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donghao\Desktop\Paper\9、cuproptosis\Data\"/>
    </mc:Choice>
  </mc:AlternateContent>
  <xr:revisionPtr revIDLastSave="0" documentId="13_ncr:1_{2A00E55B-5DD8-4F76-A4A0-F28D7C0B64EE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S1" sheetId="1" r:id="rId1"/>
    <sheet name="S2" sheetId="2" r:id="rId2"/>
    <sheet name="S3" sheetId="9" r:id="rId3"/>
    <sheet name="S4" sheetId="8" r:id="rId4"/>
    <sheet name="S5" sheetId="5" r:id="rId5"/>
    <sheet name="S6" sheetId="10" r:id="rId6"/>
    <sheet name="S7" sheetId="6" r:id="rId7"/>
    <sheet name="S8" sheetId="7" r:id="rId8"/>
  </sheets>
  <definedNames>
    <definedName name="_xlnm._FilterDatabase" localSheetId="0" hidden="1">'S1'!$A$2:$G$2</definedName>
    <definedName name="OLE_LINK63" localSheetId="2">'S3'!$A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40" uniqueCount="5013">
  <si>
    <t>Age</t>
    <phoneticPr fontId="3" type="noConversion"/>
  </si>
  <si>
    <t>Gender</t>
    <phoneticPr fontId="3" type="noConversion"/>
  </si>
  <si>
    <t>Stage</t>
  </si>
  <si>
    <t>Dataset</t>
    <phoneticPr fontId="1" type="noConversion"/>
  </si>
  <si>
    <t>unknow</t>
  </si>
  <si>
    <t>TCGA</t>
    <phoneticPr fontId="1" type="noConversion"/>
  </si>
  <si>
    <t>Type</t>
  </si>
  <si>
    <t>EP300-AS1</t>
  </si>
  <si>
    <t>HAND2-AS1</t>
  </si>
  <si>
    <t>MBNL1-AS1</t>
  </si>
  <si>
    <t>MIR100HG</t>
  </si>
  <si>
    <t>pvalu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P-value</t>
  </si>
  <si>
    <t>Correlation</t>
  </si>
  <si>
    <t>RMSE</t>
  </si>
  <si>
    <t>ID</t>
  </si>
  <si>
    <t>ID</t>
    <phoneticPr fontId="1" type="noConversion"/>
  </si>
  <si>
    <t>ONTOLOGY</t>
  </si>
  <si>
    <t>Description</t>
  </si>
  <si>
    <t>GeneRatio</t>
  </si>
  <si>
    <t>BgRatio</t>
  </si>
  <si>
    <t>p.adjust</t>
  </si>
  <si>
    <t>qvalue</t>
  </si>
  <si>
    <t>geneID</t>
  </si>
  <si>
    <t>Count</t>
  </si>
  <si>
    <t>BP</t>
  </si>
  <si>
    <t>GO:0030198</t>
  </si>
  <si>
    <t>extracellular matrix organization</t>
  </si>
  <si>
    <t>393/18862</t>
  </si>
  <si>
    <t>GO:0043062</t>
  </si>
  <si>
    <t>extracellular structure organization</t>
  </si>
  <si>
    <t>394/18862</t>
  </si>
  <si>
    <t>GO:0045229</t>
  </si>
  <si>
    <t>external encapsulating structure organization</t>
  </si>
  <si>
    <t>396/18862</t>
  </si>
  <si>
    <t>54/18862</t>
  </si>
  <si>
    <t>401/18862</t>
  </si>
  <si>
    <t>486/18862</t>
  </si>
  <si>
    <t>GO:0031589</t>
  </si>
  <si>
    <t>cell-substrate adhesion</t>
  </si>
  <si>
    <t>359/18862</t>
  </si>
  <si>
    <t>GO:0097529</t>
  </si>
  <si>
    <t>myeloid leukocyte migration</t>
  </si>
  <si>
    <t>218/18862</t>
  </si>
  <si>
    <t>GO:0060326</t>
  </si>
  <si>
    <t>cell chemotaxis</t>
  </si>
  <si>
    <t>306/18862</t>
  </si>
  <si>
    <t>GO:0045785</t>
  </si>
  <si>
    <t>positive regulation of cell adhesion</t>
  </si>
  <si>
    <t>425/18862</t>
  </si>
  <si>
    <t>GO:0002685</t>
  </si>
  <si>
    <t>regulation of leukocyte migration</t>
  </si>
  <si>
    <t>205/18862</t>
  </si>
  <si>
    <t>GO:0030595</t>
  </si>
  <si>
    <t>leukocyte chemotaxis</t>
  </si>
  <si>
    <t>226/18862</t>
  </si>
  <si>
    <t>296/18862</t>
  </si>
  <si>
    <t>GO:2000146</t>
  </si>
  <si>
    <t>negative regulation of cell motility</t>
  </si>
  <si>
    <t>345/18862</t>
  </si>
  <si>
    <t>GO:0007160</t>
  </si>
  <si>
    <t>cell-matrix adhesion</t>
  </si>
  <si>
    <t>230/18862</t>
  </si>
  <si>
    <t>GO:0051271</t>
  </si>
  <si>
    <t>negative regulation of cellular component movement</t>
  </si>
  <si>
    <t>352/18862</t>
  </si>
  <si>
    <t>185/18862</t>
  </si>
  <si>
    <t>346/18862</t>
  </si>
  <si>
    <t>193/18862</t>
  </si>
  <si>
    <t>GO:0097530</t>
  </si>
  <si>
    <t>granulocyte migration</t>
  </si>
  <si>
    <t>148/18862</t>
  </si>
  <si>
    <t>GO:0010810</t>
  </si>
  <si>
    <t>regulation of cell-substrate adhesion</t>
  </si>
  <si>
    <t>GO:1901342</t>
  </si>
  <si>
    <t>regulation of vasculature development</t>
  </si>
  <si>
    <t>341/18862</t>
  </si>
  <si>
    <t>251/18862</t>
  </si>
  <si>
    <t>243/18862</t>
  </si>
  <si>
    <t>358/18862</t>
  </si>
  <si>
    <t>GO:0071621</t>
  </si>
  <si>
    <t>granulocyte chemotaxis</t>
  </si>
  <si>
    <t>124/18862</t>
  </si>
  <si>
    <t>335/18862</t>
  </si>
  <si>
    <t>109/18862</t>
  </si>
  <si>
    <t>102/18862</t>
  </si>
  <si>
    <t>GO:0050921</t>
  </si>
  <si>
    <t>positive regulation of chemotaxis</t>
  </si>
  <si>
    <t>139/18862</t>
  </si>
  <si>
    <t>190/18862</t>
  </si>
  <si>
    <t>GO:0007159</t>
  </si>
  <si>
    <t>leukocyte cell-cell adhesion</t>
  </si>
  <si>
    <t>366/18862</t>
  </si>
  <si>
    <t>47/18862</t>
  </si>
  <si>
    <t>GO:0002688</t>
  </si>
  <si>
    <t>regulation of leukocyte chemotaxis</t>
  </si>
  <si>
    <t>119/18862</t>
  </si>
  <si>
    <t>111/18862</t>
  </si>
  <si>
    <t>113/18862</t>
  </si>
  <si>
    <t>GO:1990266</t>
  </si>
  <si>
    <t>neutrophil migration</t>
  </si>
  <si>
    <t>123/18862</t>
  </si>
  <si>
    <t>GO:1990868</t>
  </si>
  <si>
    <t>response to chemokine</t>
  </si>
  <si>
    <t>97/18862</t>
  </si>
  <si>
    <t>GO:1990869</t>
  </si>
  <si>
    <t>cellular response to chemokine</t>
  </si>
  <si>
    <t>106/18862</t>
  </si>
  <si>
    <t>44/18862</t>
  </si>
  <si>
    <t>GO:0048771</t>
  </si>
  <si>
    <t>tissue remodeling</t>
  </si>
  <si>
    <t>175/18862</t>
  </si>
  <si>
    <t>437/18862</t>
  </si>
  <si>
    <t>GO:0022407</t>
  </si>
  <si>
    <t>regulation of cell-cell adhesion</t>
  </si>
  <si>
    <t>177/18862</t>
  </si>
  <si>
    <t>45/18862</t>
  </si>
  <si>
    <t>110/18862</t>
  </si>
  <si>
    <t>101/18862</t>
  </si>
  <si>
    <t>GO:0002548</t>
  </si>
  <si>
    <t>monocyte chemotaxis</t>
  </si>
  <si>
    <t>68/18862</t>
  </si>
  <si>
    <t>GO:0050920</t>
  </si>
  <si>
    <t>regulation of chemotaxis</t>
  </si>
  <si>
    <t>224/18862</t>
  </si>
  <si>
    <t>160/18862</t>
  </si>
  <si>
    <t>344/18862</t>
  </si>
  <si>
    <t>GO:0007162</t>
  </si>
  <si>
    <t>negative regulation of cell adhesion</t>
  </si>
  <si>
    <t>295/18862</t>
  </si>
  <si>
    <t>203/18862</t>
  </si>
  <si>
    <t>GO:0006816</t>
  </si>
  <si>
    <t>calcium ion transport</t>
  </si>
  <si>
    <t>409/18862</t>
  </si>
  <si>
    <t>GO:0030593</t>
  </si>
  <si>
    <t>neutrophil chemotaxis</t>
  </si>
  <si>
    <t>103/18862</t>
  </si>
  <si>
    <t>162/18862</t>
  </si>
  <si>
    <t>276/18862</t>
  </si>
  <si>
    <t>GO:1903034</t>
  </si>
  <si>
    <t>regulation of response to wounding</t>
  </si>
  <si>
    <t>164/18862</t>
  </si>
  <si>
    <t>GO:0070098</t>
  </si>
  <si>
    <t>chemokine-mediated signaling pathway</t>
  </si>
  <si>
    <t>88/18862</t>
  </si>
  <si>
    <t>72/18862</t>
  </si>
  <si>
    <t>307/18862</t>
  </si>
  <si>
    <t>91/18862</t>
  </si>
  <si>
    <t>GO:0018212</t>
  </si>
  <si>
    <t>peptidyl-tyrosine modification</t>
  </si>
  <si>
    <t>372/18862</t>
  </si>
  <si>
    <t>312/18862</t>
  </si>
  <si>
    <t>GO:0030001</t>
  </si>
  <si>
    <t>metal ion transport</t>
  </si>
  <si>
    <t>94/18862</t>
  </si>
  <si>
    <t>53/18862</t>
  </si>
  <si>
    <t>209/18862</t>
  </si>
  <si>
    <t>GO:0018108</t>
  </si>
  <si>
    <t>peptidyl-tyrosine phosphorylation</t>
  </si>
  <si>
    <t>369/18862</t>
  </si>
  <si>
    <t>247/18862</t>
  </si>
  <si>
    <t>360/18862</t>
  </si>
  <si>
    <t>81/18862</t>
  </si>
  <si>
    <t>90/18862</t>
  </si>
  <si>
    <t>182/18862</t>
  </si>
  <si>
    <t>100/18862</t>
  </si>
  <si>
    <t>153/18862</t>
  </si>
  <si>
    <t>221/18862</t>
  </si>
  <si>
    <t>233/18862</t>
  </si>
  <si>
    <t>134/18862</t>
  </si>
  <si>
    <t>212/18862</t>
  </si>
  <si>
    <t>202/18862</t>
  </si>
  <si>
    <t>20/18862</t>
  </si>
  <si>
    <t>GO:0051051</t>
  </si>
  <si>
    <t>negative regulation of transport</t>
  </si>
  <si>
    <t>438/18862</t>
  </si>
  <si>
    <t>319/18862</t>
  </si>
  <si>
    <t>GO:0070371</t>
  </si>
  <si>
    <t>ERK1 and ERK2 cascade</t>
  </si>
  <si>
    <t>320/18862</t>
  </si>
  <si>
    <t>197/18862</t>
  </si>
  <si>
    <t>152/18862</t>
  </si>
  <si>
    <t>GO:0045766</t>
  </si>
  <si>
    <t>positive regulation of angiogenesis</t>
  </si>
  <si>
    <t>GO:1904018</t>
  </si>
  <si>
    <t>positive regulation of vasculature development</t>
  </si>
  <si>
    <t>27/18862</t>
  </si>
  <si>
    <t>327/18862</t>
  </si>
  <si>
    <t>GO:0070372</t>
  </si>
  <si>
    <t>regulation of ERK1 and ERK2 cascade</t>
  </si>
  <si>
    <t>301/18862</t>
  </si>
  <si>
    <t>328/18862</t>
  </si>
  <si>
    <t>114/18862</t>
  </si>
  <si>
    <t>412/18862</t>
  </si>
  <si>
    <t>125/18862</t>
  </si>
  <si>
    <t>GO:0070482</t>
  </si>
  <si>
    <t>response to oxygen levels</t>
  </si>
  <si>
    <t>385/18862</t>
  </si>
  <si>
    <t>95/18862</t>
  </si>
  <si>
    <t>GO:0043271</t>
  </si>
  <si>
    <t>negative regulation of ion transport</t>
  </si>
  <si>
    <t>137/18862</t>
  </si>
  <si>
    <t>51/18862</t>
  </si>
  <si>
    <t>GO:0097305</t>
  </si>
  <si>
    <t>response to alcohol</t>
  </si>
  <si>
    <t>173/18862</t>
  </si>
  <si>
    <t>118/18862</t>
  </si>
  <si>
    <t>108/18862</t>
  </si>
  <si>
    <t>210/18862</t>
  </si>
  <si>
    <t>GO:0046849</t>
  </si>
  <si>
    <t>bone remodeling</t>
  </si>
  <si>
    <t>89/18862</t>
  </si>
  <si>
    <t>38/18862</t>
  </si>
  <si>
    <t>121/18862</t>
  </si>
  <si>
    <t>63/18862</t>
  </si>
  <si>
    <t>GO:0042493</t>
  </si>
  <si>
    <t>response to drug</t>
  </si>
  <si>
    <t>GO:0022604</t>
  </si>
  <si>
    <t>regulation of cell morphogenesis</t>
  </si>
  <si>
    <t>305/18862</t>
  </si>
  <si>
    <t>279/18862</t>
  </si>
  <si>
    <t>25/18862</t>
  </si>
  <si>
    <t>GO:0001666</t>
  </si>
  <si>
    <t>response to hypoxia</t>
  </si>
  <si>
    <t>348/18862</t>
  </si>
  <si>
    <t>362/18862</t>
  </si>
  <si>
    <t>135/18862</t>
  </si>
  <si>
    <t>74/18862</t>
  </si>
  <si>
    <t>136/18862</t>
  </si>
  <si>
    <t>115/18862</t>
  </si>
  <si>
    <t>66/18862</t>
  </si>
  <si>
    <t>10/18862</t>
  </si>
  <si>
    <t>127/18862</t>
  </si>
  <si>
    <t>GO:0071622</t>
  </si>
  <si>
    <t>regulation of granulocyte chemotaxis</t>
  </si>
  <si>
    <t>49/18862</t>
  </si>
  <si>
    <t>76/18862</t>
  </si>
  <si>
    <t>67/18862</t>
  </si>
  <si>
    <t>15/18862</t>
  </si>
  <si>
    <t>262/18862</t>
  </si>
  <si>
    <t>107/18862</t>
  </si>
  <si>
    <t>42/18862</t>
  </si>
  <si>
    <t>59/18862</t>
  </si>
  <si>
    <t>130/18862</t>
  </si>
  <si>
    <t>GO:0036293</t>
  </si>
  <si>
    <t>response to decreased oxygen levels</t>
  </si>
  <si>
    <t>347/18862</t>
  </si>
  <si>
    <t>154/18862</t>
  </si>
  <si>
    <t>43/18862</t>
  </si>
  <si>
    <t>99/18862</t>
  </si>
  <si>
    <t>167/18862</t>
  </si>
  <si>
    <t>70/18862</t>
  </si>
  <si>
    <t>11/18862</t>
  </si>
  <si>
    <t>168/18862</t>
  </si>
  <si>
    <t>GO:0010038</t>
  </si>
  <si>
    <t>response to metal ion</t>
  </si>
  <si>
    <t>29/18862</t>
  </si>
  <si>
    <t>71/18862</t>
  </si>
  <si>
    <t>112/18862</t>
  </si>
  <si>
    <t>62/18862</t>
  </si>
  <si>
    <t>158/18862</t>
  </si>
  <si>
    <t>273/18862</t>
  </si>
  <si>
    <t>GO:0001952</t>
  </si>
  <si>
    <t>regulation of cell-matrix adhesion</t>
  </si>
  <si>
    <t>30/18862</t>
  </si>
  <si>
    <t>198/18862</t>
  </si>
  <si>
    <t>138/18862</t>
  </si>
  <si>
    <t>39/18862</t>
  </si>
  <si>
    <t>GO:0007584</t>
  </si>
  <si>
    <t>response to nutrient</t>
  </si>
  <si>
    <t>165/18862</t>
  </si>
  <si>
    <t>166/18862</t>
  </si>
  <si>
    <t>40/18862</t>
  </si>
  <si>
    <t>87/18862</t>
  </si>
  <si>
    <t>GO:0031099</t>
  </si>
  <si>
    <t>regeneration</t>
  </si>
  <si>
    <t>192/18862</t>
  </si>
  <si>
    <t>245/18862</t>
  </si>
  <si>
    <t>415/18862</t>
  </si>
  <si>
    <t>41/18862</t>
  </si>
  <si>
    <t>195/18862</t>
  </si>
  <si>
    <t>GO:0034113</t>
  </si>
  <si>
    <t>heterotypic cell-cell adhesion</t>
  </si>
  <si>
    <t>60/18862</t>
  </si>
  <si>
    <t>35/18862</t>
  </si>
  <si>
    <t>105/18862</t>
  </si>
  <si>
    <t>28/18862</t>
  </si>
  <si>
    <t>36/18862</t>
  </si>
  <si>
    <t>64/18862</t>
  </si>
  <si>
    <t>96/18862</t>
  </si>
  <si>
    <t>37/18862</t>
  </si>
  <si>
    <t>75/18862</t>
  </si>
  <si>
    <t>GO:0002686</t>
  </si>
  <si>
    <t>negative regulation of leukocyte migration</t>
  </si>
  <si>
    <t>46/18862</t>
  </si>
  <si>
    <t>145/18862</t>
  </si>
  <si>
    <t>98/18862</t>
  </si>
  <si>
    <t>GO:0043405</t>
  </si>
  <si>
    <t>regulation of MAP kinase activity</t>
  </si>
  <si>
    <t>16/18862</t>
  </si>
  <si>
    <t>77/18862</t>
  </si>
  <si>
    <t>367/18862</t>
  </si>
  <si>
    <t>23/18862</t>
  </si>
  <si>
    <t>239/18862</t>
  </si>
  <si>
    <t>48/18862</t>
  </si>
  <si>
    <t>78/18862</t>
  </si>
  <si>
    <t>GO:0033273</t>
  </si>
  <si>
    <t>response to vitamin</t>
  </si>
  <si>
    <t>31/18862</t>
  </si>
  <si>
    <t>GO:0071900</t>
  </si>
  <si>
    <t>regulation of protein serine/threonine kinase activity</t>
  </si>
  <si>
    <t>492/18862</t>
  </si>
  <si>
    <t>188/18862</t>
  </si>
  <si>
    <t>150/18862</t>
  </si>
  <si>
    <t>17/18862</t>
  </si>
  <si>
    <t>24/18862</t>
  </si>
  <si>
    <t>126/18862</t>
  </si>
  <si>
    <t>32/18862</t>
  </si>
  <si>
    <t>GO:0090022</t>
  </si>
  <si>
    <t>regulation of neutrophil chemotaxis</t>
  </si>
  <si>
    <t>GO:0008217</t>
  </si>
  <si>
    <t>regulation of blood pressure</t>
  </si>
  <si>
    <t>140/18862</t>
  </si>
  <si>
    <t>303/18862</t>
  </si>
  <si>
    <t>82/18862</t>
  </si>
  <si>
    <t>33/18862</t>
  </si>
  <si>
    <t>18/18862</t>
  </si>
  <si>
    <t>12/18862</t>
  </si>
  <si>
    <t>34/18862</t>
  </si>
  <si>
    <t>73/18862</t>
  </si>
  <si>
    <t>26/18862</t>
  </si>
  <si>
    <t>GO:0009991</t>
  </si>
  <si>
    <t>response to extracellular stimulus</t>
  </si>
  <si>
    <t>477/18862</t>
  </si>
  <si>
    <t>GO:0009636</t>
  </si>
  <si>
    <t>response to toxic substance</t>
  </si>
  <si>
    <t>19/18862</t>
  </si>
  <si>
    <t>GO:0042063</t>
  </si>
  <si>
    <t>gliogenesis</t>
  </si>
  <si>
    <t>283/18862</t>
  </si>
  <si>
    <t>86/18862</t>
  </si>
  <si>
    <t>186/18862</t>
  </si>
  <si>
    <t>122/18862</t>
  </si>
  <si>
    <t>13/18862</t>
  </si>
  <si>
    <t>55/18862</t>
  </si>
  <si>
    <t>149/18862</t>
  </si>
  <si>
    <t>GO:0045834</t>
  </si>
  <si>
    <t>positive regulation of lipid metabolic process</t>
  </si>
  <si>
    <t>56/18862</t>
  </si>
  <si>
    <t>GO:0006979</t>
  </si>
  <si>
    <t>response to oxidative stress</t>
  </si>
  <si>
    <t>444/18862</t>
  </si>
  <si>
    <t>GO:0031295</t>
  </si>
  <si>
    <t>T cell costimulation</t>
  </si>
  <si>
    <t>57/18862</t>
  </si>
  <si>
    <t>GO:0044409</t>
  </si>
  <si>
    <t>entry into host</t>
  </si>
  <si>
    <t>14/18862</t>
  </si>
  <si>
    <t>GO:0031532</t>
  </si>
  <si>
    <t>actin cytoskeleton reorganization</t>
  </si>
  <si>
    <t>69/18862</t>
  </si>
  <si>
    <t>GO:0019730</t>
  </si>
  <si>
    <t>antimicrobial humoral response</t>
  </si>
  <si>
    <t>142/18862</t>
  </si>
  <si>
    <t>GO:0031294</t>
  </si>
  <si>
    <t>lymphocyte costimulation</t>
  </si>
  <si>
    <t>GO:0050901</t>
  </si>
  <si>
    <t>leukocyte tethering or rolling</t>
  </si>
  <si>
    <t>143/18862</t>
  </si>
  <si>
    <t>22/18862</t>
  </si>
  <si>
    <t>157/18862</t>
  </si>
  <si>
    <t>50/18862</t>
  </si>
  <si>
    <t>61/18862</t>
  </si>
  <si>
    <t>85/18862</t>
  </si>
  <si>
    <t>232/18862</t>
  </si>
  <si>
    <t>219/18862</t>
  </si>
  <si>
    <t>GO:0031667</t>
  </si>
  <si>
    <t>response to nutrient levels</t>
  </si>
  <si>
    <t>451/18862</t>
  </si>
  <si>
    <t>GO:0033622</t>
  </si>
  <si>
    <t>integrin activation</t>
  </si>
  <si>
    <t>155/18862</t>
  </si>
  <si>
    <t>156/18862</t>
  </si>
  <si>
    <t>184/18862</t>
  </si>
  <si>
    <t>GO:1903793</t>
  </si>
  <si>
    <t>positive regulation of anion transport</t>
  </si>
  <si>
    <t>478/18862</t>
  </si>
  <si>
    <t>GO:0071624</t>
  </si>
  <si>
    <t>positive regulation of granulocyte chemotaxis</t>
  </si>
  <si>
    <t>217/18862</t>
  </si>
  <si>
    <t>GO:0052126</t>
  </si>
  <si>
    <t>movement in host environment</t>
  </si>
  <si>
    <t>178/18862</t>
  </si>
  <si>
    <t>84/18862</t>
  </si>
  <si>
    <t>GO:0000302</t>
  </si>
  <si>
    <t>response to reactive oxygen species</t>
  </si>
  <si>
    <t>GO:0034103</t>
  </si>
  <si>
    <t>regulation of tissue remodeling</t>
  </si>
  <si>
    <t>21/18862</t>
  </si>
  <si>
    <t>GO:0043491</t>
  </si>
  <si>
    <t>protein kinase B signaling</t>
  </si>
  <si>
    <t>258/18862</t>
  </si>
  <si>
    <t>GO:0002790</t>
  </si>
  <si>
    <t>peptide secretion</t>
  </si>
  <si>
    <t>GO:0019216</t>
  </si>
  <si>
    <t>regulation of lipid metabolic process</t>
  </si>
  <si>
    <t>402/18862</t>
  </si>
  <si>
    <t>79/18862</t>
  </si>
  <si>
    <t>GO:0062197</t>
  </si>
  <si>
    <t>cellular response to chemical stress</t>
  </si>
  <si>
    <t>GO:0034599</t>
  </si>
  <si>
    <t>cellular response to oxidative stress</t>
  </si>
  <si>
    <t>299/18862</t>
  </si>
  <si>
    <t>80/18862</t>
  </si>
  <si>
    <t>194/18862</t>
  </si>
  <si>
    <t>GO:0034612</t>
  </si>
  <si>
    <t>response to tumor necrosis factor</t>
  </si>
  <si>
    <t>GO:0006690</t>
  </si>
  <si>
    <t>icosanoid metabolic process</t>
  </si>
  <si>
    <t>181/18862</t>
  </si>
  <si>
    <t>GO:0001894</t>
  </si>
  <si>
    <t>tissue homeostasis</t>
  </si>
  <si>
    <t>260/18862</t>
  </si>
  <si>
    <t>GO:0002791</t>
  </si>
  <si>
    <t>regulation of peptide secretion</t>
  </si>
  <si>
    <t>308/18862</t>
  </si>
  <si>
    <t>GO:0006692</t>
  </si>
  <si>
    <t>prostanoid metabolic process</t>
  </si>
  <si>
    <t>GO:0006693</t>
  </si>
  <si>
    <t>prostaglandin metabolic process</t>
  </si>
  <si>
    <t>159/18862</t>
  </si>
  <si>
    <t>271/18862</t>
  </si>
  <si>
    <t>GO:0061337</t>
  </si>
  <si>
    <t>cardiac conduction</t>
  </si>
  <si>
    <t>65/18862</t>
  </si>
  <si>
    <t>GO:0048145</t>
  </si>
  <si>
    <t>regulation of fibroblast proliferation</t>
  </si>
  <si>
    <t>GO:0048144</t>
  </si>
  <si>
    <t>fibroblast proliferation</t>
  </si>
  <si>
    <t>GO:0001523</t>
  </si>
  <si>
    <t>retinoid metabolic process</t>
  </si>
  <si>
    <t>GO:0050708</t>
  </si>
  <si>
    <t>regulation of protein secretion</t>
  </si>
  <si>
    <t>GO:0086002</t>
  </si>
  <si>
    <t>cardiac muscle cell action potential involved in contraction</t>
  </si>
  <si>
    <t>GO:0035988</t>
  </si>
  <si>
    <t>chondrocyte proliferation</t>
  </si>
  <si>
    <t>GO:0015837</t>
  </si>
  <si>
    <t>amine transport</t>
  </si>
  <si>
    <t>GO:0071356</t>
  </si>
  <si>
    <t>cellular response to tumor necrosis factor</t>
  </si>
  <si>
    <t>GO:0043114</t>
  </si>
  <si>
    <t>regulation of vascular permeability</t>
  </si>
  <si>
    <t>GO:0007586</t>
  </si>
  <si>
    <t>digestion</t>
  </si>
  <si>
    <t>GO:0006721</t>
  </si>
  <si>
    <t>terpenoid metabolic process</t>
  </si>
  <si>
    <t>GO:0098900</t>
  </si>
  <si>
    <t>regulation of action potential</t>
  </si>
  <si>
    <t>GO:0042471</t>
  </si>
  <si>
    <t>ear morphogenesis</t>
  </si>
  <si>
    <t>GO:0071695</t>
  </si>
  <si>
    <t>anatomical structure maturation</t>
  </si>
  <si>
    <t>171/18862</t>
  </si>
  <si>
    <t>GO:0035637</t>
  </si>
  <si>
    <t>multicellular organismal signaling</t>
  </si>
  <si>
    <t>GO:0010642</t>
  </si>
  <si>
    <t>negative regulation of platelet-derived growth factor receptor signaling pathway</t>
  </si>
  <si>
    <t>GO:0009743</t>
  </si>
  <si>
    <t>response to carbohydrate</t>
  </si>
  <si>
    <t>GO:0086065</t>
  </si>
  <si>
    <t>cell communication involved in cardiac conduction</t>
  </si>
  <si>
    <t>174/18862</t>
  </si>
  <si>
    <t>GO:0015850</t>
  </si>
  <si>
    <t>organic hydroxy compound transport</t>
  </si>
  <si>
    <t>GO:0086004</t>
  </si>
  <si>
    <t>regulation of cardiac muscle cell contraction</t>
  </si>
  <si>
    <t>GO:0086019</t>
  </si>
  <si>
    <t>cell-cell signaling involved in cardiac conduction</t>
  </si>
  <si>
    <t>GO:0016101</t>
  </si>
  <si>
    <t>diterpenoid metabolic process</t>
  </si>
  <si>
    <t>GO:0006869</t>
  </si>
  <si>
    <t>lipid transport</t>
  </si>
  <si>
    <t>461/18862</t>
  </si>
  <si>
    <t>GO:0043266</t>
  </si>
  <si>
    <t>regulation of potassium ion transport</t>
  </si>
  <si>
    <t>GO:0001657</t>
  </si>
  <si>
    <t>ureteric bud development</t>
  </si>
  <si>
    <t>GO:0051781</t>
  </si>
  <si>
    <t>positive regulation of cell division</t>
  </si>
  <si>
    <t>GO:1900180</t>
  </si>
  <si>
    <t>regulation of protein localization to nucleus</t>
  </si>
  <si>
    <t>CC</t>
  </si>
  <si>
    <t>GO:0062023</t>
  </si>
  <si>
    <t>collagen-containing extracellular matrix</t>
  </si>
  <si>
    <t>423/19520</t>
  </si>
  <si>
    <t>GO:0005604</t>
  </si>
  <si>
    <t>basement membrane</t>
  </si>
  <si>
    <t>94/19520</t>
  </si>
  <si>
    <t>GO:0045121</t>
  </si>
  <si>
    <t>membrane raft</t>
  </si>
  <si>
    <t>323/19520</t>
  </si>
  <si>
    <t>GO:0098857</t>
  </si>
  <si>
    <t>membrane microdomain</t>
  </si>
  <si>
    <t>GO:0005925</t>
  </si>
  <si>
    <t>focal adhesion</t>
  </si>
  <si>
    <t>416/19520</t>
  </si>
  <si>
    <t>GO:0043292</t>
  </si>
  <si>
    <t>contractile fiber</t>
  </si>
  <si>
    <t>231/19520</t>
  </si>
  <si>
    <t>GO:0005884</t>
  </si>
  <si>
    <t>actin filament</t>
  </si>
  <si>
    <t>113/19520</t>
  </si>
  <si>
    <t>GO:0030055</t>
  </si>
  <si>
    <t>cell-substrate junction</t>
  </si>
  <si>
    <t>GO:0031674</t>
  </si>
  <si>
    <t>I band</t>
  </si>
  <si>
    <t>134/19520</t>
  </si>
  <si>
    <t>GO:0042383</t>
  </si>
  <si>
    <t>sarcolemma</t>
  </si>
  <si>
    <t>GO:0030018</t>
  </si>
  <si>
    <t>Z disc</t>
  </si>
  <si>
    <t>122/19520</t>
  </si>
  <si>
    <t>GO:0030016</t>
  </si>
  <si>
    <t>myofibril</t>
  </si>
  <si>
    <t>224/19520</t>
  </si>
  <si>
    <t>21/19520</t>
  </si>
  <si>
    <t>36/19520</t>
  </si>
  <si>
    <t>91/19520</t>
  </si>
  <si>
    <t>GO:0030017</t>
  </si>
  <si>
    <t>sarcomere</t>
  </si>
  <si>
    <t>203/19520</t>
  </si>
  <si>
    <t>12/19520</t>
  </si>
  <si>
    <t>GO:0031252</t>
  </si>
  <si>
    <t>cell leading edge</t>
  </si>
  <si>
    <t>411/19520</t>
  </si>
  <si>
    <t>GO:0032432</t>
  </si>
  <si>
    <t>actin filament bundle</t>
  </si>
  <si>
    <t>73/19520</t>
  </si>
  <si>
    <t>GO:0045177</t>
  </si>
  <si>
    <t>apical part of cell</t>
  </si>
  <si>
    <t>414/19520</t>
  </si>
  <si>
    <t>196/19520</t>
  </si>
  <si>
    <t>GO:0044853</t>
  </si>
  <si>
    <t>plasma membrane raft</t>
  </si>
  <si>
    <t>111/19520</t>
  </si>
  <si>
    <t>GO:0005796</t>
  </si>
  <si>
    <t>Golgi lumen</t>
  </si>
  <si>
    <t>102/19520</t>
  </si>
  <si>
    <t>GO:0001725</t>
  </si>
  <si>
    <t>stress fiber</t>
  </si>
  <si>
    <t>64/19520</t>
  </si>
  <si>
    <t>GO:0097517</t>
  </si>
  <si>
    <t>contractile actin filament bundle</t>
  </si>
  <si>
    <t>GO:0042641</t>
  </si>
  <si>
    <t>actomyosin</t>
  </si>
  <si>
    <t>74/19520</t>
  </si>
  <si>
    <t>GO:0016324</t>
  </si>
  <si>
    <t>apical plasma membrane</t>
  </si>
  <si>
    <t>351/19520</t>
  </si>
  <si>
    <t>GO:0005911</t>
  </si>
  <si>
    <t>cell-cell junction</t>
  </si>
  <si>
    <t>485/19520</t>
  </si>
  <si>
    <t>GO:0031253</t>
  </si>
  <si>
    <t>cell projection membrane</t>
  </si>
  <si>
    <t>337/19520</t>
  </si>
  <si>
    <t>GO:0042581</t>
  </si>
  <si>
    <t>specific granule</t>
  </si>
  <si>
    <t>160/19520</t>
  </si>
  <si>
    <t>GO:0031941</t>
  </si>
  <si>
    <t>filamentous actin</t>
  </si>
  <si>
    <t>32/19520</t>
  </si>
  <si>
    <t>GO:0005902</t>
  </si>
  <si>
    <t>microvillus</t>
  </si>
  <si>
    <t>GO:0098858</t>
  </si>
  <si>
    <t>actin-based cell projection</t>
  </si>
  <si>
    <t>216/19520</t>
  </si>
  <si>
    <t>GO:0043034</t>
  </si>
  <si>
    <t>costamere</t>
  </si>
  <si>
    <t>18/19520</t>
  </si>
  <si>
    <t>GO:0005901</t>
  </si>
  <si>
    <t>caveola</t>
  </si>
  <si>
    <t>80/19520</t>
  </si>
  <si>
    <t>GO:0043025</t>
  </si>
  <si>
    <t>neuronal cell body</t>
  </si>
  <si>
    <t>474/19520</t>
  </si>
  <si>
    <t>17/19520</t>
  </si>
  <si>
    <t>173/19520</t>
  </si>
  <si>
    <t>GO:0031526</t>
  </si>
  <si>
    <t>brush border membrane</t>
  </si>
  <si>
    <t>59/19520</t>
  </si>
  <si>
    <t>GO:0042588</t>
  </si>
  <si>
    <t>zymogen granule</t>
  </si>
  <si>
    <t>13/19520</t>
  </si>
  <si>
    <t>GO:0005903</t>
  </si>
  <si>
    <t>brush border</t>
  </si>
  <si>
    <t>101/19520</t>
  </si>
  <si>
    <t>GO:0016528</t>
  </si>
  <si>
    <t>sarcoplasm</t>
  </si>
  <si>
    <t>79/19520</t>
  </si>
  <si>
    <t>15/19520</t>
  </si>
  <si>
    <t>GO:0098862</t>
  </si>
  <si>
    <t>cluster of actin-based cell projections</t>
  </si>
  <si>
    <t>156/19520</t>
  </si>
  <si>
    <t>GO:0005912</t>
  </si>
  <si>
    <t>adherens junction</t>
  </si>
  <si>
    <t>172/19520</t>
  </si>
  <si>
    <t>GO:0031256</t>
  </si>
  <si>
    <t>leading edge membrane</t>
  </si>
  <si>
    <t>GO:0001726</t>
  </si>
  <si>
    <t>ruffle</t>
  </si>
  <si>
    <t>175/19520</t>
  </si>
  <si>
    <t>GO:0005938</t>
  </si>
  <si>
    <t>cell cortex</t>
  </si>
  <si>
    <t>301/19520</t>
  </si>
  <si>
    <t>10/19520</t>
  </si>
  <si>
    <t>GO:0042589</t>
  </si>
  <si>
    <t>zymogen granule membrane</t>
  </si>
  <si>
    <t>GO:0030315</t>
  </si>
  <si>
    <t>T-tubule</t>
  </si>
  <si>
    <t>51/19520</t>
  </si>
  <si>
    <t>GO:0030863</t>
  </si>
  <si>
    <t>cortical cytoskeleton</t>
  </si>
  <si>
    <t>104/19520</t>
  </si>
  <si>
    <t>GO:0016010</t>
  </si>
  <si>
    <t>dystrophin-associated glycoprotein complex</t>
  </si>
  <si>
    <t>19/19520</t>
  </si>
  <si>
    <t>GO:0090665</t>
  </si>
  <si>
    <t>glycoprotein complex</t>
  </si>
  <si>
    <t>MF</t>
  </si>
  <si>
    <t>GO:0005539</t>
  </si>
  <si>
    <t>glycosaminoglycan binding</t>
  </si>
  <si>
    <t>228/18337</t>
  </si>
  <si>
    <t>GO:0008201</t>
  </si>
  <si>
    <t>heparin binding</t>
  </si>
  <si>
    <t>164/18337</t>
  </si>
  <si>
    <t>GO:0005178</t>
  </si>
  <si>
    <t>integrin binding</t>
  </si>
  <si>
    <t>142/18337</t>
  </si>
  <si>
    <t>GO:0001968</t>
  </si>
  <si>
    <t>fibronectin binding</t>
  </si>
  <si>
    <t>28/18337</t>
  </si>
  <si>
    <t>GO:0003779</t>
  </si>
  <si>
    <t>actin binding</t>
  </si>
  <si>
    <t>439/18337</t>
  </si>
  <si>
    <t>23/18337</t>
  </si>
  <si>
    <t>GO:0008009</t>
  </si>
  <si>
    <t>chemokine activity</t>
  </si>
  <si>
    <t>49/18337</t>
  </si>
  <si>
    <t>GO:0004714</t>
  </si>
  <si>
    <t>transmembrane receptor protein tyrosine kinase activity</t>
  </si>
  <si>
    <t>61/18337</t>
  </si>
  <si>
    <t>GO:0001664</t>
  </si>
  <si>
    <t>G protein-coupled receptor binding</t>
  </si>
  <si>
    <t>289/18337</t>
  </si>
  <si>
    <t>GO:0019199</t>
  </si>
  <si>
    <t>transmembrane receptor protein kinase activity</t>
  </si>
  <si>
    <t>80/18337</t>
  </si>
  <si>
    <t>24/18337</t>
  </si>
  <si>
    <t>GO:0042379</t>
  </si>
  <si>
    <t>chemokine receptor binding</t>
  </si>
  <si>
    <t>69/18337</t>
  </si>
  <si>
    <t>11/18337</t>
  </si>
  <si>
    <t>16/18337</t>
  </si>
  <si>
    <t>20/18337</t>
  </si>
  <si>
    <t>GO:0004713</t>
  </si>
  <si>
    <t>protein tyrosine kinase activity</t>
  </si>
  <si>
    <t>135/18337</t>
  </si>
  <si>
    <t>GO:0017147</t>
  </si>
  <si>
    <t>Wnt-protein binding</t>
  </si>
  <si>
    <t>30/18337</t>
  </si>
  <si>
    <t>48/18337</t>
  </si>
  <si>
    <t>17/18337</t>
  </si>
  <si>
    <t>18/18337</t>
  </si>
  <si>
    <t>86/18337</t>
  </si>
  <si>
    <t>29/18337</t>
  </si>
  <si>
    <t>GO:0098631</t>
  </si>
  <si>
    <t>cell adhesion mediator activity</t>
  </si>
  <si>
    <t>58/18337</t>
  </si>
  <si>
    <t>10/18337</t>
  </si>
  <si>
    <t>162/18337</t>
  </si>
  <si>
    <t>GO:0051015</t>
  </si>
  <si>
    <t>actin filament binding</t>
  </si>
  <si>
    <t>208/18337</t>
  </si>
  <si>
    <t>GO:0045236</t>
  </si>
  <si>
    <t>CXCR chemokine receptor binding</t>
  </si>
  <si>
    <t>47/18337</t>
  </si>
  <si>
    <t>14/18337</t>
  </si>
  <si>
    <t>25/18337</t>
  </si>
  <si>
    <t>Go terms</t>
    <phoneticPr fontId="1" type="noConversion"/>
  </si>
  <si>
    <t>KEGG pathways</t>
    <phoneticPr fontId="1" type="noConversion"/>
  </si>
  <si>
    <t>hsa04514</t>
  </si>
  <si>
    <t>Cell adhesion molecules</t>
  </si>
  <si>
    <t>futime</t>
    <phoneticPr fontId="3" type="noConversion"/>
  </si>
  <si>
    <t>fustat</t>
    <phoneticPr fontId="3" type="noConversion"/>
  </si>
  <si>
    <t>Id</t>
    <phoneticPr fontId="3" type="noConversion"/>
  </si>
  <si>
    <t>Gene</t>
  </si>
  <si>
    <t>id</t>
  </si>
  <si>
    <t>HR</t>
  </si>
  <si>
    <t>HR.95L</t>
  </si>
  <si>
    <t>HR.95H</t>
  </si>
  <si>
    <t>logFC</t>
  </si>
  <si>
    <t>AveExpr</t>
  </si>
  <si>
    <t>t</t>
  </si>
  <si>
    <t>P.Value</t>
  </si>
  <si>
    <t>adj.P.Val</t>
  </si>
  <si>
    <t>B</t>
  </si>
  <si>
    <t>KEGG_GRAFT_VERSUS_HOST_DISEASE</t>
  </si>
  <si>
    <t>KEGG_TYPE_I_DIABETES_MELLITUS</t>
  </si>
  <si>
    <t>KEGG_ALLOGRAFT_REJECTION</t>
  </si>
  <si>
    <t>KEGG_INTESTINAL_IMMUNE_NETWORK_FOR_IGA_PRODUCTION</t>
  </si>
  <si>
    <t>KEGG_SYSTEMIC_LUPUS_ERYTHEMATOSUS</t>
  </si>
  <si>
    <t>KEGG_AUTOIMMUNE_THYROID_DISEASE</t>
  </si>
  <si>
    <t>KEGG_CYTOKINE_CYTOKINE_RECEPTOR_INTERACTION</t>
  </si>
  <si>
    <t>KEGG_HEMATOPOIETIC_CELL_LINEAGE</t>
  </si>
  <si>
    <t>KEGG_ASTHMA</t>
  </si>
  <si>
    <t>KEGG_CELL_ADHESION_MOLECULES_CAMS</t>
  </si>
  <si>
    <t>KEGG_MATURITY_ONSET_DIABETES_OF_THE_YOUNG</t>
  </si>
  <si>
    <t>KEGG_PROTEASOME</t>
  </si>
  <si>
    <t>KEGG_COMPLEMENT_AND_COAGULATION_CASCADES</t>
  </si>
  <si>
    <t>KEGG_GLYCOSPHINGOLIPID_BIOSYNTHESIS_GANGLIO_SERIES</t>
  </si>
  <si>
    <t>KEGG_PROTEIN_EXPORT</t>
  </si>
  <si>
    <t>KEGG_GLYCOSAMINOGLYCAN_BIOSYNTHESIS_KERATAN_SULFATE</t>
  </si>
  <si>
    <t>KEGG_RIBOSOME</t>
  </si>
  <si>
    <t>KEGG_DNA_REPLICATION</t>
  </si>
  <si>
    <t>Pathway</t>
  </si>
  <si>
    <t>GO:2000117</t>
  </si>
  <si>
    <t>negative regulation of cysteine-type endopeptidase activity</t>
  </si>
  <si>
    <t>GO:0032872</t>
  </si>
  <si>
    <t>regulation of stress-activated MAPK cascade</t>
  </si>
  <si>
    <t>GO:0043154</t>
  </si>
  <si>
    <t>negative regulation of cysteine-type endopeptidase activity involved in apoptotic process</t>
  </si>
  <si>
    <t>GO:0070302</t>
  </si>
  <si>
    <t>regulation of stress-activated protein kinase signaling cascade</t>
  </si>
  <si>
    <t>GO:0097193</t>
  </si>
  <si>
    <t>intrinsic apoptotic signaling pathway</t>
  </si>
  <si>
    <t>GO:0046879</t>
  </si>
  <si>
    <t>hormone secretion</t>
  </si>
  <si>
    <t>302/18862</t>
  </si>
  <si>
    <t>GO:0007163</t>
  </si>
  <si>
    <t>establishment or maintenance of cell polarity</t>
  </si>
  <si>
    <t>GO:0009914</t>
  </si>
  <si>
    <t>hormone transport</t>
  </si>
  <si>
    <t>GO:0030866</t>
  </si>
  <si>
    <t>cortical actin cytoskeleton organization</t>
  </si>
  <si>
    <t>GO:0048469</t>
  </si>
  <si>
    <t>cell maturation</t>
  </si>
  <si>
    <t>GO:0023061</t>
  </si>
  <si>
    <t>signal release</t>
  </si>
  <si>
    <t>475/18862</t>
  </si>
  <si>
    <t>GO:0003073</t>
  </si>
  <si>
    <t>regulation of systemic arterial blood pressure</t>
  </si>
  <si>
    <t>GO:0016540</t>
  </si>
  <si>
    <t>protein autoprocessing</t>
  </si>
  <si>
    <t>GO:0051222</t>
  </si>
  <si>
    <t>positive regulation of protein transport</t>
  </si>
  <si>
    <t>25/19520</t>
  </si>
  <si>
    <t>57/19520</t>
  </si>
  <si>
    <t>117/19520</t>
  </si>
  <si>
    <t>95/19520</t>
  </si>
  <si>
    <t>62/19520</t>
  </si>
  <si>
    <t>GO:0035580</t>
  </si>
  <si>
    <t>specific granule lumen</t>
  </si>
  <si>
    <t>152/19520</t>
  </si>
  <si>
    <t>20/19520</t>
  </si>
  <si>
    <t>40/18337</t>
  </si>
  <si>
    <t>130/18337</t>
  </si>
  <si>
    <t>71/18337</t>
  </si>
  <si>
    <t>hsa04657</t>
  </si>
  <si>
    <t>IL-17 signaling pathway</t>
  </si>
  <si>
    <t>F13A1</t>
  </si>
  <si>
    <t>PIGR</t>
  </si>
  <si>
    <t>SFRP2</t>
  </si>
  <si>
    <t>p-value</t>
    <phoneticPr fontId="1" type="noConversion"/>
  </si>
  <si>
    <t>Primer Sequence</t>
  </si>
  <si>
    <t>GAPDH</t>
  </si>
  <si>
    <t>F: 5'-GGAGTCCACTGGCGTCTTCA-3'</t>
  </si>
  <si>
    <t>R: 5'-GTCATGAGTCCTTCCACGATACC-3'</t>
  </si>
  <si>
    <r>
      <t xml:space="preserve">Table S3: </t>
    </r>
    <r>
      <rPr>
        <sz val="16"/>
        <color rgb="FF000000"/>
        <rFont val="Times New Roman"/>
        <family val="1"/>
      </rPr>
      <t>The primer sequences for qRT-PCR.</t>
    </r>
    <phoneticPr fontId="1" type="noConversion"/>
  </si>
  <si>
    <t>TCGA-ZQ-A9CR</t>
  </si>
  <si>
    <t>FEMALE</t>
  </si>
  <si>
    <t>Stage III</t>
  </si>
  <si>
    <t>TCGA-ZA-A8F6</t>
  </si>
  <si>
    <t>MALE</t>
  </si>
  <si>
    <t>Stage I</t>
  </si>
  <si>
    <t>TCGA-VQ-AA6K</t>
  </si>
  <si>
    <t>TCGA-VQ-AA6J</t>
  </si>
  <si>
    <t>TCGA-VQ-AA6G</t>
  </si>
  <si>
    <t>Stage II</t>
  </si>
  <si>
    <t>TCGA-VQ-AA6F</t>
  </si>
  <si>
    <t>TCGA-VQ-AA6D</t>
  </si>
  <si>
    <t>TCGA-VQ-AA6A</t>
  </si>
  <si>
    <t>TCGA-VQ-AA69</t>
  </si>
  <si>
    <t>TCGA-VQ-AA68</t>
  </si>
  <si>
    <t>TCGA-VQ-AA64</t>
  </si>
  <si>
    <t>TCGA-VQ-A94U</t>
  </si>
  <si>
    <t>TCGA-VQ-A94T</t>
  </si>
  <si>
    <t>TCGA-VQ-A94R</t>
  </si>
  <si>
    <t>TCGA-VQ-A94P</t>
  </si>
  <si>
    <t>TCGA-VQ-A94O</t>
  </si>
  <si>
    <t>TCGA-VQ-A92D</t>
  </si>
  <si>
    <t>TCGA-VQ-A928</t>
  </si>
  <si>
    <t>Stage IV</t>
  </si>
  <si>
    <t>TCGA-VQ-A927</t>
  </si>
  <si>
    <t>TCGA-VQ-A925</t>
  </si>
  <si>
    <t>TCGA-VQ-A924</t>
  </si>
  <si>
    <t>TCGA-VQ-A923</t>
  </si>
  <si>
    <t>TCGA-VQ-A922</t>
  </si>
  <si>
    <t>TCGA-VQ-A91Z</t>
  </si>
  <si>
    <t>TCGA-VQ-A91Y</t>
  </si>
  <si>
    <t>TCGA-VQ-A91X</t>
  </si>
  <si>
    <t>TCGA-VQ-A91V</t>
  </si>
  <si>
    <t>TCGA-VQ-A91U</t>
  </si>
  <si>
    <t>TCGA-VQ-A91S</t>
  </si>
  <si>
    <t>TCGA-VQ-A91Q</t>
  </si>
  <si>
    <t>TCGA-VQ-A91N</t>
  </si>
  <si>
    <t>TCGA-VQ-A91K</t>
  </si>
  <si>
    <t>TCGA-VQ-A91E</t>
  </si>
  <si>
    <t>TCGA-VQ-A91D</t>
  </si>
  <si>
    <t>TCGA-VQ-A91A</t>
  </si>
  <si>
    <t>TCGA-VQ-A8PX</t>
  </si>
  <si>
    <t>TCGA-VQ-A8PU</t>
  </si>
  <si>
    <t>TCGA-VQ-A8PQ</t>
  </si>
  <si>
    <t>TCGA-VQ-A8PP</t>
  </si>
  <si>
    <t>TCGA-VQ-A8PO</t>
  </si>
  <si>
    <t>TCGA-VQ-A8PM</t>
  </si>
  <si>
    <t>TCGA-VQ-A8PK</t>
  </si>
  <si>
    <t>TCGA-VQ-A8PJ</t>
  </si>
  <si>
    <t>TCGA-VQ-A8PH</t>
  </si>
  <si>
    <t>TCGA-VQ-A8PF</t>
  </si>
  <si>
    <t>TCGA-VQ-A8PE</t>
  </si>
  <si>
    <t>TCGA-VQ-A8PD</t>
  </si>
  <si>
    <t>TCGA-VQ-A8PC</t>
  </si>
  <si>
    <t>TCGA-VQ-A8PB</t>
  </si>
  <si>
    <t>TCGA-VQ-A8P8</t>
  </si>
  <si>
    <t>TCGA-VQ-A8P5</t>
  </si>
  <si>
    <t>TCGA-VQ-A8P3</t>
  </si>
  <si>
    <t>TCGA-VQ-A8P2</t>
  </si>
  <si>
    <t>TCGA-VQ-A8E7</t>
  </si>
  <si>
    <t>TCGA-VQ-A8E3</t>
  </si>
  <si>
    <t>TCGA-VQ-A8E2</t>
  </si>
  <si>
    <t>TCGA-VQ-A8E0</t>
  </si>
  <si>
    <t>TCGA-VQ-A8DZ</t>
  </si>
  <si>
    <t>TCGA-VQ-A8DV</t>
  </si>
  <si>
    <t>TCGA-VQ-A8DU</t>
  </si>
  <si>
    <t>TCGA-VQ-A8DT</t>
  </si>
  <si>
    <t>TCGA-SW-A7EB</t>
  </si>
  <si>
    <t>TCGA-SW-A7EA</t>
  </si>
  <si>
    <t>TCGA-RD-A8NB</t>
  </si>
  <si>
    <t>TCGA-RD-A8N9</t>
  </si>
  <si>
    <t>TCGA-RD-A8N6</t>
  </si>
  <si>
    <t>TCGA-RD-A8N5</t>
  </si>
  <si>
    <t>TCGA-RD-A8N4</t>
  </si>
  <si>
    <t>TCGA-RD-A8N2</t>
  </si>
  <si>
    <t>TCGA-RD-A8N1</t>
  </si>
  <si>
    <t>TCGA-RD-A8N0</t>
  </si>
  <si>
    <t>TCGA-RD-A8MW</t>
  </si>
  <si>
    <t>TCGA-RD-A8MV</t>
  </si>
  <si>
    <t>TCGA-RD-A7C1</t>
  </si>
  <si>
    <t>TCGA-RD-A7BW</t>
  </si>
  <si>
    <t>TCGA-RD-A7BT</t>
  </si>
  <si>
    <t>TCGA-RD-A7BS</t>
  </si>
  <si>
    <t>TCGA-R5-A805</t>
  </si>
  <si>
    <t>TCGA-R5-A7ZR</t>
  </si>
  <si>
    <t>TCGA-R5-A7ZI</t>
  </si>
  <si>
    <t>TCGA-R5-A7ZF</t>
  </si>
  <si>
    <t>TCGA-R5-A7ZE</t>
  </si>
  <si>
    <t>TCGA-R5-A7O7</t>
  </si>
  <si>
    <t>TCGA-MX-A666</t>
  </si>
  <si>
    <t>TCGA-MX-A663</t>
  </si>
  <si>
    <t>TCGA-MX-A5UJ</t>
  </si>
  <si>
    <t>TCGA-MX-A5UG</t>
  </si>
  <si>
    <t>TCGA-KB-A93J</t>
  </si>
  <si>
    <t>TCGA-KB-A93H</t>
  </si>
  <si>
    <t>TCGA-KB-A93G</t>
  </si>
  <si>
    <t>TCGA-KB-A6F7</t>
  </si>
  <si>
    <t>TCGA-IP-7968</t>
  </si>
  <si>
    <t>TCGA-IN-AB1X</t>
  </si>
  <si>
    <t>TCGA-IN-AB1V</t>
  </si>
  <si>
    <t>TCGA-IN-A7NU</t>
  </si>
  <si>
    <t>TCGA-IN-A7NT</t>
  </si>
  <si>
    <t>TCGA-IN-A7NR</t>
  </si>
  <si>
    <t>TCGA-IN-A6RS</t>
  </si>
  <si>
    <t>TCGA-IN-A6RR</t>
  </si>
  <si>
    <t>TCGA-IN-A6RO</t>
  </si>
  <si>
    <t>TCGA-IN-A6RN</t>
  </si>
  <si>
    <t>TCGA-IN-A6RL</t>
  </si>
  <si>
    <t>TCGA-IN-A6RJ</t>
  </si>
  <si>
    <t>TCGA-IN-A6RI</t>
  </si>
  <si>
    <t>TCGA-IN-8663</t>
  </si>
  <si>
    <t>TCGA-IN-8462</t>
  </si>
  <si>
    <t>TCGA-IN-7808</t>
  </si>
  <si>
    <t>TCGA-IN-7806</t>
  </si>
  <si>
    <t>TCGA-HU-A4HD</t>
  </si>
  <si>
    <t>TCGA-HU-A4HB</t>
  </si>
  <si>
    <t>TCGA-HU-A4H8</t>
  </si>
  <si>
    <t>TCGA-HU-A4H6</t>
  </si>
  <si>
    <t>TCGA-HU-A4H5</t>
  </si>
  <si>
    <t>TCGA-HU-A4H4</t>
  </si>
  <si>
    <t>TCGA-HU-A4H3</t>
  </si>
  <si>
    <t>TCGA-HU-A4H2</t>
  </si>
  <si>
    <t>TCGA-HU-A4H0</t>
  </si>
  <si>
    <t>TCGA-HU-A4GY</t>
  </si>
  <si>
    <t>TCGA-HU-A4GX</t>
  </si>
  <si>
    <t>TCGA-HU-A4GU</t>
  </si>
  <si>
    <t>TCGA-HU-A4GT</t>
  </si>
  <si>
    <t>TCGA-HU-A4GQ</t>
  </si>
  <si>
    <t>TCGA-HU-A4GP</t>
  </si>
  <si>
    <t>TCGA-HU-A4GJ</t>
  </si>
  <si>
    <t>TCGA-HU-A4GH</t>
  </si>
  <si>
    <t>TCGA-HU-A4GF</t>
  </si>
  <si>
    <t>TCGA-HU-A4GD</t>
  </si>
  <si>
    <t>TCGA-HU-A4GC</t>
  </si>
  <si>
    <t>TCGA-HU-A4G9</t>
  </si>
  <si>
    <t>TCGA-HU-A4G8</t>
  </si>
  <si>
    <t>TCGA-HU-A4G3</t>
  </si>
  <si>
    <t>TCGA-HU-A4G2</t>
  </si>
  <si>
    <t>TCGA-HU-8610</t>
  </si>
  <si>
    <t>TCGA-HU-8608</t>
  </si>
  <si>
    <t>TCGA-HU-8604</t>
  </si>
  <si>
    <t>TCGA-HU-8602</t>
  </si>
  <si>
    <t>TCGA-HU-8249</t>
  </si>
  <si>
    <t>TCGA-HU-8244</t>
  </si>
  <si>
    <t>TCGA-HU-8238</t>
  </si>
  <si>
    <t>TCGA-HJ-7597</t>
  </si>
  <si>
    <t>TCGA-HF-A5NB</t>
  </si>
  <si>
    <t>TCGA-HF-7134</t>
  </si>
  <si>
    <t>TCGA-HF-7133</t>
  </si>
  <si>
    <t>TCGA-HF-7132</t>
  </si>
  <si>
    <t>TCGA-HF-7131</t>
  </si>
  <si>
    <t>TCGA-FP-A9TM</t>
  </si>
  <si>
    <t>TCGA-FP-A8CX</t>
  </si>
  <si>
    <t>TCGA-FP-A4BF</t>
  </si>
  <si>
    <t>TCGA-FP-8631</t>
  </si>
  <si>
    <t>TCGA-FP-8211</t>
  </si>
  <si>
    <t>TCGA-FP-8210</t>
  </si>
  <si>
    <t>TCGA-FP-8209</t>
  </si>
  <si>
    <t>TCGA-FP-8099</t>
  </si>
  <si>
    <t>TCGA-FP-7998</t>
  </si>
  <si>
    <t>TCGA-FP-7916</t>
  </si>
  <si>
    <t>TCGA-FP-7829</t>
  </si>
  <si>
    <t>TCGA-FP-7735</t>
  </si>
  <si>
    <t>TCGA-F1-A72C</t>
  </si>
  <si>
    <t>TCGA-F1-A448</t>
  </si>
  <si>
    <t>TCGA-F1-6875</t>
  </si>
  <si>
    <t>TCGA-F1-6874</t>
  </si>
  <si>
    <t>TCGA-F1-6177</t>
  </si>
  <si>
    <t>TCGA-EQ-8122</t>
  </si>
  <si>
    <t>TCGA-D7-A74A</t>
  </si>
  <si>
    <t>TCGA-D7-A748</t>
  </si>
  <si>
    <t>TCGA-D7-A747</t>
  </si>
  <si>
    <t>TCGA-D7-A6F2</t>
  </si>
  <si>
    <t>TCGA-D7-A6F0</t>
  </si>
  <si>
    <t>TCGA-D7-A6EZ</t>
  </si>
  <si>
    <t>TCGA-D7-A6EY</t>
  </si>
  <si>
    <t>TCGA-D7-A6EX</t>
  </si>
  <si>
    <t>TCGA-D7-A6EV</t>
  </si>
  <si>
    <t>TCGA-D7-A4Z0</t>
  </si>
  <si>
    <t>TCGA-D7-A4YX</t>
  </si>
  <si>
    <t>TCGA-D7-A4YU</t>
  </si>
  <si>
    <t>TCGA-D7-8579</t>
  </si>
  <si>
    <t>TCGA-D7-8578</t>
  </si>
  <si>
    <t>TCGA-D7-8576</t>
  </si>
  <si>
    <t>TCGA-D7-8575</t>
  </si>
  <si>
    <t>TCGA-D7-8574</t>
  </si>
  <si>
    <t>TCGA-D7-8573</t>
  </si>
  <si>
    <t>TCGA-D7-8572</t>
  </si>
  <si>
    <t>TCGA-D7-8570</t>
  </si>
  <si>
    <t>TCGA-D7-6822</t>
  </si>
  <si>
    <t>TCGA-D7-6818</t>
  </si>
  <si>
    <t>TCGA-D7-6815</t>
  </si>
  <si>
    <t>TCGA-D7-6528</t>
  </si>
  <si>
    <t>TCGA-D7-6527</t>
  </si>
  <si>
    <t>TCGA-D7-6526</t>
  </si>
  <si>
    <t>TCGA-D7-6525</t>
  </si>
  <si>
    <t>TCGA-D7-6524</t>
  </si>
  <si>
    <t>TCGA-D7-6522</t>
  </si>
  <si>
    <t>TCGA-D7-6521</t>
  </si>
  <si>
    <t>TCGA-D7-6520</t>
  </si>
  <si>
    <t>TCGA-D7-6519</t>
  </si>
  <si>
    <t>TCGA-D7-5578</t>
  </si>
  <si>
    <t>TCGA-D7-5577</t>
  </si>
  <si>
    <t>TCGA-CG-5734</t>
  </si>
  <si>
    <t>TCGA-CG-5732</t>
  </si>
  <si>
    <t>TCGA-CG-5726</t>
  </si>
  <si>
    <t>TCGA-CG-5725</t>
  </si>
  <si>
    <t>TCGA-CG-5724</t>
  </si>
  <si>
    <t>TCGA-CG-5723</t>
  </si>
  <si>
    <t>TCGA-CG-5722</t>
  </si>
  <si>
    <t>TCGA-CG-5721</t>
  </si>
  <si>
    <t>TCGA-CG-5720</t>
  </si>
  <si>
    <t>TCGA-CG-5719</t>
  </si>
  <si>
    <t>TCGA-CG-5718</t>
  </si>
  <si>
    <t>TCGA-CG-5717</t>
  </si>
  <si>
    <t>TCGA-CG-5716</t>
  </si>
  <si>
    <t>TCGA-CG-4477</t>
  </si>
  <si>
    <t>TCGA-CG-4476</t>
  </si>
  <si>
    <t>TCGA-CG-4475</t>
  </si>
  <si>
    <t>TCGA-CG-4469</t>
  </si>
  <si>
    <t>TCGA-CG-4466</t>
  </si>
  <si>
    <t>TCGA-CG-4465</t>
  </si>
  <si>
    <t>TCGA-CG-4462</t>
  </si>
  <si>
    <t>TCGA-CG-4460</t>
  </si>
  <si>
    <t>TCGA-CG-4444</t>
  </si>
  <si>
    <t>TCGA-CG-4443</t>
  </si>
  <si>
    <t>TCGA-CG-4442</t>
  </si>
  <si>
    <t>TCGA-CG-4441</t>
  </si>
  <si>
    <t>TCGA-CG-4440</t>
  </si>
  <si>
    <t>TCGA-CG-4438</t>
  </si>
  <si>
    <t>TCGA-CG-4437</t>
  </si>
  <si>
    <t>TCGA-CG-4436</t>
  </si>
  <si>
    <t>TCGA-CG-4306</t>
  </si>
  <si>
    <t>TCGA-CG-4305</t>
  </si>
  <si>
    <t>TCGA-CG-4304</t>
  </si>
  <si>
    <t>TCGA-CG-4301</t>
  </si>
  <si>
    <t>TCGA-CD-A4MH</t>
  </si>
  <si>
    <t>TCGA-CD-A4MG</t>
  </si>
  <si>
    <t>TCGA-CD-A48C</t>
  </si>
  <si>
    <t>TCGA-CD-A48A</t>
  </si>
  <si>
    <t>TCGA-CD-A489</t>
  </si>
  <si>
    <t>TCGA-CD-A487</t>
  </si>
  <si>
    <t>TCGA-CD-A486</t>
  </si>
  <si>
    <t>TCGA-CD-8535</t>
  </si>
  <si>
    <t>TCGA-CD-8534</t>
  </si>
  <si>
    <t>TCGA-CD-8533</t>
  </si>
  <si>
    <t>TCGA-CD-8532</t>
  </si>
  <si>
    <t>TCGA-CD-8531</t>
  </si>
  <si>
    <t>TCGA-CD-8530</t>
  </si>
  <si>
    <t>TCGA-CD-8529</t>
  </si>
  <si>
    <t>TCGA-CD-8528</t>
  </si>
  <si>
    <t>TCGA-CD-8527</t>
  </si>
  <si>
    <t>TCGA-CD-8526</t>
  </si>
  <si>
    <t>TCGA-CD-8525</t>
  </si>
  <si>
    <t>TCGA-CD-8524</t>
  </si>
  <si>
    <t>TCGA-CD-5813</t>
  </si>
  <si>
    <t>TCGA-CD-5804</t>
  </si>
  <si>
    <t>TCGA-CD-5803</t>
  </si>
  <si>
    <t>TCGA-CD-5801</t>
  </si>
  <si>
    <t>TCGA-CD-5800</t>
  </si>
  <si>
    <t>TCGA-CD-5799</t>
  </si>
  <si>
    <t>TCGA-CD-5798</t>
  </si>
  <si>
    <t>TCGA-BR-A4QL</t>
  </si>
  <si>
    <t>TCGA-BR-A4PF</t>
  </si>
  <si>
    <t>TCGA-BR-A4J9</t>
  </si>
  <si>
    <t>TCGA-BR-A4J8</t>
  </si>
  <si>
    <t>TCGA-BR-A4J7</t>
  </si>
  <si>
    <t>TCGA-BR-A4J6</t>
  </si>
  <si>
    <t>TCGA-BR-A4J5</t>
  </si>
  <si>
    <t>TCGA-BR-A4J4</t>
  </si>
  <si>
    <t>TCGA-BR-A4IV</t>
  </si>
  <si>
    <t>TCGA-BR-A4CS</t>
  </si>
  <si>
    <t>TCGA-BR-A4CR</t>
  </si>
  <si>
    <t>TCGA-BR-A44U</t>
  </si>
  <si>
    <t>TCGA-BR-A44T</t>
  </si>
  <si>
    <t>TCGA-BR-8690</t>
  </si>
  <si>
    <t>TCGA-BR-8687</t>
  </si>
  <si>
    <t>TCGA-BR-8686</t>
  </si>
  <si>
    <t>TCGA-BR-8683</t>
  </si>
  <si>
    <t>TCGA-BR-8682</t>
  </si>
  <si>
    <t>TCGA-BR-8680</t>
  </si>
  <si>
    <t>TCGA-BR-8679</t>
  </si>
  <si>
    <t>TCGA-BR-8678</t>
  </si>
  <si>
    <t>TCGA-BR-8677</t>
  </si>
  <si>
    <t>TCGA-BR-8676</t>
  </si>
  <si>
    <t>TCGA-BR-8592</t>
  </si>
  <si>
    <t>TCGA-BR-8591</t>
  </si>
  <si>
    <t>TCGA-BR-8590</t>
  </si>
  <si>
    <t>TCGA-BR-8589</t>
  </si>
  <si>
    <t>TCGA-BR-8588</t>
  </si>
  <si>
    <t>TCGA-BR-8487</t>
  </si>
  <si>
    <t>TCGA-BR-8486</t>
  </si>
  <si>
    <t>TCGA-BR-8485</t>
  </si>
  <si>
    <t>TCGA-BR-8484</t>
  </si>
  <si>
    <t>TCGA-BR-8483</t>
  </si>
  <si>
    <t>TCGA-BR-8384</t>
  </si>
  <si>
    <t>TCGA-BR-8382</t>
  </si>
  <si>
    <t>TCGA-BR-8381</t>
  </si>
  <si>
    <t>TCGA-BR-8380</t>
  </si>
  <si>
    <t>TCGA-BR-8373</t>
  </si>
  <si>
    <t>TCGA-BR-8372</t>
  </si>
  <si>
    <t>TCGA-BR-8371</t>
  </si>
  <si>
    <t>TCGA-BR-8369</t>
  </si>
  <si>
    <t>TCGA-BR-8368</t>
  </si>
  <si>
    <t>TCGA-BR-8367</t>
  </si>
  <si>
    <t>TCGA-BR-8366</t>
  </si>
  <si>
    <t>TCGA-BR-8365</t>
  </si>
  <si>
    <t>TCGA-BR-8364</t>
  </si>
  <si>
    <t>TCGA-BR-8361</t>
  </si>
  <si>
    <t>TCGA-BR-8297</t>
  </si>
  <si>
    <t>TCGA-BR-8296</t>
  </si>
  <si>
    <t>TCGA-BR-8295</t>
  </si>
  <si>
    <t>TCGA-BR-8291</t>
  </si>
  <si>
    <t>TCGA-BR-8289</t>
  </si>
  <si>
    <t>TCGA-BR-8286</t>
  </si>
  <si>
    <t>TCGA-BR-8284</t>
  </si>
  <si>
    <t>TCGA-BR-8081</t>
  </si>
  <si>
    <t>TCGA-BR-8080</t>
  </si>
  <si>
    <t>TCGA-BR-8077</t>
  </si>
  <si>
    <t>TCGA-BR-8060</t>
  </si>
  <si>
    <t>TCGA-BR-8059</t>
  </si>
  <si>
    <t>TCGA-BR-8058</t>
  </si>
  <si>
    <t>TCGA-BR-7959</t>
  </si>
  <si>
    <t>TCGA-BR-7958</t>
  </si>
  <si>
    <t>TCGA-BR-7957</t>
  </si>
  <si>
    <t>TCGA-BR-7901</t>
  </si>
  <si>
    <t>TCGA-BR-7851</t>
  </si>
  <si>
    <t>TCGA-BR-7723</t>
  </si>
  <si>
    <t>TCGA-BR-7722</t>
  </si>
  <si>
    <t>TCGA-BR-7717</t>
  </si>
  <si>
    <t>TCGA-BR-7716</t>
  </si>
  <si>
    <t>TCGA-BR-7715</t>
  </si>
  <si>
    <t>TCGA-BR-7707</t>
  </si>
  <si>
    <t>TCGA-BR-7704</t>
  </si>
  <si>
    <t>TCGA-BR-7197</t>
  </si>
  <si>
    <t>TCGA-BR-7196</t>
  </si>
  <si>
    <t>TCGA-BR-6852</t>
  </si>
  <si>
    <t>TCGA-BR-6803</t>
  </si>
  <si>
    <t>TCGA-BR-6802</t>
  </si>
  <si>
    <t>TCGA-BR-6801</t>
  </si>
  <si>
    <t>TCGA-BR-6710</t>
  </si>
  <si>
    <t>TCGA-BR-6709</t>
  </si>
  <si>
    <t>TCGA-BR-6707</t>
  </si>
  <si>
    <t>TCGA-BR-6705</t>
  </si>
  <si>
    <t>TCGA-BR-6566</t>
  </si>
  <si>
    <t>TCGA-BR-6565</t>
  </si>
  <si>
    <t>TCGA-BR-6564</t>
  </si>
  <si>
    <t>TCGA-BR-6563</t>
  </si>
  <si>
    <t>TCGA-BR-6458</t>
  </si>
  <si>
    <t>TCGA-BR-6457</t>
  </si>
  <si>
    <t>TCGA-BR-6456</t>
  </si>
  <si>
    <t>TCGA-BR-6455</t>
  </si>
  <si>
    <t>TCGA-BR-6454</t>
  </si>
  <si>
    <t>TCGA-BR-6453</t>
  </si>
  <si>
    <t>TCGA-BR-6452</t>
  </si>
  <si>
    <t>TCGA-BR-4371</t>
  </si>
  <si>
    <t>TCGA-BR-4370</t>
  </si>
  <si>
    <t>TCGA-BR-4369</t>
  </si>
  <si>
    <t>TCGA-BR-4368</t>
  </si>
  <si>
    <t>TCGA-BR-4367</t>
  </si>
  <si>
    <t>TCGA-BR-4366</t>
  </si>
  <si>
    <t>TCGA-BR-4363</t>
  </si>
  <si>
    <t>TCGA-BR-4361</t>
  </si>
  <si>
    <t>TCGA-BR-4357</t>
  </si>
  <si>
    <t>TCGA-BR-4294</t>
  </si>
  <si>
    <t>TCGA-BR-4280</t>
  </si>
  <si>
    <t>TCGA-BR-4279</t>
  </si>
  <si>
    <t>TCGA-BR-4267</t>
  </si>
  <si>
    <t>TCGA-BR-4257</t>
  </si>
  <si>
    <t>TCGA-BR-4256</t>
  </si>
  <si>
    <t>TCGA-BR-4253</t>
  </si>
  <si>
    <t>TCGA-BR-4201</t>
  </si>
  <si>
    <t>TCGA-BR-4191</t>
  </si>
  <si>
    <t>TCGA-BR-4187</t>
  </si>
  <si>
    <t>TCGA-B7-A5TN</t>
  </si>
  <si>
    <t>TCGA-B7-A5TK</t>
  </si>
  <si>
    <t>TCGA-B7-A5TJ</t>
  </si>
  <si>
    <t>TCGA-B7-A5TI</t>
  </si>
  <si>
    <t>TCGA-B7-5818</t>
  </si>
  <si>
    <t>TCGA-3M-AB47</t>
  </si>
  <si>
    <t>TCGA-3M-AB46</t>
  </si>
  <si>
    <t>GSM387987</t>
  </si>
  <si>
    <t>GSM387986</t>
  </si>
  <si>
    <t>GSM387985</t>
  </si>
  <si>
    <t>GSM387984</t>
  </si>
  <si>
    <t>GSM387983</t>
  </si>
  <si>
    <t>GSM387982</t>
  </si>
  <si>
    <t>GSM387981</t>
  </si>
  <si>
    <t>GSM387980</t>
  </si>
  <si>
    <t>GSM387979</t>
  </si>
  <si>
    <t>GSM387978</t>
  </si>
  <si>
    <t>GSM387977</t>
  </si>
  <si>
    <t>GSM387976</t>
  </si>
  <si>
    <t>GSM387975</t>
  </si>
  <si>
    <t>GSM387974</t>
  </si>
  <si>
    <t>GSM387973</t>
  </si>
  <si>
    <t>GSM387972</t>
  </si>
  <si>
    <t>GSM387971</t>
  </si>
  <si>
    <t>GSM387970</t>
  </si>
  <si>
    <t>GSM387969</t>
  </si>
  <si>
    <t>GSM387968</t>
  </si>
  <si>
    <t>GSM387967</t>
  </si>
  <si>
    <t>GSM387966</t>
  </si>
  <si>
    <t>GSM387965</t>
  </si>
  <si>
    <t>GSM387964</t>
  </si>
  <si>
    <t>GSM387963</t>
  </si>
  <si>
    <t>GSM387962</t>
  </si>
  <si>
    <t>GSM387961</t>
  </si>
  <si>
    <t>GSM387960</t>
  </si>
  <si>
    <t>GSM387959</t>
  </si>
  <si>
    <t>GSM387958</t>
  </si>
  <si>
    <t>GSM387957</t>
  </si>
  <si>
    <t>GSM387956</t>
  </si>
  <si>
    <t>GSM387955</t>
  </si>
  <si>
    <t>GSM387954</t>
  </si>
  <si>
    <t>GSM387953</t>
  </si>
  <si>
    <t>GSM387952</t>
  </si>
  <si>
    <t>GSM387951</t>
  </si>
  <si>
    <t>GSM387950</t>
  </si>
  <si>
    <t>GSM387949</t>
  </si>
  <si>
    <t>GSM387948</t>
  </si>
  <si>
    <t>GSM387947</t>
  </si>
  <si>
    <t>GSM387946</t>
  </si>
  <si>
    <t>GSM387945</t>
  </si>
  <si>
    <t>GSM387944</t>
  </si>
  <si>
    <t>GSM387943</t>
  </si>
  <si>
    <t>GSM387942</t>
  </si>
  <si>
    <t>GSM387941</t>
  </si>
  <si>
    <t>GSM387940</t>
  </si>
  <si>
    <t>GSM387939</t>
  </si>
  <si>
    <t>GSM387938</t>
  </si>
  <si>
    <t>GSM387936</t>
  </si>
  <si>
    <t>GSM387935</t>
  </si>
  <si>
    <t>GSM387934</t>
  </si>
  <si>
    <t>GSM387933</t>
  </si>
  <si>
    <t>GSM387932</t>
  </si>
  <si>
    <t>GSM387931</t>
  </si>
  <si>
    <t>GSM387930</t>
  </si>
  <si>
    <t>GSM387929</t>
  </si>
  <si>
    <t>GSM387928</t>
  </si>
  <si>
    <t>GSM387927</t>
  </si>
  <si>
    <t>GSM387926</t>
  </si>
  <si>
    <t>GSM387925</t>
  </si>
  <si>
    <t>GSM387924</t>
  </si>
  <si>
    <t>GSM387923</t>
  </si>
  <si>
    <t>GSM387922</t>
  </si>
  <si>
    <t>GSM387921</t>
  </si>
  <si>
    <t>GSM387920</t>
  </si>
  <si>
    <t>GSM387919</t>
  </si>
  <si>
    <t>GSM387918</t>
  </si>
  <si>
    <t>GSM387917</t>
  </si>
  <si>
    <t>GSM387916</t>
  </si>
  <si>
    <t>GSM387915</t>
  </si>
  <si>
    <t>GSM387914</t>
  </si>
  <si>
    <t>GSM387913</t>
  </si>
  <si>
    <t>GSM387912</t>
  </si>
  <si>
    <t>GSM387911</t>
  </si>
  <si>
    <t>GSM387910</t>
  </si>
  <si>
    <t>GSM387909</t>
  </si>
  <si>
    <t>GSM387908</t>
  </si>
  <si>
    <t>GSM387907</t>
  </si>
  <si>
    <t>GSM387906</t>
  </si>
  <si>
    <t>GSM387905</t>
  </si>
  <si>
    <t>GSM387904</t>
  </si>
  <si>
    <t>GSM387903</t>
  </si>
  <si>
    <t>GSM387902</t>
  </si>
  <si>
    <t>GSM387901</t>
  </si>
  <si>
    <t>GSM387900</t>
  </si>
  <si>
    <t>GSM387899</t>
  </si>
  <si>
    <t>GSM387898</t>
  </si>
  <si>
    <t>GSM387897</t>
  </si>
  <si>
    <t>GSM387896</t>
  </si>
  <si>
    <t>GSM387895</t>
  </si>
  <si>
    <t>GSM387894</t>
  </si>
  <si>
    <t>GSM387893</t>
  </si>
  <si>
    <t>GSM387892</t>
  </si>
  <si>
    <t>GSM387891</t>
  </si>
  <si>
    <t>GSM387890</t>
  </si>
  <si>
    <t>GSM387889</t>
  </si>
  <si>
    <t>GSM387888</t>
  </si>
  <si>
    <t>GSM387887</t>
  </si>
  <si>
    <t>GSM387886</t>
  </si>
  <si>
    <t>GSM387885</t>
  </si>
  <si>
    <t>GSM387884</t>
  </si>
  <si>
    <t>GSM387883</t>
  </si>
  <si>
    <t>GSM387882</t>
  </si>
  <si>
    <t>GSM387881</t>
  </si>
  <si>
    <t>GSM387880</t>
  </si>
  <si>
    <t>GSM387879</t>
  </si>
  <si>
    <t>GSM387878</t>
  </si>
  <si>
    <t>GSM387877</t>
  </si>
  <si>
    <t>GSM387876</t>
  </si>
  <si>
    <t>GSM387875</t>
  </si>
  <si>
    <t>GSM387874</t>
  </si>
  <si>
    <t>GSM387873</t>
  </si>
  <si>
    <t>GSM387872</t>
  </si>
  <si>
    <t>GSM387871</t>
  </si>
  <si>
    <t>GSM387870</t>
  </si>
  <si>
    <t>GSM387869</t>
  </si>
  <si>
    <t>GSM387868</t>
  </si>
  <si>
    <t>GSM387867</t>
  </si>
  <si>
    <t>GSM387866</t>
  </si>
  <si>
    <t>GSM387865</t>
  </si>
  <si>
    <t>GSM387864</t>
  </si>
  <si>
    <t>GSM387863</t>
  </si>
  <si>
    <t>GSM387862</t>
  </si>
  <si>
    <t>GSM387861</t>
  </si>
  <si>
    <t>GSM387860</t>
  </si>
  <si>
    <t>GSM387859</t>
  </si>
  <si>
    <t>GSM387858</t>
  </si>
  <si>
    <t>GSM387857</t>
  </si>
  <si>
    <t>GSM387856</t>
  </si>
  <si>
    <t>GSM387855</t>
  </si>
  <si>
    <t>GSM387854</t>
  </si>
  <si>
    <t>GSM387853</t>
  </si>
  <si>
    <t>GSM387852</t>
  </si>
  <si>
    <t>GSM387851</t>
  </si>
  <si>
    <t>GSM387850</t>
  </si>
  <si>
    <t>GSM387849</t>
  </si>
  <si>
    <t>GSM387848</t>
  </si>
  <si>
    <t>GSM387847</t>
  </si>
  <si>
    <t>GSM387846</t>
  </si>
  <si>
    <t>GSM387845</t>
  </si>
  <si>
    <t>GSM387843</t>
  </si>
  <si>
    <t>GSM387842</t>
  </si>
  <si>
    <t>GSM387841</t>
  </si>
  <si>
    <t>GSM387840</t>
  </si>
  <si>
    <t>GSM387839</t>
  </si>
  <si>
    <t>GSM387838</t>
  </si>
  <si>
    <t>GSM387837</t>
  </si>
  <si>
    <t>GSM387836</t>
  </si>
  <si>
    <t>GSM387835</t>
  </si>
  <si>
    <t>GSM387834</t>
  </si>
  <si>
    <t>GSM387833</t>
  </si>
  <si>
    <t>GSM387832</t>
  </si>
  <si>
    <t>GSM387831</t>
  </si>
  <si>
    <t>GSM387830</t>
  </si>
  <si>
    <t>GSM387829</t>
  </si>
  <si>
    <t>GSM387828</t>
  </si>
  <si>
    <t>GSM387827</t>
  </si>
  <si>
    <t>GSM387826</t>
  </si>
  <si>
    <t>GSM387825</t>
  </si>
  <si>
    <t>GSM387824</t>
  </si>
  <si>
    <t>GSM387823</t>
  </si>
  <si>
    <t>GSM387822</t>
  </si>
  <si>
    <t>GSM387821</t>
  </si>
  <si>
    <t>GSM387820</t>
  </si>
  <si>
    <t>GSM387819</t>
  </si>
  <si>
    <t>GSM387818</t>
  </si>
  <si>
    <t>GSM387817</t>
  </si>
  <si>
    <t>GSM387816</t>
  </si>
  <si>
    <t>GSM387815</t>
  </si>
  <si>
    <t>GSM387814</t>
  </si>
  <si>
    <t>GSM387813</t>
  </si>
  <si>
    <t>GSM387812</t>
  </si>
  <si>
    <t>GSM387811</t>
  </si>
  <si>
    <t>GSM387810</t>
  </si>
  <si>
    <t>GSM387809</t>
  </si>
  <si>
    <t>GSM387808</t>
  </si>
  <si>
    <t>GSM387807</t>
  </si>
  <si>
    <t>GSM387806</t>
  </si>
  <si>
    <t>GSM387805</t>
  </si>
  <si>
    <t>GSM387804</t>
  </si>
  <si>
    <t>GSM387803</t>
  </si>
  <si>
    <t>GSM387802</t>
  </si>
  <si>
    <t>GSM387801</t>
  </si>
  <si>
    <t>GSM387800</t>
  </si>
  <si>
    <t>GSM387796</t>
  </si>
  <si>
    <t>GSM387795</t>
  </si>
  <si>
    <t>GSM387794</t>
  </si>
  <si>
    <t>GSM387792</t>
  </si>
  <si>
    <t>GSM387791</t>
  </si>
  <si>
    <t>GSM387789</t>
  </si>
  <si>
    <t>GSE15459</t>
    <phoneticPr fontId="1" type="noConversion"/>
  </si>
  <si>
    <t>GSE15460</t>
  </si>
  <si>
    <t>FDX1</t>
  </si>
  <si>
    <t>cuproptosis</t>
  </si>
  <si>
    <t>LIPT1</t>
  </si>
  <si>
    <t>LIAS</t>
  </si>
  <si>
    <t>DLD</t>
  </si>
  <si>
    <t>DBT</t>
  </si>
  <si>
    <t>DLST</t>
  </si>
  <si>
    <t>DLAT</t>
  </si>
  <si>
    <t>PDHA1</t>
  </si>
  <si>
    <t>PDHB</t>
  </si>
  <si>
    <t>SLC31A1</t>
  </si>
  <si>
    <t>ATP7A</t>
  </si>
  <si>
    <t>ATP7B</t>
  </si>
  <si>
    <t>cuproptosis</t>
    <phoneticPr fontId="1" type="noConversion"/>
  </si>
  <si>
    <t>Table S2: Summary of 12 recognized cuproptosis-related genes</t>
    <phoneticPr fontId="1" type="noConversion"/>
  </si>
  <si>
    <t>KEGG_N_GLYCAN_BIOSYNTHESIS</t>
  </si>
  <si>
    <t>KEGG_CITRATE_CYCLE_TCA_CYCLE</t>
  </si>
  <si>
    <t>KEGG_AMINOACYL_TRNA_BIOSYNTHESIS</t>
  </si>
  <si>
    <t>KEGG_GLYCOSYLPHOSPHATIDYLINOSITOL_GPI_ANCHOR_BIOSYNTHESIS</t>
  </si>
  <si>
    <t>KEGG_PEROXISOME</t>
  </si>
  <si>
    <t>KEGG_NEUROACTIVE_LIGAND_RECEPTOR_INTERACTION</t>
  </si>
  <si>
    <t>KEGG_GLYCEROPHOSPHOLIPID_METABOLISM</t>
  </si>
  <si>
    <t>KEGG_SELENOAMINO_ACID_METABOLISM</t>
  </si>
  <si>
    <t>KEGG_LYSINE_DEGRADATION</t>
  </si>
  <si>
    <t>KEGG_SPHINGOLIPID_METABOLISM</t>
  </si>
  <si>
    <t>KEGG_GLYCEROLIPID_METABOLISM</t>
  </si>
  <si>
    <t>KEGG_FRUCTOSE_AND_MANNOSE_METABOLISM</t>
  </si>
  <si>
    <t>KEGG_DILATED_CARDIOMYOPATHY</t>
  </si>
  <si>
    <t>KEGG_VALINE_LEUCINE_AND_ISOLEUCINE_DEGRADATION</t>
  </si>
  <si>
    <t>KEGG_HYPERTROPHIC_CARDIOMYOPATHY_HCM</t>
  </si>
  <si>
    <t>KEGG_PROPANOATE_METABOLISM</t>
  </si>
  <si>
    <t>KEGG_NON_HOMOLOGOUS_END_JOINING</t>
  </si>
  <si>
    <t>KEGG_BUTANOATE_METABOLISM</t>
  </si>
  <si>
    <t>KEGG_BIOSYNTHESIS_OF_UNSATURATED_FATTY_ACIDS</t>
  </si>
  <si>
    <t>KEGG_PYRUVATE_METABOLISM</t>
  </si>
  <si>
    <t>KEGG_CALCIUM_SIGNALING_PATHWAY</t>
  </si>
  <si>
    <t>KEGG_BASE_EXCISION_REPAIR</t>
  </si>
  <si>
    <t>KEGG_CELL_CYCLE</t>
  </si>
  <si>
    <t>KEGG_ONE_CARBON_POOL_BY_FOLATE</t>
  </si>
  <si>
    <t>KEGG_TERPENOID_BACKBONE_BIOSYNTHESIS</t>
  </si>
  <si>
    <t>KEGG_GLYOXYLATE_AND_DICARBOXYLATE_METABOLISM</t>
  </si>
  <si>
    <t>KEGG_HOMOLOGOUS_RECOMBINATION</t>
  </si>
  <si>
    <t>KEGG_AMINO_SUGAR_AND_NUCLEOTIDE_SUGAR_METABOLISM</t>
  </si>
  <si>
    <t>KEGG_ALANINE_ASPARTATE_AND_GLUTAMATE_METABOLISM</t>
  </si>
  <si>
    <t>KEGG_THYROID_CANCER</t>
  </si>
  <si>
    <t>KEGG_PYRIMIDINE_METABOLISM</t>
  </si>
  <si>
    <t>KEGG_MISMATCH_REPAIR</t>
  </si>
  <si>
    <t>KEGG_VASCULAR_SMOOTH_MUSCLE_CONTRACTION</t>
  </si>
  <si>
    <t>KEGG_P53_SIGNALING_PATHWAY</t>
  </si>
  <si>
    <t>KEGG_RNA_DEGRADATION</t>
  </si>
  <si>
    <t>KEGG_UBIQUITIN_MEDIATED_PROTEOLYSIS</t>
  </si>
  <si>
    <t>KEGG_OTHER_GLYCAN_DEGRADATION</t>
  </si>
  <si>
    <t>KEGG_PENTOSE_PHOSPHATE_PATHWAY</t>
  </si>
  <si>
    <t>KEGG_VIBRIO_CHOLERAE_INFECTION</t>
  </si>
  <si>
    <t>KEGG_OLFACTORY_TRANSDUCTION</t>
  </si>
  <si>
    <t>KEGG_CYSTEINE_AND_METHIONINE_METABOLISM</t>
  </si>
  <si>
    <t>KEGG_FATTY_ACID_METABOLISM</t>
  </si>
  <si>
    <t>KEGG_NUCLEOTIDE_EXCISION_REPAIR</t>
  </si>
  <si>
    <t>KEGG_RIBOFLAVIN_METABOLISM</t>
  </si>
  <si>
    <t>KEGG_GLYCOLYSIS_GLUCONEOGENESIS</t>
  </si>
  <si>
    <t>KEGG_ARRHYTHMOGENIC_RIGHT_VENTRICULAR_CARDIOMYOPATHY_ARVC</t>
  </si>
  <si>
    <t>KEGG_FOLATE_BIOSYNTHESIS</t>
  </si>
  <si>
    <t>KEGG_GALACTOSE_METABOLISM</t>
  </si>
  <si>
    <t>KEGG_ARGININE_AND_PROLINE_METABOLISM</t>
  </si>
  <si>
    <t>KEGG_TAURINE_AND_HYPOTAURINE_METABOLISM</t>
  </si>
  <si>
    <t>KEGG_SPLICEOSOME</t>
  </si>
  <si>
    <t>KEGG_GLYCOSPHINGOLIPID_BIOSYNTHESIS_LACTO_AND_NEOLACTO_SERIES</t>
  </si>
  <si>
    <t>KEGG_BASAL_TRANSCRIPTION_FACTORS</t>
  </si>
  <si>
    <t>KEGG_STEROID_BIOSYNTHESIS</t>
  </si>
  <si>
    <t>KEGG_PENTOSE_AND_GLUCURONATE_INTERCONVERSIONS</t>
  </si>
  <si>
    <t>KEGG_RNA_POLYMERASE</t>
  </si>
  <si>
    <t>KEGG_GLUTATHIONE_METABOLISM</t>
  </si>
  <si>
    <t>KEGG_ECM_RECEPTOR_INTERACTION</t>
  </si>
  <si>
    <t>KEGG_O_GLYCAN_BIOSYNTHESIS</t>
  </si>
  <si>
    <t>KEGG_PORPHYRIN_AND_CHLOROPHYLL_METABOLISM</t>
  </si>
  <si>
    <t>KEGG_ASCORBATE_AND_ALDARATE_METABOLISM</t>
  </si>
  <si>
    <t>TCGA_TCGA-BR-8588</t>
  </si>
  <si>
    <t>TCGA_TCGA-VQ-A8DU</t>
  </si>
  <si>
    <t>TCGA_TCGA-HU-A4G9</t>
  </si>
  <si>
    <t>TCGA_TCGA-CD-A4MG</t>
  </si>
  <si>
    <t>TCGA_TCGA-HU-8602</t>
  </si>
  <si>
    <t>TCGA_TCGA-VQ-A91S</t>
  </si>
  <si>
    <t>TCGA_TCGA-HU-A4GY</t>
  </si>
  <si>
    <t>TCGA_TCGA-BR-8365</t>
  </si>
  <si>
    <t>TCGA_TCGA-D7-5578</t>
  </si>
  <si>
    <t>TCGA_TCGA-BR-8682</t>
  </si>
  <si>
    <t>TCGA_TCGA-CG-4465</t>
  </si>
  <si>
    <t>TCGA_TCGA-CG-5720</t>
  </si>
  <si>
    <t>TCGA_TCGA-D7-6524</t>
  </si>
  <si>
    <t>TCGA_TCGA-CD-A486</t>
  </si>
  <si>
    <t>TCGA_TCGA-CG-5716</t>
  </si>
  <si>
    <t>TCGA_TCGA-RD-A7BT</t>
  </si>
  <si>
    <t>TCGA_TCGA-IN-A7NT</t>
  </si>
  <si>
    <t>TCGA_TCGA-BR-8296</t>
  </si>
  <si>
    <t>TCGA_TCGA-BR-4187</t>
  </si>
  <si>
    <t>TCGA_TCGA-VQ-A91K</t>
  </si>
  <si>
    <t>TCGA_TCGA-IN-A6RL</t>
  </si>
  <si>
    <t>TCGA_TCGA-MX-A5UJ</t>
  </si>
  <si>
    <t>TCGA_TCGA-BR-8286</t>
  </si>
  <si>
    <t>TCGA_TCGA-R5-A7ZF</t>
  </si>
  <si>
    <t>TCGA_TCGA-VQ-A8E7</t>
  </si>
  <si>
    <t>TCGA_TCGA-CG-4436</t>
  </si>
  <si>
    <t>TCGA_TCGA-D7-6520</t>
  </si>
  <si>
    <t>TCGA_TCGA-BR-4368</t>
  </si>
  <si>
    <t>TCGA_TCGA-BR-8676</t>
  </si>
  <si>
    <t>TCGA_TCGA-BR-6457</t>
  </si>
  <si>
    <t>TCGA_TCGA-D7-A747</t>
  </si>
  <si>
    <t>TCGA_TCGA-CG-4304</t>
  </si>
  <si>
    <t>TCGA_TCGA-BR-A44U</t>
  </si>
  <si>
    <t>TCGA_TCGA-KB-A93G</t>
  </si>
  <si>
    <t>TCGA_TCGA-BR-8367</t>
  </si>
  <si>
    <t>TCGA_TCGA-D7-A6F2</t>
  </si>
  <si>
    <t>TCGA_TCGA-D7-6521</t>
  </si>
  <si>
    <t>TCGA_TCGA-BR-6454</t>
  </si>
  <si>
    <t>TCGA_TCGA-CG-4466</t>
  </si>
  <si>
    <t>TCGA_TCGA-CD-8524</t>
  </si>
  <si>
    <t>TCGA_TCGA-BR-7723</t>
  </si>
  <si>
    <t>TCGA_TCGA-VQ-A91X</t>
  </si>
  <si>
    <t>TCGA_TCGA-BR-6801</t>
  </si>
  <si>
    <t>TCGA_TCGA-IN-A6RN</t>
  </si>
  <si>
    <t>TCGA_TCGA-VQ-A928</t>
  </si>
  <si>
    <t>TCGA_TCGA-BR-7958</t>
  </si>
  <si>
    <t>TCGA_TCGA-CG-4305</t>
  </si>
  <si>
    <t>TCGA_TCGA-CD-A48C</t>
  </si>
  <si>
    <t>TCGA_TCGA-HU-A4GX</t>
  </si>
  <si>
    <t>TCGA_TCGA-BR-8382</t>
  </si>
  <si>
    <t>TCGA_TCGA-IN-AB1V</t>
  </si>
  <si>
    <t>TCGA_TCGA-CD-8532</t>
  </si>
  <si>
    <t>TCGA_TCGA-IN-8663</t>
  </si>
  <si>
    <t>TCGA_TCGA-VQ-A91D</t>
  </si>
  <si>
    <t>TCGA_TCGA-KB-A6F7</t>
  </si>
  <si>
    <t>TCGA_TCGA-VQ-A91V</t>
  </si>
  <si>
    <t>TCGA_TCGA-VQ-A8PM</t>
  </si>
  <si>
    <t>TCGA_TCGA-CD-8529</t>
  </si>
  <si>
    <t>TCGA_TCGA-CG-4460</t>
  </si>
  <si>
    <t>TCGA_TCGA-BR-A4J9</t>
  </si>
  <si>
    <t>TCGA_TCGA-B7-A5TJ</t>
  </si>
  <si>
    <t>TCGA_TCGA-IN-A6RS</t>
  </si>
  <si>
    <t>TCGA_TCGA-D7-A6EZ</t>
  </si>
  <si>
    <t>TCGA_TCGA-BR-7717</t>
  </si>
  <si>
    <t>TCGA_TCGA-CD-8527</t>
  </si>
  <si>
    <t>TCGA_TCGA-IN-A6RR</t>
  </si>
  <si>
    <t>TCGA_TCGA-BR-6452</t>
  </si>
  <si>
    <t>TCGA_TCGA-BR-8592</t>
  </si>
  <si>
    <t>TCGA_TCGA-D7-8573</t>
  </si>
  <si>
    <t>TCGA_TCGA-D7-A6F0</t>
  </si>
  <si>
    <t>TCGA_TCGA-FP-A8CX</t>
  </si>
  <si>
    <t>TCGA_TCGA-D7-8570</t>
  </si>
  <si>
    <t>TCGA_TCGA-BR-6453</t>
  </si>
  <si>
    <t>TCGA_TCGA-HU-A4GP</t>
  </si>
  <si>
    <t>TCGA_TCGA-HU-A4H8</t>
  </si>
  <si>
    <t>TCGA_TCGA-VQ-A8E3</t>
  </si>
  <si>
    <t>TCGA_TCGA-KB-A93H</t>
  </si>
  <si>
    <t>TCGA_TCGA-CG-4476</t>
  </si>
  <si>
    <t>TCGA_TCGA-BR-8297</t>
  </si>
  <si>
    <t>TCGA_TCGA-HU-A4GF</t>
  </si>
  <si>
    <t>TCGA_TCGA-HU-A4GT</t>
  </si>
  <si>
    <t>TCGA_TCGA-VQ-A91A</t>
  </si>
  <si>
    <t>TCGA_TCGA-VQ-A8PX</t>
  </si>
  <si>
    <t>TCGA_TCGA-IN-A7NR</t>
  </si>
  <si>
    <t>TCGA_TCGA-HU-A4G8</t>
  </si>
  <si>
    <t>TCGA_TCGA-CG-5724</t>
  </si>
  <si>
    <t>TCGA_TCGA-BR-4201</t>
  </si>
  <si>
    <t>TCGA_TCGA-CD-5799</t>
  </si>
  <si>
    <t>TCGA_TCGA-HU-A4H0</t>
  </si>
  <si>
    <t>TCGA_TCGA-FP-A4BF</t>
  </si>
  <si>
    <t>TCGA_TCGA-BR-8380</t>
  </si>
  <si>
    <t>TCGA_TCGA-VQ-A91Q</t>
  </si>
  <si>
    <t>TCGA_TCGA-FP-7829</t>
  </si>
  <si>
    <t>TCGA_TCGA-HF-7134</t>
  </si>
  <si>
    <t>TCGA_TCGA-CG-4441</t>
  </si>
  <si>
    <t>TCGA_TCGA-FP-8631</t>
  </si>
  <si>
    <t>TCGA_TCGA-BR-4279</t>
  </si>
  <si>
    <t>TCGA_TCGA-IN-A6RJ</t>
  </si>
  <si>
    <t>TCGA_TCGA-VQ-AA6J</t>
  </si>
  <si>
    <t>TCGA_TCGA-CD-5800</t>
  </si>
  <si>
    <t>TCGA_TCGA-CG-4442</t>
  </si>
  <si>
    <t>TCGA_TCGA-VQ-A8PQ</t>
  </si>
  <si>
    <t>TCGA_TCGA-B7-A5TN</t>
  </si>
  <si>
    <t>TCGA_TCGA-VQ-A8E0</t>
  </si>
  <si>
    <t>TCGA_TCGA-CD-5803</t>
  </si>
  <si>
    <t>TCGA_TCGA-BR-8371</t>
  </si>
  <si>
    <t>TCGA_TCGA-VQ-A8PU</t>
  </si>
  <si>
    <t>TCGA_TCGA-BR-8284</t>
  </si>
  <si>
    <t>TCGA_TCGA-VQ-A8PD</t>
  </si>
  <si>
    <t>TCGA_TCGA-VQ-A922</t>
  </si>
  <si>
    <t>TCGA_TCGA-VQ-A8PB</t>
  </si>
  <si>
    <t>TCGA_TCGA-FP-8210</t>
  </si>
  <si>
    <t>TCGA_TCGA-RD-A8N0</t>
  </si>
  <si>
    <t>TCGA_TCGA-BR-8289</t>
  </si>
  <si>
    <t>TCGA_TCGA-HU-A4GJ</t>
  </si>
  <si>
    <t>TCGA_TCGA-HU-A4H3</t>
  </si>
  <si>
    <t>TCGA_TCGA-BR-A4QL</t>
  </si>
  <si>
    <t>TCGA_TCGA-BR-7716</t>
  </si>
  <si>
    <t>TCGA_TCGA-HU-8608</t>
  </si>
  <si>
    <t>TCGA_TCGA-F1-A72C</t>
  </si>
  <si>
    <t>TCGA_TCGA-VQ-A8P3</t>
  </si>
  <si>
    <t>TCGA_TCGA-BR-7704</t>
  </si>
  <si>
    <t>TCGA_TCGA-VQ-A91N</t>
  </si>
  <si>
    <t>TCGA_TCGA-CD-A4MH</t>
  </si>
  <si>
    <t>TCGA_TCGA-EQ-8122</t>
  </si>
  <si>
    <t>TCGA_TCGA-VQ-A91Y</t>
  </si>
  <si>
    <t>TCGA_TCGA-CG-4438</t>
  </si>
  <si>
    <t>TCGA_TCGA-BR-4366</t>
  </si>
  <si>
    <t>TCGA_TCGA-ZQ-A9CR</t>
  </si>
  <si>
    <t>TCGA_TCGA-BR-8690</t>
  </si>
  <si>
    <t>TCGA_TCGA-BR-4357</t>
  </si>
  <si>
    <t>TCGA_TCGA-CG-4440</t>
  </si>
  <si>
    <t>TCGA_TCGA-BR-6802</t>
  </si>
  <si>
    <t>TCGA_TCGA-BR-4370</t>
  </si>
  <si>
    <t>TCGA_TCGA-VQ-A8E2</t>
  </si>
  <si>
    <t>TCGA_TCGA-D7-6818</t>
  </si>
  <si>
    <t>TCGA_TCGA-RD-A8N9</t>
  </si>
  <si>
    <t>TCGA_TCGA-D7-6525</t>
  </si>
  <si>
    <t>TCGA_TCGA-HU-A4G2</t>
  </si>
  <si>
    <t>TCGA_TCGA-B7-A5TK</t>
  </si>
  <si>
    <t>TCGA_TCGA-SW-A7EB</t>
  </si>
  <si>
    <t>TCGA_TCGA-BR-7959</t>
  </si>
  <si>
    <t>TCGA_TCGA-CG-4301</t>
  </si>
  <si>
    <t>TCGA_TCGA-BR-8060</t>
  </si>
  <si>
    <t>TCGA_TCGA-RD-A8MV</t>
  </si>
  <si>
    <t>TCGA_TCGA-BR-8484</t>
  </si>
  <si>
    <t>TCGA_TCGA-HU-A4GC</t>
  </si>
  <si>
    <t>TCGA_TCGA-BR-6564</t>
  </si>
  <si>
    <t>TCGA_TCGA-HU-A4GU</t>
  </si>
  <si>
    <t>TCGA_TCGA-BR-8059</t>
  </si>
  <si>
    <t>TCGA_TCGA-F1-6177</t>
  </si>
  <si>
    <t>TCGA_TCGA-CD-8528</t>
  </si>
  <si>
    <t>TCGA_TCGA-BR-6710</t>
  </si>
  <si>
    <t>TCGA_TCGA-BR-8291</t>
  </si>
  <si>
    <t>TCGA_TCGA-D7-6526</t>
  </si>
  <si>
    <t>TCGA_TCGA-BR-8364</t>
  </si>
  <si>
    <t>TCGA_TCGA-KB-A93J</t>
  </si>
  <si>
    <t>TCGA_TCGA-BR-8080</t>
  </si>
  <si>
    <t>TCGA_TCGA-IN-8462</t>
  </si>
  <si>
    <t>TCGA_TCGA-F1-6874</t>
  </si>
  <si>
    <t>TCGA_TCGA-CD-A487</t>
  </si>
  <si>
    <t>TCGA_TCGA-BR-4369</t>
  </si>
  <si>
    <t>TCGA_TCGA-D7-6519</t>
  </si>
  <si>
    <t>TCGA_TCGA-VQ-A91U</t>
  </si>
  <si>
    <t>TCGA_TCGA-VQ-A925</t>
  </si>
  <si>
    <t>TCGA_TCGA-BR-8372</t>
  </si>
  <si>
    <t>TCGA_TCGA-F1-6875</t>
  </si>
  <si>
    <t>TCGA_TCGA-FP-7916</t>
  </si>
  <si>
    <t>TCGA_TCGA-VQ-AA6D</t>
  </si>
  <si>
    <t>TCGA_TCGA-BR-8589</t>
  </si>
  <si>
    <t>TCGA_TCGA-3M-AB46</t>
  </si>
  <si>
    <t>TCGA_TCGA-CG-5734</t>
  </si>
  <si>
    <t>TCGA_TCGA-BR-4294</t>
  </si>
  <si>
    <t>TCGA_TCGA-VQ-A924</t>
  </si>
  <si>
    <t>TCGA_TCGA-BR-8683</t>
  </si>
  <si>
    <t>TCGA_TCGA-VQ-A8PK</t>
  </si>
  <si>
    <t>TCGA_TCGA-BR-A4J4</t>
  </si>
  <si>
    <t>TCGA_TCGA-R5-A7ZE</t>
  </si>
  <si>
    <t>TCGA_TCGA-D7-6522</t>
  </si>
  <si>
    <t>TCGA_TCGA-D7-6822</t>
  </si>
  <si>
    <t>TCGA_TCGA-BR-6803</t>
  </si>
  <si>
    <t>TCGA_TCGA-BR-8483</t>
  </si>
  <si>
    <t>TCGA_TCGA-BR-6563</t>
  </si>
  <si>
    <t>TCGA_TCGA-SW-A7EA</t>
  </si>
  <si>
    <t>TCGA_TCGA-BR-6705</t>
  </si>
  <si>
    <t>TCGA_TCGA-BR-8678</t>
  </si>
  <si>
    <t>TCGA_TCGA-BR-8680</t>
  </si>
  <si>
    <t>TCGA_TCGA-CG-4462</t>
  </si>
  <si>
    <t>TCGA_TCGA-RD-A8N5</t>
  </si>
  <si>
    <t>TCGA_TCGA-BR-8295</t>
  </si>
  <si>
    <t>TCGA_TCGA-D7-8578</t>
  </si>
  <si>
    <t>TCGA_TCGA-R5-A7ZI</t>
  </si>
  <si>
    <t>TCGA_TCGA-FP-8209</t>
  </si>
  <si>
    <t>TCGA_TCGA-HU-8610</t>
  </si>
  <si>
    <t>TCGA_TCGA-VQ-AA69</t>
  </si>
  <si>
    <t>TCGA_TCGA-CG-5723</t>
  </si>
  <si>
    <t>TCGA_TCGA-RD-A8N2</t>
  </si>
  <si>
    <t>TCGA_TCGA-BR-7722</t>
  </si>
  <si>
    <t>TCGA_TCGA-D7-8576</t>
  </si>
  <si>
    <t>TCGA_TCGA-BR-8058</t>
  </si>
  <si>
    <t>TCGA_TCGA-VQ-A91E</t>
  </si>
  <si>
    <t>TCGA_TCGA-VQ-A8PO</t>
  </si>
  <si>
    <t>TCGA_TCGA-CG-4444</t>
  </si>
  <si>
    <t>TCGA_TCGA-CD-5798</t>
  </si>
  <si>
    <t>TCGA_TCGA-BR-7851</t>
  </si>
  <si>
    <t>TCGA_TCGA-BR-8591</t>
  </si>
  <si>
    <t>TCGA_TCGA-D7-A6EV</t>
  </si>
  <si>
    <t>TCGA_TCGA-R5-A805</t>
  </si>
  <si>
    <t>TCGA_TCGA-VQ-A8P2</t>
  </si>
  <si>
    <t>TCGA_TCGA-BR-8687</t>
  </si>
  <si>
    <t>TCGA_TCGA-MX-A5UG</t>
  </si>
  <si>
    <t>TCGA_TCGA-VQ-A94U</t>
  </si>
  <si>
    <t>TCGA_TCGA-D7-A4Z0</t>
  </si>
  <si>
    <t>TCGA_TCGA-BR-8590</t>
  </si>
  <si>
    <t>TCGA_TCGA-BR-6565</t>
  </si>
  <si>
    <t>TCGA_TCGA-VQ-A923</t>
  </si>
  <si>
    <t>TCGA_TCGA-D7-A4YU</t>
  </si>
  <si>
    <t>TCGA_TCGA-VQ-AA6K</t>
  </si>
  <si>
    <t>TCGA_TCGA-BR-8679</t>
  </si>
  <si>
    <t>TCGA_TCGA-F1-A448</t>
  </si>
  <si>
    <t>TCGA_TCGA-CD-8535</t>
  </si>
  <si>
    <t>TCGA_TCGA-D7-8574</t>
  </si>
  <si>
    <t>TCGA_TCGA-D7-5577</t>
  </si>
  <si>
    <t>TCGA_TCGA-CG-5722</t>
  </si>
  <si>
    <t>TCGA_TCGA-CG-5726</t>
  </si>
  <si>
    <t>TCGA_TCGA-D7-A748</t>
  </si>
  <si>
    <t>TCGA_TCGA-BR-8373</t>
  </si>
  <si>
    <t>TCGA_TCGA-BR-A4J7</t>
  </si>
  <si>
    <t>TCGA_TCGA-BR-6852</t>
  </si>
  <si>
    <t>TCGA_TCGA-BR-6458</t>
  </si>
  <si>
    <t>TCGA_TCGA-ZA-A8F6</t>
  </si>
  <si>
    <t>TCGA_TCGA-BR-7196</t>
  </si>
  <si>
    <t>TCGA_TCGA-IN-A6RI</t>
  </si>
  <si>
    <t>TCGA_TCGA-HJ-7597</t>
  </si>
  <si>
    <t>TCGA_TCGA-HU-A4GQ</t>
  </si>
  <si>
    <t>TCGA_TCGA-B7-5818</t>
  </si>
  <si>
    <t>TCGA_TCGA-BR-4256</t>
  </si>
  <si>
    <t>TCGA_TCGA-BR-A4J6</t>
  </si>
  <si>
    <t>TCGA_TCGA-CG-4443</t>
  </si>
  <si>
    <t>TCGA_TCGA-CG-5718</t>
  </si>
  <si>
    <t>TCGA_TCGA-BR-6455</t>
  </si>
  <si>
    <t>TCGA_TCGA-BR-4363</t>
  </si>
  <si>
    <t>TCGA_TCGA-VQ-A8P5</t>
  </si>
  <si>
    <t>TCGA_TCGA-BR-A4PF</t>
  </si>
  <si>
    <t>TCGA_TCGA-VQ-A94R</t>
  </si>
  <si>
    <t>TCGA_TCGA-HU-8249</t>
  </si>
  <si>
    <t>TCGA_TCGA-CG-5725</t>
  </si>
  <si>
    <t>TCGA_TCGA-HU-A4H4</t>
  </si>
  <si>
    <t>TCGA_TCGA-VQ-A8PJ</t>
  </si>
  <si>
    <t>TCGA_TCGA-BR-6709</t>
  </si>
  <si>
    <t>TCGA_TCGA-MX-A666</t>
  </si>
  <si>
    <t>TCGA_TCGA-BR-A44T</t>
  </si>
  <si>
    <t>TCGA_TCGA-CD-5813</t>
  </si>
  <si>
    <t>TCGA_TCGA-VQ-AA64</t>
  </si>
  <si>
    <t>TCGA_TCGA-HF-7132</t>
  </si>
  <si>
    <t>TCGA_TCGA-CG-5717</t>
  </si>
  <si>
    <t>TCGA_TCGA-BR-A4J8</t>
  </si>
  <si>
    <t>TCGA_TCGA-CG-5732</t>
  </si>
  <si>
    <t>TCGA_TCGA-CG-4477</t>
  </si>
  <si>
    <t>TCGA_TCGA-HU-A4G3</t>
  </si>
  <si>
    <t>TCGA_TCGA-IN-AB1X</t>
  </si>
  <si>
    <t>TCGA_TCGA-CD-5804</t>
  </si>
  <si>
    <t>TCGA_TCGA-CG-5721</t>
  </si>
  <si>
    <t>TCGA_TCGA-CD-A489</t>
  </si>
  <si>
    <t>TCGA_TCGA-RD-A8N4</t>
  </si>
  <si>
    <t>TCGA_TCGA-BR-6566</t>
  </si>
  <si>
    <t>TCGA_TCGA-HU-8244</t>
  </si>
  <si>
    <t>TCGA_TCGA-FP-A9TM</t>
  </si>
  <si>
    <t>TCGA_TCGA-RD-A8N1</t>
  </si>
  <si>
    <t>TCGA_TCGA-VQ-A8DT</t>
  </si>
  <si>
    <t>TCGA_TCGA-BR-8487</t>
  </si>
  <si>
    <t>TCGA_TCGA-CD-8526</t>
  </si>
  <si>
    <t>TCGA_TCGA-HU-A4H6</t>
  </si>
  <si>
    <t>TCGA_TCGA-BR-7957</t>
  </si>
  <si>
    <t>TCGA_TCGA-RD-A8N6</t>
  </si>
  <si>
    <t>TCGA_TCGA-D7-A4YX</t>
  </si>
  <si>
    <t>TCGA_TCGA-BR-A4CS</t>
  </si>
  <si>
    <t>TCGA_TCGA-BR-4191</t>
  </si>
  <si>
    <t>TCGA_TCGA-B7-A5TI</t>
  </si>
  <si>
    <t>TCGA_TCGA-IP-7968</t>
  </si>
  <si>
    <t>TCGA_TCGA-IN-A6RO</t>
  </si>
  <si>
    <t>TCGA_TCGA-BR-4280</t>
  </si>
  <si>
    <t>TCGA_TCGA-IN-7808</t>
  </si>
  <si>
    <t>TCGA_TCGA-D7-8572</t>
  </si>
  <si>
    <t>TCGA_TCGA-BR-8366</t>
  </si>
  <si>
    <t>TCGA_TCGA-3M-AB47</t>
  </si>
  <si>
    <t>TCGA_TCGA-CD-A48A</t>
  </si>
  <si>
    <t>TCGA_TCGA-VQ-A8PC</t>
  </si>
  <si>
    <t>TCGA_TCGA-D7-6528</t>
  </si>
  <si>
    <t>TCGA_TCGA-BR-6707</t>
  </si>
  <si>
    <t>TCGA_TCGA-BR-8368</t>
  </si>
  <si>
    <t>TCGA_TCGA-HU-A4HD</t>
  </si>
  <si>
    <t>TCGA_TCGA-BR-8369</t>
  </si>
  <si>
    <t>TCGA_TCGA-BR-4267</t>
  </si>
  <si>
    <t>TCGA_TCGA-R5-A7O7</t>
  </si>
  <si>
    <t>TCGA_TCGA-RD-A7BS</t>
  </si>
  <si>
    <t>TCGA_TCGA-BR-A4J5</t>
  </si>
  <si>
    <t>TCGA_TCGA-VQ-AA6F</t>
  </si>
  <si>
    <t>TCGA_TCGA-HF-7133</t>
  </si>
  <si>
    <t>TCGA_TCGA-D7-8575</t>
  </si>
  <si>
    <t>TCGA_TCGA-BR-8077</t>
  </si>
  <si>
    <t>TCGA_TCGA-CD-8531</t>
  </si>
  <si>
    <t>TCGA_TCGA-IN-7806</t>
  </si>
  <si>
    <t>TCGA_TCGA-BR-8485</t>
  </si>
  <si>
    <t>TCGA_TCGA-BR-4361</t>
  </si>
  <si>
    <t>TCGA_TCGA-IN-A7NU</t>
  </si>
  <si>
    <t>TCGA_TCGA-HU-A4H5</t>
  </si>
  <si>
    <t>TCGA_TCGA-RD-A7BW</t>
  </si>
  <si>
    <t>TCGA_TCGA-D7-8579</t>
  </si>
  <si>
    <t>TCGA_TCGA-BR-8486</t>
  </si>
  <si>
    <t>TCGA_TCGA-VQ-AA68</t>
  </si>
  <si>
    <t>TCGA_TCGA-BR-8677</t>
  </si>
  <si>
    <t>TCGA_TCGA-HU-A4HB</t>
  </si>
  <si>
    <t>TCGA_TCGA-BR-7707</t>
  </si>
  <si>
    <t>TCGA_TCGA-VQ-A8P8</t>
  </si>
  <si>
    <t>TCGA_TCGA-BR-8384</t>
  </si>
  <si>
    <t>TCGA_TCGA-VQ-A92D</t>
  </si>
  <si>
    <t>TCGA_TCGA-HU-A4H2</t>
  </si>
  <si>
    <t>TCGA_TCGA-BR-8361</t>
  </si>
  <si>
    <t>TCGA_TCGA-VQ-A91Z</t>
  </si>
  <si>
    <t>TCGA_TCGA-D7-6527</t>
  </si>
  <si>
    <t>TCGA_TCGA-RD-A8MW</t>
  </si>
  <si>
    <t>TCGA_TCGA-D7-A6EX</t>
  </si>
  <si>
    <t>TCGA_TCGA-VQ-A927</t>
  </si>
  <si>
    <t>TCGA_TCGA-BR-4257</t>
  </si>
  <si>
    <t>TCGA_TCGA-CG-4475</t>
  </si>
  <si>
    <t>TCGA_TCGA-CD-5801</t>
  </si>
  <si>
    <t>TCGA_TCGA-VQ-A8PP</t>
  </si>
  <si>
    <t>TCGA_TCGA-RD-A7C1</t>
  </si>
  <si>
    <t>TCGA_TCGA-HU-8604</t>
  </si>
  <si>
    <t>TCGA_TCGA-BR-6456</t>
  </si>
  <si>
    <t>TCGA_TCGA-BR-A4CR</t>
  </si>
  <si>
    <t>TCGA_TCGA-BR-7901</t>
  </si>
  <si>
    <t>TCGA_TCGA-BR-4371</t>
  </si>
  <si>
    <t>TCGA_TCGA-MX-A663</t>
  </si>
  <si>
    <t>TCGA_TCGA-VQ-A8PF</t>
  </si>
  <si>
    <t>TCGA_TCGA-BR-7715</t>
  </si>
  <si>
    <t>TCGA_TCGA-BR-4367</t>
  </si>
  <si>
    <t>TCGA_TCGA-D7-A74A</t>
  </si>
  <si>
    <t>TCGA_TCGA-BR-4253</t>
  </si>
  <si>
    <t>TCGA_TCGA-BR-8381</t>
  </si>
  <si>
    <t>TCGA_TCGA-FP-7998</t>
  </si>
  <si>
    <t>TCGA_TCGA-VQ-A8DZ</t>
  </si>
  <si>
    <t>TCGA_TCGA-HU-A4GD</t>
  </si>
  <si>
    <t>TCGA_TCGA-VQ-A8DV</t>
  </si>
  <si>
    <t>TCGA_TCGA-CG-4306</t>
  </si>
  <si>
    <t>TCGA_TCGA-VQ-A8PH</t>
  </si>
  <si>
    <t>TCGA_TCGA-R5-A7ZR</t>
  </si>
  <si>
    <t>TCGA_TCGA-HF-7131</t>
  </si>
  <si>
    <t>TCGA_TCGA-HU-8238</t>
  </si>
  <si>
    <t>TCGA_TCGA-VQ-AA6A</t>
  </si>
  <si>
    <t>TCGA_TCGA-BR-8081</t>
  </si>
  <si>
    <t>TCGA_TCGA-VQ-AA6G</t>
  </si>
  <si>
    <t>TCGA_TCGA-BR-8686</t>
  </si>
  <si>
    <t>TCGA_TCGA-VQ-A94O</t>
  </si>
  <si>
    <t>TCGA_TCGA-FP-8211</t>
  </si>
  <si>
    <t>TCGA_TCGA-BR-7197</t>
  </si>
  <si>
    <t>TCGA_TCGA-FP-7735</t>
  </si>
  <si>
    <t>TCGA_TCGA-D7-A6EY</t>
  </si>
  <si>
    <t>TCGA_TCGA-HU-A4GH</t>
  </si>
  <si>
    <t>TCGA_TCGA-CG-4437</t>
  </si>
  <si>
    <t>TCGA_TCGA-D7-6815</t>
  </si>
  <si>
    <t>TCGA_TCGA-CD-8525</t>
  </si>
  <si>
    <t>TCGA_TCGA-CG-5719</t>
  </si>
  <si>
    <t>TCGA_TCGA-RD-A8NB</t>
  </si>
  <si>
    <t>TCGA_TCGA-BR-A4IV</t>
  </si>
  <si>
    <t>TCGA_TCGA-HF-A5NB</t>
  </si>
  <si>
    <t>TCGA_TCGA-FP-8099</t>
  </si>
  <si>
    <t>TCGA_TCGA-VQ-A94T</t>
  </si>
  <si>
    <t>TCGA_TCGA-CD-8533</t>
  </si>
  <si>
    <t>TCGA_TCGA-CD-8530</t>
  </si>
  <si>
    <t>TCGA_TCGA-CG-4469</t>
  </si>
  <si>
    <t>TCGA_TCGA-VQ-A8PE</t>
  </si>
  <si>
    <t>TCGA_TCGA-CD-8534</t>
  </si>
  <si>
    <t>TCGA_TCGA-VQ-A94P</t>
  </si>
  <si>
    <t>GSE15459_GSM387789</t>
  </si>
  <si>
    <t>GSE15459_GSM387791</t>
  </si>
  <si>
    <t>GSE15459_GSM387792</t>
  </si>
  <si>
    <t>GSE15459_GSM387794</t>
  </si>
  <si>
    <t>GSE15459_GSM387795</t>
  </si>
  <si>
    <t>GSE15459_GSM387796</t>
  </si>
  <si>
    <t>GSE15459_GSM387800</t>
  </si>
  <si>
    <t>GSE15459_GSM387801</t>
  </si>
  <si>
    <t>GSE15459_GSM387802</t>
  </si>
  <si>
    <t>GSE15459_GSM387803</t>
  </si>
  <si>
    <t>GSE15459_GSM387804</t>
  </si>
  <si>
    <t>GSE15459_GSM387805</t>
  </si>
  <si>
    <t>GSE15459_GSM387806</t>
  </si>
  <si>
    <t>GSE15459_GSM387807</t>
  </si>
  <si>
    <t>GSE15459_GSM387808</t>
  </si>
  <si>
    <t>GSE15459_GSM387809</t>
  </si>
  <si>
    <t>GSE15459_GSM387810</t>
  </si>
  <si>
    <t>GSE15459_GSM387811</t>
  </si>
  <si>
    <t>GSE15459_GSM387812</t>
  </si>
  <si>
    <t>GSE15459_GSM387813</t>
  </si>
  <si>
    <t>GSE15459_GSM387814</t>
  </si>
  <si>
    <t>GSE15459_GSM387815</t>
  </si>
  <si>
    <t>GSE15459_GSM387816</t>
  </si>
  <si>
    <t>GSE15459_GSM387817</t>
  </si>
  <si>
    <t>GSE15459_GSM387818</t>
  </si>
  <si>
    <t>GSE15459_GSM387819</t>
  </si>
  <si>
    <t>GSE15459_GSM387820</t>
  </si>
  <si>
    <t>GSE15459_GSM387821</t>
  </si>
  <si>
    <t>GSE15459_GSM387822</t>
  </si>
  <si>
    <t>GSE15459_GSM387823</t>
  </si>
  <si>
    <t>GSE15459_GSM387824</t>
  </si>
  <si>
    <t>GSE15459_GSM387825</t>
  </si>
  <si>
    <t>GSE15459_GSM387826</t>
  </si>
  <si>
    <t>GSE15459_GSM387827</t>
  </si>
  <si>
    <t>GSE15459_GSM387828</t>
  </si>
  <si>
    <t>GSE15459_GSM387829</t>
  </si>
  <si>
    <t>GSE15459_GSM387830</t>
  </si>
  <si>
    <t>GSE15459_GSM387831</t>
  </si>
  <si>
    <t>GSE15459_GSM387832</t>
  </si>
  <si>
    <t>GSE15459_GSM387833</t>
  </si>
  <si>
    <t>GSE15459_GSM387834</t>
  </si>
  <si>
    <t>GSE15459_GSM387835</t>
  </si>
  <si>
    <t>GSE15459_GSM387836</t>
  </si>
  <si>
    <t>GSE15459_GSM387837</t>
  </si>
  <si>
    <t>GSE15459_GSM387838</t>
  </si>
  <si>
    <t>GSE15459_GSM387839</t>
  </si>
  <si>
    <t>GSE15459_GSM387840</t>
  </si>
  <si>
    <t>GSE15459_GSM387841</t>
  </si>
  <si>
    <t>GSE15459_GSM387842</t>
  </si>
  <si>
    <t>GSE15459_GSM387843</t>
  </si>
  <si>
    <t>GSE15459_GSM387845</t>
  </si>
  <si>
    <t>GSE15459_GSM387846</t>
  </si>
  <si>
    <t>GSE15459_GSM387847</t>
  </si>
  <si>
    <t>GSE15459_GSM387848</t>
  </si>
  <si>
    <t>GSE15459_GSM387849</t>
  </si>
  <si>
    <t>GSE15459_GSM387850</t>
  </si>
  <si>
    <t>GSE15459_GSM387851</t>
  </si>
  <si>
    <t>GSE15459_GSM387852</t>
  </si>
  <si>
    <t>GSE15459_GSM387853</t>
  </si>
  <si>
    <t>GSE15459_GSM387854</t>
  </si>
  <si>
    <t>GSE15459_GSM387855</t>
  </si>
  <si>
    <t>GSE15459_GSM387856</t>
  </si>
  <si>
    <t>GSE15459_GSM387857</t>
  </si>
  <si>
    <t>GSE15459_GSM387858</t>
  </si>
  <si>
    <t>GSE15459_GSM387859</t>
  </si>
  <si>
    <t>GSE15459_GSM387860</t>
  </si>
  <si>
    <t>GSE15459_GSM387861</t>
  </si>
  <si>
    <t>GSE15459_GSM387862</t>
  </si>
  <si>
    <t>GSE15459_GSM387863</t>
  </si>
  <si>
    <t>GSE15459_GSM387864</t>
  </si>
  <si>
    <t>GSE15459_GSM387865</t>
  </si>
  <si>
    <t>GSE15459_GSM387866</t>
  </si>
  <si>
    <t>GSE15459_GSM387867</t>
  </si>
  <si>
    <t>GSE15459_GSM387868</t>
  </si>
  <si>
    <t>GSE15459_GSM387869</t>
  </si>
  <si>
    <t>GSE15459_GSM387870</t>
  </si>
  <si>
    <t>GSE15459_GSM387871</t>
  </si>
  <si>
    <t>GSE15459_GSM387872</t>
  </si>
  <si>
    <t>GSE15459_GSM387873</t>
  </si>
  <si>
    <t>GSE15459_GSM387874</t>
  </si>
  <si>
    <t>GSE15459_GSM387875</t>
  </si>
  <si>
    <t>GSE15459_GSM387876</t>
  </si>
  <si>
    <t>GSE15459_GSM387877</t>
  </si>
  <si>
    <t>GSE15459_GSM387878</t>
  </si>
  <si>
    <t>GSE15459_GSM387879</t>
  </si>
  <si>
    <t>GSE15459_GSM387880</t>
  </si>
  <si>
    <t>GSE15459_GSM387881</t>
  </si>
  <si>
    <t>GSE15459_GSM387882</t>
  </si>
  <si>
    <t>GSE15459_GSM387883</t>
  </si>
  <si>
    <t>GSE15459_GSM387884</t>
  </si>
  <si>
    <t>GSE15459_GSM387885</t>
  </si>
  <si>
    <t>GSE15459_GSM387886</t>
  </si>
  <si>
    <t>GSE15459_GSM387887</t>
  </si>
  <si>
    <t>GSE15459_GSM387888</t>
  </si>
  <si>
    <t>GSE15459_GSM387889</t>
  </si>
  <si>
    <t>GSE15459_GSM387890</t>
  </si>
  <si>
    <t>GSE15459_GSM387891</t>
  </si>
  <si>
    <t>GSE15459_GSM387892</t>
  </si>
  <si>
    <t>GSE15459_GSM387893</t>
  </si>
  <si>
    <t>GSE15459_GSM387894</t>
  </si>
  <si>
    <t>GSE15459_GSM387895</t>
  </si>
  <si>
    <t>GSE15459_GSM387896</t>
  </si>
  <si>
    <t>GSE15459_GSM387897</t>
  </si>
  <si>
    <t>GSE15459_GSM387898</t>
  </si>
  <si>
    <t>GSE15459_GSM387899</t>
  </si>
  <si>
    <t>GSE15459_GSM387900</t>
  </si>
  <si>
    <t>GSE15459_GSM387901</t>
  </si>
  <si>
    <t>GSE15459_GSM387902</t>
  </si>
  <si>
    <t>GSE15459_GSM387903</t>
  </si>
  <si>
    <t>GSE15459_GSM387904</t>
  </si>
  <si>
    <t>GSE15459_GSM387905</t>
  </si>
  <si>
    <t>GSE15459_GSM387906</t>
  </si>
  <si>
    <t>GSE15459_GSM387907</t>
  </si>
  <si>
    <t>GSE15459_GSM387908</t>
  </si>
  <si>
    <t>GSE15459_GSM387909</t>
  </si>
  <si>
    <t>GSE15459_GSM387910</t>
  </si>
  <si>
    <t>GSE15459_GSM387911</t>
  </si>
  <si>
    <t>GSE15459_GSM387912</t>
  </si>
  <si>
    <t>GSE15459_GSM387913</t>
  </si>
  <si>
    <t>GSE15459_GSM387914</t>
  </si>
  <si>
    <t>GSE15459_GSM387915</t>
  </si>
  <si>
    <t>GSE15459_GSM387916</t>
  </si>
  <si>
    <t>GSE15459_GSM387917</t>
  </si>
  <si>
    <t>GSE15459_GSM387918</t>
  </si>
  <si>
    <t>GSE15459_GSM387919</t>
  </si>
  <si>
    <t>GSE15459_GSM387920</t>
  </si>
  <si>
    <t>GSE15459_GSM387921</t>
  </si>
  <si>
    <t>GSE15459_GSM387922</t>
  </si>
  <si>
    <t>GSE15459_GSM387923</t>
  </si>
  <si>
    <t>GSE15459_GSM387924</t>
  </si>
  <si>
    <t>GSE15459_GSM387925</t>
  </si>
  <si>
    <t>GSE15459_GSM387926</t>
  </si>
  <si>
    <t>GSE15459_GSM387927</t>
  </si>
  <si>
    <t>GSE15459_GSM387928</t>
  </si>
  <si>
    <t>GSE15459_GSM387929</t>
  </si>
  <si>
    <t>GSE15459_GSM387930</t>
  </si>
  <si>
    <t>GSE15459_GSM387931</t>
  </si>
  <si>
    <t>GSE15459_GSM387932</t>
  </si>
  <si>
    <t>GSE15459_GSM387933</t>
  </si>
  <si>
    <t>GSE15459_GSM387934</t>
  </si>
  <si>
    <t>GSE15459_GSM387935</t>
  </si>
  <si>
    <t>GSE15459_GSM387936</t>
  </si>
  <si>
    <t>GSE15459_GSM387938</t>
  </si>
  <si>
    <t>GSE15459_GSM387939</t>
  </si>
  <si>
    <t>GSE15459_GSM387940</t>
  </si>
  <si>
    <t>GSE15459_GSM387941</t>
  </si>
  <si>
    <t>GSE15459_GSM387942</t>
  </si>
  <si>
    <t>GSE15459_GSM387943</t>
  </si>
  <si>
    <t>GSE15459_GSM387944</t>
  </si>
  <si>
    <t>GSE15459_GSM387945</t>
  </si>
  <si>
    <t>GSE15459_GSM387946</t>
  </si>
  <si>
    <t>GSE15459_GSM387947</t>
  </si>
  <si>
    <t>GSE15459_GSM387948</t>
  </si>
  <si>
    <t>GSE15459_GSM387949</t>
  </si>
  <si>
    <t>GSE15459_GSM387950</t>
  </si>
  <si>
    <t>GSE15459_GSM387951</t>
  </si>
  <si>
    <t>GSE15459_GSM387952</t>
  </si>
  <si>
    <t>GSE15459_GSM387953</t>
  </si>
  <si>
    <t>GSE15459_GSM387954</t>
  </si>
  <si>
    <t>GSE15459_GSM387955</t>
  </si>
  <si>
    <t>GSE15459_GSM387956</t>
  </si>
  <si>
    <t>GSE15459_GSM387957</t>
  </si>
  <si>
    <t>GSE15459_GSM387958</t>
  </si>
  <si>
    <t>GSE15459_GSM387959</t>
  </si>
  <si>
    <t>GSE15459_GSM387960</t>
  </si>
  <si>
    <t>GSE15459_GSM387961</t>
  </si>
  <si>
    <t>GSE15459_GSM387962</t>
  </si>
  <si>
    <t>GSE15459_GSM387963</t>
  </si>
  <si>
    <t>GSE15459_GSM387964</t>
  </si>
  <si>
    <t>GSE15459_GSM387965</t>
  </si>
  <si>
    <t>GSE15459_GSM387966</t>
  </si>
  <si>
    <t>GSE15459_GSM387967</t>
  </si>
  <si>
    <t>GSE15459_GSM387968</t>
  </si>
  <si>
    <t>GSE15459_GSM387969</t>
  </si>
  <si>
    <t>GSE15459_GSM387970</t>
  </si>
  <si>
    <t>GSE15459_GSM387971</t>
  </si>
  <si>
    <t>GSE15459_GSM387972</t>
  </si>
  <si>
    <t>GSE15459_GSM387973</t>
  </si>
  <si>
    <t>GSE15459_GSM387974</t>
  </si>
  <si>
    <t>GSE15459_GSM387975</t>
  </si>
  <si>
    <t>GSE15459_GSM387976</t>
  </si>
  <si>
    <t>GSE15459_GSM387977</t>
  </si>
  <si>
    <t>GSE15459_GSM387978</t>
  </si>
  <si>
    <t>GSE15459_GSM387979</t>
  </si>
  <si>
    <t>GSE15459_GSM387980</t>
  </si>
  <si>
    <t>GSE15459_GSM387981</t>
  </si>
  <si>
    <t>GSE15459_GSM387982</t>
  </si>
  <si>
    <t>GSE15459_GSM387983</t>
  </si>
  <si>
    <t>GSE15459_GSM387984</t>
  </si>
  <si>
    <t>GSE15459_GSM387985</t>
  </si>
  <si>
    <t>GSE15459_GSM387986</t>
  </si>
  <si>
    <t>GSE15459_GSM387987</t>
  </si>
  <si>
    <t>aDCs</t>
  </si>
  <si>
    <t>APC_co_inhibition</t>
  </si>
  <si>
    <t>APC_co_stimulation</t>
  </si>
  <si>
    <t>B_cells</t>
  </si>
  <si>
    <t>CCR</t>
  </si>
  <si>
    <t>CD8+_T_cells</t>
  </si>
  <si>
    <t>Check-point</t>
  </si>
  <si>
    <t>Cytolytic_activity</t>
  </si>
  <si>
    <t>DCs</t>
  </si>
  <si>
    <t>HLA</t>
  </si>
  <si>
    <t>iDCs</t>
  </si>
  <si>
    <t>Inflammation-promoting</t>
  </si>
  <si>
    <t>Macrophages</t>
  </si>
  <si>
    <t>Mast_cells</t>
  </si>
  <si>
    <t>MHC_class_I</t>
  </si>
  <si>
    <t>NK_cells</t>
  </si>
  <si>
    <t>Parainflammation</t>
  </si>
  <si>
    <t>pDCs</t>
  </si>
  <si>
    <t>T_cell_co-inhibition</t>
  </si>
  <si>
    <t>T_cell_co-stimulation</t>
  </si>
  <si>
    <t>T_helper_cells</t>
  </si>
  <si>
    <t>Tfh</t>
  </si>
  <si>
    <t>Th1_cells</t>
  </si>
  <si>
    <t>Th2_cells</t>
  </si>
  <si>
    <t>TIL</t>
  </si>
  <si>
    <t>Treg</t>
  </si>
  <si>
    <t>Type_I_IFN_Reponse</t>
  </si>
  <si>
    <t>Type_II_IFN_Reponse</t>
  </si>
  <si>
    <t>Table S1: Clinical information of 567 gastric cancer patients</t>
    <phoneticPr fontId="1" type="noConversion"/>
  </si>
  <si>
    <t>Table S5: Relative Fractions of tumor-infiltrating immune cells of GC patients by the CIBERSORT algorithm</t>
    <phoneticPr fontId="1" type="noConversion"/>
  </si>
  <si>
    <t>Table S6: Relative Fractions of tumor-infiltrating immune cells of GC patients by the ssGSEA algorithm</t>
    <phoneticPr fontId="1" type="noConversion"/>
  </si>
  <si>
    <t xml:space="preserve">Table S4: The activation states of biological pathways in distinct cuproptosis subtype by GSVA enrichment analysis </t>
    <phoneticPr fontId="1" type="noConversion"/>
  </si>
  <si>
    <t>41/1136</t>
  </si>
  <si>
    <t>PLS1/F11R/TJP2/EPB41/MUC13/SOX9/VIL1/LIMA1/GCNT3/SLC5A1/GUCY2C/KCNQ1/EZR/LDLR/PRSS3/LPCAT3/SI/FABP1/TAC1/PBLD/MOGAT2/CAPN8/ABCG5/FGF10/MGAM/ALPI/MUC4/NPC1L1/PNLIPRP2/MUC2/APOA4/TFF1/TFF3/PRSS2/RBP4/APOA1/MUC6/PGC/VSIG1/TFF2/GKN1</t>
  </si>
  <si>
    <t>GO:0140014</t>
  </si>
  <si>
    <t>mitotic nuclear division</t>
  </si>
  <si>
    <t>61/1136</t>
  </si>
  <si>
    <t>BORA/SMC2/TOM1L1/MKI67/KIF4A/CDCA8/NCAPG/BUB1B/NCAPH/NCAPD3/SPAG5/NCAPG2/PRC1/SMPD3/CENPF/BUB1/AURKA/PLK1/ZWINT/KIF11/CCNB2/ESPL1/DLGAP5/KIF18A/MAD2L1/RACGAP1/KIF2C/TTK/TPX2/CDCA5/KIF18B/MISP/KIF14/CDC6/CCNB1/RCC1/CENPE/CDK1/ANLN/CHMP4C/NUSAP1/CDC25C/NEK2/KIF23/KIFC1/TRIP13/NDC80/TACC3/MYBL2/PKMYT1/NUF2/CDC20/CDT1/AURKB/UBE2C/EDN3/PRKCB/FLNA/IGF1/IL1B/HOXA13</t>
  </si>
  <si>
    <t>GO:0000280</t>
  </si>
  <si>
    <t>nuclear division</t>
  </si>
  <si>
    <t>73/1136</t>
  </si>
  <si>
    <t>436/18862</t>
  </si>
  <si>
    <t>NDC1/BORA/SMC2/TOM1L1/MKI67/KIF4A/CDCA8/NCAPG/BUB1B/NCAPH/NCAPD3/SPAG5/NCAPG2/PRC1/BRCA2/SMPD3/RAD51/CENPF/TOP2A/BUB1/AURKA/PLK1/ZWINT/KIF11/CCNB2/BRIP1/ESPL1/FANCA/DLGAP5/FANCD2/RAD54L/KIF18A/MAD2L1/RACGAP1/KIF2C/TTK/TPX2/CDCA5/KIF18B/MISP/CCNE2/KIF14/CDC6/CCNB1/RCC1/CENPE/CDK1/RAD51AP1/ANLN/SPIRE2/CHMP4C/NUSAP1/CDC25C/NEK2/KIF23/KIFC1/TRIP13/NDC80/TACC3/MYBL2/PKMYT1/NUF2/CDC20/CDT1/AURKB/UBE2C/EDN3/PRKCB/FLNA/CCNE1/IGF1/IL1B/HOXA13</t>
  </si>
  <si>
    <t>GO:0007059</t>
  </si>
  <si>
    <t>chromosome segregation</t>
  </si>
  <si>
    <t>337/18862</t>
  </si>
  <si>
    <t>NDC1/SRPK1/SMC2/MKI67/KIF4A/CDCA8/NCAPG/BUB1B/NCAPH/ESCO2/NCAPD3/OIP5/SPAG5/NCAPG2/PRC1/CENPF/TOP2A/BUB1/PLK1/ZWINT/BRIP1/ESPL1/DLGAP5/FANCD2/KIF18A/MAD2L1/RACGAP1/KIF2C/TTK/BRCA1/CDCA2/CDCA5/ECT2/KIF18B/CCNE2/KIF14/FEN1/CDC6/CCNB1/RCC1/SKA3/CENPE/BIRC5/CHMP4C/NUSAP1/NEK2/KIF23/KIFC1/TRIP13/NDC80/TACC3/HJURP/SKA1/NUF2/SPC25/CDC20/BEX4/CDT1/AURKB/UBE2C/CCNE1</t>
  </si>
  <si>
    <t>GO:0022600</t>
  </si>
  <si>
    <t>digestive system process</t>
  </si>
  <si>
    <t>31/1136</t>
  </si>
  <si>
    <t>PLS1/F11R/TJP2/EPB41/MUC13/SOX9/VIL1/LIMA1/GCNT3/SLC5A1/KCNQ1/EZR/LDLR/LPCAT3/FABP1/TAC1/PBLD/MOGAT2/ABCG5/FGF10/MUC4/NPC1L1/MUC2/APOA4/TFF1/TFF3/RBP4/APOA1/MUC6/VSIG1/TFF2</t>
  </si>
  <si>
    <t>GO:0000070</t>
  </si>
  <si>
    <t>mitotic sister chromatid segregation</t>
  </si>
  <si>
    <t>40/1136</t>
  </si>
  <si>
    <t>SMC2/KIF4A/CDCA8/NCAPG/BUB1B/NCAPH/NCAPD3/SPAG5/NCAPG2/PRC1/CENPF/BUB1/PLK1/ZWINT/ESPL1/DLGAP5/KIF18A/MAD2L1/RACGAP1/KIF2C/TTK/CDCA5/KIF18B/KIF14/CDC6/CCNB1/CENPE/CHMP4C/NUSAP1/NEK2/KIF23/KIFC1/TRIP13/NDC80/TACC3/NUF2/CDC20/CDT1/AURKB/UBE2C</t>
  </si>
  <si>
    <t>GO:0048285</t>
  </si>
  <si>
    <t>organelle fission</t>
  </si>
  <si>
    <t>75/1136</t>
  </si>
  <si>
    <t>NDC1/BORA/SMC2/TOM1L1/MKI67/KIF4A/CDCA8/NCAPG/BUB1B/NCAPH/NCAPD3/SPAG5/NCAPG2/PRC1/BRCA2/SMPD3/RAD51/CENPF/TOP2A/BUB1/AURKA/PLK1/ZWINT/KIF11/CCNB2/BRIP1/ESPL1/FANCA/DLGAP5/FANCD2/RAD54L/KIF18A/MAD2L1/RACGAP1/KIF2C/TTK/TPX2/CDCA5/KIF18B/MISP/CCNE2/KIF14/CDC6/CCNB1/RCC1/MCU/MTFR2/CENPE/CDK1/RAD51AP1/ANLN/SPIRE2/CHMP4C/NUSAP1/CDC25C/NEK2/KIF23/KIFC1/TRIP13/NDC80/TACC3/MYBL2/PKMYT1/NUF2/CDC20/CDT1/AURKB/UBE2C/EDN3/PRKCB/FLNA/CCNE1/IGF1/IL1B/HOXA13</t>
  </si>
  <si>
    <t>GO:0048732</t>
  </si>
  <si>
    <t>gland development</t>
  </si>
  <si>
    <t>67/1136</t>
  </si>
  <si>
    <t>413/18862</t>
  </si>
  <si>
    <t>HNF4A/PTPN3/E2F8/CLCN2/RPS6KA1/CDH1/IRF6/IQGAP3/SLC9A3R1/ELF3/GNPNAT1/SRC/BRCA2/EZH2/PCK2/AURKA/SOX9/CCNB2/PRKDC/TNFRSF11A/HNF1A/HK2/ZBTB7B/HMGCS1/E2F7/LIMS2/CEACAM1/SALL1/FA2H/PDX1/HNF1B/ATP2C2/ITGA2/HAND2/PRLR/ONECUT2/KRT18/SFRP1/PTN/EPHA2/OTC/CDO1/CAV1/LSR/IHH/GATA6/MET/XDH/SEMA3A/HOXA5/BMP2/SERPINB5/CEBPA/HOXB9/HOXB13/PCSK9/FGF7/PCK1/SERPINF1/FGF10/FOXA1/TFCP2L1/CPS1/HOXA13/FRZB/APOA1/REG1A</t>
  </si>
  <si>
    <t>GO:0000819</t>
  </si>
  <si>
    <t>sister chromatid segregation</t>
  </si>
  <si>
    <t>43/1136</t>
  </si>
  <si>
    <t>199/18862</t>
  </si>
  <si>
    <t>SMC2/KIF4A/CDCA8/NCAPG/BUB1B/NCAPH/ESCO2/NCAPD3/SPAG5/NCAPG2/PRC1/CENPF/TOP2A/BUB1/PLK1/ZWINT/ESPL1/DLGAP5/KIF18A/MAD2L1/RACGAP1/KIF2C/TTK/CDCA5/KIF18B/KIF14/FEN1/CDC6/CCNB1/CENPE/CHMP4C/NUSAP1/NEK2/KIF23/KIFC1/TRIP13/NDC80/TACC3/NUF2/CDC20/CDT1/AURKB/UBE2C</t>
  </si>
  <si>
    <t>GO:0050892</t>
  </si>
  <si>
    <t>intestinal absorption</t>
  </si>
  <si>
    <t>18/1136</t>
  </si>
  <si>
    <t>PLS1/F11R/TJP2/EPB41/VIL1/LIMA1/GCNT3/SLC5A1/KCNQ1/EZR/LDLR/LPCAT3/FABP1/MOGAT2/ABCG5/NPC1L1/APOA4/APOA1</t>
  </si>
  <si>
    <t>GO:0045216</t>
  </si>
  <si>
    <t>cell-cell junction organization</t>
  </si>
  <si>
    <t>42/1136</t>
  </si>
  <si>
    <t>PLEKHA7/MARVELD2/OCLN/F11R/GRHL2/CAMSAP3/TJP2/POF1B/CDH1/FZD5/CXADR/SRC/PKP3/TJP3/PKP2/MARVELD3/GJB1/F2RL1/UGT8/ECT2/DSP/DSG2/JUP/LIMS2/CLDN7/ACE2/CDH17/CLDN4/PARD6B/EPHA2/CAV1/LSR/CLDN23/CLDN15/CDH19/FERMT2/FLNA/IL1B/CDH3/CLDN2/CLDN3/CLDN18</t>
  </si>
  <si>
    <t>GO:0098813</t>
  </si>
  <si>
    <t>nuclear chromosome segregation</t>
  </si>
  <si>
    <t>49/1136</t>
  </si>
  <si>
    <t>NDC1/SMC2/KIF4A/CDCA8/NCAPG/BUB1B/NCAPH/ESCO2/NCAPD3/SPAG5/NCAPG2/PRC1/CENPF/TOP2A/BUB1/PLK1/ZWINT/BRIP1/ESPL1/DLGAP5/FANCD2/KIF18A/MAD2L1/RACGAP1/KIF2C/TTK/CDCA5/ECT2/KIF18B/CCNE2/KIF14/FEN1/CDC6/CCNB1/CENPE/CHMP4C/NUSAP1/NEK2/KIF23/KIFC1/TRIP13/NDC80/TACC3/NUF2/CDC20/CDT1/AURKB/UBE2C/CCNE1</t>
  </si>
  <si>
    <t>GO:0007088</t>
  </si>
  <si>
    <t>regulation of mitotic nuclear division</t>
  </si>
  <si>
    <t>29/1136</t>
  </si>
  <si>
    <t>BORA/TOM1L1/MKI67/BUB1B/SMPD3/CENPF/BUB1/AURKA/PLK1/ZWINT/ESPL1/DLGAP5/MAD2L1/TTK/CCNB1/RCC1/NUSAP1/CDC25C/NEK2/TRIP13/NDC80/PKMYT1/CDC20/CDT1/AURKB/EDN3/IGF1/IL1B/HOXA13</t>
  </si>
  <si>
    <t>GO:1902850</t>
  </si>
  <si>
    <t>microtubule cytoskeleton organization involved in mitosis</t>
  </si>
  <si>
    <t>33/1136</t>
  </si>
  <si>
    <t>BORA/KIF4A/STIL/PRC1/AURKA/PLK1/KIF11/ESPL1/DLGAP5/MAD2L1/RACGAP1/TTK/TPX2/MISP/CCNB1/RCC1/SAPCD2/CENPE/CHMP4C/NUSAP1/NEK2/KIF23/KIFC1/NDC80/TACC3/MYBL2/CENPA/NUF2/SPC25/CDC20/AURKB/FLNA/FGF10</t>
  </si>
  <si>
    <t>57/1136</t>
  </si>
  <si>
    <t>ABCD3/ATP8B1/CASP3/ATP1A1/TFRC/PARP4/CDH1/SRC/RAD51/CENPF/NPAS2/RAD54L/HSD11B2/SORD/CCNO/CCNB1/HMGCS1/DDC/NR1I2/KCNQ1/MCM7/TRPA1/PDX1/HNF1B/ITGA2/LGALS1/ABCC3/BCHE/SFRP1/SLC1A1/PTN/OTC/CYP2J2/CYP2S1/SFRP2/KCNK3/NQO1/NOS2/FBP1/GATA6/MAP1B/GATA4/APOBEC1/GNAO1/CYP2B6/ABCG5/APOD/PRKAA2/CYP2C18/CPS1/IL1B/NPC1L1/ABCC2/ALDH3A1/CDH3/CA9/APOA1</t>
  </si>
  <si>
    <t>GO:0002064</t>
  </si>
  <si>
    <t>epithelial cell development</t>
  </si>
  <si>
    <t>207/18862</t>
  </si>
  <si>
    <t>ST14/HNF4A/MARVELD2/PLS1/SHROOM3/F11R/GRHL2/TJP2/POF1B/KLF5/SLC9A3R1/TPRN/KDF1/SRC/SOX9/TJP3/F2RL1/EXPH5/SPINT2/EZR/SDC1/ONECUT2/EPHA2/RAB25/IHH/ACTA2/MET/SFN/HOXA5/TMOD1/HOXB13/FLNA/ARHGEF26/FOXA1/TFCP2L1/NKX3-2/IL1B/HOXA13/CLDN3/VSIG1</t>
  </si>
  <si>
    <t>GO:0001889</t>
  </si>
  <si>
    <t>liver development</t>
  </si>
  <si>
    <t>HNF4A/PTPN3/E2F8/RPS6KA1/GNPNAT1/EZH2/PCK2/AURKA/SOX9/HNF1A/HMGCS1/E2F7/LIMS2/CEACAM1/PDX1/HNF1B/ITGA2/ONECUT2/KRT18/PTN/OTC/LSR/IHH/GATA6/MET/CEBPA/PCSK9/PCK1/CPS1/FRZB/REG1A</t>
  </si>
  <si>
    <t>GO:0061008</t>
  </si>
  <si>
    <t>hepaticobiliary system development</t>
  </si>
  <si>
    <t>GO:0006936</t>
  </si>
  <si>
    <t>muscle contraction</t>
  </si>
  <si>
    <t>54/1136</t>
  </si>
  <si>
    <t>ATP1A1/MYH14/NEDD4L/PKP2/CRYAB/SLC9A1/DSP/DSG2/FXYD1/JUP/KCNE3/ATP1B1/CASQ2/KCNQ1/ACE2/HSPB6/ITGA2/MYL9/TPM2/LMOD1/SGCA/CNN1/ATP1A2/TACR2/TRPM4/CHRNA3/PLN/CAV1/ACTA2/CALD1/KCNA5/CHRM2/ACTG2/GPER1/DES/SYNM/MYLK/KCNMA1/GATA4/MYH11/SSPN/SCN7A/TMEM38A/EDN3/TMOD1/DSC2/GNAO1/KCNJ3/HTR1D/FLNA/SMPX/MYOCD/SORBS1/PPP1R12B</t>
  </si>
  <si>
    <t>GO:0051783</t>
  </si>
  <si>
    <t>regulation of nuclear division</t>
  </si>
  <si>
    <t>30/1136</t>
  </si>
  <si>
    <t>BORA/TOM1L1/MKI67/BUB1B/SMPD3/CENPF/BUB1/AURKA/PLK1/ZWINT/ESPL1/DLGAP5/MAD2L1/TTK/CCNB1/RCC1/RAD51AP1/NUSAP1/CDC25C/NEK2/TRIP13/NDC80/PKMYT1/CDC20/CDT1/AURKB/EDN3/IGF1/IL1B/HOXA13</t>
  </si>
  <si>
    <t>GO:0003018</t>
  </si>
  <si>
    <t>vascular process in circulatory system</t>
  </si>
  <si>
    <t>SLC44A1/TFRC/OCLN/DDAH1/TJP2/MFSD2A/SLC9A3R1/SRC/PTPRJ/TJP3/SLC7A1/F2RL1/SLC5A6/SLC5A1/CEACAM1/SLC29A2/ACE2/SLC1A5/AGTR1/ABCC3/ATP1A2/TACR2/SLC1A1/TRPM4/SLC6A20/CAV1/ACTA2/SLC12A2/KCNA5/GPER1/AKAP12/KCNMA1/FERMT2/SLIT2/EDN3/HTR1D/SLC2A4/C2CD4A/CPS1/ABCC2/SLC4A4/SLC28A2</t>
  </si>
  <si>
    <t>GO:0007051</t>
  </si>
  <si>
    <t>spindle organization</t>
  </si>
  <si>
    <t>35/1136</t>
  </si>
  <si>
    <t>BORA/KIF4A/STIL/SPAG5/PRC1/AURKA/PLK1/ASPM/KIF11/CCNB2/ESPL1/DLGAP5/RACGAP1/TTK/TPX2/MISP/CCNB1/RCC1/CEP72/CENPE/AUNIP/CHMP4C/NEK2/KIF23/KIFC1/EZR/NDC80/TACC3/MYBL2/NUF2/SPC25/CDC20/AURKB/CCDC69/FLNA</t>
  </si>
  <si>
    <t>GO:0003012</t>
  </si>
  <si>
    <t>muscle system process</t>
  </si>
  <si>
    <t>62/1136</t>
  </si>
  <si>
    <t>453/18862</t>
  </si>
  <si>
    <t>ATP1A1/MYH14/NEDD4L/EZH2/PKP2/CRYAB/SLC9A1/DSP/DSG2/FXYD1/JUP/KCNE3/ATP1B1/CASQ2/KCNQ1/ACE2/HSPB6/ITGA2/MYL9/HAND2/TPM2/LMOD1/SGCA/CNN1/ATP1A2/TACR2/TRPM4/CHRNA3/PLN/CAV1/ACTA2/MYOC/CALD1/GATA6/KCNA5/CHRM2/ACTG2/GPER1/DES/SYNM/MYLK/KCNMA1/GATA4/MYH11/SSPN/SCN7A/TMEM38A/EDN3/TMOD1/DSC2/GNAO1/KCNJ3/HTR1D/RGS4/FLNA/FBXO32/SMPX/IGF1/MYOCD/SORBS1/IL1B/PPP1R12B</t>
  </si>
  <si>
    <t>GO:0048565</t>
  </si>
  <si>
    <t>digestive tract development</t>
  </si>
  <si>
    <t>28/1136</t>
  </si>
  <si>
    <t>LGR4/KLF5/SRC/CCNB1/SALL1/PDX1/SFRP1/CDX2/OVOL2/OTC/IHH/SFRP2/GATA6/RBPMS2/GATA4/HOXA5/PTK6/RARRES2/CLMP/FGF10/MYOCD/AGR2/NKX3-2/CPS1/SIX2/CXCL8/CLDN18/REG1A</t>
  </si>
  <si>
    <t>GO:0055123</t>
  </si>
  <si>
    <t>digestive system development</t>
  </si>
  <si>
    <t>LGR4/KLF5/SRC/CCNB1/SALL1/PDX1/SFRP1/CDX2/OVOL2/OTC/IHH/BARX1/SFRP2/GATA6/RBPMS2/GATA4/HOXA5/PTK6/RARRES2/CLMP/FGF10/MYOCD/AGR2/NKX3-2/CPS1/SIX2/CXCL8/CLDN18/REG1A</t>
  </si>
  <si>
    <t>GO:0007052</t>
  </si>
  <si>
    <t>mitotic spindle organization</t>
  </si>
  <si>
    <t>27/1136</t>
  </si>
  <si>
    <t>BORA/KIF4A/STIL/PRC1/AURKA/PLK1/KIF11/DLGAP5/RACGAP1/TTK/TPX2/MISP/CCNB1/RCC1/CENPE/CHMP4C/NEK2/KIF23/KIFC1/NDC80/TACC3/MYBL2/NUF2/SPC25/CDC20/AURKB/FLNA</t>
  </si>
  <si>
    <t>GO:0007091</t>
  </si>
  <si>
    <t>metaphase/anaphase transition of mitotic cell cycle</t>
  </si>
  <si>
    <t>19/1136</t>
  </si>
  <si>
    <t>BUB1B/CENPF/BUB1/PLK1/ZWINT/ESPL1/DLGAP5/MAD2L1/TTK/CDC6/CCNB1/CENPE/TRIP13/NDC80/TACC3/CDC20/CDT1/AURKB/UBE2C</t>
  </si>
  <si>
    <t>GO:0006066</t>
  </si>
  <si>
    <t>alcohol metabolic process</t>
  </si>
  <si>
    <t>373/18862</t>
  </si>
  <si>
    <t>IDH1/SPTLC2/BPNT1/HMGCR/ACSS2/PLCH1/PLCB3/CLCN2/DGAT1/GPD2/PCK2/ELOVL6/GK/LIMA1/SORD/HMGCS1/ITPKA/SGPP2/DHCR24/DHCR7/LDLR/LPCAT3/INPP5J/MOGAT3/DEGS2/SULT1B1/CFTR/GPD1/FMO5/SQLE/AKR1B10/CYP1B1/GPER1/CYP3A5/EPHX2/FGF2/BMP2/MOGAT2/CEBPA/PCSK9/SCD/ADH6/PCK1/ADH1B/IGF1/PRKAA2/NPC1L1/HMGCS2/ALDH1A1/APOA4/NR0B2/RBP4/APOA1/ADH1C</t>
  </si>
  <si>
    <t>GO:0032528</t>
  </si>
  <si>
    <t>microvillus organization</t>
  </si>
  <si>
    <t>12/1136</t>
  </si>
  <si>
    <t>ATP8B1/PLS1/USH1C/KLF5/SLC9A3R1/MYO1A/VIL1/CDHR5/EZR/CDHR2/RAP1GAP/ESPN</t>
  </si>
  <si>
    <t>GO:0070365</t>
  </si>
  <si>
    <t>hepatocyte differentiation</t>
  </si>
  <si>
    <t>10/1136</t>
  </si>
  <si>
    <t>HNF4A/E2F8/PCK2/E2F7/HNF1B/ITGA2/KRT18/PCK1/CPS1/FRZB</t>
  </si>
  <si>
    <t>GO:0010965</t>
  </si>
  <si>
    <t>regulation of mitotic sister chromatid separation</t>
  </si>
  <si>
    <t>GO:0044784</t>
  </si>
  <si>
    <t>metaphase/anaphase transition of cell cycle</t>
  </si>
  <si>
    <t>GO:0032530</t>
  </si>
  <si>
    <t>regulation of microvillus organization</t>
  </si>
  <si>
    <t>9/1136</t>
  </si>
  <si>
    <t>ATP8B1/PLS1/USH1C/KLF5/VIL1/CDHR5/EZR/CDHR2/RAP1GAP</t>
  </si>
  <si>
    <t>GO:0030071</t>
  </si>
  <si>
    <t>regulation of mitotic metaphase/anaphase transition</t>
  </si>
  <si>
    <t>BUB1B/CENPF/BUB1/PLK1/ZWINT/ESPL1/DLGAP5/MAD2L1/TTK/CDC6/CCNB1/CENPE/TRIP13/NDC80/CDC20/CDT1/AURKB/UBE2C</t>
  </si>
  <si>
    <t>GO:0051306</t>
  </si>
  <si>
    <t>mitotic sister chromatid separation</t>
  </si>
  <si>
    <t>GO:0030277</t>
  </si>
  <si>
    <t>maintenance of gastrointestinal epithelium</t>
  </si>
  <si>
    <t>11/1136</t>
  </si>
  <si>
    <t>MUC13/SOX9/PBLD/MUC4/MUC2/TFF1/TFF3/RBP4/MUC6/VSIG1/TFF2</t>
  </si>
  <si>
    <t>GO:1902099</t>
  </si>
  <si>
    <t>regulation of metaphase/anaphase transition of cell cycle</t>
  </si>
  <si>
    <t>CLCN3/TFRC/OCLN/F11R/USH1C/TJP2/MFSD2A/CXADR/MUC13/SRC/CLDN12/SOX9/TJP3/TNFRSF11A/SLC1A1/LSR/IHH/HSPB1/SLC12A2/JAM2/PROM1/CARTPT/PBLD/PIGR/AZGP1/MUC4/HOXA13/CA2/CDH3/ZG16B/SLC28A2/MUC2/LYZ/TFF1/TFF3/CLDN3/CLDN18/RBP4/MUC6/VSIG1/TFF2</t>
  </si>
  <si>
    <t>GO:0030048</t>
  </si>
  <si>
    <t>actin filament-based movement</t>
  </si>
  <si>
    <t>MYO5B/MYO6/ATP1A1/FNBP1L/MYH14/MYO1A/NEDD4L/MYO5C/PKP2/VIL1/SLC9A1/DSP/DSG2/JUP/KCNE3/KCNQ1/MYO7B/TPM2/ATP1A2/TRPM4/PLN/CAV1/KCNA5/DES/GATA4/TMOD1/DSC2/KCNJ3/FLNA</t>
  </si>
  <si>
    <t>GO:0008016</t>
  </si>
  <si>
    <t>regulation of heart contraction</t>
  </si>
  <si>
    <t>39/1136</t>
  </si>
  <si>
    <t>ITPR3/ATP1A1/CXADR/PKP2/SLC9A1/DSP/DSG2/FXYD1/JUP/KCNE3/ATP1B1/CASQ2/KCNQ1/ACE2/HSPB7/ATP1A2/SLC1A1/TRPM4/CYP2J2/KCNK1/PLN/CAV1/KCNK3/POPDC2/KCNA5/CHRM2/TAC1/DES/GATA4/SEMA3A/FXYD6/TMEM38A/EDN3/DSC2/GNAO1/FXYD3/KCNJ3/RGS4/FLNA</t>
  </si>
  <si>
    <t>GO:0033045</t>
  </si>
  <si>
    <t>regulation of sister chromatid segregation</t>
  </si>
  <si>
    <t>GO:1905818</t>
  </si>
  <si>
    <t>regulation of chromosome separation</t>
  </si>
  <si>
    <t>GO:0048608</t>
  </si>
  <si>
    <t>reproductive structure development</t>
  </si>
  <si>
    <t>405/18862</t>
  </si>
  <si>
    <t>IDH1/ST14/CASP3/E2F8/SPATA2/LGR4/SPINT1/RRM1/GRHL2/FZD5/CCNF/SRC/BRCA2/SOX9/PLK4/BRIP1/FANCA/KIF18A/HMGCS1/E2F7/SPINT2/KRT8/SALL1/HSD17B2/VDR/SDC1/SFRP1/PTN/CDX2/OVOL2/SFRP2/GATA6/NUPR1/ZFPM2/KRT19/RSPO3/GATA4/SEMA3A/SLIT2/SERPINB5/CEBPA/HOXB13/FLNA/OSR1/PHLDA2/SERPINF1/FGF10/ROR2/MYOCD/FOXA1/HOXA13/MME/ASCL2/RBP4</t>
  </si>
  <si>
    <t>GO:0006270</t>
  </si>
  <si>
    <t>DNA replication initiation</t>
  </si>
  <si>
    <t>14/1136</t>
  </si>
  <si>
    <t>POLE/ORC1/MCM3/CDC45/MCM2/CCNE2/CDC6/MCM4/TICRR/ORC6/MCM10/MCM7/CDT1/CCNE1</t>
  </si>
  <si>
    <t>GO:0061458</t>
  </si>
  <si>
    <t>reproductive system development</t>
  </si>
  <si>
    <t>408/18862</t>
  </si>
  <si>
    <t>GO:0010669</t>
  </si>
  <si>
    <t>epithelial structure maintenance</t>
  </si>
  <si>
    <t>CXADR/MUC13/SOX9/PBLD/MUC4/MUC2/TFF1/TFF3/RBP4/MUC6/VSIG1/TFF2</t>
  </si>
  <si>
    <t>GO:0051983</t>
  </si>
  <si>
    <t>regulation of chromosome segregation</t>
  </si>
  <si>
    <t>21/1136</t>
  </si>
  <si>
    <t>MKI67/BUB1B/CENPF/BUB1/PLK1/ZWINT/ESPL1/DLGAP5/MAD2L1/KIF2C/TTK/CDC6/CCNB1/CENPE/TRIP13/NDC80/TACC3/CDC20/CDT1/AURKB/UBE2C</t>
  </si>
  <si>
    <t>GO:0016266</t>
  </si>
  <si>
    <t>O-glycan processing</t>
  </si>
  <si>
    <t>17/1136</t>
  </si>
  <si>
    <t>B3GNT5/GALNT7/MUC13/GALNT3/GCNT1/GCNT3/B3GNT3/MUC17/GALNT6/MUC1/B3GNT7/GALNT5/MUC4/MUC2/MUC5B/MUC5AC/MUC6</t>
  </si>
  <si>
    <t>GO:0007093</t>
  </si>
  <si>
    <t>mitotic cell cycle checkpoint</t>
  </si>
  <si>
    <t>E2F8/BUB1B/ORC1/CENPF/BUB1/AURKA/PLK1/ZWINT/FANCD2/MAD2L1/TTK/PRKDC/BRCA1/GTSE1/CDC6/CCNB1/CDK1/CHMP4C/E2F7/CDC25C/TICRR/TRIP13/NDC80/E2F1/CDC20/CDT1/MUC1/AURKB/SFN</t>
  </si>
  <si>
    <t>GO:0050673</t>
  </si>
  <si>
    <t>epithelial cell proliferation</t>
  </si>
  <si>
    <t>55/1136</t>
  </si>
  <si>
    <t>428/18862</t>
  </si>
  <si>
    <t>CASK/LGR4/RPS6KA1/IRF6/IQGAP3/KDF1/BRCA2/SOX9/MARVELD3/PRKDC/ERBB2/EHF/AQP11/SGPP2/LIMS2/CEACAM1/NRARP/FUT2/UHRF1/FERMT1/VDR/AGTR1/LRG1/SFRP1/PTN/OVOL2/EPHA2/CAV1/IHH/SFRP2/VIP/NUPR1/MMP12/PBLD/XDH/SFN/HOXA5/FGF2/BMP2/SERPINB5/CCL2/NGFR/THBS4/FGF7/OSR1/SERPINF1/FGF10/IGF1/CXCL12/AREG/CCL24/CDH3/REG3A/APOA1/REG1A</t>
  </si>
  <si>
    <t>GO:0000075</t>
  </si>
  <si>
    <t>cell cycle checkpoint</t>
  </si>
  <si>
    <t>34/1136</t>
  </si>
  <si>
    <t>E2F8/BUB1B/ORC1/CENPF/BUB1/DNA2/AURKA/PLK1/ZWINT/BRIP1/FANCD2/MAD2L1/TTK/PRKDC/BRCA1/GTSE1/CDC45/DTL/CDC6/CCNB1/TIMELESS/CDK1/CHMP4C/E2F7/CDC25C/TICRR/TRIP13/NDC80/E2F1/CDC20/CDT1/MUC1/AURKB/SFN</t>
  </si>
  <si>
    <t>GO:0051302</t>
  </si>
  <si>
    <t>regulation of cell division</t>
  </si>
  <si>
    <t>RAB11FIP4/E2F8/PRC1/KDF1/BRCA2/AURKA/PLK1/PLK4/RACGAP1/ECT2/KIF18B/KIF14/CDC6/CHMP4C/E2F7/CENPV/KIF20A/ORC6/KIF23/MACC1/PTN/SFRP2/NAP1L2/AURKB/SFN/FGF2/THBS4/FGF7/IL1B/GKN1</t>
  </si>
  <si>
    <t>GO:0007094</t>
  </si>
  <si>
    <t>mitotic spindle assembly checkpoint</t>
  </si>
  <si>
    <t>13/1136</t>
  </si>
  <si>
    <t>BUB1B/CENPF/BUB1/PLK1/ZWINT/MAD2L1/TTK/CCNB1/TRIP13/NDC80/CDC20/CDT1/AURKB</t>
  </si>
  <si>
    <t>GO:0071173</t>
  </si>
  <si>
    <t>spindle assembly checkpoint</t>
  </si>
  <si>
    <t>GO:0071174</t>
  </si>
  <si>
    <t>mitotic spindle checkpoint</t>
  </si>
  <si>
    <t>16/1136</t>
  </si>
  <si>
    <t>ATP1A1/CXADR/PKP2/DSP/DSG2/JUP/ATP1B1/CASQ2/KCNQ1/ATP1A2/TRPM4/CAV1/KCNA5/DSC2/KCNJ3/FLNA</t>
  </si>
  <si>
    <t>GO:0034329</t>
  </si>
  <si>
    <t>cell junction assembly</t>
  </si>
  <si>
    <t>MARVELD2/OCLN/F11R/GRHL2/CAMSAP3/POF1B/CDH1/FZD5/SRC/PKP3/PTPRJ/PKP2/MARVELD3/GJB1/SLC9A1/UGT8/ECT2/ITGA6/JUP/LIMS2/CLDN7/ACE2/GPM6A/CLDN4/RAB17/ITGA2/PARD6B/LAMB3/SFRP1/EPHA2/CAV1/LSR/CLDN23/MYOC/CLDN15/CDH19/ITGB4/GPM6B/MAP1B/LRP4/FERMT2/FLNC/EPHB2/FLNA/APOD/LAMC2/SORBS1/IL1B/EPHA7/COL17A1/GREM1/CLDN2/CLDN3/CLDN18</t>
  </si>
  <si>
    <t>GO:0031577</t>
  </si>
  <si>
    <t>spindle checkpoint</t>
  </si>
  <si>
    <t>ITPR3/ATP1A1/MYH14/CXADR/GPR35/PKP2/SLC9A1/DSP/DSG2/FXYD1/JUP/KCNE3/ATP1B1/CASQ2/KCNQ1/ACE2/ITGA2/ATP1A2/TRPM4/KCNK1/PLN/CAV1/KCNK3/KCNA5/CARTPT/GPER1/FXYD6/SCN7A/DSC2/FXYD3/KCNJ3/FLNA/CNTNAP2</t>
  </si>
  <si>
    <t>GO:0086003</t>
  </si>
  <si>
    <t>cardiac muscle cell contraction</t>
  </si>
  <si>
    <t>ATP1A1/NEDD4L/PKP2/SLC9A1/DSP/DSG2/JUP/KCNE3/KCNQ1/ATP1A2/TRPM4/PLN/CAV1/KCNA5/GATA4/DSC2/KCNJ3/FLNA</t>
  </si>
  <si>
    <t>GO:0007043</t>
  </si>
  <si>
    <t>cell-cell junction assembly</t>
  </si>
  <si>
    <t>147/18862</t>
  </si>
  <si>
    <t>MARVELD2/OCLN/F11R/GRHL2/POF1B/FZD5/PKP3/PKP2/MARVELD3/GJB1/UGT8/ECT2/JUP/CLDN7/ACE2/CLDN4/PARD6B/EPHA2/CAV1/LSR/CLDN23/CLDN15/CDH19/IL1B/CLDN2/CLDN3/CLDN18</t>
  </si>
  <si>
    <t>GO:0045841</t>
  </si>
  <si>
    <t>negative regulation of mitotic metaphase/anaphase transition</t>
  </si>
  <si>
    <t>GO:0003015</t>
  </si>
  <si>
    <t>heart process</t>
  </si>
  <si>
    <t>289/18862</t>
  </si>
  <si>
    <t>ITPR3/ATP1A1/CXADR/SRC/NEDD4L/PKP2/SLC9A1/DSP/DSG2/FXYD1/JUP/KCNE3/ATP1B1/CASQ2/KCNQ1/ACE2/HSPB7/ATP1A2/SLC1A1/TRPM4/CYP2J2/KCNK1/PLN/CAV1/KCNK3/POPDC2/KCNA5/CHRM2/TAC1/DES/GATA4/SEMA3A/FXYD6/TMEM38A/EDN3/DSC2/GNAO1/FXYD3/KCNJ3/RGS4/FLNA</t>
  </si>
  <si>
    <t>GO:0060047</t>
  </si>
  <si>
    <t>heart contraction</t>
  </si>
  <si>
    <t>ITPR3/ATP1A1/CXADR/NEDD4L/PKP2/SLC9A1/DSP/DSG2/FXYD1/JUP/KCNE3/ATP1B1/CASQ2/KCNQ1/ACE2/HSPB7/ATP1A2/SLC1A1/TRPM4/CYP2J2/KCNK1/PLN/CAV1/KCNK3/POPDC2/KCNA5/CHRM2/TAC1/DES/GATA4/SEMA3A/FXYD6/TMEM38A/EDN3/DSC2/GNAO1/FXYD3/KCNJ3/RGS4/FLNA</t>
  </si>
  <si>
    <t>GO:0006937</t>
  </si>
  <si>
    <t>regulation of muscle contraction</t>
  </si>
  <si>
    <t>161/18862</t>
  </si>
  <si>
    <t>ATP1A1/PKP2/SLC9A1/DSP/DSG2/JUP/ATP1B1/CASQ2/KCNQ1/ACE2/HSPB6/ITGA2/MYL9/CNN1/ATP1A2/TACR2/TRPM4/CHRNA3/PLN/CAV1/CHRM2/GPER1/KCNMA1/GATA4/TMEM38A/DSC2/MYOCD/PPP1R12B</t>
  </si>
  <si>
    <t>GO:0090068</t>
  </si>
  <si>
    <t>positive regulation of cell cycle process</t>
  </si>
  <si>
    <t>RAB11FIP4/E2F8/SPAG5/SMPD3/EZH2/AURKA/PLK4/ESPL1/DLGAP5/MAD2L1/RACGAP1/BRCA1/CDC25A/GTSE1/CDCA5/ECT2/KIF14/DTL/FEN1/CDC6/CCNB1/CDK1/RAD51AP1/NUSAP1/E2F7/CDC25C/CENPV/KIF23/NDC80/E2F1/CDT1/MUC1/GATA6/KCNA5/AURKB/UBE2C/SFN/EDN3/FGF10/IGF1/IL1B/HOXA13</t>
  </si>
  <si>
    <t>GO:0045839</t>
  </si>
  <si>
    <t>negative regulation of mitotic nuclear division</t>
  </si>
  <si>
    <t>TOM1L1/BUB1B/CENPF/BUB1/PLK1/ZWINT/MAD2L1/TTK/CCNB1/TRIP13/NDC80/CDC20/CDT1/AURKB</t>
  </si>
  <si>
    <t>GO:1902100</t>
  </si>
  <si>
    <t>negative regulation of metaphase/anaphase transition of cell cycle</t>
  </si>
  <si>
    <t>GO:0061138</t>
  </si>
  <si>
    <t>morphogenesis of a branching epithelium</t>
  </si>
  <si>
    <t>ST14/LGR4/SPINT1/GRHL2/FZD5/SRC/SOX9/TIMELESS/SPINT2/NRARP/SALL1/SFRP1/EPHA2/IHH/SFRP2/MET/RSPO3/SEMA3A/SLIT2/HOXA5/FGF2/BMP2/HOXB13/FGF7/FGF10/FOXA1/HOXA13/GREM1/SIX2</t>
  </si>
  <si>
    <t>GO:0045787</t>
  </si>
  <si>
    <t>positive regulation of cell cycle</t>
  </si>
  <si>
    <t>50/1136</t>
  </si>
  <si>
    <t>395/18862</t>
  </si>
  <si>
    <t>RAB11FIP4/E2F8/SPAG5/SRC/BRCA2/SMPD3/EZH2/AURKA/PLK4/OVOL1/ESPL1/DLGAP5/MAD2L1/RACGAP1/BRCA1/CDC25A/GTSE1/CDCA5/ECT2/KIF14/DTL/FEN1/CDC6/CCNB1/CDK1/RAD51AP1/NUSAP1/E2F7/CDC25C/CENPV/KIF23/NDC80/E2F1/CDT1/MUC1/GATA6/KCNA5/AURKB/NUPR1/GPER1/UBE2C/SFN/PTK6/EDN3/SMOC2/FGF10/IGF1/FOXA1/IL1B/HOXA13</t>
  </si>
  <si>
    <t>GO:0050678</t>
  </si>
  <si>
    <t>regulation of epithelial cell proliferation</t>
  </si>
  <si>
    <t>48/1136</t>
  </si>
  <si>
    <t>374/18862</t>
  </si>
  <si>
    <t>CASK/IQGAP3/KDF1/BRCA2/SOX9/MARVELD3/PRKDC/ERBB2/AQP11/SGPP2/LIMS2/CEACAM1/NRARP/FUT2/UHRF1/VDR/AGTR1/LRG1/SFRP1/PTN/OVOL2/CAV1/IHH/SFRP2/VIP/NUPR1/MMP12/PBLD/XDH/SFN/HOXA5/FGF2/BMP2/SERPINB5/CCL2/NGFR/THBS4/FGF7/OSR1/SERPINF1/FGF10/IGF1/CXCL12/AREG/CCL24/CDH3/REG3A/REG1A</t>
  </si>
  <si>
    <t>GO:0033046</t>
  </si>
  <si>
    <t>negative regulation of sister chromatid segregation</t>
  </si>
  <si>
    <t>GO:0033048</t>
  </si>
  <si>
    <t>negative regulation of mitotic sister chromatid segregation</t>
  </si>
  <si>
    <t>GO:2000816</t>
  </si>
  <si>
    <t>negative regulation of mitotic sister chromatid separation</t>
  </si>
  <si>
    <t>GO:0001763</t>
  </si>
  <si>
    <t>morphogenesis of a branching structure</t>
  </si>
  <si>
    <t>ST14/LGR4/SPINT1/GRHL2/FZD5/SRC/SOX9/TIMELESS/SPINT2/NRARP/SALL1/SFRP1/EPHA2/IHH/SFRP2/MET/RSPO3/SEMA3A/SLIT2/HOXA5/FGF2/BMP2/HOXB13/FGF7/FGF10/FOXA1/EPHA7/HOXA13/GREM1/SIX2</t>
  </si>
  <si>
    <t>GO:0051304</t>
  </si>
  <si>
    <t>chromosome separation</t>
  </si>
  <si>
    <t>20/1136</t>
  </si>
  <si>
    <t>BUB1B/CENPF/TOP2A/BUB1/PLK1/ZWINT/ESPL1/DLGAP5/MAD2L1/TTK/CDC6/CCNB1/CENPE/TRIP13/NDC80/TACC3/CDC20/CDT1/AURKB/UBE2C</t>
  </si>
  <si>
    <t>GO:1903522</t>
  </si>
  <si>
    <t>regulation of blood circulation</t>
  </si>
  <si>
    <t>290/18862</t>
  </si>
  <si>
    <t>ITPR3/ATP1A1/CXADR/PKP2/SLC9A1/DSP/DSG2/FXYD1/JUP/KCNE3/ATP1B1/CASQ2/KCNQ1/ACE2/HSPB7/AGTR1/ATP1A2/SLC1A1/TRPM4/CYP2J2/KCNK1/PLN/CAV1/KCNK3/POPDC2/KCNA5/CHRM2/TAC1/DES/GATA4/SEMA3A/FXYD6/TMEM38A/EDN3/DSC2/GNAO1/FXYD3/KCNJ3/RGS4/FLNA</t>
  </si>
  <si>
    <t>26/1136</t>
  </si>
  <si>
    <t>ITPR3/ATP1A1/CXADR/PKP2/SLC9A1/DSP/DSG2/FXYD1/JUP/KCNE3/ATP1B1/CASQ2/KCNQ1/ACE2/ATP1A2/TRPM4/KCNK1/PLN/CAV1/KCNK3/KCNA5/FXYD6/DSC2/FXYD3/KCNJ3/FLNA</t>
  </si>
  <si>
    <t>GO:0003382</t>
  </si>
  <si>
    <t>epithelial cell morphogenesis</t>
  </si>
  <si>
    <t>ST14/GRHL2/POF1B/SPINT2/RAB25/IHH/MET/ARHGEF26/HOXA13/CLDN3/VSIG1</t>
  </si>
  <si>
    <t>GO:0006486</t>
  </si>
  <si>
    <t>protein glycosylation</t>
  </si>
  <si>
    <t>36/1136</t>
  </si>
  <si>
    <t>250/18862</t>
  </si>
  <si>
    <t>GFPT1/FUT4/B3GNT5/PMM2/MGAT4B/SLC35C1/GALNT7/MGAT5/MUC13/EDEM3/DOLPP1/GALNT3/GCNT1/ENTPD5/GCNT3/B3GNT3/AQP11/MUC17/FUT2/B3GALT5/GALNT6/MGAT3/MUC1/FUT3/ST6GALNAC1/B3GNT7/FUT6/POMK/GAL3ST1/RAMP1/GALNT5/MUC4/MUC2/MUC5B/MUC5AC/MUC6</t>
  </si>
  <si>
    <t>GO:0043413</t>
  </si>
  <si>
    <t>macromolecule glycosylation</t>
  </si>
  <si>
    <t>GO:0090307</t>
  </si>
  <si>
    <t>mitotic spindle assembly</t>
  </si>
  <si>
    <t>KIF4A/PRC1/PLK1/KIF11/RACGAP1/TPX2/MISP/RCC1/CHMP4C/NEK2/KIF23/KIFC1/MYBL2/CDC20/AURKB/FLNA</t>
  </si>
  <si>
    <t>GO:0051985</t>
  </si>
  <si>
    <t>negative regulation of chromosome segregation</t>
  </si>
  <si>
    <t>GO:1905819</t>
  </si>
  <si>
    <t>negative regulation of chromosome separation</t>
  </si>
  <si>
    <t>GO:0120192</t>
  </si>
  <si>
    <t>tight junction assembly</t>
  </si>
  <si>
    <t>MARVELD2/OCLN/F11R/GRHL2/POF1B/FZD5/MARVELD3/ECT2/CLDN7/CLDN4/PARD6B/EPHA2/LSR/CLDN23/CLDN15/CLDN2/CLDN3/CLDN18</t>
  </si>
  <si>
    <t>GO:0060249</t>
  </si>
  <si>
    <t>anatomical structure homeostasis</t>
  </si>
  <si>
    <t>466/18862</t>
  </si>
  <si>
    <t>CLCN3/TFRC/OCLN/F11R/USH1C/TJP2/POLE/MFSD2A/CXADR/MUC13/SRC/BRCA2/RAD51/CLDN12/DNA2/RFC3/SOX9/TJP3/EXO1/PRKDC/TNFRSF11A/CCNE2/FEN1/NEK2/RECQL4/CFL2/SLC1A1/LSR/IHH/HSPB1/SLC12A2/JAM2/PROM1/CARTPT/AURKB/PBLD/PIGR/AZGP1/CCNE1/MUC4/HOXA13/CA2/CDH3/ZG16B/SLC28A2/MUC2/LYZ/TFF1/TFF3/CLDN3/CLDN18/RBP4/MUC6/VSIG1/TFF2</t>
  </si>
  <si>
    <t>GO:0071466</t>
  </si>
  <si>
    <t>cellular response to xenobiotic stimulus</t>
  </si>
  <si>
    <t>23/1136</t>
  </si>
  <si>
    <t>HNF4A/CES2/NR1I2/MCM7/E2F1/ACY3/CES3/SULT1B1/AOC1/CYP2J2/CYP2S1/NAT2/NQO1/AOC3/CYP1B1/AKR7A3/CYP3A5/CYP2B6/CYP2C18/ABCC2/ALDH3A1/AADAC/GSTA1</t>
  </si>
  <si>
    <t>GO:0033047</t>
  </si>
  <si>
    <t>regulation of mitotic sister chromatid segregation</t>
  </si>
  <si>
    <t>GO:0006641</t>
  </si>
  <si>
    <t>triglyceride metabolic process</t>
  </si>
  <si>
    <t>DGAT1/MFSD2A/PCK2/GK/LPIN2/LDLR/MOGAT3/FABP4/FABP1/LIPH/CAV1/MOGAT2/PCSK9/PCK1/CPS1/AADAC/PNLIPRP2/APOA4/MTTP/APOA1/LIPF</t>
  </si>
  <si>
    <t>GO:0001508</t>
  </si>
  <si>
    <t>action potential</t>
  </si>
  <si>
    <t>24/1136</t>
  </si>
  <si>
    <t>PTPN3/ATP1A1/MYH14/CXADR/NEDD4L/GPR35/PKP2/SLC9A1/DSP/DSG2/JUP/KCNE3/ATP1B1/KCNQ1/ATP1A2/TRPM4/CAV1/KCNA5/GPER1/TAC1/SCN7A/DSC2/KCNJ3/FLNA</t>
  </si>
  <si>
    <t>GO:0055117</t>
  </si>
  <si>
    <t>regulation of cardiac muscle contraction</t>
  </si>
  <si>
    <t>ATP1A1/PKP2/SLC9A1/DSP/DSG2/JUP/ATP1B1/CASQ2/KCNQ1/ACE2/ATP1A2/TRPM4/PLN/CAV1/GATA4/TMEM38A/DSC2</t>
  </si>
  <si>
    <t>GO:0098911</t>
  </si>
  <si>
    <t>regulation of ventricular cardiac muscle cell action potential</t>
  </si>
  <si>
    <t>7/1136</t>
  </si>
  <si>
    <t>PKP2/DSP/DSG2/JUP/TRPM4/CAV1/DSC2</t>
  </si>
  <si>
    <t>GO:0007015</t>
  </si>
  <si>
    <t>actin filament organization</t>
  </si>
  <si>
    <t>52/1136</t>
  </si>
  <si>
    <t>435/18862</t>
  </si>
  <si>
    <t>MYO5B/MYO6/PLS1/SHROOM3/F11R/DIAPH1/DIAPH3/USH1C/POF1B/ARHGEF5/CD2AP/MYO1A/SRC/MYO5C/VIL1/F2RL1/BAIAP2L1/SLC9A1/LIMA1/BAIAP2L2/ELMO3/MCU/FAT1/SPIRE2/EPHA1/EZR/MYO7B/IQGAP2/TPM2/LMOD1/CFL2/SFRP1/CDC42EP3/MYOC/CALD1/VILL/GDPD2/MET/SYNPO2/TAC1/FERMT2/SLIT2/DPYSL3/TMOD1/CCL21/RGS4/FLNA/CXCL12/SORBS1/CCL24/ESPN/APOA1</t>
  </si>
  <si>
    <t>GO:0120193</t>
  </si>
  <si>
    <t>tight junction organization</t>
  </si>
  <si>
    <t>GO:0035633</t>
  </si>
  <si>
    <t>maintenance of blood-brain barrier</t>
  </si>
  <si>
    <t>OCLN/F11R/TJP2/MFSD2A/CLDN12/TJP3/SLC1A1/LSR/SLC12A2/JAM2/CLDN3</t>
  </si>
  <si>
    <t>ATP1A1/PKP2/DSP/DSG2/JUP/ATP1A2/TRPM4/PLN/CAV1/GATA4/DSC2</t>
  </si>
  <si>
    <t>GO:0086001</t>
  </si>
  <si>
    <t>cardiac muscle cell action potential</t>
  </si>
  <si>
    <t>ATP1A1/CXADR/NEDD4L/PKP2/DSP/DSG2/JUP/KCNE3/ATP1B1/KCNQ1/ATP1A2/TRPM4/CAV1/KCNA5/DSC2/KCNJ3/FLNA</t>
  </si>
  <si>
    <t>GO:0006261</t>
  </si>
  <si>
    <t>DNA-dependent DNA replication</t>
  </si>
  <si>
    <t>E2F8/POLE/ORC1/POLQ/BRCA2/RAD51/GINS1/DNA2/RFC3/MCM3/CDC45/MCM2/CCNE2/FEN1/CDC6/TIMELESS/MCM4/E2F7/TICRR/ORC6/RECQL4/MCM10/MCM7/TRAIP/CDT1/CCNE1</t>
  </si>
  <si>
    <t>GO:0070252</t>
  </si>
  <si>
    <t>actin-mediated cell contraction</t>
  </si>
  <si>
    <t>22/1136</t>
  </si>
  <si>
    <t>120/18862</t>
  </si>
  <si>
    <t>ATP1A1/NEDD4L/PKP2/VIL1/SLC9A1/DSP/DSG2/JUP/KCNE3/KCNQ1/TPM2/ATP1A2/TRPM4/PLN/CAV1/KCNA5/DES/GATA4/TMOD1/DSC2/KCNJ3/FLNA</t>
  </si>
  <si>
    <t>GO:0051784</t>
  </si>
  <si>
    <t>negative regulation of nuclear division</t>
  </si>
  <si>
    <t>GO:0055078</t>
  </si>
  <si>
    <t>sodium ion homeostasis</t>
  </si>
  <si>
    <t>ATP1A1/NEDD4L/SLC9A1/ATP1B1/CYP4F12/AGTR1/CYP4F2/ATP1A2/SLC12A2/C7/TAC1/SCN7A/SCNN1A/TMPRSS3</t>
  </si>
  <si>
    <t>ATP1A1/NEDD4L/PKP2/DSP/DSG2/JUP/KCNE3/KCNQ1/TRPM4/CAV1/KCNA5/DSC2/KCNJ3/FLNA</t>
  </si>
  <si>
    <t>32/1136</t>
  </si>
  <si>
    <t>CASK/PRKCZ/CAMSAP3/SRC/PTPRJ/SLC9A1/ITGA6/EPHA1/JUP/LIMS2/FERMT1/LGALS1/ONECUT2/CEACAM6/SFRP1/PTN/CCL28/CCDC80/MYOC/MMP12/GPM6B/FERMT2/SPOCK1/CCL21/FLNA/APOD/AGR2/OLFM4/GREM1/CCL25/FBLN1/APOA1</t>
  </si>
  <si>
    <t>GO:0009410</t>
  </si>
  <si>
    <t>response to xenobiotic stimulus</t>
  </si>
  <si>
    <t>131/18862</t>
  </si>
  <si>
    <t>GO:0070085</t>
  </si>
  <si>
    <t>glycosylation</t>
  </si>
  <si>
    <t>263/18862</t>
  </si>
  <si>
    <t>GO:0150104</t>
  </si>
  <si>
    <t>transport across blood-brain barrier</t>
  </si>
  <si>
    <t>SLC44A1/TFRC/MFSD2A/SLC9A3R1/SLC7A1/SLC5A6/SLC5A1/SLC29A2/SLC1A5/ABCC3/ATP1A2/SLC1A1/SLC6A20/SLC12A2/SLC2A4/ABCC2/SLC4A4/SLC28A2</t>
  </si>
  <si>
    <t>GO:0070830</t>
  </si>
  <si>
    <t>bicellular tight junction assembly</t>
  </si>
  <si>
    <t>MARVELD2/OCLN/F11R/GRHL2/POF1B/FZD5/MARVELD3/ECT2/CLDN7/CLDN4/PARD6B/EPHA2/CLDN23/CLDN15/CLDN2/CLDN3/CLDN18</t>
  </si>
  <si>
    <t>GO:0015711</t>
  </si>
  <si>
    <t>organic anion transport</t>
  </si>
  <si>
    <t>46/1136</t>
  </si>
  <si>
    <t>376/18862</t>
  </si>
  <si>
    <t>SLC25A15/SLC35D1/ATP8B1/SLC35A2/LLGL2/SLC35A3/ARL6IP1/MFSD2A/SLC9A3R1/SLC52A3/SLC7A1/SLC5A6/TNFRSF11A/SLC26A3/CEACAM1/ACE2/SLC44A4/SLC1A5/CYP4F2/ABCC3/SLC16A5/ATP1A2/SLC7A11/SLC1A1/PLA2G4F/CFTR/SLC6A20/SLC12A2/NOS2/SLCO4A1/SLC17A9/SLC13A2/RGS4/SLC17A4/SLC3A1/SNAP25/IL1B/ABCC2/SLC7A9/SLC4A4/CA2/SLC6A14/CA9/MTTP/SLC26A9/NR0B2</t>
  </si>
  <si>
    <t>GO:0016338</t>
  </si>
  <si>
    <t>calcium-independent cell-cell adhesion via plasma membrane cell-adhesion molecules</t>
  </si>
  <si>
    <t>CLDN12/CLDN7/CLDN4/CLDN23/CLDN15/BMP2/CLDN2/CLDN3/CLDN18</t>
  </si>
  <si>
    <t>GO:0060706</t>
  </si>
  <si>
    <t>cell differentiation involved in embryonic placenta development</t>
  </si>
  <si>
    <t>ST14/E2F8/GRHL2/FZD5/PLK4/E2F7/SPINT2/KRT8/KRT19</t>
  </si>
  <si>
    <t>GO:0055067</t>
  </si>
  <si>
    <t>monovalent inorganic cation homeostasis</t>
  </si>
  <si>
    <t>ATP1A1/CLCN3/NEDD4L/SLC9A1/AQP11/ATP1B1/SLC26A3/CYP4F12/AGTR1/CYP4F2/SLC9A2/ATP1A2/CFTR/OTC/SLC12A2/C7/KCNA5/TAC1/KCNMA1/SCN7A/SLC4A4/CA2/SCNN1A/NOX1/TMPRSS3/SLC9A3</t>
  </si>
  <si>
    <t>GO:0008608</t>
  </si>
  <si>
    <t>attachment of spindle microtubules to kinetochore</t>
  </si>
  <si>
    <t>SPAG5/RACGAP1/KIF2C/ECT2/CCNB1/CENPE/NEK2/NDC80/NUF2/CDT1/AURKB</t>
  </si>
  <si>
    <t>GO:0086005</t>
  </si>
  <si>
    <t>ventricular cardiac muscle cell action potential</t>
  </si>
  <si>
    <t>NEDD4L/PKP2/DSP/DSG2/JUP/KCNE3/KCNQ1/TRPM4/CAV1/DSC2/KCNJ3</t>
  </si>
  <si>
    <t>GO:0010232</t>
  </si>
  <si>
    <t>vascular transport</t>
  </si>
  <si>
    <t>OCLN/DDAH1/TJP2/SRC/PTPRJ/TJP3/CEACAM1/TACR2/AKAP12/FERMT2/SLIT2/C2CD4A</t>
  </si>
  <si>
    <t>GO:0002027</t>
  </si>
  <si>
    <t>regulation of heart rate</t>
  </si>
  <si>
    <t>PKP2/DSP/DSG2/JUP/KCNE3/CASQ2/KCNQ1/SLC1A1/TRPM4/PLN/CAV1/POPDC2/KCNA5/TAC1/SEMA3A/EDN3/DSC2/KCNJ3/RGS4</t>
  </si>
  <si>
    <t>GO:0044786</t>
  </si>
  <si>
    <t>cell cycle DNA replication</t>
  </si>
  <si>
    <t>15/1136</t>
  </si>
  <si>
    <t>E2F8/POLE/BRCA2/RAD51/GINS1/DNA2/RFC3/MCM3/CDC45/MCM2/FEN1/MCM4/E2F7/MCM7/CDT1</t>
  </si>
  <si>
    <t>GO:0051310</t>
  </si>
  <si>
    <t>metaphase plate congression</t>
  </si>
  <si>
    <t>CDCA8/SPAG5/CENPF/KIF18A/KIF2C/CDCA5/KIF14/CCNB1/CENPE/CHMP4C/KIFC1/NDC80/NUF2/CDT1/AURKB</t>
  </si>
  <si>
    <t>STX3/FUT4/TFRC/EPB41L4B/F11R/PRKCZ/SRC/PTPRJ/SLC7A1/ERBB2/ZBTB7B/EFNB1/ITGA6/EPHA1/HHLA2/JUP/LIMS2/FERMT1/MYB/ITGA2/LGALS1/CEACAM6/SFRP1/PTN/CAV1/CCL28/VNN1/IHH/CCDC80/MYOC/SFRP2/FOXA2/FUT3/CD24/CCL19/FERMT2/CCL2/CCL21/FLNA/PCK1/IGF1/DPP4/CXCL12/AGR2/FOXA1/IL1B/OLFM4/CCL25/PRSS2/APOA1</t>
  </si>
  <si>
    <t>GO:0033559</t>
  </si>
  <si>
    <t>unsaturated fatty acid metabolic process</t>
  </si>
  <si>
    <t>ELOVL6/CES2/CYP4F12/CYP4F2/DAGLA/CYP4F3/PLA2G4F/ELOVL7/CYP2J2/CYP2S1/CYP4F11/CYP1B1/EPHX2/CYP2B6/SCD/CYP2C18/IL1B/PTGDS/HPGD/PTGIS/GSTA1</t>
  </si>
  <si>
    <t>GO:0008544</t>
  </si>
  <si>
    <t>epidermis development</t>
  </si>
  <si>
    <t>53/1136</t>
  </si>
  <si>
    <t>463/18862</t>
  </si>
  <si>
    <t>ST14/MYO6/CASP3/PLS1/LGR4/GRHL2/USH1C/IRF6/ESRP1/SLC9A3R1/TPRN/KDF1/PKP3/EZH2/SOX9/OVOL1/PKP2/PRSS8/DSP/EXPH5/DSG2/JUP/KRT8/FA2H/SLC44A4/FERMT1/VDR/LAMB3/KRT18/OVOL2/EPHA2/GATA6/KRT19/EVPL/CTSV/LRP4/SFN/DSC2/NGFR/ETV4/HOXB13/FGF7/KRT20/FGF10/FOXQ1/LAMC2/PI3/RBP2/COL17A1/CDH3/SFRP4/REG3A/KRT23</t>
  </si>
  <si>
    <t>GO:0051017</t>
  </si>
  <si>
    <t>actin filament bundle assembly</t>
  </si>
  <si>
    <t>25/1136</t>
  </si>
  <si>
    <t>PLS1/F11R/USH1C/ARHGEF5/SRC/VIL1/BAIAP2L1/SLC9A1/LIMA1/BAIAP2L2/SPIRE2/EPHA1/EZR/SFRP1/MYOC/CALD1/MET/SYNPO2/TAC1/FERMT2/DPYSL3/FLNA/SORBS1/ESPN/APOA1</t>
  </si>
  <si>
    <t>47/1136</t>
  </si>
  <si>
    <t>MMP15/SPINT1/F11R/CDH1/MPZL3/ELF3/SMPD3/SOX9/ITGA6/SPINT2/FGFR4/FERMT1/ITGA2/LAMB3/CAV1/ANGPTL7/IHH/CCDC80/SFRP2/JAM2/CYP1B1/MMP12/ITGB4/GPM6B/CTSG/CTSV/MYH11/FGF2/BMP2/SERPINB5/DPT/SMOC2/ADTRP/LAMC2/DPP4/MFAP4/DDR2/ADAMTS8/MMP1/ITGA7/MMP3/COL17A1/GREM1/NOX1/FBLN1/MMP10/PRSS2</t>
  </si>
  <si>
    <t>GO:0007080</t>
  </si>
  <si>
    <t>mitotic metaphase plate congression</t>
  </si>
  <si>
    <t>CDCA8/KIF18A/KIF2C/CDCA5/KIF14/CCNB1/CENPE/CHMP4C/KIFC1/NDC80/NUF2/CDT1/AURKB</t>
  </si>
  <si>
    <t>GO:0006260</t>
  </si>
  <si>
    <t>DNA replication</t>
  </si>
  <si>
    <t>37/1136</t>
  </si>
  <si>
    <t>280/18862</t>
  </si>
  <si>
    <t>E2F8/RRM1/POLE/ESCO2/ORC1/POLQ/BRCA2/RAD51/GINS1/DNA2/RFC3/MCM3/CCNA2/BRIP1/FAM111B/EXO1/RRM2/BRCA1/CDC45/MCM2/CHAF1B/CCNE2/DTL/FEN1/CDC6/TIMELESS/MCM4/CDK1/E2F7/TICRR/ORC6/RECQL4/MCM10/MCM7/TRAIP/CDT1/CCNE1</t>
  </si>
  <si>
    <t>GO:0006638</t>
  </si>
  <si>
    <t>neutral lipid metabolic process</t>
  </si>
  <si>
    <t>DGAT1/MFSD2A/PCK2/GK/LPIN2/LDLR/ABHD2/MOGAT3/FABP4/DAGLA/FABP1/LIPH/CAV1/MOGAT2/PCSK9/PCK1/CPS1/AADAC/PNLIPRP2/APOA4/MTTP/APOA1/LIPF</t>
  </si>
  <si>
    <t>GO:0006639</t>
  </si>
  <si>
    <t>acylglycerol metabolic process</t>
  </si>
  <si>
    <t>GO:0086069</t>
  </si>
  <si>
    <t>bundle of His cell to Purkinje myocyte communication</t>
  </si>
  <si>
    <t>PKP2/DSP/DSG2/JUP/TRPM4/KCNA5/DSC2</t>
  </si>
  <si>
    <t>GO:2001251</t>
  </si>
  <si>
    <t>negative regulation of chromosome organization</t>
  </si>
  <si>
    <t>BUB1B/SRC/CENPF/TOP2A/BUB1/PLK1/ZWINT/ESPL1/MAD2L1/TTK/MCM2/CCNB1/TRIP13/NDC80/CDC20/CDT1/AURKB/APOBEC1</t>
  </si>
  <si>
    <t>GO:0006883</t>
  </si>
  <si>
    <t>cellular sodium ion homeostasis</t>
  </si>
  <si>
    <t>8/1136</t>
  </si>
  <si>
    <t>ATP1A1/NEDD4L/SLC9A1/ATP1B1/ATP1A2/SLC12A2/C7/TMPRSS3</t>
  </si>
  <si>
    <t>GO:1903115</t>
  </si>
  <si>
    <t>regulation of actin filament-based movement</t>
  </si>
  <si>
    <t>GO:1903829</t>
  </si>
  <si>
    <t>positive regulation of cellular protein localization</t>
  </si>
  <si>
    <t>38/1136</t>
  </si>
  <si>
    <t>STX3/TFRC/PLS1/ARHGEF16/CARD10/CDH1/CD2AP/FZD5/EPB41/SRC/PLK1/VIL1/ABHD17C/GTSE1/ERBB2/ECT2/CDK1/JUP/EZR/NDC80/E2F1/CLIP3/CDT1/PTN/EPHA2/MGAT3/GPER1/PDZK1/LRP4/SFN/FERMT2/NGFR/EPHB2/CHP2/FLNA/PRKAA2/AGR2/SORBS1</t>
  </si>
  <si>
    <t>GO:0032536</t>
  </si>
  <si>
    <t>regulation of cell projection size</t>
  </si>
  <si>
    <t>6/1136</t>
  </si>
  <si>
    <t>PLS1/USH1C/VIL1/CDHR5/EZR/CDHR2</t>
  </si>
  <si>
    <t>GO:0061572</t>
  </si>
  <si>
    <t>actin filament bundle organization</t>
  </si>
  <si>
    <t>GO:0001676</t>
  </si>
  <si>
    <t>long-chain fatty acid metabolic process</t>
  </si>
  <si>
    <t>SLC27A2/ELOVL6/CYP4F12/CYP4F2/DAGLA/CYP4F3/CYP2J2/CYP2S1/ACSM3/CYP4F11/PLP1/CYP1B1/ACSL5/EPHX2/CYP2B6/ADTRP/CYP2C18/PTGDS/HPGD/PTGIS/GSTA1</t>
  </si>
  <si>
    <t>GO:0006805</t>
  </si>
  <si>
    <t>xenobiotic metabolic process</t>
  </si>
  <si>
    <t>HNF4A/CES2/NR1I2/ACY3/CES3/SULT1B1/AOC1/CYP2J2/CYP2S1/NAT2/NQO1/AOC3/CYP1B1/AKR7A3/CYP3A5/CYP2B6/CYP2C18/ABCC2/ALDH3A1/AADAC/GSTA1</t>
  </si>
  <si>
    <t>GO:0008643</t>
  </si>
  <si>
    <t>carbohydrate transport</t>
  </si>
  <si>
    <t>SLC35D1/OCLN/PLS1/SLC35A2/SLC37A1/SLC35C1/SLC35A3/MFSD2A/SMPD3/SLC45A4/SLC37A4/VIL1/HNF1A/HK2/SLC5A1/AQP11/EZR/SLC45A3/CLIP3/PRKCB/SLC2A4/IGF1/SORBS1/IL1B</t>
  </si>
  <si>
    <t>GO:0000082</t>
  </si>
  <si>
    <t>G1/S transition of mitotic cell cycle</t>
  </si>
  <si>
    <t>275/18862</t>
  </si>
  <si>
    <t>E2F8/POLE/IQGAP3/ORC1/EZH2/AURKA/MCM3/SKP2/RRM2/PRKDC/CDC25A/GTSE1/CDC45/MCM2/CCNE2/KIF14/CDC6/CCNB1/RCC1/MCM4/CDK1/E2F7/CDC25C/ORC6/MCM10/MCM7/E2F1/CDT1/MUC1/KCNA5/FHL1/SFN/TM4SF5/CCL2/FGF10/CCNE1</t>
  </si>
  <si>
    <t>IDH1/HNF4A/ATP1A1/HMGCR/CLCN2/MFSD2A/SRC/SMPD3/SOX9/SMPD2/ELOVL6/GOLM1/NPAS2/BRCA1/HMGCS1/DHCR7/CEACAM1/LDLR/SLC45A3/FGFR4/LPCAT3/AGTR1/FGFR3/FABP1/CAV1/LSR/FMO5/SQLE/TM6SF2/GPER1/CCL19/EPHX2/FGF2/BMP2/RARRES2/C1QTNF2/CCL21/SCD/APOD/PCK1/PRKAA2/SORBS1/IL1B/AADAC/HMGCS2/APOA4/APOA1</t>
  </si>
  <si>
    <t>GO:1903046</t>
  </si>
  <si>
    <t>meiotic cell cycle process</t>
  </si>
  <si>
    <t>NDC1/SMC2/BUB1B/NCAPD3/BRCA2/RAD51/TOP2A/BUB1/AURKA/PLK1/OVOL1/CCNB2/BRIP1/ESPL1/FANCA/FANCD2/RAD54L/KIF18A/TTK/CDC25A/CCNE2/RAD51AP1/SPIRE2/CDC25C/TRIP13/NUF2/CDC20/CCNE1</t>
  </si>
  <si>
    <t>GO:0090257</t>
  </si>
  <si>
    <t>regulation of muscle system process</t>
  </si>
  <si>
    <t>ATP1A1/PKP2/SLC9A1/DSP/DSG2/JUP/ATP1B1/CASQ2/KCNQ1/ACE2/HSPB6/ITGA2/MYL9/HAND2/SGCA/CNN1/ATP1A2/TACR2/TRPM4/CHRNA3/PLN/CAV1/CHRM2/GPER1/KCNMA1/GATA4/TMEM38A/DSC2/RGS4/FBXO32/IGF1/MYOCD/PPP1R12B</t>
  </si>
  <si>
    <t>GO:0019373</t>
  </si>
  <si>
    <t>epoxygenase P450 pathway</t>
  </si>
  <si>
    <t>CYP4F12/CYP4F2/CYP2J2/CYP2S1/CYP1B1/EPHX2/CYP2B6/CYP2C18</t>
  </si>
  <si>
    <t>GO:0031032</t>
  </si>
  <si>
    <t>actomyosin structure organization</t>
  </si>
  <si>
    <t>191/18862</t>
  </si>
  <si>
    <t>EPB41L4B/F11R/MYH14/ARHGEF5/EPB41/SRC/SLC9A1/RACGAP1/ECT2/ANLN/EPHA1/KRT8/LMOD1/CFL2/CNN1/LDB3/SFRP1/PGM5/MYOC/MET/CSRP1/KRT19/TAC1/FERMT2/MYH11/TMOD1/SORBS1/APOA1</t>
  </si>
  <si>
    <t>GO:0006631</t>
  </si>
  <si>
    <t>fatty acid metabolic process</t>
  </si>
  <si>
    <t>392/18862</t>
  </si>
  <si>
    <t>ABCD3/ACSS2/SLC27A2/MFSD2A/PCK2/ACOT11/SOX9/ELOVL6/LPIN2/CES2/BRCA1/EHHADH/CEACAM1/ABHD2/SLC45A3/FA2H/CYP4F12/CYP4F2/DAGLA/FABP1/CYP4F3/PLA2G4F/ELOVL7/LIPH/CYP2J2/CAV1/CYP2S1/ACSM3/CYP4F11/PLP1/CYP1B1/ACSL5/EPHX2/CYP2B6/SCD/PCK1/ADTRP/PRKAA2/CYP2C18/IL1B/PTGDS/HPGD/PTGIS/GSTA1/APOA4/APOA1</t>
  </si>
  <si>
    <t>GO:0035725</t>
  </si>
  <si>
    <t>sodium ion transmembrane transport</t>
  </si>
  <si>
    <t>PTPN3/ATP1A1/CNNM4/SLC9A3R1/NEDD4L/SLC9A1/SLC5A1/FXYD1/ATP1B1/SLC9A2/ATP1A2/TRPM4/SLC6A19/SLC6A20/KCNK1/SLC12A2/FXYD6/SCN7A/FXYD3/PCSK9/SLC17A4/OSR1/SLC4A4/SCNN1A/SLC9A3/SLC6A14</t>
  </si>
  <si>
    <t>GO:0098739</t>
  </si>
  <si>
    <t>import across plasma membrane</t>
  </si>
  <si>
    <t>SLC31A1/ATP1A1/SLC39A14/ARL6IP1/SLC9A3R1/SLC7A1/SLC9A1/SLC5A6/SLC5A1/ATP1B1/ACE2/SLC1A5/SLC39A5/SLC9A2/ATP1A2/SLC7A11/SLC1A1/TRPM4/SLC6A20/SLC12A2/ACSL5/KCNJ3/RGS4/SLC9A3/SLC6A14</t>
  </si>
  <si>
    <t>GO:0030261</t>
  </si>
  <si>
    <t>chromosome condensation</t>
  </si>
  <si>
    <t>AIFM1/SMC2/NCAPG/NCAPH/NCAPD3/NCAPG2/TOP2A/CDCA5/CCNB1/NUSAP1/GPER1/ERN2</t>
  </si>
  <si>
    <t>GO:0086091</t>
  </si>
  <si>
    <t>regulation of heart rate by cardiac conduction</t>
  </si>
  <si>
    <t>PKP2/DSP/DSG2/JUP/KCNE3/KCNQ1/TRPM4/CAV1/KCNA5/DSC2/KCNJ3</t>
  </si>
  <si>
    <t>CASP3/APAF1/HYOU1/DDAH1/SRC/CCNA2/BRIP1/CRYAB/SLC9A1/HSD11B2/HK2/CCNB1/ATP1B1/E2F1/MYB/KCNMB1/ITGA2/SOD3/FABP1/SFRP1/PTN/CAV1/KCNK3/NOS2/GATA6/KCNA5/CD24/KCNMA1/PENK/BMP2/SLC2A4/PCK1/MYOCD/DPP4/CXCL12/ALDH3A1/PTGIS/CA9/ASCL2/CLCA1/CLDN3/REG1A</t>
  </si>
  <si>
    <t>GO:0044282</t>
  </si>
  <si>
    <t>small molecule catabolic process</t>
  </si>
  <si>
    <t>431/18862</t>
  </si>
  <si>
    <t>ENTPD7/ABCD3/FUT4/MCCC2/BPNT1/DDAH1/PFKFB2/ENTPD6/SLC27A2/GPD2/MFSD2A/PCK2/GLYCTK/BDH1/GK/LPIN2/EHHADH/HK2/TST/SORD/PGD/ENTPD5/GALE/GPT2/ABHD2/FUT2/INPP5J/CYP4F12/CYP4F2/HGD/FABP1/SULT1B1/CYP4F3/OTC/CDO1/NOS2/AKR1B10/CYP4F11/FUT6/XDH/APOBEC1/ALDOB/GPT/PCK1/ADTRP/LDHD/ENTPD2/APOBEC3B/ALDH1A1</t>
  </si>
  <si>
    <t>CASP3/APAF1/HYOU1/DDAH1/SRC/CCNA2/BRIP1/CRYAB/SLC9A1/HSD11B2/HK2/CCNB1/ATP1B1/E2F1/MYB/KCNMB1/ITGA2/SOD3/FABP1/SFRP1/SLC1A1/PTN/CAV1/KCNK3/NOS2/GATA6/KCNA5/CD24/KCNMA1/PENK/BMP2/SLC2A4/PCK1/MYOCD/DPP4/CXCL12/ALDH3A1/PTGIS/CA9/ASCL2/CLCA1/CLDN3/REG1A</t>
  </si>
  <si>
    <t>GO:0051225</t>
  </si>
  <si>
    <t>spindle assembly</t>
  </si>
  <si>
    <t>KIF4A/SPAG5/PRC1/AURKA/PLK1/KIF11/CCNB2/RACGAP1/TPX2/MISP/RCC1/CHMP4C/NEK2/KIF23/KIFC1/MYBL2/CDC20/AURKB/CCDC69/FLNA</t>
  </si>
  <si>
    <t>GO:0043297</t>
  </si>
  <si>
    <t>apical junction assembly</t>
  </si>
  <si>
    <t>GO:0006493</t>
  </si>
  <si>
    <t>protein O-linked glycosylation</t>
  </si>
  <si>
    <t>B3GNT5/SLC35C1/GALNT7/MUC13/GALNT3/GCNT1/GCNT3/B3GNT3/MUC17/GALNT6/MUC1/B3GNT7/POMK/GALNT5/MUC4/MUC2/MUC5B/MUC5AC/MUC6</t>
  </si>
  <si>
    <t>GO:0001892</t>
  </si>
  <si>
    <t>embryonic placenta development</t>
  </si>
  <si>
    <t>ST14/E2F8/SPINT1/GRHL2/FZD5/PLK4/E2F7/SPINT2/KRT8/CDX2/OVOL2/KRT19/RSPO3/CEBPA/PHLDA2/ASCL2</t>
  </si>
  <si>
    <t>GO:0051303</t>
  </si>
  <si>
    <t>establishment of chromosome localization</t>
  </si>
  <si>
    <t>CDCA8/SPAG5/CENPF/DLGAP5/KIF18A/KIF2C/CDCA5/KIF14/CCNB1/CENPE/CHMP4C/KIFC1/NDC80/NUF2/CDT1/AURKB</t>
  </si>
  <si>
    <t>CASK/OCLN/PTPRF/VIL1/F2RL1/CEACAM1/FERMT1/CLDN4/PTN/CAV1/SLC12A2/FOXA2/RGMA/MYLK/SERPING1/TSPAN8/FERMT2/FGF2/SMOC2/DUOX2/EPHB2/FLNA/ADTRP/CLDN3/REG3A</t>
  </si>
  <si>
    <t>GO:0044241</t>
  </si>
  <si>
    <t>lipid digestion</t>
  </si>
  <si>
    <t>LIMA1/LDLR/LPCAT3/ABCG5/NPC1L1/PNLIPRP2/APOA4/APOA1</t>
  </si>
  <si>
    <t>CXADR/GPR35/PKP2/SLC9A1/DSP/DSG2/JUP/KCNE3/TRPM4/CAV1/TAC1/DSC2/FLNA</t>
  </si>
  <si>
    <t>CASK/PRKCZ/CAMSAP3/SRC/PTPRJ/SLC9A1/EPHA1/JUP/FERMT1/ONECUT2/CEACAM6/SFRP1/CCL28/MYOC/MMP12/GPM6B/FERMT2/CCL21/APOD/GREM1/CCL25</t>
  </si>
  <si>
    <t>GO:0060048</t>
  </si>
  <si>
    <t>cardiac muscle contraction</t>
  </si>
  <si>
    <t>ATP1A1/NEDD4L/PKP2/SLC9A1/DSP/DSG2/JUP/KCNE3/ATP1B1/CASQ2/KCNQ1/ACE2/ATP1A2/TRPM4/PLN/CAV1/KCNA5/GATA4/TMEM38A/DSC2/KCNJ3/FLNA</t>
  </si>
  <si>
    <t>GO:0008202</t>
  </si>
  <si>
    <t>steroid metabolic process</t>
  </si>
  <si>
    <t>329/18862</t>
  </si>
  <si>
    <t>ATP8B1/ATP1A1/DHRS11/HMGCR/CLCN2/SLC27A2/ELOVL6/LIMA1/HSD11B2/OSBPL7/HMGCS1/NR1I2/DHCR24/DHCR7/LDLR/HSD17B2/FGFR4/LPCAT3/VDR/AGTR1/PRLR/SULT1B1/NR5A2/CFTR/FMO5/SQLE/CYP1B1/CYP3A5/EPHX2/BMP2/CEBPA/PCSK9/CYP2B6/SCD/PRKAA2/NPC1L1/HMGCS2/APOA4/NR0B2/APOA1</t>
  </si>
  <si>
    <t>GO:0048568</t>
  </si>
  <si>
    <t>embryonic organ development</t>
  </si>
  <si>
    <t>ST14/MYO6/E2F8/PLS1/SPINT1/GRHL2/USH1C/POLE/FZD5/STIL/SLC9A3R1/TPRN/SOX9/PLK4/FLVCR1/E2F7/SPINT2/KRT8/SALL1/SLC44A4/HAND2/HOXA4/CDX2/OVOL2/EPHA2/IHH/RBPMS2/ZFPM2/KRT19/RSPO3/GATA4/HOXA5/CEBPA/RARRES2/HOXB9/EPHB2/OSR1/PHLDA2/FGF10/ROR2/NKX3-2/FRZB/SIX2/EFEMP1/CXCL8/ASCL2/RBP4</t>
  </si>
  <si>
    <t>GO:0043616</t>
  </si>
  <si>
    <t>keratinocyte proliferation</t>
  </si>
  <si>
    <t>CASK/IRF6/KDF1/FERMT1/VDR/OVOL2/SFN/FGF7/FGF10/AREG/CDH3/REG3A</t>
  </si>
  <si>
    <t>GO:0070839</t>
  </si>
  <si>
    <t>metal ion export</t>
  </si>
  <si>
    <t>ATP7B/ATP1A1/LETM1/SLC9A1/KCNK5/FXYD1/KCNE3/ATP1B1/KCNQ1/ATP1A2/KCNA5/SLC4A4</t>
  </si>
  <si>
    <t>GO:0030033</t>
  </si>
  <si>
    <t>microvillus assembly</t>
  </si>
  <si>
    <t>ATP8B1/KLF5/SLC9A3R1/MYO1A/EZR/RAP1GAP/ESPN</t>
  </si>
  <si>
    <t>GO:1902969</t>
  </si>
  <si>
    <t>mitotic DNA replication</t>
  </si>
  <si>
    <t>BRCA2/RAD51/GINS1/MCM3/CDC45/MCM2/MCM4</t>
  </si>
  <si>
    <t>HNF4A/ITPR3/RAB11FIP1/PFKFB2/HMGCR/LLGL2/PDIA4/CD2AP/SMPD3/PCK2/F2RL1/HNF1A/EXPH5/STEAP3/MCU/EZR/ARL4D/PDX1/HNF1B/TACR2/SFRP1/TRPM4/CFTR/SLC12A2/NOS2/FOXA2/KCNA5/VIP/CARTPT/GRP/GPER1/C1QTNF3/EDN3/SNCG/ADCY5/KRT20/ADTRP/IGF1/DPP4/SNAP25/FAM3D/IL1B/MTTP/NR0B2/FAM3B/RBP4</t>
  </si>
  <si>
    <t>GO:0050000</t>
  </si>
  <si>
    <t>chromosome localization</t>
  </si>
  <si>
    <t>GO:0009306</t>
  </si>
  <si>
    <t>protein secretion</t>
  </si>
  <si>
    <t>HNF4A/ITPR3/RAB11FIP1/PFKFB2/HMGCR/LLGL2/PDIA4/CD2AP/PCK2/F2RL1/HNF1A/EXPH5/STEAP3/MCU/EZR/ARL4D/PDX1/HNF1B/TACR2/SFRP1/TRPM4/CFTR/SLC12A2/NOS2/FOXA2/KCNA5/VIP/CARTPT/GPER1/C1QTNF3/SNCG/ADCY5/KRT20/ADTRP/IGF1/DPP4/SNAP25/FAM3D/IL1B/MTTP/NR0B2/FAM3B/RBP4</t>
  </si>
  <si>
    <t>GO:0032465</t>
  </si>
  <si>
    <t>regulation of cytokinesis</t>
  </si>
  <si>
    <t>RAB11FIP4/E2F8/PRC1/BRCA2/AURKA/PLK1/PLK4/RACGAP1/ECT2/KIF14/CDC6/CHMP4C/E2F7/CENPV/KIF20A/KIF23/AURKB</t>
  </si>
  <si>
    <t>GO:1901990</t>
  </si>
  <si>
    <t>regulation of mitotic cell cycle phase transition</t>
  </si>
  <si>
    <t>439/18862</t>
  </si>
  <si>
    <t>E2F8/BUB1B/HMMR/ORC1/EZH2/CENPF/BUB1/AURKA/PLK1/ZWINT/PLK4/ESPL1/DLGAP5/MAD2L1/TTK/PRKDC/BRCA1/TPX2/CDC25A/GTSE1/CDCA5/KIF14/DTL/CDC6/CCNB1/CEP72/CENPE/CDK1/ANLN/CHMP4C/E2F7/CDC25C/NEK2/TICRR/TRIP13/NDC80/E2F1/CDC20/TUBA1A/CDT1/MUC1/KCNA5/AURKB/FHL1/UBE2C/SFN/TM4SF5/CCL2/FGF10</t>
  </si>
  <si>
    <t>GO:0044843</t>
  </si>
  <si>
    <t>cell cycle G1/S phase transition</t>
  </si>
  <si>
    <t>298/18862</t>
  </si>
  <si>
    <t>E2F8/POLE/IQGAP3/ORC1/EZH2/AURKA/MCM3/CCNA2/SKP2/RRM2/PRKDC/CDC25A/GTSE1/CDC45/MCM2/CCNE2/KIF14/CDC6/CCNB1/RCC1/MCM4/CDK1/E2F7/CDC25C/ORC6/MCM10/MCM7/E2F1/CDT1/MUC1/KCNA5/FHL1/SFN/TM4SF5/CCL2/FGF10/CCNE1</t>
  </si>
  <si>
    <t>GO:0035592</t>
  </si>
  <si>
    <t>establishment of protein localization to extracellular region</t>
  </si>
  <si>
    <t>368/18862</t>
  </si>
  <si>
    <t>GO:0051383</t>
  </si>
  <si>
    <t>kinetochore organization</t>
  </si>
  <si>
    <t>SMC2/CENPF/DLGAP5/CENPE/NDC80/CENPA/NUF2/CDT1</t>
  </si>
  <si>
    <t>GO:0060575</t>
  </si>
  <si>
    <t>intestinal epithelial cell differentiation</t>
  </si>
  <si>
    <t>KLF5/SRC/CDX2/GATA6/GATA4/HOXA5/PTK6/NKX3-2</t>
  </si>
  <si>
    <t>GO:0006942</t>
  </si>
  <si>
    <t>regulation of striated muscle contraction</t>
  </si>
  <si>
    <t>GO:0010639</t>
  </si>
  <si>
    <t>negative regulation of organelle organization</t>
  </si>
  <si>
    <t>TFRC/TOM1L1/F11R/CAMSAP3/BUB1B/CCNF/TBC1D30/SRC/CENPF/TOP2A/BUB1/PLK1/ZWINT/ESPL1/VIL1/MAD2L1/TTK/LIMA1/BRCA1/TPX2/MCM2/CCNB1/TRIP13/NDC80/INPP5J/CDC20/LMOD1/CLIP3/CDT1/MYOC/VILL/AURKB/NUPR1/MET/MAP1B/APOBEC1/STMN2/SLIT2/TMOD1/IGF1/CLU</t>
  </si>
  <si>
    <t>GO:0016053</t>
  </si>
  <si>
    <t>organic acid biosynthetic process</t>
  </si>
  <si>
    <t>ALDH18A1/SLC35D1/ABCD3/ASL/ACSS2/SERINC5/SLC27A2/ELOVL6/BRCA1/SEPHS2/OSBPL7/PYCR1/GPT2/CEACAM1/ABHD2/SLC45A3/FA2H/FGFR4/PLA2G4F/OTC/ELOVL7/LIPH/CDO1/ACSM3/BHMT2/CYP4F11/PLP1/EPHX2/PSAT1/GPT/SCD/PRKAA2/CPS1/IL1B/PTGDS/HPGD/PTGIS/GGT6/APOA4/APOA1</t>
  </si>
  <si>
    <t>GO:0009101</t>
  </si>
  <si>
    <t>glycoprotein biosynthetic process</t>
  </si>
  <si>
    <t>GFPT1/FUT4/B3GNT5/PMM2/GLCE/CANT1/MGAT4B/SLC35C1/GALNT7/MGAT5/MUC13/EDEM3/DOLPP1/GALNT3/GCNT1/ENTPD5/GCNT3/B3GNT3/AQP11/MUC17/FUT2/B3GALT5/GALNT6/MGAT3/MUC1/FUT3/ST6GALNAC1/B3GNT7/FUT6/POMK/CCL19/GAL3ST1/RAMP1/CCL21/GALNT5/IGF1/MUC4/MUC2/MUC5B/MUC5AC/MUC6</t>
  </si>
  <si>
    <t>GO:0010948</t>
  </si>
  <si>
    <t>negative regulation of cell cycle process</t>
  </si>
  <si>
    <t>APAF1/E2F8/TOM1L1/BUB1B/CCNF/ORC1/EZH2/RAD51/CENPF/BUB1/AURKA/PLK1/ZWINT/OVOL1/ESPL1/RRM2/MAD2L1/TTK/PRKDC/BRCA1/GTSE1/DTL/CDC6/CCNB1/CDK1/CHMP4C/E2F7/CDC25C/NEK2/TICRR/TRIP13/NDC80/E2F1/CDC20/CDT1/MUC1/AURKB/GPER1/FHL1/SFN/CCL2/FGF10</t>
  </si>
  <si>
    <t>CASK/PRKCZ/CAMSAP3/SRC/PTPRJ/SLC9A1/KIF14/ITGA6/EPHA1/JUP/LIMS2/FERMT1/ITGA2/LGALS1/LAMB3/ONECUT2/CEACAM6/SFRP1/PTN/CCL28/CCDC80/MYOC/MMP12/ITGB4/GPM6B/FERMT2/SPOCK1/CCL21/SGCE/FLNA/APOD/AGR2/SORBS1/MUC4/ITGA7/OLFM4/COL17A1/GREM1/CCL25/FBLN1/L1CAM/APOA1</t>
  </si>
  <si>
    <t>GO:0051255</t>
  </si>
  <si>
    <t>spindle midzone assembly</t>
  </si>
  <si>
    <t>KIF4A/PRC1/RACGAP1/KIF23/AURKB/CCDC69</t>
  </si>
  <si>
    <t>GO:0060670</t>
  </si>
  <si>
    <t>branching involved in labyrinthine layer morphogenesis</t>
  </si>
  <si>
    <t>ST14/SPINT1/GRHL2/FZD5/SPINT2/RSPO3</t>
  </si>
  <si>
    <t>GO:0000076</t>
  </si>
  <si>
    <t>DNA replication checkpoint</t>
  </si>
  <si>
    <t>ORC1/DNA2/CDC45/CDC6/TIMELESS/TICRR/CDT1</t>
  </si>
  <si>
    <t>GO:0030299</t>
  </si>
  <si>
    <t>intestinal cholesterol absorption</t>
  </si>
  <si>
    <t>LIMA1/LDLR/LPCAT3/ABCG5/NPC1L1/APOA4/APOA1</t>
  </si>
  <si>
    <t>GO:0090136</t>
  </si>
  <si>
    <t>epithelial cell-cell adhesion</t>
  </si>
  <si>
    <t>PLEKHA7/CAMSAP3/DSP/JUP/IHH/CYP1B1/THBS4</t>
  </si>
  <si>
    <t>44/1136</t>
  </si>
  <si>
    <t>CASP3/APAF1/HYOU1/DDAH1/SRC/CCNA2/BRIP1/CRYAB/SLC9A1/HSD11B2/HK2/CCNB1/ATP1B1/E2F1/MYB/KCNMB1/ITGA2/SOD3/FABP1/SFRP1/SLC1A1/PTN/CAV1/KCNK3/NOS2/GATA6/KCNA5/CD24/KCNMA1/PENK/BMP2/SLC2A4/PCK1/MYOCD/DPP4/CXCL12/ALDH3A1/PTGIS/NOX1/CA9/ASCL2/CLCA1/CLDN3/REG1A</t>
  </si>
  <si>
    <t>GO:0000910</t>
  </si>
  <si>
    <t>cytokinesis</t>
  </si>
  <si>
    <t>RAB11FIP4/E2F8/KIF4A/PRC1/BRCA2/CKAP2/AURKA/PLK1/PLK4/ESPL1/RACGAP1/ECT2/CEP55/KIF14/CDC6/ANLN/SPIRE2/CHMP4C/NUSAP1/E2F7/CENPV/KIF20A/KIF23/CENPA/AURKB</t>
  </si>
  <si>
    <t>GO:0010811</t>
  </si>
  <si>
    <t>positive regulation of cell-substrate adhesion</t>
  </si>
  <si>
    <t>PRKCZ/PTPRJ/ITGA6/EPHA1/JUP/LIMS2/FERMT1/CEACAM6/SFRP1/PTN/CCL28/CCDC80/MYOC/FERMT2/CCL21/FLNA/AGR2/OLFM4/CCL25/APOA1</t>
  </si>
  <si>
    <t>GO:0061041</t>
  </si>
  <si>
    <t>regulation of wound healing</t>
  </si>
  <si>
    <t>CASK/OCLN/VIL1/F2RL1/CEACAM1/FERMT1/CLDN4/CAV1/SLC12A2/FOXA2/MYLK/SERPING1/TSPAN8/FERMT2/FGF2/SMOC2/DUOX2/EPHB2/ADTRP/CLDN3/REG3A</t>
  </si>
  <si>
    <t>GO:0071692</t>
  </si>
  <si>
    <t>protein localization to extracellular region</t>
  </si>
  <si>
    <t>375/18862</t>
  </si>
  <si>
    <t>GO:0019369</t>
  </si>
  <si>
    <t>arachidonic acid metabolic process</t>
  </si>
  <si>
    <t>CYP4F12/CYP4F2/DAGLA/CYP4F3/CYP2J2/CYP2S1/CYP4F11/CYP1B1/EPHX2/CYP2B6/CYP2C18/PTGDS/PTGIS</t>
  </si>
  <si>
    <t>GO:0033260</t>
  </si>
  <si>
    <t>nuclear DNA replication</t>
  </si>
  <si>
    <t>POLE/BRCA2/RAD51/GINS1/DNA2/RFC3/MCM3/CDC45/MCM2/FEN1/MCM4/MCM7/CDT1</t>
  </si>
  <si>
    <t>GO:0042632</t>
  </si>
  <si>
    <t>cholesterol homeostasis</t>
  </si>
  <si>
    <t>HNF4A/LIMA1/TMEM97/LDLR/FGFR4/FABP4/NR5A2/CAV1/ACSM3/CD24/EPHX2/MALL/PCSK9/ABCG5/APOA4/MTTP/APOA1</t>
  </si>
  <si>
    <t>GO:0034109</t>
  </si>
  <si>
    <t>homotypic cell-cell adhesion</t>
  </si>
  <si>
    <t>F11R/TJP2/CXADR/PKP2/DSP/DSG2/JUP/CEACAM1/MYL9/LGALS1/SLC7A11/HSPB1/CEACAM5/CSRP1/DSC2/FLNA</t>
  </si>
  <si>
    <t>GO:0032970</t>
  </si>
  <si>
    <t>regulation of actin filament-based process</t>
  </si>
  <si>
    <t>389/18862</t>
  </si>
  <si>
    <t>ATP1A1/F11R/ARHGEF5/CD2AP/IQGAP3/PKP2/VIL1/F2RL1/BAIAP2L1/SLC9A1/LIMA1/BAIAP2L2/ECT2/DSP/DSG2/SPIRE2/EPHA1/JUP/IQGAP2/LMOD1/CFL2/ATP1A2/SFRP1/TRPM4/CDC42EP3/PLN/CAV1/MYOC/VILL/MET/SYNPO2/GPM6B/TAC1/GATA4/FERMT2/SLIT2/TMOD1/DSC2/CCL21/RGS4/FLNA/CXCL12/CCL24/APOA1</t>
  </si>
  <si>
    <t>GO:0019318</t>
  </si>
  <si>
    <t>hexose metabolic process</t>
  </si>
  <si>
    <t>FUT4/PMM2/SLC35A2/PFKFB2/SLC39A14/SRC/PCK2/SLC37A4/GLYCTK/HK2/HKDC1/SORD/GALE/SLC45A3/FUT2/PPP1R3C/PDX1/GPD1/PGM5/FOXA2/FBP1/FUT6/C1QTNF3/ALDOB/GPT/APOD/PCK1/PHLDA2/IGF1/SORBS1/ALDH1A1/RBP4</t>
  </si>
  <si>
    <t>GO:0051321</t>
  </si>
  <si>
    <t>meiotic cell cycle</t>
  </si>
  <si>
    <t>NDC1/SMC2/BUB1B/NCAPD3/RSPH1/BRCA2/RAD51/TOP2A/BUB1/AURKA/PLK1/OVOL1/CCNB2/BRIP1/ESPL1/FANCA/FANCD2/RAD54L/EXO1/KIF18A/TTK/CDC25A/CCNE2/RAD51AP1/SPIRE2/CDC25C/NEK2/TRIP13/PKMYT1/NUF2/CDC20/CCNE1</t>
  </si>
  <si>
    <t>GO:0006814</t>
  </si>
  <si>
    <t>sodium ion transport</t>
  </si>
  <si>
    <t>PTPN3/ATP1A1/CNNM4/SLC9A3R1/NEDD4L/PKP2/SLC9A1/SLC5A6/PRSS8/SLC5A1/FXYD1/ATP1B1/SLC9A2/ATP1A2/TRPM4/SLC6A19/SLC6A20/KCNK1/SLC12A2/CNTN1/FXYD6/SCN7A/FXYD3/SLC13A2/PCSK9/SLC17A4/OSR1/SLC4A4/SCNN1A/SLC9A3/SLC6A14</t>
  </si>
  <si>
    <t>GO:0007588</t>
  </si>
  <si>
    <t>excretion</t>
  </si>
  <si>
    <t>CLCN5/SLC9A3R1/NEDD4L/KCNK5/SLC22A18/SLC26A3/AGTR1/AMN/TACR2/CHRNA3/TAC1/KCNMA1/ABCG5</t>
  </si>
  <si>
    <t>GO:0140115</t>
  </si>
  <si>
    <t>export across plasma membrane</t>
  </si>
  <si>
    <t>ATP1A1/SLC9A1/KCNK5/SLC22A18/FXYD1/KCNE3/ATP1B1/KCNQ1/ATP1A2/KCNA5/PDZK1/ABCC2/SLC4A4</t>
  </si>
  <si>
    <t>GO:0010837</t>
  </si>
  <si>
    <t>regulation of keratinocyte proliferation</t>
  </si>
  <si>
    <t>CASK/KDF1/VDR/OVOL2/SFN/FGF7/FGF10/AREG/CDH3/REG3A</t>
  </si>
  <si>
    <t>GO:0055092</t>
  </si>
  <si>
    <t>sterol homeostasis</t>
  </si>
  <si>
    <t>GO:0043588</t>
  </si>
  <si>
    <t>skin development</t>
  </si>
  <si>
    <t>ST14/CASP3/LGR4/GRHL2/IRF6/KDF1/PKP3/SOX9/OVOL1/PKP2/PRSS8/DSP/EXPH5/DSG2/ITGA6/JUP/DHCR24/KRT8/FA2H/FERMT1/VDR/CLDN4/ITGA2/KRT18/OVOL2/EPHA2/LSR/GATA6/MET/ITGB4/KRT19/EVPL/CTSV/LRP4/SFN/DSC2/NGFR/ETV4/FGF7/KRT20/FGF10/FOXQ1/PI3/CDH3/REG3A/KRT23</t>
  </si>
  <si>
    <t>GO:0001655</t>
  </si>
  <si>
    <t>urogenital system development</t>
  </si>
  <si>
    <t>APAF1/LGR4/CENPF/SOX9/OVOL1/GCNT1/GCNT3/AQP11/SALL1/HNF1B/SDC1/AGTR1/SFRP1/ACTA2/PROM1/CD24/LRP4/SLIT2/FGF2/BMP2/SERPINB5/HOXB13/EPHB2/PCSK9/OSR1/SERPINF1/FGF10/CRLF1/MYOCD/FOXA1/HPGD/EPHA7/HOXA13/CA2/GREM1/MME/SIX2/RBP4</t>
  </si>
  <si>
    <t>51/1136</t>
  </si>
  <si>
    <t>OCLN/PFKFB2/PRKCZ/CDH1/ARHGEF5/ARL6IP1/CD2AP/FZD5/SRC/PCK2/F2RL1/GTSE1/TMEM30B/ERBB2/TNFRSF11A/ECT2/EXPH5/MCU/JUP/EZR/E2F1/ACE2/LPCAT3/MYB/PDX1/CYP4F2/CLIP3/TACR2/TRPM4/CFTR/CAV1/SLC12A2/VIP/CARTPT/GRP/GPER1/TAC1/PDZK1/SFN/ACSL5/C1QTNF3/CHP2/FLNA/IGF1/CXCL12/SORBS1/IL1B/CA2/NR0B2/RBP4/APOA1</t>
  </si>
  <si>
    <t>GO:0045930</t>
  </si>
  <si>
    <t>negative regulation of mitotic cell cycle</t>
  </si>
  <si>
    <t>321/18862</t>
  </si>
  <si>
    <t>PTPN3/E2F8/TOM1L1/BUB1B/SLC9A3R1/ORC1/EZH2/CENPF/BUB1/AURKA/PLK1/ZWINT/OVOL1/FANCD2/MAD2L1/TTK/PRKDC/BRCA1/GTSE1/CDC6/CCNB1/CDK1/CHMP4C/E2F7/CDC25C/TICRR/DDIAS/TRIP13/NDC80/E2F1/CDC20/CDT1/GAS1/MUC1/AURKB/FHL1/SFN/CCL2</t>
  </si>
  <si>
    <t>GO:0017144</t>
  </si>
  <si>
    <t>drug metabolic process</t>
  </si>
  <si>
    <t>NR1I2/CYP4F12/CYP4F2/BCHE/CYP2J2/FMO5/CYP2S1/CYP3A5/CYP2B6/CYP2C18/ABCC2</t>
  </si>
  <si>
    <t>GO:0086009</t>
  </si>
  <si>
    <t>membrane repolarization</t>
  </si>
  <si>
    <t>ATP1A1/NEDD4L/KCNE3/ATP1B1/CASQ2/KCNQ1/ATP1A2/CAV1/KCNA5/KCNJ3/FLNA</t>
  </si>
  <si>
    <t>GO:0006941</t>
  </si>
  <si>
    <t>striated muscle contraction</t>
  </si>
  <si>
    <t>176/18862</t>
  </si>
  <si>
    <t>ATP1A1/MYH14/NEDD4L/PKP2/SLC9A1/DSP/DSG2/JUP/KCNE3/ATP1B1/CASQ2/KCNQ1/ACE2/ATP1A2/TRPM4/PLN/CAV1/KCNA5/SYNM/GATA4/TMEM38A/DSC2/KCNJ3/FLNA/SMPX</t>
  </si>
  <si>
    <t>GO:0051988</t>
  </si>
  <si>
    <t>regulation of attachment of spindle microtubules to kinetochore</t>
  </si>
  <si>
    <t>SPAG5/RACGAP1/ECT2/CCNB1/NEK2/AURKB</t>
  </si>
  <si>
    <t>GO:0001890</t>
  </si>
  <si>
    <t>placenta development</t>
  </si>
  <si>
    <t>ST14/E2F8/SPINT1/GRHL2/FZD5/CCNF/PLK4/E2F7/SPINT2/KRT8/HSD17B2/VDR/PTN/CDX2/OVOL2/KRT19/RSPO3/CEBPA/PHLDA2/MME/ASCL2</t>
  </si>
  <si>
    <t>GO:0051653</t>
  </si>
  <si>
    <t>spindle localization</t>
  </si>
  <si>
    <t>LLGL2/PLK1/ASPM/ESPL1/MAD2L1/MISP/SAPCD2/SPIRE2/NUSAP1/NDC80/CENPA/FGF10</t>
  </si>
  <si>
    <t>GO:0030856</t>
  </si>
  <si>
    <t>regulation of epithelial cell differentiation</t>
  </si>
  <si>
    <t>F11R/GRHL2/ESRP1/KDF1/EZH2/SOX9/CEACAM1/VDR/OVOL2/CAV1/PROM1/CD24/CTSV/XDH/SFN/FGF2/TMEM100/ETV4/OSR1/IL1B/FRZB/SFRP4/REG3A</t>
  </si>
  <si>
    <t>GO:0031570</t>
  </si>
  <si>
    <t>DNA integrity checkpoint</t>
  </si>
  <si>
    <t>E2F8/ORC1/DNA2/AURKA/PLK1/BRIP1/FANCD2/PRKDC/BRCA1/GTSE1/CDC45/DTL/CDC6/CCNB1/TIMELESS/CDK1/E2F7/CDC25C/TICRR/E2F1/CDT1/MUC1/SFN</t>
  </si>
  <si>
    <t>GO:0044262</t>
  </si>
  <si>
    <t>cellular carbohydrate metabolic process</t>
  </si>
  <si>
    <t>288/18862</t>
  </si>
  <si>
    <t>IDH1/BPNT1/PFKFB2/GPD2/SRC/PCK2/GK/HK2/HKDC1/SORD/PGD/B3GNT3/ITPKA/SLC45A3/PPP1R3C/INPP5J/MOGAT3/B3GALT5/PYGM/PPP1R1A/FOXA2/FBP1/NUPR1/B3GNT7/GPER1/POMK/C1QTNF3/MOGAT2/GBA3/GPT/PCK1/PHLDA2/MGAM/IGF1/SORBS1</t>
  </si>
  <si>
    <t>GPR35/SLC12A2/CCL19/SLIT2/CCL20/CCL2/CXCL3/CCL21/ACKR1/CXCL12/CXCL5/CCL24/CCL25/CXCL8/CXCL1/REG1A/TFF2</t>
  </si>
  <si>
    <t>GO:0015849</t>
  </si>
  <si>
    <t>organic acid transport</t>
  </si>
  <si>
    <t>324/18862</t>
  </si>
  <si>
    <t>SLC25A15/ABCD3/ATP8B1/LLGL2/SLC27A2/ARL6IP1/MFSD2A/SLC9A3R1/SLC7A1/SLC5A6/TNFRSF11A/SLC26A3/CEACAM1/ACE2/SLC1A5/CYP4F2/ABCC3/FABP4/ATP1A2/SLC7A11/FABP1/SLC1A1/SLC6A19/PLA2G4F/SLC6A20/SLC12A2/ACSL5/SLC13A2/RGS4/PRKAA2/SLC3A1/SNAP25/IL1B/ABCC2/SLC7A9/SLC6A14/SLC26A9/NR0B2</t>
  </si>
  <si>
    <t>GO:0001954</t>
  </si>
  <si>
    <t>positive regulation of cell-matrix adhesion</t>
  </si>
  <si>
    <t>PRKCZ/PTPRJ/EPHA1/JUP/FERMT1/CEACAM6/SFRP1/CCL28/MYOC/FERMT2/CCL21/CCL25</t>
  </si>
  <si>
    <t>GO:0006271</t>
  </si>
  <si>
    <t>DNA strand elongation involved in DNA replication</t>
  </si>
  <si>
    <t>POLE/GINS1/DNA2/RFC3/MCM3/MCM4/MCM7</t>
  </si>
  <si>
    <t>GO:0098856</t>
  </si>
  <si>
    <t>intestinal lipid absorption</t>
  </si>
  <si>
    <t>GO:1901988</t>
  </si>
  <si>
    <t>negative regulation of cell cycle phase transition</t>
  </si>
  <si>
    <t>268/18862</t>
  </si>
  <si>
    <t>E2F8/BUB1B/ORC1/EZH2/CENPF/BUB1/AURKA/PLK1/ZWINT/OVOL1/MAD2L1/TTK/PRKDC/BRCA1/GTSE1/DTL/CDC6/CCNB1/CDK1/CHMP4C/E2F7/CDC25C/TICRR/TRIP13/NDC80/E2F1/CDC20/CDT1/MUC1/AURKB/FHL1/SFN/CCL2</t>
  </si>
  <si>
    <t>GO:0000086</t>
  </si>
  <si>
    <t>G2/M transition of mitotic cell cycle</t>
  </si>
  <si>
    <t>BORA/USH1C/HMMR/MELK/ORC1/CENPF/AURKA/PLK1/CCNA2/PLK4/CCNB2/SKP2/BRCA1/TPX2/CDC25A/KIF14/DTL/CDC6/CCNB1/CEP72/CDK1/CHMP4C/CDC25C/NEK2/TICRR/FOXM1/PKMYT1/TUBA1A/FBXL22/AURKB/FHL1/PPP1R12B</t>
  </si>
  <si>
    <t>GO:0006695</t>
  </si>
  <si>
    <t>cholesterol biosynthetic process</t>
  </si>
  <si>
    <t>HMGCR/ELOVL6/HMGCS1/DHCR24/DHCR7/LPCAT3/CFTR/SQLE/SCD/PRKAA2/NPC1L1/HMGCS2/APOA4/APOA1</t>
  </si>
  <si>
    <t>GO:1902653</t>
  </si>
  <si>
    <t>secondary alcohol biosynthetic process</t>
  </si>
  <si>
    <t>GO:0007044</t>
  </si>
  <si>
    <t>cell-substrate junction assembly</t>
  </si>
  <si>
    <t>CAMSAP3/SRC/PTPRJ/SLC9A1/ITGA6/ITGA2/LAMB3/SFRP1/MYOC/ITGB4/GPM6B/FERMT2/APOD/LAMC2/SORBS1/COL17A1/GREM1</t>
  </si>
  <si>
    <t>GO:0031016</t>
  </si>
  <si>
    <t>pancreas development</t>
  </si>
  <si>
    <t>HNF4A/SOX9/HNF1A/MNX1/PDX1/HNF1B/ONECUT2/NR5A2/IHH/FOXA2/GATA6/MET/FGF10/NKX3-2</t>
  </si>
  <si>
    <t>GO:0072401</t>
  </si>
  <si>
    <t>signal transduction involved in DNA integrity checkpoint</t>
  </si>
  <si>
    <t>E2F8/AURKA/PLK1/PRKDC/BRCA1/GTSE1/DTL/CCNB1/CDK1/E2F7/CDC25C/E2F1/MUC1/SFN</t>
  </si>
  <si>
    <t>GO:0072422</t>
  </si>
  <si>
    <t>signal transduction involved in DNA damage checkpoint</t>
  </si>
  <si>
    <t>GO:0005996</t>
  </si>
  <si>
    <t>monosaccharide metabolic process</t>
  </si>
  <si>
    <t>272/18862</t>
  </si>
  <si>
    <t>FUT4/PMM2/SLC35A2/PFKFB2/SLC39A14/SRC/PCK2/SLC37A4/GLYCTK/HK2/HKDC1/SORD/PGD/GALE/SLC45A3/FUT2/PPP1R3C/PDX1/GPD1/PGM5/FOXA2/FBP1/FUT6/C1QTNF3/ALDOB/GPT/APOD/PCK1/PHLDA2/IGF1/SORBS1/ALDH1A1/RBP4</t>
  </si>
  <si>
    <t>GO:1901987</t>
  </si>
  <si>
    <t>regulation of cell cycle phase transition</t>
  </si>
  <si>
    <t>E2F8/BUB1B/HMMR/ORC1/EZH2/CENPF/BUB1/AURKA/PLK1/ZWINT/PLK4/OVOL1/ESPL1/DLGAP5/MAD2L1/TTK/PRKDC/BRCA1/TPX2/CDC25A/GTSE1/CDCA5/KIF14/DTL/CDC6/CCNB1/CEP72/CENPE/CDK1/ANLN/CHMP4C/E2F7/CDC25C/NEK2/TICRR/TRIP13/NDC80/E2F1/CDC20/TUBA1A/CDT1/MUC1/KCNA5/AURKB/FHL1/UBE2C/SFN/TM4SF5/CCL2/FGF10</t>
  </si>
  <si>
    <t>GO:0043090</t>
  </si>
  <si>
    <t>amino acid import</t>
  </si>
  <si>
    <t>ARL6IP1/SLC9A3R1/SLC7A1/ACE2/SLC1A5/ATP1A2/SLC7A11/SLC1A1/SLC6A20/RGS4/SLC6A14</t>
  </si>
  <si>
    <t>GO:0051293</t>
  </si>
  <si>
    <t>establishment of spindle localization</t>
  </si>
  <si>
    <t>LLGL2/PLK1/ESPL1/MAD2L1/MISP/SAPCD2/SPIRE2/NUSAP1/NDC80/CENPA/FGF10</t>
  </si>
  <si>
    <t>GO:0046942</t>
  </si>
  <si>
    <t>carboxylic acid transport</t>
  </si>
  <si>
    <t>284/18862</t>
  </si>
  <si>
    <t>SLC25A15/SLC35D1/ATP8B1/LLGL2/ARL6IP1/SLC9A3R1/SLC7A1/SLC5A6/TNFRSF11A/SLC26A3/CEACAM1/ACE2/SLC1A5/CYP4F2/ABCC3/SLC16A5/ATP1A2/SLC7A11/SLC1A1/PLA2G4F/SLC6A20/SLC12A2/NOS2/SLC13A2/RGS4/SLC17A4/SLC3A1/SNAP25/IL1B/ABCC2/SLC7A9/SLC6A14/SLC26A9/NR0B2</t>
  </si>
  <si>
    <t>GO:0040001</t>
  </si>
  <si>
    <t>establishment of mitotic spindle localization</t>
  </si>
  <si>
    <t>PLK1/ESPL1/MAD2L1/MISP/SAPCD2/NUSAP1/NDC80/CENPA/FGF10</t>
  </si>
  <si>
    <t>GO:0000079</t>
  </si>
  <si>
    <t>regulation of cyclin-dependent protein serine/threonine kinase activity</t>
  </si>
  <si>
    <t>CASP3/CCNF/SRC/PLK1/CCNA2/CCNB2/CDC25A/CCNE2/CCNO/CDC6/CCNB1/CDC25C/PKMYT1/SFN/CEBPA/CCNE1/MYOCD</t>
  </si>
  <si>
    <t>GO:1901991</t>
  </si>
  <si>
    <t>negative regulation of mitotic cell cycle phase transition</t>
  </si>
  <si>
    <t>E2F8/BUB1B/ORC1/EZH2/CENPF/BUB1/AURKA/PLK1/ZWINT/MAD2L1/TTK/PRKDC/BRCA1/GTSE1/CDC6/CCNB1/CDK1/CHMP4C/E2F7/CDC25C/TICRR/TRIP13/NDC80/E2F1/CDC20/CDT1/MUC1/AURKB/FHL1/SFN/CCL2</t>
  </si>
  <si>
    <t>GO:0033044</t>
  </si>
  <si>
    <t>regulation of chromosome organization</t>
  </si>
  <si>
    <t>BUB1B/SRC/CENPF/TOP2A/BUB1/PLK1/ZWINT/ESPL1/DLGAP5/MAD2L1/TTK/BRCA1/CDCA5/MCM2/FEN1/CDC6/CCNB1/ZBTB7B/CENPE/CENPV/NEK2/TRIP13/NDC80/TACC3/MYB/CDC20/CDT1/MUC1/NAP1L2/AURKB/UBE2C/APOBEC1/IL1B</t>
  </si>
  <si>
    <t>GO:0022612</t>
  </si>
  <si>
    <t>gland morphogenesis</t>
  </si>
  <si>
    <t>RPS6KA1/SLC9A3R1/ELF3/SRC/SOX9/LIMS2/CEACAM1/SFRP1/PTN/EPHA2/CAV1/SEMA3A/SERPINB5/HOXB13/FGF7/FGF10/FOXA1/HOXA13</t>
  </si>
  <si>
    <t>CDH1/RAD51/BRIP1/SLC22A18/CCNB1/IYD/DDC/GUCY2C/PDZD3/SDC1/SOD3/SLC7A11/FABP1/GPX2/NQO1/NUPR1/AKR1B10/CYP1B1/PDZK1/MAP1B/AKR7A3/EPHX2/PENK/DUOX2/INMT/CPS1/ABCC2/GSTA1/SLC6A14/APOA4</t>
  </si>
  <si>
    <t>GO:0051656</t>
  </si>
  <si>
    <t>establishment of organelle localization</t>
  </si>
  <si>
    <t>MYO5B/MYO6/FNBP1L/LLGL2/PRKCZ/CDCA8/AP1M2/SPAG5/SLC9A3R1/MYO1A/CENPF/PLK1/CLMN/ESPL1/MYO5C/DLGAP5/KIF18A/MAD2L1/KIF2C/CDCA5/MISP/KIF14/CCNB1/SAPCD2/CENPE/SPIRE2/CHMP4C/NUSAP1/KIFC1/EZR/MYO7B/NDC80/CENPA/NUF2/RAB17/CDT1/RAB27B/AURKB/MAP1B/SLC2A4/FGF10/PTGDS/AREG/MLPH/CDH3/SERPINA1</t>
  </si>
  <si>
    <t>DMBT1/PRSS3/GATA6/CTSG/RARRES2/CXCL3/LCN2/SEMG1/CXCL5/PI3/CLU/CXCL8/CXCL1/LYZ/SLPI/REG3A/PRSS2/BPIFB1/REG1B/REG1A/PGC</t>
  </si>
  <si>
    <t>GO:0140013</t>
  </si>
  <si>
    <t>meiotic nuclear division</t>
  </si>
  <si>
    <t>NDC1/SMC2/BUB1B/BRCA2/RAD51/TOP2A/BUB1/AURKA/PLK1/CCNB2/BRIP1/ESPL1/FANCA/FANCD2/RAD54L/KIF18A/TTK/CCNE2/RAD51AP1/SPIRE2/TRIP13/NUF2/CDC20/CCNE1</t>
  </si>
  <si>
    <t>PTBP3/FZD5/BRCA2/AURKA/FLVCR1/KIF14/CCNB1/SLC26A3/TRIP13/ABHD2/FERMT1/FGFR3/CFTR/IHH/MYOC/CCL19/HOXA5/BMP2/CEBPA/HOXB13/CCL21/SEMG1/IGF1/CNTNAP2/FOXA1/TFCP2L1/GREM1/CDH3</t>
  </si>
  <si>
    <t>GO:0072348</t>
  </si>
  <si>
    <t>sulfur compound transport</t>
  </si>
  <si>
    <t>SLC9A3R1/SLC5A6/RACGAP1/SLC26A3/SLC44A4/SLC7A11/SLC1A1/SLC3A1/SLC7A9/SLC19A3/SLC26A9</t>
  </si>
  <si>
    <t>CASK/PRKCZ/CAMSAP3/SRC/PTPRJ/SLC9A1/EPHA1/JUP/FERMT1/ITGA2/ONECUT2/CEACAM6/SFRP1/CCL28/MYOC/MMP12/ITGB4/GPM6B/FERMT2/CCL21/SGCE/APOD/SORBS1/MUC4/ITGA7/COL17A1/GREM1/CCL25/L1CAM</t>
  </si>
  <si>
    <t>GO:0044839</t>
  </si>
  <si>
    <t>cell cycle G2/M phase transition</t>
  </si>
  <si>
    <t>BORA/USH1C/HMMR/MELK/ORC1/CENPF/AURKA/PLK1/CCNA2/PLK4/CCNB2/SKP2/BRCA1/TPX2/CDC25A/GTSE1/KIF14/DTL/CDC6/CCNB1/CEP72/CDK1/CHMP4C/CDC25C/NEK2/TICRR/FOXM1/PKMYT1/TUBA1A/FBXL22/AURKB/FHL1/PPP1R12B</t>
  </si>
  <si>
    <t>GO:0098901</t>
  </si>
  <si>
    <t>regulation of cardiac muscle cell action potential</t>
  </si>
  <si>
    <t>CXADR/PKP2/DSP/DSG2/JUP/TRPM4/CAV1/DSC2</t>
  </si>
  <si>
    <t>GO:0055081</t>
  </si>
  <si>
    <t>anion homeostasis</t>
  </si>
  <si>
    <t>SLC9A3R1/FGFR4/SLC7A11/SLC1A1/OTC/SLC12A2/CPS1/ABCC2/SFRP4</t>
  </si>
  <si>
    <t>CES2/CYP4F12/CYP4F2/DAGLA/CYP4F3/PLA2G4F/CYP2J2/CYP2S1/CYP4F11/CYP1B1/EPHX2/CYP2B6/CYP2C18/IL1B/PTGDS/HPGD/PTGIS/GSTA1/GGT6</t>
  </si>
  <si>
    <t>GO:0009913</t>
  </si>
  <si>
    <t>epidermal cell differentiation</t>
  </si>
  <si>
    <t>ST14/MYO6/CASP3/PLS1/GRHL2/USH1C/IRF6/ESRP1/SLC9A3R1/TPRN/KDF1/PKP3/EZH2/OVOL1/PKP2/PRSS8/DSP/EXPH5/DSG2/JUP/KRT8/FA2H/SLC44A4/VDR/KRT18/OVOL2/EPHA2/GATA6/KRT19/EVPL/CTSV/SFN/DSC2/ETV4/KRT20/PI3/CDH3/SFRP4/REG3A/KRT23</t>
  </si>
  <si>
    <t>HNF4A/ITPR3/RAB11FIP1/PFKFB2/SMPD3/PCK2/HNF1A/MCU/MYB/PDX1/HNF1B/AGTR1/TACR2/SFRP1/TRPM4/CFTR/NOS2/FOXA2/KCNA5/VIP/CARTPT/GRP/GPER1/TAC1/SLCO4A1/C1QTNF3/EDN3/ADCY5/DPP4/SNAP25/FAM3D/IL1B/ABCC2/NR0B2/FAM3B/RBP4</t>
  </si>
  <si>
    <t>GO:0034308</t>
  </si>
  <si>
    <t>primary alcohol metabolic process</t>
  </si>
  <si>
    <t>ACSS2/CLCN2/DGAT1/GPD2/SULT1B1/GPD1/AKR1B10/CYP1B1/CYP3A5/BMP2/ADH6/ADH1B/IGF1/ALDH1A1/RBP4/ADH1C</t>
  </si>
  <si>
    <t>GO:0006000</t>
  </si>
  <si>
    <t>fructose metabolic process</t>
  </si>
  <si>
    <t>PFKFB2/GLYCTK/SORD/FBP1/ALDOB/ALDH1A1</t>
  </si>
  <si>
    <t>GO:0007076</t>
  </si>
  <si>
    <t>mitotic chromosome condensation</t>
  </si>
  <si>
    <t>SMC2/NCAPG/NCAPH/NCAPD3/CDCA5/NUSAP1</t>
  </si>
  <si>
    <t>GO:0036376</t>
  </si>
  <si>
    <t>sodium ion export across plasma membrane</t>
  </si>
  <si>
    <t>ATP1A1/SLC9A1/FXYD1/ATP1B1/ATP1A2/SLC4A4</t>
  </si>
  <si>
    <t>GO:0051315</t>
  </si>
  <si>
    <t>attachment of mitotic spindle microtubules to kinetochore</t>
  </si>
  <si>
    <t>KIF2C/CENPE/NDC80/NUF2/CDT1/AURKB</t>
  </si>
  <si>
    <t>GO:0089718</t>
  </si>
  <si>
    <t>amino acid import across plasma membrane</t>
  </si>
  <si>
    <t>ARL6IP1/SLC7A1/ACE2/SLC1A5/ATP1A2/SLC7A11/SLC1A1/SLC6A20/RGS4/SLC6A14</t>
  </si>
  <si>
    <t>GO:0002934</t>
  </si>
  <si>
    <t>desmosome organization</t>
  </si>
  <si>
    <t>5/1136</t>
  </si>
  <si>
    <t>PKP3/PKP2/DSP/DSG2/JUP</t>
  </si>
  <si>
    <t>GO:0044771</t>
  </si>
  <si>
    <t>meiotic cell cycle phase transition</t>
  </si>
  <si>
    <t>OVOL1/CCNB2/TTK/CDC25A/CDC25C</t>
  </si>
  <si>
    <t>GO:0042552</t>
  </si>
  <si>
    <t>myelination</t>
  </si>
  <si>
    <t>SERINC5/MAL2/ERBB2/UGT8/KIF14/MYRF/FA2H/PLLP/PTN/MYOC/JAM2/PLP1/ITGB4/GAL3ST1/TSPAN2/MALL/BCAS1/CLU/MAL</t>
  </si>
  <si>
    <t>GO:0072395</t>
  </si>
  <si>
    <t>signal transduction involved in cell cycle checkpoint</t>
  </si>
  <si>
    <t>HNF4A/ITPR3/RAB11FIP1/PFKFB2/HMGCR/LLGL2/CD2AP/PCK2/F2RL1/EXPH5/MCU/EZR/PDX1/SFRP1/TRPM4/CFTR/SLC12A2/NOS2/FOXA2/KCNA5/CARTPT/GPER1/C1QTNF3/ADCY5/KRT20/ADTRP/IGF1/DPP4/SNAP25/FAM3D/IL1B/NR0B2/RBP4</t>
  </si>
  <si>
    <t>GO:0046165</t>
  </si>
  <si>
    <t>alcohol biosynthetic process</t>
  </si>
  <si>
    <t>SPTLC2/HMGCR/CLCN2/PCK2/ELOVL6/HMGCS1/ITPKA/DHCR24/DHCR7/LPCAT3/CFTR/SQLE/GPER1/FGF2/BMP2/SCD/PCK1/PRKAA2/NPC1L1/HMGCS2/APOA4/APOA1</t>
  </si>
  <si>
    <t>GO:0046394</t>
  </si>
  <si>
    <t>carboxylic acid biosynthetic process</t>
  </si>
  <si>
    <t>ALDH18A1/SLC35D1/ABCD3/ASL/ACSS2/SERINC5/SLC27A2/ELOVL6/BRCA1/OSBPL7/PYCR1/GPT2/CEACAM1/ABHD2/SLC45A3/FA2H/FGFR4/PLA2G4F/OTC/ELOVL7/LIPH/ACSM3/BHMT2/CYP4F11/PLP1/EPHX2/PSAT1/GPT/SCD/PRKAA2/IL1B/PTGDS/HPGD/PTGIS/GGT6/APOA4/APOA1</t>
  </si>
  <si>
    <t>GO:1904029</t>
  </si>
  <si>
    <t>regulation of cyclin-dependent protein kinase activity</t>
  </si>
  <si>
    <t>GO:0032355</t>
  </si>
  <si>
    <t>response to estradiol</t>
  </si>
  <si>
    <t>CASP3/MMP15/EZH2/CCNA2/CRYAB/KIF18A/ITGA2/SSTR1/SFRP1/PTN/IHH/NQO1/GPER1/MAP1B/PENK/FGF10/FOXA1/ABCC2/HPGD</t>
  </si>
  <si>
    <t>GO:0030004</t>
  </si>
  <si>
    <t>cellular monovalent inorganic cation homeostasis</t>
  </si>
  <si>
    <t>ATP1A1/CLCN3/NEDD4L/SLC9A1/AQP11/ATP1B1/SLC26A3/SLC9A2/ATP1A2/CFTR/SLC12A2/C7/KCNMA1/SLC4A4/CA2/NOX1/TMPRSS3/SLC9A3</t>
  </si>
  <si>
    <t>GO:0086011</t>
  </si>
  <si>
    <t>membrane repolarization during action potential</t>
  </si>
  <si>
    <t>ATP1A1/KCNE3/ATP1B1/KCNQ1/CAV1/KCNA5/KCNJ3/FLNA</t>
  </si>
  <si>
    <t>GO:0071103</t>
  </si>
  <si>
    <t>DNA conformation change</t>
  </si>
  <si>
    <t>AIFM1/SRPK1/SMC2/ERCC6L/NCAPG/NCAPH/NCAPD3/OIP5/NCAPG2/POLQ/RAD51/TOP2A/DNA2/RFC3/SOX9/CENPI/MCM3/BRIP1/RAD54L/CDCA5/MCM2/CHAF1B/ASF1B/CCNB1/DQX1/MCM4/NUSAP1/CENPV/RECQL4/HJURP/MCM7/CENPA/CENPU/CENPM/NAP1L3/NAP1L2/GPER1/APOBEC1/ERN2</t>
  </si>
  <si>
    <t>GO:0045840</t>
  </si>
  <si>
    <t>positive regulation of mitotic nuclear division</t>
  </si>
  <si>
    <t>SMPD3/AURKA/ESPL1/DLGAP5/NUSAP1/CDT1/EDN3/IGF1/IL1B/HOXA13</t>
  </si>
  <si>
    <t>GO:0007272</t>
  </si>
  <si>
    <t>ensheathment of neurons</t>
  </si>
  <si>
    <t>GO:0008366</t>
  </si>
  <si>
    <t>axon ensheathment</t>
  </si>
  <si>
    <t>GO:0150115</t>
  </si>
  <si>
    <t>cell-substrate junction organization</t>
  </si>
  <si>
    <t>GO:0002028</t>
  </si>
  <si>
    <t>regulation of sodium ion transport</t>
  </si>
  <si>
    <t>PTPN3/ATP1A1/SLC9A3R1/NEDD4L/PKP2/SLC9A1/PRSS8/FXYD1/ATP1B1/ATP1A2/CNTN1/FXYD6/FXYD3/PCSK9/OSR1</t>
  </si>
  <si>
    <t>GO:1902652</t>
  </si>
  <si>
    <t>secondary alcohol metabolic process</t>
  </si>
  <si>
    <t>IDH1/HMGCR/ELOVL6/LIMA1/HMGCS1/DHCR24/DHCR7/LDLR/LPCAT3/CFTR/FMO5/SQLE/EPHX2/CEBPA/PCSK9/SCD/PRKAA2/NPC1L1/HMGCS2/APOA4/NR0B2/APOA1</t>
  </si>
  <si>
    <t>GO:0016126</t>
  </si>
  <si>
    <t>sterol biosynthetic process</t>
  </si>
  <si>
    <t>GO:1901569</t>
  </si>
  <si>
    <t>fatty acid derivative catabolic process</t>
  </si>
  <si>
    <t>BDH1/CYP4F12/CYP4F2/CYP4F3/CYP4F11/HPGD</t>
  </si>
  <si>
    <t>GO:0046890</t>
  </si>
  <si>
    <t>regulation of lipid biosynthetic process</t>
  </si>
  <si>
    <t>IDH1/ATP1A1/HMGCR/CLCN2/MFSD2A/SMPD3/SMPD2/ELOVL6/BRCA1/HMGCS1/DHCR7/CEACAM1/LDLR/SLC45A3/FGFR4/LPCAT3/SQLE/GPER1/BMP2/SCD/PCK1/PRKAA2/SORBS1/IL1B/APOA4/APOA1</t>
  </si>
  <si>
    <t>GPR35/CCL19/SLIT2/CCL20/CCL2/CXCL3/CCL21/ACKR1/CXCL12/CXCL5/CCL24/CCL25/CXCL8/CXCL1/TFF2</t>
  </si>
  <si>
    <t>GO:0015804</t>
  </si>
  <si>
    <t>neutral amino acid transport</t>
  </si>
  <si>
    <t>LLGL2/ACE2/SLC1A5/SLC1A1/SLC6A19/SLC6A20/RGS4/SLC3A1/SLC7A9/SLC6A14</t>
  </si>
  <si>
    <t>GO:0008203</t>
  </si>
  <si>
    <t>cholesterol metabolic process</t>
  </si>
  <si>
    <t>HMGCR/ELOVL6/LIMA1/HMGCS1/DHCR24/DHCR7/LDLR/LPCAT3/CFTR/FMO5/SQLE/EPHX2/CEBPA/PCSK9/SCD/PRKAA2/NPC1L1/HMGCS2/APOA4/NR0B2/APOA1</t>
  </si>
  <si>
    <t>GO:0030104</t>
  </si>
  <si>
    <t>water homeostasis</t>
  </si>
  <si>
    <t>MYO5B/KDF1/NEDD4L/AQP11/FA2H/CLDN4/CYP4F12/CYP4F2/CFTR/LSR/MET/SFN/ADCY5/SCNN1A</t>
  </si>
  <si>
    <t>GO:0000281</t>
  </si>
  <si>
    <t>mitotic cytokinesis</t>
  </si>
  <si>
    <t>KIF4A/CKAP2/PLK1/ESPL1/RACGAP1/ECT2/CEP55/ANLN/CHMP4C/NUSAP1/KIF20A/KIF23/CENPA</t>
  </si>
  <si>
    <t>GO:0046486</t>
  </si>
  <si>
    <t>glycerolipid metabolic process</t>
  </si>
  <si>
    <t>45/1136</t>
  </si>
  <si>
    <t>433/18862</t>
  </si>
  <si>
    <t>CDS1/SLC44A1/PIP5K1B/BPNT1/PLCB3/DGAT1/SERINC5/MFSD2A/PCK2/GK/LPIN2/ETNK1/LPCAT4/ITPKA/MBOAT1/LDLR/ABHD2/SLC44A3/SLC44A4/LPCAT3/INPP5J/PGAP3/MOGAT3/FABP4/DAGLA/SERINC2/FABP1/PLA2G4F/GPD1/LIPH/CAV1/MTMR11/FGF2/GAL3ST1/MOGAT2/PCSK9/PCK1/ALPI/CPS1/AADAC/PNLIPRP2/APOA4/MTTP/APOA1/LIPF</t>
  </si>
  <si>
    <t>GO:0009100</t>
  </si>
  <si>
    <t>glycoprotein metabolic process</t>
  </si>
  <si>
    <t>421/18862</t>
  </si>
  <si>
    <t>GFPT1/FUT4/B3GNT5/PMM2/GLCE/CANT1/MGAT4B/SLC35C1/GALNT7/MGAT5/MUC13/EDEM3/DOLPP1/GALNT3/GCNT1/ENTPD5/GCNT3/B3GNT3/AQP11/MUC17/FUT2/B3GALT5/GALNT6/IHH/MGAT3/MUC1/FUT3/ST6GALNAC1/B3GNT7/FUT6/MMP12/POMK/CCL19/GAL3ST1/BMP2/RAMP1/CCL21/GALNT5/IGF1/MUC4/MUC2/MUC5B/MUC5AC/MUC6</t>
  </si>
  <si>
    <t>GO:1901617</t>
  </si>
  <si>
    <t>organic hydroxy compound biosynthetic process</t>
  </si>
  <si>
    <t>SPTLC2/HMGCR/CLCN2/SLC27A2/PCK2/ELOVL6/OSBPL7/HMGCS1/DDC/ITPKA/DHCR24/DHCR7/FGFR4/LPCAT3/HAND2/SLC7A11/CFTR/SQLE/GPER1/FGF2/BMP2/PSAT1/SCD/PCK1/PRKAA2/NPC1L1/CDH3/HMGCS2/APOA4/APOA1</t>
  </si>
  <si>
    <t>GO:0000050</t>
  </si>
  <si>
    <t>urea cycle</t>
  </si>
  <si>
    <t>SLC25A15/ASL/OTC/CEBPA/CPS1</t>
  </si>
  <si>
    <t>GO:0034378</t>
  </si>
  <si>
    <t>chylomicron assembly</t>
  </si>
  <si>
    <t>PLAGL2/LPCAT3/APOA4/MTTP/APOA1</t>
  </si>
  <si>
    <t>GO:0072697</t>
  </si>
  <si>
    <t>protein localization to cell cortex</t>
  </si>
  <si>
    <t>EPB41/PLK1/MISP/SAPCD2/EZR</t>
  </si>
  <si>
    <t>GO:1904478</t>
  </si>
  <si>
    <t>regulation of intestinal absorption</t>
  </si>
  <si>
    <t>EPB41/LPCAT3/ABCG5/APOA4/APOA1</t>
  </si>
  <si>
    <t>ATP7B/ITPR3/ATP1A1/LETM1/CNNM4/NDFIP2/DIAPH1/SLC39A14/EPB41/GPR35/SLC9A1/KCNK5/MCU/BSPRY/FXYD1/KCNE3/ATP1B1/CASQ2/KCNQ1/TRPA1/GPM6A/ATP2C2/SLC39A5/TSPAN13/ATP1A2/TRPM4/PLN/CAV1/JPH2/KCNA5/PLP1/MICU3/GPER1/MYLK/CCL19/FGF2/TMEM38A/PRKCB/CCL2/RAMP1/GNAO1/GRIN2D/CCL21/RRAD/RGS4/SEMG1/CXCL12/SLC4A4/CLCA1</t>
  </si>
  <si>
    <t>TFRC/CARD10/CDH1/CD2AP/SRC/PLK1/GTSE1/ECT2/CDK1/JUP/FERMT1/DCLK1/TRIM40/FERMT2/NGFR/CHP2/FLNA/APOD/CLDN18</t>
  </si>
  <si>
    <t>GO:0055088</t>
  </si>
  <si>
    <t>lipid homeostasis</t>
  </si>
  <si>
    <t>HNF4A/DGAT1/LIMA1/TMEM97/LDLR/FGFR4/FABP4/NR5A2/CAV1/TM6SF2/ACSM3/CD24/C1QTNF3/EPHX2/CEBPA/MALL/PCSK9/ABCG5/PRKAA2/APOA4/MTTP/APOA1</t>
  </si>
  <si>
    <t>GO:0019400</t>
  </si>
  <si>
    <t>alditol metabolic process</t>
  </si>
  <si>
    <t>GPD2/PCK2/GK/SORD/MOGAT3/MOGAT2/PCK1</t>
  </si>
  <si>
    <t>GO:0072001</t>
  </si>
  <si>
    <t>renal system development</t>
  </si>
  <si>
    <t>APAF1/LGR4/CENPF/SOX9/OVOL1/GCNT1/GCNT3/AQP11/SALL1/HNF1B/SDC1/AGTR1/SFRP1/ACTA2/PROM1/CD24/LRP4/SLIT2/FGF2/BMP2/PCSK9/OSR1/SERPINF1/FGF10/CRLF1/MYOCD/HPGD/EPHA7/CA2/GREM1/MME/SIX2/RBP4</t>
  </si>
  <si>
    <t>GO:0098657</t>
  </si>
  <si>
    <t>import into cell</t>
  </si>
  <si>
    <t>SLC31A1/ATP1A1/SLC39A14/SLC27A2/ARL6IP1/SLC7A1/SLC9A1/SLC5A6/SLC5A1/ATP1B1/SLC29A2/ACE2/SLC1A5/SLC39A5/SLC9A2/ATP1A2/SLC7A11/SLC1A1/TRPM4/SLC6A20/SLC12A2/GPM6B/ACSL5/KCNJ3/RGS4/SNAP25/SLC9A3/SLC6A14</t>
  </si>
  <si>
    <t>GO:2000649</t>
  </si>
  <si>
    <t>regulation of sodium ion transmembrane transporter activity</t>
  </si>
  <si>
    <t>PTPN3/SLC9A3R1/NEDD4L/SLC9A1/FXYD1/ATP1B1/ATP1A2/FXYD6/FXYD3/PCSK9/OSR1</t>
  </si>
  <si>
    <t>GO:0032413</t>
  </si>
  <si>
    <t>negative regulation of ion transmembrane transporter activity</t>
  </si>
  <si>
    <t>SLC9A3R1/NEDD4L/GPR35/ANO9/KCNE3/CASQ2/ATP1A2/PLN/CAV1/EPHB2/RRAD/PCSK9/OSR1</t>
  </si>
  <si>
    <t>GO:0043116</t>
  </si>
  <si>
    <t>negative regulation of vascular permeability</t>
  </si>
  <si>
    <t>DDAH1/PTPRJ/CEACAM1/AKAP12/FERMT2/SLIT2</t>
  </si>
  <si>
    <t>HNF4A/ITPR3/RAB11FIP1/PFKFB2/SMPD3/PCK2/HNF1A/MCU/MYB/PDX1/HNF1B/AGTR1/TACR2/SFRP1/TRPM4/CFTR/NOS2/FOXA2/KCNA5/VIP/CARTPT/GRP/GPER1/TAC1/C1QTNF3/EDN3/ADCY5/DPP4/SNAP25/FAM3D/IL1B/NR0B2/FAM3B/RBP4</t>
  </si>
  <si>
    <t>CCL28/SLIT2/CCL2/CCL21/APOD/ADTRP/DPP4/CXCL12/GREM1/CCL25</t>
  </si>
  <si>
    <t>GO:0048146</t>
  </si>
  <si>
    <t>positive regulation of fibroblast proliferation</t>
  </si>
  <si>
    <t>CCNA2/PRKDC/CDC6/CCNB1/E2F1/MYB/NGFR/FGF10/IGF1/DDR2</t>
  </si>
  <si>
    <t>GO:0016052</t>
  </si>
  <si>
    <t>carbohydrate catabolic process</t>
  </si>
  <si>
    <t>FUT4/NDC1/PFKFB2/GPD2/GLYCTK/GK/HK2/HKDC1/SORD/PGD/ENTPD5/GALE/FUT2/PYGM/GPD1/FBP1/NUPR1/FUT6/GBA3/ALDOB/MGAM/IGF1/PRKAA2/SLC4A4/ALDH1A1</t>
  </si>
  <si>
    <t>GO:0030879</t>
  </si>
  <si>
    <t>mammary gland development</t>
  </si>
  <si>
    <t>132/18862</t>
  </si>
  <si>
    <t>IRF6/IQGAP3/ELF3/SRC/BRCA2/SOX9/TNFRSF11A/HK2/ZBTB7B/ATP2C2/ITGA2/PRLR/EPHA2/CDO1/CAV1/XDH/HOXA5/HOXB9/FGF10</t>
  </si>
  <si>
    <t>GO:0032410</t>
  </si>
  <si>
    <t>negative regulation of transporter activity</t>
  </si>
  <si>
    <t>NDFIP2/SLC9A3R1/NEDD4L/GPR35/ANO9/KCNE3/CASQ2/ATP1A2/PLN/CAV1/EPHB2/RRAD/PCSK9/OSR1</t>
  </si>
  <si>
    <t>GO:0006813</t>
  </si>
  <si>
    <t>potassium ion transport</t>
  </si>
  <si>
    <t>ATP1A1/NEDD4L/SLC9A1/KCNK5/FXYD1/KCNE3/ATP1B1/CASQ2/KCNQ1/KCNMB1/SLC9A2/ATP1A2/KCNK1/CAV1/SLC12A2/KCNK3/KCNA5/VIP/FHL1/KCNMA1/TMEM38A/EDN3/FXYD3/KCNJ3/RGS4/FLNA/SNAP25/SLC9A3</t>
  </si>
  <si>
    <t>GO:0016042</t>
  </si>
  <si>
    <t>lipid catabolic process</t>
  </si>
  <si>
    <t>340/18862</t>
  </si>
  <si>
    <t>IDH1/ABCD3/PLCH1/PLCB3/SLC27A2/MFSD2A/SMPD3/PCK2/SMPD2/LPIN2/CES2/EHHADH/LDLR/ABHD2/CYP4F12/CYP4F2/FABP4/DAGLA/CES3/FABP1/CYP4F3/PLA2G4F/LIPH/AKR1B10/CYP4F11/CYP1B1/RARRES2/GBA3/PCK1/ADTRP/CPS1/IL1B/AADAC/PNLIPRP2/APOA4/APOA1/LIPF</t>
  </si>
  <si>
    <t>GO:0021700</t>
  </si>
  <si>
    <t>developmental maturation</t>
  </si>
  <si>
    <t>CLCN3/PTBP3/FZD5/BRCA2/AURKA/FLVCR1/KIF14/CCNB1/SLC26A3/TRIP13/ABHD2/FERMT1/CDC20/FGFR3/CFTR/IHH/MYOC/MAP1B/CCL19/HOXA5/BMP2/CEBPA/HOXB13/CCL21/SEMG1/IGF1/CNTNAP2/FOXA1/TFCP2L1/GREM1/CDH3</t>
  </si>
  <si>
    <t>APAF1/BRIP1/HMGCS1/TRIM24/VDR/PDX1/ITGA2/BCHE/SFRP1/PTN/SLC6A19/OTC/CCL28/SFRP2/NQO1/FOXA2/MAP1B/GATA4/PENK/ABCG5/ALDH3A1/APOA1</t>
  </si>
  <si>
    <t>GO:0016125</t>
  </si>
  <si>
    <t>sterol metabolic process</t>
  </si>
  <si>
    <t>HMGCR/ELOVL6/LIMA1/HMGCS1/DHCR24/DHCR7/LDLR/LPCAT3/CFTR/FMO5/SQLE/CYP1B1/EPHX2/CEBPA/PCSK9/SCD/PRKAA2/NPC1L1/HMGCS2/APOA4/NR0B2/APOA1</t>
  </si>
  <si>
    <t>GO:0072089</t>
  </si>
  <si>
    <t>stem cell proliferation</t>
  </si>
  <si>
    <t>KDF1/OVOL1/EPCAM/RNF43/FERMT1/OVOL2/SFRP2/FERMT2/FGF2/CCNE1/SIX2/FBLN1</t>
  </si>
  <si>
    <t>GO:0048566</t>
  </si>
  <si>
    <t>embryonic digestive tract development</t>
  </si>
  <si>
    <t>SALL1/OVOL2/IHH/RBPMS2/RARRES2/FGF10/SIX2/CXCL8</t>
  </si>
  <si>
    <t>GO:1990778</t>
  </si>
  <si>
    <t>protein localization to cell periphery</t>
  </si>
  <si>
    <t>MAP7/STX3/PLS1/F11R/PRKCZ/ARHGEF16/CDH1/ZDHHC23/EPB41/SLC9A3R1/PKP3/PLK1/PKP2/VIL1/MISP/SAPCD2/JUP/ATP1B1/EZR/PDZD3/ATP2C2/KRT18/CLIP3/AMN/SLC1A1/EPHA2/CAV1/GPER1/PDZK1/MRAP2/RAMP1/EPHB2/FLNA/SNAP25/AGR2/SORBS1</t>
  </si>
  <si>
    <t>GO:0051146</t>
  </si>
  <si>
    <t>striated muscle cell differentiation</t>
  </si>
  <si>
    <t>269/18862</t>
  </si>
  <si>
    <t>CASP3/KLF5/CXADR/EZH2/SLC9A1/CCNB1/KRT8/PLEKHO1/SDC1/LMOD1/CFL2/LDB3/PGM5/SMYD1/GATA6/POPDC2/CEACAM5/JAM2/CSRP1/KRT19/GATA4/MYH11/BMP2/GDF15/TMOD1/FLNC/RBM24/RGS4/IGF1/MYOCD/GREM1</t>
  </si>
  <si>
    <t>GO:0060491</t>
  </si>
  <si>
    <t>regulation of cell projection assembly</t>
  </si>
  <si>
    <t>ATP8B1/OCLN/FNBP1L/KLF5/TBC1D30/SRC/EPS8L3/F2RL1/MYO10/ANLN/EPS8L2/PLEK2/GPM6A/RAB17/EPHA2/CDC42EP3/CAV1/CCL19/SLIT2/DPYSL3/EPS8L1/CCL21/RAP1GAP/FAM110C</t>
  </si>
  <si>
    <t>ATP1A1/DDAH1/PLCB3/F11R/F2RL1/HSD11B2/ACE2/CYP4F12/AGTR1/CYP4F2/ATP1A2/ACTA2/NOS2/CARTPT/ACSM3/TAC1/CTSG/EDN3/RARRES2/ANPEP/MME/NOX1/KLK1</t>
  </si>
  <si>
    <t>PTBP3/FZD5/BRCA2/AURKA/FLVCR1/KIF14/CCNB1/SLC26A3/TRIP13/ABHD2/CFTR/IHH/MYOC/CCL19/HOXA5/CEBPA/HOXB13/CCL21/SEMG1/CNTNAP2/FOXA1/TFCP2L1</t>
  </si>
  <si>
    <t>GO:0044058</t>
  </si>
  <si>
    <t>regulation of digestive system process</t>
  </si>
  <si>
    <t>EPB41/KCNQ1/LPCAT3/TAC1/ABCG5/FGF10/APOA4/APOA1/TFF2</t>
  </si>
  <si>
    <t>CXADR/MCU/CCL19/SLIT2/CCL20/EDN3/CCL2/CXCL3/CCL21/THBS4/DPP4/CXCL5/CCL24/CCL25/CXCL8/CXCL1</t>
  </si>
  <si>
    <t>ARHGEF16/CXADR/F2RL1/TNFRSF11A/MCU/AGTR1/TRPM4/PTN/EPHA2/CCL28/HSPB1/SLC12A2/MET/CCL19/SLIT2/FGF2/CCL20/EDN3/CCL2/RARRES2/HOXB9/CXCL3/SMOC2/CCL21/THBS4/S100A14/DPP4/CXCL12/CXCL5/CCL24/GREM1/CCL25/CXCL8/CXCL1</t>
  </si>
  <si>
    <t>GO:0000727</t>
  </si>
  <si>
    <t>double-strand break repair via break-induced replication</t>
  </si>
  <si>
    <t>MCM3/CDC45/MCM2/MCM4/MCM7</t>
  </si>
  <si>
    <t>GO:0006069</t>
  </si>
  <si>
    <t>ethanol oxidation</t>
  </si>
  <si>
    <t>ACSS2/ADH6/ADH1B/ALDH1A1/ADH1C</t>
  </si>
  <si>
    <t>GO:0007077</t>
  </si>
  <si>
    <t>mitotic nuclear envelope disassembly</t>
  </si>
  <si>
    <t>PLK1/CCNB2/CCNB1/CDK1/PRKCB</t>
  </si>
  <si>
    <t>GO:0031581</t>
  </si>
  <si>
    <t>hemidesmosome assembly</t>
  </si>
  <si>
    <t>ITGA6/LAMB3/ITGB4/LAMC2/COL17A1</t>
  </si>
  <si>
    <t>GO:2000650</t>
  </si>
  <si>
    <t>negative regulation of sodium ion transmembrane transporter activity</t>
  </si>
  <si>
    <t>SLC9A3R1/NEDD4L/ATP1A2/PCSK9/OSR1</t>
  </si>
  <si>
    <t>GO:0042391</t>
  </si>
  <si>
    <t>regulation of membrane potential</t>
  </si>
  <si>
    <t>PTPN3/ATP1A1/PRKCZ/MYH14/CXADR/SRC/NEDD4L/GPR35/PKP2/SLC9A1/KCNK5/DSP/DSG2/FXYD1/PYCR1/JUP/KCNE3/ATP1B1/SLC26A3/CASQ2/KCNQ1/ATP1A2/TRPM4/CHRNA3/PTN/CFTR/KCNK1/PLN/CAV1/MYOC/KCNK3/POPDC2/KCNA5/GPER1/TAC1/FHL1/KCNMA1/SCN7A/DSC2/GRIN2D/KCNJ3/RGS4/FLNA/SLC4A4</t>
  </si>
  <si>
    <t>GO:0038127</t>
  </si>
  <si>
    <t>ERBB signaling pathway</t>
  </si>
  <si>
    <t>PTPN3/ERBB3/SRC/SOX9/PTPRJ/VIL1/ERBB2/FAM83B/CEACAM1/REPS2/CBLC/GRB7/MYOC/GPER1/PTK6/GPRC5A/PIGR/AGR2/AREG/EFEMP1</t>
  </si>
  <si>
    <t>IDH1/CASP3/ERMP1/MAPK13/GSKIP/MELK/SRC/SMPD3/EZH2/CCNA2/CRYAB/FANCD2/ECT2/PYCR1/DHCR24/TRPA1/MYB/SDC1/SGK2/SOD3/SLC7A11/FABP1/SLC1A1/GPX2/ANGPTL7/VNN1/HSPB1/MGAT3/NQO1/KCNA5/MET/CYP1B1/TLDC2/GATA4/CCL19/MSRB3/PENK/GNAO1/DUOX2/APOD/PRKAA2/ABCC2/MMP3/NOX1/APOA4</t>
  </si>
  <si>
    <t>DGAT1/HMGCS1/SDC1/CYP2S1/AKR1B10/CYP1B1/CYP3A5/RARRES2/ADH6/ADH1B/CYP2C18/RBP2/HMGCS2/ALDH1A1/APOA4/RBP4/APOA1/ADH1C</t>
  </si>
  <si>
    <t>CXADR/MCU/CCL19/SLIT2/CCL20/EDN3/CCL2/RARRES2/CXCL3/CCL21/THBS4/S100A14/DPP4/CXCL5/CCL24/CCL25/CXCL8/CXCL1</t>
  </si>
  <si>
    <t>GO:0030072</t>
  </si>
  <si>
    <t>peptide hormone secretion</t>
  </si>
  <si>
    <t>HNF4A/ITPR3/PFKFB2/SMPD3/PCK2/HNF1A/MCU/PDX1/HNF1B/TACR2/SFRP1/TRPM4/CFTR/NOS2/FOXA2/KCNA5/VIP/CARTPT/GRP/GPER1/EDN3/ADCY5/DPP4/SNAP25/FAM3D/IL1B/NR0B2/FAM3B/RBP4</t>
  </si>
  <si>
    <t>GO:0006694</t>
  </si>
  <si>
    <t>steroid biosynthetic process</t>
  </si>
  <si>
    <t>ATP1A1/DHRS11/HMGCR/CLCN2/SLC27A2/ELOVL6/HSD11B2/OSBPL7/HMGCS1/DHCR24/DHCR7/HSD17B2/FGFR4/LPCAT3/PRLR/CFTR/SQLE/BMP2/SCD/PRKAA2/NPC1L1/HMGCS2/APOA4/APOA1</t>
  </si>
  <si>
    <t>HNF4A/ITPR3/RAB11FIP1/PFKFB2/HMGCR/LLGL2/CD2AP/PCK2/F2RL1/EXPH5/MCU/EZR/PDX1/SFRP1/TRPM4/CFTR/SLC12A2/NOS2/FOXA2/KCNA5/CARTPT/GRP/GPER1/C1QTNF3/ADCY5/KRT20/ADTRP/IGF1/DPP4/SNAP25/FAM3D/IL1B/NR0B2/RBP4</t>
  </si>
  <si>
    <t>GO:0046461</t>
  </si>
  <si>
    <t>neutral lipid catabolic process</t>
  </si>
  <si>
    <t>ABHD2/FABP4/DAGLA/FABP1/LIPH/CPS1/AADAC/PNLIPRP2/APOA4/APOA1</t>
  </si>
  <si>
    <t>GO:0046464</t>
  </si>
  <si>
    <t>acylglycerol catabolic process</t>
  </si>
  <si>
    <t>GO:1902903</t>
  </si>
  <si>
    <t>regulation of supramolecular fiber organization</t>
  </si>
  <si>
    <t>370/18862</t>
  </si>
  <si>
    <t>OCLN/F11R/CAMSAP3/ARHGEF5/CRYAB/VIL1/F2RL1/BAIAP2L1/SLC9A1/LIMA1/BAIAP2L2/TPX2/SPIRE2/EPHA1/LDLR/INPP5J/IQGAP2/LMOD1/CFL2/CLIP3/SFRP1/CDC42EP3/MYOC/VILL/MET/SYNPO2/TAC1/MAP1B/STMN2/FERMT2/SLIT2/TMOD1/CCL21/RGS4/FLNA/CXCL12/CLU/CCL24/APOA1</t>
  </si>
  <si>
    <t>GO:0006633</t>
  </si>
  <si>
    <t>fatty acid biosynthetic process</t>
  </si>
  <si>
    <t>ABCD3/ACSS2/ELOVL6/BRCA1/CEACAM1/ABHD2/SLC45A3/FA2H/PLA2G4F/ELOVL7/LIPH/ACSM3/PLP1/EPHX2/SCD/PRKAA2/IL1B/PTGDS/HPGD/PTGIS/APOA4/APOA1</t>
  </si>
  <si>
    <t>GO:0051785</t>
  </si>
  <si>
    <t>positive regulation of nuclear division</t>
  </si>
  <si>
    <t>SMPD3/AURKA/ESPL1/DLGAP5/RAD51AP1/NUSAP1/CDT1/EDN3/IGF1/IL1B/HOXA13</t>
  </si>
  <si>
    <t>GO:0072431</t>
  </si>
  <si>
    <t>signal transduction involved in mitotic G1 DNA damage checkpoint</t>
  </si>
  <si>
    <t>E2F8/AURKA/PRKDC/GTSE1/CCNB1/CDK1/E2F7/CDC25C/E2F1/MUC1/SFN</t>
  </si>
  <si>
    <t>GO:1902400</t>
  </si>
  <si>
    <t>intracellular signal transduction involved in G1 DNA damage checkpoint</t>
  </si>
  <si>
    <t>PHLPP1/ERBB3/SLC9A3R1/SRC/SMPD3/SOX9/PTPRJ/ERBB2/MST1R/FGFR4/FGFR3/EPHA2/MYOC/MET/GPER1/XDH/GATA4/CCL19/FERMT2/FGF2/TMEM100/GDF15/CCL2/CCL21/FGF7/FAM110C/FGF10/ADTRP/IGF1/IL1B/AREG</t>
  </si>
  <si>
    <t>GO:0071459</t>
  </si>
  <si>
    <t>protein localization to chromosome, centromeric region</t>
  </si>
  <si>
    <t>BUB1B/TTK/CDK1/NDC80/CENPA/CDT1/AURKB</t>
  </si>
  <si>
    <t>GO:0086013</t>
  </si>
  <si>
    <t>membrane repolarization during cardiac muscle cell action potential</t>
  </si>
  <si>
    <t>ATP1A1/KCNE3/ATP1B1/KCNQ1/KCNA5/KCNJ3/FLNA</t>
  </si>
  <si>
    <t>GO:1900182</t>
  </si>
  <si>
    <t>positive regulation of protein localization to nucleus</t>
  </si>
  <si>
    <t>TFRC/CARD10/CDH1/CD2AP/SRC/PLK1/GTSE1/ECT2/CDK1/JUP/FERMT2/NGFR/CHP2/FLNA</t>
  </si>
  <si>
    <t>GO:1902905</t>
  </si>
  <si>
    <t>positive regulation of supramolecular fiber organization</t>
  </si>
  <si>
    <t>OCLN/ARHGEF5/VIL1/F2RL1/BAIAP2L1/BAIAP2L2/SPIRE2/EPHA1/IQGAP2/LMOD1/CFL2/SFRP1/CDC42EP3/MYOC/MET/SYNPO2/TAC1/MAP1B/STMN2/FERMT2/CCL21/FLNA/CLU/CCL24/APOA1</t>
  </si>
  <si>
    <t>ABCD3/ATP8B1/ATP11A/SLC27A2/ARL6IP1/MFSD2A/LIMA1/OSBPL7/TMEM30B/TNFRSF11A/ATP10B/ANO9/CEACAM1/LDLR/LPCAT3/MYB/SLC1A5/AGTR1/CYP4F2/ABCC3/FABP4/ATP1A2/SLC7A11/FABP1/SLC1A1/PLA2G4F/CFTR/CAV1/SLC12A2/NOS2/TAC1/ACSL5/PCSK9/ABCG5/APOD/PRKAA2/SNAP25/IL1B/NPC1L1/ABCC2/CLU/APOA4/MTTP/NR0B2/RBP4/APOA1</t>
  </si>
  <si>
    <t>GO:0007548</t>
  </si>
  <si>
    <t>sex differentiation</t>
  </si>
  <si>
    <t>IDH1/HNF4A/CASP3/SPATA2/LGR4/RRM1/SRC/BRCA2/SOX9/CENPI/BRIP1/FANCA/KIF18A/HMGCS1/SALL1/SDC1/SFRP1/SFRP2/GATA6/NUPR1/ZFPM2/GATA4/SEMA3A/SLIT2/FLNA/OSR1/FGF10/ROR2/HOXA13/RBP4</t>
  </si>
  <si>
    <t>GO:0001701</t>
  </si>
  <si>
    <t>in utero embryonic development</t>
  </si>
  <si>
    <t>ST14/E2F8/SPINT1/GRHL2/CAMSAP3/FZD5/STIL/NCAPG2/ELF3/BRCA2/GINS1/PLK4/CCNB2/FLVCR1/ASF1B/CCNB1/E2F7/NEK2/SPINT2/KRT8/HSD17B2/HAND2/CDX2/OVOL2/HOPX/IHH/GATA6/ZFPM2/KRT19/RSPO3/TMEM100/BMP2/CEBPA/PHLDA2/IGF1/ASCL2</t>
  </si>
  <si>
    <t>GO:0032886</t>
  </si>
  <si>
    <t>regulation of microtubule-based process</t>
  </si>
  <si>
    <t>227/18862</t>
  </si>
  <si>
    <t>OCLN/BORA/DIAPH1/CAMSAP3/CCNF/STIL/SPAG5/AURKA/PLK1/PLK4/KIF18A/BRCA1/TPX2/ERBB2/RCC1/SKA3/CHMP4C/TACC3/INPP5J/SKA1/CLIP3/TACR2/MET/MAP1B/STMN2/SEMG1/PRKAA2</t>
  </si>
  <si>
    <t>GO:0060485</t>
  </si>
  <si>
    <t>mesenchyme development</t>
  </si>
  <si>
    <t>287/18862</t>
  </si>
  <si>
    <t>ERBB3/SEMA4G/EZH2/SOX9/EFNB1/DACT3/HAND2/SFRP1/TGFB1I1/OVOL2/ACTA2/SFRP2/FOXA2/ZFPM2/ACTG2/PBLD/GATA4/FERMT2/SEMA3A/HOXA5/TMEM100/BMP2/EDN3/RBM24/FLNA/OSR1/FGF10/FOXA1/IL1B/FRZB/GREM1/SIX2</t>
  </si>
  <si>
    <t>RACGAP1/ECT2/KIF14/CDC6/CENPV/KIF23/MACC1/PTN/AURKB/FGF2/THBS4/FGF7/IL1B/GKN1</t>
  </si>
  <si>
    <t>GO:1904377</t>
  </si>
  <si>
    <t>positive regulation of protein localization to cell periphery</t>
  </si>
  <si>
    <t>STX3/PLS1/ARHGEF16/EPB41/VIL1/EZR/CLIP3/EPHA2/GPER1/EPHB2/AGR2/SORBS1</t>
  </si>
  <si>
    <t>GO:1901654</t>
  </si>
  <si>
    <t>response to ketone</t>
  </si>
  <si>
    <t>SRC/PCK2/DSG2/ABHD2/CLDN4/SFRP1/PTN/CFTR/PLN/CAV1/NQO1/FOXP2/CCL19/SLIT2/ADCY5/HOXB13/CCL21/FBXO32/PCK1/SERPINF1/PRKAA2/CPS1/ABCC2/CA9</t>
  </si>
  <si>
    <t>CXADR/PKP2/CASQ2/KCNQ1/TRPM4/KCNA5/KCNJ3/FLNA</t>
  </si>
  <si>
    <t>FUT4/SMPD3/F2RL1/MCU/ITGA2/PTN/CCL28/JAM2/CCL19/SLIT2/CCL20/EDN3/CCL2/RARRES2/CCL21/THBS4/APOD/ADTRP/S100A14/DPP4/CXCL12/CCL24/GREM1/CCL25/CXCL8</t>
  </si>
  <si>
    <t>GO:0030050</t>
  </si>
  <si>
    <t>vesicle transport along actin filament</t>
  </si>
  <si>
    <t>MYO5B/MYO6/FNBP1L/MYO1A/MYO5C/MYO7B</t>
  </si>
  <si>
    <t>GO:0098719</t>
  </si>
  <si>
    <t>sodium ion import across plasma membrane</t>
  </si>
  <si>
    <t>SLC9A1/SLC5A1/SLC9A2/TRPM4/SLC12A2/SLC9A3</t>
  </si>
  <si>
    <t>GO:0042593</t>
  </si>
  <si>
    <t>glucose homeostasis</t>
  </si>
  <si>
    <t>229/18862</t>
  </si>
  <si>
    <t>HNF4A/SLC39A14/PCK2/HNF1A/HK2/HKDC1/MCU/FGFR4/FOXA3/PDX1/LGALS1/TRPM4/CFTR/FOXA2/CARTPT/GPER1/GATA4/ADCY5/CEBPA/NGFR/SLC2A4/PCK1/SERPINF1/PRKAA2/FOXA1/FAM3B/RBP4</t>
  </si>
  <si>
    <t>GO:0019627</t>
  </si>
  <si>
    <t>urea metabolic process</t>
  </si>
  <si>
    <t>GO:0030007</t>
  </si>
  <si>
    <t>cellular potassium ion homeostasis</t>
  </si>
  <si>
    <t>ATP1A1/ATP1B1/ATP1A2/SLC12A2/KCNMA1</t>
  </si>
  <si>
    <t>GO:0071941</t>
  </si>
  <si>
    <t>nitrogen cycle metabolic process</t>
  </si>
  <si>
    <t>GO:1902306</t>
  </si>
  <si>
    <t>negative regulation of sodium ion transmembrane transport</t>
  </si>
  <si>
    <t>GO:1903236</t>
  </si>
  <si>
    <t>regulation of leukocyte tethering or rolling</t>
  </si>
  <si>
    <t>FUT4/CCL28/CCL21/CXCL12/CCL25</t>
  </si>
  <si>
    <t>GO:0022616</t>
  </si>
  <si>
    <t>DNA strand elongation</t>
  </si>
  <si>
    <t>GO:0060352</t>
  </si>
  <si>
    <t>cell adhesion molecule production</t>
  </si>
  <si>
    <t>GCNT1/CAV1/COLEC12/MYOCD/IL1B/CXCL8/APOA1</t>
  </si>
  <si>
    <t>STX3/F2RL1/MCU/ITGA2/PTN/HSPB1/MET/CCL19/SLIT2/FGF2/EDN3/RARRES2/SMOC2/CCL21/THBS4/FGF10/S100A14/CXCL12/CXCL8</t>
  </si>
  <si>
    <t>CASP3/ARHGEF5/FZD5/CCNF/IQGAP3/SRC/EZH2/PLK1/CCNA2/PTPRJ/CCNB2/CDC25A/ERBB2/TNFRSF11A/PBK/CCNE2/CCNO/CDC6/CCNB1/CDK1/MST1R/CDC25C/PKMYT1/CBLC/IGFBP6/SFRP1/CAV1/HSPB1/SFRP2/CD24/SFN/CCL19/FERMT2/FGF2/BMP2/GDF15/EDN3/CEBPA/EPHB2/RGS4/FGF10/ROR2/CCNE1/IGF1/MYOCD/ERN2/UCHL1/IL1B</t>
  </si>
  <si>
    <t>GO:0033500</t>
  </si>
  <si>
    <t>carbohydrate homeostasis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ATP7B/CASP3/ITPR3/ENTPD6/CDH1/NEDD4L/SMPD3/ECT2/SORD/CCNB1/CASQ2/PDX1/KCNMB1/SDC1/FABP4/SOD3/AOC1/OTC/PLN/CAV1/SLC12A2/KCNK3/NQO1/FBP1/KCNMA1/APOBEC1/PENK/CEBPA/CHP2/SYT13/SERPINF1/PRKAA2/CPS1/ABCC2/CA2/MTTP/TFF1</t>
  </si>
  <si>
    <t>GO:0050886</t>
  </si>
  <si>
    <t>endocrine process</t>
  </si>
  <si>
    <t>RAB11FIP1/F2RL1/HSD11B2/ACE2/AGTR1/TACR2/TAC1/CTSG/C1QTNF3/EDN3/IL1B/MME/NOX1</t>
  </si>
  <si>
    <t>DGAT1/SDC1/CYP2S1/AKR1B10/CYP1B1/CYP3A5/RARRES2/ADH6/ADH1B/CYP2C18/RBP2/ALDH1A1/APOA4/RBP4/APOA1/ADH1C</t>
  </si>
  <si>
    <t>GO:0019432</t>
  </si>
  <si>
    <t>triglyceride biosynthetic process</t>
  </si>
  <si>
    <t>DGAT1/MFSD2A/PCK2/GK/LPIN2/LDLR/MOGAT3/MOGAT2/PCK1</t>
  </si>
  <si>
    <t>GO:0061640</t>
  </si>
  <si>
    <t>cytoskeleton-dependent cytokinesis</t>
  </si>
  <si>
    <t>KIF4A/CKAP2/PLK1/ESPL1/RACGAP1/ECT2/CEP55/ANLN/SPIRE2/CHMP4C/NUSAP1/KIF20A/KIF23/CENPA/AURKB</t>
  </si>
  <si>
    <t>GO:0051294</t>
  </si>
  <si>
    <t>establishment of spindle orientation</t>
  </si>
  <si>
    <t>LLGL2/PLK1/MAD2L1/MISP/SAPCD2/NDC80/CENPA/FGF10</t>
  </si>
  <si>
    <t>GO:0051495</t>
  </si>
  <si>
    <t>positive regulation of cytoskeleton organization</t>
  </si>
  <si>
    <t>220/18862</t>
  </si>
  <si>
    <t>OCLN/ARHGEF5/SPAG5/PLK4/VIL1/F2RL1/BAIAP2L1/BAIAP2L2/SPIRE2/EPHA1/IQGAP2/LMOD1/CFL2/SFRP1/CDC42EP3/MYOC/MET/SYNPO2/TAC1/MAP1B/STMN2/FERMT2/CCL21/FLNA/CCL24/APOA1</t>
  </si>
  <si>
    <t>GO:0001822</t>
  </si>
  <si>
    <t>kidney development</t>
  </si>
  <si>
    <t>APAF1/LGR4/CENPF/SOX9/OVOL1/GCNT1/GCNT3/AQP11/SALL1/HNF1B/SDC1/AGTR1/SFRP1/ACTA2/PROM1/CD24/LRP4/SLIT2/FGF2/BMP2/PCSK9/OSR1/SERPINF1/FGF10/CRLF1/HPGD/EPHA7/CA2/GREM1/MME/SIX2</t>
  </si>
  <si>
    <t>GO:1903078</t>
  </si>
  <si>
    <t>positive regulation of protein localization to plasma membrane</t>
  </si>
  <si>
    <t>STX3/PLS1/ARHGEF16/VIL1/EZR/CLIP3/EPHA2/GPER1/EPHB2/AGR2/SORBS1</t>
  </si>
  <si>
    <t>GO:0043279</t>
  </si>
  <si>
    <t>response to alkaloid</t>
  </si>
  <si>
    <t>CASP3/CASP7/RAD51/CCNA2/DDC/CASQ2/PDX1/BCHE/NQO1/TAC1/PENK/TMEM38A/GNAO1/PPP1R1B/RGS4</t>
  </si>
  <si>
    <t>GO:0045132</t>
  </si>
  <si>
    <t>meiotic chromosome segregation</t>
  </si>
  <si>
    <t>NDC1/SMC2/BUB1B/TOP2A/BUB1/PLK1/BRIP1/ESPL1/FANCD2/TTK/CCNE2/TRIP13/NUF2/CCNE1</t>
  </si>
  <si>
    <t>HNF4A/CASP3/PFKFB2/MAPK13/SLC39A14/PCK2/PDX1/HNF1B/ITGA2/LGALS1/KRT18/TRPM4/CDT1/CFTR/NQO1/FOXA2/GPER1/MAP1B/GATA4/PRKCB/ADCY5/COLEC12/PCK1/SERPINF1/PRKAA2/NR0B2</t>
  </si>
  <si>
    <t>CDH1/RAD51/BRCA1/OSBPL7/HMGCS1/JUP/CLDN7/KCNMB1/SFRP1/CFTR/CDO1/NQO1/APOBEC1/CCL19/SLIT2/PENK/ADCY5/CCL21/RGS4/ADH6/SLC2A4/PRKAA2/HPGD/NR0B2/CLDN3/CLDN18/RBP4</t>
  </si>
  <si>
    <t>TFRC/LGR4/ELF3/SRC/TNFRSF11A/CEACAM1/HAND2/EFNA2/SFRP1/PTN/EPHA2/CAV1/IHH/CARTPT/RSPO3/FLNA/THBS4/FGF10/DDR2/CA2/GREM1/CLDN18</t>
  </si>
  <si>
    <t>TFRC/F11R/CDH1/CXADR/TMPRSS4/SRC/TMPRSS2/TRIM15/CDK1/CHMP4C/LDLR/ACE2/ITGA2/SLC1A5/LGALS1/EPHA2/CAV1/TRIM31/MET/DPP4/ANPEP/CXCL8</t>
  </si>
  <si>
    <t>GO:0007143</t>
  </si>
  <si>
    <t>female meiotic nuclear division</t>
  </si>
  <si>
    <t>TOP2A/AURKA/PLK1/CCNB2/TTK/SPIRE2/TRIP13</t>
  </si>
  <si>
    <t>GO:0060512</t>
  </si>
  <si>
    <t>prostate gland morphogenesis</t>
  </si>
  <si>
    <t>SOX9/SFRP1/SERPINB5/HOXB13/FGF10/FOXA1/HOXA13</t>
  </si>
  <si>
    <t>GO:0006071</t>
  </si>
  <si>
    <t>glycerol metabolic process</t>
  </si>
  <si>
    <t>GPD2/PCK2/GK/MOGAT3/MOGAT2/PCK1</t>
  </si>
  <si>
    <t>GO:0060713</t>
  </si>
  <si>
    <t>labyrinthine layer morphogenesis</t>
  </si>
  <si>
    <t>TFRC/F11R/CDH1/CXADR/TMPRSS4/SRC/TMPRSS2/CDK1/LDLR/ACE2/ITGA2/SLC1A5/LGALS1/EPHA2/CAV1/TRIM31/MET/DPP4/ANPEP/CXCL8</t>
  </si>
  <si>
    <t>GO:0046661</t>
  </si>
  <si>
    <t>male sex differentiation</t>
  </si>
  <si>
    <t>SPATA2/LGR4/RRM1/SOX9/BRIP1/FANCA/KIF18A/HMGCS1/SDC1/SFRP1/SFRP2/GATA6/NUPR1/ZFPM2/GATA4/SEMA3A/FLNA/FGF10/ROR2/HOXA13</t>
  </si>
  <si>
    <t>PRKCZ/LMTK2/ERBB3/NCAPG2/MELK/SRC/PTPRJ/TTK/ERBB2/MST1R/EPHA1/FGFR4/CBLC/PRLR/FGFR3/SFRP1/EPHA2/CAV1/SFRP2/CNTN1/MET/CD24/LRP4/PTK6/GPRC5A/CTF1/EPHB2/THBS4/FGF7/FGF10/CRLF1/ROR2/IGF1/DDR2/AREG/EPHA7/GREM1/EFEMP1</t>
  </si>
  <si>
    <t>GO:0000083</t>
  </si>
  <si>
    <t>regulation of transcription involved in G1/S transition of mitotic cell cycle</t>
  </si>
  <si>
    <t>ORC1/RRM2/CDC45/CDC6/E2F7/E2F1/CDT1/CCNE1</t>
  </si>
  <si>
    <t>GO:0006939</t>
  </si>
  <si>
    <t>smooth muscle contraction</t>
  </si>
  <si>
    <t>ITGA2/CNN1/ATP1A2/TACR2/CHRNA3/CAV1/ACTA2/CHRM2/GPER1/MYLK/KCNMA1/MYH11/EDN3/HTR1D/MYOCD</t>
  </si>
  <si>
    <t>GO:1904375</t>
  </si>
  <si>
    <t>regulation of protein localization to cell periphery</t>
  </si>
  <si>
    <t>STX3/PLS1/PRKCZ/ARHGEF16/EPB41/PLK1/VIL1/MISP/SAPCD2/EZR/CLIP3/EPHA2/GPER1/MRAP2/EPHB2/AGR2/SORBS1</t>
  </si>
  <si>
    <t>GO:0030858</t>
  </si>
  <si>
    <t>positive regulation of epithelial cell differentiation</t>
  </si>
  <si>
    <t>KDF1/SOX9/VDR/OVOL2/PROM1/CD24/SFN/FGF2/TMEM100/ETV4/SFRP4</t>
  </si>
  <si>
    <t>GO:0072413</t>
  </si>
  <si>
    <t>signal transduction involved in mitotic cell cycle checkpoint</t>
  </si>
  <si>
    <t>DDAH1/PLCB3/F2RL1/HSD11B2/ACE2/CYP4F12/AGTR1/CYP4F2/CTSG/EDN3/RARRES2/MME/NOX1/KLK1</t>
  </si>
  <si>
    <t>GO:0046470</t>
  </si>
  <si>
    <t>phosphatidylcholine metabolic process</t>
  </si>
  <si>
    <t>CDS1/SLC44A1/MFSD2A/LPIN2/LPCAT4/MBOAT1/LDLR/SLC44A3/SLC44A4/LPCAT3/PLA2G4F/PNLIPRP2/APOA4/APOA1</t>
  </si>
  <si>
    <t>AIFM1/CASP3/APAF1/HYOU1/GSKIP/SLC9A3R1/MELK/SRC/BRCA2/PRKDC/BRCA1/E2F2/PLAGL2/DDIAS/E2F1/PDX1/EPHA2/CAV1/VNN1/HSPB1/SFRP2/MUC1/NUPR1/RNF186/CYP1B1/CD24/SFN/CXCL12/ERN2/CLU/NOX1</t>
  </si>
  <si>
    <t>ATP8B1/LIMA1/OSBPL7/SLC5A1/AQP11/CEACAM1/LDLR/LPCAT3/MYB/AGTR1/ABCC3/CFTR/CAV1/VIP/CARTPT/GPM6B/TAC1/SNCG/PCSK9/ABCG5/SYT13/CXCL12/NPC1L1/ABCC2/CLU/APOA4/MTTP/NR0B2/RBP4/APOA1</t>
  </si>
  <si>
    <t>GO:1903532</t>
  </si>
  <si>
    <t>positive regulation of secretion by cell</t>
  </si>
  <si>
    <t>PFKFB2/CD2AP/SMPD3/PCK2/F2RL1/TNFRSF11A/EXPH5/MCU/EZR/MYB/PDX1/SDC1/TACR2/TRPM4/CFTR/SLC12A2/RAB27B/VIP/CARTPT/GRP/GPER1/TAC1/C1QTNF3/BMP2/EDN3/IGF1/CXCL12/IL1B/NR0B2/RBP4</t>
  </si>
  <si>
    <t>GO:0006720</t>
  </si>
  <si>
    <t>isoprenoid metabolic process</t>
  </si>
  <si>
    <t>HMGCR/DGAT1/HMGCS1/SDC1/CYP2S1/AKR1B10/CYP1B1/CYP3A5/RARRES2/ADH6/ADH1B/CYP2C18/RBP2/HMGCS2/ALDH1A1/APOA4/RBP4/APOA1/ADH1C</t>
  </si>
  <si>
    <t>GO:0060081</t>
  </si>
  <si>
    <t>membrane hyperpolarization</t>
  </si>
  <si>
    <t>ATP1A1/PRKCZ/SLC26A3/CFTR/KCNA5</t>
  </si>
  <si>
    <t>GO:0071805</t>
  </si>
  <si>
    <t>potassium ion transmembrane transport</t>
  </si>
  <si>
    <t>ATP1A1/NEDD4L/SLC9A1/KCNK5/KCNE3/ATP1B1/CASQ2/KCNQ1/KCNMB1/SLC9A2/ATP1A2/KCNK1/CAV1/SLC12A2/KCNK3/KCNA5/FHL1/KCNMA1/TMEM38A/EDN3/KCNJ3/RGS4/FLNA/SNAP25/SLC9A3</t>
  </si>
  <si>
    <t>GO:0046883</t>
  </si>
  <si>
    <t>regulation of hormone secretion</t>
  </si>
  <si>
    <t>HNF4A/ITPR3/RAB11FIP1/PFKFB2/PCK2/MCU/MYB/PDX1/AGTR1/TACR2/SFRP1/TRPM4/CFTR/NOS2/FOXA2/KCNA5/CARTPT/GRP/GPER1/TAC1/C1QTNF3/EDN3/ADCY5/DPP4/SNAP25/FAM3D/IL1B/NR0B2/RBP4</t>
  </si>
  <si>
    <t>GO:0048546</t>
  </si>
  <si>
    <t>digestive tract morphogenesis</t>
  </si>
  <si>
    <t>SFRP1/OVOL2/IHH/SFRP2/RBPMS2/GATA4/FGF10/AGR2/SIX2</t>
  </si>
  <si>
    <t>GO:0062012</t>
  </si>
  <si>
    <t>regulation of small molecule metabolic process</t>
  </si>
  <si>
    <t>NDC1/PFKFB2/HMGCR/CLCN2/MFSD2A/SRC/SOX9/ELOVL6/BRCA1/ENTPD5/HMGCS1/DHCR7/CEACAM1/SLC45A3/FGFR4/LPCAT3/PPP1R3C/PDZD3/SLC7A11/FABP1/GPD1/CAV1/FMO5/SQLE/NQO1/NOS2/FOXA2/FBP1/NUPR1/GPER1/C1QTNF3/EPHX2/BMP2/GPT/SCD/PHLDA2/IGF1/PRKAA2/SORBS1/IL1B/SLC4A4/APOA4/APOA1</t>
  </si>
  <si>
    <t>GO:0031571</t>
  </si>
  <si>
    <t>mitotic G1 DNA damage checkpoint</t>
  </si>
  <si>
    <t>GO:0045604</t>
  </si>
  <si>
    <t>regulation of epidermal cell differentiation</t>
  </si>
  <si>
    <t>GRHL2/ESRP1/KDF1/EZH2/VDR/OVOL2/CTSV/SFN/ETV4/SFRP4/REG3A</t>
  </si>
  <si>
    <t>GO:0098742</t>
  </si>
  <si>
    <t>cell-cell adhesion via plasma-membrane adhesion molecules</t>
  </si>
  <si>
    <t>PTPRF/CDH1/CXADR/CLDN12/CDHR5/DSG2/FAT1/CEACAM1/CLDN7/PCDH1/IGSF9/CDH17/CLDN4/NEXN/CDHR2/CEACAM6/CLDN23/CLDN15/CDH19/CEACAM5/SPARCL1/BMP2/DSC2/CDH3/L1CAM/CLDN2/CLDN3/CLDN18/REG3A/APOA1</t>
  </si>
  <si>
    <t>GO:0000132</t>
  </si>
  <si>
    <t>establishment of mitotic spindle orientation</t>
  </si>
  <si>
    <t>PLK1/MAD2L1/MISP/SAPCD2/NDC80/CENPA/FGF10</t>
  </si>
  <si>
    <t>APAF1/MFSD2A/SRC/PCK2/BRIP1/HSD11B2/SORD/HMGCS1/TRIM24/LDLR/FOXA3/VDR/PDX1/ITGA2/SLC39A5/KRT18/SSTR1/BCHE/SFRP1/PTN/SLC6A19/AOC1/OTC/CCL28/SFRP2/NQO1/FOXA2/CARTPT/MAP1B/GATA4/PENK/GDF15/DSC2/RARRES2/PCSK9/GPT/ABCG5/PCK1/KRT20/PRKAA2/CPS1/ALDH3A1/APOA1/REG1A</t>
  </si>
  <si>
    <t>GO:0007173</t>
  </si>
  <si>
    <t>epidermal growth factor receptor signaling pathway</t>
  </si>
  <si>
    <t>PTPN3/SRC/SOX9/PTPRJ/VIL1/FAM83B/CEACAM1/REPS2/CBLC/GRB7/GPER1/PTK6/GPRC5A/PIGR/AGR2/AREG/EFEMP1</t>
  </si>
  <si>
    <t>CXADR/MCU/CCL19/SLIT2/CCL20/EDN3/CCL2/CXCL3/CCL21/THBS4/DPP4/CXCL5/CCL24/GP2/CCL25/CXCL8/CXCL1</t>
  </si>
  <si>
    <t>GO:0001990</t>
  </si>
  <si>
    <t>regulation of systemic arterial blood pressure by hormone</t>
  </si>
  <si>
    <t>F2RL1/HSD11B2/ACE2/AGTR1/CTSG/EDN3/MME/NOX1</t>
  </si>
  <si>
    <t>GO:0050891</t>
  </si>
  <si>
    <t>multicellular organismal water homeostasis</t>
  </si>
  <si>
    <t>MYO5B/KDF1/FA2H/CLDN4/CYP4F12/CYP4F2/CFTR/LSR/MET/SFN/ADCY5/SCNN1A</t>
  </si>
  <si>
    <t>GO:0060479</t>
  </si>
  <si>
    <t>lung cell differentiation</t>
  </si>
  <si>
    <t>GRHL2/SOX9/GATA6/HOXA5/FGF10/FOXA1</t>
  </si>
  <si>
    <t>GO:0060487</t>
  </si>
  <si>
    <t>lung epithelial cell differentiation</t>
  </si>
  <si>
    <t>GO:0099515</t>
  </si>
  <si>
    <t>actin filament-based transport</t>
  </si>
  <si>
    <t>GO:0150105</t>
  </si>
  <si>
    <t>protein localization to cell-cell junction</t>
  </si>
  <si>
    <t>F11R/TJP2/TJP3/DSP/LSR/FLNA</t>
  </si>
  <si>
    <t>GO:1901264</t>
  </si>
  <si>
    <t>carbohydrate derivative transport</t>
  </si>
  <si>
    <t>SLC35D1/SLC35A2/SLC37A1/SLC35C1/SLC35A3/MFSD2A/SLC37A4/SLC5A1/SLC29A2/ABCC3/SLC17A9/AGR2/SLC28A2</t>
  </si>
  <si>
    <t>GO:1901568</t>
  </si>
  <si>
    <t>fatty acid derivative metabolic process</t>
  </si>
  <si>
    <t>DGAT1/ELOVL6/BDH1/CYP4F12/CYP4F2/CYP4F3/ELOVL7/CYP4F11/ACSL5/SCD/HPGD/HMGCS2/GGT6</t>
  </si>
  <si>
    <t>GO:0030282</t>
  </si>
  <si>
    <t>bone mineralization</t>
  </si>
  <si>
    <t>LGR4/SMPD3/SOX9/MGP/FGFR3/TRPM4/PTN/GPM6B/BMP2/OSR1/ROR2/IGF1/DDR2/OMD/GREM1/ASPN</t>
  </si>
  <si>
    <t>GO:0050679</t>
  </si>
  <si>
    <t>positive regulation of epithelial cell proliferation</t>
  </si>
  <si>
    <t>IQGAP3/SOX9/ERBB2/NRARP/AGTR1/LRG1/SFRP1/PTN/IHH/VIP/MMP12/FGF2/BMP2/THBS4/FGF7/OSR1/FGF10/IGF1/CXCL12/AREG/CCL24/CDH3/REG3A/REG1A</t>
  </si>
  <si>
    <t>GO:0044783</t>
  </si>
  <si>
    <t>G1 DNA damage checkpoint</t>
  </si>
  <si>
    <t>GO:0044819</t>
  </si>
  <si>
    <t>mitotic G1/S transition checkpoint</t>
  </si>
  <si>
    <t>GO:1902475</t>
  </si>
  <si>
    <t>L-alpha-amino acid transmembrane transport</t>
  </si>
  <si>
    <t>SLC25A15/ARL6IP1/SLC7A1/ACE2/SLC1A5/ATP1A2/SLC7A11/SLC1A1/SLC6A20/RGS4/SLC7A9</t>
  </si>
  <si>
    <t>F11R/CD2AP/CXADR/BAIAP2L1/BAIAP2L2/MCU/PLEK2/EZR/IQGAP2/PDLIM4/GDPD2/FLNA/FGF7/FGF10/CLDN3</t>
  </si>
  <si>
    <t>PTPN3/PTPRF/KLF5/EZH2/AURKA/CCNA2/CCNB1/PDX1/SGCA/PTN/IHH/RGMA/MAP1B/GATA4/FLNA/APOD/FGF10/IGF1/CXCL12/TM4SF4/NR0B2/APOA1/REG1A</t>
  </si>
  <si>
    <t>GO:0006323</t>
  </si>
  <si>
    <t>DNA packaging</t>
  </si>
  <si>
    <t>240/18862</t>
  </si>
  <si>
    <t>AIFM1/SRPK1/SMC2/NCAPG/NCAPH/NCAPD3/OIP5/NCAPG2/TOP2A/SOX9/CENPI/CDCA5/MCM2/CHAF1B/ASF1B/CCNB1/NUSAP1/CENPV/HJURP/CENPA/CENPU/CENPM/NAP1L3/NAP1L2/GPER1/APOBEC1/ERN2</t>
  </si>
  <si>
    <t>GO:0072337</t>
  </si>
  <si>
    <t>modified amino acid transport</t>
  </si>
  <si>
    <t>SLC9A3R1/SLC5A6/SLC7A11/SLC6A20/PDZK1/SLC3A1/SLC7A9</t>
  </si>
  <si>
    <t>GO:1902305</t>
  </si>
  <si>
    <t>regulation of sodium ion transmembrane transport</t>
  </si>
  <si>
    <t>GO:0010838</t>
  </si>
  <si>
    <t>positive regulation of keratinocyte proliferation</t>
  </si>
  <si>
    <t>FGF7/FGF10/AREG/CDH3/REG3A</t>
  </si>
  <si>
    <t>GO:0030397</t>
  </si>
  <si>
    <t>membrane disassembly</t>
  </si>
  <si>
    <t>GO:0035635</t>
  </si>
  <si>
    <t>entry of bacterium into host cell</t>
  </si>
  <si>
    <t>CDH1/SRC/CAV1/MET/CXCL8</t>
  </si>
  <si>
    <t>GO:0051081</t>
  </si>
  <si>
    <t>nuclear envelope disassembly</t>
  </si>
  <si>
    <t>GO:2000241</t>
  </si>
  <si>
    <t>regulation of reproductive process</t>
  </si>
  <si>
    <t>SRC/AURKA/SOX9/OVOL1/TTK/CDC25A/RAD51AP1/CDC25C/TRIP13/CDC20/TACR2/SFRP1/VIP/NUPR1/ZFPM2/SEMA3A/SEMG1/PHLDA2/SERPINF1/IGF1</t>
  </si>
  <si>
    <t>GO:0016049</t>
  </si>
  <si>
    <t>cell growth</t>
  </si>
  <si>
    <t>470/18862</t>
  </si>
  <si>
    <t>HNF4A/PRKCZ/RPS6KA1/MFSD2A/NEDD4L/SEMA4G/AURKA/SOX9/PTPRJ/CRYAB/SLC9A1/ERBB2/KIF14/TMEM97/CEACAM1/SLC44A4/DACT3/AGTR1/SGK2/CDHR2/SFRP1/IL17RB/RERG/NDN/SFRP2/FBP1/DCLK1/FHL1/MAP1B/TRIM40/SFN/GATA4/SEMA3A/SLIT2/SPOCK1/RGS4/IGF1/MYOCD/CXCL12/EPHA7/FRZB/GREM1/L1CAM/PRSS2/REG1A</t>
  </si>
  <si>
    <t>CXADR/MCU/CCL19/SLIT2/CCL20/EDN3/CCL2/RARRES2/CXCL3/CCL21/THBS4/S100A14/DPP4/CXCL5/CCL24/GP2/CCL25/CXCL8/CXCL1</t>
  </si>
  <si>
    <t>GO:0061982</t>
  </si>
  <si>
    <t>meiosis I cell cycle process</t>
  </si>
  <si>
    <t>NDC1/BRCA2/RAD51/TOP2A/AURKA/PLK1/CCNB2/BRIP1/ESPL1/FANCD2/RAD54L/CDC25A/CCNE2/RAD51AP1/CDC25C/TRIP13/CCNE1</t>
  </si>
  <si>
    <t>GO:0046503</t>
  </si>
  <si>
    <t>glycerolipid catabolic process</t>
  </si>
  <si>
    <t>LDLR/ABHD2/FABP4/DAGLA/FABP1/PLA2G4F/LIPH/CPS1/AADAC/PNLIPRP2/APOA4/APOA1</t>
  </si>
  <si>
    <t>GO:0070507</t>
  </si>
  <si>
    <t>regulation of microtubule cytoskeleton organization</t>
  </si>
  <si>
    <t>OCLN/BORA/CAMSAP3/SPAG5/PLK1/KIF18A/TPX2/RCC1/SKA3/CHMP4C/TACC3/INPP5J/SKA1/CLIP3/MET/MAP1B/STMN2/PRKAA2</t>
  </si>
  <si>
    <t>GO:0015698</t>
  </si>
  <si>
    <t>inorganic anion transport</t>
  </si>
  <si>
    <t>ATP8B1/CLCN3/SLC37A1/CLCN5/CLCN2/SLC39A14/SLC37A4/RACGAP1/ANO9/FXYD1/SLC26A3/CLDN4/SLC1A1/CFTR/SLC12A2/FXYD3/ADAMTS8/SLC4A4/SFRP4/SLC26A9/CLCA1</t>
  </si>
  <si>
    <t>GO:0042445</t>
  </si>
  <si>
    <t>hormone metabolic process</t>
  </si>
  <si>
    <t>ATP1A1/DHRS11/CLCN2/DGAT1/IYD/DHCR7/HSD17B2/ACE2/SULT1B1/CYP2S1/AKR1B10/CYP1B1/CTSG/CYP3A5/BMP2/DUOX2/ADH6/ADH1B/FOXA1/CYP2C18/MME/DUOXA2/ALDH1A1/RBP4/ADH1C</t>
  </si>
  <si>
    <t>GO:0044242</t>
  </si>
  <si>
    <t>cellular lipid catabolic process</t>
  </si>
  <si>
    <t>IDH1/ABCD3/SLC27A2/MFSD2A/SMPD3/PCK2/SMPD2/LPIN2/EHHADH/LDLR/ABHD2/FABP4/DAGLA/FABP1/PLA2G4F/LIPH/AKR1B10/CYP1B1/GBA3/PCK1/ADTRP/CPS1/AADAC/PNLIPRP2/APOA4/APOA1</t>
  </si>
  <si>
    <t>GO:0003081</t>
  </si>
  <si>
    <t>regulation of systemic arterial blood pressure by renin-angiotensin</t>
  </si>
  <si>
    <t>F2RL1/ACE2/AGTR1/CTSG/MME/NOX1</t>
  </si>
  <si>
    <t>GO:0006067</t>
  </si>
  <si>
    <t>ethanol metabolic process</t>
  </si>
  <si>
    <t>ACSS2/SULT1B1/ADH6/ADH1B/ALDH1A1/ADH1C</t>
  </si>
  <si>
    <t>GO:0050680</t>
  </si>
  <si>
    <t>negative regulation of epithelial cell proliferation</t>
  </si>
  <si>
    <t>CASK/KDF1/BRCA2/SOX9/MARVELD3/AQP11/LIMS2/CEACAM1/VDR/SFRP1/PTN/CAV1/SFRP2/NUPR1/PBLD/XDH/SFN/CCL2/NGFR/SERPINF1</t>
  </si>
  <si>
    <t>GO:0030073</t>
  </si>
  <si>
    <t>insulin secretion</t>
  </si>
  <si>
    <t>HNF4A/ITPR3/PFKFB2/PCK2/HNF1A/MCU/PDX1/HNF1B/SFRP1/TRPM4/CFTR/NOS2/FOXA2/KCNA5/CARTPT/GPER1/ADCY5/DPP4/SNAP25/FAM3D/IL1B/NR0B2/FAM3B/RBP4</t>
  </si>
  <si>
    <t>GO:0034764</t>
  </si>
  <si>
    <t>positive regulation of transmembrane transport</t>
  </si>
  <si>
    <t>OCLN/ARL6IP1/SLC9A3R1/SLC9A1/FXYD1/KCNE3/ATP1B1/KCNQ1/ACE2/KCNMB1/CLIP3/CFTR/JPH2/PLP1/GPER1/PDZK1/ACSL5/EDN3/CCL2/EPHB2/FLNA/IGF1/SORBS1/CA2</t>
  </si>
  <si>
    <t>GO:0034767</t>
  </si>
  <si>
    <t>positive regulation of ion transmembrane transport</t>
  </si>
  <si>
    <t>GO:1905477</t>
  </si>
  <si>
    <t>positive regulation of protein localization to membrane</t>
  </si>
  <si>
    <t>STX3/PLS1/ARHGEF16/VIL1/ERBB2/EZR/E2F1/CLIP3/PTN/EPHA2/GPER1/PDZK1/LRP4/SFN/EPHB2/AGR2/SORBS1</t>
  </si>
  <si>
    <t>GO:0010463</t>
  </si>
  <si>
    <t>mesenchymal cell proliferation</t>
  </si>
  <si>
    <t>SOX9/HAND2/PTN/IHH/BMP2/FGF7/OSR1/SIX2</t>
  </si>
  <si>
    <t>GO:0019433</t>
  </si>
  <si>
    <t>triglyceride catabolic process</t>
  </si>
  <si>
    <t>FABP4/FABP1/LIPH/CPS1/AADAC/PNLIPRP2/APOA4/APOA1</t>
  </si>
  <si>
    <t>PLS1/LLGL2/EPB41/VIL1/RACGAP1/ECT2/ANLN/EZR</t>
  </si>
  <si>
    <t>GO:0032506</t>
  </si>
  <si>
    <t>cytokinetic process</t>
  </si>
  <si>
    <t>RACGAP1/ECT2/CEP55/ANLN/SPIRE2/CHMP4C/KIF20A/AURKB</t>
  </si>
  <si>
    <t>GO:0045823</t>
  </si>
  <si>
    <t>positive regulation of heart contraction</t>
  </si>
  <si>
    <t>ATP1A1/KCNQ1/ACE2/ATP1A2/SLC1A1/TRPM4/EDN3/RGS4</t>
  </si>
  <si>
    <t>GO:0048286</t>
  </si>
  <si>
    <t>lung alveolus development</t>
  </si>
  <si>
    <t>SMPD3/SLC7A11/GATA6/MMP12/HOXA5/FGF10/MYOCD/FOXA1</t>
  </si>
  <si>
    <t>FUT4/GCNT1/CCL28/JAM2/CCL21/CXCL12/CCL25</t>
  </si>
  <si>
    <t>GO:0070633</t>
  </si>
  <si>
    <t>transepithelial transport</t>
  </si>
  <si>
    <t>CXADR/SLC5A1/SLC1A1/CFTR/SLC12A2/ABCC2/CLDN3</t>
  </si>
  <si>
    <t>GO:0044774</t>
  </si>
  <si>
    <t>mitotic DNA integrity checkpoint</t>
  </si>
  <si>
    <t>E2F8/ORC1/AURKA/FANCD2/PRKDC/GTSE1/CDC6/CCNB1/CDK1/E2F7/CDC25C/TICRR/E2F1/MUC1/SFN</t>
  </si>
  <si>
    <t>GO:0006977</t>
  </si>
  <si>
    <t>DNA damage response, signal transduction by p53 class mediator resulting in cell cycle arrest</t>
  </si>
  <si>
    <t>E2F8/AURKA/GTSE1/CCNB1/CDK1/E2F7/CDC25C/E2F1/MUC1/SFN</t>
  </si>
  <si>
    <t>GO:0034508</t>
  </si>
  <si>
    <t>centromere complex assembly</t>
  </si>
  <si>
    <t>OIP5/CENPF/CENPI/DLGAP5/CENPE/CENPV/HJURP/CENPA/CENPU/CENPM</t>
  </si>
  <si>
    <t>GO:0042572</t>
  </si>
  <si>
    <t>retinol metabolic process</t>
  </si>
  <si>
    <t>DGAT1/AKR1B10/CYP1B1/CYP3A5/ADH6/ADH1B/ALDH1A1/RBP4/ADH1C</t>
  </si>
  <si>
    <t>GO:0043434</t>
  </si>
  <si>
    <t>response to peptide hormone</t>
  </si>
  <si>
    <t>PRKCZ/SLC39A14/SRC/PCK2/CCNA2/BRIP1/BAIAP2L1/SLC9A1/LPIN2/PRKDC/HSD11B2/GCNT1/CDC6/ZBTB7B/CEACAM1/AGTR1/PRLR/OTC/PLN/CDO1/CAV1/GPER1/MAP1B/APOBEC1/GDF15/PRKCB/ADCY5/RARRES2/PCSK9/GPT/SLC2A4/PCK1/CXCL12/SORBS1/CPS1/IL1B/ABCC2/CA2/TFF1/REG3A/REG1B/REG1A</t>
  </si>
  <si>
    <t>GO:0003333</t>
  </si>
  <si>
    <t>amino acid transmembrane transport</t>
  </si>
  <si>
    <t>SLC25A15/ARL6IP1/SLC7A1/ACE2/SLC1A5/ATP1A2/SLC7A11/SLC1A1/SLC6A19/SLC6A20/RGS4/SLC3A1/SLC7A9/SLC6A14</t>
  </si>
  <si>
    <t>GO:0007178</t>
  </si>
  <si>
    <t>transmembrane receptor protein serine/threonine kinase signaling pathway</t>
  </si>
  <si>
    <t>HNF4A/F11R/PRKCZ/CGN/SRC/SMPD3/FAM83G/TTK/FERMT1/SLC39A5/LRG1/ONECUT2/SFRP1/TGFB1I1/OVOL2/CAV1/SFRP2/RBPMS2/RGMA/PBLD/GATA4/FERMT2/TMEM100/BMP2/GDF15/FGF10/ROR2/MYOCD/CILP/CHRDL1/HPGD/HOXA13/GREM1/BMP3/ASPN/SFRP4</t>
  </si>
  <si>
    <t>GO:0001885</t>
  </si>
  <si>
    <t>endothelial cell development</t>
  </si>
  <si>
    <t>MARVELD2/F11R/TJP2/TJP3/F2RL1/EZR/MET/ARHGEF26/IL1B/HOXA13/CLDN3</t>
  </si>
  <si>
    <t>GO:0015807</t>
  </si>
  <si>
    <t>L-amino acid transport</t>
  </si>
  <si>
    <t>SLC25A15/ARL6IP1/SLC7A1/ACE2/SLC1A5/ATP1A2/SLC7A11/SLC1A1/SLC6A20/SLC3A1/SLC7A9</t>
  </si>
  <si>
    <t>GO:0070192</t>
  </si>
  <si>
    <t>chromosome organization involved in meiotic cell cycle</t>
  </si>
  <si>
    <t>NDC1/SMC2/BUB1B/NCAPD3/RAD51/BUB1/BRIP1/FANCD2/CCNE2/TRIP13/CCNE1</t>
  </si>
  <si>
    <t>GO:0060537</t>
  </si>
  <si>
    <t>muscle tissue development</t>
  </si>
  <si>
    <t>371/18862</t>
  </si>
  <si>
    <t>MYH14/ERBB3/KLF5/CXADR/CENPF/SOX9/PKP2/SLC9A1/DSP/CCNB1/DSG2/CFL2/PGM5/PLN/CAV1/IHH/JPH2/SMYD1/GATA6/POPDC2/MEOX2/NUPR1/ZFPM2/CSRP1/ASB2/MYLK/GATA4/MYH11/FGF2/BMP2/RBM24/RGS4/OSR1/IGF1/MYOCD/GREM1/RBP4</t>
  </si>
  <si>
    <t>PRKCZ/IQGAP3/SLC9A3R1/SRC/SOX9/F2RL1/ERBB2/TNFRSF11A/CEACAM1/EZR/FGFR4/HAND2/FGFR3/EPHA2/GPER1/AKAP12/GATA4/CCL19/FERMT2/FGF2/BMP2/CCL20/CCL2/CCL21/EPHB2/FGF10/IGF1/IL1B/EPHA7/CCL24/CCL25/FBLN1/PSCA</t>
  </si>
  <si>
    <t>GO:0051047</t>
  </si>
  <si>
    <t>positive regulation of secretion</t>
  </si>
  <si>
    <t>PFKFB2/CD2AP/SMPD3/PCK2/F2RL1/TNFRSF11A/EXPH5/MCU/EZR/MYB/PDX1/SDC1/CYP4F2/TACR2/TRPM4/CFTR/SLC12A2/RAB27B/VIP/CARTPT/GRP/GPER1/TAC1/C1QTNF3/BMP2/EDN3/IGF1/CXCL12/IL1B/NR0B2/RBP4</t>
  </si>
  <si>
    <t>GO:0016331</t>
  </si>
  <si>
    <t>morphogenesis of embryonic epithelium</t>
  </si>
  <si>
    <t>ST14/CASP3/APAF1/SPINT1/SHROOM3/GRHL2/STIL/KDF1/SOX9/SPINT2/PDX1/SFRP1/TGFB1I1/OVOL2/SFRP2/OSR1/FGF10/GREM1</t>
  </si>
  <si>
    <t>GO:0120032</t>
  </si>
  <si>
    <t>regulation of plasma membrane bounded cell projection assembly</t>
  </si>
  <si>
    <t>ATP8B1/OCLN/FNBP1L/KLF5/TBC1D30/EPS8L3/F2RL1/MYO10/ANLN/EPS8L2/PLEK2/GPM6A/RAB17/EPHA2/CDC42EP3/CAV1/CCL19/SLIT2/DPYSL3/EPS8L1/CCL21/RAP1GAP</t>
  </si>
  <si>
    <t>GO:0045931</t>
  </si>
  <si>
    <t>positive regulation of mitotic cell cycle</t>
  </si>
  <si>
    <t>BRCA2/ESPL1/DLGAP5/CDC25A/CDCA5/DTL/CDC6/CCNB1/CDK1/CDC25C/CDT1/KCNA5/UBE2C/SMOC2/FGF10/FOXA1</t>
  </si>
  <si>
    <t>APAF1/MFSD2A/SRC/PCK2/BRIP1/HSD11B2/SORD/HMGCS1/TRIM24/LDLR/FOXA3/VDR/PDX1/ITGA2/SLC39A5/KRT18/SSTR1/BCHE/SFRP1/PTN/SLC6A19/AOC1/OTC/CCL28/SFRP2/NQO1/FOXA2/CARTPT/MAP1B/GATA4/PENK/GDF15/DSC2/RARRES2/PCSK9/GPT/ABCG5/PCK1/KRT20/PRKAA2/MYOCD/CPS1/ALDH3A1/APOA1/REG1A</t>
  </si>
  <si>
    <t>GO:0006656</t>
  </si>
  <si>
    <t>phosphatidylcholine biosynthetic process</t>
  </si>
  <si>
    <t>CDS1/SLC44A1/MFSD2A/LPIN2/SLC44A3/SLC44A4/LPCAT3/APOA1</t>
  </si>
  <si>
    <t>GO:0016572</t>
  </si>
  <si>
    <t>histone phosphorylation</t>
  </si>
  <si>
    <t>AURKA/CCNA2/CCNB1/CDK1/AURKB/PRKCB/PRKAA2/IL1B</t>
  </si>
  <si>
    <t>GO:0060353</t>
  </si>
  <si>
    <t>regulation of cell adhesion molecule production</t>
  </si>
  <si>
    <t>CAV1/COLEC12/MYOCD/IL1B/CXCL8/APOA1</t>
  </si>
  <si>
    <t>GO:1904385</t>
  </si>
  <si>
    <t>cellular response to angiotensin</t>
  </si>
  <si>
    <t>SRC/BRIP1/CDC6/AGTR1/CAV1/CA2</t>
  </si>
  <si>
    <t>GO:0006268</t>
  </si>
  <si>
    <t>DNA unwinding involved in DNA replication</t>
  </si>
  <si>
    <t>RAD51/MCM2/MCM4/RECQL4/MCM7</t>
  </si>
  <si>
    <t>GO:0048557</t>
  </si>
  <si>
    <t>embryonic digestive tract morphogenesis</t>
  </si>
  <si>
    <t>OVOL2/IHH/RBPMS2/FGF10/SIX2</t>
  </si>
  <si>
    <t>GO:0060562</t>
  </si>
  <si>
    <t>epithelial tube morphogenesis</t>
  </si>
  <si>
    <t>309/18862</t>
  </si>
  <si>
    <t>ST14/CASP3/APAF1/LGR4/SPINT1/SHROOM3/GRHL2/STIL/SRC/SOX9/TIMELESS/SPINT2/NRARP/SALL1/HAND2/SFRP1/OVOL2/EPHA2/IHH/SFRP2/MET/GATA4/SLIT2/HOXA5/FGF2/BMP2/OSR1/FGF10/FOXA1/EPHA7/GREM1/SIX2</t>
  </si>
  <si>
    <t>GO:0071156</t>
  </si>
  <si>
    <t>regulation of cell cycle arrest</t>
  </si>
  <si>
    <t>E2F8/AURKA/BRCA1/GTSE1/CCNB1/CDK1/E2F7/CDC25C/FOXM1/E2F1/MUC1/GATA6/GPER1/SFN/FGF10</t>
  </si>
  <si>
    <t>GO:1904063</t>
  </si>
  <si>
    <t>negative regulation of cation transmembrane transport</t>
  </si>
  <si>
    <t>SLC9A3R1/NEDD4L/GPR35/KCNE3/CASQ2/ATP1A2/PLN/CAV1/EPHB2/RRAD/PCSK9/RGS4/OSR1</t>
  </si>
  <si>
    <t>GO:0034377</t>
  </si>
  <si>
    <t>plasma lipoprotein particle assembly</t>
  </si>
  <si>
    <t>DGAT1/MFSD2A/PLAGL2/LPCAT3/APOA4/MTTP/APOA1</t>
  </si>
  <si>
    <t>GO:0019751</t>
  </si>
  <si>
    <t>polyol metabolic process</t>
  </si>
  <si>
    <t>SPTLC2/BPNT1/PLCH1/PLCB3/GPD2/PCK2/GK/SORD/ITPKA/SGPP2/INPP5J/MOGAT3/DEGS2/GPER1/FGF2/MOGAT2/PCK1</t>
  </si>
  <si>
    <t>GO:0034766</t>
  </si>
  <si>
    <t>negative regulation of ion transmembrane transport</t>
  </si>
  <si>
    <t>SLC9A3R1/NEDD4L/GPR35/ANO9/KCNE3/CASQ2/ATP1A2/PLN/CAV1/PRKCB/EPHB2/RRAD/PCSK9/RGS4/OSR1/IL1B</t>
  </si>
  <si>
    <t>GO:0120254</t>
  </si>
  <si>
    <t>olefinic compound metabolic process</t>
  </si>
  <si>
    <t>CLCN2/CYP4F12/CYP4F2/DAGLA/CYP4F3/CYP2J2/CYP2S1/CYP4F11/CYP1B1/EPHX2/BMP2/CYP2B6/CYP2C18/PTGDS/PTGIS/GSTA1</t>
  </si>
  <si>
    <t>GO:1901616</t>
  </si>
  <si>
    <t>organic hydroxy compound catabolic process</t>
  </si>
  <si>
    <t>BPNT1/GPD2/GK/SORD/INPP5J/CYP4F12/CYP4F2/SULT1B1/CYP4F3/AKR1B10/CYP4F11/LDHD</t>
  </si>
  <si>
    <t>GO:0110053</t>
  </si>
  <si>
    <t>regulation of actin filament organization</t>
  </si>
  <si>
    <t>F11R/ARHGEF5/VIL1/F2RL1/BAIAP2L1/SLC9A1/LIMA1/BAIAP2L2/SPIRE2/EPHA1/IQGAP2/LMOD1/CFL2/SFRP1/CDC42EP3/MYOC/VILL/MET/SYNPO2/TAC1/FERMT2/SLIT2/TMOD1/CCL21/RGS4/FLNA/CXCL12/CCL24/APOA1</t>
  </si>
  <si>
    <t>GO:0072330</t>
  </si>
  <si>
    <t>monocarboxylic acid biosynthetic process</t>
  </si>
  <si>
    <t>ABCD3/ACSS2/SLC27A2/ELOVL6/BRCA1/OSBPL7/CEACAM1/ABHD2/SLC45A3/FA2H/FGFR4/PLA2G4F/ELOVL7/LIPH/ACSM3/PLP1/EPHX2/SCD/PRKAA2/IL1B/PTGDS/HPGD/PTGIS/APOA4/APOA1</t>
  </si>
  <si>
    <t>GO:0042692</t>
  </si>
  <si>
    <t>muscle cell differentiation</t>
  </si>
  <si>
    <t>CASP3/KLF5/CXADR/EZH2/SOX9/SLC9A1/CCNB1/KRT8/PLEKHO1/SDC1/LMOD1/CFL2/LDB3/PGM5/SMYD1/GATA6/POPDC2/CEACAM5/JAM2/RBPMS2/BOC/CSRP1/KRT19/GPER1/GATA4/MYH11/BMP2/GDF15/TMOD1/FLNC/RBM24/RGS4/FGF10/IGF1/MYOCD/GREM1</t>
  </si>
  <si>
    <t>MAP7/LLGL2/PRKCZ/CAMSAP3/SLC9A3R1/PLK1/SLC9A1/MAD2L1/KIF2C/WWC1/MISP/SAPCD2/FAT1/SPINT2/NDC80/FERMT1/CENPA/PARD6B/CDX2/CAP2/MAP1B/CCL19/CCL21/FGF10</t>
  </si>
  <si>
    <t>GO:0042770</t>
  </si>
  <si>
    <t>signal transduction in response to DNA damage</t>
  </si>
  <si>
    <t>MYO6/E2F8/BRCA2/AURKA/PLK1/PRKDC/BRCA1/GTSE1/DTL/CCNB1/CDK1/E2F7/CDC25C/FOXM1/E2F1/MUC1/SFN</t>
  </si>
  <si>
    <t>GO:0072073</t>
  </si>
  <si>
    <t>kidney epithelium development</t>
  </si>
  <si>
    <t>LGR4/SOX9/AQP11/SALL1/HNF1B/SDC1/SFRP1/PROM1/CD24/SLIT2/FGF2/BMP2/OSR1/CRLF1/EPHA7/GREM1/SIX2</t>
  </si>
  <si>
    <t>GO:0072329</t>
  </si>
  <si>
    <t>monocarboxylic acid catabolic process</t>
  </si>
  <si>
    <t>ABCD3/SLC27A2/MFSD2A/PCK2/LPIN2/EHHADH/SORD/PGD/ABHD2/CYP4F12/CYP4F2/FABP1/CYP4F3/CYP4F11/PCK1/ADTRP/LDHD</t>
  </si>
  <si>
    <t>GO:0034763</t>
  </si>
  <si>
    <t>negative regulation of transmembrane transport</t>
  </si>
  <si>
    <t>GO:0098661</t>
  </si>
  <si>
    <t>inorganic anion transmembrane transport</t>
  </si>
  <si>
    <t>CLCN3/SLC37A1/CLCN5/CLCN2/SLC37A4/ANO9/FXYD1/SLC26A3/CLDN4/SLC1A1/CFTR/SLC12A2/FXYD3/ADAMTS8/SLC26A9/CLCA1</t>
  </si>
  <si>
    <t>GO:1903524</t>
  </si>
  <si>
    <t>positive regulation of blood circulation</t>
  </si>
  <si>
    <t>GO:1905039</t>
  </si>
  <si>
    <t>carboxylic acid transmembrane transport</t>
  </si>
  <si>
    <t>SLC25A15/ABCD3/ARL6IP1/SLC7A1/SLC5A6/ACE2/SLC1A5/ATP1A2/SLC7A11/SLC1A1/SLC6A19/SLC6A20/ACSL5/SLC13A2/RGS4/PRKAA2/SLC3A1/SLC7A9/SLC6A14</t>
  </si>
  <si>
    <t>TNFRSF11A/CCL19/SLIT2/CCL20/CCL2/CCL21/S100A14/CXCL12/CCL24/GREM1/CCL25</t>
  </si>
  <si>
    <t>MCU/CCL19/SLIT2/RARRES2/CCL21/THBS4/S100A14/DPP4/CXCL8</t>
  </si>
  <si>
    <t>GO:0048754</t>
  </si>
  <si>
    <t>branching morphogenesis of an epithelial tube</t>
  </si>
  <si>
    <t>LGR4/SRC/SOX9/TIMELESS/NRARP/SALL1/EPHA2/IHH/SFRP2/MET/SLIT2/HOXA5/FGF2/BMP2/FGF10/FOXA1/GREM1/SIX2</t>
  </si>
  <si>
    <t>GO:0072659</t>
  </si>
  <si>
    <t>protein localization to plasma membrane</t>
  </si>
  <si>
    <t>MAP7/STX3/PLS1/F11R/PRKCZ/ARHGEF16/CDH1/ZDHHC23/SLC9A3R1/PKP3/PKP2/VIL1/JUP/ATP1B1/EZR/PDZD3/ATP2C2/KRT18/CLIP3/AMN/EPHA2/GPER1/PDZK1/MRAP2/RAMP1/EPHB2/FLNA/AGR2/SORBS1</t>
  </si>
  <si>
    <t>GO:0050796</t>
  </si>
  <si>
    <t>regulation of insulin secretion</t>
  </si>
  <si>
    <t>HNF4A/ITPR3/PFKFB2/PCK2/MCU/PDX1/SFRP1/TRPM4/CFTR/NOS2/FOXA2/KCNA5/CARTPT/GPER1/ADCY5/DPP4/SNAP25/FAM3D/IL1B/NR0B2/RBP4</t>
  </si>
  <si>
    <t>CXADR/F2RL1/TNFRSF11A/MCU/TRPM4/PTN/SLC12A2/CCL19/SLIT2/CCL20/EDN3/CCL2/RARRES2/CXCL3/CCL21/THBS4/S100A14/DPP4/CXCL12/CXCL5/CCL24/GREM1/CCL25/CXCL8/CXCL1</t>
  </si>
  <si>
    <t>TMPRSS2/MYRF/IHH/MYRFL/PCSK9/CTSE</t>
  </si>
  <si>
    <t>GO:0045821</t>
  </si>
  <si>
    <t>positive regulation of glycolytic process</t>
  </si>
  <si>
    <t>PFKFB2/ENTPD5/GPD1/IGF1/PRKAA2/SLC4A4</t>
  </si>
  <si>
    <t>GO:0060669</t>
  </si>
  <si>
    <t>embryonic placenta morphogenesis</t>
  </si>
  <si>
    <t>GO:0061436</t>
  </si>
  <si>
    <t>establishment of skin barrier</t>
  </si>
  <si>
    <t>KDF1/FA2H/CLDN4/LSR/MET/SFN</t>
  </si>
  <si>
    <t>GO:0043583</t>
  </si>
  <si>
    <t>ear development</t>
  </si>
  <si>
    <t>MYO6/ATP8B1/PLS1/USH1C/ESRP1/SLC9A3R1/TPRN/SOX9/CCNA2/MCM2/KCNQ1/SLC44A4/KCNK3/BMP2/CEBPA/EPHB2/OSR1/FGF10/ROR2/NKX3-2/HOXA13/FRZB/SIX2</t>
  </si>
  <si>
    <t>GO:1903825</t>
  </si>
  <si>
    <t>organic acid transmembrane transport</t>
  </si>
  <si>
    <t>GO:0071312</t>
  </si>
  <si>
    <t>cellular response to alkaloid</t>
  </si>
  <si>
    <t>CASP3/CASP7/RAD51/CCNA2/DDC/CASQ2/TMEM38A</t>
  </si>
  <si>
    <t>MCU/CCL19/SLIT2/CCL21/THBS4/DPP4/CXCL8</t>
  </si>
  <si>
    <t>GO:1901653</t>
  </si>
  <si>
    <t>cellular response to peptide</t>
  </si>
  <si>
    <t>391/18862</t>
  </si>
  <si>
    <t>PRKCZ/SLC39A14/KLF5/SRC/SMPD3/PCK2/CCNA2/BRIP1/BAIAP2L1/SLC9A1/LPIN2/PRKDC/CDC6/ZBTB7B/TIMELESS/CEACAM1/AGTR1/PRLR/CAV1/LDOC1/GPER1/MAP1B/APOBEC1/GDF15/PRKCB/ADCY5/RARRES2/NGFR/PCSK9/GPT/SLC2A4/PCK1/IGF1/SORBS1/CPS1/IL1B/CA2/REG1A</t>
  </si>
  <si>
    <t>GO:0090130</t>
  </si>
  <si>
    <t>tissue migration</t>
  </si>
  <si>
    <t>365/18862</t>
  </si>
  <si>
    <t>EPB41L4B/GRHL2/CARD10/SRC/SOX9/MARVELD3/VIL1/ANLN/JUP/CEACAM1/PRSS3/FERMT1/ITGA2/PTN/EPHA2/RAB25/HSPB1/ACTA2/MEOX2/MET/CYP1B1/ACTG2/TAC1/PBLD/SEMA3A/SLIT2/FGF2/S100P/SMOC2/FGF7/SERPINF1/FGF10/ADTRP/DPP4/GREM1/APOA1</t>
  </si>
  <si>
    <t>BRIP1/HMGCS1/TRIM24/VDR/PDX1/ITGA2/BCHE/SFRP1/PTN/OTC/MAP1B/GATA4/PENK</t>
  </si>
  <si>
    <t>TFRC/LGR4/SRC/TNFRSF11A/EFNA2/SFRP1/PTN/EPHA2/IHH/CARTPT/CA2/GREM1/CLDN18</t>
  </si>
  <si>
    <t>GO:0006940</t>
  </si>
  <si>
    <t>regulation of smooth muscle contraction</t>
  </si>
  <si>
    <t>ITGA2/CNN1/ATP1A2/TACR2/CHRNA3/CAV1/CHRM2/GPER1/KCNMA1/MYOCD</t>
  </si>
  <si>
    <t>GO:1903779</t>
  </si>
  <si>
    <t>regulation of cardiac conduction</t>
  </si>
  <si>
    <t>ITPR3/ATP1A1/FXYD1/ATP1B1/CASQ2/ACE2/ATP1A2/TRPM4/FXYD6/FXYD3</t>
  </si>
  <si>
    <t>GO:0030323</t>
  </si>
  <si>
    <t>respiratory tube development</t>
  </si>
  <si>
    <t>GRHL2/TRAF4/SMPD3/SOX9/TIMELESS/SIM2/SLC7A11/PTN/GATA6/ZFPM2/MMP12/HOXA5/FGF2/CEBPA/FGF7/FGF10/MYOCD/FOXA1/MME/RBP4</t>
  </si>
  <si>
    <t>GO:0048736</t>
  </si>
  <si>
    <t>appendage development</t>
  </si>
  <si>
    <t>GRHL2/IRF6/KDF1/SOX9/FLVCR1/ITGA6/SALL1/HAND2/SLC7A11/IHH/SFRP2/MEOX2/ITGB4/LRP4/FERMT2/OSR1/FGF10/ROR2/HOXA13/GREM1</t>
  </si>
  <si>
    <t>GO:0050954</t>
  </si>
  <si>
    <t>sensory perception of mechanical stimulus</t>
  </si>
  <si>
    <t>MYO6/ATP8B1/CASP3/MARVELD2/DIAPH1/USH1C/MYH14/SLC9A3R1/MYO1A/TPRN/SLC52A3/BIRC5/EPS8L2/KCNQ1/MYO7B/TRPA1/ITGA2/CXCL12/ESPN/TMPRSS3</t>
  </si>
  <si>
    <t>GO:0060173</t>
  </si>
  <si>
    <t>limb development</t>
  </si>
  <si>
    <t>GO:0071772</t>
  </si>
  <si>
    <t>response to BMP</t>
  </si>
  <si>
    <t>SPINT1/SMPD3/SOX9/FAM83G/SPINT2/SLC39A5/SFRP1/SFRP2/GATA6/RBPMS2/RGMA/GATA4/TMEM100/BMP2/GDF15/ROR2/CHRDL1/HOXA13/GREM1/SFRP4</t>
  </si>
  <si>
    <t>GO:0071773</t>
  </si>
  <si>
    <t>cellular response to BMP stimulus</t>
  </si>
  <si>
    <t>CCNA2/PRKDC/CDC6/CCNB1/E2F1/MYB/SFRP1/NUPR1/NGFR/FGF10/IGF1/DDR2</t>
  </si>
  <si>
    <t>GO:0045682</t>
  </si>
  <si>
    <t>regulation of epidermis development</t>
  </si>
  <si>
    <t>GO:0033623</t>
  </si>
  <si>
    <t>regulation of integrin activation</t>
  </si>
  <si>
    <t>SRC/KIF14/FERMT1/CDH17/FERMT2</t>
  </si>
  <si>
    <t>GO:0036065</t>
  </si>
  <si>
    <t>fucosylation</t>
  </si>
  <si>
    <t>FUT4/SLC35C1/FUT2/FUT3/FUT6</t>
  </si>
  <si>
    <t>GO:0051782</t>
  </si>
  <si>
    <t>negative regulation of cell division</t>
  </si>
  <si>
    <t>E2F8/CHMP4C/E2F7/ORC6/AURKB</t>
  </si>
  <si>
    <t>GO:1903959</t>
  </si>
  <si>
    <t>regulation of anion transmembrane transport</t>
  </si>
  <si>
    <t>OCLN/ARL6IP1/HK2/ANO9/ACE2/ATP1A2/CLIP3/CFTR/ACSL5/PRKCB/RGS4/IGF1/SORBS1/IL1B/CA2</t>
  </si>
  <si>
    <t>GO:0019218</t>
  </si>
  <si>
    <t>regulation of steroid metabolic process</t>
  </si>
  <si>
    <t>ATP1A1/HMGCR/CLCN2/ELOVL6/HMGCS1/DHCR7/FGFR4/LPCAT3/AGTR1/FMO5/SQLE/EPHX2/BMP2/SCD/APOA4/APOA1</t>
  </si>
  <si>
    <t>GO:0048562</t>
  </si>
  <si>
    <t>embryonic organ morphogenesis</t>
  </si>
  <si>
    <t>277/18862</t>
  </si>
  <si>
    <t>MYO6/PLS1/GRHL2/USH1C/FZD5/STIL/SLC9A3R1/TPRN/SOX9/FLVCR1/SLC44A4/HAND2/HOXA4/OVOL2/EPHA2/IHH/RBPMS2/GATA4/HOXA5/HOXB9/EPHB2/OSR1/FGF10/ROR2/NKX3-2/FRZB/SIX2/EFEMP1/RBP4</t>
  </si>
  <si>
    <t>GO:0046460</t>
  </si>
  <si>
    <t>neutral lipid biosynthetic process</t>
  </si>
  <si>
    <t>GO:0046463</t>
  </si>
  <si>
    <t>acylglycerol biosynthetic process</t>
  </si>
  <si>
    <t>GO:0030850</t>
  </si>
  <si>
    <t>prostate gland development</t>
  </si>
  <si>
    <t>SOX9/SFRP1/SERPINB5/HOXB13/SERPINF1/FGF10/FOXA1/HOXA13</t>
  </si>
  <si>
    <t>GO:0072091</t>
  </si>
  <si>
    <t>regulation of stem cell proliferation</t>
  </si>
  <si>
    <t>KDF1/OVOL1/EPCAM/FERMT1/OVOL2/FERMT2/CCNE1/FBLN1</t>
  </si>
  <si>
    <t>GO:0001558</t>
  </si>
  <si>
    <t>regulation of cell growth</t>
  </si>
  <si>
    <t>406/18862</t>
  </si>
  <si>
    <t>HNF4A/RPS6KA1/MFSD2A/NEDD4L/SEMA4G/PTPRJ/CRYAB/SLC9A1/ERBB2/KIF14/TMEM97/CEACAM1/SLC44A4/DACT3/AGTR1/SGK2/CDHR2/SFRP1/IL17RB/RERG/SFRP2/FBP1/FHL1/MAP1B/TRIM40/SFN/SEMA3A/SLIT2/SPOCK1/RGS4/IGF1/MYOCD/CXCL12/EPHA7/FRZB/GREM1/L1CAM/PRSS2/REG1A</t>
  </si>
  <si>
    <t>GO:0001678</t>
  </si>
  <si>
    <t>cellular glucose homeostasis</t>
  </si>
  <si>
    <t>SLC39A14/PCK2/HK2/HKDC1/FOXA3/PDX1/LGALS1/TRPM4/CFTR/FOXA2/CARTPT/GPER1/GATA4/ADCY5/NGFR/PCK1/SERPINF1/PRKAA2</t>
  </si>
  <si>
    <t>CXADR/PKP2/DSP/DSG2/JUP/CEACAM6/DSC2/IL1B/ITGA7/APOA1</t>
  </si>
  <si>
    <t>GO:0015695</t>
  </si>
  <si>
    <t>organic cation transport</t>
  </si>
  <si>
    <t>SLC44A1/SLC22A18/SLC44A4/TACR2/CHRNA3/SLC6A20/PDZK1</t>
  </si>
  <si>
    <t>GO:0051954</t>
  </si>
  <si>
    <t>positive regulation of amine transport</t>
  </si>
  <si>
    <t>ARL6IP1/ACE2/TACR2/SLC12A2/VIP/CARTPT/CXCL12</t>
  </si>
  <si>
    <t>HNF4A/STX3/CASK/ITPR3/RAB11FIP1/PFKFB2/SMPD3/PCK2/F2RL1/TNFRSF11A/HNF1A/MCU/SLC44A4/MYB/PDX1/HNF1B/AGTR1/TACR2/SFRP1/TRPM4/CHRNA3/CFTR/NOS2/FOXA2/KCNA5/VIP/CARTPT/GRP/GPER1/TAC1/C1QTNF3/EDN3/SNCG/PRKCB/ADCY5/SYT13/DPP4/CXCL12/SNAP25/FAM3D/IL1B/NR0B2/FAM3B/RBP4</t>
  </si>
  <si>
    <t>GO:0033625</t>
  </si>
  <si>
    <t>positive regulation of integrin activation</t>
  </si>
  <si>
    <t>4/1136</t>
  </si>
  <si>
    <t>SRC/FERMT1/CDH17/FERMT2</t>
  </si>
  <si>
    <t>GO:0035404</t>
  </si>
  <si>
    <t>histone-serine phosphorylation</t>
  </si>
  <si>
    <t>AURKA/CCNB1/AURKB/PRKAA2</t>
  </si>
  <si>
    <t>GO:0099624</t>
  </si>
  <si>
    <t>atrial cardiac muscle cell membrane repolarization</t>
  </si>
  <si>
    <t>KCNQ1/KCNA5/KCNJ3/FLNA</t>
  </si>
  <si>
    <t>GO:0001823</t>
  </si>
  <si>
    <t>mesonephros development</t>
  </si>
  <si>
    <t>LGR4/SOX9/SALL1/SDC1/SFRP1/SLIT2/FGF2/BMP2/OSR1/FGF10/CRLF1/GREM1/SIX2</t>
  </si>
  <si>
    <t>GO:1901992</t>
  </si>
  <si>
    <t>positive regulation of mitotic cell cycle phase transition</t>
  </si>
  <si>
    <t>ESPL1/DLGAP5/CDC25A/CDCA5/DTL/CDC6/CCNB1/CDK1/CDC25C/CDT1/KCNA5/UBE2C/FGF10</t>
  </si>
  <si>
    <t>SHROOM3/F11R/DIAPH1/MYH14/DNMBP/EPB41/MFSD2A/SLC9A3R1/SRC/NEDD4L/VIL1/MYO10/PRKDC/ITPKA/LIMS2/EZR/PLEKHO1/CLDN4/PTN/CDC42EP3/MYOC/FERMT2/CCL2/FLNA/ITGA7/CCL24/OLFM4/FBLN1/CLDN3/APOA1/REG1A</t>
  </si>
  <si>
    <t>GO:0042542</t>
  </si>
  <si>
    <t>response to hydrogen peroxide</t>
  </si>
  <si>
    <t>CASP3/MAPK13/SRC/SMPD3/EZH2/CRYAB/ECT2/PYCR1/TRPA1/MYB/SDC1/FABP1/NQO1/KCNA5/MET/CYP1B1/GNAO1</t>
  </si>
  <si>
    <t>SRC/KIF14/FERMT1/CDH17/FERMT2/CXCL12</t>
  </si>
  <si>
    <t>GO:0042737</t>
  </si>
  <si>
    <t>drug catabolic process</t>
  </si>
  <si>
    <t>NR1I2/CYP2J2/CYP2S1/CYP3A5/CYP2B6/CYP2C18</t>
  </si>
  <si>
    <t>GO:0060740</t>
  </si>
  <si>
    <t>prostate gland epithelium morphogenesis</t>
  </si>
  <si>
    <t>SOX9/SFRP1/HOXB13/FGF10/FOXA1/HOXA13</t>
  </si>
  <si>
    <t>GO:1990776</t>
  </si>
  <si>
    <t>response to angiotensin</t>
  </si>
  <si>
    <t>GO:0042733</t>
  </si>
  <si>
    <t>embryonic digit morphogenesis</t>
  </si>
  <si>
    <t>GRHL2/FLVCR1/SALL1/HAND2/IHH/SFRP2/LRP4/OSR1/ROR2</t>
  </si>
  <si>
    <t>GO:0045103</t>
  </si>
  <si>
    <t>intermediate filament-based process</t>
  </si>
  <si>
    <t>FAM83H/PKP2/DSP/KRT18/SYNC/DES/EVPL/SYNM/KRT20</t>
  </si>
  <si>
    <t>GO:0070268</t>
  </si>
  <si>
    <t>cornification</t>
  </si>
  <si>
    <t>ST14/PKP3/PKP2/PRSS8/DSP/DSG2/JUP/KRT8/KRT18/KRT19/EVPL/DSC2/KRT20/PI3/KRT23</t>
  </si>
  <si>
    <t>RAB11FIP1/NDFIP2/HMGCR/SLC9A3R1/NEDD4L/GPR35/ANO9/KCNE3/CASQ2/FERMT1/CYP4F2/ATP1A2/SFRP1/PLN/CAV1/VIP/CARTPT/GPM6B/PRKCB/GNAO1/EPHB2/RRAD/PCSK9/RGS4/SEMG1/ABCG5/OSR1/APOD/ADTRP/FAM3D/IL1B/SFRP4</t>
  </si>
  <si>
    <t>GO:0051056</t>
  </si>
  <si>
    <t>regulation of small GTPase mediated signal transduction</t>
  </si>
  <si>
    <t>ARFGEF2/RALGAPA2/RALGPS1/F11R/ARHGEF16/DEPDC1B/ARHGAP32/ARHGEF5/CD2AP/SRC/GPR35/EPS8L3/F2RL1/ARHGAP11A/RACGAP1/ECT2/KIF14/EPS8L2/FOXM1/PSD/MYOC/FBP1/ARHGEF25/MET/SLIT2/EPS8L1/EPHB2/RAP1GAP/ARHGEF26/FGF10/IGF1/APOA1</t>
  </si>
  <si>
    <t>CASP3/FUT4/TFRC/F11R/PRKCZ/CDH1/SRC/EPCAM/SLC7A1/ERBB2/ZBTB7B/EFNB1/HHLA2/CEACAM1/SPINT2/NRARP/MYB/LGALS1/CEACAM6/CAV1/CCL28/VNN1/IHH/FOXA2/FUT3/CD24/CCL19/BMP2/CCL2/CCL21/PCK1/ADTRP/IGF1/DPP4/CXCL12/FOXA1/IL1B/EPHA7/FGL2/CCL25/APOA1</t>
  </si>
  <si>
    <t>GO:0048762</t>
  </si>
  <si>
    <t>mesenchymal cell differentiation</t>
  </si>
  <si>
    <t>231/18862</t>
  </si>
  <si>
    <t>SEMA4G/EZH2/SOX9/EFNB1/DACT3/HAND2/SFRP1/TGFB1I1/OVOL2/SFRP2/FOXA2/PBLD/FERMT2/SEMA3A/TMEM100/BMP2/EDN3/FLNA/OSR1/FGF10/FOXA1/IL1B/FRZB/GREM1/SIX2</t>
  </si>
  <si>
    <t>GO:0072175</t>
  </si>
  <si>
    <t>epithelial tube formation</t>
  </si>
  <si>
    <t>ST14/CASP3/APAF1/SPINT1/SHROOM3/GRHL2/STIL/SOX9/SPINT2/SFRP1/OVOL2/SFRP2/FGF2/OSR1/FGF10/GREM1</t>
  </si>
  <si>
    <t>GO:0010766</t>
  </si>
  <si>
    <t>negative regulation of sodium ion transport</t>
  </si>
  <si>
    <t>GO:2000738</t>
  </si>
  <si>
    <t>positive regulation of stem cell differentiation</t>
  </si>
  <si>
    <t>SOX9/PTN/GATA6/GATA4/RBM24</t>
  </si>
  <si>
    <t>GO:0002065</t>
  </si>
  <si>
    <t>columnar/cuboidal epithelial cell differentiation</t>
  </si>
  <si>
    <t>HNF4A/KLF5/SRC/PDX1/CDX2/GATA6/GATA4/HOXA5/PTK6/BMP2/FOXA1/NKX3-2</t>
  </si>
  <si>
    <t>GO:0006970</t>
  </si>
  <si>
    <t>response to osmotic stress</t>
  </si>
  <si>
    <t>MAP7/CASP3/LETM1/MAPK13/MARVELD3/SORD/ITGA2/SLC12A2/MYLK/KCNMA1/APOBEC1/SLC2A4</t>
  </si>
  <si>
    <t>GO:0071158</t>
  </si>
  <si>
    <t>positive regulation of cell cycle arrest</t>
  </si>
  <si>
    <t>E2F8/AURKA/BRCA1/GTSE1/CCNB1/CDK1/E2F7/CDC25C/E2F1/MUC1/GATA6/SFN</t>
  </si>
  <si>
    <t>GO:0060306</t>
  </si>
  <si>
    <t>regulation of membrane repolarization</t>
  </si>
  <si>
    <t>NEDD4L/KCNE3/CASQ2/KCNQ1/CAV1/KCNA5/FLNA</t>
  </si>
  <si>
    <t>GO:0060428</t>
  </si>
  <si>
    <t>lung epithelium development</t>
  </si>
  <si>
    <t>GRHL2/SOX9/GATA6/HOXA5/FGF7/FGF10/FOXA1</t>
  </si>
  <si>
    <t>GO:0140354</t>
  </si>
  <si>
    <t>lipid import into cell</t>
  </si>
  <si>
    <t>SLC27A2/ARL6IP1/SLC1A5/ATP1A2/SLC7A11/SLC1A1/ACSL5</t>
  </si>
  <si>
    <t>CASP3/LETM1/ERMP1/MAPK13/GSKIP/MELK/SRC/SMPD3/EZH2/CCNA2/FANCD2/ECT2/PYCR1/MYB/SOD3/SLC7A11/FABP1/SLC1A1/CAV1/GPX2/VNN1/HSPB1/MGAT3/NQO1/MET/CYP1B1/MYLK/GATA4/PENK/SLC2A4/PRKAA2/MMP3/NOX1/APOA4</t>
  </si>
  <si>
    <t>SH3RF1/RPS6KA1/ARL6IP1/SRC/CRYAB/VIL1/DHCR24/FABP1/SFRP2/SFN/NGFR</t>
  </si>
  <si>
    <t>GO:1903036</t>
  </si>
  <si>
    <t>positive regulation of response to wounding</t>
  </si>
  <si>
    <t>OCLN/FERMT1/CLDN4/PTN/MYLK/FERMT2/SMOC2/DUOX2/FLNA/CLDN3/REG3A</t>
  </si>
  <si>
    <t>GO:0032233</t>
  </si>
  <si>
    <t>positive regulation of actin filament bundle assembly</t>
  </si>
  <si>
    <t>ARHGEF5/VIL1/EPHA1/SFRP1/MYOC/SYNPO2/TAC1/FERMT2/FLNA/APOA1</t>
  </si>
  <si>
    <t>GO:0035094</t>
  </si>
  <si>
    <t>response to nicotine</t>
  </si>
  <si>
    <t>CASP3/PDX1/ATP1A2/SLC7A11/CHRNA3/KCNK1/PENK/PPP1R1B</t>
  </si>
  <si>
    <t>OCLN/SPATA2/TRAF4/SMPD3/PCK2/F2RL1/BRCA1/TNFRSF11A/KRT8/TRAIP/FABP4/KRT18/CLIP3/SFRP1/GPD1/GPER1/AKAP12/CCL19/CCL20/CCL2/CEBPA/CCL21/SLC2A4/PCK1/ABCC2/CCL24/CCL25/CXCL8/CLDN18/APOA1</t>
  </si>
  <si>
    <t>GO:0033561</t>
  </si>
  <si>
    <t>regulation of water loss via skin</t>
  </si>
  <si>
    <t>GO:0006006</t>
  </si>
  <si>
    <t>glucose metabolic process</t>
  </si>
  <si>
    <t>PFKFB2/SLC39A14/SRC/PCK2/SLC37A4/HK2/SORD/SLC45A3/PPP1R3C/PDX1/GPD1/PGM5/FOXA2/FBP1/C1QTNF3/ALDOB/GPT/APOD/PCK1/PHLDA2/IGF1/SORBS1/RBP4</t>
  </si>
  <si>
    <t>ARL6IP1/DDC/ACE2/ATP1A2/TACR2/CHRNA3/SLC12A2/VIP/CARTPT/SNCG/RGS4/SYT13/CXCL12</t>
  </si>
  <si>
    <t>GO:0006575</t>
  </si>
  <si>
    <t>cellular modified amino acid metabolic process</t>
  </si>
  <si>
    <t>IDH1/SERINC5/MFSD2A/SLC5A6/LPCAT4/IYD/CHDH/MBOAT1/OPLAH/ETHE1/LPCAT3/SLC7A11/SERINC2/SLC1A1/SULT1B1/PLA2G4F/VNN1/BHMT2/DUOX2/DUOXA2/GSTA1/GGT6</t>
  </si>
  <si>
    <t>GO:0007219</t>
  </si>
  <si>
    <t>Notch signaling pathway</t>
  </si>
  <si>
    <t>DTX4/SLC35C1/LLGL2/ANXA4/ELF3/SRC/SOX9/DLGAP5/WWC1/NRARP/GMDS/PLN/KCNA5/CNTN1/KRT19/TMEM100/BMP2/CEBPA/FGF10/FOXA1/NR0B2</t>
  </si>
  <si>
    <t>GO:0065005</t>
  </si>
  <si>
    <t>protein-lipid complex assembly</t>
  </si>
  <si>
    <t>GO:0060711</t>
  </si>
  <si>
    <t>labyrinthine layer development</t>
  </si>
  <si>
    <t>ST14/SPINT1/GRHL2/FZD5/SPINT2/CDX2/OVOL2/RSPO3</t>
  </si>
  <si>
    <t>PFKFB2/PRKCZ/CDH1/ARHGEF5/CD2AP/FZD5/SRC/PCK2/F2RL1/GTSE1/TMEM30B/ERBB2/ECT2/EXPH5/MCU/JUP/EZR/E2F1/PDX1/TRPM4/CFTR/GPER1/PDZK1/SFN/C1QTNF3/CHP2/FLNA/IGF1/IL1B/NR0B2/RBP4</t>
  </si>
  <si>
    <t>GO:0071375</t>
  </si>
  <si>
    <t>cellular response to peptide hormone stimulus</t>
  </si>
  <si>
    <t>325/18862</t>
  </si>
  <si>
    <t>PRKCZ/SLC39A14/SRC/PCK2/CCNA2/BRIP1/BAIAP2L1/SLC9A1/LPIN2/PRKDC/CDC6/ZBTB7B/CEACAM1/AGTR1/PRLR/CAV1/GPER1/MAP1B/APOBEC1/GDF15/PRKCB/ADCY5/RARRES2/PCSK9/GPT/SLC2A4/PCK1/SORBS1/CPS1/IL1B/CA2/REG1A</t>
  </si>
  <si>
    <t>GO:0030324</t>
  </si>
  <si>
    <t>lung development</t>
  </si>
  <si>
    <t>163/18862</t>
  </si>
  <si>
    <t>GRHL2/SMPD3/SOX9/TIMELESS/SIM2/SLC7A11/PTN/GATA6/ZFPM2/MMP12/HOXA5/FGF2/CEBPA/FGF7/FGF10/MYOCD/FOXA1/MME/RBP4</t>
  </si>
  <si>
    <t>GO:0009134</t>
  </si>
  <si>
    <t>nucleoside diphosphate catabolic process</t>
  </si>
  <si>
    <t>ENTPD7/ENTPD6/ENTPD5/ENTPD2</t>
  </si>
  <si>
    <t>SLC9A3R1/PTPRJ/APOD/MYOCD</t>
  </si>
  <si>
    <t>GO:0010958</t>
  </si>
  <si>
    <t>regulation of amino acid import across plasma membrane</t>
  </si>
  <si>
    <t>ARL6IP1/ACE2/ATP1A2/RGS4</t>
  </si>
  <si>
    <t>GO:0015780</t>
  </si>
  <si>
    <t>nucleotide-sugar transmembrane transport</t>
  </si>
  <si>
    <t>SLC35D1/SLC35A2/SLC35C1/SLC35A3</t>
  </si>
  <si>
    <t>GO:0016554</t>
  </si>
  <si>
    <t>cytidine to uridine editing</t>
  </si>
  <si>
    <t>RBM47/A1CF/APOBEC1/APOBEC3B</t>
  </si>
  <si>
    <t>GO:0042363</t>
  </si>
  <si>
    <t>fat-soluble vitamin catabolic process</t>
  </si>
  <si>
    <t>CYP4F12/CYP4F2/CYP4F3/CYP4F11</t>
  </si>
  <si>
    <t>GO:0045117</t>
  </si>
  <si>
    <t>azole transmembrane transport</t>
  </si>
  <si>
    <t>SLC7A1/SLC44A4/SLC19A3/SLC28A2</t>
  </si>
  <si>
    <t>GO:0061469</t>
  </si>
  <si>
    <t>regulation of type B pancreatic cell proliferation</t>
  </si>
  <si>
    <t>SGPP2/SFRP1/NUPR1/REG1A</t>
  </si>
  <si>
    <t>GO:0070493</t>
  </si>
  <si>
    <t>thrombin-activated receptor signaling pathway</t>
  </si>
  <si>
    <t>F2RL1/IQGAP2/MET/HPGD</t>
  </si>
  <si>
    <t>GO:0072584</t>
  </si>
  <si>
    <t>caveolin-mediated endocytosis</t>
  </si>
  <si>
    <t>SRC/NEDD4L/CAV1/PROM2</t>
  </si>
  <si>
    <t>GO:1903789</t>
  </si>
  <si>
    <t>regulation of amino acid transmembrane transport</t>
  </si>
  <si>
    <t>DDAH1/BRCA1/HK2/EPHA1/JUP/HSPB6/LRG1/HSPB1/SFRP2/GATA6/CYP1B1/GATA4/FGF2/PRKCB/SMOC2/IL1B/CCL24/GREM1/PTGIS/CXCL8</t>
  </si>
  <si>
    <t>GO:0006790</t>
  </si>
  <si>
    <t>sulfur compound metabolic process</t>
  </si>
  <si>
    <t>378/18862</t>
  </si>
  <si>
    <t>IDH1/MCCC2/GLCE/BPNT1/ACSS2/DGAT1/ACOT11/ELOVL6/SLC5A6/TST/HMGCS1/B3GNT3/OPLAH/ETHE1/AHCYL2/SLC7A11/SLC1A1/SULT1B1/PRELP/ELOVL7/CDO1/CHST5/ACSM3/BHMT2/B3GNT7/ACSL5/SCD/SULT1C2/OGN/CPS1/ABCC2/OMD/SLC19A3/GSTA1/HMGCS2/GGT6</t>
  </si>
  <si>
    <t>STX3/SEMA4G/F2RL1/MCU/ITGA2/PTN/HSPB1/MET/CCL19/SEMA3A/SLIT2/FGF2/EDN3/CCL2/RARRES2/SMOC2/CCL21/THBS4/FGF10/S100A14/DPP4/CXCL12/GREM1/CXCL8</t>
  </si>
  <si>
    <t>GO:0034501</t>
  </si>
  <si>
    <t>protein localization to kinetochore</t>
  </si>
  <si>
    <t>TTK/CDK1/NDC80/CDT1/AURKB</t>
  </si>
  <si>
    <t>GO:0072087</t>
  </si>
  <si>
    <t>renal vesicle development</t>
  </si>
  <si>
    <t>SOX9/SALL1/OSR1/GREM1/SIX2</t>
  </si>
  <si>
    <t>GO:0086014</t>
  </si>
  <si>
    <t>atrial cardiac muscle cell action potential</t>
  </si>
  <si>
    <t>KCNQ1/TRPM4/KCNA5/KCNJ3/FLNA</t>
  </si>
  <si>
    <t>GO:0086026</t>
  </si>
  <si>
    <t>atrial cardiac muscle cell to AV node cell signaling</t>
  </si>
  <si>
    <t>GO:0086066</t>
  </si>
  <si>
    <t>atrial cardiac muscle cell to AV node cell communication</t>
  </si>
  <si>
    <t>GO:0030330</t>
  </si>
  <si>
    <t>DNA damage response, signal transduction by p53 class mediator</t>
  </si>
  <si>
    <t>MYO6/E2F8/BRCA2/AURKA/BRCA1/GTSE1/CCNB1/CDK1/E2F7/CDC25C/FOXM1/E2F1/MUC1/SFN</t>
  </si>
  <si>
    <t>GO:0033865</t>
  </si>
  <si>
    <t>nucleoside bisphosphate metabolic process</t>
  </si>
  <si>
    <t>MCCC2/BPNT1/HMGCR/ACSS2/PANK1/COASY/DGAT1/ACOT11/ELOVL6/HMGCS1/SULT1B1/ELOVL7/ACSM3/ACSL5/SCD/SULT1C2/HMGCS2</t>
  </si>
  <si>
    <t>GO:0033875</t>
  </si>
  <si>
    <t>ribonucleoside bisphosphate metabolic process</t>
  </si>
  <si>
    <t>GO:0034032</t>
  </si>
  <si>
    <t>purine nucleoside bisphosphate metabolic process</t>
  </si>
  <si>
    <t>GO:0008406</t>
  </si>
  <si>
    <t>gonad development</t>
  </si>
  <si>
    <t>IDH1/CASP3/SPATA2/RRM1/SRC/BRCA2/SOX9/BRIP1/FANCA/KIF18A/HMGCS1/SALL1/SDC1/SFRP1/SFRP2/GATA6/NUPR1/ZFPM2/GATA4/SEMA3A/SLIT2/FLNA/OSR1</t>
  </si>
  <si>
    <t>GO:0006865</t>
  </si>
  <si>
    <t>amino acid transport</t>
  </si>
  <si>
    <t>SLC25A15/LLGL2/ARL6IP1/SLC9A3R1/SLC7A1/ACE2/SLC1A5/ATP1A2/SLC7A11/SLC1A1/SLC6A19/SLC6A20/SLC12A2/RGS4/SLC3A1/SNAP25/SLC7A9/SLC6A14</t>
  </si>
  <si>
    <t>GO:0010882</t>
  </si>
  <si>
    <t>regulation of cardiac muscle contraction by calcium ion signaling</t>
  </si>
  <si>
    <t>SLC9A1/ATP1B1/CASQ2/ATP1A2/PLN/TMEM38A</t>
  </si>
  <si>
    <t>GO:0045606</t>
  </si>
  <si>
    <t>positive regulation of epidermal cell differentiation</t>
  </si>
  <si>
    <t>KDF1/VDR/OVOL2/SFN/ETV4/SFRP4</t>
  </si>
  <si>
    <t>MCU/CCL19/CCL21/THBS4/S100A14/CXCL8</t>
  </si>
  <si>
    <t>GO:0051893</t>
  </si>
  <si>
    <t>regulation of focal adhesion assembly</t>
  </si>
  <si>
    <t>CAMSAP3/SRC/PTPRJ/SLC9A1/SFRP1/MYOC/GPM6B/FERMT2/APOD/GREM1</t>
  </si>
  <si>
    <t>GO:0090109</t>
  </si>
  <si>
    <t>regulation of cell-substrate junction assembly</t>
  </si>
  <si>
    <t>CASP3/FUT4/TFRC/F11R/PRKCZ/SRC/SLC7A1/ERBB2/GCNT1/ZBTB7B/EFNB1/HHLA2/CEACAM1/EZR/NRARP/MYB/LGALS1/CAV1/CCL28/VNN1/IHH/JAM2/CD24/CCL19/CCL2/CCL21/PCK1/ADTRP/IGF1/DPP4/CXCL12/IL1B/FGL2/CCL25/APOA4</t>
  </si>
  <si>
    <t>GO:0048839</t>
  </si>
  <si>
    <t>inner ear development</t>
  </si>
  <si>
    <t>MYO6/ATP8B1/PLS1/USH1C/ESRP1/SLC9A3R1/TPRN/SOX9/CCNA2/MCM2/KCNQ1/SLC44A4/KCNK3/BMP2/CEBPA/EPHB2/FGF10/ROR2/HOXA13/FRZB</t>
  </si>
  <si>
    <t>PRKCZ/SLC9A3R1/SRC/F2RL1/ERBB2/TNFRSF11A/CEACAM1/EZR/FGFR4/HAND2/FGFR3/EPHA2/GPER1/AKAP12/GATA4/CCL19/FERMT2/FGF2/BMP2/CCL20/CCL2/CCL21/EPHB2/FGF10/IL1B/EPHA7/CCL24/CCL25/FBLN1/PSCA</t>
  </si>
  <si>
    <t>GO:1904062</t>
  </si>
  <si>
    <t>regulation of cation transmembrane transport</t>
  </si>
  <si>
    <t>PTPN3/DIAPH1/SLC9A3R1/NEDD4L/GPR35/SLC9A1/FXYD1/KCNE3/ATP1B1/CASQ2/KCNQ1/ACE2/KCNMB1/TSPAN13/ATP1A2/PLN/CAV1/JPH2/PLP1/GPER1/FHL1/PDZK1/FXYD6/TMEM38A/EDN3/CCL2/FXYD3/EPHB2/RRAD/PCSK9/RGS4/FLNA/OSR1</t>
  </si>
  <si>
    <t>GO:0048041</t>
  </si>
  <si>
    <t>focal adhesion assembly</t>
  </si>
  <si>
    <t>CAMSAP3/SRC/PTPRJ/SLC9A1/ITGA2/SFRP1/MYOC/GPM6B/FERMT2/APOD/SORBS1/GREM1</t>
  </si>
  <si>
    <t>GO:0032508</t>
  </si>
  <si>
    <t>DNA duplex unwinding</t>
  </si>
  <si>
    <t>ERCC6L/POLQ/RAD51/TOP2A/DNA2/RFC3/MCM3/BRIP1/RAD54L/MCM2/DQX1/MCM4/RECQL4/MCM7</t>
  </si>
  <si>
    <t>GO:1901989</t>
  </si>
  <si>
    <t>positive regulation of cell cycle phase transition</t>
  </si>
  <si>
    <t>EZH2/ESPL1/DLGAP5/CDC25A/CDCA5/DTL/CDC6/CCNB1/CDK1/CDC25C/CDT1/KCNA5/UBE2C/FGF10</t>
  </si>
  <si>
    <t>GO:1902476</t>
  </si>
  <si>
    <t>chloride transmembrane transport</t>
  </si>
  <si>
    <t>CLCN3/CLCN5/CLCN2/ANO9/FXYD1/SLC26A3/CLDN4/SLC1A1/CFTR/SLC12A2/FXYD3/SLC26A9/CLCA1</t>
  </si>
  <si>
    <t>GO:0032892</t>
  </si>
  <si>
    <t>positive regulation of organic acid transport</t>
  </si>
  <si>
    <t>ARL6IP1/TNFRSF11A/ACE2/CYP4F2/SLC12A2/ACSL5/IL1B</t>
  </si>
  <si>
    <t>F2RL1/MCU/PTN/CCL19/SLIT2/EDN3/CCL2/RARRES2/CCL21/THBS4/S100A14/DPP4/CXCL12/GREM1/CXCL8</t>
  </si>
  <si>
    <t>GO:0045446</t>
  </si>
  <si>
    <t>endothelial cell differentiation</t>
  </si>
  <si>
    <t>MARVELD2/F11R/TJP2/TJP3/F2RL1/CEACAM1/EZR/PTN/MET/XDH/TMEM100/ARHGEF26/IL1B/HOXA13/CLDN3</t>
  </si>
  <si>
    <t>LGR4/SOX9/SALL1/SDC1/SFRP1/SLIT2/FGF2/BMP2/OSR1/CRLF1/GREM1/SIX2</t>
  </si>
  <si>
    <t>TFRC/SRC/TNFRSF11A/CEACAM1/HAND2/SFRP1/CARTPT/THBS4/DDR2/CA2/GREM1/CLDN18</t>
  </si>
  <si>
    <t>GO:0051952</t>
  </si>
  <si>
    <t>regulation of amine transport</t>
  </si>
  <si>
    <t>ARL6IP1/ACE2/ATP1A2/TACR2/CHRNA3/SLC12A2/VIP/CARTPT/SNCG/RGS4/SYT13/CXCL12</t>
  </si>
  <si>
    <t>ITPR3/LETM1/DIAPH1/EPB41/GPR35/SLC9A1/MCU/BSPRY/KCNE3/ATP1B1/CASQ2/TRPA1/GPM6A/ATP2C2/TSPAN13/ATP1A2/TRPM4/PLN/CAV1/JPH2/PLP1/MICU3/GPER1/MYLK/CCL19/FGF2/TMEM38A/PRKCB/CCL2/RAMP1/GNAO1/GRIN2D/CCL21/RRAD/RGS4/SEMG1/CXCL12/CLCA1</t>
  </si>
  <si>
    <t>GO:0098659</t>
  </si>
  <si>
    <t>inorganic cation import across plasma membrane</t>
  </si>
  <si>
    <t>SLC31A1/ATP1A1/SLC39A14/SLC9A1/SLC5A1/ATP1B1/SLC39A5/SLC9A2/ATP1A2/TRPM4/SLC12A2/KCNJ3/SLC9A3</t>
  </si>
  <si>
    <t>GO:0099587</t>
  </si>
  <si>
    <t>inorganic ion import across plasma membrane</t>
  </si>
  <si>
    <t>GO:0010389</t>
  </si>
  <si>
    <t>regulation of G2/M transition of mitotic cell cycle</t>
  </si>
  <si>
    <t>HMMR/ORC1/CENPF/AURKA/PLK1/PLK4/BRCA1/TPX2/CDC25A/KIF14/DTL/CDC6/CCNB1/CEP72/CDK1/CHMP4C/CDC25C/NEK2/TICRR/TUBA1A/AURKB/FHL1</t>
  </si>
  <si>
    <t>GO:1901605</t>
  </si>
  <si>
    <t>alpha-amino acid metabolic process</t>
  </si>
  <si>
    <t>GFPT1/ALDH18A1/HNF4A/DDAH1/ASL/SERINC5/AGMAT/SEPHS2/TST/IYD/PYCR1/GPT2/HGD/SLC7A11/OTC/CDO1/NOS2/BHMT2/PSAT1/GPT/CPS1</t>
  </si>
  <si>
    <t>GO:0018146</t>
  </si>
  <si>
    <t>keratan sulfate biosynthetic process</t>
  </si>
  <si>
    <t>B3GNT3/PRELP/CHST5/B3GNT7/OGN/OMD</t>
  </si>
  <si>
    <t>GO:0021988</t>
  </si>
  <si>
    <t>olfactory lobe development</t>
  </si>
  <si>
    <t>KIF14/SALL1/ATP1A2/EFNA2/SEMA3A/SLIT2</t>
  </si>
  <si>
    <t>GO:0031346</t>
  </si>
  <si>
    <t>positive regulation of cell projection organization</t>
  </si>
  <si>
    <t>OCLN/FNBP1L/SRC/EZH2/VIL1/EPS8L3/F2RL1/ITGA6/ANLN/EPS8L2/ITPKA/PLEK2/GPM6A/ITGA2/PTN/CDC42EP3/CNTN1/NEGR1/MAP1B/CCL19/STMN2/SLIT2/DPYSL3/PTK6/EPS8L1/PROM2/NGFR/CCL21/FLNA/SERPINF1/ROR2/CXCL12/L1CAM</t>
  </si>
  <si>
    <t>GO:0006525</t>
  </si>
  <si>
    <t>arginine metabolic process</t>
  </si>
  <si>
    <t>DDAH1/ASL/AGMAT/OTC/NOS2</t>
  </si>
  <si>
    <t>SOX9/FGFR3/IHH/DDR2/SIX2</t>
  </si>
  <si>
    <t>GO:0045056</t>
  </si>
  <si>
    <t>transcytosis</t>
  </si>
  <si>
    <t>MFSD2A/SRC/MAL2/RAB17/PIGR</t>
  </si>
  <si>
    <t>GO:0003044</t>
  </si>
  <si>
    <t>regulation of systemic arterial blood pressure mediated by a chemical signal</t>
  </si>
  <si>
    <t>GO:0006821</t>
  </si>
  <si>
    <t>chloride transport</t>
  </si>
  <si>
    <t>ATP8B1/CLCN3/CLCN5/CLCN2/ANO9/FXYD1/SLC26A3/CLDN4/SLC1A1/CFTR/SLC12A2/FXYD3/SLC26A9/CLCA1</t>
  </si>
  <si>
    <t>RAB11FIP1/NDFIP2/HMGCR/ERBB3/SLC9A3R1/NEDD4L/TRIM15/GPR35/CRYAB/ANO9/KCNE3/CEACAM1/CASQ2/FERMT1/CYP4F2/ATP1A2/TACR2/SFRP1/PLN/CAV1/VIP/CARTPT/GPM6B/MAP1B/PRKCB/GNAO1/PROM2/EPHB2/RRAD/PCSK9/RGS4/SEMG1/ABCG5/OSR1/APOD/ADTRP/FAM3D/IL1B/SFRP4/TFF2</t>
  </si>
  <si>
    <t>GO:0072163</t>
  </si>
  <si>
    <t>mesonephric epithelium development</t>
  </si>
  <si>
    <t>GO:0072164</t>
  </si>
  <si>
    <t>mesonephric tubule development</t>
  </si>
  <si>
    <t>GO:0034332</t>
  </si>
  <si>
    <t>adherens junction organization</t>
  </si>
  <si>
    <t>PLEKHA7/CAMSAP3/CDH1/SRC/DSP/JUP/CDH17/CDH19/FERMT2/CDH3</t>
  </si>
  <si>
    <t>GO:0045600</t>
  </si>
  <si>
    <t>positive regulation of fat cell differentiation</t>
  </si>
  <si>
    <t>CDS1/KLF5/ZBTB7B/SFRP1/TRPM4/SFRP2/BMP2/CEBPA/RARRES2/FRZB</t>
  </si>
  <si>
    <t>CARD10/CDH1/SLC9A3R1/PTPRJ/MARVELD3/EPHA1/JUP/SPINT2/ABHD2/SFRP1/PTN/CCL28/SFRP2/MEOX2/CYP1B1/PBLD/SEMA3A/SLIT2/DPYSL3/FGF2/CCL2/CCL21/SEMG1/APOD/SERPINF1/ADTRP/MYOCD/DPP4/CXCL12/GREM1/CCL25/FBLN1/CLDN3</t>
  </si>
  <si>
    <t>GO:0006658</t>
  </si>
  <si>
    <t>phosphatidylserine metabolic process</t>
  </si>
  <si>
    <t>SERINC5/MFSD2A/LPCAT4/MBOAT1/LPCAT3/SERINC2/PLA2G4F</t>
  </si>
  <si>
    <t>GO:0099622</t>
  </si>
  <si>
    <t>cardiac muscle cell membrane repolarization</t>
  </si>
  <si>
    <t>GO:0019320</t>
  </si>
  <si>
    <t>hexose catabolic process</t>
  </si>
  <si>
    <t>FUT4/PFKFB2/GLYCTK/HK2/GALE/FUT2/FUT6/ALDOB/ALDH1A1</t>
  </si>
  <si>
    <t>GO:0090066</t>
  </si>
  <si>
    <t>regulation of anatomical structure size</t>
  </si>
  <si>
    <t>493/18862</t>
  </si>
  <si>
    <t>CLCN3/PLS1/USH1C/IQGAP3/SLC9A3R1/SEMA4G/VIL1/F2RL1/BAIAP2L1/CDHR5/LIMA1/BAIAP2L2/SPIRE2/AQP11/EZR/ACE2/IQGAP2/HNF1B/AGTR1/LMOD1/CFL2/ATP1A2/CDHR2/TRPM4/CDC42EP3/CAV1/ACTA2/SLC12A2/VILL/KCNA5/GPER1/MAP1B/KCNMA1/SEMA3A/SLIT2/EDN3/TMOD1/HTR1D/CCL21/CXCL12/CPS1/EPHA7/CCL24/L1CAM</t>
  </si>
  <si>
    <t>GO:0006857</t>
  </si>
  <si>
    <t>oligopeptide transport</t>
  </si>
  <si>
    <t>SLC9A3R1/CDH17/SLC7A11/CA2</t>
  </si>
  <si>
    <t>GO:0016264</t>
  </si>
  <si>
    <t>gap junction assembly</t>
  </si>
  <si>
    <t>GJB1/ACE2/CAV1/IL1B</t>
  </si>
  <si>
    <t>GO:0034379</t>
  </si>
  <si>
    <t>very-low-density lipoprotein particle assembly</t>
  </si>
  <si>
    <t>DGAT1/MFSD2A/LPCAT3/MTTP</t>
  </si>
  <si>
    <t>GO:0042182</t>
  </si>
  <si>
    <t>ketone catabolic process</t>
  </si>
  <si>
    <t>GO:0051764</t>
  </si>
  <si>
    <t>actin crosslink formation</t>
  </si>
  <si>
    <t>BAIAP2L1/BAIAP2L2/DPYSL3/FLNA</t>
  </si>
  <si>
    <t>GO:0051984</t>
  </si>
  <si>
    <t>positive regulation of chromosome segregation</t>
  </si>
  <si>
    <t>CDC6/CCNB1/CDT1/AURKB</t>
  </si>
  <si>
    <t>GO:0060576</t>
  </si>
  <si>
    <t>intestinal epithelial cell development</t>
  </si>
  <si>
    <t>KLF5/SRC/HOXA5/NKX3-2</t>
  </si>
  <si>
    <t>GO:0071635</t>
  </si>
  <si>
    <t>negative regulation of transforming growth factor beta production</t>
  </si>
  <si>
    <t>CD2AP/GATA6/CD24/CDH3</t>
  </si>
  <si>
    <t>GO:1904995</t>
  </si>
  <si>
    <t>negative regulation of leukocyte adhesion to vascular endothelial cell</t>
  </si>
  <si>
    <t>CCL28/CCL21/CXCL12/CCL25</t>
  </si>
  <si>
    <t>GO:1905939</t>
  </si>
  <si>
    <t>regulation of gonad development</t>
  </si>
  <si>
    <t>SOX9/NUPR1/ZFPM2/SEMA3A</t>
  </si>
  <si>
    <t>GO:0045137</t>
  </si>
  <si>
    <t>development of primary sexual characteristics</t>
  </si>
  <si>
    <t>GO:0007127</t>
  </si>
  <si>
    <t>meiosis I</t>
  </si>
  <si>
    <t>NDC1/BRCA2/RAD51/TOP2A/AURKA/PLK1/CCNB2/BRIP1/ESPL1/FANCD2/RAD54L/CCNE2/RAD51AP1/TRIP13/CCNE1</t>
  </si>
  <si>
    <t>CASP3/OCLN/SPATA2/TRAF4/SMPD3/PCK2/F2RL1/BRCA1/TNFRSF11A/KRT8/TRAIP/FABP4/KRT18/CLIP3/SFRP1/GPD1/GPER1/AKAP12/CCL19/CCL20/CCL2/CEBPA/CCL21/SLC2A4/PCK1/ABCC2/CCL24/CCL25/CXCL8/CLDN18/APOA1</t>
  </si>
  <si>
    <t>ARHGEF5/FZD5/IQGAP3/SRC/EZH2/PTPRJ/ERBB2/TNFRSF11A/PBK/CDK1/MST1R/CBLC/IGFBP6/SFRP1/CAV1/SFRP2/CD24/CCL19/FGF2/BMP2/GDF15/EDN3/EPHB2/RGS4/FGF10/ROR2/IGF1/ERN2/UCHL1/IL1B</t>
  </si>
  <si>
    <t>MYO6/PLS1/USH1C/SLC9A3R1/TPRN/SOX9/SLC44A4/EPHB2/OSR1/FGF10/ROR2/NKX3-2/FRZB/SIX2</t>
  </si>
  <si>
    <t>GO:0046395</t>
  </si>
  <si>
    <t>carboxylic acid catabolic process</t>
  </si>
  <si>
    <t>ABCD3/MCCC2/DDAH1/SLC27A2/MFSD2A/PCK2/LPIN2/EHHADH/SORD/PGD/GPT2/ABHD2/CYP4F12/CYP4F2/HGD/FABP1/CYP4F3/OTC/CDO1/NOS2/CYP4F11/GPT/PCK1/ADTRP/LDHD</t>
  </si>
  <si>
    <t>GO:0090132</t>
  </si>
  <si>
    <t>epithelium migration</t>
  </si>
  <si>
    <t>EPB41L4B/GRHL2/CARD10/SRC/SOX9/MARVELD3/VIL1/ANLN/JUP/CEACAM1/PRSS3/FERMT1/ITGA2/PTN/EPHA2/RAB25/HSPB1/MEOX2/MET/CYP1B1/TAC1/PBLD/SEMA3A/SLIT2/FGF2/S100P/SMOC2/FGF7/SERPINF1/FGF10/ADTRP/DPP4/GREM1/APOA1</t>
  </si>
  <si>
    <t>GO:0060993</t>
  </si>
  <si>
    <t>kidney morphogenesis</t>
  </si>
  <si>
    <t>LGR4/SOX9/GCNT1/GCNT3/SALL1/HNF1B/FGF2/BMP2/OSR1/FGF10/GREM1/SIX2</t>
  </si>
  <si>
    <t>GO:0072080</t>
  </si>
  <si>
    <t>nephron tubule development</t>
  </si>
  <si>
    <t>LGR4/SOX9/AQP11/SALL1/HNF1B/PROM1/CD24/FGF2/BMP2/OSR1/GREM1/SIX2</t>
  </si>
  <si>
    <t>CXADR/TNFRSF11A/MCU/CCL19/SLIT2/CCL20/EDN3/CCL2/RARRES2/CXCL3/CCL21/THBS4/ROR2/S100A14/DPP4/CXCL12/CXCL5/CCL24/GP2/GREM1/CCL25/CXCL8/CXCL1</t>
  </si>
  <si>
    <t>SH3RF1/TRAF4/PHLPP1/MARVELD3/F2RL1/PBK/FOXM1/EZR/SH3RF2/HAND2/UNC5CL/SFRP1/SFRP2/XDH/CCL19/SEMA3A/BMP2/CCL21/IL1B/NOX1</t>
  </si>
  <si>
    <t>GO:0030857</t>
  </si>
  <si>
    <t>negative regulation of epithelial cell differentiation</t>
  </si>
  <si>
    <t>GRHL2/EZH2/SOX9/CAV1/XDH/OSR1/FRZB/REG3A</t>
  </si>
  <si>
    <t>CASP3/CASK/CDH1/ERBB3/SRC/EPCAM/ERBB2/ZBTB7B/CEACAM1/SPINT2/CLDN7/NRARP/LGALS1/CCL28/IHH/MYOC/MUC1/CYP1B1/MMP12/BMP2/SPOCK1/CCL21/APOD/ADTRP/CXCL12/FGL2/CCL25/FBLN1/APOA1</t>
  </si>
  <si>
    <t>SRC/EFNB1/HHLA2/LGALS1/CAV1/CD24/CCL19/CCL21/DPP4</t>
  </si>
  <si>
    <t>GO:1905475</t>
  </si>
  <si>
    <t>regulation of protein localization to membrane</t>
  </si>
  <si>
    <t>STX3/PLS1/PRKCZ/ARHGEF16/VIL1/ERBB2/EZR/E2F1/CLIP3/SLC7A11/SLC1A1/PTN/EPHA2/GPER1/PDZK1/LRP4/SFN/MRAP2/EPHB2/AGR2/SORBS1</t>
  </si>
  <si>
    <t>GO:1902749</t>
  </si>
  <si>
    <t>regulation of cell cycle G2/M phase transition</t>
  </si>
  <si>
    <t>HMMR/ORC1/CENPF/AURKA/PLK1/PLK4/BRCA1/TPX2/CDC25A/GTSE1/KIF14/DTL/CDC6/CCNB1/CEP72/CDK1/CHMP4C/CDC25C/NEK2/TICRR/TUBA1A/AURKB/FHL1</t>
  </si>
  <si>
    <t>GO:0055075</t>
  </si>
  <si>
    <t>potassium ion homeostasis</t>
  </si>
  <si>
    <t>ATP1A1/ATP1B1/ATP1A2/SLC12A2/KCNA5/KCNMA1</t>
  </si>
  <si>
    <t>GO:0008584</t>
  </si>
  <si>
    <t>male gonad development</t>
  </si>
  <si>
    <t>SPATA2/RRM1/SOX9/BRIP1/FANCA/KIF18A/HMGCS1/SDC1/SFRP1/SFRP2/GATA6/NUPR1/ZFPM2/GATA4/SEMA3A/FLNA</t>
  </si>
  <si>
    <t>SPINT1/ERBB3/EZH2/SOX9/ERBB2/MYRF/CDK1/LDLR/SLC45A3/FA2H/E2F1/MYB/PTN/MYOC/NDN/PLP1/ZNF488/ITGB4/PENK/BMP2/CCL2/TSPAN2/FGF10/ROR2/MXRA8/IL1B/CLU/ASCL2</t>
  </si>
  <si>
    <t>GO:0045913</t>
  </si>
  <si>
    <t>positive regulation of carbohydrate metabolic process</t>
  </si>
  <si>
    <t>PFKFB2/SRC/ENTPD5/SLC45A3/GPD1/GPER1/GPT/IGF1/PRKAA2/SORBS1/SLC4A4</t>
  </si>
  <si>
    <t>GO:0010717</t>
  </si>
  <si>
    <t>regulation of epithelial to mesenchymal transition</t>
  </si>
  <si>
    <t>EZH2/DACT3/SFRP1/TGFB1I1/OVOL2/SFRP2/FOXA2/PBLD/FERMT2/BMP2/FOXA1/IL1B/GREM1</t>
  </si>
  <si>
    <t>NEDD4L/KCNE3/ATP1B1/CASQ2/KCNQ1/KCNMB1/CAV1/KCNA5/VIP/FHL1/EDN3/RGS4/FLNA</t>
  </si>
  <si>
    <t>GO:0036473</t>
  </si>
  <si>
    <t>cell death in response to oxidative stress</t>
  </si>
  <si>
    <t>GSKIP/MELK/PYCR1/SLC7A11/SLC1A1/VNN1/HSPB1/MET/CYP1B1/GATA4/MMP3/NOX1</t>
  </si>
  <si>
    <t>GO:0045926</t>
  </si>
  <si>
    <t>negative regulation of growth</t>
  </si>
  <si>
    <t>HNF4A/TMPRSS4/SEMA4G/PTPRJ/CRYAB/WWC1/DACT3/FGFR3/CDHR2/SFRP1/RERG/SFRP2/FBP1/FHL1/TRIM40/SEMA3A/SLIT2/PTK6/GDF15/RGS4/EPHA7/FRZB/GREM1/PLAC8/RBP4</t>
  </si>
  <si>
    <t>GO:0016054</t>
  </si>
  <si>
    <t>organic acid catabolic process</t>
  </si>
  <si>
    <t>ABCD3/MCCC2/DDAH1/SLC27A2/MFSD2A/PCK2/LPIN2/EHHADH/TST/SORD/PGD/GPT2/ABHD2/CYP4F12/CYP4F2/HGD/FABP1/CYP4F3/OTC/CDO1/NOS2/CYP4F11/GPT/PCK1/ADTRP/LDHD</t>
  </si>
  <si>
    <t>GO:1901888</t>
  </si>
  <si>
    <t>regulation of cell junction assembly</t>
  </si>
  <si>
    <t>OCLN/F11R/CAMSAP3/FZD5/SRC/PTPRJ/SLC9A1/ACE2/RAB17/SFRP1/EPHA2/CAV1/MYOC/GPM6B/FERMT2/EPHB2/APOD/IL1B/EPHA7/GREM1/CLDN3</t>
  </si>
  <si>
    <t>GO:1905209</t>
  </si>
  <si>
    <t>positive regulation of cardiocyte differentiation</t>
  </si>
  <si>
    <t>GATA6/GPER1/GATA4/MYOCD/GREM1</t>
  </si>
  <si>
    <t>GO:0046546</t>
  </si>
  <si>
    <t>development of primary male sexual characteristics</t>
  </si>
  <si>
    <t>GO:0030278</t>
  </si>
  <si>
    <t>regulation of ossification</t>
  </si>
  <si>
    <t>SOX9/MGP/SFRP1/TRPM4/PTN/GPM6B/TAC1/LRP4/BMP2/OSR1/DDR2/OMD/GREM1/SIX2</t>
  </si>
  <si>
    <t>GO:0051261</t>
  </si>
  <si>
    <t>protein depolymerization</t>
  </si>
  <si>
    <t>CAMSAP3/VIL1/F2RL1/KIF18A/KIF2C/LIMA1/TPX2/KIF18B/LMOD1/CFL2/VILL/MAP1B/STMN2/TMOD1</t>
  </si>
  <si>
    <t>GO:0007605</t>
  </si>
  <si>
    <t>sensory perception of sound</t>
  </si>
  <si>
    <t>MYO6/ATP8B1/CASP3/MARVELD2/DIAPH1/USH1C/MYH14/SLC9A3R1/MYO1A/TPRN/SLC52A3/BIRC5/EPS8L2/KCNQ1/MYO7B/ESPN/TMPRSS3</t>
  </si>
  <si>
    <t>CES2/PLA2G4F/CYP2S1/IL1B/PTGDS/HPGD/PTGIS/GSTA1</t>
  </si>
  <si>
    <t>GO:0061028</t>
  </si>
  <si>
    <t>establishment of endothelial barrier</t>
  </si>
  <si>
    <t>MARVELD2/F11R/TJP2/TJP3/F2RL1/EZR/IL1B/CLDN3</t>
  </si>
  <si>
    <t>GO:0061326</t>
  </si>
  <si>
    <t>renal tubule development</t>
  </si>
  <si>
    <t>GO:0001667</t>
  </si>
  <si>
    <t>ameboidal-type cell migration</t>
  </si>
  <si>
    <t>473/18862</t>
  </si>
  <si>
    <t>EPB41L4B/CARD10/SRC/SEMA4G/SOX9/MARVELD3/VIL1/EFNB1/ANLN/CENPV/JUP/CEACAM1/PRSS3/FERMT1/ITGA2/HAND2/PTN/OVOL2/EPHA2/RAB25/HSPB1/MEOX2/MET/CYP1B1/ITGB4/AKAP12/TAC1/PBLD/SEMA3A/SLIT2/FGF2/EDN3/S100P/SMOC2/FGF7/SERPINF1/FGF10/ADTRP/DPP4/DDR2/GREM1/APOA1</t>
  </si>
  <si>
    <t>GO:0016051</t>
  </si>
  <si>
    <t>carbohydrate biosynthetic process</t>
  </si>
  <si>
    <t>SLC39A14/SMPD3/PCK2/SLC37A4/SORD/PGD/B3GNT3/PPP1R3C/B3GALT5/GPD1/FBP1/FUT3/ST6GALNAC1/B3GNT7/GPER1/C1QTNF3/ALDOB/GPT/PCK1/IGF1/SORBS1/RBP4</t>
  </si>
  <si>
    <t>GO:0090276</t>
  </si>
  <si>
    <t>regulation of peptide hormone secretion</t>
  </si>
  <si>
    <t>HNF4A/ITPR3/PFKFB2/PCK2/MCU/PDX1/SFRP1/TRPM4/CFTR/NOS2/FOXA2/KCNA5/CARTPT/GRP/GPER1/ADCY5/DPP4/SNAP25/FAM3D/IL1B/NR0B2/RBP4</t>
  </si>
  <si>
    <t>ERMP1/MAPK13/GSKIP/MELK/SRC/SMPD3/EZH2/CCNA2/FANCD2/ECT2/PYCR1/MYB/SOD3/SLC7A11/FABP1/SLC1A1/GPX2/VNN1/HSPB1/MGAT3/NQO1/MET/CYP1B1/GATA4/PENK/PRKAA2/MMP3/NOX1/APOA4</t>
  </si>
  <si>
    <t>GO:0031214</t>
  </si>
  <si>
    <t>biomineral tissue development</t>
  </si>
  <si>
    <t>CNNM4/LGR4/FAM83H/SMPD3/SOX9/MGP/FGFR3/TRPM4/PTN/GPM6B/BMP2/OSR1/ROR2/IGF1/DDR2/OMD/GREM1/ASPN</t>
  </si>
  <si>
    <t>GO:0000077</t>
  </si>
  <si>
    <t>DNA damage checkpoint</t>
  </si>
  <si>
    <t>E2F8/AURKA/PLK1/BRIP1/FANCD2/PRKDC/BRCA1/GTSE1/DTL/CCNB1/CDK1/E2F7/CDC25C/TICRR/E2F1/MUC1/SFN</t>
  </si>
  <si>
    <t>GO:0032956</t>
  </si>
  <si>
    <t>regulation of actin cytoskeleton organization</t>
  </si>
  <si>
    <t>F11R/ARHGEF5/CD2AP/IQGAP3/VIL1/F2RL1/BAIAP2L1/SLC9A1/LIMA1/BAIAP2L2/ECT2/SPIRE2/EPHA1/IQGAP2/LMOD1/CFL2/SFRP1/CDC42EP3/MYOC/VILL/MET/SYNPO2/GPM6B/TAC1/FERMT2/SLIT2/TMOD1/CCL21/RGS4/FLNA/CXCL12/CCL24/APOA1</t>
  </si>
  <si>
    <t>GO:0045933</t>
  </si>
  <si>
    <t>positive regulation of muscle contraction</t>
  </si>
  <si>
    <t>ATP1A1/KCNQ1/ACE2/ITGA2/TACR2/GPER1/MYOCD</t>
  </si>
  <si>
    <t>GO:0090224</t>
  </si>
  <si>
    <t>regulation of spindle organization</t>
  </si>
  <si>
    <t>BORA/SPAG5/PLK1/TPX2/RCC1/CHMP4C/TACC3</t>
  </si>
  <si>
    <t>GO:0150116</t>
  </si>
  <si>
    <t>regulation of cell-substrate junction organization</t>
  </si>
  <si>
    <t>GO:0010667</t>
  </si>
  <si>
    <t>negative regulation of cardiac muscle cell apoptotic process</t>
  </si>
  <si>
    <t>HSPB6/HAND2/SFRP2/NUPR1/GATA4/MYOCD</t>
  </si>
  <si>
    <t>GO:0071295</t>
  </si>
  <si>
    <t>cellular response to vitamin</t>
  </si>
  <si>
    <t>BRIP1/TRIM24/VDR/SFRP1/PTN/PENK</t>
  </si>
  <si>
    <t>GO:0009111</t>
  </si>
  <si>
    <t>vitamin catabolic process</t>
  </si>
  <si>
    <t>GO:0038166</t>
  </si>
  <si>
    <t>angiotensin-activated signaling pathway</t>
  </si>
  <si>
    <t>SRC/AGTR1/CAV1/CA2</t>
  </si>
  <si>
    <t>GO:0045217</t>
  </si>
  <si>
    <t>cell-cell junction maintenance</t>
  </si>
  <si>
    <t>PLEKHA7/CAMSAP3/F2RL1/FERMT2</t>
  </si>
  <si>
    <t>GO:0072531</t>
  </si>
  <si>
    <t>pyrimidine-containing compound transmembrane transport</t>
  </si>
  <si>
    <t>SLC29A2/SLC44A4/SLC19A3/SLC28A2</t>
  </si>
  <si>
    <t>GO:0051216</t>
  </si>
  <si>
    <t>cartilage development</t>
  </si>
  <si>
    <t>SLC39A14/SMPD3/SOX9/HAND2/MGP/FGFR3/IHH/SFRP2/HOXA5/FGF2/BMP2/CHRDL2/OSR1/ROR2/NKX3-2/FRZB/GREM1/BMP3/SIX2/EFEMP1</t>
  </si>
  <si>
    <t>GO:0032231</t>
  </si>
  <si>
    <t>regulation of actin filament bundle assembly</t>
  </si>
  <si>
    <t>F11R/ARHGEF5/VIL1/SLC9A1/EPHA1/SFRP1/MYOC/MET/SYNPO2/TAC1/FERMT2/FLNA/APOA1</t>
  </si>
  <si>
    <t>GO:0044773</t>
  </si>
  <si>
    <t>mitotic DNA damage checkpoint</t>
  </si>
  <si>
    <t>E2F8/AURKA/FANCD2/PRKDC/GTSE1/CCNB1/CDK1/E2F7/CDC25C/TICRR/E2F1/MUC1/SFN</t>
  </si>
  <si>
    <t>GO:2000243</t>
  </si>
  <si>
    <t>positive regulation of reproductive process</t>
  </si>
  <si>
    <t>SRC/AURKA/SOX9/OVOL1/CDC25A/RAD51AP1/CDC25C/TACR2/VIP/ZFPM2/SEMA3A</t>
  </si>
  <si>
    <t>GO:0034502</t>
  </si>
  <si>
    <t>protein localization to chromosome</t>
  </si>
  <si>
    <t>BUB1B/ESCO2/BRCA2/EZH2/PLK1/TTK/CDCA5/CDK1/NDC80/CENPA/CDT1/AURKB</t>
  </si>
  <si>
    <t>GO:0030010</t>
  </si>
  <si>
    <t>establishment of cell polarity</t>
  </si>
  <si>
    <t>LLGL2/PRKCZ/CAMSAP3/SLC9A3R1/PLK1/MAD2L1/WWC1/MISP/SAPCD2/NDC80/FERMT1/CENPA/MAP1B/CCL19/CCL21/FGF10</t>
  </si>
  <si>
    <t>GO:1902904</t>
  </si>
  <si>
    <t>negative regulation of supramolecular fiber organization</t>
  </si>
  <si>
    <t>F11R/CAMSAP3/CRYAB/VIL1/LIMA1/TPX2/LDLR/INPP5J/LMOD1/CLIP3/MYOC/VILL/MET/MAP1B/STMN2/SLIT2/TMOD1/CLU</t>
  </si>
  <si>
    <t>GO:0030239</t>
  </si>
  <si>
    <t>myofibril assembly</t>
  </si>
  <si>
    <t>KRT8/LMOD1/CFL2/LDB3/PGM5/CSRP1/KRT19/MYH11/TMOD1</t>
  </si>
  <si>
    <t>GO:0090303</t>
  </si>
  <si>
    <t>positive regulation of wound healing</t>
  </si>
  <si>
    <t>OCLN/FERMT1/CLDN4/MYLK/FERMT2/SMOC2/DUOX2/CLDN3/REG3A</t>
  </si>
  <si>
    <t>GO:0032873</t>
  </si>
  <si>
    <t>negative regulation of stress-activated MAPK cascade</t>
  </si>
  <si>
    <t>MARVELD3/F2RL1/PBK/FOXM1/EZR/SH3RF2/SFRP1/SFRP2</t>
  </si>
  <si>
    <t>GO:0070303</t>
  </si>
  <si>
    <t>negative regulation of stress-activated protein kinase signaling cascade</t>
  </si>
  <si>
    <t>GO:0001838</t>
  </si>
  <si>
    <t>embryonic epithelial tube formation</t>
  </si>
  <si>
    <t>ST14/CASP3/APAF1/SPINT1/SHROOM3/GRHL2/STIL/SOX9/SPINT2/SFRP1/OVOL2/SFRP2/OSR1/GREM1</t>
  </si>
  <si>
    <t>GO:0031109</t>
  </si>
  <si>
    <t>microtubule polymerization or depolymerization</t>
  </si>
  <si>
    <t>OCLN/CAMSAP3/CRYAB/KIF18A/KIF2C/TPX2/KIF18B/SKA3/INPP5J/SKA1/CLIP3/MET/MAP1B/STMN2</t>
  </si>
  <si>
    <t>GO:0032392</t>
  </si>
  <si>
    <t>DNA geometric change</t>
  </si>
  <si>
    <t>DDAH1/BRCA1/ERBB2/HK2/E2F2/EPHA1/JUP/CEACAM1/HSPB6/LRG1/ISM1/SFRP1/PTN/EPHA2/ANGPTL7/HSPB1/SLC12A2/SFRP2/GATA6/CYP1B1/GATA4/HOXA5/FGF2/PRKCB/SMOC2/THBS4/SERPINF1/IL1B/CCL24/GREM1/PTGIS/CXCL8</t>
  </si>
  <si>
    <t>GO:0071305</t>
  </si>
  <si>
    <t>cellular response to vitamin D</t>
  </si>
  <si>
    <t>TRIM24/VDR/SFRP1/PTN/PENK</t>
  </si>
  <si>
    <t>GO:2000045</t>
  </si>
  <si>
    <t>regulation of G1/S transition of mitotic cell cycle</t>
  </si>
  <si>
    <t>E2F8/EZH2/AURKA/PRKDC/GTSE1/KIF14/CDC6/CCNB1/CDK1/E2F7/CDC25C/E2F1/MUC1/KCNA5/FHL1/SFN/TM4SF5/CCL2/FGF10</t>
  </si>
  <si>
    <t>CASP3/MAPK13/SRC/SMPD3/EZH2/CCNA2/CRYAB/ECT2/PYCR1/TRPA1/MYB/SDC1/SOD3/FABP1/NQO1/KCNA5/MET/CYP1B1/CCL19/GNAO1/APOD/MMP3/APOA4</t>
  </si>
  <si>
    <t>GO:1904951</t>
  </si>
  <si>
    <t>positive regulation of establishment of protein localization</t>
  </si>
  <si>
    <t>GO:0110148</t>
  </si>
  <si>
    <t>biomineralization</t>
  </si>
  <si>
    <t>GO:0000724</t>
  </si>
  <si>
    <t>double-strand break repair via homologous recombination</t>
  </si>
  <si>
    <t>POLQ/BRCA2/RAD51/PARPBP/MCM3/RAD54L/BRCA1/CDC45/MCM2/FEN1/TIMELESS/MCM4/AUNIP/RAD51AP1/RECQL4/MCM7</t>
  </si>
  <si>
    <t>GO:0009185</t>
  </si>
  <si>
    <t>ribonucleoside diphosphate metabolic process</t>
  </si>
  <si>
    <t>ENTPD7/CASK/NDC1/PFKFB2/TJP2/HK2/HKDC1/ENTPD5/GPD1/FBP1/NUPR1/ALDOB/IGF1/PRKAA2/ENTPD2/SLC4A4</t>
  </si>
  <si>
    <t>GO:0071322</t>
  </si>
  <si>
    <t>cellular response to carbohydrate stimulus</t>
  </si>
  <si>
    <t>MAPK13/SLC39A14/PCK2/PDX1/LGALS1/TRPM4/CFTR/FOXA2/GPER1/GATA4/PRKCB/ADCY5/COLEC12/PCK1/SERPINF1/PRKAA2</t>
  </si>
  <si>
    <t>MFSD2A/SRC/SMPD3/SMPD2/LDLR/SLC45A3/AGTR1/FGFR3/FABP1/CCL19/FGF2/CCL21/SORBS1/IL1B/AADAC/APOA4/APOA1</t>
  </si>
  <si>
    <t>86/1180</t>
  </si>
  <si>
    <t>MYO5B/ATP8B1/STX3/MARVELD2/ITPR3/ATP1A1/OCLN/EPB41L4B/SHROOM3/CLCN5/PRKCZ/USH1C/SLC39A14/ERBB3/SLC9A3R1/MYO1A/MUC13/SLC52A3/PTPRH/EPCAM/MAL2/SLC7A1/SLC9A1/SLC5A6/CDHR5/ERBB2/SLC22A18/SAPCD2/DSG2/SLC5A1/FXYD1/ATP1B1/SLC26A3/CEACAM1/EZR/LDLR/MUC17/MYO7B/ACE2/SLC44A4/LMO7/PDZD3/ACY3/CLDN4/RAB17/CYP4F12/CYP4F2/SI/PARD6B/CDHR2/SLC7A11/AMN/FABP1/CEACAM6/SLC1A1/SLC6A19/CFTR/SLC6A20/KCNK1/SLC12A2/MUC1/CEACAM5/KCNA5/RAB27B/PROM1/PDZK1/ANXA13/KCNMA1/CEACAM7/PROM2/DUOX2/SLC17A4/ABCG5/MGAM/DPP4/DDR2/NPC1L1/ABCC2/GP2/SLC7A9/CA2/SCNN1A/DUOXA2/MAL/SLC9A3/SLC26A9</t>
  </si>
  <si>
    <t>75/1180</t>
  </si>
  <si>
    <t>ATP8B1/STX3/MARVELD2/ATP1A1/OCLN/SHROOM3/PRKCZ/SLC39A14/ERBB3/SLC9A3R1/MYO1A/MUC13/SLC52A3/PTPRH/EPCAM/MAL2/SLC7A1/SLC9A1/SLC5A6/CDHR5/ERBB2/SLC22A18/SAPCD2/DSG2/SLC5A1/FXYD1/ATP1B1/SLC26A3/CEACAM1/EZR/MUC17/ACE2/SLC44A4/LMO7/PDZD3/ACY3/CLDN4/RAB17/CYP4F12/CYP4F2/SI/PARD6B/CDHR2/AMN/CEACAM6/SLC1A1/SLC6A19/CFTR/SLC6A20/KCNK1/SLC12A2/MUC1/CEACAM5/KCNA5/RAB27B/PROM1/PDZK1/ANXA13/KCNMA1/CEACAM7/PROM2/DUOX2/SLC17A4/ABCG5/MGAM/DPP4/DDR2/NPC1L1/ABCC2/GP2/SLC7A9/SCNN1A/MAL/SLC9A3/SLC26A9</t>
  </si>
  <si>
    <t>87/1180</t>
  </si>
  <si>
    <t>PLEKHA7/STX3/MARVELD2/CASK/ATP1A1/OCLN/EPB41L4B/SHROOM3/F11R/PRKCZ/GRHL2/CAMSAP3/TRAF4/TJP2/CGN/POF1B/CDH1/DNMBP/CD2AP/FZD5/IQGAP3/CXADR/PKP3/CLDN12/PTPRJ/EPCAM/TJP3/PKP2/MARVELD3/GJB1/BAIAP2L1/SLC9A1/BAIAP2L2/ECT2/DSP/SAPCD2/DSG2/SLC5A1/FAT1/ITGA6/FXYD1/JUP/ATP1B1/CNKSR1/LIMS2/CEACAM1/CLDN7/PCDH1/KRT8/FGFR4/PDZD3/CLDN4/NEXN/PARD6B/SGCA/KRT18/ATP1A2/LDB3/EPHA2/AOC1/PGM5/PDLIM3/LSR/CLDN23/PDLIM4/CLDN15/CDH19/KCNA5/JAM2/DES/EVPL/SYNM/FERMT2/DSC2/NGFR/CLMP/FLNA/MXRA8/DPP4/CNTNAP2/SORBS1/ABCC2/COL17A1/CDH3/CLDN2/CLDN3/CLDN18</t>
  </si>
  <si>
    <t>35/1180</t>
  </si>
  <si>
    <t>ATP8B1/ITPR3/PLS1/USH1C/MYH14/ANKS4B/SLC9A3R1/MYO1A/VIL1/SLC5A6/CDHR5/LIMA1/SLC5A1/SLC26A3/EZR/MYO7B/ACE2/PDZD3/SI/CDHR2/SLC7A11/AMN/SLC6A19/KCNK1/PDZK1/FLNA/SLC3A1/NPC1L1/ABCC2/SLC7A9/MME/ESPN/SLC9A3/SLC28A2/MTTP</t>
  </si>
  <si>
    <t>GO:0043296</t>
  </si>
  <si>
    <t>apical junction complex</t>
  </si>
  <si>
    <t>36/1180</t>
  </si>
  <si>
    <t>137/19520</t>
  </si>
  <si>
    <t>PLEKHA7/MARVELD2/OCLN/EPB41L4B/SHROOM3/F11R/PRKCZ/CAMSAP3/TRAF4/TJP2/CGN/POF1B/CDH1/FZD5/CXADR/CLDN12/EPCAM/TJP3/MARVELD3/ECT2/SAPCD2/JUP/CLDN7/PDZD3/CLDN4/PARD6B/AOC1/CLDN23/CLDN15/JAM2/CLMP/MXRA8/SORBS1/CLDN2/CLDN3/CLDN18</t>
  </si>
  <si>
    <t>38/1180</t>
  </si>
  <si>
    <t>ATP8B1/ITPR3/PLS1/USH1C/MYH14/ANKS4B/SLC9A3R1/MYO1A/TPRN/VIL1/SLC5A6/CDHR5/LIMA1/SLC5A1/EPS8L2/SLC26A3/EZR/MYO7B/TRPA1/ACE2/PDZD3/SI/CDHR2/SLC7A11/AMN/SLC6A19/KCNK1/PDZK1/FLNA/SLC3A1/NPC1L1/ABCC2/SLC7A9/MME/ESPN/SLC9A3/SLC28A2/MTTP</t>
  </si>
  <si>
    <t>57/1180</t>
  </si>
  <si>
    <t>MYO6/ATP8B1/CASK/CLCN3/DIAPH1/SLC9A3R1/SRC/PTPRH/PTPRJ/EPS8L3/MYO10/SLC5A6/CDHR5/LIMA1/WWC1/SLC5A1/EPS8L2/SLC26A3/PLEK2/CEACAM1/EZR/ACE2/PLEKHO1/FERMT1/DAGLA/CDHR2/SLC7A11/AMN/SLC6A19/PLA2G4F/PSD/EPHA2/RAB25/KCNK1/SLC12A2/PROM1/GPER1/PDZK1/FERMT2/EPS8L1/PROM2/S100P/SGCE/MXRA8/DPP4/CNTNAP2/SLC3A1/CYS1/NPC1L1/ABCC2/SLC7A9/SCNN1A/SLC9A3/CA9/SLC28A2/MTTP/REG1A</t>
  </si>
  <si>
    <t>GO:0070160</t>
  </si>
  <si>
    <t>tight junction</t>
  </si>
  <si>
    <t>31/1180</t>
  </si>
  <si>
    <t>124/19520</t>
  </si>
  <si>
    <t>MARVELD2/OCLN/EPB41L4B/F11R/PRKCZ/TRAF4/TJP2/CGN/POF1B/FZD5/CXADR/CLDN12/EPCAM/TJP3/MARVELD3/ECT2/SAPCD2/CLDN7/CLDN4/PARD6B/EPHA2/AOC1/LSR/CLDN23/CLDN15/JAM2/CLMP/MXRA8/CLDN2/CLDN3/CLDN18</t>
  </si>
  <si>
    <t>GO:0005819</t>
  </si>
  <si>
    <t>spindle</t>
  </si>
  <si>
    <t>60/1180</t>
  </si>
  <si>
    <t>381/19520</t>
  </si>
  <si>
    <t>RAB11FIP4/HNF4G/PARP4/KIF4A/DIAPH1/CDCA8/KIF15/BUB1B/EPB41/SPAG5/PRC1/KDF1/RSPH1/TTLL12/CKAP2/CENPF/AURKA/PLK1/ASPM/PLK4/KIF11/ESPL1/CKAP2L/DLGAP5/KIF18A/MAD2L1/RACGAP1/KIF2C/TTK/TPX2/POC1A/ECT2/KIF18B/MISP/KIF14/CDC6/CCNB1/SHCBP1/SKA3/CENPE/CDK1/AUNIP/BIRC5/NUSAP1/CENPV/NEK2/KIF20A/KIF23/PLEKHG6/KIFC1/TACC3/SKA1/CDC20/BEX4/IL17RB/HSPB1/AURKB/CCDC69/SNCG/FAM110C</t>
  </si>
  <si>
    <t>21/1180</t>
  </si>
  <si>
    <t>ATP8B1/SLC9A3R1/SLC5A6/CDHR5/LIMA1/SLC5A1/SLC26A3/ACE2/CDHR2/SLC7A11/AMN/SLC6A19/KCNK1/PDZK1/SLC3A1/NPC1L1/ABCC2/SLC7A9/SLC9A3/SLC28A2/MTTP</t>
  </si>
  <si>
    <t>26/1180</t>
  </si>
  <si>
    <t>MYO6/USH1C/ANKS4B/SLC9A3R1/MYO1A/PTPRH/VIL1/CDHR5/KIF13B/PLEKHG6/CEACAM1/EZR/MYO7B/IQGAP2/CDHR2/PROM1/AOC3/PDZK1/PROM2/S100P/FOXA1/CA2/ESPN/CA9/MTTP/CLCA1</t>
  </si>
  <si>
    <t>GO:0005923</t>
  </si>
  <si>
    <t>bicellular tight junction</t>
  </si>
  <si>
    <t>29/1180</t>
  </si>
  <si>
    <t>MARVELD2/OCLN/EPB41L4B/F11R/PRKCZ/TRAF4/TJP2/CGN/POF1B/FZD5/CXADR/CLDN12/EPCAM/TJP3/MARVELD3/ECT2/SAPCD2/CLDN7/CLDN4/PARD6B/AOC1/CLDN23/CLDN15/JAM2/CLMP/MXRA8/CLDN2/CLDN3/CLDN18</t>
  </si>
  <si>
    <t>GO:0045178</t>
  </si>
  <si>
    <t>basal part of cell</t>
  </si>
  <si>
    <t>45/1180</t>
  </si>
  <si>
    <t>258/19520</t>
  </si>
  <si>
    <t>ATP7B/ST14/MAP7/MARVELD2/ATP1A1/CNNM4/TFRC/SLC39A14/EPB41/ERBB3/MYO1A/CXADR/EPCAM/SLC7A1/SLC9A1/SLC5A6/ERBB2/DSP/MST1R/ATP1B1/CEACAM1/SLC29A2/CLDN7/KCNQ1/EZR/LDLR/CDH17/CLDN4/RAB17/ITGA2/SLC1A5/SLC39A5/SLC12A2/CEACAM5/MET/ITGB4/PROM2/HPGD/SLC4A4/CA2/CA9/MTTP/REG1A/VSIG1/GKN2</t>
  </si>
  <si>
    <t>GO:0009925</t>
  </si>
  <si>
    <t>basal plasma membrane</t>
  </si>
  <si>
    <t>42/1180</t>
  </si>
  <si>
    <t>240/19520</t>
  </si>
  <si>
    <t>ATP7B/ST14/MAP7/MARVELD2/ATP1A1/CNNM4/TFRC/SLC39A14/EPB41/ERBB3/MYO1A/CXADR/EPCAM/SLC7A1/SLC9A1/SLC5A6/ERBB2/DSP/MST1R/ATP1B1/CEACAM1/SLC29A2/CLDN7/KCNQ1/EZR/LDLR/CDH17/CLDN4/RAB17/SLC1A5/SLC39A5/SLC12A2/CEACAM5/MET/ITGB4/PROM2/HPGD/SLC4A4/CA2/CA9/MTTP/VSIG1</t>
  </si>
  <si>
    <t>GO:0000779</t>
  </si>
  <si>
    <t>condensed chromosome, centromeric region</t>
  </si>
  <si>
    <t>27/1180</t>
  </si>
  <si>
    <t>ERCC6L/NCAPG/BUB1B/NCAPD3/SPAG5/CENPF/BUB1/PLK1/ZWINT/MAD2L1/KIF2C/CCNB1/SKA3/CENPE/BIRC5/CENPV/NEK2/NDC80/HJURP/CENPA/SKA1/NUF2/CENPU/SPC25/CENPM/CDT1/AURKB</t>
  </si>
  <si>
    <t>GO:0000775</t>
  </si>
  <si>
    <t>chromosome, centromeric region</t>
  </si>
  <si>
    <t>CDCA8/ERCC6L/NCAPG/BUB1B/ESCO2/NCAPD3/OIP5/SPAG5/CENPF/TOP2A/BUB1/CENPI/PLK1/ZWINT/KIF18A/MAD2L1/KIF2C/TTK/CDCA5/CCNB1/SKA3/CENPE/BIRC5/CENPV/NEK2/NDC80/HJURP/CENPA/SKA1/NUF2/CENPU/SPC25/CENPM/CDT1/AURKB</t>
  </si>
  <si>
    <t>GO:0000793</t>
  </si>
  <si>
    <t>condensed chromosome</t>
  </si>
  <si>
    <t>37/1180</t>
  </si>
  <si>
    <t>217/19520</t>
  </si>
  <si>
    <t>SMC2/MKI67/ERCC6L/NCAPG/BUB1B/NCAPD3/SPAG5/RSPH1/BRCA2/RAD51/CENPF/TOP2A/BUB1/PLK1/ZWINT/FANCD2/MAD2L1/KIF2C/BRCA1/CCNB1/RCC1/SKA3/CENPE/BIRC5/CENPV/NEK2/NDC80/HJURP/CENPA/SKA1/NUF2/CENPU/SPC25/CENPM/CDT1/CDX2/AURKB</t>
  </si>
  <si>
    <t>GO:0031528</t>
  </si>
  <si>
    <t>microvillus membrane</t>
  </si>
  <si>
    <t>12/1180</t>
  </si>
  <si>
    <t>26/19520</t>
  </si>
  <si>
    <t>SLC9A3R1/PTPRH/CDHR5/CEACAM1/EZR/CDHR2/PROM1/PDZK1/PROM2/S100P/CA9/MTTP</t>
  </si>
  <si>
    <t>GO:0000776</t>
  </si>
  <si>
    <t>kinetochore</t>
  </si>
  <si>
    <t>28/1180</t>
  </si>
  <si>
    <t>ERCC6L/BUB1B/SPAG5/CENPF/BUB1/CENPI/PLK1/ZWINT/KIF18A/MAD2L1/KIF2C/TTK/CCNB1/SKA3/CENPE/BIRC5/CENPV/NEK2/NDC80/HJURP/CENPA/SKA1/NUF2/CENPU/SPC25/CENPM/CDT1/AURKB</t>
  </si>
  <si>
    <t>GO:0000777</t>
  </si>
  <si>
    <t>condensed chromosome kinetochore</t>
  </si>
  <si>
    <t>24/1180</t>
  </si>
  <si>
    <t>106/19520</t>
  </si>
  <si>
    <t>ERCC6L/BUB1B/SPAG5/CENPF/BUB1/PLK1/ZWINT/MAD2L1/KIF2C/CCNB1/SKA3/CENPE/BIRC5/CENPV/NEK2/NDC80/HJURP/CENPA/SKA1/NUF2/CENPU/SPC25/CENPM/CDT1</t>
  </si>
  <si>
    <t>GO:0072686</t>
  </si>
  <si>
    <t>mitotic spindle</t>
  </si>
  <si>
    <t>30/1180</t>
  </si>
  <si>
    <t>157/19520</t>
  </si>
  <si>
    <t>HNF4G/DIAPH1/EPB41/SPAG5/PRC1/KDF1/AURKA/PLK1/ASPM/KIF11/ESPL1/CKAP2L/KIF18A/MAD2L1/RACGAP1/TPX2/ECT2/KIF18B/MISP/CDC6/SKA3/CENPE/CDK1/NUSAP1/KIF23/KIFC1/TACC3/SKA1/IL17RB/AURKB</t>
  </si>
  <si>
    <t>GO:0098687</t>
  </si>
  <si>
    <t>chromosomal region</t>
  </si>
  <si>
    <t>49/1180</t>
  </si>
  <si>
    <t>345/19520</t>
  </si>
  <si>
    <t>CDCA8/ERCC6L/NCAPG/BUB1B/ESCO2/NCAPD3/OIP5/SPAG5/ORC1/BRCA2/EZH2/RAD51/CENPF/TOP2A/BUB1/DNA2/CENPI/PLK1/ZWINT/MCM3/KIF18A/MAD2L1/KIF2C/TTK/PRKDC/CDCA5/MCM2/FEN1/CCNB1/SKA3/MCM4/CENPE/CDK1/RAD51AP1/BIRC5/CENPV/NEK2/RECQL4/NDC80/HJURP/MCM7/CENPA/SKA1/NUF2/CENPU/SPC25/CENPM/CDT1/AURKB</t>
  </si>
  <si>
    <t>MYO6/ATP8B1/PLS1/USH1C/ANKS4B/SLC9A3R1/MYO1A/CXADR/TPRN/PTPRH/VIL1/MYO10/CDHR5/KIF13B/ITGA6/EPS8L2/PLEKHG6/CEACAM1/EZR/MYO7B/GPM6A/IQGAP2/CDHR2/ACTA2/PROM1/AOC3/ACTG2/PDZK1/PROM2/S100P/FOXA1/CA2/ESPN/CA9/MTTP/CLCA1</t>
  </si>
  <si>
    <t>GO:0016323</t>
  </si>
  <si>
    <t>basolateral plasma membrane</t>
  </si>
  <si>
    <t>211/19520</t>
  </si>
  <si>
    <t>ATP7B/ST14/MAP7/MARVELD2/ATP1A1/CNNM4/TFRC/SLC39A14/EPB41/ERBB3/MYO1A/CXADR/EPCAM/SLC7A1/SLC9A1/SLC5A6/ERBB2/DSP/ATP1B1/SLC29A2/CLDN7/KCNQ1/EZR/LDLR/CDH17/RAB17/SLC39A5/CEACAM5/PROM2/HPGD/SLC4A4/CA2/CA9/MTTP/VSIG1</t>
  </si>
  <si>
    <t>25/1180</t>
  </si>
  <si>
    <t>CRYAB/FLNB/JUP/CASQ2/KRT8/MYL9/NEXN/CFL2/LDB3/PGM5/PDLIM3/PDLIM4/JPH2/KCNA5/FBXL22/CSRP1/SYNPO2/KRT19/SYNC/DES/FLNC/FLNA/FBXO32/AHNAK2/PPP1R12B</t>
  </si>
  <si>
    <t>55/1180</t>
  </si>
  <si>
    <t>CASK/ANXA4/LAD1/MUC17/LGALS1/ANGPTL1/MGP/LAMB3/SOD3/SFRP1/PTN/TGFB1I1/SRPX/PRELP/ANGPTL7/CCDC80/MYOC/SFRP2/LGALS4/ITGB4/CTSG/SERPING1/SPARCL1/GDF15/RARRES2/DPT/SMOC2/THBS4/SERPINF1/AZGP1/FGF10/ABI3BP/SSC5D/LAMC2/OGN/CXCL12/MFAP4/ENTPD2/ADAMTS8/CILP/CLU/COL17A1/OMD/FGL2/GREM1/F13A1/FBLN1/EFEMP1/L1CAM/ASPN/MUC2/APOA4/SLPI/SERPINA1/APOA1</t>
  </si>
  <si>
    <t>GO:0051233</t>
  </si>
  <si>
    <t>spindle midzone</t>
  </si>
  <si>
    <t>13/1180</t>
  </si>
  <si>
    <t>CDCA8/PRC1/AURKA/PLK1/KIF18A/RACGAP1/KIF18B/KIF14/CDC6/CENPE/CENPV/AURKB/CCDC69</t>
  </si>
  <si>
    <t>GO:0016328</t>
  </si>
  <si>
    <t>lateral plasma membrane</t>
  </si>
  <si>
    <t>17/1180</t>
  </si>
  <si>
    <t>ATP1A1/OCLN/CDH1/ERBB3/IQGAP3/MYO1A/CLDN12/EPCAM/DSG2/JUP/ATP1B1/CEACAM1/CLDN7/CLDN4/SLC12A2/CLDN15/CLDN3</t>
  </si>
  <si>
    <t>CRYAB/FLNB/JUP/CASQ2/KRT8/MYL9/NEXN/CFL2/LDB3/PGM5/PDLIM3/PDLIM4/JPH2/KCNA5/FBXL22/CSRP1/SYNPO2/KRT19/SYNC/DES/FERMT2/FLNC/FLNA/FBXO32/AHNAK2/PPP1R12B</t>
  </si>
  <si>
    <t>52/1180</t>
  </si>
  <si>
    <t>MYO6/STX3/CLCN3/OCLN/DIAPH1/PRKCZ/SH3RF1/CDH1/CD2AP/SLC9A3R1/KDF1/SRC/PTPRJ/VIL1/EPS8L3/SLC9A1/MYO10/KIF18A/LIMA1/WWC1/BSPRY/EPS8L2/PLEK2/EZR/PLEKHO1/FERMT1/INPP5J/IQGAP2/DAGLA/PLA2G4F/PSD/EPHA2/ACTA2/LAYN/PDLIM4/GDPD2/ITGB4/ACTG2/GPER1/MYLK/STMN2/FERMT2/DPYSL3/PTK6/EPS8L1/SGCE/DUOX2/ARHGEF26/DPP4/CNTNAP2/DUOXA2/REG1A</t>
  </si>
  <si>
    <t>44/1180</t>
  </si>
  <si>
    <t>CASP3/PPP2R1B/ATP1A1/PRKCZ/CDH1/SLC9A3R1/MYO1A/CXADR/SRC/SMPD2/MAL2/SLC9A1/KIF18A/EFNB1/FXYD1/KCNE3/ATP1B1/KCNQ1/EZR/ACE2/CBLC/PLLP/SGCA/TUBA1A/ATP1A2/CLIP3/CHRNA3/CAV1/KCNA5/CNTN1/GPM6B/PDZK1/CD24/KCNMA1/LRP4/PROM2/MALL/SLC2A4/ADTRP/DPP4/SORBS1/MME/PTGIS/MAL</t>
  </si>
  <si>
    <t>GO:0000940</t>
  </si>
  <si>
    <t>condensed chromosome outer kinetochore</t>
  </si>
  <si>
    <t>8/1180</t>
  </si>
  <si>
    <t>14/19520</t>
  </si>
  <si>
    <t>BUB1B/CENPF/BUB1/PLK1/CCNB1/SKA3/NDC80/SKA1</t>
  </si>
  <si>
    <t>CRYAB/FLNB/JUP/CASQ2/KRT8/MYL9/NEXN/TPM2/LMOD1/CFL2/LDB3/PGM5/PDLIM3/ACTA2/CALD1/PDLIM4/JPH2/KCNA5/ARHGEF25/FBXL22/CSRP1/SYNPO2/KRT19/SYNC/DES/SYNM/FERMT2/MYH11/TMOD1/FLNC/FLNA/FBXO32/SMPX/AHNAK2/PPP1R12B</t>
  </si>
  <si>
    <t>PLS1/PRKCZ/MYH14/CRYAB/VIL1/LIMA1/MST1R/MYL9/LDB3/PGM5/PDLIM3/PDLIM4/SYNPO2/MYLK/FERMT2/FLNA/SORBS1</t>
  </si>
  <si>
    <t>CRYAB/FLNB/JUP/CASQ2/KRT8/MYL9/NEXN/TPM2/LMOD1/CFL2/LDB3/PGM5/PDLIM3/PDLIM4/JPH2/KCNA5/ARHGEF25/FBXL22/CSRP1/SYNPO2/KRT19/SYNC/DES/FERMT2/TMOD1/FLNC/FLNA/FBXO32/SMPX/AHNAK2/PPP1R12B</t>
  </si>
  <si>
    <t>33/1180</t>
  </si>
  <si>
    <t>CRYAB/FLNB/JUP/CASQ2/KRT8/MYL9/NEXN/TPM2/LMOD1/CFL2/LDB3/PGM5/PDLIM3/CALD1/PDLIM4/JPH2/KCNA5/ARHGEF25/FBXL22/CSRP1/SYNPO2/KRT19/SYNC/DES/SYNM/FERMT2/TMOD1/FLNC/FLNA/FBXO32/SMPX/AHNAK2/PPP1R12B</t>
  </si>
  <si>
    <t>GO:0044291</t>
  </si>
  <si>
    <t>cell-cell contact zone</t>
  </si>
  <si>
    <t>16/1180</t>
  </si>
  <si>
    <t>69/19520</t>
  </si>
  <si>
    <t>ATP1A1/TJP2/PKP2/SLC9A1/BAIAP2L2/DSP/DSG2/FXYD1/JUP/ATP1B1/ATP1A2/PGM5/KCNA5/JAM2/DES/DSC2</t>
  </si>
  <si>
    <t>GO:0014704</t>
  </si>
  <si>
    <t>intercalated disc</t>
  </si>
  <si>
    <t>48/19520</t>
  </si>
  <si>
    <t>ATP1A1/PKP2/SLC9A1/DSP/DSG2/FXYD1/JUP/ATP1B1/ATP1A2/PGM5/KCNA5/DES/DSC2</t>
  </si>
  <si>
    <t>MYO5B/MYO6/FNBP1L/PLS1/LASP1/SHROOM3/LLGL2/PRKCZ/CDH1/ARHGAP32/EPB41/MYO1A/MELK/KDF1/MYO10/FLNB/ECT2/MISP/SAPCD2/ANLN/SPIRE2/CNKSR1/EZR/GYPC/PARD6B/FABP1/CAV1/CALD1/NOS2/KRT19/AKAP12/FERMT2/PRKCB/TMOD1/FLNA/FAM110C/LAMC2/MLPH</t>
  </si>
  <si>
    <t>GO:0016327</t>
  </si>
  <si>
    <t>apicolateral plasma membrane</t>
  </si>
  <si>
    <t>OCLN/CXADR/JUP/CLDN7/KRT8/CLDN4/KRT19/CLDN3</t>
  </si>
  <si>
    <t>GO:0005876</t>
  </si>
  <si>
    <t>spindle microtubule</t>
  </si>
  <si>
    <t>15/1180</t>
  </si>
  <si>
    <t>71/19520</t>
  </si>
  <si>
    <t>PARP4/KIF4A/PRC1/AURKA/PLK1/KIF11/KIF18A/KIF18B/MISP/SKA3/CENPE/CDK1/BIRC5/SKA1/AURKB</t>
  </si>
  <si>
    <t>GO:0000922</t>
  </si>
  <si>
    <t>spindle pole</t>
  </si>
  <si>
    <t>166/19520</t>
  </si>
  <si>
    <t>SPAG5/PRC1/CKAP2/CENPF/AURKA/PLK1/ASPM/PLK4/KIF11/CKAP2L/DLGAP5/MAD2L1/TPX2/POC1A/MISP/CDC6/CCNB1/AUNIP/NEK2/PLEKHG6/TACC3/CDC20/BEX4/AURKB/FAM110C</t>
  </si>
  <si>
    <t>GO:0031261</t>
  </si>
  <si>
    <t>DNA replication preinitiation complex</t>
  </si>
  <si>
    <t>6/1180</t>
  </si>
  <si>
    <t>GINS1/MCM3/CDC45/MCM2/MCM4/MCM7</t>
  </si>
  <si>
    <t>GO:0000778</t>
  </si>
  <si>
    <t>condensed nuclear chromosome kinetochore</t>
  </si>
  <si>
    <t>7/1180</t>
  </si>
  <si>
    <t>BUB1B/BUB1/PLK1/CCNB1/NDC80/CENPA/NUF2</t>
  </si>
  <si>
    <t>PLEKHA7/SHROOM3/CAMSAP3/TJP2/POF1B/CDH1/CXADR/PKP3/PKP2/BAIAP2L1/ITGA6/JUP/CEACAM1/NEXN/KRT18/LDB3/PGM5/PDLIM3/PDLIM4/CDH19/SYNM/FERMT2/DSC2/SORBS1/CDH3</t>
  </si>
  <si>
    <t>18/1180</t>
  </si>
  <si>
    <t>PLS1/LASP1/SHROOM3/LLGL2/CDH1/EPB41/MYO1A/MISP/ANLN/EZR/GYPC/CALD1/NOS2/KRT19/PRKCB/TMOD1/FLNA/MLPH</t>
  </si>
  <si>
    <t>KRT8/PGM5/KRT19/SYNM/FLNC/SMPX/AHNAK2</t>
  </si>
  <si>
    <t>ATP1A1/SLC9A1/FXYD1/ATP1B1/EZR/KRT8/SGCA/ATP1A2/PGM5/CAV1/POPDC2/KRT19/SYNC/DES/SYNM/SSPN/FLNC/KCNJ3/SGCE/AHNAK2/SLC2A4</t>
  </si>
  <si>
    <t>MYO6/CLCN3/DIAPH1/CD2AP/SLC9A3R1/SRC/PTPRJ/VIL1/EPS8L3/MYO10/KIF18A/LIMA1/WWC1/EPS8L2/EZR/PLEKHO1/FERMT1/INPP5J/PLA2G4F/PSD/EPHA2/LAYN/PTK6/EPS8L1/ARHGEF26</t>
  </si>
  <si>
    <t>GO:0030057</t>
  </si>
  <si>
    <t>desmosome</t>
  </si>
  <si>
    <t>POF1B/PKP3/PKP2/DSP/DSG2/JUP/EVPL/DSC2</t>
  </si>
  <si>
    <t>GO:0005874</t>
  </si>
  <si>
    <t>microtubule</t>
  </si>
  <si>
    <t>46/1180</t>
  </si>
  <si>
    <t>MAP7/ARFGEF2/HOOK1/PARP4/SHROOM3/KIF4A/CAMSAP3/KIF15/SPAG5/PRC1/CKAP2/CEP170B/AURKA/PLK1/ASPM/KIF11/KIF18A/RACGAP1/KIF2C/TPX2/GTSE1/KIF18B/MISP/KIF14/SKA3/KIF13B/CENPE/CDK1/BIRC5/NEK2/KIF20A/KIF23/HID1/KIFC1/SKA1/TUBB6/TUBA1A/CLIP3/BEX4/REEP2/AURKB/MAP1B/KIF12/CLMP/FAM110C/ROR2</t>
  </si>
  <si>
    <t>CASK/HYOU1/LASP1/SRC/SLC9A1/CAPN5/LIMA1/FLNB/MISP/FAT1/ITGA6/JUP/LIMS2/KIF23/EZR/TM4SF20/FERMT1/LMO7/ITGA2/NEXN/GRB7/FGFR3/CNN1/TGFB1I1/EPHA2/PGM5/CAV1/HSPB1/LAYN/CSRP1/SYNPO2/ITGB4/AKAP12/FHL1/FERMT2/FLNC/TNS1/FLNA/SMPX/DPP4/SORBS1/DDR2/COL17A1/MME/L1CAM/TNS4</t>
  </si>
  <si>
    <t>50/1180</t>
  </si>
  <si>
    <t>SLC31A1/CASP3/ITPR3/PMM2/CNNM4/RRM1/PRKCZ/PTPRF/FZD5/LMTK2/AURKA/CRYAB/TPX2/FLNB/DDC/KCNE3/GPM6A/RAB17/ATP1A2/EFNA2/SLC1A1/TRPM4/CHRNA3/KCNK1/SLC12A2/NDN/NQO1/VIP/AKAP12/TAC1/MAP1B/LRP4/STMN2/TMEM100/PENK/SNCG/NGFR/PPP1R1B/EPHB2/FLNA/APOD/SERPINF1/ROR2/PRKAA2/CNTNAP2/EPHA7/MME/TMPRSS3/L1CAM/REG1A</t>
  </si>
  <si>
    <t>PRKCZ/MYH14/LIMA1/MST1R/MYL9/LDB3/PGM5/PDLIM3/PDLIM4/SYNPO2/MYLK/FERMT2/SORBS1</t>
  </si>
  <si>
    <t>GO:0030496</t>
  </si>
  <si>
    <t>midbody</t>
  </si>
  <si>
    <t>193/19520</t>
  </si>
  <si>
    <t>RAB11FIP4/URB2/KIF4A/CDCA8/SPAG5/PRC1/TTLL12/CENPF/AURKA/PLK1/RACGAP1/ECT2/CEP55/KIF14/SHCBP1/CENPE/CDK1/ANLN/BIRC5/CHMP4C/CENPV/NEK2/KIF20A/KIF23/AURKB/CCDC69</t>
  </si>
  <si>
    <t>MYO6/PLS1/POF1B/CD2AP/MYO1A/SRC/MISP/EZR/TPM2/LMOD1/LDB3/PDLIM3/PDLIM4/GDPD2/DPYSL3/TMOD1/FLNA/ESPN</t>
  </si>
  <si>
    <t>GO:0043209</t>
  </si>
  <si>
    <t>myelin sheath</t>
  </si>
  <si>
    <t>10/1180</t>
  </si>
  <si>
    <t>42/19520</t>
  </si>
  <si>
    <t>MARVELD2/ITPR3/PRKCZ/SERINC5/ERBB2/PLLP/TUBA1A/PLP1/GNAO1/TSPAN2</t>
  </si>
  <si>
    <t>GO:0071162</t>
  </si>
  <si>
    <t>CMG complex</t>
  </si>
  <si>
    <t>5/1180</t>
  </si>
  <si>
    <t>GINS1/MCM3/MCM2/MCM4/MCM7</t>
  </si>
  <si>
    <t>GO:0005871</t>
  </si>
  <si>
    <t>kinesin complex</t>
  </si>
  <si>
    <t>11/1180</t>
  </si>
  <si>
    <t>50/19520</t>
  </si>
  <si>
    <t>KIF15/KIF11/KIF18A/KIF2C/KIF18B/KIF14/KIF13B/KIF20A/KIF23/KIFC1/KIF12</t>
  </si>
  <si>
    <t>CASK/HYOU1/LASP1/SRC/SLC9A1/CAPN5/LIMA1/FLNB/MISP/FAT1/ITGA6/JUP/LIMS2/KIF23/EZR/TM4SF20/FERMT1/LMO7/ITGA2/NEXN/GRB7/FGFR3/CNN1/TGFB1I1/EPHA2/PGM5/CAV1/HSPB1/LAYN/CSRP1/SYNPO2/ITGB4/AKAP12/FHL1/FERMT2/FLNC/TNS1/FLNA/DPP4/SORBS1/DDR2/MME/L1CAM/TNS4</t>
  </si>
  <si>
    <t>23/1180</t>
  </si>
  <si>
    <t>MYO6/CLCN3/DIAPH1/SRC/PTPRJ/EPS8L3/WWC1/EPS8L2/PLEK2/EZR/PLEKHO1/FERMT1/DAGLA/PLA2G4F/PSD/EPHA2/GPER1/FERMT2/EPS8L1/SGCE/DPP4/CNTNAP2/REG1A</t>
  </si>
  <si>
    <t>GO:0032154</t>
  </si>
  <si>
    <t>cleavage furrow</t>
  </si>
  <si>
    <t>54/19520</t>
  </si>
  <si>
    <t>RAB11FIP4/PLK4/RACGAP1/LIMA1/ECT2/CEP55/SPIRE2/KIF20A/PLEKHG6/PSD/MYLK</t>
  </si>
  <si>
    <t>ATP1A1/CDH1/MYO1A/SRC/SMPD2/KIF18A/FXYD1/ATP1B1/EZR/ATP1A2/CHRNA3/CAV1/KCNA5/KCNMA1/LRP4/ADTRP/PTGIS</t>
  </si>
  <si>
    <t>MYO6/CD2AP/MYO1A/LDB3/PDLIM3/PDLIM4/DPYSL3/ESPN</t>
  </si>
  <si>
    <t>GO:0032587</t>
  </si>
  <si>
    <t>ruffle membrane</t>
  </si>
  <si>
    <t>MYO6/CLCN3/DIAPH1/SRC/PTPRJ/EPS8L3/WWC1/EPS8L2/EZR/PLEKHO1/FERMT1/PLA2G4F/PSD/EPHA2/EPS8L1</t>
  </si>
  <si>
    <t>KRT8/SGCA/PGM5/KRT19/SSPN/SGCE</t>
  </si>
  <si>
    <t>FRK/STX3/CLCN3/MLEC/CANT1/ATP11A/DGAT1/SLC27A2/PTPRJ/TMEM63A/JUP/CEACAM1/LRG1/AOC1/LCN2/SNAP25/OLFM4/TCN1/CXCL1/LYZ/SLPI</t>
  </si>
  <si>
    <t>STX3/DMBT1/RAB27B/CLCA1/REG1A</t>
  </si>
  <si>
    <t>GO:0044214</t>
  </si>
  <si>
    <t>spanning component of plasma membrane</t>
  </si>
  <si>
    <t>CDHR5/CDHR2/TRPM4/NPC1L1/SLC4A4</t>
  </si>
  <si>
    <t>GO:0000794</t>
  </si>
  <si>
    <t>condensed nuclear chromosome</t>
  </si>
  <si>
    <t>14/1180</t>
  </si>
  <si>
    <t>88/19520</t>
  </si>
  <si>
    <t>BUB1B/RSPH1/BRCA2/RAD51/BUB1/PLK1/BRCA1/CCNB1/RCC1/NEK2/NDC80/CENPA/NUF2/CDX2</t>
  </si>
  <si>
    <t>GO:0089717</t>
  </si>
  <si>
    <t>spanning component of membrane</t>
  </si>
  <si>
    <t>CDHR5/CDHR2/TRPM4/SLC12A2/NPC1L1/SLC4A4</t>
  </si>
  <si>
    <t>ATP1A1/CDH1/SRC/SMPD2/KIF18A/FXYD1/ATP1B1/ATP1A2/CAV1/KCNA5/KCNMA1/ADTRP/PTGIS</t>
  </si>
  <si>
    <t>GO:1990023</t>
  </si>
  <si>
    <t>mitotic spindle midzone</t>
  </si>
  <si>
    <t>PRC1/KIF18A/KIF18B/CENPE/AURKB</t>
  </si>
  <si>
    <t>FRK/CANT1/JUP/LRG1/AOC1/LCN2/OLFM4/TCN1/CXCL1/LYZ/SLPI</t>
  </si>
  <si>
    <t>GO:0032153</t>
  </si>
  <si>
    <t>cell division site</t>
  </si>
  <si>
    <t>72/19520</t>
  </si>
  <si>
    <t>RAB11FIP4/PLK4/RACGAP1/LIMA1/ECT2/CEP55/ANLN/SPIRE2/KIF20A/PLEKHG6/PSD/MYLK</t>
  </si>
  <si>
    <t>GO:0000228</t>
  </si>
  <si>
    <t>nuclear chromosome</t>
  </si>
  <si>
    <t>250/19520</t>
  </si>
  <si>
    <t>SMC2/POLE/BUB1B/ORC1/RSPH1/BRCA2/RAD51/GINS1/TOP2A/BUB1/PLK1/MCM3/BRCA1/MCM2/CCNB1/TIMELESS/RCC1/MCM4/BIRC5/TRIM24/NEK2/ORC6/MCM10/NDC80/MCM7/CENPA/NUF2/CDX2</t>
  </si>
  <si>
    <t>GO:0010369</t>
  </si>
  <si>
    <t>chromocenter</t>
  </si>
  <si>
    <t>CDCA8/ESCO2/OIP5/SALL1/AURKB</t>
  </si>
  <si>
    <t>GO:0016459</t>
  </si>
  <si>
    <t>myosin complex</t>
  </si>
  <si>
    <t>MYO5B/MYO6/CGN/MYH14/MYO1A/MYO5C/MYO10/MYO7B/MYL9/MYH11</t>
  </si>
  <si>
    <t>4/1180</t>
  </si>
  <si>
    <t>STX3/DMBT1/RAB27B/CLCA1</t>
  </si>
  <si>
    <t>GO:0045179</t>
  </si>
  <si>
    <t>apical cortex</t>
  </si>
  <si>
    <t>MYO5B/PRKCZ/SAPCD2/FABP1</t>
  </si>
  <si>
    <t>GO:0030864</t>
  </si>
  <si>
    <t>cortical actin cytoskeleton</t>
  </si>
  <si>
    <t>78/19520</t>
  </si>
  <si>
    <t>PLS1/LASP1/SHROOM3/LLGL2/CDH1/MYO1A/MISP/ANLN/CALD1/KRT19/PRKCB/MLPH</t>
  </si>
  <si>
    <t>GO:1990752</t>
  </si>
  <si>
    <t>microtubule end</t>
  </si>
  <si>
    <t>CAMSAP3/SPAG5/ASPM/KIF2C/KIF18B/MISP/CLIP3</t>
  </si>
  <si>
    <t>GO:0055037</t>
  </si>
  <si>
    <t>recycling endosome</t>
  </si>
  <si>
    <t>22/1180</t>
  </si>
  <si>
    <t>190/19520</t>
  </si>
  <si>
    <t>SLC31A1/MYO5B/RAB11FIP4/ARFGEF2/PLEKHB2/CLCN3/TFRC/RAB11FIP1/ATP11A/LMTK2/ABHD17C/C1orf210/RAB17/TUBA1A/CLIP3/SLC1A1/CFTR/RAB25/KCNK1/PDLIM4/GPER1/ACKR1</t>
  </si>
  <si>
    <t>9/1180</t>
  </si>
  <si>
    <t>ATP1A1/SLC9A1/FXYD1/ATP1B1/EZR/ATP1A2/KCNJ3/AHNAK2/SLC2A4</t>
  </si>
  <si>
    <t>GO:0098533</t>
  </si>
  <si>
    <t>ATPase dependent transmembrane transport complex</t>
  </si>
  <si>
    <t>ATP1A1/FXYD1/ATP1B1/ATP1A2/ABCG5</t>
  </si>
  <si>
    <t>GO:0000307</t>
  </si>
  <si>
    <t>cyclin-dependent protein kinase holoenzyme complex</t>
  </si>
  <si>
    <t>43/19520</t>
  </si>
  <si>
    <t>CCNF/CCNA2/CCNB2/CCNE2/CCNO/CCNB1/CDK1/CCNE1</t>
  </si>
  <si>
    <t>GO:0005875</t>
  </si>
  <si>
    <t>microtubule associated complex</t>
  </si>
  <si>
    <t>19/1180</t>
  </si>
  <si>
    <t>161/19520</t>
  </si>
  <si>
    <t>MAP7/CDCA8/KIF15/AURKA/KIF11/KIF18A/KIF2C/KIF18B/KIF14/KIF13B/BIRC5/KIF20A/KIF23/KIFC1/ACTA2/AURKB/ACTG2/MAP1B/KIF12</t>
  </si>
  <si>
    <t>GO:0005890</t>
  </si>
  <si>
    <t>sodium:potassium-exchanging ATPase complex</t>
  </si>
  <si>
    <t>ATP1A1/FXYD1/ATP1B1/ATP1A2</t>
  </si>
  <si>
    <t>GO:0042555</t>
  </si>
  <si>
    <t>MCM complex</t>
  </si>
  <si>
    <t>MCM3/MCM2/MCM4/MCM7</t>
  </si>
  <si>
    <t>GO:0045120</t>
  </si>
  <si>
    <t>pronucleus</t>
  </si>
  <si>
    <t>EZH2/CENPF/AURKA/CCNA2</t>
  </si>
  <si>
    <t>GO:0001533</t>
  </si>
  <si>
    <t>cornified envelope</t>
  </si>
  <si>
    <t>45/19520</t>
  </si>
  <si>
    <t>PKP3/PKP2/DSP/DSG2/JUP/EVPL/DSC2/PI3</t>
  </si>
  <si>
    <t>GO:0045171</t>
  </si>
  <si>
    <t>intercellular bridge</t>
  </si>
  <si>
    <t>75/19520</t>
  </si>
  <si>
    <t>ESRRA/HNF4G/CDCA8/EPB41/PRC1/TPX2/CEP55/CDC6/KIF20A/NUPR1/OLFM4</t>
  </si>
  <si>
    <t>ITPR3/HK2/CASQ2/PLN/JPH2/XDH/TMEM38A/FLNC/SPOCK1/THBS4/SLC2A4</t>
  </si>
  <si>
    <t>MUC13/MUC17/SDC1/SOD3/PRELP/MUC1/OGN/MUC4/OMD/MUC2/MUC5B/MUC5AC/MUC6</t>
  </si>
  <si>
    <t>GO:0005795</t>
  </si>
  <si>
    <t>Golgi stack</t>
  </si>
  <si>
    <t>FUT4/CANT1/MGAT4B/TOM1L1/DNMBP/SMPD3/ASAP2/GALNT3/GCNT1/HID1/FUT2/CLIP3/B4GALNT3/FUT3/RAB27B/FUT6/GOLT1A</t>
  </si>
  <si>
    <t>GO:0031616</t>
  </si>
  <si>
    <t>spindle pole centrosome</t>
  </si>
  <si>
    <t>AURKA/DLGAP5/MISP/AURKB</t>
  </si>
  <si>
    <t>CASK/LAD1/LAMB3/PTN/CCDC80/ITGB4/SMOC2/THBS4/SERPINF1/LAMC2/ENTPD2/COL17A1</t>
  </si>
  <si>
    <t>GO:0005881</t>
  </si>
  <si>
    <t>cytoplasmic microtubule</t>
  </si>
  <si>
    <t>ARFGEF2/KIF18A/KIF2C/GTSE1/KIF18B/MISP/HID1/TUBA1A/REEP2/CLMP</t>
  </si>
  <si>
    <t>62/1153</t>
  </si>
  <si>
    <t>CORO2A/MYO5B/MYO6/HOOK1/PLS1/LASP1/SHROOM3/DIAPH1/DIAPH3/CAMSAP3/USH1C/CGN/POF1B/MYH14/EPB41/IQGAP3/MYO1A/CLMN/MYO5C/VIL1/EPS8L3/BAIAP2L1/MYO10/KIF18A/LIMA1/FLNB/MISP/ANLN/SPIRE2/EPS8L2/CEACAM1/EZR/MYO7B/FERMT1/IQGAP2/NEXN/TPM2/TAGLN/LMOD1/CFL2/CNN1/LDB3/PDLIM3/CAP2/CALD1/PDLIM4/VILL/SYNPO2/MAP1B/MYLK/KCNMA1/FERMT2/MYH11/EPS8L1/TMOD1/FLNC/TNS1/FLNA/SORBS1/MLPH/ESPN/TNS4</t>
  </si>
  <si>
    <t>GO:0008509</t>
  </si>
  <si>
    <t>anion transmembrane transporter activity</t>
  </si>
  <si>
    <t>61/1153</t>
  </si>
  <si>
    <t>459/18337</t>
  </si>
  <si>
    <t>SLC25A15/SLC35D1/SLC44A1/CLCN3/SLC35A2/SLC37A1/CLCN5/SLC35C1/CLCN2/SLC35A3/SLC39A14/SLC27A2/MFSD2A/SLC9A3R1/SLC52A3/SLC45A4/SLC37A4/FLVCR1/SLC7A1/SLC9A1/SLC5A6/SLC5A1/ANO9/AQP11/FXYD1/SLC26A3/CEACAM1/SLC29A2/SLC45A3/SLC44A4/CDH17/CLDN4/SLC1A5/ABCC3/SLC9A2/SLC16A5/SLC7A11/SLC1A1/SLC6A19/CFTR/SLC6A20/SLC12A2/SLCO4A1/SLC17A9/FXYD3/SLC13A2/SLC17A4/SLC2A4/AZGP1/SLC3A1/ADAMTS8/ABCC2/SLC7A9/SLC4A4/SLC19A3/SLC9A3/SLC6A14/SLC28A2/SLC26A9/CLCA1/RBP4</t>
  </si>
  <si>
    <t>GO:0022804</t>
  </si>
  <si>
    <t>active transmembrane transporter activity</t>
  </si>
  <si>
    <t>43/1153</t>
  </si>
  <si>
    <t>301/18337</t>
  </si>
  <si>
    <t>ATP7B/SLC35D1/ABCD3/ATP1A1/LETM1/CLCN3/SLC37A1/CLCN5/SLC35C1/SLC39A14/MFSD2A/SLC45A4/SLC37A4/SLC9A1/SLC5A6/SLC22A18/MCU/SLC5A1/SLC26A3/SLC45A3/CDH17/SLC1A5/ABCC3/SLC9A2/MFSD3/SLC16A5/ATP1A2/SLC7A11/SLC1A1/SLC6A19/CFTR/SLC6A20/SLC12A2/SLCO4A1/SLC13A2/SLC17A4/ABCG5/ABCC2/SLC4A4/SLC9A3/SLC6A14/SLC28A2/SLC26A9</t>
  </si>
  <si>
    <t>32/1153</t>
  </si>
  <si>
    <t>CORO2A/MYO5B/MYO6/PLS1/LASP1/SHROOM3/CAMSAP3/USH1C/POF1B/MYH14/IQGAP3/MYO1A/CLMN/MYO5C/VIL1/MYO10/LIMA1/MISP/EZR/MYO7B/FERMT1/IQGAP2/NEXN/TPM2/TAGLN/CFL2/VILL/FERMT2/MYH11/TMOD1/FLNA/ESPN</t>
  </si>
  <si>
    <t>GO:0015291</t>
  </si>
  <si>
    <t>secondary active transmembrane transporter activity</t>
  </si>
  <si>
    <t>35/1153</t>
  </si>
  <si>
    <t>239/18337</t>
  </si>
  <si>
    <t>SLC35D1/LETM1/CLCN3/SLC37A1/CLCN5/SLC35C1/SLC39A14/MFSD2A/SLC45A4/SLC37A4/SLC9A1/SLC5A6/SLC22A18/MCU/SLC5A1/SLC26A3/SLC45A3/CDH17/SLC1A5/SLC9A2/MFSD3/SLC16A5/SLC7A11/SLC1A1/SLC6A19/SLC6A20/SLC12A2/SLCO4A1/SLC13A2/SLC17A4/SLC4A4/SLC9A3/SLC6A14/SLC28A2/SLC26A9</t>
  </si>
  <si>
    <t>GO:0022853</t>
  </si>
  <si>
    <t>active ion transmembrane transporter activity</t>
  </si>
  <si>
    <t>31/1153</t>
  </si>
  <si>
    <t>206/18337</t>
  </si>
  <si>
    <t>ATP7B/ATP1A1/LETM1/CLCN3/SLC37A1/CLCN5/SLC39A14/MFSD2A/SLC45A4/SLC37A4/SLC9A1/SLC5A6/SLC5A1/SLC26A3/SLC45A3/CDH17/ABCC3/SLC9A2/MFSD3/ATP1A2/SLC7A11/SLC1A1/SLC6A20/SLC12A2/SLCO4A1/SLC13A2/SLC17A4/SLC4A4/SLC9A3/SLC28A2/SLC26A9</t>
  </si>
  <si>
    <t>GO:1901505</t>
  </si>
  <si>
    <t>carbohydrate derivative transmembrane transporter activity</t>
  </si>
  <si>
    <t>13/1153</t>
  </si>
  <si>
    <t>52/18337</t>
  </si>
  <si>
    <t>SLC35D1/SLC35A2/SLC37A1/SLC35C1/SLC35A3/MFSD2A/SLC37A4/SLC5A1/SLC29A2/ABCC3/SLC17A9/SLC17A4/SLC28A2</t>
  </si>
  <si>
    <t>GO:0008391</t>
  </si>
  <si>
    <t>arachidonic acid monooxygenase activity</t>
  </si>
  <si>
    <t>8/1153</t>
  </si>
  <si>
    <t>CYP4F12/CYP4F2/CYP4F3/CYP2J2/CYP2S1/CYP4F11/CYP2B6/CYP2C18</t>
  </si>
  <si>
    <t>GO:0003774</t>
  </si>
  <si>
    <t>motor activity</t>
  </si>
  <si>
    <t>22/1153</t>
  </si>
  <si>
    <t>129/18337</t>
  </si>
  <si>
    <t>MYO5B/MYO6/KIF4A/KIF15/CGN/MYH14/MYO1A/KIF11/MYO5C/MYO10/KIF18A/KIF2C/KIF18B/KIF14/KIF13B/CENPE/KIF20A/KIF23/KIFC1/MYO7B/KIF12/MYH11</t>
  </si>
  <si>
    <t>GO:0016614</t>
  </si>
  <si>
    <t>oxidoreductase activity, acting on CH-OH group of donors</t>
  </si>
  <si>
    <t>IDH1/DHRS11/HMGCR/GPD2/BDH1/HSD11B2/EHHADH/SORD/PGD/CHDH/HSD17B2/GPD1/AKR1B10/AKR7A3/BMP2/ADH6/ADH1B/LDHD/HPGD/ALDH3A1/ADH1C/LIPF</t>
  </si>
  <si>
    <t>14/1153</t>
  </si>
  <si>
    <t>ERBB3/ERBB2/MST1R/EPHA1/FGFR4/FGFR3/EPHA2/MET/PDGFRL/EPHB2/ROR2/DDR2/EPHA7/EFEMP1</t>
  </si>
  <si>
    <t>GO:0016887</t>
  </si>
  <si>
    <t>ATPase activity</t>
  </si>
  <si>
    <t>54/1153</t>
  </si>
  <si>
    <t>478/18337</t>
  </si>
  <si>
    <t>ATP7B/MYO5B/ABCD3/MYO6/ATP8B1/ATP1A1/ATP11A/KIF15/ERCC6L/MYH14/SLC27A2/MFSD2A/MYO1A/ORC1/POLQ/RAD51/TOP2A/DNA2/RFC3/MCM3/KIF11/BRIP1/MYO5C/MYO10/RAD54L/KIF18A/KIF2C/TMEM30B/MCM2/KIF18B/ATAD2/KIF14/ATP10B/DQX1/MCM4/KIF13B/CENPE/KIF20A/KIF23/KIFC1/TRIP13/RECQL4/MYO7B/MCM7/ATP2C2/TOR4A/ABCC3/ATP1A2/CFTR/ACSM3/ACSL5/KIF12/ABCG5/ABCC2</t>
  </si>
  <si>
    <t>GO:0086080</t>
  </si>
  <si>
    <t>protein binding involved in heterotypic cell-cell adhesion</t>
  </si>
  <si>
    <t>6/1153</t>
  </si>
  <si>
    <t>CXADR/PKP2/DSP/DSG2/JUP/DSC2</t>
  </si>
  <si>
    <t>GO:0045296</t>
  </si>
  <si>
    <t>cadherin binding</t>
  </si>
  <si>
    <t>41/1153</t>
  </si>
  <si>
    <t>332/18337</t>
  </si>
  <si>
    <t>IDH1/FNBP1L/LASP1/PLCB3/F11R/ARHGEF16/DIAPH3/TJP2/CGN/CDH1/CD2AP/SRC/PTPRH/PKP3/PTPRJ/CCNB2/EPCAM/PKP2/BAIAP2L1/LIMA1/FLNB/LAD1/ITGA6/ANLN/EPS8L2/JUP/EZR/CDH17/KRT18/EPHA2/CALD1/CDH19/PROM1/EVPL/SFN/GPRC5A/EPS8L1/S100P/FLNA/OLFM4/CDH3</t>
  </si>
  <si>
    <t>12/1153</t>
  </si>
  <si>
    <t>CCL28/CCL19/CCL20/CCL2/CXCL3/CCL21/CXCL12/CXCL5/CCL24/CCL25/CXCL8/CXCL1</t>
  </si>
  <si>
    <t>GO:0098632</t>
  </si>
  <si>
    <t>cell-cell adhesion mediator activity</t>
  </si>
  <si>
    <t>CXADR/PKP3/EPCAM/PKP2/BAIAP2L1/DSP/DSG2/JUP/IGSF9/NEXN/KRT18/DSC2</t>
  </si>
  <si>
    <t>GO:0016712</t>
  </si>
  <si>
    <t>oxidoreductase activity, acting on paired donors, with incorporation or reduction of molecular oxygen, reduced flavin or flavoprotein as one donor, and incorporation of one atom of oxygen</t>
  </si>
  <si>
    <t>10/1153</t>
  </si>
  <si>
    <t>35/18337</t>
  </si>
  <si>
    <t>CYP4F12/CYP4F2/CYP4F3/CYP2J2/CYP2S1/CYP4F11/CYP1B1/CYP3A5/CYP2B6/CYP2C18</t>
  </si>
  <si>
    <t>GO:0005516</t>
  </si>
  <si>
    <t>calmodulin binding</t>
  </si>
  <si>
    <t>28/1153</t>
  </si>
  <si>
    <t>198/18337</t>
  </si>
  <si>
    <t>MYO5B/MYO6/CASK/PLCB3/CAMSAP3/MYH14/EPB41/IQGAP3/MYO1A/ASPM/MYO5C/SLC9A1/MYO10/ITPKA/CEACAM1/KCNQ1/IQGAP2/CNN1/TRPM4/CALD1/NOS2/AKAP12/MYLK/MYH11/NGFR/RRAD/RGS4/PNCK</t>
  </si>
  <si>
    <t>CXADR/PKP3/EPCAM/PKP2/BAIAP2L1/DSP/DSG2/JUP/IGSF9/ITGA2/NEXN/KRT18/DSC2</t>
  </si>
  <si>
    <t>GO:0003688</t>
  </si>
  <si>
    <t>DNA replication origin binding</t>
  </si>
  <si>
    <t>ORC1/MCM3/CDC45/MCM2/CDC6/MCM4/MCM10/MCM7</t>
  </si>
  <si>
    <t>CCL28/CCL19/CCL20/CCL2/CXCL3/CCL21/S100A14/CXCL12/CXCL5/CCL24/CCL25/CXCL8/CXCL1/TFF2</t>
  </si>
  <si>
    <t>GO:0017080</t>
  </si>
  <si>
    <t>sodium channel regulator activity</t>
  </si>
  <si>
    <t>PTPN3/NEDD4L/PKP2/PRSS8/FXYD1/SGK2/FXYD6/FXYD3/PCSK9/TMPRSS3</t>
  </si>
  <si>
    <t>GO:0016616</t>
  </si>
  <si>
    <t>oxidoreductase activity, acting on the CH-OH group of donors, NAD or NADP as acceptor</t>
  </si>
  <si>
    <t>19/1153</t>
  </si>
  <si>
    <t>120/18337</t>
  </si>
  <si>
    <t>IDH1/DHRS11/HMGCR/BDH1/HSD11B2/EHHADH/SORD/PGD/HSD17B2/GPD1/AKR1B10/AKR7A3/BMP2/ADH6/ADH1B/LDHD/HPGD/ALDH3A1/ADH1C</t>
  </si>
  <si>
    <t>GO:0019911</t>
  </si>
  <si>
    <t>structural constituent of myelin sheath</t>
  </si>
  <si>
    <t>5/1153</t>
  </si>
  <si>
    <t>MAL2/PLLP/PLP1/MALL/MAL</t>
  </si>
  <si>
    <t>GO:0008392</t>
  </si>
  <si>
    <t>arachidonic acid epoxygenase activity</t>
  </si>
  <si>
    <t>CYP4F12/CYP4F2/CYP2J2/CYP2S1/CYP2B6/CYP2C18</t>
  </si>
  <si>
    <t>GO:0016247</t>
  </si>
  <si>
    <t>channel regulator activity</t>
  </si>
  <si>
    <t>21/1153</t>
  </si>
  <si>
    <t>145/18337</t>
  </si>
  <si>
    <t>PTPN3/PRKCZ/SLC9A3R1/NEDD4L/PKP2/PRSS8/FXYD1/KCNE3/PDZD3/KCNMB1/TSPAN13/SGK2/CFTR/CAV1/FXYD6/PRKCB/FXYD3/RRAD/PCSK9/FLNA/TMPRSS3</t>
  </si>
  <si>
    <t>20/1153</t>
  </si>
  <si>
    <t>FRK/ERBB3/MELK/SRC/TTK/ERBB2/MST1R/EPHA1/FGFR4/FGFR3/EPHA2/STYK1/MET/PDGFRL/PTK6/EPHB2/ROR2/DDR2/EPHA7/EFEMP1</t>
  </si>
  <si>
    <t>GO:0008514</t>
  </si>
  <si>
    <t>organic anion transmembrane transporter activity</t>
  </si>
  <si>
    <t>24/1153</t>
  </si>
  <si>
    <t>177/18337</t>
  </si>
  <si>
    <t>SLC25A15/SLC35D1/SLC35A3/MFSD2A/SLC9A3R1/SLC52A3/SLC7A1/SLC5A6/SLC26A3/SLC44A4/SLC1A5/SLC7A11/SLC1A1/CFTR/SLC6A20/SLCO4A1/SLC17A9/SLC13A2/SLC3A1/ABCC2/SLC7A9/SLC4A4/SLC6A14/SLC26A9</t>
  </si>
  <si>
    <t>GO:0003777</t>
  </si>
  <si>
    <t>microtubule motor activity</t>
  </si>
  <si>
    <t>KIF4A/KIF15/KIF11/KIF18A/KIF2C/KIF18B/KIF14/KIF13B/CENPE/KIF20A/KIF23/KIFC1/KIF12</t>
  </si>
  <si>
    <t>GO:0140103</t>
  </si>
  <si>
    <t>catalytic activity, acting on a glycoprotein</t>
  </si>
  <si>
    <t>7/1153</t>
  </si>
  <si>
    <t>MGAT4B/MGAT5/GCNT1/GCNT3/B3GNT3/B4GALNT3/MGAT3</t>
  </si>
  <si>
    <t>GO:0008017</t>
  </si>
  <si>
    <t>microtubule binding</t>
  </si>
  <si>
    <t>269/18337</t>
  </si>
  <si>
    <t>HOOK1/KIF4A/CAMSAP3/KIF15/SPAG5/PRC1/CENPF/PLK1/KIF11/CRYAB/DLGAP5/KIF18A/RACGAP1/KIF2C/TPX2/GTSE1/KIF18B/KIF14/KIF13B/CENPE/BIRC5/NUSAP1/KIF20A/KIF23/KIFC1/EZR/SKA1/CLIP3/REEP2/MAP1B/CCDC69/KIF12</t>
  </si>
  <si>
    <t>GO:0030898</t>
  </si>
  <si>
    <t>actin-dependent ATPase activity</t>
  </si>
  <si>
    <t>MYO5B/MYO6/MYH14/MYO1A/MYO5C/MYO10/MYO7B</t>
  </si>
  <si>
    <t>GO:0005319</t>
  </si>
  <si>
    <t>lipid transporter activity</t>
  </si>
  <si>
    <t>ABCD3/ATP8B1/ATP11A/SLC27A2/MFSD2A/OSBPL7/TMEM30B/ATP10B/ANO9/CEACAM1/SLC1A5/ABCC3/FABP4/SLC7A11/FABP1/SLC1A1/ABCG5/APOD/APOA4/MTTP/RBP4/APOA1</t>
  </si>
  <si>
    <t>CXCL3/CXCL12/CXCL5/CXCL8/CXCL1/TFF2</t>
  </si>
  <si>
    <t>GO:0003678</t>
  </si>
  <si>
    <t>DNA helicase activity</t>
  </si>
  <si>
    <t>74/18337</t>
  </si>
  <si>
    <t>ERCC6L/POLQ/RAD51/DNA2/RFC3/MCM3/BRIP1/RAD54L/MCM2/DQX1/MCM4/RECQL4/MCM7</t>
  </si>
  <si>
    <t>GO:0070330</t>
  </si>
  <si>
    <t>aromatase activity</t>
  </si>
  <si>
    <t>CYP4F12/CYP4F2/CYP4F3/CYP4F11/CYP1B1/CYP3A5/CYP2C18</t>
  </si>
  <si>
    <t>GO:1901682</t>
  </si>
  <si>
    <t>sulfur compound transmembrane transporter activity</t>
  </si>
  <si>
    <t>SLC5A6/SLC26A3/SLC44A4/ABCC3/SLC7A11/SLC1A1/SLC3A1/SLC7A9/SLC19A3/SLC26A9</t>
  </si>
  <si>
    <t>GO:0017116</t>
  </si>
  <si>
    <t>single-stranded DNA helicase activity</t>
  </si>
  <si>
    <t>19/18337</t>
  </si>
  <si>
    <t>POLQ/RAD51/DNA2/RFC3/MCM2/MCM7</t>
  </si>
  <si>
    <t>GO:0046943</t>
  </si>
  <si>
    <t>carboxylic acid transmembrane transporter activity</t>
  </si>
  <si>
    <t>157/18337</t>
  </si>
  <si>
    <t>SLC25A15/SLC27A2/MFSD2A/SLC9A3R1/SLC7A1/SLC5A6/SLC26A3/CEACAM1/SLC1A5/ABCC3/SLC16A5/SLC7A11/SLC1A1/SLC6A19/SLC6A20/SLC13A2/SLC3A1/ABCC2/SLC7A9/SLC6A14/SLC26A9</t>
  </si>
  <si>
    <t>GO:0005342</t>
  </si>
  <si>
    <t>organic acid transmembrane transporter activity</t>
  </si>
  <si>
    <t>158/18337</t>
  </si>
  <si>
    <t>GO:0015631</t>
  </si>
  <si>
    <t>tubulin binding</t>
  </si>
  <si>
    <t>39/1153</t>
  </si>
  <si>
    <t>368/18337</t>
  </si>
  <si>
    <t>HOOK1/KIF4A/CAMSAP3/KIF15/SPAG5/PRC1/BRCA2/TTLL12/CENPF/PLK1/KIF11/CRYAB/DLGAP5/KIF18A/RACGAP1/KIF2C/BRCA1/TPX2/GTSE1/KIF18B/KIF14/KIF13B/CENPE/BIRC5/NUSAP1/KIF20A/KIF23/KIFC1/EZR/SKA1/CLIP3/BEX4/REEP2/NDN/MAP1B/CCDC69/KIF12/STMN2/FAM110C</t>
  </si>
  <si>
    <t>GO:0015299</t>
  </si>
  <si>
    <t>solute:proton antiporter activity</t>
  </si>
  <si>
    <t>LETM1/CLCN3/CLCN5/SLC9A1/SLC9A2/SLC9A3</t>
  </si>
  <si>
    <t>27/1153</t>
  </si>
  <si>
    <t>PTPRF/HMMR/FGFR4/SOD3/SFRP1/PTN/PRELP/AOC1/LIPH/CCDC80/LAYN/RSPO3/CTSG/SLIT2/DPYSL3/FGF2/HABP2/SMOC2/THBS4/FGF7/FGF10/LAMC2/ADAMTS8/REG4/REG3A/REG1B/REG1A</t>
  </si>
  <si>
    <t>GO:0017110</t>
  </si>
  <si>
    <t>nucleoside-diphosphatase activity</t>
  </si>
  <si>
    <t>ENTPD7/CANT1/ENTPD6/ENTPD5/ENTPD2</t>
  </si>
  <si>
    <t>EPHA1/IGFBP6/CCDC80/MYOC/SFRP2/SSC5D/FBLN1</t>
  </si>
  <si>
    <t>GO:0017022</t>
  </si>
  <si>
    <t>myosin binding</t>
  </si>
  <si>
    <t>ARFGEF2/LLGL2/LMTK2/IQGAP3/SLC9A3R1/MYL9/RAB25/MYOC/CALD1/RAB27B/NPC1L1/MLPH</t>
  </si>
  <si>
    <t>GO:0015293</t>
  </si>
  <si>
    <t>symporter activity</t>
  </si>
  <si>
    <t>143/18337</t>
  </si>
  <si>
    <t>SLC39A14/MFSD2A/SLC45A4/SLC5A6/SLC22A18/SLC5A1/SLC45A3/SLC1A5/MFSD3/SLC16A5/SLC1A1/SLC6A19/SLC6A20/SLC12A2/SLC13A2/SLC17A4/SLC4A4/SLC6A14/SLC28A2</t>
  </si>
  <si>
    <t>GO:0000146</t>
  </si>
  <si>
    <t>microfilament motor activity</t>
  </si>
  <si>
    <t>GO:0005080</t>
  </si>
  <si>
    <t>protein kinase C binding</t>
  </si>
  <si>
    <t>54/18337</t>
  </si>
  <si>
    <t>SRC/TOP2A/PKP2/DSP/DACT3/PARD6B/LDB3/HSPB1/PRKCB/FLNA</t>
  </si>
  <si>
    <t>GO:0030165</t>
  </si>
  <si>
    <t>PDZ domain binding</t>
  </si>
  <si>
    <t>83/18337</t>
  </si>
  <si>
    <t>LNX2/CLCN3/F11R/LLGL2/ARHGEF16/SLC9A3R1/CXADR/LNX1/KIF14/MUC17/CFTR/PDZK1/SLC9A3</t>
  </si>
  <si>
    <t>GO:0015081</t>
  </si>
  <si>
    <t>sodium ion transmembrane transporter activity</t>
  </si>
  <si>
    <t>146/18337</t>
  </si>
  <si>
    <t>ATP1A1/CNNM4/MFSD2A/SLC9A1/SLC5A6/SLC5A1/SLC9A2/ATP1A2/SLC1A1/SLC6A20/KCNK1/SLC12A2/SCN7A/SLC13A2/SLC17A4/SLC4A4/SCNN1A/SLC9A3/SLC28A2</t>
  </si>
  <si>
    <t>FZD5/SFRP1/SFRP2/TRABD2A/ROR2/FRZB/SFRP4</t>
  </si>
  <si>
    <t>GO:0008376</t>
  </si>
  <si>
    <t>acetylgalactosaminyltransferase activity</t>
  </si>
  <si>
    <t>9/1153</t>
  </si>
  <si>
    <t>B3GNT5/GALNT7/GALNT3/B3GNT3/B3GALT5/GALNT6/B4GALNT3/B3GNT7/GALNT5</t>
  </si>
  <si>
    <t>GO:0035173</t>
  </si>
  <si>
    <t>histone kinase activity</t>
  </si>
  <si>
    <t>AURKA/CDK1/AURKB/PRKCB/PRKAA2</t>
  </si>
  <si>
    <t>GO:0140327</t>
  </si>
  <si>
    <t>flippase activity</t>
  </si>
  <si>
    <t>ATP8B1/ATP11A/MFSD2A/TMEM30B/ATP10B</t>
  </si>
  <si>
    <t>SLC9A3R1/RNF43/AGTR1/SFRP1/CCL28/REEP2/MYOC/ITGB4/RSPO3/TAC1/CCL19/PENK/CCL20/EDN3/MRAP2/CCL2/GNAO1/CXCL3/PPP1R1B/CCL21/FLNA/ROR2/S100A14/CXCL12/CXCL5/UCHL1/CCL24/CCL25/CXCL8/CXCL1/TFF2</t>
  </si>
  <si>
    <t>GO:0099106</t>
  </si>
  <si>
    <t>ion channel regulator activity</t>
  </si>
  <si>
    <t>16/1153</t>
  </si>
  <si>
    <t>117/18337</t>
  </si>
  <si>
    <t>PRKCZ/NEDD4L/FXYD1/KCNE3/PDZD3/KCNMB1/TSPAN13/SGK2/CFTR/CAV1/FXYD6/PRKCB/FXYD3/RRAD/PCSK9/FLNA</t>
  </si>
  <si>
    <t>GO:0015297</t>
  </si>
  <si>
    <t>antiporter activity</t>
  </si>
  <si>
    <t>SLC35D1/LETM1/CLCN3/SLC37A1/CLCN5/SLC35C1/SLC37A4/SLC9A1/SLC26A3/SLC9A2/SLC7A11/SLC9A3/SLC26A9</t>
  </si>
  <si>
    <t>GO:0005324</t>
  </si>
  <si>
    <t>long-chain fatty acid transporter activity</t>
  </si>
  <si>
    <t>ABCD3/SLC27A2/MFSD2A/FABP4/FABP1</t>
  </si>
  <si>
    <t>GO:0008381</t>
  </si>
  <si>
    <t>mechanosensitive ion channel activity</t>
  </si>
  <si>
    <t>TMEM63B/TMEM63A/TMC5/TMC7/TMC4</t>
  </si>
  <si>
    <t>GO:0008574</t>
  </si>
  <si>
    <t>ATP-dependent microtubule motor activity, plus-end-directed</t>
  </si>
  <si>
    <t>KIF11/KIF18A/KIF18B/KIF14/CENPE</t>
  </si>
  <si>
    <t>PTPRF/FGFR4/SOD3/SFRP1/PTN/PRELP/AOC1/LIPH/CCDC80/RSPO3/CTSG/SLIT2/FGF2/SMOC2/THBS4/FGF7/FGF10/LAMC2/ADAMTS8/REG4</t>
  </si>
  <si>
    <t>18/1153</t>
  </si>
  <si>
    <t>F11R/CXADR/SRC/FERMT1/CDH17/ITGA2/PTN/SFRP2/JAM2/ITGB4/TSPAN8/FERMT2/FGF2/THBS4/IGF1/CXCL12/ADAMTS8/IL1B</t>
  </si>
  <si>
    <t>GO:0015294</t>
  </si>
  <si>
    <t>solute:cation symporter activity</t>
  </si>
  <si>
    <t>99/18337</t>
  </si>
  <si>
    <t>SLC39A14/MFSD2A/SLC45A4/SLC5A6/SLC5A1/SLC45A3/MFSD3/SLC1A1/SLC6A20/SLC12A2/SLC13A2/SLC17A4/SLC4A4/SLC28A2</t>
  </si>
  <si>
    <t>GO:1901474</t>
  </si>
  <si>
    <t>azole transmembrane transporter activity</t>
  </si>
  <si>
    <t>4/1153</t>
  </si>
  <si>
    <t>GO:0005496</t>
  </si>
  <si>
    <t>steroid binding</t>
  </si>
  <si>
    <t>100/18337</t>
  </si>
  <si>
    <t>ATP1A1/ESRRA/HSD11B2/OSBPL7/PAQR8/VDR/ATP1A2/CAV1/PROM1/GPER1/PROM2/APOD/APOA4/APOA1</t>
  </si>
  <si>
    <t>GO:0004497</t>
  </si>
  <si>
    <t>monooxygenase activity</t>
  </si>
  <si>
    <t>101/18337</t>
  </si>
  <si>
    <t>CYP4F12/CYP4F2/CYP4F3/CYP2J2/FMO5/CYP2S1/SQLE/NOS2/CYP4F11/CYP1B1/CYP3A5/CYP2B6/CYP2C18/PTGIS</t>
  </si>
  <si>
    <t>GO:0046873</t>
  </si>
  <si>
    <t>metal ion transmembrane transporter activity</t>
  </si>
  <si>
    <t>425/18337</t>
  </si>
  <si>
    <t>ATP7B/SLC31A1/ITPR3/ATP1A1/LETM1/CNNM4/SLC39A14/MFSD2A/SLC9A1/SLC5A6/KCNK5/MCU/SLC5A1/KCNE3/KCNQ1/TRPA1/GPM6A/KCNMB1/ATP2C2/SLC39A5/SLC9A2/ATP1A2/SLC1A1/TRPM4/SLC6A20/KCNK1/SLC12A2/KCNK3/KCNA5/KCNMA1/SCN7A/TMEM38A/GRIN2D/KCNJ3/SLC13A2/SLC17A4/SNAP25/SLC4A4/SCNN1A/SLC9A3/SLC28A2</t>
  </si>
  <si>
    <t>GO:0015103</t>
  </si>
  <si>
    <t>inorganic anion transmembrane transporter activity</t>
  </si>
  <si>
    <t>CLCN3/SLC37A1/CLCN5/CLCN2/SLC39A14/SLC37A4/ANO9/FXYD1/SLC26A3/CLDN4/SLC1A1/CFTR/SLC12A2/FXYD3/ADAMTS8/SLC4A4/SLC26A9/CLCA1</t>
  </si>
  <si>
    <t>hsa04110</t>
  </si>
  <si>
    <t>Cell cycle</t>
  </si>
  <si>
    <t>29/580</t>
  </si>
  <si>
    <t>126/8144</t>
  </si>
  <si>
    <t>BUB1B/ORC1/BUB1/PLK1/MCM3/CCNA2/CCNB2/ESPL1/SKP2/MAD2L1/TTK/PRKDC/CDC25A/CDC45/MCM2/CCNE2/CDC6/CCNB1/E2F2/MCM4/CDK1/CDC25C/ORC6/MCM7/E2F1/PKMYT1/CDC20/SFN/CCNE1</t>
  </si>
  <si>
    <t>hsa04530</t>
  </si>
  <si>
    <t>Tight junction</t>
  </si>
  <si>
    <t>32/580</t>
  </si>
  <si>
    <t>169/8144</t>
  </si>
  <si>
    <t>MARVELD2/PPP2R1B/OCLN/EPB41L4B/F11R/LLGL2/PRKCZ/TJP2/CGN/MYH14/SLC9A3R1/SRC/NEDD4L/TJP3/MARVELD3/ERBB2/CLDN7/EZR/CLDN4/MYL9/PARD6B/TUBA1A/CFTR/CLDN23/CLDN15/JAM2/GATA4/MYH11/PRKAA2/CLDN2/CLDN3/CLDN18</t>
  </si>
  <si>
    <t>hsa04972</t>
  </si>
  <si>
    <t>Pancreatic secretion</t>
  </si>
  <si>
    <t>20/580</t>
  </si>
  <si>
    <t>102/8144</t>
  </si>
  <si>
    <t>ITPR3/ATP1A1/PLCB3/SLC9A1/ATP1B1/SLC26A3/KCNQ1/PRSS3/ATP1A2/CFTR/SLC12A2/RAB27B/KCNMA1/PRKCB/ADCY5/SLC4A4/CA2/PNLIPRP2/CLCA1/PRSS2</t>
  </si>
  <si>
    <t>hsa04950</t>
  </si>
  <si>
    <t>Maturity onset diabetes of the young</t>
  </si>
  <si>
    <t>9/580</t>
  </si>
  <si>
    <t>26/8144</t>
  </si>
  <si>
    <t>HNF4A/HNF4G/HNF1A/MNX1/FOXA3/PDX1/HNF1B/NR5A2/FOXA2</t>
  </si>
  <si>
    <t>hsa04974</t>
  </si>
  <si>
    <t>Protein digestion and absorption</t>
  </si>
  <si>
    <t>19/580</t>
  </si>
  <si>
    <t>103/8144</t>
  </si>
  <si>
    <t>ATP1A1/KCNK5/KCNE3/ATP1B1/KCNQ1/PRSS3/MEP1A/ACE2/SLC1A5/ATP1A2/SLC1A1/SLC6A19/DPP4/SLC3A1/SLC7A9/COL17A1/MME/SLC9A3/PRSS2</t>
  </si>
  <si>
    <t>hsa04964</t>
  </si>
  <si>
    <t>Proximal tubule bicarbonate reclamation</t>
  </si>
  <si>
    <t>8/580</t>
  </si>
  <si>
    <t>23/8144</t>
  </si>
  <si>
    <t>ATP1A1/PCK2/ATP1B1/ATP1A2/PCK1/SLC4A4/CA2/SLC9A3</t>
  </si>
  <si>
    <t>hsa04976</t>
  </si>
  <si>
    <t>Bile secretion</t>
  </si>
  <si>
    <t>17/580</t>
  </si>
  <si>
    <t>89/8144</t>
  </si>
  <si>
    <t>ATP1A1/HMGCR/SLC9A1/SLC5A1/ATP1B1/LDLR/ABCC3/ATP1A2/CFTR/ADCY5/ABCG5/ABCC2/SLC4A4/CA2/SLC9A3/UGT2A3/NR0B2</t>
  </si>
  <si>
    <t>hsa04975</t>
  </si>
  <si>
    <t>Fat digestion and absorption</t>
  </si>
  <si>
    <t>11/580</t>
  </si>
  <si>
    <t>43/8144</t>
  </si>
  <si>
    <t>DGAT1/MOGAT3/FABP1/MOGAT2/ABCG5/NPC1L1/PNLIPRP2/APOA4/MTTP/APOA1/LIPF</t>
  </si>
  <si>
    <t>hsa03320</t>
  </si>
  <si>
    <t>PPAR signaling pathway</t>
  </si>
  <si>
    <t>15/580</t>
  </si>
  <si>
    <t>75/8144</t>
  </si>
  <si>
    <t>SLC27A2/PCK2/GK/EHHADH/HMGCS1/PLIN4/FABP4/FABP1/ACSL5/SCD/PCK1/SORBS1/MMP1/HMGCS2/APOA1</t>
  </si>
  <si>
    <t>hsa04973</t>
  </si>
  <si>
    <t>Carbohydrate digestion and absorption</t>
  </si>
  <si>
    <t>47/8144</t>
  </si>
  <si>
    <t>ATP1A1/PLCB3/SLC37A4/HK2/HKDC1/SLC5A1/ATP1B1/SI/ATP1A2/PRKCB/MGAM</t>
  </si>
  <si>
    <t>hsa00051</t>
  </si>
  <si>
    <t>Fructose and mannose metabolism</t>
  </si>
  <si>
    <t>33/8144</t>
  </si>
  <si>
    <t>PMM2/PFKFB2/HK2/HKDC1/SORD/GMDS/FBP1/AKR1B10/ALDOB</t>
  </si>
  <si>
    <t>hsa04614</t>
  </si>
  <si>
    <t>Renin-angiotensin system</t>
  </si>
  <si>
    <t>7/580</t>
  </si>
  <si>
    <t>PREP/ACE2/AGTR1/CTSG/ANPEP/MME/KLK1</t>
  </si>
  <si>
    <t>hsa04971</t>
  </si>
  <si>
    <t>Gastric acid secretion</t>
  </si>
  <si>
    <t>14/580</t>
  </si>
  <si>
    <t>76/8144</t>
  </si>
  <si>
    <t>ITPR3/ATP1A1/PLCB3/CALML4/SLC9A1/ATP1B1/KCNQ1/EZR/ATP1A2/CFTR/MYLK/PRKCB/ADCY5/CA2</t>
  </si>
  <si>
    <t>16/580</t>
  </si>
  <si>
    <t>94/8144</t>
  </si>
  <si>
    <t>CASP3/MAPK13/TRAF4/IL17RB/CCL20/CCL2/CXCL3/LCN2/MMP1/CXCL5/IL1B/MMP3/CXCL8/CXCL1/MUC5B/MUC5AC</t>
  </si>
  <si>
    <t>hsa04978</t>
  </si>
  <si>
    <t>Mineral absorption</t>
  </si>
  <si>
    <t>12/580</t>
  </si>
  <si>
    <t>60/8144</t>
  </si>
  <si>
    <t>ATP7B/SLC31A1/ATP1A1/CLCN2/SLC5A1/ATP1B1/SLC26A3/VDR/ATP1A2/SLC6A19/SLC9A3/SLC26A9</t>
  </si>
  <si>
    <t>hsa04960</t>
  </si>
  <si>
    <t>Aldosterone-regulated sodium reabsorption</t>
  </si>
  <si>
    <t>37/8144</t>
  </si>
  <si>
    <t>ATP1A1/NEDD4L/HSD11B2/ATP1B1/ATP1A2/SFN/PRKCB/IGF1/SCNN1A</t>
  </si>
  <si>
    <t>hsa04114</t>
  </si>
  <si>
    <t>Oocyte meiosis</t>
  </si>
  <si>
    <t>131/8144</t>
  </si>
  <si>
    <t>ITPR3/PPP2R1B/MAPK13/CALML4/RPS6KA1/BUB1/AURKA/PLK1/CCNB2/ESPL1/MAD2L1/CCNE2/CCNB1/CDK1/CDC25C/PKMYT1/CDC20/ADCY5/CCNE1/IGF1</t>
  </si>
  <si>
    <t>hsa04270</t>
  </si>
  <si>
    <t>Vascular smooth muscle contraction</t>
  </si>
  <si>
    <t>134/8144</t>
  </si>
  <si>
    <t>ITPR3/PLCB3/CALML4/MYH14/KCNMB1/MYL9/AGTR1/PLA2G4F/ACTA2/CALD1/PPP1R14A/ACTG2/MYLK/KCNMA1/MYH11/EDN3/PRKCB/RAMP1/ADCY5/PPP1R12B</t>
  </si>
  <si>
    <t>hsa05130</t>
  </si>
  <si>
    <t>Pathogenic Escherichia coli infection</t>
  </si>
  <si>
    <t>26/580</t>
  </si>
  <si>
    <t>197/8144</t>
  </si>
  <si>
    <t>MYO5B/MYO6/CASP3/OCLN/MAPK13/MYH14/SLC9A3R1/MYO1A/CASP7/SRC/MYO5C/BAIAP2L1/MYO10/CLDN7/EZR/CLDN4/TUBB6/TUBA1A/CLDN23/CLDN15/MYH11/IL1B/CXCL8/CLDN2/CLDN3/CLDN18</t>
  </si>
  <si>
    <t>hsa04115</t>
  </si>
  <si>
    <t>p53 signaling pathway</t>
  </si>
  <si>
    <t>13/580</t>
  </si>
  <si>
    <t>73/8144</t>
  </si>
  <si>
    <t>CASP3/APAF1/CCNB2/RRM2/GTSE1/CCNE2/CCNB1/STEAP3/CDK1/SFN/SERPINB5/CCNE1/IGF1</t>
  </si>
  <si>
    <t>hsa00601</t>
  </si>
  <si>
    <t>Glycosphingolipid biosynthesis - lacto and neolacto series</t>
  </si>
  <si>
    <t>27/8144</t>
  </si>
  <si>
    <t>FUT4/B3GNT5/B3GNT3/FUT2/B3GALT5/FUT3/FUT6</t>
  </si>
  <si>
    <t>hsa00512</t>
  </si>
  <si>
    <t>Mucin type O-glycan biosynthesis</t>
  </si>
  <si>
    <t>36/8144</t>
  </si>
  <si>
    <t>GALNT7/GALNT3/GCNT1/GCNT3/B3GNT3/GALNT6/ST6GALNAC1/GALNT5</t>
  </si>
  <si>
    <t>hsa03030</t>
  </si>
  <si>
    <t>POLE/DNA2/RFC3/MCM3/MCM2/FEN1/MCM4/MCM7</t>
  </si>
  <si>
    <t>hsa00220</t>
  </si>
  <si>
    <t>Arginine biosynthesis</t>
  </si>
  <si>
    <t>6/580</t>
  </si>
  <si>
    <t>22/8144</t>
  </si>
  <si>
    <t>ASL/GPT2/OTC/NOS2/GPT/CPS1</t>
  </si>
  <si>
    <t>149/8144</t>
  </si>
  <si>
    <t>OCLN/F11R/PTPRF/CDH1/ITGA6/CLDN7/CLDN4/SDC1/CLDN23/CLDN15/JAM2/CNTN1/NRXN3/NEGR1/CNTNAP2/CDH3/L1CAM/CLDN2/CLDN3/CLDN18</t>
  </si>
  <si>
    <t>SLC25A15</t>
  </si>
  <si>
    <t>AIFM1</t>
  </si>
  <si>
    <t>RAB11FIP4</t>
  </si>
  <si>
    <t>LRBA</t>
  </si>
  <si>
    <t>ATP8B1</t>
  </si>
  <si>
    <t>LETM1</t>
  </si>
  <si>
    <t>PIP5K1B</t>
  </si>
  <si>
    <t>ESRRA</t>
  </si>
  <si>
    <t>E2F8</t>
  </si>
  <si>
    <t>DDAH1</t>
  </si>
  <si>
    <t>PLEKHH1</t>
  </si>
  <si>
    <t>PARP4</t>
  </si>
  <si>
    <t>BRI3BP</t>
  </si>
  <si>
    <t>PFKFB2</t>
  </si>
  <si>
    <t>RBM47</t>
  </si>
  <si>
    <t>SLC37A1</t>
  </si>
  <si>
    <t>PLCB3</t>
  </si>
  <si>
    <t>SEC23B</t>
  </si>
  <si>
    <t>CLCN2</t>
  </si>
  <si>
    <t>SLC35A3</t>
  </si>
  <si>
    <t>CALML4</t>
  </si>
  <si>
    <t>RPS6KA1</t>
  </si>
  <si>
    <t>SUSD1</t>
  </si>
  <si>
    <t>CAPN15</t>
  </si>
  <si>
    <t>ERCC6L</t>
  </si>
  <si>
    <t>ARHGEF5</t>
  </si>
  <si>
    <t>EPB41</t>
  </si>
  <si>
    <t>ESCO2</t>
  </si>
  <si>
    <t>PRR15L</t>
  </si>
  <si>
    <t>GRTP1</t>
  </si>
  <si>
    <t>AGMAT</t>
  </si>
  <si>
    <t>TPRN</t>
  </si>
  <si>
    <t>SLC52A3</t>
  </si>
  <si>
    <t>CASP7</t>
  </si>
  <si>
    <t>SLC22A23</t>
  </si>
  <si>
    <t>SMPD3</t>
  </si>
  <si>
    <t>EZH2</t>
  </si>
  <si>
    <t>CLUH</t>
  </si>
  <si>
    <t>CKAP2</t>
  </si>
  <si>
    <t>SLC45A4</t>
  </si>
  <si>
    <t>FAM83G</t>
  </si>
  <si>
    <t>BRIP1</t>
  </si>
  <si>
    <t>TJP3</t>
  </si>
  <si>
    <t>MYO5C</t>
  </si>
  <si>
    <t>FANCA</t>
  </si>
  <si>
    <t>CRYAB</t>
  </si>
  <si>
    <t>ZNF367</t>
  </si>
  <si>
    <t>COX7A1</t>
  </si>
  <si>
    <t>SLC9A1</t>
  </si>
  <si>
    <t>BDH1</t>
  </si>
  <si>
    <t>BCL2L14</t>
  </si>
  <si>
    <t>RAVER2</t>
  </si>
  <si>
    <t>PPP1R16A</t>
  </si>
  <si>
    <t>HSD11B2</t>
  </si>
  <si>
    <t>CDC25A</t>
  </si>
  <si>
    <t>TNFRSF11A</t>
  </si>
  <si>
    <t>VIPR1</t>
  </si>
  <si>
    <t>ASF1B</t>
  </si>
  <si>
    <t>FEN1</t>
  </si>
  <si>
    <t>E2F2</t>
  </si>
  <si>
    <t>COPZ2</t>
  </si>
  <si>
    <t>CHDH</t>
  </si>
  <si>
    <t>SLC5A1</t>
  </si>
  <si>
    <t>EMP3</t>
  </si>
  <si>
    <t>ANO9</t>
  </si>
  <si>
    <t>BSPRY</t>
  </si>
  <si>
    <t>PAQR8</t>
  </si>
  <si>
    <t>LIMS2</t>
  </si>
  <si>
    <t>TMEM125</t>
  </si>
  <si>
    <t>HSPB2</t>
  </si>
  <si>
    <t>CASQ2</t>
  </si>
  <si>
    <t>KCNQ1</t>
  </si>
  <si>
    <t>OPLAH</t>
  </si>
  <si>
    <t>FUT2</t>
  </si>
  <si>
    <t>GYPC</t>
  </si>
  <si>
    <t>SCRG1</t>
  </si>
  <si>
    <t>ARL4D</t>
  </si>
  <si>
    <t>DACT3</t>
  </si>
  <si>
    <t>PPP1R3C</t>
  </si>
  <si>
    <t>HSPB6</t>
  </si>
  <si>
    <t>INPP5J</t>
  </si>
  <si>
    <t>IQGAP2</t>
  </si>
  <si>
    <t>AHCYL2</t>
  </si>
  <si>
    <t>MYB</t>
  </si>
  <si>
    <t>PDX1</t>
  </si>
  <si>
    <t>GPA33</t>
  </si>
  <si>
    <t>CYP4F12</t>
  </si>
  <si>
    <t>RNF150</t>
  </si>
  <si>
    <t>HSPB8</t>
  </si>
  <si>
    <t>MYL9</t>
  </si>
  <si>
    <t>FAM229B</t>
  </si>
  <si>
    <t>NEXN</t>
  </si>
  <si>
    <t>ZNF667-AS1</t>
  </si>
  <si>
    <t>LGALS1</t>
  </si>
  <si>
    <t>HSPB7</t>
  </si>
  <si>
    <t>AGTR1</t>
  </si>
  <si>
    <t>IGFBP6</t>
  </si>
  <si>
    <t>HAND2</t>
  </si>
  <si>
    <t>ANGPTL1</t>
  </si>
  <si>
    <t>MGP</t>
  </si>
  <si>
    <t>C8orf88</t>
  </si>
  <si>
    <t>FABP4</t>
  </si>
  <si>
    <t>DEGS2</t>
  </si>
  <si>
    <t>TPM2</t>
  </si>
  <si>
    <t>HOXA4</t>
  </si>
  <si>
    <t>TAGLN</t>
  </si>
  <si>
    <t>MYO15B</t>
  </si>
  <si>
    <t>LMOD1</t>
  </si>
  <si>
    <t>TCEAL7</t>
  </si>
  <si>
    <t>DNAJB5</t>
  </si>
  <si>
    <t>TUBB6</t>
  </si>
  <si>
    <t>SOD3</t>
  </si>
  <si>
    <t>TUBA1A</t>
  </si>
  <si>
    <t>CFL2</t>
  </si>
  <si>
    <t>CNN1</t>
  </si>
  <si>
    <t>CES3</t>
  </si>
  <si>
    <t>CLIP3</t>
  </si>
  <si>
    <t>ISM1</t>
  </si>
  <si>
    <t>BEX4</t>
  </si>
  <si>
    <t>BCHE</t>
  </si>
  <si>
    <t>PDZRN4</t>
  </si>
  <si>
    <t>SFRP1</t>
  </si>
  <si>
    <t>CHRNA3</t>
  </si>
  <si>
    <t>TGFB1I1</t>
  </si>
  <si>
    <t>PYGM</t>
  </si>
  <si>
    <t>GAS1</t>
  </si>
  <si>
    <t>SRPX</t>
  </si>
  <si>
    <t>CPXM2</t>
  </si>
  <si>
    <t>PRELP</t>
  </si>
  <si>
    <t>SP6</t>
  </si>
  <si>
    <t>HOPX</t>
  </si>
  <si>
    <t>NAP1L3</t>
  </si>
  <si>
    <t>B4GALNT3</t>
  </si>
  <si>
    <t>PGM5</t>
  </si>
  <si>
    <t>PDLIM3</t>
  </si>
  <si>
    <t>CDC42EP3</t>
  </si>
  <si>
    <t>PLN</t>
  </si>
  <si>
    <t>CDO1</t>
  </si>
  <si>
    <t>CAV1</t>
  </si>
  <si>
    <t>CAP2</t>
  </si>
  <si>
    <t>RERG</t>
  </si>
  <si>
    <t>CCDC80</t>
  </si>
  <si>
    <t>HSPB1</t>
  </si>
  <si>
    <t>ACTA2</t>
  </si>
  <si>
    <t>NXPH3</t>
  </si>
  <si>
    <t>MRGPRF</t>
  </si>
  <si>
    <t>LDOC1</t>
  </si>
  <si>
    <t>BARX1</t>
  </si>
  <si>
    <t>LAYN</t>
  </si>
  <si>
    <t>NDN</t>
  </si>
  <si>
    <t>CALD1</t>
  </si>
  <si>
    <t>PPP1R14A</t>
  </si>
  <si>
    <t>PDLIM4</t>
  </si>
  <si>
    <t>ARHGEF38</t>
  </si>
  <si>
    <t>JPH2</t>
  </si>
  <si>
    <t>TCEA2</t>
  </si>
  <si>
    <t>C7</t>
  </si>
  <si>
    <t>LINC00702</t>
  </si>
  <si>
    <t>ARHGEF25</t>
  </si>
  <si>
    <t>MEOX2</t>
  </si>
  <si>
    <t>NAP1L2</t>
  </si>
  <si>
    <t>CARTPT</t>
  </si>
  <si>
    <t>CNTN1</t>
  </si>
  <si>
    <t>RBPMS2</t>
  </si>
  <si>
    <t>NUPR1</t>
  </si>
  <si>
    <t>ARMCX1</t>
  </si>
  <si>
    <t>ZFPM2</t>
  </si>
  <si>
    <t>GRP</t>
  </si>
  <si>
    <t>MAB21L2</t>
  </si>
  <si>
    <t>BHMT2</t>
  </si>
  <si>
    <t>AOC3</t>
  </si>
  <si>
    <t>RGMA</t>
  </si>
  <si>
    <t>MET</t>
  </si>
  <si>
    <t>ASB5</t>
  </si>
  <si>
    <t>DCLK1</t>
  </si>
  <si>
    <t>BOC</t>
  </si>
  <si>
    <t>FOXP2</t>
  </si>
  <si>
    <t>MICU3</t>
  </si>
  <si>
    <t>CYP1B1</t>
  </si>
  <si>
    <t>SYNPO2</t>
  </si>
  <si>
    <t>RSPO3</t>
  </si>
  <si>
    <t>ACTG2</t>
  </si>
  <si>
    <t>STON1</t>
  </si>
  <si>
    <t>NRXN3</t>
  </si>
  <si>
    <t>AKAP12</t>
  </si>
  <si>
    <t>TAC1</t>
  </si>
  <si>
    <t>ZCCHC24</t>
  </si>
  <si>
    <t>FHL1</t>
  </si>
  <si>
    <t>PRICKLE2</t>
  </si>
  <si>
    <t>NEGR1</t>
  </si>
  <si>
    <t>SYNC</t>
  </si>
  <si>
    <t>DES</t>
  </si>
  <si>
    <t>MAP1B</t>
  </si>
  <si>
    <t>CAND2</t>
  </si>
  <si>
    <t>SYNM</t>
  </si>
  <si>
    <t>MYLK</t>
  </si>
  <si>
    <t>KCNMA1</t>
  </si>
  <si>
    <t>SLCO4A1</t>
  </si>
  <si>
    <t>CTSV</t>
  </si>
  <si>
    <t>GPRASP1</t>
  </si>
  <si>
    <t>PDGFRL</t>
  </si>
  <si>
    <t>SERPING1</t>
  </si>
  <si>
    <t>MSRB3</t>
  </si>
  <si>
    <t>STMN2</t>
  </si>
  <si>
    <t>FERMT2</t>
  </si>
  <si>
    <t>SLIT2</t>
  </si>
  <si>
    <t>DPYSL3</t>
  </si>
  <si>
    <t>SPARCL1</t>
  </si>
  <si>
    <t>C1QTNF3</t>
  </si>
  <si>
    <t>EPHX2</t>
  </si>
  <si>
    <t>HOXA5</t>
  </si>
  <si>
    <t>FGF2</t>
  </si>
  <si>
    <t>PENK</t>
  </si>
  <si>
    <t>SSPN</t>
  </si>
  <si>
    <t>FXYD6</t>
  </si>
  <si>
    <t>CPE</t>
  </si>
  <si>
    <t>C14orf132</t>
  </si>
  <si>
    <t>SCN7A</t>
  </si>
  <si>
    <t>SNCG</t>
  </si>
  <si>
    <t>CCL2</t>
  </si>
  <si>
    <t>MOGAT2</t>
  </si>
  <si>
    <t>RAMP1</t>
  </si>
  <si>
    <t>ADCY5</t>
  </si>
  <si>
    <t>TMOD1</t>
  </si>
  <si>
    <t>RARRES2</t>
  </si>
  <si>
    <t>C1QTNF2</t>
  </si>
  <si>
    <t>FLNC</t>
  </si>
  <si>
    <t>PROM2</t>
  </si>
  <si>
    <t>CTF1</t>
  </si>
  <si>
    <t>NGFR</t>
  </si>
  <si>
    <t>TMEM171</t>
  </si>
  <si>
    <t>TSPAN2</t>
  </si>
  <si>
    <t>SPOCK1</t>
  </si>
  <si>
    <t>CLMP</t>
  </si>
  <si>
    <t>SMOC2</t>
  </si>
  <si>
    <t>TWIST2</t>
  </si>
  <si>
    <t>SGCE</t>
  </si>
  <si>
    <t>RRAD</t>
  </si>
  <si>
    <t>TNS1</t>
  </si>
  <si>
    <t>RGS4</t>
  </si>
  <si>
    <t>CHRDL2</t>
  </si>
  <si>
    <t>INMT</t>
  </si>
  <si>
    <t>FLNA</t>
  </si>
  <si>
    <t>FBXO32</t>
  </si>
  <si>
    <t>GPT</t>
  </si>
  <si>
    <t>THBS4</t>
  </si>
  <si>
    <t>FGF7</t>
  </si>
  <si>
    <t>MAMDC2</t>
  </si>
  <si>
    <t>AHNAK2</t>
  </si>
  <si>
    <t>COLEC12</t>
  </si>
  <si>
    <t>APOD</t>
  </si>
  <si>
    <t>SYT13</t>
  </si>
  <si>
    <t>FCGBP</t>
  </si>
  <si>
    <t>SERPINF1</t>
  </si>
  <si>
    <t>PRUNE2</t>
  </si>
  <si>
    <t>FGF10</t>
  </si>
  <si>
    <t>CRLF1</t>
  </si>
  <si>
    <t>ROR2</t>
  </si>
  <si>
    <t>IGF1</t>
  </si>
  <si>
    <t>MXRA8</t>
  </si>
  <si>
    <t>PRKAA2</t>
  </si>
  <si>
    <t>SSC5D</t>
  </si>
  <si>
    <t>OGN</t>
  </si>
  <si>
    <t>PLEKHS1</t>
  </si>
  <si>
    <t>MFAP4</t>
  </si>
  <si>
    <t>PDZRN3</t>
  </si>
  <si>
    <t>ENTPD2</t>
  </si>
  <si>
    <t>DDR2</t>
  </si>
  <si>
    <t>ADAMTS8</t>
  </si>
  <si>
    <t>CILP</t>
  </si>
  <si>
    <t>CHRDL1</t>
  </si>
  <si>
    <t>FAM3D</t>
  </si>
  <si>
    <t>CYS1</t>
  </si>
  <si>
    <t>OLFML3</t>
  </si>
  <si>
    <t>UCHL1</t>
  </si>
  <si>
    <t>CA8</t>
  </si>
  <si>
    <t>NPTX1</t>
  </si>
  <si>
    <t>ALDH3A1</t>
  </si>
  <si>
    <t>ISLR</t>
  </si>
  <si>
    <t>OMD</t>
  </si>
  <si>
    <t>FRZB</t>
  </si>
  <si>
    <t>MRVI1</t>
  </si>
  <si>
    <t>PPP1R12B</t>
  </si>
  <si>
    <t>KIAA1324</t>
  </si>
  <si>
    <t>GREM1</t>
  </si>
  <si>
    <t>PTGIS</t>
  </si>
  <si>
    <t>FBLN1</t>
  </si>
  <si>
    <t>EFEMP1</t>
  </si>
  <si>
    <t>ASPN</t>
  </si>
  <si>
    <t>SFRP4</t>
  </si>
  <si>
    <t>CA9</t>
  </si>
  <si>
    <t>ASCL2</t>
  </si>
  <si>
    <t>SERPINA1</t>
  </si>
  <si>
    <t>RBP4</t>
  </si>
  <si>
    <t>APOA1</t>
  </si>
  <si>
    <t>KRT23</t>
  </si>
  <si>
    <t>LIPF</t>
  </si>
  <si>
    <t>Table S7: Functional annotation of the differentially expressed genes between the two pyroptosis subypes.</t>
    <phoneticPr fontId="1" type="noConversion"/>
  </si>
  <si>
    <t>Table S8: Prognostic analysis of 304 subtype-related genes using a univariate Cox regression model</t>
    <phoneticPr fontId="1" type="noConversion"/>
  </si>
  <si>
    <t>SLC25A15</t>
    <phoneticPr fontId="1" type="noConversion"/>
  </si>
  <si>
    <t>F: 5'-CCTGAAGACTTACTCCCAGGT-3'</t>
    <phoneticPr fontId="1" type="noConversion"/>
  </si>
  <si>
    <t>R: 5'-GCGATGTTGGCGATTAGTGC-3'</t>
    <phoneticPr fontId="1" type="noConversion"/>
  </si>
  <si>
    <t>F:  5′-CGTGACGCCAGTGAAGAATCA-3'</t>
    <phoneticPr fontId="1" type="noConversion"/>
  </si>
  <si>
    <t>R: 5′-CGCTCAGTGAGACAAGTTTCC-3′</t>
    <phoneticPr fontId="1" type="noConversion"/>
  </si>
  <si>
    <t>CTSV</t>
    <phoneticPr fontId="1" type="noConversion"/>
  </si>
  <si>
    <t xml:space="preserve">F: 5′-ACATCGGCTAGGTTTCCTGC-3′ </t>
    <phoneticPr fontId="1" type="noConversion"/>
  </si>
  <si>
    <t>R:  5′-GTTGTGGGAAGAATTGTGTTCAC-3′</t>
    <phoneticPr fontId="1" type="noConversion"/>
  </si>
  <si>
    <t>RGS4</t>
    <phoneticPr fontId="1" type="noConversion"/>
  </si>
  <si>
    <t>F: 5'-ACCTGGAGAAGGCGAAGC-3'</t>
    <phoneticPr fontId="1" type="noConversion"/>
  </si>
  <si>
    <t>R: 5'-GTCTGGGAACTTGAGGAGGG-3'</t>
    <phoneticPr fontId="1" type="noConversion"/>
  </si>
  <si>
    <t>F: 5'-GACGCTGGTTCTTCACAC-3'</t>
    <phoneticPr fontId="1" type="noConversion"/>
  </si>
  <si>
    <t>R: 5'-CTCTTTGGGCACATCCTG-3'</t>
    <phoneticPr fontId="1" type="noConversion"/>
  </si>
  <si>
    <t>F: 5'-GACCTGAGCTTCATCGAAGATACC-3'</t>
    <phoneticPr fontId="1" type="noConversion"/>
  </si>
  <si>
    <t>CA8</t>
    <phoneticPr fontId="1" type="noConversion"/>
  </si>
  <si>
    <t>R: 5'-ATTAGCCAGGAAACACCAGAC-3'</t>
    <phoneticPr fontId="1" type="noConversion"/>
  </si>
  <si>
    <t>F: 5'-ACCGAGGAGAGGGTCAAGAT--3'</t>
    <phoneticPr fontId="1" type="noConversion"/>
  </si>
  <si>
    <t>R: 5'-GTGGGAATGTGAGCTGGAAC--3'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scheme val="minor"/>
    </font>
    <font>
      <sz val="16"/>
      <color rgb="FF000000"/>
      <name val="Times New Roman"/>
      <family val="1"/>
    </font>
    <font>
      <sz val="8"/>
      <color theme="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11" fontId="4" fillId="0" borderId="0" xfId="0" applyNumberFormat="1" applyFont="1" applyAlignment="1">
      <alignment vertical="center"/>
    </xf>
    <xf numFmtId="49" fontId="2" fillId="2" borderId="0" xfId="0" applyNumberFormat="1" applyFont="1" applyFill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Fill="1" applyAlignment="1">
      <alignment vertical="center"/>
    </xf>
    <xf numFmtId="49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Alignment="1">
      <alignment horizontal="left" vertical="center"/>
    </xf>
    <xf numFmtId="49" fontId="2" fillId="2" borderId="0" xfId="0" applyNumberFormat="1" applyFont="1" applyFill="1" applyAlignment="1">
      <alignment horizontal="left" vertical="center" wrapText="1"/>
    </xf>
    <xf numFmtId="0" fontId="10" fillId="0" borderId="0" xfId="0" applyFont="1"/>
    <xf numFmtId="0" fontId="11" fillId="0" borderId="0" xfId="0" applyFont="1"/>
  </cellXfs>
  <cellStyles count="1">
    <cellStyle name="常规" xfId="0" builtinId="0"/>
  </cellStyles>
  <dxfs count="5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9"/>
  <sheetViews>
    <sheetView workbookViewId="0">
      <selection activeCell="L8" sqref="L8"/>
    </sheetView>
  </sheetViews>
  <sheetFormatPr defaultRowHeight="14" x14ac:dyDescent="0.3"/>
  <cols>
    <col min="1" max="1" width="20.9140625" customWidth="1"/>
    <col min="2" max="2" width="9" customWidth="1"/>
    <col min="7" max="7" width="14" customWidth="1"/>
  </cols>
  <sheetData>
    <row r="1" spans="1:7" ht="20.5" customHeight="1" x14ac:dyDescent="0.3">
      <c r="A1" s="12" t="s">
        <v>2047</v>
      </c>
      <c r="B1" s="12"/>
      <c r="C1" s="12"/>
      <c r="D1" s="12"/>
      <c r="E1" s="12"/>
      <c r="F1" s="12"/>
      <c r="G1" s="12"/>
    </row>
    <row r="2" spans="1:7" x14ac:dyDescent="0.3">
      <c r="A2" s="10" t="s">
        <v>717</v>
      </c>
      <c r="B2" s="10" t="s">
        <v>715</v>
      </c>
      <c r="C2" s="10" t="s">
        <v>716</v>
      </c>
      <c r="D2" s="10" t="s">
        <v>0</v>
      </c>
      <c r="E2" s="10" t="s">
        <v>1</v>
      </c>
      <c r="F2" s="10" t="s">
        <v>2</v>
      </c>
      <c r="G2" s="10" t="s">
        <v>3</v>
      </c>
    </row>
    <row r="3" spans="1:7" x14ac:dyDescent="0.3">
      <c r="A3" s="1" t="s">
        <v>801</v>
      </c>
      <c r="B3" s="1">
        <v>24</v>
      </c>
      <c r="C3" s="1">
        <v>1</v>
      </c>
      <c r="D3" s="1">
        <v>79</v>
      </c>
      <c r="E3" s="1" t="s">
        <v>802</v>
      </c>
      <c r="F3" s="1" t="s">
        <v>803</v>
      </c>
      <c r="G3" s="1" t="s">
        <v>5</v>
      </c>
    </row>
    <row r="4" spans="1:7" x14ac:dyDescent="0.3">
      <c r="A4" s="1" t="s">
        <v>804</v>
      </c>
      <c r="B4" s="1">
        <v>525</v>
      </c>
      <c r="C4" s="1">
        <v>0</v>
      </c>
      <c r="D4" s="1">
        <v>71</v>
      </c>
      <c r="E4" s="1" t="s">
        <v>805</v>
      </c>
      <c r="F4" s="1" t="s">
        <v>806</v>
      </c>
      <c r="G4" s="1" t="s">
        <v>5</v>
      </c>
    </row>
    <row r="5" spans="1:7" x14ac:dyDescent="0.3">
      <c r="A5" s="1" t="s">
        <v>807</v>
      </c>
      <c r="B5" s="1">
        <v>378</v>
      </c>
      <c r="C5" s="1">
        <v>1</v>
      </c>
      <c r="D5" s="1">
        <v>59</v>
      </c>
      <c r="E5" s="1" t="s">
        <v>805</v>
      </c>
      <c r="F5" s="1" t="s">
        <v>803</v>
      </c>
      <c r="G5" s="1" t="s">
        <v>5</v>
      </c>
    </row>
    <row r="6" spans="1:7" x14ac:dyDescent="0.3">
      <c r="A6" s="1" t="s">
        <v>808</v>
      </c>
      <c r="B6" s="1">
        <v>838</v>
      </c>
      <c r="C6" s="1">
        <v>0</v>
      </c>
      <c r="D6" s="1">
        <v>75</v>
      </c>
      <c r="E6" s="1" t="s">
        <v>805</v>
      </c>
      <c r="F6" s="1" t="s">
        <v>803</v>
      </c>
      <c r="G6" s="1" t="s">
        <v>5</v>
      </c>
    </row>
    <row r="7" spans="1:7" x14ac:dyDescent="0.3">
      <c r="A7" s="1" t="s">
        <v>809</v>
      </c>
      <c r="B7" s="1">
        <v>792</v>
      </c>
      <c r="C7" s="1">
        <v>1</v>
      </c>
      <c r="D7" s="1">
        <v>68</v>
      </c>
      <c r="E7" s="1" t="s">
        <v>805</v>
      </c>
      <c r="F7" s="1" t="s">
        <v>810</v>
      </c>
      <c r="G7" s="1" t="s">
        <v>5</v>
      </c>
    </row>
    <row r="8" spans="1:7" x14ac:dyDescent="0.3">
      <c r="A8" s="1" t="s">
        <v>811</v>
      </c>
      <c r="B8" s="1">
        <v>1646</v>
      </c>
      <c r="C8" s="1">
        <v>0</v>
      </c>
      <c r="D8" s="1">
        <v>57</v>
      </c>
      <c r="E8" s="1" t="s">
        <v>805</v>
      </c>
      <c r="F8" s="1" t="s">
        <v>810</v>
      </c>
      <c r="G8" s="1" t="s">
        <v>5</v>
      </c>
    </row>
    <row r="9" spans="1:7" x14ac:dyDescent="0.3">
      <c r="A9" s="1" t="s">
        <v>812</v>
      </c>
      <c r="B9" s="1">
        <v>521</v>
      </c>
      <c r="C9" s="1">
        <v>0</v>
      </c>
      <c r="D9" s="1">
        <v>52</v>
      </c>
      <c r="E9" s="1" t="s">
        <v>802</v>
      </c>
      <c r="F9" s="1" t="s">
        <v>803</v>
      </c>
      <c r="G9" s="1" t="s">
        <v>5</v>
      </c>
    </row>
    <row r="10" spans="1:7" x14ac:dyDescent="0.3">
      <c r="A10" s="1" t="s">
        <v>813</v>
      </c>
      <c r="B10" s="1">
        <v>1184</v>
      </c>
      <c r="C10" s="1">
        <v>0</v>
      </c>
      <c r="D10" s="1">
        <v>56</v>
      </c>
      <c r="E10" s="1" t="s">
        <v>805</v>
      </c>
      <c r="F10" s="1" t="s">
        <v>803</v>
      </c>
      <c r="G10" s="1" t="s">
        <v>5</v>
      </c>
    </row>
    <row r="11" spans="1:7" x14ac:dyDescent="0.3">
      <c r="A11" s="1" t="s">
        <v>814</v>
      </c>
      <c r="B11" s="1">
        <v>864</v>
      </c>
      <c r="C11" s="1">
        <v>0</v>
      </c>
      <c r="D11" s="1">
        <v>35</v>
      </c>
      <c r="E11" s="1" t="s">
        <v>805</v>
      </c>
      <c r="F11" s="1" t="s">
        <v>803</v>
      </c>
      <c r="G11" s="1" t="s">
        <v>5</v>
      </c>
    </row>
    <row r="12" spans="1:7" x14ac:dyDescent="0.3">
      <c r="A12" s="1" t="s">
        <v>815</v>
      </c>
      <c r="B12" s="1">
        <v>1328</v>
      </c>
      <c r="C12" s="1">
        <v>0</v>
      </c>
      <c r="D12" s="1">
        <v>52</v>
      </c>
      <c r="E12" s="1" t="s">
        <v>802</v>
      </c>
      <c r="F12" s="1" t="s">
        <v>803</v>
      </c>
      <c r="G12" s="1" t="s">
        <v>5</v>
      </c>
    </row>
    <row r="13" spans="1:7" x14ac:dyDescent="0.3">
      <c r="A13" s="1" t="s">
        <v>816</v>
      </c>
      <c r="B13" s="1">
        <v>560</v>
      </c>
      <c r="C13" s="1">
        <v>1</v>
      </c>
      <c r="D13" s="1">
        <v>68</v>
      </c>
      <c r="E13" s="1" t="s">
        <v>805</v>
      </c>
      <c r="F13" s="1" t="s">
        <v>803</v>
      </c>
      <c r="G13" s="1" t="s">
        <v>5</v>
      </c>
    </row>
    <row r="14" spans="1:7" x14ac:dyDescent="0.3">
      <c r="A14" s="1" t="s">
        <v>817</v>
      </c>
      <c r="B14" s="1">
        <v>819</v>
      </c>
      <c r="C14" s="1">
        <v>0</v>
      </c>
      <c r="D14" s="1">
        <v>70</v>
      </c>
      <c r="E14" s="1" t="s">
        <v>805</v>
      </c>
      <c r="F14" s="1" t="s">
        <v>810</v>
      </c>
      <c r="G14" s="1" t="s">
        <v>5</v>
      </c>
    </row>
    <row r="15" spans="1:7" x14ac:dyDescent="0.3">
      <c r="A15" s="1" t="s">
        <v>818</v>
      </c>
      <c r="B15" s="1">
        <v>342</v>
      </c>
      <c r="C15" s="1">
        <v>1</v>
      </c>
      <c r="D15" s="1">
        <v>73</v>
      </c>
      <c r="E15" s="1" t="s">
        <v>805</v>
      </c>
      <c r="F15" s="1" t="s">
        <v>803</v>
      </c>
      <c r="G15" s="1" t="s">
        <v>5</v>
      </c>
    </row>
    <row r="16" spans="1:7" x14ac:dyDescent="0.3">
      <c r="A16" s="1" t="s">
        <v>819</v>
      </c>
      <c r="B16" s="1">
        <v>1294</v>
      </c>
      <c r="C16" s="1">
        <v>1</v>
      </c>
      <c r="D16" s="1">
        <v>63</v>
      </c>
      <c r="E16" s="1" t="s">
        <v>805</v>
      </c>
      <c r="F16" s="1" t="s">
        <v>4</v>
      </c>
      <c r="G16" s="1" t="s">
        <v>5</v>
      </c>
    </row>
    <row r="17" spans="1:7" x14ac:dyDescent="0.3">
      <c r="A17" s="1" t="s">
        <v>820</v>
      </c>
      <c r="B17" s="1">
        <v>81</v>
      </c>
      <c r="C17" s="1">
        <v>1</v>
      </c>
      <c r="D17" s="1">
        <v>57</v>
      </c>
      <c r="E17" s="1" t="s">
        <v>805</v>
      </c>
      <c r="F17" s="1" t="s">
        <v>4</v>
      </c>
      <c r="G17" s="1" t="s">
        <v>5</v>
      </c>
    </row>
    <row r="18" spans="1:7" x14ac:dyDescent="0.3">
      <c r="A18" s="1" t="s">
        <v>821</v>
      </c>
      <c r="B18" s="1">
        <v>640</v>
      </c>
      <c r="C18" s="1">
        <v>1</v>
      </c>
      <c r="D18" s="1">
        <v>74</v>
      </c>
      <c r="E18" s="1" t="s">
        <v>805</v>
      </c>
      <c r="F18" s="1" t="s">
        <v>803</v>
      </c>
      <c r="G18" s="1" t="s">
        <v>5</v>
      </c>
    </row>
    <row r="19" spans="1:7" x14ac:dyDescent="0.3">
      <c r="A19" s="1" t="s">
        <v>822</v>
      </c>
      <c r="B19" s="1">
        <v>2032</v>
      </c>
      <c r="C19" s="1">
        <v>0</v>
      </c>
      <c r="D19" s="1">
        <v>67</v>
      </c>
      <c r="E19" s="1" t="s">
        <v>805</v>
      </c>
      <c r="F19" s="1" t="s">
        <v>806</v>
      </c>
      <c r="G19" s="1" t="s">
        <v>5</v>
      </c>
    </row>
    <row r="20" spans="1:7" x14ac:dyDescent="0.3">
      <c r="A20" s="1" t="s">
        <v>823</v>
      </c>
      <c r="B20" s="1">
        <v>174</v>
      </c>
      <c r="C20" s="1">
        <v>1</v>
      </c>
      <c r="D20" s="1">
        <v>49</v>
      </c>
      <c r="E20" s="1" t="s">
        <v>805</v>
      </c>
      <c r="F20" s="1" t="s">
        <v>824</v>
      </c>
      <c r="G20" s="1" t="s">
        <v>5</v>
      </c>
    </row>
    <row r="21" spans="1:7" x14ac:dyDescent="0.3">
      <c r="A21" s="1" t="s">
        <v>825</v>
      </c>
      <c r="B21" s="1">
        <v>200</v>
      </c>
      <c r="C21" s="1">
        <v>1</v>
      </c>
      <c r="D21" s="1">
        <v>81</v>
      </c>
      <c r="E21" s="1" t="s">
        <v>805</v>
      </c>
      <c r="F21" s="1" t="s">
        <v>803</v>
      </c>
      <c r="G21" s="1" t="s">
        <v>5</v>
      </c>
    </row>
    <row r="22" spans="1:7" x14ac:dyDescent="0.3">
      <c r="A22" s="1" t="s">
        <v>826</v>
      </c>
      <c r="B22" s="1">
        <v>138</v>
      </c>
      <c r="C22" s="1">
        <v>1</v>
      </c>
      <c r="D22" s="1">
        <v>66</v>
      </c>
      <c r="E22" s="1" t="s">
        <v>805</v>
      </c>
      <c r="F22" s="1" t="s">
        <v>803</v>
      </c>
      <c r="G22" s="1" t="s">
        <v>5</v>
      </c>
    </row>
    <row r="23" spans="1:7" x14ac:dyDescent="0.3">
      <c r="A23" s="1" t="s">
        <v>827</v>
      </c>
      <c r="B23" s="1">
        <v>1686</v>
      </c>
      <c r="C23" s="1">
        <v>1</v>
      </c>
      <c r="D23" s="1">
        <v>69</v>
      </c>
      <c r="E23" s="1" t="s">
        <v>805</v>
      </c>
      <c r="F23" s="1" t="s">
        <v>810</v>
      </c>
      <c r="G23" s="1" t="s">
        <v>5</v>
      </c>
    </row>
    <row r="24" spans="1:7" x14ac:dyDescent="0.3">
      <c r="A24" s="1" t="s">
        <v>828</v>
      </c>
      <c r="B24" s="1">
        <v>0</v>
      </c>
      <c r="C24" s="1">
        <v>1</v>
      </c>
      <c r="D24" s="1">
        <v>90</v>
      </c>
      <c r="E24" s="1" t="s">
        <v>805</v>
      </c>
      <c r="F24" s="1" t="s">
        <v>803</v>
      </c>
      <c r="G24" s="1" t="s">
        <v>5</v>
      </c>
    </row>
    <row r="25" spans="1:7" x14ac:dyDescent="0.3">
      <c r="A25" s="1" t="s">
        <v>829</v>
      </c>
      <c r="B25" s="1">
        <v>275</v>
      </c>
      <c r="C25" s="1">
        <v>1</v>
      </c>
      <c r="D25" s="1">
        <v>70</v>
      </c>
      <c r="E25" s="1" t="s">
        <v>805</v>
      </c>
      <c r="F25" s="1" t="s">
        <v>824</v>
      </c>
      <c r="G25" s="1" t="s">
        <v>5</v>
      </c>
    </row>
    <row r="26" spans="1:7" x14ac:dyDescent="0.3">
      <c r="A26" s="1" t="s">
        <v>830</v>
      </c>
      <c r="B26" s="1">
        <v>1690</v>
      </c>
      <c r="C26" s="1">
        <v>0</v>
      </c>
      <c r="D26" s="1">
        <v>67</v>
      </c>
      <c r="E26" s="1" t="s">
        <v>802</v>
      </c>
      <c r="F26" s="1" t="s">
        <v>803</v>
      </c>
      <c r="G26" s="1" t="s">
        <v>5</v>
      </c>
    </row>
    <row r="27" spans="1:7" x14ac:dyDescent="0.3">
      <c r="A27" s="1" t="s">
        <v>831</v>
      </c>
      <c r="B27" s="1">
        <v>296</v>
      </c>
      <c r="C27" s="1">
        <v>1</v>
      </c>
      <c r="D27" s="1">
        <v>67</v>
      </c>
      <c r="E27" s="1" t="s">
        <v>805</v>
      </c>
      <c r="F27" s="1" t="s">
        <v>803</v>
      </c>
      <c r="G27" s="1" t="s">
        <v>5</v>
      </c>
    </row>
    <row r="28" spans="1:7" x14ac:dyDescent="0.3">
      <c r="A28" s="1" t="s">
        <v>832</v>
      </c>
      <c r="B28" s="1">
        <v>289</v>
      </c>
      <c r="C28" s="1">
        <v>1</v>
      </c>
      <c r="D28" s="1">
        <v>74</v>
      </c>
      <c r="E28" s="1" t="s">
        <v>805</v>
      </c>
      <c r="F28" s="1" t="s">
        <v>803</v>
      </c>
      <c r="G28" s="1" t="s">
        <v>5</v>
      </c>
    </row>
    <row r="29" spans="1:7" x14ac:dyDescent="0.3">
      <c r="A29" s="1" t="s">
        <v>833</v>
      </c>
      <c r="B29" s="1">
        <v>1297</v>
      </c>
      <c r="C29" s="1">
        <v>0</v>
      </c>
      <c r="D29" s="1">
        <v>58</v>
      </c>
      <c r="E29" s="1" t="s">
        <v>805</v>
      </c>
      <c r="F29" s="1" t="s">
        <v>803</v>
      </c>
      <c r="G29" s="1" t="s">
        <v>5</v>
      </c>
    </row>
    <row r="30" spans="1:7" x14ac:dyDescent="0.3">
      <c r="A30" s="1" t="s">
        <v>834</v>
      </c>
      <c r="B30" s="1">
        <v>52</v>
      </c>
      <c r="C30" s="1">
        <v>1</v>
      </c>
      <c r="D30" s="1">
        <v>78</v>
      </c>
      <c r="E30" s="1" t="s">
        <v>805</v>
      </c>
      <c r="F30" s="1" t="s">
        <v>803</v>
      </c>
      <c r="G30" s="1" t="s">
        <v>5</v>
      </c>
    </row>
    <row r="31" spans="1:7" x14ac:dyDescent="0.3">
      <c r="A31" s="1" t="s">
        <v>835</v>
      </c>
      <c r="B31" s="1">
        <v>1000</v>
      </c>
      <c r="C31" s="1">
        <v>0</v>
      </c>
      <c r="D31" s="1">
        <v>63</v>
      </c>
      <c r="E31" s="1" t="s">
        <v>805</v>
      </c>
      <c r="F31" s="1" t="s">
        <v>803</v>
      </c>
      <c r="G31" s="1" t="s">
        <v>5</v>
      </c>
    </row>
    <row r="32" spans="1:7" x14ac:dyDescent="0.3">
      <c r="A32" s="1" t="s">
        <v>836</v>
      </c>
      <c r="B32" s="1">
        <v>633</v>
      </c>
      <c r="C32" s="1">
        <v>1</v>
      </c>
      <c r="D32" s="1">
        <v>61</v>
      </c>
      <c r="E32" s="1" t="s">
        <v>805</v>
      </c>
      <c r="F32" s="1" t="s">
        <v>824</v>
      </c>
      <c r="G32" s="1" t="s">
        <v>5</v>
      </c>
    </row>
    <row r="33" spans="1:7" x14ac:dyDescent="0.3">
      <c r="A33" s="1" t="s">
        <v>837</v>
      </c>
      <c r="B33" s="1">
        <v>570</v>
      </c>
      <c r="C33" s="1">
        <v>1</v>
      </c>
      <c r="D33" s="1">
        <v>59</v>
      </c>
      <c r="E33" s="1" t="s">
        <v>802</v>
      </c>
      <c r="F33" s="1" t="s">
        <v>824</v>
      </c>
      <c r="G33" s="1" t="s">
        <v>5</v>
      </c>
    </row>
    <row r="34" spans="1:7" x14ac:dyDescent="0.3">
      <c r="A34" s="1" t="s">
        <v>838</v>
      </c>
      <c r="B34" s="1">
        <v>1862</v>
      </c>
      <c r="C34" s="1">
        <v>0</v>
      </c>
      <c r="D34" s="1">
        <v>69</v>
      </c>
      <c r="E34" s="1" t="s">
        <v>805</v>
      </c>
      <c r="F34" s="1" t="s">
        <v>803</v>
      </c>
      <c r="G34" s="1" t="s">
        <v>5</v>
      </c>
    </row>
    <row r="35" spans="1:7" x14ac:dyDescent="0.3">
      <c r="A35" s="1" t="s">
        <v>839</v>
      </c>
      <c r="B35" s="1">
        <v>664</v>
      </c>
      <c r="C35" s="1">
        <v>0</v>
      </c>
      <c r="D35" s="1">
        <v>67</v>
      </c>
      <c r="E35" s="1" t="s">
        <v>802</v>
      </c>
      <c r="F35" s="1" t="s">
        <v>803</v>
      </c>
      <c r="G35" s="1" t="s">
        <v>5</v>
      </c>
    </row>
    <row r="36" spans="1:7" x14ac:dyDescent="0.3">
      <c r="A36" s="1" t="s">
        <v>840</v>
      </c>
      <c r="B36" s="1">
        <v>356</v>
      </c>
      <c r="C36" s="1">
        <v>1</v>
      </c>
      <c r="D36" s="1">
        <v>70</v>
      </c>
      <c r="E36" s="1" t="s">
        <v>805</v>
      </c>
      <c r="F36" s="1" t="s">
        <v>803</v>
      </c>
      <c r="G36" s="1" t="s">
        <v>5</v>
      </c>
    </row>
    <row r="37" spans="1:7" x14ac:dyDescent="0.3">
      <c r="A37" s="1" t="s">
        <v>841</v>
      </c>
      <c r="B37" s="1">
        <v>1200</v>
      </c>
      <c r="C37" s="1">
        <v>0</v>
      </c>
      <c r="D37" s="1">
        <v>67</v>
      </c>
      <c r="E37" s="1" t="s">
        <v>805</v>
      </c>
      <c r="F37" s="1" t="s">
        <v>803</v>
      </c>
      <c r="G37" s="1" t="s">
        <v>5</v>
      </c>
    </row>
    <row r="38" spans="1:7" x14ac:dyDescent="0.3">
      <c r="A38" s="1" t="s">
        <v>842</v>
      </c>
      <c r="B38" s="1">
        <v>1964</v>
      </c>
      <c r="C38" s="1">
        <v>0</v>
      </c>
      <c r="D38" s="1">
        <v>51</v>
      </c>
      <c r="E38" s="1" t="s">
        <v>805</v>
      </c>
      <c r="F38" s="1" t="s">
        <v>806</v>
      </c>
      <c r="G38" s="1" t="s">
        <v>5</v>
      </c>
    </row>
    <row r="39" spans="1:7" x14ac:dyDescent="0.3">
      <c r="A39" s="1" t="s">
        <v>843</v>
      </c>
      <c r="B39" s="1">
        <v>832</v>
      </c>
      <c r="C39" s="1">
        <v>1</v>
      </c>
      <c r="D39" s="1">
        <v>72</v>
      </c>
      <c r="E39" s="1" t="s">
        <v>802</v>
      </c>
      <c r="F39" s="1" t="s">
        <v>803</v>
      </c>
      <c r="G39" s="1" t="s">
        <v>5</v>
      </c>
    </row>
    <row r="40" spans="1:7" x14ac:dyDescent="0.3">
      <c r="A40" s="1" t="s">
        <v>844</v>
      </c>
      <c r="B40" s="1">
        <v>476</v>
      </c>
      <c r="C40" s="1">
        <v>1</v>
      </c>
      <c r="D40" s="1">
        <v>50</v>
      </c>
      <c r="E40" s="1" t="s">
        <v>802</v>
      </c>
      <c r="F40" s="1" t="s">
        <v>824</v>
      </c>
      <c r="G40" s="1" t="s">
        <v>5</v>
      </c>
    </row>
    <row r="41" spans="1:7" x14ac:dyDescent="0.3">
      <c r="A41" s="1" t="s">
        <v>845</v>
      </c>
      <c r="B41" s="1">
        <v>712</v>
      </c>
      <c r="C41" s="1">
        <v>1</v>
      </c>
      <c r="D41" s="1">
        <v>76</v>
      </c>
      <c r="E41" s="1" t="s">
        <v>805</v>
      </c>
      <c r="F41" s="1" t="s">
        <v>824</v>
      </c>
      <c r="G41" s="1" t="s">
        <v>5</v>
      </c>
    </row>
    <row r="42" spans="1:7" x14ac:dyDescent="0.3">
      <c r="A42" s="1" t="s">
        <v>846</v>
      </c>
      <c r="B42" s="1">
        <v>282</v>
      </c>
      <c r="C42" s="1">
        <v>1</v>
      </c>
      <c r="D42" s="1">
        <v>74</v>
      </c>
      <c r="E42" s="1" t="s">
        <v>805</v>
      </c>
      <c r="F42" s="1" t="s">
        <v>810</v>
      </c>
      <c r="G42" s="1" t="s">
        <v>5</v>
      </c>
    </row>
    <row r="43" spans="1:7" x14ac:dyDescent="0.3">
      <c r="A43" s="1" t="s">
        <v>847</v>
      </c>
      <c r="B43" s="1">
        <v>57</v>
      </c>
      <c r="C43" s="1">
        <v>1</v>
      </c>
      <c r="D43" s="1">
        <v>56</v>
      </c>
      <c r="E43" s="1" t="s">
        <v>805</v>
      </c>
      <c r="F43" s="1" t="s">
        <v>824</v>
      </c>
      <c r="G43" s="1" t="s">
        <v>5</v>
      </c>
    </row>
    <row r="44" spans="1:7" x14ac:dyDescent="0.3">
      <c r="A44" s="1" t="s">
        <v>848</v>
      </c>
      <c r="B44" s="1">
        <v>543</v>
      </c>
      <c r="C44" s="1">
        <v>1</v>
      </c>
      <c r="D44" s="1">
        <v>58</v>
      </c>
      <c r="E44" s="1" t="s">
        <v>805</v>
      </c>
      <c r="F44" s="1" t="s">
        <v>803</v>
      </c>
      <c r="G44" s="1" t="s">
        <v>5</v>
      </c>
    </row>
    <row r="45" spans="1:7" x14ac:dyDescent="0.3">
      <c r="A45" s="1" t="s">
        <v>849</v>
      </c>
      <c r="B45" s="1">
        <v>82</v>
      </c>
      <c r="C45" s="1">
        <v>1</v>
      </c>
      <c r="D45" s="1">
        <v>53</v>
      </c>
      <c r="E45" s="1" t="s">
        <v>805</v>
      </c>
      <c r="F45" s="1" t="s">
        <v>824</v>
      </c>
      <c r="G45" s="1" t="s">
        <v>5</v>
      </c>
    </row>
    <row r="46" spans="1:7" x14ac:dyDescent="0.3">
      <c r="A46" s="1" t="s">
        <v>850</v>
      </c>
      <c r="B46" s="1">
        <v>389</v>
      </c>
      <c r="C46" s="1">
        <v>1</v>
      </c>
      <c r="D46" s="1">
        <v>62</v>
      </c>
      <c r="E46" s="1" t="s">
        <v>805</v>
      </c>
      <c r="F46" s="1" t="s">
        <v>803</v>
      </c>
      <c r="G46" s="1" t="s">
        <v>5</v>
      </c>
    </row>
    <row r="47" spans="1:7" x14ac:dyDescent="0.3">
      <c r="A47" s="1" t="s">
        <v>851</v>
      </c>
      <c r="B47" s="1">
        <v>76</v>
      </c>
      <c r="C47" s="1">
        <v>1</v>
      </c>
      <c r="D47" s="1">
        <v>76</v>
      </c>
      <c r="E47" s="1" t="s">
        <v>805</v>
      </c>
      <c r="F47" s="1" t="s">
        <v>803</v>
      </c>
      <c r="G47" s="1" t="s">
        <v>5</v>
      </c>
    </row>
    <row r="48" spans="1:7" x14ac:dyDescent="0.3">
      <c r="A48" s="1" t="s">
        <v>852</v>
      </c>
      <c r="B48" s="1">
        <v>675</v>
      </c>
      <c r="C48" s="1">
        <v>1</v>
      </c>
      <c r="D48" s="1">
        <v>78</v>
      </c>
      <c r="E48" s="1" t="s">
        <v>805</v>
      </c>
      <c r="F48" s="1" t="s">
        <v>803</v>
      </c>
      <c r="G48" s="1" t="s">
        <v>5</v>
      </c>
    </row>
    <row r="49" spans="1:7" x14ac:dyDescent="0.3">
      <c r="A49" s="1" t="s">
        <v>853</v>
      </c>
      <c r="B49" s="1">
        <v>496</v>
      </c>
      <c r="C49" s="1">
        <v>1</v>
      </c>
      <c r="D49" s="1">
        <v>69</v>
      </c>
      <c r="E49" s="1" t="s">
        <v>805</v>
      </c>
      <c r="F49" s="1" t="s">
        <v>803</v>
      </c>
      <c r="G49" s="1" t="s">
        <v>5</v>
      </c>
    </row>
    <row r="50" spans="1:7" x14ac:dyDescent="0.3">
      <c r="A50" s="1" t="s">
        <v>854</v>
      </c>
      <c r="B50" s="1">
        <v>1407</v>
      </c>
      <c r="C50" s="1">
        <v>1</v>
      </c>
      <c r="D50" s="1">
        <v>65</v>
      </c>
      <c r="E50" s="1" t="s">
        <v>805</v>
      </c>
      <c r="F50" s="1" t="s">
        <v>803</v>
      </c>
      <c r="G50" s="1" t="s">
        <v>5</v>
      </c>
    </row>
    <row r="51" spans="1:7" x14ac:dyDescent="0.3">
      <c r="A51" s="1" t="s">
        <v>855</v>
      </c>
      <c r="B51" s="1">
        <v>1043</v>
      </c>
      <c r="C51" s="1">
        <v>1</v>
      </c>
      <c r="D51" s="1">
        <v>65</v>
      </c>
      <c r="E51" s="1" t="s">
        <v>802</v>
      </c>
      <c r="F51" s="1" t="s">
        <v>810</v>
      </c>
      <c r="G51" s="1" t="s">
        <v>5</v>
      </c>
    </row>
    <row r="52" spans="1:7" x14ac:dyDescent="0.3">
      <c r="A52" s="1" t="s">
        <v>856</v>
      </c>
      <c r="B52" s="1">
        <v>942</v>
      </c>
      <c r="C52" s="1">
        <v>0</v>
      </c>
      <c r="D52" s="1">
        <v>72</v>
      </c>
      <c r="E52" s="1" t="s">
        <v>802</v>
      </c>
      <c r="F52" s="1" t="s">
        <v>810</v>
      </c>
      <c r="G52" s="1" t="s">
        <v>5</v>
      </c>
    </row>
    <row r="53" spans="1:7" x14ac:dyDescent="0.3">
      <c r="A53" s="1" t="s">
        <v>857</v>
      </c>
      <c r="B53" s="1">
        <v>235</v>
      </c>
      <c r="C53" s="1">
        <v>1</v>
      </c>
      <c r="D53" s="1">
        <v>67</v>
      </c>
      <c r="E53" s="1" t="s">
        <v>805</v>
      </c>
      <c r="F53" s="1" t="s">
        <v>810</v>
      </c>
      <c r="G53" s="1" t="s">
        <v>5</v>
      </c>
    </row>
    <row r="54" spans="1:7" x14ac:dyDescent="0.3">
      <c r="A54" s="1" t="s">
        <v>858</v>
      </c>
      <c r="B54" s="1">
        <v>1132</v>
      </c>
      <c r="C54" s="1">
        <v>0</v>
      </c>
      <c r="D54" s="1">
        <v>72</v>
      </c>
      <c r="E54" s="1" t="s">
        <v>805</v>
      </c>
      <c r="F54" s="1" t="s">
        <v>803</v>
      </c>
      <c r="G54" s="1" t="s">
        <v>5</v>
      </c>
    </row>
    <row r="55" spans="1:7" x14ac:dyDescent="0.3">
      <c r="A55" s="1" t="s">
        <v>859</v>
      </c>
      <c r="B55" s="1">
        <v>1160</v>
      </c>
      <c r="C55" s="1">
        <v>0</v>
      </c>
      <c r="D55" s="1">
        <v>68</v>
      </c>
      <c r="E55" s="1" t="s">
        <v>805</v>
      </c>
      <c r="F55" s="1" t="s">
        <v>803</v>
      </c>
      <c r="G55" s="1" t="s">
        <v>5</v>
      </c>
    </row>
    <row r="56" spans="1:7" x14ac:dyDescent="0.3">
      <c r="A56" s="1" t="s">
        <v>860</v>
      </c>
      <c r="B56" s="1">
        <v>1138</v>
      </c>
      <c r="C56" s="1">
        <v>0</v>
      </c>
      <c r="D56" s="1">
        <v>59</v>
      </c>
      <c r="E56" s="1" t="s">
        <v>805</v>
      </c>
      <c r="F56" s="1" t="s">
        <v>824</v>
      </c>
      <c r="G56" s="1" t="s">
        <v>5</v>
      </c>
    </row>
    <row r="57" spans="1:7" x14ac:dyDescent="0.3">
      <c r="A57" s="1" t="s">
        <v>861</v>
      </c>
      <c r="B57" s="1">
        <v>661</v>
      </c>
      <c r="C57" s="1">
        <v>1</v>
      </c>
      <c r="D57" s="1">
        <v>79</v>
      </c>
      <c r="E57" s="1" t="s">
        <v>805</v>
      </c>
      <c r="F57" s="1" t="s">
        <v>810</v>
      </c>
      <c r="G57" s="1" t="s">
        <v>5</v>
      </c>
    </row>
    <row r="58" spans="1:7" x14ac:dyDescent="0.3">
      <c r="A58" s="1" t="s">
        <v>862</v>
      </c>
      <c r="B58" s="1">
        <v>1319</v>
      </c>
      <c r="C58" s="1">
        <v>0</v>
      </c>
      <c r="D58" s="1">
        <v>57</v>
      </c>
      <c r="E58" s="1" t="s">
        <v>805</v>
      </c>
      <c r="F58" s="1" t="s">
        <v>803</v>
      </c>
      <c r="G58" s="1" t="s">
        <v>5</v>
      </c>
    </row>
    <row r="59" spans="1:7" x14ac:dyDescent="0.3">
      <c r="A59" s="1" t="s">
        <v>863</v>
      </c>
      <c r="B59" s="1">
        <v>562</v>
      </c>
      <c r="C59" s="1">
        <v>1</v>
      </c>
      <c r="D59" s="1">
        <v>68</v>
      </c>
      <c r="E59" s="1" t="s">
        <v>805</v>
      </c>
      <c r="F59" s="1" t="s">
        <v>803</v>
      </c>
      <c r="G59" s="1" t="s">
        <v>5</v>
      </c>
    </row>
    <row r="60" spans="1:7" x14ac:dyDescent="0.3">
      <c r="A60" s="1" t="s">
        <v>864</v>
      </c>
      <c r="B60" s="1">
        <v>396</v>
      </c>
      <c r="C60" s="1">
        <v>1</v>
      </c>
      <c r="D60" s="1">
        <v>70</v>
      </c>
      <c r="E60" s="1" t="s">
        <v>805</v>
      </c>
      <c r="F60" s="1" t="s">
        <v>824</v>
      </c>
      <c r="G60" s="1" t="s">
        <v>5</v>
      </c>
    </row>
    <row r="61" spans="1:7" x14ac:dyDescent="0.3">
      <c r="A61" s="1" t="s">
        <v>865</v>
      </c>
      <c r="B61" s="1">
        <v>403</v>
      </c>
      <c r="C61" s="1">
        <v>1</v>
      </c>
      <c r="D61" s="1">
        <v>48</v>
      </c>
      <c r="E61" s="1" t="s">
        <v>805</v>
      </c>
      <c r="F61" s="1" t="s">
        <v>806</v>
      </c>
      <c r="G61" s="1" t="s">
        <v>5</v>
      </c>
    </row>
    <row r="62" spans="1:7" x14ac:dyDescent="0.3">
      <c r="A62" s="1" t="s">
        <v>866</v>
      </c>
      <c r="B62" s="1">
        <v>166</v>
      </c>
      <c r="C62" s="1">
        <v>1</v>
      </c>
      <c r="D62" s="1">
        <v>63</v>
      </c>
      <c r="E62" s="1" t="s">
        <v>805</v>
      </c>
      <c r="F62" s="1" t="s">
        <v>803</v>
      </c>
      <c r="G62" s="1" t="s">
        <v>5</v>
      </c>
    </row>
    <row r="63" spans="1:7" x14ac:dyDescent="0.3">
      <c r="A63" s="1" t="s">
        <v>867</v>
      </c>
      <c r="B63" s="1">
        <v>1484</v>
      </c>
      <c r="C63" s="1">
        <v>0</v>
      </c>
      <c r="D63" s="1">
        <v>43</v>
      </c>
      <c r="E63" s="1" t="s">
        <v>805</v>
      </c>
      <c r="F63" s="1" t="s">
        <v>803</v>
      </c>
      <c r="G63" s="1" t="s">
        <v>5</v>
      </c>
    </row>
    <row r="64" spans="1:7" x14ac:dyDescent="0.3">
      <c r="A64" s="1" t="s">
        <v>868</v>
      </c>
      <c r="B64" s="1">
        <v>176</v>
      </c>
      <c r="C64" s="1">
        <v>0</v>
      </c>
      <c r="D64" s="1">
        <v>45</v>
      </c>
      <c r="E64" s="1" t="s">
        <v>805</v>
      </c>
      <c r="F64" s="1" t="s">
        <v>803</v>
      </c>
      <c r="G64" s="1" t="s">
        <v>5</v>
      </c>
    </row>
    <row r="65" spans="1:7" x14ac:dyDescent="0.3">
      <c r="A65" s="1" t="s">
        <v>869</v>
      </c>
      <c r="B65" s="1">
        <v>579</v>
      </c>
      <c r="C65" s="1">
        <v>0</v>
      </c>
      <c r="D65" s="1">
        <v>61</v>
      </c>
      <c r="E65" s="1" t="s">
        <v>802</v>
      </c>
      <c r="F65" s="1" t="s">
        <v>806</v>
      </c>
      <c r="G65" s="1" t="s">
        <v>5</v>
      </c>
    </row>
    <row r="66" spans="1:7" x14ac:dyDescent="0.3">
      <c r="A66" s="1" t="s">
        <v>870</v>
      </c>
      <c r="B66" s="1">
        <v>513</v>
      </c>
      <c r="C66" s="1">
        <v>1</v>
      </c>
      <c r="D66" s="1">
        <v>80</v>
      </c>
      <c r="E66" s="1" t="s">
        <v>802</v>
      </c>
      <c r="F66" s="1" t="s">
        <v>803</v>
      </c>
      <c r="G66" s="1" t="s">
        <v>5</v>
      </c>
    </row>
    <row r="67" spans="1:7" x14ac:dyDescent="0.3">
      <c r="A67" s="1" t="s">
        <v>871</v>
      </c>
      <c r="B67" s="1">
        <v>1083</v>
      </c>
      <c r="C67" s="1">
        <v>0</v>
      </c>
      <c r="D67" s="1">
        <v>63</v>
      </c>
      <c r="E67" s="1" t="s">
        <v>802</v>
      </c>
      <c r="F67" s="1" t="s">
        <v>810</v>
      </c>
      <c r="G67" s="1" t="s">
        <v>5</v>
      </c>
    </row>
    <row r="68" spans="1:7" x14ac:dyDescent="0.3">
      <c r="A68" s="1" t="s">
        <v>872</v>
      </c>
      <c r="B68" s="1">
        <v>272</v>
      </c>
      <c r="C68" s="1">
        <v>1</v>
      </c>
      <c r="D68" s="1">
        <v>78</v>
      </c>
      <c r="E68" s="1" t="s">
        <v>802</v>
      </c>
      <c r="F68" s="1" t="s">
        <v>803</v>
      </c>
      <c r="G68" s="1" t="s">
        <v>5</v>
      </c>
    </row>
    <row r="69" spans="1:7" x14ac:dyDescent="0.3">
      <c r="A69" s="1" t="s">
        <v>873</v>
      </c>
      <c r="B69" s="1">
        <v>1747</v>
      </c>
      <c r="C69" s="1">
        <v>1</v>
      </c>
      <c r="D69" s="1">
        <v>78</v>
      </c>
      <c r="E69" s="1" t="s">
        <v>805</v>
      </c>
      <c r="F69" s="1" t="s">
        <v>803</v>
      </c>
      <c r="G69" s="1" t="s">
        <v>5</v>
      </c>
    </row>
    <row r="70" spans="1:7" x14ac:dyDescent="0.3">
      <c r="A70" s="1" t="s">
        <v>874</v>
      </c>
      <c r="B70" s="1">
        <v>2171</v>
      </c>
      <c r="C70" s="1">
        <v>0</v>
      </c>
      <c r="D70" s="1">
        <v>58</v>
      </c>
      <c r="E70" s="1" t="s">
        <v>802</v>
      </c>
      <c r="F70" s="1" t="s">
        <v>803</v>
      </c>
      <c r="G70" s="1" t="s">
        <v>5</v>
      </c>
    </row>
    <row r="71" spans="1:7" x14ac:dyDescent="0.3">
      <c r="A71" s="1" t="s">
        <v>875</v>
      </c>
      <c r="B71" s="1">
        <v>3540</v>
      </c>
      <c r="C71" s="1">
        <v>0</v>
      </c>
      <c r="D71" s="1">
        <v>59</v>
      </c>
      <c r="E71" s="1" t="s">
        <v>802</v>
      </c>
      <c r="F71" s="1" t="s">
        <v>806</v>
      </c>
      <c r="G71" s="1" t="s">
        <v>5</v>
      </c>
    </row>
    <row r="72" spans="1:7" x14ac:dyDescent="0.3">
      <c r="A72" s="1" t="s">
        <v>876</v>
      </c>
      <c r="B72" s="1">
        <v>3519</v>
      </c>
      <c r="C72" s="1">
        <v>0</v>
      </c>
      <c r="D72" s="1">
        <v>70</v>
      </c>
      <c r="E72" s="1" t="s">
        <v>805</v>
      </c>
      <c r="F72" s="1" t="s">
        <v>803</v>
      </c>
      <c r="G72" s="1" t="s">
        <v>5</v>
      </c>
    </row>
    <row r="73" spans="1:7" x14ac:dyDescent="0.3">
      <c r="A73" s="1" t="s">
        <v>877</v>
      </c>
      <c r="B73" s="1">
        <v>1236</v>
      </c>
      <c r="C73" s="1">
        <v>0</v>
      </c>
      <c r="D73" s="1">
        <v>53</v>
      </c>
      <c r="E73" s="1" t="s">
        <v>802</v>
      </c>
      <c r="F73" s="1" t="s">
        <v>803</v>
      </c>
      <c r="G73" s="1" t="s">
        <v>5</v>
      </c>
    </row>
    <row r="74" spans="1:7" x14ac:dyDescent="0.3">
      <c r="A74" s="1" t="s">
        <v>878</v>
      </c>
      <c r="B74" s="1">
        <v>1153</v>
      </c>
      <c r="C74" s="1">
        <v>1</v>
      </c>
      <c r="D74" s="1">
        <v>72</v>
      </c>
      <c r="E74" s="1" t="s">
        <v>805</v>
      </c>
      <c r="F74" s="1" t="s">
        <v>803</v>
      </c>
      <c r="G74" s="1" t="s">
        <v>5</v>
      </c>
    </row>
    <row r="75" spans="1:7" x14ac:dyDescent="0.3">
      <c r="A75" s="1" t="s">
        <v>879</v>
      </c>
      <c r="B75" s="1">
        <v>3720</v>
      </c>
      <c r="C75" s="1">
        <v>0</v>
      </c>
      <c r="D75" s="1">
        <v>56</v>
      </c>
      <c r="E75" s="1" t="s">
        <v>805</v>
      </c>
      <c r="F75" s="1" t="s">
        <v>803</v>
      </c>
      <c r="G75" s="1" t="s">
        <v>5</v>
      </c>
    </row>
    <row r="76" spans="1:7" x14ac:dyDescent="0.3">
      <c r="A76" s="1" t="s">
        <v>880</v>
      </c>
      <c r="B76" s="1">
        <v>507</v>
      </c>
      <c r="C76" s="1">
        <v>1</v>
      </c>
      <c r="D76" s="1">
        <v>82</v>
      </c>
      <c r="E76" s="1" t="s">
        <v>805</v>
      </c>
      <c r="F76" s="1" t="s">
        <v>806</v>
      </c>
      <c r="G76" s="1" t="s">
        <v>5</v>
      </c>
    </row>
    <row r="77" spans="1:7" x14ac:dyDescent="0.3">
      <c r="A77" s="1" t="s">
        <v>881</v>
      </c>
      <c r="B77" s="1">
        <v>156</v>
      </c>
      <c r="C77" s="1">
        <v>1</v>
      </c>
      <c r="D77" s="1">
        <v>68</v>
      </c>
      <c r="E77" s="1" t="s">
        <v>802</v>
      </c>
      <c r="F77" s="1" t="s">
        <v>806</v>
      </c>
      <c r="G77" s="1" t="s">
        <v>5</v>
      </c>
    </row>
    <row r="78" spans="1:7" x14ac:dyDescent="0.3">
      <c r="A78" s="1" t="s">
        <v>882</v>
      </c>
      <c r="B78" s="1">
        <v>262</v>
      </c>
      <c r="C78" s="1">
        <v>1</v>
      </c>
      <c r="D78" s="1">
        <v>66</v>
      </c>
      <c r="E78" s="1" t="s">
        <v>805</v>
      </c>
      <c r="F78" s="1" t="s">
        <v>824</v>
      </c>
      <c r="G78" s="1" t="s">
        <v>5</v>
      </c>
    </row>
    <row r="79" spans="1:7" x14ac:dyDescent="0.3">
      <c r="A79" s="1" t="s">
        <v>883</v>
      </c>
      <c r="B79" s="1">
        <v>336</v>
      </c>
      <c r="C79" s="1">
        <v>1</v>
      </c>
      <c r="D79" s="1">
        <v>46</v>
      </c>
      <c r="E79" s="1" t="s">
        <v>805</v>
      </c>
      <c r="F79" s="1" t="s">
        <v>803</v>
      </c>
      <c r="G79" s="1" t="s">
        <v>5</v>
      </c>
    </row>
    <row r="80" spans="1:7" x14ac:dyDescent="0.3">
      <c r="A80" s="1" t="s">
        <v>884</v>
      </c>
      <c r="B80" s="1">
        <v>281</v>
      </c>
      <c r="C80" s="1">
        <v>1</v>
      </c>
      <c r="D80" s="1">
        <v>71</v>
      </c>
      <c r="E80" s="1" t="s">
        <v>805</v>
      </c>
      <c r="F80" s="1" t="s">
        <v>803</v>
      </c>
      <c r="G80" s="1" t="s">
        <v>5</v>
      </c>
    </row>
    <row r="81" spans="1:7" x14ac:dyDescent="0.3">
      <c r="A81" s="1" t="s">
        <v>885</v>
      </c>
      <c r="B81" s="1">
        <v>185</v>
      </c>
      <c r="C81" s="1">
        <v>1</v>
      </c>
      <c r="D81" s="1">
        <v>70</v>
      </c>
      <c r="E81" s="1" t="s">
        <v>802</v>
      </c>
      <c r="F81" s="1" t="s">
        <v>803</v>
      </c>
      <c r="G81" s="1" t="s">
        <v>5</v>
      </c>
    </row>
    <row r="82" spans="1:7" x14ac:dyDescent="0.3">
      <c r="A82" s="1" t="s">
        <v>886</v>
      </c>
      <c r="B82" s="1">
        <v>2267</v>
      </c>
      <c r="C82" s="1">
        <v>0</v>
      </c>
      <c r="D82" s="1">
        <v>44</v>
      </c>
      <c r="E82" s="1" t="s">
        <v>802</v>
      </c>
      <c r="F82" s="1" t="s">
        <v>824</v>
      </c>
      <c r="G82" s="1" t="s">
        <v>5</v>
      </c>
    </row>
    <row r="83" spans="1:7" x14ac:dyDescent="0.3">
      <c r="A83" s="1" t="s">
        <v>887</v>
      </c>
      <c r="B83" s="1">
        <v>259</v>
      </c>
      <c r="C83" s="1">
        <v>1</v>
      </c>
      <c r="D83" s="1">
        <v>65</v>
      </c>
      <c r="E83" s="1" t="s">
        <v>802</v>
      </c>
      <c r="F83" s="1" t="s">
        <v>824</v>
      </c>
      <c r="G83" s="1" t="s">
        <v>5</v>
      </c>
    </row>
    <row r="84" spans="1:7" x14ac:dyDescent="0.3">
      <c r="A84" s="1" t="s">
        <v>888</v>
      </c>
      <c r="B84" s="1">
        <v>554</v>
      </c>
      <c r="C84" s="1">
        <v>1</v>
      </c>
      <c r="D84" s="1">
        <v>66</v>
      </c>
      <c r="E84" s="1" t="s">
        <v>802</v>
      </c>
      <c r="F84" s="1" t="s">
        <v>803</v>
      </c>
      <c r="G84" s="1" t="s">
        <v>5</v>
      </c>
    </row>
    <row r="85" spans="1:7" x14ac:dyDescent="0.3">
      <c r="A85" s="1" t="s">
        <v>889</v>
      </c>
      <c r="B85" s="1">
        <v>1389</v>
      </c>
      <c r="C85" s="1">
        <v>0</v>
      </c>
      <c r="D85" s="1">
        <v>51</v>
      </c>
      <c r="E85" s="1" t="s">
        <v>805</v>
      </c>
      <c r="F85" s="1" t="s">
        <v>824</v>
      </c>
      <c r="G85" s="1" t="s">
        <v>5</v>
      </c>
    </row>
    <row r="86" spans="1:7" x14ac:dyDescent="0.3">
      <c r="A86" s="1" t="s">
        <v>890</v>
      </c>
      <c r="B86" s="1">
        <v>427</v>
      </c>
      <c r="C86" s="1">
        <v>0</v>
      </c>
      <c r="D86" s="1">
        <v>61</v>
      </c>
      <c r="E86" s="1" t="s">
        <v>805</v>
      </c>
      <c r="F86" s="1" t="s">
        <v>810</v>
      </c>
      <c r="G86" s="1" t="s">
        <v>5</v>
      </c>
    </row>
    <row r="87" spans="1:7" x14ac:dyDescent="0.3">
      <c r="A87" s="1" t="s">
        <v>891</v>
      </c>
      <c r="B87" s="1">
        <v>300</v>
      </c>
      <c r="C87" s="1">
        <v>1</v>
      </c>
      <c r="D87" s="1">
        <v>66</v>
      </c>
      <c r="E87" s="1" t="s">
        <v>805</v>
      </c>
      <c r="F87" s="1" t="s">
        <v>810</v>
      </c>
      <c r="G87" s="1" t="s">
        <v>5</v>
      </c>
    </row>
    <row r="88" spans="1:7" x14ac:dyDescent="0.3">
      <c r="A88" s="1" t="s">
        <v>892</v>
      </c>
      <c r="B88" s="1">
        <v>600</v>
      </c>
      <c r="C88" s="1">
        <v>0</v>
      </c>
      <c r="D88" s="1">
        <v>86</v>
      </c>
      <c r="E88" s="1" t="s">
        <v>802</v>
      </c>
      <c r="F88" s="1" t="s">
        <v>803</v>
      </c>
      <c r="G88" s="1" t="s">
        <v>5</v>
      </c>
    </row>
    <row r="89" spans="1:7" x14ac:dyDescent="0.3">
      <c r="A89" s="1" t="s">
        <v>893</v>
      </c>
      <c r="B89" s="1">
        <v>113</v>
      </c>
      <c r="C89" s="1">
        <v>1</v>
      </c>
      <c r="D89" s="1">
        <v>78</v>
      </c>
      <c r="E89" s="1" t="s">
        <v>805</v>
      </c>
      <c r="F89" s="1" t="s">
        <v>803</v>
      </c>
      <c r="G89" s="1" t="s">
        <v>5</v>
      </c>
    </row>
    <row r="90" spans="1:7" x14ac:dyDescent="0.3">
      <c r="A90" s="1" t="s">
        <v>894</v>
      </c>
      <c r="B90" s="1">
        <v>1124</v>
      </c>
      <c r="C90" s="1">
        <v>0</v>
      </c>
      <c r="D90" s="1">
        <v>78</v>
      </c>
      <c r="E90" s="1" t="s">
        <v>805</v>
      </c>
      <c r="F90" s="1" t="s">
        <v>810</v>
      </c>
      <c r="G90" s="1" t="s">
        <v>5</v>
      </c>
    </row>
    <row r="91" spans="1:7" x14ac:dyDescent="0.3">
      <c r="A91" s="1" t="s">
        <v>895</v>
      </c>
      <c r="B91" s="1">
        <v>1145</v>
      </c>
      <c r="C91" s="1">
        <v>0</v>
      </c>
      <c r="D91" s="1">
        <v>79</v>
      </c>
      <c r="E91" s="1" t="s">
        <v>802</v>
      </c>
      <c r="F91" s="1" t="s">
        <v>810</v>
      </c>
      <c r="G91" s="1" t="s">
        <v>5</v>
      </c>
    </row>
    <row r="92" spans="1:7" x14ac:dyDescent="0.3">
      <c r="A92" s="1" t="s">
        <v>896</v>
      </c>
      <c r="B92" s="1">
        <v>613</v>
      </c>
      <c r="C92" s="1">
        <v>0</v>
      </c>
      <c r="D92" s="1">
        <v>68</v>
      </c>
      <c r="E92" s="1" t="s">
        <v>805</v>
      </c>
      <c r="F92" s="1" t="s">
        <v>806</v>
      </c>
      <c r="G92" s="1" t="s">
        <v>5</v>
      </c>
    </row>
    <row r="93" spans="1:7" x14ac:dyDescent="0.3">
      <c r="A93" s="1" t="s">
        <v>897</v>
      </c>
      <c r="B93" s="1">
        <v>1935</v>
      </c>
      <c r="C93" s="1">
        <v>0</v>
      </c>
      <c r="D93" s="1">
        <v>54</v>
      </c>
      <c r="E93" s="1" t="s">
        <v>802</v>
      </c>
      <c r="F93" s="1" t="s">
        <v>806</v>
      </c>
      <c r="G93" s="1" t="s">
        <v>5</v>
      </c>
    </row>
    <row r="94" spans="1:7" x14ac:dyDescent="0.3">
      <c r="A94" s="1" t="s">
        <v>898</v>
      </c>
      <c r="B94" s="1">
        <v>77</v>
      </c>
      <c r="C94" s="1">
        <v>0</v>
      </c>
      <c r="D94" s="1">
        <v>74</v>
      </c>
      <c r="E94" s="1" t="s">
        <v>805</v>
      </c>
      <c r="F94" s="1" t="s">
        <v>803</v>
      </c>
      <c r="G94" s="1" t="s">
        <v>5</v>
      </c>
    </row>
    <row r="95" spans="1:7" x14ac:dyDescent="0.3">
      <c r="A95" s="1" t="s">
        <v>899</v>
      </c>
      <c r="B95" s="1">
        <v>411</v>
      </c>
      <c r="C95" s="1">
        <v>0</v>
      </c>
      <c r="D95" s="1">
        <v>78</v>
      </c>
      <c r="E95" s="1" t="s">
        <v>802</v>
      </c>
      <c r="F95" s="1" t="s">
        <v>810</v>
      </c>
      <c r="G95" s="1" t="s">
        <v>5</v>
      </c>
    </row>
    <row r="96" spans="1:7" x14ac:dyDescent="0.3">
      <c r="A96" s="1" t="s">
        <v>900</v>
      </c>
      <c r="B96" s="1">
        <v>479</v>
      </c>
      <c r="C96" s="1">
        <v>0</v>
      </c>
      <c r="D96" s="1">
        <v>63</v>
      </c>
      <c r="E96" s="1" t="s">
        <v>805</v>
      </c>
      <c r="F96" s="1" t="s">
        <v>806</v>
      </c>
      <c r="G96" s="1" t="s">
        <v>5</v>
      </c>
    </row>
    <row r="97" spans="1:7" x14ac:dyDescent="0.3">
      <c r="A97" s="1" t="s">
        <v>901</v>
      </c>
      <c r="B97" s="1">
        <v>356</v>
      </c>
      <c r="C97" s="1">
        <v>0</v>
      </c>
      <c r="D97" s="1">
        <v>69</v>
      </c>
      <c r="E97" s="1" t="s">
        <v>805</v>
      </c>
      <c r="F97" s="1" t="s">
        <v>803</v>
      </c>
      <c r="G97" s="1" t="s">
        <v>5</v>
      </c>
    </row>
    <row r="98" spans="1:7" x14ac:dyDescent="0.3">
      <c r="A98" s="1" t="s">
        <v>902</v>
      </c>
      <c r="B98" s="1">
        <v>323</v>
      </c>
      <c r="C98" s="1">
        <v>0</v>
      </c>
      <c r="D98" s="1">
        <v>73</v>
      </c>
      <c r="E98" s="1" t="s">
        <v>802</v>
      </c>
      <c r="F98" s="1" t="s">
        <v>810</v>
      </c>
      <c r="G98" s="1" t="s">
        <v>5</v>
      </c>
    </row>
    <row r="99" spans="1:7" x14ac:dyDescent="0.3">
      <c r="A99" s="1" t="s">
        <v>903</v>
      </c>
      <c r="B99" s="1">
        <v>198</v>
      </c>
      <c r="C99" s="1">
        <v>0</v>
      </c>
      <c r="D99" s="1">
        <v>64</v>
      </c>
      <c r="E99" s="1" t="s">
        <v>802</v>
      </c>
      <c r="F99" s="1" t="s">
        <v>824</v>
      </c>
      <c r="G99" s="1" t="s">
        <v>5</v>
      </c>
    </row>
    <row r="100" spans="1:7" x14ac:dyDescent="0.3">
      <c r="A100" s="1" t="s">
        <v>904</v>
      </c>
      <c r="B100" s="1">
        <v>383</v>
      </c>
      <c r="C100" s="1">
        <v>0</v>
      </c>
      <c r="D100" s="1">
        <v>76</v>
      </c>
      <c r="E100" s="1" t="s">
        <v>805</v>
      </c>
      <c r="F100" s="1" t="s">
        <v>806</v>
      </c>
      <c r="G100" s="1" t="s">
        <v>5</v>
      </c>
    </row>
    <row r="101" spans="1:7" x14ac:dyDescent="0.3">
      <c r="A101" s="1" t="s">
        <v>905</v>
      </c>
      <c r="B101" s="1">
        <v>205</v>
      </c>
      <c r="C101" s="1">
        <v>1</v>
      </c>
      <c r="D101" s="1">
        <v>84</v>
      </c>
      <c r="E101" s="1" t="s">
        <v>805</v>
      </c>
      <c r="F101" s="1" t="s">
        <v>4</v>
      </c>
      <c r="G101" s="1" t="s">
        <v>5</v>
      </c>
    </row>
    <row r="102" spans="1:7" x14ac:dyDescent="0.3">
      <c r="A102" s="1" t="s">
        <v>906</v>
      </c>
      <c r="B102" s="1" t="s">
        <v>4</v>
      </c>
      <c r="C102" s="1" t="s">
        <v>4</v>
      </c>
      <c r="D102" s="1">
        <v>70</v>
      </c>
      <c r="E102" s="1" t="s">
        <v>805</v>
      </c>
      <c r="F102" s="1" t="s">
        <v>806</v>
      </c>
      <c r="G102" s="1" t="s">
        <v>5</v>
      </c>
    </row>
    <row r="103" spans="1:7" x14ac:dyDescent="0.3">
      <c r="A103" s="1" t="s">
        <v>907</v>
      </c>
      <c r="B103" s="1">
        <v>594</v>
      </c>
      <c r="C103" s="1">
        <v>0</v>
      </c>
      <c r="D103" s="1">
        <v>72</v>
      </c>
      <c r="E103" s="1" t="s">
        <v>802</v>
      </c>
      <c r="F103" s="1" t="s">
        <v>810</v>
      </c>
      <c r="G103" s="1" t="s">
        <v>5</v>
      </c>
    </row>
    <row r="104" spans="1:7" x14ac:dyDescent="0.3">
      <c r="A104" s="1" t="s">
        <v>908</v>
      </c>
      <c r="B104" s="1">
        <v>406</v>
      </c>
      <c r="C104" s="1">
        <v>1</v>
      </c>
      <c r="D104" s="1">
        <v>84</v>
      </c>
      <c r="E104" s="1" t="s">
        <v>805</v>
      </c>
      <c r="F104" s="1" t="s">
        <v>4</v>
      </c>
      <c r="G104" s="1" t="s">
        <v>5</v>
      </c>
    </row>
    <row r="105" spans="1:7" x14ac:dyDescent="0.3">
      <c r="A105" s="1" t="s">
        <v>909</v>
      </c>
      <c r="B105" s="1">
        <v>379</v>
      </c>
      <c r="C105" s="1">
        <v>0</v>
      </c>
      <c r="D105" s="1">
        <v>64</v>
      </c>
      <c r="E105" s="1" t="s">
        <v>805</v>
      </c>
      <c r="F105" s="1" t="s">
        <v>806</v>
      </c>
      <c r="G105" s="1" t="s">
        <v>5</v>
      </c>
    </row>
    <row r="106" spans="1:7" x14ac:dyDescent="0.3">
      <c r="A106" s="1" t="s">
        <v>910</v>
      </c>
      <c r="B106" s="1">
        <v>559</v>
      </c>
      <c r="C106" s="1">
        <v>0</v>
      </c>
      <c r="D106" s="1">
        <v>45</v>
      </c>
      <c r="E106" s="1" t="s">
        <v>805</v>
      </c>
      <c r="F106" s="1" t="s">
        <v>806</v>
      </c>
      <c r="G106" s="1" t="s">
        <v>5</v>
      </c>
    </row>
    <row r="107" spans="1:7" x14ac:dyDescent="0.3">
      <c r="A107" s="1" t="s">
        <v>911</v>
      </c>
      <c r="B107" s="1">
        <v>103</v>
      </c>
      <c r="C107" s="1">
        <v>1</v>
      </c>
      <c r="D107" s="1">
        <v>68</v>
      </c>
      <c r="E107" s="1" t="s">
        <v>805</v>
      </c>
      <c r="F107" s="1" t="s">
        <v>810</v>
      </c>
      <c r="G107" s="1" t="s">
        <v>5</v>
      </c>
    </row>
    <row r="108" spans="1:7" x14ac:dyDescent="0.3">
      <c r="A108" s="1" t="s">
        <v>912</v>
      </c>
      <c r="B108" s="1">
        <v>572</v>
      </c>
      <c r="C108" s="1">
        <v>0</v>
      </c>
      <c r="D108" s="1">
        <v>80</v>
      </c>
      <c r="E108" s="1" t="s">
        <v>805</v>
      </c>
      <c r="F108" s="1" t="s">
        <v>810</v>
      </c>
      <c r="G108" s="1" t="s">
        <v>5</v>
      </c>
    </row>
    <row r="109" spans="1:7" x14ac:dyDescent="0.3">
      <c r="A109" s="1" t="s">
        <v>913</v>
      </c>
      <c r="B109" s="1">
        <v>105</v>
      </c>
      <c r="C109" s="1">
        <v>1</v>
      </c>
      <c r="D109" s="1">
        <v>59</v>
      </c>
      <c r="E109" s="1" t="s">
        <v>805</v>
      </c>
      <c r="F109" s="1" t="s">
        <v>4</v>
      </c>
      <c r="G109" s="1" t="s">
        <v>5</v>
      </c>
    </row>
    <row r="110" spans="1:7" x14ac:dyDescent="0.3">
      <c r="A110" s="1" t="s">
        <v>914</v>
      </c>
      <c r="B110" s="1">
        <v>1106</v>
      </c>
      <c r="C110" s="1">
        <v>0</v>
      </c>
      <c r="D110" s="1">
        <v>50</v>
      </c>
      <c r="E110" s="1" t="s">
        <v>805</v>
      </c>
      <c r="F110" s="1" t="s">
        <v>810</v>
      </c>
      <c r="G110" s="1" t="s">
        <v>5</v>
      </c>
    </row>
    <row r="111" spans="1:7" x14ac:dyDescent="0.3">
      <c r="A111" s="1" t="s">
        <v>915</v>
      </c>
      <c r="B111" s="1">
        <v>1016</v>
      </c>
      <c r="C111" s="1">
        <v>0</v>
      </c>
      <c r="D111" s="1">
        <v>73</v>
      </c>
      <c r="E111" s="1" t="s">
        <v>805</v>
      </c>
      <c r="F111" s="1" t="s">
        <v>803</v>
      </c>
      <c r="G111" s="1" t="s">
        <v>5</v>
      </c>
    </row>
    <row r="112" spans="1:7" x14ac:dyDescent="0.3">
      <c r="A112" s="1" t="s">
        <v>916</v>
      </c>
      <c r="B112" s="1">
        <v>477</v>
      </c>
      <c r="C112" s="1">
        <v>1</v>
      </c>
      <c r="D112" s="1">
        <v>68</v>
      </c>
      <c r="E112" s="1" t="s">
        <v>805</v>
      </c>
      <c r="F112" s="1" t="s">
        <v>810</v>
      </c>
      <c r="G112" s="1" t="s">
        <v>5</v>
      </c>
    </row>
    <row r="113" spans="1:7" x14ac:dyDescent="0.3">
      <c r="A113" s="1" t="s">
        <v>917</v>
      </c>
      <c r="B113" s="1">
        <v>270</v>
      </c>
      <c r="C113" s="1">
        <v>0</v>
      </c>
      <c r="D113" s="1">
        <v>77</v>
      </c>
      <c r="E113" s="1" t="s">
        <v>805</v>
      </c>
      <c r="F113" s="1" t="s">
        <v>806</v>
      </c>
      <c r="G113" s="1" t="s">
        <v>5</v>
      </c>
    </row>
    <row r="114" spans="1:7" x14ac:dyDescent="0.3">
      <c r="A114" s="1" t="s">
        <v>918</v>
      </c>
      <c r="B114" s="1">
        <v>644</v>
      </c>
      <c r="C114" s="1">
        <v>0</v>
      </c>
      <c r="D114" s="1">
        <v>72</v>
      </c>
      <c r="E114" s="1" t="s">
        <v>802</v>
      </c>
      <c r="F114" s="1" t="s">
        <v>803</v>
      </c>
      <c r="G114" s="1" t="s">
        <v>5</v>
      </c>
    </row>
    <row r="115" spans="1:7" x14ac:dyDescent="0.3">
      <c r="A115" s="1" t="s">
        <v>919</v>
      </c>
      <c r="B115" s="1">
        <v>724</v>
      </c>
      <c r="C115" s="1">
        <v>0</v>
      </c>
      <c r="D115" s="1">
        <v>71</v>
      </c>
      <c r="E115" s="1" t="s">
        <v>805</v>
      </c>
      <c r="F115" s="1" t="s">
        <v>806</v>
      </c>
      <c r="G115" s="1" t="s">
        <v>5</v>
      </c>
    </row>
    <row r="116" spans="1:7" x14ac:dyDescent="0.3">
      <c r="A116" s="1" t="s">
        <v>920</v>
      </c>
      <c r="B116" s="1">
        <v>725</v>
      </c>
      <c r="C116" s="1">
        <v>0</v>
      </c>
      <c r="D116" s="1">
        <v>53</v>
      </c>
      <c r="E116" s="1" t="s">
        <v>802</v>
      </c>
      <c r="F116" s="1" t="s">
        <v>810</v>
      </c>
      <c r="G116" s="1" t="s">
        <v>5</v>
      </c>
    </row>
    <row r="117" spans="1:7" x14ac:dyDescent="0.3">
      <c r="A117" s="1" t="s">
        <v>921</v>
      </c>
      <c r="B117" s="1">
        <v>882</v>
      </c>
      <c r="C117" s="1">
        <v>0</v>
      </c>
      <c r="D117" s="1">
        <v>56</v>
      </c>
      <c r="E117" s="1" t="s">
        <v>802</v>
      </c>
      <c r="F117" s="1" t="s">
        <v>803</v>
      </c>
      <c r="G117" s="1" t="s">
        <v>5</v>
      </c>
    </row>
    <row r="118" spans="1:7" x14ac:dyDescent="0.3">
      <c r="A118" s="1" t="s">
        <v>922</v>
      </c>
      <c r="B118" s="1">
        <v>394</v>
      </c>
      <c r="C118" s="1">
        <v>0</v>
      </c>
      <c r="D118" s="1">
        <v>58</v>
      </c>
      <c r="E118" s="1" t="s">
        <v>802</v>
      </c>
      <c r="F118" s="1" t="s">
        <v>803</v>
      </c>
      <c r="G118" s="1" t="s">
        <v>5</v>
      </c>
    </row>
    <row r="119" spans="1:7" x14ac:dyDescent="0.3">
      <c r="A119" s="1" t="s">
        <v>923</v>
      </c>
      <c r="B119" s="1">
        <v>64</v>
      </c>
      <c r="C119" s="1">
        <v>0</v>
      </c>
      <c r="D119" s="1">
        <v>72</v>
      </c>
      <c r="E119" s="1" t="s">
        <v>805</v>
      </c>
      <c r="F119" s="1" t="s">
        <v>803</v>
      </c>
      <c r="G119" s="1" t="s">
        <v>5</v>
      </c>
    </row>
    <row r="120" spans="1:7" x14ac:dyDescent="0.3">
      <c r="A120" s="1" t="s">
        <v>924</v>
      </c>
      <c r="B120" s="1">
        <v>8</v>
      </c>
      <c r="C120" s="1">
        <v>0</v>
      </c>
      <c r="D120" s="1">
        <v>76</v>
      </c>
      <c r="E120" s="1" t="s">
        <v>802</v>
      </c>
      <c r="F120" s="1" t="s">
        <v>803</v>
      </c>
      <c r="G120" s="1" t="s">
        <v>5</v>
      </c>
    </row>
    <row r="121" spans="1:7" x14ac:dyDescent="0.3">
      <c r="A121" s="1" t="s">
        <v>925</v>
      </c>
      <c r="B121" s="1">
        <v>616</v>
      </c>
      <c r="C121" s="1">
        <v>0</v>
      </c>
      <c r="D121" s="1">
        <v>70</v>
      </c>
      <c r="E121" s="1" t="s">
        <v>802</v>
      </c>
      <c r="F121" s="1" t="s">
        <v>803</v>
      </c>
      <c r="G121" s="1" t="s">
        <v>5</v>
      </c>
    </row>
    <row r="122" spans="1:7" x14ac:dyDescent="0.3">
      <c r="A122" s="1" t="s">
        <v>926</v>
      </c>
      <c r="B122" s="1">
        <v>200</v>
      </c>
      <c r="C122" s="1">
        <v>0</v>
      </c>
      <c r="D122" s="1">
        <v>73</v>
      </c>
      <c r="E122" s="1" t="s">
        <v>805</v>
      </c>
      <c r="F122" s="1" t="s">
        <v>810</v>
      </c>
      <c r="G122" s="1" t="s">
        <v>5</v>
      </c>
    </row>
    <row r="123" spans="1:7" x14ac:dyDescent="0.3">
      <c r="A123" s="1" t="s">
        <v>927</v>
      </c>
      <c r="B123" s="1">
        <v>198</v>
      </c>
      <c r="C123" s="1">
        <v>0</v>
      </c>
      <c r="D123" s="1">
        <v>71</v>
      </c>
      <c r="E123" s="1" t="s">
        <v>802</v>
      </c>
      <c r="F123" s="1" t="s">
        <v>810</v>
      </c>
      <c r="G123" s="1" t="s">
        <v>5</v>
      </c>
    </row>
    <row r="124" spans="1:7" x14ac:dyDescent="0.3">
      <c r="A124" s="1" t="s">
        <v>928</v>
      </c>
      <c r="B124" s="1">
        <v>3</v>
      </c>
      <c r="C124" s="1">
        <v>1</v>
      </c>
      <c r="D124" s="1">
        <v>71</v>
      </c>
      <c r="E124" s="1" t="s">
        <v>805</v>
      </c>
      <c r="F124" s="1" t="s">
        <v>803</v>
      </c>
      <c r="G124" s="1" t="s">
        <v>5</v>
      </c>
    </row>
    <row r="125" spans="1:7" x14ac:dyDescent="0.3">
      <c r="A125" s="1" t="s">
        <v>929</v>
      </c>
      <c r="B125" s="1">
        <v>273</v>
      </c>
      <c r="C125" s="1">
        <v>0</v>
      </c>
      <c r="D125" s="1">
        <v>62</v>
      </c>
      <c r="E125" s="1" t="s">
        <v>802</v>
      </c>
      <c r="F125" s="1" t="s">
        <v>810</v>
      </c>
      <c r="G125" s="1" t="s">
        <v>5</v>
      </c>
    </row>
    <row r="126" spans="1:7" x14ac:dyDescent="0.3">
      <c r="A126" s="1" t="s">
        <v>930</v>
      </c>
      <c r="B126" s="1">
        <v>650</v>
      </c>
      <c r="C126" s="1">
        <v>0</v>
      </c>
      <c r="D126" s="1">
        <v>60</v>
      </c>
      <c r="E126" s="1" t="s">
        <v>802</v>
      </c>
      <c r="F126" s="1" t="s">
        <v>803</v>
      </c>
      <c r="G126" s="1" t="s">
        <v>5</v>
      </c>
    </row>
    <row r="127" spans="1:7" x14ac:dyDescent="0.3">
      <c r="A127" s="1" t="s">
        <v>931</v>
      </c>
      <c r="B127" s="1">
        <v>358</v>
      </c>
      <c r="C127" s="1">
        <v>0</v>
      </c>
      <c r="D127" s="1">
        <v>75</v>
      </c>
      <c r="E127" s="1" t="s">
        <v>805</v>
      </c>
      <c r="F127" s="1" t="s">
        <v>806</v>
      </c>
      <c r="G127" s="1" t="s">
        <v>5</v>
      </c>
    </row>
    <row r="128" spans="1:7" x14ac:dyDescent="0.3">
      <c r="A128" s="1" t="s">
        <v>932</v>
      </c>
      <c r="B128" s="1">
        <v>785</v>
      </c>
      <c r="C128" s="1">
        <v>0</v>
      </c>
      <c r="D128" s="1">
        <v>69</v>
      </c>
      <c r="E128" s="1" t="s">
        <v>805</v>
      </c>
      <c r="F128" s="1" t="s">
        <v>810</v>
      </c>
      <c r="G128" s="1" t="s">
        <v>5</v>
      </c>
    </row>
    <row r="129" spans="1:7" x14ac:dyDescent="0.3">
      <c r="A129" s="1" t="s">
        <v>933</v>
      </c>
      <c r="B129" s="1">
        <v>692</v>
      </c>
      <c r="C129" s="1">
        <v>0</v>
      </c>
      <c r="D129" s="1">
        <v>56</v>
      </c>
      <c r="E129" s="1" t="s">
        <v>805</v>
      </c>
      <c r="F129" s="1" t="s">
        <v>810</v>
      </c>
      <c r="G129" s="1" t="s">
        <v>5</v>
      </c>
    </row>
    <row r="130" spans="1:7" x14ac:dyDescent="0.3">
      <c r="A130" s="1" t="s">
        <v>934</v>
      </c>
      <c r="B130" s="1">
        <v>99</v>
      </c>
      <c r="C130" s="1">
        <v>0</v>
      </c>
      <c r="D130" s="1">
        <v>74</v>
      </c>
      <c r="E130" s="1" t="s">
        <v>805</v>
      </c>
      <c r="F130" s="1" t="s">
        <v>803</v>
      </c>
      <c r="G130" s="1" t="s">
        <v>5</v>
      </c>
    </row>
    <row r="131" spans="1:7" x14ac:dyDescent="0.3">
      <c r="A131" s="1" t="s">
        <v>935</v>
      </c>
      <c r="B131" s="1">
        <v>736</v>
      </c>
      <c r="C131" s="1">
        <v>0</v>
      </c>
      <c r="D131" s="1">
        <v>67</v>
      </c>
      <c r="E131" s="1" t="s">
        <v>802</v>
      </c>
      <c r="F131" s="1" t="s">
        <v>806</v>
      </c>
      <c r="G131" s="1" t="s">
        <v>5</v>
      </c>
    </row>
    <row r="132" spans="1:7" x14ac:dyDescent="0.3">
      <c r="A132" s="1" t="s">
        <v>936</v>
      </c>
      <c r="B132" s="1">
        <v>690</v>
      </c>
      <c r="C132" s="1">
        <v>0</v>
      </c>
      <c r="D132" s="1">
        <v>71</v>
      </c>
      <c r="E132" s="1" t="s">
        <v>802</v>
      </c>
      <c r="F132" s="1" t="s">
        <v>810</v>
      </c>
      <c r="G132" s="1" t="s">
        <v>5</v>
      </c>
    </row>
    <row r="133" spans="1:7" x14ac:dyDescent="0.3">
      <c r="A133" s="1" t="s">
        <v>937</v>
      </c>
      <c r="B133" s="1">
        <v>170</v>
      </c>
      <c r="C133" s="1">
        <v>0</v>
      </c>
      <c r="D133" s="1">
        <v>54</v>
      </c>
      <c r="E133" s="1" t="s">
        <v>805</v>
      </c>
      <c r="F133" s="1" t="s">
        <v>810</v>
      </c>
      <c r="G133" s="1" t="s">
        <v>5</v>
      </c>
    </row>
    <row r="134" spans="1:7" x14ac:dyDescent="0.3">
      <c r="A134" s="1" t="s">
        <v>938</v>
      </c>
      <c r="B134" s="1">
        <v>739</v>
      </c>
      <c r="C134" s="1">
        <v>0</v>
      </c>
      <c r="D134" s="1">
        <v>45</v>
      </c>
      <c r="E134" s="1" t="s">
        <v>805</v>
      </c>
      <c r="F134" s="1" t="s">
        <v>810</v>
      </c>
      <c r="G134" s="1" t="s">
        <v>5</v>
      </c>
    </row>
    <row r="135" spans="1:7" x14ac:dyDescent="0.3">
      <c r="A135" s="1" t="s">
        <v>939</v>
      </c>
      <c r="B135" s="1">
        <v>23</v>
      </c>
      <c r="C135" s="1">
        <v>0</v>
      </c>
      <c r="D135" s="1">
        <v>75</v>
      </c>
      <c r="E135" s="1" t="s">
        <v>805</v>
      </c>
      <c r="F135" s="1" t="s">
        <v>806</v>
      </c>
      <c r="G135" s="1" t="s">
        <v>5</v>
      </c>
    </row>
    <row r="136" spans="1:7" x14ac:dyDescent="0.3">
      <c r="A136" s="1" t="s">
        <v>940</v>
      </c>
      <c r="B136" s="1">
        <v>641</v>
      </c>
      <c r="C136" s="1">
        <v>0</v>
      </c>
      <c r="D136" s="1">
        <v>70</v>
      </c>
      <c r="E136" s="1" t="s">
        <v>805</v>
      </c>
      <c r="F136" s="1" t="s">
        <v>803</v>
      </c>
      <c r="G136" s="1" t="s">
        <v>5</v>
      </c>
    </row>
    <row r="137" spans="1:7" x14ac:dyDescent="0.3">
      <c r="A137" s="1" t="s">
        <v>941</v>
      </c>
      <c r="B137" s="1">
        <v>694</v>
      </c>
      <c r="C137" s="1">
        <v>0</v>
      </c>
      <c r="D137" s="1">
        <v>82</v>
      </c>
      <c r="E137" s="1" t="s">
        <v>802</v>
      </c>
      <c r="F137" s="1" t="s">
        <v>810</v>
      </c>
      <c r="G137" s="1" t="s">
        <v>5</v>
      </c>
    </row>
    <row r="138" spans="1:7" x14ac:dyDescent="0.3">
      <c r="A138" s="1" t="s">
        <v>942</v>
      </c>
      <c r="B138" s="1">
        <v>679</v>
      </c>
      <c r="C138" s="1">
        <v>0</v>
      </c>
      <c r="D138" s="1">
        <v>58</v>
      </c>
      <c r="E138" s="1" t="s">
        <v>802</v>
      </c>
      <c r="F138" s="1" t="s">
        <v>810</v>
      </c>
      <c r="G138" s="1" t="s">
        <v>5</v>
      </c>
    </row>
    <row r="139" spans="1:7" x14ac:dyDescent="0.3">
      <c r="A139" s="1" t="s">
        <v>943</v>
      </c>
      <c r="B139" s="1">
        <v>881</v>
      </c>
      <c r="C139" s="1">
        <v>0</v>
      </c>
      <c r="D139" s="1">
        <v>76</v>
      </c>
      <c r="E139" s="1" t="s">
        <v>805</v>
      </c>
      <c r="F139" s="1" t="s">
        <v>803</v>
      </c>
      <c r="G139" s="1" t="s">
        <v>5</v>
      </c>
    </row>
    <row r="140" spans="1:7" x14ac:dyDescent="0.3">
      <c r="A140" s="1" t="s">
        <v>944</v>
      </c>
      <c r="B140" s="1">
        <v>742</v>
      </c>
      <c r="C140" s="1">
        <v>0</v>
      </c>
      <c r="D140" s="1">
        <v>77</v>
      </c>
      <c r="E140" s="1" t="s">
        <v>802</v>
      </c>
      <c r="F140" s="1" t="s">
        <v>806</v>
      </c>
      <c r="G140" s="1" t="s">
        <v>5</v>
      </c>
    </row>
    <row r="141" spans="1:7" x14ac:dyDescent="0.3">
      <c r="A141" s="1" t="s">
        <v>945</v>
      </c>
      <c r="B141" s="1">
        <v>46</v>
      </c>
      <c r="C141" s="1">
        <v>0</v>
      </c>
      <c r="D141" s="1">
        <v>56</v>
      </c>
      <c r="E141" s="1" t="s">
        <v>805</v>
      </c>
      <c r="F141" s="1" t="s">
        <v>4</v>
      </c>
      <c r="G141" s="1" t="s">
        <v>5</v>
      </c>
    </row>
    <row r="142" spans="1:7" x14ac:dyDescent="0.3">
      <c r="A142" s="1" t="s">
        <v>946</v>
      </c>
      <c r="B142" s="1">
        <v>805</v>
      </c>
      <c r="C142" s="1">
        <v>1</v>
      </c>
      <c r="D142" s="1">
        <v>71</v>
      </c>
      <c r="E142" s="1" t="s">
        <v>802</v>
      </c>
      <c r="F142" s="1" t="s">
        <v>806</v>
      </c>
      <c r="G142" s="1" t="s">
        <v>5</v>
      </c>
    </row>
    <row r="143" spans="1:7" x14ac:dyDescent="0.3">
      <c r="A143" s="1" t="s">
        <v>947</v>
      </c>
      <c r="B143" s="1">
        <v>928</v>
      </c>
      <c r="C143" s="1">
        <v>0</v>
      </c>
      <c r="D143" s="1">
        <v>75</v>
      </c>
      <c r="E143" s="1" t="s">
        <v>802</v>
      </c>
      <c r="F143" s="1" t="s">
        <v>803</v>
      </c>
      <c r="G143" s="1" t="s">
        <v>5</v>
      </c>
    </row>
    <row r="144" spans="1:7" x14ac:dyDescent="0.3">
      <c r="A144" s="1" t="s">
        <v>948</v>
      </c>
      <c r="B144" s="1">
        <v>1588</v>
      </c>
      <c r="C144" s="1">
        <v>0</v>
      </c>
      <c r="D144" s="1" t="s">
        <v>4</v>
      </c>
      <c r="E144" s="1" t="s">
        <v>805</v>
      </c>
      <c r="F144" s="1" t="s">
        <v>806</v>
      </c>
      <c r="G144" s="1" t="s">
        <v>5</v>
      </c>
    </row>
    <row r="145" spans="1:7" x14ac:dyDescent="0.3">
      <c r="A145" s="1" t="s">
        <v>949</v>
      </c>
      <c r="B145" s="1">
        <v>1918</v>
      </c>
      <c r="C145" s="1">
        <v>0</v>
      </c>
      <c r="D145" s="1" t="s">
        <v>4</v>
      </c>
      <c r="E145" s="1" t="s">
        <v>802</v>
      </c>
      <c r="F145" s="1" t="s">
        <v>824</v>
      </c>
      <c r="G145" s="1" t="s">
        <v>5</v>
      </c>
    </row>
    <row r="146" spans="1:7" x14ac:dyDescent="0.3">
      <c r="A146" s="1" t="s">
        <v>950</v>
      </c>
      <c r="B146" s="1">
        <v>2351</v>
      </c>
      <c r="C146" s="1">
        <v>0</v>
      </c>
      <c r="D146" s="1" t="s">
        <v>4</v>
      </c>
      <c r="E146" s="1" t="s">
        <v>805</v>
      </c>
      <c r="F146" s="1" t="s">
        <v>810</v>
      </c>
      <c r="G146" s="1" t="s">
        <v>5</v>
      </c>
    </row>
    <row r="147" spans="1:7" x14ac:dyDescent="0.3">
      <c r="A147" s="1" t="s">
        <v>951</v>
      </c>
      <c r="B147" s="1" t="s">
        <v>4</v>
      </c>
      <c r="C147" s="1" t="s">
        <v>4</v>
      </c>
      <c r="D147" s="1" t="s">
        <v>4</v>
      </c>
      <c r="E147" s="1" t="s">
        <v>802</v>
      </c>
      <c r="F147" s="1" t="s">
        <v>806</v>
      </c>
      <c r="G147" s="1" t="s">
        <v>5</v>
      </c>
    </row>
    <row r="148" spans="1:7" x14ac:dyDescent="0.3">
      <c r="A148" s="1" t="s">
        <v>952</v>
      </c>
      <c r="B148" s="1">
        <v>189</v>
      </c>
      <c r="C148" s="1">
        <v>0</v>
      </c>
      <c r="D148" s="1">
        <v>77</v>
      </c>
      <c r="E148" s="1" t="s">
        <v>805</v>
      </c>
      <c r="F148" s="1" t="s">
        <v>4</v>
      </c>
      <c r="G148" s="1" t="s">
        <v>5</v>
      </c>
    </row>
    <row r="149" spans="1:7" x14ac:dyDescent="0.3">
      <c r="A149" s="1" t="s">
        <v>953</v>
      </c>
      <c r="B149" s="1">
        <v>7</v>
      </c>
      <c r="C149" s="1">
        <v>0</v>
      </c>
      <c r="D149" s="1">
        <v>60</v>
      </c>
      <c r="E149" s="1" t="s">
        <v>805</v>
      </c>
      <c r="F149" s="1" t="s">
        <v>803</v>
      </c>
      <c r="G149" s="1" t="s">
        <v>5</v>
      </c>
    </row>
    <row r="150" spans="1:7" x14ac:dyDescent="0.3">
      <c r="A150" s="1" t="s">
        <v>954</v>
      </c>
      <c r="B150" s="1">
        <v>168</v>
      </c>
      <c r="C150" s="1">
        <v>1</v>
      </c>
      <c r="D150" s="1">
        <v>68</v>
      </c>
      <c r="E150" s="1" t="s">
        <v>805</v>
      </c>
      <c r="F150" s="1" t="s">
        <v>803</v>
      </c>
      <c r="G150" s="1" t="s">
        <v>5</v>
      </c>
    </row>
    <row r="151" spans="1:7" x14ac:dyDescent="0.3">
      <c r="A151" s="1" t="s">
        <v>955</v>
      </c>
      <c r="B151" s="1">
        <v>17</v>
      </c>
      <c r="C151" s="1">
        <v>0</v>
      </c>
      <c r="D151" s="1">
        <v>68</v>
      </c>
      <c r="E151" s="1" t="s">
        <v>805</v>
      </c>
      <c r="F151" s="1" t="s">
        <v>803</v>
      </c>
      <c r="G151" s="1" t="s">
        <v>5</v>
      </c>
    </row>
    <row r="152" spans="1:7" x14ac:dyDescent="0.3">
      <c r="A152" s="1" t="s">
        <v>956</v>
      </c>
      <c r="B152" s="1">
        <v>413</v>
      </c>
      <c r="C152" s="1">
        <v>0</v>
      </c>
      <c r="D152" s="1">
        <v>62</v>
      </c>
      <c r="E152" s="1" t="s">
        <v>805</v>
      </c>
      <c r="F152" s="1" t="s">
        <v>810</v>
      </c>
      <c r="G152" s="1" t="s">
        <v>5</v>
      </c>
    </row>
    <row r="153" spans="1:7" x14ac:dyDescent="0.3">
      <c r="A153" s="1" t="s">
        <v>957</v>
      </c>
      <c r="B153" s="1">
        <v>153</v>
      </c>
      <c r="C153" s="1">
        <v>1</v>
      </c>
      <c r="D153" s="1">
        <v>48</v>
      </c>
      <c r="E153" s="1" t="s">
        <v>805</v>
      </c>
      <c r="F153" s="1" t="s">
        <v>803</v>
      </c>
      <c r="G153" s="1" t="s">
        <v>5</v>
      </c>
    </row>
    <row r="154" spans="1:7" x14ac:dyDescent="0.3">
      <c r="A154" s="1" t="s">
        <v>958</v>
      </c>
      <c r="B154" s="1">
        <v>1811</v>
      </c>
      <c r="C154" s="1">
        <v>1</v>
      </c>
      <c r="D154" s="1">
        <v>49</v>
      </c>
      <c r="E154" s="1" t="s">
        <v>805</v>
      </c>
      <c r="F154" s="1" t="s">
        <v>806</v>
      </c>
      <c r="G154" s="1" t="s">
        <v>5</v>
      </c>
    </row>
    <row r="155" spans="1:7" x14ac:dyDescent="0.3">
      <c r="A155" s="1" t="s">
        <v>959</v>
      </c>
      <c r="B155" s="1">
        <v>519</v>
      </c>
      <c r="C155" s="1">
        <v>0</v>
      </c>
      <c r="D155" s="1">
        <v>79</v>
      </c>
      <c r="E155" s="1" t="s">
        <v>805</v>
      </c>
      <c r="F155" s="1" t="s">
        <v>810</v>
      </c>
      <c r="G155" s="1" t="s">
        <v>5</v>
      </c>
    </row>
    <row r="156" spans="1:7" x14ac:dyDescent="0.3">
      <c r="A156" s="1" t="s">
        <v>960</v>
      </c>
      <c r="B156" s="1">
        <v>678</v>
      </c>
      <c r="C156" s="1">
        <v>0</v>
      </c>
      <c r="D156" s="1">
        <v>77</v>
      </c>
      <c r="E156" s="1" t="s">
        <v>805</v>
      </c>
      <c r="F156" s="1" t="s">
        <v>803</v>
      </c>
      <c r="G156" s="1" t="s">
        <v>5</v>
      </c>
    </row>
    <row r="157" spans="1:7" x14ac:dyDescent="0.3">
      <c r="A157" s="1" t="s">
        <v>961</v>
      </c>
      <c r="B157" s="1">
        <v>428</v>
      </c>
      <c r="C157" s="1">
        <v>1</v>
      </c>
      <c r="D157" s="1">
        <v>77</v>
      </c>
      <c r="E157" s="1" t="s">
        <v>805</v>
      </c>
      <c r="F157" s="1" t="s">
        <v>803</v>
      </c>
      <c r="G157" s="1" t="s">
        <v>5</v>
      </c>
    </row>
    <row r="158" spans="1:7" x14ac:dyDescent="0.3">
      <c r="A158" s="1" t="s">
        <v>962</v>
      </c>
      <c r="B158" s="1">
        <v>594</v>
      </c>
      <c r="C158" s="1">
        <v>0</v>
      </c>
      <c r="D158" s="1">
        <v>69</v>
      </c>
      <c r="E158" s="1" t="s">
        <v>805</v>
      </c>
      <c r="F158" s="1" t="s">
        <v>810</v>
      </c>
      <c r="G158" s="1" t="s">
        <v>5</v>
      </c>
    </row>
    <row r="159" spans="1:7" x14ac:dyDescent="0.3">
      <c r="A159" s="1" t="s">
        <v>963</v>
      </c>
      <c r="B159" s="1">
        <v>106</v>
      </c>
      <c r="C159" s="1">
        <v>1</v>
      </c>
      <c r="D159" s="1">
        <v>77</v>
      </c>
      <c r="E159" s="1" t="s">
        <v>805</v>
      </c>
      <c r="F159" s="1" t="s">
        <v>806</v>
      </c>
      <c r="G159" s="1" t="s">
        <v>5</v>
      </c>
    </row>
    <row r="160" spans="1:7" x14ac:dyDescent="0.3">
      <c r="A160" s="1" t="s">
        <v>964</v>
      </c>
      <c r="B160" s="1">
        <v>346</v>
      </c>
      <c r="C160" s="1">
        <v>0</v>
      </c>
      <c r="D160" s="1">
        <v>68</v>
      </c>
      <c r="E160" s="1" t="s">
        <v>805</v>
      </c>
      <c r="F160" s="1" t="s">
        <v>810</v>
      </c>
      <c r="G160" s="1" t="s">
        <v>5</v>
      </c>
    </row>
    <row r="161" spans="1:7" x14ac:dyDescent="0.3">
      <c r="A161" s="1" t="s">
        <v>965</v>
      </c>
      <c r="B161" s="1">
        <v>647</v>
      </c>
      <c r="C161" s="1">
        <v>0</v>
      </c>
      <c r="D161" s="1">
        <v>70</v>
      </c>
      <c r="E161" s="1" t="s">
        <v>805</v>
      </c>
      <c r="F161" s="1" t="s">
        <v>803</v>
      </c>
      <c r="G161" s="1" t="s">
        <v>5</v>
      </c>
    </row>
    <row r="162" spans="1:7" x14ac:dyDescent="0.3">
      <c r="A162" s="1" t="s">
        <v>966</v>
      </c>
      <c r="B162" s="1">
        <v>2197</v>
      </c>
      <c r="C162" s="1">
        <v>1</v>
      </c>
      <c r="D162" s="1">
        <v>79</v>
      </c>
      <c r="E162" s="1" t="s">
        <v>805</v>
      </c>
      <c r="F162" s="1" t="s">
        <v>806</v>
      </c>
      <c r="G162" s="1" t="s">
        <v>5</v>
      </c>
    </row>
    <row r="163" spans="1:7" x14ac:dyDescent="0.3">
      <c r="A163" s="1" t="s">
        <v>967</v>
      </c>
      <c r="B163" s="1">
        <v>440</v>
      </c>
      <c r="C163" s="1">
        <v>0</v>
      </c>
      <c r="D163" s="1">
        <v>79</v>
      </c>
      <c r="E163" s="1" t="s">
        <v>805</v>
      </c>
      <c r="F163" s="1" t="s">
        <v>806</v>
      </c>
      <c r="G163" s="1" t="s">
        <v>5</v>
      </c>
    </row>
    <row r="164" spans="1:7" x14ac:dyDescent="0.3">
      <c r="A164" s="1" t="s">
        <v>968</v>
      </c>
      <c r="B164" s="1">
        <v>0</v>
      </c>
      <c r="C164" s="1">
        <v>0</v>
      </c>
      <c r="D164" s="1">
        <v>90</v>
      </c>
      <c r="E164" s="1" t="s">
        <v>805</v>
      </c>
      <c r="F164" s="1" t="s">
        <v>806</v>
      </c>
      <c r="G164" s="1" t="s">
        <v>5</v>
      </c>
    </row>
    <row r="165" spans="1:7" x14ac:dyDescent="0.3">
      <c r="A165" s="1" t="s">
        <v>969</v>
      </c>
      <c r="B165" s="1">
        <v>243</v>
      </c>
      <c r="C165" s="1">
        <v>1</v>
      </c>
      <c r="D165" s="1">
        <v>71</v>
      </c>
      <c r="E165" s="1" t="s">
        <v>802</v>
      </c>
      <c r="F165" s="1" t="s">
        <v>810</v>
      </c>
      <c r="G165" s="1" t="s">
        <v>5</v>
      </c>
    </row>
    <row r="166" spans="1:7" x14ac:dyDescent="0.3">
      <c r="A166" s="1" t="s">
        <v>970</v>
      </c>
      <c r="B166" s="1">
        <v>607</v>
      </c>
      <c r="C166" s="1">
        <v>0</v>
      </c>
      <c r="D166" s="1">
        <v>61</v>
      </c>
      <c r="E166" s="1" t="s">
        <v>802</v>
      </c>
      <c r="F166" s="1" t="s">
        <v>803</v>
      </c>
      <c r="G166" s="1" t="s">
        <v>5</v>
      </c>
    </row>
    <row r="167" spans="1:7" x14ac:dyDescent="0.3">
      <c r="A167" s="1" t="s">
        <v>971</v>
      </c>
      <c r="B167" s="1">
        <v>132</v>
      </c>
      <c r="C167" s="1">
        <v>1</v>
      </c>
      <c r="D167" s="1">
        <v>41</v>
      </c>
      <c r="E167" s="1" t="s">
        <v>802</v>
      </c>
      <c r="F167" s="1" t="s">
        <v>824</v>
      </c>
      <c r="G167" s="1" t="s">
        <v>5</v>
      </c>
    </row>
    <row r="168" spans="1:7" x14ac:dyDescent="0.3">
      <c r="A168" s="1" t="s">
        <v>972</v>
      </c>
      <c r="B168" s="1">
        <v>255</v>
      </c>
      <c r="C168" s="1">
        <v>1</v>
      </c>
      <c r="D168" s="1">
        <v>57</v>
      </c>
      <c r="E168" s="1" t="s">
        <v>805</v>
      </c>
      <c r="F168" s="1" t="s">
        <v>810</v>
      </c>
      <c r="G168" s="1" t="s">
        <v>5</v>
      </c>
    </row>
    <row r="169" spans="1:7" x14ac:dyDescent="0.3">
      <c r="A169" s="1" t="s">
        <v>973</v>
      </c>
      <c r="B169" s="1">
        <v>476</v>
      </c>
      <c r="C169" s="1">
        <v>0</v>
      </c>
      <c r="D169" s="1">
        <v>62</v>
      </c>
      <c r="E169" s="1" t="s">
        <v>805</v>
      </c>
      <c r="F169" s="1" t="s">
        <v>806</v>
      </c>
      <c r="G169" s="1" t="s">
        <v>5</v>
      </c>
    </row>
    <row r="170" spans="1:7" x14ac:dyDescent="0.3">
      <c r="A170" s="1" t="s">
        <v>974</v>
      </c>
      <c r="B170" s="1">
        <v>678</v>
      </c>
      <c r="C170" s="1">
        <v>0</v>
      </c>
      <c r="D170" s="1">
        <v>79</v>
      </c>
      <c r="E170" s="1" t="s">
        <v>802</v>
      </c>
      <c r="F170" s="1" t="s">
        <v>806</v>
      </c>
      <c r="G170" s="1" t="s">
        <v>5</v>
      </c>
    </row>
    <row r="171" spans="1:7" x14ac:dyDescent="0.3">
      <c r="A171" s="1" t="s">
        <v>975</v>
      </c>
      <c r="B171" s="1">
        <v>618</v>
      </c>
      <c r="C171" s="1">
        <v>1</v>
      </c>
      <c r="D171" s="1">
        <v>66</v>
      </c>
      <c r="E171" s="1" t="s">
        <v>805</v>
      </c>
      <c r="F171" s="1" t="s">
        <v>803</v>
      </c>
      <c r="G171" s="1" t="s">
        <v>5</v>
      </c>
    </row>
    <row r="172" spans="1:7" x14ac:dyDescent="0.3">
      <c r="A172" s="1" t="s">
        <v>976</v>
      </c>
      <c r="B172" s="1">
        <v>348</v>
      </c>
      <c r="C172" s="1">
        <v>1</v>
      </c>
      <c r="D172" s="1">
        <v>72</v>
      </c>
      <c r="E172" s="1" t="s">
        <v>802</v>
      </c>
      <c r="F172" s="1" t="s">
        <v>803</v>
      </c>
      <c r="G172" s="1" t="s">
        <v>5</v>
      </c>
    </row>
    <row r="173" spans="1:7" x14ac:dyDescent="0.3">
      <c r="A173" s="1" t="s">
        <v>977</v>
      </c>
      <c r="B173" s="1">
        <v>344</v>
      </c>
      <c r="C173" s="1">
        <v>0</v>
      </c>
      <c r="D173" s="1">
        <v>72</v>
      </c>
      <c r="E173" s="1" t="s">
        <v>802</v>
      </c>
      <c r="F173" s="1" t="s">
        <v>803</v>
      </c>
      <c r="G173" s="1" t="s">
        <v>5</v>
      </c>
    </row>
    <row r="174" spans="1:7" x14ac:dyDescent="0.3">
      <c r="A174" s="1" t="s">
        <v>978</v>
      </c>
      <c r="B174" s="1">
        <v>342</v>
      </c>
      <c r="C174" s="1">
        <v>0</v>
      </c>
      <c r="D174" s="1">
        <v>71</v>
      </c>
      <c r="E174" s="1" t="s">
        <v>802</v>
      </c>
      <c r="F174" s="1" t="s">
        <v>810</v>
      </c>
      <c r="G174" s="1" t="s">
        <v>5</v>
      </c>
    </row>
    <row r="175" spans="1:7" x14ac:dyDescent="0.3">
      <c r="A175" s="1" t="s">
        <v>979</v>
      </c>
      <c r="B175" s="1">
        <v>449</v>
      </c>
      <c r="C175" s="1">
        <v>0</v>
      </c>
      <c r="D175" s="1">
        <v>60</v>
      </c>
      <c r="E175" s="1" t="s">
        <v>802</v>
      </c>
      <c r="F175" s="1" t="s">
        <v>810</v>
      </c>
      <c r="G175" s="1" t="s">
        <v>5</v>
      </c>
    </row>
    <row r="176" spans="1:7" x14ac:dyDescent="0.3">
      <c r="A176" s="1" t="s">
        <v>980</v>
      </c>
      <c r="B176" s="1">
        <v>1108</v>
      </c>
      <c r="C176" s="1">
        <v>0</v>
      </c>
      <c r="D176" s="1">
        <v>63</v>
      </c>
      <c r="E176" s="1" t="s">
        <v>805</v>
      </c>
      <c r="F176" s="1" t="s">
        <v>810</v>
      </c>
      <c r="G176" s="1" t="s">
        <v>5</v>
      </c>
    </row>
    <row r="177" spans="1:7" x14ac:dyDescent="0.3">
      <c r="A177" s="1" t="s">
        <v>981</v>
      </c>
      <c r="B177" s="1">
        <v>500</v>
      </c>
      <c r="C177" s="1">
        <v>0</v>
      </c>
      <c r="D177" s="1">
        <v>73</v>
      </c>
      <c r="E177" s="1" t="s">
        <v>805</v>
      </c>
      <c r="F177" s="1" t="s">
        <v>803</v>
      </c>
      <c r="G177" s="1" t="s">
        <v>5</v>
      </c>
    </row>
    <row r="178" spans="1:7" x14ac:dyDescent="0.3">
      <c r="A178" s="1" t="s">
        <v>982</v>
      </c>
      <c r="B178" s="1">
        <v>636</v>
      </c>
      <c r="C178" s="1">
        <v>0</v>
      </c>
      <c r="D178" s="1">
        <v>66</v>
      </c>
      <c r="E178" s="1" t="s">
        <v>802</v>
      </c>
      <c r="F178" s="1" t="s">
        <v>810</v>
      </c>
      <c r="G178" s="1" t="s">
        <v>5</v>
      </c>
    </row>
    <row r="179" spans="1:7" x14ac:dyDescent="0.3">
      <c r="A179" s="1" t="s">
        <v>983</v>
      </c>
      <c r="B179" s="1">
        <v>643</v>
      </c>
      <c r="C179" s="1">
        <v>0</v>
      </c>
      <c r="D179" s="1">
        <v>72</v>
      </c>
      <c r="E179" s="1" t="s">
        <v>805</v>
      </c>
      <c r="F179" s="1" t="s">
        <v>806</v>
      </c>
      <c r="G179" s="1" t="s">
        <v>5</v>
      </c>
    </row>
    <row r="180" spans="1:7" x14ac:dyDescent="0.3">
      <c r="A180" s="1" t="s">
        <v>984</v>
      </c>
      <c r="B180" s="1">
        <v>446</v>
      </c>
      <c r="C180" s="1">
        <v>1</v>
      </c>
      <c r="D180" s="1">
        <v>54</v>
      </c>
      <c r="E180" s="1" t="s">
        <v>802</v>
      </c>
      <c r="F180" s="1" t="s">
        <v>803</v>
      </c>
      <c r="G180" s="1" t="s">
        <v>5</v>
      </c>
    </row>
    <row r="181" spans="1:7" x14ac:dyDescent="0.3">
      <c r="A181" s="1" t="s">
        <v>985</v>
      </c>
      <c r="B181" s="1">
        <v>554</v>
      </c>
      <c r="C181" s="1">
        <v>1</v>
      </c>
      <c r="D181" s="1">
        <v>75</v>
      </c>
      <c r="E181" s="1" t="s">
        <v>805</v>
      </c>
      <c r="F181" s="1" t="s">
        <v>803</v>
      </c>
      <c r="G181" s="1" t="s">
        <v>5</v>
      </c>
    </row>
    <row r="182" spans="1:7" x14ac:dyDescent="0.3">
      <c r="A182" s="1" t="s">
        <v>986</v>
      </c>
      <c r="B182" s="1">
        <v>523</v>
      </c>
      <c r="C182" s="1">
        <v>0</v>
      </c>
      <c r="D182" s="1">
        <v>72</v>
      </c>
      <c r="E182" s="1" t="s">
        <v>805</v>
      </c>
      <c r="F182" s="1" t="s">
        <v>803</v>
      </c>
      <c r="G182" s="1" t="s">
        <v>5</v>
      </c>
    </row>
    <row r="183" spans="1:7" x14ac:dyDescent="0.3">
      <c r="A183" s="1" t="s">
        <v>987</v>
      </c>
      <c r="B183" s="1">
        <v>593</v>
      </c>
      <c r="C183" s="1">
        <v>0</v>
      </c>
      <c r="D183" s="1">
        <v>57</v>
      </c>
      <c r="E183" s="1" t="s">
        <v>805</v>
      </c>
      <c r="F183" s="1" t="s">
        <v>810</v>
      </c>
      <c r="G183" s="1" t="s">
        <v>5</v>
      </c>
    </row>
    <row r="184" spans="1:7" x14ac:dyDescent="0.3">
      <c r="A184" s="1" t="s">
        <v>988</v>
      </c>
      <c r="B184" s="1">
        <v>511</v>
      </c>
      <c r="C184" s="1">
        <v>0</v>
      </c>
      <c r="D184" s="1">
        <v>57</v>
      </c>
      <c r="E184" s="1" t="s">
        <v>805</v>
      </c>
      <c r="F184" s="1" t="s">
        <v>810</v>
      </c>
      <c r="G184" s="1" t="s">
        <v>5</v>
      </c>
    </row>
    <row r="185" spans="1:7" x14ac:dyDescent="0.3">
      <c r="A185" s="1" t="s">
        <v>989</v>
      </c>
      <c r="B185" s="1">
        <v>752</v>
      </c>
      <c r="C185" s="1">
        <v>0</v>
      </c>
      <c r="D185" s="1">
        <v>44</v>
      </c>
      <c r="E185" s="1" t="s">
        <v>805</v>
      </c>
      <c r="F185" s="1" t="s">
        <v>803</v>
      </c>
      <c r="G185" s="1" t="s">
        <v>5</v>
      </c>
    </row>
    <row r="186" spans="1:7" x14ac:dyDescent="0.3">
      <c r="A186" s="1" t="s">
        <v>990</v>
      </c>
      <c r="B186" s="1">
        <v>375</v>
      </c>
      <c r="C186" s="1">
        <v>0</v>
      </c>
      <c r="D186" s="1">
        <v>77</v>
      </c>
      <c r="E186" s="1" t="s">
        <v>805</v>
      </c>
      <c r="F186" s="1" t="s">
        <v>806</v>
      </c>
      <c r="G186" s="1" t="s">
        <v>5</v>
      </c>
    </row>
    <row r="187" spans="1:7" x14ac:dyDescent="0.3">
      <c r="A187" s="1" t="s">
        <v>991</v>
      </c>
      <c r="B187" s="1">
        <v>376</v>
      </c>
      <c r="C187" s="1">
        <v>1</v>
      </c>
      <c r="D187" s="1">
        <v>53</v>
      </c>
      <c r="E187" s="1" t="s">
        <v>805</v>
      </c>
      <c r="F187" s="1" t="s">
        <v>803</v>
      </c>
      <c r="G187" s="1" t="s">
        <v>5</v>
      </c>
    </row>
    <row r="188" spans="1:7" x14ac:dyDescent="0.3">
      <c r="A188" s="1" t="s">
        <v>992</v>
      </c>
      <c r="B188" s="1">
        <v>486</v>
      </c>
      <c r="C188" s="1">
        <v>0</v>
      </c>
      <c r="D188" s="1">
        <v>70</v>
      </c>
      <c r="E188" s="1" t="s">
        <v>802</v>
      </c>
      <c r="F188" s="1" t="s">
        <v>810</v>
      </c>
      <c r="G188" s="1" t="s">
        <v>5</v>
      </c>
    </row>
    <row r="189" spans="1:7" x14ac:dyDescent="0.3">
      <c r="A189" s="1" t="s">
        <v>993</v>
      </c>
      <c r="B189" s="1">
        <v>463</v>
      </c>
      <c r="C189" s="1">
        <v>0</v>
      </c>
      <c r="D189" s="1">
        <v>70</v>
      </c>
      <c r="E189" s="1" t="s">
        <v>802</v>
      </c>
      <c r="F189" s="1" t="s">
        <v>806</v>
      </c>
      <c r="G189" s="1" t="s">
        <v>5</v>
      </c>
    </row>
    <row r="190" spans="1:7" x14ac:dyDescent="0.3">
      <c r="A190" s="1" t="s">
        <v>994</v>
      </c>
      <c r="B190" s="1">
        <v>312</v>
      </c>
      <c r="C190" s="1">
        <v>1</v>
      </c>
      <c r="D190" s="1">
        <v>62</v>
      </c>
      <c r="E190" s="1" t="s">
        <v>805</v>
      </c>
      <c r="F190" s="1" t="s">
        <v>810</v>
      </c>
      <c r="G190" s="1" t="s">
        <v>5</v>
      </c>
    </row>
    <row r="191" spans="1:7" x14ac:dyDescent="0.3">
      <c r="A191" s="1" t="s">
        <v>995</v>
      </c>
      <c r="B191" s="1">
        <v>523</v>
      </c>
      <c r="C191" s="1">
        <v>0</v>
      </c>
      <c r="D191" s="1">
        <v>67</v>
      </c>
      <c r="E191" s="1" t="s">
        <v>802</v>
      </c>
      <c r="F191" s="1" t="s">
        <v>803</v>
      </c>
      <c r="G191" s="1" t="s">
        <v>5</v>
      </c>
    </row>
    <row r="192" spans="1:7" x14ac:dyDescent="0.3">
      <c r="A192" s="1" t="s">
        <v>996</v>
      </c>
      <c r="B192" s="1">
        <v>406</v>
      </c>
      <c r="C192" s="1">
        <v>1</v>
      </c>
      <c r="D192" s="1">
        <v>58</v>
      </c>
      <c r="E192" s="1" t="s">
        <v>805</v>
      </c>
      <c r="F192" s="1" t="s">
        <v>803</v>
      </c>
      <c r="G192" s="1" t="s">
        <v>5</v>
      </c>
    </row>
    <row r="193" spans="1:7" x14ac:dyDescent="0.3">
      <c r="A193" s="1" t="s">
        <v>997</v>
      </c>
      <c r="B193" s="1">
        <v>543</v>
      </c>
      <c r="C193" s="1">
        <v>0</v>
      </c>
      <c r="D193" s="1">
        <v>53</v>
      </c>
      <c r="E193" s="1" t="s">
        <v>805</v>
      </c>
      <c r="F193" s="1" t="s">
        <v>810</v>
      </c>
      <c r="G193" s="1" t="s">
        <v>5</v>
      </c>
    </row>
    <row r="194" spans="1:7" x14ac:dyDescent="0.3">
      <c r="A194" s="1" t="s">
        <v>998</v>
      </c>
      <c r="B194" s="1">
        <v>566</v>
      </c>
      <c r="C194" s="1">
        <v>0</v>
      </c>
      <c r="D194" s="1">
        <v>58</v>
      </c>
      <c r="E194" s="1" t="s">
        <v>805</v>
      </c>
      <c r="F194" s="1" t="s">
        <v>806</v>
      </c>
      <c r="G194" s="1" t="s">
        <v>5</v>
      </c>
    </row>
    <row r="195" spans="1:7" x14ac:dyDescent="0.3">
      <c r="A195" s="1" t="s">
        <v>999</v>
      </c>
      <c r="B195" s="1">
        <v>564</v>
      </c>
      <c r="C195" s="1">
        <v>0</v>
      </c>
      <c r="D195" s="1">
        <v>65</v>
      </c>
      <c r="E195" s="1" t="s">
        <v>805</v>
      </c>
      <c r="F195" s="1" t="s">
        <v>4</v>
      </c>
      <c r="G195" s="1" t="s">
        <v>5</v>
      </c>
    </row>
    <row r="196" spans="1:7" x14ac:dyDescent="0.3">
      <c r="A196" s="1" t="s">
        <v>1000</v>
      </c>
      <c r="B196" s="1">
        <v>573</v>
      </c>
      <c r="C196" s="1">
        <v>0</v>
      </c>
      <c r="D196" s="1">
        <v>53</v>
      </c>
      <c r="E196" s="1" t="s">
        <v>805</v>
      </c>
      <c r="F196" s="1" t="s">
        <v>803</v>
      </c>
      <c r="G196" s="1" t="s">
        <v>5</v>
      </c>
    </row>
    <row r="197" spans="1:7" x14ac:dyDescent="0.3">
      <c r="A197" s="1" t="s">
        <v>1001</v>
      </c>
      <c r="B197" s="1">
        <v>625</v>
      </c>
      <c r="C197" s="1">
        <v>0</v>
      </c>
      <c r="D197" s="1">
        <v>64</v>
      </c>
      <c r="E197" s="1" t="s">
        <v>802</v>
      </c>
      <c r="F197" s="1" t="s">
        <v>4</v>
      </c>
      <c r="G197" s="1" t="s">
        <v>5</v>
      </c>
    </row>
    <row r="198" spans="1:7" x14ac:dyDescent="0.3">
      <c r="A198" s="1" t="s">
        <v>1002</v>
      </c>
      <c r="B198" s="1">
        <v>385</v>
      </c>
      <c r="C198" s="1">
        <v>0</v>
      </c>
      <c r="D198" s="1">
        <v>80</v>
      </c>
      <c r="E198" s="1" t="s">
        <v>805</v>
      </c>
      <c r="F198" s="1" t="s">
        <v>803</v>
      </c>
      <c r="G198" s="1" t="s">
        <v>5</v>
      </c>
    </row>
    <row r="199" spans="1:7" x14ac:dyDescent="0.3">
      <c r="A199" s="1" t="s">
        <v>1003</v>
      </c>
      <c r="B199" s="1">
        <v>782</v>
      </c>
      <c r="C199" s="1">
        <v>1</v>
      </c>
      <c r="D199" s="1">
        <v>53</v>
      </c>
      <c r="E199" s="1" t="s">
        <v>802</v>
      </c>
      <c r="F199" s="1" t="s">
        <v>803</v>
      </c>
      <c r="G199" s="1" t="s">
        <v>5</v>
      </c>
    </row>
    <row r="200" spans="1:7" x14ac:dyDescent="0.3">
      <c r="A200" s="1" t="s">
        <v>1004</v>
      </c>
      <c r="B200" s="1">
        <v>243</v>
      </c>
      <c r="C200" s="1">
        <v>1</v>
      </c>
      <c r="D200" s="1">
        <v>68</v>
      </c>
      <c r="E200" s="1" t="s">
        <v>805</v>
      </c>
      <c r="F200" s="1" t="s">
        <v>803</v>
      </c>
      <c r="G200" s="1" t="s">
        <v>5</v>
      </c>
    </row>
    <row r="201" spans="1:7" x14ac:dyDescent="0.3">
      <c r="A201" s="1" t="s">
        <v>1005</v>
      </c>
      <c r="B201" s="1">
        <v>2100</v>
      </c>
      <c r="C201" s="1">
        <v>1</v>
      </c>
      <c r="D201" s="1">
        <v>66</v>
      </c>
      <c r="E201" s="1" t="s">
        <v>805</v>
      </c>
      <c r="F201" s="1" t="s">
        <v>824</v>
      </c>
      <c r="G201" s="1" t="s">
        <v>5</v>
      </c>
    </row>
    <row r="202" spans="1:7" x14ac:dyDescent="0.3">
      <c r="A202" s="1" t="s">
        <v>1006</v>
      </c>
      <c r="B202" s="1">
        <v>881</v>
      </c>
      <c r="C202" s="1">
        <v>1</v>
      </c>
      <c r="D202" s="1">
        <v>73</v>
      </c>
      <c r="E202" s="1" t="s">
        <v>805</v>
      </c>
      <c r="F202" s="1" t="s">
        <v>806</v>
      </c>
      <c r="G202" s="1" t="s">
        <v>5</v>
      </c>
    </row>
    <row r="203" spans="1:7" x14ac:dyDescent="0.3">
      <c r="A203" s="1" t="s">
        <v>1007</v>
      </c>
      <c r="B203" s="1">
        <v>457</v>
      </c>
      <c r="C203" s="1">
        <v>1</v>
      </c>
      <c r="D203" s="1">
        <v>72</v>
      </c>
      <c r="E203" s="1" t="s">
        <v>805</v>
      </c>
      <c r="F203" s="1" t="s">
        <v>806</v>
      </c>
      <c r="G203" s="1" t="s">
        <v>5</v>
      </c>
    </row>
    <row r="204" spans="1:7" x14ac:dyDescent="0.3">
      <c r="A204" s="1" t="s">
        <v>1008</v>
      </c>
      <c r="B204" s="1">
        <v>366</v>
      </c>
      <c r="C204" s="1">
        <v>1</v>
      </c>
      <c r="D204" s="1">
        <v>59</v>
      </c>
      <c r="E204" s="1" t="s">
        <v>805</v>
      </c>
      <c r="F204" s="1" t="s">
        <v>824</v>
      </c>
      <c r="G204" s="1" t="s">
        <v>5</v>
      </c>
    </row>
    <row r="205" spans="1:7" x14ac:dyDescent="0.3">
      <c r="A205" s="1" t="s">
        <v>1009</v>
      </c>
      <c r="B205" s="1">
        <v>2496</v>
      </c>
      <c r="C205" s="1">
        <v>0</v>
      </c>
      <c r="D205" s="1">
        <v>83</v>
      </c>
      <c r="E205" s="1" t="s">
        <v>805</v>
      </c>
      <c r="F205" s="1" t="s">
        <v>810</v>
      </c>
      <c r="G205" s="1" t="s">
        <v>5</v>
      </c>
    </row>
    <row r="206" spans="1:7" x14ac:dyDescent="0.3">
      <c r="A206" s="1" t="s">
        <v>1010</v>
      </c>
      <c r="B206" s="1">
        <v>30</v>
      </c>
      <c r="C206" s="1">
        <v>0</v>
      </c>
      <c r="D206" s="1">
        <v>67</v>
      </c>
      <c r="E206" s="1" t="s">
        <v>802</v>
      </c>
      <c r="F206" s="1" t="s">
        <v>824</v>
      </c>
      <c r="G206" s="1" t="s">
        <v>5</v>
      </c>
    </row>
    <row r="207" spans="1:7" x14ac:dyDescent="0.3">
      <c r="A207" s="1" t="s">
        <v>1011</v>
      </c>
      <c r="B207" s="1">
        <v>183</v>
      </c>
      <c r="C207" s="1">
        <v>0</v>
      </c>
      <c r="D207" s="1">
        <v>58</v>
      </c>
      <c r="E207" s="1" t="s">
        <v>805</v>
      </c>
      <c r="F207" s="1" t="s">
        <v>824</v>
      </c>
      <c r="G207" s="1" t="s">
        <v>5</v>
      </c>
    </row>
    <row r="208" spans="1:7" x14ac:dyDescent="0.3">
      <c r="A208" s="1" t="s">
        <v>1012</v>
      </c>
      <c r="B208" s="1">
        <v>30</v>
      </c>
      <c r="C208" s="1">
        <v>1</v>
      </c>
      <c r="D208" s="1">
        <v>71</v>
      </c>
      <c r="E208" s="1" t="s">
        <v>805</v>
      </c>
      <c r="F208" s="1" t="s">
        <v>806</v>
      </c>
      <c r="G208" s="1" t="s">
        <v>5</v>
      </c>
    </row>
    <row r="209" spans="1:7" x14ac:dyDescent="0.3">
      <c r="A209" s="1" t="s">
        <v>1013</v>
      </c>
      <c r="B209" s="1">
        <v>31</v>
      </c>
      <c r="C209" s="1">
        <v>0</v>
      </c>
      <c r="D209" s="1">
        <v>54</v>
      </c>
      <c r="E209" s="1" t="s">
        <v>802</v>
      </c>
      <c r="F209" s="1" t="s">
        <v>824</v>
      </c>
      <c r="G209" s="1" t="s">
        <v>5</v>
      </c>
    </row>
    <row r="210" spans="1:7" x14ac:dyDescent="0.3">
      <c r="A210" s="1" t="s">
        <v>1014</v>
      </c>
      <c r="B210" s="1">
        <v>1095</v>
      </c>
      <c r="C210" s="1">
        <v>1</v>
      </c>
      <c r="D210" s="1">
        <v>78</v>
      </c>
      <c r="E210" s="1" t="s">
        <v>802</v>
      </c>
      <c r="F210" s="1" t="s">
        <v>810</v>
      </c>
      <c r="G210" s="1" t="s">
        <v>5</v>
      </c>
    </row>
    <row r="211" spans="1:7" x14ac:dyDescent="0.3">
      <c r="A211" s="1" t="s">
        <v>1015</v>
      </c>
      <c r="B211" s="1">
        <v>212</v>
      </c>
      <c r="C211" s="1">
        <v>1</v>
      </c>
      <c r="D211" s="1">
        <v>58</v>
      </c>
      <c r="E211" s="1" t="s">
        <v>805</v>
      </c>
      <c r="F211" s="1" t="s">
        <v>810</v>
      </c>
      <c r="G211" s="1" t="s">
        <v>5</v>
      </c>
    </row>
    <row r="212" spans="1:7" x14ac:dyDescent="0.3">
      <c r="A212" s="1" t="s">
        <v>1016</v>
      </c>
      <c r="B212" s="1">
        <v>0</v>
      </c>
      <c r="C212" s="1">
        <v>0</v>
      </c>
      <c r="D212" s="1">
        <v>86</v>
      </c>
      <c r="E212" s="1" t="s">
        <v>805</v>
      </c>
      <c r="F212" s="1" t="s">
        <v>824</v>
      </c>
      <c r="G212" s="1" t="s">
        <v>5</v>
      </c>
    </row>
    <row r="213" spans="1:7" x14ac:dyDescent="0.3">
      <c r="A213" s="1" t="s">
        <v>1017</v>
      </c>
      <c r="B213" s="1">
        <v>942</v>
      </c>
      <c r="C213" s="1">
        <v>0</v>
      </c>
      <c r="D213" s="1">
        <v>58</v>
      </c>
      <c r="E213" s="1" t="s">
        <v>802</v>
      </c>
      <c r="F213" s="1" t="s">
        <v>806</v>
      </c>
      <c r="G213" s="1" t="s">
        <v>5</v>
      </c>
    </row>
    <row r="214" spans="1:7" x14ac:dyDescent="0.3">
      <c r="A214" s="1" t="s">
        <v>1018</v>
      </c>
      <c r="B214" s="1">
        <v>0</v>
      </c>
      <c r="C214" s="1">
        <v>0</v>
      </c>
      <c r="D214" s="1">
        <v>69</v>
      </c>
      <c r="E214" s="1" t="s">
        <v>805</v>
      </c>
      <c r="F214" s="1" t="s">
        <v>803</v>
      </c>
      <c r="G214" s="1" t="s">
        <v>5</v>
      </c>
    </row>
    <row r="215" spans="1:7" x14ac:dyDescent="0.3">
      <c r="A215" s="1" t="s">
        <v>1019</v>
      </c>
      <c r="B215" s="1">
        <v>699</v>
      </c>
      <c r="C215" s="1">
        <v>0</v>
      </c>
      <c r="D215" s="1">
        <v>76</v>
      </c>
      <c r="E215" s="1" t="s">
        <v>805</v>
      </c>
      <c r="F215" s="1" t="s">
        <v>810</v>
      </c>
      <c r="G215" s="1" t="s">
        <v>5</v>
      </c>
    </row>
    <row r="216" spans="1:7" x14ac:dyDescent="0.3">
      <c r="A216" s="1" t="s">
        <v>1020</v>
      </c>
      <c r="B216" s="1">
        <v>215</v>
      </c>
      <c r="C216" s="1">
        <v>1</v>
      </c>
      <c r="D216" s="1">
        <v>70</v>
      </c>
      <c r="E216" s="1" t="s">
        <v>805</v>
      </c>
      <c r="F216" s="1" t="s">
        <v>824</v>
      </c>
      <c r="G216" s="1" t="s">
        <v>5</v>
      </c>
    </row>
    <row r="217" spans="1:7" x14ac:dyDescent="0.3">
      <c r="A217" s="1" t="s">
        <v>1021</v>
      </c>
      <c r="B217" s="1">
        <v>577</v>
      </c>
      <c r="C217" s="1">
        <v>0</v>
      </c>
      <c r="D217" s="1">
        <v>81</v>
      </c>
      <c r="E217" s="1" t="s">
        <v>802</v>
      </c>
      <c r="F217" s="1" t="s">
        <v>806</v>
      </c>
      <c r="G217" s="1" t="s">
        <v>5</v>
      </c>
    </row>
    <row r="218" spans="1:7" x14ac:dyDescent="0.3">
      <c r="A218" s="1" t="s">
        <v>1022</v>
      </c>
      <c r="B218" s="1">
        <v>274</v>
      </c>
      <c r="C218" s="1">
        <v>1</v>
      </c>
      <c r="D218" s="1">
        <v>69</v>
      </c>
      <c r="E218" s="1" t="s">
        <v>802</v>
      </c>
      <c r="F218" s="1" t="s">
        <v>824</v>
      </c>
      <c r="G218" s="1" t="s">
        <v>5</v>
      </c>
    </row>
    <row r="219" spans="1:7" x14ac:dyDescent="0.3">
      <c r="A219" s="1" t="s">
        <v>1023</v>
      </c>
      <c r="B219" s="1">
        <v>0</v>
      </c>
      <c r="C219" s="1">
        <v>1</v>
      </c>
      <c r="D219" s="1">
        <v>72</v>
      </c>
      <c r="E219" s="1" t="s">
        <v>802</v>
      </c>
      <c r="F219" s="1" t="s">
        <v>824</v>
      </c>
      <c r="G219" s="1" t="s">
        <v>5</v>
      </c>
    </row>
    <row r="220" spans="1:7" x14ac:dyDescent="0.3">
      <c r="A220" s="1" t="s">
        <v>1024</v>
      </c>
      <c r="B220" s="1">
        <v>669</v>
      </c>
      <c r="C220" s="1">
        <v>1</v>
      </c>
      <c r="D220" s="1">
        <v>66</v>
      </c>
      <c r="E220" s="1" t="s">
        <v>802</v>
      </c>
      <c r="F220" s="1" t="s">
        <v>824</v>
      </c>
      <c r="G220" s="1" t="s">
        <v>5</v>
      </c>
    </row>
    <row r="221" spans="1:7" x14ac:dyDescent="0.3">
      <c r="A221" s="1" t="s">
        <v>1025</v>
      </c>
      <c r="B221" s="1">
        <v>1431</v>
      </c>
      <c r="C221" s="1">
        <v>0</v>
      </c>
      <c r="D221" s="1">
        <v>76</v>
      </c>
      <c r="E221" s="1" t="s">
        <v>805</v>
      </c>
      <c r="F221" s="1" t="s">
        <v>803</v>
      </c>
      <c r="G221" s="1" t="s">
        <v>5</v>
      </c>
    </row>
    <row r="222" spans="1:7" x14ac:dyDescent="0.3">
      <c r="A222" s="1" t="s">
        <v>1026</v>
      </c>
      <c r="B222" s="1">
        <v>912</v>
      </c>
      <c r="C222" s="1">
        <v>0</v>
      </c>
      <c r="D222" s="1">
        <v>68</v>
      </c>
      <c r="E222" s="1" t="s">
        <v>805</v>
      </c>
      <c r="F222" s="1" t="s">
        <v>806</v>
      </c>
      <c r="G222" s="1" t="s">
        <v>5</v>
      </c>
    </row>
    <row r="223" spans="1:7" x14ac:dyDescent="0.3">
      <c r="A223" s="1" t="s">
        <v>1027</v>
      </c>
      <c r="B223" s="1">
        <v>0</v>
      </c>
      <c r="C223" s="1">
        <v>0</v>
      </c>
      <c r="D223" s="1">
        <v>85</v>
      </c>
      <c r="E223" s="1" t="s">
        <v>805</v>
      </c>
      <c r="F223" s="1" t="s">
        <v>806</v>
      </c>
      <c r="G223" s="1" t="s">
        <v>5</v>
      </c>
    </row>
    <row r="224" spans="1:7" x14ac:dyDescent="0.3">
      <c r="A224" s="1" t="s">
        <v>1028</v>
      </c>
      <c r="B224" s="1">
        <v>426</v>
      </c>
      <c r="C224" s="1">
        <v>1</v>
      </c>
      <c r="D224" s="1">
        <v>83</v>
      </c>
      <c r="E224" s="1" t="s">
        <v>805</v>
      </c>
      <c r="F224" s="1" t="s">
        <v>803</v>
      </c>
      <c r="G224" s="1" t="s">
        <v>5</v>
      </c>
    </row>
    <row r="225" spans="1:7" x14ac:dyDescent="0.3">
      <c r="A225" s="1" t="s">
        <v>1029</v>
      </c>
      <c r="B225" s="1">
        <v>122</v>
      </c>
      <c r="C225" s="1">
        <v>1</v>
      </c>
      <c r="D225" s="1">
        <v>68</v>
      </c>
      <c r="E225" s="1" t="s">
        <v>802</v>
      </c>
      <c r="F225" s="1" t="s">
        <v>824</v>
      </c>
      <c r="G225" s="1" t="s">
        <v>5</v>
      </c>
    </row>
    <row r="226" spans="1:7" x14ac:dyDescent="0.3">
      <c r="A226" s="1" t="s">
        <v>1030</v>
      </c>
      <c r="B226" s="1">
        <v>1645</v>
      </c>
      <c r="C226" s="1">
        <v>0</v>
      </c>
      <c r="D226" s="1">
        <v>56</v>
      </c>
      <c r="E226" s="1" t="s">
        <v>805</v>
      </c>
      <c r="F226" s="1" t="s">
        <v>824</v>
      </c>
      <c r="G226" s="1" t="s">
        <v>5</v>
      </c>
    </row>
    <row r="227" spans="1:7" x14ac:dyDescent="0.3">
      <c r="A227" s="1" t="s">
        <v>1031</v>
      </c>
      <c r="B227" s="1">
        <v>245</v>
      </c>
      <c r="C227" s="1">
        <v>0</v>
      </c>
      <c r="D227" s="1">
        <v>83</v>
      </c>
      <c r="E227" s="1" t="s">
        <v>805</v>
      </c>
      <c r="F227" s="1" t="s">
        <v>810</v>
      </c>
      <c r="G227" s="1" t="s">
        <v>5</v>
      </c>
    </row>
    <row r="228" spans="1:7" x14ac:dyDescent="0.3">
      <c r="A228" s="1" t="s">
        <v>1032</v>
      </c>
      <c r="B228" s="1">
        <v>243</v>
      </c>
      <c r="C228" s="1">
        <v>0</v>
      </c>
      <c r="D228" s="1">
        <v>57</v>
      </c>
      <c r="E228" s="1" t="s">
        <v>805</v>
      </c>
      <c r="F228" s="1" t="s">
        <v>806</v>
      </c>
      <c r="G228" s="1" t="s">
        <v>5</v>
      </c>
    </row>
    <row r="229" spans="1:7" x14ac:dyDescent="0.3">
      <c r="A229" s="1" t="s">
        <v>1033</v>
      </c>
      <c r="B229" s="1">
        <v>1</v>
      </c>
      <c r="C229" s="1">
        <v>1</v>
      </c>
      <c r="D229" s="1">
        <v>90</v>
      </c>
      <c r="E229" s="1" t="s">
        <v>805</v>
      </c>
      <c r="F229" s="1" t="s">
        <v>824</v>
      </c>
      <c r="G229" s="1" t="s">
        <v>5</v>
      </c>
    </row>
    <row r="230" spans="1:7" x14ac:dyDescent="0.3">
      <c r="A230" s="1" t="s">
        <v>1034</v>
      </c>
      <c r="B230" s="1">
        <v>485</v>
      </c>
      <c r="C230" s="1">
        <v>0</v>
      </c>
      <c r="D230" s="1">
        <v>69</v>
      </c>
      <c r="E230" s="1" t="s">
        <v>805</v>
      </c>
      <c r="F230" s="1" t="s">
        <v>810</v>
      </c>
      <c r="G230" s="1" t="s">
        <v>5</v>
      </c>
    </row>
    <row r="231" spans="1:7" x14ac:dyDescent="0.3">
      <c r="A231" s="1" t="s">
        <v>1035</v>
      </c>
      <c r="B231" s="1" t="s">
        <v>4</v>
      </c>
      <c r="C231" s="1" t="s">
        <v>4</v>
      </c>
      <c r="D231" s="1">
        <v>84</v>
      </c>
      <c r="E231" s="1" t="s">
        <v>805</v>
      </c>
      <c r="F231" s="1" t="s">
        <v>806</v>
      </c>
      <c r="G231" s="1" t="s">
        <v>5</v>
      </c>
    </row>
    <row r="232" spans="1:7" x14ac:dyDescent="0.3">
      <c r="A232" s="1" t="s">
        <v>1036</v>
      </c>
      <c r="B232" s="1">
        <v>92</v>
      </c>
      <c r="C232" s="1">
        <v>0</v>
      </c>
      <c r="D232" s="1">
        <v>75</v>
      </c>
      <c r="E232" s="1" t="s">
        <v>802</v>
      </c>
      <c r="F232" s="1" t="s">
        <v>824</v>
      </c>
      <c r="G232" s="1" t="s">
        <v>5</v>
      </c>
    </row>
    <row r="233" spans="1:7" x14ac:dyDescent="0.3">
      <c r="A233" s="1" t="s">
        <v>1037</v>
      </c>
      <c r="B233" s="1">
        <v>371</v>
      </c>
      <c r="C233" s="1">
        <v>0</v>
      </c>
      <c r="D233" s="1">
        <v>86</v>
      </c>
      <c r="E233" s="1" t="s">
        <v>802</v>
      </c>
      <c r="F233" s="1" t="s">
        <v>810</v>
      </c>
      <c r="G233" s="1" t="s">
        <v>5</v>
      </c>
    </row>
    <row r="234" spans="1:7" x14ac:dyDescent="0.3">
      <c r="A234" s="1" t="s">
        <v>1038</v>
      </c>
      <c r="B234" s="1">
        <v>200</v>
      </c>
      <c r="C234" s="1">
        <v>1</v>
      </c>
      <c r="D234" s="1">
        <v>76</v>
      </c>
      <c r="E234" s="1" t="s">
        <v>805</v>
      </c>
      <c r="F234" s="1" t="s">
        <v>810</v>
      </c>
      <c r="G234" s="1" t="s">
        <v>5</v>
      </c>
    </row>
    <row r="235" spans="1:7" x14ac:dyDescent="0.3">
      <c r="A235" s="1" t="s">
        <v>1039</v>
      </c>
      <c r="B235" s="1">
        <v>353</v>
      </c>
      <c r="C235" s="1">
        <v>1</v>
      </c>
      <c r="D235" s="1">
        <v>79</v>
      </c>
      <c r="E235" s="1" t="s">
        <v>802</v>
      </c>
      <c r="F235" s="1" t="s">
        <v>810</v>
      </c>
      <c r="G235" s="1" t="s">
        <v>5</v>
      </c>
    </row>
    <row r="236" spans="1:7" x14ac:dyDescent="0.3">
      <c r="A236" s="1" t="s">
        <v>1040</v>
      </c>
      <c r="B236" s="1">
        <v>378</v>
      </c>
      <c r="C236" s="1">
        <v>0</v>
      </c>
      <c r="D236" s="1">
        <v>57</v>
      </c>
      <c r="E236" s="1" t="s">
        <v>805</v>
      </c>
      <c r="F236" s="1" t="s">
        <v>810</v>
      </c>
      <c r="G236" s="1" t="s">
        <v>5</v>
      </c>
    </row>
    <row r="237" spans="1:7" x14ac:dyDescent="0.3">
      <c r="A237" s="1" t="s">
        <v>1041</v>
      </c>
      <c r="B237" s="1">
        <v>344</v>
      </c>
      <c r="C237" s="1">
        <v>1</v>
      </c>
      <c r="D237" s="1">
        <v>58</v>
      </c>
      <c r="E237" s="1" t="s">
        <v>805</v>
      </c>
      <c r="F237" s="1" t="s">
        <v>810</v>
      </c>
      <c r="G237" s="1" t="s">
        <v>5</v>
      </c>
    </row>
    <row r="238" spans="1:7" x14ac:dyDescent="0.3">
      <c r="A238" s="1" t="s">
        <v>1042</v>
      </c>
      <c r="B238" s="1">
        <v>374</v>
      </c>
      <c r="C238" s="1">
        <v>0</v>
      </c>
      <c r="D238" s="1">
        <v>51</v>
      </c>
      <c r="E238" s="1" t="s">
        <v>805</v>
      </c>
      <c r="F238" s="1" t="s">
        <v>810</v>
      </c>
      <c r="G238" s="1" t="s">
        <v>5</v>
      </c>
    </row>
    <row r="239" spans="1:7" x14ac:dyDescent="0.3">
      <c r="A239" s="1" t="s">
        <v>1043</v>
      </c>
      <c r="B239" s="1">
        <v>192</v>
      </c>
      <c r="C239" s="1">
        <v>1</v>
      </c>
      <c r="D239" s="1">
        <v>68</v>
      </c>
      <c r="E239" s="1" t="s">
        <v>805</v>
      </c>
      <c r="F239" s="1" t="s">
        <v>810</v>
      </c>
      <c r="G239" s="1" t="s">
        <v>5</v>
      </c>
    </row>
    <row r="240" spans="1:7" x14ac:dyDescent="0.3">
      <c r="A240" s="1" t="s">
        <v>1044</v>
      </c>
      <c r="B240" s="1">
        <v>390</v>
      </c>
      <c r="C240" s="1">
        <v>0</v>
      </c>
      <c r="D240" s="1">
        <v>59</v>
      </c>
      <c r="E240" s="1" t="s">
        <v>805</v>
      </c>
      <c r="F240" s="1" t="s">
        <v>803</v>
      </c>
      <c r="G240" s="1" t="s">
        <v>5</v>
      </c>
    </row>
    <row r="241" spans="1:7" x14ac:dyDescent="0.3">
      <c r="A241" s="1" t="s">
        <v>1045</v>
      </c>
      <c r="B241" s="1">
        <v>367</v>
      </c>
      <c r="C241" s="1">
        <v>0</v>
      </c>
      <c r="D241" s="1">
        <v>41</v>
      </c>
      <c r="E241" s="1" t="s">
        <v>805</v>
      </c>
      <c r="F241" s="1" t="s">
        <v>810</v>
      </c>
      <c r="G241" s="1" t="s">
        <v>5</v>
      </c>
    </row>
    <row r="242" spans="1:7" x14ac:dyDescent="0.3">
      <c r="A242" s="1" t="s">
        <v>1046</v>
      </c>
      <c r="B242" s="1">
        <v>468</v>
      </c>
      <c r="C242" s="1">
        <v>0</v>
      </c>
      <c r="D242" s="1">
        <v>48</v>
      </c>
      <c r="E242" s="1" t="s">
        <v>805</v>
      </c>
      <c r="F242" s="1" t="s">
        <v>810</v>
      </c>
      <c r="G242" s="1" t="s">
        <v>5</v>
      </c>
    </row>
    <row r="243" spans="1:7" x14ac:dyDescent="0.3">
      <c r="A243" s="1" t="s">
        <v>1047</v>
      </c>
      <c r="B243" s="1">
        <v>354</v>
      </c>
      <c r="C243" s="1">
        <v>1</v>
      </c>
      <c r="D243" s="1">
        <v>52</v>
      </c>
      <c r="E243" s="1" t="s">
        <v>805</v>
      </c>
      <c r="F243" s="1" t="s">
        <v>810</v>
      </c>
      <c r="G243" s="1" t="s">
        <v>5</v>
      </c>
    </row>
    <row r="244" spans="1:7" x14ac:dyDescent="0.3">
      <c r="A244" s="1" t="s">
        <v>1048</v>
      </c>
      <c r="B244" s="1">
        <v>383</v>
      </c>
      <c r="C244" s="1">
        <v>0</v>
      </c>
      <c r="D244" s="1">
        <v>66</v>
      </c>
      <c r="E244" s="1" t="s">
        <v>802</v>
      </c>
      <c r="F244" s="1" t="s">
        <v>803</v>
      </c>
      <c r="G244" s="1" t="s">
        <v>5</v>
      </c>
    </row>
    <row r="245" spans="1:7" x14ac:dyDescent="0.3">
      <c r="A245" s="1" t="s">
        <v>1049</v>
      </c>
      <c r="B245" s="1">
        <v>377</v>
      </c>
      <c r="C245" s="1">
        <v>0</v>
      </c>
      <c r="D245" s="1">
        <v>51</v>
      </c>
      <c r="E245" s="1" t="s">
        <v>805</v>
      </c>
      <c r="F245" s="1" t="s">
        <v>810</v>
      </c>
      <c r="G245" s="1" t="s">
        <v>5</v>
      </c>
    </row>
    <row r="246" spans="1:7" x14ac:dyDescent="0.3">
      <c r="A246" s="1" t="s">
        <v>1050</v>
      </c>
      <c r="B246" s="1">
        <v>374</v>
      </c>
      <c r="C246" s="1">
        <v>0</v>
      </c>
      <c r="D246" s="1">
        <v>65</v>
      </c>
      <c r="E246" s="1" t="s">
        <v>805</v>
      </c>
      <c r="F246" s="1" t="s">
        <v>824</v>
      </c>
      <c r="G246" s="1" t="s">
        <v>5</v>
      </c>
    </row>
    <row r="247" spans="1:7" x14ac:dyDescent="0.3">
      <c r="A247" s="1" t="s">
        <v>1051</v>
      </c>
      <c r="B247" s="1">
        <v>375</v>
      </c>
      <c r="C247" s="1">
        <v>0</v>
      </c>
      <c r="D247" s="1">
        <v>43</v>
      </c>
      <c r="E247" s="1" t="s">
        <v>802</v>
      </c>
      <c r="F247" s="1" t="s">
        <v>803</v>
      </c>
      <c r="G247" s="1" t="s">
        <v>5</v>
      </c>
    </row>
    <row r="248" spans="1:7" x14ac:dyDescent="0.3">
      <c r="A248" s="1" t="s">
        <v>1052</v>
      </c>
      <c r="B248" s="1">
        <v>218</v>
      </c>
      <c r="C248" s="1">
        <v>1</v>
      </c>
      <c r="D248" s="1">
        <v>72</v>
      </c>
      <c r="E248" s="1" t="s">
        <v>802</v>
      </c>
      <c r="F248" s="1" t="s">
        <v>810</v>
      </c>
      <c r="G248" s="1" t="s">
        <v>5</v>
      </c>
    </row>
    <row r="249" spans="1:7" x14ac:dyDescent="0.3">
      <c r="A249" s="1" t="s">
        <v>1053</v>
      </c>
      <c r="B249" s="1">
        <v>381</v>
      </c>
      <c r="C249" s="1">
        <v>0</v>
      </c>
      <c r="D249" s="1">
        <v>73</v>
      </c>
      <c r="E249" s="1" t="s">
        <v>802</v>
      </c>
      <c r="F249" s="1" t="s">
        <v>803</v>
      </c>
      <c r="G249" s="1" t="s">
        <v>5</v>
      </c>
    </row>
    <row r="250" spans="1:7" x14ac:dyDescent="0.3">
      <c r="A250" s="1" t="s">
        <v>1054</v>
      </c>
      <c r="B250" s="1">
        <v>383</v>
      </c>
      <c r="C250" s="1">
        <v>0</v>
      </c>
      <c r="D250" s="1">
        <v>82</v>
      </c>
      <c r="E250" s="1" t="s">
        <v>802</v>
      </c>
      <c r="F250" s="1" t="s">
        <v>803</v>
      </c>
      <c r="G250" s="1" t="s">
        <v>5</v>
      </c>
    </row>
    <row r="251" spans="1:7" x14ac:dyDescent="0.3">
      <c r="A251" s="1" t="s">
        <v>1055</v>
      </c>
      <c r="B251" s="1">
        <v>388</v>
      </c>
      <c r="C251" s="1">
        <v>0</v>
      </c>
      <c r="D251" s="1">
        <v>61</v>
      </c>
      <c r="E251" s="1" t="s">
        <v>802</v>
      </c>
      <c r="F251" s="1" t="s">
        <v>810</v>
      </c>
      <c r="G251" s="1" t="s">
        <v>5</v>
      </c>
    </row>
    <row r="252" spans="1:7" x14ac:dyDescent="0.3">
      <c r="A252" s="1" t="s">
        <v>1056</v>
      </c>
      <c r="B252" s="1">
        <v>377</v>
      </c>
      <c r="C252" s="1">
        <v>1</v>
      </c>
      <c r="D252" s="1">
        <v>60</v>
      </c>
      <c r="E252" s="1" t="s">
        <v>805</v>
      </c>
      <c r="F252" s="1" t="s">
        <v>810</v>
      </c>
      <c r="G252" s="1" t="s">
        <v>5</v>
      </c>
    </row>
    <row r="253" spans="1:7" x14ac:dyDescent="0.3">
      <c r="A253" s="1" t="s">
        <v>1057</v>
      </c>
      <c r="B253" s="1">
        <v>0</v>
      </c>
      <c r="C253" s="1">
        <v>0</v>
      </c>
      <c r="D253" s="1">
        <v>90</v>
      </c>
      <c r="E253" s="1" t="s">
        <v>805</v>
      </c>
      <c r="F253" s="1" t="s">
        <v>4</v>
      </c>
      <c r="G253" s="1" t="s">
        <v>5</v>
      </c>
    </row>
    <row r="254" spans="1:7" x14ac:dyDescent="0.3">
      <c r="A254" s="1" t="s">
        <v>1058</v>
      </c>
      <c r="B254" s="1">
        <v>341</v>
      </c>
      <c r="C254" s="1">
        <v>1</v>
      </c>
      <c r="D254" s="1">
        <v>78</v>
      </c>
      <c r="E254" s="1" t="s">
        <v>802</v>
      </c>
      <c r="F254" s="1" t="s">
        <v>810</v>
      </c>
      <c r="G254" s="1" t="s">
        <v>5</v>
      </c>
    </row>
    <row r="255" spans="1:7" x14ac:dyDescent="0.3">
      <c r="A255" s="1" t="s">
        <v>1059</v>
      </c>
      <c r="B255" s="1">
        <v>401</v>
      </c>
      <c r="C255" s="1">
        <v>1</v>
      </c>
      <c r="D255" s="1">
        <v>69</v>
      </c>
      <c r="E255" s="1" t="s">
        <v>805</v>
      </c>
      <c r="F255" s="1" t="s">
        <v>803</v>
      </c>
      <c r="G255" s="1" t="s">
        <v>5</v>
      </c>
    </row>
    <row r="256" spans="1:7" x14ac:dyDescent="0.3">
      <c r="A256" s="1" t="s">
        <v>1060</v>
      </c>
      <c r="B256" s="1">
        <v>400</v>
      </c>
      <c r="C256" s="1">
        <v>0</v>
      </c>
      <c r="D256" s="1">
        <v>51</v>
      </c>
      <c r="E256" s="1" t="s">
        <v>802</v>
      </c>
      <c r="F256" s="1" t="s">
        <v>810</v>
      </c>
      <c r="G256" s="1" t="s">
        <v>5</v>
      </c>
    </row>
    <row r="257" spans="1:7" x14ac:dyDescent="0.3">
      <c r="A257" s="1" t="s">
        <v>1061</v>
      </c>
      <c r="B257" s="1">
        <v>396</v>
      </c>
      <c r="C257" s="1">
        <v>0</v>
      </c>
      <c r="D257" s="1">
        <v>45</v>
      </c>
      <c r="E257" s="1" t="s">
        <v>805</v>
      </c>
      <c r="F257" s="1" t="s">
        <v>810</v>
      </c>
      <c r="G257" s="1" t="s">
        <v>5</v>
      </c>
    </row>
    <row r="258" spans="1:7" x14ac:dyDescent="0.3">
      <c r="A258" s="1" t="s">
        <v>1062</v>
      </c>
      <c r="B258" s="1">
        <v>408</v>
      </c>
      <c r="C258" s="1">
        <v>0</v>
      </c>
      <c r="D258" s="1">
        <v>82</v>
      </c>
      <c r="E258" s="1" t="s">
        <v>805</v>
      </c>
      <c r="F258" s="1" t="s">
        <v>810</v>
      </c>
      <c r="G258" s="1" t="s">
        <v>5</v>
      </c>
    </row>
    <row r="259" spans="1:7" x14ac:dyDescent="0.3">
      <c r="A259" s="1" t="s">
        <v>1063</v>
      </c>
      <c r="B259" s="1">
        <v>491</v>
      </c>
      <c r="C259" s="1">
        <v>1</v>
      </c>
      <c r="D259" s="1">
        <v>75</v>
      </c>
      <c r="E259" s="1" t="s">
        <v>802</v>
      </c>
      <c r="F259" s="1" t="s">
        <v>803</v>
      </c>
      <c r="G259" s="1" t="s">
        <v>5</v>
      </c>
    </row>
    <row r="260" spans="1:7" x14ac:dyDescent="0.3">
      <c r="A260" s="1" t="s">
        <v>1064</v>
      </c>
      <c r="B260" s="1">
        <v>35</v>
      </c>
      <c r="C260" s="1">
        <v>0</v>
      </c>
      <c r="D260" s="1">
        <v>72</v>
      </c>
      <c r="E260" s="1" t="s">
        <v>805</v>
      </c>
      <c r="F260" s="1" t="s">
        <v>803</v>
      </c>
      <c r="G260" s="1" t="s">
        <v>5</v>
      </c>
    </row>
    <row r="261" spans="1:7" x14ac:dyDescent="0.3">
      <c r="A261" s="1" t="s">
        <v>1065</v>
      </c>
      <c r="B261" s="1">
        <v>14</v>
      </c>
      <c r="C261" s="1">
        <v>0</v>
      </c>
      <c r="D261" s="1">
        <v>55</v>
      </c>
      <c r="E261" s="1" t="s">
        <v>805</v>
      </c>
      <c r="F261" s="1" t="s">
        <v>810</v>
      </c>
      <c r="G261" s="1" t="s">
        <v>5</v>
      </c>
    </row>
    <row r="262" spans="1:7" x14ac:dyDescent="0.3">
      <c r="A262" s="1" t="s">
        <v>1066</v>
      </c>
      <c r="B262" s="1">
        <v>411</v>
      </c>
      <c r="C262" s="1">
        <v>0</v>
      </c>
      <c r="D262" s="1">
        <v>71</v>
      </c>
      <c r="E262" s="1" t="s">
        <v>802</v>
      </c>
      <c r="F262" s="1" t="s">
        <v>803</v>
      </c>
      <c r="G262" s="1" t="s">
        <v>5</v>
      </c>
    </row>
    <row r="263" spans="1:7" x14ac:dyDescent="0.3">
      <c r="A263" s="1" t="s">
        <v>1067</v>
      </c>
      <c r="B263" s="1">
        <v>989</v>
      </c>
      <c r="C263" s="1">
        <v>0</v>
      </c>
      <c r="D263" s="1">
        <v>49</v>
      </c>
      <c r="E263" s="1" t="s">
        <v>805</v>
      </c>
      <c r="F263" s="1" t="s">
        <v>810</v>
      </c>
      <c r="G263" s="1" t="s">
        <v>5</v>
      </c>
    </row>
    <row r="264" spans="1:7" x14ac:dyDescent="0.3">
      <c r="A264" s="1" t="s">
        <v>1068</v>
      </c>
      <c r="B264" s="1">
        <v>20</v>
      </c>
      <c r="C264" s="1">
        <v>0</v>
      </c>
      <c r="D264" s="1">
        <v>69</v>
      </c>
      <c r="E264" s="1" t="s">
        <v>802</v>
      </c>
      <c r="F264" s="1" t="s">
        <v>810</v>
      </c>
      <c r="G264" s="1" t="s">
        <v>5</v>
      </c>
    </row>
    <row r="265" spans="1:7" x14ac:dyDescent="0.3">
      <c r="A265" s="1" t="s">
        <v>1069</v>
      </c>
      <c r="B265" s="1">
        <v>862</v>
      </c>
      <c r="C265" s="1">
        <v>0</v>
      </c>
      <c r="D265" s="1">
        <v>56</v>
      </c>
      <c r="E265" s="1" t="s">
        <v>805</v>
      </c>
      <c r="F265" s="1" t="s">
        <v>803</v>
      </c>
      <c r="G265" s="1" t="s">
        <v>5</v>
      </c>
    </row>
    <row r="266" spans="1:7" x14ac:dyDescent="0.3">
      <c r="A266" s="1" t="s">
        <v>1070</v>
      </c>
      <c r="B266" s="1">
        <v>16</v>
      </c>
      <c r="C266" s="1">
        <v>0</v>
      </c>
      <c r="D266" s="1">
        <v>39</v>
      </c>
      <c r="E266" s="1" t="s">
        <v>805</v>
      </c>
      <c r="F266" s="1" t="s">
        <v>803</v>
      </c>
      <c r="G266" s="1" t="s">
        <v>5</v>
      </c>
    </row>
    <row r="267" spans="1:7" x14ac:dyDescent="0.3">
      <c r="A267" s="1" t="s">
        <v>1071</v>
      </c>
      <c r="B267" s="1">
        <v>869</v>
      </c>
      <c r="C267" s="1">
        <v>1</v>
      </c>
      <c r="D267" s="1">
        <v>47</v>
      </c>
      <c r="E267" s="1" t="s">
        <v>805</v>
      </c>
      <c r="F267" s="1" t="s">
        <v>803</v>
      </c>
      <c r="G267" s="1" t="s">
        <v>5</v>
      </c>
    </row>
    <row r="268" spans="1:7" x14ac:dyDescent="0.3">
      <c r="A268" s="1" t="s">
        <v>1072</v>
      </c>
      <c r="B268" s="1">
        <v>45</v>
      </c>
      <c r="C268" s="1">
        <v>1</v>
      </c>
      <c r="D268" s="1">
        <v>77</v>
      </c>
      <c r="E268" s="1" t="s">
        <v>805</v>
      </c>
      <c r="F268" s="1" t="s">
        <v>803</v>
      </c>
      <c r="G268" s="1" t="s">
        <v>5</v>
      </c>
    </row>
    <row r="269" spans="1:7" x14ac:dyDescent="0.3">
      <c r="A269" s="1" t="s">
        <v>1073</v>
      </c>
      <c r="B269" s="1">
        <v>0</v>
      </c>
      <c r="C269" s="1">
        <v>0</v>
      </c>
      <c r="D269" s="1">
        <v>70</v>
      </c>
      <c r="E269" s="1" t="s">
        <v>802</v>
      </c>
      <c r="F269" s="1" t="s">
        <v>803</v>
      </c>
      <c r="G269" s="1" t="s">
        <v>5</v>
      </c>
    </row>
    <row r="270" spans="1:7" x14ac:dyDescent="0.3">
      <c r="A270" s="1" t="s">
        <v>1074</v>
      </c>
      <c r="B270" s="1">
        <v>422</v>
      </c>
      <c r="C270" s="1">
        <v>1</v>
      </c>
      <c r="D270" s="1">
        <v>70</v>
      </c>
      <c r="E270" s="1" t="s">
        <v>805</v>
      </c>
      <c r="F270" s="1" t="s">
        <v>803</v>
      </c>
      <c r="G270" s="1" t="s">
        <v>5</v>
      </c>
    </row>
    <row r="271" spans="1:7" x14ac:dyDescent="0.3">
      <c r="A271" s="1" t="s">
        <v>1075</v>
      </c>
      <c r="B271" s="1">
        <v>1038</v>
      </c>
      <c r="C271" s="1">
        <v>0</v>
      </c>
      <c r="D271" s="1">
        <v>53</v>
      </c>
      <c r="E271" s="1" t="s">
        <v>802</v>
      </c>
      <c r="F271" s="1" t="s">
        <v>810</v>
      </c>
      <c r="G271" s="1" t="s">
        <v>5</v>
      </c>
    </row>
    <row r="272" spans="1:7" x14ac:dyDescent="0.3">
      <c r="A272" s="1" t="s">
        <v>1076</v>
      </c>
      <c r="B272" s="1">
        <v>325</v>
      </c>
      <c r="C272" s="1">
        <v>0</v>
      </c>
      <c r="D272" s="1">
        <v>54</v>
      </c>
      <c r="E272" s="1" t="s">
        <v>802</v>
      </c>
      <c r="F272" s="1" t="s">
        <v>803</v>
      </c>
      <c r="G272" s="1" t="s">
        <v>5</v>
      </c>
    </row>
    <row r="273" spans="1:7" x14ac:dyDescent="0.3">
      <c r="A273" s="1" t="s">
        <v>1077</v>
      </c>
      <c r="B273" s="1">
        <v>250</v>
      </c>
      <c r="C273" s="1">
        <v>1</v>
      </c>
      <c r="D273" s="1">
        <v>67</v>
      </c>
      <c r="E273" s="1" t="s">
        <v>802</v>
      </c>
      <c r="F273" s="1" t="s">
        <v>803</v>
      </c>
      <c r="G273" s="1" t="s">
        <v>5</v>
      </c>
    </row>
    <row r="274" spans="1:7" x14ac:dyDescent="0.3">
      <c r="A274" s="1" t="s">
        <v>1078</v>
      </c>
      <c r="B274" s="1">
        <v>635</v>
      </c>
      <c r="C274" s="1">
        <v>1</v>
      </c>
      <c r="D274" s="1">
        <v>69</v>
      </c>
      <c r="E274" s="1" t="s">
        <v>805</v>
      </c>
      <c r="F274" s="1" t="s">
        <v>803</v>
      </c>
      <c r="G274" s="1" t="s">
        <v>5</v>
      </c>
    </row>
    <row r="275" spans="1:7" x14ac:dyDescent="0.3">
      <c r="A275" s="1" t="s">
        <v>1079</v>
      </c>
      <c r="B275" s="1">
        <v>300</v>
      </c>
      <c r="C275" s="1">
        <v>1</v>
      </c>
      <c r="D275" s="1">
        <v>75</v>
      </c>
      <c r="E275" s="1" t="s">
        <v>805</v>
      </c>
      <c r="F275" s="1" t="s">
        <v>803</v>
      </c>
      <c r="G275" s="1" t="s">
        <v>5</v>
      </c>
    </row>
    <row r="276" spans="1:7" x14ac:dyDescent="0.3">
      <c r="A276" s="1" t="s">
        <v>1080</v>
      </c>
      <c r="B276" s="1">
        <v>991</v>
      </c>
      <c r="C276" s="1">
        <v>0</v>
      </c>
      <c r="D276" s="1">
        <v>52</v>
      </c>
      <c r="E276" s="1" t="s">
        <v>805</v>
      </c>
      <c r="F276" s="1" t="s">
        <v>810</v>
      </c>
      <c r="G276" s="1" t="s">
        <v>5</v>
      </c>
    </row>
    <row r="277" spans="1:7" x14ac:dyDescent="0.3">
      <c r="A277" s="1" t="s">
        <v>1081</v>
      </c>
      <c r="B277" s="1">
        <v>972</v>
      </c>
      <c r="C277" s="1">
        <v>0</v>
      </c>
      <c r="D277" s="1">
        <v>45</v>
      </c>
      <c r="E277" s="1" t="s">
        <v>805</v>
      </c>
      <c r="F277" s="1" t="s">
        <v>824</v>
      </c>
      <c r="G277" s="1" t="s">
        <v>5</v>
      </c>
    </row>
    <row r="278" spans="1:7" x14ac:dyDescent="0.3">
      <c r="A278" s="1" t="s">
        <v>1082</v>
      </c>
      <c r="B278" s="1">
        <v>0</v>
      </c>
      <c r="C278" s="1">
        <v>0</v>
      </c>
      <c r="D278" s="1">
        <v>63</v>
      </c>
      <c r="E278" s="1" t="s">
        <v>802</v>
      </c>
      <c r="F278" s="1" t="s">
        <v>806</v>
      </c>
      <c r="G278" s="1" t="s">
        <v>5</v>
      </c>
    </row>
    <row r="279" spans="1:7" x14ac:dyDescent="0.3">
      <c r="A279" s="1" t="s">
        <v>1083</v>
      </c>
      <c r="B279" s="1">
        <v>754</v>
      </c>
      <c r="C279" s="1">
        <v>0</v>
      </c>
      <c r="D279" s="1">
        <v>76</v>
      </c>
      <c r="E279" s="1" t="s">
        <v>805</v>
      </c>
      <c r="F279" s="1" t="s">
        <v>806</v>
      </c>
      <c r="G279" s="1" t="s">
        <v>5</v>
      </c>
    </row>
    <row r="280" spans="1:7" x14ac:dyDescent="0.3">
      <c r="A280" s="1" t="s">
        <v>1084</v>
      </c>
      <c r="B280" s="1">
        <v>813</v>
      </c>
      <c r="C280" s="1">
        <v>0</v>
      </c>
      <c r="D280" s="1">
        <v>74</v>
      </c>
      <c r="E280" s="1" t="s">
        <v>802</v>
      </c>
      <c r="F280" s="1" t="s">
        <v>803</v>
      </c>
      <c r="G280" s="1" t="s">
        <v>5</v>
      </c>
    </row>
    <row r="281" spans="1:7" x14ac:dyDescent="0.3">
      <c r="A281" s="1" t="s">
        <v>1085</v>
      </c>
      <c r="B281" s="1">
        <v>229</v>
      </c>
      <c r="C281" s="1">
        <v>0</v>
      </c>
      <c r="D281" s="1">
        <v>59</v>
      </c>
      <c r="E281" s="1" t="s">
        <v>805</v>
      </c>
      <c r="F281" s="1" t="s">
        <v>803</v>
      </c>
      <c r="G281" s="1" t="s">
        <v>5</v>
      </c>
    </row>
    <row r="282" spans="1:7" x14ac:dyDescent="0.3">
      <c r="A282" s="1" t="s">
        <v>1086</v>
      </c>
      <c r="B282" s="1">
        <v>191</v>
      </c>
      <c r="C282" s="1">
        <v>1</v>
      </c>
      <c r="D282" s="1">
        <v>63</v>
      </c>
      <c r="E282" s="1" t="s">
        <v>802</v>
      </c>
      <c r="F282" s="1" t="s">
        <v>803</v>
      </c>
      <c r="G282" s="1" t="s">
        <v>5</v>
      </c>
    </row>
    <row r="283" spans="1:7" x14ac:dyDescent="0.3">
      <c r="A283" s="1" t="s">
        <v>1087</v>
      </c>
      <c r="B283" s="1">
        <v>856</v>
      </c>
      <c r="C283" s="1">
        <v>0</v>
      </c>
      <c r="D283" s="1">
        <v>79</v>
      </c>
      <c r="E283" s="1" t="s">
        <v>805</v>
      </c>
      <c r="F283" s="1" t="s">
        <v>803</v>
      </c>
      <c r="G283" s="1" t="s">
        <v>5</v>
      </c>
    </row>
    <row r="284" spans="1:7" x14ac:dyDescent="0.3">
      <c r="A284" s="1" t="s">
        <v>1088</v>
      </c>
      <c r="B284" s="1">
        <v>284</v>
      </c>
      <c r="C284" s="1">
        <v>1</v>
      </c>
      <c r="D284" s="1">
        <v>62</v>
      </c>
      <c r="E284" s="1" t="s">
        <v>805</v>
      </c>
      <c r="F284" s="1" t="s">
        <v>803</v>
      </c>
      <c r="G284" s="1" t="s">
        <v>5</v>
      </c>
    </row>
    <row r="285" spans="1:7" x14ac:dyDescent="0.3">
      <c r="A285" s="1" t="s">
        <v>1089</v>
      </c>
      <c r="B285" s="1">
        <v>825</v>
      </c>
      <c r="C285" s="1">
        <v>0</v>
      </c>
      <c r="D285" s="1">
        <v>56</v>
      </c>
      <c r="E285" s="1" t="s">
        <v>805</v>
      </c>
      <c r="F285" s="1" t="s">
        <v>803</v>
      </c>
      <c r="G285" s="1" t="s">
        <v>5</v>
      </c>
    </row>
    <row r="286" spans="1:7" x14ac:dyDescent="0.3">
      <c r="A286" s="1" t="s">
        <v>1090</v>
      </c>
      <c r="B286" s="1">
        <v>389</v>
      </c>
      <c r="C286" s="1">
        <v>0</v>
      </c>
      <c r="D286" s="1">
        <v>55</v>
      </c>
      <c r="E286" s="1" t="s">
        <v>802</v>
      </c>
      <c r="F286" s="1" t="s">
        <v>810</v>
      </c>
      <c r="G286" s="1" t="s">
        <v>5</v>
      </c>
    </row>
    <row r="287" spans="1:7" x14ac:dyDescent="0.3">
      <c r="A287" s="1" t="s">
        <v>1091</v>
      </c>
      <c r="B287" s="1">
        <v>34</v>
      </c>
      <c r="C287" s="1">
        <v>0</v>
      </c>
      <c r="D287" s="1">
        <v>64</v>
      </c>
      <c r="E287" s="1" t="s">
        <v>802</v>
      </c>
      <c r="F287" s="1" t="s">
        <v>810</v>
      </c>
      <c r="G287" s="1" t="s">
        <v>5</v>
      </c>
    </row>
    <row r="288" spans="1:7" x14ac:dyDescent="0.3">
      <c r="A288" s="1" t="s">
        <v>1092</v>
      </c>
      <c r="B288" s="1">
        <v>0</v>
      </c>
      <c r="C288" s="1">
        <v>0</v>
      </c>
      <c r="D288" s="1">
        <v>90</v>
      </c>
      <c r="E288" s="1" t="s">
        <v>802</v>
      </c>
      <c r="F288" s="1" t="s">
        <v>806</v>
      </c>
      <c r="G288" s="1" t="s">
        <v>5</v>
      </c>
    </row>
    <row r="289" spans="1:7" x14ac:dyDescent="0.3">
      <c r="A289" s="1" t="s">
        <v>1093</v>
      </c>
      <c r="B289" s="1">
        <v>280</v>
      </c>
      <c r="C289" s="1">
        <v>0</v>
      </c>
      <c r="D289" s="1">
        <v>68</v>
      </c>
      <c r="E289" s="1" t="s">
        <v>802</v>
      </c>
      <c r="F289" s="1" t="s">
        <v>803</v>
      </c>
      <c r="G289" s="1" t="s">
        <v>5</v>
      </c>
    </row>
    <row r="290" spans="1:7" x14ac:dyDescent="0.3">
      <c r="A290" s="1" t="s">
        <v>1094</v>
      </c>
      <c r="B290" s="1">
        <v>766</v>
      </c>
      <c r="C290" s="1">
        <v>1</v>
      </c>
      <c r="D290" s="1">
        <v>61</v>
      </c>
      <c r="E290" s="1" t="s">
        <v>805</v>
      </c>
      <c r="F290" s="1" t="s">
        <v>803</v>
      </c>
      <c r="G290" s="1" t="s">
        <v>5</v>
      </c>
    </row>
    <row r="291" spans="1:7" x14ac:dyDescent="0.3">
      <c r="A291" s="1" t="s">
        <v>1095</v>
      </c>
      <c r="B291" s="1">
        <v>164</v>
      </c>
      <c r="C291" s="1">
        <v>0</v>
      </c>
      <c r="D291" s="1">
        <v>59</v>
      </c>
      <c r="E291" s="1" t="s">
        <v>805</v>
      </c>
      <c r="F291" s="1" t="s">
        <v>803</v>
      </c>
      <c r="G291" s="1" t="s">
        <v>5</v>
      </c>
    </row>
    <row r="292" spans="1:7" x14ac:dyDescent="0.3">
      <c r="A292" s="1" t="s">
        <v>1096</v>
      </c>
      <c r="B292" s="1">
        <v>113</v>
      </c>
      <c r="C292" s="1">
        <v>0</v>
      </c>
      <c r="D292" s="1">
        <v>69</v>
      </c>
      <c r="E292" s="1" t="s">
        <v>805</v>
      </c>
      <c r="F292" s="1" t="s">
        <v>803</v>
      </c>
      <c r="G292" s="1" t="s">
        <v>5</v>
      </c>
    </row>
    <row r="293" spans="1:7" x14ac:dyDescent="0.3">
      <c r="A293" s="1" t="s">
        <v>1097</v>
      </c>
      <c r="B293" s="1">
        <v>762</v>
      </c>
      <c r="C293" s="1">
        <v>1</v>
      </c>
      <c r="D293" s="1">
        <v>67</v>
      </c>
      <c r="E293" s="1" t="s">
        <v>802</v>
      </c>
      <c r="F293" s="1" t="s">
        <v>803</v>
      </c>
      <c r="G293" s="1" t="s">
        <v>5</v>
      </c>
    </row>
    <row r="294" spans="1:7" x14ac:dyDescent="0.3">
      <c r="A294" s="1" t="s">
        <v>1098</v>
      </c>
      <c r="B294" s="1">
        <v>224</v>
      </c>
      <c r="C294" s="1">
        <v>0</v>
      </c>
      <c r="D294" s="1">
        <v>51</v>
      </c>
      <c r="E294" s="1" t="s">
        <v>805</v>
      </c>
      <c r="F294" s="1" t="s">
        <v>810</v>
      </c>
      <c r="G294" s="1" t="s">
        <v>5</v>
      </c>
    </row>
    <row r="295" spans="1:7" x14ac:dyDescent="0.3">
      <c r="A295" s="1" t="s">
        <v>1099</v>
      </c>
      <c r="B295" s="1">
        <v>21</v>
      </c>
      <c r="C295" s="1">
        <v>0</v>
      </c>
      <c r="D295" s="1">
        <v>55</v>
      </c>
      <c r="E295" s="1" t="s">
        <v>805</v>
      </c>
      <c r="F295" s="1" t="s">
        <v>803</v>
      </c>
      <c r="G295" s="1" t="s">
        <v>5</v>
      </c>
    </row>
    <row r="296" spans="1:7" x14ac:dyDescent="0.3">
      <c r="A296" s="1" t="s">
        <v>1100</v>
      </c>
      <c r="B296" s="1">
        <v>450</v>
      </c>
      <c r="C296" s="1">
        <v>0</v>
      </c>
      <c r="D296" s="1">
        <v>65</v>
      </c>
      <c r="E296" s="1" t="s">
        <v>802</v>
      </c>
      <c r="F296" s="1" t="s">
        <v>803</v>
      </c>
      <c r="G296" s="1" t="s">
        <v>5</v>
      </c>
    </row>
    <row r="297" spans="1:7" x14ac:dyDescent="0.3">
      <c r="A297" s="1" t="s">
        <v>1101</v>
      </c>
      <c r="B297" s="1">
        <v>951</v>
      </c>
      <c r="C297" s="1">
        <v>0</v>
      </c>
      <c r="D297" s="1">
        <v>63</v>
      </c>
      <c r="E297" s="1" t="s">
        <v>805</v>
      </c>
      <c r="F297" s="1" t="s">
        <v>803</v>
      </c>
      <c r="G297" s="1" t="s">
        <v>5</v>
      </c>
    </row>
    <row r="298" spans="1:7" x14ac:dyDescent="0.3">
      <c r="A298" s="1" t="s">
        <v>1102</v>
      </c>
      <c r="B298" s="1">
        <v>359</v>
      </c>
      <c r="C298" s="1">
        <v>1</v>
      </c>
      <c r="D298" s="1">
        <v>62</v>
      </c>
      <c r="E298" s="1" t="s">
        <v>805</v>
      </c>
      <c r="F298" s="1" t="s">
        <v>803</v>
      </c>
      <c r="G298" s="1" t="s">
        <v>5</v>
      </c>
    </row>
    <row r="299" spans="1:7" x14ac:dyDescent="0.3">
      <c r="A299" s="1" t="s">
        <v>1103</v>
      </c>
      <c r="B299" s="1">
        <v>427</v>
      </c>
      <c r="C299" s="1">
        <v>0</v>
      </c>
      <c r="D299" s="1">
        <v>76</v>
      </c>
      <c r="E299" s="1" t="s">
        <v>802</v>
      </c>
      <c r="F299" s="1" t="s">
        <v>803</v>
      </c>
      <c r="G299" s="1" t="s">
        <v>5</v>
      </c>
    </row>
    <row r="300" spans="1:7" x14ac:dyDescent="0.3">
      <c r="A300" s="1" t="s">
        <v>1104</v>
      </c>
      <c r="B300" s="1">
        <v>131</v>
      </c>
      <c r="C300" s="1">
        <v>0</v>
      </c>
      <c r="D300" s="1">
        <v>84</v>
      </c>
      <c r="E300" s="1" t="s">
        <v>802</v>
      </c>
      <c r="F300" s="1" t="s">
        <v>806</v>
      </c>
      <c r="G300" s="1" t="s">
        <v>5</v>
      </c>
    </row>
    <row r="301" spans="1:7" x14ac:dyDescent="0.3">
      <c r="A301" s="1" t="s">
        <v>1105</v>
      </c>
      <c r="B301" s="1">
        <v>801</v>
      </c>
      <c r="C301" s="1">
        <v>1</v>
      </c>
      <c r="D301" s="1">
        <v>55</v>
      </c>
      <c r="E301" s="1" t="s">
        <v>805</v>
      </c>
      <c r="F301" s="1" t="s">
        <v>803</v>
      </c>
      <c r="G301" s="1" t="s">
        <v>5</v>
      </c>
    </row>
    <row r="302" spans="1:7" x14ac:dyDescent="0.3">
      <c r="A302" s="1" t="s">
        <v>1106</v>
      </c>
      <c r="B302" s="1">
        <v>29</v>
      </c>
      <c r="C302" s="1">
        <v>0</v>
      </c>
      <c r="D302" s="1">
        <v>80</v>
      </c>
      <c r="E302" s="1" t="s">
        <v>802</v>
      </c>
      <c r="F302" s="1" t="s">
        <v>810</v>
      </c>
      <c r="G302" s="1" t="s">
        <v>5</v>
      </c>
    </row>
    <row r="303" spans="1:7" x14ac:dyDescent="0.3">
      <c r="A303" s="1" t="s">
        <v>1107</v>
      </c>
      <c r="B303" s="1">
        <v>533</v>
      </c>
      <c r="C303" s="1">
        <v>1</v>
      </c>
      <c r="D303" s="1">
        <v>70</v>
      </c>
      <c r="E303" s="1" t="s">
        <v>802</v>
      </c>
      <c r="F303" s="1" t="s">
        <v>810</v>
      </c>
      <c r="G303" s="1" t="s">
        <v>5</v>
      </c>
    </row>
    <row r="304" spans="1:7" x14ac:dyDescent="0.3">
      <c r="A304" s="1" t="s">
        <v>1108</v>
      </c>
      <c r="B304" s="1">
        <v>675</v>
      </c>
      <c r="C304" s="1">
        <v>0</v>
      </c>
      <c r="D304" s="1">
        <v>42</v>
      </c>
      <c r="E304" s="1" t="s">
        <v>802</v>
      </c>
      <c r="F304" s="1" t="s">
        <v>803</v>
      </c>
      <c r="G304" s="1" t="s">
        <v>5</v>
      </c>
    </row>
    <row r="305" spans="1:7" x14ac:dyDescent="0.3">
      <c r="A305" s="1" t="s">
        <v>1109</v>
      </c>
      <c r="B305" s="1">
        <v>946</v>
      </c>
      <c r="C305" s="1">
        <v>0</v>
      </c>
      <c r="D305" s="1">
        <v>71</v>
      </c>
      <c r="E305" s="1" t="s">
        <v>802</v>
      </c>
      <c r="F305" s="1" t="s">
        <v>803</v>
      </c>
      <c r="G305" s="1" t="s">
        <v>5</v>
      </c>
    </row>
    <row r="306" spans="1:7" x14ac:dyDescent="0.3">
      <c r="A306" s="1" t="s">
        <v>1110</v>
      </c>
      <c r="B306" s="1">
        <v>225</v>
      </c>
      <c r="C306" s="1">
        <v>0</v>
      </c>
      <c r="D306" s="1">
        <v>58</v>
      </c>
      <c r="E306" s="1" t="s">
        <v>805</v>
      </c>
      <c r="F306" s="1" t="s">
        <v>803</v>
      </c>
      <c r="G306" s="1" t="s">
        <v>5</v>
      </c>
    </row>
    <row r="307" spans="1:7" x14ac:dyDescent="0.3">
      <c r="A307" s="1" t="s">
        <v>1111</v>
      </c>
      <c r="B307" s="1">
        <v>474</v>
      </c>
      <c r="C307" s="1">
        <v>1</v>
      </c>
      <c r="D307" s="1">
        <v>58</v>
      </c>
      <c r="E307" s="1" t="s">
        <v>802</v>
      </c>
      <c r="F307" s="1" t="s">
        <v>803</v>
      </c>
      <c r="G307" s="1" t="s">
        <v>5</v>
      </c>
    </row>
    <row r="308" spans="1:7" x14ac:dyDescent="0.3">
      <c r="A308" s="1" t="s">
        <v>1112</v>
      </c>
      <c r="B308" s="1">
        <v>67</v>
      </c>
      <c r="C308" s="1">
        <v>1</v>
      </c>
      <c r="D308" s="1">
        <v>60</v>
      </c>
      <c r="E308" s="1" t="s">
        <v>802</v>
      </c>
      <c r="F308" s="1" t="s">
        <v>810</v>
      </c>
      <c r="G308" s="1" t="s">
        <v>5</v>
      </c>
    </row>
    <row r="309" spans="1:7" x14ac:dyDescent="0.3">
      <c r="A309" s="1" t="s">
        <v>1113</v>
      </c>
      <c r="B309" s="1">
        <v>607</v>
      </c>
      <c r="C309" s="1">
        <v>1</v>
      </c>
      <c r="D309" s="1">
        <v>61</v>
      </c>
      <c r="E309" s="1" t="s">
        <v>805</v>
      </c>
      <c r="F309" s="1" t="s">
        <v>810</v>
      </c>
      <c r="G309" s="1" t="s">
        <v>5</v>
      </c>
    </row>
    <row r="310" spans="1:7" x14ac:dyDescent="0.3">
      <c r="A310" s="1" t="s">
        <v>1114</v>
      </c>
      <c r="B310" s="1">
        <v>81</v>
      </c>
      <c r="C310" s="1">
        <v>1</v>
      </c>
      <c r="D310" s="1">
        <v>57</v>
      </c>
      <c r="E310" s="1" t="s">
        <v>805</v>
      </c>
      <c r="F310" s="1" t="s">
        <v>824</v>
      </c>
      <c r="G310" s="1" t="s">
        <v>5</v>
      </c>
    </row>
    <row r="311" spans="1:7" x14ac:dyDescent="0.3">
      <c r="A311" s="1" t="s">
        <v>1115</v>
      </c>
      <c r="B311" s="1">
        <v>895</v>
      </c>
      <c r="C311" s="1">
        <v>0</v>
      </c>
      <c r="D311" s="1">
        <v>49</v>
      </c>
      <c r="E311" s="1" t="s">
        <v>805</v>
      </c>
      <c r="F311" s="1" t="s">
        <v>810</v>
      </c>
      <c r="G311" s="1" t="s">
        <v>5</v>
      </c>
    </row>
    <row r="312" spans="1:7" x14ac:dyDescent="0.3">
      <c r="A312" s="1" t="s">
        <v>1116</v>
      </c>
      <c r="B312" s="1">
        <v>245</v>
      </c>
      <c r="C312" s="1">
        <v>1</v>
      </c>
      <c r="D312" s="1">
        <v>72</v>
      </c>
      <c r="E312" s="1" t="s">
        <v>802</v>
      </c>
      <c r="F312" s="1" t="s">
        <v>803</v>
      </c>
      <c r="G312" s="1" t="s">
        <v>5</v>
      </c>
    </row>
    <row r="313" spans="1:7" x14ac:dyDescent="0.3">
      <c r="A313" s="1" t="s">
        <v>1117</v>
      </c>
      <c r="B313" s="1">
        <v>981</v>
      </c>
      <c r="C313" s="1">
        <v>0</v>
      </c>
      <c r="D313" s="1">
        <v>71</v>
      </c>
      <c r="E313" s="1" t="s">
        <v>802</v>
      </c>
      <c r="F313" s="1" t="s">
        <v>810</v>
      </c>
      <c r="G313" s="1" t="s">
        <v>5</v>
      </c>
    </row>
    <row r="314" spans="1:7" x14ac:dyDescent="0.3">
      <c r="A314" s="1" t="s">
        <v>1118</v>
      </c>
      <c r="B314" s="1">
        <v>292</v>
      </c>
      <c r="C314" s="1">
        <v>1</v>
      </c>
      <c r="D314" s="1">
        <v>72</v>
      </c>
      <c r="E314" s="1" t="s">
        <v>802</v>
      </c>
      <c r="F314" s="1" t="s">
        <v>803</v>
      </c>
      <c r="G314" s="1" t="s">
        <v>5</v>
      </c>
    </row>
    <row r="315" spans="1:7" x14ac:dyDescent="0.3">
      <c r="A315" s="1" t="s">
        <v>1119</v>
      </c>
      <c r="B315" s="1">
        <v>21</v>
      </c>
      <c r="C315" s="1">
        <v>0</v>
      </c>
      <c r="D315" s="1">
        <v>58</v>
      </c>
      <c r="E315" s="1" t="s">
        <v>802</v>
      </c>
      <c r="F315" s="1" t="s">
        <v>803</v>
      </c>
      <c r="G315" s="1" t="s">
        <v>5</v>
      </c>
    </row>
    <row r="316" spans="1:7" x14ac:dyDescent="0.3">
      <c r="A316" s="1" t="s">
        <v>1120</v>
      </c>
      <c r="B316" s="1">
        <v>348</v>
      </c>
      <c r="C316" s="1">
        <v>1</v>
      </c>
      <c r="D316" s="1">
        <v>75</v>
      </c>
      <c r="E316" s="1" t="s">
        <v>802</v>
      </c>
      <c r="F316" s="1" t="s">
        <v>810</v>
      </c>
      <c r="G316" s="1" t="s">
        <v>5</v>
      </c>
    </row>
    <row r="317" spans="1:7" x14ac:dyDescent="0.3">
      <c r="A317" s="1" t="s">
        <v>1121</v>
      </c>
      <c r="B317" s="1">
        <v>439</v>
      </c>
      <c r="C317" s="1">
        <v>1</v>
      </c>
      <c r="D317" s="1">
        <v>72</v>
      </c>
      <c r="E317" s="1" t="s">
        <v>805</v>
      </c>
      <c r="F317" s="1" t="s">
        <v>803</v>
      </c>
      <c r="G317" s="1" t="s">
        <v>5</v>
      </c>
    </row>
    <row r="318" spans="1:7" x14ac:dyDescent="0.3">
      <c r="A318" s="1" t="s">
        <v>1122</v>
      </c>
      <c r="B318" s="1">
        <v>1133</v>
      </c>
      <c r="C318" s="1">
        <v>0</v>
      </c>
      <c r="D318" s="1">
        <v>53</v>
      </c>
      <c r="E318" s="1" t="s">
        <v>802</v>
      </c>
      <c r="F318" s="1" t="s">
        <v>803</v>
      </c>
      <c r="G318" s="1" t="s">
        <v>5</v>
      </c>
    </row>
    <row r="319" spans="1:7" x14ac:dyDescent="0.3">
      <c r="A319" s="1" t="s">
        <v>1123</v>
      </c>
      <c r="B319" s="1">
        <v>1010</v>
      </c>
      <c r="C319" s="1">
        <v>0</v>
      </c>
      <c r="D319" s="1">
        <v>59</v>
      </c>
      <c r="E319" s="1" t="s">
        <v>805</v>
      </c>
      <c r="F319" s="1" t="s">
        <v>803</v>
      </c>
      <c r="G319" s="1" t="s">
        <v>5</v>
      </c>
    </row>
    <row r="320" spans="1:7" x14ac:dyDescent="0.3">
      <c r="A320" s="1" t="s">
        <v>1124</v>
      </c>
      <c r="B320" s="1">
        <v>899</v>
      </c>
      <c r="C320" s="1">
        <v>0</v>
      </c>
      <c r="D320" s="1">
        <v>60</v>
      </c>
      <c r="E320" s="1" t="s">
        <v>805</v>
      </c>
      <c r="F320" s="1" t="s">
        <v>803</v>
      </c>
      <c r="G320" s="1" t="s">
        <v>5</v>
      </c>
    </row>
    <row r="321" spans="1:7" x14ac:dyDescent="0.3">
      <c r="A321" s="1" t="s">
        <v>1125</v>
      </c>
      <c r="B321" s="1">
        <v>276</v>
      </c>
      <c r="C321" s="1">
        <v>1</v>
      </c>
      <c r="D321" s="1">
        <v>50</v>
      </c>
      <c r="E321" s="1" t="s">
        <v>802</v>
      </c>
      <c r="F321" s="1" t="s">
        <v>824</v>
      </c>
      <c r="G321" s="1" t="s">
        <v>5</v>
      </c>
    </row>
    <row r="322" spans="1:7" x14ac:dyDescent="0.3">
      <c r="A322" s="1" t="s">
        <v>1126</v>
      </c>
      <c r="B322" s="1">
        <v>105</v>
      </c>
      <c r="C322" s="1">
        <v>1</v>
      </c>
      <c r="D322" s="1">
        <v>74</v>
      </c>
      <c r="E322" s="1" t="s">
        <v>805</v>
      </c>
      <c r="F322" s="1" t="s">
        <v>810</v>
      </c>
      <c r="G322" s="1" t="s">
        <v>5</v>
      </c>
    </row>
    <row r="323" spans="1:7" x14ac:dyDescent="0.3">
      <c r="A323" s="1" t="s">
        <v>1127</v>
      </c>
      <c r="B323" s="1">
        <v>378</v>
      </c>
      <c r="C323" s="1">
        <v>0</v>
      </c>
      <c r="D323" s="1">
        <v>74</v>
      </c>
      <c r="E323" s="1" t="s">
        <v>805</v>
      </c>
      <c r="F323" s="1" t="s">
        <v>810</v>
      </c>
      <c r="G323" s="1" t="s">
        <v>5</v>
      </c>
    </row>
    <row r="324" spans="1:7" x14ac:dyDescent="0.3">
      <c r="A324" s="1" t="s">
        <v>1128</v>
      </c>
      <c r="B324" s="1">
        <v>874</v>
      </c>
      <c r="C324" s="1">
        <v>1</v>
      </c>
      <c r="D324" s="1">
        <v>59</v>
      </c>
      <c r="E324" s="1" t="s">
        <v>805</v>
      </c>
      <c r="F324" s="1" t="s">
        <v>803</v>
      </c>
      <c r="G324" s="1" t="s">
        <v>5</v>
      </c>
    </row>
    <row r="325" spans="1:7" x14ac:dyDescent="0.3">
      <c r="A325" s="1" t="s">
        <v>1129</v>
      </c>
      <c r="B325" s="1">
        <v>466</v>
      </c>
      <c r="C325" s="1">
        <v>1</v>
      </c>
      <c r="D325" s="1">
        <v>62</v>
      </c>
      <c r="E325" s="1" t="s">
        <v>805</v>
      </c>
      <c r="F325" s="1" t="s">
        <v>810</v>
      </c>
      <c r="G325" s="1" t="s">
        <v>5</v>
      </c>
    </row>
    <row r="326" spans="1:7" x14ac:dyDescent="0.3">
      <c r="A326" s="1" t="s">
        <v>1130</v>
      </c>
      <c r="B326" s="1">
        <v>552</v>
      </c>
      <c r="C326" s="1">
        <v>1</v>
      </c>
      <c r="D326" s="1">
        <v>63</v>
      </c>
      <c r="E326" s="1" t="s">
        <v>805</v>
      </c>
      <c r="F326" s="1" t="s">
        <v>824</v>
      </c>
      <c r="G326" s="1" t="s">
        <v>5</v>
      </c>
    </row>
    <row r="327" spans="1:7" x14ac:dyDescent="0.3">
      <c r="A327" s="1" t="s">
        <v>1131</v>
      </c>
      <c r="B327" s="1">
        <v>1210</v>
      </c>
      <c r="C327" s="1">
        <v>0</v>
      </c>
      <c r="D327" s="1">
        <v>62</v>
      </c>
      <c r="E327" s="1" t="s">
        <v>802</v>
      </c>
      <c r="F327" s="1" t="s">
        <v>810</v>
      </c>
      <c r="G327" s="1" t="s">
        <v>5</v>
      </c>
    </row>
    <row r="328" spans="1:7" x14ac:dyDescent="0.3">
      <c r="A328" s="1" t="s">
        <v>1132</v>
      </c>
      <c r="B328" s="1">
        <v>1023</v>
      </c>
      <c r="C328" s="1">
        <v>0</v>
      </c>
      <c r="D328" s="1">
        <v>65</v>
      </c>
      <c r="E328" s="1" t="s">
        <v>805</v>
      </c>
      <c r="F328" s="1" t="s">
        <v>810</v>
      </c>
      <c r="G328" s="1" t="s">
        <v>5</v>
      </c>
    </row>
    <row r="329" spans="1:7" x14ac:dyDescent="0.3">
      <c r="A329" s="1" t="s">
        <v>1133</v>
      </c>
      <c r="B329" s="1">
        <v>1090</v>
      </c>
      <c r="C329" s="1">
        <v>0</v>
      </c>
      <c r="D329" s="1">
        <v>69</v>
      </c>
      <c r="E329" s="1" t="s">
        <v>802</v>
      </c>
      <c r="F329" s="1" t="s">
        <v>806</v>
      </c>
      <c r="G329" s="1" t="s">
        <v>5</v>
      </c>
    </row>
    <row r="330" spans="1:7" x14ac:dyDescent="0.3">
      <c r="A330" s="1" t="s">
        <v>1134</v>
      </c>
      <c r="B330" s="1">
        <v>1072</v>
      </c>
      <c r="C330" s="1">
        <v>0</v>
      </c>
      <c r="D330" s="1">
        <v>69</v>
      </c>
      <c r="E330" s="1" t="s">
        <v>802</v>
      </c>
      <c r="F330" s="1" t="s">
        <v>810</v>
      </c>
      <c r="G330" s="1" t="s">
        <v>5</v>
      </c>
    </row>
    <row r="331" spans="1:7" x14ac:dyDescent="0.3">
      <c r="A331" s="1" t="s">
        <v>1135</v>
      </c>
      <c r="B331" s="1">
        <v>280</v>
      </c>
      <c r="C331" s="1">
        <v>0</v>
      </c>
      <c r="D331" s="1">
        <v>69</v>
      </c>
      <c r="E331" s="1" t="s">
        <v>805</v>
      </c>
      <c r="F331" s="1" t="s">
        <v>810</v>
      </c>
      <c r="G331" s="1" t="s">
        <v>5</v>
      </c>
    </row>
    <row r="332" spans="1:7" x14ac:dyDescent="0.3">
      <c r="A332" s="1" t="s">
        <v>1136</v>
      </c>
      <c r="B332" s="1">
        <v>666</v>
      </c>
      <c r="C332" s="1">
        <v>0</v>
      </c>
      <c r="D332" s="1">
        <v>64</v>
      </c>
      <c r="E332" s="1" t="s">
        <v>805</v>
      </c>
      <c r="F332" s="1" t="s">
        <v>824</v>
      </c>
      <c r="G332" s="1" t="s">
        <v>5</v>
      </c>
    </row>
    <row r="333" spans="1:7" x14ac:dyDescent="0.3">
      <c r="A333" s="1" t="s">
        <v>1137</v>
      </c>
      <c r="B333" s="1">
        <v>1367</v>
      </c>
      <c r="C333" s="1">
        <v>0</v>
      </c>
      <c r="D333" s="1">
        <v>64</v>
      </c>
      <c r="E333" s="1" t="s">
        <v>802</v>
      </c>
      <c r="F333" s="1" t="s">
        <v>810</v>
      </c>
      <c r="G333" s="1" t="s">
        <v>5</v>
      </c>
    </row>
    <row r="334" spans="1:7" x14ac:dyDescent="0.3">
      <c r="A334" s="1" t="s">
        <v>1138</v>
      </c>
      <c r="B334" s="1">
        <v>949</v>
      </c>
      <c r="C334" s="1">
        <v>0</v>
      </c>
      <c r="D334" s="1">
        <v>54</v>
      </c>
      <c r="E334" s="1" t="s">
        <v>802</v>
      </c>
      <c r="F334" s="1" t="s">
        <v>810</v>
      </c>
      <c r="G334" s="1" t="s">
        <v>5</v>
      </c>
    </row>
    <row r="335" spans="1:7" x14ac:dyDescent="0.3">
      <c r="A335" s="1" t="s">
        <v>1139</v>
      </c>
      <c r="B335" s="1">
        <v>940</v>
      </c>
      <c r="C335" s="1">
        <v>0</v>
      </c>
      <c r="D335" s="1">
        <v>65</v>
      </c>
      <c r="E335" s="1" t="s">
        <v>805</v>
      </c>
      <c r="F335" s="1" t="s">
        <v>803</v>
      </c>
      <c r="G335" s="1" t="s">
        <v>5</v>
      </c>
    </row>
    <row r="336" spans="1:7" x14ac:dyDescent="0.3">
      <c r="A336" s="1" t="s">
        <v>1140</v>
      </c>
      <c r="B336" s="1">
        <v>1223</v>
      </c>
      <c r="C336" s="1">
        <v>0</v>
      </c>
      <c r="D336" s="1">
        <v>70</v>
      </c>
      <c r="E336" s="1" t="s">
        <v>805</v>
      </c>
      <c r="F336" s="1" t="s">
        <v>810</v>
      </c>
      <c r="G336" s="1" t="s">
        <v>5</v>
      </c>
    </row>
    <row r="337" spans="1:7" x14ac:dyDescent="0.3">
      <c r="A337" s="1" t="s">
        <v>1141</v>
      </c>
      <c r="B337" s="1">
        <v>273</v>
      </c>
      <c r="C337" s="1">
        <v>0</v>
      </c>
      <c r="D337" s="1">
        <v>41</v>
      </c>
      <c r="E337" s="1" t="s">
        <v>805</v>
      </c>
      <c r="F337" s="1" t="s">
        <v>806</v>
      </c>
      <c r="G337" s="1" t="s">
        <v>5</v>
      </c>
    </row>
    <row r="338" spans="1:7" x14ac:dyDescent="0.3">
      <c r="A338" s="1" t="s">
        <v>1142</v>
      </c>
      <c r="B338" s="1">
        <v>370</v>
      </c>
      <c r="C338" s="1">
        <v>1</v>
      </c>
      <c r="D338" s="1">
        <v>57</v>
      </c>
      <c r="E338" s="1" t="s">
        <v>802</v>
      </c>
      <c r="F338" s="1" t="s">
        <v>803</v>
      </c>
      <c r="G338" s="1" t="s">
        <v>5</v>
      </c>
    </row>
    <row r="339" spans="1:7" x14ac:dyDescent="0.3">
      <c r="A339" s="1" t="s">
        <v>1143</v>
      </c>
      <c r="B339" s="1">
        <v>605</v>
      </c>
      <c r="C339" s="1">
        <v>1</v>
      </c>
      <c r="D339" s="1">
        <v>75</v>
      </c>
      <c r="E339" s="1" t="s">
        <v>805</v>
      </c>
      <c r="F339" s="1" t="s">
        <v>810</v>
      </c>
      <c r="G339" s="1" t="s">
        <v>5</v>
      </c>
    </row>
    <row r="340" spans="1:7" x14ac:dyDescent="0.3">
      <c r="A340" s="1" t="s">
        <v>1144</v>
      </c>
      <c r="B340" s="1">
        <v>779</v>
      </c>
      <c r="C340" s="1">
        <v>1</v>
      </c>
      <c r="D340" s="1">
        <v>68</v>
      </c>
      <c r="E340" s="1" t="s">
        <v>802</v>
      </c>
      <c r="F340" s="1" t="s">
        <v>803</v>
      </c>
      <c r="G340" s="1" t="s">
        <v>5</v>
      </c>
    </row>
    <row r="341" spans="1:7" x14ac:dyDescent="0.3">
      <c r="A341" s="1" t="s">
        <v>1145</v>
      </c>
      <c r="B341" s="1">
        <v>997</v>
      </c>
      <c r="C341" s="1">
        <v>0</v>
      </c>
      <c r="D341" s="1">
        <v>64</v>
      </c>
      <c r="E341" s="1" t="s">
        <v>802</v>
      </c>
      <c r="F341" s="1" t="s">
        <v>810</v>
      </c>
      <c r="G341" s="1" t="s">
        <v>5</v>
      </c>
    </row>
    <row r="342" spans="1:7" x14ac:dyDescent="0.3">
      <c r="A342" s="1" t="s">
        <v>1146</v>
      </c>
      <c r="B342" s="1">
        <v>279</v>
      </c>
      <c r="C342" s="1">
        <v>1</v>
      </c>
      <c r="D342" s="1">
        <v>67</v>
      </c>
      <c r="E342" s="1" t="s">
        <v>805</v>
      </c>
      <c r="F342" s="1" t="s">
        <v>810</v>
      </c>
      <c r="G342" s="1" t="s">
        <v>5</v>
      </c>
    </row>
    <row r="343" spans="1:7" x14ac:dyDescent="0.3">
      <c r="A343" s="1" t="s">
        <v>1147</v>
      </c>
      <c r="B343" s="1">
        <v>794</v>
      </c>
      <c r="C343" s="1">
        <v>1</v>
      </c>
      <c r="D343" s="1">
        <v>46</v>
      </c>
      <c r="E343" s="1" t="s">
        <v>802</v>
      </c>
      <c r="F343" s="1" t="s">
        <v>803</v>
      </c>
      <c r="G343" s="1" t="s">
        <v>5</v>
      </c>
    </row>
    <row r="344" spans="1:7" x14ac:dyDescent="0.3">
      <c r="A344" s="1" t="s">
        <v>1148</v>
      </c>
      <c r="B344" s="1">
        <v>1190</v>
      </c>
      <c r="C344" s="1">
        <v>0</v>
      </c>
      <c r="D344" s="1">
        <v>60</v>
      </c>
      <c r="E344" s="1" t="s">
        <v>805</v>
      </c>
      <c r="F344" s="1" t="s">
        <v>810</v>
      </c>
      <c r="G344" s="1" t="s">
        <v>5</v>
      </c>
    </row>
    <row r="345" spans="1:7" x14ac:dyDescent="0.3">
      <c r="A345" s="1" t="s">
        <v>1149</v>
      </c>
      <c r="B345" s="1">
        <v>588</v>
      </c>
      <c r="C345" s="1">
        <v>1</v>
      </c>
      <c r="D345" s="1">
        <v>57</v>
      </c>
      <c r="E345" s="1" t="s">
        <v>802</v>
      </c>
      <c r="F345" s="1" t="s">
        <v>810</v>
      </c>
      <c r="G345" s="1" t="s">
        <v>5</v>
      </c>
    </row>
    <row r="346" spans="1:7" x14ac:dyDescent="0.3">
      <c r="A346" s="1" t="s">
        <v>1150</v>
      </c>
      <c r="B346" s="1">
        <v>416</v>
      </c>
      <c r="C346" s="1">
        <v>0</v>
      </c>
      <c r="D346" s="1">
        <v>69</v>
      </c>
      <c r="E346" s="1" t="s">
        <v>805</v>
      </c>
      <c r="F346" s="1" t="s">
        <v>810</v>
      </c>
      <c r="G346" s="1" t="s">
        <v>5</v>
      </c>
    </row>
    <row r="347" spans="1:7" x14ac:dyDescent="0.3">
      <c r="A347" s="1" t="s">
        <v>1151</v>
      </c>
      <c r="B347" s="1">
        <v>526</v>
      </c>
      <c r="C347" s="1">
        <v>1</v>
      </c>
      <c r="D347" s="1">
        <v>74</v>
      </c>
      <c r="E347" s="1" t="s">
        <v>802</v>
      </c>
      <c r="F347" s="1" t="s">
        <v>810</v>
      </c>
      <c r="G347" s="1" t="s">
        <v>5</v>
      </c>
    </row>
    <row r="348" spans="1:7" x14ac:dyDescent="0.3">
      <c r="A348" s="1" t="s">
        <v>1152</v>
      </c>
      <c r="B348" s="1">
        <v>422</v>
      </c>
      <c r="C348" s="1">
        <v>1</v>
      </c>
      <c r="D348" s="1">
        <v>59</v>
      </c>
      <c r="E348" s="1" t="s">
        <v>805</v>
      </c>
      <c r="F348" s="1" t="s">
        <v>810</v>
      </c>
      <c r="G348" s="1" t="s">
        <v>5</v>
      </c>
    </row>
    <row r="349" spans="1:7" x14ac:dyDescent="0.3">
      <c r="A349" s="1" t="s">
        <v>1153</v>
      </c>
      <c r="B349" s="1">
        <v>0</v>
      </c>
      <c r="C349" s="1">
        <v>0</v>
      </c>
      <c r="D349" s="1">
        <v>58</v>
      </c>
      <c r="E349" s="1" t="s">
        <v>805</v>
      </c>
      <c r="F349" s="1" t="s">
        <v>810</v>
      </c>
      <c r="G349" s="1" t="s">
        <v>5</v>
      </c>
    </row>
    <row r="350" spans="1:7" x14ac:dyDescent="0.3">
      <c r="A350" s="1" t="s">
        <v>1154</v>
      </c>
      <c r="B350" s="1">
        <v>485</v>
      </c>
      <c r="C350" s="1">
        <v>0</v>
      </c>
      <c r="D350" s="1">
        <v>54</v>
      </c>
      <c r="E350" s="1" t="s">
        <v>805</v>
      </c>
      <c r="F350" s="1" t="s">
        <v>810</v>
      </c>
      <c r="G350" s="1" t="s">
        <v>5</v>
      </c>
    </row>
    <row r="351" spans="1:7" x14ac:dyDescent="0.3">
      <c r="A351" s="1" t="s">
        <v>1155</v>
      </c>
      <c r="B351" s="1">
        <v>1055</v>
      </c>
      <c r="C351" s="1">
        <v>0</v>
      </c>
      <c r="D351" s="1">
        <v>78</v>
      </c>
      <c r="E351" s="1" t="s">
        <v>802</v>
      </c>
      <c r="F351" s="1" t="s">
        <v>810</v>
      </c>
      <c r="G351" s="1" t="s">
        <v>5</v>
      </c>
    </row>
    <row r="352" spans="1:7" x14ac:dyDescent="0.3">
      <c r="A352" s="1" t="s">
        <v>1156</v>
      </c>
      <c r="B352" s="1">
        <v>0</v>
      </c>
      <c r="C352" s="1">
        <v>0</v>
      </c>
      <c r="D352" s="1">
        <v>71</v>
      </c>
      <c r="E352" s="1" t="s">
        <v>802</v>
      </c>
      <c r="F352" s="1" t="s">
        <v>4</v>
      </c>
      <c r="G352" s="1" t="s">
        <v>5</v>
      </c>
    </row>
    <row r="353" spans="1:7" x14ac:dyDescent="0.3">
      <c r="A353" s="1" t="s">
        <v>1157</v>
      </c>
      <c r="B353" s="1">
        <v>0</v>
      </c>
      <c r="C353" s="1">
        <v>0</v>
      </c>
      <c r="D353" s="1">
        <v>74</v>
      </c>
      <c r="E353" s="1" t="s">
        <v>802</v>
      </c>
      <c r="F353" s="1" t="s">
        <v>4</v>
      </c>
      <c r="G353" s="1" t="s">
        <v>5</v>
      </c>
    </row>
    <row r="354" spans="1:7" x14ac:dyDescent="0.3">
      <c r="A354" s="1" t="s">
        <v>1158</v>
      </c>
      <c r="B354" s="1">
        <v>0</v>
      </c>
      <c r="C354" s="1">
        <v>0</v>
      </c>
      <c r="D354" s="1">
        <v>75</v>
      </c>
      <c r="E354" s="1" t="s">
        <v>805</v>
      </c>
      <c r="F354" s="1" t="s">
        <v>4</v>
      </c>
      <c r="G354" s="1" t="s">
        <v>5</v>
      </c>
    </row>
    <row r="355" spans="1:7" x14ac:dyDescent="0.3">
      <c r="A355" s="1" t="s">
        <v>1159</v>
      </c>
      <c r="B355" s="1">
        <v>0</v>
      </c>
      <c r="C355" s="1">
        <v>0</v>
      </c>
      <c r="D355" s="1">
        <v>78</v>
      </c>
      <c r="E355" s="1" t="s">
        <v>802</v>
      </c>
      <c r="F355" s="1" t="s">
        <v>824</v>
      </c>
      <c r="G355" s="1" t="s">
        <v>5</v>
      </c>
    </row>
    <row r="356" spans="1:7" x14ac:dyDescent="0.3">
      <c r="A356" s="1" t="s">
        <v>1160</v>
      </c>
      <c r="B356" s="1">
        <v>0</v>
      </c>
      <c r="C356" s="1">
        <v>0</v>
      </c>
      <c r="D356" s="1">
        <v>78</v>
      </c>
      <c r="E356" s="1" t="s">
        <v>805</v>
      </c>
      <c r="F356" s="1" t="s">
        <v>4</v>
      </c>
      <c r="G356" s="1" t="s">
        <v>5</v>
      </c>
    </row>
    <row r="357" spans="1:7" x14ac:dyDescent="0.3">
      <c r="A357" s="1" t="s">
        <v>1161</v>
      </c>
      <c r="B357" s="1">
        <v>0</v>
      </c>
      <c r="C357" s="1">
        <v>0</v>
      </c>
      <c r="D357" s="1">
        <v>87</v>
      </c>
      <c r="E357" s="1" t="s">
        <v>805</v>
      </c>
      <c r="F357" s="1" t="s">
        <v>4</v>
      </c>
      <c r="G357" s="1" t="s">
        <v>5</v>
      </c>
    </row>
    <row r="358" spans="1:7" x14ac:dyDescent="0.3">
      <c r="A358" s="1" t="s">
        <v>1162</v>
      </c>
      <c r="B358" s="1">
        <v>0</v>
      </c>
      <c r="C358" s="1">
        <v>0</v>
      </c>
      <c r="D358" s="1">
        <v>60</v>
      </c>
      <c r="E358" s="1" t="s">
        <v>802</v>
      </c>
      <c r="F358" s="1" t="s">
        <v>4</v>
      </c>
      <c r="G358" s="1" t="s">
        <v>5</v>
      </c>
    </row>
    <row r="359" spans="1:7" x14ac:dyDescent="0.3">
      <c r="A359" s="1" t="s">
        <v>1163</v>
      </c>
      <c r="B359" s="1">
        <v>0</v>
      </c>
      <c r="C359" s="1">
        <v>0</v>
      </c>
      <c r="D359" s="1">
        <v>66</v>
      </c>
      <c r="E359" s="1" t="s">
        <v>802</v>
      </c>
      <c r="F359" s="1" t="s">
        <v>803</v>
      </c>
      <c r="G359" s="1" t="s">
        <v>5</v>
      </c>
    </row>
    <row r="360" spans="1:7" x14ac:dyDescent="0.3">
      <c r="A360" s="1" t="s">
        <v>1164</v>
      </c>
      <c r="B360" s="1">
        <v>0</v>
      </c>
      <c r="C360" s="1">
        <v>0</v>
      </c>
      <c r="D360" s="1">
        <v>58</v>
      </c>
      <c r="E360" s="1" t="s">
        <v>805</v>
      </c>
      <c r="F360" s="1" t="s">
        <v>4</v>
      </c>
      <c r="G360" s="1" t="s">
        <v>5</v>
      </c>
    </row>
    <row r="361" spans="1:7" x14ac:dyDescent="0.3">
      <c r="A361" s="1" t="s">
        <v>1165</v>
      </c>
      <c r="B361" s="1">
        <v>0</v>
      </c>
      <c r="C361" s="1">
        <v>0</v>
      </c>
      <c r="D361" s="1">
        <v>65</v>
      </c>
      <c r="E361" s="1" t="s">
        <v>805</v>
      </c>
      <c r="F361" s="1" t="s">
        <v>4</v>
      </c>
      <c r="G361" s="1" t="s">
        <v>5</v>
      </c>
    </row>
    <row r="362" spans="1:7" x14ac:dyDescent="0.3">
      <c r="A362" s="1" t="s">
        <v>1166</v>
      </c>
      <c r="B362" s="1">
        <v>201</v>
      </c>
      <c r="C362" s="1">
        <v>1</v>
      </c>
      <c r="D362" s="1">
        <v>78</v>
      </c>
      <c r="E362" s="1" t="s">
        <v>802</v>
      </c>
      <c r="F362" s="1" t="s">
        <v>803</v>
      </c>
      <c r="G362" s="1" t="s">
        <v>5</v>
      </c>
    </row>
    <row r="363" spans="1:7" x14ac:dyDescent="0.3">
      <c r="A363" s="1" t="s">
        <v>1167</v>
      </c>
      <c r="B363" s="1">
        <v>291</v>
      </c>
      <c r="C363" s="1">
        <v>1</v>
      </c>
      <c r="D363" s="1">
        <v>43</v>
      </c>
      <c r="E363" s="1" t="s">
        <v>805</v>
      </c>
      <c r="F363" s="1" t="s">
        <v>810</v>
      </c>
      <c r="G363" s="1" t="s">
        <v>5</v>
      </c>
    </row>
    <row r="364" spans="1:7" x14ac:dyDescent="0.3">
      <c r="A364" s="1" t="s">
        <v>1168</v>
      </c>
      <c r="B364" s="1">
        <v>188</v>
      </c>
      <c r="C364" s="1">
        <v>1</v>
      </c>
      <c r="D364" s="1">
        <v>51</v>
      </c>
      <c r="E364" s="1" t="s">
        <v>805</v>
      </c>
      <c r="F364" s="1" t="s">
        <v>806</v>
      </c>
      <c r="G364" s="1" t="s">
        <v>5</v>
      </c>
    </row>
    <row r="365" spans="1:7" x14ac:dyDescent="0.3">
      <c r="A365" s="1" t="s">
        <v>1169</v>
      </c>
      <c r="B365" s="1">
        <v>294</v>
      </c>
      <c r="C365" s="1">
        <v>1</v>
      </c>
      <c r="D365" s="1">
        <v>79</v>
      </c>
      <c r="E365" s="1" t="s">
        <v>802</v>
      </c>
      <c r="F365" s="1" t="s">
        <v>4</v>
      </c>
      <c r="G365" s="1" t="s">
        <v>5</v>
      </c>
    </row>
    <row r="366" spans="1:7" x14ac:dyDescent="0.3">
      <c r="A366" s="1" t="s">
        <v>1170</v>
      </c>
      <c r="B366" s="1">
        <v>284</v>
      </c>
      <c r="C366" s="1">
        <v>1</v>
      </c>
      <c r="D366" s="1">
        <v>80</v>
      </c>
      <c r="E366" s="1" t="s">
        <v>805</v>
      </c>
      <c r="F366" s="1" t="s">
        <v>4</v>
      </c>
      <c r="G366" s="1" t="s">
        <v>5</v>
      </c>
    </row>
    <row r="367" spans="1:7" x14ac:dyDescent="0.3">
      <c r="A367" s="1" t="s">
        <v>1171</v>
      </c>
      <c r="B367" s="1">
        <v>124</v>
      </c>
      <c r="C367" s="1">
        <v>1</v>
      </c>
      <c r="D367" s="1">
        <v>80</v>
      </c>
      <c r="E367" s="1" t="s">
        <v>802</v>
      </c>
      <c r="F367" s="1" t="s">
        <v>803</v>
      </c>
      <c r="G367" s="1" t="s">
        <v>5</v>
      </c>
    </row>
    <row r="368" spans="1:7" x14ac:dyDescent="0.3">
      <c r="A368" s="1" t="s">
        <v>1172</v>
      </c>
      <c r="B368" s="1">
        <v>940</v>
      </c>
      <c r="C368" s="1">
        <v>1</v>
      </c>
      <c r="D368" s="1">
        <v>66</v>
      </c>
      <c r="E368" s="1" t="s">
        <v>802</v>
      </c>
      <c r="F368" s="1" t="s">
        <v>4</v>
      </c>
      <c r="G368" s="1" t="s">
        <v>5</v>
      </c>
    </row>
    <row r="369" spans="1:7" x14ac:dyDescent="0.3">
      <c r="A369" s="1" t="s">
        <v>1173</v>
      </c>
      <c r="B369" s="1">
        <v>558</v>
      </c>
      <c r="C369" s="1">
        <v>1</v>
      </c>
      <c r="D369" s="1">
        <v>72</v>
      </c>
      <c r="E369" s="1" t="s">
        <v>805</v>
      </c>
      <c r="F369" s="1" t="s">
        <v>4</v>
      </c>
      <c r="G369" s="1" t="s">
        <v>5</v>
      </c>
    </row>
    <row r="370" spans="1:7" x14ac:dyDescent="0.3">
      <c r="A370" s="1" t="s">
        <v>1174</v>
      </c>
      <c r="B370" s="1">
        <v>141</v>
      </c>
      <c r="C370" s="1">
        <v>1</v>
      </c>
      <c r="D370" s="1">
        <v>56</v>
      </c>
      <c r="E370" s="1" t="s">
        <v>805</v>
      </c>
      <c r="F370" s="1" t="s">
        <v>4</v>
      </c>
      <c r="G370" s="1" t="s">
        <v>5</v>
      </c>
    </row>
    <row r="371" spans="1:7" x14ac:dyDescent="0.3">
      <c r="A371" s="1" t="s">
        <v>1175</v>
      </c>
      <c r="B371" s="1">
        <v>287</v>
      </c>
      <c r="C371" s="1">
        <v>0</v>
      </c>
      <c r="D371" s="1">
        <v>60</v>
      </c>
      <c r="E371" s="1" t="s">
        <v>805</v>
      </c>
      <c r="F371" s="1" t="s">
        <v>810</v>
      </c>
      <c r="G371" s="1" t="s">
        <v>5</v>
      </c>
    </row>
    <row r="372" spans="1:7" x14ac:dyDescent="0.3">
      <c r="A372" s="1" t="s">
        <v>1176</v>
      </c>
      <c r="B372" s="1">
        <v>288</v>
      </c>
      <c r="C372" s="1">
        <v>0</v>
      </c>
      <c r="D372" s="1">
        <v>51</v>
      </c>
      <c r="E372" s="1" t="s">
        <v>805</v>
      </c>
      <c r="F372" s="1" t="s">
        <v>803</v>
      </c>
      <c r="G372" s="1" t="s">
        <v>5</v>
      </c>
    </row>
    <row r="373" spans="1:7" x14ac:dyDescent="0.3">
      <c r="A373" s="1" t="s">
        <v>1177</v>
      </c>
      <c r="B373" s="1">
        <v>335</v>
      </c>
      <c r="C373" s="1">
        <v>0</v>
      </c>
      <c r="D373" s="1">
        <v>74</v>
      </c>
      <c r="E373" s="1" t="s">
        <v>805</v>
      </c>
      <c r="F373" s="1" t="s">
        <v>810</v>
      </c>
      <c r="G373" s="1" t="s">
        <v>5</v>
      </c>
    </row>
    <row r="374" spans="1:7" x14ac:dyDescent="0.3">
      <c r="A374" s="1" t="s">
        <v>1178</v>
      </c>
      <c r="B374" s="1">
        <v>595</v>
      </c>
      <c r="C374" s="1">
        <v>0</v>
      </c>
      <c r="D374" s="1">
        <v>52</v>
      </c>
      <c r="E374" s="1" t="s">
        <v>805</v>
      </c>
      <c r="F374" s="1" t="s">
        <v>803</v>
      </c>
      <c r="G374" s="1" t="s">
        <v>5</v>
      </c>
    </row>
    <row r="375" spans="1:7" x14ac:dyDescent="0.3">
      <c r="A375" s="1" t="s">
        <v>1179</v>
      </c>
      <c r="B375" s="1">
        <v>356</v>
      </c>
      <c r="C375" s="1">
        <v>0</v>
      </c>
      <c r="D375" s="1">
        <v>62</v>
      </c>
      <c r="E375" s="1" t="s">
        <v>805</v>
      </c>
      <c r="F375" s="1" t="s">
        <v>806</v>
      </c>
      <c r="G375" s="1" t="s">
        <v>5</v>
      </c>
    </row>
    <row r="376" spans="1:7" x14ac:dyDescent="0.3">
      <c r="A376" s="1" t="s">
        <v>1180</v>
      </c>
      <c r="B376" s="1" t="s">
        <v>4</v>
      </c>
      <c r="C376" s="1" t="s">
        <v>4</v>
      </c>
      <c r="D376" s="1">
        <v>51</v>
      </c>
      <c r="E376" s="1" t="s">
        <v>805</v>
      </c>
      <c r="F376" s="1" t="s">
        <v>803</v>
      </c>
      <c r="G376" s="1" t="s">
        <v>5</v>
      </c>
    </row>
    <row r="377" spans="1:7" x14ac:dyDescent="0.3">
      <c r="A377" s="1" t="s">
        <v>1181</v>
      </c>
      <c r="B377" s="1">
        <v>1765</v>
      </c>
      <c r="C377" s="1">
        <v>0</v>
      </c>
      <c r="D377" s="1">
        <v>70</v>
      </c>
      <c r="E377" s="1" t="s">
        <v>805</v>
      </c>
      <c r="F377" s="1" t="s">
        <v>806</v>
      </c>
      <c r="G377" s="1" t="s">
        <v>5</v>
      </c>
    </row>
    <row r="378" spans="1:7" x14ac:dyDescent="0.3">
      <c r="A378" s="1" t="s">
        <v>1182</v>
      </c>
      <c r="B378" s="1">
        <v>231.9</v>
      </c>
      <c r="C378" s="1">
        <v>1</v>
      </c>
      <c r="D378" s="1">
        <v>60</v>
      </c>
      <c r="E378" s="1" t="s">
        <v>805</v>
      </c>
      <c r="F378" s="1" t="s">
        <v>824</v>
      </c>
      <c r="G378" s="1" t="s">
        <v>1374</v>
      </c>
    </row>
    <row r="379" spans="1:7" x14ac:dyDescent="0.3">
      <c r="A379" s="1" t="s">
        <v>1183</v>
      </c>
      <c r="B379" s="1">
        <v>44.1</v>
      </c>
      <c r="C379" s="1">
        <v>0</v>
      </c>
      <c r="D379" s="1">
        <v>79</v>
      </c>
      <c r="E379" s="1" t="s">
        <v>805</v>
      </c>
      <c r="F379" s="1" t="s">
        <v>806</v>
      </c>
      <c r="G379" s="1" t="s">
        <v>1375</v>
      </c>
    </row>
    <row r="380" spans="1:7" x14ac:dyDescent="0.3">
      <c r="A380" s="1" t="s">
        <v>1184</v>
      </c>
      <c r="B380" s="1">
        <v>3498</v>
      </c>
      <c r="C380" s="1">
        <v>0</v>
      </c>
      <c r="D380" s="1">
        <v>71</v>
      </c>
      <c r="E380" s="1" t="s">
        <v>805</v>
      </c>
      <c r="F380" s="1" t="s">
        <v>810</v>
      </c>
      <c r="G380" s="1" t="s">
        <v>1374</v>
      </c>
    </row>
    <row r="381" spans="1:7" x14ac:dyDescent="0.3">
      <c r="A381" s="1" t="s">
        <v>1185</v>
      </c>
      <c r="B381" s="1">
        <v>66.900000000000006</v>
      </c>
      <c r="C381" s="1">
        <v>0</v>
      </c>
      <c r="D381" s="1">
        <v>79</v>
      </c>
      <c r="E381" s="1" t="s">
        <v>802</v>
      </c>
      <c r="F381" s="1" t="s">
        <v>803</v>
      </c>
      <c r="G381" s="1" t="s">
        <v>1374</v>
      </c>
    </row>
    <row r="382" spans="1:7" x14ac:dyDescent="0.3">
      <c r="A382" s="1" t="s">
        <v>1186</v>
      </c>
      <c r="B382" s="1">
        <v>1707</v>
      </c>
      <c r="C382" s="1">
        <v>1</v>
      </c>
      <c r="D382" s="1">
        <v>71</v>
      </c>
      <c r="E382" s="1" t="s">
        <v>805</v>
      </c>
      <c r="F382" s="1" t="s">
        <v>803</v>
      </c>
      <c r="G382" s="1" t="s">
        <v>1374</v>
      </c>
    </row>
    <row r="383" spans="1:7" x14ac:dyDescent="0.3">
      <c r="A383" s="1" t="s">
        <v>1187</v>
      </c>
      <c r="B383" s="1">
        <v>2265.9</v>
      </c>
      <c r="C383" s="1">
        <v>0</v>
      </c>
      <c r="D383" s="1">
        <v>68</v>
      </c>
      <c r="E383" s="1" t="s">
        <v>805</v>
      </c>
      <c r="F383" s="1" t="s">
        <v>810</v>
      </c>
      <c r="G383" s="1" t="s">
        <v>1374</v>
      </c>
    </row>
    <row r="384" spans="1:7" x14ac:dyDescent="0.3">
      <c r="A384" s="1" t="s">
        <v>1188</v>
      </c>
      <c r="B384" s="1">
        <v>738.9</v>
      </c>
      <c r="C384" s="1">
        <v>1</v>
      </c>
      <c r="D384" s="1">
        <v>65</v>
      </c>
      <c r="E384" s="1" t="s">
        <v>805</v>
      </c>
      <c r="F384" s="1" t="s">
        <v>803</v>
      </c>
      <c r="G384" s="1" t="s">
        <v>1374</v>
      </c>
    </row>
    <row r="385" spans="1:7" x14ac:dyDescent="0.3">
      <c r="A385" s="1" t="s">
        <v>1189</v>
      </c>
      <c r="B385" s="1">
        <v>131.1</v>
      </c>
      <c r="C385" s="1">
        <v>1</v>
      </c>
      <c r="D385" s="1">
        <v>65</v>
      </c>
      <c r="E385" s="1" t="s">
        <v>805</v>
      </c>
      <c r="F385" s="1" t="s">
        <v>803</v>
      </c>
      <c r="G385" s="1" t="s">
        <v>1374</v>
      </c>
    </row>
    <row r="386" spans="1:7" x14ac:dyDescent="0.3">
      <c r="A386" s="1" t="s">
        <v>1190</v>
      </c>
      <c r="B386" s="1">
        <v>198.9</v>
      </c>
      <c r="C386" s="1">
        <v>1</v>
      </c>
      <c r="D386" s="1">
        <v>34</v>
      </c>
      <c r="E386" s="1" t="s">
        <v>802</v>
      </c>
      <c r="F386" s="1" t="s">
        <v>824</v>
      </c>
      <c r="G386" s="1" t="s">
        <v>1374</v>
      </c>
    </row>
    <row r="387" spans="1:7" x14ac:dyDescent="0.3">
      <c r="A387" s="1" t="s">
        <v>1191</v>
      </c>
      <c r="B387" s="1">
        <v>1199.0999999999999</v>
      </c>
      <c r="C387" s="1">
        <v>1</v>
      </c>
      <c r="D387" s="1">
        <v>58</v>
      </c>
      <c r="E387" s="1" t="s">
        <v>802</v>
      </c>
      <c r="F387" s="1" t="s">
        <v>810</v>
      </c>
      <c r="G387" s="1" t="s">
        <v>1374</v>
      </c>
    </row>
    <row r="388" spans="1:7" x14ac:dyDescent="0.3">
      <c r="A388" s="1" t="s">
        <v>1192</v>
      </c>
      <c r="B388" s="1">
        <v>1374</v>
      </c>
      <c r="C388" s="1">
        <v>1</v>
      </c>
      <c r="D388" s="1">
        <v>50</v>
      </c>
      <c r="E388" s="1" t="s">
        <v>802</v>
      </c>
      <c r="F388" s="1" t="s">
        <v>803</v>
      </c>
      <c r="G388" s="1" t="s">
        <v>1374</v>
      </c>
    </row>
    <row r="389" spans="1:7" x14ac:dyDescent="0.3">
      <c r="A389" s="1" t="s">
        <v>1193</v>
      </c>
      <c r="B389" s="1">
        <v>3714.9</v>
      </c>
      <c r="C389" s="1">
        <v>0</v>
      </c>
      <c r="D389" s="1">
        <v>72</v>
      </c>
      <c r="E389" s="1" t="s">
        <v>805</v>
      </c>
      <c r="F389" s="1" t="s">
        <v>810</v>
      </c>
      <c r="G389" s="1" t="s">
        <v>1374</v>
      </c>
    </row>
    <row r="390" spans="1:7" x14ac:dyDescent="0.3">
      <c r="A390" s="1" t="s">
        <v>1194</v>
      </c>
      <c r="B390" s="1">
        <v>444.9</v>
      </c>
      <c r="C390" s="1">
        <v>1</v>
      </c>
      <c r="D390" s="1">
        <v>72</v>
      </c>
      <c r="E390" s="1" t="s">
        <v>805</v>
      </c>
      <c r="F390" s="1" t="s">
        <v>803</v>
      </c>
      <c r="G390" s="1" t="s">
        <v>1374</v>
      </c>
    </row>
    <row r="391" spans="1:7" x14ac:dyDescent="0.3">
      <c r="A391" s="1" t="s">
        <v>1195</v>
      </c>
      <c r="B391" s="1">
        <v>4023</v>
      </c>
      <c r="C391" s="1">
        <v>0</v>
      </c>
      <c r="D391" s="1">
        <v>72</v>
      </c>
      <c r="E391" s="1" t="s">
        <v>802</v>
      </c>
      <c r="F391" s="1" t="s">
        <v>810</v>
      </c>
      <c r="G391" s="1" t="s">
        <v>1374</v>
      </c>
    </row>
    <row r="392" spans="1:7" x14ac:dyDescent="0.3">
      <c r="A392" s="1" t="s">
        <v>1196</v>
      </c>
      <c r="B392" s="1">
        <v>219.9</v>
      </c>
      <c r="C392" s="1">
        <v>0</v>
      </c>
      <c r="D392" s="1">
        <v>79</v>
      </c>
      <c r="E392" s="1" t="s">
        <v>805</v>
      </c>
      <c r="F392" s="1" t="s">
        <v>803</v>
      </c>
      <c r="G392" s="1" t="s">
        <v>1374</v>
      </c>
    </row>
    <row r="393" spans="1:7" x14ac:dyDescent="0.3">
      <c r="A393" s="1" t="s">
        <v>1197</v>
      </c>
      <c r="B393" s="1">
        <v>9.9</v>
      </c>
      <c r="C393" s="1">
        <v>0</v>
      </c>
      <c r="D393" s="1">
        <v>31</v>
      </c>
      <c r="E393" s="1" t="s">
        <v>805</v>
      </c>
      <c r="F393" s="1" t="s">
        <v>824</v>
      </c>
      <c r="G393" s="1" t="s">
        <v>1374</v>
      </c>
    </row>
    <row r="394" spans="1:7" x14ac:dyDescent="0.3">
      <c r="A394" s="1" t="s">
        <v>1198</v>
      </c>
      <c r="B394" s="1">
        <v>707.1</v>
      </c>
      <c r="C394" s="1">
        <v>1</v>
      </c>
      <c r="D394" s="1">
        <v>60</v>
      </c>
      <c r="E394" s="1" t="s">
        <v>805</v>
      </c>
      <c r="F394" s="1" t="s">
        <v>803</v>
      </c>
      <c r="G394" s="1" t="s">
        <v>1374</v>
      </c>
    </row>
    <row r="395" spans="1:7" x14ac:dyDescent="0.3">
      <c r="A395" s="1" t="s">
        <v>1199</v>
      </c>
      <c r="B395" s="1">
        <v>93.9</v>
      </c>
      <c r="C395" s="1">
        <v>1</v>
      </c>
      <c r="D395" s="1">
        <v>41</v>
      </c>
      <c r="E395" s="1" t="s">
        <v>802</v>
      </c>
      <c r="F395" s="1" t="s">
        <v>803</v>
      </c>
      <c r="G395" s="1" t="s">
        <v>1374</v>
      </c>
    </row>
    <row r="396" spans="1:7" x14ac:dyDescent="0.3">
      <c r="A396" s="1" t="s">
        <v>1200</v>
      </c>
      <c r="B396" s="1">
        <v>3396.9</v>
      </c>
      <c r="C396" s="1">
        <v>0</v>
      </c>
      <c r="D396" s="1">
        <v>76</v>
      </c>
      <c r="E396" s="1" t="s">
        <v>805</v>
      </c>
      <c r="F396" s="1" t="s">
        <v>806</v>
      </c>
      <c r="G396" s="1" t="s">
        <v>1374</v>
      </c>
    </row>
    <row r="397" spans="1:7" x14ac:dyDescent="0.3">
      <c r="A397" s="1" t="s">
        <v>1201</v>
      </c>
      <c r="B397" s="1">
        <v>459.9</v>
      </c>
      <c r="C397" s="1">
        <v>1</v>
      </c>
      <c r="D397" s="1">
        <v>77</v>
      </c>
      <c r="E397" s="1" t="s">
        <v>802</v>
      </c>
      <c r="F397" s="1" t="s">
        <v>803</v>
      </c>
      <c r="G397" s="1" t="s">
        <v>1374</v>
      </c>
    </row>
    <row r="398" spans="1:7" x14ac:dyDescent="0.3">
      <c r="A398" s="1" t="s">
        <v>1202</v>
      </c>
      <c r="B398" s="1">
        <v>4151.1000000000004</v>
      </c>
      <c r="C398" s="1">
        <v>0</v>
      </c>
      <c r="D398" s="1">
        <v>56</v>
      </c>
      <c r="E398" s="1" t="s">
        <v>805</v>
      </c>
      <c r="F398" s="1" t="s">
        <v>803</v>
      </c>
      <c r="G398" s="1" t="s">
        <v>1374</v>
      </c>
    </row>
    <row r="399" spans="1:7" x14ac:dyDescent="0.3">
      <c r="A399" s="1" t="s">
        <v>1203</v>
      </c>
      <c r="B399" s="1">
        <v>900</v>
      </c>
      <c r="C399" s="1">
        <v>0</v>
      </c>
      <c r="D399" s="1">
        <v>74</v>
      </c>
      <c r="E399" s="1" t="s">
        <v>802</v>
      </c>
      <c r="F399" s="1" t="s">
        <v>806</v>
      </c>
      <c r="G399" s="1" t="s">
        <v>1374</v>
      </c>
    </row>
    <row r="400" spans="1:7" x14ac:dyDescent="0.3">
      <c r="A400" s="1" t="s">
        <v>1204</v>
      </c>
      <c r="B400" s="1">
        <v>1767.9</v>
      </c>
      <c r="C400" s="1">
        <v>0</v>
      </c>
      <c r="D400" s="1">
        <v>65</v>
      </c>
      <c r="E400" s="1" t="s">
        <v>805</v>
      </c>
      <c r="F400" s="1" t="s">
        <v>810</v>
      </c>
      <c r="G400" s="1" t="s">
        <v>1374</v>
      </c>
    </row>
    <row r="401" spans="1:7" x14ac:dyDescent="0.3">
      <c r="A401" s="1" t="s">
        <v>1205</v>
      </c>
      <c r="B401" s="1">
        <v>317.10000000000002</v>
      </c>
      <c r="C401" s="1">
        <v>1</v>
      </c>
      <c r="D401" s="1">
        <v>54</v>
      </c>
      <c r="E401" s="1" t="s">
        <v>802</v>
      </c>
      <c r="F401" s="1" t="s">
        <v>824</v>
      </c>
      <c r="G401" s="1" t="s">
        <v>1374</v>
      </c>
    </row>
    <row r="402" spans="1:7" x14ac:dyDescent="0.3">
      <c r="A402" s="1" t="s">
        <v>1206</v>
      </c>
      <c r="B402" s="1">
        <v>9.9</v>
      </c>
      <c r="C402" s="1">
        <v>0</v>
      </c>
      <c r="D402" s="1">
        <v>46</v>
      </c>
      <c r="E402" s="1" t="s">
        <v>805</v>
      </c>
      <c r="F402" s="1" t="s">
        <v>803</v>
      </c>
      <c r="G402" s="1" t="s">
        <v>1374</v>
      </c>
    </row>
    <row r="403" spans="1:7" x14ac:dyDescent="0.3">
      <c r="A403" s="1" t="s">
        <v>1207</v>
      </c>
      <c r="B403" s="1">
        <v>270</v>
      </c>
      <c r="C403" s="1">
        <v>1</v>
      </c>
      <c r="D403" s="1">
        <v>64</v>
      </c>
      <c r="E403" s="1" t="s">
        <v>805</v>
      </c>
      <c r="F403" s="1" t="s">
        <v>803</v>
      </c>
      <c r="G403" s="1" t="s">
        <v>1374</v>
      </c>
    </row>
    <row r="404" spans="1:7" x14ac:dyDescent="0.3">
      <c r="A404" s="1" t="s">
        <v>1208</v>
      </c>
      <c r="B404" s="1">
        <v>608.1</v>
      </c>
      <c r="C404" s="1">
        <v>1</v>
      </c>
      <c r="D404" s="1">
        <v>75</v>
      </c>
      <c r="E404" s="1" t="s">
        <v>805</v>
      </c>
      <c r="F404" s="1" t="s">
        <v>824</v>
      </c>
      <c r="G404" s="1" t="s">
        <v>1374</v>
      </c>
    </row>
    <row r="405" spans="1:7" x14ac:dyDescent="0.3">
      <c r="A405" s="1" t="s">
        <v>1209</v>
      </c>
      <c r="B405" s="1">
        <v>1578.9</v>
      </c>
      <c r="C405" s="1">
        <v>1</v>
      </c>
      <c r="D405" s="1">
        <v>59</v>
      </c>
      <c r="E405" s="1" t="s">
        <v>805</v>
      </c>
      <c r="F405" s="1" t="s">
        <v>803</v>
      </c>
      <c r="G405" s="1" t="s">
        <v>1374</v>
      </c>
    </row>
    <row r="406" spans="1:7" x14ac:dyDescent="0.3">
      <c r="A406" s="1" t="s">
        <v>1210</v>
      </c>
      <c r="B406" s="1">
        <v>98.1</v>
      </c>
      <c r="C406" s="1">
        <v>1</v>
      </c>
      <c r="D406" s="1">
        <v>71</v>
      </c>
      <c r="E406" s="1" t="s">
        <v>802</v>
      </c>
      <c r="F406" s="1" t="s">
        <v>824</v>
      </c>
      <c r="G406" s="1" t="s">
        <v>1374</v>
      </c>
    </row>
    <row r="407" spans="1:7" x14ac:dyDescent="0.3">
      <c r="A407" s="1" t="s">
        <v>1211</v>
      </c>
      <c r="B407" s="1">
        <v>2421</v>
      </c>
      <c r="C407" s="1">
        <v>0</v>
      </c>
      <c r="D407" s="1">
        <v>69</v>
      </c>
      <c r="E407" s="1" t="s">
        <v>805</v>
      </c>
      <c r="F407" s="1" t="s">
        <v>806</v>
      </c>
      <c r="G407" s="1" t="s">
        <v>1374</v>
      </c>
    </row>
    <row r="408" spans="1:7" x14ac:dyDescent="0.3">
      <c r="A408" s="1" t="s">
        <v>1212</v>
      </c>
      <c r="B408" s="1">
        <v>458.1</v>
      </c>
      <c r="C408" s="1">
        <v>1</v>
      </c>
      <c r="D408" s="1">
        <v>73</v>
      </c>
      <c r="E408" s="1" t="s">
        <v>805</v>
      </c>
      <c r="F408" s="1" t="s">
        <v>803</v>
      </c>
      <c r="G408" s="1" t="s">
        <v>1374</v>
      </c>
    </row>
    <row r="409" spans="1:7" x14ac:dyDescent="0.3">
      <c r="A409" s="1" t="s">
        <v>1213</v>
      </c>
      <c r="B409" s="1">
        <v>386.1</v>
      </c>
      <c r="C409" s="1">
        <v>0</v>
      </c>
      <c r="D409" s="1">
        <v>25</v>
      </c>
      <c r="E409" s="1" t="s">
        <v>802</v>
      </c>
      <c r="F409" s="1" t="s">
        <v>803</v>
      </c>
      <c r="G409" s="1" t="s">
        <v>1374</v>
      </c>
    </row>
    <row r="410" spans="1:7" x14ac:dyDescent="0.3">
      <c r="A410" s="1" t="s">
        <v>1214</v>
      </c>
      <c r="B410" s="1">
        <v>389.1</v>
      </c>
      <c r="C410" s="1">
        <v>1</v>
      </c>
      <c r="D410" s="1">
        <v>55</v>
      </c>
      <c r="E410" s="1" t="s">
        <v>805</v>
      </c>
      <c r="F410" s="1" t="s">
        <v>803</v>
      </c>
      <c r="G410" s="1" t="s">
        <v>1374</v>
      </c>
    </row>
    <row r="411" spans="1:7" x14ac:dyDescent="0.3">
      <c r="A411" s="1" t="s">
        <v>1215</v>
      </c>
      <c r="B411" s="1">
        <v>642</v>
      </c>
      <c r="C411" s="1">
        <v>1</v>
      </c>
      <c r="D411" s="1">
        <v>69</v>
      </c>
      <c r="E411" s="1" t="s">
        <v>805</v>
      </c>
      <c r="F411" s="1" t="s">
        <v>803</v>
      </c>
      <c r="G411" s="1" t="s">
        <v>1374</v>
      </c>
    </row>
    <row r="412" spans="1:7" x14ac:dyDescent="0.3">
      <c r="A412" s="1" t="s">
        <v>1216</v>
      </c>
      <c r="B412" s="1">
        <v>258</v>
      </c>
      <c r="C412" s="1">
        <v>0</v>
      </c>
      <c r="D412" s="1">
        <v>40</v>
      </c>
      <c r="E412" s="1" t="s">
        <v>805</v>
      </c>
      <c r="F412" s="1" t="s">
        <v>824</v>
      </c>
      <c r="G412" s="1" t="s">
        <v>1374</v>
      </c>
    </row>
    <row r="413" spans="1:7" x14ac:dyDescent="0.3">
      <c r="A413" s="1" t="s">
        <v>1217</v>
      </c>
      <c r="B413" s="1">
        <v>4008.9</v>
      </c>
      <c r="C413" s="1">
        <v>0</v>
      </c>
      <c r="D413" s="1">
        <v>68</v>
      </c>
      <c r="E413" s="1" t="s">
        <v>805</v>
      </c>
      <c r="F413" s="1" t="s">
        <v>803</v>
      </c>
      <c r="G413" s="1" t="s">
        <v>1374</v>
      </c>
    </row>
    <row r="414" spans="1:7" x14ac:dyDescent="0.3">
      <c r="A414" s="1" t="s">
        <v>1218</v>
      </c>
      <c r="B414" s="1">
        <v>47.1</v>
      </c>
      <c r="C414" s="1">
        <v>0</v>
      </c>
      <c r="D414" s="1">
        <v>70</v>
      </c>
      <c r="E414" s="1" t="s">
        <v>805</v>
      </c>
      <c r="F414" s="1" t="s">
        <v>824</v>
      </c>
      <c r="G414" s="1" t="s">
        <v>1374</v>
      </c>
    </row>
    <row r="415" spans="1:7" x14ac:dyDescent="0.3">
      <c r="A415" s="1" t="s">
        <v>1219</v>
      </c>
      <c r="B415" s="1">
        <v>378.9</v>
      </c>
      <c r="C415" s="1">
        <v>1</v>
      </c>
      <c r="D415" s="1">
        <v>60</v>
      </c>
      <c r="E415" s="1" t="s">
        <v>805</v>
      </c>
      <c r="F415" s="1" t="s">
        <v>803</v>
      </c>
      <c r="G415" s="1" t="s">
        <v>1374</v>
      </c>
    </row>
    <row r="416" spans="1:7" x14ac:dyDescent="0.3">
      <c r="A416" s="1" t="s">
        <v>1220</v>
      </c>
      <c r="B416" s="1">
        <v>78</v>
      </c>
      <c r="C416" s="1">
        <v>0</v>
      </c>
      <c r="D416" s="1">
        <v>66</v>
      </c>
      <c r="E416" s="1" t="s">
        <v>805</v>
      </c>
      <c r="F416" s="1" t="s">
        <v>803</v>
      </c>
      <c r="G416" s="1" t="s">
        <v>1374</v>
      </c>
    </row>
    <row r="417" spans="1:7" x14ac:dyDescent="0.3">
      <c r="A417" s="1" t="s">
        <v>1221</v>
      </c>
      <c r="B417" s="1">
        <v>4124.1000000000004</v>
      </c>
      <c r="C417" s="1">
        <v>0</v>
      </c>
      <c r="D417" s="1">
        <v>66</v>
      </c>
      <c r="E417" s="1" t="s">
        <v>805</v>
      </c>
      <c r="F417" s="1" t="s">
        <v>803</v>
      </c>
      <c r="G417" s="1" t="s">
        <v>1374</v>
      </c>
    </row>
    <row r="418" spans="1:7" x14ac:dyDescent="0.3">
      <c r="A418" s="1" t="s">
        <v>1222</v>
      </c>
      <c r="B418" s="1">
        <v>537</v>
      </c>
      <c r="C418" s="1">
        <v>1</v>
      </c>
      <c r="D418" s="1">
        <v>65</v>
      </c>
      <c r="E418" s="1" t="s">
        <v>805</v>
      </c>
      <c r="F418" s="1" t="s">
        <v>824</v>
      </c>
      <c r="G418" s="1" t="s">
        <v>1374</v>
      </c>
    </row>
    <row r="419" spans="1:7" x14ac:dyDescent="0.3">
      <c r="A419" s="1" t="s">
        <v>1223</v>
      </c>
      <c r="B419" s="1">
        <v>438</v>
      </c>
      <c r="C419" s="1">
        <v>1</v>
      </c>
      <c r="D419" s="1">
        <v>62</v>
      </c>
      <c r="E419" s="1" t="s">
        <v>802</v>
      </c>
      <c r="F419" s="1" t="s">
        <v>810</v>
      </c>
      <c r="G419" s="1" t="s">
        <v>1374</v>
      </c>
    </row>
    <row r="420" spans="1:7" x14ac:dyDescent="0.3">
      <c r="A420" s="1" t="s">
        <v>1224</v>
      </c>
      <c r="B420" s="1">
        <v>198</v>
      </c>
      <c r="C420" s="1">
        <v>0</v>
      </c>
      <c r="D420" s="1">
        <v>65</v>
      </c>
      <c r="E420" s="1" t="s">
        <v>802</v>
      </c>
      <c r="F420" s="1" t="s">
        <v>803</v>
      </c>
      <c r="G420" s="1" t="s">
        <v>1374</v>
      </c>
    </row>
    <row r="421" spans="1:7" x14ac:dyDescent="0.3">
      <c r="A421" s="1" t="s">
        <v>1225</v>
      </c>
      <c r="B421" s="1">
        <v>2568.9</v>
      </c>
      <c r="C421" s="1">
        <v>0</v>
      </c>
      <c r="D421" s="1">
        <v>88</v>
      </c>
      <c r="E421" s="1" t="s">
        <v>805</v>
      </c>
      <c r="F421" s="1" t="s">
        <v>803</v>
      </c>
      <c r="G421" s="1" t="s">
        <v>1374</v>
      </c>
    </row>
    <row r="422" spans="1:7" x14ac:dyDescent="0.3">
      <c r="A422" s="1" t="s">
        <v>1226</v>
      </c>
      <c r="B422" s="1">
        <v>209.1</v>
      </c>
      <c r="C422" s="1">
        <v>0</v>
      </c>
      <c r="D422" s="1">
        <v>67</v>
      </c>
      <c r="E422" s="1" t="s">
        <v>805</v>
      </c>
      <c r="F422" s="1" t="s">
        <v>824</v>
      </c>
      <c r="G422" s="1" t="s">
        <v>1374</v>
      </c>
    </row>
    <row r="423" spans="1:7" x14ac:dyDescent="0.3">
      <c r="A423" s="1" t="s">
        <v>1227</v>
      </c>
      <c r="B423" s="1">
        <v>9.9</v>
      </c>
      <c r="C423" s="1">
        <v>0</v>
      </c>
      <c r="D423" s="1">
        <v>83</v>
      </c>
      <c r="E423" s="1" t="s">
        <v>802</v>
      </c>
      <c r="F423" s="1" t="s">
        <v>803</v>
      </c>
      <c r="G423" s="1" t="s">
        <v>1374</v>
      </c>
    </row>
    <row r="424" spans="1:7" x14ac:dyDescent="0.3">
      <c r="A424" s="1" t="s">
        <v>1228</v>
      </c>
      <c r="B424" s="1">
        <v>590.1</v>
      </c>
      <c r="C424" s="1">
        <v>1</v>
      </c>
      <c r="D424" s="1">
        <v>78</v>
      </c>
      <c r="E424" s="1" t="s">
        <v>802</v>
      </c>
      <c r="F424" s="1" t="s">
        <v>806</v>
      </c>
      <c r="G424" s="1" t="s">
        <v>1374</v>
      </c>
    </row>
    <row r="425" spans="1:7" x14ac:dyDescent="0.3">
      <c r="A425" s="1" t="s">
        <v>1229</v>
      </c>
      <c r="B425" s="1">
        <v>98.1</v>
      </c>
      <c r="C425" s="1">
        <v>1</v>
      </c>
      <c r="D425" s="1">
        <v>76</v>
      </c>
      <c r="E425" s="1" t="s">
        <v>802</v>
      </c>
      <c r="F425" s="1" t="s">
        <v>803</v>
      </c>
      <c r="G425" s="1" t="s">
        <v>1374</v>
      </c>
    </row>
    <row r="426" spans="1:7" x14ac:dyDescent="0.3">
      <c r="A426" s="1" t="s">
        <v>1230</v>
      </c>
      <c r="B426" s="1">
        <v>4383.8999999999996</v>
      </c>
      <c r="C426" s="1">
        <v>0</v>
      </c>
      <c r="D426" s="1">
        <v>47</v>
      </c>
      <c r="E426" s="1" t="s">
        <v>802</v>
      </c>
      <c r="F426" s="1" t="s">
        <v>806</v>
      </c>
      <c r="G426" s="1" t="s">
        <v>1374</v>
      </c>
    </row>
    <row r="427" spans="1:7" x14ac:dyDescent="0.3">
      <c r="A427" s="1" t="s">
        <v>1231</v>
      </c>
      <c r="B427" s="1">
        <v>192</v>
      </c>
      <c r="C427" s="1">
        <v>1</v>
      </c>
      <c r="D427" s="1">
        <v>70</v>
      </c>
      <c r="E427" s="1" t="s">
        <v>802</v>
      </c>
      <c r="F427" s="1" t="s">
        <v>824</v>
      </c>
      <c r="G427" s="1" t="s">
        <v>1374</v>
      </c>
    </row>
    <row r="428" spans="1:7" x14ac:dyDescent="0.3">
      <c r="A428" s="1" t="s">
        <v>1232</v>
      </c>
      <c r="B428" s="1">
        <v>978.9</v>
      </c>
      <c r="C428" s="1">
        <v>1</v>
      </c>
      <c r="D428" s="1">
        <v>68</v>
      </c>
      <c r="E428" s="1" t="s">
        <v>805</v>
      </c>
      <c r="F428" s="1" t="s">
        <v>803</v>
      </c>
      <c r="G428" s="1" t="s">
        <v>1374</v>
      </c>
    </row>
    <row r="429" spans="1:7" x14ac:dyDescent="0.3">
      <c r="A429" s="1" t="s">
        <v>1233</v>
      </c>
      <c r="B429" s="1">
        <v>152.1</v>
      </c>
      <c r="C429" s="1">
        <v>1</v>
      </c>
      <c r="D429" s="1">
        <v>23</v>
      </c>
      <c r="E429" s="1" t="s">
        <v>805</v>
      </c>
      <c r="F429" s="1" t="s">
        <v>824</v>
      </c>
      <c r="G429" s="1" t="s">
        <v>1374</v>
      </c>
    </row>
    <row r="430" spans="1:7" x14ac:dyDescent="0.3">
      <c r="A430" s="1" t="s">
        <v>1234</v>
      </c>
      <c r="B430" s="1">
        <v>4253.1000000000004</v>
      </c>
      <c r="C430" s="1">
        <v>0</v>
      </c>
      <c r="D430" s="1">
        <v>39</v>
      </c>
      <c r="E430" s="1" t="s">
        <v>802</v>
      </c>
      <c r="F430" s="1" t="s">
        <v>803</v>
      </c>
      <c r="G430" s="1" t="s">
        <v>1374</v>
      </c>
    </row>
    <row r="431" spans="1:7" x14ac:dyDescent="0.3">
      <c r="A431" s="1" t="s">
        <v>1235</v>
      </c>
      <c r="B431" s="1">
        <v>390</v>
      </c>
      <c r="C431" s="1">
        <v>0</v>
      </c>
      <c r="D431" s="1">
        <v>69</v>
      </c>
      <c r="E431" s="1" t="s">
        <v>805</v>
      </c>
      <c r="F431" s="1" t="s">
        <v>824</v>
      </c>
      <c r="G431" s="1" t="s">
        <v>1374</v>
      </c>
    </row>
    <row r="432" spans="1:7" x14ac:dyDescent="0.3">
      <c r="A432" s="1" t="s">
        <v>1236</v>
      </c>
      <c r="B432" s="1">
        <v>795.9</v>
      </c>
      <c r="C432" s="1">
        <v>1</v>
      </c>
      <c r="D432" s="1">
        <v>66</v>
      </c>
      <c r="E432" s="1" t="s">
        <v>805</v>
      </c>
      <c r="F432" s="1" t="s">
        <v>824</v>
      </c>
      <c r="G432" s="1" t="s">
        <v>1374</v>
      </c>
    </row>
    <row r="433" spans="1:7" x14ac:dyDescent="0.3">
      <c r="A433" s="1" t="s">
        <v>1237</v>
      </c>
      <c r="B433" s="1">
        <v>4467</v>
      </c>
      <c r="C433" s="1">
        <v>0</v>
      </c>
      <c r="D433" s="1">
        <v>53</v>
      </c>
      <c r="E433" s="1" t="s">
        <v>802</v>
      </c>
      <c r="F433" s="1" t="s">
        <v>806</v>
      </c>
      <c r="G433" s="1" t="s">
        <v>1374</v>
      </c>
    </row>
    <row r="434" spans="1:7" x14ac:dyDescent="0.3">
      <c r="A434" s="1" t="s">
        <v>1238</v>
      </c>
      <c r="B434" s="1">
        <v>404.1</v>
      </c>
      <c r="C434" s="1">
        <v>1</v>
      </c>
      <c r="D434" s="1">
        <v>64</v>
      </c>
      <c r="E434" s="1" t="s">
        <v>805</v>
      </c>
      <c r="F434" s="1" t="s">
        <v>803</v>
      </c>
      <c r="G434" s="1" t="s">
        <v>1374</v>
      </c>
    </row>
    <row r="435" spans="1:7" x14ac:dyDescent="0.3">
      <c r="A435" s="1" t="s">
        <v>1239</v>
      </c>
      <c r="B435" s="1">
        <v>345.9</v>
      </c>
      <c r="C435" s="1">
        <v>1</v>
      </c>
      <c r="D435" s="1">
        <v>66</v>
      </c>
      <c r="E435" s="1" t="s">
        <v>805</v>
      </c>
      <c r="F435" s="1" t="s">
        <v>824</v>
      </c>
      <c r="G435" s="1" t="s">
        <v>1374</v>
      </c>
    </row>
    <row r="436" spans="1:7" x14ac:dyDescent="0.3">
      <c r="A436" s="1" t="s">
        <v>1240</v>
      </c>
      <c r="B436" s="1">
        <v>815.1</v>
      </c>
      <c r="C436" s="1">
        <v>0</v>
      </c>
      <c r="D436" s="1">
        <v>65</v>
      </c>
      <c r="E436" s="1" t="s">
        <v>805</v>
      </c>
      <c r="F436" s="1" t="s">
        <v>810</v>
      </c>
      <c r="G436" s="1" t="s">
        <v>1374</v>
      </c>
    </row>
    <row r="437" spans="1:7" x14ac:dyDescent="0.3">
      <c r="A437" s="1" t="s">
        <v>1241</v>
      </c>
      <c r="B437" s="1">
        <v>1182</v>
      </c>
      <c r="C437" s="1">
        <v>1</v>
      </c>
      <c r="D437" s="1">
        <v>49</v>
      </c>
      <c r="E437" s="1" t="s">
        <v>802</v>
      </c>
      <c r="F437" s="1" t="s">
        <v>824</v>
      </c>
      <c r="G437" s="1" t="s">
        <v>1374</v>
      </c>
    </row>
    <row r="438" spans="1:7" x14ac:dyDescent="0.3">
      <c r="A438" s="1" t="s">
        <v>1242</v>
      </c>
      <c r="B438" s="1">
        <v>96.9</v>
      </c>
      <c r="C438" s="1">
        <v>0</v>
      </c>
      <c r="D438" s="1">
        <v>49</v>
      </c>
      <c r="E438" s="1" t="s">
        <v>802</v>
      </c>
      <c r="F438" s="1" t="s">
        <v>824</v>
      </c>
      <c r="G438" s="1" t="s">
        <v>1374</v>
      </c>
    </row>
    <row r="439" spans="1:7" x14ac:dyDescent="0.3">
      <c r="A439" s="1" t="s">
        <v>1243</v>
      </c>
      <c r="B439" s="1">
        <v>3708.9</v>
      </c>
      <c r="C439" s="1">
        <v>1</v>
      </c>
      <c r="D439" s="1">
        <v>33</v>
      </c>
      <c r="E439" s="1" t="s">
        <v>802</v>
      </c>
      <c r="F439" s="1" t="s">
        <v>810</v>
      </c>
      <c r="G439" s="1" t="s">
        <v>1374</v>
      </c>
    </row>
    <row r="440" spans="1:7" x14ac:dyDescent="0.3">
      <c r="A440" s="1" t="s">
        <v>1244</v>
      </c>
      <c r="B440" s="1">
        <v>144.9</v>
      </c>
      <c r="C440" s="1">
        <v>0</v>
      </c>
      <c r="D440" s="1">
        <v>46</v>
      </c>
      <c r="E440" s="1" t="s">
        <v>802</v>
      </c>
      <c r="F440" s="1" t="s">
        <v>824</v>
      </c>
      <c r="G440" s="1" t="s">
        <v>1374</v>
      </c>
    </row>
    <row r="441" spans="1:7" x14ac:dyDescent="0.3">
      <c r="A441" s="1" t="s">
        <v>1245</v>
      </c>
      <c r="B441" s="1">
        <v>0.9</v>
      </c>
      <c r="C441" s="1">
        <v>0</v>
      </c>
      <c r="D441" s="1">
        <v>70</v>
      </c>
      <c r="E441" s="1" t="s">
        <v>805</v>
      </c>
      <c r="F441" s="1" t="s">
        <v>803</v>
      </c>
      <c r="G441" s="1" t="s">
        <v>1374</v>
      </c>
    </row>
    <row r="442" spans="1:7" x14ac:dyDescent="0.3">
      <c r="A442" s="1" t="s">
        <v>1246</v>
      </c>
      <c r="B442" s="1">
        <v>4617</v>
      </c>
      <c r="C442" s="1">
        <v>0</v>
      </c>
      <c r="D442" s="1">
        <v>61</v>
      </c>
      <c r="E442" s="1" t="s">
        <v>805</v>
      </c>
      <c r="F442" s="1" t="s">
        <v>806</v>
      </c>
      <c r="G442" s="1" t="s">
        <v>1374</v>
      </c>
    </row>
    <row r="443" spans="1:7" x14ac:dyDescent="0.3">
      <c r="A443" s="1" t="s">
        <v>1247</v>
      </c>
      <c r="B443" s="1">
        <v>0</v>
      </c>
      <c r="C443" s="1">
        <v>0</v>
      </c>
      <c r="D443" s="1">
        <v>80</v>
      </c>
      <c r="E443" s="1" t="s">
        <v>805</v>
      </c>
      <c r="F443" s="1" t="s">
        <v>824</v>
      </c>
      <c r="G443" s="1" t="s">
        <v>1374</v>
      </c>
    </row>
    <row r="444" spans="1:7" x14ac:dyDescent="0.3">
      <c r="A444" s="1" t="s">
        <v>1248</v>
      </c>
      <c r="B444" s="1">
        <v>662.1</v>
      </c>
      <c r="C444" s="1">
        <v>0</v>
      </c>
      <c r="D444" s="1">
        <v>59</v>
      </c>
      <c r="E444" s="1" t="s">
        <v>805</v>
      </c>
      <c r="F444" s="1" t="s">
        <v>803</v>
      </c>
      <c r="G444" s="1" t="s">
        <v>1374</v>
      </c>
    </row>
    <row r="445" spans="1:7" x14ac:dyDescent="0.3">
      <c r="A445" s="1" t="s">
        <v>1249</v>
      </c>
      <c r="B445" s="1">
        <v>312.89999999999998</v>
      </c>
      <c r="C445" s="1">
        <v>0</v>
      </c>
      <c r="D445" s="1">
        <v>74</v>
      </c>
      <c r="E445" s="1" t="s">
        <v>805</v>
      </c>
      <c r="F445" s="1" t="s">
        <v>824</v>
      </c>
      <c r="G445" s="1" t="s">
        <v>1374</v>
      </c>
    </row>
    <row r="446" spans="1:7" x14ac:dyDescent="0.3">
      <c r="A446" s="1" t="s">
        <v>1250</v>
      </c>
      <c r="B446" s="1">
        <v>4650.8999999999996</v>
      </c>
      <c r="C446" s="1">
        <v>0</v>
      </c>
      <c r="D446" s="1">
        <v>58</v>
      </c>
      <c r="E446" s="1" t="s">
        <v>802</v>
      </c>
      <c r="F446" s="1" t="s">
        <v>806</v>
      </c>
      <c r="G446" s="1" t="s">
        <v>1374</v>
      </c>
    </row>
    <row r="447" spans="1:7" x14ac:dyDescent="0.3">
      <c r="A447" s="1" t="s">
        <v>1251</v>
      </c>
      <c r="B447" s="1">
        <v>341.1</v>
      </c>
      <c r="C447" s="1">
        <v>0</v>
      </c>
      <c r="D447" s="1">
        <v>59</v>
      </c>
      <c r="E447" s="1" t="s">
        <v>805</v>
      </c>
      <c r="F447" s="1" t="s">
        <v>824</v>
      </c>
      <c r="G447" s="1" t="s">
        <v>1374</v>
      </c>
    </row>
    <row r="448" spans="1:7" x14ac:dyDescent="0.3">
      <c r="A448" s="1" t="s">
        <v>1252</v>
      </c>
      <c r="B448" s="1">
        <v>1911</v>
      </c>
      <c r="C448" s="1">
        <v>1</v>
      </c>
      <c r="D448" s="1">
        <v>81</v>
      </c>
      <c r="E448" s="1" t="s">
        <v>805</v>
      </c>
      <c r="F448" s="1" t="s">
        <v>806</v>
      </c>
      <c r="G448" s="1" t="s">
        <v>1374</v>
      </c>
    </row>
    <row r="449" spans="1:7" x14ac:dyDescent="0.3">
      <c r="A449" s="1" t="s">
        <v>1253</v>
      </c>
      <c r="B449" s="1">
        <v>4734.8999999999996</v>
      </c>
      <c r="C449" s="1">
        <v>0</v>
      </c>
      <c r="D449" s="1">
        <v>57</v>
      </c>
      <c r="E449" s="1" t="s">
        <v>802</v>
      </c>
      <c r="F449" s="1" t="s">
        <v>810</v>
      </c>
      <c r="G449" s="1" t="s">
        <v>1374</v>
      </c>
    </row>
    <row r="450" spans="1:7" x14ac:dyDescent="0.3">
      <c r="A450" s="1" t="s">
        <v>1254</v>
      </c>
      <c r="B450" s="1">
        <v>198</v>
      </c>
      <c r="C450" s="1">
        <v>1</v>
      </c>
      <c r="D450" s="1">
        <v>73</v>
      </c>
      <c r="E450" s="1" t="s">
        <v>805</v>
      </c>
      <c r="F450" s="1" t="s">
        <v>803</v>
      </c>
      <c r="G450" s="1" t="s">
        <v>1374</v>
      </c>
    </row>
    <row r="451" spans="1:7" x14ac:dyDescent="0.3">
      <c r="A451" s="1" t="s">
        <v>1255</v>
      </c>
      <c r="B451" s="1">
        <v>210.9</v>
      </c>
      <c r="C451" s="1">
        <v>1</v>
      </c>
      <c r="D451" s="1">
        <v>69</v>
      </c>
      <c r="E451" s="1" t="s">
        <v>805</v>
      </c>
      <c r="F451" s="1" t="s">
        <v>824</v>
      </c>
      <c r="G451" s="1" t="s">
        <v>1374</v>
      </c>
    </row>
    <row r="452" spans="1:7" x14ac:dyDescent="0.3">
      <c r="A452" s="1" t="s">
        <v>1256</v>
      </c>
      <c r="B452" s="1">
        <v>513</v>
      </c>
      <c r="C452" s="1">
        <v>0</v>
      </c>
      <c r="D452" s="1">
        <v>38</v>
      </c>
      <c r="E452" s="1" t="s">
        <v>802</v>
      </c>
      <c r="F452" s="1" t="s">
        <v>803</v>
      </c>
      <c r="G452" s="1" t="s">
        <v>1374</v>
      </c>
    </row>
    <row r="453" spans="1:7" x14ac:dyDescent="0.3">
      <c r="A453" s="1" t="s">
        <v>1257</v>
      </c>
      <c r="B453" s="1">
        <v>747</v>
      </c>
      <c r="C453" s="1">
        <v>1</v>
      </c>
      <c r="D453" s="1">
        <v>43</v>
      </c>
      <c r="E453" s="1" t="s">
        <v>805</v>
      </c>
      <c r="F453" s="1" t="s">
        <v>824</v>
      </c>
      <c r="G453" s="1" t="s">
        <v>1374</v>
      </c>
    </row>
    <row r="454" spans="1:7" x14ac:dyDescent="0.3">
      <c r="A454" s="1" t="s">
        <v>1258</v>
      </c>
      <c r="B454" s="1">
        <v>668.1</v>
      </c>
      <c r="C454" s="1">
        <v>1</v>
      </c>
      <c r="D454" s="1">
        <v>74</v>
      </c>
      <c r="E454" s="1" t="s">
        <v>805</v>
      </c>
      <c r="F454" s="1" t="s">
        <v>824</v>
      </c>
      <c r="G454" s="1" t="s">
        <v>1374</v>
      </c>
    </row>
    <row r="455" spans="1:7" x14ac:dyDescent="0.3">
      <c r="A455" s="1" t="s">
        <v>1259</v>
      </c>
      <c r="B455" s="1">
        <v>864.9</v>
      </c>
      <c r="C455" s="1">
        <v>1</v>
      </c>
      <c r="D455" s="1">
        <v>56</v>
      </c>
      <c r="E455" s="1" t="s">
        <v>805</v>
      </c>
      <c r="F455" s="1" t="s">
        <v>824</v>
      </c>
      <c r="G455" s="1" t="s">
        <v>1374</v>
      </c>
    </row>
    <row r="456" spans="1:7" x14ac:dyDescent="0.3">
      <c r="A456" s="1" t="s">
        <v>1260</v>
      </c>
      <c r="B456" s="1">
        <v>548.1</v>
      </c>
      <c r="C456" s="1">
        <v>1</v>
      </c>
      <c r="D456" s="1">
        <v>62</v>
      </c>
      <c r="E456" s="1" t="s">
        <v>805</v>
      </c>
      <c r="F456" s="1" t="s">
        <v>803</v>
      </c>
      <c r="G456" s="1" t="s">
        <v>1374</v>
      </c>
    </row>
    <row r="457" spans="1:7" x14ac:dyDescent="0.3">
      <c r="A457" s="1" t="s">
        <v>1261</v>
      </c>
      <c r="B457" s="1">
        <v>1905.9</v>
      </c>
      <c r="C457" s="1">
        <v>0</v>
      </c>
      <c r="D457" s="1">
        <v>70</v>
      </c>
      <c r="E457" s="1" t="s">
        <v>805</v>
      </c>
      <c r="F457" s="1" t="s">
        <v>803</v>
      </c>
      <c r="G457" s="1" t="s">
        <v>1374</v>
      </c>
    </row>
    <row r="458" spans="1:7" x14ac:dyDescent="0.3">
      <c r="A458" s="1" t="s">
        <v>1262</v>
      </c>
      <c r="B458" s="1">
        <v>390</v>
      </c>
      <c r="C458" s="1">
        <v>0</v>
      </c>
      <c r="D458" s="1">
        <v>64</v>
      </c>
      <c r="E458" s="1" t="s">
        <v>802</v>
      </c>
      <c r="F458" s="1" t="s">
        <v>803</v>
      </c>
      <c r="G458" s="1" t="s">
        <v>1374</v>
      </c>
    </row>
    <row r="459" spans="1:7" x14ac:dyDescent="0.3">
      <c r="A459" s="1" t="s">
        <v>1263</v>
      </c>
      <c r="B459" s="1">
        <v>188.1</v>
      </c>
      <c r="C459" s="1">
        <v>1</v>
      </c>
      <c r="D459" s="1">
        <v>51</v>
      </c>
      <c r="E459" s="1" t="s">
        <v>802</v>
      </c>
      <c r="F459" s="1" t="s">
        <v>824</v>
      </c>
      <c r="G459" s="1" t="s">
        <v>1374</v>
      </c>
    </row>
    <row r="460" spans="1:7" x14ac:dyDescent="0.3">
      <c r="A460" s="1" t="s">
        <v>1264</v>
      </c>
      <c r="B460" s="1">
        <v>2229.9</v>
      </c>
      <c r="C460" s="1">
        <v>0</v>
      </c>
      <c r="D460" s="1">
        <v>75</v>
      </c>
      <c r="E460" s="1" t="s">
        <v>805</v>
      </c>
      <c r="F460" s="1" t="s">
        <v>810</v>
      </c>
      <c r="G460" s="1" t="s">
        <v>1374</v>
      </c>
    </row>
    <row r="461" spans="1:7" x14ac:dyDescent="0.3">
      <c r="A461" s="1" t="s">
        <v>1265</v>
      </c>
      <c r="B461" s="1">
        <v>1236.9000000000001</v>
      </c>
      <c r="C461" s="1">
        <v>1</v>
      </c>
      <c r="D461" s="1">
        <v>92</v>
      </c>
      <c r="E461" s="1" t="s">
        <v>805</v>
      </c>
      <c r="F461" s="1" t="s">
        <v>803</v>
      </c>
      <c r="G461" s="1" t="s">
        <v>1374</v>
      </c>
    </row>
    <row r="462" spans="1:7" x14ac:dyDescent="0.3">
      <c r="A462" s="1" t="s">
        <v>1266</v>
      </c>
      <c r="B462" s="1">
        <v>1787.1</v>
      </c>
      <c r="C462" s="1">
        <v>1</v>
      </c>
      <c r="D462" s="1">
        <v>48</v>
      </c>
      <c r="E462" s="1" t="s">
        <v>802</v>
      </c>
      <c r="F462" s="1" t="s">
        <v>810</v>
      </c>
      <c r="G462" s="1" t="s">
        <v>1374</v>
      </c>
    </row>
    <row r="463" spans="1:7" x14ac:dyDescent="0.3">
      <c r="A463" s="1" t="s">
        <v>1267</v>
      </c>
      <c r="B463" s="1">
        <v>2486.1</v>
      </c>
      <c r="C463" s="1">
        <v>0</v>
      </c>
      <c r="D463" s="1">
        <v>64</v>
      </c>
      <c r="E463" s="1" t="s">
        <v>805</v>
      </c>
      <c r="F463" s="1" t="s">
        <v>806</v>
      </c>
      <c r="G463" s="1" t="s">
        <v>1374</v>
      </c>
    </row>
    <row r="464" spans="1:7" x14ac:dyDescent="0.3">
      <c r="A464" s="1" t="s">
        <v>1268</v>
      </c>
      <c r="B464" s="1">
        <v>179.1</v>
      </c>
      <c r="C464" s="1">
        <v>0</v>
      </c>
      <c r="D464" s="1">
        <v>68</v>
      </c>
      <c r="E464" s="1" t="s">
        <v>805</v>
      </c>
      <c r="F464" s="1" t="s">
        <v>806</v>
      </c>
      <c r="G464" s="1" t="s">
        <v>1374</v>
      </c>
    </row>
    <row r="465" spans="1:7" x14ac:dyDescent="0.3">
      <c r="A465" s="1" t="s">
        <v>1269</v>
      </c>
      <c r="B465" s="1">
        <v>353.1</v>
      </c>
      <c r="C465" s="1">
        <v>1</v>
      </c>
      <c r="D465" s="1">
        <v>65</v>
      </c>
      <c r="E465" s="1" t="s">
        <v>802</v>
      </c>
      <c r="F465" s="1" t="s">
        <v>803</v>
      </c>
      <c r="G465" s="1" t="s">
        <v>1374</v>
      </c>
    </row>
    <row r="466" spans="1:7" x14ac:dyDescent="0.3">
      <c r="A466" s="1" t="s">
        <v>1270</v>
      </c>
      <c r="B466" s="1">
        <v>2358</v>
      </c>
      <c r="C466" s="1">
        <v>1</v>
      </c>
      <c r="D466" s="1">
        <v>68</v>
      </c>
      <c r="E466" s="1" t="s">
        <v>802</v>
      </c>
      <c r="F466" s="1" t="s">
        <v>810</v>
      </c>
      <c r="G466" s="1" t="s">
        <v>1374</v>
      </c>
    </row>
    <row r="467" spans="1:7" x14ac:dyDescent="0.3">
      <c r="A467" s="1" t="s">
        <v>1271</v>
      </c>
      <c r="B467" s="1">
        <v>729</v>
      </c>
      <c r="C467" s="1">
        <v>0</v>
      </c>
      <c r="D467" s="1">
        <v>57</v>
      </c>
      <c r="E467" s="1" t="s">
        <v>805</v>
      </c>
      <c r="F467" s="1" t="s">
        <v>824</v>
      </c>
      <c r="G467" s="1" t="s">
        <v>1374</v>
      </c>
    </row>
    <row r="468" spans="1:7" x14ac:dyDescent="0.3">
      <c r="A468" s="1" t="s">
        <v>1272</v>
      </c>
      <c r="B468" s="1">
        <v>299.10000000000002</v>
      </c>
      <c r="C468" s="1">
        <v>1</v>
      </c>
      <c r="D468" s="1">
        <v>80</v>
      </c>
      <c r="E468" s="1" t="s">
        <v>805</v>
      </c>
      <c r="F468" s="1" t="s">
        <v>803</v>
      </c>
      <c r="G468" s="1" t="s">
        <v>1374</v>
      </c>
    </row>
    <row r="469" spans="1:7" x14ac:dyDescent="0.3">
      <c r="A469" s="1" t="s">
        <v>1273</v>
      </c>
      <c r="B469" s="1">
        <v>78.900000000000006</v>
      </c>
      <c r="C469" s="1">
        <v>0</v>
      </c>
      <c r="D469" s="1">
        <v>88</v>
      </c>
      <c r="E469" s="1" t="s">
        <v>805</v>
      </c>
      <c r="F469" s="1" t="s">
        <v>803</v>
      </c>
      <c r="G469" s="1" t="s">
        <v>1374</v>
      </c>
    </row>
    <row r="470" spans="1:7" x14ac:dyDescent="0.3">
      <c r="A470" s="1" t="s">
        <v>1274</v>
      </c>
      <c r="B470" s="1">
        <v>1997.1</v>
      </c>
      <c r="C470" s="1">
        <v>0</v>
      </c>
      <c r="D470" s="1">
        <v>84</v>
      </c>
      <c r="E470" s="1" t="s">
        <v>802</v>
      </c>
      <c r="F470" s="1" t="s">
        <v>806</v>
      </c>
      <c r="G470" s="1" t="s">
        <v>1374</v>
      </c>
    </row>
    <row r="471" spans="1:7" x14ac:dyDescent="0.3">
      <c r="A471" s="1" t="s">
        <v>1275</v>
      </c>
      <c r="B471" s="1">
        <v>1589.1</v>
      </c>
      <c r="C471" s="1">
        <v>0</v>
      </c>
      <c r="D471" s="1">
        <v>67</v>
      </c>
      <c r="E471" s="1" t="s">
        <v>802</v>
      </c>
      <c r="F471" s="1" t="s">
        <v>803</v>
      </c>
      <c r="G471" s="1" t="s">
        <v>1374</v>
      </c>
    </row>
    <row r="472" spans="1:7" x14ac:dyDescent="0.3">
      <c r="A472" s="1" t="s">
        <v>1276</v>
      </c>
      <c r="B472" s="1">
        <v>239.1</v>
      </c>
      <c r="C472" s="1">
        <v>1</v>
      </c>
      <c r="D472" s="1">
        <v>79</v>
      </c>
      <c r="E472" s="1" t="s">
        <v>802</v>
      </c>
      <c r="F472" s="1" t="s">
        <v>824</v>
      </c>
      <c r="G472" s="1" t="s">
        <v>1374</v>
      </c>
    </row>
    <row r="473" spans="1:7" x14ac:dyDescent="0.3">
      <c r="A473" s="1" t="s">
        <v>1277</v>
      </c>
      <c r="B473" s="1">
        <v>1937.1</v>
      </c>
      <c r="C473" s="1">
        <v>0</v>
      </c>
      <c r="D473" s="1">
        <v>53</v>
      </c>
      <c r="E473" s="1" t="s">
        <v>802</v>
      </c>
      <c r="F473" s="1" t="s">
        <v>806</v>
      </c>
      <c r="G473" s="1" t="s">
        <v>1374</v>
      </c>
    </row>
    <row r="474" spans="1:7" x14ac:dyDescent="0.3">
      <c r="A474" s="1" t="s">
        <v>1278</v>
      </c>
      <c r="B474" s="1">
        <v>12</v>
      </c>
      <c r="C474" s="1">
        <v>0</v>
      </c>
      <c r="D474" s="1">
        <v>63</v>
      </c>
      <c r="E474" s="1" t="s">
        <v>805</v>
      </c>
      <c r="F474" s="1" t="s">
        <v>803</v>
      </c>
      <c r="G474" s="1" t="s">
        <v>1374</v>
      </c>
    </row>
    <row r="475" spans="1:7" x14ac:dyDescent="0.3">
      <c r="A475" s="1" t="s">
        <v>1279</v>
      </c>
      <c r="B475" s="1">
        <v>332.1</v>
      </c>
      <c r="C475" s="1">
        <v>1</v>
      </c>
      <c r="D475" s="1">
        <v>77</v>
      </c>
      <c r="E475" s="1" t="s">
        <v>805</v>
      </c>
      <c r="F475" s="1" t="s">
        <v>824</v>
      </c>
      <c r="G475" s="1" t="s">
        <v>1374</v>
      </c>
    </row>
    <row r="476" spans="1:7" x14ac:dyDescent="0.3">
      <c r="A476" s="1" t="s">
        <v>1280</v>
      </c>
      <c r="B476" s="1">
        <v>1071</v>
      </c>
      <c r="C476" s="1">
        <v>0</v>
      </c>
      <c r="D476" s="1">
        <v>47</v>
      </c>
      <c r="E476" s="1" t="s">
        <v>802</v>
      </c>
      <c r="F476" s="1" t="s">
        <v>806</v>
      </c>
      <c r="G476" s="1" t="s">
        <v>1374</v>
      </c>
    </row>
    <row r="477" spans="1:7" x14ac:dyDescent="0.3">
      <c r="A477" s="1" t="s">
        <v>1281</v>
      </c>
      <c r="B477" s="1">
        <v>174.9</v>
      </c>
      <c r="C477" s="1">
        <v>1</v>
      </c>
      <c r="D477" s="1">
        <v>67</v>
      </c>
      <c r="E477" s="1" t="s">
        <v>805</v>
      </c>
      <c r="F477" s="1" t="s">
        <v>824</v>
      </c>
      <c r="G477" s="1" t="s">
        <v>1374</v>
      </c>
    </row>
    <row r="478" spans="1:7" x14ac:dyDescent="0.3">
      <c r="A478" s="1" t="s">
        <v>1282</v>
      </c>
      <c r="B478" s="1">
        <v>2183.1</v>
      </c>
      <c r="C478" s="1">
        <v>0</v>
      </c>
      <c r="D478" s="1">
        <v>69</v>
      </c>
      <c r="E478" s="1" t="s">
        <v>802</v>
      </c>
      <c r="F478" s="1" t="s">
        <v>810</v>
      </c>
      <c r="G478" s="1" t="s">
        <v>1374</v>
      </c>
    </row>
    <row r="479" spans="1:7" x14ac:dyDescent="0.3">
      <c r="A479" s="1" t="s">
        <v>1283</v>
      </c>
      <c r="B479" s="1">
        <v>1152.9000000000001</v>
      </c>
      <c r="C479" s="1">
        <v>0</v>
      </c>
      <c r="D479" s="1">
        <v>65</v>
      </c>
      <c r="E479" s="1" t="s">
        <v>805</v>
      </c>
      <c r="F479" s="1" t="s">
        <v>803</v>
      </c>
      <c r="G479" s="1" t="s">
        <v>1374</v>
      </c>
    </row>
    <row r="480" spans="1:7" x14ac:dyDescent="0.3">
      <c r="A480" s="1" t="s">
        <v>1284</v>
      </c>
      <c r="B480" s="1">
        <v>296.10000000000002</v>
      </c>
      <c r="C480" s="1">
        <v>1</v>
      </c>
      <c r="D480" s="1">
        <v>88</v>
      </c>
      <c r="E480" s="1" t="s">
        <v>802</v>
      </c>
      <c r="F480" s="1" t="s">
        <v>810</v>
      </c>
      <c r="G480" s="1" t="s">
        <v>1374</v>
      </c>
    </row>
    <row r="481" spans="1:7" x14ac:dyDescent="0.3">
      <c r="A481" s="1" t="s">
        <v>1285</v>
      </c>
      <c r="B481" s="1">
        <v>1275</v>
      </c>
      <c r="C481" s="1">
        <v>0</v>
      </c>
      <c r="D481" s="1">
        <v>76</v>
      </c>
      <c r="E481" s="1" t="s">
        <v>805</v>
      </c>
      <c r="F481" s="1" t="s">
        <v>810</v>
      </c>
      <c r="G481" s="1" t="s">
        <v>1374</v>
      </c>
    </row>
    <row r="482" spans="1:7" x14ac:dyDescent="0.3">
      <c r="A482" s="1" t="s">
        <v>1286</v>
      </c>
      <c r="B482" s="1">
        <v>491.1</v>
      </c>
      <c r="C482" s="1">
        <v>1</v>
      </c>
      <c r="D482" s="1">
        <v>84</v>
      </c>
      <c r="E482" s="1" t="s">
        <v>802</v>
      </c>
      <c r="F482" s="1" t="s">
        <v>803</v>
      </c>
      <c r="G482" s="1" t="s">
        <v>1374</v>
      </c>
    </row>
    <row r="483" spans="1:7" x14ac:dyDescent="0.3">
      <c r="A483" s="1" t="s">
        <v>1287</v>
      </c>
      <c r="B483" s="1">
        <v>368.1</v>
      </c>
      <c r="C483" s="1">
        <v>1</v>
      </c>
      <c r="D483" s="1">
        <v>72</v>
      </c>
      <c r="E483" s="1" t="s">
        <v>805</v>
      </c>
      <c r="F483" s="1" t="s">
        <v>824</v>
      </c>
      <c r="G483" s="1" t="s">
        <v>1374</v>
      </c>
    </row>
    <row r="484" spans="1:7" x14ac:dyDescent="0.3">
      <c r="A484" s="1" t="s">
        <v>1288</v>
      </c>
      <c r="B484" s="1">
        <v>2249.1</v>
      </c>
      <c r="C484" s="1">
        <v>0</v>
      </c>
      <c r="D484" s="1">
        <v>66</v>
      </c>
      <c r="E484" s="1" t="s">
        <v>802</v>
      </c>
      <c r="F484" s="1" t="s">
        <v>806</v>
      </c>
      <c r="G484" s="1" t="s">
        <v>1374</v>
      </c>
    </row>
    <row r="485" spans="1:7" x14ac:dyDescent="0.3">
      <c r="A485" s="1" t="s">
        <v>1289</v>
      </c>
      <c r="B485" s="1">
        <v>936</v>
      </c>
      <c r="C485" s="1">
        <v>1</v>
      </c>
      <c r="D485" s="1">
        <v>64</v>
      </c>
      <c r="E485" s="1" t="s">
        <v>805</v>
      </c>
      <c r="F485" s="1" t="s">
        <v>806</v>
      </c>
      <c r="G485" s="1" t="s">
        <v>1374</v>
      </c>
    </row>
    <row r="486" spans="1:7" x14ac:dyDescent="0.3">
      <c r="A486" s="1" t="s">
        <v>1290</v>
      </c>
      <c r="B486" s="1">
        <v>705.9</v>
      </c>
      <c r="C486" s="1">
        <v>0</v>
      </c>
      <c r="D486" s="1">
        <v>63</v>
      </c>
      <c r="E486" s="1" t="s">
        <v>802</v>
      </c>
      <c r="F486" s="1" t="s">
        <v>810</v>
      </c>
      <c r="G486" s="1" t="s">
        <v>1374</v>
      </c>
    </row>
    <row r="487" spans="1:7" x14ac:dyDescent="0.3">
      <c r="A487" s="1" t="s">
        <v>1291</v>
      </c>
      <c r="B487" s="1">
        <v>2175</v>
      </c>
      <c r="C487" s="1">
        <v>0</v>
      </c>
      <c r="D487" s="1">
        <v>73</v>
      </c>
      <c r="E487" s="1" t="s">
        <v>802</v>
      </c>
      <c r="F487" s="1" t="s">
        <v>803</v>
      </c>
      <c r="G487" s="1" t="s">
        <v>1374</v>
      </c>
    </row>
    <row r="488" spans="1:7" x14ac:dyDescent="0.3">
      <c r="A488" s="1" t="s">
        <v>1292</v>
      </c>
      <c r="B488" s="1">
        <v>755.1</v>
      </c>
      <c r="C488" s="1">
        <v>1</v>
      </c>
      <c r="D488" s="1">
        <v>46</v>
      </c>
      <c r="E488" s="1" t="s">
        <v>805</v>
      </c>
      <c r="F488" s="1" t="s">
        <v>810</v>
      </c>
      <c r="G488" s="1" t="s">
        <v>1374</v>
      </c>
    </row>
    <row r="489" spans="1:7" x14ac:dyDescent="0.3">
      <c r="A489" s="1" t="s">
        <v>1293</v>
      </c>
      <c r="B489" s="1">
        <v>2661</v>
      </c>
      <c r="C489" s="1">
        <v>0</v>
      </c>
      <c r="D489" s="1">
        <v>79</v>
      </c>
      <c r="E489" s="1" t="s">
        <v>805</v>
      </c>
      <c r="F489" s="1" t="s">
        <v>806</v>
      </c>
      <c r="G489" s="1" t="s">
        <v>1374</v>
      </c>
    </row>
    <row r="490" spans="1:7" x14ac:dyDescent="0.3">
      <c r="A490" s="1" t="s">
        <v>1294</v>
      </c>
      <c r="B490" s="1">
        <v>429.9</v>
      </c>
      <c r="C490" s="1">
        <v>1</v>
      </c>
      <c r="D490" s="1">
        <v>81</v>
      </c>
      <c r="E490" s="1" t="s">
        <v>802</v>
      </c>
      <c r="F490" s="1" t="s">
        <v>824</v>
      </c>
      <c r="G490" s="1" t="s">
        <v>1374</v>
      </c>
    </row>
    <row r="491" spans="1:7" x14ac:dyDescent="0.3">
      <c r="A491" s="1" t="s">
        <v>1295</v>
      </c>
      <c r="B491" s="1">
        <v>2943</v>
      </c>
      <c r="C491" s="1">
        <v>0</v>
      </c>
      <c r="D491" s="1">
        <v>64</v>
      </c>
      <c r="E491" s="1" t="s">
        <v>805</v>
      </c>
      <c r="F491" s="1" t="s">
        <v>803</v>
      </c>
      <c r="G491" s="1" t="s">
        <v>1374</v>
      </c>
    </row>
    <row r="492" spans="1:7" x14ac:dyDescent="0.3">
      <c r="A492" s="1" t="s">
        <v>1296</v>
      </c>
      <c r="B492" s="1">
        <v>2568.9</v>
      </c>
      <c r="C492" s="1">
        <v>0</v>
      </c>
      <c r="D492" s="1">
        <v>63</v>
      </c>
      <c r="E492" s="1" t="s">
        <v>805</v>
      </c>
      <c r="F492" s="1" t="s">
        <v>806</v>
      </c>
      <c r="G492" s="1" t="s">
        <v>1374</v>
      </c>
    </row>
    <row r="493" spans="1:7" x14ac:dyDescent="0.3">
      <c r="A493" s="1" t="s">
        <v>1297</v>
      </c>
      <c r="B493" s="1">
        <v>390.9</v>
      </c>
      <c r="C493" s="1">
        <v>1</v>
      </c>
      <c r="D493" s="1">
        <v>68</v>
      </c>
      <c r="E493" s="1" t="s">
        <v>805</v>
      </c>
      <c r="F493" s="1" t="s">
        <v>824</v>
      </c>
      <c r="G493" s="1" t="s">
        <v>1374</v>
      </c>
    </row>
    <row r="494" spans="1:7" x14ac:dyDescent="0.3">
      <c r="A494" s="1" t="s">
        <v>1298</v>
      </c>
      <c r="B494" s="1">
        <v>138</v>
      </c>
      <c r="C494" s="1">
        <v>1</v>
      </c>
      <c r="D494" s="1">
        <v>56</v>
      </c>
      <c r="E494" s="1" t="s">
        <v>805</v>
      </c>
      <c r="F494" s="1" t="s">
        <v>824</v>
      </c>
      <c r="G494" s="1" t="s">
        <v>1374</v>
      </c>
    </row>
    <row r="495" spans="1:7" x14ac:dyDescent="0.3">
      <c r="A495" s="1" t="s">
        <v>1299</v>
      </c>
      <c r="B495" s="1">
        <v>626.1</v>
      </c>
      <c r="C495" s="1">
        <v>1</v>
      </c>
      <c r="D495" s="1">
        <v>49</v>
      </c>
      <c r="E495" s="1" t="s">
        <v>805</v>
      </c>
      <c r="F495" s="1" t="s">
        <v>803</v>
      </c>
      <c r="G495" s="1" t="s">
        <v>1374</v>
      </c>
    </row>
    <row r="496" spans="1:7" x14ac:dyDescent="0.3">
      <c r="A496" s="1" t="s">
        <v>1300</v>
      </c>
      <c r="B496" s="1">
        <v>1997.1</v>
      </c>
      <c r="C496" s="1">
        <v>0</v>
      </c>
      <c r="D496" s="1">
        <v>76</v>
      </c>
      <c r="E496" s="1" t="s">
        <v>802</v>
      </c>
      <c r="F496" s="1" t="s">
        <v>810</v>
      </c>
      <c r="G496" s="1" t="s">
        <v>1374</v>
      </c>
    </row>
    <row r="497" spans="1:7" x14ac:dyDescent="0.3">
      <c r="A497" s="1" t="s">
        <v>1301</v>
      </c>
      <c r="B497" s="1">
        <v>684</v>
      </c>
      <c r="C497" s="1">
        <v>1</v>
      </c>
      <c r="D497" s="1">
        <v>49</v>
      </c>
      <c r="E497" s="1" t="s">
        <v>802</v>
      </c>
      <c r="F497" s="1" t="s">
        <v>810</v>
      </c>
      <c r="G497" s="1" t="s">
        <v>1374</v>
      </c>
    </row>
    <row r="498" spans="1:7" x14ac:dyDescent="0.3">
      <c r="A498" s="1" t="s">
        <v>1302</v>
      </c>
      <c r="B498" s="1">
        <v>401.1</v>
      </c>
      <c r="C498" s="1">
        <v>1</v>
      </c>
      <c r="D498" s="1">
        <v>76</v>
      </c>
      <c r="E498" s="1" t="s">
        <v>805</v>
      </c>
      <c r="F498" s="1" t="s">
        <v>803</v>
      </c>
      <c r="G498" s="1" t="s">
        <v>1374</v>
      </c>
    </row>
    <row r="499" spans="1:7" x14ac:dyDescent="0.3">
      <c r="A499" s="1" t="s">
        <v>1303</v>
      </c>
      <c r="B499" s="1">
        <v>731.1</v>
      </c>
      <c r="C499" s="1">
        <v>1</v>
      </c>
      <c r="D499" s="1">
        <v>65</v>
      </c>
      <c r="E499" s="1" t="s">
        <v>805</v>
      </c>
      <c r="F499" s="1" t="s">
        <v>824</v>
      </c>
      <c r="G499" s="1" t="s">
        <v>1374</v>
      </c>
    </row>
    <row r="500" spans="1:7" x14ac:dyDescent="0.3">
      <c r="A500" s="1" t="s">
        <v>1304</v>
      </c>
      <c r="B500" s="1">
        <v>129</v>
      </c>
      <c r="C500" s="1">
        <v>1</v>
      </c>
      <c r="D500" s="1">
        <v>68</v>
      </c>
      <c r="E500" s="1" t="s">
        <v>802</v>
      </c>
      <c r="F500" s="1" t="s">
        <v>803</v>
      </c>
      <c r="G500" s="1" t="s">
        <v>1374</v>
      </c>
    </row>
    <row r="501" spans="1:7" x14ac:dyDescent="0.3">
      <c r="A501" s="1" t="s">
        <v>1305</v>
      </c>
      <c r="B501" s="1">
        <v>1352.1</v>
      </c>
      <c r="C501" s="1">
        <v>0</v>
      </c>
      <c r="D501" s="1">
        <v>78</v>
      </c>
      <c r="E501" s="1" t="s">
        <v>805</v>
      </c>
      <c r="F501" s="1" t="s">
        <v>806</v>
      </c>
      <c r="G501" s="1" t="s">
        <v>1374</v>
      </c>
    </row>
    <row r="502" spans="1:7" x14ac:dyDescent="0.3">
      <c r="A502" s="1" t="s">
        <v>1306</v>
      </c>
      <c r="B502" s="1">
        <v>141</v>
      </c>
      <c r="C502" s="1">
        <v>1</v>
      </c>
      <c r="D502" s="1">
        <v>64</v>
      </c>
      <c r="E502" s="1" t="s">
        <v>805</v>
      </c>
      <c r="F502" s="1" t="s">
        <v>824</v>
      </c>
      <c r="G502" s="1" t="s">
        <v>1374</v>
      </c>
    </row>
    <row r="503" spans="1:7" x14ac:dyDescent="0.3">
      <c r="A503" s="1" t="s">
        <v>1307</v>
      </c>
      <c r="B503" s="1">
        <v>696</v>
      </c>
      <c r="C503" s="1">
        <v>1</v>
      </c>
      <c r="D503" s="1">
        <v>56</v>
      </c>
      <c r="E503" s="1" t="s">
        <v>805</v>
      </c>
      <c r="F503" s="1" t="s">
        <v>803</v>
      </c>
      <c r="G503" s="1" t="s">
        <v>1374</v>
      </c>
    </row>
    <row r="504" spans="1:7" x14ac:dyDescent="0.3">
      <c r="A504" s="1" t="s">
        <v>1308</v>
      </c>
      <c r="B504" s="1">
        <v>6.9</v>
      </c>
      <c r="C504" s="1">
        <v>0</v>
      </c>
      <c r="D504" s="1">
        <v>67</v>
      </c>
      <c r="E504" s="1" t="s">
        <v>805</v>
      </c>
      <c r="F504" s="1" t="s">
        <v>824</v>
      </c>
      <c r="G504" s="1" t="s">
        <v>1374</v>
      </c>
    </row>
    <row r="505" spans="1:7" x14ac:dyDescent="0.3">
      <c r="A505" s="1" t="s">
        <v>1309</v>
      </c>
      <c r="B505" s="1">
        <v>332.1</v>
      </c>
      <c r="C505" s="1">
        <v>1</v>
      </c>
      <c r="D505" s="1">
        <v>80</v>
      </c>
      <c r="E505" s="1" t="s">
        <v>805</v>
      </c>
      <c r="F505" s="1" t="s">
        <v>803</v>
      </c>
      <c r="G505" s="1" t="s">
        <v>1374</v>
      </c>
    </row>
    <row r="506" spans="1:7" x14ac:dyDescent="0.3">
      <c r="A506" s="1" t="s">
        <v>1310</v>
      </c>
      <c r="B506" s="1">
        <v>278.10000000000002</v>
      </c>
      <c r="C506" s="1">
        <v>1</v>
      </c>
      <c r="D506" s="1">
        <v>39</v>
      </c>
      <c r="E506" s="1" t="s">
        <v>802</v>
      </c>
      <c r="F506" s="1" t="s">
        <v>824</v>
      </c>
      <c r="G506" s="1" t="s">
        <v>1374</v>
      </c>
    </row>
    <row r="507" spans="1:7" x14ac:dyDescent="0.3">
      <c r="A507" s="1" t="s">
        <v>1311</v>
      </c>
      <c r="B507" s="1">
        <v>242.1</v>
      </c>
      <c r="C507" s="1">
        <v>1</v>
      </c>
      <c r="D507" s="1">
        <v>50</v>
      </c>
      <c r="E507" s="1" t="s">
        <v>805</v>
      </c>
      <c r="F507" s="1" t="s">
        <v>803</v>
      </c>
      <c r="G507" s="1" t="s">
        <v>1374</v>
      </c>
    </row>
    <row r="508" spans="1:7" x14ac:dyDescent="0.3">
      <c r="A508" s="1" t="s">
        <v>1312</v>
      </c>
      <c r="B508" s="1">
        <v>785.1</v>
      </c>
      <c r="C508" s="1">
        <v>1</v>
      </c>
      <c r="D508" s="1">
        <v>80</v>
      </c>
      <c r="E508" s="1" t="s">
        <v>805</v>
      </c>
      <c r="F508" s="1" t="s">
        <v>803</v>
      </c>
      <c r="G508" s="1" t="s">
        <v>1374</v>
      </c>
    </row>
    <row r="509" spans="1:7" x14ac:dyDescent="0.3">
      <c r="A509" s="1" t="s">
        <v>1313</v>
      </c>
      <c r="B509" s="1">
        <v>3438.9</v>
      </c>
      <c r="C509" s="1">
        <v>0</v>
      </c>
      <c r="D509" s="1">
        <v>71</v>
      </c>
      <c r="E509" s="1" t="s">
        <v>802</v>
      </c>
      <c r="F509" s="1" t="s">
        <v>810</v>
      </c>
      <c r="G509" s="1" t="s">
        <v>1374</v>
      </c>
    </row>
    <row r="510" spans="1:7" x14ac:dyDescent="0.3">
      <c r="A510" s="1" t="s">
        <v>1314</v>
      </c>
      <c r="B510" s="1">
        <v>12.9</v>
      </c>
      <c r="C510" s="1">
        <v>0</v>
      </c>
      <c r="D510" s="1">
        <v>45</v>
      </c>
      <c r="E510" s="1" t="s">
        <v>805</v>
      </c>
      <c r="F510" s="1" t="s">
        <v>810</v>
      </c>
      <c r="G510" s="1" t="s">
        <v>1374</v>
      </c>
    </row>
    <row r="511" spans="1:7" x14ac:dyDescent="0.3">
      <c r="A511" s="1" t="s">
        <v>1315</v>
      </c>
      <c r="B511" s="1">
        <v>498</v>
      </c>
      <c r="C511" s="1">
        <v>1</v>
      </c>
      <c r="D511" s="1">
        <v>65</v>
      </c>
      <c r="E511" s="1" t="s">
        <v>805</v>
      </c>
      <c r="F511" s="1" t="s">
        <v>824</v>
      </c>
      <c r="G511" s="1" t="s">
        <v>1374</v>
      </c>
    </row>
    <row r="512" spans="1:7" x14ac:dyDescent="0.3">
      <c r="A512" s="1" t="s">
        <v>1316</v>
      </c>
      <c r="B512" s="1">
        <v>510</v>
      </c>
      <c r="C512" s="1">
        <v>1</v>
      </c>
      <c r="D512" s="1">
        <v>62</v>
      </c>
      <c r="E512" s="1" t="s">
        <v>805</v>
      </c>
      <c r="F512" s="1" t="s">
        <v>824</v>
      </c>
      <c r="G512" s="1" t="s">
        <v>1374</v>
      </c>
    </row>
    <row r="513" spans="1:7" x14ac:dyDescent="0.3">
      <c r="A513" s="1" t="s">
        <v>1317</v>
      </c>
      <c r="B513" s="1">
        <v>326.10000000000002</v>
      </c>
      <c r="C513" s="1">
        <v>1</v>
      </c>
      <c r="D513" s="1">
        <v>61</v>
      </c>
      <c r="E513" s="1" t="s">
        <v>805</v>
      </c>
      <c r="F513" s="1" t="s">
        <v>824</v>
      </c>
      <c r="G513" s="1" t="s">
        <v>1374</v>
      </c>
    </row>
    <row r="514" spans="1:7" x14ac:dyDescent="0.3">
      <c r="A514" s="1" t="s">
        <v>1318</v>
      </c>
      <c r="B514" s="1">
        <v>194.1</v>
      </c>
      <c r="C514" s="1">
        <v>1</v>
      </c>
      <c r="D514" s="1">
        <v>60</v>
      </c>
      <c r="E514" s="1" t="s">
        <v>802</v>
      </c>
      <c r="F514" s="1" t="s">
        <v>824</v>
      </c>
      <c r="G514" s="1" t="s">
        <v>1374</v>
      </c>
    </row>
    <row r="515" spans="1:7" x14ac:dyDescent="0.3">
      <c r="A515" s="1" t="s">
        <v>1319</v>
      </c>
      <c r="B515" s="1">
        <v>342</v>
      </c>
      <c r="C515" s="1">
        <v>1</v>
      </c>
      <c r="D515" s="1">
        <v>71</v>
      </c>
      <c r="E515" s="1" t="s">
        <v>805</v>
      </c>
      <c r="F515" s="1" t="s">
        <v>824</v>
      </c>
      <c r="G515" s="1" t="s">
        <v>1374</v>
      </c>
    </row>
    <row r="516" spans="1:7" x14ac:dyDescent="0.3">
      <c r="A516" s="1" t="s">
        <v>1320</v>
      </c>
      <c r="B516" s="1">
        <v>2982.9</v>
      </c>
      <c r="C516" s="1">
        <v>1</v>
      </c>
      <c r="D516" s="1">
        <v>58</v>
      </c>
      <c r="E516" s="1" t="s">
        <v>805</v>
      </c>
      <c r="F516" s="1" t="s">
        <v>803</v>
      </c>
      <c r="G516" s="1" t="s">
        <v>1374</v>
      </c>
    </row>
    <row r="517" spans="1:7" x14ac:dyDescent="0.3">
      <c r="A517" s="1" t="s">
        <v>1321</v>
      </c>
      <c r="B517" s="1">
        <v>3315.9</v>
      </c>
      <c r="C517" s="1">
        <v>1</v>
      </c>
      <c r="D517" s="1">
        <v>80</v>
      </c>
      <c r="E517" s="1" t="s">
        <v>802</v>
      </c>
      <c r="F517" s="1" t="s">
        <v>806</v>
      </c>
      <c r="G517" s="1" t="s">
        <v>1374</v>
      </c>
    </row>
    <row r="518" spans="1:7" x14ac:dyDescent="0.3">
      <c r="A518" s="1" t="s">
        <v>1322</v>
      </c>
      <c r="B518" s="1">
        <v>2829</v>
      </c>
      <c r="C518" s="1">
        <v>1</v>
      </c>
      <c r="D518" s="1">
        <v>85</v>
      </c>
      <c r="E518" s="1" t="s">
        <v>802</v>
      </c>
      <c r="F518" s="1" t="s">
        <v>803</v>
      </c>
      <c r="G518" s="1" t="s">
        <v>1374</v>
      </c>
    </row>
    <row r="519" spans="1:7" x14ac:dyDescent="0.3">
      <c r="A519" s="1" t="s">
        <v>1323</v>
      </c>
      <c r="B519" s="1">
        <v>123.9</v>
      </c>
      <c r="C519" s="1">
        <v>1</v>
      </c>
      <c r="D519" s="1">
        <v>70</v>
      </c>
      <c r="E519" s="1" t="s">
        <v>805</v>
      </c>
      <c r="F519" s="1" t="s">
        <v>824</v>
      </c>
      <c r="G519" s="1" t="s">
        <v>1374</v>
      </c>
    </row>
    <row r="520" spans="1:7" x14ac:dyDescent="0.3">
      <c r="A520" s="1" t="s">
        <v>1324</v>
      </c>
      <c r="B520" s="1">
        <v>68.099999999999994</v>
      </c>
      <c r="C520" s="1">
        <v>1</v>
      </c>
      <c r="D520" s="1">
        <v>77</v>
      </c>
      <c r="E520" s="1" t="s">
        <v>805</v>
      </c>
      <c r="F520" s="1" t="s">
        <v>824</v>
      </c>
      <c r="G520" s="1" t="s">
        <v>1374</v>
      </c>
    </row>
    <row r="521" spans="1:7" x14ac:dyDescent="0.3">
      <c r="A521" s="1" t="s">
        <v>1325</v>
      </c>
      <c r="B521" s="1">
        <v>513.9</v>
      </c>
      <c r="C521" s="1">
        <v>1</v>
      </c>
      <c r="D521" s="1">
        <v>77</v>
      </c>
      <c r="E521" s="1" t="s">
        <v>805</v>
      </c>
      <c r="F521" s="1" t="s">
        <v>824</v>
      </c>
      <c r="G521" s="1" t="s">
        <v>1374</v>
      </c>
    </row>
    <row r="522" spans="1:7" x14ac:dyDescent="0.3">
      <c r="A522" s="1" t="s">
        <v>1326</v>
      </c>
      <c r="B522" s="1">
        <v>125.1</v>
      </c>
      <c r="C522" s="1">
        <v>1</v>
      </c>
      <c r="D522" s="1">
        <v>67</v>
      </c>
      <c r="E522" s="1" t="s">
        <v>802</v>
      </c>
      <c r="F522" s="1" t="s">
        <v>824</v>
      </c>
      <c r="G522" s="1" t="s">
        <v>1374</v>
      </c>
    </row>
    <row r="523" spans="1:7" x14ac:dyDescent="0.3">
      <c r="A523" s="1" t="s">
        <v>1327</v>
      </c>
      <c r="B523" s="1">
        <v>3878.1</v>
      </c>
      <c r="C523" s="1">
        <v>0</v>
      </c>
      <c r="D523" s="1">
        <v>56</v>
      </c>
      <c r="E523" s="1" t="s">
        <v>805</v>
      </c>
      <c r="F523" s="1" t="s">
        <v>806</v>
      </c>
      <c r="G523" s="1" t="s">
        <v>1374</v>
      </c>
    </row>
    <row r="524" spans="1:7" x14ac:dyDescent="0.3">
      <c r="A524" s="1" t="s">
        <v>1328</v>
      </c>
      <c r="B524" s="1">
        <v>9</v>
      </c>
      <c r="C524" s="1">
        <v>0</v>
      </c>
      <c r="D524" s="1">
        <v>68</v>
      </c>
      <c r="E524" s="1" t="s">
        <v>805</v>
      </c>
      <c r="F524" s="1" t="s">
        <v>803</v>
      </c>
      <c r="G524" s="1" t="s">
        <v>1374</v>
      </c>
    </row>
    <row r="525" spans="1:7" x14ac:dyDescent="0.3">
      <c r="A525" s="1" t="s">
        <v>1329</v>
      </c>
      <c r="B525" s="1">
        <v>912</v>
      </c>
      <c r="C525" s="1">
        <v>1</v>
      </c>
      <c r="D525" s="1">
        <v>62</v>
      </c>
      <c r="E525" s="1" t="s">
        <v>805</v>
      </c>
      <c r="F525" s="1" t="s">
        <v>803</v>
      </c>
      <c r="G525" s="1" t="s">
        <v>1374</v>
      </c>
    </row>
    <row r="526" spans="1:7" x14ac:dyDescent="0.3">
      <c r="A526" s="1" t="s">
        <v>1330</v>
      </c>
      <c r="B526" s="1">
        <v>1125</v>
      </c>
      <c r="C526" s="1">
        <v>1</v>
      </c>
      <c r="D526" s="1">
        <v>82</v>
      </c>
      <c r="E526" s="1" t="s">
        <v>805</v>
      </c>
      <c r="F526" s="1" t="s">
        <v>803</v>
      </c>
      <c r="G526" s="1" t="s">
        <v>1374</v>
      </c>
    </row>
    <row r="527" spans="1:7" x14ac:dyDescent="0.3">
      <c r="A527" s="1" t="s">
        <v>1331</v>
      </c>
      <c r="B527" s="1">
        <v>593.1</v>
      </c>
      <c r="C527" s="1">
        <v>1</v>
      </c>
      <c r="D527" s="1">
        <v>53</v>
      </c>
      <c r="E527" s="1" t="s">
        <v>805</v>
      </c>
      <c r="F527" s="1" t="s">
        <v>803</v>
      </c>
      <c r="G527" s="1" t="s">
        <v>1374</v>
      </c>
    </row>
    <row r="528" spans="1:7" x14ac:dyDescent="0.3">
      <c r="A528" s="1" t="s">
        <v>1332</v>
      </c>
      <c r="B528" s="1">
        <v>392.1</v>
      </c>
      <c r="C528" s="1">
        <v>1</v>
      </c>
      <c r="D528" s="1">
        <v>56</v>
      </c>
      <c r="E528" s="1" t="s">
        <v>802</v>
      </c>
      <c r="F528" s="1" t="s">
        <v>803</v>
      </c>
      <c r="G528" s="1" t="s">
        <v>1374</v>
      </c>
    </row>
    <row r="529" spans="1:7" x14ac:dyDescent="0.3">
      <c r="A529" s="1" t="s">
        <v>1333</v>
      </c>
      <c r="B529" s="1">
        <v>1259.0999999999999</v>
      </c>
      <c r="C529" s="1">
        <v>1</v>
      </c>
      <c r="D529" s="1">
        <v>68</v>
      </c>
      <c r="E529" s="1" t="s">
        <v>805</v>
      </c>
      <c r="F529" s="1" t="s">
        <v>810</v>
      </c>
      <c r="G529" s="1" t="s">
        <v>1374</v>
      </c>
    </row>
    <row r="530" spans="1:7" x14ac:dyDescent="0.3">
      <c r="A530" s="1" t="s">
        <v>1334</v>
      </c>
      <c r="B530" s="1">
        <v>255.9</v>
      </c>
      <c r="C530" s="1">
        <v>1</v>
      </c>
      <c r="D530" s="1">
        <v>51</v>
      </c>
      <c r="E530" s="1" t="s">
        <v>805</v>
      </c>
      <c r="F530" s="1" t="s">
        <v>803</v>
      </c>
      <c r="G530" s="1" t="s">
        <v>1374</v>
      </c>
    </row>
    <row r="531" spans="1:7" x14ac:dyDescent="0.3">
      <c r="A531" s="1" t="s">
        <v>1335</v>
      </c>
      <c r="B531" s="1">
        <v>3765.9</v>
      </c>
      <c r="C531" s="1">
        <v>0</v>
      </c>
      <c r="D531" s="1">
        <v>32</v>
      </c>
      <c r="E531" s="1" t="s">
        <v>802</v>
      </c>
      <c r="F531" s="1" t="s">
        <v>803</v>
      </c>
      <c r="G531" s="1" t="s">
        <v>1374</v>
      </c>
    </row>
    <row r="532" spans="1:7" x14ac:dyDescent="0.3">
      <c r="A532" s="1" t="s">
        <v>1336</v>
      </c>
      <c r="B532" s="1">
        <v>311.10000000000002</v>
      </c>
      <c r="C532" s="1">
        <v>1</v>
      </c>
      <c r="D532" s="1">
        <v>48</v>
      </c>
      <c r="E532" s="1" t="s">
        <v>805</v>
      </c>
      <c r="F532" s="1" t="s">
        <v>824</v>
      </c>
      <c r="G532" s="1" t="s">
        <v>1374</v>
      </c>
    </row>
    <row r="533" spans="1:7" x14ac:dyDescent="0.3">
      <c r="A533" s="1" t="s">
        <v>1337</v>
      </c>
      <c r="B533" s="1">
        <v>2610</v>
      </c>
      <c r="C533" s="1">
        <v>1</v>
      </c>
      <c r="D533" s="1">
        <v>68</v>
      </c>
      <c r="E533" s="1" t="s">
        <v>805</v>
      </c>
      <c r="F533" s="1" t="s">
        <v>803</v>
      </c>
      <c r="G533" s="1" t="s">
        <v>1374</v>
      </c>
    </row>
    <row r="534" spans="1:7" x14ac:dyDescent="0.3">
      <c r="A534" s="1" t="s">
        <v>1338</v>
      </c>
      <c r="B534" s="1">
        <v>3824.1</v>
      </c>
      <c r="C534" s="1">
        <v>0</v>
      </c>
      <c r="D534" s="1">
        <v>65</v>
      </c>
      <c r="E534" s="1" t="s">
        <v>805</v>
      </c>
      <c r="F534" s="1" t="s">
        <v>810</v>
      </c>
      <c r="G534" s="1" t="s">
        <v>1374</v>
      </c>
    </row>
    <row r="535" spans="1:7" x14ac:dyDescent="0.3">
      <c r="A535" s="1" t="s">
        <v>1339</v>
      </c>
      <c r="B535" s="1">
        <v>3533.1</v>
      </c>
      <c r="C535" s="1">
        <v>0</v>
      </c>
      <c r="D535" s="1">
        <v>61</v>
      </c>
      <c r="E535" s="1" t="s">
        <v>802</v>
      </c>
      <c r="F535" s="1" t="s">
        <v>803</v>
      </c>
      <c r="G535" s="1" t="s">
        <v>1374</v>
      </c>
    </row>
    <row r="536" spans="1:7" x14ac:dyDescent="0.3">
      <c r="A536" s="1" t="s">
        <v>1340</v>
      </c>
      <c r="B536" s="1">
        <v>2796</v>
      </c>
      <c r="C536" s="1">
        <v>0</v>
      </c>
      <c r="D536" s="1">
        <v>67</v>
      </c>
      <c r="E536" s="1" t="s">
        <v>802</v>
      </c>
      <c r="F536" s="1" t="s">
        <v>806</v>
      </c>
      <c r="G536" s="1" t="s">
        <v>1374</v>
      </c>
    </row>
    <row r="537" spans="1:7" x14ac:dyDescent="0.3">
      <c r="A537" s="1" t="s">
        <v>1341</v>
      </c>
      <c r="B537" s="1">
        <v>332.1</v>
      </c>
      <c r="C537" s="1">
        <v>0</v>
      </c>
      <c r="D537" s="1">
        <v>74</v>
      </c>
      <c r="E537" s="1" t="s">
        <v>802</v>
      </c>
      <c r="F537" s="1" t="s">
        <v>810</v>
      </c>
      <c r="G537" s="1" t="s">
        <v>1374</v>
      </c>
    </row>
    <row r="538" spans="1:7" x14ac:dyDescent="0.3">
      <c r="A538" s="1" t="s">
        <v>1342</v>
      </c>
      <c r="B538" s="1">
        <v>3765</v>
      </c>
      <c r="C538" s="1">
        <v>0</v>
      </c>
      <c r="D538" s="1">
        <v>70</v>
      </c>
      <c r="E538" s="1" t="s">
        <v>805</v>
      </c>
      <c r="F538" s="1" t="s">
        <v>806</v>
      </c>
      <c r="G538" s="1" t="s">
        <v>1374</v>
      </c>
    </row>
    <row r="539" spans="1:7" x14ac:dyDescent="0.3">
      <c r="A539" s="1" t="s">
        <v>1343</v>
      </c>
      <c r="B539" s="1">
        <v>3795</v>
      </c>
      <c r="C539" s="1">
        <v>0</v>
      </c>
      <c r="D539" s="1">
        <v>71</v>
      </c>
      <c r="E539" s="1" t="s">
        <v>802</v>
      </c>
      <c r="F539" s="1" t="s">
        <v>810</v>
      </c>
      <c r="G539" s="1" t="s">
        <v>1374</v>
      </c>
    </row>
    <row r="540" spans="1:7" x14ac:dyDescent="0.3">
      <c r="A540" s="1" t="s">
        <v>1344</v>
      </c>
      <c r="B540" s="1">
        <v>198</v>
      </c>
      <c r="C540" s="1">
        <v>1</v>
      </c>
      <c r="D540" s="1">
        <v>64</v>
      </c>
      <c r="E540" s="1" t="s">
        <v>805</v>
      </c>
      <c r="F540" s="1" t="s">
        <v>824</v>
      </c>
      <c r="G540" s="1" t="s">
        <v>1374</v>
      </c>
    </row>
    <row r="541" spans="1:7" x14ac:dyDescent="0.3">
      <c r="A541" s="1" t="s">
        <v>1345</v>
      </c>
      <c r="B541" s="1">
        <v>6</v>
      </c>
      <c r="C541" s="1">
        <v>0</v>
      </c>
      <c r="D541" s="1">
        <v>78</v>
      </c>
      <c r="E541" s="1" t="s">
        <v>805</v>
      </c>
      <c r="F541" s="1" t="s">
        <v>803</v>
      </c>
      <c r="G541" s="1" t="s">
        <v>1374</v>
      </c>
    </row>
    <row r="542" spans="1:7" x14ac:dyDescent="0.3">
      <c r="A542" s="1" t="s">
        <v>1346</v>
      </c>
      <c r="B542" s="1">
        <v>3689.1</v>
      </c>
      <c r="C542" s="1">
        <v>0</v>
      </c>
      <c r="D542" s="1">
        <v>53</v>
      </c>
      <c r="E542" s="1" t="s">
        <v>802</v>
      </c>
      <c r="F542" s="1" t="s">
        <v>806</v>
      </c>
      <c r="G542" s="1" t="s">
        <v>1374</v>
      </c>
    </row>
    <row r="543" spans="1:7" x14ac:dyDescent="0.3">
      <c r="A543" s="1" t="s">
        <v>1347</v>
      </c>
      <c r="B543" s="1">
        <v>3897</v>
      </c>
      <c r="C543" s="1">
        <v>0</v>
      </c>
      <c r="D543" s="1">
        <v>53</v>
      </c>
      <c r="E543" s="1" t="s">
        <v>805</v>
      </c>
      <c r="F543" s="1" t="s">
        <v>824</v>
      </c>
      <c r="G543" s="1" t="s">
        <v>1374</v>
      </c>
    </row>
    <row r="544" spans="1:7" x14ac:dyDescent="0.3">
      <c r="A544" s="1" t="s">
        <v>1348</v>
      </c>
      <c r="B544" s="1">
        <v>875.1</v>
      </c>
      <c r="C544" s="1">
        <v>1</v>
      </c>
      <c r="D544" s="1">
        <v>53</v>
      </c>
      <c r="E544" s="1" t="s">
        <v>805</v>
      </c>
      <c r="F544" s="1" t="s">
        <v>824</v>
      </c>
      <c r="G544" s="1" t="s">
        <v>1374</v>
      </c>
    </row>
    <row r="545" spans="1:7" x14ac:dyDescent="0.3">
      <c r="A545" s="1" t="s">
        <v>1349</v>
      </c>
      <c r="B545" s="1">
        <v>3261</v>
      </c>
      <c r="C545" s="1">
        <v>0</v>
      </c>
      <c r="D545" s="1">
        <v>53</v>
      </c>
      <c r="E545" s="1" t="s">
        <v>805</v>
      </c>
      <c r="F545" s="1" t="s">
        <v>810</v>
      </c>
      <c r="G545" s="1" t="s">
        <v>1374</v>
      </c>
    </row>
    <row r="546" spans="1:7" x14ac:dyDescent="0.3">
      <c r="A546" s="1" t="s">
        <v>1350</v>
      </c>
      <c r="B546" s="1">
        <v>2642.1</v>
      </c>
      <c r="C546" s="1">
        <v>0</v>
      </c>
      <c r="D546" s="1">
        <v>64</v>
      </c>
      <c r="E546" s="1" t="s">
        <v>802</v>
      </c>
      <c r="F546" s="1" t="s">
        <v>806</v>
      </c>
      <c r="G546" s="1" t="s">
        <v>1374</v>
      </c>
    </row>
    <row r="547" spans="1:7" x14ac:dyDescent="0.3">
      <c r="A547" s="1" t="s">
        <v>1351</v>
      </c>
      <c r="B547" s="1">
        <v>50.1</v>
      </c>
      <c r="C547" s="1">
        <v>1</v>
      </c>
      <c r="D547" s="1">
        <v>70</v>
      </c>
      <c r="E547" s="1" t="s">
        <v>805</v>
      </c>
      <c r="F547" s="1" t="s">
        <v>824</v>
      </c>
      <c r="G547" s="1" t="s">
        <v>1374</v>
      </c>
    </row>
    <row r="548" spans="1:7" x14ac:dyDescent="0.3">
      <c r="A548" s="1" t="s">
        <v>1352</v>
      </c>
      <c r="B548" s="1">
        <v>1887.9</v>
      </c>
      <c r="C548" s="1">
        <v>0</v>
      </c>
      <c r="D548" s="1">
        <v>68</v>
      </c>
      <c r="E548" s="1" t="s">
        <v>805</v>
      </c>
      <c r="F548" s="1" t="s">
        <v>810</v>
      </c>
      <c r="G548" s="1" t="s">
        <v>1374</v>
      </c>
    </row>
    <row r="549" spans="1:7" x14ac:dyDescent="0.3">
      <c r="A549" s="1" t="s">
        <v>1353</v>
      </c>
      <c r="B549" s="1">
        <v>516</v>
      </c>
      <c r="C549" s="1">
        <v>1</v>
      </c>
      <c r="D549" s="1">
        <v>28</v>
      </c>
      <c r="E549" s="1" t="s">
        <v>802</v>
      </c>
      <c r="F549" s="1" t="s">
        <v>824</v>
      </c>
      <c r="G549" s="1" t="s">
        <v>1374</v>
      </c>
    </row>
    <row r="550" spans="1:7" x14ac:dyDescent="0.3">
      <c r="A550" s="1" t="s">
        <v>1354</v>
      </c>
      <c r="B550" s="1">
        <v>117.9</v>
      </c>
      <c r="C550" s="1">
        <v>0</v>
      </c>
      <c r="D550" s="1">
        <v>74</v>
      </c>
      <c r="E550" s="1" t="s">
        <v>805</v>
      </c>
      <c r="F550" s="1" t="s">
        <v>806</v>
      </c>
      <c r="G550" s="1" t="s">
        <v>1374</v>
      </c>
    </row>
    <row r="551" spans="1:7" x14ac:dyDescent="0.3">
      <c r="A551" s="1" t="s">
        <v>1355</v>
      </c>
      <c r="B551" s="1">
        <v>333</v>
      </c>
      <c r="C551" s="1">
        <v>0</v>
      </c>
      <c r="D551" s="1">
        <v>72</v>
      </c>
      <c r="E551" s="1" t="s">
        <v>805</v>
      </c>
      <c r="F551" s="1" t="s">
        <v>803</v>
      </c>
      <c r="G551" s="1" t="s">
        <v>1374</v>
      </c>
    </row>
    <row r="552" spans="1:7" x14ac:dyDescent="0.3">
      <c r="A552" s="1" t="s">
        <v>1356</v>
      </c>
      <c r="B552" s="1">
        <v>96.9</v>
      </c>
      <c r="C552" s="1">
        <v>1</v>
      </c>
      <c r="D552" s="1">
        <v>70</v>
      </c>
      <c r="E552" s="1" t="s">
        <v>805</v>
      </c>
      <c r="F552" s="1" t="s">
        <v>824</v>
      </c>
      <c r="G552" s="1" t="s">
        <v>1374</v>
      </c>
    </row>
    <row r="553" spans="1:7" x14ac:dyDescent="0.3">
      <c r="A553" s="1" t="s">
        <v>1357</v>
      </c>
      <c r="B553" s="1">
        <v>111</v>
      </c>
      <c r="C553" s="1">
        <v>0</v>
      </c>
      <c r="D553" s="1">
        <v>73</v>
      </c>
      <c r="E553" s="1" t="s">
        <v>805</v>
      </c>
      <c r="F553" s="1" t="s">
        <v>806</v>
      </c>
      <c r="G553" s="1" t="s">
        <v>1374</v>
      </c>
    </row>
    <row r="554" spans="1:7" x14ac:dyDescent="0.3">
      <c r="A554" s="1" t="s">
        <v>1358</v>
      </c>
      <c r="B554" s="1">
        <v>141</v>
      </c>
      <c r="C554" s="1">
        <v>0</v>
      </c>
      <c r="D554" s="1">
        <v>82</v>
      </c>
      <c r="E554" s="1" t="s">
        <v>802</v>
      </c>
      <c r="F554" s="1" t="s">
        <v>803</v>
      </c>
      <c r="G554" s="1" t="s">
        <v>1374</v>
      </c>
    </row>
    <row r="555" spans="1:7" x14ac:dyDescent="0.3">
      <c r="A555" s="1" t="s">
        <v>1359</v>
      </c>
      <c r="B555" s="1">
        <v>176.1</v>
      </c>
      <c r="C555" s="1">
        <v>0</v>
      </c>
      <c r="D555" s="1">
        <v>73</v>
      </c>
      <c r="E555" s="1" t="s">
        <v>805</v>
      </c>
      <c r="F555" s="1" t="s">
        <v>824</v>
      </c>
      <c r="G555" s="1" t="s">
        <v>1374</v>
      </c>
    </row>
    <row r="556" spans="1:7" x14ac:dyDescent="0.3">
      <c r="A556" s="1" t="s">
        <v>1360</v>
      </c>
      <c r="B556" s="1">
        <v>147.9</v>
      </c>
      <c r="C556" s="1">
        <v>0</v>
      </c>
      <c r="D556" s="1">
        <v>65</v>
      </c>
      <c r="E556" s="1" t="s">
        <v>805</v>
      </c>
      <c r="F556" s="1" t="s">
        <v>810</v>
      </c>
      <c r="G556" s="1" t="s">
        <v>1374</v>
      </c>
    </row>
    <row r="557" spans="1:7" x14ac:dyDescent="0.3">
      <c r="A557" s="1" t="s">
        <v>1361</v>
      </c>
      <c r="B557" s="1">
        <v>591.9</v>
      </c>
      <c r="C557" s="1">
        <v>0</v>
      </c>
      <c r="D557" s="1">
        <v>76</v>
      </c>
      <c r="E557" s="1" t="s">
        <v>805</v>
      </c>
      <c r="F557" s="1" t="s">
        <v>803</v>
      </c>
      <c r="G557" s="1" t="s">
        <v>1374</v>
      </c>
    </row>
    <row r="558" spans="1:7" x14ac:dyDescent="0.3">
      <c r="A558" s="1" t="s">
        <v>1362</v>
      </c>
      <c r="B558" s="1">
        <v>327</v>
      </c>
      <c r="C558" s="1">
        <v>0</v>
      </c>
      <c r="D558" s="1">
        <v>76</v>
      </c>
      <c r="E558" s="1" t="s">
        <v>802</v>
      </c>
      <c r="F558" s="1" t="s">
        <v>806</v>
      </c>
      <c r="G558" s="1" t="s">
        <v>1374</v>
      </c>
    </row>
    <row r="559" spans="1:7" x14ac:dyDescent="0.3">
      <c r="A559" s="1" t="s">
        <v>1363</v>
      </c>
      <c r="B559" s="1">
        <v>380.1</v>
      </c>
      <c r="C559" s="1">
        <v>0</v>
      </c>
      <c r="D559" s="1">
        <v>72</v>
      </c>
      <c r="E559" s="1" t="s">
        <v>802</v>
      </c>
      <c r="F559" s="1" t="s">
        <v>803</v>
      </c>
      <c r="G559" s="1" t="s">
        <v>1374</v>
      </c>
    </row>
    <row r="560" spans="1:7" x14ac:dyDescent="0.3">
      <c r="A560" s="1" t="s">
        <v>1364</v>
      </c>
      <c r="B560" s="1">
        <v>981</v>
      </c>
      <c r="C560" s="1">
        <v>0</v>
      </c>
      <c r="D560" s="1">
        <v>88</v>
      </c>
      <c r="E560" s="1" t="s">
        <v>802</v>
      </c>
      <c r="F560" s="1" t="s">
        <v>824</v>
      </c>
      <c r="G560" s="1" t="s">
        <v>1374</v>
      </c>
    </row>
    <row r="561" spans="1:7" x14ac:dyDescent="0.3">
      <c r="A561" s="1" t="s">
        <v>1365</v>
      </c>
      <c r="B561" s="1">
        <v>456</v>
      </c>
      <c r="C561" s="1">
        <v>0</v>
      </c>
      <c r="D561" s="1">
        <v>78</v>
      </c>
      <c r="E561" s="1" t="s">
        <v>805</v>
      </c>
      <c r="F561" s="1" t="s">
        <v>806</v>
      </c>
      <c r="G561" s="1" t="s">
        <v>1374</v>
      </c>
    </row>
    <row r="562" spans="1:7" x14ac:dyDescent="0.3">
      <c r="A562" s="1" t="s">
        <v>1366</v>
      </c>
      <c r="B562" s="1">
        <v>603.9</v>
      </c>
      <c r="C562" s="1">
        <v>0</v>
      </c>
      <c r="D562" s="1">
        <v>49</v>
      </c>
      <c r="E562" s="1" t="s">
        <v>802</v>
      </c>
      <c r="F562" s="1" t="s">
        <v>806</v>
      </c>
      <c r="G562" s="1" t="s">
        <v>1374</v>
      </c>
    </row>
    <row r="563" spans="1:7" x14ac:dyDescent="0.3">
      <c r="A563" s="1" t="s">
        <v>1367</v>
      </c>
      <c r="B563" s="1">
        <v>210</v>
      </c>
      <c r="C563" s="1">
        <v>0</v>
      </c>
      <c r="D563" s="1">
        <v>69</v>
      </c>
      <c r="E563" s="1" t="s">
        <v>805</v>
      </c>
      <c r="F563" s="1" t="s">
        <v>803</v>
      </c>
      <c r="G563" s="1" t="s">
        <v>1374</v>
      </c>
    </row>
    <row r="564" spans="1:7" x14ac:dyDescent="0.3">
      <c r="A564" s="1" t="s">
        <v>1368</v>
      </c>
      <c r="B564" s="1">
        <v>615</v>
      </c>
      <c r="C564" s="1">
        <v>1</v>
      </c>
      <c r="D564" s="1">
        <v>67</v>
      </c>
      <c r="E564" s="1" t="s">
        <v>805</v>
      </c>
      <c r="F564" s="1" t="s">
        <v>803</v>
      </c>
      <c r="G564" s="1" t="s">
        <v>1374</v>
      </c>
    </row>
    <row r="565" spans="1:7" x14ac:dyDescent="0.3">
      <c r="A565" s="1" t="s">
        <v>1369</v>
      </c>
      <c r="B565" s="1">
        <v>812.1</v>
      </c>
      <c r="C565" s="1">
        <v>0</v>
      </c>
      <c r="D565" s="1">
        <v>29</v>
      </c>
      <c r="E565" s="1" t="s">
        <v>805</v>
      </c>
      <c r="F565" s="1" t="s">
        <v>803</v>
      </c>
      <c r="G565" s="1" t="s">
        <v>1374</v>
      </c>
    </row>
    <row r="566" spans="1:7" x14ac:dyDescent="0.3">
      <c r="A566" s="1" t="s">
        <v>1370</v>
      </c>
      <c r="B566" s="1">
        <v>788.1</v>
      </c>
      <c r="C566" s="1">
        <v>1</v>
      </c>
      <c r="D566" s="1">
        <v>56</v>
      </c>
      <c r="E566" s="1" t="s">
        <v>805</v>
      </c>
      <c r="F566" s="1" t="s">
        <v>824</v>
      </c>
      <c r="G566" s="1" t="s">
        <v>1374</v>
      </c>
    </row>
    <row r="567" spans="1:7" x14ac:dyDescent="0.3">
      <c r="A567" s="1" t="s">
        <v>1371</v>
      </c>
      <c r="B567" s="1">
        <v>351.9</v>
      </c>
      <c r="C567" s="1">
        <v>1</v>
      </c>
      <c r="D567" s="1">
        <v>73</v>
      </c>
      <c r="E567" s="1" t="s">
        <v>805</v>
      </c>
      <c r="F567" s="1" t="s">
        <v>824</v>
      </c>
      <c r="G567" s="1" t="s">
        <v>1374</v>
      </c>
    </row>
    <row r="568" spans="1:7" x14ac:dyDescent="0.3">
      <c r="A568" s="1" t="s">
        <v>1372</v>
      </c>
      <c r="B568" s="1">
        <v>609.9</v>
      </c>
      <c r="C568" s="1">
        <v>0</v>
      </c>
      <c r="D568" s="1">
        <v>40</v>
      </c>
      <c r="E568" s="1" t="s">
        <v>805</v>
      </c>
      <c r="F568" s="1" t="s">
        <v>824</v>
      </c>
      <c r="G568" s="1" t="s">
        <v>1374</v>
      </c>
    </row>
    <row r="569" spans="1:7" x14ac:dyDescent="0.3">
      <c r="A569" s="1" t="s">
        <v>1373</v>
      </c>
      <c r="B569" s="1">
        <v>914.1</v>
      </c>
      <c r="C569" s="1">
        <v>0</v>
      </c>
      <c r="D569" s="1">
        <v>76</v>
      </c>
      <c r="E569" s="1" t="s">
        <v>805</v>
      </c>
      <c r="F569" s="1" t="s">
        <v>824</v>
      </c>
      <c r="G569" s="1" t="s">
        <v>1374</v>
      </c>
    </row>
  </sheetData>
  <autoFilter ref="A2:G1111" xr:uid="{00000000-0001-0000-0000-000000000000}"/>
  <mergeCells count="1">
    <mergeCell ref="A1:G1"/>
  </mergeCells>
  <phoneticPr fontId="1" type="noConversion"/>
  <conditionalFormatting sqref="A374">
    <cfRule type="duplicateValues" dxfId="4" priority="4"/>
  </conditionalFormatting>
  <conditionalFormatting sqref="A375">
    <cfRule type="duplicateValues" dxfId="3" priority="3"/>
  </conditionalFormatting>
  <conditionalFormatting sqref="A376">
    <cfRule type="duplicateValues" dxfId="2" priority="2"/>
  </conditionalFormatting>
  <conditionalFormatting sqref="A37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4894-62DD-4FE7-9B82-686988819470}">
  <dimension ref="A1:B15"/>
  <sheetViews>
    <sheetView workbookViewId="0">
      <selection activeCell="B4" sqref="B4"/>
    </sheetView>
  </sheetViews>
  <sheetFormatPr defaultRowHeight="14" x14ac:dyDescent="0.3"/>
  <cols>
    <col min="1" max="1" width="19.4140625" customWidth="1"/>
    <col min="2" max="2" width="18.75" customWidth="1"/>
  </cols>
  <sheetData>
    <row r="1" spans="1:2" ht="20.5" customHeight="1" x14ac:dyDescent="0.3">
      <c r="A1" s="12" t="s">
        <v>1390</v>
      </c>
      <c r="B1" s="12"/>
    </row>
    <row r="2" spans="1:2" ht="20.5" customHeight="1" x14ac:dyDescent="0.3">
      <c r="A2" s="12"/>
      <c r="B2" s="12"/>
    </row>
    <row r="3" spans="1:2" x14ac:dyDescent="0.3">
      <c r="A3" s="4" t="s">
        <v>718</v>
      </c>
      <c r="B3" s="4" t="s">
        <v>6</v>
      </c>
    </row>
    <row r="4" spans="1:2" x14ac:dyDescent="0.3">
      <c r="A4" s="2" t="s">
        <v>1376</v>
      </c>
      <c r="B4" s="2" t="s">
        <v>1389</v>
      </c>
    </row>
    <row r="5" spans="1:2" x14ac:dyDescent="0.3">
      <c r="A5" s="2" t="s">
        <v>1378</v>
      </c>
      <c r="B5" s="2" t="s">
        <v>1377</v>
      </c>
    </row>
    <row r="6" spans="1:2" x14ac:dyDescent="0.3">
      <c r="A6" s="2" t="s">
        <v>1379</v>
      </c>
      <c r="B6" s="2" t="s">
        <v>1377</v>
      </c>
    </row>
    <row r="7" spans="1:2" x14ac:dyDescent="0.3">
      <c r="A7" s="2" t="s">
        <v>1380</v>
      </c>
      <c r="B7" s="2" t="s">
        <v>1377</v>
      </c>
    </row>
    <row r="8" spans="1:2" x14ac:dyDescent="0.3">
      <c r="A8" s="2" t="s">
        <v>1381</v>
      </c>
      <c r="B8" s="2" t="s">
        <v>1377</v>
      </c>
    </row>
    <row r="9" spans="1:2" x14ac:dyDescent="0.3">
      <c r="A9" s="2" t="s">
        <v>1382</v>
      </c>
      <c r="B9" s="2" t="s">
        <v>1377</v>
      </c>
    </row>
    <row r="10" spans="1:2" x14ac:dyDescent="0.3">
      <c r="A10" s="2" t="s">
        <v>1383</v>
      </c>
      <c r="B10" s="2" t="s">
        <v>1377</v>
      </c>
    </row>
    <row r="11" spans="1:2" x14ac:dyDescent="0.3">
      <c r="A11" s="2" t="s">
        <v>1384</v>
      </c>
      <c r="B11" s="2" t="s">
        <v>1377</v>
      </c>
    </row>
    <row r="12" spans="1:2" x14ac:dyDescent="0.3">
      <c r="A12" s="2" t="s">
        <v>1385</v>
      </c>
      <c r="B12" s="2" t="s">
        <v>1377</v>
      </c>
    </row>
    <row r="13" spans="1:2" x14ac:dyDescent="0.3">
      <c r="A13" s="2" t="s">
        <v>1386</v>
      </c>
      <c r="B13" s="2" t="s">
        <v>1377</v>
      </c>
    </row>
    <row r="14" spans="1:2" x14ac:dyDescent="0.3">
      <c r="A14" s="2" t="s">
        <v>1387</v>
      </c>
      <c r="B14" s="2" t="s">
        <v>1377</v>
      </c>
    </row>
    <row r="15" spans="1:2" x14ac:dyDescent="0.3">
      <c r="A15" s="2" t="s">
        <v>1388</v>
      </c>
      <c r="B15" s="2" t="s">
        <v>1377</v>
      </c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956F-3E77-47DF-9B9D-945008ED18F7}">
  <dimension ref="A1:H19"/>
  <sheetViews>
    <sheetView tabSelected="1" workbookViewId="0">
      <selection activeCell="B18" sqref="B18"/>
    </sheetView>
  </sheetViews>
  <sheetFormatPr defaultRowHeight="14" x14ac:dyDescent="0.3"/>
  <cols>
    <col min="2" max="2" width="48" customWidth="1"/>
    <col min="6" max="6" width="26.6640625" customWidth="1"/>
  </cols>
  <sheetData>
    <row r="1" spans="1:8" ht="20" customHeight="1" x14ac:dyDescent="0.3">
      <c r="A1" s="12" t="s">
        <v>800</v>
      </c>
      <c r="B1" s="12"/>
    </row>
    <row r="2" spans="1:8" ht="22" customHeight="1" x14ac:dyDescent="0.3">
      <c r="A2" s="12"/>
      <c r="B2" s="12"/>
    </row>
    <row r="3" spans="1:8" x14ac:dyDescent="0.3">
      <c r="A3" s="4" t="s">
        <v>718</v>
      </c>
      <c r="B3" s="4" t="s">
        <v>796</v>
      </c>
    </row>
    <row r="4" spans="1:8" x14ac:dyDescent="0.3">
      <c r="A4" s="2" t="s">
        <v>4995</v>
      </c>
      <c r="B4" s="2" t="s">
        <v>4996</v>
      </c>
    </row>
    <row r="5" spans="1:8" x14ac:dyDescent="0.3">
      <c r="A5" s="2"/>
      <c r="B5" s="2" t="s">
        <v>4997</v>
      </c>
    </row>
    <row r="6" spans="1:8" x14ac:dyDescent="0.3">
      <c r="A6" s="2" t="s">
        <v>5000</v>
      </c>
      <c r="B6" s="2" t="s">
        <v>4998</v>
      </c>
    </row>
    <row r="7" spans="1:8" x14ac:dyDescent="0.3">
      <c r="A7" s="2"/>
      <c r="B7" s="2" t="s">
        <v>4999</v>
      </c>
      <c r="H7" s="15"/>
    </row>
    <row r="8" spans="1:8" x14ac:dyDescent="0.3">
      <c r="A8" s="2" t="s">
        <v>5003</v>
      </c>
      <c r="B8" s="2" t="s">
        <v>5001</v>
      </c>
      <c r="H8" s="15"/>
    </row>
    <row r="9" spans="1:8" x14ac:dyDescent="0.3">
      <c r="A9" s="2"/>
      <c r="B9" s="2" t="s">
        <v>5002</v>
      </c>
    </row>
    <row r="10" spans="1:8" ht="15.5" x14ac:dyDescent="0.35">
      <c r="A10" s="16" t="s">
        <v>4947</v>
      </c>
      <c r="B10" s="2" t="s">
        <v>5004</v>
      </c>
    </row>
    <row r="11" spans="1:8" x14ac:dyDescent="0.3">
      <c r="A11" s="2"/>
      <c r="B11" s="2" t="s">
        <v>5005</v>
      </c>
    </row>
    <row r="12" spans="1:8" ht="15.5" x14ac:dyDescent="0.35">
      <c r="A12" s="16" t="s">
        <v>4962</v>
      </c>
      <c r="B12" s="2" t="s">
        <v>5006</v>
      </c>
    </row>
    <row r="13" spans="1:8" x14ac:dyDescent="0.3">
      <c r="A13" s="2"/>
      <c r="B13" s="2" t="s">
        <v>5007</v>
      </c>
    </row>
    <row r="14" spans="1:8" x14ac:dyDescent="0.3">
      <c r="A14" s="2" t="s">
        <v>5009</v>
      </c>
      <c r="B14" s="2" t="s">
        <v>5008</v>
      </c>
    </row>
    <row r="15" spans="1:8" x14ac:dyDescent="0.3">
      <c r="A15" s="2"/>
      <c r="B15" s="2" t="s">
        <v>5010</v>
      </c>
    </row>
    <row r="16" spans="1:8" ht="15.5" x14ac:dyDescent="0.35">
      <c r="A16" s="16" t="s">
        <v>4972</v>
      </c>
      <c r="B16" s="2" t="s">
        <v>5011</v>
      </c>
    </row>
    <row r="17" spans="1:2" x14ac:dyDescent="0.3">
      <c r="A17" s="2"/>
      <c r="B17" s="2" t="s">
        <v>5012</v>
      </c>
    </row>
    <row r="18" spans="1:2" x14ac:dyDescent="0.3">
      <c r="A18" s="2" t="s">
        <v>797</v>
      </c>
      <c r="B18" s="2" t="s">
        <v>798</v>
      </c>
    </row>
    <row r="19" spans="1:2" x14ac:dyDescent="0.3">
      <c r="A19" s="2"/>
      <c r="B19" s="2" t="s">
        <v>799</v>
      </c>
    </row>
  </sheetData>
  <mergeCells count="1">
    <mergeCell ref="A1:B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B452-3F6B-40B3-A3D9-6CE606087038}">
  <dimension ref="A1:Y81"/>
  <sheetViews>
    <sheetView workbookViewId="0">
      <selection activeCell="I12" sqref="I12"/>
    </sheetView>
  </sheetViews>
  <sheetFormatPr defaultRowHeight="14" x14ac:dyDescent="0.3"/>
  <cols>
    <col min="1" max="1" width="27.33203125" customWidth="1"/>
    <col min="2" max="2" width="13.83203125" customWidth="1"/>
    <col min="3" max="3" width="12.75" customWidth="1"/>
    <col min="4" max="4" width="11.83203125" customWidth="1"/>
    <col min="5" max="5" width="11.5" customWidth="1"/>
    <col min="6" max="6" width="11.6640625" customWidth="1"/>
    <col min="7" max="7" width="12.83203125" customWidth="1"/>
  </cols>
  <sheetData>
    <row r="1" spans="1:25" ht="25" customHeight="1" x14ac:dyDescent="0.3">
      <c r="A1" s="13" t="s">
        <v>205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3" t="s">
        <v>747</v>
      </c>
      <c r="B2" s="4" t="s">
        <v>723</v>
      </c>
      <c r="C2" s="4" t="s">
        <v>724</v>
      </c>
      <c r="D2" s="4" t="s">
        <v>725</v>
      </c>
      <c r="E2" s="4" t="s">
        <v>726</v>
      </c>
      <c r="F2" s="4" t="s">
        <v>727</v>
      </c>
      <c r="G2" s="4" t="s">
        <v>728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3">
      <c r="A3" s="1" t="s">
        <v>1391</v>
      </c>
      <c r="B3" s="1">
        <v>-0.2810552616809</v>
      </c>
      <c r="C3" s="1">
        <v>-3.88232816267201E-3</v>
      </c>
      <c r="D3" s="1">
        <v>-13.3001240573807</v>
      </c>
      <c r="E3" s="5">
        <v>2.2431634935411801E-35</v>
      </c>
      <c r="F3" s="5">
        <v>4.1274208281157597E-33</v>
      </c>
      <c r="G3" s="1">
        <v>69.5386615911804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3">
      <c r="A4" s="1" t="s">
        <v>1392</v>
      </c>
      <c r="B4" s="1">
        <v>-0.33591085789562902</v>
      </c>
      <c r="C4" s="1">
        <v>-1.05788118560047E-2</v>
      </c>
      <c r="D4" s="1">
        <v>-12.449267470573901</v>
      </c>
      <c r="E4" s="5">
        <v>1.1576903428081701E-31</v>
      </c>
      <c r="F4" s="5">
        <v>1.0650751153835201E-29</v>
      </c>
      <c r="G4" s="1">
        <v>61.100437869840803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3">
      <c r="A5" s="1" t="s">
        <v>1393</v>
      </c>
      <c r="B5" s="1">
        <v>-0.36075984140978301</v>
      </c>
      <c r="C5" s="1">
        <v>-2.0573032584891501E-2</v>
      </c>
      <c r="D5" s="1">
        <v>-12.2350411277324</v>
      </c>
      <c r="E5" s="5">
        <v>9.4817707184067303E-31</v>
      </c>
      <c r="F5" s="5">
        <v>5.8154860406227901E-29</v>
      </c>
      <c r="G5" s="1">
        <v>59.025439142390297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3">
      <c r="A6" s="1" t="s">
        <v>1394</v>
      </c>
      <c r="B6" s="1">
        <v>-0.26686508990317798</v>
      </c>
      <c r="C6" s="1">
        <v>-1.7515317688602702E-2</v>
      </c>
      <c r="D6" s="1">
        <v>-11.843940360321501</v>
      </c>
      <c r="E6" s="5">
        <v>4.1738480429780002E-29</v>
      </c>
      <c r="F6" s="5">
        <v>1.91997009976988E-27</v>
      </c>
      <c r="G6" s="1">
        <v>55.29197434195570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3">
      <c r="A7" s="1" t="s">
        <v>1395</v>
      </c>
      <c r="B7" s="1">
        <v>-0.211051272133254</v>
      </c>
      <c r="C7" s="1">
        <v>-1.35715643826119E-2</v>
      </c>
      <c r="D7" s="1">
        <v>-11.580908943333</v>
      </c>
      <c r="E7" s="5">
        <v>5.10629583201558E-28</v>
      </c>
      <c r="F7" s="5">
        <v>1.8791168661817301E-26</v>
      </c>
      <c r="G7" s="1">
        <v>52.822312742357603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x14ac:dyDescent="0.3">
      <c r="A8" s="1" t="s">
        <v>1396</v>
      </c>
      <c r="B8" s="1">
        <v>0.192043671447549</v>
      </c>
      <c r="C8" s="1">
        <v>1.27451530618421E-2</v>
      </c>
      <c r="D8" s="1">
        <v>11.452108214694499</v>
      </c>
      <c r="E8" s="5">
        <v>1.7189495007196302E-27</v>
      </c>
      <c r="F8" s="5">
        <v>5.2714451355402006E-26</v>
      </c>
      <c r="G8" s="1">
        <v>51.625462376364098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x14ac:dyDescent="0.3">
      <c r="A9" s="1" t="s">
        <v>1397</v>
      </c>
      <c r="B9" s="1">
        <v>-0.13252918447385001</v>
      </c>
      <c r="C9" s="1">
        <v>-9.1034348143194492E-3</v>
      </c>
      <c r="D9" s="1">
        <v>-11.2290593725211</v>
      </c>
      <c r="E9" s="5">
        <v>1.3789761779273999E-26</v>
      </c>
      <c r="F9" s="5">
        <v>3.6247373819805898E-25</v>
      </c>
      <c r="G9" s="1">
        <v>49.5727338443657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3">
      <c r="A10" s="1" t="s">
        <v>1398</v>
      </c>
      <c r="B10" s="1">
        <v>-0.19743599395219799</v>
      </c>
      <c r="C10" s="1">
        <v>-1.1295173604211501E-2</v>
      </c>
      <c r="D10" s="1">
        <v>-10.890474799235999</v>
      </c>
      <c r="E10" s="5">
        <v>3.0964058231507598E-25</v>
      </c>
      <c r="F10" s="5">
        <v>7.1217333932467596E-24</v>
      </c>
      <c r="G10" s="1">
        <v>46.5062563370007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3">
      <c r="A11" s="1" t="s">
        <v>1399</v>
      </c>
      <c r="B11" s="1">
        <v>-0.20096873807894899</v>
      </c>
      <c r="C11" s="1">
        <v>-1.2324584569566401E-2</v>
      </c>
      <c r="D11" s="1">
        <v>-10.8067527400255</v>
      </c>
      <c r="E11" s="5">
        <v>6.6209287165162395E-25</v>
      </c>
      <c r="F11" s="5">
        <v>1.35361209315443E-23</v>
      </c>
      <c r="G11" s="1">
        <v>45.75744451577310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3">
      <c r="A12" s="1" t="s">
        <v>1400</v>
      </c>
      <c r="B12" s="1">
        <v>-0.17251944498211899</v>
      </c>
      <c r="C12" s="1">
        <v>3.9999123436662704E-3</v>
      </c>
      <c r="D12" s="1">
        <v>-9.9408231031264798</v>
      </c>
      <c r="E12" s="5">
        <v>1.36580566421855E-21</v>
      </c>
      <c r="F12" s="5">
        <v>2.51308242216214E-20</v>
      </c>
      <c r="G12" s="1">
        <v>38.242767051356097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3">
      <c r="A13" s="1" t="s">
        <v>1401</v>
      </c>
      <c r="B13" s="1">
        <v>-0.14415442495883399</v>
      </c>
      <c r="C13" s="1">
        <v>4.3400467162011402E-3</v>
      </c>
      <c r="D13" s="1">
        <v>-9.7313477892443991</v>
      </c>
      <c r="E13" s="5">
        <v>8.1070543446834705E-21</v>
      </c>
      <c r="F13" s="5">
        <v>1.35608909038342E-19</v>
      </c>
      <c r="G13" s="1">
        <v>36.490617906243301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3">
      <c r="A14" s="1" t="s">
        <v>1402</v>
      </c>
      <c r="B14" s="1">
        <v>-0.20213855088072799</v>
      </c>
      <c r="C14" s="1">
        <v>-8.2274420960640592E-3</v>
      </c>
      <c r="D14" s="1">
        <v>-9.6199692144597293</v>
      </c>
      <c r="E14" s="5">
        <v>2.06750934775698E-20</v>
      </c>
      <c r="F14" s="5">
        <v>3.17018099989404E-19</v>
      </c>
      <c r="G14" s="1">
        <v>35.569850293812202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3">
      <c r="A15" s="1" t="s">
        <v>1403</v>
      </c>
      <c r="B15" s="1">
        <v>0.18105902552992501</v>
      </c>
      <c r="C15" s="1">
        <v>7.3088823264706301E-3</v>
      </c>
      <c r="D15" s="1">
        <v>9.4339425531766707</v>
      </c>
      <c r="E15" s="5">
        <v>9.7090691468874595E-20</v>
      </c>
      <c r="F15" s="5">
        <v>1.37420671002099E-18</v>
      </c>
      <c r="G15" s="1">
        <v>34.049055657817497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3">
      <c r="A16" s="1" t="s">
        <v>1404</v>
      </c>
      <c r="B16" s="1">
        <v>-0.21910023179055599</v>
      </c>
      <c r="C16" s="1">
        <v>-1.23940942782371E-2</v>
      </c>
      <c r="D16" s="1">
        <v>-9.3956631768368695</v>
      </c>
      <c r="E16" s="5">
        <v>1.3312150387507299E-19</v>
      </c>
      <c r="F16" s="5">
        <v>1.74959690807239E-18</v>
      </c>
      <c r="G16" s="1">
        <v>33.738797698198397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3">
      <c r="A17" s="1" t="s">
        <v>1405</v>
      </c>
      <c r="B17" s="1">
        <v>0.172001537672232</v>
      </c>
      <c r="C17" s="1">
        <v>5.5345233508102502E-3</v>
      </c>
      <c r="D17" s="1">
        <v>9.1894450230280604</v>
      </c>
      <c r="E17" s="5">
        <v>7.1747493052879597E-19</v>
      </c>
      <c r="F17" s="5">
        <v>8.80102581448656E-18</v>
      </c>
      <c r="G17" s="1">
        <v>32.083345666554003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3">
      <c r="A18" s="1" t="s">
        <v>1406</v>
      </c>
      <c r="B18" s="1">
        <v>-0.20312969994473001</v>
      </c>
      <c r="C18" s="1">
        <v>-9.8494730215380102E-3</v>
      </c>
      <c r="D18" s="1">
        <v>-9.1778133765946901</v>
      </c>
      <c r="E18" s="5">
        <v>7.8835557625455102E-19</v>
      </c>
      <c r="F18" s="5">
        <v>8.8123782456253499E-18</v>
      </c>
      <c r="G18" s="1">
        <v>31.99077955431300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3">
      <c r="A19" s="1" t="s">
        <v>1407</v>
      </c>
      <c r="B19" s="1">
        <v>-0.233051022994198</v>
      </c>
      <c r="C19" s="1">
        <v>-8.6353170020122307E-3</v>
      </c>
      <c r="D19" s="1">
        <v>-9.17383034772452</v>
      </c>
      <c r="E19" s="5">
        <v>8.1418712051973401E-19</v>
      </c>
      <c r="F19" s="5">
        <v>8.8123782456253499E-18</v>
      </c>
      <c r="G19" s="1">
        <v>31.959102101653201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3">
      <c r="A20" s="1" t="s">
        <v>1408</v>
      </c>
      <c r="B20" s="1">
        <v>-0.19769249970512501</v>
      </c>
      <c r="C20" s="1">
        <v>-1.2774903266814101E-3</v>
      </c>
      <c r="D20" s="1">
        <v>-9.0324521402570301</v>
      </c>
      <c r="E20" s="5">
        <v>2.5402505074780298E-18</v>
      </c>
      <c r="F20" s="5">
        <v>2.5967005187553199E-17</v>
      </c>
      <c r="G20" s="1">
        <v>30.841345580660299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3">
      <c r="A21" s="1" t="s">
        <v>1409</v>
      </c>
      <c r="B21" s="1">
        <v>-0.18727827536133801</v>
      </c>
      <c r="C21" s="1">
        <v>-1.00633445267961E-2</v>
      </c>
      <c r="D21" s="1">
        <v>-8.84816737052844</v>
      </c>
      <c r="E21" s="5">
        <v>1.09794674078792E-17</v>
      </c>
      <c r="F21" s="5">
        <v>1.0632747384472501E-16</v>
      </c>
      <c r="G21" s="1">
        <v>29.40395210605910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3">
      <c r="A22" s="1" t="s">
        <v>1410</v>
      </c>
      <c r="B22" s="1">
        <v>-0.170665555963225</v>
      </c>
      <c r="C22" s="1">
        <v>-1.46136253540719E-2</v>
      </c>
      <c r="D22" s="1">
        <v>-8.8111610720138493</v>
      </c>
      <c r="E22" s="5">
        <v>1.4691849856056801E-17</v>
      </c>
      <c r="F22" s="5">
        <v>1.3516501867572201E-16</v>
      </c>
      <c r="G22" s="1">
        <v>29.118011347114798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3">
      <c r="A23" s="1" t="s">
        <v>1411</v>
      </c>
      <c r="B23" s="1">
        <v>0.140113230172138</v>
      </c>
      <c r="C23" s="1">
        <v>4.8846054603954199E-3</v>
      </c>
      <c r="D23" s="1">
        <v>8.7081552441484593</v>
      </c>
      <c r="E23" s="5">
        <v>3.2893325992687201E-17</v>
      </c>
      <c r="F23" s="5">
        <v>2.8820818965021201E-16</v>
      </c>
      <c r="G23" s="1">
        <v>28.326911468531399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">
      <c r="A24" s="1" t="s">
        <v>1412</v>
      </c>
      <c r="B24" s="1">
        <v>-0.23326931131575901</v>
      </c>
      <c r="C24" s="1">
        <v>-8.6989063668152407E-3</v>
      </c>
      <c r="D24" s="1">
        <v>-8.6462963354976505</v>
      </c>
      <c r="E24" s="5">
        <v>5.3192059864291001E-17</v>
      </c>
      <c r="F24" s="5">
        <v>4.4487904613770705E-16</v>
      </c>
      <c r="G24" s="1">
        <v>27.855245747468299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">
      <c r="A25" s="1" t="s">
        <v>1413</v>
      </c>
      <c r="B25" s="1">
        <v>-0.19803953944676</v>
      </c>
      <c r="C25" s="1">
        <v>-1.20401754628884E-2</v>
      </c>
      <c r="D25" s="1">
        <v>-8.4630832236699902</v>
      </c>
      <c r="E25" s="5">
        <v>2.17550409232826E-16</v>
      </c>
      <c r="F25" s="5">
        <v>1.7404032738626099E-15</v>
      </c>
      <c r="G25" s="1">
        <v>26.473483394853101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3">
      <c r="A26" s="1" t="s">
        <v>1414</v>
      </c>
      <c r="B26" s="1">
        <v>-0.218918335396318</v>
      </c>
      <c r="C26" s="1">
        <v>-1.6158415371222E-2</v>
      </c>
      <c r="D26" s="1">
        <v>-8.2710405313712592</v>
      </c>
      <c r="E26" s="5">
        <v>9.2927907875158695E-16</v>
      </c>
      <c r="F26" s="5">
        <v>7.1244729370955008E-15</v>
      </c>
      <c r="G26" s="1">
        <v>25.049859874244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3">
      <c r="A27" s="1" t="s">
        <v>1415</v>
      </c>
      <c r="B27" s="1">
        <v>-0.24047307266474399</v>
      </c>
      <c r="C27" s="1">
        <v>-1.51550607924987E-2</v>
      </c>
      <c r="D27" s="1">
        <v>-8.2422326777030701</v>
      </c>
      <c r="E27" s="5">
        <v>1.1529007052843701E-15</v>
      </c>
      <c r="F27" s="5">
        <v>8.4853491908929794E-15</v>
      </c>
      <c r="G27" s="1">
        <v>24.838514402860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3">
      <c r="A28" s="1" t="s">
        <v>1416</v>
      </c>
      <c r="B28" s="1">
        <v>-0.22134963618494299</v>
      </c>
      <c r="C28" s="1">
        <v>-1.2115842797141001E-2</v>
      </c>
      <c r="D28" s="1">
        <v>-8.1524113091420496</v>
      </c>
      <c r="E28" s="5">
        <v>2.2499610108682899E-15</v>
      </c>
      <c r="F28" s="5">
        <v>1.5922800999991001E-14</v>
      </c>
      <c r="G28" s="1">
        <v>24.1832824078584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3">
      <c r="A29" s="1" t="s">
        <v>1417</v>
      </c>
      <c r="B29" s="1">
        <v>-0.22404942033644201</v>
      </c>
      <c r="C29" s="1">
        <v>-1.4703229897926299E-2</v>
      </c>
      <c r="D29" s="1">
        <v>-8.0567051273608499</v>
      </c>
      <c r="E29" s="5">
        <v>4.5593448939306197E-15</v>
      </c>
      <c r="F29" s="5">
        <v>3.1071091129008703E-14</v>
      </c>
      <c r="G29" s="1">
        <v>23.491378225975598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3">
      <c r="A30" s="1" t="s">
        <v>1418</v>
      </c>
      <c r="B30" s="1">
        <v>-0.15903004213758901</v>
      </c>
      <c r="C30" s="1">
        <v>-7.4924509588593698E-3</v>
      </c>
      <c r="D30" s="1">
        <v>-7.9359893779506701</v>
      </c>
      <c r="E30" s="5">
        <v>1.1010484004248099E-14</v>
      </c>
      <c r="F30" s="5">
        <v>7.2354609170773403E-14</v>
      </c>
      <c r="G30" s="1">
        <v>22.627952538385301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3">
      <c r="A31" s="1" t="s">
        <v>1419</v>
      </c>
      <c r="B31" s="1">
        <v>-0.14252502166675499</v>
      </c>
      <c r="C31" s="1">
        <v>-7.9540664879069398E-3</v>
      </c>
      <c r="D31" s="1">
        <v>-7.8587318927184802</v>
      </c>
      <c r="E31" s="5">
        <v>1.9253833414722301E-14</v>
      </c>
      <c r="F31" s="5">
        <v>1.2216225338996199E-13</v>
      </c>
      <c r="G31" s="1">
        <v>22.080843660977099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3">
      <c r="A32" s="1" t="s">
        <v>1420</v>
      </c>
      <c r="B32" s="1">
        <v>-0.13439664379956301</v>
      </c>
      <c r="C32" s="1">
        <v>-6.5332248027681998E-3</v>
      </c>
      <c r="D32" s="1">
        <v>-7.83024330844595</v>
      </c>
      <c r="E32" s="5">
        <v>2.3634787250554399E-14</v>
      </c>
      <c r="F32" s="5">
        <v>1.4496002847006701E-13</v>
      </c>
      <c r="G32" s="1">
        <v>21.880183952176299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x14ac:dyDescent="0.3">
      <c r="A33" s="1" t="s">
        <v>1421</v>
      </c>
      <c r="B33" s="1">
        <v>-0.162313836513136</v>
      </c>
      <c r="C33" s="1">
        <v>-1.12488161859934E-2</v>
      </c>
      <c r="D33" s="1">
        <v>-7.8045250020754198</v>
      </c>
      <c r="E33" s="5">
        <v>2.8425788358489198E-14</v>
      </c>
      <c r="F33" s="5">
        <v>1.6872080832135499E-13</v>
      </c>
      <c r="G33" s="1">
        <v>21.699541026543798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3">
      <c r="A34" s="1" t="s">
        <v>1422</v>
      </c>
      <c r="B34" s="1">
        <v>-0.23216089801620299</v>
      </c>
      <c r="C34" s="1">
        <v>-1.9703255687747501E-2</v>
      </c>
      <c r="D34" s="1">
        <v>-7.75691869024174</v>
      </c>
      <c r="E34" s="5">
        <v>3.9953407629007098E-14</v>
      </c>
      <c r="F34" s="5">
        <v>2.2973209386679101E-13</v>
      </c>
      <c r="G34" s="1">
        <v>21.366425000564298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x14ac:dyDescent="0.3">
      <c r="A35" s="1" t="s">
        <v>1423</v>
      </c>
      <c r="B35" s="1">
        <v>0.14272237699301599</v>
      </c>
      <c r="C35" s="1">
        <v>-9.0312071858983703E-4</v>
      </c>
      <c r="D35" s="1">
        <v>7.6935267238236804</v>
      </c>
      <c r="E35" s="5">
        <v>6.2707809060629705E-14</v>
      </c>
      <c r="F35" s="5">
        <v>3.4964354142896598E-13</v>
      </c>
      <c r="G35" s="1">
        <v>20.925413467233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x14ac:dyDescent="0.3">
      <c r="A36" s="1" t="s">
        <v>1424</v>
      </c>
      <c r="B36" s="1">
        <v>-0.12955314437648699</v>
      </c>
      <c r="C36" s="1">
        <v>-8.3338746469754105E-3</v>
      </c>
      <c r="D36" s="1">
        <v>-7.5497352044382904</v>
      </c>
      <c r="E36" s="5">
        <v>1.7246895264703599E-13</v>
      </c>
      <c r="F36" s="5">
        <v>9.3336139079572199E-13</v>
      </c>
      <c r="G36" s="1">
        <v>19.93598907422450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3">
      <c r="A37" s="1" t="s">
        <v>1425</v>
      </c>
      <c r="B37" s="1">
        <v>-0.184579654265946</v>
      </c>
      <c r="C37" s="1">
        <v>-2.0127050315939601E-2</v>
      </c>
      <c r="D37" s="1">
        <v>-7.5417151213997897</v>
      </c>
      <c r="E37" s="5">
        <v>1.82400636991878E-13</v>
      </c>
      <c r="F37" s="5">
        <v>9.3496936586386793E-13</v>
      </c>
      <c r="G37" s="1">
        <v>19.881251927642101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x14ac:dyDescent="0.3">
      <c r="A38" s="1" t="s">
        <v>1426</v>
      </c>
      <c r="B38" s="1">
        <v>-0.13811794935976099</v>
      </c>
      <c r="C38" s="1">
        <v>-1.4305771280812301E-2</v>
      </c>
      <c r="D38" s="1">
        <v>-7.5413007621753998</v>
      </c>
      <c r="E38" s="5">
        <v>1.82928788973365E-13</v>
      </c>
      <c r="F38" s="5">
        <v>9.3496936586386793E-13</v>
      </c>
      <c r="G38" s="1">
        <v>19.878425215071001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3">
      <c r="A39" s="1" t="s">
        <v>1427</v>
      </c>
      <c r="B39" s="1">
        <v>-0.179008831236697</v>
      </c>
      <c r="C39" s="1">
        <v>7.9337663513892494E-3</v>
      </c>
      <c r="D39" s="1">
        <v>-7.4843358187568603</v>
      </c>
      <c r="E39" s="5">
        <v>2.7189144848753801E-13</v>
      </c>
      <c r="F39" s="5">
        <v>1.352108824911E-12</v>
      </c>
      <c r="G39" s="1">
        <v>19.491028277817101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3">
      <c r="A40" s="1" t="s">
        <v>746</v>
      </c>
      <c r="B40" s="1">
        <v>-0.243867674534132</v>
      </c>
      <c r="C40" s="1">
        <v>-8.8051872868624703E-3</v>
      </c>
      <c r="D40" s="1">
        <v>-7.3765601789344801</v>
      </c>
      <c r="E40" s="5">
        <v>5.7174729957641902E-13</v>
      </c>
      <c r="F40" s="5">
        <v>2.7684606084752902E-12</v>
      </c>
      <c r="G40" s="1">
        <v>18.764696376823998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3">
      <c r="A41" s="1" t="s">
        <v>1428</v>
      </c>
      <c r="B41" s="1">
        <v>-0.17183619188368801</v>
      </c>
      <c r="C41" s="1">
        <v>-2.2627903702134901E-4</v>
      </c>
      <c r="D41" s="1">
        <v>-7.1394877280434299</v>
      </c>
      <c r="E41" s="5">
        <v>2.84546041688359E-12</v>
      </c>
      <c r="F41" s="5">
        <v>1.34247363258098E-11</v>
      </c>
      <c r="G41" s="1">
        <v>17.1977400512665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3">
      <c r="A42" s="1" t="s">
        <v>1429</v>
      </c>
      <c r="B42" s="1">
        <v>-0.106504651031178</v>
      </c>
      <c r="C42" s="1">
        <v>-2.25019763013137E-3</v>
      </c>
      <c r="D42" s="1">
        <v>-7.1249788381159798</v>
      </c>
      <c r="E42" s="5">
        <v>3.1348359667930501E-12</v>
      </c>
      <c r="F42" s="5">
        <v>1.4420245447248001E-11</v>
      </c>
      <c r="G42" s="1">
        <v>17.103227056108501</v>
      </c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3">
      <c r="A43" s="1" t="s">
        <v>1430</v>
      </c>
      <c r="B43" s="1">
        <v>0.147494169884477</v>
      </c>
      <c r="C43" s="1">
        <v>2.0501619946311202E-2</v>
      </c>
      <c r="D43" s="1">
        <v>7.0525608993651501</v>
      </c>
      <c r="E43" s="5">
        <v>5.0714519154491704E-12</v>
      </c>
      <c r="F43" s="5">
        <v>2.2759686644942601E-11</v>
      </c>
      <c r="G43" s="1">
        <v>16.6338940763479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3">
      <c r="A44" s="1" t="s">
        <v>1431</v>
      </c>
      <c r="B44" s="1">
        <v>-0.127480602299851</v>
      </c>
      <c r="C44" s="1">
        <v>-9.9033518738760404E-3</v>
      </c>
      <c r="D44" s="1">
        <v>-7.0076801080810203</v>
      </c>
      <c r="E44" s="5">
        <v>6.81940914056106E-12</v>
      </c>
      <c r="F44" s="5">
        <v>2.9875506711029399E-11</v>
      </c>
      <c r="G44" s="1">
        <v>16.3450465807801</v>
      </c>
    </row>
    <row r="45" spans="1:25" x14ac:dyDescent="0.3">
      <c r="A45" s="1" t="s">
        <v>733</v>
      </c>
      <c r="B45" s="1">
        <v>0.183828859064738</v>
      </c>
      <c r="C45" s="1">
        <v>8.4213230468987293E-3</v>
      </c>
      <c r="D45" s="1">
        <v>6.90348212785978</v>
      </c>
      <c r="E45" s="5">
        <v>1.3483141347917501E-11</v>
      </c>
      <c r="F45" s="5">
        <v>5.7695302512019003E-11</v>
      </c>
      <c r="G45" s="1">
        <v>15.680433428713499</v>
      </c>
    </row>
    <row r="46" spans="1:25" x14ac:dyDescent="0.3">
      <c r="A46" s="1" t="s">
        <v>1432</v>
      </c>
      <c r="B46" s="1">
        <v>-0.15897843373499199</v>
      </c>
      <c r="C46" s="1">
        <v>-8.6287098375042504E-4</v>
      </c>
      <c r="D46" s="1">
        <v>-6.8815307633801002</v>
      </c>
      <c r="E46" s="5">
        <v>1.5548965996213301E-11</v>
      </c>
      <c r="F46" s="5">
        <v>6.5022948711437399E-11</v>
      </c>
      <c r="G46" s="1">
        <v>15.5414922329772</v>
      </c>
    </row>
    <row r="47" spans="1:25" x14ac:dyDescent="0.3">
      <c r="A47" s="1" t="s">
        <v>1433</v>
      </c>
      <c r="B47" s="1">
        <v>-0.16583611713188801</v>
      </c>
      <c r="C47" s="1">
        <v>-2.0846813422737101E-2</v>
      </c>
      <c r="D47" s="1">
        <v>-6.6798892440147997</v>
      </c>
      <c r="E47" s="5">
        <v>5.6611328789321199E-11</v>
      </c>
      <c r="F47" s="5">
        <v>2.2920033268010201E-10</v>
      </c>
      <c r="G47" s="1">
        <v>14.2828029653312</v>
      </c>
    </row>
    <row r="48" spans="1:25" x14ac:dyDescent="0.3">
      <c r="A48" s="1" t="s">
        <v>1434</v>
      </c>
      <c r="B48" s="1">
        <v>-0.13280289975700199</v>
      </c>
      <c r="C48" s="1">
        <v>-6.1979742743925696E-3</v>
      </c>
      <c r="D48" s="1">
        <v>-6.6779788736192698</v>
      </c>
      <c r="E48" s="5">
        <v>5.7300083170025399E-11</v>
      </c>
      <c r="F48" s="5">
        <v>2.2920033268010201E-10</v>
      </c>
      <c r="G48" s="1">
        <v>14.271030636131901</v>
      </c>
    </row>
    <row r="49" spans="1:7" x14ac:dyDescent="0.3">
      <c r="A49" s="1" t="s">
        <v>1435</v>
      </c>
      <c r="B49" s="1">
        <v>-0.12183128591165999</v>
      </c>
      <c r="C49" s="1">
        <v>9.8658021536013395E-4</v>
      </c>
      <c r="D49" s="1">
        <v>-6.6111722822839001</v>
      </c>
      <c r="E49" s="5">
        <v>8.73062662332123E-11</v>
      </c>
      <c r="F49" s="5">
        <v>3.41794744402363E-10</v>
      </c>
      <c r="G49" s="1">
        <v>13.861159441233299</v>
      </c>
    </row>
    <row r="50" spans="1:7" x14ac:dyDescent="0.3">
      <c r="A50" s="1" t="s">
        <v>1436</v>
      </c>
      <c r="B50" s="1">
        <v>0.12602346478077001</v>
      </c>
      <c r="C50" s="1">
        <v>5.4485907753680203E-3</v>
      </c>
      <c r="D50" s="1">
        <v>6.5875899070469099</v>
      </c>
      <c r="E50" s="5">
        <v>1.01215207654308E-10</v>
      </c>
      <c r="F50" s="5">
        <v>3.8799162934151501E-10</v>
      </c>
      <c r="G50" s="1">
        <v>13.717320634401</v>
      </c>
    </row>
    <row r="51" spans="1:7" x14ac:dyDescent="0.3">
      <c r="A51" s="1" t="s">
        <v>738</v>
      </c>
      <c r="B51" s="1">
        <v>0.142439677005649</v>
      </c>
      <c r="C51" s="1">
        <v>9.1057015259332803E-3</v>
      </c>
      <c r="D51" s="1">
        <v>6.2535870720304203</v>
      </c>
      <c r="E51" s="5">
        <v>7.8387114358002499E-10</v>
      </c>
      <c r="F51" s="5">
        <v>2.8280841258573501E-9</v>
      </c>
      <c r="G51" s="1">
        <v>11.727817351071799</v>
      </c>
    </row>
    <row r="52" spans="1:7" x14ac:dyDescent="0.3">
      <c r="A52" s="1" t="s">
        <v>735</v>
      </c>
      <c r="B52" s="1">
        <v>0.124377160885038</v>
      </c>
      <c r="C52" s="1">
        <v>7.3685886986381201E-3</v>
      </c>
      <c r="D52" s="1">
        <v>6.2102865184885196</v>
      </c>
      <c r="E52" s="5">
        <v>1.0155429886624699E-9</v>
      </c>
      <c r="F52" s="5">
        <v>3.59345980603643E-9</v>
      </c>
      <c r="G52" s="1">
        <v>11.476481404133599</v>
      </c>
    </row>
    <row r="53" spans="1:7" x14ac:dyDescent="0.3">
      <c r="A53" s="1" t="s">
        <v>1437</v>
      </c>
      <c r="B53" s="1">
        <v>-0.17751616162921699</v>
      </c>
      <c r="C53" s="1">
        <v>2.2367201297096699E-3</v>
      </c>
      <c r="D53" s="1">
        <v>-6.1747244578815197</v>
      </c>
      <c r="E53" s="5">
        <v>1.2547887635316499E-9</v>
      </c>
      <c r="F53" s="5">
        <v>4.3562477828268701E-9</v>
      </c>
      <c r="G53" s="1">
        <v>11.271203873607901</v>
      </c>
    </row>
    <row r="54" spans="1:7" x14ac:dyDescent="0.3">
      <c r="A54" s="1" t="s">
        <v>1438</v>
      </c>
      <c r="B54" s="1">
        <v>-0.12107359717748201</v>
      </c>
      <c r="C54" s="1">
        <v>1.6337545492335699E-3</v>
      </c>
      <c r="D54" s="1">
        <v>-6.1623880698427698</v>
      </c>
      <c r="E54" s="5">
        <v>1.3500153874969599E-9</v>
      </c>
      <c r="F54" s="5">
        <v>4.6000524314711303E-9</v>
      </c>
      <c r="G54" s="1">
        <v>11.2002344324661</v>
      </c>
    </row>
    <row r="55" spans="1:7" x14ac:dyDescent="0.3">
      <c r="A55" s="1" t="s">
        <v>1439</v>
      </c>
      <c r="B55" s="1">
        <v>-0.102613235268813</v>
      </c>
      <c r="C55" s="1">
        <v>-5.7172204662491099E-3</v>
      </c>
      <c r="D55" s="1">
        <v>-6.1336293836431199</v>
      </c>
      <c r="E55" s="5">
        <v>1.6002657509750199E-9</v>
      </c>
      <c r="F55" s="5">
        <v>5.35361633053462E-9</v>
      </c>
      <c r="G55" s="1">
        <v>11.035272333743301</v>
      </c>
    </row>
    <row r="56" spans="1:7" x14ac:dyDescent="0.3">
      <c r="A56" s="1" t="s">
        <v>737</v>
      </c>
      <c r="B56" s="1">
        <v>0.19343911726959301</v>
      </c>
      <c r="C56" s="1">
        <v>1.4978180007573399E-2</v>
      </c>
      <c r="D56" s="1">
        <v>6.09469127216075</v>
      </c>
      <c r="E56" s="5">
        <v>2.0124704209407901E-9</v>
      </c>
      <c r="F56" s="5">
        <v>6.61240281166258E-9</v>
      </c>
      <c r="G56" s="1">
        <v>10.812998085907299</v>
      </c>
    </row>
    <row r="57" spans="1:7" x14ac:dyDescent="0.3">
      <c r="A57" s="1" t="s">
        <v>1440</v>
      </c>
      <c r="B57" s="1">
        <v>0.13381040272894601</v>
      </c>
      <c r="C57" s="1">
        <v>1.03881968532623E-2</v>
      </c>
      <c r="D57" s="1">
        <v>6.0762695848920796</v>
      </c>
      <c r="E57" s="5">
        <v>2.2420085777983501E-9</v>
      </c>
      <c r="F57" s="5">
        <v>7.1125789364637198E-9</v>
      </c>
      <c r="G57" s="1">
        <v>10.708272608656101</v>
      </c>
    </row>
    <row r="58" spans="1:7" x14ac:dyDescent="0.3">
      <c r="A58" s="1" t="s">
        <v>1441</v>
      </c>
      <c r="B58" s="1">
        <v>-0.157259864398473</v>
      </c>
      <c r="C58" s="1">
        <v>-1.6896101162791801E-2</v>
      </c>
      <c r="D58" s="1">
        <v>-5.9270753965758898</v>
      </c>
      <c r="E58" s="5">
        <v>5.3232258529876597E-9</v>
      </c>
      <c r="F58" s="5">
        <v>1.6601246727961499E-8</v>
      </c>
      <c r="G58" s="1">
        <v>9.8704066807563002</v>
      </c>
    </row>
    <row r="59" spans="1:7" x14ac:dyDescent="0.3">
      <c r="A59" s="1" t="s">
        <v>1442</v>
      </c>
      <c r="B59" s="1">
        <v>-0.122228717534122</v>
      </c>
      <c r="C59" s="1">
        <v>2.5375688113614099E-3</v>
      </c>
      <c r="D59" s="1">
        <v>-5.9113003200445604</v>
      </c>
      <c r="E59" s="5">
        <v>5.8267599396413597E-9</v>
      </c>
      <c r="F59" s="5">
        <v>1.7575800473672299E-8</v>
      </c>
      <c r="G59" s="1">
        <v>9.7828895038377102</v>
      </c>
    </row>
    <row r="60" spans="1:7" x14ac:dyDescent="0.3">
      <c r="A60" s="1" t="s">
        <v>1443</v>
      </c>
      <c r="B60" s="1">
        <v>-0.12523937592782999</v>
      </c>
      <c r="C60" s="1">
        <v>-1.11248929841271E-2</v>
      </c>
      <c r="D60" s="1">
        <v>-5.9040046249731599</v>
      </c>
      <c r="E60" s="5">
        <v>6.0750667186305902E-9</v>
      </c>
      <c r="F60" s="5">
        <v>1.8029230261742401E-8</v>
      </c>
      <c r="G60" s="1">
        <v>9.7424841090359795</v>
      </c>
    </row>
    <row r="61" spans="1:7" x14ac:dyDescent="0.3">
      <c r="A61" s="1" t="s">
        <v>741</v>
      </c>
      <c r="B61" s="1">
        <v>0.118945543266071</v>
      </c>
      <c r="C61" s="1">
        <v>1.55187171632014E-2</v>
      </c>
      <c r="D61" s="1">
        <v>5.6161645593201301</v>
      </c>
      <c r="E61" s="5">
        <v>3.0451636963208999E-8</v>
      </c>
      <c r="F61" s="5">
        <v>8.7548456269225899E-8</v>
      </c>
      <c r="G61" s="1">
        <v>8.1837831560930603</v>
      </c>
    </row>
    <row r="62" spans="1:7" x14ac:dyDescent="0.3">
      <c r="A62" s="1" t="s">
        <v>736</v>
      </c>
      <c r="B62" s="1">
        <v>0.14227097087433499</v>
      </c>
      <c r="C62" s="1">
        <v>9.1495738153516207E-3</v>
      </c>
      <c r="D62" s="1">
        <v>5.5408534050476703</v>
      </c>
      <c r="E62" s="5">
        <v>4.5911226294204003E-8</v>
      </c>
      <c r="F62" s="5">
        <v>1.2996408674051599E-7</v>
      </c>
      <c r="G62" s="1">
        <v>7.7874514040362097</v>
      </c>
    </row>
    <row r="63" spans="1:7" x14ac:dyDescent="0.3">
      <c r="A63" s="1" t="s">
        <v>745</v>
      </c>
      <c r="B63" s="1">
        <v>0.204036394373414</v>
      </c>
      <c r="C63" s="1">
        <v>-1.6333605488642398E-2</v>
      </c>
      <c r="D63" s="1">
        <v>5.5325253804291901</v>
      </c>
      <c r="E63" s="5">
        <v>4.8029938008929601E-8</v>
      </c>
      <c r="F63" s="5">
        <v>1.3190311333795601E-7</v>
      </c>
      <c r="G63" s="1">
        <v>7.7439191959682399</v>
      </c>
    </row>
    <row r="64" spans="1:7" x14ac:dyDescent="0.3">
      <c r="A64" s="1" t="s">
        <v>1444</v>
      </c>
      <c r="B64" s="1">
        <v>-0.16959965784587799</v>
      </c>
      <c r="C64" s="1">
        <v>-8.0487674117353698E-3</v>
      </c>
      <c r="D64" s="1">
        <v>-5.4079914110315004</v>
      </c>
      <c r="E64" s="5">
        <v>9.3655506785817198E-8</v>
      </c>
      <c r="F64" s="5">
        <v>2.49748018095512E-7</v>
      </c>
      <c r="G64" s="1">
        <v>7.0999858430404101</v>
      </c>
    </row>
    <row r="65" spans="1:7" x14ac:dyDescent="0.3">
      <c r="A65" s="1" t="s">
        <v>1445</v>
      </c>
      <c r="B65" s="1">
        <v>-0.14210451754567699</v>
      </c>
      <c r="C65" s="1">
        <v>1.03782069815743E-2</v>
      </c>
      <c r="D65" s="1">
        <v>-5.34831914598883</v>
      </c>
      <c r="E65" s="5">
        <v>1.28387984911145E-7</v>
      </c>
      <c r="F65" s="5">
        <v>3.3747698890929501E-7</v>
      </c>
      <c r="G65" s="1">
        <v>6.7961230920610198</v>
      </c>
    </row>
    <row r="66" spans="1:7" x14ac:dyDescent="0.3">
      <c r="A66" s="1" t="s">
        <v>1446</v>
      </c>
      <c r="B66" s="1">
        <v>-0.14110632319727501</v>
      </c>
      <c r="C66" s="1">
        <v>-1.8491216862994399E-2</v>
      </c>
      <c r="D66" s="1">
        <v>-5.2923897611441797</v>
      </c>
      <c r="E66" s="5">
        <v>1.7209001943592701E-7</v>
      </c>
      <c r="F66" s="5">
        <v>4.3978560522514701E-7</v>
      </c>
      <c r="G66" s="1">
        <v>6.51408928238315</v>
      </c>
    </row>
    <row r="67" spans="1:7" x14ac:dyDescent="0.3">
      <c r="A67" s="1" t="s">
        <v>734</v>
      </c>
      <c r="B67" s="1">
        <v>0.151915181619243</v>
      </c>
      <c r="C67" s="1">
        <v>1.6377715679685101E-2</v>
      </c>
      <c r="D67" s="1">
        <v>5.2852557793663602</v>
      </c>
      <c r="E67" s="5">
        <v>1.78608901621651E-7</v>
      </c>
      <c r="F67" s="5">
        <v>4.5019229997786101E-7</v>
      </c>
      <c r="G67" s="1">
        <v>6.4783080642251596</v>
      </c>
    </row>
    <row r="68" spans="1:7" x14ac:dyDescent="0.3">
      <c r="A68" s="1" t="s">
        <v>1447</v>
      </c>
      <c r="B68" s="1">
        <v>-0.106082198893096</v>
      </c>
      <c r="C68" s="1">
        <v>-5.6999157228732203E-3</v>
      </c>
      <c r="D68" s="1">
        <v>-5.0637942292994698</v>
      </c>
      <c r="E68" s="5">
        <v>5.54594837332709E-7</v>
      </c>
      <c r="F68" s="5">
        <v>1.3522858656389801E-6</v>
      </c>
      <c r="G68" s="1">
        <v>5.3893918468196897</v>
      </c>
    </row>
    <row r="69" spans="1:7" x14ac:dyDescent="0.3">
      <c r="A69" s="1" t="s">
        <v>742</v>
      </c>
      <c r="B69" s="1">
        <v>0.13393776437132099</v>
      </c>
      <c r="C69" s="1">
        <v>6.0294328071975297E-3</v>
      </c>
      <c r="D69" s="1">
        <v>5.0623783630958696</v>
      </c>
      <c r="E69" s="5">
        <v>5.5855285754653501E-7</v>
      </c>
      <c r="F69" s="5">
        <v>1.3522858656389801E-6</v>
      </c>
      <c r="G69" s="1">
        <v>5.3825668407055298</v>
      </c>
    </row>
    <row r="70" spans="1:7" x14ac:dyDescent="0.3">
      <c r="A70" s="1" t="s">
        <v>743</v>
      </c>
      <c r="B70" s="1">
        <v>-0.14091381790497501</v>
      </c>
      <c r="C70" s="1">
        <v>-1.32738928853773E-2</v>
      </c>
      <c r="D70" s="1">
        <v>-5.0410997937539497</v>
      </c>
      <c r="E70" s="5">
        <v>6.2142871618573503E-7</v>
      </c>
      <c r="F70" s="5">
        <v>1.4849725165996801E-6</v>
      </c>
      <c r="G70" s="1">
        <v>5.2802063183777701</v>
      </c>
    </row>
    <row r="71" spans="1:7" x14ac:dyDescent="0.3">
      <c r="A71" s="1" t="s">
        <v>1448</v>
      </c>
      <c r="B71" s="1">
        <v>0.121929243793315</v>
      </c>
      <c r="C71" s="1">
        <v>8.2299332659397009E-3</v>
      </c>
      <c r="D71" s="1">
        <v>4.9949106765347402</v>
      </c>
      <c r="E71" s="5">
        <v>7.8231643391129597E-7</v>
      </c>
      <c r="F71" s="5">
        <v>1.8012551526454399E-6</v>
      </c>
      <c r="G71" s="1">
        <v>5.0593714956713303</v>
      </c>
    </row>
    <row r="72" spans="1:7" x14ac:dyDescent="0.3">
      <c r="A72" s="1" t="s">
        <v>739</v>
      </c>
      <c r="B72" s="1">
        <v>-0.12938812645685799</v>
      </c>
      <c r="C72" s="1">
        <v>2.0361593655453699E-2</v>
      </c>
      <c r="D72" s="1">
        <v>-4.8314385324083098</v>
      </c>
      <c r="E72" s="5">
        <v>1.7417165755637299E-6</v>
      </c>
      <c r="F72" s="5">
        <v>3.9082420719966604E-6</v>
      </c>
      <c r="G72" s="1">
        <v>4.2927885043315204</v>
      </c>
    </row>
    <row r="73" spans="1:7" x14ac:dyDescent="0.3">
      <c r="A73" s="1" t="s">
        <v>1449</v>
      </c>
      <c r="B73" s="1">
        <v>-0.100442767660447</v>
      </c>
      <c r="C73" s="1">
        <v>4.0822789785207696E-3</v>
      </c>
      <c r="D73" s="1">
        <v>-4.7577420076966499</v>
      </c>
      <c r="E73" s="5">
        <v>2.4800432676254198E-6</v>
      </c>
      <c r="F73" s="5">
        <v>5.3061390842218301E-6</v>
      </c>
      <c r="G73" s="1">
        <v>3.95488081281884</v>
      </c>
    </row>
    <row r="74" spans="1:7" x14ac:dyDescent="0.3">
      <c r="A74" s="1" t="s">
        <v>744</v>
      </c>
      <c r="B74" s="1">
        <v>-0.11703697593564601</v>
      </c>
      <c r="C74" s="1">
        <v>-3.7863574425431902E-3</v>
      </c>
      <c r="D74" s="1">
        <v>-4.64591976987787</v>
      </c>
      <c r="E74" s="5">
        <v>4.2024495298452501E-6</v>
      </c>
      <c r="F74" s="5">
        <v>8.8879392355347804E-6</v>
      </c>
      <c r="G74" s="1">
        <v>3.4513345100258999</v>
      </c>
    </row>
    <row r="75" spans="1:7" x14ac:dyDescent="0.3">
      <c r="A75" s="1" t="s">
        <v>1450</v>
      </c>
      <c r="B75" s="1">
        <v>-0.101045840261435</v>
      </c>
      <c r="C75" s="1">
        <v>-1.88442533687023E-3</v>
      </c>
      <c r="D75" s="1">
        <v>-4.5816863477384002</v>
      </c>
      <c r="E75" s="5">
        <v>5.6620154648912501E-6</v>
      </c>
      <c r="F75" s="5">
        <v>1.15756760615554E-5</v>
      </c>
      <c r="G75" s="1">
        <v>3.16710580834093</v>
      </c>
    </row>
    <row r="76" spans="1:7" x14ac:dyDescent="0.3">
      <c r="A76" s="1" t="s">
        <v>740</v>
      </c>
      <c r="B76" s="1">
        <v>-0.146030731530713</v>
      </c>
      <c r="C76" s="1">
        <v>-6.2043344865556002E-3</v>
      </c>
      <c r="D76" s="1">
        <v>-4.3420159289545204</v>
      </c>
      <c r="E76" s="5">
        <v>1.669026554599E-5</v>
      </c>
      <c r="F76" s="5">
        <v>3.2326409057496401E-5</v>
      </c>
      <c r="G76" s="1">
        <v>2.1391311202396399</v>
      </c>
    </row>
    <row r="77" spans="1:7" x14ac:dyDescent="0.3">
      <c r="A77" s="1" t="s">
        <v>732</v>
      </c>
      <c r="B77" s="1">
        <v>0.131036247399408</v>
      </c>
      <c r="C77" s="1">
        <v>5.6012588733417804E-3</v>
      </c>
      <c r="D77" s="1">
        <v>4.2463293047675199</v>
      </c>
      <c r="E77" s="5">
        <v>2.5345071753768199E-5</v>
      </c>
      <c r="F77" s="5">
        <v>4.7105991946397503E-5</v>
      </c>
      <c r="G77" s="1">
        <v>1.7431497623205301</v>
      </c>
    </row>
    <row r="78" spans="1:7" x14ac:dyDescent="0.3">
      <c r="A78" s="1" t="s">
        <v>731</v>
      </c>
      <c r="B78" s="1">
        <v>0.14078003526454599</v>
      </c>
      <c r="C78" s="1">
        <v>-4.9539788293837201E-3</v>
      </c>
      <c r="D78" s="1">
        <v>3.9623794954896798</v>
      </c>
      <c r="E78" s="5">
        <v>8.3555458953020603E-5</v>
      </c>
      <c r="F78" s="1">
        <v>1.46420994736722E-4</v>
      </c>
      <c r="G78" s="1">
        <v>0.61699972602925401</v>
      </c>
    </row>
    <row r="79" spans="1:7" x14ac:dyDescent="0.3">
      <c r="A79" s="1" t="s">
        <v>1451</v>
      </c>
      <c r="B79" s="1">
        <v>-0.102249135154827</v>
      </c>
      <c r="C79" s="1">
        <v>1.6778987429049898E-2</v>
      </c>
      <c r="D79" s="1">
        <v>-3.8041771089092</v>
      </c>
      <c r="E79" s="1">
        <v>1.57537360056156E-4</v>
      </c>
      <c r="F79" s="1">
        <v>2.6839698379937699E-4</v>
      </c>
      <c r="G79" s="1">
        <v>2.1556457529799299E-2</v>
      </c>
    </row>
    <row r="80" spans="1:7" x14ac:dyDescent="0.3">
      <c r="A80" s="1" t="s">
        <v>730</v>
      </c>
      <c r="B80" s="1">
        <v>0.112238504865132</v>
      </c>
      <c r="C80" s="1">
        <v>-2.1446035705900601E-3</v>
      </c>
      <c r="D80" s="1">
        <v>3.6600491706235601</v>
      </c>
      <c r="E80" s="1">
        <v>2.75428185411963E-4</v>
      </c>
      <c r="F80" s="1">
        <v>4.5248916174822499E-4</v>
      </c>
      <c r="G80" s="1">
        <v>-0.50082542859756995</v>
      </c>
    </row>
    <row r="81" spans="1:7" x14ac:dyDescent="0.3">
      <c r="A81" s="1" t="s">
        <v>729</v>
      </c>
      <c r="B81" s="1">
        <v>0.120771925400066</v>
      </c>
      <c r="C81" s="1">
        <v>-6.5040419054473598E-3</v>
      </c>
      <c r="D81" s="1">
        <v>3.3920670806217199</v>
      </c>
      <c r="E81" s="1">
        <v>7.4143129617058596E-4</v>
      </c>
      <c r="F81" s="1">
        <v>1.1464147772721699E-3</v>
      </c>
      <c r="G81" s="1">
        <v>-1.4208196283672101</v>
      </c>
    </row>
  </sheetData>
  <mergeCells count="1">
    <mergeCell ref="A1:Y1"/>
  </mergeCells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CED4B-C759-4CC2-9277-41D8D3B3164C}">
  <dimension ref="A1:Z569"/>
  <sheetViews>
    <sheetView workbookViewId="0">
      <selection activeCell="F6" sqref="F6"/>
    </sheetView>
  </sheetViews>
  <sheetFormatPr defaultRowHeight="14" x14ac:dyDescent="0.3"/>
  <cols>
    <col min="1" max="1" width="21.9140625" customWidth="1"/>
    <col min="2" max="2" width="10.75" customWidth="1"/>
    <col min="3" max="3" width="11" customWidth="1"/>
    <col min="4" max="4" width="11.6640625" customWidth="1"/>
    <col min="5" max="5" width="11" customWidth="1"/>
    <col min="6" max="6" width="15.08203125" customWidth="1"/>
    <col min="7" max="7" width="22.4140625" customWidth="1"/>
    <col min="8" max="8" width="16.58203125" customWidth="1"/>
    <col min="9" max="9" width="19.5" customWidth="1"/>
    <col min="10" max="10" width="13.33203125" customWidth="1"/>
    <col min="11" max="11" width="15.5" customWidth="1"/>
    <col min="12" max="12" width="14.1640625" customWidth="1"/>
    <col min="13" max="13" width="15.4140625" customWidth="1"/>
    <col min="14" max="14" width="9.1640625" customWidth="1"/>
    <col min="15" max="15" width="15" customWidth="1"/>
    <col min="16" max="16" width="14.33203125" customWidth="1"/>
    <col min="17" max="17" width="14.6640625" customWidth="1"/>
    <col min="18" max="18" width="15.25" customWidth="1"/>
    <col min="19" max="19" width="19.08203125" customWidth="1"/>
    <col min="20" max="20" width="15.25" customWidth="1"/>
    <col min="21" max="21" width="15.58203125" customWidth="1"/>
    <col min="22" max="22" width="11.25" customWidth="1"/>
    <col min="23" max="23" width="9.6640625" customWidth="1"/>
    <col min="25" max="25" width="10.9140625" customWidth="1"/>
  </cols>
  <sheetData>
    <row r="1" spans="1:26" ht="20.5" x14ac:dyDescent="0.3">
      <c r="A1" s="13" t="s">
        <v>20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6"/>
    </row>
    <row r="2" spans="1:26" x14ac:dyDescent="0.3">
      <c r="A2" s="1" t="s">
        <v>38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" t="s">
        <v>30</v>
      </c>
      <c r="U2" s="1" t="s">
        <v>31</v>
      </c>
      <c r="V2" s="1" t="s">
        <v>32</v>
      </c>
      <c r="W2" s="1" t="s">
        <v>33</v>
      </c>
      <c r="X2" s="1" t="s">
        <v>34</v>
      </c>
      <c r="Y2" s="1" t="s">
        <v>35</v>
      </c>
      <c r="Z2" s="1" t="s">
        <v>36</v>
      </c>
    </row>
    <row r="3" spans="1:26" x14ac:dyDescent="0.3">
      <c r="A3" s="1" t="s">
        <v>1452</v>
      </c>
      <c r="B3" s="1">
        <v>0.113506186958184</v>
      </c>
      <c r="C3" s="1">
        <v>0</v>
      </c>
      <c r="D3" s="1">
        <v>0</v>
      </c>
      <c r="E3" s="1">
        <v>0.20541994863635299</v>
      </c>
      <c r="F3" s="1">
        <v>0</v>
      </c>
      <c r="G3" s="1">
        <v>0.102118192603779</v>
      </c>
      <c r="H3" s="1">
        <v>5.5530032371292601E-2</v>
      </c>
      <c r="I3" s="1">
        <v>4.76774685308173E-2</v>
      </c>
      <c r="J3" s="1">
        <v>1.5010392566193499E-2</v>
      </c>
      <c r="K3" s="1">
        <v>0</v>
      </c>
      <c r="L3" s="1">
        <v>0</v>
      </c>
      <c r="M3" s="1">
        <v>4.8656712874730603E-3</v>
      </c>
      <c r="N3" s="1">
        <v>0</v>
      </c>
      <c r="O3" s="1">
        <v>8.04414606838596E-2</v>
      </c>
      <c r="P3" s="1">
        <v>7.9683742619309605E-2</v>
      </c>
      <c r="Q3" s="1">
        <v>0.115294785107352</v>
      </c>
      <c r="R3" s="1">
        <v>3.51456475846487E-2</v>
      </c>
      <c r="S3" s="1">
        <v>2.1545522450945299E-3</v>
      </c>
      <c r="T3" s="1">
        <v>8.8408641204938604E-2</v>
      </c>
      <c r="U3" s="1">
        <v>0</v>
      </c>
      <c r="V3" s="1">
        <v>1.4414111825039501E-2</v>
      </c>
      <c r="W3" s="1">
        <v>4.03291657756654E-2</v>
      </c>
      <c r="X3" s="1">
        <v>1.6E-2</v>
      </c>
      <c r="Y3" s="1">
        <v>0.242782238257189</v>
      </c>
      <c r="Z3" s="1">
        <v>0.98229923276303999</v>
      </c>
    </row>
    <row r="4" spans="1:26" x14ac:dyDescent="0.3">
      <c r="A4" s="1" t="s">
        <v>1453</v>
      </c>
      <c r="B4" s="1">
        <v>5.2583374782827E-2</v>
      </c>
      <c r="C4" s="1">
        <v>0</v>
      </c>
      <c r="D4" s="1">
        <v>1.5677307916695801E-2</v>
      </c>
      <c r="E4" s="1">
        <v>0.117001597476191</v>
      </c>
      <c r="F4" s="1">
        <v>0</v>
      </c>
      <c r="G4" s="1">
        <v>0.21132835935022301</v>
      </c>
      <c r="H4" s="1">
        <v>6.7141849752159893E-2</v>
      </c>
      <c r="I4" s="1">
        <v>4.2828040706448002E-2</v>
      </c>
      <c r="J4" s="1">
        <v>5.2927715947270904E-3</v>
      </c>
      <c r="K4" s="1">
        <v>1.5972115345262598E-2</v>
      </c>
      <c r="L4" s="1">
        <v>0</v>
      </c>
      <c r="M4" s="1">
        <v>4.7485600516947099E-2</v>
      </c>
      <c r="N4" s="1">
        <v>0</v>
      </c>
      <c r="O4" s="1">
        <v>0.101677937607423</v>
      </c>
      <c r="P4" s="1">
        <v>8.8239183044521496E-2</v>
      </c>
      <c r="Q4" s="1">
        <v>9.4932923848210796E-2</v>
      </c>
      <c r="R4" s="1">
        <v>2.2973634188755299E-3</v>
      </c>
      <c r="S4" s="1">
        <v>0</v>
      </c>
      <c r="T4" s="1">
        <v>0.124978155631567</v>
      </c>
      <c r="U4" s="1">
        <v>0</v>
      </c>
      <c r="V4" s="1">
        <v>0</v>
      </c>
      <c r="W4" s="1">
        <v>1.2563419007921E-2</v>
      </c>
      <c r="X4" s="1">
        <v>0.107</v>
      </c>
      <c r="Y4" s="1">
        <v>0.11096054321347899</v>
      </c>
      <c r="Z4" s="1">
        <v>1.0400266681207999</v>
      </c>
    </row>
    <row r="5" spans="1:26" x14ac:dyDescent="0.3">
      <c r="A5" s="1" t="s">
        <v>1454</v>
      </c>
      <c r="B5" s="1">
        <v>0</v>
      </c>
      <c r="C5" s="1">
        <v>0.10431328170338899</v>
      </c>
      <c r="D5" s="1">
        <v>3.6228433198083901E-2</v>
      </c>
      <c r="E5" s="1">
        <v>6.9366421998001804E-2</v>
      </c>
      <c r="F5" s="1">
        <v>0</v>
      </c>
      <c r="G5" s="1">
        <v>0.19991891379840199</v>
      </c>
      <c r="H5" s="1">
        <v>0</v>
      </c>
      <c r="I5" s="1">
        <v>5.0060887453334001E-2</v>
      </c>
      <c r="J5" s="1">
        <v>7.3736675460167999E-3</v>
      </c>
      <c r="K5" s="1">
        <v>0</v>
      </c>
      <c r="L5" s="1">
        <v>0</v>
      </c>
      <c r="M5" s="1">
        <v>7.0185205204698897E-2</v>
      </c>
      <c r="N5" s="1">
        <v>0</v>
      </c>
      <c r="O5" s="1">
        <v>0.123499061877949</v>
      </c>
      <c r="P5" s="1">
        <v>6.3159146277290801E-2</v>
      </c>
      <c r="Q5" s="1">
        <v>7.1952707572900898E-2</v>
      </c>
      <c r="R5" s="1">
        <v>0</v>
      </c>
      <c r="S5" s="1">
        <v>4.9772737244977099E-2</v>
      </c>
      <c r="T5" s="1">
        <v>9.6073272276562705E-2</v>
      </c>
      <c r="U5" s="1">
        <v>0</v>
      </c>
      <c r="V5" s="1">
        <v>0</v>
      </c>
      <c r="W5" s="1">
        <v>5.8096263848393802E-2</v>
      </c>
      <c r="X5" s="1">
        <v>0.51500000000000001</v>
      </c>
      <c r="Y5" s="1">
        <v>1.24273100747065E-2</v>
      </c>
      <c r="Z5" s="1">
        <v>1.07394721421026</v>
      </c>
    </row>
    <row r="6" spans="1:26" x14ac:dyDescent="0.3">
      <c r="A6" s="1" t="s">
        <v>1455</v>
      </c>
      <c r="B6" s="1">
        <v>0.15438780639011099</v>
      </c>
      <c r="C6" s="1">
        <v>0</v>
      </c>
      <c r="D6" s="1">
        <v>3.9195892443018097E-2</v>
      </c>
      <c r="E6" s="1">
        <v>6.2471531330128602E-2</v>
      </c>
      <c r="F6" s="1">
        <v>0</v>
      </c>
      <c r="G6" s="1">
        <v>0.23844791130127799</v>
      </c>
      <c r="H6" s="1">
        <v>1.0623360747318501E-2</v>
      </c>
      <c r="I6" s="1">
        <v>7.4576938251693699E-3</v>
      </c>
      <c r="J6" s="1">
        <v>0</v>
      </c>
      <c r="K6" s="1">
        <v>0</v>
      </c>
      <c r="L6" s="1">
        <v>1.55907213533028E-2</v>
      </c>
      <c r="M6" s="1">
        <v>0</v>
      </c>
      <c r="N6" s="1">
        <v>0</v>
      </c>
      <c r="O6" s="1">
        <v>0.129533357903615</v>
      </c>
      <c r="P6" s="1">
        <v>6.6852789895010506E-2</v>
      </c>
      <c r="Q6" s="1">
        <v>0.194716941037677</v>
      </c>
      <c r="R6" s="1">
        <v>3.6886030524507701E-2</v>
      </c>
      <c r="S6" s="1">
        <v>0</v>
      </c>
      <c r="T6" s="1">
        <v>4.1625280135903801E-3</v>
      </c>
      <c r="U6" s="1">
        <v>1.57821388563281E-2</v>
      </c>
      <c r="V6" s="1">
        <v>0</v>
      </c>
      <c r="W6" s="1">
        <v>2.3891296378944899E-2</v>
      </c>
      <c r="X6" s="1">
        <v>2E-3</v>
      </c>
      <c r="Y6" s="1">
        <v>0.376260045432107</v>
      </c>
      <c r="Z6" s="1">
        <v>0.92676205148010904</v>
      </c>
    </row>
    <row r="7" spans="1:26" x14ac:dyDescent="0.3">
      <c r="A7" s="1" t="s">
        <v>1456</v>
      </c>
      <c r="B7" s="1">
        <v>1.54937602817005E-2</v>
      </c>
      <c r="C7" s="1">
        <v>0</v>
      </c>
      <c r="D7" s="1">
        <v>2.9206931505029999E-2</v>
      </c>
      <c r="E7" s="1">
        <v>4.6025039831511599E-2</v>
      </c>
      <c r="F7" s="1">
        <v>0</v>
      </c>
      <c r="G7" s="1">
        <v>0.15934954135802901</v>
      </c>
      <c r="H7" s="1">
        <v>8.2679169703334401E-2</v>
      </c>
      <c r="I7" s="1">
        <v>0</v>
      </c>
      <c r="J7" s="1">
        <v>0</v>
      </c>
      <c r="K7" s="1">
        <v>7.3387273574120598E-3</v>
      </c>
      <c r="L7" s="1">
        <v>4.15131077486037E-2</v>
      </c>
      <c r="M7" s="1">
        <v>0</v>
      </c>
      <c r="N7" s="1">
        <v>0</v>
      </c>
      <c r="O7" s="1">
        <v>0.31242441781670599</v>
      </c>
      <c r="P7" s="1">
        <v>0.103148244391391</v>
      </c>
      <c r="Q7" s="1">
        <v>7.1773808389520993E-2</v>
      </c>
      <c r="R7" s="1">
        <v>0</v>
      </c>
      <c r="S7" s="1">
        <v>1.8168235037557601E-2</v>
      </c>
      <c r="T7" s="1">
        <v>0</v>
      </c>
      <c r="U7" s="1">
        <v>8.1719071951568995E-2</v>
      </c>
      <c r="V7" s="1">
        <v>0</v>
      </c>
      <c r="W7" s="1">
        <v>3.1159944627634599E-2</v>
      </c>
      <c r="X7" s="1">
        <v>2.1999999999999999E-2</v>
      </c>
      <c r="Y7" s="1">
        <v>0.20816510538646399</v>
      </c>
      <c r="Z7" s="1">
        <v>1.0110248574088301</v>
      </c>
    </row>
    <row r="8" spans="1:26" x14ac:dyDescent="0.3">
      <c r="A8" s="1" t="s">
        <v>1457</v>
      </c>
      <c r="B8" s="1">
        <v>8.5520858704214407E-3</v>
      </c>
      <c r="C8" s="1">
        <v>1.2227828955463499E-3</v>
      </c>
      <c r="D8" s="1">
        <v>7.7895531964957401E-3</v>
      </c>
      <c r="E8" s="1">
        <v>0.30906153982922902</v>
      </c>
      <c r="F8" s="1">
        <v>0</v>
      </c>
      <c r="G8" s="1">
        <v>9.8753864741056699E-2</v>
      </c>
      <c r="H8" s="1">
        <v>0.14795576775021099</v>
      </c>
      <c r="I8" s="1">
        <v>3.4992448302934198E-3</v>
      </c>
      <c r="J8" s="1">
        <v>4.45774418022102E-3</v>
      </c>
      <c r="K8" s="1">
        <v>0</v>
      </c>
      <c r="L8" s="1">
        <v>4.9811119509780399E-2</v>
      </c>
      <c r="M8" s="1">
        <v>0</v>
      </c>
      <c r="N8" s="1">
        <v>0</v>
      </c>
      <c r="O8" s="1">
        <v>7.8015613450361898E-2</v>
      </c>
      <c r="P8" s="1">
        <v>0.141644248742607</v>
      </c>
      <c r="Q8" s="1">
        <v>8.1550837338391399E-2</v>
      </c>
      <c r="R8" s="1">
        <v>1.9139099119706099E-2</v>
      </c>
      <c r="S8" s="1">
        <v>0</v>
      </c>
      <c r="T8" s="1">
        <v>1.00765203222693E-2</v>
      </c>
      <c r="U8" s="1">
        <v>0</v>
      </c>
      <c r="V8" s="1">
        <v>6.9050484135400698E-3</v>
      </c>
      <c r="W8" s="1">
        <v>3.1564929809869198E-2</v>
      </c>
      <c r="X8" s="1">
        <v>0.16800000000000001</v>
      </c>
      <c r="Y8" s="1">
        <v>8.5131853725737797E-2</v>
      </c>
      <c r="Z8" s="1">
        <v>1.07213776133002</v>
      </c>
    </row>
    <row r="9" spans="1:26" x14ac:dyDescent="0.3">
      <c r="A9" s="1" t="s">
        <v>1458</v>
      </c>
      <c r="B9" s="1">
        <v>0.14045453326347301</v>
      </c>
      <c r="C9" s="1">
        <v>8.9796395163135798E-2</v>
      </c>
      <c r="D9" s="1">
        <v>1.04555825593389E-2</v>
      </c>
      <c r="E9" s="1">
        <v>0.13484508854296401</v>
      </c>
      <c r="F9" s="1">
        <v>0</v>
      </c>
      <c r="G9" s="1">
        <v>0.146632267729151</v>
      </c>
      <c r="H9" s="1">
        <v>4.9390402067407101E-2</v>
      </c>
      <c r="I9" s="1">
        <v>1.55850377772935E-2</v>
      </c>
      <c r="J9" s="1">
        <v>1.2885555067645899E-2</v>
      </c>
      <c r="K9" s="1">
        <v>2.8126343308741201E-2</v>
      </c>
      <c r="L9" s="1">
        <v>1.43939391818348E-3</v>
      </c>
      <c r="M9" s="1">
        <v>0</v>
      </c>
      <c r="N9" s="1">
        <v>0</v>
      </c>
      <c r="O9" s="1">
        <v>7.5890389039670506E-2</v>
      </c>
      <c r="P9" s="1">
        <v>8.06965825745561E-2</v>
      </c>
      <c r="Q9" s="1">
        <v>0.17457915613870501</v>
      </c>
      <c r="R9" s="1">
        <v>1.9527767457439001E-2</v>
      </c>
      <c r="S9" s="1">
        <v>3.6258065537092899E-3</v>
      </c>
      <c r="T9" s="1">
        <v>1.6069698838585299E-2</v>
      </c>
      <c r="U9" s="1">
        <v>0</v>
      </c>
      <c r="V9" s="1">
        <v>0</v>
      </c>
      <c r="W9" s="1">
        <v>0</v>
      </c>
      <c r="X9" s="1">
        <v>0</v>
      </c>
      <c r="Y9" s="1">
        <v>0.54007266334575799</v>
      </c>
      <c r="Z9" s="1">
        <v>0.84757222282229505</v>
      </c>
    </row>
    <row r="10" spans="1:26" x14ac:dyDescent="0.3">
      <c r="A10" s="1" t="s">
        <v>1459</v>
      </c>
      <c r="B10" s="1">
        <v>6.4430641084577606E-2</v>
      </c>
      <c r="C10" s="1">
        <v>0</v>
      </c>
      <c r="D10" s="1">
        <v>5.9315737472412901E-2</v>
      </c>
      <c r="E10" s="1">
        <v>0.16760447325723801</v>
      </c>
      <c r="F10" s="1">
        <v>0</v>
      </c>
      <c r="G10" s="1">
        <v>0.31805491586166701</v>
      </c>
      <c r="H10" s="1">
        <v>1.60233031060571E-2</v>
      </c>
      <c r="I10" s="1">
        <v>6.11002251806393E-3</v>
      </c>
      <c r="J10" s="1">
        <v>0</v>
      </c>
      <c r="K10" s="1">
        <v>3.1176909575225901E-2</v>
      </c>
      <c r="L10" s="1">
        <v>0</v>
      </c>
      <c r="M10" s="1">
        <v>7.1685877213543301E-3</v>
      </c>
      <c r="N10" s="1">
        <v>3.6141854995093798E-3</v>
      </c>
      <c r="O10" s="1">
        <v>0</v>
      </c>
      <c r="P10" s="1">
        <v>7.4773174121896893E-2</v>
      </c>
      <c r="Q10" s="1">
        <v>0.15039712994691801</v>
      </c>
      <c r="R10" s="1">
        <v>3.4603021762720898E-2</v>
      </c>
      <c r="S10" s="1">
        <v>1.2401925267144999E-3</v>
      </c>
      <c r="T10" s="1">
        <v>6.5487705545643801E-2</v>
      </c>
      <c r="U10" s="1">
        <v>0</v>
      </c>
      <c r="V10" s="1">
        <v>0</v>
      </c>
      <c r="W10" s="1">
        <v>0</v>
      </c>
      <c r="X10" s="1">
        <v>1.4999999999999999E-2</v>
      </c>
      <c r="Y10" s="1">
        <v>0.26343993213780098</v>
      </c>
      <c r="Z10" s="1">
        <v>0.98184296057382103</v>
      </c>
    </row>
    <row r="11" spans="1:26" x14ac:dyDescent="0.3">
      <c r="A11" s="1" t="s">
        <v>1460</v>
      </c>
      <c r="B11" s="1">
        <v>3.3131912662371199E-2</v>
      </c>
      <c r="C11" s="1">
        <v>2.63967653802748E-2</v>
      </c>
      <c r="D11" s="1">
        <v>9.1720594037678793E-2</v>
      </c>
      <c r="E11" s="1">
        <v>0.139889016628714</v>
      </c>
      <c r="F11" s="1">
        <v>0</v>
      </c>
      <c r="G11" s="1">
        <v>0.14601337486540999</v>
      </c>
      <c r="H11" s="1">
        <v>6.4682163698619496E-2</v>
      </c>
      <c r="I11" s="1">
        <v>3.9855301183103403E-2</v>
      </c>
      <c r="J11" s="1">
        <v>4.2073233303598898E-2</v>
      </c>
      <c r="K11" s="1">
        <v>0</v>
      </c>
      <c r="L11" s="1">
        <v>1.55191285182448E-2</v>
      </c>
      <c r="M11" s="1">
        <v>0</v>
      </c>
      <c r="N11" s="1">
        <v>2.00497122422474E-2</v>
      </c>
      <c r="O11" s="1">
        <v>0.126256673164685</v>
      </c>
      <c r="P11" s="1">
        <v>7.2138564240056796E-2</v>
      </c>
      <c r="Q11" s="1">
        <v>8.9704890383487501E-2</v>
      </c>
      <c r="R11" s="1">
        <v>4.5558323965680103E-2</v>
      </c>
      <c r="S11" s="1">
        <v>0</v>
      </c>
      <c r="T11" s="1">
        <v>2.2103425490861198E-2</v>
      </c>
      <c r="U11" s="1">
        <v>1.4409049096270899E-2</v>
      </c>
      <c r="V11" s="1">
        <v>0</v>
      </c>
      <c r="W11" s="1">
        <v>1.04978711386958E-2</v>
      </c>
      <c r="X11" s="1">
        <v>1.4999999999999999E-2</v>
      </c>
      <c r="Y11" s="1">
        <v>0.26313902703667102</v>
      </c>
      <c r="Z11" s="1">
        <v>0.97522335939967997</v>
      </c>
    </row>
    <row r="12" spans="1:26" x14ac:dyDescent="0.3">
      <c r="A12" s="1" t="s">
        <v>1461</v>
      </c>
      <c r="B12" s="1">
        <v>3.82980634425533E-2</v>
      </c>
      <c r="C12" s="1">
        <v>3.2281949196621203E-2</v>
      </c>
      <c r="D12" s="1">
        <v>0</v>
      </c>
      <c r="E12" s="1">
        <v>2.0132876241198298E-2</v>
      </c>
      <c r="F12" s="1">
        <v>0</v>
      </c>
      <c r="G12" s="1">
        <v>0.113804717710027</v>
      </c>
      <c r="H12" s="1">
        <v>0</v>
      </c>
      <c r="I12" s="1">
        <v>4.4043315004000202E-4</v>
      </c>
      <c r="J12" s="1">
        <v>3.7832320907137597E-2</v>
      </c>
      <c r="K12" s="1">
        <v>1.2231706354418901E-2</v>
      </c>
      <c r="L12" s="1">
        <v>0</v>
      </c>
      <c r="M12" s="1">
        <v>1.98460715932221E-2</v>
      </c>
      <c r="N12" s="1">
        <v>0</v>
      </c>
      <c r="O12" s="1">
        <v>0.401885666274929</v>
      </c>
      <c r="P12" s="1">
        <v>1.90972960559131E-2</v>
      </c>
      <c r="Q12" s="1">
        <v>0.155532612017516</v>
      </c>
      <c r="R12" s="1">
        <v>2.0853662758851099E-2</v>
      </c>
      <c r="S12" s="1">
        <v>0</v>
      </c>
      <c r="T12" s="1">
        <v>0.12776262429757301</v>
      </c>
      <c r="U12" s="1">
        <v>0</v>
      </c>
      <c r="V12" s="1">
        <v>0</v>
      </c>
      <c r="W12" s="1">
        <v>0</v>
      </c>
      <c r="X12" s="1">
        <v>1.4999999999999999E-2</v>
      </c>
      <c r="Y12" s="1">
        <v>0.27738357791250501</v>
      </c>
      <c r="Z12" s="1">
        <v>0.98498330216996299</v>
      </c>
    </row>
    <row r="13" spans="1:26" x14ac:dyDescent="0.3">
      <c r="A13" s="1" t="s">
        <v>1462</v>
      </c>
      <c r="B13" s="1">
        <v>1.6262669875604902E-2</v>
      </c>
      <c r="C13" s="1">
        <v>1.13689720250197E-2</v>
      </c>
      <c r="D13" s="1">
        <v>1.02958224065418E-2</v>
      </c>
      <c r="E13" s="1">
        <v>2.4895917952525E-2</v>
      </c>
      <c r="F13" s="1">
        <v>0</v>
      </c>
      <c r="G13" s="1">
        <v>3.8436824838218801E-2</v>
      </c>
      <c r="H13" s="1">
        <v>4.1311926301972002E-2</v>
      </c>
      <c r="I13" s="1">
        <v>5.7438120781182198E-2</v>
      </c>
      <c r="J13" s="1">
        <v>3.8061321698388703E-2</v>
      </c>
      <c r="K13" s="1">
        <v>5.8187971825633102E-2</v>
      </c>
      <c r="L13" s="1">
        <v>0</v>
      </c>
      <c r="M13" s="1">
        <v>0</v>
      </c>
      <c r="N13" s="1">
        <v>0</v>
      </c>
      <c r="O13" s="1">
        <v>6.51509653854042E-2</v>
      </c>
      <c r="P13" s="1">
        <v>9.6440878709417796E-2</v>
      </c>
      <c r="Q13" s="1">
        <v>0.32450787203111597</v>
      </c>
      <c r="R13" s="1">
        <v>4.75663962829867E-2</v>
      </c>
      <c r="S13" s="1">
        <v>0</v>
      </c>
      <c r="T13" s="1">
        <v>0</v>
      </c>
      <c r="U13" s="1">
        <v>7.1942216936510095E-2</v>
      </c>
      <c r="V13" s="1">
        <v>5.0160922423374901E-3</v>
      </c>
      <c r="W13" s="1">
        <v>9.3116030707141306E-2</v>
      </c>
      <c r="X13" s="1">
        <v>0.10199999999999999</v>
      </c>
      <c r="Y13" s="1">
        <v>0.113336565239919</v>
      </c>
      <c r="Z13" s="1">
        <v>1.04272198980409</v>
      </c>
    </row>
    <row r="14" spans="1:26" x14ac:dyDescent="0.3">
      <c r="A14" s="1" t="s">
        <v>1463</v>
      </c>
      <c r="B14" s="1">
        <v>3.4579088142899901E-2</v>
      </c>
      <c r="C14" s="1">
        <v>3.5608575428485601E-3</v>
      </c>
      <c r="D14" s="1">
        <v>2.20361067709633E-2</v>
      </c>
      <c r="E14" s="1">
        <v>0.111073351461819</v>
      </c>
      <c r="F14" s="1">
        <v>0</v>
      </c>
      <c r="G14" s="1">
        <v>8.6164309701630096E-2</v>
      </c>
      <c r="H14" s="1">
        <v>1.07344006155848E-2</v>
      </c>
      <c r="I14" s="1">
        <v>1.05265171306078E-2</v>
      </c>
      <c r="J14" s="1">
        <v>1.04916494247913E-2</v>
      </c>
      <c r="K14" s="1">
        <v>0</v>
      </c>
      <c r="L14" s="1">
        <v>4.7007976193343799E-2</v>
      </c>
      <c r="M14" s="1">
        <v>0</v>
      </c>
      <c r="N14" s="1">
        <v>4.3502676771910102E-2</v>
      </c>
      <c r="O14" s="1">
        <v>0.196472069947838</v>
      </c>
      <c r="P14" s="1">
        <v>6.8044524546814006E-2</v>
      </c>
      <c r="Q14" s="1">
        <v>0.10434962378856399</v>
      </c>
      <c r="R14" s="1">
        <v>6.9933892967643998E-4</v>
      </c>
      <c r="S14" s="1">
        <v>1.6431092684028301E-2</v>
      </c>
      <c r="T14" s="1">
        <v>1.78154270124764E-2</v>
      </c>
      <c r="U14" s="1">
        <v>0.14199486435485401</v>
      </c>
      <c r="V14" s="1">
        <v>0</v>
      </c>
      <c r="W14" s="1">
        <v>7.4516124979350798E-2</v>
      </c>
      <c r="X14" s="1">
        <v>3.9E-2</v>
      </c>
      <c r="Y14" s="1">
        <v>0.17467266489154201</v>
      </c>
      <c r="Z14" s="1">
        <v>1.0190472884472199</v>
      </c>
    </row>
    <row r="15" spans="1:26" x14ac:dyDescent="0.3">
      <c r="A15" s="1" t="s">
        <v>1464</v>
      </c>
      <c r="B15" s="1">
        <v>1.4519068338978799E-2</v>
      </c>
      <c r="C15" s="1">
        <v>6.2443341723254697E-3</v>
      </c>
      <c r="D15" s="1">
        <v>6.3071326424912104E-3</v>
      </c>
      <c r="E15" s="1">
        <v>2.7907017254971501E-2</v>
      </c>
      <c r="F15" s="1">
        <v>0</v>
      </c>
      <c r="G15" s="1">
        <v>0.18156166303499499</v>
      </c>
      <c r="H15" s="1">
        <v>4.3584509755962304E-3</v>
      </c>
      <c r="I15" s="1">
        <v>0</v>
      </c>
      <c r="J15" s="1">
        <v>2.64791192527674E-2</v>
      </c>
      <c r="K15" s="1">
        <v>0</v>
      </c>
      <c r="L15" s="1">
        <v>0</v>
      </c>
      <c r="M15" s="1">
        <v>0</v>
      </c>
      <c r="N15" s="1">
        <v>8.3773020113858004E-4</v>
      </c>
      <c r="O15" s="1">
        <v>0.133946791933274</v>
      </c>
      <c r="P15" s="1">
        <v>1.10669676786907E-2</v>
      </c>
      <c r="Q15" s="1">
        <v>6.6084245895171298E-2</v>
      </c>
      <c r="R15" s="1">
        <v>6.4208787550156202E-2</v>
      </c>
      <c r="S15" s="1">
        <v>3.4793823540020703E-2</v>
      </c>
      <c r="T15" s="1">
        <v>0</v>
      </c>
      <c r="U15" s="1">
        <v>0.23741586962471101</v>
      </c>
      <c r="V15" s="1">
        <v>0</v>
      </c>
      <c r="W15" s="1">
        <v>0.18426899790471199</v>
      </c>
      <c r="X15" s="1">
        <v>5.0000000000000001E-3</v>
      </c>
      <c r="Y15" s="1">
        <v>0.33146571708331402</v>
      </c>
      <c r="Z15" s="1">
        <v>0.95624903087097701</v>
      </c>
    </row>
    <row r="16" spans="1:26" x14ac:dyDescent="0.3">
      <c r="A16" s="1" t="s">
        <v>1465</v>
      </c>
      <c r="B16" s="1">
        <v>4.7813911567201203E-2</v>
      </c>
      <c r="C16" s="1">
        <v>0</v>
      </c>
      <c r="D16" s="1">
        <v>1.3662734214438499E-2</v>
      </c>
      <c r="E16" s="1">
        <v>3.5442597226127401E-2</v>
      </c>
      <c r="F16" s="1">
        <v>0</v>
      </c>
      <c r="G16" s="1">
        <v>6.4886759648676198E-2</v>
      </c>
      <c r="H16" s="1">
        <v>6.4775115709571696E-3</v>
      </c>
      <c r="I16" s="1">
        <v>2.1141180102655002E-2</v>
      </c>
      <c r="J16" s="1">
        <v>5.8266544606905203E-2</v>
      </c>
      <c r="K16" s="1">
        <v>0</v>
      </c>
      <c r="L16" s="1">
        <v>0</v>
      </c>
      <c r="M16" s="1">
        <v>3.8717574109362902E-3</v>
      </c>
      <c r="N16" s="1">
        <v>0</v>
      </c>
      <c r="O16" s="1">
        <v>0.45372307560408398</v>
      </c>
      <c r="P16" s="1">
        <v>5.48843279934349E-2</v>
      </c>
      <c r="Q16" s="1">
        <v>0.19584868593896701</v>
      </c>
      <c r="R16" s="1">
        <v>6.0642220604812801E-4</v>
      </c>
      <c r="S16" s="1">
        <v>0</v>
      </c>
      <c r="T16" s="1">
        <v>0</v>
      </c>
      <c r="U16" s="1">
        <v>3.41661645225124E-2</v>
      </c>
      <c r="V16" s="1">
        <v>0</v>
      </c>
      <c r="W16" s="1">
        <v>9.2083273870574404E-3</v>
      </c>
      <c r="X16" s="1">
        <v>0.113</v>
      </c>
      <c r="Y16" s="1">
        <v>0.10720175657471</v>
      </c>
      <c r="Z16" s="1">
        <v>1.08901166855414</v>
      </c>
    </row>
    <row r="17" spans="1:26" x14ac:dyDescent="0.3">
      <c r="A17" s="1" t="s">
        <v>1466</v>
      </c>
      <c r="B17" s="1">
        <v>5.2539898273058104E-3</v>
      </c>
      <c r="C17" s="1">
        <v>7.8488935328019399E-2</v>
      </c>
      <c r="D17" s="1">
        <v>0.54510847496383297</v>
      </c>
      <c r="E17" s="1">
        <v>5.4047943283147402E-2</v>
      </c>
      <c r="F17" s="1">
        <v>0</v>
      </c>
      <c r="G17" s="1">
        <v>0.140000865877835</v>
      </c>
      <c r="H17" s="1">
        <v>1.23361628886825E-2</v>
      </c>
      <c r="I17" s="1">
        <v>1.1860330993989201E-2</v>
      </c>
      <c r="J17" s="1">
        <v>5.4458224789648698E-3</v>
      </c>
      <c r="K17" s="1">
        <v>6.0074752497380401E-3</v>
      </c>
      <c r="L17" s="1">
        <v>9.3856644253789492E-3</v>
      </c>
      <c r="M17" s="1">
        <v>0</v>
      </c>
      <c r="N17" s="1">
        <v>0</v>
      </c>
      <c r="O17" s="1">
        <v>1.40188733657098E-2</v>
      </c>
      <c r="P17" s="1">
        <v>3.6571529686125499E-3</v>
      </c>
      <c r="Q17" s="1">
        <v>2.4757751166272799E-2</v>
      </c>
      <c r="R17" s="1">
        <v>2.0715062031876601E-2</v>
      </c>
      <c r="S17" s="1">
        <v>1.1823684478243701E-2</v>
      </c>
      <c r="T17" s="1">
        <v>2.4759856420995902E-2</v>
      </c>
      <c r="U17" s="1">
        <v>1.26295418358789E-2</v>
      </c>
      <c r="V17" s="1">
        <v>0</v>
      </c>
      <c r="W17" s="1">
        <v>1.9702412415515201E-2</v>
      </c>
      <c r="X17" s="1">
        <v>0</v>
      </c>
      <c r="Y17" s="1">
        <v>0.70967368852422097</v>
      </c>
      <c r="Z17" s="1">
        <v>0.718224849695839</v>
      </c>
    </row>
    <row r="18" spans="1:26" x14ac:dyDescent="0.3">
      <c r="A18" s="1" t="s">
        <v>1467</v>
      </c>
      <c r="B18" s="1">
        <v>5.3086725938385003E-2</v>
      </c>
      <c r="C18" s="1">
        <v>0</v>
      </c>
      <c r="D18" s="1">
        <v>2.6381754305365102E-2</v>
      </c>
      <c r="E18" s="1">
        <v>0.107327742007089</v>
      </c>
      <c r="F18" s="1">
        <v>0</v>
      </c>
      <c r="G18" s="1">
        <v>0.32695678764256197</v>
      </c>
      <c r="H18" s="1">
        <v>4.0775306881274898E-2</v>
      </c>
      <c r="I18" s="1">
        <v>7.5722312246071496E-2</v>
      </c>
      <c r="J18" s="1">
        <v>3.1569257045776199E-2</v>
      </c>
      <c r="K18" s="1">
        <v>0</v>
      </c>
      <c r="L18" s="1">
        <v>0</v>
      </c>
      <c r="M18" s="1">
        <v>4.6583928461646296E-3</v>
      </c>
      <c r="N18" s="1">
        <v>0</v>
      </c>
      <c r="O18" s="1">
        <v>5.6298360967505297E-2</v>
      </c>
      <c r="P18" s="1">
        <v>6.3295281624703506E-2</v>
      </c>
      <c r="Q18" s="1">
        <v>9.5749817761153794E-2</v>
      </c>
      <c r="R18" s="1">
        <v>4.7923501224890301E-2</v>
      </c>
      <c r="S18" s="1">
        <v>0</v>
      </c>
      <c r="T18" s="1">
        <v>3.3038176253799699E-2</v>
      </c>
      <c r="U18" s="1">
        <v>4.4516901797296603E-3</v>
      </c>
      <c r="V18" s="1">
        <v>0</v>
      </c>
      <c r="W18" s="1">
        <v>3.27648930755291E-2</v>
      </c>
      <c r="X18" s="1">
        <v>0.124</v>
      </c>
      <c r="Y18" s="1">
        <v>0.10287939917148201</v>
      </c>
      <c r="Z18" s="1">
        <v>1.0538379450161599</v>
      </c>
    </row>
    <row r="19" spans="1:26" x14ac:dyDescent="0.3">
      <c r="A19" s="1" t="s">
        <v>1468</v>
      </c>
      <c r="B19" s="1">
        <v>0</v>
      </c>
      <c r="C19" s="1">
        <v>2.4682835983904E-2</v>
      </c>
      <c r="D19" s="1">
        <v>2.2689509740107701E-2</v>
      </c>
      <c r="E19" s="1">
        <v>1.6509291843786399E-3</v>
      </c>
      <c r="F19" s="1">
        <v>0</v>
      </c>
      <c r="G19" s="1">
        <v>0.119190688865452</v>
      </c>
      <c r="H19" s="1">
        <v>0</v>
      </c>
      <c r="I19" s="1">
        <v>3.2685986101623599E-2</v>
      </c>
      <c r="J19" s="1">
        <v>4.11406313652741E-2</v>
      </c>
      <c r="K19" s="1">
        <v>5.6638186542252902E-4</v>
      </c>
      <c r="L19" s="1">
        <v>3.6891181932111002E-2</v>
      </c>
      <c r="M19" s="1">
        <v>0</v>
      </c>
      <c r="N19" s="1">
        <v>0</v>
      </c>
      <c r="O19" s="1">
        <v>0.25983243807268103</v>
      </c>
      <c r="P19" s="1">
        <v>3.7796495349120003E-2</v>
      </c>
      <c r="Q19" s="1">
        <v>3.3457979327090902E-2</v>
      </c>
      <c r="R19" s="1">
        <v>0</v>
      </c>
      <c r="S19" s="1">
        <v>9.5221589159900394E-2</v>
      </c>
      <c r="T19" s="1">
        <v>0</v>
      </c>
      <c r="U19" s="1">
        <v>0.26534889129332401</v>
      </c>
      <c r="V19" s="1">
        <v>2.2203583151948398E-3</v>
      </c>
      <c r="W19" s="1">
        <v>2.6624103444415501E-2</v>
      </c>
      <c r="X19" s="1">
        <v>0.24</v>
      </c>
      <c r="Y19" s="1">
        <v>5.9873787211205301E-2</v>
      </c>
      <c r="Z19" s="1">
        <v>1.09431962759636</v>
      </c>
    </row>
    <row r="20" spans="1:26" x14ac:dyDescent="0.3">
      <c r="A20" s="1" t="s">
        <v>1469</v>
      </c>
      <c r="B20" s="1">
        <v>0.17566860765623499</v>
      </c>
      <c r="C20" s="1">
        <v>9.5359782377164096E-2</v>
      </c>
      <c r="D20" s="1">
        <v>6.7341256808701205E-2</v>
      </c>
      <c r="E20" s="1">
        <v>9.5701604557644204E-2</v>
      </c>
      <c r="F20" s="1">
        <v>0</v>
      </c>
      <c r="G20" s="1">
        <v>0.26008094163709899</v>
      </c>
      <c r="H20" s="1">
        <v>5.2315567128532602E-2</v>
      </c>
      <c r="I20" s="1">
        <v>0</v>
      </c>
      <c r="J20" s="1">
        <v>3.5239072486836702E-3</v>
      </c>
      <c r="K20" s="1">
        <v>0</v>
      </c>
      <c r="L20" s="1">
        <v>3.5297225311188903E-2</v>
      </c>
      <c r="M20" s="1">
        <v>0</v>
      </c>
      <c r="N20" s="1">
        <v>4.3297263057900702E-3</v>
      </c>
      <c r="O20" s="1">
        <v>4.3646101844806197E-2</v>
      </c>
      <c r="P20" s="1">
        <v>4.3471540007543302E-2</v>
      </c>
      <c r="Q20" s="1">
        <v>3.2832555243421199E-2</v>
      </c>
      <c r="R20" s="1">
        <v>2.20225828608334E-2</v>
      </c>
      <c r="S20" s="1">
        <v>2.80154547648396E-2</v>
      </c>
      <c r="T20" s="1">
        <v>2.6452990934640801E-2</v>
      </c>
      <c r="U20" s="1">
        <v>0</v>
      </c>
      <c r="V20" s="1">
        <v>1.15215629634998E-2</v>
      </c>
      <c r="W20" s="1">
        <v>2.4185923493774499E-3</v>
      </c>
      <c r="X20" s="1">
        <v>0</v>
      </c>
      <c r="Y20" s="1">
        <v>0.523434663052608</v>
      </c>
      <c r="Z20" s="1">
        <v>0.85238305471372899</v>
      </c>
    </row>
    <row r="21" spans="1:26" x14ac:dyDescent="0.3">
      <c r="A21" s="1" t="s">
        <v>1470</v>
      </c>
      <c r="B21" s="1">
        <v>7.9580404894244894E-2</v>
      </c>
      <c r="C21" s="1">
        <v>0</v>
      </c>
      <c r="D21" s="1">
        <v>9.7475219436150503E-4</v>
      </c>
      <c r="E21" s="1">
        <v>4.46581627054961E-2</v>
      </c>
      <c r="F21" s="1">
        <v>0</v>
      </c>
      <c r="G21" s="1">
        <v>0.14075467003245201</v>
      </c>
      <c r="H21" s="1">
        <v>7.1559134084320603E-2</v>
      </c>
      <c r="I21" s="1">
        <v>0</v>
      </c>
      <c r="J21" s="1">
        <v>0</v>
      </c>
      <c r="K21" s="1">
        <v>5.7687468188484199E-2</v>
      </c>
      <c r="L21" s="1">
        <v>1.8247917348359101E-2</v>
      </c>
      <c r="M21" s="1">
        <v>0</v>
      </c>
      <c r="N21" s="1">
        <v>1.0199031775615999E-2</v>
      </c>
      <c r="O21" s="1">
        <v>0</v>
      </c>
      <c r="P21" s="1">
        <v>2.9084855262572502E-2</v>
      </c>
      <c r="Q21" s="1">
        <v>0.26618464851767099</v>
      </c>
      <c r="R21" s="1">
        <v>0</v>
      </c>
      <c r="S21" s="1">
        <v>0</v>
      </c>
      <c r="T21" s="1">
        <v>0.19304537343001299</v>
      </c>
      <c r="U21" s="1">
        <v>4.4682395361677696E-3</v>
      </c>
      <c r="V21" s="1">
        <v>2.9204531365004199E-2</v>
      </c>
      <c r="W21" s="1">
        <v>5.4350810665237101E-2</v>
      </c>
      <c r="X21" s="1">
        <v>1E-3</v>
      </c>
      <c r="Y21" s="1">
        <v>0.48877392298015099</v>
      </c>
      <c r="Z21" s="1">
        <v>0.87824575986516695</v>
      </c>
    </row>
    <row r="22" spans="1:26" x14ac:dyDescent="0.3">
      <c r="A22" s="1" t="s">
        <v>1471</v>
      </c>
      <c r="B22" s="1">
        <v>1.87007970972261E-2</v>
      </c>
      <c r="C22" s="1">
        <v>0</v>
      </c>
      <c r="D22" s="1">
        <v>1.2224946379840399E-3</v>
      </c>
      <c r="E22" s="1">
        <v>9.52472442502863E-2</v>
      </c>
      <c r="F22" s="1">
        <v>0</v>
      </c>
      <c r="G22" s="1">
        <v>0.17722071216246901</v>
      </c>
      <c r="H22" s="1">
        <v>4.5002490303894499E-2</v>
      </c>
      <c r="I22" s="1">
        <v>2.2779999726362202E-2</v>
      </c>
      <c r="J22" s="1">
        <v>7.2512947150267501E-2</v>
      </c>
      <c r="K22" s="1">
        <v>0</v>
      </c>
      <c r="L22" s="1">
        <v>0</v>
      </c>
      <c r="M22" s="1">
        <v>2.86905864525396E-2</v>
      </c>
      <c r="N22" s="5">
        <v>9.7895218832907494E-5</v>
      </c>
      <c r="O22" s="1">
        <v>9.7366117270338504E-2</v>
      </c>
      <c r="P22" s="1">
        <v>0.10489980522692199</v>
      </c>
      <c r="Q22" s="1">
        <v>0.224031056909684</v>
      </c>
      <c r="R22" s="1">
        <v>1.4219173508932601E-2</v>
      </c>
      <c r="S22" s="1">
        <v>5.5134305951956199E-3</v>
      </c>
      <c r="T22" s="1">
        <v>8.1225428574182607E-2</v>
      </c>
      <c r="U22" s="1">
        <v>0</v>
      </c>
      <c r="V22" s="1">
        <v>0</v>
      </c>
      <c r="W22" s="1">
        <v>1.1269820914882199E-2</v>
      </c>
      <c r="X22" s="1">
        <v>6.1000000000000103E-2</v>
      </c>
      <c r="Y22" s="1">
        <v>0.14657697050074101</v>
      </c>
      <c r="Z22" s="1">
        <v>1.02629535942907</v>
      </c>
    </row>
    <row r="23" spans="1:26" x14ac:dyDescent="0.3">
      <c r="A23" s="1" t="s">
        <v>1472</v>
      </c>
      <c r="B23" s="1">
        <v>0.11825320903945</v>
      </c>
      <c r="C23" s="1">
        <v>0</v>
      </c>
      <c r="D23" s="1">
        <v>7.6307088626280106E-2</v>
      </c>
      <c r="E23" s="1">
        <v>8.8881833746922601E-2</v>
      </c>
      <c r="F23" s="1">
        <v>0</v>
      </c>
      <c r="G23" s="1">
        <v>0.170300354038708</v>
      </c>
      <c r="H23" s="1">
        <v>0</v>
      </c>
      <c r="I23" s="1">
        <v>1.13273839365446E-3</v>
      </c>
      <c r="J23" s="1">
        <v>5.5333535725383999E-2</v>
      </c>
      <c r="K23" s="1">
        <v>0</v>
      </c>
      <c r="L23" s="1">
        <v>0</v>
      </c>
      <c r="M23" s="1">
        <v>1.5606615879208001E-2</v>
      </c>
      <c r="N23" s="1">
        <v>1.79655499566535E-2</v>
      </c>
      <c r="O23" s="1">
        <v>2.751111673313E-2</v>
      </c>
      <c r="P23" s="1">
        <v>0.13831996265924701</v>
      </c>
      <c r="Q23" s="1">
        <v>0.138777007549856</v>
      </c>
      <c r="R23" s="1">
        <v>1.77215149681107E-2</v>
      </c>
      <c r="S23" s="1">
        <v>0</v>
      </c>
      <c r="T23" s="1">
        <v>0.114626833229382</v>
      </c>
      <c r="U23" s="1">
        <v>0</v>
      </c>
      <c r="V23" s="1">
        <v>0</v>
      </c>
      <c r="W23" s="1">
        <v>1.9262639454014002E-2</v>
      </c>
      <c r="X23" s="1">
        <v>5.0000000000000001E-3</v>
      </c>
      <c r="Y23" s="1">
        <v>0.32644801318869199</v>
      </c>
      <c r="Z23" s="1">
        <v>0.94944175712004197</v>
      </c>
    </row>
    <row r="24" spans="1:26" x14ac:dyDescent="0.3">
      <c r="A24" s="1" t="s">
        <v>1473</v>
      </c>
      <c r="B24" s="1">
        <v>7.9296087559802594E-2</v>
      </c>
      <c r="C24" s="1">
        <v>3.9800226343350099E-2</v>
      </c>
      <c r="D24" s="1">
        <v>1.90810921592354E-2</v>
      </c>
      <c r="E24" s="1">
        <v>8.7206974535477905E-2</v>
      </c>
      <c r="F24" s="1">
        <v>0</v>
      </c>
      <c r="G24" s="1">
        <v>0.24732767420010099</v>
      </c>
      <c r="H24" s="1">
        <v>7.9941687397502403E-2</v>
      </c>
      <c r="I24" s="1">
        <v>5.4440606254749002E-2</v>
      </c>
      <c r="J24" s="1">
        <v>0</v>
      </c>
      <c r="K24" s="1">
        <v>0</v>
      </c>
      <c r="L24" s="1">
        <v>0</v>
      </c>
      <c r="M24" s="1">
        <v>3.38620168095875E-3</v>
      </c>
      <c r="N24" s="1">
        <v>1.10355821352433E-2</v>
      </c>
      <c r="O24" s="1">
        <v>7.3584087994947103E-2</v>
      </c>
      <c r="P24" s="1">
        <v>9.4844593923088194E-2</v>
      </c>
      <c r="Q24" s="1">
        <v>8.1292459335936096E-2</v>
      </c>
      <c r="R24" s="1">
        <v>0</v>
      </c>
      <c r="S24" s="1">
        <v>3.3421139225125497E-2</v>
      </c>
      <c r="T24" s="1">
        <v>8.3664485156163204E-2</v>
      </c>
      <c r="U24" s="1">
        <v>0</v>
      </c>
      <c r="V24" s="1">
        <v>0</v>
      </c>
      <c r="W24" s="1">
        <v>1.1677102098319099E-2</v>
      </c>
      <c r="X24" s="1">
        <v>1.6E-2</v>
      </c>
      <c r="Y24" s="1">
        <v>0.25643913584800998</v>
      </c>
      <c r="Z24" s="1">
        <v>0.97890501460215895</v>
      </c>
    </row>
    <row r="25" spans="1:26" x14ac:dyDescent="0.3">
      <c r="A25" s="1" t="s">
        <v>1474</v>
      </c>
      <c r="B25" s="1">
        <v>1.25100131935965E-2</v>
      </c>
      <c r="C25" s="1">
        <v>1.0008567595953701E-2</v>
      </c>
      <c r="D25" s="1">
        <v>6.0220048062496296E-3</v>
      </c>
      <c r="E25" s="1">
        <v>0.21039648769184899</v>
      </c>
      <c r="F25" s="1">
        <v>0</v>
      </c>
      <c r="G25" s="1">
        <v>6.7502211199980594E-2</v>
      </c>
      <c r="H25" s="1">
        <v>5.8139840009926502E-2</v>
      </c>
      <c r="I25" s="1">
        <v>1.9772491140528099E-2</v>
      </c>
      <c r="J25" s="1">
        <v>5.5688793871026598E-2</v>
      </c>
      <c r="K25" s="1">
        <v>0</v>
      </c>
      <c r="L25" s="1">
        <v>0</v>
      </c>
      <c r="M25" s="1">
        <v>2.9654684434324498E-3</v>
      </c>
      <c r="N25" s="1">
        <v>4.3023531708532101E-3</v>
      </c>
      <c r="O25" s="1">
        <v>9.9092763095679798E-2</v>
      </c>
      <c r="P25" s="1">
        <v>6.9397693849229503E-2</v>
      </c>
      <c r="Q25" s="1">
        <v>0.18018323072161799</v>
      </c>
      <c r="R25" s="1">
        <v>5.19823192665929E-2</v>
      </c>
      <c r="S25" s="1">
        <v>1.4911099914187501E-3</v>
      </c>
      <c r="T25" s="1">
        <v>9.1746770528563101E-2</v>
      </c>
      <c r="U25" s="1">
        <v>5.3389690189657897E-2</v>
      </c>
      <c r="V25" s="1">
        <v>0</v>
      </c>
      <c r="W25" s="1">
        <v>5.4081912338438303E-3</v>
      </c>
      <c r="X25" s="1">
        <v>7.0000000000000097E-3</v>
      </c>
      <c r="Y25" s="1">
        <v>0.30773219071302699</v>
      </c>
      <c r="Z25" s="1">
        <v>0.95592921379696805</v>
      </c>
    </row>
    <row r="26" spans="1:26" x14ac:dyDescent="0.3">
      <c r="A26" s="1" t="s">
        <v>1475</v>
      </c>
      <c r="B26" s="1">
        <v>2.41539575099309E-2</v>
      </c>
      <c r="C26" s="1">
        <v>1.42918095192042E-2</v>
      </c>
      <c r="D26" s="1">
        <v>2.9025449536289601E-2</v>
      </c>
      <c r="E26" s="1">
        <v>3.2269668543266503E-2</v>
      </c>
      <c r="F26" s="1">
        <v>0</v>
      </c>
      <c r="G26" s="1">
        <v>0.20745457900183101</v>
      </c>
      <c r="H26" s="1">
        <v>0.24300679830576699</v>
      </c>
      <c r="I26" s="1">
        <v>0</v>
      </c>
      <c r="J26" s="1">
        <v>0</v>
      </c>
      <c r="K26" s="1">
        <v>0</v>
      </c>
      <c r="L26" s="1">
        <v>0.145858638313344</v>
      </c>
      <c r="M26" s="1">
        <v>0</v>
      </c>
      <c r="N26" s="1">
        <v>0</v>
      </c>
      <c r="O26" s="1">
        <v>9.8606218678590596E-2</v>
      </c>
      <c r="P26" s="1">
        <v>0.10415863457313999</v>
      </c>
      <c r="Q26" s="1">
        <v>0</v>
      </c>
      <c r="R26" s="1">
        <v>1.10624662278374E-2</v>
      </c>
      <c r="S26" s="1">
        <v>9.4440454742347503E-3</v>
      </c>
      <c r="T26" s="1">
        <v>0</v>
      </c>
      <c r="U26" s="1">
        <v>7.4143992281852894E-2</v>
      </c>
      <c r="V26" s="1">
        <v>6.5237420347111002E-3</v>
      </c>
      <c r="W26" s="1">
        <v>0</v>
      </c>
      <c r="X26" s="1">
        <v>0.27</v>
      </c>
      <c r="Y26" s="1">
        <v>5.3977772267657299E-2</v>
      </c>
      <c r="Z26" s="1">
        <v>1.0755161051820601</v>
      </c>
    </row>
    <row r="27" spans="1:26" x14ac:dyDescent="0.3">
      <c r="A27" s="1" t="s">
        <v>1476</v>
      </c>
      <c r="B27" s="1">
        <v>3.8478989054387597E-2</v>
      </c>
      <c r="C27" s="1">
        <v>0</v>
      </c>
      <c r="D27" s="1">
        <v>6.9115526005009198E-2</v>
      </c>
      <c r="E27" s="1">
        <v>0</v>
      </c>
      <c r="F27" s="1">
        <v>0</v>
      </c>
      <c r="G27" s="1">
        <v>0.26115276199405602</v>
      </c>
      <c r="H27" s="1">
        <v>5.2963334131831401E-2</v>
      </c>
      <c r="I27" s="1">
        <v>0</v>
      </c>
      <c r="J27" s="1">
        <v>0</v>
      </c>
      <c r="K27" s="1">
        <v>0</v>
      </c>
      <c r="L27" s="1">
        <v>2.08280607740929E-2</v>
      </c>
      <c r="M27" s="1">
        <v>0</v>
      </c>
      <c r="N27" s="1">
        <v>0</v>
      </c>
      <c r="O27" s="1">
        <v>0.26296038817413903</v>
      </c>
      <c r="P27" s="1">
        <v>7.9020981195460596E-2</v>
      </c>
      <c r="Q27" s="1">
        <v>8.81454428796625E-2</v>
      </c>
      <c r="R27" s="1">
        <v>0</v>
      </c>
      <c r="S27" s="1">
        <v>0</v>
      </c>
      <c r="T27" s="1">
        <v>4.83580073347811E-2</v>
      </c>
      <c r="U27" s="1">
        <v>3.4813003184233297E-2</v>
      </c>
      <c r="V27" s="1">
        <v>0</v>
      </c>
      <c r="W27" s="1">
        <v>4.4163505272346103E-2</v>
      </c>
      <c r="X27" s="1">
        <v>4.9000000000000002E-2</v>
      </c>
      <c r="Y27" s="1">
        <v>0.160867146929521</v>
      </c>
      <c r="Z27" s="1">
        <v>1.0218817444678601</v>
      </c>
    </row>
    <row r="28" spans="1:26" x14ac:dyDescent="0.3">
      <c r="A28" s="1" t="s">
        <v>1477</v>
      </c>
      <c r="B28" s="1">
        <v>5.1103569851659099E-2</v>
      </c>
      <c r="C28" s="1">
        <v>0</v>
      </c>
      <c r="D28" s="1">
        <v>2.0057893552638199E-2</v>
      </c>
      <c r="E28" s="1">
        <v>0</v>
      </c>
      <c r="F28" s="1">
        <v>0</v>
      </c>
      <c r="G28" s="1">
        <v>0.18564313864686499</v>
      </c>
      <c r="H28" s="1">
        <v>0.101889086257595</v>
      </c>
      <c r="I28" s="1">
        <v>2.30888544679344E-3</v>
      </c>
      <c r="J28" s="1">
        <v>0</v>
      </c>
      <c r="K28" s="1">
        <v>4.1430095204520196E-3</v>
      </c>
      <c r="L28" s="1">
        <v>9.83256003368254E-3</v>
      </c>
      <c r="M28" s="1">
        <v>0</v>
      </c>
      <c r="N28" s="1">
        <v>0</v>
      </c>
      <c r="O28" s="1">
        <v>0.164986375402666</v>
      </c>
      <c r="P28" s="1">
        <v>6.3174991802879693E-2</v>
      </c>
      <c r="Q28" s="1">
        <v>9.80553040436834E-2</v>
      </c>
      <c r="R28" s="1">
        <v>4.5884211375653797E-3</v>
      </c>
      <c r="S28" s="1">
        <v>0</v>
      </c>
      <c r="T28" s="1">
        <v>0</v>
      </c>
      <c r="U28" s="1">
        <v>0.11600015014593</v>
      </c>
      <c r="V28" s="1">
        <v>3.2476034172428801E-2</v>
      </c>
      <c r="W28" s="1">
        <v>0.14574057998516099</v>
      </c>
      <c r="X28" s="1">
        <v>0.20599999999999999</v>
      </c>
      <c r="Y28" s="1">
        <v>7.0975561689396602E-2</v>
      </c>
      <c r="Z28" s="1">
        <v>1.06002010945325</v>
      </c>
    </row>
    <row r="29" spans="1:26" x14ac:dyDescent="0.3">
      <c r="A29" s="1" t="s">
        <v>1478</v>
      </c>
      <c r="B29" s="1">
        <v>6.4993544328048394E-2</v>
      </c>
      <c r="C29" s="1">
        <v>0</v>
      </c>
      <c r="D29" s="1">
        <v>1.7384911040738599E-2</v>
      </c>
      <c r="E29" s="1">
        <v>7.0427645004213002E-2</v>
      </c>
      <c r="F29" s="1">
        <v>0</v>
      </c>
      <c r="G29" s="1">
        <v>0.21429472535352301</v>
      </c>
      <c r="H29" s="1">
        <v>1.44374989515036E-2</v>
      </c>
      <c r="I29" s="1">
        <v>3.9995388744084301E-2</v>
      </c>
      <c r="J29" s="1">
        <v>6.9354810871949002E-2</v>
      </c>
      <c r="K29" s="1">
        <v>0</v>
      </c>
      <c r="L29" s="1">
        <v>1.08447921814249E-2</v>
      </c>
      <c r="M29" s="1">
        <v>7.9290259216557493E-3</v>
      </c>
      <c r="N29" s="1">
        <v>1.8237736800583E-2</v>
      </c>
      <c r="O29" s="1">
        <v>7.1153393425852293E-2</v>
      </c>
      <c r="P29" s="1">
        <v>0.120573256636516</v>
      </c>
      <c r="Q29" s="1">
        <v>0.17071209966489601</v>
      </c>
      <c r="R29" s="1">
        <v>8.8513485514546998E-3</v>
      </c>
      <c r="S29" s="1">
        <v>2.8330453969430201E-2</v>
      </c>
      <c r="T29" s="1">
        <v>6.7665303912941302E-2</v>
      </c>
      <c r="U29" s="1">
        <v>0</v>
      </c>
      <c r="V29" s="1">
        <v>0</v>
      </c>
      <c r="W29" s="1">
        <v>4.8140646411853998E-3</v>
      </c>
      <c r="X29" s="1">
        <v>1.7000000000000001E-2</v>
      </c>
      <c r="Y29" s="1">
        <v>0.227129290893088</v>
      </c>
      <c r="Z29" s="1">
        <v>0.99261714133115297</v>
      </c>
    </row>
    <row r="30" spans="1:26" x14ac:dyDescent="0.3">
      <c r="A30" s="1" t="s">
        <v>1479</v>
      </c>
      <c r="B30" s="1">
        <v>7.4197131781083198E-2</v>
      </c>
      <c r="C30" s="1">
        <v>0</v>
      </c>
      <c r="D30" s="1">
        <v>1.25296640018921E-2</v>
      </c>
      <c r="E30" s="1">
        <v>0.100363312742679</v>
      </c>
      <c r="F30" s="1">
        <v>0</v>
      </c>
      <c r="G30" s="1">
        <v>0.17119798114488399</v>
      </c>
      <c r="H30" s="1">
        <v>0.107971037755675</v>
      </c>
      <c r="I30" s="1">
        <v>3.8500659244109899E-2</v>
      </c>
      <c r="J30" s="1">
        <v>0</v>
      </c>
      <c r="K30" s="1">
        <v>8.4864291185059698E-2</v>
      </c>
      <c r="L30" s="1">
        <v>0</v>
      </c>
      <c r="M30" s="1">
        <v>0</v>
      </c>
      <c r="N30" s="1">
        <v>0</v>
      </c>
      <c r="O30" s="1">
        <v>3.2542350730871798E-2</v>
      </c>
      <c r="P30" s="1">
        <v>0.12907412696474699</v>
      </c>
      <c r="Q30" s="1">
        <v>0.15957241463136199</v>
      </c>
      <c r="R30" s="1">
        <v>3.1348790840256401E-2</v>
      </c>
      <c r="S30" s="1">
        <v>0</v>
      </c>
      <c r="T30" s="1">
        <v>2.6589778197688201E-2</v>
      </c>
      <c r="U30" s="1">
        <v>6.8129524218835296E-3</v>
      </c>
      <c r="V30" s="1">
        <v>2.01298583321694E-2</v>
      </c>
      <c r="W30" s="1">
        <v>4.3056500256377301E-3</v>
      </c>
      <c r="X30" s="1">
        <v>3.0000000000000001E-3</v>
      </c>
      <c r="Y30" s="1">
        <v>0.34646984873639902</v>
      </c>
      <c r="Z30" s="1">
        <v>0.94053260895653201</v>
      </c>
    </row>
    <row r="31" spans="1:26" x14ac:dyDescent="0.3">
      <c r="A31" s="1" t="s">
        <v>1480</v>
      </c>
      <c r="B31" s="1">
        <v>0</v>
      </c>
      <c r="C31" s="1">
        <v>3.5297090420947398E-2</v>
      </c>
      <c r="D31" s="1">
        <v>8.9096695666725702E-3</v>
      </c>
      <c r="E31" s="1">
        <v>0.27500502958803502</v>
      </c>
      <c r="F31" s="1">
        <v>0</v>
      </c>
      <c r="G31" s="1">
        <v>5.6656948204143499E-2</v>
      </c>
      <c r="H31" s="1">
        <v>0.122235487970524</v>
      </c>
      <c r="I31" s="1">
        <v>2.64065988826611E-2</v>
      </c>
      <c r="J31" s="1">
        <v>3.4935380097990201E-3</v>
      </c>
      <c r="K31" s="1">
        <v>0.113475745920683</v>
      </c>
      <c r="L31" s="1">
        <v>0</v>
      </c>
      <c r="M31" s="1">
        <v>0</v>
      </c>
      <c r="N31" s="1">
        <v>1.64710546124455E-3</v>
      </c>
      <c r="O31" s="1">
        <v>0</v>
      </c>
      <c r="P31" s="1">
        <v>6.4625341703644104E-2</v>
      </c>
      <c r="Q31" s="1">
        <v>0.19058720973794099</v>
      </c>
      <c r="R31" s="1">
        <v>3.11367065356658E-2</v>
      </c>
      <c r="S31" s="1">
        <v>0</v>
      </c>
      <c r="T31" s="1">
        <v>0</v>
      </c>
      <c r="U31" s="1">
        <v>4.9277254273637203E-2</v>
      </c>
      <c r="V31" s="1">
        <v>0</v>
      </c>
      <c r="W31" s="1">
        <v>2.1246273724402898E-2</v>
      </c>
      <c r="X31" s="1">
        <v>4.1000000000000002E-2</v>
      </c>
      <c r="Y31" s="1">
        <v>0.17371776666735</v>
      </c>
      <c r="Z31" s="1">
        <v>1.0229203368784401</v>
      </c>
    </row>
    <row r="32" spans="1:26" x14ac:dyDescent="0.3">
      <c r="A32" s="1" t="s">
        <v>1481</v>
      </c>
      <c r="B32" s="1">
        <v>0.19113127904826999</v>
      </c>
      <c r="C32" s="1">
        <v>0</v>
      </c>
      <c r="D32" s="1">
        <v>0.15873945846717299</v>
      </c>
      <c r="E32" s="1">
        <v>0.18401936666625601</v>
      </c>
      <c r="F32" s="1">
        <v>0</v>
      </c>
      <c r="G32" s="1">
        <v>0.13076857423969901</v>
      </c>
      <c r="H32" s="1">
        <v>0</v>
      </c>
      <c r="I32" s="1">
        <v>6.1816588577824703E-4</v>
      </c>
      <c r="J32" s="1">
        <v>1.4138359202318901E-2</v>
      </c>
      <c r="K32" s="1">
        <v>0</v>
      </c>
      <c r="L32" s="1">
        <v>0</v>
      </c>
      <c r="M32" s="1">
        <v>2.6310720115719801E-2</v>
      </c>
      <c r="N32" s="1">
        <v>2.2028331861935601E-2</v>
      </c>
      <c r="O32" s="1">
        <v>1.5878043962221498E-2</v>
      </c>
      <c r="P32" s="1">
        <v>9.5097176532701597E-2</v>
      </c>
      <c r="Q32" s="1">
        <v>7.2983903588498406E-2</v>
      </c>
      <c r="R32" s="1">
        <v>1.1686914224356099E-2</v>
      </c>
      <c r="S32" s="1">
        <v>0</v>
      </c>
      <c r="T32" s="1">
        <v>7.6599706205072393E-2</v>
      </c>
      <c r="U32" s="1">
        <v>0</v>
      </c>
      <c r="V32" s="1">
        <v>0</v>
      </c>
      <c r="W32" s="1">
        <v>0</v>
      </c>
      <c r="X32" s="1">
        <v>0</v>
      </c>
      <c r="Y32" s="1">
        <v>0.49714148607304998</v>
      </c>
      <c r="Z32" s="1">
        <v>0.86686889051104199</v>
      </c>
    </row>
    <row r="33" spans="1:26" x14ac:dyDescent="0.3">
      <c r="A33" s="1" t="s">
        <v>1482</v>
      </c>
      <c r="B33" s="1">
        <v>0.20110841889255901</v>
      </c>
      <c r="C33" s="1">
        <v>4.4678619223076102E-2</v>
      </c>
      <c r="D33" s="1">
        <v>1.8334327238117901E-2</v>
      </c>
      <c r="E33" s="1">
        <v>0.129489790251683</v>
      </c>
      <c r="F33" s="1">
        <v>0</v>
      </c>
      <c r="G33" s="1">
        <v>0.149668177700327</v>
      </c>
      <c r="H33" s="1">
        <v>9.1419512920727208E-3</v>
      </c>
      <c r="I33" s="1">
        <v>2.7578890104890001E-2</v>
      </c>
      <c r="J33" s="1">
        <v>6.3926460404754401E-2</v>
      </c>
      <c r="K33" s="1">
        <v>3.3566742525583601E-2</v>
      </c>
      <c r="L33" s="1">
        <v>0</v>
      </c>
      <c r="M33" s="1">
        <v>2.0882606421922401E-2</v>
      </c>
      <c r="N33" s="1">
        <v>0</v>
      </c>
      <c r="O33" s="1">
        <v>1.97501789408225E-3</v>
      </c>
      <c r="P33" s="1">
        <v>5.6191721283162001E-2</v>
      </c>
      <c r="Q33" s="1">
        <v>0.128006030960438</v>
      </c>
      <c r="R33" s="1">
        <v>8.6012369697595504E-3</v>
      </c>
      <c r="S33" s="1">
        <v>8.6880658085638496E-3</v>
      </c>
      <c r="T33" s="1">
        <v>9.8161943029007895E-2</v>
      </c>
      <c r="U33" s="1">
        <v>0</v>
      </c>
      <c r="V33" s="1">
        <v>0</v>
      </c>
      <c r="W33" s="1">
        <v>0</v>
      </c>
      <c r="X33" s="1">
        <v>1E-3</v>
      </c>
      <c r="Y33" s="1">
        <v>0.46254346801141799</v>
      </c>
      <c r="Z33" s="1">
        <v>0.88576942594847496</v>
      </c>
    </row>
    <row r="34" spans="1:26" x14ac:dyDescent="0.3">
      <c r="A34" s="1" t="s">
        <v>1483</v>
      </c>
      <c r="B34" s="1">
        <v>0.138378119202447</v>
      </c>
      <c r="C34" s="1">
        <v>0</v>
      </c>
      <c r="D34" s="1">
        <v>0.18838769512716699</v>
      </c>
      <c r="E34" s="1">
        <v>2.9322483892393201E-2</v>
      </c>
      <c r="F34" s="1">
        <v>0</v>
      </c>
      <c r="G34" s="1">
        <v>0.122734020697798</v>
      </c>
      <c r="H34" s="1">
        <v>4.7960055809300503E-2</v>
      </c>
      <c r="I34" s="1">
        <v>0</v>
      </c>
      <c r="J34" s="1">
        <v>0</v>
      </c>
      <c r="K34" s="1">
        <v>2.5936216504869498E-2</v>
      </c>
      <c r="L34" s="1">
        <v>2.94538197939017E-2</v>
      </c>
      <c r="M34" s="1">
        <v>0</v>
      </c>
      <c r="N34" s="1">
        <v>0</v>
      </c>
      <c r="O34" s="1">
        <v>5.3968142368761497E-2</v>
      </c>
      <c r="P34" s="1">
        <v>6.95493983343594E-2</v>
      </c>
      <c r="Q34" s="1">
        <v>0.13392306952639699</v>
      </c>
      <c r="R34" s="1">
        <v>1.0193305261011301E-2</v>
      </c>
      <c r="S34" s="1">
        <v>3.1701782951763101E-3</v>
      </c>
      <c r="T34" s="1">
        <v>0</v>
      </c>
      <c r="U34" s="1">
        <v>2.82519858870342E-2</v>
      </c>
      <c r="V34" s="1">
        <v>1.04848793944631E-2</v>
      </c>
      <c r="W34" s="1">
        <v>0.10828662990492</v>
      </c>
      <c r="X34" s="1">
        <v>1E-3</v>
      </c>
      <c r="Y34" s="1">
        <v>0.46515380618243202</v>
      </c>
      <c r="Z34" s="1">
        <v>0.88445276363223102</v>
      </c>
    </row>
    <row r="35" spans="1:26" x14ac:dyDescent="0.3">
      <c r="A35" s="1" t="s">
        <v>1484</v>
      </c>
      <c r="B35" s="1">
        <v>1.37472012489777E-2</v>
      </c>
      <c r="C35" s="1">
        <v>2.9649214715819699E-2</v>
      </c>
      <c r="D35" s="1">
        <v>2.42974550625908E-2</v>
      </c>
      <c r="E35" s="1">
        <v>7.2834873498924202E-2</v>
      </c>
      <c r="F35" s="1">
        <v>0</v>
      </c>
      <c r="G35" s="1">
        <v>0.107795263164556</v>
      </c>
      <c r="H35" s="1">
        <v>0</v>
      </c>
      <c r="I35" s="1">
        <v>1.8036107121372401E-2</v>
      </c>
      <c r="J35" s="1">
        <v>4.5568120014622099E-2</v>
      </c>
      <c r="K35" s="1">
        <v>7.3840220385727297E-3</v>
      </c>
      <c r="L35" s="1">
        <v>0</v>
      </c>
      <c r="M35" s="1">
        <v>9.6974613539568405E-2</v>
      </c>
      <c r="N35" s="1">
        <v>0</v>
      </c>
      <c r="O35" s="1">
        <v>7.0867808404862301E-2</v>
      </c>
      <c r="P35" s="1">
        <v>0.13333824421415</v>
      </c>
      <c r="Q35" s="1">
        <v>0.13430719976563099</v>
      </c>
      <c r="R35" s="1">
        <v>9.1252355290765599E-2</v>
      </c>
      <c r="S35" s="1">
        <v>0</v>
      </c>
      <c r="T35" s="1">
        <v>0.13329075618391001</v>
      </c>
      <c r="U35" s="1">
        <v>0</v>
      </c>
      <c r="V35" s="1">
        <v>3.10813669000492E-3</v>
      </c>
      <c r="W35" s="1">
        <v>1.7548629045672101E-2</v>
      </c>
      <c r="X35" s="1">
        <v>3.9E-2</v>
      </c>
      <c r="Y35" s="1">
        <v>0.17482478632701901</v>
      </c>
      <c r="Z35" s="1">
        <v>1.0126618260460301</v>
      </c>
    </row>
    <row r="36" spans="1:26" x14ac:dyDescent="0.3">
      <c r="A36" s="1" t="s">
        <v>1485</v>
      </c>
      <c r="B36" s="1">
        <v>1.23437738094939E-2</v>
      </c>
      <c r="C36" s="1">
        <v>0</v>
      </c>
      <c r="D36" s="1">
        <v>4.2549353437240896E-3</v>
      </c>
      <c r="E36" s="1">
        <v>0</v>
      </c>
      <c r="F36" s="1">
        <v>0</v>
      </c>
      <c r="G36" s="1">
        <v>0.14837021837784201</v>
      </c>
      <c r="H36" s="1">
        <v>0</v>
      </c>
      <c r="I36" s="1">
        <v>0</v>
      </c>
      <c r="J36" s="1">
        <v>0</v>
      </c>
      <c r="K36" s="1">
        <v>0</v>
      </c>
      <c r="L36" s="1">
        <v>5.0358927495832401E-2</v>
      </c>
      <c r="M36" s="1">
        <v>0</v>
      </c>
      <c r="N36" s="1">
        <v>0</v>
      </c>
      <c r="O36" s="1">
        <v>0.35434235631576799</v>
      </c>
      <c r="P36" s="1">
        <v>4.2362778187081699E-3</v>
      </c>
      <c r="Q36" s="1">
        <v>8.2088966376070605E-2</v>
      </c>
      <c r="R36" s="1">
        <v>0</v>
      </c>
      <c r="S36" s="1">
        <v>2.3534406760278001E-2</v>
      </c>
      <c r="T36" s="1">
        <v>0</v>
      </c>
      <c r="U36" s="1">
        <v>0.237700513546799</v>
      </c>
      <c r="V36" s="1">
        <v>0</v>
      </c>
      <c r="W36" s="1">
        <v>8.2769624155483806E-2</v>
      </c>
      <c r="X36" s="1">
        <v>6.0000000000000097E-3</v>
      </c>
      <c r="Y36" s="1">
        <v>0.321535785037176</v>
      </c>
      <c r="Z36" s="1">
        <v>0.97396625028843398</v>
      </c>
    </row>
    <row r="37" spans="1:26" x14ac:dyDescent="0.3">
      <c r="A37" s="1" t="s">
        <v>1486</v>
      </c>
      <c r="B37" s="1">
        <v>0.140395452683826</v>
      </c>
      <c r="C37" s="1">
        <v>0</v>
      </c>
      <c r="D37" s="1">
        <v>2.4965937587179798E-2</v>
      </c>
      <c r="E37" s="1">
        <v>3.6019792660968601E-2</v>
      </c>
      <c r="F37" s="1">
        <v>0</v>
      </c>
      <c r="G37" s="1">
        <v>0.30105687736973702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2.1368891262548101E-4</v>
      </c>
      <c r="N37" s="1">
        <v>9.7933742440665904E-3</v>
      </c>
      <c r="O37" s="1">
        <v>6.4183819030091696E-2</v>
      </c>
      <c r="P37" s="1">
        <v>2.05231334267474E-2</v>
      </c>
      <c r="Q37" s="1">
        <v>0.13702597553781701</v>
      </c>
      <c r="R37" s="1">
        <v>3.9778069531604801E-2</v>
      </c>
      <c r="S37" s="1">
        <v>9.4611638492023298E-3</v>
      </c>
      <c r="T37" s="1">
        <v>0.216582715166134</v>
      </c>
      <c r="U37" s="1">
        <v>0</v>
      </c>
      <c r="V37" s="1">
        <v>0</v>
      </c>
      <c r="W37" s="1">
        <v>0</v>
      </c>
      <c r="X37" s="1">
        <v>1.6E-2</v>
      </c>
      <c r="Y37" s="1">
        <v>0.245785381566063</v>
      </c>
      <c r="Z37" s="1">
        <v>0.98191237386021202</v>
      </c>
    </row>
    <row r="38" spans="1:26" x14ac:dyDescent="0.3">
      <c r="A38" s="1" t="s">
        <v>1487</v>
      </c>
      <c r="B38" s="1">
        <v>4.4737366119174303E-2</v>
      </c>
      <c r="C38" s="1">
        <v>0</v>
      </c>
      <c r="D38" s="1">
        <v>2.1274174799900802E-2</v>
      </c>
      <c r="E38" s="1">
        <v>7.9560579927051497E-2</v>
      </c>
      <c r="F38" s="1">
        <v>0</v>
      </c>
      <c r="G38" s="1">
        <v>0.23014233187761499</v>
      </c>
      <c r="H38" s="1">
        <v>9.9773468317057006E-3</v>
      </c>
      <c r="I38" s="1">
        <v>1.04828747790953E-2</v>
      </c>
      <c r="J38" s="1">
        <v>6.6948013870976805E-2</v>
      </c>
      <c r="K38" s="1">
        <v>0</v>
      </c>
      <c r="L38" s="1">
        <v>0</v>
      </c>
      <c r="M38" s="1">
        <v>2.11858129633863E-2</v>
      </c>
      <c r="N38" s="1">
        <v>3.5200590932266702E-3</v>
      </c>
      <c r="O38" s="1">
        <v>0.23503382001853401</v>
      </c>
      <c r="P38" s="1">
        <v>6.0598701705036902E-2</v>
      </c>
      <c r="Q38" s="1">
        <v>0.14100475313548599</v>
      </c>
      <c r="R38" s="1">
        <v>6.9750748840616402E-3</v>
      </c>
      <c r="S38" s="1">
        <v>0</v>
      </c>
      <c r="T38" s="1">
        <v>4.7086311941492598E-2</v>
      </c>
      <c r="U38" s="1">
        <v>0</v>
      </c>
      <c r="V38" s="1">
        <v>2.14727780532568E-2</v>
      </c>
      <c r="W38" s="1">
        <v>0</v>
      </c>
      <c r="X38" s="1">
        <v>0.03</v>
      </c>
      <c r="Y38" s="1">
        <v>0.19541335951428099</v>
      </c>
      <c r="Z38" s="1">
        <v>1.0091866032780901</v>
      </c>
    </row>
    <row r="39" spans="1:26" x14ac:dyDescent="0.3">
      <c r="A39" s="1" t="s">
        <v>1488</v>
      </c>
      <c r="B39" s="1">
        <v>0.19483419917258801</v>
      </c>
      <c r="C39" s="1">
        <v>0</v>
      </c>
      <c r="D39" s="1">
        <v>2.2317199791817802E-2</v>
      </c>
      <c r="E39" s="1">
        <v>0.20027867660941601</v>
      </c>
      <c r="F39" s="1">
        <v>0</v>
      </c>
      <c r="G39" s="1">
        <v>8.5315441046534796E-2</v>
      </c>
      <c r="H39" s="1">
        <v>6.5064482230233603E-2</v>
      </c>
      <c r="I39" s="1">
        <v>0</v>
      </c>
      <c r="J39" s="1">
        <v>3.9376947943209499E-2</v>
      </c>
      <c r="K39" s="1">
        <v>0</v>
      </c>
      <c r="L39" s="1">
        <v>6.5931662035418901E-3</v>
      </c>
      <c r="M39" s="1">
        <v>0</v>
      </c>
      <c r="N39" s="1">
        <v>1.44659153390461E-2</v>
      </c>
      <c r="O39" s="1">
        <v>6.4018201923080498E-2</v>
      </c>
      <c r="P39" s="1">
        <v>4.1289345415930198E-2</v>
      </c>
      <c r="Q39" s="1">
        <v>0.15577242108754799</v>
      </c>
      <c r="R39" s="1">
        <v>2.5144812194784799E-3</v>
      </c>
      <c r="S39" s="1">
        <v>3.9917699657197603E-3</v>
      </c>
      <c r="T39" s="1">
        <v>8.3869962315693297E-2</v>
      </c>
      <c r="U39" s="1">
        <v>0</v>
      </c>
      <c r="V39" s="1">
        <v>0</v>
      </c>
      <c r="W39" s="1">
        <v>2.0297789736162499E-2</v>
      </c>
      <c r="X39" s="1">
        <v>2E-3</v>
      </c>
      <c r="Y39" s="1">
        <v>0.41257773374616702</v>
      </c>
      <c r="Z39" s="1">
        <v>0.91005023048758704</v>
      </c>
    </row>
    <row r="40" spans="1:26" x14ac:dyDescent="0.3">
      <c r="A40" s="1" t="s">
        <v>1489</v>
      </c>
      <c r="B40" s="1">
        <v>5.1730283217952901E-2</v>
      </c>
      <c r="C40" s="1">
        <v>0</v>
      </c>
      <c r="D40" s="1">
        <v>8.3516465382348304E-2</v>
      </c>
      <c r="E40" s="1">
        <v>0.338650181468928</v>
      </c>
      <c r="F40" s="1">
        <v>0</v>
      </c>
      <c r="G40" s="1">
        <v>3.0887047261278701E-2</v>
      </c>
      <c r="H40" s="1">
        <v>0.123890194225794</v>
      </c>
      <c r="I40" s="1">
        <v>0.10853741597592299</v>
      </c>
      <c r="J40" s="1">
        <v>3.4487760611279401E-2</v>
      </c>
      <c r="K40" s="5">
        <v>8.2918148943066195E-5</v>
      </c>
      <c r="L40" s="1">
        <v>0</v>
      </c>
      <c r="M40" s="1">
        <v>0</v>
      </c>
      <c r="N40" s="1">
        <v>0</v>
      </c>
      <c r="O40" s="1">
        <v>1.43651809713298E-2</v>
      </c>
      <c r="P40" s="1">
        <v>9.6135490117790795E-2</v>
      </c>
      <c r="Q40" s="1">
        <v>6.1285677264115698E-2</v>
      </c>
      <c r="R40" s="1">
        <v>3.7791629442968301E-2</v>
      </c>
      <c r="S40" s="1">
        <v>2.48900781028836E-3</v>
      </c>
      <c r="T40" s="1">
        <v>0</v>
      </c>
      <c r="U40" s="1">
        <v>1.7473943020232599E-3</v>
      </c>
      <c r="V40" s="1">
        <v>0</v>
      </c>
      <c r="W40" s="1">
        <v>1.4403353799036E-2</v>
      </c>
      <c r="X40" s="1">
        <v>1.6E-2</v>
      </c>
      <c r="Y40" s="1">
        <v>0.241278431028708</v>
      </c>
      <c r="Z40" s="1">
        <v>1.00082058074877</v>
      </c>
    </row>
    <row r="41" spans="1:26" x14ac:dyDescent="0.3">
      <c r="A41" s="1" t="s">
        <v>1490</v>
      </c>
      <c r="B41" s="1">
        <v>5.4345844083064303E-2</v>
      </c>
      <c r="C41" s="1">
        <v>0</v>
      </c>
      <c r="D41" s="1">
        <v>4.0380466124259801E-2</v>
      </c>
      <c r="E41" s="1">
        <v>0</v>
      </c>
      <c r="F41" s="1">
        <v>0</v>
      </c>
      <c r="G41" s="1">
        <v>0.22852629545821501</v>
      </c>
      <c r="H41" s="1">
        <v>0.14082160166097099</v>
      </c>
      <c r="I41" s="1">
        <v>0</v>
      </c>
      <c r="J41" s="1">
        <v>0</v>
      </c>
      <c r="K41" s="1">
        <v>5.3947563723326403E-2</v>
      </c>
      <c r="L41" s="1">
        <v>4.9553193179232298E-2</v>
      </c>
      <c r="M41" s="1">
        <v>0</v>
      </c>
      <c r="N41" s="1">
        <v>0</v>
      </c>
      <c r="O41" s="1">
        <v>0.13215782029527701</v>
      </c>
      <c r="P41" s="1">
        <v>8.9724957783200901E-2</v>
      </c>
      <c r="Q41" s="1">
        <v>7.7024880355243006E-2</v>
      </c>
      <c r="R41" s="1">
        <v>0</v>
      </c>
      <c r="S41" s="1">
        <v>7.7257052817301403E-3</v>
      </c>
      <c r="T41" s="1">
        <v>0</v>
      </c>
      <c r="U41" s="1">
        <v>0</v>
      </c>
      <c r="V41" s="1">
        <v>5.0223469784020397E-2</v>
      </c>
      <c r="W41" s="1">
        <v>7.5568202271460994E-2</v>
      </c>
      <c r="X41" s="1">
        <v>0.23599999999999999</v>
      </c>
      <c r="Y41" s="1">
        <v>6.1862176949938799E-2</v>
      </c>
      <c r="Z41" s="1">
        <v>1.0553854251525201</v>
      </c>
    </row>
    <row r="42" spans="1:26" x14ac:dyDescent="0.3">
      <c r="A42" s="1" t="s">
        <v>1491</v>
      </c>
      <c r="B42" s="1">
        <v>9.0336088877352796E-2</v>
      </c>
      <c r="C42" s="1">
        <v>0</v>
      </c>
      <c r="D42" s="1">
        <v>3.13403260676441E-2</v>
      </c>
      <c r="E42" s="1">
        <v>0.21947662408523999</v>
      </c>
      <c r="F42" s="1">
        <v>0</v>
      </c>
      <c r="G42" s="1">
        <v>6.9297759159406197E-2</v>
      </c>
      <c r="H42" s="1">
        <v>6.1446562719264797E-2</v>
      </c>
      <c r="I42" s="1">
        <v>1.43919357974247E-3</v>
      </c>
      <c r="J42" s="1">
        <v>5.0553090061252498E-2</v>
      </c>
      <c r="K42" s="1">
        <v>1.29961037643907E-2</v>
      </c>
      <c r="L42" s="1">
        <v>0</v>
      </c>
      <c r="M42" s="1">
        <v>0</v>
      </c>
      <c r="N42" s="1">
        <v>0</v>
      </c>
      <c r="O42" s="1">
        <v>0</v>
      </c>
      <c r="P42" s="1">
        <v>0.16576402928595399</v>
      </c>
      <c r="Q42" s="1">
        <v>8.2615694545008098E-2</v>
      </c>
      <c r="R42" s="1">
        <v>0.17720861395910401</v>
      </c>
      <c r="S42" s="1">
        <v>0</v>
      </c>
      <c r="T42" s="1">
        <v>3.5025491651472403E-2</v>
      </c>
      <c r="U42" s="1">
        <v>0</v>
      </c>
      <c r="V42" s="1">
        <v>0</v>
      </c>
      <c r="W42" s="1">
        <v>2.5004222441681202E-3</v>
      </c>
      <c r="X42" s="1">
        <v>1.6E-2</v>
      </c>
      <c r="Y42" s="1">
        <v>0.24206372896004499</v>
      </c>
      <c r="Z42" s="1">
        <v>0.99000192875329296</v>
      </c>
    </row>
    <row r="43" spans="1:26" x14ac:dyDescent="0.3">
      <c r="A43" s="1" t="s">
        <v>1492</v>
      </c>
      <c r="B43" s="1">
        <v>6.2167401984217198E-2</v>
      </c>
      <c r="C43" s="1">
        <v>0</v>
      </c>
      <c r="D43" s="1">
        <v>3.6218779086297601E-2</v>
      </c>
      <c r="E43" s="1">
        <v>0.134092933306005</v>
      </c>
      <c r="F43" s="1">
        <v>0</v>
      </c>
      <c r="G43" s="1">
        <v>0.14098507761499399</v>
      </c>
      <c r="H43" s="1">
        <v>5.1993965372802799E-2</v>
      </c>
      <c r="I43" s="1">
        <v>5.11916254261865E-2</v>
      </c>
      <c r="J43" s="1">
        <v>3.1176509795348702E-2</v>
      </c>
      <c r="K43" s="1">
        <v>0</v>
      </c>
      <c r="L43" s="1">
        <v>0</v>
      </c>
      <c r="M43" s="1">
        <v>0</v>
      </c>
      <c r="N43" s="1">
        <v>0</v>
      </c>
      <c r="O43" s="1">
        <v>0.26823219238630103</v>
      </c>
      <c r="P43" s="1">
        <v>8.5450699614827694E-2</v>
      </c>
      <c r="Q43" s="1">
        <v>0.11841548924280999</v>
      </c>
      <c r="R43" s="1">
        <v>6.3559213452475697E-3</v>
      </c>
      <c r="S43" s="1">
        <v>0</v>
      </c>
      <c r="T43" s="1">
        <v>1.36781636301313E-2</v>
      </c>
      <c r="U43" s="1">
        <v>0</v>
      </c>
      <c r="V43" s="5">
        <v>4.1241194830713297E-5</v>
      </c>
      <c r="W43" s="1">
        <v>0</v>
      </c>
      <c r="X43" s="1">
        <v>0.05</v>
      </c>
      <c r="Y43" s="1">
        <v>0.158241522821812</v>
      </c>
      <c r="Z43" s="1">
        <v>1.0286011726092801</v>
      </c>
    </row>
    <row r="44" spans="1:26" x14ac:dyDescent="0.3">
      <c r="A44" s="1" t="s">
        <v>1493</v>
      </c>
      <c r="B44" s="1">
        <v>9.2186771673985105E-2</v>
      </c>
      <c r="C44" s="1">
        <v>0</v>
      </c>
      <c r="D44" s="1">
        <v>0.174622454691474</v>
      </c>
      <c r="E44" s="1">
        <v>9.9103979141277096E-2</v>
      </c>
      <c r="F44" s="1">
        <v>0</v>
      </c>
      <c r="G44" s="1">
        <v>0.17999058540621499</v>
      </c>
      <c r="H44" s="1">
        <v>5.0297904869385401E-2</v>
      </c>
      <c r="I44" s="1">
        <v>7.87539306952523E-2</v>
      </c>
      <c r="J44" s="1">
        <v>0</v>
      </c>
      <c r="K44" s="1">
        <v>7.1050803257580002E-3</v>
      </c>
      <c r="L44" s="1">
        <v>0</v>
      </c>
      <c r="M44" s="1">
        <v>1.8798460106262401E-2</v>
      </c>
      <c r="N44" s="1">
        <v>0</v>
      </c>
      <c r="O44" s="1">
        <v>8.9574798844866202E-2</v>
      </c>
      <c r="P44" s="1">
        <v>4.7044489677014599E-2</v>
      </c>
      <c r="Q44" s="1">
        <v>3.2367465307782499E-2</v>
      </c>
      <c r="R44" s="1">
        <v>7.6754583108587293E-2</v>
      </c>
      <c r="S44" s="1">
        <v>2.18793750472489E-3</v>
      </c>
      <c r="T44" s="1">
        <v>4.6877315468335901E-2</v>
      </c>
      <c r="U44" s="1">
        <v>0</v>
      </c>
      <c r="V44" s="1">
        <v>0</v>
      </c>
      <c r="W44" s="1">
        <v>4.3342431790788201E-3</v>
      </c>
      <c r="X44" s="1">
        <v>8.1000000000000003E-2</v>
      </c>
      <c r="Y44" s="1">
        <v>0.12716318998537399</v>
      </c>
      <c r="Z44" s="1">
        <v>1.04449582400694</v>
      </c>
    </row>
    <row r="45" spans="1:26" x14ac:dyDescent="0.3">
      <c r="A45" s="1" t="s">
        <v>1494</v>
      </c>
      <c r="B45" s="1">
        <v>1.5612196387309501E-2</v>
      </c>
      <c r="C45" s="1">
        <v>1.1772594419640701E-3</v>
      </c>
      <c r="D45" s="1">
        <v>2.14277608363749E-2</v>
      </c>
      <c r="E45" s="1">
        <v>5.3139150438560198E-2</v>
      </c>
      <c r="F45" s="1">
        <v>0</v>
      </c>
      <c r="G45" s="1">
        <v>0.208105745336506</v>
      </c>
      <c r="H45" s="1">
        <v>4.5435389111383298E-2</v>
      </c>
      <c r="I45" s="1">
        <v>4.8654082374162799E-2</v>
      </c>
      <c r="J45" s="1">
        <v>2.32837460660432E-3</v>
      </c>
      <c r="K45" s="1">
        <v>0</v>
      </c>
      <c r="L45" s="1">
        <v>8.7582717287951098E-2</v>
      </c>
      <c r="M45" s="1">
        <v>0</v>
      </c>
      <c r="N45" s="1">
        <v>0</v>
      </c>
      <c r="O45" s="1">
        <v>0.27090924124355797</v>
      </c>
      <c r="P45" s="1">
        <v>5.8464763494785202E-2</v>
      </c>
      <c r="Q45" s="1">
        <v>0.14571551470272401</v>
      </c>
      <c r="R45" s="1">
        <v>0</v>
      </c>
      <c r="S45" s="1">
        <v>0</v>
      </c>
      <c r="T45" s="1">
        <v>0</v>
      </c>
      <c r="U45" s="1">
        <v>3.0619738635189499E-2</v>
      </c>
      <c r="V45" s="1">
        <v>0</v>
      </c>
      <c r="W45" s="1">
        <v>1.0828066102927201E-2</v>
      </c>
      <c r="X45" s="1">
        <v>8.1000000000000003E-2</v>
      </c>
      <c r="Y45" s="1">
        <v>0.12788689283615301</v>
      </c>
      <c r="Z45" s="1">
        <v>1.04303907924193</v>
      </c>
    </row>
    <row r="46" spans="1:26" x14ac:dyDescent="0.3">
      <c r="A46" s="1" t="s">
        <v>1495</v>
      </c>
      <c r="B46" s="1">
        <v>7.0844800903289304E-2</v>
      </c>
      <c r="C46" s="1">
        <v>0</v>
      </c>
      <c r="D46" s="1">
        <v>7.4675035493734901E-2</v>
      </c>
      <c r="E46" s="1">
        <v>3.78226492406738E-2</v>
      </c>
      <c r="F46" s="1">
        <v>0</v>
      </c>
      <c r="G46" s="1">
        <v>0.350737728170888</v>
      </c>
      <c r="H46" s="1">
        <v>2.0654089407097499E-2</v>
      </c>
      <c r="I46" s="1">
        <v>1.4039705814476101E-2</v>
      </c>
      <c r="J46" s="1">
        <v>0</v>
      </c>
      <c r="K46" s="1">
        <v>0</v>
      </c>
      <c r="L46" s="1">
        <v>0</v>
      </c>
      <c r="M46" s="1">
        <v>3.1367692686389101E-2</v>
      </c>
      <c r="N46" s="1">
        <v>0</v>
      </c>
      <c r="O46" s="1">
        <v>9.8717772714443194E-2</v>
      </c>
      <c r="P46" s="1">
        <v>8.1747802041211098E-2</v>
      </c>
      <c r="Q46" s="1">
        <v>0.14288082780295799</v>
      </c>
      <c r="R46" s="1">
        <v>1.1028961957178099E-2</v>
      </c>
      <c r="S46" s="1">
        <v>0</v>
      </c>
      <c r="T46" s="1">
        <v>1.9292413354589401E-3</v>
      </c>
      <c r="U46" s="1">
        <v>5.6589648557778698E-2</v>
      </c>
      <c r="V46" s="1">
        <v>0</v>
      </c>
      <c r="W46" s="1">
        <v>6.9640438744229096E-3</v>
      </c>
      <c r="X46" s="1">
        <v>7.2999999999999995E-2</v>
      </c>
      <c r="Y46" s="1">
        <v>0.13626156528722899</v>
      </c>
      <c r="Z46" s="1">
        <v>1.0332433917550099</v>
      </c>
    </row>
    <row r="47" spans="1:26" x14ac:dyDescent="0.3">
      <c r="A47" s="1" t="s">
        <v>1496</v>
      </c>
      <c r="B47" s="1">
        <v>2.2605895615519799E-2</v>
      </c>
      <c r="C47" s="1">
        <v>0</v>
      </c>
      <c r="D47" s="1">
        <v>3.5263277016605699E-2</v>
      </c>
      <c r="E47" s="1">
        <v>3.4865735667823597E-2</v>
      </c>
      <c r="F47" s="1">
        <v>0</v>
      </c>
      <c r="G47" s="1">
        <v>0.222075204351109</v>
      </c>
      <c r="H47" s="1">
        <v>0</v>
      </c>
      <c r="I47" s="1">
        <v>1.67298916827485E-2</v>
      </c>
      <c r="J47" s="1">
        <v>3.62388470234683E-3</v>
      </c>
      <c r="K47" s="1">
        <v>0</v>
      </c>
      <c r="L47" s="1">
        <v>3.8672973687960299E-2</v>
      </c>
      <c r="M47" s="1">
        <v>0</v>
      </c>
      <c r="N47" s="1">
        <v>0</v>
      </c>
      <c r="O47" s="1">
        <v>0.33529768452640402</v>
      </c>
      <c r="P47" s="1">
        <v>2.7329169573442599E-2</v>
      </c>
      <c r="Q47" s="1">
        <v>5.2870751007248099E-2</v>
      </c>
      <c r="R47" s="1">
        <v>0</v>
      </c>
      <c r="S47" s="1">
        <v>2.23405623192625E-2</v>
      </c>
      <c r="T47" s="1">
        <v>0</v>
      </c>
      <c r="U47" s="1">
        <v>0.16480577335854599</v>
      </c>
      <c r="V47" s="1">
        <v>5.0165807559257904E-3</v>
      </c>
      <c r="W47" s="1">
        <v>1.8502615735057099E-2</v>
      </c>
      <c r="X47" s="1">
        <v>1E-3</v>
      </c>
      <c r="Y47" s="1">
        <v>0.424128100507844</v>
      </c>
      <c r="Z47" s="1">
        <v>0.90715403285461704</v>
      </c>
    </row>
    <row r="48" spans="1:26" x14ac:dyDescent="0.3">
      <c r="A48" s="1" t="s">
        <v>1497</v>
      </c>
      <c r="B48" s="1">
        <v>3.7897243132080399E-2</v>
      </c>
      <c r="C48" s="1">
        <v>0</v>
      </c>
      <c r="D48" s="1">
        <v>5.8553255661674599E-3</v>
      </c>
      <c r="E48" s="1">
        <v>0.33440302097227798</v>
      </c>
      <c r="F48" s="1">
        <v>0</v>
      </c>
      <c r="G48" s="1">
        <v>0</v>
      </c>
      <c r="H48" s="1">
        <v>0.15969452014312099</v>
      </c>
      <c r="I48" s="1">
        <v>2.9924792165084601E-2</v>
      </c>
      <c r="J48" s="1">
        <v>1.40337812639665E-2</v>
      </c>
      <c r="K48" s="1">
        <v>2.30228326337991E-2</v>
      </c>
      <c r="L48" s="1">
        <v>0</v>
      </c>
      <c r="M48" s="1">
        <v>4.0293961420947003E-2</v>
      </c>
      <c r="N48" s="1">
        <v>0</v>
      </c>
      <c r="O48" s="1">
        <v>3.1576725385313802E-2</v>
      </c>
      <c r="P48" s="1">
        <v>0.121821729039233</v>
      </c>
      <c r="Q48" s="1">
        <v>7.4270536115101093E-2</v>
      </c>
      <c r="R48" s="1">
        <v>4.3044618023074598E-2</v>
      </c>
      <c r="S48" s="1">
        <v>2.2880739647787599E-2</v>
      </c>
      <c r="T48" s="1">
        <v>5.5608898825019397E-2</v>
      </c>
      <c r="U48" s="1">
        <v>0</v>
      </c>
      <c r="V48" s="1">
        <v>0</v>
      </c>
      <c r="W48" s="1">
        <v>5.6712756670261998E-3</v>
      </c>
      <c r="X48" s="1">
        <v>6.0000000000000097E-3</v>
      </c>
      <c r="Y48" s="1">
        <v>0.31537038788587302</v>
      </c>
      <c r="Z48" s="1">
        <v>0.96065552450620595</v>
      </c>
    </row>
    <row r="49" spans="1:26" x14ac:dyDescent="0.3">
      <c r="A49" s="1" t="s">
        <v>1498</v>
      </c>
      <c r="B49" s="1">
        <v>4.9908895967699297E-2</v>
      </c>
      <c r="C49" s="1">
        <v>0</v>
      </c>
      <c r="D49" s="1">
        <v>1.9036211589178498E-2</v>
      </c>
      <c r="E49" s="1">
        <v>0.123807581201704</v>
      </c>
      <c r="F49" s="1">
        <v>0</v>
      </c>
      <c r="G49" s="1">
        <v>0.117694874600097</v>
      </c>
      <c r="H49" s="1">
        <v>0.122299059467416</v>
      </c>
      <c r="I49" s="1">
        <v>0</v>
      </c>
      <c r="J49" s="1">
        <v>0</v>
      </c>
      <c r="K49" s="1">
        <v>0.12902667896153999</v>
      </c>
      <c r="L49" s="1">
        <v>0</v>
      </c>
      <c r="M49" s="1">
        <v>0</v>
      </c>
      <c r="N49" s="1">
        <v>0</v>
      </c>
      <c r="O49" s="1">
        <v>6.35652162830046E-2</v>
      </c>
      <c r="P49" s="1">
        <v>0.106501292607005</v>
      </c>
      <c r="Q49" s="1">
        <v>0.191069594200759</v>
      </c>
      <c r="R49" s="1">
        <v>1.4767152650106599E-2</v>
      </c>
      <c r="S49" s="1">
        <v>0</v>
      </c>
      <c r="T49" s="1">
        <v>3.8522304524808801E-2</v>
      </c>
      <c r="U49" s="1">
        <v>0</v>
      </c>
      <c r="V49" s="1">
        <v>0</v>
      </c>
      <c r="W49" s="1">
        <v>2.3801137946680199E-2</v>
      </c>
      <c r="X49" s="1">
        <v>2E-3</v>
      </c>
      <c r="Y49" s="1">
        <v>0.40709751597087901</v>
      </c>
      <c r="Z49" s="1">
        <v>0.91256927796640797</v>
      </c>
    </row>
    <row r="50" spans="1:26" x14ac:dyDescent="0.3">
      <c r="A50" s="1" t="s">
        <v>1499</v>
      </c>
      <c r="B50" s="1">
        <v>1.46019802208749E-2</v>
      </c>
      <c r="C50" s="1">
        <v>6.4391975174491897E-2</v>
      </c>
      <c r="D50" s="1">
        <v>8.1144540880562603E-3</v>
      </c>
      <c r="E50" s="1">
        <v>0.130411240093429</v>
      </c>
      <c r="F50" s="1">
        <v>0</v>
      </c>
      <c r="G50" s="1">
        <v>0.154123290979537</v>
      </c>
      <c r="H50" s="1">
        <v>1.3869833320597699E-2</v>
      </c>
      <c r="I50" s="1">
        <v>4.4140115381856901E-2</v>
      </c>
      <c r="J50" s="1">
        <v>4.0690980247428399E-2</v>
      </c>
      <c r="K50" s="1">
        <v>4.6171618543723897E-2</v>
      </c>
      <c r="L50" s="1">
        <v>0</v>
      </c>
      <c r="M50" s="1">
        <v>2.6710429724794899E-2</v>
      </c>
      <c r="N50" s="1">
        <v>0</v>
      </c>
      <c r="O50" s="1">
        <v>0.13666650088444501</v>
      </c>
      <c r="P50" s="1">
        <v>0.123656615591534</v>
      </c>
      <c r="Q50" s="1">
        <v>6.8314241673434306E-2</v>
      </c>
      <c r="R50" s="1">
        <v>6.3753286413825494E-2</v>
      </c>
      <c r="S50" s="1">
        <v>0</v>
      </c>
      <c r="T50" s="1">
        <v>0</v>
      </c>
      <c r="U50" s="1">
        <v>5.47925866258804E-2</v>
      </c>
      <c r="V50" s="1">
        <v>0</v>
      </c>
      <c r="W50" s="1">
        <v>9.5908510360899497E-3</v>
      </c>
      <c r="X50" s="1">
        <v>1.4999999999999999E-2</v>
      </c>
      <c r="Y50" s="1">
        <v>0.266919483700789</v>
      </c>
      <c r="Z50" s="1">
        <v>0.97903696968542897</v>
      </c>
    </row>
    <row r="51" spans="1:26" x14ac:dyDescent="0.3">
      <c r="A51" s="1" t="s">
        <v>1500</v>
      </c>
      <c r="B51" s="1">
        <v>1.6177775692886899E-2</v>
      </c>
      <c r="C51" s="1">
        <v>0</v>
      </c>
      <c r="D51" s="1">
        <v>6.2361169692732303E-2</v>
      </c>
      <c r="E51" s="1">
        <v>0.39378919566529702</v>
      </c>
      <c r="F51" s="1">
        <v>0</v>
      </c>
      <c r="G51" s="1">
        <v>0</v>
      </c>
      <c r="H51" s="1">
        <v>0.16235796439203301</v>
      </c>
      <c r="I51" s="1">
        <v>3.9366886049671902E-2</v>
      </c>
      <c r="J51" s="1">
        <v>9.4394952010360897E-3</v>
      </c>
      <c r="K51" s="1">
        <v>3.3149541237479097E-2</v>
      </c>
      <c r="L51" s="1">
        <v>0</v>
      </c>
      <c r="M51" s="1">
        <v>0</v>
      </c>
      <c r="N51" s="1">
        <v>0</v>
      </c>
      <c r="O51" s="1">
        <v>0</v>
      </c>
      <c r="P51" s="1">
        <v>0.15521317967789</v>
      </c>
      <c r="Q51" s="1">
        <v>8.3331339113940001E-2</v>
      </c>
      <c r="R51" s="1">
        <v>1.8491285589160699E-2</v>
      </c>
      <c r="S51" s="1">
        <v>0</v>
      </c>
      <c r="T51" s="1">
        <v>1.9652675512928999E-2</v>
      </c>
      <c r="U51" s="1">
        <v>0</v>
      </c>
      <c r="V51" s="1">
        <v>0</v>
      </c>
      <c r="W51" s="1">
        <v>6.6694921749449803E-3</v>
      </c>
      <c r="X51" s="1">
        <v>1.6E-2</v>
      </c>
      <c r="Y51" s="1">
        <v>0.24005527044405101</v>
      </c>
      <c r="Z51" s="1">
        <v>1.0060949502530001</v>
      </c>
    </row>
    <row r="52" spans="1:26" x14ac:dyDescent="0.3">
      <c r="A52" s="1" t="s">
        <v>1501</v>
      </c>
      <c r="B52" s="1">
        <v>0</v>
      </c>
      <c r="C52" s="1">
        <v>6.2289622804970997E-3</v>
      </c>
      <c r="D52" s="1">
        <v>3.8759685090351298E-2</v>
      </c>
      <c r="E52" s="1">
        <v>5.89187508754846E-2</v>
      </c>
      <c r="F52" s="1">
        <v>0</v>
      </c>
      <c r="G52" s="1">
        <v>0.14356924980480801</v>
      </c>
      <c r="H52" s="1">
        <v>0.121841865555222</v>
      </c>
      <c r="I52" s="1">
        <v>5.9633548302422002E-3</v>
      </c>
      <c r="J52" s="1">
        <v>2.7498183486914002E-3</v>
      </c>
      <c r="K52" s="1">
        <v>8.6553387573946993E-3</v>
      </c>
      <c r="L52" s="1">
        <v>5.7986380912731797E-2</v>
      </c>
      <c r="M52" s="1">
        <v>3.3500706122971201E-2</v>
      </c>
      <c r="N52" s="1">
        <v>0</v>
      </c>
      <c r="O52" s="1">
        <v>0.10221344160645</v>
      </c>
      <c r="P52" s="1">
        <v>0.18699467453415899</v>
      </c>
      <c r="Q52" s="1">
        <v>0.107198933182597</v>
      </c>
      <c r="R52" s="1">
        <v>3.8128237371300298E-2</v>
      </c>
      <c r="S52" s="1">
        <v>0</v>
      </c>
      <c r="T52" s="1">
        <v>4.9943301999299403E-2</v>
      </c>
      <c r="U52" s="1">
        <v>0</v>
      </c>
      <c r="V52" s="1">
        <v>0</v>
      </c>
      <c r="W52" s="1">
        <v>3.7347298727800099E-2</v>
      </c>
      <c r="X52" s="1">
        <v>2.7E-2</v>
      </c>
      <c r="Y52" s="1">
        <v>0.20133047568537099</v>
      </c>
      <c r="Z52" s="1">
        <v>1.0101540753604601</v>
      </c>
    </row>
    <row r="53" spans="1:26" x14ac:dyDescent="0.3">
      <c r="A53" s="1" t="s">
        <v>1502</v>
      </c>
      <c r="B53" s="1">
        <v>4.6649679090444901E-2</v>
      </c>
      <c r="C53" s="1">
        <v>0.29098960452931899</v>
      </c>
      <c r="D53" s="1">
        <v>0</v>
      </c>
      <c r="E53" s="1">
        <v>0.14857746538368</v>
      </c>
      <c r="F53" s="1">
        <v>0</v>
      </c>
      <c r="G53" s="1">
        <v>0.12872638454666799</v>
      </c>
      <c r="H53" s="1">
        <v>0</v>
      </c>
      <c r="I53" s="1">
        <v>0</v>
      </c>
      <c r="J53" s="1">
        <v>6.8764036431015599E-2</v>
      </c>
      <c r="K53" s="1">
        <v>0</v>
      </c>
      <c r="L53" s="1">
        <v>1.7156494496787002E-2</v>
      </c>
      <c r="M53" s="1">
        <v>0</v>
      </c>
      <c r="N53" s="1">
        <v>1.9645302618274501E-2</v>
      </c>
      <c r="O53" s="1">
        <v>6.21393164279734E-2</v>
      </c>
      <c r="P53" s="1">
        <v>6.1130596611033601E-2</v>
      </c>
      <c r="Q53" s="1">
        <v>0</v>
      </c>
      <c r="R53" s="1">
        <v>0</v>
      </c>
      <c r="S53" s="1">
        <v>4.0770684129501203E-2</v>
      </c>
      <c r="T53" s="1">
        <v>8.9055861611558207E-2</v>
      </c>
      <c r="U53" s="1">
        <v>0</v>
      </c>
      <c r="V53" s="1">
        <v>0</v>
      </c>
      <c r="W53" s="1">
        <v>2.6394574123745001E-2</v>
      </c>
      <c r="X53" s="1">
        <v>0.03</v>
      </c>
      <c r="Y53" s="1">
        <v>0.19491545565526</v>
      </c>
      <c r="Z53" s="1">
        <v>1.01752603995906</v>
      </c>
    </row>
    <row r="54" spans="1:26" x14ac:dyDescent="0.3">
      <c r="A54" s="1" t="s">
        <v>1503</v>
      </c>
      <c r="B54" s="1">
        <v>3.82939932046314E-2</v>
      </c>
      <c r="C54" s="1">
        <v>0</v>
      </c>
      <c r="D54" s="1">
        <v>3.8326743467176301E-2</v>
      </c>
      <c r="E54" s="1">
        <v>0.145887780386114</v>
      </c>
      <c r="F54" s="1">
        <v>0</v>
      </c>
      <c r="G54" s="1">
        <v>0.26580922974596999</v>
      </c>
      <c r="H54" s="1">
        <v>2.0721047591943501E-2</v>
      </c>
      <c r="I54" s="1">
        <v>4.4122737800936097E-2</v>
      </c>
      <c r="J54" s="1">
        <v>1.47534876723484E-2</v>
      </c>
      <c r="K54" s="1">
        <v>1.8300889013789901E-2</v>
      </c>
      <c r="L54" s="1">
        <v>0</v>
      </c>
      <c r="M54" s="1">
        <v>3.08018094584761E-2</v>
      </c>
      <c r="N54" s="1">
        <v>0</v>
      </c>
      <c r="O54" s="1">
        <v>0.15385502084756</v>
      </c>
      <c r="P54" s="1">
        <v>7.37111071506837E-2</v>
      </c>
      <c r="Q54" s="1">
        <v>0.100322619087666</v>
      </c>
      <c r="R54" s="1">
        <v>1.78178264304726E-2</v>
      </c>
      <c r="S54" s="1">
        <v>6.2316718745802201E-3</v>
      </c>
      <c r="T54" s="1">
        <v>3.1044036267652401E-2</v>
      </c>
      <c r="U54" s="1">
        <v>0</v>
      </c>
      <c r="V54" s="1">
        <v>0</v>
      </c>
      <c r="W54" s="1">
        <v>0</v>
      </c>
      <c r="X54" s="1">
        <v>4.1000000000000002E-2</v>
      </c>
      <c r="Y54" s="1">
        <v>0.173394618356396</v>
      </c>
      <c r="Z54" s="1">
        <v>1.0227010157868499</v>
      </c>
    </row>
    <row r="55" spans="1:26" x14ac:dyDescent="0.3">
      <c r="A55" s="1" t="s">
        <v>1504</v>
      </c>
      <c r="B55" s="1">
        <v>3.1257957238631603E-2</v>
      </c>
      <c r="C55" s="1">
        <v>0</v>
      </c>
      <c r="D55" s="1">
        <v>1.8652436703231899E-3</v>
      </c>
      <c r="E55" s="1">
        <v>2.02676490455715E-2</v>
      </c>
      <c r="F55" s="1">
        <v>0</v>
      </c>
      <c r="G55" s="1">
        <v>0.26940869075700102</v>
      </c>
      <c r="H55" s="1">
        <v>0</v>
      </c>
      <c r="I55" s="1">
        <v>2.4222151056037599E-2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.236077234752085</v>
      </c>
      <c r="P55" s="1">
        <v>7.58041126539023E-2</v>
      </c>
      <c r="Q55" s="1">
        <v>0.214892342894833</v>
      </c>
      <c r="R55" s="1">
        <v>2.5092254018519899E-2</v>
      </c>
      <c r="S55" s="1">
        <v>0</v>
      </c>
      <c r="T55" s="1">
        <v>0.10063488835398</v>
      </c>
      <c r="U55" s="1">
        <v>0</v>
      </c>
      <c r="V55" s="1">
        <v>4.7747555911559398E-4</v>
      </c>
      <c r="W55" s="1">
        <v>0</v>
      </c>
      <c r="X55" s="1">
        <v>0.28399999999999997</v>
      </c>
      <c r="Y55" s="1">
        <v>5.1043084587002303E-2</v>
      </c>
      <c r="Z55" s="1">
        <v>1.0721220617343901</v>
      </c>
    </row>
    <row r="56" spans="1:26" x14ac:dyDescent="0.3">
      <c r="A56" s="1" t="s">
        <v>1505</v>
      </c>
      <c r="B56" s="1">
        <v>2.3162449609110899E-2</v>
      </c>
      <c r="C56" s="1">
        <v>0</v>
      </c>
      <c r="D56" s="1">
        <v>2.0612202972541901E-2</v>
      </c>
      <c r="E56" s="1">
        <v>9.1510913068651403E-2</v>
      </c>
      <c r="F56" s="1">
        <v>0</v>
      </c>
      <c r="G56" s="1">
        <v>6.2020118405009199E-2</v>
      </c>
      <c r="H56" s="1">
        <v>5.3771902393135E-2</v>
      </c>
      <c r="I56" s="1">
        <v>6.3505454277583195E-2</v>
      </c>
      <c r="J56" s="1">
        <v>5.5268291871925501E-3</v>
      </c>
      <c r="K56" s="1">
        <v>0</v>
      </c>
      <c r="L56" s="1">
        <v>3.4499651866578399E-2</v>
      </c>
      <c r="M56" s="1">
        <v>0</v>
      </c>
      <c r="N56" s="1">
        <v>0</v>
      </c>
      <c r="O56" s="1">
        <v>0.186033109633918</v>
      </c>
      <c r="P56" s="1">
        <v>0.145128629374426</v>
      </c>
      <c r="Q56" s="1">
        <v>0.107088704051505</v>
      </c>
      <c r="R56" s="1">
        <v>0</v>
      </c>
      <c r="S56" s="1">
        <v>1.9436245913973901E-2</v>
      </c>
      <c r="T56" s="1">
        <v>0</v>
      </c>
      <c r="U56" s="1">
        <v>0.16442645202348199</v>
      </c>
      <c r="V56" s="1">
        <v>0</v>
      </c>
      <c r="W56" s="1">
        <v>2.32773372228933E-2</v>
      </c>
      <c r="X56" s="1">
        <v>5.0000000000000001E-3</v>
      </c>
      <c r="Y56" s="1">
        <v>0.32636095127397302</v>
      </c>
      <c r="Z56" s="1">
        <v>0.95567542020361196</v>
      </c>
    </row>
    <row r="57" spans="1:26" x14ac:dyDescent="0.3">
      <c r="A57" s="1" t="s">
        <v>1506</v>
      </c>
      <c r="B57" s="1">
        <v>5.9755085432198603E-2</v>
      </c>
      <c r="C57" s="1">
        <v>0</v>
      </c>
      <c r="D57" s="1">
        <v>1.0443066166349499E-2</v>
      </c>
      <c r="E57" s="1">
        <v>0.30522214089916799</v>
      </c>
      <c r="F57" s="1">
        <v>0</v>
      </c>
      <c r="G57" s="1">
        <v>0</v>
      </c>
      <c r="H57" s="1">
        <v>0.126123907865209</v>
      </c>
      <c r="I57" s="1">
        <v>4.8089484885531997E-2</v>
      </c>
      <c r="J57" s="1">
        <v>1.5326879774845399E-2</v>
      </c>
      <c r="K57" s="1">
        <v>0</v>
      </c>
      <c r="L57" s="1">
        <v>1.47295237753711E-2</v>
      </c>
      <c r="M57" s="1">
        <v>2.71053137621163E-2</v>
      </c>
      <c r="N57" s="1">
        <v>0</v>
      </c>
      <c r="O57" s="1">
        <v>0.115780707726429</v>
      </c>
      <c r="P57" s="1">
        <v>4.64730527720702E-2</v>
      </c>
      <c r="Q57" s="1">
        <v>0.19521880434727401</v>
      </c>
      <c r="R57" s="1">
        <v>2.18369800380202E-2</v>
      </c>
      <c r="S57" s="1">
        <v>4.6470330585021702E-3</v>
      </c>
      <c r="T57" s="1">
        <v>0</v>
      </c>
      <c r="U57" s="1">
        <v>7.60892471860473E-3</v>
      </c>
      <c r="V57" s="1">
        <v>1.6390947783101199E-3</v>
      </c>
      <c r="W57" s="1">
        <v>0</v>
      </c>
      <c r="X57" s="1">
        <v>2.7E-2</v>
      </c>
      <c r="Y57" s="1">
        <v>0.201717625268996</v>
      </c>
      <c r="Z57" s="1">
        <v>1.0067690641273901</v>
      </c>
    </row>
    <row r="58" spans="1:26" x14ac:dyDescent="0.3">
      <c r="A58" s="1" t="s">
        <v>1507</v>
      </c>
      <c r="B58" s="1">
        <v>0.26579833076472398</v>
      </c>
      <c r="C58" s="1">
        <v>0</v>
      </c>
      <c r="D58" s="1">
        <v>5.33572329235859E-2</v>
      </c>
      <c r="E58" s="1">
        <v>1.0204962878186201E-2</v>
      </c>
      <c r="F58" s="1">
        <v>0</v>
      </c>
      <c r="G58" s="1">
        <v>0.184541510109033</v>
      </c>
      <c r="H58" s="1">
        <v>0</v>
      </c>
      <c r="I58" s="1">
        <v>0</v>
      </c>
      <c r="J58" s="1">
        <v>9.3885366159965802E-2</v>
      </c>
      <c r="K58" s="1">
        <v>0</v>
      </c>
      <c r="L58" s="1">
        <v>5.35024200383332E-2</v>
      </c>
      <c r="M58" s="1">
        <v>0</v>
      </c>
      <c r="N58" s="1">
        <v>1.0243260807006899E-2</v>
      </c>
      <c r="O58" s="1">
        <v>1.2627759079534499E-2</v>
      </c>
      <c r="P58" s="1">
        <v>3.1492506830825502E-2</v>
      </c>
      <c r="Q58" s="1">
        <v>2.2398552195035401E-3</v>
      </c>
      <c r="R58" s="1">
        <v>0</v>
      </c>
      <c r="S58" s="1">
        <v>2.9279057428075499E-2</v>
      </c>
      <c r="T58" s="1">
        <v>0</v>
      </c>
      <c r="U58" s="1">
        <v>0.19536868563689599</v>
      </c>
      <c r="V58" s="1">
        <v>0</v>
      </c>
      <c r="W58" s="1">
        <v>5.7459052124330001E-2</v>
      </c>
      <c r="X58" s="1">
        <v>2.5000000000000001E-2</v>
      </c>
      <c r="Y58" s="1">
        <v>0.203552966810254</v>
      </c>
      <c r="Z58" s="1">
        <v>1.02057073608341</v>
      </c>
    </row>
    <row r="59" spans="1:26" x14ac:dyDescent="0.3">
      <c r="A59" s="1" t="s">
        <v>1508</v>
      </c>
      <c r="B59" s="1">
        <v>7.0004388336728895E-2</v>
      </c>
      <c r="C59" s="1">
        <v>9.2062170285694394E-3</v>
      </c>
      <c r="D59" s="1">
        <v>0.31808774225991399</v>
      </c>
      <c r="E59" s="1">
        <v>7.1466388066721398E-2</v>
      </c>
      <c r="F59" s="1">
        <v>0</v>
      </c>
      <c r="G59" s="1">
        <v>0.21270494993173</v>
      </c>
      <c r="H59" s="1">
        <v>3.2896093431509899E-2</v>
      </c>
      <c r="I59" s="1">
        <v>1.3805876959391099E-2</v>
      </c>
      <c r="J59" s="1">
        <v>7.8799136015584893E-3</v>
      </c>
      <c r="K59" s="1">
        <v>0</v>
      </c>
      <c r="L59" s="1">
        <v>7.47757414238204E-3</v>
      </c>
      <c r="M59" s="1">
        <v>0</v>
      </c>
      <c r="N59" s="1">
        <v>0</v>
      </c>
      <c r="O59" s="1">
        <v>5.8399351699525599E-2</v>
      </c>
      <c r="P59" s="1">
        <v>3.78036037709669E-2</v>
      </c>
      <c r="Q59" s="1">
        <v>3.9878327760450902E-2</v>
      </c>
      <c r="R59" s="1">
        <v>4.9847304606497903E-2</v>
      </c>
      <c r="S59" s="1">
        <v>1.8496144426556199E-2</v>
      </c>
      <c r="T59" s="1">
        <v>5.2046123977497298E-2</v>
      </c>
      <c r="U59" s="1">
        <v>0</v>
      </c>
      <c r="V59" s="1">
        <v>0</v>
      </c>
      <c r="W59" s="1">
        <v>0</v>
      </c>
      <c r="X59" s="1">
        <v>0</v>
      </c>
      <c r="Y59" s="1">
        <v>0.58359484922779004</v>
      </c>
      <c r="Z59" s="1">
        <v>0.81141186456320202</v>
      </c>
    </row>
    <row r="60" spans="1:26" x14ac:dyDescent="0.3">
      <c r="A60" s="1" t="s">
        <v>1509</v>
      </c>
      <c r="B60" s="1">
        <v>0.13227719499934901</v>
      </c>
      <c r="C60" s="1">
        <v>0</v>
      </c>
      <c r="D60" s="1">
        <v>0.174467280575728</v>
      </c>
      <c r="E60" s="1">
        <v>0.110481158707986</v>
      </c>
      <c r="F60" s="1">
        <v>0</v>
      </c>
      <c r="G60" s="1">
        <v>0.10604203367861301</v>
      </c>
      <c r="H60" s="1">
        <v>5.4973598283821E-2</v>
      </c>
      <c r="I60" s="1">
        <v>0</v>
      </c>
      <c r="J60" s="1">
        <v>1.8977533465987E-2</v>
      </c>
      <c r="K60" s="1">
        <v>0</v>
      </c>
      <c r="L60" s="1">
        <v>0</v>
      </c>
      <c r="M60" s="1">
        <v>0</v>
      </c>
      <c r="N60" s="1">
        <v>0</v>
      </c>
      <c r="O60" s="1">
        <v>7.7837277061371002E-2</v>
      </c>
      <c r="P60" s="1">
        <v>7.7200592759391798E-2</v>
      </c>
      <c r="Q60" s="1">
        <v>0.14337361573242499</v>
      </c>
      <c r="R60" s="1">
        <v>3.8621306343992599E-2</v>
      </c>
      <c r="S60" s="1">
        <v>0</v>
      </c>
      <c r="T60" s="1">
        <v>5.7108889575867398E-2</v>
      </c>
      <c r="U60" s="1">
        <v>0</v>
      </c>
      <c r="V60" s="1">
        <v>0</v>
      </c>
      <c r="W60" s="1">
        <v>8.6395188154685405E-3</v>
      </c>
      <c r="X60" s="1">
        <v>0</v>
      </c>
      <c r="Y60" s="1">
        <v>0.56819590331349701</v>
      </c>
      <c r="Z60" s="1">
        <v>0.82989924467960297</v>
      </c>
    </row>
    <row r="61" spans="1:26" x14ac:dyDescent="0.3">
      <c r="A61" s="1" t="s">
        <v>1510</v>
      </c>
      <c r="B61" s="1">
        <v>0.10521525392700901</v>
      </c>
      <c r="C61" s="1">
        <v>0</v>
      </c>
      <c r="D61" s="1">
        <v>0.111287965789605</v>
      </c>
      <c r="E61" s="1">
        <v>3.4066524307601501E-2</v>
      </c>
      <c r="F61" s="1">
        <v>0</v>
      </c>
      <c r="G61" s="1">
        <v>0.162869116908721</v>
      </c>
      <c r="H61" s="1">
        <v>3.4299233388503499E-2</v>
      </c>
      <c r="I61" s="1">
        <v>0</v>
      </c>
      <c r="J61" s="1">
        <v>0</v>
      </c>
      <c r="K61" s="1">
        <v>3.1225370790773099E-2</v>
      </c>
      <c r="L61" s="1">
        <v>7.2527260147476997E-3</v>
      </c>
      <c r="M61" s="1">
        <v>0</v>
      </c>
      <c r="N61" s="1">
        <v>0</v>
      </c>
      <c r="O61" s="1">
        <v>8.4929656326034594E-2</v>
      </c>
      <c r="P61" s="1">
        <v>8.6956495795211294E-2</v>
      </c>
      <c r="Q61" s="1">
        <v>0.18789960738575801</v>
      </c>
      <c r="R61" s="1">
        <v>5.4430844585685104E-3</v>
      </c>
      <c r="S61" s="1">
        <v>0</v>
      </c>
      <c r="T61" s="1">
        <v>0</v>
      </c>
      <c r="U61" s="1">
        <v>8.5155486283133797E-2</v>
      </c>
      <c r="V61" s="1">
        <v>4.6391225474669E-2</v>
      </c>
      <c r="W61" s="1">
        <v>1.7008253149664001E-2</v>
      </c>
      <c r="X61" s="1">
        <v>1E-3</v>
      </c>
      <c r="Y61" s="1">
        <v>0.42768497892076401</v>
      </c>
      <c r="Z61" s="1">
        <v>0.90306316164700895</v>
      </c>
    </row>
    <row r="62" spans="1:26" x14ac:dyDescent="0.3">
      <c r="A62" s="1" t="s">
        <v>1511</v>
      </c>
      <c r="B62" s="1">
        <v>5.7966827155544798E-2</v>
      </c>
      <c r="C62" s="1">
        <v>0.17595675630886401</v>
      </c>
      <c r="D62" s="1">
        <v>2.8637760347102002E-2</v>
      </c>
      <c r="E62" s="1">
        <v>7.4386960750729605E-2</v>
      </c>
      <c r="F62" s="1">
        <v>0</v>
      </c>
      <c r="G62" s="1">
        <v>0.277852656715041</v>
      </c>
      <c r="H62" s="1">
        <v>2.82383794003188E-2</v>
      </c>
      <c r="I62" s="1">
        <v>1.29948953055865E-2</v>
      </c>
      <c r="J62" s="1">
        <v>0</v>
      </c>
      <c r="K62" s="1">
        <v>6.1360605210166098E-2</v>
      </c>
      <c r="L62" s="1">
        <v>0</v>
      </c>
      <c r="M62" s="1">
        <v>0</v>
      </c>
      <c r="N62" s="1">
        <v>0</v>
      </c>
      <c r="O62" s="1">
        <v>2.0345637852029998E-2</v>
      </c>
      <c r="P62" s="1">
        <v>0.107981754139471</v>
      </c>
      <c r="Q62" s="1">
        <v>0.10566880233428599</v>
      </c>
      <c r="R62" s="1">
        <v>0</v>
      </c>
      <c r="S62" s="1">
        <v>7.4439160384253697E-3</v>
      </c>
      <c r="T62" s="1">
        <v>4.1165048442435001E-2</v>
      </c>
      <c r="U62" s="1">
        <v>0</v>
      </c>
      <c r="V62" s="1">
        <v>0</v>
      </c>
      <c r="W62" s="1">
        <v>0</v>
      </c>
      <c r="X62" s="1">
        <v>2E-3</v>
      </c>
      <c r="Y62" s="1">
        <v>0.38787353181630002</v>
      </c>
      <c r="Z62" s="1">
        <v>0.92384050032919096</v>
      </c>
    </row>
    <row r="63" spans="1:26" x14ac:dyDescent="0.3">
      <c r="A63" s="1" t="s">
        <v>1512</v>
      </c>
      <c r="B63" s="1">
        <v>5.2466812084514203E-2</v>
      </c>
      <c r="C63" s="1">
        <v>4.4077480514777903E-3</v>
      </c>
      <c r="D63" s="1">
        <v>1.29633352821502E-2</v>
      </c>
      <c r="E63" s="1">
        <v>5.0935944122436398E-2</v>
      </c>
      <c r="F63" s="1">
        <v>0</v>
      </c>
      <c r="G63" s="1">
        <v>0.188101102417535</v>
      </c>
      <c r="H63" s="1">
        <v>4.13552461096114E-3</v>
      </c>
      <c r="I63" s="1">
        <v>0</v>
      </c>
      <c r="J63" s="1">
        <v>3.2528407371993903E-2</v>
      </c>
      <c r="K63" s="1">
        <v>0</v>
      </c>
      <c r="L63" s="1">
        <v>8.3301970047752107E-3</v>
      </c>
      <c r="M63" s="1">
        <v>0</v>
      </c>
      <c r="N63" s="1">
        <v>0</v>
      </c>
      <c r="O63" s="1">
        <v>0.40688715779131301</v>
      </c>
      <c r="P63" s="1">
        <v>5.7935915725300699E-2</v>
      </c>
      <c r="Q63" s="1">
        <v>0.118959872094861</v>
      </c>
      <c r="R63" s="1">
        <v>6.3086047493802703E-3</v>
      </c>
      <c r="S63" s="1">
        <v>0</v>
      </c>
      <c r="T63" s="1">
        <v>5.6039378693300598E-2</v>
      </c>
      <c r="U63" s="1">
        <v>0</v>
      </c>
      <c r="V63" s="1">
        <v>0</v>
      </c>
      <c r="W63" s="1">
        <v>0</v>
      </c>
      <c r="X63" s="1">
        <v>2.8000000000000001E-2</v>
      </c>
      <c r="Y63" s="1">
        <v>0.200253963416722</v>
      </c>
      <c r="Z63" s="1">
        <v>1.0230262366888401</v>
      </c>
    </row>
    <row r="64" spans="1:26" x14ac:dyDescent="0.3">
      <c r="A64" s="1" t="s">
        <v>1513</v>
      </c>
      <c r="B64" s="1">
        <v>4.3435685999012798E-2</v>
      </c>
      <c r="C64" s="1">
        <v>0</v>
      </c>
      <c r="D64" s="1">
        <v>4.2400453555190197E-2</v>
      </c>
      <c r="E64" s="1">
        <v>0.17192524605691101</v>
      </c>
      <c r="F64" s="1">
        <v>0</v>
      </c>
      <c r="G64" s="1">
        <v>0.10010130546844399</v>
      </c>
      <c r="H64" s="1">
        <v>0.134534835906925</v>
      </c>
      <c r="I64" s="1">
        <v>0</v>
      </c>
      <c r="J64" s="1">
        <v>3.62717496003764E-2</v>
      </c>
      <c r="K64" s="1">
        <v>7.6969242377187305E-4</v>
      </c>
      <c r="L64" s="1">
        <v>6.6950863576066E-2</v>
      </c>
      <c r="M64" s="1">
        <v>0</v>
      </c>
      <c r="N64" s="1">
        <v>0</v>
      </c>
      <c r="O64" s="1">
        <v>0.181792927296861</v>
      </c>
      <c r="P64" s="1">
        <v>6.1702983624169497E-2</v>
      </c>
      <c r="Q64" s="1">
        <v>6.5956286617306806E-2</v>
      </c>
      <c r="R64" s="1">
        <v>4.0862264657484902E-3</v>
      </c>
      <c r="S64" s="1">
        <v>7.2499056948095199E-3</v>
      </c>
      <c r="T64" s="1">
        <v>0</v>
      </c>
      <c r="U64" s="1">
        <v>6.6670975599597296E-2</v>
      </c>
      <c r="V64" s="1">
        <v>0</v>
      </c>
      <c r="W64" s="1">
        <v>1.6150862114809698E-2</v>
      </c>
      <c r="X64" s="1">
        <v>2.1000000000000001E-2</v>
      </c>
      <c r="Y64" s="1">
        <v>0.21791250946629601</v>
      </c>
      <c r="Z64" s="1">
        <v>0.99732559790988295</v>
      </c>
    </row>
    <row r="65" spans="1:26" x14ac:dyDescent="0.3">
      <c r="A65" s="1" t="s">
        <v>1514</v>
      </c>
      <c r="B65" s="1">
        <v>3.7027015009299599E-2</v>
      </c>
      <c r="C65" s="1">
        <v>0</v>
      </c>
      <c r="D65" s="1">
        <v>1.6540868406435E-2</v>
      </c>
      <c r="E65" s="1">
        <v>0.17185452725676401</v>
      </c>
      <c r="F65" s="1">
        <v>0</v>
      </c>
      <c r="G65" s="1">
        <v>0</v>
      </c>
      <c r="H65" s="1">
        <v>0.14077437960106501</v>
      </c>
      <c r="I65" s="1">
        <v>2.8801908838922599E-2</v>
      </c>
      <c r="J65" s="1">
        <v>0</v>
      </c>
      <c r="K65" s="1">
        <v>3.15422626291674E-2</v>
      </c>
      <c r="L65" s="1">
        <v>6.6112531943774899E-3</v>
      </c>
      <c r="M65" s="1">
        <v>1.2665810562822601E-2</v>
      </c>
      <c r="N65" s="1">
        <v>0</v>
      </c>
      <c r="O65" s="1">
        <v>0.16765598816871</v>
      </c>
      <c r="P65" s="1">
        <v>0.117727507993592</v>
      </c>
      <c r="Q65" s="1">
        <v>0.14631313954460301</v>
      </c>
      <c r="R65" s="1">
        <v>0</v>
      </c>
      <c r="S65" s="1">
        <v>4.98273927219261E-2</v>
      </c>
      <c r="T65" s="1">
        <v>0</v>
      </c>
      <c r="U65" s="1">
        <v>6.6990629339444593E-2</v>
      </c>
      <c r="V65" s="1">
        <v>0</v>
      </c>
      <c r="W65" s="1">
        <v>5.6673167328700896E-3</v>
      </c>
      <c r="X65" s="1">
        <v>2E-3</v>
      </c>
      <c r="Y65" s="1">
        <v>0.378879946970758</v>
      </c>
      <c r="Z65" s="1">
        <v>0.92664594550481805</v>
      </c>
    </row>
    <row r="66" spans="1:26" x14ac:dyDescent="0.3">
      <c r="A66" s="1" t="s">
        <v>1515</v>
      </c>
      <c r="B66" s="1">
        <v>0.22029889891452301</v>
      </c>
      <c r="C66" s="1">
        <v>0</v>
      </c>
      <c r="D66" s="1">
        <v>4.78685534254953E-3</v>
      </c>
      <c r="E66" s="1">
        <v>0.15207044963428201</v>
      </c>
      <c r="F66" s="1">
        <v>0</v>
      </c>
      <c r="G66" s="1">
        <v>8.42384651696058E-2</v>
      </c>
      <c r="H66" s="1">
        <v>0</v>
      </c>
      <c r="I66" s="1">
        <v>1.89578219567379E-2</v>
      </c>
      <c r="J66" s="1">
        <v>1.3928745775853801E-2</v>
      </c>
      <c r="K66" s="1">
        <v>0</v>
      </c>
      <c r="L66" s="1">
        <v>2.62296815995266E-2</v>
      </c>
      <c r="M66" s="1">
        <v>0</v>
      </c>
      <c r="N66" s="1">
        <v>2.8074131009764601E-2</v>
      </c>
      <c r="O66" s="1">
        <v>0.175385077719448</v>
      </c>
      <c r="P66" s="1">
        <v>7.2042632826367498E-2</v>
      </c>
      <c r="Q66" s="1">
        <v>0.100230348960628</v>
      </c>
      <c r="R66" s="1">
        <v>0</v>
      </c>
      <c r="S66" s="1">
        <v>0</v>
      </c>
      <c r="T66" s="1">
        <v>0</v>
      </c>
      <c r="U66" s="1">
        <v>9.90528606081513E-2</v>
      </c>
      <c r="V66" s="1">
        <v>4.7040304825624497E-3</v>
      </c>
      <c r="W66" s="1">
        <v>0</v>
      </c>
      <c r="X66" s="1">
        <v>6.0000000000000097E-3</v>
      </c>
      <c r="Y66" s="1">
        <v>0.317284967456617</v>
      </c>
      <c r="Z66" s="1">
        <v>0.95580767857679905</v>
      </c>
    </row>
    <row r="67" spans="1:26" x14ac:dyDescent="0.3">
      <c r="A67" s="1" t="s">
        <v>1516</v>
      </c>
      <c r="B67" s="1">
        <v>4.1202003274038099E-2</v>
      </c>
      <c r="C67" s="1">
        <v>2.2296124858186299E-3</v>
      </c>
      <c r="D67" s="1">
        <v>5.0480921536500099E-2</v>
      </c>
      <c r="E67" s="1">
        <v>0.27919519795033299</v>
      </c>
      <c r="F67" s="1">
        <v>0</v>
      </c>
      <c r="G67" s="1">
        <v>0</v>
      </c>
      <c r="H67" s="1">
        <v>0.127947188398777</v>
      </c>
      <c r="I67" s="1">
        <v>3.8766691987738099E-2</v>
      </c>
      <c r="J67" s="1">
        <v>2.06199964270826E-2</v>
      </c>
      <c r="K67" s="1">
        <v>3.35295490405213E-3</v>
      </c>
      <c r="L67" s="1">
        <v>0</v>
      </c>
      <c r="M67" s="1">
        <v>4.7442806340743202E-2</v>
      </c>
      <c r="N67" s="1">
        <v>0</v>
      </c>
      <c r="O67" s="1">
        <v>5.3795987434576198E-2</v>
      </c>
      <c r="P67" s="1">
        <v>4.7186747515663603E-2</v>
      </c>
      <c r="Q67" s="1">
        <v>0.12537283159031801</v>
      </c>
      <c r="R67" s="1">
        <v>0</v>
      </c>
      <c r="S67" s="1">
        <v>9.4746461368408905E-2</v>
      </c>
      <c r="T67" s="1">
        <v>4.3938794492930602E-2</v>
      </c>
      <c r="U67" s="1">
        <v>0</v>
      </c>
      <c r="V67" s="1">
        <v>0</v>
      </c>
      <c r="W67" s="1">
        <v>2.3721804293019701E-2</v>
      </c>
      <c r="X67" s="1">
        <v>1.7999999999999999E-2</v>
      </c>
      <c r="Y67" s="1">
        <v>0.22676275962821801</v>
      </c>
      <c r="Z67" s="1">
        <v>0.99269866729490797</v>
      </c>
    </row>
    <row r="68" spans="1:26" x14ac:dyDescent="0.3">
      <c r="A68" s="1" t="s">
        <v>1517</v>
      </c>
      <c r="B68" s="1">
        <v>9.1646496843762901E-2</v>
      </c>
      <c r="C68" s="1">
        <v>0</v>
      </c>
      <c r="D68" s="1">
        <v>6.4005726906452301E-2</v>
      </c>
      <c r="E68" s="1">
        <v>0.249482021202802</v>
      </c>
      <c r="F68" s="1">
        <v>0</v>
      </c>
      <c r="G68" s="1">
        <v>0.238786725492484</v>
      </c>
      <c r="H68" s="1">
        <v>4.5265178605785501E-2</v>
      </c>
      <c r="I68" s="1">
        <v>9.2271304874453099E-3</v>
      </c>
      <c r="J68" s="1">
        <v>0</v>
      </c>
      <c r="K68" s="1">
        <v>6.0198477924481998E-2</v>
      </c>
      <c r="L68" s="1">
        <v>0</v>
      </c>
      <c r="M68" s="1">
        <v>0</v>
      </c>
      <c r="N68" s="1">
        <v>0</v>
      </c>
      <c r="O68" s="1">
        <v>0</v>
      </c>
      <c r="P68" s="1">
        <v>6.9303194927260406E-2</v>
      </c>
      <c r="Q68" s="1">
        <v>8.9428600612621603E-2</v>
      </c>
      <c r="R68" s="1">
        <v>1.46981948179089E-2</v>
      </c>
      <c r="S68" s="1">
        <v>0</v>
      </c>
      <c r="T68" s="1">
        <v>6.17912350765457E-2</v>
      </c>
      <c r="U68" s="1">
        <v>0</v>
      </c>
      <c r="V68" s="1">
        <v>0</v>
      </c>
      <c r="W68" s="1">
        <v>6.16701710244855E-3</v>
      </c>
      <c r="X68" s="1">
        <v>2.1999999999999999E-2</v>
      </c>
      <c r="Y68" s="1">
        <v>0.21453647548639401</v>
      </c>
      <c r="Z68" s="1">
        <v>1.01167526080153</v>
      </c>
    </row>
    <row r="69" spans="1:26" x14ac:dyDescent="0.3">
      <c r="A69" s="1" t="s">
        <v>1518</v>
      </c>
      <c r="B69" s="1">
        <v>2.6406691223246299E-2</v>
      </c>
      <c r="C69" s="1">
        <v>0</v>
      </c>
      <c r="D69" s="1">
        <v>1.22392597182633E-2</v>
      </c>
      <c r="E69" s="1">
        <v>0.14212250933847201</v>
      </c>
      <c r="F69" s="1">
        <v>0</v>
      </c>
      <c r="G69" s="1">
        <v>0.13165594916248999</v>
      </c>
      <c r="H69" s="1">
        <v>0.12603505474569701</v>
      </c>
      <c r="I69" s="1">
        <v>3.0585660074566499E-2</v>
      </c>
      <c r="J69" s="1">
        <v>4.2322407847863897E-2</v>
      </c>
      <c r="K69" s="1">
        <v>0</v>
      </c>
      <c r="L69" s="1">
        <v>4.7079507308903902E-2</v>
      </c>
      <c r="M69" s="1">
        <v>0</v>
      </c>
      <c r="N69" s="1">
        <v>0</v>
      </c>
      <c r="O69" s="1">
        <v>0.18722390950141601</v>
      </c>
      <c r="P69" s="1">
        <v>6.8454819643043799E-2</v>
      </c>
      <c r="Q69" s="1">
        <v>0.12657830958594099</v>
      </c>
      <c r="R69" s="1">
        <v>2.3067548290951399E-2</v>
      </c>
      <c r="S69" s="1">
        <v>0</v>
      </c>
      <c r="T69" s="1">
        <v>0</v>
      </c>
      <c r="U69" s="1">
        <v>2.48938814681684E-2</v>
      </c>
      <c r="V69" s="1">
        <v>0</v>
      </c>
      <c r="W69" s="1">
        <v>1.1334492090975999E-2</v>
      </c>
      <c r="X69" s="1">
        <v>5.5E-2</v>
      </c>
      <c r="Y69" s="1">
        <v>0.15094893689473399</v>
      </c>
      <c r="Z69" s="1">
        <v>1.02641322489251</v>
      </c>
    </row>
    <row r="70" spans="1:26" x14ac:dyDescent="0.3">
      <c r="A70" s="1" t="s">
        <v>1519</v>
      </c>
      <c r="B70" s="1">
        <v>0.18324724894309999</v>
      </c>
      <c r="C70" s="1">
        <v>8.8574131172679208E-3</v>
      </c>
      <c r="D70" s="1">
        <v>6.6184119913029194E-2</v>
      </c>
      <c r="E70" s="1">
        <v>0.109014918393881</v>
      </c>
      <c r="F70" s="1">
        <v>0</v>
      </c>
      <c r="G70" s="1">
        <v>0.25996590146802401</v>
      </c>
      <c r="H70" s="1">
        <v>3.3520736851890998E-2</v>
      </c>
      <c r="I70" s="1">
        <v>0</v>
      </c>
      <c r="J70" s="1">
        <v>0</v>
      </c>
      <c r="K70" s="1">
        <v>0</v>
      </c>
      <c r="L70" s="1">
        <v>0</v>
      </c>
      <c r="M70" s="1">
        <v>1.1805168889205699E-3</v>
      </c>
      <c r="N70" s="1">
        <v>1.3435779677401E-2</v>
      </c>
      <c r="O70" s="1">
        <v>0</v>
      </c>
      <c r="P70" s="1">
        <v>1.9939454626996998E-2</v>
      </c>
      <c r="Q70" s="1">
        <v>0.199729247205538</v>
      </c>
      <c r="R70" s="1">
        <v>5.5526688896622902E-3</v>
      </c>
      <c r="S70" s="1">
        <v>0</v>
      </c>
      <c r="T70" s="1">
        <v>8.9953631225371894E-2</v>
      </c>
      <c r="U70" s="1">
        <v>0</v>
      </c>
      <c r="V70" s="1">
        <v>0</v>
      </c>
      <c r="W70" s="1">
        <v>9.4183627989162296E-3</v>
      </c>
      <c r="X70" s="1">
        <v>1E-3</v>
      </c>
      <c r="Y70" s="1">
        <v>0.42378416711571798</v>
      </c>
      <c r="Z70" s="1">
        <v>0.90506714281281198</v>
      </c>
    </row>
    <row r="71" spans="1:26" x14ac:dyDescent="0.3">
      <c r="A71" s="1" t="s">
        <v>1520</v>
      </c>
      <c r="B71" s="1">
        <v>0.10763856969041501</v>
      </c>
      <c r="C71" s="1">
        <v>0</v>
      </c>
      <c r="D71" s="1">
        <v>5.8052870455965598E-2</v>
      </c>
      <c r="E71" s="1">
        <v>0.110724235810316</v>
      </c>
      <c r="F71" s="1">
        <v>0</v>
      </c>
      <c r="G71" s="1">
        <v>0.256942825242227</v>
      </c>
      <c r="H71" s="1">
        <v>6.7767288593205202E-2</v>
      </c>
      <c r="I71" s="1">
        <v>3.1797842101405398E-2</v>
      </c>
      <c r="J71" s="1">
        <v>1.40721203269261E-3</v>
      </c>
      <c r="K71" s="1">
        <v>0</v>
      </c>
      <c r="L71" s="1">
        <v>0</v>
      </c>
      <c r="M71" s="1">
        <v>0</v>
      </c>
      <c r="N71" s="1">
        <v>0</v>
      </c>
      <c r="O71" s="1">
        <v>7.3690189646538895E-2</v>
      </c>
      <c r="P71" s="1">
        <v>8.7434924952408302E-2</v>
      </c>
      <c r="Q71" s="1">
        <v>8.8406563854657699E-2</v>
      </c>
      <c r="R71" s="1">
        <v>1.4743466693089499E-2</v>
      </c>
      <c r="S71" s="1">
        <v>2.5596736049379801E-2</v>
      </c>
      <c r="T71" s="1">
        <v>3.5339168344873502E-2</v>
      </c>
      <c r="U71" s="1">
        <v>7.5050541421200698E-4</v>
      </c>
      <c r="V71" s="1">
        <v>0</v>
      </c>
      <c r="W71" s="1">
        <v>3.9707601118613101E-2</v>
      </c>
      <c r="X71" s="1">
        <v>1.6E-2</v>
      </c>
      <c r="Y71" s="1">
        <v>0.24435693297997699</v>
      </c>
      <c r="Z71" s="1">
        <v>0.98555546764718505</v>
      </c>
    </row>
    <row r="72" spans="1:26" x14ac:dyDescent="0.3">
      <c r="A72" s="1" t="s">
        <v>1521</v>
      </c>
      <c r="B72" s="1">
        <v>4.72705820313978E-2</v>
      </c>
      <c r="C72" s="1">
        <v>0</v>
      </c>
      <c r="D72" s="1">
        <v>5.6451631834317603E-2</v>
      </c>
      <c r="E72" s="1">
        <v>0.132571454528605</v>
      </c>
      <c r="F72" s="1">
        <v>0</v>
      </c>
      <c r="G72" s="1">
        <v>0.12995187915588899</v>
      </c>
      <c r="H72" s="1">
        <v>4.3619752425746401E-2</v>
      </c>
      <c r="I72" s="1">
        <v>4.2493157232151697E-2</v>
      </c>
      <c r="J72" s="1">
        <v>4.2596374245435401E-2</v>
      </c>
      <c r="K72" s="1">
        <v>0</v>
      </c>
      <c r="L72" s="1">
        <v>0</v>
      </c>
      <c r="M72" s="1">
        <v>1.3504366051002701E-2</v>
      </c>
      <c r="N72" s="1">
        <v>0</v>
      </c>
      <c r="O72" s="1">
        <v>0.16044392707785701</v>
      </c>
      <c r="P72" s="1">
        <v>8.2067540029100397E-2</v>
      </c>
      <c r="Q72" s="1">
        <v>0.229774210831173</v>
      </c>
      <c r="R72" s="1">
        <v>7.7929419238599298E-3</v>
      </c>
      <c r="S72" s="1">
        <v>0</v>
      </c>
      <c r="T72" s="1">
        <v>1.14621826334643E-2</v>
      </c>
      <c r="U72" s="1">
        <v>0</v>
      </c>
      <c r="V72" s="1">
        <v>0</v>
      </c>
      <c r="W72" s="1">
        <v>0</v>
      </c>
      <c r="X72" s="1">
        <v>0.03</v>
      </c>
      <c r="Y72" s="1">
        <v>0.19528179592074099</v>
      </c>
      <c r="Z72" s="1">
        <v>1.0074394245148299</v>
      </c>
    </row>
    <row r="73" spans="1:26" x14ac:dyDescent="0.3">
      <c r="A73" s="1" t="s">
        <v>1522</v>
      </c>
      <c r="B73" s="1">
        <v>1.16091812216697E-2</v>
      </c>
      <c r="C73" s="1">
        <v>4.2938961495816802E-2</v>
      </c>
      <c r="D73" s="1">
        <v>0.21705124464001699</v>
      </c>
      <c r="E73" s="1">
        <v>5.3348383018978603E-2</v>
      </c>
      <c r="F73" s="1">
        <v>0</v>
      </c>
      <c r="G73" s="1">
        <v>0.28975651383815099</v>
      </c>
      <c r="H73" s="1">
        <v>3.6496791915487098E-4</v>
      </c>
      <c r="I73" s="1">
        <v>1.9188206928775001E-2</v>
      </c>
      <c r="J73" s="1">
        <v>7.0117634507580297E-3</v>
      </c>
      <c r="K73" s="1">
        <v>0</v>
      </c>
      <c r="L73" s="1">
        <v>0</v>
      </c>
      <c r="M73" s="1">
        <v>0</v>
      </c>
      <c r="N73" s="1">
        <v>1.2032525699274601E-2</v>
      </c>
      <c r="O73" s="1">
        <v>0.136664857034583</v>
      </c>
      <c r="P73" s="1">
        <v>4.43419509837387E-2</v>
      </c>
      <c r="Q73" s="1">
        <v>7.0447240894858307E-2</v>
      </c>
      <c r="R73" s="1">
        <v>1.8424507970901002E-2</v>
      </c>
      <c r="S73" s="1">
        <v>1.4580842584824E-2</v>
      </c>
      <c r="T73" s="1">
        <v>3.1896272403933202E-4</v>
      </c>
      <c r="U73" s="1">
        <v>6.1919889594459897E-2</v>
      </c>
      <c r="V73" s="1">
        <v>0</v>
      </c>
      <c r="W73" s="1">
        <v>0</v>
      </c>
      <c r="X73" s="1">
        <v>1E-3</v>
      </c>
      <c r="Y73" s="1">
        <v>0.47400435087836201</v>
      </c>
      <c r="Z73" s="1">
        <v>0.879842435079632</v>
      </c>
    </row>
    <row r="74" spans="1:26" x14ac:dyDescent="0.3">
      <c r="A74" s="1" t="s">
        <v>1523</v>
      </c>
      <c r="B74" s="1">
        <v>0.10412100078016299</v>
      </c>
      <c r="C74" s="1">
        <v>0</v>
      </c>
      <c r="D74" s="1">
        <v>0.100808424723353</v>
      </c>
      <c r="E74" s="1">
        <v>9.45094511103447E-2</v>
      </c>
      <c r="F74" s="1">
        <v>0</v>
      </c>
      <c r="G74" s="1">
        <v>9.3974350662401798E-2</v>
      </c>
      <c r="H74" s="1">
        <v>6.1978008842344598E-2</v>
      </c>
      <c r="I74" s="1">
        <v>4.3760298842164098E-2</v>
      </c>
      <c r="J74" s="1">
        <v>2.4706390702108501E-2</v>
      </c>
      <c r="K74" s="1">
        <v>0</v>
      </c>
      <c r="L74" s="1">
        <v>0</v>
      </c>
      <c r="M74" s="1">
        <v>3.3057302574029897E-2</v>
      </c>
      <c r="N74" s="1">
        <v>1.18539777061096E-3</v>
      </c>
      <c r="O74" s="1">
        <v>0.14041393488706799</v>
      </c>
      <c r="P74" s="1">
        <v>6.1567556016006997E-2</v>
      </c>
      <c r="Q74" s="1">
        <v>0.128549000140708</v>
      </c>
      <c r="R74" s="1">
        <v>6.6187894462037905E-2</v>
      </c>
      <c r="S74" s="1">
        <v>0</v>
      </c>
      <c r="T74" s="1">
        <v>3.7402876940248901E-2</v>
      </c>
      <c r="U74" s="1">
        <v>0</v>
      </c>
      <c r="V74" s="1">
        <v>0</v>
      </c>
      <c r="W74" s="1">
        <v>7.7781115464104003E-3</v>
      </c>
      <c r="X74" s="1">
        <v>1E-3</v>
      </c>
      <c r="Y74" s="1">
        <v>0.48853733671119698</v>
      </c>
      <c r="Z74" s="1">
        <v>0.87553348637746897</v>
      </c>
    </row>
    <row r="75" spans="1:26" x14ac:dyDescent="0.3">
      <c r="A75" s="1" t="s">
        <v>1524</v>
      </c>
      <c r="B75" s="1">
        <v>0.37510722953222297</v>
      </c>
      <c r="C75" s="1">
        <v>0</v>
      </c>
      <c r="D75" s="1">
        <v>6.0675835898512998E-2</v>
      </c>
      <c r="E75" s="1">
        <v>0.20527598982027201</v>
      </c>
      <c r="F75" s="1">
        <v>0</v>
      </c>
      <c r="G75" s="1">
        <v>0</v>
      </c>
      <c r="H75" s="1">
        <v>2.2945869556274201E-2</v>
      </c>
      <c r="I75" s="1">
        <v>3.0284913484565801E-2</v>
      </c>
      <c r="J75" s="1">
        <v>6.2527810720149402E-2</v>
      </c>
      <c r="K75" s="1">
        <v>7.00159244845952E-4</v>
      </c>
      <c r="L75" s="1">
        <v>0</v>
      </c>
      <c r="M75" s="1">
        <v>1.09315492655325E-3</v>
      </c>
      <c r="N75" s="1">
        <v>3.7131237269969597E-4</v>
      </c>
      <c r="O75" s="1">
        <v>5.7953865453134801E-2</v>
      </c>
      <c r="P75" s="1">
        <v>8.4882487231400499E-3</v>
      </c>
      <c r="Q75" s="1">
        <v>9.5830381390046002E-2</v>
      </c>
      <c r="R75" s="1">
        <v>2.43483330896151E-2</v>
      </c>
      <c r="S75" s="1">
        <v>2.1751524534267801E-2</v>
      </c>
      <c r="T75" s="1">
        <v>3.2645371253700102E-2</v>
      </c>
      <c r="U75" s="1">
        <v>0</v>
      </c>
      <c r="V75" s="1">
        <v>0</v>
      </c>
      <c r="W75" s="1">
        <v>0</v>
      </c>
      <c r="X75" s="1">
        <v>0</v>
      </c>
      <c r="Y75" s="1">
        <v>0.677505832412722</v>
      </c>
      <c r="Z75" s="1">
        <v>0.74867750186122595</v>
      </c>
    </row>
    <row r="76" spans="1:26" x14ac:dyDescent="0.3">
      <c r="A76" s="1" t="s">
        <v>1525</v>
      </c>
      <c r="B76" s="1">
        <v>0.140269317476928</v>
      </c>
      <c r="C76" s="1">
        <v>1.3007690027410699E-2</v>
      </c>
      <c r="D76" s="1">
        <v>5.0116564893885303E-3</v>
      </c>
      <c r="E76" s="1">
        <v>6.3258507504084002E-2</v>
      </c>
      <c r="F76" s="1">
        <v>0</v>
      </c>
      <c r="G76" s="1">
        <v>0.22853448702305701</v>
      </c>
      <c r="H76" s="1">
        <v>6.67957009003598E-2</v>
      </c>
      <c r="I76" s="1">
        <v>9.6083370840289797E-2</v>
      </c>
      <c r="J76" s="1">
        <v>0</v>
      </c>
      <c r="K76" s="1">
        <v>0</v>
      </c>
      <c r="L76" s="1">
        <v>0</v>
      </c>
      <c r="M76" s="1">
        <v>0</v>
      </c>
      <c r="N76" s="1">
        <v>4.05282426115504E-2</v>
      </c>
      <c r="O76" s="1">
        <v>0.106064970666954</v>
      </c>
      <c r="P76" s="1">
        <v>6.4051636120456501E-2</v>
      </c>
      <c r="Q76" s="1">
        <v>2.5199085264997399E-2</v>
      </c>
      <c r="R76" s="1">
        <v>3.0728351358978799E-2</v>
      </c>
      <c r="S76" s="1">
        <v>0</v>
      </c>
      <c r="T76" s="1">
        <v>0</v>
      </c>
      <c r="U76" s="1">
        <v>0.11381418972464601</v>
      </c>
      <c r="V76" s="1">
        <v>6.6527939908986198E-3</v>
      </c>
      <c r="W76" s="1">
        <v>0</v>
      </c>
      <c r="X76" s="1">
        <v>4.9000000000000002E-2</v>
      </c>
      <c r="Y76" s="1">
        <v>0.159282881258165</v>
      </c>
      <c r="Z76" s="1">
        <v>1.0223718972833</v>
      </c>
    </row>
    <row r="77" spans="1:26" x14ac:dyDescent="0.3">
      <c r="A77" s="1" t="s">
        <v>1526</v>
      </c>
      <c r="B77" s="1">
        <v>0</v>
      </c>
      <c r="C77" s="1">
        <v>0.17771912887264599</v>
      </c>
      <c r="D77" s="1">
        <v>7.1742931030175497E-2</v>
      </c>
      <c r="E77" s="1">
        <v>1.7366925727216799E-2</v>
      </c>
      <c r="F77" s="1">
        <v>0</v>
      </c>
      <c r="G77" s="1">
        <v>0.26402207702619801</v>
      </c>
      <c r="H77" s="1">
        <v>0</v>
      </c>
      <c r="I77" s="1">
        <v>0</v>
      </c>
      <c r="J77" s="1">
        <v>2.3695016530955001E-2</v>
      </c>
      <c r="K77" s="1">
        <v>8.3744764167000799E-4</v>
      </c>
      <c r="L77" s="1">
        <v>1.2268043518234399E-2</v>
      </c>
      <c r="M77" s="1">
        <v>3.6723005662943802E-3</v>
      </c>
      <c r="N77" s="1">
        <v>3.4709988547253399E-2</v>
      </c>
      <c r="O77" s="1">
        <v>3.5615907872984201E-2</v>
      </c>
      <c r="P77" s="1">
        <v>5.2523325753794398E-2</v>
      </c>
      <c r="Q77" s="1">
        <v>0.17764660572076801</v>
      </c>
      <c r="R77" s="1">
        <v>9.7839664948440198E-3</v>
      </c>
      <c r="S77" s="1">
        <v>5.0902277683861102E-2</v>
      </c>
      <c r="T77" s="1">
        <v>0</v>
      </c>
      <c r="U77" s="1">
        <v>4.5772931951506099E-2</v>
      </c>
      <c r="V77" s="1">
        <v>2.1721125061599501E-2</v>
      </c>
      <c r="W77" s="1">
        <v>0</v>
      </c>
      <c r="X77" s="1">
        <v>5.3999999999999999E-2</v>
      </c>
      <c r="Y77" s="1">
        <v>0.152443064401835</v>
      </c>
      <c r="Z77" s="1">
        <v>1.02163106816702</v>
      </c>
    </row>
    <row r="78" spans="1:26" x14ac:dyDescent="0.3">
      <c r="A78" s="1" t="s">
        <v>1527</v>
      </c>
      <c r="B78" s="1">
        <v>5.8551719767092503E-2</v>
      </c>
      <c r="C78" s="1">
        <v>0</v>
      </c>
      <c r="D78" s="1">
        <v>3.09952817262719E-2</v>
      </c>
      <c r="E78" s="1">
        <v>0.317359200684384</v>
      </c>
      <c r="F78" s="1">
        <v>0</v>
      </c>
      <c r="G78" s="1">
        <v>0</v>
      </c>
      <c r="H78" s="1">
        <v>0.136964553681411</v>
      </c>
      <c r="I78" s="1">
        <v>4.5383993556697998E-2</v>
      </c>
      <c r="J78" s="1">
        <v>0</v>
      </c>
      <c r="K78" s="1">
        <v>4.4264000276011996E-3</v>
      </c>
      <c r="L78" s="1">
        <v>6.0050933981847299E-2</v>
      </c>
      <c r="M78" s="1">
        <v>2.61046069856673E-2</v>
      </c>
      <c r="N78" s="1">
        <v>0</v>
      </c>
      <c r="O78" s="1">
        <v>0</v>
      </c>
      <c r="P78" s="1">
        <v>3.3175215278541101E-2</v>
      </c>
      <c r="Q78" s="1">
        <v>0.101105789881549</v>
      </c>
      <c r="R78" s="1">
        <v>4.5730890868931201E-3</v>
      </c>
      <c r="S78" s="1">
        <v>0.125890139929034</v>
      </c>
      <c r="T78" s="1">
        <v>4.6475270675717301E-2</v>
      </c>
      <c r="U78" s="1">
        <v>0</v>
      </c>
      <c r="V78" s="1">
        <v>0</v>
      </c>
      <c r="W78" s="1">
        <v>8.9438047372922304E-3</v>
      </c>
      <c r="X78" s="1">
        <v>9.0000000000000097E-3</v>
      </c>
      <c r="Y78" s="1">
        <v>0.28831464937369</v>
      </c>
      <c r="Z78" s="1">
        <v>0.97117715614750599</v>
      </c>
    </row>
    <row r="79" spans="1:26" x14ac:dyDescent="0.3">
      <c r="A79" s="1" t="s">
        <v>1528</v>
      </c>
      <c r="B79" s="1">
        <v>5.8476706721086603E-2</v>
      </c>
      <c r="C79" s="1">
        <v>0</v>
      </c>
      <c r="D79" s="1">
        <v>0</v>
      </c>
      <c r="E79" s="1">
        <v>8.8019454834374899E-2</v>
      </c>
      <c r="F79" s="1">
        <v>0</v>
      </c>
      <c r="G79" s="1">
        <v>0.225951573471804</v>
      </c>
      <c r="H79" s="1">
        <v>1.91050324244618E-2</v>
      </c>
      <c r="I79" s="1">
        <v>6.0793045130672199E-2</v>
      </c>
      <c r="J79" s="1">
        <v>3.7707768442429797E-2</v>
      </c>
      <c r="K79" s="1">
        <v>3.52484323257704E-2</v>
      </c>
      <c r="L79" s="1">
        <v>4.46618648697681E-2</v>
      </c>
      <c r="M79" s="1">
        <v>0</v>
      </c>
      <c r="N79" s="1">
        <v>2.0668725817248601E-2</v>
      </c>
      <c r="O79" s="1">
        <v>0.12073499392974001</v>
      </c>
      <c r="P79" s="1">
        <v>9.2115097801611603E-2</v>
      </c>
      <c r="Q79" s="1">
        <v>7.6288593258901999E-2</v>
      </c>
      <c r="R79" s="1">
        <v>1.1295783988807999E-2</v>
      </c>
      <c r="S79" s="1">
        <v>0</v>
      </c>
      <c r="T79" s="1">
        <v>0</v>
      </c>
      <c r="U79" s="1">
        <v>9.0463392488782601E-2</v>
      </c>
      <c r="V79" s="1">
        <v>1.8469534494538802E-2</v>
      </c>
      <c r="W79" s="1">
        <v>0</v>
      </c>
      <c r="X79" s="1">
        <v>0.40500000000000003</v>
      </c>
      <c r="Y79" s="1">
        <v>2.7432682427116498E-2</v>
      </c>
      <c r="Z79" s="1">
        <v>1.0820478939592799</v>
      </c>
    </row>
    <row r="80" spans="1:26" x14ac:dyDescent="0.3">
      <c r="A80" s="1" t="s">
        <v>1529</v>
      </c>
      <c r="B80" s="1">
        <v>9.6780282031384501E-2</v>
      </c>
      <c r="C80" s="1">
        <v>0</v>
      </c>
      <c r="D80" s="1">
        <v>2.0677652613576299E-2</v>
      </c>
      <c r="E80" s="1">
        <v>5.5855930950070097E-2</v>
      </c>
      <c r="F80" s="1">
        <v>0</v>
      </c>
      <c r="G80" s="1">
        <v>0.20066147501626699</v>
      </c>
      <c r="H80" s="1">
        <v>3.5973348500573502E-2</v>
      </c>
      <c r="I80" s="1">
        <v>0</v>
      </c>
      <c r="J80" s="1">
        <v>0</v>
      </c>
      <c r="K80" s="1">
        <v>3.3297110020536598E-2</v>
      </c>
      <c r="L80" s="1">
        <v>0</v>
      </c>
      <c r="M80" s="1">
        <v>0</v>
      </c>
      <c r="N80" s="1">
        <v>0</v>
      </c>
      <c r="O80" s="1">
        <v>1.8578497061666002E-2</v>
      </c>
      <c r="P80" s="1">
        <v>3.28475118015564E-2</v>
      </c>
      <c r="Q80" s="1">
        <v>0.195119404871093</v>
      </c>
      <c r="R80" s="1">
        <v>8.5898407099264704E-2</v>
      </c>
      <c r="S80" s="1">
        <v>0</v>
      </c>
      <c r="T80" s="1">
        <v>0.16278722326845499</v>
      </c>
      <c r="U80" s="1">
        <v>0</v>
      </c>
      <c r="V80" s="1">
        <v>4.0165471827388298E-2</v>
      </c>
      <c r="W80" s="1">
        <v>2.1357684938168E-2</v>
      </c>
      <c r="X80" s="1">
        <v>2E-3</v>
      </c>
      <c r="Y80" s="1">
        <v>0.40150014909345699</v>
      </c>
      <c r="Z80" s="1">
        <v>0.91583023412442699</v>
      </c>
    </row>
    <row r="81" spans="1:26" x14ac:dyDescent="0.3">
      <c r="A81" s="1" t="s">
        <v>1530</v>
      </c>
      <c r="B81" s="1">
        <v>0.19998245545547999</v>
      </c>
      <c r="C81" s="1">
        <v>0</v>
      </c>
      <c r="D81" s="1">
        <v>0</v>
      </c>
      <c r="E81" s="1">
        <v>8.3058257817049203E-2</v>
      </c>
      <c r="F81" s="1">
        <v>0</v>
      </c>
      <c r="G81" s="1">
        <v>0.23234303230609599</v>
      </c>
      <c r="H81" s="1">
        <v>2.5769281682250501E-2</v>
      </c>
      <c r="I81" s="1">
        <v>3.4384295420601401E-3</v>
      </c>
      <c r="J81" s="1">
        <v>1.6911231074176601E-2</v>
      </c>
      <c r="K81" s="1">
        <v>3.47321420804187E-2</v>
      </c>
      <c r="L81" s="1">
        <v>0</v>
      </c>
      <c r="M81" s="1">
        <v>4.4220151547080498E-2</v>
      </c>
      <c r="N81" s="1">
        <v>1.5844450294318501E-3</v>
      </c>
      <c r="O81" s="1">
        <v>3.8879192001841402E-2</v>
      </c>
      <c r="P81" s="1">
        <v>0.109944535983831</v>
      </c>
      <c r="Q81" s="1">
        <v>7.2931635901216804E-2</v>
      </c>
      <c r="R81" s="1">
        <v>0</v>
      </c>
      <c r="S81" s="1">
        <v>0</v>
      </c>
      <c r="T81" s="1">
        <v>0.13620520957906701</v>
      </c>
      <c r="U81" s="1">
        <v>0</v>
      </c>
      <c r="V81" s="1">
        <v>0</v>
      </c>
      <c r="W81" s="1">
        <v>0</v>
      </c>
      <c r="X81" s="1">
        <v>3.0000000000000001E-3</v>
      </c>
      <c r="Y81" s="1">
        <v>0.34790385513805699</v>
      </c>
      <c r="Z81" s="1">
        <v>0.94191993083613901</v>
      </c>
    </row>
    <row r="82" spans="1:26" x14ac:dyDescent="0.3">
      <c r="A82" s="1" t="s">
        <v>1531</v>
      </c>
      <c r="B82" s="1">
        <v>7.9985596245340601E-2</v>
      </c>
      <c r="C82" s="1">
        <v>0</v>
      </c>
      <c r="D82" s="1">
        <v>2.08858134000196E-2</v>
      </c>
      <c r="E82" s="1">
        <v>8.71003185587962E-2</v>
      </c>
      <c r="F82" s="1">
        <v>0</v>
      </c>
      <c r="G82" s="1">
        <v>0.12228982130233</v>
      </c>
      <c r="H82" s="1">
        <v>6.0473445230362702E-2</v>
      </c>
      <c r="I82" s="1">
        <v>4.3303475620121303E-2</v>
      </c>
      <c r="J82" s="1">
        <v>2.8423969383095101E-2</v>
      </c>
      <c r="K82" s="1">
        <v>6.1305406013321597E-3</v>
      </c>
      <c r="L82" s="1">
        <v>3.95121598880427E-2</v>
      </c>
      <c r="M82" s="1">
        <v>0</v>
      </c>
      <c r="N82" s="1">
        <v>0</v>
      </c>
      <c r="O82" s="1">
        <v>0.276568860189357</v>
      </c>
      <c r="P82" s="1">
        <v>7.5258052887073795E-2</v>
      </c>
      <c r="Q82" s="1">
        <v>5.4013816527706898E-2</v>
      </c>
      <c r="R82" s="1">
        <v>0</v>
      </c>
      <c r="S82" s="1">
        <v>4.5891564420782903E-3</v>
      </c>
      <c r="T82" s="1">
        <v>0</v>
      </c>
      <c r="U82" s="1">
        <v>1.2423295407507799E-2</v>
      </c>
      <c r="V82" s="1">
        <v>0</v>
      </c>
      <c r="W82" s="1">
        <v>8.9041678316835404E-2</v>
      </c>
      <c r="X82" s="1">
        <v>4.9000000000000002E-2</v>
      </c>
      <c r="Y82" s="1">
        <v>0.16050221228667</v>
      </c>
      <c r="Z82" s="1">
        <v>1.0265508054138599</v>
      </c>
    </row>
    <row r="83" spans="1:26" x14ac:dyDescent="0.3">
      <c r="A83" s="1" t="s">
        <v>1532</v>
      </c>
      <c r="B83" s="1">
        <v>4.5627675716966597E-2</v>
      </c>
      <c r="C83" s="1">
        <v>1.05201377430304E-2</v>
      </c>
      <c r="D83" s="1">
        <v>4.7941839646714002E-2</v>
      </c>
      <c r="E83" s="1">
        <v>0</v>
      </c>
      <c r="F83" s="1">
        <v>0</v>
      </c>
      <c r="G83" s="1">
        <v>0.33152236284591902</v>
      </c>
      <c r="H83" s="1">
        <v>0</v>
      </c>
      <c r="I83" s="1">
        <v>4.6666765811173502E-2</v>
      </c>
      <c r="J83" s="1">
        <v>2.6605197951831201E-2</v>
      </c>
      <c r="K83" s="1">
        <v>1.1757812272525099E-2</v>
      </c>
      <c r="L83" s="1">
        <v>0</v>
      </c>
      <c r="M83" s="1">
        <v>2.7308601309498599E-2</v>
      </c>
      <c r="N83" s="1">
        <v>0</v>
      </c>
      <c r="O83" s="1">
        <v>0.21248788009174399</v>
      </c>
      <c r="P83" s="1">
        <v>5.6958309688525E-2</v>
      </c>
      <c r="Q83" s="1">
        <v>9.9970616253494099E-2</v>
      </c>
      <c r="R83" s="1">
        <v>2.00225686942886E-2</v>
      </c>
      <c r="S83" s="1">
        <v>0</v>
      </c>
      <c r="T83" s="1">
        <v>0</v>
      </c>
      <c r="U83" s="1">
        <v>6.2610231974289401E-2</v>
      </c>
      <c r="V83" s="1">
        <v>0</v>
      </c>
      <c r="W83" s="1">
        <v>0</v>
      </c>
      <c r="X83" s="1">
        <v>3.9E-2</v>
      </c>
      <c r="Y83" s="1">
        <v>0.176877513327487</v>
      </c>
      <c r="Z83" s="1">
        <v>1.01872435436221</v>
      </c>
    </row>
    <row r="84" spans="1:26" x14ac:dyDescent="0.3">
      <c r="A84" s="1" t="s">
        <v>1533</v>
      </c>
      <c r="B84" s="1">
        <v>7.7148703379637196E-2</v>
      </c>
      <c r="C84" s="1">
        <v>0</v>
      </c>
      <c r="D84" s="1">
        <v>2.7756907247813701E-2</v>
      </c>
      <c r="E84" s="1">
        <v>2.2424472855132199E-2</v>
      </c>
      <c r="F84" s="1">
        <v>0</v>
      </c>
      <c r="G84" s="1">
        <v>0.139961406507075</v>
      </c>
      <c r="H84" s="1">
        <v>0</v>
      </c>
      <c r="I84" s="1">
        <v>0</v>
      </c>
      <c r="J84" s="1">
        <v>0</v>
      </c>
      <c r="K84" s="1">
        <v>0</v>
      </c>
      <c r="L84" s="1">
        <v>3.6433130141806498E-2</v>
      </c>
      <c r="M84" s="1">
        <v>0</v>
      </c>
      <c r="N84" s="1">
        <v>1.7927927145459901E-2</v>
      </c>
      <c r="O84" s="1">
        <v>0.28526309882863199</v>
      </c>
      <c r="P84" s="1">
        <v>0</v>
      </c>
      <c r="Q84" s="1">
        <v>0.117645534291851</v>
      </c>
      <c r="R84" s="1">
        <v>0</v>
      </c>
      <c r="S84" s="1">
        <v>7.62859670211469E-2</v>
      </c>
      <c r="T84" s="1">
        <v>0</v>
      </c>
      <c r="U84" s="1">
        <v>0.153616922719084</v>
      </c>
      <c r="V84" s="1">
        <v>0</v>
      </c>
      <c r="W84" s="1">
        <v>4.5535929862361303E-2</v>
      </c>
      <c r="X84" s="1">
        <v>1.6E-2</v>
      </c>
      <c r="Y84" s="1">
        <v>0.26242199335008198</v>
      </c>
      <c r="Z84" s="1">
        <v>0.98591037346766297</v>
      </c>
    </row>
    <row r="85" spans="1:26" x14ac:dyDescent="0.3">
      <c r="A85" s="1" t="s">
        <v>1534</v>
      </c>
      <c r="B85" s="1">
        <v>0.13758226657231901</v>
      </c>
      <c r="C85" s="1">
        <v>0</v>
      </c>
      <c r="D85" s="1">
        <v>0.22286583557897999</v>
      </c>
      <c r="E85" s="1">
        <v>0.23359915474338899</v>
      </c>
      <c r="F85" s="1">
        <v>0</v>
      </c>
      <c r="G85" s="1">
        <v>0.11627066343272</v>
      </c>
      <c r="H85" s="1">
        <v>4.0083458107938098E-2</v>
      </c>
      <c r="I85" s="1">
        <v>0</v>
      </c>
      <c r="J85" s="1">
        <v>3.4625447609184401E-2</v>
      </c>
      <c r="K85" s="1">
        <v>0</v>
      </c>
      <c r="L85" s="1">
        <v>3.2152466845648597E-2</v>
      </c>
      <c r="M85" s="1">
        <v>0</v>
      </c>
      <c r="N85" s="1">
        <v>1.58525601320894E-2</v>
      </c>
      <c r="O85" s="1">
        <v>0</v>
      </c>
      <c r="P85" s="1">
        <v>2.0896627780333899E-2</v>
      </c>
      <c r="Q85" s="1">
        <v>1.6885120185802401E-2</v>
      </c>
      <c r="R85" s="1">
        <v>0</v>
      </c>
      <c r="S85" s="1">
        <v>3.5099510804396501E-2</v>
      </c>
      <c r="T85" s="1">
        <v>0</v>
      </c>
      <c r="U85" s="1">
        <v>5.7785376831513302E-2</v>
      </c>
      <c r="V85" s="1">
        <v>0</v>
      </c>
      <c r="W85" s="1">
        <v>3.6301511375685901E-2</v>
      </c>
      <c r="X85" s="1">
        <v>1E-3</v>
      </c>
      <c r="Y85" s="1">
        <v>0.445822793115629</v>
      </c>
      <c r="Z85" s="1">
        <v>0.89983857701029801</v>
      </c>
    </row>
    <row r="86" spans="1:26" x14ac:dyDescent="0.3">
      <c r="A86" s="1" t="s">
        <v>1535</v>
      </c>
      <c r="B86" s="1">
        <v>0.175407707226647</v>
      </c>
      <c r="C86" s="1">
        <v>0</v>
      </c>
      <c r="D86" s="1">
        <v>7.2695874374364797E-2</v>
      </c>
      <c r="E86" s="1">
        <v>0.14725744066958299</v>
      </c>
      <c r="F86" s="1">
        <v>0</v>
      </c>
      <c r="G86" s="1">
        <v>0.174746608643673</v>
      </c>
      <c r="H86" s="1">
        <v>0</v>
      </c>
      <c r="I86" s="1">
        <v>7.5651842709895199E-3</v>
      </c>
      <c r="J86" s="1">
        <v>6.0853067399280703E-2</v>
      </c>
      <c r="K86" s="1">
        <v>0</v>
      </c>
      <c r="L86" s="1">
        <v>0</v>
      </c>
      <c r="M86" s="1">
        <v>5.8963290450935298E-2</v>
      </c>
      <c r="N86" s="1">
        <v>9.1064336904056395E-3</v>
      </c>
      <c r="O86" s="1">
        <v>0</v>
      </c>
      <c r="P86" s="1">
        <v>6.2977888461132295E-2</v>
      </c>
      <c r="Q86" s="1">
        <v>7.0972311199633098E-2</v>
      </c>
      <c r="R86" s="1">
        <v>3.1644754616610302E-2</v>
      </c>
      <c r="S86" s="1">
        <v>2.4525269441787199E-2</v>
      </c>
      <c r="T86" s="1">
        <v>0.102805638716834</v>
      </c>
      <c r="U86" s="1">
        <v>0</v>
      </c>
      <c r="V86" s="1">
        <v>0</v>
      </c>
      <c r="W86" s="1">
        <v>4.7853083812401199E-4</v>
      </c>
      <c r="X86" s="1">
        <v>2E-3</v>
      </c>
      <c r="Y86" s="1">
        <v>0.41180663499724601</v>
      </c>
      <c r="Z86" s="1">
        <v>0.91140963550814602</v>
      </c>
    </row>
    <row r="87" spans="1:26" x14ac:dyDescent="0.3">
      <c r="A87" s="1" t="s">
        <v>1536</v>
      </c>
      <c r="B87" s="1">
        <v>0.12005275310265801</v>
      </c>
      <c r="C87" s="1">
        <v>6.3595023851962099E-2</v>
      </c>
      <c r="D87" s="1">
        <v>0</v>
      </c>
      <c r="E87" s="1">
        <v>8.8081391108492696E-2</v>
      </c>
      <c r="F87" s="1">
        <v>0</v>
      </c>
      <c r="G87" s="1">
        <v>0.13942570297643</v>
      </c>
      <c r="H87" s="1">
        <v>3.7701564351172397E-2</v>
      </c>
      <c r="I87" s="1">
        <v>9.2254123733340701E-2</v>
      </c>
      <c r="J87" s="1">
        <v>2.32158118734755E-2</v>
      </c>
      <c r="K87" s="1">
        <v>3.1400727835016198E-2</v>
      </c>
      <c r="L87" s="1">
        <v>0</v>
      </c>
      <c r="M87" s="1">
        <v>1.2452923194903501E-2</v>
      </c>
      <c r="N87" s="1">
        <v>0</v>
      </c>
      <c r="O87" s="1">
        <v>0.11891320095400899</v>
      </c>
      <c r="P87" s="1">
        <v>0.12653626197676099</v>
      </c>
      <c r="Q87" s="1">
        <v>0.116660943657462</v>
      </c>
      <c r="R87" s="1">
        <v>0</v>
      </c>
      <c r="S87" s="1">
        <v>4.4856452352638604E-3</v>
      </c>
      <c r="T87" s="1">
        <v>1.5023360939406699E-2</v>
      </c>
      <c r="U87" s="1">
        <v>0</v>
      </c>
      <c r="V87" s="1">
        <v>1.1322366992881599E-3</v>
      </c>
      <c r="W87" s="1">
        <v>9.0683285103579994E-3</v>
      </c>
      <c r="X87" s="1">
        <v>3.0000000000000001E-3</v>
      </c>
      <c r="Y87" s="1">
        <v>0.369143273646586</v>
      </c>
      <c r="Z87" s="1">
        <v>0.93164757910745</v>
      </c>
    </row>
    <row r="88" spans="1:26" x14ac:dyDescent="0.3">
      <c r="A88" s="1" t="s">
        <v>1537</v>
      </c>
      <c r="B88" s="1">
        <v>2.3720823918462499E-2</v>
      </c>
      <c r="C88" s="1">
        <v>1.39502049339696E-2</v>
      </c>
      <c r="D88" s="1">
        <v>2.2952871293405799E-2</v>
      </c>
      <c r="E88" s="1">
        <v>0.166309675970396</v>
      </c>
      <c r="F88" s="1">
        <v>0</v>
      </c>
      <c r="G88" s="1">
        <v>0</v>
      </c>
      <c r="H88" s="1">
        <v>2.91147408164531E-2</v>
      </c>
      <c r="I88" s="1">
        <v>2.69896485123539E-2</v>
      </c>
      <c r="J88" s="1">
        <v>1.04568671964787E-2</v>
      </c>
      <c r="K88" s="1">
        <v>0</v>
      </c>
      <c r="L88" s="1">
        <v>3.4203644704965702E-2</v>
      </c>
      <c r="M88" s="1">
        <v>0</v>
      </c>
      <c r="N88" s="1">
        <v>0</v>
      </c>
      <c r="O88" s="1">
        <v>0.18978146446814101</v>
      </c>
      <c r="P88" s="1">
        <v>0.118942439182413</v>
      </c>
      <c r="Q88" s="1">
        <v>0.21180788333650699</v>
      </c>
      <c r="R88" s="1">
        <v>8.2708522442405605E-3</v>
      </c>
      <c r="S88" s="1">
        <v>5.9787712605948503E-3</v>
      </c>
      <c r="T88" s="1">
        <v>0</v>
      </c>
      <c r="U88" s="1">
        <v>0.101457236802455</v>
      </c>
      <c r="V88" s="1">
        <v>5.3160557688866402E-3</v>
      </c>
      <c r="W88" s="1">
        <v>3.07468195902777E-2</v>
      </c>
      <c r="X88" s="1">
        <v>1.4E-2</v>
      </c>
      <c r="Y88" s="1">
        <v>0.27994407869697302</v>
      </c>
      <c r="Z88" s="1">
        <v>0.97475740508231101</v>
      </c>
    </row>
    <row r="89" spans="1:26" x14ac:dyDescent="0.3">
      <c r="A89" s="1" t="s">
        <v>1538</v>
      </c>
      <c r="B89" s="1">
        <v>3.6605210729566198E-2</v>
      </c>
      <c r="C89" s="1">
        <v>0</v>
      </c>
      <c r="D89" s="1">
        <v>4.0901033538748501E-2</v>
      </c>
      <c r="E89" s="1">
        <v>3.8713125690182801E-2</v>
      </c>
      <c r="F89" s="1">
        <v>0</v>
      </c>
      <c r="G89" s="1">
        <v>0.15201804887468401</v>
      </c>
      <c r="H89" s="1">
        <v>6.7897066702876596E-2</v>
      </c>
      <c r="I89" s="1">
        <v>0</v>
      </c>
      <c r="J89" s="1">
        <v>0</v>
      </c>
      <c r="K89" s="1">
        <v>2.5948301148167301E-2</v>
      </c>
      <c r="L89" s="1">
        <v>3.8242027114765001E-2</v>
      </c>
      <c r="M89" s="1">
        <v>0</v>
      </c>
      <c r="N89" s="1">
        <v>0</v>
      </c>
      <c r="O89" s="1">
        <v>7.0484611442527198E-2</v>
      </c>
      <c r="P89" s="1">
        <v>6.4867678246312399E-2</v>
      </c>
      <c r="Q89" s="1">
        <v>0.20749219908545199</v>
      </c>
      <c r="R89" s="1">
        <v>9.3136545177732594E-3</v>
      </c>
      <c r="S89" s="1">
        <v>0</v>
      </c>
      <c r="T89" s="1">
        <v>0</v>
      </c>
      <c r="U89" s="1">
        <v>7.8287646326739097E-2</v>
      </c>
      <c r="V89" s="1">
        <v>7.19471784894746E-2</v>
      </c>
      <c r="W89" s="1">
        <v>9.7282218092730494E-2</v>
      </c>
      <c r="X89" s="1">
        <v>1.6E-2</v>
      </c>
      <c r="Y89" s="1">
        <v>0.261634871643107</v>
      </c>
      <c r="Z89" s="1">
        <v>0.97396339535770804</v>
      </c>
    </row>
    <row r="90" spans="1:26" x14ac:dyDescent="0.3">
      <c r="A90" s="1" t="s">
        <v>1539</v>
      </c>
      <c r="B90" s="1">
        <v>5.0871481170641601E-2</v>
      </c>
      <c r="C90" s="1">
        <v>4.8411371317738303E-2</v>
      </c>
      <c r="D90" s="1">
        <v>1.13738418079272E-2</v>
      </c>
      <c r="E90" s="1">
        <v>3.9789196911971102E-2</v>
      </c>
      <c r="F90" s="1">
        <v>0</v>
      </c>
      <c r="G90" s="1">
        <v>9.0624061766452907E-2</v>
      </c>
      <c r="H90" s="1">
        <v>0</v>
      </c>
      <c r="I90" s="1">
        <v>0</v>
      </c>
      <c r="J90" s="1">
        <v>5.9814224351871503E-2</v>
      </c>
      <c r="K90" s="1">
        <v>2.0000408077031601E-2</v>
      </c>
      <c r="L90" s="1">
        <v>0</v>
      </c>
      <c r="M90" s="1">
        <v>3.3831161084356402E-2</v>
      </c>
      <c r="N90" s="1">
        <v>0</v>
      </c>
      <c r="O90" s="1">
        <v>0.27946485334367099</v>
      </c>
      <c r="P90" s="1">
        <v>3.9636649182088902E-2</v>
      </c>
      <c r="Q90" s="1">
        <v>0.244323281678273</v>
      </c>
      <c r="R90" s="1">
        <v>9.8193367950277603E-3</v>
      </c>
      <c r="S90" s="1">
        <v>0</v>
      </c>
      <c r="T90" s="1">
        <v>0</v>
      </c>
      <c r="U90" s="1">
        <v>5.5712292518910897E-2</v>
      </c>
      <c r="V90" s="1">
        <v>1.6507492323389701E-3</v>
      </c>
      <c r="W90" s="1">
        <v>1.4677090761698699E-2</v>
      </c>
      <c r="X90" s="1">
        <v>0.112</v>
      </c>
      <c r="Y90" s="1">
        <v>0.10727635275639499</v>
      </c>
      <c r="Z90" s="1">
        <v>1.0566972013221501</v>
      </c>
    </row>
    <row r="91" spans="1:26" x14ac:dyDescent="0.3">
      <c r="A91" s="1" t="s">
        <v>1540</v>
      </c>
      <c r="B91" s="1">
        <v>4.3457633274993003E-2</v>
      </c>
      <c r="C91" s="1">
        <v>0</v>
      </c>
      <c r="D91" s="1">
        <v>3.5025960186322799E-2</v>
      </c>
      <c r="E91" s="1">
        <v>0.20454588777813601</v>
      </c>
      <c r="F91" s="1">
        <v>0</v>
      </c>
      <c r="G91" s="1">
        <v>0.11428791530179599</v>
      </c>
      <c r="H91" s="1">
        <v>0.13284268727183501</v>
      </c>
      <c r="I91" s="1">
        <v>7.2161458462091405E-2</v>
      </c>
      <c r="J91" s="1">
        <v>0</v>
      </c>
      <c r="K91" s="1">
        <v>4.3284507400677498E-2</v>
      </c>
      <c r="L91" s="1">
        <v>1.7359441767142399E-3</v>
      </c>
      <c r="M91" s="1">
        <v>0</v>
      </c>
      <c r="N91" s="1">
        <v>0</v>
      </c>
      <c r="O91" s="1">
        <v>0</v>
      </c>
      <c r="P91" s="1">
        <v>0.16572218732760199</v>
      </c>
      <c r="Q91" s="1">
        <v>0.142032696630425</v>
      </c>
      <c r="R91" s="1">
        <v>1.05076586227022E-2</v>
      </c>
      <c r="S91" s="1">
        <v>1.4488301884714599E-3</v>
      </c>
      <c r="T91" s="1">
        <v>3.2946633378233003E-2</v>
      </c>
      <c r="U91" s="1">
        <v>0</v>
      </c>
      <c r="V91" s="1">
        <v>0</v>
      </c>
      <c r="W91" s="1">
        <v>0</v>
      </c>
      <c r="X91" s="1">
        <v>3.0000000000000001E-3</v>
      </c>
      <c r="Y91" s="1">
        <v>0.36298517448205903</v>
      </c>
      <c r="Z91" s="1">
        <v>0.93727969139657197</v>
      </c>
    </row>
    <row r="92" spans="1:26" x14ac:dyDescent="0.3">
      <c r="A92" s="1" t="s">
        <v>1541</v>
      </c>
      <c r="B92" s="1">
        <v>1.8631430473663901E-2</v>
      </c>
      <c r="C92" s="1">
        <v>0</v>
      </c>
      <c r="D92" s="1">
        <v>7.8273744893287006E-2</v>
      </c>
      <c r="E92" s="1">
        <v>0.18430113231096601</v>
      </c>
      <c r="F92" s="1">
        <v>0</v>
      </c>
      <c r="G92" s="1">
        <v>8.7604931198160402E-2</v>
      </c>
      <c r="H92" s="1">
        <v>0.112659299654107</v>
      </c>
      <c r="I92" s="1">
        <v>3.04876064721172E-2</v>
      </c>
      <c r="J92" s="1">
        <v>0</v>
      </c>
      <c r="K92" s="1">
        <v>4.6254339738431502E-2</v>
      </c>
      <c r="L92" s="1">
        <v>0</v>
      </c>
      <c r="M92" s="1">
        <v>5.2401490486395703E-2</v>
      </c>
      <c r="N92" s="1">
        <v>0</v>
      </c>
      <c r="O92" s="1">
        <v>5.9123200498657498E-2</v>
      </c>
      <c r="P92" s="1">
        <v>7.8062768973660907E-2</v>
      </c>
      <c r="Q92" s="1">
        <v>0.12659273757313999</v>
      </c>
      <c r="R92" s="1">
        <v>2.9926226995893201E-2</v>
      </c>
      <c r="S92" s="1">
        <v>4.4048745380207404E-3</v>
      </c>
      <c r="T92" s="1">
        <v>7.9589624476642098E-2</v>
      </c>
      <c r="U92" s="1">
        <v>0</v>
      </c>
      <c r="V92" s="1">
        <v>1.89119203396762E-3</v>
      </c>
      <c r="W92" s="1">
        <v>9.7953996828894999E-3</v>
      </c>
      <c r="X92" s="1">
        <v>9.0000000000000097E-3</v>
      </c>
      <c r="Y92" s="1">
        <v>0.28853140182321202</v>
      </c>
      <c r="Z92" s="1">
        <v>0.96482918554533303</v>
      </c>
    </row>
    <row r="93" spans="1:26" x14ac:dyDescent="0.3">
      <c r="A93" s="1" t="s">
        <v>1542</v>
      </c>
      <c r="B93" s="1">
        <v>0.13889830827962801</v>
      </c>
      <c r="C93" s="1">
        <v>0</v>
      </c>
      <c r="D93" s="1">
        <v>3.4927708211734999E-2</v>
      </c>
      <c r="E93" s="1">
        <v>0.10722100064718899</v>
      </c>
      <c r="F93" s="1">
        <v>0</v>
      </c>
      <c r="G93" s="1">
        <v>0.196539921415261</v>
      </c>
      <c r="H93" s="1">
        <v>0</v>
      </c>
      <c r="I93" s="1">
        <v>2.7537226277158499E-2</v>
      </c>
      <c r="J93" s="1">
        <v>1.1894158379685601E-2</v>
      </c>
      <c r="K93" s="1">
        <v>0</v>
      </c>
      <c r="L93" s="1">
        <v>0</v>
      </c>
      <c r="M93" s="1">
        <v>1.3859125119928799E-2</v>
      </c>
      <c r="N93" s="1">
        <v>5.1168697733381299E-2</v>
      </c>
      <c r="O93" s="1">
        <v>2.6188064235818102E-2</v>
      </c>
      <c r="P93" s="1">
        <v>7.71302690767144E-2</v>
      </c>
      <c r="Q93" s="1">
        <v>0.13588113229155999</v>
      </c>
      <c r="R93" s="1">
        <v>1.4906762529122E-2</v>
      </c>
      <c r="S93" s="1">
        <v>0</v>
      </c>
      <c r="T93" s="1">
        <v>0.159439820175622</v>
      </c>
      <c r="U93" s="1">
        <v>0</v>
      </c>
      <c r="V93" s="1">
        <v>4.4078056271961404E-3</v>
      </c>
      <c r="W93" s="1">
        <v>0</v>
      </c>
      <c r="X93" s="1">
        <v>1.4999999999999999E-2</v>
      </c>
      <c r="Y93" s="1">
        <v>0.26751918004574499</v>
      </c>
      <c r="Z93" s="1">
        <v>0.97197067808881599</v>
      </c>
    </row>
    <row r="94" spans="1:26" x14ac:dyDescent="0.3">
      <c r="A94" s="1" t="s">
        <v>1543</v>
      </c>
      <c r="B94" s="1">
        <v>9.8926335761562401E-2</v>
      </c>
      <c r="C94" s="1">
        <v>0</v>
      </c>
      <c r="D94" s="1">
        <v>7.2110863275578405E-2</v>
      </c>
      <c r="E94" s="1">
        <v>1.8669039771155499E-2</v>
      </c>
      <c r="F94" s="1">
        <v>0</v>
      </c>
      <c r="G94" s="1">
        <v>0.282146274929435</v>
      </c>
      <c r="H94" s="1">
        <v>5.0498060389610501E-2</v>
      </c>
      <c r="I94" s="1">
        <v>0</v>
      </c>
      <c r="J94" s="1">
        <v>1.7402593002513601E-2</v>
      </c>
      <c r="K94" s="1">
        <v>0</v>
      </c>
      <c r="L94" s="1">
        <v>4.8590898605145497E-2</v>
      </c>
      <c r="M94" s="1">
        <v>0</v>
      </c>
      <c r="N94" s="1">
        <v>0</v>
      </c>
      <c r="O94" s="1">
        <v>0.14899124130041999</v>
      </c>
      <c r="P94" s="1">
        <v>0.121156175322195</v>
      </c>
      <c r="Q94" s="1">
        <v>6.9884786965479201E-2</v>
      </c>
      <c r="R94" s="1">
        <v>0</v>
      </c>
      <c r="S94" s="1">
        <v>3.2922057946217498E-2</v>
      </c>
      <c r="T94" s="1">
        <v>3.87016727306876E-2</v>
      </c>
      <c r="U94" s="1">
        <v>0</v>
      </c>
      <c r="V94" s="1">
        <v>0</v>
      </c>
      <c r="W94" s="1">
        <v>0</v>
      </c>
      <c r="X94" s="1">
        <v>2.9000000000000001E-2</v>
      </c>
      <c r="Y94" s="1">
        <v>0.19884946872364501</v>
      </c>
      <c r="Z94" s="1">
        <v>1.0068575882252899</v>
      </c>
    </row>
    <row r="95" spans="1:26" x14ac:dyDescent="0.3">
      <c r="A95" s="1" t="s">
        <v>1544</v>
      </c>
      <c r="B95" s="1">
        <v>3.4366833344572398E-2</v>
      </c>
      <c r="C95" s="1">
        <v>2.2102843357942201E-2</v>
      </c>
      <c r="D95" s="1">
        <v>7.0800231423755904E-4</v>
      </c>
      <c r="E95" s="1">
        <v>2.8408828700361301E-2</v>
      </c>
      <c r="F95" s="1">
        <v>0</v>
      </c>
      <c r="G95" s="1">
        <v>0.18248423089388399</v>
      </c>
      <c r="H95" s="1">
        <v>0</v>
      </c>
      <c r="I95" s="1">
        <v>1.19439372019336E-2</v>
      </c>
      <c r="J95" s="1">
        <v>1.0288415719033999E-2</v>
      </c>
      <c r="K95" s="1">
        <v>0</v>
      </c>
      <c r="L95" s="1">
        <v>2.9694732001398699E-2</v>
      </c>
      <c r="M95" s="1">
        <v>0</v>
      </c>
      <c r="N95" s="1">
        <v>2.3028635493001399E-2</v>
      </c>
      <c r="O95" s="1">
        <v>0.39638557073795599</v>
      </c>
      <c r="P95" s="1">
        <v>2.3681320029753001E-2</v>
      </c>
      <c r="Q95" s="1">
        <v>0.14219257479792699</v>
      </c>
      <c r="R95" s="1">
        <v>2.76775117322462E-2</v>
      </c>
      <c r="S95" s="1">
        <v>0</v>
      </c>
      <c r="T95" s="1">
        <v>0</v>
      </c>
      <c r="U95" s="1">
        <v>4.01348512223463E-2</v>
      </c>
      <c r="V95" s="1">
        <v>0</v>
      </c>
      <c r="W95" s="1">
        <v>2.6901712453405401E-2</v>
      </c>
      <c r="X95" s="1">
        <v>1.6E-2</v>
      </c>
      <c r="Y95" s="1">
        <v>0.23996849933702</v>
      </c>
      <c r="Z95" s="1">
        <v>1.00620613568429</v>
      </c>
    </row>
    <row r="96" spans="1:26" x14ac:dyDescent="0.3">
      <c r="A96" s="1" t="s">
        <v>1545</v>
      </c>
      <c r="B96" s="1">
        <v>4.0481860860828202E-2</v>
      </c>
      <c r="C96" s="1">
        <v>0</v>
      </c>
      <c r="D96" s="1">
        <v>0.19328514856166701</v>
      </c>
      <c r="E96" s="1">
        <v>1.09288450700509E-2</v>
      </c>
      <c r="F96" s="1">
        <v>0</v>
      </c>
      <c r="G96" s="1">
        <v>0.209170374317285</v>
      </c>
      <c r="H96" s="1">
        <v>0</v>
      </c>
      <c r="I96" s="1">
        <v>0</v>
      </c>
      <c r="J96" s="1">
        <v>1.7831621794491301E-2</v>
      </c>
      <c r="K96" s="1">
        <v>0</v>
      </c>
      <c r="L96" s="1">
        <v>5.4478983660857197E-2</v>
      </c>
      <c r="M96" s="1">
        <v>0</v>
      </c>
      <c r="N96" s="1">
        <v>0</v>
      </c>
      <c r="O96" s="1">
        <v>0.19192646928362</v>
      </c>
      <c r="P96" s="1">
        <v>3.9061415598424402E-2</v>
      </c>
      <c r="Q96" s="1">
        <v>0.119927559855176</v>
      </c>
      <c r="R96" s="1">
        <v>0</v>
      </c>
      <c r="S96" s="1">
        <v>0</v>
      </c>
      <c r="T96" s="1">
        <v>0</v>
      </c>
      <c r="U96" s="1">
        <v>8.1584621834927207E-2</v>
      </c>
      <c r="V96" s="1">
        <v>0</v>
      </c>
      <c r="W96" s="1">
        <v>4.1323099162671802E-2</v>
      </c>
      <c r="X96" s="1">
        <v>9.0000000000000097E-3</v>
      </c>
      <c r="Y96" s="1">
        <v>0.290561404626067</v>
      </c>
      <c r="Z96" s="1">
        <v>0.97122195199473305</v>
      </c>
    </row>
    <row r="97" spans="1:26" x14ac:dyDescent="0.3">
      <c r="A97" s="1" t="s">
        <v>1546</v>
      </c>
      <c r="B97" s="1">
        <v>7.39610805010774E-2</v>
      </c>
      <c r="C97" s="1">
        <v>0</v>
      </c>
      <c r="D97" s="1">
        <v>5.3106109049357302E-2</v>
      </c>
      <c r="E97" s="1">
        <v>5.5051497366013703E-2</v>
      </c>
      <c r="F97" s="1">
        <v>0</v>
      </c>
      <c r="G97" s="1">
        <v>0.11365325326160999</v>
      </c>
      <c r="H97" s="1">
        <v>6.7379224919299305E-4</v>
      </c>
      <c r="I97" s="1">
        <v>6.6351733660653103E-4</v>
      </c>
      <c r="J97" s="1">
        <v>3.1033701397778401E-2</v>
      </c>
      <c r="K97" s="1">
        <v>0</v>
      </c>
      <c r="L97" s="1">
        <v>1.3804565935825099E-2</v>
      </c>
      <c r="M97" s="1">
        <v>0</v>
      </c>
      <c r="N97" s="1">
        <v>0</v>
      </c>
      <c r="O97" s="1">
        <v>0.19287747829662899</v>
      </c>
      <c r="P97" s="1">
        <v>8.6494719361970507E-2</v>
      </c>
      <c r="Q97" s="1">
        <v>0.12706077830305099</v>
      </c>
      <c r="R97" s="1">
        <v>1.57377123076539E-4</v>
      </c>
      <c r="S97" s="1">
        <v>0</v>
      </c>
      <c r="T97" s="1">
        <v>0</v>
      </c>
      <c r="U97" s="1">
        <v>0.164951389650662</v>
      </c>
      <c r="V97" s="1">
        <v>0</v>
      </c>
      <c r="W97" s="1">
        <v>8.6510740167149297E-2</v>
      </c>
      <c r="X97" s="1">
        <v>1.7000000000000001E-2</v>
      </c>
      <c r="Y97" s="1">
        <v>0.23466722408402299</v>
      </c>
      <c r="Z97" s="1">
        <v>0.995675825900595</v>
      </c>
    </row>
    <row r="98" spans="1:26" x14ac:dyDescent="0.3">
      <c r="A98" s="1" t="s">
        <v>1547</v>
      </c>
      <c r="B98" s="1">
        <v>9.0761341353972902E-2</v>
      </c>
      <c r="C98" s="1">
        <v>0</v>
      </c>
      <c r="D98" s="1">
        <v>0.109734282030011</v>
      </c>
      <c r="E98" s="1">
        <v>0</v>
      </c>
      <c r="F98" s="1">
        <v>0</v>
      </c>
      <c r="G98" s="1">
        <v>0.14244186722234001</v>
      </c>
      <c r="H98" s="1">
        <v>5.0799298006393601E-2</v>
      </c>
      <c r="I98" s="1">
        <v>5.2747371374387099E-2</v>
      </c>
      <c r="J98" s="1">
        <v>0</v>
      </c>
      <c r="K98" s="1">
        <v>2.3381018572167199E-2</v>
      </c>
      <c r="L98" s="1">
        <v>0</v>
      </c>
      <c r="M98" s="1">
        <v>7.0780524464947097E-3</v>
      </c>
      <c r="N98" s="1">
        <v>0</v>
      </c>
      <c r="O98" s="1">
        <v>0.112988902980033</v>
      </c>
      <c r="P98" s="1">
        <v>1.60071919775167E-2</v>
      </c>
      <c r="Q98" s="1">
        <v>0.116443370875733</v>
      </c>
      <c r="R98" s="1">
        <v>0</v>
      </c>
      <c r="S98" s="1">
        <v>0.155336832267914</v>
      </c>
      <c r="T98" s="1">
        <v>0.100831146903697</v>
      </c>
      <c r="U98" s="1">
        <v>0</v>
      </c>
      <c r="V98" s="1">
        <v>0</v>
      </c>
      <c r="W98" s="1">
        <v>2.1449323989338999E-2</v>
      </c>
      <c r="X98" s="1">
        <v>9.0000000000000097E-3</v>
      </c>
      <c r="Y98" s="1">
        <v>0.28930430813751601</v>
      </c>
      <c r="Z98" s="1">
        <v>0.96263897547588895</v>
      </c>
    </row>
    <row r="99" spans="1:26" x14ac:dyDescent="0.3">
      <c r="A99" s="1" t="s">
        <v>1548</v>
      </c>
      <c r="B99" s="1">
        <v>6.3081825924025003E-2</v>
      </c>
      <c r="C99" s="1">
        <v>0</v>
      </c>
      <c r="D99" s="1">
        <v>7.8191428460477899E-2</v>
      </c>
      <c r="E99" s="1">
        <v>7.0849773560545004E-2</v>
      </c>
      <c r="F99" s="1">
        <v>0</v>
      </c>
      <c r="G99" s="1">
        <v>0.121891954529184</v>
      </c>
      <c r="H99" s="1">
        <v>6.7800411334692903E-2</v>
      </c>
      <c r="I99" s="1">
        <v>0</v>
      </c>
      <c r="J99" s="1">
        <v>0</v>
      </c>
      <c r="K99" s="1">
        <v>3.64521570206306E-2</v>
      </c>
      <c r="L99" s="1">
        <v>3.6614015803526703E-2</v>
      </c>
      <c r="M99" s="1">
        <v>0</v>
      </c>
      <c r="N99" s="1">
        <v>4.2551030692601001E-2</v>
      </c>
      <c r="O99" s="1">
        <v>0.124572295593537</v>
      </c>
      <c r="P99" s="1">
        <v>3.9924266300943798E-2</v>
      </c>
      <c r="Q99" s="1">
        <v>0.12787687562448599</v>
      </c>
      <c r="R99" s="1">
        <v>4.4986620428821698E-2</v>
      </c>
      <c r="S99" s="1">
        <v>0</v>
      </c>
      <c r="T99" s="1">
        <v>8.5500211119682798E-3</v>
      </c>
      <c r="U99" s="1">
        <v>7.03772700239398E-2</v>
      </c>
      <c r="V99" s="1">
        <v>0</v>
      </c>
      <c r="W99" s="1">
        <v>6.6280053590620294E-2</v>
      </c>
      <c r="X99" s="1">
        <v>4.0000000000000001E-3</v>
      </c>
      <c r="Y99" s="1">
        <v>0.34043968753952403</v>
      </c>
      <c r="Z99" s="1">
        <v>0.94084010681814501</v>
      </c>
    </row>
    <row r="100" spans="1:26" x14ac:dyDescent="0.3">
      <c r="A100" s="1" t="s">
        <v>1549</v>
      </c>
      <c r="B100" s="1">
        <v>7.2039245343828398E-2</v>
      </c>
      <c r="C100" s="1">
        <v>2.4473623658512401E-2</v>
      </c>
      <c r="D100" s="1">
        <v>0.102249563379451</v>
      </c>
      <c r="E100" s="1">
        <v>0.148753565667464</v>
      </c>
      <c r="F100" s="1">
        <v>0</v>
      </c>
      <c r="G100" s="1">
        <v>0.13939584140063599</v>
      </c>
      <c r="H100" s="1">
        <v>0</v>
      </c>
      <c r="I100" s="1">
        <v>7.1300069536533598E-3</v>
      </c>
      <c r="J100" s="1">
        <v>0.111421832296266</v>
      </c>
      <c r="K100" s="1">
        <v>0</v>
      </c>
      <c r="L100" s="1">
        <v>0</v>
      </c>
      <c r="M100" s="1">
        <v>4.7381539847475701E-2</v>
      </c>
      <c r="N100" s="1">
        <v>2.4097489859164298E-2</v>
      </c>
      <c r="O100" s="1">
        <v>1.0667220637448099E-2</v>
      </c>
      <c r="P100" s="1">
        <v>5.27525906230518E-2</v>
      </c>
      <c r="Q100" s="1">
        <v>9.0721792110262406E-2</v>
      </c>
      <c r="R100" s="1">
        <v>0</v>
      </c>
      <c r="S100" s="1">
        <v>6.3630338399600805E-2</v>
      </c>
      <c r="T100" s="1">
        <v>7.2624843333551806E-2</v>
      </c>
      <c r="U100" s="1">
        <v>0</v>
      </c>
      <c r="V100" s="1">
        <v>0</v>
      </c>
      <c r="W100" s="1">
        <v>3.26605064896342E-2</v>
      </c>
      <c r="X100" s="1">
        <v>2.4E-2</v>
      </c>
      <c r="Y100" s="1">
        <v>0.204708019861845</v>
      </c>
      <c r="Z100" s="1">
        <v>1.0051110010191999</v>
      </c>
    </row>
    <row r="101" spans="1:26" x14ac:dyDescent="0.3">
      <c r="A101" s="1" t="s">
        <v>1550</v>
      </c>
      <c r="B101" s="1">
        <v>0.137709506980431</v>
      </c>
      <c r="C101" s="1">
        <v>0</v>
      </c>
      <c r="D101" s="1">
        <v>3.0507820855268899E-2</v>
      </c>
      <c r="E101" s="1">
        <v>4.8627385178376899E-2</v>
      </c>
      <c r="F101" s="1">
        <v>0</v>
      </c>
      <c r="G101" s="1">
        <v>0.14242178998905</v>
      </c>
      <c r="H101" s="1">
        <v>3.7213298685353897E-2</v>
      </c>
      <c r="I101" s="1">
        <v>3.32578080947191E-2</v>
      </c>
      <c r="J101" s="1">
        <v>2.99694372598758E-2</v>
      </c>
      <c r="K101" s="1">
        <v>0</v>
      </c>
      <c r="L101" s="1">
        <v>1.9317265133895301E-2</v>
      </c>
      <c r="M101" s="1">
        <v>0</v>
      </c>
      <c r="N101" s="1">
        <v>0</v>
      </c>
      <c r="O101" s="1">
        <v>0.33128555815477001</v>
      </c>
      <c r="P101" s="1">
        <v>9.3777145486776098E-2</v>
      </c>
      <c r="Q101" s="1">
        <v>7.8203601034365702E-2</v>
      </c>
      <c r="R101" s="1">
        <v>0</v>
      </c>
      <c r="S101" s="1">
        <v>0</v>
      </c>
      <c r="T101" s="1">
        <v>1.7709383147117699E-2</v>
      </c>
      <c r="U101" s="1">
        <v>0</v>
      </c>
      <c r="V101" s="1">
        <v>0</v>
      </c>
      <c r="W101" s="1">
        <v>0</v>
      </c>
      <c r="X101" s="1">
        <v>2E-3</v>
      </c>
      <c r="Y101" s="1">
        <v>0.422171453120184</v>
      </c>
      <c r="Z101" s="1">
        <v>0.90670476369802999</v>
      </c>
    </row>
    <row r="102" spans="1:26" x14ac:dyDescent="0.3">
      <c r="A102" s="1" t="s">
        <v>1551</v>
      </c>
      <c r="B102" s="1">
        <v>0.17078477380235499</v>
      </c>
      <c r="C102" s="1">
        <v>0</v>
      </c>
      <c r="D102" s="1">
        <v>1.2140421273750099E-2</v>
      </c>
      <c r="E102" s="1">
        <v>8.4921881715199293E-2</v>
      </c>
      <c r="F102" s="1">
        <v>0</v>
      </c>
      <c r="G102" s="1">
        <v>8.0462885699084705E-2</v>
      </c>
      <c r="H102" s="1">
        <v>1.4850320943417501E-2</v>
      </c>
      <c r="I102" s="1">
        <v>6.6031663800562704E-2</v>
      </c>
      <c r="J102" s="1">
        <v>5.0569499830145997E-2</v>
      </c>
      <c r="K102" s="1">
        <v>0</v>
      </c>
      <c r="L102" s="1">
        <v>2.1122285569874E-2</v>
      </c>
      <c r="M102" s="1">
        <v>0</v>
      </c>
      <c r="N102" s="1">
        <v>0</v>
      </c>
      <c r="O102" s="1">
        <v>0.32078380900138498</v>
      </c>
      <c r="P102" s="1">
        <v>3.9490101553648099E-2</v>
      </c>
      <c r="Q102" s="1">
        <v>9.2682771609671394E-2</v>
      </c>
      <c r="R102" s="1">
        <v>0</v>
      </c>
      <c r="S102" s="1">
        <v>1.52425720789178E-2</v>
      </c>
      <c r="T102" s="1">
        <v>0</v>
      </c>
      <c r="U102" s="1">
        <v>3.0917013121988201E-2</v>
      </c>
      <c r="V102" s="1">
        <v>0</v>
      </c>
      <c r="W102" s="1">
        <v>0</v>
      </c>
      <c r="X102" s="1">
        <v>1.4999999999999999E-2</v>
      </c>
      <c r="Y102" s="1">
        <v>0.27667893404771499</v>
      </c>
      <c r="Z102" s="1">
        <v>0.97820038879601201</v>
      </c>
    </row>
    <row r="103" spans="1:26" x14ac:dyDescent="0.3">
      <c r="A103" s="1" t="s">
        <v>1552</v>
      </c>
      <c r="B103" s="1">
        <v>3.1888727644473702E-2</v>
      </c>
      <c r="C103" s="1">
        <v>0</v>
      </c>
      <c r="D103" s="1">
        <v>2.71595643855705E-2</v>
      </c>
      <c r="E103" s="1">
        <v>7.5659889671322894E-2</v>
      </c>
      <c r="F103" s="1">
        <v>0</v>
      </c>
      <c r="G103" s="1">
        <v>0.136610917670622</v>
      </c>
      <c r="H103" s="1">
        <v>0.163935523199879</v>
      </c>
      <c r="I103" s="1">
        <v>0</v>
      </c>
      <c r="J103" s="1">
        <v>0</v>
      </c>
      <c r="K103" s="1">
        <v>0</v>
      </c>
      <c r="L103" s="1">
        <v>5.1644474055091101E-2</v>
      </c>
      <c r="M103" s="1">
        <v>0</v>
      </c>
      <c r="N103" s="1">
        <v>0</v>
      </c>
      <c r="O103" s="1">
        <v>7.2448756849495297E-2</v>
      </c>
      <c r="P103" s="1">
        <v>0.125039671370269</v>
      </c>
      <c r="Q103" s="1">
        <v>0.161483941034581</v>
      </c>
      <c r="R103" s="1">
        <v>6.7911902185292701E-3</v>
      </c>
      <c r="S103" s="1">
        <v>0</v>
      </c>
      <c r="T103" s="1">
        <v>1.1246160657987401E-3</v>
      </c>
      <c r="U103" s="1">
        <v>0</v>
      </c>
      <c r="V103" s="1">
        <v>1.9420365165431198E-2</v>
      </c>
      <c r="W103" s="1">
        <v>0.12679236266893601</v>
      </c>
      <c r="X103" s="1">
        <v>4.7E-2</v>
      </c>
      <c r="Y103" s="1">
        <v>0.16570786248420699</v>
      </c>
      <c r="Z103" s="1">
        <v>1.01804745773584</v>
      </c>
    </row>
    <row r="104" spans="1:26" x14ac:dyDescent="0.3">
      <c r="A104" s="1" t="s">
        <v>1553</v>
      </c>
      <c r="B104" s="1">
        <v>0.229507518738364</v>
      </c>
      <c r="C104" s="1">
        <v>0.118006262331734</v>
      </c>
      <c r="D104" s="1">
        <v>1.29960099416024E-2</v>
      </c>
      <c r="E104" s="1">
        <v>9.3621149630664202E-2</v>
      </c>
      <c r="F104" s="1">
        <v>0.134161381469108</v>
      </c>
      <c r="G104" s="1">
        <v>0.20365803662389401</v>
      </c>
      <c r="H104" s="1">
        <v>2.7492239718583299E-2</v>
      </c>
      <c r="I104" s="1">
        <v>0</v>
      </c>
      <c r="J104" s="1">
        <v>1.66604223174808E-2</v>
      </c>
      <c r="K104" s="1">
        <v>0</v>
      </c>
      <c r="L104" s="1">
        <v>3.9278715505763402E-2</v>
      </c>
      <c r="M104" s="1">
        <v>0</v>
      </c>
      <c r="N104" s="1">
        <v>5.9590932845646396E-3</v>
      </c>
      <c r="O104" s="1">
        <v>4.9418471835279802E-2</v>
      </c>
      <c r="P104" s="1">
        <v>3.2112296701140998E-2</v>
      </c>
      <c r="Q104" s="1">
        <v>2.6033337152847901E-2</v>
      </c>
      <c r="R104" s="1">
        <v>0</v>
      </c>
      <c r="S104" s="1">
        <v>1.10950647489735E-2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.64491930951098098</v>
      </c>
      <c r="Z104" s="1">
        <v>0.77158379974338798</v>
      </c>
    </row>
    <row r="105" spans="1:26" x14ac:dyDescent="0.3">
      <c r="A105" s="1" t="s">
        <v>1554</v>
      </c>
      <c r="B105" s="1">
        <v>5.1703049140571403E-2</v>
      </c>
      <c r="C105" s="1">
        <v>0</v>
      </c>
      <c r="D105" s="1">
        <v>2.49793235120459E-2</v>
      </c>
      <c r="E105" s="1">
        <v>9.7659734641285495E-2</v>
      </c>
      <c r="F105" s="1">
        <v>0</v>
      </c>
      <c r="G105" s="1">
        <v>0.17399114852052</v>
      </c>
      <c r="H105" s="1">
        <v>3.1487271005462801E-2</v>
      </c>
      <c r="I105" s="1">
        <v>3.9332406533902501E-3</v>
      </c>
      <c r="J105" s="1">
        <v>6.57401270307955E-2</v>
      </c>
      <c r="K105" s="1">
        <v>0</v>
      </c>
      <c r="L105" s="1">
        <v>0</v>
      </c>
      <c r="M105" s="1">
        <v>7.4073468050402103E-2</v>
      </c>
      <c r="N105" s="1">
        <v>4.0915189391982501E-3</v>
      </c>
      <c r="O105" s="1">
        <v>4.39621704836771E-2</v>
      </c>
      <c r="P105" s="1">
        <v>8.1741280239187503E-2</v>
      </c>
      <c r="Q105" s="1">
        <v>0.209064297820508</v>
      </c>
      <c r="R105" s="1">
        <v>2.8733790240994199E-2</v>
      </c>
      <c r="S105" s="1">
        <v>0</v>
      </c>
      <c r="T105" s="1">
        <v>8.9662372929504006E-2</v>
      </c>
      <c r="U105" s="1">
        <v>0</v>
      </c>
      <c r="V105" s="1">
        <v>0</v>
      </c>
      <c r="W105" s="1">
        <v>1.9177206792457002E-2</v>
      </c>
      <c r="X105" s="1">
        <v>0.05</v>
      </c>
      <c r="Y105" s="1">
        <v>0.15872102440653699</v>
      </c>
      <c r="Z105" s="1">
        <v>1.01722813065746</v>
      </c>
    </row>
    <row r="106" spans="1:26" x14ac:dyDescent="0.3">
      <c r="A106" s="1" t="s">
        <v>1555</v>
      </c>
      <c r="B106" s="1">
        <v>4.0270145665513797E-2</v>
      </c>
      <c r="C106" s="1">
        <v>0</v>
      </c>
      <c r="D106" s="1">
        <v>3.3651372702873099E-2</v>
      </c>
      <c r="E106" s="1">
        <v>1.5858468993457098E-2</v>
      </c>
      <c r="F106" s="1">
        <v>0</v>
      </c>
      <c r="G106" s="1">
        <v>0.27201304980307001</v>
      </c>
      <c r="H106" s="1">
        <v>0</v>
      </c>
      <c r="I106" s="1">
        <v>5.4417408737145699E-3</v>
      </c>
      <c r="J106" s="1">
        <v>4.7398577271066201E-2</v>
      </c>
      <c r="K106" s="1">
        <v>0</v>
      </c>
      <c r="L106" s="1">
        <v>0</v>
      </c>
      <c r="M106" s="1">
        <v>2.26145488709685E-2</v>
      </c>
      <c r="N106" s="1">
        <v>0</v>
      </c>
      <c r="O106" s="1">
        <v>0.183248537309424</v>
      </c>
      <c r="P106" s="1">
        <v>3.2423410852335202E-2</v>
      </c>
      <c r="Q106" s="1">
        <v>0.17264575789067099</v>
      </c>
      <c r="R106" s="1">
        <v>8.7072123978972505E-3</v>
      </c>
      <c r="S106" s="1">
        <v>8.7481498621342895E-3</v>
      </c>
      <c r="T106" s="1">
        <v>0</v>
      </c>
      <c r="U106" s="1">
        <v>9.6309437443402798E-2</v>
      </c>
      <c r="V106" s="1">
        <v>0</v>
      </c>
      <c r="W106" s="1">
        <v>6.0669590063471203E-2</v>
      </c>
      <c r="X106" s="1">
        <v>0.20499999999999999</v>
      </c>
      <c r="Y106" s="1">
        <v>7.1681375456717794E-2</v>
      </c>
      <c r="Z106" s="1">
        <v>1.0600503743146199</v>
      </c>
    </row>
    <row r="107" spans="1:26" x14ac:dyDescent="0.3">
      <c r="A107" s="1" t="s">
        <v>1556</v>
      </c>
      <c r="B107" s="1">
        <v>8.6647794154840405E-2</v>
      </c>
      <c r="C107" s="1">
        <v>0</v>
      </c>
      <c r="D107" s="1">
        <v>0</v>
      </c>
      <c r="E107" s="1">
        <v>0.29589368242056502</v>
      </c>
      <c r="F107" s="1">
        <v>0</v>
      </c>
      <c r="G107" s="1">
        <v>9.8647423399641707E-2</v>
      </c>
      <c r="H107" s="1">
        <v>6.9845741805783401E-2</v>
      </c>
      <c r="I107" s="1">
        <v>2.0496013006419799E-2</v>
      </c>
      <c r="J107" s="1">
        <v>6.0146309864802398E-2</v>
      </c>
      <c r="K107" s="1">
        <v>5.5727042107691097E-2</v>
      </c>
      <c r="L107" s="1">
        <v>0</v>
      </c>
      <c r="M107" s="1">
        <v>0</v>
      </c>
      <c r="N107" s="1">
        <v>0</v>
      </c>
      <c r="O107" s="1">
        <v>2.59339105210111E-2</v>
      </c>
      <c r="P107" s="1">
        <v>0.105539557544668</v>
      </c>
      <c r="Q107" s="1">
        <v>9.8541626447967601E-2</v>
      </c>
      <c r="R107" s="1">
        <v>5.7845227045719101E-2</v>
      </c>
      <c r="S107" s="1">
        <v>5.2275892863902097E-3</v>
      </c>
      <c r="T107" s="1">
        <v>1.9508082394500501E-2</v>
      </c>
      <c r="U107" s="1">
        <v>0</v>
      </c>
      <c r="V107" s="1">
        <v>0</v>
      </c>
      <c r="W107" s="1">
        <v>0</v>
      </c>
      <c r="X107" s="1">
        <v>0</v>
      </c>
      <c r="Y107" s="1">
        <v>0.56975702325488797</v>
      </c>
      <c r="Z107" s="1">
        <v>0.82614709692461497</v>
      </c>
    </row>
    <row r="108" spans="1:26" x14ac:dyDescent="0.3">
      <c r="A108" s="1" t="s">
        <v>1557</v>
      </c>
      <c r="B108" s="1">
        <v>0.44552541289025199</v>
      </c>
      <c r="C108" s="1">
        <v>0</v>
      </c>
      <c r="D108" s="1">
        <v>0</v>
      </c>
      <c r="E108" s="1">
        <v>9.2501478238612905E-2</v>
      </c>
      <c r="F108" s="1">
        <v>0</v>
      </c>
      <c r="G108" s="1">
        <v>0.18277750148771499</v>
      </c>
      <c r="H108" s="1">
        <v>1.4575563814798799E-2</v>
      </c>
      <c r="I108" s="1">
        <v>0</v>
      </c>
      <c r="J108" s="1">
        <v>7.5577985626146094E-2</v>
      </c>
      <c r="K108" s="1">
        <v>0</v>
      </c>
      <c r="L108" s="1">
        <v>0</v>
      </c>
      <c r="M108" s="1">
        <v>6.4456431927756904E-3</v>
      </c>
      <c r="N108" s="1">
        <v>7.4379766571560004E-3</v>
      </c>
      <c r="O108" s="1">
        <v>4.0091746676989899E-2</v>
      </c>
      <c r="P108" s="1">
        <v>2.2657073429452501E-2</v>
      </c>
      <c r="Q108" s="1">
        <v>5.1441959921465101E-2</v>
      </c>
      <c r="R108" s="1">
        <v>0</v>
      </c>
      <c r="S108" s="1">
        <v>2.5302275480692998E-2</v>
      </c>
      <c r="T108" s="1">
        <v>3.5665382583943098E-2</v>
      </c>
      <c r="U108" s="1">
        <v>0</v>
      </c>
      <c r="V108" s="1">
        <v>0</v>
      </c>
      <c r="W108" s="1">
        <v>0</v>
      </c>
      <c r="X108" s="1">
        <v>1E-3</v>
      </c>
      <c r="Y108" s="1">
        <v>0.468845727508098</v>
      </c>
      <c r="Z108" s="1">
        <v>0.88749709281738798</v>
      </c>
    </row>
    <row r="109" spans="1:26" x14ac:dyDescent="0.3">
      <c r="A109" s="1" t="s">
        <v>1558</v>
      </c>
      <c r="B109" s="1">
        <v>0.12017951751935101</v>
      </c>
      <c r="C109" s="1">
        <v>0</v>
      </c>
      <c r="D109" s="1">
        <v>4.0544241542118997E-2</v>
      </c>
      <c r="E109" s="1">
        <v>5.0122054969405298E-2</v>
      </c>
      <c r="F109" s="1">
        <v>0</v>
      </c>
      <c r="G109" s="1">
        <v>0.33223214453447503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2.83514438495488E-2</v>
      </c>
      <c r="N109" s="1">
        <v>0</v>
      </c>
      <c r="O109" s="1">
        <v>0.10179222525984299</v>
      </c>
      <c r="P109" s="1">
        <v>1.37386592839781E-2</v>
      </c>
      <c r="Q109" s="1">
        <v>0.132657688927628</v>
      </c>
      <c r="R109" s="1">
        <v>3.0695450282726799E-2</v>
      </c>
      <c r="S109" s="1">
        <v>2.2002755335762299E-2</v>
      </c>
      <c r="T109" s="1">
        <v>6.1408150638796601E-2</v>
      </c>
      <c r="U109" s="1">
        <v>0</v>
      </c>
      <c r="V109" s="1">
        <v>0</v>
      </c>
      <c r="W109" s="1">
        <v>6.6275667856366294E-2</v>
      </c>
      <c r="X109" s="1">
        <v>0.64800000000000002</v>
      </c>
      <c r="Y109" s="1">
        <v>-1.53368192530183E-3</v>
      </c>
      <c r="Z109" s="1">
        <v>1.08188623285264</v>
      </c>
    </row>
    <row r="110" spans="1:26" x14ac:dyDescent="0.3">
      <c r="A110" s="1" t="s">
        <v>1559</v>
      </c>
      <c r="B110" s="1">
        <v>4.9958268902866997E-2</v>
      </c>
      <c r="C110" s="1">
        <v>0</v>
      </c>
      <c r="D110" s="1">
        <v>1.52269075353553E-2</v>
      </c>
      <c r="E110" s="1">
        <v>0.35427955843449299</v>
      </c>
      <c r="F110" s="1">
        <v>0</v>
      </c>
      <c r="G110" s="1">
        <v>0.148516998414812</v>
      </c>
      <c r="H110" s="1">
        <v>4.4792601455620099E-2</v>
      </c>
      <c r="I110" s="1">
        <v>2.3622947173401899E-2</v>
      </c>
      <c r="J110" s="1">
        <v>1.33701449208478E-2</v>
      </c>
      <c r="K110" s="1">
        <v>3.5960935514745197E-2</v>
      </c>
      <c r="L110" s="1">
        <v>0</v>
      </c>
      <c r="M110" s="1">
        <v>9.3136251514714403E-3</v>
      </c>
      <c r="N110" s="1">
        <v>6.0442331210349201E-4</v>
      </c>
      <c r="O110" s="1">
        <v>2.85864194820863E-2</v>
      </c>
      <c r="P110" s="1">
        <v>8.1372401889954496E-2</v>
      </c>
      <c r="Q110" s="1">
        <v>0.11132837401665199</v>
      </c>
      <c r="R110" s="1">
        <v>3.7055781790767899E-2</v>
      </c>
      <c r="S110" s="1">
        <v>0</v>
      </c>
      <c r="T110" s="1">
        <v>4.6010612004822399E-2</v>
      </c>
      <c r="U110" s="1">
        <v>0</v>
      </c>
      <c r="V110" s="1">
        <v>0</v>
      </c>
      <c r="W110" s="1">
        <v>0</v>
      </c>
      <c r="X110" s="1">
        <v>1.6E-2</v>
      </c>
      <c r="Y110" s="1">
        <v>0.24729166940322</v>
      </c>
      <c r="Z110" s="1">
        <v>0.99803222457696195</v>
      </c>
    </row>
    <row r="111" spans="1:26" x14ac:dyDescent="0.3">
      <c r="A111" s="1" t="s">
        <v>1560</v>
      </c>
      <c r="B111" s="1">
        <v>6.2599891738052901E-2</v>
      </c>
      <c r="C111" s="1">
        <v>0.20122270638453499</v>
      </c>
      <c r="D111" s="1">
        <v>3.2656356572902903E-2</v>
      </c>
      <c r="E111" s="1">
        <v>0.134888068261589</v>
      </c>
      <c r="F111" s="1">
        <v>0</v>
      </c>
      <c r="G111" s="1">
        <v>0.23860956441464901</v>
      </c>
      <c r="H111" s="1">
        <v>5.2907752460876499E-2</v>
      </c>
      <c r="I111" s="1">
        <v>0</v>
      </c>
      <c r="J111" s="1">
        <v>7.1757145913431397E-4</v>
      </c>
      <c r="K111" s="1">
        <v>6.6766537948710599E-3</v>
      </c>
      <c r="L111" s="1">
        <v>3.35110993199388E-2</v>
      </c>
      <c r="M111" s="1">
        <v>0</v>
      </c>
      <c r="N111" s="1">
        <v>0</v>
      </c>
      <c r="O111" s="1">
        <v>6.67028387931584E-2</v>
      </c>
      <c r="P111" s="1">
        <v>7.2313628833986704E-2</v>
      </c>
      <c r="Q111" s="1">
        <v>3.2360115537282103E-2</v>
      </c>
      <c r="R111" s="1">
        <v>1.72109973547056E-2</v>
      </c>
      <c r="S111" s="1">
        <v>2.5877268712960502E-2</v>
      </c>
      <c r="T111" s="1">
        <v>5.1806013324333603E-3</v>
      </c>
      <c r="U111" s="1">
        <v>0</v>
      </c>
      <c r="V111" s="1">
        <v>0</v>
      </c>
      <c r="W111" s="1">
        <v>1.6564885028923702E-2</v>
      </c>
      <c r="X111" s="1">
        <v>1E-3</v>
      </c>
      <c r="Y111" s="1">
        <v>0.445392044496424</v>
      </c>
      <c r="Z111" s="1">
        <v>0.89481496418963702</v>
      </c>
    </row>
    <row r="112" spans="1:26" x14ac:dyDescent="0.3">
      <c r="A112" s="1" t="s">
        <v>1561</v>
      </c>
      <c r="B112" s="1">
        <v>0.126688938307778</v>
      </c>
      <c r="C112" s="1">
        <v>0</v>
      </c>
      <c r="D112" s="1">
        <v>3.9627629397351198E-2</v>
      </c>
      <c r="E112" s="1">
        <v>6.2785377484154206E-2</v>
      </c>
      <c r="F112" s="1">
        <v>0</v>
      </c>
      <c r="G112" s="1">
        <v>0.27783635585974298</v>
      </c>
      <c r="H112" s="1">
        <v>0</v>
      </c>
      <c r="I112" s="1">
        <v>6.1061143554316799E-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.19019344443792399</v>
      </c>
      <c r="P112" s="1">
        <v>0.107011807520419</v>
      </c>
      <c r="Q112" s="1">
        <v>6.4916935526281305E-2</v>
      </c>
      <c r="R112" s="1">
        <v>6.4376217915464802E-4</v>
      </c>
      <c r="S112" s="1">
        <v>0</v>
      </c>
      <c r="T112" s="1">
        <v>0</v>
      </c>
      <c r="U112" s="1">
        <v>6.9234605732878804E-2</v>
      </c>
      <c r="V112" s="1">
        <v>0</v>
      </c>
      <c r="W112" s="1">
        <v>0</v>
      </c>
      <c r="X112" s="1">
        <v>8.5999999999999993E-2</v>
      </c>
      <c r="Y112" s="1">
        <v>0.122968377766276</v>
      </c>
      <c r="Z112" s="1">
        <v>1.0452719932441199</v>
      </c>
    </row>
    <row r="113" spans="1:26" x14ac:dyDescent="0.3">
      <c r="A113" s="1" t="s">
        <v>1562</v>
      </c>
      <c r="B113" s="1">
        <v>3.71095415039676E-2</v>
      </c>
      <c r="C113" s="1">
        <v>0</v>
      </c>
      <c r="D113" s="1">
        <v>4.63260090280503E-2</v>
      </c>
      <c r="E113" s="1">
        <v>0.153390924853612</v>
      </c>
      <c r="F113" s="1">
        <v>0</v>
      </c>
      <c r="G113" s="1">
        <v>0.135574823434924</v>
      </c>
      <c r="H113" s="1">
        <v>5.05369310852197E-2</v>
      </c>
      <c r="I113" s="1">
        <v>2.4740219906065501E-2</v>
      </c>
      <c r="J113" s="1">
        <v>3.5768541855412798E-3</v>
      </c>
      <c r="K113" s="1">
        <v>4.6914331633166902E-4</v>
      </c>
      <c r="L113" s="1">
        <v>6.12044442418556E-3</v>
      </c>
      <c r="M113" s="1">
        <v>0</v>
      </c>
      <c r="N113" s="1">
        <v>0</v>
      </c>
      <c r="O113" s="1">
        <v>0.229231263380235</v>
      </c>
      <c r="P113" s="1">
        <v>4.2665214181149498E-2</v>
      </c>
      <c r="Q113" s="1">
        <v>5.9124628791965103E-2</v>
      </c>
      <c r="R113" s="1">
        <v>0</v>
      </c>
      <c r="S113" s="1">
        <v>0</v>
      </c>
      <c r="T113" s="1">
        <v>0</v>
      </c>
      <c r="U113" s="1">
        <v>0.16625781495806699</v>
      </c>
      <c r="V113" s="1">
        <v>2.01436231371632E-2</v>
      </c>
      <c r="W113" s="1">
        <v>2.4732563813521301E-2</v>
      </c>
      <c r="X113" s="1">
        <v>2.1999999999999999E-2</v>
      </c>
      <c r="Y113" s="1">
        <v>0.208709858811542</v>
      </c>
      <c r="Z113" s="1">
        <v>1.0065479268698001</v>
      </c>
    </row>
    <row r="114" spans="1:26" x14ac:dyDescent="0.3">
      <c r="A114" s="1" t="s">
        <v>1563</v>
      </c>
      <c r="B114" s="1">
        <v>0.18827921387816399</v>
      </c>
      <c r="C114" s="1">
        <v>7.7910830753642593E-2</v>
      </c>
      <c r="D114" s="1">
        <v>6.1468590707237099E-2</v>
      </c>
      <c r="E114" s="1">
        <v>0.205126720320221</v>
      </c>
      <c r="F114" s="1">
        <v>0</v>
      </c>
      <c r="G114" s="1">
        <v>3.93868972365932E-2</v>
      </c>
      <c r="H114" s="1">
        <v>2.33622887900517E-2</v>
      </c>
      <c r="I114" s="1">
        <v>5.1328663278126699E-2</v>
      </c>
      <c r="J114" s="1">
        <v>1.6765280564332699E-2</v>
      </c>
      <c r="K114" s="1">
        <v>1.16554826196984E-2</v>
      </c>
      <c r="L114" s="1">
        <v>0</v>
      </c>
      <c r="M114" s="1">
        <v>8.0031278167962492E-3</v>
      </c>
      <c r="N114" s="1">
        <v>0</v>
      </c>
      <c r="O114" s="1">
        <v>3.8726462638187298E-2</v>
      </c>
      <c r="P114" s="1">
        <v>3.5339646662796299E-2</v>
      </c>
      <c r="Q114" s="1">
        <v>5.6029439030810403E-2</v>
      </c>
      <c r="R114" s="1">
        <v>8.3966614348392102E-2</v>
      </c>
      <c r="S114" s="1">
        <v>3.5107457839606497E-2</v>
      </c>
      <c r="T114" s="1">
        <v>4.8739066688332999E-2</v>
      </c>
      <c r="U114" s="1">
        <v>0</v>
      </c>
      <c r="V114" s="1">
        <v>3.95929741740343E-3</v>
      </c>
      <c r="W114" s="1">
        <v>1.48449194096083E-2</v>
      </c>
      <c r="X114" s="1">
        <v>0</v>
      </c>
      <c r="Y114" s="1">
        <v>0.49599461671085299</v>
      </c>
      <c r="Z114" s="1">
        <v>0.86845182282626499</v>
      </c>
    </row>
    <row r="115" spans="1:26" x14ac:dyDescent="0.3">
      <c r="A115" s="1" t="s">
        <v>1564</v>
      </c>
      <c r="B115" s="1">
        <v>4.2476534058444801E-2</v>
      </c>
      <c r="C115" s="1">
        <v>0.15098537876299301</v>
      </c>
      <c r="D115" s="1">
        <v>0.25396947764945699</v>
      </c>
      <c r="E115" s="1">
        <v>0.16708257382240099</v>
      </c>
      <c r="F115" s="1">
        <v>0</v>
      </c>
      <c r="G115" s="1">
        <v>0.12584062007919899</v>
      </c>
      <c r="H115" s="1">
        <v>2.73144144741495E-2</v>
      </c>
      <c r="I115" s="1">
        <v>4.8699013669007203E-2</v>
      </c>
      <c r="J115" s="1">
        <v>2.5783700887983298E-4</v>
      </c>
      <c r="K115" s="1">
        <v>2.7421382334672301E-2</v>
      </c>
      <c r="L115" s="1">
        <v>0</v>
      </c>
      <c r="M115" s="1">
        <v>0</v>
      </c>
      <c r="N115" s="1">
        <v>0</v>
      </c>
      <c r="O115" s="1">
        <v>1.01279705551617E-4</v>
      </c>
      <c r="P115" s="1">
        <v>2.86710785695935E-2</v>
      </c>
      <c r="Q115" s="1">
        <v>4.56614455849478E-2</v>
      </c>
      <c r="R115" s="1">
        <v>1.34487618946912E-2</v>
      </c>
      <c r="S115" s="1">
        <v>1.1095988276060099E-2</v>
      </c>
      <c r="T115" s="1">
        <v>5.18244863236259E-2</v>
      </c>
      <c r="U115" s="1">
        <v>0</v>
      </c>
      <c r="V115" s="1">
        <v>5.1497277863272297E-3</v>
      </c>
      <c r="W115" s="1">
        <v>0</v>
      </c>
      <c r="X115" s="1">
        <v>0</v>
      </c>
      <c r="Y115" s="1">
        <v>0.65314675422271695</v>
      </c>
      <c r="Z115" s="1">
        <v>0.75961971895509905</v>
      </c>
    </row>
    <row r="116" spans="1:26" x14ac:dyDescent="0.3">
      <c r="A116" s="1" t="s">
        <v>1565</v>
      </c>
      <c r="B116" s="1">
        <v>2.3021618066095401E-2</v>
      </c>
      <c r="C116" s="1">
        <v>5.2749854429163801E-2</v>
      </c>
      <c r="D116" s="1">
        <v>5.9542202979357001E-3</v>
      </c>
      <c r="E116" s="1">
        <v>0.109808876888445</v>
      </c>
      <c r="F116" s="1">
        <v>0</v>
      </c>
      <c r="G116" s="1">
        <v>3.8819837817416498E-2</v>
      </c>
      <c r="H116" s="1">
        <v>0</v>
      </c>
      <c r="I116" s="1">
        <v>0</v>
      </c>
      <c r="J116" s="1">
        <v>8.0008382252929E-2</v>
      </c>
      <c r="K116" s="1">
        <v>0</v>
      </c>
      <c r="L116" s="1">
        <v>3.3025547774177801E-2</v>
      </c>
      <c r="M116" s="1">
        <v>0</v>
      </c>
      <c r="N116" s="1">
        <v>0</v>
      </c>
      <c r="O116" s="1">
        <v>0.348203919024898</v>
      </c>
      <c r="P116" s="1">
        <v>4.7417773536193503E-2</v>
      </c>
      <c r="Q116" s="1">
        <v>0.10850826054178001</v>
      </c>
      <c r="R116" s="1">
        <v>2.8205976682008299E-3</v>
      </c>
      <c r="S116" s="1">
        <v>0</v>
      </c>
      <c r="T116" s="1">
        <v>0.117734586864638</v>
      </c>
      <c r="U116" s="1">
        <v>3.1926524838126101E-2</v>
      </c>
      <c r="V116" s="1">
        <v>0</v>
      </c>
      <c r="W116" s="1">
        <v>0</v>
      </c>
      <c r="X116" s="1">
        <v>4.8000000000000001E-2</v>
      </c>
      <c r="Y116" s="1">
        <v>0.163127350700047</v>
      </c>
      <c r="Z116" s="1">
        <v>1.03004113590934</v>
      </c>
    </row>
    <row r="117" spans="1:26" x14ac:dyDescent="0.3">
      <c r="A117" s="1" t="s">
        <v>1566</v>
      </c>
      <c r="B117" s="1">
        <v>0.240248692741554</v>
      </c>
      <c r="C117" s="1">
        <v>0.123948174052077</v>
      </c>
      <c r="D117" s="1">
        <v>0.13481408312691701</v>
      </c>
      <c r="E117" s="1">
        <v>0.127396425735714</v>
      </c>
      <c r="F117" s="1">
        <v>0</v>
      </c>
      <c r="G117" s="1">
        <v>0.106998308459373</v>
      </c>
      <c r="H117" s="1">
        <v>3.0902358214845799E-2</v>
      </c>
      <c r="I117" s="1">
        <v>7.1517536313574298E-2</v>
      </c>
      <c r="J117" s="1">
        <v>0</v>
      </c>
      <c r="K117" s="1">
        <v>3.6639118220733499E-2</v>
      </c>
      <c r="L117" s="1">
        <v>0</v>
      </c>
      <c r="M117" s="1">
        <v>0</v>
      </c>
      <c r="N117" s="1">
        <v>0</v>
      </c>
      <c r="O117" s="1">
        <v>3.9095338102937499E-2</v>
      </c>
      <c r="P117" s="1">
        <v>7.4241677723793902E-3</v>
      </c>
      <c r="Q117" s="1">
        <v>3.5101506912736197E-2</v>
      </c>
      <c r="R117" s="1">
        <v>0</v>
      </c>
      <c r="S117" s="1">
        <v>2.3120444846263299E-2</v>
      </c>
      <c r="T117" s="1">
        <v>0</v>
      </c>
      <c r="U117" s="1">
        <v>2.2793845500895402E-2</v>
      </c>
      <c r="V117" s="1">
        <v>0</v>
      </c>
      <c r="W117" s="1">
        <v>0</v>
      </c>
      <c r="X117" s="1">
        <v>0</v>
      </c>
      <c r="Y117" s="1">
        <v>0.67428998404443996</v>
      </c>
      <c r="Z117" s="1">
        <v>0.74353213237464699</v>
      </c>
    </row>
    <row r="118" spans="1:26" x14ac:dyDescent="0.3">
      <c r="A118" s="1" t="s">
        <v>1567</v>
      </c>
      <c r="B118" s="1">
        <v>4.2780080597638701E-2</v>
      </c>
      <c r="C118" s="1">
        <v>0</v>
      </c>
      <c r="D118" s="1">
        <v>2.45618725776184E-2</v>
      </c>
      <c r="E118" s="1">
        <v>0.20980698379263099</v>
      </c>
      <c r="F118" s="1">
        <v>0</v>
      </c>
      <c r="G118" s="1">
        <v>7.0375548526148801E-2</v>
      </c>
      <c r="H118" s="1">
        <v>0.13223234668546099</v>
      </c>
      <c r="I118" s="1">
        <v>2.2338851384887198E-2</v>
      </c>
      <c r="J118" s="1">
        <v>3.7011972673457599E-2</v>
      </c>
      <c r="K118" s="1">
        <v>2.6235490742364601E-2</v>
      </c>
      <c r="L118" s="1">
        <v>2.7120684916956201E-2</v>
      </c>
      <c r="M118" s="1">
        <v>0</v>
      </c>
      <c r="N118" s="1">
        <v>0</v>
      </c>
      <c r="O118" s="1">
        <v>8.1345022514312304E-2</v>
      </c>
      <c r="P118" s="1">
        <v>7.7667200580941106E-2</v>
      </c>
      <c r="Q118" s="1">
        <v>7.5168579248206593E-2</v>
      </c>
      <c r="R118" s="1">
        <v>0</v>
      </c>
      <c r="S118" s="1">
        <v>3.3989343796612399E-2</v>
      </c>
      <c r="T118" s="1">
        <v>0</v>
      </c>
      <c r="U118" s="1">
        <v>9.9518331463842799E-2</v>
      </c>
      <c r="V118" s="1">
        <v>2.01460755030579E-2</v>
      </c>
      <c r="W118" s="1">
        <v>1.9701614995863401E-2</v>
      </c>
      <c r="X118" s="1">
        <v>2.5000000000000001E-2</v>
      </c>
      <c r="Y118" s="1">
        <v>0.20381774394813801</v>
      </c>
      <c r="Z118" s="1">
        <v>1.00428749223254</v>
      </c>
    </row>
    <row r="119" spans="1:26" x14ac:dyDescent="0.3">
      <c r="A119" s="1" t="s">
        <v>1568</v>
      </c>
      <c r="B119" s="1">
        <v>0</v>
      </c>
      <c r="C119" s="1">
        <v>6.2352267281795201E-2</v>
      </c>
      <c r="D119" s="1">
        <v>6.4902970486727003E-3</v>
      </c>
      <c r="E119" s="1">
        <v>0.123816338907592</v>
      </c>
      <c r="F119" s="1">
        <v>0</v>
      </c>
      <c r="G119" s="1">
        <v>0.20922840591244801</v>
      </c>
      <c r="H119" s="1">
        <v>0.13043132875168401</v>
      </c>
      <c r="I119" s="1">
        <v>0</v>
      </c>
      <c r="J119" s="1">
        <v>4.6716317200863201E-2</v>
      </c>
      <c r="K119" s="1">
        <v>0</v>
      </c>
      <c r="L119" s="1">
        <v>0</v>
      </c>
      <c r="M119" s="1">
        <v>7.6128822563006293E-2</v>
      </c>
      <c r="N119" s="1">
        <v>0</v>
      </c>
      <c r="O119" s="1">
        <v>0.108305889736987</v>
      </c>
      <c r="P119" s="1">
        <v>7.2864692016655797E-2</v>
      </c>
      <c r="Q119" s="1">
        <v>8.9281188035984005E-2</v>
      </c>
      <c r="R119" s="1">
        <v>1.51132369151713E-2</v>
      </c>
      <c r="S119" s="1">
        <v>0</v>
      </c>
      <c r="T119" s="1">
        <v>4.8624026517949198E-2</v>
      </c>
      <c r="U119" s="1">
        <v>0</v>
      </c>
      <c r="V119" s="1">
        <v>0</v>
      </c>
      <c r="W119" s="1">
        <v>1.06471891111903E-2</v>
      </c>
      <c r="X119" s="1">
        <v>8.3000000000000004E-2</v>
      </c>
      <c r="Y119" s="1">
        <v>0.12524278669501701</v>
      </c>
      <c r="Z119" s="1">
        <v>1.0395679079717099</v>
      </c>
    </row>
    <row r="120" spans="1:26" x14ac:dyDescent="0.3">
      <c r="A120" s="1" t="s">
        <v>1569</v>
      </c>
      <c r="B120" s="1">
        <v>7.9947074272044297E-2</v>
      </c>
      <c r="C120" s="1">
        <v>0</v>
      </c>
      <c r="D120" s="1">
        <v>8.3904241752741308E-3</v>
      </c>
      <c r="E120" s="1">
        <v>0.235270486749103</v>
      </c>
      <c r="F120" s="1">
        <v>0</v>
      </c>
      <c r="G120" s="1">
        <v>0.13574703089526199</v>
      </c>
      <c r="H120" s="1">
        <v>5.7582625785107998E-2</v>
      </c>
      <c r="I120" s="1">
        <v>2.7991620675228701E-2</v>
      </c>
      <c r="J120" s="1">
        <v>1.99610306783966E-2</v>
      </c>
      <c r="K120" s="1">
        <v>0</v>
      </c>
      <c r="L120" s="1">
        <v>8.0172728165296796E-3</v>
      </c>
      <c r="M120" s="1">
        <v>0</v>
      </c>
      <c r="N120" s="1">
        <v>1.9812244569904599E-2</v>
      </c>
      <c r="O120" s="1">
        <v>6.06520113234452E-2</v>
      </c>
      <c r="P120" s="1">
        <v>0.148685835263274</v>
      </c>
      <c r="Q120" s="1">
        <v>0.100454929756584</v>
      </c>
      <c r="R120" s="1">
        <v>3.7648373023725201E-2</v>
      </c>
      <c r="S120" s="1">
        <v>0</v>
      </c>
      <c r="T120" s="1">
        <v>5.9839040016119602E-2</v>
      </c>
      <c r="U120" s="1">
        <v>0</v>
      </c>
      <c r="V120" s="1">
        <v>0</v>
      </c>
      <c r="W120" s="1">
        <v>0</v>
      </c>
      <c r="X120" s="1">
        <v>1.9E-2</v>
      </c>
      <c r="Y120" s="1">
        <v>0.223096303226301</v>
      </c>
      <c r="Z120" s="1">
        <v>0.99956505360081305</v>
      </c>
    </row>
    <row r="121" spans="1:26" x14ac:dyDescent="0.3">
      <c r="A121" s="1" t="s">
        <v>1570</v>
      </c>
      <c r="B121" s="1">
        <v>0.107744666916882</v>
      </c>
      <c r="C121" s="1">
        <v>0</v>
      </c>
      <c r="D121" s="1">
        <v>0.16362560827200601</v>
      </c>
      <c r="E121" s="1">
        <v>0.13675065224467001</v>
      </c>
      <c r="F121" s="1">
        <v>0</v>
      </c>
      <c r="G121" s="1">
        <v>4.1863495942829801E-2</v>
      </c>
      <c r="H121" s="1">
        <v>8.5918127940405001E-2</v>
      </c>
      <c r="I121" s="1">
        <v>5.0227971111993001E-2</v>
      </c>
      <c r="J121" s="1">
        <v>1.6331337813558298E-2</v>
      </c>
      <c r="K121" s="1">
        <v>0</v>
      </c>
      <c r="L121" s="1">
        <v>0</v>
      </c>
      <c r="M121" s="1">
        <v>9.5994424522919293E-3</v>
      </c>
      <c r="N121" s="1">
        <v>0</v>
      </c>
      <c r="O121" s="1">
        <v>5.8490820747205199E-2</v>
      </c>
      <c r="P121" s="1">
        <v>0.166497582223263</v>
      </c>
      <c r="Q121" s="1">
        <v>9.1127345279922306E-2</v>
      </c>
      <c r="R121" s="1">
        <v>5.8287248265685397E-3</v>
      </c>
      <c r="S121" s="1">
        <v>8.8362094242593805E-3</v>
      </c>
      <c r="T121" s="1">
        <v>5.7158014804146097E-2</v>
      </c>
      <c r="U121" s="1">
        <v>0</v>
      </c>
      <c r="V121" s="1">
        <v>0</v>
      </c>
      <c r="W121" s="1">
        <v>0</v>
      </c>
      <c r="X121" s="1">
        <v>0</v>
      </c>
      <c r="Y121" s="1">
        <v>0.52528962817908598</v>
      </c>
      <c r="Z121" s="1">
        <v>0.85110942596858397</v>
      </c>
    </row>
    <row r="122" spans="1:26" x14ac:dyDescent="0.3">
      <c r="A122" s="1" t="s">
        <v>1571</v>
      </c>
      <c r="B122" s="1">
        <v>8.8047068039016796E-2</v>
      </c>
      <c r="C122" s="1">
        <v>0</v>
      </c>
      <c r="D122" s="1">
        <v>8.55025751882105E-2</v>
      </c>
      <c r="E122" s="1">
        <v>0.17748924930281901</v>
      </c>
      <c r="F122" s="1">
        <v>0</v>
      </c>
      <c r="G122" s="1">
        <v>0.17392491688454301</v>
      </c>
      <c r="H122" s="1">
        <v>1.77152066810503E-2</v>
      </c>
      <c r="I122" s="1">
        <v>4.9710007137530703E-2</v>
      </c>
      <c r="J122" s="1">
        <v>2.4462309727764399E-2</v>
      </c>
      <c r="K122" s="1">
        <v>0</v>
      </c>
      <c r="L122" s="1">
        <v>0</v>
      </c>
      <c r="M122" s="1">
        <v>6.1751618423841997E-2</v>
      </c>
      <c r="N122" s="1">
        <v>0</v>
      </c>
      <c r="O122" s="1">
        <v>6.9064755717732004E-2</v>
      </c>
      <c r="P122" s="1">
        <v>0.12188986799163901</v>
      </c>
      <c r="Q122" s="1">
        <v>0.103580900890446</v>
      </c>
      <c r="R122" s="1">
        <v>1.2667280566792101E-3</v>
      </c>
      <c r="S122" s="1">
        <v>0</v>
      </c>
      <c r="T122" s="1">
        <v>1.53558308015467E-2</v>
      </c>
      <c r="U122" s="1">
        <v>1.5924091196123E-3</v>
      </c>
      <c r="V122" s="1">
        <v>0</v>
      </c>
      <c r="W122" s="1">
        <v>8.6465560375693501E-3</v>
      </c>
      <c r="X122" s="1">
        <v>7.0000000000000097E-3</v>
      </c>
      <c r="Y122" s="1">
        <v>0.302812655624497</v>
      </c>
      <c r="Z122" s="1">
        <v>0.96688028708365104</v>
      </c>
    </row>
    <row r="123" spans="1:26" x14ac:dyDescent="0.3">
      <c r="A123" s="1" t="s">
        <v>1572</v>
      </c>
      <c r="B123" s="1">
        <v>3.4271716728201701E-2</v>
      </c>
      <c r="C123" s="1">
        <v>0</v>
      </c>
      <c r="D123" s="1">
        <v>3.05702319473172E-2</v>
      </c>
      <c r="E123" s="1">
        <v>0.36728459045496398</v>
      </c>
      <c r="F123" s="1">
        <v>0</v>
      </c>
      <c r="G123" s="1">
        <v>8.03352259729085E-2</v>
      </c>
      <c r="H123" s="1">
        <v>0.11778109910529901</v>
      </c>
      <c r="I123" s="1">
        <v>2.7119390739370901E-2</v>
      </c>
      <c r="J123" s="1">
        <v>2.98679621758676E-2</v>
      </c>
      <c r="K123" s="1">
        <v>4.4350724704874103E-3</v>
      </c>
      <c r="L123" s="1">
        <v>0</v>
      </c>
      <c r="M123" s="1">
        <v>4.0194870916982497E-2</v>
      </c>
      <c r="N123" s="1">
        <v>0</v>
      </c>
      <c r="O123" s="1">
        <v>3.6540042437839898E-2</v>
      </c>
      <c r="P123" s="1">
        <v>3.76380607877582E-2</v>
      </c>
      <c r="Q123" s="1">
        <v>4.9650769224935998E-2</v>
      </c>
      <c r="R123" s="1">
        <v>1.7697020380165501E-2</v>
      </c>
      <c r="S123" s="1">
        <v>1.19775386778582E-2</v>
      </c>
      <c r="T123" s="1">
        <v>0.103885365523064</v>
      </c>
      <c r="U123" s="1">
        <v>0</v>
      </c>
      <c r="V123" s="1">
        <v>0</v>
      </c>
      <c r="W123" s="1">
        <v>1.07510424569795E-2</v>
      </c>
      <c r="X123" s="1">
        <v>7.0000000000000097E-3</v>
      </c>
      <c r="Y123" s="1">
        <v>0.30318630916953598</v>
      </c>
      <c r="Z123" s="1">
        <v>0.96842115621469305</v>
      </c>
    </row>
    <row r="124" spans="1:26" x14ac:dyDescent="0.3">
      <c r="A124" s="1" t="s">
        <v>1573</v>
      </c>
      <c r="B124" s="1">
        <v>2.4116724296278098E-2</v>
      </c>
      <c r="C124" s="1">
        <v>6.5436225721017304E-3</v>
      </c>
      <c r="D124" s="1">
        <v>3.9304858669840202E-2</v>
      </c>
      <c r="E124" s="1">
        <v>0.19682458300372299</v>
      </c>
      <c r="F124" s="1">
        <v>0</v>
      </c>
      <c r="G124" s="1">
        <v>0.17027531250738701</v>
      </c>
      <c r="H124" s="1">
        <v>0.106076118107261</v>
      </c>
      <c r="I124" s="1">
        <v>3.5543490074896503E-2</v>
      </c>
      <c r="J124" s="1">
        <v>5.9219885065837502E-2</v>
      </c>
      <c r="K124" s="1">
        <v>0</v>
      </c>
      <c r="L124" s="1">
        <v>0</v>
      </c>
      <c r="M124" s="1">
        <v>1.0717294198440801E-2</v>
      </c>
      <c r="N124" s="1">
        <v>0</v>
      </c>
      <c r="O124" s="1">
        <v>7.7656736745521995E-2</v>
      </c>
      <c r="P124" s="1">
        <v>0.109542283587587</v>
      </c>
      <c r="Q124" s="1">
        <v>9.1406608448441104E-2</v>
      </c>
      <c r="R124" s="1">
        <v>4.3107437577556702E-2</v>
      </c>
      <c r="S124" s="1">
        <v>0</v>
      </c>
      <c r="T124" s="1">
        <v>2.9665045145126599E-2</v>
      </c>
      <c r="U124" s="1">
        <v>0</v>
      </c>
      <c r="V124" s="1">
        <v>0</v>
      </c>
      <c r="W124" s="1">
        <v>0</v>
      </c>
      <c r="X124" s="1">
        <v>1.7000000000000001E-2</v>
      </c>
      <c r="Y124" s="1">
        <v>0.228689883788845</v>
      </c>
      <c r="Z124" s="1">
        <v>0.99688811615151995</v>
      </c>
    </row>
    <row r="125" spans="1:26" x14ac:dyDescent="0.3">
      <c r="A125" s="1" t="s">
        <v>1574</v>
      </c>
      <c r="B125" s="1">
        <v>0.20303992710528199</v>
      </c>
      <c r="C125" s="1">
        <v>0</v>
      </c>
      <c r="D125" s="1">
        <v>0.19151212469988599</v>
      </c>
      <c r="E125" s="1">
        <v>4.1428190904187499E-2</v>
      </c>
      <c r="F125" s="1">
        <v>0</v>
      </c>
      <c r="G125" s="1">
        <v>0.22913749383239301</v>
      </c>
      <c r="H125" s="1">
        <v>0</v>
      </c>
      <c r="I125" s="1">
        <v>4.9368871854062302E-2</v>
      </c>
      <c r="J125" s="1">
        <v>4.6599673829507297E-2</v>
      </c>
      <c r="K125" s="1">
        <v>2.6923414373058899E-2</v>
      </c>
      <c r="L125" s="5">
        <v>3.0986239401887797E-5</v>
      </c>
      <c r="M125" s="1">
        <v>0</v>
      </c>
      <c r="N125" s="1">
        <v>0</v>
      </c>
      <c r="O125" s="1">
        <v>9.4422899231864504E-2</v>
      </c>
      <c r="P125" s="1">
        <v>4.00215584140843E-2</v>
      </c>
      <c r="Q125" s="1">
        <v>0</v>
      </c>
      <c r="R125" s="1">
        <v>0</v>
      </c>
      <c r="S125" s="1">
        <v>2.2569929472099098E-2</v>
      </c>
      <c r="T125" s="1">
        <v>0</v>
      </c>
      <c r="U125" s="1">
        <v>2.9962622899032999E-2</v>
      </c>
      <c r="V125" s="1">
        <v>2.49823071451406E-2</v>
      </c>
      <c r="W125" s="1">
        <v>0</v>
      </c>
      <c r="X125" s="1">
        <v>1E-3</v>
      </c>
      <c r="Y125" s="1">
        <v>0.46120887248799403</v>
      </c>
      <c r="Z125" s="1">
        <v>0.889918553548532</v>
      </c>
    </row>
    <row r="126" spans="1:26" x14ac:dyDescent="0.3">
      <c r="A126" s="1" t="s">
        <v>1575</v>
      </c>
      <c r="B126" s="1">
        <v>0.129611560857571</v>
      </c>
      <c r="C126" s="1">
        <v>0</v>
      </c>
      <c r="D126" s="1">
        <v>0.25451485477416103</v>
      </c>
      <c r="E126" s="1">
        <v>8.3618156855664205E-2</v>
      </c>
      <c r="F126" s="1">
        <v>0</v>
      </c>
      <c r="G126" s="1">
        <v>0.14332571692439899</v>
      </c>
      <c r="H126" s="1">
        <v>0</v>
      </c>
      <c r="I126" s="1">
        <v>4.3902335499175001E-2</v>
      </c>
      <c r="J126" s="1">
        <v>1.16660822909422E-2</v>
      </c>
      <c r="K126" s="1">
        <v>0</v>
      </c>
      <c r="L126" s="1">
        <v>0</v>
      </c>
      <c r="M126" s="1">
        <v>3.81939134591813E-2</v>
      </c>
      <c r="N126" s="1">
        <v>0</v>
      </c>
      <c r="O126" s="1">
        <v>2.8530764857450899E-3</v>
      </c>
      <c r="P126" s="1">
        <v>8.1105338264250801E-2</v>
      </c>
      <c r="Q126" s="1">
        <v>4.9022848903731202E-2</v>
      </c>
      <c r="R126" s="1">
        <v>9.6741427119768894E-2</v>
      </c>
      <c r="S126" s="1">
        <v>0</v>
      </c>
      <c r="T126" s="1">
        <v>4.8360853512788501E-2</v>
      </c>
      <c r="U126" s="1">
        <v>0</v>
      </c>
      <c r="V126" s="1">
        <v>0</v>
      </c>
      <c r="W126" s="1">
        <v>1.7083835052621898E-2</v>
      </c>
      <c r="X126" s="1">
        <v>3.7999999999999999E-2</v>
      </c>
      <c r="Y126" s="1">
        <v>0.177647860224425</v>
      </c>
      <c r="Z126" s="1">
        <v>1.04656275256072</v>
      </c>
    </row>
    <row r="127" spans="1:26" x14ac:dyDescent="0.3">
      <c r="A127" s="1" t="s">
        <v>1576</v>
      </c>
      <c r="B127" s="1">
        <v>3.0252893032547301E-2</v>
      </c>
      <c r="C127" s="1">
        <v>0</v>
      </c>
      <c r="D127" s="1">
        <v>1.03246837959051E-2</v>
      </c>
      <c r="E127" s="1">
        <v>2.7113468703133602E-2</v>
      </c>
      <c r="F127" s="1">
        <v>0</v>
      </c>
      <c r="G127" s="1">
        <v>4.2004592878189501E-2</v>
      </c>
      <c r="H127" s="1">
        <v>6.0511576505108602E-3</v>
      </c>
      <c r="I127" s="1">
        <v>1.6217396313216999E-2</v>
      </c>
      <c r="J127" s="1">
        <v>2.33280685180416E-2</v>
      </c>
      <c r="K127" s="1">
        <v>1.18527395110845E-2</v>
      </c>
      <c r="L127" s="1">
        <v>2.7689020343812801E-3</v>
      </c>
      <c r="M127" s="1">
        <v>0</v>
      </c>
      <c r="N127" s="1">
        <v>0</v>
      </c>
      <c r="O127" s="1">
        <v>0.408244370266659</v>
      </c>
      <c r="P127" s="1">
        <v>2.5632791133288198E-2</v>
      </c>
      <c r="Q127" s="1">
        <v>0.17658427290018899</v>
      </c>
      <c r="R127" s="1">
        <v>0</v>
      </c>
      <c r="S127" s="1">
        <v>7.3923388291945502E-2</v>
      </c>
      <c r="T127" s="1">
        <v>6.3621750709194E-2</v>
      </c>
      <c r="U127" s="1">
        <v>0</v>
      </c>
      <c r="V127" s="1">
        <v>0</v>
      </c>
      <c r="W127" s="1">
        <v>8.2079524261712902E-2</v>
      </c>
      <c r="X127" s="1">
        <v>7.0000000000000007E-2</v>
      </c>
      <c r="Y127" s="1">
        <v>0.13814226906260199</v>
      </c>
      <c r="Z127" s="1">
        <v>1.06476275318792</v>
      </c>
    </row>
    <row r="128" spans="1:26" x14ac:dyDescent="0.3">
      <c r="A128" s="1" t="s">
        <v>1577</v>
      </c>
      <c r="B128" s="1">
        <v>1.8123795000637901E-2</v>
      </c>
      <c r="C128" s="1">
        <v>3.1002939893565298E-2</v>
      </c>
      <c r="D128" s="1">
        <v>2.6488132848682702E-2</v>
      </c>
      <c r="E128" s="1">
        <v>0.117461034405694</v>
      </c>
      <c r="F128" s="1">
        <v>0</v>
      </c>
      <c r="G128" s="1">
        <v>0.32394889516486902</v>
      </c>
      <c r="H128" s="1">
        <v>2.8248553973382599E-2</v>
      </c>
      <c r="I128" s="1">
        <v>0</v>
      </c>
      <c r="J128" s="1">
        <v>0</v>
      </c>
      <c r="K128" s="1">
        <v>0</v>
      </c>
      <c r="L128" s="1">
        <v>0</v>
      </c>
      <c r="M128" s="1">
        <v>3.1888166824459198E-2</v>
      </c>
      <c r="N128" s="1">
        <v>4.1736287526201203E-3</v>
      </c>
      <c r="O128" s="1">
        <v>2.0105494440830401E-2</v>
      </c>
      <c r="P128" s="1">
        <v>0.108310398906657</v>
      </c>
      <c r="Q128" s="1">
        <v>0.14397963148095</v>
      </c>
      <c r="R128" s="1">
        <v>8.4896615804179495E-2</v>
      </c>
      <c r="S128" s="1">
        <v>0</v>
      </c>
      <c r="T128" s="1">
        <v>6.1372712503471497E-2</v>
      </c>
      <c r="U128" s="1">
        <v>0</v>
      </c>
      <c r="V128" s="1">
        <v>0</v>
      </c>
      <c r="W128" s="1">
        <v>0</v>
      </c>
      <c r="X128" s="1">
        <v>8.0000000000000106E-3</v>
      </c>
      <c r="Y128" s="1">
        <v>0.29994904816345302</v>
      </c>
      <c r="Z128" s="1">
        <v>0.96206618173431502</v>
      </c>
    </row>
    <row r="129" spans="1:26" x14ac:dyDescent="0.3">
      <c r="A129" s="1" t="s">
        <v>1578</v>
      </c>
      <c r="B129" s="1">
        <v>3.7808356411155403E-2</v>
      </c>
      <c r="C129" s="1">
        <v>0</v>
      </c>
      <c r="D129" s="1">
        <v>1.0020833050599301E-2</v>
      </c>
      <c r="E129" s="1">
        <v>0.13234185931204201</v>
      </c>
      <c r="F129" s="1">
        <v>0</v>
      </c>
      <c r="G129" s="1">
        <v>0</v>
      </c>
      <c r="H129" s="1">
        <v>0.198723969359551</v>
      </c>
      <c r="I129" s="1">
        <v>4.6668804191957403E-2</v>
      </c>
      <c r="J129" s="1">
        <v>0</v>
      </c>
      <c r="K129" s="1">
        <v>0.122933910356813</v>
      </c>
      <c r="L129" s="1">
        <v>0</v>
      </c>
      <c r="M129" s="1">
        <v>9.5263099586893104E-3</v>
      </c>
      <c r="N129" s="1">
        <v>0</v>
      </c>
      <c r="O129" s="1">
        <v>7.5859679761104901E-2</v>
      </c>
      <c r="P129" s="1">
        <v>0.122853808556686</v>
      </c>
      <c r="Q129" s="1">
        <v>0.15790001941638299</v>
      </c>
      <c r="R129" s="1">
        <v>2.0819047798070402E-2</v>
      </c>
      <c r="S129" s="1">
        <v>0</v>
      </c>
      <c r="T129" s="1">
        <v>6.2578887789908097E-2</v>
      </c>
      <c r="U129" s="1">
        <v>0</v>
      </c>
      <c r="V129" s="1">
        <v>1.9645140370405101E-3</v>
      </c>
      <c r="W129" s="1">
        <v>0</v>
      </c>
      <c r="X129" s="1">
        <v>1.6E-2</v>
      </c>
      <c r="Y129" s="1">
        <v>0.25451666271336298</v>
      </c>
      <c r="Z129" s="1">
        <v>0.98038273642986995</v>
      </c>
    </row>
    <row r="130" spans="1:26" x14ac:dyDescent="0.3">
      <c r="A130" s="1" t="s">
        <v>1579</v>
      </c>
      <c r="B130" s="1">
        <v>2.7327076324943599E-2</v>
      </c>
      <c r="C130" s="1">
        <v>0</v>
      </c>
      <c r="D130" s="1">
        <v>1.9157886998184201E-2</v>
      </c>
      <c r="E130" s="1">
        <v>1.1089169355481101E-2</v>
      </c>
      <c r="F130" s="1">
        <v>0</v>
      </c>
      <c r="G130" s="1">
        <v>0.117683286761867</v>
      </c>
      <c r="H130" s="1">
        <v>1.3593620374117699E-2</v>
      </c>
      <c r="I130" s="1">
        <v>3.25821531219962E-2</v>
      </c>
      <c r="J130" s="1">
        <v>0</v>
      </c>
      <c r="K130" s="1">
        <v>5.3926736702474803E-2</v>
      </c>
      <c r="L130" s="1">
        <v>0</v>
      </c>
      <c r="M130" s="1">
        <v>0</v>
      </c>
      <c r="N130" s="1">
        <v>0</v>
      </c>
      <c r="O130" s="1">
        <v>0.34386709104733698</v>
      </c>
      <c r="P130" s="1">
        <v>0.10510152061853099</v>
      </c>
      <c r="Q130" s="1">
        <v>0.22882271708858001</v>
      </c>
      <c r="R130" s="1">
        <v>1.2579828797412199E-3</v>
      </c>
      <c r="S130" s="1">
        <v>0</v>
      </c>
      <c r="T130" s="1">
        <v>2.5490218936280999E-2</v>
      </c>
      <c r="U130" s="1">
        <v>0</v>
      </c>
      <c r="V130" s="1">
        <v>0</v>
      </c>
      <c r="W130" s="1">
        <v>2.0100539790464101E-2</v>
      </c>
      <c r="X130" s="1">
        <v>7.0999999999999994E-2</v>
      </c>
      <c r="Y130" s="1">
        <v>0.136625173336647</v>
      </c>
      <c r="Z130" s="1">
        <v>1.05558343911287</v>
      </c>
    </row>
    <row r="131" spans="1:26" x14ac:dyDescent="0.3">
      <c r="A131" s="1" t="s">
        <v>1580</v>
      </c>
      <c r="B131" s="1">
        <v>1.5039792588249201E-2</v>
      </c>
      <c r="C131" s="1">
        <v>0</v>
      </c>
      <c r="D131" s="1">
        <v>9.0027734634432199E-2</v>
      </c>
      <c r="E131" s="1">
        <v>0.11301357160358599</v>
      </c>
      <c r="F131" s="1">
        <v>0</v>
      </c>
      <c r="G131" s="1">
        <v>0.123032797391667</v>
      </c>
      <c r="H131" s="1">
        <v>0.148973870549966</v>
      </c>
      <c r="I131" s="1">
        <v>1.2165361342451801E-2</v>
      </c>
      <c r="J131" s="1">
        <v>0</v>
      </c>
      <c r="K131" s="1">
        <v>0</v>
      </c>
      <c r="L131" s="1">
        <v>5.18796536435625E-2</v>
      </c>
      <c r="M131" s="1">
        <v>0</v>
      </c>
      <c r="N131" s="1">
        <v>0</v>
      </c>
      <c r="O131" s="1">
        <v>0.13881166118844401</v>
      </c>
      <c r="P131" s="1">
        <v>0.12830274867761499</v>
      </c>
      <c r="Q131" s="1">
        <v>0.11353752640416299</v>
      </c>
      <c r="R131" s="1">
        <v>1.5778646067359101E-2</v>
      </c>
      <c r="S131" s="1">
        <v>7.6262006395773699E-3</v>
      </c>
      <c r="T131" s="1">
        <v>0</v>
      </c>
      <c r="U131" s="1">
        <v>2.40507122781565E-2</v>
      </c>
      <c r="V131" s="1">
        <v>0</v>
      </c>
      <c r="W131" s="1">
        <v>1.7759722990769299E-2</v>
      </c>
      <c r="X131" s="1">
        <v>2.1000000000000001E-2</v>
      </c>
      <c r="Y131" s="1">
        <v>0.217438183554238</v>
      </c>
      <c r="Z131" s="1">
        <v>0.99716983485236499</v>
      </c>
    </row>
    <row r="132" spans="1:26" x14ac:dyDescent="0.3">
      <c r="A132" s="1" t="s">
        <v>1581</v>
      </c>
      <c r="B132" s="1">
        <v>4.06194713379774E-3</v>
      </c>
      <c r="C132" s="1">
        <v>8.0428309722020506E-3</v>
      </c>
      <c r="D132" s="1">
        <v>5.2220189896107203E-2</v>
      </c>
      <c r="E132" s="1">
        <v>0.22814399056606699</v>
      </c>
      <c r="F132" s="1">
        <v>0</v>
      </c>
      <c r="G132" s="1">
        <v>0.108345712394371</v>
      </c>
      <c r="H132" s="1">
        <v>0.142578932298176</v>
      </c>
      <c r="I132" s="1">
        <v>2.1150002758500799E-3</v>
      </c>
      <c r="J132" s="1">
        <v>8.4056294016782006E-3</v>
      </c>
      <c r="K132" s="1">
        <v>2.88544989071726E-2</v>
      </c>
      <c r="L132" s="1">
        <v>0</v>
      </c>
      <c r="M132" s="1">
        <v>0</v>
      </c>
      <c r="N132" s="1">
        <v>0</v>
      </c>
      <c r="O132" s="1">
        <v>0.153673813377561</v>
      </c>
      <c r="P132" s="1">
        <v>7.16591452920564E-2</v>
      </c>
      <c r="Q132" s="1">
        <v>0.13464847289378101</v>
      </c>
      <c r="R132" s="1">
        <v>5.58445342959099E-3</v>
      </c>
      <c r="S132" s="1">
        <v>0</v>
      </c>
      <c r="T132" s="1">
        <v>4.7903733349963E-2</v>
      </c>
      <c r="U132" s="1">
        <v>0</v>
      </c>
      <c r="V132" s="1">
        <v>0</v>
      </c>
      <c r="W132" s="1">
        <v>3.7616498116262499E-3</v>
      </c>
      <c r="X132" s="1">
        <v>0.02</v>
      </c>
      <c r="Y132" s="1">
        <v>0.22183982790822401</v>
      </c>
      <c r="Z132" s="1">
        <v>0.99437379498689404</v>
      </c>
    </row>
    <row r="133" spans="1:26" x14ac:dyDescent="0.3">
      <c r="A133" s="1" t="s">
        <v>1582</v>
      </c>
      <c r="B133" s="1">
        <v>5.8786634021340697E-2</v>
      </c>
      <c r="C133" s="1">
        <v>0</v>
      </c>
      <c r="D133" s="1">
        <v>5.4074337455563101E-2</v>
      </c>
      <c r="E133" s="1">
        <v>6.13728017416659E-2</v>
      </c>
      <c r="F133" s="1">
        <v>0</v>
      </c>
      <c r="G133" s="1">
        <v>0.185829018212609</v>
      </c>
      <c r="H133" s="1">
        <v>0.12319618469509699</v>
      </c>
      <c r="I133" s="1">
        <v>2.10332053550371E-2</v>
      </c>
      <c r="J133" s="1">
        <v>0</v>
      </c>
      <c r="K133" s="1">
        <v>0</v>
      </c>
      <c r="L133" s="1">
        <v>5.7053674733625902E-2</v>
      </c>
      <c r="M133" s="1">
        <v>0</v>
      </c>
      <c r="N133" s="1">
        <v>0</v>
      </c>
      <c r="O133" s="1">
        <v>0.132775292177577</v>
      </c>
      <c r="P133" s="1">
        <v>7.55262850455172E-2</v>
      </c>
      <c r="Q133" s="1">
        <v>0.17221223870894201</v>
      </c>
      <c r="R133" s="1">
        <v>1.8763150108027302E-2</v>
      </c>
      <c r="S133" s="1">
        <v>0</v>
      </c>
      <c r="T133" s="1">
        <v>1.4359203865574301E-2</v>
      </c>
      <c r="U133" s="1">
        <v>0</v>
      </c>
      <c r="V133" s="1">
        <v>0</v>
      </c>
      <c r="W133" s="1">
        <v>2.50179738794233E-2</v>
      </c>
      <c r="X133" s="1">
        <v>1.6E-2</v>
      </c>
      <c r="Y133" s="1">
        <v>0.243331395251874</v>
      </c>
      <c r="Z133" s="1">
        <v>0.981600254950736</v>
      </c>
    </row>
    <row r="134" spans="1:26" x14ac:dyDescent="0.3">
      <c r="A134" s="1" t="s">
        <v>1583</v>
      </c>
      <c r="B134" s="1">
        <v>1.19043740340351E-2</v>
      </c>
      <c r="C134" s="1">
        <v>5.6824175430538498E-2</v>
      </c>
      <c r="D134" s="1">
        <v>8.8765630596185797E-3</v>
      </c>
      <c r="E134" s="1">
        <v>5.0999418577439302E-2</v>
      </c>
      <c r="F134" s="1">
        <v>0</v>
      </c>
      <c r="G134" s="1">
        <v>8.8780667572997907E-2</v>
      </c>
      <c r="H134" s="1">
        <v>0</v>
      </c>
      <c r="I134" s="1">
        <v>3.7287395029087601E-2</v>
      </c>
      <c r="J134" s="1">
        <v>1.07444614721878E-2</v>
      </c>
      <c r="K134" s="1">
        <v>0</v>
      </c>
      <c r="L134" s="1">
        <v>3.5161003160475102E-2</v>
      </c>
      <c r="M134" s="1">
        <v>3.6584822300761301E-2</v>
      </c>
      <c r="N134" s="1">
        <v>0</v>
      </c>
      <c r="O134" s="1">
        <v>0.11156911241357</v>
      </c>
      <c r="P134" s="1">
        <v>9.1111296556597193E-2</v>
      </c>
      <c r="Q134" s="1">
        <v>0.107590400587515</v>
      </c>
      <c r="R134" s="1">
        <v>2.0364652702054099E-2</v>
      </c>
      <c r="S134" s="1">
        <v>3.54937006419224E-2</v>
      </c>
      <c r="T134" s="1">
        <v>0.107722071950085</v>
      </c>
      <c r="U134" s="1">
        <v>0</v>
      </c>
      <c r="V134" s="1">
        <v>4.9725372959445097E-2</v>
      </c>
      <c r="W134" s="1">
        <v>0.13926051155166899</v>
      </c>
      <c r="X134" s="1">
        <v>6.1000000000000103E-2</v>
      </c>
      <c r="Y134" s="1">
        <v>0.146443111862156</v>
      </c>
      <c r="Z134" s="1">
        <v>1.0227683356783499</v>
      </c>
    </row>
    <row r="135" spans="1:26" x14ac:dyDescent="0.3">
      <c r="A135" s="1" t="s">
        <v>1584</v>
      </c>
      <c r="B135" s="1">
        <v>3.8411997853143399E-2</v>
      </c>
      <c r="C135" s="1">
        <v>0</v>
      </c>
      <c r="D135" s="1">
        <v>2.2299380257740399E-2</v>
      </c>
      <c r="E135" s="1">
        <v>0.24059364209973699</v>
      </c>
      <c r="F135" s="1">
        <v>0</v>
      </c>
      <c r="G135" s="1">
        <v>0</v>
      </c>
      <c r="H135" s="1">
        <v>0.240492550709002</v>
      </c>
      <c r="I135" s="1">
        <v>6.5104590945479601E-2</v>
      </c>
      <c r="J135" s="1">
        <v>9.4536574345199503E-3</v>
      </c>
      <c r="K135" s="1">
        <v>8.3275560578751698E-3</v>
      </c>
      <c r="L135" s="1">
        <v>2.69618216683256E-2</v>
      </c>
      <c r="M135" s="1">
        <v>0</v>
      </c>
      <c r="N135" s="1">
        <v>0</v>
      </c>
      <c r="O135" s="1">
        <v>4.4851205783053502E-2</v>
      </c>
      <c r="P135" s="1">
        <v>6.6170237128179099E-2</v>
      </c>
      <c r="Q135" s="1">
        <v>5.9357392577599102E-2</v>
      </c>
      <c r="R135" s="1">
        <v>0</v>
      </c>
      <c r="S135" s="1">
        <v>9.5282150759299106E-2</v>
      </c>
      <c r="T135" s="1">
        <v>7.0788776825711094E-2</v>
      </c>
      <c r="U135" s="1">
        <v>0</v>
      </c>
      <c r="V135" s="1">
        <v>0</v>
      </c>
      <c r="W135" s="1">
        <v>1.1905039900333999E-2</v>
      </c>
      <c r="X135" s="1">
        <v>1.4999999999999999E-2</v>
      </c>
      <c r="Y135" s="1">
        <v>0.27800282784881702</v>
      </c>
      <c r="Z135" s="1">
        <v>0.97105232623596704</v>
      </c>
    </row>
    <row r="136" spans="1:26" x14ac:dyDescent="0.3">
      <c r="A136" s="1" t="s">
        <v>1585</v>
      </c>
      <c r="B136" s="1">
        <v>5.6447154874308098E-2</v>
      </c>
      <c r="C136" s="1">
        <v>0</v>
      </c>
      <c r="D136" s="1">
        <v>6.9333002722611295E-2</v>
      </c>
      <c r="E136" s="1">
        <v>2.2869197678588998E-2</v>
      </c>
      <c r="F136" s="1">
        <v>0</v>
      </c>
      <c r="G136" s="1">
        <v>0.22282039798022499</v>
      </c>
      <c r="H136" s="1">
        <v>5.33173912957213E-2</v>
      </c>
      <c r="I136" s="1">
        <v>7.3487130287704996E-3</v>
      </c>
      <c r="J136" s="1">
        <v>0</v>
      </c>
      <c r="K136" s="1">
        <v>1.36532237833489E-2</v>
      </c>
      <c r="L136" s="1">
        <v>1.51361531065535E-2</v>
      </c>
      <c r="M136" s="1">
        <v>0</v>
      </c>
      <c r="N136" s="1">
        <v>0</v>
      </c>
      <c r="O136" s="1">
        <v>8.6090720364480705E-2</v>
      </c>
      <c r="P136" s="1">
        <v>7.3563139835481003E-2</v>
      </c>
      <c r="Q136" s="1">
        <v>0.130671514300091</v>
      </c>
      <c r="R136" s="1">
        <v>0</v>
      </c>
      <c r="S136" s="1">
        <v>0</v>
      </c>
      <c r="T136" s="1">
        <v>0</v>
      </c>
      <c r="U136" s="1">
        <v>0.10537805529604501</v>
      </c>
      <c r="V136" s="1">
        <v>5.6129376724452798E-2</v>
      </c>
      <c r="W136" s="1">
        <v>8.7241959009320996E-2</v>
      </c>
      <c r="X136" s="1">
        <v>1.7000000000000001E-2</v>
      </c>
      <c r="Y136" s="1">
        <v>0.232828448134618</v>
      </c>
      <c r="Z136" s="1">
        <v>0.98661675145837502</v>
      </c>
    </row>
    <row r="137" spans="1:26" x14ac:dyDescent="0.3">
      <c r="A137" s="1" t="s">
        <v>1586</v>
      </c>
      <c r="B137" s="1">
        <v>0.14479577210714101</v>
      </c>
      <c r="C137" s="1">
        <v>0</v>
      </c>
      <c r="D137" s="1">
        <v>4.7482726700779902E-2</v>
      </c>
      <c r="E137" s="1">
        <v>0.123422314934497</v>
      </c>
      <c r="F137" s="1">
        <v>0</v>
      </c>
      <c r="G137" s="1">
        <v>0.15547013705343299</v>
      </c>
      <c r="H137" s="1">
        <v>7.2582604350960395E-2</v>
      </c>
      <c r="I137" s="1">
        <v>3.9810707640008797E-2</v>
      </c>
      <c r="J137" s="1">
        <v>1.37933873198043E-2</v>
      </c>
      <c r="K137" s="1">
        <v>0</v>
      </c>
      <c r="L137" s="1">
        <v>3.5885241155438397E-2</v>
      </c>
      <c r="M137" s="1">
        <v>0</v>
      </c>
      <c r="N137" s="1">
        <v>0</v>
      </c>
      <c r="O137" s="1">
        <v>0.23803911242797901</v>
      </c>
      <c r="P137" s="1">
        <v>3.6699326509485403E-2</v>
      </c>
      <c r="Q137" s="1">
        <v>3.0449790673639801E-2</v>
      </c>
      <c r="R137" s="1">
        <v>0</v>
      </c>
      <c r="S137" s="1">
        <v>0</v>
      </c>
      <c r="T137" s="1">
        <v>0</v>
      </c>
      <c r="U137" s="1">
        <v>6.1568879126833197E-2</v>
      </c>
      <c r="V137" s="1">
        <v>0</v>
      </c>
      <c r="W137" s="1">
        <v>0</v>
      </c>
      <c r="X137" s="1">
        <v>7.0000000000000097E-3</v>
      </c>
      <c r="Y137" s="1">
        <v>0.30652042807416502</v>
      </c>
      <c r="Z137" s="1">
        <v>0.96086453968732699</v>
      </c>
    </row>
    <row r="138" spans="1:26" x14ac:dyDescent="0.3">
      <c r="A138" s="1" t="s">
        <v>1587</v>
      </c>
      <c r="B138" s="1">
        <v>2.9263660638251102E-2</v>
      </c>
      <c r="C138" s="1">
        <v>0</v>
      </c>
      <c r="D138" s="1">
        <v>2.63705637186516E-2</v>
      </c>
      <c r="E138" s="1">
        <v>3.4229967379313699E-2</v>
      </c>
      <c r="F138" s="1">
        <v>0</v>
      </c>
      <c r="G138" s="1">
        <v>7.5990672549851201E-2</v>
      </c>
      <c r="H138" s="1">
        <v>0</v>
      </c>
      <c r="I138" s="1">
        <v>0</v>
      </c>
      <c r="J138" s="1">
        <v>4.9951190714895802E-2</v>
      </c>
      <c r="K138" s="1">
        <v>0</v>
      </c>
      <c r="L138" s="1">
        <v>0</v>
      </c>
      <c r="M138" s="1">
        <v>0</v>
      </c>
      <c r="N138" s="1">
        <v>9.2143387170935502E-3</v>
      </c>
      <c r="O138" s="1">
        <v>0.14677042379234501</v>
      </c>
      <c r="P138" s="1">
        <v>2.0156719938971501E-2</v>
      </c>
      <c r="Q138" s="1">
        <v>0.38685945309377301</v>
      </c>
      <c r="R138" s="1">
        <v>2.7022012934068598E-2</v>
      </c>
      <c r="S138" s="1">
        <v>0</v>
      </c>
      <c r="T138" s="1">
        <v>1.13219836691794E-2</v>
      </c>
      <c r="U138" s="1">
        <v>2.5773263128932501E-2</v>
      </c>
      <c r="V138" s="1">
        <v>4.7854728751342702E-2</v>
      </c>
      <c r="W138" s="1">
        <v>0.10922102097333</v>
      </c>
      <c r="X138" s="1">
        <v>3.4000000000000002E-2</v>
      </c>
      <c r="Y138" s="1">
        <v>0.18590236062826601</v>
      </c>
      <c r="Z138" s="1">
        <v>1.0226920227143299</v>
      </c>
    </row>
    <row r="139" spans="1:26" x14ac:dyDescent="0.3">
      <c r="A139" s="1" t="s">
        <v>1588</v>
      </c>
      <c r="B139" s="1">
        <v>9.4294678347606603E-2</v>
      </c>
      <c r="C139" s="1">
        <v>0</v>
      </c>
      <c r="D139" s="1">
        <v>7.4932600737837099E-2</v>
      </c>
      <c r="E139" s="1">
        <v>0.132684456363833</v>
      </c>
      <c r="F139" s="1">
        <v>0</v>
      </c>
      <c r="G139" s="1">
        <v>0.14372593369289299</v>
      </c>
      <c r="H139" s="1">
        <v>4.1258458934609797E-2</v>
      </c>
      <c r="I139" s="1">
        <v>3.2347610528849602E-2</v>
      </c>
      <c r="J139" s="1">
        <v>5.3002370870180303E-2</v>
      </c>
      <c r="K139" s="1">
        <v>0</v>
      </c>
      <c r="L139" s="1">
        <v>0</v>
      </c>
      <c r="M139" s="1">
        <v>0</v>
      </c>
      <c r="N139" s="1">
        <v>6.7951117071317797E-3</v>
      </c>
      <c r="O139" s="1">
        <v>6.3574432508202397E-2</v>
      </c>
      <c r="P139" s="1">
        <v>9.0176327124389097E-2</v>
      </c>
      <c r="Q139" s="1">
        <v>0.11464995808782701</v>
      </c>
      <c r="R139" s="1">
        <v>4.6521533042048702E-2</v>
      </c>
      <c r="S139" s="1">
        <v>0</v>
      </c>
      <c r="T139" s="1">
        <v>0.106036528054591</v>
      </c>
      <c r="U139" s="1">
        <v>0</v>
      </c>
      <c r="V139" s="1">
        <v>0</v>
      </c>
      <c r="W139" s="1">
        <v>0</v>
      </c>
      <c r="X139" s="1">
        <v>1.2999999999999999E-2</v>
      </c>
      <c r="Y139" s="1">
        <v>0.282012635204752</v>
      </c>
      <c r="Z139" s="1">
        <v>0.96623041285216105</v>
      </c>
    </row>
    <row r="140" spans="1:26" x14ac:dyDescent="0.3">
      <c r="A140" s="1" t="s">
        <v>1589</v>
      </c>
      <c r="B140" s="1">
        <v>0.184340850550891</v>
      </c>
      <c r="C140" s="1">
        <v>0</v>
      </c>
      <c r="D140" s="1">
        <v>3.7660739317108699E-2</v>
      </c>
      <c r="E140" s="1">
        <v>8.2707384359106406E-2</v>
      </c>
      <c r="F140" s="1">
        <v>0</v>
      </c>
      <c r="G140" s="1">
        <v>9.9045740911692895E-2</v>
      </c>
      <c r="H140" s="1">
        <v>0</v>
      </c>
      <c r="I140" s="1">
        <v>1.47556805935942E-4</v>
      </c>
      <c r="J140" s="1">
        <v>5.38794157881098E-2</v>
      </c>
      <c r="K140" s="1">
        <v>0</v>
      </c>
      <c r="L140" s="1">
        <v>0</v>
      </c>
      <c r="M140" s="1">
        <v>3.4076060698076702E-3</v>
      </c>
      <c r="N140" s="1">
        <v>0</v>
      </c>
      <c r="O140" s="1">
        <v>0.17091026614995899</v>
      </c>
      <c r="P140" s="1">
        <v>4.0321841088539603E-2</v>
      </c>
      <c r="Q140" s="1">
        <v>0.22907490325705801</v>
      </c>
      <c r="R140" s="1">
        <v>1.8985656637196301E-3</v>
      </c>
      <c r="S140" s="1">
        <v>6.6039316467175202E-3</v>
      </c>
      <c r="T140" s="1">
        <v>4.3262670878165502E-2</v>
      </c>
      <c r="U140" s="1">
        <v>2.3552410936286201E-2</v>
      </c>
      <c r="V140" s="1">
        <v>0</v>
      </c>
      <c r="W140" s="1">
        <v>2.3186116576903001E-2</v>
      </c>
      <c r="X140" s="1">
        <v>4.0000000000000001E-3</v>
      </c>
      <c r="Y140" s="1">
        <v>0.34209368466262102</v>
      </c>
      <c r="Z140" s="1">
        <v>0.94295390942326895</v>
      </c>
    </row>
    <row r="141" spans="1:26" x14ac:dyDescent="0.3">
      <c r="A141" s="1" t="s">
        <v>1590</v>
      </c>
      <c r="B141" s="1">
        <v>0.12505566711990099</v>
      </c>
      <c r="C141" s="1">
        <v>0</v>
      </c>
      <c r="D141" s="1">
        <v>3.44548269729502E-2</v>
      </c>
      <c r="E141" s="1">
        <v>0.205587400330628</v>
      </c>
      <c r="F141" s="1">
        <v>0</v>
      </c>
      <c r="G141" s="1">
        <v>7.8589387681058304E-2</v>
      </c>
      <c r="H141" s="1">
        <v>0.18995619721146001</v>
      </c>
      <c r="I141" s="1">
        <v>0</v>
      </c>
      <c r="J141" s="1">
        <v>5.2408070412935104E-3</v>
      </c>
      <c r="K141" s="1">
        <v>0</v>
      </c>
      <c r="L141" s="1">
        <v>0</v>
      </c>
      <c r="M141" s="1">
        <v>0</v>
      </c>
      <c r="N141" s="1">
        <v>0</v>
      </c>
      <c r="O141" s="1">
        <v>3.1778027275105598E-2</v>
      </c>
      <c r="P141" s="1">
        <v>9.1995804037124707E-2</v>
      </c>
      <c r="Q141" s="1">
        <v>0.14586522040671199</v>
      </c>
      <c r="R141" s="1">
        <v>6.5308042273709593E-2</v>
      </c>
      <c r="S141" s="1">
        <v>0</v>
      </c>
      <c r="T141" s="1">
        <v>1.6533791520494001E-2</v>
      </c>
      <c r="U141" s="1">
        <v>0</v>
      </c>
      <c r="V141" s="1">
        <v>0</v>
      </c>
      <c r="W141" s="1">
        <v>9.6348281295639097E-3</v>
      </c>
      <c r="X141" s="1">
        <v>1.6E-2</v>
      </c>
      <c r="Y141" s="1">
        <v>0.23947370747919899</v>
      </c>
      <c r="Z141" s="1">
        <v>0.98421183212586705</v>
      </c>
    </row>
    <row r="142" spans="1:26" x14ac:dyDescent="0.3">
      <c r="A142" s="1" t="s">
        <v>1591</v>
      </c>
      <c r="B142" s="1">
        <v>3.0573046082602999E-4</v>
      </c>
      <c r="C142" s="1">
        <v>0</v>
      </c>
      <c r="D142" s="1">
        <v>1.9710329265478801E-2</v>
      </c>
      <c r="E142" s="1">
        <v>0.35211182897644899</v>
      </c>
      <c r="F142" s="1">
        <v>0</v>
      </c>
      <c r="G142" s="1">
        <v>0</v>
      </c>
      <c r="H142" s="1">
        <v>0.25186157407971199</v>
      </c>
      <c r="I142" s="1">
        <v>1.25199511194857E-2</v>
      </c>
      <c r="J142" s="1">
        <v>0</v>
      </c>
      <c r="K142" s="1">
        <v>4.0710671784778503E-2</v>
      </c>
      <c r="L142" s="1">
        <v>0</v>
      </c>
      <c r="M142" s="1">
        <v>0</v>
      </c>
      <c r="N142" s="1">
        <v>0</v>
      </c>
      <c r="O142" s="1">
        <v>2.5759641233720602E-2</v>
      </c>
      <c r="P142" s="1">
        <v>0.112350416901117</v>
      </c>
      <c r="Q142" s="1">
        <v>0.103166672498251</v>
      </c>
      <c r="R142" s="1">
        <v>0</v>
      </c>
      <c r="S142" s="1">
        <v>2.56959156428762E-2</v>
      </c>
      <c r="T142" s="1">
        <v>4.9175907824243199E-2</v>
      </c>
      <c r="U142" s="1">
        <v>0</v>
      </c>
      <c r="V142" s="1">
        <v>0</v>
      </c>
      <c r="W142" s="1">
        <v>6.6313602130623102E-3</v>
      </c>
      <c r="X142" s="1">
        <v>3.0000000000000001E-3</v>
      </c>
      <c r="Y142" s="1">
        <v>0.36714058218241302</v>
      </c>
      <c r="Z142" s="1">
        <v>0.93517413870085497</v>
      </c>
    </row>
    <row r="143" spans="1:26" x14ac:dyDescent="0.3">
      <c r="A143" s="1" t="s">
        <v>1592</v>
      </c>
      <c r="B143" s="1">
        <v>0.22501789513977499</v>
      </c>
      <c r="C143" s="1">
        <v>0</v>
      </c>
      <c r="D143" s="1">
        <v>6.29889558373041E-2</v>
      </c>
      <c r="E143" s="1">
        <v>0.143394384750233</v>
      </c>
      <c r="F143" s="1">
        <v>0</v>
      </c>
      <c r="G143" s="1">
        <v>0.195590542571739</v>
      </c>
      <c r="H143" s="1">
        <v>1.7630511475568399E-2</v>
      </c>
      <c r="I143" s="1">
        <v>4.9243977167401302E-2</v>
      </c>
      <c r="J143" s="1">
        <v>5.1271566385922097E-2</v>
      </c>
      <c r="K143" s="1">
        <v>0</v>
      </c>
      <c r="L143" s="1">
        <v>0</v>
      </c>
      <c r="M143" s="1">
        <v>5.0648559175376598E-2</v>
      </c>
      <c r="N143" s="1">
        <v>6.7405742075724896E-3</v>
      </c>
      <c r="O143" s="1">
        <v>4.9832419251744899E-2</v>
      </c>
      <c r="P143" s="1">
        <v>4.6195286455328603E-2</v>
      </c>
      <c r="Q143" s="1">
        <v>4.50474697839333E-2</v>
      </c>
      <c r="R143" s="1">
        <v>1.33350641401848E-2</v>
      </c>
      <c r="S143" s="1">
        <v>1.39296612792239E-2</v>
      </c>
      <c r="T143" s="1">
        <v>2.91331323786931E-2</v>
      </c>
      <c r="U143" s="1">
        <v>0</v>
      </c>
      <c r="V143" s="1">
        <v>0</v>
      </c>
      <c r="W143" s="1">
        <v>0</v>
      </c>
      <c r="X143" s="1">
        <v>2E-3</v>
      </c>
      <c r="Y143" s="1">
        <v>0.40601414280867498</v>
      </c>
      <c r="Z143" s="1">
        <v>0.91701642410332296</v>
      </c>
    </row>
    <row r="144" spans="1:26" x14ac:dyDescent="0.3">
      <c r="A144" s="1" t="s">
        <v>1593</v>
      </c>
      <c r="B144" s="1">
        <v>4.3748372803071603E-2</v>
      </c>
      <c r="C144" s="1">
        <v>0</v>
      </c>
      <c r="D144" s="1">
        <v>1.9540723698826999E-2</v>
      </c>
      <c r="E144" s="1">
        <v>8.3128563857544496E-2</v>
      </c>
      <c r="F144" s="1">
        <v>0</v>
      </c>
      <c r="G144" s="1">
        <v>0.20139242856668199</v>
      </c>
      <c r="H144" s="1">
        <v>0</v>
      </c>
      <c r="I144" s="1">
        <v>8.9055490853337596E-3</v>
      </c>
      <c r="J144" s="1">
        <v>2.1654990923480399E-2</v>
      </c>
      <c r="K144" s="1">
        <v>0</v>
      </c>
      <c r="L144" s="1">
        <v>0</v>
      </c>
      <c r="M144" s="1">
        <v>3.5763017924227702E-2</v>
      </c>
      <c r="N144" s="1">
        <v>3.4712970232206403E-2</v>
      </c>
      <c r="O144" s="1">
        <v>0.115449581286627</v>
      </c>
      <c r="P144" s="1">
        <v>8.9129198103923002E-2</v>
      </c>
      <c r="Q144" s="1">
        <v>7.22701377343727E-2</v>
      </c>
      <c r="R144" s="1">
        <v>8.6260245197182801E-3</v>
      </c>
      <c r="S144" s="1">
        <v>6.6805711659354197E-3</v>
      </c>
      <c r="T144" s="1">
        <v>0.24329165595708899</v>
      </c>
      <c r="U144" s="1">
        <v>0</v>
      </c>
      <c r="V144" s="1">
        <v>0</v>
      </c>
      <c r="W144" s="1">
        <v>1.57062141409611E-2</v>
      </c>
      <c r="X144" s="1">
        <v>2.5999999999999999E-2</v>
      </c>
      <c r="Y144" s="1">
        <v>0.20281220405429101</v>
      </c>
      <c r="Z144" s="1">
        <v>1.00050760661704</v>
      </c>
    </row>
    <row r="145" spans="1:26" x14ac:dyDescent="0.3">
      <c r="A145" s="1" t="s">
        <v>1594</v>
      </c>
      <c r="B145" s="1">
        <v>0.118185334986112</v>
      </c>
      <c r="C145" s="1">
        <v>0</v>
      </c>
      <c r="D145" s="1">
        <v>2.04389744388681E-2</v>
      </c>
      <c r="E145" s="1">
        <v>2.30820497715571E-2</v>
      </c>
      <c r="F145" s="1">
        <v>0</v>
      </c>
      <c r="G145" s="1">
        <v>0.220366091527186</v>
      </c>
      <c r="H145" s="1">
        <v>1.42827008237335E-2</v>
      </c>
      <c r="I145" s="1">
        <v>2.77213107050585E-2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9.3872067426560998E-2</v>
      </c>
      <c r="P145" s="1">
        <v>6.7809773821931096E-2</v>
      </c>
      <c r="Q145" s="1">
        <v>0.19988820076831701</v>
      </c>
      <c r="R145" s="1">
        <v>6.4056860792656503E-2</v>
      </c>
      <c r="S145" s="1">
        <v>0</v>
      </c>
      <c r="T145" s="1">
        <v>7.6499422435661504E-2</v>
      </c>
      <c r="U145" s="1">
        <v>1.8137699973847201E-2</v>
      </c>
      <c r="V145" s="1">
        <v>4.2470634996792801E-2</v>
      </c>
      <c r="W145" s="1">
        <v>1.3188877531717101E-2</v>
      </c>
      <c r="X145" s="1">
        <v>2E-3</v>
      </c>
      <c r="Y145" s="1">
        <v>0.38911243540274298</v>
      </c>
      <c r="Z145" s="1">
        <v>0.92043791118658502</v>
      </c>
    </row>
    <row r="146" spans="1:26" x14ac:dyDescent="0.3">
      <c r="A146" s="1" t="s">
        <v>1595</v>
      </c>
      <c r="B146" s="1">
        <v>6.0595559405631098E-2</v>
      </c>
      <c r="C146" s="1">
        <v>0</v>
      </c>
      <c r="D146" s="1">
        <v>0.105790619301704</v>
      </c>
      <c r="E146" s="1">
        <v>8.3069931888878096E-2</v>
      </c>
      <c r="F146" s="1">
        <v>0</v>
      </c>
      <c r="G146" s="1">
        <v>0.15237952219297701</v>
      </c>
      <c r="H146" s="1">
        <v>7.0606970502705105E-2</v>
      </c>
      <c r="I146" s="1">
        <v>3.00377014867418E-2</v>
      </c>
      <c r="J146" s="1">
        <v>5.7352590584460903E-3</v>
      </c>
      <c r="K146" s="1">
        <v>0</v>
      </c>
      <c r="L146" s="1">
        <v>0</v>
      </c>
      <c r="M146" s="1">
        <v>4.0769042995054397E-3</v>
      </c>
      <c r="N146" s="1">
        <v>1.3015031055131399E-2</v>
      </c>
      <c r="O146" s="1">
        <v>0.14757064473183901</v>
      </c>
      <c r="P146" s="1">
        <v>7.8237393647689099E-2</v>
      </c>
      <c r="Q146" s="1">
        <v>9.6982660128808199E-2</v>
      </c>
      <c r="R146" s="1">
        <v>4.2612758173573698E-2</v>
      </c>
      <c r="S146" s="1">
        <v>6.0916744309689498E-3</v>
      </c>
      <c r="T146" s="1">
        <v>0</v>
      </c>
      <c r="U146" s="1">
        <v>8.0089053098080204E-2</v>
      </c>
      <c r="V146" s="1">
        <v>8.4261967049583993E-3</v>
      </c>
      <c r="W146" s="1">
        <v>1.46821198923622E-2</v>
      </c>
      <c r="X146" s="1">
        <v>7.0000000000000097E-3</v>
      </c>
      <c r="Y146" s="1">
        <v>0.30249183557230802</v>
      </c>
      <c r="Z146" s="1">
        <v>0.95836824357316297</v>
      </c>
    </row>
    <row r="147" spans="1:26" x14ac:dyDescent="0.3">
      <c r="A147" s="1" t="s">
        <v>1596</v>
      </c>
      <c r="B147" s="1">
        <v>9.1097297093879898E-2</v>
      </c>
      <c r="C147" s="1">
        <v>1.2969536607538299E-2</v>
      </c>
      <c r="D147" s="1">
        <v>4.3748870304093801E-2</v>
      </c>
      <c r="E147" s="1">
        <v>8.9967815619799399E-2</v>
      </c>
      <c r="F147" s="1">
        <v>0</v>
      </c>
      <c r="G147" s="1">
        <v>0.17688176755378901</v>
      </c>
      <c r="H147" s="1">
        <v>5.4742301230196799E-2</v>
      </c>
      <c r="I147" s="1">
        <v>4.5454559792550697E-2</v>
      </c>
      <c r="J147" s="1">
        <v>2.2840528662919E-2</v>
      </c>
      <c r="K147" s="1">
        <v>2.72116848021632E-2</v>
      </c>
      <c r="L147" s="1">
        <v>3.1210500420889801E-2</v>
      </c>
      <c r="M147" s="1">
        <v>0</v>
      </c>
      <c r="N147" s="1">
        <v>1.4763344017594099E-2</v>
      </c>
      <c r="O147" s="1">
        <v>3.94960928974218E-2</v>
      </c>
      <c r="P147" s="1">
        <v>0.114853858172402</v>
      </c>
      <c r="Q147" s="1">
        <v>5.8841194137547598E-2</v>
      </c>
      <c r="R147" s="1">
        <v>2.48258919390901E-2</v>
      </c>
      <c r="S147" s="1">
        <v>3.2768844990895399E-2</v>
      </c>
      <c r="T147" s="1">
        <v>1.6915007857361501E-2</v>
      </c>
      <c r="U147" s="1">
        <v>1.9001365798315802E-2</v>
      </c>
      <c r="V147" s="1">
        <v>0</v>
      </c>
      <c r="W147" s="1">
        <v>8.2409538101552299E-2</v>
      </c>
      <c r="X147" s="1">
        <v>8.0000000000000106E-3</v>
      </c>
      <c r="Y147" s="1">
        <v>0.29994975985790001</v>
      </c>
      <c r="Z147" s="1">
        <v>0.96160292307973905</v>
      </c>
    </row>
    <row r="148" spans="1:26" x14ac:dyDescent="0.3">
      <c r="A148" s="1" t="s">
        <v>1597</v>
      </c>
      <c r="B148" s="1">
        <v>8.0345679838874098E-2</v>
      </c>
      <c r="C148" s="1">
        <v>0</v>
      </c>
      <c r="D148" s="1">
        <v>4.2666071371122501E-2</v>
      </c>
      <c r="E148" s="1">
        <v>0.117891232671193</v>
      </c>
      <c r="F148" s="1">
        <v>0</v>
      </c>
      <c r="G148" s="1">
        <v>0.22292592610686901</v>
      </c>
      <c r="H148" s="1">
        <v>2.1554900517958501E-2</v>
      </c>
      <c r="I148" s="1">
        <v>2.3236541634679302E-2</v>
      </c>
      <c r="J148" s="1">
        <v>7.3359374135246102E-3</v>
      </c>
      <c r="K148" s="1">
        <v>4.3402248032159502E-2</v>
      </c>
      <c r="L148" s="1">
        <v>0</v>
      </c>
      <c r="M148" s="1">
        <v>2.2984889519791999E-2</v>
      </c>
      <c r="N148" s="1">
        <v>0</v>
      </c>
      <c r="O148" s="1">
        <v>0.12880085121472601</v>
      </c>
      <c r="P148" s="1">
        <v>8.3606846113149197E-2</v>
      </c>
      <c r="Q148" s="1">
        <v>0.124746293344439</v>
      </c>
      <c r="R148" s="1">
        <v>3.4122271969038401E-2</v>
      </c>
      <c r="S148" s="1">
        <v>0</v>
      </c>
      <c r="T148" s="1">
        <v>3.5961652924438099E-2</v>
      </c>
      <c r="U148" s="1">
        <v>0</v>
      </c>
      <c r="V148" s="1">
        <v>2.4802572589080201E-3</v>
      </c>
      <c r="W148" s="1">
        <v>7.9384000691292006E-3</v>
      </c>
      <c r="X148" s="1">
        <v>1.6E-2</v>
      </c>
      <c r="Y148" s="1">
        <v>0.245603380374635</v>
      </c>
      <c r="Z148" s="1">
        <v>0.984816998222382</v>
      </c>
    </row>
    <row r="149" spans="1:26" x14ac:dyDescent="0.3">
      <c r="A149" s="1" t="s">
        <v>1598</v>
      </c>
      <c r="B149" s="1">
        <v>3.5085069738623E-2</v>
      </c>
      <c r="C149" s="1">
        <v>0</v>
      </c>
      <c r="D149" s="1">
        <v>3.10508961928091E-2</v>
      </c>
      <c r="E149" s="1">
        <v>0.17651943155103</v>
      </c>
      <c r="F149" s="1">
        <v>0</v>
      </c>
      <c r="G149" s="1">
        <v>0.194444891599238</v>
      </c>
      <c r="H149" s="1">
        <v>0.117602062099061</v>
      </c>
      <c r="I149" s="1">
        <v>3.7442618260429602E-3</v>
      </c>
      <c r="J149" s="1">
        <v>1.49836134116253E-3</v>
      </c>
      <c r="K149" s="1">
        <v>9.3408909244651703E-3</v>
      </c>
      <c r="L149" s="1">
        <v>1.48650534447347E-2</v>
      </c>
      <c r="M149" s="1">
        <v>0</v>
      </c>
      <c r="N149" s="1">
        <v>0</v>
      </c>
      <c r="O149" s="1">
        <v>0</v>
      </c>
      <c r="P149" s="1">
        <v>0.10890587885500499</v>
      </c>
      <c r="Q149" s="1">
        <v>0.110696055315985</v>
      </c>
      <c r="R149" s="1">
        <v>0.10056353794235399</v>
      </c>
      <c r="S149" s="1">
        <v>0</v>
      </c>
      <c r="T149" s="1">
        <v>8.5846855339548403E-2</v>
      </c>
      <c r="U149" s="1">
        <v>0</v>
      </c>
      <c r="V149" s="1">
        <v>0</v>
      </c>
      <c r="W149" s="1">
        <v>9.8367538299411906E-3</v>
      </c>
      <c r="X149" s="1">
        <v>3.5000000000000003E-2</v>
      </c>
      <c r="Y149" s="1">
        <v>0.18250664302327901</v>
      </c>
      <c r="Z149" s="1">
        <v>1.0086190740448899</v>
      </c>
    </row>
    <row r="150" spans="1:26" x14ac:dyDescent="0.3">
      <c r="A150" s="1" t="s">
        <v>1599</v>
      </c>
      <c r="B150" s="1">
        <v>0.119099269659604</v>
      </c>
      <c r="C150" s="1">
        <v>0</v>
      </c>
      <c r="D150" s="1">
        <v>5.5528980605083298E-3</v>
      </c>
      <c r="E150" s="1">
        <v>0.223270551687789</v>
      </c>
      <c r="F150" s="1">
        <v>0</v>
      </c>
      <c r="G150" s="1">
        <v>0.23327779223056699</v>
      </c>
      <c r="H150" s="1">
        <v>1.14180950817256E-2</v>
      </c>
      <c r="I150" s="1">
        <v>2.5082365015294001E-2</v>
      </c>
      <c r="J150" s="1">
        <v>2.51781192647157E-2</v>
      </c>
      <c r="K150" s="1">
        <v>0</v>
      </c>
      <c r="L150" s="1">
        <v>3.8642067822712502E-4</v>
      </c>
      <c r="M150" s="1">
        <v>0</v>
      </c>
      <c r="N150" s="1">
        <v>1.3685290906638401E-2</v>
      </c>
      <c r="O150" s="1">
        <v>0</v>
      </c>
      <c r="P150" s="1">
        <v>8.3704664124968103E-2</v>
      </c>
      <c r="Q150" s="1">
        <v>0.162880383092291</v>
      </c>
      <c r="R150" s="1">
        <v>1.4312848102287E-2</v>
      </c>
      <c r="S150" s="1">
        <v>0</v>
      </c>
      <c r="T150" s="1">
        <v>8.2151302095384807E-2</v>
      </c>
      <c r="U150" s="1">
        <v>0</v>
      </c>
      <c r="V150" s="1">
        <v>0</v>
      </c>
      <c r="W150" s="1">
        <v>0</v>
      </c>
      <c r="X150" s="1">
        <v>2E-3</v>
      </c>
      <c r="Y150" s="1">
        <v>0.39744396980639801</v>
      </c>
      <c r="Z150" s="1">
        <v>0.91840715557756503</v>
      </c>
    </row>
    <row r="151" spans="1:26" x14ac:dyDescent="0.3">
      <c r="A151" s="1" t="s">
        <v>1600</v>
      </c>
      <c r="B151" s="1">
        <v>1.7057100869193899E-3</v>
      </c>
      <c r="C151" s="1">
        <v>3.5504829821719701E-2</v>
      </c>
      <c r="D151" s="1">
        <v>2.1860197051529699E-2</v>
      </c>
      <c r="E151" s="1">
        <v>5.3575738922294502E-2</v>
      </c>
      <c r="F151" s="1">
        <v>0</v>
      </c>
      <c r="G151" s="1">
        <v>0.303735774979075</v>
      </c>
      <c r="H151" s="1">
        <v>0</v>
      </c>
      <c r="I151" s="1">
        <v>0</v>
      </c>
      <c r="J151" s="1">
        <v>5.1527941072913697E-2</v>
      </c>
      <c r="K151" s="1">
        <v>0</v>
      </c>
      <c r="L151" s="1">
        <v>4.99054361239692E-2</v>
      </c>
      <c r="M151" s="1">
        <v>0</v>
      </c>
      <c r="N151" s="1">
        <v>1.9993035507395601E-2</v>
      </c>
      <c r="O151" s="1">
        <v>9.2881569543093997E-2</v>
      </c>
      <c r="P151" s="1">
        <v>2.4959122817533499E-2</v>
      </c>
      <c r="Q151" s="1">
        <v>0.14376814622944001</v>
      </c>
      <c r="R151" s="1">
        <v>1.14264422093153E-2</v>
      </c>
      <c r="S151" s="1">
        <v>1.1276775081511399E-2</v>
      </c>
      <c r="T151" s="1">
        <v>0</v>
      </c>
      <c r="U151" s="1">
        <v>0.164607913571376</v>
      </c>
      <c r="V151" s="1">
        <v>1.32713669819129E-2</v>
      </c>
      <c r="W151" s="1">
        <v>0</v>
      </c>
      <c r="X151" s="1">
        <v>0.28499999999999998</v>
      </c>
      <c r="Y151" s="1">
        <v>5.0576649532469098E-2</v>
      </c>
      <c r="Z151" s="1">
        <v>1.0703896982675101</v>
      </c>
    </row>
    <row r="152" spans="1:26" x14ac:dyDescent="0.3">
      <c r="A152" s="1" t="s">
        <v>1601</v>
      </c>
      <c r="B152" s="1">
        <v>2.2197170600827501E-2</v>
      </c>
      <c r="C152" s="1">
        <v>0</v>
      </c>
      <c r="D152" s="1">
        <v>3.9003736700573E-2</v>
      </c>
      <c r="E152" s="1">
        <v>9.9609411412240501E-2</v>
      </c>
      <c r="F152" s="1">
        <v>0</v>
      </c>
      <c r="G152" s="1">
        <v>0.21805068682734999</v>
      </c>
      <c r="H152" s="1">
        <v>9.1478861097807299E-2</v>
      </c>
      <c r="I152" s="1">
        <v>3.6394137790399503E-2</v>
      </c>
      <c r="J152" s="1">
        <v>1.75236542884586E-2</v>
      </c>
      <c r="K152" s="1">
        <v>0</v>
      </c>
      <c r="L152" s="1">
        <v>1.6479768580029201E-2</v>
      </c>
      <c r="M152" s="1">
        <v>0</v>
      </c>
      <c r="N152" s="1">
        <v>0</v>
      </c>
      <c r="O152" s="1">
        <v>0.163973522879373</v>
      </c>
      <c r="P152" s="1">
        <v>8.2818466667731003E-2</v>
      </c>
      <c r="Q152" s="1">
        <v>0.14538671506167899</v>
      </c>
      <c r="R152" s="1">
        <v>1.67178850573924E-3</v>
      </c>
      <c r="S152" s="1">
        <v>0</v>
      </c>
      <c r="T152" s="1">
        <v>0</v>
      </c>
      <c r="U152" s="1">
        <v>4.9650117140265702E-2</v>
      </c>
      <c r="V152" s="1">
        <v>6.2983103145174905E-4</v>
      </c>
      <c r="W152" s="1">
        <v>1.5132131416074199E-2</v>
      </c>
      <c r="X152" s="1">
        <v>6.6999999999999907E-2</v>
      </c>
      <c r="Y152" s="1">
        <v>0.13970724031978801</v>
      </c>
      <c r="Z152" s="1">
        <v>1.0302534777562999</v>
      </c>
    </row>
    <row r="153" spans="1:26" x14ac:dyDescent="0.3">
      <c r="A153" s="1" t="s">
        <v>1602</v>
      </c>
      <c r="B153" s="1">
        <v>0</v>
      </c>
      <c r="C153" s="1">
        <v>1.7652942226399598E-2</v>
      </c>
      <c r="D153" s="1">
        <v>8.7023427148142495E-3</v>
      </c>
      <c r="E153" s="1">
        <v>7.2971046546632695E-2</v>
      </c>
      <c r="F153" s="1">
        <v>0</v>
      </c>
      <c r="G153" s="1">
        <v>0.21256968596616899</v>
      </c>
      <c r="H153" s="1">
        <v>4.3393877307012101E-2</v>
      </c>
      <c r="I153" s="1">
        <v>5.7243607927538402E-2</v>
      </c>
      <c r="J153" s="1">
        <v>4.1134035089536603E-3</v>
      </c>
      <c r="K153" s="1">
        <v>1.9677365520842E-2</v>
      </c>
      <c r="L153" s="1">
        <v>4.5769461600785799E-3</v>
      </c>
      <c r="M153" s="1">
        <v>0</v>
      </c>
      <c r="N153" s="1">
        <v>0</v>
      </c>
      <c r="O153" s="1">
        <v>0.16033677038080199</v>
      </c>
      <c r="P153" s="1">
        <v>8.9297592457168298E-2</v>
      </c>
      <c r="Q153" s="1">
        <v>0.134488504607087</v>
      </c>
      <c r="R153" s="1">
        <v>0</v>
      </c>
      <c r="S153" s="1">
        <v>0</v>
      </c>
      <c r="T153" s="1">
        <v>0</v>
      </c>
      <c r="U153" s="1">
        <v>0.16741701631412001</v>
      </c>
      <c r="V153" s="1">
        <v>0</v>
      </c>
      <c r="W153" s="1">
        <v>7.5588983623828196E-3</v>
      </c>
      <c r="X153" s="1">
        <v>7.4999999999999997E-2</v>
      </c>
      <c r="Y153" s="1">
        <v>0.13362964836558799</v>
      </c>
      <c r="Z153" s="1">
        <v>1.04117658446062</v>
      </c>
    </row>
    <row r="154" spans="1:26" x14ac:dyDescent="0.3">
      <c r="A154" s="1" t="s">
        <v>1603</v>
      </c>
      <c r="B154" s="1">
        <v>2.1366767346957902E-2</v>
      </c>
      <c r="C154" s="1">
        <v>3.9834706365699801E-2</v>
      </c>
      <c r="D154" s="1">
        <v>1.36889338078036E-2</v>
      </c>
      <c r="E154" s="1">
        <v>5.7735382110795999E-3</v>
      </c>
      <c r="F154" s="1">
        <v>0</v>
      </c>
      <c r="G154" s="1">
        <v>0.102306441473004</v>
      </c>
      <c r="H154" s="1">
        <v>6.9953294668853902E-2</v>
      </c>
      <c r="I154" s="1">
        <v>5.1961588594820099E-2</v>
      </c>
      <c r="J154" s="1">
        <v>1.5230410351596E-2</v>
      </c>
      <c r="K154" s="1">
        <v>6.1645487338478099E-2</v>
      </c>
      <c r="L154" s="1">
        <v>0</v>
      </c>
      <c r="M154" s="1">
        <v>0</v>
      </c>
      <c r="N154" s="1">
        <v>0</v>
      </c>
      <c r="O154" s="1">
        <v>0.234190175931376</v>
      </c>
      <c r="P154" s="1">
        <v>2.60997404605561E-2</v>
      </c>
      <c r="Q154" s="1">
        <v>0.20099043181481899</v>
      </c>
      <c r="R154" s="1">
        <v>4.8823192857698802E-2</v>
      </c>
      <c r="S154" s="1">
        <v>0</v>
      </c>
      <c r="T154" s="1">
        <v>1.24037613967757E-2</v>
      </c>
      <c r="U154" s="1">
        <v>0</v>
      </c>
      <c r="V154" s="1">
        <v>0</v>
      </c>
      <c r="W154" s="1">
        <v>9.5731529380481503E-2</v>
      </c>
      <c r="X154" s="1">
        <v>0.13400000000000001</v>
      </c>
      <c r="Y154" s="1">
        <v>9.7710800001167997E-2</v>
      </c>
      <c r="Z154" s="1">
        <v>1.05053938115041</v>
      </c>
    </row>
    <row r="155" spans="1:26" x14ac:dyDescent="0.3">
      <c r="A155" s="1" t="s">
        <v>1604</v>
      </c>
      <c r="B155" s="1">
        <v>0.23532932526332101</v>
      </c>
      <c r="C155" s="1">
        <v>0</v>
      </c>
      <c r="D155" s="1">
        <v>0.26361989057826002</v>
      </c>
      <c r="E155" s="1">
        <v>8.6658482267486403E-2</v>
      </c>
      <c r="F155" s="1">
        <v>0</v>
      </c>
      <c r="G155" s="1">
        <v>0.193168512502156</v>
      </c>
      <c r="H155" s="1">
        <v>1.49069954561007E-2</v>
      </c>
      <c r="I155" s="1">
        <v>0</v>
      </c>
      <c r="J155" s="1">
        <v>3.0222081401384101E-2</v>
      </c>
      <c r="K155" s="1">
        <v>1.4680401924757401E-3</v>
      </c>
      <c r="L155" s="1">
        <v>0</v>
      </c>
      <c r="M155" s="1">
        <v>1.5380876961683601E-2</v>
      </c>
      <c r="N155" s="1">
        <v>1.00058066600874E-2</v>
      </c>
      <c r="O155" s="1">
        <v>9.4668520555710092E-3</v>
      </c>
      <c r="P155" s="1">
        <v>1.2766350923699999E-2</v>
      </c>
      <c r="Q155" s="1">
        <v>1.95218412198707E-3</v>
      </c>
      <c r="R155" s="1">
        <v>0</v>
      </c>
      <c r="S155" s="1">
        <v>4.0920362831953104E-3</v>
      </c>
      <c r="T155" s="1">
        <v>0.11242793452698301</v>
      </c>
      <c r="U155" s="1">
        <v>2.0760472634211999E-3</v>
      </c>
      <c r="V155" s="1">
        <v>0</v>
      </c>
      <c r="W155" s="1">
        <v>6.4585835421883502E-3</v>
      </c>
      <c r="X155" s="1">
        <v>0</v>
      </c>
      <c r="Y155" s="1">
        <v>0.62597923623972795</v>
      </c>
      <c r="Z155" s="1">
        <v>0.779091861172307</v>
      </c>
    </row>
    <row r="156" spans="1:26" x14ac:dyDescent="0.3">
      <c r="A156" s="1" t="s">
        <v>1605</v>
      </c>
      <c r="B156" s="1">
        <v>6.7030598990911294E-2</v>
      </c>
      <c r="C156" s="1">
        <v>0</v>
      </c>
      <c r="D156" s="1">
        <v>1.09126894945696E-2</v>
      </c>
      <c r="E156" s="1">
        <v>0.19825116205967599</v>
      </c>
      <c r="F156" s="1">
        <v>0</v>
      </c>
      <c r="G156" s="1">
        <v>0.17327332992386699</v>
      </c>
      <c r="H156" s="1">
        <v>9.0199249847174503E-3</v>
      </c>
      <c r="I156" s="1">
        <v>0</v>
      </c>
      <c r="J156" s="1">
        <v>1.2426877085940599E-2</v>
      </c>
      <c r="K156" s="1">
        <v>0</v>
      </c>
      <c r="L156" s="1">
        <v>0</v>
      </c>
      <c r="M156" s="1">
        <v>2.1833290255393999E-2</v>
      </c>
      <c r="N156" s="1">
        <v>1.18235315993822E-2</v>
      </c>
      <c r="O156" s="1">
        <v>0</v>
      </c>
      <c r="P156" s="1">
        <v>1.5871131809566199E-2</v>
      </c>
      <c r="Q156" s="1">
        <v>0.27453841084342401</v>
      </c>
      <c r="R156" s="1">
        <v>3.7180439458063097E-2</v>
      </c>
      <c r="S156" s="1">
        <v>1.2755018954534699E-2</v>
      </c>
      <c r="T156" s="1">
        <v>0.14771275612513399</v>
      </c>
      <c r="U156" s="1">
        <v>0</v>
      </c>
      <c r="V156" s="1">
        <v>0</v>
      </c>
      <c r="W156" s="1">
        <v>7.3708384148197699E-3</v>
      </c>
      <c r="X156" s="1">
        <v>3.0000000000000001E-3</v>
      </c>
      <c r="Y156" s="1">
        <v>0.34693767946531601</v>
      </c>
      <c r="Z156" s="1">
        <v>0.93902229750248001</v>
      </c>
    </row>
    <row r="157" spans="1:26" x14ac:dyDescent="0.3">
      <c r="A157" s="1" t="s">
        <v>1606</v>
      </c>
      <c r="B157" s="1">
        <v>6.3739368569716903E-2</v>
      </c>
      <c r="C157" s="1">
        <v>0</v>
      </c>
      <c r="D157" s="1">
        <v>7.7171392282285894E-2</v>
      </c>
      <c r="E157" s="1">
        <v>0</v>
      </c>
      <c r="F157" s="1">
        <v>0</v>
      </c>
      <c r="G157" s="1">
        <v>0.20757798051252499</v>
      </c>
      <c r="H157" s="1">
        <v>0</v>
      </c>
      <c r="I157" s="1">
        <v>0</v>
      </c>
      <c r="J157" s="1">
        <v>9.0977580503888003E-2</v>
      </c>
      <c r="K157" s="1">
        <v>0</v>
      </c>
      <c r="L157" s="1">
        <v>2.2729422117436299E-2</v>
      </c>
      <c r="M157" s="1">
        <v>0</v>
      </c>
      <c r="N157" s="1">
        <v>2.2527951541325298E-3</v>
      </c>
      <c r="O157" s="1">
        <v>0.183057282087558</v>
      </c>
      <c r="P157" s="1">
        <v>3.4886082332445799E-2</v>
      </c>
      <c r="Q157" s="1">
        <v>0.14078962564488101</v>
      </c>
      <c r="R157" s="1">
        <v>4.9876180502578899E-3</v>
      </c>
      <c r="S157" s="1">
        <v>1.7820038367341199E-2</v>
      </c>
      <c r="T157" s="1">
        <v>0</v>
      </c>
      <c r="U157" s="1">
        <v>5.9964223630304597E-2</v>
      </c>
      <c r="V157" s="1">
        <v>6.1375287406519596E-3</v>
      </c>
      <c r="W157" s="1">
        <v>8.7909062006574099E-2</v>
      </c>
      <c r="X157" s="1">
        <v>5.7000000000000099E-2</v>
      </c>
      <c r="Y157" s="1">
        <v>0.14980991761444301</v>
      </c>
      <c r="Z157" s="1">
        <v>1.02479176291515</v>
      </c>
    </row>
    <row r="158" spans="1:26" x14ac:dyDescent="0.3">
      <c r="A158" s="1" t="s">
        <v>1607</v>
      </c>
      <c r="B158" s="1">
        <v>4.2976881289115802E-2</v>
      </c>
      <c r="C158" s="1">
        <v>1.10014277214404E-2</v>
      </c>
      <c r="D158" s="1">
        <v>0</v>
      </c>
      <c r="E158" s="1">
        <v>0.119509602018098</v>
      </c>
      <c r="F158" s="1">
        <v>0</v>
      </c>
      <c r="G158" s="1">
        <v>0.22425334310440601</v>
      </c>
      <c r="H158" s="1">
        <v>6.6300310896591896E-3</v>
      </c>
      <c r="I158" s="1">
        <v>0</v>
      </c>
      <c r="J158" s="1">
        <v>1.7143766766535701E-2</v>
      </c>
      <c r="K158" s="1">
        <v>0</v>
      </c>
      <c r="L158" s="1">
        <v>0</v>
      </c>
      <c r="M158" s="1">
        <v>5.2860023474368498E-3</v>
      </c>
      <c r="N158" s="1">
        <v>3.1096894751941398E-3</v>
      </c>
      <c r="O158" s="1">
        <v>4.2843723347074002E-2</v>
      </c>
      <c r="P158" s="1">
        <v>5.9833264110173798E-2</v>
      </c>
      <c r="Q158" s="1">
        <v>0.25473662886423398</v>
      </c>
      <c r="R158" s="1">
        <v>9.8250207344709697E-2</v>
      </c>
      <c r="S158" s="1">
        <v>0</v>
      </c>
      <c r="T158" s="1">
        <v>0.114425432521922</v>
      </c>
      <c r="U158" s="1">
        <v>0</v>
      </c>
      <c r="V158" s="1">
        <v>0</v>
      </c>
      <c r="W158" s="1">
        <v>0</v>
      </c>
      <c r="X158" s="1">
        <v>1.4999999999999999E-2</v>
      </c>
      <c r="Y158" s="1">
        <v>0.26759188621542201</v>
      </c>
      <c r="Z158" s="1">
        <v>0.97176880376834696</v>
      </c>
    </row>
    <row r="159" spans="1:26" x14ac:dyDescent="0.3">
      <c r="A159" s="1" t="s">
        <v>1608</v>
      </c>
      <c r="B159" s="1">
        <v>2.3339342729991799E-2</v>
      </c>
      <c r="C159" s="1">
        <v>0</v>
      </c>
      <c r="D159" s="1">
        <v>2.2481459938331502E-2</v>
      </c>
      <c r="E159" s="1">
        <v>9.1108806435180795E-2</v>
      </c>
      <c r="F159" s="1">
        <v>0</v>
      </c>
      <c r="G159" s="1">
        <v>9.1546220682501206E-2</v>
      </c>
      <c r="H159" s="1">
        <v>4.2186096510511001E-2</v>
      </c>
      <c r="I159" s="1">
        <v>3.8818510055979499E-2</v>
      </c>
      <c r="J159" s="1">
        <v>3.3261365942038802E-2</v>
      </c>
      <c r="K159" s="1">
        <v>3.1963800229161302E-2</v>
      </c>
      <c r="L159" s="1">
        <v>0</v>
      </c>
      <c r="M159" s="1">
        <v>2.2498407881723598E-2</v>
      </c>
      <c r="N159" s="1">
        <v>0</v>
      </c>
      <c r="O159" s="1">
        <v>0.137046011695413</v>
      </c>
      <c r="P159" s="1">
        <v>0.13159185071033999</v>
      </c>
      <c r="Q159" s="1">
        <v>0.27009438567942201</v>
      </c>
      <c r="R159" s="1">
        <v>1.1331021345263601E-2</v>
      </c>
      <c r="S159" s="1">
        <v>0</v>
      </c>
      <c r="T159" s="1">
        <v>4.7475429961206003E-2</v>
      </c>
      <c r="U159" s="1">
        <v>0</v>
      </c>
      <c r="V159" s="1">
        <v>0</v>
      </c>
      <c r="W159" s="1">
        <v>5.2572902029349401E-3</v>
      </c>
      <c r="X159" s="1">
        <v>1.6E-2</v>
      </c>
      <c r="Y159" s="1">
        <v>0.24775153799192901</v>
      </c>
      <c r="Z159" s="1">
        <v>0.98612763048991003</v>
      </c>
    </row>
    <row r="160" spans="1:26" x14ac:dyDescent="0.3">
      <c r="A160" s="1" t="s">
        <v>1609</v>
      </c>
      <c r="B160" s="1">
        <v>0.14283205556352899</v>
      </c>
      <c r="C160" s="1">
        <v>0</v>
      </c>
      <c r="D160" s="1">
        <v>3.7417263216688999E-2</v>
      </c>
      <c r="E160" s="1">
        <v>0.18367685197868</v>
      </c>
      <c r="F160" s="1">
        <v>0</v>
      </c>
      <c r="G160" s="1">
        <v>0.18264511227285199</v>
      </c>
      <c r="H160" s="1">
        <v>1.32812052742448E-2</v>
      </c>
      <c r="I160" s="1">
        <v>0</v>
      </c>
      <c r="J160" s="1">
        <v>1.24800501603413E-2</v>
      </c>
      <c r="K160" s="1">
        <v>1.96630110873094E-2</v>
      </c>
      <c r="L160" s="1">
        <v>0</v>
      </c>
      <c r="M160" s="1">
        <v>1.09879111237369E-3</v>
      </c>
      <c r="N160" s="1">
        <v>3.8909482750574902E-3</v>
      </c>
      <c r="O160" s="1">
        <v>7.3891424187647006E-2</v>
      </c>
      <c r="P160" s="1">
        <v>4.6672304406335699E-2</v>
      </c>
      <c r="Q160" s="1">
        <v>0.14609398836058801</v>
      </c>
      <c r="R160" s="1">
        <v>3.6073110924521701E-2</v>
      </c>
      <c r="S160" s="1">
        <v>0</v>
      </c>
      <c r="T160" s="1">
        <v>1.2487908876503501E-2</v>
      </c>
      <c r="U160" s="1">
        <v>8.4280545183346295E-2</v>
      </c>
      <c r="V160" s="1">
        <v>0</v>
      </c>
      <c r="W160" s="1">
        <v>3.5154291199809402E-3</v>
      </c>
      <c r="X160" s="1">
        <v>6.0000000000000097E-3</v>
      </c>
      <c r="Y160" s="1">
        <v>0.31855481981935502</v>
      </c>
      <c r="Z160" s="1">
        <v>0.95315021729777705</v>
      </c>
    </row>
    <row r="161" spans="1:26" x14ac:dyDescent="0.3">
      <c r="A161" s="1" t="s">
        <v>1610</v>
      </c>
      <c r="B161" s="1">
        <v>0.20873409983503899</v>
      </c>
      <c r="C161" s="1">
        <v>0</v>
      </c>
      <c r="D161" s="1">
        <v>7.5697366298255894E-2</v>
      </c>
      <c r="E161" s="1">
        <v>2.7252509282355002E-2</v>
      </c>
      <c r="F161" s="1">
        <v>0</v>
      </c>
      <c r="G161" s="1">
        <v>0.23675474990623199</v>
      </c>
      <c r="H161" s="1">
        <v>6.1869229417961503E-4</v>
      </c>
      <c r="I161" s="1">
        <v>1.6701768051917101E-2</v>
      </c>
      <c r="J161" s="1">
        <v>2.2606301415146302E-2</v>
      </c>
      <c r="K161" s="1">
        <v>0</v>
      </c>
      <c r="L161" s="1">
        <v>3.2929016317512098E-2</v>
      </c>
      <c r="M161" s="1">
        <v>0</v>
      </c>
      <c r="N161" s="1">
        <v>1.2803621579026101E-2</v>
      </c>
      <c r="O161" s="1">
        <v>5.8083104840441803E-3</v>
      </c>
      <c r="P161" s="1">
        <v>0.146059276438569</v>
      </c>
      <c r="Q161" s="1">
        <v>8.8749346797442105E-2</v>
      </c>
      <c r="R161" s="1">
        <v>1.86281631742297E-2</v>
      </c>
      <c r="S161" s="1">
        <v>0</v>
      </c>
      <c r="T161" s="1">
        <v>5.9966787219583602E-2</v>
      </c>
      <c r="U161" s="1">
        <v>4.4869557477357699E-2</v>
      </c>
      <c r="V161" s="1">
        <v>0</v>
      </c>
      <c r="W161" s="1">
        <v>1.8204334291098299E-3</v>
      </c>
      <c r="X161" s="1">
        <v>3.0000000000000001E-3</v>
      </c>
      <c r="Y161" s="1">
        <v>0.34558460071717001</v>
      </c>
      <c r="Z161" s="1">
        <v>0.94557312922324599</v>
      </c>
    </row>
    <row r="162" spans="1:26" x14ac:dyDescent="0.3">
      <c r="A162" s="1" t="s">
        <v>1611</v>
      </c>
      <c r="B162" s="1">
        <v>2.23554803433536E-2</v>
      </c>
      <c r="C162" s="1">
        <v>0</v>
      </c>
      <c r="D162" s="1">
        <v>6.1052328484717403E-3</v>
      </c>
      <c r="E162" s="1">
        <v>1.9235285184746799E-2</v>
      </c>
      <c r="F162" s="1">
        <v>0</v>
      </c>
      <c r="G162" s="1">
        <v>0.152426913929706</v>
      </c>
      <c r="H162" s="1">
        <v>4.4546413038164902E-2</v>
      </c>
      <c r="I162" s="1">
        <v>0</v>
      </c>
      <c r="J162" s="1">
        <v>0</v>
      </c>
      <c r="K162" s="1">
        <v>0</v>
      </c>
      <c r="L162" s="1">
        <v>8.2494601846208507E-2</v>
      </c>
      <c r="M162" s="1">
        <v>0</v>
      </c>
      <c r="N162" s="1">
        <v>0</v>
      </c>
      <c r="O162" s="1">
        <v>0.41543846446418597</v>
      </c>
      <c r="P162" s="1">
        <v>5.9786844774678799E-2</v>
      </c>
      <c r="Q162" s="1">
        <v>4.4763211128844002E-2</v>
      </c>
      <c r="R162" s="1">
        <v>0</v>
      </c>
      <c r="S162" s="1">
        <v>0</v>
      </c>
      <c r="T162" s="1">
        <v>0</v>
      </c>
      <c r="U162" s="1">
        <v>0.10447837755565401</v>
      </c>
      <c r="V162" s="1">
        <v>0</v>
      </c>
      <c r="W162" s="1">
        <v>4.8369174885985501E-2</v>
      </c>
      <c r="X162" s="1">
        <v>6.0000000000000097E-3</v>
      </c>
      <c r="Y162" s="1">
        <v>0.32445039403326997</v>
      </c>
      <c r="Z162" s="1">
        <v>0.96431416841463402</v>
      </c>
    </row>
    <row r="163" spans="1:26" x14ac:dyDescent="0.3">
      <c r="A163" s="1" t="s">
        <v>1612</v>
      </c>
      <c r="B163" s="1">
        <v>1.2210706429901E-2</v>
      </c>
      <c r="C163" s="1">
        <v>8.5385344487061005E-3</v>
      </c>
      <c r="D163" s="1">
        <v>9.2339145949360806E-3</v>
      </c>
      <c r="E163" s="1">
        <v>0.108249035408058</v>
      </c>
      <c r="F163" s="1">
        <v>0</v>
      </c>
      <c r="G163" s="1">
        <v>9.8699726576829502E-2</v>
      </c>
      <c r="H163" s="1">
        <v>6.8760250536767695E-2</v>
      </c>
      <c r="I163" s="1">
        <v>3.2619433590717999E-3</v>
      </c>
      <c r="J163" s="1">
        <v>1.2134854482698E-2</v>
      </c>
      <c r="K163" s="1">
        <v>0</v>
      </c>
      <c r="L163" s="1">
        <v>0</v>
      </c>
      <c r="M163" s="1">
        <v>8.1391798464486506E-2</v>
      </c>
      <c r="N163" s="1">
        <v>0</v>
      </c>
      <c r="O163" s="1">
        <v>0</v>
      </c>
      <c r="P163" s="1">
        <v>1.8425296918317801E-2</v>
      </c>
      <c r="Q163" s="1">
        <v>7.2758280516231302E-2</v>
      </c>
      <c r="R163" s="1">
        <v>0</v>
      </c>
      <c r="S163" s="1">
        <v>9.0704184861526593E-2</v>
      </c>
      <c r="T163" s="1">
        <v>0.19337971466610801</v>
      </c>
      <c r="U163" s="1">
        <v>0</v>
      </c>
      <c r="V163" s="1">
        <v>0</v>
      </c>
      <c r="W163" s="1">
        <v>0.22225175873636199</v>
      </c>
      <c r="X163" s="1">
        <v>0.14299999999999999</v>
      </c>
      <c r="Y163" s="1">
        <v>9.2824890293290802E-2</v>
      </c>
      <c r="Z163" s="1">
        <v>1.05574435725589</v>
      </c>
    </row>
    <row r="164" spans="1:26" x14ac:dyDescent="0.3">
      <c r="A164" s="1" t="s">
        <v>1613</v>
      </c>
      <c r="B164" s="1">
        <v>9.8873600829375297E-2</v>
      </c>
      <c r="C164" s="1">
        <v>0</v>
      </c>
      <c r="D164" s="1">
        <v>0.17069498298188099</v>
      </c>
      <c r="E164" s="1">
        <v>6.0614024209977503E-2</v>
      </c>
      <c r="F164" s="1">
        <v>0</v>
      </c>
      <c r="G164" s="1">
        <v>0.27158894749277501</v>
      </c>
      <c r="H164" s="1">
        <v>5.4451316122943502E-2</v>
      </c>
      <c r="I164" s="1">
        <v>0</v>
      </c>
      <c r="J164" s="1">
        <v>5.5329212262197301E-3</v>
      </c>
      <c r="K164" s="1">
        <v>0</v>
      </c>
      <c r="L164" s="1">
        <v>3.1801707907427701E-2</v>
      </c>
      <c r="M164" s="1">
        <v>0</v>
      </c>
      <c r="N164" s="1">
        <v>0</v>
      </c>
      <c r="O164" s="1">
        <v>2.41035064349501E-2</v>
      </c>
      <c r="P164" s="1">
        <v>5.6503256920954703E-2</v>
      </c>
      <c r="Q164" s="1">
        <v>0.10081339652823</v>
      </c>
      <c r="R164" s="1">
        <v>0.10149518703367701</v>
      </c>
      <c r="S164" s="1">
        <v>0</v>
      </c>
      <c r="T164" s="1">
        <v>2.3527152311588102E-2</v>
      </c>
      <c r="U164" s="1">
        <v>0</v>
      </c>
      <c r="V164" s="1">
        <v>0</v>
      </c>
      <c r="W164" s="1">
        <v>0</v>
      </c>
      <c r="X164" s="1">
        <v>2E-3</v>
      </c>
      <c r="Y164" s="1">
        <v>0.38562879387165899</v>
      </c>
      <c r="Z164" s="1">
        <v>0.92416735613988799</v>
      </c>
    </row>
    <row r="165" spans="1:26" x14ac:dyDescent="0.3">
      <c r="A165" s="1" t="s">
        <v>1614</v>
      </c>
      <c r="B165" s="1">
        <v>6.05075410670536E-3</v>
      </c>
      <c r="C165" s="1">
        <v>4.3439443429743301E-3</v>
      </c>
      <c r="D165" s="1">
        <v>1.3041063058807E-2</v>
      </c>
      <c r="E165" s="1">
        <v>0.236560428427533</v>
      </c>
      <c r="F165" s="1">
        <v>0</v>
      </c>
      <c r="G165" s="1">
        <v>6.9534460393639003E-2</v>
      </c>
      <c r="H165" s="1">
        <v>0</v>
      </c>
      <c r="I165" s="1">
        <v>1.9377436002801299E-2</v>
      </c>
      <c r="J165" s="1">
        <v>7.5767145642274603E-2</v>
      </c>
      <c r="K165" s="1">
        <v>0</v>
      </c>
      <c r="L165" s="1">
        <v>0</v>
      </c>
      <c r="M165" s="1">
        <v>7.4040500954678706E-2</v>
      </c>
      <c r="N165" s="1">
        <v>6.9702144203520403E-3</v>
      </c>
      <c r="O165" s="1">
        <v>1.3352756987184401E-2</v>
      </c>
      <c r="P165" s="1">
        <v>4.5482490790961803E-2</v>
      </c>
      <c r="Q165" s="1">
        <v>0.19497060250128001</v>
      </c>
      <c r="R165" s="1">
        <v>3.2998551445820798E-2</v>
      </c>
      <c r="S165" s="1">
        <v>6.4960150956864301E-3</v>
      </c>
      <c r="T165" s="1">
        <v>0.196261925003169</v>
      </c>
      <c r="U165" s="1">
        <v>0</v>
      </c>
      <c r="V165" s="1">
        <v>0</v>
      </c>
      <c r="W165" s="1">
        <v>4.7517108261328402E-3</v>
      </c>
      <c r="X165" s="1">
        <v>4.7E-2</v>
      </c>
      <c r="Y165" s="1">
        <v>0.16603045031713701</v>
      </c>
      <c r="Z165" s="1">
        <v>1.02030200881148</v>
      </c>
    </row>
    <row r="166" spans="1:26" x14ac:dyDescent="0.3">
      <c r="A166" s="1" t="s">
        <v>1615</v>
      </c>
      <c r="B166" s="1">
        <v>4.3209443105358701E-2</v>
      </c>
      <c r="C166" s="1">
        <v>0</v>
      </c>
      <c r="D166" s="1">
        <v>0.108695409796719</v>
      </c>
      <c r="E166" s="1">
        <v>0.22621304994931299</v>
      </c>
      <c r="F166" s="1">
        <v>0</v>
      </c>
      <c r="G166" s="1">
        <v>0.146977772398972</v>
      </c>
      <c r="H166" s="1">
        <v>6.8491962105645801E-2</v>
      </c>
      <c r="I166" s="1">
        <v>2.6655139836040599E-2</v>
      </c>
      <c r="J166" s="1">
        <v>2.3824008200038101E-2</v>
      </c>
      <c r="K166" s="1">
        <v>0</v>
      </c>
      <c r="L166" s="1">
        <v>0</v>
      </c>
      <c r="M166" s="1">
        <v>7.1148051519560602E-4</v>
      </c>
      <c r="N166" s="1">
        <v>0</v>
      </c>
      <c r="O166" s="1">
        <v>0.15288497101925799</v>
      </c>
      <c r="P166" s="1">
        <v>5.5163137611334699E-2</v>
      </c>
      <c r="Q166" s="1">
        <v>0.14144526832061</v>
      </c>
      <c r="R166" s="1">
        <v>0</v>
      </c>
      <c r="S166" s="1">
        <v>3.4206943909669899E-3</v>
      </c>
      <c r="T166" s="1">
        <v>0</v>
      </c>
      <c r="U166" s="1">
        <v>2.3076627505473498E-3</v>
      </c>
      <c r="V166" s="1">
        <v>0</v>
      </c>
      <c r="W166" s="1">
        <v>0</v>
      </c>
      <c r="X166" s="1">
        <v>1.6E-2</v>
      </c>
      <c r="Y166" s="1">
        <v>0.25786927035787899</v>
      </c>
      <c r="Z166" s="1">
        <v>0.98401207384434997</v>
      </c>
    </row>
    <row r="167" spans="1:26" x14ac:dyDescent="0.3">
      <c r="A167" s="1" t="s">
        <v>1616</v>
      </c>
      <c r="B167" s="1">
        <v>6.9901036302809597E-2</v>
      </c>
      <c r="C167" s="1">
        <v>0</v>
      </c>
      <c r="D167" s="1">
        <v>5.2495273200099501E-2</v>
      </c>
      <c r="E167" s="1">
        <v>0.16664289231312801</v>
      </c>
      <c r="F167" s="1">
        <v>0</v>
      </c>
      <c r="G167" s="1">
        <v>0.40769351373700002</v>
      </c>
      <c r="H167" s="1">
        <v>0</v>
      </c>
      <c r="I167" s="1">
        <v>1.41604997101914E-2</v>
      </c>
      <c r="J167" s="1">
        <v>1.1793802529649099E-3</v>
      </c>
      <c r="K167" s="1">
        <v>1.0752064183462201E-2</v>
      </c>
      <c r="L167" s="1">
        <v>0</v>
      </c>
      <c r="M167" s="1">
        <v>3.1557905212303899E-3</v>
      </c>
      <c r="N167" s="1">
        <v>7.0653277605906596E-3</v>
      </c>
      <c r="O167" s="1">
        <v>2.0745275540887301E-2</v>
      </c>
      <c r="P167" s="1">
        <v>8.0182423483661003E-2</v>
      </c>
      <c r="Q167" s="1">
        <v>8.4406246862675005E-2</v>
      </c>
      <c r="R167" s="1">
        <v>0</v>
      </c>
      <c r="S167" s="1">
        <v>9.3154096377114793E-3</v>
      </c>
      <c r="T167" s="1">
        <v>6.0706765173882501E-2</v>
      </c>
      <c r="U167" s="1">
        <v>1.15981013197067E-2</v>
      </c>
      <c r="V167" s="1">
        <v>0</v>
      </c>
      <c r="W167" s="1">
        <v>0</v>
      </c>
      <c r="X167" s="1">
        <v>3.5000000000000003E-2</v>
      </c>
      <c r="Y167" s="1">
        <v>0.18281992522399801</v>
      </c>
      <c r="Z167" s="1">
        <v>1.02998698824405</v>
      </c>
    </row>
    <row r="168" spans="1:26" x14ac:dyDescent="0.3">
      <c r="A168" s="1" t="s">
        <v>1617</v>
      </c>
      <c r="B168" s="1">
        <v>1.1649470275095599E-2</v>
      </c>
      <c r="C168" s="1">
        <v>0</v>
      </c>
      <c r="D168" s="1">
        <v>1.00679829027309E-2</v>
      </c>
      <c r="E168" s="1">
        <v>0.22498966800428299</v>
      </c>
      <c r="F168" s="1">
        <v>0</v>
      </c>
      <c r="G168" s="1">
        <v>1.0517637130829801E-3</v>
      </c>
      <c r="H168" s="1">
        <v>0.16039917419049701</v>
      </c>
      <c r="I168" s="1">
        <v>5.8018122686428697E-2</v>
      </c>
      <c r="J168" s="1">
        <v>8.8194510113080906E-3</v>
      </c>
      <c r="K168" s="1">
        <v>1.10646880765005E-2</v>
      </c>
      <c r="L168" s="1">
        <v>5.65406565850428E-4</v>
      </c>
      <c r="M168" s="1">
        <v>0</v>
      </c>
      <c r="N168" s="1">
        <v>0</v>
      </c>
      <c r="O168" s="1">
        <v>9.0437597371678793E-2</v>
      </c>
      <c r="P168" s="1">
        <v>0.10963172952000701</v>
      </c>
      <c r="Q168" s="1">
        <v>0.19177746882501201</v>
      </c>
      <c r="R168" s="1">
        <v>8.1860182378969706E-2</v>
      </c>
      <c r="S168" s="1">
        <v>0</v>
      </c>
      <c r="T168" s="1">
        <v>3.2869431770500598E-2</v>
      </c>
      <c r="U168" s="1">
        <v>0</v>
      </c>
      <c r="V168" s="1">
        <v>1.4718558907609899E-3</v>
      </c>
      <c r="W168" s="1">
        <v>5.3260068172944902E-3</v>
      </c>
      <c r="X168" s="1">
        <v>4.0000000000000001E-3</v>
      </c>
      <c r="Y168" s="1">
        <v>0.34215530231067198</v>
      </c>
      <c r="Z168" s="1">
        <v>0.941514368914251</v>
      </c>
    </row>
    <row r="169" spans="1:26" x14ac:dyDescent="0.3">
      <c r="A169" s="1" t="s">
        <v>1618</v>
      </c>
      <c r="B169" s="1">
        <v>0</v>
      </c>
      <c r="C169" s="1">
        <v>5.5014403522164398E-2</v>
      </c>
      <c r="D169" s="1">
        <v>2.8359227137059101E-2</v>
      </c>
      <c r="E169" s="1">
        <v>0.104851588772455</v>
      </c>
      <c r="F169" s="1">
        <v>0</v>
      </c>
      <c r="G169" s="1">
        <v>0</v>
      </c>
      <c r="H169" s="1">
        <v>0</v>
      </c>
      <c r="I169" s="1">
        <v>0</v>
      </c>
      <c r="J169" s="1">
        <v>0.11728375606677301</v>
      </c>
      <c r="K169" s="1">
        <v>0</v>
      </c>
      <c r="L169" s="1">
        <v>7.71361826932941E-2</v>
      </c>
      <c r="M169" s="1">
        <v>0</v>
      </c>
      <c r="N169" s="1">
        <v>0</v>
      </c>
      <c r="O169" s="1">
        <v>0.44414578001669303</v>
      </c>
      <c r="P169" s="1">
        <v>5.6521596676060801E-3</v>
      </c>
      <c r="Q169" s="1">
        <v>2.94918657066243E-2</v>
      </c>
      <c r="R169" s="1">
        <v>0</v>
      </c>
      <c r="S169" s="1">
        <v>0</v>
      </c>
      <c r="T169" s="1">
        <v>0</v>
      </c>
      <c r="U169" s="1">
        <v>0.13243579559479601</v>
      </c>
      <c r="V169" s="1">
        <v>5.62924082253549E-3</v>
      </c>
      <c r="W169" s="1">
        <v>0</v>
      </c>
      <c r="X169" s="1">
        <v>7.1999999999999995E-2</v>
      </c>
      <c r="Y169" s="1">
        <v>0.13638289675177101</v>
      </c>
      <c r="Z169" s="1">
        <v>1.06426139555222</v>
      </c>
    </row>
    <row r="170" spans="1:26" x14ac:dyDescent="0.3">
      <c r="A170" s="1" t="s">
        <v>1619</v>
      </c>
      <c r="B170" s="1">
        <v>9.1976285901835902E-2</v>
      </c>
      <c r="C170" s="1">
        <v>0</v>
      </c>
      <c r="D170" s="1">
        <v>0.17781978045087901</v>
      </c>
      <c r="E170" s="1">
        <v>0.149773362000342</v>
      </c>
      <c r="F170" s="1">
        <v>0</v>
      </c>
      <c r="G170" s="1">
        <v>7.4064122672964403E-2</v>
      </c>
      <c r="H170" s="1">
        <v>5.6191624235993498E-2</v>
      </c>
      <c r="I170" s="1">
        <v>4.2915675410720001E-4</v>
      </c>
      <c r="J170" s="1">
        <v>2.79769480369748E-2</v>
      </c>
      <c r="K170" s="1">
        <v>2.5748259438332501E-2</v>
      </c>
      <c r="L170" s="1">
        <v>0</v>
      </c>
      <c r="M170" s="1">
        <v>1.0827115141474001E-3</v>
      </c>
      <c r="N170" s="1">
        <v>5.8700340762526098E-3</v>
      </c>
      <c r="O170" s="1">
        <v>6.5259263729579103E-2</v>
      </c>
      <c r="P170" s="1">
        <v>0.14188691263528699</v>
      </c>
      <c r="Q170" s="1">
        <v>7.0788507932091405E-2</v>
      </c>
      <c r="R170" s="1">
        <v>1.41135153754849E-2</v>
      </c>
      <c r="S170" s="1">
        <v>1.1739498071858E-2</v>
      </c>
      <c r="T170" s="1">
        <v>8.5280017173870404E-2</v>
      </c>
      <c r="U170" s="1">
        <v>0</v>
      </c>
      <c r="V170" s="1">
        <v>0</v>
      </c>
      <c r="W170" s="1">
        <v>0</v>
      </c>
      <c r="X170" s="1">
        <v>2E-3</v>
      </c>
      <c r="Y170" s="1">
        <v>0.41012324795387001</v>
      </c>
      <c r="Z170" s="1">
        <v>0.91337804427653402</v>
      </c>
    </row>
    <row r="171" spans="1:26" x14ac:dyDescent="0.3">
      <c r="A171" s="1" t="s">
        <v>1620</v>
      </c>
      <c r="B171" s="1">
        <v>5.1601320909181798E-2</v>
      </c>
      <c r="C171" s="1">
        <v>0</v>
      </c>
      <c r="D171" s="1">
        <v>1.34094533208899E-2</v>
      </c>
      <c r="E171" s="1">
        <v>6.36641132738473E-2</v>
      </c>
      <c r="F171" s="1">
        <v>0</v>
      </c>
      <c r="G171" s="1">
        <v>0.21384414131450799</v>
      </c>
      <c r="H171" s="1">
        <v>9.3808881187602302E-4</v>
      </c>
      <c r="I171" s="1">
        <v>0</v>
      </c>
      <c r="J171" s="1">
        <v>7.1494565709046901E-2</v>
      </c>
      <c r="K171" s="1">
        <v>0</v>
      </c>
      <c r="L171" s="1">
        <v>1.7967038072748399E-2</v>
      </c>
      <c r="M171" s="1">
        <v>0</v>
      </c>
      <c r="N171" s="1">
        <v>7.1360265866814597E-3</v>
      </c>
      <c r="O171" s="1">
        <v>0.16992696082998299</v>
      </c>
      <c r="P171" s="1">
        <v>9.9794351437045598E-2</v>
      </c>
      <c r="Q171" s="1">
        <v>0</v>
      </c>
      <c r="R171" s="1">
        <v>0</v>
      </c>
      <c r="S171" s="1">
        <v>0</v>
      </c>
      <c r="T171" s="1">
        <v>0</v>
      </c>
      <c r="U171" s="1">
        <v>0.26973302248437298</v>
      </c>
      <c r="V171" s="1">
        <v>0</v>
      </c>
      <c r="W171" s="1">
        <v>2.0490917249819399E-2</v>
      </c>
      <c r="X171" s="1">
        <v>0.28599999999999998</v>
      </c>
      <c r="Y171" s="1">
        <v>5.0418242693696297E-2</v>
      </c>
      <c r="Z171" s="1">
        <v>1.0959245142920799</v>
      </c>
    </row>
    <row r="172" spans="1:26" x14ac:dyDescent="0.3">
      <c r="A172" s="1" t="s">
        <v>1621</v>
      </c>
      <c r="B172" s="1">
        <v>3.1993725449338699E-2</v>
      </c>
      <c r="C172" s="1">
        <v>0</v>
      </c>
      <c r="D172" s="1">
        <v>1.8513576671004998E-2</v>
      </c>
      <c r="E172" s="1">
        <v>0.34545755975173698</v>
      </c>
      <c r="F172" s="1">
        <v>0</v>
      </c>
      <c r="G172" s="1">
        <v>0</v>
      </c>
      <c r="H172" s="1">
        <v>0.10592370232642701</v>
      </c>
      <c r="I172" s="1">
        <v>5.8061929524940901E-2</v>
      </c>
      <c r="J172" s="1">
        <v>0</v>
      </c>
      <c r="K172" s="1">
        <v>8.9797324099861298E-2</v>
      </c>
      <c r="L172" s="1">
        <v>0</v>
      </c>
      <c r="M172" s="1">
        <v>0</v>
      </c>
      <c r="N172" s="1">
        <v>0</v>
      </c>
      <c r="O172" s="1">
        <v>0</v>
      </c>
      <c r="P172" s="1">
        <v>0.124575920849716</v>
      </c>
      <c r="Q172" s="1">
        <v>0.108124157135417</v>
      </c>
      <c r="R172" s="1">
        <v>9.0644926331711007E-2</v>
      </c>
      <c r="S172" s="1">
        <v>1.4520925907508099E-3</v>
      </c>
      <c r="T172" s="1">
        <v>2.5455085269095401E-2</v>
      </c>
      <c r="U172" s="1">
        <v>0</v>
      </c>
      <c r="V172" s="1">
        <v>0</v>
      </c>
      <c r="W172" s="1">
        <v>0</v>
      </c>
      <c r="X172" s="1">
        <v>6.0000000000000097E-3</v>
      </c>
      <c r="Y172" s="1">
        <v>0.32246540347158598</v>
      </c>
      <c r="Z172" s="1">
        <v>0.95835909989900603</v>
      </c>
    </row>
    <row r="173" spans="1:26" x14ac:dyDescent="0.3">
      <c r="A173" s="1" t="s">
        <v>1622</v>
      </c>
      <c r="B173" s="1">
        <v>2.2117370910899801E-2</v>
      </c>
      <c r="C173" s="1">
        <v>3.47686244396277E-2</v>
      </c>
      <c r="D173" s="1">
        <v>3.9421252554642301E-2</v>
      </c>
      <c r="E173" s="1">
        <v>0</v>
      </c>
      <c r="F173" s="1">
        <v>0</v>
      </c>
      <c r="G173" s="1">
        <v>0.23626681940501601</v>
      </c>
      <c r="H173" s="1">
        <v>0</v>
      </c>
      <c r="I173" s="1">
        <v>1.5180719433813101E-2</v>
      </c>
      <c r="J173" s="1">
        <v>1.8603832089602701E-2</v>
      </c>
      <c r="K173" s="1">
        <v>1.19374950373637E-2</v>
      </c>
      <c r="L173" s="1">
        <v>0</v>
      </c>
      <c r="M173" s="1">
        <v>0</v>
      </c>
      <c r="N173" s="1">
        <v>1.5519043142751401E-2</v>
      </c>
      <c r="O173" s="1">
        <v>0.35416822673838599</v>
      </c>
      <c r="P173" s="1">
        <v>0.105203085002108</v>
      </c>
      <c r="Q173" s="1">
        <v>2.8524384947121902E-2</v>
      </c>
      <c r="R173" s="1">
        <v>3.01719088519532E-2</v>
      </c>
      <c r="S173" s="1">
        <v>0</v>
      </c>
      <c r="T173" s="1">
        <v>0</v>
      </c>
      <c r="U173" s="1">
        <v>6.2285986873239003E-2</v>
      </c>
      <c r="V173" s="1">
        <v>2.58312505734749E-2</v>
      </c>
      <c r="W173" s="1">
        <v>0</v>
      </c>
      <c r="X173" s="1">
        <v>0.21</v>
      </c>
      <c r="Y173" s="1">
        <v>6.9924786164503594E-2</v>
      </c>
      <c r="Z173" s="1">
        <v>1.0761886293988401</v>
      </c>
    </row>
    <row r="174" spans="1:26" x14ac:dyDescent="0.3">
      <c r="A174" s="1" t="s">
        <v>1623</v>
      </c>
      <c r="B174" s="1">
        <v>4.2879514364700402E-2</v>
      </c>
      <c r="C174" s="1">
        <v>0</v>
      </c>
      <c r="D174" s="1">
        <v>0.12920287204984501</v>
      </c>
      <c r="E174" s="1">
        <v>7.7725002671708995E-2</v>
      </c>
      <c r="F174" s="1">
        <v>0</v>
      </c>
      <c r="G174" s="1">
        <v>0.138404154947912</v>
      </c>
      <c r="H174" s="1">
        <v>5.3014666997366698E-2</v>
      </c>
      <c r="I174" s="1">
        <v>2.41296576601999E-2</v>
      </c>
      <c r="J174" s="1">
        <v>3.03186325428032E-2</v>
      </c>
      <c r="K174" s="1">
        <v>1.14722379441032E-3</v>
      </c>
      <c r="L174" s="1">
        <v>2.2743774970883701E-2</v>
      </c>
      <c r="M174" s="1">
        <v>0</v>
      </c>
      <c r="N174" s="1">
        <v>0</v>
      </c>
      <c r="O174" s="1">
        <v>0.24995749936082501</v>
      </c>
      <c r="P174" s="1">
        <v>6.7242227592649098E-2</v>
      </c>
      <c r="Q174" s="1">
        <v>8.1054667913838696E-2</v>
      </c>
      <c r="R174" s="1">
        <v>2.1327430729875099E-2</v>
      </c>
      <c r="S174" s="1">
        <v>0</v>
      </c>
      <c r="T174" s="1">
        <v>0</v>
      </c>
      <c r="U174" s="1">
        <v>1.01182185698302E-2</v>
      </c>
      <c r="V174" s="1">
        <v>1.53145354447258E-2</v>
      </c>
      <c r="W174" s="1">
        <v>3.5419920388425397E-2</v>
      </c>
      <c r="X174" s="1">
        <v>3.0000000000000001E-3</v>
      </c>
      <c r="Y174" s="1">
        <v>0.36605540486864302</v>
      </c>
      <c r="Z174" s="1">
        <v>0.93266656946071302</v>
      </c>
    </row>
    <row r="175" spans="1:26" x14ac:dyDescent="0.3">
      <c r="A175" s="1" t="s">
        <v>1624</v>
      </c>
      <c r="B175" s="1">
        <v>0</v>
      </c>
      <c r="C175" s="1">
        <v>8.9299756675009695E-2</v>
      </c>
      <c r="D175" s="1">
        <v>4.6468905313945902E-2</v>
      </c>
      <c r="E175" s="1">
        <v>5.72144168922449E-2</v>
      </c>
      <c r="F175" s="1">
        <v>0</v>
      </c>
      <c r="G175" s="1">
        <v>0.171020782535064</v>
      </c>
      <c r="H175" s="1">
        <v>3.2022336855849602E-4</v>
      </c>
      <c r="I175" s="1">
        <v>1.8185804330591301E-2</v>
      </c>
      <c r="J175" s="1">
        <v>8.1662808371189295E-3</v>
      </c>
      <c r="K175" s="1">
        <v>7.6461060091651906E-2</v>
      </c>
      <c r="L175" s="1">
        <v>0</v>
      </c>
      <c r="M175" s="1">
        <v>0</v>
      </c>
      <c r="N175" s="1">
        <v>9.9811536342771498E-2</v>
      </c>
      <c r="O175" s="1">
        <v>0</v>
      </c>
      <c r="P175" s="1">
        <v>1.8898363442027399E-2</v>
      </c>
      <c r="Q175" s="1">
        <v>0.114656245750358</v>
      </c>
      <c r="R175" s="1">
        <v>1.26158947957591E-3</v>
      </c>
      <c r="S175" s="1">
        <v>5.67765121112961E-3</v>
      </c>
      <c r="T175" s="1">
        <v>0</v>
      </c>
      <c r="U175" s="1">
        <v>6.0668447510321799E-2</v>
      </c>
      <c r="V175" s="1">
        <v>0.23188893621963</v>
      </c>
      <c r="W175" s="1">
        <v>0</v>
      </c>
      <c r="X175" s="1">
        <v>9.1999999999999998E-2</v>
      </c>
      <c r="Y175" s="1">
        <v>0.12010480982246501</v>
      </c>
      <c r="Z175" s="1">
        <v>1.03266748309781</v>
      </c>
    </row>
    <row r="176" spans="1:26" x14ac:dyDescent="0.3">
      <c r="A176" s="1" t="s">
        <v>1625</v>
      </c>
      <c r="B176" s="1">
        <v>3.50885386663054E-3</v>
      </c>
      <c r="C176" s="1">
        <v>6.7050845004204898E-3</v>
      </c>
      <c r="D176" s="1">
        <v>7.4854342564928799E-3</v>
      </c>
      <c r="E176" s="1">
        <v>0.176222191881167</v>
      </c>
      <c r="F176" s="1">
        <v>0</v>
      </c>
      <c r="G176" s="1">
        <v>0.119317204469952</v>
      </c>
      <c r="H176" s="1">
        <v>0.14127420833945101</v>
      </c>
      <c r="I176" s="1">
        <v>5.3570495873401902E-2</v>
      </c>
      <c r="J176" s="1">
        <v>1.7403538112085799E-3</v>
      </c>
      <c r="K176" s="1">
        <v>0</v>
      </c>
      <c r="L176" s="1">
        <v>1.95067697165686E-2</v>
      </c>
      <c r="M176" s="1">
        <v>0</v>
      </c>
      <c r="N176" s="1">
        <v>0</v>
      </c>
      <c r="O176" s="1">
        <v>0.15076945985554299</v>
      </c>
      <c r="P176" s="1">
        <v>0.128065554381457</v>
      </c>
      <c r="Q176" s="1">
        <v>0.153915751293937</v>
      </c>
      <c r="R176" s="5">
        <v>5.6272692319732602E-5</v>
      </c>
      <c r="S176" s="1">
        <v>1.4787931083359299E-2</v>
      </c>
      <c r="T176" s="1">
        <v>1.7336034334521098E-2</v>
      </c>
      <c r="U176" s="1">
        <v>0</v>
      </c>
      <c r="V176" s="1">
        <v>0</v>
      </c>
      <c r="W176" s="1">
        <v>5.7383996435704998E-3</v>
      </c>
      <c r="X176" s="1">
        <v>9.0000000000000097E-3</v>
      </c>
      <c r="Y176" s="1">
        <v>0.28970418520061902</v>
      </c>
      <c r="Z176" s="1">
        <v>0.96931399455596701</v>
      </c>
    </row>
    <row r="177" spans="1:26" x14ac:dyDescent="0.3">
      <c r="A177" s="1" t="s">
        <v>1626</v>
      </c>
      <c r="B177" s="1">
        <v>8.16707173699429E-2</v>
      </c>
      <c r="C177" s="1">
        <v>0</v>
      </c>
      <c r="D177" s="1">
        <v>7.0838095392930902E-3</v>
      </c>
      <c r="E177" s="1">
        <v>0.12976773010979101</v>
      </c>
      <c r="F177" s="1">
        <v>0</v>
      </c>
      <c r="G177" s="1">
        <v>0.20236303990795701</v>
      </c>
      <c r="H177" s="1">
        <v>3.92767238173179E-2</v>
      </c>
      <c r="I177" s="1">
        <v>4.7814539463274498E-2</v>
      </c>
      <c r="J177" s="1">
        <v>5.0430048249867999E-2</v>
      </c>
      <c r="K177" s="1">
        <v>0</v>
      </c>
      <c r="L177" s="1">
        <v>1.3947040651488E-2</v>
      </c>
      <c r="M177" s="1">
        <v>0</v>
      </c>
      <c r="N177" s="1">
        <v>0</v>
      </c>
      <c r="O177" s="1">
        <v>0.116427208787877</v>
      </c>
      <c r="P177" s="1">
        <v>9.3549605345232406E-2</v>
      </c>
      <c r="Q177" s="1">
        <v>0.10279033904359</v>
      </c>
      <c r="R177" s="1">
        <v>7.1026084378147905E-2</v>
      </c>
      <c r="S177" s="1">
        <v>1.26218052651595E-2</v>
      </c>
      <c r="T177" s="1">
        <v>2.9207121723709099E-2</v>
      </c>
      <c r="U177" s="1">
        <v>2.02418634735143E-3</v>
      </c>
      <c r="V177" s="1">
        <v>0</v>
      </c>
      <c r="W177" s="1">
        <v>0</v>
      </c>
      <c r="X177" s="1">
        <v>6.0000000000000102E-2</v>
      </c>
      <c r="Y177" s="1">
        <v>0.147787149941327</v>
      </c>
      <c r="Z177" s="1">
        <v>1.0271798318213901</v>
      </c>
    </row>
    <row r="178" spans="1:26" x14ac:dyDescent="0.3">
      <c r="A178" s="1" t="s">
        <v>1627</v>
      </c>
      <c r="B178" s="1">
        <v>7.4032567740116795E-2</v>
      </c>
      <c r="C178" s="1">
        <v>0</v>
      </c>
      <c r="D178" s="1">
        <v>3.9406994105845999E-2</v>
      </c>
      <c r="E178" s="1">
        <v>3.5443750035806403E-2</v>
      </c>
      <c r="F178" s="1">
        <v>0</v>
      </c>
      <c r="G178" s="1">
        <v>0.201886226685769</v>
      </c>
      <c r="H178" s="1">
        <v>4.01703636888762E-2</v>
      </c>
      <c r="I178" s="1">
        <v>4.4281909154713098E-2</v>
      </c>
      <c r="J178" s="1">
        <v>0</v>
      </c>
      <c r="K178" s="1">
        <v>0</v>
      </c>
      <c r="L178" s="1">
        <v>4.6831134871711401E-2</v>
      </c>
      <c r="M178" s="1">
        <v>6.2449708950984902E-2</v>
      </c>
      <c r="N178" s="1">
        <v>0</v>
      </c>
      <c r="O178" s="1">
        <v>8.6027929103622294E-2</v>
      </c>
      <c r="P178" s="1">
        <v>0.13365796411664399</v>
      </c>
      <c r="Q178" s="1">
        <v>0.11087529787240499</v>
      </c>
      <c r="R178" s="1">
        <v>0</v>
      </c>
      <c r="S178" s="1">
        <v>4.4808034085344901E-2</v>
      </c>
      <c r="T178" s="1">
        <v>7.6371826820861397E-2</v>
      </c>
      <c r="U178" s="1">
        <v>0</v>
      </c>
      <c r="V178" s="1">
        <v>0</v>
      </c>
      <c r="W178" s="1">
        <v>3.7562927672981201E-3</v>
      </c>
      <c r="X178" s="1">
        <v>4.7E-2</v>
      </c>
      <c r="Y178" s="1">
        <v>0.16527071167401899</v>
      </c>
      <c r="Z178" s="1">
        <v>1.0211253143052099</v>
      </c>
    </row>
    <row r="179" spans="1:26" x14ac:dyDescent="0.3">
      <c r="A179" s="1" t="s">
        <v>1628</v>
      </c>
      <c r="B179" s="1">
        <v>0.10379616114024</v>
      </c>
      <c r="C179" s="1">
        <v>0</v>
      </c>
      <c r="D179" s="1">
        <v>5.9934785393529998E-3</v>
      </c>
      <c r="E179" s="1">
        <v>7.2625998588082094E-2</v>
      </c>
      <c r="F179" s="1">
        <v>0</v>
      </c>
      <c r="G179" s="1">
        <v>0.22653769777477201</v>
      </c>
      <c r="H179" s="1">
        <v>0</v>
      </c>
      <c r="I179" s="1">
        <v>6.8706703126906493E-2</v>
      </c>
      <c r="J179" s="1">
        <v>4.12533184673681E-2</v>
      </c>
      <c r="K179" s="1">
        <v>1.5681977967156299E-2</v>
      </c>
      <c r="L179" s="1">
        <v>3.7668540504041201E-3</v>
      </c>
      <c r="M179" s="1">
        <v>0</v>
      </c>
      <c r="N179" s="1">
        <v>4.2046588587773201E-3</v>
      </c>
      <c r="O179" s="1">
        <v>0</v>
      </c>
      <c r="P179" s="1">
        <v>0.160710855779061</v>
      </c>
      <c r="Q179" s="1">
        <v>6.8103091134340807E-2</v>
      </c>
      <c r="R179" s="1">
        <v>0.179454160930893</v>
      </c>
      <c r="S179" s="1">
        <v>0</v>
      </c>
      <c r="T179" s="1">
        <v>0</v>
      </c>
      <c r="U179" s="1">
        <v>4.0469526496811598E-2</v>
      </c>
      <c r="V179" s="1">
        <v>0</v>
      </c>
      <c r="W179" s="1">
        <v>8.6955171458333695E-3</v>
      </c>
      <c r="X179" s="1">
        <v>1.6E-2</v>
      </c>
      <c r="Y179" s="1">
        <v>0.248790261908785</v>
      </c>
      <c r="Z179" s="1">
        <v>0.98881973081694097</v>
      </c>
    </row>
    <row r="180" spans="1:26" x14ac:dyDescent="0.3">
      <c r="A180" s="1" t="s">
        <v>1629</v>
      </c>
      <c r="B180" s="1">
        <v>1.67915832809775E-2</v>
      </c>
      <c r="C180" s="1">
        <v>8.5640790506165299E-2</v>
      </c>
      <c r="D180" s="1">
        <v>1.2229442307561299E-2</v>
      </c>
      <c r="E180" s="1">
        <v>2.10796124232163E-2</v>
      </c>
      <c r="F180" s="1">
        <v>0</v>
      </c>
      <c r="G180" s="1">
        <v>0.12134545726632801</v>
      </c>
      <c r="H180" s="1">
        <v>1.96860857230758E-2</v>
      </c>
      <c r="I180" s="1">
        <v>0</v>
      </c>
      <c r="J180" s="1">
        <v>5.5603047337853699E-2</v>
      </c>
      <c r="K180" s="1">
        <v>0</v>
      </c>
      <c r="L180" s="1">
        <v>2.96762852239871E-2</v>
      </c>
      <c r="M180" s="1">
        <v>0</v>
      </c>
      <c r="N180" s="1">
        <v>0</v>
      </c>
      <c r="O180" s="1">
        <v>0.302546404900358</v>
      </c>
      <c r="P180" s="1">
        <v>2.1917006203716199E-2</v>
      </c>
      <c r="Q180" s="1">
        <v>3.07421389772881E-2</v>
      </c>
      <c r="R180" s="1">
        <v>3.4144715350000299E-2</v>
      </c>
      <c r="S180" s="1">
        <v>1.37802090965233E-2</v>
      </c>
      <c r="T180" s="1">
        <v>0</v>
      </c>
      <c r="U180" s="1">
        <v>0.15873712177726099</v>
      </c>
      <c r="V180" s="1">
        <v>0</v>
      </c>
      <c r="W180" s="1">
        <v>7.6080099625688305E-2</v>
      </c>
      <c r="X180" s="1">
        <v>0.222</v>
      </c>
      <c r="Y180" s="1">
        <v>6.5667785057338002E-2</v>
      </c>
      <c r="Z180" s="1">
        <v>1.0745561542586699</v>
      </c>
    </row>
    <row r="181" spans="1:26" x14ac:dyDescent="0.3">
      <c r="A181" s="1" t="s">
        <v>1630</v>
      </c>
      <c r="B181" s="1">
        <v>0.118050054782535</v>
      </c>
      <c r="C181" s="1">
        <v>2.27150634912779E-3</v>
      </c>
      <c r="D181" s="1">
        <v>7.3762175101392199E-2</v>
      </c>
      <c r="E181" s="1">
        <v>0.12068202095125501</v>
      </c>
      <c r="F181" s="1">
        <v>0</v>
      </c>
      <c r="G181" s="1">
        <v>5.81222448453384E-2</v>
      </c>
      <c r="H181" s="1">
        <v>6.1374603594467197E-2</v>
      </c>
      <c r="I181" s="1">
        <v>2.4532121615855201E-2</v>
      </c>
      <c r="J181" s="1">
        <v>5.45066643331103E-2</v>
      </c>
      <c r="K181" s="1">
        <v>2.2223395370938499E-2</v>
      </c>
      <c r="L181" s="1">
        <v>0</v>
      </c>
      <c r="M181" s="1">
        <v>0</v>
      </c>
      <c r="N181" s="1">
        <v>5.8967196713521604E-3</v>
      </c>
      <c r="O181" s="1">
        <v>0.11266833151552599</v>
      </c>
      <c r="P181" s="1">
        <v>6.3367104377332506E-2</v>
      </c>
      <c r="Q181" s="1">
        <v>0.18192351822436501</v>
      </c>
      <c r="R181" s="1">
        <v>5.1890976510910999E-2</v>
      </c>
      <c r="S181" s="1">
        <v>0</v>
      </c>
      <c r="T181" s="1">
        <v>3.6511653876487402E-2</v>
      </c>
      <c r="U181" s="1">
        <v>0</v>
      </c>
      <c r="V181" s="1">
        <v>5.9144840639001103E-3</v>
      </c>
      <c r="W181" s="1">
        <v>6.30242481610586E-3</v>
      </c>
      <c r="X181" s="1">
        <v>0</v>
      </c>
      <c r="Y181" s="1">
        <v>0.50548033003325599</v>
      </c>
      <c r="Z181" s="1">
        <v>0.86844608030929105</v>
      </c>
    </row>
    <row r="182" spans="1:26" x14ac:dyDescent="0.3">
      <c r="A182" s="1" t="s">
        <v>1631</v>
      </c>
      <c r="B182" s="1">
        <v>1.07098483716392E-2</v>
      </c>
      <c r="C182" s="1">
        <v>0</v>
      </c>
      <c r="D182" s="1">
        <v>1.24460506221163E-2</v>
      </c>
      <c r="E182" s="1">
        <v>8.1783111561281305E-2</v>
      </c>
      <c r="F182" s="1">
        <v>0</v>
      </c>
      <c r="G182" s="1">
        <v>0.216319528893192</v>
      </c>
      <c r="H182" s="1">
        <v>0</v>
      </c>
      <c r="I182" s="1">
        <v>3.3861787839324801E-2</v>
      </c>
      <c r="J182" s="1">
        <v>0</v>
      </c>
      <c r="K182" s="1">
        <v>0</v>
      </c>
      <c r="L182" s="1">
        <v>6.0740747929549102E-2</v>
      </c>
      <c r="M182" s="1">
        <v>0</v>
      </c>
      <c r="N182" s="1">
        <v>0</v>
      </c>
      <c r="O182" s="1">
        <v>0.21870050380448799</v>
      </c>
      <c r="P182" s="1">
        <v>0.103742148495994</v>
      </c>
      <c r="Q182" s="1">
        <v>7.2417699075093503E-2</v>
      </c>
      <c r="R182" s="1">
        <v>3.4478142525897801E-2</v>
      </c>
      <c r="S182" s="1">
        <v>0</v>
      </c>
      <c r="T182" s="1">
        <v>0</v>
      </c>
      <c r="U182" s="1">
        <v>1.02975150118835E-2</v>
      </c>
      <c r="V182" s="1">
        <v>0</v>
      </c>
      <c r="W182" s="1">
        <v>0.144502915869541</v>
      </c>
      <c r="X182" s="1">
        <v>9.1999999999999998E-2</v>
      </c>
      <c r="Y182" s="1">
        <v>0.11993090570998299</v>
      </c>
      <c r="Z182" s="1">
        <v>1.05138542491201</v>
      </c>
    </row>
    <row r="183" spans="1:26" x14ac:dyDescent="0.3">
      <c r="A183" s="1" t="s">
        <v>1632</v>
      </c>
      <c r="B183" s="1">
        <v>0.17447578492242</v>
      </c>
      <c r="C183" s="1">
        <v>0</v>
      </c>
      <c r="D183" s="1">
        <v>0.13091712907754899</v>
      </c>
      <c r="E183" s="1">
        <v>0.192953626658873</v>
      </c>
      <c r="F183" s="1">
        <v>0</v>
      </c>
      <c r="G183" s="1">
        <v>0.12291255961337599</v>
      </c>
      <c r="H183" s="1">
        <v>3.2201356431322603E-2</v>
      </c>
      <c r="I183" s="1">
        <v>1.7844724547131902E-2</v>
      </c>
      <c r="J183" s="1">
        <v>4.54523799693973E-2</v>
      </c>
      <c r="K183" s="1">
        <v>0</v>
      </c>
      <c r="L183" s="1">
        <v>1.33466087906316E-2</v>
      </c>
      <c r="M183" s="1">
        <v>0</v>
      </c>
      <c r="N183" s="1">
        <v>2.8593372568286499E-3</v>
      </c>
      <c r="O183" s="1">
        <v>5.6093774546069003E-3</v>
      </c>
      <c r="P183" s="1">
        <v>7.4216628138196905E-2</v>
      </c>
      <c r="Q183" s="1">
        <v>9.8602327348950594E-2</v>
      </c>
      <c r="R183" s="1">
        <v>4.7846165323472897E-2</v>
      </c>
      <c r="S183" s="1">
        <v>0</v>
      </c>
      <c r="T183" s="1">
        <v>4.0761994467242497E-2</v>
      </c>
      <c r="U183" s="1">
        <v>0</v>
      </c>
      <c r="V183" s="1">
        <v>0</v>
      </c>
      <c r="W183" s="1">
        <v>0</v>
      </c>
      <c r="X183" s="1">
        <v>1E-3</v>
      </c>
      <c r="Y183" s="1">
        <v>0.49507489652302</v>
      </c>
      <c r="Z183" s="1">
        <v>0.86818054851358695</v>
      </c>
    </row>
    <row r="184" spans="1:26" x14ac:dyDescent="0.3">
      <c r="A184" s="1" t="s">
        <v>1633</v>
      </c>
      <c r="B184" s="1">
        <v>8.153810356459E-2</v>
      </c>
      <c r="C184" s="1">
        <v>0</v>
      </c>
      <c r="D184" s="1">
        <v>8.2722327240103893E-2</v>
      </c>
      <c r="E184" s="1">
        <v>6.9726661028059106E-2</v>
      </c>
      <c r="F184" s="1">
        <v>0</v>
      </c>
      <c r="G184" s="1">
        <v>0.11135261667275299</v>
      </c>
      <c r="H184" s="1">
        <v>2.2242425479381E-2</v>
      </c>
      <c r="I184" s="1">
        <v>2.92133062470642E-2</v>
      </c>
      <c r="J184" s="1">
        <v>2.3317080971285199E-2</v>
      </c>
      <c r="K184" s="1">
        <v>3.7946071138931101E-2</v>
      </c>
      <c r="L184" s="1">
        <v>8.1528063069482605E-3</v>
      </c>
      <c r="M184" s="1">
        <v>0</v>
      </c>
      <c r="N184" s="1">
        <v>0</v>
      </c>
      <c r="O184" s="1">
        <v>0.31171310575425898</v>
      </c>
      <c r="P184" s="1">
        <v>0.129812670993735</v>
      </c>
      <c r="Q184" s="1">
        <v>5.19747971586993E-2</v>
      </c>
      <c r="R184" s="1">
        <v>0</v>
      </c>
      <c r="S184" s="1">
        <v>0</v>
      </c>
      <c r="T184" s="1">
        <v>4.0288027444190501E-2</v>
      </c>
      <c r="U184" s="1">
        <v>0</v>
      </c>
      <c r="V184" s="1">
        <v>0</v>
      </c>
      <c r="W184" s="1">
        <v>0</v>
      </c>
      <c r="X184" s="1">
        <v>1.2999999999999999E-2</v>
      </c>
      <c r="Y184" s="1">
        <v>0.28189674627960498</v>
      </c>
      <c r="Z184" s="1">
        <v>0.97609589568653998</v>
      </c>
    </row>
    <row r="185" spans="1:26" x14ac:dyDescent="0.3">
      <c r="A185" s="1" t="s">
        <v>1634</v>
      </c>
      <c r="B185" s="1">
        <v>0.162407133438667</v>
      </c>
      <c r="C185" s="1">
        <v>0</v>
      </c>
      <c r="D185" s="1">
        <v>5.4389692043873297E-2</v>
      </c>
      <c r="E185" s="1">
        <v>0.26657679840860599</v>
      </c>
      <c r="F185" s="1">
        <v>0</v>
      </c>
      <c r="G185" s="1">
        <v>6.5284929018819798E-2</v>
      </c>
      <c r="H185" s="1">
        <v>3.9908907076910902E-2</v>
      </c>
      <c r="I185" s="1">
        <v>1.8991264499066601E-2</v>
      </c>
      <c r="J185" s="1">
        <v>2.9212314870293101E-2</v>
      </c>
      <c r="K185" s="1">
        <v>4.1072978333690398E-3</v>
      </c>
      <c r="L185" s="1">
        <v>0</v>
      </c>
      <c r="M185" s="1">
        <v>0</v>
      </c>
      <c r="N185" s="1">
        <v>7.1400902835329601E-3</v>
      </c>
      <c r="O185" s="1">
        <v>7.0154186962508594E-2</v>
      </c>
      <c r="P185" s="1">
        <v>5.6760241583066702E-2</v>
      </c>
      <c r="Q185" s="1">
        <v>9.0305117130473705E-2</v>
      </c>
      <c r="R185" s="1">
        <v>7.9615500752463306E-2</v>
      </c>
      <c r="S185" s="1">
        <v>0</v>
      </c>
      <c r="T185" s="1">
        <v>5.5146526098348303E-2</v>
      </c>
      <c r="U185" s="1">
        <v>0</v>
      </c>
      <c r="V185" s="1">
        <v>0</v>
      </c>
      <c r="W185" s="1">
        <v>0</v>
      </c>
      <c r="X185" s="1">
        <v>2E-3</v>
      </c>
      <c r="Y185" s="1">
        <v>0.41743638854159898</v>
      </c>
      <c r="Z185" s="1">
        <v>0.90787077882882705</v>
      </c>
    </row>
    <row r="186" spans="1:26" x14ac:dyDescent="0.3">
      <c r="A186" s="1" t="s">
        <v>1635</v>
      </c>
      <c r="B186" s="1">
        <v>1.70559495172002E-2</v>
      </c>
      <c r="C186" s="1">
        <v>0</v>
      </c>
      <c r="D186" s="1">
        <v>2.35786267307104E-2</v>
      </c>
      <c r="E186" s="1">
        <v>0.29101915123712802</v>
      </c>
      <c r="F186" s="1">
        <v>0</v>
      </c>
      <c r="G186" s="1">
        <v>1.5662814399702601E-2</v>
      </c>
      <c r="H186" s="1">
        <v>0.15395022967142499</v>
      </c>
      <c r="I186" s="1">
        <v>2.4461952827424902E-2</v>
      </c>
      <c r="J186" s="1">
        <v>2.22887187915135E-2</v>
      </c>
      <c r="K186" s="1">
        <v>0</v>
      </c>
      <c r="L186" s="1">
        <v>0</v>
      </c>
      <c r="M186" s="1">
        <v>6.1850229431668298E-2</v>
      </c>
      <c r="N186" s="1">
        <v>0</v>
      </c>
      <c r="O186" s="1">
        <v>1.8861832231779702E-2</v>
      </c>
      <c r="P186" s="1">
        <v>0.165388714802637</v>
      </c>
      <c r="Q186" s="1">
        <v>6.5264252669747905E-2</v>
      </c>
      <c r="R186" s="1">
        <v>3.2458324307599297E-2</v>
      </c>
      <c r="S186" s="1">
        <v>3.9517932252455798E-2</v>
      </c>
      <c r="T186" s="1">
        <v>5.3839248081544E-2</v>
      </c>
      <c r="U186" s="1">
        <v>0</v>
      </c>
      <c r="V186" s="1">
        <v>0</v>
      </c>
      <c r="W186" s="1">
        <v>1.4802023047464001E-2</v>
      </c>
      <c r="X186" s="1">
        <v>1.6E-2</v>
      </c>
      <c r="Y186" s="1">
        <v>0.24025826116125401</v>
      </c>
      <c r="Z186" s="1">
        <v>1.0016352476652799</v>
      </c>
    </row>
    <row r="187" spans="1:26" x14ac:dyDescent="0.3">
      <c r="A187" s="1" t="s">
        <v>1636</v>
      </c>
      <c r="B187" s="1">
        <v>3.8925997694883502E-2</v>
      </c>
      <c r="C187" s="1">
        <v>5.6729957525047697E-2</v>
      </c>
      <c r="D187" s="1">
        <v>2.2380126340265601E-2</v>
      </c>
      <c r="E187" s="1">
        <v>0.21749603947312601</v>
      </c>
      <c r="F187" s="1">
        <v>0</v>
      </c>
      <c r="G187" s="1">
        <v>0.19153318425125701</v>
      </c>
      <c r="H187" s="1">
        <v>1.21587554667593E-2</v>
      </c>
      <c r="I187" s="1">
        <v>0</v>
      </c>
      <c r="J187" s="1">
        <v>1.21651040877993E-2</v>
      </c>
      <c r="K187" s="1">
        <v>0</v>
      </c>
      <c r="L187" s="1">
        <v>0</v>
      </c>
      <c r="M187" s="1">
        <v>0</v>
      </c>
      <c r="N187" s="1">
        <v>3.3954169570333197E-2</v>
      </c>
      <c r="O187" s="1">
        <v>7.6490801078747395E-2</v>
      </c>
      <c r="P187" s="1">
        <v>9.1699388365501996E-2</v>
      </c>
      <c r="Q187" s="1">
        <v>0.170519441469175</v>
      </c>
      <c r="R187" s="1">
        <v>4.8991525937734197E-3</v>
      </c>
      <c r="S187" s="1">
        <v>0</v>
      </c>
      <c r="T187" s="1">
        <v>7.0796071960912699E-2</v>
      </c>
      <c r="U187" s="1">
        <v>2.5181012241834298E-4</v>
      </c>
      <c r="V187" s="1">
        <v>0</v>
      </c>
      <c r="W187" s="1">
        <v>0</v>
      </c>
      <c r="X187" s="1">
        <v>9.0000000000000097E-3</v>
      </c>
      <c r="Y187" s="1">
        <v>0.29249602523141899</v>
      </c>
      <c r="Z187" s="1">
        <v>0.96431652833939996</v>
      </c>
    </row>
    <row r="188" spans="1:26" x14ac:dyDescent="0.3">
      <c r="A188" s="1" t="s">
        <v>1637</v>
      </c>
      <c r="B188" s="1">
        <v>7.0474015224202796E-2</v>
      </c>
      <c r="C188" s="1">
        <v>0</v>
      </c>
      <c r="D188" s="1">
        <v>1.8163088990757501E-2</v>
      </c>
      <c r="E188" s="1">
        <v>0.175580650151649</v>
      </c>
      <c r="F188" s="1">
        <v>0</v>
      </c>
      <c r="G188" s="1">
        <v>0</v>
      </c>
      <c r="H188" s="1">
        <v>6.6559724968455705E-2</v>
      </c>
      <c r="I188" s="1">
        <v>5.15826484076779E-2</v>
      </c>
      <c r="J188" s="1">
        <v>1.65165207666392E-2</v>
      </c>
      <c r="K188" s="1">
        <v>0</v>
      </c>
      <c r="L188" s="1">
        <v>1.34220156567988E-2</v>
      </c>
      <c r="M188" s="1">
        <v>3.1618954115676702E-3</v>
      </c>
      <c r="N188" s="1">
        <v>0</v>
      </c>
      <c r="O188" s="1">
        <v>0.26078160416474799</v>
      </c>
      <c r="P188" s="1">
        <v>0.23584437079383999</v>
      </c>
      <c r="Q188" s="1">
        <v>7.8792811977936097E-2</v>
      </c>
      <c r="R188" s="1">
        <v>0</v>
      </c>
      <c r="S188" s="1">
        <v>0</v>
      </c>
      <c r="T188" s="1">
        <v>4.0958706895648303E-3</v>
      </c>
      <c r="U188" s="1">
        <v>0</v>
      </c>
      <c r="V188" s="1">
        <v>0</v>
      </c>
      <c r="W188" s="1">
        <v>5.0247827961626404E-3</v>
      </c>
      <c r="X188" s="1">
        <v>0</v>
      </c>
      <c r="Y188" s="1">
        <v>0.54490922851428503</v>
      </c>
      <c r="Z188" s="1">
        <v>0.83791717555742595</v>
      </c>
    </row>
    <row r="189" spans="1:26" x14ac:dyDescent="0.3">
      <c r="A189" s="1" t="s">
        <v>1638</v>
      </c>
      <c r="B189" s="1">
        <v>5.6512889262555301E-2</v>
      </c>
      <c r="C189" s="1">
        <v>1.42971043475784E-2</v>
      </c>
      <c r="D189" s="1">
        <v>3.3433125088453697E-2</v>
      </c>
      <c r="E189" s="1">
        <v>0.15220752340612101</v>
      </c>
      <c r="F189" s="1">
        <v>0</v>
      </c>
      <c r="G189" s="1">
        <v>0.14959889438213</v>
      </c>
      <c r="H189" s="1">
        <v>1.98117495906335E-2</v>
      </c>
      <c r="I189" s="1">
        <v>7.98021821331443E-2</v>
      </c>
      <c r="J189" s="1">
        <v>0</v>
      </c>
      <c r="K189" s="1">
        <v>0</v>
      </c>
      <c r="L189" s="1">
        <v>4.3229161207180303E-2</v>
      </c>
      <c r="M189" s="1">
        <v>0</v>
      </c>
      <c r="N189" s="1">
        <v>0</v>
      </c>
      <c r="O189" s="1">
        <v>0.146909808430602</v>
      </c>
      <c r="P189" s="1">
        <v>5.6684857176873597E-2</v>
      </c>
      <c r="Q189" s="1">
        <v>0.10300147128992999</v>
      </c>
      <c r="R189" s="1">
        <v>2.7330877907028098E-2</v>
      </c>
      <c r="S189" s="1">
        <v>0</v>
      </c>
      <c r="T189" s="1">
        <v>5.1121209548729299E-2</v>
      </c>
      <c r="U189" s="1">
        <v>5.4416352138606301E-2</v>
      </c>
      <c r="V189" s="1">
        <v>7.4143607929156299E-3</v>
      </c>
      <c r="W189" s="1">
        <v>4.2284332975179801E-3</v>
      </c>
      <c r="X189" s="1">
        <v>0.20499999999999999</v>
      </c>
      <c r="Y189" s="1">
        <v>7.1727416976063593E-2</v>
      </c>
      <c r="Z189" s="1">
        <v>1.0541186872001</v>
      </c>
    </row>
    <row r="190" spans="1:26" x14ac:dyDescent="0.3">
      <c r="A190" s="1" t="s">
        <v>1639</v>
      </c>
      <c r="B190" s="1">
        <v>2.5296686495679298E-2</v>
      </c>
      <c r="C190" s="1">
        <v>0</v>
      </c>
      <c r="D190" s="1">
        <v>1.10408053835446E-2</v>
      </c>
      <c r="E190" s="1">
        <v>0</v>
      </c>
      <c r="F190" s="1">
        <v>0</v>
      </c>
      <c r="G190" s="1">
        <v>0.14587104936498099</v>
      </c>
      <c r="H190" s="1">
        <v>2.3755663411872099E-2</v>
      </c>
      <c r="I190" s="1">
        <v>0</v>
      </c>
      <c r="J190" s="1">
        <v>0</v>
      </c>
      <c r="K190" s="1">
        <v>2.5478228241873801E-2</v>
      </c>
      <c r="L190" s="1">
        <v>2.9717401349580199E-2</v>
      </c>
      <c r="M190" s="1">
        <v>0</v>
      </c>
      <c r="N190" s="1">
        <v>0</v>
      </c>
      <c r="O190" s="1">
        <v>7.9878784112444506E-2</v>
      </c>
      <c r="P190" s="1">
        <v>5.6075073333631204E-3</v>
      </c>
      <c r="Q190" s="1">
        <v>0.218463481125003</v>
      </c>
      <c r="R190" s="1">
        <v>2.3007446591402698E-2</v>
      </c>
      <c r="S190" s="1">
        <v>5.6114560367764903E-2</v>
      </c>
      <c r="T190" s="1">
        <v>0</v>
      </c>
      <c r="U190" s="1">
        <v>4.6458188819210301E-2</v>
      </c>
      <c r="V190" s="1">
        <v>3.1865872034250599E-2</v>
      </c>
      <c r="W190" s="1">
        <v>0.27744432536903102</v>
      </c>
      <c r="X190" s="1">
        <v>6.0000000000000097E-3</v>
      </c>
      <c r="Y190" s="1">
        <v>0.31908534445255998</v>
      </c>
      <c r="Z190" s="1">
        <v>0.96272302073089999</v>
      </c>
    </row>
    <row r="191" spans="1:26" x14ac:dyDescent="0.3">
      <c r="A191" s="1" t="s">
        <v>1640</v>
      </c>
      <c r="B191" s="1">
        <v>3.14891437905385E-2</v>
      </c>
      <c r="C191" s="1">
        <v>0</v>
      </c>
      <c r="D191" s="1">
        <v>6.8519810949312096E-3</v>
      </c>
      <c r="E191" s="1">
        <v>0</v>
      </c>
      <c r="F191" s="1">
        <v>0</v>
      </c>
      <c r="G191" s="1">
        <v>0.12555713094227799</v>
      </c>
      <c r="H191" s="1">
        <v>0</v>
      </c>
      <c r="I191" s="1">
        <v>0</v>
      </c>
      <c r="J191" s="1">
        <v>0</v>
      </c>
      <c r="K191" s="1">
        <v>0</v>
      </c>
      <c r="L191" s="1">
        <v>5.5914046782340202E-2</v>
      </c>
      <c r="M191" s="1">
        <v>0</v>
      </c>
      <c r="N191" s="1">
        <v>1.7827071777378099E-2</v>
      </c>
      <c r="O191" s="1">
        <v>0.24249297752038901</v>
      </c>
      <c r="P191" s="1">
        <v>7.5422874371619596E-4</v>
      </c>
      <c r="Q191" s="1">
        <v>0.159605501232394</v>
      </c>
      <c r="R191" s="1">
        <v>0</v>
      </c>
      <c r="S191" s="1">
        <v>1.3149821283600999E-2</v>
      </c>
      <c r="T191" s="1">
        <v>0</v>
      </c>
      <c r="U191" s="1">
        <v>0.15907877344857299</v>
      </c>
      <c r="V191" s="1">
        <v>0</v>
      </c>
      <c r="W191" s="1">
        <v>0.187279323383861</v>
      </c>
      <c r="X191" s="1">
        <v>1E-3</v>
      </c>
      <c r="Y191" s="1">
        <v>0.48934196665009699</v>
      </c>
      <c r="Z191" s="1">
        <v>0.87160934512034505</v>
      </c>
    </row>
    <row r="192" spans="1:26" x14ac:dyDescent="0.3">
      <c r="A192" s="1" t="s">
        <v>1641</v>
      </c>
      <c r="B192" s="1">
        <v>0.35986599691752202</v>
      </c>
      <c r="C192" s="1">
        <v>0</v>
      </c>
      <c r="D192" s="1">
        <v>0.1017557195924</v>
      </c>
      <c r="E192" s="1">
        <v>6.8694451440501098E-2</v>
      </c>
      <c r="F192" s="1">
        <v>0</v>
      </c>
      <c r="G192" s="1">
        <v>0.14286184604090099</v>
      </c>
      <c r="H192" s="1">
        <v>5.7568043380688896E-3</v>
      </c>
      <c r="I192" s="1">
        <v>6.3248146069421293E-2</v>
      </c>
      <c r="J192" s="1">
        <v>0</v>
      </c>
      <c r="K192" s="1">
        <v>0</v>
      </c>
      <c r="L192" s="1">
        <v>0</v>
      </c>
      <c r="M192" s="1">
        <v>9.1459961234810101E-3</v>
      </c>
      <c r="N192" s="1">
        <v>3.9584738376814803E-3</v>
      </c>
      <c r="O192" s="1">
        <v>0.11524784516028</v>
      </c>
      <c r="P192" s="1">
        <v>5.27366465005897E-2</v>
      </c>
      <c r="Q192" s="1">
        <v>5.2977245141510101E-2</v>
      </c>
      <c r="R192" s="1">
        <v>0</v>
      </c>
      <c r="S192" s="1">
        <v>0</v>
      </c>
      <c r="T192" s="1">
        <v>2.3750828837644501E-2</v>
      </c>
      <c r="U192" s="1">
        <v>0</v>
      </c>
      <c r="V192" s="1">
        <v>0</v>
      </c>
      <c r="W192" s="1">
        <v>0</v>
      </c>
      <c r="X192" s="1">
        <v>1E-3</v>
      </c>
      <c r="Y192" s="1">
        <v>0.449882558041863</v>
      </c>
      <c r="Z192" s="1">
        <v>0.89780274971389495</v>
      </c>
    </row>
    <row r="193" spans="1:26" x14ac:dyDescent="0.3">
      <c r="A193" s="1" t="s">
        <v>1642</v>
      </c>
      <c r="B193" s="1">
        <v>6.1846810124183103E-2</v>
      </c>
      <c r="C193" s="1">
        <v>0</v>
      </c>
      <c r="D193" s="1">
        <v>4.7799870492559501E-2</v>
      </c>
      <c r="E193" s="1">
        <v>0.16970288637716899</v>
      </c>
      <c r="F193" s="1">
        <v>0</v>
      </c>
      <c r="G193" s="1">
        <v>0.13686107687204199</v>
      </c>
      <c r="H193" s="1">
        <v>2.2721827421595599E-2</v>
      </c>
      <c r="I193" s="1">
        <v>5.3016042896587699E-2</v>
      </c>
      <c r="J193" s="1">
        <v>1.7251662723367301E-2</v>
      </c>
      <c r="K193" s="1">
        <v>0</v>
      </c>
      <c r="L193" s="1">
        <v>0</v>
      </c>
      <c r="M193" s="1">
        <v>5.1920536659164102E-2</v>
      </c>
      <c r="N193" s="1">
        <v>0</v>
      </c>
      <c r="O193" s="1">
        <v>5.78144438068331E-2</v>
      </c>
      <c r="P193" s="1">
        <v>6.6153232877650806E-2</v>
      </c>
      <c r="Q193" s="1">
        <v>0.192652879221268</v>
      </c>
      <c r="R193" s="1">
        <v>2.37208191455726E-2</v>
      </c>
      <c r="S193" s="1">
        <v>1.0354044688472401E-3</v>
      </c>
      <c r="T193" s="1">
        <v>8.6031159092807702E-2</v>
      </c>
      <c r="U193" s="1">
        <v>0</v>
      </c>
      <c r="V193" s="1">
        <v>0</v>
      </c>
      <c r="W193" s="1">
        <v>1.1471347820352499E-2</v>
      </c>
      <c r="X193" s="1">
        <v>2.1999999999999999E-2</v>
      </c>
      <c r="Y193" s="1">
        <v>0.21376976131043901</v>
      </c>
      <c r="Z193" s="1">
        <v>0.99528371019175499</v>
      </c>
    </row>
    <row r="194" spans="1:26" x14ac:dyDescent="0.3">
      <c r="A194" s="1" t="s">
        <v>1643</v>
      </c>
      <c r="B194" s="1">
        <v>1.2994127559100699E-2</v>
      </c>
      <c r="C194" s="1">
        <v>2.8072974419083699E-2</v>
      </c>
      <c r="D194" s="1">
        <v>5.9446732560798299E-2</v>
      </c>
      <c r="E194" s="1">
        <v>0.22846722555204901</v>
      </c>
      <c r="F194" s="1">
        <v>0</v>
      </c>
      <c r="G194" s="1">
        <v>8.1568367164548794E-2</v>
      </c>
      <c r="H194" s="1">
        <v>9.2229495160068106E-2</v>
      </c>
      <c r="I194" s="1">
        <v>4.1498229945381403E-2</v>
      </c>
      <c r="J194" s="1">
        <v>8.3724419031994193E-2</v>
      </c>
      <c r="K194" s="1">
        <v>4.4965244043419002E-3</v>
      </c>
      <c r="L194" s="1">
        <v>1.8354542516475801E-2</v>
      </c>
      <c r="M194" s="1">
        <v>0</v>
      </c>
      <c r="N194" s="1">
        <v>0</v>
      </c>
      <c r="O194" s="1">
        <v>2.8875991567682401E-2</v>
      </c>
      <c r="P194" s="1">
        <v>5.1060555804127598E-2</v>
      </c>
      <c r="Q194" s="1">
        <v>0.14699395282007499</v>
      </c>
      <c r="R194" s="1">
        <v>0</v>
      </c>
      <c r="S194" s="1">
        <v>6.8055467026050198E-2</v>
      </c>
      <c r="T194" s="1">
        <v>0</v>
      </c>
      <c r="U194" s="1">
        <v>4.6759561029161699E-2</v>
      </c>
      <c r="V194" s="1">
        <v>0</v>
      </c>
      <c r="W194" s="1">
        <v>7.4018334390606602E-3</v>
      </c>
      <c r="X194" s="1">
        <v>1.4999999999999999E-2</v>
      </c>
      <c r="Y194" s="1">
        <v>0.268305961493428</v>
      </c>
      <c r="Z194" s="1">
        <v>0.976870860857742</v>
      </c>
    </row>
    <row r="195" spans="1:26" x14ac:dyDescent="0.3">
      <c r="A195" s="1" t="s">
        <v>1644</v>
      </c>
      <c r="B195" s="1">
        <v>0.28840496300830798</v>
      </c>
      <c r="C195" s="1">
        <v>0</v>
      </c>
      <c r="D195" s="1">
        <v>0</v>
      </c>
      <c r="E195" s="1">
        <v>0.23061241629420901</v>
      </c>
      <c r="F195" s="1">
        <v>0</v>
      </c>
      <c r="G195" s="1">
        <v>0.14399979020293299</v>
      </c>
      <c r="H195" s="1">
        <v>4.0590091234281998E-2</v>
      </c>
      <c r="I195" s="1">
        <v>0</v>
      </c>
      <c r="J195" s="1">
        <v>0</v>
      </c>
      <c r="K195" s="1">
        <v>8.1838206770050905E-3</v>
      </c>
      <c r="L195" s="1">
        <v>0</v>
      </c>
      <c r="M195" s="1">
        <v>0</v>
      </c>
      <c r="N195" s="1">
        <v>0</v>
      </c>
      <c r="O195" s="1">
        <v>6.4564114418234897E-2</v>
      </c>
      <c r="P195" s="1">
        <v>3.4140647996094002E-2</v>
      </c>
      <c r="Q195" s="1">
        <v>0.10741219271935799</v>
      </c>
      <c r="R195" s="1">
        <v>0</v>
      </c>
      <c r="S195" s="1">
        <v>2.3132332133857E-2</v>
      </c>
      <c r="T195" s="1">
        <v>5.1942762285657598E-2</v>
      </c>
      <c r="U195" s="1">
        <v>0</v>
      </c>
      <c r="V195" s="1">
        <v>0</v>
      </c>
      <c r="W195" s="1">
        <v>7.0168690300608403E-3</v>
      </c>
      <c r="X195" s="1">
        <v>3.0000000000000001E-3</v>
      </c>
      <c r="Y195" s="1">
        <v>0.35162982575822999</v>
      </c>
      <c r="Z195" s="1">
        <v>0.94282180863095399</v>
      </c>
    </row>
    <row r="196" spans="1:26" x14ac:dyDescent="0.3">
      <c r="A196" s="1" t="s">
        <v>1645</v>
      </c>
      <c r="B196" s="1">
        <v>4.9226758935336998E-2</v>
      </c>
      <c r="C196" s="1">
        <v>0</v>
      </c>
      <c r="D196" s="1">
        <v>1.68259386903521E-2</v>
      </c>
      <c r="E196" s="1">
        <v>2.5157401883385199E-3</v>
      </c>
      <c r="F196" s="1">
        <v>0</v>
      </c>
      <c r="G196" s="1">
        <v>0.142113123280074</v>
      </c>
      <c r="H196" s="1">
        <v>2.47827452652171E-2</v>
      </c>
      <c r="I196" s="1">
        <v>3.1549413252385902E-2</v>
      </c>
      <c r="J196" s="1">
        <v>3.6760661365161297E-2</v>
      </c>
      <c r="K196" s="1">
        <v>3.0785979966956598E-3</v>
      </c>
      <c r="L196" s="1">
        <v>4.2456219107737302E-2</v>
      </c>
      <c r="M196" s="1">
        <v>0</v>
      </c>
      <c r="N196" s="1">
        <v>0</v>
      </c>
      <c r="O196" s="1">
        <v>0.331311219198691</v>
      </c>
      <c r="P196" s="1">
        <v>3.5451869614889701E-3</v>
      </c>
      <c r="Q196" s="1">
        <v>3.8493556182908902E-2</v>
      </c>
      <c r="R196" s="1">
        <v>0</v>
      </c>
      <c r="S196" s="1">
        <v>0.10688942780058699</v>
      </c>
      <c r="T196" s="1">
        <v>0</v>
      </c>
      <c r="U196" s="1">
        <v>0.15734693272068401</v>
      </c>
      <c r="V196" s="1">
        <v>1.7062422909633299E-4</v>
      </c>
      <c r="W196" s="1">
        <v>1.2933854825244799E-2</v>
      </c>
      <c r="X196" s="1">
        <v>3.0000000000000001E-3</v>
      </c>
      <c r="Y196" s="1">
        <v>0.352603941099775</v>
      </c>
      <c r="Z196" s="1">
        <v>0.94357021474715796</v>
      </c>
    </row>
    <row r="197" spans="1:26" x14ac:dyDescent="0.3">
      <c r="A197" s="1" t="s">
        <v>1646</v>
      </c>
      <c r="B197" s="1">
        <v>2.3983876640868401E-2</v>
      </c>
      <c r="C197" s="1">
        <v>0</v>
      </c>
      <c r="D197" s="1">
        <v>2.15522413795615E-2</v>
      </c>
      <c r="E197" s="1">
        <v>0.21162477731926499</v>
      </c>
      <c r="F197" s="1">
        <v>0</v>
      </c>
      <c r="G197" s="1">
        <v>4.6220912852251002E-2</v>
      </c>
      <c r="H197" s="1">
        <v>0.16103052560686401</v>
      </c>
      <c r="I197" s="1">
        <v>6.7423621719937904E-2</v>
      </c>
      <c r="J197" s="1">
        <v>0</v>
      </c>
      <c r="K197" s="1">
        <v>0</v>
      </c>
      <c r="L197" s="1">
        <v>9.6013514870748398E-2</v>
      </c>
      <c r="M197" s="1">
        <v>0</v>
      </c>
      <c r="N197" s="1">
        <v>1.8702911759627201E-2</v>
      </c>
      <c r="O197" s="1">
        <v>6.4120455429471299E-2</v>
      </c>
      <c r="P197" s="1">
        <v>9.5165173898770994E-2</v>
      </c>
      <c r="Q197" s="1">
        <v>0.14358449839578699</v>
      </c>
      <c r="R197" s="1">
        <v>2.2707961894229299E-4</v>
      </c>
      <c r="S197" s="1">
        <v>0</v>
      </c>
      <c r="T197" s="1">
        <v>2.08690062074763E-3</v>
      </c>
      <c r="U197" s="1">
        <v>8.5276414106836892E-3</v>
      </c>
      <c r="V197" s="1">
        <v>2.8141269571230199E-2</v>
      </c>
      <c r="W197" s="1">
        <v>1.15945989052425E-2</v>
      </c>
      <c r="X197" s="1">
        <v>0.20599999999999999</v>
      </c>
      <c r="Y197" s="1">
        <v>7.10617575732614E-2</v>
      </c>
      <c r="Z197" s="1">
        <v>1.0613978079381301</v>
      </c>
    </row>
    <row r="198" spans="1:26" x14ac:dyDescent="0.3">
      <c r="A198" s="1" t="s">
        <v>1647</v>
      </c>
      <c r="B198" s="1">
        <v>0</v>
      </c>
      <c r="C198" s="1">
        <v>2.6216158849782099E-2</v>
      </c>
      <c r="D198" s="1">
        <v>5.64487247424117E-2</v>
      </c>
      <c r="E198" s="1">
        <v>0.22231555506407599</v>
      </c>
      <c r="F198" s="1">
        <v>0</v>
      </c>
      <c r="G198" s="1">
        <v>4.7446599853093602E-2</v>
      </c>
      <c r="H198" s="1">
        <v>0.15292398301364599</v>
      </c>
      <c r="I198" s="1">
        <v>3.5789844347741198E-2</v>
      </c>
      <c r="J198" s="1">
        <v>0</v>
      </c>
      <c r="K198" s="1">
        <v>0</v>
      </c>
      <c r="L198" s="1">
        <v>3.4096694135544003E-2</v>
      </c>
      <c r="M198" s="1">
        <v>0</v>
      </c>
      <c r="N198" s="1">
        <v>2.42613342006326E-2</v>
      </c>
      <c r="O198" s="1">
        <v>2.4772073461866401E-3</v>
      </c>
      <c r="P198" s="1">
        <v>0.119369735972655</v>
      </c>
      <c r="Q198" s="1">
        <v>0.11959368938439199</v>
      </c>
      <c r="R198" s="1">
        <v>2.59575285591283E-2</v>
      </c>
      <c r="S198" s="1">
        <v>3.38303479872284E-2</v>
      </c>
      <c r="T198" s="1">
        <v>0</v>
      </c>
      <c r="U198" s="1">
        <v>7.1286604752256594E-2</v>
      </c>
      <c r="V198" s="1">
        <v>0</v>
      </c>
      <c r="W198" s="1">
        <v>2.7985991791225101E-2</v>
      </c>
      <c r="X198" s="1">
        <v>4.0000000000000001E-3</v>
      </c>
      <c r="Y198" s="1">
        <v>0.34160965826455097</v>
      </c>
      <c r="Z198" s="1">
        <v>0.94282259283914405</v>
      </c>
    </row>
    <row r="199" spans="1:26" x14ac:dyDescent="0.3">
      <c r="A199" s="1" t="s">
        <v>1648</v>
      </c>
      <c r="B199" s="1">
        <v>7.2943465963228898E-2</v>
      </c>
      <c r="C199" s="1">
        <v>1.3156898326012799E-3</v>
      </c>
      <c r="D199" s="1">
        <v>0</v>
      </c>
      <c r="E199" s="1">
        <v>0.184718707593755</v>
      </c>
      <c r="F199" s="1">
        <v>0</v>
      </c>
      <c r="G199" s="1">
        <v>0.177591394679776</v>
      </c>
      <c r="H199" s="1">
        <v>3.3918264429226998E-2</v>
      </c>
      <c r="I199" s="1">
        <v>0</v>
      </c>
      <c r="J199" s="1">
        <v>1.26214541151057E-2</v>
      </c>
      <c r="K199" s="1">
        <v>0</v>
      </c>
      <c r="L199" s="1">
        <v>0</v>
      </c>
      <c r="M199" s="1">
        <v>0</v>
      </c>
      <c r="N199" s="1">
        <v>1.3270493246332501E-2</v>
      </c>
      <c r="O199" s="1">
        <v>0</v>
      </c>
      <c r="P199" s="1">
        <v>3.9910422433738602E-2</v>
      </c>
      <c r="Q199" s="1">
        <v>0.21786403955526101</v>
      </c>
      <c r="R199" s="1">
        <v>0.107926017056065</v>
      </c>
      <c r="S199" s="1">
        <v>1.8168650196897802E-2</v>
      </c>
      <c r="T199" s="1">
        <v>0.11646694615611</v>
      </c>
      <c r="U199" s="1">
        <v>0</v>
      </c>
      <c r="V199" s="1">
        <v>0</v>
      </c>
      <c r="W199" s="1">
        <v>3.28445474190113E-3</v>
      </c>
      <c r="X199" s="1">
        <v>1.4999999999999999E-2</v>
      </c>
      <c r="Y199" s="1">
        <v>0.264338063130445</v>
      </c>
      <c r="Z199" s="1">
        <v>0.97203722232189704</v>
      </c>
    </row>
    <row r="200" spans="1:26" x14ac:dyDescent="0.3">
      <c r="A200" s="1" t="s">
        <v>1649</v>
      </c>
      <c r="B200" s="1">
        <v>4.0833866116089398E-2</v>
      </c>
      <c r="C200" s="1">
        <v>5.20728273737215E-2</v>
      </c>
      <c r="D200" s="1">
        <v>1.8638140584782099E-2</v>
      </c>
      <c r="E200" s="1">
        <v>3.7622295575179203E-2</v>
      </c>
      <c r="F200" s="1">
        <v>0</v>
      </c>
      <c r="G200" s="1">
        <v>0.33506882188165898</v>
      </c>
      <c r="H200" s="1">
        <v>0</v>
      </c>
      <c r="I200" s="1">
        <v>0</v>
      </c>
      <c r="J200" s="1">
        <v>4.2145576352150903E-2</v>
      </c>
      <c r="K200" s="1">
        <v>0</v>
      </c>
      <c r="L200" s="1">
        <v>0</v>
      </c>
      <c r="M200" s="1">
        <v>2.7672783704439001E-3</v>
      </c>
      <c r="N200" s="1">
        <v>0</v>
      </c>
      <c r="O200" s="1">
        <v>4.6215712781306303E-2</v>
      </c>
      <c r="P200" s="1">
        <v>3.2487488999279703E-2</v>
      </c>
      <c r="Q200" s="1">
        <v>0.15637959472391499</v>
      </c>
      <c r="R200" s="1">
        <v>4.26451967634549E-2</v>
      </c>
      <c r="S200" s="1">
        <v>6.10621655025938E-3</v>
      </c>
      <c r="T200" s="1">
        <v>0.16248567586809501</v>
      </c>
      <c r="U200" s="1">
        <v>2.4531308059664001E-2</v>
      </c>
      <c r="V200" s="1">
        <v>0</v>
      </c>
      <c r="W200" s="1">
        <v>0</v>
      </c>
      <c r="X200" s="1">
        <v>5.0000000000000001E-3</v>
      </c>
      <c r="Y200" s="1">
        <v>0.32696165977057701</v>
      </c>
      <c r="Z200" s="1">
        <v>0.94810177266760898</v>
      </c>
    </row>
    <row r="201" spans="1:26" x14ac:dyDescent="0.3">
      <c r="A201" s="1" t="s">
        <v>1650</v>
      </c>
      <c r="B201" s="1">
        <v>2.2797052024239602E-2</v>
      </c>
      <c r="C201" s="1">
        <v>6.5281178313845806E-2</v>
      </c>
      <c r="D201" s="1">
        <v>1.4521700248599299E-2</v>
      </c>
      <c r="E201" s="1">
        <v>3.5076726032254701E-2</v>
      </c>
      <c r="F201" s="1">
        <v>0</v>
      </c>
      <c r="G201" s="1">
        <v>0.22040087950518999</v>
      </c>
      <c r="H201" s="1">
        <v>0</v>
      </c>
      <c r="I201" s="1">
        <v>0</v>
      </c>
      <c r="J201" s="1">
        <v>7.0172305351532301E-3</v>
      </c>
      <c r="K201" s="1">
        <v>0</v>
      </c>
      <c r="L201" s="1">
        <v>7.7970922557733602E-3</v>
      </c>
      <c r="M201" s="1">
        <v>2.9403331885262299E-2</v>
      </c>
      <c r="N201" s="1">
        <v>3.4272261353956897E-2</v>
      </c>
      <c r="O201" s="1">
        <v>0.197889807539882</v>
      </c>
      <c r="P201" s="1">
        <v>6.4214685723130799E-2</v>
      </c>
      <c r="Q201" s="1">
        <v>8.5204888862180694E-2</v>
      </c>
      <c r="R201" s="1">
        <v>6.1625200189894799E-2</v>
      </c>
      <c r="S201" s="1">
        <v>1.07035625249958E-2</v>
      </c>
      <c r="T201" s="1">
        <v>0.143794403005641</v>
      </c>
      <c r="U201" s="1">
        <v>0</v>
      </c>
      <c r="V201" s="1">
        <v>0</v>
      </c>
      <c r="W201" s="1">
        <v>0</v>
      </c>
      <c r="X201" s="1">
        <v>2.1000000000000001E-2</v>
      </c>
      <c r="Y201" s="1">
        <v>0.217675377927395</v>
      </c>
      <c r="Z201" s="1">
        <v>0.99112867201566202</v>
      </c>
    </row>
    <row r="202" spans="1:26" x14ac:dyDescent="0.3">
      <c r="A202" s="1" t="s">
        <v>1651</v>
      </c>
      <c r="B202" s="1">
        <v>5.7323987951241002E-2</v>
      </c>
      <c r="C202" s="1">
        <v>9.9634299053805806E-3</v>
      </c>
      <c r="D202" s="1">
        <v>3.01404206858394E-2</v>
      </c>
      <c r="E202" s="1">
        <v>0.190276242219376</v>
      </c>
      <c r="F202" s="1">
        <v>0</v>
      </c>
      <c r="G202" s="1">
        <v>0.24542035856441399</v>
      </c>
      <c r="H202" s="1">
        <v>3.1859423232854601E-2</v>
      </c>
      <c r="I202" s="1">
        <v>2.0959708776969201E-2</v>
      </c>
      <c r="J202" s="1">
        <v>2.0461474295764701E-2</v>
      </c>
      <c r="K202" s="1">
        <v>0</v>
      </c>
      <c r="L202" s="1">
        <v>0</v>
      </c>
      <c r="M202" s="1">
        <v>9.3517268318772696E-3</v>
      </c>
      <c r="N202" s="1">
        <v>1.65504197789971E-2</v>
      </c>
      <c r="O202" s="1">
        <v>4.1554489385778097E-2</v>
      </c>
      <c r="P202" s="1">
        <v>0.122864788250399</v>
      </c>
      <c r="Q202" s="1">
        <v>0.103954317641413</v>
      </c>
      <c r="R202" s="1">
        <v>3.1311013054433401E-2</v>
      </c>
      <c r="S202" s="1">
        <v>0</v>
      </c>
      <c r="T202" s="1">
        <v>5.3476035034233801E-2</v>
      </c>
      <c r="U202" s="1">
        <v>0</v>
      </c>
      <c r="V202" s="1">
        <v>0</v>
      </c>
      <c r="W202" s="1">
        <v>1.45321643910288E-2</v>
      </c>
      <c r="X202" s="1">
        <v>0.01</v>
      </c>
      <c r="Y202" s="1">
        <v>0.286173449443692</v>
      </c>
      <c r="Z202" s="1">
        <v>0.97110265373181903</v>
      </c>
    </row>
    <row r="203" spans="1:26" x14ac:dyDescent="0.3">
      <c r="A203" s="1" t="s">
        <v>1652</v>
      </c>
      <c r="B203" s="1">
        <v>5.1757764153232702E-2</v>
      </c>
      <c r="C203" s="1">
        <v>1.1674675482928601E-2</v>
      </c>
      <c r="D203" s="1">
        <v>0.39537907567652603</v>
      </c>
      <c r="E203" s="1">
        <v>9.0506290992597493E-2</v>
      </c>
      <c r="F203" s="1">
        <v>0</v>
      </c>
      <c r="G203" s="1">
        <v>0.20621510298756099</v>
      </c>
      <c r="H203" s="1">
        <v>1.3218362838455599E-2</v>
      </c>
      <c r="I203" s="1">
        <v>2.6237282251571799E-2</v>
      </c>
      <c r="J203" s="1">
        <v>1.09916389123405E-2</v>
      </c>
      <c r="K203" s="1">
        <v>0</v>
      </c>
      <c r="L203" s="1">
        <v>5.8345648203502699E-3</v>
      </c>
      <c r="M203" s="1">
        <v>2.90259431420463E-2</v>
      </c>
      <c r="N203" s="1">
        <v>1.8419211284942699E-2</v>
      </c>
      <c r="O203" s="1">
        <v>7.5460667505789406E-2</v>
      </c>
      <c r="P203" s="1">
        <v>3.4374679761433997E-2</v>
      </c>
      <c r="Q203" s="1">
        <v>4.0864445759907298E-3</v>
      </c>
      <c r="R203" s="1">
        <v>6.1630920070391603E-3</v>
      </c>
      <c r="S203" s="1">
        <v>5.1590317277266399E-3</v>
      </c>
      <c r="T203" s="1">
        <v>0</v>
      </c>
      <c r="U203" s="1">
        <v>1.54098661750172E-2</v>
      </c>
      <c r="V203" s="5">
        <v>8.6305704450379006E-5</v>
      </c>
      <c r="W203" s="1">
        <v>0</v>
      </c>
      <c r="X203" s="1">
        <v>0</v>
      </c>
      <c r="Y203" s="1">
        <v>0.60142504161013799</v>
      </c>
      <c r="Z203" s="1">
        <v>0.80115559893854704</v>
      </c>
    </row>
    <row r="204" spans="1:26" x14ac:dyDescent="0.3">
      <c r="A204" s="1" t="s">
        <v>1653</v>
      </c>
      <c r="B204" s="1">
        <v>0.105716185170613</v>
      </c>
      <c r="C204" s="1">
        <v>0</v>
      </c>
      <c r="D204" s="1">
        <v>1.7216855400127899E-2</v>
      </c>
      <c r="E204" s="1">
        <v>0.23890960602345701</v>
      </c>
      <c r="F204" s="1">
        <v>0</v>
      </c>
      <c r="G204" s="1">
        <v>9.5391222663230704E-2</v>
      </c>
      <c r="H204" s="1">
        <v>6.8550548619144197E-2</v>
      </c>
      <c r="I204" s="1">
        <v>0.116885500906782</v>
      </c>
      <c r="J204" s="1">
        <v>3.6306409873236203E-2</v>
      </c>
      <c r="K204" s="1">
        <v>0</v>
      </c>
      <c r="L204" s="1">
        <v>3.1214413657332199E-2</v>
      </c>
      <c r="M204" s="1">
        <v>0</v>
      </c>
      <c r="N204" s="1">
        <v>0</v>
      </c>
      <c r="O204" s="1">
        <v>0.123477965153067</v>
      </c>
      <c r="P204" s="1">
        <v>6.8043671218307497E-2</v>
      </c>
      <c r="Q204" s="1">
        <v>6.8133784976807193E-2</v>
      </c>
      <c r="R204" s="1">
        <v>1.6302817440910701E-2</v>
      </c>
      <c r="S204" s="1">
        <v>0</v>
      </c>
      <c r="T204" s="1">
        <v>0</v>
      </c>
      <c r="U204" s="1">
        <v>7.7754801488077998E-3</v>
      </c>
      <c r="V204" s="1">
        <v>6.0755387481757498E-3</v>
      </c>
      <c r="W204" s="1">
        <v>0</v>
      </c>
      <c r="X204" s="1">
        <v>1.2999999999999999E-2</v>
      </c>
      <c r="Y204" s="1">
        <v>0.28166314206057602</v>
      </c>
      <c r="Z204" s="1">
        <v>0.97611375165423298</v>
      </c>
    </row>
    <row r="205" spans="1:26" x14ac:dyDescent="0.3">
      <c r="A205" s="1" t="s">
        <v>1654</v>
      </c>
      <c r="B205" s="1">
        <v>5.6547966531640001E-2</v>
      </c>
      <c r="C205" s="1">
        <v>2.0061774626034E-2</v>
      </c>
      <c r="D205" s="1">
        <v>4.2523117893287103E-2</v>
      </c>
      <c r="E205" s="1">
        <v>5.30902324912014E-2</v>
      </c>
      <c r="F205" s="1">
        <v>0</v>
      </c>
      <c r="G205" s="1">
        <v>0.20880330034827299</v>
      </c>
      <c r="H205" s="1">
        <v>5.2593358702123602E-2</v>
      </c>
      <c r="I205" s="1">
        <v>1.6760426878267301E-2</v>
      </c>
      <c r="J205" s="1">
        <v>1.09251486645869E-2</v>
      </c>
      <c r="K205" s="1">
        <v>3.4118543812184501E-2</v>
      </c>
      <c r="L205" s="1">
        <v>5.18553766730636E-3</v>
      </c>
      <c r="M205" s="1">
        <v>0</v>
      </c>
      <c r="N205" s="1">
        <v>0</v>
      </c>
      <c r="O205" s="1">
        <v>5.4703217155228398E-2</v>
      </c>
      <c r="P205" s="1">
        <v>6.2928339956085294E-2</v>
      </c>
      <c r="Q205" s="1">
        <v>0.205865741607897</v>
      </c>
      <c r="R205" s="1">
        <v>2.3482041597584099E-2</v>
      </c>
      <c r="S205" s="1">
        <v>3.6762354547644001E-3</v>
      </c>
      <c r="T205" s="1">
        <v>0</v>
      </c>
      <c r="U205" s="1">
        <v>8.1055963046816504E-2</v>
      </c>
      <c r="V205" s="1">
        <v>0</v>
      </c>
      <c r="W205" s="1">
        <v>6.7679053566720104E-2</v>
      </c>
      <c r="X205" s="1">
        <v>0.02</v>
      </c>
      <c r="Y205" s="1">
        <v>0.22116795608095099</v>
      </c>
      <c r="Z205" s="1">
        <v>0.99031422712861195</v>
      </c>
    </row>
    <row r="206" spans="1:26" x14ac:dyDescent="0.3">
      <c r="A206" s="1" t="s">
        <v>1655</v>
      </c>
      <c r="B206" s="1">
        <v>1.65785322205321E-3</v>
      </c>
      <c r="C206" s="1">
        <v>1.0158299025481999E-2</v>
      </c>
      <c r="D206" s="1">
        <v>4.4793201084987102E-3</v>
      </c>
      <c r="E206" s="1">
        <v>0.12500344934442201</v>
      </c>
      <c r="F206" s="1">
        <v>0</v>
      </c>
      <c r="G206" s="1">
        <v>0.20718177863451401</v>
      </c>
      <c r="H206" s="1">
        <v>0</v>
      </c>
      <c r="I206" s="1">
        <v>0</v>
      </c>
      <c r="J206" s="1">
        <v>4.9463740632376199E-2</v>
      </c>
      <c r="K206" s="1">
        <v>0</v>
      </c>
      <c r="L206" s="1">
        <v>0</v>
      </c>
      <c r="M206" s="1">
        <v>3.8187642250015599E-2</v>
      </c>
      <c r="N206" s="1">
        <v>6.0832529629803699E-2</v>
      </c>
      <c r="O206" s="1">
        <v>3.8478231759112601E-2</v>
      </c>
      <c r="P206" s="1">
        <v>2.9898960888919399E-2</v>
      </c>
      <c r="Q206" s="1">
        <v>0.24836974599574799</v>
      </c>
      <c r="R206" s="1">
        <v>7.4079750283670504E-2</v>
      </c>
      <c r="S206" s="1">
        <v>1.03725679416031E-2</v>
      </c>
      <c r="T206" s="1">
        <v>4.3144159320625201E-2</v>
      </c>
      <c r="U206" s="1">
        <v>5.12214364457085E-2</v>
      </c>
      <c r="V206" s="1">
        <v>0</v>
      </c>
      <c r="W206" s="1">
        <v>7.4705345174467504E-3</v>
      </c>
      <c r="X206" s="1">
        <v>3.0000000000000001E-3</v>
      </c>
      <c r="Y206" s="1">
        <v>0.36567743008632903</v>
      </c>
      <c r="Z206" s="1">
        <v>0.93118994697602198</v>
      </c>
    </row>
    <row r="207" spans="1:26" x14ac:dyDescent="0.3">
      <c r="A207" s="1" t="s">
        <v>1656</v>
      </c>
      <c r="B207" s="1">
        <v>7.41768572631267E-2</v>
      </c>
      <c r="C207" s="1">
        <v>0</v>
      </c>
      <c r="D207" s="1">
        <v>3.53453528511041E-2</v>
      </c>
      <c r="E207" s="1">
        <v>0.10923972288162299</v>
      </c>
      <c r="F207" s="1">
        <v>0</v>
      </c>
      <c r="G207" s="1">
        <v>0.17921644741107801</v>
      </c>
      <c r="H207" s="1">
        <v>9.8151330479428395E-2</v>
      </c>
      <c r="I207" s="1">
        <v>4.9427053965717803E-2</v>
      </c>
      <c r="J207" s="1">
        <v>1.26601790204676E-2</v>
      </c>
      <c r="K207" s="1">
        <v>0</v>
      </c>
      <c r="L207" s="1">
        <v>1.3178968970630801E-2</v>
      </c>
      <c r="M207" s="1">
        <v>6.4790025486244499E-3</v>
      </c>
      <c r="N207" s="1">
        <v>2.7342222535068198E-3</v>
      </c>
      <c r="O207" s="1">
        <v>0.17754611831414499</v>
      </c>
      <c r="P207" s="1">
        <v>9.0844759781800705E-2</v>
      </c>
      <c r="Q207" s="1">
        <v>8.9966529113112606E-2</v>
      </c>
      <c r="R207" s="1">
        <v>2.8718373906693299E-2</v>
      </c>
      <c r="S207" s="1">
        <v>0</v>
      </c>
      <c r="T207" s="1">
        <v>1.16651606544621E-2</v>
      </c>
      <c r="U207" s="1">
        <v>1.172976000053E-2</v>
      </c>
      <c r="V207" s="1">
        <v>0</v>
      </c>
      <c r="W207" s="1">
        <v>8.9201605839479593E-3</v>
      </c>
      <c r="X207" s="1">
        <v>3.4000000000000002E-2</v>
      </c>
      <c r="Y207" s="1">
        <v>0.18442415793433301</v>
      </c>
      <c r="Z207" s="1">
        <v>1.01013116935715</v>
      </c>
    </row>
    <row r="208" spans="1:26" x14ac:dyDescent="0.3">
      <c r="A208" s="1" t="s">
        <v>1657</v>
      </c>
      <c r="B208" s="1">
        <v>1.46936767355129E-2</v>
      </c>
      <c r="C208" s="1">
        <v>6.5510794340676998E-2</v>
      </c>
      <c r="D208" s="1">
        <v>8.2125542550079093E-3</v>
      </c>
      <c r="E208" s="1">
        <v>1.30651505096869E-2</v>
      </c>
      <c r="F208" s="1">
        <v>0</v>
      </c>
      <c r="G208" s="1">
        <v>0.18885424052418501</v>
      </c>
      <c r="H208" s="1">
        <v>5.3896553347147297E-2</v>
      </c>
      <c r="I208" s="1">
        <v>3.0391184761528699E-2</v>
      </c>
      <c r="J208" s="1">
        <v>1.80680495570824E-2</v>
      </c>
      <c r="K208" s="1">
        <v>3.8621458574746803E-2</v>
      </c>
      <c r="L208" s="1">
        <v>0</v>
      </c>
      <c r="M208" s="1">
        <v>7.0828435864289399E-2</v>
      </c>
      <c r="N208" s="1">
        <v>0</v>
      </c>
      <c r="O208" s="1">
        <v>0.18461576185124601</v>
      </c>
      <c r="P208" s="1">
        <v>0.101081288174349</v>
      </c>
      <c r="Q208" s="1">
        <v>0.113444949504258</v>
      </c>
      <c r="R208" s="1">
        <v>5.9053955809540001E-3</v>
      </c>
      <c r="S208" s="1">
        <v>0</v>
      </c>
      <c r="T208" s="1">
        <v>9.2810506419328601E-2</v>
      </c>
      <c r="U208" s="1">
        <v>0</v>
      </c>
      <c r="V208" s="1">
        <v>0</v>
      </c>
      <c r="W208" s="1">
        <v>0</v>
      </c>
      <c r="X208" s="1">
        <v>7.3999999999999996E-2</v>
      </c>
      <c r="Y208" s="1">
        <v>0.13431150421279001</v>
      </c>
      <c r="Z208" s="1">
        <v>1.0299020388638001</v>
      </c>
    </row>
    <row r="209" spans="1:26" x14ac:dyDescent="0.3">
      <c r="A209" s="1" t="s">
        <v>1658</v>
      </c>
      <c r="B209" s="1">
        <v>0.14601172961146699</v>
      </c>
      <c r="C209" s="1">
        <v>0</v>
      </c>
      <c r="D209" s="1">
        <v>4.3655309835927698E-2</v>
      </c>
      <c r="E209" s="1">
        <v>0.109517227824122</v>
      </c>
      <c r="F209" s="1">
        <v>0</v>
      </c>
      <c r="G209" s="1">
        <v>0.23091554309631099</v>
      </c>
      <c r="H209" s="1">
        <v>3.5753887746769802E-3</v>
      </c>
      <c r="I209" s="1">
        <v>6.5108561232831999E-2</v>
      </c>
      <c r="J209" s="1">
        <v>1.7325164750690202E-2</v>
      </c>
      <c r="K209" s="1">
        <v>0</v>
      </c>
      <c r="L209" s="1">
        <v>0</v>
      </c>
      <c r="M209" s="1">
        <v>0</v>
      </c>
      <c r="N209" s="1">
        <v>2.3257359316914899E-2</v>
      </c>
      <c r="O209" s="1">
        <v>0</v>
      </c>
      <c r="P209" s="1">
        <v>0</v>
      </c>
      <c r="Q209" s="1">
        <v>6.9893411119109794E-2</v>
      </c>
      <c r="R209" s="1">
        <v>7.5274717699375399E-3</v>
      </c>
      <c r="S209" s="1">
        <v>6.0355698056660002E-2</v>
      </c>
      <c r="T209" s="1">
        <v>0</v>
      </c>
      <c r="U209" s="1">
        <v>0.177442299840187</v>
      </c>
      <c r="V209" s="1">
        <v>0</v>
      </c>
      <c r="W209" s="1">
        <v>4.5414834771164703E-2</v>
      </c>
      <c r="X209" s="1">
        <v>0.20699999999999999</v>
      </c>
      <c r="Y209" s="1">
        <v>7.09012552123027E-2</v>
      </c>
      <c r="Z209" s="1">
        <v>1.0666962830007101</v>
      </c>
    </row>
    <row r="210" spans="1:26" x14ac:dyDescent="0.3">
      <c r="A210" s="1" t="s">
        <v>1659</v>
      </c>
      <c r="B210" s="1">
        <v>3.5354918437726E-2</v>
      </c>
      <c r="C210" s="1">
        <v>0</v>
      </c>
      <c r="D210" s="1">
        <v>4.0266832217035198E-2</v>
      </c>
      <c r="E210" s="1">
        <v>3.8909776950824898E-2</v>
      </c>
      <c r="F210" s="1">
        <v>0</v>
      </c>
      <c r="G210" s="1">
        <v>0.12398508706379099</v>
      </c>
      <c r="H210" s="1">
        <v>0</v>
      </c>
      <c r="I210" s="1">
        <v>1.36139304050954E-3</v>
      </c>
      <c r="J210" s="1">
        <v>1.5486539714523699E-2</v>
      </c>
      <c r="K210" s="1">
        <v>1.7835229853475899E-2</v>
      </c>
      <c r="L210" s="1">
        <v>0</v>
      </c>
      <c r="M210" s="1">
        <v>1.20572150633604E-2</v>
      </c>
      <c r="N210" s="1">
        <v>2.2430140403772E-2</v>
      </c>
      <c r="O210" s="1">
        <v>0.122879316920867</v>
      </c>
      <c r="P210" s="1">
        <v>2.02782881378962E-2</v>
      </c>
      <c r="Q210" s="1">
        <v>5.6185278295771302E-2</v>
      </c>
      <c r="R210" s="1">
        <v>0</v>
      </c>
      <c r="S210" s="1">
        <v>8.1161423668055593E-2</v>
      </c>
      <c r="T210" s="1">
        <v>0</v>
      </c>
      <c r="U210" s="1">
        <v>0.14038923866295</v>
      </c>
      <c r="V210" s="1">
        <v>0</v>
      </c>
      <c r="W210" s="1">
        <v>0.27141932156943999</v>
      </c>
      <c r="X210" s="1">
        <v>6.0000000000000097E-3</v>
      </c>
      <c r="Y210" s="1">
        <v>0.31314634606946501</v>
      </c>
      <c r="Z210" s="1">
        <v>0.96711325083733701</v>
      </c>
    </row>
    <row r="211" spans="1:26" x14ac:dyDescent="0.3">
      <c r="A211" s="1" t="s">
        <v>1660</v>
      </c>
      <c r="B211" s="1">
        <v>0.141358064639141</v>
      </c>
      <c r="C211" s="1">
        <v>0</v>
      </c>
      <c r="D211" s="1">
        <v>9.8368031408770706E-2</v>
      </c>
      <c r="E211" s="1">
        <v>2.78668621779927E-2</v>
      </c>
      <c r="F211" s="1">
        <v>0</v>
      </c>
      <c r="G211" s="1">
        <v>0.31826166489457403</v>
      </c>
      <c r="H211" s="1">
        <v>0</v>
      </c>
      <c r="I211" s="1">
        <v>0</v>
      </c>
      <c r="J211" s="1">
        <v>4.0044924437391202E-3</v>
      </c>
      <c r="K211" s="1">
        <v>1.15346901140216E-2</v>
      </c>
      <c r="L211" s="1">
        <v>1.51245069629534E-2</v>
      </c>
      <c r="M211" s="1">
        <v>1.6264761721236101E-2</v>
      </c>
      <c r="N211" s="1">
        <v>0</v>
      </c>
      <c r="O211" s="1">
        <v>0.166847841043644</v>
      </c>
      <c r="P211" s="1">
        <v>1.55095505323563E-2</v>
      </c>
      <c r="Q211" s="1">
        <v>0.102535559682725</v>
      </c>
      <c r="R211" s="1">
        <v>0</v>
      </c>
      <c r="S211" s="1">
        <v>0</v>
      </c>
      <c r="T211" s="1">
        <v>0</v>
      </c>
      <c r="U211" s="1">
        <v>8.2323974378846407E-2</v>
      </c>
      <c r="V211" s="1">
        <v>0</v>
      </c>
      <c r="W211" s="1">
        <v>0</v>
      </c>
      <c r="X211" s="1">
        <v>3.4000000000000002E-2</v>
      </c>
      <c r="Y211" s="1">
        <v>0.18444053105243399</v>
      </c>
      <c r="Z211" s="1">
        <v>1.0180465454554499</v>
      </c>
    </row>
    <row r="212" spans="1:26" x14ac:dyDescent="0.3">
      <c r="A212" s="1" t="s">
        <v>1661</v>
      </c>
      <c r="B212" s="1">
        <v>7.8113625782638202E-3</v>
      </c>
      <c r="C212" s="1">
        <v>1.52514287010997E-2</v>
      </c>
      <c r="D212" s="1">
        <v>1.7856569082534999E-2</v>
      </c>
      <c r="E212" s="1">
        <v>0.10270245363148101</v>
      </c>
      <c r="F212" s="1">
        <v>0</v>
      </c>
      <c r="G212" s="1">
        <v>0.28633119034277099</v>
      </c>
      <c r="H212" s="1">
        <v>0</v>
      </c>
      <c r="I212" s="1">
        <v>0</v>
      </c>
      <c r="J212" s="1">
        <v>8.1671405774348099E-3</v>
      </c>
      <c r="K212" s="1">
        <v>0</v>
      </c>
      <c r="L212" s="1">
        <v>0</v>
      </c>
      <c r="M212" s="1">
        <v>1.5466243760989099E-2</v>
      </c>
      <c r="N212" s="1">
        <v>1.8299774963919699E-2</v>
      </c>
      <c r="O212" s="1">
        <v>2.4933113426262699E-2</v>
      </c>
      <c r="P212" s="1">
        <v>7.4775890207149906E-2</v>
      </c>
      <c r="Q212" s="1">
        <v>0.2312222895604</v>
      </c>
      <c r="R212" s="1">
        <v>0.13532346190146399</v>
      </c>
      <c r="S212" s="1">
        <v>0</v>
      </c>
      <c r="T212" s="1">
        <v>6.1859081266229E-2</v>
      </c>
      <c r="U212" s="1">
        <v>0</v>
      </c>
      <c r="V212" s="1">
        <v>0</v>
      </c>
      <c r="W212" s="1">
        <v>0</v>
      </c>
      <c r="X212" s="1">
        <v>6.1000000000000103E-2</v>
      </c>
      <c r="Y212" s="1">
        <v>0.145374158911243</v>
      </c>
      <c r="Z212" s="1">
        <v>1.0231925490209299</v>
      </c>
    </row>
    <row r="213" spans="1:26" x14ac:dyDescent="0.3">
      <c r="A213" s="1" t="s">
        <v>1662</v>
      </c>
      <c r="B213" s="1">
        <v>7.1664755218780504E-2</v>
      </c>
      <c r="C213" s="1">
        <v>0.24436006332222099</v>
      </c>
      <c r="D213" s="1">
        <v>1.4497149894794101E-2</v>
      </c>
      <c r="E213" s="1">
        <v>7.6193077410158502E-2</v>
      </c>
      <c r="F213" s="1">
        <v>0</v>
      </c>
      <c r="G213" s="1">
        <v>0.24999744393245199</v>
      </c>
      <c r="H213" s="1">
        <v>2.2229761412360102E-2</v>
      </c>
      <c r="I213" s="1">
        <v>1.7853276146241399E-2</v>
      </c>
      <c r="J213" s="1">
        <v>2.1949251700390002E-3</v>
      </c>
      <c r="K213" s="1">
        <v>2.4029289380894199E-3</v>
      </c>
      <c r="L213" s="1">
        <v>1.4736704709350099E-2</v>
      </c>
      <c r="M213" s="1">
        <v>0</v>
      </c>
      <c r="N213" s="1">
        <v>4.7908269784950304E-3</v>
      </c>
      <c r="O213" s="1">
        <v>5.7812698384262298E-2</v>
      </c>
      <c r="P213" s="1">
        <v>1.18734568167336E-2</v>
      </c>
      <c r="Q213" s="1">
        <v>5.7870526772947101E-2</v>
      </c>
      <c r="R213" s="1">
        <v>2.3286841709165899E-2</v>
      </c>
      <c r="S213" s="1">
        <v>4.8891731421564201E-2</v>
      </c>
      <c r="T213" s="1">
        <v>3.1738910018458702E-2</v>
      </c>
      <c r="U213" s="1">
        <v>1.8230951159518501E-2</v>
      </c>
      <c r="V213" s="1">
        <v>1.4686737924069101E-2</v>
      </c>
      <c r="W213" s="1">
        <v>1.46872326602994E-2</v>
      </c>
      <c r="X213" s="1">
        <v>1E-3</v>
      </c>
      <c r="Y213" s="1">
        <v>0.48188194688453301</v>
      </c>
      <c r="Z213" s="1">
        <v>0.87584736943559605</v>
      </c>
    </row>
    <row r="214" spans="1:26" x14ac:dyDescent="0.3">
      <c r="A214" s="1" t="s">
        <v>1663</v>
      </c>
      <c r="B214" s="1">
        <v>2.2848744333205701E-3</v>
      </c>
      <c r="C214" s="1">
        <v>3.67788483364163E-2</v>
      </c>
      <c r="D214" s="1">
        <v>5.0369773956676203E-2</v>
      </c>
      <c r="E214" s="1">
        <v>7.2040838528743004E-2</v>
      </c>
      <c r="F214" s="1">
        <v>0</v>
      </c>
      <c r="G214" s="1">
        <v>0.226164216495645</v>
      </c>
      <c r="H214" s="1">
        <v>0</v>
      </c>
      <c r="I214" s="1">
        <v>2.05678990261507E-2</v>
      </c>
      <c r="J214" s="1">
        <v>0</v>
      </c>
      <c r="K214" s="1">
        <v>0</v>
      </c>
      <c r="L214" s="1">
        <v>0</v>
      </c>
      <c r="M214" s="1">
        <v>4.1298611608607302E-2</v>
      </c>
      <c r="N214" s="1">
        <v>8.8085150867495896E-3</v>
      </c>
      <c r="O214" s="1">
        <v>0</v>
      </c>
      <c r="P214" s="1">
        <v>5.5273348304819302E-2</v>
      </c>
      <c r="Q214" s="1">
        <v>0.28713016081022802</v>
      </c>
      <c r="R214" s="1">
        <v>4.2432950622176599E-2</v>
      </c>
      <c r="S214" s="1">
        <v>0</v>
      </c>
      <c r="T214" s="1">
        <v>0.14859307659648999</v>
      </c>
      <c r="U214" s="1">
        <v>0</v>
      </c>
      <c r="V214" s="1">
        <v>0</v>
      </c>
      <c r="W214" s="1">
        <v>8.25688619397753E-3</v>
      </c>
      <c r="X214" s="1">
        <v>0.159</v>
      </c>
      <c r="Y214" s="1">
        <v>8.76120571634907E-2</v>
      </c>
      <c r="Z214" s="1">
        <v>1.0404911062981801</v>
      </c>
    </row>
    <row r="215" spans="1:26" x14ac:dyDescent="0.3">
      <c r="A215" s="1" t="s">
        <v>1664</v>
      </c>
      <c r="B215" s="1">
        <v>0.320651582831182</v>
      </c>
      <c r="C215" s="1">
        <v>0</v>
      </c>
      <c r="D215" s="1">
        <v>3.3634856935035901E-2</v>
      </c>
      <c r="E215" s="1">
        <v>6.0781246942502497E-2</v>
      </c>
      <c r="F215" s="1">
        <v>0</v>
      </c>
      <c r="G215" s="1">
        <v>0.21329377074796699</v>
      </c>
      <c r="H215" s="1">
        <v>2.0698829359310798E-2</v>
      </c>
      <c r="I215" s="1">
        <v>6.6081207431519899E-3</v>
      </c>
      <c r="J215" s="1">
        <v>1.4778359003583701E-2</v>
      </c>
      <c r="K215" s="1">
        <v>0</v>
      </c>
      <c r="L215" s="1">
        <v>4.9083520284482597E-3</v>
      </c>
      <c r="M215" s="1">
        <v>0</v>
      </c>
      <c r="N215" s="1">
        <v>3.1153866038270201E-4</v>
      </c>
      <c r="O215" s="1">
        <v>1.2765088909899899E-2</v>
      </c>
      <c r="P215" s="1">
        <v>3.5297263484403499E-3</v>
      </c>
      <c r="Q215" s="1">
        <v>3.2637497787216502E-2</v>
      </c>
      <c r="R215" s="1">
        <v>4.4998354697686503E-2</v>
      </c>
      <c r="S215" s="1">
        <v>7.0247452614976003E-2</v>
      </c>
      <c r="T215" s="1">
        <v>7.7537425710441296E-2</v>
      </c>
      <c r="U215" s="1">
        <v>5.1105418720233803E-2</v>
      </c>
      <c r="V215" s="1">
        <v>0</v>
      </c>
      <c r="W215" s="1">
        <v>3.1512377959540802E-2</v>
      </c>
      <c r="X215" s="1">
        <v>1E-3</v>
      </c>
      <c r="Y215" s="1">
        <v>0.43928069837638001</v>
      </c>
      <c r="Z215" s="1">
        <v>0.89819128323397501</v>
      </c>
    </row>
    <row r="216" spans="1:26" x14ac:dyDescent="0.3">
      <c r="A216" s="1" t="s">
        <v>1665</v>
      </c>
      <c r="B216" s="1">
        <v>0.11041189692074101</v>
      </c>
      <c r="C216" s="1">
        <v>0</v>
      </c>
      <c r="D216" s="1">
        <v>9.3868145272251499E-2</v>
      </c>
      <c r="E216" s="1">
        <v>0.10872630291075</v>
      </c>
      <c r="F216" s="1">
        <v>0</v>
      </c>
      <c r="G216" s="1">
        <v>0.20902691861310499</v>
      </c>
      <c r="H216" s="1">
        <v>2.0947664931408899E-2</v>
      </c>
      <c r="I216" s="1">
        <v>3.2856381285996301E-3</v>
      </c>
      <c r="J216" s="1">
        <v>2.5728541361605098E-3</v>
      </c>
      <c r="K216" s="1">
        <v>0</v>
      </c>
      <c r="L216" s="1">
        <v>0</v>
      </c>
      <c r="M216" s="1">
        <v>8.1870238007925398E-3</v>
      </c>
      <c r="N216" s="1">
        <v>0</v>
      </c>
      <c r="O216" s="1">
        <v>6.1661403014272503E-2</v>
      </c>
      <c r="P216" s="1">
        <v>7.48186656885408E-2</v>
      </c>
      <c r="Q216" s="1">
        <v>0.17958391704757301</v>
      </c>
      <c r="R216" s="1">
        <v>3.04129018975418E-2</v>
      </c>
      <c r="S216" s="1">
        <v>5.9101805061604401E-3</v>
      </c>
      <c r="T216" s="1">
        <v>9.0586487132102197E-2</v>
      </c>
      <c r="U216" s="1">
        <v>0</v>
      </c>
      <c r="V216" s="1">
        <v>0</v>
      </c>
      <c r="W216" s="1">
        <v>0</v>
      </c>
      <c r="X216" s="1">
        <v>3.0000000000000001E-3</v>
      </c>
      <c r="Y216" s="1">
        <v>0.35939129483119098</v>
      </c>
      <c r="Z216" s="1">
        <v>0.933683022604469</v>
      </c>
    </row>
    <row r="217" spans="1:26" x14ac:dyDescent="0.3">
      <c r="A217" s="1" t="s">
        <v>1666</v>
      </c>
      <c r="B217" s="1">
        <v>2.4743192103417699E-2</v>
      </c>
      <c r="C217" s="1">
        <v>1.7880397514199502E-2</v>
      </c>
      <c r="D217" s="1">
        <v>3.7179369082561302E-2</v>
      </c>
      <c r="E217" s="1">
        <v>0.26032186862690598</v>
      </c>
      <c r="F217" s="1">
        <v>0</v>
      </c>
      <c r="G217" s="1">
        <v>3.4759034181028201E-2</v>
      </c>
      <c r="H217" s="1">
        <v>4.1978311578894298E-2</v>
      </c>
      <c r="I217" s="1">
        <v>6.2553793170545005E-2</v>
      </c>
      <c r="J217" s="1">
        <v>1.51831095819963E-2</v>
      </c>
      <c r="K217" s="1">
        <v>0</v>
      </c>
      <c r="L217" s="1">
        <v>7.6696598066170497E-3</v>
      </c>
      <c r="M217" s="1">
        <v>2.3819982729705199E-2</v>
      </c>
      <c r="N217" s="1">
        <v>0</v>
      </c>
      <c r="O217" s="1">
        <v>0.19516092030929999</v>
      </c>
      <c r="P217" s="1">
        <v>8.8126302721267605E-2</v>
      </c>
      <c r="Q217" s="1">
        <v>0.141650159088102</v>
      </c>
      <c r="R217" s="1">
        <v>1.7068873727742899E-2</v>
      </c>
      <c r="S217" s="1">
        <v>0</v>
      </c>
      <c r="T217" s="1">
        <v>2.70372294235324E-2</v>
      </c>
      <c r="U217" s="1">
        <v>0</v>
      </c>
      <c r="V217" s="1">
        <v>4.8677963541837403E-3</v>
      </c>
      <c r="W217" s="1">
        <v>0</v>
      </c>
      <c r="X217" s="1">
        <v>2.1999999999999999E-2</v>
      </c>
      <c r="Y217" s="1">
        <v>0.208372073808616</v>
      </c>
      <c r="Z217" s="1">
        <v>1.00438255476778</v>
      </c>
    </row>
    <row r="218" spans="1:26" x14ac:dyDescent="0.3">
      <c r="A218" s="1" t="s">
        <v>1667</v>
      </c>
      <c r="B218" s="1">
        <v>9.4817417525069905E-2</v>
      </c>
      <c r="C218" s="1">
        <v>0</v>
      </c>
      <c r="D218" s="1">
        <v>1.2837731492906099E-2</v>
      </c>
      <c r="E218" s="1">
        <v>0.197825335247789</v>
      </c>
      <c r="F218" s="1">
        <v>0</v>
      </c>
      <c r="G218" s="1">
        <v>0.21836685948045101</v>
      </c>
      <c r="H218" s="1">
        <v>4.3472334946948202E-2</v>
      </c>
      <c r="I218" s="1">
        <v>5.8916713556529603E-2</v>
      </c>
      <c r="J218" s="1">
        <v>2.5275512750711601E-2</v>
      </c>
      <c r="K218" s="1">
        <v>2.5446657117118E-2</v>
      </c>
      <c r="L218" s="1">
        <v>8.7264912753109503E-4</v>
      </c>
      <c r="M218" s="1">
        <v>0</v>
      </c>
      <c r="N218" s="1">
        <v>0</v>
      </c>
      <c r="O218" s="1">
        <v>7.03984714828291E-2</v>
      </c>
      <c r="P218" s="1">
        <v>0.139262477601683</v>
      </c>
      <c r="Q218" s="1">
        <v>2.5753440218210698E-2</v>
      </c>
      <c r="R218" s="1">
        <v>3.70957260569054E-2</v>
      </c>
      <c r="S218" s="1">
        <v>0</v>
      </c>
      <c r="T218" s="1">
        <v>4.9658673395316301E-2</v>
      </c>
      <c r="U218" s="1">
        <v>0</v>
      </c>
      <c r="V218" s="1">
        <v>0</v>
      </c>
      <c r="W218" s="1">
        <v>0</v>
      </c>
      <c r="X218" s="1">
        <v>6.0000000000000097E-3</v>
      </c>
      <c r="Y218" s="1">
        <v>0.32484749515633599</v>
      </c>
      <c r="Z218" s="1">
        <v>0.95787523450651002</v>
      </c>
    </row>
    <row r="219" spans="1:26" x14ac:dyDescent="0.3">
      <c r="A219" s="1" t="s">
        <v>1668</v>
      </c>
      <c r="B219" s="1">
        <v>6.5303883651498806E-2</v>
      </c>
      <c r="C219" s="1">
        <v>0</v>
      </c>
      <c r="D219" s="1">
        <v>0.23922314399904601</v>
      </c>
      <c r="E219" s="1">
        <v>0.134159932163466</v>
      </c>
      <c r="F219" s="1">
        <v>0</v>
      </c>
      <c r="G219" s="1">
        <v>3.4312730808929902E-2</v>
      </c>
      <c r="H219" s="1">
        <v>7.9821701243624005E-2</v>
      </c>
      <c r="I219" s="1">
        <v>2.86123145601626E-2</v>
      </c>
      <c r="J219" s="1">
        <v>1.5311270036381599E-2</v>
      </c>
      <c r="K219" s="1">
        <v>0</v>
      </c>
      <c r="L219" s="1">
        <v>3.0684651271879401E-2</v>
      </c>
      <c r="M219" s="1">
        <v>0</v>
      </c>
      <c r="N219" s="1">
        <v>0</v>
      </c>
      <c r="O219" s="1">
        <v>7.8693227337241906E-2</v>
      </c>
      <c r="P219" s="1">
        <v>0.13939287982158299</v>
      </c>
      <c r="Q219" s="1">
        <v>0.102228448430918</v>
      </c>
      <c r="R219" s="1">
        <v>0</v>
      </c>
      <c r="S219" s="1">
        <v>3.4442541505559001E-3</v>
      </c>
      <c r="T219" s="1">
        <v>4.1441726577583403E-2</v>
      </c>
      <c r="U219" s="1">
        <v>0</v>
      </c>
      <c r="V219" s="1">
        <v>0</v>
      </c>
      <c r="W219" s="1">
        <v>7.3698359471279203E-3</v>
      </c>
      <c r="X219" s="1">
        <v>0</v>
      </c>
      <c r="Y219" s="1">
        <v>0.55879906472639995</v>
      </c>
      <c r="Z219" s="1">
        <v>0.82994450849094004</v>
      </c>
    </row>
    <row r="220" spans="1:26" x14ac:dyDescent="0.3">
      <c r="A220" s="1" t="s">
        <v>1669</v>
      </c>
      <c r="B220" s="1">
        <v>0.22955939959539401</v>
      </c>
      <c r="C220" s="1">
        <v>0</v>
      </c>
      <c r="D220" s="1">
        <v>0.131938608679842</v>
      </c>
      <c r="E220" s="1">
        <v>0.10141970702152001</v>
      </c>
      <c r="F220" s="1">
        <v>0</v>
      </c>
      <c r="G220" s="1">
        <v>0.246144246739531</v>
      </c>
      <c r="H220" s="1">
        <v>2.4307032989170198E-3</v>
      </c>
      <c r="I220" s="1">
        <v>4.9625252294129903E-2</v>
      </c>
      <c r="J220" s="1">
        <v>0</v>
      </c>
      <c r="K220" s="1">
        <v>0</v>
      </c>
      <c r="L220" s="1">
        <v>0</v>
      </c>
      <c r="M220" s="1">
        <v>3.1053059694039101E-2</v>
      </c>
      <c r="N220" s="1">
        <v>9.9870530751342591E-3</v>
      </c>
      <c r="O220" s="1">
        <v>7.5643857923863101E-3</v>
      </c>
      <c r="P220" s="1">
        <v>5.8479129306635201E-2</v>
      </c>
      <c r="Q220" s="1">
        <v>4.8381361494246898E-2</v>
      </c>
      <c r="R220" s="1">
        <v>5.8455997333021004E-3</v>
      </c>
      <c r="S220" s="1">
        <v>1.49483239006737E-2</v>
      </c>
      <c r="T220" s="1">
        <v>2.59782702697894E-3</v>
      </c>
      <c r="U220" s="1">
        <v>4.75379704878853E-2</v>
      </c>
      <c r="V220" s="1">
        <v>0</v>
      </c>
      <c r="W220" s="1">
        <v>1.2487371859383801E-2</v>
      </c>
      <c r="X220" s="1">
        <v>1E-3</v>
      </c>
      <c r="Y220" s="1">
        <v>0.46812170895192001</v>
      </c>
      <c r="Z220" s="1">
        <v>0.88433948477551105</v>
      </c>
    </row>
    <row r="221" spans="1:26" x14ac:dyDescent="0.3">
      <c r="A221" s="1" t="s">
        <v>1670</v>
      </c>
      <c r="B221" s="1">
        <v>1.86234255646376E-2</v>
      </c>
      <c r="C221" s="1">
        <v>5.8213364681511802E-2</v>
      </c>
      <c r="D221" s="1">
        <v>1.9210622138179699E-3</v>
      </c>
      <c r="E221" s="1">
        <v>8.5231963228548403E-3</v>
      </c>
      <c r="F221" s="1">
        <v>0</v>
      </c>
      <c r="G221" s="1">
        <v>0.23692726546281301</v>
      </c>
      <c r="H221" s="1">
        <v>0</v>
      </c>
      <c r="I221" s="1">
        <v>2.14745135688943E-2</v>
      </c>
      <c r="J221" s="1">
        <v>4.9374120658093899E-2</v>
      </c>
      <c r="K221" s="1">
        <v>0</v>
      </c>
      <c r="L221" s="1">
        <v>5.7144254521394697E-2</v>
      </c>
      <c r="M221" s="1">
        <v>2.7538684663476299E-2</v>
      </c>
      <c r="N221" s="1">
        <v>6.3253575218986599E-2</v>
      </c>
      <c r="O221" s="1">
        <v>0.13111788426938001</v>
      </c>
      <c r="P221" s="1">
        <v>4.3923699027756599E-2</v>
      </c>
      <c r="Q221" s="1">
        <v>0.16818944102088901</v>
      </c>
      <c r="R221" s="1">
        <v>1.7591912131262301E-2</v>
      </c>
      <c r="S221" s="1">
        <v>2.23792617256981E-2</v>
      </c>
      <c r="T221" s="1">
        <v>4.5306268779492703E-2</v>
      </c>
      <c r="U221" s="1">
        <v>0</v>
      </c>
      <c r="V221" s="1">
        <v>2.8498070169040102E-2</v>
      </c>
      <c r="W221" s="1">
        <v>0</v>
      </c>
      <c r="X221" s="1">
        <v>0.123</v>
      </c>
      <c r="Y221" s="1">
        <v>0.102981419147349</v>
      </c>
      <c r="Z221" s="1">
        <v>1.0364186656409899</v>
      </c>
    </row>
    <row r="222" spans="1:26" x14ac:dyDescent="0.3">
      <c r="A222" s="1" t="s">
        <v>1671</v>
      </c>
      <c r="B222" s="1">
        <v>0.17269707688886801</v>
      </c>
      <c r="C222" s="1">
        <v>0</v>
      </c>
      <c r="D222" s="1">
        <v>8.44495518635964E-2</v>
      </c>
      <c r="E222" s="1">
        <v>3.6711912980620501E-2</v>
      </c>
      <c r="F222" s="1">
        <v>0</v>
      </c>
      <c r="G222" s="1">
        <v>0.12072398495977101</v>
      </c>
      <c r="H222" s="1">
        <v>0</v>
      </c>
      <c r="I222" s="1">
        <v>8.6924424060541702E-4</v>
      </c>
      <c r="J222" s="1">
        <v>0</v>
      </c>
      <c r="K222" s="1">
        <v>0</v>
      </c>
      <c r="L222" s="1">
        <v>3.9576594425060702E-2</v>
      </c>
      <c r="M222" s="1">
        <v>0</v>
      </c>
      <c r="N222" s="1">
        <v>0</v>
      </c>
      <c r="O222" s="1">
        <v>0.23176038474812499</v>
      </c>
      <c r="P222" s="1">
        <v>1.53758721598505E-2</v>
      </c>
      <c r="Q222" s="1">
        <v>5.4333038717361802E-2</v>
      </c>
      <c r="R222" s="1">
        <v>1.3587054007149499E-2</v>
      </c>
      <c r="S222" s="1">
        <v>5.7113636582764599E-3</v>
      </c>
      <c r="T222" s="1">
        <v>0</v>
      </c>
      <c r="U222" s="1">
        <v>0.17843750780343201</v>
      </c>
      <c r="V222" s="1">
        <v>0</v>
      </c>
      <c r="W222" s="1">
        <v>4.5766413547281497E-2</v>
      </c>
      <c r="X222" s="1">
        <v>2E-3</v>
      </c>
      <c r="Y222" s="1">
        <v>0.41112093386376503</v>
      </c>
      <c r="Z222" s="1">
        <v>0.91295795839348104</v>
      </c>
    </row>
    <row r="223" spans="1:26" x14ac:dyDescent="0.3">
      <c r="A223" s="1" t="s">
        <v>1672</v>
      </c>
      <c r="B223" s="1">
        <v>3.1336142520407097E-2</v>
      </c>
      <c r="C223" s="1">
        <v>1.34227332284044E-2</v>
      </c>
      <c r="D223" s="1">
        <v>1.01176146845736E-2</v>
      </c>
      <c r="E223" s="1">
        <v>0</v>
      </c>
      <c r="F223" s="1">
        <v>1.9424615115221502E-2</v>
      </c>
      <c r="G223" s="1">
        <v>4.48209896839648E-2</v>
      </c>
      <c r="H223" s="1">
        <v>0</v>
      </c>
      <c r="I223" s="1">
        <v>3.1338093449690303E-2</v>
      </c>
      <c r="J223" s="1">
        <v>4.9055713414200501E-2</v>
      </c>
      <c r="K223" s="1">
        <v>0.137249829601122</v>
      </c>
      <c r="L223" s="1">
        <v>0</v>
      </c>
      <c r="M223" s="1">
        <v>1.8503673898091601E-3</v>
      </c>
      <c r="N223" s="1">
        <v>0</v>
      </c>
      <c r="O223" s="1">
        <v>0.58592376059800699</v>
      </c>
      <c r="P223" s="1">
        <v>2.04693658951762E-2</v>
      </c>
      <c r="Q223" s="1">
        <v>4.9765237152028297E-2</v>
      </c>
      <c r="R223" s="1">
        <v>0</v>
      </c>
      <c r="S223" s="1">
        <v>0</v>
      </c>
      <c r="T223" s="1">
        <v>4.9026580266671397E-3</v>
      </c>
      <c r="U223" s="1">
        <v>3.2287924072824098E-4</v>
      </c>
      <c r="V223" s="1">
        <v>0</v>
      </c>
      <c r="W223" s="1">
        <v>0</v>
      </c>
      <c r="X223" s="1">
        <v>6.0000000000000097E-3</v>
      </c>
      <c r="Y223" s="1">
        <v>0.31872230216360398</v>
      </c>
      <c r="Z223" s="1">
        <v>0.987232944596099</v>
      </c>
    </row>
    <row r="224" spans="1:26" x14ac:dyDescent="0.3">
      <c r="A224" s="1" t="s">
        <v>1673</v>
      </c>
      <c r="B224" s="1">
        <v>2.67640049752025E-2</v>
      </c>
      <c r="C224" s="1">
        <v>0.36425981047170702</v>
      </c>
      <c r="D224" s="1">
        <v>1.3178967797828799E-2</v>
      </c>
      <c r="E224" s="1">
        <v>0.186874161275633</v>
      </c>
      <c r="F224" s="1">
        <v>0</v>
      </c>
      <c r="G224" s="1">
        <v>7.6762609283830302E-2</v>
      </c>
      <c r="H224" s="1">
        <v>3.2205281789901299E-2</v>
      </c>
      <c r="I224" s="1">
        <v>1.4372382355118301E-2</v>
      </c>
      <c r="J224" s="1">
        <v>1.3953266677129201E-2</v>
      </c>
      <c r="K224" s="1">
        <v>0.107500318548038</v>
      </c>
      <c r="L224" s="1">
        <v>0</v>
      </c>
      <c r="M224" s="1">
        <v>0</v>
      </c>
      <c r="N224" s="1">
        <v>0</v>
      </c>
      <c r="O224" s="1">
        <v>5.1635908003644003E-2</v>
      </c>
      <c r="P224" s="1">
        <v>2.2314827562106999E-2</v>
      </c>
      <c r="Q224" s="1">
        <v>6.5084208351416498E-2</v>
      </c>
      <c r="R224" s="1">
        <v>0</v>
      </c>
      <c r="S224" s="1">
        <v>3.4408886185710798E-3</v>
      </c>
      <c r="T224" s="1">
        <v>2.16533642898721E-2</v>
      </c>
      <c r="U224" s="1">
        <v>0</v>
      </c>
      <c r="V224" s="1">
        <v>0</v>
      </c>
      <c r="W224" s="1">
        <v>0</v>
      </c>
      <c r="X224" s="1">
        <v>0</v>
      </c>
      <c r="Y224" s="1">
        <v>0.59009547909307603</v>
      </c>
      <c r="Z224" s="1">
        <v>0.80959277208717395</v>
      </c>
    </row>
    <row r="225" spans="1:26" x14ac:dyDescent="0.3">
      <c r="A225" s="1" t="s">
        <v>1674</v>
      </c>
      <c r="B225" s="1">
        <v>8.7024846137367301E-2</v>
      </c>
      <c r="C225" s="1">
        <v>0</v>
      </c>
      <c r="D225" s="1">
        <v>1.28853748425036E-2</v>
      </c>
      <c r="E225" s="1">
        <v>0.24150033348813199</v>
      </c>
      <c r="F225" s="1">
        <v>0</v>
      </c>
      <c r="G225" s="1">
        <v>0</v>
      </c>
      <c r="H225" s="1">
        <v>0.12821582777076199</v>
      </c>
      <c r="I225" s="1">
        <v>5.8247195184695698E-2</v>
      </c>
      <c r="J225" s="1">
        <v>2.0779663601266301E-2</v>
      </c>
      <c r="K225" s="1">
        <v>0</v>
      </c>
      <c r="L225" s="1">
        <v>2.3058859977362602E-2</v>
      </c>
      <c r="M225" s="1">
        <v>2.9282680275786099E-3</v>
      </c>
      <c r="N225" s="1">
        <v>0</v>
      </c>
      <c r="O225" s="1">
        <v>4.9325080809210199E-2</v>
      </c>
      <c r="P225" s="1">
        <v>0.13966173229231901</v>
      </c>
      <c r="Q225" s="1">
        <v>0.155800326873416</v>
      </c>
      <c r="R225" s="1">
        <v>5.06155933637564E-2</v>
      </c>
      <c r="S225" s="1">
        <v>0</v>
      </c>
      <c r="T225" s="1">
        <v>2.99568976316304E-2</v>
      </c>
      <c r="U225" s="1">
        <v>0</v>
      </c>
      <c r="V225" s="1">
        <v>0</v>
      </c>
      <c r="W225" s="1">
        <v>0</v>
      </c>
      <c r="X225" s="1">
        <v>0</v>
      </c>
      <c r="Y225" s="1">
        <v>0.53682202588473704</v>
      </c>
      <c r="Z225" s="1">
        <v>0.84944159691619703</v>
      </c>
    </row>
    <row r="226" spans="1:26" x14ac:dyDescent="0.3">
      <c r="A226" s="1" t="s">
        <v>1675</v>
      </c>
      <c r="B226" s="1">
        <v>6.8682719382752402E-2</v>
      </c>
      <c r="C226" s="1">
        <v>0</v>
      </c>
      <c r="D226" s="1">
        <v>0.119536044773666</v>
      </c>
      <c r="E226" s="1">
        <v>0.33024379342210702</v>
      </c>
      <c r="F226" s="1">
        <v>0</v>
      </c>
      <c r="G226" s="1">
        <v>1.7423721924274702E-2</v>
      </c>
      <c r="H226" s="1">
        <v>5.2659411666686098E-2</v>
      </c>
      <c r="I226" s="1">
        <v>9.7905257778802199E-2</v>
      </c>
      <c r="J226" s="1">
        <v>5.1185319025713098E-2</v>
      </c>
      <c r="K226" s="1">
        <v>0</v>
      </c>
      <c r="L226" s="1">
        <v>0</v>
      </c>
      <c r="M226" s="1">
        <v>0</v>
      </c>
      <c r="N226" s="1">
        <v>1.4018832774057499E-4</v>
      </c>
      <c r="O226" s="1">
        <v>1.7908455442345001E-2</v>
      </c>
      <c r="P226" s="1">
        <v>8.8927797374286896E-2</v>
      </c>
      <c r="Q226" s="1">
        <v>5.3759109220497703E-2</v>
      </c>
      <c r="R226" s="1">
        <v>5.2637396451574101E-2</v>
      </c>
      <c r="S226" s="1">
        <v>1.6894796195589298E-2</v>
      </c>
      <c r="T226" s="1">
        <v>2.3793140568330502E-2</v>
      </c>
      <c r="U226" s="1">
        <v>0</v>
      </c>
      <c r="V226" s="1">
        <v>8.3028484456345395E-3</v>
      </c>
      <c r="W226" s="1">
        <v>0</v>
      </c>
      <c r="X226" s="1">
        <v>3.0000000000000001E-3</v>
      </c>
      <c r="Y226" s="1">
        <v>0.35122619256292298</v>
      </c>
      <c r="Z226" s="1">
        <v>0.94477758317275495</v>
      </c>
    </row>
    <row r="227" spans="1:26" x14ac:dyDescent="0.3">
      <c r="A227" s="1" t="s">
        <v>1676</v>
      </c>
      <c r="B227" s="1">
        <v>8.8779428681563299E-2</v>
      </c>
      <c r="C227" s="1">
        <v>0</v>
      </c>
      <c r="D227" s="1">
        <v>4.9517739564533203E-2</v>
      </c>
      <c r="E227" s="1">
        <v>2.5503917018241701E-2</v>
      </c>
      <c r="F227" s="1">
        <v>0</v>
      </c>
      <c r="G227" s="1">
        <v>0.369246970725296</v>
      </c>
      <c r="H227" s="1">
        <v>1.08400761678918E-3</v>
      </c>
      <c r="I227" s="1">
        <v>1.21225456414835E-2</v>
      </c>
      <c r="J227" s="1">
        <v>4.2697796005087899E-2</v>
      </c>
      <c r="K227" s="1">
        <v>0</v>
      </c>
      <c r="L227" s="1">
        <v>0</v>
      </c>
      <c r="M227" s="1">
        <v>1.8647304081366601E-2</v>
      </c>
      <c r="N227" s="1">
        <v>4.0081180277954799E-2</v>
      </c>
      <c r="O227" s="1">
        <v>9.5353143385235303E-2</v>
      </c>
      <c r="P227" s="1">
        <v>5.9939234053468099E-2</v>
      </c>
      <c r="Q227" s="1">
        <v>4.8947084602470201E-2</v>
      </c>
      <c r="R227" s="1">
        <v>4.3549677000752497E-2</v>
      </c>
      <c r="S227" s="1">
        <v>5.0922948284290899E-3</v>
      </c>
      <c r="T227" s="1">
        <v>0</v>
      </c>
      <c r="U227" s="1">
        <v>9.9437676517328696E-2</v>
      </c>
      <c r="V227" s="1">
        <v>0</v>
      </c>
      <c r="W227" s="1">
        <v>0</v>
      </c>
      <c r="X227" s="1">
        <v>0.05</v>
      </c>
      <c r="Y227" s="1">
        <v>0.158515478439166</v>
      </c>
      <c r="Z227" s="1">
        <v>1.02418737937145</v>
      </c>
    </row>
    <row r="228" spans="1:26" x14ac:dyDescent="0.3">
      <c r="A228" s="1" t="s">
        <v>1677</v>
      </c>
      <c r="B228" s="1">
        <v>5.8369436219543998E-2</v>
      </c>
      <c r="C228" s="1">
        <v>0</v>
      </c>
      <c r="D228" s="1">
        <v>1.45721831793264E-2</v>
      </c>
      <c r="E228" s="1">
        <v>2.8755257641683001E-2</v>
      </c>
      <c r="F228" s="1">
        <v>0</v>
      </c>
      <c r="G228" s="1">
        <v>0.17333655086529801</v>
      </c>
      <c r="H228" s="1">
        <v>0</v>
      </c>
      <c r="I228" s="1">
        <v>1.2052204383507801E-2</v>
      </c>
      <c r="J228" s="1">
        <v>3.0493041378301701E-2</v>
      </c>
      <c r="K228" s="1">
        <v>0</v>
      </c>
      <c r="L228" s="1">
        <v>0</v>
      </c>
      <c r="M228" s="1">
        <v>1.0406283307945199E-2</v>
      </c>
      <c r="N228" s="1">
        <v>0</v>
      </c>
      <c r="O228" s="1">
        <v>0.124889584405641</v>
      </c>
      <c r="P228" s="1">
        <v>4.8774383703416198E-2</v>
      </c>
      <c r="Q228" s="1">
        <v>0.28658173763710798</v>
      </c>
      <c r="R228" s="1">
        <v>7.5568245021728694E-2</v>
      </c>
      <c r="S228" s="1">
        <v>3.8896434372139E-3</v>
      </c>
      <c r="T228" s="1">
        <v>5.2916423881497802E-2</v>
      </c>
      <c r="U228" s="1">
        <v>0</v>
      </c>
      <c r="V228" s="1">
        <v>1.64628985768069E-4</v>
      </c>
      <c r="W228" s="1">
        <v>7.9230395952020305E-2</v>
      </c>
      <c r="X228" s="1">
        <v>1E-3</v>
      </c>
      <c r="Y228" s="1">
        <v>0.48179859498139099</v>
      </c>
      <c r="Z228" s="1">
        <v>0.87790493822930704</v>
      </c>
    </row>
    <row r="229" spans="1:26" x14ac:dyDescent="0.3">
      <c r="A229" s="1" t="s">
        <v>1678</v>
      </c>
      <c r="B229" s="1">
        <v>4.21430320972506E-2</v>
      </c>
      <c r="C229" s="1">
        <v>0</v>
      </c>
      <c r="D229" s="1">
        <v>2.5452485079880099E-2</v>
      </c>
      <c r="E229" s="1">
        <v>5.4173477492365299E-2</v>
      </c>
      <c r="F229" s="1">
        <v>0</v>
      </c>
      <c r="G229" s="1">
        <v>0.30201765689215399</v>
      </c>
      <c r="H229" s="1">
        <v>3.6070988711543198E-2</v>
      </c>
      <c r="I229" s="1">
        <v>0</v>
      </c>
      <c r="J229" s="1">
        <v>0</v>
      </c>
      <c r="K229" s="1">
        <v>0</v>
      </c>
      <c r="L229" s="1">
        <v>3.8138753385158201E-2</v>
      </c>
      <c r="M229" s="1">
        <v>0</v>
      </c>
      <c r="N229" s="1">
        <v>1.12070865038871E-2</v>
      </c>
      <c r="O229" s="1">
        <v>0.204319188665465</v>
      </c>
      <c r="P229" s="1">
        <v>7.6270300527890994E-2</v>
      </c>
      <c r="Q229" s="1">
        <v>8.9616782163300407E-2</v>
      </c>
      <c r="R229" s="1">
        <v>4.6403669243256999E-2</v>
      </c>
      <c r="S229" s="1">
        <v>5.3112991070019596E-3</v>
      </c>
      <c r="T229" s="1">
        <v>4.7131519956318597E-2</v>
      </c>
      <c r="U229" s="1">
        <v>0</v>
      </c>
      <c r="V229" s="1">
        <v>0</v>
      </c>
      <c r="W229" s="1">
        <v>2.17437601745274E-2</v>
      </c>
      <c r="X229" s="1">
        <v>0.20399999999999999</v>
      </c>
      <c r="Y229" s="1">
        <v>7.2036182488121797E-2</v>
      </c>
      <c r="Z229" s="1">
        <v>1.0553350713549401</v>
      </c>
    </row>
    <row r="230" spans="1:26" x14ac:dyDescent="0.3">
      <c r="A230" s="1" t="s">
        <v>1679</v>
      </c>
      <c r="B230" s="1">
        <v>5.3343613814353999E-2</v>
      </c>
      <c r="C230" s="1">
        <v>0</v>
      </c>
      <c r="D230" s="1">
        <v>1.1393649910225E-2</v>
      </c>
      <c r="E230" s="1">
        <v>0.38118684069484898</v>
      </c>
      <c r="F230" s="1">
        <v>0</v>
      </c>
      <c r="G230" s="1">
        <v>8.1748710819998294E-2</v>
      </c>
      <c r="H230" s="1">
        <v>4.3973406907576298E-2</v>
      </c>
      <c r="I230" s="1">
        <v>4.8551483465788497E-2</v>
      </c>
      <c r="J230" s="1">
        <v>4.5180651173240697E-3</v>
      </c>
      <c r="K230" s="1">
        <v>6.5252586113276598E-2</v>
      </c>
      <c r="L230" s="1">
        <v>0</v>
      </c>
      <c r="M230" s="1">
        <v>6.7903396094603399E-2</v>
      </c>
      <c r="N230" s="1">
        <v>1.08078981854884E-2</v>
      </c>
      <c r="O230" s="1">
        <v>1.0932560104971499E-2</v>
      </c>
      <c r="P230" s="1">
        <v>9.1757917365893907E-2</v>
      </c>
      <c r="Q230" s="1">
        <v>7.3774733094511005E-2</v>
      </c>
      <c r="R230" s="1">
        <v>9.6013943220977296E-3</v>
      </c>
      <c r="S230" s="1">
        <v>0</v>
      </c>
      <c r="T230" s="1">
        <v>4.3915763639239797E-2</v>
      </c>
      <c r="U230" s="1">
        <v>0</v>
      </c>
      <c r="V230" s="1">
        <v>1.3379803498027899E-3</v>
      </c>
      <c r="W230" s="1">
        <v>0</v>
      </c>
      <c r="X230" s="1">
        <v>4.0000000000000001E-3</v>
      </c>
      <c r="Y230" s="1">
        <v>0.33881358347608198</v>
      </c>
      <c r="Z230" s="1">
        <v>0.96091942708098599</v>
      </c>
    </row>
    <row r="231" spans="1:26" x14ac:dyDescent="0.3">
      <c r="A231" s="1" t="s">
        <v>1680</v>
      </c>
      <c r="B231" s="1">
        <v>2.5830538179541999E-2</v>
      </c>
      <c r="C231" s="1">
        <v>0</v>
      </c>
      <c r="D231" s="1">
        <v>3.8694631445995199E-2</v>
      </c>
      <c r="E231" s="1">
        <v>0.34288926662453501</v>
      </c>
      <c r="F231" s="1">
        <v>0</v>
      </c>
      <c r="G231" s="1">
        <v>0</v>
      </c>
      <c r="H231" s="1">
        <v>0.108419281732843</v>
      </c>
      <c r="I231" s="1">
        <v>4.9576979925171599E-2</v>
      </c>
      <c r="J231" s="1">
        <v>2.66884232269981E-2</v>
      </c>
      <c r="K231" s="1">
        <v>0</v>
      </c>
      <c r="L231" s="1">
        <v>1.62702308198093E-2</v>
      </c>
      <c r="M231" s="1">
        <v>2.2101481745585402E-2</v>
      </c>
      <c r="N231" s="1">
        <v>0</v>
      </c>
      <c r="O231" s="1">
        <v>0.14464012119351399</v>
      </c>
      <c r="P231" s="1">
        <v>6.2985665555792394E-2</v>
      </c>
      <c r="Q231" s="1">
        <v>0.11560602182905701</v>
      </c>
      <c r="R231" s="1">
        <v>1.3438339276403701E-2</v>
      </c>
      <c r="S231" s="1">
        <v>6.4432673954403698E-4</v>
      </c>
      <c r="T231" s="1">
        <v>3.2214691705209901E-2</v>
      </c>
      <c r="U231" s="1">
        <v>0</v>
      </c>
      <c r="V231" s="1">
        <v>0</v>
      </c>
      <c r="W231" s="1">
        <v>0</v>
      </c>
      <c r="X231" s="1">
        <v>2.1999999999999999E-2</v>
      </c>
      <c r="Y231" s="1">
        <v>0.21363660301214199</v>
      </c>
      <c r="Z231" s="1">
        <v>1.0041392196994801</v>
      </c>
    </row>
    <row r="232" spans="1:26" x14ac:dyDescent="0.3">
      <c r="A232" s="1" t="s">
        <v>1681</v>
      </c>
      <c r="B232" s="1">
        <v>5.3702691625243E-2</v>
      </c>
      <c r="C232" s="1">
        <v>0</v>
      </c>
      <c r="D232" s="1">
        <v>6.9202275976471802E-3</v>
      </c>
      <c r="E232" s="1">
        <v>0.24393719896702301</v>
      </c>
      <c r="F232" s="1">
        <v>0</v>
      </c>
      <c r="G232" s="1">
        <v>7.97009864473045E-2</v>
      </c>
      <c r="H232" s="1">
        <v>2.9860088601855801E-2</v>
      </c>
      <c r="I232" s="1">
        <v>7.5169203675845203E-2</v>
      </c>
      <c r="J232" s="1">
        <v>4.3406527494656497E-2</v>
      </c>
      <c r="K232" s="1">
        <v>0</v>
      </c>
      <c r="L232" s="1">
        <v>0</v>
      </c>
      <c r="M232" s="1">
        <v>0</v>
      </c>
      <c r="N232" s="1">
        <v>1.4386042568682301E-2</v>
      </c>
      <c r="O232" s="1">
        <v>8.4042757925445299E-2</v>
      </c>
      <c r="P232" s="1">
        <v>0.13496498582969799</v>
      </c>
      <c r="Q232" s="1">
        <v>0.15821542732222199</v>
      </c>
      <c r="R232" s="1">
        <v>5.8680904117311701E-2</v>
      </c>
      <c r="S232" s="1">
        <v>0</v>
      </c>
      <c r="T232" s="1">
        <v>8.5679440335746197E-3</v>
      </c>
      <c r="U232" s="1">
        <v>0</v>
      </c>
      <c r="V232" s="1">
        <v>8.4450137934910796E-3</v>
      </c>
      <c r="W232" s="1">
        <v>0</v>
      </c>
      <c r="X232" s="1">
        <v>6.0000000000000097E-3</v>
      </c>
      <c r="Y232" s="1">
        <v>0.312872266893235</v>
      </c>
      <c r="Z232" s="1">
        <v>0.95901395058579897</v>
      </c>
    </row>
    <row r="233" spans="1:26" x14ac:dyDescent="0.3">
      <c r="A233" s="1" t="s">
        <v>1682</v>
      </c>
      <c r="B233" s="1">
        <v>8.4645718829132396E-3</v>
      </c>
      <c r="C233" s="1">
        <v>1.83097753962452E-2</v>
      </c>
      <c r="D233" s="1">
        <v>1.08840002190728E-3</v>
      </c>
      <c r="E233" s="1">
        <v>3.5968207105454397E-2</v>
      </c>
      <c r="F233" s="1">
        <v>0</v>
      </c>
      <c r="G233" s="1">
        <v>4.5456785840439301E-2</v>
      </c>
      <c r="H233" s="1">
        <v>0</v>
      </c>
      <c r="I233" s="1">
        <v>1.14099875077104E-2</v>
      </c>
      <c r="J233" s="1">
        <v>4.8476328522397603E-2</v>
      </c>
      <c r="K233" s="1">
        <v>0</v>
      </c>
      <c r="L233" s="1">
        <v>2.5488180159776299E-2</v>
      </c>
      <c r="M233" s="1">
        <v>0</v>
      </c>
      <c r="N233" s="1">
        <v>0</v>
      </c>
      <c r="O233" s="1">
        <v>0.483894702077661</v>
      </c>
      <c r="P233" s="1">
        <v>1.21755447451685E-2</v>
      </c>
      <c r="Q233" s="1">
        <v>0.170921054371029</v>
      </c>
      <c r="R233" s="1">
        <v>6.2615981054896502E-3</v>
      </c>
      <c r="S233" s="1">
        <v>0</v>
      </c>
      <c r="T233" s="1">
        <v>0.132084864263809</v>
      </c>
      <c r="U233" s="1">
        <v>0</v>
      </c>
      <c r="V233" s="1">
        <v>0</v>
      </c>
      <c r="W233" s="1">
        <v>0</v>
      </c>
      <c r="X233" s="1">
        <v>0</v>
      </c>
      <c r="Y233" s="1">
        <v>0.50141264933252905</v>
      </c>
      <c r="Z233" s="1">
        <v>0.86719108366588005</v>
      </c>
    </row>
    <row r="234" spans="1:26" x14ac:dyDescent="0.3">
      <c r="A234" s="1" t="s">
        <v>1683</v>
      </c>
      <c r="B234" s="1">
        <v>0.149787964672912</v>
      </c>
      <c r="C234" s="1">
        <v>0</v>
      </c>
      <c r="D234" s="1">
        <v>0.211132923540433</v>
      </c>
      <c r="E234" s="1">
        <v>0.185458177684102</v>
      </c>
      <c r="F234" s="1">
        <v>0</v>
      </c>
      <c r="G234" s="1">
        <v>5.5253695427295003E-2</v>
      </c>
      <c r="H234" s="1">
        <v>5.3658493137288002E-2</v>
      </c>
      <c r="I234" s="1">
        <v>0</v>
      </c>
      <c r="J234" s="1">
        <v>2.2839514415210001E-3</v>
      </c>
      <c r="K234" s="1">
        <v>0</v>
      </c>
      <c r="L234" s="1">
        <v>2.8225258915528999E-3</v>
      </c>
      <c r="M234" s="1">
        <v>0</v>
      </c>
      <c r="N234" s="1">
        <v>8.0764432388771307E-3</v>
      </c>
      <c r="O234" s="1">
        <v>5.4033940465139298E-2</v>
      </c>
      <c r="P234" s="1">
        <v>0.115601940899204</v>
      </c>
      <c r="Q234" s="1">
        <v>9.3250239727017598E-2</v>
      </c>
      <c r="R234" s="1">
        <v>6.44423990942832E-3</v>
      </c>
      <c r="S234" s="1">
        <v>0</v>
      </c>
      <c r="T234" s="1">
        <v>6.2195463965228702E-2</v>
      </c>
      <c r="U234" s="1">
        <v>0</v>
      </c>
      <c r="V234" s="1">
        <v>0</v>
      </c>
      <c r="W234" s="1">
        <v>0</v>
      </c>
      <c r="X234" s="1">
        <v>0</v>
      </c>
      <c r="Y234" s="1">
        <v>0.499239236156657</v>
      </c>
      <c r="Z234" s="1">
        <v>0.865750457185954</v>
      </c>
    </row>
    <row r="235" spans="1:26" x14ac:dyDescent="0.3">
      <c r="A235" s="1" t="s">
        <v>1684</v>
      </c>
      <c r="B235" s="1">
        <v>3.8246687889390597E-2</v>
      </c>
      <c r="C235" s="1">
        <v>2.9280151573671899E-2</v>
      </c>
      <c r="D235" s="1">
        <v>4.5516882686508997E-2</v>
      </c>
      <c r="E235" s="1">
        <v>5.9745904230584204E-4</v>
      </c>
      <c r="F235" s="1">
        <v>0</v>
      </c>
      <c r="G235" s="1">
        <v>0.25880112168088298</v>
      </c>
      <c r="H235" s="1">
        <v>0</v>
      </c>
      <c r="I235" s="1">
        <v>0</v>
      </c>
      <c r="J235" s="1">
        <v>3.7709694680577797E-2</v>
      </c>
      <c r="K235" s="1">
        <v>0</v>
      </c>
      <c r="L235" s="1">
        <v>0</v>
      </c>
      <c r="M235" s="1">
        <v>0</v>
      </c>
      <c r="N235" s="1">
        <v>0</v>
      </c>
      <c r="O235" s="1">
        <v>0.158026421802548</v>
      </c>
      <c r="P235" s="1">
        <v>1.5702706600022501E-2</v>
      </c>
      <c r="Q235" s="1">
        <v>0.22564176082880599</v>
      </c>
      <c r="R235" s="1">
        <v>2.4043844487844899E-3</v>
      </c>
      <c r="S235" s="1">
        <v>3.1297934931982303E-2</v>
      </c>
      <c r="T235" s="1">
        <v>0</v>
      </c>
      <c r="U235" s="1">
        <v>0.132449211453116</v>
      </c>
      <c r="V235" s="1">
        <v>0</v>
      </c>
      <c r="W235" s="1">
        <v>2.4325582381403098E-2</v>
      </c>
      <c r="X235" s="1">
        <v>7.2999999999999995E-2</v>
      </c>
      <c r="Y235" s="1">
        <v>0.13619001174404299</v>
      </c>
      <c r="Z235" s="1">
        <v>1.03274138713473</v>
      </c>
    </row>
    <row r="236" spans="1:26" x14ac:dyDescent="0.3">
      <c r="A236" s="1" t="s">
        <v>1685</v>
      </c>
      <c r="B236" s="1">
        <v>2.2379494324229601E-2</v>
      </c>
      <c r="C236" s="1">
        <v>5.2074837606119001E-2</v>
      </c>
      <c r="D236" s="1">
        <v>2.9765201183415801E-2</v>
      </c>
      <c r="E236" s="1">
        <v>0.314131202785772</v>
      </c>
      <c r="F236" s="1">
        <v>0</v>
      </c>
      <c r="G236" s="1">
        <v>0</v>
      </c>
      <c r="H236" s="1">
        <v>0.16792110912544</v>
      </c>
      <c r="I236" s="1">
        <v>0</v>
      </c>
      <c r="J236" s="1">
        <v>5.3265671801129899E-2</v>
      </c>
      <c r="K236" s="1">
        <v>0</v>
      </c>
      <c r="L236" s="1">
        <v>0</v>
      </c>
      <c r="M236" s="1">
        <v>5.91894512382155E-2</v>
      </c>
      <c r="N236" s="1">
        <v>0</v>
      </c>
      <c r="O236" s="1">
        <v>4.9417847792974701E-2</v>
      </c>
      <c r="P236" s="1">
        <v>0.15817631573743399</v>
      </c>
      <c r="Q236" s="1">
        <v>3.4345696754724001E-2</v>
      </c>
      <c r="R236" s="1">
        <v>0</v>
      </c>
      <c r="S236" s="1">
        <v>0</v>
      </c>
      <c r="T236" s="1">
        <v>4.32289629374117E-2</v>
      </c>
      <c r="U236" s="1">
        <v>0</v>
      </c>
      <c r="V236" s="1">
        <v>0</v>
      </c>
      <c r="W236" s="1">
        <v>1.6104208713133901E-2</v>
      </c>
      <c r="X236" s="1">
        <v>7.0000000000000097E-3</v>
      </c>
      <c r="Y236" s="1">
        <v>0.30468382057443899</v>
      </c>
      <c r="Z236" s="1">
        <v>0.97041644051050402</v>
      </c>
    </row>
    <row r="237" spans="1:26" x14ac:dyDescent="0.3">
      <c r="A237" s="1" t="s">
        <v>1686</v>
      </c>
      <c r="B237" s="1">
        <v>4.7981654313763999E-2</v>
      </c>
      <c r="C237" s="1">
        <v>0</v>
      </c>
      <c r="D237" s="1">
        <v>1.9500068291282101E-2</v>
      </c>
      <c r="E237" s="1">
        <v>0.121182232981</v>
      </c>
      <c r="F237" s="1">
        <v>0</v>
      </c>
      <c r="G237" s="1">
        <v>6.7862434648919195E-2</v>
      </c>
      <c r="H237" s="1">
        <v>0.13646051652091401</v>
      </c>
      <c r="I237" s="1">
        <v>5.0993743059087E-2</v>
      </c>
      <c r="J237" s="1">
        <v>7.8211873732608099E-4</v>
      </c>
      <c r="K237" s="1">
        <v>0</v>
      </c>
      <c r="L237" s="1">
        <v>5.0482529632851301E-3</v>
      </c>
      <c r="M237" s="1">
        <v>7.3609136682277303E-3</v>
      </c>
      <c r="N237" s="1">
        <v>1.1375642594377599E-2</v>
      </c>
      <c r="O237" s="1">
        <v>0</v>
      </c>
      <c r="P237" s="1">
        <v>0.21058150426747599</v>
      </c>
      <c r="Q237" s="1">
        <v>0.13968149182921999</v>
      </c>
      <c r="R237" s="1">
        <v>1.54016092175561E-2</v>
      </c>
      <c r="S237" s="1">
        <v>7.7837915786944503E-2</v>
      </c>
      <c r="T237" s="1">
        <v>8.79499011206204E-2</v>
      </c>
      <c r="U237" s="1">
        <v>0</v>
      </c>
      <c r="V237" s="1">
        <v>0</v>
      </c>
      <c r="W237" s="1">
        <v>0</v>
      </c>
      <c r="X237" s="1">
        <v>3.0000000000000001E-3</v>
      </c>
      <c r="Y237" s="1">
        <v>0.34486646030485402</v>
      </c>
      <c r="Z237" s="1">
        <v>0.94748746059473199</v>
      </c>
    </row>
    <row r="238" spans="1:26" x14ac:dyDescent="0.3">
      <c r="A238" s="1" t="s">
        <v>1687</v>
      </c>
      <c r="B238" s="1">
        <v>2.32008893278947E-2</v>
      </c>
      <c r="C238" s="1">
        <v>0</v>
      </c>
      <c r="D238" s="1">
        <v>7.2742218976433997E-3</v>
      </c>
      <c r="E238" s="1">
        <v>0.240292849237983</v>
      </c>
      <c r="F238" s="1">
        <v>0</v>
      </c>
      <c r="G238" s="1">
        <v>0</v>
      </c>
      <c r="H238" s="1">
        <v>0.139662051785262</v>
      </c>
      <c r="I238" s="1">
        <v>2.8420352437461601E-2</v>
      </c>
      <c r="J238" s="1">
        <v>1.0927903268235501E-2</v>
      </c>
      <c r="K238" s="1">
        <v>0</v>
      </c>
      <c r="L238" s="1">
        <v>4.8947858765087199E-2</v>
      </c>
      <c r="M238" s="1">
        <v>0</v>
      </c>
      <c r="N238" s="1">
        <v>2.5208014580924702E-2</v>
      </c>
      <c r="O238" s="1">
        <v>9.6572980758966795E-2</v>
      </c>
      <c r="P238" s="1">
        <v>0.11154979609490399</v>
      </c>
      <c r="Q238" s="1">
        <v>0.192724198348561</v>
      </c>
      <c r="R238" s="1">
        <v>2.89668486381853E-2</v>
      </c>
      <c r="S238" s="1">
        <v>0</v>
      </c>
      <c r="T238" s="1">
        <v>3.36984435125951E-2</v>
      </c>
      <c r="U238" s="1">
        <v>0</v>
      </c>
      <c r="V238" s="1">
        <v>0</v>
      </c>
      <c r="W238" s="1">
        <v>1.2553591346296401E-2</v>
      </c>
      <c r="X238" s="1">
        <v>6.0000000000000097E-3</v>
      </c>
      <c r="Y238" s="1">
        <v>0.318293838717566</v>
      </c>
      <c r="Z238" s="1">
        <v>0.95251064494542703</v>
      </c>
    </row>
    <row r="239" spans="1:26" x14ac:dyDescent="0.3">
      <c r="A239" s="1" t="s">
        <v>1688</v>
      </c>
      <c r="B239" s="1">
        <v>2.9661397775632901E-2</v>
      </c>
      <c r="C239" s="1">
        <v>0</v>
      </c>
      <c r="D239" s="1">
        <v>7.8265169197054198E-3</v>
      </c>
      <c r="E239" s="1">
        <v>8.3277134337516795E-2</v>
      </c>
      <c r="F239" s="1">
        <v>0</v>
      </c>
      <c r="G239" s="1">
        <v>9.6855393190151906E-2</v>
      </c>
      <c r="H239" s="1">
        <v>7.4094104499925706E-2</v>
      </c>
      <c r="I239" s="1">
        <v>1.15827379016719E-2</v>
      </c>
      <c r="J239" s="1">
        <v>0</v>
      </c>
      <c r="K239" s="1">
        <v>1.7999108084430001E-2</v>
      </c>
      <c r="L239" s="1">
        <v>3.2463724580365998E-2</v>
      </c>
      <c r="M239" s="1">
        <v>0</v>
      </c>
      <c r="N239" s="1">
        <v>0.108148742732146</v>
      </c>
      <c r="O239" s="1">
        <v>9.1849403320476794E-2</v>
      </c>
      <c r="P239" s="1">
        <v>9.0076604680761896E-2</v>
      </c>
      <c r="Q239" s="1">
        <v>0.118270971854507</v>
      </c>
      <c r="R239" s="1">
        <v>0</v>
      </c>
      <c r="S239" s="1">
        <v>3.3414963147982903E-2</v>
      </c>
      <c r="T239" s="1">
        <v>0.12594145314892499</v>
      </c>
      <c r="U239" s="1">
        <v>6.7698135132198897E-3</v>
      </c>
      <c r="V239" s="1">
        <v>0</v>
      </c>
      <c r="W239" s="1">
        <v>7.17679303125794E-2</v>
      </c>
      <c r="X239" s="1">
        <v>0.439</v>
      </c>
      <c r="Y239" s="1">
        <v>2.3130679583828102E-2</v>
      </c>
      <c r="Z239" s="1">
        <v>1.06387261246918</v>
      </c>
    </row>
    <row r="240" spans="1:26" x14ac:dyDescent="0.3">
      <c r="A240" s="1" t="s">
        <v>1689</v>
      </c>
      <c r="B240" s="1">
        <v>0.17698216073641501</v>
      </c>
      <c r="C240" s="1">
        <v>0</v>
      </c>
      <c r="D240" s="1">
        <v>0.39063840380311898</v>
      </c>
      <c r="E240" s="1">
        <v>8.5475627811455193E-2</v>
      </c>
      <c r="F240" s="1">
        <v>0</v>
      </c>
      <c r="G240" s="1">
        <v>0.13929040470593801</v>
      </c>
      <c r="H240" s="1">
        <v>0</v>
      </c>
      <c r="I240" s="1">
        <v>8.5647857490128605E-3</v>
      </c>
      <c r="J240" s="1">
        <v>2.0063314630898499E-2</v>
      </c>
      <c r="K240" s="1">
        <v>0</v>
      </c>
      <c r="L240" s="1">
        <v>0</v>
      </c>
      <c r="M240" s="1">
        <v>3.4215342861674998E-2</v>
      </c>
      <c r="N240" s="1">
        <v>9.5758788392086101E-3</v>
      </c>
      <c r="O240" s="1">
        <v>7.5417035180722902E-3</v>
      </c>
      <c r="P240" s="1">
        <v>1.16674220522651E-2</v>
      </c>
      <c r="Q240" s="1">
        <v>3.5286536297024898E-2</v>
      </c>
      <c r="R240" s="1">
        <v>1.9388493711467999E-2</v>
      </c>
      <c r="S240" s="1">
        <v>4.0847605828175301E-3</v>
      </c>
      <c r="T240" s="1">
        <v>5.7225164700629903E-2</v>
      </c>
      <c r="U240" s="1">
        <v>0</v>
      </c>
      <c r="V240" s="1">
        <v>0</v>
      </c>
      <c r="W240" s="1">
        <v>0</v>
      </c>
      <c r="X240" s="1">
        <v>0</v>
      </c>
      <c r="Y240" s="1">
        <v>0.63509520153594801</v>
      </c>
      <c r="Z240" s="1">
        <v>0.77619894853317595</v>
      </c>
    </row>
    <row r="241" spans="1:26" x14ac:dyDescent="0.3">
      <c r="A241" s="1" t="s">
        <v>1690</v>
      </c>
      <c r="B241" s="1">
        <v>4.4534213353739603E-2</v>
      </c>
      <c r="C241" s="1">
        <v>0</v>
      </c>
      <c r="D241" s="5">
        <v>2.8570578722546799E-5</v>
      </c>
      <c r="E241" s="1">
        <v>0</v>
      </c>
      <c r="F241" s="1">
        <v>5.9312485613617003E-3</v>
      </c>
      <c r="G241" s="1">
        <v>0.13491261255871301</v>
      </c>
      <c r="H241" s="1">
        <v>1.3381592016780399E-2</v>
      </c>
      <c r="I241" s="1">
        <v>0</v>
      </c>
      <c r="J241" s="1">
        <v>4.5987320700932303E-2</v>
      </c>
      <c r="K241" s="1">
        <v>1.21250814777426E-2</v>
      </c>
      <c r="L241" s="1">
        <v>4.4720069008578403E-2</v>
      </c>
      <c r="M241" s="1">
        <v>0</v>
      </c>
      <c r="N241" s="1">
        <v>4.6432986642641803E-2</v>
      </c>
      <c r="O241" s="1">
        <v>0.137640043877958</v>
      </c>
      <c r="P241" s="1">
        <v>0</v>
      </c>
      <c r="Q241" s="1">
        <v>0.404865540892617</v>
      </c>
      <c r="R241" s="1">
        <v>0</v>
      </c>
      <c r="S241" s="1">
        <v>0</v>
      </c>
      <c r="T241" s="1">
        <v>0</v>
      </c>
      <c r="U241" s="1">
        <v>0.109440720330212</v>
      </c>
      <c r="V241" s="1">
        <v>0</v>
      </c>
      <c r="W241" s="1">
        <v>0</v>
      </c>
      <c r="X241" s="1">
        <v>9.1999999999999998E-2</v>
      </c>
      <c r="Y241" s="1">
        <v>0.12024507284783401</v>
      </c>
      <c r="Z241" s="1">
        <v>1.05000877149104</v>
      </c>
    </row>
    <row r="242" spans="1:26" x14ac:dyDescent="0.3">
      <c r="A242" s="1" t="s">
        <v>1691</v>
      </c>
      <c r="B242" s="1">
        <v>1.40828258204353E-2</v>
      </c>
      <c r="C242" s="1">
        <v>3.0712860111423299E-2</v>
      </c>
      <c r="D242" s="1">
        <v>4.1441681561264897E-2</v>
      </c>
      <c r="E242" s="1">
        <v>6.8967590083732294E-2</v>
      </c>
      <c r="F242" s="1">
        <v>0</v>
      </c>
      <c r="G242" s="1">
        <v>0.13174326676259099</v>
      </c>
      <c r="H242" s="1">
        <v>2.0002529425921799E-2</v>
      </c>
      <c r="I242" s="1">
        <v>0</v>
      </c>
      <c r="J242" s="1">
        <v>6.1329366672500503E-2</v>
      </c>
      <c r="K242" s="1">
        <v>0</v>
      </c>
      <c r="L242" s="1">
        <v>8.8336268331878298E-2</v>
      </c>
      <c r="M242" s="1">
        <v>0</v>
      </c>
      <c r="N242" s="1">
        <v>0</v>
      </c>
      <c r="O242" s="1">
        <v>0.187498304771896</v>
      </c>
      <c r="P242" s="1">
        <v>6.0788579570332402E-2</v>
      </c>
      <c r="Q242" s="1">
        <v>8.2222184130999604E-2</v>
      </c>
      <c r="R242" s="1">
        <v>1.7570575369527299E-2</v>
      </c>
      <c r="S242" s="1">
        <v>0</v>
      </c>
      <c r="T242" s="1">
        <v>0</v>
      </c>
      <c r="U242" s="1">
        <v>8.9463471222706606E-2</v>
      </c>
      <c r="V242" s="1">
        <v>0</v>
      </c>
      <c r="W242" s="1">
        <v>0.10584049616478999</v>
      </c>
      <c r="X242" s="1">
        <v>3.9E-2</v>
      </c>
      <c r="Y242" s="1">
        <v>0.175261132148196</v>
      </c>
      <c r="Z242" s="1">
        <v>1.0154740260714501</v>
      </c>
    </row>
    <row r="243" spans="1:26" x14ac:dyDescent="0.3">
      <c r="A243" s="1" t="s">
        <v>1692</v>
      </c>
      <c r="B243" s="1">
        <v>7.4011250211486801E-2</v>
      </c>
      <c r="C243" s="1">
        <v>0</v>
      </c>
      <c r="D243" s="1">
        <v>7.7100248247723401E-3</v>
      </c>
      <c r="E243" s="1">
        <v>0.30296708440284298</v>
      </c>
      <c r="F243" s="1">
        <v>0</v>
      </c>
      <c r="G243" s="1">
        <v>4.9157501738396801E-2</v>
      </c>
      <c r="H243" s="1">
        <v>7.1796187011692797E-2</v>
      </c>
      <c r="I243" s="1">
        <v>6.5733581687852094E-2</v>
      </c>
      <c r="J243" s="1">
        <v>2.06026205350478E-2</v>
      </c>
      <c r="K243" s="1">
        <v>0</v>
      </c>
      <c r="L243" s="1">
        <v>1.3600464360921501E-2</v>
      </c>
      <c r="M243" s="1">
        <v>0</v>
      </c>
      <c r="N243" s="1">
        <v>1.4543866566008199E-2</v>
      </c>
      <c r="O243" s="1">
        <v>0.112583615857203</v>
      </c>
      <c r="P243" s="1">
        <v>9.0918339230696907E-2</v>
      </c>
      <c r="Q243" s="1">
        <v>0.113877630032258</v>
      </c>
      <c r="R243" s="1">
        <v>4.9892316762719401E-2</v>
      </c>
      <c r="S243" s="1">
        <v>0</v>
      </c>
      <c r="T243" s="1">
        <v>1.22819331719633E-2</v>
      </c>
      <c r="U243" s="1">
        <v>3.2358360613808803E-4</v>
      </c>
      <c r="V243" s="1">
        <v>0</v>
      </c>
      <c r="W243" s="1">
        <v>0</v>
      </c>
      <c r="X243" s="1">
        <v>1.6E-2</v>
      </c>
      <c r="Y243" s="1">
        <v>0.240404111050878</v>
      </c>
      <c r="Z243" s="1">
        <v>0.99093789759915296</v>
      </c>
    </row>
    <row r="244" spans="1:26" x14ac:dyDescent="0.3">
      <c r="A244" s="1" t="s">
        <v>1693</v>
      </c>
      <c r="B244" s="1">
        <v>3.1303568301604703E-2</v>
      </c>
      <c r="C244" s="1">
        <v>0</v>
      </c>
      <c r="D244" s="1">
        <v>5.2365578329263397E-2</v>
      </c>
      <c r="E244" s="1">
        <v>8.0770587140331404E-2</v>
      </c>
      <c r="F244" s="1">
        <v>0</v>
      </c>
      <c r="G244" s="1">
        <v>0.187007598258292</v>
      </c>
      <c r="H244" s="1">
        <v>9.6704428529163597E-2</v>
      </c>
      <c r="I244" s="1">
        <v>1.1853189990914901E-2</v>
      </c>
      <c r="J244" s="1">
        <v>0</v>
      </c>
      <c r="K244" s="1">
        <v>4.7091670616315202E-2</v>
      </c>
      <c r="L244" s="1">
        <v>2.1657162725461299E-2</v>
      </c>
      <c r="M244" s="1">
        <v>0</v>
      </c>
      <c r="N244" s="1">
        <v>0</v>
      </c>
      <c r="O244" s="1">
        <v>9.4644395499570405E-2</v>
      </c>
      <c r="P244" s="1">
        <v>0.12118803713198401</v>
      </c>
      <c r="Q244" s="1">
        <v>0.17609890611837001</v>
      </c>
      <c r="R244" s="1">
        <v>2.1287884613856702E-2</v>
      </c>
      <c r="S244" s="1">
        <v>0</v>
      </c>
      <c r="T244" s="1">
        <v>2.7586769639511802E-2</v>
      </c>
      <c r="U244" s="1">
        <v>0</v>
      </c>
      <c r="V244" s="1">
        <v>2.3858468213608802E-2</v>
      </c>
      <c r="W244" s="1">
        <v>6.5817548917509799E-3</v>
      </c>
      <c r="X244" s="1">
        <v>2.3E-2</v>
      </c>
      <c r="Y244" s="1">
        <v>0.208003469394724</v>
      </c>
      <c r="Z244" s="1">
        <v>0.99827691304730404</v>
      </c>
    </row>
    <row r="245" spans="1:26" x14ac:dyDescent="0.3">
      <c r="A245" s="1" t="s">
        <v>1694</v>
      </c>
      <c r="B245" s="1">
        <v>0.12382240353542601</v>
      </c>
      <c r="C245" s="1">
        <v>0</v>
      </c>
      <c r="D245" s="1">
        <v>6.4776664376813398E-2</v>
      </c>
      <c r="E245" s="1">
        <v>0.139440839981641</v>
      </c>
      <c r="F245" s="1">
        <v>0</v>
      </c>
      <c r="G245" s="1">
        <v>7.3295079281075995E-2</v>
      </c>
      <c r="H245" s="1">
        <v>9.9909888963361504E-2</v>
      </c>
      <c r="I245" s="1">
        <v>2.2070101107353399E-2</v>
      </c>
      <c r="J245" s="1">
        <v>6.9250780796073399E-4</v>
      </c>
      <c r="K245" s="1">
        <v>3.4289036381756698E-2</v>
      </c>
      <c r="L245" s="1">
        <v>6.1383705686453198E-3</v>
      </c>
      <c r="M245" s="1">
        <v>0</v>
      </c>
      <c r="N245" s="1">
        <v>0</v>
      </c>
      <c r="O245" s="1">
        <v>0.139054694874091</v>
      </c>
      <c r="P245" s="1">
        <v>0.106418176279424</v>
      </c>
      <c r="Q245" s="1">
        <v>0.10581708818691</v>
      </c>
      <c r="R245" s="1">
        <v>0</v>
      </c>
      <c r="S245" s="1">
        <v>0</v>
      </c>
      <c r="T245" s="1">
        <v>2.9526446788937399E-2</v>
      </c>
      <c r="U245" s="1">
        <v>0</v>
      </c>
      <c r="V245" s="1">
        <v>0</v>
      </c>
      <c r="W245" s="1">
        <v>5.4748701866603203E-2</v>
      </c>
      <c r="X245" s="1">
        <v>1.4999999999999999E-2</v>
      </c>
      <c r="Y245" s="1">
        <v>0.27278001652052702</v>
      </c>
      <c r="Z245" s="1">
        <v>0.97207852484764701</v>
      </c>
    </row>
    <row r="246" spans="1:26" x14ac:dyDescent="0.3">
      <c r="A246" s="1" t="s">
        <v>1695</v>
      </c>
      <c r="B246" s="1">
        <v>6.3286896027141798E-2</v>
      </c>
      <c r="C246" s="1">
        <v>0</v>
      </c>
      <c r="D246" s="1">
        <v>1.6498875625569499E-2</v>
      </c>
      <c r="E246" s="1">
        <v>7.0740792892926896E-2</v>
      </c>
      <c r="F246" s="1">
        <v>0</v>
      </c>
      <c r="G246" s="1">
        <v>8.8160411496382499E-2</v>
      </c>
      <c r="H246" s="1">
        <v>7.1286165530554099E-2</v>
      </c>
      <c r="I246" s="1">
        <v>5.8105872122374599E-2</v>
      </c>
      <c r="J246" s="1">
        <v>1.2361055963548201E-2</v>
      </c>
      <c r="K246" s="1">
        <v>3.1444738520961399E-2</v>
      </c>
      <c r="L246" s="1">
        <v>6.6609215051589095E-4</v>
      </c>
      <c r="M246" s="1">
        <v>0</v>
      </c>
      <c r="N246" s="1">
        <v>0</v>
      </c>
      <c r="O246" s="1">
        <v>0.112173001678607</v>
      </c>
      <c r="P246" s="1">
        <v>0.120637436432847</v>
      </c>
      <c r="Q246" s="1">
        <v>0.22007358730144</v>
      </c>
      <c r="R246" s="1">
        <v>2.1493445847517601E-2</v>
      </c>
      <c r="S246" s="1">
        <v>0</v>
      </c>
      <c r="T246" s="1">
        <v>2.0494091401156499E-2</v>
      </c>
      <c r="U246" s="1">
        <v>0</v>
      </c>
      <c r="V246" s="1">
        <v>8.8418944908882895E-3</v>
      </c>
      <c r="W246" s="1">
        <v>8.3735642517568307E-2</v>
      </c>
      <c r="X246" s="1">
        <v>6.4999999999999905E-2</v>
      </c>
      <c r="Y246" s="1">
        <v>0.140754244533221</v>
      </c>
      <c r="Z246" s="1">
        <v>1.0272367388964001</v>
      </c>
    </row>
    <row r="247" spans="1:26" x14ac:dyDescent="0.3">
      <c r="A247" s="1" t="s">
        <v>1696</v>
      </c>
      <c r="B247" s="1">
        <v>6.5268780100042098E-2</v>
      </c>
      <c r="C247" s="1">
        <v>0</v>
      </c>
      <c r="D247" s="1">
        <v>2.0378509586855699E-2</v>
      </c>
      <c r="E247" s="1">
        <v>0.109054309285331</v>
      </c>
      <c r="F247" s="1">
        <v>0</v>
      </c>
      <c r="G247" s="1">
        <v>0.26095892903975298</v>
      </c>
      <c r="H247" s="1">
        <v>2.70669188004872E-2</v>
      </c>
      <c r="I247" s="1">
        <v>3.8326068253936599E-2</v>
      </c>
      <c r="J247" s="1">
        <v>0</v>
      </c>
      <c r="K247" s="1">
        <v>0</v>
      </c>
      <c r="L247" s="1">
        <v>1.2866648900132E-2</v>
      </c>
      <c r="M247" s="1">
        <v>0</v>
      </c>
      <c r="N247" s="1">
        <v>1.2660562042522101E-2</v>
      </c>
      <c r="O247" s="1">
        <v>3.3599606037455099E-2</v>
      </c>
      <c r="P247" s="1">
        <v>0.15099468150119899</v>
      </c>
      <c r="Q247" s="1">
        <v>0.178104121194684</v>
      </c>
      <c r="R247" s="1">
        <v>1.56185649934943E-2</v>
      </c>
      <c r="S247" s="1">
        <v>0</v>
      </c>
      <c r="T247" s="1">
        <v>7.5102300264109204E-2</v>
      </c>
      <c r="U247" s="1">
        <v>0</v>
      </c>
      <c r="V247" s="1">
        <v>0</v>
      </c>
      <c r="W247" s="1">
        <v>0</v>
      </c>
      <c r="X247" s="1">
        <v>1.9E-2</v>
      </c>
      <c r="Y247" s="1">
        <v>0.22370959742528701</v>
      </c>
      <c r="Z247" s="1">
        <v>0.99747620309617502</v>
      </c>
    </row>
    <row r="248" spans="1:26" x14ac:dyDescent="0.3">
      <c r="A248" s="1" t="s">
        <v>1697</v>
      </c>
      <c r="B248" s="1">
        <v>0.10089267830948399</v>
      </c>
      <c r="C248" s="1">
        <v>0</v>
      </c>
      <c r="D248" s="1">
        <v>1.2137338956052899E-2</v>
      </c>
      <c r="E248" s="1">
        <v>0.12660694506289399</v>
      </c>
      <c r="F248" s="1">
        <v>0</v>
      </c>
      <c r="G248" s="1">
        <v>8.3606966935750093E-2</v>
      </c>
      <c r="H248" s="1">
        <v>0.12158248533287699</v>
      </c>
      <c r="I248" s="1">
        <v>1.46042743536703E-2</v>
      </c>
      <c r="J248" s="1">
        <v>4.9540060625397498E-3</v>
      </c>
      <c r="K248" s="1">
        <v>0</v>
      </c>
      <c r="L248" s="1">
        <v>0</v>
      </c>
      <c r="M248" s="1">
        <v>5.5496053677883003E-2</v>
      </c>
      <c r="N248" s="1">
        <v>0</v>
      </c>
      <c r="O248" s="1">
        <v>0.20742825664416101</v>
      </c>
      <c r="P248" s="1">
        <v>4.8900852810608103E-2</v>
      </c>
      <c r="Q248" s="1">
        <v>4.9372726706291399E-2</v>
      </c>
      <c r="R248" s="1">
        <v>0</v>
      </c>
      <c r="S248" s="1">
        <v>7.8525461019029307E-3</v>
      </c>
      <c r="T248" s="1">
        <v>0</v>
      </c>
      <c r="U248" s="1">
        <v>0.151271377859899</v>
      </c>
      <c r="V248" s="1">
        <v>0</v>
      </c>
      <c r="W248" s="1">
        <v>1.52934911859863E-2</v>
      </c>
      <c r="X248" s="1">
        <v>2.3E-2</v>
      </c>
      <c r="Y248" s="1">
        <v>0.20629007380807299</v>
      </c>
      <c r="Z248" s="1">
        <v>1.00774430180319</v>
      </c>
    </row>
    <row r="249" spans="1:26" x14ac:dyDescent="0.3">
      <c r="A249" s="1" t="s">
        <v>1698</v>
      </c>
      <c r="B249" s="1">
        <v>8.8023136994406101E-2</v>
      </c>
      <c r="C249" s="1">
        <v>0</v>
      </c>
      <c r="D249" s="1">
        <v>3.2077887053660603E-2</v>
      </c>
      <c r="E249" s="1">
        <v>0.28580662657894501</v>
      </c>
      <c r="F249" s="1">
        <v>0</v>
      </c>
      <c r="G249" s="1">
        <v>2.2400384655615899E-3</v>
      </c>
      <c r="H249" s="1">
        <v>2.3252746155096201E-2</v>
      </c>
      <c r="I249" s="1">
        <v>6.4440089205891303E-3</v>
      </c>
      <c r="J249" s="1">
        <v>5.6595349249816497E-2</v>
      </c>
      <c r="K249" s="1">
        <v>0</v>
      </c>
      <c r="L249" s="1">
        <v>6.7867179250447E-3</v>
      </c>
      <c r="M249" s="1">
        <v>0</v>
      </c>
      <c r="N249" s="1">
        <v>0</v>
      </c>
      <c r="O249" s="1">
        <v>0.23030087025048801</v>
      </c>
      <c r="P249" s="1">
        <v>0.103121409124014</v>
      </c>
      <c r="Q249" s="1">
        <v>0.124332893416836</v>
      </c>
      <c r="R249" s="1">
        <v>0</v>
      </c>
      <c r="S249" s="1">
        <v>0</v>
      </c>
      <c r="T249" s="1">
        <v>2.8877208661729002E-3</v>
      </c>
      <c r="U249" s="1">
        <v>3.4447339686081699E-2</v>
      </c>
      <c r="V249" s="1">
        <v>0</v>
      </c>
      <c r="W249" s="1">
        <v>3.6832553132867701E-3</v>
      </c>
      <c r="X249" s="1">
        <v>2.1000000000000001E-2</v>
      </c>
      <c r="Y249" s="1">
        <v>0.22044477206017199</v>
      </c>
      <c r="Z249" s="1">
        <v>1.0027174881744101</v>
      </c>
    </row>
    <row r="250" spans="1:26" x14ac:dyDescent="0.3">
      <c r="A250" s="1" t="s">
        <v>1699</v>
      </c>
      <c r="B250" s="1">
        <v>8.2739265577174408E-3</v>
      </c>
      <c r="C250" s="1">
        <v>6.0797414344001897E-2</v>
      </c>
      <c r="D250" s="1">
        <v>2.2258914881352301E-2</v>
      </c>
      <c r="E250" s="1">
        <v>0.174362214300811</v>
      </c>
      <c r="F250" s="1">
        <v>0</v>
      </c>
      <c r="G250" s="1">
        <v>1.0242992703929499E-2</v>
      </c>
      <c r="H250" s="1">
        <v>0.127575412318815</v>
      </c>
      <c r="I250" s="1">
        <v>5.1417939189582602E-2</v>
      </c>
      <c r="J250" s="1">
        <v>3.5885005618754899E-2</v>
      </c>
      <c r="K250" s="1">
        <v>6.4935671028101799E-2</v>
      </c>
      <c r="L250" s="1">
        <v>0</v>
      </c>
      <c r="M250" s="1">
        <v>0</v>
      </c>
      <c r="N250" s="1">
        <v>0</v>
      </c>
      <c r="O250" s="1">
        <v>0.113913318343069</v>
      </c>
      <c r="P250" s="1">
        <v>0.17814190143596401</v>
      </c>
      <c r="Q250" s="1">
        <v>5.9442885395439501E-2</v>
      </c>
      <c r="R250" s="1">
        <v>0</v>
      </c>
      <c r="S250" s="1">
        <v>4.3604456509653798E-2</v>
      </c>
      <c r="T250" s="1">
        <v>3.0553958843981901E-2</v>
      </c>
      <c r="U250" s="1">
        <v>0</v>
      </c>
      <c r="V250" s="1">
        <v>0</v>
      </c>
      <c r="W250" s="1">
        <v>1.8593988528824799E-2</v>
      </c>
      <c r="X250" s="1">
        <v>2E-3</v>
      </c>
      <c r="Y250" s="1">
        <v>0.377176814531756</v>
      </c>
      <c r="Z250" s="1">
        <v>0.92970999044020097</v>
      </c>
    </row>
    <row r="251" spans="1:26" x14ac:dyDescent="0.3">
      <c r="A251" s="1" t="s">
        <v>1700</v>
      </c>
      <c r="B251" s="1">
        <v>0.13599141499077</v>
      </c>
      <c r="C251" s="1">
        <v>0</v>
      </c>
      <c r="D251" s="1">
        <v>8.8210881363187305E-2</v>
      </c>
      <c r="E251" s="1">
        <v>0</v>
      </c>
      <c r="F251" s="1">
        <v>0</v>
      </c>
      <c r="G251" s="1">
        <v>0.20448111071445099</v>
      </c>
      <c r="H251" s="1">
        <v>0</v>
      </c>
      <c r="I251" s="1">
        <v>0</v>
      </c>
      <c r="J251" s="1">
        <v>8.6119974083757794E-2</v>
      </c>
      <c r="K251" s="1">
        <v>0</v>
      </c>
      <c r="L251" s="1">
        <v>1.8812230249484699E-2</v>
      </c>
      <c r="M251" s="1">
        <v>0</v>
      </c>
      <c r="N251" s="1">
        <v>0</v>
      </c>
      <c r="O251" s="1">
        <v>0.223919787403766</v>
      </c>
      <c r="P251" s="1">
        <v>8.6752757246218604E-3</v>
      </c>
      <c r="Q251" s="1">
        <v>2.1752836516569E-2</v>
      </c>
      <c r="R251" s="1">
        <v>0</v>
      </c>
      <c r="S251" s="1">
        <v>1.01284017123903E-2</v>
      </c>
      <c r="T251" s="1">
        <v>0</v>
      </c>
      <c r="U251" s="1">
        <v>0.17373493272094701</v>
      </c>
      <c r="V251" s="1">
        <v>0</v>
      </c>
      <c r="W251" s="1">
        <v>2.81731545200553E-2</v>
      </c>
      <c r="X251" s="1">
        <v>0.121</v>
      </c>
      <c r="Y251" s="1">
        <v>0.104342496522157</v>
      </c>
      <c r="Z251" s="1">
        <v>1.0570363122920301</v>
      </c>
    </row>
    <row r="252" spans="1:26" x14ac:dyDescent="0.3">
      <c r="A252" s="1" t="s">
        <v>1701</v>
      </c>
      <c r="B252" s="1">
        <v>2.7055623272248499E-2</v>
      </c>
      <c r="C252" s="1">
        <v>0</v>
      </c>
      <c r="D252" s="1">
        <v>6.1574908963354602E-2</v>
      </c>
      <c r="E252" s="1">
        <v>0.17109420192710301</v>
      </c>
      <c r="F252" s="1">
        <v>0</v>
      </c>
      <c r="G252" s="1">
        <v>0.19160918266023999</v>
      </c>
      <c r="H252" s="1">
        <v>6.0351375205412103E-2</v>
      </c>
      <c r="I252" s="1">
        <v>0</v>
      </c>
      <c r="J252" s="1">
        <v>1.5809357515271402E-2</v>
      </c>
      <c r="K252" s="1">
        <v>2.0491698431350101E-2</v>
      </c>
      <c r="L252" s="1">
        <v>0</v>
      </c>
      <c r="M252" s="1">
        <v>0</v>
      </c>
      <c r="N252" s="1">
        <v>0</v>
      </c>
      <c r="O252" s="1">
        <v>0.13771650143002401</v>
      </c>
      <c r="P252" s="1">
        <v>7.2062898471096704E-2</v>
      </c>
      <c r="Q252" s="1">
        <v>0.20761879317656901</v>
      </c>
      <c r="R252" s="1">
        <v>0</v>
      </c>
      <c r="S252" s="1">
        <v>1.31291957867797E-2</v>
      </c>
      <c r="T252" s="1">
        <v>1.14383782191111E-2</v>
      </c>
      <c r="U252" s="1">
        <v>0</v>
      </c>
      <c r="V252" s="1">
        <v>0</v>
      </c>
      <c r="W252" s="1">
        <v>1.00478849414402E-2</v>
      </c>
      <c r="X252" s="1">
        <v>3.5000000000000003E-2</v>
      </c>
      <c r="Y252" s="1">
        <v>0.182262773583244</v>
      </c>
      <c r="Z252" s="1">
        <v>1.01321935510213</v>
      </c>
    </row>
    <row r="253" spans="1:26" x14ac:dyDescent="0.3">
      <c r="A253" s="1" t="s">
        <v>1702</v>
      </c>
      <c r="B253" s="1">
        <v>0.48666399285310602</v>
      </c>
      <c r="C253" s="1">
        <v>0</v>
      </c>
      <c r="D253" s="1">
        <v>0.137877762696518</v>
      </c>
      <c r="E253" s="1">
        <v>4.5848669459401102E-2</v>
      </c>
      <c r="F253" s="1">
        <v>0</v>
      </c>
      <c r="G253" s="1">
        <v>0.10442785968845</v>
      </c>
      <c r="H253" s="1">
        <v>1.7056638935070301E-2</v>
      </c>
      <c r="I253" s="1">
        <v>5.53533697707091E-2</v>
      </c>
      <c r="J253" s="1">
        <v>5.2715945942771996E-3</v>
      </c>
      <c r="K253" s="1">
        <v>0</v>
      </c>
      <c r="L253" s="1">
        <v>0</v>
      </c>
      <c r="M253" s="1">
        <v>0</v>
      </c>
      <c r="N253" s="1">
        <v>0</v>
      </c>
      <c r="O253" s="1">
        <v>5.6728118222974501E-2</v>
      </c>
      <c r="P253" s="1">
        <v>0</v>
      </c>
      <c r="Q253" s="1">
        <v>3.3545662118022797E-2</v>
      </c>
      <c r="R253" s="1">
        <v>0</v>
      </c>
      <c r="S253" s="1">
        <v>1.7672890365729801E-2</v>
      </c>
      <c r="T253" s="1">
        <v>3.7506411449865502E-2</v>
      </c>
      <c r="U253" s="1">
        <v>0</v>
      </c>
      <c r="V253" s="1">
        <v>0</v>
      </c>
      <c r="W253" s="1">
        <v>2.0470298458757502E-3</v>
      </c>
      <c r="X253" s="1">
        <v>0</v>
      </c>
      <c r="Y253" s="1">
        <v>0.64134864359116295</v>
      </c>
      <c r="Z253" s="1">
        <v>0.76707457700202397</v>
      </c>
    </row>
    <row r="254" spans="1:26" x14ac:dyDescent="0.3">
      <c r="A254" s="1" t="s">
        <v>1703</v>
      </c>
      <c r="B254" s="1">
        <v>0.55558531715287296</v>
      </c>
      <c r="C254" s="1">
        <v>0</v>
      </c>
      <c r="D254" s="1">
        <v>0</v>
      </c>
      <c r="E254" s="1">
        <v>7.7207520088802897E-2</v>
      </c>
      <c r="F254" s="1">
        <v>0</v>
      </c>
      <c r="G254" s="1">
        <v>0.10998003386484401</v>
      </c>
      <c r="H254" s="1">
        <v>4.0871900775669698E-2</v>
      </c>
      <c r="I254" s="1">
        <v>3.7822043710997899E-2</v>
      </c>
      <c r="J254" s="1">
        <v>0</v>
      </c>
      <c r="K254" s="1">
        <v>3.5523934296979399E-2</v>
      </c>
      <c r="L254" s="1">
        <v>0</v>
      </c>
      <c r="M254" s="1">
        <v>1.1310660419824399E-3</v>
      </c>
      <c r="N254" s="1">
        <v>5.8043031790366601E-4</v>
      </c>
      <c r="O254" s="1">
        <v>4.9255757085666103E-2</v>
      </c>
      <c r="P254" s="1">
        <v>4.1824157475067202E-2</v>
      </c>
      <c r="Q254" s="1">
        <v>2.1817672718071699E-2</v>
      </c>
      <c r="R254" s="1">
        <v>0</v>
      </c>
      <c r="S254" s="1">
        <v>0</v>
      </c>
      <c r="T254" s="1">
        <v>2.7813957401587399E-2</v>
      </c>
      <c r="U254" s="1">
        <v>0</v>
      </c>
      <c r="V254" s="1">
        <v>0</v>
      </c>
      <c r="W254" s="1">
        <v>5.8620906955519502E-4</v>
      </c>
      <c r="X254" s="1">
        <v>0</v>
      </c>
      <c r="Y254" s="1">
        <v>0.573097008756006</v>
      </c>
      <c r="Z254" s="1">
        <v>0.82098014083488902</v>
      </c>
    </row>
    <row r="255" spans="1:26" x14ac:dyDescent="0.3">
      <c r="A255" s="1" t="s">
        <v>1704</v>
      </c>
      <c r="B255" s="1">
        <v>7.6021668440285795E-2</v>
      </c>
      <c r="C255" s="1">
        <v>0</v>
      </c>
      <c r="D255" s="1">
        <v>0.102228519870664</v>
      </c>
      <c r="E255" s="1">
        <v>0.198380818084471</v>
      </c>
      <c r="F255" s="1">
        <v>0</v>
      </c>
      <c r="G255" s="1">
        <v>8.2725742900923993E-2</v>
      </c>
      <c r="H255" s="1">
        <v>1.85876798493574E-2</v>
      </c>
      <c r="I255" s="1">
        <v>4.8462314284080099E-2</v>
      </c>
      <c r="J255" s="1">
        <v>2.37089891544041E-2</v>
      </c>
      <c r="K255" s="1">
        <v>4.1442792263068802E-2</v>
      </c>
      <c r="L255" s="1">
        <v>0</v>
      </c>
      <c r="M255" s="1">
        <v>4.2605485956809297E-2</v>
      </c>
      <c r="N255" s="1">
        <v>3.1635297980483798E-2</v>
      </c>
      <c r="O255" s="1">
        <v>2.73887754288018E-2</v>
      </c>
      <c r="P255" s="1">
        <v>7.1925170054489507E-2</v>
      </c>
      <c r="Q255" s="1">
        <v>0.13895238461880799</v>
      </c>
      <c r="R255" s="1">
        <v>5.9137361086447099E-2</v>
      </c>
      <c r="S255" s="1">
        <v>0</v>
      </c>
      <c r="T255" s="1">
        <v>3.1091433614433402E-2</v>
      </c>
      <c r="U255" s="1">
        <v>0</v>
      </c>
      <c r="V255" s="1">
        <v>5.7055664124723302E-3</v>
      </c>
      <c r="W255" s="1">
        <v>0</v>
      </c>
      <c r="X255" s="1">
        <v>2E-3</v>
      </c>
      <c r="Y255" s="1">
        <v>0.39262320364367698</v>
      </c>
      <c r="Z255" s="1">
        <v>0.919550427900512</v>
      </c>
    </row>
    <row r="256" spans="1:26" x14ac:dyDescent="0.3">
      <c r="A256" s="1" t="s">
        <v>1705</v>
      </c>
      <c r="B256" s="1">
        <v>0.14102621436719601</v>
      </c>
      <c r="C256" s="1">
        <v>0</v>
      </c>
      <c r="D256" s="1">
        <v>4.07052552834367E-2</v>
      </c>
      <c r="E256" s="1">
        <v>0.107713404840734</v>
      </c>
      <c r="F256" s="1">
        <v>0</v>
      </c>
      <c r="G256" s="1">
        <v>0.24936395955401999</v>
      </c>
      <c r="H256" s="1">
        <v>0</v>
      </c>
      <c r="I256" s="1">
        <v>3.04551230123178E-2</v>
      </c>
      <c r="J256" s="1">
        <v>3.3403222939258903E-2</v>
      </c>
      <c r="K256" s="1">
        <v>0</v>
      </c>
      <c r="L256" s="1">
        <v>0</v>
      </c>
      <c r="M256" s="1">
        <v>3.2772415245643401E-2</v>
      </c>
      <c r="N256" s="1">
        <v>5.2309200907980202E-3</v>
      </c>
      <c r="O256" s="1">
        <v>8.9935949102525503E-2</v>
      </c>
      <c r="P256" s="1">
        <v>0.13923603574243701</v>
      </c>
      <c r="Q256" s="1">
        <v>7.1595527305562401E-2</v>
      </c>
      <c r="R256" s="1">
        <v>0</v>
      </c>
      <c r="S256" s="1">
        <v>0</v>
      </c>
      <c r="T256" s="1">
        <v>5.3122601785038803E-2</v>
      </c>
      <c r="U256" s="1">
        <v>0</v>
      </c>
      <c r="V256" s="1">
        <v>0</v>
      </c>
      <c r="W256" s="1">
        <v>5.4393707310318199E-3</v>
      </c>
      <c r="X256" s="1">
        <v>1.7000000000000001E-2</v>
      </c>
      <c r="Y256" s="1">
        <v>0.23679571811101299</v>
      </c>
      <c r="Z256" s="1">
        <v>0.99642972622415904</v>
      </c>
    </row>
    <row r="257" spans="1:26" x14ac:dyDescent="0.3">
      <c r="A257" s="1" t="s">
        <v>1706</v>
      </c>
      <c r="B257" s="1">
        <v>4.3369384895343404E-3</v>
      </c>
      <c r="C257" s="1">
        <v>9.20860227789361E-2</v>
      </c>
      <c r="D257" s="1">
        <v>4.51298153516944E-2</v>
      </c>
      <c r="E257" s="1">
        <v>0.20068829288648399</v>
      </c>
      <c r="F257" s="1">
        <v>0</v>
      </c>
      <c r="G257" s="1">
        <v>0.168720713942869</v>
      </c>
      <c r="H257" s="1">
        <v>4.5132914536936401E-2</v>
      </c>
      <c r="I257" s="1">
        <v>2.3842992109156001E-2</v>
      </c>
      <c r="J257" s="1">
        <v>2.3148948902774202E-2</v>
      </c>
      <c r="K257" s="1">
        <v>1.1063950686034E-2</v>
      </c>
      <c r="L257" s="1">
        <v>0</v>
      </c>
      <c r="M257" s="1">
        <v>0</v>
      </c>
      <c r="N257" s="1">
        <v>0</v>
      </c>
      <c r="O257" s="1">
        <v>8.3580001111688298E-2</v>
      </c>
      <c r="P257" s="1">
        <v>8.8682333928743404E-2</v>
      </c>
      <c r="Q257" s="1">
        <v>8.7868990943091294E-2</v>
      </c>
      <c r="R257" s="1">
        <v>6.5285922997984303E-2</v>
      </c>
      <c r="S257" s="1">
        <v>0</v>
      </c>
      <c r="T257" s="1">
        <v>3.36496353934915E-2</v>
      </c>
      <c r="U257" s="1">
        <v>0</v>
      </c>
      <c r="V257" s="1">
        <v>2.02224742027362E-2</v>
      </c>
      <c r="W257" s="1">
        <v>6.5600517378458702E-3</v>
      </c>
      <c r="X257" s="1">
        <v>6.0000000000000097E-3</v>
      </c>
      <c r="Y257" s="1">
        <v>0.320160589475805</v>
      </c>
      <c r="Z257" s="1">
        <v>0.95202459581407795</v>
      </c>
    </row>
    <row r="258" spans="1:26" x14ac:dyDescent="0.3">
      <c r="A258" s="1" t="s">
        <v>1707</v>
      </c>
      <c r="B258" s="1">
        <v>0.14013021243593399</v>
      </c>
      <c r="C258" s="1">
        <v>0</v>
      </c>
      <c r="D258" s="1">
        <v>0</v>
      </c>
      <c r="E258" s="1">
        <v>8.5217165684508003E-2</v>
      </c>
      <c r="F258" s="1">
        <v>0</v>
      </c>
      <c r="G258" s="1">
        <v>0.23553584105478001</v>
      </c>
      <c r="H258" s="1">
        <v>1.7471364967072401E-2</v>
      </c>
      <c r="I258" s="1">
        <v>1.53872744974109E-2</v>
      </c>
      <c r="J258" s="1">
        <v>1.91952081695945E-2</v>
      </c>
      <c r="K258" s="1">
        <v>2.9776350552710801E-2</v>
      </c>
      <c r="L258" s="1">
        <v>0</v>
      </c>
      <c r="M258" s="1">
        <v>1.4004329224411799E-2</v>
      </c>
      <c r="N258" s="1">
        <v>2.6809348538405799E-2</v>
      </c>
      <c r="O258" s="1">
        <v>2.8645441853448798E-2</v>
      </c>
      <c r="P258" s="1">
        <v>0.117501942054737</v>
      </c>
      <c r="Q258" s="1">
        <v>0.103053477507562</v>
      </c>
      <c r="R258" s="1">
        <v>1.4722389941576801E-3</v>
      </c>
      <c r="S258" s="1">
        <v>2.45747864066359E-2</v>
      </c>
      <c r="T258" s="1">
        <v>0.10906411442978201</v>
      </c>
      <c r="U258" s="1">
        <v>0</v>
      </c>
      <c r="V258" s="1">
        <v>0</v>
      </c>
      <c r="W258" s="1">
        <v>3.2160903628848402E-2</v>
      </c>
      <c r="X258" s="1">
        <v>2.1999999999999999E-2</v>
      </c>
      <c r="Y258" s="1">
        <v>0.211783359927254</v>
      </c>
      <c r="Z258" s="1">
        <v>0.99938704349214902</v>
      </c>
    </row>
    <row r="259" spans="1:26" x14ac:dyDescent="0.3">
      <c r="A259" s="1" t="s">
        <v>1708</v>
      </c>
      <c r="B259" s="1">
        <v>2.0092977447990001E-2</v>
      </c>
      <c r="C259" s="1">
        <v>8.7824296073368099E-2</v>
      </c>
      <c r="D259" s="1">
        <v>9.7697662301094498E-3</v>
      </c>
      <c r="E259" s="1">
        <v>9.0375720869931994E-2</v>
      </c>
      <c r="F259" s="1">
        <v>0</v>
      </c>
      <c r="G259" s="1">
        <v>0.13771536030998899</v>
      </c>
      <c r="H259" s="1">
        <v>0</v>
      </c>
      <c r="I259" s="1">
        <v>4.3584514092828298E-2</v>
      </c>
      <c r="J259" s="1">
        <v>6.8562451910387902E-3</v>
      </c>
      <c r="K259" s="1">
        <v>0</v>
      </c>
      <c r="L259" s="1">
        <v>0</v>
      </c>
      <c r="M259" s="1">
        <v>8.8105374746260096E-2</v>
      </c>
      <c r="N259" s="1">
        <v>4.5619549006221897E-3</v>
      </c>
      <c r="O259" s="1">
        <v>0.14449089408819099</v>
      </c>
      <c r="P259" s="1">
        <v>0.14297069554859901</v>
      </c>
      <c r="Q259" s="1">
        <v>6.6751194426192303E-2</v>
      </c>
      <c r="R259" s="1">
        <v>6.4272831507220197E-3</v>
      </c>
      <c r="S259" s="1">
        <v>0</v>
      </c>
      <c r="T259" s="1">
        <v>0.150473722924158</v>
      </c>
      <c r="U259" s="1">
        <v>0</v>
      </c>
      <c r="V259" s="1">
        <v>0</v>
      </c>
      <c r="W259" s="1">
        <v>0</v>
      </c>
      <c r="X259" s="1">
        <v>1.6E-2</v>
      </c>
      <c r="Y259" s="1">
        <v>0.25772408748480902</v>
      </c>
      <c r="Z259" s="1">
        <v>0.98185959238046705</v>
      </c>
    </row>
    <row r="260" spans="1:26" x14ac:dyDescent="0.3">
      <c r="A260" s="1" t="s">
        <v>1709</v>
      </c>
      <c r="B260" s="1">
        <v>6.3271009510169396E-2</v>
      </c>
      <c r="C260" s="1">
        <v>5.9403018149777803E-2</v>
      </c>
      <c r="D260" s="1">
        <v>0.11213423560512099</v>
      </c>
      <c r="E260" s="1">
        <v>0.197517586761535</v>
      </c>
      <c r="F260" s="1">
        <v>0</v>
      </c>
      <c r="G260" s="1">
        <v>0.169880094383483</v>
      </c>
      <c r="H260" s="1">
        <v>1.65793950216153E-2</v>
      </c>
      <c r="I260" s="1">
        <v>2.8578677391070801E-2</v>
      </c>
      <c r="J260" s="1">
        <v>6.4429841547588004E-2</v>
      </c>
      <c r="K260" s="1">
        <v>0</v>
      </c>
      <c r="L260" s="1">
        <v>2.1252762159504101E-3</v>
      </c>
      <c r="M260" s="1">
        <v>0</v>
      </c>
      <c r="N260" s="1">
        <v>0</v>
      </c>
      <c r="O260" s="1">
        <v>9.8517477601701098E-2</v>
      </c>
      <c r="P260" s="1">
        <v>3.7086831030893101E-2</v>
      </c>
      <c r="Q260" s="1">
        <v>7.9743016785008003E-2</v>
      </c>
      <c r="R260" s="1">
        <v>0</v>
      </c>
      <c r="S260" s="1">
        <v>0</v>
      </c>
      <c r="T260" s="1">
        <v>0</v>
      </c>
      <c r="U260" s="1">
        <v>4.8278674156102201E-2</v>
      </c>
      <c r="V260" s="1">
        <v>0</v>
      </c>
      <c r="W260" s="1">
        <v>2.2454865839984399E-2</v>
      </c>
      <c r="X260" s="1">
        <v>3.0000000000000001E-3</v>
      </c>
      <c r="Y260" s="1">
        <v>0.365188473654949</v>
      </c>
      <c r="Z260" s="1">
        <v>0.93539036800404396</v>
      </c>
    </row>
    <row r="261" spans="1:26" x14ac:dyDescent="0.3">
      <c r="A261" s="1" t="s">
        <v>1710</v>
      </c>
      <c r="B261" s="1">
        <v>2.2518945396768E-4</v>
      </c>
      <c r="C261" s="1">
        <v>1.8405385814982501E-2</v>
      </c>
      <c r="D261" s="1">
        <v>0.12505339378821501</v>
      </c>
      <c r="E261" s="1">
        <v>6.59589786440061E-2</v>
      </c>
      <c r="F261" s="1">
        <v>0</v>
      </c>
      <c r="G261" s="1">
        <v>0.12627135303325601</v>
      </c>
      <c r="H261" s="1">
        <v>0.12657523987190999</v>
      </c>
      <c r="I261" s="1">
        <v>0</v>
      </c>
      <c r="J261" s="1">
        <v>0</v>
      </c>
      <c r="K261" s="1">
        <v>4.9179548573814E-2</v>
      </c>
      <c r="L261" s="1">
        <v>1.20275181110805E-2</v>
      </c>
      <c r="M261" s="1">
        <v>0</v>
      </c>
      <c r="N261" s="1">
        <v>0</v>
      </c>
      <c r="O261" s="1">
        <v>9.7543164754805307E-3</v>
      </c>
      <c r="P261" s="1">
        <v>8.2331918446426705E-2</v>
      </c>
      <c r="Q261" s="1">
        <v>0.159187910709256</v>
      </c>
      <c r="R261" s="1">
        <v>0</v>
      </c>
      <c r="S261" s="1">
        <v>9.3279883882706999E-2</v>
      </c>
      <c r="T261" s="1">
        <v>3.4636144480991102E-2</v>
      </c>
      <c r="U261" s="1">
        <v>0</v>
      </c>
      <c r="V261" s="1">
        <v>2.9642322493313899E-2</v>
      </c>
      <c r="W261" s="1">
        <v>6.7470896220593199E-2</v>
      </c>
      <c r="X261" s="1">
        <v>1.2999999999999999E-2</v>
      </c>
      <c r="Y261" s="1">
        <v>0.28148368991273798</v>
      </c>
      <c r="Z261" s="1">
        <v>0.96615622076756702</v>
      </c>
    </row>
    <row r="262" spans="1:26" x14ac:dyDescent="0.3">
      <c r="A262" s="1" t="s">
        <v>1711</v>
      </c>
      <c r="B262" s="1">
        <v>6.2242886109396597E-3</v>
      </c>
      <c r="C262" s="1">
        <v>3.3373260096049101E-2</v>
      </c>
      <c r="D262" s="1">
        <v>2.15909628640794E-2</v>
      </c>
      <c r="E262" s="1">
        <v>5.71889479441497E-2</v>
      </c>
      <c r="F262" s="1">
        <v>0</v>
      </c>
      <c r="G262" s="1">
        <v>0.184797295481826</v>
      </c>
      <c r="H262" s="1">
        <v>0</v>
      </c>
      <c r="I262" s="1">
        <v>0</v>
      </c>
      <c r="J262" s="1">
        <v>1.80564753087941E-2</v>
      </c>
      <c r="K262" s="1">
        <v>0</v>
      </c>
      <c r="L262" s="1">
        <v>0</v>
      </c>
      <c r="M262" s="1">
        <v>9.4148945889855007E-2</v>
      </c>
      <c r="N262" s="1">
        <v>0</v>
      </c>
      <c r="O262" s="1">
        <v>0.150971741972626</v>
      </c>
      <c r="P262" s="1">
        <v>2.2075550946341501E-2</v>
      </c>
      <c r="Q262" s="1">
        <v>0.10910802483085</v>
      </c>
      <c r="R262" s="1">
        <v>0</v>
      </c>
      <c r="S262" s="1">
        <v>4.85252547543202E-3</v>
      </c>
      <c r="T262" s="1">
        <v>0.26219989551216299</v>
      </c>
      <c r="U262" s="1">
        <v>0</v>
      </c>
      <c r="V262" s="1">
        <v>0</v>
      </c>
      <c r="W262" s="1">
        <v>3.5412085066894701E-2</v>
      </c>
      <c r="X262" s="1">
        <v>6.0000000000000097E-3</v>
      </c>
      <c r="Y262" s="1">
        <v>0.312327373422148</v>
      </c>
      <c r="Z262" s="1">
        <v>0.95594637090953805</v>
      </c>
    </row>
    <row r="263" spans="1:26" x14ac:dyDescent="0.3">
      <c r="A263" s="1" t="s">
        <v>1712</v>
      </c>
      <c r="B263" s="1">
        <v>2.60194077663209E-2</v>
      </c>
      <c r="C263" s="1">
        <v>0</v>
      </c>
      <c r="D263" s="1">
        <v>8.96926416056925E-2</v>
      </c>
      <c r="E263" s="1">
        <v>0.32249916079470098</v>
      </c>
      <c r="F263" s="1">
        <v>0</v>
      </c>
      <c r="G263" s="1">
        <v>0.101936981517145</v>
      </c>
      <c r="H263" s="1">
        <v>0.144745001621778</v>
      </c>
      <c r="I263" s="1">
        <v>1.9349179695157301E-2</v>
      </c>
      <c r="J263" s="1">
        <v>2.9494666109620999E-2</v>
      </c>
      <c r="K263" s="1">
        <v>1.00006115399526E-2</v>
      </c>
      <c r="L263" s="1">
        <v>1.9758365878176701E-2</v>
      </c>
      <c r="M263" s="1">
        <v>0</v>
      </c>
      <c r="N263" s="1">
        <v>0</v>
      </c>
      <c r="O263" s="1">
        <v>4.37653917601242E-2</v>
      </c>
      <c r="P263" s="1">
        <v>4.0283568529714701E-2</v>
      </c>
      <c r="Q263" s="1">
        <v>6.5811113209314501E-2</v>
      </c>
      <c r="R263" s="1">
        <v>0</v>
      </c>
      <c r="S263" s="1">
        <v>5.5629566369156898E-2</v>
      </c>
      <c r="T263" s="1">
        <v>1.05414614572044E-2</v>
      </c>
      <c r="U263" s="1">
        <v>9.5436310823293E-3</v>
      </c>
      <c r="V263" s="1">
        <v>0</v>
      </c>
      <c r="W263" s="1">
        <v>1.09292510636103E-2</v>
      </c>
      <c r="X263" s="1">
        <v>1.4999999999999999E-2</v>
      </c>
      <c r="Y263" s="1">
        <v>0.26466122048462998</v>
      </c>
      <c r="Z263" s="1">
        <v>0.98574389585241795</v>
      </c>
    </row>
    <row r="264" spans="1:26" x14ac:dyDescent="0.3">
      <c r="A264" s="1" t="s">
        <v>1713</v>
      </c>
      <c r="B264" s="1">
        <v>0.18614136563806599</v>
      </c>
      <c r="C264" s="1">
        <v>0</v>
      </c>
      <c r="D264" s="1">
        <v>3.0824224713040801E-2</v>
      </c>
      <c r="E264" s="1">
        <v>0.103889020436019</v>
      </c>
      <c r="F264" s="1">
        <v>0</v>
      </c>
      <c r="G264" s="1">
        <v>9.9353751948591806E-2</v>
      </c>
      <c r="H264" s="1">
        <v>1.16191383740647E-2</v>
      </c>
      <c r="I264" s="1">
        <v>0</v>
      </c>
      <c r="J264" s="1">
        <v>5.2649468957164103E-2</v>
      </c>
      <c r="K264" s="1">
        <v>1.1480002705146701E-3</v>
      </c>
      <c r="L264" s="1">
        <v>1.1351534957111799E-2</v>
      </c>
      <c r="M264" s="1">
        <v>0</v>
      </c>
      <c r="N264" s="1">
        <v>1.9584716364755402E-2</v>
      </c>
      <c r="O264" s="1">
        <v>0.26027310354199101</v>
      </c>
      <c r="P264" s="1">
        <v>8.2404177093737999E-2</v>
      </c>
      <c r="Q264" s="1">
        <v>0.110222129134351</v>
      </c>
      <c r="R264" s="1">
        <v>0</v>
      </c>
      <c r="S264" s="1">
        <v>0</v>
      </c>
      <c r="T264" s="1">
        <v>3.8728004258805899E-3</v>
      </c>
      <c r="U264" s="1">
        <v>9.2267283013785992E-3</v>
      </c>
      <c r="V264" s="1">
        <v>0</v>
      </c>
      <c r="W264" s="1">
        <v>1.74398398433331E-2</v>
      </c>
      <c r="X264" s="1">
        <v>2E-3</v>
      </c>
      <c r="Y264" s="1">
        <v>0.40170214669326398</v>
      </c>
      <c r="Z264" s="1">
        <v>0.91637982931221396</v>
      </c>
    </row>
    <row r="265" spans="1:26" x14ac:dyDescent="0.3">
      <c r="A265" s="1" t="s">
        <v>1714</v>
      </c>
      <c r="B265" s="1">
        <v>2.8568139388489899E-2</v>
      </c>
      <c r="C265" s="1">
        <v>1.10457747325975E-2</v>
      </c>
      <c r="D265" s="1">
        <v>9.2607384730782807E-3</v>
      </c>
      <c r="E265" s="1">
        <v>0.30517047221127502</v>
      </c>
      <c r="F265" s="1">
        <v>0</v>
      </c>
      <c r="G265" s="1">
        <v>8.1244147825599803E-3</v>
      </c>
      <c r="H265" s="1">
        <v>0.14559692317081399</v>
      </c>
      <c r="I265" s="1">
        <v>2.8297171130389299E-2</v>
      </c>
      <c r="J265" s="1">
        <v>2.2239046971988998E-3</v>
      </c>
      <c r="K265" s="1">
        <v>3.8942911297973899E-2</v>
      </c>
      <c r="L265" s="1">
        <v>9.3545232368034501E-3</v>
      </c>
      <c r="M265" s="1">
        <v>1.11011303033558E-4</v>
      </c>
      <c r="N265" s="1">
        <v>0</v>
      </c>
      <c r="O265" s="1">
        <v>8.8592060540468406E-2</v>
      </c>
      <c r="P265" s="1">
        <v>0.14832600684032399</v>
      </c>
      <c r="Q265" s="1">
        <v>0.106151910264005</v>
      </c>
      <c r="R265" s="1">
        <v>4.9551424454175402E-2</v>
      </c>
      <c r="S265" s="1">
        <v>0</v>
      </c>
      <c r="T265" s="1">
        <v>2.0682613476813699E-2</v>
      </c>
      <c r="U265" s="1">
        <v>0</v>
      </c>
      <c r="V265" s="1">
        <v>0</v>
      </c>
      <c r="W265" s="1">
        <v>0</v>
      </c>
      <c r="X265" s="1">
        <v>1E-3</v>
      </c>
      <c r="Y265" s="1">
        <v>0.45530649249703498</v>
      </c>
      <c r="Z265" s="1">
        <v>0.88946682955474898</v>
      </c>
    </row>
    <row r="266" spans="1:26" x14ac:dyDescent="0.3">
      <c r="A266" s="1" t="s">
        <v>1715</v>
      </c>
      <c r="B266" s="1">
        <v>0.21533832243750201</v>
      </c>
      <c r="C266" s="1">
        <v>0</v>
      </c>
      <c r="D266" s="1">
        <v>1.43591530750542E-2</v>
      </c>
      <c r="E266" s="1">
        <v>0.15218095427439901</v>
      </c>
      <c r="F266" s="1">
        <v>0</v>
      </c>
      <c r="G266" s="1">
        <v>0.165219595131152</v>
      </c>
      <c r="H266" s="1">
        <v>0</v>
      </c>
      <c r="I266" s="1">
        <v>2.74597564696232E-2</v>
      </c>
      <c r="J266" s="1">
        <v>1.19127162535428E-2</v>
      </c>
      <c r="K266" s="1">
        <v>3.1369714398451203E-2</v>
      </c>
      <c r="L266" s="1">
        <v>0</v>
      </c>
      <c r="M266" s="1">
        <v>5.11600406993468E-2</v>
      </c>
      <c r="N266" s="1">
        <v>2.3631583452444799E-3</v>
      </c>
      <c r="O266" s="1">
        <v>4.5467658907647999E-3</v>
      </c>
      <c r="P266" s="1">
        <v>5.0327583783356902E-2</v>
      </c>
      <c r="Q266" s="1">
        <v>0.13590525139902801</v>
      </c>
      <c r="R266" s="1">
        <v>4.5996421795625499E-2</v>
      </c>
      <c r="S266" s="1">
        <v>0</v>
      </c>
      <c r="T266" s="1">
        <v>9.0318456229857597E-2</v>
      </c>
      <c r="U266" s="1">
        <v>0</v>
      </c>
      <c r="V266" s="1">
        <v>0</v>
      </c>
      <c r="W266" s="1">
        <v>1.5421098170509599E-3</v>
      </c>
      <c r="X266" s="1">
        <v>2E-3</v>
      </c>
      <c r="Y266" s="1">
        <v>0.376794112389924</v>
      </c>
      <c r="Z266" s="1">
        <v>0.92772939988369496</v>
      </c>
    </row>
    <row r="267" spans="1:26" x14ac:dyDescent="0.3">
      <c r="A267" s="1" t="s">
        <v>1716</v>
      </c>
      <c r="B267" s="1">
        <v>9.2267898457203706E-2</v>
      </c>
      <c r="C267" s="1">
        <v>4.9167664602716996E-3</v>
      </c>
      <c r="D267" s="1">
        <v>8.7675323251820494E-3</v>
      </c>
      <c r="E267" s="1">
        <v>0.21757883142582499</v>
      </c>
      <c r="F267" s="1">
        <v>0</v>
      </c>
      <c r="G267" s="1">
        <v>0.24833890367783401</v>
      </c>
      <c r="H267" s="1">
        <v>0</v>
      </c>
      <c r="I267" s="1">
        <v>0</v>
      </c>
      <c r="J267" s="1">
        <v>6.4842717549802803E-4</v>
      </c>
      <c r="K267" s="1">
        <v>3.2407591945669403E-2</v>
      </c>
      <c r="L267" s="1">
        <v>0</v>
      </c>
      <c r="M267" s="1">
        <v>1.0339126620200499E-2</v>
      </c>
      <c r="N267" s="1">
        <v>5.3273119359045201E-3</v>
      </c>
      <c r="O267" s="1">
        <v>0</v>
      </c>
      <c r="P267" s="1">
        <v>0.109049161877717</v>
      </c>
      <c r="Q267" s="1">
        <v>0.159538960223366</v>
      </c>
      <c r="R267" s="1">
        <v>0</v>
      </c>
      <c r="S267" s="1">
        <v>8.9422400821523394E-3</v>
      </c>
      <c r="T267" s="1">
        <v>9.9115189157702094E-2</v>
      </c>
      <c r="U267" s="1">
        <v>0</v>
      </c>
      <c r="V267" s="1">
        <v>0</v>
      </c>
      <c r="W267" s="1">
        <v>2.76205863547443E-3</v>
      </c>
      <c r="X267" s="1">
        <v>1.6E-2</v>
      </c>
      <c r="Y267" s="1">
        <v>0.262188678850929</v>
      </c>
      <c r="Z267" s="1">
        <v>0.98410257339929297</v>
      </c>
    </row>
    <row r="268" spans="1:26" x14ac:dyDescent="0.3">
      <c r="A268" s="1" t="s">
        <v>1717</v>
      </c>
      <c r="B268" s="1">
        <v>9.6671852418721595E-3</v>
      </c>
      <c r="C268" s="1">
        <v>2.37136998024624E-2</v>
      </c>
      <c r="D268" s="1">
        <v>5.1587338497753203E-2</v>
      </c>
      <c r="E268" s="1">
        <v>0.10503964610248499</v>
      </c>
      <c r="F268" s="1">
        <v>0</v>
      </c>
      <c r="G268" s="1">
        <v>0.21026934171328099</v>
      </c>
      <c r="H268" s="1">
        <v>0</v>
      </c>
      <c r="I268" s="1">
        <v>2.15836704620876E-2</v>
      </c>
      <c r="J268" s="1">
        <v>3.1999001440816403E-2</v>
      </c>
      <c r="K268" s="1">
        <v>0</v>
      </c>
      <c r="L268" s="1">
        <v>0</v>
      </c>
      <c r="M268" s="1">
        <v>0.10269216956015501</v>
      </c>
      <c r="N268" s="1">
        <v>0</v>
      </c>
      <c r="O268" s="1">
        <v>0.15143404936996499</v>
      </c>
      <c r="P268" s="1">
        <v>8.5688104117874697E-2</v>
      </c>
      <c r="Q268" s="1">
        <v>0.146413228213263</v>
      </c>
      <c r="R268" s="1">
        <v>4.5823702364348899E-2</v>
      </c>
      <c r="S268" s="1">
        <v>0</v>
      </c>
      <c r="T268" s="1">
        <v>0</v>
      </c>
      <c r="U268" s="1">
        <v>9.2432202885471097E-3</v>
      </c>
      <c r="V268" s="1">
        <v>0</v>
      </c>
      <c r="W268" s="1">
        <v>4.8456428250881001E-3</v>
      </c>
      <c r="X268" s="1">
        <v>2.3E-2</v>
      </c>
      <c r="Y268" s="1">
        <v>0.20767075323789799</v>
      </c>
      <c r="Z268" s="1">
        <v>1.00657149232531</v>
      </c>
    </row>
    <row r="269" spans="1:26" x14ac:dyDescent="0.3">
      <c r="A269" s="1" t="s">
        <v>1718</v>
      </c>
      <c r="B269" s="1">
        <v>1.42970572360304E-2</v>
      </c>
      <c r="C269" s="1">
        <v>5.6666069147012797E-2</v>
      </c>
      <c r="D269" s="1">
        <v>4.2471200053540097E-2</v>
      </c>
      <c r="E269" s="1">
        <v>0</v>
      </c>
      <c r="F269" s="1">
        <v>0</v>
      </c>
      <c r="G269" s="1">
        <v>0.29475263368336002</v>
      </c>
      <c r="H269" s="1">
        <v>0</v>
      </c>
      <c r="I269" s="1">
        <v>0</v>
      </c>
      <c r="J269" s="1">
        <v>3.0641114809072298E-3</v>
      </c>
      <c r="K269" s="1">
        <v>5.5154810305993798E-2</v>
      </c>
      <c r="L269" s="1">
        <v>5.27751313993624E-2</v>
      </c>
      <c r="M269" s="1">
        <v>0</v>
      </c>
      <c r="N269" s="1">
        <v>0</v>
      </c>
      <c r="O269" s="1">
        <v>0.19201048830537901</v>
      </c>
      <c r="P269" s="1">
        <v>5.62336270295061E-2</v>
      </c>
      <c r="Q269" s="1">
        <v>0.12954391540202601</v>
      </c>
      <c r="R269" s="1">
        <v>0</v>
      </c>
      <c r="S269" s="1">
        <v>0</v>
      </c>
      <c r="T269" s="1">
        <v>0</v>
      </c>
      <c r="U269" s="1">
        <v>0.103030955956881</v>
      </c>
      <c r="V269" s="1">
        <v>0</v>
      </c>
      <c r="W269" s="1">
        <v>0</v>
      </c>
      <c r="X269" s="1">
        <v>0.25800000000000001</v>
      </c>
      <c r="Y269" s="1">
        <v>5.7086885752480901E-2</v>
      </c>
      <c r="Z269" s="1">
        <v>1.0659620843436699</v>
      </c>
    </row>
    <row r="270" spans="1:26" x14ac:dyDescent="0.3">
      <c r="A270" s="1" t="s">
        <v>1719</v>
      </c>
      <c r="B270" s="1">
        <v>0.36762514860765999</v>
      </c>
      <c r="C270" s="1">
        <v>0.22960931948163599</v>
      </c>
      <c r="D270" s="1">
        <v>3.8755847964444097E-2</v>
      </c>
      <c r="E270" s="1">
        <v>1.7858835530493101E-2</v>
      </c>
      <c r="F270" s="1">
        <v>0</v>
      </c>
      <c r="G270" s="1">
        <v>0.16404049623779701</v>
      </c>
      <c r="H270" s="1">
        <v>2.6336173172723899E-2</v>
      </c>
      <c r="I270" s="1">
        <v>3.10995817069156E-2</v>
      </c>
      <c r="J270" s="1">
        <v>0</v>
      </c>
      <c r="K270" s="1">
        <v>6.0778858488026201E-3</v>
      </c>
      <c r="L270" s="1">
        <v>1.6621237047605299E-2</v>
      </c>
      <c r="M270" s="1">
        <v>0</v>
      </c>
      <c r="N270" s="1">
        <v>0</v>
      </c>
      <c r="O270" s="1">
        <v>3.4869798735048703E-2</v>
      </c>
      <c r="P270" s="1">
        <v>2.84817325470074E-2</v>
      </c>
      <c r="Q270" s="1">
        <v>2.6403557714846801E-2</v>
      </c>
      <c r="R270" s="1">
        <v>0</v>
      </c>
      <c r="S270" s="1">
        <v>4.2914525541942498E-3</v>
      </c>
      <c r="T270" s="1">
        <v>7.9289328508262494E-3</v>
      </c>
      <c r="U270" s="1">
        <v>0</v>
      </c>
      <c r="V270" s="1">
        <v>0</v>
      </c>
      <c r="W270" s="1">
        <v>0</v>
      </c>
      <c r="X270" s="1">
        <v>0</v>
      </c>
      <c r="Y270" s="1">
        <v>0.60181208051077395</v>
      </c>
      <c r="Z270" s="1">
        <v>0.79995911404198505</v>
      </c>
    </row>
    <row r="271" spans="1:26" x14ac:dyDescent="0.3">
      <c r="A271" s="1" t="s">
        <v>1720</v>
      </c>
      <c r="B271" s="1">
        <v>0.1176200195991</v>
      </c>
      <c r="C271" s="1">
        <v>1.6615693951030401E-2</v>
      </c>
      <c r="D271" s="1">
        <v>7.71430586008688E-2</v>
      </c>
      <c r="E271" s="1">
        <v>0.15094146515471499</v>
      </c>
      <c r="F271" s="1">
        <v>0</v>
      </c>
      <c r="G271" s="1">
        <v>0.15900305964276901</v>
      </c>
      <c r="H271" s="1">
        <v>5.8974281381590402E-2</v>
      </c>
      <c r="I271" s="1">
        <v>1.3322259673279701E-2</v>
      </c>
      <c r="J271" s="1">
        <v>2.6133918798671801E-2</v>
      </c>
      <c r="K271" s="1">
        <v>4.7837221115103301E-2</v>
      </c>
      <c r="L271" s="1">
        <v>0</v>
      </c>
      <c r="M271" s="1">
        <v>0</v>
      </c>
      <c r="N271" s="1">
        <v>0</v>
      </c>
      <c r="O271" s="1">
        <v>0.13207823077964301</v>
      </c>
      <c r="P271" s="1">
        <v>7.5426225535466906E-2</v>
      </c>
      <c r="Q271" s="1">
        <v>8.4590872223024804E-2</v>
      </c>
      <c r="R271" s="1">
        <v>2.85628575405035E-2</v>
      </c>
      <c r="S271" s="1">
        <v>4.4393269477234999E-3</v>
      </c>
      <c r="T271" s="1">
        <v>0</v>
      </c>
      <c r="U271" s="1">
        <v>2.5555093844932702E-3</v>
      </c>
      <c r="V271" s="1">
        <v>4.7559996720175097E-3</v>
      </c>
      <c r="W271" s="1">
        <v>0</v>
      </c>
      <c r="X271" s="1">
        <v>2E-3</v>
      </c>
      <c r="Y271" s="1">
        <v>0.407134334983206</v>
      </c>
      <c r="Z271" s="1">
        <v>0.91311250826893098</v>
      </c>
    </row>
    <row r="272" spans="1:26" x14ac:dyDescent="0.3">
      <c r="A272" s="1" t="s">
        <v>1721</v>
      </c>
      <c r="B272" s="1">
        <v>1.7101832483208401E-2</v>
      </c>
      <c r="C272" s="1">
        <v>5.8660299167869398E-2</v>
      </c>
      <c r="D272" s="1">
        <v>3.1176017264933201E-2</v>
      </c>
      <c r="E272" s="1">
        <v>0.15488173462753901</v>
      </c>
      <c r="F272" s="1">
        <v>0</v>
      </c>
      <c r="G272" s="1">
        <v>0.32793131428794298</v>
      </c>
      <c r="H272" s="1">
        <v>7.8499591900766594E-2</v>
      </c>
      <c r="I272" s="1">
        <v>3.0183825124916502E-2</v>
      </c>
      <c r="J272" s="1">
        <v>0</v>
      </c>
      <c r="K272" s="1">
        <v>0</v>
      </c>
      <c r="L272" s="1">
        <v>2.1018855229164801E-2</v>
      </c>
      <c r="M272" s="1">
        <v>0</v>
      </c>
      <c r="N272" s="1">
        <v>1.02106041451007E-2</v>
      </c>
      <c r="O272" s="1">
        <v>4.3315068354794997E-2</v>
      </c>
      <c r="P272" s="1">
        <v>2.5831999784611401E-2</v>
      </c>
      <c r="Q272" s="1">
        <v>6.6206088480004199E-2</v>
      </c>
      <c r="R272" s="1">
        <v>3.7861158316409701E-3</v>
      </c>
      <c r="S272" s="1">
        <v>3.8549276837363998E-2</v>
      </c>
      <c r="T272" s="1">
        <v>2.4342756753276299E-2</v>
      </c>
      <c r="U272" s="1">
        <v>6.0158941780465901E-2</v>
      </c>
      <c r="V272" s="1">
        <v>0</v>
      </c>
      <c r="W272" s="1">
        <v>8.14567794640071E-3</v>
      </c>
      <c r="X272" s="1">
        <v>4.2000000000000003E-2</v>
      </c>
      <c r="Y272" s="1">
        <v>0.17268369349944199</v>
      </c>
      <c r="Z272" s="1">
        <v>1.02481060725702</v>
      </c>
    </row>
    <row r="273" spans="1:26" x14ac:dyDescent="0.3">
      <c r="A273" s="1" t="s">
        <v>1722</v>
      </c>
      <c r="B273" s="1">
        <v>0</v>
      </c>
      <c r="C273" s="1">
        <v>3.9219868144628398E-2</v>
      </c>
      <c r="D273" s="1">
        <v>2.0254742849598401E-2</v>
      </c>
      <c r="E273" s="1">
        <v>9.0899278386510601E-2</v>
      </c>
      <c r="F273" s="1">
        <v>0</v>
      </c>
      <c r="G273" s="1">
        <v>0.18062233035425401</v>
      </c>
      <c r="H273" s="1">
        <v>9.7601830429377007E-2</v>
      </c>
      <c r="I273" s="1">
        <v>3.2149827705147703E-2</v>
      </c>
      <c r="J273" s="1">
        <v>1.1816806827616501E-2</v>
      </c>
      <c r="K273" s="1">
        <v>2.75797373065618E-2</v>
      </c>
      <c r="L273" s="1">
        <v>0</v>
      </c>
      <c r="M273" s="1">
        <v>6.6223625909116596E-3</v>
      </c>
      <c r="N273" s="1">
        <v>0</v>
      </c>
      <c r="O273" s="1">
        <v>0.16229787477215199</v>
      </c>
      <c r="P273" s="1">
        <v>0.134276590739211</v>
      </c>
      <c r="Q273" s="1">
        <v>0.13402409194808401</v>
      </c>
      <c r="R273" s="1">
        <v>1.46635209120471E-2</v>
      </c>
      <c r="S273" s="1">
        <v>0</v>
      </c>
      <c r="T273" s="1">
        <v>4.4371857502336097E-2</v>
      </c>
      <c r="U273" s="1">
        <v>0</v>
      </c>
      <c r="V273" s="1">
        <v>0</v>
      </c>
      <c r="W273" s="1">
        <v>3.5992795315639599E-3</v>
      </c>
      <c r="X273" s="1">
        <v>6.0000000000000102E-2</v>
      </c>
      <c r="Y273" s="1">
        <v>0.14719469698777299</v>
      </c>
      <c r="Z273" s="1">
        <v>1.02798830351218</v>
      </c>
    </row>
    <row r="274" spans="1:26" x14ac:dyDescent="0.3">
      <c r="A274" s="1" t="s">
        <v>1723</v>
      </c>
      <c r="B274" s="1">
        <v>0.149389065671925</v>
      </c>
      <c r="C274" s="1">
        <v>0</v>
      </c>
      <c r="D274" s="1">
        <v>0.114000273173696</v>
      </c>
      <c r="E274" s="1">
        <v>9.3294402075183594E-2</v>
      </c>
      <c r="F274" s="1">
        <v>0</v>
      </c>
      <c r="G274" s="1">
        <v>0.109275316399237</v>
      </c>
      <c r="H274" s="1">
        <v>7.4188273193281501E-2</v>
      </c>
      <c r="I274" s="1">
        <v>5.6097481022879203E-2</v>
      </c>
      <c r="J274" s="1">
        <v>4.6903217650486599E-2</v>
      </c>
      <c r="K274" s="1">
        <v>3.8306073764501898E-3</v>
      </c>
      <c r="L274" s="1">
        <v>0</v>
      </c>
      <c r="M274" s="1">
        <v>1.21839730688399E-2</v>
      </c>
      <c r="N274" s="1">
        <v>0</v>
      </c>
      <c r="O274" s="1">
        <v>0.167484074142874</v>
      </c>
      <c r="P274" s="1">
        <v>5.73473537045322E-2</v>
      </c>
      <c r="Q274" s="1">
        <v>7.2933712025840605E-2</v>
      </c>
      <c r="R274" s="1">
        <v>2.3285641921708101E-3</v>
      </c>
      <c r="S274" s="1">
        <v>1.8301512587152902E-2</v>
      </c>
      <c r="T274" s="1">
        <v>2.2442173715450101E-2</v>
      </c>
      <c r="U274" s="1">
        <v>0</v>
      </c>
      <c r="V274" s="1">
        <v>0</v>
      </c>
      <c r="W274" s="1">
        <v>0</v>
      </c>
      <c r="X274" s="1">
        <v>3.0000000000000001E-3</v>
      </c>
      <c r="Y274" s="1">
        <v>0.351742944906275</v>
      </c>
      <c r="Z274" s="1">
        <v>0.93988654090789403</v>
      </c>
    </row>
    <row r="275" spans="1:26" x14ac:dyDescent="0.3">
      <c r="A275" s="1" t="s">
        <v>1724</v>
      </c>
      <c r="B275" s="1">
        <v>0.20534907877089401</v>
      </c>
      <c r="C275" s="1">
        <v>0</v>
      </c>
      <c r="D275" s="1">
        <v>8.89702232381262E-2</v>
      </c>
      <c r="E275" s="1">
        <v>5.6970300955651303E-2</v>
      </c>
      <c r="F275" s="1">
        <v>0</v>
      </c>
      <c r="G275" s="1">
        <v>0.13582967600142501</v>
      </c>
      <c r="H275" s="1">
        <v>3.5747683178539998E-2</v>
      </c>
      <c r="I275" s="1">
        <v>3.4333394622276303E-2</v>
      </c>
      <c r="J275" s="1">
        <v>6.7666015497514003E-3</v>
      </c>
      <c r="K275" s="1">
        <v>0</v>
      </c>
      <c r="L275" s="1">
        <v>0</v>
      </c>
      <c r="M275" s="1">
        <v>4.1593147767472298E-2</v>
      </c>
      <c r="N275" s="1">
        <v>0</v>
      </c>
      <c r="O275" s="1">
        <v>7.5700569775822096E-2</v>
      </c>
      <c r="P275" s="1">
        <v>6.7394430575670294E-2</v>
      </c>
      <c r="Q275" s="1">
        <v>4.0557353138826101E-2</v>
      </c>
      <c r="R275" s="1">
        <v>3.9998944876446204E-3</v>
      </c>
      <c r="S275" s="1">
        <v>7.5875931495052E-3</v>
      </c>
      <c r="T275" s="1">
        <v>0.12660637558084001</v>
      </c>
      <c r="U275" s="1">
        <v>0</v>
      </c>
      <c r="V275" s="1">
        <v>0</v>
      </c>
      <c r="W275" s="1">
        <v>7.2593677207555607E-2</v>
      </c>
      <c r="X275" s="1">
        <v>1E-3</v>
      </c>
      <c r="Y275" s="1">
        <v>0.45728798955593503</v>
      </c>
      <c r="Z275" s="1">
        <v>0.88869133476074602</v>
      </c>
    </row>
    <row r="276" spans="1:26" x14ac:dyDescent="0.3">
      <c r="A276" s="1" t="s">
        <v>1725</v>
      </c>
      <c r="B276" s="1">
        <v>3.7699445122632701E-2</v>
      </c>
      <c r="C276" s="1">
        <v>1.3006705524783999E-3</v>
      </c>
      <c r="D276" s="1">
        <v>1.23656639608705E-2</v>
      </c>
      <c r="E276" s="1">
        <v>9.5078289740515298E-2</v>
      </c>
      <c r="F276" s="1">
        <v>0</v>
      </c>
      <c r="G276" s="1">
        <v>0.231943798895446</v>
      </c>
      <c r="H276" s="1">
        <v>0</v>
      </c>
      <c r="I276" s="1">
        <v>0</v>
      </c>
      <c r="J276" s="1">
        <v>5.1396878497633799E-3</v>
      </c>
      <c r="K276" s="1">
        <v>0</v>
      </c>
      <c r="L276" s="1">
        <v>0</v>
      </c>
      <c r="M276" s="1">
        <v>1.2205857477601801E-2</v>
      </c>
      <c r="N276" s="1">
        <v>3.0114126621887598E-2</v>
      </c>
      <c r="O276" s="1">
        <v>0.13929515244607699</v>
      </c>
      <c r="P276" s="1">
        <v>6.2553504000760804E-2</v>
      </c>
      <c r="Q276" s="1">
        <v>8.5232383816812501E-2</v>
      </c>
      <c r="R276" s="1">
        <v>2.23359067025771E-2</v>
      </c>
      <c r="S276" s="1">
        <v>0</v>
      </c>
      <c r="T276" s="1">
        <v>0.26473551281257801</v>
      </c>
      <c r="U276" s="1">
        <v>0</v>
      </c>
      <c r="V276" s="1">
        <v>0</v>
      </c>
      <c r="W276" s="1">
        <v>0</v>
      </c>
      <c r="X276" s="1">
        <v>3.2000000000000001E-2</v>
      </c>
      <c r="Y276" s="1">
        <v>0.19063841789333599</v>
      </c>
      <c r="Z276" s="1">
        <v>1.0069752842287001</v>
      </c>
    </row>
    <row r="277" spans="1:26" x14ac:dyDescent="0.3">
      <c r="A277" s="1" t="s">
        <v>1726</v>
      </c>
      <c r="B277" s="1">
        <v>9.9647554678713793E-3</v>
      </c>
      <c r="C277" s="1">
        <v>1.23361204789807E-2</v>
      </c>
      <c r="D277" s="1">
        <v>2.7713293192570499E-3</v>
      </c>
      <c r="E277" s="1">
        <v>4.5396057965363501E-2</v>
      </c>
      <c r="F277" s="1">
        <v>0</v>
      </c>
      <c r="G277" s="1">
        <v>0.215313669963063</v>
      </c>
      <c r="H277" s="1">
        <v>0</v>
      </c>
      <c r="I277" s="1">
        <v>0</v>
      </c>
      <c r="J277" s="1">
        <v>3.3940590318562697E-2</v>
      </c>
      <c r="K277" s="1">
        <v>0</v>
      </c>
      <c r="L277" s="1">
        <v>0</v>
      </c>
      <c r="M277" s="1">
        <v>7.6820023489284794E-2</v>
      </c>
      <c r="N277" s="1">
        <v>0</v>
      </c>
      <c r="O277" s="1">
        <v>0.18357094704291399</v>
      </c>
      <c r="P277" s="1">
        <v>0.14062806282780599</v>
      </c>
      <c r="Q277" s="1">
        <v>0.16852937835321699</v>
      </c>
      <c r="R277" s="1">
        <v>1.27256312381163E-2</v>
      </c>
      <c r="S277" s="1">
        <v>0</v>
      </c>
      <c r="T277" s="1">
        <v>8.9730625732967195E-2</v>
      </c>
      <c r="U277" s="1">
        <v>0</v>
      </c>
      <c r="V277" s="1">
        <v>8.2728078025957903E-3</v>
      </c>
      <c r="W277" s="1">
        <v>0</v>
      </c>
      <c r="X277" s="1">
        <v>0.36799999999999999</v>
      </c>
      <c r="Y277" s="1">
        <v>3.3894100068450402E-2</v>
      </c>
      <c r="Z277" s="1">
        <v>1.0820582202490401</v>
      </c>
    </row>
    <row r="278" spans="1:26" x14ac:dyDescent="0.3">
      <c r="A278" s="1" t="s">
        <v>1727</v>
      </c>
      <c r="B278" s="1">
        <v>4.7097155319590897E-2</v>
      </c>
      <c r="C278" s="1">
        <v>0</v>
      </c>
      <c r="D278" s="1">
        <v>1.19880545903747E-2</v>
      </c>
      <c r="E278" s="1">
        <v>0.223080161474764</v>
      </c>
      <c r="F278" s="1">
        <v>0</v>
      </c>
      <c r="G278" s="1">
        <v>3.2681822789853203E-2</v>
      </c>
      <c r="H278" s="1">
        <v>0.14723190640053799</v>
      </c>
      <c r="I278" s="1">
        <v>5.1849671735840097E-2</v>
      </c>
      <c r="J278" s="1">
        <v>1.11314775775659E-2</v>
      </c>
      <c r="K278" s="1">
        <v>6.1615959636803698E-2</v>
      </c>
      <c r="L278" s="1">
        <v>0</v>
      </c>
      <c r="M278" s="1">
        <v>0</v>
      </c>
      <c r="N278" s="1">
        <v>0</v>
      </c>
      <c r="O278" s="1">
        <v>3.2620844891057502E-2</v>
      </c>
      <c r="P278" s="1">
        <v>0.20507441340751001</v>
      </c>
      <c r="Q278" s="1">
        <v>0.114445680705799</v>
      </c>
      <c r="R278" s="1">
        <v>4.72090687457777E-3</v>
      </c>
      <c r="S278" s="1">
        <v>4.7589483749508801E-3</v>
      </c>
      <c r="T278" s="1">
        <v>4.7554477598681602E-2</v>
      </c>
      <c r="U278" s="1">
        <v>0</v>
      </c>
      <c r="V278" s="1">
        <v>0</v>
      </c>
      <c r="W278" s="1">
        <v>4.1485186220931699E-3</v>
      </c>
      <c r="X278" s="1">
        <v>2E-3</v>
      </c>
      <c r="Y278" s="1">
        <v>0.38182605861091101</v>
      </c>
      <c r="Z278" s="1">
        <v>0.92983020274689099</v>
      </c>
    </row>
    <row r="279" spans="1:26" x14ac:dyDescent="0.3">
      <c r="A279" s="1" t="s">
        <v>1728</v>
      </c>
      <c r="B279" s="1">
        <v>3.21670616140496E-2</v>
      </c>
      <c r="C279" s="1">
        <v>0</v>
      </c>
      <c r="D279" s="1">
        <v>4.9193743339699003E-2</v>
      </c>
      <c r="E279" s="1">
        <v>2.8016055674763701E-2</v>
      </c>
      <c r="F279" s="1">
        <v>0</v>
      </c>
      <c r="G279" s="1">
        <v>0.22608985588844499</v>
      </c>
      <c r="H279" s="1">
        <v>5.4548223657928802E-2</v>
      </c>
      <c r="I279" s="1">
        <v>7.2378906692296199E-3</v>
      </c>
      <c r="J279" s="1">
        <v>0</v>
      </c>
      <c r="K279" s="1">
        <v>0</v>
      </c>
      <c r="L279" s="1">
        <v>3.1344392004100698E-2</v>
      </c>
      <c r="M279" s="1">
        <v>0</v>
      </c>
      <c r="N279" s="1">
        <v>1.41405451213612E-2</v>
      </c>
      <c r="O279" s="1">
        <v>0.13405651483690501</v>
      </c>
      <c r="P279" s="1">
        <v>3.1835264818383398E-2</v>
      </c>
      <c r="Q279" s="1">
        <v>4.2426826873422703E-2</v>
      </c>
      <c r="R279" s="1">
        <v>0</v>
      </c>
      <c r="S279" s="1">
        <v>0.104709076956073</v>
      </c>
      <c r="T279" s="1">
        <v>0</v>
      </c>
      <c r="U279" s="1">
        <v>0.13906695653600001</v>
      </c>
      <c r="V279" s="1">
        <v>0</v>
      </c>
      <c r="W279" s="1">
        <v>0.105167592009639</v>
      </c>
      <c r="X279" s="1">
        <v>1.7000000000000001E-2</v>
      </c>
      <c r="Y279" s="1">
        <v>0.23754952626918399</v>
      </c>
      <c r="Z279" s="1">
        <v>0.987694070001915</v>
      </c>
    </row>
    <row r="280" spans="1:26" x14ac:dyDescent="0.3">
      <c r="A280" s="1" t="s">
        <v>1729</v>
      </c>
      <c r="B280" s="1">
        <v>3.8635249046005703E-2</v>
      </c>
      <c r="C280" s="1">
        <v>0</v>
      </c>
      <c r="D280" s="1">
        <v>1.8744820795992299E-2</v>
      </c>
      <c r="E280" s="1">
        <v>3.4077366779731701E-2</v>
      </c>
      <c r="F280" s="1">
        <v>0</v>
      </c>
      <c r="G280" s="1">
        <v>0.234534870826934</v>
      </c>
      <c r="H280" s="1">
        <v>3.8392534599418902E-2</v>
      </c>
      <c r="I280" s="1">
        <v>8.6705912535712595E-3</v>
      </c>
      <c r="J280" s="1">
        <v>3.5042675821323E-3</v>
      </c>
      <c r="K280" s="1">
        <v>0</v>
      </c>
      <c r="L280" s="1">
        <v>7.6337802384705403E-2</v>
      </c>
      <c r="M280" s="1">
        <v>0</v>
      </c>
      <c r="N280" s="1">
        <v>3.3163250186274101E-3</v>
      </c>
      <c r="O280" s="1">
        <v>1.34136312667151E-2</v>
      </c>
      <c r="P280" s="1">
        <v>6.0859861027699698E-2</v>
      </c>
      <c r="Q280" s="1">
        <v>0.268505585480319</v>
      </c>
      <c r="R280" s="1">
        <v>7.2733349705560293E-2</v>
      </c>
      <c r="S280" s="1">
        <v>2.3706125359564101E-3</v>
      </c>
      <c r="T280" s="1">
        <v>0</v>
      </c>
      <c r="U280" s="1">
        <v>5.2602993163221798E-2</v>
      </c>
      <c r="V280" s="1">
        <v>4.8887025058398599E-2</v>
      </c>
      <c r="W280" s="1">
        <v>2.4413113475010399E-2</v>
      </c>
      <c r="X280" s="1">
        <v>1.7999999999999999E-2</v>
      </c>
      <c r="Y280" s="1">
        <v>0.22575916199049401</v>
      </c>
      <c r="Z280" s="1">
        <v>0.98757344636803801</v>
      </c>
    </row>
    <row r="281" spans="1:26" x14ac:dyDescent="0.3">
      <c r="A281" s="1" t="s">
        <v>1730</v>
      </c>
      <c r="B281" s="1">
        <v>4.41529682228348E-2</v>
      </c>
      <c r="C281" s="1">
        <v>0</v>
      </c>
      <c r="D281" s="1">
        <v>7.8447105329047098E-2</v>
      </c>
      <c r="E281" s="1">
        <v>0.104182302633823</v>
      </c>
      <c r="F281" s="1">
        <v>0</v>
      </c>
      <c r="G281" s="1">
        <v>0.12708478564165401</v>
      </c>
      <c r="H281" s="1">
        <v>9.6704759450893504E-2</v>
      </c>
      <c r="I281" s="1">
        <v>3.2699664314177201E-2</v>
      </c>
      <c r="J281" s="1">
        <v>2.10194019796817E-2</v>
      </c>
      <c r="K281" s="1">
        <v>1.3033646506691299E-2</v>
      </c>
      <c r="L281" s="1">
        <v>3.46047902394922E-3</v>
      </c>
      <c r="M281" s="1">
        <v>0</v>
      </c>
      <c r="N281" s="1">
        <v>0</v>
      </c>
      <c r="O281" s="1">
        <v>0.115746239982096</v>
      </c>
      <c r="P281" s="1">
        <v>0.14918079815761701</v>
      </c>
      <c r="Q281" s="1">
        <v>0.11203464200159401</v>
      </c>
      <c r="R281" s="1">
        <v>4.0393685968419898E-2</v>
      </c>
      <c r="S281" s="1">
        <v>0</v>
      </c>
      <c r="T281" s="1">
        <v>5.7496838873004601E-2</v>
      </c>
      <c r="U281" s="1">
        <v>0</v>
      </c>
      <c r="V281" s="1">
        <v>0</v>
      </c>
      <c r="W281" s="1">
        <v>4.3626819145167499E-3</v>
      </c>
      <c r="X281" s="1">
        <v>0.03</v>
      </c>
      <c r="Y281" s="1">
        <v>0.19515820266224199</v>
      </c>
      <c r="Z281" s="1">
        <v>1.005291197739</v>
      </c>
    </row>
    <row r="282" spans="1:26" x14ac:dyDescent="0.3">
      <c r="A282" s="1" t="s">
        <v>1731</v>
      </c>
      <c r="B282" s="1">
        <v>7.8553250710811207E-2</v>
      </c>
      <c r="C282" s="1">
        <v>0</v>
      </c>
      <c r="D282" s="1">
        <v>6.58785007290169E-3</v>
      </c>
      <c r="E282" s="1">
        <v>0.36485988174877898</v>
      </c>
      <c r="F282" s="1">
        <v>0</v>
      </c>
      <c r="G282" s="1">
        <v>3.0905228409560899E-2</v>
      </c>
      <c r="H282" s="1">
        <v>7.55393615072011E-2</v>
      </c>
      <c r="I282" s="1">
        <v>8.5608578121911805E-2</v>
      </c>
      <c r="J282" s="1">
        <v>9.0642013530972503E-3</v>
      </c>
      <c r="K282" s="1">
        <v>0</v>
      </c>
      <c r="L282" s="1">
        <v>1.5843156424418001E-2</v>
      </c>
      <c r="M282" s="1">
        <v>0</v>
      </c>
      <c r="N282" s="1">
        <v>1.3111803690507801E-3</v>
      </c>
      <c r="O282" s="1">
        <v>8.6263853528141907E-2</v>
      </c>
      <c r="P282" s="1">
        <v>8.9970214366700996E-2</v>
      </c>
      <c r="Q282" s="1">
        <v>0.103423109203094</v>
      </c>
      <c r="R282" s="1">
        <v>2.2385859463468799E-2</v>
      </c>
      <c r="S282" s="1">
        <v>0</v>
      </c>
      <c r="T282" s="1">
        <v>2.3380008932012E-2</v>
      </c>
      <c r="U282" s="1">
        <v>0</v>
      </c>
      <c r="V282" s="1">
        <v>0</v>
      </c>
      <c r="W282" s="1">
        <v>6.3042657888505603E-3</v>
      </c>
      <c r="X282" s="1">
        <v>4.4999999999999998E-2</v>
      </c>
      <c r="Y282" s="1">
        <v>0.17096401272468201</v>
      </c>
      <c r="Z282" s="1">
        <v>1.02858947005555</v>
      </c>
    </row>
    <row r="283" spans="1:26" x14ac:dyDescent="0.3">
      <c r="A283" s="1" t="s">
        <v>1732</v>
      </c>
      <c r="B283" s="1">
        <v>5.9801716316818201E-2</v>
      </c>
      <c r="C283" s="1">
        <v>0</v>
      </c>
      <c r="D283" s="1">
        <v>3.2162319090307902E-2</v>
      </c>
      <c r="E283" s="1">
        <v>6.2526749769640094E-2</v>
      </c>
      <c r="F283" s="1">
        <v>0</v>
      </c>
      <c r="G283" s="1">
        <v>0.25348647318782302</v>
      </c>
      <c r="H283" s="1">
        <v>4.1333425721326401E-2</v>
      </c>
      <c r="I283" s="1">
        <v>5.28999851718846E-2</v>
      </c>
      <c r="J283" s="1">
        <v>8.3507321748830399E-3</v>
      </c>
      <c r="K283" s="1">
        <v>6.1383804398839503E-2</v>
      </c>
      <c r="L283" s="1">
        <v>2.4349516543206402E-2</v>
      </c>
      <c r="M283" s="1">
        <v>0</v>
      </c>
      <c r="N283" s="1">
        <v>0</v>
      </c>
      <c r="O283" s="1">
        <v>8.1996470646344605E-2</v>
      </c>
      <c r="P283" s="1">
        <v>0.126559446746902</v>
      </c>
      <c r="Q283" s="1">
        <v>9.9370842082382893E-2</v>
      </c>
      <c r="R283" s="1">
        <v>2.78505238934037E-2</v>
      </c>
      <c r="S283" s="1">
        <v>1.59294017062349E-2</v>
      </c>
      <c r="T283" s="1">
        <v>4.9739667597291301E-2</v>
      </c>
      <c r="U283" s="1">
        <v>0</v>
      </c>
      <c r="V283" s="1">
        <v>0</v>
      </c>
      <c r="W283" s="1">
        <v>2.2589249527114998E-3</v>
      </c>
      <c r="X283" s="1">
        <v>5.80000000000001E-2</v>
      </c>
      <c r="Y283" s="1">
        <v>0.149424469236348</v>
      </c>
      <c r="Z283" s="1">
        <v>1.02862074608349</v>
      </c>
    </row>
    <row r="284" spans="1:26" x14ac:dyDescent="0.3">
      <c r="A284" s="1" t="s">
        <v>1733</v>
      </c>
      <c r="B284" s="1">
        <v>0.10076547053423</v>
      </c>
      <c r="C284" s="1">
        <v>0</v>
      </c>
      <c r="D284" s="1">
        <v>0.121179582032153</v>
      </c>
      <c r="E284" s="1">
        <v>8.3158915950408197E-2</v>
      </c>
      <c r="F284" s="1">
        <v>0</v>
      </c>
      <c r="G284" s="1">
        <v>5.0259534811417601E-2</v>
      </c>
      <c r="H284" s="1">
        <v>0.12882865604780799</v>
      </c>
      <c r="I284" s="1">
        <v>5.4625940239190297E-2</v>
      </c>
      <c r="J284" s="1">
        <v>1.57523140862506E-2</v>
      </c>
      <c r="K284" s="1">
        <v>4.4948925079139501E-2</v>
      </c>
      <c r="L284" s="1">
        <v>1.8223917542793899E-2</v>
      </c>
      <c r="M284" s="1">
        <v>0</v>
      </c>
      <c r="N284" s="1">
        <v>0</v>
      </c>
      <c r="O284" s="1">
        <v>6.3976137444557393E-2</v>
      </c>
      <c r="P284" s="1">
        <v>7.28835422142807E-2</v>
      </c>
      <c r="Q284" s="1">
        <v>0.144926065509449</v>
      </c>
      <c r="R284" s="1">
        <v>2.2245552106328999E-2</v>
      </c>
      <c r="S284" s="1">
        <v>0</v>
      </c>
      <c r="T284" s="1">
        <v>0</v>
      </c>
      <c r="U284" s="1">
        <v>6.1074671425040597E-2</v>
      </c>
      <c r="V284" s="1">
        <v>1.7150774976952499E-2</v>
      </c>
      <c r="W284" s="1">
        <v>0</v>
      </c>
      <c r="X284" s="1">
        <v>2E-3</v>
      </c>
      <c r="Y284" s="1">
        <v>0.420342279056515</v>
      </c>
      <c r="Z284" s="1">
        <v>0.90650568612264504</v>
      </c>
    </row>
    <row r="285" spans="1:26" x14ac:dyDescent="0.3">
      <c r="A285" s="1" t="s">
        <v>1734</v>
      </c>
      <c r="B285" s="1">
        <v>0.24092756044927699</v>
      </c>
      <c r="C285" s="1">
        <v>0.14466985263328</v>
      </c>
      <c r="D285" s="1">
        <v>9.6341461654057797E-2</v>
      </c>
      <c r="E285" s="1">
        <v>0.118139644669166</v>
      </c>
      <c r="F285" s="1">
        <v>0</v>
      </c>
      <c r="G285" s="1">
        <v>9.7768246566901695E-2</v>
      </c>
      <c r="H285" s="1">
        <v>1.7236855570825899E-2</v>
      </c>
      <c r="I285" s="1">
        <v>3.62566533384613E-2</v>
      </c>
      <c r="J285" s="1">
        <v>4.1538747292598398E-2</v>
      </c>
      <c r="K285" s="1">
        <v>5.7435867460656098E-2</v>
      </c>
      <c r="L285" s="1">
        <v>0</v>
      </c>
      <c r="M285" s="1">
        <v>2.7849278675175799E-2</v>
      </c>
      <c r="N285" s="1">
        <v>0</v>
      </c>
      <c r="O285" s="1">
        <v>3.8255243684506897E-2</v>
      </c>
      <c r="P285" s="1">
        <v>2.3434107717187298E-2</v>
      </c>
      <c r="Q285" s="1">
        <v>4.9532672775039997E-2</v>
      </c>
      <c r="R285" s="1">
        <v>0</v>
      </c>
      <c r="S285" s="1">
        <v>3.2912796092680499E-3</v>
      </c>
      <c r="T285" s="1">
        <v>0</v>
      </c>
      <c r="U285" s="1">
        <v>7.3225279035970502E-3</v>
      </c>
      <c r="V285" s="1">
        <v>0</v>
      </c>
      <c r="W285" s="1">
        <v>0</v>
      </c>
      <c r="X285" s="1">
        <v>0</v>
      </c>
      <c r="Y285" s="1">
        <v>0.59233999254037795</v>
      </c>
      <c r="Z285" s="1">
        <v>0.80518105928911399</v>
      </c>
    </row>
    <row r="286" spans="1:26" x14ac:dyDescent="0.3">
      <c r="A286" s="1" t="s">
        <v>1735</v>
      </c>
      <c r="B286" s="1">
        <v>6.8902746272506601E-2</v>
      </c>
      <c r="C286" s="1">
        <v>0</v>
      </c>
      <c r="D286" s="1">
        <v>1.9458804530895699E-2</v>
      </c>
      <c r="E286" s="1">
        <v>5.2153796095435703E-2</v>
      </c>
      <c r="F286" s="1">
        <v>0</v>
      </c>
      <c r="G286" s="1">
        <v>0.120073610519772</v>
      </c>
      <c r="H286" s="1">
        <v>6.7524251998415099E-3</v>
      </c>
      <c r="I286" s="1">
        <v>4.4391224769045702E-2</v>
      </c>
      <c r="J286" s="1">
        <v>1.225013312694E-2</v>
      </c>
      <c r="K286" s="1">
        <v>0</v>
      </c>
      <c r="L286" s="1">
        <v>3.6523061157208402E-2</v>
      </c>
      <c r="M286" s="1">
        <v>0</v>
      </c>
      <c r="N286" s="1">
        <v>0</v>
      </c>
      <c r="O286" s="1">
        <v>0.38787393948837201</v>
      </c>
      <c r="P286" s="1">
        <v>7.2331781184617E-2</v>
      </c>
      <c r="Q286" s="1">
        <v>8.2409319944293499E-2</v>
      </c>
      <c r="R286" s="1">
        <v>0</v>
      </c>
      <c r="S286" s="1">
        <v>0</v>
      </c>
      <c r="T286" s="1">
        <v>0</v>
      </c>
      <c r="U286" s="1">
        <v>8.0787984750050598E-2</v>
      </c>
      <c r="V286" s="1">
        <v>0</v>
      </c>
      <c r="W286" s="1">
        <v>1.6091172961021302E-2</v>
      </c>
      <c r="X286" s="1">
        <v>1.7000000000000001E-2</v>
      </c>
      <c r="Y286" s="1">
        <v>0.23131809779620699</v>
      </c>
      <c r="Z286" s="1">
        <v>1.0067545884910301</v>
      </c>
    </row>
    <row r="287" spans="1:26" x14ac:dyDescent="0.3">
      <c r="A287" s="1" t="s">
        <v>1736</v>
      </c>
      <c r="B287" s="1">
        <v>3.2971054169763897E-2</v>
      </c>
      <c r="C287" s="1">
        <v>3.6716716292880702E-2</v>
      </c>
      <c r="D287" s="1">
        <v>5.44666748687044E-2</v>
      </c>
      <c r="E287" s="1">
        <v>0.13510751718698</v>
      </c>
      <c r="F287" s="1">
        <v>0</v>
      </c>
      <c r="G287" s="1">
        <v>5.7419576693483999E-2</v>
      </c>
      <c r="H287" s="1">
        <v>0.11201908335053599</v>
      </c>
      <c r="I287" s="1">
        <v>1.0518662444583E-2</v>
      </c>
      <c r="J287" s="1">
        <v>1.21315732399107E-2</v>
      </c>
      <c r="K287" s="1">
        <v>5.4199666928983398E-2</v>
      </c>
      <c r="L287" s="1">
        <v>0</v>
      </c>
      <c r="M287" s="1">
        <v>2.8722777796402098E-2</v>
      </c>
      <c r="N287" s="1">
        <v>0</v>
      </c>
      <c r="O287" s="1">
        <v>8.1174735895584604E-2</v>
      </c>
      <c r="P287" s="1">
        <v>0.169355504992591</v>
      </c>
      <c r="Q287" s="1">
        <v>0.13296713227442999</v>
      </c>
      <c r="R287" s="1">
        <v>4.2326794036812401E-2</v>
      </c>
      <c r="S287" s="1">
        <v>0</v>
      </c>
      <c r="T287" s="1">
        <v>3.9902529828353503E-2</v>
      </c>
      <c r="U287" s="1">
        <v>0</v>
      </c>
      <c r="V287" s="1">
        <v>0</v>
      </c>
      <c r="W287" s="1">
        <v>0</v>
      </c>
      <c r="X287" s="1">
        <v>2E-3</v>
      </c>
      <c r="Y287" s="1">
        <v>0.38464187802899402</v>
      </c>
      <c r="Z287" s="1">
        <v>0.92380607535594905</v>
      </c>
    </row>
    <row r="288" spans="1:26" x14ac:dyDescent="0.3">
      <c r="A288" s="1" t="s">
        <v>1737</v>
      </c>
      <c r="B288" s="1">
        <v>0.142921811122383</v>
      </c>
      <c r="C288" s="1">
        <v>0</v>
      </c>
      <c r="D288" s="1">
        <v>0.17458373946302</v>
      </c>
      <c r="E288" s="1">
        <v>0.104948832261406</v>
      </c>
      <c r="F288" s="1">
        <v>0</v>
      </c>
      <c r="G288" s="1">
        <v>0.35706527455105802</v>
      </c>
      <c r="H288" s="1">
        <v>1.17615592986557E-2</v>
      </c>
      <c r="I288" s="1">
        <v>0</v>
      </c>
      <c r="J288" s="1">
        <v>5.6608792232517502E-3</v>
      </c>
      <c r="K288" s="1">
        <v>0</v>
      </c>
      <c r="L288" s="1">
        <v>4.6144525306774896E-3</v>
      </c>
      <c r="M288" s="1">
        <v>0</v>
      </c>
      <c r="N288" s="1">
        <v>1.09472797860029E-3</v>
      </c>
      <c r="O288" s="1">
        <v>4.9828142887752599E-2</v>
      </c>
      <c r="P288" s="1">
        <v>3.1068492489933899E-2</v>
      </c>
      <c r="Q288" s="1">
        <v>8.7646264391578493E-2</v>
      </c>
      <c r="R288" s="1">
        <v>1.8589815234513501E-2</v>
      </c>
      <c r="S288" s="1">
        <v>4.1313212283341097E-3</v>
      </c>
      <c r="T288" s="1">
        <v>2.03605185716434E-3</v>
      </c>
      <c r="U288" s="1">
        <v>4.0486354816700503E-3</v>
      </c>
      <c r="V288" s="1">
        <v>0</v>
      </c>
      <c r="W288" s="1">
        <v>0</v>
      </c>
      <c r="X288" s="1">
        <v>1E-3</v>
      </c>
      <c r="Y288" s="1">
        <v>0.46904478154337198</v>
      </c>
      <c r="Z288" s="1">
        <v>0.88372255415356604</v>
      </c>
    </row>
    <row r="289" spans="1:26" x14ac:dyDescent="0.3">
      <c r="A289" s="1" t="s">
        <v>1738</v>
      </c>
      <c r="B289" s="1">
        <v>4.6967182769372402E-2</v>
      </c>
      <c r="C289" s="1">
        <v>0</v>
      </c>
      <c r="D289" s="1">
        <v>5.9231088488487398E-2</v>
      </c>
      <c r="E289" s="1">
        <v>8.4709529941701195E-2</v>
      </c>
      <c r="F289" s="1">
        <v>0</v>
      </c>
      <c r="G289" s="1">
        <v>7.44877795607027E-4</v>
      </c>
      <c r="H289" s="1">
        <v>2.7706908465883501E-2</v>
      </c>
      <c r="I289" s="1">
        <v>2.8021900481065599E-2</v>
      </c>
      <c r="J289" s="1">
        <v>4.1676815724757399E-2</v>
      </c>
      <c r="K289" s="1">
        <v>0</v>
      </c>
      <c r="L289" s="1">
        <v>1.7375061635458398E-2</v>
      </c>
      <c r="M289" s="1">
        <v>0</v>
      </c>
      <c r="N289" s="1">
        <v>0</v>
      </c>
      <c r="O289" s="1">
        <v>0.20779733104456799</v>
      </c>
      <c r="P289" s="1">
        <v>7.4428882619461595E-2</v>
      </c>
      <c r="Q289" s="1">
        <v>0.29776957844686902</v>
      </c>
      <c r="R289" s="1">
        <v>2.3893236008411499E-2</v>
      </c>
      <c r="S289" s="1">
        <v>0</v>
      </c>
      <c r="T289" s="1">
        <v>7.0898956752509304E-2</v>
      </c>
      <c r="U289" s="1">
        <v>0</v>
      </c>
      <c r="V289" s="1">
        <v>7.7736607593071E-4</v>
      </c>
      <c r="W289" s="1">
        <v>1.8001283749916899E-2</v>
      </c>
      <c r="X289" s="1">
        <v>1.4999999999999999E-2</v>
      </c>
      <c r="Y289" s="1">
        <v>0.26347301045414601</v>
      </c>
      <c r="Z289" s="1">
        <v>0.97942727165558097</v>
      </c>
    </row>
    <row r="290" spans="1:26" x14ac:dyDescent="0.3">
      <c r="A290" s="1" t="s">
        <v>1739</v>
      </c>
      <c r="B290" s="1">
        <v>4.5168289654974901E-2</v>
      </c>
      <c r="C290" s="1">
        <v>9.6031604237552998E-2</v>
      </c>
      <c r="D290" s="1">
        <v>3.0371944013384701E-2</v>
      </c>
      <c r="E290" s="1">
        <v>4.4272291465632503E-2</v>
      </c>
      <c r="F290" s="1">
        <v>0</v>
      </c>
      <c r="G290" s="1">
        <v>0.24646125798295199</v>
      </c>
      <c r="H290" s="1">
        <v>1.26516776413942E-2</v>
      </c>
      <c r="I290" s="1">
        <v>0</v>
      </c>
      <c r="J290" s="1">
        <v>1.2315135571838E-2</v>
      </c>
      <c r="K290" s="1">
        <v>0</v>
      </c>
      <c r="L290" s="1">
        <v>8.9459007602777797E-3</v>
      </c>
      <c r="M290" s="1">
        <v>0</v>
      </c>
      <c r="N290" s="1">
        <v>2.6998227594086498E-2</v>
      </c>
      <c r="O290" s="1">
        <v>4.1615340614891597E-2</v>
      </c>
      <c r="P290" s="1">
        <v>5.3564469999982697E-2</v>
      </c>
      <c r="Q290" s="1">
        <v>0.14168548227069999</v>
      </c>
      <c r="R290" s="1">
        <v>3.6683483050461499E-2</v>
      </c>
      <c r="S290" s="1">
        <v>1.6682336768129E-2</v>
      </c>
      <c r="T290" s="1">
        <v>0.157988034133071</v>
      </c>
      <c r="U290" s="1">
        <v>0</v>
      </c>
      <c r="V290" s="1">
        <v>2.8564524240671501E-2</v>
      </c>
      <c r="W290" s="1">
        <v>0</v>
      </c>
      <c r="X290" s="1">
        <v>5.0000000000000001E-3</v>
      </c>
      <c r="Y290" s="1">
        <v>0.32655944907096801</v>
      </c>
      <c r="Z290" s="1">
        <v>0.94602410382944702</v>
      </c>
    </row>
    <row r="291" spans="1:26" x14ac:dyDescent="0.3">
      <c r="A291" s="1" t="s">
        <v>1740</v>
      </c>
      <c r="B291" s="1">
        <v>6.6074830029169099E-2</v>
      </c>
      <c r="C291" s="1">
        <v>0</v>
      </c>
      <c r="D291" s="1">
        <v>2.3172463168961099E-2</v>
      </c>
      <c r="E291" s="1">
        <v>4.6083848236586102E-2</v>
      </c>
      <c r="F291" s="1">
        <v>0</v>
      </c>
      <c r="G291" s="1">
        <v>0.18470266476722699</v>
      </c>
      <c r="H291" s="1">
        <v>1.03875979657338E-2</v>
      </c>
      <c r="I291" s="1">
        <v>3.2572457274545399E-2</v>
      </c>
      <c r="J291" s="1">
        <v>1.5984749163825598E-2</v>
      </c>
      <c r="K291" s="1">
        <v>2.6041450219243398E-2</v>
      </c>
      <c r="L291" s="1">
        <v>7.0277653840573699E-4</v>
      </c>
      <c r="M291" s="1">
        <v>1.5414428967001501E-2</v>
      </c>
      <c r="N291" s="1">
        <v>0</v>
      </c>
      <c r="O291" s="1">
        <v>0.270202225921508</v>
      </c>
      <c r="P291" s="1">
        <v>8.2393114323090003E-2</v>
      </c>
      <c r="Q291" s="1">
        <v>6.9089169640086504E-2</v>
      </c>
      <c r="R291" s="1">
        <v>0</v>
      </c>
      <c r="S291" s="1">
        <v>0</v>
      </c>
      <c r="T291" s="1">
        <v>0</v>
      </c>
      <c r="U291" s="1">
        <v>0.144830016366717</v>
      </c>
      <c r="V291" s="1">
        <v>0</v>
      </c>
      <c r="W291" s="1">
        <v>1.2348207417900599E-2</v>
      </c>
      <c r="X291" s="1">
        <v>2.9000000000000001E-2</v>
      </c>
      <c r="Y291" s="1">
        <v>0.19755371276526601</v>
      </c>
      <c r="Z291" s="1">
        <v>1.0148149629899501</v>
      </c>
    </row>
    <row r="292" spans="1:26" x14ac:dyDescent="0.3">
      <c r="A292" s="1" t="s">
        <v>1741</v>
      </c>
      <c r="B292" s="1">
        <v>0.103216399422644</v>
      </c>
      <c r="C292" s="1">
        <v>0</v>
      </c>
      <c r="D292" s="1">
        <v>0.10220138315746401</v>
      </c>
      <c r="E292" s="1">
        <v>0.31462611407607399</v>
      </c>
      <c r="F292" s="1">
        <v>0</v>
      </c>
      <c r="G292" s="1">
        <v>7.5203012656142702E-3</v>
      </c>
      <c r="H292" s="1">
        <v>0.13325672144626899</v>
      </c>
      <c r="I292" s="1">
        <v>1.79146405462677E-2</v>
      </c>
      <c r="J292" s="1">
        <v>4.6590300676469298E-2</v>
      </c>
      <c r="K292" s="1">
        <v>0</v>
      </c>
      <c r="L292" s="1">
        <v>1.3569524167445701E-3</v>
      </c>
      <c r="M292" s="1">
        <v>0</v>
      </c>
      <c r="N292" s="1">
        <v>0</v>
      </c>
      <c r="O292" s="1">
        <v>8.0189101638608998E-2</v>
      </c>
      <c r="P292" s="1">
        <v>7.9216248407957601E-2</v>
      </c>
      <c r="Q292" s="1">
        <v>9.0368308005947195E-2</v>
      </c>
      <c r="R292" s="1">
        <v>8.2993323910397106E-3</v>
      </c>
      <c r="S292" s="1">
        <v>0</v>
      </c>
      <c r="T292" s="1">
        <v>1.5244196548900701E-2</v>
      </c>
      <c r="U292" s="1">
        <v>0</v>
      </c>
      <c r="V292" s="1">
        <v>0</v>
      </c>
      <c r="W292" s="1">
        <v>0</v>
      </c>
      <c r="X292" s="1">
        <v>3.0000000000000001E-3</v>
      </c>
      <c r="Y292" s="1">
        <v>0.36203838600553701</v>
      </c>
      <c r="Z292" s="1">
        <v>0.93597707273095199</v>
      </c>
    </row>
    <row r="293" spans="1:26" x14ac:dyDescent="0.3">
      <c r="A293" s="1" t="s">
        <v>1742</v>
      </c>
      <c r="B293" s="1">
        <v>5.9291529165720502E-2</v>
      </c>
      <c r="C293" s="1">
        <v>0</v>
      </c>
      <c r="D293" s="1">
        <v>4.1873872127835901E-2</v>
      </c>
      <c r="E293" s="1">
        <v>0.26475898744293802</v>
      </c>
      <c r="F293" s="1">
        <v>0</v>
      </c>
      <c r="G293" s="1">
        <v>0.22025396561881899</v>
      </c>
      <c r="H293" s="1">
        <v>6.2528930102252106E-2</v>
      </c>
      <c r="I293" s="1">
        <v>6.5010599626724799E-2</v>
      </c>
      <c r="J293" s="1">
        <v>6.0462826655579803E-2</v>
      </c>
      <c r="K293" s="1">
        <v>0</v>
      </c>
      <c r="L293" s="1">
        <v>4.3901051997903201E-2</v>
      </c>
      <c r="M293" s="1">
        <v>0</v>
      </c>
      <c r="N293" s="1">
        <v>1.9225464170683201E-2</v>
      </c>
      <c r="O293" s="1">
        <v>1.8486729859363699E-2</v>
      </c>
      <c r="P293" s="1">
        <v>4.8554286124769398E-2</v>
      </c>
      <c r="Q293" s="1">
        <v>4.9315306345026601E-2</v>
      </c>
      <c r="R293" s="1">
        <v>1.4553145486308999E-3</v>
      </c>
      <c r="S293" s="1">
        <v>0</v>
      </c>
      <c r="T293" s="1">
        <v>0</v>
      </c>
      <c r="U293" s="1">
        <v>4.1017909651604199E-2</v>
      </c>
      <c r="V293" s="1">
        <v>3.8632265621488999E-3</v>
      </c>
      <c r="W293" s="1">
        <v>0</v>
      </c>
      <c r="X293" s="1">
        <v>3.4000000000000002E-2</v>
      </c>
      <c r="Y293" s="1">
        <v>0.187538849667614</v>
      </c>
      <c r="Z293" s="1">
        <v>1.03548669689951</v>
      </c>
    </row>
    <row r="294" spans="1:26" x14ac:dyDescent="0.3">
      <c r="A294" s="1" t="s">
        <v>1743</v>
      </c>
      <c r="B294" s="1">
        <v>5.46834536281844E-2</v>
      </c>
      <c r="C294" s="1">
        <v>0</v>
      </c>
      <c r="D294" s="1">
        <v>2.2101307891450501E-2</v>
      </c>
      <c r="E294" s="1">
        <v>6.5703673875570398E-2</v>
      </c>
      <c r="F294" s="1">
        <v>0</v>
      </c>
      <c r="G294" s="1">
        <v>0.16384133831837899</v>
      </c>
      <c r="H294" s="1">
        <v>3.06673365708067E-2</v>
      </c>
      <c r="I294" s="1">
        <v>1.16224811923694E-2</v>
      </c>
      <c r="J294" s="1">
        <v>7.0356711789705803E-2</v>
      </c>
      <c r="K294" s="1">
        <v>0</v>
      </c>
      <c r="L294" s="1">
        <v>0</v>
      </c>
      <c r="M294" s="1">
        <v>0</v>
      </c>
      <c r="N294" s="1">
        <v>0</v>
      </c>
      <c r="O294" s="1">
        <v>0.25596589859362201</v>
      </c>
      <c r="P294" s="1">
        <v>6.9075552063280601E-2</v>
      </c>
      <c r="Q294" s="1">
        <v>0.133473804959757</v>
      </c>
      <c r="R294" s="1">
        <v>0</v>
      </c>
      <c r="S294" s="1">
        <v>0</v>
      </c>
      <c r="T294" s="1">
        <v>0.101474851171297</v>
      </c>
      <c r="U294" s="1">
        <v>5.1501183922643698E-3</v>
      </c>
      <c r="V294" s="1">
        <v>0</v>
      </c>
      <c r="W294" s="1">
        <v>1.58834715533136E-2</v>
      </c>
      <c r="X294" s="1">
        <v>3.9E-2</v>
      </c>
      <c r="Y294" s="1">
        <v>0.174736441211961</v>
      </c>
      <c r="Z294" s="1">
        <v>1.0153113849072199</v>
      </c>
    </row>
    <row r="295" spans="1:26" x14ac:dyDescent="0.3">
      <c r="A295" s="1" t="s">
        <v>1744</v>
      </c>
      <c r="B295" s="1">
        <v>0.24531455199400501</v>
      </c>
      <c r="C295" s="1">
        <v>2.8490383361702499E-2</v>
      </c>
      <c r="D295" s="1">
        <v>3.3396134413513003E-2</v>
      </c>
      <c r="E295" s="1">
        <v>5.2221322208375699E-2</v>
      </c>
      <c r="F295" s="1">
        <v>0</v>
      </c>
      <c r="G295" s="1">
        <v>0.14265443892573201</v>
      </c>
      <c r="H295" s="1">
        <v>2.1597259639078499E-2</v>
      </c>
      <c r="I295" s="1">
        <v>2.1414012712784401E-2</v>
      </c>
      <c r="J295" s="1">
        <v>5.2440886510885104E-3</v>
      </c>
      <c r="K295" s="1">
        <v>0</v>
      </c>
      <c r="L295" s="1">
        <v>2.4142014762090599E-2</v>
      </c>
      <c r="M295" s="1">
        <v>0</v>
      </c>
      <c r="N295" s="1">
        <v>0</v>
      </c>
      <c r="O295" s="1">
        <v>0.17379388253303599</v>
      </c>
      <c r="P295" s="1">
        <v>6.2246489857753801E-2</v>
      </c>
      <c r="Q295" s="1">
        <v>9.0965222906956605E-2</v>
      </c>
      <c r="R295" s="1">
        <v>0</v>
      </c>
      <c r="S295" s="1">
        <v>0</v>
      </c>
      <c r="T295" s="1">
        <v>9.1452753106159607E-2</v>
      </c>
      <c r="U295" s="1">
        <v>7.0674449277239298E-3</v>
      </c>
      <c r="V295" s="1">
        <v>0</v>
      </c>
      <c r="W295" s="1">
        <v>0</v>
      </c>
      <c r="X295" s="1">
        <v>9.0000000000000097E-3</v>
      </c>
      <c r="Y295" s="1">
        <v>0.29089916165074797</v>
      </c>
      <c r="Z295" s="1">
        <v>0.96797220478948098</v>
      </c>
    </row>
    <row r="296" spans="1:26" x14ac:dyDescent="0.3">
      <c r="A296" s="1" t="s">
        <v>1745</v>
      </c>
      <c r="B296" s="1">
        <v>0.123351350141613</v>
      </c>
      <c r="C296" s="1">
        <v>0</v>
      </c>
      <c r="D296" s="1">
        <v>4.46752117833841E-2</v>
      </c>
      <c r="E296" s="1">
        <v>1.96853246800891E-2</v>
      </c>
      <c r="F296" s="1">
        <v>0</v>
      </c>
      <c r="G296" s="1">
        <v>0.245385286631574</v>
      </c>
      <c r="H296" s="1">
        <v>0</v>
      </c>
      <c r="I296" s="1">
        <v>1.6936627733162599E-2</v>
      </c>
      <c r="J296" s="1">
        <v>0</v>
      </c>
      <c r="K296" s="1">
        <v>0</v>
      </c>
      <c r="L296" s="1">
        <v>2.03889968743542E-2</v>
      </c>
      <c r="M296" s="1">
        <v>0</v>
      </c>
      <c r="N296" s="1">
        <v>0</v>
      </c>
      <c r="O296" s="1">
        <v>9.3300397827688494E-2</v>
      </c>
      <c r="P296" s="1">
        <v>3.7948160744794103E-2</v>
      </c>
      <c r="Q296" s="1">
        <v>0.15847862957935599</v>
      </c>
      <c r="R296" s="1">
        <v>1.2489714435283499E-2</v>
      </c>
      <c r="S296" s="1">
        <v>2.2531552047065799E-2</v>
      </c>
      <c r="T296" s="1">
        <v>0</v>
      </c>
      <c r="U296" s="1">
        <v>9.5072929427015104E-2</v>
      </c>
      <c r="V296" s="1">
        <v>0</v>
      </c>
      <c r="W296" s="1">
        <v>0.10975581809462</v>
      </c>
      <c r="X296" s="1">
        <v>8.7999999999999995E-2</v>
      </c>
      <c r="Y296" s="1">
        <v>0.121924113104286</v>
      </c>
      <c r="Z296" s="1">
        <v>1.0338135497154799</v>
      </c>
    </row>
    <row r="297" spans="1:26" x14ac:dyDescent="0.3">
      <c r="A297" s="1" t="s">
        <v>1746</v>
      </c>
      <c r="B297" s="1">
        <v>9.2726918876916503E-2</v>
      </c>
      <c r="C297" s="1">
        <v>0</v>
      </c>
      <c r="D297" s="1">
        <v>6.6578685533535104E-2</v>
      </c>
      <c r="E297" s="1">
        <v>5.8001343412167602E-2</v>
      </c>
      <c r="F297" s="1">
        <v>0</v>
      </c>
      <c r="G297" s="1">
        <v>0.36526281615022199</v>
      </c>
      <c r="H297" s="1">
        <v>7.1743636952159101E-2</v>
      </c>
      <c r="I297" s="1">
        <v>3.16461805894279E-3</v>
      </c>
      <c r="J297" s="1">
        <v>2.95802434252951E-2</v>
      </c>
      <c r="K297" s="1">
        <v>0</v>
      </c>
      <c r="L297" s="1">
        <v>2.9327402583881002E-2</v>
      </c>
      <c r="M297" s="1">
        <v>0</v>
      </c>
      <c r="N297" s="1">
        <v>0</v>
      </c>
      <c r="O297" s="1">
        <v>8.8479079671513999E-2</v>
      </c>
      <c r="P297" s="1">
        <v>6.5692725573571198E-2</v>
      </c>
      <c r="Q297" s="1">
        <v>3.8992592247968097E-2</v>
      </c>
      <c r="R297" s="1">
        <v>0</v>
      </c>
      <c r="S297" s="1">
        <v>5.5385519217402901E-3</v>
      </c>
      <c r="T297" s="1">
        <v>0</v>
      </c>
      <c r="U297" s="1">
        <v>5.8085143150762901E-2</v>
      </c>
      <c r="V297" s="1">
        <v>0</v>
      </c>
      <c r="W297" s="1">
        <v>2.68262424413243E-2</v>
      </c>
      <c r="X297" s="1">
        <v>1.4E-2</v>
      </c>
      <c r="Y297" s="1">
        <v>0.278787298016207</v>
      </c>
      <c r="Z297" s="1">
        <v>0.97477880465292499</v>
      </c>
    </row>
    <row r="298" spans="1:26" x14ac:dyDescent="0.3">
      <c r="A298" s="1" t="s">
        <v>1747</v>
      </c>
      <c r="B298" s="1">
        <v>0.120026762165164</v>
      </c>
      <c r="C298" s="1">
        <v>0.108162439421452</v>
      </c>
      <c r="D298" s="1">
        <v>6.0807317245126301E-2</v>
      </c>
      <c r="E298" s="1">
        <v>5.4836110092265397E-2</v>
      </c>
      <c r="F298" s="1">
        <v>0</v>
      </c>
      <c r="G298" s="1">
        <v>0.19046170593046</v>
      </c>
      <c r="H298" s="1">
        <v>0</v>
      </c>
      <c r="I298" s="1">
        <v>3.0118924362728599E-2</v>
      </c>
      <c r="J298" s="1">
        <v>3.28682476825954E-3</v>
      </c>
      <c r="K298" s="1">
        <v>0</v>
      </c>
      <c r="L298" s="1">
        <v>0</v>
      </c>
      <c r="M298" s="1">
        <v>3.3038434261695997E-2</v>
      </c>
      <c r="N298" s="1">
        <v>0</v>
      </c>
      <c r="O298" s="1">
        <v>0.13045560058591801</v>
      </c>
      <c r="P298" s="1">
        <v>0.15811243980165399</v>
      </c>
      <c r="Q298" s="1">
        <v>1.96236454414523E-2</v>
      </c>
      <c r="R298" s="1">
        <v>0</v>
      </c>
      <c r="S298" s="1">
        <v>1.2566543861198501E-2</v>
      </c>
      <c r="T298" s="1">
        <v>6.9058710282382099E-2</v>
      </c>
      <c r="U298" s="1">
        <v>2.2718935553322798E-3</v>
      </c>
      <c r="V298" s="1">
        <v>0</v>
      </c>
      <c r="W298" s="1">
        <v>7.1726482249119903E-3</v>
      </c>
      <c r="X298" s="1">
        <v>1E-3</v>
      </c>
      <c r="Y298" s="1">
        <v>0.45261575673071203</v>
      </c>
      <c r="Z298" s="1">
        <v>0.89115859189833901</v>
      </c>
    </row>
    <row r="299" spans="1:26" x14ac:dyDescent="0.3">
      <c r="A299" s="1" t="s">
        <v>1748</v>
      </c>
      <c r="B299" s="1">
        <v>9.1575130807474606E-2</v>
      </c>
      <c r="C299" s="1">
        <v>0</v>
      </c>
      <c r="D299" s="1">
        <v>4.4155112621878198E-2</v>
      </c>
      <c r="E299" s="1">
        <v>9.1537541637370504E-2</v>
      </c>
      <c r="F299" s="1">
        <v>0</v>
      </c>
      <c r="G299" s="1">
        <v>0.200044232777638</v>
      </c>
      <c r="H299" s="1">
        <v>1.6121359458068401E-2</v>
      </c>
      <c r="I299" s="1">
        <v>1.10799260974498E-2</v>
      </c>
      <c r="J299" s="1">
        <v>2.5847335108981798E-2</v>
      </c>
      <c r="K299" s="1">
        <v>0</v>
      </c>
      <c r="L299" s="1">
        <v>4.4006764723276302E-3</v>
      </c>
      <c r="M299" s="1">
        <v>0</v>
      </c>
      <c r="N299" s="1">
        <v>0</v>
      </c>
      <c r="O299" s="1">
        <v>0.20315496164247901</v>
      </c>
      <c r="P299" s="1">
        <v>2.9731486707167801E-2</v>
      </c>
      <c r="Q299" s="1">
        <v>0.12914118716002501</v>
      </c>
      <c r="R299" s="1">
        <v>1.89270813117462E-2</v>
      </c>
      <c r="S299" s="1">
        <v>0</v>
      </c>
      <c r="T299" s="1">
        <v>0.118990888310961</v>
      </c>
      <c r="U299" s="1">
        <v>6.4580502023088701E-3</v>
      </c>
      <c r="V299" s="1">
        <v>0</v>
      </c>
      <c r="W299" s="1">
        <v>8.8350296841226798E-3</v>
      </c>
      <c r="X299" s="1">
        <v>7.0000000000000097E-3</v>
      </c>
      <c r="Y299" s="1">
        <v>0.30330721449650699</v>
      </c>
      <c r="Z299" s="1">
        <v>0.95812043787604695</v>
      </c>
    </row>
    <row r="300" spans="1:26" x14ac:dyDescent="0.3">
      <c r="A300" s="1" t="s">
        <v>1749</v>
      </c>
      <c r="B300" s="1">
        <v>6.3532472498030207E-2</v>
      </c>
      <c r="C300" s="1">
        <v>0.13443801177280701</v>
      </c>
      <c r="D300" s="1">
        <v>0.18924041269342101</v>
      </c>
      <c r="E300" s="1">
        <v>0.11630060335002899</v>
      </c>
      <c r="F300" s="1">
        <v>0</v>
      </c>
      <c r="G300" s="1">
        <v>0.102920837931891</v>
      </c>
      <c r="H300" s="1">
        <v>1.48592065959577E-2</v>
      </c>
      <c r="I300" s="1">
        <v>3.1593780421576102E-2</v>
      </c>
      <c r="J300" s="1">
        <v>5.10260847169016E-2</v>
      </c>
      <c r="K300" s="1">
        <v>0</v>
      </c>
      <c r="L300" s="1">
        <v>0</v>
      </c>
      <c r="M300" s="1">
        <v>1.7933653500816299E-2</v>
      </c>
      <c r="N300" s="1">
        <v>0</v>
      </c>
      <c r="O300" s="1">
        <v>4.3403504306442603E-2</v>
      </c>
      <c r="P300" s="1">
        <v>0.111558784163366</v>
      </c>
      <c r="Q300" s="1">
        <v>3.18112889531771E-2</v>
      </c>
      <c r="R300" s="1">
        <v>0</v>
      </c>
      <c r="S300" s="1">
        <v>1.0437989396608701E-2</v>
      </c>
      <c r="T300" s="1">
        <v>7.9180065912654696E-2</v>
      </c>
      <c r="U300" s="1">
        <v>0</v>
      </c>
      <c r="V300" s="1">
        <v>0</v>
      </c>
      <c r="W300" s="1">
        <v>1.76330378632015E-3</v>
      </c>
      <c r="X300" s="1">
        <v>0</v>
      </c>
      <c r="Y300" s="1">
        <v>0.51822384552585199</v>
      </c>
      <c r="Z300" s="1">
        <v>0.85443141724219496</v>
      </c>
    </row>
    <row r="301" spans="1:26" x14ac:dyDescent="0.3">
      <c r="A301" s="1" t="s">
        <v>1750</v>
      </c>
      <c r="B301" s="1">
        <v>5.8309962968663802E-2</v>
      </c>
      <c r="C301" s="1">
        <v>0</v>
      </c>
      <c r="D301" s="1">
        <v>7.4258732714831098E-3</v>
      </c>
      <c r="E301" s="1">
        <v>6.5193504889988804E-2</v>
      </c>
      <c r="F301" s="1">
        <v>0</v>
      </c>
      <c r="G301" s="1">
        <v>0.17472431543202099</v>
      </c>
      <c r="H301" s="1">
        <v>0</v>
      </c>
      <c r="I301" s="1">
        <v>2.8776167759051698E-2</v>
      </c>
      <c r="J301" s="1">
        <v>2.3491620181536398E-2</v>
      </c>
      <c r="K301" s="1">
        <v>0</v>
      </c>
      <c r="L301" s="1">
        <v>3.6522875794160199E-2</v>
      </c>
      <c r="M301" s="1">
        <v>0</v>
      </c>
      <c r="N301" s="1">
        <v>0</v>
      </c>
      <c r="O301" s="1">
        <v>0.223664440531716</v>
      </c>
      <c r="P301" s="1">
        <v>7.7263196739678699E-2</v>
      </c>
      <c r="Q301" s="1">
        <v>0.22894188252094599</v>
      </c>
      <c r="R301" s="1">
        <v>0</v>
      </c>
      <c r="S301" s="1">
        <v>0</v>
      </c>
      <c r="T301" s="1">
        <v>2.3061111474013098E-2</v>
      </c>
      <c r="U301" s="1">
        <v>3.20650466401751E-2</v>
      </c>
      <c r="V301" s="1">
        <v>0</v>
      </c>
      <c r="W301" s="1">
        <v>2.0560001796566401E-2</v>
      </c>
      <c r="X301" s="1">
        <v>3.2000000000000001E-2</v>
      </c>
      <c r="Y301" s="1">
        <v>0.19016255861765199</v>
      </c>
      <c r="Z301" s="1">
        <v>1.01291628032561</v>
      </c>
    </row>
    <row r="302" spans="1:26" x14ac:dyDescent="0.3">
      <c r="A302" s="1" t="s">
        <v>1751</v>
      </c>
      <c r="B302" s="1">
        <v>6.6974825066686103E-2</v>
      </c>
      <c r="C302" s="1">
        <v>0</v>
      </c>
      <c r="D302" s="1">
        <v>9.7163600850366794E-2</v>
      </c>
      <c r="E302" s="1">
        <v>3.0613407522718801E-2</v>
      </c>
      <c r="F302" s="1">
        <v>0</v>
      </c>
      <c r="G302" s="1">
        <v>9.2887047096365194E-2</v>
      </c>
      <c r="H302" s="1">
        <v>0</v>
      </c>
      <c r="I302" s="1">
        <v>1.7580952363769799E-2</v>
      </c>
      <c r="J302" s="1">
        <v>1.4926704781933199E-2</v>
      </c>
      <c r="K302" s="1">
        <v>0</v>
      </c>
      <c r="L302" s="1">
        <v>0</v>
      </c>
      <c r="M302" s="1">
        <v>0</v>
      </c>
      <c r="N302" s="1">
        <v>0</v>
      </c>
      <c r="O302" s="1">
        <v>0.52611914340918997</v>
      </c>
      <c r="P302" s="1">
        <v>1.8899393877166801E-2</v>
      </c>
      <c r="Q302" s="1">
        <v>9.4176434146887006E-2</v>
      </c>
      <c r="R302" s="1">
        <v>0</v>
      </c>
      <c r="S302" s="1">
        <v>0</v>
      </c>
      <c r="T302" s="1">
        <v>0</v>
      </c>
      <c r="U302" s="1">
        <v>3.9478633522197701E-2</v>
      </c>
      <c r="V302" s="1">
        <v>0</v>
      </c>
      <c r="W302" s="1">
        <v>1.1798573627184799E-3</v>
      </c>
      <c r="X302" s="1">
        <v>1E-3</v>
      </c>
      <c r="Y302" s="1">
        <v>0.46450735334174698</v>
      </c>
      <c r="Z302" s="1">
        <v>0.89255970464719403</v>
      </c>
    </row>
    <row r="303" spans="1:26" x14ac:dyDescent="0.3">
      <c r="A303" s="1" t="s">
        <v>1752</v>
      </c>
      <c r="B303" s="1">
        <v>0.10912011972432301</v>
      </c>
      <c r="C303" s="1">
        <v>0</v>
      </c>
      <c r="D303" s="1">
        <v>7.8472254501149197E-2</v>
      </c>
      <c r="E303" s="1">
        <v>0.127765854563724</v>
      </c>
      <c r="F303" s="1">
        <v>0</v>
      </c>
      <c r="G303" s="1">
        <v>9.9113175198038E-2</v>
      </c>
      <c r="H303" s="1">
        <v>0.13506778908050701</v>
      </c>
      <c r="I303" s="1">
        <v>1.0324658579739901E-2</v>
      </c>
      <c r="J303" s="1">
        <v>2.93575894375675E-2</v>
      </c>
      <c r="K303" s="1">
        <v>0</v>
      </c>
      <c r="L303" s="1">
        <v>0</v>
      </c>
      <c r="M303" s="1">
        <v>2.31536293634408E-2</v>
      </c>
      <c r="N303" s="1">
        <v>1.5090696323231099E-3</v>
      </c>
      <c r="O303" s="1">
        <v>0.123547463681507</v>
      </c>
      <c r="P303" s="1">
        <v>7.6734477093769293E-2</v>
      </c>
      <c r="Q303" s="1">
        <v>8.1347250415723604E-2</v>
      </c>
      <c r="R303" s="1">
        <v>5.7632504996425103E-2</v>
      </c>
      <c r="S303" s="1">
        <v>8.9921400818212607E-3</v>
      </c>
      <c r="T303" s="1">
        <v>3.4611202851285702E-2</v>
      </c>
      <c r="U303" s="1">
        <v>0</v>
      </c>
      <c r="V303" s="1">
        <v>0</v>
      </c>
      <c r="W303" s="1">
        <v>3.2508207986558799E-3</v>
      </c>
      <c r="X303" s="1">
        <v>1E-3</v>
      </c>
      <c r="Y303" s="1">
        <v>0.43654053416386901</v>
      </c>
      <c r="Z303" s="1">
        <v>0.89951029402292504</v>
      </c>
    </row>
    <row r="304" spans="1:26" x14ac:dyDescent="0.3">
      <c r="A304" s="1" t="s">
        <v>1753</v>
      </c>
      <c r="B304" s="1">
        <v>2.0508599744014501E-3</v>
      </c>
      <c r="C304" s="1">
        <v>0.51913069803565604</v>
      </c>
      <c r="D304" s="1">
        <v>2.8376186806301499E-2</v>
      </c>
      <c r="E304" s="1">
        <v>5.9483174042691898E-2</v>
      </c>
      <c r="F304" s="1">
        <v>0</v>
      </c>
      <c r="G304" s="1">
        <v>4.8979938122029797E-2</v>
      </c>
      <c r="H304" s="1">
        <v>2.0538310146824001E-2</v>
      </c>
      <c r="I304" s="1">
        <v>5.1601414833516601E-2</v>
      </c>
      <c r="J304" s="1">
        <v>9.9543633170164503E-3</v>
      </c>
      <c r="K304" s="1">
        <v>4.4156190317368898E-4</v>
      </c>
      <c r="L304" s="1">
        <v>0</v>
      </c>
      <c r="M304" s="1">
        <v>3.8473613886503099E-3</v>
      </c>
      <c r="N304" s="1">
        <v>0</v>
      </c>
      <c r="O304" s="1">
        <v>2.0093009977998798E-2</v>
      </c>
      <c r="P304" s="1">
        <v>0</v>
      </c>
      <c r="Q304" s="1">
        <v>9.1374885418304394E-2</v>
      </c>
      <c r="R304" s="1">
        <v>1.0402405581963699E-2</v>
      </c>
      <c r="S304" s="1">
        <v>9.6833661515302899E-2</v>
      </c>
      <c r="T304" s="1">
        <v>9.7322111676945398E-3</v>
      </c>
      <c r="U304" s="1">
        <v>0</v>
      </c>
      <c r="V304" s="1">
        <v>1.7929643343131799E-2</v>
      </c>
      <c r="W304" s="1">
        <v>9.2303144253424296E-3</v>
      </c>
      <c r="X304" s="1">
        <v>3.0000000000000001E-3</v>
      </c>
      <c r="Y304" s="1">
        <v>0.35593471086434397</v>
      </c>
      <c r="Z304" s="1">
        <v>0.95601040168344598</v>
      </c>
    </row>
    <row r="305" spans="1:26" x14ac:dyDescent="0.3">
      <c r="A305" s="1" t="s">
        <v>1754</v>
      </c>
      <c r="B305" s="1">
        <v>8.9672251311418094E-2</v>
      </c>
      <c r="C305" s="1">
        <v>0.107522248723493</v>
      </c>
      <c r="D305" s="1">
        <v>1.6707658340461801E-2</v>
      </c>
      <c r="E305" s="1">
        <v>0</v>
      </c>
      <c r="F305" s="1">
        <v>0</v>
      </c>
      <c r="G305" s="1">
        <v>0.276486095022976</v>
      </c>
      <c r="H305" s="1">
        <v>0</v>
      </c>
      <c r="I305" s="1">
        <v>0</v>
      </c>
      <c r="J305" s="1">
        <v>5.1240029613347803E-2</v>
      </c>
      <c r="K305" s="1">
        <v>0</v>
      </c>
      <c r="L305" s="1">
        <v>2.95529692382933E-2</v>
      </c>
      <c r="M305" s="1">
        <v>0</v>
      </c>
      <c r="N305" s="1">
        <v>0</v>
      </c>
      <c r="O305" s="1">
        <v>0.26722235167027197</v>
      </c>
      <c r="P305" s="1">
        <v>2.32578489849978E-2</v>
      </c>
      <c r="Q305" s="1">
        <v>8.2731001802224799E-2</v>
      </c>
      <c r="R305" s="1">
        <v>0</v>
      </c>
      <c r="S305" s="1">
        <v>0</v>
      </c>
      <c r="T305" s="1">
        <v>5.5607545292515298E-2</v>
      </c>
      <c r="U305" s="1">
        <v>0</v>
      </c>
      <c r="V305" s="1">
        <v>0</v>
      </c>
      <c r="W305" s="1">
        <v>0</v>
      </c>
      <c r="X305" s="1">
        <v>8.2000000000000003E-2</v>
      </c>
      <c r="Y305" s="1">
        <v>0.12571318413544599</v>
      </c>
      <c r="Z305" s="1">
        <v>1.0415735563000399</v>
      </c>
    </row>
    <row r="306" spans="1:26" x14ac:dyDescent="0.3">
      <c r="A306" s="1" t="s">
        <v>1755</v>
      </c>
      <c r="B306" s="1">
        <v>4.94690973349683E-2</v>
      </c>
      <c r="C306" s="1">
        <v>0</v>
      </c>
      <c r="D306" s="1">
        <v>4.3926834449795803E-2</v>
      </c>
      <c r="E306" s="1">
        <v>0.31404843479512901</v>
      </c>
      <c r="F306" s="1">
        <v>0</v>
      </c>
      <c r="G306" s="1">
        <v>0.19975713684165</v>
      </c>
      <c r="H306" s="1">
        <v>7.0185500280589994E-2</v>
      </c>
      <c r="I306" s="1">
        <v>0</v>
      </c>
      <c r="J306" s="1">
        <v>4.3218042191906399E-3</v>
      </c>
      <c r="K306" s="1">
        <v>0</v>
      </c>
      <c r="L306" s="1">
        <v>0</v>
      </c>
      <c r="M306" s="1">
        <v>1.16695260105199E-2</v>
      </c>
      <c r="N306" s="1">
        <v>1.2266316798612099E-2</v>
      </c>
      <c r="O306" s="1">
        <v>0.114938795691234</v>
      </c>
      <c r="P306" s="1">
        <v>4.4156129161013899E-2</v>
      </c>
      <c r="Q306" s="1">
        <v>7.7498984106823293E-2</v>
      </c>
      <c r="R306" s="1">
        <v>1.87907075883685E-2</v>
      </c>
      <c r="S306" s="1">
        <v>0</v>
      </c>
      <c r="T306" s="1">
        <v>3.89707327221036E-2</v>
      </c>
      <c r="U306" s="1">
        <v>0</v>
      </c>
      <c r="V306" s="1">
        <v>0</v>
      </c>
      <c r="W306" s="1">
        <v>0</v>
      </c>
      <c r="X306" s="1">
        <v>3.5000000000000003E-2</v>
      </c>
      <c r="Y306" s="1">
        <v>0.182466624354895</v>
      </c>
      <c r="Z306" s="1">
        <v>1.0225883199132</v>
      </c>
    </row>
    <row r="307" spans="1:26" x14ac:dyDescent="0.3">
      <c r="A307" s="1" t="s">
        <v>1756</v>
      </c>
      <c r="B307" s="1">
        <v>1.4727514222408301E-2</v>
      </c>
      <c r="C307" s="1">
        <v>0</v>
      </c>
      <c r="D307" s="1">
        <v>1.1788387640813001E-2</v>
      </c>
      <c r="E307" s="1">
        <v>9.3495465317186194E-2</v>
      </c>
      <c r="F307" s="1">
        <v>0</v>
      </c>
      <c r="G307" s="1">
        <v>0.16108167643883201</v>
      </c>
      <c r="H307" s="1">
        <v>9.8379098269769705E-2</v>
      </c>
      <c r="I307" s="1">
        <v>1.8352194398547801E-2</v>
      </c>
      <c r="J307" s="1">
        <v>2.5924913222646001E-3</v>
      </c>
      <c r="K307" s="1">
        <v>9.2501236772215098E-2</v>
      </c>
      <c r="L307" s="1">
        <v>0</v>
      </c>
      <c r="M307" s="1">
        <v>0</v>
      </c>
      <c r="N307" s="1">
        <v>0</v>
      </c>
      <c r="O307" s="1">
        <v>4.5587629718591399E-2</v>
      </c>
      <c r="P307" s="1">
        <v>0.11802242829777899</v>
      </c>
      <c r="Q307" s="1">
        <v>0.25416490549378501</v>
      </c>
      <c r="R307" s="1">
        <v>2.79088300331659E-2</v>
      </c>
      <c r="S307" s="1">
        <v>0</v>
      </c>
      <c r="T307" s="1">
        <v>3.3814481335850799E-2</v>
      </c>
      <c r="U307" s="1">
        <v>0</v>
      </c>
      <c r="V307" s="1">
        <v>2.02954665656183E-2</v>
      </c>
      <c r="W307" s="1">
        <v>7.2881941731731204E-3</v>
      </c>
      <c r="X307" s="1">
        <v>1.6E-2</v>
      </c>
      <c r="Y307" s="1">
        <v>0.24494692744166999</v>
      </c>
      <c r="Z307" s="1">
        <v>0.98471567691056605</v>
      </c>
    </row>
    <row r="308" spans="1:26" x14ac:dyDescent="0.3">
      <c r="A308" s="1" t="s">
        <v>1757</v>
      </c>
      <c r="B308" s="1">
        <v>2.00834219629588E-2</v>
      </c>
      <c r="C308" s="1">
        <v>0</v>
      </c>
      <c r="D308" s="1">
        <v>5.4134030066870301E-2</v>
      </c>
      <c r="E308" s="1">
        <v>0.107303775831131</v>
      </c>
      <c r="F308" s="1">
        <v>0</v>
      </c>
      <c r="G308" s="1">
        <v>0.15330632491987001</v>
      </c>
      <c r="H308" s="1">
        <v>9.2403916046919707E-2</v>
      </c>
      <c r="I308" s="1">
        <v>0</v>
      </c>
      <c r="J308" s="1">
        <v>7.1953495672401002E-2</v>
      </c>
      <c r="K308" s="1">
        <v>0</v>
      </c>
      <c r="L308" s="1">
        <v>2.2391579095678099E-2</v>
      </c>
      <c r="M308" s="1">
        <v>0</v>
      </c>
      <c r="N308" s="1">
        <v>1.2240599159365299E-4</v>
      </c>
      <c r="O308" s="1">
        <v>8.9942877787887496E-2</v>
      </c>
      <c r="P308" s="1">
        <v>0.13269000189240501</v>
      </c>
      <c r="Q308" s="1">
        <v>0.143036601592018</v>
      </c>
      <c r="R308" s="1">
        <v>3.7570856743427798E-2</v>
      </c>
      <c r="S308" s="1">
        <v>3.4450026491285499E-3</v>
      </c>
      <c r="T308" s="1">
        <v>4.1370713904233497E-2</v>
      </c>
      <c r="U308" s="1">
        <v>0</v>
      </c>
      <c r="V308" s="1">
        <v>0</v>
      </c>
      <c r="W308" s="1">
        <v>3.02449958434776E-2</v>
      </c>
      <c r="X308" s="1">
        <v>0.41</v>
      </c>
      <c r="Y308" s="1">
        <v>2.6372553795989899E-2</v>
      </c>
      <c r="Z308" s="1">
        <v>1.0719030278208299</v>
      </c>
    </row>
    <row r="309" spans="1:26" x14ac:dyDescent="0.3">
      <c r="A309" s="1" t="s">
        <v>1758</v>
      </c>
      <c r="B309" s="1">
        <v>5.5052406221279097E-3</v>
      </c>
      <c r="C309" s="1">
        <v>3.6728358320569199E-2</v>
      </c>
      <c r="D309" s="1">
        <v>7.5918707324341597E-2</v>
      </c>
      <c r="E309" s="1">
        <v>6.7594703380905105E-2</v>
      </c>
      <c r="F309" s="1">
        <v>0</v>
      </c>
      <c r="G309" s="1">
        <v>0.158674763324334</v>
      </c>
      <c r="H309" s="1">
        <v>4.6686712617547997E-2</v>
      </c>
      <c r="I309" s="1">
        <v>3.06727802450329E-2</v>
      </c>
      <c r="J309" s="1">
        <v>2.5806371889018999E-2</v>
      </c>
      <c r="K309" s="1">
        <v>0</v>
      </c>
      <c r="L309" s="1">
        <v>3.9556262867227597E-2</v>
      </c>
      <c r="M309" s="1">
        <v>0</v>
      </c>
      <c r="N309" s="1">
        <v>0</v>
      </c>
      <c r="O309" s="1">
        <v>0.31623575683121102</v>
      </c>
      <c r="P309" s="1">
        <v>6.3303379194770401E-2</v>
      </c>
      <c r="Q309" s="1">
        <v>7.5223056530558496E-2</v>
      </c>
      <c r="R309" s="1">
        <v>0</v>
      </c>
      <c r="S309" s="1">
        <v>0</v>
      </c>
      <c r="T309" s="1">
        <v>9.6287390107320393E-3</v>
      </c>
      <c r="U309" s="1">
        <v>2.7410470868262601E-3</v>
      </c>
      <c r="V309" s="1">
        <v>0</v>
      </c>
      <c r="W309" s="1">
        <v>4.5724120754795601E-2</v>
      </c>
      <c r="X309" s="1">
        <v>2.3E-2</v>
      </c>
      <c r="Y309" s="1">
        <v>0.20716337162946399</v>
      </c>
      <c r="Z309" s="1">
        <v>1.0077508086995299</v>
      </c>
    </row>
    <row r="310" spans="1:26" x14ac:dyDescent="0.3">
      <c r="A310" s="1" t="s">
        <v>1759</v>
      </c>
      <c r="B310" s="1">
        <v>1.70384160498252E-2</v>
      </c>
      <c r="C310" s="1">
        <v>0</v>
      </c>
      <c r="D310" s="1">
        <v>4.5587526412941698E-3</v>
      </c>
      <c r="E310" s="1">
        <v>0.38918635845517202</v>
      </c>
      <c r="F310" s="1">
        <v>0</v>
      </c>
      <c r="G310" s="1">
        <v>0.10265928082322801</v>
      </c>
      <c r="H310" s="1">
        <v>3.0296791515838001E-2</v>
      </c>
      <c r="I310" s="1">
        <v>3.3179969402041598E-2</v>
      </c>
      <c r="J310" s="1">
        <v>0</v>
      </c>
      <c r="K310" s="1">
        <v>5.4508476668853702E-2</v>
      </c>
      <c r="L310" s="1">
        <v>0</v>
      </c>
      <c r="M310" s="1">
        <v>5.3104225876389702E-2</v>
      </c>
      <c r="N310" s="1">
        <v>0</v>
      </c>
      <c r="O310" s="1">
        <v>0</v>
      </c>
      <c r="P310" s="1">
        <v>9.0032664566456297E-2</v>
      </c>
      <c r="Q310" s="1">
        <v>0.14404833399289099</v>
      </c>
      <c r="R310" s="1">
        <v>1.1238754918947699E-2</v>
      </c>
      <c r="S310" s="1">
        <v>0</v>
      </c>
      <c r="T310" s="1">
        <v>6.2346581189512702E-2</v>
      </c>
      <c r="U310" s="1">
        <v>0</v>
      </c>
      <c r="V310" s="1">
        <v>0</v>
      </c>
      <c r="W310" s="1">
        <v>7.8013938995494603E-3</v>
      </c>
      <c r="X310" s="1">
        <v>0</v>
      </c>
      <c r="Y310" s="1">
        <v>0.50815354763540299</v>
      </c>
      <c r="Z310" s="1">
        <v>0.86055881623274899</v>
      </c>
    </row>
    <row r="311" spans="1:26" x14ac:dyDescent="0.3">
      <c r="A311" s="1" t="s">
        <v>1760</v>
      </c>
      <c r="B311" s="1">
        <v>6.3127559119141793E-2</v>
      </c>
      <c r="C311" s="1">
        <v>3.4203866363294297E-2</v>
      </c>
      <c r="D311" s="1">
        <v>9.78262062126946E-3</v>
      </c>
      <c r="E311" s="1">
        <v>7.9373053021185094E-2</v>
      </c>
      <c r="F311" s="1">
        <v>0</v>
      </c>
      <c r="G311" s="1">
        <v>0.19032513016323499</v>
      </c>
      <c r="H311" s="1">
        <v>0</v>
      </c>
      <c r="I311" s="1">
        <v>0</v>
      </c>
      <c r="J311" s="1">
        <v>1.35069045059265E-2</v>
      </c>
      <c r="K311" s="1">
        <v>0</v>
      </c>
      <c r="L311" s="1">
        <v>0</v>
      </c>
      <c r="M311" s="1">
        <v>0</v>
      </c>
      <c r="N311" s="1">
        <v>2.5981019428878201E-2</v>
      </c>
      <c r="O311" s="1">
        <v>4.7880206484418202E-2</v>
      </c>
      <c r="P311" s="1">
        <v>1.9628637639888501E-2</v>
      </c>
      <c r="Q311" s="1">
        <v>0.11856438916199501</v>
      </c>
      <c r="R311" s="1">
        <v>6.1668081187998998E-3</v>
      </c>
      <c r="S311" s="1">
        <v>1.67143143436621E-2</v>
      </c>
      <c r="T311" s="1">
        <v>0.117249810178726</v>
      </c>
      <c r="U311" s="1">
        <v>0.105294219994191</v>
      </c>
      <c r="V311" s="1">
        <v>0.105267940227872</v>
      </c>
      <c r="W311" s="1">
        <v>4.6933520627517197E-2</v>
      </c>
      <c r="X311" s="1">
        <v>8.0000000000000106E-3</v>
      </c>
      <c r="Y311" s="1">
        <v>0.29434409863333499</v>
      </c>
      <c r="Z311" s="1">
        <v>0.96134313843513097</v>
      </c>
    </row>
    <row r="312" spans="1:26" x14ac:dyDescent="0.3">
      <c r="A312" s="1" t="s">
        <v>1761</v>
      </c>
      <c r="B312" s="1">
        <v>0.12580714380324401</v>
      </c>
      <c r="C312" s="1">
        <v>0</v>
      </c>
      <c r="D312" s="1">
        <v>5.5105271487570599E-2</v>
      </c>
      <c r="E312" s="1">
        <v>2.6110701843500901E-2</v>
      </c>
      <c r="F312" s="1">
        <v>0</v>
      </c>
      <c r="G312" s="1">
        <v>0.22692581847685001</v>
      </c>
      <c r="H312" s="1">
        <v>6.2798973554633306E-2</v>
      </c>
      <c r="I312" s="1">
        <v>4.6334150705286403E-2</v>
      </c>
      <c r="J312" s="1">
        <v>3.34725512377805E-2</v>
      </c>
      <c r="K312" s="1">
        <v>0</v>
      </c>
      <c r="L312" s="1">
        <v>3.5552837987440702E-2</v>
      </c>
      <c r="M312" s="1">
        <v>0</v>
      </c>
      <c r="N312" s="1">
        <v>0</v>
      </c>
      <c r="O312" s="1">
        <v>0.255946472525242</v>
      </c>
      <c r="P312" s="1">
        <v>3.3282002746531598E-2</v>
      </c>
      <c r="Q312" s="1">
        <v>6.0727060392364002E-2</v>
      </c>
      <c r="R312" s="1">
        <v>4.5833852803651102E-3</v>
      </c>
      <c r="S312" s="1">
        <v>5.3540414623220603E-3</v>
      </c>
      <c r="T312" s="1">
        <v>0</v>
      </c>
      <c r="U312" s="1">
        <v>2.3812121782001299E-2</v>
      </c>
      <c r="V312" s="1">
        <v>0</v>
      </c>
      <c r="W312" s="1">
        <v>4.1874667148673996E-3</v>
      </c>
      <c r="X312" s="1">
        <v>4.0000000000000001E-3</v>
      </c>
      <c r="Y312" s="1">
        <v>0.34371405729635401</v>
      </c>
      <c r="Z312" s="1">
        <v>0.94331234637944805</v>
      </c>
    </row>
    <row r="313" spans="1:26" x14ac:dyDescent="0.3">
      <c r="A313" s="1" t="s">
        <v>1762</v>
      </c>
      <c r="B313" s="1">
        <v>0.21665966052778399</v>
      </c>
      <c r="C313" s="1">
        <v>0</v>
      </c>
      <c r="D313" s="1">
        <v>2.6474742683664901E-2</v>
      </c>
      <c r="E313" s="1">
        <v>0.164307845482868</v>
      </c>
      <c r="F313" s="1">
        <v>0</v>
      </c>
      <c r="G313" s="1">
        <v>0.114841416468978</v>
      </c>
      <c r="H313" s="1">
        <v>5.7876837186805002E-2</v>
      </c>
      <c r="I313" s="1">
        <v>3.9550148087912899E-2</v>
      </c>
      <c r="J313" s="1">
        <v>3.1433940182355E-2</v>
      </c>
      <c r="K313" s="1">
        <v>0</v>
      </c>
      <c r="L313" s="1">
        <v>0</v>
      </c>
      <c r="M313" s="1">
        <v>0</v>
      </c>
      <c r="N313" s="1">
        <v>0</v>
      </c>
      <c r="O313" s="1">
        <v>8.0408192733598796E-2</v>
      </c>
      <c r="P313" s="1">
        <v>7.0148916822961802E-2</v>
      </c>
      <c r="Q313" s="1">
        <v>8.6772738991845899E-2</v>
      </c>
      <c r="R313" s="1">
        <v>1.21339168069554E-2</v>
      </c>
      <c r="S313" s="1">
        <v>9.5754334892921202E-3</v>
      </c>
      <c r="T313" s="1">
        <v>8.9816210534977695E-2</v>
      </c>
      <c r="U313" s="1">
        <v>0</v>
      </c>
      <c r="V313" s="1">
        <v>0</v>
      </c>
      <c r="W313" s="1">
        <v>0</v>
      </c>
      <c r="X313" s="1">
        <v>1.7000000000000001E-2</v>
      </c>
      <c r="Y313" s="1">
        <v>0.23021430344307001</v>
      </c>
      <c r="Z313" s="1">
        <v>0.99282504362365698</v>
      </c>
    </row>
    <row r="314" spans="1:26" x14ac:dyDescent="0.3">
      <c r="A314" s="1" t="s">
        <v>1763</v>
      </c>
      <c r="B314" s="1">
        <v>1.4859998338568201E-2</v>
      </c>
      <c r="C314" s="1">
        <v>1.1412351079608699E-2</v>
      </c>
      <c r="D314" s="1">
        <v>6.1726874652014499E-3</v>
      </c>
      <c r="E314" s="1">
        <v>0.39012723190194598</v>
      </c>
      <c r="F314" s="1">
        <v>0</v>
      </c>
      <c r="G314" s="1">
        <v>0</v>
      </c>
      <c r="H314" s="1">
        <v>2.24435547782534E-2</v>
      </c>
      <c r="I314" s="1">
        <v>8.1299378013232296E-2</v>
      </c>
      <c r="J314" s="1">
        <v>2.23019713715506E-2</v>
      </c>
      <c r="K314" s="1">
        <v>6.4643632625149502E-4</v>
      </c>
      <c r="L314" s="1">
        <v>0</v>
      </c>
      <c r="M314" s="1">
        <v>4.3655497854274701E-2</v>
      </c>
      <c r="N314" s="1">
        <v>1.8002957810788499E-2</v>
      </c>
      <c r="O314" s="1">
        <v>2.6888233044667101E-2</v>
      </c>
      <c r="P314" s="1">
        <v>0.24008030096371899</v>
      </c>
      <c r="Q314" s="1">
        <v>6.2134299562197799E-2</v>
      </c>
      <c r="R314" s="1">
        <v>2.01632626346075E-2</v>
      </c>
      <c r="S314" s="1">
        <v>0</v>
      </c>
      <c r="T314" s="1">
        <v>3.9811838855132502E-2</v>
      </c>
      <c r="U314" s="1">
        <v>0</v>
      </c>
      <c r="V314" s="1">
        <v>0</v>
      </c>
      <c r="W314" s="1">
        <v>0</v>
      </c>
      <c r="X314" s="1">
        <v>2E-3</v>
      </c>
      <c r="Y314" s="1">
        <v>0.39162214612135399</v>
      </c>
      <c r="Z314" s="1">
        <v>0.93692301804654798</v>
      </c>
    </row>
    <row r="315" spans="1:26" x14ac:dyDescent="0.3">
      <c r="A315" s="1" t="s">
        <v>1764</v>
      </c>
      <c r="B315" s="1">
        <v>0.27319848108573302</v>
      </c>
      <c r="C315" s="1">
        <v>5.4754629389850103E-2</v>
      </c>
      <c r="D315" s="1">
        <v>0.14218650921284801</v>
      </c>
      <c r="E315" s="1">
        <v>8.8626952968942796E-2</v>
      </c>
      <c r="F315" s="1">
        <v>0</v>
      </c>
      <c r="G315" s="1">
        <v>9.1129950629088796E-2</v>
      </c>
      <c r="H315" s="1">
        <v>3.4138782751514801E-2</v>
      </c>
      <c r="I315" s="1">
        <v>5.6394256574929802E-2</v>
      </c>
      <c r="J315" s="1">
        <v>2.1135060199880401E-2</v>
      </c>
      <c r="K315" s="1">
        <v>7.2534807316494698E-3</v>
      </c>
      <c r="L315" s="1">
        <v>0</v>
      </c>
      <c r="M315" s="1">
        <v>0</v>
      </c>
      <c r="N315" s="1">
        <v>0</v>
      </c>
      <c r="O315" s="1">
        <v>0.1197470421746</v>
      </c>
      <c r="P315" s="1">
        <v>2.97456009664726E-2</v>
      </c>
      <c r="Q315" s="1">
        <v>3.8424417690345401E-2</v>
      </c>
      <c r="R315" s="1">
        <v>0</v>
      </c>
      <c r="S315" s="1">
        <v>3.4669748837684701E-3</v>
      </c>
      <c r="T315" s="1">
        <v>3.9797860740376098E-2</v>
      </c>
      <c r="U315" s="1">
        <v>0</v>
      </c>
      <c r="V315" s="1">
        <v>0</v>
      </c>
      <c r="W315" s="1">
        <v>0</v>
      </c>
      <c r="X315" s="1">
        <v>0</v>
      </c>
      <c r="Y315" s="1">
        <v>0.65975998334669905</v>
      </c>
      <c r="Z315" s="1">
        <v>0.75885713612571704</v>
      </c>
    </row>
    <row r="316" spans="1:26" x14ac:dyDescent="0.3">
      <c r="A316" s="1" t="s">
        <v>1765</v>
      </c>
      <c r="B316" s="1">
        <v>3.6259895366002201E-2</v>
      </c>
      <c r="C316" s="1">
        <v>0</v>
      </c>
      <c r="D316" s="1">
        <v>6.2140874165882203E-2</v>
      </c>
      <c r="E316" s="1">
        <v>0.143577161673586</v>
      </c>
      <c r="F316" s="1">
        <v>0</v>
      </c>
      <c r="G316" s="1">
        <v>9.5860468260233297E-2</v>
      </c>
      <c r="H316" s="1">
        <v>0.16589536236115601</v>
      </c>
      <c r="I316" s="1">
        <v>1.96422167743216E-2</v>
      </c>
      <c r="J316" s="1">
        <v>1.00494513676025E-2</v>
      </c>
      <c r="K316" s="1">
        <v>0</v>
      </c>
      <c r="L316" s="1">
        <v>6.00713806193005E-2</v>
      </c>
      <c r="M316" s="1">
        <v>0</v>
      </c>
      <c r="N316" s="1">
        <v>0</v>
      </c>
      <c r="O316" s="1">
        <v>8.0420082868975895E-2</v>
      </c>
      <c r="P316" s="1">
        <v>0.11917210698366</v>
      </c>
      <c r="Q316" s="1">
        <v>7.5457794046122906E-2</v>
      </c>
      <c r="R316" s="1">
        <v>0</v>
      </c>
      <c r="S316" s="1">
        <v>2.9921439239769101E-2</v>
      </c>
      <c r="T316" s="1">
        <v>0</v>
      </c>
      <c r="U316" s="1">
        <v>7.1832422694779796E-2</v>
      </c>
      <c r="V316" s="1">
        <v>0</v>
      </c>
      <c r="W316" s="1">
        <v>2.96993435786084E-2</v>
      </c>
      <c r="X316" s="1">
        <v>3.0000000000000001E-3</v>
      </c>
      <c r="Y316" s="1">
        <v>0.352620060772462</v>
      </c>
      <c r="Z316" s="1">
        <v>0.93802916068317099</v>
      </c>
    </row>
    <row r="317" spans="1:26" x14ac:dyDescent="0.3">
      <c r="A317" s="1" t="s">
        <v>1766</v>
      </c>
      <c r="B317" s="1">
        <v>0.101765855157654</v>
      </c>
      <c r="C317" s="1">
        <v>0.20429032471814201</v>
      </c>
      <c r="D317" s="1">
        <v>0.19223233473510401</v>
      </c>
      <c r="E317" s="1">
        <v>0.105276548271003</v>
      </c>
      <c r="F317" s="1">
        <v>0</v>
      </c>
      <c r="G317" s="1">
        <v>0.16979839149277401</v>
      </c>
      <c r="H317" s="1">
        <v>5.50024215201302E-3</v>
      </c>
      <c r="I317" s="1">
        <v>6.6314990589137301E-4</v>
      </c>
      <c r="J317" s="1">
        <v>5.8799164033128501E-2</v>
      </c>
      <c r="K317" s="1">
        <v>0</v>
      </c>
      <c r="L317" s="1">
        <v>0</v>
      </c>
      <c r="M317" s="1">
        <v>0</v>
      </c>
      <c r="N317" s="1">
        <v>0</v>
      </c>
      <c r="O317" s="1">
        <v>3.15548421476948E-2</v>
      </c>
      <c r="P317" s="1">
        <v>4.6884932247104596E-3</v>
      </c>
      <c r="Q317" s="1">
        <v>1.7044503546914801E-2</v>
      </c>
      <c r="R317" s="1">
        <v>0</v>
      </c>
      <c r="S317" s="1">
        <v>2.68970079072763E-2</v>
      </c>
      <c r="T317" s="1">
        <v>3.7400365568462698E-2</v>
      </c>
      <c r="U317" s="1">
        <v>3.7807439171346199E-2</v>
      </c>
      <c r="V317" s="1">
        <v>0</v>
      </c>
      <c r="W317" s="1">
        <v>6.2813379678855596E-3</v>
      </c>
      <c r="X317" s="1">
        <v>0</v>
      </c>
      <c r="Y317" s="1">
        <v>0.57196545997524895</v>
      </c>
      <c r="Z317" s="1">
        <v>0.81957635767700299</v>
      </c>
    </row>
    <row r="318" spans="1:26" x14ac:dyDescent="0.3">
      <c r="A318" s="1" t="s">
        <v>1767</v>
      </c>
      <c r="B318" s="1">
        <v>4.2070730932570202E-2</v>
      </c>
      <c r="C318" s="1">
        <v>0</v>
      </c>
      <c r="D318" s="1">
        <v>5.63968314266105E-3</v>
      </c>
      <c r="E318" s="1">
        <v>0.213928744326016</v>
      </c>
      <c r="F318" s="1">
        <v>0</v>
      </c>
      <c r="G318" s="1">
        <v>0.21777748164900301</v>
      </c>
      <c r="H318" s="1">
        <v>2.6587502786584599E-2</v>
      </c>
      <c r="I318" s="1">
        <v>0</v>
      </c>
      <c r="J318" s="1">
        <v>0</v>
      </c>
      <c r="K318" s="1">
        <v>6.2379725310088903E-2</v>
      </c>
      <c r="L318" s="1">
        <v>0</v>
      </c>
      <c r="M318" s="1">
        <v>5.7071899235212002E-3</v>
      </c>
      <c r="N318" s="1">
        <v>4.7378357301593003E-3</v>
      </c>
      <c r="O318" s="1">
        <v>0</v>
      </c>
      <c r="P318" s="1">
        <v>5.1353488918849201E-2</v>
      </c>
      <c r="Q318" s="1">
        <v>0.19680256782610001</v>
      </c>
      <c r="R318" s="1">
        <v>4.9606959150642102E-2</v>
      </c>
      <c r="S318" s="1">
        <v>1.9249001603048401E-2</v>
      </c>
      <c r="T318" s="1">
        <v>0.10415908870075501</v>
      </c>
      <c r="U318" s="1">
        <v>0</v>
      </c>
      <c r="V318" s="1">
        <v>0</v>
      </c>
      <c r="W318" s="1">
        <v>0</v>
      </c>
      <c r="X318" s="1">
        <v>1.4999999999999999E-2</v>
      </c>
      <c r="Y318" s="1">
        <v>0.26657130841557902</v>
      </c>
      <c r="Z318" s="1">
        <v>0.97713937441601195</v>
      </c>
    </row>
    <row r="319" spans="1:26" x14ac:dyDescent="0.3">
      <c r="A319" s="1" t="s">
        <v>1768</v>
      </c>
      <c r="B319" s="1">
        <v>8.4891156541423499E-3</v>
      </c>
      <c r="C319" s="1">
        <v>6.3619133998264701E-2</v>
      </c>
      <c r="D319" s="1">
        <v>3.5366760113926803E-2</v>
      </c>
      <c r="E319" s="1">
        <v>1.6828764561386801E-2</v>
      </c>
      <c r="F319" s="1">
        <v>0</v>
      </c>
      <c r="G319" s="1">
        <v>0.18667514975477401</v>
      </c>
      <c r="H319" s="1">
        <v>5.8373975953014301E-2</v>
      </c>
      <c r="I319" s="1">
        <v>3.36318099060526E-2</v>
      </c>
      <c r="J319" s="1">
        <v>4.0055503566192502E-2</v>
      </c>
      <c r="K319" s="1">
        <v>0</v>
      </c>
      <c r="L319" s="1">
        <v>2.12019299204225E-2</v>
      </c>
      <c r="M319" s="1">
        <v>9.22510148594235E-3</v>
      </c>
      <c r="N319" s="1">
        <v>0</v>
      </c>
      <c r="O319" s="1">
        <v>0.21901788078632101</v>
      </c>
      <c r="P319" s="1">
        <v>0.197636862469802</v>
      </c>
      <c r="Q319" s="1">
        <v>5.3831860403256E-2</v>
      </c>
      <c r="R319" s="1">
        <v>5.1665883227500703E-3</v>
      </c>
      <c r="S319" s="1">
        <v>0</v>
      </c>
      <c r="T319" s="1">
        <v>0</v>
      </c>
      <c r="U319" s="1">
        <v>5.0045625093512597E-2</v>
      </c>
      <c r="V319" s="1">
        <v>8.33938010239115E-4</v>
      </c>
      <c r="W319" s="1">
        <v>0</v>
      </c>
      <c r="X319" s="1">
        <v>0.11899999999999999</v>
      </c>
      <c r="Y319" s="1">
        <v>0.104820747914287</v>
      </c>
      <c r="Z319" s="1">
        <v>1.06278278897373</v>
      </c>
    </row>
    <row r="320" spans="1:26" x14ac:dyDescent="0.3">
      <c r="A320" s="1" t="s">
        <v>1769</v>
      </c>
      <c r="B320" s="1">
        <v>2.4618581267912099E-2</v>
      </c>
      <c r="C320" s="1">
        <v>2.76960132115893E-2</v>
      </c>
      <c r="D320" s="1">
        <v>4.8500860531213101E-2</v>
      </c>
      <c r="E320" s="1">
        <v>0.20474510833607601</v>
      </c>
      <c r="F320" s="1">
        <v>0</v>
      </c>
      <c r="G320" s="1">
        <v>0.111142920124117</v>
      </c>
      <c r="H320" s="1">
        <v>9.7861450920869994E-2</v>
      </c>
      <c r="I320" s="1">
        <v>4.8202857439925403E-2</v>
      </c>
      <c r="J320" s="1">
        <v>2.89767020442568E-2</v>
      </c>
      <c r="K320" s="1">
        <v>0</v>
      </c>
      <c r="L320" s="1">
        <v>0</v>
      </c>
      <c r="M320" s="1">
        <v>6.6700787560578798E-3</v>
      </c>
      <c r="N320" s="1">
        <v>4.3454710868327502E-3</v>
      </c>
      <c r="O320" s="1">
        <v>0.10824320068957299</v>
      </c>
      <c r="P320" s="1">
        <v>8.6574716951202502E-2</v>
      </c>
      <c r="Q320" s="1">
        <v>6.46855789603107E-2</v>
      </c>
      <c r="R320" s="1">
        <v>5.91169660359833E-2</v>
      </c>
      <c r="S320" s="1">
        <v>0</v>
      </c>
      <c r="T320" s="1">
        <v>5.8924501203064597E-2</v>
      </c>
      <c r="U320" s="1">
        <v>0</v>
      </c>
      <c r="V320" s="1">
        <v>1.09662407768709E-2</v>
      </c>
      <c r="W320" s="1">
        <v>8.7287516641453393E-3</v>
      </c>
      <c r="X320" s="1">
        <v>2.3E-2</v>
      </c>
      <c r="Y320" s="1">
        <v>0.20740486551434301</v>
      </c>
      <c r="Z320" s="1">
        <v>0.998206623887268</v>
      </c>
    </row>
    <row r="321" spans="1:26" x14ac:dyDescent="0.3">
      <c r="A321" s="1" t="s">
        <v>1770</v>
      </c>
      <c r="B321" s="1">
        <v>1.3795874725033099E-2</v>
      </c>
      <c r="C321" s="1">
        <v>8.5788320419367299E-3</v>
      </c>
      <c r="D321" s="1">
        <v>7.26420484337324E-3</v>
      </c>
      <c r="E321" s="1">
        <v>0.31143770869503201</v>
      </c>
      <c r="F321" s="1">
        <v>0</v>
      </c>
      <c r="G321" s="1">
        <v>2.33761559485707E-2</v>
      </c>
      <c r="H321" s="1">
        <v>9.6484097422940798E-2</v>
      </c>
      <c r="I321" s="1">
        <v>6.4503992838037802E-2</v>
      </c>
      <c r="J321" s="1">
        <v>6.5468223941899203E-2</v>
      </c>
      <c r="K321" s="1">
        <v>5.2904435386974397E-2</v>
      </c>
      <c r="L321" s="1">
        <v>0</v>
      </c>
      <c r="M321" s="1">
        <v>3.14713146860923E-3</v>
      </c>
      <c r="N321" s="1">
        <v>0</v>
      </c>
      <c r="O321" s="1">
        <v>3.1624754948496203E-2</v>
      </c>
      <c r="P321" s="1">
        <v>0.111957644396075</v>
      </c>
      <c r="Q321" s="1">
        <v>7.3046434198384205E-2</v>
      </c>
      <c r="R321" s="1">
        <v>1.7011872395205199E-2</v>
      </c>
      <c r="S321" s="1">
        <v>6.9933511814551402E-2</v>
      </c>
      <c r="T321" s="1">
        <v>1.96820819586952E-2</v>
      </c>
      <c r="U321" s="1">
        <v>0</v>
      </c>
      <c r="V321" s="1">
        <v>1.4277753220097099E-2</v>
      </c>
      <c r="W321" s="1">
        <v>1.5505289756088199E-2</v>
      </c>
      <c r="X321" s="1">
        <v>4.7E-2</v>
      </c>
      <c r="Y321" s="1">
        <v>0.16596407640027799</v>
      </c>
      <c r="Z321" s="1">
        <v>1.0369771955218501</v>
      </c>
    </row>
    <row r="322" spans="1:26" x14ac:dyDescent="0.3">
      <c r="A322" s="1" t="s">
        <v>1771</v>
      </c>
      <c r="B322" s="1">
        <v>5.6222242906896702E-2</v>
      </c>
      <c r="C322" s="1">
        <v>0</v>
      </c>
      <c r="D322" s="1">
        <v>7.0866859584814798E-2</v>
      </c>
      <c r="E322" s="1">
        <v>1.55574038765971E-2</v>
      </c>
      <c r="F322" s="1">
        <v>0</v>
      </c>
      <c r="G322" s="1">
        <v>0.155463810322298</v>
      </c>
      <c r="H322" s="1">
        <v>1.10380293412085E-3</v>
      </c>
      <c r="I322" s="1">
        <v>0.100787607171741</v>
      </c>
      <c r="J322" s="1">
        <v>1.2407998797408001E-2</v>
      </c>
      <c r="K322" s="1">
        <v>0</v>
      </c>
      <c r="L322" s="1">
        <v>4.5140790005411803E-2</v>
      </c>
      <c r="M322" s="1">
        <v>0</v>
      </c>
      <c r="N322" s="1">
        <v>0</v>
      </c>
      <c r="O322" s="1">
        <v>0.360238349025925</v>
      </c>
      <c r="P322" s="1">
        <v>4.1220826964971702E-2</v>
      </c>
      <c r="Q322" s="1">
        <v>0.103961435367772</v>
      </c>
      <c r="R322" s="1">
        <v>0</v>
      </c>
      <c r="S322" s="1">
        <v>1.82548267007955E-2</v>
      </c>
      <c r="T322" s="1">
        <v>0</v>
      </c>
      <c r="U322" s="1">
        <v>1.7135487634967601E-2</v>
      </c>
      <c r="V322" s="1">
        <v>0</v>
      </c>
      <c r="W322" s="1">
        <v>1.6385587062801E-3</v>
      </c>
      <c r="X322" s="1">
        <v>0.21299999999999999</v>
      </c>
      <c r="Y322" s="1">
        <v>6.8127613194106998E-2</v>
      </c>
      <c r="Z322" s="1">
        <v>1.0768437082498601</v>
      </c>
    </row>
    <row r="323" spans="1:26" x14ac:dyDescent="0.3">
      <c r="A323" s="1" t="s">
        <v>1772</v>
      </c>
      <c r="B323" s="1">
        <v>0.145690725323881</v>
      </c>
      <c r="C323" s="1">
        <v>0</v>
      </c>
      <c r="D323" s="1">
        <v>0.268610280761097</v>
      </c>
      <c r="E323" s="1">
        <v>8.5186884141686195E-2</v>
      </c>
      <c r="F323" s="1">
        <v>0</v>
      </c>
      <c r="G323" s="1">
        <v>8.5746658620499794E-2</v>
      </c>
      <c r="H323" s="1">
        <v>8.5971856382855392E-3</v>
      </c>
      <c r="I323" s="1">
        <v>0</v>
      </c>
      <c r="J323" s="1">
        <v>1.8299542853888202E-2</v>
      </c>
      <c r="K323" s="1">
        <v>0</v>
      </c>
      <c r="L323" s="1">
        <v>4.4764600313146601E-2</v>
      </c>
      <c r="M323" s="1">
        <v>0</v>
      </c>
      <c r="N323" s="1">
        <v>0</v>
      </c>
      <c r="O323" s="1">
        <v>0.120673744722122</v>
      </c>
      <c r="P323" s="1">
        <v>6.7323104618916996E-2</v>
      </c>
      <c r="Q323" s="1">
        <v>3.0545086775606699E-2</v>
      </c>
      <c r="R323" s="1">
        <v>9.7648533515444398E-3</v>
      </c>
      <c r="S323" s="1">
        <v>0</v>
      </c>
      <c r="T323" s="1">
        <v>1.0950577422885899E-2</v>
      </c>
      <c r="U323" s="1">
        <v>5.37359932971639E-2</v>
      </c>
      <c r="V323" s="1">
        <v>0</v>
      </c>
      <c r="W323" s="1">
        <v>5.01107621592752E-2</v>
      </c>
      <c r="X323" s="1">
        <v>0</v>
      </c>
      <c r="Y323" s="1">
        <v>0.52363103725896698</v>
      </c>
      <c r="Z323" s="1">
        <v>0.85180213883297295</v>
      </c>
    </row>
    <row r="324" spans="1:26" x14ac:dyDescent="0.3">
      <c r="A324" s="1" t="s">
        <v>1773</v>
      </c>
      <c r="B324" s="1">
        <v>6.0356554818081698E-3</v>
      </c>
      <c r="C324" s="1">
        <v>8.3166718430044608E-3</v>
      </c>
      <c r="D324" s="1">
        <v>0.19771423029421101</v>
      </c>
      <c r="E324" s="1">
        <v>7.2907128483851003E-2</v>
      </c>
      <c r="F324" s="1">
        <v>0</v>
      </c>
      <c r="G324" s="1">
        <v>7.2601890646849299E-2</v>
      </c>
      <c r="H324" s="1">
        <v>0.10424701233901799</v>
      </c>
      <c r="I324" s="1">
        <v>0</v>
      </c>
      <c r="J324" s="1">
        <v>0</v>
      </c>
      <c r="K324" s="1">
        <v>0</v>
      </c>
      <c r="L324" s="1">
        <v>3.4379625374493301E-2</v>
      </c>
      <c r="M324" s="1">
        <v>0</v>
      </c>
      <c r="N324" s="1">
        <v>0</v>
      </c>
      <c r="O324" s="1">
        <v>0.24117500934723601</v>
      </c>
      <c r="P324" s="1">
        <v>9.0865425401397595E-2</v>
      </c>
      <c r="Q324" s="1">
        <v>0.119390777567604</v>
      </c>
      <c r="R324" s="1">
        <v>2.1134703103284101E-2</v>
      </c>
      <c r="S324" s="1">
        <v>0</v>
      </c>
      <c r="T324" s="1">
        <v>0</v>
      </c>
      <c r="U324" s="1">
        <v>1.60632161846113E-2</v>
      </c>
      <c r="V324" s="1">
        <v>0</v>
      </c>
      <c r="W324" s="1">
        <v>1.5168653932631801E-2</v>
      </c>
      <c r="X324" s="1">
        <v>3.0000000000000001E-3</v>
      </c>
      <c r="Y324" s="1">
        <v>0.36380249737557102</v>
      </c>
      <c r="Z324" s="1">
        <v>0.93674428525518105</v>
      </c>
    </row>
    <row r="325" spans="1:26" x14ac:dyDescent="0.3">
      <c r="A325" s="1" t="s">
        <v>1774</v>
      </c>
      <c r="B325" s="1">
        <v>0.15901750697077899</v>
      </c>
      <c r="C325" s="1">
        <v>0</v>
      </c>
      <c r="D325" s="1">
        <v>1.88661339770913E-2</v>
      </c>
      <c r="E325" s="1">
        <v>9.4895528952611899E-2</v>
      </c>
      <c r="F325" s="1">
        <v>0</v>
      </c>
      <c r="G325" s="1">
        <v>0.21473048931897901</v>
      </c>
      <c r="H325" s="1">
        <v>3.57221061867374E-2</v>
      </c>
      <c r="I325" s="1">
        <v>4.2541060894532898E-2</v>
      </c>
      <c r="J325" s="1">
        <v>7.7999208687006105E-2</v>
      </c>
      <c r="K325" s="1">
        <v>0</v>
      </c>
      <c r="L325" s="1">
        <v>0</v>
      </c>
      <c r="M325" s="1">
        <v>3.1999324300368399E-3</v>
      </c>
      <c r="N325" s="1">
        <v>0</v>
      </c>
      <c r="O325" s="1">
        <v>0</v>
      </c>
      <c r="P325" s="1">
        <v>7.2679567246456606E-2</v>
      </c>
      <c r="Q325" s="1">
        <v>0.108220746285763</v>
      </c>
      <c r="R325" s="1">
        <v>2.6247606785798301E-2</v>
      </c>
      <c r="S325" s="1">
        <v>0</v>
      </c>
      <c r="T325" s="1">
        <v>0.14182607689271101</v>
      </c>
      <c r="U325" s="1">
        <v>0</v>
      </c>
      <c r="V325" s="1">
        <v>0</v>
      </c>
      <c r="W325" s="1">
        <v>4.0540353714969201E-3</v>
      </c>
      <c r="X325" s="1">
        <v>0.04</v>
      </c>
      <c r="Y325" s="1">
        <v>0.17417199798747901</v>
      </c>
      <c r="Z325" s="1">
        <v>1.01679220844234</v>
      </c>
    </row>
    <row r="326" spans="1:26" x14ac:dyDescent="0.3">
      <c r="A326" s="1" t="s">
        <v>1775</v>
      </c>
      <c r="B326" s="1">
        <v>3.6971197988028899E-2</v>
      </c>
      <c r="C326" s="1">
        <v>0</v>
      </c>
      <c r="D326" s="1">
        <v>0.38799335666146201</v>
      </c>
      <c r="E326" s="1">
        <v>2.2456412904293899E-2</v>
      </c>
      <c r="F326" s="1">
        <v>0</v>
      </c>
      <c r="G326" s="1">
        <v>0.30276263476855098</v>
      </c>
      <c r="H326" s="1">
        <v>5.3164897064687097E-3</v>
      </c>
      <c r="I326" s="1">
        <v>0</v>
      </c>
      <c r="J326" s="1">
        <v>6.1789047967805003E-2</v>
      </c>
      <c r="K326" s="1">
        <v>0</v>
      </c>
      <c r="L326" s="1">
        <v>2.49741554052006E-2</v>
      </c>
      <c r="M326" s="1">
        <v>6.9678995456473602E-3</v>
      </c>
      <c r="N326" s="1">
        <v>1.05479213942196E-2</v>
      </c>
      <c r="O326" s="1">
        <v>3.2943061088142302E-2</v>
      </c>
      <c r="P326" s="1">
        <v>8.6044951358576205E-3</v>
      </c>
      <c r="Q326" s="1">
        <v>3.6626769857286801E-2</v>
      </c>
      <c r="R326" s="1">
        <v>0</v>
      </c>
      <c r="S326" s="1">
        <v>3.10656287590182E-2</v>
      </c>
      <c r="T326" s="1">
        <v>0</v>
      </c>
      <c r="U326" s="1">
        <v>1.1055092303602999E-2</v>
      </c>
      <c r="V326" s="1">
        <v>0</v>
      </c>
      <c r="W326" s="1">
        <v>1.99258365144151E-2</v>
      </c>
      <c r="X326" s="1">
        <v>0</v>
      </c>
      <c r="Y326" s="1">
        <v>0.54805981014064498</v>
      </c>
      <c r="Z326" s="1">
        <v>0.84222831078353999</v>
      </c>
    </row>
    <row r="327" spans="1:26" x14ac:dyDescent="0.3">
      <c r="A327" s="1" t="s">
        <v>1776</v>
      </c>
      <c r="B327" s="1">
        <v>9.5889919944562602E-3</v>
      </c>
      <c r="C327" s="1">
        <v>0</v>
      </c>
      <c r="D327" s="1">
        <v>6.3262773793968299E-3</v>
      </c>
      <c r="E327" s="1">
        <v>0.123472908455978</v>
      </c>
      <c r="F327" s="1">
        <v>0</v>
      </c>
      <c r="G327" s="1">
        <v>0.100712683199878</v>
      </c>
      <c r="H327" s="1">
        <v>0.10081156539416899</v>
      </c>
      <c r="I327" s="1">
        <v>2.2981345897456401E-2</v>
      </c>
      <c r="J327" s="1">
        <v>2.2956072308746799E-3</v>
      </c>
      <c r="K327" s="1">
        <v>0</v>
      </c>
      <c r="L327" s="1">
        <v>2.5262217306396401E-2</v>
      </c>
      <c r="M327" s="1">
        <v>2.4303199898939799E-3</v>
      </c>
      <c r="N327" s="1">
        <v>0</v>
      </c>
      <c r="O327" s="1">
        <v>0.16765974892548799</v>
      </c>
      <c r="P327" s="1">
        <v>6.6550205499922993E-2</v>
      </c>
      <c r="Q327" s="1">
        <v>0.205038651702657</v>
      </c>
      <c r="R327" s="1">
        <v>5.3060985600208999E-2</v>
      </c>
      <c r="S327" s="1">
        <v>0</v>
      </c>
      <c r="T327" s="1">
        <v>2.9724672881576601E-2</v>
      </c>
      <c r="U327" s="1">
        <v>0</v>
      </c>
      <c r="V327" s="1">
        <v>2.50826003074856E-3</v>
      </c>
      <c r="W327" s="1">
        <v>8.1575558510897206E-2</v>
      </c>
      <c r="X327" s="1">
        <v>1.6E-2</v>
      </c>
      <c r="Y327" s="1">
        <v>0.252441771032967</v>
      </c>
      <c r="Z327" s="1">
        <v>0.98083426835319998</v>
      </c>
    </row>
    <row r="328" spans="1:26" x14ac:dyDescent="0.3">
      <c r="A328" s="1" t="s">
        <v>1777</v>
      </c>
      <c r="B328" s="1">
        <v>2.2409016230297602E-3</v>
      </c>
      <c r="C328" s="1">
        <v>0</v>
      </c>
      <c r="D328" s="1">
        <v>7.4748564202480102E-3</v>
      </c>
      <c r="E328" s="1">
        <v>0</v>
      </c>
      <c r="F328" s="1">
        <v>0</v>
      </c>
      <c r="G328" s="1">
        <v>0.27740516629106099</v>
      </c>
      <c r="H328" s="1">
        <v>0</v>
      </c>
      <c r="I328" s="1">
        <v>0</v>
      </c>
      <c r="J328" s="1">
        <v>0</v>
      </c>
      <c r="K328" s="1">
        <v>0</v>
      </c>
      <c r="L328" s="1">
        <v>4.6706825275805698E-2</v>
      </c>
      <c r="M328" s="1">
        <v>0</v>
      </c>
      <c r="N328" s="1">
        <v>2.27642660150131E-2</v>
      </c>
      <c r="O328" s="1">
        <v>0.17962766901129501</v>
      </c>
      <c r="P328" s="1">
        <v>7.2290071632963903E-3</v>
      </c>
      <c r="Q328" s="1">
        <v>8.4201130490832096E-2</v>
      </c>
      <c r="R328" s="1">
        <v>0</v>
      </c>
      <c r="S328" s="1">
        <v>5.32895959755166E-2</v>
      </c>
      <c r="T328" s="1">
        <v>0</v>
      </c>
      <c r="U328" s="1">
        <v>0.17741952326767599</v>
      </c>
      <c r="V328" s="1">
        <v>6.9544567162830806E-2</v>
      </c>
      <c r="W328" s="1">
        <v>7.2096491303395002E-2</v>
      </c>
      <c r="X328" s="1">
        <v>2.1999999999999999E-2</v>
      </c>
      <c r="Y328" s="1">
        <v>0.212621571878259</v>
      </c>
      <c r="Z328" s="1">
        <v>1.0051548159386601</v>
      </c>
    </row>
    <row r="329" spans="1:26" x14ac:dyDescent="0.3">
      <c r="A329" s="1" t="s">
        <v>1778</v>
      </c>
      <c r="B329" s="1">
        <v>0.100577230974133</v>
      </c>
      <c r="C329" s="1">
        <v>0</v>
      </c>
      <c r="D329" s="1">
        <v>4.1748427304552298E-2</v>
      </c>
      <c r="E329" s="1">
        <v>0.38090641991690499</v>
      </c>
      <c r="F329" s="1">
        <v>0</v>
      </c>
      <c r="G329" s="1">
        <v>0</v>
      </c>
      <c r="H329" s="1">
        <v>0.179121336274225</v>
      </c>
      <c r="I329" s="1">
        <v>2.1758953777068201E-4</v>
      </c>
      <c r="J329" s="1">
        <v>3.4244853430808499E-2</v>
      </c>
      <c r="K329" s="1">
        <v>5.3539503749059802E-2</v>
      </c>
      <c r="L329" s="1">
        <v>0</v>
      </c>
      <c r="M329" s="1">
        <v>0</v>
      </c>
      <c r="N329" s="1">
        <v>0</v>
      </c>
      <c r="O329" s="1">
        <v>1.3429435752841E-2</v>
      </c>
      <c r="P329" s="1">
        <v>6.6468621151215504E-2</v>
      </c>
      <c r="Q329" s="1">
        <v>0.10016797206975001</v>
      </c>
      <c r="R329" s="1">
        <v>7.5563615442867504E-3</v>
      </c>
      <c r="S329" s="1">
        <v>8.9528386744834407E-3</v>
      </c>
      <c r="T329" s="1">
        <v>9.7767318126088E-3</v>
      </c>
      <c r="U329" s="1">
        <v>0</v>
      </c>
      <c r="V329" s="1">
        <v>0</v>
      </c>
      <c r="W329" s="1">
        <v>3.2926778073597098E-3</v>
      </c>
      <c r="X329" s="1">
        <v>2E-3</v>
      </c>
      <c r="Y329" s="1">
        <v>0.39519214432742999</v>
      </c>
      <c r="Z329" s="1">
        <v>0.92181769746305497</v>
      </c>
    </row>
    <row r="330" spans="1:26" x14ac:dyDescent="0.3">
      <c r="A330" s="1" t="s">
        <v>1779</v>
      </c>
      <c r="B330" s="1">
        <v>0.15152343442244701</v>
      </c>
      <c r="C330" s="1">
        <v>0</v>
      </c>
      <c r="D330" s="1">
        <v>6.0028980941913496E-3</v>
      </c>
      <c r="E330" s="1">
        <v>0.181356612921836</v>
      </c>
      <c r="F330" s="1">
        <v>0</v>
      </c>
      <c r="G330" s="1">
        <v>0.15234665847662501</v>
      </c>
      <c r="H330" s="1">
        <v>0.10855612880198801</v>
      </c>
      <c r="I330" s="1">
        <v>5.8843527077742597E-2</v>
      </c>
      <c r="J330" s="1">
        <v>0</v>
      </c>
      <c r="K330" s="1">
        <v>0</v>
      </c>
      <c r="L330" s="1">
        <v>1.8401594494301999E-2</v>
      </c>
      <c r="M330" s="1">
        <v>1.1228081737838E-2</v>
      </c>
      <c r="N330" s="1">
        <v>1.52075377593562E-2</v>
      </c>
      <c r="O330" s="1">
        <v>8.8716758585133296E-2</v>
      </c>
      <c r="P330" s="1">
        <v>0.10773921325544</v>
      </c>
      <c r="Q330" s="1">
        <v>6.7323781744765498E-2</v>
      </c>
      <c r="R330" s="1">
        <v>0</v>
      </c>
      <c r="S330" s="1">
        <v>5.3720639283276505E-4</v>
      </c>
      <c r="T330" s="1">
        <v>2.4916072101411699E-2</v>
      </c>
      <c r="U330" s="1">
        <v>0</v>
      </c>
      <c r="V330" s="1">
        <v>7.3004941340897604E-3</v>
      </c>
      <c r="W330" s="1">
        <v>0</v>
      </c>
      <c r="X330" s="1">
        <v>3.1E-2</v>
      </c>
      <c r="Y330" s="1">
        <v>0.193239713502319</v>
      </c>
      <c r="Z330" s="1">
        <v>1.0127170847370099</v>
      </c>
    </row>
    <row r="331" spans="1:26" x14ac:dyDescent="0.3">
      <c r="A331" s="1" t="s">
        <v>1780</v>
      </c>
      <c r="B331" s="1">
        <v>1.4726310007604101E-2</v>
      </c>
      <c r="C331" s="1">
        <v>1.29917573623514E-3</v>
      </c>
      <c r="D331" s="1">
        <v>5.7592646794859398E-2</v>
      </c>
      <c r="E331" s="1">
        <v>0.21168267413439101</v>
      </c>
      <c r="F331" s="1">
        <v>0</v>
      </c>
      <c r="G331" s="1">
        <v>3.3566482866273298E-2</v>
      </c>
      <c r="H331" s="1">
        <v>0.10016728786411599</v>
      </c>
      <c r="I331" s="1">
        <v>2.2274512188453201E-2</v>
      </c>
      <c r="J331" s="1">
        <v>1.79867448976661E-2</v>
      </c>
      <c r="K331" s="1">
        <v>3.8916852391986202E-2</v>
      </c>
      <c r="L331" s="1">
        <v>0</v>
      </c>
      <c r="M331" s="1">
        <v>0</v>
      </c>
      <c r="N331" s="1">
        <v>0</v>
      </c>
      <c r="O331" s="1">
        <v>4.8458897195200898E-2</v>
      </c>
      <c r="P331" s="1">
        <v>9.7770950993864E-2</v>
      </c>
      <c r="Q331" s="1">
        <v>0.128798448248991</v>
      </c>
      <c r="R331" s="1">
        <v>2.91089117803526E-2</v>
      </c>
      <c r="S331" s="1">
        <v>0</v>
      </c>
      <c r="T331" s="1">
        <v>0</v>
      </c>
      <c r="U331" s="1">
        <v>0.119230071480646</v>
      </c>
      <c r="V331" s="1">
        <v>0</v>
      </c>
      <c r="W331" s="1">
        <v>7.8420033419360796E-2</v>
      </c>
      <c r="X331" s="1">
        <v>2E-3</v>
      </c>
      <c r="Y331" s="1">
        <v>0.40416561034535597</v>
      </c>
      <c r="Z331" s="1">
        <v>0.91398603790394795</v>
      </c>
    </row>
    <row r="332" spans="1:26" x14ac:dyDescent="0.3">
      <c r="A332" s="1" t="s">
        <v>1781</v>
      </c>
      <c r="B332" s="1">
        <v>1.66419843948005E-2</v>
      </c>
      <c r="C332" s="1">
        <v>0</v>
      </c>
      <c r="D332" s="1">
        <v>3.0169234195504799E-2</v>
      </c>
      <c r="E332" s="1">
        <v>0.223264863339003</v>
      </c>
      <c r="F332" s="1">
        <v>0</v>
      </c>
      <c r="G332" s="1">
        <v>5.3471207067840199E-2</v>
      </c>
      <c r="H332" s="1">
        <v>0.18713375378018801</v>
      </c>
      <c r="I332" s="1">
        <v>6.0844691264738703E-2</v>
      </c>
      <c r="J332" s="1">
        <v>4.4747298971733601E-3</v>
      </c>
      <c r="K332" s="1">
        <v>0</v>
      </c>
      <c r="L332" s="1">
        <v>4.8244640503559297E-2</v>
      </c>
      <c r="M332" s="1">
        <v>0</v>
      </c>
      <c r="N332" s="1">
        <v>0</v>
      </c>
      <c r="O332" s="1">
        <v>0.19709816092042101</v>
      </c>
      <c r="P332" s="1">
        <v>6.0498341467176801E-2</v>
      </c>
      <c r="Q332" s="1">
        <v>9.0636771938421706E-2</v>
      </c>
      <c r="R332" s="1">
        <v>0</v>
      </c>
      <c r="S332" s="1">
        <v>0</v>
      </c>
      <c r="T332" s="1">
        <v>0</v>
      </c>
      <c r="U332" s="1">
        <v>0</v>
      </c>
      <c r="V332" s="1">
        <v>4.45326336683524E-3</v>
      </c>
      <c r="W332" s="1">
        <v>2.3068357864336801E-2</v>
      </c>
      <c r="X332" s="1">
        <v>0.10199999999999999</v>
      </c>
      <c r="Y332" s="1">
        <v>0.11340725857315199</v>
      </c>
      <c r="Z332" s="1">
        <v>1.0450750326153999</v>
      </c>
    </row>
    <row r="333" spans="1:26" x14ac:dyDescent="0.3">
      <c r="A333" s="1" t="s">
        <v>1782</v>
      </c>
      <c r="B333" s="1">
        <v>2.5925262213193301E-2</v>
      </c>
      <c r="C333" s="1">
        <v>0</v>
      </c>
      <c r="D333" s="1">
        <v>1.0732348077912999E-3</v>
      </c>
      <c r="E333" s="1">
        <v>0.102905456065271</v>
      </c>
      <c r="F333" s="1">
        <v>0</v>
      </c>
      <c r="G333" s="1">
        <v>0.22661672577193001</v>
      </c>
      <c r="H333" s="1">
        <v>1.8245849701914701E-2</v>
      </c>
      <c r="I333" s="1">
        <v>2.5388788216353E-2</v>
      </c>
      <c r="J333" s="1">
        <v>6.5292913952999507E-2</v>
      </c>
      <c r="K333" s="1">
        <v>0</v>
      </c>
      <c r="L333" s="1">
        <v>0</v>
      </c>
      <c r="M333" s="1">
        <v>3.3850563353770798E-2</v>
      </c>
      <c r="N333" s="1">
        <v>0</v>
      </c>
      <c r="O333" s="1">
        <v>0.122536239365993</v>
      </c>
      <c r="P333" s="1">
        <v>8.9851783162892704E-2</v>
      </c>
      <c r="Q333" s="1">
        <v>0.178872269528803</v>
      </c>
      <c r="R333" s="1">
        <v>3.4288605094340702E-2</v>
      </c>
      <c r="S333" s="1">
        <v>0</v>
      </c>
      <c r="T333" s="1">
        <v>7.5152308764747294E-2</v>
      </c>
      <c r="U333" s="1">
        <v>0</v>
      </c>
      <c r="V333" s="1">
        <v>0</v>
      </c>
      <c r="W333" s="1">
        <v>0</v>
      </c>
      <c r="X333" s="1">
        <v>1.6E-2</v>
      </c>
      <c r="Y333" s="1">
        <v>0.24446926198114499</v>
      </c>
      <c r="Z333" s="1">
        <v>0.98645440936721995</v>
      </c>
    </row>
    <row r="334" spans="1:26" x14ac:dyDescent="0.3">
      <c r="A334" s="1" t="s">
        <v>1783</v>
      </c>
      <c r="B334" s="1">
        <v>4.6390419882963697E-2</v>
      </c>
      <c r="C334" s="1">
        <v>4.0987639396137497E-3</v>
      </c>
      <c r="D334" s="1">
        <v>1.24693773418497E-2</v>
      </c>
      <c r="E334" s="1">
        <v>0</v>
      </c>
      <c r="F334" s="1">
        <v>0</v>
      </c>
      <c r="G334" s="1">
        <v>0.25023571046008503</v>
      </c>
      <c r="H334" s="1">
        <v>1.73225114637259E-3</v>
      </c>
      <c r="I334" s="1">
        <v>0</v>
      </c>
      <c r="J334" s="1">
        <v>1.9106793122611401E-2</v>
      </c>
      <c r="K334" s="1">
        <v>1.31613861786084E-2</v>
      </c>
      <c r="L334" s="1">
        <v>7.2085693771687998E-2</v>
      </c>
      <c r="M334" s="1">
        <v>0</v>
      </c>
      <c r="N334" s="1">
        <v>0</v>
      </c>
      <c r="O334" s="1">
        <v>0.14335562403980401</v>
      </c>
      <c r="P334" s="1">
        <v>1.8814931154746601E-2</v>
      </c>
      <c r="Q334" s="1">
        <v>0.13178854111955501</v>
      </c>
      <c r="R334" s="1">
        <v>0</v>
      </c>
      <c r="S334" s="1">
        <v>7.3098866091586306E-2</v>
      </c>
      <c r="T334" s="1">
        <v>0</v>
      </c>
      <c r="U334" s="1">
        <v>9.13257755691078E-2</v>
      </c>
      <c r="V334" s="1">
        <v>9.1677849382615806E-2</v>
      </c>
      <c r="W334" s="1">
        <v>3.0658016798791501E-2</v>
      </c>
      <c r="X334" s="1">
        <v>0.75700000000000001</v>
      </c>
      <c r="Y334" s="1">
        <v>-1.15612323772073E-2</v>
      </c>
      <c r="Z334" s="1">
        <v>1.08354314480904</v>
      </c>
    </row>
    <row r="335" spans="1:26" x14ac:dyDescent="0.3">
      <c r="A335" s="1" t="s">
        <v>1784</v>
      </c>
      <c r="B335" s="1">
        <v>2.8737429664071699E-2</v>
      </c>
      <c r="C335" s="1">
        <v>0</v>
      </c>
      <c r="D335" s="1">
        <v>1.43865870111977E-2</v>
      </c>
      <c r="E335" s="1">
        <v>0.130830618971987</v>
      </c>
      <c r="F335" s="1">
        <v>0</v>
      </c>
      <c r="G335" s="1">
        <v>5.5783957030183698E-2</v>
      </c>
      <c r="H335" s="1">
        <v>3.3383047165776697E-2</v>
      </c>
      <c r="I335" s="1">
        <v>1.46112205212995E-2</v>
      </c>
      <c r="J335" s="1">
        <v>3.7645641815573498E-2</v>
      </c>
      <c r="K335" s="1">
        <v>8.7392462114969094E-3</v>
      </c>
      <c r="L335" s="1">
        <v>0</v>
      </c>
      <c r="M335" s="1">
        <v>0</v>
      </c>
      <c r="N335" s="1">
        <v>0</v>
      </c>
      <c r="O335" s="1">
        <v>0.29809780329484797</v>
      </c>
      <c r="P335" s="1">
        <v>0.12889524844526301</v>
      </c>
      <c r="Q335" s="1">
        <v>0.13391245622171399</v>
      </c>
      <c r="R335" s="1">
        <v>8.2997512299848395E-3</v>
      </c>
      <c r="S335" s="1">
        <v>8.9036893606766008E-3</v>
      </c>
      <c r="T335" s="1">
        <v>0</v>
      </c>
      <c r="U335" s="1">
        <v>8.5386065980643994E-2</v>
      </c>
      <c r="V335" s="1">
        <v>0</v>
      </c>
      <c r="W335" s="1">
        <v>1.23872370752815E-2</v>
      </c>
      <c r="X335" s="1">
        <v>7.0000000000000097E-3</v>
      </c>
      <c r="Y335" s="1">
        <v>0.30194439280698998</v>
      </c>
      <c r="Z335" s="1">
        <v>0.96981695511866095</v>
      </c>
    </row>
    <row r="336" spans="1:26" x14ac:dyDescent="0.3">
      <c r="A336" s="1" t="s">
        <v>1785</v>
      </c>
      <c r="B336" s="1">
        <v>2.1806540127799898E-2</v>
      </c>
      <c r="C336" s="1">
        <v>0</v>
      </c>
      <c r="D336" s="1">
        <v>1.8808343829250802E-2</v>
      </c>
      <c r="E336" s="1">
        <v>0.13156264688191799</v>
      </c>
      <c r="F336" s="1">
        <v>0</v>
      </c>
      <c r="G336" s="1">
        <v>0.32911630819269999</v>
      </c>
      <c r="H336" s="1">
        <v>2.0538147752404399E-2</v>
      </c>
      <c r="I336" s="1">
        <v>4.3645256456769699E-2</v>
      </c>
      <c r="J336" s="1">
        <v>0</v>
      </c>
      <c r="K336" s="1">
        <v>0</v>
      </c>
      <c r="L336" s="1">
        <v>2.90184936363111E-2</v>
      </c>
      <c r="M336" s="1">
        <v>0</v>
      </c>
      <c r="N336" s="1">
        <v>1.69567137185129E-2</v>
      </c>
      <c r="O336" s="1">
        <v>5.1769926948087401E-2</v>
      </c>
      <c r="P336" s="1">
        <v>8.9569575928651404E-2</v>
      </c>
      <c r="Q336" s="1">
        <v>0.13850516948863101</v>
      </c>
      <c r="R336" s="1">
        <v>6.9067385738017295E-2</v>
      </c>
      <c r="S336" s="1">
        <v>1.0957544966892699E-2</v>
      </c>
      <c r="T336" s="1">
        <v>5.8895236524742203E-3</v>
      </c>
      <c r="U336" s="1">
        <v>2.2788422681579299E-2</v>
      </c>
      <c r="V336" s="1">
        <v>0</v>
      </c>
      <c r="W336" s="1">
        <v>0</v>
      </c>
      <c r="X336" s="1">
        <v>3.5000000000000003E-2</v>
      </c>
      <c r="Y336" s="1">
        <v>0.18412987975440001</v>
      </c>
      <c r="Z336" s="1">
        <v>1.01766971595151</v>
      </c>
    </row>
    <row r="337" spans="1:26" x14ac:dyDescent="0.3">
      <c r="A337" s="1" t="s">
        <v>1786</v>
      </c>
      <c r="B337" s="1">
        <v>0.137413638986462</v>
      </c>
      <c r="C337" s="1">
        <v>0</v>
      </c>
      <c r="D337" s="1">
        <v>1.5648601563736399E-2</v>
      </c>
      <c r="E337" s="1">
        <v>5.6809767250350099E-2</v>
      </c>
      <c r="F337" s="1">
        <v>0</v>
      </c>
      <c r="G337" s="1">
        <v>0.16087215459481</v>
      </c>
      <c r="H337" s="1">
        <v>0</v>
      </c>
      <c r="I337" s="1">
        <v>2.3162101044653601E-2</v>
      </c>
      <c r="J337" s="1">
        <v>3.32091485419665E-2</v>
      </c>
      <c r="K337" s="1">
        <v>1.6185212286562198E-2</v>
      </c>
      <c r="L337" s="1">
        <v>0</v>
      </c>
      <c r="M337" s="1">
        <v>1.4579588758704199E-2</v>
      </c>
      <c r="N337" s="1">
        <v>0</v>
      </c>
      <c r="O337" s="1">
        <v>0.176615097331872</v>
      </c>
      <c r="P337" s="1">
        <v>6.12004212153896E-2</v>
      </c>
      <c r="Q337" s="1">
        <v>0.13156528573801901</v>
      </c>
      <c r="R337" s="1">
        <v>1.2173769750328601E-2</v>
      </c>
      <c r="S337" s="1">
        <v>0</v>
      </c>
      <c r="T337" s="1">
        <v>0</v>
      </c>
      <c r="U337" s="1">
        <v>0.153810144047861</v>
      </c>
      <c r="V337" s="1">
        <v>0</v>
      </c>
      <c r="W337" s="1">
        <v>6.7550688892856802E-3</v>
      </c>
      <c r="X337" s="1">
        <v>5.0999999999999997E-2</v>
      </c>
      <c r="Y337" s="1">
        <v>0.157760148309503</v>
      </c>
      <c r="Z337" s="1">
        <v>1.02621245861396</v>
      </c>
    </row>
    <row r="338" spans="1:26" x14ac:dyDescent="0.3">
      <c r="A338" s="1" t="s">
        <v>1787</v>
      </c>
      <c r="B338" s="1">
        <v>0.118235832204095</v>
      </c>
      <c r="C338" s="1">
        <v>0</v>
      </c>
      <c r="D338" s="1">
        <v>0.14322444362884101</v>
      </c>
      <c r="E338" s="1">
        <v>0.20542962877691201</v>
      </c>
      <c r="F338" s="1">
        <v>0</v>
      </c>
      <c r="G338" s="1">
        <v>4.6933920384582099E-2</v>
      </c>
      <c r="H338" s="1">
        <v>0.118031314422981</v>
      </c>
      <c r="I338" s="1">
        <v>1.6096460346719601E-2</v>
      </c>
      <c r="J338" s="1">
        <v>2.6710418520909599E-4</v>
      </c>
      <c r="K338" s="1">
        <v>0</v>
      </c>
      <c r="L338" s="1">
        <v>2.36754919968724E-2</v>
      </c>
      <c r="M338" s="1">
        <v>0</v>
      </c>
      <c r="N338" s="1">
        <v>0</v>
      </c>
      <c r="O338" s="1">
        <v>9.3163520237170595E-3</v>
      </c>
      <c r="P338" s="1">
        <v>0.121019010525014</v>
      </c>
      <c r="Q338" s="1">
        <v>0.130250004130678</v>
      </c>
      <c r="R338" s="1">
        <v>2.6292934683055699E-2</v>
      </c>
      <c r="S338" s="1">
        <v>6.78570751393012E-3</v>
      </c>
      <c r="T338" s="1">
        <v>3.2146026469962299E-2</v>
      </c>
      <c r="U338" s="1">
        <v>0</v>
      </c>
      <c r="V338" s="1">
        <v>0</v>
      </c>
      <c r="W338" s="1">
        <v>2.29576870743072E-3</v>
      </c>
      <c r="X338" s="1">
        <v>0</v>
      </c>
      <c r="Y338" s="1">
        <v>0.54908764679926003</v>
      </c>
      <c r="Z338" s="1">
        <v>0.83974316370136004</v>
      </c>
    </row>
    <row r="339" spans="1:26" x14ac:dyDescent="0.3">
      <c r="A339" s="1" t="s">
        <v>1788</v>
      </c>
      <c r="B339" s="1">
        <v>4.73658067529125E-2</v>
      </c>
      <c r="C339" s="1">
        <v>0</v>
      </c>
      <c r="D339" s="1">
        <v>1.13419202626061E-2</v>
      </c>
      <c r="E339" s="1">
        <v>4.5598841051817399E-2</v>
      </c>
      <c r="F339" s="1">
        <v>0</v>
      </c>
      <c r="G339" s="1">
        <v>0.17209663350021201</v>
      </c>
      <c r="H339" s="1">
        <v>2.3506806505512502E-2</v>
      </c>
      <c r="I339" s="1">
        <v>3.1605089085609703E-2</v>
      </c>
      <c r="J339" s="1">
        <v>1.49235478639236E-2</v>
      </c>
      <c r="K339" s="1">
        <v>0</v>
      </c>
      <c r="L339" s="1">
        <v>2.32373403398606E-2</v>
      </c>
      <c r="M339" s="1">
        <v>0</v>
      </c>
      <c r="N339" s="1">
        <v>0</v>
      </c>
      <c r="O339" s="1">
        <v>0.40860849848421299</v>
      </c>
      <c r="P339" s="1">
        <v>5.7691280642788799E-2</v>
      </c>
      <c r="Q339" s="1">
        <v>0.111119520149423</v>
      </c>
      <c r="R339" s="1">
        <v>0</v>
      </c>
      <c r="S339" s="1">
        <v>0</v>
      </c>
      <c r="T339" s="1">
        <v>4.16518922197779E-2</v>
      </c>
      <c r="U339" s="1">
        <v>1.1252823141342299E-2</v>
      </c>
      <c r="V339" s="1">
        <v>0</v>
      </c>
      <c r="W339" s="1">
        <v>0</v>
      </c>
      <c r="X339" s="1">
        <v>9.0000000000000097E-3</v>
      </c>
      <c r="Y339" s="1">
        <v>0.29317121875743002</v>
      </c>
      <c r="Z339" s="1">
        <v>0.97671560396579304</v>
      </c>
    </row>
    <row r="340" spans="1:26" x14ac:dyDescent="0.3">
      <c r="A340" s="1" t="s">
        <v>1789</v>
      </c>
      <c r="B340" s="1">
        <v>3.7983907230649599E-3</v>
      </c>
      <c r="C340" s="1">
        <v>0</v>
      </c>
      <c r="D340" s="1">
        <v>6.1095412854177397E-2</v>
      </c>
      <c r="E340" s="1">
        <v>0.112476821461236</v>
      </c>
      <c r="F340" s="1">
        <v>0</v>
      </c>
      <c r="G340" s="1">
        <v>9.6063626872084598E-2</v>
      </c>
      <c r="H340" s="1">
        <v>5.7517305825073799E-2</v>
      </c>
      <c r="I340" s="1">
        <v>3.8546626543380397E-2</v>
      </c>
      <c r="J340" s="1">
        <v>2.30166133432387E-2</v>
      </c>
      <c r="K340" s="1">
        <v>2.6699680604288199E-2</v>
      </c>
      <c r="L340" s="1">
        <v>0</v>
      </c>
      <c r="M340" s="1">
        <v>0</v>
      </c>
      <c r="N340" s="1">
        <v>0</v>
      </c>
      <c r="O340" s="1">
        <v>0.153398966309122</v>
      </c>
      <c r="P340" s="1">
        <v>9.9882849452960207E-2</v>
      </c>
      <c r="Q340" s="1">
        <v>0.224046078269586</v>
      </c>
      <c r="R340" s="1">
        <v>0</v>
      </c>
      <c r="S340" s="1">
        <v>0</v>
      </c>
      <c r="T340" s="1">
        <v>4.3331211403482603E-2</v>
      </c>
      <c r="U340" s="1">
        <v>0</v>
      </c>
      <c r="V340" s="1">
        <v>1.3325276832399899E-2</v>
      </c>
      <c r="W340" s="1">
        <v>4.6801139505904699E-2</v>
      </c>
      <c r="X340" s="1">
        <v>3.4000000000000002E-2</v>
      </c>
      <c r="Y340" s="1">
        <v>0.186694835476546</v>
      </c>
      <c r="Z340" s="1">
        <v>1.0079642871060499</v>
      </c>
    </row>
    <row r="341" spans="1:26" x14ac:dyDescent="0.3">
      <c r="A341" s="1" t="s">
        <v>1790</v>
      </c>
      <c r="B341" s="1">
        <v>2.58189384419347E-2</v>
      </c>
      <c r="C341" s="1">
        <v>4.7405291375012301E-2</v>
      </c>
      <c r="D341" s="1">
        <v>1.2563800091906101E-2</v>
      </c>
      <c r="E341" s="1">
        <v>0.29579226221785299</v>
      </c>
      <c r="F341" s="1">
        <v>0</v>
      </c>
      <c r="G341" s="1">
        <v>5.6632088552529602E-2</v>
      </c>
      <c r="H341" s="1">
        <v>5.7570568962280202E-2</v>
      </c>
      <c r="I341" s="1">
        <v>6.4599015076054603E-2</v>
      </c>
      <c r="J341" s="1">
        <v>4.7808587403156397E-2</v>
      </c>
      <c r="K341" s="1">
        <v>0</v>
      </c>
      <c r="L341" s="1">
        <v>2.0876442972143801E-2</v>
      </c>
      <c r="M341" s="1">
        <v>0</v>
      </c>
      <c r="N341" s="1">
        <v>1.74211936610233E-2</v>
      </c>
      <c r="O341" s="1">
        <v>1.49965114283946E-2</v>
      </c>
      <c r="P341" s="1">
        <v>6.1688289329547799E-2</v>
      </c>
      <c r="Q341" s="1">
        <v>6.8902558510492803E-2</v>
      </c>
      <c r="R341" s="1">
        <v>9.9071200474684901E-2</v>
      </c>
      <c r="S341" s="1">
        <v>2.0414601113890499E-2</v>
      </c>
      <c r="T341" s="1">
        <v>0</v>
      </c>
      <c r="U341" s="1">
        <v>8.8438650389095194E-2</v>
      </c>
      <c r="V341" s="1">
        <v>0</v>
      </c>
      <c r="W341" s="1">
        <v>0</v>
      </c>
      <c r="X341" s="1">
        <v>1.7000000000000001E-2</v>
      </c>
      <c r="Y341" s="1">
        <v>0.236364556972852</v>
      </c>
      <c r="Z341" s="1">
        <v>0.992409737218514</v>
      </c>
    </row>
    <row r="342" spans="1:26" x14ac:dyDescent="0.3">
      <c r="A342" s="1" t="s">
        <v>1791</v>
      </c>
      <c r="B342" s="1">
        <v>2.5492554643828901E-2</v>
      </c>
      <c r="C342" s="1">
        <v>0</v>
      </c>
      <c r="D342" s="1">
        <v>1.3460752824104199E-2</v>
      </c>
      <c r="E342" s="1">
        <v>0.19466630749050001</v>
      </c>
      <c r="F342" s="1">
        <v>0</v>
      </c>
      <c r="G342" s="1">
        <v>0</v>
      </c>
      <c r="H342" s="1">
        <v>0.292436921066272</v>
      </c>
      <c r="I342" s="1">
        <v>0</v>
      </c>
      <c r="J342" s="1">
        <v>0</v>
      </c>
      <c r="K342" s="1">
        <v>0.105706436001656</v>
      </c>
      <c r="L342" s="1">
        <v>0</v>
      </c>
      <c r="M342" s="1">
        <v>0</v>
      </c>
      <c r="N342" s="1">
        <v>0</v>
      </c>
      <c r="O342" s="1">
        <v>3.4626083465994703E-2</v>
      </c>
      <c r="P342" s="1">
        <v>0.117304069199022</v>
      </c>
      <c r="Q342" s="1">
        <v>0.14691126904584401</v>
      </c>
      <c r="R342" s="1">
        <v>1.57544582366289E-3</v>
      </c>
      <c r="S342" s="1">
        <v>1.0874329474148899E-2</v>
      </c>
      <c r="T342" s="1">
        <v>4.2364633981220597E-2</v>
      </c>
      <c r="U342" s="1">
        <v>0</v>
      </c>
      <c r="V342" s="1">
        <v>0</v>
      </c>
      <c r="W342" s="1">
        <v>1.4581196983746001E-2</v>
      </c>
      <c r="X342" s="1">
        <v>2E-3</v>
      </c>
      <c r="Y342" s="1">
        <v>0.37655581617220402</v>
      </c>
      <c r="Z342" s="1">
        <v>0.92751392613807104</v>
      </c>
    </row>
    <row r="343" spans="1:26" x14ac:dyDescent="0.3">
      <c r="A343" s="1" t="s">
        <v>1792</v>
      </c>
      <c r="B343" s="1">
        <v>3.2238471345997499E-2</v>
      </c>
      <c r="C343" s="1">
        <v>2.2870857232478799E-3</v>
      </c>
      <c r="D343" s="1">
        <v>5.86163216011455E-2</v>
      </c>
      <c r="E343" s="1">
        <v>0.33389162785584903</v>
      </c>
      <c r="F343" s="1">
        <v>0</v>
      </c>
      <c r="G343" s="1">
        <v>0</v>
      </c>
      <c r="H343" s="1">
        <v>0.102688563436937</v>
      </c>
      <c r="I343" s="1">
        <v>6.0765094151006602E-2</v>
      </c>
      <c r="J343" s="1">
        <v>6.1552429358713703E-2</v>
      </c>
      <c r="K343" s="1">
        <v>1.25936002738896E-2</v>
      </c>
      <c r="L343" s="1">
        <v>0</v>
      </c>
      <c r="M343" s="1">
        <v>0</v>
      </c>
      <c r="N343" s="1">
        <v>0</v>
      </c>
      <c r="O343" s="1">
        <v>7.8929022181843903E-2</v>
      </c>
      <c r="P343" s="1">
        <v>9.0808918057294796E-2</v>
      </c>
      <c r="Q343" s="1">
        <v>0.13855185520385599</v>
      </c>
      <c r="R343" s="1">
        <v>9.7150302084224906E-3</v>
      </c>
      <c r="S343" s="1">
        <v>4.0424408670783497E-3</v>
      </c>
      <c r="T343" s="1">
        <v>1.3319539734717801E-2</v>
      </c>
      <c r="U343" s="1">
        <v>0</v>
      </c>
      <c r="V343" s="1">
        <v>0</v>
      </c>
      <c r="W343" s="1">
        <v>0</v>
      </c>
      <c r="X343" s="1">
        <v>1.7000000000000001E-2</v>
      </c>
      <c r="Y343" s="1">
        <v>0.23171284160126401</v>
      </c>
      <c r="Z343" s="1">
        <v>0.99764776243517805</v>
      </c>
    </row>
    <row r="344" spans="1:26" x14ac:dyDescent="0.3">
      <c r="A344" s="1" t="s">
        <v>1793</v>
      </c>
      <c r="B344" s="1">
        <v>7.3460161078446204E-2</v>
      </c>
      <c r="C344" s="1">
        <v>0</v>
      </c>
      <c r="D344" s="1">
        <v>5.32383663341452E-2</v>
      </c>
      <c r="E344" s="1">
        <v>0.29076241160599398</v>
      </c>
      <c r="F344" s="1">
        <v>0</v>
      </c>
      <c r="G344" s="1">
        <v>0</v>
      </c>
      <c r="H344" s="1">
        <v>0.113657794908571</v>
      </c>
      <c r="I344" s="1">
        <v>5.7268921268485403E-3</v>
      </c>
      <c r="J344" s="1">
        <v>2.1937659921769999E-2</v>
      </c>
      <c r="K344" s="1">
        <v>1.8134038961901501E-2</v>
      </c>
      <c r="L344" s="1">
        <v>4.3731998593856203E-3</v>
      </c>
      <c r="M344" s="1">
        <v>0</v>
      </c>
      <c r="N344" s="1">
        <v>0</v>
      </c>
      <c r="O344" s="1">
        <v>0.139775311664568</v>
      </c>
      <c r="P344" s="1">
        <v>0.131669948200826</v>
      </c>
      <c r="Q344" s="1">
        <v>0.103434452399883</v>
      </c>
      <c r="R344" s="1">
        <v>0</v>
      </c>
      <c r="S344" s="1">
        <v>0</v>
      </c>
      <c r="T344" s="1">
        <v>4.2207596485562902E-2</v>
      </c>
      <c r="U344" s="1">
        <v>0</v>
      </c>
      <c r="V344" s="1">
        <v>0</v>
      </c>
      <c r="W344" s="1">
        <v>1.6221664520984201E-3</v>
      </c>
      <c r="X344" s="1">
        <v>2E-3</v>
      </c>
      <c r="Y344" s="1">
        <v>0.390894171150028</v>
      </c>
      <c r="Z344" s="1">
        <v>0.92093335616133498</v>
      </c>
    </row>
    <row r="345" spans="1:26" x14ac:dyDescent="0.3">
      <c r="A345" s="1" t="s">
        <v>1794</v>
      </c>
      <c r="B345" s="1">
        <v>1.80649050731868E-2</v>
      </c>
      <c r="C345" s="1">
        <v>5.3717176687410301E-2</v>
      </c>
      <c r="D345" s="1">
        <v>3.0691731813097801E-2</v>
      </c>
      <c r="E345" s="1">
        <v>0.10209345053497899</v>
      </c>
      <c r="F345" s="1">
        <v>0</v>
      </c>
      <c r="G345" s="1">
        <v>0.17543381295236299</v>
      </c>
      <c r="H345" s="1">
        <v>0</v>
      </c>
      <c r="I345" s="1">
        <v>0</v>
      </c>
      <c r="J345" s="1">
        <v>0.10553609982555399</v>
      </c>
      <c r="K345" s="1">
        <v>0</v>
      </c>
      <c r="L345" s="1">
        <v>3.6444668188398498E-2</v>
      </c>
      <c r="M345" s="1">
        <v>0</v>
      </c>
      <c r="N345" s="1">
        <v>0</v>
      </c>
      <c r="O345" s="1">
        <v>9.77032312394156E-2</v>
      </c>
      <c r="P345" s="1">
        <v>6.1369229275958101E-2</v>
      </c>
      <c r="Q345" s="1">
        <v>9.4210666090657896E-2</v>
      </c>
      <c r="R345" s="1">
        <v>3.0515065140230599E-2</v>
      </c>
      <c r="S345" s="1">
        <v>5.6100894767529604E-3</v>
      </c>
      <c r="T345" s="1">
        <v>9.3314368599281897E-3</v>
      </c>
      <c r="U345" s="1">
        <v>0.104495464018508</v>
      </c>
      <c r="V345" s="1">
        <v>0</v>
      </c>
      <c r="W345" s="1">
        <v>7.4782972823559904E-2</v>
      </c>
      <c r="X345" s="1">
        <v>5.2999999999999999E-2</v>
      </c>
      <c r="Y345" s="1">
        <v>0.15380494556949001</v>
      </c>
      <c r="Z345" s="1">
        <v>1.02200196782981</v>
      </c>
    </row>
    <row r="346" spans="1:26" x14ac:dyDescent="0.3">
      <c r="A346" s="1" t="s">
        <v>1795</v>
      </c>
      <c r="B346" s="1">
        <v>0.12745188346196601</v>
      </c>
      <c r="C346" s="1">
        <v>0</v>
      </c>
      <c r="D346" s="1">
        <v>0.26317861448734198</v>
      </c>
      <c r="E346" s="1">
        <v>9.4461108070172703E-2</v>
      </c>
      <c r="F346" s="1">
        <v>0</v>
      </c>
      <c r="G346" s="1">
        <v>0.18282320520960699</v>
      </c>
      <c r="H346" s="1">
        <v>6.0984832175500797E-2</v>
      </c>
      <c r="I346" s="1">
        <v>3.89568417738632E-3</v>
      </c>
      <c r="J346" s="1">
        <v>4.32300699630691E-2</v>
      </c>
      <c r="K346" s="1">
        <v>0</v>
      </c>
      <c r="L346" s="1">
        <v>0</v>
      </c>
      <c r="M346" s="1">
        <v>0</v>
      </c>
      <c r="N346" s="1">
        <v>0</v>
      </c>
      <c r="O346" s="1">
        <v>4.21879588793811E-2</v>
      </c>
      <c r="P346" s="1">
        <v>4.7367470827367197E-3</v>
      </c>
      <c r="Q346" s="1">
        <v>0</v>
      </c>
      <c r="R346" s="1">
        <v>6.1276729914704203E-3</v>
      </c>
      <c r="S346" s="1">
        <v>2.8282805093109199E-2</v>
      </c>
      <c r="T346" s="1">
        <v>2.8688809804752899E-2</v>
      </c>
      <c r="U346" s="1">
        <v>6.8265521339424998E-2</v>
      </c>
      <c r="V346" s="1">
        <v>0</v>
      </c>
      <c r="W346" s="1">
        <v>4.5685087264080999E-2</v>
      </c>
      <c r="X346" s="1">
        <v>0.14399999999999999</v>
      </c>
      <c r="Y346" s="1">
        <v>9.2460217992367699E-2</v>
      </c>
      <c r="Z346" s="1">
        <v>1.0957208176123601</v>
      </c>
    </row>
    <row r="347" spans="1:26" x14ac:dyDescent="0.3">
      <c r="A347" s="1" t="s">
        <v>1796</v>
      </c>
      <c r="B347" s="1">
        <v>3.7421855189320001E-2</v>
      </c>
      <c r="C347" s="1">
        <v>7.3924830246581599E-2</v>
      </c>
      <c r="D347" s="1">
        <v>1.5996158511178301E-2</v>
      </c>
      <c r="E347" s="1">
        <v>0.20183356701980401</v>
      </c>
      <c r="F347" s="1">
        <v>0</v>
      </c>
      <c r="G347" s="1">
        <v>8.6636477926323202E-2</v>
      </c>
      <c r="H347" s="1">
        <v>0</v>
      </c>
      <c r="I347" s="1">
        <v>0</v>
      </c>
      <c r="J347" s="1">
        <v>3.3385043739884698E-2</v>
      </c>
      <c r="K347" s="1">
        <v>0</v>
      </c>
      <c r="L347" s="1">
        <v>3.2120550062023197E-2</v>
      </c>
      <c r="M347" s="1">
        <v>0</v>
      </c>
      <c r="N347" s="1">
        <v>2.8151068888147002E-2</v>
      </c>
      <c r="O347" s="1">
        <v>0.158417508110654</v>
      </c>
      <c r="P347" s="1">
        <v>4.5905823358649699E-2</v>
      </c>
      <c r="Q347" s="1">
        <v>5.0903232688247403E-2</v>
      </c>
      <c r="R347" s="1">
        <v>3.71938306308621E-3</v>
      </c>
      <c r="S347" s="1">
        <v>1.55152455298891E-2</v>
      </c>
      <c r="T347" s="1">
        <v>4.3572902427154697E-2</v>
      </c>
      <c r="U347" s="1">
        <v>0.128515093280402</v>
      </c>
      <c r="V347" s="1">
        <v>0</v>
      </c>
      <c r="W347" s="1">
        <v>4.39812599586537E-2</v>
      </c>
      <c r="X347" s="1">
        <v>8.2000000000000003E-2</v>
      </c>
      <c r="Y347" s="1">
        <v>0.12611759991508301</v>
      </c>
      <c r="Z347" s="1">
        <v>1.0360945072074501</v>
      </c>
    </row>
    <row r="348" spans="1:26" x14ac:dyDescent="0.3">
      <c r="A348" s="1" t="s">
        <v>1797</v>
      </c>
      <c r="B348" s="1">
        <v>2.7633907806988E-2</v>
      </c>
      <c r="C348" s="1">
        <v>0</v>
      </c>
      <c r="D348" s="1">
        <v>6.2506201567970696E-2</v>
      </c>
      <c r="E348" s="1">
        <v>6.5260719219823696E-2</v>
      </c>
      <c r="F348" s="1">
        <v>0</v>
      </c>
      <c r="G348" s="1">
        <v>0.21189767164668399</v>
      </c>
      <c r="H348" s="1">
        <v>7.0749507446453794E-2</v>
      </c>
      <c r="I348" s="1">
        <v>0</v>
      </c>
      <c r="J348" s="1">
        <v>0</v>
      </c>
      <c r="K348" s="1">
        <v>0</v>
      </c>
      <c r="L348" s="1">
        <v>6.2591264189675894E-2</v>
      </c>
      <c r="M348" s="1">
        <v>0</v>
      </c>
      <c r="N348" s="1">
        <v>1.4986380119700201E-3</v>
      </c>
      <c r="O348" s="1">
        <v>6.0644943368665501E-2</v>
      </c>
      <c r="P348" s="1">
        <v>3.12300942529537E-2</v>
      </c>
      <c r="Q348" s="1">
        <v>8.2854575705086905E-2</v>
      </c>
      <c r="R348" s="1">
        <v>2.1491234335491798E-3</v>
      </c>
      <c r="S348" s="1">
        <v>5.82128122764555E-2</v>
      </c>
      <c r="T348" s="1">
        <v>0</v>
      </c>
      <c r="U348" s="1">
        <v>0.18012368056043199</v>
      </c>
      <c r="V348" s="1">
        <v>0</v>
      </c>
      <c r="W348" s="1">
        <v>8.2646860513291301E-2</v>
      </c>
      <c r="X348" s="1">
        <v>1.6E-2</v>
      </c>
      <c r="Y348" s="1">
        <v>0.24694343478856501</v>
      </c>
      <c r="Z348" s="1">
        <v>0.98435144789110696</v>
      </c>
    </row>
    <row r="349" spans="1:26" x14ac:dyDescent="0.3">
      <c r="A349" s="1" t="s">
        <v>1798</v>
      </c>
      <c r="B349" s="1">
        <v>1.7620243924840701E-2</v>
      </c>
      <c r="C349" s="1">
        <v>5.6473832620754297E-2</v>
      </c>
      <c r="D349" s="1">
        <v>5.3200901003512803E-2</v>
      </c>
      <c r="E349" s="1">
        <v>0.15640674314374101</v>
      </c>
      <c r="F349" s="1">
        <v>0</v>
      </c>
      <c r="G349" s="1">
        <v>0.27922340998566297</v>
      </c>
      <c r="H349" s="1">
        <v>8.4613207750772496E-2</v>
      </c>
      <c r="I349" s="1">
        <v>8.4541373098692002E-2</v>
      </c>
      <c r="J349" s="1">
        <v>2.6818545982558499E-2</v>
      </c>
      <c r="K349" s="1">
        <v>2.30491386172792E-2</v>
      </c>
      <c r="L349" s="1">
        <v>0</v>
      </c>
      <c r="M349" s="1">
        <v>0</v>
      </c>
      <c r="N349" s="1">
        <v>0</v>
      </c>
      <c r="O349" s="1">
        <v>6.2654380198134504E-2</v>
      </c>
      <c r="P349" s="1">
        <v>5.9569884819218599E-2</v>
      </c>
      <c r="Q349" s="1">
        <v>3.73034503817503E-2</v>
      </c>
      <c r="R349" s="1">
        <v>1.84478295960404E-2</v>
      </c>
      <c r="S349" s="1">
        <v>0</v>
      </c>
      <c r="T349" s="1">
        <v>4.00770588770425E-2</v>
      </c>
      <c r="U349" s="1">
        <v>0</v>
      </c>
      <c r="V349" s="1">
        <v>0</v>
      </c>
      <c r="W349" s="1">
        <v>0</v>
      </c>
      <c r="X349" s="1">
        <v>3.2000000000000001E-2</v>
      </c>
      <c r="Y349" s="1">
        <v>0.19145698324257099</v>
      </c>
      <c r="Z349" s="1">
        <v>1.0222261665579599</v>
      </c>
    </row>
    <row r="350" spans="1:26" x14ac:dyDescent="0.3">
      <c r="A350" s="1" t="s">
        <v>1799</v>
      </c>
      <c r="B350" s="1">
        <v>1.62467708704622E-2</v>
      </c>
      <c r="C350" s="1">
        <v>7.4224541188074894E-2</v>
      </c>
      <c r="D350" s="1">
        <v>8.71558233486594E-2</v>
      </c>
      <c r="E350" s="1">
        <v>0</v>
      </c>
      <c r="F350" s="1">
        <v>0</v>
      </c>
      <c r="G350" s="1">
        <v>0.28293969023911297</v>
      </c>
      <c r="H350" s="1">
        <v>0</v>
      </c>
      <c r="I350" s="1">
        <v>0</v>
      </c>
      <c r="J350" s="1">
        <v>6.5408860323681706E-2</v>
      </c>
      <c r="K350" s="1">
        <v>5.8805417898591901E-2</v>
      </c>
      <c r="L350" s="1">
        <v>0</v>
      </c>
      <c r="M350" s="1">
        <v>2.3817268944352699E-2</v>
      </c>
      <c r="N350" s="1">
        <v>9.61112651251042E-4</v>
      </c>
      <c r="O350" s="1">
        <v>0.11147850978112001</v>
      </c>
      <c r="P350" s="1">
        <v>7.3801819922404102E-2</v>
      </c>
      <c r="Q350" s="1">
        <v>0.121989075666667</v>
      </c>
      <c r="R350" s="1">
        <v>2.02013125977554E-2</v>
      </c>
      <c r="S350" s="1">
        <v>5.6512656614210498E-3</v>
      </c>
      <c r="T350" s="1">
        <v>2.2738108333036602E-2</v>
      </c>
      <c r="U350" s="1">
        <v>3.4580422573409E-2</v>
      </c>
      <c r="V350" s="1">
        <v>0</v>
      </c>
      <c r="W350" s="1">
        <v>0</v>
      </c>
      <c r="X350" s="1">
        <v>1.4999999999999999E-2</v>
      </c>
      <c r="Y350" s="1">
        <v>0.27394027453859698</v>
      </c>
      <c r="Z350" s="1">
        <v>0.97256192237458206</v>
      </c>
    </row>
    <row r="351" spans="1:26" x14ac:dyDescent="0.3">
      <c r="A351" s="1" t="s">
        <v>1800</v>
      </c>
      <c r="B351" s="1">
        <v>0.22538161084441799</v>
      </c>
      <c r="C351" s="1">
        <v>0</v>
      </c>
      <c r="D351" s="1">
        <v>7.9022414043951605E-2</v>
      </c>
      <c r="E351" s="1">
        <v>5.3624923074946602E-2</v>
      </c>
      <c r="F351" s="1">
        <v>0</v>
      </c>
      <c r="G351" s="1">
        <v>0.24063199301754901</v>
      </c>
      <c r="H351" s="1">
        <v>0</v>
      </c>
      <c r="I351" s="1">
        <v>2.5426374628858199E-3</v>
      </c>
      <c r="J351" s="1">
        <v>1.24114631145039E-2</v>
      </c>
      <c r="K351" s="1">
        <v>1.44053769350096E-2</v>
      </c>
      <c r="L351" s="1">
        <v>6.8791014942173601E-2</v>
      </c>
      <c r="M351" s="1">
        <v>0</v>
      </c>
      <c r="N351" s="1">
        <v>8.3424678761797797E-4</v>
      </c>
      <c r="O351" s="1">
        <v>4.0889416762089001E-2</v>
      </c>
      <c r="P351" s="1">
        <v>1.8714971335693501E-2</v>
      </c>
      <c r="Q351" s="1">
        <v>7.4106586513444803E-2</v>
      </c>
      <c r="R351" s="1">
        <v>6.7445556360160204E-3</v>
      </c>
      <c r="S351" s="1">
        <v>1.7740875822441202E-2</v>
      </c>
      <c r="T351" s="1">
        <v>0</v>
      </c>
      <c r="U351" s="1">
        <v>9.7735879760701305E-2</v>
      </c>
      <c r="V351" s="1">
        <v>0</v>
      </c>
      <c r="W351" s="1">
        <v>4.6422033946558298E-2</v>
      </c>
      <c r="X351" s="1">
        <v>2E-3</v>
      </c>
      <c r="Y351" s="1">
        <v>0.392604802416396</v>
      </c>
      <c r="Z351" s="1">
        <v>0.92150891329235296</v>
      </c>
    </row>
    <row r="352" spans="1:26" x14ac:dyDescent="0.3">
      <c r="A352" s="1" t="s">
        <v>1801</v>
      </c>
      <c r="B352" s="1">
        <v>6.6145756171504796E-2</v>
      </c>
      <c r="C352" s="1">
        <v>1.35275022993209E-2</v>
      </c>
      <c r="D352" s="1">
        <v>3.0676162342621799E-2</v>
      </c>
      <c r="E352" s="1">
        <v>8.0514068993812901E-2</v>
      </c>
      <c r="F352" s="1">
        <v>0</v>
      </c>
      <c r="G352" s="1">
        <v>5.3638074384365401E-2</v>
      </c>
      <c r="H352" s="1">
        <v>4.28691279506274E-3</v>
      </c>
      <c r="I352" s="1">
        <v>2.3829553533761798E-2</v>
      </c>
      <c r="J352" s="1">
        <v>5.4343837820425997E-2</v>
      </c>
      <c r="K352" s="1">
        <v>0</v>
      </c>
      <c r="L352" s="1">
        <v>0</v>
      </c>
      <c r="M352" s="1">
        <v>2.5333437691338199E-2</v>
      </c>
      <c r="N352" s="1">
        <v>0</v>
      </c>
      <c r="O352" s="1">
        <v>0.171005270574379</v>
      </c>
      <c r="P352" s="1">
        <v>5.9596687011730098E-2</v>
      </c>
      <c r="Q352" s="1">
        <v>0.10692051546184</v>
      </c>
      <c r="R352" s="1">
        <v>0</v>
      </c>
      <c r="S352" s="1">
        <v>2.7162123237812499E-2</v>
      </c>
      <c r="T352" s="1">
        <v>0.22840438349042499</v>
      </c>
      <c r="U352" s="1">
        <v>2.4030542989724801E-2</v>
      </c>
      <c r="V352" s="1">
        <v>0</v>
      </c>
      <c r="W352" s="1">
        <v>3.05851712018743E-2</v>
      </c>
      <c r="X352" s="1">
        <v>3.0000000000000001E-3</v>
      </c>
      <c r="Y352" s="1">
        <v>0.36487858557223701</v>
      </c>
      <c r="Z352" s="1">
        <v>0.93144478265846198</v>
      </c>
    </row>
    <row r="353" spans="1:26" x14ac:dyDescent="0.3">
      <c r="A353" s="1" t="s">
        <v>1802</v>
      </c>
      <c r="B353" s="1">
        <v>7.3215509606759897E-3</v>
      </c>
      <c r="C353" s="1">
        <v>5.24065970328303E-2</v>
      </c>
      <c r="D353" s="1">
        <v>3.3045478321454103E-2</v>
      </c>
      <c r="E353" s="1">
        <v>0.11913413780913901</v>
      </c>
      <c r="F353" s="1">
        <v>0</v>
      </c>
      <c r="G353" s="1">
        <v>0.34127827148913398</v>
      </c>
      <c r="H353" s="1">
        <v>0</v>
      </c>
      <c r="I353" s="1">
        <v>0</v>
      </c>
      <c r="J353" s="1">
        <v>1.0946997752905E-2</v>
      </c>
      <c r="K353" s="1">
        <v>0</v>
      </c>
      <c r="L353" s="1">
        <v>0</v>
      </c>
      <c r="M353" s="1">
        <v>4.4218070480015102E-2</v>
      </c>
      <c r="N353" s="1">
        <v>0</v>
      </c>
      <c r="O353" s="1">
        <v>0.12811321199481401</v>
      </c>
      <c r="P353" s="1">
        <v>5.6857134944459403E-2</v>
      </c>
      <c r="Q353" s="1">
        <v>0.11800293009277001</v>
      </c>
      <c r="R353" s="1">
        <v>5.53252091042077E-3</v>
      </c>
      <c r="S353" s="1">
        <v>1.02436510692122E-2</v>
      </c>
      <c r="T353" s="1">
        <v>2.9685992328587402E-2</v>
      </c>
      <c r="U353" s="1">
        <v>4.32134548135822E-2</v>
      </c>
      <c r="V353" s="1">
        <v>0</v>
      </c>
      <c r="W353" s="1">
        <v>0</v>
      </c>
      <c r="X353" s="1">
        <v>0.13300000000000001</v>
      </c>
      <c r="Y353" s="1">
        <v>9.7754437120822907E-2</v>
      </c>
      <c r="Z353" s="1">
        <v>1.0546157301963599</v>
      </c>
    </row>
    <row r="354" spans="1:26" x14ac:dyDescent="0.3">
      <c r="A354" s="1" t="s">
        <v>1803</v>
      </c>
      <c r="B354" s="1">
        <v>8.7895016540487494E-2</v>
      </c>
      <c r="C354" s="1">
        <v>0</v>
      </c>
      <c r="D354" s="1">
        <v>6.9260731506204098E-2</v>
      </c>
      <c r="E354" s="1">
        <v>0.12127692664395701</v>
      </c>
      <c r="F354" s="1">
        <v>0</v>
      </c>
      <c r="G354" s="1">
        <v>5.94846506896623E-2</v>
      </c>
      <c r="H354" s="1">
        <v>8.6624018790439697E-2</v>
      </c>
      <c r="I354" s="1">
        <v>7.3832940363857E-2</v>
      </c>
      <c r="J354" s="1">
        <v>3.3303484282096597E-2</v>
      </c>
      <c r="K354" s="1">
        <v>0</v>
      </c>
      <c r="L354" s="1">
        <v>0</v>
      </c>
      <c r="M354" s="1">
        <v>1.2392292628070499E-2</v>
      </c>
      <c r="N354" s="1">
        <v>0</v>
      </c>
      <c r="O354" s="1">
        <v>0.17023720023796099</v>
      </c>
      <c r="P354" s="1">
        <v>0.12938165906211099</v>
      </c>
      <c r="Q354" s="1">
        <v>0.105065968067426</v>
      </c>
      <c r="R354" s="1">
        <v>8.0899814306333098E-3</v>
      </c>
      <c r="S354" s="1">
        <v>1.26703612221105E-2</v>
      </c>
      <c r="T354" s="1">
        <v>0</v>
      </c>
      <c r="U354" s="1">
        <v>2.7554267650248598E-2</v>
      </c>
      <c r="V354" s="1">
        <v>5.2287214343068602E-4</v>
      </c>
      <c r="W354" s="1">
        <v>2.40762874130407E-3</v>
      </c>
      <c r="X354" s="1">
        <v>3.0000000000000001E-3</v>
      </c>
      <c r="Y354" s="1">
        <v>0.34762998061087302</v>
      </c>
      <c r="Z354" s="1">
        <v>0.94100296026597596</v>
      </c>
    </row>
    <row r="355" spans="1:26" x14ac:dyDescent="0.3">
      <c r="A355" s="1" t="s">
        <v>1804</v>
      </c>
      <c r="B355" s="1">
        <v>3.01941830522434E-2</v>
      </c>
      <c r="C355" s="1">
        <v>0</v>
      </c>
      <c r="D355" s="1">
        <v>5.9515329320466999E-2</v>
      </c>
      <c r="E355" s="1">
        <v>0</v>
      </c>
      <c r="F355" s="1">
        <v>0</v>
      </c>
      <c r="G355" s="1">
        <v>0.35318793096394901</v>
      </c>
      <c r="H355" s="1">
        <v>0</v>
      </c>
      <c r="I355" s="1">
        <v>0</v>
      </c>
      <c r="J355" s="1">
        <v>0</v>
      </c>
      <c r="K355" s="1">
        <v>0</v>
      </c>
      <c r="L355" s="1">
        <v>2.85224807181934E-2</v>
      </c>
      <c r="M355" s="1">
        <v>0</v>
      </c>
      <c r="N355" s="1">
        <v>0</v>
      </c>
      <c r="O355" s="1">
        <v>0.21994131603143199</v>
      </c>
      <c r="P355" s="1">
        <v>1.2254065146664401E-2</v>
      </c>
      <c r="Q355" s="1">
        <v>0</v>
      </c>
      <c r="R355" s="1">
        <v>0</v>
      </c>
      <c r="S355" s="1">
        <v>0.11754805056576401</v>
      </c>
      <c r="T355" s="1">
        <v>0</v>
      </c>
      <c r="U355" s="1">
        <v>0.14489143420025299</v>
      </c>
      <c r="V355" s="1">
        <v>0</v>
      </c>
      <c r="W355" s="1">
        <v>3.3945210001033503E-2</v>
      </c>
      <c r="X355" s="1">
        <v>0.27700000000000002</v>
      </c>
      <c r="Y355" s="1">
        <v>5.2607144584220403E-2</v>
      </c>
      <c r="Z355" s="1">
        <v>1.0743209410466199</v>
      </c>
    </row>
    <row r="356" spans="1:26" x14ac:dyDescent="0.3">
      <c r="A356" s="1" t="s">
        <v>1805</v>
      </c>
      <c r="B356" s="1">
        <v>0.103546415967324</v>
      </c>
      <c r="C356" s="1">
        <v>0</v>
      </c>
      <c r="D356" s="1">
        <v>6.5277589848586302E-3</v>
      </c>
      <c r="E356" s="1">
        <v>0.24916690527594501</v>
      </c>
      <c r="F356" s="1">
        <v>0</v>
      </c>
      <c r="G356" s="1">
        <v>0.218541832177125</v>
      </c>
      <c r="H356" s="1">
        <v>3.06945758323591E-2</v>
      </c>
      <c r="I356" s="1">
        <v>9.1717603761808392E-3</v>
      </c>
      <c r="J356" s="1">
        <v>1.8332676562994199E-2</v>
      </c>
      <c r="K356" s="1">
        <v>3.7853623419715397E-2</v>
      </c>
      <c r="L356" s="1">
        <v>0</v>
      </c>
      <c r="M356" s="1">
        <v>0</v>
      </c>
      <c r="N356" s="1">
        <v>1.39237541681804E-2</v>
      </c>
      <c r="O356" s="1">
        <v>0</v>
      </c>
      <c r="P356" s="1">
        <v>0.128170120254325</v>
      </c>
      <c r="Q356" s="1">
        <v>0.113394267599353</v>
      </c>
      <c r="R356" s="1">
        <v>6.3610313253903402E-3</v>
      </c>
      <c r="S356" s="1">
        <v>0</v>
      </c>
      <c r="T356" s="1">
        <v>5.4061980092201901E-2</v>
      </c>
      <c r="U356" s="1">
        <v>1.02532979640462E-2</v>
      </c>
      <c r="V356" s="1">
        <v>0</v>
      </c>
      <c r="W356" s="1">
        <v>0</v>
      </c>
      <c r="X356" s="1">
        <v>2.7E-2</v>
      </c>
      <c r="Y356" s="1">
        <v>0.20168946237485999</v>
      </c>
      <c r="Z356" s="1">
        <v>1.0184441608007</v>
      </c>
    </row>
    <row r="357" spans="1:26" x14ac:dyDescent="0.3">
      <c r="A357" s="1" t="s">
        <v>1806</v>
      </c>
      <c r="B357" s="1">
        <v>7.6662891237890704E-2</v>
      </c>
      <c r="C357" s="1">
        <v>0</v>
      </c>
      <c r="D357" s="1">
        <v>2.9277449500120699E-2</v>
      </c>
      <c r="E357" s="1">
        <v>6.9676424154119801E-2</v>
      </c>
      <c r="F357" s="1">
        <v>0</v>
      </c>
      <c r="G357" s="1">
        <v>0.25837044767878697</v>
      </c>
      <c r="H357" s="1">
        <v>6.5153827292799504E-2</v>
      </c>
      <c r="I357" s="1">
        <v>1.37581039000287E-2</v>
      </c>
      <c r="J357" s="1">
        <v>6.5479712534186496E-2</v>
      </c>
      <c r="K357" s="1">
        <v>0</v>
      </c>
      <c r="L357" s="1">
        <v>7.6037560948076302E-2</v>
      </c>
      <c r="M357" s="1">
        <v>0</v>
      </c>
      <c r="N357" s="1">
        <v>0</v>
      </c>
      <c r="O357" s="1">
        <v>0.18320239342688699</v>
      </c>
      <c r="P357" s="1">
        <v>2.5861459572048599E-2</v>
      </c>
      <c r="Q357" s="1">
        <v>5.6108947945178698E-2</v>
      </c>
      <c r="R357" s="1">
        <v>0</v>
      </c>
      <c r="S357" s="1">
        <v>0</v>
      </c>
      <c r="T357" s="1">
        <v>0</v>
      </c>
      <c r="U357" s="1">
        <v>8.0410781809876403E-2</v>
      </c>
      <c r="V357" s="1">
        <v>0</v>
      </c>
      <c r="W357" s="1">
        <v>0</v>
      </c>
      <c r="X357" s="1">
        <v>0.189</v>
      </c>
      <c r="Y357" s="1">
        <v>7.7565785960431996E-2</v>
      </c>
      <c r="Z357" s="1">
        <v>1.0617692677630099</v>
      </c>
    </row>
    <row r="358" spans="1:26" x14ac:dyDescent="0.3">
      <c r="A358" s="1" t="s">
        <v>1807</v>
      </c>
      <c r="B358" s="1">
        <v>0.14648105065479</v>
      </c>
      <c r="C358" s="1">
        <v>0</v>
      </c>
      <c r="D358" s="1">
        <v>4.6639555238556597E-2</v>
      </c>
      <c r="E358" s="1">
        <v>0.129270916844405</v>
      </c>
      <c r="F358" s="1">
        <v>0</v>
      </c>
      <c r="G358" s="1">
        <v>0.32138442991244598</v>
      </c>
      <c r="H358" s="1">
        <v>6.1988638834670998E-2</v>
      </c>
      <c r="I358" s="1">
        <v>2.3445177581322099E-2</v>
      </c>
      <c r="J358" s="1">
        <v>2.7039448507156699E-2</v>
      </c>
      <c r="K358" s="1">
        <v>0</v>
      </c>
      <c r="L358" s="1">
        <v>0</v>
      </c>
      <c r="M358" s="1">
        <v>3.1862850315405901E-2</v>
      </c>
      <c r="N358" s="1">
        <v>2.10959855285495E-3</v>
      </c>
      <c r="O358" s="1">
        <v>5.8553566641874902E-2</v>
      </c>
      <c r="P358" s="1">
        <v>4.4187226581659599E-2</v>
      </c>
      <c r="Q358" s="1">
        <v>4.3365400712838897E-2</v>
      </c>
      <c r="R358" s="1">
        <v>1.9821260325092099E-2</v>
      </c>
      <c r="S358" s="1">
        <v>7.2579387628599803E-3</v>
      </c>
      <c r="T358" s="1">
        <v>3.6592940534066698E-2</v>
      </c>
      <c r="U358" s="1">
        <v>0</v>
      </c>
      <c r="V358" s="1">
        <v>0</v>
      </c>
      <c r="W358" s="1">
        <v>0</v>
      </c>
      <c r="X358" s="1">
        <v>7.0000000000000097E-3</v>
      </c>
      <c r="Y358" s="1">
        <v>0.302137323554028</v>
      </c>
      <c r="Z358" s="1">
        <v>0.96794744235265096</v>
      </c>
    </row>
    <row r="359" spans="1:26" x14ac:dyDescent="0.3">
      <c r="A359" s="1" t="s">
        <v>1808</v>
      </c>
      <c r="B359" s="1">
        <v>9.0287477386674104E-3</v>
      </c>
      <c r="C359" s="1">
        <v>3.51179744850681E-2</v>
      </c>
      <c r="D359" s="1">
        <v>3.6615158528825097E-2</v>
      </c>
      <c r="E359" s="1">
        <v>6.2729768280779905E-2</v>
      </c>
      <c r="F359" s="1">
        <v>0</v>
      </c>
      <c r="G359" s="1">
        <v>0.13747772853676199</v>
      </c>
      <c r="H359" s="1">
        <v>0</v>
      </c>
      <c r="I359" s="1">
        <v>4.6446249093438897E-2</v>
      </c>
      <c r="J359" s="1">
        <v>3.7197193535151302E-2</v>
      </c>
      <c r="K359" s="1">
        <v>2.8219090495895102E-2</v>
      </c>
      <c r="L359" s="1">
        <v>1.24699507250227E-2</v>
      </c>
      <c r="M359" s="1">
        <v>0</v>
      </c>
      <c r="N359" s="1">
        <v>0</v>
      </c>
      <c r="O359" s="1">
        <v>0.37117438177677398</v>
      </c>
      <c r="P359" s="1">
        <v>9.0400044339042404E-2</v>
      </c>
      <c r="Q359" s="1">
        <v>0.114596540091936</v>
      </c>
      <c r="R359" s="1">
        <v>0</v>
      </c>
      <c r="S359" s="1">
        <v>0</v>
      </c>
      <c r="T359" s="1">
        <v>1.8527172372637402E-2</v>
      </c>
      <c r="U359" s="1">
        <v>0</v>
      </c>
      <c r="V359" s="1">
        <v>0</v>
      </c>
      <c r="W359" s="1">
        <v>0</v>
      </c>
      <c r="X359" s="1">
        <v>6.0000000000000097E-3</v>
      </c>
      <c r="Y359" s="1">
        <v>0.313808861273627</v>
      </c>
      <c r="Z359" s="1">
        <v>0.96453245747029503</v>
      </c>
    </row>
    <row r="360" spans="1:26" x14ac:dyDescent="0.3">
      <c r="A360" s="1" t="s">
        <v>1809</v>
      </c>
      <c r="B360" s="1">
        <v>3.5312874329381197E-2</v>
      </c>
      <c r="C360" s="1">
        <v>9.6635600516793693E-2</v>
      </c>
      <c r="D360" s="1">
        <v>2.74303136100215E-2</v>
      </c>
      <c r="E360" s="1">
        <v>0.139270547509417</v>
      </c>
      <c r="F360" s="1">
        <v>0</v>
      </c>
      <c r="G360" s="1">
        <v>7.9318842469280795E-2</v>
      </c>
      <c r="H360" s="1">
        <v>5.0861005880755102E-2</v>
      </c>
      <c r="I360" s="1">
        <v>1.42492959371502E-2</v>
      </c>
      <c r="J360" s="1">
        <v>5.5675966577109402E-2</v>
      </c>
      <c r="K360" s="1">
        <v>1.24237786190463E-2</v>
      </c>
      <c r="L360" s="1">
        <v>0</v>
      </c>
      <c r="M360" s="1">
        <v>5.2595993854963601E-2</v>
      </c>
      <c r="N360" s="1">
        <v>0</v>
      </c>
      <c r="O360" s="1">
        <v>0.13396844260555099</v>
      </c>
      <c r="P360" s="1">
        <v>7.7932090947372995E-2</v>
      </c>
      <c r="Q360" s="1">
        <v>0.13588607039299</v>
      </c>
      <c r="R360" s="1">
        <v>4.6850550891320503E-3</v>
      </c>
      <c r="S360" s="1">
        <v>0</v>
      </c>
      <c r="T360" s="1">
        <v>8.0282066194167806E-2</v>
      </c>
      <c r="U360" s="1">
        <v>0</v>
      </c>
      <c r="V360" s="1">
        <v>0</v>
      </c>
      <c r="W360" s="1">
        <v>3.4720554668682901E-3</v>
      </c>
      <c r="X360" s="1">
        <v>8.0000000000000106E-3</v>
      </c>
      <c r="Y360" s="1">
        <v>0.29929038662805701</v>
      </c>
      <c r="Z360" s="1">
        <v>0.95953735520195105</v>
      </c>
    </row>
    <row r="361" spans="1:26" x14ac:dyDescent="0.3">
      <c r="A361" s="1" t="s">
        <v>1810</v>
      </c>
      <c r="B361" s="1">
        <v>0.17114560580847499</v>
      </c>
      <c r="C361" s="1">
        <v>0</v>
      </c>
      <c r="D361" s="1">
        <v>5.7458564036136597E-2</v>
      </c>
      <c r="E361" s="1">
        <v>0.111268199787524</v>
      </c>
      <c r="F361" s="1">
        <v>0</v>
      </c>
      <c r="G361" s="1">
        <v>0.12087317538379</v>
      </c>
      <c r="H361" s="1">
        <v>8.1765074832419696E-2</v>
      </c>
      <c r="I361" s="1">
        <v>4.95379839937862E-2</v>
      </c>
      <c r="J361" s="1">
        <v>4.0825191264631799E-2</v>
      </c>
      <c r="K361" s="1">
        <v>0</v>
      </c>
      <c r="L361" s="1">
        <v>1.8298610633113201E-2</v>
      </c>
      <c r="M361" s="1">
        <v>0</v>
      </c>
      <c r="N361" s="1">
        <v>0</v>
      </c>
      <c r="O361" s="1">
        <v>0.107862307969432</v>
      </c>
      <c r="P361" s="1">
        <v>0.114661666243648</v>
      </c>
      <c r="Q361" s="1">
        <v>7.5302715086117397E-2</v>
      </c>
      <c r="R361" s="1">
        <v>9.6661668830228496E-3</v>
      </c>
      <c r="S361" s="1">
        <v>0</v>
      </c>
      <c r="T361" s="1">
        <v>2.0690037706174998E-2</v>
      </c>
      <c r="U361" s="1">
        <v>0</v>
      </c>
      <c r="V361" s="1">
        <v>0</v>
      </c>
      <c r="W361" s="1">
        <v>2.0644700371727501E-2</v>
      </c>
      <c r="X361" s="1">
        <v>1E-3</v>
      </c>
      <c r="Y361" s="1">
        <v>0.46230418386920602</v>
      </c>
      <c r="Z361" s="1">
        <v>0.88613348829972505</v>
      </c>
    </row>
    <row r="362" spans="1:26" x14ac:dyDescent="0.3">
      <c r="A362" s="1" t="s">
        <v>1811</v>
      </c>
      <c r="B362" s="1">
        <v>8.7483282241283003E-2</v>
      </c>
      <c r="C362" s="1">
        <v>0</v>
      </c>
      <c r="D362" s="1">
        <v>9.7752724670464405E-2</v>
      </c>
      <c r="E362" s="1">
        <v>1.7293593978788699E-2</v>
      </c>
      <c r="F362" s="1">
        <v>0</v>
      </c>
      <c r="G362" s="1">
        <v>0.21728628792016999</v>
      </c>
      <c r="H362" s="1">
        <v>5.95789535894964E-2</v>
      </c>
      <c r="I362" s="5">
        <v>1.0152377391283399E-6</v>
      </c>
      <c r="J362" s="1">
        <v>2.0483670362584801E-2</v>
      </c>
      <c r="K362" s="5">
        <v>3.9625595745937702E-6</v>
      </c>
      <c r="L362" s="1">
        <v>5.5491847457996103E-2</v>
      </c>
      <c r="M362" s="1">
        <v>0</v>
      </c>
      <c r="N362" s="1">
        <v>0</v>
      </c>
      <c r="O362" s="1">
        <v>0.18460499323912699</v>
      </c>
      <c r="P362" s="1">
        <v>4.9493655884649802E-2</v>
      </c>
      <c r="Q362" s="1">
        <v>9.8999316150519101E-2</v>
      </c>
      <c r="R362" s="1">
        <v>1.64691266242834E-2</v>
      </c>
      <c r="S362" s="1">
        <v>0</v>
      </c>
      <c r="T362" s="1">
        <v>0</v>
      </c>
      <c r="U362" s="1">
        <v>4.0396265550754103E-2</v>
      </c>
      <c r="V362" s="1">
        <v>0</v>
      </c>
      <c r="W362" s="1">
        <v>5.4661304532568698E-2</v>
      </c>
      <c r="X362" s="1">
        <v>9.2999999999999999E-2</v>
      </c>
      <c r="Y362" s="1">
        <v>0.11929321076776001</v>
      </c>
      <c r="Z362" s="1">
        <v>1.0353431275776701</v>
      </c>
    </row>
    <row r="363" spans="1:26" x14ac:dyDescent="0.3">
      <c r="A363" s="1" t="s">
        <v>1812</v>
      </c>
      <c r="B363" s="1">
        <v>3.0749465356366201E-2</v>
      </c>
      <c r="C363" s="1">
        <v>1.7895706899602799E-2</v>
      </c>
      <c r="D363" s="1">
        <v>6.5353541570210893E-2</v>
      </c>
      <c r="E363" s="1">
        <v>0.27088434314940801</v>
      </c>
      <c r="F363" s="1">
        <v>0</v>
      </c>
      <c r="G363" s="1">
        <v>3.44197406378201E-3</v>
      </c>
      <c r="H363" s="1">
        <v>8.3743924788900206E-2</v>
      </c>
      <c r="I363" s="1">
        <v>4.40212416860905E-2</v>
      </c>
      <c r="J363" s="1">
        <v>1.7919555944265E-2</v>
      </c>
      <c r="K363" s="1">
        <v>0</v>
      </c>
      <c r="L363" s="1">
        <v>1.2263231986009201E-3</v>
      </c>
      <c r="M363" s="1">
        <v>3.4533175691000999E-2</v>
      </c>
      <c r="N363" s="1">
        <v>3.5626756383618399E-3</v>
      </c>
      <c r="O363" s="1">
        <v>4.0543108037634203E-2</v>
      </c>
      <c r="P363" s="1">
        <v>8.7116061359763505E-2</v>
      </c>
      <c r="Q363" s="1">
        <v>0.18389215377882501</v>
      </c>
      <c r="R363" s="1">
        <v>3.1716275449967801E-2</v>
      </c>
      <c r="S363" s="1">
        <v>4.2926361643202097E-4</v>
      </c>
      <c r="T363" s="1">
        <v>2.7269686769903299E-2</v>
      </c>
      <c r="U363" s="1">
        <v>0</v>
      </c>
      <c r="V363" s="1">
        <v>0</v>
      </c>
      <c r="W363" s="1">
        <v>5.57015230008851E-2</v>
      </c>
      <c r="X363" s="1">
        <v>5.0000000000000001E-3</v>
      </c>
      <c r="Y363" s="1">
        <v>0.33158463063078297</v>
      </c>
      <c r="Z363" s="1">
        <v>0.946317057540633</v>
      </c>
    </row>
    <row r="364" spans="1:26" x14ac:dyDescent="0.3">
      <c r="A364" s="1" t="s">
        <v>1813</v>
      </c>
      <c r="B364" s="1">
        <v>2.4269658998462101E-2</v>
      </c>
      <c r="C364" s="1">
        <v>0</v>
      </c>
      <c r="D364" s="1">
        <v>6.0176199382551497E-2</v>
      </c>
      <c r="E364" s="1">
        <v>5.8335486376280103E-2</v>
      </c>
      <c r="F364" s="1">
        <v>0</v>
      </c>
      <c r="G364" s="1">
        <v>0.206510398920913</v>
      </c>
      <c r="H364" s="1">
        <v>4.5064529983775199E-2</v>
      </c>
      <c r="I364" s="1">
        <v>0</v>
      </c>
      <c r="J364" s="1">
        <v>4.6121495646478897E-2</v>
      </c>
      <c r="K364" s="1">
        <v>0</v>
      </c>
      <c r="L364" s="1">
        <v>6.08371099915994E-2</v>
      </c>
      <c r="M364" s="1">
        <v>0</v>
      </c>
      <c r="N364" s="1">
        <v>0</v>
      </c>
      <c r="O364" s="1">
        <v>0.29992313325556802</v>
      </c>
      <c r="P364" s="1">
        <v>5.2653256324815302E-2</v>
      </c>
      <c r="Q364" s="1">
        <v>0.112316338163646</v>
      </c>
      <c r="R364" s="1">
        <v>8.3443236957548798E-3</v>
      </c>
      <c r="S364" s="1">
        <v>0</v>
      </c>
      <c r="T364" s="1">
        <v>2.22711687508349E-3</v>
      </c>
      <c r="U364" s="1">
        <v>1.08630408013117E-2</v>
      </c>
      <c r="V364" s="1">
        <v>0</v>
      </c>
      <c r="W364" s="1">
        <v>1.23579115837607E-2</v>
      </c>
      <c r="X364" s="1">
        <v>3.9E-2</v>
      </c>
      <c r="Y364" s="1">
        <v>0.17660816649347899</v>
      </c>
      <c r="Z364" s="1">
        <v>1.0213287426201001</v>
      </c>
    </row>
    <row r="365" spans="1:26" x14ac:dyDescent="0.3">
      <c r="A365" s="1" t="s">
        <v>1814</v>
      </c>
      <c r="B365" s="1">
        <v>5.8866292558755397E-2</v>
      </c>
      <c r="C365" s="1">
        <v>2.72641247371599E-2</v>
      </c>
      <c r="D365" s="1">
        <v>6.3076311274796099E-2</v>
      </c>
      <c r="E365" s="1">
        <v>0.24938869983454501</v>
      </c>
      <c r="F365" s="1">
        <v>0</v>
      </c>
      <c r="G365" s="1">
        <v>5.9811908036942897E-2</v>
      </c>
      <c r="H365" s="1">
        <v>4.72821089588931E-2</v>
      </c>
      <c r="I365" s="1">
        <v>5.02060429608343E-2</v>
      </c>
      <c r="J365" s="1">
        <v>2.1523455040700801E-2</v>
      </c>
      <c r="K365" s="1">
        <v>0</v>
      </c>
      <c r="L365" s="1">
        <v>2.2704389154990099E-2</v>
      </c>
      <c r="M365" s="1">
        <v>7.6159967903311103E-3</v>
      </c>
      <c r="N365" s="1">
        <v>0</v>
      </c>
      <c r="O365" s="1">
        <v>0.16497844626663599</v>
      </c>
      <c r="P365" s="1">
        <v>0.10466593975616</v>
      </c>
      <c r="Q365" s="1">
        <v>9.1469250816165207E-2</v>
      </c>
      <c r="R365" s="1">
        <v>0</v>
      </c>
      <c r="S365" s="1">
        <v>0</v>
      </c>
      <c r="T365" s="1">
        <v>8.8525190427910603E-3</v>
      </c>
      <c r="U365" s="5">
        <v>8.1657770932208406E-5</v>
      </c>
      <c r="V365" s="1">
        <v>0</v>
      </c>
      <c r="W365" s="1">
        <v>2.2212856999366901E-2</v>
      </c>
      <c r="X365" s="1">
        <v>1.6E-2</v>
      </c>
      <c r="Y365" s="1">
        <v>0.253789376281221</v>
      </c>
      <c r="Z365" s="1">
        <v>0.98571291327232502</v>
      </c>
    </row>
    <row r="366" spans="1:26" x14ac:dyDescent="0.3">
      <c r="A366" s="1" t="s">
        <v>1815</v>
      </c>
      <c r="B366" s="1">
        <v>0</v>
      </c>
      <c r="C366" s="1">
        <v>1.8770662883888501E-2</v>
      </c>
      <c r="D366" s="1">
        <v>7.6159755513633895E-2</v>
      </c>
      <c r="E366" s="1">
        <v>2.7856513715018801E-2</v>
      </c>
      <c r="F366" s="1">
        <v>0</v>
      </c>
      <c r="G366" s="1">
        <v>0.18176450195072499</v>
      </c>
      <c r="H366" s="1">
        <v>0</v>
      </c>
      <c r="I366" s="1">
        <v>1.5093054800601601E-3</v>
      </c>
      <c r="J366" s="1">
        <v>4.9898530047967099E-2</v>
      </c>
      <c r="K366" s="1">
        <v>4.4521133858132804E-3</v>
      </c>
      <c r="L366" s="1">
        <v>0</v>
      </c>
      <c r="M366" s="1">
        <v>3.3027960328915001E-2</v>
      </c>
      <c r="N366" s="1">
        <v>2.7834873312046001E-3</v>
      </c>
      <c r="O366" s="1">
        <v>0.37201844164825099</v>
      </c>
      <c r="P366" s="1">
        <v>2.78557659270629E-2</v>
      </c>
      <c r="Q366" s="1">
        <v>0.14822956909485699</v>
      </c>
      <c r="R366" s="1">
        <v>1.6928678373283899E-2</v>
      </c>
      <c r="S366" s="1">
        <v>0</v>
      </c>
      <c r="T366" s="1">
        <v>2.3152994928384001E-3</v>
      </c>
      <c r="U366" s="1">
        <v>1.28129534839217E-2</v>
      </c>
      <c r="V366" s="1">
        <v>0</v>
      </c>
      <c r="W366" s="1">
        <v>2.3616461342559299E-2</v>
      </c>
      <c r="X366" s="1">
        <v>7.0000000000000097E-3</v>
      </c>
      <c r="Y366" s="1">
        <v>0.30569204417654899</v>
      </c>
      <c r="Z366" s="1">
        <v>0.96958143102330496</v>
      </c>
    </row>
    <row r="367" spans="1:26" x14ac:dyDescent="0.3">
      <c r="A367" s="1" t="s">
        <v>1816</v>
      </c>
      <c r="B367" s="1">
        <v>0.14739695311099199</v>
      </c>
      <c r="C367" s="1">
        <v>0</v>
      </c>
      <c r="D367" s="1">
        <v>4.9272722033078097E-3</v>
      </c>
      <c r="E367" s="1">
        <v>9.5625423344014193E-2</v>
      </c>
      <c r="F367" s="1">
        <v>0</v>
      </c>
      <c r="G367" s="1">
        <v>0.15672686048027501</v>
      </c>
      <c r="H367" s="1">
        <v>6.5108886048673695E-2</v>
      </c>
      <c r="I367" s="1">
        <v>5.7911592010140199E-2</v>
      </c>
      <c r="J367" s="1">
        <v>3.7824047141010501E-2</v>
      </c>
      <c r="K367" s="1">
        <v>0</v>
      </c>
      <c r="L367" s="1">
        <v>0</v>
      </c>
      <c r="M367" s="1">
        <v>5.5702463667377203E-2</v>
      </c>
      <c r="N367" s="1">
        <v>0</v>
      </c>
      <c r="O367" s="1">
        <v>3.0220974339607801E-2</v>
      </c>
      <c r="P367" s="1">
        <v>0.17388280806811901</v>
      </c>
      <c r="Q367" s="1">
        <v>7.8126654296773304E-2</v>
      </c>
      <c r="R367" s="1">
        <v>2.3359110316102601E-2</v>
      </c>
      <c r="S367" s="1">
        <v>3.2014480712306598E-3</v>
      </c>
      <c r="T367" s="1">
        <v>5.4911715073963897E-2</v>
      </c>
      <c r="U367" s="1">
        <v>0</v>
      </c>
      <c r="V367" s="1">
        <v>0</v>
      </c>
      <c r="W367" s="1">
        <v>1.5073791828412401E-2</v>
      </c>
      <c r="X367" s="1">
        <v>5.0000000000000001E-3</v>
      </c>
      <c r="Y367" s="1">
        <v>0.33172909491399699</v>
      </c>
      <c r="Z367" s="1">
        <v>0.95233301445151997</v>
      </c>
    </row>
    <row r="368" spans="1:26" x14ac:dyDescent="0.3">
      <c r="A368" s="1" t="s">
        <v>1817</v>
      </c>
      <c r="B368" s="1">
        <v>2.7160860657071201E-2</v>
      </c>
      <c r="C368" s="1">
        <v>2.7391523158849601E-2</v>
      </c>
      <c r="D368" s="1">
        <v>6.4354357987434399E-2</v>
      </c>
      <c r="E368" s="1">
        <v>9.2693259425181501E-2</v>
      </c>
      <c r="F368" s="1">
        <v>0</v>
      </c>
      <c r="G368" s="1">
        <v>0.265652522063898</v>
      </c>
      <c r="H368" s="1">
        <v>0</v>
      </c>
      <c r="I368" s="1">
        <v>4.70236211656813E-3</v>
      </c>
      <c r="J368" s="1">
        <v>6.2360157353330203E-3</v>
      </c>
      <c r="K368" s="1">
        <v>0</v>
      </c>
      <c r="L368" s="1">
        <v>3.13707100450367E-2</v>
      </c>
      <c r="M368" s="1">
        <v>0</v>
      </c>
      <c r="N368" s="1">
        <v>2.2269563808654101E-2</v>
      </c>
      <c r="O368" s="1">
        <v>0</v>
      </c>
      <c r="P368" s="1">
        <v>3.3308919531567997E-2</v>
      </c>
      <c r="Q368" s="1">
        <v>0.187933736626336</v>
      </c>
      <c r="R368" s="1">
        <v>2.1295644146498E-2</v>
      </c>
      <c r="S368" s="1">
        <v>9.0441359264503505E-3</v>
      </c>
      <c r="T368" s="1">
        <v>0.13323467709186501</v>
      </c>
      <c r="U368" s="1">
        <v>6.5426254937911599E-2</v>
      </c>
      <c r="V368" s="1">
        <v>0</v>
      </c>
      <c r="W368" s="1">
        <v>7.9254567413438795E-3</v>
      </c>
      <c r="X368" s="1">
        <v>1.6E-2</v>
      </c>
      <c r="Y368" s="1">
        <v>0.249991574399553</v>
      </c>
      <c r="Z368" s="1">
        <v>0.97983164991152305</v>
      </c>
    </row>
    <row r="369" spans="1:26" x14ac:dyDescent="0.3">
      <c r="A369" s="1" t="s">
        <v>1818</v>
      </c>
      <c r="B369" s="1">
        <v>1.9057656864805901E-3</v>
      </c>
      <c r="C369" s="1">
        <v>0</v>
      </c>
      <c r="D369" s="1">
        <v>7.6941001302379903E-3</v>
      </c>
      <c r="E369" s="1">
        <v>0.231570695094059</v>
      </c>
      <c r="F369" s="1">
        <v>0</v>
      </c>
      <c r="G369" s="1">
        <v>0.14462189223623401</v>
      </c>
      <c r="H369" s="1">
        <v>7.52082348129577E-2</v>
      </c>
      <c r="I369" s="1">
        <v>7.4395166969932994E-2</v>
      </c>
      <c r="J369" s="1">
        <v>9.6662179724584102E-3</v>
      </c>
      <c r="K369" s="1">
        <v>4.0630565564088499E-2</v>
      </c>
      <c r="L369" s="1">
        <v>0</v>
      </c>
      <c r="M369" s="1">
        <v>0</v>
      </c>
      <c r="N369" s="1">
        <v>0</v>
      </c>
      <c r="O369" s="1">
        <v>9.5150331738380806E-2</v>
      </c>
      <c r="P369" s="1">
        <v>6.7095356767108094E-2</v>
      </c>
      <c r="Q369" s="1">
        <v>0.128324657237294</v>
      </c>
      <c r="R369" s="1">
        <v>5.8492451864824602E-2</v>
      </c>
      <c r="S369" s="1">
        <v>0</v>
      </c>
      <c r="T369" s="1">
        <v>0</v>
      </c>
      <c r="U369" s="1">
        <v>6.1269206118203502E-2</v>
      </c>
      <c r="V369" s="1">
        <v>3.9753578077407602E-3</v>
      </c>
      <c r="W369" s="1">
        <v>0</v>
      </c>
      <c r="X369" s="1">
        <v>5.0999999999999997E-2</v>
      </c>
      <c r="Y369" s="1">
        <v>0.15730208696829601</v>
      </c>
      <c r="Z369" s="1">
        <v>1.02985168516015</v>
      </c>
    </row>
    <row r="370" spans="1:26" x14ac:dyDescent="0.3">
      <c r="A370" s="1" t="s">
        <v>1819</v>
      </c>
      <c r="B370" s="1">
        <v>0.142235636262667</v>
      </c>
      <c r="C370" s="1">
        <v>0</v>
      </c>
      <c r="D370" s="1">
        <v>3.5213094166148998E-2</v>
      </c>
      <c r="E370" s="1">
        <v>0</v>
      </c>
      <c r="F370" s="1">
        <v>0</v>
      </c>
      <c r="G370" s="1">
        <v>0.199432961127578</v>
      </c>
      <c r="H370" s="1">
        <v>0</v>
      </c>
      <c r="I370" s="1">
        <v>1.66599440736389E-2</v>
      </c>
      <c r="J370" s="1">
        <v>8.8773147055579094E-2</v>
      </c>
      <c r="K370" s="1">
        <v>0</v>
      </c>
      <c r="L370" s="1">
        <v>8.6058426158980694E-3</v>
      </c>
      <c r="M370" s="1">
        <v>0</v>
      </c>
      <c r="N370" s="1">
        <v>0</v>
      </c>
      <c r="O370" s="1">
        <v>0.28602805698456701</v>
      </c>
      <c r="P370" s="1">
        <v>6.1609353795600001E-2</v>
      </c>
      <c r="Q370" s="1">
        <v>6.5355956341274904E-2</v>
      </c>
      <c r="R370" s="1">
        <v>0</v>
      </c>
      <c r="S370" s="1">
        <v>5.4819495981383602E-2</v>
      </c>
      <c r="T370" s="1">
        <v>1.53841348023953E-2</v>
      </c>
      <c r="U370" s="1">
        <v>6.1136731841272803E-3</v>
      </c>
      <c r="V370" s="1">
        <v>0</v>
      </c>
      <c r="W370" s="1">
        <v>1.9768703609141999E-2</v>
      </c>
      <c r="X370" s="1">
        <v>1.6E-2</v>
      </c>
      <c r="Y370" s="1">
        <v>0.24309881920297299</v>
      </c>
      <c r="Z370" s="1">
        <v>0.99141921978867997</v>
      </c>
    </row>
    <row r="371" spans="1:26" x14ac:dyDescent="0.3">
      <c r="A371" s="1" t="s">
        <v>1820</v>
      </c>
      <c r="B371" s="1">
        <v>7.3048655377487198E-2</v>
      </c>
      <c r="C371" s="1">
        <v>0</v>
      </c>
      <c r="D371" s="1">
        <v>6.65192430850855E-2</v>
      </c>
      <c r="E371" s="1">
        <v>0</v>
      </c>
      <c r="F371" s="1">
        <v>0</v>
      </c>
      <c r="G371" s="1">
        <v>0.24636373733994801</v>
      </c>
      <c r="H371" s="1">
        <v>0</v>
      </c>
      <c r="I371" s="1">
        <v>2.1180814640463501E-2</v>
      </c>
      <c r="J371" s="1">
        <v>3.63245957688777E-3</v>
      </c>
      <c r="K371" s="1">
        <v>0</v>
      </c>
      <c r="L371" s="1">
        <v>0.14757047368016599</v>
      </c>
      <c r="M371" s="1">
        <v>5.3146444705134299E-2</v>
      </c>
      <c r="N371" s="1">
        <v>0</v>
      </c>
      <c r="O371" s="1">
        <v>0.173567890243568</v>
      </c>
      <c r="P371" s="1">
        <v>1.25983995585973E-2</v>
      </c>
      <c r="Q371" s="1">
        <v>9.2748694325113498E-2</v>
      </c>
      <c r="R371" s="1">
        <v>7.8096288862270604E-3</v>
      </c>
      <c r="S371" s="1">
        <v>2.3578847233777199E-2</v>
      </c>
      <c r="T371" s="1">
        <v>4.1380006843295798E-2</v>
      </c>
      <c r="U371" s="1">
        <v>0</v>
      </c>
      <c r="V371" s="1">
        <v>0</v>
      </c>
      <c r="W371" s="1">
        <v>3.6854704504249297E-2</v>
      </c>
      <c r="X371" s="1">
        <v>0.23400000000000001</v>
      </c>
      <c r="Y371" s="1">
        <v>6.2701662559413299E-2</v>
      </c>
      <c r="Z371" s="1">
        <v>1.0652868252382901</v>
      </c>
    </row>
    <row r="372" spans="1:26" x14ac:dyDescent="0.3">
      <c r="A372" s="1" t="s">
        <v>1821</v>
      </c>
      <c r="B372" s="1">
        <v>0.214256298160555</v>
      </c>
      <c r="C372" s="1">
        <v>0</v>
      </c>
      <c r="D372" s="1">
        <v>8.5650436193114604E-2</v>
      </c>
      <c r="E372" s="1">
        <v>8.4352282883099997E-2</v>
      </c>
      <c r="F372" s="1">
        <v>0</v>
      </c>
      <c r="G372" s="1">
        <v>0.116040384486649</v>
      </c>
      <c r="H372" s="1">
        <v>4.2168032945919601E-2</v>
      </c>
      <c r="I372" s="1">
        <v>0</v>
      </c>
      <c r="J372" s="1">
        <v>5.1528419843501101E-2</v>
      </c>
      <c r="K372" s="1">
        <v>0</v>
      </c>
      <c r="L372" s="1">
        <v>3.3661633632894399E-3</v>
      </c>
      <c r="M372" s="1">
        <v>1.5082624360937E-3</v>
      </c>
      <c r="N372" s="1">
        <v>9.9855857850785507E-3</v>
      </c>
      <c r="O372" s="1">
        <v>0.117853311477687</v>
      </c>
      <c r="P372" s="1">
        <v>5.2913788679948101E-2</v>
      </c>
      <c r="Q372" s="1">
        <v>4.7837480306076999E-2</v>
      </c>
      <c r="R372" s="1">
        <v>3.45864582408658E-2</v>
      </c>
      <c r="S372" s="1">
        <v>0</v>
      </c>
      <c r="T372" s="1">
        <v>0.13795309519812099</v>
      </c>
      <c r="U372" s="1">
        <v>0</v>
      </c>
      <c r="V372" s="1">
        <v>0</v>
      </c>
      <c r="W372" s="1">
        <v>0</v>
      </c>
      <c r="X372" s="1">
        <v>1.4999999999999999E-2</v>
      </c>
      <c r="Y372" s="1">
        <v>0.27214459894013299</v>
      </c>
      <c r="Z372" s="1">
        <v>0.97452418339342195</v>
      </c>
    </row>
    <row r="373" spans="1:26" x14ac:dyDescent="0.3">
      <c r="A373" s="1" t="s">
        <v>1822</v>
      </c>
      <c r="B373" s="1">
        <v>5.4055499826499903E-2</v>
      </c>
      <c r="C373" s="1">
        <v>1.1531936729771101E-3</v>
      </c>
      <c r="D373" s="5">
        <v>7.0092399944250399E-5</v>
      </c>
      <c r="E373" s="1">
        <v>9.5833801079669698E-2</v>
      </c>
      <c r="F373" s="1">
        <v>0</v>
      </c>
      <c r="G373" s="1">
        <v>0.15918060271649201</v>
      </c>
      <c r="H373" s="1">
        <v>0</v>
      </c>
      <c r="I373" s="1">
        <v>0</v>
      </c>
      <c r="J373" s="1">
        <v>5.4116178435244001E-2</v>
      </c>
      <c r="K373" s="1">
        <v>9.9477027256443702E-3</v>
      </c>
      <c r="L373" s="1">
        <v>0</v>
      </c>
      <c r="M373" s="1">
        <v>0</v>
      </c>
      <c r="N373" s="1">
        <v>0</v>
      </c>
      <c r="O373" s="1">
        <v>8.8556949727284895E-2</v>
      </c>
      <c r="P373" s="1">
        <v>4.3326133489283297E-2</v>
      </c>
      <c r="Q373" s="1">
        <v>0.134010184779743</v>
      </c>
      <c r="R373" s="1">
        <v>0.159270067574031</v>
      </c>
      <c r="S373" s="1">
        <v>0</v>
      </c>
      <c r="T373" s="1">
        <v>0.112904431619539</v>
      </c>
      <c r="U373" s="1">
        <v>8.3217879133046194E-2</v>
      </c>
      <c r="V373" s="1">
        <v>0</v>
      </c>
      <c r="W373" s="1">
        <v>4.3572828206005602E-3</v>
      </c>
      <c r="X373" s="1">
        <v>0.26200000000000001</v>
      </c>
      <c r="Y373" s="1">
        <v>5.5972300996463997E-2</v>
      </c>
      <c r="Z373" s="1">
        <v>1.0558079170130501</v>
      </c>
    </row>
    <row r="374" spans="1:26" x14ac:dyDescent="0.3">
      <c r="A374" s="1" t="s">
        <v>1823</v>
      </c>
      <c r="B374" s="1">
        <v>4.4164072801104303E-3</v>
      </c>
      <c r="C374" s="1">
        <v>0</v>
      </c>
      <c r="D374" s="1">
        <v>8.5637831698045508E-3</v>
      </c>
      <c r="E374" s="1">
        <v>0</v>
      </c>
      <c r="F374" s="1">
        <v>0</v>
      </c>
      <c r="G374" s="1">
        <v>0.177130310677418</v>
      </c>
      <c r="H374" s="1">
        <v>1.59220759289526E-2</v>
      </c>
      <c r="I374" s="1">
        <v>2.1712340450563698E-3</v>
      </c>
      <c r="J374" s="1">
        <v>0</v>
      </c>
      <c r="K374" s="1">
        <v>2.2666911434992401E-2</v>
      </c>
      <c r="L374" s="1">
        <v>7.8093619779832204E-3</v>
      </c>
      <c r="M374" s="1">
        <v>0</v>
      </c>
      <c r="N374" s="1">
        <v>0</v>
      </c>
      <c r="O374" s="1">
        <v>6.4132849898119404E-2</v>
      </c>
      <c r="P374" s="1">
        <v>5.1215982768179499E-2</v>
      </c>
      <c r="Q374" s="1">
        <v>0.28610538012209702</v>
      </c>
      <c r="R374" s="1">
        <v>0.114654697597764</v>
      </c>
      <c r="S374" s="1">
        <v>3.1900816260445802E-2</v>
      </c>
      <c r="T374" s="1">
        <v>0</v>
      </c>
      <c r="U374" s="1">
        <v>0.10887508662387101</v>
      </c>
      <c r="V374" s="1">
        <v>3.8028209735852898E-3</v>
      </c>
      <c r="W374" s="1">
        <v>0.100632281241621</v>
      </c>
      <c r="X374" s="1">
        <v>0.01</v>
      </c>
      <c r="Y374" s="1">
        <v>0.285074206443306</v>
      </c>
      <c r="Z374" s="1">
        <v>0.96905065584592098</v>
      </c>
    </row>
    <row r="375" spans="1:26" x14ac:dyDescent="0.3">
      <c r="A375" s="1" t="s">
        <v>1824</v>
      </c>
      <c r="B375" s="1">
        <v>0.15311562947826199</v>
      </c>
      <c r="C375" s="1">
        <v>0</v>
      </c>
      <c r="D375" s="1">
        <v>0</v>
      </c>
      <c r="E375" s="1">
        <v>0.15647996811664</v>
      </c>
      <c r="F375" s="1">
        <v>0</v>
      </c>
      <c r="G375" s="1">
        <v>0.16329753268661501</v>
      </c>
      <c r="H375" s="1">
        <v>6.4283325278753203E-2</v>
      </c>
      <c r="I375" s="1">
        <v>2.1619009264155199E-2</v>
      </c>
      <c r="J375" s="1">
        <v>3.56004117690173E-2</v>
      </c>
      <c r="K375" s="1">
        <v>0</v>
      </c>
      <c r="L375" s="1">
        <v>6.2390429659226997E-3</v>
      </c>
      <c r="M375" s="1">
        <v>0</v>
      </c>
      <c r="N375" s="1">
        <v>0</v>
      </c>
      <c r="O375" s="1">
        <v>0.19146969042935499</v>
      </c>
      <c r="P375" s="1">
        <v>8.4664128793769E-2</v>
      </c>
      <c r="Q375" s="1">
        <v>6.2484647412354002E-2</v>
      </c>
      <c r="R375" s="1">
        <v>6.40956463207858E-3</v>
      </c>
      <c r="S375" s="1">
        <v>0</v>
      </c>
      <c r="T375" s="1">
        <v>0</v>
      </c>
      <c r="U375" s="1">
        <v>5.1274166807055502E-2</v>
      </c>
      <c r="V375" s="1">
        <v>3.0628823660223698E-3</v>
      </c>
      <c r="W375" s="1">
        <v>0</v>
      </c>
      <c r="X375" s="1">
        <v>2.7E-2</v>
      </c>
      <c r="Y375" s="1">
        <v>0.20182204398034201</v>
      </c>
      <c r="Z375" s="1">
        <v>1.00792299415239</v>
      </c>
    </row>
    <row r="376" spans="1:26" x14ac:dyDescent="0.3">
      <c r="A376" s="1" t="s">
        <v>1825</v>
      </c>
      <c r="B376" s="1">
        <v>0.141892653648588</v>
      </c>
      <c r="C376" s="1">
        <v>0</v>
      </c>
      <c r="D376" s="1">
        <v>6.5032795652756104E-2</v>
      </c>
      <c r="E376" s="1">
        <v>9.9539882763687304E-2</v>
      </c>
      <c r="F376" s="1">
        <v>0</v>
      </c>
      <c r="G376" s="1">
        <v>7.0668993010905096E-2</v>
      </c>
      <c r="H376" s="1">
        <v>0</v>
      </c>
      <c r="I376" s="1">
        <v>2.6587560858031298E-2</v>
      </c>
      <c r="J376" s="1">
        <v>3.90479053804417E-2</v>
      </c>
      <c r="K376" s="1">
        <v>2.8976612977743101E-2</v>
      </c>
      <c r="L376" s="1">
        <v>0</v>
      </c>
      <c r="M376" s="1">
        <v>0</v>
      </c>
      <c r="N376" s="1">
        <v>0</v>
      </c>
      <c r="O376" s="1">
        <v>9.1336021292111796E-2</v>
      </c>
      <c r="P376" s="1">
        <v>0.13110340320991901</v>
      </c>
      <c r="Q376" s="1">
        <v>0.139189797000982</v>
      </c>
      <c r="R376" s="1">
        <v>7.1845232838712705E-2</v>
      </c>
      <c r="S376" s="1">
        <v>0</v>
      </c>
      <c r="T376" s="1">
        <v>9.3282875739527996E-2</v>
      </c>
      <c r="U376" s="1">
        <v>0</v>
      </c>
      <c r="V376" s="1">
        <v>0</v>
      </c>
      <c r="W376" s="1">
        <v>1.49626562659292E-3</v>
      </c>
      <c r="X376" s="1">
        <v>4.0000000000000001E-3</v>
      </c>
      <c r="Y376" s="1">
        <v>0.338955186169064</v>
      </c>
      <c r="Z376" s="1">
        <v>0.94316787750674802</v>
      </c>
    </row>
    <row r="377" spans="1:26" x14ac:dyDescent="0.3">
      <c r="A377" s="1" t="s">
        <v>1826</v>
      </c>
      <c r="B377" s="1">
        <v>0.13730315543604199</v>
      </c>
      <c r="C377" s="1">
        <v>0</v>
      </c>
      <c r="D377" s="1">
        <v>3.1280147442718099E-2</v>
      </c>
      <c r="E377" s="1">
        <v>0.13156171030491201</v>
      </c>
      <c r="F377" s="1">
        <v>0</v>
      </c>
      <c r="G377" s="1">
        <v>0.27362346274412602</v>
      </c>
      <c r="H377" s="1">
        <v>4.3844325764409199E-3</v>
      </c>
      <c r="I377" s="1">
        <v>2.6614572815033301E-2</v>
      </c>
      <c r="J377" s="1">
        <v>3.7005889318106301E-4</v>
      </c>
      <c r="K377" s="1">
        <v>0</v>
      </c>
      <c r="L377" s="1">
        <v>0</v>
      </c>
      <c r="M377" s="1">
        <v>2.8146183923634601E-2</v>
      </c>
      <c r="N377" s="1">
        <v>4.7526838137156899E-2</v>
      </c>
      <c r="O377" s="1">
        <v>1.00014557422236E-2</v>
      </c>
      <c r="P377" s="1">
        <v>8.5268144094775095E-2</v>
      </c>
      <c r="Q377" s="1">
        <v>0.13655273914336</v>
      </c>
      <c r="R377" s="1">
        <v>3.13249156217534E-3</v>
      </c>
      <c r="S377" s="1">
        <v>0</v>
      </c>
      <c r="T377" s="1">
        <v>8.2711020669768404E-2</v>
      </c>
      <c r="U377" s="1">
        <v>0</v>
      </c>
      <c r="V377" s="1">
        <v>0</v>
      </c>
      <c r="W377" s="1">
        <v>1.52358651445279E-3</v>
      </c>
      <c r="X377" s="1">
        <v>2.1000000000000001E-2</v>
      </c>
      <c r="Y377" s="1">
        <v>0.21983730560932399</v>
      </c>
      <c r="Z377" s="1">
        <v>0.997875029181852</v>
      </c>
    </row>
    <row r="378" spans="1:26" x14ac:dyDescent="0.3">
      <c r="A378" s="1" t="s">
        <v>1827</v>
      </c>
      <c r="B378" s="1">
        <v>4.7423345769938501E-2</v>
      </c>
      <c r="C378" s="1">
        <v>0</v>
      </c>
      <c r="D378" s="1">
        <v>1.28114973048298E-2</v>
      </c>
      <c r="E378" s="1">
        <v>0.14497316515315101</v>
      </c>
      <c r="F378" s="1">
        <v>0</v>
      </c>
      <c r="G378" s="1">
        <v>8.7656625721460102E-2</v>
      </c>
      <c r="H378" s="1">
        <v>1.30411841687865E-3</v>
      </c>
      <c r="I378" s="1">
        <v>2.6199588485761101E-2</v>
      </c>
      <c r="J378" s="1">
        <v>3.3309169109094698E-2</v>
      </c>
      <c r="K378" s="1">
        <v>0</v>
      </c>
      <c r="L378" s="1">
        <v>0</v>
      </c>
      <c r="M378" s="1">
        <v>7.4484923184193003E-2</v>
      </c>
      <c r="N378" s="1">
        <v>2.6267340081747401E-2</v>
      </c>
      <c r="O378" s="1">
        <v>4.6344446948159701E-2</v>
      </c>
      <c r="P378" s="1">
        <v>0.14604973063330901</v>
      </c>
      <c r="Q378" s="1">
        <v>0.23666258591195899</v>
      </c>
      <c r="R378" s="1">
        <v>2.81592941758304E-2</v>
      </c>
      <c r="S378" s="1">
        <v>0</v>
      </c>
      <c r="T378" s="1">
        <v>8.0172629976486207E-2</v>
      </c>
      <c r="U378" s="1">
        <v>0</v>
      </c>
      <c r="V378" s="1">
        <v>0</v>
      </c>
      <c r="W378" s="1">
        <v>8.1815391272011696E-3</v>
      </c>
      <c r="X378" s="1">
        <v>2.1000000000000001E-2</v>
      </c>
      <c r="Y378" s="1">
        <v>0.219668313528954</v>
      </c>
      <c r="Z378" s="1">
        <v>0.99805558772776504</v>
      </c>
    </row>
    <row r="379" spans="1:26" x14ac:dyDescent="0.3">
      <c r="A379" s="1" t="s">
        <v>1828</v>
      </c>
      <c r="B379" s="1">
        <v>9.9074567351282394E-2</v>
      </c>
      <c r="C379" s="1">
        <v>0.166396567135841</v>
      </c>
      <c r="D379" s="1">
        <v>3.48694403229627E-2</v>
      </c>
      <c r="E379" s="1">
        <v>0.184829340244964</v>
      </c>
      <c r="F379" s="1">
        <v>0</v>
      </c>
      <c r="G379" s="1">
        <v>9.0747829612223704E-2</v>
      </c>
      <c r="H379" s="1">
        <v>9.0779873602269995E-2</v>
      </c>
      <c r="I379" s="1">
        <v>1.4619111552776299E-2</v>
      </c>
      <c r="J379" s="1">
        <v>2.0753654768884199E-2</v>
      </c>
      <c r="K379" s="1">
        <v>0</v>
      </c>
      <c r="L379" s="1">
        <v>1.4697572466036E-2</v>
      </c>
      <c r="M379" s="1">
        <v>0</v>
      </c>
      <c r="N379" s="1">
        <v>0</v>
      </c>
      <c r="O379" s="1">
        <v>6.3434351987566695E-2</v>
      </c>
      <c r="P379" s="1">
        <v>0.19651358972508901</v>
      </c>
      <c r="Q379" s="1">
        <v>1.6038460316698099E-2</v>
      </c>
      <c r="R379" s="1">
        <v>0</v>
      </c>
      <c r="S379" s="1">
        <v>0</v>
      </c>
      <c r="T379" s="1">
        <v>6.3607318650032397E-3</v>
      </c>
      <c r="U379" s="1">
        <v>0</v>
      </c>
      <c r="V379" s="1">
        <v>0</v>
      </c>
      <c r="W379" s="1">
        <v>8.8490904840220598E-4</v>
      </c>
      <c r="X379" s="1">
        <v>1E-3</v>
      </c>
      <c r="Y379" s="1">
        <v>0.49013816341514099</v>
      </c>
      <c r="Z379" s="1">
        <v>0.87150241206461698</v>
      </c>
    </row>
    <row r="380" spans="1:26" x14ac:dyDescent="0.3">
      <c r="A380" s="1" t="s">
        <v>1829</v>
      </c>
      <c r="B380" s="1">
        <v>7.4255899492403604E-2</v>
      </c>
      <c r="C380" s="1">
        <v>0</v>
      </c>
      <c r="D380" s="1">
        <v>3.4676938752252903E-2</v>
      </c>
      <c r="E380" s="1">
        <v>0.193937998570543</v>
      </c>
      <c r="F380" s="1">
        <v>0</v>
      </c>
      <c r="G380" s="1">
        <v>7.1754624423083599E-2</v>
      </c>
      <c r="H380" s="1">
        <v>0</v>
      </c>
      <c r="I380" s="1">
        <v>4.5838493040471801E-2</v>
      </c>
      <c r="J380" s="1">
        <v>3.11051683929916E-2</v>
      </c>
      <c r="K380" s="1">
        <v>0</v>
      </c>
      <c r="L380" s="1">
        <v>1.48478732713253E-2</v>
      </c>
      <c r="M380" s="1">
        <v>0</v>
      </c>
      <c r="N380" s="1">
        <v>2.33289386703876E-2</v>
      </c>
      <c r="O380" s="1">
        <v>0.177315304085751</v>
      </c>
      <c r="P380" s="1">
        <v>9.9938325171944994E-2</v>
      </c>
      <c r="Q380" s="1">
        <v>0.130532734293828</v>
      </c>
      <c r="R380" s="1">
        <v>2.24858820500177E-2</v>
      </c>
      <c r="S380" s="1">
        <v>0</v>
      </c>
      <c r="T380" s="1">
        <v>3.7721150019050298E-2</v>
      </c>
      <c r="U380" s="1">
        <v>4.2260669765947799E-2</v>
      </c>
      <c r="V380" s="1">
        <v>0</v>
      </c>
      <c r="W380" s="1">
        <v>0</v>
      </c>
      <c r="X380" s="1">
        <v>2.9000000000000001E-2</v>
      </c>
      <c r="Y380" s="1">
        <v>0.19709829000124099</v>
      </c>
      <c r="Z380" s="1">
        <v>1.0054785066237699</v>
      </c>
    </row>
    <row r="381" spans="1:26" x14ac:dyDescent="0.3">
      <c r="A381" s="1" t="s">
        <v>1830</v>
      </c>
      <c r="B381" s="1">
        <v>6.2044940346892098E-2</v>
      </c>
      <c r="C381" s="1">
        <v>0</v>
      </c>
      <c r="D381" s="1">
        <v>1.5421604300196699E-2</v>
      </c>
      <c r="E381" s="1">
        <v>0.32776883795273998</v>
      </c>
      <c r="F381" s="1">
        <v>0</v>
      </c>
      <c r="G381" s="1">
        <v>0.105952720543401</v>
      </c>
      <c r="H381" s="1">
        <v>2.5914360296260899E-2</v>
      </c>
      <c r="I381" s="1">
        <v>4.6770844594666502E-2</v>
      </c>
      <c r="J381" s="1">
        <v>1.6455961740624501E-2</v>
      </c>
      <c r="K381" s="1">
        <v>0</v>
      </c>
      <c r="L381" s="1">
        <v>0</v>
      </c>
      <c r="M381" s="1">
        <v>1.6171143619617901E-2</v>
      </c>
      <c r="N381" s="1">
        <v>0</v>
      </c>
      <c r="O381" s="1">
        <v>1.7781435910744998E-2</v>
      </c>
      <c r="P381" s="1">
        <v>0.100026257231961</v>
      </c>
      <c r="Q381" s="1">
        <v>0.16487385067729399</v>
      </c>
      <c r="R381" s="1">
        <v>8.1396709979399892E-3</v>
      </c>
      <c r="S381" s="1">
        <v>0</v>
      </c>
      <c r="T381" s="1">
        <v>9.0499930806938994E-2</v>
      </c>
      <c r="U381" s="1">
        <v>0</v>
      </c>
      <c r="V381" s="1">
        <v>0</v>
      </c>
      <c r="W381" s="1">
        <v>2.17844098072165E-3</v>
      </c>
      <c r="X381" s="1">
        <v>9.0000000000000097E-3</v>
      </c>
      <c r="Y381" s="1">
        <v>0.289039052508129</v>
      </c>
      <c r="Z381" s="1">
        <v>0.97155697913300998</v>
      </c>
    </row>
    <row r="382" spans="1:26" x14ac:dyDescent="0.3">
      <c r="A382" s="1" t="s">
        <v>1831</v>
      </c>
      <c r="B382" s="1">
        <v>4.8605025673335002E-2</v>
      </c>
      <c r="C382" s="1">
        <v>0</v>
      </c>
      <c r="D382" s="1">
        <v>0</v>
      </c>
      <c r="E382" s="1">
        <v>0.237723189647707</v>
      </c>
      <c r="F382" s="1">
        <v>0</v>
      </c>
      <c r="G382" s="1">
        <v>0.20920985345332699</v>
      </c>
      <c r="H382" s="1">
        <v>4.2831122747984701E-2</v>
      </c>
      <c r="I382" s="1">
        <v>2.9572614903050999E-2</v>
      </c>
      <c r="J382" s="1">
        <v>0</v>
      </c>
      <c r="K382" s="1">
        <v>0</v>
      </c>
      <c r="L382" s="1">
        <v>0</v>
      </c>
      <c r="M382" s="1">
        <v>0</v>
      </c>
      <c r="N382" s="1">
        <v>2.3131383433497101E-2</v>
      </c>
      <c r="O382" s="1">
        <v>0</v>
      </c>
      <c r="P382" s="1">
        <v>0.115098300653509</v>
      </c>
      <c r="Q382" s="1">
        <v>0.120743589139159</v>
      </c>
      <c r="R382" s="1">
        <v>0</v>
      </c>
      <c r="S382" s="1">
        <v>1.14884830330937E-2</v>
      </c>
      <c r="T382" s="1">
        <v>0.16159643731533699</v>
      </c>
      <c r="U382" s="1">
        <v>0</v>
      </c>
      <c r="V382" s="1">
        <v>0</v>
      </c>
      <c r="W382" s="1">
        <v>0</v>
      </c>
      <c r="X382" s="1">
        <v>1.9E-2</v>
      </c>
      <c r="Y382" s="1">
        <v>0.22480976860765201</v>
      </c>
      <c r="Z382" s="1">
        <v>1.0001329433766999</v>
      </c>
    </row>
    <row r="383" spans="1:26" x14ac:dyDescent="0.3">
      <c r="A383" s="1" t="s">
        <v>1832</v>
      </c>
      <c r="B383" s="1">
        <v>2.4740066945360198E-3</v>
      </c>
      <c r="C383" s="1">
        <v>5.9546132445041401E-3</v>
      </c>
      <c r="D383" s="1">
        <v>1.4483015724307E-2</v>
      </c>
      <c r="E383" s="1">
        <v>0.25600826897756301</v>
      </c>
      <c r="F383" s="1">
        <v>0</v>
      </c>
      <c r="G383" s="1">
        <v>0</v>
      </c>
      <c r="H383" s="1">
        <v>0.13450686492741301</v>
      </c>
      <c r="I383" s="1">
        <v>5.2940603185663002E-2</v>
      </c>
      <c r="J383" s="1">
        <v>1.3474682667643E-2</v>
      </c>
      <c r="K383" s="1">
        <v>3.36574673111113E-2</v>
      </c>
      <c r="L383" s="1">
        <v>0</v>
      </c>
      <c r="M383" s="1">
        <v>0</v>
      </c>
      <c r="N383" s="1">
        <v>0</v>
      </c>
      <c r="O383" s="1">
        <v>0.13800845434585499</v>
      </c>
      <c r="P383" s="1">
        <v>0.32351391489027598</v>
      </c>
      <c r="Q383" s="1">
        <v>0</v>
      </c>
      <c r="R383" s="1">
        <v>4.2420145706441098E-3</v>
      </c>
      <c r="S383" s="1">
        <v>0</v>
      </c>
      <c r="T383" s="1">
        <v>2.07360934604836E-2</v>
      </c>
      <c r="U383" s="1">
        <v>0</v>
      </c>
      <c r="V383" s="1">
        <v>0</v>
      </c>
      <c r="W383" s="1">
        <v>0</v>
      </c>
      <c r="X383" s="1">
        <v>2E-3</v>
      </c>
      <c r="Y383" s="1">
        <v>0.409093602740007</v>
      </c>
      <c r="Z383" s="1">
        <v>0.93517317053200399</v>
      </c>
    </row>
    <row r="384" spans="1:26" x14ac:dyDescent="0.3">
      <c r="A384" s="1" t="s">
        <v>1833</v>
      </c>
      <c r="B384" s="1">
        <v>5.0340914395857403E-2</v>
      </c>
      <c r="C384" s="1">
        <v>2.3672761819520001E-2</v>
      </c>
      <c r="D384" s="1">
        <v>5.7662042010119201E-2</v>
      </c>
      <c r="E384" s="1">
        <v>0.105676302526219</v>
      </c>
      <c r="F384" s="1">
        <v>0</v>
      </c>
      <c r="G384" s="1">
        <v>0.22222473500064799</v>
      </c>
      <c r="H384" s="1">
        <v>3.10289907441775E-2</v>
      </c>
      <c r="I384" s="1">
        <v>6.0846108360997804E-3</v>
      </c>
      <c r="J384" s="1">
        <v>1.8651966927120199E-2</v>
      </c>
      <c r="K384" s="1">
        <v>0</v>
      </c>
      <c r="L384" s="1">
        <v>0</v>
      </c>
      <c r="M384" s="1">
        <v>1.72969790322649E-2</v>
      </c>
      <c r="N384" s="1">
        <v>0</v>
      </c>
      <c r="O384" s="1">
        <v>0.21758663516774901</v>
      </c>
      <c r="P384" s="1">
        <v>6.7079679038483206E-2</v>
      </c>
      <c r="Q384" s="1">
        <v>7.4963920333601594E-2</v>
      </c>
      <c r="R384" s="1">
        <v>2.1261781541446902E-2</v>
      </c>
      <c r="S384" s="1">
        <v>0</v>
      </c>
      <c r="T384" s="1">
        <v>6.9032008203811696E-2</v>
      </c>
      <c r="U384" s="1">
        <v>0</v>
      </c>
      <c r="V384" s="1">
        <v>0</v>
      </c>
      <c r="W384" s="1">
        <v>1.7436672422881699E-2</v>
      </c>
      <c r="X384" s="1">
        <v>1.7000000000000001E-2</v>
      </c>
      <c r="Y384" s="1">
        <v>0.23571626196367901</v>
      </c>
      <c r="Z384" s="1">
        <v>0.98820099859677502</v>
      </c>
    </row>
    <row r="385" spans="1:26" x14ac:dyDescent="0.3">
      <c r="A385" s="1" t="s">
        <v>1834</v>
      </c>
      <c r="B385" s="1">
        <v>3.5823322744042499E-2</v>
      </c>
      <c r="C385" s="1">
        <v>0</v>
      </c>
      <c r="D385" s="1">
        <v>2.12656721758341E-2</v>
      </c>
      <c r="E385" s="1">
        <v>0.207471184562699</v>
      </c>
      <c r="F385" s="1">
        <v>0</v>
      </c>
      <c r="G385" s="1">
        <v>5.5809232589536399E-2</v>
      </c>
      <c r="H385" s="1">
        <v>8.5998190302530295E-2</v>
      </c>
      <c r="I385" s="1">
        <v>1.72411124937055E-2</v>
      </c>
      <c r="J385" s="1">
        <v>2.2991744235582201E-2</v>
      </c>
      <c r="K385" s="1">
        <v>0</v>
      </c>
      <c r="L385" s="1">
        <v>0</v>
      </c>
      <c r="M385" s="1">
        <v>3.7950125370074E-2</v>
      </c>
      <c r="N385" s="1">
        <v>2.9774899644584501E-2</v>
      </c>
      <c r="O385" s="1">
        <v>0.119563710016287</v>
      </c>
      <c r="P385" s="1">
        <v>0.118218470328928</v>
      </c>
      <c r="Q385" s="1">
        <v>6.2521847661655597E-2</v>
      </c>
      <c r="R385" s="1">
        <v>3.4136166843606201E-2</v>
      </c>
      <c r="S385" s="1">
        <v>6.2289617767600503E-2</v>
      </c>
      <c r="T385" s="1">
        <v>8.1156803866830898E-2</v>
      </c>
      <c r="U385" s="1">
        <v>0</v>
      </c>
      <c r="V385" s="1">
        <v>0</v>
      </c>
      <c r="W385" s="1">
        <v>7.7878993965024403E-3</v>
      </c>
      <c r="X385" s="1">
        <v>4.9000000000000002E-2</v>
      </c>
      <c r="Y385" s="1">
        <v>0.16166591281234099</v>
      </c>
      <c r="Z385" s="1">
        <v>1.0197085836090201</v>
      </c>
    </row>
    <row r="386" spans="1:26" x14ac:dyDescent="0.3">
      <c r="A386" s="1" t="s">
        <v>1835</v>
      </c>
      <c r="B386" s="1">
        <v>3.4853049567043097E-2</v>
      </c>
      <c r="C386" s="1">
        <v>4.8877487390239002E-3</v>
      </c>
      <c r="D386" s="1">
        <v>0.17360668530442999</v>
      </c>
      <c r="E386" s="1">
        <v>9.4465577785350294E-2</v>
      </c>
      <c r="F386" s="1">
        <v>0</v>
      </c>
      <c r="G386" s="1">
        <v>0.14965685477699101</v>
      </c>
      <c r="H386" s="1">
        <v>0.13690055005618401</v>
      </c>
      <c r="I386" s="1">
        <v>2.8536424397056699E-3</v>
      </c>
      <c r="J386" s="1">
        <v>0</v>
      </c>
      <c r="K386" s="1">
        <v>0</v>
      </c>
      <c r="L386" s="1">
        <v>5.7358262858492798E-2</v>
      </c>
      <c r="M386" s="1">
        <v>0</v>
      </c>
      <c r="N386" s="1">
        <v>0</v>
      </c>
      <c r="O386" s="1">
        <v>0.12935910249018201</v>
      </c>
      <c r="P386" s="1">
        <v>0.165350886516688</v>
      </c>
      <c r="Q386" s="1">
        <v>1.1384982532288999E-2</v>
      </c>
      <c r="R386" s="1">
        <v>0</v>
      </c>
      <c r="S386" s="1">
        <v>3.0040534879440799E-2</v>
      </c>
      <c r="T386" s="1">
        <v>0</v>
      </c>
      <c r="U386" s="1">
        <v>9.2821220541779593E-3</v>
      </c>
      <c r="V386" s="1">
        <v>0</v>
      </c>
      <c r="W386" s="1">
        <v>0</v>
      </c>
      <c r="X386" s="1">
        <v>2E-3</v>
      </c>
      <c r="Y386" s="1">
        <v>0.399520587985633</v>
      </c>
      <c r="Z386" s="1">
        <v>0.92056840646308802</v>
      </c>
    </row>
    <row r="387" spans="1:26" x14ac:dyDescent="0.3">
      <c r="A387" s="1" t="s">
        <v>1836</v>
      </c>
      <c r="B387" s="1">
        <v>0.123750731061672</v>
      </c>
      <c r="C387" s="1">
        <v>0.104028686805289</v>
      </c>
      <c r="D387" s="1">
        <v>0</v>
      </c>
      <c r="E387" s="1">
        <v>0.19373174450483499</v>
      </c>
      <c r="F387" s="1">
        <v>0</v>
      </c>
      <c r="G387" s="1">
        <v>0.152476765967308</v>
      </c>
      <c r="H387" s="1">
        <v>6.3246104830540703E-3</v>
      </c>
      <c r="I387" s="1">
        <v>3.5566050249170901E-2</v>
      </c>
      <c r="J387" s="1">
        <v>0</v>
      </c>
      <c r="K387" s="1">
        <v>1.7394443933406801E-3</v>
      </c>
      <c r="L387" s="1">
        <v>0</v>
      </c>
      <c r="M387" s="1">
        <v>9.7590832047134198E-3</v>
      </c>
      <c r="N387" s="1">
        <v>0</v>
      </c>
      <c r="O387" s="1">
        <v>0.116408323408801</v>
      </c>
      <c r="P387" s="1">
        <v>0.16726220858211599</v>
      </c>
      <c r="Q387" s="1">
        <v>3.0044981093383799E-2</v>
      </c>
      <c r="R387" s="1">
        <v>5.89073702463166E-2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2.1999999999999999E-2</v>
      </c>
      <c r="Y387" s="1">
        <v>0.21416559546087699</v>
      </c>
      <c r="Z387" s="1">
        <v>1.01397218546845</v>
      </c>
    </row>
    <row r="388" spans="1:26" x14ac:dyDescent="0.3">
      <c r="A388" s="1" t="s">
        <v>1837</v>
      </c>
      <c r="B388" s="1">
        <v>2.9735779889093199E-2</v>
      </c>
      <c r="C388" s="1">
        <v>0</v>
      </c>
      <c r="D388" s="1">
        <v>5.3511373679903404E-4</v>
      </c>
      <c r="E388" s="1">
        <v>0.27113867884481901</v>
      </c>
      <c r="F388" s="1">
        <v>0</v>
      </c>
      <c r="G388" s="1">
        <v>0.27271624177815901</v>
      </c>
      <c r="H388" s="1">
        <v>1.42977192615199E-2</v>
      </c>
      <c r="I388" s="1">
        <v>0</v>
      </c>
      <c r="J388" s="1">
        <v>9.9261048358134495E-3</v>
      </c>
      <c r="K388" s="1">
        <v>0</v>
      </c>
      <c r="L388" s="1">
        <v>0</v>
      </c>
      <c r="M388" s="1">
        <v>0</v>
      </c>
      <c r="N388" s="1">
        <v>1.74465148176066E-2</v>
      </c>
      <c r="O388" s="1">
        <v>0</v>
      </c>
      <c r="P388" s="1">
        <v>0.111737895995405</v>
      </c>
      <c r="Q388" s="1">
        <v>0.121088675133361</v>
      </c>
      <c r="R388" s="1">
        <v>1.53946401948729E-2</v>
      </c>
      <c r="S388" s="1">
        <v>0</v>
      </c>
      <c r="T388" s="1">
        <v>0.129076407318995</v>
      </c>
      <c r="U388" s="1">
        <v>0</v>
      </c>
      <c r="V388" s="1">
        <v>0</v>
      </c>
      <c r="W388" s="1">
        <v>6.9062281935564898E-3</v>
      </c>
      <c r="X388" s="1">
        <v>2E-3</v>
      </c>
      <c r="Y388" s="1">
        <v>0.38524673047441099</v>
      </c>
      <c r="Z388" s="1">
        <v>0.92668699663352205</v>
      </c>
    </row>
    <row r="389" spans="1:26" x14ac:dyDescent="0.3">
      <c r="A389" s="1" t="s">
        <v>1838</v>
      </c>
      <c r="B389" s="1">
        <v>1.13572156435859E-2</v>
      </c>
      <c r="C389" s="1">
        <v>4.1552033511309101E-2</v>
      </c>
      <c r="D389" s="1">
        <v>6.7206922946601603E-3</v>
      </c>
      <c r="E389" s="1">
        <v>0.18349483218976201</v>
      </c>
      <c r="F389" s="1">
        <v>0</v>
      </c>
      <c r="G389" s="1">
        <v>7.5449153087263895E-2</v>
      </c>
      <c r="H389" s="1">
        <v>0.22945024360934099</v>
      </c>
      <c r="I389" s="1">
        <v>1.37641585737645E-2</v>
      </c>
      <c r="J389" s="1">
        <v>0</v>
      </c>
      <c r="K389" s="1">
        <v>0</v>
      </c>
      <c r="L389" s="1">
        <v>2.9884477152859301E-2</v>
      </c>
      <c r="M389" s="1">
        <v>2.79575809630113E-3</v>
      </c>
      <c r="N389" s="1">
        <v>0</v>
      </c>
      <c r="O389" s="1">
        <v>0.11938330443172999</v>
      </c>
      <c r="P389" s="1">
        <v>0.15357254806493201</v>
      </c>
      <c r="Q389" s="1">
        <v>4.30930084826711E-2</v>
      </c>
      <c r="R389" s="1">
        <v>7.6315101915213302E-3</v>
      </c>
      <c r="S389" s="1">
        <v>3.71223129767735E-2</v>
      </c>
      <c r="T389" s="1">
        <v>2.5509095315040201E-2</v>
      </c>
      <c r="U389" s="1">
        <v>0</v>
      </c>
      <c r="V389" s="1">
        <v>0</v>
      </c>
      <c r="W389" s="1">
        <v>1.9219656378485599E-2</v>
      </c>
      <c r="X389" s="1">
        <v>1.6E-2</v>
      </c>
      <c r="Y389" s="1">
        <v>0.24902255108072599</v>
      </c>
      <c r="Z389" s="1">
        <v>0.98889684392002197</v>
      </c>
    </row>
    <row r="390" spans="1:26" x14ac:dyDescent="0.3">
      <c r="A390" s="1" t="s">
        <v>1839</v>
      </c>
      <c r="B390" s="1">
        <v>0.12746028113222199</v>
      </c>
      <c r="C390" s="1">
        <v>0</v>
      </c>
      <c r="D390" s="1">
        <v>0.10016282780152699</v>
      </c>
      <c r="E390" s="1">
        <v>0.171839541697829</v>
      </c>
      <c r="F390" s="1">
        <v>0</v>
      </c>
      <c r="G390" s="1">
        <v>0.172227299340179</v>
      </c>
      <c r="H390" s="1">
        <v>0.14113637280938299</v>
      </c>
      <c r="I390" s="1">
        <v>2.09250730522435E-2</v>
      </c>
      <c r="J390" s="1">
        <v>0</v>
      </c>
      <c r="K390" s="1">
        <v>1.48618772312925E-2</v>
      </c>
      <c r="L390" s="1">
        <v>3.4963466386865302E-2</v>
      </c>
      <c r="M390" s="1">
        <v>0</v>
      </c>
      <c r="N390" s="1">
        <v>6.4173622644782199E-3</v>
      </c>
      <c r="O390" s="1">
        <v>6.1865682319624998E-2</v>
      </c>
      <c r="P390" s="1">
        <v>6.0809680130443702E-2</v>
      </c>
      <c r="Q390" s="1">
        <v>4.98067471521077E-2</v>
      </c>
      <c r="R390" s="1">
        <v>1.7383195476641199E-2</v>
      </c>
      <c r="S390" s="1">
        <v>3.7849708301573299E-3</v>
      </c>
      <c r="T390" s="1">
        <v>7.3371788594764802E-3</v>
      </c>
      <c r="U390" s="1">
        <v>0</v>
      </c>
      <c r="V390" s="1">
        <v>0</v>
      </c>
      <c r="W390" s="1">
        <v>9.0184435155288602E-3</v>
      </c>
      <c r="X390" s="1">
        <v>2E-3</v>
      </c>
      <c r="Y390" s="1">
        <v>0.39954645172777897</v>
      </c>
      <c r="Z390" s="1">
        <v>0.91752952493975304</v>
      </c>
    </row>
    <row r="391" spans="1:26" x14ac:dyDescent="0.3">
      <c r="A391" s="1" t="s">
        <v>1840</v>
      </c>
      <c r="B391" s="1">
        <v>2.4742489203381499E-2</v>
      </c>
      <c r="C391" s="1">
        <v>9.0503677097636598E-2</v>
      </c>
      <c r="D391" s="1">
        <v>0</v>
      </c>
      <c r="E391" s="1">
        <v>0</v>
      </c>
      <c r="F391" s="1">
        <v>0</v>
      </c>
      <c r="G391" s="1">
        <v>0.105623332961578</v>
      </c>
      <c r="H391" s="1">
        <v>0</v>
      </c>
      <c r="I391" s="1">
        <v>0</v>
      </c>
      <c r="J391" s="1">
        <v>1.6888171831638699E-2</v>
      </c>
      <c r="K391" s="1">
        <v>0</v>
      </c>
      <c r="L391" s="1">
        <v>1.19541933130207E-2</v>
      </c>
      <c r="M391" s="1">
        <v>9.8122014886081708E-3</v>
      </c>
      <c r="N391" s="1">
        <v>0</v>
      </c>
      <c r="O391" s="1">
        <v>0.50409981172110196</v>
      </c>
      <c r="P391" s="1">
        <v>4.0668029157879303E-3</v>
      </c>
      <c r="Q391" s="1">
        <v>7.0762167450858698E-2</v>
      </c>
      <c r="R391" s="1">
        <v>0</v>
      </c>
      <c r="S391" s="1">
        <v>2.1434204053979899E-2</v>
      </c>
      <c r="T391" s="1">
        <v>0</v>
      </c>
      <c r="U391" s="1">
        <v>7.8649051847297202E-2</v>
      </c>
      <c r="V391" s="1">
        <v>7.3796346935361698E-3</v>
      </c>
      <c r="W391" s="1">
        <v>5.4084261421573902E-2</v>
      </c>
      <c r="X391" s="1">
        <v>1.6E-2</v>
      </c>
      <c r="Y391" s="1">
        <v>0.24779028893000099</v>
      </c>
      <c r="Z391" s="1">
        <v>1.0194943846935101</v>
      </c>
    </row>
    <row r="392" spans="1:26" x14ac:dyDescent="0.3">
      <c r="A392" s="1" t="s">
        <v>1841</v>
      </c>
      <c r="B392" s="1">
        <v>9.7147545271022099E-3</v>
      </c>
      <c r="C392" s="1">
        <v>2.39024898504854E-2</v>
      </c>
      <c r="D392" s="1">
        <v>0</v>
      </c>
      <c r="E392" s="1">
        <v>4.5292135371914198E-2</v>
      </c>
      <c r="F392" s="1">
        <v>0</v>
      </c>
      <c r="G392" s="1">
        <v>0.21765651084793</v>
      </c>
      <c r="H392" s="1">
        <v>4.0694326587050002E-2</v>
      </c>
      <c r="I392" s="1">
        <v>6.3334901805908797E-2</v>
      </c>
      <c r="J392" s="1">
        <v>0</v>
      </c>
      <c r="K392" s="1">
        <v>0</v>
      </c>
      <c r="L392" s="1">
        <v>3.9160923321405701E-2</v>
      </c>
      <c r="M392" s="1">
        <v>0</v>
      </c>
      <c r="N392" s="1">
        <v>0</v>
      </c>
      <c r="O392" s="1">
        <v>0.190693345686824</v>
      </c>
      <c r="P392" s="1">
        <v>9.2800835903697504E-2</v>
      </c>
      <c r="Q392" s="1">
        <v>0.142622279164792</v>
      </c>
      <c r="R392" s="1">
        <v>2.9668031271651601E-2</v>
      </c>
      <c r="S392" s="1">
        <v>0</v>
      </c>
      <c r="T392" s="1">
        <v>0</v>
      </c>
      <c r="U392" s="1">
        <v>9.7143305905935201E-2</v>
      </c>
      <c r="V392" s="1">
        <v>0</v>
      </c>
      <c r="W392" s="1">
        <v>7.3161597553033E-3</v>
      </c>
      <c r="X392" s="1">
        <v>0.13100000000000001</v>
      </c>
      <c r="Y392" s="1">
        <v>9.8900974818785403E-2</v>
      </c>
      <c r="Z392" s="1">
        <v>1.05056911186508</v>
      </c>
    </row>
    <row r="393" spans="1:26" x14ac:dyDescent="0.3">
      <c r="A393" s="1" t="s">
        <v>1842</v>
      </c>
      <c r="B393" s="1">
        <v>2.7756097292662402E-2</v>
      </c>
      <c r="C393" s="1">
        <v>0</v>
      </c>
      <c r="D393" s="1">
        <v>1.2118711093662599E-2</v>
      </c>
      <c r="E393" s="1">
        <v>6.8412048250756002E-2</v>
      </c>
      <c r="F393" s="1">
        <v>0</v>
      </c>
      <c r="G393" s="1">
        <v>0.19834336923369</v>
      </c>
      <c r="H393" s="1">
        <v>7.0848460056923496E-2</v>
      </c>
      <c r="I393" s="1">
        <v>7.2671342554837995E-2</v>
      </c>
      <c r="J393" s="1">
        <v>0</v>
      </c>
      <c r="K393" s="1">
        <v>0</v>
      </c>
      <c r="L393" s="1">
        <v>1.07643737808119E-2</v>
      </c>
      <c r="M393" s="1">
        <v>8.8842271826546498E-3</v>
      </c>
      <c r="N393" s="1">
        <v>0</v>
      </c>
      <c r="O393" s="1">
        <v>0.22712678223883101</v>
      </c>
      <c r="P393" s="1">
        <v>9.7793323903404894E-2</v>
      </c>
      <c r="Q393" s="1">
        <v>0</v>
      </c>
      <c r="R393" s="1">
        <v>2.4834017546067701E-2</v>
      </c>
      <c r="S393" s="1">
        <v>0</v>
      </c>
      <c r="T393" s="1">
        <v>0</v>
      </c>
      <c r="U393" s="1">
        <v>0.134753582937476</v>
      </c>
      <c r="V393" s="1">
        <v>1.52013113228369E-2</v>
      </c>
      <c r="W393" s="1">
        <v>3.04923526053851E-2</v>
      </c>
      <c r="X393" s="1">
        <v>0.16400000000000001</v>
      </c>
      <c r="Y393" s="1">
        <v>8.6431038371337907E-2</v>
      </c>
      <c r="Z393" s="1">
        <v>1.0609165031531</v>
      </c>
    </row>
    <row r="394" spans="1:26" x14ac:dyDescent="0.3">
      <c r="A394" s="1" t="s">
        <v>1843</v>
      </c>
      <c r="B394" s="1">
        <v>0.15568729349316501</v>
      </c>
      <c r="C394" s="1">
        <v>0.15578002435903501</v>
      </c>
      <c r="D394" s="1">
        <v>0</v>
      </c>
      <c r="E394" s="1">
        <v>3.9550922754483901E-2</v>
      </c>
      <c r="F394" s="1">
        <v>0</v>
      </c>
      <c r="G394" s="1">
        <v>0.11624486371501901</v>
      </c>
      <c r="H394" s="1">
        <v>5.2254321098667601E-2</v>
      </c>
      <c r="I394" s="1">
        <v>7.1368181068612702E-2</v>
      </c>
      <c r="J394" s="1">
        <v>1.7223501605194601E-2</v>
      </c>
      <c r="K394" s="1">
        <v>3.18020918476686E-4</v>
      </c>
      <c r="L394" s="1">
        <v>1.2510649311446499E-2</v>
      </c>
      <c r="M394" s="1">
        <v>0</v>
      </c>
      <c r="N394" s="1">
        <v>0</v>
      </c>
      <c r="O394" s="1">
        <v>0.21056684563431499</v>
      </c>
      <c r="P394" s="1">
        <v>7.9686207304194304E-2</v>
      </c>
      <c r="Q394" s="1">
        <v>7.7178169484112699E-2</v>
      </c>
      <c r="R394" s="1">
        <v>0</v>
      </c>
      <c r="S394" s="1">
        <v>7.1841231836225596E-3</v>
      </c>
      <c r="T394" s="1">
        <v>0</v>
      </c>
      <c r="U394" s="1">
        <v>2.11723260218961E-3</v>
      </c>
      <c r="V394" s="1">
        <v>2.3296434674647901E-3</v>
      </c>
      <c r="W394" s="1">
        <v>0</v>
      </c>
      <c r="X394" s="1">
        <v>0</v>
      </c>
      <c r="Y394" s="1">
        <v>0.53399022840062704</v>
      </c>
      <c r="Z394" s="1">
        <v>0.84761988025367196</v>
      </c>
    </row>
    <row r="395" spans="1:26" x14ac:dyDescent="0.3">
      <c r="A395" s="1" t="s">
        <v>1844</v>
      </c>
      <c r="B395" s="1">
        <v>0</v>
      </c>
      <c r="C395" s="1">
        <v>1.3574929444594701E-2</v>
      </c>
      <c r="D395" s="1">
        <v>8.4722554736035693E-3</v>
      </c>
      <c r="E395" s="1">
        <v>2.92135086026254E-2</v>
      </c>
      <c r="F395" s="1">
        <v>0</v>
      </c>
      <c r="G395" s="1">
        <v>0.153757061898395</v>
      </c>
      <c r="H395" s="1">
        <v>0.13711177244202699</v>
      </c>
      <c r="I395" s="1">
        <v>8.6212660015601399E-3</v>
      </c>
      <c r="J395" s="1">
        <v>0</v>
      </c>
      <c r="K395" s="1">
        <v>0</v>
      </c>
      <c r="L395" s="1">
        <v>5.2668988005625098E-2</v>
      </c>
      <c r="M395" s="1">
        <v>0</v>
      </c>
      <c r="N395" s="1">
        <v>0</v>
      </c>
      <c r="O395" s="1">
        <v>0.18346296548199501</v>
      </c>
      <c r="P395" s="1">
        <v>6.6879588400083803E-2</v>
      </c>
      <c r="Q395" s="1">
        <v>4.3220316479130903E-2</v>
      </c>
      <c r="R395" s="1">
        <v>0</v>
      </c>
      <c r="S395" s="1">
        <v>0.122943009366453</v>
      </c>
      <c r="T395" s="1">
        <v>0</v>
      </c>
      <c r="U395" s="1">
        <v>0.16181478506324001</v>
      </c>
      <c r="V395" s="1">
        <v>0</v>
      </c>
      <c r="W395" s="1">
        <v>1.82595533406659E-2</v>
      </c>
      <c r="X395" s="1">
        <v>0.01</v>
      </c>
      <c r="Y395" s="1">
        <v>0.28697656029876401</v>
      </c>
      <c r="Z395" s="1">
        <v>0.97156617584964799</v>
      </c>
    </row>
    <row r="396" spans="1:26" x14ac:dyDescent="0.3">
      <c r="A396" s="1" t="s">
        <v>1845</v>
      </c>
      <c r="B396" s="1">
        <v>9.9591393571254905E-2</v>
      </c>
      <c r="C396" s="1">
        <v>0</v>
      </c>
      <c r="D396" s="1">
        <v>3.4077470756533501E-2</v>
      </c>
      <c r="E396" s="1">
        <v>0.116213600385633</v>
      </c>
      <c r="F396" s="1">
        <v>0</v>
      </c>
      <c r="G396" s="1">
        <v>0.180482164921688</v>
      </c>
      <c r="H396" s="1">
        <v>3.7844535181032903E-2</v>
      </c>
      <c r="I396" s="1">
        <v>1.5201807436186199E-2</v>
      </c>
      <c r="J396" s="1">
        <v>5.0722437822642602E-2</v>
      </c>
      <c r="K396" s="1">
        <v>0</v>
      </c>
      <c r="L396" s="1">
        <v>0</v>
      </c>
      <c r="M396" s="1">
        <v>9.4644927703212405E-3</v>
      </c>
      <c r="N396" s="1">
        <v>5.0286850389767799E-3</v>
      </c>
      <c r="O396" s="1">
        <v>9.2662375356980603E-2</v>
      </c>
      <c r="P396" s="1">
        <v>5.9733526703512903E-2</v>
      </c>
      <c r="Q396" s="1">
        <v>0.17020667672303699</v>
      </c>
      <c r="R396" s="1">
        <v>3.1718191918058601E-2</v>
      </c>
      <c r="S396" s="1">
        <v>0</v>
      </c>
      <c r="T396" s="1">
        <v>4.7556565015185598E-2</v>
      </c>
      <c r="U396" s="1">
        <v>0</v>
      </c>
      <c r="V396" s="1">
        <v>3.97076855989308E-2</v>
      </c>
      <c r="W396" s="1">
        <v>9.7883908000256006E-3</v>
      </c>
      <c r="X396" s="1">
        <v>1.0999999999999999E-2</v>
      </c>
      <c r="Y396" s="1">
        <v>0.28291279001590802</v>
      </c>
      <c r="Z396" s="1">
        <v>0.96518720484492104</v>
      </c>
    </row>
    <row r="397" spans="1:26" x14ac:dyDescent="0.3">
      <c r="A397" s="1" t="s">
        <v>1846</v>
      </c>
      <c r="B397" s="1">
        <v>1.31821080156477E-2</v>
      </c>
      <c r="C397" s="1">
        <v>0</v>
      </c>
      <c r="D397" s="1">
        <v>7.0053810324383703E-3</v>
      </c>
      <c r="E397" s="1">
        <v>5.2573554885318702E-2</v>
      </c>
      <c r="F397" s="1">
        <v>0</v>
      </c>
      <c r="G397" s="1">
        <v>0.160071664055114</v>
      </c>
      <c r="H397" s="1">
        <v>0.108226940456326</v>
      </c>
      <c r="I397" s="1">
        <v>3.2954570045827102E-2</v>
      </c>
      <c r="J397" s="1">
        <v>0</v>
      </c>
      <c r="K397" s="1">
        <v>0</v>
      </c>
      <c r="L397" s="1">
        <v>3.7099191441102602E-2</v>
      </c>
      <c r="M397" s="1">
        <v>3.3420351585949901E-2</v>
      </c>
      <c r="N397" s="1">
        <v>0</v>
      </c>
      <c r="O397" s="1">
        <v>0.195732074972257</v>
      </c>
      <c r="P397" s="1">
        <v>0.155572390926045</v>
      </c>
      <c r="Q397" s="1">
        <v>7.4628018772467303E-2</v>
      </c>
      <c r="R397" s="1">
        <v>0</v>
      </c>
      <c r="S397" s="1">
        <v>2.6553069266517201E-4</v>
      </c>
      <c r="T397" s="1">
        <v>0</v>
      </c>
      <c r="U397" s="1">
        <v>0.121574222397975</v>
      </c>
      <c r="V397" s="1">
        <v>0</v>
      </c>
      <c r="W397" s="1">
        <v>7.6940007208659003E-3</v>
      </c>
      <c r="X397" s="1">
        <v>3.7999999999999999E-2</v>
      </c>
      <c r="Y397" s="1">
        <v>0.177158374247953</v>
      </c>
      <c r="Z397" s="1">
        <v>1.0282807180958899</v>
      </c>
    </row>
    <row r="398" spans="1:26" x14ac:dyDescent="0.3">
      <c r="A398" s="1" t="s">
        <v>1847</v>
      </c>
      <c r="B398" s="1">
        <v>5.3209098165180602E-2</v>
      </c>
      <c r="C398" s="1">
        <v>2.3496954099865699E-2</v>
      </c>
      <c r="D398" s="1">
        <v>2.1652686076511701E-2</v>
      </c>
      <c r="E398" s="1">
        <v>0.191609868792816</v>
      </c>
      <c r="F398" s="1">
        <v>0</v>
      </c>
      <c r="G398" s="1">
        <v>0.31347486925824403</v>
      </c>
      <c r="H398" s="1">
        <v>4.8913142462620803E-2</v>
      </c>
      <c r="I398" s="1">
        <v>4.7843647882926499E-2</v>
      </c>
      <c r="J398" s="1">
        <v>0</v>
      </c>
      <c r="K398" s="1">
        <v>0</v>
      </c>
      <c r="L398" s="1">
        <v>0</v>
      </c>
      <c r="M398" s="1">
        <v>2.1162992377124902E-3</v>
      </c>
      <c r="N398" s="1">
        <v>2.16435360484801E-2</v>
      </c>
      <c r="O398" s="1">
        <v>2.2237782003084901E-2</v>
      </c>
      <c r="P398" s="1">
        <v>9.7604591615345307E-2</v>
      </c>
      <c r="Q398" s="1">
        <v>6.8911101228351507E-2</v>
      </c>
      <c r="R398" s="1">
        <v>2.3734578093626502E-2</v>
      </c>
      <c r="S398" s="1">
        <v>0</v>
      </c>
      <c r="T398" s="1">
        <v>5.8274049478105203E-2</v>
      </c>
      <c r="U398" s="1">
        <v>0</v>
      </c>
      <c r="V398" s="1">
        <v>5.2777955571283201E-3</v>
      </c>
      <c r="W398" s="1">
        <v>0</v>
      </c>
      <c r="X398" s="1">
        <v>7.0000000000000097E-3</v>
      </c>
      <c r="Y398" s="1">
        <v>0.302124351229206</v>
      </c>
      <c r="Z398" s="1">
        <v>0.96786799574529603</v>
      </c>
    </row>
    <row r="399" spans="1:26" x14ac:dyDescent="0.3">
      <c r="A399" s="1" t="s">
        <v>1848</v>
      </c>
      <c r="B399" s="1">
        <v>2.49661964225543E-2</v>
      </c>
      <c r="C399" s="1">
        <v>5.6357092022418197E-2</v>
      </c>
      <c r="D399" s="1">
        <v>0.114152661036014</v>
      </c>
      <c r="E399" s="1">
        <v>0.19228819302372999</v>
      </c>
      <c r="F399" s="1">
        <v>0</v>
      </c>
      <c r="G399" s="1">
        <v>0.24588447215720899</v>
      </c>
      <c r="H399" s="1">
        <v>7.6400509924926696E-2</v>
      </c>
      <c r="I399" s="1">
        <v>0</v>
      </c>
      <c r="J399" s="1">
        <v>2.7530174773330401E-2</v>
      </c>
      <c r="K399" s="1">
        <v>5.7637236667043299E-3</v>
      </c>
      <c r="L399" s="1">
        <v>2.1918197402400499E-2</v>
      </c>
      <c r="M399" s="1">
        <v>0</v>
      </c>
      <c r="N399" s="1">
        <v>0</v>
      </c>
      <c r="O399" s="1">
        <v>3.6481298505759797E-2</v>
      </c>
      <c r="P399" s="1">
        <v>5.6741275434820299E-2</v>
      </c>
      <c r="Q399" s="1">
        <v>7.3890964923731706E-2</v>
      </c>
      <c r="R399" s="1">
        <v>4.2429070637798596E-3</v>
      </c>
      <c r="S399" s="1">
        <v>0</v>
      </c>
      <c r="T399" s="1">
        <v>3.6888296026476503E-2</v>
      </c>
      <c r="U399" s="1">
        <v>8.0917534698933292E-3</v>
      </c>
      <c r="V399" s="1">
        <v>0</v>
      </c>
      <c r="W399" s="1">
        <v>1.84022841462517E-2</v>
      </c>
      <c r="X399" s="1">
        <v>3.0000000000000001E-3</v>
      </c>
      <c r="Y399" s="1">
        <v>0.34746798802217999</v>
      </c>
      <c r="Z399" s="1">
        <v>0.94404194678481701</v>
      </c>
    </row>
    <row r="400" spans="1:26" x14ac:dyDescent="0.3">
      <c r="A400" s="1" t="s">
        <v>1849</v>
      </c>
      <c r="B400" s="1">
        <v>0.137535829883979</v>
      </c>
      <c r="C400" s="1">
        <v>0</v>
      </c>
      <c r="D400" s="1">
        <v>4.83418491551212E-2</v>
      </c>
      <c r="E400" s="1">
        <v>0.31476647441064298</v>
      </c>
      <c r="F400" s="1">
        <v>0</v>
      </c>
      <c r="G400" s="1">
        <v>0</v>
      </c>
      <c r="H400" s="1">
        <v>0.154625632679772</v>
      </c>
      <c r="I400" s="1">
        <v>4.1795830387504701E-2</v>
      </c>
      <c r="J400" s="1">
        <v>3.3594644536909503E-2</v>
      </c>
      <c r="K400" s="1">
        <v>0</v>
      </c>
      <c r="L400" s="1">
        <v>1.1545132210842199E-2</v>
      </c>
      <c r="M400" s="1">
        <v>0</v>
      </c>
      <c r="N400" s="1">
        <v>6.7454937641140897E-3</v>
      </c>
      <c r="O400" s="1">
        <v>0</v>
      </c>
      <c r="P400" s="1">
        <v>9.5013553419863395E-2</v>
      </c>
      <c r="Q400" s="1">
        <v>0.10980589957224</v>
      </c>
      <c r="R400" s="1">
        <v>3.2719418160540803E-2</v>
      </c>
      <c r="S400" s="1">
        <v>0</v>
      </c>
      <c r="T400" s="1">
        <v>1.21902071168738E-2</v>
      </c>
      <c r="U400" s="1">
        <v>0</v>
      </c>
      <c r="V400" s="1">
        <v>0</v>
      </c>
      <c r="W400" s="1">
        <v>1.3200347015956499E-3</v>
      </c>
      <c r="X400" s="1">
        <v>2E-3</v>
      </c>
      <c r="Y400" s="1">
        <v>0.411346113941017</v>
      </c>
      <c r="Z400" s="1">
        <v>0.91173439840153303</v>
      </c>
    </row>
    <row r="401" spans="1:26" x14ac:dyDescent="0.3">
      <c r="A401" s="1" t="s">
        <v>1850</v>
      </c>
      <c r="B401" s="1">
        <v>0.11368841487187401</v>
      </c>
      <c r="C401" s="1">
        <v>5.7018818081760504E-4</v>
      </c>
      <c r="D401" s="1">
        <v>0.10384899346394499</v>
      </c>
      <c r="E401" s="1">
        <v>0.111186935200163</v>
      </c>
      <c r="F401" s="1">
        <v>0</v>
      </c>
      <c r="G401" s="1">
        <v>0.30845926345827201</v>
      </c>
      <c r="H401" s="1">
        <v>2.11273866559295E-2</v>
      </c>
      <c r="I401" s="1">
        <v>3.25582373560434E-2</v>
      </c>
      <c r="J401" s="1">
        <v>3.82723026158409E-2</v>
      </c>
      <c r="K401" s="1">
        <v>0</v>
      </c>
      <c r="L401" s="1">
        <v>7.6966502649622306E-2</v>
      </c>
      <c r="M401" s="1">
        <v>0</v>
      </c>
      <c r="N401" s="1">
        <v>0</v>
      </c>
      <c r="O401" s="1">
        <v>0</v>
      </c>
      <c r="P401" s="1">
        <v>4.6123997004992902E-2</v>
      </c>
      <c r="Q401" s="1">
        <v>6.2632749889983394E-2</v>
      </c>
      <c r="R401" s="1">
        <v>0</v>
      </c>
      <c r="S401" s="1">
        <v>2.8465181105231099E-3</v>
      </c>
      <c r="T401" s="1">
        <v>0</v>
      </c>
      <c r="U401" s="1">
        <v>6.05212308379416E-2</v>
      </c>
      <c r="V401" s="1">
        <v>0</v>
      </c>
      <c r="W401" s="1">
        <v>2.11972797040503E-2</v>
      </c>
      <c r="X401" s="1">
        <v>4.0000000000000001E-3</v>
      </c>
      <c r="Y401" s="1">
        <v>0.34332235728789301</v>
      </c>
      <c r="Z401" s="1">
        <v>0.94964434094388395</v>
      </c>
    </row>
    <row r="402" spans="1:26" x14ac:dyDescent="0.3">
      <c r="A402" s="1" t="s">
        <v>1851</v>
      </c>
      <c r="B402" s="1">
        <v>6.0156736882255403E-2</v>
      </c>
      <c r="C402" s="1">
        <v>0</v>
      </c>
      <c r="D402" s="1">
        <v>1.60972151519931E-2</v>
      </c>
      <c r="E402" s="1">
        <v>4.1176501096783301E-2</v>
      </c>
      <c r="F402" s="1">
        <v>0</v>
      </c>
      <c r="G402" s="1">
        <v>0.27097326666841998</v>
      </c>
      <c r="H402" s="1">
        <v>8.1382552211552495E-2</v>
      </c>
      <c r="I402" s="1">
        <v>2.3757526025786201E-2</v>
      </c>
      <c r="J402" s="1">
        <v>3.7237383843091401E-2</v>
      </c>
      <c r="K402" s="1">
        <v>0</v>
      </c>
      <c r="L402" s="1">
        <v>3.5320521188266299E-2</v>
      </c>
      <c r="M402" s="1">
        <v>0</v>
      </c>
      <c r="N402" s="1">
        <v>0</v>
      </c>
      <c r="O402" s="1">
        <v>0.183693875928923</v>
      </c>
      <c r="P402" s="1">
        <v>6.8782141664305005E-2</v>
      </c>
      <c r="Q402" s="1">
        <v>9.5844380627070305E-2</v>
      </c>
      <c r="R402" s="1">
        <v>0</v>
      </c>
      <c r="S402" s="1">
        <v>0</v>
      </c>
      <c r="T402" s="1">
        <v>2.6771673661456E-2</v>
      </c>
      <c r="U402" s="1">
        <v>3.2115660459156099E-2</v>
      </c>
      <c r="V402" s="1">
        <v>0</v>
      </c>
      <c r="W402" s="1">
        <v>2.66905645909414E-2</v>
      </c>
      <c r="X402" s="1">
        <v>0.128</v>
      </c>
      <c r="Y402" s="1">
        <v>0.100871435522059</v>
      </c>
      <c r="Z402" s="1">
        <v>1.0449101836952699</v>
      </c>
    </row>
    <row r="403" spans="1:26" x14ac:dyDescent="0.3">
      <c r="A403" s="1" t="s">
        <v>1852</v>
      </c>
      <c r="B403" s="1">
        <v>4.4932191146766498E-2</v>
      </c>
      <c r="C403" s="1">
        <v>0</v>
      </c>
      <c r="D403" s="1">
        <v>1.6982858663094201E-2</v>
      </c>
      <c r="E403" s="1">
        <v>7.3780087312289896E-2</v>
      </c>
      <c r="F403" s="1">
        <v>0</v>
      </c>
      <c r="G403" s="1">
        <v>0.19163440735626899</v>
      </c>
      <c r="H403" s="1">
        <v>0</v>
      </c>
      <c r="I403" s="1">
        <v>1.90147334538627E-2</v>
      </c>
      <c r="J403" s="1">
        <v>5.2461575883787298E-3</v>
      </c>
      <c r="K403" s="1">
        <v>0</v>
      </c>
      <c r="L403" s="1">
        <v>0</v>
      </c>
      <c r="M403" s="1">
        <v>1.6939338639645699E-2</v>
      </c>
      <c r="N403" s="1">
        <v>3.8205025500988497E-2</v>
      </c>
      <c r="O403" s="1">
        <v>0</v>
      </c>
      <c r="P403" s="1">
        <v>4.7060708782161002E-2</v>
      </c>
      <c r="Q403" s="1">
        <v>0.24835145426150401</v>
      </c>
      <c r="R403" s="1">
        <v>0.107634205091778</v>
      </c>
      <c r="S403" s="1">
        <v>0</v>
      </c>
      <c r="T403" s="1">
        <v>0</v>
      </c>
      <c r="U403" s="1">
        <v>0.14064510232587299</v>
      </c>
      <c r="V403" s="1">
        <v>0</v>
      </c>
      <c r="W403" s="1">
        <v>4.9573729877388797E-2</v>
      </c>
      <c r="X403" s="1">
        <v>8.0000000000000106E-3</v>
      </c>
      <c r="Y403" s="1">
        <v>0.294344829856649</v>
      </c>
      <c r="Z403" s="1">
        <v>0.96149047561951795</v>
      </c>
    </row>
    <row r="404" spans="1:26" x14ac:dyDescent="0.3">
      <c r="A404" s="1" t="s">
        <v>1853</v>
      </c>
      <c r="B404" s="1">
        <v>0.10884918693906</v>
      </c>
      <c r="C404" s="1">
        <v>0</v>
      </c>
      <c r="D404" s="1">
        <v>0.13979819392495599</v>
      </c>
      <c r="E404" s="1">
        <v>0.16094960124684399</v>
      </c>
      <c r="F404" s="1">
        <v>0</v>
      </c>
      <c r="G404" s="1">
        <v>8.4154865756044903E-2</v>
      </c>
      <c r="H404" s="1">
        <v>7.8942505113990494E-2</v>
      </c>
      <c r="I404" s="1">
        <v>5.6825401301322999E-2</v>
      </c>
      <c r="J404" s="1">
        <v>4.0121544958514298E-3</v>
      </c>
      <c r="K404" s="1">
        <v>0</v>
      </c>
      <c r="L404" s="1">
        <v>6.0824661416892398E-2</v>
      </c>
      <c r="M404" s="1">
        <v>0</v>
      </c>
      <c r="N404" s="1">
        <v>1.1296285185124899E-2</v>
      </c>
      <c r="O404" s="1">
        <v>1.75083558817309E-2</v>
      </c>
      <c r="P404" s="1">
        <v>6.7186774982692293E-2</v>
      </c>
      <c r="Q404" s="1">
        <v>4.5896766485712899E-2</v>
      </c>
      <c r="R404" s="1">
        <v>2.9096644302246101E-2</v>
      </c>
      <c r="S404" s="1">
        <v>1.10739425780969E-2</v>
      </c>
      <c r="T404" s="1">
        <v>3.1302508944754101E-2</v>
      </c>
      <c r="U404" s="1">
        <v>3.2306012139704902E-2</v>
      </c>
      <c r="V404" s="1">
        <v>0</v>
      </c>
      <c r="W404" s="1">
        <v>5.9976139304975203E-2</v>
      </c>
      <c r="X404" s="1">
        <v>1E-3</v>
      </c>
      <c r="Y404" s="1">
        <v>0.436538242378812</v>
      </c>
      <c r="Z404" s="1">
        <v>0.89885106749215504</v>
      </c>
    </row>
    <row r="405" spans="1:26" x14ac:dyDescent="0.3">
      <c r="A405" s="1" t="s">
        <v>1854</v>
      </c>
      <c r="B405" s="1">
        <v>0.10236640808012799</v>
      </c>
      <c r="C405" s="1">
        <v>0</v>
      </c>
      <c r="D405" s="1">
        <v>0.36484866323469001</v>
      </c>
      <c r="E405" s="1">
        <v>0.143434779595011</v>
      </c>
      <c r="F405" s="1">
        <v>0</v>
      </c>
      <c r="G405" s="1">
        <v>0.17068547928720201</v>
      </c>
      <c r="H405" s="1">
        <v>3.0878747651677099E-2</v>
      </c>
      <c r="I405" s="1">
        <v>0</v>
      </c>
      <c r="J405" s="1">
        <v>2.5926495582268502E-2</v>
      </c>
      <c r="K405" s="1">
        <v>0</v>
      </c>
      <c r="L405" s="1">
        <v>0</v>
      </c>
      <c r="M405" s="1">
        <v>0</v>
      </c>
      <c r="N405" s="1">
        <v>2.0345950454768902E-3</v>
      </c>
      <c r="O405" s="1">
        <v>0</v>
      </c>
      <c r="P405" s="1">
        <v>1.8481225553999302E-2</v>
      </c>
      <c r="Q405" s="1">
        <v>6.1144242251431502E-2</v>
      </c>
      <c r="R405" s="1">
        <v>1.6604882364435001E-2</v>
      </c>
      <c r="S405" s="1">
        <v>0</v>
      </c>
      <c r="T405" s="1">
        <v>6.3594481353680898E-2</v>
      </c>
      <c r="U405" s="1">
        <v>0</v>
      </c>
      <c r="V405" s="1">
        <v>0</v>
      </c>
      <c r="W405" s="1">
        <v>0</v>
      </c>
      <c r="X405" s="1">
        <v>0</v>
      </c>
      <c r="Y405" s="1">
        <v>0.55619508271129403</v>
      </c>
      <c r="Z405" s="1">
        <v>0.83584853839532203</v>
      </c>
    </row>
    <row r="406" spans="1:26" x14ac:dyDescent="0.3">
      <c r="A406" s="1" t="s">
        <v>1855</v>
      </c>
      <c r="B406" s="1">
        <v>0</v>
      </c>
      <c r="C406" s="1">
        <v>3.2815477607276301E-2</v>
      </c>
      <c r="D406" s="1">
        <v>4.6844229354858699E-3</v>
      </c>
      <c r="E406" s="1">
        <v>1.8434006315091E-3</v>
      </c>
      <c r="F406" s="1">
        <v>0</v>
      </c>
      <c r="G406" s="1">
        <v>0.15305857681193799</v>
      </c>
      <c r="H406" s="1">
        <v>0</v>
      </c>
      <c r="I406" s="1">
        <v>7.1910360504678699E-3</v>
      </c>
      <c r="J406" s="1">
        <v>2.35403837718576E-2</v>
      </c>
      <c r="K406" s="1">
        <v>0</v>
      </c>
      <c r="L406" s="1">
        <v>0</v>
      </c>
      <c r="M406" s="1">
        <v>3.3210450547724903E-2</v>
      </c>
      <c r="N406" s="1">
        <v>0</v>
      </c>
      <c r="O406" s="1">
        <v>0.48350929344508498</v>
      </c>
      <c r="P406" s="1">
        <v>4.7377075404578299E-2</v>
      </c>
      <c r="Q406" s="1">
        <v>7.2738939811593406E-2</v>
      </c>
      <c r="R406" s="1">
        <v>0</v>
      </c>
      <c r="S406" s="1">
        <v>0</v>
      </c>
      <c r="T406" s="1">
        <v>0</v>
      </c>
      <c r="U406" s="1">
        <v>0.106175886561171</v>
      </c>
      <c r="V406" s="1">
        <v>0</v>
      </c>
      <c r="W406" s="1">
        <v>3.3855056421312403E-2</v>
      </c>
      <c r="X406" s="1">
        <v>5.0000000000000001E-3</v>
      </c>
      <c r="Y406" s="1">
        <v>0.33119974592767198</v>
      </c>
      <c r="Z406" s="1">
        <v>0.970726905843321</v>
      </c>
    </row>
    <row r="407" spans="1:26" x14ac:dyDescent="0.3">
      <c r="A407" s="1" t="s">
        <v>1856</v>
      </c>
      <c r="B407" s="1">
        <v>2.44608922539373E-2</v>
      </c>
      <c r="C407" s="1">
        <v>0</v>
      </c>
      <c r="D407" s="1">
        <v>1.3469733783029399E-2</v>
      </c>
      <c r="E407" s="1">
        <v>9.8758435135950201E-2</v>
      </c>
      <c r="F407" s="1">
        <v>0</v>
      </c>
      <c r="G407" s="1">
        <v>0.141685439977287</v>
      </c>
      <c r="H407" s="1">
        <v>0.1220464057839</v>
      </c>
      <c r="I407" s="1">
        <v>1.5641071851528899E-2</v>
      </c>
      <c r="J407" s="1">
        <v>1.6480899586420801E-2</v>
      </c>
      <c r="K407" s="1">
        <v>0</v>
      </c>
      <c r="L407" s="1">
        <v>1.8126244321351799E-2</v>
      </c>
      <c r="M407" s="1">
        <v>6.4997763265172799E-3</v>
      </c>
      <c r="N407" s="1">
        <v>0</v>
      </c>
      <c r="O407" s="1">
        <v>0.180218357594294</v>
      </c>
      <c r="P407" s="1">
        <v>0.13532149777507199</v>
      </c>
      <c r="Q407" s="1">
        <v>0.17170263732373101</v>
      </c>
      <c r="R407" s="1">
        <v>2.1401253659589801E-2</v>
      </c>
      <c r="S407" s="1">
        <v>0</v>
      </c>
      <c r="T407" s="1">
        <v>2.9164031330025601E-2</v>
      </c>
      <c r="U407" s="1">
        <v>0</v>
      </c>
      <c r="V407" s="1">
        <v>0</v>
      </c>
      <c r="W407" s="1">
        <v>5.02332329736533E-3</v>
      </c>
      <c r="X407" s="1">
        <v>2E-3</v>
      </c>
      <c r="Y407" s="1">
        <v>0.37310851997802302</v>
      </c>
      <c r="Z407" s="1">
        <v>0.92906885769129699</v>
      </c>
    </row>
    <row r="408" spans="1:26" x14ac:dyDescent="0.3">
      <c r="A408" s="1" t="s">
        <v>1857</v>
      </c>
      <c r="B408" s="1">
        <v>7.01142177697298E-2</v>
      </c>
      <c r="C408" s="1">
        <v>0</v>
      </c>
      <c r="D408" s="1">
        <v>1.23507267146508E-2</v>
      </c>
      <c r="E408" s="1">
        <v>0.111320461058214</v>
      </c>
      <c r="F408" s="1">
        <v>0</v>
      </c>
      <c r="G408" s="1">
        <v>0.21640019506003799</v>
      </c>
      <c r="H408" s="1">
        <v>3.5219842287012901E-2</v>
      </c>
      <c r="I408" s="1">
        <v>2.6514700780353E-2</v>
      </c>
      <c r="J408" s="1">
        <v>0</v>
      </c>
      <c r="K408" s="1">
        <v>4.8706116881322099E-2</v>
      </c>
      <c r="L408" s="1">
        <v>0</v>
      </c>
      <c r="M408" s="1">
        <v>1.9923442773312101E-2</v>
      </c>
      <c r="N408" s="1">
        <v>2.5546323526386E-2</v>
      </c>
      <c r="O408" s="1">
        <v>0</v>
      </c>
      <c r="P408" s="1">
        <v>7.2613782540197402E-2</v>
      </c>
      <c r="Q408" s="1">
        <v>0.227307268126098</v>
      </c>
      <c r="R408" s="1">
        <v>1.3120694933343099E-2</v>
      </c>
      <c r="S408" s="1">
        <v>0</v>
      </c>
      <c r="T408" s="1">
        <v>9.0595651433905494E-2</v>
      </c>
      <c r="U408" s="1">
        <v>0</v>
      </c>
      <c r="V408" s="1">
        <v>0</v>
      </c>
      <c r="W408" s="1">
        <v>3.0266576115438398E-2</v>
      </c>
      <c r="X408" s="1">
        <v>7.0000000000000097E-3</v>
      </c>
      <c r="Y408" s="1">
        <v>0.30464364077815398</v>
      </c>
      <c r="Z408" s="1">
        <v>0.956891601744841</v>
      </c>
    </row>
    <row r="409" spans="1:26" x14ac:dyDescent="0.3">
      <c r="A409" s="1" t="s">
        <v>1858</v>
      </c>
      <c r="B409" s="1">
        <v>0.12865513210711499</v>
      </c>
      <c r="C409" s="1">
        <v>0</v>
      </c>
      <c r="D409" s="1">
        <v>0.22838274724219099</v>
      </c>
      <c r="E409" s="1">
        <v>6.4990105624949807E-2</v>
      </c>
      <c r="F409" s="1">
        <v>0</v>
      </c>
      <c r="G409" s="1">
        <v>7.3274318870456601E-2</v>
      </c>
      <c r="H409" s="1">
        <v>1.2273877619337899E-2</v>
      </c>
      <c r="I409" s="1">
        <v>9.9385079530992793E-3</v>
      </c>
      <c r="J409" s="1">
        <v>2.57565603177509E-2</v>
      </c>
      <c r="K409" s="1">
        <v>0</v>
      </c>
      <c r="L409" s="1">
        <v>5.4799363384151001E-3</v>
      </c>
      <c r="M409" s="1">
        <v>0</v>
      </c>
      <c r="N409" s="1">
        <v>0</v>
      </c>
      <c r="O409" s="1">
        <v>0.22357153325106399</v>
      </c>
      <c r="P409" s="1">
        <v>4.8057595419897202E-2</v>
      </c>
      <c r="Q409" s="1">
        <v>0.15616026760107499</v>
      </c>
      <c r="R409" s="1">
        <v>0</v>
      </c>
      <c r="S409" s="1">
        <v>0</v>
      </c>
      <c r="T409" s="1">
        <v>2.3459417654648401E-2</v>
      </c>
      <c r="U409" s="1">
        <v>0</v>
      </c>
      <c r="V409" s="1">
        <v>0</v>
      </c>
      <c r="W409" s="1">
        <v>0</v>
      </c>
      <c r="X409" s="1">
        <v>1E-3</v>
      </c>
      <c r="Y409" s="1">
        <v>0.48541845946477302</v>
      </c>
      <c r="Z409" s="1">
        <v>0.87454703360326902</v>
      </c>
    </row>
    <row r="410" spans="1:26" x14ac:dyDescent="0.3">
      <c r="A410" s="1" t="s">
        <v>1859</v>
      </c>
      <c r="B410" s="1">
        <v>8.6060631283003799E-2</v>
      </c>
      <c r="C410" s="1">
        <v>0</v>
      </c>
      <c r="D410" s="1">
        <v>0</v>
      </c>
      <c r="E410" s="1">
        <v>0.105149918665962</v>
      </c>
      <c r="F410" s="1">
        <v>0</v>
      </c>
      <c r="G410" s="1">
        <v>0.22825013023408999</v>
      </c>
      <c r="H410" s="1">
        <v>4.5053832220103097E-2</v>
      </c>
      <c r="I410" s="1">
        <v>1.5979485997083102E-2</v>
      </c>
      <c r="J410" s="1">
        <v>0</v>
      </c>
      <c r="K410" s="1">
        <v>0.124010791069503</v>
      </c>
      <c r="L410" s="1">
        <v>0</v>
      </c>
      <c r="M410" s="1">
        <v>7.03694078331976E-3</v>
      </c>
      <c r="N410" s="1">
        <v>0</v>
      </c>
      <c r="O410" s="1">
        <v>0</v>
      </c>
      <c r="P410" s="1">
        <v>5.7950338771115002E-2</v>
      </c>
      <c r="Q410" s="1">
        <v>0.151368266899889</v>
      </c>
      <c r="R410" s="1">
        <v>9.3049386795873504E-2</v>
      </c>
      <c r="S410" s="1">
        <v>0</v>
      </c>
      <c r="T410" s="1">
        <v>8.6090277280056499E-2</v>
      </c>
      <c r="U410" s="1">
        <v>0</v>
      </c>
      <c r="V410" s="1">
        <v>0</v>
      </c>
      <c r="W410" s="1">
        <v>0</v>
      </c>
      <c r="X410" s="1">
        <v>3.0000000000000001E-3</v>
      </c>
      <c r="Y410" s="1">
        <v>0.36506567926487998</v>
      </c>
      <c r="Z410" s="1">
        <v>0.93171173552625397</v>
      </c>
    </row>
    <row r="411" spans="1:26" x14ac:dyDescent="0.3">
      <c r="A411" s="1" t="s">
        <v>1860</v>
      </c>
      <c r="B411" s="1">
        <v>5.3071278501414E-2</v>
      </c>
      <c r="C411" s="1">
        <v>0</v>
      </c>
      <c r="D411" s="1">
        <v>3.6391299985146397E-2</v>
      </c>
      <c r="E411" s="1">
        <v>1.53120796151057E-2</v>
      </c>
      <c r="F411" s="1">
        <v>0</v>
      </c>
      <c r="G411" s="1">
        <v>0.37857729822381903</v>
      </c>
      <c r="H411" s="1">
        <v>5.4457586927088401E-2</v>
      </c>
      <c r="I411" s="1">
        <v>0</v>
      </c>
      <c r="J411" s="1">
        <v>5.3114403574613797E-3</v>
      </c>
      <c r="K411" s="1">
        <v>0</v>
      </c>
      <c r="L411" s="1">
        <v>0</v>
      </c>
      <c r="M411" s="1">
        <v>3.7316500264192301E-3</v>
      </c>
      <c r="N411" s="1">
        <v>1.66307066179558E-2</v>
      </c>
      <c r="O411" s="1">
        <v>6.0947463760574902E-2</v>
      </c>
      <c r="P411" s="1">
        <v>3.14668450275742E-2</v>
      </c>
      <c r="Q411" s="1">
        <v>0.169347192562363</v>
      </c>
      <c r="R411" s="1">
        <v>9.8881071254493507E-3</v>
      </c>
      <c r="S411" s="1">
        <v>1.90817025012581E-2</v>
      </c>
      <c r="T411" s="1">
        <v>0.114040607145575</v>
      </c>
      <c r="U411" s="1">
        <v>0</v>
      </c>
      <c r="V411" s="1">
        <v>0</v>
      </c>
      <c r="W411" s="1">
        <v>3.1744741622796002E-2</v>
      </c>
      <c r="X411" s="1">
        <v>3.7999999999999999E-2</v>
      </c>
      <c r="Y411" s="1">
        <v>0.17943109803402499</v>
      </c>
      <c r="Z411" s="1">
        <v>1.0070304941949899</v>
      </c>
    </row>
    <row r="412" spans="1:26" x14ac:dyDescent="0.3">
      <c r="A412" s="1" t="s">
        <v>1861</v>
      </c>
      <c r="B412" s="1">
        <v>5.3355027349899997E-2</v>
      </c>
      <c r="C412" s="1">
        <v>0</v>
      </c>
      <c r="D412" s="1">
        <v>6.8765383893742496E-2</v>
      </c>
      <c r="E412" s="1">
        <v>0.16869668048175801</v>
      </c>
      <c r="F412" s="1">
        <v>0</v>
      </c>
      <c r="G412" s="1">
        <v>2.17567156798974E-3</v>
      </c>
      <c r="H412" s="1">
        <v>0.16206696008104601</v>
      </c>
      <c r="I412" s="1">
        <v>2.57065039343146E-2</v>
      </c>
      <c r="J412" s="1">
        <v>3.9787997729632801E-3</v>
      </c>
      <c r="K412" s="1">
        <v>0</v>
      </c>
      <c r="L412" s="1">
        <v>1.08653747066851E-2</v>
      </c>
      <c r="M412" s="1">
        <v>1.8647657522924101E-2</v>
      </c>
      <c r="N412" s="1">
        <v>0</v>
      </c>
      <c r="O412" s="1">
        <v>0.20747110371758101</v>
      </c>
      <c r="P412" s="1">
        <v>0.12821159236177099</v>
      </c>
      <c r="Q412" s="1">
        <v>0.12469023267577101</v>
      </c>
      <c r="R412" s="1">
        <v>1.36952474013994E-2</v>
      </c>
      <c r="S412" s="1">
        <v>0</v>
      </c>
      <c r="T412" s="1">
        <v>0</v>
      </c>
      <c r="U412" s="1">
        <v>8.5153993885466704E-3</v>
      </c>
      <c r="V412" s="1">
        <v>0</v>
      </c>
      <c r="W412" s="1">
        <v>3.1583651436073801E-3</v>
      </c>
      <c r="X412" s="1">
        <v>3.0000000000000001E-3</v>
      </c>
      <c r="Y412" s="1">
        <v>0.36558999647573698</v>
      </c>
      <c r="Z412" s="1">
        <v>0.93273235201414195</v>
      </c>
    </row>
    <row r="413" spans="1:26" x14ac:dyDescent="0.3">
      <c r="A413" s="1" t="s">
        <v>1862</v>
      </c>
      <c r="B413" s="1">
        <v>5.8201845637366398E-2</v>
      </c>
      <c r="C413" s="1">
        <v>0.11731735835990199</v>
      </c>
      <c r="D413" s="1">
        <v>0.14237994117499</v>
      </c>
      <c r="E413" s="1">
        <v>0.15221790590807999</v>
      </c>
      <c r="F413" s="1">
        <v>0</v>
      </c>
      <c r="G413" s="1">
        <v>0.22809904061705799</v>
      </c>
      <c r="H413" s="1">
        <v>0</v>
      </c>
      <c r="I413" s="1">
        <v>2.1976476492116901E-2</v>
      </c>
      <c r="J413" s="1">
        <v>5.3321484744853001E-3</v>
      </c>
      <c r="K413" s="1">
        <v>3.47590269999459E-3</v>
      </c>
      <c r="L413" s="1">
        <v>2.5874468325059298E-3</v>
      </c>
      <c r="M413" s="1">
        <v>0</v>
      </c>
      <c r="N413" s="1">
        <v>0</v>
      </c>
      <c r="O413" s="1">
        <v>1.26672057648259E-2</v>
      </c>
      <c r="P413" s="1">
        <v>3.8995818135032202E-2</v>
      </c>
      <c r="Q413" s="1">
        <v>9.4392978266272007E-2</v>
      </c>
      <c r="R413" s="1">
        <v>2.25271257055795E-2</v>
      </c>
      <c r="S413" s="1">
        <v>6.6116239555582702E-3</v>
      </c>
      <c r="T413" s="1">
        <v>2.0891216629644001E-2</v>
      </c>
      <c r="U413" s="1">
        <v>5.2978846537735297E-2</v>
      </c>
      <c r="V413" s="1">
        <v>0</v>
      </c>
      <c r="W413" s="1">
        <v>1.9347118808854698E-2</v>
      </c>
      <c r="X413" s="1">
        <v>1E-3</v>
      </c>
      <c r="Y413" s="1">
        <v>0.48105840092646002</v>
      </c>
      <c r="Z413" s="1">
        <v>0.875822564350486</v>
      </c>
    </row>
    <row r="414" spans="1:26" x14ac:dyDescent="0.3">
      <c r="A414" s="1" t="s">
        <v>1863</v>
      </c>
      <c r="B414" s="1">
        <v>9.6474592099286799E-2</v>
      </c>
      <c r="C414" s="1">
        <v>0</v>
      </c>
      <c r="D414" s="1">
        <v>5.8455208826042403E-2</v>
      </c>
      <c r="E414" s="1">
        <v>0.16150096639751099</v>
      </c>
      <c r="F414" s="1">
        <v>0</v>
      </c>
      <c r="G414" s="1">
        <v>0.116060702907736</v>
      </c>
      <c r="H414" s="1">
        <v>0.11477614918664</v>
      </c>
      <c r="I414" s="1">
        <v>5.3077735858640403E-2</v>
      </c>
      <c r="J414" s="1">
        <v>3.2774026531088999E-4</v>
      </c>
      <c r="K414" s="1">
        <v>0</v>
      </c>
      <c r="L414" s="1">
        <v>0</v>
      </c>
      <c r="M414" s="1">
        <v>4.0548434219618403E-3</v>
      </c>
      <c r="N414" s="1">
        <v>0</v>
      </c>
      <c r="O414" s="1">
        <v>4.8065819823553999E-2</v>
      </c>
      <c r="P414" s="1">
        <v>0.11660633516892201</v>
      </c>
      <c r="Q414" s="1">
        <v>0.14981583798918499</v>
      </c>
      <c r="R414" s="1">
        <v>2.0482724859152E-2</v>
      </c>
      <c r="S414" s="1">
        <v>0</v>
      </c>
      <c r="T414" s="1">
        <v>0</v>
      </c>
      <c r="U414" s="1">
        <v>2.96190798564183E-2</v>
      </c>
      <c r="V414" s="1">
        <v>0</v>
      </c>
      <c r="W414" s="1">
        <v>3.0682263339639301E-2</v>
      </c>
      <c r="X414" s="1">
        <v>3.0000000000000001E-3</v>
      </c>
      <c r="Y414" s="1">
        <v>0.34824547147968199</v>
      </c>
      <c r="Z414" s="1">
        <v>0.939367500974437</v>
      </c>
    </row>
    <row r="415" spans="1:26" x14ac:dyDescent="0.3">
      <c r="A415" s="1" t="s">
        <v>1864</v>
      </c>
      <c r="B415" s="1">
        <v>7.5872299088263206E-2</v>
      </c>
      <c r="C415" s="1">
        <v>0</v>
      </c>
      <c r="D415" s="1">
        <v>0.13486362939580601</v>
      </c>
      <c r="E415" s="1">
        <v>9.0439294617581295E-2</v>
      </c>
      <c r="F415" s="1">
        <v>0</v>
      </c>
      <c r="G415" s="1">
        <v>0.180118305060356</v>
      </c>
      <c r="H415" s="1">
        <v>5.2501858359822198E-2</v>
      </c>
      <c r="I415" s="1">
        <v>5.2350076974560102E-2</v>
      </c>
      <c r="J415" s="1">
        <v>0</v>
      </c>
      <c r="K415" s="1">
        <v>0</v>
      </c>
      <c r="L415" s="1">
        <v>0</v>
      </c>
      <c r="M415" s="1">
        <v>2.6268619523986202E-2</v>
      </c>
      <c r="N415" s="1">
        <v>0</v>
      </c>
      <c r="O415" s="1">
        <v>0.122905057397258</v>
      </c>
      <c r="P415" s="1">
        <v>6.9314151698578699E-2</v>
      </c>
      <c r="Q415" s="1">
        <v>0.11506262487355</v>
      </c>
      <c r="R415" s="1">
        <v>7.2823328250307103E-3</v>
      </c>
      <c r="S415" s="1">
        <v>0</v>
      </c>
      <c r="T415" s="1">
        <v>8.2432860128839706E-3</v>
      </c>
      <c r="U415" s="1">
        <v>3.5141587785429203E-2</v>
      </c>
      <c r="V415" s="1">
        <v>5.0006499417410105E-4</v>
      </c>
      <c r="W415" s="1">
        <v>2.9136811392720799E-2</v>
      </c>
      <c r="X415" s="1">
        <v>3.0000000000000001E-3</v>
      </c>
      <c r="Y415" s="1">
        <v>0.36810111672575502</v>
      </c>
      <c r="Z415" s="1">
        <v>0.93111687298294699</v>
      </c>
    </row>
    <row r="416" spans="1:26" x14ac:dyDescent="0.3">
      <c r="A416" s="1" t="s">
        <v>1865</v>
      </c>
      <c r="B416" s="1">
        <v>0.14680486398467299</v>
      </c>
      <c r="C416" s="1">
        <v>9.1615696767178595E-2</v>
      </c>
      <c r="D416" s="1">
        <v>2.7590028622438399E-2</v>
      </c>
      <c r="E416" s="1">
        <v>0.114332181843877</v>
      </c>
      <c r="F416" s="1">
        <v>0</v>
      </c>
      <c r="G416" s="1">
        <v>0.22303832735010701</v>
      </c>
      <c r="H416" s="1">
        <v>1.01588359691989E-2</v>
      </c>
      <c r="I416" s="1">
        <v>7.2117469016495196E-3</v>
      </c>
      <c r="J416" s="1">
        <v>0</v>
      </c>
      <c r="K416" s="1">
        <v>2.1824364287193001E-2</v>
      </c>
      <c r="L416" s="1">
        <v>0</v>
      </c>
      <c r="M416" s="1">
        <v>0</v>
      </c>
      <c r="N416" s="1">
        <v>0</v>
      </c>
      <c r="O416" s="1">
        <v>2.5606883403846599E-2</v>
      </c>
      <c r="P416" s="1">
        <v>3.2759807466308702E-2</v>
      </c>
      <c r="Q416" s="1">
        <v>0.17345332039026501</v>
      </c>
      <c r="R416" s="1">
        <v>0</v>
      </c>
      <c r="S416" s="1">
        <v>1.0833221240463301E-2</v>
      </c>
      <c r="T416" s="1">
        <v>7.7689625482704402E-2</v>
      </c>
      <c r="U416" s="1">
        <v>2.98947821808111E-2</v>
      </c>
      <c r="V416" s="1">
        <v>0</v>
      </c>
      <c r="W416" s="1">
        <v>7.1863141092856101E-3</v>
      </c>
      <c r="X416" s="1">
        <v>1E-3</v>
      </c>
      <c r="Y416" s="1">
        <v>0.43238333956215302</v>
      </c>
      <c r="Z416" s="1">
        <v>0.900846025550883</v>
      </c>
    </row>
    <row r="417" spans="1:26" x14ac:dyDescent="0.3">
      <c r="A417" s="1" t="s">
        <v>1866</v>
      </c>
      <c r="B417" s="1">
        <v>0</v>
      </c>
      <c r="C417" s="1">
        <v>2.2503231141368901E-2</v>
      </c>
      <c r="D417" s="1">
        <v>5.79261077408042E-2</v>
      </c>
      <c r="E417" s="1">
        <v>0.121094437121558</v>
      </c>
      <c r="F417" s="1">
        <v>0</v>
      </c>
      <c r="G417" s="1">
        <v>0.178399020955301</v>
      </c>
      <c r="H417" s="1">
        <v>1.7422523918821001E-2</v>
      </c>
      <c r="I417" s="1">
        <v>6.9530666151548801E-3</v>
      </c>
      <c r="J417" s="1">
        <v>4.5286256377275902E-2</v>
      </c>
      <c r="K417" s="1">
        <v>0</v>
      </c>
      <c r="L417" s="1">
        <v>0</v>
      </c>
      <c r="M417" s="1">
        <v>3.55066021779201E-2</v>
      </c>
      <c r="N417" s="1">
        <v>0</v>
      </c>
      <c r="O417" s="1">
        <v>0.20008561285593399</v>
      </c>
      <c r="P417" s="1">
        <v>0.10055722037907899</v>
      </c>
      <c r="Q417" s="1">
        <v>0.165865506354578</v>
      </c>
      <c r="R417" s="1">
        <v>1.47569349432787E-3</v>
      </c>
      <c r="S417" s="1">
        <v>0</v>
      </c>
      <c r="T417" s="1">
        <v>3.5047152808406402E-2</v>
      </c>
      <c r="U417" s="1">
        <v>0</v>
      </c>
      <c r="V417" s="1">
        <v>0</v>
      </c>
      <c r="W417" s="1">
        <v>1.18775680594706E-2</v>
      </c>
      <c r="X417" s="1">
        <v>1.6E-2</v>
      </c>
      <c r="Y417" s="1">
        <v>0.24907922239795399</v>
      </c>
      <c r="Z417" s="1">
        <v>0.98590586042717598</v>
      </c>
    </row>
    <row r="418" spans="1:26" x14ac:dyDescent="0.3">
      <c r="A418" s="1" t="s">
        <v>1867</v>
      </c>
      <c r="B418" s="1">
        <v>0.109144603251113</v>
      </c>
      <c r="C418" s="1">
        <v>0</v>
      </c>
      <c r="D418" s="1">
        <v>1.7314848306672501E-2</v>
      </c>
      <c r="E418" s="1">
        <v>0.20016277378167399</v>
      </c>
      <c r="F418" s="1">
        <v>0</v>
      </c>
      <c r="G418" s="1">
        <v>0.13945497070280999</v>
      </c>
      <c r="H418" s="1">
        <v>1.68729868150699E-2</v>
      </c>
      <c r="I418" s="1">
        <v>3.77854116756801E-2</v>
      </c>
      <c r="J418" s="1">
        <v>9.5143544497499604E-3</v>
      </c>
      <c r="K418" s="1">
        <v>0</v>
      </c>
      <c r="L418" s="1">
        <v>0</v>
      </c>
      <c r="M418" s="1">
        <v>3.6690343317085899E-2</v>
      </c>
      <c r="N418" s="1">
        <v>1.46841813098303E-2</v>
      </c>
      <c r="O418" s="1">
        <v>0</v>
      </c>
      <c r="P418" s="1">
        <v>0.10438041251666499</v>
      </c>
      <c r="Q418" s="1">
        <v>0.13070522723258199</v>
      </c>
      <c r="R418" s="1">
        <v>5.91836604294015E-2</v>
      </c>
      <c r="S418" s="1">
        <v>0</v>
      </c>
      <c r="T418" s="1">
        <v>0.114108181434142</v>
      </c>
      <c r="U418" s="1">
        <v>0</v>
      </c>
      <c r="V418" s="1">
        <v>9.9980447775245406E-3</v>
      </c>
      <c r="W418" s="1">
        <v>0</v>
      </c>
      <c r="X418" s="1">
        <v>1.6E-2</v>
      </c>
      <c r="Y418" s="1">
        <v>0.25460601481356698</v>
      </c>
      <c r="Z418" s="1">
        <v>0.98011087676957898</v>
      </c>
    </row>
    <row r="419" spans="1:26" x14ac:dyDescent="0.3">
      <c r="A419" s="1" t="s">
        <v>1868</v>
      </c>
      <c r="B419" s="1">
        <v>3.3829575055001698E-2</v>
      </c>
      <c r="C419" s="1">
        <v>0</v>
      </c>
      <c r="D419" s="1">
        <v>0.128491886636633</v>
      </c>
      <c r="E419" s="1">
        <v>7.7104579271796703E-2</v>
      </c>
      <c r="F419" s="1">
        <v>0</v>
      </c>
      <c r="G419" s="1">
        <v>9.9648570967121805E-2</v>
      </c>
      <c r="H419" s="1">
        <v>5.7207722486950302E-2</v>
      </c>
      <c r="I419" s="1">
        <v>2.9922225532634999E-2</v>
      </c>
      <c r="J419" s="1">
        <v>0</v>
      </c>
      <c r="K419" s="1">
        <v>3.1504017353767701E-3</v>
      </c>
      <c r="L419" s="1">
        <v>0</v>
      </c>
      <c r="M419" s="1">
        <v>3.7653034281350403E-2</v>
      </c>
      <c r="N419" s="1">
        <v>0</v>
      </c>
      <c r="O419" s="1">
        <v>0.18045923907154701</v>
      </c>
      <c r="P419" s="1">
        <v>0.118935318141907</v>
      </c>
      <c r="Q419" s="1">
        <v>7.0208275755628796E-2</v>
      </c>
      <c r="R419" s="1">
        <v>1.9821833597788701E-2</v>
      </c>
      <c r="S419" s="1">
        <v>0</v>
      </c>
      <c r="T419" s="1">
        <v>0</v>
      </c>
      <c r="U419" s="1">
        <v>3.3003537962412899E-2</v>
      </c>
      <c r="V419" s="1">
        <v>0</v>
      </c>
      <c r="W419" s="1">
        <v>0.11056379950384999</v>
      </c>
      <c r="X419" s="1">
        <v>2E-3</v>
      </c>
      <c r="Y419" s="1">
        <v>0.393692348813175</v>
      </c>
      <c r="Z419" s="1">
        <v>0.919918312227468</v>
      </c>
    </row>
    <row r="420" spans="1:26" x14ac:dyDescent="0.3">
      <c r="A420" s="1" t="s">
        <v>1869</v>
      </c>
      <c r="B420" s="1">
        <v>7.7793013079635098E-2</v>
      </c>
      <c r="C420" s="1">
        <v>0</v>
      </c>
      <c r="D420" s="1">
        <v>1.39874118084501E-2</v>
      </c>
      <c r="E420" s="1">
        <v>6.3508533605129203E-2</v>
      </c>
      <c r="F420" s="1">
        <v>0</v>
      </c>
      <c r="G420" s="1">
        <v>0.22360605062738301</v>
      </c>
      <c r="H420" s="1">
        <v>9.1519479278325908E-3</v>
      </c>
      <c r="I420" s="1">
        <v>5.48731271624949E-2</v>
      </c>
      <c r="J420" s="1">
        <v>0</v>
      </c>
      <c r="K420" s="1">
        <v>8.1729873466891298E-2</v>
      </c>
      <c r="L420" s="1">
        <v>0</v>
      </c>
      <c r="M420" s="1">
        <v>0</v>
      </c>
      <c r="N420" s="1">
        <v>0</v>
      </c>
      <c r="O420" s="1">
        <v>5.77490938893803E-2</v>
      </c>
      <c r="P420" s="1">
        <v>0.165540189291046</v>
      </c>
      <c r="Q420" s="1">
        <v>0.18521930740622</v>
      </c>
      <c r="R420" s="1">
        <v>3.7336284350500099E-2</v>
      </c>
      <c r="S420" s="1">
        <v>0</v>
      </c>
      <c r="T420" s="1">
        <v>1.7995717218878299E-2</v>
      </c>
      <c r="U420" s="1">
        <v>0</v>
      </c>
      <c r="V420" s="1">
        <v>0</v>
      </c>
      <c r="W420" s="1">
        <v>1.15094501661591E-2</v>
      </c>
      <c r="X420" s="1">
        <v>4.4999999999999998E-2</v>
      </c>
      <c r="Y420" s="1">
        <v>0.170930705641471</v>
      </c>
      <c r="Z420" s="1">
        <v>1.0245611658908</v>
      </c>
    </row>
    <row r="421" spans="1:26" x14ac:dyDescent="0.3">
      <c r="A421" s="1" t="s">
        <v>1870</v>
      </c>
      <c r="B421" s="1">
        <v>7.9245988951879697E-4</v>
      </c>
      <c r="C421" s="1">
        <v>1.7866258460395801E-2</v>
      </c>
      <c r="D421" s="1">
        <v>0</v>
      </c>
      <c r="E421" s="1">
        <v>7.8944463443566301E-2</v>
      </c>
      <c r="F421" s="1">
        <v>0</v>
      </c>
      <c r="G421" s="1">
        <v>8.6509071120958098E-2</v>
      </c>
      <c r="H421" s="1">
        <v>0</v>
      </c>
      <c r="I421" s="1">
        <v>2.15677031326586E-2</v>
      </c>
      <c r="J421" s="1">
        <v>4.47694371308422E-2</v>
      </c>
      <c r="K421" s="1">
        <v>0</v>
      </c>
      <c r="L421" s="1">
        <v>0</v>
      </c>
      <c r="M421" s="1">
        <v>6.0454184726164498E-2</v>
      </c>
      <c r="N421" s="1">
        <v>0</v>
      </c>
      <c r="O421" s="1">
        <v>0.43675851200622801</v>
      </c>
      <c r="P421" s="1">
        <v>9.1040461576710099E-2</v>
      </c>
      <c r="Q421" s="1">
        <v>9.6678241595407902E-2</v>
      </c>
      <c r="R421" s="1">
        <v>7.3377925594683797E-3</v>
      </c>
      <c r="S421" s="1">
        <v>0</v>
      </c>
      <c r="T421" s="1">
        <v>4.6688613932361199E-2</v>
      </c>
      <c r="U421" s="1">
        <v>0</v>
      </c>
      <c r="V421" s="1">
        <v>1.059280042572E-2</v>
      </c>
      <c r="W421" s="1">
        <v>0</v>
      </c>
      <c r="X421" s="1">
        <v>6.0000000000000097E-3</v>
      </c>
      <c r="Y421" s="1">
        <v>0.31602530369894399</v>
      </c>
      <c r="Z421" s="1">
        <v>0.97058911906461998</v>
      </c>
    </row>
    <row r="422" spans="1:26" x14ac:dyDescent="0.3">
      <c r="A422" s="1" t="s">
        <v>1871</v>
      </c>
      <c r="B422" s="1">
        <v>5.6182916208635303E-2</v>
      </c>
      <c r="C422" s="1">
        <v>0</v>
      </c>
      <c r="D422" s="1">
        <v>1.3721359831660101E-2</v>
      </c>
      <c r="E422" s="1">
        <v>7.7999887642766302E-2</v>
      </c>
      <c r="F422" s="1">
        <v>0</v>
      </c>
      <c r="G422" s="1">
        <v>0.15081749190360999</v>
      </c>
      <c r="H422" s="1">
        <v>6.8714753174114896E-3</v>
      </c>
      <c r="I422" s="1">
        <v>2.97111922142527E-2</v>
      </c>
      <c r="J422" s="1">
        <v>0</v>
      </c>
      <c r="K422" s="1">
        <v>0</v>
      </c>
      <c r="L422" s="1">
        <v>0</v>
      </c>
      <c r="M422" s="1">
        <v>6.2628711170241401E-3</v>
      </c>
      <c r="N422" s="1">
        <v>2.3204139120615998E-2</v>
      </c>
      <c r="O422" s="1">
        <v>0</v>
      </c>
      <c r="P422" s="1">
        <v>1.9028717731547899E-2</v>
      </c>
      <c r="Q422" s="1">
        <v>0.23885527253789601</v>
      </c>
      <c r="R422" s="1">
        <v>7.5330120470085901E-3</v>
      </c>
      <c r="S422" s="1">
        <v>6.8168933875317602E-3</v>
      </c>
      <c r="T422" s="1">
        <v>0.17127741356523299</v>
      </c>
      <c r="U422" s="1">
        <v>1.7334881143335101E-2</v>
      </c>
      <c r="V422" s="1">
        <v>0</v>
      </c>
      <c r="W422" s="1">
        <v>0.17438247623147099</v>
      </c>
      <c r="X422" s="1">
        <v>1E-3</v>
      </c>
      <c r="Y422" s="1">
        <v>0.45874862285918</v>
      </c>
      <c r="Z422" s="1">
        <v>0.88854443383972304</v>
      </c>
    </row>
    <row r="423" spans="1:26" x14ac:dyDescent="0.3">
      <c r="A423" s="1" t="s">
        <v>1872</v>
      </c>
      <c r="B423" s="1">
        <v>7.8881467507878694E-2</v>
      </c>
      <c r="C423" s="1">
        <v>0</v>
      </c>
      <c r="D423" s="1">
        <v>3.1567810818916298E-2</v>
      </c>
      <c r="E423" s="1">
        <v>0.22202768734883399</v>
      </c>
      <c r="F423" s="1">
        <v>0</v>
      </c>
      <c r="G423" s="1">
        <v>6.2025948091612097E-2</v>
      </c>
      <c r="H423" s="1">
        <v>9.7231755655619104E-2</v>
      </c>
      <c r="I423" s="1">
        <v>6.3096838834070398E-2</v>
      </c>
      <c r="J423" s="1">
        <v>1.1923279059321499E-2</v>
      </c>
      <c r="K423" s="1">
        <v>0</v>
      </c>
      <c r="L423" s="1">
        <v>8.5529912856188092E-3</v>
      </c>
      <c r="M423" s="1">
        <v>2.2236983189733099E-2</v>
      </c>
      <c r="N423" s="1">
        <v>2.8462268377251101E-3</v>
      </c>
      <c r="O423" s="1">
        <v>0.109726578272392</v>
      </c>
      <c r="P423" s="1">
        <v>0.15915311981793701</v>
      </c>
      <c r="Q423" s="1">
        <v>8.6032925672399493E-2</v>
      </c>
      <c r="R423" s="1">
        <v>1.9286417240418001E-3</v>
      </c>
      <c r="S423" s="1">
        <v>6.2427519561726198E-3</v>
      </c>
      <c r="T423" s="1">
        <v>6.6380751603509498E-3</v>
      </c>
      <c r="U423" s="1">
        <v>0</v>
      </c>
      <c r="V423" s="1">
        <v>2.3949933787258898E-3</v>
      </c>
      <c r="W423" s="1">
        <v>2.7491925388650501E-2</v>
      </c>
      <c r="X423" s="1">
        <v>3.0000000000000001E-3</v>
      </c>
      <c r="Y423" s="1">
        <v>0.34574418545996299</v>
      </c>
      <c r="Z423" s="1">
        <v>0.94476851498417902</v>
      </c>
    </row>
    <row r="424" spans="1:26" x14ac:dyDescent="0.3">
      <c r="A424" s="1" t="s">
        <v>1873</v>
      </c>
      <c r="B424" s="1">
        <v>5.9194555365711797E-2</v>
      </c>
      <c r="C424" s="1">
        <v>0</v>
      </c>
      <c r="D424" s="1">
        <v>1.8364032893082499E-2</v>
      </c>
      <c r="E424" s="1">
        <v>0.14251745734743199</v>
      </c>
      <c r="F424" s="1">
        <v>0</v>
      </c>
      <c r="G424" s="1">
        <v>0.19551529774521001</v>
      </c>
      <c r="H424" s="1">
        <v>0</v>
      </c>
      <c r="I424" s="1">
        <v>4.17196993440479E-2</v>
      </c>
      <c r="J424" s="1">
        <v>0</v>
      </c>
      <c r="K424" s="1">
        <v>0</v>
      </c>
      <c r="L424" s="1">
        <v>0</v>
      </c>
      <c r="M424" s="1">
        <v>4.7973759734799601E-2</v>
      </c>
      <c r="N424" s="1">
        <v>3.3248561503601302E-2</v>
      </c>
      <c r="O424" s="1">
        <v>0</v>
      </c>
      <c r="P424" s="1">
        <v>4.59709524993476E-2</v>
      </c>
      <c r="Q424" s="1">
        <v>0.114844326053904</v>
      </c>
      <c r="R424" s="1">
        <v>1.1880106177096301E-2</v>
      </c>
      <c r="S424" s="1">
        <v>0</v>
      </c>
      <c r="T424" s="1">
        <v>0.285015534459021</v>
      </c>
      <c r="U424" s="1">
        <v>0</v>
      </c>
      <c r="V424" s="1">
        <v>3.75571687674604E-3</v>
      </c>
      <c r="W424" s="1">
        <v>0</v>
      </c>
      <c r="X424" s="1">
        <v>6.0000000000000097E-3</v>
      </c>
      <c r="Y424" s="1">
        <v>0.31695888425236601</v>
      </c>
      <c r="Z424" s="1">
        <v>0.95510314983549705</v>
      </c>
    </row>
    <row r="425" spans="1:26" x14ac:dyDescent="0.3">
      <c r="A425" s="1" t="s">
        <v>1874</v>
      </c>
      <c r="B425" s="1">
        <v>0.17463322894515601</v>
      </c>
      <c r="C425" s="1">
        <v>0</v>
      </c>
      <c r="D425" s="1">
        <v>4.9800174944946603E-2</v>
      </c>
      <c r="E425" s="1">
        <v>0.12695285363968001</v>
      </c>
      <c r="F425" s="1">
        <v>0</v>
      </c>
      <c r="G425" s="1">
        <v>0.204850852080808</v>
      </c>
      <c r="H425" s="1">
        <v>2.2346945094228601E-2</v>
      </c>
      <c r="I425" s="1">
        <v>2.82732454131659E-2</v>
      </c>
      <c r="J425" s="1">
        <v>8.4372503628780907E-3</v>
      </c>
      <c r="K425" s="1">
        <v>7.5407994945031198E-3</v>
      </c>
      <c r="L425" s="1">
        <v>0</v>
      </c>
      <c r="M425" s="1">
        <v>7.2767680271434397E-3</v>
      </c>
      <c r="N425" s="1">
        <v>4.7905131665872798E-2</v>
      </c>
      <c r="O425" s="1">
        <v>0</v>
      </c>
      <c r="P425" s="1">
        <v>6.1973266735253101E-2</v>
      </c>
      <c r="Q425" s="1">
        <v>0.17071868292686801</v>
      </c>
      <c r="R425" s="1">
        <v>6.4102354132885397E-2</v>
      </c>
      <c r="S425" s="1">
        <v>0</v>
      </c>
      <c r="T425" s="1">
        <v>0</v>
      </c>
      <c r="U425" s="1">
        <v>8.3618541860956096E-3</v>
      </c>
      <c r="V425" s="1">
        <v>6.6379422231990799E-3</v>
      </c>
      <c r="W425" s="1">
        <v>1.01886501273157E-2</v>
      </c>
      <c r="X425" s="1">
        <v>2E-3</v>
      </c>
      <c r="Y425" s="1">
        <v>0.39240501528663002</v>
      </c>
      <c r="Z425" s="1">
        <v>0.91956410384072396</v>
      </c>
    </row>
    <row r="426" spans="1:26" x14ac:dyDescent="0.3">
      <c r="A426" s="1" t="s">
        <v>1875</v>
      </c>
      <c r="B426" s="1">
        <v>6.6815476827578504E-2</v>
      </c>
      <c r="C426" s="1">
        <v>0</v>
      </c>
      <c r="D426" s="1">
        <v>1.45426024376209E-2</v>
      </c>
      <c r="E426" s="1">
        <v>0.26174714184084302</v>
      </c>
      <c r="F426" s="1">
        <v>0</v>
      </c>
      <c r="G426" s="1">
        <v>2.9736738157575798E-2</v>
      </c>
      <c r="H426" s="1">
        <v>4.24245653298191E-2</v>
      </c>
      <c r="I426" s="1">
        <v>9.8330831511230093E-2</v>
      </c>
      <c r="J426" s="1">
        <v>2.10062931251206E-2</v>
      </c>
      <c r="K426" s="1">
        <v>0</v>
      </c>
      <c r="L426" s="1">
        <v>0</v>
      </c>
      <c r="M426" s="1">
        <v>5.6379271190764801E-2</v>
      </c>
      <c r="N426" s="1">
        <v>1.11886350730638E-2</v>
      </c>
      <c r="O426" s="1">
        <v>0</v>
      </c>
      <c r="P426" s="1">
        <v>0.152188690047494</v>
      </c>
      <c r="Q426" s="1">
        <v>0.17245280366068699</v>
      </c>
      <c r="R426" s="1">
        <v>1.32127787264027E-4</v>
      </c>
      <c r="S426" s="1">
        <v>3.24647567440964E-2</v>
      </c>
      <c r="T426" s="1">
        <v>7.0043041014943002E-3</v>
      </c>
      <c r="U426" s="1">
        <v>0</v>
      </c>
      <c r="V426" s="1">
        <v>2.7273378625456399E-2</v>
      </c>
      <c r="W426" s="1">
        <v>6.3123835398909804E-3</v>
      </c>
      <c r="X426" s="1">
        <v>6.0000000000000097E-3</v>
      </c>
      <c r="Y426" s="1">
        <v>0.31686256156908299</v>
      </c>
      <c r="Z426" s="1">
        <v>0.96182027278537796</v>
      </c>
    </row>
    <row r="427" spans="1:26" x14ac:dyDescent="0.3">
      <c r="A427" s="1" t="s">
        <v>1876</v>
      </c>
      <c r="B427" s="1">
        <v>8.7333580306690695E-2</v>
      </c>
      <c r="C427" s="1">
        <v>0</v>
      </c>
      <c r="D427" s="1">
        <v>8.0181969956368795E-2</v>
      </c>
      <c r="E427" s="1">
        <v>0.13492704006937101</v>
      </c>
      <c r="F427" s="1">
        <v>0</v>
      </c>
      <c r="G427" s="1">
        <v>0.184555705409607</v>
      </c>
      <c r="H427" s="1">
        <v>4.6384766799786203E-2</v>
      </c>
      <c r="I427" s="1">
        <v>2.5831202445087201E-2</v>
      </c>
      <c r="J427" s="1">
        <v>0</v>
      </c>
      <c r="K427" s="1">
        <v>0</v>
      </c>
      <c r="L427" s="1">
        <v>0</v>
      </c>
      <c r="M427" s="1">
        <v>2.8771356997206302E-2</v>
      </c>
      <c r="N427" s="1">
        <v>1.3997915614701E-2</v>
      </c>
      <c r="O427" s="1">
        <v>7.2761144743028E-2</v>
      </c>
      <c r="P427" s="1">
        <v>9.3039069299050398E-2</v>
      </c>
      <c r="Q427" s="1">
        <v>0.16157944001492899</v>
      </c>
      <c r="R427" s="1">
        <v>3.12309296530985E-2</v>
      </c>
      <c r="S427" s="1">
        <v>0</v>
      </c>
      <c r="T427" s="1">
        <v>3.9405878691075397E-2</v>
      </c>
      <c r="U427" s="1">
        <v>0</v>
      </c>
      <c r="V427" s="1">
        <v>0</v>
      </c>
      <c r="W427" s="1">
        <v>0</v>
      </c>
      <c r="X427" s="1">
        <v>1.4999999999999999E-2</v>
      </c>
      <c r="Y427" s="1">
        <v>0.27054733273535603</v>
      </c>
      <c r="Z427" s="1">
        <v>0.97270574505225904</v>
      </c>
    </row>
    <row r="428" spans="1:26" x14ac:dyDescent="0.3">
      <c r="A428" s="1" t="s">
        <v>1877</v>
      </c>
      <c r="B428" s="1">
        <v>5.5927447329521103E-2</v>
      </c>
      <c r="C428" s="1">
        <v>4.9818434334097401E-3</v>
      </c>
      <c r="D428" s="1">
        <v>0</v>
      </c>
      <c r="E428" s="1">
        <v>9.7304369851129099E-2</v>
      </c>
      <c r="F428" s="1">
        <v>0</v>
      </c>
      <c r="G428" s="1">
        <v>0.26018244924634998</v>
      </c>
      <c r="H428" s="1">
        <v>4.7642740969067898E-2</v>
      </c>
      <c r="I428" s="1">
        <v>2.3974207941353902E-3</v>
      </c>
      <c r="J428" s="1">
        <v>1.15278203905215E-2</v>
      </c>
      <c r="K428" s="1">
        <v>0</v>
      </c>
      <c r="L428" s="1">
        <v>0</v>
      </c>
      <c r="M428" s="1">
        <v>1.9131680075758701E-3</v>
      </c>
      <c r="N428" s="1">
        <v>3.91642195712129E-3</v>
      </c>
      <c r="O428" s="1">
        <v>0.16542245403782699</v>
      </c>
      <c r="P428" s="1">
        <v>8.1357369771888496E-2</v>
      </c>
      <c r="Q428" s="1">
        <v>0.15646302644160501</v>
      </c>
      <c r="R428" s="1">
        <v>3.9944550960240799E-2</v>
      </c>
      <c r="S428" s="1">
        <v>3.8293212384364998E-3</v>
      </c>
      <c r="T428" s="1">
        <v>5.0550546285750703E-2</v>
      </c>
      <c r="U428" s="1">
        <v>0</v>
      </c>
      <c r="V428" s="1">
        <v>5.6020728340472397E-3</v>
      </c>
      <c r="W428" s="1">
        <v>1.1036976451373101E-2</v>
      </c>
      <c r="X428" s="1">
        <v>6.0000000000000097E-3</v>
      </c>
      <c r="Y428" s="1">
        <v>0.31413699138150802</v>
      </c>
      <c r="Z428" s="1">
        <v>0.95450081429954403</v>
      </c>
    </row>
    <row r="429" spans="1:26" x14ac:dyDescent="0.3">
      <c r="A429" s="1" t="s">
        <v>1878</v>
      </c>
      <c r="B429" s="1">
        <v>2.24107308643362E-2</v>
      </c>
      <c r="C429" s="1">
        <v>0</v>
      </c>
      <c r="D429" s="1">
        <v>1.38757822072918E-2</v>
      </c>
      <c r="E429" s="1">
        <v>0.12457177631459999</v>
      </c>
      <c r="F429" s="1">
        <v>0</v>
      </c>
      <c r="G429" s="1">
        <v>4.1952367218210398E-2</v>
      </c>
      <c r="H429" s="1">
        <v>7.2990666207718005E-2</v>
      </c>
      <c r="I429" s="1">
        <v>7.7873495192430295E-2</v>
      </c>
      <c r="J429" s="1">
        <v>1.9687291366879502E-2</v>
      </c>
      <c r="K429" s="1">
        <v>0</v>
      </c>
      <c r="L429" s="1">
        <v>1.9337661574940799E-2</v>
      </c>
      <c r="M429" s="1">
        <v>2.6206188590708699E-2</v>
      </c>
      <c r="N429" s="1">
        <v>0</v>
      </c>
      <c r="O429" s="1">
        <v>0.20833547826697699</v>
      </c>
      <c r="P429" s="1">
        <v>0.113847327762807</v>
      </c>
      <c r="Q429" s="1">
        <v>0.18604083554578199</v>
      </c>
      <c r="R429" s="1">
        <v>9.2618208489071794E-3</v>
      </c>
      <c r="S429" s="1">
        <v>0</v>
      </c>
      <c r="T429" s="1">
        <v>0</v>
      </c>
      <c r="U429" s="1">
        <v>4.1529521058949498E-2</v>
      </c>
      <c r="V429" s="1">
        <v>0</v>
      </c>
      <c r="W429" s="1">
        <v>2.2079056979462001E-2</v>
      </c>
      <c r="X429" s="1">
        <v>4.0000000000000001E-3</v>
      </c>
      <c r="Y429" s="1">
        <v>0.34037865327713102</v>
      </c>
      <c r="Z429" s="1">
        <v>0.94540668504770198</v>
      </c>
    </row>
    <row r="430" spans="1:26" x14ac:dyDescent="0.3">
      <c r="A430" s="1" t="s">
        <v>1879</v>
      </c>
      <c r="B430" s="1">
        <v>7.2054432087656897E-2</v>
      </c>
      <c r="C430" s="1">
        <v>0</v>
      </c>
      <c r="D430" s="1">
        <v>7.9504556760208907E-3</v>
      </c>
      <c r="E430" s="1">
        <v>0.17773752910029</v>
      </c>
      <c r="F430" s="1">
        <v>0</v>
      </c>
      <c r="G430" s="1">
        <v>0.24406633458982999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7.5214261724604103E-2</v>
      </c>
      <c r="N430" s="1">
        <v>0.113777836153516</v>
      </c>
      <c r="O430" s="1">
        <v>0</v>
      </c>
      <c r="P430" s="1">
        <v>2.9437653370855601E-2</v>
      </c>
      <c r="Q430" s="1">
        <v>5.6673504310437703E-2</v>
      </c>
      <c r="R430" s="1">
        <v>5.3961235120536397E-2</v>
      </c>
      <c r="S430" s="1">
        <v>0</v>
      </c>
      <c r="T430" s="1">
        <v>1.21837006616803E-2</v>
      </c>
      <c r="U430" s="1">
        <v>0.118137935749161</v>
      </c>
      <c r="V430" s="1">
        <v>0</v>
      </c>
      <c r="W430" s="1">
        <v>3.8805121455411699E-2</v>
      </c>
      <c r="X430" s="1">
        <v>3.5000000000000003E-2</v>
      </c>
      <c r="Y430" s="1">
        <v>0.18118586899526801</v>
      </c>
      <c r="Z430" s="1">
        <v>1.01894834087214</v>
      </c>
    </row>
    <row r="431" spans="1:26" x14ac:dyDescent="0.3">
      <c r="A431" s="1" t="s">
        <v>1880</v>
      </c>
      <c r="B431" s="1">
        <v>0.130213737429733</v>
      </c>
      <c r="C431" s="1">
        <v>0</v>
      </c>
      <c r="D431" s="1">
        <v>9.5313019494019199E-2</v>
      </c>
      <c r="E431" s="1">
        <v>0.18829913578766599</v>
      </c>
      <c r="F431" s="1">
        <v>0</v>
      </c>
      <c r="G431" s="1">
        <v>0.175832802275773</v>
      </c>
      <c r="H431" s="1">
        <v>2.3093693511430698E-2</v>
      </c>
      <c r="I431" s="1">
        <v>5.8941467026521602E-2</v>
      </c>
      <c r="J431" s="1">
        <v>6.1262733832073398E-3</v>
      </c>
      <c r="K431" s="1">
        <v>1.1670627773236599E-2</v>
      </c>
      <c r="L431" s="1">
        <v>0</v>
      </c>
      <c r="M431" s="1">
        <v>1.5403670702032499E-2</v>
      </c>
      <c r="N431" s="1">
        <v>0</v>
      </c>
      <c r="O431" s="1">
        <v>5.4890851203907402E-2</v>
      </c>
      <c r="P431" s="1">
        <v>6.1698069266836103E-2</v>
      </c>
      <c r="Q431" s="1">
        <v>9.3407425255696605E-2</v>
      </c>
      <c r="R431" s="1">
        <v>0</v>
      </c>
      <c r="S431" s="1">
        <v>1.02503489866877E-2</v>
      </c>
      <c r="T431" s="1">
        <v>0</v>
      </c>
      <c r="U431" s="1">
        <v>4.4336480286733398E-2</v>
      </c>
      <c r="V431" s="1">
        <v>2.2054448910652801E-3</v>
      </c>
      <c r="W431" s="1">
        <v>2.8316952725453499E-2</v>
      </c>
      <c r="X431" s="1">
        <v>2E-3</v>
      </c>
      <c r="Y431" s="1">
        <v>0.37582854432625801</v>
      </c>
      <c r="Z431" s="1">
        <v>0.92956459446567796</v>
      </c>
    </row>
    <row r="432" spans="1:26" x14ac:dyDescent="0.3">
      <c r="A432" s="1" t="s">
        <v>1881</v>
      </c>
      <c r="B432" s="1">
        <v>1.4412251295322601E-2</v>
      </c>
      <c r="C432" s="1">
        <v>0</v>
      </c>
      <c r="D432" s="1">
        <v>0</v>
      </c>
      <c r="E432" s="1">
        <v>0.12616348996929699</v>
      </c>
      <c r="F432" s="1">
        <v>0</v>
      </c>
      <c r="G432" s="1">
        <v>0.15359590395108699</v>
      </c>
      <c r="H432" s="1">
        <v>3.8761862593721899E-2</v>
      </c>
      <c r="I432" s="1">
        <v>3.81533988062758E-3</v>
      </c>
      <c r="J432" s="1">
        <v>0</v>
      </c>
      <c r="K432" s="1">
        <v>1.7801918568622101E-2</v>
      </c>
      <c r="L432" s="1">
        <v>7.6405202268597398E-3</v>
      </c>
      <c r="M432" s="1">
        <v>0</v>
      </c>
      <c r="N432" s="1">
        <v>9.38159668435313E-4</v>
      </c>
      <c r="O432" s="1">
        <v>5.3923326172494604E-3</v>
      </c>
      <c r="P432" s="1">
        <v>5.90075256536624E-2</v>
      </c>
      <c r="Q432" s="1">
        <v>0.30179137887610802</v>
      </c>
      <c r="R432" s="1">
        <v>0</v>
      </c>
      <c r="S432" s="1">
        <v>9.6236513093524E-3</v>
      </c>
      <c r="T432" s="1">
        <v>0.17745760316557799</v>
      </c>
      <c r="U432" s="1">
        <v>0</v>
      </c>
      <c r="V432" s="1">
        <v>0</v>
      </c>
      <c r="W432" s="1">
        <v>8.35980622240763E-2</v>
      </c>
      <c r="X432" s="1">
        <v>1.4E-2</v>
      </c>
      <c r="Y432" s="1">
        <v>0.279889751670233</v>
      </c>
      <c r="Z432" s="1">
        <v>0.96732605541120797</v>
      </c>
    </row>
    <row r="433" spans="1:26" x14ac:dyDescent="0.3">
      <c r="A433" s="1" t="s">
        <v>1882</v>
      </c>
      <c r="B433" s="1">
        <v>0.14924528873866</v>
      </c>
      <c r="C433" s="1">
        <v>0</v>
      </c>
      <c r="D433" s="1">
        <v>0</v>
      </c>
      <c r="E433" s="1">
        <v>0.14999372661975799</v>
      </c>
      <c r="F433" s="1">
        <v>0</v>
      </c>
      <c r="G433" s="1">
        <v>0.32326849850681399</v>
      </c>
      <c r="H433" s="1">
        <v>2.8655502813337501E-2</v>
      </c>
      <c r="I433" s="1">
        <v>1.06771291162593E-2</v>
      </c>
      <c r="J433" s="1">
        <v>0</v>
      </c>
      <c r="K433" s="1">
        <v>0</v>
      </c>
      <c r="L433" s="1">
        <v>5.75878593178367E-3</v>
      </c>
      <c r="M433" s="1">
        <v>0</v>
      </c>
      <c r="N433" s="1">
        <v>1.4996477141934099E-2</v>
      </c>
      <c r="O433" s="1">
        <v>3.2911625157473402E-2</v>
      </c>
      <c r="P433" s="1">
        <v>4.7618195900056802E-2</v>
      </c>
      <c r="Q433" s="1">
        <v>0.15258486219794701</v>
      </c>
      <c r="R433" s="1">
        <v>0</v>
      </c>
      <c r="S433" s="1">
        <v>0</v>
      </c>
      <c r="T433" s="1">
        <v>2.2698394448793E-2</v>
      </c>
      <c r="U433" s="1">
        <v>5.1115714739510702E-2</v>
      </c>
      <c r="V433" s="1">
        <v>0</v>
      </c>
      <c r="W433" s="1">
        <v>1.0475798687673199E-2</v>
      </c>
      <c r="X433" s="1">
        <v>3.0000000000000001E-3</v>
      </c>
      <c r="Y433" s="1">
        <v>0.363262091147322</v>
      </c>
      <c r="Z433" s="1">
        <v>0.93494668710546702</v>
      </c>
    </row>
    <row r="434" spans="1:26" x14ac:dyDescent="0.3">
      <c r="A434" s="1" t="s">
        <v>1883</v>
      </c>
      <c r="B434" s="1">
        <v>8.8382157227357896E-3</v>
      </c>
      <c r="C434" s="1">
        <v>0</v>
      </c>
      <c r="D434" s="1">
        <v>0</v>
      </c>
      <c r="E434" s="1">
        <v>0.113496986099658</v>
      </c>
      <c r="F434" s="1">
        <v>0</v>
      </c>
      <c r="G434" s="1">
        <v>0.276575888658188</v>
      </c>
      <c r="H434" s="1">
        <v>3.0524398395804099E-2</v>
      </c>
      <c r="I434" s="1">
        <v>2.5661927108823299E-2</v>
      </c>
      <c r="J434" s="1">
        <v>1.10461173664772E-2</v>
      </c>
      <c r="K434" s="1">
        <v>0</v>
      </c>
      <c r="L434" s="1">
        <v>0</v>
      </c>
      <c r="M434" s="1">
        <v>0</v>
      </c>
      <c r="N434" s="1">
        <v>1.0917700454326501E-2</v>
      </c>
      <c r="O434" s="1">
        <v>0</v>
      </c>
      <c r="P434" s="1">
        <v>6.8779529418224503E-2</v>
      </c>
      <c r="Q434" s="1">
        <v>0.29828150510818902</v>
      </c>
      <c r="R434" s="1">
        <v>5.7481162928943001E-2</v>
      </c>
      <c r="S434" s="1">
        <v>0</v>
      </c>
      <c r="T434" s="1">
        <v>5.7573918016390599E-2</v>
      </c>
      <c r="U434" s="1">
        <v>0</v>
      </c>
      <c r="V434" s="1">
        <v>4.0822650722239999E-2</v>
      </c>
      <c r="W434" s="1">
        <v>0</v>
      </c>
      <c r="X434" s="1">
        <v>4.0000000000000001E-3</v>
      </c>
      <c r="Y434" s="1">
        <v>0.34156875043684398</v>
      </c>
      <c r="Z434" s="1">
        <v>0.942551670592508</v>
      </c>
    </row>
    <row r="435" spans="1:26" x14ac:dyDescent="0.3">
      <c r="A435" s="1" t="s">
        <v>1884</v>
      </c>
      <c r="B435" s="1">
        <v>2.7492975812846002E-2</v>
      </c>
      <c r="C435" s="1">
        <v>0</v>
      </c>
      <c r="D435" s="1">
        <v>1.04642256530226E-2</v>
      </c>
      <c r="E435" s="1">
        <v>0.111429269494322</v>
      </c>
      <c r="F435" s="1">
        <v>0</v>
      </c>
      <c r="G435" s="1">
        <v>7.3445742232748995E-2</v>
      </c>
      <c r="H435" s="1">
        <v>6.7640516379186805E-2</v>
      </c>
      <c r="I435" s="1">
        <v>0</v>
      </c>
      <c r="J435" s="1">
        <v>2.31889265536879E-3</v>
      </c>
      <c r="K435" s="1">
        <v>0</v>
      </c>
      <c r="L435" s="1">
        <v>5.2261408099653898E-2</v>
      </c>
      <c r="M435" s="1">
        <v>0</v>
      </c>
      <c r="N435" s="1">
        <v>8.9568342993660705E-2</v>
      </c>
      <c r="O435" s="1">
        <v>0.247299052974748</v>
      </c>
      <c r="P435" s="1">
        <v>9.4577536272562393E-3</v>
      </c>
      <c r="Q435" s="1">
        <v>0.24625440561243001</v>
      </c>
      <c r="R435" s="1">
        <v>0</v>
      </c>
      <c r="S435" s="1">
        <v>0</v>
      </c>
      <c r="T435" s="1">
        <v>5.3922237648965102E-2</v>
      </c>
      <c r="U435" s="1">
        <v>0</v>
      </c>
      <c r="V435" s="1">
        <v>0</v>
      </c>
      <c r="W435" s="1">
        <v>8.4451768157908103E-3</v>
      </c>
      <c r="X435" s="1">
        <v>1.6E-2</v>
      </c>
      <c r="Y435" s="1">
        <v>0.25960601192864402</v>
      </c>
      <c r="Z435" s="1">
        <v>0.98179221355877599</v>
      </c>
    </row>
    <row r="436" spans="1:26" x14ac:dyDescent="0.3">
      <c r="A436" s="1" t="s">
        <v>1885</v>
      </c>
      <c r="B436" s="1">
        <v>0.10671605140651701</v>
      </c>
      <c r="C436" s="1">
        <v>0</v>
      </c>
      <c r="D436" s="1">
        <v>1.49546601937407E-2</v>
      </c>
      <c r="E436" s="1">
        <v>0.107410969274278</v>
      </c>
      <c r="F436" s="1">
        <v>0</v>
      </c>
      <c r="G436" s="1">
        <v>0.226679143860159</v>
      </c>
      <c r="H436" s="1">
        <v>0</v>
      </c>
      <c r="I436" s="1">
        <v>3.0268234702809298E-2</v>
      </c>
      <c r="J436" s="1">
        <v>0</v>
      </c>
      <c r="K436" s="1">
        <v>3.0325602122184001E-3</v>
      </c>
      <c r="L436" s="1">
        <v>0</v>
      </c>
      <c r="M436" s="1">
        <v>4.2441204451735499E-2</v>
      </c>
      <c r="N436" s="1">
        <v>1.10379444085674E-2</v>
      </c>
      <c r="O436" s="1">
        <v>9.82835705013607E-3</v>
      </c>
      <c r="P436" s="1">
        <v>9.3860269956093603E-2</v>
      </c>
      <c r="Q436" s="1">
        <v>0.18072257447522999</v>
      </c>
      <c r="R436" s="1">
        <v>1.69267338704699E-2</v>
      </c>
      <c r="S436" s="1">
        <v>0</v>
      </c>
      <c r="T436" s="1">
        <v>0.14821777933195401</v>
      </c>
      <c r="U436" s="1">
        <v>0</v>
      </c>
      <c r="V436" s="1">
        <v>0</v>
      </c>
      <c r="W436" s="1">
        <v>7.9035168060912295E-3</v>
      </c>
      <c r="X436" s="1">
        <v>3.0000000000000001E-3</v>
      </c>
      <c r="Y436" s="1">
        <v>0.35302073284237501</v>
      </c>
      <c r="Z436" s="1">
        <v>0.93657489988433995</v>
      </c>
    </row>
    <row r="437" spans="1:26" x14ac:dyDescent="0.3">
      <c r="A437" s="1" t="s">
        <v>1886</v>
      </c>
      <c r="B437" s="1">
        <v>0.110963187991813</v>
      </c>
      <c r="C437" s="1">
        <v>0</v>
      </c>
      <c r="D437" s="1">
        <v>0.118562508629022</v>
      </c>
      <c r="E437" s="1">
        <v>0.124026743069503</v>
      </c>
      <c r="F437" s="1">
        <v>0</v>
      </c>
      <c r="G437" s="1">
        <v>0.20520310239561301</v>
      </c>
      <c r="H437" s="1">
        <v>3.4682456070784198E-2</v>
      </c>
      <c r="I437" s="1">
        <v>8.3936019819247601E-2</v>
      </c>
      <c r="J437" s="1">
        <v>0</v>
      </c>
      <c r="K437" s="1">
        <v>3.0094915572761598E-2</v>
      </c>
      <c r="L437" s="1">
        <v>0</v>
      </c>
      <c r="M437" s="1">
        <v>3.2786370058728802E-2</v>
      </c>
      <c r="N437" s="1">
        <v>1.2208639576178099E-3</v>
      </c>
      <c r="O437" s="1">
        <v>5.5337156155177099E-2</v>
      </c>
      <c r="P437" s="1">
        <v>7.8590361521280599E-2</v>
      </c>
      <c r="Q437" s="1">
        <v>8.3724321467859103E-2</v>
      </c>
      <c r="R437" s="1">
        <v>1.48504281242E-2</v>
      </c>
      <c r="S437" s="1">
        <v>0</v>
      </c>
      <c r="T437" s="1">
        <v>2.60215651663925E-2</v>
      </c>
      <c r="U437" s="1">
        <v>0</v>
      </c>
      <c r="V437" s="1">
        <v>0</v>
      </c>
      <c r="W437" s="1">
        <v>0</v>
      </c>
      <c r="X437" s="1">
        <v>2E-3</v>
      </c>
      <c r="Y437" s="1">
        <v>0.38804030619440799</v>
      </c>
      <c r="Z437" s="1">
        <v>0.92407483458515205</v>
      </c>
    </row>
    <row r="438" spans="1:26" x14ac:dyDescent="0.3">
      <c r="A438" s="1" t="s">
        <v>1887</v>
      </c>
      <c r="B438" s="1">
        <v>0.16219571371694899</v>
      </c>
      <c r="C438" s="1">
        <v>0</v>
      </c>
      <c r="D438" s="1">
        <v>2.7801871255500502E-2</v>
      </c>
      <c r="E438" s="1">
        <v>0.12107501906015</v>
      </c>
      <c r="F438" s="1">
        <v>0</v>
      </c>
      <c r="G438" s="1">
        <v>0.23410742159378101</v>
      </c>
      <c r="H438" s="1">
        <v>0</v>
      </c>
      <c r="I438" s="1">
        <v>0</v>
      </c>
      <c r="J438" s="1">
        <v>4.5874176137237398E-2</v>
      </c>
      <c r="K438" s="1">
        <v>0</v>
      </c>
      <c r="L438" s="1">
        <v>2.1980497710264699E-2</v>
      </c>
      <c r="M438" s="1">
        <v>0</v>
      </c>
      <c r="N438" s="1">
        <v>0</v>
      </c>
      <c r="O438" s="1">
        <v>0.228725576277368</v>
      </c>
      <c r="P438" s="1">
        <v>5.7862960756602001E-2</v>
      </c>
      <c r="Q438" s="1">
        <v>4.7520460785335797E-2</v>
      </c>
      <c r="R438" s="1">
        <v>5.6571013711319102E-3</v>
      </c>
      <c r="S438" s="1">
        <v>0</v>
      </c>
      <c r="T438" s="1">
        <v>0</v>
      </c>
      <c r="U438" s="1">
        <v>4.7199201335680202E-2</v>
      </c>
      <c r="V438" s="1">
        <v>0</v>
      </c>
      <c r="W438" s="1">
        <v>0</v>
      </c>
      <c r="X438" s="1">
        <v>3.9E-2</v>
      </c>
      <c r="Y438" s="1">
        <v>0.17677725560110899</v>
      </c>
      <c r="Z438" s="1">
        <v>1.0226217913254601</v>
      </c>
    </row>
    <row r="439" spans="1:26" x14ac:dyDescent="0.3">
      <c r="A439" s="1" t="s">
        <v>1888</v>
      </c>
      <c r="B439" s="1">
        <v>3.0045566077093799E-2</v>
      </c>
      <c r="C439" s="1">
        <v>0</v>
      </c>
      <c r="D439" s="1">
        <v>1.0940371431109999E-2</v>
      </c>
      <c r="E439" s="1">
        <v>5.6109105996653402E-3</v>
      </c>
      <c r="F439" s="1">
        <v>0</v>
      </c>
      <c r="G439" s="1">
        <v>5.3885040023636102E-2</v>
      </c>
      <c r="H439" s="1">
        <v>2.46948522398912E-2</v>
      </c>
      <c r="I439" s="1">
        <v>1.7330535772842999E-2</v>
      </c>
      <c r="J439" s="1">
        <v>0</v>
      </c>
      <c r="K439" s="1">
        <v>0</v>
      </c>
      <c r="L439" s="1">
        <v>1.1816263674740601E-2</v>
      </c>
      <c r="M439" s="1">
        <v>0</v>
      </c>
      <c r="N439" s="1">
        <v>0</v>
      </c>
      <c r="O439" s="1">
        <v>0.39570150816694</v>
      </c>
      <c r="P439" s="1">
        <v>6.3225963405273006E-2</v>
      </c>
      <c r="Q439" s="1">
        <v>4.1278540714106998E-2</v>
      </c>
      <c r="R439" s="1">
        <v>0</v>
      </c>
      <c r="S439" s="1">
        <v>0</v>
      </c>
      <c r="T439" s="1">
        <v>0</v>
      </c>
      <c r="U439" s="1">
        <v>0.25093412072506499</v>
      </c>
      <c r="V439" s="1">
        <v>7.2627739690995403E-3</v>
      </c>
      <c r="W439" s="1">
        <v>8.7273553200535994E-2</v>
      </c>
      <c r="X439" s="1">
        <v>1E-3</v>
      </c>
      <c r="Y439" s="1">
        <v>0.43826507440381302</v>
      </c>
      <c r="Z439" s="1">
        <v>0.90960192535992102</v>
      </c>
    </row>
    <row r="440" spans="1:26" x14ac:dyDescent="0.3">
      <c r="A440" s="1" t="s">
        <v>1889</v>
      </c>
      <c r="B440" s="1">
        <v>0.103937275249932</v>
      </c>
      <c r="C440" s="1">
        <v>0.12730703860564899</v>
      </c>
      <c r="D440" s="1">
        <v>0</v>
      </c>
      <c r="E440" s="1">
        <v>0.15114387259460299</v>
      </c>
      <c r="F440" s="1">
        <v>0</v>
      </c>
      <c r="G440" s="1">
        <v>0.158679192225119</v>
      </c>
      <c r="H440" s="1">
        <v>4.5790107933173702E-2</v>
      </c>
      <c r="I440" s="1">
        <v>9.2072498816118606E-2</v>
      </c>
      <c r="J440" s="1">
        <v>5.2947820685871803E-2</v>
      </c>
      <c r="K440" s="1">
        <v>0</v>
      </c>
      <c r="L440" s="1">
        <v>3.1243750010037201E-2</v>
      </c>
      <c r="M440" s="1">
        <v>0</v>
      </c>
      <c r="N440" s="1">
        <v>9.2438418406984406E-3</v>
      </c>
      <c r="O440" s="1">
        <v>6.5697876924861495E-2</v>
      </c>
      <c r="P440" s="1">
        <v>1.5758828262276901E-2</v>
      </c>
      <c r="Q440" s="1">
        <v>4.0134668377134801E-2</v>
      </c>
      <c r="R440" s="1">
        <v>0</v>
      </c>
      <c r="S440" s="1">
        <v>6.3941413323531496E-2</v>
      </c>
      <c r="T440" s="1">
        <v>3.1836569208990299E-2</v>
      </c>
      <c r="U440" s="1">
        <v>1.0265245942002999E-2</v>
      </c>
      <c r="V440" s="1">
        <v>0</v>
      </c>
      <c r="W440" s="1">
        <v>0</v>
      </c>
      <c r="X440" s="1">
        <v>1E-3</v>
      </c>
      <c r="Y440" s="1">
        <v>0.45006125436594802</v>
      </c>
      <c r="Z440" s="1">
        <v>0.89225363663160395</v>
      </c>
    </row>
    <row r="441" spans="1:26" x14ac:dyDescent="0.3">
      <c r="A441" s="1" t="s">
        <v>1890</v>
      </c>
      <c r="B441" s="1">
        <v>3.2299728740076201E-2</v>
      </c>
      <c r="C441" s="1">
        <v>0</v>
      </c>
      <c r="D441" s="1">
        <v>3.98630144978153E-3</v>
      </c>
      <c r="E441" s="1">
        <v>0.12543457276814299</v>
      </c>
      <c r="F441" s="1">
        <v>0</v>
      </c>
      <c r="G441" s="1">
        <v>0.20934098334356999</v>
      </c>
      <c r="H441" s="1">
        <v>4.9970641557396001E-2</v>
      </c>
      <c r="I441" s="1">
        <v>1.23222196107334E-2</v>
      </c>
      <c r="J441" s="1">
        <v>9.7062700781038805E-3</v>
      </c>
      <c r="K441" s="1">
        <v>0</v>
      </c>
      <c r="L441" s="1">
        <v>1.65043425269226E-3</v>
      </c>
      <c r="M441" s="1">
        <v>7.4945565830725402E-3</v>
      </c>
      <c r="N441" s="1">
        <v>0</v>
      </c>
      <c r="O441" s="1">
        <v>7.3449391833856306E-2</v>
      </c>
      <c r="P441" s="1">
        <v>5.8047348405390997E-2</v>
      </c>
      <c r="Q441" s="1">
        <v>0.23190414123657199</v>
      </c>
      <c r="R441" s="1">
        <v>0.14682369140363</v>
      </c>
      <c r="S441" s="1">
        <v>0</v>
      </c>
      <c r="T441" s="1">
        <v>2.8531752638889501E-2</v>
      </c>
      <c r="U441" s="1">
        <v>0</v>
      </c>
      <c r="V441" s="1">
        <v>0</v>
      </c>
      <c r="W441" s="1">
        <v>9.0379660980916699E-3</v>
      </c>
      <c r="X441" s="1">
        <v>5.0000000000000001E-3</v>
      </c>
      <c r="Y441" s="1">
        <v>0.331353664146049</v>
      </c>
      <c r="Z441" s="1">
        <v>0.94610471933871498</v>
      </c>
    </row>
    <row r="442" spans="1:26" x14ac:dyDescent="0.3">
      <c r="A442" s="1" t="s">
        <v>1891</v>
      </c>
      <c r="B442" s="1">
        <v>7.7342708894506201E-2</v>
      </c>
      <c r="C442" s="1">
        <v>0</v>
      </c>
      <c r="D442" s="1">
        <v>0.14480336273858399</v>
      </c>
      <c r="E442" s="1">
        <v>0.14238476608400999</v>
      </c>
      <c r="F442" s="1">
        <v>0</v>
      </c>
      <c r="G442" s="1">
        <v>0.15573314290634299</v>
      </c>
      <c r="H442" s="1">
        <v>4.93104877908472E-2</v>
      </c>
      <c r="I442" s="1">
        <v>3.2633858661989201E-2</v>
      </c>
      <c r="J442" s="1">
        <v>0</v>
      </c>
      <c r="K442" s="1">
        <v>0</v>
      </c>
      <c r="L442" s="1">
        <v>4.5039725952247901E-2</v>
      </c>
      <c r="M442" s="1">
        <v>0</v>
      </c>
      <c r="N442" s="1">
        <v>6.1309738505731298E-3</v>
      </c>
      <c r="O442" s="1">
        <v>0.13228853905163901</v>
      </c>
      <c r="P442" s="1">
        <v>5.1138588508993998E-2</v>
      </c>
      <c r="Q442" s="1">
        <v>0.117219258817958</v>
      </c>
      <c r="R442" s="1">
        <v>2.1206692034384999E-3</v>
      </c>
      <c r="S442" s="1">
        <v>0</v>
      </c>
      <c r="T442" s="1">
        <v>2.3698074484130499E-2</v>
      </c>
      <c r="U442" s="1">
        <v>0</v>
      </c>
      <c r="V442" s="1">
        <v>0</v>
      </c>
      <c r="W442" s="1">
        <v>2.01558430547405E-2</v>
      </c>
      <c r="X442" s="1">
        <v>1E-3</v>
      </c>
      <c r="Y442" s="1">
        <v>0.46723027296422198</v>
      </c>
      <c r="Z442" s="1">
        <v>0.88373895248451495</v>
      </c>
    </row>
    <row r="443" spans="1:26" x14ac:dyDescent="0.3">
      <c r="A443" s="1" t="s">
        <v>1892</v>
      </c>
      <c r="B443" s="1">
        <v>6.3484843931568002E-2</v>
      </c>
      <c r="C443" s="1">
        <v>0</v>
      </c>
      <c r="D443" s="1">
        <v>4.4059544480420501E-2</v>
      </c>
      <c r="E443" s="1">
        <v>6.30922641610209E-2</v>
      </c>
      <c r="F443" s="1">
        <v>0</v>
      </c>
      <c r="G443" s="1">
        <v>0.24037690879568799</v>
      </c>
      <c r="H443" s="1">
        <v>7.4745382025252202E-2</v>
      </c>
      <c r="I443" s="1">
        <v>4.0288616464761499E-2</v>
      </c>
      <c r="J443" s="1">
        <v>2.2322530040251001E-2</v>
      </c>
      <c r="K443" s="1">
        <v>0</v>
      </c>
      <c r="L443" s="1">
        <v>8.8923085048207506E-2</v>
      </c>
      <c r="M443" s="1">
        <v>0</v>
      </c>
      <c r="N443" s="1">
        <v>0</v>
      </c>
      <c r="O443" s="1">
        <v>8.0705060465687498E-2</v>
      </c>
      <c r="P443" s="1">
        <v>0.10069058457039699</v>
      </c>
      <c r="Q443" s="1">
        <v>0.106459652551047</v>
      </c>
      <c r="R443" s="1">
        <v>7.4440220159367899E-3</v>
      </c>
      <c r="S443" s="1">
        <v>2.86885067499872E-2</v>
      </c>
      <c r="T443" s="1">
        <v>9.4771783038385803E-3</v>
      </c>
      <c r="U443" s="1">
        <v>1.9547473975367699E-2</v>
      </c>
      <c r="V443" s="1">
        <v>0</v>
      </c>
      <c r="W443" s="1">
        <v>9.6943464205684303E-3</v>
      </c>
      <c r="X443" s="1">
        <v>1.6E-2</v>
      </c>
      <c r="Y443" s="1">
        <v>0.26139814773869102</v>
      </c>
      <c r="Z443" s="1">
        <v>0.97911428837302705</v>
      </c>
    </row>
    <row r="444" spans="1:26" x14ac:dyDescent="0.3">
      <c r="A444" s="1" t="s">
        <v>1893</v>
      </c>
      <c r="B444" s="1">
        <v>0</v>
      </c>
      <c r="C444" s="1">
        <v>4.8776230364490303E-2</v>
      </c>
      <c r="D444" s="1">
        <v>0</v>
      </c>
      <c r="E444" s="1">
        <v>7.6104291712550801E-2</v>
      </c>
      <c r="F444" s="1">
        <v>0</v>
      </c>
      <c r="G444" s="1">
        <v>0.223106729762786</v>
      </c>
      <c r="H444" s="1">
        <v>4.3341393928429499E-2</v>
      </c>
      <c r="I444" s="1">
        <v>4.6142907215802199E-2</v>
      </c>
      <c r="J444" s="1">
        <v>0</v>
      </c>
      <c r="K444" s="1">
        <v>0</v>
      </c>
      <c r="L444" s="1">
        <v>2.6805387546763999E-2</v>
      </c>
      <c r="M444" s="1">
        <v>0</v>
      </c>
      <c r="N444" s="1">
        <v>4.9745765282838898E-4</v>
      </c>
      <c r="O444" s="1">
        <v>0.15273187861849699</v>
      </c>
      <c r="P444" s="1">
        <v>8.9900734767300094E-2</v>
      </c>
      <c r="Q444" s="1">
        <v>0.20214438662529</v>
      </c>
      <c r="R444" s="1">
        <v>3.6951890608421203E-2</v>
      </c>
      <c r="S444" s="1">
        <v>8.68332181791104E-3</v>
      </c>
      <c r="T444" s="1">
        <v>4.4813389378929501E-2</v>
      </c>
      <c r="U444" s="1">
        <v>0</v>
      </c>
      <c r="V444" s="1">
        <v>0</v>
      </c>
      <c r="W444" s="1">
        <v>0</v>
      </c>
      <c r="X444" s="1">
        <v>4.7E-2</v>
      </c>
      <c r="Y444" s="1">
        <v>0.164947838579376</v>
      </c>
      <c r="Z444" s="1">
        <v>1.01824039989481</v>
      </c>
    </row>
    <row r="445" spans="1:26" x14ac:dyDescent="0.3">
      <c r="A445" s="1" t="s">
        <v>1894</v>
      </c>
      <c r="B445" s="1">
        <v>9.7654545110859803E-2</v>
      </c>
      <c r="C445" s="1">
        <v>0</v>
      </c>
      <c r="D445" s="1">
        <v>4.56471712686954E-2</v>
      </c>
      <c r="E445" s="1">
        <v>7.1218773319030496E-2</v>
      </c>
      <c r="F445" s="1">
        <v>0</v>
      </c>
      <c r="G445" s="1">
        <v>0.148270696383621</v>
      </c>
      <c r="H445" s="1">
        <v>4.23741682024001E-2</v>
      </c>
      <c r="I445" s="1">
        <v>0</v>
      </c>
      <c r="J445" s="1">
        <v>0</v>
      </c>
      <c r="K445" s="1">
        <v>0</v>
      </c>
      <c r="L445" s="1">
        <v>7.6243824580638803E-2</v>
      </c>
      <c r="M445" s="1">
        <v>0</v>
      </c>
      <c r="N445" s="1">
        <v>0</v>
      </c>
      <c r="O445" s="1">
        <v>0.20904081288695101</v>
      </c>
      <c r="P445" s="1">
        <v>4.7727035186580502E-2</v>
      </c>
      <c r="Q445" s="1">
        <v>0.12777452846277901</v>
      </c>
      <c r="R445" s="1">
        <v>0</v>
      </c>
      <c r="S445" s="1">
        <v>0</v>
      </c>
      <c r="T445" s="1">
        <v>1.9545050674901501E-2</v>
      </c>
      <c r="U445" s="1">
        <v>7.0570236830928501E-2</v>
      </c>
      <c r="V445" s="1">
        <v>0</v>
      </c>
      <c r="W445" s="1">
        <v>4.3933157092613299E-2</v>
      </c>
      <c r="X445" s="1">
        <v>7.0000000000000097E-3</v>
      </c>
      <c r="Y445" s="1">
        <v>0.30528829448487499</v>
      </c>
      <c r="Z445" s="1">
        <v>0.95814047113174905</v>
      </c>
    </row>
    <row r="446" spans="1:26" x14ac:dyDescent="0.3">
      <c r="A446" s="1" t="s">
        <v>1895</v>
      </c>
      <c r="B446" s="1">
        <v>0.138391806418872</v>
      </c>
      <c r="C446" s="1">
        <v>0</v>
      </c>
      <c r="D446" s="1">
        <v>0.18067517412782799</v>
      </c>
      <c r="E446" s="1">
        <v>5.3187453550175699E-2</v>
      </c>
      <c r="F446" s="1">
        <v>0</v>
      </c>
      <c r="G446" s="1">
        <v>0.18075518598772899</v>
      </c>
      <c r="H446" s="1">
        <v>9.2630260167843995E-2</v>
      </c>
      <c r="I446" s="1">
        <v>0</v>
      </c>
      <c r="J446" s="1">
        <v>0</v>
      </c>
      <c r="K446" s="1">
        <v>0</v>
      </c>
      <c r="L446" s="1">
        <v>7.5474665063712199E-2</v>
      </c>
      <c r="M446" s="1">
        <v>0</v>
      </c>
      <c r="N446" s="1">
        <v>2.0730825086984699E-2</v>
      </c>
      <c r="O446" s="1">
        <v>8.2911675880613905E-2</v>
      </c>
      <c r="P446" s="1">
        <v>0</v>
      </c>
      <c r="Q446" s="1">
        <v>5.00424134630124E-2</v>
      </c>
      <c r="R446" s="1">
        <v>0</v>
      </c>
      <c r="S446" s="1">
        <v>2.12741370976798E-2</v>
      </c>
      <c r="T446" s="1">
        <v>2.68816027481526E-2</v>
      </c>
      <c r="U446" s="1">
        <v>1.73830634698573E-2</v>
      </c>
      <c r="V446" s="1">
        <v>0</v>
      </c>
      <c r="W446" s="1">
        <v>5.9661736937538498E-2</v>
      </c>
      <c r="X446" s="1">
        <v>0</v>
      </c>
      <c r="Y446" s="1">
        <v>0.51576492630326798</v>
      </c>
      <c r="Z446" s="1">
        <v>0.85733098910023897</v>
      </c>
    </row>
    <row r="447" spans="1:26" x14ac:dyDescent="0.3">
      <c r="A447" s="1" t="s">
        <v>1896</v>
      </c>
      <c r="B447" s="1">
        <v>4.8173133006858798E-2</v>
      </c>
      <c r="C447" s="1">
        <v>0</v>
      </c>
      <c r="D447" s="1">
        <v>3.00383376410546E-2</v>
      </c>
      <c r="E447" s="1">
        <v>0.32088857177038599</v>
      </c>
      <c r="F447" s="1">
        <v>0</v>
      </c>
      <c r="G447" s="1">
        <v>7.09523229974032E-2</v>
      </c>
      <c r="H447" s="1">
        <v>2.1305648163802701E-2</v>
      </c>
      <c r="I447" s="1">
        <v>4.3849868899695402E-2</v>
      </c>
      <c r="J447" s="1">
        <v>1.60857003842633E-2</v>
      </c>
      <c r="K447" s="1">
        <v>0</v>
      </c>
      <c r="L447" s="1">
        <v>0</v>
      </c>
      <c r="M447" s="1">
        <v>1.51582691722956E-2</v>
      </c>
      <c r="N447" s="1">
        <v>6.1176701948097902E-3</v>
      </c>
      <c r="O447" s="1">
        <v>4.4805224236883198E-2</v>
      </c>
      <c r="P447" s="1">
        <v>5.7123332325918201E-2</v>
      </c>
      <c r="Q447" s="1">
        <v>0.11622212056409</v>
      </c>
      <c r="R447" s="1">
        <v>2.6307385570261702E-2</v>
      </c>
      <c r="S447" s="1">
        <v>2.65157217723395E-2</v>
      </c>
      <c r="T447" s="1">
        <v>0</v>
      </c>
      <c r="U447" s="1">
        <v>0.14284131717755499</v>
      </c>
      <c r="V447" s="1">
        <v>0</v>
      </c>
      <c r="W447" s="1">
        <v>1.36153761223825E-2</v>
      </c>
      <c r="X447" s="1">
        <v>1.6E-2</v>
      </c>
      <c r="Y447" s="1">
        <v>0.26281437470644797</v>
      </c>
      <c r="Z447" s="1">
        <v>0.98272045960367405</v>
      </c>
    </row>
    <row r="448" spans="1:26" x14ac:dyDescent="0.3">
      <c r="A448" s="1" t="s">
        <v>1897</v>
      </c>
      <c r="B448" s="1">
        <v>5.6012484653162502E-4</v>
      </c>
      <c r="C448" s="1">
        <v>1.6277958217383901E-2</v>
      </c>
      <c r="D448" s="1">
        <v>2.6839735813549898E-3</v>
      </c>
      <c r="E448" s="1">
        <v>0</v>
      </c>
      <c r="F448" s="1">
        <v>0</v>
      </c>
      <c r="G448" s="1">
        <v>0.20796290871016701</v>
      </c>
      <c r="H448" s="1">
        <v>0</v>
      </c>
      <c r="I448" s="1">
        <v>1.85113537317017E-3</v>
      </c>
      <c r="J448" s="1">
        <v>1.5772765975198399E-2</v>
      </c>
      <c r="K448" s="1">
        <v>2.5102598939388199E-2</v>
      </c>
      <c r="L448" s="1">
        <v>0</v>
      </c>
      <c r="M448" s="1">
        <v>6.7013099352721595E-2</v>
      </c>
      <c r="N448" s="1">
        <v>1.3619567483249899E-2</v>
      </c>
      <c r="O448" s="1">
        <v>5.98878209850916E-2</v>
      </c>
      <c r="P448" s="1">
        <v>1.8501875182373902E-2</v>
      </c>
      <c r="Q448" s="1">
        <v>0.28291908189271298</v>
      </c>
      <c r="R448" s="1">
        <v>2.47416227604071E-2</v>
      </c>
      <c r="S448" s="1">
        <v>3.1702208293554399E-2</v>
      </c>
      <c r="T448" s="1">
        <v>0</v>
      </c>
      <c r="U448" s="1">
        <v>0.12184658836823101</v>
      </c>
      <c r="V448" s="1">
        <v>0.10955667003846301</v>
      </c>
      <c r="W448" s="1">
        <v>0</v>
      </c>
      <c r="X448" s="1">
        <v>1.4999999999999999E-2</v>
      </c>
      <c r="Y448" s="1">
        <v>0.26405055393772597</v>
      </c>
      <c r="Z448" s="1">
        <v>0.977942529499363</v>
      </c>
    </row>
    <row r="449" spans="1:26" x14ac:dyDescent="0.3">
      <c r="A449" s="1" t="s">
        <v>1898</v>
      </c>
      <c r="B449" s="1">
        <v>1.4129022517038599E-2</v>
      </c>
      <c r="C449" s="1">
        <v>0</v>
      </c>
      <c r="D449" s="1">
        <v>6.3558441000865799E-3</v>
      </c>
      <c r="E449" s="1">
        <v>0.12525129634482199</v>
      </c>
      <c r="F449" s="1">
        <v>0</v>
      </c>
      <c r="G449" s="1">
        <v>0.19523598752643301</v>
      </c>
      <c r="H449" s="1">
        <v>1.85502435139809E-2</v>
      </c>
      <c r="I449" s="1">
        <v>0</v>
      </c>
      <c r="J449" s="1">
        <v>0</v>
      </c>
      <c r="K449" s="1">
        <v>2.1691018006691501E-2</v>
      </c>
      <c r="L449" s="1">
        <v>2.8866843267432701E-3</v>
      </c>
      <c r="M449" s="1">
        <v>0</v>
      </c>
      <c r="N449" s="1">
        <v>7.4392232772663103E-2</v>
      </c>
      <c r="O449" s="1">
        <v>0</v>
      </c>
      <c r="P449" s="1">
        <v>9.45376587699331E-2</v>
      </c>
      <c r="Q449" s="1">
        <v>0.29463087937886101</v>
      </c>
      <c r="R449" s="1">
        <v>1.31291228853684E-2</v>
      </c>
      <c r="S449" s="1">
        <v>0</v>
      </c>
      <c r="T449" s="1">
        <v>7.5796666341284694E-2</v>
      </c>
      <c r="U449" s="1">
        <v>0</v>
      </c>
      <c r="V449" s="1">
        <v>0</v>
      </c>
      <c r="W449" s="1">
        <v>6.3413343516094206E-2</v>
      </c>
      <c r="X449" s="1">
        <v>3.0000000000000001E-3</v>
      </c>
      <c r="Y449" s="1">
        <v>0.36579649440339501</v>
      </c>
      <c r="Z449" s="1">
        <v>0.93112232713788601</v>
      </c>
    </row>
    <row r="450" spans="1:26" x14ac:dyDescent="0.3">
      <c r="A450" s="1" t="s">
        <v>1899</v>
      </c>
      <c r="B450" s="1">
        <v>0.19292613573197001</v>
      </c>
      <c r="C450" s="1">
        <v>0</v>
      </c>
      <c r="D450" s="1">
        <v>0.23255391394952399</v>
      </c>
      <c r="E450" s="1">
        <v>7.2176136298513605E-2</v>
      </c>
      <c r="F450" s="1">
        <v>0</v>
      </c>
      <c r="G450" s="1">
        <v>0.21728280077799</v>
      </c>
      <c r="H450" s="1">
        <v>1.20994451230583E-3</v>
      </c>
      <c r="I450" s="1">
        <v>4.6266604543295599E-2</v>
      </c>
      <c r="J450" s="1">
        <v>1.9629915650444599E-2</v>
      </c>
      <c r="K450" s="1">
        <v>0</v>
      </c>
      <c r="L450" s="1">
        <v>0</v>
      </c>
      <c r="M450" s="1">
        <v>0</v>
      </c>
      <c r="N450" s="1">
        <v>1.42215283314528E-2</v>
      </c>
      <c r="O450" s="1">
        <v>3.5451172180936297E-2</v>
      </c>
      <c r="P450" s="1">
        <v>2.6985372110428899E-2</v>
      </c>
      <c r="Q450" s="1">
        <v>4.1951882041780797E-2</v>
      </c>
      <c r="R450" s="1">
        <v>2.9037373933864501E-2</v>
      </c>
      <c r="S450" s="1">
        <v>5.0103757849400202E-3</v>
      </c>
      <c r="T450" s="1">
        <v>1.36810404288047E-2</v>
      </c>
      <c r="U450" s="1">
        <v>2.1573310913406502E-2</v>
      </c>
      <c r="V450" s="1">
        <v>9.2704933463945705E-3</v>
      </c>
      <c r="W450" s="1">
        <v>2.0771999463946401E-2</v>
      </c>
      <c r="X450" s="1">
        <v>0</v>
      </c>
      <c r="Y450" s="1">
        <v>0.57645175726300302</v>
      </c>
      <c r="Z450" s="1">
        <v>0.81649351277399496</v>
      </c>
    </row>
    <row r="451" spans="1:26" x14ac:dyDescent="0.3">
      <c r="A451" s="1" t="s">
        <v>1900</v>
      </c>
      <c r="B451" s="1">
        <v>1.42431653278016E-2</v>
      </c>
      <c r="C451" s="1">
        <v>1.3394223341327E-2</v>
      </c>
      <c r="D451" s="1">
        <v>0</v>
      </c>
      <c r="E451" s="1">
        <v>2.2154544550361099E-2</v>
      </c>
      <c r="F451" s="1">
        <v>0</v>
      </c>
      <c r="G451" s="1">
        <v>0.109022639919029</v>
      </c>
      <c r="H451" s="1">
        <v>2.9954097637317999E-2</v>
      </c>
      <c r="I451" s="1">
        <v>2.6493356375601101E-2</v>
      </c>
      <c r="J451" s="1">
        <v>7.9273708415815297E-3</v>
      </c>
      <c r="K451" s="1">
        <v>0</v>
      </c>
      <c r="L451" s="1">
        <v>1.6334151258256598E-2</v>
      </c>
      <c r="M451" s="1">
        <v>1.05145033818377E-4</v>
      </c>
      <c r="N451" s="1">
        <v>0</v>
      </c>
      <c r="O451" s="1">
        <v>0.42904122120100502</v>
      </c>
      <c r="P451" s="1">
        <v>6.8747151658122799E-2</v>
      </c>
      <c r="Q451" s="1">
        <v>9.6552915452354199E-2</v>
      </c>
      <c r="R451" s="1">
        <v>0</v>
      </c>
      <c r="S451" s="1">
        <v>0</v>
      </c>
      <c r="T451" s="1">
        <v>0</v>
      </c>
      <c r="U451" s="1">
        <v>7.38909192760243E-2</v>
      </c>
      <c r="V451" s="1">
        <v>0</v>
      </c>
      <c r="W451" s="1">
        <v>9.2139098127399802E-2</v>
      </c>
      <c r="X451" s="1">
        <v>0</v>
      </c>
      <c r="Y451" s="1">
        <v>0.71051103010866001</v>
      </c>
      <c r="Z451" s="1">
        <v>0.72375360353430296</v>
      </c>
    </row>
    <row r="452" spans="1:26" x14ac:dyDescent="0.3">
      <c r="A452" s="1" t="s">
        <v>1901</v>
      </c>
      <c r="B452" s="1">
        <v>8.6094376536767894E-2</v>
      </c>
      <c r="C452" s="1">
        <v>0</v>
      </c>
      <c r="D452" s="1">
        <v>2.1155754245965001E-3</v>
      </c>
      <c r="E452" s="1">
        <v>8.2309273598393101E-2</v>
      </c>
      <c r="F452" s="1">
        <v>0</v>
      </c>
      <c r="G452" s="1">
        <v>0.29493233062528901</v>
      </c>
      <c r="H452" s="1">
        <v>5.9099948184829797E-2</v>
      </c>
      <c r="I452" s="1">
        <v>9.1772889165466897E-4</v>
      </c>
      <c r="J452" s="1">
        <v>0</v>
      </c>
      <c r="K452" s="1">
        <v>3.1764722316444699E-2</v>
      </c>
      <c r="L452" s="1">
        <v>1.07036281659817E-2</v>
      </c>
      <c r="M452" s="1">
        <v>0</v>
      </c>
      <c r="N452" s="1">
        <v>3.7437759751166801E-3</v>
      </c>
      <c r="O452" s="1">
        <v>0</v>
      </c>
      <c r="P452" s="1">
        <v>8.5643470759922194E-2</v>
      </c>
      <c r="Q452" s="1">
        <v>0.18050538623710399</v>
      </c>
      <c r="R452" s="1">
        <v>2.868301849405E-2</v>
      </c>
      <c r="S452" s="1">
        <v>0</v>
      </c>
      <c r="T452" s="1">
        <v>0.13348676478985</v>
      </c>
      <c r="U452" s="1">
        <v>0</v>
      </c>
      <c r="V452" s="1">
        <v>0</v>
      </c>
      <c r="W452" s="1">
        <v>0</v>
      </c>
      <c r="X452" s="1">
        <v>3.0000000000000001E-3</v>
      </c>
      <c r="Y452" s="1">
        <v>0.36056008503686898</v>
      </c>
      <c r="Z452" s="1">
        <v>0.93330529886189995</v>
      </c>
    </row>
    <row r="453" spans="1:26" x14ac:dyDescent="0.3">
      <c r="A453" s="1" t="s">
        <v>1902</v>
      </c>
      <c r="B453" s="1">
        <v>7.2388555181677194E-2</v>
      </c>
      <c r="C453" s="1">
        <v>0</v>
      </c>
      <c r="D453" s="1">
        <v>7.5372588393539899E-2</v>
      </c>
      <c r="E453" s="1">
        <v>0.15915655178941701</v>
      </c>
      <c r="F453" s="1">
        <v>0</v>
      </c>
      <c r="G453" s="1">
        <v>0.220864267426815</v>
      </c>
      <c r="H453" s="1">
        <v>1.38855694572892E-2</v>
      </c>
      <c r="I453" s="1">
        <v>6.4017775967737597E-2</v>
      </c>
      <c r="J453" s="1">
        <v>1.6711769003602901E-2</v>
      </c>
      <c r="K453" s="1">
        <v>0</v>
      </c>
      <c r="L453" s="1">
        <v>0</v>
      </c>
      <c r="M453" s="1">
        <v>2.7617784229736601E-2</v>
      </c>
      <c r="N453" s="1">
        <v>0</v>
      </c>
      <c r="O453" s="1">
        <v>4.8888834876197398E-2</v>
      </c>
      <c r="P453" s="1">
        <v>9.7854201562434698E-2</v>
      </c>
      <c r="Q453" s="1">
        <v>0.104105785021555</v>
      </c>
      <c r="R453" s="1">
        <v>1.2426050126318301E-2</v>
      </c>
      <c r="S453" s="1">
        <v>0</v>
      </c>
      <c r="T453" s="1">
        <v>5.7703910323313699E-2</v>
      </c>
      <c r="U453" s="1">
        <v>0</v>
      </c>
      <c r="V453" s="1">
        <v>0</v>
      </c>
      <c r="W453" s="1">
        <v>2.9006356640365698E-2</v>
      </c>
      <c r="X453" s="1">
        <v>8.0000000000000106E-3</v>
      </c>
      <c r="Y453" s="1">
        <v>0.299610434729982</v>
      </c>
      <c r="Z453" s="1">
        <v>0.96402598247433002</v>
      </c>
    </row>
    <row r="454" spans="1:26" x14ac:dyDescent="0.3">
      <c r="A454" s="1" t="s">
        <v>1903</v>
      </c>
      <c r="B454" s="1">
        <v>8.2056627621874698E-2</v>
      </c>
      <c r="C454" s="1">
        <v>0</v>
      </c>
      <c r="D454" s="1">
        <v>9.6977650462177697E-2</v>
      </c>
      <c r="E454" s="1">
        <v>0.186031632601832</v>
      </c>
      <c r="F454" s="1">
        <v>0</v>
      </c>
      <c r="G454" s="1">
        <v>0.191519463465118</v>
      </c>
      <c r="H454" s="1">
        <v>4.6908809514431202E-2</v>
      </c>
      <c r="I454" s="1">
        <v>6.1681935241934299E-2</v>
      </c>
      <c r="J454" s="1">
        <v>4.3590733532185497E-2</v>
      </c>
      <c r="K454" s="1">
        <v>0</v>
      </c>
      <c r="L454" s="1">
        <v>2.2947852080356299E-2</v>
      </c>
      <c r="M454" s="1">
        <v>0</v>
      </c>
      <c r="N454" s="1">
        <v>1.00917401673157E-2</v>
      </c>
      <c r="O454" s="1">
        <v>5.5280601461010999E-2</v>
      </c>
      <c r="P454" s="1">
        <v>5.7290194889662902E-2</v>
      </c>
      <c r="Q454" s="1">
        <v>4.5505592290088499E-2</v>
      </c>
      <c r="R454" s="1">
        <v>6.6099097016814504E-2</v>
      </c>
      <c r="S454" s="1">
        <v>0</v>
      </c>
      <c r="T454" s="1">
        <v>0</v>
      </c>
      <c r="U454" s="1">
        <v>3.4018069655197103E-2</v>
      </c>
      <c r="V454" s="1">
        <v>0</v>
      </c>
      <c r="W454" s="1">
        <v>0</v>
      </c>
      <c r="X454" s="1">
        <v>8.0000000000000106E-3</v>
      </c>
      <c r="Y454" s="1">
        <v>0.297936330193805</v>
      </c>
      <c r="Z454" s="1">
        <v>0.96684916071858096</v>
      </c>
    </row>
    <row r="455" spans="1:26" x14ac:dyDescent="0.3">
      <c r="A455" s="1" t="s">
        <v>1904</v>
      </c>
      <c r="B455" s="1">
        <v>0.107763832174134</v>
      </c>
      <c r="C455" s="1">
        <v>0</v>
      </c>
      <c r="D455" s="1">
        <v>1.40573672411185E-2</v>
      </c>
      <c r="E455" s="1">
        <v>8.7830404990045394E-2</v>
      </c>
      <c r="F455" s="1">
        <v>0</v>
      </c>
      <c r="G455" s="1">
        <v>0.20793534028010999</v>
      </c>
      <c r="H455" s="1">
        <v>0</v>
      </c>
      <c r="I455" s="1">
        <v>4.8246740696723897E-2</v>
      </c>
      <c r="J455" s="1">
        <v>2.7006740539281E-2</v>
      </c>
      <c r="K455" s="1">
        <v>0</v>
      </c>
      <c r="L455" s="1">
        <v>5.3483404601938803E-2</v>
      </c>
      <c r="M455" s="1">
        <v>0</v>
      </c>
      <c r="N455" s="1">
        <v>1.10335792975389E-2</v>
      </c>
      <c r="O455" s="1">
        <v>4.4040895156838698E-2</v>
      </c>
      <c r="P455" s="1">
        <v>4.5078658913479501E-2</v>
      </c>
      <c r="Q455" s="1">
        <v>0.17216644808100601</v>
      </c>
      <c r="R455" s="1">
        <v>3.6882212744974101E-2</v>
      </c>
      <c r="S455" s="1">
        <v>1.7454037641753101E-2</v>
      </c>
      <c r="T455" s="1">
        <v>4.3430757151752299E-2</v>
      </c>
      <c r="U455" s="1">
        <v>7.6327813599463001E-2</v>
      </c>
      <c r="V455" s="1">
        <v>0</v>
      </c>
      <c r="W455" s="1">
        <v>7.2617668898425098E-3</v>
      </c>
      <c r="X455" s="1">
        <v>1.4999999999999999E-2</v>
      </c>
      <c r="Y455" s="1">
        <v>0.26345686562154502</v>
      </c>
      <c r="Z455" s="1">
        <v>0.97417615673612401</v>
      </c>
    </row>
    <row r="456" spans="1:26" x14ac:dyDescent="0.3">
      <c r="A456" s="1" t="s">
        <v>1905</v>
      </c>
      <c r="B456" s="1">
        <v>9.2368970424546296E-2</v>
      </c>
      <c r="C456" s="1">
        <v>7.8440874948467604E-2</v>
      </c>
      <c r="D456" s="1">
        <v>0.120704826212057</v>
      </c>
      <c r="E456" s="1">
        <v>0.206423407535443</v>
      </c>
      <c r="F456" s="1">
        <v>0</v>
      </c>
      <c r="G456" s="1">
        <v>0</v>
      </c>
      <c r="H456" s="1">
        <v>9.5744818203912799E-2</v>
      </c>
      <c r="I456" s="1">
        <v>1.0885808906896399E-3</v>
      </c>
      <c r="J456" s="1">
        <v>1.5671996590266201E-2</v>
      </c>
      <c r="K456" s="1">
        <v>5.6713047163716397E-2</v>
      </c>
      <c r="L456" s="1">
        <v>4.1758619489146503E-3</v>
      </c>
      <c r="M456" s="1">
        <v>0</v>
      </c>
      <c r="N456" s="1">
        <v>0</v>
      </c>
      <c r="O456" s="1">
        <v>0.11894243892853899</v>
      </c>
      <c r="P456" s="1">
        <v>0.101016829962173</v>
      </c>
      <c r="Q456" s="1">
        <v>7.62580746643121E-2</v>
      </c>
      <c r="R456" s="1">
        <v>0</v>
      </c>
      <c r="S456" s="1">
        <v>0</v>
      </c>
      <c r="T456" s="1">
        <v>0</v>
      </c>
      <c r="U456" s="1">
        <v>2.6125128446105501E-2</v>
      </c>
      <c r="V456" s="1">
        <v>0</v>
      </c>
      <c r="W456" s="1">
        <v>6.3251440808568199E-3</v>
      </c>
      <c r="X456" s="1">
        <v>1E-3</v>
      </c>
      <c r="Y456" s="1">
        <v>0.46797542949302501</v>
      </c>
      <c r="Z456" s="1">
        <v>0.88286990842908597</v>
      </c>
    </row>
    <row r="457" spans="1:26" x14ac:dyDescent="0.3">
      <c r="A457" s="1" t="s">
        <v>1906</v>
      </c>
      <c r="B457" s="1">
        <v>0</v>
      </c>
      <c r="C457" s="1">
        <v>3.1063942742667602E-2</v>
      </c>
      <c r="D457" s="1">
        <v>2.0597598942658599E-2</v>
      </c>
      <c r="E457" s="1">
        <v>1.97555851687106E-2</v>
      </c>
      <c r="F457" s="1">
        <v>0</v>
      </c>
      <c r="G457" s="1">
        <v>0.124974587943546</v>
      </c>
      <c r="H457" s="1">
        <v>2.7483189169963701E-2</v>
      </c>
      <c r="I457" s="1">
        <v>1.24291348257436E-2</v>
      </c>
      <c r="J457" s="1">
        <v>1.9745567613911E-2</v>
      </c>
      <c r="K457" s="1">
        <v>5.4950972535025696E-4</v>
      </c>
      <c r="L457" s="1">
        <v>0</v>
      </c>
      <c r="M457" s="1">
        <v>2.4984407932862E-2</v>
      </c>
      <c r="N457" s="1">
        <v>0</v>
      </c>
      <c r="O457" s="1">
        <v>0.34005716141438203</v>
      </c>
      <c r="P457" s="1">
        <v>8.06213824731246E-2</v>
      </c>
      <c r="Q457" s="1">
        <v>6.9925586409246399E-2</v>
      </c>
      <c r="R457" s="1">
        <v>2.35802625443123E-3</v>
      </c>
      <c r="S457" s="1">
        <v>0</v>
      </c>
      <c r="T457" s="1">
        <v>0</v>
      </c>
      <c r="U457" s="1">
        <v>9.0140610380418595E-2</v>
      </c>
      <c r="V457" s="1">
        <v>7.1244519345941101E-2</v>
      </c>
      <c r="W457" s="1">
        <v>6.4069189657042294E-2</v>
      </c>
      <c r="X457" s="1">
        <v>5.0000000000000001E-3</v>
      </c>
      <c r="Y457" s="1">
        <v>0.332914186668822</v>
      </c>
      <c r="Z457" s="1">
        <v>0.95396399636509899</v>
      </c>
    </row>
    <row r="458" spans="1:26" x14ac:dyDescent="0.3">
      <c r="A458" s="1" t="s">
        <v>1907</v>
      </c>
      <c r="B458" s="1">
        <v>7.1478089098076694E-2</v>
      </c>
      <c r="C458" s="1">
        <v>0</v>
      </c>
      <c r="D458" s="1">
        <v>2.01228395461584E-2</v>
      </c>
      <c r="E458" s="1">
        <v>0.15306003666475501</v>
      </c>
      <c r="F458" s="1">
        <v>0</v>
      </c>
      <c r="G458" s="1">
        <v>0.22932942071654699</v>
      </c>
      <c r="H458" s="1">
        <v>4.7068633469216997E-2</v>
      </c>
      <c r="I458" s="1">
        <v>3.0732021180770699E-2</v>
      </c>
      <c r="J458" s="1">
        <v>0</v>
      </c>
      <c r="K458" s="1">
        <v>2.3279184670671198E-3</v>
      </c>
      <c r="L458" s="1">
        <v>0</v>
      </c>
      <c r="M458" s="1">
        <v>0</v>
      </c>
      <c r="N458" s="1">
        <v>6.5821517386466799E-3</v>
      </c>
      <c r="O458" s="1">
        <v>5.3457637701963899E-2</v>
      </c>
      <c r="P458" s="1">
        <v>6.2862782544372706E-2</v>
      </c>
      <c r="Q458" s="1">
        <v>0.21230942097338501</v>
      </c>
      <c r="R458" s="1">
        <v>2.6801100775430499E-2</v>
      </c>
      <c r="S458" s="1">
        <v>0</v>
      </c>
      <c r="T458" s="1">
        <v>5.4746756852170397E-2</v>
      </c>
      <c r="U458" s="1">
        <v>0</v>
      </c>
      <c r="V458" s="1">
        <v>2.7000337905608199E-2</v>
      </c>
      <c r="W458" s="1">
        <v>2.1208523658303399E-3</v>
      </c>
      <c r="X458" s="1">
        <v>1.6E-2</v>
      </c>
      <c r="Y458" s="1">
        <v>0.25720896677482902</v>
      </c>
      <c r="Z458" s="1">
        <v>0.97748917327530405</v>
      </c>
    </row>
    <row r="459" spans="1:26" x14ac:dyDescent="0.3">
      <c r="A459" s="1" t="s">
        <v>1908</v>
      </c>
      <c r="B459" s="1">
        <v>6.3267104365833299E-2</v>
      </c>
      <c r="C459" s="1">
        <v>0</v>
      </c>
      <c r="D459" s="1">
        <v>0</v>
      </c>
      <c r="E459" s="1">
        <v>0.258156711922782</v>
      </c>
      <c r="F459" s="1">
        <v>0</v>
      </c>
      <c r="G459" s="1">
        <v>0.217547441829439</v>
      </c>
      <c r="H459" s="1">
        <v>0</v>
      </c>
      <c r="I459" s="1">
        <v>6.8227061928422705E-2</v>
      </c>
      <c r="J459" s="1">
        <v>5.1264283769121401E-3</v>
      </c>
      <c r="K459" s="1">
        <v>3.8956055504171402E-2</v>
      </c>
      <c r="L459" s="1">
        <v>0</v>
      </c>
      <c r="M459" s="1">
        <v>3.57131428077807E-2</v>
      </c>
      <c r="N459" s="1">
        <v>1.7307513214936301E-2</v>
      </c>
      <c r="O459" s="1">
        <v>0</v>
      </c>
      <c r="P459" s="1">
        <v>0.10129637091403</v>
      </c>
      <c r="Q459" s="1">
        <v>0.152164460798521</v>
      </c>
      <c r="R459" s="1">
        <v>0</v>
      </c>
      <c r="S459" s="1">
        <v>2.0149057611224901E-3</v>
      </c>
      <c r="T459" s="1">
        <v>3.34924101130427E-2</v>
      </c>
      <c r="U459" s="1">
        <v>3.1492995993739701E-3</v>
      </c>
      <c r="V459" s="1">
        <v>0</v>
      </c>
      <c r="W459" s="1">
        <v>3.5810928636323199E-3</v>
      </c>
      <c r="X459" s="1">
        <v>1E-3</v>
      </c>
      <c r="Y459" s="1">
        <v>0.44673808369819401</v>
      </c>
      <c r="Z459" s="1">
        <v>0.89554493322408601</v>
      </c>
    </row>
    <row r="460" spans="1:26" x14ac:dyDescent="0.3">
      <c r="A460" s="1" t="s">
        <v>1909</v>
      </c>
      <c r="B460" s="1">
        <v>5.8134498235967599E-2</v>
      </c>
      <c r="C460" s="1">
        <v>0</v>
      </c>
      <c r="D460" s="1">
        <v>3.8988428725120101E-2</v>
      </c>
      <c r="E460" s="1">
        <v>0.10280369880422301</v>
      </c>
      <c r="F460" s="1">
        <v>0</v>
      </c>
      <c r="G460" s="1">
        <v>0.160894047536732</v>
      </c>
      <c r="H460" s="1">
        <v>0.15493593927445301</v>
      </c>
      <c r="I460" s="1">
        <v>5.2238500793293098E-2</v>
      </c>
      <c r="J460" s="1">
        <v>1.3719143722839101E-2</v>
      </c>
      <c r="K460" s="1">
        <v>0</v>
      </c>
      <c r="L460" s="1">
        <v>7.8630553194671202E-2</v>
      </c>
      <c r="M460" s="1">
        <v>0</v>
      </c>
      <c r="N460" s="1">
        <v>0</v>
      </c>
      <c r="O460" s="1">
        <v>0.12328670419693601</v>
      </c>
      <c r="P460" s="1">
        <v>0.110967821149691</v>
      </c>
      <c r="Q460" s="1">
        <v>8.8900080070672904E-2</v>
      </c>
      <c r="R460" s="1">
        <v>9.4797479328011594E-3</v>
      </c>
      <c r="S460" s="1">
        <v>0</v>
      </c>
      <c r="T460" s="1">
        <v>4.8821725824670301E-3</v>
      </c>
      <c r="U460" s="1">
        <v>0</v>
      </c>
      <c r="V460" s="1">
        <v>0</v>
      </c>
      <c r="W460" s="1">
        <v>2.1386637801330001E-3</v>
      </c>
      <c r="X460" s="1">
        <v>2E-3</v>
      </c>
      <c r="Y460" s="1">
        <v>0.41614140045333198</v>
      </c>
      <c r="Z460" s="1">
        <v>0.90862970389967301</v>
      </c>
    </row>
    <row r="461" spans="1:26" x14ac:dyDescent="0.3">
      <c r="A461" s="1" t="s">
        <v>1910</v>
      </c>
      <c r="B461" s="1">
        <v>0</v>
      </c>
      <c r="C461" s="1">
        <v>0.123680580447854</v>
      </c>
      <c r="D461" s="1">
        <v>2.30928183772952E-2</v>
      </c>
      <c r="E461" s="1">
        <v>0.11251483782982399</v>
      </c>
      <c r="F461" s="1">
        <v>0</v>
      </c>
      <c r="G461" s="1">
        <v>0.24029920681060901</v>
      </c>
      <c r="H461" s="1">
        <v>0</v>
      </c>
      <c r="I461" s="1">
        <v>2.8257035071282601E-2</v>
      </c>
      <c r="J461" s="1">
        <v>0</v>
      </c>
      <c r="K461" s="1">
        <v>0</v>
      </c>
      <c r="L461" s="1">
        <v>1.32238703813892E-2</v>
      </c>
      <c r="M461" s="1">
        <v>2.3443812684010201E-3</v>
      </c>
      <c r="N461" s="1">
        <v>2.3316072861941501E-2</v>
      </c>
      <c r="O461" s="1">
        <v>6.0546279970338797E-2</v>
      </c>
      <c r="P461" s="1">
        <v>2.7663915586454601E-2</v>
      </c>
      <c r="Q461" s="1">
        <v>0.13902747378008301</v>
      </c>
      <c r="R461" s="1">
        <v>2.0184164471931301E-3</v>
      </c>
      <c r="S461" s="1">
        <v>0</v>
      </c>
      <c r="T461" s="1">
        <v>0.101831251654596</v>
      </c>
      <c r="U461" s="1">
        <v>6.1165663851453902E-2</v>
      </c>
      <c r="V461" s="1">
        <v>0</v>
      </c>
      <c r="W461" s="1">
        <v>4.1018195661283903E-2</v>
      </c>
      <c r="X461" s="1">
        <v>1.2E-2</v>
      </c>
      <c r="Y461" s="1">
        <v>0.28239048323566801</v>
      </c>
      <c r="Z461" s="1">
        <v>0.96669549176929903</v>
      </c>
    </row>
    <row r="462" spans="1:26" x14ac:dyDescent="0.3">
      <c r="A462" s="1" t="s">
        <v>1911</v>
      </c>
      <c r="B462" s="1">
        <v>0.114811796816067</v>
      </c>
      <c r="C462" s="1">
        <v>0</v>
      </c>
      <c r="D462" s="1">
        <v>0.25433996545283699</v>
      </c>
      <c r="E462" s="1">
        <v>0.15312887047117599</v>
      </c>
      <c r="F462" s="1">
        <v>0</v>
      </c>
      <c r="G462" s="1">
        <v>0.20822180251963401</v>
      </c>
      <c r="H462" s="1">
        <v>3.0530864662312401E-2</v>
      </c>
      <c r="I462" s="1">
        <v>9.4143746754869907E-3</v>
      </c>
      <c r="J462" s="1">
        <v>1.13181031769614E-2</v>
      </c>
      <c r="K462" s="1">
        <v>0</v>
      </c>
      <c r="L462" s="1">
        <v>0</v>
      </c>
      <c r="M462" s="1">
        <v>0</v>
      </c>
      <c r="N462" s="1">
        <v>0</v>
      </c>
      <c r="O462" s="1">
        <v>6.3945027372680702E-3</v>
      </c>
      <c r="P462" s="1">
        <v>5.33406807051112E-2</v>
      </c>
      <c r="Q462" s="1">
        <v>8.5817952499842698E-2</v>
      </c>
      <c r="R462" s="1">
        <v>2.20829112899486E-2</v>
      </c>
      <c r="S462" s="1">
        <v>0</v>
      </c>
      <c r="T462" s="1">
        <v>3.9415922259977802E-2</v>
      </c>
      <c r="U462" s="1">
        <v>0</v>
      </c>
      <c r="V462" s="1">
        <v>0</v>
      </c>
      <c r="W462" s="1">
        <v>1.11822527333768E-2</v>
      </c>
      <c r="X462" s="1">
        <v>0</v>
      </c>
      <c r="Y462" s="1">
        <v>0.503319827681601</v>
      </c>
      <c r="Z462" s="1">
        <v>0.86433639722313604</v>
      </c>
    </row>
    <row r="463" spans="1:26" x14ac:dyDescent="0.3">
      <c r="A463" s="1" t="s">
        <v>1912</v>
      </c>
      <c r="B463" s="1">
        <v>0</v>
      </c>
      <c r="C463" s="1">
        <v>2.6703703654540702E-2</v>
      </c>
      <c r="D463" s="1">
        <v>4.8726242878762302E-2</v>
      </c>
      <c r="E463" s="1">
        <v>0.171950813202561</v>
      </c>
      <c r="F463" s="1">
        <v>0</v>
      </c>
      <c r="G463" s="1">
        <v>0.221333358385053</v>
      </c>
      <c r="H463" s="1">
        <v>0</v>
      </c>
      <c r="I463" s="1">
        <v>5.1051171521886499E-2</v>
      </c>
      <c r="J463" s="1">
        <v>0</v>
      </c>
      <c r="K463" s="1">
        <v>2.0684886730520599E-4</v>
      </c>
      <c r="L463" s="1">
        <v>0</v>
      </c>
      <c r="M463" s="1">
        <v>1.1209975281594E-2</v>
      </c>
      <c r="N463" s="1">
        <v>1.2202487409938199E-2</v>
      </c>
      <c r="O463" s="1">
        <v>0</v>
      </c>
      <c r="P463" s="1">
        <v>5.5649904447657002E-2</v>
      </c>
      <c r="Q463" s="1">
        <v>0.14715897939196201</v>
      </c>
      <c r="R463" s="1">
        <v>6.2746183239468095E-2</v>
      </c>
      <c r="S463" s="1">
        <v>0</v>
      </c>
      <c r="T463" s="1">
        <v>0.18741082401864101</v>
      </c>
      <c r="U463" s="1">
        <v>0</v>
      </c>
      <c r="V463" s="1">
        <v>0</v>
      </c>
      <c r="W463" s="1">
        <v>3.6495077006305598E-3</v>
      </c>
      <c r="X463" s="1">
        <v>0.03</v>
      </c>
      <c r="Y463" s="1">
        <v>0.19591522989252899</v>
      </c>
      <c r="Z463" s="1">
        <v>1.0038317786775901</v>
      </c>
    </row>
    <row r="464" spans="1:26" x14ac:dyDescent="0.3">
      <c r="A464" s="1" t="s">
        <v>1913</v>
      </c>
      <c r="B464" s="1">
        <v>9.2328440010059604E-2</v>
      </c>
      <c r="C464" s="1">
        <v>0</v>
      </c>
      <c r="D464" s="1">
        <v>5.1301310772951199E-2</v>
      </c>
      <c r="E464" s="1">
        <v>7.3142397736597906E-2</v>
      </c>
      <c r="F464" s="1">
        <v>0</v>
      </c>
      <c r="G464" s="1">
        <v>0.254264322003173</v>
      </c>
      <c r="H464" s="1">
        <v>0</v>
      </c>
      <c r="I464" s="1">
        <v>7.8510390040974098E-2</v>
      </c>
      <c r="J464" s="1">
        <v>0</v>
      </c>
      <c r="K464" s="1">
        <v>0</v>
      </c>
      <c r="L464" s="1">
        <v>2.3562896265384601E-3</v>
      </c>
      <c r="M464" s="1">
        <v>0</v>
      </c>
      <c r="N464" s="1">
        <v>0</v>
      </c>
      <c r="O464" s="1">
        <v>6.4313765348558302E-2</v>
      </c>
      <c r="P464" s="1">
        <v>6.4671020366444398E-2</v>
      </c>
      <c r="Q464" s="1">
        <v>0.14290857181288999</v>
      </c>
      <c r="R464" s="1">
        <v>0.107982880389337</v>
      </c>
      <c r="S464" s="1">
        <v>1.71743695130035E-3</v>
      </c>
      <c r="T464" s="1">
        <v>6.6503174941174997E-2</v>
      </c>
      <c r="U464" s="1">
        <v>0</v>
      </c>
      <c r="V464" s="1">
        <v>0</v>
      </c>
      <c r="W464" s="1">
        <v>0</v>
      </c>
      <c r="X464" s="1">
        <v>1.7000000000000001E-2</v>
      </c>
      <c r="Y464" s="1">
        <v>0.23196240537850399</v>
      </c>
      <c r="Z464" s="1">
        <v>0.98715636545089203</v>
      </c>
    </row>
    <row r="465" spans="1:26" x14ac:dyDescent="0.3">
      <c r="A465" s="1" t="s">
        <v>1914</v>
      </c>
      <c r="B465" s="1">
        <v>4.5375775320722497E-2</v>
      </c>
      <c r="C465" s="1">
        <v>5.1966204042445001E-2</v>
      </c>
      <c r="D465" s="1">
        <v>0.102377699242369</v>
      </c>
      <c r="E465" s="1">
        <v>8.6161500538080402E-2</v>
      </c>
      <c r="F465" s="1">
        <v>0</v>
      </c>
      <c r="G465" s="1">
        <v>0.175465032529107</v>
      </c>
      <c r="H465" s="1">
        <v>4.8052129642154702E-3</v>
      </c>
      <c r="I465" s="1">
        <v>6.2790782486696006E-2</v>
      </c>
      <c r="J465" s="1">
        <v>0</v>
      </c>
      <c r="K465" s="1">
        <v>1.2123721579840799E-2</v>
      </c>
      <c r="L465" s="1">
        <v>3.9702127063011697E-2</v>
      </c>
      <c r="M465" s="1">
        <v>0</v>
      </c>
      <c r="N465" s="1">
        <v>0</v>
      </c>
      <c r="O465" s="1">
        <v>0.113935386787577</v>
      </c>
      <c r="P465" s="1">
        <v>5.0106947691768801E-2</v>
      </c>
      <c r="Q465" s="1">
        <v>6.4237713888768602E-2</v>
      </c>
      <c r="R465" s="1">
        <v>4.4906299242734602E-3</v>
      </c>
      <c r="S465" s="1">
        <v>2.7007325974256102E-2</v>
      </c>
      <c r="T465" s="1">
        <v>0</v>
      </c>
      <c r="U465" s="1">
        <v>0.10865943402681499</v>
      </c>
      <c r="V465" s="1">
        <v>0</v>
      </c>
      <c r="W465" s="1">
        <v>5.0794505940052997E-2</v>
      </c>
      <c r="X465" s="1">
        <v>4.0000000000000001E-3</v>
      </c>
      <c r="Y465" s="1">
        <v>0.33461330343663898</v>
      </c>
      <c r="Z465" s="1">
        <v>0.94597391411531395</v>
      </c>
    </row>
    <row r="466" spans="1:26" x14ac:dyDescent="0.3">
      <c r="A466" s="1" t="s">
        <v>1915</v>
      </c>
      <c r="B466" s="1">
        <v>9.2587841584886005E-2</v>
      </c>
      <c r="C466" s="1">
        <v>2.0754109972574999E-2</v>
      </c>
      <c r="D466" s="1">
        <v>5.5171590154632501E-2</v>
      </c>
      <c r="E466" s="1">
        <v>8.5320418582423396E-2</v>
      </c>
      <c r="F466" s="1">
        <v>0</v>
      </c>
      <c r="G466" s="1">
        <v>0.110266021600665</v>
      </c>
      <c r="H466" s="1">
        <v>1.9969325765779301E-2</v>
      </c>
      <c r="I466" s="1">
        <v>0.109514199791509</v>
      </c>
      <c r="J466" s="1">
        <v>3.4522330724799197E-2</v>
      </c>
      <c r="K466" s="1">
        <v>9.8761447872217495E-3</v>
      </c>
      <c r="L466" s="1">
        <v>8.4583462357130206E-3</v>
      </c>
      <c r="M466" s="1">
        <v>0</v>
      </c>
      <c r="N466" s="1">
        <v>0</v>
      </c>
      <c r="O466" s="1">
        <v>0.21592417558365101</v>
      </c>
      <c r="P466" s="1">
        <v>7.3903141184712598E-2</v>
      </c>
      <c r="Q466" s="1">
        <v>0.117956929928012</v>
      </c>
      <c r="R466" s="1">
        <v>1.7652878799785599E-2</v>
      </c>
      <c r="S466" s="1">
        <v>0</v>
      </c>
      <c r="T466" s="1">
        <v>2.1471035197823299E-2</v>
      </c>
      <c r="U466" s="1">
        <v>4.46728712858424E-3</v>
      </c>
      <c r="V466" s="1">
        <v>2.1842229772272301E-3</v>
      </c>
      <c r="W466" s="1">
        <v>0</v>
      </c>
      <c r="X466" s="1">
        <v>2E-3</v>
      </c>
      <c r="Y466" s="1">
        <v>0.370990754904645</v>
      </c>
      <c r="Z466" s="1">
        <v>0.92978168969241703</v>
      </c>
    </row>
    <row r="467" spans="1:26" x14ac:dyDescent="0.3">
      <c r="A467" s="1" t="s">
        <v>1916</v>
      </c>
      <c r="B467" s="1">
        <v>6.8492796612049803E-3</v>
      </c>
      <c r="C467" s="1">
        <v>3.3125706365257001E-3</v>
      </c>
      <c r="D467" s="1">
        <v>0.13857508712293801</v>
      </c>
      <c r="E467" s="1">
        <v>8.1759602844549001E-2</v>
      </c>
      <c r="F467" s="1">
        <v>0</v>
      </c>
      <c r="G467" s="1">
        <v>0.22657599700030501</v>
      </c>
      <c r="H467" s="1">
        <v>2.1168769560835202E-2</v>
      </c>
      <c r="I467" s="1">
        <v>2.7434968919996302E-3</v>
      </c>
      <c r="J467" s="1">
        <v>0.104435456183862</v>
      </c>
      <c r="K467" s="1">
        <v>0</v>
      </c>
      <c r="L467" s="1">
        <v>5.0810197794565401E-2</v>
      </c>
      <c r="M467" s="1">
        <v>0</v>
      </c>
      <c r="N467" s="1">
        <v>0</v>
      </c>
      <c r="O467" s="1">
        <v>5.2663202114517402E-2</v>
      </c>
      <c r="P467" s="1">
        <v>3.06980472357197E-2</v>
      </c>
      <c r="Q467" s="1">
        <v>0.136401306585821</v>
      </c>
      <c r="R467" s="1">
        <v>6.4787807911597703E-2</v>
      </c>
      <c r="S467" s="1">
        <v>1.90171879705829E-2</v>
      </c>
      <c r="T467" s="1">
        <v>2.9041245933551198E-2</v>
      </c>
      <c r="U467" s="1">
        <v>0</v>
      </c>
      <c r="V467" s="1">
        <v>7.6660927694121696E-3</v>
      </c>
      <c r="W467" s="1">
        <v>2.3494651782013501E-2</v>
      </c>
      <c r="X467" s="1">
        <v>7.0000000000000097E-3</v>
      </c>
      <c r="Y467" s="1">
        <v>0.30653290103736802</v>
      </c>
      <c r="Z467" s="1">
        <v>0.95824595546243896</v>
      </c>
    </row>
    <row r="468" spans="1:26" x14ac:dyDescent="0.3">
      <c r="A468" s="1" t="s">
        <v>1917</v>
      </c>
      <c r="B468" s="1">
        <v>0.222025929902012</v>
      </c>
      <c r="C468" s="1">
        <v>0.12039449301972199</v>
      </c>
      <c r="D468" s="1">
        <v>0</v>
      </c>
      <c r="E468" s="1">
        <v>0.12740944683686101</v>
      </c>
      <c r="F468" s="1">
        <v>0</v>
      </c>
      <c r="G468" s="1">
        <v>0.20936224225446201</v>
      </c>
      <c r="H468" s="1">
        <v>1.4448853619134E-2</v>
      </c>
      <c r="I468" s="1">
        <v>3.50134404343667E-3</v>
      </c>
      <c r="J468" s="1">
        <v>0.11510693503111299</v>
      </c>
      <c r="K468" s="1">
        <v>0</v>
      </c>
      <c r="L468" s="1">
        <v>1.4737308229043801E-2</v>
      </c>
      <c r="M468" s="1">
        <v>0</v>
      </c>
      <c r="N468" s="1">
        <v>8.9322786628485903E-3</v>
      </c>
      <c r="O468" s="1">
        <v>4.4308683041933597E-2</v>
      </c>
      <c r="P468" s="1">
        <v>5.93484162570794E-2</v>
      </c>
      <c r="Q468" s="1">
        <v>2.4990023823458201E-2</v>
      </c>
      <c r="R468" s="1">
        <v>0</v>
      </c>
      <c r="S468" s="1">
        <v>2.4009661937097401E-2</v>
      </c>
      <c r="T468" s="1">
        <v>1.1424383341798501E-2</v>
      </c>
      <c r="U468" s="1">
        <v>0</v>
      </c>
      <c r="V468" s="1">
        <v>0</v>
      </c>
      <c r="W468" s="1">
        <v>0</v>
      </c>
      <c r="X468" s="1">
        <v>0</v>
      </c>
      <c r="Y468" s="1">
        <v>0.52617589758010896</v>
      </c>
      <c r="Z468" s="1">
        <v>0.849548737753271</v>
      </c>
    </row>
    <row r="469" spans="1:26" x14ac:dyDescent="0.3">
      <c r="A469" s="1" t="s">
        <v>1918</v>
      </c>
      <c r="B469" s="1">
        <v>0.153508351122873</v>
      </c>
      <c r="C469" s="1">
        <v>0</v>
      </c>
      <c r="D469" s="1">
        <v>0.143042270739417</v>
      </c>
      <c r="E469" s="1">
        <v>0.13728688723110299</v>
      </c>
      <c r="F469" s="1">
        <v>0</v>
      </c>
      <c r="G469" s="1">
        <v>0.17642485025042001</v>
      </c>
      <c r="H469" s="1">
        <v>7.6335744170599198E-2</v>
      </c>
      <c r="I469" s="1">
        <v>3.0129539597850599E-2</v>
      </c>
      <c r="J469" s="1">
        <v>1.7552246713010301E-2</v>
      </c>
      <c r="K469" s="1">
        <v>0</v>
      </c>
      <c r="L469" s="1">
        <v>5.5790820915911803E-2</v>
      </c>
      <c r="M469" s="1">
        <v>0</v>
      </c>
      <c r="N469" s="1">
        <v>0</v>
      </c>
      <c r="O469" s="1">
        <v>8.1783643148936505E-2</v>
      </c>
      <c r="P469" s="1">
        <v>5.0445823213703701E-2</v>
      </c>
      <c r="Q469" s="1">
        <v>3.6445263788520199E-2</v>
      </c>
      <c r="R469" s="1">
        <v>0</v>
      </c>
      <c r="S469" s="1">
        <v>1.1953277241443201E-2</v>
      </c>
      <c r="T469" s="1">
        <v>0</v>
      </c>
      <c r="U469" s="1">
        <v>1.2653630738142499E-2</v>
      </c>
      <c r="V469" s="1">
        <v>0</v>
      </c>
      <c r="W469" s="1">
        <v>1.66476511280685E-2</v>
      </c>
      <c r="X469" s="1">
        <v>1E-3</v>
      </c>
      <c r="Y469" s="1">
        <v>0.45940324725357401</v>
      </c>
      <c r="Z469" s="1">
        <v>0.887666359406588</v>
      </c>
    </row>
    <row r="470" spans="1:26" x14ac:dyDescent="0.3">
      <c r="A470" s="1" t="s">
        <v>1919</v>
      </c>
      <c r="B470" s="1">
        <v>0.104047054062316</v>
      </c>
      <c r="C470" s="1">
        <v>0</v>
      </c>
      <c r="D470" s="1">
        <v>6.9638133390763801E-2</v>
      </c>
      <c r="E470" s="1">
        <v>0.141349493286164</v>
      </c>
      <c r="F470" s="1">
        <v>0</v>
      </c>
      <c r="G470" s="1">
        <v>0.265471312146703</v>
      </c>
      <c r="H470" s="1">
        <v>6.5039359255476395E-2</v>
      </c>
      <c r="I470" s="1">
        <v>1.04653643473126E-2</v>
      </c>
      <c r="J470" s="1">
        <v>4.8936437154551999E-3</v>
      </c>
      <c r="K470" s="1">
        <v>5.0028255658047596E-3</v>
      </c>
      <c r="L470" s="1">
        <v>8.7793613340322492E-3</v>
      </c>
      <c r="M470" s="1">
        <v>0</v>
      </c>
      <c r="N470" s="1">
        <v>0</v>
      </c>
      <c r="O470" s="1">
        <v>3.9541736645962798E-2</v>
      </c>
      <c r="P470" s="1">
        <v>6.5426210923981196E-2</v>
      </c>
      <c r="Q470" s="1">
        <v>7.1319115331203595E-2</v>
      </c>
      <c r="R470" s="1">
        <v>5.0579897810575203E-2</v>
      </c>
      <c r="S470" s="1">
        <v>1.02202646261209E-2</v>
      </c>
      <c r="T470" s="1">
        <v>3.1425550112606601E-2</v>
      </c>
      <c r="U470" s="1">
        <v>0</v>
      </c>
      <c r="V470" s="1">
        <v>5.6800677445522398E-2</v>
      </c>
      <c r="W470" s="1">
        <v>0</v>
      </c>
      <c r="X470" s="1">
        <v>6.0000000000000097E-3</v>
      </c>
      <c r="Y470" s="1">
        <v>0.32396278418718499</v>
      </c>
      <c r="Z470" s="1">
        <v>0.95089854742427904</v>
      </c>
    </row>
    <row r="471" spans="1:26" x14ac:dyDescent="0.3">
      <c r="A471" s="1" t="s">
        <v>1920</v>
      </c>
      <c r="B471" s="1">
        <v>4.2634570217495803E-2</v>
      </c>
      <c r="C471" s="1">
        <v>2.15625856540658E-2</v>
      </c>
      <c r="D471" s="1">
        <v>1.3623488370454E-2</v>
      </c>
      <c r="E471" s="1">
        <v>3.8119277768310103E-2</v>
      </c>
      <c r="F471" s="1">
        <v>0</v>
      </c>
      <c r="G471" s="1">
        <v>0.36676329873154501</v>
      </c>
      <c r="H471" s="1">
        <v>0</v>
      </c>
      <c r="I471" s="1">
        <v>6.8333138403033102E-3</v>
      </c>
      <c r="J471" s="1">
        <v>4.0380615774308501E-2</v>
      </c>
      <c r="K471" s="1">
        <v>0</v>
      </c>
      <c r="L471" s="1">
        <v>4.9141248986563503E-2</v>
      </c>
      <c r="M471" s="1">
        <v>0</v>
      </c>
      <c r="N471" s="1">
        <v>8.9914435789634206E-3</v>
      </c>
      <c r="O471" s="1">
        <v>2.8779446313311301E-2</v>
      </c>
      <c r="P471" s="1">
        <v>7.0176645305191507E-2</v>
      </c>
      <c r="Q471" s="1">
        <v>0.134418395471155</v>
      </c>
      <c r="R471" s="1">
        <v>1.7949032319299899E-2</v>
      </c>
      <c r="S471" s="1">
        <v>2.5552936505373301E-2</v>
      </c>
      <c r="T471" s="1">
        <v>0.11208335144192499</v>
      </c>
      <c r="U471" s="1">
        <v>1.4627414313827599E-2</v>
      </c>
      <c r="V471" s="1">
        <v>0</v>
      </c>
      <c r="W471" s="1">
        <v>8.3629354079078795E-3</v>
      </c>
      <c r="X471" s="1">
        <v>4.8000000000000001E-2</v>
      </c>
      <c r="Y471" s="1">
        <v>0.16458226688119701</v>
      </c>
      <c r="Z471" s="1">
        <v>1.0189290154641499</v>
      </c>
    </row>
    <row r="472" spans="1:26" x14ac:dyDescent="0.3">
      <c r="A472" s="1" t="s">
        <v>1921</v>
      </c>
      <c r="B472" s="1">
        <v>0.106335108059105</v>
      </c>
      <c r="C472" s="1">
        <v>5.95338257065193E-2</v>
      </c>
      <c r="D472" s="1">
        <v>0</v>
      </c>
      <c r="E472" s="1">
        <v>7.01294766702662E-2</v>
      </c>
      <c r="F472" s="1">
        <v>0</v>
      </c>
      <c r="G472" s="1">
        <v>0.11080297244602701</v>
      </c>
      <c r="H472" s="1">
        <v>5.9468112589775003E-2</v>
      </c>
      <c r="I472" s="1">
        <v>5.1847181502297598E-2</v>
      </c>
      <c r="J472" s="1">
        <v>0</v>
      </c>
      <c r="K472" s="1">
        <v>0</v>
      </c>
      <c r="L472" s="1">
        <v>5.2532921479727303E-2</v>
      </c>
      <c r="M472" s="1">
        <v>0</v>
      </c>
      <c r="N472" s="1">
        <v>0</v>
      </c>
      <c r="O472" s="1">
        <v>0.110520843391404</v>
      </c>
      <c r="P472" s="1">
        <v>3.41626003567801E-2</v>
      </c>
      <c r="Q472" s="1">
        <v>7.5614417245766397E-2</v>
      </c>
      <c r="R472" s="1">
        <v>0</v>
      </c>
      <c r="S472" s="1">
        <v>5.9458976726243597E-2</v>
      </c>
      <c r="T472" s="1">
        <v>0</v>
      </c>
      <c r="U472" s="1">
        <v>0.187452199623728</v>
      </c>
      <c r="V472" s="1">
        <v>0</v>
      </c>
      <c r="W472" s="1">
        <v>2.21413642023599E-2</v>
      </c>
      <c r="X472" s="1">
        <v>3.0000000000000001E-3</v>
      </c>
      <c r="Y472" s="1">
        <v>0.34750772105670102</v>
      </c>
      <c r="Z472" s="1">
        <v>0.94049453030400099</v>
      </c>
    </row>
    <row r="473" spans="1:26" x14ac:dyDescent="0.3">
      <c r="A473" s="1" t="s">
        <v>1922</v>
      </c>
      <c r="B473" s="1">
        <v>0.17233036495412099</v>
      </c>
      <c r="C473" s="1">
        <v>0.146891308228181</v>
      </c>
      <c r="D473" s="1">
        <v>0</v>
      </c>
      <c r="E473" s="1">
        <v>0.15793111423901199</v>
      </c>
      <c r="F473" s="1">
        <v>0</v>
      </c>
      <c r="G473" s="1">
        <v>6.7172163601833201E-2</v>
      </c>
      <c r="H473" s="1">
        <v>6.4075336075644806E-2</v>
      </c>
      <c r="I473" s="1">
        <v>0.115060463348892</v>
      </c>
      <c r="J473" s="1">
        <v>5.7943261722337696E-3</v>
      </c>
      <c r="K473" s="1">
        <v>0</v>
      </c>
      <c r="L473" s="1">
        <v>1.25247323538571E-2</v>
      </c>
      <c r="M473" s="1">
        <v>0</v>
      </c>
      <c r="N473" s="1">
        <v>0</v>
      </c>
      <c r="O473" s="1">
        <v>6.92059065255093E-2</v>
      </c>
      <c r="P473" s="1">
        <v>5.289431435519E-2</v>
      </c>
      <c r="Q473" s="1">
        <v>5.3308181772090402E-2</v>
      </c>
      <c r="R473" s="1">
        <v>2.31471554727227E-2</v>
      </c>
      <c r="S473" s="1">
        <v>0</v>
      </c>
      <c r="T473" s="1">
        <v>0</v>
      </c>
      <c r="U473" s="1">
        <v>5.6353867843846099E-2</v>
      </c>
      <c r="V473" s="1">
        <v>3.3107650568660199E-3</v>
      </c>
      <c r="W473" s="1">
        <v>0</v>
      </c>
      <c r="X473" s="1">
        <v>3.4000000000000002E-2</v>
      </c>
      <c r="Y473" s="1">
        <v>0.18740578047018699</v>
      </c>
      <c r="Z473" s="1">
        <v>1.02122281414321</v>
      </c>
    </row>
    <row r="474" spans="1:26" x14ac:dyDescent="0.3">
      <c r="A474" s="1" t="s">
        <v>1923</v>
      </c>
      <c r="B474" s="1">
        <v>8.8554805433925604E-2</v>
      </c>
      <c r="C474" s="1">
        <v>0</v>
      </c>
      <c r="D474" s="1">
        <v>2.8559337186749099E-2</v>
      </c>
      <c r="E474" s="1">
        <v>0.19150391611425499</v>
      </c>
      <c r="F474" s="1">
        <v>0</v>
      </c>
      <c r="G474" s="1">
        <v>0.27174895148704598</v>
      </c>
      <c r="H474" s="1">
        <v>4.6779416769498101E-2</v>
      </c>
      <c r="I474" s="1">
        <v>2.18437031090012E-4</v>
      </c>
      <c r="J474" s="1">
        <v>3.4511360461000298E-2</v>
      </c>
      <c r="K474" s="1">
        <v>1.43174516245043E-3</v>
      </c>
      <c r="L474" s="1">
        <v>3.9786843294981097E-2</v>
      </c>
      <c r="M474" s="1">
        <v>0</v>
      </c>
      <c r="N474" s="1">
        <v>0</v>
      </c>
      <c r="O474" s="1">
        <v>3.6694942078250803E-2</v>
      </c>
      <c r="P474" s="1">
        <v>9.3064834930077694E-2</v>
      </c>
      <c r="Q474" s="1">
        <v>8.4421866112509E-2</v>
      </c>
      <c r="R474" s="1">
        <v>2.91738152981827E-2</v>
      </c>
      <c r="S474" s="1">
        <v>0</v>
      </c>
      <c r="T474" s="1">
        <v>3.1794777148068602E-2</v>
      </c>
      <c r="U474" s="1">
        <v>2.1754951491915701E-2</v>
      </c>
      <c r="V474" s="1">
        <v>0</v>
      </c>
      <c r="W474" s="1">
        <v>0</v>
      </c>
      <c r="X474" s="1">
        <v>1.6E-2</v>
      </c>
      <c r="Y474" s="1">
        <v>0.25402008803797899</v>
      </c>
      <c r="Z474" s="1">
        <v>0.98894976489157205</v>
      </c>
    </row>
    <row r="475" spans="1:26" x14ac:dyDescent="0.3">
      <c r="A475" s="1" t="s">
        <v>1924</v>
      </c>
      <c r="B475" s="1">
        <v>1.48137439107576E-2</v>
      </c>
      <c r="C475" s="1">
        <v>7.6942368943448206E-2</v>
      </c>
      <c r="D475" s="1">
        <v>0</v>
      </c>
      <c r="E475" s="1">
        <v>5.70933631678276E-2</v>
      </c>
      <c r="F475" s="1">
        <v>0</v>
      </c>
      <c r="G475" s="1">
        <v>0.20712667371325999</v>
      </c>
      <c r="H475" s="1">
        <v>5.0870798801309304E-3</v>
      </c>
      <c r="I475" s="1">
        <v>5.2336275211171297E-2</v>
      </c>
      <c r="J475" s="1">
        <v>4.2093821709815203E-2</v>
      </c>
      <c r="K475" s="1">
        <v>0</v>
      </c>
      <c r="L475" s="1">
        <v>0</v>
      </c>
      <c r="M475" s="1">
        <v>4.7766463643389399E-2</v>
      </c>
      <c r="N475" s="1">
        <v>0</v>
      </c>
      <c r="O475" s="1">
        <v>7.8491961701386198E-2</v>
      </c>
      <c r="P475" s="1">
        <v>0.10994857498776001</v>
      </c>
      <c r="Q475" s="1">
        <v>0.145697785341631</v>
      </c>
      <c r="R475" s="1">
        <v>5.3732165144459498E-2</v>
      </c>
      <c r="S475" s="1">
        <v>0</v>
      </c>
      <c r="T475" s="1">
        <v>0.108869722644963</v>
      </c>
      <c r="U475" s="1">
        <v>0</v>
      </c>
      <c r="V475" s="1">
        <v>0</v>
      </c>
      <c r="W475" s="1">
        <v>0</v>
      </c>
      <c r="X475" s="1">
        <v>5.3999999999999999E-2</v>
      </c>
      <c r="Y475" s="1">
        <v>0.15277706784032299</v>
      </c>
      <c r="Z475" s="1">
        <v>1.0202464823990101</v>
      </c>
    </row>
    <row r="476" spans="1:26" x14ac:dyDescent="0.3">
      <c r="A476" s="1" t="s">
        <v>1925</v>
      </c>
      <c r="B476" s="1">
        <v>0.221078901352706</v>
      </c>
      <c r="C476" s="1">
        <v>1.6848909807204202E-2</v>
      </c>
      <c r="D476" s="1">
        <v>0</v>
      </c>
      <c r="E476" s="1">
        <v>0.12252531206923201</v>
      </c>
      <c r="F476" s="1">
        <v>0</v>
      </c>
      <c r="G476" s="1">
        <v>0.15637743692089101</v>
      </c>
      <c r="H476" s="1">
        <v>3.6598401887110603E-2</v>
      </c>
      <c r="I476" s="1">
        <v>3.75975010301541E-2</v>
      </c>
      <c r="J476" s="1">
        <v>1.9109405875648501E-2</v>
      </c>
      <c r="K476" s="1">
        <v>0</v>
      </c>
      <c r="L476" s="1">
        <v>2.4738875550071502E-3</v>
      </c>
      <c r="M476" s="1">
        <v>0</v>
      </c>
      <c r="N476" s="1">
        <v>2.5516684443414601E-2</v>
      </c>
      <c r="O476" s="1">
        <v>0</v>
      </c>
      <c r="P476" s="1">
        <v>1.03035955466266E-2</v>
      </c>
      <c r="Q476" s="1">
        <v>0.1800659347521</v>
      </c>
      <c r="R476" s="1">
        <v>0</v>
      </c>
      <c r="S476" s="1">
        <v>1.40024036777635E-2</v>
      </c>
      <c r="T476" s="1">
        <v>0.12023720560862</v>
      </c>
      <c r="U476" s="1">
        <v>0</v>
      </c>
      <c r="V476" s="1">
        <v>0</v>
      </c>
      <c r="W476" s="1">
        <v>3.7264419473521798E-2</v>
      </c>
      <c r="X476" s="1">
        <v>3.0000000000000001E-3</v>
      </c>
      <c r="Y476" s="1">
        <v>0.34619534395084101</v>
      </c>
      <c r="Z476" s="1">
        <v>0.94027489290288102</v>
      </c>
    </row>
    <row r="477" spans="1:26" x14ac:dyDescent="0.3">
      <c r="A477" s="1" t="s">
        <v>1926</v>
      </c>
      <c r="B477" s="1">
        <v>1.7640356719736501E-3</v>
      </c>
      <c r="C477" s="1">
        <v>4.8562039718292198E-2</v>
      </c>
      <c r="D477" s="1">
        <v>2.09263667065635E-2</v>
      </c>
      <c r="E477" s="1">
        <v>2.7042020207208702E-2</v>
      </c>
      <c r="F477" s="1">
        <v>0</v>
      </c>
      <c r="G477" s="1">
        <v>0.171753137556758</v>
      </c>
      <c r="H477" s="1">
        <v>6.2915138180345706E-2</v>
      </c>
      <c r="I477" s="1">
        <v>2.89048759575527E-2</v>
      </c>
      <c r="J477" s="1">
        <v>4.2239298995960399E-2</v>
      </c>
      <c r="K477" s="1">
        <v>0</v>
      </c>
      <c r="L477" s="1">
        <v>3.1877315765543299E-2</v>
      </c>
      <c r="M477" s="1">
        <v>2.1219451032294799E-2</v>
      </c>
      <c r="N477" s="1">
        <v>0</v>
      </c>
      <c r="O477" s="1">
        <v>0.18994413607618901</v>
      </c>
      <c r="P477" s="1">
        <v>1.6947802587575101E-2</v>
      </c>
      <c r="Q477" s="1">
        <v>0.100874854660838</v>
      </c>
      <c r="R477" s="1">
        <v>1.68184854107817E-3</v>
      </c>
      <c r="S477" s="1">
        <v>3.6244378507716002E-2</v>
      </c>
      <c r="T477" s="1">
        <v>0</v>
      </c>
      <c r="U477" s="1">
        <v>0.12007773501930299</v>
      </c>
      <c r="V477" s="1">
        <v>0</v>
      </c>
      <c r="W477" s="1">
        <v>7.7025564814808795E-2</v>
      </c>
      <c r="X477" s="1">
        <v>7.4999999999999997E-2</v>
      </c>
      <c r="Y477" s="1">
        <v>0.132963620156863</v>
      </c>
      <c r="Z477" s="1">
        <v>1.03237053403533</v>
      </c>
    </row>
    <row r="478" spans="1:26" x14ac:dyDescent="0.3">
      <c r="A478" s="1" t="s">
        <v>1927</v>
      </c>
      <c r="B478" s="1">
        <v>0.106263218747899</v>
      </c>
      <c r="C478" s="1">
        <v>0</v>
      </c>
      <c r="D478" s="1">
        <v>5.3979775616086703E-2</v>
      </c>
      <c r="E478" s="1">
        <v>0.25831711561971898</v>
      </c>
      <c r="F478" s="1">
        <v>0</v>
      </c>
      <c r="G478" s="1">
        <v>0.16801798181258301</v>
      </c>
      <c r="H478" s="1">
        <v>9.9735144736087897E-2</v>
      </c>
      <c r="I478" s="1">
        <v>4.3171684894830899E-2</v>
      </c>
      <c r="J478" s="1">
        <v>0</v>
      </c>
      <c r="K478" s="1">
        <v>0</v>
      </c>
      <c r="L478" s="1">
        <v>2.3319485918173101E-2</v>
      </c>
      <c r="M478" s="1">
        <v>0</v>
      </c>
      <c r="N478" s="1">
        <v>0</v>
      </c>
      <c r="O478" s="1">
        <v>1.6013289467546099E-2</v>
      </c>
      <c r="P478" s="1">
        <v>6.2854607755581202E-2</v>
      </c>
      <c r="Q478" s="1">
        <v>7.4486837399249106E-2</v>
      </c>
      <c r="R478" s="1">
        <v>1.25324986459286E-2</v>
      </c>
      <c r="S478" s="1">
        <v>2.4070074492351299E-2</v>
      </c>
      <c r="T478" s="1">
        <v>2.9340753139987501E-2</v>
      </c>
      <c r="U478" s="1">
        <v>1.35076630038091E-2</v>
      </c>
      <c r="V478" s="1">
        <v>0</v>
      </c>
      <c r="W478" s="1">
        <v>1.43898687501682E-2</v>
      </c>
      <c r="X478" s="1">
        <v>8.0000000000000106E-3</v>
      </c>
      <c r="Y478" s="1">
        <v>0.29358875972967602</v>
      </c>
      <c r="Z478" s="1">
        <v>0.96975877252294995</v>
      </c>
    </row>
    <row r="479" spans="1:26" x14ac:dyDescent="0.3">
      <c r="A479" s="1" t="s">
        <v>1928</v>
      </c>
      <c r="B479" s="1">
        <v>3.4131050738871203E-2</v>
      </c>
      <c r="C479" s="1">
        <v>2.3048431664417099E-2</v>
      </c>
      <c r="D479" s="1">
        <v>0</v>
      </c>
      <c r="E479" s="1">
        <v>3.1362543525150603E-2</v>
      </c>
      <c r="F479" s="1">
        <v>0</v>
      </c>
      <c r="G479" s="1">
        <v>0.116257873682025</v>
      </c>
      <c r="H479" s="1">
        <v>0</v>
      </c>
      <c r="I479" s="1">
        <v>5.0891717755875497E-2</v>
      </c>
      <c r="J479" s="1">
        <v>5.5305551678462898E-2</v>
      </c>
      <c r="K479" s="1">
        <v>0</v>
      </c>
      <c r="L479" s="1">
        <v>0</v>
      </c>
      <c r="M479" s="1">
        <v>1.8894459070984599E-2</v>
      </c>
      <c r="N479" s="1">
        <v>0</v>
      </c>
      <c r="O479" s="1">
        <v>0.15875642447475599</v>
      </c>
      <c r="P479" s="1">
        <v>3.4986687317362201E-2</v>
      </c>
      <c r="Q479" s="1">
        <v>0.27951488521776302</v>
      </c>
      <c r="R479" s="1">
        <v>0</v>
      </c>
      <c r="S479" s="1">
        <v>0.12810907437146199</v>
      </c>
      <c r="T479" s="1">
        <v>6.7910888114534797E-3</v>
      </c>
      <c r="U479" s="1">
        <v>2.2680374032701001E-2</v>
      </c>
      <c r="V479" s="1">
        <v>0</v>
      </c>
      <c r="W479" s="1">
        <v>3.9269837658715598E-2</v>
      </c>
      <c r="X479" s="1">
        <v>1.7000000000000001E-2</v>
      </c>
      <c r="Y479" s="1">
        <v>0.23216370193934399</v>
      </c>
      <c r="Z479" s="1">
        <v>0.99357791152649799</v>
      </c>
    </row>
    <row r="480" spans="1:26" x14ac:dyDescent="0.3">
      <c r="A480" s="1" t="s">
        <v>1929</v>
      </c>
      <c r="B480" s="1">
        <v>5.7688819674500402E-2</v>
      </c>
      <c r="C480" s="1">
        <v>6.2166383004331603E-2</v>
      </c>
      <c r="D480" s="1">
        <v>5.8287921685997498E-3</v>
      </c>
      <c r="E480" s="1">
        <v>0.228620484267509</v>
      </c>
      <c r="F480" s="1">
        <v>0</v>
      </c>
      <c r="G480" s="1">
        <v>0.25314048053355398</v>
      </c>
      <c r="H480" s="1">
        <v>4.8647935415489799E-2</v>
      </c>
      <c r="I480" s="1">
        <v>3.8841828815327898E-3</v>
      </c>
      <c r="J480" s="1">
        <v>4.1154655608381899E-2</v>
      </c>
      <c r="K480" s="1">
        <v>0</v>
      </c>
      <c r="L480" s="1">
        <v>1.3393929136510401E-2</v>
      </c>
      <c r="M480" s="1">
        <v>0</v>
      </c>
      <c r="N480" s="1">
        <v>2.9192979380543E-3</v>
      </c>
      <c r="O480" s="1">
        <v>5.3647887357303803E-2</v>
      </c>
      <c r="P480" s="1">
        <v>5.0819609685337302E-2</v>
      </c>
      <c r="Q480" s="1">
        <v>7.9196700323856103E-2</v>
      </c>
      <c r="R480" s="1">
        <v>5.8125398896562298E-2</v>
      </c>
      <c r="S480" s="1">
        <v>6.5140699710952198E-3</v>
      </c>
      <c r="T480" s="1">
        <v>3.4251373137380803E-2</v>
      </c>
      <c r="U480" s="1">
        <v>0</v>
      </c>
      <c r="V480" s="1">
        <v>0</v>
      </c>
      <c r="W480" s="1">
        <v>0</v>
      </c>
      <c r="X480" s="1">
        <v>1.4999999999999999E-2</v>
      </c>
      <c r="Y480" s="1">
        <v>0.26754792142733103</v>
      </c>
      <c r="Z480" s="1">
        <v>0.98221578172477297</v>
      </c>
    </row>
    <row r="481" spans="1:26" x14ac:dyDescent="0.3">
      <c r="A481" s="1" t="s">
        <v>1930</v>
      </c>
      <c r="B481" s="1">
        <v>0.12349672260908801</v>
      </c>
      <c r="C481" s="1">
        <v>0</v>
      </c>
      <c r="D481" s="1">
        <v>0</v>
      </c>
      <c r="E481" s="1">
        <v>0.197481802264246</v>
      </c>
      <c r="F481" s="1">
        <v>0</v>
      </c>
      <c r="G481" s="1">
        <v>0.35568194969983502</v>
      </c>
      <c r="H481" s="1">
        <v>4.0006025041848303E-2</v>
      </c>
      <c r="I481" s="1">
        <v>0</v>
      </c>
      <c r="J481" s="1">
        <v>0</v>
      </c>
      <c r="K481" s="1">
        <v>9.0924613064071597E-4</v>
      </c>
      <c r="L481" s="1">
        <v>0</v>
      </c>
      <c r="M481" s="1">
        <v>0</v>
      </c>
      <c r="N481" s="1">
        <v>1.93870106412583E-2</v>
      </c>
      <c r="O481" s="1">
        <v>0</v>
      </c>
      <c r="P481" s="1">
        <v>6.1503572017641797E-2</v>
      </c>
      <c r="Q481" s="1">
        <v>0.15800315415792399</v>
      </c>
      <c r="R481" s="1">
        <v>0</v>
      </c>
      <c r="S481" s="1">
        <v>0</v>
      </c>
      <c r="T481" s="1">
        <v>3.8596606786293397E-2</v>
      </c>
      <c r="U481" s="1">
        <v>4.7626287186569001E-3</v>
      </c>
      <c r="V481" s="1">
        <v>0</v>
      </c>
      <c r="W481" s="1">
        <v>1.7128193256803599E-4</v>
      </c>
      <c r="X481" s="1">
        <v>6.0000000000000097E-3</v>
      </c>
      <c r="Y481" s="1">
        <v>0.320827249471478</v>
      </c>
      <c r="Z481" s="1">
        <v>0.95936688117828495</v>
      </c>
    </row>
    <row r="482" spans="1:26" x14ac:dyDescent="0.3">
      <c r="A482" s="1" t="s">
        <v>1931</v>
      </c>
      <c r="B482" s="1">
        <v>9.4600447886119807E-2</v>
      </c>
      <c r="C482" s="1">
        <v>5.25679503167156E-2</v>
      </c>
      <c r="D482" s="1">
        <v>0</v>
      </c>
      <c r="E482" s="1">
        <v>0.16644272914590399</v>
      </c>
      <c r="F482" s="1">
        <v>0</v>
      </c>
      <c r="G482" s="1">
        <v>0.11899552022823801</v>
      </c>
      <c r="H482" s="1">
        <v>7.683245923991E-3</v>
      </c>
      <c r="I482" s="1">
        <v>5.8396524991803998E-2</v>
      </c>
      <c r="J482" s="1">
        <v>0</v>
      </c>
      <c r="K482" s="1">
        <v>1.24158843233543E-2</v>
      </c>
      <c r="L482" s="1">
        <v>0</v>
      </c>
      <c r="M482" s="1">
        <v>0</v>
      </c>
      <c r="N482" s="1">
        <v>3.5671079718352099E-3</v>
      </c>
      <c r="O482" s="1">
        <v>0</v>
      </c>
      <c r="P482" s="1">
        <v>5.7497905723779601E-2</v>
      </c>
      <c r="Q482" s="1">
        <v>0.30994481256373602</v>
      </c>
      <c r="R482" s="1">
        <v>1.6425453930135999E-2</v>
      </c>
      <c r="S482" s="1">
        <v>0</v>
      </c>
      <c r="T482" s="1">
        <v>0.101462416994388</v>
      </c>
      <c r="U482" s="1">
        <v>0</v>
      </c>
      <c r="V482" s="1">
        <v>0</v>
      </c>
      <c r="W482" s="1">
        <v>0</v>
      </c>
      <c r="X482" s="1">
        <v>1.2999999999999999E-2</v>
      </c>
      <c r="Y482" s="1">
        <v>0.282143970547995</v>
      </c>
      <c r="Z482" s="1">
        <v>0.96677281435985896</v>
      </c>
    </row>
    <row r="483" spans="1:26" x14ac:dyDescent="0.3">
      <c r="A483" s="1" t="s">
        <v>1932</v>
      </c>
      <c r="B483" s="1">
        <v>5.0921072386669701E-2</v>
      </c>
      <c r="C483" s="1">
        <v>3.4826421644454701E-2</v>
      </c>
      <c r="D483" s="1">
        <v>8.9086391242395493E-2</v>
      </c>
      <c r="E483" s="1">
        <v>0.181435489688341</v>
      </c>
      <c r="F483" s="1">
        <v>0</v>
      </c>
      <c r="G483" s="1">
        <v>0.17143617851170601</v>
      </c>
      <c r="H483" s="1">
        <v>0.123106692145066</v>
      </c>
      <c r="I483" s="1">
        <v>7.8221306671100804E-2</v>
      </c>
      <c r="J483" s="1">
        <v>3.9834853288168298E-2</v>
      </c>
      <c r="K483" s="1">
        <v>0</v>
      </c>
      <c r="L483" s="1">
        <v>4.3789257235950903E-2</v>
      </c>
      <c r="M483" s="1">
        <v>0</v>
      </c>
      <c r="N483" s="1">
        <v>4.2205193709732199E-3</v>
      </c>
      <c r="O483" s="1">
        <v>7.6117419350978405E-2</v>
      </c>
      <c r="P483" s="1">
        <v>1.7430985306902399E-2</v>
      </c>
      <c r="Q483" s="1">
        <v>1.22853608552006E-2</v>
      </c>
      <c r="R483" s="1">
        <v>2.4940721636570101E-2</v>
      </c>
      <c r="S483" s="1">
        <v>2.9806582762410699E-2</v>
      </c>
      <c r="T483" s="1">
        <v>2.06869651880589E-2</v>
      </c>
      <c r="U483" s="1">
        <v>1.85378271505346E-3</v>
      </c>
      <c r="V483" s="1">
        <v>0</v>
      </c>
      <c r="W483" s="1">
        <v>0</v>
      </c>
      <c r="X483" s="1">
        <v>9.0000000000000097E-3</v>
      </c>
      <c r="Y483" s="1">
        <v>0.29086369461205702</v>
      </c>
      <c r="Z483" s="1">
        <v>0.97226765298709095</v>
      </c>
    </row>
    <row r="484" spans="1:26" x14ac:dyDescent="0.3">
      <c r="A484" s="1" t="s">
        <v>1933</v>
      </c>
      <c r="B484" s="1">
        <v>6.0818078725720801E-2</v>
      </c>
      <c r="C484" s="1">
        <v>0</v>
      </c>
      <c r="D484" s="1">
        <v>1.8494546233794599E-2</v>
      </c>
      <c r="E484" s="1">
        <v>7.8392926299264906E-2</v>
      </c>
      <c r="F484" s="1">
        <v>0</v>
      </c>
      <c r="G484" s="1">
        <v>0.247745988413307</v>
      </c>
      <c r="H484" s="1">
        <v>1.9678349753557599E-2</v>
      </c>
      <c r="I484" s="1">
        <v>4.3099626044330701E-2</v>
      </c>
      <c r="J484" s="1">
        <v>3.8479103509991397E-2</v>
      </c>
      <c r="K484" s="1">
        <v>0</v>
      </c>
      <c r="L484" s="1">
        <v>7.4615728377530402E-2</v>
      </c>
      <c r="M484" s="1">
        <v>0</v>
      </c>
      <c r="N484" s="1">
        <v>2.46822627794334E-2</v>
      </c>
      <c r="O484" s="1">
        <v>8.5890466664927195E-2</v>
      </c>
      <c r="P484" s="1">
        <v>6.1652477565709199E-2</v>
      </c>
      <c r="Q484" s="1">
        <v>6.2058588677110497E-2</v>
      </c>
      <c r="R484" s="1">
        <v>1.9963229760623501E-2</v>
      </c>
      <c r="S484" s="1">
        <v>2.9514422464894999E-2</v>
      </c>
      <c r="T484" s="1">
        <v>0</v>
      </c>
      <c r="U484" s="1">
        <v>6.3944899144179598E-2</v>
      </c>
      <c r="V484" s="1">
        <v>0</v>
      </c>
      <c r="W484" s="1">
        <v>7.0969305585624101E-2</v>
      </c>
      <c r="X484" s="1">
        <v>0.33100000000000002</v>
      </c>
      <c r="Y484" s="1">
        <v>3.9506359080941203E-2</v>
      </c>
      <c r="Z484" s="1">
        <v>1.0705985942487</v>
      </c>
    </row>
    <row r="485" spans="1:26" x14ac:dyDescent="0.3">
      <c r="A485" s="1" t="s">
        <v>1934</v>
      </c>
      <c r="B485" s="1">
        <v>0.20703391879576599</v>
      </c>
      <c r="C485" s="1">
        <v>0.14916095557647399</v>
      </c>
      <c r="D485" s="1">
        <v>0</v>
      </c>
      <c r="E485" s="1">
        <v>0.23930040911421299</v>
      </c>
      <c r="F485" s="1">
        <v>0</v>
      </c>
      <c r="G485" s="1">
        <v>0.107354101040531</v>
      </c>
      <c r="H485" s="1">
        <v>2.2314004635254899E-2</v>
      </c>
      <c r="I485" s="1">
        <v>4.1191421735236003E-2</v>
      </c>
      <c r="J485" s="1">
        <v>8.6779317325388194E-3</v>
      </c>
      <c r="K485" s="1">
        <v>0</v>
      </c>
      <c r="L485" s="1">
        <v>0</v>
      </c>
      <c r="M485" s="1">
        <v>0</v>
      </c>
      <c r="N485" s="1">
        <v>6.2975066874816198E-3</v>
      </c>
      <c r="O485" s="1">
        <v>0.105614050033066</v>
      </c>
      <c r="P485" s="1">
        <v>2.1974878417288599E-2</v>
      </c>
      <c r="Q485" s="1">
        <v>4.92849185771096E-2</v>
      </c>
      <c r="R485" s="1">
        <v>0</v>
      </c>
      <c r="S485" s="1">
        <v>1.22705559714711E-2</v>
      </c>
      <c r="T485" s="1">
        <v>2.9525347683568601E-2</v>
      </c>
      <c r="U485" s="1">
        <v>0</v>
      </c>
      <c r="V485" s="1">
        <v>0</v>
      </c>
      <c r="W485" s="1">
        <v>0</v>
      </c>
      <c r="X485" s="1">
        <v>0</v>
      </c>
      <c r="Y485" s="1">
        <v>0.588112026956078</v>
      </c>
      <c r="Z485" s="1">
        <v>0.81223624416003104</v>
      </c>
    </row>
    <row r="486" spans="1:26" x14ac:dyDescent="0.3">
      <c r="A486" s="1" t="s">
        <v>1935</v>
      </c>
      <c r="B486" s="1">
        <v>0</v>
      </c>
      <c r="C486" s="1">
        <v>4.6404029112248502E-2</v>
      </c>
      <c r="D486" s="1">
        <v>0</v>
      </c>
      <c r="E486" s="1">
        <v>0</v>
      </c>
      <c r="F486" s="1">
        <v>0</v>
      </c>
      <c r="G486" s="1">
        <v>0.37183073590631199</v>
      </c>
      <c r="H486" s="1">
        <v>0</v>
      </c>
      <c r="I486" s="1">
        <v>0</v>
      </c>
      <c r="J486" s="1">
        <v>0.117171117820468</v>
      </c>
      <c r="K486" s="1">
        <v>0</v>
      </c>
      <c r="L486" s="1">
        <v>0</v>
      </c>
      <c r="M486" s="1">
        <v>8.5757456080820693E-2</v>
      </c>
      <c r="N486" s="1">
        <v>0</v>
      </c>
      <c r="O486" s="1">
        <v>0.27775039686637698</v>
      </c>
      <c r="P486" s="1">
        <v>6.6223071344185796E-3</v>
      </c>
      <c r="Q486" s="1">
        <v>0</v>
      </c>
      <c r="R486" s="1">
        <v>2.8915888660873301E-2</v>
      </c>
      <c r="S486" s="1">
        <v>0</v>
      </c>
      <c r="T486" s="1">
        <v>0</v>
      </c>
      <c r="U486" s="1">
        <v>6.5548068418482097E-2</v>
      </c>
      <c r="V486" s="1">
        <v>0</v>
      </c>
      <c r="W486" s="1">
        <v>0</v>
      </c>
      <c r="X486" s="1">
        <v>0.27300000000000002</v>
      </c>
      <c r="Y486" s="1">
        <v>5.3015083557846898E-2</v>
      </c>
      <c r="Z486" s="1">
        <v>1.09438849669964</v>
      </c>
    </row>
    <row r="487" spans="1:26" x14ac:dyDescent="0.3">
      <c r="A487" s="1" t="s">
        <v>1936</v>
      </c>
      <c r="B487" s="1">
        <v>0.13861967782229601</v>
      </c>
      <c r="C487" s="1">
        <v>0</v>
      </c>
      <c r="D487" s="1">
        <v>9.0664327076319301E-2</v>
      </c>
      <c r="E487" s="1">
        <v>2.7202114913160699E-2</v>
      </c>
      <c r="F487" s="1">
        <v>0</v>
      </c>
      <c r="G487" s="1">
        <v>0.28508146580885302</v>
      </c>
      <c r="H487" s="1">
        <v>4.94855622247725E-3</v>
      </c>
      <c r="I487" s="1">
        <v>2.8555601178538899E-2</v>
      </c>
      <c r="J487" s="1">
        <v>0</v>
      </c>
      <c r="K487" s="1">
        <v>0</v>
      </c>
      <c r="L487" s="1">
        <v>4.1548785678743497E-2</v>
      </c>
      <c r="M487" s="1">
        <v>0</v>
      </c>
      <c r="N487" s="1">
        <v>3.1329978823449499E-3</v>
      </c>
      <c r="O487" s="1">
        <v>8.5973811573929096E-2</v>
      </c>
      <c r="P487" s="1">
        <v>0.10775786098703399</v>
      </c>
      <c r="Q487" s="1">
        <v>4.5657196004042E-2</v>
      </c>
      <c r="R487" s="1">
        <v>5.6945471190370599E-2</v>
      </c>
      <c r="S487" s="1">
        <v>0</v>
      </c>
      <c r="T487" s="1">
        <v>0</v>
      </c>
      <c r="U487" s="1">
        <v>4.0014094077429403E-2</v>
      </c>
      <c r="V487" s="1">
        <v>1.3600281592800101E-3</v>
      </c>
      <c r="W487" s="1">
        <v>4.2538011425181897E-2</v>
      </c>
      <c r="X487" s="1">
        <v>6.0000000000000097E-3</v>
      </c>
      <c r="Y487" s="1">
        <v>0.32120705666506699</v>
      </c>
      <c r="Z487" s="1">
        <v>0.95329190522094998</v>
      </c>
    </row>
    <row r="488" spans="1:26" x14ac:dyDescent="0.3">
      <c r="A488" s="1" t="s">
        <v>1937</v>
      </c>
      <c r="B488" s="1">
        <v>5.7929066089395798E-2</v>
      </c>
      <c r="C488" s="1">
        <v>0</v>
      </c>
      <c r="D488" s="1">
        <v>4.3187704741549197E-3</v>
      </c>
      <c r="E488" s="1">
        <v>0.103474381663621</v>
      </c>
      <c r="F488" s="1">
        <v>0</v>
      </c>
      <c r="G488" s="1">
        <v>0.23346499778430799</v>
      </c>
      <c r="H488" s="1">
        <v>8.7750670634021404E-3</v>
      </c>
      <c r="I488" s="1">
        <v>2.2635806255537301E-2</v>
      </c>
      <c r="J488" s="1">
        <v>2.5441895686531601E-2</v>
      </c>
      <c r="K488" s="1">
        <v>0</v>
      </c>
      <c r="L488" s="1">
        <v>0</v>
      </c>
      <c r="M488" s="1">
        <v>7.2898689880902803E-3</v>
      </c>
      <c r="N488" s="1">
        <v>0</v>
      </c>
      <c r="O488" s="1">
        <v>3.31878699393552E-2</v>
      </c>
      <c r="P488" s="1">
        <v>6.2672994017660993E-2</v>
      </c>
      <c r="Q488" s="1">
        <v>0.24580177358218899</v>
      </c>
      <c r="R488" s="1">
        <v>9.6646111427956205E-2</v>
      </c>
      <c r="S488" s="1">
        <v>3.0504930170303498E-3</v>
      </c>
      <c r="T488" s="1">
        <v>6.49920251558367E-2</v>
      </c>
      <c r="U488" s="1">
        <v>0</v>
      </c>
      <c r="V488" s="1">
        <v>0</v>
      </c>
      <c r="W488" s="1">
        <v>3.0318878854930599E-2</v>
      </c>
      <c r="X488" s="1">
        <v>4.0000000000000001E-3</v>
      </c>
      <c r="Y488" s="1">
        <v>0.34195416690316199</v>
      </c>
      <c r="Z488" s="1">
        <v>0.94085733126544102</v>
      </c>
    </row>
    <row r="489" spans="1:26" x14ac:dyDescent="0.3">
      <c r="A489" s="1" t="s">
        <v>1938</v>
      </c>
      <c r="B489" s="1">
        <v>2.16392840301818E-2</v>
      </c>
      <c r="C489" s="1">
        <v>0</v>
      </c>
      <c r="D489" s="1">
        <v>2.0549887302942101E-2</v>
      </c>
      <c r="E489" s="1">
        <v>0.140904741850331</v>
      </c>
      <c r="F489" s="1">
        <v>0</v>
      </c>
      <c r="G489" s="1">
        <v>0.28184725206502198</v>
      </c>
      <c r="H489" s="1">
        <v>7.2287924037535506E-2</v>
      </c>
      <c r="I489" s="1">
        <v>3.51563053197367E-3</v>
      </c>
      <c r="J489" s="1">
        <v>4.9477873758441296E-3</v>
      </c>
      <c r="K489" s="1">
        <v>0</v>
      </c>
      <c r="L489" s="1">
        <v>2.0465900176890501E-2</v>
      </c>
      <c r="M489" s="1">
        <v>0</v>
      </c>
      <c r="N489" s="1">
        <v>0</v>
      </c>
      <c r="O489" s="1">
        <v>7.2830662597101095E-2</v>
      </c>
      <c r="P489" s="1">
        <v>2.32315536597004E-2</v>
      </c>
      <c r="Q489" s="1">
        <v>0.19200151448946801</v>
      </c>
      <c r="R489" s="1">
        <v>5.4216211231173803E-2</v>
      </c>
      <c r="S489" s="1">
        <v>0</v>
      </c>
      <c r="T489" s="1">
        <v>6.8076547381824601E-2</v>
      </c>
      <c r="U489" s="1">
        <v>1.61026307024323E-2</v>
      </c>
      <c r="V489" s="1">
        <v>0</v>
      </c>
      <c r="W489" s="1">
        <v>7.3824725675783803E-3</v>
      </c>
      <c r="X489" s="1">
        <v>4.7E-2</v>
      </c>
      <c r="Y489" s="1">
        <v>0.16562525683909199</v>
      </c>
      <c r="Z489" s="1">
        <v>1.0169251181786001</v>
      </c>
    </row>
    <row r="490" spans="1:26" x14ac:dyDescent="0.3">
      <c r="A490" s="1" t="s">
        <v>1939</v>
      </c>
      <c r="B490" s="1">
        <v>0</v>
      </c>
      <c r="C490" s="1">
        <v>4.9367406026637098E-2</v>
      </c>
      <c r="D490" s="1">
        <v>6.2319568480804097E-2</v>
      </c>
      <c r="E490" s="1">
        <v>2.6737482299248602E-2</v>
      </c>
      <c r="F490" s="1">
        <v>0</v>
      </c>
      <c r="G490" s="1">
        <v>9.0061834688245801E-2</v>
      </c>
      <c r="H490" s="1">
        <v>2.1075918034854101E-2</v>
      </c>
      <c r="I490" s="1">
        <v>3.33711449415528E-4</v>
      </c>
      <c r="J490" s="1">
        <v>3.2581446858270101E-2</v>
      </c>
      <c r="K490" s="1">
        <v>1.0233109052868301E-2</v>
      </c>
      <c r="L490" s="1">
        <v>0</v>
      </c>
      <c r="M490" s="1">
        <v>4.4810995090684702E-3</v>
      </c>
      <c r="N490" s="1">
        <v>0</v>
      </c>
      <c r="O490" s="1">
        <v>0.44653926257836701</v>
      </c>
      <c r="P490" s="1">
        <v>4.8525706675469002E-2</v>
      </c>
      <c r="Q490" s="1">
        <v>0.12210646716327</v>
      </c>
      <c r="R490" s="1">
        <v>2.4873065318195799E-2</v>
      </c>
      <c r="S490" s="1">
        <v>0</v>
      </c>
      <c r="T490" s="1">
        <v>5.6307321545214298E-2</v>
      </c>
      <c r="U490" s="1">
        <v>0</v>
      </c>
      <c r="V490" s="1">
        <v>0</v>
      </c>
      <c r="W490" s="1">
        <v>4.4566003200723001E-3</v>
      </c>
      <c r="X490" s="1">
        <v>9.0000000000000097E-3</v>
      </c>
      <c r="Y490" s="1">
        <v>0.29167835672883102</v>
      </c>
      <c r="Z490" s="1">
        <v>0.98224196092497695</v>
      </c>
    </row>
    <row r="491" spans="1:26" x14ac:dyDescent="0.3">
      <c r="A491" s="1" t="s">
        <v>1940</v>
      </c>
      <c r="B491" s="1">
        <v>4.4473586788841099E-2</v>
      </c>
      <c r="C491" s="1">
        <v>0</v>
      </c>
      <c r="D491" s="1">
        <v>2.8919192594416099E-2</v>
      </c>
      <c r="E491" s="1">
        <v>3.1808613052824203E-2</v>
      </c>
      <c r="F491" s="1">
        <v>0</v>
      </c>
      <c r="G491" s="1">
        <v>0.264768883845656</v>
      </c>
      <c r="H491" s="1">
        <v>3.0908557115096299E-3</v>
      </c>
      <c r="I491" s="1">
        <v>4.1755574918323603E-3</v>
      </c>
      <c r="J491" s="1">
        <v>6.2004543123323402E-2</v>
      </c>
      <c r="K491" s="1">
        <v>0</v>
      </c>
      <c r="L491" s="1">
        <v>6.87806066320249E-4</v>
      </c>
      <c r="M491" s="1">
        <v>0</v>
      </c>
      <c r="N491" s="1">
        <v>0</v>
      </c>
      <c r="O491" s="1">
        <v>0.212917232443701</v>
      </c>
      <c r="P491" s="1">
        <v>7.1756685060273898E-2</v>
      </c>
      <c r="Q491" s="1">
        <v>0.13292969929729101</v>
      </c>
      <c r="R491" s="1">
        <v>1.3080170846493801E-2</v>
      </c>
      <c r="S491" s="1">
        <v>0</v>
      </c>
      <c r="T491" s="1">
        <v>0</v>
      </c>
      <c r="U491" s="1">
        <v>9.0316356330589403E-2</v>
      </c>
      <c r="V491" s="1">
        <v>9.5283170154956305E-3</v>
      </c>
      <c r="W491" s="1">
        <v>2.9542500331432301E-2</v>
      </c>
      <c r="X491" s="1">
        <v>3.9E-2</v>
      </c>
      <c r="Y491" s="1">
        <v>0.17518880395368799</v>
      </c>
      <c r="Z491" s="1">
        <v>1.01837434092269</v>
      </c>
    </row>
    <row r="492" spans="1:26" x14ac:dyDescent="0.3">
      <c r="A492" s="1" t="s">
        <v>1941</v>
      </c>
      <c r="B492" s="1">
        <v>0.120473703499027</v>
      </c>
      <c r="C492" s="1">
        <v>0</v>
      </c>
      <c r="D492" s="1">
        <v>9.7257939597091506E-3</v>
      </c>
      <c r="E492" s="1">
        <v>0.18828167960832401</v>
      </c>
      <c r="F492" s="1">
        <v>0</v>
      </c>
      <c r="G492" s="1">
        <v>0.263233831418969</v>
      </c>
      <c r="H492" s="1">
        <v>1.6440701257007799E-2</v>
      </c>
      <c r="I492" s="1">
        <v>1.89285600287619E-2</v>
      </c>
      <c r="J492" s="1">
        <v>7.6601426264418298E-3</v>
      </c>
      <c r="K492" s="1">
        <v>0</v>
      </c>
      <c r="L492" s="1">
        <v>0</v>
      </c>
      <c r="M492" s="1">
        <v>0</v>
      </c>
      <c r="N492" s="1">
        <v>1.8835762564176999E-2</v>
      </c>
      <c r="O492" s="1">
        <v>0</v>
      </c>
      <c r="P492" s="1">
        <v>4.3785336409956702E-2</v>
      </c>
      <c r="Q492" s="1">
        <v>0.20811495659419599</v>
      </c>
      <c r="R492" s="1">
        <v>5.7505248923046703E-2</v>
      </c>
      <c r="S492" s="1">
        <v>3.0173712215987298E-3</v>
      </c>
      <c r="T492" s="1">
        <v>3.6885822488912999E-2</v>
      </c>
      <c r="U492" s="1">
        <v>7.1110893998709403E-3</v>
      </c>
      <c r="V492" s="1">
        <v>0</v>
      </c>
      <c r="W492" s="1">
        <v>0</v>
      </c>
      <c r="X492" s="1">
        <v>1.4999999999999999E-2</v>
      </c>
      <c r="Y492" s="1">
        <v>0.263167965650073</v>
      </c>
      <c r="Z492" s="1">
        <v>0.97920896323488504</v>
      </c>
    </row>
    <row r="493" spans="1:26" x14ac:dyDescent="0.3">
      <c r="A493" s="1" t="s">
        <v>1942</v>
      </c>
      <c r="B493" s="1">
        <v>7.9701707388026205E-2</v>
      </c>
      <c r="C493" s="1">
        <v>0</v>
      </c>
      <c r="D493" s="1">
        <v>0.15294772635405901</v>
      </c>
      <c r="E493" s="1">
        <v>0.21569694833262701</v>
      </c>
      <c r="F493" s="1">
        <v>0</v>
      </c>
      <c r="G493" s="1">
        <v>0.19633647241653401</v>
      </c>
      <c r="H493" s="1">
        <v>3.9033713693197997E-2</v>
      </c>
      <c r="I493" s="1">
        <v>3.6687559621707E-2</v>
      </c>
      <c r="J493" s="1">
        <v>0</v>
      </c>
      <c r="K493" s="1">
        <v>0</v>
      </c>
      <c r="L493" s="1">
        <v>0</v>
      </c>
      <c r="M493" s="1">
        <v>0</v>
      </c>
      <c r="N493" s="1">
        <v>6.3467400015651001E-4</v>
      </c>
      <c r="O493" s="1">
        <v>7.53257842365712E-2</v>
      </c>
      <c r="P493" s="1">
        <v>5.2899855737485103E-2</v>
      </c>
      <c r="Q493" s="1">
        <v>9.1795123099682199E-2</v>
      </c>
      <c r="R493" s="1">
        <v>1.6194085351755001E-2</v>
      </c>
      <c r="S493" s="1">
        <v>0</v>
      </c>
      <c r="T493" s="1">
        <v>0</v>
      </c>
      <c r="U493" s="1">
        <v>4.2746349768199E-2</v>
      </c>
      <c r="V493" s="1">
        <v>0</v>
      </c>
      <c r="W493" s="1">
        <v>0</v>
      </c>
      <c r="X493" s="1">
        <v>3.0000000000000001E-3</v>
      </c>
      <c r="Y493" s="1">
        <v>0.359669699139534</v>
      </c>
      <c r="Z493" s="1">
        <v>0.93912179045426303</v>
      </c>
    </row>
    <row r="494" spans="1:26" x14ac:dyDescent="0.3">
      <c r="A494" s="1" t="s">
        <v>1943</v>
      </c>
      <c r="B494" s="1">
        <v>6.4576223861721002E-2</v>
      </c>
      <c r="C494" s="1">
        <v>1.44408110501808E-3</v>
      </c>
      <c r="D494" s="1">
        <v>8.0751006178645099E-2</v>
      </c>
      <c r="E494" s="1">
        <v>0.137467938374292</v>
      </c>
      <c r="F494" s="1">
        <v>0</v>
      </c>
      <c r="G494" s="1">
        <v>0.24704431824256001</v>
      </c>
      <c r="H494" s="1">
        <v>1.56885894048901E-2</v>
      </c>
      <c r="I494" s="1">
        <v>2.55706422925061E-2</v>
      </c>
      <c r="J494" s="1">
        <v>1.8546515315879801E-2</v>
      </c>
      <c r="K494" s="1">
        <v>1.7268388259046301E-2</v>
      </c>
      <c r="L494" s="1">
        <v>0</v>
      </c>
      <c r="M494" s="1">
        <v>1.4139221356862301E-2</v>
      </c>
      <c r="N494" s="1">
        <v>0</v>
      </c>
      <c r="O494" s="1">
        <v>0.105497211029092</v>
      </c>
      <c r="P494" s="1">
        <v>4.8136385054824302E-2</v>
      </c>
      <c r="Q494" s="1">
        <v>0.121353499438906</v>
      </c>
      <c r="R494" s="1">
        <v>6.0122438119989199E-2</v>
      </c>
      <c r="S494" s="1">
        <v>0</v>
      </c>
      <c r="T494" s="1">
        <v>2.9914331667757799E-2</v>
      </c>
      <c r="U494" s="1">
        <v>0</v>
      </c>
      <c r="V494" s="1">
        <v>1.24792102980098E-2</v>
      </c>
      <c r="W494" s="1">
        <v>0</v>
      </c>
      <c r="X494" s="1">
        <v>4.0000000000000001E-3</v>
      </c>
      <c r="Y494" s="1">
        <v>0.33968952273977898</v>
      </c>
      <c r="Z494" s="1">
        <v>0.94374407445259401</v>
      </c>
    </row>
    <row r="495" spans="1:26" x14ac:dyDescent="0.3">
      <c r="A495" s="1" t="s">
        <v>1944</v>
      </c>
      <c r="B495" s="1">
        <v>8.3906887697830806E-2</v>
      </c>
      <c r="C495" s="1">
        <v>0</v>
      </c>
      <c r="D495" s="1">
        <v>7.1168088275044894E-2</v>
      </c>
      <c r="E495" s="1">
        <v>7.7100071015952995E-2</v>
      </c>
      <c r="F495" s="1">
        <v>0</v>
      </c>
      <c r="G495" s="1">
        <v>0.30243751243364397</v>
      </c>
      <c r="H495" s="1">
        <v>2.9119002908449799E-2</v>
      </c>
      <c r="I495" s="1">
        <v>0</v>
      </c>
      <c r="J495" s="1">
        <v>5.51420284071223E-3</v>
      </c>
      <c r="K495" s="1">
        <v>0</v>
      </c>
      <c r="L495" s="1">
        <v>5.3458060597927202E-2</v>
      </c>
      <c r="M495" s="1">
        <v>0</v>
      </c>
      <c r="N495" s="1">
        <v>1.02972660391612E-2</v>
      </c>
      <c r="O495" s="1">
        <v>5.2114118974004198E-2</v>
      </c>
      <c r="P495" s="1">
        <v>3.3158153101523397E-2</v>
      </c>
      <c r="Q495" s="1">
        <v>9.4750318776138598E-2</v>
      </c>
      <c r="R495" s="1">
        <v>1.4826842215601901E-2</v>
      </c>
      <c r="S495" s="1">
        <v>5.6688813566306402E-2</v>
      </c>
      <c r="T495" s="1">
        <v>6.6621795130187594E-2</v>
      </c>
      <c r="U495" s="1">
        <v>3.8796559462995202E-3</v>
      </c>
      <c r="V495" s="1">
        <v>0</v>
      </c>
      <c r="W495" s="1">
        <v>4.4959210481214901E-2</v>
      </c>
      <c r="X495" s="1">
        <v>8.0000000000000106E-3</v>
      </c>
      <c r="Y495" s="1">
        <v>0.30000108398679098</v>
      </c>
      <c r="Z495" s="1">
        <v>0.95920404667231196</v>
      </c>
    </row>
    <row r="496" spans="1:26" x14ac:dyDescent="0.3">
      <c r="A496" s="1" t="s">
        <v>1945</v>
      </c>
      <c r="B496" s="1">
        <v>8.2350668610201905E-2</v>
      </c>
      <c r="C496" s="1">
        <v>0</v>
      </c>
      <c r="D496" s="1">
        <v>0.14325200210466099</v>
      </c>
      <c r="E496" s="1">
        <v>0.13604851940027801</v>
      </c>
      <c r="F496" s="1">
        <v>0</v>
      </c>
      <c r="G496" s="1">
        <v>0.19472489710917801</v>
      </c>
      <c r="H496" s="1">
        <v>5.4880804058208797E-2</v>
      </c>
      <c r="I496" s="1">
        <v>6.1106789466868698E-2</v>
      </c>
      <c r="J496" s="1">
        <v>0</v>
      </c>
      <c r="K496" s="1">
        <v>4.4757115771366998E-3</v>
      </c>
      <c r="L496" s="1">
        <v>7.8742071013690202E-3</v>
      </c>
      <c r="M496" s="1">
        <v>0</v>
      </c>
      <c r="N496" s="1">
        <v>1.3965146465266299E-3</v>
      </c>
      <c r="O496" s="1">
        <v>5.7227027071053302E-2</v>
      </c>
      <c r="P496" s="1">
        <v>7.7479112499689307E-2</v>
      </c>
      <c r="Q496" s="1">
        <v>0.105890647908051</v>
      </c>
      <c r="R496" s="1">
        <v>2.1652741624412501E-2</v>
      </c>
      <c r="S496" s="1">
        <v>0</v>
      </c>
      <c r="T496" s="1">
        <v>1.6674882989280999E-2</v>
      </c>
      <c r="U496" s="1">
        <v>0</v>
      </c>
      <c r="V496" s="1">
        <v>1.08257529204276E-2</v>
      </c>
      <c r="W496" s="1">
        <v>2.41397209126567E-2</v>
      </c>
      <c r="X496" s="1">
        <v>4.0000000000000001E-3</v>
      </c>
      <c r="Y496" s="1">
        <v>0.33954827529154402</v>
      </c>
      <c r="Z496" s="1">
        <v>0.94599092197146295</v>
      </c>
    </row>
    <row r="497" spans="1:26" x14ac:dyDescent="0.3">
      <c r="A497" s="1" t="s">
        <v>1946</v>
      </c>
      <c r="B497" s="1">
        <v>5.9524075608727101E-3</v>
      </c>
      <c r="C497" s="1">
        <v>0</v>
      </c>
      <c r="D497" s="1">
        <v>0</v>
      </c>
      <c r="E497" s="1">
        <v>2.1426052986867599E-3</v>
      </c>
      <c r="F497" s="1">
        <v>0</v>
      </c>
      <c r="G497" s="1">
        <v>5.44167352914822E-2</v>
      </c>
      <c r="H497" s="1">
        <v>0</v>
      </c>
      <c r="I497" s="1">
        <v>3.26759178708288E-3</v>
      </c>
      <c r="J497" s="1">
        <v>1.7365829987310798E-2</v>
      </c>
      <c r="K497" s="1">
        <v>0</v>
      </c>
      <c r="L497" s="1">
        <v>9.9077096931024997E-3</v>
      </c>
      <c r="M497" s="1">
        <v>0</v>
      </c>
      <c r="N497" s="1">
        <v>0</v>
      </c>
      <c r="O497" s="1">
        <v>0.76819147744697003</v>
      </c>
      <c r="P497" s="1">
        <v>2.5470147374724202E-2</v>
      </c>
      <c r="Q497" s="1">
        <v>3.4921782573899197E-2</v>
      </c>
      <c r="R497" s="1">
        <v>0</v>
      </c>
      <c r="S497" s="1">
        <v>0</v>
      </c>
      <c r="T497" s="1">
        <v>0</v>
      </c>
      <c r="U497" s="1">
        <v>6.6644761298775904E-2</v>
      </c>
      <c r="V497" s="1">
        <v>5.0808483809001099E-3</v>
      </c>
      <c r="W497" s="1">
        <v>6.63810330619317E-3</v>
      </c>
      <c r="X497" s="1">
        <v>0</v>
      </c>
      <c r="Y497" s="1">
        <v>0.78798173549761596</v>
      </c>
      <c r="Z497" s="1">
        <v>0.61803852403676096</v>
      </c>
    </row>
    <row r="498" spans="1:26" x14ac:dyDescent="0.3">
      <c r="A498" s="1" t="s">
        <v>1947</v>
      </c>
      <c r="B498" s="1">
        <v>7.8597404805240204E-2</v>
      </c>
      <c r="C498" s="1">
        <v>0</v>
      </c>
      <c r="D498" s="1">
        <v>3.22221367775836E-2</v>
      </c>
      <c r="E498" s="1">
        <v>9.8266293267458601E-2</v>
      </c>
      <c r="F498" s="1">
        <v>0</v>
      </c>
      <c r="G498" s="1">
        <v>0.24060151966260901</v>
      </c>
      <c r="H498" s="1">
        <v>7.3674131093753703E-2</v>
      </c>
      <c r="I498" s="1">
        <v>2.3229408773945401E-2</v>
      </c>
      <c r="J498" s="1">
        <v>7.3916869689763902E-3</v>
      </c>
      <c r="K498" s="1">
        <v>0</v>
      </c>
      <c r="L498" s="1">
        <v>3.7620822952536499E-2</v>
      </c>
      <c r="M498" s="1">
        <v>0</v>
      </c>
      <c r="N498" s="1">
        <v>0</v>
      </c>
      <c r="O498" s="1">
        <v>9.3157686383794805E-2</v>
      </c>
      <c r="P498" s="1">
        <v>8.6983058845232802E-2</v>
      </c>
      <c r="Q498" s="1">
        <v>0.102477661826209</v>
      </c>
      <c r="R498" s="1">
        <v>7.0462527602292097E-3</v>
      </c>
      <c r="S498" s="1">
        <v>5.5717284251882004E-3</v>
      </c>
      <c r="T498" s="1">
        <v>0.11316020745724301</v>
      </c>
      <c r="U498" s="1">
        <v>0</v>
      </c>
      <c r="V498" s="1">
        <v>0</v>
      </c>
      <c r="W498" s="1">
        <v>0</v>
      </c>
      <c r="X498" s="1">
        <v>1.4999999999999999E-2</v>
      </c>
      <c r="Y498" s="1">
        <v>0.265849532824385</v>
      </c>
      <c r="Z498" s="1">
        <v>0.97353232896297903</v>
      </c>
    </row>
    <row r="499" spans="1:26" x14ac:dyDescent="0.3">
      <c r="A499" s="1" t="s">
        <v>1948</v>
      </c>
      <c r="B499" s="1">
        <v>0.38167651527100999</v>
      </c>
      <c r="C499" s="1">
        <v>0</v>
      </c>
      <c r="D499" s="1">
        <v>0</v>
      </c>
      <c r="E499" s="1">
        <v>0.14328990493228999</v>
      </c>
      <c r="F499" s="1">
        <v>0</v>
      </c>
      <c r="G499" s="1">
        <v>3.9666391034037804E-3</v>
      </c>
      <c r="H499" s="1">
        <v>0</v>
      </c>
      <c r="I499" s="1">
        <v>1.8692754986844199E-2</v>
      </c>
      <c r="J499" s="1">
        <v>5.3736579236657901E-2</v>
      </c>
      <c r="K499" s="1">
        <v>0</v>
      </c>
      <c r="L499" s="1">
        <v>2.6908809242853202E-2</v>
      </c>
      <c r="M499" s="1">
        <v>0</v>
      </c>
      <c r="N499" s="1">
        <v>0</v>
      </c>
      <c r="O499" s="1">
        <v>0.217147429644486</v>
      </c>
      <c r="P499" s="1">
        <v>6.29330005717013E-2</v>
      </c>
      <c r="Q499" s="1">
        <v>3.9774853729754298E-2</v>
      </c>
      <c r="R499" s="1">
        <v>5.8126642371892703E-3</v>
      </c>
      <c r="S499" s="1">
        <v>1.01004636178299E-3</v>
      </c>
      <c r="T499" s="1">
        <v>0</v>
      </c>
      <c r="U499" s="1">
        <v>4.5050802682026499E-2</v>
      </c>
      <c r="V499" s="1">
        <v>0</v>
      </c>
      <c r="W499" s="1">
        <v>0</v>
      </c>
      <c r="X499" s="1">
        <v>2E-3</v>
      </c>
      <c r="Y499" s="1">
        <v>0.37697542981667698</v>
      </c>
      <c r="Z499" s="1">
        <v>0.93589082384276401</v>
      </c>
    </row>
    <row r="500" spans="1:26" x14ac:dyDescent="0.3">
      <c r="A500" s="1" t="s">
        <v>1949</v>
      </c>
      <c r="B500" s="1">
        <v>3.8431287452148598E-2</v>
      </c>
      <c r="C500" s="1">
        <v>3.9642126867200998E-2</v>
      </c>
      <c r="D500" s="1">
        <v>1.99105632885993E-2</v>
      </c>
      <c r="E500" s="1">
        <v>0</v>
      </c>
      <c r="F500" s="1">
        <v>0</v>
      </c>
      <c r="G500" s="1">
        <v>0.33620638304106298</v>
      </c>
      <c r="H500" s="1">
        <v>0</v>
      </c>
      <c r="I500" s="1">
        <v>3.7254269856661901E-2</v>
      </c>
      <c r="J500" s="1">
        <v>2.4081430827789199E-2</v>
      </c>
      <c r="K500" s="1">
        <v>0</v>
      </c>
      <c r="L500" s="1">
        <v>0</v>
      </c>
      <c r="M500" s="1">
        <v>5.4179915965205203E-2</v>
      </c>
      <c r="N500" s="1">
        <v>0</v>
      </c>
      <c r="O500" s="1">
        <v>0.158097941333737</v>
      </c>
      <c r="P500" s="1">
        <v>5.3553639867202997E-2</v>
      </c>
      <c r="Q500" s="1">
        <v>6.3935006755238805E-2</v>
      </c>
      <c r="R500" s="1">
        <v>0</v>
      </c>
      <c r="S500" s="1">
        <v>6.4465578688015598E-2</v>
      </c>
      <c r="T500" s="1">
        <v>0</v>
      </c>
      <c r="U500" s="1">
        <v>7.2543381499381998E-2</v>
      </c>
      <c r="V500" s="1">
        <v>0</v>
      </c>
      <c r="W500" s="1">
        <v>3.7698474557755303E-2</v>
      </c>
      <c r="X500" s="1">
        <v>0.126</v>
      </c>
      <c r="Y500" s="1">
        <v>0.101282021714062</v>
      </c>
      <c r="Z500" s="1">
        <v>1.04942440750344</v>
      </c>
    </row>
    <row r="501" spans="1:26" x14ac:dyDescent="0.3">
      <c r="A501" s="1" t="s">
        <v>1950</v>
      </c>
      <c r="B501" s="1">
        <v>9.8884960715539802E-2</v>
      </c>
      <c r="C501" s="1">
        <v>0.11044051096225101</v>
      </c>
      <c r="D501" s="1">
        <v>3.1109105148356899E-3</v>
      </c>
      <c r="E501" s="1">
        <v>0</v>
      </c>
      <c r="F501" s="1">
        <v>0</v>
      </c>
      <c r="G501" s="1">
        <v>0.26282160665523902</v>
      </c>
      <c r="H501" s="1">
        <v>0</v>
      </c>
      <c r="I501" s="1">
        <v>0.15628323441931599</v>
      </c>
      <c r="J501" s="1">
        <v>0</v>
      </c>
      <c r="K501" s="1">
        <v>0</v>
      </c>
      <c r="L501" s="1">
        <v>5.02311981158639E-2</v>
      </c>
      <c r="M501" s="1">
        <v>0</v>
      </c>
      <c r="N501" s="1">
        <v>0</v>
      </c>
      <c r="O501" s="1">
        <v>0.101410206333495</v>
      </c>
      <c r="P501" s="1">
        <v>6.9911304748242101E-2</v>
      </c>
      <c r="Q501" s="1">
        <v>0</v>
      </c>
      <c r="R501" s="1">
        <v>9.2966033782368798E-3</v>
      </c>
      <c r="S501" s="1">
        <v>1.7948066536879002E-2</v>
      </c>
      <c r="T501" s="1">
        <v>0</v>
      </c>
      <c r="U501" s="1">
        <v>5.2691916947238002E-2</v>
      </c>
      <c r="V501" s="1">
        <v>1.9612406014548299E-2</v>
      </c>
      <c r="W501" s="1">
        <v>4.7357074658314298E-2</v>
      </c>
      <c r="X501" s="1">
        <v>3.5000000000000003E-2</v>
      </c>
      <c r="Y501" s="1">
        <v>0.18302444818623201</v>
      </c>
      <c r="Z501" s="1">
        <v>1.01833334997726</v>
      </c>
    </row>
    <row r="502" spans="1:26" x14ac:dyDescent="0.3">
      <c r="A502" s="1" t="s">
        <v>1951</v>
      </c>
      <c r="B502" s="1">
        <v>5.1468741833590702E-2</v>
      </c>
      <c r="C502" s="1">
        <v>0</v>
      </c>
      <c r="D502" s="1">
        <v>2.7745732893685298E-3</v>
      </c>
      <c r="E502" s="1">
        <v>7.6058050375930705E-2</v>
      </c>
      <c r="F502" s="1">
        <v>0</v>
      </c>
      <c r="G502" s="1">
        <v>4.7064067129595898E-2</v>
      </c>
      <c r="H502" s="1">
        <v>5.8135665229198602E-3</v>
      </c>
      <c r="I502" s="1">
        <v>5.39537576568404E-2</v>
      </c>
      <c r="J502" s="1">
        <v>3.8929866677860102E-2</v>
      </c>
      <c r="K502" s="1">
        <v>0</v>
      </c>
      <c r="L502" s="1">
        <v>7.1313612772714802E-3</v>
      </c>
      <c r="M502" s="1">
        <v>0</v>
      </c>
      <c r="N502" s="1">
        <v>0</v>
      </c>
      <c r="O502" s="1">
        <v>0.376156469186538</v>
      </c>
      <c r="P502" s="1">
        <v>4.82983779265189E-2</v>
      </c>
      <c r="Q502" s="1">
        <v>0.172122252764175</v>
      </c>
      <c r="R502" s="1">
        <v>1.0051639934522899E-2</v>
      </c>
      <c r="S502" s="1">
        <v>0</v>
      </c>
      <c r="T502" s="1">
        <v>3.5241086136412199E-2</v>
      </c>
      <c r="U502" s="1">
        <v>8.0822186978627697E-3</v>
      </c>
      <c r="V502" s="1">
        <v>0</v>
      </c>
      <c r="W502" s="1">
        <v>6.6853970590592698E-2</v>
      </c>
      <c r="X502" s="1">
        <v>1E-3</v>
      </c>
      <c r="Y502" s="1">
        <v>0.47525622395308698</v>
      </c>
      <c r="Z502" s="1">
        <v>0.879564745158535</v>
      </c>
    </row>
    <row r="503" spans="1:26" x14ac:dyDescent="0.3">
      <c r="A503" s="1" t="s">
        <v>1952</v>
      </c>
      <c r="B503" s="1">
        <v>9.3336837416857402E-2</v>
      </c>
      <c r="C503" s="1">
        <v>0</v>
      </c>
      <c r="D503" s="1">
        <v>7.9855968021259993E-2</v>
      </c>
      <c r="E503" s="1">
        <v>8.3998662752307704E-2</v>
      </c>
      <c r="F503" s="1">
        <v>0</v>
      </c>
      <c r="G503" s="1">
        <v>0.33203742945995102</v>
      </c>
      <c r="H503" s="1">
        <v>2.0829566565807402E-2</v>
      </c>
      <c r="I503" s="1">
        <v>5.8246331346137201E-2</v>
      </c>
      <c r="J503" s="1">
        <v>0</v>
      </c>
      <c r="K503" s="1">
        <v>0</v>
      </c>
      <c r="L503" s="1">
        <v>2.1333888959881E-2</v>
      </c>
      <c r="M503" s="1">
        <v>0</v>
      </c>
      <c r="N503" s="1">
        <v>2.9316647853502902E-2</v>
      </c>
      <c r="O503" s="1">
        <v>0.13625194909005101</v>
      </c>
      <c r="P503" s="1">
        <v>2.0065208466769199E-3</v>
      </c>
      <c r="Q503" s="1">
        <v>5.6447312027516202E-3</v>
      </c>
      <c r="R503" s="1">
        <v>1.18296349313117E-2</v>
      </c>
      <c r="S503" s="1">
        <v>6.4321003891966697E-2</v>
      </c>
      <c r="T503" s="1">
        <v>0</v>
      </c>
      <c r="U503" s="1">
        <v>4.0269881656471197E-2</v>
      </c>
      <c r="V503" s="1">
        <v>2.0720946005066201E-2</v>
      </c>
      <c r="W503" s="1">
        <v>0</v>
      </c>
      <c r="X503" s="1">
        <v>1.6E-2</v>
      </c>
      <c r="Y503" s="1">
        <v>0.25739853207780899</v>
      </c>
      <c r="Z503" s="1">
        <v>0.98491598086756404</v>
      </c>
    </row>
    <row r="504" spans="1:26" x14ac:dyDescent="0.3">
      <c r="A504" s="1" t="s">
        <v>1953</v>
      </c>
      <c r="B504" s="1">
        <v>0.13288414018677699</v>
      </c>
      <c r="C504" s="1">
        <v>0</v>
      </c>
      <c r="D504" s="1">
        <v>5.7317736068823698E-2</v>
      </c>
      <c r="E504" s="1">
        <v>8.3084888851151298E-2</v>
      </c>
      <c r="F504" s="1">
        <v>0</v>
      </c>
      <c r="G504" s="1">
        <v>0.22619921357044301</v>
      </c>
      <c r="H504" s="1">
        <v>5.2882391990569502E-2</v>
      </c>
      <c r="I504" s="1">
        <v>6.9117579705463103E-2</v>
      </c>
      <c r="J504" s="1">
        <v>0</v>
      </c>
      <c r="K504" s="1">
        <v>0</v>
      </c>
      <c r="L504" s="1">
        <v>1.6606872919531199E-2</v>
      </c>
      <c r="M504" s="1">
        <v>0</v>
      </c>
      <c r="N504" s="1">
        <v>1.1099250369451901E-3</v>
      </c>
      <c r="O504" s="1">
        <v>0.10180765706815099</v>
      </c>
      <c r="P504" s="1">
        <v>0.12569883989729499</v>
      </c>
      <c r="Q504" s="1">
        <v>6.1456050614793603E-2</v>
      </c>
      <c r="R504" s="1">
        <v>3.3604196462599503E-2</v>
      </c>
      <c r="S504" s="1">
        <v>0</v>
      </c>
      <c r="T504" s="1">
        <v>3.8230507627457597E-2</v>
      </c>
      <c r="U504" s="1">
        <v>0</v>
      </c>
      <c r="V504" s="1">
        <v>0</v>
      </c>
      <c r="W504" s="1">
        <v>0</v>
      </c>
      <c r="X504" s="1">
        <v>3.0000000000000001E-3</v>
      </c>
      <c r="Y504" s="1">
        <v>0.36818343460966901</v>
      </c>
      <c r="Z504" s="1">
        <v>0.931597676852009</v>
      </c>
    </row>
    <row r="505" spans="1:26" x14ac:dyDescent="0.3">
      <c r="A505" s="1" t="s">
        <v>1954</v>
      </c>
      <c r="B505" s="1">
        <v>6.3327974419146699E-2</v>
      </c>
      <c r="C505" s="1">
        <v>0</v>
      </c>
      <c r="D505" s="1">
        <v>1.9902249218020002E-2</v>
      </c>
      <c r="E505" s="1">
        <v>5.30636280549385E-2</v>
      </c>
      <c r="F505" s="1">
        <v>0</v>
      </c>
      <c r="G505" s="1">
        <v>0.23228412585753999</v>
      </c>
      <c r="H505" s="1">
        <v>0.11477470018824</v>
      </c>
      <c r="I505" s="1">
        <v>2.81106645603726E-2</v>
      </c>
      <c r="J505" s="1">
        <v>2.8003122517817499E-2</v>
      </c>
      <c r="K505" s="1">
        <v>0</v>
      </c>
      <c r="L505" s="1">
        <v>0.10122834125862799</v>
      </c>
      <c r="M505" s="1">
        <v>0</v>
      </c>
      <c r="N505" s="1">
        <v>0</v>
      </c>
      <c r="O505" s="1">
        <v>9.6038113825966498E-2</v>
      </c>
      <c r="P505" s="1">
        <v>7.6023964929883101E-2</v>
      </c>
      <c r="Q505" s="1">
        <v>0.102007817789689</v>
      </c>
      <c r="R505" s="1">
        <v>7.7839857770066103E-3</v>
      </c>
      <c r="S505" s="1">
        <v>2.2741902782659799E-3</v>
      </c>
      <c r="T505" s="1">
        <v>0</v>
      </c>
      <c r="U505" s="1">
        <v>6.8913226259464805E-2</v>
      </c>
      <c r="V505" s="1">
        <v>0</v>
      </c>
      <c r="W505" s="1">
        <v>6.2638950650208899E-3</v>
      </c>
      <c r="X505" s="1">
        <v>1.7000000000000001E-2</v>
      </c>
      <c r="Y505" s="1">
        <v>0.23292487662353401</v>
      </c>
      <c r="Z505" s="1">
        <v>0.99081584318093696</v>
      </c>
    </row>
    <row r="506" spans="1:26" x14ac:dyDescent="0.3">
      <c r="A506" s="1" t="s">
        <v>1955</v>
      </c>
      <c r="B506" s="1">
        <v>3.8095356078985697E-2</v>
      </c>
      <c r="C506" s="1">
        <v>0</v>
      </c>
      <c r="D506" s="1">
        <v>4.9140903035697504E-3</v>
      </c>
      <c r="E506" s="1">
        <v>8.2764113060710201E-2</v>
      </c>
      <c r="F506" s="1">
        <v>0</v>
      </c>
      <c r="G506" s="1">
        <v>0.176478653390305</v>
      </c>
      <c r="H506" s="1">
        <v>1.1531358625058901E-2</v>
      </c>
      <c r="I506" s="1">
        <v>1.42682389011942E-2</v>
      </c>
      <c r="J506" s="1">
        <v>2.6122472336354299E-2</v>
      </c>
      <c r="K506" s="1">
        <v>0</v>
      </c>
      <c r="L506" s="1">
        <v>4.42194217732675E-2</v>
      </c>
      <c r="M506" s="1">
        <v>0</v>
      </c>
      <c r="N506" s="1">
        <v>0</v>
      </c>
      <c r="O506" s="1">
        <v>0.26728305952119003</v>
      </c>
      <c r="P506" s="1">
        <v>7.7929700037003904E-2</v>
      </c>
      <c r="Q506" s="1">
        <v>0.221823746744199</v>
      </c>
      <c r="R506" s="1">
        <v>3.0672307597669401E-3</v>
      </c>
      <c r="S506" s="1">
        <v>0</v>
      </c>
      <c r="T506" s="1">
        <v>3.0636613332883401E-2</v>
      </c>
      <c r="U506" s="1">
        <v>0</v>
      </c>
      <c r="V506" s="1">
        <v>0</v>
      </c>
      <c r="W506" s="1">
        <v>8.6594513551146697E-4</v>
      </c>
      <c r="X506" s="1">
        <v>0.129</v>
      </c>
      <c r="Y506" s="1">
        <v>9.9773714149394302E-2</v>
      </c>
      <c r="Z506" s="1">
        <v>1.0572629339976101</v>
      </c>
    </row>
    <row r="507" spans="1:26" x14ac:dyDescent="0.3">
      <c r="A507" s="1" t="s">
        <v>1956</v>
      </c>
      <c r="B507" s="1">
        <v>4.7314858853071899E-2</v>
      </c>
      <c r="C507" s="1">
        <v>2.43482684666236E-2</v>
      </c>
      <c r="D507" s="1">
        <v>5.5743042363447397E-2</v>
      </c>
      <c r="E507" s="1">
        <v>0.14056699770794201</v>
      </c>
      <c r="F507" s="1">
        <v>0</v>
      </c>
      <c r="G507" s="1">
        <v>0.304689455115838</v>
      </c>
      <c r="H507" s="1">
        <v>4.8006467732705803E-2</v>
      </c>
      <c r="I507" s="1">
        <v>4.2712367157492798E-2</v>
      </c>
      <c r="J507" s="1">
        <v>1.6354090871616499E-2</v>
      </c>
      <c r="K507" s="1">
        <v>0</v>
      </c>
      <c r="L507" s="1">
        <v>6.4116104296635196E-2</v>
      </c>
      <c r="M507" s="1">
        <v>0</v>
      </c>
      <c r="N507" s="1">
        <v>1.3020040581988399E-3</v>
      </c>
      <c r="O507" s="1">
        <v>6.8804421822370496E-2</v>
      </c>
      <c r="P507" s="1">
        <v>5.5222377436550799E-2</v>
      </c>
      <c r="Q507" s="1">
        <v>4.8032172548412098E-2</v>
      </c>
      <c r="R507" s="1">
        <v>3.52040223481452E-3</v>
      </c>
      <c r="S507" s="1">
        <v>2.7395946447834999E-2</v>
      </c>
      <c r="T507" s="1">
        <v>1.8373685776586501E-2</v>
      </c>
      <c r="U507" s="1">
        <v>3.3497337109858999E-2</v>
      </c>
      <c r="V507" s="1">
        <v>0</v>
      </c>
      <c r="W507" s="1">
        <v>0</v>
      </c>
      <c r="X507" s="1">
        <v>1.6E-2</v>
      </c>
      <c r="Y507" s="1">
        <v>0.25669088139288398</v>
      </c>
      <c r="Z507" s="1">
        <v>0.98849653092519596</v>
      </c>
    </row>
    <row r="508" spans="1:26" x14ac:dyDescent="0.3">
      <c r="A508" s="1" t="s">
        <v>1957</v>
      </c>
      <c r="B508" s="1">
        <v>5.8087594658781397E-2</v>
      </c>
      <c r="C508" s="1">
        <v>1.50204834892044E-2</v>
      </c>
      <c r="D508" s="1">
        <v>0.102129337187797</v>
      </c>
      <c r="E508" s="1">
        <v>0.17973628208117101</v>
      </c>
      <c r="F508" s="1">
        <v>0</v>
      </c>
      <c r="G508" s="1">
        <v>0.22950689001102501</v>
      </c>
      <c r="H508" s="1">
        <v>2.4121551738463799E-2</v>
      </c>
      <c r="I508" s="1">
        <v>4.3949579865956698E-2</v>
      </c>
      <c r="J508" s="1">
        <v>3.6518466074481601E-2</v>
      </c>
      <c r="K508" s="1">
        <v>0</v>
      </c>
      <c r="L508" s="1">
        <v>0</v>
      </c>
      <c r="M508" s="1">
        <v>0</v>
      </c>
      <c r="N508" s="1">
        <v>9.6230074534738794E-3</v>
      </c>
      <c r="O508" s="1">
        <v>6.1735440766172E-3</v>
      </c>
      <c r="P508" s="1">
        <v>3.7557103922376198E-2</v>
      </c>
      <c r="Q508" s="1">
        <v>8.1024456274309598E-2</v>
      </c>
      <c r="R508" s="1">
        <v>4.86536113152388E-2</v>
      </c>
      <c r="S508" s="1">
        <v>2.69146549989451E-2</v>
      </c>
      <c r="T508" s="1">
        <v>7.2824127018860901E-2</v>
      </c>
      <c r="U508" s="1">
        <v>0</v>
      </c>
      <c r="V508" s="1">
        <v>2.5090338183196899E-2</v>
      </c>
      <c r="W508" s="1">
        <v>3.0689716501015999E-3</v>
      </c>
      <c r="X508" s="1">
        <v>3.0000000000000001E-3</v>
      </c>
      <c r="Y508" s="1">
        <v>0.36202734074493598</v>
      </c>
      <c r="Z508" s="1">
        <v>0.93478671439975403</v>
      </c>
    </row>
    <row r="509" spans="1:26" x14ac:dyDescent="0.3">
      <c r="A509" s="1" t="s">
        <v>1958</v>
      </c>
      <c r="B509" s="1">
        <v>9.9227047098573606E-2</v>
      </c>
      <c r="C509" s="1">
        <v>0</v>
      </c>
      <c r="D509" s="1">
        <v>7.1459072197411502E-2</v>
      </c>
      <c r="E509" s="1">
        <v>0.149132234951738</v>
      </c>
      <c r="F509" s="1">
        <v>0</v>
      </c>
      <c r="G509" s="1">
        <v>0.106773581771592</v>
      </c>
      <c r="H509" s="1">
        <v>4.1935318692196702E-2</v>
      </c>
      <c r="I509" s="1">
        <v>4.9685474586439397E-2</v>
      </c>
      <c r="J509" s="1">
        <v>1.3274734658663001E-2</v>
      </c>
      <c r="K509" s="1">
        <v>1.3685343599034699E-2</v>
      </c>
      <c r="L509" s="1">
        <v>0</v>
      </c>
      <c r="M509" s="1">
        <v>1.28626408521887E-2</v>
      </c>
      <c r="N509" s="1">
        <v>0</v>
      </c>
      <c r="O509" s="1">
        <v>3.6864672887345497E-2</v>
      </c>
      <c r="P509" s="1">
        <v>0.13813136216130401</v>
      </c>
      <c r="Q509" s="1">
        <v>0.10919795760390801</v>
      </c>
      <c r="R509" s="1">
        <v>0</v>
      </c>
      <c r="S509" s="1">
        <v>9.8232843207282594E-2</v>
      </c>
      <c r="T509" s="1">
        <v>5.9338713300706503E-2</v>
      </c>
      <c r="U509" s="1">
        <v>0</v>
      </c>
      <c r="V509" s="1">
        <v>0</v>
      </c>
      <c r="W509" s="1">
        <v>1.99002431615641E-4</v>
      </c>
      <c r="X509" s="1">
        <v>7.0000000000000097E-3</v>
      </c>
      <c r="Y509" s="1">
        <v>0.308581517418625</v>
      </c>
      <c r="Z509" s="1">
        <v>0.96120118091510098</v>
      </c>
    </row>
    <row r="510" spans="1:26" x14ac:dyDescent="0.3">
      <c r="A510" s="1" t="s">
        <v>1959</v>
      </c>
      <c r="B510" s="1">
        <v>1.8655790796467699E-2</v>
      </c>
      <c r="C510" s="1">
        <v>0</v>
      </c>
      <c r="D510" s="1">
        <v>9.9782885790531493E-3</v>
      </c>
      <c r="E510" s="1">
        <v>0.22950597126952499</v>
      </c>
      <c r="F510" s="1">
        <v>0</v>
      </c>
      <c r="G510" s="1">
        <v>0.105319416591089</v>
      </c>
      <c r="H510" s="1">
        <v>5.4547193490255899E-2</v>
      </c>
      <c r="I510" s="1">
        <v>5.2914336299546498E-2</v>
      </c>
      <c r="J510" s="1">
        <v>1.7209284420608002E-2</v>
      </c>
      <c r="K510" s="1">
        <v>0</v>
      </c>
      <c r="L510" s="1">
        <v>0</v>
      </c>
      <c r="M510" s="1">
        <v>0.14470143643924399</v>
      </c>
      <c r="N510" s="1">
        <v>1.04566820140481E-3</v>
      </c>
      <c r="O510" s="1">
        <v>7.5921444143680406E-2</v>
      </c>
      <c r="P510" s="1">
        <v>0.11824453997046</v>
      </c>
      <c r="Q510" s="1">
        <v>6.5959519939300507E-2</v>
      </c>
      <c r="R510" s="1">
        <v>0</v>
      </c>
      <c r="S510" s="1">
        <v>4.2611315918524503E-2</v>
      </c>
      <c r="T510" s="1">
        <v>3.8386900005644001E-2</v>
      </c>
      <c r="U510" s="1">
        <v>0</v>
      </c>
      <c r="V510" s="1">
        <v>0</v>
      </c>
      <c r="W510" s="1">
        <v>2.4998893935196699E-2</v>
      </c>
      <c r="X510" s="1">
        <v>5.0000000000000001E-3</v>
      </c>
      <c r="Y510" s="1">
        <v>0.326820387547546</v>
      </c>
      <c r="Z510" s="1">
        <v>0.96196829699994801</v>
      </c>
    </row>
    <row r="511" spans="1:26" x14ac:dyDescent="0.3">
      <c r="A511" s="1" t="s">
        <v>1960</v>
      </c>
      <c r="B511" s="1">
        <v>9.8818071231008997E-2</v>
      </c>
      <c r="C511" s="1">
        <v>0</v>
      </c>
      <c r="D511" s="1">
        <v>9.1740551332807604E-2</v>
      </c>
      <c r="E511" s="1">
        <v>0.11349132134369901</v>
      </c>
      <c r="F511" s="1">
        <v>0</v>
      </c>
      <c r="G511" s="1">
        <v>8.5292835154117605E-2</v>
      </c>
      <c r="H511" s="1">
        <v>0.103220628001205</v>
      </c>
      <c r="I511" s="1">
        <v>5.8724852397166002E-2</v>
      </c>
      <c r="J511" s="1">
        <v>0</v>
      </c>
      <c r="K511" s="1">
        <v>0</v>
      </c>
      <c r="L511" s="1">
        <v>4.7826594076705801E-2</v>
      </c>
      <c r="M511" s="1">
        <v>0</v>
      </c>
      <c r="N511" s="1">
        <v>0</v>
      </c>
      <c r="O511" s="1">
        <v>0.22627633851592099</v>
      </c>
      <c r="P511" s="1">
        <v>4.6259355335861202E-2</v>
      </c>
      <c r="Q511" s="1">
        <v>7.2548139842159395E-2</v>
      </c>
      <c r="R511" s="1">
        <v>2.3209067160441499E-4</v>
      </c>
      <c r="S511" s="1">
        <v>3.1125082593129899E-3</v>
      </c>
      <c r="T511" s="1">
        <v>3.16122696219856E-2</v>
      </c>
      <c r="U511" s="1">
        <v>0</v>
      </c>
      <c r="V511" s="1">
        <v>0</v>
      </c>
      <c r="W511" s="1">
        <v>2.08444442164449E-2</v>
      </c>
      <c r="X511" s="1">
        <v>2E-3</v>
      </c>
      <c r="Y511" s="1">
        <v>0.41704156384986102</v>
      </c>
      <c r="Z511" s="1">
        <v>0.90814162587033698</v>
      </c>
    </row>
    <row r="512" spans="1:26" x14ac:dyDescent="0.3">
      <c r="A512" s="1" t="s">
        <v>1961</v>
      </c>
      <c r="B512" s="1">
        <v>0.11528531801910601</v>
      </c>
      <c r="C512" s="1">
        <v>0</v>
      </c>
      <c r="D512" s="1">
        <v>9.5283818802056899E-2</v>
      </c>
      <c r="E512" s="1">
        <v>8.4283371190408296E-2</v>
      </c>
      <c r="F512" s="1">
        <v>0</v>
      </c>
      <c r="G512" s="1">
        <v>0.172238242749679</v>
      </c>
      <c r="H512" s="1">
        <v>9.3541820543724796E-3</v>
      </c>
      <c r="I512" s="1">
        <v>2.0577719391592999E-2</v>
      </c>
      <c r="J512" s="1">
        <v>2.3631378532158E-2</v>
      </c>
      <c r="K512" s="1">
        <v>0</v>
      </c>
      <c r="L512" s="1">
        <v>2.4176880216231901E-3</v>
      </c>
      <c r="M512" s="1">
        <v>3.8063149003647498E-4</v>
      </c>
      <c r="N512" s="1">
        <v>4.8787804216098999E-3</v>
      </c>
      <c r="O512" s="1">
        <v>7.29616686727836E-2</v>
      </c>
      <c r="P512" s="1">
        <v>9.5343267463408099E-2</v>
      </c>
      <c r="Q512" s="1">
        <v>0.20277762968068899</v>
      </c>
      <c r="R512" s="1">
        <v>0</v>
      </c>
      <c r="S512" s="1">
        <v>1.06257842696476E-2</v>
      </c>
      <c r="T512" s="1">
        <v>5.7568823024644299E-2</v>
      </c>
      <c r="U512" s="1">
        <v>0</v>
      </c>
      <c r="V512" s="1">
        <v>0</v>
      </c>
      <c r="W512" s="1">
        <v>3.23916962161842E-2</v>
      </c>
      <c r="X512" s="1">
        <v>3.0000000000000001E-3</v>
      </c>
      <c r="Y512" s="1">
        <v>0.35639693994717597</v>
      </c>
      <c r="Z512" s="1">
        <v>0.93551020868839996</v>
      </c>
    </row>
    <row r="513" spans="1:26" x14ac:dyDescent="0.3">
      <c r="A513" s="1" t="s">
        <v>1962</v>
      </c>
      <c r="B513" s="1">
        <v>1.9860099451256101E-2</v>
      </c>
      <c r="C513" s="1">
        <v>9.6296353707063295E-3</v>
      </c>
      <c r="D513" s="1">
        <v>5.5967273429291101E-2</v>
      </c>
      <c r="E513" s="1">
        <v>0.13033057279916299</v>
      </c>
      <c r="F513" s="1">
        <v>0</v>
      </c>
      <c r="G513" s="1">
        <v>0.12684613792204999</v>
      </c>
      <c r="H513" s="1">
        <v>0.13052444620925699</v>
      </c>
      <c r="I513" s="1">
        <v>5.4985264236422901E-2</v>
      </c>
      <c r="J513" s="1">
        <v>0</v>
      </c>
      <c r="K513" s="1">
        <v>0</v>
      </c>
      <c r="L513" s="1">
        <v>8.7868123912969706E-2</v>
      </c>
      <c r="M513" s="1">
        <v>0</v>
      </c>
      <c r="N513" s="1">
        <v>0</v>
      </c>
      <c r="O513" s="1">
        <v>0.13106247956612599</v>
      </c>
      <c r="P513" s="1">
        <v>0.10271442903245501</v>
      </c>
      <c r="Q513" s="1">
        <v>8.7639495689798702E-2</v>
      </c>
      <c r="R513" s="1">
        <v>3.5450666580120103E-2</v>
      </c>
      <c r="S513" s="1">
        <v>0</v>
      </c>
      <c r="T513" s="1">
        <v>0</v>
      </c>
      <c r="U513" s="1">
        <v>2.6691953087788701E-2</v>
      </c>
      <c r="V513" s="1">
        <v>0</v>
      </c>
      <c r="W513" s="1">
        <v>4.29422712595382E-4</v>
      </c>
      <c r="X513" s="1">
        <v>1.6E-2</v>
      </c>
      <c r="Y513" s="1">
        <v>0.26058328442522999</v>
      </c>
      <c r="Z513" s="1">
        <v>0.97884527515525199</v>
      </c>
    </row>
    <row r="514" spans="1:26" x14ac:dyDescent="0.3">
      <c r="A514" s="1" t="s">
        <v>1963</v>
      </c>
      <c r="B514" s="1">
        <v>9.6143175400548106E-2</v>
      </c>
      <c r="C514" s="1">
        <v>4.03977088908863E-2</v>
      </c>
      <c r="D514" s="1">
        <v>2.48736795214347E-2</v>
      </c>
      <c r="E514" s="1">
        <v>7.9168261816252597E-2</v>
      </c>
      <c r="F514" s="1">
        <v>0</v>
      </c>
      <c r="G514" s="1">
        <v>0.31655430458707001</v>
      </c>
      <c r="H514" s="1">
        <v>9.8376637950289003E-3</v>
      </c>
      <c r="I514" s="1">
        <v>0</v>
      </c>
      <c r="J514" s="1">
        <v>3.8112858088762002E-3</v>
      </c>
      <c r="K514" s="1">
        <v>0</v>
      </c>
      <c r="L514" s="1">
        <v>1.12733369665819E-2</v>
      </c>
      <c r="M514" s="1">
        <v>0</v>
      </c>
      <c r="N514" s="1">
        <v>4.8222558270299802E-2</v>
      </c>
      <c r="O514" s="1">
        <v>2.9649454312500899E-2</v>
      </c>
      <c r="P514" s="1">
        <v>9.8503150032250904E-3</v>
      </c>
      <c r="Q514" s="1">
        <v>0.19395869553775599</v>
      </c>
      <c r="R514" s="1">
        <v>0</v>
      </c>
      <c r="S514" s="1">
        <v>6.1175149562546799E-2</v>
      </c>
      <c r="T514" s="1">
        <v>4.3516265160421799E-2</v>
      </c>
      <c r="U514" s="1">
        <v>0</v>
      </c>
      <c r="V514" s="1">
        <v>2.3995768638226298E-3</v>
      </c>
      <c r="W514" s="1">
        <v>2.9168568502748099E-2</v>
      </c>
      <c r="X514" s="1">
        <v>4.0000000000000001E-3</v>
      </c>
      <c r="Y514" s="1">
        <v>0.337809363359798</v>
      </c>
      <c r="Z514" s="1">
        <v>0.94327543515174905</v>
      </c>
    </row>
    <row r="515" spans="1:26" x14ac:dyDescent="0.3">
      <c r="A515" s="1" t="s">
        <v>1964</v>
      </c>
      <c r="B515" s="1">
        <v>0.13296164444483499</v>
      </c>
      <c r="C515" s="1">
        <v>0</v>
      </c>
      <c r="D515" s="1">
        <v>0.13010718923372899</v>
      </c>
      <c r="E515" s="1">
        <v>9.8228719504354495E-2</v>
      </c>
      <c r="F515" s="1">
        <v>0</v>
      </c>
      <c r="G515" s="1">
        <v>0.18962911338982499</v>
      </c>
      <c r="H515" s="1">
        <v>5.8914842025997401E-2</v>
      </c>
      <c r="I515" s="1">
        <v>2.0413284894180502E-3</v>
      </c>
      <c r="J515" s="1">
        <v>2.0374005528231799E-2</v>
      </c>
      <c r="K515" s="1">
        <v>0</v>
      </c>
      <c r="L515" s="1">
        <v>2.6634438022814701E-2</v>
      </c>
      <c r="M515" s="1">
        <v>0</v>
      </c>
      <c r="N515" s="1">
        <v>0</v>
      </c>
      <c r="O515" s="1">
        <v>0.118953349399091</v>
      </c>
      <c r="P515" s="1">
        <v>6.5133724950875799E-2</v>
      </c>
      <c r="Q515" s="1">
        <v>0.106914545571862</v>
      </c>
      <c r="R515" s="1">
        <v>0</v>
      </c>
      <c r="S515" s="1">
        <v>0</v>
      </c>
      <c r="T515" s="1">
        <v>1.0258094322054099E-2</v>
      </c>
      <c r="U515" s="1">
        <v>2.30277129075383E-2</v>
      </c>
      <c r="V515" s="1">
        <v>0</v>
      </c>
      <c r="W515" s="1">
        <v>1.6821292209374099E-2</v>
      </c>
      <c r="X515" s="1">
        <v>2E-3</v>
      </c>
      <c r="Y515" s="1">
        <v>0.40624976976215499</v>
      </c>
      <c r="Z515" s="1">
        <v>0.91369321074699905</v>
      </c>
    </row>
    <row r="516" spans="1:26" x14ac:dyDescent="0.3">
      <c r="A516" s="1" t="s">
        <v>1965</v>
      </c>
      <c r="B516" s="1">
        <v>5.9328819535083302E-2</v>
      </c>
      <c r="C516" s="1">
        <v>0</v>
      </c>
      <c r="D516" s="1">
        <v>0.11525907284502</v>
      </c>
      <c r="E516" s="1">
        <v>0.132068877209538</v>
      </c>
      <c r="F516" s="1">
        <v>0</v>
      </c>
      <c r="G516" s="1">
        <v>0.199111249394993</v>
      </c>
      <c r="H516" s="1">
        <v>6.6506008077828305E-2</v>
      </c>
      <c r="I516" s="1">
        <v>0</v>
      </c>
      <c r="J516" s="1">
        <v>8.2475645042351508E-3</v>
      </c>
      <c r="K516" s="1">
        <v>0</v>
      </c>
      <c r="L516" s="1">
        <v>0</v>
      </c>
      <c r="M516" s="1">
        <v>0</v>
      </c>
      <c r="N516" s="1">
        <v>7.6327272845401004E-3</v>
      </c>
      <c r="O516" s="1">
        <v>0</v>
      </c>
      <c r="P516" s="1">
        <v>6.0247423235948297E-2</v>
      </c>
      <c r="Q516" s="1">
        <v>0.164211030039772</v>
      </c>
      <c r="R516" s="1">
        <v>8.0964463252066396E-2</v>
      </c>
      <c r="S516" s="1">
        <v>0</v>
      </c>
      <c r="T516" s="1">
        <v>8.98177648276694E-2</v>
      </c>
      <c r="U516" s="1">
        <v>0</v>
      </c>
      <c r="V516" s="1">
        <v>1.6033833556538798E-2</v>
      </c>
      <c r="W516" s="1">
        <v>5.7116623676622903E-4</v>
      </c>
      <c r="X516" s="1">
        <v>3.0000000000000001E-3</v>
      </c>
      <c r="Y516" s="1">
        <v>0.36229066342767102</v>
      </c>
      <c r="Z516" s="1">
        <v>0.931938116721022</v>
      </c>
    </row>
    <row r="517" spans="1:26" x14ac:dyDescent="0.3">
      <c r="A517" s="1" t="s">
        <v>1966</v>
      </c>
      <c r="B517" s="1">
        <v>7.9480157557632602E-2</v>
      </c>
      <c r="C517" s="1">
        <v>0</v>
      </c>
      <c r="D517" s="1">
        <v>2.5840564156786601E-2</v>
      </c>
      <c r="E517" s="1">
        <v>0.20113261902413199</v>
      </c>
      <c r="F517" s="1">
        <v>0</v>
      </c>
      <c r="G517" s="1">
        <v>0.156056690263328</v>
      </c>
      <c r="H517" s="1">
        <v>5.3266436116643202E-2</v>
      </c>
      <c r="I517" s="1">
        <v>6.5911422760757996E-2</v>
      </c>
      <c r="J517" s="1">
        <v>3.7438858537721199E-2</v>
      </c>
      <c r="K517" s="1">
        <v>0</v>
      </c>
      <c r="L517" s="1">
        <v>0</v>
      </c>
      <c r="M517" s="1">
        <v>1.80006786831922E-2</v>
      </c>
      <c r="N517" s="1">
        <v>2.4060974116476501E-2</v>
      </c>
      <c r="O517" s="1">
        <v>6.44991076564191E-2</v>
      </c>
      <c r="P517" s="1">
        <v>1.28810056746796E-2</v>
      </c>
      <c r="Q517" s="1">
        <v>8.1325377746058899E-2</v>
      </c>
      <c r="R517" s="1">
        <v>6.3981896933356694E-2</v>
      </c>
      <c r="S517" s="1">
        <v>4.4400398032131298E-2</v>
      </c>
      <c r="T517" s="1">
        <v>6.0419806218950604E-3</v>
      </c>
      <c r="U517" s="1">
        <v>0</v>
      </c>
      <c r="V517" s="1">
        <v>0</v>
      </c>
      <c r="W517" s="1">
        <v>6.5681832118789293E-2</v>
      </c>
      <c r="X517" s="1">
        <v>1.4999999999999999E-2</v>
      </c>
      <c r="Y517" s="1">
        <v>0.27049445701103197</v>
      </c>
      <c r="Z517" s="1">
        <v>0.97513935298394505</v>
      </c>
    </row>
    <row r="518" spans="1:26" x14ac:dyDescent="0.3">
      <c r="A518" s="1" t="s">
        <v>1967</v>
      </c>
      <c r="B518" s="1">
        <v>6.1629564328305797E-2</v>
      </c>
      <c r="C518" s="1">
        <v>2.28264545324821E-2</v>
      </c>
      <c r="D518" s="1">
        <v>6.0249430714865999E-2</v>
      </c>
      <c r="E518" s="1">
        <v>0.13036742176277399</v>
      </c>
      <c r="F518" s="1">
        <v>0</v>
      </c>
      <c r="G518" s="1">
        <v>0.224953191341875</v>
      </c>
      <c r="H518" s="1">
        <v>0.119137646715113</v>
      </c>
      <c r="I518" s="1">
        <v>0</v>
      </c>
      <c r="J518" s="1">
        <v>1.0998357350007299E-2</v>
      </c>
      <c r="K518" s="1">
        <v>4.9392380897590304E-3</v>
      </c>
      <c r="L518" s="1">
        <v>6.50620256418043E-2</v>
      </c>
      <c r="M518" s="1">
        <v>0</v>
      </c>
      <c r="N518" s="1">
        <v>0</v>
      </c>
      <c r="O518" s="1">
        <v>4.8795257067909499E-2</v>
      </c>
      <c r="P518" s="1">
        <v>2.2006024021046101E-2</v>
      </c>
      <c r="Q518" s="1">
        <v>7.5302623743717906E-2</v>
      </c>
      <c r="R518" s="1">
        <v>4.5924427348069102E-3</v>
      </c>
      <c r="S518" s="1">
        <v>9.04739903555975E-2</v>
      </c>
      <c r="T518" s="1">
        <v>3.9007057071383501E-2</v>
      </c>
      <c r="U518" s="1">
        <v>2.2576726017480399E-3</v>
      </c>
      <c r="V518" s="1">
        <v>0</v>
      </c>
      <c r="W518" s="1">
        <v>1.7401601926803002E-2</v>
      </c>
      <c r="X518" s="1">
        <v>6.0000000000000097E-3</v>
      </c>
      <c r="Y518" s="1">
        <v>0.31602631556114302</v>
      </c>
      <c r="Z518" s="1">
        <v>0.95378271100963496</v>
      </c>
    </row>
    <row r="519" spans="1:26" x14ac:dyDescent="0.3">
      <c r="A519" s="1" t="s">
        <v>1968</v>
      </c>
      <c r="B519" s="1">
        <v>0.115419483933452</v>
      </c>
      <c r="C519" s="1">
        <v>0</v>
      </c>
      <c r="D519" s="1">
        <v>7.2537577933677599E-2</v>
      </c>
      <c r="E519" s="1">
        <v>6.9878293311218004E-2</v>
      </c>
      <c r="F519" s="1">
        <v>0</v>
      </c>
      <c r="G519" s="1">
        <v>0.23027317718092699</v>
      </c>
      <c r="H519" s="1">
        <v>5.2689827936687299E-2</v>
      </c>
      <c r="I519" s="1">
        <v>1.1920451737313599E-2</v>
      </c>
      <c r="J519" s="1">
        <v>0</v>
      </c>
      <c r="K519" s="1">
        <v>4.1075029402564897E-2</v>
      </c>
      <c r="L519" s="1">
        <v>0</v>
      </c>
      <c r="M519" s="1">
        <v>0</v>
      </c>
      <c r="N519" s="1">
        <v>4.1462598781026004E-3</v>
      </c>
      <c r="O519" s="1">
        <v>8.7626012812633505E-2</v>
      </c>
      <c r="P519" s="1">
        <v>4.8389192398253102E-2</v>
      </c>
      <c r="Q519" s="1">
        <v>0.14870998373284899</v>
      </c>
      <c r="R519" s="1">
        <v>0</v>
      </c>
      <c r="S519" s="1">
        <v>2.0332757085504301E-2</v>
      </c>
      <c r="T519" s="1">
        <v>6.4892606423131702E-2</v>
      </c>
      <c r="U519" s="1">
        <v>0</v>
      </c>
      <c r="V519" s="1">
        <v>0</v>
      </c>
      <c r="W519" s="1">
        <v>3.2109346233686102E-2</v>
      </c>
      <c r="X519" s="1">
        <v>6.0000000000000097E-3</v>
      </c>
      <c r="Y519" s="1">
        <v>0.32406016367114798</v>
      </c>
      <c r="Z519" s="1">
        <v>0.94840427583606901</v>
      </c>
    </row>
    <row r="520" spans="1:26" x14ac:dyDescent="0.3">
      <c r="A520" s="1" t="s">
        <v>1969</v>
      </c>
      <c r="B520" s="1">
        <v>7.32718451175427E-2</v>
      </c>
      <c r="C520" s="1">
        <v>0</v>
      </c>
      <c r="D520" s="1">
        <v>2.2281908514900601E-2</v>
      </c>
      <c r="E520" s="1">
        <v>0.23204846195863099</v>
      </c>
      <c r="F520" s="1">
        <v>0</v>
      </c>
      <c r="G520" s="1">
        <v>0.23331361905860801</v>
      </c>
      <c r="H520" s="1">
        <v>6.0521680537466198E-2</v>
      </c>
      <c r="I520" s="1">
        <v>7.8660523099864897E-3</v>
      </c>
      <c r="J520" s="1">
        <v>0</v>
      </c>
      <c r="K520" s="1">
        <v>0</v>
      </c>
      <c r="L520" s="1">
        <v>5.3823164967478201E-2</v>
      </c>
      <c r="M520" s="1">
        <v>0</v>
      </c>
      <c r="N520" s="1">
        <v>3.5048088799267997E-2</v>
      </c>
      <c r="O520" s="1">
        <v>4.2799291103640599E-2</v>
      </c>
      <c r="P520" s="1">
        <v>9.4831480127671702E-2</v>
      </c>
      <c r="Q520" s="1">
        <v>3.8884402036083003E-2</v>
      </c>
      <c r="R520" s="1">
        <v>2.07551438304923E-2</v>
      </c>
      <c r="S520" s="1">
        <v>0</v>
      </c>
      <c r="T520" s="1">
        <v>0</v>
      </c>
      <c r="U520" s="1">
        <v>5.5057223994259302E-2</v>
      </c>
      <c r="V520" s="1">
        <v>0</v>
      </c>
      <c r="W520" s="1">
        <v>2.94976376439719E-2</v>
      </c>
      <c r="X520" s="1">
        <v>1.4999999999999999E-2</v>
      </c>
      <c r="Y520" s="1">
        <v>0.26811561328900302</v>
      </c>
      <c r="Z520" s="1">
        <v>0.98281782681181296</v>
      </c>
    </row>
    <row r="521" spans="1:26" x14ac:dyDescent="0.3">
      <c r="A521" s="1" t="s">
        <v>1970</v>
      </c>
      <c r="B521" s="1">
        <v>0.13433438539696799</v>
      </c>
      <c r="C521" s="1">
        <v>0.127537958084914</v>
      </c>
      <c r="D521" s="1">
        <v>6.5399876708807106E-2</v>
      </c>
      <c r="E521" s="1">
        <v>0.12727223079261499</v>
      </c>
      <c r="F521" s="1">
        <v>0</v>
      </c>
      <c r="G521" s="1">
        <v>0.16544158611295301</v>
      </c>
      <c r="H521" s="1">
        <v>8.4684316558216996E-2</v>
      </c>
      <c r="I521" s="1">
        <v>3.4946099919926199E-2</v>
      </c>
      <c r="J521" s="1">
        <v>1.2520402213701799E-2</v>
      </c>
      <c r="K521" s="1">
        <v>0</v>
      </c>
      <c r="L521" s="1">
        <v>5.4445928869756202E-2</v>
      </c>
      <c r="M521" s="1">
        <v>0</v>
      </c>
      <c r="N521" s="1">
        <v>1.3250129425832801E-2</v>
      </c>
      <c r="O521" s="1">
        <v>3.5585817468594599E-2</v>
      </c>
      <c r="P521" s="1">
        <v>1.6155914432611301E-2</v>
      </c>
      <c r="Q521" s="1">
        <v>4.4574860547998599E-2</v>
      </c>
      <c r="R521" s="1">
        <v>0</v>
      </c>
      <c r="S521" s="1">
        <v>2.4622234387157299E-2</v>
      </c>
      <c r="T521" s="1">
        <v>2.4875560304383801E-2</v>
      </c>
      <c r="U521" s="1">
        <v>2.99094145420029E-2</v>
      </c>
      <c r="V521" s="1">
        <v>9.7494297262767004E-4</v>
      </c>
      <c r="W521" s="1">
        <v>3.46834126093276E-3</v>
      </c>
      <c r="X521" s="1">
        <v>1E-3</v>
      </c>
      <c r="Y521" s="1">
        <v>0.45959907456316701</v>
      </c>
      <c r="Z521" s="1">
        <v>0.88736326196654003</v>
      </c>
    </row>
    <row r="522" spans="1:26" x14ac:dyDescent="0.3">
      <c r="A522" s="1" t="s">
        <v>1971</v>
      </c>
      <c r="B522" s="1">
        <v>0.12580145325123701</v>
      </c>
      <c r="C522" s="1">
        <v>0</v>
      </c>
      <c r="D522" s="1">
        <v>9.06210088156712E-2</v>
      </c>
      <c r="E522" s="1">
        <v>0.164921143821184</v>
      </c>
      <c r="F522" s="1">
        <v>0</v>
      </c>
      <c r="G522" s="1">
        <v>0.22415097567481601</v>
      </c>
      <c r="H522" s="1">
        <v>3.1620051921166202E-2</v>
      </c>
      <c r="I522" s="1">
        <v>6.0810065317826404E-3</v>
      </c>
      <c r="J522" s="1">
        <v>0</v>
      </c>
      <c r="K522" s="1">
        <v>8.6240046977960408E-3</v>
      </c>
      <c r="L522" s="1">
        <v>0</v>
      </c>
      <c r="M522" s="1">
        <v>6.93171327259769E-3</v>
      </c>
      <c r="N522" s="1">
        <v>0</v>
      </c>
      <c r="O522" s="1">
        <v>3.2455380175497803E-2</v>
      </c>
      <c r="P522" s="1">
        <v>8.3907332226626205E-2</v>
      </c>
      <c r="Q522" s="1">
        <v>0.16455377654735001</v>
      </c>
      <c r="R522" s="1">
        <v>2.40357200204003E-2</v>
      </c>
      <c r="S522" s="1">
        <v>0</v>
      </c>
      <c r="T522" s="1">
        <v>3.2786208301133199E-2</v>
      </c>
      <c r="U522" s="1">
        <v>0</v>
      </c>
      <c r="V522" s="1">
        <v>3.5102247427420698E-3</v>
      </c>
      <c r="W522" s="1">
        <v>0</v>
      </c>
      <c r="X522" s="1">
        <v>2E-3</v>
      </c>
      <c r="Y522" s="1">
        <v>0.393130378762583</v>
      </c>
      <c r="Z522" s="1">
        <v>0.91988936938281396</v>
      </c>
    </row>
    <row r="523" spans="1:26" x14ac:dyDescent="0.3">
      <c r="A523" s="1" t="s">
        <v>1972</v>
      </c>
      <c r="B523" s="1">
        <v>2.44367681115071E-2</v>
      </c>
      <c r="C523" s="1">
        <v>0</v>
      </c>
      <c r="D523" s="1">
        <v>3.1838430751265599E-2</v>
      </c>
      <c r="E523" s="1">
        <v>4.6692862602667203E-2</v>
      </c>
      <c r="F523" s="1">
        <v>0</v>
      </c>
      <c r="G523" s="1">
        <v>0.10144030896395601</v>
      </c>
      <c r="H523" s="1">
        <v>2.7077884179497001E-2</v>
      </c>
      <c r="I523" s="1">
        <v>5.54039139388822E-2</v>
      </c>
      <c r="J523" s="1">
        <v>7.1377756856153603E-3</v>
      </c>
      <c r="K523" s="1">
        <v>1.3273204529820201E-3</v>
      </c>
      <c r="L523" s="1">
        <v>1.09051061531702E-2</v>
      </c>
      <c r="M523" s="1">
        <v>0</v>
      </c>
      <c r="N523" s="1">
        <v>0</v>
      </c>
      <c r="O523" s="1">
        <v>0.281763404997596</v>
      </c>
      <c r="P523" s="1">
        <v>8.2602525668021995E-2</v>
      </c>
      <c r="Q523" s="1">
        <v>0.127548739577135</v>
      </c>
      <c r="R523" s="1">
        <v>1.6791984761765601E-2</v>
      </c>
      <c r="S523" s="1">
        <v>0</v>
      </c>
      <c r="T523" s="1">
        <v>0</v>
      </c>
      <c r="U523" s="1">
        <v>0.17165192822748901</v>
      </c>
      <c r="V523" s="1">
        <v>8.2782006547139496E-4</v>
      </c>
      <c r="W523" s="1">
        <v>1.2553225862978801E-2</v>
      </c>
      <c r="X523" s="1">
        <v>1.6E-2</v>
      </c>
      <c r="Y523" s="1">
        <v>0.25982567043125598</v>
      </c>
      <c r="Z523" s="1">
        <v>0.98950703471550405</v>
      </c>
    </row>
    <row r="524" spans="1:26" x14ac:dyDescent="0.3">
      <c r="A524" s="1" t="s">
        <v>1973</v>
      </c>
      <c r="B524" s="1">
        <v>1.7190297409542001E-2</v>
      </c>
      <c r="C524" s="1">
        <v>8.5896653044197809E-3</v>
      </c>
      <c r="D524" s="1">
        <v>1.3716524129904799E-2</v>
      </c>
      <c r="E524" s="1">
        <v>0.10770452951201399</v>
      </c>
      <c r="F524" s="1">
        <v>0</v>
      </c>
      <c r="G524" s="1">
        <v>0.32933822156852699</v>
      </c>
      <c r="H524" s="1">
        <v>0</v>
      </c>
      <c r="I524" s="1">
        <v>2.96407230134229E-3</v>
      </c>
      <c r="J524" s="1">
        <v>1.0291281890621501E-3</v>
      </c>
      <c r="K524" s="1">
        <v>0</v>
      </c>
      <c r="L524" s="1">
        <v>0</v>
      </c>
      <c r="M524" s="1">
        <v>2.84486579293344E-2</v>
      </c>
      <c r="N524" s="1">
        <v>0</v>
      </c>
      <c r="O524" s="1">
        <v>5.3472064258323704E-3</v>
      </c>
      <c r="P524" s="1">
        <v>9.56163919389066E-2</v>
      </c>
      <c r="Q524" s="1">
        <v>0.22661958239425101</v>
      </c>
      <c r="R524" s="1">
        <v>3.6361732969182298E-2</v>
      </c>
      <c r="S524" s="1">
        <v>9.9254304761769094E-2</v>
      </c>
      <c r="T524" s="1">
        <v>0</v>
      </c>
      <c r="U524" s="1">
        <v>0</v>
      </c>
      <c r="V524" s="1">
        <v>0</v>
      </c>
      <c r="W524" s="1">
        <v>2.7819685165913301E-2</v>
      </c>
      <c r="X524" s="1">
        <v>0.11</v>
      </c>
      <c r="Y524" s="1">
        <v>0.109633105312948</v>
      </c>
      <c r="Z524" s="1">
        <v>1.05232221280231</v>
      </c>
    </row>
    <row r="525" spans="1:26" x14ac:dyDescent="0.3">
      <c r="A525" s="1" t="s">
        <v>1974</v>
      </c>
      <c r="B525" s="1">
        <v>0.14529383627735001</v>
      </c>
      <c r="C525" s="1">
        <v>0</v>
      </c>
      <c r="D525" s="1">
        <v>2.6637441458211699E-2</v>
      </c>
      <c r="E525" s="1">
        <v>0.25816366797615797</v>
      </c>
      <c r="F525" s="1">
        <v>0</v>
      </c>
      <c r="G525" s="1">
        <v>0.149506320485644</v>
      </c>
      <c r="H525" s="1">
        <v>0</v>
      </c>
      <c r="I525" s="1">
        <v>3.3126197923603197E-2</v>
      </c>
      <c r="J525" s="1">
        <v>1.1781951207634599E-2</v>
      </c>
      <c r="K525" s="1">
        <v>0</v>
      </c>
      <c r="L525" s="1">
        <v>0</v>
      </c>
      <c r="M525" s="1">
        <v>0</v>
      </c>
      <c r="N525" s="1">
        <v>0</v>
      </c>
      <c r="O525" s="1">
        <v>6.7778285137687994E-2</v>
      </c>
      <c r="P525" s="1">
        <v>8.32915355220058E-2</v>
      </c>
      <c r="Q525" s="1">
        <v>0.168544625357057</v>
      </c>
      <c r="R525" s="1">
        <v>6.9781210520600198E-3</v>
      </c>
      <c r="S525" s="1">
        <v>0</v>
      </c>
      <c r="T525" s="1">
        <v>3.4086449624724298E-2</v>
      </c>
      <c r="U525" s="1">
        <v>1.3758534175709001E-2</v>
      </c>
      <c r="V525" s="1">
        <v>1.0530338021537101E-3</v>
      </c>
      <c r="W525" s="1">
        <v>0</v>
      </c>
      <c r="X525" s="1">
        <v>1.6E-2</v>
      </c>
      <c r="Y525" s="1">
        <v>0.25567762658778298</v>
      </c>
      <c r="Z525" s="1">
        <v>0.98512586660940005</v>
      </c>
    </row>
    <row r="526" spans="1:26" x14ac:dyDescent="0.3">
      <c r="A526" s="1" t="s">
        <v>1975</v>
      </c>
      <c r="B526" s="1">
        <v>7.3558446984695103E-2</v>
      </c>
      <c r="C526" s="1">
        <v>0.15162753750309699</v>
      </c>
      <c r="D526" s="1">
        <v>9.36912988812863E-3</v>
      </c>
      <c r="E526" s="1">
        <v>0.24844682608977101</v>
      </c>
      <c r="F526" s="1">
        <v>0</v>
      </c>
      <c r="G526" s="1">
        <v>0.13662673007414999</v>
      </c>
      <c r="H526" s="1">
        <v>2.3104219239049002E-2</v>
      </c>
      <c r="I526" s="1">
        <v>7.8779767357466599E-3</v>
      </c>
      <c r="J526" s="1">
        <v>2.7540454237680499E-2</v>
      </c>
      <c r="K526" s="1">
        <v>8.0757481943545695E-3</v>
      </c>
      <c r="L526" s="1">
        <v>2.9626374790636099E-2</v>
      </c>
      <c r="M526" s="1">
        <v>0</v>
      </c>
      <c r="N526" s="1">
        <v>0</v>
      </c>
      <c r="O526" s="1">
        <v>9.9932331927402501E-2</v>
      </c>
      <c r="P526" s="1">
        <v>6.4822879688456403E-2</v>
      </c>
      <c r="Q526" s="1">
        <v>4.7103730550465399E-2</v>
      </c>
      <c r="R526" s="1">
        <v>0</v>
      </c>
      <c r="S526" s="1">
        <v>1.3605170443469401E-3</v>
      </c>
      <c r="T526" s="1">
        <v>0</v>
      </c>
      <c r="U526" s="1">
        <v>5.6862696461528903E-2</v>
      </c>
      <c r="V526" s="1">
        <v>0</v>
      </c>
      <c r="W526" s="1">
        <v>1.40644005904909E-2</v>
      </c>
      <c r="X526" s="1">
        <v>2E-3</v>
      </c>
      <c r="Y526" s="1">
        <v>0.383827317495675</v>
      </c>
      <c r="Z526" s="1">
        <v>0.92637084578618401</v>
      </c>
    </row>
    <row r="527" spans="1:26" x14ac:dyDescent="0.3">
      <c r="A527" s="1" t="s">
        <v>1976</v>
      </c>
      <c r="B527" s="1">
        <v>5.3578734940940002E-2</v>
      </c>
      <c r="C527" s="1">
        <v>0</v>
      </c>
      <c r="D527" s="1">
        <v>1.5259546659505E-2</v>
      </c>
      <c r="E527" s="1">
        <v>2.8087121919655601E-2</v>
      </c>
      <c r="F527" s="1">
        <v>0</v>
      </c>
      <c r="G527" s="1">
        <v>0.18501737477003799</v>
      </c>
      <c r="H527" s="1">
        <v>4.9135645895935998E-2</v>
      </c>
      <c r="I527" s="1">
        <v>2.2810150914215701E-2</v>
      </c>
      <c r="J527" s="1">
        <v>7.0934237574407999E-3</v>
      </c>
      <c r="K527" s="1">
        <v>0</v>
      </c>
      <c r="L527" s="1">
        <v>3.1546915454904401E-2</v>
      </c>
      <c r="M527" s="1">
        <v>0</v>
      </c>
      <c r="N527" s="1">
        <v>7.7495438257144797E-3</v>
      </c>
      <c r="O527" s="1">
        <v>0.24273150045029501</v>
      </c>
      <c r="P527" s="1">
        <v>8.5859876083401496E-2</v>
      </c>
      <c r="Q527" s="1">
        <v>8.4681127491866098E-2</v>
      </c>
      <c r="R527" s="1">
        <v>0</v>
      </c>
      <c r="S527" s="1">
        <v>2.08476232518378E-2</v>
      </c>
      <c r="T527" s="1">
        <v>0</v>
      </c>
      <c r="U527" s="1">
        <v>0.124894300491503</v>
      </c>
      <c r="V527" s="1">
        <v>0</v>
      </c>
      <c r="W527" s="1">
        <v>4.0707114092746598E-2</v>
      </c>
      <c r="X527" s="1">
        <v>5.3999999999999999E-2</v>
      </c>
      <c r="Y527" s="1">
        <v>0.15342202755680201</v>
      </c>
      <c r="Z527" s="1">
        <v>1.02933448326581</v>
      </c>
    </row>
    <row r="528" spans="1:26" x14ac:dyDescent="0.3">
      <c r="A528" s="1" t="s">
        <v>1977</v>
      </c>
      <c r="B528" s="1">
        <v>0.13647589521602099</v>
      </c>
      <c r="C528" s="1">
        <v>5.1520708336809697E-2</v>
      </c>
      <c r="D528" s="1">
        <v>8.1677695139950601E-2</v>
      </c>
      <c r="E528" s="1">
        <v>0.16602951140050701</v>
      </c>
      <c r="F528" s="1">
        <v>0</v>
      </c>
      <c r="G528" s="1">
        <v>0.144974200886414</v>
      </c>
      <c r="H528" s="1">
        <v>5.3349046974657199E-2</v>
      </c>
      <c r="I528" s="1">
        <v>3.5511311590662002E-2</v>
      </c>
      <c r="J528" s="1">
        <v>1.4911700941423E-2</v>
      </c>
      <c r="K528" s="1">
        <v>0</v>
      </c>
      <c r="L528" s="1">
        <v>6.3515603221919195E-2</v>
      </c>
      <c r="M528" s="1">
        <v>0</v>
      </c>
      <c r="N528" s="1">
        <v>3.85558073503868E-3</v>
      </c>
      <c r="O528" s="1">
        <v>6.6560353153031104E-2</v>
      </c>
      <c r="P528" s="1">
        <v>6.7996506110063304E-2</v>
      </c>
      <c r="Q528" s="1">
        <v>4.9780410991019201E-2</v>
      </c>
      <c r="R528" s="1">
        <v>0</v>
      </c>
      <c r="S528" s="1">
        <v>1.36879086147351E-2</v>
      </c>
      <c r="T528" s="1">
        <v>0</v>
      </c>
      <c r="U528" s="1">
        <v>4.6129411203133602E-2</v>
      </c>
      <c r="V528" s="1">
        <v>0</v>
      </c>
      <c r="W528" s="1">
        <v>4.0241554846143996E-3</v>
      </c>
      <c r="X528" s="1">
        <v>2E-3</v>
      </c>
      <c r="Y528" s="1">
        <v>0.42073595791120399</v>
      </c>
      <c r="Z528" s="1">
        <v>0.90735706919931702</v>
      </c>
    </row>
    <row r="529" spans="1:26" x14ac:dyDescent="0.3">
      <c r="A529" s="1" t="s">
        <v>1978</v>
      </c>
      <c r="B529" s="1">
        <v>0.14216455176224799</v>
      </c>
      <c r="C529" s="1">
        <v>0</v>
      </c>
      <c r="D529" s="1">
        <v>2.72770671830736E-2</v>
      </c>
      <c r="E529" s="1">
        <v>0.159443616182154</v>
      </c>
      <c r="F529" s="1">
        <v>0</v>
      </c>
      <c r="G529" s="1">
        <v>0.22346711721446499</v>
      </c>
      <c r="H529" s="1">
        <v>9.4234258374358906E-2</v>
      </c>
      <c r="I529" s="1">
        <v>0</v>
      </c>
      <c r="J529" s="1">
        <v>1.5712156288706699E-2</v>
      </c>
      <c r="K529" s="1">
        <v>0</v>
      </c>
      <c r="L529" s="1">
        <v>3.65970646266571E-2</v>
      </c>
      <c r="M529" s="1">
        <v>0</v>
      </c>
      <c r="N529" s="1">
        <v>1.4859387739768099E-2</v>
      </c>
      <c r="O529" s="1">
        <v>3.15153160910112E-2</v>
      </c>
      <c r="P529" s="1">
        <v>7.1218907157640995E-2</v>
      </c>
      <c r="Q529" s="1">
        <v>9.7716375612082795E-2</v>
      </c>
      <c r="R529" s="1">
        <v>0</v>
      </c>
      <c r="S529" s="1">
        <v>2.4083898486639201E-2</v>
      </c>
      <c r="T529" s="1">
        <v>1.3360898193089899E-2</v>
      </c>
      <c r="U529" s="1">
        <v>3.5352542368245199E-2</v>
      </c>
      <c r="V529" s="1">
        <v>0</v>
      </c>
      <c r="W529" s="1">
        <v>1.29968427198593E-2</v>
      </c>
      <c r="X529" s="1">
        <v>3.0000000000000001E-3</v>
      </c>
      <c r="Y529" s="1">
        <v>0.35336074491313302</v>
      </c>
      <c r="Z529" s="1">
        <v>0.93838733909789895</v>
      </c>
    </row>
    <row r="530" spans="1:26" x14ac:dyDescent="0.3">
      <c r="A530" s="1" t="s">
        <v>1979</v>
      </c>
      <c r="B530" s="1">
        <v>0.141709374931313</v>
      </c>
      <c r="C530" s="1">
        <v>0</v>
      </c>
      <c r="D530" s="1">
        <v>0.17432854849134699</v>
      </c>
      <c r="E530" s="1">
        <v>0.18036733623784601</v>
      </c>
      <c r="F530" s="1">
        <v>0</v>
      </c>
      <c r="G530" s="1">
        <v>7.9540628613076106E-2</v>
      </c>
      <c r="H530" s="1">
        <v>7.7711861264148197E-2</v>
      </c>
      <c r="I530" s="1">
        <v>4.61229074581605E-2</v>
      </c>
      <c r="J530" s="1">
        <v>0</v>
      </c>
      <c r="K530" s="1">
        <v>1.7263726993879801E-2</v>
      </c>
      <c r="L530" s="1">
        <v>0</v>
      </c>
      <c r="M530" s="1">
        <v>0</v>
      </c>
      <c r="N530" s="1">
        <v>0</v>
      </c>
      <c r="O530" s="1">
        <v>6.06878814520347E-2</v>
      </c>
      <c r="P530" s="1">
        <v>5.8442256064130602E-2</v>
      </c>
      <c r="Q530" s="1">
        <v>7.1008919204846699E-2</v>
      </c>
      <c r="R530" s="1">
        <v>0</v>
      </c>
      <c r="S530" s="1">
        <v>4.8916914180477097E-2</v>
      </c>
      <c r="T530" s="1">
        <v>3.9810948833359497E-3</v>
      </c>
      <c r="U530" s="1">
        <v>2.4706421041802401E-2</v>
      </c>
      <c r="V530" s="1">
        <v>0</v>
      </c>
      <c r="W530" s="1">
        <v>1.5212129183601901E-2</v>
      </c>
      <c r="X530" s="1">
        <v>1E-3</v>
      </c>
      <c r="Y530" s="1">
        <v>0.451941860539119</v>
      </c>
      <c r="Z530" s="1">
        <v>0.89170890528376401</v>
      </c>
    </row>
    <row r="531" spans="1:26" x14ac:dyDescent="0.3">
      <c r="A531" s="1" t="s">
        <v>1980</v>
      </c>
      <c r="B531" s="1">
        <v>5.7406200007667003E-2</v>
      </c>
      <c r="C531" s="1">
        <v>0</v>
      </c>
      <c r="D531" s="1">
        <v>0.19958696132893</v>
      </c>
      <c r="E531" s="1">
        <v>0.121317099496403</v>
      </c>
      <c r="F531" s="1">
        <v>0</v>
      </c>
      <c r="G531" s="1">
        <v>0.187154212122953</v>
      </c>
      <c r="H531" s="1">
        <v>4.7422675580996297E-2</v>
      </c>
      <c r="I531" s="1">
        <v>1.0327525769866799E-2</v>
      </c>
      <c r="J531" s="1">
        <v>3.8256780977390402E-2</v>
      </c>
      <c r="K531" s="1">
        <v>1.1435315289171501E-2</v>
      </c>
      <c r="L531" s="1">
        <v>1.48117954966176E-2</v>
      </c>
      <c r="M531" s="1">
        <v>0</v>
      </c>
      <c r="N531" s="1">
        <v>6.6303127823615802E-3</v>
      </c>
      <c r="O531" s="1">
        <v>6.0760112127914399E-2</v>
      </c>
      <c r="P531" s="1">
        <v>4.4564703392682599E-2</v>
      </c>
      <c r="Q531" s="1">
        <v>3.0762532405741502E-2</v>
      </c>
      <c r="R531" s="1">
        <v>0.129940919930145</v>
      </c>
      <c r="S531" s="1">
        <v>0</v>
      </c>
      <c r="T531" s="1">
        <v>2.2291208539571599E-2</v>
      </c>
      <c r="U531" s="1">
        <v>0</v>
      </c>
      <c r="V531" s="1">
        <v>7.7908933354668497E-3</v>
      </c>
      <c r="W531" s="1">
        <v>9.5407514161209607E-3</v>
      </c>
      <c r="X531" s="1">
        <v>1E-3</v>
      </c>
      <c r="Y531" s="1">
        <v>0.44143415959414201</v>
      </c>
      <c r="Z531" s="1">
        <v>0.89671809594658503</v>
      </c>
    </row>
    <row r="532" spans="1:26" x14ac:dyDescent="0.3">
      <c r="A532" s="1" t="s">
        <v>1981</v>
      </c>
      <c r="B532" s="1">
        <v>9.4317359716465002E-2</v>
      </c>
      <c r="C532" s="1">
        <v>3.5349691358180099E-2</v>
      </c>
      <c r="D532" s="1">
        <v>2.4573018067498901E-2</v>
      </c>
      <c r="E532" s="1">
        <v>0.19383580342121001</v>
      </c>
      <c r="F532" s="1">
        <v>0</v>
      </c>
      <c r="G532" s="1">
        <v>0.203657748079829</v>
      </c>
      <c r="H532" s="1">
        <v>8.4780138678556702E-2</v>
      </c>
      <c r="I532" s="1">
        <v>2.6657815932329201E-2</v>
      </c>
      <c r="J532" s="1">
        <v>6.7909919361446303E-2</v>
      </c>
      <c r="K532" s="1">
        <v>0</v>
      </c>
      <c r="L532" s="1">
        <v>5.2794054640387701E-3</v>
      </c>
      <c r="M532" s="1">
        <v>0</v>
      </c>
      <c r="N532" s="1">
        <v>0</v>
      </c>
      <c r="O532" s="1">
        <v>9.7379749094523002E-2</v>
      </c>
      <c r="P532" s="1">
        <v>0.11954076419325201</v>
      </c>
      <c r="Q532" s="1">
        <v>1.83336126181055E-2</v>
      </c>
      <c r="R532" s="1">
        <v>0</v>
      </c>
      <c r="S532" s="1">
        <v>6.4068414539639601E-3</v>
      </c>
      <c r="T532" s="1">
        <v>2.1978132560602E-2</v>
      </c>
      <c r="U532" s="1">
        <v>0</v>
      </c>
      <c r="V532" s="1">
        <v>0</v>
      </c>
      <c r="W532" s="1">
        <v>0</v>
      </c>
      <c r="X532" s="1">
        <v>2E-3</v>
      </c>
      <c r="Y532" s="1">
        <v>0.38926103225132502</v>
      </c>
      <c r="Z532" s="1">
        <v>0.92497656209789603</v>
      </c>
    </row>
    <row r="533" spans="1:26" x14ac:dyDescent="0.3">
      <c r="A533" s="1" t="s">
        <v>1982</v>
      </c>
      <c r="B533" s="1">
        <v>2.1195644976223501E-2</v>
      </c>
      <c r="C533" s="1">
        <v>5.6051520103357198E-2</v>
      </c>
      <c r="D533" s="1">
        <v>8.7635330041538395E-2</v>
      </c>
      <c r="E533" s="1">
        <v>0.18704015648405101</v>
      </c>
      <c r="F533" s="1">
        <v>0</v>
      </c>
      <c r="G533" s="1">
        <v>0.233612638561534</v>
      </c>
      <c r="H533" s="1">
        <v>1.7401742248738802E-2</v>
      </c>
      <c r="I533" s="1">
        <v>4.3863366080355501E-2</v>
      </c>
      <c r="J533" s="1">
        <v>3.2553545985049497E-2</v>
      </c>
      <c r="K533" s="1">
        <v>4.9904502183976497E-2</v>
      </c>
      <c r="L533" s="1">
        <v>0</v>
      </c>
      <c r="M533" s="1">
        <v>5.7963772252429303E-3</v>
      </c>
      <c r="N533" s="1">
        <v>0</v>
      </c>
      <c r="O533" s="1">
        <v>2.3501104336702799E-2</v>
      </c>
      <c r="P533" s="1">
        <v>6.4286244457867001E-2</v>
      </c>
      <c r="Q533" s="1">
        <v>2.3811897112993599E-2</v>
      </c>
      <c r="R533" s="1">
        <v>7.6231967023085703E-3</v>
      </c>
      <c r="S533" s="1">
        <v>0.121127373941671</v>
      </c>
      <c r="T533" s="1">
        <v>1.9046844724405099E-2</v>
      </c>
      <c r="U533" s="1">
        <v>0</v>
      </c>
      <c r="V533" s="1">
        <v>0</v>
      </c>
      <c r="W533" s="1">
        <v>5.54851483398519E-3</v>
      </c>
      <c r="X533" s="1">
        <v>2.5000000000000001E-2</v>
      </c>
      <c r="Y533" s="1">
        <v>0.20363571245863399</v>
      </c>
      <c r="Z533" s="1">
        <v>1.02001321793035</v>
      </c>
    </row>
    <row r="534" spans="1:26" x14ac:dyDescent="0.3">
      <c r="A534" s="1" t="s">
        <v>1983</v>
      </c>
      <c r="B534" s="1">
        <v>2.3101118029060098E-2</v>
      </c>
      <c r="C534" s="1">
        <v>8.2415061261700197E-3</v>
      </c>
      <c r="D534" s="1">
        <v>8.5098876940090593E-3</v>
      </c>
      <c r="E534" s="1">
        <v>0.20647000340616001</v>
      </c>
      <c r="F534" s="1">
        <v>0</v>
      </c>
      <c r="G534" s="1">
        <v>7.7872109576990006E-2</v>
      </c>
      <c r="H534" s="1">
        <v>9.3472630479974506E-2</v>
      </c>
      <c r="I534" s="1">
        <v>7.92755600906212E-2</v>
      </c>
      <c r="J534" s="1">
        <v>1.66538199008823E-2</v>
      </c>
      <c r="K534" s="1">
        <v>0</v>
      </c>
      <c r="L534" s="1">
        <v>1.05023533369217E-2</v>
      </c>
      <c r="M534" s="1">
        <v>7.3816926936321095E-2</v>
      </c>
      <c r="N534" s="1">
        <v>0</v>
      </c>
      <c r="O534" s="1">
        <v>0.17689921109385301</v>
      </c>
      <c r="P534" s="1">
        <v>6.7029937238538603E-2</v>
      </c>
      <c r="Q534" s="1">
        <v>9.5911803072437296E-2</v>
      </c>
      <c r="R534" s="1">
        <v>3.87495537017752E-3</v>
      </c>
      <c r="S534" s="1">
        <v>1.6838600008352699E-2</v>
      </c>
      <c r="T534" s="1">
        <v>1.6480449722138898E-2</v>
      </c>
      <c r="U534" s="1">
        <v>0</v>
      </c>
      <c r="V534" s="1">
        <v>0</v>
      </c>
      <c r="W534" s="1">
        <v>2.5049127917392101E-2</v>
      </c>
      <c r="X534" s="1">
        <v>2.5999999999999999E-2</v>
      </c>
      <c r="Y534" s="1">
        <v>0.20284380231660901</v>
      </c>
      <c r="Z534" s="1">
        <v>1.0103784759390499</v>
      </c>
    </row>
    <row r="535" spans="1:26" x14ac:dyDescent="0.3">
      <c r="A535" s="1" t="s">
        <v>1984</v>
      </c>
      <c r="B535" s="1">
        <v>4.9269544958965801E-2</v>
      </c>
      <c r="C535" s="1">
        <v>0.11854686324213901</v>
      </c>
      <c r="D535" s="1">
        <v>0</v>
      </c>
      <c r="E535" s="1">
        <v>0.113955771870611</v>
      </c>
      <c r="F535" s="1">
        <v>0</v>
      </c>
      <c r="G535" s="1">
        <v>0.122990047036734</v>
      </c>
      <c r="H535" s="1">
        <v>3.6308864066466003E-2</v>
      </c>
      <c r="I535" s="1">
        <v>3.6546875043866299E-2</v>
      </c>
      <c r="J535" s="1">
        <v>2.0374463095521999E-2</v>
      </c>
      <c r="K535" s="1">
        <v>4.37423141661731E-2</v>
      </c>
      <c r="L535" s="1">
        <v>9.1494792193311004E-3</v>
      </c>
      <c r="M535" s="1">
        <v>0</v>
      </c>
      <c r="N535" s="1">
        <v>1.8624718334315699E-2</v>
      </c>
      <c r="O535" s="1">
        <v>0</v>
      </c>
      <c r="P535" s="1">
        <v>0.110798232465811</v>
      </c>
      <c r="Q535" s="1">
        <v>0.17895088185396801</v>
      </c>
      <c r="R535" s="1">
        <v>6.09362124996536E-2</v>
      </c>
      <c r="S535" s="1">
        <v>1.53025584893765E-2</v>
      </c>
      <c r="T535" s="1">
        <v>0</v>
      </c>
      <c r="U535" s="1">
        <v>4.1575132471967799E-2</v>
      </c>
      <c r="V535" s="1">
        <v>0</v>
      </c>
      <c r="W535" s="1">
        <v>2.29280411850999E-2</v>
      </c>
      <c r="X535" s="1">
        <v>1E-3</v>
      </c>
      <c r="Y535" s="1">
        <v>0.43200663923233801</v>
      </c>
      <c r="Z535" s="1">
        <v>0.90113336764959695</v>
      </c>
    </row>
    <row r="536" spans="1:26" x14ac:dyDescent="0.3">
      <c r="A536" s="1" t="s">
        <v>1985</v>
      </c>
      <c r="B536" s="1">
        <v>2.4603059727706302E-2</v>
      </c>
      <c r="C536" s="1">
        <v>9.5938842308329799E-3</v>
      </c>
      <c r="D536" s="1">
        <v>1.2481319651329701E-3</v>
      </c>
      <c r="E536" s="1">
        <v>0.10450761999661801</v>
      </c>
      <c r="F536" s="1">
        <v>0</v>
      </c>
      <c r="G536" s="1">
        <v>0.185788358662931</v>
      </c>
      <c r="H536" s="1">
        <v>3.1724884267234001E-2</v>
      </c>
      <c r="I536" s="1">
        <v>5.6790816552180302E-2</v>
      </c>
      <c r="J536" s="1">
        <v>0.134945927303917</v>
      </c>
      <c r="K536" s="1">
        <v>0</v>
      </c>
      <c r="L536" s="1">
        <v>2.0320738342666501E-2</v>
      </c>
      <c r="M536" s="1">
        <v>0</v>
      </c>
      <c r="N536" s="1">
        <v>0</v>
      </c>
      <c r="O536" s="1">
        <v>0.17973459173613199</v>
      </c>
      <c r="P536" s="1">
        <v>2.7535856733093601E-2</v>
      </c>
      <c r="Q536" s="1">
        <v>0.107545382027196</v>
      </c>
      <c r="R536" s="1">
        <v>1.55641032464223E-2</v>
      </c>
      <c r="S536" s="1">
        <v>3.5185469412567998E-2</v>
      </c>
      <c r="T536" s="1">
        <v>2.6772744288841899E-2</v>
      </c>
      <c r="U536" s="1">
        <v>1.80920449100915E-2</v>
      </c>
      <c r="V536" s="1">
        <v>0</v>
      </c>
      <c r="W536" s="1">
        <v>2.0046386596435799E-2</v>
      </c>
      <c r="X536" s="1">
        <v>1.4999999999999999E-2</v>
      </c>
      <c r="Y536" s="1">
        <v>0.27200777561490902</v>
      </c>
      <c r="Z536" s="1">
        <v>0.97767983115732904</v>
      </c>
    </row>
    <row r="537" spans="1:26" x14ac:dyDescent="0.3">
      <c r="A537" s="1" t="s">
        <v>1986</v>
      </c>
      <c r="B537" s="1">
        <v>0</v>
      </c>
      <c r="C537" s="1">
        <v>2.5826288710435501E-2</v>
      </c>
      <c r="D537" s="1">
        <v>0</v>
      </c>
      <c r="E537" s="1">
        <v>0.110439845278794</v>
      </c>
      <c r="F537" s="1">
        <v>0</v>
      </c>
      <c r="G537" s="1">
        <v>0.33432957730742202</v>
      </c>
      <c r="H537" s="1">
        <v>2.0825656239304501E-2</v>
      </c>
      <c r="I537" s="1">
        <v>7.2322821097224599E-2</v>
      </c>
      <c r="J537" s="1">
        <v>0</v>
      </c>
      <c r="K537" s="1">
        <v>0</v>
      </c>
      <c r="L537" s="1">
        <v>3.7268926585969399E-2</v>
      </c>
      <c r="M537" s="1">
        <v>0</v>
      </c>
      <c r="N537" s="1">
        <v>5.3358915357735997E-3</v>
      </c>
      <c r="O537" s="1">
        <v>2.94867163001125E-2</v>
      </c>
      <c r="P537" s="1">
        <v>6.9752070834989202E-2</v>
      </c>
      <c r="Q537" s="1">
        <v>0.14543106176949699</v>
      </c>
      <c r="R537" s="1">
        <v>6.9954514008673294E-2</v>
      </c>
      <c r="S537" s="1">
        <v>0</v>
      </c>
      <c r="T537" s="1">
        <v>0</v>
      </c>
      <c r="U537" s="1">
        <v>7.9026630331803904E-2</v>
      </c>
      <c r="V537" s="1">
        <v>0</v>
      </c>
      <c r="W537" s="1">
        <v>0</v>
      </c>
      <c r="X537" s="1">
        <v>0.183</v>
      </c>
      <c r="Y537" s="1">
        <v>8.0065144725009599E-2</v>
      </c>
      <c r="Z537" s="1">
        <v>1.06447052591109</v>
      </c>
    </row>
    <row r="538" spans="1:26" x14ac:dyDescent="0.3">
      <c r="A538" s="1" t="s">
        <v>1987</v>
      </c>
      <c r="B538" s="1">
        <v>4.4985373352079298E-2</v>
      </c>
      <c r="C538" s="1">
        <v>3.9550959750884102E-2</v>
      </c>
      <c r="D538" s="1">
        <v>1.2091954312051401E-2</v>
      </c>
      <c r="E538" s="1">
        <v>2.25720918955684E-2</v>
      </c>
      <c r="F538" s="1">
        <v>0</v>
      </c>
      <c r="G538" s="1">
        <v>0.20941792675364401</v>
      </c>
      <c r="H538" s="1">
        <v>2.03498931805236E-2</v>
      </c>
      <c r="I538" s="1">
        <v>6.1004127355744498E-3</v>
      </c>
      <c r="J538" s="1">
        <v>2.3422881962485299E-2</v>
      </c>
      <c r="K538" s="1">
        <v>0</v>
      </c>
      <c r="L538" s="1">
        <v>4.5415716051214902E-2</v>
      </c>
      <c r="M538" s="1">
        <v>0</v>
      </c>
      <c r="N538" s="1">
        <v>1.8731443520481401E-2</v>
      </c>
      <c r="O538" s="1">
        <v>5.1615905212988901E-2</v>
      </c>
      <c r="P538" s="1">
        <v>1.0358986690433799E-2</v>
      </c>
      <c r="Q538" s="1">
        <v>0.38266077669922399</v>
      </c>
      <c r="R538" s="1">
        <v>2.9501207017531901E-2</v>
      </c>
      <c r="S538" s="1">
        <v>8.5442015513351594E-3</v>
      </c>
      <c r="T538" s="1">
        <v>5.5991394633325801E-2</v>
      </c>
      <c r="U538" s="1">
        <v>1.8688874680653101E-2</v>
      </c>
      <c r="V538" s="1">
        <v>0</v>
      </c>
      <c r="W538" s="1">
        <v>0</v>
      </c>
      <c r="X538" s="1">
        <v>1.7000000000000001E-2</v>
      </c>
      <c r="Y538" s="1">
        <v>0.230079338374686</v>
      </c>
      <c r="Z538" s="1">
        <v>0.98892758437386097</v>
      </c>
    </row>
    <row r="539" spans="1:26" x14ac:dyDescent="0.3">
      <c r="A539" s="1" t="s">
        <v>1988</v>
      </c>
      <c r="B539" s="1">
        <v>3.1273009526834102E-2</v>
      </c>
      <c r="C539" s="1">
        <v>1.03282139258084E-2</v>
      </c>
      <c r="D539" s="1">
        <v>0</v>
      </c>
      <c r="E539" s="1">
        <v>0.155696831733141</v>
      </c>
      <c r="F539" s="1">
        <v>0</v>
      </c>
      <c r="G539" s="1">
        <v>0.236776512909529</v>
      </c>
      <c r="H539" s="1">
        <v>1.8524272108701199E-2</v>
      </c>
      <c r="I539" s="1">
        <v>0</v>
      </c>
      <c r="J539" s="1">
        <v>7.0003671609000298E-2</v>
      </c>
      <c r="K539" s="1">
        <v>0</v>
      </c>
      <c r="L539" s="1">
        <v>0</v>
      </c>
      <c r="M539" s="1">
        <v>6.0768538526730503E-3</v>
      </c>
      <c r="N539" s="1">
        <v>0</v>
      </c>
      <c r="O539" s="1">
        <v>7.9829560950540501E-2</v>
      </c>
      <c r="P539" s="1">
        <v>3.2378562881057497E-2</v>
      </c>
      <c r="Q539" s="1">
        <v>0.17678722172544201</v>
      </c>
      <c r="R539" s="1">
        <v>0</v>
      </c>
      <c r="S539" s="1">
        <v>0</v>
      </c>
      <c r="T539" s="1">
        <v>0.16543588214171001</v>
      </c>
      <c r="U539" s="1">
        <v>0</v>
      </c>
      <c r="V539" s="1">
        <v>0</v>
      </c>
      <c r="W539" s="1">
        <v>1.6889406635563101E-2</v>
      </c>
      <c r="X539" s="1">
        <v>4.1000000000000002E-2</v>
      </c>
      <c r="Y539" s="1">
        <v>0.17376332165625399</v>
      </c>
      <c r="Z539" s="1">
        <v>1.0161217856481</v>
      </c>
    </row>
    <row r="540" spans="1:26" x14ac:dyDescent="0.3">
      <c r="A540" s="1" t="s">
        <v>1989</v>
      </c>
      <c r="B540" s="1">
        <v>0</v>
      </c>
      <c r="C540" s="1">
        <v>0.102379560806781</v>
      </c>
      <c r="D540" s="1">
        <v>6.0145946918087499E-3</v>
      </c>
      <c r="E540" s="1">
        <v>0</v>
      </c>
      <c r="F540" s="1">
        <v>0</v>
      </c>
      <c r="G540" s="1">
        <v>0.32676272519473798</v>
      </c>
      <c r="H540" s="1">
        <v>0</v>
      </c>
      <c r="I540" s="1">
        <v>3.6907489884650202E-2</v>
      </c>
      <c r="J540" s="1">
        <v>5.7494131597602201E-2</v>
      </c>
      <c r="K540" s="1">
        <v>0</v>
      </c>
      <c r="L540" s="1">
        <v>6.4036350051471999E-2</v>
      </c>
      <c r="M540" s="1">
        <v>2.94661743478591E-2</v>
      </c>
      <c r="N540" s="1">
        <v>4.8717512297248203E-2</v>
      </c>
      <c r="O540" s="1">
        <v>0.126595617449382</v>
      </c>
      <c r="P540" s="1">
        <v>1.70618366301513E-2</v>
      </c>
      <c r="Q540" s="1">
        <v>3.3353912703689197E-2</v>
      </c>
      <c r="R540" s="1">
        <v>7.0022019222374401E-2</v>
      </c>
      <c r="S540" s="1">
        <v>0</v>
      </c>
      <c r="T540" s="1">
        <v>7.8306497450211704E-2</v>
      </c>
      <c r="U540" s="1">
        <v>0</v>
      </c>
      <c r="V540" s="1">
        <v>2.8815776720318999E-3</v>
      </c>
      <c r="W540" s="1">
        <v>0</v>
      </c>
      <c r="X540" s="1">
        <v>0.20599999999999999</v>
      </c>
      <c r="Y540" s="1">
        <v>7.1223937511083094E-2</v>
      </c>
      <c r="Z540" s="1">
        <v>1.0555947285654701</v>
      </c>
    </row>
    <row r="541" spans="1:26" x14ac:dyDescent="0.3">
      <c r="A541" s="1" t="s">
        <v>1990</v>
      </c>
      <c r="B541" s="1">
        <v>6.43450084330532E-2</v>
      </c>
      <c r="C541" s="1">
        <v>0</v>
      </c>
      <c r="D541" s="1">
        <v>5.2397456367666601E-2</v>
      </c>
      <c r="E541" s="1">
        <v>0.259172724857125</v>
      </c>
      <c r="F541" s="1">
        <v>0</v>
      </c>
      <c r="G541" s="1">
        <v>0</v>
      </c>
      <c r="H541" s="1">
        <v>0.17811340490828101</v>
      </c>
      <c r="I541" s="1">
        <v>5.5556778596529202E-2</v>
      </c>
      <c r="J541" s="1">
        <v>8.5431296862538402E-3</v>
      </c>
      <c r="K541" s="1">
        <v>0</v>
      </c>
      <c r="L541" s="1">
        <v>0</v>
      </c>
      <c r="M541" s="1">
        <v>4.2617959785440102E-3</v>
      </c>
      <c r="N541" s="1">
        <v>1.4745247025578199E-3</v>
      </c>
      <c r="O541" s="1">
        <v>9.7234682354374699E-2</v>
      </c>
      <c r="P541" s="1">
        <v>0.105419762221175</v>
      </c>
      <c r="Q541" s="1">
        <v>0.128673718661409</v>
      </c>
      <c r="R541" s="1">
        <v>2.8852572207264299E-2</v>
      </c>
      <c r="S541" s="1">
        <v>0</v>
      </c>
      <c r="T541" s="1">
        <v>0</v>
      </c>
      <c r="U541" s="1">
        <v>7.5519227408678601E-3</v>
      </c>
      <c r="V541" s="1">
        <v>0</v>
      </c>
      <c r="W541" s="1">
        <v>8.4025182848978305E-3</v>
      </c>
      <c r="X541" s="1">
        <v>1E-3</v>
      </c>
      <c r="Y541" s="1">
        <v>0.43406641740628998</v>
      </c>
      <c r="Z541" s="1">
        <v>0.90005856260895301</v>
      </c>
    </row>
    <row r="542" spans="1:26" x14ac:dyDescent="0.3">
      <c r="A542" s="1" t="s">
        <v>1991</v>
      </c>
      <c r="B542" s="1">
        <v>7.0990299748876204E-2</v>
      </c>
      <c r="C542" s="1">
        <v>0</v>
      </c>
      <c r="D542" s="1">
        <v>5.7734904517035496E-3</v>
      </c>
      <c r="E542" s="1">
        <v>2.73224454552757E-2</v>
      </c>
      <c r="F542" s="1">
        <v>0</v>
      </c>
      <c r="G542" s="1">
        <v>0.280104948161148</v>
      </c>
      <c r="H542" s="1">
        <v>0</v>
      </c>
      <c r="I542" s="1">
        <v>0</v>
      </c>
      <c r="J542" s="1">
        <v>0</v>
      </c>
      <c r="K542" s="1">
        <v>0</v>
      </c>
      <c r="L542" s="1">
        <v>2.9031231285417E-2</v>
      </c>
      <c r="M542" s="1">
        <v>0</v>
      </c>
      <c r="N542" s="1">
        <v>6.3126298020160301E-3</v>
      </c>
      <c r="O542" s="1">
        <v>0</v>
      </c>
      <c r="P542" s="1">
        <v>3.4949850252911002E-2</v>
      </c>
      <c r="Q542" s="1">
        <v>0.25881640993576999</v>
      </c>
      <c r="R542" s="1">
        <v>7.6198570670748698E-3</v>
      </c>
      <c r="S542" s="1">
        <v>0</v>
      </c>
      <c r="T542" s="1">
        <v>0.275148006896488</v>
      </c>
      <c r="U542" s="1">
        <v>0</v>
      </c>
      <c r="V542" s="1">
        <v>0</v>
      </c>
      <c r="W542" s="1">
        <v>3.9308309433187701E-3</v>
      </c>
      <c r="X542" s="1">
        <v>1.6E-2</v>
      </c>
      <c r="Y542" s="1">
        <v>0.25623210707187499</v>
      </c>
      <c r="Z542" s="1">
        <v>0.97928558025448698</v>
      </c>
    </row>
    <row r="543" spans="1:26" x14ac:dyDescent="0.3">
      <c r="A543" s="1" t="s">
        <v>1992</v>
      </c>
      <c r="B543" s="1">
        <v>0.17240121329619801</v>
      </c>
      <c r="C543" s="1">
        <v>0</v>
      </c>
      <c r="D543" s="1">
        <v>5.60014221263192E-2</v>
      </c>
      <c r="E543" s="1">
        <v>0.25914205937894103</v>
      </c>
      <c r="F543" s="1">
        <v>0</v>
      </c>
      <c r="G543" s="1">
        <v>0.14288281650440801</v>
      </c>
      <c r="H543" s="1">
        <v>7.1236530231049797E-2</v>
      </c>
      <c r="I543" s="1">
        <v>4.3733484306677801E-3</v>
      </c>
      <c r="J543" s="1">
        <v>2.4083486538956599E-2</v>
      </c>
      <c r="K543" s="1">
        <v>0</v>
      </c>
      <c r="L543" s="1">
        <v>1.12235151614826E-2</v>
      </c>
      <c r="M543" s="1">
        <v>0</v>
      </c>
      <c r="N543" s="1">
        <v>1.01708905615775E-2</v>
      </c>
      <c r="O543" s="1">
        <v>3.3508114024561497E-2</v>
      </c>
      <c r="P543" s="1">
        <v>0.110280168381283</v>
      </c>
      <c r="Q543" s="1">
        <v>7.16181755054216E-2</v>
      </c>
      <c r="R543" s="1">
        <v>0</v>
      </c>
      <c r="S543" s="1">
        <v>0</v>
      </c>
      <c r="T543" s="1">
        <v>2.97205697716681E-2</v>
      </c>
      <c r="U543" s="1">
        <v>0</v>
      </c>
      <c r="V543" s="1">
        <v>0</v>
      </c>
      <c r="W543" s="1">
        <v>3.3576900874659498E-3</v>
      </c>
      <c r="X543" s="1">
        <v>2E-3</v>
      </c>
      <c r="Y543" s="1">
        <v>0.387542906872889</v>
      </c>
      <c r="Z543" s="1">
        <v>0.925438747802244</v>
      </c>
    </row>
    <row r="544" spans="1:26" x14ac:dyDescent="0.3">
      <c r="A544" s="1" t="s">
        <v>1993</v>
      </c>
      <c r="B544" s="1">
        <v>0.19377669785431501</v>
      </c>
      <c r="C544" s="1">
        <v>0</v>
      </c>
      <c r="D544" s="1">
        <v>6.9658604815597602E-2</v>
      </c>
      <c r="E544" s="1">
        <v>0.13673964210787301</v>
      </c>
      <c r="F544" s="1">
        <v>0</v>
      </c>
      <c r="G544" s="1">
        <v>0.14868580889657601</v>
      </c>
      <c r="H544" s="1">
        <v>2.87176050034928E-2</v>
      </c>
      <c r="I544" s="1">
        <v>4.9581039888482697E-2</v>
      </c>
      <c r="J544" s="1">
        <v>0</v>
      </c>
      <c r="K544" s="1">
        <v>1.4054949463030901E-2</v>
      </c>
      <c r="L544" s="1">
        <v>0</v>
      </c>
      <c r="M544" s="1">
        <v>1.7837964511875901E-2</v>
      </c>
      <c r="N544" s="1">
        <v>0</v>
      </c>
      <c r="O544" s="1">
        <v>7.7825792579792399E-2</v>
      </c>
      <c r="P544" s="1">
        <v>9.9207621509952895E-2</v>
      </c>
      <c r="Q544" s="1">
        <v>6.61281935651091E-2</v>
      </c>
      <c r="R544" s="1">
        <v>2.7026634737668601E-2</v>
      </c>
      <c r="S544" s="1">
        <v>0</v>
      </c>
      <c r="T544" s="1">
        <v>7.0759445066232496E-2</v>
      </c>
      <c r="U544" s="1">
        <v>0</v>
      </c>
      <c r="V544" s="1">
        <v>0</v>
      </c>
      <c r="W544" s="1">
        <v>0</v>
      </c>
      <c r="X544" s="1">
        <v>1E-3</v>
      </c>
      <c r="Y544" s="1">
        <v>0.47457339782671198</v>
      </c>
      <c r="Z544" s="1">
        <v>0.87977120992161295</v>
      </c>
    </row>
    <row r="545" spans="1:26" x14ac:dyDescent="0.3">
      <c r="A545" s="1" t="s">
        <v>1994</v>
      </c>
      <c r="B545" s="1">
        <v>7.5488918984173897E-2</v>
      </c>
      <c r="C545" s="1">
        <v>0</v>
      </c>
      <c r="D545" s="1">
        <v>8.0578975512701295E-2</v>
      </c>
      <c r="E545" s="1">
        <v>0.12691883535698301</v>
      </c>
      <c r="F545" s="1">
        <v>0</v>
      </c>
      <c r="G545" s="1">
        <v>0.177506212693991</v>
      </c>
      <c r="H545" s="1">
        <v>5.1913825038510102E-2</v>
      </c>
      <c r="I545" s="1">
        <v>6.4685685203698301E-2</v>
      </c>
      <c r="J545" s="1">
        <v>2.1379486864716201E-2</v>
      </c>
      <c r="K545" s="1">
        <v>0</v>
      </c>
      <c r="L545" s="1">
        <v>4.0107935163326898E-2</v>
      </c>
      <c r="M545" s="1">
        <v>0</v>
      </c>
      <c r="N545" s="1">
        <v>4.1146024476727801E-3</v>
      </c>
      <c r="O545" s="1">
        <v>5.6253752151470403E-2</v>
      </c>
      <c r="P545" s="1">
        <v>0.12662044701127301</v>
      </c>
      <c r="Q545" s="1">
        <v>8.9091526901687396E-2</v>
      </c>
      <c r="R545" s="1">
        <v>2.5858239882383401E-2</v>
      </c>
      <c r="S545" s="1">
        <v>1.11411764636322E-2</v>
      </c>
      <c r="T545" s="1">
        <v>4.3811564255475298E-2</v>
      </c>
      <c r="U545" s="1">
        <v>0</v>
      </c>
      <c r="V545" s="1">
        <v>0</v>
      </c>
      <c r="W545" s="1">
        <v>4.5288160683041902E-3</v>
      </c>
      <c r="X545" s="1">
        <v>3.0000000000000001E-3</v>
      </c>
      <c r="Y545" s="1">
        <v>0.35596655393799997</v>
      </c>
      <c r="Z545" s="1">
        <v>0.93723771185511595</v>
      </c>
    </row>
    <row r="546" spans="1:26" x14ac:dyDescent="0.3">
      <c r="A546" s="1" t="s">
        <v>1995</v>
      </c>
      <c r="B546" s="1">
        <v>0.16157981752117101</v>
      </c>
      <c r="C546" s="1">
        <v>0</v>
      </c>
      <c r="D546" s="1">
        <v>7.2255817638210706E-2</v>
      </c>
      <c r="E546" s="1">
        <v>0.19641393758475201</v>
      </c>
      <c r="F546" s="1">
        <v>0</v>
      </c>
      <c r="G546" s="1">
        <v>1.44636161459313E-2</v>
      </c>
      <c r="H546" s="1">
        <v>8.4215978977534897E-2</v>
      </c>
      <c r="I546" s="1">
        <v>5.9033581667010802E-2</v>
      </c>
      <c r="J546" s="1">
        <v>5.2245092914214399E-2</v>
      </c>
      <c r="K546" s="1">
        <v>0</v>
      </c>
      <c r="L546" s="1">
        <v>0</v>
      </c>
      <c r="M546" s="1">
        <v>2.2296430886336802E-2</v>
      </c>
      <c r="N546" s="1">
        <v>0</v>
      </c>
      <c r="O546" s="1">
        <v>3.04484500679238E-2</v>
      </c>
      <c r="P546" s="1">
        <v>5.1614026019334402E-2</v>
      </c>
      <c r="Q546" s="1">
        <v>0.11502283944578801</v>
      </c>
      <c r="R546" s="1">
        <v>2.50832930089613E-2</v>
      </c>
      <c r="S546" s="1">
        <v>9.1404799059425001E-2</v>
      </c>
      <c r="T546" s="1">
        <v>2.3922319063406101E-2</v>
      </c>
      <c r="U546" s="1">
        <v>0</v>
      </c>
      <c r="V546" s="1">
        <v>0</v>
      </c>
      <c r="W546" s="1">
        <v>0</v>
      </c>
      <c r="X546" s="1">
        <v>2E-3</v>
      </c>
      <c r="Y546" s="1">
        <v>0.41363125227940101</v>
      </c>
      <c r="Z546" s="1">
        <v>0.909766641434542</v>
      </c>
    </row>
    <row r="547" spans="1:26" x14ac:dyDescent="0.3">
      <c r="A547" s="1" t="s">
        <v>1996</v>
      </c>
      <c r="B547" s="1">
        <v>1.9819530632596099E-2</v>
      </c>
      <c r="C547" s="1">
        <v>3.0156590575124299E-2</v>
      </c>
      <c r="D547" s="1">
        <v>0</v>
      </c>
      <c r="E547" s="1">
        <v>0</v>
      </c>
      <c r="F547" s="1">
        <v>0</v>
      </c>
      <c r="G547" s="1">
        <v>0.26971534073021403</v>
      </c>
      <c r="H547" s="1">
        <v>0</v>
      </c>
      <c r="I547" s="1">
        <v>2.1027895163721499E-2</v>
      </c>
      <c r="J547" s="1">
        <v>1.1187279447889701E-2</v>
      </c>
      <c r="K547" s="1">
        <v>0</v>
      </c>
      <c r="L547" s="1">
        <v>2.0327814823322299E-2</v>
      </c>
      <c r="M547" s="1">
        <v>0</v>
      </c>
      <c r="N547" s="1">
        <v>0</v>
      </c>
      <c r="O547" s="1">
        <v>0.30482360288281701</v>
      </c>
      <c r="P547" s="1">
        <v>5.0613461600811302E-2</v>
      </c>
      <c r="Q547" s="1">
        <v>0.113232578467654</v>
      </c>
      <c r="R547" s="1">
        <v>1.1702818337179901E-2</v>
      </c>
      <c r="S547" s="1">
        <v>2.43123188842812E-2</v>
      </c>
      <c r="T547" s="1">
        <v>0</v>
      </c>
      <c r="U547" s="1">
        <v>0.12308076845438901</v>
      </c>
      <c r="V547" s="1">
        <v>0</v>
      </c>
      <c r="W547" s="1">
        <v>0</v>
      </c>
      <c r="X547" s="1">
        <v>2E-3</v>
      </c>
      <c r="Y547" s="1">
        <v>0.38971051096910803</v>
      </c>
      <c r="Z547" s="1">
        <v>0.92416673064519395</v>
      </c>
    </row>
    <row r="548" spans="1:26" x14ac:dyDescent="0.3">
      <c r="A548" s="1" t="s">
        <v>1997</v>
      </c>
      <c r="B548" s="1">
        <v>0.11829424952688</v>
      </c>
      <c r="C548" s="1">
        <v>0</v>
      </c>
      <c r="D548" s="1">
        <v>2.4102262464566E-2</v>
      </c>
      <c r="E548" s="1">
        <v>3.6873346649574298E-2</v>
      </c>
      <c r="F548" s="1">
        <v>0</v>
      </c>
      <c r="G548" s="1">
        <v>0.411655141373787</v>
      </c>
      <c r="H548" s="1">
        <v>4.31816925900824E-2</v>
      </c>
      <c r="I548" s="1">
        <v>0</v>
      </c>
      <c r="J548" s="1">
        <v>2.2191583721033602E-2</v>
      </c>
      <c r="K548" s="1">
        <v>0</v>
      </c>
      <c r="L548" s="1">
        <v>3.39905713834927E-2</v>
      </c>
      <c r="M548" s="1">
        <v>0</v>
      </c>
      <c r="N548" s="1">
        <v>1.39596208099394E-4</v>
      </c>
      <c r="O548" s="1">
        <v>0.108249572296868</v>
      </c>
      <c r="P548" s="1">
        <v>5.3011159648212201E-2</v>
      </c>
      <c r="Q548" s="1">
        <v>3.0032794457011298E-2</v>
      </c>
      <c r="R548" s="1">
        <v>2.5337754796175602E-2</v>
      </c>
      <c r="S548" s="1">
        <v>0</v>
      </c>
      <c r="T548" s="1">
        <v>6.2144443778315302E-2</v>
      </c>
      <c r="U548" s="1">
        <v>1.4539832557489101E-2</v>
      </c>
      <c r="V548" s="1">
        <v>0</v>
      </c>
      <c r="W548" s="1">
        <v>1.6255998548413302E-2</v>
      </c>
      <c r="X548" s="1">
        <v>0.16500000000000001</v>
      </c>
      <c r="Y548" s="1">
        <v>8.6412384776945794E-2</v>
      </c>
      <c r="Z548" s="1">
        <v>1.05758398357782</v>
      </c>
    </row>
    <row r="549" spans="1:26" x14ac:dyDescent="0.3">
      <c r="A549" s="1" t="s">
        <v>1998</v>
      </c>
      <c r="B549" s="1">
        <v>5.2045786367889701E-3</v>
      </c>
      <c r="C549" s="1">
        <v>9.0616972113100006E-2</v>
      </c>
      <c r="D549" s="1">
        <v>0.16851561925113601</v>
      </c>
      <c r="E549" s="1">
        <v>8.9901329213148598E-2</v>
      </c>
      <c r="F549" s="1">
        <v>0</v>
      </c>
      <c r="G549" s="1">
        <v>0.23996989843592301</v>
      </c>
      <c r="H549" s="1">
        <v>5.2437100071934903E-2</v>
      </c>
      <c r="I549" s="1">
        <v>0</v>
      </c>
      <c r="J549" s="1">
        <v>0</v>
      </c>
      <c r="K549" s="1">
        <v>0</v>
      </c>
      <c r="L549" s="1">
        <v>7.9345148759689094E-2</v>
      </c>
      <c r="M549" s="1">
        <v>0</v>
      </c>
      <c r="N549" s="1">
        <v>0</v>
      </c>
      <c r="O549" s="1">
        <v>0.106896037549102</v>
      </c>
      <c r="P549" s="1">
        <v>0</v>
      </c>
      <c r="Q549" s="1">
        <v>5.2903868133295298E-2</v>
      </c>
      <c r="R549" s="1">
        <v>0</v>
      </c>
      <c r="S549" s="1">
        <v>5.1646714998534501E-2</v>
      </c>
      <c r="T549" s="1">
        <v>0</v>
      </c>
      <c r="U549" s="1">
        <v>5.2455930219146199E-2</v>
      </c>
      <c r="V549" s="1">
        <v>0</v>
      </c>
      <c r="W549" s="1">
        <v>1.01068026182015E-2</v>
      </c>
      <c r="X549" s="1">
        <v>2E-3</v>
      </c>
      <c r="Y549" s="1">
        <v>0.42231726284521198</v>
      </c>
      <c r="Z549" s="1">
        <v>0.90660303788011598</v>
      </c>
    </row>
    <row r="550" spans="1:26" x14ac:dyDescent="0.3">
      <c r="A550" s="1" t="s">
        <v>1999</v>
      </c>
      <c r="B550" s="1">
        <v>7.5629147207497398E-3</v>
      </c>
      <c r="C550" s="1">
        <v>1.0482859870491801E-2</v>
      </c>
      <c r="D550" s="1">
        <v>6.7536566520022406E-2</v>
      </c>
      <c r="E550" s="1">
        <v>6.9524794689818606E-2</v>
      </c>
      <c r="F550" s="1">
        <v>0</v>
      </c>
      <c r="G550" s="1">
        <v>0.26803998915640598</v>
      </c>
      <c r="H550" s="1">
        <v>8.6053079004123501E-3</v>
      </c>
      <c r="I550" s="1">
        <v>2.8437455535784702E-2</v>
      </c>
      <c r="J550" s="1">
        <v>0</v>
      </c>
      <c r="K550" s="1">
        <v>0</v>
      </c>
      <c r="L550" s="1">
        <v>4.2387411866091199E-2</v>
      </c>
      <c r="M550" s="1">
        <v>0</v>
      </c>
      <c r="N550" s="1">
        <v>0</v>
      </c>
      <c r="O550" s="1">
        <v>0.19017262877171801</v>
      </c>
      <c r="P550" s="1">
        <v>9.2668559901454603E-2</v>
      </c>
      <c r="Q550" s="1">
        <v>0.116076969599109</v>
      </c>
      <c r="R550" s="1">
        <v>0</v>
      </c>
      <c r="S550" s="1">
        <v>0</v>
      </c>
      <c r="T550" s="1">
        <v>0</v>
      </c>
      <c r="U550" s="1">
        <v>5.4459279424060703E-2</v>
      </c>
      <c r="V550" s="1">
        <v>0</v>
      </c>
      <c r="W550" s="1">
        <v>4.4045262043880901E-2</v>
      </c>
      <c r="X550" s="1">
        <v>3.7999999999999999E-2</v>
      </c>
      <c r="Y550" s="1">
        <v>0.17850768178541901</v>
      </c>
      <c r="Z550" s="1">
        <v>1.01646603529271</v>
      </c>
    </row>
    <row r="551" spans="1:26" x14ac:dyDescent="0.3">
      <c r="A551" s="1" t="s">
        <v>2000</v>
      </c>
      <c r="B551" s="1">
        <v>7.4489449958027101E-2</v>
      </c>
      <c r="C551" s="1">
        <v>2.8838679575450599E-2</v>
      </c>
      <c r="D551" s="1">
        <v>0.109922685113162</v>
      </c>
      <c r="E551" s="1">
        <v>0.190096964311986</v>
      </c>
      <c r="F551" s="1">
        <v>0</v>
      </c>
      <c r="G551" s="1">
        <v>0.18724515020251201</v>
      </c>
      <c r="H551" s="1">
        <v>6.6714596897036196E-2</v>
      </c>
      <c r="I551" s="1">
        <v>5.2101873223709398E-2</v>
      </c>
      <c r="J551" s="1">
        <v>2.03328757539122E-2</v>
      </c>
      <c r="K551" s="1">
        <v>0</v>
      </c>
      <c r="L551" s="1">
        <v>2.5757061869990199E-2</v>
      </c>
      <c r="M551" s="1">
        <v>0</v>
      </c>
      <c r="N551" s="1">
        <v>0</v>
      </c>
      <c r="O551" s="1">
        <v>7.5643459625703999E-2</v>
      </c>
      <c r="P551" s="1">
        <v>8.7767884442766606E-2</v>
      </c>
      <c r="Q551" s="1">
        <v>5.12276555209649E-2</v>
      </c>
      <c r="R551" s="1">
        <v>1.77107376396268E-2</v>
      </c>
      <c r="S551" s="1">
        <v>0</v>
      </c>
      <c r="T551" s="1">
        <v>1.21509258651522E-2</v>
      </c>
      <c r="U551" s="1">
        <v>0</v>
      </c>
      <c r="V551" s="1">
        <v>0</v>
      </c>
      <c r="W551" s="1">
        <v>0</v>
      </c>
      <c r="X551" s="1">
        <v>0</v>
      </c>
      <c r="Y551" s="1">
        <v>0.50833575955686205</v>
      </c>
      <c r="Z551" s="1">
        <v>0.86108497500995995</v>
      </c>
    </row>
    <row r="552" spans="1:26" x14ac:dyDescent="0.3">
      <c r="A552" s="1" t="s">
        <v>2001</v>
      </c>
      <c r="B552" s="1">
        <v>3.5122116125597502E-3</v>
      </c>
      <c r="C552" s="1">
        <v>0</v>
      </c>
      <c r="D552" s="1">
        <v>1.3079126806458199E-3</v>
      </c>
      <c r="E552" s="1">
        <v>3.2023816127285103E-2</v>
      </c>
      <c r="F552" s="1">
        <v>0</v>
      </c>
      <c r="G552" s="1">
        <v>0.20184613782091901</v>
      </c>
      <c r="H552" s="1">
        <v>0</v>
      </c>
      <c r="I552" s="1">
        <v>0</v>
      </c>
      <c r="J552" s="1">
        <v>9.1349380218448892E-3</v>
      </c>
      <c r="K552" s="1">
        <v>0</v>
      </c>
      <c r="L552" s="1">
        <v>3.5338693328182902E-2</v>
      </c>
      <c r="M552" s="1">
        <v>1.29935804959809E-3</v>
      </c>
      <c r="N552" s="1">
        <v>0</v>
      </c>
      <c r="O552" s="1">
        <v>0.29074317321450099</v>
      </c>
      <c r="P552" s="1">
        <v>1.26030233262013E-3</v>
      </c>
      <c r="Q552" s="1">
        <v>7.3950185862885806E-2</v>
      </c>
      <c r="R552" s="1">
        <v>7.0932790040825902E-3</v>
      </c>
      <c r="S552" s="1">
        <v>0</v>
      </c>
      <c r="T552" s="1">
        <v>0</v>
      </c>
      <c r="U552" s="1">
        <v>4.7756598737976101E-2</v>
      </c>
      <c r="V552" s="1">
        <v>3.2462922275115103E-2</v>
      </c>
      <c r="W552" s="1">
        <v>0.26227047093178302</v>
      </c>
      <c r="X552" s="1">
        <v>3.5000000000000003E-2</v>
      </c>
      <c r="Y552" s="1">
        <v>0.18146046360614701</v>
      </c>
      <c r="Z552" s="1">
        <v>1.0478331843708699</v>
      </c>
    </row>
    <row r="553" spans="1:26" x14ac:dyDescent="0.3">
      <c r="A553" s="1" t="s">
        <v>2002</v>
      </c>
      <c r="B553" s="1">
        <v>3.4313776064015E-3</v>
      </c>
      <c r="C553" s="1">
        <v>0</v>
      </c>
      <c r="D553" s="1">
        <v>7.3078360928090103E-3</v>
      </c>
      <c r="E553" s="1">
        <v>1.0028280572948E-2</v>
      </c>
      <c r="F553" s="1">
        <v>0</v>
      </c>
      <c r="G553" s="1">
        <v>0.260099448741341</v>
      </c>
      <c r="H553" s="1">
        <v>7.3881956362429904E-2</v>
      </c>
      <c r="I553" s="1">
        <v>1.9778458356845399E-2</v>
      </c>
      <c r="J553" s="1">
        <v>5.0153920764590097E-3</v>
      </c>
      <c r="K553" s="1">
        <v>0</v>
      </c>
      <c r="L553" s="1">
        <v>5.1423872559972598E-2</v>
      </c>
      <c r="M553" s="1">
        <v>0</v>
      </c>
      <c r="N553" s="5">
        <v>9.3278598964136099E-5</v>
      </c>
      <c r="O553" s="1">
        <v>0.180976193230663</v>
      </c>
      <c r="P553" s="1">
        <v>4.6005687879093003E-2</v>
      </c>
      <c r="Q553" s="1">
        <v>0.1695457031183</v>
      </c>
      <c r="R553" s="1">
        <v>9.0439013180187794E-2</v>
      </c>
      <c r="S553" s="1">
        <v>4.5740881924054497E-2</v>
      </c>
      <c r="T553" s="1">
        <v>0</v>
      </c>
      <c r="U553" s="1">
        <v>0</v>
      </c>
      <c r="V553" s="1">
        <v>1.27197885265636E-3</v>
      </c>
      <c r="W553" s="1">
        <v>3.4960640846874697E-2</v>
      </c>
      <c r="X553" s="1">
        <v>3.4000000000000002E-2</v>
      </c>
      <c r="Y553" s="1">
        <v>0.186563723427522</v>
      </c>
      <c r="Z553" s="1">
        <v>1.00995056850509</v>
      </c>
    </row>
    <row r="554" spans="1:26" x14ac:dyDescent="0.3">
      <c r="A554" s="1" t="s">
        <v>2003</v>
      </c>
      <c r="B554" s="1">
        <v>4.33523096100688E-2</v>
      </c>
      <c r="C554" s="1">
        <v>9.6555427284461398E-2</v>
      </c>
      <c r="D554" s="1">
        <v>4.1649455556311402E-2</v>
      </c>
      <c r="E554" s="1">
        <v>7.2808462472914004E-2</v>
      </c>
      <c r="F554" s="1">
        <v>0</v>
      </c>
      <c r="G554" s="1">
        <v>0.17169818063936301</v>
      </c>
      <c r="H554" s="1">
        <v>4.0187124816317997E-2</v>
      </c>
      <c r="I554" s="1">
        <v>6.9011642739770897E-3</v>
      </c>
      <c r="J554" s="1">
        <v>4.4204654598556499E-2</v>
      </c>
      <c r="K554" s="1">
        <v>0</v>
      </c>
      <c r="L554" s="1">
        <v>2.1723774012868902E-2</v>
      </c>
      <c r="M554" s="1">
        <v>0</v>
      </c>
      <c r="N554" s="1">
        <v>0</v>
      </c>
      <c r="O554" s="1">
        <v>0.27523478157576903</v>
      </c>
      <c r="P554" s="1">
        <v>8.1690303413073997E-2</v>
      </c>
      <c r="Q554" s="1">
        <v>6.2637098952660994E-2</v>
      </c>
      <c r="R554" s="1">
        <v>0</v>
      </c>
      <c r="S554" s="1">
        <v>0</v>
      </c>
      <c r="T554" s="1">
        <v>0</v>
      </c>
      <c r="U554" s="1">
        <v>3.1553973479104401E-2</v>
      </c>
      <c r="V554" s="1">
        <v>0</v>
      </c>
      <c r="W554" s="1">
        <v>9.8032893145522694E-3</v>
      </c>
      <c r="X554" s="1">
        <v>8.0000000000000106E-3</v>
      </c>
      <c r="Y554" s="1">
        <v>0.297105742920653</v>
      </c>
      <c r="Z554" s="1">
        <v>0.96547788907377596</v>
      </c>
    </row>
    <row r="555" spans="1:26" x14ac:dyDescent="0.3">
      <c r="A555" s="1" t="s">
        <v>2004</v>
      </c>
      <c r="B555" s="1">
        <v>0.107829910066712</v>
      </c>
      <c r="C555" s="1">
        <v>0</v>
      </c>
      <c r="D555" s="1">
        <v>1.5258726413817E-2</v>
      </c>
      <c r="E555" s="1">
        <v>0.26421114808517798</v>
      </c>
      <c r="F555" s="1">
        <v>0</v>
      </c>
      <c r="G555" s="1">
        <v>4.3136787376789401E-2</v>
      </c>
      <c r="H555" s="1">
        <v>3.8515822772821402E-2</v>
      </c>
      <c r="I555" s="1">
        <v>5.2769553516690798E-2</v>
      </c>
      <c r="J555" s="1">
        <v>0</v>
      </c>
      <c r="K555" s="1">
        <v>1.66714991034289E-2</v>
      </c>
      <c r="L555" s="1">
        <v>0</v>
      </c>
      <c r="M555" s="1">
        <v>1.7644788091222802E-2</v>
      </c>
      <c r="N555" s="1">
        <v>0</v>
      </c>
      <c r="O555" s="1">
        <v>5.7934193100815899E-2</v>
      </c>
      <c r="P555" s="1">
        <v>0.124711332651328</v>
      </c>
      <c r="Q555" s="1">
        <v>9.5839681900437207E-2</v>
      </c>
      <c r="R555" s="1">
        <v>0.110686365557482</v>
      </c>
      <c r="S555" s="1">
        <v>0</v>
      </c>
      <c r="T555" s="1">
        <v>4.5081058070428302E-2</v>
      </c>
      <c r="U555" s="1">
        <v>0</v>
      </c>
      <c r="V555" s="1">
        <v>0</v>
      </c>
      <c r="W555" s="1">
        <v>9.7091332928478206E-3</v>
      </c>
      <c r="X555" s="1">
        <v>6.0000000000000097E-3</v>
      </c>
      <c r="Y555" s="1">
        <v>0.31999725344364299</v>
      </c>
      <c r="Z555" s="1">
        <v>0.95292088517465501</v>
      </c>
    </row>
    <row r="556" spans="1:26" x14ac:dyDescent="0.3">
      <c r="A556" s="1" t="s">
        <v>2005</v>
      </c>
      <c r="B556" s="1">
        <v>6.7150693630736405E-2</v>
      </c>
      <c r="C556" s="1">
        <v>0</v>
      </c>
      <c r="D556" s="1">
        <v>5.1657766702515401E-2</v>
      </c>
      <c r="E556" s="1">
        <v>0.39990482054784199</v>
      </c>
      <c r="F556" s="1">
        <v>0</v>
      </c>
      <c r="G556" s="1">
        <v>0</v>
      </c>
      <c r="H556" s="1">
        <v>0.115987251772529</v>
      </c>
      <c r="I556" s="1">
        <v>4.1803722852731998E-2</v>
      </c>
      <c r="J556" s="1">
        <v>1.1075022209734E-2</v>
      </c>
      <c r="K556" s="1">
        <v>6.7889309534348297E-2</v>
      </c>
      <c r="L556" s="1">
        <v>0</v>
      </c>
      <c r="M556" s="1">
        <v>0</v>
      </c>
      <c r="N556" s="1">
        <v>0</v>
      </c>
      <c r="O556" s="1">
        <v>6.56664775647961E-2</v>
      </c>
      <c r="P556" s="1">
        <v>6.2996138145183705E-2</v>
      </c>
      <c r="Q556" s="1">
        <v>5.52710654842559E-2</v>
      </c>
      <c r="R556" s="1">
        <v>5.1720033443999501E-3</v>
      </c>
      <c r="S556" s="1">
        <v>0</v>
      </c>
      <c r="T556" s="1">
        <v>0</v>
      </c>
      <c r="U556" s="1">
        <v>3.3758812816402799E-2</v>
      </c>
      <c r="V556" s="1">
        <v>0</v>
      </c>
      <c r="W556" s="1">
        <v>2.1666915394524401E-2</v>
      </c>
      <c r="X556" s="1">
        <v>3.0000000000000001E-3</v>
      </c>
      <c r="Y556" s="1">
        <v>0.35065183318655002</v>
      </c>
      <c r="Z556" s="1">
        <v>0.94598279508164496</v>
      </c>
    </row>
    <row r="557" spans="1:26" x14ac:dyDescent="0.3">
      <c r="A557" s="1" t="s">
        <v>2006</v>
      </c>
      <c r="B557" s="1">
        <v>3.1797976317035202E-2</v>
      </c>
      <c r="C557" s="1">
        <v>0</v>
      </c>
      <c r="D557" s="1">
        <v>8.4855881196141802E-3</v>
      </c>
      <c r="E557" s="1">
        <v>0.21167386511583999</v>
      </c>
      <c r="F557" s="1">
        <v>0</v>
      </c>
      <c r="G557" s="1">
        <v>0</v>
      </c>
      <c r="H557" s="1">
        <v>0.199334584433215</v>
      </c>
      <c r="I557" s="1">
        <v>5.4898363829330998E-2</v>
      </c>
      <c r="J557" s="1">
        <v>0</v>
      </c>
      <c r="K557" s="1">
        <v>0</v>
      </c>
      <c r="L557" s="1">
        <v>0</v>
      </c>
      <c r="M557" s="1">
        <v>9.8382081301806201E-2</v>
      </c>
      <c r="N557" s="1">
        <v>2.9118623322583199E-2</v>
      </c>
      <c r="O557" s="1">
        <v>5.6070516759777103E-2</v>
      </c>
      <c r="P557" s="1">
        <v>0.14202043216051299</v>
      </c>
      <c r="Q557" s="1">
        <v>9.1370924713023396E-2</v>
      </c>
      <c r="R557" s="1">
        <v>1.98318259913529E-2</v>
      </c>
      <c r="S557" s="1">
        <v>1.1125685964096899E-2</v>
      </c>
      <c r="T557" s="1">
        <v>0</v>
      </c>
      <c r="U557" s="1">
        <v>4.5889531971812399E-2</v>
      </c>
      <c r="V557" s="1">
        <v>0</v>
      </c>
      <c r="W557" s="1">
        <v>0</v>
      </c>
      <c r="X557" s="1">
        <v>3.0000000000000001E-3</v>
      </c>
      <c r="Y557" s="1">
        <v>0.34767716637464502</v>
      </c>
      <c r="Z557" s="1">
        <v>0.94597646259624402</v>
      </c>
    </row>
    <row r="558" spans="1:26" x14ac:dyDescent="0.3">
      <c r="A558" s="1" t="s">
        <v>2007</v>
      </c>
      <c r="B558" s="1">
        <v>6.5993305535774704E-2</v>
      </c>
      <c r="C558" s="1">
        <v>0</v>
      </c>
      <c r="D558" s="1">
        <v>6.5478838641447698E-2</v>
      </c>
      <c r="E558" s="1">
        <v>8.7843966240487001E-2</v>
      </c>
      <c r="F558" s="1">
        <v>0</v>
      </c>
      <c r="G558" s="1">
        <v>0.19730826647262201</v>
      </c>
      <c r="H558" s="1">
        <v>6.7914632634240094E-2</v>
      </c>
      <c r="I558" s="1">
        <v>3.2251465707179398E-2</v>
      </c>
      <c r="J558" s="1">
        <v>5.1580968949788898E-2</v>
      </c>
      <c r="K558" s="1">
        <v>0</v>
      </c>
      <c r="L558" s="1">
        <v>6.5957280650480704E-2</v>
      </c>
      <c r="M558" s="1">
        <v>0</v>
      </c>
      <c r="N558" s="1">
        <v>6.8462008533049399E-3</v>
      </c>
      <c r="O558" s="1">
        <v>0.15107799597100899</v>
      </c>
      <c r="P558" s="1">
        <v>4.6986113145107998E-2</v>
      </c>
      <c r="Q558" s="1">
        <v>8.1306513840208497E-2</v>
      </c>
      <c r="R558" s="1">
        <v>0</v>
      </c>
      <c r="S558" s="1">
        <v>5.6669097067088697E-2</v>
      </c>
      <c r="T558" s="1">
        <v>0</v>
      </c>
      <c r="U558" s="1">
        <v>1.8451714104207002E-2</v>
      </c>
      <c r="V558" s="1">
        <v>0</v>
      </c>
      <c r="W558" s="1">
        <v>4.3336401870525199E-3</v>
      </c>
      <c r="X558" s="1">
        <v>1.6E-2</v>
      </c>
      <c r="Y558" s="1">
        <v>0.24137627043478699</v>
      </c>
      <c r="Z558" s="1">
        <v>0.986761101481063</v>
      </c>
    </row>
    <row r="559" spans="1:26" x14ac:dyDescent="0.3">
      <c r="A559" s="1" t="s">
        <v>2008</v>
      </c>
      <c r="B559" s="1">
        <v>0.138938714369051</v>
      </c>
      <c r="C559" s="1">
        <v>5.7969962001961799E-2</v>
      </c>
      <c r="D559" s="1">
        <v>3.56140630595983E-2</v>
      </c>
      <c r="E559" s="1">
        <v>0.103885587174166</v>
      </c>
      <c r="F559" s="1">
        <v>0</v>
      </c>
      <c r="G559" s="1">
        <v>0.21961970583840901</v>
      </c>
      <c r="H559" s="1">
        <v>2.42494795436555E-2</v>
      </c>
      <c r="I559" s="1">
        <v>4.93025014131507E-2</v>
      </c>
      <c r="J559" s="1">
        <v>1.37240227723098E-2</v>
      </c>
      <c r="K559" s="1">
        <v>0</v>
      </c>
      <c r="L559" s="1">
        <v>1.6585658297161101E-2</v>
      </c>
      <c r="M559" s="1">
        <v>0</v>
      </c>
      <c r="N559" s="1">
        <v>2.3063644415080701E-3</v>
      </c>
      <c r="O559" s="1">
        <v>0.13171239289355599</v>
      </c>
      <c r="P559" s="1">
        <v>7.4754709116941695E-2</v>
      </c>
      <c r="Q559" s="1">
        <v>2.6071861635002101E-2</v>
      </c>
      <c r="R559" s="1">
        <v>3.8647863375664997E-2</v>
      </c>
      <c r="S559" s="1">
        <v>2.33265479100878E-2</v>
      </c>
      <c r="T559" s="1">
        <v>3.7843349976799598E-2</v>
      </c>
      <c r="U559" s="1">
        <v>5.4472161809769604E-3</v>
      </c>
      <c r="V559" s="1">
        <v>0</v>
      </c>
      <c r="W559" s="1">
        <v>0</v>
      </c>
      <c r="X559" s="1">
        <v>2E-3</v>
      </c>
      <c r="Y559" s="1">
        <v>0.37977801509662401</v>
      </c>
      <c r="Z559" s="1">
        <v>0.92614208246212704</v>
      </c>
    </row>
    <row r="560" spans="1:26" x14ac:dyDescent="0.3">
      <c r="A560" s="1" t="s">
        <v>2009</v>
      </c>
      <c r="B560" s="1">
        <v>0.11264589304611999</v>
      </c>
      <c r="C560" s="1">
        <v>0</v>
      </c>
      <c r="D560" s="1">
        <v>9.7204742643382108E-3</v>
      </c>
      <c r="E560" s="1">
        <v>0.24635830366991099</v>
      </c>
      <c r="F560" s="1">
        <v>0</v>
      </c>
      <c r="G560" s="1">
        <v>0.176287807071807</v>
      </c>
      <c r="H560" s="1">
        <v>4.8988105532648298E-2</v>
      </c>
      <c r="I560" s="1">
        <v>0</v>
      </c>
      <c r="J560" s="1">
        <v>0</v>
      </c>
      <c r="K560" s="1">
        <v>1.3882830835400701E-2</v>
      </c>
      <c r="L560" s="1">
        <v>0</v>
      </c>
      <c r="M560" s="1">
        <v>0</v>
      </c>
      <c r="N560" s="1">
        <v>2.1060626047408201E-2</v>
      </c>
      <c r="O560" s="1">
        <v>0</v>
      </c>
      <c r="P560" s="1">
        <v>7.4595383686730604E-2</v>
      </c>
      <c r="Q560" s="1">
        <v>0.230200011845937</v>
      </c>
      <c r="R560" s="1">
        <v>0</v>
      </c>
      <c r="S560" s="1">
        <v>0</v>
      </c>
      <c r="T560" s="1">
        <v>6.6260563999698693E-2</v>
      </c>
      <c r="U560" s="1">
        <v>0</v>
      </c>
      <c r="V560" s="1">
        <v>0</v>
      </c>
      <c r="W560" s="1">
        <v>0</v>
      </c>
      <c r="X560" s="1">
        <v>9.0000000000000097E-3</v>
      </c>
      <c r="Y560" s="1">
        <v>0.29235182405969701</v>
      </c>
      <c r="Z560" s="1">
        <v>0.96555679967146302</v>
      </c>
    </row>
    <row r="561" spans="1:26" x14ac:dyDescent="0.3">
      <c r="A561" s="1" t="s">
        <v>2010</v>
      </c>
      <c r="B561" s="1">
        <v>0</v>
      </c>
      <c r="C561" s="1">
        <v>0.13337608374174101</v>
      </c>
      <c r="D561" s="1">
        <v>1.08469785722176E-2</v>
      </c>
      <c r="E561" s="1">
        <v>0.27512890861924899</v>
      </c>
      <c r="F561" s="1">
        <v>0</v>
      </c>
      <c r="G561" s="1">
        <v>0.11605720862869499</v>
      </c>
      <c r="H561" s="1">
        <v>0</v>
      </c>
      <c r="I561" s="1">
        <v>4.5262037813682002E-2</v>
      </c>
      <c r="J561" s="1">
        <v>0</v>
      </c>
      <c r="K561" s="1">
        <v>0</v>
      </c>
      <c r="L561" s="1">
        <v>2.5352673160287002E-2</v>
      </c>
      <c r="M561" s="1">
        <v>0</v>
      </c>
      <c r="N561" s="1">
        <v>2.31828691207683E-2</v>
      </c>
      <c r="O561" s="1">
        <v>1.1533656284614001E-2</v>
      </c>
      <c r="P561" s="1">
        <v>0.12364391727101801</v>
      </c>
      <c r="Q561" s="1">
        <v>8.8885389894035202E-2</v>
      </c>
      <c r="R561" s="1">
        <v>2.1829679252831399E-2</v>
      </c>
      <c r="S561" s="1">
        <v>0</v>
      </c>
      <c r="T561" s="1">
        <v>0</v>
      </c>
      <c r="U561" s="1">
        <v>0.124900597640862</v>
      </c>
      <c r="V561" s="1">
        <v>0</v>
      </c>
      <c r="W561" s="1">
        <v>0</v>
      </c>
      <c r="X561" s="1">
        <v>1.6E-2</v>
      </c>
      <c r="Y561" s="1">
        <v>0.23975831691406499</v>
      </c>
      <c r="Z561" s="1">
        <v>0.99662847538410004</v>
      </c>
    </row>
    <row r="562" spans="1:26" x14ac:dyDescent="0.3">
      <c r="A562" s="1" t="s">
        <v>2011</v>
      </c>
      <c r="B562" s="1">
        <v>0.146922801397952</v>
      </c>
      <c r="C562" s="1">
        <v>0</v>
      </c>
      <c r="D562" s="1">
        <v>2.8580177103406702E-2</v>
      </c>
      <c r="E562" s="1">
        <v>2.2517455916404701E-2</v>
      </c>
      <c r="F562" s="1">
        <v>0</v>
      </c>
      <c r="G562" s="1">
        <v>0.211186036985863</v>
      </c>
      <c r="H562" s="1">
        <v>8.4720116448732202E-2</v>
      </c>
      <c r="I562" s="1">
        <v>2.9013515245818799E-2</v>
      </c>
      <c r="J562" s="1">
        <v>7.4350683334193498E-3</v>
      </c>
      <c r="K562" s="1">
        <v>1.9737004543336999E-2</v>
      </c>
      <c r="L562" s="1">
        <v>1.8304387682440099E-2</v>
      </c>
      <c r="M562" s="1">
        <v>2.2419170853915098E-3</v>
      </c>
      <c r="N562" s="1">
        <v>0</v>
      </c>
      <c r="O562" s="1">
        <v>8.2074591565172703E-2</v>
      </c>
      <c r="P562" s="1">
        <v>0.120452862527131</v>
      </c>
      <c r="Q562" s="1">
        <v>0.113629317640891</v>
      </c>
      <c r="R562" s="1">
        <v>8.1668843017681202E-4</v>
      </c>
      <c r="S562" s="1">
        <v>1.48663229126886E-3</v>
      </c>
      <c r="T562" s="1">
        <v>5.8626504609084001E-2</v>
      </c>
      <c r="U562" s="1">
        <v>0</v>
      </c>
      <c r="V562" s="1">
        <v>0</v>
      </c>
      <c r="W562" s="1">
        <v>5.2254922193509502E-2</v>
      </c>
      <c r="X562" s="1">
        <v>3.7999999999999999E-2</v>
      </c>
      <c r="Y562" s="1">
        <v>0.17795177355751901</v>
      </c>
      <c r="Z562" s="1">
        <v>1.01025157576316</v>
      </c>
    </row>
    <row r="563" spans="1:26" x14ac:dyDescent="0.3">
      <c r="A563" s="1" t="s">
        <v>2012</v>
      </c>
      <c r="B563" s="1">
        <v>2.5162777037505699E-3</v>
      </c>
      <c r="C563" s="1">
        <v>5.0587759612437201E-2</v>
      </c>
      <c r="D563" s="1">
        <v>0</v>
      </c>
      <c r="E563" s="1">
        <v>3.6910758566341198E-2</v>
      </c>
      <c r="F563" s="1">
        <v>0</v>
      </c>
      <c r="G563" s="1">
        <v>0.2433271178833</v>
      </c>
      <c r="H563" s="1">
        <v>2.53857852162073E-2</v>
      </c>
      <c r="I563" s="1">
        <v>4.7732150288678901E-2</v>
      </c>
      <c r="J563" s="1">
        <v>1.47147013964956E-2</v>
      </c>
      <c r="K563" s="1">
        <v>0</v>
      </c>
      <c r="L563" s="1">
        <v>1.56565595161079E-2</v>
      </c>
      <c r="M563" s="1">
        <v>0</v>
      </c>
      <c r="N563" s="1">
        <v>0</v>
      </c>
      <c r="O563" s="1">
        <v>0.239728380091352</v>
      </c>
      <c r="P563" s="1">
        <v>0.143147931146339</v>
      </c>
      <c r="Q563" s="1">
        <v>0.115375436222334</v>
      </c>
      <c r="R563" s="1">
        <v>0</v>
      </c>
      <c r="S563" s="1">
        <v>0</v>
      </c>
      <c r="T563" s="1">
        <v>3.9512727378077497E-2</v>
      </c>
      <c r="U563" s="1">
        <v>0</v>
      </c>
      <c r="V563" s="1">
        <v>0</v>
      </c>
      <c r="W563" s="1">
        <v>2.54044149785786E-2</v>
      </c>
      <c r="X563" s="1">
        <v>2.1000000000000001E-2</v>
      </c>
      <c r="Y563" s="1">
        <v>0.21684909307717901</v>
      </c>
      <c r="Z563" s="1">
        <v>1.0052447171724199</v>
      </c>
    </row>
    <row r="564" spans="1:26" x14ac:dyDescent="0.3">
      <c r="A564" s="1" t="s">
        <v>2013</v>
      </c>
      <c r="B564" s="1">
        <v>0.119562786893602</v>
      </c>
      <c r="C564" s="1">
        <v>4.4273111699699497E-2</v>
      </c>
      <c r="D564" s="1">
        <v>0</v>
      </c>
      <c r="E564" s="1">
        <v>0.301870043865335</v>
      </c>
      <c r="F564" s="1">
        <v>0</v>
      </c>
      <c r="G564" s="1">
        <v>0.20682023755793499</v>
      </c>
      <c r="H564" s="1">
        <v>7.2846988644490601E-2</v>
      </c>
      <c r="I564" s="1">
        <v>0</v>
      </c>
      <c r="J564" s="1">
        <v>2.7930205216035599E-2</v>
      </c>
      <c r="K564" s="1">
        <v>0</v>
      </c>
      <c r="L564" s="1">
        <v>5.4670422412362502E-2</v>
      </c>
      <c r="M564" s="1">
        <v>0</v>
      </c>
      <c r="N564" s="1">
        <v>1.3186247616579499E-2</v>
      </c>
      <c r="O564" s="1">
        <v>4.6142364184669502E-3</v>
      </c>
      <c r="P564" s="1">
        <v>7.2169590342140696E-2</v>
      </c>
      <c r="Q564" s="1">
        <v>2.81661028837615E-2</v>
      </c>
      <c r="R564" s="1">
        <v>2.8245342388107102E-2</v>
      </c>
      <c r="S564" s="1">
        <v>0</v>
      </c>
      <c r="T564" s="1">
        <v>6.2863087977953003E-3</v>
      </c>
      <c r="U564" s="1">
        <v>1.9358375263689401E-2</v>
      </c>
      <c r="V564" s="1">
        <v>0</v>
      </c>
      <c r="W564" s="1">
        <v>0</v>
      </c>
      <c r="X564" s="1">
        <v>2E-3</v>
      </c>
      <c r="Y564" s="1">
        <v>0.37711897804640698</v>
      </c>
      <c r="Z564" s="1">
        <v>0.93576511351648906</v>
      </c>
    </row>
    <row r="565" spans="1:26" x14ac:dyDescent="0.3">
      <c r="A565" s="1" t="s">
        <v>2014</v>
      </c>
      <c r="B565" s="1">
        <v>0.10074275795047501</v>
      </c>
      <c r="C565" s="1">
        <v>0</v>
      </c>
      <c r="D565" s="1">
        <v>0.13885564570335401</v>
      </c>
      <c r="E565" s="1">
        <v>0.15273837217754299</v>
      </c>
      <c r="F565" s="1">
        <v>0</v>
      </c>
      <c r="G565" s="1">
        <v>0.217030845011354</v>
      </c>
      <c r="H565" s="1">
        <v>7.7306125303543402E-2</v>
      </c>
      <c r="I565" s="1">
        <v>2.5335893317981199E-2</v>
      </c>
      <c r="J565" s="1">
        <v>1.0019066703847E-2</v>
      </c>
      <c r="K565" s="1">
        <v>0</v>
      </c>
      <c r="L565" s="1">
        <v>5.1577258161548997E-2</v>
      </c>
      <c r="M565" s="1">
        <v>0</v>
      </c>
      <c r="N565" s="1">
        <v>9.3902518353860698E-3</v>
      </c>
      <c r="O565" s="1">
        <v>9.9684473925336997E-2</v>
      </c>
      <c r="P565" s="1">
        <v>3.8130249265424597E-2</v>
      </c>
      <c r="Q565" s="1">
        <v>5.0108088615619502E-2</v>
      </c>
      <c r="R565" s="1">
        <v>0</v>
      </c>
      <c r="S565" s="1">
        <v>0</v>
      </c>
      <c r="T565" s="1">
        <v>1.44669356097004E-2</v>
      </c>
      <c r="U565" s="1">
        <v>6.3555135677694496E-3</v>
      </c>
      <c r="V565" s="1">
        <v>0</v>
      </c>
      <c r="W565" s="1">
        <v>8.2585228511169693E-3</v>
      </c>
      <c r="X565" s="1">
        <v>3.0000000000000001E-3</v>
      </c>
      <c r="Y565" s="1">
        <v>0.36490009454393302</v>
      </c>
      <c r="Z565" s="1">
        <v>0.93590758233934102</v>
      </c>
    </row>
    <row r="566" spans="1:26" x14ac:dyDescent="0.3">
      <c r="A566" s="1" t="s">
        <v>2015</v>
      </c>
      <c r="B566" s="1">
        <v>1.7066098308775601E-2</v>
      </c>
      <c r="C566" s="1">
        <v>0</v>
      </c>
      <c r="D566" s="1">
        <v>1.18820662772001E-2</v>
      </c>
      <c r="E566" s="1">
        <v>0.25256596612708299</v>
      </c>
      <c r="F566" s="1">
        <v>0</v>
      </c>
      <c r="G566" s="1">
        <v>0</v>
      </c>
      <c r="H566" s="1">
        <v>0.18185306238444399</v>
      </c>
      <c r="I566" s="1">
        <v>3.8808832150333601E-2</v>
      </c>
      <c r="J566" s="1">
        <v>0</v>
      </c>
      <c r="K566" s="1">
        <v>0</v>
      </c>
      <c r="L566" s="1">
        <v>7.9721678186311096E-2</v>
      </c>
      <c r="M566" s="1">
        <v>0</v>
      </c>
      <c r="N566" s="1">
        <v>0</v>
      </c>
      <c r="O566" s="1">
        <v>0.108395708300644</v>
      </c>
      <c r="P566" s="1">
        <v>5.1513299420218303E-2</v>
      </c>
      <c r="Q566" s="1">
        <v>2.43597684095678E-2</v>
      </c>
      <c r="R566" s="1">
        <v>5.7169207399007998E-3</v>
      </c>
      <c r="S566" s="1">
        <v>0</v>
      </c>
      <c r="T566" s="1">
        <v>0</v>
      </c>
      <c r="U566" s="1">
        <v>0.206035867063906</v>
      </c>
      <c r="V566" s="1">
        <v>3.9220662571791903E-4</v>
      </c>
      <c r="W566" s="1">
        <v>2.1688526005898202E-2</v>
      </c>
      <c r="X566" s="1">
        <v>2.1000000000000001E-2</v>
      </c>
      <c r="Y566" s="1">
        <v>0.21903293818390601</v>
      </c>
      <c r="Z566" s="1">
        <v>1.0101920586425599</v>
      </c>
    </row>
    <row r="567" spans="1:26" x14ac:dyDescent="0.3">
      <c r="A567" s="1" t="s">
        <v>2016</v>
      </c>
      <c r="B567" s="1">
        <v>3.44706795950823E-2</v>
      </c>
      <c r="C567" s="1">
        <v>0</v>
      </c>
      <c r="D567" s="1">
        <v>1.8848077560220701E-2</v>
      </c>
      <c r="E567" s="1">
        <v>6.6971245122182999E-2</v>
      </c>
      <c r="F567" s="1">
        <v>0</v>
      </c>
      <c r="G567" s="1">
        <v>0.186389929517154</v>
      </c>
      <c r="H567" s="1">
        <v>6.9193645084980201E-2</v>
      </c>
      <c r="I567" s="1">
        <v>0</v>
      </c>
      <c r="J567" s="1">
        <v>2.1106720180421899E-2</v>
      </c>
      <c r="K567" s="1">
        <v>0</v>
      </c>
      <c r="L567" s="1">
        <v>4.6040244333833198E-2</v>
      </c>
      <c r="M567" s="1">
        <v>0</v>
      </c>
      <c r="N567" s="1">
        <v>7.9988179399249695E-3</v>
      </c>
      <c r="O567" s="1">
        <v>0.22690096635363399</v>
      </c>
      <c r="P567" s="1">
        <v>5.5979457892671301E-2</v>
      </c>
      <c r="Q567" s="1">
        <v>9.9984096010088896E-2</v>
      </c>
      <c r="R567" s="1">
        <v>1.44280747872943E-2</v>
      </c>
      <c r="S567" s="1">
        <v>3.3547343634002399E-2</v>
      </c>
      <c r="T567" s="1">
        <v>0.102344491710377</v>
      </c>
      <c r="U567" s="1">
        <v>0</v>
      </c>
      <c r="V567" s="1">
        <v>0</v>
      </c>
      <c r="W567" s="1">
        <v>1.5796210278131901E-2</v>
      </c>
      <c r="X567" s="1">
        <v>4.8000000000000001E-2</v>
      </c>
      <c r="Y567" s="1">
        <v>0.162568079924166</v>
      </c>
      <c r="Z567" s="1">
        <v>1.0151847503389999</v>
      </c>
    </row>
    <row r="568" spans="1:26" x14ac:dyDescent="0.3">
      <c r="A568" s="1" t="s">
        <v>2017</v>
      </c>
      <c r="B568" s="1">
        <v>0.23686169266057899</v>
      </c>
      <c r="C568" s="1">
        <v>0</v>
      </c>
      <c r="D568" s="1">
        <v>0.11957733590250499</v>
      </c>
      <c r="E568" s="1">
        <v>9.1438561734496604E-2</v>
      </c>
      <c r="F568" s="1">
        <v>0</v>
      </c>
      <c r="G568" s="1">
        <v>0.119248514849692</v>
      </c>
      <c r="H568" s="1">
        <v>1.7615729218611601E-2</v>
      </c>
      <c r="I568" s="1">
        <v>7.0406220903360406E-2</v>
      </c>
      <c r="J568" s="1">
        <v>0</v>
      </c>
      <c r="K568" s="1">
        <v>4.4854740273836801E-3</v>
      </c>
      <c r="L568" s="1">
        <v>0</v>
      </c>
      <c r="M568" s="1">
        <v>0</v>
      </c>
      <c r="N568" s="1">
        <v>0</v>
      </c>
      <c r="O568" s="1">
        <v>5.6847777742897398E-2</v>
      </c>
      <c r="P568" s="1">
        <v>5.0215609677197903E-2</v>
      </c>
      <c r="Q568" s="1">
        <v>0.14079263929263</v>
      </c>
      <c r="R568" s="1">
        <v>1.24159657956799E-2</v>
      </c>
      <c r="S568" s="1">
        <v>0</v>
      </c>
      <c r="T568" s="1">
        <v>0</v>
      </c>
      <c r="U568" s="1">
        <v>8.0094478194965804E-2</v>
      </c>
      <c r="V568" s="1">
        <v>0</v>
      </c>
      <c r="W568" s="1">
        <v>0</v>
      </c>
      <c r="X568" s="1">
        <v>1E-3</v>
      </c>
      <c r="Y568" s="1">
        <v>0.43198440935107402</v>
      </c>
      <c r="Z568" s="1">
        <v>0.90231999285991904</v>
      </c>
    </row>
    <row r="569" spans="1:26" x14ac:dyDescent="0.3">
      <c r="A569" s="1" t="s">
        <v>2018</v>
      </c>
      <c r="B569" s="1">
        <v>9.6155758687672802E-2</v>
      </c>
      <c r="C569" s="1">
        <v>0</v>
      </c>
      <c r="D569" s="1">
        <v>2.3982654129607799E-2</v>
      </c>
      <c r="E569" s="1">
        <v>6.5947006449356693E-2</v>
      </c>
      <c r="F569" s="1">
        <v>0</v>
      </c>
      <c r="G569" s="1">
        <v>0.203238066494458</v>
      </c>
      <c r="H569" s="1">
        <v>0</v>
      </c>
      <c r="I569" s="1">
        <v>2.9727181452128802E-2</v>
      </c>
      <c r="J569" s="1">
        <v>4.1623242426839797E-2</v>
      </c>
      <c r="K569" s="1">
        <v>0</v>
      </c>
      <c r="L569" s="1">
        <v>1.99473570073272E-2</v>
      </c>
      <c r="M569" s="1">
        <v>5.1928453023013299E-2</v>
      </c>
      <c r="N569" s="1">
        <v>0</v>
      </c>
      <c r="O569" s="1">
        <v>0.23933042941909</v>
      </c>
      <c r="P569" s="1">
        <v>0.113121178700803</v>
      </c>
      <c r="Q569" s="1">
        <v>4.7384178074491398E-2</v>
      </c>
      <c r="R569" s="1">
        <v>2.32844867271494E-2</v>
      </c>
      <c r="S569" s="1">
        <v>0</v>
      </c>
      <c r="T569" s="1">
        <v>0</v>
      </c>
      <c r="U569" s="1">
        <v>4.4330007408061201E-2</v>
      </c>
      <c r="V569" s="1">
        <v>0</v>
      </c>
      <c r="W569" s="1">
        <v>0</v>
      </c>
      <c r="X569" s="1">
        <v>4.7E-2</v>
      </c>
      <c r="Y569" s="1">
        <v>0.16623738351376499</v>
      </c>
      <c r="Z569" s="1">
        <v>1.0272080617838599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42EDA-51AC-4D0F-9262-B59313B56127}">
  <dimension ref="A1:AD569"/>
  <sheetViews>
    <sheetView workbookViewId="0">
      <selection activeCell="J9" sqref="J9"/>
    </sheetView>
  </sheetViews>
  <sheetFormatPr defaultRowHeight="14" x14ac:dyDescent="0.3"/>
  <cols>
    <col min="1" max="1" width="14.83203125" customWidth="1"/>
  </cols>
  <sheetData>
    <row r="1" spans="1:30" ht="20.5" x14ac:dyDescent="0.3">
      <c r="A1" s="13" t="s">
        <v>204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1"/>
    </row>
    <row r="2" spans="1:30" x14ac:dyDescent="0.3">
      <c r="A2" s="1" t="s">
        <v>38</v>
      </c>
      <c r="B2" s="1" t="s">
        <v>2019</v>
      </c>
      <c r="C2" s="1" t="s">
        <v>2020</v>
      </c>
      <c r="D2" s="1" t="s">
        <v>2021</v>
      </c>
      <c r="E2" s="1" t="s">
        <v>2022</v>
      </c>
      <c r="F2" s="1" t="s">
        <v>2023</v>
      </c>
      <c r="G2" s="1" t="s">
        <v>2024</v>
      </c>
      <c r="H2" s="1" t="s">
        <v>2025</v>
      </c>
      <c r="I2" s="1" t="s">
        <v>2026</v>
      </c>
      <c r="J2" s="1" t="s">
        <v>2027</v>
      </c>
      <c r="K2" s="1" t="s">
        <v>2028</v>
      </c>
      <c r="L2" s="1" t="s">
        <v>2029</v>
      </c>
      <c r="M2" s="1" t="s">
        <v>2030</v>
      </c>
      <c r="N2" s="1" t="s">
        <v>2031</v>
      </c>
      <c r="O2" s="1" t="s">
        <v>2032</v>
      </c>
      <c r="P2" s="1" t="s">
        <v>2033</v>
      </c>
      <c r="Q2" s="1" t="s">
        <v>33</v>
      </c>
      <c r="R2" s="1" t="s">
        <v>2034</v>
      </c>
      <c r="S2" s="1" t="s">
        <v>2035</v>
      </c>
      <c r="T2" s="1" t="s">
        <v>2036</v>
      </c>
      <c r="U2" s="1" t="s">
        <v>2037</v>
      </c>
      <c r="V2" s="1" t="s">
        <v>2038</v>
      </c>
      <c r="W2" s="1" t="s">
        <v>2039</v>
      </c>
      <c r="X2" s="1" t="s">
        <v>2040</v>
      </c>
      <c r="Y2" s="1" t="s">
        <v>2041</v>
      </c>
      <c r="Z2" s="1" t="s">
        <v>2042</v>
      </c>
      <c r="AA2" s="1" t="s">
        <v>2043</v>
      </c>
      <c r="AB2" s="1" t="s">
        <v>2044</v>
      </c>
      <c r="AC2" s="1" t="s">
        <v>2045</v>
      </c>
      <c r="AD2" s="1" t="s">
        <v>2046</v>
      </c>
    </row>
    <row r="3" spans="1:30" x14ac:dyDescent="0.3">
      <c r="A3" s="1" t="s">
        <v>1090</v>
      </c>
      <c r="B3" s="1">
        <v>0.58225725900000003</v>
      </c>
      <c r="C3" s="1">
        <v>0.576008309</v>
      </c>
      <c r="D3" s="1">
        <v>0.48444907199999998</v>
      </c>
      <c r="E3" s="1">
        <v>0.48395216899999999</v>
      </c>
      <c r="F3" s="1">
        <v>0.53136404999999998</v>
      </c>
      <c r="G3" s="1">
        <v>0.76490656899999998</v>
      </c>
      <c r="H3" s="1">
        <v>0.46729947799999999</v>
      </c>
      <c r="I3" s="1">
        <v>0.70206060999999997</v>
      </c>
      <c r="J3" s="1">
        <v>0.411599192</v>
      </c>
      <c r="K3" s="1">
        <v>0.818699654</v>
      </c>
      <c r="L3" s="1">
        <v>0.320120978</v>
      </c>
      <c r="M3" s="1">
        <v>0.63856514200000003</v>
      </c>
      <c r="N3" s="1">
        <v>0.68877163200000002</v>
      </c>
      <c r="O3" s="1">
        <v>0.58255369400000001</v>
      </c>
      <c r="P3" s="1">
        <v>0.99271563399999996</v>
      </c>
      <c r="Q3" s="1">
        <v>0.64251281299999996</v>
      </c>
      <c r="R3" s="1">
        <v>0.25760248000000002</v>
      </c>
      <c r="S3" s="1">
        <v>0.77758597600000001</v>
      </c>
      <c r="T3" s="1">
        <v>0.53062049200000005</v>
      </c>
      <c r="U3" s="1">
        <v>0.40573257899999998</v>
      </c>
      <c r="V3" s="1">
        <v>0.41759587100000001</v>
      </c>
      <c r="W3" s="1">
        <v>0.75223107199999995</v>
      </c>
      <c r="X3" s="1">
        <v>0.53769129800000004</v>
      </c>
      <c r="Y3" s="1">
        <v>0.28793775999999999</v>
      </c>
      <c r="Z3" s="1">
        <v>0.40574626699999999</v>
      </c>
      <c r="AA3" s="1">
        <v>0.60494052499999995</v>
      </c>
      <c r="AB3" s="1">
        <v>0.64279346599999998</v>
      </c>
      <c r="AC3" s="1">
        <v>0.703667759</v>
      </c>
      <c r="AD3" s="1">
        <v>0.69413301800000005</v>
      </c>
    </row>
    <row r="4" spans="1:30" x14ac:dyDescent="0.3">
      <c r="A4" s="1" t="s">
        <v>866</v>
      </c>
      <c r="B4" s="1">
        <v>0.47433207900000002</v>
      </c>
      <c r="C4" s="1">
        <v>0.49721307599999998</v>
      </c>
      <c r="D4" s="1">
        <v>0.372716451</v>
      </c>
      <c r="E4" s="1">
        <v>0.34285949399999999</v>
      </c>
      <c r="F4" s="1">
        <v>0.49108032499999998</v>
      </c>
      <c r="G4" s="1">
        <v>0.45444215100000002</v>
      </c>
      <c r="H4" s="1">
        <v>0.39047205600000001</v>
      </c>
      <c r="I4" s="1">
        <v>0.57687246000000003</v>
      </c>
      <c r="J4" s="1">
        <v>0.244160933</v>
      </c>
      <c r="K4" s="1">
        <v>0.73991085700000003</v>
      </c>
      <c r="L4" s="1">
        <v>0.21261632699999999</v>
      </c>
      <c r="M4" s="1">
        <v>0.59970419399999997</v>
      </c>
      <c r="N4" s="1">
        <v>0.60350340700000005</v>
      </c>
      <c r="O4" s="1">
        <v>0.472763604</v>
      </c>
      <c r="P4" s="1">
        <v>0.97048450500000005</v>
      </c>
      <c r="Q4" s="1">
        <v>0.53336693999999996</v>
      </c>
      <c r="R4" s="1">
        <v>0.20371740699999999</v>
      </c>
      <c r="S4" s="1">
        <v>0.72410033399999996</v>
      </c>
      <c r="T4" s="1">
        <v>0.42269566200000003</v>
      </c>
      <c r="U4" s="1">
        <v>0.28679897300000001</v>
      </c>
      <c r="V4" s="1">
        <v>0.37469504300000001</v>
      </c>
      <c r="W4" s="1">
        <v>0.57653617700000004</v>
      </c>
      <c r="X4" s="1">
        <v>0.437022244</v>
      </c>
      <c r="Y4" s="1">
        <v>0.24250469199999999</v>
      </c>
      <c r="Z4" s="1">
        <v>0.30303680500000002</v>
      </c>
      <c r="AA4" s="1">
        <v>0.46154072299999999</v>
      </c>
      <c r="AB4" s="1">
        <v>0.62381589500000001</v>
      </c>
      <c r="AC4" s="1">
        <v>0.701973183</v>
      </c>
      <c r="AD4" s="1">
        <v>0.60191661500000004</v>
      </c>
    </row>
    <row r="5" spans="1:30" x14ac:dyDescent="0.3">
      <c r="A5" s="1" t="s">
        <v>935</v>
      </c>
      <c r="B5" s="1">
        <v>0.39334751200000001</v>
      </c>
      <c r="C5" s="1">
        <v>0.56326911199999996</v>
      </c>
      <c r="D5" s="1">
        <v>0.36261711699999999</v>
      </c>
      <c r="E5" s="1">
        <v>0.31305008600000001</v>
      </c>
      <c r="F5" s="1">
        <v>0.45135962600000001</v>
      </c>
      <c r="G5" s="1">
        <v>0.37651342199999999</v>
      </c>
      <c r="H5" s="1">
        <v>0.36706897199999999</v>
      </c>
      <c r="I5" s="1">
        <v>0.45030652900000001</v>
      </c>
      <c r="J5" s="1">
        <v>0.24895472900000001</v>
      </c>
      <c r="K5" s="1">
        <v>0.715601037</v>
      </c>
      <c r="L5" s="1">
        <v>0.17697490900000001</v>
      </c>
      <c r="M5" s="1">
        <v>0.44575160699999999</v>
      </c>
      <c r="N5" s="1">
        <v>0.55594264199999999</v>
      </c>
      <c r="O5" s="1">
        <v>0.282980752</v>
      </c>
      <c r="P5" s="1">
        <v>0.98556427499999999</v>
      </c>
      <c r="Q5" s="1">
        <v>0.52486826900000005</v>
      </c>
      <c r="R5" s="1">
        <v>0.18319788000000001</v>
      </c>
      <c r="S5" s="1">
        <v>0.65523599200000004</v>
      </c>
      <c r="T5" s="1">
        <v>0.39517998799999998</v>
      </c>
      <c r="U5" s="1">
        <v>0.278375965</v>
      </c>
      <c r="V5" s="1">
        <v>0.286269157</v>
      </c>
      <c r="W5" s="1">
        <v>0.41857560900000002</v>
      </c>
      <c r="X5" s="1">
        <v>0.25478970499999998</v>
      </c>
      <c r="Y5" s="1">
        <v>0.22851165600000001</v>
      </c>
      <c r="Z5" s="1">
        <v>0.39462466499999999</v>
      </c>
      <c r="AA5" s="1">
        <v>0.382026912</v>
      </c>
      <c r="AB5" s="1">
        <v>0.61518424599999999</v>
      </c>
      <c r="AC5" s="1">
        <v>0.57477147200000001</v>
      </c>
      <c r="AD5" s="1">
        <v>0.59247661100000004</v>
      </c>
    </row>
    <row r="6" spans="1:30" x14ac:dyDescent="0.3">
      <c r="A6" s="1" t="s">
        <v>1038</v>
      </c>
      <c r="B6" s="1">
        <v>0.48377532200000001</v>
      </c>
      <c r="C6" s="1">
        <v>0.53983089399999995</v>
      </c>
      <c r="D6" s="1">
        <v>0.47897249600000003</v>
      </c>
      <c r="E6" s="1">
        <v>0.48135440499999999</v>
      </c>
      <c r="F6" s="1">
        <v>0.494610467</v>
      </c>
      <c r="G6" s="1">
        <v>0.37691130699999997</v>
      </c>
      <c r="H6" s="1">
        <v>0.44879064899999999</v>
      </c>
      <c r="I6" s="1">
        <v>0.53006698399999996</v>
      </c>
      <c r="J6" s="1">
        <v>0.31442730600000002</v>
      </c>
      <c r="K6" s="1">
        <v>0.74604050200000005</v>
      </c>
      <c r="L6" s="1">
        <v>0.21404367299999999</v>
      </c>
      <c r="M6" s="1">
        <v>0.54409261900000006</v>
      </c>
      <c r="N6" s="1">
        <v>0.73165285899999999</v>
      </c>
      <c r="O6" s="1">
        <v>0.354151983</v>
      </c>
      <c r="P6" s="1">
        <v>0.93556720299999996</v>
      </c>
      <c r="Q6" s="1">
        <v>0.57850776999999998</v>
      </c>
      <c r="R6" s="1">
        <v>0.18603992</v>
      </c>
      <c r="S6" s="1">
        <v>0.71855777600000004</v>
      </c>
      <c r="T6" s="1">
        <v>0.43815135199999999</v>
      </c>
      <c r="U6" s="1">
        <v>0.39286700299999999</v>
      </c>
      <c r="V6" s="1">
        <v>0.36004097800000001</v>
      </c>
      <c r="W6" s="1">
        <v>0.729551595</v>
      </c>
      <c r="X6" s="1">
        <v>0.540180824</v>
      </c>
      <c r="Y6" s="1">
        <v>0.26021211399999999</v>
      </c>
      <c r="Z6" s="1">
        <v>0.37967155000000002</v>
      </c>
      <c r="AA6" s="1">
        <v>0.54122915400000005</v>
      </c>
      <c r="AB6" s="1">
        <v>0.61347716500000005</v>
      </c>
      <c r="AC6" s="1">
        <v>0.64379194299999998</v>
      </c>
      <c r="AD6" s="1">
        <v>0.61213081700000005</v>
      </c>
    </row>
    <row r="7" spans="1:30" x14ac:dyDescent="0.3">
      <c r="A7" s="1" t="s">
        <v>942</v>
      </c>
      <c r="B7" s="1">
        <v>0.63088306800000005</v>
      </c>
      <c r="C7" s="1">
        <v>0.714312269</v>
      </c>
      <c r="D7" s="1">
        <v>0.50443538399999999</v>
      </c>
      <c r="E7" s="1">
        <v>0.31496128200000001</v>
      </c>
      <c r="F7" s="1">
        <v>0.539233191</v>
      </c>
      <c r="G7" s="1">
        <v>0.64554090099999994</v>
      </c>
      <c r="H7" s="1">
        <v>0.53694298200000001</v>
      </c>
      <c r="I7" s="1">
        <v>0.82587151999999997</v>
      </c>
      <c r="J7" s="1">
        <v>0.49033288899999999</v>
      </c>
      <c r="K7" s="1">
        <v>0.78776184699999996</v>
      </c>
      <c r="L7" s="1">
        <v>0.17812568000000001</v>
      </c>
      <c r="M7" s="1">
        <v>0.71166153300000001</v>
      </c>
      <c r="N7" s="1">
        <v>0.78053911200000003</v>
      </c>
      <c r="O7" s="1">
        <v>0.14924294599999999</v>
      </c>
      <c r="P7" s="1">
        <v>0.99519085500000004</v>
      </c>
      <c r="Q7" s="1">
        <v>0.64567145199999998</v>
      </c>
      <c r="R7" s="1">
        <v>0.27135795200000001</v>
      </c>
      <c r="S7" s="1">
        <v>0.80071345100000002</v>
      </c>
      <c r="T7" s="1">
        <v>0.51119484000000004</v>
      </c>
      <c r="U7" s="1">
        <v>0.55364141700000002</v>
      </c>
      <c r="V7" s="1">
        <v>0.47705845499999999</v>
      </c>
      <c r="W7" s="1">
        <v>0.77763890700000005</v>
      </c>
      <c r="X7" s="1">
        <v>0.56833582299999996</v>
      </c>
      <c r="Y7" s="1">
        <v>0.45309494</v>
      </c>
      <c r="Z7" s="1">
        <v>0.40204032299999998</v>
      </c>
      <c r="AA7" s="1">
        <v>0.58939482200000004</v>
      </c>
      <c r="AB7" s="1">
        <v>0.66967430800000005</v>
      </c>
      <c r="AC7" s="1">
        <v>0.78344171600000001</v>
      </c>
      <c r="AD7" s="1">
        <v>0.58102821999999998</v>
      </c>
    </row>
    <row r="8" spans="1:30" x14ac:dyDescent="0.3">
      <c r="A8" s="1" t="s">
        <v>835</v>
      </c>
      <c r="B8" s="1">
        <v>0.42424954999999998</v>
      </c>
      <c r="C8" s="1">
        <v>0.67459050799999998</v>
      </c>
      <c r="D8" s="1">
        <v>0.43778289599999998</v>
      </c>
      <c r="E8" s="1">
        <v>0.38049294299999997</v>
      </c>
      <c r="F8" s="1">
        <v>0.501026105</v>
      </c>
      <c r="G8" s="1">
        <v>0.765474977</v>
      </c>
      <c r="H8" s="1">
        <v>0.47525530300000002</v>
      </c>
      <c r="I8" s="1">
        <v>0.70097368900000001</v>
      </c>
      <c r="J8" s="1">
        <v>0.28933958700000001</v>
      </c>
      <c r="K8" s="1">
        <v>0.74926251799999999</v>
      </c>
      <c r="L8" s="1">
        <v>0.15042155400000001</v>
      </c>
      <c r="M8" s="1">
        <v>0.66078636099999999</v>
      </c>
      <c r="N8" s="1">
        <v>0.66730941899999996</v>
      </c>
      <c r="O8" s="1">
        <v>0.18232970200000001</v>
      </c>
      <c r="P8" s="1">
        <v>0.99125604</v>
      </c>
      <c r="Q8" s="1">
        <v>0.59304410699999999</v>
      </c>
      <c r="R8" s="1">
        <v>0.23952710699999999</v>
      </c>
      <c r="S8" s="1">
        <v>0.81140976300000001</v>
      </c>
      <c r="T8" s="1">
        <v>0.47093090999999998</v>
      </c>
      <c r="U8" s="1">
        <v>0.42634424900000001</v>
      </c>
      <c r="V8" s="1">
        <v>0.40685651499999997</v>
      </c>
      <c r="W8" s="1">
        <v>0.69982385999999996</v>
      </c>
      <c r="X8" s="1">
        <v>0.46386534699999998</v>
      </c>
      <c r="Y8" s="1">
        <v>0.325526119</v>
      </c>
      <c r="Z8" s="1">
        <v>0.37247627100000003</v>
      </c>
      <c r="AA8" s="1">
        <v>0.53316112100000002</v>
      </c>
      <c r="AB8" s="1">
        <v>0.64905689799999999</v>
      </c>
      <c r="AC8" s="1">
        <v>0.70460778700000004</v>
      </c>
      <c r="AD8" s="1">
        <v>0.55751077100000002</v>
      </c>
    </row>
    <row r="9" spans="1:30" x14ac:dyDescent="0.3">
      <c r="A9" s="1" t="s">
        <v>924</v>
      </c>
      <c r="B9" s="1">
        <v>0.75633840699999999</v>
      </c>
      <c r="C9" s="1">
        <v>0.61756242699999997</v>
      </c>
      <c r="D9" s="1">
        <v>0.52964072200000001</v>
      </c>
      <c r="E9" s="1">
        <v>0.80499696799999998</v>
      </c>
      <c r="F9" s="1">
        <v>0.54617730499999995</v>
      </c>
      <c r="G9" s="1">
        <v>0.86369587000000003</v>
      </c>
      <c r="H9" s="1">
        <v>0.57280498599999996</v>
      </c>
      <c r="I9" s="1">
        <v>0.79320125100000005</v>
      </c>
      <c r="J9" s="1">
        <v>0.64867479900000002</v>
      </c>
      <c r="K9" s="1">
        <v>0.89379518700000005</v>
      </c>
      <c r="L9" s="1">
        <v>0.42225024500000002</v>
      </c>
      <c r="M9" s="1">
        <v>0.70444158899999998</v>
      </c>
      <c r="N9" s="1">
        <v>0.78135832400000005</v>
      </c>
      <c r="O9" s="1">
        <v>0.399820962</v>
      </c>
      <c r="P9" s="1">
        <v>0.99281142499999997</v>
      </c>
      <c r="Q9" s="1">
        <v>0.68703181999999996</v>
      </c>
      <c r="R9" s="1">
        <v>0.42101976400000002</v>
      </c>
      <c r="S9" s="1">
        <v>0.80242643000000002</v>
      </c>
      <c r="T9" s="1">
        <v>0.571407255</v>
      </c>
      <c r="U9" s="1">
        <v>0.58764003499999995</v>
      </c>
      <c r="V9" s="1">
        <v>0.59178164600000005</v>
      </c>
      <c r="W9" s="1">
        <v>0.93730469800000005</v>
      </c>
      <c r="X9" s="1">
        <v>0.64785742700000004</v>
      </c>
      <c r="Y9" s="1">
        <v>0.47596935600000001</v>
      </c>
      <c r="Z9" s="1">
        <v>0.47911796899999998</v>
      </c>
      <c r="AA9" s="1">
        <v>0.80234446999999998</v>
      </c>
      <c r="AB9" s="1">
        <v>0.67448920099999998</v>
      </c>
      <c r="AC9" s="1">
        <v>0.79616295400000003</v>
      </c>
      <c r="AD9" s="1">
        <v>0.74167734100000005</v>
      </c>
    </row>
    <row r="10" spans="1:30" x14ac:dyDescent="0.3">
      <c r="A10" s="1" t="s">
        <v>1107</v>
      </c>
      <c r="B10" s="1">
        <v>0.41123621700000001</v>
      </c>
      <c r="C10" s="1">
        <v>0.49875318699999999</v>
      </c>
      <c r="D10" s="1">
        <v>0.44591449599999999</v>
      </c>
      <c r="E10" s="1">
        <v>0.44097059399999999</v>
      </c>
      <c r="F10" s="1">
        <v>0.49674283600000002</v>
      </c>
      <c r="G10" s="1">
        <v>0.68322634800000004</v>
      </c>
      <c r="H10" s="1">
        <v>0.425036939</v>
      </c>
      <c r="I10" s="1">
        <v>0.618756478</v>
      </c>
      <c r="J10" s="1">
        <v>0.33404959000000001</v>
      </c>
      <c r="K10" s="1">
        <v>0.82780124099999997</v>
      </c>
      <c r="L10" s="1">
        <v>0.26642228699999998</v>
      </c>
      <c r="M10" s="1">
        <v>0.57040667499999997</v>
      </c>
      <c r="N10" s="1">
        <v>0.65901140999999996</v>
      </c>
      <c r="O10" s="1">
        <v>0.59003182899999995</v>
      </c>
      <c r="P10" s="1">
        <v>0.97282349499999998</v>
      </c>
      <c r="Q10" s="1">
        <v>0.62079984399999999</v>
      </c>
      <c r="R10" s="1">
        <v>0.22918208300000001</v>
      </c>
      <c r="S10" s="1">
        <v>0.75015513300000003</v>
      </c>
      <c r="T10" s="1">
        <v>0.43201151500000001</v>
      </c>
      <c r="U10" s="1">
        <v>0.33913495999999999</v>
      </c>
      <c r="V10" s="1">
        <v>0.390492758</v>
      </c>
      <c r="W10" s="1">
        <v>0.74489861000000002</v>
      </c>
      <c r="X10" s="1">
        <v>0.50399474499999997</v>
      </c>
      <c r="Y10" s="1">
        <v>0.26028662400000002</v>
      </c>
      <c r="Z10" s="1">
        <v>0.37405324299999998</v>
      </c>
      <c r="AA10" s="1">
        <v>0.59673967900000002</v>
      </c>
      <c r="AB10" s="1">
        <v>0.61769944399999999</v>
      </c>
      <c r="AC10" s="1">
        <v>0.73324826300000001</v>
      </c>
      <c r="AD10" s="1">
        <v>0.77787574199999998</v>
      </c>
    </row>
    <row r="11" spans="1:30" x14ac:dyDescent="0.3">
      <c r="A11" s="1" t="s">
        <v>1002</v>
      </c>
      <c r="B11" s="1">
        <v>0.51318464699999999</v>
      </c>
      <c r="C11" s="1">
        <v>0.56177646000000003</v>
      </c>
      <c r="D11" s="1">
        <v>0.418438123</v>
      </c>
      <c r="E11" s="1">
        <v>0.46943677900000003</v>
      </c>
      <c r="F11" s="1">
        <v>0.54398562699999997</v>
      </c>
      <c r="G11" s="1">
        <v>0.63104649899999998</v>
      </c>
      <c r="H11" s="1">
        <v>0.45619132400000001</v>
      </c>
      <c r="I11" s="1">
        <v>0.66680114000000001</v>
      </c>
      <c r="J11" s="1">
        <v>0.43530123799999998</v>
      </c>
      <c r="K11" s="1">
        <v>0.85029783299999995</v>
      </c>
      <c r="L11" s="1">
        <v>0.315347669</v>
      </c>
      <c r="M11" s="1">
        <v>0.63501680900000002</v>
      </c>
      <c r="N11" s="1">
        <v>0.70251865899999999</v>
      </c>
      <c r="O11" s="1">
        <v>0.58665133999999997</v>
      </c>
      <c r="P11" s="1">
        <v>0.985922721</v>
      </c>
      <c r="Q11" s="1">
        <v>0.57700641399999997</v>
      </c>
      <c r="R11" s="1">
        <v>0.222815914</v>
      </c>
      <c r="S11" s="1">
        <v>0.74873940699999997</v>
      </c>
      <c r="T11" s="1">
        <v>0.54105914799999999</v>
      </c>
      <c r="U11" s="1">
        <v>0.380896558</v>
      </c>
      <c r="V11" s="1">
        <v>0.45754781999999999</v>
      </c>
      <c r="W11" s="1">
        <v>0.79395221500000002</v>
      </c>
      <c r="X11" s="1">
        <v>0.54490756200000001</v>
      </c>
      <c r="Y11" s="1">
        <v>0.34124570199999998</v>
      </c>
      <c r="Z11" s="1">
        <v>0.37484483499999999</v>
      </c>
      <c r="AA11" s="1">
        <v>0.58536490600000002</v>
      </c>
      <c r="AB11" s="1">
        <v>0.64423156800000003</v>
      </c>
      <c r="AC11" s="1">
        <v>0.63229580900000004</v>
      </c>
      <c r="AD11" s="1">
        <v>0.66810340400000001</v>
      </c>
    </row>
    <row r="12" spans="1:30" x14ac:dyDescent="0.3">
      <c r="A12" s="1" t="s">
        <v>1080</v>
      </c>
      <c r="B12" s="1">
        <v>0.44239166899999999</v>
      </c>
      <c r="C12" s="1">
        <v>0.53251648699999998</v>
      </c>
      <c r="D12" s="1">
        <v>0.42710257299999999</v>
      </c>
      <c r="E12" s="1">
        <v>0.40833173499999997</v>
      </c>
      <c r="F12" s="1">
        <v>0.49744265300000001</v>
      </c>
      <c r="G12" s="1">
        <v>0.51935433799999997</v>
      </c>
      <c r="H12" s="1">
        <v>0.42653846899999998</v>
      </c>
      <c r="I12" s="1">
        <v>0.50586613199999997</v>
      </c>
      <c r="J12" s="1">
        <v>0.47385982799999998</v>
      </c>
      <c r="K12" s="1">
        <v>0.78094302500000001</v>
      </c>
      <c r="L12" s="1">
        <v>0.39186816499999999</v>
      </c>
      <c r="M12" s="1">
        <v>0.49503765799999999</v>
      </c>
      <c r="N12" s="1">
        <v>0.76111510500000001</v>
      </c>
      <c r="O12" s="1">
        <v>0.60797802599999995</v>
      </c>
      <c r="P12" s="1">
        <v>0.97424616500000005</v>
      </c>
      <c r="Q12" s="1">
        <v>0.61959889000000001</v>
      </c>
      <c r="R12" s="1">
        <v>0.22923892400000001</v>
      </c>
      <c r="S12" s="1">
        <v>0.68883427500000005</v>
      </c>
      <c r="T12" s="1">
        <v>0.416525074</v>
      </c>
      <c r="U12" s="1">
        <v>0.34879416400000002</v>
      </c>
      <c r="V12" s="1">
        <v>0.37355874</v>
      </c>
      <c r="W12" s="1">
        <v>0.80168256299999996</v>
      </c>
      <c r="X12" s="1">
        <v>0.45488331300000001</v>
      </c>
      <c r="Y12" s="1">
        <v>0.25218289500000002</v>
      </c>
      <c r="Z12" s="1">
        <v>0.33483043000000001</v>
      </c>
      <c r="AA12" s="1">
        <v>0.54963958099999999</v>
      </c>
      <c r="AB12" s="1">
        <v>0.64388251699999999</v>
      </c>
      <c r="AC12" s="1">
        <v>0.597728021</v>
      </c>
      <c r="AD12" s="1">
        <v>0.72342705699999998</v>
      </c>
    </row>
    <row r="13" spans="1:30" x14ac:dyDescent="0.3">
      <c r="A13" s="1" t="s">
        <v>1022</v>
      </c>
      <c r="B13" s="1">
        <v>0.60915361300000004</v>
      </c>
      <c r="C13" s="1">
        <v>0.60243154600000004</v>
      </c>
      <c r="D13" s="1">
        <v>0.49125155999999998</v>
      </c>
      <c r="E13" s="1">
        <v>0.35900852900000002</v>
      </c>
      <c r="F13" s="1">
        <v>0.52039967200000004</v>
      </c>
      <c r="G13" s="1">
        <v>0.46137672800000001</v>
      </c>
      <c r="H13" s="1">
        <v>0.48869391699999998</v>
      </c>
      <c r="I13" s="1">
        <v>0.74809475400000003</v>
      </c>
      <c r="J13" s="1">
        <v>0.36877600799999999</v>
      </c>
      <c r="K13" s="1">
        <v>0.85714697100000004</v>
      </c>
      <c r="L13" s="1">
        <v>0.33924659899999998</v>
      </c>
      <c r="M13" s="1">
        <v>0.62102122999999998</v>
      </c>
      <c r="N13" s="1">
        <v>0.75528701799999998</v>
      </c>
      <c r="O13" s="1">
        <v>0.38897452100000002</v>
      </c>
      <c r="P13" s="1">
        <v>0.96920144100000005</v>
      </c>
      <c r="Q13" s="1">
        <v>0.65053458799999997</v>
      </c>
      <c r="R13" s="1">
        <v>0.27300633499999999</v>
      </c>
      <c r="S13" s="1">
        <v>0.80377817500000004</v>
      </c>
      <c r="T13" s="1">
        <v>0.48529529799999999</v>
      </c>
      <c r="U13" s="1">
        <v>0.46435676100000001</v>
      </c>
      <c r="V13" s="1">
        <v>0.41025795399999998</v>
      </c>
      <c r="W13" s="1">
        <v>0.83311552200000005</v>
      </c>
      <c r="X13" s="1">
        <v>0.436251467</v>
      </c>
      <c r="Y13" s="1">
        <v>0.32531968500000003</v>
      </c>
      <c r="Z13" s="1">
        <v>0.44289873000000002</v>
      </c>
      <c r="AA13" s="1">
        <v>0.55192026800000005</v>
      </c>
      <c r="AB13" s="1">
        <v>0.65506323600000005</v>
      </c>
      <c r="AC13" s="1">
        <v>0.84166438399999999</v>
      </c>
      <c r="AD13" s="1">
        <v>0.55505221599999999</v>
      </c>
    </row>
    <row r="14" spans="1:30" x14ac:dyDescent="0.3">
      <c r="A14" s="1" t="s">
        <v>1012</v>
      </c>
      <c r="B14" s="1">
        <v>0.55311008299999997</v>
      </c>
      <c r="C14" s="1">
        <v>0.60314716199999996</v>
      </c>
      <c r="D14" s="1">
        <v>0.46036271400000001</v>
      </c>
      <c r="E14" s="1">
        <v>0.41573369700000001</v>
      </c>
      <c r="F14" s="1">
        <v>0.55818983300000002</v>
      </c>
      <c r="G14" s="1">
        <v>0.57983294299999999</v>
      </c>
      <c r="H14" s="1">
        <v>0.48448691399999999</v>
      </c>
      <c r="I14" s="1">
        <v>0.63106828299999995</v>
      </c>
      <c r="J14" s="1">
        <v>0.523951685</v>
      </c>
      <c r="K14" s="1">
        <v>0.82182312899999999</v>
      </c>
      <c r="L14" s="1">
        <v>0.25073734199999997</v>
      </c>
      <c r="M14" s="1">
        <v>0.58774820400000005</v>
      </c>
      <c r="N14" s="1">
        <v>0.74380402899999998</v>
      </c>
      <c r="O14" s="1">
        <v>0.65607900699999999</v>
      </c>
      <c r="P14" s="1">
        <v>0.99091355699999994</v>
      </c>
      <c r="Q14" s="1">
        <v>0.66658156000000002</v>
      </c>
      <c r="R14" s="1">
        <v>0.24936056500000001</v>
      </c>
      <c r="S14" s="1">
        <v>0.76622909699999997</v>
      </c>
      <c r="T14" s="1">
        <v>0.54749711599999995</v>
      </c>
      <c r="U14" s="1">
        <v>0.41083164700000002</v>
      </c>
      <c r="V14" s="1">
        <v>0.44721765800000002</v>
      </c>
      <c r="W14" s="1">
        <v>0.80804873200000005</v>
      </c>
      <c r="X14" s="1">
        <v>0.443293991</v>
      </c>
      <c r="Y14" s="1">
        <v>0.35480717899999997</v>
      </c>
      <c r="Z14" s="1">
        <v>0.403685405</v>
      </c>
      <c r="AA14" s="1">
        <v>0.59166631999999997</v>
      </c>
      <c r="AB14" s="1">
        <v>0.66112908599999998</v>
      </c>
      <c r="AC14" s="1">
        <v>0.70740242900000005</v>
      </c>
      <c r="AD14" s="1">
        <v>0.67491073400000001</v>
      </c>
    </row>
    <row r="15" spans="1:30" x14ac:dyDescent="0.3">
      <c r="A15" s="1" t="s">
        <v>997</v>
      </c>
      <c r="B15" s="1">
        <v>0.51083747599999996</v>
      </c>
      <c r="C15" s="1">
        <v>0.58741123200000001</v>
      </c>
      <c r="D15" s="1">
        <v>0.45591698899999999</v>
      </c>
      <c r="E15" s="1">
        <v>0.35080027000000003</v>
      </c>
      <c r="F15" s="1">
        <v>0.56659078699999998</v>
      </c>
      <c r="G15" s="1">
        <v>0.43062585799999997</v>
      </c>
      <c r="H15" s="1">
        <v>0.44818092399999998</v>
      </c>
      <c r="I15" s="1">
        <v>0.45409935800000001</v>
      </c>
      <c r="J15" s="1">
        <v>0.393438854</v>
      </c>
      <c r="K15" s="1">
        <v>0.81381867500000005</v>
      </c>
      <c r="L15" s="1">
        <v>0.46411515800000003</v>
      </c>
      <c r="M15" s="1">
        <v>0.47874843700000003</v>
      </c>
      <c r="N15" s="1">
        <v>0.74784720500000001</v>
      </c>
      <c r="O15" s="1">
        <v>0.53707280700000004</v>
      </c>
      <c r="P15" s="1">
        <v>0.98911144699999998</v>
      </c>
      <c r="Q15" s="1">
        <v>0.67175654200000001</v>
      </c>
      <c r="R15" s="1">
        <v>0.167509821</v>
      </c>
      <c r="S15" s="1">
        <v>0.75346389300000005</v>
      </c>
      <c r="T15" s="1">
        <v>0.474460506</v>
      </c>
      <c r="U15" s="1">
        <v>0.35185529900000001</v>
      </c>
      <c r="V15" s="1">
        <v>0.38504432700000002</v>
      </c>
      <c r="W15" s="1">
        <v>0.78838181699999998</v>
      </c>
      <c r="X15" s="1">
        <v>0.31159350400000002</v>
      </c>
      <c r="Y15" s="1">
        <v>0.315872294</v>
      </c>
      <c r="Z15" s="1">
        <v>0.35529318199999999</v>
      </c>
      <c r="AA15" s="1">
        <v>0.55118051599999995</v>
      </c>
      <c r="AB15" s="1">
        <v>0.665622826</v>
      </c>
      <c r="AC15" s="1">
        <v>0.62738917800000005</v>
      </c>
      <c r="AD15" s="1">
        <v>0.72796492000000002</v>
      </c>
    </row>
    <row r="16" spans="1:30" x14ac:dyDescent="0.3">
      <c r="A16" s="1" t="s">
        <v>1043</v>
      </c>
      <c r="B16" s="1">
        <v>0.67822519400000003</v>
      </c>
      <c r="C16" s="1">
        <v>0.460178268</v>
      </c>
      <c r="D16" s="1">
        <v>0.48578654700000001</v>
      </c>
      <c r="E16" s="1">
        <v>0.32343725299999998</v>
      </c>
      <c r="F16" s="1">
        <v>0.495923893</v>
      </c>
      <c r="G16" s="1">
        <v>0.341954219</v>
      </c>
      <c r="H16" s="1">
        <v>0.44283673099999998</v>
      </c>
      <c r="I16" s="1">
        <v>0.40817283199999999</v>
      </c>
      <c r="J16" s="1">
        <v>0.23024581</v>
      </c>
      <c r="K16" s="1">
        <v>0.91376406899999996</v>
      </c>
      <c r="L16" s="1">
        <v>0.14436940600000001</v>
      </c>
      <c r="M16" s="1">
        <v>0.50800557400000002</v>
      </c>
      <c r="N16" s="1">
        <v>0.74581848399999995</v>
      </c>
      <c r="O16" s="1">
        <v>0.202146721</v>
      </c>
      <c r="P16" s="1">
        <v>0.98095419399999995</v>
      </c>
      <c r="Q16" s="1">
        <v>0.57519580699999995</v>
      </c>
      <c r="R16" s="1">
        <v>0.169726612</v>
      </c>
      <c r="S16" s="1">
        <v>0.75691610399999998</v>
      </c>
      <c r="T16" s="1">
        <v>0.39663550600000003</v>
      </c>
      <c r="U16" s="1">
        <v>0.32556533900000001</v>
      </c>
      <c r="V16" s="1">
        <v>0.39050296400000001</v>
      </c>
      <c r="W16" s="1">
        <v>0.72506117199999998</v>
      </c>
      <c r="X16" s="1">
        <v>0.26555920599999999</v>
      </c>
      <c r="Y16" s="1">
        <v>0.23477432500000001</v>
      </c>
      <c r="Z16" s="1">
        <v>0.33615441600000001</v>
      </c>
      <c r="AA16" s="1">
        <v>0.46685917700000001</v>
      </c>
      <c r="AB16" s="1">
        <v>0.61852174900000001</v>
      </c>
      <c r="AC16" s="1">
        <v>0.76358071000000005</v>
      </c>
      <c r="AD16" s="1">
        <v>0.494684499</v>
      </c>
    </row>
    <row r="17" spans="1:30" x14ac:dyDescent="0.3">
      <c r="A17" s="1" t="s">
        <v>1016</v>
      </c>
      <c r="B17" s="1">
        <v>0.48454441700000001</v>
      </c>
      <c r="C17" s="1">
        <v>0.56456675700000003</v>
      </c>
      <c r="D17" s="1">
        <v>0.42206158399999999</v>
      </c>
      <c r="E17" s="1">
        <v>0.59274759099999996</v>
      </c>
      <c r="F17" s="1">
        <v>0.51757322299999997</v>
      </c>
      <c r="G17" s="1">
        <v>0.56704376400000001</v>
      </c>
      <c r="H17" s="1">
        <v>0.453328114</v>
      </c>
      <c r="I17" s="1">
        <v>0.60457408700000004</v>
      </c>
      <c r="J17" s="1">
        <v>0.44968005500000002</v>
      </c>
      <c r="K17" s="1">
        <v>0.83903585599999997</v>
      </c>
      <c r="L17" s="1">
        <v>0.35430478300000001</v>
      </c>
      <c r="M17" s="1">
        <v>0.54471263800000003</v>
      </c>
      <c r="N17" s="1">
        <v>0.64769986400000001</v>
      </c>
      <c r="O17" s="1">
        <v>0.56865094199999999</v>
      </c>
      <c r="P17" s="1">
        <v>0.97559058799999998</v>
      </c>
      <c r="Q17" s="1">
        <v>0.611946671</v>
      </c>
      <c r="R17" s="1">
        <v>0.302904593</v>
      </c>
      <c r="S17" s="1">
        <v>0.715836739</v>
      </c>
      <c r="T17" s="1">
        <v>0.464896329</v>
      </c>
      <c r="U17" s="1">
        <v>0.36459422600000002</v>
      </c>
      <c r="V17" s="1">
        <v>0.47781469900000001</v>
      </c>
      <c r="W17" s="1">
        <v>0.752856321</v>
      </c>
      <c r="X17" s="1">
        <v>0.56361758699999998</v>
      </c>
      <c r="Y17" s="1">
        <v>0.329415874</v>
      </c>
      <c r="Z17" s="1">
        <v>0.38888851099999999</v>
      </c>
      <c r="AA17" s="1">
        <v>0.65632813700000003</v>
      </c>
      <c r="AB17" s="1">
        <v>0.647671306</v>
      </c>
      <c r="AC17" s="1">
        <v>0.65901775799999995</v>
      </c>
      <c r="AD17" s="1">
        <v>0.68322759499999997</v>
      </c>
    </row>
    <row r="18" spans="1:30" x14ac:dyDescent="0.3">
      <c r="A18" s="1" t="s">
        <v>882</v>
      </c>
      <c r="B18" s="1">
        <v>0.438627039</v>
      </c>
      <c r="C18" s="1">
        <v>0.48539489099999999</v>
      </c>
      <c r="D18" s="1">
        <v>0.38319910299999999</v>
      </c>
      <c r="E18" s="1">
        <v>0.34271451000000003</v>
      </c>
      <c r="F18" s="1">
        <v>0.48689687700000001</v>
      </c>
      <c r="G18" s="1">
        <v>0.43142162899999997</v>
      </c>
      <c r="H18" s="1">
        <v>0.39733610400000002</v>
      </c>
      <c r="I18" s="1">
        <v>0.53256948900000001</v>
      </c>
      <c r="J18" s="1">
        <v>0.246572603</v>
      </c>
      <c r="K18" s="1">
        <v>0.73084255899999995</v>
      </c>
      <c r="L18" s="1">
        <v>0.351712209</v>
      </c>
      <c r="M18" s="1">
        <v>0.54005863899999995</v>
      </c>
      <c r="N18" s="1">
        <v>0.57013641500000001</v>
      </c>
      <c r="O18" s="1">
        <v>0.34375258600000003</v>
      </c>
      <c r="P18" s="1">
        <v>0.99042043999999996</v>
      </c>
      <c r="Q18" s="1">
        <v>0.50113780500000005</v>
      </c>
      <c r="R18" s="1">
        <v>0.17569489499999999</v>
      </c>
      <c r="S18" s="1">
        <v>0.71469251099999997</v>
      </c>
      <c r="T18" s="1">
        <v>0.43248039799999999</v>
      </c>
      <c r="U18" s="1">
        <v>0.31480672500000001</v>
      </c>
      <c r="V18" s="1">
        <v>0.36945910500000001</v>
      </c>
      <c r="W18" s="1">
        <v>0.57323941099999998</v>
      </c>
      <c r="X18" s="1">
        <v>0.393763798</v>
      </c>
      <c r="Y18" s="1">
        <v>0.27937187800000002</v>
      </c>
      <c r="Z18" s="1">
        <v>0.407639894</v>
      </c>
      <c r="AA18" s="1">
        <v>0.46719538399999999</v>
      </c>
      <c r="AB18" s="1">
        <v>0.608970558</v>
      </c>
      <c r="AC18" s="1">
        <v>0.53065271899999999</v>
      </c>
      <c r="AD18" s="1">
        <v>0.58688619399999997</v>
      </c>
    </row>
    <row r="19" spans="1:30" x14ac:dyDescent="0.3">
      <c r="A19" s="1" t="s">
        <v>902</v>
      </c>
      <c r="B19" s="1">
        <v>0.69303376000000005</v>
      </c>
      <c r="C19" s="1">
        <v>0.44848332699999999</v>
      </c>
      <c r="D19" s="1">
        <v>0.44891790300000001</v>
      </c>
      <c r="E19" s="1">
        <v>0.27823733699999997</v>
      </c>
      <c r="F19" s="1">
        <v>0.52054187299999999</v>
      </c>
      <c r="G19" s="1">
        <v>0.48166889099999999</v>
      </c>
      <c r="H19" s="1">
        <v>0.39773085899999999</v>
      </c>
      <c r="I19" s="1">
        <v>0.36190748900000003</v>
      </c>
      <c r="J19" s="1">
        <v>0.34169655599999998</v>
      </c>
      <c r="K19" s="1">
        <v>0.73045013700000005</v>
      </c>
      <c r="L19" s="1">
        <v>0.10183714100000001</v>
      </c>
      <c r="M19" s="1">
        <v>0.50559825800000002</v>
      </c>
      <c r="N19" s="1">
        <v>0.66305351400000001</v>
      </c>
      <c r="O19" s="1">
        <v>0.350058166</v>
      </c>
      <c r="P19" s="1">
        <v>0.97311749999999997</v>
      </c>
      <c r="Q19" s="1">
        <v>0.53357048699999998</v>
      </c>
      <c r="R19" s="1">
        <v>9.3957833000000004E-2</v>
      </c>
      <c r="S19" s="1">
        <v>0.75016634999999998</v>
      </c>
      <c r="T19" s="1">
        <v>0.36833454500000001</v>
      </c>
      <c r="U19" s="1">
        <v>0.33115622500000003</v>
      </c>
      <c r="V19" s="1">
        <v>0.32250230699999999</v>
      </c>
      <c r="W19" s="1">
        <v>0.51492075599999998</v>
      </c>
      <c r="X19" s="1">
        <v>0.38134189699999999</v>
      </c>
      <c r="Y19" s="1">
        <v>0.40914052499999998</v>
      </c>
      <c r="Z19" s="1">
        <v>0.34709831800000002</v>
      </c>
      <c r="AA19" s="1">
        <v>0.42854913100000003</v>
      </c>
      <c r="AB19" s="1">
        <v>0.62547803300000004</v>
      </c>
      <c r="AC19" s="1">
        <v>0.75467453399999995</v>
      </c>
      <c r="AD19" s="1">
        <v>0.56619285699999999</v>
      </c>
    </row>
    <row r="20" spans="1:30" x14ac:dyDescent="0.3">
      <c r="A20" s="1" t="s">
        <v>1111</v>
      </c>
      <c r="B20" s="1">
        <v>0.60714142599999998</v>
      </c>
      <c r="C20" s="1">
        <v>0.52693341100000002</v>
      </c>
      <c r="D20" s="1">
        <v>0.491759838</v>
      </c>
      <c r="E20" s="1">
        <v>0.64379669500000003</v>
      </c>
      <c r="F20" s="1">
        <v>0.53289481599999999</v>
      </c>
      <c r="G20" s="1">
        <v>0.66225209500000004</v>
      </c>
      <c r="H20" s="1">
        <v>0.48772431100000002</v>
      </c>
      <c r="I20" s="1">
        <v>0.65255306599999996</v>
      </c>
      <c r="J20" s="1">
        <v>0.37320517800000003</v>
      </c>
      <c r="K20" s="1">
        <v>0.85110855699999999</v>
      </c>
      <c r="L20" s="1">
        <v>0.34061059700000001</v>
      </c>
      <c r="M20" s="1">
        <v>0.62984983100000003</v>
      </c>
      <c r="N20" s="1">
        <v>0.66708229399999996</v>
      </c>
      <c r="O20" s="1">
        <v>0.53248757099999999</v>
      </c>
      <c r="P20" s="1">
        <v>0.99263933400000004</v>
      </c>
      <c r="Q20" s="1">
        <v>0.66530025699999995</v>
      </c>
      <c r="R20" s="1">
        <v>0.23776504300000001</v>
      </c>
      <c r="S20" s="1">
        <v>0.78783513699999996</v>
      </c>
      <c r="T20" s="1">
        <v>0.51429013700000004</v>
      </c>
      <c r="U20" s="1">
        <v>0.40898248399999998</v>
      </c>
      <c r="V20" s="1">
        <v>0.469963138</v>
      </c>
      <c r="W20" s="1">
        <v>0.79213330999999998</v>
      </c>
      <c r="X20" s="1">
        <v>0.59948694000000002</v>
      </c>
      <c r="Y20" s="1">
        <v>0.33905674299999999</v>
      </c>
      <c r="Z20" s="1">
        <v>0.39280491099999998</v>
      </c>
      <c r="AA20" s="1">
        <v>0.67379147299999997</v>
      </c>
      <c r="AB20" s="1">
        <v>0.64009879000000003</v>
      </c>
      <c r="AC20" s="1">
        <v>0.81643576100000004</v>
      </c>
      <c r="AD20" s="1">
        <v>0.71029929000000003</v>
      </c>
    </row>
    <row r="21" spans="1:30" x14ac:dyDescent="0.3">
      <c r="A21" s="1" t="s">
        <v>1174</v>
      </c>
      <c r="B21" s="1">
        <v>0.47505314500000001</v>
      </c>
      <c r="C21" s="1">
        <v>0.60795950499999996</v>
      </c>
      <c r="D21" s="1">
        <v>0.46827270500000001</v>
      </c>
      <c r="E21" s="1">
        <v>0.44528820499999999</v>
      </c>
      <c r="F21" s="1">
        <v>0.539619081</v>
      </c>
      <c r="G21" s="1">
        <v>0.643835677</v>
      </c>
      <c r="H21" s="1">
        <v>0.47050256499999998</v>
      </c>
      <c r="I21" s="1">
        <v>0.74384567999999995</v>
      </c>
      <c r="J21" s="1">
        <v>0.56964851100000002</v>
      </c>
      <c r="K21" s="1">
        <v>0.82843788100000004</v>
      </c>
      <c r="L21" s="1">
        <v>0.27038404199999999</v>
      </c>
      <c r="M21" s="1">
        <v>0.56645503799999997</v>
      </c>
      <c r="N21" s="1">
        <v>0.70869210000000005</v>
      </c>
      <c r="O21" s="1">
        <v>0.908861433</v>
      </c>
      <c r="P21" s="1">
        <v>0.96775837499999995</v>
      </c>
      <c r="Q21" s="1">
        <v>0.70086815599999996</v>
      </c>
      <c r="R21" s="1">
        <v>0.38094700399999998</v>
      </c>
      <c r="S21" s="1">
        <v>0.80647078000000005</v>
      </c>
      <c r="T21" s="1">
        <v>0.55318550499999997</v>
      </c>
      <c r="U21" s="1">
        <v>0.41649238700000002</v>
      </c>
      <c r="V21" s="1">
        <v>0.38201278900000002</v>
      </c>
      <c r="W21" s="1">
        <v>0.91831987299999995</v>
      </c>
      <c r="X21" s="1">
        <v>0.52276217700000005</v>
      </c>
      <c r="Y21" s="1">
        <v>0.29678307199999998</v>
      </c>
      <c r="Z21" s="1">
        <v>0.38311447399999998</v>
      </c>
      <c r="AA21" s="1">
        <v>0.63320533800000001</v>
      </c>
      <c r="AB21" s="1">
        <v>0.64667443999999996</v>
      </c>
      <c r="AC21" s="1">
        <v>0.86367901800000002</v>
      </c>
      <c r="AD21" s="1">
        <v>0.72045181400000002</v>
      </c>
    </row>
    <row r="22" spans="1:30" x14ac:dyDescent="0.3">
      <c r="A22" s="1" t="s">
        <v>838</v>
      </c>
      <c r="B22" s="1">
        <v>0.59169481099999999</v>
      </c>
      <c r="C22" s="1">
        <v>0.59960909399999995</v>
      </c>
      <c r="D22" s="1">
        <v>0.46371321900000001</v>
      </c>
      <c r="E22" s="1">
        <v>0.34304190899999998</v>
      </c>
      <c r="F22" s="1">
        <v>0.499118271</v>
      </c>
      <c r="G22" s="1">
        <v>0.52373107900000004</v>
      </c>
      <c r="H22" s="1">
        <v>0.45410298599999999</v>
      </c>
      <c r="I22" s="1">
        <v>0.55163249199999997</v>
      </c>
      <c r="J22" s="1">
        <v>0.403830462</v>
      </c>
      <c r="K22" s="1">
        <v>0.82918163300000003</v>
      </c>
      <c r="L22" s="1">
        <v>0.26763610399999999</v>
      </c>
      <c r="M22" s="1">
        <v>0.58037631499999998</v>
      </c>
      <c r="N22" s="1">
        <v>0.71112081999999999</v>
      </c>
      <c r="O22" s="1">
        <v>0.44311505200000001</v>
      </c>
      <c r="P22" s="1">
        <v>0.99131871900000001</v>
      </c>
      <c r="Q22" s="1">
        <v>0.61589490700000005</v>
      </c>
      <c r="R22" s="1">
        <v>0.17234128800000001</v>
      </c>
      <c r="S22" s="1">
        <v>0.79881404600000006</v>
      </c>
      <c r="T22" s="1">
        <v>0.47753438999999998</v>
      </c>
      <c r="U22" s="1">
        <v>0.39738010699999998</v>
      </c>
      <c r="V22" s="1">
        <v>0.42677521699999998</v>
      </c>
      <c r="W22" s="1">
        <v>0.771727465</v>
      </c>
      <c r="X22" s="1">
        <v>0.439318714</v>
      </c>
      <c r="Y22" s="1">
        <v>0.30123362100000001</v>
      </c>
      <c r="Z22" s="1">
        <v>0.41599959399999997</v>
      </c>
      <c r="AA22" s="1">
        <v>0.52518861299999997</v>
      </c>
      <c r="AB22" s="1">
        <v>0.63022644900000002</v>
      </c>
      <c r="AC22" s="1">
        <v>0.82257257800000005</v>
      </c>
      <c r="AD22" s="1">
        <v>0.59762130999999996</v>
      </c>
    </row>
    <row r="23" spans="1:30" x14ac:dyDescent="0.3">
      <c r="A23" s="1" t="s">
        <v>908</v>
      </c>
      <c r="B23" s="1">
        <v>0.50242871899999997</v>
      </c>
      <c r="C23" s="1">
        <v>0.50759267600000002</v>
      </c>
      <c r="D23" s="1">
        <v>0.37872152799999997</v>
      </c>
      <c r="E23" s="1">
        <v>0.406167587</v>
      </c>
      <c r="F23" s="1">
        <v>0.48610752299999999</v>
      </c>
      <c r="G23" s="1">
        <v>0.41942822099999999</v>
      </c>
      <c r="H23" s="1">
        <v>0.391835343</v>
      </c>
      <c r="I23" s="1">
        <v>0.47055911</v>
      </c>
      <c r="J23" s="1">
        <v>0.36236424699999997</v>
      </c>
      <c r="K23" s="1">
        <v>0.82504750000000004</v>
      </c>
      <c r="L23" s="1">
        <v>0.232362297</v>
      </c>
      <c r="M23" s="1">
        <v>0.53767743999999995</v>
      </c>
      <c r="N23" s="1">
        <v>0.60320436399999999</v>
      </c>
      <c r="O23" s="1">
        <v>0.52212503399999999</v>
      </c>
      <c r="P23" s="1">
        <v>0.98701470899999999</v>
      </c>
      <c r="Q23" s="1">
        <v>0.56721405300000005</v>
      </c>
      <c r="R23" s="1">
        <v>0.25447623600000002</v>
      </c>
      <c r="S23" s="1">
        <v>0.77002162799999996</v>
      </c>
      <c r="T23" s="1">
        <v>0.40095517600000002</v>
      </c>
      <c r="U23" s="1">
        <v>0.31249031799999999</v>
      </c>
      <c r="V23" s="1">
        <v>0.320541138</v>
      </c>
      <c r="W23" s="1">
        <v>0.600466151</v>
      </c>
      <c r="X23" s="1">
        <v>0.47200600799999998</v>
      </c>
      <c r="Y23" s="1">
        <v>0.27033484400000002</v>
      </c>
      <c r="Z23" s="1">
        <v>0.30906557600000001</v>
      </c>
      <c r="AA23" s="1">
        <v>0.49169753999999999</v>
      </c>
      <c r="AB23" s="1">
        <v>0.60581698100000003</v>
      </c>
      <c r="AC23" s="1">
        <v>0.75016862900000003</v>
      </c>
      <c r="AD23" s="1">
        <v>0.63239495099999998</v>
      </c>
    </row>
    <row r="24" spans="1:30" x14ac:dyDescent="0.3">
      <c r="A24" s="1" t="s">
        <v>892</v>
      </c>
      <c r="B24" s="1">
        <v>0.49547007500000001</v>
      </c>
      <c r="C24" s="1">
        <v>0.53696889800000003</v>
      </c>
      <c r="D24" s="1">
        <v>0.41769042499999998</v>
      </c>
      <c r="E24" s="1">
        <v>0.42387269900000002</v>
      </c>
      <c r="F24" s="1">
        <v>0.49796876000000001</v>
      </c>
      <c r="G24" s="1">
        <v>0.45228220000000002</v>
      </c>
      <c r="H24" s="1">
        <v>0.41698634600000001</v>
      </c>
      <c r="I24" s="1">
        <v>0.57517350899999997</v>
      </c>
      <c r="J24" s="1">
        <v>0.36021778100000001</v>
      </c>
      <c r="K24" s="1">
        <v>0.74402412100000004</v>
      </c>
      <c r="L24" s="1">
        <v>0.16464395200000001</v>
      </c>
      <c r="M24" s="1">
        <v>0.58892421800000005</v>
      </c>
      <c r="N24" s="1">
        <v>0.63961837399999999</v>
      </c>
      <c r="O24" s="1">
        <v>0.63284273599999996</v>
      </c>
      <c r="P24" s="1">
        <v>0.98426262799999997</v>
      </c>
      <c r="Q24" s="1">
        <v>0.57434242999999996</v>
      </c>
      <c r="R24" s="1">
        <v>0.20360372500000001</v>
      </c>
      <c r="S24" s="1">
        <v>0.75646695799999997</v>
      </c>
      <c r="T24" s="1">
        <v>0.47485284100000003</v>
      </c>
      <c r="U24" s="1">
        <v>0.321846823</v>
      </c>
      <c r="V24" s="1">
        <v>0.37255335299999998</v>
      </c>
      <c r="W24" s="1">
        <v>0.58381179800000005</v>
      </c>
      <c r="X24" s="1">
        <v>0.48246088500000001</v>
      </c>
      <c r="Y24" s="1">
        <v>0.25795594700000002</v>
      </c>
      <c r="Z24" s="1">
        <v>0.31052496000000002</v>
      </c>
      <c r="AA24" s="1">
        <v>0.499463887</v>
      </c>
      <c r="AB24" s="1">
        <v>0.62481754499999997</v>
      </c>
      <c r="AC24" s="1">
        <v>0.68858950900000004</v>
      </c>
      <c r="AD24" s="1">
        <v>0.66654441099999995</v>
      </c>
    </row>
    <row r="25" spans="1:30" x14ac:dyDescent="0.3">
      <c r="A25" s="1" t="s">
        <v>1115</v>
      </c>
      <c r="B25" s="1">
        <v>0.44806491500000001</v>
      </c>
      <c r="C25" s="1">
        <v>0.51586285700000001</v>
      </c>
      <c r="D25" s="1">
        <v>0.485062139</v>
      </c>
      <c r="E25" s="1">
        <v>0.353236946</v>
      </c>
      <c r="F25" s="1">
        <v>0.50769898000000002</v>
      </c>
      <c r="G25" s="1">
        <v>0.651850229</v>
      </c>
      <c r="H25" s="1">
        <v>0.451032086</v>
      </c>
      <c r="I25" s="1">
        <v>0.56963153300000002</v>
      </c>
      <c r="J25" s="1">
        <v>0.55529984899999996</v>
      </c>
      <c r="K25" s="1">
        <v>0.800367563</v>
      </c>
      <c r="L25" s="1">
        <v>0.425583033</v>
      </c>
      <c r="M25" s="1">
        <v>0.58805808800000003</v>
      </c>
      <c r="N25" s="1">
        <v>0.69745501899999995</v>
      </c>
      <c r="O25" s="1">
        <v>0.56411460400000002</v>
      </c>
      <c r="P25" s="1">
        <v>0.991900165</v>
      </c>
      <c r="Q25" s="1">
        <v>0.54020963300000002</v>
      </c>
      <c r="R25" s="1">
        <v>0.15608482100000001</v>
      </c>
      <c r="S25" s="1">
        <v>0.75802646600000001</v>
      </c>
      <c r="T25" s="1">
        <v>0.461741813</v>
      </c>
      <c r="U25" s="1">
        <v>0.35787729899999998</v>
      </c>
      <c r="V25" s="1">
        <v>0.39593927899999998</v>
      </c>
      <c r="W25" s="1">
        <v>0.73620196800000004</v>
      </c>
      <c r="X25" s="1">
        <v>0.40508346499999998</v>
      </c>
      <c r="Y25" s="1">
        <v>0.29160470900000002</v>
      </c>
      <c r="Z25" s="1">
        <v>0.39345421400000002</v>
      </c>
      <c r="AA25" s="1">
        <v>0.52011804699999997</v>
      </c>
      <c r="AB25" s="1">
        <v>0.63217632499999998</v>
      </c>
      <c r="AC25" s="1">
        <v>0.64393756099999999</v>
      </c>
      <c r="AD25" s="1">
        <v>0.65877059699999996</v>
      </c>
    </row>
    <row r="26" spans="1:30" x14ac:dyDescent="0.3">
      <c r="A26" s="1" t="s">
        <v>887</v>
      </c>
      <c r="B26" s="1">
        <v>0.53766932599999995</v>
      </c>
      <c r="C26" s="1">
        <v>0.37284364399999997</v>
      </c>
      <c r="D26" s="1">
        <v>0.42152668300000001</v>
      </c>
      <c r="E26" s="1">
        <v>0.30929526899999998</v>
      </c>
      <c r="F26" s="1">
        <v>0.48720240500000001</v>
      </c>
      <c r="G26" s="1">
        <v>0.44477921599999998</v>
      </c>
      <c r="H26" s="1">
        <v>0.36858739000000001</v>
      </c>
      <c r="I26" s="1">
        <v>0.56973430300000005</v>
      </c>
      <c r="J26" s="1">
        <v>0.27183238999999998</v>
      </c>
      <c r="K26" s="1">
        <v>0.77291904899999997</v>
      </c>
      <c r="L26" s="1">
        <v>0.16603063600000001</v>
      </c>
      <c r="M26" s="1">
        <v>0.58769922699999999</v>
      </c>
      <c r="N26" s="1">
        <v>0.53956517599999998</v>
      </c>
      <c r="O26" s="1">
        <v>0.22569956499999999</v>
      </c>
      <c r="P26" s="1">
        <v>0.992124636</v>
      </c>
      <c r="Q26" s="1">
        <v>0.42798191400000002</v>
      </c>
      <c r="R26" s="1">
        <v>0.28801230500000002</v>
      </c>
      <c r="S26" s="1">
        <v>0.73078155300000003</v>
      </c>
      <c r="T26" s="1">
        <v>0.44169247299999997</v>
      </c>
      <c r="U26" s="1">
        <v>0.28125957600000001</v>
      </c>
      <c r="V26" s="1">
        <v>0.29136804199999999</v>
      </c>
      <c r="W26" s="1">
        <v>0.39515720199999999</v>
      </c>
      <c r="X26" s="1">
        <v>0.33406894799999998</v>
      </c>
      <c r="Y26" s="1">
        <v>0.38815614399999998</v>
      </c>
      <c r="Z26" s="1">
        <v>0.33386157300000002</v>
      </c>
      <c r="AA26" s="1">
        <v>0.40026636999999998</v>
      </c>
      <c r="AB26" s="1">
        <v>0.61710289299999999</v>
      </c>
      <c r="AC26" s="1">
        <v>0.63243713300000004</v>
      </c>
      <c r="AD26" s="1">
        <v>0.58037068700000005</v>
      </c>
    </row>
    <row r="27" spans="1:30" x14ac:dyDescent="0.3">
      <c r="A27" s="1" t="s">
        <v>860</v>
      </c>
      <c r="B27" s="1">
        <v>0.39707251900000001</v>
      </c>
      <c r="C27" s="1">
        <v>0.448334919</v>
      </c>
      <c r="D27" s="1">
        <v>0.41120331199999999</v>
      </c>
      <c r="E27" s="1">
        <v>0.28218850099999998</v>
      </c>
      <c r="F27" s="1">
        <v>0.47672745799999999</v>
      </c>
      <c r="G27" s="1">
        <v>0.32848295</v>
      </c>
      <c r="H27" s="1">
        <v>0.38885586</v>
      </c>
      <c r="I27" s="1">
        <v>0.39911361699999998</v>
      </c>
      <c r="J27" s="1">
        <v>0.278397754</v>
      </c>
      <c r="K27" s="1">
        <v>0.74395715600000001</v>
      </c>
      <c r="L27" s="1">
        <v>0.123514253</v>
      </c>
      <c r="M27" s="1">
        <v>0.45933429100000001</v>
      </c>
      <c r="N27" s="1">
        <v>0.60859460099999996</v>
      </c>
      <c r="O27" s="1">
        <v>0.45368251399999998</v>
      </c>
      <c r="P27" s="1">
        <v>0.98609006600000004</v>
      </c>
      <c r="Q27" s="1">
        <v>0.49763929099999998</v>
      </c>
      <c r="R27" s="1">
        <v>0.175126487</v>
      </c>
      <c r="S27" s="1">
        <v>0.73410917399999998</v>
      </c>
      <c r="T27" s="1">
        <v>0.41576516400000002</v>
      </c>
      <c r="U27" s="1">
        <v>0.27232207000000003</v>
      </c>
      <c r="V27" s="1">
        <v>0.293655532</v>
      </c>
      <c r="W27" s="1">
        <v>0.49604961199999997</v>
      </c>
      <c r="X27" s="1">
        <v>0.23294379000000001</v>
      </c>
      <c r="Y27" s="1">
        <v>0.24759447200000001</v>
      </c>
      <c r="Z27" s="1">
        <v>0.345801627</v>
      </c>
      <c r="AA27" s="1">
        <v>0.407174749</v>
      </c>
      <c r="AB27" s="1">
        <v>0.62702937800000003</v>
      </c>
      <c r="AC27" s="1">
        <v>0.59326499700000002</v>
      </c>
      <c r="AD27" s="1">
        <v>0.638746657</v>
      </c>
    </row>
    <row r="28" spans="1:30" x14ac:dyDescent="0.3">
      <c r="A28" s="1" t="s">
        <v>1032</v>
      </c>
      <c r="B28" s="1">
        <v>0.44411152700000001</v>
      </c>
      <c r="C28" s="1">
        <v>0.61731361399999995</v>
      </c>
      <c r="D28" s="1">
        <v>0.44698378900000002</v>
      </c>
      <c r="E28" s="1">
        <v>0.30924029800000002</v>
      </c>
      <c r="F28" s="1">
        <v>0.52424575799999995</v>
      </c>
      <c r="G28" s="1">
        <v>0.36633891899999999</v>
      </c>
      <c r="H28" s="1">
        <v>0.43083950399999998</v>
      </c>
      <c r="I28" s="1">
        <v>0.66930228199999997</v>
      </c>
      <c r="J28" s="1">
        <v>0.33126341799999998</v>
      </c>
      <c r="K28" s="1">
        <v>0.84512801100000001</v>
      </c>
      <c r="L28" s="1">
        <v>0.23116737400000001</v>
      </c>
      <c r="M28" s="1">
        <v>0.56454624600000003</v>
      </c>
      <c r="N28" s="1">
        <v>0.69265427700000004</v>
      </c>
      <c r="O28" s="1">
        <v>0.27375583999999997</v>
      </c>
      <c r="P28" s="1">
        <v>0.99014222900000004</v>
      </c>
      <c r="Q28" s="1">
        <v>0.62709089399999995</v>
      </c>
      <c r="R28" s="1">
        <v>0.217359197</v>
      </c>
      <c r="S28" s="1">
        <v>0.74787152099999998</v>
      </c>
      <c r="T28" s="1">
        <v>0.45733959000000002</v>
      </c>
      <c r="U28" s="1">
        <v>0.36280837100000002</v>
      </c>
      <c r="V28" s="1">
        <v>0.39224146199999999</v>
      </c>
      <c r="W28" s="1">
        <v>0.622861424</v>
      </c>
      <c r="X28" s="1">
        <v>0.26480864999999998</v>
      </c>
      <c r="Y28" s="1">
        <v>0.36484263</v>
      </c>
      <c r="Z28" s="1">
        <v>0.50247375599999999</v>
      </c>
      <c r="AA28" s="1">
        <v>0.50445479900000001</v>
      </c>
      <c r="AB28" s="1">
        <v>0.64131061099999997</v>
      </c>
      <c r="AC28" s="1">
        <v>0.61861529999999998</v>
      </c>
      <c r="AD28" s="1">
        <v>0.55368275099999997</v>
      </c>
    </row>
    <row r="29" spans="1:30" x14ac:dyDescent="0.3">
      <c r="A29" s="1" t="s">
        <v>1000</v>
      </c>
      <c r="B29" s="1">
        <v>0.57075158699999995</v>
      </c>
      <c r="C29" s="1">
        <v>0.53823323300000003</v>
      </c>
      <c r="D29" s="1">
        <v>0.452999547</v>
      </c>
      <c r="E29" s="1">
        <v>0.32473507200000001</v>
      </c>
      <c r="F29" s="1">
        <v>0.49531950800000002</v>
      </c>
      <c r="G29" s="1">
        <v>0.38123120799999999</v>
      </c>
      <c r="H29" s="1">
        <v>0.43669527699999999</v>
      </c>
      <c r="I29" s="1">
        <v>0.44339873699999999</v>
      </c>
      <c r="J29" s="1">
        <v>0.345245311</v>
      </c>
      <c r="K29" s="1">
        <v>0.80937554700000003</v>
      </c>
      <c r="L29" s="1">
        <v>0.23621242200000001</v>
      </c>
      <c r="M29" s="1">
        <v>0.56723641800000002</v>
      </c>
      <c r="N29" s="1">
        <v>0.68113560500000003</v>
      </c>
      <c r="O29" s="1">
        <v>0.45491948900000001</v>
      </c>
      <c r="P29" s="1">
        <v>0.99360025900000004</v>
      </c>
      <c r="Q29" s="1">
        <v>0.54076959800000002</v>
      </c>
      <c r="R29" s="1">
        <v>0.168987682</v>
      </c>
      <c r="S29" s="1">
        <v>0.79832636000000001</v>
      </c>
      <c r="T29" s="1">
        <v>0.48033340000000002</v>
      </c>
      <c r="U29" s="1">
        <v>0.337754212</v>
      </c>
      <c r="V29" s="1">
        <v>0.355076418</v>
      </c>
      <c r="W29" s="1">
        <v>0.72369699300000001</v>
      </c>
      <c r="X29" s="1">
        <v>0.43415873999999999</v>
      </c>
      <c r="Y29" s="1">
        <v>0.31121642799999999</v>
      </c>
      <c r="Z29" s="1">
        <v>0.33193065199999999</v>
      </c>
      <c r="AA29" s="1">
        <v>0.48102762999999998</v>
      </c>
      <c r="AB29" s="1">
        <v>0.620886567</v>
      </c>
      <c r="AC29" s="1">
        <v>0.867490223</v>
      </c>
      <c r="AD29" s="1">
        <v>0.61160741100000005</v>
      </c>
    </row>
    <row r="30" spans="1:30" x14ac:dyDescent="0.3">
      <c r="A30" s="1" t="s">
        <v>1159</v>
      </c>
      <c r="B30" s="1">
        <v>0.55978769799999994</v>
      </c>
      <c r="C30" s="1">
        <v>0.57579794799999995</v>
      </c>
      <c r="D30" s="1">
        <v>0.515742904</v>
      </c>
      <c r="E30" s="1">
        <v>0.44053685599999998</v>
      </c>
      <c r="F30" s="1">
        <v>0.526331459</v>
      </c>
      <c r="G30" s="1">
        <v>0.77860520099999997</v>
      </c>
      <c r="H30" s="1">
        <v>0.50036095300000005</v>
      </c>
      <c r="I30" s="1">
        <v>0.81033231699999997</v>
      </c>
      <c r="J30" s="1">
        <v>0.44088428200000002</v>
      </c>
      <c r="K30" s="1">
        <v>0.81815360000000004</v>
      </c>
      <c r="L30" s="1">
        <v>0.25878120199999999</v>
      </c>
      <c r="M30" s="1">
        <v>0.69190716799999996</v>
      </c>
      <c r="N30" s="1">
        <v>0.743572338</v>
      </c>
      <c r="O30" s="1">
        <v>0.55921777500000003</v>
      </c>
      <c r="P30" s="1">
        <v>0.97696775899999999</v>
      </c>
      <c r="Q30" s="1">
        <v>0.64868947099999996</v>
      </c>
      <c r="R30" s="1">
        <v>0.277212554</v>
      </c>
      <c r="S30" s="1">
        <v>0.78390517800000004</v>
      </c>
      <c r="T30" s="1">
        <v>0.54072995400000001</v>
      </c>
      <c r="U30" s="1">
        <v>0.495664928</v>
      </c>
      <c r="V30" s="1">
        <v>0.46144957599999997</v>
      </c>
      <c r="W30" s="1">
        <v>0.815267513</v>
      </c>
      <c r="X30" s="1">
        <v>0.56589333100000005</v>
      </c>
      <c r="Y30" s="1">
        <v>0.40302159599999998</v>
      </c>
      <c r="Z30" s="1">
        <v>0.43964397900000002</v>
      </c>
      <c r="AA30" s="1">
        <v>0.62038422900000001</v>
      </c>
      <c r="AB30" s="1">
        <v>0.65127054699999998</v>
      </c>
      <c r="AC30" s="1">
        <v>0.78404480300000001</v>
      </c>
      <c r="AD30" s="1">
        <v>0.69988530599999998</v>
      </c>
    </row>
    <row r="31" spans="1:30" x14ac:dyDescent="0.3">
      <c r="A31" s="1" t="s">
        <v>1085</v>
      </c>
      <c r="B31" s="1">
        <v>0.50403785099999998</v>
      </c>
      <c r="C31" s="1">
        <v>0.571869831</v>
      </c>
      <c r="D31" s="1">
        <v>0.42787324700000001</v>
      </c>
      <c r="E31" s="1">
        <v>0.33075797699999998</v>
      </c>
      <c r="F31" s="1">
        <v>0.48897534799999998</v>
      </c>
      <c r="G31" s="1">
        <v>0.82458940300000005</v>
      </c>
      <c r="H31" s="1">
        <v>0.46066185799999998</v>
      </c>
      <c r="I31" s="1">
        <v>0.74381492299999996</v>
      </c>
      <c r="J31" s="1">
        <v>0.42022400199999999</v>
      </c>
      <c r="K31" s="1">
        <v>0.88763279799999995</v>
      </c>
      <c r="L31" s="1">
        <v>0.211685286</v>
      </c>
      <c r="M31" s="1">
        <v>0.65474833899999996</v>
      </c>
      <c r="N31" s="1">
        <v>0.65786061500000004</v>
      </c>
      <c r="O31" s="1">
        <v>0.260471167</v>
      </c>
      <c r="P31" s="1">
        <v>0.98960427399999995</v>
      </c>
      <c r="Q31" s="1">
        <v>0.62681242800000003</v>
      </c>
      <c r="R31" s="1">
        <v>0.28528394699999998</v>
      </c>
      <c r="S31" s="1">
        <v>0.67949881099999998</v>
      </c>
      <c r="T31" s="1">
        <v>0.48362396400000002</v>
      </c>
      <c r="U31" s="1">
        <v>0.47829644100000002</v>
      </c>
      <c r="V31" s="1">
        <v>0.45899785900000001</v>
      </c>
      <c r="W31" s="1">
        <v>0.82038318399999999</v>
      </c>
      <c r="X31" s="1">
        <v>0.30081747199999997</v>
      </c>
      <c r="Y31" s="1">
        <v>0.37863857200000001</v>
      </c>
      <c r="Z31" s="1">
        <v>0.47279860800000001</v>
      </c>
      <c r="AA31" s="1">
        <v>0.58378746199999998</v>
      </c>
      <c r="AB31" s="1">
        <v>0.60988014099999999</v>
      </c>
      <c r="AC31" s="1">
        <v>0.63525644400000003</v>
      </c>
      <c r="AD31" s="1">
        <v>0.51211428199999998</v>
      </c>
    </row>
    <row r="32" spans="1:30" x14ac:dyDescent="0.3">
      <c r="A32" s="1" t="s">
        <v>1150</v>
      </c>
      <c r="B32" s="1">
        <v>0.495509282</v>
      </c>
      <c r="C32" s="1">
        <v>0.52446525499999996</v>
      </c>
      <c r="D32" s="1">
        <v>0.407504904</v>
      </c>
      <c r="E32" s="1">
        <v>0.494941884</v>
      </c>
      <c r="F32" s="1">
        <v>0.51978777099999995</v>
      </c>
      <c r="G32" s="1">
        <v>0.67731490500000002</v>
      </c>
      <c r="H32" s="1">
        <v>0.446323935</v>
      </c>
      <c r="I32" s="1">
        <v>0.68328721100000001</v>
      </c>
      <c r="J32" s="1">
        <v>0.404737666</v>
      </c>
      <c r="K32" s="1">
        <v>0.82650877899999997</v>
      </c>
      <c r="L32" s="1">
        <v>0.372719248</v>
      </c>
      <c r="M32" s="1">
        <v>0.62895463399999996</v>
      </c>
      <c r="N32" s="1">
        <v>0.67405278700000004</v>
      </c>
      <c r="O32" s="1">
        <v>0.66606239499999997</v>
      </c>
      <c r="P32" s="1">
        <v>0.97681004999999999</v>
      </c>
      <c r="Q32" s="1">
        <v>0.61408193200000005</v>
      </c>
      <c r="R32" s="1">
        <v>0.23475248100000001</v>
      </c>
      <c r="S32" s="1">
        <v>0.75481983699999999</v>
      </c>
      <c r="T32" s="1">
        <v>0.52577442299999999</v>
      </c>
      <c r="U32" s="1">
        <v>0.34354995900000002</v>
      </c>
      <c r="V32" s="1">
        <v>0.41323408700000003</v>
      </c>
      <c r="W32" s="1">
        <v>0.798897364</v>
      </c>
      <c r="X32" s="1">
        <v>0.54662035499999995</v>
      </c>
      <c r="Y32" s="1">
        <v>0.25994355600000002</v>
      </c>
      <c r="Z32" s="1">
        <v>0.37555606600000002</v>
      </c>
      <c r="AA32" s="1">
        <v>0.61032566200000005</v>
      </c>
      <c r="AB32" s="1">
        <v>0.63396429700000001</v>
      </c>
      <c r="AC32" s="1">
        <v>0.66093818299999996</v>
      </c>
      <c r="AD32" s="1">
        <v>0.79135408799999996</v>
      </c>
    </row>
    <row r="33" spans="1:30" x14ac:dyDescent="0.3">
      <c r="A33" s="1" t="s">
        <v>972</v>
      </c>
      <c r="B33" s="1">
        <v>0.49715977700000002</v>
      </c>
      <c r="C33" s="1">
        <v>0.47644942699999998</v>
      </c>
      <c r="D33" s="1">
        <v>0.45389112700000001</v>
      </c>
      <c r="E33" s="1">
        <v>0.59663863800000005</v>
      </c>
      <c r="F33" s="1">
        <v>0.50290527600000001</v>
      </c>
      <c r="G33" s="1">
        <v>0.62655607599999996</v>
      </c>
      <c r="H33" s="1">
        <v>0.43970725700000002</v>
      </c>
      <c r="I33" s="1">
        <v>0.58395213499999998</v>
      </c>
      <c r="J33" s="1">
        <v>0.38294367400000001</v>
      </c>
      <c r="K33" s="1">
        <v>0.81029891600000004</v>
      </c>
      <c r="L33" s="1">
        <v>0.38188259899999999</v>
      </c>
      <c r="M33" s="1">
        <v>0.60982990599999998</v>
      </c>
      <c r="N33" s="1">
        <v>0.65548817500000001</v>
      </c>
      <c r="O33" s="1">
        <v>0.587489606</v>
      </c>
      <c r="P33" s="1">
        <v>0.973386219</v>
      </c>
      <c r="Q33" s="1">
        <v>0.63433645800000005</v>
      </c>
      <c r="R33" s="1">
        <v>0.22520322700000001</v>
      </c>
      <c r="S33" s="1">
        <v>0.72492636399999999</v>
      </c>
      <c r="T33" s="1">
        <v>0.48681255800000001</v>
      </c>
      <c r="U33" s="1">
        <v>0.386550067</v>
      </c>
      <c r="V33" s="1">
        <v>0.43686595499999997</v>
      </c>
      <c r="W33" s="1">
        <v>0.80418355799999997</v>
      </c>
      <c r="X33" s="1">
        <v>0.59169017400000001</v>
      </c>
      <c r="Y33" s="1">
        <v>0.27911251799999998</v>
      </c>
      <c r="Z33" s="1">
        <v>0.38205327100000003</v>
      </c>
      <c r="AA33" s="1">
        <v>0.63495296800000001</v>
      </c>
      <c r="AB33" s="1">
        <v>0.63115843999999999</v>
      </c>
      <c r="AC33" s="1">
        <v>0.723433514</v>
      </c>
      <c r="AD33" s="1">
        <v>0.64614139699999995</v>
      </c>
    </row>
    <row r="34" spans="1:30" x14ac:dyDescent="0.3">
      <c r="A34" s="1" t="s">
        <v>1035</v>
      </c>
      <c r="B34" s="1">
        <v>0.56168553799999998</v>
      </c>
      <c r="C34" s="1">
        <v>0.53387155600000002</v>
      </c>
      <c r="D34" s="1">
        <v>0.481516149</v>
      </c>
      <c r="E34" s="1">
        <v>0.460891414</v>
      </c>
      <c r="F34" s="1">
        <v>0.53551183400000002</v>
      </c>
      <c r="G34" s="1">
        <v>0.50895247200000004</v>
      </c>
      <c r="H34" s="1">
        <v>0.47971937999999997</v>
      </c>
      <c r="I34" s="1">
        <v>0.62558711</v>
      </c>
      <c r="J34" s="1">
        <v>0.477793837</v>
      </c>
      <c r="K34" s="1">
        <v>0.81877307099999996</v>
      </c>
      <c r="L34" s="1">
        <v>0.27348670200000003</v>
      </c>
      <c r="M34" s="1">
        <v>0.60896210200000001</v>
      </c>
      <c r="N34" s="1">
        <v>0.74740139900000002</v>
      </c>
      <c r="O34" s="1">
        <v>0.43382408500000003</v>
      </c>
      <c r="P34" s="1">
        <v>0.96126463399999995</v>
      </c>
      <c r="Q34" s="1">
        <v>0.68708802800000002</v>
      </c>
      <c r="R34" s="1">
        <v>0.291365912</v>
      </c>
      <c r="S34" s="1">
        <v>0.74699892199999995</v>
      </c>
      <c r="T34" s="1">
        <v>0.45646716599999998</v>
      </c>
      <c r="U34" s="1">
        <v>0.40835394600000002</v>
      </c>
      <c r="V34" s="1">
        <v>0.44595808100000001</v>
      </c>
      <c r="W34" s="1">
        <v>0.79781738899999999</v>
      </c>
      <c r="X34" s="1">
        <v>0.53514631999999995</v>
      </c>
      <c r="Y34" s="1">
        <v>0.35491978200000002</v>
      </c>
      <c r="Z34" s="1">
        <v>0.39795958599999998</v>
      </c>
      <c r="AA34" s="1">
        <v>0.61660021300000001</v>
      </c>
      <c r="AB34" s="1">
        <v>0.650053718</v>
      </c>
      <c r="AC34" s="1">
        <v>0.64258117599999998</v>
      </c>
      <c r="AD34" s="1">
        <v>0.73009432299999999</v>
      </c>
    </row>
    <row r="35" spans="1:30" x14ac:dyDescent="0.3">
      <c r="A35" s="1" t="s">
        <v>1074</v>
      </c>
      <c r="B35" s="1">
        <v>0.43517800800000001</v>
      </c>
      <c r="C35" s="1">
        <v>0.53849760499999999</v>
      </c>
      <c r="D35" s="1">
        <v>0.475737417</v>
      </c>
      <c r="E35" s="1">
        <v>0.29290374000000002</v>
      </c>
      <c r="F35" s="1">
        <v>0.46797448600000002</v>
      </c>
      <c r="G35" s="1">
        <v>0.34951404400000002</v>
      </c>
      <c r="H35" s="1">
        <v>0.40618257400000002</v>
      </c>
      <c r="I35" s="1">
        <v>0.56700620800000001</v>
      </c>
      <c r="J35" s="1">
        <v>0.19295463299999999</v>
      </c>
      <c r="K35" s="1">
        <v>0.73372972299999994</v>
      </c>
      <c r="L35" s="1">
        <v>0.279860936</v>
      </c>
      <c r="M35" s="1">
        <v>0.50817388299999999</v>
      </c>
      <c r="N35" s="1">
        <v>0.61519612400000001</v>
      </c>
      <c r="O35" s="1">
        <v>0.469010237</v>
      </c>
      <c r="P35" s="1">
        <v>0.97356730599999997</v>
      </c>
      <c r="Q35" s="1">
        <v>0.50959438400000001</v>
      </c>
      <c r="R35" s="1">
        <v>0.234297754</v>
      </c>
      <c r="S35" s="1">
        <v>0.77534728100000005</v>
      </c>
      <c r="T35" s="1">
        <v>0.44613292399999999</v>
      </c>
      <c r="U35" s="1">
        <v>0.28900553400000001</v>
      </c>
      <c r="V35" s="1">
        <v>0.31550847300000001</v>
      </c>
      <c r="W35" s="1">
        <v>0.47803108</v>
      </c>
      <c r="X35" s="1">
        <v>0.22329415599999999</v>
      </c>
      <c r="Y35" s="1">
        <v>0.23075532400000001</v>
      </c>
      <c r="Z35" s="1">
        <v>0.38710803799999999</v>
      </c>
      <c r="AA35" s="1">
        <v>0.42059538899999999</v>
      </c>
      <c r="AB35" s="1">
        <v>0.62505314199999995</v>
      </c>
      <c r="AC35" s="1">
        <v>0.77909885700000003</v>
      </c>
      <c r="AD35" s="1">
        <v>0.56800077500000001</v>
      </c>
    </row>
    <row r="36" spans="1:30" x14ac:dyDescent="0.3">
      <c r="A36" s="1" t="s">
        <v>896</v>
      </c>
      <c r="B36" s="1">
        <v>0.474734563</v>
      </c>
      <c r="C36" s="1">
        <v>0.59752330899999995</v>
      </c>
      <c r="D36" s="1">
        <v>0.43163379899999998</v>
      </c>
      <c r="E36" s="1">
        <v>0.31489525600000001</v>
      </c>
      <c r="F36" s="1">
        <v>0.57034742999999999</v>
      </c>
      <c r="G36" s="1">
        <v>0.31404538900000001</v>
      </c>
      <c r="H36" s="1">
        <v>0.43809737300000001</v>
      </c>
      <c r="I36" s="1">
        <v>0.43085421299999999</v>
      </c>
      <c r="J36" s="1">
        <v>0.54772198400000005</v>
      </c>
      <c r="K36" s="1">
        <v>0.74367944699999999</v>
      </c>
      <c r="L36" s="1">
        <v>0.238631707</v>
      </c>
      <c r="M36" s="1">
        <v>0.46651921899999998</v>
      </c>
      <c r="N36" s="1">
        <v>0.76248217100000004</v>
      </c>
      <c r="O36" s="1">
        <v>0.36362574399999997</v>
      </c>
      <c r="P36" s="1">
        <v>0.96204010100000004</v>
      </c>
      <c r="Q36" s="1">
        <v>0.68953424500000005</v>
      </c>
      <c r="R36" s="1">
        <v>0.20229638699999999</v>
      </c>
      <c r="S36" s="1">
        <v>0.72031471599999997</v>
      </c>
      <c r="T36" s="1">
        <v>0.407177754</v>
      </c>
      <c r="U36" s="1">
        <v>0.38365038899999998</v>
      </c>
      <c r="V36" s="1">
        <v>0.361059876</v>
      </c>
      <c r="W36" s="1">
        <v>0.73478094800000004</v>
      </c>
      <c r="X36" s="1">
        <v>0.363654859</v>
      </c>
      <c r="Y36" s="1">
        <v>0.36158710100000002</v>
      </c>
      <c r="Z36" s="1">
        <v>0.35958849199999998</v>
      </c>
      <c r="AA36" s="1">
        <v>0.541897886</v>
      </c>
      <c r="AB36" s="1">
        <v>0.67508559300000004</v>
      </c>
      <c r="AC36" s="1">
        <v>0.55441963599999999</v>
      </c>
      <c r="AD36" s="1">
        <v>0.62314269099999997</v>
      </c>
    </row>
    <row r="37" spans="1:30" x14ac:dyDescent="0.3">
      <c r="A37" s="1" t="s">
        <v>1105</v>
      </c>
      <c r="B37" s="1">
        <v>0.38437716700000002</v>
      </c>
      <c r="C37" s="1">
        <v>0.497444514</v>
      </c>
      <c r="D37" s="1">
        <v>0.34748797199999998</v>
      </c>
      <c r="E37" s="1">
        <v>0.33185167100000001</v>
      </c>
      <c r="F37" s="1">
        <v>0.469516655</v>
      </c>
      <c r="G37" s="1">
        <v>0.51179451200000003</v>
      </c>
      <c r="H37" s="1">
        <v>0.37181725199999999</v>
      </c>
      <c r="I37" s="1">
        <v>0.44867965900000001</v>
      </c>
      <c r="J37" s="1">
        <v>0.37820956500000003</v>
      </c>
      <c r="K37" s="1">
        <v>0.75888881100000005</v>
      </c>
      <c r="L37" s="1">
        <v>0.249825083</v>
      </c>
      <c r="M37" s="1">
        <v>0.48157231099999998</v>
      </c>
      <c r="N37" s="1">
        <v>0.66861772799999997</v>
      </c>
      <c r="O37" s="1">
        <v>0.55493072399999999</v>
      </c>
      <c r="P37" s="1">
        <v>0.97054589599999996</v>
      </c>
      <c r="Q37" s="1">
        <v>0.56795887499999997</v>
      </c>
      <c r="R37" s="1">
        <v>0.234411436</v>
      </c>
      <c r="S37" s="1">
        <v>0.67925121700000002</v>
      </c>
      <c r="T37" s="1">
        <v>0.39585149600000002</v>
      </c>
      <c r="U37" s="1">
        <v>0.31038116900000001</v>
      </c>
      <c r="V37" s="1">
        <v>0.31155316500000002</v>
      </c>
      <c r="W37" s="1">
        <v>0.70363219300000002</v>
      </c>
      <c r="X37" s="1">
        <v>0.37086543300000002</v>
      </c>
      <c r="Y37" s="1">
        <v>0.23917031899999999</v>
      </c>
      <c r="Z37" s="1">
        <v>0.34135076199999997</v>
      </c>
      <c r="AA37" s="1">
        <v>0.487739808</v>
      </c>
      <c r="AB37" s="1">
        <v>0.62614495800000003</v>
      </c>
      <c r="AC37" s="1">
        <v>0.570473958</v>
      </c>
      <c r="AD37" s="1">
        <v>0.64493905399999996</v>
      </c>
    </row>
    <row r="38" spans="1:30" x14ac:dyDescent="0.3">
      <c r="A38" s="1" t="s">
        <v>973</v>
      </c>
      <c r="B38" s="1">
        <v>0.45444362199999999</v>
      </c>
      <c r="C38" s="1">
        <v>0.55423558900000003</v>
      </c>
      <c r="D38" s="1">
        <v>0.40348843400000001</v>
      </c>
      <c r="E38" s="1">
        <v>0.388723924</v>
      </c>
      <c r="F38" s="1">
        <v>0.49479552900000001</v>
      </c>
      <c r="G38" s="1">
        <v>0.63496851300000001</v>
      </c>
      <c r="H38" s="1">
        <v>0.44914068200000001</v>
      </c>
      <c r="I38" s="1">
        <v>0.65933541299999998</v>
      </c>
      <c r="J38" s="1">
        <v>0.29996008000000002</v>
      </c>
      <c r="K38" s="1">
        <v>0.81637604699999999</v>
      </c>
      <c r="L38" s="1">
        <v>0.29391543999999997</v>
      </c>
      <c r="M38" s="1">
        <v>0.58553085299999996</v>
      </c>
      <c r="N38" s="1">
        <v>0.74683984199999998</v>
      </c>
      <c r="O38" s="1">
        <v>0.39921868399999999</v>
      </c>
      <c r="P38" s="1">
        <v>0.98706886699999996</v>
      </c>
      <c r="Q38" s="1">
        <v>0.58901772900000005</v>
      </c>
      <c r="R38" s="1">
        <v>0.35013929300000002</v>
      </c>
      <c r="S38" s="1">
        <v>0.72684262700000002</v>
      </c>
      <c r="T38" s="1">
        <v>0.51175566800000005</v>
      </c>
      <c r="U38" s="1">
        <v>0.40303940100000002</v>
      </c>
      <c r="V38" s="1">
        <v>0.43593460899999997</v>
      </c>
      <c r="W38" s="1">
        <v>0.82703355700000003</v>
      </c>
      <c r="X38" s="1">
        <v>0.29950070299999998</v>
      </c>
      <c r="Y38" s="1">
        <v>0.30716902499999998</v>
      </c>
      <c r="Z38" s="1">
        <v>0.370229527</v>
      </c>
      <c r="AA38" s="1">
        <v>0.56437838699999998</v>
      </c>
      <c r="AB38" s="1">
        <v>0.62144476699999995</v>
      </c>
      <c r="AC38" s="1">
        <v>0.60378405000000002</v>
      </c>
      <c r="AD38" s="1">
        <v>0.58934122300000003</v>
      </c>
    </row>
    <row r="39" spans="1:30" x14ac:dyDescent="0.3">
      <c r="A39" s="1" t="s">
        <v>999</v>
      </c>
      <c r="B39" s="1">
        <v>0.54135456000000004</v>
      </c>
      <c r="C39" s="1">
        <v>0.54020091599999998</v>
      </c>
      <c r="D39" s="1">
        <v>0.499634201</v>
      </c>
      <c r="E39" s="1">
        <v>0.54124254900000002</v>
      </c>
      <c r="F39" s="1">
        <v>0.53722905300000001</v>
      </c>
      <c r="G39" s="1">
        <v>0.75348157000000004</v>
      </c>
      <c r="H39" s="1">
        <v>0.48390061699999998</v>
      </c>
      <c r="I39" s="1">
        <v>0.66821093399999998</v>
      </c>
      <c r="J39" s="1">
        <v>0.30541214700000002</v>
      </c>
      <c r="K39" s="1">
        <v>0.84650004099999998</v>
      </c>
      <c r="L39" s="1">
        <v>0.30437195099999997</v>
      </c>
      <c r="M39" s="1">
        <v>0.59860032699999999</v>
      </c>
      <c r="N39" s="1">
        <v>0.75470923400000001</v>
      </c>
      <c r="O39" s="1">
        <v>0.55072080300000004</v>
      </c>
      <c r="P39" s="1">
        <v>0.97394282700000001</v>
      </c>
      <c r="Q39" s="1">
        <v>0.62739032800000005</v>
      </c>
      <c r="R39" s="1">
        <v>0.31700110999999997</v>
      </c>
      <c r="S39" s="1">
        <v>0.75019354900000002</v>
      </c>
      <c r="T39" s="1">
        <v>0.53331118200000005</v>
      </c>
      <c r="U39" s="1">
        <v>0.41977746900000001</v>
      </c>
      <c r="V39" s="1">
        <v>0.43744729700000001</v>
      </c>
      <c r="W39" s="1">
        <v>0.850281442</v>
      </c>
      <c r="X39" s="1">
        <v>0.608483993</v>
      </c>
      <c r="Y39" s="1">
        <v>0.28763005000000003</v>
      </c>
      <c r="Z39" s="1">
        <v>0.36680613499999998</v>
      </c>
      <c r="AA39" s="1">
        <v>0.638891188</v>
      </c>
      <c r="AB39" s="1">
        <v>0.64320598600000001</v>
      </c>
      <c r="AC39" s="1">
        <v>0.65161902900000002</v>
      </c>
      <c r="AD39" s="1">
        <v>0.70725597600000001</v>
      </c>
    </row>
    <row r="40" spans="1:30" x14ac:dyDescent="0.3">
      <c r="A40" s="1" t="s">
        <v>1153</v>
      </c>
      <c r="B40" s="1">
        <v>0.61653292999999998</v>
      </c>
      <c r="C40" s="1">
        <v>0.57296779099999995</v>
      </c>
      <c r="D40" s="1">
        <v>0.49516828600000001</v>
      </c>
      <c r="E40" s="1">
        <v>0.49665404899999999</v>
      </c>
      <c r="F40" s="1">
        <v>0.55390880300000001</v>
      </c>
      <c r="G40" s="1">
        <v>0.889956317</v>
      </c>
      <c r="H40" s="1">
        <v>0.53468912700000004</v>
      </c>
      <c r="I40" s="1">
        <v>0.84564179299999997</v>
      </c>
      <c r="J40" s="1">
        <v>0.381606481</v>
      </c>
      <c r="K40" s="1">
        <v>0.89664134500000003</v>
      </c>
      <c r="L40" s="1">
        <v>0.314727588</v>
      </c>
      <c r="M40" s="1">
        <v>0.72809435899999997</v>
      </c>
      <c r="N40" s="1">
        <v>0.67057874799999995</v>
      </c>
      <c r="O40" s="1">
        <v>0.49366462799999999</v>
      </c>
      <c r="P40" s="1">
        <v>0.99871377800000005</v>
      </c>
      <c r="Q40" s="1">
        <v>0.62918564700000001</v>
      </c>
      <c r="R40" s="1">
        <v>0.35758543700000001</v>
      </c>
      <c r="S40" s="1">
        <v>0.77724026499999999</v>
      </c>
      <c r="T40" s="1">
        <v>0.55872794299999995</v>
      </c>
      <c r="U40" s="1">
        <v>0.47578094900000001</v>
      </c>
      <c r="V40" s="1">
        <v>0.512490059</v>
      </c>
      <c r="W40" s="1">
        <v>0.83033032299999998</v>
      </c>
      <c r="X40" s="1">
        <v>0.64192940799999998</v>
      </c>
      <c r="Y40" s="1">
        <v>0.400899954</v>
      </c>
      <c r="Z40" s="1">
        <v>0.48325221000000002</v>
      </c>
      <c r="AA40" s="1">
        <v>0.67032268100000003</v>
      </c>
      <c r="AB40" s="1">
        <v>0.65662679199999996</v>
      </c>
      <c r="AC40" s="1">
        <v>0.75618666599999995</v>
      </c>
      <c r="AD40" s="1">
        <v>0.64920123399999996</v>
      </c>
    </row>
    <row r="41" spans="1:30" x14ac:dyDescent="0.3">
      <c r="A41" s="1" t="s">
        <v>1021</v>
      </c>
      <c r="B41" s="1">
        <v>0.39617882300000001</v>
      </c>
      <c r="C41" s="1">
        <v>0.43336791899999999</v>
      </c>
      <c r="D41" s="1">
        <v>0.40693404599999999</v>
      </c>
      <c r="E41" s="1">
        <v>0.30392122900000001</v>
      </c>
      <c r="F41" s="1">
        <v>0.48543946100000002</v>
      </c>
      <c r="G41" s="1">
        <v>0.32171889599999998</v>
      </c>
      <c r="H41" s="1">
        <v>0.369225835</v>
      </c>
      <c r="I41" s="1">
        <v>0.61938586399999995</v>
      </c>
      <c r="J41" s="1">
        <v>0.34425904899999998</v>
      </c>
      <c r="K41" s="1">
        <v>0.70746807</v>
      </c>
      <c r="L41" s="1">
        <v>0.187188574</v>
      </c>
      <c r="M41" s="1">
        <v>0.568001702</v>
      </c>
      <c r="N41" s="1">
        <v>0.58466733400000004</v>
      </c>
      <c r="O41" s="1">
        <v>0.137440267</v>
      </c>
      <c r="P41" s="1">
        <v>0.97872734900000002</v>
      </c>
      <c r="Q41" s="1">
        <v>0.57624633300000005</v>
      </c>
      <c r="R41" s="1">
        <v>0.289547006</v>
      </c>
      <c r="S41" s="1">
        <v>0.72723628399999996</v>
      </c>
      <c r="T41" s="1">
        <v>0.40232593500000002</v>
      </c>
      <c r="U41" s="1">
        <v>0.28805853100000001</v>
      </c>
      <c r="V41" s="1">
        <v>0.31095742900000001</v>
      </c>
      <c r="W41" s="1">
        <v>0.47945209999999999</v>
      </c>
      <c r="X41" s="1">
        <v>0.21375000999999999</v>
      </c>
      <c r="Y41" s="1">
        <v>0.33331371799999998</v>
      </c>
      <c r="Z41" s="1">
        <v>0.34972082100000002</v>
      </c>
      <c r="AA41" s="1">
        <v>0.429818168</v>
      </c>
      <c r="AB41" s="1">
        <v>0.61116826000000002</v>
      </c>
      <c r="AC41" s="1">
        <v>0.50831268699999999</v>
      </c>
      <c r="AD41" s="1">
        <v>0.54749999299999996</v>
      </c>
    </row>
    <row r="42" spans="1:30" x14ac:dyDescent="0.3">
      <c r="A42" s="1" t="s">
        <v>1055</v>
      </c>
      <c r="B42" s="1">
        <v>0.55420867299999999</v>
      </c>
      <c r="C42" s="1">
        <v>0.49270294100000001</v>
      </c>
      <c r="D42" s="1">
        <v>0.42579738299999997</v>
      </c>
      <c r="E42" s="1">
        <v>0.41722958999999998</v>
      </c>
      <c r="F42" s="1">
        <v>0.50235991099999999</v>
      </c>
      <c r="G42" s="1">
        <v>0.67992958199999998</v>
      </c>
      <c r="H42" s="1">
        <v>0.42988373099999999</v>
      </c>
      <c r="I42" s="1">
        <v>0.57486612699999995</v>
      </c>
      <c r="J42" s="1">
        <v>0.26031184200000002</v>
      </c>
      <c r="K42" s="1">
        <v>0.80203766600000004</v>
      </c>
      <c r="L42" s="1">
        <v>0.22871286699999999</v>
      </c>
      <c r="M42" s="1">
        <v>0.59045501300000003</v>
      </c>
      <c r="N42" s="1">
        <v>0.62977221000000005</v>
      </c>
      <c r="O42" s="1">
        <v>0.46216551299999997</v>
      </c>
      <c r="P42" s="1">
        <v>0.97922559099999995</v>
      </c>
      <c r="Q42" s="1">
        <v>0.594906359</v>
      </c>
      <c r="R42" s="1">
        <v>0.180014796</v>
      </c>
      <c r="S42" s="1">
        <v>0.78383612499999999</v>
      </c>
      <c r="T42" s="1">
        <v>0.476459998</v>
      </c>
      <c r="U42" s="1">
        <v>0.35839797000000001</v>
      </c>
      <c r="V42" s="1">
        <v>0.40733562600000001</v>
      </c>
      <c r="W42" s="1">
        <v>0.683681074</v>
      </c>
      <c r="X42" s="1">
        <v>0.43566428699999998</v>
      </c>
      <c r="Y42" s="1">
        <v>0.277237821</v>
      </c>
      <c r="Z42" s="1">
        <v>0.36106080699999998</v>
      </c>
      <c r="AA42" s="1">
        <v>0.53267282900000001</v>
      </c>
      <c r="AB42" s="1">
        <v>0.63147593300000004</v>
      </c>
      <c r="AC42" s="1">
        <v>0.76365592999999998</v>
      </c>
      <c r="AD42" s="1">
        <v>0.64334819200000004</v>
      </c>
    </row>
    <row r="43" spans="1:30" x14ac:dyDescent="0.3">
      <c r="A43" s="1" t="s">
        <v>1128</v>
      </c>
      <c r="B43" s="1">
        <v>0.51715476800000004</v>
      </c>
      <c r="C43" s="1">
        <v>0.46577998300000001</v>
      </c>
      <c r="D43" s="1">
        <v>0.40465732599999998</v>
      </c>
      <c r="E43" s="1">
        <v>0.458870153</v>
      </c>
      <c r="F43" s="1">
        <v>0.46816653600000002</v>
      </c>
      <c r="G43" s="1">
        <v>0.64247149800000003</v>
      </c>
      <c r="H43" s="1">
        <v>0.43930390000000002</v>
      </c>
      <c r="I43" s="1">
        <v>0.56613704600000003</v>
      </c>
      <c r="J43" s="1">
        <v>0.448866233</v>
      </c>
      <c r="K43" s="1">
        <v>0.76486177</v>
      </c>
      <c r="L43" s="1">
        <v>0.24123714199999999</v>
      </c>
      <c r="M43" s="1">
        <v>0.60554533200000005</v>
      </c>
      <c r="N43" s="1">
        <v>0.74442658799999994</v>
      </c>
      <c r="O43" s="1">
        <v>0.296294055</v>
      </c>
      <c r="P43" s="1">
        <v>0.95050556799999997</v>
      </c>
      <c r="Q43" s="1">
        <v>0.57478279399999999</v>
      </c>
      <c r="R43" s="1">
        <v>0.168930841</v>
      </c>
      <c r="S43" s="1">
        <v>0.67364075400000001</v>
      </c>
      <c r="T43" s="1">
        <v>0.44094681600000002</v>
      </c>
      <c r="U43" s="1">
        <v>0.397076875</v>
      </c>
      <c r="V43" s="1">
        <v>0.44187398999999999</v>
      </c>
      <c r="W43" s="1">
        <v>0.85005407899999996</v>
      </c>
      <c r="X43" s="1">
        <v>0.49832238899999998</v>
      </c>
      <c r="Y43" s="1">
        <v>0.35045876799999998</v>
      </c>
      <c r="Z43" s="1">
        <v>0.35527733</v>
      </c>
      <c r="AA43" s="1">
        <v>0.57088693199999996</v>
      </c>
      <c r="AB43" s="1">
        <v>0.62073280799999997</v>
      </c>
      <c r="AC43" s="1">
        <v>0.54521325300000001</v>
      </c>
      <c r="AD43" s="1">
        <v>0.60697148000000001</v>
      </c>
    </row>
    <row r="44" spans="1:30" x14ac:dyDescent="0.3">
      <c r="A44" s="1" t="s">
        <v>832</v>
      </c>
      <c r="B44" s="1">
        <v>0.35329448099999999</v>
      </c>
      <c r="C44" s="1">
        <v>0.46881971099999997</v>
      </c>
      <c r="D44" s="1">
        <v>0.42326356700000001</v>
      </c>
      <c r="E44" s="1">
        <v>0.34864198600000001</v>
      </c>
      <c r="F44" s="1">
        <v>0.45036022100000001</v>
      </c>
      <c r="G44" s="1">
        <v>0.36548630700000001</v>
      </c>
      <c r="H44" s="1">
        <v>0.37239847999999998</v>
      </c>
      <c r="I44" s="1">
        <v>0.45114915100000003</v>
      </c>
      <c r="J44" s="1">
        <v>0.23381036699999999</v>
      </c>
      <c r="K44" s="1">
        <v>0.66029105799999999</v>
      </c>
      <c r="L44" s="1">
        <v>0.289190475</v>
      </c>
      <c r="M44" s="1">
        <v>0.444610742</v>
      </c>
      <c r="N44" s="1">
        <v>0.53429685900000001</v>
      </c>
      <c r="O44" s="1">
        <v>0.27946409999999999</v>
      </c>
      <c r="P44" s="1">
        <v>0.96308802800000004</v>
      </c>
      <c r="Q44" s="1">
        <v>0.49935862199999997</v>
      </c>
      <c r="R44" s="1">
        <v>0.19195136199999999</v>
      </c>
      <c r="S44" s="1">
        <v>0.66080127300000002</v>
      </c>
      <c r="T44" s="1">
        <v>0.384964635</v>
      </c>
      <c r="U44" s="1">
        <v>0.26472318299999997</v>
      </c>
      <c r="V44" s="1">
        <v>0.33956255899999999</v>
      </c>
      <c r="W44" s="1">
        <v>0.42016715199999999</v>
      </c>
      <c r="X44" s="1">
        <v>0.26264074799999998</v>
      </c>
      <c r="Y44" s="1">
        <v>0.23535178000000001</v>
      </c>
      <c r="Z44" s="1">
        <v>0.34991957299999998</v>
      </c>
      <c r="AA44" s="1">
        <v>0.402131507</v>
      </c>
      <c r="AB44" s="1">
        <v>0.61309271099999996</v>
      </c>
      <c r="AC44" s="1">
        <v>0.471637841</v>
      </c>
      <c r="AD44" s="1">
        <v>0.53915112799999998</v>
      </c>
    </row>
    <row r="45" spans="1:30" x14ac:dyDescent="0.3">
      <c r="A45" s="1" t="s">
        <v>1140</v>
      </c>
      <c r="B45" s="1">
        <v>0.43074223299999997</v>
      </c>
      <c r="C45" s="1">
        <v>0.52332193599999999</v>
      </c>
      <c r="D45" s="1">
        <v>0.48694443199999998</v>
      </c>
      <c r="E45" s="1">
        <v>0.28179356700000002</v>
      </c>
      <c r="F45" s="1">
        <v>0.47986537600000001</v>
      </c>
      <c r="G45" s="1">
        <v>0.35548232800000001</v>
      </c>
      <c r="H45" s="1">
        <v>0.40183655000000001</v>
      </c>
      <c r="I45" s="1">
        <v>0.44335842800000003</v>
      </c>
      <c r="J45" s="1">
        <v>0.33498785399999997</v>
      </c>
      <c r="K45" s="1">
        <v>0.75773954399999999</v>
      </c>
      <c r="L45" s="1">
        <v>0.174634281</v>
      </c>
      <c r="M45" s="1">
        <v>0.46268221199999998</v>
      </c>
      <c r="N45" s="1">
        <v>0.674330227</v>
      </c>
      <c r="O45" s="1">
        <v>0.29958416100000002</v>
      </c>
      <c r="P45" s="1">
        <v>0.97119918999999999</v>
      </c>
      <c r="Q45" s="1">
        <v>0.507856749</v>
      </c>
      <c r="R45" s="1">
        <v>0.31432959300000002</v>
      </c>
      <c r="S45" s="1">
        <v>0.71562003100000005</v>
      </c>
      <c r="T45" s="1">
        <v>0.46189370299999999</v>
      </c>
      <c r="U45" s="1">
        <v>0.28522491700000002</v>
      </c>
      <c r="V45" s="1">
        <v>0.28347251699999998</v>
      </c>
      <c r="W45" s="1">
        <v>0.57193207199999996</v>
      </c>
      <c r="X45" s="1">
        <v>0.28496308199999998</v>
      </c>
      <c r="Y45" s="1">
        <v>0.217238605</v>
      </c>
      <c r="Z45" s="1">
        <v>0.345327948</v>
      </c>
      <c r="AA45" s="1">
        <v>0.42427025800000001</v>
      </c>
      <c r="AB45" s="1">
        <v>0.62204640899999997</v>
      </c>
      <c r="AC45" s="1">
        <v>0.67463297600000005</v>
      </c>
      <c r="AD45" s="1">
        <v>0.57166362400000004</v>
      </c>
    </row>
    <row r="46" spans="1:30" x14ac:dyDescent="0.3">
      <c r="A46" s="1" t="s">
        <v>907</v>
      </c>
      <c r="B46" s="1">
        <v>0.53854555199999998</v>
      </c>
      <c r="C46" s="1">
        <v>0.53757837600000002</v>
      </c>
      <c r="D46" s="1">
        <v>0.45038082299999999</v>
      </c>
      <c r="E46" s="1">
        <v>0.32560599600000001</v>
      </c>
      <c r="F46" s="1">
        <v>0.49189744200000002</v>
      </c>
      <c r="G46" s="1">
        <v>0.340248995</v>
      </c>
      <c r="H46" s="1">
        <v>0.40194877099999998</v>
      </c>
      <c r="I46" s="1">
        <v>0.42792625400000001</v>
      </c>
      <c r="J46" s="1">
        <v>0.27544989199999997</v>
      </c>
      <c r="K46" s="1">
        <v>0.76374030100000001</v>
      </c>
      <c r="L46" s="1">
        <v>0.20764279199999999</v>
      </c>
      <c r="M46" s="1">
        <v>0.42830347600000002</v>
      </c>
      <c r="N46" s="1">
        <v>0.59945645000000003</v>
      </c>
      <c r="O46" s="1">
        <v>0.44329901999999999</v>
      </c>
      <c r="P46" s="1">
        <v>0.94819892800000005</v>
      </c>
      <c r="Q46" s="1">
        <v>0.51132328500000002</v>
      </c>
      <c r="R46" s="1">
        <v>0.20843519299999999</v>
      </c>
      <c r="S46" s="1">
        <v>0.73582452300000001</v>
      </c>
      <c r="T46" s="1">
        <v>0.40750909099999999</v>
      </c>
      <c r="U46" s="1">
        <v>0.273283149</v>
      </c>
      <c r="V46" s="1">
        <v>0.34004608800000002</v>
      </c>
      <c r="W46" s="1">
        <v>0.55203779399999997</v>
      </c>
      <c r="X46" s="1">
        <v>0.26174847800000001</v>
      </c>
      <c r="Y46" s="1">
        <v>0.23170233900000001</v>
      </c>
      <c r="Z46" s="1">
        <v>0.34320353999999997</v>
      </c>
      <c r="AA46" s="1">
        <v>0.419737888</v>
      </c>
      <c r="AB46" s="1">
        <v>0.60902884999999995</v>
      </c>
      <c r="AC46" s="1">
        <v>0.630681151</v>
      </c>
      <c r="AD46" s="1">
        <v>0.62566816000000003</v>
      </c>
    </row>
    <row r="47" spans="1:30" x14ac:dyDescent="0.3">
      <c r="A47" s="1" t="s">
        <v>823</v>
      </c>
      <c r="B47" s="1">
        <v>0.41222118000000002</v>
      </c>
      <c r="C47" s="1">
        <v>0.47824630699999998</v>
      </c>
      <c r="D47" s="1">
        <v>0.37010874399999999</v>
      </c>
      <c r="E47" s="1">
        <v>0.30318972199999999</v>
      </c>
      <c r="F47" s="1">
        <v>0.49025485099999999</v>
      </c>
      <c r="G47" s="1">
        <v>0.351276109</v>
      </c>
      <c r="H47" s="1">
        <v>0.386767319</v>
      </c>
      <c r="I47" s="1">
        <v>0.40189160200000001</v>
      </c>
      <c r="J47" s="1">
        <v>0.374338579</v>
      </c>
      <c r="K47" s="1">
        <v>0.84379431400000005</v>
      </c>
      <c r="L47" s="1">
        <v>0.20247794</v>
      </c>
      <c r="M47" s="1">
        <v>0.45493045999999998</v>
      </c>
      <c r="N47" s="1">
        <v>0.66926533399999999</v>
      </c>
      <c r="O47" s="1">
        <v>0.51165636199999998</v>
      </c>
      <c r="P47" s="1">
        <v>0.97862356100000003</v>
      </c>
      <c r="Q47" s="1">
        <v>0.509939645</v>
      </c>
      <c r="R47" s="1">
        <v>0.21781392399999999</v>
      </c>
      <c r="S47" s="1">
        <v>0.66169834800000005</v>
      </c>
      <c r="T47" s="1">
        <v>0.41633837299999998</v>
      </c>
      <c r="U47" s="1">
        <v>0.30757132399999998</v>
      </c>
      <c r="V47" s="1">
        <v>0.35281906299999999</v>
      </c>
      <c r="W47" s="1">
        <v>0.59535048000000002</v>
      </c>
      <c r="X47" s="1">
        <v>0.31412972099999997</v>
      </c>
      <c r="Y47" s="1">
        <v>0.26528827999999999</v>
      </c>
      <c r="Z47" s="1">
        <v>0.34700978799999999</v>
      </c>
      <c r="AA47" s="1">
        <v>0.441123453</v>
      </c>
      <c r="AB47" s="1">
        <v>0.60434242299999996</v>
      </c>
      <c r="AC47" s="1">
        <v>0.52931918099999997</v>
      </c>
      <c r="AD47" s="1">
        <v>0.61378269500000004</v>
      </c>
    </row>
    <row r="48" spans="1:30" x14ac:dyDescent="0.3">
      <c r="A48" s="1" t="s">
        <v>1124</v>
      </c>
      <c r="B48" s="1">
        <v>0.71334799400000004</v>
      </c>
      <c r="C48" s="1">
        <v>0.69645433999999995</v>
      </c>
      <c r="D48" s="1">
        <v>0.57512439100000001</v>
      </c>
      <c r="E48" s="1">
        <v>0.44809969199999999</v>
      </c>
      <c r="F48" s="1">
        <v>0.57960603200000005</v>
      </c>
      <c r="G48" s="1">
        <v>0.955550593</v>
      </c>
      <c r="H48" s="1">
        <v>0.58377290599999998</v>
      </c>
      <c r="I48" s="1">
        <v>0.90497672100000004</v>
      </c>
      <c r="J48" s="1">
        <v>0.61407739699999997</v>
      </c>
      <c r="K48" s="1">
        <v>0.89677844799999995</v>
      </c>
      <c r="L48" s="1">
        <v>0.556526984</v>
      </c>
      <c r="M48" s="1">
        <v>0.77004618499999999</v>
      </c>
      <c r="N48" s="1">
        <v>0.77035215000000001</v>
      </c>
      <c r="O48" s="1">
        <v>0.57587890500000005</v>
      </c>
      <c r="P48" s="1">
        <v>0.997938777</v>
      </c>
      <c r="Q48" s="1">
        <v>0.64954774100000001</v>
      </c>
      <c r="R48" s="1">
        <v>0.28988805099999998</v>
      </c>
      <c r="S48" s="1">
        <v>0.81870095700000001</v>
      </c>
      <c r="T48" s="1">
        <v>0.63809529700000001</v>
      </c>
      <c r="U48" s="1">
        <v>0.58315831399999996</v>
      </c>
      <c r="V48" s="1">
        <v>0.53440897200000004</v>
      </c>
      <c r="W48" s="1">
        <v>0.90882746000000003</v>
      </c>
      <c r="X48" s="1">
        <v>0.64651683699999996</v>
      </c>
      <c r="Y48" s="1">
        <v>0.52794198800000003</v>
      </c>
      <c r="Z48" s="1">
        <v>0.50812347000000002</v>
      </c>
      <c r="AA48" s="1">
        <v>0.70400525700000005</v>
      </c>
      <c r="AB48" s="1">
        <v>0.68534277399999999</v>
      </c>
      <c r="AC48" s="1">
        <v>0.76139706799999995</v>
      </c>
      <c r="AD48" s="1">
        <v>0.64036431100000002</v>
      </c>
    </row>
    <row r="49" spans="1:30" x14ac:dyDescent="0.3">
      <c r="A49" s="1" t="s">
        <v>1034</v>
      </c>
      <c r="B49" s="1">
        <v>0.55380565500000001</v>
      </c>
      <c r="C49" s="1">
        <v>0.61015558299999995</v>
      </c>
      <c r="D49" s="1">
        <v>0.52250663100000005</v>
      </c>
      <c r="E49" s="1">
        <v>0.44928393999999999</v>
      </c>
      <c r="F49" s="1">
        <v>0.529763125</v>
      </c>
      <c r="G49" s="1">
        <v>0.69226403400000003</v>
      </c>
      <c r="H49" s="1">
        <v>0.514822958</v>
      </c>
      <c r="I49" s="1">
        <v>0.81492553300000004</v>
      </c>
      <c r="J49" s="1">
        <v>0.49903019900000001</v>
      </c>
      <c r="K49" s="1">
        <v>0.866470513</v>
      </c>
      <c r="L49" s="1">
        <v>0.27791050099999998</v>
      </c>
      <c r="M49" s="1">
        <v>0.69291069199999999</v>
      </c>
      <c r="N49" s="1">
        <v>0.74940687800000005</v>
      </c>
      <c r="O49" s="1">
        <v>0.49551105299999998</v>
      </c>
      <c r="P49" s="1">
        <v>0.97587073400000002</v>
      </c>
      <c r="Q49" s="1">
        <v>0.65686702900000005</v>
      </c>
      <c r="R49" s="1">
        <v>0.35877909400000002</v>
      </c>
      <c r="S49" s="1">
        <v>0.76378881499999995</v>
      </c>
      <c r="T49" s="1">
        <v>0.52738369500000004</v>
      </c>
      <c r="U49" s="1">
        <v>0.49095857300000001</v>
      </c>
      <c r="V49" s="1">
        <v>0.462038218</v>
      </c>
      <c r="W49" s="1">
        <v>0.88353330699999999</v>
      </c>
      <c r="X49" s="1">
        <v>0.53007635900000005</v>
      </c>
      <c r="Y49" s="1">
        <v>0.37738816800000002</v>
      </c>
      <c r="Z49" s="1">
        <v>0.39373623899999999</v>
      </c>
      <c r="AA49" s="1">
        <v>0.63835692700000002</v>
      </c>
      <c r="AB49" s="1">
        <v>0.64589238699999996</v>
      </c>
      <c r="AC49" s="1">
        <v>0.62145975799999997</v>
      </c>
      <c r="AD49" s="1">
        <v>0.63630732300000004</v>
      </c>
    </row>
    <row r="50" spans="1:30" x14ac:dyDescent="0.3">
      <c r="A50" s="1" t="s">
        <v>1039</v>
      </c>
      <c r="B50" s="1">
        <v>0.62652576400000004</v>
      </c>
      <c r="C50" s="1">
        <v>0.51714118200000003</v>
      </c>
      <c r="D50" s="1">
        <v>0.42210248900000003</v>
      </c>
      <c r="E50" s="1">
        <v>0.39154210699999997</v>
      </c>
      <c r="F50" s="1">
        <v>0.50145874899999998</v>
      </c>
      <c r="G50" s="1">
        <v>0.55163990900000004</v>
      </c>
      <c r="H50" s="1">
        <v>0.42865890299999998</v>
      </c>
      <c r="I50" s="1">
        <v>0.60199403600000001</v>
      </c>
      <c r="J50" s="1">
        <v>0.35851264100000002</v>
      </c>
      <c r="K50" s="1">
        <v>0.74618666499999997</v>
      </c>
      <c r="L50" s="1">
        <v>0.37025936999999998</v>
      </c>
      <c r="M50" s="1">
        <v>0.57539068299999996</v>
      </c>
      <c r="N50" s="1">
        <v>0.68986258300000003</v>
      </c>
      <c r="O50" s="1">
        <v>0.43086522999999999</v>
      </c>
      <c r="P50" s="1">
        <v>0.96028256199999995</v>
      </c>
      <c r="Q50" s="1">
        <v>0.53686534200000002</v>
      </c>
      <c r="R50" s="1">
        <v>0.206388924</v>
      </c>
      <c r="S50" s="1">
        <v>0.74821302899999997</v>
      </c>
      <c r="T50" s="1">
        <v>0.447235102</v>
      </c>
      <c r="U50" s="1">
        <v>0.35277350699999999</v>
      </c>
      <c r="V50" s="1">
        <v>0.35905192899999999</v>
      </c>
      <c r="W50" s="1">
        <v>0.63729898600000001</v>
      </c>
      <c r="X50" s="1">
        <v>0.400427172</v>
      </c>
      <c r="Y50" s="1">
        <v>0.29671630999999998</v>
      </c>
      <c r="Z50" s="1">
        <v>0.35624129900000001</v>
      </c>
      <c r="AA50" s="1">
        <v>0.49502344799999998</v>
      </c>
      <c r="AB50" s="1">
        <v>0.61963584100000002</v>
      </c>
      <c r="AC50" s="1">
        <v>0.60231600600000001</v>
      </c>
      <c r="AD50" s="1">
        <v>0.60973244199999999</v>
      </c>
    </row>
    <row r="51" spans="1:30" x14ac:dyDescent="0.3">
      <c r="A51" s="1" t="s">
        <v>925</v>
      </c>
      <c r="B51" s="1">
        <v>0.61443724300000002</v>
      </c>
      <c r="C51" s="1">
        <v>0.60408552000000004</v>
      </c>
      <c r="D51" s="1">
        <v>0.52514868599999998</v>
      </c>
      <c r="E51" s="1">
        <v>0.42527430100000002</v>
      </c>
      <c r="F51" s="1">
        <v>0.50956336599999996</v>
      </c>
      <c r="G51" s="1">
        <v>0.88506800799999996</v>
      </c>
      <c r="H51" s="1">
        <v>0.51770618199999996</v>
      </c>
      <c r="I51" s="1">
        <v>0.83571978700000005</v>
      </c>
      <c r="J51" s="1">
        <v>0.28497061699999998</v>
      </c>
      <c r="K51" s="1">
        <v>0.85527431799999998</v>
      </c>
      <c r="L51" s="1">
        <v>0.19886126500000001</v>
      </c>
      <c r="M51" s="1">
        <v>0.71437517299999997</v>
      </c>
      <c r="N51" s="1">
        <v>0.63325317699999994</v>
      </c>
      <c r="O51" s="1">
        <v>0.460269979</v>
      </c>
      <c r="P51" s="1">
        <v>0.99499291400000001</v>
      </c>
      <c r="Q51" s="1">
        <v>0.59196612800000004</v>
      </c>
      <c r="R51" s="1">
        <v>0.319274742</v>
      </c>
      <c r="S51" s="1">
        <v>0.79272782200000003</v>
      </c>
      <c r="T51" s="1">
        <v>0.53585025600000002</v>
      </c>
      <c r="U51" s="1">
        <v>0.47902130799999998</v>
      </c>
      <c r="V51" s="1">
        <v>0.45249147699999998</v>
      </c>
      <c r="W51" s="1">
        <v>0.72500433200000003</v>
      </c>
      <c r="X51" s="1">
        <v>0.59933197599999999</v>
      </c>
      <c r="Y51" s="1">
        <v>0.428650435</v>
      </c>
      <c r="Z51" s="1">
        <v>0.43048323300000002</v>
      </c>
      <c r="AA51" s="1">
        <v>0.60913679899999995</v>
      </c>
      <c r="AB51" s="1">
        <v>0.639764675</v>
      </c>
      <c r="AC51" s="1">
        <v>0.80910776500000003</v>
      </c>
      <c r="AD51" s="1">
        <v>0.61338316400000004</v>
      </c>
    </row>
    <row r="52" spans="1:30" x14ac:dyDescent="0.3">
      <c r="A52" s="1" t="s">
        <v>1097</v>
      </c>
      <c r="B52" s="1">
        <v>0.54182281499999996</v>
      </c>
      <c r="C52" s="1">
        <v>0.62255888699999995</v>
      </c>
      <c r="D52" s="1">
        <v>0.50058776699999996</v>
      </c>
      <c r="E52" s="1">
        <v>0.41412539300000001</v>
      </c>
      <c r="F52" s="1">
        <v>0.53778472899999996</v>
      </c>
      <c r="G52" s="1">
        <v>0.474109065</v>
      </c>
      <c r="H52" s="1">
        <v>0.49716912200000002</v>
      </c>
      <c r="I52" s="1">
        <v>0.83287825999999998</v>
      </c>
      <c r="J52" s="1">
        <v>0.34823483700000002</v>
      </c>
      <c r="K52" s="1">
        <v>0.89158799899999996</v>
      </c>
      <c r="L52" s="1">
        <v>0.320447818</v>
      </c>
      <c r="M52" s="1">
        <v>0.70598765200000002</v>
      </c>
      <c r="N52" s="1">
        <v>0.72307015200000002</v>
      </c>
      <c r="O52" s="1">
        <v>0.44976309399999997</v>
      </c>
      <c r="P52" s="1">
        <v>0.99712459399999998</v>
      </c>
      <c r="Q52" s="1">
        <v>0.61115973400000001</v>
      </c>
      <c r="R52" s="1">
        <v>0.28892175799999997</v>
      </c>
      <c r="S52" s="1">
        <v>0.83166514899999999</v>
      </c>
      <c r="T52" s="1">
        <v>0.51482924600000002</v>
      </c>
      <c r="U52" s="1">
        <v>0.43737526100000002</v>
      </c>
      <c r="V52" s="1">
        <v>0.44655813</v>
      </c>
      <c r="W52" s="1">
        <v>0.72523169499999995</v>
      </c>
      <c r="X52" s="1">
        <v>0.52847851199999996</v>
      </c>
      <c r="Y52" s="1">
        <v>0.34621507200000001</v>
      </c>
      <c r="Z52" s="1">
        <v>0.39425121600000002</v>
      </c>
      <c r="AA52" s="1">
        <v>0.54931406900000002</v>
      </c>
      <c r="AB52" s="1">
        <v>0.658118227</v>
      </c>
      <c r="AC52" s="1">
        <v>0.82503209700000002</v>
      </c>
      <c r="AD52" s="1">
        <v>0.59151375900000003</v>
      </c>
    </row>
    <row r="53" spans="1:30" x14ac:dyDescent="0.3">
      <c r="A53" s="1" t="s">
        <v>900</v>
      </c>
      <c r="B53" s="1">
        <v>0.33527790600000001</v>
      </c>
      <c r="C53" s="1">
        <v>0.47138306099999999</v>
      </c>
      <c r="D53" s="1">
        <v>0.37486744900000002</v>
      </c>
      <c r="E53" s="1">
        <v>0.42499868099999999</v>
      </c>
      <c r="F53" s="1">
        <v>0.46619087399999998</v>
      </c>
      <c r="G53" s="1">
        <v>0.42306603199999998</v>
      </c>
      <c r="H53" s="1">
        <v>0.37643557100000002</v>
      </c>
      <c r="I53" s="1">
        <v>0.41840904299999998</v>
      </c>
      <c r="J53" s="1">
        <v>0.33254590699999997</v>
      </c>
      <c r="K53" s="1">
        <v>0.72260609600000003</v>
      </c>
      <c r="L53" s="1">
        <v>0.24204957299999999</v>
      </c>
      <c r="M53" s="1">
        <v>0.47924264</v>
      </c>
      <c r="N53" s="1">
        <v>0.58050666699999998</v>
      </c>
      <c r="O53" s="1">
        <v>0.36289480800000001</v>
      </c>
      <c r="P53" s="1">
        <v>0.97222594100000004</v>
      </c>
      <c r="Q53" s="1">
        <v>0.54440714300000004</v>
      </c>
      <c r="R53" s="1">
        <v>0.222759073</v>
      </c>
      <c r="S53" s="1">
        <v>0.71934213000000002</v>
      </c>
      <c r="T53" s="1">
        <v>0.36826600399999998</v>
      </c>
      <c r="U53" s="1">
        <v>0.275277465</v>
      </c>
      <c r="V53" s="1">
        <v>0.30860861499999998</v>
      </c>
      <c r="W53" s="1">
        <v>0.42130396799999997</v>
      </c>
      <c r="X53" s="1">
        <v>0.45824156900000002</v>
      </c>
      <c r="Y53" s="1">
        <v>0.22988697999999999</v>
      </c>
      <c r="Z53" s="1">
        <v>0.33120457599999997</v>
      </c>
      <c r="AA53" s="1">
        <v>0.44737342299999999</v>
      </c>
      <c r="AB53" s="1">
        <v>0.60824669799999997</v>
      </c>
      <c r="AC53" s="1">
        <v>0.65005121799999999</v>
      </c>
      <c r="AD53" s="1">
        <v>0.61387972199999996</v>
      </c>
    </row>
    <row r="54" spans="1:30" x14ac:dyDescent="0.3">
      <c r="A54" s="1" t="s">
        <v>1047</v>
      </c>
      <c r="B54" s="1">
        <v>0.58949085400000001</v>
      </c>
      <c r="C54" s="1">
        <v>0.59778779500000001</v>
      </c>
      <c r="D54" s="1">
        <v>0.56926096000000004</v>
      </c>
      <c r="E54" s="1">
        <v>0.456148526</v>
      </c>
      <c r="F54" s="1">
        <v>0.54402391800000005</v>
      </c>
      <c r="G54" s="1">
        <v>0.82709039799999995</v>
      </c>
      <c r="H54" s="1">
        <v>0.52224568100000002</v>
      </c>
      <c r="I54" s="1">
        <v>0.78781478199999999</v>
      </c>
      <c r="J54" s="1">
        <v>0.47569730700000001</v>
      </c>
      <c r="K54" s="1">
        <v>0.85558896699999998</v>
      </c>
      <c r="L54" s="1">
        <v>0.41927338800000002</v>
      </c>
      <c r="M54" s="1">
        <v>0.65251708900000005</v>
      </c>
      <c r="N54" s="1">
        <v>0.73221877099999999</v>
      </c>
      <c r="O54" s="1">
        <v>0.56639373199999998</v>
      </c>
      <c r="P54" s="1">
        <v>0.99102428600000003</v>
      </c>
      <c r="Q54" s="1">
        <v>0.62056914399999996</v>
      </c>
      <c r="R54" s="1">
        <v>0.225146386</v>
      </c>
      <c r="S54" s="1">
        <v>0.79388093999999998</v>
      </c>
      <c r="T54" s="1">
        <v>0.51818417000000006</v>
      </c>
      <c r="U54" s="1">
        <v>0.42062601599999999</v>
      </c>
      <c r="V54" s="1">
        <v>0.49232694700000001</v>
      </c>
      <c r="W54" s="1">
        <v>0.85545395499999999</v>
      </c>
      <c r="X54" s="1">
        <v>0.49231222000000002</v>
      </c>
      <c r="Y54" s="1">
        <v>0.38561289900000001</v>
      </c>
      <c r="Z54" s="1">
        <v>0.42892285299999999</v>
      </c>
      <c r="AA54" s="1">
        <v>0.66352680600000002</v>
      </c>
      <c r="AB54" s="1">
        <v>0.66566247000000001</v>
      </c>
      <c r="AC54" s="1">
        <v>0.77354539</v>
      </c>
      <c r="AD54" s="1">
        <v>0.598970687</v>
      </c>
    </row>
    <row r="55" spans="1:30" x14ac:dyDescent="0.3">
      <c r="A55" s="1" t="s">
        <v>911</v>
      </c>
      <c r="B55" s="1">
        <v>0.42809131</v>
      </c>
      <c r="C55" s="1">
        <v>0.64140868200000001</v>
      </c>
      <c r="D55" s="1">
        <v>0.42850316100000002</v>
      </c>
      <c r="E55" s="1">
        <v>0.31835717400000002</v>
      </c>
      <c r="F55" s="1">
        <v>0.45141542400000001</v>
      </c>
      <c r="G55" s="1">
        <v>0.41760931600000001</v>
      </c>
      <c r="H55" s="1">
        <v>0.403927025</v>
      </c>
      <c r="I55" s="1">
        <v>0.43122327500000002</v>
      </c>
      <c r="J55" s="1">
        <v>0.335636718</v>
      </c>
      <c r="K55" s="1">
        <v>0.69501903499999995</v>
      </c>
      <c r="L55" s="1">
        <v>0.221567335</v>
      </c>
      <c r="M55" s="1">
        <v>0.483933322</v>
      </c>
      <c r="N55" s="1">
        <v>0.63681821100000002</v>
      </c>
      <c r="O55" s="1">
        <v>0.24760811499999999</v>
      </c>
      <c r="P55" s="1">
        <v>0.99399877800000003</v>
      </c>
      <c r="Q55" s="1">
        <v>0.46494407999999998</v>
      </c>
      <c r="R55" s="1">
        <v>0.15909738300000001</v>
      </c>
      <c r="S55" s="1">
        <v>0.74928668300000001</v>
      </c>
      <c r="T55" s="1">
        <v>0.36337365700000002</v>
      </c>
      <c r="U55" s="1">
        <v>0.38906549000000001</v>
      </c>
      <c r="V55" s="1">
        <v>0.33489596599999999</v>
      </c>
      <c r="W55" s="1">
        <v>0.45961466299999998</v>
      </c>
      <c r="X55" s="1">
        <v>0.26822326000000002</v>
      </c>
      <c r="Y55" s="1">
        <v>0.29351035599999997</v>
      </c>
      <c r="Z55" s="1">
        <v>0.40785895100000003</v>
      </c>
      <c r="AA55" s="1">
        <v>0.40950167999999998</v>
      </c>
      <c r="AB55" s="1">
        <v>0.612593834</v>
      </c>
      <c r="AC55" s="1">
        <v>0.73328584100000005</v>
      </c>
      <c r="AD55" s="1">
        <v>0.58865294199999996</v>
      </c>
    </row>
    <row r="56" spans="1:30" x14ac:dyDescent="0.3">
      <c r="A56" s="1" t="s">
        <v>840</v>
      </c>
      <c r="B56" s="1">
        <v>0.57100231599999995</v>
      </c>
      <c r="C56" s="1">
        <v>0.60875722099999996</v>
      </c>
      <c r="D56" s="1">
        <v>0.46462021199999998</v>
      </c>
      <c r="E56" s="1">
        <v>0.35136238800000003</v>
      </c>
      <c r="F56" s="1">
        <v>0.506335443</v>
      </c>
      <c r="G56" s="1">
        <v>0.40374016200000001</v>
      </c>
      <c r="H56" s="1">
        <v>0.47173968300000002</v>
      </c>
      <c r="I56" s="1">
        <v>0.72618672699999998</v>
      </c>
      <c r="J56" s="1">
        <v>0.30622839000000002</v>
      </c>
      <c r="K56" s="1">
        <v>0.80587450599999999</v>
      </c>
      <c r="L56" s="1">
        <v>0.14496984500000001</v>
      </c>
      <c r="M56" s="1">
        <v>0.66109497699999997</v>
      </c>
      <c r="N56" s="1">
        <v>0.71646689299999999</v>
      </c>
      <c r="O56" s="1">
        <v>0.339580145</v>
      </c>
      <c r="P56" s="1">
        <v>0.99372286099999996</v>
      </c>
      <c r="Q56" s="1">
        <v>0.55599768299999996</v>
      </c>
      <c r="R56" s="1">
        <v>0.29091118500000002</v>
      </c>
      <c r="S56" s="1">
        <v>0.79696594600000004</v>
      </c>
      <c r="T56" s="1">
        <v>0.47983268699999998</v>
      </c>
      <c r="U56" s="1">
        <v>0.44891493599999999</v>
      </c>
      <c r="V56" s="1">
        <v>0.37743500000000002</v>
      </c>
      <c r="W56" s="1">
        <v>0.70363219300000002</v>
      </c>
      <c r="X56" s="1">
        <v>0.48629193399999998</v>
      </c>
      <c r="Y56" s="1">
        <v>0.30366019799999999</v>
      </c>
      <c r="Z56" s="1">
        <v>0.4043022</v>
      </c>
      <c r="AA56" s="1">
        <v>0.48865444899999999</v>
      </c>
      <c r="AB56" s="1">
        <v>0.63596678399999995</v>
      </c>
      <c r="AC56" s="1">
        <v>0.77816669699999996</v>
      </c>
      <c r="AD56" s="1">
        <v>0.58366230799999996</v>
      </c>
    </row>
    <row r="57" spans="1:30" x14ac:dyDescent="0.3">
      <c r="A57" s="1" t="s">
        <v>897</v>
      </c>
      <c r="B57" s="1">
        <v>0.60997443600000001</v>
      </c>
      <c r="C57" s="1">
        <v>0.48613340100000002</v>
      </c>
      <c r="D57" s="1">
        <v>0.42075400699999999</v>
      </c>
      <c r="E57" s="1">
        <v>0.40421901700000001</v>
      </c>
      <c r="F57" s="1">
        <v>0.51192471299999998</v>
      </c>
      <c r="G57" s="1">
        <v>0.79713529999999999</v>
      </c>
      <c r="H57" s="1">
        <v>0.48170502799999998</v>
      </c>
      <c r="I57" s="1">
        <v>0.82313474600000003</v>
      </c>
      <c r="J57" s="1">
        <v>0.52684411600000003</v>
      </c>
      <c r="K57" s="1">
        <v>0.81947105799999997</v>
      </c>
      <c r="L57" s="1">
        <v>0.279280896</v>
      </c>
      <c r="M57" s="1">
        <v>0.70502266599999996</v>
      </c>
      <c r="N57" s="1">
        <v>0.74012147900000003</v>
      </c>
      <c r="O57" s="1">
        <v>0.38467052699999998</v>
      </c>
      <c r="P57" s="1">
        <v>0.99041344600000003</v>
      </c>
      <c r="Q57" s="1">
        <v>0.59382224500000003</v>
      </c>
      <c r="R57" s="1">
        <v>0.15528905000000001</v>
      </c>
      <c r="S57" s="1">
        <v>0.74226600099999995</v>
      </c>
      <c r="T57" s="1">
        <v>0.47807522699999999</v>
      </c>
      <c r="U57" s="1">
        <v>0.482741268</v>
      </c>
      <c r="V57" s="1">
        <v>0.468193621</v>
      </c>
      <c r="W57" s="1">
        <v>0.80588878200000003</v>
      </c>
      <c r="X57" s="1">
        <v>0.57940826199999995</v>
      </c>
      <c r="Y57" s="1">
        <v>0.40932291500000001</v>
      </c>
      <c r="Z57" s="1">
        <v>0.41354123100000001</v>
      </c>
      <c r="AA57" s="1">
        <v>0.58143105100000003</v>
      </c>
      <c r="AB57" s="1">
        <v>0.63397987200000006</v>
      </c>
      <c r="AC57" s="1">
        <v>0.68484347999999995</v>
      </c>
      <c r="AD57" s="1">
        <v>0.55176219500000001</v>
      </c>
    </row>
    <row r="58" spans="1:30" x14ac:dyDescent="0.3">
      <c r="A58" s="1" t="s">
        <v>833</v>
      </c>
      <c r="B58" s="1">
        <v>0.40566674200000002</v>
      </c>
      <c r="C58" s="1">
        <v>0.52525295599999999</v>
      </c>
      <c r="D58" s="1">
        <v>0.39001582400000001</v>
      </c>
      <c r="E58" s="1">
        <v>0.36818663200000001</v>
      </c>
      <c r="F58" s="1">
        <v>0.45528467299999997</v>
      </c>
      <c r="G58" s="1">
        <v>0.39714663</v>
      </c>
      <c r="H58" s="1">
        <v>0.37530822000000003</v>
      </c>
      <c r="I58" s="1">
        <v>0.50374750700000004</v>
      </c>
      <c r="J58" s="1">
        <v>0.27146969700000001</v>
      </c>
      <c r="K58" s="1">
        <v>0.703629371</v>
      </c>
      <c r="L58" s="1">
        <v>0.19398037600000001</v>
      </c>
      <c r="M58" s="1">
        <v>0.43517020299999998</v>
      </c>
      <c r="N58" s="1">
        <v>0.56250250899999998</v>
      </c>
      <c r="O58" s="1">
        <v>0.36965271199999999</v>
      </c>
      <c r="P58" s="1">
        <v>0.98608065300000003</v>
      </c>
      <c r="Q58" s="1">
        <v>0.52521440699999999</v>
      </c>
      <c r="R58" s="1">
        <v>0.20309215799999999</v>
      </c>
      <c r="S58" s="1">
        <v>0.73361529800000003</v>
      </c>
      <c r="T58" s="1">
        <v>0.435266555</v>
      </c>
      <c r="U58" s="1">
        <v>0.27563356900000002</v>
      </c>
      <c r="V58" s="1">
        <v>0.28641641200000001</v>
      </c>
      <c r="W58" s="1">
        <v>0.46149040899999999</v>
      </c>
      <c r="X58" s="1">
        <v>0.253793824</v>
      </c>
      <c r="Y58" s="1">
        <v>0.21731267200000001</v>
      </c>
      <c r="Z58" s="1">
        <v>0.33165424599999999</v>
      </c>
      <c r="AA58" s="1">
        <v>0.43323766899999999</v>
      </c>
      <c r="AB58" s="1">
        <v>0.61244599600000005</v>
      </c>
      <c r="AC58" s="1">
        <v>0.83192612700000002</v>
      </c>
      <c r="AD58" s="1">
        <v>0.62120975099999998</v>
      </c>
    </row>
    <row r="59" spans="1:30" x14ac:dyDescent="0.3">
      <c r="A59" s="1" t="s">
        <v>847</v>
      </c>
      <c r="B59" s="1">
        <v>0.52526648799999998</v>
      </c>
      <c r="C59" s="1">
        <v>0.54844405799999996</v>
      </c>
      <c r="D59" s="1">
        <v>0.45096449900000002</v>
      </c>
      <c r="E59" s="1">
        <v>0.551381436</v>
      </c>
      <c r="F59" s="1">
        <v>0.52384765700000002</v>
      </c>
      <c r="G59" s="1">
        <v>0.57721826600000004</v>
      </c>
      <c r="H59" s="1">
        <v>0.47419234900000001</v>
      </c>
      <c r="I59" s="1">
        <v>0.68938712199999996</v>
      </c>
      <c r="J59" s="1">
        <v>0.43640695800000001</v>
      </c>
      <c r="K59" s="1">
        <v>0.84994439300000002</v>
      </c>
      <c r="L59" s="1">
        <v>0.30281192400000001</v>
      </c>
      <c r="M59" s="1">
        <v>0.61579935100000005</v>
      </c>
      <c r="N59" s="1">
        <v>0.66845192899999994</v>
      </c>
      <c r="O59" s="1">
        <v>0.57126714300000003</v>
      </c>
      <c r="P59" s="1">
        <v>0.979942278</v>
      </c>
      <c r="Q59" s="1">
        <v>0.64734743400000005</v>
      </c>
      <c r="R59" s="1">
        <v>0.35042349699999997</v>
      </c>
      <c r="S59" s="1">
        <v>0.739373171</v>
      </c>
      <c r="T59" s="1">
        <v>0.48594986099999998</v>
      </c>
      <c r="U59" s="1">
        <v>0.38657362099999998</v>
      </c>
      <c r="V59" s="1">
        <v>0.46519406099999999</v>
      </c>
      <c r="W59" s="1">
        <v>0.78644923</v>
      </c>
      <c r="X59" s="1">
        <v>0.55355185799999995</v>
      </c>
      <c r="Y59" s="1">
        <v>0.34106552800000001</v>
      </c>
      <c r="Z59" s="1">
        <v>0.41190607000000001</v>
      </c>
      <c r="AA59" s="1">
        <v>0.64204453900000003</v>
      </c>
      <c r="AB59" s="1">
        <v>0.64665503899999999</v>
      </c>
      <c r="AC59" s="1">
        <v>0.70135418800000005</v>
      </c>
      <c r="AD59" s="1">
        <v>0.61971836800000002</v>
      </c>
    </row>
    <row r="60" spans="1:30" x14ac:dyDescent="0.3">
      <c r="A60" s="1" t="s">
        <v>1050</v>
      </c>
      <c r="B60" s="1">
        <v>0.61468573599999998</v>
      </c>
      <c r="C60" s="1">
        <v>0.57005862799999996</v>
      </c>
      <c r="D60" s="1">
        <v>0.55562540500000002</v>
      </c>
      <c r="E60" s="1">
        <v>0.54771325400000004</v>
      </c>
      <c r="F60" s="1">
        <v>0.54214035699999996</v>
      </c>
      <c r="G60" s="1">
        <v>0.68157796500000001</v>
      </c>
      <c r="H60" s="1">
        <v>0.53449373099999997</v>
      </c>
      <c r="I60" s="1">
        <v>0.70651840200000005</v>
      </c>
      <c r="J60" s="1">
        <v>0.47708391700000002</v>
      </c>
      <c r="K60" s="1">
        <v>0.85327968399999998</v>
      </c>
      <c r="L60" s="1">
        <v>0.27668766700000003</v>
      </c>
      <c r="M60" s="1">
        <v>0.66942139899999997</v>
      </c>
      <c r="N60" s="1">
        <v>0.78517285800000003</v>
      </c>
      <c r="O60" s="1">
        <v>0.51201903900000001</v>
      </c>
      <c r="P60" s="1">
        <v>0.99495372199999998</v>
      </c>
      <c r="Q60" s="1">
        <v>0.64823432800000003</v>
      </c>
      <c r="R60" s="1">
        <v>0.25288469400000002</v>
      </c>
      <c r="S60" s="1">
        <v>0.80412519199999999</v>
      </c>
      <c r="T60" s="1">
        <v>0.538885999</v>
      </c>
      <c r="U60" s="1">
        <v>0.47896959500000003</v>
      </c>
      <c r="V60" s="1">
        <v>0.48591606500000001</v>
      </c>
      <c r="W60" s="1">
        <v>0.892457312</v>
      </c>
      <c r="X60" s="1">
        <v>0.59622948899999995</v>
      </c>
      <c r="Y60" s="1">
        <v>0.38401247999999999</v>
      </c>
      <c r="Z60" s="1">
        <v>0.36040386800000002</v>
      </c>
      <c r="AA60" s="1">
        <v>0.68274807199999998</v>
      </c>
      <c r="AB60" s="1">
        <v>0.66775944099999995</v>
      </c>
      <c r="AC60" s="1">
        <v>0.74546720700000002</v>
      </c>
      <c r="AD60" s="1">
        <v>0.74066362299999999</v>
      </c>
    </row>
    <row r="61" spans="1:30" x14ac:dyDescent="0.3">
      <c r="A61" s="1" t="s">
        <v>1024</v>
      </c>
      <c r="B61" s="1">
        <v>0.46823950199999997</v>
      </c>
      <c r="C61" s="1">
        <v>0.462503149</v>
      </c>
      <c r="D61" s="1">
        <v>0.41704655600000001</v>
      </c>
      <c r="E61" s="1">
        <v>0.35703417100000001</v>
      </c>
      <c r="F61" s="1">
        <v>0.48426087499999998</v>
      </c>
      <c r="G61" s="1">
        <v>0.405786431</v>
      </c>
      <c r="H61" s="1">
        <v>0.39297935899999997</v>
      </c>
      <c r="I61" s="1">
        <v>0.56353521500000003</v>
      </c>
      <c r="J61" s="1">
        <v>0.49238621799999999</v>
      </c>
      <c r="K61" s="1">
        <v>0.81874035099999998</v>
      </c>
      <c r="L61" s="1">
        <v>0.17942860699999999</v>
      </c>
      <c r="M61" s="1">
        <v>0.54930869800000004</v>
      </c>
      <c r="N61" s="1">
        <v>0.71408244700000001</v>
      </c>
      <c r="O61" s="1">
        <v>0.31327382300000001</v>
      </c>
      <c r="P61" s="1">
        <v>0.95273221699999999</v>
      </c>
      <c r="Q61" s="1">
        <v>0.57144622700000003</v>
      </c>
      <c r="R61" s="1">
        <v>0.22537374900000001</v>
      </c>
      <c r="S61" s="1">
        <v>0.70087667200000003</v>
      </c>
      <c r="T61" s="1">
        <v>0.39049655300000002</v>
      </c>
      <c r="U61" s="1">
        <v>0.32929626000000001</v>
      </c>
      <c r="V61" s="1">
        <v>0.34490498200000003</v>
      </c>
      <c r="W61" s="1">
        <v>0.63013704599999998</v>
      </c>
      <c r="X61" s="1">
        <v>0.36376122</v>
      </c>
      <c r="Y61" s="1">
        <v>0.26925639699999998</v>
      </c>
      <c r="Z61" s="1">
        <v>0.46534743899999997</v>
      </c>
      <c r="AA61" s="1">
        <v>0.49169721900000002</v>
      </c>
      <c r="AB61" s="1">
        <v>0.60965436299999998</v>
      </c>
      <c r="AC61" s="1">
        <v>0.61832207800000005</v>
      </c>
      <c r="AD61" s="1">
        <v>0.61457540399999999</v>
      </c>
    </row>
    <row r="62" spans="1:30" x14ac:dyDescent="0.3">
      <c r="A62" s="1" t="s">
        <v>1065</v>
      </c>
      <c r="B62" s="1">
        <v>0.39344137699999998</v>
      </c>
      <c r="C62" s="1">
        <v>0.41812894099999998</v>
      </c>
      <c r="D62" s="1">
        <v>0.45274213400000002</v>
      </c>
      <c r="E62" s="1">
        <v>0.50353092099999996</v>
      </c>
      <c r="F62" s="1">
        <v>0.47295128600000003</v>
      </c>
      <c r="G62" s="1">
        <v>0.44421080800000001</v>
      </c>
      <c r="H62" s="1">
        <v>0.40581052699999998</v>
      </c>
      <c r="I62" s="1">
        <v>0.53228854299999995</v>
      </c>
      <c r="J62" s="1">
        <v>0.31543209999999999</v>
      </c>
      <c r="K62" s="1">
        <v>0.75340946200000003</v>
      </c>
      <c r="L62" s="1">
        <v>0.257142761</v>
      </c>
      <c r="M62" s="1">
        <v>0.55682949000000004</v>
      </c>
      <c r="N62" s="1">
        <v>0.61102646699999996</v>
      </c>
      <c r="O62" s="1">
        <v>0.426060985</v>
      </c>
      <c r="P62" s="1">
        <v>0.93785563599999999</v>
      </c>
      <c r="Q62" s="1">
        <v>0.62396123000000003</v>
      </c>
      <c r="R62" s="1">
        <v>0.235150366</v>
      </c>
      <c r="S62" s="1">
        <v>0.66321768299999995</v>
      </c>
      <c r="T62" s="1">
        <v>0.42501330599999998</v>
      </c>
      <c r="U62" s="1">
        <v>0.34057198399999999</v>
      </c>
      <c r="V62" s="1">
        <v>0.37673931900000002</v>
      </c>
      <c r="W62" s="1">
        <v>0.62888654799999999</v>
      </c>
      <c r="X62" s="1">
        <v>0.55601607900000005</v>
      </c>
      <c r="Y62" s="1">
        <v>0.26515738599999999</v>
      </c>
      <c r="Z62" s="1">
        <v>0.35854197100000001</v>
      </c>
      <c r="AA62" s="1">
        <v>0.57660451999999995</v>
      </c>
      <c r="AB62" s="1">
        <v>0.61620173</v>
      </c>
      <c r="AC62" s="1">
        <v>0.62724912099999997</v>
      </c>
      <c r="AD62" s="1">
        <v>0.71427010000000002</v>
      </c>
    </row>
    <row r="63" spans="1:30" x14ac:dyDescent="0.3">
      <c r="A63" s="1" t="s">
        <v>1177</v>
      </c>
      <c r="B63" s="1">
        <v>0.344569827</v>
      </c>
      <c r="C63" s="1">
        <v>0.50226269000000001</v>
      </c>
      <c r="D63" s="1">
        <v>0.39756163</v>
      </c>
      <c r="E63" s="1">
        <v>0.321341987</v>
      </c>
      <c r="F63" s="1">
        <v>0.458074602</v>
      </c>
      <c r="G63" s="1">
        <v>0.34610359699999999</v>
      </c>
      <c r="H63" s="1">
        <v>0.36994478800000002</v>
      </c>
      <c r="I63" s="1">
        <v>0.39699572</v>
      </c>
      <c r="J63" s="1">
        <v>0.24461355300000001</v>
      </c>
      <c r="K63" s="1">
        <v>0.73117411600000004</v>
      </c>
      <c r="L63" s="1">
        <v>0.23346198300000001</v>
      </c>
      <c r="M63" s="1">
        <v>0.434693304</v>
      </c>
      <c r="N63" s="1">
        <v>0.68060365099999998</v>
      </c>
      <c r="O63" s="1">
        <v>0.39112374100000002</v>
      </c>
      <c r="P63" s="1">
        <v>0.98404532499999997</v>
      </c>
      <c r="Q63" s="1">
        <v>0.49635413900000003</v>
      </c>
      <c r="R63" s="1">
        <v>0.165747756</v>
      </c>
      <c r="S63" s="1">
        <v>0.69530038800000005</v>
      </c>
      <c r="T63" s="1">
        <v>0.42391047900000001</v>
      </c>
      <c r="U63" s="1">
        <v>0.278871753</v>
      </c>
      <c r="V63" s="1">
        <v>0.29245954200000002</v>
      </c>
      <c r="W63" s="1">
        <v>0.58074239599999999</v>
      </c>
      <c r="X63" s="1">
        <v>0.21801514399999999</v>
      </c>
      <c r="Y63" s="1">
        <v>0.20215628099999999</v>
      </c>
      <c r="Z63" s="1">
        <v>0.34925967299999999</v>
      </c>
      <c r="AA63" s="1">
        <v>0.42602728499999998</v>
      </c>
      <c r="AB63" s="1">
        <v>0.60952159800000005</v>
      </c>
      <c r="AC63" s="1">
        <v>0.53214053699999997</v>
      </c>
      <c r="AD63" s="1">
        <v>0.59655402999999996</v>
      </c>
    </row>
    <row r="64" spans="1:30" x14ac:dyDescent="0.3">
      <c r="A64" s="1" t="s">
        <v>904</v>
      </c>
      <c r="B64" s="1">
        <v>0.49898093100000002</v>
      </c>
      <c r="C64" s="1">
        <v>0.53364373300000001</v>
      </c>
      <c r="D64" s="1">
        <v>0.46080585600000001</v>
      </c>
      <c r="E64" s="1">
        <v>0.34789010300000001</v>
      </c>
      <c r="F64" s="1">
        <v>0.53717498500000005</v>
      </c>
      <c r="G64" s="1">
        <v>0.67896328800000005</v>
      </c>
      <c r="H64" s="1">
        <v>0.46180754200000002</v>
      </c>
      <c r="I64" s="1">
        <v>0.73561198400000005</v>
      </c>
      <c r="J64" s="1">
        <v>0.51468002199999996</v>
      </c>
      <c r="K64" s="1">
        <v>0.82811509299999997</v>
      </c>
      <c r="L64" s="1">
        <v>0.22400958700000001</v>
      </c>
      <c r="M64" s="1">
        <v>0.65534090300000003</v>
      </c>
      <c r="N64" s="1">
        <v>0.68599536100000003</v>
      </c>
      <c r="O64" s="1">
        <v>0.217026092</v>
      </c>
      <c r="P64" s="1">
        <v>0.99578599899999998</v>
      </c>
      <c r="Q64" s="1">
        <v>0.56656266700000002</v>
      </c>
      <c r="R64" s="1">
        <v>0.41306205200000001</v>
      </c>
      <c r="S64" s="1">
        <v>0.75201660000000004</v>
      </c>
      <c r="T64" s="1">
        <v>0.48392580000000002</v>
      </c>
      <c r="U64" s="1">
        <v>0.37650430800000001</v>
      </c>
      <c r="V64" s="1">
        <v>0.43870193600000001</v>
      </c>
      <c r="W64" s="1">
        <v>0.66390047799999996</v>
      </c>
      <c r="X64" s="1">
        <v>0.55926772300000005</v>
      </c>
      <c r="Y64" s="1">
        <v>0.35390012100000001</v>
      </c>
      <c r="Z64" s="1">
        <v>0.48017449200000001</v>
      </c>
      <c r="AA64" s="1">
        <v>0.54317506199999999</v>
      </c>
      <c r="AB64" s="1">
        <v>0.64846525499999996</v>
      </c>
      <c r="AC64" s="1">
        <v>0.59574127099999996</v>
      </c>
      <c r="AD64" s="1">
        <v>0.53008743700000005</v>
      </c>
    </row>
    <row r="65" spans="1:30" x14ac:dyDescent="0.3">
      <c r="A65" s="1" t="s">
        <v>975</v>
      </c>
      <c r="B65" s="1">
        <v>0.69546612399999996</v>
      </c>
      <c r="C65" s="1">
        <v>0.71057155999999999</v>
      </c>
      <c r="D65" s="1">
        <v>0.46993375700000001</v>
      </c>
      <c r="E65" s="1">
        <v>0.34899846299999998</v>
      </c>
      <c r="F65" s="1">
        <v>0.54945255100000001</v>
      </c>
      <c r="G65" s="1">
        <v>0.77928728999999997</v>
      </c>
      <c r="H65" s="1">
        <v>0.518602224</v>
      </c>
      <c r="I65" s="1">
        <v>0.87157265500000003</v>
      </c>
      <c r="J65" s="1">
        <v>0.561931442</v>
      </c>
      <c r="K65" s="1">
        <v>0.88982653300000003</v>
      </c>
      <c r="L65" s="1">
        <v>0.20739411099999999</v>
      </c>
      <c r="M65" s="1">
        <v>0.74578227699999999</v>
      </c>
      <c r="N65" s="1">
        <v>0.75371417699999999</v>
      </c>
      <c r="O65" s="1">
        <v>0.358880162</v>
      </c>
      <c r="P65" s="1">
        <v>0.99735116000000001</v>
      </c>
      <c r="Q65" s="1">
        <v>0.59706857899999999</v>
      </c>
      <c r="R65" s="1">
        <v>0.299892031</v>
      </c>
      <c r="S65" s="1">
        <v>0.77544047199999999</v>
      </c>
      <c r="T65" s="1">
        <v>0.54260586300000002</v>
      </c>
      <c r="U65" s="1">
        <v>0.52101836300000004</v>
      </c>
      <c r="V65" s="1">
        <v>0.47524262</v>
      </c>
      <c r="W65" s="1">
        <v>0.83112609500000001</v>
      </c>
      <c r="X65" s="1">
        <v>0.55141360900000003</v>
      </c>
      <c r="Y65" s="1">
        <v>0.48877598799999999</v>
      </c>
      <c r="Z65" s="1">
        <v>0.40981553399999998</v>
      </c>
      <c r="AA65" s="1">
        <v>0.59365766900000005</v>
      </c>
      <c r="AB65" s="1">
        <v>0.63773707499999999</v>
      </c>
      <c r="AC65" s="1">
        <v>0.76037733399999996</v>
      </c>
      <c r="AD65" s="1">
        <v>0.57630451100000002</v>
      </c>
    </row>
    <row r="66" spans="1:30" x14ac:dyDescent="0.3">
      <c r="A66" s="1" t="s">
        <v>1130</v>
      </c>
      <c r="B66" s="1">
        <v>0.45771360799999999</v>
      </c>
      <c r="C66" s="1">
        <v>0.50454373100000005</v>
      </c>
      <c r="D66" s="1">
        <v>0.44304078600000002</v>
      </c>
      <c r="E66" s="1">
        <v>0.45162925100000001</v>
      </c>
      <c r="F66" s="1">
        <v>0.49886048300000002</v>
      </c>
      <c r="G66" s="1">
        <v>0.428238544</v>
      </c>
      <c r="H66" s="1">
        <v>0.40641869400000002</v>
      </c>
      <c r="I66" s="1">
        <v>0.51721426500000001</v>
      </c>
      <c r="J66" s="1">
        <v>0.260402101</v>
      </c>
      <c r="K66" s="1">
        <v>0.74294371000000003</v>
      </c>
      <c r="L66" s="1">
        <v>0.215044074</v>
      </c>
      <c r="M66" s="1">
        <v>0.51332971900000002</v>
      </c>
      <c r="N66" s="1">
        <v>0.64379723700000002</v>
      </c>
      <c r="O66" s="1">
        <v>0.45845217900000002</v>
      </c>
      <c r="P66" s="1">
        <v>0.97501810600000005</v>
      </c>
      <c r="Q66" s="1">
        <v>0.54158593799999999</v>
      </c>
      <c r="R66" s="1">
        <v>0.21122039200000001</v>
      </c>
      <c r="S66" s="1">
        <v>0.75717719000000006</v>
      </c>
      <c r="T66" s="1">
        <v>0.48356117300000001</v>
      </c>
      <c r="U66" s="1">
        <v>0.28557898999999998</v>
      </c>
      <c r="V66" s="1">
        <v>0.34718343099999999</v>
      </c>
      <c r="W66" s="1">
        <v>0.59114426099999995</v>
      </c>
      <c r="X66" s="1">
        <v>0.45595997300000002</v>
      </c>
      <c r="Y66" s="1">
        <v>0.24199090100000001</v>
      </c>
      <c r="Z66" s="1">
        <v>0.35780786999999997</v>
      </c>
      <c r="AA66" s="1">
        <v>0.50116633899999996</v>
      </c>
      <c r="AB66" s="1">
        <v>0.62074617700000001</v>
      </c>
      <c r="AC66" s="1">
        <v>0.72214597899999999</v>
      </c>
      <c r="AD66" s="1">
        <v>0.59354779899999999</v>
      </c>
    </row>
    <row r="67" spans="1:30" x14ac:dyDescent="0.3">
      <c r="A67" s="1" t="s">
        <v>1052</v>
      </c>
      <c r="B67" s="1">
        <v>0.51703684699999997</v>
      </c>
      <c r="C67" s="1">
        <v>0.52154445000000005</v>
      </c>
      <c r="D67" s="1">
        <v>0.51770988699999998</v>
      </c>
      <c r="E67" s="1">
        <v>0.32501522999999999</v>
      </c>
      <c r="F67" s="1">
        <v>0.46117323900000001</v>
      </c>
      <c r="G67" s="1">
        <v>0.64190309000000001</v>
      </c>
      <c r="H67" s="1">
        <v>0.45216508999999999</v>
      </c>
      <c r="I67" s="1">
        <v>0.50957320299999997</v>
      </c>
      <c r="J67" s="1">
        <v>0.23509791899999999</v>
      </c>
      <c r="K67" s="1">
        <v>0.80121503299999997</v>
      </c>
      <c r="L67" s="1">
        <v>0.131297048</v>
      </c>
      <c r="M67" s="1">
        <v>0.57713949499999995</v>
      </c>
      <c r="N67" s="1">
        <v>0.62724593200000001</v>
      </c>
      <c r="O67" s="1">
        <v>0.47646931399999998</v>
      </c>
      <c r="P67" s="1">
        <v>0.98895897200000005</v>
      </c>
      <c r="Q67" s="1">
        <v>0.545690444</v>
      </c>
      <c r="R67" s="1">
        <v>0.22037176</v>
      </c>
      <c r="S67" s="1">
        <v>0.73694500600000001</v>
      </c>
      <c r="T67" s="1">
        <v>0.47999532499999997</v>
      </c>
      <c r="U67" s="1">
        <v>0.34200550600000001</v>
      </c>
      <c r="V67" s="1">
        <v>0.35419722100000001</v>
      </c>
      <c r="W67" s="1">
        <v>0.58949587800000003</v>
      </c>
      <c r="X67" s="1">
        <v>0.48229888599999998</v>
      </c>
      <c r="Y67" s="1">
        <v>0.24030199599999999</v>
      </c>
      <c r="Z67" s="1">
        <v>0.39693402</v>
      </c>
      <c r="AA67" s="1">
        <v>0.46438210800000002</v>
      </c>
      <c r="AB67" s="1">
        <v>0.59699980399999997</v>
      </c>
      <c r="AC67" s="1">
        <v>0.76589531799999999</v>
      </c>
      <c r="AD67" s="1">
        <v>0.56548582999999997</v>
      </c>
    </row>
    <row r="68" spans="1:30" x14ac:dyDescent="0.3">
      <c r="A68" s="1" t="s">
        <v>905</v>
      </c>
      <c r="B68" s="1">
        <v>0.46369147599999999</v>
      </c>
      <c r="C68" s="1">
        <v>0.51950136800000002</v>
      </c>
      <c r="D68" s="1">
        <v>0.37158846000000001</v>
      </c>
      <c r="E68" s="1">
        <v>0.38524202800000001</v>
      </c>
      <c r="F68" s="1">
        <v>0.491524134</v>
      </c>
      <c r="G68" s="1">
        <v>0.55664189900000005</v>
      </c>
      <c r="H68" s="1">
        <v>0.38449888199999999</v>
      </c>
      <c r="I68" s="1">
        <v>0.59456213800000002</v>
      </c>
      <c r="J68" s="1">
        <v>0.28778152000000001</v>
      </c>
      <c r="K68" s="1">
        <v>0.75808958000000004</v>
      </c>
      <c r="L68" s="1">
        <v>0.21638070100000001</v>
      </c>
      <c r="M68" s="1">
        <v>0.51460032300000003</v>
      </c>
      <c r="N68" s="1">
        <v>0.57089632300000004</v>
      </c>
      <c r="O68" s="1">
        <v>0.52863716900000002</v>
      </c>
      <c r="P68" s="1">
        <v>0.96315109700000001</v>
      </c>
      <c r="Q68" s="1">
        <v>0.55270092800000004</v>
      </c>
      <c r="R68" s="1">
        <v>0.178366413</v>
      </c>
      <c r="S68" s="1">
        <v>0.72231586999999997</v>
      </c>
      <c r="T68" s="1">
        <v>0.46030932800000002</v>
      </c>
      <c r="U68" s="1">
        <v>0.308497468</v>
      </c>
      <c r="V68" s="1">
        <v>0.31575081999999999</v>
      </c>
      <c r="W68" s="1">
        <v>0.53004040699999999</v>
      </c>
      <c r="X68" s="1">
        <v>0.35205389799999998</v>
      </c>
      <c r="Y68" s="1">
        <v>0.26428937800000002</v>
      </c>
      <c r="Z68" s="1">
        <v>0.340377863</v>
      </c>
      <c r="AA68" s="1">
        <v>0.46512229999999999</v>
      </c>
      <c r="AB68" s="1">
        <v>0.62076589500000001</v>
      </c>
      <c r="AC68" s="1">
        <v>0.67472555400000001</v>
      </c>
      <c r="AD68" s="1">
        <v>0.64570403899999995</v>
      </c>
    </row>
    <row r="69" spans="1:30" x14ac:dyDescent="0.3">
      <c r="A69" s="1" t="s">
        <v>1155</v>
      </c>
      <c r="B69" s="1">
        <v>0.535276698</v>
      </c>
      <c r="C69" s="1">
        <v>0.58788852800000002</v>
      </c>
      <c r="D69" s="1">
        <v>0.44028861600000002</v>
      </c>
      <c r="E69" s="1">
        <v>0.400881979</v>
      </c>
      <c r="F69" s="1">
        <v>0.52902227999999996</v>
      </c>
      <c r="G69" s="1">
        <v>0.63036440900000001</v>
      </c>
      <c r="H69" s="1">
        <v>0.463336941</v>
      </c>
      <c r="I69" s="1">
        <v>0.76637745099999999</v>
      </c>
      <c r="J69" s="1">
        <v>0.47636060299999999</v>
      </c>
      <c r="K69" s="1">
        <v>0.78539002999999996</v>
      </c>
      <c r="L69" s="1">
        <v>0.318417752</v>
      </c>
      <c r="M69" s="1">
        <v>0.687840389</v>
      </c>
      <c r="N69" s="1">
        <v>0.74588221700000001</v>
      </c>
      <c r="O69" s="1">
        <v>0.42397837300000002</v>
      </c>
      <c r="P69" s="1">
        <v>0.98738836500000005</v>
      </c>
      <c r="Q69" s="1">
        <v>0.57782154600000002</v>
      </c>
      <c r="R69" s="1">
        <v>0.29170695600000002</v>
      </c>
      <c r="S69" s="1">
        <v>0.76596589599999998</v>
      </c>
      <c r="T69" s="1">
        <v>0.51622201599999995</v>
      </c>
      <c r="U69" s="1">
        <v>0.439403977</v>
      </c>
      <c r="V69" s="1">
        <v>0.44697444400000003</v>
      </c>
      <c r="W69" s="1">
        <v>0.81646116999999996</v>
      </c>
      <c r="X69" s="1">
        <v>0.53998609500000005</v>
      </c>
      <c r="Y69" s="1">
        <v>0.37574267</v>
      </c>
      <c r="Z69" s="1">
        <v>0.41625920300000002</v>
      </c>
      <c r="AA69" s="1">
        <v>0.56808788499999996</v>
      </c>
      <c r="AB69" s="1">
        <v>0.65765017999999997</v>
      </c>
      <c r="AC69" s="1">
        <v>0.62637896800000004</v>
      </c>
      <c r="AD69" s="1">
        <v>0.60360960500000005</v>
      </c>
    </row>
    <row r="70" spans="1:30" x14ac:dyDescent="0.3">
      <c r="A70" s="1" t="s">
        <v>1086</v>
      </c>
      <c r="B70" s="1">
        <v>0.394339202</v>
      </c>
      <c r="C70" s="1">
        <v>0.494771929</v>
      </c>
      <c r="D70" s="1">
        <v>0.37187121899999998</v>
      </c>
      <c r="E70" s="1">
        <v>0.50149822099999997</v>
      </c>
      <c r="F70" s="1">
        <v>0.48450638000000001</v>
      </c>
      <c r="G70" s="1">
        <v>0.58710856499999997</v>
      </c>
      <c r="H70" s="1">
        <v>0.40954752500000002</v>
      </c>
      <c r="I70" s="1">
        <v>0.55184090500000005</v>
      </c>
      <c r="J70" s="1">
        <v>0.31138498599999997</v>
      </c>
      <c r="K70" s="1">
        <v>0.79829830199999996</v>
      </c>
      <c r="L70" s="1">
        <v>0.24621646599999999</v>
      </c>
      <c r="M70" s="1">
        <v>0.53567916900000001</v>
      </c>
      <c r="N70" s="1">
        <v>0.646839685</v>
      </c>
      <c r="O70" s="1">
        <v>0.56334084100000004</v>
      </c>
      <c r="P70" s="1">
        <v>0.95957872300000002</v>
      </c>
      <c r="Q70" s="1">
        <v>0.66096710800000003</v>
      </c>
      <c r="R70" s="1">
        <v>0.26618544</v>
      </c>
      <c r="S70" s="1">
        <v>0.68194167299999997</v>
      </c>
      <c r="T70" s="1">
        <v>0.46637667199999999</v>
      </c>
      <c r="U70" s="1">
        <v>0.32637164200000002</v>
      </c>
      <c r="V70" s="1">
        <v>0.39094127899999997</v>
      </c>
      <c r="W70" s="1">
        <v>0.74461440599999995</v>
      </c>
      <c r="X70" s="1">
        <v>0.54732843399999997</v>
      </c>
      <c r="Y70" s="1">
        <v>0.25492145700000002</v>
      </c>
      <c r="Z70" s="1">
        <v>0.33909616100000001</v>
      </c>
      <c r="AA70" s="1">
        <v>0.608149461</v>
      </c>
      <c r="AB70" s="1">
        <v>0.61842700399999995</v>
      </c>
      <c r="AC70" s="1">
        <v>0.62151645</v>
      </c>
      <c r="AD70" s="1">
        <v>0.73484978700000003</v>
      </c>
    </row>
    <row r="71" spans="1:30" x14ac:dyDescent="0.3">
      <c r="A71" s="1" t="s">
        <v>987</v>
      </c>
      <c r="B71" s="1">
        <v>0.47502118599999998</v>
      </c>
      <c r="C71" s="1">
        <v>0.54237315600000002</v>
      </c>
      <c r="D71" s="1">
        <v>0.44285360699999998</v>
      </c>
      <c r="E71" s="1">
        <v>0.37332526799999999</v>
      </c>
      <c r="F71" s="1">
        <v>0.49005278099999999</v>
      </c>
      <c r="G71" s="1">
        <v>0.48451093099999998</v>
      </c>
      <c r="H71" s="1">
        <v>0.39513633599999998</v>
      </c>
      <c r="I71" s="1">
        <v>0.53384903299999997</v>
      </c>
      <c r="J71" s="1">
        <v>0.380740943</v>
      </c>
      <c r="K71" s="1">
        <v>0.74582220099999996</v>
      </c>
      <c r="L71" s="1">
        <v>0.27245532300000003</v>
      </c>
      <c r="M71" s="1">
        <v>0.57966577100000005</v>
      </c>
      <c r="N71" s="1">
        <v>0.61451418099999999</v>
      </c>
      <c r="O71" s="1">
        <v>0.36585971</v>
      </c>
      <c r="P71" s="1">
        <v>0.99125917799999996</v>
      </c>
      <c r="Q71" s="1">
        <v>0.52281630199999996</v>
      </c>
      <c r="R71" s="1">
        <v>0.124651862</v>
      </c>
      <c r="S71" s="1">
        <v>0.72404133100000001</v>
      </c>
      <c r="T71" s="1">
        <v>0.42268419299999999</v>
      </c>
      <c r="U71" s="1">
        <v>0.351070457</v>
      </c>
      <c r="V71" s="1">
        <v>0.35053347899999998</v>
      </c>
      <c r="W71" s="1">
        <v>0.55749451100000003</v>
      </c>
      <c r="X71" s="1">
        <v>0.41907216600000002</v>
      </c>
      <c r="Y71" s="1">
        <v>0.31170159600000003</v>
      </c>
      <c r="Z71" s="1">
        <v>0.41922538300000001</v>
      </c>
      <c r="AA71" s="1">
        <v>0.47186657700000001</v>
      </c>
      <c r="AB71" s="1">
        <v>0.61725868299999997</v>
      </c>
      <c r="AC71" s="1">
        <v>0.49421211199999998</v>
      </c>
      <c r="AD71" s="1">
        <v>0.566078584</v>
      </c>
    </row>
    <row r="72" spans="1:30" x14ac:dyDescent="0.3">
      <c r="A72" s="1" t="s">
        <v>974</v>
      </c>
      <c r="B72" s="1">
        <v>0.66652784399999998</v>
      </c>
      <c r="C72" s="1">
        <v>0.43783711600000003</v>
      </c>
      <c r="D72" s="1">
        <v>0.40983978999999998</v>
      </c>
      <c r="E72" s="1">
        <v>0.35815587399999999</v>
      </c>
      <c r="F72" s="1">
        <v>0.473795841</v>
      </c>
      <c r="G72" s="1">
        <v>0.50747461199999999</v>
      </c>
      <c r="H72" s="1">
        <v>0.44880884500000001</v>
      </c>
      <c r="I72" s="1">
        <v>0.65719675499999997</v>
      </c>
      <c r="J72" s="1">
        <v>0.51628694600000002</v>
      </c>
      <c r="K72" s="1">
        <v>0.81816985900000005</v>
      </c>
      <c r="L72" s="1">
        <v>0.17795329100000001</v>
      </c>
      <c r="M72" s="1">
        <v>0.62837547500000002</v>
      </c>
      <c r="N72" s="1">
        <v>0.70058372899999999</v>
      </c>
      <c r="O72" s="1">
        <v>0.17704056600000001</v>
      </c>
      <c r="P72" s="1">
        <v>0.99124542800000004</v>
      </c>
      <c r="Q72" s="1">
        <v>0.52768638700000003</v>
      </c>
      <c r="R72" s="1">
        <v>0.16370148800000001</v>
      </c>
      <c r="S72" s="1">
        <v>0.68095900099999995</v>
      </c>
      <c r="T72" s="1">
        <v>0.39907508200000003</v>
      </c>
      <c r="U72" s="1">
        <v>0.38306816999999999</v>
      </c>
      <c r="V72" s="1">
        <v>0.43493478200000002</v>
      </c>
      <c r="W72" s="1">
        <v>0.80856029900000004</v>
      </c>
      <c r="X72" s="1">
        <v>0.35808219200000002</v>
      </c>
      <c r="Y72" s="1">
        <v>0.38118604299999997</v>
      </c>
      <c r="Z72" s="1">
        <v>0.34113296799999998</v>
      </c>
      <c r="AA72" s="1">
        <v>0.516581764</v>
      </c>
      <c r="AB72" s="1">
        <v>0.59757897900000001</v>
      </c>
      <c r="AC72" s="1">
        <v>0.54830361299999997</v>
      </c>
      <c r="AD72" s="1">
        <v>0.48660840399999999</v>
      </c>
    </row>
    <row r="73" spans="1:30" x14ac:dyDescent="0.3">
      <c r="A73" s="1" t="s">
        <v>953</v>
      </c>
      <c r="B73" s="1">
        <v>0.40824969700000002</v>
      </c>
      <c r="C73" s="1">
        <v>0.54692509499999997</v>
      </c>
      <c r="D73" s="1">
        <v>0.39600984700000003</v>
      </c>
      <c r="E73" s="1">
        <v>0.43233802399999999</v>
      </c>
      <c r="F73" s="1">
        <v>0.49059633499999999</v>
      </c>
      <c r="G73" s="1">
        <v>0.51179451200000003</v>
      </c>
      <c r="H73" s="1">
        <v>0.42341686000000001</v>
      </c>
      <c r="I73" s="1">
        <v>0.52177928600000001</v>
      </c>
      <c r="J73" s="1">
        <v>0.334162815</v>
      </c>
      <c r="K73" s="1">
        <v>0.80580810700000005</v>
      </c>
      <c r="L73" s="1">
        <v>0.30945874200000001</v>
      </c>
      <c r="M73" s="1">
        <v>0.55189799500000003</v>
      </c>
      <c r="N73" s="1">
        <v>0.68164701100000002</v>
      </c>
      <c r="O73" s="1">
        <v>0.43118689799999999</v>
      </c>
      <c r="P73" s="1">
        <v>0.98271181399999996</v>
      </c>
      <c r="Q73" s="1">
        <v>0.57343537899999997</v>
      </c>
      <c r="R73" s="1">
        <v>0.299778349</v>
      </c>
      <c r="S73" s="1">
        <v>0.75203299599999995</v>
      </c>
      <c r="T73" s="1">
        <v>0.46662884999999998</v>
      </c>
      <c r="U73" s="1">
        <v>0.36073821499999997</v>
      </c>
      <c r="V73" s="1">
        <v>0.39658335700000003</v>
      </c>
      <c r="W73" s="1">
        <v>0.62604450899999997</v>
      </c>
      <c r="X73" s="1">
        <v>0.48323686599999999</v>
      </c>
      <c r="Y73" s="1">
        <v>0.315803632</v>
      </c>
      <c r="Z73" s="1">
        <v>0.36783496599999999</v>
      </c>
      <c r="AA73" s="1">
        <v>0.53988239599999999</v>
      </c>
      <c r="AB73" s="1">
        <v>0.62915868799999997</v>
      </c>
      <c r="AC73" s="1">
        <v>0.76311727799999995</v>
      </c>
      <c r="AD73" s="1">
        <v>0.59624466700000001</v>
      </c>
    </row>
    <row r="74" spans="1:30" x14ac:dyDescent="0.3">
      <c r="A74" s="1" t="s">
        <v>989</v>
      </c>
      <c r="B74" s="1">
        <v>0.66486849800000003</v>
      </c>
      <c r="C74" s="1">
        <v>0.66644515699999995</v>
      </c>
      <c r="D74" s="1">
        <v>0.51104598199999995</v>
      </c>
      <c r="E74" s="1">
        <v>0.48826637000000001</v>
      </c>
      <c r="F74" s="1">
        <v>0.555939356</v>
      </c>
      <c r="G74" s="1">
        <v>0.729551595</v>
      </c>
      <c r="H74" s="1">
        <v>0.56719465499999999</v>
      </c>
      <c r="I74" s="1">
        <v>0.88301421000000002</v>
      </c>
      <c r="J74" s="1">
        <v>0.61474344999999997</v>
      </c>
      <c r="K74" s="1">
        <v>0.88177286799999999</v>
      </c>
      <c r="L74" s="1">
        <v>0.52855280500000001</v>
      </c>
      <c r="M74" s="1">
        <v>0.75037999899999996</v>
      </c>
      <c r="N74" s="1">
        <v>0.82755293600000002</v>
      </c>
      <c r="O74" s="1">
        <v>0.52409170800000004</v>
      </c>
      <c r="P74" s="1">
        <v>0.99497391400000001</v>
      </c>
      <c r="Q74" s="1">
        <v>0.62901322299999995</v>
      </c>
      <c r="R74" s="1">
        <v>0.28437449399999998</v>
      </c>
      <c r="S74" s="1">
        <v>0.77209978899999998</v>
      </c>
      <c r="T74" s="1">
        <v>0.59689216899999997</v>
      </c>
      <c r="U74" s="1">
        <v>0.58000852800000002</v>
      </c>
      <c r="V74" s="1">
        <v>0.54006164800000001</v>
      </c>
      <c r="W74" s="1">
        <v>0.94634238500000001</v>
      </c>
      <c r="X74" s="1">
        <v>0.61021134200000005</v>
      </c>
      <c r="Y74" s="1">
        <v>0.48443004200000001</v>
      </c>
      <c r="Z74" s="1">
        <v>0.47179763699999999</v>
      </c>
      <c r="AA74" s="1">
        <v>0.71480544000000001</v>
      </c>
      <c r="AB74" s="1">
        <v>0.68233834100000001</v>
      </c>
      <c r="AC74" s="1">
        <v>0.65643866900000003</v>
      </c>
      <c r="AD74" s="1">
        <v>0.60505213000000002</v>
      </c>
    </row>
    <row r="75" spans="1:30" x14ac:dyDescent="0.3">
      <c r="A75" s="1" t="s">
        <v>1154</v>
      </c>
      <c r="B75" s="1">
        <v>0.73205378300000001</v>
      </c>
      <c r="C75" s="1">
        <v>0.57525610500000002</v>
      </c>
      <c r="D75" s="1">
        <v>0.56880784399999995</v>
      </c>
      <c r="E75" s="1">
        <v>0.79701590200000005</v>
      </c>
      <c r="F75" s="1">
        <v>0.54917211300000002</v>
      </c>
      <c r="G75" s="1">
        <v>0.762462415</v>
      </c>
      <c r="H75" s="1">
        <v>0.55073115299999997</v>
      </c>
      <c r="I75" s="1">
        <v>0.77001121100000003</v>
      </c>
      <c r="J75" s="1">
        <v>0.70390586099999997</v>
      </c>
      <c r="K75" s="1">
        <v>0.87702081799999998</v>
      </c>
      <c r="L75" s="1">
        <v>0.53335610499999997</v>
      </c>
      <c r="M75" s="1">
        <v>0.67255047099999998</v>
      </c>
      <c r="N75" s="1">
        <v>0.79021873600000003</v>
      </c>
      <c r="O75" s="1">
        <v>0.64589106100000004</v>
      </c>
      <c r="P75" s="1">
        <v>0.98231623499999998</v>
      </c>
      <c r="Q75" s="1">
        <v>0.670171348</v>
      </c>
      <c r="R75" s="1">
        <v>0.40288754999999998</v>
      </c>
      <c r="S75" s="1">
        <v>0.75579166600000003</v>
      </c>
      <c r="T75" s="1">
        <v>0.64766029700000005</v>
      </c>
      <c r="U75" s="1">
        <v>0.46872093599999998</v>
      </c>
      <c r="V75" s="1">
        <v>0.55378184699999999</v>
      </c>
      <c r="W75" s="1">
        <v>0.89416253499999998</v>
      </c>
      <c r="X75" s="1">
        <v>0.72600560599999997</v>
      </c>
      <c r="Y75" s="1">
        <v>0.37118873499999999</v>
      </c>
      <c r="Z75" s="1">
        <v>0.50074046800000005</v>
      </c>
      <c r="AA75" s="1">
        <v>0.763028386</v>
      </c>
      <c r="AB75" s="1">
        <v>0.65755973899999998</v>
      </c>
      <c r="AC75" s="1">
        <v>0.71538403900000003</v>
      </c>
      <c r="AD75" s="1">
        <v>0.75365848199999996</v>
      </c>
    </row>
    <row r="76" spans="1:30" x14ac:dyDescent="0.3">
      <c r="A76" s="1" t="s">
        <v>929</v>
      </c>
      <c r="B76" s="1">
        <v>0.39728312399999999</v>
      </c>
      <c r="C76" s="1">
        <v>0.54470092400000003</v>
      </c>
      <c r="D76" s="1">
        <v>0.39278220899999999</v>
      </c>
      <c r="E76" s="1">
        <v>0.43089380100000002</v>
      </c>
      <c r="F76" s="1">
        <v>0.48147379600000001</v>
      </c>
      <c r="G76" s="1">
        <v>0.44449501200000002</v>
      </c>
      <c r="H76" s="1">
        <v>0.39277522199999998</v>
      </c>
      <c r="I76" s="1">
        <v>0.481542046</v>
      </c>
      <c r="J76" s="1">
        <v>0.328839675</v>
      </c>
      <c r="K76" s="1">
        <v>0.71992542199999998</v>
      </c>
      <c r="L76" s="1">
        <v>0.26631175099999999</v>
      </c>
      <c r="M76" s="1">
        <v>0.47219025100000001</v>
      </c>
      <c r="N76" s="1">
        <v>0.60069731400000004</v>
      </c>
      <c r="O76" s="1">
        <v>0.43002683400000002</v>
      </c>
      <c r="P76" s="1">
        <v>0.96326734700000005</v>
      </c>
      <c r="Q76" s="1">
        <v>0.54507935399999996</v>
      </c>
      <c r="R76" s="1">
        <v>0.19394079</v>
      </c>
      <c r="S76" s="1">
        <v>0.69415204699999999</v>
      </c>
      <c r="T76" s="1">
        <v>0.43190315600000001</v>
      </c>
      <c r="U76" s="1">
        <v>0.32604817400000002</v>
      </c>
      <c r="V76" s="1">
        <v>0.32244724499999999</v>
      </c>
      <c r="W76" s="1">
        <v>0.57409202299999995</v>
      </c>
      <c r="X76" s="1">
        <v>0.44136557999999998</v>
      </c>
      <c r="Y76" s="1">
        <v>0.25137393200000002</v>
      </c>
      <c r="Z76" s="1">
        <v>0.36876305300000001</v>
      </c>
      <c r="AA76" s="1">
        <v>0.46773545100000002</v>
      </c>
      <c r="AB76" s="1">
        <v>0.63387652100000003</v>
      </c>
      <c r="AC76" s="1">
        <v>0.54078646699999999</v>
      </c>
      <c r="AD76" s="1">
        <v>0.63130140199999996</v>
      </c>
    </row>
    <row r="77" spans="1:30" x14ac:dyDescent="0.3">
      <c r="A77" s="1" t="s">
        <v>917</v>
      </c>
      <c r="B77" s="1">
        <v>0.56173047399999998</v>
      </c>
      <c r="C77" s="1">
        <v>0.58281926100000003</v>
      </c>
      <c r="D77" s="1">
        <v>0.40549699900000002</v>
      </c>
      <c r="E77" s="1">
        <v>0.36214612499999999</v>
      </c>
      <c r="F77" s="1">
        <v>0.46003470499999999</v>
      </c>
      <c r="G77" s="1">
        <v>0.47172175199999999</v>
      </c>
      <c r="H77" s="1">
        <v>0.39511131199999999</v>
      </c>
      <c r="I77" s="1">
        <v>0.54357616499999994</v>
      </c>
      <c r="J77" s="1">
        <v>0.35328001199999998</v>
      </c>
      <c r="K77" s="1">
        <v>0.83568840099999997</v>
      </c>
      <c r="L77" s="1">
        <v>0.22591049699999999</v>
      </c>
      <c r="M77" s="1">
        <v>0.52826232500000003</v>
      </c>
      <c r="N77" s="1">
        <v>0.63140505800000002</v>
      </c>
      <c r="O77" s="1">
        <v>0.34469041099999997</v>
      </c>
      <c r="P77" s="1">
        <v>0.99266173000000002</v>
      </c>
      <c r="Q77" s="1">
        <v>0.53501700100000005</v>
      </c>
      <c r="R77" s="1">
        <v>0.17569489499999999</v>
      </c>
      <c r="S77" s="1">
        <v>0.72678211000000004</v>
      </c>
      <c r="T77" s="1">
        <v>0.40469276900000001</v>
      </c>
      <c r="U77" s="1">
        <v>0.355077641</v>
      </c>
      <c r="V77" s="1">
        <v>0.34108111699999999</v>
      </c>
      <c r="W77" s="1">
        <v>0.53333717300000005</v>
      </c>
      <c r="X77" s="1">
        <v>0.29090356000000001</v>
      </c>
      <c r="Y77" s="1">
        <v>0.279067601</v>
      </c>
      <c r="Z77" s="1">
        <v>0.36530003999999999</v>
      </c>
      <c r="AA77" s="1">
        <v>0.44371378900000003</v>
      </c>
      <c r="AB77" s="1">
        <v>0.64422989799999997</v>
      </c>
      <c r="AC77" s="1">
        <v>0.74788828399999996</v>
      </c>
      <c r="AD77" s="1">
        <v>0.61300535099999998</v>
      </c>
    </row>
    <row r="78" spans="1:30" x14ac:dyDescent="0.3">
      <c r="A78" s="1" t="s">
        <v>861</v>
      </c>
      <c r="B78" s="1">
        <v>0.48148120599999999</v>
      </c>
      <c r="C78" s="1">
        <v>0.67747662200000003</v>
      </c>
      <c r="D78" s="1">
        <v>0.391489745</v>
      </c>
      <c r="E78" s="1">
        <v>0.34393332799999998</v>
      </c>
      <c r="F78" s="1">
        <v>0.49976167100000002</v>
      </c>
      <c r="G78" s="1">
        <v>0.69726602400000004</v>
      </c>
      <c r="H78" s="1">
        <v>0.4755607</v>
      </c>
      <c r="I78" s="1">
        <v>0.92696706200000001</v>
      </c>
      <c r="J78" s="1">
        <v>0.49522176899999998</v>
      </c>
      <c r="K78" s="1">
        <v>0.87862199799999996</v>
      </c>
      <c r="L78" s="1">
        <v>0.23703113100000001</v>
      </c>
      <c r="M78" s="1">
        <v>0.72995697699999995</v>
      </c>
      <c r="N78" s="1">
        <v>0.60768222500000002</v>
      </c>
      <c r="O78" s="1">
        <v>0.30731874599999998</v>
      </c>
      <c r="P78" s="1">
        <v>0.99769186300000001</v>
      </c>
      <c r="Q78" s="1">
        <v>0.58214410100000002</v>
      </c>
      <c r="R78" s="1">
        <v>0.32348095999999998</v>
      </c>
      <c r="S78" s="1">
        <v>0.78888157199999998</v>
      </c>
      <c r="T78" s="1">
        <v>0.50416999900000004</v>
      </c>
      <c r="U78" s="1">
        <v>0.53305453000000003</v>
      </c>
      <c r="V78" s="1">
        <v>0.41497878900000001</v>
      </c>
      <c r="W78" s="1">
        <v>0.66304786599999999</v>
      </c>
      <c r="X78" s="1">
        <v>0.586671736</v>
      </c>
      <c r="Y78" s="1">
        <v>0.37374279700000002</v>
      </c>
      <c r="Z78" s="1">
        <v>0.48005651399999999</v>
      </c>
      <c r="AA78" s="1">
        <v>0.55181461600000004</v>
      </c>
      <c r="AB78" s="1">
        <v>0.64383046899999996</v>
      </c>
      <c r="AC78" s="1">
        <v>0.78643344599999998</v>
      </c>
      <c r="AD78" s="1">
        <v>0.61431987300000002</v>
      </c>
    </row>
    <row r="79" spans="1:30" x14ac:dyDescent="0.3">
      <c r="A79" s="1" t="s">
        <v>895</v>
      </c>
      <c r="B79" s="1">
        <v>0.47646288799999997</v>
      </c>
      <c r="C79" s="1">
        <v>0.58904119499999996</v>
      </c>
      <c r="D79" s="1">
        <v>0.38339865499999998</v>
      </c>
      <c r="E79" s="1">
        <v>0.29576443099999999</v>
      </c>
      <c r="F79" s="1">
        <v>0.46063257699999999</v>
      </c>
      <c r="G79" s="1">
        <v>0.39225832199999999</v>
      </c>
      <c r="H79" s="1">
        <v>0.39107748199999998</v>
      </c>
      <c r="I79" s="1">
        <v>0.56153182400000001</v>
      </c>
      <c r="J79" s="1">
        <v>0.19480241100000001</v>
      </c>
      <c r="K79" s="1">
        <v>0.748842216</v>
      </c>
      <c r="L79" s="1">
        <v>0.19415813500000001</v>
      </c>
      <c r="M79" s="1">
        <v>0.56268127000000001</v>
      </c>
      <c r="N79" s="1">
        <v>0.59413187999999995</v>
      </c>
      <c r="O79" s="1">
        <v>0.29884628200000002</v>
      </c>
      <c r="P79" s="1">
        <v>0.98717043800000004</v>
      </c>
      <c r="Q79" s="1">
        <v>0.505618181</v>
      </c>
      <c r="R79" s="1">
        <v>0.17774116400000001</v>
      </c>
      <c r="S79" s="1">
        <v>0.72380596699999999</v>
      </c>
      <c r="T79" s="1">
        <v>0.43016731000000002</v>
      </c>
      <c r="U79" s="1">
        <v>0.30513006599999998</v>
      </c>
      <c r="V79" s="1">
        <v>0.34878658699999998</v>
      </c>
      <c r="W79" s="1">
        <v>0.54078331700000004</v>
      </c>
      <c r="X79" s="1">
        <v>0.21154076699999999</v>
      </c>
      <c r="Y79" s="1">
        <v>0.25607865600000002</v>
      </c>
      <c r="Z79" s="1">
        <v>0.38333973700000001</v>
      </c>
      <c r="AA79" s="1">
        <v>0.43051277399999999</v>
      </c>
      <c r="AB79" s="1">
        <v>0.61204947600000004</v>
      </c>
      <c r="AC79" s="1">
        <v>0.781484395</v>
      </c>
      <c r="AD79" s="1">
        <v>0.54370831500000005</v>
      </c>
    </row>
    <row r="80" spans="1:30" x14ac:dyDescent="0.3">
      <c r="A80" s="1" t="s">
        <v>1018</v>
      </c>
      <c r="B80" s="1">
        <v>0.56260427099999999</v>
      </c>
      <c r="C80" s="1">
        <v>0.56116127900000001</v>
      </c>
      <c r="D80" s="1">
        <v>0.43484850600000002</v>
      </c>
      <c r="E80" s="1">
        <v>0.45724295100000001</v>
      </c>
      <c r="F80" s="1">
        <v>0.51740044100000004</v>
      </c>
      <c r="G80" s="1">
        <v>0.57511515700000004</v>
      </c>
      <c r="H80" s="1">
        <v>0.45383807300000001</v>
      </c>
      <c r="I80" s="1">
        <v>0.68966825799999998</v>
      </c>
      <c r="J80" s="1">
        <v>0.493502308</v>
      </c>
      <c r="K80" s="1">
        <v>0.88009343399999995</v>
      </c>
      <c r="L80" s="1">
        <v>0.47972406000000001</v>
      </c>
      <c r="M80" s="1">
        <v>0.54494911999999995</v>
      </c>
      <c r="N80" s="1">
        <v>0.72757555600000001</v>
      </c>
      <c r="O80" s="1">
        <v>0.76452825099999999</v>
      </c>
      <c r="P80" s="1">
        <v>0.96041982999999997</v>
      </c>
      <c r="Q80" s="1">
        <v>0.65289367600000003</v>
      </c>
      <c r="R80" s="1">
        <v>0.32819874599999999</v>
      </c>
      <c r="S80" s="1">
        <v>0.73646590899999997</v>
      </c>
      <c r="T80" s="1">
        <v>0.43887606000000001</v>
      </c>
      <c r="U80" s="1">
        <v>0.39339061400000003</v>
      </c>
      <c r="V80" s="1">
        <v>0.41364789699999999</v>
      </c>
      <c r="W80" s="1">
        <v>0.842664776</v>
      </c>
      <c r="X80" s="1">
        <v>0.52127535000000003</v>
      </c>
      <c r="Y80" s="1">
        <v>0.27454035700000001</v>
      </c>
      <c r="Z80" s="1">
        <v>0.42084589700000002</v>
      </c>
      <c r="AA80" s="1">
        <v>0.61171708700000005</v>
      </c>
      <c r="AB80" s="1">
        <v>0.64014742999999996</v>
      </c>
      <c r="AC80" s="1">
        <v>0.67347333300000001</v>
      </c>
      <c r="AD80" s="1">
        <v>0.69846525699999995</v>
      </c>
    </row>
    <row r="81" spans="1:30" x14ac:dyDescent="0.3">
      <c r="A81" s="1" t="s">
        <v>1110</v>
      </c>
      <c r="B81" s="1">
        <v>0.41428399199999999</v>
      </c>
      <c r="C81" s="1">
        <v>0.46191680899999998</v>
      </c>
      <c r="D81" s="1">
        <v>0.37765567100000003</v>
      </c>
      <c r="E81" s="1">
        <v>0.44859953499999999</v>
      </c>
      <c r="F81" s="1">
        <v>0.47840456399999998</v>
      </c>
      <c r="G81" s="1">
        <v>0.52503841699999998</v>
      </c>
      <c r="H81" s="1">
        <v>0.38183767299999999</v>
      </c>
      <c r="I81" s="1">
        <v>0.58213471900000002</v>
      </c>
      <c r="J81" s="1">
        <v>0.32591589700000001</v>
      </c>
      <c r="K81" s="1">
        <v>0.75150241299999998</v>
      </c>
      <c r="L81" s="1">
        <v>0.21442809400000001</v>
      </c>
      <c r="M81" s="1">
        <v>0.57461501800000003</v>
      </c>
      <c r="N81" s="1">
        <v>0.60472220700000001</v>
      </c>
      <c r="O81" s="1">
        <v>0.53244145899999995</v>
      </c>
      <c r="P81" s="1">
        <v>0.97470236399999999</v>
      </c>
      <c r="Q81" s="1">
        <v>0.56445881099999995</v>
      </c>
      <c r="R81" s="1">
        <v>0.274825241</v>
      </c>
      <c r="S81" s="1">
        <v>0.73907527200000001</v>
      </c>
      <c r="T81" s="1">
        <v>0.45981176600000001</v>
      </c>
      <c r="U81" s="1">
        <v>0.30311576000000001</v>
      </c>
      <c r="V81" s="1">
        <v>0.347854045</v>
      </c>
      <c r="W81" s="1">
        <v>0.58960955999999998</v>
      </c>
      <c r="X81" s="1">
        <v>0.53475924699999999</v>
      </c>
      <c r="Y81" s="1">
        <v>0.24576233</v>
      </c>
      <c r="Z81" s="1">
        <v>0.33476839000000003</v>
      </c>
      <c r="AA81" s="1">
        <v>0.52707163400000001</v>
      </c>
      <c r="AB81" s="1">
        <v>0.61188681700000003</v>
      </c>
      <c r="AC81" s="1">
        <v>0.74087695600000003</v>
      </c>
      <c r="AD81" s="1">
        <v>0.67197379800000001</v>
      </c>
    </row>
    <row r="82" spans="1:30" x14ac:dyDescent="0.3">
      <c r="A82" s="1" t="s">
        <v>932</v>
      </c>
      <c r="B82" s="1">
        <v>0.56748468200000002</v>
      </c>
      <c r="C82" s="1">
        <v>0.51952621600000004</v>
      </c>
      <c r="D82" s="1">
        <v>0.40018842900000001</v>
      </c>
      <c r="E82" s="1">
        <v>0.32325087800000002</v>
      </c>
      <c r="F82" s="1">
        <v>0.49894494900000003</v>
      </c>
      <c r="G82" s="1">
        <v>0.47382486099999999</v>
      </c>
      <c r="H82" s="1">
        <v>0.422578434</v>
      </c>
      <c r="I82" s="1">
        <v>0.54979403199999999</v>
      </c>
      <c r="J82" s="1">
        <v>0.36188857699999999</v>
      </c>
      <c r="K82" s="1">
        <v>0.77934706399999998</v>
      </c>
      <c r="L82" s="1">
        <v>0.21169696800000001</v>
      </c>
      <c r="M82" s="1">
        <v>0.58016475700000003</v>
      </c>
      <c r="N82" s="1">
        <v>0.67608405199999999</v>
      </c>
      <c r="O82" s="1">
        <v>0.24847345400000001</v>
      </c>
      <c r="P82" s="1">
        <v>0.99250465799999998</v>
      </c>
      <c r="Q82" s="1">
        <v>0.59750805900000004</v>
      </c>
      <c r="R82" s="1">
        <v>0.18319788000000001</v>
      </c>
      <c r="S82" s="1">
        <v>0.77486523900000004</v>
      </c>
      <c r="T82" s="1">
        <v>0.45407512999999999</v>
      </c>
      <c r="U82" s="1">
        <v>0.34228704399999998</v>
      </c>
      <c r="V82" s="1">
        <v>0.382569202</v>
      </c>
      <c r="W82" s="1">
        <v>0.68839885999999995</v>
      </c>
      <c r="X82" s="1">
        <v>0.34282575799999998</v>
      </c>
      <c r="Y82" s="1">
        <v>0.34649672300000001</v>
      </c>
      <c r="Z82" s="1">
        <v>0.34679737500000002</v>
      </c>
      <c r="AA82" s="1">
        <v>0.497939878</v>
      </c>
      <c r="AB82" s="1">
        <v>0.63191557399999998</v>
      </c>
      <c r="AC82" s="1">
        <v>0.72891892599999997</v>
      </c>
      <c r="AD82" s="1">
        <v>0.66641721399999998</v>
      </c>
    </row>
    <row r="83" spans="1:30" x14ac:dyDescent="0.3">
      <c r="A83" s="1" t="s">
        <v>927</v>
      </c>
      <c r="B83" s="1">
        <v>0.45214914499999997</v>
      </c>
      <c r="C83" s="1">
        <v>0.54953971400000001</v>
      </c>
      <c r="D83" s="1">
        <v>0.43739529100000002</v>
      </c>
      <c r="E83" s="1">
        <v>0.35224566000000002</v>
      </c>
      <c r="F83" s="1">
        <v>0.489168669</v>
      </c>
      <c r="G83" s="1">
        <v>0.44085720099999998</v>
      </c>
      <c r="H83" s="1">
        <v>0.42397371099999998</v>
      </c>
      <c r="I83" s="1">
        <v>0.59312524499999997</v>
      </c>
      <c r="J83" s="1">
        <v>0.30788859299999999</v>
      </c>
      <c r="K83" s="1">
        <v>0.76331041099999997</v>
      </c>
      <c r="L83" s="1">
        <v>0.25289563700000001</v>
      </c>
      <c r="M83" s="1">
        <v>0.54880119699999996</v>
      </c>
      <c r="N83" s="1">
        <v>0.64839717699999999</v>
      </c>
      <c r="O83" s="1">
        <v>0.36451597299999999</v>
      </c>
      <c r="P83" s="1">
        <v>0.98725977099999995</v>
      </c>
      <c r="Q83" s="1">
        <v>0.53783406700000003</v>
      </c>
      <c r="R83" s="1">
        <v>0.18172001900000001</v>
      </c>
      <c r="S83" s="1">
        <v>0.73611774900000004</v>
      </c>
      <c r="T83" s="1">
        <v>0.48894333699999998</v>
      </c>
      <c r="U83" s="1">
        <v>0.35917353200000002</v>
      </c>
      <c r="V83" s="1">
        <v>0.37370055099999999</v>
      </c>
      <c r="W83" s="1">
        <v>0.55391354100000001</v>
      </c>
      <c r="X83" s="1">
        <v>0.41438164100000002</v>
      </c>
      <c r="Y83" s="1">
        <v>0.282883734</v>
      </c>
      <c r="Z83" s="1">
        <v>0.44367933700000001</v>
      </c>
      <c r="AA83" s="1">
        <v>0.46288222099999998</v>
      </c>
      <c r="AB83" s="1">
        <v>0.63378947900000004</v>
      </c>
      <c r="AC83" s="1">
        <v>0.71169877800000003</v>
      </c>
      <c r="AD83" s="1">
        <v>0.54239632500000001</v>
      </c>
    </row>
    <row r="84" spans="1:30" x14ac:dyDescent="0.3">
      <c r="A84" s="1" t="s">
        <v>841</v>
      </c>
      <c r="B84" s="1">
        <v>0.43955935400000001</v>
      </c>
      <c r="C84" s="1">
        <v>0.548365192</v>
      </c>
      <c r="D84" s="1">
        <v>0.42534728300000002</v>
      </c>
      <c r="E84" s="1">
        <v>0.33839116899999999</v>
      </c>
      <c r="F84" s="1">
        <v>0.53411563699999998</v>
      </c>
      <c r="G84" s="1">
        <v>0.33735011399999998</v>
      </c>
      <c r="H84" s="1">
        <v>0.43663697499999998</v>
      </c>
      <c r="I84" s="1">
        <v>0.430545179</v>
      </c>
      <c r="J84" s="1">
        <v>0.53424581199999999</v>
      </c>
      <c r="K84" s="1">
        <v>0.76332427999999997</v>
      </c>
      <c r="L84" s="1">
        <v>0.22341217899999999</v>
      </c>
      <c r="M84" s="1">
        <v>0.44506953700000002</v>
      </c>
      <c r="N84" s="1">
        <v>0.791840655</v>
      </c>
      <c r="O84" s="1">
        <v>0.35704802200000002</v>
      </c>
      <c r="P84" s="1">
        <v>0.96794622600000002</v>
      </c>
      <c r="Q84" s="1">
        <v>0.61113833299999998</v>
      </c>
      <c r="R84" s="1">
        <v>0.12942648900000001</v>
      </c>
      <c r="S84" s="1">
        <v>0.74763875899999999</v>
      </c>
      <c r="T84" s="1">
        <v>0.41083708800000002</v>
      </c>
      <c r="U84" s="1">
        <v>0.35019118399999999</v>
      </c>
      <c r="V84" s="1">
        <v>0.32959269699999999</v>
      </c>
      <c r="W84" s="1">
        <v>0.70243853599999995</v>
      </c>
      <c r="X84" s="1">
        <v>0.238100437</v>
      </c>
      <c r="Y84" s="1">
        <v>0.31617556699999999</v>
      </c>
      <c r="Z84" s="1">
        <v>0.332073426</v>
      </c>
      <c r="AA84" s="1">
        <v>0.50839605600000004</v>
      </c>
      <c r="AB84" s="1">
        <v>0.63488272300000004</v>
      </c>
      <c r="AC84" s="1">
        <v>0.56061223699999996</v>
      </c>
      <c r="AD84" s="1">
        <v>0.63639240799999997</v>
      </c>
    </row>
    <row r="85" spans="1:30" x14ac:dyDescent="0.3">
      <c r="A85" s="1" t="s">
        <v>842</v>
      </c>
      <c r="B85" s="1">
        <v>0.475866505</v>
      </c>
      <c r="C85" s="1">
        <v>0.51694657899999996</v>
      </c>
      <c r="D85" s="1">
        <v>0.42110313700000002</v>
      </c>
      <c r="E85" s="1">
        <v>0.40339186799999999</v>
      </c>
      <c r="F85" s="1">
        <v>0.48167310000000002</v>
      </c>
      <c r="G85" s="1">
        <v>0.56090495799999995</v>
      </c>
      <c r="H85" s="1">
        <v>0.42603622299999999</v>
      </c>
      <c r="I85" s="1">
        <v>0.55321615700000004</v>
      </c>
      <c r="J85" s="1">
        <v>0.31307096000000001</v>
      </c>
      <c r="K85" s="1">
        <v>0.84235046999999996</v>
      </c>
      <c r="L85" s="1">
        <v>0.31661033199999999</v>
      </c>
      <c r="M85" s="1">
        <v>0.54295030899999996</v>
      </c>
      <c r="N85" s="1">
        <v>0.56099811899999996</v>
      </c>
      <c r="O85" s="1">
        <v>0.32336374800000001</v>
      </c>
      <c r="P85" s="1">
        <v>0.98629522300000005</v>
      </c>
      <c r="Q85" s="1">
        <v>0.58859443</v>
      </c>
      <c r="R85" s="1">
        <v>0.20991305299999999</v>
      </c>
      <c r="S85" s="1">
        <v>0.70031546899999997</v>
      </c>
      <c r="T85" s="1">
        <v>0.43223099100000001</v>
      </c>
      <c r="U85" s="1">
        <v>0.331771914</v>
      </c>
      <c r="V85" s="1">
        <v>0.41166960200000002</v>
      </c>
      <c r="W85" s="1">
        <v>0.57898033100000001</v>
      </c>
      <c r="X85" s="1">
        <v>0.270855279</v>
      </c>
      <c r="Y85" s="1">
        <v>0.305233584</v>
      </c>
      <c r="Z85" s="1">
        <v>0.427691086</v>
      </c>
      <c r="AA85" s="1">
        <v>0.50677232500000002</v>
      </c>
      <c r="AB85" s="1">
        <v>0.62100407700000004</v>
      </c>
      <c r="AC85" s="1">
        <v>0.69688992500000002</v>
      </c>
      <c r="AD85" s="1">
        <v>0.59942334600000002</v>
      </c>
    </row>
    <row r="86" spans="1:30" x14ac:dyDescent="0.3">
      <c r="A86" s="1" t="s">
        <v>903</v>
      </c>
      <c r="B86" s="1">
        <v>0.54415854100000005</v>
      </c>
      <c r="C86" s="1">
        <v>0.51603345499999997</v>
      </c>
      <c r="D86" s="1">
        <v>0.43620679200000001</v>
      </c>
      <c r="E86" s="1">
        <v>0.49266663700000002</v>
      </c>
      <c r="F86" s="1">
        <v>0.51371242500000003</v>
      </c>
      <c r="G86" s="1">
        <v>0.56351963500000002</v>
      </c>
      <c r="H86" s="1">
        <v>0.43007026900000001</v>
      </c>
      <c r="I86" s="1">
        <v>0.56953381700000005</v>
      </c>
      <c r="J86" s="1">
        <v>0.45355151100000002</v>
      </c>
      <c r="K86" s="1">
        <v>0.76305867199999999</v>
      </c>
      <c r="L86" s="1">
        <v>0.27351082799999998</v>
      </c>
      <c r="M86" s="1">
        <v>0.59006557000000004</v>
      </c>
      <c r="N86" s="1">
        <v>0.62327151000000003</v>
      </c>
      <c r="O86" s="1">
        <v>0.61334454599999999</v>
      </c>
      <c r="P86" s="1">
        <v>0.96560999300000006</v>
      </c>
      <c r="Q86" s="1">
        <v>0.584989965</v>
      </c>
      <c r="R86" s="1">
        <v>0.27351790199999998</v>
      </c>
      <c r="S86" s="1">
        <v>0.77816891700000002</v>
      </c>
      <c r="T86" s="1">
        <v>0.43635024500000003</v>
      </c>
      <c r="U86" s="1">
        <v>0.29859303199999998</v>
      </c>
      <c r="V86" s="1">
        <v>0.39486542000000002</v>
      </c>
      <c r="W86" s="1">
        <v>0.62394139900000001</v>
      </c>
      <c r="X86" s="1">
        <v>0.52248742400000003</v>
      </c>
      <c r="Y86" s="1">
        <v>0.28515855600000001</v>
      </c>
      <c r="Z86" s="1">
        <v>0.40233440300000001</v>
      </c>
      <c r="AA86" s="1">
        <v>0.56114958699999995</v>
      </c>
      <c r="AB86" s="1">
        <v>0.61050632500000002</v>
      </c>
      <c r="AC86" s="1">
        <v>0.73569826800000004</v>
      </c>
      <c r="AD86" s="1">
        <v>0.69220448400000001</v>
      </c>
    </row>
    <row r="87" spans="1:30" x14ac:dyDescent="0.3">
      <c r="A87" s="1" t="s">
        <v>936</v>
      </c>
      <c r="B87" s="1">
        <v>0.58377061500000005</v>
      </c>
      <c r="C87" s="1">
        <v>0.65422815099999998</v>
      </c>
      <c r="D87" s="1">
        <v>0.45773323500000002</v>
      </c>
      <c r="E87" s="1">
        <v>0.50523556000000003</v>
      </c>
      <c r="F87" s="1">
        <v>0.50985436299999998</v>
      </c>
      <c r="G87" s="1">
        <v>0.60393344000000004</v>
      </c>
      <c r="H87" s="1">
        <v>0.48493280900000002</v>
      </c>
      <c r="I87" s="1">
        <v>0.70427939699999997</v>
      </c>
      <c r="J87" s="1">
        <v>0.45422494200000002</v>
      </c>
      <c r="K87" s="1">
        <v>0.83923257900000003</v>
      </c>
      <c r="L87" s="1">
        <v>0.19569178300000001</v>
      </c>
      <c r="M87" s="1">
        <v>0.68820849900000003</v>
      </c>
      <c r="N87" s="1">
        <v>0.70438263499999998</v>
      </c>
      <c r="O87" s="1">
        <v>0.24403543799999999</v>
      </c>
      <c r="P87" s="1">
        <v>0.99606188200000001</v>
      </c>
      <c r="Q87" s="1">
        <v>0.60398091300000001</v>
      </c>
      <c r="R87" s="1">
        <v>0.27954302599999997</v>
      </c>
      <c r="S87" s="1">
        <v>0.79505165499999997</v>
      </c>
      <c r="T87" s="1">
        <v>0.49099605499999999</v>
      </c>
      <c r="U87" s="1">
        <v>0.441121653</v>
      </c>
      <c r="V87" s="1">
        <v>0.43059847800000001</v>
      </c>
      <c r="W87" s="1">
        <v>0.68413579999999996</v>
      </c>
      <c r="X87" s="1">
        <v>0.60137973499999997</v>
      </c>
      <c r="Y87" s="1">
        <v>0.35632754700000002</v>
      </c>
      <c r="Z87" s="1">
        <v>0.36709193899999998</v>
      </c>
      <c r="AA87" s="1">
        <v>0.56736525400000004</v>
      </c>
      <c r="AB87" s="1">
        <v>0.62703804900000004</v>
      </c>
      <c r="AC87" s="1">
        <v>0.845259816</v>
      </c>
      <c r="AD87" s="1">
        <v>0.54705947300000002</v>
      </c>
    </row>
    <row r="88" spans="1:30" x14ac:dyDescent="0.3">
      <c r="A88" s="1" t="s">
        <v>1008</v>
      </c>
      <c r="B88" s="1">
        <v>0.51036888300000005</v>
      </c>
      <c r="C88" s="1">
        <v>0.56411694099999998</v>
      </c>
      <c r="D88" s="1">
        <v>0.456102075</v>
      </c>
      <c r="E88" s="1">
        <v>0.355630155</v>
      </c>
      <c r="F88" s="1">
        <v>0.51706744199999999</v>
      </c>
      <c r="G88" s="1">
        <v>0.52015010900000003</v>
      </c>
      <c r="H88" s="1">
        <v>0.44667590000000001</v>
      </c>
      <c r="I88" s="1">
        <v>0.56672698899999996</v>
      </c>
      <c r="J88" s="1">
        <v>0.61050422400000004</v>
      </c>
      <c r="K88" s="1">
        <v>0.82767689</v>
      </c>
      <c r="L88" s="1">
        <v>0.21882336299999999</v>
      </c>
      <c r="M88" s="1">
        <v>0.58559921400000003</v>
      </c>
      <c r="N88" s="1">
        <v>0.71060332100000001</v>
      </c>
      <c r="O88" s="1">
        <v>0.38363208500000001</v>
      </c>
      <c r="P88" s="1">
        <v>0.99241395899999996</v>
      </c>
      <c r="Q88" s="1">
        <v>0.55288938600000004</v>
      </c>
      <c r="R88" s="1">
        <v>9.5094649000000003E-2</v>
      </c>
      <c r="S88" s="1">
        <v>0.77718292099999997</v>
      </c>
      <c r="T88" s="1">
        <v>0.46667863100000001</v>
      </c>
      <c r="U88" s="1">
        <v>0.36712460099999999</v>
      </c>
      <c r="V88" s="1">
        <v>0.37120146300000001</v>
      </c>
      <c r="W88" s="1">
        <v>0.69550395899999995</v>
      </c>
      <c r="X88" s="1">
        <v>0.340916793</v>
      </c>
      <c r="Y88" s="1">
        <v>0.356705985</v>
      </c>
      <c r="Z88" s="1">
        <v>0.33852075100000001</v>
      </c>
      <c r="AA88" s="1">
        <v>0.50846338499999999</v>
      </c>
      <c r="AB88" s="1">
        <v>0.61548112499999996</v>
      </c>
      <c r="AC88" s="1">
        <v>0.68008276899999998</v>
      </c>
      <c r="AD88" s="1">
        <v>0.534821557</v>
      </c>
    </row>
    <row r="89" spans="1:30" x14ac:dyDescent="0.3">
      <c r="A89" s="1" t="s">
        <v>1172</v>
      </c>
      <c r="B89" s="1">
        <v>0.56380848500000003</v>
      </c>
      <c r="C89" s="1">
        <v>0.59817516100000001</v>
      </c>
      <c r="D89" s="1">
        <v>0.54712270399999996</v>
      </c>
      <c r="E89" s="1">
        <v>0.42125016300000001</v>
      </c>
      <c r="F89" s="1">
        <v>0.54292136300000005</v>
      </c>
      <c r="G89" s="1">
        <v>0.45597685199999999</v>
      </c>
      <c r="H89" s="1">
        <v>0.50448074799999998</v>
      </c>
      <c r="I89" s="1">
        <v>0.73183771200000003</v>
      </c>
      <c r="J89" s="1">
        <v>0.463977156</v>
      </c>
      <c r="K89" s="1">
        <v>0.84088589499999999</v>
      </c>
      <c r="L89" s="1">
        <v>0.23445497100000001</v>
      </c>
      <c r="M89" s="1">
        <v>0.65755503400000004</v>
      </c>
      <c r="N89" s="1">
        <v>0.78355812899999999</v>
      </c>
      <c r="O89" s="1">
        <v>0.55426739300000005</v>
      </c>
      <c r="P89" s="1">
        <v>0.96660457200000005</v>
      </c>
      <c r="Q89" s="1">
        <v>0.66370021400000001</v>
      </c>
      <c r="R89" s="1">
        <v>0.26357076299999999</v>
      </c>
      <c r="S89" s="1">
        <v>0.80698312000000005</v>
      </c>
      <c r="T89" s="1">
        <v>0.45886135500000003</v>
      </c>
      <c r="U89" s="1">
        <v>0.43334757800000001</v>
      </c>
      <c r="V89" s="1">
        <v>0.40624813999999998</v>
      </c>
      <c r="W89" s="1">
        <v>0.79344064800000003</v>
      </c>
      <c r="X89" s="1">
        <v>0.49580507099999999</v>
      </c>
      <c r="Y89" s="1">
        <v>0.343234871</v>
      </c>
      <c r="Z89" s="1">
        <v>0.38595138299999998</v>
      </c>
      <c r="AA89" s="1">
        <v>0.58750642600000003</v>
      </c>
      <c r="AB89" s="1">
        <v>0.66036103899999998</v>
      </c>
      <c r="AC89" s="1">
        <v>0.76880921599999996</v>
      </c>
      <c r="AD89" s="1">
        <v>0.60924073300000003</v>
      </c>
    </row>
    <row r="90" spans="1:30" x14ac:dyDescent="0.3">
      <c r="A90" s="1" t="s">
        <v>1061</v>
      </c>
      <c r="B90" s="1">
        <v>0.45000711300000001</v>
      </c>
      <c r="C90" s="1">
        <v>0.51846886599999997</v>
      </c>
      <c r="D90" s="1">
        <v>0.42222456000000003</v>
      </c>
      <c r="E90" s="1">
        <v>0.29616387399999999</v>
      </c>
      <c r="F90" s="1">
        <v>0.49650471499999999</v>
      </c>
      <c r="G90" s="1">
        <v>0.36997672999999998</v>
      </c>
      <c r="H90" s="1">
        <v>0.414311449</v>
      </c>
      <c r="I90" s="1">
        <v>0.48264560899999998</v>
      </c>
      <c r="J90" s="1">
        <v>0.28246835100000001</v>
      </c>
      <c r="K90" s="1">
        <v>0.73680402300000003</v>
      </c>
      <c r="L90" s="1">
        <v>0.224144115</v>
      </c>
      <c r="M90" s="1">
        <v>0.46684525599999999</v>
      </c>
      <c r="N90" s="1">
        <v>0.66289134400000005</v>
      </c>
      <c r="O90" s="1">
        <v>0.357802285</v>
      </c>
      <c r="P90" s="1">
        <v>0.98318470400000002</v>
      </c>
      <c r="Q90" s="1">
        <v>0.49895879500000001</v>
      </c>
      <c r="R90" s="1">
        <v>0.193258701</v>
      </c>
      <c r="S90" s="1">
        <v>0.73103794499999997</v>
      </c>
      <c r="T90" s="1">
        <v>0.49099705900000001</v>
      </c>
      <c r="U90" s="1">
        <v>0.27000068999999999</v>
      </c>
      <c r="V90" s="1">
        <v>0.35267907100000001</v>
      </c>
      <c r="W90" s="1">
        <v>0.50480309400000001</v>
      </c>
      <c r="X90" s="1">
        <v>0.20313954300000001</v>
      </c>
      <c r="Y90" s="1">
        <v>0.216875926</v>
      </c>
      <c r="Z90" s="1">
        <v>0.34222040100000001</v>
      </c>
      <c r="AA90" s="1">
        <v>0.42508537200000002</v>
      </c>
      <c r="AB90" s="1">
        <v>0.60894625899999999</v>
      </c>
      <c r="AC90" s="1">
        <v>0.69960482199999996</v>
      </c>
      <c r="AD90" s="1">
        <v>0.55026375400000005</v>
      </c>
    </row>
    <row r="91" spans="1:30" x14ac:dyDescent="0.3">
      <c r="A91" s="1" t="s">
        <v>923</v>
      </c>
      <c r="B91" s="1">
        <v>0.54544968400000005</v>
      </c>
      <c r="C91" s="1">
        <v>0.73957768400000001</v>
      </c>
      <c r="D91" s="1">
        <v>0.60367958200000005</v>
      </c>
      <c r="E91" s="1">
        <v>0.33388350700000002</v>
      </c>
      <c r="F91" s="1">
        <v>0.52349785400000004</v>
      </c>
      <c r="G91" s="1">
        <v>0.78178828499999997</v>
      </c>
      <c r="H91" s="1">
        <v>0.52906261200000004</v>
      </c>
      <c r="I91" s="1">
        <v>0.83193940099999997</v>
      </c>
      <c r="J91" s="1">
        <v>0.42768716099999998</v>
      </c>
      <c r="K91" s="1">
        <v>0.93178909200000004</v>
      </c>
      <c r="L91" s="1">
        <v>0.25072311600000002</v>
      </c>
      <c r="M91" s="1">
        <v>0.69913356599999998</v>
      </c>
      <c r="N91" s="1">
        <v>0.68079288500000001</v>
      </c>
      <c r="O91" s="1">
        <v>0.39332443900000003</v>
      </c>
      <c r="P91" s="1">
        <v>0.99918609700000005</v>
      </c>
      <c r="Q91" s="1">
        <v>0.54524757700000004</v>
      </c>
      <c r="R91" s="1">
        <v>0.31819476699999999</v>
      </c>
      <c r="S91" s="1">
        <v>0.80732886699999995</v>
      </c>
      <c r="T91" s="1">
        <v>0.49374804700000002</v>
      </c>
      <c r="U91" s="1">
        <v>0.523042707</v>
      </c>
      <c r="V91" s="1">
        <v>0.45775257600000002</v>
      </c>
      <c r="W91" s="1">
        <v>0.81816639300000005</v>
      </c>
      <c r="X91" s="1">
        <v>0.48109825000000001</v>
      </c>
      <c r="Y91" s="1">
        <v>0.46148921100000001</v>
      </c>
      <c r="Z91" s="1">
        <v>0.48237610199999997</v>
      </c>
      <c r="AA91" s="1">
        <v>0.59862465799999998</v>
      </c>
      <c r="AB91" s="1">
        <v>0.64493202299999997</v>
      </c>
      <c r="AC91" s="1">
        <v>0.70117453500000004</v>
      </c>
      <c r="AD91" s="1">
        <v>0.59705429700000001</v>
      </c>
    </row>
    <row r="92" spans="1:30" x14ac:dyDescent="0.3">
      <c r="A92" s="1" t="s">
        <v>954</v>
      </c>
      <c r="B92" s="1">
        <v>0.58534215999999994</v>
      </c>
      <c r="C92" s="1">
        <v>0.61235552400000004</v>
      </c>
      <c r="D92" s="1">
        <v>0.57565787199999996</v>
      </c>
      <c r="E92" s="1">
        <v>0.43483500400000002</v>
      </c>
      <c r="F92" s="1">
        <v>0.55308932099999997</v>
      </c>
      <c r="G92" s="1">
        <v>0.86352534700000005</v>
      </c>
      <c r="H92" s="1">
        <v>0.58628422099999999</v>
      </c>
      <c r="I92" s="1">
        <v>0.95369444800000003</v>
      </c>
      <c r="J92" s="1">
        <v>0.55957505699999999</v>
      </c>
      <c r="K92" s="1">
        <v>0.83652219299999997</v>
      </c>
      <c r="L92" s="1">
        <v>0.20390448899999999</v>
      </c>
      <c r="M92" s="1">
        <v>0.76982663200000001</v>
      </c>
      <c r="N92" s="1">
        <v>0.77408149500000001</v>
      </c>
      <c r="O92" s="1">
        <v>0.53882001300000004</v>
      </c>
      <c r="P92" s="1">
        <v>0.99420314099999996</v>
      </c>
      <c r="Q92" s="1">
        <v>0.63770196000000001</v>
      </c>
      <c r="R92" s="1">
        <v>0.29182063800000002</v>
      </c>
      <c r="S92" s="1">
        <v>0.84619241000000001</v>
      </c>
      <c r="T92" s="1">
        <v>0.55196020499999998</v>
      </c>
      <c r="U92" s="1">
        <v>0.603627896</v>
      </c>
      <c r="V92" s="1">
        <v>0.53427700499999997</v>
      </c>
      <c r="W92" s="1">
        <v>0.89251415199999995</v>
      </c>
      <c r="X92" s="1">
        <v>0.580048271</v>
      </c>
      <c r="Y92" s="1">
        <v>0.49516350599999998</v>
      </c>
      <c r="Z92" s="1">
        <v>0.44990496600000002</v>
      </c>
      <c r="AA92" s="1">
        <v>0.67981464599999997</v>
      </c>
      <c r="AB92" s="1">
        <v>0.68824740900000003</v>
      </c>
      <c r="AC92" s="1">
        <v>0.86001373000000003</v>
      </c>
      <c r="AD92" s="1">
        <v>0.62182066599999997</v>
      </c>
    </row>
    <row r="93" spans="1:30" x14ac:dyDescent="0.3">
      <c r="A93" s="1" t="s">
        <v>1099</v>
      </c>
      <c r="B93" s="1">
        <v>0.34899797599999999</v>
      </c>
      <c r="C93" s="1">
        <v>0.43460591500000001</v>
      </c>
      <c r="D93" s="1">
        <v>0.37913480100000002</v>
      </c>
      <c r="E93" s="1">
        <v>0.39822080599999998</v>
      </c>
      <c r="F93" s="1">
        <v>0.470477482</v>
      </c>
      <c r="G93" s="1">
        <v>0.51185135299999995</v>
      </c>
      <c r="H93" s="1">
        <v>0.36952780000000002</v>
      </c>
      <c r="I93" s="1">
        <v>0.45685774400000001</v>
      </c>
      <c r="J93" s="1">
        <v>0.34420915099999999</v>
      </c>
      <c r="K93" s="1">
        <v>0.76017079399999998</v>
      </c>
      <c r="L93" s="1">
        <v>0.23880699599999999</v>
      </c>
      <c r="M93" s="1">
        <v>0.49265407</v>
      </c>
      <c r="N93" s="1">
        <v>0.63140780200000002</v>
      </c>
      <c r="O93" s="1">
        <v>0.47119972500000001</v>
      </c>
      <c r="P93" s="1">
        <v>0.966567972</v>
      </c>
      <c r="Q93" s="1">
        <v>0.57284055300000003</v>
      </c>
      <c r="R93" s="1">
        <v>0.221167531</v>
      </c>
      <c r="S93" s="1">
        <v>0.68059884999999998</v>
      </c>
      <c r="T93" s="1">
        <v>0.416051797</v>
      </c>
      <c r="U93" s="1">
        <v>0.28576890999999999</v>
      </c>
      <c r="V93" s="1">
        <v>0.297883905</v>
      </c>
      <c r="W93" s="1">
        <v>0.63826527899999996</v>
      </c>
      <c r="X93" s="1">
        <v>0.479507238</v>
      </c>
      <c r="Y93" s="1">
        <v>0.26524884799999998</v>
      </c>
      <c r="Z93" s="1">
        <v>0.309572342</v>
      </c>
      <c r="AA93" s="1">
        <v>0.50754028600000001</v>
      </c>
      <c r="AB93" s="1">
        <v>0.61873786200000003</v>
      </c>
      <c r="AC93" s="1">
        <v>0.60141408399999996</v>
      </c>
      <c r="AD93" s="1">
        <v>0.71333840500000001</v>
      </c>
    </row>
    <row r="94" spans="1:30" x14ac:dyDescent="0.3">
      <c r="A94" s="1" t="s">
        <v>836</v>
      </c>
      <c r="B94" s="1">
        <v>0.44040133599999998</v>
      </c>
      <c r="C94" s="1">
        <v>0.499241922</v>
      </c>
      <c r="D94" s="1">
        <v>0.42239687399999998</v>
      </c>
      <c r="E94" s="1">
        <v>0.33151004099999998</v>
      </c>
      <c r="F94" s="1">
        <v>0.480913694</v>
      </c>
      <c r="G94" s="1">
        <v>0.25100894800000001</v>
      </c>
      <c r="H94" s="1">
        <v>0.40428792699999999</v>
      </c>
      <c r="I94" s="1">
        <v>0.38283294000000001</v>
      </c>
      <c r="J94" s="1">
        <v>0.21784152500000001</v>
      </c>
      <c r="K94" s="1">
        <v>0.80554682399999999</v>
      </c>
      <c r="L94" s="1">
        <v>0.145707744</v>
      </c>
      <c r="M94" s="1">
        <v>0.43834701100000001</v>
      </c>
      <c r="N94" s="1">
        <v>0.61117109800000002</v>
      </c>
      <c r="O94" s="1">
        <v>0.538024316</v>
      </c>
      <c r="P94" s="1">
        <v>0.98181595799999999</v>
      </c>
      <c r="Q94" s="1">
        <v>0.53202359399999999</v>
      </c>
      <c r="R94" s="1">
        <v>0.23003469500000001</v>
      </c>
      <c r="S94" s="1">
        <v>0.75211690200000003</v>
      </c>
      <c r="T94" s="1">
        <v>0.42051254300000002</v>
      </c>
      <c r="U94" s="1">
        <v>0.26176815799999997</v>
      </c>
      <c r="V94" s="1">
        <v>0.33091919600000003</v>
      </c>
      <c r="W94" s="1">
        <v>0.47473431399999999</v>
      </c>
      <c r="X94" s="1">
        <v>0.15549179499999999</v>
      </c>
      <c r="Y94" s="1">
        <v>0.26452825299999999</v>
      </c>
      <c r="Z94" s="1">
        <v>0.33189912799999999</v>
      </c>
      <c r="AA94" s="1">
        <v>0.40838955100000002</v>
      </c>
      <c r="AB94" s="1">
        <v>0.63484554400000004</v>
      </c>
      <c r="AC94" s="1">
        <v>0.75982008300000003</v>
      </c>
      <c r="AD94" s="1">
        <v>0.69665666199999998</v>
      </c>
    </row>
    <row r="95" spans="1:30" x14ac:dyDescent="0.3">
      <c r="A95" s="1" t="s">
        <v>962</v>
      </c>
      <c r="B95" s="1">
        <v>0.48139887599999998</v>
      </c>
      <c r="C95" s="1">
        <v>0.510360068</v>
      </c>
      <c r="D95" s="1">
        <v>0.41133946500000002</v>
      </c>
      <c r="E95" s="1">
        <v>0.32806269700000001</v>
      </c>
      <c r="F95" s="1">
        <v>0.48575754599999998</v>
      </c>
      <c r="G95" s="1">
        <v>0.26953904699999998</v>
      </c>
      <c r="H95" s="1">
        <v>0.38521178499999997</v>
      </c>
      <c r="I95" s="1">
        <v>0.34233667099999998</v>
      </c>
      <c r="J95" s="1">
        <v>0.34601655999999997</v>
      </c>
      <c r="K95" s="1">
        <v>0.71747218800000001</v>
      </c>
      <c r="L95" s="1">
        <v>0.288054005</v>
      </c>
      <c r="M95" s="1">
        <v>0.40984802799999998</v>
      </c>
      <c r="N95" s="1">
        <v>0.750363628</v>
      </c>
      <c r="O95" s="1">
        <v>0.32706639500000001</v>
      </c>
      <c r="P95" s="1">
        <v>0.98617508399999998</v>
      </c>
      <c r="Q95" s="1">
        <v>0.52389910399999995</v>
      </c>
      <c r="R95" s="1">
        <v>0.197123875</v>
      </c>
      <c r="S95" s="1">
        <v>0.689834418</v>
      </c>
      <c r="T95" s="1">
        <v>0.438723739</v>
      </c>
      <c r="U95" s="1">
        <v>0.30833235799999997</v>
      </c>
      <c r="V95" s="1">
        <v>0.28949925900000001</v>
      </c>
      <c r="W95" s="1">
        <v>0.69249139699999995</v>
      </c>
      <c r="X95" s="1">
        <v>0.36404523100000002</v>
      </c>
      <c r="Y95" s="1">
        <v>0.20277790600000001</v>
      </c>
      <c r="Z95" s="1">
        <v>0.31300164000000003</v>
      </c>
      <c r="AA95" s="1">
        <v>0.44826776200000001</v>
      </c>
      <c r="AB95" s="1">
        <v>0.620321181</v>
      </c>
      <c r="AC95" s="1">
        <v>0.56689587500000005</v>
      </c>
      <c r="AD95" s="1">
        <v>0.61249472500000002</v>
      </c>
    </row>
    <row r="96" spans="1:30" x14ac:dyDescent="0.3">
      <c r="A96" s="1" t="s">
        <v>948</v>
      </c>
      <c r="B96" s="1">
        <v>0.52733446900000003</v>
      </c>
      <c r="C96" s="1">
        <v>0.56943190399999999</v>
      </c>
      <c r="D96" s="1">
        <v>0.48707102699999999</v>
      </c>
      <c r="E96" s="1">
        <v>0.41347352700000001</v>
      </c>
      <c r="F96" s="1">
        <v>0.51346542500000003</v>
      </c>
      <c r="G96" s="1">
        <v>0.46012623000000002</v>
      </c>
      <c r="H96" s="1">
        <v>0.454262322</v>
      </c>
      <c r="I96" s="1">
        <v>0.51927016699999995</v>
      </c>
      <c r="J96" s="1">
        <v>0.29534053700000001</v>
      </c>
      <c r="K96" s="1">
        <v>0.75070364199999995</v>
      </c>
      <c r="L96" s="1">
        <v>0.22270448600000001</v>
      </c>
      <c r="M96" s="1">
        <v>0.48655848400000001</v>
      </c>
      <c r="N96" s="1">
        <v>0.69751294900000005</v>
      </c>
      <c r="O96" s="1">
        <v>0.38272062200000001</v>
      </c>
      <c r="P96" s="1">
        <v>0.98371246199999995</v>
      </c>
      <c r="Q96" s="1">
        <v>0.569039925</v>
      </c>
      <c r="R96" s="1">
        <v>0.28858071299999999</v>
      </c>
      <c r="S96" s="1">
        <v>0.77911056000000001</v>
      </c>
      <c r="T96" s="1">
        <v>0.45597275300000001</v>
      </c>
      <c r="U96" s="1">
        <v>0.35832113500000001</v>
      </c>
      <c r="V96" s="1">
        <v>0.38372841400000002</v>
      </c>
      <c r="W96" s="1">
        <v>0.70874786400000001</v>
      </c>
      <c r="X96" s="1">
        <v>0.26376919599999998</v>
      </c>
      <c r="Y96" s="1">
        <v>0.27770646900000001</v>
      </c>
      <c r="Z96" s="1">
        <v>0.39211178299999999</v>
      </c>
      <c r="AA96" s="1">
        <v>0.507057223</v>
      </c>
      <c r="AB96" s="1">
        <v>0.65161574200000005</v>
      </c>
      <c r="AC96" s="1">
        <v>0.68049750200000003</v>
      </c>
      <c r="AD96" s="1">
        <v>0.57675870100000004</v>
      </c>
    </row>
    <row r="97" spans="1:30" x14ac:dyDescent="0.3">
      <c r="A97" s="1" t="s">
        <v>1028</v>
      </c>
      <c r="B97" s="1">
        <v>0.48046387699999998</v>
      </c>
      <c r="C97" s="1">
        <v>0.54372771200000003</v>
      </c>
      <c r="D97" s="1">
        <v>0.46332810200000002</v>
      </c>
      <c r="E97" s="1">
        <v>0.35663360900000002</v>
      </c>
      <c r="F97" s="1">
        <v>0.53638521900000002</v>
      </c>
      <c r="G97" s="1">
        <v>0.56425856500000005</v>
      </c>
      <c r="H97" s="1">
        <v>0.46312641999999998</v>
      </c>
      <c r="I97" s="1">
        <v>0.549993764</v>
      </c>
      <c r="J97" s="1">
        <v>0.32429932299999997</v>
      </c>
      <c r="K97" s="1">
        <v>0.80828105699999997</v>
      </c>
      <c r="L97" s="1">
        <v>0.15622716</v>
      </c>
      <c r="M97" s="1">
        <v>0.57889963</v>
      </c>
      <c r="N97" s="1">
        <v>0.73475454600000001</v>
      </c>
      <c r="O97" s="1">
        <v>0.41018042900000001</v>
      </c>
      <c r="P97" s="1">
        <v>0.98082361200000001</v>
      </c>
      <c r="Q97" s="1">
        <v>0.59318312600000001</v>
      </c>
      <c r="R97" s="1">
        <v>0.139487309</v>
      </c>
      <c r="S97" s="1">
        <v>0.75937686199999999</v>
      </c>
      <c r="T97" s="1">
        <v>0.465467452</v>
      </c>
      <c r="U97" s="1">
        <v>0.35796728</v>
      </c>
      <c r="V97" s="1">
        <v>0.39827604</v>
      </c>
      <c r="W97" s="1">
        <v>0.72784637100000005</v>
      </c>
      <c r="X97" s="1">
        <v>0.40309857900000001</v>
      </c>
      <c r="Y97" s="1">
        <v>0.30302643699999998</v>
      </c>
      <c r="Z97" s="1">
        <v>0.33567978999999998</v>
      </c>
      <c r="AA97" s="1">
        <v>0.51935898700000005</v>
      </c>
      <c r="AB97" s="1">
        <v>0.64245479900000002</v>
      </c>
      <c r="AC97" s="1">
        <v>0.71289630599999998</v>
      </c>
      <c r="AD97" s="1">
        <v>0.60217454500000001</v>
      </c>
    </row>
    <row r="98" spans="1:30" x14ac:dyDescent="0.3">
      <c r="A98" s="1" t="s">
        <v>955</v>
      </c>
      <c r="B98" s="1">
        <v>0.59983316099999995</v>
      </c>
      <c r="C98" s="1">
        <v>0.49107942999999998</v>
      </c>
      <c r="D98" s="1">
        <v>0.38515132299999999</v>
      </c>
      <c r="E98" s="1">
        <v>0.304625225</v>
      </c>
      <c r="F98" s="1">
        <v>0.45602034899999999</v>
      </c>
      <c r="G98" s="1">
        <v>0.26192238000000001</v>
      </c>
      <c r="H98" s="1">
        <v>0.368815856</v>
      </c>
      <c r="I98" s="1">
        <v>0.36627566099999997</v>
      </c>
      <c r="J98" s="1">
        <v>0.17961755099999999</v>
      </c>
      <c r="K98" s="1">
        <v>0.73769950900000003</v>
      </c>
      <c r="L98" s="1">
        <v>0.13231379900000001</v>
      </c>
      <c r="M98" s="1">
        <v>0.42529077900000001</v>
      </c>
      <c r="N98" s="1">
        <v>0.58257100699999997</v>
      </c>
      <c r="O98" s="1">
        <v>0.52073250800000004</v>
      </c>
      <c r="P98" s="1">
        <v>0.98916445500000005</v>
      </c>
      <c r="Q98" s="1">
        <v>0.50109808600000005</v>
      </c>
      <c r="R98" s="1">
        <v>0.24418805199999999</v>
      </c>
      <c r="S98" s="1">
        <v>0.73737414000000001</v>
      </c>
      <c r="T98" s="1">
        <v>0.44939026399999998</v>
      </c>
      <c r="U98" s="1">
        <v>0.28093538200000001</v>
      </c>
      <c r="V98" s="1">
        <v>0.30985258300000001</v>
      </c>
      <c r="W98" s="1">
        <v>0.45756839399999999</v>
      </c>
      <c r="X98" s="1">
        <v>0.16713687799999999</v>
      </c>
      <c r="Y98" s="1">
        <v>0.21234576499999999</v>
      </c>
      <c r="Z98" s="1">
        <v>0.27767362299999998</v>
      </c>
      <c r="AA98" s="1">
        <v>0.40430086199999998</v>
      </c>
      <c r="AB98" s="1">
        <v>0.59266687299999998</v>
      </c>
      <c r="AC98" s="1">
        <v>0.78427305300000005</v>
      </c>
      <c r="AD98" s="1">
        <v>0.60400703700000002</v>
      </c>
    </row>
    <row r="99" spans="1:30" x14ac:dyDescent="0.3">
      <c r="A99" s="1" t="s">
        <v>1167</v>
      </c>
      <c r="B99" s="1">
        <v>0.56311023100000002</v>
      </c>
      <c r="C99" s="1">
        <v>0.59986905099999999</v>
      </c>
      <c r="D99" s="1">
        <v>0.49680361200000001</v>
      </c>
      <c r="E99" s="1">
        <v>0.43125011499999999</v>
      </c>
      <c r="F99" s="1">
        <v>0.561575661</v>
      </c>
      <c r="G99" s="1">
        <v>0.69328716800000001</v>
      </c>
      <c r="H99" s="1">
        <v>0.491221713</v>
      </c>
      <c r="I99" s="1">
        <v>0.79436157900000004</v>
      </c>
      <c r="J99" s="1">
        <v>0.52427250999999997</v>
      </c>
      <c r="K99" s="1">
        <v>0.85007898299999995</v>
      </c>
      <c r="L99" s="1">
        <v>0.27969264300000002</v>
      </c>
      <c r="M99" s="1">
        <v>0.62946447000000005</v>
      </c>
      <c r="N99" s="1">
        <v>0.80867942199999998</v>
      </c>
      <c r="O99" s="1">
        <v>0.70785246700000004</v>
      </c>
      <c r="P99" s="1">
        <v>0.96989873199999999</v>
      </c>
      <c r="Q99" s="1">
        <v>0.67193408899999996</v>
      </c>
      <c r="R99" s="1">
        <v>0.61456266800000003</v>
      </c>
      <c r="S99" s="1">
        <v>0.81572101900000005</v>
      </c>
      <c r="T99" s="1">
        <v>0.50065228799999995</v>
      </c>
      <c r="U99" s="1">
        <v>0.43657215599999999</v>
      </c>
      <c r="V99" s="1">
        <v>0.41556904500000003</v>
      </c>
      <c r="W99" s="1">
        <v>0.84647310899999995</v>
      </c>
      <c r="X99" s="1">
        <v>0.38476908100000001</v>
      </c>
      <c r="Y99" s="1">
        <v>0.34960071300000001</v>
      </c>
      <c r="Z99" s="1">
        <v>0.43102002099999998</v>
      </c>
      <c r="AA99" s="1">
        <v>0.61379366400000002</v>
      </c>
      <c r="AB99" s="1">
        <v>0.65534284300000001</v>
      </c>
      <c r="AC99" s="1">
        <v>0.76742113099999998</v>
      </c>
      <c r="AD99" s="1">
        <v>0.72960259400000005</v>
      </c>
    </row>
    <row r="100" spans="1:30" x14ac:dyDescent="0.3">
      <c r="A100" s="1" t="s">
        <v>909</v>
      </c>
      <c r="B100" s="1">
        <v>0.566642066</v>
      </c>
      <c r="C100" s="1">
        <v>0.50268099200000005</v>
      </c>
      <c r="D100" s="1">
        <v>0.419421243</v>
      </c>
      <c r="E100" s="1">
        <v>0.37316480299999999</v>
      </c>
      <c r="F100" s="1">
        <v>0.47950453300000001</v>
      </c>
      <c r="G100" s="1">
        <v>0.41078842100000001</v>
      </c>
      <c r="H100" s="1">
        <v>0.38203269499999998</v>
      </c>
      <c r="I100" s="1">
        <v>0.48570562099999998</v>
      </c>
      <c r="J100" s="1">
        <v>0.40011765399999999</v>
      </c>
      <c r="K100" s="1">
        <v>0.75024649799999998</v>
      </c>
      <c r="L100" s="1">
        <v>0.49047373399999999</v>
      </c>
      <c r="M100" s="1">
        <v>0.51407012900000004</v>
      </c>
      <c r="N100" s="1">
        <v>0.58838252800000002</v>
      </c>
      <c r="O100" s="1">
        <v>0.49549536700000002</v>
      </c>
      <c r="P100" s="1">
        <v>0.981205302</v>
      </c>
      <c r="Q100" s="1">
        <v>0.51959715699999998</v>
      </c>
      <c r="R100" s="1">
        <v>0.37577449099999999</v>
      </c>
      <c r="S100" s="1">
        <v>0.74889264700000002</v>
      </c>
      <c r="T100" s="1">
        <v>0.39468365900000002</v>
      </c>
      <c r="U100" s="1">
        <v>0.313859895</v>
      </c>
      <c r="V100" s="1">
        <v>0.33322391899999998</v>
      </c>
      <c r="W100" s="1">
        <v>0.48303307000000001</v>
      </c>
      <c r="X100" s="1">
        <v>0.36520252800000003</v>
      </c>
      <c r="Y100" s="1">
        <v>0.28243227199999998</v>
      </c>
      <c r="Z100" s="1">
        <v>0.35958443899999998</v>
      </c>
      <c r="AA100" s="1">
        <v>0.45679797799999999</v>
      </c>
      <c r="AB100" s="1">
        <v>0.60994298499999999</v>
      </c>
      <c r="AC100" s="1">
        <v>0.75569349299999999</v>
      </c>
      <c r="AD100" s="1">
        <v>0.59046541500000005</v>
      </c>
    </row>
    <row r="101" spans="1:30" x14ac:dyDescent="0.3">
      <c r="A101" s="1" t="s">
        <v>808</v>
      </c>
      <c r="B101" s="1">
        <v>0.66639857800000002</v>
      </c>
      <c r="C101" s="1">
        <v>0.62797152300000003</v>
      </c>
      <c r="D101" s="1">
        <v>0.42814879700000003</v>
      </c>
      <c r="E101" s="1">
        <v>0.545607014</v>
      </c>
      <c r="F101" s="1">
        <v>0.52755724299999995</v>
      </c>
      <c r="G101" s="1">
        <v>0.54942311799999999</v>
      </c>
      <c r="H101" s="1">
        <v>0.497528841</v>
      </c>
      <c r="I101" s="1">
        <v>0.64053093000000005</v>
      </c>
      <c r="J101" s="1">
        <v>0.40445652799999998</v>
      </c>
      <c r="K101" s="1">
        <v>0.87851330900000002</v>
      </c>
      <c r="L101" s="1">
        <v>0.36746276700000002</v>
      </c>
      <c r="M101" s="1">
        <v>0.68316947500000003</v>
      </c>
      <c r="N101" s="1">
        <v>0.76974070500000003</v>
      </c>
      <c r="O101" s="1">
        <v>0.26497224800000002</v>
      </c>
      <c r="P101" s="1">
        <v>0.99495796800000003</v>
      </c>
      <c r="Q101" s="1">
        <v>0.62609309700000004</v>
      </c>
      <c r="R101" s="1">
        <v>0.25686355</v>
      </c>
      <c r="S101" s="1">
        <v>0.75034131400000004</v>
      </c>
      <c r="T101" s="1">
        <v>0.48644893</v>
      </c>
      <c r="U101" s="1">
        <v>0.44849724600000002</v>
      </c>
      <c r="V101" s="1">
        <v>0.47736836700000002</v>
      </c>
      <c r="W101" s="1">
        <v>0.90212024700000004</v>
      </c>
      <c r="X101" s="1">
        <v>0.58030691400000001</v>
      </c>
      <c r="Y101" s="1">
        <v>0.40757751199999998</v>
      </c>
      <c r="Z101" s="1">
        <v>0.42083647699999999</v>
      </c>
      <c r="AA101" s="1">
        <v>0.63333648099999995</v>
      </c>
      <c r="AB101" s="1">
        <v>0.65540052699999996</v>
      </c>
      <c r="AC101" s="1">
        <v>0.67202762800000004</v>
      </c>
      <c r="AD101" s="1">
        <v>0.60819790799999995</v>
      </c>
    </row>
    <row r="102" spans="1:30" x14ac:dyDescent="0.3">
      <c r="A102" s="1" t="s">
        <v>1060</v>
      </c>
      <c r="B102" s="1">
        <v>0.59663963099999995</v>
      </c>
      <c r="C102" s="1">
        <v>0.47188199800000002</v>
      </c>
      <c r="D102" s="1">
        <v>0.42608132900000001</v>
      </c>
      <c r="E102" s="1">
        <v>0.38641993099999999</v>
      </c>
      <c r="F102" s="1">
        <v>0.46861198599999998</v>
      </c>
      <c r="G102" s="1">
        <v>0.40732113199999997</v>
      </c>
      <c r="H102" s="1">
        <v>0.386593293</v>
      </c>
      <c r="I102" s="1">
        <v>0.41314457199999999</v>
      </c>
      <c r="J102" s="1">
        <v>0.336466021</v>
      </c>
      <c r="K102" s="1">
        <v>0.79637629700000001</v>
      </c>
      <c r="L102" s="1">
        <v>0.201735102</v>
      </c>
      <c r="M102" s="1">
        <v>0.52277811299999999</v>
      </c>
      <c r="N102" s="1">
        <v>0.66024760699999996</v>
      </c>
      <c r="O102" s="1">
        <v>0.30154792899999999</v>
      </c>
      <c r="P102" s="1">
        <v>0.97629861500000004</v>
      </c>
      <c r="Q102" s="1">
        <v>0.53671360499999998</v>
      </c>
      <c r="R102" s="1">
        <v>0.13056330499999999</v>
      </c>
      <c r="S102" s="1">
        <v>0.75736984699999998</v>
      </c>
      <c r="T102" s="1">
        <v>0.430905292</v>
      </c>
      <c r="U102" s="1">
        <v>0.26514280200000001</v>
      </c>
      <c r="V102" s="1">
        <v>0.34068130200000002</v>
      </c>
      <c r="W102" s="1">
        <v>0.61547212100000004</v>
      </c>
      <c r="X102" s="1">
        <v>0.47276601699999998</v>
      </c>
      <c r="Y102" s="1">
        <v>0.20480569900000001</v>
      </c>
      <c r="Z102" s="1">
        <v>0.307134511</v>
      </c>
      <c r="AA102" s="1">
        <v>0.46159060899999999</v>
      </c>
      <c r="AB102" s="1">
        <v>0.58083405700000001</v>
      </c>
      <c r="AC102" s="1">
        <v>0.77372441000000003</v>
      </c>
      <c r="AD102" s="1">
        <v>0.50184472999999996</v>
      </c>
    </row>
    <row r="103" spans="1:30" x14ac:dyDescent="0.3">
      <c r="A103" s="1" t="s">
        <v>1027</v>
      </c>
      <c r="B103" s="1">
        <v>0.50334964299999996</v>
      </c>
      <c r="C103" s="1">
        <v>0.47765299900000002</v>
      </c>
      <c r="D103" s="1">
        <v>0.47451345700000003</v>
      </c>
      <c r="E103" s="1">
        <v>0.33603982300000002</v>
      </c>
      <c r="F103" s="1">
        <v>0.50340227100000001</v>
      </c>
      <c r="G103" s="1">
        <v>0.42289550999999997</v>
      </c>
      <c r="H103" s="1">
        <v>0.41481463299999999</v>
      </c>
      <c r="I103" s="1">
        <v>0.61705658699999999</v>
      </c>
      <c r="J103" s="1">
        <v>0.32452579199999998</v>
      </c>
      <c r="K103" s="1">
        <v>0.73891146799999996</v>
      </c>
      <c r="L103" s="1">
        <v>0.19941910900000001</v>
      </c>
      <c r="M103" s="1">
        <v>0.59937945999999998</v>
      </c>
      <c r="N103" s="1">
        <v>0.68629311299999995</v>
      </c>
      <c r="O103" s="1">
        <v>0.28347440400000001</v>
      </c>
      <c r="P103" s="1">
        <v>0.94525990599999998</v>
      </c>
      <c r="Q103" s="1">
        <v>0.61398647900000003</v>
      </c>
      <c r="R103" s="1">
        <v>0.136986314</v>
      </c>
      <c r="S103" s="1">
        <v>0.75220043199999997</v>
      </c>
      <c r="T103" s="1">
        <v>0.40820553799999998</v>
      </c>
      <c r="U103" s="1">
        <v>0.37659960100000001</v>
      </c>
      <c r="V103" s="1">
        <v>0.362716594</v>
      </c>
      <c r="W103" s="1">
        <v>0.56050707300000002</v>
      </c>
      <c r="X103" s="1">
        <v>0.418127586</v>
      </c>
      <c r="Y103" s="1">
        <v>0.36378520600000003</v>
      </c>
      <c r="Z103" s="1">
        <v>0.40040402200000003</v>
      </c>
      <c r="AA103" s="1">
        <v>0.47907771199999999</v>
      </c>
      <c r="AB103" s="1">
        <v>0.64394724999999997</v>
      </c>
      <c r="AC103" s="1">
        <v>0.69619192500000004</v>
      </c>
      <c r="AD103" s="1">
        <v>0.56735506400000002</v>
      </c>
    </row>
    <row r="104" spans="1:30" x14ac:dyDescent="0.3">
      <c r="A104" s="1" t="s">
        <v>844</v>
      </c>
      <c r="B104" s="1">
        <v>0.70972071400000003</v>
      </c>
      <c r="C104" s="1">
        <v>0.58588945199999998</v>
      </c>
      <c r="D104" s="1">
        <v>0.52015567600000001</v>
      </c>
      <c r="E104" s="1">
        <v>0.88283233400000005</v>
      </c>
      <c r="F104" s="1">
        <v>0.54667015500000005</v>
      </c>
      <c r="G104" s="1">
        <v>0.85016776100000002</v>
      </c>
      <c r="H104" s="1">
        <v>0.57395163199999999</v>
      </c>
      <c r="I104" s="1">
        <v>0.73241146400000001</v>
      </c>
      <c r="J104" s="1">
        <v>0.499158875</v>
      </c>
      <c r="K104" s="1">
        <v>0.88944668500000001</v>
      </c>
      <c r="L104" s="1">
        <v>0.32730504799999999</v>
      </c>
      <c r="M104" s="1">
        <v>0.68434704099999999</v>
      </c>
      <c r="N104" s="1">
        <v>0.75842051700000002</v>
      </c>
      <c r="O104" s="1">
        <v>0.52650505400000003</v>
      </c>
      <c r="P104" s="1">
        <v>0.98789724999999995</v>
      </c>
      <c r="Q104" s="1">
        <v>0.70450060699999995</v>
      </c>
      <c r="R104" s="1">
        <v>0.29687946900000001</v>
      </c>
      <c r="S104" s="1">
        <v>0.79849442800000003</v>
      </c>
      <c r="T104" s="1">
        <v>0.62079112000000003</v>
      </c>
      <c r="U104" s="1">
        <v>0.54156664499999996</v>
      </c>
      <c r="V104" s="1">
        <v>0.61117424399999998</v>
      </c>
      <c r="W104" s="1">
        <v>0.94395507099999998</v>
      </c>
      <c r="X104" s="1">
        <v>0.65345666099999999</v>
      </c>
      <c r="Y104" s="1">
        <v>0.43171488600000002</v>
      </c>
      <c r="Z104" s="1">
        <v>0.44102371699999998</v>
      </c>
      <c r="AA104" s="1">
        <v>0.83106523799999998</v>
      </c>
      <c r="AB104" s="1">
        <v>0.67456434099999996</v>
      </c>
      <c r="AC104" s="1">
        <v>0.84668957</v>
      </c>
      <c r="AD104" s="1">
        <v>0.70477655500000003</v>
      </c>
    </row>
    <row r="105" spans="1:30" x14ac:dyDescent="0.3">
      <c r="A105" s="1" t="s">
        <v>1175</v>
      </c>
      <c r="B105" s="1">
        <v>0.48823989400000001</v>
      </c>
      <c r="C105" s="1">
        <v>0.56586524999999999</v>
      </c>
      <c r="D105" s="1">
        <v>0.47418873900000003</v>
      </c>
      <c r="E105" s="1">
        <v>0.31899464999999999</v>
      </c>
      <c r="F105" s="1">
        <v>0.48070601499999999</v>
      </c>
      <c r="G105" s="1">
        <v>0.41721142999999999</v>
      </c>
      <c r="H105" s="1">
        <v>0.44483282499999999</v>
      </c>
      <c r="I105" s="1">
        <v>0.49187278299999998</v>
      </c>
      <c r="J105" s="1">
        <v>0.211447845</v>
      </c>
      <c r="K105" s="1">
        <v>0.86830209199999997</v>
      </c>
      <c r="L105" s="1">
        <v>0.16057977300000001</v>
      </c>
      <c r="M105" s="1">
        <v>0.50509969300000002</v>
      </c>
      <c r="N105" s="1">
        <v>0.66352421399999995</v>
      </c>
      <c r="O105" s="1">
        <v>0.53198554799999997</v>
      </c>
      <c r="P105" s="1">
        <v>0.98562222399999999</v>
      </c>
      <c r="Q105" s="1">
        <v>0.55110333</v>
      </c>
      <c r="R105" s="1">
        <v>0.22230434700000001</v>
      </c>
      <c r="S105" s="1">
        <v>0.76071605600000003</v>
      </c>
      <c r="T105" s="1">
        <v>0.43648377399999999</v>
      </c>
      <c r="U105" s="1">
        <v>0.33205644299999998</v>
      </c>
      <c r="V105" s="1">
        <v>0.35587680199999999</v>
      </c>
      <c r="W105" s="1">
        <v>0.66640147299999997</v>
      </c>
      <c r="X105" s="1">
        <v>0.268870259</v>
      </c>
      <c r="Y105" s="1">
        <v>0.22553040799999999</v>
      </c>
      <c r="Z105" s="1">
        <v>0.34498142500000001</v>
      </c>
      <c r="AA105" s="1">
        <v>0.45709270499999999</v>
      </c>
      <c r="AB105" s="1">
        <v>0.62296912800000004</v>
      </c>
      <c r="AC105" s="1">
        <v>0.75344204000000004</v>
      </c>
      <c r="AD105" s="1">
        <v>0.56092607900000002</v>
      </c>
    </row>
    <row r="106" spans="1:30" x14ac:dyDescent="0.3">
      <c r="A106" s="1" t="s">
        <v>863</v>
      </c>
      <c r="B106" s="1">
        <v>0.47539330000000002</v>
      </c>
      <c r="C106" s="1">
        <v>0.52072373500000002</v>
      </c>
      <c r="D106" s="1">
        <v>0.428778781</v>
      </c>
      <c r="E106" s="1">
        <v>0.33545456499999998</v>
      </c>
      <c r="F106" s="1">
        <v>0.49286991499999999</v>
      </c>
      <c r="G106" s="1">
        <v>0.34218158199999998</v>
      </c>
      <c r="H106" s="1">
        <v>0.43609466600000002</v>
      </c>
      <c r="I106" s="1">
        <v>0.55441815699999997</v>
      </c>
      <c r="J106" s="1">
        <v>0.39953297399999999</v>
      </c>
      <c r="K106" s="1">
        <v>0.82988779899999998</v>
      </c>
      <c r="L106" s="1">
        <v>0.39759876999999999</v>
      </c>
      <c r="M106" s="1">
        <v>0.48502629000000003</v>
      </c>
      <c r="N106" s="1">
        <v>0.71068547100000001</v>
      </c>
      <c r="O106" s="1">
        <v>0.37125252199999997</v>
      </c>
      <c r="P106" s="1">
        <v>0.985225193</v>
      </c>
      <c r="Q106" s="1">
        <v>0.56529631999999996</v>
      </c>
      <c r="R106" s="1">
        <v>0.17893482099999999</v>
      </c>
      <c r="S106" s="1">
        <v>0.68839662300000004</v>
      </c>
      <c r="T106" s="1">
        <v>0.45877242299999998</v>
      </c>
      <c r="U106" s="1">
        <v>0.34314737499999998</v>
      </c>
      <c r="V106" s="1">
        <v>0.39103442300000002</v>
      </c>
      <c r="W106" s="1">
        <v>0.72415172000000005</v>
      </c>
      <c r="X106" s="1">
        <v>0.34651733200000001</v>
      </c>
      <c r="Y106" s="1">
        <v>0.29073526900000002</v>
      </c>
      <c r="Z106" s="1">
        <v>0.380545519</v>
      </c>
      <c r="AA106" s="1">
        <v>0.48497031499999999</v>
      </c>
      <c r="AB106" s="1">
        <v>0.63207614899999998</v>
      </c>
      <c r="AC106" s="1">
        <v>0.63724381799999996</v>
      </c>
      <c r="AD106" s="1">
        <v>0.61222818199999995</v>
      </c>
    </row>
    <row r="107" spans="1:30" x14ac:dyDescent="0.3">
      <c r="A107" s="1" t="s">
        <v>1058</v>
      </c>
      <c r="B107" s="1">
        <v>0.62318939699999998</v>
      </c>
      <c r="C107" s="1">
        <v>0.64156841499999995</v>
      </c>
      <c r="D107" s="1">
        <v>0.59218139700000005</v>
      </c>
      <c r="E107" s="1">
        <v>0.58403705800000005</v>
      </c>
      <c r="F107" s="1">
        <v>0.56429564700000001</v>
      </c>
      <c r="G107" s="1">
        <v>0.92605022100000001</v>
      </c>
      <c r="H107" s="1">
        <v>0.57210024599999998</v>
      </c>
      <c r="I107" s="1">
        <v>0.87343167300000002</v>
      </c>
      <c r="J107" s="1">
        <v>0.73504499499999998</v>
      </c>
      <c r="K107" s="1">
        <v>0.88797891900000003</v>
      </c>
      <c r="L107" s="1">
        <v>0.43403317800000002</v>
      </c>
      <c r="M107" s="1">
        <v>0.72760039099999996</v>
      </c>
      <c r="N107" s="1">
        <v>0.73005399500000001</v>
      </c>
      <c r="O107" s="1">
        <v>0.53101508100000006</v>
      </c>
      <c r="P107" s="1">
        <v>0.99705065599999998</v>
      </c>
      <c r="Q107" s="1">
        <v>0.67574219899999999</v>
      </c>
      <c r="R107" s="1">
        <v>0.33047237800000001</v>
      </c>
      <c r="S107" s="1">
        <v>0.84587346699999999</v>
      </c>
      <c r="T107" s="1">
        <v>0.61264090100000002</v>
      </c>
      <c r="U107" s="1">
        <v>0.52261483200000003</v>
      </c>
      <c r="V107" s="1">
        <v>0.55652568700000005</v>
      </c>
      <c r="W107" s="1">
        <v>0.92838069400000001</v>
      </c>
      <c r="X107" s="1">
        <v>0.67429725900000004</v>
      </c>
      <c r="Y107" s="1">
        <v>0.424979365</v>
      </c>
      <c r="Z107" s="1">
        <v>0.435971944</v>
      </c>
      <c r="AA107" s="1">
        <v>0.74392843099999995</v>
      </c>
      <c r="AB107" s="1">
        <v>0.67027633399999997</v>
      </c>
      <c r="AC107" s="1">
        <v>0.91950972600000003</v>
      </c>
      <c r="AD107" s="1">
        <v>0.75657191099999999</v>
      </c>
    </row>
    <row r="108" spans="1:30" x14ac:dyDescent="0.3">
      <c r="A108" s="1" t="s">
        <v>1102</v>
      </c>
      <c r="B108" s="1">
        <v>0.55630139099999998</v>
      </c>
      <c r="C108" s="1">
        <v>0.45869565299999998</v>
      </c>
      <c r="D108" s="1">
        <v>0.42397621800000002</v>
      </c>
      <c r="E108" s="1">
        <v>0.64488519300000002</v>
      </c>
      <c r="F108" s="1">
        <v>0.47488072999999997</v>
      </c>
      <c r="G108" s="1">
        <v>0.49411702499999999</v>
      </c>
      <c r="H108" s="1">
        <v>0.42206370700000001</v>
      </c>
      <c r="I108" s="1">
        <v>0.41281999400000002</v>
      </c>
      <c r="J108" s="1">
        <v>0.38234394399999999</v>
      </c>
      <c r="K108" s="1">
        <v>0.80410308100000005</v>
      </c>
      <c r="L108" s="1">
        <v>0.21812885900000001</v>
      </c>
      <c r="M108" s="1">
        <v>0.54234398800000005</v>
      </c>
      <c r="N108" s="1">
        <v>0.64287639500000004</v>
      </c>
      <c r="O108" s="1">
        <v>0.47665909699999998</v>
      </c>
      <c r="P108" s="1">
        <v>0.95294531199999999</v>
      </c>
      <c r="Q108" s="1">
        <v>0.65005907799999996</v>
      </c>
      <c r="R108" s="1">
        <v>0.23333146099999999</v>
      </c>
      <c r="S108" s="1">
        <v>0.69383572599999999</v>
      </c>
      <c r="T108" s="1">
        <v>0.44521847799999997</v>
      </c>
      <c r="U108" s="1">
        <v>0.33901658000000001</v>
      </c>
      <c r="V108" s="1">
        <v>0.39873590199999998</v>
      </c>
      <c r="W108" s="1">
        <v>0.64207361299999999</v>
      </c>
      <c r="X108" s="1">
        <v>0.59885200699999996</v>
      </c>
      <c r="Y108" s="1">
        <v>0.27375294500000003</v>
      </c>
      <c r="Z108" s="1">
        <v>0.36724472400000002</v>
      </c>
      <c r="AA108" s="1">
        <v>0.62048201400000003</v>
      </c>
      <c r="AB108" s="1">
        <v>0.59403026699999995</v>
      </c>
      <c r="AC108" s="1">
        <v>0.77681424200000004</v>
      </c>
      <c r="AD108" s="1">
        <v>0.69050884599999995</v>
      </c>
    </row>
    <row r="109" spans="1:30" x14ac:dyDescent="0.3">
      <c r="A109" s="1" t="s">
        <v>843</v>
      </c>
      <c r="B109" s="1">
        <v>0.36950766499999999</v>
      </c>
      <c r="C109" s="1">
        <v>0.46892892800000002</v>
      </c>
      <c r="D109" s="1">
        <v>0.42868508399999999</v>
      </c>
      <c r="E109" s="1">
        <v>0.31901513100000001</v>
      </c>
      <c r="F109" s="1">
        <v>0.48432543900000002</v>
      </c>
      <c r="G109" s="1">
        <v>0.32115048800000001</v>
      </c>
      <c r="H109" s="1">
        <v>0.37842527599999998</v>
      </c>
      <c r="I109" s="1">
        <v>0.45217954999999999</v>
      </c>
      <c r="J109" s="1">
        <v>0.18988037599999999</v>
      </c>
      <c r="K109" s="1">
        <v>0.708590626</v>
      </c>
      <c r="L109" s="1">
        <v>0.20758660300000001</v>
      </c>
      <c r="M109" s="1">
        <v>0.406678708</v>
      </c>
      <c r="N109" s="1">
        <v>0.54203061399999997</v>
      </c>
      <c r="O109" s="1">
        <v>0.347454386</v>
      </c>
      <c r="P109" s="1">
        <v>0.96187493700000004</v>
      </c>
      <c r="Q109" s="1">
        <v>0.54260047899999997</v>
      </c>
      <c r="R109" s="1">
        <v>0.147899747</v>
      </c>
      <c r="S109" s="1">
        <v>0.68764365299999997</v>
      </c>
      <c r="T109" s="1">
        <v>0.407549155</v>
      </c>
      <c r="U109" s="1">
        <v>0.25941990399999998</v>
      </c>
      <c r="V109" s="1">
        <v>0.28075103600000001</v>
      </c>
      <c r="W109" s="1">
        <v>0.51793331799999998</v>
      </c>
      <c r="X109" s="1">
        <v>0.155898864</v>
      </c>
      <c r="Y109" s="1">
        <v>0.27298536600000001</v>
      </c>
      <c r="Z109" s="1">
        <v>0.362366401</v>
      </c>
      <c r="AA109" s="1">
        <v>0.40679169300000001</v>
      </c>
      <c r="AB109" s="1">
        <v>0.62110768500000002</v>
      </c>
      <c r="AC109" s="1">
        <v>0.55513151500000002</v>
      </c>
      <c r="AD109" s="1">
        <v>0.571195499</v>
      </c>
    </row>
    <row r="110" spans="1:30" x14ac:dyDescent="0.3">
      <c r="A110" s="1" t="s">
        <v>1116</v>
      </c>
      <c r="B110" s="1">
        <v>0.55087786400000005</v>
      </c>
      <c r="C110" s="1">
        <v>0.59516508099999998</v>
      </c>
      <c r="D110" s="1">
        <v>0.51542081299999998</v>
      </c>
      <c r="E110" s="1">
        <v>0.42784197400000001</v>
      </c>
      <c r="F110" s="1">
        <v>0.53065151799999999</v>
      </c>
      <c r="G110" s="1">
        <v>0.92826701199999995</v>
      </c>
      <c r="H110" s="1">
        <v>0.49951692199999997</v>
      </c>
      <c r="I110" s="1">
        <v>0.827605492</v>
      </c>
      <c r="J110" s="1">
        <v>0.35515498099999998</v>
      </c>
      <c r="K110" s="1">
        <v>0.85087466599999995</v>
      </c>
      <c r="L110" s="1">
        <v>0.34979756099999998</v>
      </c>
      <c r="M110" s="1">
        <v>0.68576992299999995</v>
      </c>
      <c r="N110" s="1">
        <v>0.72320131600000004</v>
      </c>
      <c r="O110" s="1">
        <v>0.46987975900000001</v>
      </c>
      <c r="P110" s="1">
        <v>0.98770625999999995</v>
      </c>
      <c r="Q110" s="1">
        <v>0.64019517500000001</v>
      </c>
      <c r="R110" s="1">
        <v>0.18240210900000001</v>
      </c>
      <c r="S110" s="1">
        <v>0.72591802400000005</v>
      </c>
      <c r="T110" s="1">
        <v>0.54365234299999998</v>
      </c>
      <c r="U110" s="1">
        <v>0.46209660899999999</v>
      </c>
      <c r="V110" s="1">
        <v>0.470439308</v>
      </c>
      <c r="W110" s="1">
        <v>0.84670047199999998</v>
      </c>
      <c r="X110" s="1">
        <v>0.59259960899999997</v>
      </c>
      <c r="Y110" s="1">
        <v>0.35930537400000001</v>
      </c>
      <c r="Z110" s="1">
        <v>0.465005057</v>
      </c>
      <c r="AA110" s="1">
        <v>0.65112759200000003</v>
      </c>
      <c r="AB110" s="1">
        <v>0.65414882900000004</v>
      </c>
      <c r="AC110" s="1">
        <v>0.63277318699999996</v>
      </c>
      <c r="AD110" s="1">
        <v>0.65710751899999997</v>
      </c>
    </row>
    <row r="111" spans="1:30" x14ac:dyDescent="0.3">
      <c r="A111" s="1" t="s">
        <v>853</v>
      </c>
      <c r="B111" s="1">
        <v>0.584299385</v>
      </c>
      <c r="C111" s="1">
        <v>0.599305643</v>
      </c>
      <c r="D111" s="1">
        <v>0.451399516</v>
      </c>
      <c r="E111" s="1">
        <v>0.67901247600000003</v>
      </c>
      <c r="F111" s="1">
        <v>0.54801823999999999</v>
      </c>
      <c r="G111" s="1">
        <v>0.75711938000000001</v>
      </c>
      <c r="H111" s="1">
        <v>0.50558120100000004</v>
      </c>
      <c r="I111" s="1">
        <v>0.75293435799999997</v>
      </c>
      <c r="J111" s="1">
        <v>0.469305904</v>
      </c>
      <c r="K111" s="1">
        <v>0.840552034</v>
      </c>
      <c r="L111" s="1">
        <v>0.32776443100000002</v>
      </c>
      <c r="M111" s="1">
        <v>0.694473016</v>
      </c>
      <c r="N111" s="1">
        <v>0.71988714499999995</v>
      </c>
      <c r="O111" s="1">
        <v>0.50486531700000004</v>
      </c>
      <c r="P111" s="1">
        <v>0.98842037400000005</v>
      </c>
      <c r="Q111" s="1">
        <v>0.67694199200000005</v>
      </c>
      <c r="R111" s="1">
        <v>0.40396752499999999</v>
      </c>
      <c r="S111" s="1">
        <v>0.78576768299999999</v>
      </c>
      <c r="T111" s="1">
        <v>0.52319539800000003</v>
      </c>
      <c r="U111" s="1">
        <v>0.45169995699999999</v>
      </c>
      <c r="V111" s="1">
        <v>0.50790201700000004</v>
      </c>
      <c r="W111" s="1">
        <v>0.82157684099999995</v>
      </c>
      <c r="X111" s="1">
        <v>0.61159239499999996</v>
      </c>
      <c r="Y111" s="1">
        <v>0.39777094899999998</v>
      </c>
      <c r="Z111" s="1">
        <v>0.42450801500000002</v>
      </c>
      <c r="AA111" s="1">
        <v>0.71234701499999997</v>
      </c>
      <c r="AB111" s="1">
        <v>0.67642921700000003</v>
      </c>
      <c r="AC111" s="1">
        <v>0.70581187400000001</v>
      </c>
      <c r="AD111" s="1">
        <v>0.71124012599999997</v>
      </c>
    </row>
    <row r="112" spans="1:30" x14ac:dyDescent="0.3">
      <c r="A112" s="1" t="s">
        <v>829</v>
      </c>
      <c r="B112" s="1">
        <v>0.55923076100000002</v>
      </c>
      <c r="C112" s="1">
        <v>0.43003404000000001</v>
      </c>
      <c r="D112" s="1">
        <v>0.42899857400000002</v>
      </c>
      <c r="E112" s="1">
        <v>0.32453679899999999</v>
      </c>
      <c r="F112" s="1">
        <v>0.47699589399999998</v>
      </c>
      <c r="G112" s="1">
        <v>0.26959588699999998</v>
      </c>
      <c r="H112" s="1">
        <v>0.39814269299999999</v>
      </c>
      <c r="I112" s="1">
        <v>0.37653156300000001</v>
      </c>
      <c r="J112" s="1">
        <v>0.23432586599999999</v>
      </c>
      <c r="K112" s="1">
        <v>0.68152336099999999</v>
      </c>
      <c r="L112" s="1">
        <v>0.136671023</v>
      </c>
      <c r="M112" s="1">
        <v>0.49762727299999998</v>
      </c>
      <c r="N112" s="1">
        <v>0.65217559000000003</v>
      </c>
      <c r="O112" s="1">
        <v>0.41024908999999998</v>
      </c>
      <c r="P112" s="1">
        <v>0.95935012500000005</v>
      </c>
      <c r="Q112" s="1">
        <v>0.51744655699999997</v>
      </c>
      <c r="R112" s="1">
        <v>9.4810444999999993E-2</v>
      </c>
      <c r="S112" s="1">
        <v>0.72616431199999998</v>
      </c>
      <c r="T112" s="1">
        <v>0.39831989499999998</v>
      </c>
      <c r="U112" s="1">
        <v>0.26064662100000002</v>
      </c>
      <c r="V112" s="1">
        <v>0.30405051700000002</v>
      </c>
      <c r="W112" s="1">
        <v>0.572386799</v>
      </c>
      <c r="X112" s="1">
        <v>0.309194313</v>
      </c>
      <c r="Y112" s="1">
        <v>0.275560994</v>
      </c>
      <c r="Z112" s="1">
        <v>0.303672514</v>
      </c>
      <c r="AA112" s="1">
        <v>0.43283360900000001</v>
      </c>
      <c r="AB112" s="1">
        <v>0.60861101900000003</v>
      </c>
      <c r="AC112" s="1">
        <v>0.67286160699999997</v>
      </c>
      <c r="AD112" s="1">
        <v>0.60684778699999997</v>
      </c>
    </row>
    <row r="113" spans="1:30" x14ac:dyDescent="0.3">
      <c r="A113" s="1" t="s">
        <v>855</v>
      </c>
      <c r="B113" s="1">
        <v>0.413120659</v>
      </c>
      <c r="C113" s="1">
        <v>0.46156318400000002</v>
      </c>
      <c r="D113" s="1">
        <v>0.44907423099999999</v>
      </c>
      <c r="E113" s="1">
        <v>0.37409611399999998</v>
      </c>
      <c r="F113" s="1">
        <v>0.49292723700000002</v>
      </c>
      <c r="G113" s="1">
        <v>0.59961353900000003</v>
      </c>
      <c r="H113" s="1">
        <v>0.43002581000000001</v>
      </c>
      <c r="I113" s="1">
        <v>0.65067062799999997</v>
      </c>
      <c r="J113" s="1">
        <v>0.31940469500000002</v>
      </c>
      <c r="K113" s="1">
        <v>0.68138116599999998</v>
      </c>
      <c r="L113" s="1">
        <v>0.18550324800000001</v>
      </c>
      <c r="M113" s="1">
        <v>0.59239067199999995</v>
      </c>
      <c r="N113" s="1">
        <v>0.70354178199999995</v>
      </c>
      <c r="O113" s="1">
        <v>0.33164864300000002</v>
      </c>
      <c r="P113" s="1">
        <v>0.93740170099999998</v>
      </c>
      <c r="Q113" s="1">
        <v>0.54777407099999997</v>
      </c>
      <c r="R113" s="1">
        <v>0.29619737899999998</v>
      </c>
      <c r="S113" s="1">
        <v>0.67834022800000005</v>
      </c>
      <c r="T113" s="1">
        <v>0.40789483799999998</v>
      </c>
      <c r="U113" s="1">
        <v>0.36840331100000001</v>
      </c>
      <c r="V113" s="1">
        <v>0.37312577299999999</v>
      </c>
      <c r="W113" s="1">
        <v>0.53742970999999995</v>
      </c>
      <c r="X113" s="1">
        <v>0.44955619099999999</v>
      </c>
      <c r="Y113" s="1">
        <v>0.34856753299999998</v>
      </c>
      <c r="Z113" s="1">
        <v>0.390539727</v>
      </c>
      <c r="AA113" s="1">
        <v>0.49698323799999999</v>
      </c>
      <c r="AB113" s="1">
        <v>0.63042859500000004</v>
      </c>
      <c r="AC113" s="1">
        <v>0.47802379900000003</v>
      </c>
      <c r="AD113" s="1">
        <v>0.58783762100000003</v>
      </c>
    </row>
    <row r="114" spans="1:30" x14ac:dyDescent="0.3">
      <c r="A114" s="1" t="s">
        <v>957</v>
      </c>
      <c r="B114" s="1">
        <v>0.63617815899999997</v>
      </c>
      <c r="C114" s="1">
        <v>0.53159786499999995</v>
      </c>
      <c r="D114" s="1">
        <v>0.458033996</v>
      </c>
      <c r="E114" s="1">
        <v>0.73068982999999998</v>
      </c>
      <c r="F114" s="1">
        <v>0.55600328700000001</v>
      </c>
      <c r="G114" s="1">
        <v>0.87932708800000003</v>
      </c>
      <c r="H114" s="1">
        <v>0.48895054100000002</v>
      </c>
      <c r="I114" s="1">
        <v>0.76739996099999996</v>
      </c>
      <c r="J114" s="1">
        <v>0.61945759199999995</v>
      </c>
      <c r="K114" s="1">
        <v>0.84115433500000003</v>
      </c>
      <c r="L114" s="1">
        <v>0.53474545500000004</v>
      </c>
      <c r="M114" s="1">
        <v>0.656743093</v>
      </c>
      <c r="N114" s="1">
        <v>0.73594197400000005</v>
      </c>
      <c r="O114" s="1">
        <v>0.74565809199999999</v>
      </c>
      <c r="P114" s="1">
        <v>0.980712362</v>
      </c>
      <c r="Q114" s="1">
        <v>0.68112962300000002</v>
      </c>
      <c r="R114" s="1">
        <v>0.35372026299999998</v>
      </c>
      <c r="S114" s="1">
        <v>0.78095147899999995</v>
      </c>
      <c r="T114" s="1">
        <v>0.55630777799999998</v>
      </c>
      <c r="U114" s="1">
        <v>0.44442989300000002</v>
      </c>
      <c r="V114" s="1">
        <v>0.49901614399999999</v>
      </c>
      <c r="W114" s="1">
        <v>0.88421539599999999</v>
      </c>
      <c r="X114" s="1">
        <v>0.66900471699999997</v>
      </c>
      <c r="Y114" s="1">
        <v>0.36780990000000002</v>
      </c>
      <c r="Z114" s="1">
        <v>0.39445036500000002</v>
      </c>
      <c r="AA114" s="1">
        <v>0.74296702699999995</v>
      </c>
      <c r="AB114" s="1">
        <v>0.65833322400000005</v>
      </c>
      <c r="AC114" s="1">
        <v>0.70261163900000001</v>
      </c>
      <c r="AD114" s="1">
        <v>0.81115582200000003</v>
      </c>
    </row>
    <row r="115" spans="1:30" x14ac:dyDescent="0.3">
      <c r="A115" s="1" t="s">
        <v>877</v>
      </c>
      <c r="B115" s="1">
        <v>0.689401394</v>
      </c>
      <c r="C115" s="1">
        <v>0.56894008100000004</v>
      </c>
      <c r="D115" s="1">
        <v>0.47032841600000003</v>
      </c>
      <c r="E115" s="1">
        <v>0.76300734699999995</v>
      </c>
      <c r="F115" s="1">
        <v>0.53454979800000002</v>
      </c>
      <c r="G115" s="1">
        <v>0.88745532199999999</v>
      </c>
      <c r="H115" s="1">
        <v>0.51077878200000004</v>
      </c>
      <c r="I115" s="1">
        <v>0.79385700999999997</v>
      </c>
      <c r="J115" s="1">
        <v>0.48973153000000003</v>
      </c>
      <c r="K115" s="1">
        <v>0.88793661700000004</v>
      </c>
      <c r="L115" s="1">
        <v>0.37716754200000002</v>
      </c>
      <c r="M115" s="1">
        <v>0.68567715200000001</v>
      </c>
      <c r="N115" s="1">
        <v>0.70494006799999998</v>
      </c>
      <c r="O115" s="1">
        <v>0.68251585299999995</v>
      </c>
      <c r="P115" s="1">
        <v>0.98152645000000005</v>
      </c>
      <c r="Q115" s="1">
        <v>0.67726319599999996</v>
      </c>
      <c r="R115" s="1">
        <v>0.38259538700000001</v>
      </c>
      <c r="S115" s="1">
        <v>0.74527407199999995</v>
      </c>
      <c r="T115" s="1">
        <v>0.50565471699999998</v>
      </c>
      <c r="U115" s="1">
        <v>0.47972637400000001</v>
      </c>
      <c r="V115" s="1">
        <v>0.51587978700000003</v>
      </c>
      <c r="W115" s="1">
        <v>0.81464226399999995</v>
      </c>
      <c r="X115" s="1">
        <v>0.63922512899999995</v>
      </c>
      <c r="Y115" s="1">
        <v>0.41169736499999998</v>
      </c>
      <c r="Z115" s="1">
        <v>0.44227766499999999</v>
      </c>
      <c r="AA115" s="1">
        <v>0.76562580700000005</v>
      </c>
      <c r="AB115" s="1">
        <v>0.66672360200000003</v>
      </c>
      <c r="AC115" s="1">
        <v>0.70229505400000003</v>
      </c>
      <c r="AD115" s="1">
        <v>0.69442341200000002</v>
      </c>
    </row>
    <row r="116" spans="1:30" x14ac:dyDescent="0.3">
      <c r="A116" s="1" t="s">
        <v>1114</v>
      </c>
      <c r="B116" s="1">
        <v>0.52013594100000005</v>
      </c>
      <c r="C116" s="1">
        <v>0.51953159199999999</v>
      </c>
      <c r="D116" s="1">
        <v>0.427371679</v>
      </c>
      <c r="E116" s="1">
        <v>0.34071891100000001</v>
      </c>
      <c r="F116" s="1">
        <v>0.443393959</v>
      </c>
      <c r="G116" s="1">
        <v>0.45574948900000001</v>
      </c>
      <c r="H116" s="1">
        <v>0.39356468300000003</v>
      </c>
      <c r="I116" s="1">
        <v>0.43573290399999998</v>
      </c>
      <c r="J116" s="1">
        <v>0.25554910800000002</v>
      </c>
      <c r="K116" s="1">
        <v>0.72694765299999997</v>
      </c>
      <c r="L116" s="1">
        <v>0.230194014</v>
      </c>
      <c r="M116" s="1">
        <v>0.46179523099999997</v>
      </c>
      <c r="N116" s="1">
        <v>0.715613481</v>
      </c>
      <c r="O116" s="1">
        <v>0.53103781299999997</v>
      </c>
      <c r="P116" s="1">
        <v>0.955826226</v>
      </c>
      <c r="Q116" s="1">
        <v>0.48014653000000002</v>
      </c>
      <c r="R116" s="1">
        <v>0.14858183599999999</v>
      </c>
      <c r="S116" s="1">
        <v>0.70053873099999997</v>
      </c>
      <c r="T116" s="1">
        <v>0.44382518399999998</v>
      </c>
      <c r="U116" s="1">
        <v>0.29651632300000003</v>
      </c>
      <c r="V116" s="1">
        <v>0.34636740399999999</v>
      </c>
      <c r="W116" s="1">
        <v>0.62007622500000004</v>
      </c>
      <c r="X116" s="1">
        <v>0.28163547</v>
      </c>
      <c r="Y116" s="1">
        <v>0.206221402</v>
      </c>
      <c r="Z116" s="1">
        <v>0.294932413</v>
      </c>
      <c r="AA116" s="1">
        <v>0.44954690600000002</v>
      </c>
      <c r="AB116" s="1">
        <v>0.62589643399999995</v>
      </c>
      <c r="AC116" s="1">
        <v>0.65953248799999997</v>
      </c>
      <c r="AD116" s="1">
        <v>0.60697451400000002</v>
      </c>
    </row>
    <row r="117" spans="1:30" x14ac:dyDescent="0.3">
      <c r="A117" s="1" t="s">
        <v>930</v>
      </c>
      <c r="B117" s="1">
        <v>0.73177615600000001</v>
      </c>
      <c r="C117" s="1">
        <v>0.59010556199999997</v>
      </c>
      <c r="D117" s="1">
        <v>0.54702713700000005</v>
      </c>
      <c r="E117" s="1">
        <v>0.92159786600000004</v>
      </c>
      <c r="F117" s="1">
        <v>0.55000845399999998</v>
      </c>
      <c r="G117" s="1">
        <v>0.90973691300000004</v>
      </c>
      <c r="H117" s="1">
        <v>0.59190172200000002</v>
      </c>
      <c r="I117" s="1">
        <v>0.84729921200000002</v>
      </c>
      <c r="J117" s="1">
        <v>0.55906296200000005</v>
      </c>
      <c r="K117" s="1">
        <v>0.90389832000000003</v>
      </c>
      <c r="L117" s="1">
        <v>0.39670830200000001</v>
      </c>
      <c r="M117" s="1">
        <v>0.67044241100000002</v>
      </c>
      <c r="N117" s="1">
        <v>0.73464377300000006</v>
      </c>
      <c r="O117" s="1">
        <v>0.53206964800000001</v>
      </c>
      <c r="P117" s="1">
        <v>0.98150302700000003</v>
      </c>
      <c r="Q117" s="1">
        <v>0.67554680600000006</v>
      </c>
      <c r="R117" s="1">
        <v>0.465582946</v>
      </c>
      <c r="S117" s="1">
        <v>0.72339194799999995</v>
      </c>
      <c r="T117" s="1">
        <v>0.55904563699999998</v>
      </c>
      <c r="U117" s="1">
        <v>0.59567746700000002</v>
      </c>
      <c r="V117" s="1">
        <v>0.65949170999999995</v>
      </c>
      <c r="W117" s="1">
        <v>0.91598940100000004</v>
      </c>
      <c r="X117" s="1">
        <v>0.85669116899999997</v>
      </c>
      <c r="Y117" s="1">
        <v>0.49407547000000002</v>
      </c>
      <c r="Z117" s="1">
        <v>0.50133864100000003</v>
      </c>
      <c r="AA117" s="1">
        <v>0.85661109400000002</v>
      </c>
      <c r="AB117" s="1">
        <v>0.69109654700000001</v>
      </c>
      <c r="AC117" s="1">
        <v>0.66922046999999996</v>
      </c>
      <c r="AD117" s="1">
        <v>0.71368784799999996</v>
      </c>
    </row>
    <row r="118" spans="1:30" x14ac:dyDescent="0.3">
      <c r="A118" s="1" t="s">
        <v>921</v>
      </c>
      <c r="B118" s="1">
        <v>0.59091936700000003</v>
      </c>
      <c r="C118" s="1">
        <v>0.54060433500000005</v>
      </c>
      <c r="D118" s="1">
        <v>0.45307686899999999</v>
      </c>
      <c r="E118" s="1">
        <v>0.34750919899999999</v>
      </c>
      <c r="F118" s="1">
        <v>0.50659625699999999</v>
      </c>
      <c r="G118" s="1">
        <v>0.62189513100000005</v>
      </c>
      <c r="H118" s="1">
        <v>0.43997691999999999</v>
      </c>
      <c r="I118" s="1">
        <v>0.76465957299999998</v>
      </c>
      <c r="J118" s="1">
        <v>0.28055964700000002</v>
      </c>
      <c r="K118" s="1">
        <v>0.71085922899999998</v>
      </c>
      <c r="L118" s="1">
        <v>0.140506564</v>
      </c>
      <c r="M118" s="1">
        <v>0.65809411799999995</v>
      </c>
      <c r="N118" s="1">
        <v>0.647884291</v>
      </c>
      <c r="O118" s="1">
        <v>0.51943033199999999</v>
      </c>
      <c r="P118" s="1">
        <v>0.96979859300000004</v>
      </c>
      <c r="Q118" s="1">
        <v>0.53784070299999998</v>
      </c>
      <c r="R118" s="1">
        <v>0.29295745400000001</v>
      </c>
      <c r="S118" s="1">
        <v>0.78175554599999997</v>
      </c>
      <c r="T118" s="1">
        <v>0.50407169299999999</v>
      </c>
      <c r="U118" s="1">
        <v>0.39575184800000002</v>
      </c>
      <c r="V118" s="1">
        <v>0.402078777</v>
      </c>
      <c r="W118" s="1">
        <v>0.53686130200000004</v>
      </c>
      <c r="X118" s="1">
        <v>0.55199320900000004</v>
      </c>
      <c r="Y118" s="1">
        <v>0.337807054</v>
      </c>
      <c r="Z118" s="1">
        <v>0.41265510300000002</v>
      </c>
      <c r="AA118" s="1">
        <v>0.484459156</v>
      </c>
      <c r="AB118" s="1">
        <v>0.62034632599999995</v>
      </c>
      <c r="AC118" s="1">
        <v>0.72036382300000001</v>
      </c>
      <c r="AD118" s="1">
        <v>0.595156252</v>
      </c>
    </row>
    <row r="119" spans="1:30" x14ac:dyDescent="0.3">
      <c r="A119" s="1" t="s">
        <v>1063</v>
      </c>
      <c r="B119" s="1">
        <v>0.37812389899999999</v>
      </c>
      <c r="C119" s="1">
        <v>0.55963651000000003</v>
      </c>
      <c r="D119" s="1">
        <v>0.43507111700000001</v>
      </c>
      <c r="E119" s="1">
        <v>0.28468325700000002</v>
      </c>
      <c r="F119" s="1">
        <v>0.47113201900000001</v>
      </c>
      <c r="G119" s="1">
        <v>0.468083941</v>
      </c>
      <c r="H119" s="1">
        <v>0.41227150400000001</v>
      </c>
      <c r="I119" s="1">
        <v>0.69423078900000001</v>
      </c>
      <c r="J119" s="1">
        <v>0.26840481599999999</v>
      </c>
      <c r="K119" s="1">
        <v>0.78159251900000004</v>
      </c>
      <c r="L119" s="1">
        <v>0.228311232</v>
      </c>
      <c r="M119" s="1">
        <v>0.59790128300000001</v>
      </c>
      <c r="N119" s="1">
        <v>0.60736415899999996</v>
      </c>
      <c r="O119" s="1">
        <v>0.25134448500000001</v>
      </c>
      <c r="P119" s="1">
        <v>0.98379527300000003</v>
      </c>
      <c r="Q119" s="1">
        <v>0.523913929</v>
      </c>
      <c r="R119" s="1">
        <v>0.27545048900000002</v>
      </c>
      <c r="S119" s="1">
        <v>0.67706791700000002</v>
      </c>
      <c r="T119" s="1">
        <v>0.52792836499999996</v>
      </c>
      <c r="U119" s="1">
        <v>0.34079616699999998</v>
      </c>
      <c r="V119" s="1">
        <v>0.39239184100000002</v>
      </c>
      <c r="W119" s="1">
        <v>0.53350769600000003</v>
      </c>
      <c r="X119" s="1">
        <v>0.36869147800000002</v>
      </c>
      <c r="Y119" s="1">
        <v>0.28108586200000002</v>
      </c>
      <c r="Z119" s="1">
        <v>0.46731683699999998</v>
      </c>
      <c r="AA119" s="1">
        <v>0.45288822499999998</v>
      </c>
      <c r="AB119" s="1">
        <v>0.61089249000000001</v>
      </c>
      <c r="AC119" s="1">
        <v>0.62033496799999999</v>
      </c>
      <c r="AD119" s="1">
        <v>0.47984313299999998</v>
      </c>
    </row>
    <row r="120" spans="1:30" x14ac:dyDescent="0.3">
      <c r="A120" s="1" t="s">
        <v>1131</v>
      </c>
      <c r="B120" s="1">
        <v>0.55163340599999999</v>
      </c>
      <c r="C120" s="1">
        <v>0.60006190699999995</v>
      </c>
      <c r="D120" s="1">
        <v>0.49592163</v>
      </c>
      <c r="E120" s="1">
        <v>0.43807171900000003</v>
      </c>
      <c r="F120" s="1">
        <v>0.51946267000000002</v>
      </c>
      <c r="G120" s="1">
        <v>0.85369189000000001</v>
      </c>
      <c r="H120" s="1">
        <v>0.52500524299999995</v>
      </c>
      <c r="I120" s="1">
        <v>0.74246844700000003</v>
      </c>
      <c r="J120" s="1">
        <v>0.44158443400000003</v>
      </c>
      <c r="K120" s="1">
        <v>0.853526593</v>
      </c>
      <c r="L120" s="1">
        <v>0.30104047900000003</v>
      </c>
      <c r="M120" s="1">
        <v>0.719303519</v>
      </c>
      <c r="N120" s="1">
        <v>0.74183284199999999</v>
      </c>
      <c r="O120" s="1">
        <v>0.47445343099999998</v>
      </c>
      <c r="P120" s="1">
        <v>0.98479502500000005</v>
      </c>
      <c r="Q120" s="1">
        <v>0.62304155699999997</v>
      </c>
      <c r="R120" s="1">
        <v>0.21303929699999999</v>
      </c>
      <c r="S120" s="1">
        <v>0.80613477099999997</v>
      </c>
      <c r="T120" s="1">
        <v>0.56576804800000002</v>
      </c>
      <c r="U120" s="1">
        <v>0.489398469</v>
      </c>
      <c r="V120" s="1">
        <v>0.50574263799999997</v>
      </c>
      <c r="W120" s="1">
        <v>0.88097547099999995</v>
      </c>
      <c r="X120" s="1">
        <v>0.62359163699999998</v>
      </c>
      <c r="Y120" s="1">
        <v>0.39659144699999999</v>
      </c>
      <c r="Z120" s="1">
        <v>0.41763296700000002</v>
      </c>
      <c r="AA120" s="1">
        <v>0.64287923700000005</v>
      </c>
      <c r="AB120" s="1">
        <v>0.65538480099999996</v>
      </c>
      <c r="AC120" s="1">
        <v>0.73817800499999997</v>
      </c>
      <c r="AD120" s="1">
        <v>0.62678957899999999</v>
      </c>
    </row>
    <row r="121" spans="1:30" x14ac:dyDescent="0.3">
      <c r="A121" s="1" t="s">
        <v>940</v>
      </c>
      <c r="B121" s="1">
        <v>0.68157020700000004</v>
      </c>
      <c r="C121" s="1">
        <v>0.88154654799999999</v>
      </c>
      <c r="D121" s="1">
        <v>0.496281686</v>
      </c>
      <c r="E121" s="1">
        <v>0.51784249699999996</v>
      </c>
      <c r="F121" s="1">
        <v>0.58532952000000005</v>
      </c>
      <c r="G121" s="1">
        <v>0.92298081799999998</v>
      </c>
      <c r="H121" s="1">
        <v>0.61150571300000001</v>
      </c>
      <c r="I121" s="1">
        <v>0.92708016500000001</v>
      </c>
      <c r="J121" s="1">
        <v>0.66641904100000005</v>
      </c>
      <c r="K121" s="1">
        <v>0.87989941199999999</v>
      </c>
      <c r="L121" s="1">
        <v>0.25420558399999998</v>
      </c>
      <c r="M121" s="1">
        <v>0.76011526299999999</v>
      </c>
      <c r="N121" s="1">
        <v>0.78634391299999995</v>
      </c>
      <c r="O121" s="1">
        <v>0.23181306600000001</v>
      </c>
      <c r="P121" s="1">
        <v>0.99873099600000004</v>
      </c>
      <c r="Q121" s="1">
        <v>0.64284470999999999</v>
      </c>
      <c r="R121" s="1">
        <v>0.36173481499999999</v>
      </c>
      <c r="S121" s="1">
        <v>0.79980925800000002</v>
      </c>
      <c r="T121" s="1">
        <v>0.596875983</v>
      </c>
      <c r="U121" s="1">
        <v>0.66940006799999996</v>
      </c>
      <c r="V121" s="1">
        <v>0.59375291900000005</v>
      </c>
      <c r="W121" s="1">
        <v>0.91775146500000004</v>
      </c>
      <c r="X121" s="1">
        <v>0.62960651000000001</v>
      </c>
      <c r="Y121" s="1">
        <v>0.58655151999999999</v>
      </c>
      <c r="Z121" s="1">
        <v>0.52002791699999995</v>
      </c>
      <c r="AA121" s="1">
        <v>0.74781145400000004</v>
      </c>
      <c r="AB121" s="1">
        <v>0.71990543100000004</v>
      </c>
      <c r="AC121" s="1">
        <v>0.77649599300000005</v>
      </c>
      <c r="AD121" s="1">
        <v>0.57147504999999998</v>
      </c>
    </row>
    <row r="122" spans="1:30" x14ac:dyDescent="0.3">
      <c r="A122" s="1" t="s">
        <v>964</v>
      </c>
      <c r="B122" s="1">
        <v>0.53472264700000005</v>
      </c>
      <c r="C122" s="1">
        <v>0.54029485200000005</v>
      </c>
      <c r="D122" s="1">
        <v>0.46820943300000001</v>
      </c>
      <c r="E122" s="1">
        <v>0.42952623299999998</v>
      </c>
      <c r="F122" s="1">
        <v>0.53748918999999995</v>
      </c>
      <c r="G122" s="1">
        <v>0.61371005599999995</v>
      </c>
      <c r="H122" s="1">
        <v>0.47688296400000002</v>
      </c>
      <c r="I122" s="1">
        <v>0.67702544600000003</v>
      </c>
      <c r="J122" s="1">
        <v>0.342547504</v>
      </c>
      <c r="K122" s="1">
        <v>0.842848975</v>
      </c>
      <c r="L122" s="1">
        <v>0.209350912</v>
      </c>
      <c r="M122" s="1">
        <v>0.66868491100000005</v>
      </c>
      <c r="N122" s="1">
        <v>0.70146562199999996</v>
      </c>
      <c r="O122" s="1">
        <v>0.52129248699999997</v>
      </c>
      <c r="P122" s="1">
        <v>0.99275224399999995</v>
      </c>
      <c r="Q122" s="1">
        <v>0.55378863300000003</v>
      </c>
      <c r="R122" s="1">
        <v>0.20343320300000001</v>
      </c>
      <c r="S122" s="1">
        <v>0.79455569800000003</v>
      </c>
      <c r="T122" s="1">
        <v>0.49165007700000002</v>
      </c>
      <c r="U122" s="1">
        <v>0.43809724900000002</v>
      </c>
      <c r="V122" s="1">
        <v>0.39796421900000001</v>
      </c>
      <c r="W122" s="1">
        <v>0.62894338900000002</v>
      </c>
      <c r="X122" s="1">
        <v>0.54759363500000002</v>
      </c>
      <c r="Y122" s="1">
        <v>0.41062683</v>
      </c>
      <c r="Z122" s="1">
        <v>0.46552879899999999</v>
      </c>
      <c r="AA122" s="1">
        <v>0.54207405399999997</v>
      </c>
      <c r="AB122" s="1">
        <v>0.64036571600000003</v>
      </c>
      <c r="AC122" s="1">
        <v>0.80208398700000005</v>
      </c>
      <c r="AD122" s="1">
        <v>0.595556635</v>
      </c>
    </row>
    <row r="123" spans="1:30" x14ac:dyDescent="0.3">
      <c r="A123" s="1" t="s">
        <v>858</v>
      </c>
      <c r="B123" s="1">
        <v>0.40792137499999997</v>
      </c>
      <c r="C123" s="1">
        <v>0.56776907700000001</v>
      </c>
      <c r="D123" s="1">
        <v>0.51408282900000002</v>
      </c>
      <c r="E123" s="1">
        <v>0.29868291699999999</v>
      </c>
      <c r="F123" s="1">
        <v>0.47946756200000001</v>
      </c>
      <c r="G123" s="1">
        <v>0.74194288799999997</v>
      </c>
      <c r="H123" s="1">
        <v>0.45063580600000003</v>
      </c>
      <c r="I123" s="1">
        <v>0.76372062200000002</v>
      </c>
      <c r="J123" s="1">
        <v>0.27273296400000002</v>
      </c>
      <c r="K123" s="1">
        <v>0.82793870899999999</v>
      </c>
      <c r="L123" s="1">
        <v>0.15943611599999999</v>
      </c>
      <c r="M123" s="1">
        <v>0.60949896199999998</v>
      </c>
      <c r="N123" s="1">
        <v>0.58852774600000002</v>
      </c>
      <c r="O123" s="1">
        <v>0.53732791700000004</v>
      </c>
      <c r="P123" s="1">
        <v>0.98639813700000001</v>
      </c>
      <c r="Q123" s="1">
        <v>0.526497938</v>
      </c>
      <c r="R123" s="1">
        <v>0.256124619</v>
      </c>
      <c r="S123" s="1">
        <v>0.711267592</v>
      </c>
      <c r="T123" s="1">
        <v>0.48435372500000001</v>
      </c>
      <c r="U123" s="1">
        <v>0.37477738500000002</v>
      </c>
      <c r="V123" s="1">
        <v>0.40425942799999998</v>
      </c>
      <c r="W123" s="1">
        <v>0.52810782000000001</v>
      </c>
      <c r="X123" s="1">
        <v>0.44195742599999999</v>
      </c>
      <c r="Y123" s="1">
        <v>0.30731518499999999</v>
      </c>
      <c r="Z123" s="1">
        <v>0.46760080399999998</v>
      </c>
      <c r="AA123" s="1">
        <v>0.49192469700000002</v>
      </c>
      <c r="AB123" s="1">
        <v>0.61180818699999995</v>
      </c>
      <c r="AC123" s="1">
        <v>0.61782927399999998</v>
      </c>
      <c r="AD123" s="1">
        <v>0.64997301500000004</v>
      </c>
    </row>
    <row r="124" spans="1:30" x14ac:dyDescent="0.3">
      <c r="A124" s="1" t="s">
        <v>1134</v>
      </c>
      <c r="B124" s="1">
        <v>0.59983482700000001</v>
      </c>
      <c r="C124" s="1">
        <v>0.60472141099999999</v>
      </c>
      <c r="D124" s="1">
        <v>0.487605277</v>
      </c>
      <c r="E124" s="1">
        <v>0.455502982</v>
      </c>
      <c r="F124" s="1">
        <v>0.54006242599999998</v>
      </c>
      <c r="G124" s="1">
        <v>0.813675971</v>
      </c>
      <c r="H124" s="1">
        <v>0.54139663800000004</v>
      </c>
      <c r="I124" s="1">
        <v>0.86098424900000003</v>
      </c>
      <c r="J124" s="1">
        <v>0.40526427199999998</v>
      </c>
      <c r="K124" s="1">
        <v>0.91042659100000001</v>
      </c>
      <c r="L124" s="1">
        <v>0.61060378100000001</v>
      </c>
      <c r="M124" s="1">
        <v>0.74550416100000005</v>
      </c>
      <c r="N124" s="1">
        <v>0.72265383100000002</v>
      </c>
      <c r="O124" s="1">
        <v>0.27458994399999997</v>
      </c>
      <c r="P124" s="1">
        <v>0.99533179400000005</v>
      </c>
      <c r="Q124" s="1">
        <v>0.59771809799999998</v>
      </c>
      <c r="R124" s="1">
        <v>0.34354576100000001</v>
      </c>
      <c r="S124" s="1">
        <v>0.74613865300000004</v>
      </c>
      <c r="T124" s="1">
        <v>0.55086910700000002</v>
      </c>
      <c r="U124" s="1">
        <v>0.51369310099999999</v>
      </c>
      <c r="V124" s="1">
        <v>0.57153563600000001</v>
      </c>
      <c r="W124" s="1">
        <v>0.92121875399999997</v>
      </c>
      <c r="X124" s="1">
        <v>0.672109077</v>
      </c>
      <c r="Y124" s="1">
        <v>0.433668893</v>
      </c>
      <c r="Z124" s="1">
        <v>0.46830175200000002</v>
      </c>
      <c r="AA124" s="1">
        <v>0.65666098299999998</v>
      </c>
      <c r="AB124" s="1">
        <v>0.62988212099999996</v>
      </c>
      <c r="AC124" s="1">
        <v>0.64723758899999995</v>
      </c>
      <c r="AD124" s="1">
        <v>0.59145755600000005</v>
      </c>
    </row>
    <row r="125" spans="1:30" x14ac:dyDescent="0.3">
      <c r="A125" s="1" t="s">
        <v>837</v>
      </c>
      <c r="B125" s="1">
        <v>0.39487945099999999</v>
      </c>
      <c r="C125" s="1">
        <v>0.47481619400000002</v>
      </c>
      <c r="D125" s="1">
        <v>0.39725629899999998</v>
      </c>
      <c r="E125" s="1">
        <v>0.43088771199999998</v>
      </c>
      <c r="F125" s="1">
        <v>0.46808581799999999</v>
      </c>
      <c r="G125" s="1">
        <v>0.48684140300000001</v>
      </c>
      <c r="H125" s="1">
        <v>0.38764438099999998</v>
      </c>
      <c r="I125" s="1">
        <v>0.5920493</v>
      </c>
      <c r="J125" s="1">
        <v>0.30826256200000002</v>
      </c>
      <c r="K125" s="1">
        <v>0.74474136300000005</v>
      </c>
      <c r="L125" s="1">
        <v>0.26494019899999999</v>
      </c>
      <c r="M125" s="1">
        <v>0.53791009700000003</v>
      </c>
      <c r="N125" s="1">
        <v>0.58141124399999999</v>
      </c>
      <c r="O125" s="1">
        <v>0.35621317800000002</v>
      </c>
      <c r="P125" s="1">
        <v>0.98758615599999999</v>
      </c>
      <c r="Q125" s="1">
        <v>0.55267366299999998</v>
      </c>
      <c r="R125" s="1">
        <v>0.15312909999999999</v>
      </c>
      <c r="S125" s="1">
        <v>0.71322991300000005</v>
      </c>
      <c r="T125" s="1">
        <v>0.38203421900000001</v>
      </c>
      <c r="U125" s="1">
        <v>0.31697269500000003</v>
      </c>
      <c r="V125" s="1">
        <v>0.35265308400000001</v>
      </c>
      <c r="W125" s="1">
        <v>0.53464451099999999</v>
      </c>
      <c r="X125" s="1">
        <v>0.38920907199999999</v>
      </c>
      <c r="Y125" s="1">
        <v>0.27441932200000002</v>
      </c>
      <c r="Z125" s="1">
        <v>0.350809174</v>
      </c>
      <c r="AA125" s="1">
        <v>0.48124689300000001</v>
      </c>
      <c r="AB125" s="1">
        <v>0.62278052100000003</v>
      </c>
      <c r="AC125" s="1">
        <v>0.57354263999999999</v>
      </c>
      <c r="AD125" s="1">
        <v>0.612593202</v>
      </c>
    </row>
    <row r="126" spans="1:30" x14ac:dyDescent="0.3">
      <c r="A126" s="1" t="s">
        <v>1037</v>
      </c>
      <c r="B126" s="1">
        <v>0.50280179400000002</v>
      </c>
      <c r="C126" s="1">
        <v>0.49841042099999999</v>
      </c>
      <c r="D126" s="1">
        <v>0.40564458199999998</v>
      </c>
      <c r="E126" s="1">
        <v>0.37073370999999999</v>
      </c>
      <c r="F126" s="1">
        <v>0.490911449</v>
      </c>
      <c r="G126" s="1">
        <v>0.44949700199999998</v>
      </c>
      <c r="H126" s="1">
        <v>0.41338931800000001</v>
      </c>
      <c r="I126" s="1">
        <v>0.51120202599999998</v>
      </c>
      <c r="J126" s="1">
        <v>0.25793338500000002</v>
      </c>
      <c r="K126" s="1">
        <v>0.74526093199999999</v>
      </c>
      <c r="L126" s="1">
        <v>0.36983174400000002</v>
      </c>
      <c r="M126" s="1">
        <v>0.54449364899999997</v>
      </c>
      <c r="N126" s="1">
        <v>0.55218773399999999</v>
      </c>
      <c r="O126" s="1">
        <v>0.50208471899999996</v>
      </c>
      <c r="P126" s="1">
        <v>0.96099245099999997</v>
      </c>
      <c r="Q126" s="1">
        <v>0.59139344100000002</v>
      </c>
      <c r="R126" s="1">
        <v>0.24668904699999999</v>
      </c>
      <c r="S126" s="1">
        <v>0.68212971099999997</v>
      </c>
      <c r="T126" s="1">
        <v>0.48598565900000001</v>
      </c>
      <c r="U126" s="1">
        <v>0.32691367199999999</v>
      </c>
      <c r="V126" s="1">
        <v>0.41577304300000001</v>
      </c>
      <c r="W126" s="1">
        <v>0.55561876499999996</v>
      </c>
      <c r="X126" s="1">
        <v>0.38027396899999999</v>
      </c>
      <c r="Y126" s="1">
        <v>0.25456240299999999</v>
      </c>
      <c r="Z126" s="1">
        <v>0.334861452</v>
      </c>
      <c r="AA126" s="1">
        <v>0.46794441399999998</v>
      </c>
      <c r="AB126" s="1">
        <v>0.62251021200000001</v>
      </c>
      <c r="AC126" s="1">
        <v>0.59977444700000004</v>
      </c>
      <c r="AD126" s="1">
        <v>0.55012652500000003</v>
      </c>
    </row>
    <row r="127" spans="1:30" x14ac:dyDescent="0.3">
      <c r="A127" s="1" t="s">
        <v>969</v>
      </c>
      <c r="B127" s="1">
        <v>0.37270228700000002</v>
      </c>
      <c r="C127" s="1">
        <v>0.52870526699999998</v>
      </c>
      <c r="D127" s="1">
        <v>0.36217102000000001</v>
      </c>
      <c r="E127" s="1">
        <v>0.279954288</v>
      </c>
      <c r="F127" s="1">
        <v>0.50130232100000005</v>
      </c>
      <c r="G127" s="1">
        <v>0.323878846</v>
      </c>
      <c r="H127" s="1">
        <v>0.36616016299999998</v>
      </c>
      <c r="I127" s="1">
        <v>0.38449038600000002</v>
      </c>
      <c r="J127" s="1">
        <v>0.247823707</v>
      </c>
      <c r="K127" s="1">
        <v>0.70512831600000003</v>
      </c>
      <c r="L127" s="1">
        <v>0.139742477</v>
      </c>
      <c r="M127" s="1">
        <v>0.44362159899999998</v>
      </c>
      <c r="N127" s="1">
        <v>0.68098963099999998</v>
      </c>
      <c r="O127" s="1">
        <v>0.38421370999999999</v>
      </c>
      <c r="P127" s="1">
        <v>0.97335507200000004</v>
      </c>
      <c r="Q127" s="1">
        <v>0.52496686999999997</v>
      </c>
      <c r="R127" s="1">
        <v>0.195532332</v>
      </c>
      <c r="S127" s="1">
        <v>0.77705431700000005</v>
      </c>
      <c r="T127" s="1">
        <v>0.40417498899999998</v>
      </c>
      <c r="U127" s="1">
        <v>0.26858669600000001</v>
      </c>
      <c r="V127" s="1">
        <v>0.26623004700000003</v>
      </c>
      <c r="W127" s="1">
        <v>0.51367025799999999</v>
      </c>
      <c r="X127" s="1">
        <v>0.27214930900000001</v>
      </c>
      <c r="Y127" s="1">
        <v>0.247885254</v>
      </c>
      <c r="Z127" s="1">
        <v>0.30097616199999999</v>
      </c>
      <c r="AA127" s="1">
        <v>0.42562197800000001</v>
      </c>
      <c r="AB127" s="1">
        <v>0.62377139599999998</v>
      </c>
      <c r="AC127" s="1">
        <v>0.74895190599999995</v>
      </c>
      <c r="AD127" s="1">
        <v>0.656313437</v>
      </c>
    </row>
    <row r="128" spans="1:30" x14ac:dyDescent="0.3">
      <c r="A128" s="1" t="s">
        <v>831</v>
      </c>
      <c r="B128" s="1">
        <v>0.56030697299999999</v>
      </c>
      <c r="C128" s="1">
        <v>0.55963020699999999</v>
      </c>
      <c r="D128" s="1">
        <v>0.442083905</v>
      </c>
      <c r="E128" s="1">
        <v>0.43655501600000002</v>
      </c>
      <c r="F128" s="1">
        <v>0.52037495</v>
      </c>
      <c r="G128" s="1">
        <v>0.65844376100000002</v>
      </c>
      <c r="H128" s="1">
        <v>0.46878544900000002</v>
      </c>
      <c r="I128" s="1">
        <v>0.65213655100000001</v>
      </c>
      <c r="J128" s="1">
        <v>0.429431866</v>
      </c>
      <c r="K128" s="1">
        <v>0.85612977800000001</v>
      </c>
      <c r="L128" s="1">
        <v>0.26581043900000001</v>
      </c>
      <c r="M128" s="1">
        <v>0.63358247499999998</v>
      </c>
      <c r="N128" s="1">
        <v>0.71417530299999998</v>
      </c>
      <c r="O128" s="1">
        <v>0.53396639999999995</v>
      </c>
      <c r="P128" s="1">
        <v>0.99410719000000003</v>
      </c>
      <c r="Q128" s="1">
        <v>0.61796212100000003</v>
      </c>
      <c r="R128" s="1">
        <v>0.36145061099999998</v>
      </c>
      <c r="S128" s="1">
        <v>0.78978467900000004</v>
      </c>
      <c r="T128" s="1">
        <v>0.46469175699999998</v>
      </c>
      <c r="U128" s="1">
        <v>0.42522273199999999</v>
      </c>
      <c r="V128" s="1">
        <v>0.45425046499999999</v>
      </c>
      <c r="W128" s="1">
        <v>0.79912472700000003</v>
      </c>
      <c r="X128" s="1">
        <v>0.50787671499999998</v>
      </c>
      <c r="Y128" s="1">
        <v>0.32830591100000001</v>
      </c>
      <c r="Z128" s="1">
        <v>0.36777864799999999</v>
      </c>
      <c r="AA128" s="1">
        <v>0.61181558000000003</v>
      </c>
      <c r="AB128" s="1">
        <v>0.65355980700000005</v>
      </c>
      <c r="AC128" s="1">
        <v>0.80550166499999998</v>
      </c>
      <c r="AD128" s="1">
        <v>0.69092651400000005</v>
      </c>
    </row>
    <row r="129" spans="1:30" x14ac:dyDescent="0.3">
      <c r="A129" s="1" t="s">
        <v>1030</v>
      </c>
      <c r="B129" s="1">
        <v>0.472683413</v>
      </c>
      <c r="C129" s="1">
        <v>0.63232328100000001</v>
      </c>
      <c r="D129" s="1">
        <v>0.47592521100000001</v>
      </c>
      <c r="E129" s="1">
        <v>0.36058035100000002</v>
      </c>
      <c r="F129" s="1">
        <v>0.50316993099999996</v>
      </c>
      <c r="G129" s="1">
        <v>0.61888256900000005</v>
      </c>
      <c r="H129" s="1">
        <v>0.50496967500000001</v>
      </c>
      <c r="I129" s="1">
        <v>0.87255415599999997</v>
      </c>
      <c r="J129" s="1">
        <v>0.37706063400000001</v>
      </c>
      <c r="K129" s="1">
        <v>0.85554823099999999</v>
      </c>
      <c r="L129" s="1">
        <v>0.18034140700000001</v>
      </c>
      <c r="M129" s="1">
        <v>0.71288943699999996</v>
      </c>
      <c r="N129" s="1">
        <v>0.76039264699999998</v>
      </c>
      <c r="O129" s="1">
        <v>0.31522825599999998</v>
      </c>
      <c r="P129" s="1">
        <v>0.99497517599999996</v>
      </c>
      <c r="Q129" s="1">
        <v>0.61213708899999997</v>
      </c>
      <c r="R129" s="1">
        <v>0.208776238</v>
      </c>
      <c r="S129" s="1">
        <v>0.82264168599999998</v>
      </c>
      <c r="T129" s="1">
        <v>0.51722794100000002</v>
      </c>
      <c r="U129" s="1">
        <v>0.48433870299999998</v>
      </c>
      <c r="V129" s="1">
        <v>0.44407418999999998</v>
      </c>
      <c r="W129" s="1">
        <v>0.77866204100000003</v>
      </c>
      <c r="X129" s="1">
        <v>0.46698076399999999</v>
      </c>
      <c r="Y129" s="1">
        <v>0.37103553</v>
      </c>
      <c r="Z129" s="1">
        <v>0.37528086599999999</v>
      </c>
      <c r="AA129" s="1">
        <v>0.59618582899999994</v>
      </c>
      <c r="AB129" s="1">
        <v>0.65345260800000005</v>
      </c>
      <c r="AC129" s="1">
        <v>0.758171708</v>
      </c>
      <c r="AD129" s="1">
        <v>0.56320141800000001</v>
      </c>
    </row>
    <row r="130" spans="1:30" x14ac:dyDescent="0.3">
      <c r="A130" s="1" t="s">
        <v>1161</v>
      </c>
      <c r="B130" s="1">
        <v>0.64261402599999995</v>
      </c>
      <c r="C130" s="1">
        <v>0.476014145</v>
      </c>
      <c r="D130" s="1">
        <v>0.43069572299999997</v>
      </c>
      <c r="E130" s="1">
        <v>0.34711020100000001</v>
      </c>
      <c r="F130" s="1">
        <v>0.47116336199999997</v>
      </c>
      <c r="G130" s="1">
        <v>0.38884787399999998</v>
      </c>
      <c r="H130" s="1">
        <v>0.39603421500000002</v>
      </c>
      <c r="I130" s="1">
        <v>0.464566166</v>
      </c>
      <c r="J130" s="1">
        <v>0.31851423499999998</v>
      </c>
      <c r="K130" s="1">
        <v>0.79605923099999998</v>
      </c>
      <c r="L130" s="1">
        <v>0.17312756500000001</v>
      </c>
      <c r="M130" s="1">
        <v>0.48699685799999998</v>
      </c>
      <c r="N130" s="1">
        <v>0.74676645799999997</v>
      </c>
      <c r="O130" s="1">
        <v>0.26841627699999998</v>
      </c>
      <c r="P130" s="1">
        <v>0.95175560599999998</v>
      </c>
      <c r="Q130" s="1">
        <v>0.61013795900000001</v>
      </c>
      <c r="R130" s="1">
        <v>0.25828456900000002</v>
      </c>
      <c r="S130" s="1">
        <v>0.75832733200000002</v>
      </c>
      <c r="T130" s="1">
        <v>0.394092832</v>
      </c>
      <c r="U130" s="1">
        <v>0.33344494099999999</v>
      </c>
      <c r="V130" s="1">
        <v>0.30685701900000001</v>
      </c>
      <c r="W130" s="1">
        <v>0.71505719300000004</v>
      </c>
      <c r="X130" s="1">
        <v>0.21218156599999999</v>
      </c>
      <c r="Y130" s="1">
        <v>0.214902753</v>
      </c>
      <c r="Z130" s="1">
        <v>0.28488363300000002</v>
      </c>
      <c r="AA130" s="1">
        <v>0.462254626</v>
      </c>
      <c r="AB130" s="1">
        <v>0.61756723700000005</v>
      </c>
      <c r="AC130" s="1">
        <v>0.742697724</v>
      </c>
      <c r="AD130" s="1">
        <v>0.54619886100000004</v>
      </c>
    </row>
    <row r="131" spans="1:30" x14ac:dyDescent="0.3">
      <c r="A131" s="1" t="s">
        <v>801</v>
      </c>
      <c r="B131" s="1">
        <v>0.62006025499999995</v>
      </c>
      <c r="C131" s="1">
        <v>0.58979543599999995</v>
      </c>
      <c r="D131" s="1">
        <v>0.49290087999999999</v>
      </c>
      <c r="E131" s="1">
        <v>0.38550580000000001</v>
      </c>
      <c r="F131" s="1">
        <v>0.56009855799999997</v>
      </c>
      <c r="G131" s="1">
        <v>0.66185420900000003</v>
      </c>
      <c r="H131" s="1">
        <v>0.49697261999999998</v>
      </c>
      <c r="I131" s="1">
        <v>0.75566738200000005</v>
      </c>
      <c r="J131" s="1">
        <v>0.43088003600000002</v>
      </c>
      <c r="K131" s="1">
        <v>0.79420426799999999</v>
      </c>
      <c r="L131" s="1">
        <v>0.23887180099999999</v>
      </c>
      <c r="M131" s="1">
        <v>0.67731955200000005</v>
      </c>
      <c r="N131" s="1">
        <v>0.71088802600000001</v>
      </c>
      <c r="O131" s="1">
        <v>0.44579348600000002</v>
      </c>
      <c r="P131" s="1">
        <v>0.98421773700000004</v>
      </c>
      <c r="Q131" s="1">
        <v>0.60801709100000001</v>
      </c>
      <c r="R131" s="1">
        <v>0.23884501799999999</v>
      </c>
      <c r="S131" s="1">
        <v>0.79072662199999999</v>
      </c>
      <c r="T131" s="1">
        <v>0.52260107099999997</v>
      </c>
      <c r="U131" s="1">
        <v>0.40797478700000001</v>
      </c>
      <c r="V131" s="1">
        <v>0.44186695799999998</v>
      </c>
      <c r="W131" s="1">
        <v>0.73392833599999996</v>
      </c>
      <c r="X131" s="1">
        <v>0.40297455300000001</v>
      </c>
      <c r="Y131" s="1">
        <v>0.455629907</v>
      </c>
      <c r="Z131" s="1">
        <v>0.43269505699999999</v>
      </c>
      <c r="AA131" s="1">
        <v>0.568061292</v>
      </c>
      <c r="AB131" s="1">
        <v>0.673291631</v>
      </c>
      <c r="AC131" s="1">
        <v>0.70889379799999996</v>
      </c>
      <c r="AD131" s="1">
        <v>0.70590994200000001</v>
      </c>
    </row>
    <row r="132" spans="1:30" x14ac:dyDescent="0.3">
      <c r="A132" s="1" t="s">
        <v>1076</v>
      </c>
      <c r="B132" s="1">
        <v>0.57034564799999998</v>
      </c>
      <c r="C132" s="1">
        <v>0.53535100499999999</v>
      </c>
      <c r="D132" s="1">
        <v>0.494311422</v>
      </c>
      <c r="E132" s="1">
        <v>0.39673517400000002</v>
      </c>
      <c r="F132" s="1">
        <v>0.51562653999999997</v>
      </c>
      <c r="G132" s="1">
        <v>0.84539313400000005</v>
      </c>
      <c r="H132" s="1">
        <v>0.52603586800000002</v>
      </c>
      <c r="I132" s="1">
        <v>0.79367287900000005</v>
      </c>
      <c r="J132" s="1">
        <v>0.41068220599999999</v>
      </c>
      <c r="K132" s="1">
        <v>0.87164963200000001</v>
      </c>
      <c r="L132" s="1">
        <v>0.277777669</v>
      </c>
      <c r="M132" s="1">
        <v>0.73426998499999996</v>
      </c>
      <c r="N132" s="1">
        <v>0.68446390300000004</v>
      </c>
      <c r="O132" s="1">
        <v>0.45394932199999999</v>
      </c>
      <c r="P132" s="1">
        <v>0.99616235399999997</v>
      </c>
      <c r="Q132" s="1">
        <v>0.61234944099999999</v>
      </c>
      <c r="R132" s="1">
        <v>0.29147959299999998</v>
      </c>
      <c r="S132" s="1">
        <v>0.80566227300000004</v>
      </c>
      <c r="T132" s="1">
        <v>0.55147935800000003</v>
      </c>
      <c r="U132" s="1">
        <v>0.51416010000000001</v>
      </c>
      <c r="V132" s="1">
        <v>0.50572703299999999</v>
      </c>
      <c r="W132" s="1">
        <v>0.83209238799999996</v>
      </c>
      <c r="X132" s="1">
        <v>0.62300293699999998</v>
      </c>
      <c r="Y132" s="1">
        <v>0.39717370699999999</v>
      </c>
      <c r="Z132" s="1">
        <v>0.44398510299999999</v>
      </c>
      <c r="AA132" s="1">
        <v>0.62575516099999995</v>
      </c>
      <c r="AB132" s="1">
        <v>0.64544807900000001</v>
      </c>
      <c r="AC132" s="1">
        <v>0.79655194299999998</v>
      </c>
      <c r="AD132" s="1">
        <v>0.52773849699999997</v>
      </c>
    </row>
    <row r="133" spans="1:30" x14ac:dyDescent="0.3">
      <c r="A133" s="1" t="s">
        <v>1164</v>
      </c>
      <c r="B133" s="1">
        <v>0.63087100600000001</v>
      </c>
      <c r="C133" s="1">
        <v>0.66651701699999999</v>
      </c>
      <c r="D133" s="1">
        <v>0.50861613400000005</v>
      </c>
      <c r="E133" s="1">
        <v>0.433459655</v>
      </c>
      <c r="F133" s="1">
        <v>0.54234042599999999</v>
      </c>
      <c r="G133" s="1">
        <v>0.68385159600000001</v>
      </c>
      <c r="H133" s="1">
        <v>0.54200362099999999</v>
      </c>
      <c r="I133" s="1">
        <v>0.80386836800000006</v>
      </c>
      <c r="J133" s="1">
        <v>0.459204579</v>
      </c>
      <c r="K133" s="1">
        <v>0.89681591699999996</v>
      </c>
      <c r="L133" s="1">
        <v>0.223622557</v>
      </c>
      <c r="M133" s="1">
        <v>0.70089440300000005</v>
      </c>
      <c r="N133" s="1">
        <v>0.811738615</v>
      </c>
      <c r="O133" s="1">
        <v>0.30050497300000001</v>
      </c>
      <c r="P133" s="1">
        <v>0.98480663599999996</v>
      </c>
      <c r="Q133" s="1">
        <v>0.61787802300000005</v>
      </c>
      <c r="R133" s="1">
        <v>0.27078954399999999</v>
      </c>
      <c r="S133" s="1">
        <v>0.80561294800000005</v>
      </c>
      <c r="T133" s="1">
        <v>0.51781457799999997</v>
      </c>
      <c r="U133" s="1">
        <v>0.50688554699999999</v>
      </c>
      <c r="V133" s="1">
        <v>0.49499552499999999</v>
      </c>
      <c r="W133" s="1">
        <v>0.87824711300000002</v>
      </c>
      <c r="X133" s="1">
        <v>0.53122433700000005</v>
      </c>
      <c r="Y133" s="1">
        <v>0.42726065400000002</v>
      </c>
      <c r="Z133" s="1">
        <v>0.40460171499999997</v>
      </c>
      <c r="AA133" s="1">
        <v>0.62958319500000004</v>
      </c>
      <c r="AB133" s="1">
        <v>0.64906064500000005</v>
      </c>
      <c r="AC133" s="1">
        <v>0.78694244800000002</v>
      </c>
      <c r="AD133" s="1">
        <v>0.55937838699999998</v>
      </c>
    </row>
    <row r="134" spans="1:30" x14ac:dyDescent="0.3">
      <c r="A134" s="1" t="s">
        <v>1029</v>
      </c>
      <c r="B134" s="1">
        <v>0.39176969499999997</v>
      </c>
      <c r="C134" s="1">
        <v>0.40866735599999998</v>
      </c>
      <c r="D134" s="1">
        <v>0.43566468899999999</v>
      </c>
      <c r="E134" s="1">
        <v>0.31697387999999999</v>
      </c>
      <c r="F134" s="1">
        <v>0.47590798499999998</v>
      </c>
      <c r="G134" s="1">
        <v>0.37941230199999998</v>
      </c>
      <c r="H134" s="1">
        <v>0.42834747499999998</v>
      </c>
      <c r="I134" s="1">
        <v>0.581530557</v>
      </c>
      <c r="J134" s="1">
        <v>0.31899550900000001</v>
      </c>
      <c r="K134" s="1">
        <v>0.727393862</v>
      </c>
      <c r="L134" s="1">
        <v>0.21375619700000001</v>
      </c>
      <c r="M134" s="1">
        <v>0.51768734000000005</v>
      </c>
      <c r="N134" s="1">
        <v>0.68143107599999997</v>
      </c>
      <c r="O134" s="1">
        <v>0.47233129699999998</v>
      </c>
      <c r="P134" s="1">
        <v>0.988001727</v>
      </c>
      <c r="Q134" s="1">
        <v>0.56784441799999996</v>
      </c>
      <c r="R134" s="1">
        <v>0.30404140899999998</v>
      </c>
      <c r="S134" s="1">
        <v>0.76827274000000001</v>
      </c>
      <c r="T134" s="1">
        <v>0.42750618000000001</v>
      </c>
      <c r="U134" s="1">
        <v>0.36112165000000002</v>
      </c>
      <c r="V134" s="1">
        <v>0.34881420600000002</v>
      </c>
      <c r="W134" s="1">
        <v>0.64798505500000003</v>
      </c>
      <c r="X134" s="1">
        <v>0.19901027299999999</v>
      </c>
      <c r="Y134" s="1">
        <v>0.26803385099999999</v>
      </c>
      <c r="Z134" s="1">
        <v>0.34321598599999997</v>
      </c>
      <c r="AA134" s="1">
        <v>0.48399363499999998</v>
      </c>
      <c r="AB134" s="1">
        <v>0.62589188900000003</v>
      </c>
      <c r="AC134" s="1">
        <v>0.77936234999999998</v>
      </c>
      <c r="AD134" s="1">
        <v>0.59236176200000001</v>
      </c>
    </row>
    <row r="135" spans="1:30" x14ac:dyDescent="0.3">
      <c r="A135" s="1" t="s">
        <v>1139</v>
      </c>
      <c r="B135" s="1">
        <v>0.57214558199999999</v>
      </c>
      <c r="C135" s="1">
        <v>0.70496220099999996</v>
      </c>
      <c r="D135" s="1">
        <v>0.55153403599999995</v>
      </c>
      <c r="E135" s="1">
        <v>0.46392440200000001</v>
      </c>
      <c r="F135" s="1">
        <v>0.543008881</v>
      </c>
      <c r="G135" s="1">
        <v>0.827715647</v>
      </c>
      <c r="H135" s="1">
        <v>0.53783545499999996</v>
      </c>
      <c r="I135" s="1">
        <v>0.88028568100000004</v>
      </c>
      <c r="J135" s="1">
        <v>0.51762381999999996</v>
      </c>
      <c r="K135" s="1">
        <v>0.89863788200000005</v>
      </c>
      <c r="L135" s="1">
        <v>0.29344954000000001</v>
      </c>
      <c r="M135" s="1">
        <v>0.74320402900000004</v>
      </c>
      <c r="N135" s="1">
        <v>0.66619385600000003</v>
      </c>
      <c r="O135" s="1">
        <v>0.449442964</v>
      </c>
      <c r="P135" s="1">
        <v>0.99746562500000002</v>
      </c>
      <c r="Q135" s="1">
        <v>0.623860568</v>
      </c>
      <c r="R135" s="1">
        <v>0.26772014100000002</v>
      </c>
      <c r="S135" s="1">
        <v>0.82900444600000001</v>
      </c>
      <c r="T135" s="1">
        <v>0.53343739000000001</v>
      </c>
      <c r="U135" s="1">
        <v>0.52441135800000005</v>
      </c>
      <c r="V135" s="1">
        <v>0.45581255500000001</v>
      </c>
      <c r="W135" s="1">
        <v>0.710168884</v>
      </c>
      <c r="X135" s="1">
        <v>0.61116492899999997</v>
      </c>
      <c r="Y135" s="1">
        <v>0.381406725</v>
      </c>
      <c r="Z135" s="1">
        <v>0.51927036199999999</v>
      </c>
      <c r="AA135" s="1">
        <v>0.61099081099999997</v>
      </c>
      <c r="AB135" s="1">
        <v>0.65143043499999997</v>
      </c>
      <c r="AC135" s="1">
        <v>0.84311427400000005</v>
      </c>
      <c r="AD135" s="1">
        <v>0.61705531199999997</v>
      </c>
    </row>
    <row r="136" spans="1:30" x14ac:dyDescent="0.3">
      <c r="A136" s="1" t="s">
        <v>1157</v>
      </c>
      <c r="B136" s="1">
        <v>0.62994648399999997</v>
      </c>
      <c r="C136" s="1">
        <v>0.60071797800000004</v>
      </c>
      <c r="D136" s="1">
        <v>0.53676555000000004</v>
      </c>
      <c r="E136" s="1">
        <v>0.46169871499999998</v>
      </c>
      <c r="F136" s="1">
        <v>0.56855234300000002</v>
      </c>
      <c r="G136" s="1">
        <v>0.51634177599999997</v>
      </c>
      <c r="H136" s="1">
        <v>0.499461349</v>
      </c>
      <c r="I136" s="1">
        <v>0.70425476899999995</v>
      </c>
      <c r="J136" s="1">
        <v>0.52496142000000001</v>
      </c>
      <c r="K136" s="1">
        <v>0.827858329</v>
      </c>
      <c r="L136" s="1">
        <v>0.29167088099999999</v>
      </c>
      <c r="M136" s="1">
        <v>0.65053173200000003</v>
      </c>
      <c r="N136" s="1">
        <v>0.79941870999999998</v>
      </c>
      <c r="O136" s="1">
        <v>0.61226941499999998</v>
      </c>
      <c r="P136" s="1">
        <v>0.97562694999999999</v>
      </c>
      <c r="Q136" s="1">
        <v>0.68408052399999997</v>
      </c>
      <c r="R136" s="1">
        <v>0.29682262799999998</v>
      </c>
      <c r="S136" s="1">
        <v>0.83550013999999995</v>
      </c>
      <c r="T136" s="1">
        <v>0.47829994799999997</v>
      </c>
      <c r="U136" s="1">
        <v>0.43302195700000001</v>
      </c>
      <c r="V136" s="1">
        <v>0.44998146500000002</v>
      </c>
      <c r="W136" s="1">
        <v>0.82646514900000001</v>
      </c>
      <c r="X136" s="1">
        <v>0.50270856100000005</v>
      </c>
      <c r="Y136" s="1">
        <v>0.39137295</v>
      </c>
      <c r="Z136" s="1">
        <v>0.39034170400000001</v>
      </c>
      <c r="AA136" s="1">
        <v>0.60517491899999998</v>
      </c>
      <c r="AB136" s="1">
        <v>0.66898025400000005</v>
      </c>
      <c r="AC136" s="1">
        <v>0.84030699900000005</v>
      </c>
      <c r="AD136" s="1">
        <v>0.66232766399999998</v>
      </c>
    </row>
    <row r="137" spans="1:30" x14ac:dyDescent="0.3">
      <c r="A137" s="1" t="s">
        <v>862</v>
      </c>
      <c r="B137" s="1">
        <v>0.4715975</v>
      </c>
      <c r="C137" s="1">
        <v>0.39555431099999999</v>
      </c>
      <c r="D137" s="1">
        <v>0.41455287299999999</v>
      </c>
      <c r="E137" s="1">
        <v>0.26100803</v>
      </c>
      <c r="F137" s="1">
        <v>0.46634518800000002</v>
      </c>
      <c r="G137" s="1">
        <v>0.49570856699999999</v>
      </c>
      <c r="H137" s="1">
        <v>0.39817002000000001</v>
      </c>
      <c r="I137" s="1">
        <v>0.58691804999999997</v>
      </c>
      <c r="J137" s="1">
        <v>0.20139280400000001</v>
      </c>
      <c r="K137" s="1">
        <v>0.74890838699999995</v>
      </c>
      <c r="L137" s="1">
        <v>0.22376838199999999</v>
      </c>
      <c r="M137" s="1">
        <v>0.59049659399999999</v>
      </c>
      <c r="N137" s="1">
        <v>0.63783846600000005</v>
      </c>
      <c r="O137" s="1">
        <v>0.44480171499999999</v>
      </c>
      <c r="P137" s="1">
        <v>0.99435465099999998</v>
      </c>
      <c r="Q137" s="1">
        <v>0.48673480499999999</v>
      </c>
      <c r="R137" s="1">
        <v>0.15455012000000001</v>
      </c>
      <c r="S137" s="1">
        <v>0.680152329</v>
      </c>
      <c r="T137" s="1">
        <v>0.46190530499999999</v>
      </c>
      <c r="U137" s="1">
        <v>0.297216443</v>
      </c>
      <c r="V137" s="1">
        <v>0.37747517600000002</v>
      </c>
      <c r="W137" s="1">
        <v>0.68777361100000001</v>
      </c>
      <c r="X137" s="1">
        <v>0.42578416800000002</v>
      </c>
      <c r="Y137" s="1">
        <v>0.26302264600000003</v>
      </c>
      <c r="Z137" s="1">
        <v>0.31604929300000001</v>
      </c>
      <c r="AA137" s="1">
        <v>0.43989464</v>
      </c>
      <c r="AB137" s="1">
        <v>0.61748100400000006</v>
      </c>
      <c r="AC137" s="1">
        <v>0.54407670900000005</v>
      </c>
      <c r="AD137" s="1">
        <v>0.58189120900000002</v>
      </c>
    </row>
    <row r="138" spans="1:30" x14ac:dyDescent="0.3">
      <c r="A138" s="1" t="s">
        <v>991</v>
      </c>
      <c r="B138" s="1">
        <v>0.52570025200000003</v>
      </c>
      <c r="C138" s="1">
        <v>0.54162234399999998</v>
      </c>
      <c r="D138" s="1">
        <v>0.36572146799999999</v>
      </c>
      <c r="E138" s="1">
        <v>0.37753429599999999</v>
      </c>
      <c r="F138" s="1">
        <v>0.489064677</v>
      </c>
      <c r="G138" s="1">
        <v>0.33956690499999997</v>
      </c>
      <c r="H138" s="1">
        <v>0.42021587100000002</v>
      </c>
      <c r="I138" s="1">
        <v>0.45728394</v>
      </c>
      <c r="J138" s="1">
        <v>0.36976218</v>
      </c>
      <c r="K138" s="1">
        <v>0.84370084599999995</v>
      </c>
      <c r="L138" s="1">
        <v>0.33531024500000001</v>
      </c>
      <c r="M138" s="1">
        <v>0.458996083</v>
      </c>
      <c r="N138" s="1">
        <v>0.75715849599999996</v>
      </c>
      <c r="O138" s="1">
        <v>0.52459255100000002</v>
      </c>
      <c r="P138" s="1">
        <v>0.98709294299999994</v>
      </c>
      <c r="Q138" s="1">
        <v>0.667775228</v>
      </c>
      <c r="R138" s="1">
        <v>0.21917810300000001</v>
      </c>
      <c r="S138" s="1">
        <v>0.75197158799999997</v>
      </c>
      <c r="T138" s="1">
        <v>0.47528174699999998</v>
      </c>
      <c r="U138" s="1">
        <v>0.41183842799999998</v>
      </c>
      <c r="V138" s="1">
        <v>0.32666947400000002</v>
      </c>
      <c r="W138" s="1">
        <v>0.89240047099999997</v>
      </c>
      <c r="X138" s="1">
        <v>0.314984865</v>
      </c>
      <c r="Y138" s="1">
        <v>0.231429038</v>
      </c>
      <c r="Z138" s="1">
        <v>0.37428860000000003</v>
      </c>
      <c r="AA138" s="1">
        <v>0.56384615800000004</v>
      </c>
      <c r="AB138" s="1">
        <v>0.61122344100000003</v>
      </c>
      <c r="AC138" s="1">
        <v>0.79746815999999998</v>
      </c>
      <c r="AD138" s="1">
        <v>0.65540258100000004</v>
      </c>
    </row>
    <row r="139" spans="1:30" x14ac:dyDescent="0.3">
      <c r="A139" s="1" t="s">
        <v>871</v>
      </c>
      <c r="B139" s="1">
        <v>0.48711770100000001</v>
      </c>
      <c r="C139" s="1">
        <v>0.54267244999999997</v>
      </c>
      <c r="D139" s="1">
        <v>0.45331380900000001</v>
      </c>
      <c r="E139" s="1">
        <v>0.46394429100000001</v>
      </c>
      <c r="F139" s="1">
        <v>0.51418081100000002</v>
      </c>
      <c r="G139" s="1">
        <v>0.67401813899999996</v>
      </c>
      <c r="H139" s="1">
        <v>0.47820035100000002</v>
      </c>
      <c r="I139" s="1">
        <v>0.64268707400000002</v>
      </c>
      <c r="J139" s="1">
        <v>0.40057226400000001</v>
      </c>
      <c r="K139" s="1">
        <v>0.82200398200000002</v>
      </c>
      <c r="L139" s="1">
        <v>0.35228901000000001</v>
      </c>
      <c r="M139" s="1">
        <v>0.58809182900000001</v>
      </c>
      <c r="N139" s="1">
        <v>0.74133990800000005</v>
      </c>
      <c r="O139" s="1">
        <v>0.60139705899999996</v>
      </c>
      <c r="P139" s="1">
        <v>0.98384329299999995</v>
      </c>
      <c r="Q139" s="1">
        <v>0.6111664</v>
      </c>
      <c r="R139" s="1">
        <v>0.249303724</v>
      </c>
      <c r="S139" s="1">
        <v>0.77310889500000002</v>
      </c>
      <c r="T139" s="1">
        <v>0.46929102900000003</v>
      </c>
      <c r="U139" s="1">
        <v>0.40834449299999998</v>
      </c>
      <c r="V139" s="1">
        <v>0.46996136700000002</v>
      </c>
      <c r="W139" s="1">
        <v>0.81390333400000003</v>
      </c>
      <c r="X139" s="1">
        <v>0.47517873900000002</v>
      </c>
      <c r="Y139" s="1">
        <v>0.34396105799999999</v>
      </c>
      <c r="Z139" s="1">
        <v>0.39624177500000002</v>
      </c>
      <c r="AA139" s="1">
        <v>0.61171365</v>
      </c>
      <c r="AB139" s="1">
        <v>0.67601381299999996</v>
      </c>
      <c r="AC139" s="1">
        <v>0.71282600600000001</v>
      </c>
      <c r="AD139" s="1">
        <v>0.739360287</v>
      </c>
    </row>
    <row r="140" spans="1:30" x14ac:dyDescent="0.3">
      <c r="A140" s="1" t="s">
        <v>996</v>
      </c>
      <c r="B140" s="1">
        <v>0.47646089600000002</v>
      </c>
      <c r="C140" s="1">
        <v>0.57981260499999998</v>
      </c>
      <c r="D140" s="1">
        <v>0.40843907400000001</v>
      </c>
      <c r="E140" s="1">
        <v>0.32180635400000002</v>
      </c>
      <c r="F140" s="1">
        <v>0.50494338299999997</v>
      </c>
      <c r="G140" s="1">
        <v>0.50531466199999997</v>
      </c>
      <c r="H140" s="1">
        <v>0.44846799399999998</v>
      </c>
      <c r="I140" s="1">
        <v>0.55625656300000004</v>
      </c>
      <c r="J140" s="1">
        <v>0.49405094100000002</v>
      </c>
      <c r="K140" s="1">
        <v>0.82410492300000004</v>
      </c>
      <c r="L140" s="1">
        <v>0.218056888</v>
      </c>
      <c r="M140" s="1">
        <v>0.54338386999999999</v>
      </c>
      <c r="N140" s="1">
        <v>0.71824384200000002</v>
      </c>
      <c r="O140" s="1">
        <v>0.53731808199999997</v>
      </c>
      <c r="P140" s="1">
        <v>0.99454171800000002</v>
      </c>
      <c r="Q140" s="1">
        <v>0.55094885599999999</v>
      </c>
      <c r="R140" s="1">
        <v>0.35451603399999998</v>
      </c>
      <c r="S140" s="1">
        <v>0.77292550500000001</v>
      </c>
      <c r="T140" s="1">
        <v>0.449585658</v>
      </c>
      <c r="U140" s="1">
        <v>0.37000399299999998</v>
      </c>
      <c r="V140" s="1">
        <v>0.32994330999999999</v>
      </c>
      <c r="W140" s="1">
        <v>0.65736378600000001</v>
      </c>
      <c r="X140" s="1">
        <v>0.34980957299999998</v>
      </c>
      <c r="Y140" s="1">
        <v>0.25860963300000001</v>
      </c>
      <c r="Z140" s="1">
        <v>0.35419420899999998</v>
      </c>
      <c r="AA140" s="1">
        <v>0.48324271499999999</v>
      </c>
      <c r="AB140" s="1">
        <v>0.60941836900000002</v>
      </c>
      <c r="AC140" s="1">
        <v>0.85283259099999997</v>
      </c>
      <c r="AD140" s="1">
        <v>0.59358118199999998</v>
      </c>
    </row>
    <row r="141" spans="1:30" x14ac:dyDescent="0.3">
      <c r="A141" s="1" t="s">
        <v>938</v>
      </c>
      <c r="B141" s="1">
        <v>0.43275322799999999</v>
      </c>
      <c r="C141" s="1">
        <v>0.55828172200000004</v>
      </c>
      <c r="D141" s="1">
        <v>0.43978585999999997</v>
      </c>
      <c r="E141" s="1">
        <v>0.35218627200000002</v>
      </c>
      <c r="F141" s="1">
        <v>0.50765842500000002</v>
      </c>
      <c r="G141" s="1">
        <v>0.64713244299999995</v>
      </c>
      <c r="H141" s="1">
        <v>0.44621397899999998</v>
      </c>
      <c r="I141" s="1">
        <v>0.73889924200000001</v>
      </c>
      <c r="J141" s="1">
        <v>0.380304529</v>
      </c>
      <c r="K141" s="1">
        <v>0.81388068800000002</v>
      </c>
      <c r="L141" s="1">
        <v>0.33354724400000002</v>
      </c>
      <c r="M141" s="1">
        <v>0.62818746800000003</v>
      </c>
      <c r="N141" s="1">
        <v>0.66493251200000003</v>
      </c>
      <c r="O141" s="1">
        <v>0.29072513300000002</v>
      </c>
      <c r="P141" s="1">
        <v>0.98579736399999995</v>
      </c>
      <c r="Q141" s="1">
        <v>0.55862787899999999</v>
      </c>
      <c r="R141" s="1">
        <v>0.37622921799999998</v>
      </c>
      <c r="S141" s="1">
        <v>0.75427571500000001</v>
      </c>
      <c r="T141" s="1">
        <v>0.48205588999999999</v>
      </c>
      <c r="U141" s="1">
        <v>0.38395194799999999</v>
      </c>
      <c r="V141" s="1">
        <v>0.37971685100000002</v>
      </c>
      <c r="W141" s="1">
        <v>0.66049002999999995</v>
      </c>
      <c r="X141" s="1">
        <v>0.27761066600000001</v>
      </c>
      <c r="Y141" s="1">
        <v>0.313061847</v>
      </c>
      <c r="Z141" s="1">
        <v>0.35651696900000002</v>
      </c>
      <c r="AA141" s="1">
        <v>0.52896352099999999</v>
      </c>
      <c r="AB141" s="1">
        <v>0.64393289499999995</v>
      </c>
      <c r="AC141" s="1">
        <v>0.62646744099999996</v>
      </c>
      <c r="AD141" s="1">
        <v>0.57595320100000003</v>
      </c>
    </row>
    <row r="142" spans="1:30" x14ac:dyDescent="0.3">
      <c r="A142" s="1" t="s">
        <v>1176</v>
      </c>
      <c r="B142" s="1">
        <v>0.67432646500000004</v>
      </c>
      <c r="C142" s="1">
        <v>0.81175945699999996</v>
      </c>
      <c r="D142" s="1">
        <v>0.56152138100000004</v>
      </c>
      <c r="E142" s="1">
        <v>0.41053208800000002</v>
      </c>
      <c r="F142" s="1">
        <v>0.57476896700000002</v>
      </c>
      <c r="G142" s="1">
        <v>0.951458056</v>
      </c>
      <c r="H142" s="1">
        <v>0.59186236299999995</v>
      </c>
      <c r="I142" s="1">
        <v>0.94164002099999999</v>
      </c>
      <c r="J142" s="1">
        <v>0.66504432400000002</v>
      </c>
      <c r="K142" s="1">
        <v>0.88472314299999999</v>
      </c>
      <c r="L142" s="1">
        <v>0.26325947</v>
      </c>
      <c r="M142" s="1">
        <v>0.80199743800000001</v>
      </c>
      <c r="N142" s="1">
        <v>0.74209111800000005</v>
      </c>
      <c r="O142" s="1">
        <v>0.51235711100000003</v>
      </c>
      <c r="P142" s="1">
        <v>0.99603171400000001</v>
      </c>
      <c r="Q142" s="1">
        <v>0.64255536499999999</v>
      </c>
      <c r="R142" s="1">
        <v>0.298186807</v>
      </c>
      <c r="S142" s="1">
        <v>0.86562340100000001</v>
      </c>
      <c r="T142" s="1">
        <v>0.57339823199999995</v>
      </c>
      <c r="U142" s="1">
        <v>0.64278086400000001</v>
      </c>
      <c r="V142" s="1">
        <v>0.50664907199999998</v>
      </c>
      <c r="W142" s="1">
        <v>0.85431713899999995</v>
      </c>
      <c r="X142" s="1">
        <v>0.55838561799999997</v>
      </c>
      <c r="Y142" s="1">
        <v>0.58436071000000001</v>
      </c>
      <c r="Z142" s="1">
        <v>0.57362798400000004</v>
      </c>
      <c r="AA142" s="1">
        <v>0.68273519299999996</v>
      </c>
      <c r="AB142" s="1">
        <v>0.69225732100000004</v>
      </c>
      <c r="AC142" s="1">
        <v>0.89161533299999995</v>
      </c>
      <c r="AD142" s="1">
        <v>0.67230471999999997</v>
      </c>
    </row>
    <row r="143" spans="1:30" x14ac:dyDescent="0.3">
      <c r="A143" s="1" t="s">
        <v>868</v>
      </c>
      <c r="B143" s="1">
        <v>0.55400921400000003</v>
      </c>
      <c r="C143" s="1">
        <v>0.47508031299999998</v>
      </c>
      <c r="D143" s="1">
        <v>0.424369897</v>
      </c>
      <c r="E143" s="1">
        <v>0.52250780699999999</v>
      </c>
      <c r="F143" s="1">
        <v>0.49404426600000001</v>
      </c>
      <c r="G143" s="1">
        <v>0.62291826500000003</v>
      </c>
      <c r="H143" s="1">
        <v>0.43285611299999999</v>
      </c>
      <c r="I143" s="1">
        <v>0.63348976899999998</v>
      </c>
      <c r="J143" s="1">
        <v>0.40929247099999999</v>
      </c>
      <c r="K143" s="1">
        <v>0.77891870900000004</v>
      </c>
      <c r="L143" s="1">
        <v>0.227365706</v>
      </c>
      <c r="M143" s="1">
        <v>0.59598405499999996</v>
      </c>
      <c r="N143" s="1">
        <v>0.61937819900000002</v>
      </c>
      <c r="O143" s="1">
        <v>0.49441440599999997</v>
      </c>
      <c r="P143" s="1">
        <v>0.96119640200000001</v>
      </c>
      <c r="Q143" s="1">
        <v>0.58334539799999996</v>
      </c>
      <c r="R143" s="1">
        <v>0.135622135</v>
      </c>
      <c r="S143" s="1">
        <v>0.71868335800000005</v>
      </c>
      <c r="T143" s="1">
        <v>0.44454375200000001</v>
      </c>
      <c r="U143" s="1">
        <v>0.33334629900000001</v>
      </c>
      <c r="V143" s="1">
        <v>0.430743353</v>
      </c>
      <c r="W143" s="1">
        <v>0.65963741799999998</v>
      </c>
      <c r="X143" s="1">
        <v>0.57873530900000003</v>
      </c>
      <c r="Y143" s="1">
        <v>0.29142336000000002</v>
      </c>
      <c r="Z143" s="1">
        <v>0.37900108799999999</v>
      </c>
      <c r="AA143" s="1">
        <v>0.56698712900000003</v>
      </c>
      <c r="AB143" s="1">
        <v>0.62063401399999996</v>
      </c>
      <c r="AC143" s="1">
        <v>0.67557657999999998</v>
      </c>
      <c r="AD143" s="1">
        <v>0.57544856700000002</v>
      </c>
    </row>
    <row r="144" spans="1:30" x14ac:dyDescent="0.3">
      <c r="A144" s="1" t="s">
        <v>1123</v>
      </c>
      <c r="B144" s="1">
        <v>0.46244014100000003</v>
      </c>
      <c r="C144" s="1">
        <v>0.55825614300000004</v>
      </c>
      <c r="D144" s="1">
        <v>0.43868395599999999</v>
      </c>
      <c r="E144" s="1">
        <v>0.33145660799999999</v>
      </c>
      <c r="F144" s="1">
        <v>0.50387120799999996</v>
      </c>
      <c r="G144" s="1">
        <v>0.48536354300000001</v>
      </c>
      <c r="H144" s="1">
        <v>0.41220474299999998</v>
      </c>
      <c r="I144" s="1">
        <v>0.42199418300000002</v>
      </c>
      <c r="J144" s="1">
        <v>0.32123043200000001</v>
      </c>
      <c r="K144" s="1">
        <v>0.74636409999999997</v>
      </c>
      <c r="L144" s="1">
        <v>0.18369348599999999</v>
      </c>
      <c r="M144" s="1">
        <v>0.51372979299999999</v>
      </c>
      <c r="N144" s="1">
        <v>0.68956510400000004</v>
      </c>
      <c r="O144" s="1">
        <v>0.54922127200000004</v>
      </c>
      <c r="P144" s="1">
        <v>0.98050238599999995</v>
      </c>
      <c r="Q144" s="1">
        <v>0.56285033100000004</v>
      </c>
      <c r="R144" s="1">
        <v>0.19348606400000001</v>
      </c>
      <c r="S144" s="1">
        <v>0.81518984500000002</v>
      </c>
      <c r="T144" s="1">
        <v>0.43893169399999998</v>
      </c>
      <c r="U144" s="1">
        <v>0.33512272300000001</v>
      </c>
      <c r="V144" s="1">
        <v>0.30774787999999997</v>
      </c>
      <c r="W144" s="1">
        <v>0.72790321199999997</v>
      </c>
      <c r="X144" s="1">
        <v>0.250687565</v>
      </c>
      <c r="Y144" s="1">
        <v>0.29483909400000002</v>
      </c>
      <c r="Z144" s="1">
        <v>0.37730745500000001</v>
      </c>
      <c r="AA144" s="1">
        <v>0.48662180999999999</v>
      </c>
      <c r="AB144" s="1">
        <v>0.63306070299999995</v>
      </c>
      <c r="AC144" s="1">
        <v>0.80665550699999999</v>
      </c>
      <c r="AD144" s="1">
        <v>0.66438456300000004</v>
      </c>
    </row>
    <row r="145" spans="1:30" x14ac:dyDescent="0.3">
      <c r="A145" s="1" t="s">
        <v>1036</v>
      </c>
      <c r="B145" s="1">
        <v>0.62366257599999997</v>
      </c>
      <c r="C145" s="1">
        <v>0.582601598</v>
      </c>
      <c r="D145" s="1">
        <v>0.49102644299999998</v>
      </c>
      <c r="E145" s="1">
        <v>0.36517182399999998</v>
      </c>
      <c r="F145" s="1">
        <v>0.51200207799999997</v>
      </c>
      <c r="G145" s="1">
        <v>0.34780882000000002</v>
      </c>
      <c r="H145" s="1">
        <v>0.46982352300000002</v>
      </c>
      <c r="I145" s="1">
        <v>0.52547832999999999</v>
      </c>
      <c r="J145" s="1">
        <v>0.39102071999999999</v>
      </c>
      <c r="K145" s="1">
        <v>0.85730130500000001</v>
      </c>
      <c r="L145" s="1">
        <v>0.35160144900000001</v>
      </c>
      <c r="M145" s="1">
        <v>0.50653034200000002</v>
      </c>
      <c r="N145" s="1">
        <v>0.75812850200000004</v>
      </c>
      <c r="O145" s="1">
        <v>0.57416807599999997</v>
      </c>
      <c r="P145" s="1">
        <v>0.95805153200000004</v>
      </c>
      <c r="Q145" s="1">
        <v>0.64571445000000005</v>
      </c>
      <c r="R145" s="1">
        <v>0.30915707999999997</v>
      </c>
      <c r="S145" s="1">
        <v>0.78547082800000001</v>
      </c>
      <c r="T145" s="1">
        <v>0.47900882500000003</v>
      </c>
      <c r="U145" s="1">
        <v>0.39600280599999998</v>
      </c>
      <c r="V145" s="1">
        <v>0.38567076700000003</v>
      </c>
      <c r="W145" s="1">
        <v>0.78497136999999995</v>
      </c>
      <c r="X145" s="1">
        <v>0.21709460899999999</v>
      </c>
      <c r="Y145" s="1">
        <v>0.299227101</v>
      </c>
      <c r="Z145" s="1">
        <v>0.36608797399999998</v>
      </c>
      <c r="AA145" s="1">
        <v>0.54413785599999998</v>
      </c>
      <c r="AB145" s="1">
        <v>0.64741921099999999</v>
      </c>
      <c r="AC145" s="1">
        <v>0.76404055900000001</v>
      </c>
      <c r="AD145" s="1">
        <v>0.61381134500000001</v>
      </c>
    </row>
    <row r="146" spans="1:30" x14ac:dyDescent="0.3">
      <c r="A146" s="1" t="s">
        <v>1120</v>
      </c>
      <c r="B146" s="1">
        <v>0.57851999300000001</v>
      </c>
      <c r="C146" s="1">
        <v>0.47568097999999998</v>
      </c>
      <c r="D146" s="1">
        <v>0.38405303600000001</v>
      </c>
      <c r="E146" s="1">
        <v>0.40103842699999998</v>
      </c>
      <c r="F146" s="1">
        <v>0.50095040999999996</v>
      </c>
      <c r="G146" s="1">
        <v>0.55306092900000003</v>
      </c>
      <c r="H146" s="1">
        <v>0.42056166</v>
      </c>
      <c r="I146" s="1">
        <v>0.68846284400000002</v>
      </c>
      <c r="J146" s="1">
        <v>0.48567207000000001</v>
      </c>
      <c r="K146" s="1">
        <v>0.79836481199999998</v>
      </c>
      <c r="L146" s="1">
        <v>0.33712604800000001</v>
      </c>
      <c r="M146" s="1">
        <v>0.63350679499999996</v>
      </c>
      <c r="N146" s="1">
        <v>0.73979050700000004</v>
      </c>
      <c r="O146" s="1">
        <v>0.43679768000000002</v>
      </c>
      <c r="P146" s="1">
        <v>0.98441853999999995</v>
      </c>
      <c r="Q146" s="1">
        <v>0.62108585199999999</v>
      </c>
      <c r="R146" s="1">
        <v>0.15511852800000001</v>
      </c>
      <c r="S146" s="1">
        <v>0.72238900399999995</v>
      </c>
      <c r="T146" s="1">
        <v>0.46400482199999998</v>
      </c>
      <c r="U146" s="1">
        <v>0.39398254300000002</v>
      </c>
      <c r="V146" s="1">
        <v>0.36906431000000001</v>
      </c>
      <c r="W146" s="1">
        <v>0.77923044900000005</v>
      </c>
      <c r="X146" s="1">
        <v>0.50229491500000001</v>
      </c>
      <c r="Y146" s="1">
        <v>0.395872114</v>
      </c>
      <c r="Z146" s="1">
        <v>0.30532842399999999</v>
      </c>
      <c r="AA146" s="1">
        <v>0.55292870699999996</v>
      </c>
      <c r="AB146" s="1">
        <v>0.62853476799999997</v>
      </c>
      <c r="AC146" s="1">
        <v>0.74687436799999996</v>
      </c>
      <c r="AD146" s="1">
        <v>0.66691652899999998</v>
      </c>
    </row>
    <row r="147" spans="1:30" x14ac:dyDescent="0.3">
      <c r="A147" s="1" t="s">
        <v>879</v>
      </c>
      <c r="B147" s="1">
        <v>0.66503861200000003</v>
      </c>
      <c r="C147" s="1">
        <v>0.59837317300000004</v>
      </c>
      <c r="D147" s="1">
        <v>0.46795141600000001</v>
      </c>
      <c r="E147" s="1">
        <v>0.53275115100000003</v>
      </c>
      <c r="F147" s="1">
        <v>0.56665242299999996</v>
      </c>
      <c r="G147" s="1">
        <v>0.78690395700000004</v>
      </c>
      <c r="H147" s="1">
        <v>0.51499307800000005</v>
      </c>
      <c r="I147" s="1">
        <v>0.851908569</v>
      </c>
      <c r="J147" s="1">
        <v>0.47235281000000001</v>
      </c>
      <c r="K147" s="1">
        <v>0.87307435600000005</v>
      </c>
      <c r="L147" s="1">
        <v>0.28786115499999998</v>
      </c>
      <c r="M147" s="1">
        <v>0.70665452699999998</v>
      </c>
      <c r="N147" s="1">
        <v>0.73187890899999997</v>
      </c>
      <c r="O147" s="1">
        <v>0.52790301399999995</v>
      </c>
      <c r="P147" s="1">
        <v>0.99759754700000003</v>
      </c>
      <c r="Q147" s="1">
        <v>0.69452891000000005</v>
      </c>
      <c r="R147" s="1">
        <v>0.414937799</v>
      </c>
      <c r="S147" s="1">
        <v>0.82065739400000004</v>
      </c>
      <c r="T147" s="1">
        <v>0.55219513099999995</v>
      </c>
      <c r="U147" s="1">
        <v>0.50130291400000004</v>
      </c>
      <c r="V147" s="1">
        <v>0.49814895199999998</v>
      </c>
      <c r="W147" s="1">
        <v>0.80310358299999995</v>
      </c>
      <c r="X147" s="1">
        <v>0.60813013100000002</v>
      </c>
      <c r="Y147" s="1">
        <v>0.43922434900000001</v>
      </c>
      <c r="Z147" s="1">
        <v>0.39569538300000001</v>
      </c>
      <c r="AA147" s="1">
        <v>0.688315754</v>
      </c>
      <c r="AB147" s="1">
        <v>0.67857745700000005</v>
      </c>
      <c r="AC147" s="1">
        <v>0.90451991200000004</v>
      </c>
      <c r="AD147" s="1">
        <v>0.711820703</v>
      </c>
    </row>
    <row r="148" spans="1:30" x14ac:dyDescent="0.3">
      <c r="A148" s="1" t="s">
        <v>1094</v>
      </c>
      <c r="B148" s="1">
        <v>0.64866225700000002</v>
      </c>
      <c r="C148" s="1">
        <v>0.59178400399999997</v>
      </c>
      <c r="D148" s="1">
        <v>0.50043743200000002</v>
      </c>
      <c r="E148" s="1">
        <v>0.46609951700000002</v>
      </c>
      <c r="F148" s="1">
        <v>0.52253498200000004</v>
      </c>
      <c r="G148" s="1">
        <v>0.76354239000000002</v>
      </c>
      <c r="H148" s="1">
        <v>0.51067937200000002</v>
      </c>
      <c r="I148" s="1">
        <v>0.72913738800000005</v>
      </c>
      <c r="J148" s="1">
        <v>0.43107356099999999</v>
      </c>
      <c r="K148" s="1">
        <v>0.88250339</v>
      </c>
      <c r="L148" s="1">
        <v>0.29167493799999999</v>
      </c>
      <c r="M148" s="1">
        <v>0.64119829900000003</v>
      </c>
      <c r="N148" s="1">
        <v>0.782537496</v>
      </c>
      <c r="O148" s="1">
        <v>0.54835948800000001</v>
      </c>
      <c r="P148" s="1">
        <v>0.99031274300000005</v>
      </c>
      <c r="Q148" s="1">
        <v>0.63819303699999996</v>
      </c>
      <c r="R148" s="1">
        <v>0.28909227999999998</v>
      </c>
      <c r="S148" s="1">
        <v>0.75382853699999997</v>
      </c>
      <c r="T148" s="1">
        <v>0.47421392800000001</v>
      </c>
      <c r="U148" s="1">
        <v>0.44386959399999998</v>
      </c>
      <c r="V148" s="1">
        <v>0.51317381200000001</v>
      </c>
      <c r="W148" s="1">
        <v>0.86983467599999997</v>
      </c>
      <c r="X148" s="1">
        <v>0.510703986</v>
      </c>
      <c r="Y148" s="1">
        <v>0.38477003199999998</v>
      </c>
      <c r="Z148" s="1">
        <v>0.40228198799999998</v>
      </c>
      <c r="AA148" s="1">
        <v>0.64826150299999996</v>
      </c>
      <c r="AB148" s="1">
        <v>0.66806822700000001</v>
      </c>
      <c r="AC148" s="1">
        <v>0.71951640900000002</v>
      </c>
      <c r="AD148" s="1">
        <v>0.664286759</v>
      </c>
    </row>
    <row r="149" spans="1:30" x14ac:dyDescent="0.3">
      <c r="A149" s="1" t="s">
        <v>934</v>
      </c>
      <c r="B149" s="1">
        <v>0.34354261600000002</v>
      </c>
      <c r="C149" s="1">
        <v>0.50934128300000003</v>
      </c>
      <c r="D149" s="1">
        <v>0.41564631099999999</v>
      </c>
      <c r="E149" s="1">
        <v>0.38433373399999998</v>
      </c>
      <c r="F149" s="1">
        <v>0.482828021</v>
      </c>
      <c r="G149" s="1">
        <v>0.58989376299999996</v>
      </c>
      <c r="H149" s="1">
        <v>0.40855395100000003</v>
      </c>
      <c r="I149" s="1">
        <v>0.67200047100000004</v>
      </c>
      <c r="J149" s="1">
        <v>0.33337254799999999</v>
      </c>
      <c r="K149" s="1">
        <v>0.75941060699999996</v>
      </c>
      <c r="L149" s="1">
        <v>0.27508683499999997</v>
      </c>
      <c r="M149" s="1">
        <v>0.56817241600000001</v>
      </c>
      <c r="N149" s="1">
        <v>0.60151611999999999</v>
      </c>
      <c r="O149" s="1">
        <v>0.47296624999999998</v>
      </c>
      <c r="P149" s="1">
        <v>0.97661246700000004</v>
      </c>
      <c r="Q149" s="1">
        <v>0.55940129900000002</v>
      </c>
      <c r="R149" s="1">
        <v>0.15557325399999999</v>
      </c>
      <c r="S149" s="1">
        <v>0.75300651500000004</v>
      </c>
      <c r="T149" s="1">
        <v>0.45520017400000001</v>
      </c>
      <c r="U149" s="1">
        <v>0.38952337300000001</v>
      </c>
      <c r="V149" s="1">
        <v>0.33508843999999999</v>
      </c>
      <c r="W149" s="1">
        <v>0.55857448600000004</v>
      </c>
      <c r="X149" s="1">
        <v>0.26498556400000001</v>
      </c>
      <c r="Y149" s="1">
        <v>0.26591488600000002</v>
      </c>
      <c r="Z149" s="1">
        <v>0.41016797700000002</v>
      </c>
      <c r="AA149" s="1">
        <v>0.48911373899999999</v>
      </c>
      <c r="AB149" s="1">
        <v>0.61172650900000003</v>
      </c>
      <c r="AC149" s="1">
        <v>0.68995999900000005</v>
      </c>
      <c r="AD149" s="1">
        <v>0.63752143699999997</v>
      </c>
    </row>
    <row r="150" spans="1:30" x14ac:dyDescent="0.3">
      <c r="A150" s="1" t="s">
        <v>1147</v>
      </c>
      <c r="B150" s="1">
        <v>0.54235274200000005</v>
      </c>
      <c r="C150" s="1">
        <v>0.54072979099999996</v>
      </c>
      <c r="D150" s="1">
        <v>0.42965724999999999</v>
      </c>
      <c r="E150" s="1">
        <v>0.40776922500000001</v>
      </c>
      <c r="F150" s="1">
        <v>0.49793891200000001</v>
      </c>
      <c r="G150" s="1">
        <v>0.63059177200000005</v>
      </c>
      <c r="H150" s="1">
        <v>0.43568369800000001</v>
      </c>
      <c r="I150" s="1">
        <v>0.67169781799999995</v>
      </c>
      <c r="J150" s="1">
        <v>0.34553250400000002</v>
      </c>
      <c r="K150" s="1">
        <v>0.85894290600000001</v>
      </c>
      <c r="L150" s="1">
        <v>0.33558047000000002</v>
      </c>
      <c r="M150" s="1">
        <v>0.58065381699999996</v>
      </c>
      <c r="N150" s="1">
        <v>0.62425803400000002</v>
      </c>
      <c r="O150" s="1">
        <v>0.57150323599999997</v>
      </c>
      <c r="P150" s="1">
        <v>0.97934700500000005</v>
      </c>
      <c r="Q150" s="1">
        <v>0.61185644500000003</v>
      </c>
      <c r="R150" s="1">
        <v>0.25885297699999998</v>
      </c>
      <c r="S150" s="1">
        <v>0.77770624399999999</v>
      </c>
      <c r="T150" s="1">
        <v>0.51287621800000005</v>
      </c>
      <c r="U150" s="1">
        <v>0.35099089100000003</v>
      </c>
      <c r="V150" s="1">
        <v>0.40569079000000002</v>
      </c>
      <c r="W150" s="1">
        <v>0.78679027499999998</v>
      </c>
      <c r="X150" s="1">
        <v>0.46932045900000002</v>
      </c>
      <c r="Y150" s="1">
        <v>0.24946928900000001</v>
      </c>
      <c r="Z150" s="1">
        <v>0.36445486500000002</v>
      </c>
      <c r="AA150" s="1">
        <v>0.58387506600000005</v>
      </c>
      <c r="AB150" s="1">
        <v>0.60540077199999998</v>
      </c>
      <c r="AC150" s="1">
        <v>0.884395139</v>
      </c>
      <c r="AD150" s="1">
        <v>0.744171629</v>
      </c>
    </row>
    <row r="151" spans="1:30" x14ac:dyDescent="0.3">
      <c r="A151" s="1" t="s">
        <v>926</v>
      </c>
      <c r="B151" s="1">
        <v>0.50662886600000001</v>
      </c>
      <c r="C151" s="1">
        <v>0.53771887600000001</v>
      </c>
      <c r="D151" s="1">
        <v>0.44133421299999998</v>
      </c>
      <c r="E151" s="1">
        <v>0.27720429699999999</v>
      </c>
      <c r="F151" s="1">
        <v>0.47403371900000002</v>
      </c>
      <c r="G151" s="1">
        <v>0.42005346999999998</v>
      </c>
      <c r="H151" s="1">
        <v>0.40665584999999999</v>
      </c>
      <c r="I151" s="1">
        <v>0.58582483100000005</v>
      </c>
      <c r="J151" s="1">
        <v>0.26444577699999999</v>
      </c>
      <c r="K151" s="1">
        <v>0.71935269899999998</v>
      </c>
      <c r="L151" s="1">
        <v>0.140684686</v>
      </c>
      <c r="M151" s="1">
        <v>0.49062025100000001</v>
      </c>
      <c r="N151" s="1">
        <v>0.64816585100000002</v>
      </c>
      <c r="O151" s="1">
        <v>0.24833554799999999</v>
      </c>
      <c r="P151" s="1">
        <v>0.97780911199999998</v>
      </c>
      <c r="Q151" s="1">
        <v>0.48825823499999998</v>
      </c>
      <c r="R151" s="1">
        <v>0.17632014400000001</v>
      </c>
      <c r="S151" s="1">
        <v>0.72346313799999995</v>
      </c>
      <c r="T151" s="1">
        <v>0.43309017999999999</v>
      </c>
      <c r="U151" s="1">
        <v>0.32197260300000002</v>
      </c>
      <c r="V151" s="1">
        <v>0.362303339</v>
      </c>
      <c r="W151" s="1">
        <v>0.50758829299999997</v>
      </c>
      <c r="X151" s="1">
        <v>0.31822888300000002</v>
      </c>
      <c r="Y151" s="1">
        <v>0.28058680800000002</v>
      </c>
      <c r="Z151" s="1">
        <v>0.36865113999999999</v>
      </c>
      <c r="AA151" s="1">
        <v>0.42307408400000002</v>
      </c>
      <c r="AB151" s="1">
        <v>0.61449496299999995</v>
      </c>
      <c r="AC151" s="1">
        <v>0.71765085699999998</v>
      </c>
      <c r="AD151" s="1">
        <v>0.58346894100000002</v>
      </c>
    </row>
    <row r="152" spans="1:30" x14ac:dyDescent="0.3">
      <c r="A152" s="1" t="s">
        <v>1121</v>
      </c>
      <c r="B152" s="1">
        <v>0.38474417500000002</v>
      </c>
      <c r="C152" s="1">
        <v>0.40079841500000002</v>
      </c>
      <c r="D152" s="1">
        <v>0.42949137900000001</v>
      </c>
      <c r="E152" s="1">
        <v>0.35848217700000001</v>
      </c>
      <c r="F152" s="1">
        <v>0.50292492499999997</v>
      </c>
      <c r="G152" s="1">
        <v>0.38867735199999998</v>
      </c>
      <c r="H152" s="1">
        <v>0.38648007099999998</v>
      </c>
      <c r="I152" s="1">
        <v>0.499490033</v>
      </c>
      <c r="J152" s="1">
        <v>0.31459980199999998</v>
      </c>
      <c r="K152" s="1">
        <v>0.68810161400000003</v>
      </c>
      <c r="L152" s="1">
        <v>0.16268522299999999</v>
      </c>
      <c r="M152" s="1">
        <v>0.53486760300000002</v>
      </c>
      <c r="N152" s="1">
        <v>0.66906580599999999</v>
      </c>
      <c r="O152" s="1">
        <v>0.30035392300000002</v>
      </c>
      <c r="P152" s="1">
        <v>0.91131048999999997</v>
      </c>
      <c r="Q152" s="1">
        <v>0.54093027599999999</v>
      </c>
      <c r="R152" s="1">
        <v>0.302790911</v>
      </c>
      <c r="S152" s="1">
        <v>0.72408821899999998</v>
      </c>
      <c r="T152" s="1">
        <v>0.40062561800000002</v>
      </c>
      <c r="U152" s="1">
        <v>0.29582245200000001</v>
      </c>
      <c r="V152" s="1">
        <v>0.33221723600000003</v>
      </c>
      <c r="W152" s="1">
        <v>0.50383680099999995</v>
      </c>
      <c r="X152" s="1">
        <v>0.26846432799999997</v>
      </c>
      <c r="Y152" s="1">
        <v>0.25643480200000002</v>
      </c>
      <c r="Z152" s="1">
        <v>0.358338975</v>
      </c>
      <c r="AA152" s="1">
        <v>0.45845972800000001</v>
      </c>
      <c r="AB152" s="1">
        <v>0.62264868200000001</v>
      </c>
      <c r="AC152" s="1">
        <v>0.58852719200000003</v>
      </c>
      <c r="AD152" s="1">
        <v>0.60698222099999999</v>
      </c>
    </row>
    <row r="153" spans="1:30" x14ac:dyDescent="0.3">
      <c r="A153" s="1" t="s">
        <v>968</v>
      </c>
      <c r="B153" s="1">
        <v>0.510485364</v>
      </c>
      <c r="C153" s="1">
        <v>0.59466028299999996</v>
      </c>
      <c r="D153" s="1">
        <v>0.42410055000000002</v>
      </c>
      <c r="E153" s="1">
        <v>0.29511492099999997</v>
      </c>
      <c r="F153" s="1">
        <v>0.48479457599999998</v>
      </c>
      <c r="G153" s="1">
        <v>0.438413047</v>
      </c>
      <c r="H153" s="1">
        <v>0.43434278399999998</v>
      </c>
      <c r="I153" s="1">
        <v>0.55622013699999995</v>
      </c>
      <c r="J153" s="1">
        <v>0.43083206000000002</v>
      </c>
      <c r="K153" s="1">
        <v>0.77651046700000004</v>
      </c>
      <c r="L153" s="1">
        <v>0.20834474</v>
      </c>
      <c r="M153" s="1">
        <v>0.56586165399999999</v>
      </c>
      <c r="N153" s="1">
        <v>0.67815609700000001</v>
      </c>
      <c r="O153" s="1">
        <v>0.25771579900000002</v>
      </c>
      <c r="P153" s="1">
        <v>0.993018242</v>
      </c>
      <c r="Q153" s="1">
        <v>0.52454206199999998</v>
      </c>
      <c r="R153" s="1">
        <v>0.144830344</v>
      </c>
      <c r="S153" s="1">
        <v>0.73933351000000003</v>
      </c>
      <c r="T153" s="1">
        <v>0.47152541399999998</v>
      </c>
      <c r="U153" s="1">
        <v>0.34893637999999999</v>
      </c>
      <c r="V153" s="1">
        <v>0.40479949599999998</v>
      </c>
      <c r="W153" s="1">
        <v>0.60126192199999995</v>
      </c>
      <c r="X153" s="1">
        <v>0.32709451299999998</v>
      </c>
      <c r="Y153" s="1">
        <v>0.32257922999999999</v>
      </c>
      <c r="Z153" s="1">
        <v>0.360630389</v>
      </c>
      <c r="AA153" s="1">
        <v>0.43877352800000002</v>
      </c>
      <c r="AB153" s="1">
        <v>0.61322966999999995</v>
      </c>
      <c r="AC153" s="1">
        <v>0.715874978</v>
      </c>
      <c r="AD153" s="1">
        <v>0.56295626499999996</v>
      </c>
    </row>
    <row r="154" spans="1:30" x14ac:dyDescent="0.3">
      <c r="A154" s="1" t="s">
        <v>1051</v>
      </c>
      <c r="B154" s="1">
        <v>0.40117462599999998</v>
      </c>
      <c r="C154" s="1">
        <v>0.57709215999999997</v>
      </c>
      <c r="D154" s="1">
        <v>0.46745410799999998</v>
      </c>
      <c r="E154" s="1">
        <v>0.29546198600000001</v>
      </c>
      <c r="F154" s="1">
        <v>0.46376993100000002</v>
      </c>
      <c r="G154" s="1">
        <v>0.44563182699999998</v>
      </c>
      <c r="H154" s="1">
        <v>0.42968271699999999</v>
      </c>
      <c r="I154" s="1">
        <v>0.62958700599999995</v>
      </c>
      <c r="J154" s="1">
        <v>0.24658961099999999</v>
      </c>
      <c r="K154" s="1">
        <v>0.71566669900000002</v>
      </c>
      <c r="L154" s="1">
        <v>0.29687124599999998</v>
      </c>
      <c r="M154" s="1">
        <v>0.49537045099999999</v>
      </c>
      <c r="N154" s="1">
        <v>0.67940128300000002</v>
      </c>
      <c r="O154" s="1">
        <v>0.332791805</v>
      </c>
      <c r="P154" s="1">
        <v>0.97848948000000002</v>
      </c>
      <c r="Q154" s="1">
        <v>0.52941157000000005</v>
      </c>
      <c r="R154" s="1">
        <v>0.17632014400000001</v>
      </c>
      <c r="S154" s="1">
        <v>0.69534724000000003</v>
      </c>
      <c r="T154" s="1">
        <v>0.39776630400000001</v>
      </c>
      <c r="U154" s="1">
        <v>0.36760658000000002</v>
      </c>
      <c r="V154" s="1">
        <v>0.327680319</v>
      </c>
      <c r="W154" s="1">
        <v>0.67111925900000002</v>
      </c>
      <c r="X154" s="1">
        <v>0.33096396900000002</v>
      </c>
      <c r="Y154" s="1">
        <v>0.26719853599999999</v>
      </c>
      <c r="Z154" s="1">
        <v>0.33177155699999999</v>
      </c>
      <c r="AA154" s="1">
        <v>0.458930169</v>
      </c>
      <c r="AB154" s="1">
        <v>0.633248013</v>
      </c>
      <c r="AC154" s="1">
        <v>0.55261620499999997</v>
      </c>
      <c r="AD154" s="1">
        <v>0.58409345099999999</v>
      </c>
    </row>
    <row r="155" spans="1:30" x14ac:dyDescent="0.3">
      <c r="A155" s="1" t="s">
        <v>1141</v>
      </c>
      <c r="B155" s="1">
        <v>0.36522030599999999</v>
      </c>
      <c r="C155" s="1">
        <v>0.54666991499999995</v>
      </c>
      <c r="D155" s="1">
        <v>0.38255700199999998</v>
      </c>
      <c r="E155" s="1">
        <v>0.40392401500000003</v>
      </c>
      <c r="F155" s="1">
        <v>0.47184464300000001</v>
      </c>
      <c r="G155" s="1">
        <v>0.64201677199999996</v>
      </c>
      <c r="H155" s="1">
        <v>0.38104294399999999</v>
      </c>
      <c r="I155" s="1">
        <v>0.70777590899999998</v>
      </c>
      <c r="J155" s="1">
        <v>0.23479260800000001</v>
      </c>
      <c r="K155" s="1">
        <v>0.74651082999999996</v>
      </c>
      <c r="L155" s="1">
        <v>0.18357432900000001</v>
      </c>
      <c r="M155" s="1">
        <v>0.51032311799999996</v>
      </c>
      <c r="N155" s="1">
        <v>0.56951706099999999</v>
      </c>
      <c r="O155" s="1">
        <v>0.57439671800000003</v>
      </c>
      <c r="P155" s="1">
        <v>0.96820209400000001</v>
      </c>
      <c r="Q155" s="1">
        <v>0.53232175400000004</v>
      </c>
      <c r="R155" s="1">
        <v>0.25981927100000002</v>
      </c>
      <c r="S155" s="1">
        <v>0.718555206</v>
      </c>
      <c r="T155" s="1">
        <v>0.44131325399999999</v>
      </c>
      <c r="U155" s="1">
        <v>0.31411473099999998</v>
      </c>
      <c r="V155" s="1">
        <v>0.36216770999999998</v>
      </c>
      <c r="W155" s="1">
        <v>0.57886664899999996</v>
      </c>
      <c r="X155" s="1">
        <v>0.239328614</v>
      </c>
      <c r="Y155" s="1">
        <v>0.26154371900000001</v>
      </c>
      <c r="Z155" s="1">
        <v>0.37782869099999999</v>
      </c>
      <c r="AA155" s="1">
        <v>0.50909834099999995</v>
      </c>
      <c r="AB155" s="1">
        <v>0.624620324</v>
      </c>
      <c r="AC155" s="1">
        <v>0.81269859300000002</v>
      </c>
      <c r="AD155" s="1">
        <v>0.71883471700000001</v>
      </c>
    </row>
    <row r="156" spans="1:30" x14ac:dyDescent="0.3">
      <c r="A156" s="1" t="s">
        <v>1113</v>
      </c>
      <c r="B156" s="1">
        <v>0.48988320499999999</v>
      </c>
      <c r="C156" s="1">
        <v>0.51458804000000002</v>
      </c>
      <c r="D156" s="1">
        <v>0.49653026</v>
      </c>
      <c r="E156" s="1">
        <v>0.392151849</v>
      </c>
      <c r="F156" s="1">
        <v>0.52134836500000004</v>
      </c>
      <c r="G156" s="1">
        <v>0.78428927999999998</v>
      </c>
      <c r="H156" s="1">
        <v>0.46171109799999999</v>
      </c>
      <c r="I156" s="1">
        <v>0.72077341299999997</v>
      </c>
      <c r="J156" s="1">
        <v>0.59199689099999997</v>
      </c>
      <c r="K156" s="1">
        <v>0.83587146000000001</v>
      </c>
      <c r="L156" s="1">
        <v>0.45312902700000002</v>
      </c>
      <c r="M156" s="1">
        <v>0.54802348199999995</v>
      </c>
      <c r="N156" s="1">
        <v>0.74647743300000002</v>
      </c>
      <c r="O156" s="1">
        <v>0.617868101</v>
      </c>
      <c r="P156" s="1">
        <v>0.97599340000000001</v>
      </c>
      <c r="Q156" s="1">
        <v>0.62283304699999997</v>
      </c>
      <c r="R156" s="1">
        <v>0.29318481699999999</v>
      </c>
      <c r="S156" s="1">
        <v>0.76704285299999997</v>
      </c>
      <c r="T156" s="1">
        <v>0.49055249099999998</v>
      </c>
      <c r="U156" s="1">
        <v>0.38454312299999999</v>
      </c>
      <c r="V156" s="1">
        <v>0.38805193599999999</v>
      </c>
      <c r="W156" s="1">
        <v>0.84562049699999997</v>
      </c>
      <c r="X156" s="1">
        <v>0.358163909</v>
      </c>
      <c r="Y156" s="1">
        <v>0.30003517499999999</v>
      </c>
      <c r="Z156" s="1">
        <v>0.34758252499999998</v>
      </c>
      <c r="AA156" s="1">
        <v>0.612572593</v>
      </c>
      <c r="AB156" s="1">
        <v>0.65306618699999996</v>
      </c>
      <c r="AC156" s="1">
        <v>0.61893695299999996</v>
      </c>
      <c r="AD156" s="1">
        <v>0.755200129</v>
      </c>
    </row>
    <row r="157" spans="1:30" x14ac:dyDescent="0.3">
      <c r="A157" s="1" t="s">
        <v>995</v>
      </c>
      <c r="B157" s="1">
        <v>0.36671124100000002</v>
      </c>
      <c r="C157" s="1">
        <v>0.46529408</v>
      </c>
      <c r="D157" s="1">
        <v>0.39732632899999998</v>
      </c>
      <c r="E157" s="1">
        <v>0.29848973699999998</v>
      </c>
      <c r="F157" s="1">
        <v>0.48567885300000002</v>
      </c>
      <c r="G157" s="1">
        <v>0.33058606000000001</v>
      </c>
      <c r="H157" s="1">
        <v>0.37047529899999998</v>
      </c>
      <c r="I157" s="1">
        <v>0.35698159899999998</v>
      </c>
      <c r="J157" s="1">
        <v>0.33414340100000001</v>
      </c>
      <c r="K157" s="1">
        <v>0.74896065700000003</v>
      </c>
      <c r="L157" s="1">
        <v>0.223570396</v>
      </c>
      <c r="M157" s="1">
        <v>0.409844869</v>
      </c>
      <c r="N157" s="1">
        <v>0.65181587900000004</v>
      </c>
      <c r="O157" s="1">
        <v>0.34002489499999999</v>
      </c>
      <c r="P157" s="1">
        <v>0.97562180200000004</v>
      </c>
      <c r="Q157" s="1">
        <v>0.59307106899999995</v>
      </c>
      <c r="R157" s="1">
        <v>0.119649872</v>
      </c>
      <c r="S157" s="1">
        <v>0.77167596999999999</v>
      </c>
      <c r="T157" s="1">
        <v>0.41409795500000002</v>
      </c>
      <c r="U157" s="1">
        <v>0.27441851499999997</v>
      </c>
      <c r="V157" s="1">
        <v>0.31326013699999999</v>
      </c>
      <c r="W157" s="1">
        <v>0.53339401399999997</v>
      </c>
      <c r="X157" s="1">
        <v>0.20274018899999999</v>
      </c>
      <c r="Y157" s="1">
        <v>0.25190533199999998</v>
      </c>
      <c r="Z157" s="1">
        <v>0.29906764699999999</v>
      </c>
      <c r="AA157" s="1">
        <v>0.43080257100000002</v>
      </c>
      <c r="AB157" s="1">
        <v>0.61062356600000001</v>
      </c>
      <c r="AC157" s="1">
        <v>0.64595444300000004</v>
      </c>
      <c r="AD157" s="1">
        <v>0.61866632799999999</v>
      </c>
    </row>
    <row r="158" spans="1:30" x14ac:dyDescent="0.3">
      <c r="A158" s="1" t="s">
        <v>1108</v>
      </c>
      <c r="B158" s="1">
        <v>0.57056604099999997</v>
      </c>
      <c r="C158" s="1">
        <v>0.494818649</v>
      </c>
      <c r="D158" s="1">
        <v>0.40908905499999998</v>
      </c>
      <c r="E158" s="1">
        <v>0.44176739199999998</v>
      </c>
      <c r="F158" s="1">
        <v>0.51432178699999997</v>
      </c>
      <c r="G158" s="1">
        <v>0.73227995300000004</v>
      </c>
      <c r="H158" s="1">
        <v>0.42067166099999997</v>
      </c>
      <c r="I158" s="1">
        <v>0.62090900000000004</v>
      </c>
      <c r="J158" s="1">
        <v>0.42357235999999998</v>
      </c>
      <c r="K158" s="1">
        <v>0.80881713399999999</v>
      </c>
      <c r="L158" s="1">
        <v>0.318912217</v>
      </c>
      <c r="M158" s="1">
        <v>0.54560735699999996</v>
      </c>
      <c r="N158" s="1">
        <v>0.74561187299999998</v>
      </c>
      <c r="O158" s="1">
        <v>0.60788288999999995</v>
      </c>
      <c r="P158" s="1">
        <v>0.97163976500000004</v>
      </c>
      <c r="Q158" s="1">
        <v>0.63135269699999996</v>
      </c>
      <c r="R158" s="1">
        <v>0.27306317600000002</v>
      </c>
      <c r="S158" s="1">
        <v>0.772029191</v>
      </c>
      <c r="T158" s="1">
        <v>0.476386317</v>
      </c>
      <c r="U158" s="1">
        <v>0.34278169000000003</v>
      </c>
      <c r="V158" s="1">
        <v>0.37953938500000001</v>
      </c>
      <c r="W158" s="1">
        <v>0.83544599500000005</v>
      </c>
      <c r="X158" s="1">
        <v>0.444313982</v>
      </c>
      <c r="Y158" s="1">
        <v>0.24604169300000001</v>
      </c>
      <c r="Z158" s="1">
        <v>0.34225269699999999</v>
      </c>
      <c r="AA158" s="1">
        <v>0.59581243800000006</v>
      </c>
      <c r="AB158" s="1">
        <v>0.65126242199999995</v>
      </c>
      <c r="AC158" s="1">
        <v>0.72914910300000002</v>
      </c>
      <c r="AD158" s="1">
        <v>0.73267876700000001</v>
      </c>
    </row>
    <row r="159" spans="1:30" x14ac:dyDescent="0.3">
      <c r="A159" s="1" t="s">
        <v>894</v>
      </c>
      <c r="B159" s="1">
        <v>0.57917034499999998</v>
      </c>
      <c r="C159" s="1">
        <v>0.65446481700000003</v>
      </c>
      <c r="D159" s="1">
        <v>0.47173964000000002</v>
      </c>
      <c r="E159" s="1">
        <v>0.40668628600000001</v>
      </c>
      <c r="F159" s="1">
        <v>0.49348494399999998</v>
      </c>
      <c r="G159" s="1">
        <v>0.59392946000000002</v>
      </c>
      <c r="H159" s="1">
        <v>0.51758894600000005</v>
      </c>
      <c r="I159" s="1">
        <v>0.78608422</v>
      </c>
      <c r="J159" s="1">
        <v>0.45323227799999999</v>
      </c>
      <c r="K159" s="1">
        <v>0.890016221</v>
      </c>
      <c r="L159" s="1">
        <v>0.24831075699999999</v>
      </c>
      <c r="M159" s="1">
        <v>0.66054973800000005</v>
      </c>
      <c r="N159" s="1">
        <v>0.77585903199999995</v>
      </c>
      <c r="O159" s="1">
        <v>0.37151867199999999</v>
      </c>
      <c r="P159" s="1">
        <v>0.99053869900000002</v>
      </c>
      <c r="Q159" s="1">
        <v>0.61346382799999999</v>
      </c>
      <c r="R159" s="1">
        <v>0.30699713000000001</v>
      </c>
      <c r="S159" s="1">
        <v>0.74181139699999998</v>
      </c>
      <c r="T159" s="1">
        <v>0.49960385299999999</v>
      </c>
      <c r="U159" s="1">
        <v>0.47822500099999998</v>
      </c>
      <c r="V159" s="1">
        <v>0.438967471</v>
      </c>
      <c r="W159" s="1">
        <v>0.88677323200000002</v>
      </c>
      <c r="X159" s="1">
        <v>0.47255629500000002</v>
      </c>
      <c r="Y159" s="1">
        <v>0.379140857</v>
      </c>
      <c r="Z159" s="1">
        <v>0.38836127399999998</v>
      </c>
      <c r="AA159" s="1">
        <v>0.59433198700000001</v>
      </c>
      <c r="AB159" s="1">
        <v>0.64831577100000004</v>
      </c>
      <c r="AC159" s="1">
        <v>0.70454826100000001</v>
      </c>
      <c r="AD159" s="1">
        <v>0.55997934100000002</v>
      </c>
    </row>
    <row r="160" spans="1:30" x14ac:dyDescent="0.3">
      <c r="A160" s="1" t="s">
        <v>1118</v>
      </c>
      <c r="B160" s="1">
        <v>0.46731593799999999</v>
      </c>
      <c r="C160" s="1">
        <v>0.56452630000000004</v>
      </c>
      <c r="D160" s="1">
        <v>0.49512468799999998</v>
      </c>
      <c r="E160" s="1">
        <v>0.52084263799999997</v>
      </c>
      <c r="F160" s="1">
        <v>0.54267500099999999</v>
      </c>
      <c r="G160" s="1">
        <v>0.72636851099999999</v>
      </c>
      <c r="H160" s="1">
        <v>0.467051402</v>
      </c>
      <c r="I160" s="1">
        <v>0.70021096599999999</v>
      </c>
      <c r="J160" s="1">
        <v>0.41833031100000001</v>
      </c>
      <c r="K160" s="1">
        <v>0.79548455699999998</v>
      </c>
      <c r="L160" s="1">
        <v>0.27877169400000001</v>
      </c>
      <c r="M160" s="1">
        <v>0.62216815000000003</v>
      </c>
      <c r="N160" s="1">
        <v>0.72533565600000005</v>
      </c>
      <c r="O160" s="1">
        <v>0.54922978600000005</v>
      </c>
      <c r="P160" s="1">
        <v>0.98310125000000004</v>
      </c>
      <c r="Q160" s="1">
        <v>0.63026808199999995</v>
      </c>
      <c r="R160" s="1">
        <v>0.28056616099999998</v>
      </c>
      <c r="S160" s="1">
        <v>0.77329640200000005</v>
      </c>
      <c r="T160" s="1">
        <v>0.48361325399999999</v>
      </c>
      <c r="U160" s="1">
        <v>0.37257441200000002</v>
      </c>
      <c r="V160" s="1">
        <v>0.42260003899999998</v>
      </c>
      <c r="W160" s="1">
        <v>0.81361912999999997</v>
      </c>
      <c r="X160" s="1">
        <v>0.558849975</v>
      </c>
      <c r="Y160" s="1">
        <v>0.32045946199999997</v>
      </c>
      <c r="Z160" s="1">
        <v>0.32948712800000002</v>
      </c>
      <c r="AA160" s="1">
        <v>0.62767062399999995</v>
      </c>
      <c r="AB160" s="1">
        <v>0.64963533500000004</v>
      </c>
      <c r="AC160" s="1">
        <v>0.64766588700000005</v>
      </c>
      <c r="AD160" s="1">
        <v>0.72689104800000004</v>
      </c>
    </row>
    <row r="161" spans="1:30" x14ac:dyDescent="0.3">
      <c r="A161" s="1" t="s">
        <v>912</v>
      </c>
      <c r="B161" s="1">
        <v>0.42779189899999998</v>
      </c>
      <c r="C161" s="1">
        <v>0.51652551499999999</v>
      </c>
      <c r="D161" s="1">
        <v>0.49157989200000002</v>
      </c>
      <c r="E161" s="1">
        <v>0.37465435699999999</v>
      </c>
      <c r="F161" s="1">
        <v>0.51424039499999996</v>
      </c>
      <c r="G161" s="1">
        <v>0.40459277399999999</v>
      </c>
      <c r="H161" s="1">
        <v>0.420004039</v>
      </c>
      <c r="I161" s="1">
        <v>0.498886102</v>
      </c>
      <c r="J161" s="1">
        <v>0.38027113800000001</v>
      </c>
      <c r="K161" s="1">
        <v>0.772902533</v>
      </c>
      <c r="L161" s="1">
        <v>0.410256185</v>
      </c>
      <c r="M161" s="1">
        <v>0.53673769100000002</v>
      </c>
      <c r="N161" s="1">
        <v>0.59891921699999995</v>
      </c>
      <c r="O161" s="1">
        <v>0.59588699499999997</v>
      </c>
      <c r="P161" s="1">
        <v>0.96792491000000003</v>
      </c>
      <c r="Q161" s="1">
        <v>0.57081705900000002</v>
      </c>
      <c r="R161" s="1">
        <v>0.29324165800000002</v>
      </c>
      <c r="S161" s="1">
        <v>0.78118763499999999</v>
      </c>
      <c r="T161" s="1">
        <v>0.448385545</v>
      </c>
      <c r="U161" s="1">
        <v>0.32226403599999998</v>
      </c>
      <c r="V161" s="1">
        <v>0.33134140200000001</v>
      </c>
      <c r="W161" s="1">
        <v>0.65037236899999995</v>
      </c>
      <c r="X161" s="1">
        <v>0.32895780499999999</v>
      </c>
      <c r="Y161" s="1">
        <v>0.24673719499999999</v>
      </c>
      <c r="Z161" s="1">
        <v>0.32974853700000001</v>
      </c>
      <c r="AA161" s="1">
        <v>0.480811084</v>
      </c>
      <c r="AB161" s="1">
        <v>0.61099234199999997</v>
      </c>
      <c r="AC161" s="1">
        <v>0.70390146200000003</v>
      </c>
      <c r="AD161" s="1">
        <v>0.67450685499999996</v>
      </c>
    </row>
    <row r="162" spans="1:30" x14ac:dyDescent="0.3">
      <c r="A162" s="1" t="s">
        <v>967</v>
      </c>
      <c r="B162" s="1">
        <v>0.48912497399999999</v>
      </c>
      <c r="C162" s="1">
        <v>0.58717997200000005</v>
      </c>
      <c r="D162" s="1">
        <v>0.45036535300000002</v>
      </c>
      <c r="E162" s="1">
        <v>0.31533306900000002</v>
      </c>
      <c r="F162" s="1">
        <v>0.53956867200000003</v>
      </c>
      <c r="G162" s="1">
        <v>0.59955669899999997</v>
      </c>
      <c r="H162" s="1">
        <v>0.47285973999999997</v>
      </c>
      <c r="I162" s="1">
        <v>0.80986235699999998</v>
      </c>
      <c r="J162" s="1">
        <v>0.36105283700000002</v>
      </c>
      <c r="K162" s="1">
        <v>0.78979364699999999</v>
      </c>
      <c r="L162" s="1">
        <v>0.19750363100000001</v>
      </c>
      <c r="M162" s="1">
        <v>0.67313700300000001</v>
      </c>
      <c r="N162" s="1">
        <v>0.75888188000000001</v>
      </c>
      <c r="O162" s="1">
        <v>0.21429754100000001</v>
      </c>
      <c r="P162" s="1">
        <v>0.98491998400000003</v>
      </c>
      <c r="Q162" s="1">
        <v>0.66619052700000003</v>
      </c>
      <c r="R162" s="1">
        <v>0.34320471600000002</v>
      </c>
      <c r="S162" s="1">
        <v>0.77291602000000004</v>
      </c>
      <c r="T162" s="1">
        <v>0.52255292799999997</v>
      </c>
      <c r="U162" s="1">
        <v>0.401652801</v>
      </c>
      <c r="V162" s="1">
        <v>0.40640414800000002</v>
      </c>
      <c r="W162" s="1">
        <v>0.73620196800000004</v>
      </c>
      <c r="X162" s="1">
        <v>0.439266192</v>
      </c>
      <c r="Y162" s="1">
        <v>0.38872646999999999</v>
      </c>
      <c r="Z162" s="1">
        <v>0.45307508800000001</v>
      </c>
      <c r="AA162" s="1">
        <v>0.56291274000000002</v>
      </c>
      <c r="AB162" s="1">
        <v>0.65665056700000002</v>
      </c>
      <c r="AC162" s="1">
        <v>0.67141109300000001</v>
      </c>
      <c r="AD162" s="1">
        <v>0.60934244999999998</v>
      </c>
    </row>
    <row r="163" spans="1:30" x14ac:dyDescent="0.3">
      <c r="A163" s="1" t="s">
        <v>1042</v>
      </c>
      <c r="B163" s="1">
        <v>0.587449522</v>
      </c>
      <c r="C163" s="1">
        <v>0.54062739199999998</v>
      </c>
      <c r="D163" s="1">
        <v>0.41667152000000002</v>
      </c>
      <c r="E163" s="1">
        <v>0.28916150800000001</v>
      </c>
      <c r="F163" s="1">
        <v>0.47673511200000002</v>
      </c>
      <c r="G163" s="1">
        <v>0.42107660400000002</v>
      </c>
      <c r="H163" s="1">
        <v>0.40012615400000001</v>
      </c>
      <c r="I163" s="1">
        <v>0.49674194399999999</v>
      </c>
      <c r="J163" s="1">
        <v>0.222888958</v>
      </c>
      <c r="K163" s="1">
        <v>0.63935684299999995</v>
      </c>
      <c r="L163" s="1">
        <v>0.13694556999999999</v>
      </c>
      <c r="M163" s="1">
        <v>0.492705491</v>
      </c>
      <c r="N163" s="1">
        <v>0.59612558100000002</v>
      </c>
      <c r="O163" s="1">
        <v>0.60917501200000002</v>
      </c>
      <c r="P163" s="1">
        <v>0.96538321800000004</v>
      </c>
      <c r="Q163" s="1">
        <v>0.58337563599999998</v>
      </c>
      <c r="R163" s="1">
        <v>0.20923096399999999</v>
      </c>
      <c r="S163" s="1">
        <v>0.75489701099999995</v>
      </c>
      <c r="T163" s="1">
        <v>0.41391165499999999</v>
      </c>
      <c r="U163" s="1">
        <v>0.27663693900000003</v>
      </c>
      <c r="V163" s="1">
        <v>0.31683124200000001</v>
      </c>
      <c r="W163" s="1">
        <v>0.39578245099999998</v>
      </c>
      <c r="X163" s="1">
        <v>0.24559433</v>
      </c>
      <c r="Y163" s="1">
        <v>0.21275151</v>
      </c>
      <c r="Z163" s="1">
        <v>0.40389534999999999</v>
      </c>
      <c r="AA163" s="1">
        <v>0.442345078</v>
      </c>
      <c r="AB163" s="1">
        <v>0.60923305500000002</v>
      </c>
      <c r="AC163" s="1">
        <v>0.82663901100000003</v>
      </c>
      <c r="AD163" s="1">
        <v>0.57313944400000005</v>
      </c>
    </row>
    <row r="164" spans="1:30" x14ac:dyDescent="0.3">
      <c r="A164" s="1" t="s">
        <v>1158</v>
      </c>
      <c r="B164" s="1">
        <v>0.58985973700000005</v>
      </c>
      <c r="C164" s="1">
        <v>0.423375047</v>
      </c>
      <c r="D164" s="1">
        <v>0.45321964999999997</v>
      </c>
      <c r="E164" s="1">
        <v>0.41197947099999999</v>
      </c>
      <c r="F164" s="1">
        <v>0.49604238499999997</v>
      </c>
      <c r="G164" s="1">
        <v>0.42710172899999999</v>
      </c>
      <c r="H164" s="1">
        <v>0.44338869400000003</v>
      </c>
      <c r="I164" s="1">
        <v>0.579108858</v>
      </c>
      <c r="J164" s="1">
        <v>0.38293142299999999</v>
      </c>
      <c r="K164" s="1">
        <v>0.84720255200000005</v>
      </c>
      <c r="L164" s="1">
        <v>0.49423552399999998</v>
      </c>
      <c r="M164" s="1">
        <v>0.54749767999999999</v>
      </c>
      <c r="N164" s="1">
        <v>0.68400526399999995</v>
      </c>
      <c r="O164" s="1">
        <v>0.413055322</v>
      </c>
      <c r="P164" s="1">
        <v>0.94116030399999995</v>
      </c>
      <c r="Q164" s="1">
        <v>0.63920849899999999</v>
      </c>
      <c r="R164" s="1">
        <v>0.28124824999999998</v>
      </c>
      <c r="S164" s="1">
        <v>0.71956397699999997</v>
      </c>
      <c r="T164" s="1">
        <v>0.41401677399999998</v>
      </c>
      <c r="U164" s="1">
        <v>0.36632997499999997</v>
      </c>
      <c r="V164" s="1">
        <v>0.45276106599999999</v>
      </c>
      <c r="W164" s="1">
        <v>0.81776850800000001</v>
      </c>
      <c r="X164" s="1">
        <v>0.35383800700000001</v>
      </c>
      <c r="Y164" s="1">
        <v>0.31158243800000002</v>
      </c>
      <c r="Z164" s="1">
        <v>0.37277650899999998</v>
      </c>
      <c r="AA164" s="1">
        <v>0.56981996599999996</v>
      </c>
      <c r="AB164" s="1">
        <v>0.63077638199999997</v>
      </c>
      <c r="AC164" s="1">
        <v>0.54423575700000004</v>
      </c>
      <c r="AD164" s="1">
        <v>0.59843053800000001</v>
      </c>
    </row>
    <row r="165" spans="1:30" x14ac:dyDescent="0.3">
      <c r="A165" s="1" t="s">
        <v>1001</v>
      </c>
      <c r="B165" s="1">
        <v>0.53497382599999999</v>
      </c>
      <c r="C165" s="1">
        <v>0.51940732499999998</v>
      </c>
      <c r="D165" s="1">
        <v>0.49071289400000001</v>
      </c>
      <c r="E165" s="1">
        <v>0.29996603799999999</v>
      </c>
      <c r="F165" s="1">
        <v>0.46684925999999999</v>
      </c>
      <c r="G165" s="1">
        <v>0.60296714600000001</v>
      </c>
      <c r="H165" s="1">
        <v>0.425201828</v>
      </c>
      <c r="I165" s="1">
        <v>0.68580691599999999</v>
      </c>
      <c r="J165" s="1">
        <v>0.263538728</v>
      </c>
      <c r="K165" s="1">
        <v>0.76509818500000004</v>
      </c>
      <c r="L165" s="1">
        <v>0.27314537700000002</v>
      </c>
      <c r="M165" s="1">
        <v>0.51321974100000001</v>
      </c>
      <c r="N165" s="1">
        <v>0.62459733799999995</v>
      </c>
      <c r="O165" s="1">
        <v>0.55641638199999999</v>
      </c>
      <c r="P165" s="1">
        <v>0.96461534400000004</v>
      </c>
      <c r="Q165" s="1">
        <v>0.52398347099999998</v>
      </c>
      <c r="R165" s="1">
        <v>0.142613553</v>
      </c>
      <c r="S165" s="1">
        <v>0.74974491799999998</v>
      </c>
      <c r="T165" s="1">
        <v>0.43522351399999998</v>
      </c>
      <c r="U165" s="1">
        <v>0.33105866</v>
      </c>
      <c r="V165" s="1">
        <v>0.33335759700000001</v>
      </c>
      <c r="W165" s="1">
        <v>0.61518791699999997</v>
      </c>
      <c r="X165" s="1">
        <v>0.27129996299999998</v>
      </c>
      <c r="Y165" s="1">
        <v>0.221927761</v>
      </c>
      <c r="Z165" s="1">
        <v>0.350702285</v>
      </c>
      <c r="AA165" s="1">
        <v>0.45540233400000002</v>
      </c>
      <c r="AB165" s="1">
        <v>0.59034305499999995</v>
      </c>
      <c r="AC165" s="1">
        <v>0.78776100400000004</v>
      </c>
      <c r="AD165" s="1">
        <v>0.59483298399999995</v>
      </c>
    </row>
    <row r="166" spans="1:30" x14ac:dyDescent="0.3">
      <c r="A166" s="1" t="s">
        <v>834</v>
      </c>
      <c r="B166" s="1">
        <v>0.50903453899999995</v>
      </c>
      <c r="C166" s="1">
        <v>0.56632752900000005</v>
      </c>
      <c r="D166" s="1">
        <v>0.44233756299999999</v>
      </c>
      <c r="E166" s="1">
        <v>0.43795520700000001</v>
      </c>
      <c r="F166" s="1">
        <v>0.49481739499999999</v>
      </c>
      <c r="G166" s="1">
        <v>0.74705856000000004</v>
      </c>
      <c r="H166" s="1">
        <v>0.48012406099999999</v>
      </c>
      <c r="I166" s="1">
        <v>0.78523417699999998</v>
      </c>
      <c r="J166" s="1">
        <v>0.31671846300000001</v>
      </c>
      <c r="K166" s="1">
        <v>0.83922946399999998</v>
      </c>
      <c r="L166" s="1">
        <v>0.37074675299999998</v>
      </c>
      <c r="M166" s="1">
        <v>0.661112857</v>
      </c>
      <c r="N166" s="1">
        <v>0.69438168</v>
      </c>
      <c r="O166" s="1">
        <v>0.329287936</v>
      </c>
      <c r="P166" s="1">
        <v>0.99761692800000001</v>
      </c>
      <c r="Q166" s="1">
        <v>0.58503690699999999</v>
      </c>
      <c r="R166" s="1">
        <v>0.22383904800000001</v>
      </c>
      <c r="S166" s="1">
        <v>0.72687740099999998</v>
      </c>
      <c r="T166" s="1">
        <v>0.48683267400000002</v>
      </c>
      <c r="U166" s="1">
        <v>0.41827343</v>
      </c>
      <c r="V166" s="1">
        <v>0.47048566400000003</v>
      </c>
      <c r="W166" s="1">
        <v>0.78275457900000001</v>
      </c>
      <c r="X166" s="1">
        <v>0.512450462</v>
      </c>
      <c r="Y166" s="1">
        <v>0.36553127400000002</v>
      </c>
      <c r="Z166" s="1">
        <v>0.37043869499999998</v>
      </c>
      <c r="AA166" s="1">
        <v>0.574333553</v>
      </c>
      <c r="AB166" s="1">
        <v>0.65451009199999999</v>
      </c>
      <c r="AC166" s="1">
        <v>0.62573102199999997</v>
      </c>
      <c r="AD166" s="1">
        <v>0.59445434399999997</v>
      </c>
    </row>
    <row r="167" spans="1:30" x14ac:dyDescent="0.3">
      <c r="A167" s="1" t="s">
        <v>826</v>
      </c>
      <c r="B167" s="1">
        <v>0.56542272500000001</v>
      </c>
      <c r="C167" s="1">
        <v>0.51725811300000002</v>
      </c>
      <c r="D167" s="1">
        <v>0.41453805399999999</v>
      </c>
      <c r="E167" s="1">
        <v>0.34473501000000001</v>
      </c>
      <c r="F167" s="1">
        <v>0.46132821400000001</v>
      </c>
      <c r="G167" s="1">
        <v>0.50156316899999998</v>
      </c>
      <c r="H167" s="1">
        <v>0.39599888</v>
      </c>
      <c r="I167" s="1">
        <v>0.52848540499999996</v>
      </c>
      <c r="J167" s="1">
        <v>0.28652147300000003</v>
      </c>
      <c r="K167" s="1">
        <v>0.73629397399999996</v>
      </c>
      <c r="L167" s="1">
        <v>0.20564901399999999</v>
      </c>
      <c r="M167" s="1">
        <v>0.51120649799999995</v>
      </c>
      <c r="N167" s="1">
        <v>0.56347565499999996</v>
      </c>
      <c r="O167" s="1">
        <v>0.43095755699999999</v>
      </c>
      <c r="P167" s="1">
        <v>0.978850055</v>
      </c>
      <c r="Q167" s="1">
        <v>0.52605347099999999</v>
      </c>
      <c r="R167" s="1">
        <v>0.21474452099999999</v>
      </c>
      <c r="S167" s="1">
        <v>0.73084055199999998</v>
      </c>
      <c r="T167" s="1">
        <v>0.40678046699999998</v>
      </c>
      <c r="U167" s="1">
        <v>0.27084642399999997</v>
      </c>
      <c r="V167" s="1">
        <v>0.33747933800000002</v>
      </c>
      <c r="W167" s="1">
        <v>0.49747063200000002</v>
      </c>
      <c r="X167" s="1">
        <v>0.299435705</v>
      </c>
      <c r="Y167" s="1">
        <v>0.24486738</v>
      </c>
      <c r="Z167" s="1">
        <v>0.319882528</v>
      </c>
      <c r="AA167" s="1">
        <v>0.45887948299999998</v>
      </c>
      <c r="AB167" s="1">
        <v>0.63707219299999995</v>
      </c>
      <c r="AC167" s="1">
        <v>0.67119183500000001</v>
      </c>
      <c r="AD167" s="1">
        <v>0.568954234</v>
      </c>
    </row>
    <row r="168" spans="1:30" x14ac:dyDescent="0.3">
      <c r="A168" s="1" t="s">
        <v>1101</v>
      </c>
      <c r="B168" s="1">
        <v>0.56254741100000005</v>
      </c>
      <c r="C168" s="1">
        <v>0.66530555199999997</v>
      </c>
      <c r="D168" s="1">
        <v>0.50290898100000003</v>
      </c>
      <c r="E168" s="1">
        <v>0.40647397600000001</v>
      </c>
      <c r="F168" s="1">
        <v>0.52601919100000005</v>
      </c>
      <c r="G168" s="1">
        <v>0.80657087100000002</v>
      </c>
      <c r="H168" s="1">
        <v>0.52400342799999999</v>
      </c>
      <c r="I168" s="1">
        <v>0.83908750300000001</v>
      </c>
      <c r="J168" s="1">
        <v>0.42418249699999999</v>
      </c>
      <c r="K168" s="1">
        <v>0.85615068599999999</v>
      </c>
      <c r="L168" s="1">
        <v>0.59460416599999999</v>
      </c>
      <c r="M168" s="1">
        <v>0.72301196599999995</v>
      </c>
      <c r="N168" s="1">
        <v>0.751121908</v>
      </c>
      <c r="O168" s="1">
        <v>0.33074055899999999</v>
      </c>
      <c r="P168" s="1">
        <v>0.99638323200000001</v>
      </c>
      <c r="Q168" s="1">
        <v>0.56183292299999998</v>
      </c>
      <c r="R168" s="1">
        <v>0.362132701</v>
      </c>
      <c r="S168" s="1">
        <v>0.78214141699999995</v>
      </c>
      <c r="T168" s="1">
        <v>0.55811144199999996</v>
      </c>
      <c r="U168" s="1">
        <v>0.50496487000000001</v>
      </c>
      <c r="V168" s="1">
        <v>0.48809992899999999</v>
      </c>
      <c r="W168" s="1">
        <v>0.82095159200000001</v>
      </c>
      <c r="X168" s="1">
        <v>0.58086610800000005</v>
      </c>
      <c r="Y168" s="1">
        <v>0.40479172899999999</v>
      </c>
      <c r="Z168" s="1">
        <v>0.45535550600000002</v>
      </c>
      <c r="AA168" s="1">
        <v>0.60416692900000002</v>
      </c>
      <c r="AB168" s="1">
        <v>0.63876535599999995</v>
      </c>
      <c r="AC168" s="1">
        <v>0.76283673900000004</v>
      </c>
      <c r="AD168" s="1">
        <v>0.619485972</v>
      </c>
    </row>
    <row r="169" spans="1:30" x14ac:dyDescent="0.3">
      <c r="A169" s="1" t="s">
        <v>966</v>
      </c>
      <c r="B169" s="1">
        <v>0.37034004100000001</v>
      </c>
      <c r="C169" s="1">
        <v>0.45334264200000002</v>
      </c>
      <c r="D169" s="1">
        <v>0.332929751</v>
      </c>
      <c r="E169" s="1">
        <v>0.30430092600000003</v>
      </c>
      <c r="F169" s="1">
        <v>0.44484419600000003</v>
      </c>
      <c r="G169" s="1">
        <v>0.35457287500000001</v>
      </c>
      <c r="H169" s="1">
        <v>0.36238786299999998</v>
      </c>
      <c r="I169" s="1">
        <v>0.32081386099999998</v>
      </c>
      <c r="J169" s="1">
        <v>0.17325194299999999</v>
      </c>
      <c r="K169" s="1">
        <v>0.64438174999999998</v>
      </c>
      <c r="L169" s="1">
        <v>0.12826047800000001</v>
      </c>
      <c r="M169" s="1">
        <v>0.35173234599999997</v>
      </c>
      <c r="N169" s="1">
        <v>0.59970088399999999</v>
      </c>
      <c r="O169" s="1">
        <v>0.18829027700000001</v>
      </c>
      <c r="P169" s="1">
        <v>0.98251594200000003</v>
      </c>
      <c r="Q169" s="1">
        <v>0.45300206300000001</v>
      </c>
      <c r="R169" s="1">
        <v>0.10691753399999999</v>
      </c>
      <c r="S169" s="1">
        <v>0.63206496099999998</v>
      </c>
      <c r="T169" s="1">
        <v>0.35568322699999999</v>
      </c>
      <c r="U169" s="1">
        <v>0.34234935500000002</v>
      </c>
      <c r="V169" s="1">
        <v>0.28120131900000001</v>
      </c>
      <c r="W169" s="1">
        <v>0.37946914300000001</v>
      </c>
      <c r="X169" s="1">
        <v>0.35828386699999998</v>
      </c>
      <c r="Y169" s="1">
        <v>0.36499225400000002</v>
      </c>
      <c r="Z169" s="1">
        <v>0.37274908299999998</v>
      </c>
      <c r="AA169" s="1">
        <v>0.37103234600000001</v>
      </c>
      <c r="AB169" s="1">
        <v>0.61071833900000005</v>
      </c>
      <c r="AC169" s="1">
        <v>0.60447424199999999</v>
      </c>
      <c r="AD169" s="1">
        <v>0.57213134600000004</v>
      </c>
    </row>
    <row r="170" spans="1:30" x14ac:dyDescent="0.3">
      <c r="A170" s="1" t="s">
        <v>961</v>
      </c>
      <c r="B170" s="1">
        <v>0.66432623400000002</v>
      </c>
      <c r="C170" s="1">
        <v>0.65435375900000003</v>
      </c>
      <c r="D170" s="1">
        <v>0.50565057599999996</v>
      </c>
      <c r="E170" s="1">
        <v>0.48956508799999998</v>
      </c>
      <c r="F170" s="1">
        <v>0.55041527499999998</v>
      </c>
      <c r="G170" s="1">
        <v>0.88825109300000005</v>
      </c>
      <c r="H170" s="1">
        <v>0.54049195500000002</v>
      </c>
      <c r="I170" s="1">
        <v>0.80879841100000005</v>
      </c>
      <c r="J170" s="1">
        <v>0.44577488799999998</v>
      </c>
      <c r="K170" s="1">
        <v>0.83676080100000005</v>
      </c>
      <c r="L170" s="1">
        <v>0.29065720499999997</v>
      </c>
      <c r="M170" s="1">
        <v>0.72131513599999997</v>
      </c>
      <c r="N170" s="1">
        <v>0.74773674800000001</v>
      </c>
      <c r="O170" s="1">
        <v>0.55720080100000002</v>
      </c>
      <c r="P170" s="1">
        <v>0.99467295700000002</v>
      </c>
      <c r="Q170" s="1">
        <v>0.66729918600000004</v>
      </c>
      <c r="R170" s="1">
        <v>0.376172377</v>
      </c>
      <c r="S170" s="1">
        <v>0.82304146</v>
      </c>
      <c r="T170" s="1">
        <v>0.59835313700000003</v>
      </c>
      <c r="U170" s="1">
        <v>0.51494911499999996</v>
      </c>
      <c r="V170" s="1">
        <v>0.52243375299999995</v>
      </c>
      <c r="W170" s="1">
        <v>0.89649300799999998</v>
      </c>
      <c r="X170" s="1">
        <v>0.54869434299999997</v>
      </c>
      <c r="Y170" s="1">
        <v>0.44156162300000001</v>
      </c>
      <c r="Z170" s="1">
        <v>0.427383599</v>
      </c>
      <c r="AA170" s="1">
        <v>0.69701442199999997</v>
      </c>
      <c r="AB170" s="1">
        <v>0.67051813900000001</v>
      </c>
      <c r="AC170" s="1">
        <v>0.87792514899999996</v>
      </c>
      <c r="AD170" s="1">
        <v>0.68383031900000002</v>
      </c>
    </row>
    <row r="171" spans="1:30" x14ac:dyDescent="0.3">
      <c r="A171" s="1" t="s">
        <v>812</v>
      </c>
      <c r="B171" s="1">
        <v>0.61835642599999996</v>
      </c>
      <c r="C171" s="1">
        <v>0.52349215900000001</v>
      </c>
      <c r="D171" s="1">
        <v>0.390345092</v>
      </c>
      <c r="E171" s="1">
        <v>0.29699273599999998</v>
      </c>
      <c r="F171" s="1">
        <v>0.475183684</v>
      </c>
      <c r="G171" s="1">
        <v>0.32393568700000003</v>
      </c>
      <c r="H171" s="1">
        <v>0.39461869100000002</v>
      </c>
      <c r="I171" s="1">
        <v>0.38590368000000003</v>
      </c>
      <c r="J171" s="1">
        <v>0.22603482899999999</v>
      </c>
      <c r="K171" s="1">
        <v>0.66946746000000001</v>
      </c>
      <c r="L171" s="1">
        <v>0.14924835</v>
      </c>
      <c r="M171" s="1">
        <v>0.498288116</v>
      </c>
      <c r="N171" s="1">
        <v>0.62067175500000005</v>
      </c>
      <c r="O171" s="1">
        <v>0.27772961099999999</v>
      </c>
      <c r="P171" s="1">
        <v>0.97447834200000005</v>
      </c>
      <c r="Q171" s="1">
        <v>0.53734172599999996</v>
      </c>
      <c r="R171" s="1">
        <v>0.13107487200000001</v>
      </c>
      <c r="S171" s="1">
        <v>0.74435823199999995</v>
      </c>
      <c r="T171" s="1">
        <v>0.399204216</v>
      </c>
      <c r="U171" s="1">
        <v>0.29596356099999999</v>
      </c>
      <c r="V171" s="1">
        <v>0.37165123799999999</v>
      </c>
      <c r="W171" s="1">
        <v>0.43642361899999998</v>
      </c>
      <c r="X171" s="1">
        <v>0.27977004999999999</v>
      </c>
      <c r="Y171" s="1">
        <v>0.276345907</v>
      </c>
      <c r="Z171" s="1">
        <v>0.29465011899999999</v>
      </c>
      <c r="AA171" s="1">
        <v>0.37818530700000003</v>
      </c>
      <c r="AB171" s="1">
        <v>0.62942268199999996</v>
      </c>
      <c r="AC171" s="1">
        <v>0.75963067799999995</v>
      </c>
      <c r="AD171" s="1">
        <v>0.53412891399999995</v>
      </c>
    </row>
    <row r="172" spans="1:30" x14ac:dyDescent="0.3">
      <c r="A172" s="1" t="s">
        <v>1089</v>
      </c>
      <c r="B172" s="1">
        <v>0.617116004</v>
      </c>
      <c r="C172" s="1">
        <v>0.63697025100000004</v>
      </c>
      <c r="D172" s="1">
        <v>0.52271817200000004</v>
      </c>
      <c r="E172" s="1">
        <v>0.37503228799999999</v>
      </c>
      <c r="F172" s="1">
        <v>0.53418004699999999</v>
      </c>
      <c r="G172" s="1">
        <v>0.95327696200000001</v>
      </c>
      <c r="H172" s="1">
        <v>0.53103740300000002</v>
      </c>
      <c r="I172" s="1">
        <v>0.89134706799999996</v>
      </c>
      <c r="J172" s="1">
        <v>0.51306208900000005</v>
      </c>
      <c r="K172" s="1">
        <v>0.90261035700000003</v>
      </c>
      <c r="L172" s="1">
        <v>0.52309945199999996</v>
      </c>
      <c r="M172" s="1">
        <v>0.73020686999999995</v>
      </c>
      <c r="N172" s="1">
        <v>0.75758073699999995</v>
      </c>
      <c r="O172" s="1">
        <v>0.36706616199999997</v>
      </c>
      <c r="P172" s="1">
        <v>0.99414082800000003</v>
      </c>
      <c r="Q172" s="1">
        <v>0.59052699399999997</v>
      </c>
      <c r="R172" s="1">
        <v>0.19320186</v>
      </c>
      <c r="S172" s="1">
        <v>0.77131274900000002</v>
      </c>
      <c r="T172" s="1">
        <v>0.54274234799999999</v>
      </c>
      <c r="U172" s="1">
        <v>0.55035681599999997</v>
      </c>
      <c r="V172" s="1">
        <v>0.50505256499999995</v>
      </c>
      <c r="W172" s="1">
        <v>0.87222198900000003</v>
      </c>
      <c r="X172" s="1">
        <v>0.57676021099999997</v>
      </c>
      <c r="Y172" s="1">
        <v>0.43792227099999997</v>
      </c>
      <c r="Z172" s="1">
        <v>0.45901336199999998</v>
      </c>
      <c r="AA172" s="1">
        <v>0.66287663699999999</v>
      </c>
      <c r="AB172" s="1">
        <v>0.65280138200000004</v>
      </c>
      <c r="AC172" s="1">
        <v>0.658625507</v>
      </c>
      <c r="AD172" s="1">
        <v>0.57338159200000005</v>
      </c>
    </row>
    <row r="173" spans="1:30" x14ac:dyDescent="0.3">
      <c r="A173" s="1" t="s">
        <v>1181</v>
      </c>
      <c r="B173" s="1">
        <v>0.54402303500000004</v>
      </c>
      <c r="C173" s="1">
        <v>0.50743225000000003</v>
      </c>
      <c r="D173" s="1">
        <v>0.47327756799999998</v>
      </c>
      <c r="E173" s="1">
        <v>0.30736539499999999</v>
      </c>
      <c r="F173" s="1">
        <v>0.47147628400000002</v>
      </c>
      <c r="G173" s="1">
        <v>0.35104874600000002</v>
      </c>
      <c r="H173" s="1">
        <v>0.39228498299999998</v>
      </c>
      <c r="I173" s="1">
        <v>0.450076262</v>
      </c>
      <c r="J173" s="1">
        <v>0.21401995800000001</v>
      </c>
      <c r="K173" s="1">
        <v>0.75602705800000003</v>
      </c>
      <c r="L173" s="1">
        <v>0.24880833699999999</v>
      </c>
      <c r="M173" s="1">
        <v>0.51987083199999995</v>
      </c>
      <c r="N173" s="1">
        <v>0.636564927</v>
      </c>
      <c r="O173" s="1">
        <v>0.34155254499999999</v>
      </c>
      <c r="P173" s="1">
        <v>0.95970422099999997</v>
      </c>
      <c r="Q173" s="1">
        <v>0.48619285400000001</v>
      </c>
      <c r="R173" s="1">
        <v>0.168874</v>
      </c>
      <c r="S173" s="1">
        <v>0.70021800300000003</v>
      </c>
      <c r="T173" s="1">
        <v>0.40288499999999999</v>
      </c>
      <c r="U173" s="1">
        <v>0.27844612200000002</v>
      </c>
      <c r="V173" s="1">
        <v>0.32792091600000001</v>
      </c>
      <c r="W173" s="1">
        <v>0.54510321799999994</v>
      </c>
      <c r="X173" s="1">
        <v>0.24345581599999999</v>
      </c>
      <c r="Y173" s="1">
        <v>0.23690544599999999</v>
      </c>
      <c r="Z173" s="1">
        <v>0.39576466199999999</v>
      </c>
      <c r="AA173" s="1">
        <v>0.42568155800000002</v>
      </c>
      <c r="AB173" s="1">
        <v>0.62247046900000003</v>
      </c>
      <c r="AC173" s="1">
        <v>0.70311928199999996</v>
      </c>
      <c r="AD173" s="1">
        <v>0.52556667000000001</v>
      </c>
    </row>
    <row r="174" spans="1:30" x14ac:dyDescent="0.3">
      <c r="A174" s="1" t="s">
        <v>1004</v>
      </c>
      <c r="B174" s="1">
        <v>0.60482069999999999</v>
      </c>
      <c r="C174" s="1">
        <v>0.63848031999999999</v>
      </c>
      <c r="D174" s="1">
        <v>0.48215113700000001</v>
      </c>
      <c r="E174" s="1">
        <v>0.51425835600000003</v>
      </c>
      <c r="F174" s="1">
        <v>0.58058483400000005</v>
      </c>
      <c r="G174" s="1">
        <v>0.68788729299999996</v>
      </c>
      <c r="H174" s="1">
        <v>0.55106399900000003</v>
      </c>
      <c r="I174" s="1">
        <v>0.86975399600000003</v>
      </c>
      <c r="J174" s="1">
        <v>0.57535879999999995</v>
      </c>
      <c r="K174" s="1">
        <v>0.89937245099999996</v>
      </c>
      <c r="L174" s="1">
        <v>0.38031953000000002</v>
      </c>
      <c r="M174" s="1">
        <v>0.71666701899999996</v>
      </c>
      <c r="N174" s="1">
        <v>0.75096528600000001</v>
      </c>
      <c r="O174" s="1">
        <v>0.57973103299999995</v>
      </c>
      <c r="P174" s="1">
        <v>0.99356223600000004</v>
      </c>
      <c r="Q174" s="1">
        <v>0.66673218300000003</v>
      </c>
      <c r="R174" s="1">
        <v>0.38856367000000003</v>
      </c>
      <c r="S174" s="1">
        <v>0.81403735899999996</v>
      </c>
      <c r="T174" s="1">
        <v>0.56781795800000001</v>
      </c>
      <c r="U174" s="1">
        <v>0.49350357299999997</v>
      </c>
      <c r="V174" s="1">
        <v>0.52717048600000005</v>
      </c>
      <c r="W174" s="1">
        <v>0.87506402900000002</v>
      </c>
      <c r="X174" s="1">
        <v>0.58052537999999998</v>
      </c>
      <c r="Y174" s="1">
        <v>0.47604639300000001</v>
      </c>
      <c r="Z174" s="1">
        <v>0.42358466</v>
      </c>
      <c r="AA174" s="1">
        <v>0.68368489099999996</v>
      </c>
      <c r="AB174" s="1">
        <v>0.66830730999999999</v>
      </c>
      <c r="AC174" s="1">
        <v>0.77563173299999999</v>
      </c>
      <c r="AD174" s="1">
        <v>0.69732097999999998</v>
      </c>
    </row>
    <row r="175" spans="1:30" x14ac:dyDescent="0.3">
      <c r="A175" s="1" t="s">
        <v>1165</v>
      </c>
      <c r="B175" s="1">
        <v>0.40447815599999998</v>
      </c>
      <c r="C175" s="1">
        <v>0.34800685100000001</v>
      </c>
      <c r="D175" s="1">
        <v>0.35629136</v>
      </c>
      <c r="E175" s="1">
        <v>0.30303074600000002</v>
      </c>
      <c r="F175" s="1">
        <v>0.42807710199999999</v>
      </c>
      <c r="G175" s="1">
        <v>0.47507535899999997</v>
      </c>
      <c r="H175" s="1">
        <v>0.33022117200000001</v>
      </c>
      <c r="I175" s="1">
        <v>0.44556193100000002</v>
      </c>
      <c r="J175" s="1">
        <v>0.24354689400000001</v>
      </c>
      <c r="K175" s="1">
        <v>0.73263985399999998</v>
      </c>
      <c r="L175" s="1">
        <v>0.16714035599999999</v>
      </c>
      <c r="M175" s="1">
        <v>0.43645430000000002</v>
      </c>
      <c r="N175" s="1">
        <v>0.63531900600000002</v>
      </c>
      <c r="O175" s="1">
        <v>0.24957148200000001</v>
      </c>
      <c r="P175" s="1">
        <v>0.88824518799999996</v>
      </c>
      <c r="Q175" s="1">
        <v>0.564316975</v>
      </c>
      <c r="R175" s="1">
        <v>0.27891777800000001</v>
      </c>
      <c r="S175" s="1">
        <v>0.60060178399999997</v>
      </c>
      <c r="T175" s="1">
        <v>0.36291056999999999</v>
      </c>
      <c r="U175" s="1">
        <v>0.28386538500000003</v>
      </c>
      <c r="V175" s="1">
        <v>0.25665823999999998</v>
      </c>
      <c r="W175" s="1">
        <v>0.56278070499999999</v>
      </c>
      <c r="X175" s="1">
        <v>0.20666399699999999</v>
      </c>
      <c r="Y175" s="1">
        <v>0.29827533899999997</v>
      </c>
      <c r="Z175" s="1">
        <v>0.29912179799999999</v>
      </c>
      <c r="AA175" s="1">
        <v>0.43994419200000001</v>
      </c>
      <c r="AB175" s="1">
        <v>0.60154474099999999</v>
      </c>
      <c r="AC175" s="1">
        <v>0.54203322799999998</v>
      </c>
      <c r="AD175" s="1">
        <v>0.60683145699999996</v>
      </c>
    </row>
    <row r="176" spans="1:30" x14ac:dyDescent="0.3">
      <c r="A176" s="1" t="s">
        <v>827</v>
      </c>
      <c r="B176" s="1">
        <v>0.60022393799999996</v>
      </c>
      <c r="C176" s="1">
        <v>0.66334031400000004</v>
      </c>
      <c r="D176" s="1">
        <v>0.48408795599999999</v>
      </c>
      <c r="E176" s="1">
        <v>0.35221439199999999</v>
      </c>
      <c r="F176" s="1">
        <v>0.50440960400000001</v>
      </c>
      <c r="G176" s="1">
        <v>0.65457858700000005</v>
      </c>
      <c r="H176" s="1">
        <v>0.49781444800000002</v>
      </c>
      <c r="I176" s="1">
        <v>0.70608625199999997</v>
      </c>
      <c r="J176" s="1">
        <v>0.51016694600000001</v>
      </c>
      <c r="K176" s="1">
        <v>0.78516916599999997</v>
      </c>
      <c r="L176" s="1">
        <v>0.25730241399999998</v>
      </c>
      <c r="M176" s="1">
        <v>0.67899800200000004</v>
      </c>
      <c r="N176" s="1">
        <v>0.72434409200000005</v>
      </c>
      <c r="O176" s="1">
        <v>0.26326854</v>
      </c>
      <c r="P176" s="1">
        <v>0.99615774800000001</v>
      </c>
      <c r="Q176" s="1">
        <v>0.55095715199999995</v>
      </c>
      <c r="R176" s="1">
        <v>0.178991661</v>
      </c>
      <c r="S176" s="1">
        <v>0.79487014700000003</v>
      </c>
      <c r="T176" s="1">
        <v>0.52763770700000001</v>
      </c>
      <c r="U176" s="1">
        <v>0.44354569500000002</v>
      </c>
      <c r="V176" s="1">
        <v>0.44017299599999998</v>
      </c>
      <c r="W176" s="1">
        <v>0.70727000399999995</v>
      </c>
      <c r="X176" s="1">
        <v>0.54664093000000002</v>
      </c>
      <c r="Y176" s="1">
        <v>0.31181822100000001</v>
      </c>
      <c r="Z176" s="1">
        <v>0.41037680399999998</v>
      </c>
      <c r="AA176" s="1">
        <v>0.51635860099999997</v>
      </c>
      <c r="AB176" s="1">
        <v>0.63777544600000002</v>
      </c>
      <c r="AC176" s="1">
        <v>0.83462676199999997</v>
      </c>
      <c r="AD176" s="1">
        <v>0.58861268200000005</v>
      </c>
    </row>
    <row r="177" spans="1:30" x14ac:dyDescent="0.3">
      <c r="A177" s="1" t="s">
        <v>1079</v>
      </c>
      <c r="B177" s="1">
        <v>0.49433567</v>
      </c>
      <c r="C177" s="1">
        <v>0.52087814200000004</v>
      </c>
      <c r="D177" s="1">
        <v>0.49468352500000001</v>
      </c>
      <c r="E177" s="1">
        <v>0.38571640899999998</v>
      </c>
      <c r="F177" s="1">
        <v>0.50638964799999997</v>
      </c>
      <c r="G177" s="1">
        <v>0.68163480600000004</v>
      </c>
      <c r="H177" s="1">
        <v>0.46367565399999999</v>
      </c>
      <c r="I177" s="1">
        <v>0.563042441</v>
      </c>
      <c r="J177" s="1">
        <v>0.370233969</v>
      </c>
      <c r="K177" s="1">
        <v>0.795190128</v>
      </c>
      <c r="L177" s="1">
        <v>0.32684394500000002</v>
      </c>
      <c r="M177" s="1">
        <v>0.59142629800000002</v>
      </c>
      <c r="N177" s="1">
        <v>0.65746046999999996</v>
      </c>
      <c r="O177" s="1">
        <v>0.41716229599999999</v>
      </c>
      <c r="P177" s="1">
        <v>0.99639098100000001</v>
      </c>
      <c r="Q177" s="1">
        <v>0.56399374899999999</v>
      </c>
      <c r="R177" s="1">
        <v>0.14744502000000001</v>
      </c>
      <c r="S177" s="1">
        <v>0.79209762900000003</v>
      </c>
      <c r="T177" s="1">
        <v>0.447375576</v>
      </c>
      <c r="U177" s="1">
        <v>0.367558844</v>
      </c>
      <c r="V177" s="1">
        <v>0.388479303</v>
      </c>
      <c r="W177" s="1">
        <v>0.64764401100000002</v>
      </c>
      <c r="X177" s="1">
        <v>0.49019859300000002</v>
      </c>
      <c r="Y177" s="1">
        <v>0.30519168000000002</v>
      </c>
      <c r="Z177" s="1">
        <v>0.34919303400000001</v>
      </c>
      <c r="AA177" s="1">
        <v>0.52149905799999996</v>
      </c>
      <c r="AB177" s="1">
        <v>0.65166160200000001</v>
      </c>
      <c r="AC177" s="1">
        <v>0.82140952899999997</v>
      </c>
      <c r="AD177" s="1">
        <v>0.64894174699999996</v>
      </c>
    </row>
    <row r="178" spans="1:30" x14ac:dyDescent="0.3">
      <c r="A178" s="1" t="s">
        <v>848</v>
      </c>
      <c r="B178" s="1">
        <v>0.58724216399999996</v>
      </c>
      <c r="C178" s="1">
        <v>0.56532127600000004</v>
      </c>
      <c r="D178" s="1">
        <v>0.471845599</v>
      </c>
      <c r="E178" s="1">
        <v>0.31962051299999999</v>
      </c>
      <c r="F178" s="1">
        <v>0.49938730999999997</v>
      </c>
      <c r="G178" s="1">
        <v>0.36412212799999999</v>
      </c>
      <c r="H178" s="1">
        <v>0.46201529699999999</v>
      </c>
      <c r="I178" s="1">
        <v>0.72743303999999998</v>
      </c>
      <c r="J178" s="1">
        <v>0.30153062000000003</v>
      </c>
      <c r="K178" s="1">
        <v>0.80112842299999998</v>
      </c>
      <c r="L178" s="1">
        <v>0.12542772099999999</v>
      </c>
      <c r="M178" s="1">
        <v>0.60335493399999995</v>
      </c>
      <c r="N178" s="1">
        <v>0.66174677299999995</v>
      </c>
      <c r="O178" s="1">
        <v>0.34782788999999997</v>
      </c>
      <c r="P178" s="1">
        <v>0.98146760099999997</v>
      </c>
      <c r="Q178" s="1">
        <v>0.54812975900000005</v>
      </c>
      <c r="R178" s="1">
        <v>0.21468767999999999</v>
      </c>
      <c r="S178" s="1">
        <v>0.78835519899999995</v>
      </c>
      <c r="T178" s="1">
        <v>0.47513272499999998</v>
      </c>
      <c r="U178" s="1">
        <v>0.35385815599999998</v>
      </c>
      <c r="V178" s="1">
        <v>0.32571902699999999</v>
      </c>
      <c r="W178" s="1">
        <v>0.58574438500000003</v>
      </c>
      <c r="X178" s="1">
        <v>0.297440229</v>
      </c>
      <c r="Y178" s="1">
        <v>0.35882449100000002</v>
      </c>
      <c r="Z178" s="1">
        <v>0.31909296100000001</v>
      </c>
      <c r="AA178" s="1">
        <v>0.45156476800000001</v>
      </c>
      <c r="AB178" s="1">
        <v>0.619073451</v>
      </c>
      <c r="AC178" s="1">
        <v>0.80219491700000001</v>
      </c>
      <c r="AD178" s="1">
        <v>0.566326891</v>
      </c>
    </row>
    <row r="179" spans="1:30" x14ac:dyDescent="0.3">
      <c r="A179" s="1" t="s">
        <v>1070</v>
      </c>
      <c r="B179" s="1">
        <v>0.43922626999999997</v>
      </c>
      <c r="C179" s="1">
        <v>0.63895159999999995</v>
      </c>
      <c r="D179" s="1">
        <v>0.483246077</v>
      </c>
      <c r="E179" s="1">
        <v>0.41688734599999999</v>
      </c>
      <c r="F179" s="1">
        <v>0.508079952</v>
      </c>
      <c r="G179" s="1">
        <v>0.59631677299999997</v>
      </c>
      <c r="H179" s="1">
        <v>0.45699343999999997</v>
      </c>
      <c r="I179" s="1">
        <v>0.73407703099999999</v>
      </c>
      <c r="J179" s="1">
        <v>0.38656409400000002</v>
      </c>
      <c r="K179" s="1">
        <v>0.82026129000000003</v>
      </c>
      <c r="L179" s="1">
        <v>0.58936111599999996</v>
      </c>
      <c r="M179" s="1">
        <v>0.61830458200000005</v>
      </c>
      <c r="N179" s="1">
        <v>0.67739810600000006</v>
      </c>
      <c r="O179" s="1">
        <v>0.31826845399999998</v>
      </c>
      <c r="P179" s="1">
        <v>0.99327792400000003</v>
      </c>
      <c r="Q179" s="1">
        <v>0.59617628499999997</v>
      </c>
      <c r="R179" s="1">
        <v>0.151139672</v>
      </c>
      <c r="S179" s="1">
        <v>0.75615053600000004</v>
      </c>
      <c r="T179" s="1">
        <v>0.45923162200000001</v>
      </c>
      <c r="U179" s="1">
        <v>0.41625691799999998</v>
      </c>
      <c r="V179" s="1">
        <v>0.38146743799999999</v>
      </c>
      <c r="W179" s="1">
        <v>0.71522771500000004</v>
      </c>
      <c r="X179" s="1">
        <v>0.39299319500000002</v>
      </c>
      <c r="Y179" s="1">
        <v>0.344555577</v>
      </c>
      <c r="Z179" s="1">
        <v>0.38322040299999999</v>
      </c>
      <c r="AA179" s="1">
        <v>0.52395869100000003</v>
      </c>
      <c r="AB179" s="1">
        <v>0.65113544300000004</v>
      </c>
      <c r="AC179" s="1">
        <v>0.59731419900000005</v>
      </c>
      <c r="AD179" s="1">
        <v>0.62952006400000005</v>
      </c>
    </row>
    <row r="180" spans="1:30" x14ac:dyDescent="0.3">
      <c r="A180" s="1" t="s">
        <v>888</v>
      </c>
      <c r="B180" s="1">
        <v>0.40371716200000002</v>
      </c>
      <c r="C180" s="1">
        <v>0.40427612800000001</v>
      </c>
      <c r="D180" s="1">
        <v>0.43282859699999998</v>
      </c>
      <c r="E180" s="1">
        <v>0.27687686700000003</v>
      </c>
      <c r="F180" s="1">
        <v>0.48715463199999998</v>
      </c>
      <c r="G180" s="1">
        <v>0.28778494199999999</v>
      </c>
      <c r="H180" s="1">
        <v>0.36711164899999998</v>
      </c>
      <c r="I180" s="1">
        <v>0.342627495</v>
      </c>
      <c r="J180" s="1">
        <v>0.28700601100000001</v>
      </c>
      <c r="K180" s="1">
        <v>0.66709584799999999</v>
      </c>
      <c r="L180" s="1">
        <v>0.26021189300000003</v>
      </c>
      <c r="M180" s="1">
        <v>0.364244401</v>
      </c>
      <c r="N180" s="1">
        <v>0.60952224499999996</v>
      </c>
      <c r="O180" s="1">
        <v>0.26228173900000001</v>
      </c>
      <c r="P180" s="1">
        <v>0.96840931699999999</v>
      </c>
      <c r="Q180" s="1">
        <v>0.45808135700000002</v>
      </c>
      <c r="R180" s="1">
        <v>0.214119272</v>
      </c>
      <c r="S180" s="1">
        <v>0.69545410500000004</v>
      </c>
      <c r="T180" s="1">
        <v>0.42307687100000002</v>
      </c>
      <c r="U180" s="1">
        <v>0.24315841999999999</v>
      </c>
      <c r="V180" s="1">
        <v>0.27746127199999998</v>
      </c>
      <c r="W180" s="1">
        <v>0.397828719</v>
      </c>
      <c r="X180" s="1">
        <v>0.15952388200000001</v>
      </c>
      <c r="Y180" s="1">
        <v>0.25491398799999998</v>
      </c>
      <c r="Z180" s="1">
        <v>0.34037595700000001</v>
      </c>
      <c r="AA180" s="1">
        <v>0.36990707299999998</v>
      </c>
      <c r="AB180" s="1">
        <v>0.60125703200000002</v>
      </c>
      <c r="AC180" s="1">
        <v>0.52299612399999995</v>
      </c>
      <c r="AD180" s="1">
        <v>0.58550736999999997</v>
      </c>
    </row>
    <row r="181" spans="1:30" x14ac:dyDescent="0.3">
      <c r="A181" s="1" t="s">
        <v>998</v>
      </c>
      <c r="B181" s="1">
        <v>0.66075706400000001</v>
      </c>
      <c r="C181" s="1">
        <v>0.63508841500000002</v>
      </c>
      <c r="D181" s="1">
        <v>0.531964522</v>
      </c>
      <c r="E181" s="1">
        <v>0.68067978399999995</v>
      </c>
      <c r="F181" s="1">
        <v>0.58907227900000003</v>
      </c>
      <c r="G181" s="1">
        <v>0.85323716400000005</v>
      </c>
      <c r="H181" s="1">
        <v>0.57292650700000003</v>
      </c>
      <c r="I181" s="1">
        <v>0.83772021900000004</v>
      </c>
      <c r="J181" s="1">
        <v>0.70030004099999998</v>
      </c>
      <c r="K181" s="1">
        <v>0.92794624699999995</v>
      </c>
      <c r="L181" s="1">
        <v>0.52022318499999998</v>
      </c>
      <c r="M181" s="1">
        <v>0.72938154300000002</v>
      </c>
      <c r="N181" s="1">
        <v>0.78261409299999996</v>
      </c>
      <c r="O181" s="1">
        <v>0.77717378299999995</v>
      </c>
      <c r="P181" s="1">
        <v>0.98800339800000003</v>
      </c>
      <c r="Q181" s="1">
        <v>0.69166812099999997</v>
      </c>
      <c r="R181" s="1">
        <v>0.39714663</v>
      </c>
      <c r="S181" s="1">
        <v>0.81486528599999997</v>
      </c>
      <c r="T181" s="1">
        <v>0.73435520399999998</v>
      </c>
      <c r="U181" s="1">
        <v>0.52750877100000004</v>
      </c>
      <c r="V181" s="1">
        <v>0.58425621900000002</v>
      </c>
      <c r="W181" s="1">
        <v>0.957710544</v>
      </c>
      <c r="X181" s="1">
        <v>0.75333919999999999</v>
      </c>
      <c r="Y181" s="1">
        <v>0.448230664</v>
      </c>
      <c r="Z181" s="1">
        <v>0.46258811900000002</v>
      </c>
      <c r="AA181" s="1">
        <v>0.77748240499999999</v>
      </c>
      <c r="AB181" s="1">
        <v>0.66788860400000005</v>
      </c>
      <c r="AC181" s="1">
        <v>0.76141214099999999</v>
      </c>
      <c r="AD181" s="1">
        <v>0.76193682100000004</v>
      </c>
    </row>
    <row r="182" spans="1:30" x14ac:dyDescent="0.3">
      <c r="A182" s="1" t="s">
        <v>990</v>
      </c>
      <c r="B182" s="1">
        <v>0.47707717300000002</v>
      </c>
      <c r="C182" s="1">
        <v>0.49839091000000002</v>
      </c>
      <c r="D182" s="1">
        <v>0.37047697800000001</v>
      </c>
      <c r="E182" s="1">
        <v>0.29030528500000002</v>
      </c>
      <c r="F182" s="1">
        <v>0.48046495</v>
      </c>
      <c r="G182" s="1">
        <v>0.56442908800000002</v>
      </c>
      <c r="H182" s="1">
        <v>0.38723993800000001</v>
      </c>
      <c r="I182" s="1">
        <v>0.73428627700000004</v>
      </c>
      <c r="J182" s="1">
        <v>0.22698713500000001</v>
      </c>
      <c r="K182" s="1">
        <v>0.73984292900000004</v>
      </c>
      <c r="L182" s="1">
        <v>0.268630129</v>
      </c>
      <c r="M182" s="1">
        <v>0.607961274</v>
      </c>
      <c r="N182" s="1">
        <v>0.66248003600000005</v>
      </c>
      <c r="O182" s="1">
        <v>0.31035465200000001</v>
      </c>
      <c r="P182" s="1">
        <v>0.99667315599999995</v>
      </c>
      <c r="Q182" s="1">
        <v>0.56996307599999996</v>
      </c>
      <c r="R182" s="1">
        <v>0.13988519499999999</v>
      </c>
      <c r="S182" s="1">
        <v>0.73279348200000005</v>
      </c>
      <c r="T182" s="1">
        <v>0.408840602</v>
      </c>
      <c r="U182" s="1">
        <v>0.33644528299999998</v>
      </c>
      <c r="V182" s="1">
        <v>0.32708298600000002</v>
      </c>
      <c r="W182" s="1">
        <v>0.65423754300000003</v>
      </c>
      <c r="X182" s="1">
        <v>0.299020913</v>
      </c>
      <c r="Y182" s="1">
        <v>0.27226614199999999</v>
      </c>
      <c r="Z182" s="1">
        <v>0.35288336199999998</v>
      </c>
      <c r="AA182" s="1">
        <v>0.45986310899999999</v>
      </c>
      <c r="AB182" s="1">
        <v>0.61657748599999995</v>
      </c>
      <c r="AC182" s="1">
        <v>0.70578933099999996</v>
      </c>
      <c r="AD182" s="1">
        <v>0.58480839399999995</v>
      </c>
    </row>
    <row r="183" spans="1:30" x14ac:dyDescent="0.3">
      <c r="A183" s="1" t="s">
        <v>1138</v>
      </c>
      <c r="B183" s="1">
        <v>0.48983705799999999</v>
      </c>
      <c r="C183" s="1">
        <v>0.53562473799999999</v>
      </c>
      <c r="D183" s="1">
        <v>0.43158896400000002</v>
      </c>
      <c r="E183" s="1">
        <v>0.48169400299999998</v>
      </c>
      <c r="F183" s="1">
        <v>0.51344113899999999</v>
      </c>
      <c r="G183" s="1">
        <v>0.74899114700000002</v>
      </c>
      <c r="H183" s="1">
        <v>0.45317291900000001</v>
      </c>
      <c r="I183" s="1">
        <v>0.74966256499999995</v>
      </c>
      <c r="J183" s="1">
        <v>0.330811888</v>
      </c>
      <c r="K183" s="1">
        <v>0.83804609699999999</v>
      </c>
      <c r="L183" s="1">
        <v>0.35727274199999998</v>
      </c>
      <c r="M183" s="1">
        <v>0.62399134499999998</v>
      </c>
      <c r="N183" s="1">
        <v>0.67116308700000005</v>
      </c>
      <c r="O183" s="1">
        <v>0.56331935099999997</v>
      </c>
      <c r="P183" s="1">
        <v>0.976015827</v>
      </c>
      <c r="Q183" s="1">
        <v>0.60755627000000001</v>
      </c>
      <c r="R183" s="1">
        <v>0.201614297</v>
      </c>
      <c r="S183" s="1">
        <v>0.75318453600000002</v>
      </c>
      <c r="T183" s="1">
        <v>0.51708192500000005</v>
      </c>
      <c r="U183" s="1">
        <v>0.36255654799999998</v>
      </c>
      <c r="V183" s="1">
        <v>0.43510821500000002</v>
      </c>
      <c r="W183" s="1">
        <v>0.80861713999999996</v>
      </c>
      <c r="X183" s="1">
        <v>0.54587224099999998</v>
      </c>
      <c r="Y183" s="1">
        <v>0.27531492200000002</v>
      </c>
      <c r="Z183" s="1">
        <v>0.38524517200000002</v>
      </c>
      <c r="AA183" s="1">
        <v>0.62598159200000003</v>
      </c>
      <c r="AB183" s="1">
        <v>0.62894999500000004</v>
      </c>
      <c r="AC183" s="1">
        <v>0.69817463899999999</v>
      </c>
      <c r="AD183" s="1">
        <v>0.769691703</v>
      </c>
    </row>
    <row r="184" spans="1:30" x14ac:dyDescent="0.3">
      <c r="A184" s="1" t="s">
        <v>1095</v>
      </c>
      <c r="B184" s="1">
        <v>0.44880404299999999</v>
      </c>
      <c r="C184" s="1">
        <v>0.51319911100000004</v>
      </c>
      <c r="D184" s="1">
        <v>0.418724547</v>
      </c>
      <c r="E184" s="1">
        <v>0.311116055</v>
      </c>
      <c r="F184" s="1">
        <v>0.458221938</v>
      </c>
      <c r="G184" s="1">
        <v>0.38293643100000002</v>
      </c>
      <c r="H184" s="1">
        <v>0.386508148</v>
      </c>
      <c r="I184" s="1">
        <v>0.42175694499999999</v>
      </c>
      <c r="J184" s="1">
        <v>0.193094184</v>
      </c>
      <c r="K184" s="1">
        <v>0.66290220300000002</v>
      </c>
      <c r="L184" s="1">
        <v>0.21399726199999999</v>
      </c>
      <c r="M184" s="1">
        <v>0.50954992799999999</v>
      </c>
      <c r="N184" s="1">
        <v>0.66128625699999999</v>
      </c>
      <c r="O184" s="1">
        <v>0.298995073</v>
      </c>
      <c r="P184" s="1">
        <v>0.971652972</v>
      </c>
      <c r="Q184" s="1">
        <v>0.473791725</v>
      </c>
      <c r="R184" s="1">
        <v>0.20133009299999999</v>
      </c>
      <c r="S184" s="1">
        <v>0.76019563599999995</v>
      </c>
      <c r="T184" s="1">
        <v>0.434755854</v>
      </c>
      <c r="U184" s="1">
        <v>0.27497100299999999</v>
      </c>
      <c r="V184" s="1">
        <v>0.305694576</v>
      </c>
      <c r="W184" s="1">
        <v>0.39600981400000002</v>
      </c>
      <c r="X184" s="1">
        <v>0.240819067</v>
      </c>
      <c r="Y184" s="1">
        <v>0.231440113</v>
      </c>
      <c r="Z184" s="1">
        <v>0.34760114199999997</v>
      </c>
      <c r="AA184" s="1">
        <v>0.39735361000000002</v>
      </c>
      <c r="AB184" s="1">
        <v>0.60378236699999999</v>
      </c>
      <c r="AC184" s="1">
        <v>0.78427659500000002</v>
      </c>
      <c r="AD184" s="1">
        <v>0.58770031199999995</v>
      </c>
    </row>
    <row r="185" spans="1:30" x14ac:dyDescent="0.3">
      <c r="A185" s="1" t="s">
        <v>1148</v>
      </c>
      <c r="B185" s="1">
        <v>0.53640204599999997</v>
      </c>
      <c r="C185" s="1">
        <v>0.57602749900000005</v>
      </c>
      <c r="D185" s="1">
        <v>0.49677137399999999</v>
      </c>
      <c r="E185" s="1">
        <v>0.60621642600000003</v>
      </c>
      <c r="F185" s="1">
        <v>0.54089851899999997</v>
      </c>
      <c r="G185" s="1">
        <v>0.88307858100000003</v>
      </c>
      <c r="H185" s="1">
        <v>0.51158057499999998</v>
      </c>
      <c r="I185" s="1">
        <v>0.78184320799999996</v>
      </c>
      <c r="J185" s="1">
        <v>0.47786765199999998</v>
      </c>
      <c r="K185" s="1">
        <v>0.87928136999999995</v>
      </c>
      <c r="L185" s="1">
        <v>0.36604013299999999</v>
      </c>
      <c r="M185" s="1">
        <v>0.67487085300000005</v>
      </c>
      <c r="N185" s="1">
        <v>0.73596872899999999</v>
      </c>
      <c r="O185" s="1">
        <v>0.704504731</v>
      </c>
      <c r="P185" s="1">
        <v>0.98053583700000002</v>
      </c>
      <c r="Q185" s="1">
        <v>0.648334623</v>
      </c>
      <c r="R185" s="1">
        <v>0.35156031300000001</v>
      </c>
      <c r="S185" s="1">
        <v>0.78066276000000001</v>
      </c>
      <c r="T185" s="1">
        <v>0.57467897800000001</v>
      </c>
      <c r="U185" s="1">
        <v>0.466875653</v>
      </c>
      <c r="V185" s="1">
        <v>0.49181751699999998</v>
      </c>
      <c r="W185" s="1">
        <v>0.89842559499999997</v>
      </c>
      <c r="X185" s="1">
        <v>0.61365197500000002</v>
      </c>
      <c r="Y185" s="1">
        <v>0.33307793299999999</v>
      </c>
      <c r="Z185" s="1">
        <v>0.44647635899999999</v>
      </c>
      <c r="AA185" s="1">
        <v>0.70660104099999999</v>
      </c>
      <c r="AB185" s="1">
        <v>0.65662846600000002</v>
      </c>
      <c r="AC185" s="1">
        <v>0.73263971000000006</v>
      </c>
      <c r="AD185" s="1">
        <v>0.72917773200000002</v>
      </c>
    </row>
    <row r="186" spans="1:30" x14ac:dyDescent="0.3">
      <c r="A186" s="1" t="s">
        <v>869</v>
      </c>
      <c r="B186" s="1">
        <v>0.491850707</v>
      </c>
      <c r="C186" s="1">
        <v>0.736301439</v>
      </c>
      <c r="D186" s="1">
        <v>0.49079348099999998</v>
      </c>
      <c r="E186" s="1">
        <v>0.37508040500000001</v>
      </c>
      <c r="F186" s="1">
        <v>0.51913257599999996</v>
      </c>
      <c r="G186" s="1">
        <v>0.64065259299999999</v>
      </c>
      <c r="H186" s="1">
        <v>0.47828811900000001</v>
      </c>
      <c r="I186" s="1">
        <v>0.81999307200000005</v>
      </c>
      <c r="J186" s="1">
        <v>0.38973001800000001</v>
      </c>
      <c r="K186" s="1">
        <v>0.72903071399999997</v>
      </c>
      <c r="L186" s="1">
        <v>0.29730079199999998</v>
      </c>
      <c r="M186" s="1">
        <v>0.70012944700000002</v>
      </c>
      <c r="N186" s="1">
        <v>0.65018907100000001</v>
      </c>
      <c r="O186" s="1">
        <v>0.44859545499999998</v>
      </c>
      <c r="P186" s="1">
        <v>0.993442983</v>
      </c>
      <c r="Q186" s="1">
        <v>0.53743892699999996</v>
      </c>
      <c r="R186" s="1">
        <v>0.13835049299999999</v>
      </c>
      <c r="S186" s="1">
        <v>0.79816016700000003</v>
      </c>
      <c r="T186" s="1">
        <v>0.49874071599999997</v>
      </c>
      <c r="U186" s="1">
        <v>0.45732879900000001</v>
      </c>
      <c r="V186" s="1">
        <v>0.3729806</v>
      </c>
      <c r="W186" s="1">
        <v>0.56573642599999996</v>
      </c>
      <c r="X186" s="1">
        <v>0.51551508499999998</v>
      </c>
      <c r="Y186" s="1">
        <v>0.31952478299999998</v>
      </c>
      <c r="Z186" s="1">
        <v>0.43213069100000001</v>
      </c>
      <c r="AA186" s="1">
        <v>0.49681163699999997</v>
      </c>
      <c r="AB186" s="1">
        <v>0.62700710699999995</v>
      </c>
      <c r="AC186" s="1">
        <v>0.85280140400000004</v>
      </c>
      <c r="AD186" s="1">
        <v>0.49607425999999999</v>
      </c>
    </row>
    <row r="187" spans="1:30" x14ac:dyDescent="0.3">
      <c r="A187" s="1" t="s">
        <v>1144</v>
      </c>
      <c r="B187" s="1">
        <v>0.50916203400000004</v>
      </c>
      <c r="C187" s="1">
        <v>0.52231183299999995</v>
      </c>
      <c r="D187" s="1">
        <v>0.40625979600000001</v>
      </c>
      <c r="E187" s="1">
        <v>0.42388368799999998</v>
      </c>
      <c r="F187" s="1">
        <v>0.50300967500000004</v>
      </c>
      <c r="G187" s="1">
        <v>0.53856652599999999</v>
      </c>
      <c r="H187" s="1">
        <v>0.43167276500000001</v>
      </c>
      <c r="I187" s="1">
        <v>0.60361610700000001</v>
      </c>
      <c r="J187" s="1">
        <v>0.44999973300000001</v>
      </c>
      <c r="K187" s="1">
        <v>0.81108338000000002</v>
      </c>
      <c r="L187" s="1">
        <v>0.29920491599999999</v>
      </c>
      <c r="M187" s="1">
        <v>0.53116166600000003</v>
      </c>
      <c r="N187" s="1">
        <v>0.67996664500000004</v>
      </c>
      <c r="O187" s="1">
        <v>0.67486931000000006</v>
      </c>
      <c r="P187" s="1">
        <v>0.97038143799999999</v>
      </c>
      <c r="Q187" s="1">
        <v>0.58860504599999997</v>
      </c>
      <c r="R187" s="1">
        <v>0.260046634</v>
      </c>
      <c r="S187" s="1">
        <v>0.75471427499999999</v>
      </c>
      <c r="T187" s="1">
        <v>0.490224838</v>
      </c>
      <c r="U187" s="1">
        <v>0.31916498199999999</v>
      </c>
      <c r="V187" s="1">
        <v>0.38846302100000002</v>
      </c>
      <c r="W187" s="1">
        <v>0.75120793799999996</v>
      </c>
      <c r="X187" s="1">
        <v>0.41119528999999999</v>
      </c>
      <c r="Y187" s="1">
        <v>0.24345217899999999</v>
      </c>
      <c r="Z187" s="1">
        <v>0.34769240699999998</v>
      </c>
      <c r="AA187" s="1">
        <v>0.56843004200000002</v>
      </c>
      <c r="AB187" s="1">
        <v>0.62793710199999997</v>
      </c>
      <c r="AC187" s="1">
        <v>0.68933252099999998</v>
      </c>
      <c r="AD187" s="1">
        <v>0.84571401899999998</v>
      </c>
    </row>
    <row r="188" spans="1:30" x14ac:dyDescent="0.3">
      <c r="A188" s="1" t="s">
        <v>1083</v>
      </c>
      <c r="B188" s="1">
        <v>0.57957524199999999</v>
      </c>
      <c r="C188" s="1">
        <v>0.52562651100000002</v>
      </c>
      <c r="D188" s="1">
        <v>0.37151150500000002</v>
      </c>
      <c r="E188" s="1">
        <v>0.32803591100000001</v>
      </c>
      <c r="F188" s="1">
        <v>0.47489899699999999</v>
      </c>
      <c r="G188" s="1">
        <v>0.51190819399999998</v>
      </c>
      <c r="H188" s="1">
        <v>0.39726504200000001</v>
      </c>
      <c r="I188" s="1">
        <v>0.60555104400000004</v>
      </c>
      <c r="J188" s="1">
        <v>0.21645340499999999</v>
      </c>
      <c r="K188" s="1">
        <v>0.68780197399999998</v>
      </c>
      <c r="L188" s="1">
        <v>0.145229422</v>
      </c>
      <c r="M188" s="1">
        <v>0.62191628600000004</v>
      </c>
      <c r="N188" s="1">
        <v>0.62918350599999995</v>
      </c>
      <c r="O188" s="1">
        <v>0.171882011</v>
      </c>
      <c r="P188" s="1">
        <v>0.99814366600000004</v>
      </c>
      <c r="Q188" s="1">
        <v>0.50149858000000003</v>
      </c>
      <c r="R188" s="1">
        <v>0.17637698499999999</v>
      </c>
      <c r="S188" s="1">
        <v>0.70397447800000001</v>
      </c>
      <c r="T188" s="1">
        <v>0.41152953199999998</v>
      </c>
      <c r="U188" s="1">
        <v>0.371425485</v>
      </c>
      <c r="V188" s="1">
        <v>0.33020237000000002</v>
      </c>
      <c r="W188" s="1">
        <v>0.51810383999999998</v>
      </c>
      <c r="X188" s="1">
        <v>0.382232554</v>
      </c>
      <c r="Y188" s="1">
        <v>0.30687502500000002</v>
      </c>
      <c r="Z188" s="1">
        <v>0.35310767100000001</v>
      </c>
      <c r="AA188" s="1">
        <v>0.42669095800000001</v>
      </c>
      <c r="AB188" s="1">
        <v>0.60535082100000004</v>
      </c>
      <c r="AC188" s="1">
        <v>0.73592373</v>
      </c>
      <c r="AD188" s="1">
        <v>0.47281086500000002</v>
      </c>
    </row>
    <row r="189" spans="1:30" x14ac:dyDescent="0.3">
      <c r="A189" s="1" t="s">
        <v>1081</v>
      </c>
      <c r="B189" s="1">
        <v>0.32404397299999999</v>
      </c>
      <c r="C189" s="1">
        <v>0.43876757700000002</v>
      </c>
      <c r="D189" s="1">
        <v>0.42532796</v>
      </c>
      <c r="E189" s="1">
        <v>0.33025923499999998</v>
      </c>
      <c r="F189" s="1">
        <v>0.440338181</v>
      </c>
      <c r="G189" s="1">
        <v>0.39345197799999998</v>
      </c>
      <c r="H189" s="1">
        <v>0.375982286</v>
      </c>
      <c r="I189" s="1">
        <v>0.40392522800000003</v>
      </c>
      <c r="J189" s="1">
        <v>0.18924407900000001</v>
      </c>
      <c r="K189" s="1">
        <v>0.57442944100000004</v>
      </c>
      <c r="L189" s="1">
        <v>0.20769727099999999</v>
      </c>
      <c r="M189" s="1">
        <v>0.46102075300000001</v>
      </c>
      <c r="N189" s="1">
        <v>0.59622836499999998</v>
      </c>
      <c r="O189" s="1">
        <v>0.42729840099999999</v>
      </c>
      <c r="P189" s="1">
        <v>0.90797160499999996</v>
      </c>
      <c r="Q189" s="1">
        <v>0.464525933</v>
      </c>
      <c r="R189" s="1">
        <v>0.24617748</v>
      </c>
      <c r="S189" s="1">
        <v>0.68484359699999997</v>
      </c>
      <c r="T189" s="1">
        <v>0.40453340300000001</v>
      </c>
      <c r="U189" s="1">
        <v>0.290587549</v>
      </c>
      <c r="V189" s="1">
        <v>0.28518208099999998</v>
      </c>
      <c r="W189" s="1">
        <v>0.400159192</v>
      </c>
      <c r="X189" s="1">
        <v>0.33792488100000001</v>
      </c>
      <c r="Y189" s="1">
        <v>0.21030152799999999</v>
      </c>
      <c r="Z189" s="1">
        <v>0.33115191900000002</v>
      </c>
      <c r="AA189" s="1">
        <v>0.37931772499999999</v>
      </c>
      <c r="AB189" s="1">
        <v>0.59705295599999997</v>
      </c>
      <c r="AC189" s="1">
        <v>0.49150678599999997</v>
      </c>
      <c r="AD189" s="1">
        <v>0.50741423600000002</v>
      </c>
    </row>
    <row r="190" spans="1:30" x14ac:dyDescent="0.3">
      <c r="A190" s="1" t="s">
        <v>1023</v>
      </c>
      <c r="B190" s="1">
        <v>0.59369250600000001</v>
      </c>
      <c r="C190" s="1">
        <v>0.56401036500000001</v>
      </c>
      <c r="D190" s="1">
        <v>0.47635850800000001</v>
      </c>
      <c r="E190" s="1">
        <v>0.35358629400000002</v>
      </c>
      <c r="F190" s="1">
        <v>0.57988120099999996</v>
      </c>
      <c r="G190" s="1">
        <v>0.45847784699999999</v>
      </c>
      <c r="H190" s="1">
        <v>0.48837259599999999</v>
      </c>
      <c r="I190" s="1">
        <v>0.57066931200000004</v>
      </c>
      <c r="J190" s="1">
        <v>0.68505697499999996</v>
      </c>
      <c r="K190" s="1">
        <v>0.867948304</v>
      </c>
      <c r="L190" s="1">
        <v>0.24803829099999999</v>
      </c>
      <c r="M190" s="1">
        <v>0.50087223299999994</v>
      </c>
      <c r="N190" s="1">
        <v>0.83340008600000004</v>
      </c>
      <c r="O190" s="1">
        <v>0.60817600699999996</v>
      </c>
      <c r="P190" s="1">
        <v>0.96302170499999995</v>
      </c>
      <c r="Q190" s="1">
        <v>0.761908955</v>
      </c>
      <c r="R190" s="1">
        <v>0.27164215600000002</v>
      </c>
      <c r="S190" s="1">
        <v>0.769812516</v>
      </c>
      <c r="T190" s="1">
        <v>0.459003192</v>
      </c>
      <c r="U190" s="1">
        <v>0.428301659</v>
      </c>
      <c r="V190" s="1">
        <v>0.39751597399999999</v>
      </c>
      <c r="W190" s="1">
        <v>0.87171042200000004</v>
      </c>
      <c r="X190" s="1">
        <v>0.21403765399999999</v>
      </c>
      <c r="Y190" s="1">
        <v>0.31553566199999999</v>
      </c>
      <c r="Z190" s="1">
        <v>0.36756294</v>
      </c>
      <c r="AA190" s="1">
        <v>0.62097205799999999</v>
      </c>
      <c r="AB190" s="1">
        <v>0.66499575899999996</v>
      </c>
      <c r="AC190" s="1">
        <v>0.61313000500000003</v>
      </c>
      <c r="AD190" s="1">
        <v>0.79571141099999998</v>
      </c>
    </row>
    <row r="191" spans="1:30" x14ac:dyDescent="0.3">
      <c r="A191" s="1" t="s">
        <v>873</v>
      </c>
      <c r="B191" s="1">
        <v>0.44634769899999999</v>
      </c>
      <c r="C191" s="1">
        <v>0.547893136</v>
      </c>
      <c r="D191" s="1">
        <v>0.47243779600000002</v>
      </c>
      <c r="E191" s="1">
        <v>0.30946388499999999</v>
      </c>
      <c r="F191" s="1">
        <v>0.535351668</v>
      </c>
      <c r="G191" s="1">
        <v>0.30910024000000003</v>
      </c>
      <c r="H191" s="1">
        <v>0.423479306</v>
      </c>
      <c r="I191" s="1">
        <v>0.54983789500000002</v>
      </c>
      <c r="J191" s="1">
        <v>0.40558596600000002</v>
      </c>
      <c r="K191" s="1">
        <v>0.78725964199999998</v>
      </c>
      <c r="L191" s="1">
        <v>0.21386134800000001</v>
      </c>
      <c r="M191" s="1">
        <v>0.47045363299999998</v>
      </c>
      <c r="N191" s="1">
        <v>0.79852316499999998</v>
      </c>
      <c r="O191" s="1">
        <v>0.40844998700000001</v>
      </c>
      <c r="P191" s="1">
        <v>0.97228303400000005</v>
      </c>
      <c r="Q191" s="1">
        <v>0.68503859899999997</v>
      </c>
      <c r="R191" s="1">
        <v>0.22184962</v>
      </c>
      <c r="S191" s="1">
        <v>0.75549379100000003</v>
      </c>
      <c r="T191" s="1">
        <v>0.410164745</v>
      </c>
      <c r="U191" s="1">
        <v>0.33743854299999998</v>
      </c>
      <c r="V191" s="1">
        <v>0.320127255</v>
      </c>
      <c r="W191" s="1">
        <v>0.71068045099999999</v>
      </c>
      <c r="X191" s="1">
        <v>0.492754629</v>
      </c>
      <c r="Y191" s="1">
        <v>0.24922258799999999</v>
      </c>
      <c r="Z191" s="1">
        <v>0.326625475</v>
      </c>
      <c r="AA191" s="1">
        <v>0.54133459799999994</v>
      </c>
      <c r="AB191" s="1">
        <v>0.65286175300000004</v>
      </c>
      <c r="AC191" s="1">
        <v>0.65106856599999996</v>
      </c>
      <c r="AD191" s="1">
        <v>0.65012298999999996</v>
      </c>
    </row>
    <row r="192" spans="1:30" x14ac:dyDescent="0.3">
      <c r="A192" s="1" t="s">
        <v>1112</v>
      </c>
      <c r="B192" s="1">
        <v>0.45173309099999998</v>
      </c>
      <c r="C192" s="1">
        <v>0.251378818</v>
      </c>
      <c r="D192" s="1">
        <v>0.30541326099999999</v>
      </c>
      <c r="E192" s="1">
        <v>0.34343722100000001</v>
      </c>
      <c r="F192" s="1">
        <v>0.38847968700000002</v>
      </c>
      <c r="G192" s="1">
        <v>0.32382200500000002</v>
      </c>
      <c r="H192" s="1">
        <v>0.28956738199999998</v>
      </c>
      <c r="I192" s="1">
        <v>0.29173257800000002</v>
      </c>
      <c r="J192" s="1">
        <v>0.15733466800000001</v>
      </c>
      <c r="K192" s="1">
        <v>0.59907621200000005</v>
      </c>
      <c r="L192" s="1">
        <v>0.147595842</v>
      </c>
      <c r="M192" s="1">
        <v>0.39421648599999998</v>
      </c>
      <c r="N192" s="1">
        <v>0.53723258900000004</v>
      </c>
      <c r="O192" s="1">
        <v>0.32375632300000001</v>
      </c>
      <c r="P192" s="1">
        <v>0.87809956</v>
      </c>
      <c r="Q192" s="1">
        <v>0.46923338799999997</v>
      </c>
      <c r="R192" s="1">
        <v>0.118740419</v>
      </c>
      <c r="S192" s="1">
        <v>0.58030530899999999</v>
      </c>
      <c r="T192" s="1">
        <v>0.28342745400000002</v>
      </c>
      <c r="U192" s="1">
        <v>0.241523444</v>
      </c>
      <c r="V192" s="1">
        <v>0.247570658</v>
      </c>
      <c r="W192" s="1">
        <v>0.40823058499999998</v>
      </c>
      <c r="X192" s="1">
        <v>0.264808196</v>
      </c>
      <c r="Y192" s="1">
        <v>0.26341303399999999</v>
      </c>
      <c r="Z192" s="1">
        <v>0.33838422200000001</v>
      </c>
      <c r="AA192" s="1">
        <v>0.36394358799999998</v>
      </c>
      <c r="AB192" s="1">
        <v>0.55065176199999999</v>
      </c>
      <c r="AC192" s="1">
        <v>0.45688745600000003</v>
      </c>
      <c r="AD192" s="1">
        <v>0.50958794299999999</v>
      </c>
    </row>
    <row r="193" spans="1:30" x14ac:dyDescent="0.3">
      <c r="A193" s="1" t="s">
        <v>983</v>
      </c>
      <c r="B193" s="1">
        <v>0.50976875700000002</v>
      </c>
      <c r="C193" s="1">
        <v>0.51821488800000004</v>
      </c>
      <c r="D193" s="1">
        <v>0.53109816899999995</v>
      </c>
      <c r="E193" s="1">
        <v>0.37948834199999998</v>
      </c>
      <c r="F193" s="1">
        <v>0.50743968900000003</v>
      </c>
      <c r="G193" s="1">
        <v>0.59540732100000004</v>
      </c>
      <c r="H193" s="1">
        <v>0.45001712999999999</v>
      </c>
      <c r="I193" s="1">
        <v>0.57640998799999998</v>
      </c>
      <c r="J193" s="1">
        <v>0.30711522600000002</v>
      </c>
      <c r="K193" s="1">
        <v>0.77878798000000005</v>
      </c>
      <c r="L193" s="1">
        <v>0.26327556800000002</v>
      </c>
      <c r="M193" s="1">
        <v>0.52126112599999996</v>
      </c>
      <c r="N193" s="1">
        <v>0.70133868799999999</v>
      </c>
      <c r="O193" s="1">
        <v>0.54166100299999997</v>
      </c>
      <c r="P193" s="1">
        <v>0.97150382400000002</v>
      </c>
      <c r="Q193" s="1">
        <v>0.57906961999999995</v>
      </c>
      <c r="R193" s="1">
        <v>0.18717673600000001</v>
      </c>
      <c r="S193" s="1">
        <v>0.742166412</v>
      </c>
      <c r="T193" s="1">
        <v>0.42538128600000003</v>
      </c>
      <c r="U193" s="1">
        <v>0.31753777500000002</v>
      </c>
      <c r="V193" s="1">
        <v>0.36643175700000002</v>
      </c>
      <c r="W193" s="1">
        <v>0.62973915999999996</v>
      </c>
      <c r="X193" s="1">
        <v>0.45878968199999998</v>
      </c>
      <c r="Y193" s="1">
        <v>0.22048088199999999</v>
      </c>
      <c r="Z193" s="1">
        <v>0.380815919</v>
      </c>
      <c r="AA193" s="1">
        <v>0.50715428900000004</v>
      </c>
      <c r="AB193" s="1">
        <v>0.63461943099999996</v>
      </c>
      <c r="AC193" s="1">
        <v>0.67490640999999996</v>
      </c>
      <c r="AD193" s="1">
        <v>0.62446032500000004</v>
      </c>
    </row>
    <row r="194" spans="1:30" x14ac:dyDescent="0.3">
      <c r="A194" s="1" t="s">
        <v>886</v>
      </c>
      <c r="B194" s="1">
        <v>0.58409130200000003</v>
      </c>
      <c r="C194" s="1">
        <v>0.71070666199999999</v>
      </c>
      <c r="D194" s="1">
        <v>0.52387581500000002</v>
      </c>
      <c r="E194" s="1">
        <v>0.478301117</v>
      </c>
      <c r="F194" s="1">
        <v>0.56835170700000004</v>
      </c>
      <c r="G194" s="1">
        <v>0.85346452699999997</v>
      </c>
      <c r="H194" s="1">
        <v>0.575785345</v>
      </c>
      <c r="I194" s="1">
        <v>0.81970778200000005</v>
      </c>
      <c r="J194" s="1">
        <v>0.71708419700000003</v>
      </c>
      <c r="K194" s="1">
        <v>0.92780021000000001</v>
      </c>
      <c r="L194" s="1">
        <v>0.279436305</v>
      </c>
      <c r="M194" s="1">
        <v>0.72191260400000001</v>
      </c>
      <c r="N194" s="1">
        <v>0.70543295299999997</v>
      </c>
      <c r="O194" s="1">
        <v>0.58473900099999998</v>
      </c>
      <c r="P194" s="1">
        <v>0.99145733300000005</v>
      </c>
      <c r="Q194" s="1">
        <v>0.56469286399999996</v>
      </c>
      <c r="R194" s="1">
        <v>0.35144663100000001</v>
      </c>
      <c r="S194" s="1">
        <v>0.778083678</v>
      </c>
      <c r="T194" s="1">
        <v>0.56183727999999999</v>
      </c>
      <c r="U194" s="1">
        <v>0.60724788900000004</v>
      </c>
      <c r="V194" s="1">
        <v>0.58288346999999996</v>
      </c>
      <c r="W194" s="1">
        <v>0.89524251099999996</v>
      </c>
      <c r="X194" s="1">
        <v>0.60573780300000002</v>
      </c>
      <c r="Y194" s="1">
        <v>0.48975539200000001</v>
      </c>
      <c r="Z194" s="1">
        <v>0.51024751099999999</v>
      </c>
      <c r="AA194" s="1">
        <v>0.67346385900000005</v>
      </c>
      <c r="AB194" s="1">
        <v>0.66036659200000003</v>
      </c>
      <c r="AC194" s="1">
        <v>0.80646784999999999</v>
      </c>
      <c r="AD194" s="1">
        <v>0.53805799399999998</v>
      </c>
    </row>
    <row r="195" spans="1:30" x14ac:dyDescent="0.3">
      <c r="A195" s="1" t="s">
        <v>958</v>
      </c>
      <c r="B195" s="1">
        <v>0.68091144800000003</v>
      </c>
      <c r="C195" s="1">
        <v>0.51756783699999998</v>
      </c>
      <c r="D195" s="1">
        <v>0.47971726399999998</v>
      </c>
      <c r="E195" s="1">
        <v>0.77192117400000004</v>
      </c>
      <c r="F195" s="1">
        <v>0.53560950500000004</v>
      </c>
      <c r="G195" s="1">
        <v>0.88910370500000002</v>
      </c>
      <c r="H195" s="1">
        <v>0.48515925900000001</v>
      </c>
      <c r="I195" s="1">
        <v>0.75053105399999998</v>
      </c>
      <c r="J195" s="1">
        <v>0.54696556399999996</v>
      </c>
      <c r="K195" s="1">
        <v>0.84239581299999999</v>
      </c>
      <c r="L195" s="1">
        <v>0.59968222599999998</v>
      </c>
      <c r="M195" s="1">
        <v>0.64838280000000004</v>
      </c>
      <c r="N195" s="1">
        <v>0.72483549300000005</v>
      </c>
      <c r="O195" s="1">
        <v>0.77841601900000001</v>
      </c>
      <c r="P195" s="1">
        <v>0.97337623399999995</v>
      </c>
      <c r="Q195" s="1">
        <v>0.69534936199999997</v>
      </c>
      <c r="R195" s="1">
        <v>0.36946516299999999</v>
      </c>
      <c r="S195" s="1">
        <v>0.74383454999999998</v>
      </c>
      <c r="T195" s="1">
        <v>0.62314622200000003</v>
      </c>
      <c r="U195" s="1">
        <v>0.47477957300000001</v>
      </c>
      <c r="V195" s="1">
        <v>0.49191199499999999</v>
      </c>
      <c r="W195" s="1">
        <v>0.89382149099999997</v>
      </c>
      <c r="X195" s="1">
        <v>0.64177014600000004</v>
      </c>
      <c r="Y195" s="1">
        <v>0.340429763</v>
      </c>
      <c r="Z195" s="1">
        <v>0.39263905599999999</v>
      </c>
      <c r="AA195" s="1">
        <v>0.74704727900000001</v>
      </c>
      <c r="AB195" s="1">
        <v>0.63899020100000004</v>
      </c>
      <c r="AC195" s="1">
        <v>0.72458926999999995</v>
      </c>
      <c r="AD195" s="1">
        <v>0.78341985800000002</v>
      </c>
    </row>
    <row r="196" spans="1:30" x14ac:dyDescent="0.3">
      <c r="A196" s="1" t="s">
        <v>939</v>
      </c>
      <c r="B196" s="1">
        <v>0.68163444500000003</v>
      </c>
      <c r="C196" s="1">
        <v>0.56664374500000003</v>
      </c>
      <c r="D196" s="1">
        <v>0.49540569200000001</v>
      </c>
      <c r="E196" s="1">
        <v>0.36535219200000002</v>
      </c>
      <c r="F196" s="1">
        <v>0.58460570199999995</v>
      </c>
      <c r="G196" s="1">
        <v>0.47291540900000001</v>
      </c>
      <c r="H196" s="1">
        <v>0.53867949599999998</v>
      </c>
      <c r="I196" s="1">
        <v>0.67586465799999995</v>
      </c>
      <c r="J196" s="1">
        <v>0.65823156699999996</v>
      </c>
      <c r="K196" s="1">
        <v>0.81558729799999996</v>
      </c>
      <c r="L196" s="1">
        <v>0.50799346999999995</v>
      </c>
      <c r="M196" s="1">
        <v>0.60786578899999999</v>
      </c>
      <c r="N196" s="1">
        <v>0.79647288299999996</v>
      </c>
      <c r="O196" s="1">
        <v>0.36871677800000002</v>
      </c>
      <c r="P196" s="1">
        <v>0.986321008</v>
      </c>
      <c r="Q196" s="1">
        <v>0.63355585999999997</v>
      </c>
      <c r="R196" s="1">
        <v>0.26203606200000001</v>
      </c>
      <c r="S196" s="1">
        <v>0.82878681799999998</v>
      </c>
      <c r="T196" s="1">
        <v>0.48677458000000001</v>
      </c>
      <c r="U196" s="1">
        <v>0.49952833099999999</v>
      </c>
      <c r="V196" s="1">
        <v>0.55484963300000001</v>
      </c>
      <c r="W196" s="1">
        <v>0.87995233699999997</v>
      </c>
      <c r="X196" s="1">
        <v>0.520234584</v>
      </c>
      <c r="Y196" s="1">
        <v>0.43149775000000001</v>
      </c>
      <c r="Z196" s="1">
        <v>0.48413615599999998</v>
      </c>
      <c r="AA196" s="1">
        <v>0.62569157099999995</v>
      </c>
      <c r="AB196" s="1">
        <v>0.67685594199999999</v>
      </c>
      <c r="AC196" s="1">
        <v>0.81100521999999997</v>
      </c>
      <c r="AD196" s="1">
        <v>0.56749913500000004</v>
      </c>
    </row>
    <row r="197" spans="1:30" x14ac:dyDescent="0.3">
      <c r="A197" s="1" t="s">
        <v>814</v>
      </c>
      <c r="B197" s="1">
        <v>0.50357310099999997</v>
      </c>
      <c r="C197" s="1">
        <v>0.56395077800000004</v>
      </c>
      <c r="D197" s="1">
        <v>0.432665038</v>
      </c>
      <c r="E197" s="1">
        <v>0.32418491399999999</v>
      </c>
      <c r="F197" s="1">
        <v>0.47821520200000001</v>
      </c>
      <c r="G197" s="1">
        <v>0.57215943599999997</v>
      </c>
      <c r="H197" s="1">
        <v>0.44073836599999999</v>
      </c>
      <c r="I197" s="1">
        <v>0.81668164600000004</v>
      </c>
      <c r="J197" s="1">
        <v>0.32135627300000003</v>
      </c>
      <c r="K197" s="1">
        <v>0.76885330900000004</v>
      </c>
      <c r="L197" s="1">
        <v>0.210197147</v>
      </c>
      <c r="M197" s="1">
        <v>0.62952628700000002</v>
      </c>
      <c r="N197" s="1">
        <v>0.65004711000000004</v>
      </c>
      <c r="O197" s="1">
        <v>0.52575405200000003</v>
      </c>
      <c r="P197" s="1">
        <v>0.99254668499999998</v>
      </c>
      <c r="Q197" s="1">
        <v>0.53746238199999996</v>
      </c>
      <c r="R197" s="1">
        <v>0.309213921</v>
      </c>
      <c r="S197" s="1">
        <v>0.69873154800000004</v>
      </c>
      <c r="T197" s="1">
        <v>0.433885452</v>
      </c>
      <c r="U197" s="1">
        <v>0.504021575</v>
      </c>
      <c r="V197" s="1">
        <v>0.41031105499999998</v>
      </c>
      <c r="W197" s="1">
        <v>0.64639351300000003</v>
      </c>
      <c r="X197" s="1">
        <v>0.50736084400000003</v>
      </c>
      <c r="Y197" s="1">
        <v>0.44460024100000001</v>
      </c>
      <c r="Z197" s="1">
        <v>0.40084373499999998</v>
      </c>
      <c r="AA197" s="1">
        <v>0.48739611700000002</v>
      </c>
      <c r="AB197" s="1">
        <v>0.62906561900000002</v>
      </c>
      <c r="AC197" s="1">
        <v>0.53500188699999995</v>
      </c>
      <c r="AD197" s="1">
        <v>0.57363335699999995</v>
      </c>
    </row>
    <row r="198" spans="1:30" x14ac:dyDescent="0.3">
      <c r="A198" s="1" t="s">
        <v>1009</v>
      </c>
      <c r="B198" s="1">
        <v>0.68913554300000002</v>
      </c>
      <c r="C198" s="1">
        <v>0.69341282199999998</v>
      </c>
      <c r="D198" s="1">
        <v>0.53360939399999996</v>
      </c>
      <c r="E198" s="1">
        <v>0.44546021499999999</v>
      </c>
      <c r="F198" s="1">
        <v>0.57688928699999997</v>
      </c>
      <c r="G198" s="1">
        <v>0.80316042399999998</v>
      </c>
      <c r="H198" s="1">
        <v>0.53480594800000003</v>
      </c>
      <c r="I198" s="1">
        <v>0.847988309</v>
      </c>
      <c r="J198" s="1">
        <v>0.67058390700000003</v>
      </c>
      <c r="K198" s="1">
        <v>0.93027243999999998</v>
      </c>
      <c r="L198" s="1">
        <v>0.29619283299999999</v>
      </c>
      <c r="M198" s="1">
        <v>0.75267932199999998</v>
      </c>
      <c r="N198" s="1">
        <v>0.75524745100000001</v>
      </c>
      <c r="O198" s="1">
        <v>0.40866247100000003</v>
      </c>
      <c r="P198" s="1">
        <v>0.99638999100000003</v>
      </c>
      <c r="Q198" s="1">
        <v>0.63513435399999996</v>
      </c>
      <c r="R198" s="1">
        <v>0.33143867199999999</v>
      </c>
      <c r="S198" s="1">
        <v>0.83320225400000003</v>
      </c>
      <c r="T198" s="1">
        <v>0.53925120000000004</v>
      </c>
      <c r="U198" s="1">
        <v>0.49804375200000001</v>
      </c>
      <c r="V198" s="1">
        <v>0.493038164</v>
      </c>
      <c r="W198" s="1">
        <v>0.80151204099999995</v>
      </c>
      <c r="X198" s="1">
        <v>0.56337914899999997</v>
      </c>
      <c r="Y198" s="1">
        <v>0.54569023100000003</v>
      </c>
      <c r="Z198" s="1">
        <v>0.42746363100000001</v>
      </c>
      <c r="AA198" s="1">
        <v>0.618274043</v>
      </c>
      <c r="AB198" s="1">
        <v>0.66422298700000004</v>
      </c>
      <c r="AC198" s="1">
        <v>0.77231496700000002</v>
      </c>
      <c r="AD198" s="1">
        <v>0.60693476599999996</v>
      </c>
    </row>
    <row r="199" spans="1:30" x14ac:dyDescent="0.3">
      <c r="A199" s="1" t="s">
        <v>875</v>
      </c>
      <c r="B199" s="1">
        <v>0.4445771</v>
      </c>
      <c r="C199" s="1">
        <v>0.39328896499999999</v>
      </c>
      <c r="D199" s="1">
        <v>0.40024089600000001</v>
      </c>
      <c r="E199" s="1">
        <v>0.38615429099999998</v>
      </c>
      <c r="F199" s="1">
        <v>0.47886808400000003</v>
      </c>
      <c r="G199" s="1">
        <v>0.65031552800000003</v>
      </c>
      <c r="H199" s="1">
        <v>0.38154144200000001</v>
      </c>
      <c r="I199" s="1">
        <v>0.56465606599999996</v>
      </c>
      <c r="J199" s="1">
        <v>0.43506645999999999</v>
      </c>
      <c r="K199" s="1">
        <v>0.77932949799999995</v>
      </c>
      <c r="L199" s="1">
        <v>0.417976919</v>
      </c>
      <c r="M199" s="1">
        <v>0.52688286399999995</v>
      </c>
      <c r="N199" s="1">
        <v>0.63918574399999994</v>
      </c>
      <c r="O199" s="1">
        <v>0.561705028</v>
      </c>
      <c r="P199" s="1">
        <v>0.935935144</v>
      </c>
      <c r="Q199" s="1">
        <v>0.59494126700000005</v>
      </c>
      <c r="R199" s="1">
        <v>0.29858469300000001</v>
      </c>
      <c r="S199" s="1">
        <v>0.64138657399999999</v>
      </c>
      <c r="T199" s="1">
        <v>0.41020979499999999</v>
      </c>
      <c r="U199" s="1">
        <v>0.35656427000000002</v>
      </c>
      <c r="V199" s="1">
        <v>0.36172309800000002</v>
      </c>
      <c r="W199" s="1">
        <v>0.71892236700000001</v>
      </c>
      <c r="X199" s="1">
        <v>0.50998753299999999</v>
      </c>
      <c r="Y199" s="1">
        <v>0.24826738500000001</v>
      </c>
      <c r="Z199" s="1">
        <v>0.37338105399999999</v>
      </c>
      <c r="AA199" s="1">
        <v>0.55806424200000004</v>
      </c>
      <c r="AB199" s="1">
        <v>0.61552221799999995</v>
      </c>
      <c r="AC199" s="1">
        <v>0.57813177400000004</v>
      </c>
      <c r="AD199" s="1">
        <v>0.72862560300000001</v>
      </c>
    </row>
    <row r="200" spans="1:30" x14ac:dyDescent="0.3">
      <c r="A200" s="1" t="s">
        <v>1129</v>
      </c>
      <c r="B200" s="1">
        <v>0.43542738399999997</v>
      </c>
      <c r="C200" s="1">
        <v>0.52443097999999999</v>
      </c>
      <c r="D200" s="1">
        <v>0.47021505699999999</v>
      </c>
      <c r="E200" s="1">
        <v>0.390828809</v>
      </c>
      <c r="F200" s="1">
        <v>0.50237030599999999</v>
      </c>
      <c r="G200" s="1">
        <v>0.48382884100000001</v>
      </c>
      <c r="H200" s="1">
        <v>0.43312889599999999</v>
      </c>
      <c r="I200" s="1">
        <v>0.47278017100000003</v>
      </c>
      <c r="J200" s="1">
        <v>0.33895203299999999</v>
      </c>
      <c r="K200" s="1">
        <v>0.83826552499999996</v>
      </c>
      <c r="L200" s="1">
        <v>0.28788862799999998</v>
      </c>
      <c r="M200" s="1">
        <v>0.49860190100000001</v>
      </c>
      <c r="N200" s="1">
        <v>0.69431395299999998</v>
      </c>
      <c r="O200" s="1">
        <v>0.65713080700000004</v>
      </c>
      <c r="P200" s="1">
        <v>0.96853729300000002</v>
      </c>
      <c r="Q200" s="1">
        <v>0.55463339300000003</v>
      </c>
      <c r="R200" s="1">
        <v>0.2046837</v>
      </c>
      <c r="S200" s="1">
        <v>0.73574467300000002</v>
      </c>
      <c r="T200" s="1">
        <v>0.417473922</v>
      </c>
      <c r="U200" s="1">
        <v>0.31771486999999998</v>
      </c>
      <c r="V200" s="1">
        <v>0.37116739199999998</v>
      </c>
      <c r="W200" s="1">
        <v>0.73500831099999997</v>
      </c>
      <c r="X200" s="1">
        <v>0.32160208299999998</v>
      </c>
      <c r="Y200" s="1">
        <v>0.24576937900000001</v>
      </c>
      <c r="Z200" s="1">
        <v>0.33936006299999999</v>
      </c>
      <c r="AA200" s="1">
        <v>0.51235076700000004</v>
      </c>
      <c r="AB200" s="1">
        <v>0.62108533899999996</v>
      </c>
      <c r="AC200" s="1">
        <v>0.71322180000000002</v>
      </c>
      <c r="AD200" s="1">
        <v>0.57998321799999997</v>
      </c>
    </row>
    <row r="201" spans="1:30" x14ac:dyDescent="0.3">
      <c r="A201" s="1" t="s">
        <v>984</v>
      </c>
      <c r="B201" s="1">
        <v>0.46081639099999999</v>
      </c>
      <c r="C201" s="1">
        <v>0.54408312599999997</v>
      </c>
      <c r="D201" s="1">
        <v>0.43766273700000002</v>
      </c>
      <c r="E201" s="1">
        <v>0.35845069299999999</v>
      </c>
      <c r="F201" s="1">
        <v>0.478389118</v>
      </c>
      <c r="G201" s="1">
        <v>0.37321665599999998</v>
      </c>
      <c r="H201" s="1">
        <v>0.40638949099999999</v>
      </c>
      <c r="I201" s="1">
        <v>0.41012662300000002</v>
      </c>
      <c r="J201" s="1">
        <v>0.32816725800000002</v>
      </c>
      <c r="K201" s="1">
        <v>0.78446780199999999</v>
      </c>
      <c r="L201" s="1">
        <v>0.36402770499999998</v>
      </c>
      <c r="M201" s="1">
        <v>0.48340036800000002</v>
      </c>
      <c r="N201" s="1">
        <v>0.71545814699999999</v>
      </c>
      <c r="O201" s="1">
        <v>0.542958422</v>
      </c>
      <c r="P201" s="1">
        <v>0.985071001</v>
      </c>
      <c r="Q201" s="1">
        <v>0.56024387799999997</v>
      </c>
      <c r="R201" s="1">
        <v>0.21701815299999999</v>
      </c>
      <c r="S201" s="1">
        <v>0.76612264100000005</v>
      </c>
      <c r="T201" s="1">
        <v>0.45854555000000002</v>
      </c>
      <c r="U201" s="1">
        <v>0.33397495500000002</v>
      </c>
      <c r="V201" s="1">
        <v>0.31835934999999999</v>
      </c>
      <c r="W201" s="1">
        <v>0.68373791500000003</v>
      </c>
      <c r="X201" s="1">
        <v>0.25588242700000002</v>
      </c>
      <c r="Y201" s="1">
        <v>0.246971843</v>
      </c>
      <c r="Z201" s="1">
        <v>0.31692489600000001</v>
      </c>
      <c r="AA201" s="1">
        <v>0.48823217600000002</v>
      </c>
      <c r="AB201" s="1">
        <v>0.639237799</v>
      </c>
      <c r="AC201" s="1">
        <v>0.73115867700000003</v>
      </c>
      <c r="AD201" s="1">
        <v>0.66944762099999999</v>
      </c>
    </row>
    <row r="202" spans="1:30" x14ac:dyDescent="0.3">
      <c r="A202" s="1" t="s">
        <v>1122</v>
      </c>
      <c r="B202" s="1">
        <v>0.60548208800000003</v>
      </c>
      <c r="C202" s="1">
        <v>0.60764565599999998</v>
      </c>
      <c r="D202" s="1">
        <v>0.519039888</v>
      </c>
      <c r="E202" s="1">
        <v>0.51859659800000002</v>
      </c>
      <c r="F202" s="1">
        <v>0.55013458199999998</v>
      </c>
      <c r="G202" s="1">
        <v>0.87682609300000003</v>
      </c>
      <c r="H202" s="1">
        <v>0.51814290900000004</v>
      </c>
      <c r="I202" s="1">
        <v>0.75108761499999999</v>
      </c>
      <c r="J202" s="1">
        <v>0.41737180400000001</v>
      </c>
      <c r="K202" s="1">
        <v>0.85470249799999998</v>
      </c>
      <c r="L202" s="1">
        <v>0.468394321</v>
      </c>
      <c r="M202" s="1">
        <v>0.68523903200000003</v>
      </c>
      <c r="N202" s="1">
        <v>0.75742193400000002</v>
      </c>
      <c r="O202" s="1">
        <v>0.54935722200000003</v>
      </c>
      <c r="P202" s="1">
        <v>0.99043990400000004</v>
      </c>
      <c r="Q202" s="1">
        <v>0.65244429999999998</v>
      </c>
      <c r="R202" s="1">
        <v>0.257659321</v>
      </c>
      <c r="S202" s="1">
        <v>0.79192439100000001</v>
      </c>
      <c r="T202" s="1">
        <v>0.58832490599999998</v>
      </c>
      <c r="U202" s="1">
        <v>0.47205570400000002</v>
      </c>
      <c r="V202" s="1">
        <v>0.50647671599999999</v>
      </c>
      <c r="W202" s="1">
        <v>0.89006999799999997</v>
      </c>
      <c r="X202" s="1">
        <v>0.62366487800000003</v>
      </c>
      <c r="Y202" s="1">
        <v>0.37504299800000002</v>
      </c>
      <c r="Z202" s="1">
        <v>0.43653440999999998</v>
      </c>
      <c r="AA202" s="1">
        <v>0.701182953</v>
      </c>
      <c r="AB202" s="1">
        <v>0.67321027200000005</v>
      </c>
      <c r="AC202" s="1">
        <v>0.77843248899999995</v>
      </c>
      <c r="AD202" s="1">
        <v>0.68856948900000003</v>
      </c>
    </row>
    <row r="203" spans="1:30" x14ac:dyDescent="0.3">
      <c r="A203" s="1" t="s">
        <v>839</v>
      </c>
      <c r="B203" s="1">
        <v>0.40308085900000001</v>
      </c>
      <c r="C203" s="1">
        <v>0.55747203700000003</v>
      </c>
      <c r="D203" s="1">
        <v>0.42913575199999998</v>
      </c>
      <c r="E203" s="1">
        <v>0.492785996</v>
      </c>
      <c r="F203" s="1">
        <v>0.490096912</v>
      </c>
      <c r="G203" s="1">
        <v>0.66122895999999998</v>
      </c>
      <c r="H203" s="1">
        <v>0.44478641499999999</v>
      </c>
      <c r="I203" s="1">
        <v>0.76027780099999998</v>
      </c>
      <c r="J203" s="1">
        <v>0.32199534000000002</v>
      </c>
      <c r="K203" s="1">
        <v>0.83268988899999996</v>
      </c>
      <c r="L203" s="1">
        <v>0.189319193</v>
      </c>
      <c r="M203" s="1">
        <v>0.64333592100000003</v>
      </c>
      <c r="N203" s="1">
        <v>0.62048441600000004</v>
      </c>
      <c r="O203" s="1">
        <v>0.38577239499999999</v>
      </c>
      <c r="P203" s="1">
        <v>0.99068732100000001</v>
      </c>
      <c r="Q203" s="1">
        <v>0.57476374799999996</v>
      </c>
      <c r="R203" s="1">
        <v>0.32376516399999999</v>
      </c>
      <c r="S203" s="1">
        <v>0.73373539099999996</v>
      </c>
      <c r="T203" s="1">
        <v>0.44113807599999999</v>
      </c>
      <c r="U203" s="1">
        <v>0.38741521600000001</v>
      </c>
      <c r="V203" s="1">
        <v>0.43553408399999999</v>
      </c>
      <c r="W203" s="1">
        <v>0.611152221</v>
      </c>
      <c r="X203" s="1">
        <v>0.54448901800000005</v>
      </c>
      <c r="Y203" s="1">
        <v>0.33432120700000001</v>
      </c>
      <c r="Z203" s="1">
        <v>0.39568716199999998</v>
      </c>
      <c r="AA203" s="1">
        <v>0.55937044599999997</v>
      </c>
      <c r="AB203" s="1">
        <v>0.63353126999999998</v>
      </c>
      <c r="AC203" s="1">
        <v>0.62799940499999996</v>
      </c>
      <c r="AD203" s="1">
        <v>0.58612995000000001</v>
      </c>
    </row>
    <row r="204" spans="1:30" x14ac:dyDescent="0.3">
      <c r="A204" s="1" t="s">
        <v>846</v>
      </c>
      <c r="B204" s="1">
        <v>0.527472881</v>
      </c>
      <c r="C204" s="1">
        <v>0.61833808300000004</v>
      </c>
      <c r="D204" s="1">
        <v>0.48349576999999999</v>
      </c>
      <c r="E204" s="1">
        <v>0.50757389600000002</v>
      </c>
      <c r="F204" s="1">
        <v>0.520443726</v>
      </c>
      <c r="G204" s="1">
        <v>0.78741552400000003</v>
      </c>
      <c r="H204" s="1">
        <v>0.51262413500000004</v>
      </c>
      <c r="I204" s="1">
        <v>0.78034694500000001</v>
      </c>
      <c r="J204" s="1">
        <v>0.42156632500000002</v>
      </c>
      <c r="K204" s="1">
        <v>0.86795947100000004</v>
      </c>
      <c r="L204" s="1">
        <v>0.24165648300000001</v>
      </c>
      <c r="M204" s="1">
        <v>0.70461945999999998</v>
      </c>
      <c r="N204" s="1">
        <v>0.73185348699999997</v>
      </c>
      <c r="O204" s="1">
        <v>0.30817039600000001</v>
      </c>
      <c r="P204" s="1">
        <v>0.99567373400000003</v>
      </c>
      <c r="Q204" s="1">
        <v>0.60272961700000005</v>
      </c>
      <c r="R204" s="1">
        <v>0.278804096</v>
      </c>
      <c r="S204" s="1">
        <v>0.75539075499999997</v>
      </c>
      <c r="T204" s="1">
        <v>0.53844199500000001</v>
      </c>
      <c r="U204" s="1">
        <v>0.47298960800000001</v>
      </c>
      <c r="V204" s="1">
        <v>0.48585256900000001</v>
      </c>
      <c r="W204" s="1">
        <v>0.780253584</v>
      </c>
      <c r="X204" s="1">
        <v>0.61412480899999999</v>
      </c>
      <c r="Y204" s="1">
        <v>0.41946509399999998</v>
      </c>
      <c r="Z204" s="1">
        <v>0.45181401700000001</v>
      </c>
      <c r="AA204" s="1">
        <v>0.61153025299999997</v>
      </c>
      <c r="AB204" s="1">
        <v>0.64944591200000001</v>
      </c>
      <c r="AC204" s="1">
        <v>0.67273148999999999</v>
      </c>
      <c r="AD204" s="1">
        <v>0.55192039500000001</v>
      </c>
    </row>
    <row r="205" spans="1:30" x14ac:dyDescent="0.3">
      <c r="A205" s="1" t="s">
        <v>1025</v>
      </c>
      <c r="B205" s="1">
        <v>0.504968839</v>
      </c>
      <c r="C205" s="1">
        <v>0.53710218499999995</v>
      </c>
      <c r="D205" s="1">
        <v>0.45294211200000001</v>
      </c>
      <c r="E205" s="1">
        <v>0.454505363</v>
      </c>
      <c r="F205" s="1">
        <v>0.527711017</v>
      </c>
      <c r="G205" s="1">
        <v>0.45552212600000003</v>
      </c>
      <c r="H205" s="1">
        <v>0.46248426199999998</v>
      </c>
      <c r="I205" s="1">
        <v>0.61659520199999995</v>
      </c>
      <c r="J205" s="1">
        <v>0.40027407199999998</v>
      </c>
      <c r="K205" s="1">
        <v>0.83316412399999995</v>
      </c>
      <c r="L205" s="1">
        <v>0.27734377799999999</v>
      </c>
      <c r="M205" s="1">
        <v>0.57310081899999998</v>
      </c>
      <c r="N205" s="1">
        <v>0.75829850399999998</v>
      </c>
      <c r="O205" s="1">
        <v>0.48425920900000002</v>
      </c>
      <c r="P205" s="1">
        <v>0.96889988000000005</v>
      </c>
      <c r="Q205" s="1">
        <v>0.635688264</v>
      </c>
      <c r="R205" s="1">
        <v>0.37429663099999999</v>
      </c>
      <c r="S205" s="1">
        <v>0.77223056199999995</v>
      </c>
      <c r="T205" s="1">
        <v>0.45009049200000001</v>
      </c>
      <c r="U205" s="1">
        <v>0.403827771</v>
      </c>
      <c r="V205" s="1">
        <v>0.42776562800000001</v>
      </c>
      <c r="W205" s="1">
        <v>0.77917360899999999</v>
      </c>
      <c r="X205" s="1">
        <v>0.40779879699999999</v>
      </c>
      <c r="Y205" s="1">
        <v>0.35076331999999999</v>
      </c>
      <c r="Z205" s="1">
        <v>0.34856538100000001</v>
      </c>
      <c r="AA205" s="1">
        <v>0.58990372899999999</v>
      </c>
      <c r="AB205" s="1">
        <v>0.63631889900000005</v>
      </c>
      <c r="AC205" s="1">
        <v>0.74340148399999995</v>
      </c>
      <c r="AD205" s="1">
        <v>0.63743724499999999</v>
      </c>
    </row>
    <row r="206" spans="1:30" x14ac:dyDescent="0.3">
      <c r="A206" s="1" t="s">
        <v>1062</v>
      </c>
      <c r="B206" s="1">
        <v>0.48164784700000002</v>
      </c>
      <c r="C206" s="1">
        <v>0.53916347200000003</v>
      </c>
      <c r="D206" s="1">
        <v>0.53346707199999999</v>
      </c>
      <c r="E206" s="1">
        <v>0.349794314</v>
      </c>
      <c r="F206" s="1">
        <v>0.52907038900000003</v>
      </c>
      <c r="G206" s="1">
        <v>0.57210259500000005</v>
      </c>
      <c r="H206" s="1">
        <v>0.45295024299999997</v>
      </c>
      <c r="I206" s="1">
        <v>0.57049302400000002</v>
      </c>
      <c r="J206" s="1">
        <v>0.63483764499999995</v>
      </c>
      <c r="K206" s="1">
        <v>0.82239577399999997</v>
      </c>
      <c r="L206" s="1">
        <v>0.51825492399999995</v>
      </c>
      <c r="M206" s="1">
        <v>0.48724254099999997</v>
      </c>
      <c r="N206" s="1">
        <v>0.70103622200000004</v>
      </c>
      <c r="O206" s="1">
        <v>0.541554545</v>
      </c>
      <c r="P206" s="1">
        <v>0.97089921800000001</v>
      </c>
      <c r="Q206" s="1">
        <v>0.579460431</v>
      </c>
      <c r="R206" s="1">
        <v>0.17967375099999999</v>
      </c>
      <c r="S206" s="1">
        <v>0.77043955900000005</v>
      </c>
      <c r="T206" s="1">
        <v>0.460205474</v>
      </c>
      <c r="U206" s="1">
        <v>0.36954196</v>
      </c>
      <c r="V206" s="1">
        <v>0.342464455</v>
      </c>
      <c r="W206" s="1">
        <v>0.80657087100000002</v>
      </c>
      <c r="X206" s="1">
        <v>0.246962548</v>
      </c>
      <c r="Y206" s="1">
        <v>0.25833541999999998</v>
      </c>
      <c r="Z206" s="1">
        <v>0.42883268499999999</v>
      </c>
      <c r="AA206" s="1">
        <v>0.53098785900000001</v>
      </c>
      <c r="AB206" s="1">
        <v>0.61911520900000006</v>
      </c>
      <c r="AC206" s="1">
        <v>0.738579243</v>
      </c>
      <c r="AD206" s="1">
        <v>0.70758484200000005</v>
      </c>
    </row>
    <row r="207" spans="1:30" x14ac:dyDescent="0.3">
      <c r="A207" s="1" t="s">
        <v>1127</v>
      </c>
      <c r="B207" s="1">
        <v>0.43334092499999999</v>
      </c>
      <c r="C207" s="1">
        <v>0.52349655900000003</v>
      </c>
      <c r="D207" s="1">
        <v>0.43837173200000001</v>
      </c>
      <c r="E207" s="1">
        <v>0.43217156699999998</v>
      </c>
      <c r="F207" s="1">
        <v>0.50513407600000004</v>
      </c>
      <c r="G207" s="1">
        <v>0.58705172400000005</v>
      </c>
      <c r="H207" s="1">
        <v>0.44463103999999998</v>
      </c>
      <c r="I207" s="1">
        <v>0.66814182</v>
      </c>
      <c r="J207" s="1">
        <v>0.37832975899999999</v>
      </c>
      <c r="K207" s="1">
        <v>0.75923742100000002</v>
      </c>
      <c r="L207" s="1">
        <v>0.200115722</v>
      </c>
      <c r="M207" s="1">
        <v>0.64633920499999997</v>
      </c>
      <c r="N207" s="1">
        <v>0.71610768700000005</v>
      </c>
      <c r="O207" s="1">
        <v>0.48191532300000001</v>
      </c>
      <c r="P207" s="1">
        <v>0.95960938699999998</v>
      </c>
      <c r="Q207" s="1">
        <v>0.58344258400000004</v>
      </c>
      <c r="R207" s="1">
        <v>0.182913676</v>
      </c>
      <c r="S207" s="1">
        <v>0.71514397699999999</v>
      </c>
      <c r="T207" s="1">
        <v>0.51149979700000003</v>
      </c>
      <c r="U207" s="1">
        <v>0.39864201599999999</v>
      </c>
      <c r="V207" s="1">
        <v>0.41395947500000002</v>
      </c>
      <c r="W207" s="1">
        <v>0.70226801400000005</v>
      </c>
      <c r="X207" s="1">
        <v>0.55188549899999995</v>
      </c>
      <c r="Y207" s="1">
        <v>0.33644300700000002</v>
      </c>
      <c r="Z207" s="1">
        <v>0.39195334100000001</v>
      </c>
      <c r="AA207" s="1">
        <v>0.55296647099999996</v>
      </c>
      <c r="AB207" s="1">
        <v>0.62906957200000002</v>
      </c>
      <c r="AC207" s="1">
        <v>0.56015368499999996</v>
      </c>
      <c r="AD207" s="1">
        <v>0.63472647400000004</v>
      </c>
    </row>
    <row r="208" spans="1:30" x14ac:dyDescent="0.3">
      <c r="A208" s="1" t="s">
        <v>1087</v>
      </c>
      <c r="B208" s="1">
        <v>0.57997565600000001</v>
      </c>
      <c r="C208" s="1">
        <v>0.57565938699999997</v>
      </c>
      <c r="D208" s="1">
        <v>0.495762341</v>
      </c>
      <c r="E208" s="1">
        <v>0.43092129499999998</v>
      </c>
      <c r="F208" s="1">
        <v>0.52753288700000001</v>
      </c>
      <c r="G208" s="1">
        <v>0.468822872</v>
      </c>
      <c r="H208" s="1">
        <v>0.47950958700000001</v>
      </c>
      <c r="I208" s="1">
        <v>0.72245084400000004</v>
      </c>
      <c r="J208" s="1">
        <v>0.37256077599999998</v>
      </c>
      <c r="K208" s="1">
        <v>0.805862733</v>
      </c>
      <c r="L208" s="1">
        <v>0.27688114600000002</v>
      </c>
      <c r="M208" s="1">
        <v>0.66604137299999999</v>
      </c>
      <c r="N208" s="1">
        <v>0.71607232200000004</v>
      </c>
      <c r="O208" s="1">
        <v>0.481942806</v>
      </c>
      <c r="P208" s="1">
        <v>0.99421610500000002</v>
      </c>
      <c r="Q208" s="1">
        <v>0.58199855499999997</v>
      </c>
      <c r="R208" s="1">
        <v>0.23321777899999999</v>
      </c>
      <c r="S208" s="1">
        <v>0.78619581999999999</v>
      </c>
      <c r="T208" s="1">
        <v>0.51796150200000002</v>
      </c>
      <c r="U208" s="1">
        <v>0.40318814800000002</v>
      </c>
      <c r="V208" s="1">
        <v>0.436817644</v>
      </c>
      <c r="W208" s="1">
        <v>0.73722510200000002</v>
      </c>
      <c r="X208" s="1">
        <v>0.51420805199999997</v>
      </c>
      <c r="Y208" s="1">
        <v>0.38820429200000001</v>
      </c>
      <c r="Z208" s="1">
        <v>0.415106686</v>
      </c>
      <c r="AA208" s="1">
        <v>0.547549756</v>
      </c>
      <c r="AB208" s="1">
        <v>0.65532777200000003</v>
      </c>
      <c r="AC208" s="1">
        <v>0.74603458700000003</v>
      </c>
      <c r="AD208" s="1">
        <v>0.63237957</v>
      </c>
    </row>
    <row r="209" spans="1:30" x14ac:dyDescent="0.3">
      <c r="A209" s="1" t="s">
        <v>978</v>
      </c>
      <c r="B209" s="1">
        <v>0.470914269</v>
      </c>
      <c r="C209" s="1">
        <v>0.47281709399999999</v>
      </c>
      <c r="D209" s="1">
        <v>0.40096944699999998</v>
      </c>
      <c r="E209" s="1">
        <v>0.32515091400000001</v>
      </c>
      <c r="F209" s="1">
        <v>0.481741745</v>
      </c>
      <c r="G209" s="1">
        <v>0.35258344699999999</v>
      </c>
      <c r="H209" s="1">
        <v>0.41477508099999999</v>
      </c>
      <c r="I209" s="1">
        <v>0.40787431000000002</v>
      </c>
      <c r="J209" s="1">
        <v>0.36946402499999997</v>
      </c>
      <c r="K209" s="1">
        <v>0.73292866899999998</v>
      </c>
      <c r="L209" s="1">
        <v>0.23088133199999999</v>
      </c>
      <c r="M209" s="1">
        <v>0.44480091700000002</v>
      </c>
      <c r="N209" s="1">
        <v>0.59664951099999997</v>
      </c>
      <c r="O209" s="1">
        <v>0.476693386</v>
      </c>
      <c r="P209" s="1">
        <v>0.96080612600000004</v>
      </c>
      <c r="Q209" s="1">
        <v>0.51727758300000004</v>
      </c>
      <c r="R209" s="1">
        <v>0.11703519599999999</v>
      </c>
      <c r="S209" s="1">
        <v>0.659161369</v>
      </c>
      <c r="T209" s="1">
        <v>0.39970833700000002</v>
      </c>
      <c r="U209" s="1">
        <v>0.30964897400000002</v>
      </c>
      <c r="V209" s="1">
        <v>0.35918264700000002</v>
      </c>
      <c r="W209" s="1">
        <v>0.52640259599999994</v>
      </c>
      <c r="X209" s="1">
        <v>0.30252941799999999</v>
      </c>
      <c r="Y209" s="1">
        <v>0.28956903499999997</v>
      </c>
      <c r="Z209" s="1">
        <v>0.38997735500000003</v>
      </c>
      <c r="AA209" s="1">
        <v>0.42589996400000002</v>
      </c>
      <c r="AB209" s="1">
        <v>0.60826174099999997</v>
      </c>
      <c r="AC209" s="1">
        <v>0.53368937900000002</v>
      </c>
      <c r="AD209" s="1">
        <v>0.55712644700000002</v>
      </c>
    </row>
    <row r="210" spans="1:30" x14ac:dyDescent="0.3">
      <c r="A210" s="1" t="s">
        <v>884</v>
      </c>
      <c r="B210" s="1">
        <v>0.60604507399999996</v>
      </c>
      <c r="C210" s="1">
        <v>0.59460583099999997</v>
      </c>
      <c r="D210" s="1">
        <v>0.47837859300000002</v>
      </c>
      <c r="E210" s="1">
        <v>0.36427010599999998</v>
      </c>
      <c r="F210" s="1">
        <v>0.57088903199999996</v>
      </c>
      <c r="G210" s="1">
        <v>0.59438418599999998</v>
      </c>
      <c r="H210" s="1">
        <v>0.48990646100000002</v>
      </c>
      <c r="I210" s="1">
        <v>0.67088618</v>
      </c>
      <c r="J210" s="1">
        <v>0.54325297500000003</v>
      </c>
      <c r="K210" s="1">
        <v>0.78859971299999998</v>
      </c>
      <c r="L210" s="1">
        <v>0.19112538100000001</v>
      </c>
      <c r="M210" s="1">
        <v>0.55655129699999994</v>
      </c>
      <c r="N210" s="1">
        <v>0.804680705</v>
      </c>
      <c r="O210" s="1">
        <v>0.53522529500000005</v>
      </c>
      <c r="P210" s="1">
        <v>0.98657767699999999</v>
      </c>
      <c r="Q210" s="1">
        <v>0.76180909500000005</v>
      </c>
      <c r="R210" s="1">
        <v>0.23043258</v>
      </c>
      <c r="S210" s="1">
        <v>0.84453535199999996</v>
      </c>
      <c r="T210" s="1">
        <v>0.46921631699999999</v>
      </c>
      <c r="U210" s="1">
        <v>0.39543747499999998</v>
      </c>
      <c r="V210" s="1">
        <v>0.440495684</v>
      </c>
      <c r="W210" s="1">
        <v>0.76126875800000005</v>
      </c>
      <c r="X210" s="1">
        <v>0.29356581799999998</v>
      </c>
      <c r="Y210" s="1">
        <v>0.32298732200000002</v>
      </c>
      <c r="Z210" s="1">
        <v>0.38499353800000002</v>
      </c>
      <c r="AA210" s="1">
        <v>0.60502498500000002</v>
      </c>
      <c r="AB210" s="1">
        <v>0.66756221199999999</v>
      </c>
      <c r="AC210" s="1">
        <v>0.88866475700000003</v>
      </c>
      <c r="AD210" s="1">
        <v>0.61067337399999999</v>
      </c>
    </row>
    <row r="211" spans="1:30" x14ac:dyDescent="0.3">
      <c r="A211" s="1" t="s">
        <v>859</v>
      </c>
      <c r="B211" s="1">
        <v>0.365976617</v>
      </c>
      <c r="C211" s="1">
        <v>0.52285902799999995</v>
      </c>
      <c r="D211" s="1">
        <v>0.450014319</v>
      </c>
      <c r="E211" s="1">
        <v>0.29834883800000001</v>
      </c>
      <c r="F211" s="1">
        <v>0.452820575</v>
      </c>
      <c r="G211" s="1">
        <v>0.39026889399999998</v>
      </c>
      <c r="H211" s="1">
        <v>0.40342065500000002</v>
      </c>
      <c r="I211" s="1">
        <v>0.52982478099999997</v>
      </c>
      <c r="J211" s="1">
        <v>0.30259486499999999</v>
      </c>
      <c r="K211" s="1">
        <v>0.63631791199999999</v>
      </c>
      <c r="L211" s="1">
        <v>0.144807041</v>
      </c>
      <c r="M211" s="1">
        <v>0.45184831199999997</v>
      </c>
      <c r="N211" s="1">
        <v>0.58136979899999996</v>
      </c>
      <c r="O211" s="1">
        <v>0.28708402</v>
      </c>
      <c r="P211" s="1">
        <v>0.95723129399999995</v>
      </c>
      <c r="Q211" s="1">
        <v>0.46810765900000001</v>
      </c>
      <c r="R211" s="1">
        <v>0.214062431</v>
      </c>
      <c r="S211" s="1">
        <v>0.67478941599999998</v>
      </c>
      <c r="T211" s="1">
        <v>0.428971767</v>
      </c>
      <c r="U211" s="1">
        <v>0.32523792899999998</v>
      </c>
      <c r="V211" s="1">
        <v>0.351310434</v>
      </c>
      <c r="W211" s="1">
        <v>0.49002448799999998</v>
      </c>
      <c r="X211" s="1">
        <v>0.244098131</v>
      </c>
      <c r="Y211" s="1">
        <v>0.25864917500000001</v>
      </c>
      <c r="Z211" s="1">
        <v>0.40798706000000001</v>
      </c>
      <c r="AA211" s="1">
        <v>0.410364956</v>
      </c>
      <c r="AB211" s="1">
        <v>0.60790378300000003</v>
      </c>
      <c r="AC211" s="1">
        <v>0.54597055299999997</v>
      </c>
      <c r="AD211" s="1">
        <v>0.57050367700000004</v>
      </c>
    </row>
    <row r="212" spans="1:30" x14ac:dyDescent="0.3">
      <c r="A212" s="1" t="s">
        <v>1077</v>
      </c>
      <c r="B212" s="1">
        <v>0.42425193100000003</v>
      </c>
      <c r="C212" s="1">
        <v>0.45482256799999998</v>
      </c>
      <c r="D212" s="1">
        <v>0.36918997199999998</v>
      </c>
      <c r="E212" s="1">
        <v>0.31552029700000001</v>
      </c>
      <c r="F212" s="1">
        <v>0.45567696600000002</v>
      </c>
      <c r="G212" s="1">
        <v>0.38202697899999999</v>
      </c>
      <c r="H212" s="1">
        <v>0.37321504599999999</v>
      </c>
      <c r="I212" s="1">
        <v>0.45308695900000001</v>
      </c>
      <c r="J212" s="1">
        <v>0.27781256500000001</v>
      </c>
      <c r="K212" s="1">
        <v>0.75359571000000003</v>
      </c>
      <c r="L212" s="1">
        <v>0.26478664200000002</v>
      </c>
      <c r="M212" s="1">
        <v>0.43866754600000002</v>
      </c>
      <c r="N212" s="1">
        <v>0.659225171</v>
      </c>
      <c r="O212" s="1">
        <v>0.34432400800000001</v>
      </c>
      <c r="P212" s="1">
        <v>0.96747495999999999</v>
      </c>
      <c r="Q212" s="1">
        <v>0.51392514499999997</v>
      </c>
      <c r="R212" s="1">
        <v>0.22014439599999999</v>
      </c>
      <c r="S212" s="1">
        <v>0.67237534799999998</v>
      </c>
      <c r="T212" s="1">
        <v>0.416928146</v>
      </c>
      <c r="U212" s="1">
        <v>0.275535009</v>
      </c>
      <c r="V212" s="1">
        <v>0.29314994999999999</v>
      </c>
      <c r="W212" s="1">
        <v>0.62621503099999998</v>
      </c>
      <c r="X212" s="1">
        <v>0.25131839299999997</v>
      </c>
      <c r="Y212" s="1">
        <v>0.22356758800000001</v>
      </c>
      <c r="Z212" s="1">
        <v>0.30721652100000002</v>
      </c>
      <c r="AA212" s="1">
        <v>0.44061110100000001</v>
      </c>
      <c r="AB212" s="1">
        <v>0.61287543300000002</v>
      </c>
      <c r="AC212" s="1">
        <v>0.56828734299999994</v>
      </c>
      <c r="AD212" s="1">
        <v>0.61573704200000001</v>
      </c>
    </row>
    <row r="213" spans="1:30" x14ac:dyDescent="0.3">
      <c r="A213" s="1" t="s">
        <v>893</v>
      </c>
      <c r="B213" s="1">
        <v>0.61335213700000002</v>
      </c>
      <c r="C213" s="1">
        <v>0.57590451499999995</v>
      </c>
      <c r="D213" s="1">
        <v>0.43902845400000001</v>
      </c>
      <c r="E213" s="1">
        <v>0.72066291900000001</v>
      </c>
      <c r="F213" s="1">
        <v>0.55359837899999997</v>
      </c>
      <c r="G213" s="1">
        <v>0.66418468200000003</v>
      </c>
      <c r="H213" s="1">
        <v>0.49361354600000001</v>
      </c>
      <c r="I213" s="1">
        <v>0.71469263299999997</v>
      </c>
      <c r="J213" s="1">
        <v>0.495096647</v>
      </c>
      <c r="K213" s="1">
        <v>0.85331783000000005</v>
      </c>
      <c r="L213" s="1">
        <v>0.38940426299999997</v>
      </c>
      <c r="M213" s="1">
        <v>0.62917686799999994</v>
      </c>
      <c r="N213" s="1">
        <v>0.723624991</v>
      </c>
      <c r="O213" s="1">
        <v>0.593917853</v>
      </c>
      <c r="P213" s="1">
        <v>0.97992699400000005</v>
      </c>
      <c r="Q213" s="1">
        <v>0.70980993100000001</v>
      </c>
      <c r="R213" s="1">
        <v>0.32092312499999998</v>
      </c>
      <c r="S213" s="1">
        <v>0.75898425000000003</v>
      </c>
      <c r="T213" s="1">
        <v>0.49052628199999998</v>
      </c>
      <c r="U213" s="1">
        <v>0.43414389599999997</v>
      </c>
      <c r="V213" s="1">
        <v>0.47379390999999998</v>
      </c>
      <c r="W213" s="1">
        <v>0.89518567000000004</v>
      </c>
      <c r="X213" s="1">
        <v>0.61550296000000004</v>
      </c>
      <c r="Y213" s="1">
        <v>0.36992491100000002</v>
      </c>
      <c r="Z213" s="1">
        <v>0.39786367</v>
      </c>
      <c r="AA213" s="1">
        <v>0.71778983100000004</v>
      </c>
      <c r="AB213" s="1">
        <v>0.66891949100000003</v>
      </c>
      <c r="AC213" s="1">
        <v>0.58658017699999998</v>
      </c>
      <c r="AD213" s="1">
        <v>0.77837315399999996</v>
      </c>
    </row>
    <row r="214" spans="1:30" x14ac:dyDescent="0.3">
      <c r="A214" s="1" t="s">
        <v>817</v>
      </c>
      <c r="B214" s="1">
        <v>0.29647299999999999</v>
      </c>
      <c r="C214" s="1">
        <v>0.48916425299999999</v>
      </c>
      <c r="D214" s="1">
        <v>0.36656486900000002</v>
      </c>
      <c r="E214" s="1">
        <v>0.29720753300000002</v>
      </c>
      <c r="F214" s="1">
        <v>0.453525024</v>
      </c>
      <c r="G214" s="1">
        <v>0.31461379699999997</v>
      </c>
      <c r="H214" s="1">
        <v>0.36686235099999998</v>
      </c>
      <c r="I214" s="1">
        <v>0.39279768199999998</v>
      </c>
      <c r="J214" s="1">
        <v>0.311374761</v>
      </c>
      <c r="K214" s="1">
        <v>0.76641348300000001</v>
      </c>
      <c r="L214" s="1">
        <v>0.15339582500000001</v>
      </c>
      <c r="M214" s="1">
        <v>0.414539249</v>
      </c>
      <c r="N214" s="1">
        <v>0.57241323</v>
      </c>
      <c r="O214" s="1">
        <v>0.381763774</v>
      </c>
      <c r="P214" s="1">
        <v>0.97658411599999995</v>
      </c>
      <c r="Q214" s="1">
        <v>0.48996056199999999</v>
      </c>
      <c r="R214" s="1">
        <v>0.17404651199999999</v>
      </c>
      <c r="S214" s="1">
        <v>0.70851871499999997</v>
      </c>
      <c r="T214" s="1">
        <v>0.36338425899999999</v>
      </c>
      <c r="U214" s="1">
        <v>0.249287493</v>
      </c>
      <c r="V214" s="1">
        <v>0.29188476299999999</v>
      </c>
      <c r="W214" s="1">
        <v>0.50741777099999996</v>
      </c>
      <c r="X214" s="1">
        <v>0.24952843999999999</v>
      </c>
      <c r="Y214" s="1">
        <v>0.193621188</v>
      </c>
      <c r="Z214" s="1">
        <v>0.28738646800000001</v>
      </c>
      <c r="AA214" s="1">
        <v>0.41486883899999999</v>
      </c>
      <c r="AB214" s="1">
        <v>0.59575232199999995</v>
      </c>
      <c r="AC214" s="1">
        <v>0.66827363299999998</v>
      </c>
      <c r="AD214" s="1">
        <v>0.72784521499999999</v>
      </c>
    </row>
    <row r="215" spans="1:30" x14ac:dyDescent="0.3">
      <c r="A215" s="1" t="s">
        <v>979</v>
      </c>
      <c r="B215" s="1">
        <v>0.60205158700000005</v>
      </c>
      <c r="C215" s="1">
        <v>0.56130335499999995</v>
      </c>
      <c r="D215" s="1">
        <v>0.43246572700000002</v>
      </c>
      <c r="E215" s="1">
        <v>0.55500987300000004</v>
      </c>
      <c r="F215" s="1">
        <v>0.54694121100000004</v>
      </c>
      <c r="G215" s="1">
        <v>0.46751553299999998</v>
      </c>
      <c r="H215" s="1">
        <v>0.45929537300000001</v>
      </c>
      <c r="I215" s="1">
        <v>0.51450695199999996</v>
      </c>
      <c r="J215" s="1">
        <v>0.46259577200000002</v>
      </c>
      <c r="K215" s="1">
        <v>0.80295993099999996</v>
      </c>
      <c r="L215" s="1">
        <v>0.41618941599999998</v>
      </c>
      <c r="M215" s="1">
        <v>0.55332817700000003</v>
      </c>
      <c r="N215" s="1">
        <v>0.68779354100000001</v>
      </c>
      <c r="O215" s="1">
        <v>0.58487458800000003</v>
      </c>
      <c r="P215" s="1">
        <v>0.979170176</v>
      </c>
      <c r="Q215" s="1">
        <v>0.64776924000000002</v>
      </c>
      <c r="R215" s="1">
        <v>0.25726143499999998</v>
      </c>
      <c r="S215" s="1">
        <v>0.75164750800000002</v>
      </c>
      <c r="T215" s="1">
        <v>0.47769726699999998</v>
      </c>
      <c r="U215" s="1">
        <v>0.37698837200000002</v>
      </c>
      <c r="V215" s="1">
        <v>0.45608606099999999</v>
      </c>
      <c r="W215" s="1">
        <v>0.69834599900000005</v>
      </c>
      <c r="X215" s="1">
        <v>0.56719269900000002</v>
      </c>
      <c r="Y215" s="1">
        <v>0.33877516699999999</v>
      </c>
      <c r="Z215" s="1">
        <v>0.38621165699999999</v>
      </c>
      <c r="AA215" s="1">
        <v>0.61286959699999999</v>
      </c>
      <c r="AB215" s="1">
        <v>0.665761292</v>
      </c>
      <c r="AC215" s="1">
        <v>0.62690900599999999</v>
      </c>
      <c r="AD215" s="1">
        <v>0.75546791400000002</v>
      </c>
    </row>
    <row r="216" spans="1:30" x14ac:dyDescent="0.3">
      <c r="A216" s="1" t="s">
        <v>1088</v>
      </c>
      <c r="B216" s="1">
        <v>0.65387352499999996</v>
      </c>
      <c r="C216" s="1">
        <v>0.57975461699999997</v>
      </c>
      <c r="D216" s="1">
        <v>0.42936871700000001</v>
      </c>
      <c r="E216" s="1">
        <v>0.44820962399999997</v>
      </c>
      <c r="F216" s="1">
        <v>0.50910170799999999</v>
      </c>
      <c r="G216" s="1">
        <v>0.69988070000000002</v>
      </c>
      <c r="H216" s="1">
        <v>0.45503434300000001</v>
      </c>
      <c r="I216" s="1">
        <v>0.65861569600000003</v>
      </c>
      <c r="J216" s="1">
        <v>0.38951444499999999</v>
      </c>
      <c r="K216" s="1">
        <v>0.82109164899999998</v>
      </c>
      <c r="L216" s="1">
        <v>0.360420197</v>
      </c>
      <c r="M216" s="1">
        <v>0.56762386600000003</v>
      </c>
      <c r="N216" s="1">
        <v>0.747861683</v>
      </c>
      <c r="O216" s="1">
        <v>0.56879441900000005</v>
      </c>
      <c r="P216" s="1">
        <v>0.98031963099999997</v>
      </c>
      <c r="Q216" s="1">
        <v>0.63932357399999995</v>
      </c>
      <c r="R216" s="1">
        <v>0.28011143399999999</v>
      </c>
      <c r="S216" s="1">
        <v>0.81430730100000004</v>
      </c>
      <c r="T216" s="1">
        <v>0.50135952900000003</v>
      </c>
      <c r="U216" s="1">
        <v>0.40119695799999999</v>
      </c>
      <c r="V216" s="1">
        <v>0.41995858800000002</v>
      </c>
      <c r="W216" s="1">
        <v>0.80304674200000004</v>
      </c>
      <c r="X216" s="1">
        <v>0.43484982999999999</v>
      </c>
      <c r="Y216" s="1">
        <v>0.30047881900000001</v>
      </c>
      <c r="Z216" s="1">
        <v>0.345564802</v>
      </c>
      <c r="AA216" s="1">
        <v>0.60974022500000002</v>
      </c>
      <c r="AB216" s="1">
        <v>0.651290963</v>
      </c>
      <c r="AC216" s="1">
        <v>0.77319465300000001</v>
      </c>
      <c r="AD216" s="1">
        <v>0.70395788400000003</v>
      </c>
    </row>
    <row r="217" spans="1:30" x14ac:dyDescent="0.3">
      <c r="A217" s="1" t="s">
        <v>1146</v>
      </c>
      <c r="B217" s="1">
        <v>0.55091507399999995</v>
      </c>
      <c r="C217" s="1">
        <v>0.60336725499999999</v>
      </c>
      <c r="D217" s="1">
        <v>0.42220265099999998</v>
      </c>
      <c r="E217" s="1">
        <v>0.43035496200000001</v>
      </c>
      <c r="F217" s="1">
        <v>0.50895763100000002</v>
      </c>
      <c r="G217" s="1">
        <v>0.74239761500000001</v>
      </c>
      <c r="H217" s="1">
        <v>0.47360533999999999</v>
      </c>
      <c r="I217" s="1">
        <v>0.71550528899999999</v>
      </c>
      <c r="J217" s="1">
        <v>0.43213832400000002</v>
      </c>
      <c r="K217" s="1">
        <v>0.87612423900000003</v>
      </c>
      <c r="L217" s="1">
        <v>0.21866951000000001</v>
      </c>
      <c r="M217" s="1">
        <v>0.68709136599999998</v>
      </c>
      <c r="N217" s="1">
        <v>0.74648410700000001</v>
      </c>
      <c r="O217" s="1">
        <v>0.44692418099999998</v>
      </c>
      <c r="P217" s="1">
        <v>0.99661485900000002</v>
      </c>
      <c r="Q217" s="1">
        <v>0.58642577399999996</v>
      </c>
      <c r="R217" s="1">
        <v>0.21144775499999999</v>
      </c>
      <c r="S217" s="1">
        <v>0.79265375299999996</v>
      </c>
      <c r="T217" s="1">
        <v>0.515999761</v>
      </c>
      <c r="U217" s="1">
        <v>0.44208085000000003</v>
      </c>
      <c r="V217" s="1">
        <v>0.45937840099999999</v>
      </c>
      <c r="W217" s="1">
        <v>0.81856427899999995</v>
      </c>
      <c r="X217" s="1">
        <v>0.57641834800000002</v>
      </c>
      <c r="Y217" s="1">
        <v>0.36027646000000002</v>
      </c>
      <c r="Z217" s="1">
        <v>0.38451748400000002</v>
      </c>
      <c r="AA217" s="1">
        <v>0.58932883899999999</v>
      </c>
      <c r="AB217" s="1">
        <v>0.64553542900000005</v>
      </c>
      <c r="AC217" s="1">
        <v>0.68944550000000004</v>
      </c>
      <c r="AD217" s="1">
        <v>0.606611715</v>
      </c>
    </row>
    <row r="218" spans="1:30" x14ac:dyDescent="0.3">
      <c r="A218" s="1" t="s">
        <v>828</v>
      </c>
      <c r="B218" s="1">
        <v>0.665253808</v>
      </c>
      <c r="C218" s="1">
        <v>0.63250574299999995</v>
      </c>
      <c r="D218" s="1">
        <v>0.49270253800000002</v>
      </c>
      <c r="E218" s="1">
        <v>0.53332826899999997</v>
      </c>
      <c r="F218" s="1">
        <v>0.54428581799999998</v>
      </c>
      <c r="G218" s="1">
        <v>0.916614649</v>
      </c>
      <c r="H218" s="1">
        <v>0.53065956400000003</v>
      </c>
      <c r="I218" s="1">
        <v>0.832776976</v>
      </c>
      <c r="J218" s="1">
        <v>0.40244234699999998</v>
      </c>
      <c r="K218" s="1">
        <v>0.87748406199999995</v>
      </c>
      <c r="L218" s="1">
        <v>0.40068905900000001</v>
      </c>
      <c r="M218" s="1">
        <v>0.73763260900000005</v>
      </c>
      <c r="N218" s="1">
        <v>0.74456465400000005</v>
      </c>
      <c r="O218" s="1">
        <v>0.56194170600000004</v>
      </c>
      <c r="P218" s="1">
        <v>0.99737204300000004</v>
      </c>
      <c r="Q218" s="1">
        <v>0.66641777499999999</v>
      </c>
      <c r="R218" s="1">
        <v>0.472631205</v>
      </c>
      <c r="S218" s="1">
        <v>0.76419243000000003</v>
      </c>
      <c r="T218" s="1">
        <v>0.55489306999999999</v>
      </c>
      <c r="U218" s="1">
        <v>0.50654962299999995</v>
      </c>
      <c r="V218" s="1">
        <v>0.51371709099999996</v>
      </c>
      <c r="W218" s="1">
        <v>0.840163781</v>
      </c>
      <c r="X218" s="1">
        <v>0.57343412500000002</v>
      </c>
      <c r="Y218" s="1">
        <v>0.46339105899999999</v>
      </c>
      <c r="Z218" s="1">
        <v>0.45423034899999998</v>
      </c>
      <c r="AA218" s="1">
        <v>0.70731502499999999</v>
      </c>
      <c r="AB218" s="1">
        <v>0.66453909200000005</v>
      </c>
      <c r="AC218" s="1">
        <v>0.68778312900000005</v>
      </c>
      <c r="AD218" s="1">
        <v>0.74520481199999999</v>
      </c>
    </row>
    <row r="219" spans="1:30" x14ac:dyDescent="0.3">
      <c r="A219" s="1" t="s">
        <v>981</v>
      </c>
      <c r="B219" s="1">
        <v>0.70379387299999996</v>
      </c>
      <c r="C219" s="1">
        <v>0.64354995400000004</v>
      </c>
      <c r="D219" s="1">
        <v>0.48177533500000003</v>
      </c>
      <c r="E219" s="1">
        <v>0.55207323100000005</v>
      </c>
      <c r="F219" s="1">
        <v>0.53660249800000004</v>
      </c>
      <c r="G219" s="1">
        <v>0.83436602000000004</v>
      </c>
      <c r="H219" s="1">
        <v>0.53483299900000003</v>
      </c>
      <c r="I219" s="1">
        <v>0.79129997399999996</v>
      </c>
      <c r="J219" s="1">
        <v>0.49990104899999999</v>
      </c>
      <c r="K219" s="1">
        <v>0.87816413599999998</v>
      </c>
      <c r="L219" s="1">
        <v>0.28225708900000002</v>
      </c>
      <c r="M219" s="1">
        <v>0.73290776400000002</v>
      </c>
      <c r="N219" s="1">
        <v>0.74223296299999997</v>
      </c>
      <c r="O219" s="1">
        <v>0.41669324600000002</v>
      </c>
      <c r="P219" s="1">
        <v>0.99918654100000004</v>
      </c>
      <c r="Q219" s="1">
        <v>0.65712218499999997</v>
      </c>
      <c r="R219" s="1">
        <v>0.32205994100000002</v>
      </c>
      <c r="S219" s="1">
        <v>0.80778066000000004</v>
      </c>
      <c r="T219" s="1">
        <v>0.55545353399999997</v>
      </c>
      <c r="U219" s="1">
        <v>0.51165090700000004</v>
      </c>
      <c r="V219" s="1">
        <v>0.53784173700000004</v>
      </c>
      <c r="W219" s="1">
        <v>0.86392323299999996</v>
      </c>
      <c r="X219" s="1">
        <v>0.63115802499999996</v>
      </c>
      <c r="Y219" s="1">
        <v>0.46599353700000001</v>
      </c>
      <c r="Z219" s="1">
        <v>0.39906565500000002</v>
      </c>
      <c r="AA219" s="1">
        <v>0.70301558099999994</v>
      </c>
      <c r="AB219" s="1">
        <v>0.66505870700000003</v>
      </c>
      <c r="AC219" s="1">
        <v>0.88381799800000005</v>
      </c>
      <c r="AD219" s="1">
        <v>0.66666095000000003</v>
      </c>
    </row>
    <row r="220" spans="1:30" x14ac:dyDescent="0.3">
      <c r="A220" s="1" t="s">
        <v>807</v>
      </c>
      <c r="B220" s="1">
        <v>0.38587094999999999</v>
      </c>
      <c r="C220" s="1">
        <v>0.53666926100000001</v>
      </c>
      <c r="D220" s="1">
        <v>0.41807063700000002</v>
      </c>
      <c r="E220" s="1">
        <v>0.352596986</v>
      </c>
      <c r="F220" s="1">
        <v>0.493931177</v>
      </c>
      <c r="G220" s="1">
        <v>0.65690906000000004</v>
      </c>
      <c r="H220" s="1">
        <v>0.43133895999999999</v>
      </c>
      <c r="I220" s="1">
        <v>0.63870079999999996</v>
      </c>
      <c r="J220" s="1">
        <v>0.32950939800000001</v>
      </c>
      <c r="K220" s="1">
        <v>0.79867444200000004</v>
      </c>
      <c r="L220" s="1">
        <v>0.252579624</v>
      </c>
      <c r="M220" s="1">
        <v>0.59566073200000003</v>
      </c>
      <c r="N220" s="1">
        <v>0.61099335200000005</v>
      </c>
      <c r="O220" s="1">
        <v>0.57037141099999999</v>
      </c>
      <c r="P220" s="1">
        <v>0.98490463900000003</v>
      </c>
      <c r="Q220" s="1">
        <v>0.56328736599999996</v>
      </c>
      <c r="R220" s="1">
        <v>0.22690845100000001</v>
      </c>
      <c r="S220" s="1">
        <v>0.77048810099999998</v>
      </c>
      <c r="T220" s="1">
        <v>0.47882865499999999</v>
      </c>
      <c r="U220" s="1">
        <v>0.34214161799999998</v>
      </c>
      <c r="V220" s="1">
        <v>0.38387451099999997</v>
      </c>
      <c r="W220" s="1">
        <v>0.57937821700000003</v>
      </c>
      <c r="X220" s="1">
        <v>0.41495911699999999</v>
      </c>
      <c r="Y220" s="1">
        <v>0.31567763900000001</v>
      </c>
      <c r="Z220" s="1">
        <v>0.406387577</v>
      </c>
      <c r="AA220" s="1">
        <v>0.514721129</v>
      </c>
      <c r="AB220" s="1">
        <v>0.62531534799999999</v>
      </c>
      <c r="AC220" s="1">
        <v>0.78133778399999998</v>
      </c>
      <c r="AD220" s="1">
        <v>0.59242037800000003</v>
      </c>
    </row>
    <row r="221" spans="1:30" x14ac:dyDescent="0.3">
      <c r="A221" s="1" t="s">
        <v>1082</v>
      </c>
      <c r="B221" s="1">
        <v>0.59533031000000003</v>
      </c>
      <c r="C221" s="1">
        <v>0.54740778400000001</v>
      </c>
      <c r="D221" s="1">
        <v>0.43393728100000001</v>
      </c>
      <c r="E221" s="1">
        <v>0.32431730600000003</v>
      </c>
      <c r="F221" s="1">
        <v>0.47321294600000002</v>
      </c>
      <c r="G221" s="1">
        <v>0.32046839799999999</v>
      </c>
      <c r="H221" s="1">
        <v>0.38646330899999998</v>
      </c>
      <c r="I221" s="1">
        <v>0.36104827</v>
      </c>
      <c r="J221" s="1">
        <v>0.25108160600000001</v>
      </c>
      <c r="K221" s="1">
        <v>0.714184657</v>
      </c>
      <c r="L221" s="1">
        <v>0.162629314</v>
      </c>
      <c r="M221" s="1">
        <v>0.44479470599999998</v>
      </c>
      <c r="N221" s="1">
        <v>0.65701343000000001</v>
      </c>
      <c r="O221" s="1">
        <v>0.247459439</v>
      </c>
      <c r="P221" s="1">
        <v>0.99427701400000001</v>
      </c>
      <c r="Q221" s="1">
        <v>0.54919041300000004</v>
      </c>
      <c r="R221" s="1">
        <v>0.165122508</v>
      </c>
      <c r="S221" s="1">
        <v>0.79537003900000003</v>
      </c>
      <c r="T221" s="1">
        <v>0.42044757599999999</v>
      </c>
      <c r="U221" s="1">
        <v>0.31348879899999998</v>
      </c>
      <c r="V221" s="1">
        <v>0.26387591300000002</v>
      </c>
      <c r="W221" s="1">
        <v>0.53583816799999995</v>
      </c>
      <c r="X221" s="1">
        <v>0.20957624999999999</v>
      </c>
      <c r="Y221" s="1">
        <v>0.207845366</v>
      </c>
      <c r="Z221" s="1">
        <v>0.31250916899999998</v>
      </c>
      <c r="AA221" s="1">
        <v>0.43064529099999999</v>
      </c>
      <c r="AB221" s="1">
        <v>0.62780755300000002</v>
      </c>
      <c r="AC221" s="1">
        <v>0.86805173899999999</v>
      </c>
      <c r="AD221" s="1">
        <v>0.63566065500000002</v>
      </c>
    </row>
    <row r="222" spans="1:30" x14ac:dyDescent="0.3">
      <c r="A222" s="1" t="s">
        <v>965</v>
      </c>
      <c r="B222" s="1">
        <v>0.57118423900000004</v>
      </c>
      <c r="C222" s="1">
        <v>0.57413348500000005</v>
      </c>
      <c r="D222" s="1">
        <v>0.45536686500000001</v>
      </c>
      <c r="E222" s="1">
        <v>0.50073972200000005</v>
      </c>
      <c r="F222" s="1">
        <v>0.56551069300000001</v>
      </c>
      <c r="G222" s="1">
        <v>0.51912697500000005</v>
      </c>
      <c r="H222" s="1">
        <v>0.46897253900000002</v>
      </c>
      <c r="I222" s="1">
        <v>0.63316864399999995</v>
      </c>
      <c r="J222" s="1">
        <v>0.45635609900000002</v>
      </c>
      <c r="K222" s="1">
        <v>0.81312272200000002</v>
      </c>
      <c r="L222" s="1">
        <v>0.269724609</v>
      </c>
      <c r="M222" s="1">
        <v>0.54295136700000002</v>
      </c>
      <c r="N222" s="1">
        <v>0.765899993</v>
      </c>
      <c r="O222" s="1">
        <v>0.51718278100000004</v>
      </c>
      <c r="P222" s="1">
        <v>0.97679301299999999</v>
      </c>
      <c r="Q222" s="1">
        <v>0.66046584200000003</v>
      </c>
      <c r="R222" s="1">
        <v>0.31262436900000001</v>
      </c>
      <c r="S222" s="1">
        <v>0.77031293000000001</v>
      </c>
      <c r="T222" s="1">
        <v>0.46850952600000001</v>
      </c>
      <c r="U222" s="1">
        <v>0.41109253600000001</v>
      </c>
      <c r="V222" s="1">
        <v>0.420596582</v>
      </c>
      <c r="W222" s="1">
        <v>0.75859724100000003</v>
      </c>
      <c r="X222" s="1">
        <v>0.55432502500000003</v>
      </c>
      <c r="Y222" s="1">
        <v>0.36804666000000003</v>
      </c>
      <c r="Z222" s="1">
        <v>0.39626984900000001</v>
      </c>
      <c r="AA222" s="1">
        <v>0.600331948</v>
      </c>
      <c r="AB222" s="1">
        <v>0.66873311999999996</v>
      </c>
      <c r="AC222" s="1">
        <v>0.61977626100000005</v>
      </c>
      <c r="AD222" s="1">
        <v>0.64714258700000005</v>
      </c>
    </row>
    <row r="223" spans="1:30" x14ac:dyDescent="0.3">
      <c r="A223" s="1" t="s">
        <v>1044</v>
      </c>
      <c r="B223" s="1">
        <v>0.52122310100000002</v>
      </c>
      <c r="C223" s="1">
        <v>0.42188625899999999</v>
      </c>
      <c r="D223" s="1">
        <v>0.38393888399999998</v>
      </c>
      <c r="E223" s="1">
        <v>0.29129276900000001</v>
      </c>
      <c r="F223" s="1">
        <v>0.42534249299999999</v>
      </c>
      <c r="G223" s="1">
        <v>0.44119824600000002</v>
      </c>
      <c r="H223" s="1">
        <v>0.350014991</v>
      </c>
      <c r="I223" s="1">
        <v>0.41065574100000002</v>
      </c>
      <c r="J223" s="1">
        <v>0.107993646</v>
      </c>
      <c r="K223" s="1">
        <v>0.66374087999999998</v>
      </c>
      <c r="L223" s="1">
        <v>0.109007614</v>
      </c>
      <c r="M223" s="1">
        <v>0.42546989099999999</v>
      </c>
      <c r="N223" s="1">
        <v>0.63610435399999998</v>
      </c>
      <c r="O223" s="1">
        <v>0.181401433</v>
      </c>
      <c r="P223" s="1">
        <v>0.98363601300000003</v>
      </c>
      <c r="Q223" s="1">
        <v>0.479227876</v>
      </c>
      <c r="R223" s="1">
        <v>0.16239414899999999</v>
      </c>
      <c r="S223" s="1">
        <v>0.71242074700000002</v>
      </c>
      <c r="T223" s="1">
        <v>0.35330875</v>
      </c>
      <c r="U223" s="1">
        <v>0.302623902</v>
      </c>
      <c r="V223" s="1">
        <v>0.25666934499999999</v>
      </c>
      <c r="W223" s="1">
        <v>0.551412546</v>
      </c>
      <c r="X223" s="1">
        <v>0.395456633</v>
      </c>
      <c r="Y223" s="1">
        <v>0.21968180400000001</v>
      </c>
      <c r="Z223" s="1">
        <v>0.39390965999999999</v>
      </c>
      <c r="AA223" s="1">
        <v>0.37639527699999997</v>
      </c>
      <c r="AB223" s="1">
        <v>0.60503762400000005</v>
      </c>
      <c r="AC223" s="1">
        <v>0.70996470099999998</v>
      </c>
      <c r="AD223" s="1">
        <v>0.59185162800000002</v>
      </c>
    </row>
    <row r="224" spans="1:30" x14ac:dyDescent="0.3">
      <c r="A224" s="1" t="s">
        <v>986</v>
      </c>
      <c r="B224" s="1">
        <v>0.68441755800000004</v>
      </c>
      <c r="C224" s="1">
        <v>0.55453418899999996</v>
      </c>
      <c r="D224" s="1">
        <v>0.48760351499999999</v>
      </c>
      <c r="E224" s="1">
        <v>0.81834936800000002</v>
      </c>
      <c r="F224" s="1">
        <v>0.52874007499999998</v>
      </c>
      <c r="G224" s="1">
        <v>0.915023107</v>
      </c>
      <c r="H224" s="1">
        <v>0.50812979199999997</v>
      </c>
      <c r="I224" s="1">
        <v>0.81692612799999997</v>
      </c>
      <c r="J224" s="1">
        <v>0.39544120300000002</v>
      </c>
      <c r="K224" s="1">
        <v>0.87535029399999997</v>
      </c>
      <c r="L224" s="1">
        <v>0.36699838899999998</v>
      </c>
      <c r="M224" s="1">
        <v>0.65245161699999998</v>
      </c>
      <c r="N224" s="1">
        <v>0.73580057499999996</v>
      </c>
      <c r="O224" s="1">
        <v>0.533027574</v>
      </c>
      <c r="P224" s="1">
        <v>0.97848290999999998</v>
      </c>
      <c r="Q224" s="1">
        <v>0.711271706</v>
      </c>
      <c r="R224" s="1">
        <v>0.35866541200000002</v>
      </c>
      <c r="S224" s="1">
        <v>0.77670492899999999</v>
      </c>
      <c r="T224" s="1">
        <v>0.56182654600000004</v>
      </c>
      <c r="U224" s="1">
        <v>0.47276242299999999</v>
      </c>
      <c r="V224" s="1">
        <v>0.52481109299999995</v>
      </c>
      <c r="W224" s="1">
        <v>0.89905084400000002</v>
      </c>
      <c r="X224" s="1">
        <v>0.76587560300000002</v>
      </c>
      <c r="Y224" s="1">
        <v>0.39105911100000001</v>
      </c>
      <c r="Z224" s="1">
        <v>0.44362528499999998</v>
      </c>
      <c r="AA224" s="1">
        <v>0.79317062800000004</v>
      </c>
      <c r="AB224" s="1">
        <v>0.65986452200000001</v>
      </c>
      <c r="AC224" s="1">
        <v>0.80628549299999996</v>
      </c>
      <c r="AD224" s="1">
        <v>0.744350446</v>
      </c>
    </row>
    <row r="225" spans="1:30" x14ac:dyDescent="0.3">
      <c r="A225" s="1" t="s">
        <v>1003</v>
      </c>
      <c r="B225" s="1">
        <v>0.603073788</v>
      </c>
      <c r="C225" s="1">
        <v>0.68901597999999997</v>
      </c>
      <c r="D225" s="1">
        <v>0.54166853100000001</v>
      </c>
      <c r="E225" s="1">
        <v>0.382488826</v>
      </c>
      <c r="F225" s="1">
        <v>0.55121214799999996</v>
      </c>
      <c r="G225" s="1">
        <v>0.85084985000000002</v>
      </c>
      <c r="H225" s="1">
        <v>0.55890366700000005</v>
      </c>
      <c r="I225" s="1">
        <v>0.86391240499999999</v>
      </c>
      <c r="J225" s="1">
        <v>0.54016894000000004</v>
      </c>
      <c r="K225" s="1">
        <v>0.89885680199999995</v>
      </c>
      <c r="L225" s="1">
        <v>0.313353732</v>
      </c>
      <c r="M225" s="1">
        <v>0.74935193200000005</v>
      </c>
      <c r="N225" s="1">
        <v>0.77095869699999997</v>
      </c>
      <c r="O225" s="1">
        <v>0.53924446699999995</v>
      </c>
      <c r="P225" s="1">
        <v>0.99638926900000002</v>
      </c>
      <c r="Q225" s="1">
        <v>0.62312533999999997</v>
      </c>
      <c r="R225" s="1">
        <v>0.28380608600000001</v>
      </c>
      <c r="S225" s="1">
        <v>0.82176940399999998</v>
      </c>
      <c r="T225" s="1">
        <v>0.59560661800000003</v>
      </c>
      <c r="U225" s="1">
        <v>0.54107283299999998</v>
      </c>
      <c r="V225" s="1">
        <v>0.50378144400000002</v>
      </c>
      <c r="W225" s="1">
        <v>0.86238853100000001</v>
      </c>
      <c r="X225" s="1">
        <v>0.58986605400000003</v>
      </c>
      <c r="Y225" s="1">
        <v>0.44179833400000001</v>
      </c>
      <c r="Z225" s="1">
        <v>0.43274263699999999</v>
      </c>
      <c r="AA225" s="1">
        <v>0.64142301499999999</v>
      </c>
      <c r="AB225" s="1">
        <v>0.65885781499999996</v>
      </c>
      <c r="AC225" s="1">
        <v>0.76243011400000005</v>
      </c>
      <c r="AD225" s="1">
        <v>0.571993533</v>
      </c>
    </row>
    <row r="226" spans="1:30" x14ac:dyDescent="0.3">
      <c r="A226" s="1" t="s">
        <v>1010</v>
      </c>
      <c r="B226" s="1">
        <v>0.78917980499999996</v>
      </c>
      <c r="C226" s="1">
        <v>0.74288887100000001</v>
      </c>
      <c r="D226" s="1">
        <v>0.49536890300000003</v>
      </c>
      <c r="E226" s="1">
        <v>0.55519077500000003</v>
      </c>
      <c r="F226" s="1">
        <v>0.57275474199999998</v>
      </c>
      <c r="G226" s="1">
        <v>0.92241240999999996</v>
      </c>
      <c r="H226" s="1">
        <v>0.55286381699999998</v>
      </c>
      <c r="I226" s="1">
        <v>0.93680508299999998</v>
      </c>
      <c r="J226" s="1">
        <v>0.54591719900000002</v>
      </c>
      <c r="K226" s="1">
        <v>0.89860825600000005</v>
      </c>
      <c r="L226" s="1">
        <v>0.450517681</v>
      </c>
      <c r="M226" s="1">
        <v>0.75738410599999995</v>
      </c>
      <c r="N226" s="1">
        <v>0.66337882500000001</v>
      </c>
      <c r="O226" s="1">
        <v>0.60083678699999998</v>
      </c>
      <c r="P226" s="1">
        <v>0.98539905400000005</v>
      </c>
      <c r="Q226" s="1">
        <v>0.61313285799999995</v>
      </c>
      <c r="R226" s="1">
        <v>0.37560396899999998</v>
      </c>
      <c r="S226" s="1">
        <v>0.72859454800000001</v>
      </c>
      <c r="T226" s="1">
        <v>0.55789608999999996</v>
      </c>
      <c r="U226" s="1">
        <v>0.54517709700000005</v>
      </c>
      <c r="V226" s="1">
        <v>0.55608622500000005</v>
      </c>
      <c r="W226" s="1">
        <v>0.84044798499999995</v>
      </c>
      <c r="X226" s="1">
        <v>0.596278223</v>
      </c>
      <c r="Y226" s="1">
        <v>0.42714455899999998</v>
      </c>
      <c r="Z226" s="1">
        <v>0.46186892099999999</v>
      </c>
      <c r="AA226" s="1">
        <v>0.72128050399999999</v>
      </c>
      <c r="AB226" s="1">
        <v>0.67177557700000001</v>
      </c>
      <c r="AC226" s="1">
        <v>0.65942721299999996</v>
      </c>
      <c r="AD226" s="1">
        <v>0.62774649500000002</v>
      </c>
    </row>
    <row r="227" spans="1:30" x14ac:dyDescent="0.3">
      <c r="A227" s="1" t="s">
        <v>1006</v>
      </c>
      <c r="B227" s="1">
        <v>0.402108941</v>
      </c>
      <c r="C227" s="1">
        <v>0.55818630700000005</v>
      </c>
      <c r="D227" s="1">
        <v>0.38256131300000001</v>
      </c>
      <c r="E227" s="1">
        <v>0.32772748299999999</v>
      </c>
      <c r="F227" s="1">
        <v>0.47105897299999999</v>
      </c>
      <c r="G227" s="1">
        <v>0.42448705199999998</v>
      </c>
      <c r="H227" s="1">
        <v>0.38317495299999998</v>
      </c>
      <c r="I227" s="1">
        <v>0.47871992099999999</v>
      </c>
      <c r="J227" s="1">
        <v>0.301141616</v>
      </c>
      <c r="K227" s="1">
        <v>0.81658518300000005</v>
      </c>
      <c r="L227" s="1">
        <v>0.28524195000000002</v>
      </c>
      <c r="M227" s="1">
        <v>0.49751801200000001</v>
      </c>
      <c r="N227" s="1">
        <v>0.601991728</v>
      </c>
      <c r="O227" s="1">
        <v>0.38445570699999998</v>
      </c>
      <c r="P227" s="1">
        <v>0.90463016799999996</v>
      </c>
      <c r="Q227" s="1">
        <v>0.50281779999999998</v>
      </c>
      <c r="R227" s="1">
        <v>0.16716877599999999</v>
      </c>
      <c r="S227" s="1">
        <v>0.70964751500000001</v>
      </c>
      <c r="T227" s="1">
        <v>0.449957946</v>
      </c>
      <c r="U227" s="1">
        <v>0.31557298299999997</v>
      </c>
      <c r="V227" s="1">
        <v>0.30997308200000001</v>
      </c>
      <c r="W227" s="1">
        <v>0.56602063000000002</v>
      </c>
      <c r="X227" s="1">
        <v>0.296998602</v>
      </c>
      <c r="Y227" s="1">
        <v>0.26461923999999998</v>
      </c>
      <c r="Z227" s="1">
        <v>0.36434280699999999</v>
      </c>
      <c r="AA227" s="1">
        <v>0.42691653400000001</v>
      </c>
      <c r="AB227" s="1">
        <v>0.62147579500000005</v>
      </c>
      <c r="AC227" s="1">
        <v>0.599969894</v>
      </c>
      <c r="AD227" s="1">
        <v>0.60516481300000002</v>
      </c>
    </row>
    <row r="228" spans="1:30" x14ac:dyDescent="0.3">
      <c r="A228" s="1" t="s">
        <v>971</v>
      </c>
      <c r="B228" s="1">
        <v>0.61421621900000001</v>
      </c>
      <c r="C228" s="1">
        <v>0.604481508</v>
      </c>
      <c r="D228" s="1">
        <v>0.52569737999999999</v>
      </c>
      <c r="E228" s="1">
        <v>0.418051057</v>
      </c>
      <c r="F228" s="1">
        <v>0.55526416099999998</v>
      </c>
      <c r="G228" s="1">
        <v>0.46643555799999997</v>
      </c>
      <c r="H228" s="1">
        <v>0.524648212</v>
      </c>
      <c r="I228" s="1">
        <v>0.64798680600000003</v>
      </c>
      <c r="J228" s="1">
        <v>0.52642537300000003</v>
      </c>
      <c r="K228" s="1">
        <v>0.88595386799999998</v>
      </c>
      <c r="L228" s="1">
        <v>0.594743778</v>
      </c>
      <c r="M228" s="1">
        <v>0.53608959599999995</v>
      </c>
      <c r="N228" s="1">
        <v>0.81151744000000003</v>
      </c>
      <c r="O228" s="1">
        <v>0.55795564600000003</v>
      </c>
      <c r="P228" s="1">
        <v>0.97473770599999998</v>
      </c>
      <c r="Q228" s="1">
        <v>0.65906468900000004</v>
      </c>
      <c r="R228" s="1">
        <v>0.207014173</v>
      </c>
      <c r="S228" s="1">
        <v>0.82070785300000004</v>
      </c>
      <c r="T228" s="1">
        <v>0.52519998199999995</v>
      </c>
      <c r="U228" s="1">
        <v>0.45059539100000001</v>
      </c>
      <c r="V228" s="1">
        <v>0.42563440200000002</v>
      </c>
      <c r="W228" s="1">
        <v>0.91360208700000001</v>
      </c>
      <c r="X228" s="1">
        <v>0.33737411</v>
      </c>
      <c r="Y228" s="1">
        <v>0.30398736599999998</v>
      </c>
      <c r="Z228" s="1">
        <v>0.48268808499999999</v>
      </c>
      <c r="AA228" s="1">
        <v>0.61510405899999998</v>
      </c>
      <c r="AB228" s="1">
        <v>0.648545598</v>
      </c>
      <c r="AC228" s="1">
        <v>0.79146543499999999</v>
      </c>
      <c r="AD228" s="1">
        <v>0.70038083299999998</v>
      </c>
    </row>
    <row r="229" spans="1:30" x14ac:dyDescent="0.3">
      <c r="A229" s="1" t="s">
        <v>1100</v>
      </c>
      <c r="B229" s="1">
        <v>0.49060253300000001</v>
      </c>
      <c r="C229" s="1">
        <v>0.45202386999999999</v>
      </c>
      <c r="D229" s="1">
        <v>0.43690177499999999</v>
      </c>
      <c r="E229" s="1">
        <v>0.31946088099999997</v>
      </c>
      <c r="F229" s="1">
        <v>0.50192932700000004</v>
      </c>
      <c r="G229" s="1">
        <v>0.37242088400000001</v>
      </c>
      <c r="H229" s="1">
        <v>0.39871212099999997</v>
      </c>
      <c r="I229" s="1">
        <v>0.42672615200000003</v>
      </c>
      <c r="J229" s="1">
        <v>0.32109268000000002</v>
      </c>
      <c r="K229" s="1">
        <v>0.72078606199999995</v>
      </c>
      <c r="L229" s="1">
        <v>0.29798942699999997</v>
      </c>
      <c r="M229" s="1">
        <v>0.49194737100000002</v>
      </c>
      <c r="N229" s="1">
        <v>0.67641615499999996</v>
      </c>
      <c r="O229" s="1">
        <v>0.42590249299999999</v>
      </c>
      <c r="P229" s="1">
        <v>0.97484595500000004</v>
      </c>
      <c r="Q229" s="1">
        <v>0.57994547200000002</v>
      </c>
      <c r="R229" s="1">
        <v>0.15591429900000001</v>
      </c>
      <c r="S229" s="1">
        <v>0.74987999900000002</v>
      </c>
      <c r="T229" s="1">
        <v>0.40699930299999998</v>
      </c>
      <c r="U229" s="1">
        <v>0.297816998</v>
      </c>
      <c r="V229" s="1">
        <v>0.33485066099999999</v>
      </c>
      <c r="W229" s="1">
        <v>0.67663281600000003</v>
      </c>
      <c r="X229" s="1">
        <v>0.318742158</v>
      </c>
      <c r="Y229" s="1">
        <v>0.23067073799999999</v>
      </c>
      <c r="Z229" s="1">
        <v>0.33321852400000002</v>
      </c>
      <c r="AA229" s="1">
        <v>0.44942690800000001</v>
      </c>
      <c r="AB229" s="1">
        <v>0.63631296500000001</v>
      </c>
      <c r="AC229" s="1">
        <v>0.61916049299999998</v>
      </c>
      <c r="AD229" s="1">
        <v>0.67746542300000001</v>
      </c>
    </row>
    <row r="230" spans="1:30" x14ac:dyDescent="0.3">
      <c r="A230" s="1" t="s">
        <v>1067</v>
      </c>
      <c r="B230" s="1">
        <v>0.47415658999999999</v>
      </c>
      <c r="C230" s="1">
        <v>0.53982066900000003</v>
      </c>
      <c r="D230" s="1">
        <v>0.42213160500000002</v>
      </c>
      <c r="E230" s="1">
        <v>0.37717948400000001</v>
      </c>
      <c r="F230" s="1">
        <v>0.51020748100000002</v>
      </c>
      <c r="G230" s="1">
        <v>0.91053268399999998</v>
      </c>
      <c r="H230" s="1">
        <v>0.457363407</v>
      </c>
      <c r="I230" s="1">
        <v>0.84966807899999997</v>
      </c>
      <c r="J230" s="1">
        <v>0.31148429500000002</v>
      </c>
      <c r="K230" s="1">
        <v>0.84575412699999997</v>
      </c>
      <c r="L230" s="1">
        <v>0.22353104100000001</v>
      </c>
      <c r="M230" s="1">
        <v>0.69129211499999998</v>
      </c>
      <c r="N230" s="1">
        <v>0.70501143200000005</v>
      </c>
      <c r="O230" s="1">
        <v>0.51385987700000002</v>
      </c>
      <c r="P230" s="1">
        <v>0.98456283300000003</v>
      </c>
      <c r="Q230" s="1">
        <v>0.59934903299999998</v>
      </c>
      <c r="R230" s="1">
        <v>0.27994091199999999</v>
      </c>
      <c r="S230" s="1">
        <v>0.73869149499999998</v>
      </c>
      <c r="T230" s="1">
        <v>0.53924631000000001</v>
      </c>
      <c r="U230" s="1">
        <v>0.44622658900000001</v>
      </c>
      <c r="V230" s="1">
        <v>0.42946817900000001</v>
      </c>
      <c r="W230" s="1">
        <v>0.80242149299999999</v>
      </c>
      <c r="X230" s="1">
        <v>0.461366163</v>
      </c>
      <c r="Y230" s="1">
        <v>0.37379147299999999</v>
      </c>
      <c r="Z230" s="1">
        <v>0.41842675299999998</v>
      </c>
      <c r="AA230" s="1">
        <v>0.647350337</v>
      </c>
      <c r="AB230" s="1">
        <v>0.62124017300000001</v>
      </c>
      <c r="AC230" s="1">
        <v>0.73597913500000001</v>
      </c>
      <c r="AD230" s="1">
        <v>0.66169113999999996</v>
      </c>
    </row>
    <row r="231" spans="1:30" x14ac:dyDescent="0.3">
      <c r="A231" s="1" t="s">
        <v>1137</v>
      </c>
      <c r="B231" s="1">
        <v>0.55668400900000004</v>
      </c>
      <c r="C231" s="1">
        <v>0.72402914799999996</v>
      </c>
      <c r="D231" s="1">
        <v>0.55171871299999997</v>
      </c>
      <c r="E231" s="1">
        <v>0.45521506900000003</v>
      </c>
      <c r="F231" s="1">
        <v>0.56935984500000003</v>
      </c>
      <c r="G231" s="1">
        <v>0.94071514599999995</v>
      </c>
      <c r="H231" s="1">
        <v>0.59384625400000002</v>
      </c>
      <c r="I231" s="1">
        <v>0.95992475200000005</v>
      </c>
      <c r="J231" s="1">
        <v>0.58473052700000006</v>
      </c>
      <c r="K231" s="1">
        <v>0.87521186200000001</v>
      </c>
      <c r="L231" s="1">
        <v>0.21742205100000001</v>
      </c>
      <c r="M231" s="1">
        <v>0.79883902699999998</v>
      </c>
      <c r="N231" s="1">
        <v>0.76686672300000003</v>
      </c>
      <c r="O231" s="1">
        <v>0.42555786099999998</v>
      </c>
      <c r="P231" s="1">
        <v>0.99911029600000001</v>
      </c>
      <c r="Q231" s="1">
        <v>0.62124789300000005</v>
      </c>
      <c r="R231" s="1">
        <v>0.206275243</v>
      </c>
      <c r="S231" s="1">
        <v>0.82751100499999997</v>
      </c>
      <c r="T231" s="1">
        <v>0.59037461800000002</v>
      </c>
      <c r="U231" s="1">
        <v>0.61143835800000002</v>
      </c>
      <c r="V231" s="1">
        <v>0.55094043699999995</v>
      </c>
      <c r="W231" s="1">
        <v>0.87296091899999995</v>
      </c>
      <c r="X231" s="1">
        <v>0.69060488600000003</v>
      </c>
      <c r="Y231" s="1">
        <v>0.51895563600000005</v>
      </c>
      <c r="Z231" s="1">
        <v>0.53775379800000001</v>
      </c>
      <c r="AA231" s="1">
        <v>0.69307902899999996</v>
      </c>
      <c r="AB231" s="1">
        <v>0.69273324300000005</v>
      </c>
      <c r="AC231" s="1">
        <v>0.86600377399999995</v>
      </c>
      <c r="AD231" s="1">
        <v>0.601925284</v>
      </c>
    </row>
    <row r="232" spans="1:30" x14ac:dyDescent="0.3">
      <c r="A232" s="1" t="s">
        <v>1149</v>
      </c>
      <c r="B232" s="1">
        <v>0.55453796600000005</v>
      </c>
      <c r="C232" s="1">
        <v>0.54862113999999995</v>
      </c>
      <c r="D232" s="1">
        <v>0.479119136</v>
      </c>
      <c r="E232" s="1">
        <v>0.42946188400000002</v>
      </c>
      <c r="F232" s="1">
        <v>0.51887828700000005</v>
      </c>
      <c r="G232" s="1">
        <v>0.75893828600000002</v>
      </c>
      <c r="H232" s="1">
        <v>0.479081743</v>
      </c>
      <c r="I232" s="1">
        <v>0.68380542300000002</v>
      </c>
      <c r="J232" s="1">
        <v>0.36438065400000003</v>
      </c>
      <c r="K232" s="1">
        <v>0.84619950899999996</v>
      </c>
      <c r="L232" s="1">
        <v>0.29669136899999998</v>
      </c>
      <c r="M232" s="1">
        <v>0.63895426600000005</v>
      </c>
      <c r="N232" s="1">
        <v>0.75246044300000003</v>
      </c>
      <c r="O232" s="1">
        <v>0.33529699200000002</v>
      </c>
      <c r="P232" s="1">
        <v>0.99141822199999996</v>
      </c>
      <c r="Q232" s="1">
        <v>0.59962282899999997</v>
      </c>
      <c r="R232" s="1">
        <v>0.22599899800000001</v>
      </c>
      <c r="S232" s="1">
        <v>0.77612258599999995</v>
      </c>
      <c r="T232" s="1">
        <v>0.548045848</v>
      </c>
      <c r="U232" s="1">
        <v>0.45208258800000001</v>
      </c>
      <c r="V232" s="1">
        <v>0.45659578299999998</v>
      </c>
      <c r="W232" s="1">
        <v>0.92161663900000002</v>
      </c>
      <c r="X232" s="1">
        <v>0.50029486400000001</v>
      </c>
      <c r="Y232" s="1">
        <v>0.334752561</v>
      </c>
      <c r="Z232" s="1">
        <v>0.41289027499999997</v>
      </c>
      <c r="AA232" s="1">
        <v>0.61525498499999998</v>
      </c>
      <c r="AB232" s="1">
        <v>0.665874258</v>
      </c>
      <c r="AC232" s="1">
        <v>0.71541863299999997</v>
      </c>
      <c r="AD232" s="1">
        <v>0.66104420600000002</v>
      </c>
    </row>
    <row r="233" spans="1:30" x14ac:dyDescent="0.3">
      <c r="A233" s="1" t="s">
        <v>804</v>
      </c>
      <c r="B233" s="1">
        <v>0.47460475099999999</v>
      </c>
      <c r="C233" s="1">
        <v>0.53994413500000005</v>
      </c>
      <c r="D233" s="1">
        <v>0.42556213500000001</v>
      </c>
      <c r="E233" s="1">
        <v>0.31129779899999999</v>
      </c>
      <c r="F233" s="1">
        <v>0.49993971100000001</v>
      </c>
      <c r="G233" s="1">
        <v>0.476439538</v>
      </c>
      <c r="H233" s="1">
        <v>0.43571189100000002</v>
      </c>
      <c r="I233" s="1">
        <v>0.488725837</v>
      </c>
      <c r="J233" s="1">
        <v>0.47047501400000002</v>
      </c>
      <c r="K233" s="1">
        <v>0.82311318099999997</v>
      </c>
      <c r="L233" s="1">
        <v>0.25166558</v>
      </c>
      <c r="M233" s="1">
        <v>0.43168495699999998</v>
      </c>
      <c r="N233" s="1">
        <v>0.81326670599999995</v>
      </c>
      <c r="O233" s="1">
        <v>0.70144006699999994</v>
      </c>
      <c r="P233" s="1">
        <v>0.97726878299999997</v>
      </c>
      <c r="Q233" s="1">
        <v>0.62752236299999997</v>
      </c>
      <c r="R233" s="1">
        <v>0.298300489</v>
      </c>
      <c r="S233" s="1">
        <v>0.730431053</v>
      </c>
      <c r="T233" s="1">
        <v>0.42756844399999999</v>
      </c>
      <c r="U233" s="1">
        <v>0.36495158500000002</v>
      </c>
      <c r="V233" s="1">
        <v>0.34649496499999999</v>
      </c>
      <c r="W233" s="1">
        <v>0.82834089600000005</v>
      </c>
      <c r="X233" s="1">
        <v>0.20604206799999999</v>
      </c>
      <c r="Y233" s="1">
        <v>0.23533193899999999</v>
      </c>
      <c r="Z233" s="1">
        <v>0.31035489799999999</v>
      </c>
      <c r="AA233" s="1">
        <v>0.53684493200000005</v>
      </c>
      <c r="AB233" s="1">
        <v>0.64109714699999998</v>
      </c>
      <c r="AC233" s="1">
        <v>0.625071657</v>
      </c>
      <c r="AD233" s="1">
        <v>0.69448548899999996</v>
      </c>
    </row>
    <row r="234" spans="1:30" x14ac:dyDescent="0.3">
      <c r="A234" s="1" t="s">
        <v>1136</v>
      </c>
      <c r="B234" s="1">
        <v>0.58472324499999995</v>
      </c>
      <c r="C234" s="1">
        <v>0.58164159900000001</v>
      </c>
      <c r="D234" s="1">
        <v>0.45454768400000001</v>
      </c>
      <c r="E234" s="1">
        <v>0.46772788500000001</v>
      </c>
      <c r="F234" s="1">
        <v>0.53562238900000003</v>
      </c>
      <c r="G234" s="1">
        <v>0.80458144399999998</v>
      </c>
      <c r="H234" s="1">
        <v>0.491118736</v>
      </c>
      <c r="I234" s="1">
        <v>0.74576808000000006</v>
      </c>
      <c r="J234" s="1">
        <v>0.44320447600000001</v>
      </c>
      <c r="K234" s="1">
        <v>0.83659676500000002</v>
      </c>
      <c r="L234" s="1">
        <v>0.31309764000000001</v>
      </c>
      <c r="M234" s="1">
        <v>0.67760910699999999</v>
      </c>
      <c r="N234" s="1">
        <v>0.69170545400000005</v>
      </c>
      <c r="O234" s="1">
        <v>0.52429369199999998</v>
      </c>
      <c r="P234" s="1">
        <v>0.99286519600000001</v>
      </c>
      <c r="Q234" s="1">
        <v>0.61344663499999996</v>
      </c>
      <c r="R234" s="1">
        <v>0.298300489</v>
      </c>
      <c r="S234" s="1">
        <v>0.80144537500000002</v>
      </c>
      <c r="T234" s="1">
        <v>0.553041016</v>
      </c>
      <c r="U234" s="1">
        <v>0.4268361</v>
      </c>
      <c r="V234" s="1">
        <v>0.44247355799999999</v>
      </c>
      <c r="W234" s="1">
        <v>0.802819379</v>
      </c>
      <c r="X234" s="1">
        <v>0.46808778400000001</v>
      </c>
      <c r="Y234" s="1">
        <v>0.35790474799999999</v>
      </c>
      <c r="Z234" s="1">
        <v>0.36876915999999998</v>
      </c>
      <c r="AA234" s="1">
        <v>0.63487527899999996</v>
      </c>
      <c r="AB234" s="1">
        <v>0.650926059</v>
      </c>
      <c r="AC234" s="1">
        <v>0.79143392400000001</v>
      </c>
      <c r="AD234" s="1">
        <v>0.77229474099999995</v>
      </c>
    </row>
    <row r="235" spans="1:30" x14ac:dyDescent="0.3">
      <c r="A235" s="1" t="s">
        <v>910</v>
      </c>
      <c r="B235" s="1">
        <v>0.53363824500000001</v>
      </c>
      <c r="C235" s="1">
        <v>0.54040260699999998</v>
      </c>
      <c r="D235" s="1">
        <v>0.37708796</v>
      </c>
      <c r="E235" s="1">
        <v>0.29346635199999999</v>
      </c>
      <c r="F235" s="1">
        <v>0.464423319</v>
      </c>
      <c r="G235" s="1">
        <v>0.27886093699999998</v>
      </c>
      <c r="H235" s="1">
        <v>0.37789256900000001</v>
      </c>
      <c r="I235" s="1">
        <v>0.333103074</v>
      </c>
      <c r="J235" s="1">
        <v>0.38872199000000002</v>
      </c>
      <c r="K235" s="1">
        <v>0.81793513299999998</v>
      </c>
      <c r="L235" s="1">
        <v>0.236997134</v>
      </c>
      <c r="M235" s="1">
        <v>0.39986514299999998</v>
      </c>
      <c r="N235" s="1">
        <v>0.62086321099999997</v>
      </c>
      <c r="O235" s="1">
        <v>0.36711119399999997</v>
      </c>
      <c r="P235" s="1">
        <v>0.98672344599999995</v>
      </c>
      <c r="Q235" s="1">
        <v>0.47477328800000002</v>
      </c>
      <c r="R235" s="1">
        <v>0.135451613</v>
      </c>
      <c r="S235" s="1">
        <v>0.68008654599999996</v>
      </c>
      <c r="T235" s="1">
        <v>0.42833448800000001</v>
      </c>
      <c r="U235" s="1">
        <v>0.268570331</v>
      </c>
      <c r="V235" s="1">
        <v>0.30187173899999997</v>
      </c>
      <c r="W235" s="1">
        <v>0.46916391600000001</v>
      </c>
      <c r="X235" s="1">
        <v>0.20310941099999999</v>
      </c>
      <c r="Y235" s="1">
        <v>0.231126569</v>
      </c>
      <c r="Z235" s="1">
        <v>0.31036629199999999</v>
      </c>
      <c r="AA235" s="1">
        <v>0.39737250800000001</v>
      </c>
      <c r="AB235" s="1">
        <v>0.59757299699999999</v>
      </c>
      <c r="AC235" s="1">
        <v>0.68090395100000001</v>
      </c>
      <c r="AD235" s="1">
        <v>0.56715374100000004</v>
      </c>
    </row>
    <row r="236" spans="1:30" x14ac:dyDescent="0.3">
      <c r="A236" s="1" t="s">
        <v>946</v>
      </c>
      <c r="B236" s="1">
        <v>0.48164984100000002</v>
      </c>
      <c r="C236" s="1">
        <v>0.56066689000000003</v>
      </c>
      <c r="D236" s="1">
        <v>0.47050360899999999</v>
      </c>
      <c r="E236" s="1">
        <v>0.41624072400000001</v>
      </c>
      <c r="F236" s="1">
        <v>0.51410128099999997</v>
      </c>
      <c r="G236" s="1">
        <v>0.78048094700000004</v>
      </c>
      <c r="H236" s="1">
        <v>0.45609950700000002</v>
      </c>
      <c r="I236" s="1">
        <v>0.81398180799999997</v>
      </c>
      <c r="J236" s="1">
        <v>0.31183315700000003</v>
      </c>
      <c r="K236" s="1">
        <v>0.72815370700000004</v>
      </c>
      <c r="L236" s="1">
        <v>0.175582865</v>
      </c>
      <c r="M236" s="1">
        <v>0.72894308799999996</v>
      </c>
      <c r="N236" s="1">
        <v>0.60448692299999995</v>
      </c>
      <c r="O236" s="1">
        <v>0.40111967300000001</v>
      </c>
      <c r="P236" s="1">
        <v>0.99655402400000004</v>
      </c>
      <c r="Q236" s="1">
        <v>0.56687916199999999</v>
      </c>
      <c r="R236" s="1">
        <v>0.23731031599999999</v>
      </c>
      <c r="S236" s="1">
        <v>0.78907518600000004</v>
      </c>
      <c r="T236" s="1">
        <v>0.50857607900000001</v>
      </c>
      <c r="U236" s="1">
        <v>0.39669241100000002</v>
      </c>
      <c r="V236" s="1">
        <v>0.37941436299999998</v>
      </c>
      <c r="W236" s="1">
        <v>0.50252946300000001</v>
      </c>
      <c r="X236" s="1">
        <v>0.56039210500000003</v>
      </c>
      <c r="Y236" s="1">
        <v>0.38104486300000001</v>
      </c>
      <c r="Z236" s="1">
        <v>0.369217464</v>
      </c>
      <c r="AA236" s="1">
        <v>0.53135383999999997</v>
      </c>
      <c r="AB236" s="1">
        <v>0.63015521399999996</v>
      </c>
      <c r="AC236" s="1">
        <v>0.69468199900000005</v>
      </c>
      <c r="AD236" s="1">
        <v>0.55519148100000004</v>
      </c>
    </row>
    <row r="237" spans="1:30" x14ac:dyDescent="0.3">
      <c r="A237" s="1" t="s">
        <v>928</v>
      </c>
      <c r="B237" s="1">
        <v>0.60470860900000001</v>
      </c>
      <c r="C237" s="1">
        <v>0.59617049099999997</v>
      </c>
      <c r="D237" s="1">
        <v>0.42967285100000002</v>
      </c>
      <c r="E237" s="1">
        <v>0.30246989899999999</v>
      </c>
      <c r="F237" s="1">
        <v>0.49222191999999998</v>
      </c>
      <c r="G237" s="1">
        <v>0.50957772099999998</v>
      </c>
      <c r="H237" s="1">
        <v>0.42416248400000001</v>
      </c>
      <c r="I237" s="1">
        <v>0.71353184599999997</v>
      </c>
      <c r="J237" s="1">
        <v>0.33449508500000003</v>
      </c>
      <c r="K237" s="1">
        <v>0.82908056900000004</v>
      </c>
      <c r="L237" s="1">
        <v>0.169110819</v>
      </c>
      <c r="M237" s="1">
        <v>0.64865841499999999</v>
      </c>
      <c r="N237" s="1">
        <v>0.64893544800000003</v>
      </c>
      <c r="O237" s="1">
        <v>0.39883909899999997</v>
      </c>
      <c r="P237" s="1">
        <v>0.990543226</v>
      </c>
      <c r="Q237" s="1">
        <v>0.56214512900000002</v>
      </c>
      <c r="R237" s="1">
        <v>0.20917412299999999</v>
      </c>
      <c r="S237" s="1">
        <v>0.79609856599999995</v>
      </c>
      <c r="T237" s="1">
        <v>0.49280890300000002</v>
      </c>
      <c r="U237" s="1">
        <v>0.36545665300000002</v>
      </c>
      <c r="V237" s="1">
        <v>0.33933013299999998</v>
      </c>
      <c r="W237" s="1">
        <v>0.559029212</v>
      </c>
      <c r="X237" s="1">
        <v>0.475137582</v>
      </c>
      <c r="Y237" s="1">
        <v>0.28232041299999999</v>
      </c>
      <c r="Z237" s="1">
        <v>0.34628821300000001</v>
      </c>
      <c r="AA237" s="1">
        <v>0.46697175299999999</v>
      </c>
      <c r="AB237" s="1">
        <v>0.64734750900000004</v>
      </c>
      <c r="AC237" s="1">
        <v>0.79186619999999996</v>
      </c>
      <c r="AD237" s="1">
        <v>0.59935431800000005</v>
      </c>
    </row>
    <row r="238" spans="1:30" x14ac:dyDescent="0.3">
      <c r="A238" s="1" t="s">
        <v>1179</v>
      </c>
      <c r="B238" s="1">
        <v>0.63364662699999996</v>
      </c>
      <c r="C238" s="1">
        <v>0.64710455</v>
      </c>
      <c r="D238" s="1">
        <v>0.502751795</v>
      </c>
      <c r="E238" s="1">
        <v>0.36242419799999998</v>
      </c>
      <c r="F238" s="1">
        <v>0.53430708999999998</v>
      </c>
      <c r="G238" s="1">
        <v>0.72744848600000001</v>
      </c>
      <c r="H238" s="1">
        <v>0.52204134099999999</v>
      </c>
      <c r="I238" s="1">
        <v>0.79000299399999996</v>
      </c>
      <c r="J238" s="1">
        <v>0.41073926399999999</v>
      </c>
      <c r="K238" s="1">
        <v>0.85432875900000005</v>
      </c>
      <c r="L238" s="1">
        <v>0.309151972</v>
      </c>
      <c r="M238" s="1">
        <v>0.68512491200000003</v>
      </c>
      <c r="N238" s="1">
        <v>0.76243074600000005</v>
      </c>
      <c r="O238" s="1">
        <v>0.38395839700000001</v>
      </c>
      <c r="P238" s="1">
        <v>0.98901809900000004</v>
      </c>
      <c r="Q238" s="1">
        <v>0.58110439000000003</v>
      </c>
      <c r="R238" s="1">
        <v>0.21752972000000001</v>
      </c>
      <c r="S238" s="1">
        <v>0.73236359500000003</v>
      </c>
      <c r="T238" s="1">
        <v>0.52541478600000002</v>
      </c>
      <c r="U238" s="1">
        <v>0.49179176600000002</v>
      </c>
      <c r="V238" s="1">
        <v>0.45558246200000002</v>
      </c>
      <c r="W238" s="1">
        <v>0.86295693900000003</v>
      </c>
      <c r="X238" s="1">
        <v>0.50373828200000004</v>
      </c>
      <c r="Y238" s="1">
        <v>0.41807402399999999</v>
      </c>
      <c r="Z238" s="1">
        <v>0.45514866799999998</v>
      </c>
      <c r="AA238" s="1">
        <v>0.59078569800000003</v>
      </c>
      <c r="AB238" s="1">
        <v>0.62711252500000003</v>
      </c>
      <c r="AC238" s="1">
        <v>0.60789967099999997</v>
      </c>
      <c r="AD238" s="1">
        <v>0.51259593299999995</v>
      </c>
    </row>
    <row r="239" spans="1:30" x14ac:dyDescent="0.3">
      <c r="A239" s="1" t="s">
        <v>1170</v>
      </c>
      <c r="B239" s="1">
        <v>0.64054910200000004</v>
      </c>
      <c r="C239" s="1">
        <v>0.74130241500000005</v>
      </c>
      <c r="D239" s="1">
        <v>0.49280390200000002</v>
      </c>
      <c r="E239" s="1">
        <v>0.40257335100000002</v>
      </c>
      <c r="F239" s="1">
        <v>0.56394421500000003</v>
      </c>
      <c r="G239" s="1">
        <v>0.74876378399999999</v>
      </c>
      <c r="H239" s="1">
        <v>0.52832530200000005</v>
      </c>
      <c r="I239" s="1">
        <v>0.79660391500000005</v>
      </c>
      <c r="J239" s="1">
        <v>0.67641350099999997</v>
      </c>
      <c r="K239" s="1">
        <v>0.84194657799999995</v>
      </c>
      <c r="L239" s="1">
        <v>0.21680922499999999</v>
      </c>
      <c r="M239" s="1">
        <v>0.68738131700000005</v>
      </c>
      <c r="N239" s="1">
        <v>0.83223126800000002</v>
      </c>
      <c r="O239" s="1">
        <v>0.60765570400000002</v>
      </c>
      <c r="P239" s="1">
        <v>0.99518262000000002</v>
      </c>
      <c r="Q239" s="1">
        <v>0.78173822299999995</v>
      </c>
      <c r="R239" s="1">
        <v>0.33860061200000002</v>
      </c>
      <c r="S239" s="1">
        <v>0.84605820099999995</v>
      </c>
      <c r="T239" s="1">
        <v>0.51443703600000001</v>
      </c>
      <c r="U239" s="1">
        <v>0.53942468300000002</v>
      </c>
      <c r="V239" s="1">
        <v>0.43354952899999999</v>
      </c>
      <c r="W239" s="1">
        <v>0.87500718799999999</v>
      </c>
      <c r="X239" s="1">
        <v>0.51736393300000005</v>
      </c>
      <c r="Y239" s="1">
        <v>0.41560477600000001</v>
      </c>
      <c r="Z239" s="1">
        <v>0.39815521300000001</v>
      </c>
      <c r="AA239" s="1">
        <v>0.65492824599999999</v>
      </c>
      <c r="AB239" s="1">
        <v>0.67119047700000001</v>
      </c>
      <c r="AC239" s="1">
        <v>0.88693767899999998</v>
      </c>
      <c r="AD239" s="1">
        <v>0.68585973700000002</v>
      </c>
    </row>
    <row r="240" spans="1:30" x14ac:dyDescent="0.3">
      <c r="A240" s="1" t="s">
        <v>1068</v>
      </c>
      <c r="B240" s="1">
        <v>0.39782395999999998</v>
      </c>
      <c r="C240" s="1">
        <v>0.48191034900000002</v>
      </c>
      <c r="D240" s="1">
        <v>0.44541266600000001</v>
      </c>
      <c r="E240" s="1">
        <v>0.41176827599999999</v>
      </c>
      <c r="F240" s="1">
        <v>0.46963150599999998</v>
      </c>
      <c r="G240" s="1">
        <v>0.45893257300000001</v>
      </c>
      <c r="H240" s="1">
        <v>0.40386537099999997</v>
      </c>
      <c r="I240" s="1">
        <v>0.51968814200000002</v>
      </c>
      <c r="J240" s="1">
        <v>0.26157055200000001</v>
      </c>
      <c r="K240" s="1">
        <v>0.809017074</v>
      </c>
      <c r="L240" s="1">
        <v>0.272957907</v>
      </c>
      <c r="M240" s="1">
        <v>0.45920481600000002</v>
      </c>
      <c r="N240" s="1">
        <v>0.59636794000000004</v>
      </c>
      <c r="O240" s="1">
        <v>0.46947495500000003</v>
      </c>
      <c r="P240" s="1">
        <v>0.952817523</v>
      </c>
      <c r="Q240" s="1">
        <v>0.51711059500000001</v>
      </c>
      <c r="R240" s="1">
        <v>0.19530496899999999</v>
      </c>
      <c r="S240" s="1">
        <v>0.72968255999999998</v>
      </c>
      <c r="T240" s="1">
        <v>0.408319394</v>
      </c>
      <c r="U240" s="1">
        <v>0.27740689499999999</v>
      </c>
      <c r="V240" s="1">
        <v>0.37477801399999999</v>
      </c>
      <c r="W240" s="1">
        <v>0.51730806900000004</v>
      </c>
      <c r="X240" s="1">
        <v>0.359349048</v>
      </c>
      <c r="Y240" s="1">
        <v>0.218769886</v>
      </c>
      <c r="Z240" s="1">
        <v>0.39429473799999998</v>
      </c>
      <c r="AA240" s="1">
        <v>0.47821054800000001</v>
      </c>
      <c r="AB240" s="1">
        <v>0.59392658899999995</v>
      </c>
      <c r="AC240" s="1">
        <v>0.71443817700000001</v>
      </c>
      <c r="AD240" s="1">
        <v>0.63143560399999998</v>
      </c>
    </row>
    <row r="241" spans="1:30" x14ac:dyDescent="0.3">
      <c r="A241" s="1" t="s">
        <v>1026</v>
      </c>
      <c r="B241" s="1">
        <v>0.34893263400000002</v>
      </c>
      <c r="C241" s="1">
        <v>0.31738438000000002</v>
      </c>
      <c r="D241" s="1">
        <v>0.37171267099999999</v>
      </c>
      <c r="E241" s="1">
        <v>0.28558827199999998</v>
      </c>
      <c r="F241" s="1">
        <v>0.41869455</v>
      </c>
      <c r="G241" s="1">
        <v>0.26999377299999999</v>
      </c>
      <c r="H241" s="1">
        <v>0.34732070100000001</v>
      </c>
      <c r="I241" s="1">
        <v>0.41530955600000002</v>
      </c>
      <c r="J241" s="1">
        <v>0.28285523000000001</v>
      </c>
      <c r="K241" s="1">
        <v>0.74616176899999997</v>
      </c>
      <c r="L241" s="1">
        <v>0.199077484</v>
      </c>
      <c r="M241" s="1">
        <v>0.34347065999999998</v>
      </c>
      <c r="N241" s="1">
        <v>0.65634625700000004</v>
      </c>
      <c r="O241" s="1">
        <v>0.17292714100000001</v>
      </c>
      <c r="P241" s="1">
        <v>0.95564651599999995</v>
      </c>
      <c r="Q241" s="1">
        <v>0.48905287400000003</v>
      </c>
      <c r="R241" s="1">
        <v>0.16768034300000001</v>
      </c>
      <c r="S241" s="1">
        <v>0.59068073300000001</v>
      </c>
      <c r="T241" s="1">
        <v>0.30432690099999998</v>
      </c>
      <c r="U241" s="1">
        <v>0.35590328399999999</v>
      </c>
      <c r="V241" s="1">
        <v>0.248853557</v>
      </c>
      <c r="W241" s="1">
        <v>0.66287734300000001</v>
      </c>
      <c r="X241" s="1">
        <v>0.21847851700000001</v>
      </c>
      <c r="Y241" s="1">
        <v>0.30628719999999998</v>
      </c>
      <c r="Z241" s="1">
        <v>0.31932347900000002</v>
      </c>
      <c r="AA241" s="1">
        <v>0.40572060799999998</v>
      </c>
      <c r="AB241" s="1">
        <v>0.60239153499999998</v>
      </c>
      <c r="AC241" s="1">
        <v>0.446134225</v>
      </c>
      <c r="AD241" s="1">
        <v>0.52151264500000005</v>
      </c>
    </row>
    <row r="242" spans="1:30" x14ac:dyDescent="0.3">
      <c r="A242" s="1" t="s">
        <v>1014</v>
      </c>
      <c r="B242" s="1">
        <v>0.53398192</v>
      </c>
      <c r="C242" s="1">
        <v>0.55861350799999998</v>
      </c>
      <c r="D242" s="1">
        <v>0.47258541799999998</v>
      </c>
      <c r="E242" s="1">
        <v>0.38303943000000001</v>
      </c>
      <c r="F242" s="1">
        <v>0.54500693</v>
      </c>
      <c r="G242" s="1">
        <v>0.518672248</v>
      </c>
      <c r="H242" s="1">
        <v>0.47728552499999999</v>
      </c>
      <c r="I242" s="1">
        <v>0.65989765199999995</v>
      </c>
      <c r="J242" s="1">
        <v>0.39632244599999999</v>
      </c>
      <c r="K242" s="1">
        <v>0.83967960399999997</v>
      </c>
      <c r="L242" s="1">
        <v>0.26946699299999999</v>
      </c>
      <c r="M242" s="1">
        <v>0.61710118700000005</v>
      </c>
      <c r="N242" s="1">
        <v>0.71160182100000002</v>
      </c>
      <c r="O242" s="1">
        <v>0.48291251000000002</v>
      </c>
      <c r="P242" s="1">
        <v>0.98327533099999997</v>
      </c>
      <c r="Q242" s="1">
        <v>0.61223359600000005</v>
      </c>
      <c r="R242" s="1">
        <v>0.230489421</v>
      </c>
      <c r="S242" s="1">
        <v>0.78018193899999999</v>
      </c>
      <c r="T242" s="1">
        <v>0.52607212599999997</v>
      </c>
      <c r="U242" s="1">
        <v>0.38375234400000002</v>
      </c>
      <c r="V242" s="1">
        <v>0.45292572199999998</v>
      </c>
      <c r="W242" s="1">
        <v>0.82578306000000001</v>
      </c>
      <c r="X242" s="1">
        <v>0.42476672300000001</v>
      </c>
      <c r="Y242" s="1">
        <v>0.32489379200000001</v>
      </c>
      <c r="Z242" s="1">
        <v>0.462112356</v>
      </c>
      <c r="AA242" s="1">
        <v>0.56672288299999996</v>
      </c>
      <c r="AB242" s="1">
        <v>0.61011231399999999</v>
      </c>
      <c r="AC242" s="1">
        <v>0.75337254200000003</v>
      </c>
      <c r="AD242" s="1">
        <v>0.65424763699999999</v>
      </c>
    </row>
    <row r="243" spans="1:30" x14ac:dyDescent="0.3">
      <c r="A243" s="1" t="s">
        <v>1152</v>
      </c>
      <c r="B243" s="1">
        <v>0.49981205400000001</v>
      </c>
      <c r="C243" s="1">
        <v>0.56772830500000004</v>
      </c>
      <c r="D243" s="1">
        <v>0.474571452</v>
      </c>
      <c r="E243" s="1">
        <v>0.42454352499999998</v>
      </c>
      <c r="F243" s="1">
        <v>0.51699485099999998</v>
      </c>
      <c r="G243" s="1">
        <v>0.84556365600000005</v>
      </c>
      <c r="H243" s="1">
        <v>0.47864291599999997</v>
      </c>
      <c r="I243" s="1">
        <v>0.660732549</v>
      </c>
      <c r="J243" s="1">
        <v>0.41948612600000001</v>
      </c>
      <c r="K243" s="1">
        <v>0.82129036399999999</v>
      </c>
      <c r="L243" s="1">
        <v>0.40584578700000001</v>
      </c>
      <c r="M243" s="1">
        <v>0.64506739899999999</v>
      </c>
      <c r="N243" s="1">
        <v>0.72281275899999997</v>
      </c>
      <c r="O243" s="1">
        <v>0.44129654499999998</v>
      </c>
      <c r="P243" s="1">
        <v>0.99263868300000002</v>
      </c>
      <c r="Q243" s="1">
        <v>0.58583469600000004</v>
      </c>
      <c r="R243" s="1">
        <v>0.18558519300000001</v>
      </c>
      <c r="S243" s="1">
        <v>0.744157862</v>
      </c>
      <c r="T243" s="1">
        <v>0.51090749700000004</v>
      </c>
      <c r="U243" s="1">
        <v>0.44221532600000002</v>
      </c>
      <c r="V243" s="1">
        <v>0.43407370699999998</v>
      </c>
      <c r="W243" s="1">
        <v>0.84221004899999996</v>
      </c>
      <c r="X243" s="1">
        <v>0.44935428100000002</v>
      </c>
      <c r="Y243" s="1">
        <v>0.35291788099999999</v>
      </c>
      <c r="Z243" s="1">
        <v>0.39566448999999998</v>
      </c>
      <c r="AA243" s="1">
        <v>0.57818804099999999</v>
      </c>
      <c r="AB243" s="1">
        <v>0.62813543900000002</v>
      </c>
      <c r="AC243" s="1">
        <v>0.61613727600000001</v>
      </c>
      <c r="AD243" s="1">
        <v>0.64069136500000001</v>
      </c>
    </row>
    <row r="244" spans="1:30" x14ac:dyDescent="0.3">
      <c r="A244" s="1" t="s">
        <v>1162</v>
      </c>
      <c r="B244" s="1">
        <v>0.60495913300000004</v>
      </c>
      <c r="C244" s="1">
        <v>0.64173719299999998</v>
      </c>
      <c r="D244" s="1">
        <v>0.44341409500000001</v>
      </c>
      <c r="E244" s="1">
        <v>0.40442156800000001</v>
      </c>
      <c r="F244" s="1">
        <v>0.50764894900000002</v>
      </c>
      <c r="G244" s="1">
        <v>0.66304786599999999</v>
      </c>
      <c r="H244" s="1">
        <v>0.49887567399999999</v>
      </c>
      <c r="I244" s="1">
        <v>0.75277307999999998</v>
      </c>
      <c r="J244" s="1">
        <v>0.35157973199999998</v>
      </c>
      <c r="K244" s="1">
        <v>0.85582095499999999</v>
      </c>
      <c r="L244" s="1">
        <v>0.33935836800000002</v>
      </c>
      <c r="M244" s="1">
        <v>0.66618132399999996</v>
      </c>
      <c r="N244" s="1">
        <v>0.76239302399999997</v>
      </c>
      <c r="O244" s="1">
        <v>0.30377731600000002</v>
      </c>
      <c r="P244" s="1">
        <v>0.97994696199999998</v>
      </c>
      <c r="Q244" s="1">
        <v>0.67104772599999996</v>
      </c>
      <c r="R244" s="1">
        <v>0.27033481799999998</v>
      </c>
      <c r="S244" s="1">
        <v>0.77083499600000005</v>
      </c>
      <c r="T244" s="1">
        <v>0.47661690400000001</v>
      </c>
      <c r="U244" s="1">
        <v>0.46111057500000002</v>
      </c>
      <c r="V244" s="1">
        <v>0.43253202899999998</v>
      </c>
      <c r="W244" s="1">
        <v>0.84766676600000002</v>
      </c>
      <c r="X244" s="1">
        <v>0.50209124100000002</v>
      </c>
      <c r="Y244" s="1">
        <v>0.362457539</v>
      </c>
      <c r="Z244" s="1">
        <v>0.383122399</v>
      </c>
      <c r="AA244" s="1">
        <v>0.59165352100000002</v>
      </c>
      <c r="AB244" s="1">
        <v>0.64452355800000005</v>
      </c>
      <c r="AC244" s="1">
        <v>0.71247954099999999</v>
      </c>
      <c r="AD244" s="1">
        <v>0.57934029099999995</v>
      </c>
    </row>
    <row r="245" spans="1:30" x14ac:dyDescent="0.3">
      <c r="A245" s="1" t="s">
        <v>857</v>
      </c>
      <c r="B245" s="1">
        <v>0.44216323600000002</v>
      </c>
      <c r="C245" s="1">
        <v>0.50193882899999998</v>
      </c>
      <c r="D245" s="1">
        <v>0.42107607200000002</v>
      </c>
      <c r="E245" s="1">
        <v>0.29714308</v>
      </c>
      <c r="F245" s="1">
        <v>0.50740015599999999</v>
      </c>
      <c r="G245" s="1">
        <v>0.50008530799999995</v>
      </c>
      <c r="H245" s="1">
        <v>0.44291399199999998</v>
      </c>
      <c r="I245" s="1">
        <v>0.59714926599999996</v>
      </c>
      <c r="J245" s="1">
        <v>0.36685287100000002</v>
      </c>
      <c r="K245" s="1">
        <v>0.82039527199999995</v>
      </c>
      <c r="L245" s="1">
        <v>0.125685147</v>
      </c>
      <c r="M245" s="1">
        <v>0.63302098100000004</v>
      </c>
      <c r="N245" s="1">
        <v>0.66417210299999996</v>
      </c>
      <c r="O245" s="1">
        <v>0.32338493400000001</v>
      </c>
      <c r="P245" s="1">
        <v>0.99270875700000005</v>
      </c>
      <c r="Q245" s="1">
        <v>0.52664403199999998</v>
      </c>
      <c r="R245" s="1">
        <v>0.29608369800000001</v>
      </c>
      <c r="S245" s="1">
        <v>0.79667178400000005</v>
      </c>
      <c r="T245" s="1">
        <v>0.48321118400000002</v>
      </c>
      <c r="U245" s="1">
        <v>0.342323127</v>
      </c>
      <c r="V245" s="1">
        <v>0.32182953800000003</v>
      </c>
      <c r="W245" s="1">
        <v>0.57301204800000005</v>
      </c>
      <c r="X245" s="1">
        <v>0.454246015</v>
      </c>
      <c r="Y245" s="1">
        <v>0.34833730099999999</v>
      </c>
      <c r="Z245" s="1">
        <v>0.38070499099999999</v>
      </c>
      <c r="AA245" s="1">
        <v>0.47602676399999999</v>
      </c>
      <c r="AB245" s="1">
        <v>0.62872471900000004</v>
      </c>
      <c r="AC245" s="1">
        <v>0.80864403399999996</v>
      </c>
      <c r="AD245" s="1">
        <v>0.55163932800000004</v>
      </c>
    </row>
    <row r="246" spans="1:30" x14ac:dyDescent="0.3">
      <c r="A246" s="1" t="s">
        <v>1064</v>
      </c>
      <c r="B246" s="1">
        <v>0.54458613899999997</v>
      </c>
      <c r="C246" s="1">
        <v>0.62799402999999998</v>
      </c>
      <c r="D246" s="1">
        <v>0.41694144599999999</v>
      </c>
      <c r="E246" s="1">
        <v>0.361214496</v>
      </c>
      <c r="F246" s="1">
        <v>0.50379561399999995</v>
      </c>
      <c r="G246" s="1">
        <v>0.58159500799999997</v>
      </c>
      <c r="H246" s="1">
        <v>0.472297941</v>
      </c>
      <c r="I246" s="1">
        <v>0.80292355100000001</v>
      </c>
      <c r="J246" s="1">
        <v>0.31219702900000001</v>
      </c>
      <c r="K246" s="1">
        <v>0.82505432899999998</v>
      </c>
      <c r="L246" s="1">
        <v>0.21260088799999999</v>
      </c>
      <c r="M246" s="1">
        <v>0.64063048499999997</v>
      </c>
      <c r="N246" s="1">
        <v>0.70883718799999995</v>
      </c>
      <c r="O246" s="1">
        <v>0.34030937900000002</v>
      </c>
      <c r="P246" s="1">
        <v>0.99314821499999995</v>
      </c>
      <c r="Q246" s="1">
        <v>0.65260621600000002</v>
      </c>
      <c r="R246" s="1">
        <v>0.145569274</v>
      </c>
      <c r="S246" s="1">
        <v>0.79488409900000001</v>
      </c>
      <c r="T246" s="1">
        <v>0.46857047000000002</v>
      </c>
      <c r="U246" s="1">
        <v>0.47673807899999998</v>
      </c>
      <c r="V246" s="1">
        <v>0.41744086200000002</v>
      </c>
      <c r="W246" s="1">
        <v>0.80389935400000001</v>
      </c>
      <c r="X246" s="1">
        <v>0.47757977800000001</v>
      </c>
      <c r="Y246" s="1">
        <v>0.360349749</v>
      </c>
      <c r="Z246" s="1">
        <v>0.47542168299999998</v>
      </c>
      <c r="AA246" s="1">
        <v>0.57131111199999995</v>
      </c>
      <c r="AB246" s="1">
        <v>0.64268672900000001</v>
      </c>
      <c r="AC246" s="1">
        <v>0.79762855600000004</v>
      </c>
      <c r="AD246" s="1">
        <v>0.58181946699999998</v>
      </c>
    </row>
    <row r="247" spans="1:30" x14ac:dyDescent="0.3">
      <c r="A247" s="1" t="s">
        <v>819</v>
      </c>
      <c r="B247" s="1">
        <v>0.46003727999999999</v>
      </c>
      <c r="C247" s="1">
        <v>0.55710137900000001</v>
      </c>
      <c r="D247" s="1">
        <v>0.38283194799999998</v>
      </c>
      <c r="E247" s="1">
        <v>0.34605014699999997</v>
      </c>
      <c r="F247" s="1">
        <v>0.47413345200000001</v>
      </c>
      <c r="G247" s="1">
        <v>0.58574438500000003</v>
      </c>
      <c r="H247" s="1">
        <v>0.40828262999999998</v>
      </c>
      <c r="I247" s="1">
        <v>0.51395792500000004</v>
      </c>
      <c r="J247" s="1">
        <v>0.34682473000000003</v>
      </c>
      <c r="K247" s="1">
        <v>0.81975957799999999</v>
      </c>
      <c r="L247" s="1">
        <v>0.22224984</v>
      </c>
      <c r="M247" s="1">
        <v>0.59329881699999998</v>
      </c>
      <c r="N247" s="1">
        <v>0.68784021500000003</v>
      </c>
      <c r="O247" s="1">
        <v>0.39760290500000001</v>
      </c>
      <c r="P247" s="1">
        <v>0.98990885500000003</v>
      </c>
      <c r="Q247" s="1">
        <v>0.57514721400000002</v>
      </c>
      <c r="R247" s="1">
        <v>0.202580591</v>
      </c>
      <c r="S247" s="1">
        <v>0.71097561600000003</v>
      </c>
      <c r="T247" s="1">
        <v>0.465642002</v>
      </c>
      <c r="U247" s="1">
        <v>0.357538782</v>
      </c>
      <c r="V247" s="1">
        <v>0.38452070399999999</v>
      </c>
      <c r="W247" s="1">
        <v>0.76723704199999998</v>
      </c>
      <c r="X247" s="1">
        <v>0.48118741300000001</v>
      </c>
      <c r="Y247" s="1">
        <v>0.28518674500000002</v>
      </c>
      <c r="Z247" s="1">
        <v>0.31256837399999998</v>
      </c>
      <c r="AA247" s="1">
        <v>0.529503952</v>
      </c>
      <c r="AB247" s="1">
        <v>0.63260581000000005</v>
      </c>
      <c r="AC247" s="1">
        <v>0.66529887300000001</v>
      </c>
      <c r="AD247" s="1">
        <v>0.71171035400000005</v>
      </c>
    </row>
    <row r="248" spans="1:30" x14ac:dyDescent="0.3">
      <c r="A248" s="1" t="s">
        <v>943</v>
      </c>
      <c r="B248" s="1">
        <v>0.53249568700000005</v>
      </c>
      <c r="C248" s="1">
        <v>0.56254121199999996</v>
      </c>
      <c r="D248" s="1">
        <v>0.40854346400000002</v>
      </c>
      <c r="E248" s="1">
        <v>0.327046014</v>
      </c>
      <c r="F248" s="1">
        <v>0.536442219</v>
      </c>
      <c r="G248" s="1">
        <v>0.57966242099999998</v>
      </c>
      <c r="H248" s="1">
        <v>0.44419420999999998</v>
      </c>
      <c r="I248" s="1">
        <v>0.77726169599999995</v>
      </c>
      <c r="J248" s="1">
        <v>0.39830815200000003</v>
      </c>
      <c r="K248" s="1">
        <v>0.715888415</v>
      </c>
      <c r="L248" s="1">
        <v>0.211273556</v>
      </c>
      <c r="M248" s="1">
        <v>0.68085158099999998</v>
      </c>
      <c r="N248" s="1">
        <v>0.60657077699999995</v>
      </c>
      <c r="O248" s="1">
        <v>0.41825517299999998</v>
      </c>
      <c r="P248" s="1">
        <v>0.992485434</v>
      </c>
      <c r="Q248" s="1">
        <v>0.54143959500000005</v>
      </c>
      <c r="R248" s="1">
        <v>0.24163021700000001</v>
      </c>
      <c r="S248" s="1">
        <v>0.70306666100000004</v>
      </c>
      <c r="T248" s="1">
        <v>0.55631422900000005</v>
      </c>
      <c r="U248" s="1">
        <v>0.37428714099999999</v>
      </c>
      <c r="V248" s="1">
        <v>0.432518018</v>
      </c>
      <c r="W248" s="1">
        <v>0.62888654799999999</v>
      </c>
      <c r="X248" s="1">
        <v>0.437672373</v>
      </c>
      <c r="Y248" s="1">
        <v>0.43780597300000001</v>
      </c>
      <c r="Z248" s="1">
        <v>0.41251802999999998</v>
      </c>
      <c r="AA248" s="1">
        <v>0.51709861000000001</v>
      </c>
      <c r="AB248" s="1">
        <v>0.63727551599999999</v>
      </c>
      <c r="AC248" s="1">
        <v>0.55724227199999998</v>
      </c>
      <c r="AD248" s="1">
        <v>0.55580918899999998</v>
      </c>
    </row>
    <row r="249" spans="1:30" x14ac:dyDescent="0.3">
      <c r="A249" s="1" t="s">
        <v>1007</v>
      </c>
      <c r="B249" s="1">
        <v>0.42066194600000001</v>
      </c>
      <c r="C249" s="1">
        <v>0.36490431499999998</v>
      </c>
      <c r="D249" s="1">
        <v>0.34974237499999999</v>
      </c>
      <c r="E249" s="1">
        <v>0.304239965</v>
      </c>
      <c r="F249" s="1">
        <v>0.444943745</v>
      </c>
      <c r="G249" s="1">
        <v>0.56516801800000005</v>
      </c>
      <c r="H249" s="1">
        <v>0.350777426</v>
      </c>
      <c r="I249" s="1">
        <v>0.46342459699999999</v>
      </c>
      <c r="J249" s="1">
        <v>0.24864877799999999</v>
      </c>
      <c r="K249" s="1">
        <v>0.718908675</v>
      </c>
      <c r="L249" s="1">
        <v>0.132836497</v>
      </c>
      <c r="M249" s="1">
        <v>0.51482311400000003</v>
      </c>
      <c r="N249" s="1">
        <v>0.57978350199999995</v>
      </c>
      <c r="O249" s="1">
        <v>0.35170836900000002</v>
      </c>
      <c r="P249" s="1">
        <v>0.977470846</v>
      </c>
      <c r="Q249" s="1">
        <v>0.46773859899999998</v>
      </c>
      <c r="R249" s="1">
        <v>0.11385211100000001</v>
      </c>
      <c r="S249" s="1">
        <v>0.610134552</v>
      </c>
      <c r="T249" s="1">
        <v>0.32267332999999998</v>
      </c>
      <c r="U249" s="1">
        <v>0.29026904599999998</v>
      </c>
      <c r="V249" s="1">
        <v>0.33440285400000003</v>
      </c>
      <c r="W249" s="1">
        <v>0.51253344199999995</v>
      </c>
      <c r="X249" s="1">
        <v>0.22171773</v>
      </c>
      <c r="Y249" s="1">
        <v>0.31051338899999997</v>
      </c>
      <c r="Z249" s="1">
        <v>0.31042740299999999</v>
      </c>
      <c r="AA249" s="1">
        <v>0.39685689200000002</v>
      </c>
      <c r="AB249" s="1">
        <v>0.57471809900000004</v>
      </c>
      <c r="AC249" s="1">
        <v>0.48805626200000002</v>
      </c>
      <c r="AD249" s="1">
        <v>0.51541759399999998</v>
      </c>
    </row>
    <row r="250" spans="1:30" x14ac:dyDescent="0.3">
      <c r="A250" s="1" t="s">
        <v>920</v>
      </c>
      <c r="B250" s="1">
        <v>0.64749619300000005</v>
      </c>
      <c r="C250" s="1">
        <v>0.64200649099999996</v>
      </c>
      <c r="D250" s="1">
        <v>0.46047053599999999</v>
      </c>
      <c r="E250" s="1">
        <v>0.456754936</v>
      </c>
      <c r="F250" s="1">
        <v>0.544747184</v>
      </c>
      <c r="G250" s="1">
        <v>0.79764686699999998</v>
      </c>
      <c r="H250" s="1">
        <v>0.51891670999999995</v>
      </c>
      <c r="I250" s="1">
        <v>0.75220894699999996</v>
      </c>
      <c r="J250" s="1">
        <v>0.48221377100000001</v>
      </c>
      <c r="K250" s="1">
        <v>0.85523691000000002</v>
      </c>
      <c r="L250" s="1">
        <v>0.27248208400000001</v>
      </c>
      <c r="M250" s="1">
        <v>0.72014571900000002</v>
      </c>
      <c r="N250" s="1">
        <v>0.736774547</v>
      </c>
      <c r="O250" s="1">
        <v>0.38001902900000001</v>
      </c>
      <c r="P250" s="1">
        <v>0.99788121299999999</v>
      </c>
      <c r="Q250" s="1">
        <v>0.60950200099999996</v>
      </c>
      <c r="R250" s="1">
        <v>0.28266926999999997</v>
      </c>
      <c r="S250" s="1">
        <v>0.779195894</v>
      </c>
      <c r="T250" s="1">
        <v>0.54993515299999995</v>
      </c>
      <c r="U250" s="1">
        <v>0.50202537800000002</v>
      </c>
      <c r="V250" s="1">
        <v>0.52191816899999999</v>
      </c>
      <c r="W250" s="1">
        <v>0.74165868400000001</v>
      </c>
      <c r="X250" s="1">
        <v>0.60454148299999999</v>
      </c>
      <c r="Y250" s="1">
        <v>0.49193814899999999</v>
      </c>
      <c r="Z250" s="1">
        <v>0.40793489199999999</v>
      </c>
      <c r="AA250" s="1">
        <v>0.62561603899999996</v>
      </c>
      <c r="AB250" s="1">
        <v>0.66313397299999999</v>
      </c>
      <c r="AC250" s="1">
        <v>0.76125225699999999</v>
      </c>
      <c r="AD250" s="1">
        <v>0.65440358399999998</v>
      </c>
    </row>
    <row r="251" spans="1:30" x14ac:dyDescent="0.3">
      <c r="A251" s="1" t="s">
        <v>849</v>
      </c>
      <c r="B251" s="1">
        <v>0.44429911399999999</v>
      </c>
      <c r="C251" s="1">
        <v>0.48775638700000001</v>
      </c>
      <c r="D251" s="1">
        <v>0.40779277600000002</v>
      </c>
      <c r="E251" s="1">
        <v>0.31533899700000001</v>
      </c>
      <c r="F251" s="1">
        <v>0.47548511199999999</v>
      </c>
      <c r="G251" s="1">
        <v>0.32831242799999999</v>
      </c>
      <c r="H251" s="1">
        <v>0.38596482900000001</v>
      </c>
      <c r="I251" s="1">
        <v>0.38575704500000002</v>
      </c>
      <c r="J251" s="1">
        <v>0.27207917700000001</v>
      </c>
      <c r="K251" s="1">
        <v>0.72809252899999999</v>
      </c>
      <c r="L251" s="1">
        <v>0.18973410199999999</v>
      </c>
      <c r="M251" s="1">
        <v>0.43561634999999999</v>
      </c>
      <c r="N251" s="1">
        <v>0.60458813899999997</v>
      </c>
      <c r="O251" s="1">
        <v>0.29881047999999999</v>
      </c>
      <c r="P251" s="1">
        <v>0.96426359299999997</v>
      </c>
      <c r="Q251" s="1">
        <v>0.52768685999999998</v>
      </c>
      <c r="R251" s="1">
        <v>0.197067034</v>
      </c>
      <c r="S251" s="1">
        <v>0.71354030999999996</v>
      </c>
      <c r="T251" s="1">
        <v>0.36112246799999997</v>
      </c>
      <c r="U251" s="1">
        <v>0.23596925399999999</v>
      </c>
      <c r="V251" s="1">
        <v>0.27513385499999998</v>
      </c>
      <c r="W251" s="1">
        <v>0.51958170100000001</v>
      </c>
      <c r="X251" s="1">
        <v>0.19334907300000001</v>
      </c>
      <c r="Y251" s="1">
        <v>0.25518453200000002</v>
      </c>
      <c r="Z251" s="1">
        <v>0.31145418800000002</v>
      </c>
      <c r="AA251" s="1">
        <v>0.40987489199999999</v>
      </c>
      <c r="AB251" s="1">
        <v>0.606646185</v>
      </c>
      <c r="AC251" s="1">
        <v>0.59897503299999999</v>
      </c>
      <c r="AD251" s="1">
        <v>0.587649686</v>
      </c>
    </row>
    <row r="252" spans="1:30" x14ac:dyDescent="0.3">
      <c r="A252" s="1" t="s">
        <v>1142</v>
      </c>
      <c r="B252" s="1">
        <v>0.646328766</v>
      </c>
      <c r="C252" s="1">
        <v>0.73642660599999998</v>
      </c>
      <c r="D252" s="1">
        <v>0.53047275100000002</v>
      </c>
      <c r="E252" s="1">
        <v>0.50661752900000001</v>
      </c>
      <c r="F252" s="1">
        <v>0.55722760900000001</v>
      </c>
      <c r="G252" s="1">
        <v>0.91127161499999998</v>
      </c>
      <c r="H252" s="1">
        <v>0.57863239399999999</v>
      </c>
      <c r="I252" s="1">
        <v>0.86991074499999999</v>
      </c>
      <c r="J252" s="1">
        <v>0.625901072</v>
      </c>
      <c r="K252" s="1">
        <v>0.89357908900000005</v>
      </c>
      <c r="L252" s="1">
        <v>0.23368740900000001</v>
      </c>
      <c r="M252" s="1">
        <v>0.71736650199999996</v>
      </c>
      <c r="N252" s="1">
        <v>0.76041921000000001</v>
      </c>
      <c r="O252" s="1">
        <v>0.26336205200000001</v>
      </c>
      <c r="P252" s="1">
        <v>0.99510754400000001</v>
      </c>
      <c r="Q252" s="1">
        <v>0.65079259</v>
      </c>
      <c r="R252" s="1">
        <v>0.27988407100000001</v>
      </c>
      <c r="S252" s="1">
        <v>0.80057778400000001</v>
      </c>
      <c r="T252" s="1">
        <v>0.56632059700000004</v>
      </c>
      <c r="U252" s="1">
        <v>0.56860014999999997</v>
      </c>
      <c r="V252" s="1">
        <v>0.55760070500000003</v>
      </c>
      <c r="W252" s="1">
        <v>0.95009387700000003</v>
      </c>
      <c r="X252" s="1">
        <v>0.68783751000000004</v>
      </c>
      <c r="Y252" s="1">
        <v>0.44821956800000001</v>
      </c>
      <c r="Z252" s="1">
        <v>0.48503311799999999</v>
      </c>
      <c r="AA252" s="1">
        <v>0.72429768000000005</v>
      </c>
      <c r="AB252" s="1">
        <v>0.696246382</v>
      </c>
      <c r="AC252" s="1">
        <v>0.76088514699999998</v>
      </c>
      <c r="AD252" s="1">
        <v>0.57385322900000002</v>
      </c>
    </row>
    <row r="253" spans="1:30" x14ac:dyDescent="0.3">
      <c r="A253" s="1" t="s">
        <v>890</v>
      </c>
      <c r="B253" s="1">
        <v>0.51720349899999996</v>
      </c>
      <c r="C253" s="1">
        <v>0.39466837500000002</v>
      </c>
      <c r="D253" s="1">
        <v>0.38038054500000001</v>
      </c>
      <c r="E253" s="1">
        <v>0.64390034699999998</v>
      </c>
      <c r="F253" s="1">
        <v>0.46527611699999999</v>
      </c>
      <c r="G253" s="1">
        <v>0.347979343</v>
      </c>
      <c r="H253" s="1">
        <v>0.399560256</v>
      </c>
      <c r="I253" s="1">
        <v>0.36292248100000002</v>
      </c>
      <c r="J253" s="1">
        <v>0.32689846900000002</v>
      </c>
      <c r="K253" s="1">
        <v>0.79121435299999998</v>
      </c>
      <c r="L253" s="1">
        <v>0.21675921500000001</v>
      </c>
      <c r="M253" s="1">
        <v>0.50288747099999997</v>
      </c>
      <c r="N253" s="1">
        <v>0.59533618700000002</v>
      </c>
      <c r="O253" s="1">
        <v>0.53392398699999999</v>
      </c>
      <c r="P253" s="1">
        <v>0.960998358</v>
      </c>
      <c r="Q253" s="1">
        <v>0.5874644</v>
      </c>
      <c r="R253" s="1">
        <v>0.17012449700000001</v>
      </c>
      <c r="S253" s="1">
        <v>0.68765193700000005</v>
      </c>
      <c r="T253" s="1">
        <v>0.42422511400000001</v>
      </c>
      <c r="U253" s="1">
        <v>0.31790294800000002</v>
      </c>
      <c r="V253" s="1">
        <v>0.414507825</v>
      </c>
      <c r="W253" s="1">
        <v>0.60592286699999998</v>
      </c>
      <c r="X253" s="1">
        <v>0.582079071</v>
      </c>
      <c r="Y253" s="1">
        <v>0.29623009</v>
      </c>
      <c r="Z253" s="1">
        <v>0.29849596699999997</v>
      </c>
      <c r="AA253" s="1">
        <v>0.56534298599999999</v>
      </c>
      <c r="AB253" s="1">
        <v>0.61422180800000004</v>
      </c>
      <c r="AC253" s="1">
        <v>0.67864287199999995</v>
      </c>
      <c r="AD253" s="1">
        <v>0.67855290400000001</v>
      </c>
    </row>
    <row r="254" spans="1:30" x14ac:dyDescent="0.3">
      <c r="A254" s="1" t="s">
        <v>1075</v>
      </c>
      <c r="B254" s="1">
        <v>0.72813375700000005</v>
      </c>
      <c r="C254" s="1">
        <v>0.56451188900000004</v>
      </c>
      <c r="D254" s="1">
        <v>0.51735980199999998</v>
      </c>
      <c r="E254" s="1">
        <v>0.89976150700000002</v>
      </c>
      <c r="F254" s="1">
        <v>0.52437610400000001</v>
      </c>
      <c r="G254" s="1">
        <v>0.80253517500000005</v>
      </c>
      <c r="H254" s="1">
        <v>0.52987535799999996</v>
      </c>
      <c r="I254" s="1">
        <v>0.76656782800000001</v>
      </c>
      <c r="J254" s="1">
        <v>0.47143573799999999</v>
      </c>
      <c r="K254" s="1">
        <v>0.91566637699999998</v>
      </c>
      <c r="L254" s="1">
        <v>0.48291165699999999</v>
      </c>
      <c r="M254" s="1">
        <v>0.69769515800000004</v>
      </c>
      <c r="N254" s="1">
        <v>0.72196105099999996</v>
      </c>
      <c r="O254" s="1">
        <v>0.53724522900000005</v>
      </c>
      <c r="P254" s="1">
        <v>0.97628846800000002</v>
      </c>
      <c r="Q254" s="1">
        <v>0.67440529800000004</v>
      </c>
      <c r="R254" s="1">
        <v>0.36389476500000001</v>
      </c>
      <c r="S254" s="1">
        <v>0.69553130699999999</v>
      </c>
      <c r="T254" s="1">
        <v>0.59068454400000003</v>
      </c>
      <c r="U254" s="1">
        <v>0.53831798399999997</v>
      </c>
      <c r="V254" s="1">
        <v>0.56411615400000004</v>
      </c>
      <c r="W254" s="1">
        <v>0.85869388000000002</v>
      </c>
      <c r="X254" s="1">
        <v>0.70919709500000006</v>
      </c>
      <c r="Y254" s="1">
        <v>0.43019521799999999</v>
      </c>
      <c r="Z254" s="1">
        <v>0.45498614399999998</v>
      </c>
      <c r="AA254" s="1">
        <v>0.79427702700000002</v>
      </c>
      <c r="AB254" s="1">
        <v>0.63434478299999997</v>
      </c>
      <c r="AC254" s="1">
        <v>0.69504217800000001</v>
      </c>
      <c r="AD254" s="1">
        <v>0.70795516300000005</v>
      </c>
    </row>
    <row r="255" spans="1:30" x14ac:dyDescent="0.3">
      <c r="A255" s="1" t="s">
        <v>1056</v>
      </c>
      <c r="B255" s="1">
        <v>0.58715361300000002</v>
      </c>
      <c r="C255" s="1">
        <v>0.56824250799999998</v>
      </c>
      <c r="D255" s="1">
        <v>0.44905120799999998</v>
      </c>
      <c r="E255" s="1">
        <v>0.54642419200000003</v>
      </c>
      <c r="F255" s="1">
        <v>0.53653162300000001</v>
      </c>
      <c r="G255" s="1">
        <v>0.82390731399999995</v>
      </c>
      <c r="H255" s="1">
        <v>0.51615012400000004</v>
      </c>
      <c r="I255" s="1">
        <v>0.80614006699999996</v>
      </c>
      <c r="J255" s="1">
        <v>0.565499996</v>
      </c>
      <c r="K255" s="1">
        <v>0.87312071899999999</v>
      </c>
      <c r="L255" s="1">
        <v>0.36372053900000001</v>
      </c>
      <c r="M255" s="1">
        <v>0.66426373000000005</v>
      </c>
      <c r="N255" s="1">
        <v>0.77958646300000001</v>
      </c>
      <c r="O255" s="1">
        <v>0.63330825599999996</v>
      </c>
      <c r="P255" s="1">
        <v>0.978846569</v>
      </c>
      <c r="Q255" s="1">
        <v>0.63965478099999995</v>
      </c>
      <c r="R255" s="1">
        <v>0.222645391</v>
      </c>
      <c r="S255" s="1">
        <v>0.76519557900000001</v>
      </c>
      <c r="T255" s="1">
        <v>0.55603408600000004</v>
      </c>
      <c r="U255" s="1">
        <v>0.469703392</v>
      </c>
      <c r="V255" s="1">
        <v>0.51206588600000003</v>
      </c>
      <c r="W255" s="1">
        <v>0.89291203799999996</v>
      </c>
      <c r="X255" s="1">
        <v>0.60819389199999996</v>
      </c>
      <c r="Y255" s="1">
        <v>0.36540887399999999</v>
      </c>
      <c r="Z255" s="1">
        <v>0.43271658899999998</v>
      </c>
      <c r="AA255" s="1">
        <v>0.70144955099999995</v>
      </c>
      <c r="AB255" s="1">
        <v>0.63192870099999998</v>
      </c>
      <c r="AC255" s="1">
        <v>0.70459870899999999</v>
      </c>
      <c r="AD255" s="1">
        <v>0.82909084600000005</v>
      </c>
    </row>
    <row r="256" spans="1:30" x14ac:dyDescent="0.3">
      <c r="A256" s="1" t="s">
        <v>816</v>
      </c>
      <c r="B256" s="1">
        <v>0.43465810799999999</v>
      </c>
      <c r="C256" s="1">
        <v>0.50933816300000001</v>
      </c>
      <c r="D256" s="1">
        <v>0.38292656400000002</v>
      </c>
      <c r="E256" s="1">
        <v>0.35832349000000002</v>
      </c>
      <c r="F256" s="1">
        <v>0.45420068699999999</v>
      </c>
      <c r="G256" s="1">
        <v>0.40715061000000002</v>
      </c>
      <c r="H256" s="1">
        <v>0.405615795</v>
      </c>
      <c r="I256" s="1">
        <v>0.45782130300000001</v>
      </c>
      <c r="J256" s="1">
        <v>0.23886390800000001</v>
      </c>
      <c r="K256" s="1">
        <v>0.73280948000000001</v>
      </c>
      <c r="L256" s="1">
        <v>0.130217045</v>
      </c>
      <c r="M256" s="1">
        <v>0.50959929800000003</v>
      </c>
      <c r="N256" s="1">
        <v>0.63295904199999997</v>
      </c>
      <c r="O256" s="1">
        <v>0.27152911200000002</v>
      </c>
      <c r="P256" s="1">
        <v>0.98300905900000002</v>
      </c>
      <c r="Q256" s="1">
        <v>0.49359945100000002</v>
      </c>
      <c r="R256" s="1">
        <v>0.263854967</v>
      </c>
      <c r="S256" s="1">
        <v>0.69709204499999999</v>
      </c>
      <c r="T256" s="1">
        <v>0.397205843</v>
      </c>
      <c r="U256" s="1">
        <v>0.26915745600000002</v>
      </c>
      <c r="V256" s="1">
        <v>0.36960647000000002</v>
      </c>
      <c r="W256" s="1">
        <v>0.50304103</v>
      </c>
      <c r="X256" s="1">
        <v>0.471906771</v>
      </c>
      <c r="Y256" s="1">
        <v>0.27864843099999997</v>
      </c>
      <c r="Z256" s="1">
        <v>0.312946002</v>
      </c>
      <c r="AA256" s="1">
        <v>0.441410676</v>
      </c>
      <c r="AB256" s="1">
        <v>0.61139182299999995</v>
      </c>
      <c r="AC256" s="1">
        <v>0.70977256799999999</v>
      </c>
      <c r="AD256" s="1">
        <v>0.60431587799999997</v>
      </c>
    </row>
    <row r="257" spans="1:30" x14ac:dyDescent="0.3">
      <c r="A257" s="1" t="s">
        <v>950</v>
      </c>
      <c r="B257" s="1">
        <v>0.50487486800000003</v>
      </c>
      <c r="C257" s="1">
        <v>0.59921604699999997</v>
      </c>
      <c r="D257" s="1">
        <v>0.43325980600000003</v>
      </c>
      <c r="E257" s="1">
        <v>0.52848669199999998</v>
      </c>
      <c r="F257" s="1">
        <v>0.53284899500000005</v>
      </c>
      <c r="G257" s="1">
        <v>0.75916564900000005</v>
      </c>
      <c r="H257" s="1">
        <v>0.480297529</v>
      </c>
      <c r="I257" s="1">
        <v>0.77666786899999996</v>
      </c>
      <c r="J257" s="1">
        <v>0.40938834499999999</v>
      </c>
      <c r="K257" s="1">
        <v>0.82367299999999999</v>
      </c>
      <c r="L257" s="1">
        <v>0.38535720400000001</v>
      </c>
      <c r="M257" s="1">
        <v>0.66864054100000003</v>
      </c>
      <c r="N257" s="1">
        <v>0.726291456</v>
      </c>
      <c r="O257" s="1">
        <v>0.52387702400000002</v>
      </c>
      <c r="P257" s="1">
        <v>0.98833006899999998</v>
      </c>
      <c r="Q257" s="1">
        <v>0.64206172800000005</v>
      </c>
      <c r="R257" s="1">
        <v>0.280225116</v>
      </c>
      <c r="S257" s="1">
        <v>0.76490609300000001</v>
      </c>
      <c r="T257" s="1">
        <v>0.49595146800000001</v>
      </c>
      <c r="U257" s="1">
        <v>0.43359115599999998</v>
      </c>
      <c r="V257" s="1">
        <v>0.48045509800000002</v>
      </c>
      <c r="W257" s="1">
        <v>0.86136539700000003</v>
      </c>
      <c r="X257" s="1">
        <v>0.58973455299999999</v>
      </c>
      <c r="Y257" s="1">
        <v>0.35625597799999997</v>
      </c>
      <c r="Z257" s="1">
        <v>0.40516971299999999</v>
      </c>
      <c r="AA257" s="1">
        <v>0.65231117000000005</v>
      </c>
      <c r="AB257" s="1">
        <v>0.67352495700000004</v>
      </c>
      <c r="AC257" s="1">
        <v>0.680588156</v>
      </c>
      <c r="AD257" s="1">
        <v>0.64850322800000004</v>
      </c>
    </row>
    <row r="258" spans="1:30" x14ac:dyDescent="0.3">
      <c r="A258" s="1" t="s">
        <v>1015</v>
      </c>
      <c r="B258" s="1">
        <v>0.69618353200000005</v>
      </c>
      <c r="C258" s="1">
        <v>0.60103198199999996</v>
      </c>
      <c r="D258" s="1">
        <v>0.44411486100000003</v>
      </c>
      <c r="E258" s="1">
        <v>0.52229282899999996</v>
      </c>
      <c r="F258" s="1">
        <v>0.53181168999999995</v>
      </c>
      <c r="G258" s="1">
        <v>0.65736378600000001</v>
      </c>
      <c r="H258" s="1">
        <v>0.45990640300000002</v>
      </c>
      <c r="I258" s="1">
        <v>0.682145577</v>
      </c>
      <c r="J258" s="1">
        <v>0.476243588</v>
      </c>
      <c r="K258" s="1">
        <v>0.81453989299999996</v>
      </c>
      <c r="L258" s="1">
        <v>0.50369029899999995</v>
      </c>
      <c r="M258" s="1">
        <v>0.64919641400000005</v>
      </c>
      <c r="N258" s="1">
        <v>0.69974654300000005</v>
      </c>
      <c r="O258" s="1">
        <v>0.60170491199999998</v>
      </c>
      <c r="P258" s="1">
        <v>0.98213197900000004</v>
      </c>
      <c r="Q258" s="1">
        <v>0.63538482299999999</v>
      </c>
      <c r="R258" s="1">
        <v>0.38305011300000003</v>
      </c>
      <c r="S258" s="1">
        <v>0.80280325900000005</v>
      </c>
      <c r="T258" s="1">
        <v>0.55366389299999996</v>
      </c>
      <c r="U258" s="1">
        <v>0.412488295</v>
      </c>
      <c r="V258" s="1">
        <v>0.42524044100000002</v>
      </c>
      <c r="W258" s="1">
        <v>0.78099251400000003</v>
      </c>
      <c r="X258" s="1">
        <v>0.56862402599999995</v>
      </c>
      <c r="Y258" s="1">
        <v>0.31912006799999998</v>
      </c>
      <c r="Z258" s="1">
        <v>0.34276983999999999</v>
      </c>
      <c r="AA258" s="1">
        <v>0.60451493599999995</v>
      </c>
      <c r="AB258" s="1">
        <v>0.63052982400000002</v>
      </c>
      <c r="AC258" s="1">
        <v>0.85612903100000004</v>
      </c>
      <c r="AD258" s="1">
        <v>0.71783835799999995</v>
      </c>
    </row>
    <row r="259" spans="1:30" x14ac:dyDescent="0.3">
      <c r="A259" s="1" t="s">
        <v>1066</v>
      </c>
      <c r="B259" s="1">
        <v>0.37142066099999999</v>
      </c>
      <c r="C259" s="1">
        <v>0.51357924200000005</v>
      </c>
      <c r="D259" s="1">
        <v>0.40352538900000001</v>
      </c>
      <c r="E259" s="1">
        <v>0.36620413699999999</v>
      </c>
      <c r="F259" s="1">
        <v>0.47591429000000002</v>
      </c>
      <c r="G259" s="1">
        <v>0.41596093299999998</v>
      </c>
      <c r="H259" s="1">
        <v>0.39475495799999999</v>
      </c>
      <c r="I259" s="1">
        <v>0.53870244700000003</v>
      </c>
      <c r="J259" s="1">
        <v>0.26730974200000002</v>
      </c>
      <c r="K259" s="1">
        <v>0.76691819900000002</v>
      </c>
      <c r="L259" s="1">
        <v>0.22710908199999999</v>
      </c>
      <c r="M259" s="1">
        <v>0.55875907199999997</v>
      </c>
      <c r="N259" s="1">
        <v>0.65035443400000004</v>
      </c>
      <c r="O259" s="1">
        <v>0.46633431199999997</v>
      </c>
      <c r="P259" s="1">
        <v>0.96843053899999998</v>
      </c>
      <c r="Q259" s="1">
        <v>0.52836223500000001</v>
      </c>
      <c r="R259" s="1">
        <v>0.22480534199999999</v>
      </c>
      <c r="S259" s="1">
        <v>0.74434405299999995</v>
      </c>
      <c r="T259" s="1">
        <v>0.440799779</v>
      </c>
      <c r="U259" s="1">
        <v>0.286841658</v>
      </c>
      <c r="V259" s="1">
        <v>0.33087383999999997</v>
      </c>
      <c r="W259" s="1">
        <v>0.547490531</v>
      </c>
      <c r="X259" s="1">
        <v>0.45963726900000001</v>
      </c>
      <c r="Y259" s="1">
        <v>0.206828277</v>
      </c>
      <c r="Z259" s="1">
        <v>0.30253139099999998</v>
      </c>
      <c r="AA259" s="1">
        <v>0.457859444</v>
      </c>
      <c r="AB259" s="1">
        <v>0.61663297699999997</v>
      </c>
      <c r="AC259" s="1">
        <v>0.68505906400000005</v>
      </c>
      <c r="AD259" s="1">
        <v>0.69472703099999999</v>
      </c>
    </row>
    <row r="260" spans="1:30" x14ac:dyDescent="0.3">
      <c r="A260" s="1" t="s">
        <v>1005</v>
      </c>
      <c r="B260" s="1">
        <v>0.55836959600000002</v>
      </c>
      <c r="C260" s="1">
        <v>0.53085070400000001</v>
      </c>
      <c r="D260" s="1">
        <v>0.46052762600000002</v>
      </c>
      <c r="E260" s="1">
        <v>0.54733391099999995</v>
      </c>
      <c r="F260" s="1">
        <v>0.54067499399999996</v>
      </c>
      <c r="G260" s="1">
        <v>0.69334400900000004</v>
      </c>
      <c r="H260" s="1">
        <v>0.464954908</v>
      </c>
      <c r="I260" s="1">
        <v>0.72666950299999999</v>
      </c>
      <c r="J260" s="1">
        <v>0.39813163499999998</v>
      </c>
      <c r="K260" s="1">
        <v>0.89709474300000003</v>
      </c>
      <c r="L260" s="1">
        <v>0.3369838</v>
      </c>
      <c r="M260" s="1">
        <v>0.61997089900000002</v>
      </c>
      <c r="N260" s="1">
        <v>0.68746199900000005</v>
      </c>
      <c r="O260" s="1">
        <v>0.51826530500000001</v>
      </c>
      <c r="P260" s="1">
        <v>0.98677371999999997</v>
      </c>
      <c r="Q260" s="1">
        <v>0.66065158199999996</v>
      </c>
      <c r="R260" s="1">
        <v>0.207923626</v>
      </c>
      <c r="S260" s="1">
        <v>0.756221429</v>
      </c>
      <c r="T260" s="1">
        <v>0.495583897</v>
      </c>
      <c r="U260" s="1">
        <v>0.35658790899999998</v>
      </c>
      <c r="V260" s="1">
        <v>0.461099653</v>
      </c>
      <c r="W260" s="1">
        <v>0.77218219099999996</v>
      </c>
      <c r="X260" s="1">
        <v>0.59539160400000002</v>
      </c>
      <c r="Y260" s="1">
        <v>0.32805866299999997</v>
      </c>
      <c r="Z260" s="1">
        <v>0.358097585</v>
      </c>
      <c r="AA260" s="1">
        <v>0.63087936899999997</v>
      </c>
      <c r="AB260" s="1">
        <v>0.63801770300000005</v>
      </c>
      <c r="AC260" s="1">
        <v>0.70845294700000006</v>
      </c>
      <c r="AD260" s="1">
        <v>0.59418444699999995</v>
      </c>
    </row>
    <row r="261" spans="1:30" x14ac:dyDescent="0.3">
      <c r="A261" s="1" t="s">
        <v>1017</v>
      </c>
      <c r="B261" s="1">
        <v>0.71332019300000005</v>
      </c>
      <c r="C261" s="1">
        <v>0.68239979799999995</v>
      </c>
      <c r="D261" s="1">
        <v>0.48916390599999998</v>
      </c>
      <c r="E261" s="1">
        <v>0.43716296599999999</v>
      </c>
      <c r="F261" s="1">
        <v>0.55689844099999997</v>
      </c>
      <c r="G261" s="1">
        <v>0.66014898499999997</v>
      </c>
      <c r="H261" s="1">
        <v>0.51594322000000004</v>
      </c>
      <c r="I261" s="1">
        <v>0.79389167100000002</v>
      </c>
      <c r="J261" s="1">
        <v>0.49730459900000001</v>
      </c>
      <c r="K261" s="1">
        <v>0.93901265199999995</v>
      </c>
      <c r="L261" s="1">
        <v>0.35530686700000003</v>
      </c>
      <c r="M261" s="1">
        <v>0.70050027599999998</v>
      </c>
      <c r="N261" s="1">
        <v>0.71872719100000004</v>
      </c>
      <c r="O261" s="1">
        <v>0.34990390599999999</v>
      </c>
      <c r="P261" s="1">
        <v>0.99431612300000005</v>
      </c>
      <c r="Q261" s="1">
        <v>0.674590036</v>
      </c>
      <c r="R261" s="1">
        <v>0.419712425</v>
      </c>
      <c r="S261" s="1">
        <v>0.80452662699999999</v>
      </c>
      <c r="T261" s="1">
        <v>0.49760195299999999</v>
      </c>
      <c r="U261" s="1">
        <v>0.52548699700000001</v>
      </c>
      <c r="V261" s="1">
        <v>0.48185686</v>
      </c>
      <c r="W261" s="1">
        <v>0.838572239</v>
      </c>
      <c r="X261" s="1">
        <v>0.55646794700000002</v>
      </c>
      <c r="Y261" s="1">
        <v>0.44467883600000002</v>
      </c>
      <c r="Z261" s="1">
        <v>0.40092602599999999</v>
      </c>
      <c r="AA261" s="1">
        <v>0.63504429799999995</v>
      </c>
      <c r="AB261" s="1">
        <v>0.67926411200000003</v>
      </c>
      <c r="AC261" s="1">
        <v>0.81229556700000005</v>
      </c>
      <c r="AD261" s="1">
        <v>0.59809603899999997</v>
      </c>
    </row>
    <row r="262" spans="1:30" x14ac:dyDescent="0.3">
      <c r="A262" s="1" t="s">
        <v>937</v>
      </c>
      <c r="B262" s="1">
        <v>0.34942858700000001</v>
      </c>
      <c r="C262" s="1">
        <v>0.492933907</v>
      </c>
      <c r="D262" s="1">
        <v>0.40464338599999999</v>
      </c>
      <c r="E262" s="1">
        <v>0.35339839899999997</v>
      </c>
      <c r="F262" s="1">
        <v>0.47016184100000002</v>
      </c>
      <c r="G262" s="1">
        <v>0.382993272</v>
      </c>
      <c r="H262" s="1">
        <v>0.38835465600000002</v>
      </c>
      <c r="I262" s="1">
        <v>0.62728185800000003</v>
      </c>
      <c r="J262" s="1">
        <v>0.324388122</v>
      </c>
      <c r="K262" s="1">
        <v>0.73101404800000003</v>
      </c>
      <c r="L262" s="1">
        <v>0.174305287</v>
      </c>
      <c r="M262" s="1">
        <v>0.46531049499999999</v>
      </c>
      <c r="N262" s="1">
        <v>0.63147124499999996</v>
      </c>
      <c r="O262" s="1">
        <v>0.60976095600000002</v>
      </c>
      <c r="P262" s="1">
        <v>0.96259929399999999</v>
      </c>
      <c r="Q262" s="1">
        <v>0.54068156599999995</v>
      </c>
      <c r="R262" s="1">
        <v>0.214915043</v>
      </c>
      <c r="S262" s="1">
        <v>0.71792869500000001</v>
      </c>
      <c r="T262" s="1">
        <v>0.40461883300000001</v>
      </c>
      <c r="U262" s="1">
        <v>0.28509874400000002</v>
      </c>
      <c r="V262" s="1">
        <v>0.30048845299999999</v>
      </c>
      <c r="W262" s="1">
        <v>0.55863132699999996</v>
      </c>
      <c r="X262" s="1">
        <v>0.293987636</v>
      </c>
      <c r="Y262" s="1">
        <v>0.217199319</v>
      </c>
      <c r="Z262" s="1">
        <v>0.327341771</v>
      </c>
      <c r="AA262" s="1">
        <v>0.46202879499999999</v>
      </c>
      <c r="AB262" s="1">
        <v>0.61298998100000002</v>
      </c>
      <c r="AC262" s="1">
        <v>0.64108095600000004</v>
      </c>
      <c r="AD262" s="1">
        <v>0.60941463699999998</v>
      </c>
    </row>
    <row r="263" spans="1:30" x14ac:dyDescent="0.3">
      <c r="A263" s="1" t="s">
        <v>899</v>
      </c>
      <c r="B263" s="1">
        <v>0.60396882200000002</v>
      </c>
      <c r="C263" s="1">
        <v>0.65786891300000006</v>
      </c>
      <c r="D263" s="1">
        <v>0.46356217399999999</v>
      </c>
      <c r="E263" s="1">
        <v>0.46972433699999999</v>
      </c>
      <c r="F263" s="1">
        <v>0.54447646000000005</v>
      </c>
      <c r="G263" s="1">
        <v>0.89143417700000005</v>
      </c>
      <c r="H263" s="1">
        <v>0.51207852700000001</v>
      </c>
      <c r="I263" s="1">
        <v>0.838763017</v>
      </c>
      <c r="J263" s="1">
        <v>0.45057271100000001</v>
      </c>
      <c r="K263" s="1">
        <v>0.81828800000000002</v>
      </c>
      <c r="L263" s="1">
        <v>0.25529529499999998</v>
      </c>
      <c r="M263" s="1">
        <v>0.67758237600000004</v>
      </c>
      <c r="N263" s="1">
        <v>0.65963339099999996</v>
      </c>
      <c r="O263" s="1">
        <v>0.431245398</v>
      </c>
      <c r="P263" s="1">
        <v>0.99678489599999998</v>
      </c>
      <c r="Q263" s="1">
        <v>0.65909256999999999</v>
      </c>
      <c r="R263" s="1">
        <v>0.29665210600000003</v>
      </c>
      <c r="S263" s="1">
        <v>0.81052134499999995</v>
      </c>
      <c r="T263" s="1">
        <v>0.48271724599999999</v>
      </c>
      <c r="U263" s="1">
        <v>0.47197693200000002</v>
      </c>
      <c r="V263" s="1">
        <v>0.46773142600000001</v>
      </c>
      <c r="W263" s="1">
        <v>0.65480595100000005</v>
      </c>
      <c r="X263" s="1">
        <v>0.59957923599999996</v>
      </c>
      <c r="Y263" s="1">
        <v>0.38182861000000001</v>
      </c>
      <c r="Z263" s="1">
        <v>0.42355077499999999</v>
      </c>
      <c r="AA263" s="1">
        <v>0.61536785299999996</v>
      </c>
      <c r="AB263" s="1">
        <v>0.66138111399999999</v>
      </c>
      <c r="AC263" s="1">
        <v>0.91530236099999995</v>
      </c>
      <c r="AD263" s="1">
        <v>0.61644993800000003</v>
      </c>
    </row>
    <row r="264" spans="1:30" x14ac:dyDescent="0.3">
      <c r="A264" s="1" t="s">
        <v>1057</v>
      </c>
      <c r="B264" s="1">
        <v>0.47992184500000001</v>
      </c>
      <c r="C264" s="1">
        <v>0.52604458099999996</v>
      </c>
      <c r="D264" s="1">
        <v>0.45597764800000001</v>
      </c>
      <c r="E264" s="1">
        <v>0.37214641399999998</v>
      </c>
      <c r="F264" s="1">
        <v>0.520497706</v>
      </c>
      <c r="G264" s="1">
        <v>0.56198493299999996</v>
      </c>
      <c r="H264" s="1">
        <v>0.46839006700000002</v>
      </c>
      <c r="I264" s="1">
        <v>0.59113920499999995</v>
      </c>
      <c r="J264" s="1">
        <v>0.34701248200000001</v>
      </c>
      <c r="K264" s="1">
        <v>0.83062491800000005</v>
      </c>
      <c r="L264" s="1">
        <v>0.26129778799999998</v>
      </c>
      <c r="M264" s="1">
        <v>0.57689458900000001</v>
      </c>
      <c r="N264" s="1">
        <v>0.74192868199999995</v>
      </c>
      <c r="O264" s="1">
        <v>0.42633632700000001</v>
      </c>
      <c r="P264" s="1">
        <v>0.97049763499999997</v>
      </c>
      <c r="Q264" s="1">
        <v>0.60582855300000005</v>
      </c>
      <c r="R264" s="1">
        <v>0.241402853</v>
      </c>
      <c r="S264" s="1">
        <v>0.79890558199999995</v>
      </c>
      <c r="T264" s="1">
        <v>0.51830506099999996</v>
      </c>
      <c r="U264" s="1">
        <v>0.39121344000000002</v>
      </c>
      <c r="V264" s="1">
        <v>0.42236921500000002</v>
      </c>
      <c r="W264" s="1">
        <v>0.79435010100000003</v>
      </c>
      <c r="X264" s="1">
        <v>0.34303613300000002</v>
      </c>
      <c r="Y264" s="1">
        <v>0.24539340400000001</v>
      </c>
      <c r="Z264" s="1">
        <v>0.33935729999999997</v>
      </c>
      <c r="AA264" s="1">
        <v>0.551052235</v>
      </c>
      <c r="AB264" s="1">
        <v>0.61649107700000005</v>
      </c>
      <c r="AC264" s="1">
        <v>0.83335660600000006</v>
      </c>
      <c r="AD264" s="1">
        <v>0.66617470899999998</v>
      </c>
    </row>
    <row r="265" spans="1:30" x14ac:dyDescent="0.3">
      <c r="A265" s="1" t="s">
        <v>1011</v>
      </c>
      <c r="B265" s="1">
        <v>0.68517281900000004</v>
      </c>
      <c r="C265" s="1">
        <v>0.75056957499999999</v>
      </c>
      <c r="D265" s="1">
        <v>0.62290786399999998</v>
      </c>
      <c r="E265" s="1">
        <v>0.47704074800000001</v>
      </c>
      <c r="F265" s="1">
        <v>0.57541565299999997</v>
      </c>
      <c r="G265" s="1">
        <v>0.92468604200000004</v>
      </c>
      <c r="H265" s="1">
        <v>0.62239130300000001</v>
      </c>
      <c r="I265" s="1">
        <v>0.95033829599999997</v>
      </c>
      <c r="J265" s="1">
        <v>0.643587099</v>
      </c>
      <c r="K265" s="1">
        <v>0.91002027100000005</v>
      </c>
      <c r="L265" s="1">
        <v>0.29150120200000001</v>
      </c>
      <c r="M265" s="1">
        <v>0.79811902999999995</v>
      </c>
      <c r="N265" s="1">
        <v>0.77580286499999995</v>
      </c>
      <c r="O265" s="1">
        <v>0.40151249</v>
      </c>
      <c r="P265" s="1">
        <v>0.99911068199999997</v>
      </c>
      <c r="Q265" s="1">
        <v>0.62222482800000001</v>
      </c>
      <c r="R265" s="1">
        <v>0.226681088</v>
      </c>
      <c r="S265" s="1">
        <v>0.83186767500000003</v>
      </c>
      <c r="T265" s="1">
        <v>0.63016991600000005</v>
      </c>
      <c r="U265" s="1">
        <v>0.63579625100000003</v>
      </c>
      <c r="V265" s="1">
        <v>0.58726140199999999</v>
      </c>
      <c r="W265" s="1">
        <v>0.91434101700000003</v>
      </c>
      <c r="X265" s="1">
        <v>0.67840599999999995</v>
      </c>
      <c r="Y265" s="1">
        <v>0.53039769800000003</v>
      </c>
      <c r="Z265" s="1">
        <v>0.52785977100000003</v>
      </c>
      <c r="AA265" s="1">
        <v>0.71240382999999996</v>
      </c>
      <c r="AB265" s="1">
        <v>0.68613811700000005</v>
      </c>
      <c r="AC265" s="1">
        <v>0.80626035299999999</v>
      </c>
      <c r="AD265" s="1">
        <v>0.65913760300000002</v>
      </c>
    </row>
    <row r="266" spans="1:30" x14ac:dyDescent="0.3">
      <c r="A266" s="1" t="s">
        <v>1041</v>
      </c>
      <c r="B266" s="1">
        <v>0.44530557999999998</v>
      </c>
      <c r="C266" s="1">
        <v>0.53480185999999996</v>
      </c>
      <c r="D266" s="1">
        <v>0.45246275800000002</v>
      </c>
      <c r="E266" s="1">
        <v>0.47848769299999999</v>
      </c>
      <c r="F266" s="1">
        <v>0.50595432699999998</v>
      </c>
      <c r="G266" s="1">
        <v>0.59756727099999996</v>
      </c>
      <c r="H266" s="1">
        <v>0.41183780800000003</v>
      </c>
      <c r="I266" s="1">
        <v>0.62337816999999995</v>
      </c>
      <c r="J266" s="1">
        <v>0.38635452799999997</v>
      </c>
      <c r="K266" s="1">
        <v>0.84210790099999999</v>
      </c>
      <c r="L266" s="1">
        <v>0.25364022200000003</v>
      </c>
      <c r="M266" s="1">
        <v>0.56921739500000001</v>
      </c>
      <c r="N266" s="1">
        <v>0.61247470100000001</v>
      </c>
      <c r="O266" s="1">
        <v>0.47332634899999998</v>
      </c>
      <c r="P266" s="1">
        <v>0.97164745799999996</v>
      </c>
      <c r="Q266" s="1">
        <v>0.60788680100000003</v>
      </c>
      <c r="R266" s="1">
        <v>0.31245384599999998</v>
      </c>
      <c r="S266" s="1">
        <v>0.75322328699999996</v>
      </c>
      <c r="T266" s="1">
        <v>0.43858207900000001</v>
      </c>
      <c r="U266" s="1">
        <v>0.33445947300000001</v>
      </c>
      <c r="V266" s="1">
        <v>0.35284195099999999</v>
      </c>
      <c r="W266" s="1">
        <v>0.643835677</v>
      </c>
      <c r="X266" s="1">
        <v>0.52824528100000001</v>
      </c>
      <c r="Y266" s="1">
        <v>0.25504466399999998</v>
      </c>
      <c r="Z266" s="1">
        <v>0.445885054</v>
      </c>
      <c r="AA266" s="1">
        <v>0.55858596199999999</v>
      </c>
      <c r="AB266" s="1">
        <v>0.60858917999999995</v>
      </c>
      <c r="AC266" s="1">
        <v>0.75858059700000002</v>
      </c>
      <c r="AD266" s="1">
        <v>0.72844874999999998</v>
      </c>
    </row>
    <row r="267" spans="1:30" x14ac:dyDescent="0.3">
      <c r="A267" s="1" t="s">
        <v>874</v>
      </c>
      <c r="B267" s="1">
        <v>0.48593474599999997</v>
      </c>
      <c r="C267" s="1">
        <v>0.46280368</v>
      </c>
      <c r="D267" s="1">
        <v>0.37843191999999998</v>
      </c>
      <c r="E267" s="1">
        <v>0.45784032000000002</v>
      </c>
      <c r="F267" s="1">
        <v>0.47894784699999998</v>
      </c>
      <c r="G267" s="1">
        <v>0.70437112300000004</v>
      </c>
      <c r="H267" s="1">
        <v>0.40230546099999998</v>
      </c>
      <c r="I267" s="1">
        <v>0.60877401799999997</v>
      </c>
      <c r="J267" s="1">
        <v>0.38009714</v>
      </c>
      <c r="K267" s="1">
        <v>0.77385919299999995</v>
      </c>
      <c r="L267" s="1">
        <v>0.211059417</v>
      </c>
      <c r="M267" s="1">
        <v>0.610357755</v>
      </c>
      <c r="N267" s="1">
        <v>0.60546904300000004</v>
      </c>
      <c r="O267" s="1">
        <v>0.49964824899999999</v>
      </c>
      <c r="P267" s="1">
        <v>0.96866448299999997</v>
      </c>
      <c r="Q267" s="1">
        <v>0.61141894600000002</v>
      </c>
      <c r="R267" s="1">
        <v>0.26408232999999998</v>
      </c>
      <c r="S267" s="1">
        <v>0.71961904200000004</v>
      </c>
      <c r="T267" s="1">
        <v>0.46509835999999999</v>
      </c>
      <c r="U267" s="1">
        <v>0.38326247000000002</v>
      </c>
      <c r="V267" s="1">
        <v>0.38104734699999998</v>
      </c>
      <c r="W267" s="1">
        <v>0.71608032700000002</v>
      </c>
      <c r="X267" s="1">
        <v>0.54617000800000004</v>
      </c>
      <c r="Y267" s="1">
        <v>0.29984213399999998</v>
      </c>
      <c r="Z267" s="1">
        <v>0.49969975700000002</v>
      </c>
      <c r="AA267" s="1">
        <v>0.57005678199999998</v>
      </c>
      <c r="AB267" s="1">
        <v>0.602750868</v>
      </c>
      <c r="AC267" s="1">
        <v>0.78740094299999996</v>
      </c>
      <c r="AD267" s="1">
        <v>0.72954037599999999</v>
      </c>
    </row>
    <row r="268" spans="1:30" x14ac:dyDescent="0.3">
      <c r="A268" s="1" t="s">
        <v>1145</v>
      </c>
      <c r="B268" s="1">
        <v>0.498554522</v>
      </c>
      <c r="C268" s="1">
        <v>0.61286334799999997</v>
      </c>
      <c r="D268" s="1">
        <v>0.45372711599999999</v>
      </c>
      <c r="E268" s="1">
        <v>0.41600227000000001</v>
      </c>
      <c r="F268" s="1">
        <v>0.52660373400000005</v>
      </c>
      <c r="G268" s="1">
        <v>0.53686130200000004</v>
      </c>
      <c r="H268" s="1">
        <v>0.49977324200000001</v>
      </c>
      <c r="I268" s="1">
        <v>0.812526843</v>
      </c>
      <c r="J268" s="1">
        <v>0.39614841200000001</v>
      </c>
      <c r="K268" s="1">
        <v>0.87499517000000004</v>
      </c>
      <c r="L268" s="1">
        <v>0.391177108</v>
      </c>
      <c r="M268" s="1">
        <v>0.67917770099999997</v>
      </c>
      <c r="N268" s="1">
        <v>0.74657720400000005</v>
      </c>
      <c r="O268" s="1">
        <v>0.42457352199999998</v>
      </c>
      <c r="P268" s="1">
        <v>0.98979049200000002</v>
      </c>
      <c r="Q268" s="1">
        <v>0.58831349499999996</v>
      </c>
      <c r="R268" s="1">
        <v>0.25169103700000001</v>
      </c>
      <c r="S268" s="1">
        <v>0.78444839600000005</v>
      </c>
      <c r="T268" s="1">
        <v>0.54187017900000001</v>
      </c>
      <c r="U268" s="1">
        <v>0.46064211700000002</v>
      </c>
      <c r="V268" s="1">
        <v>0.43725296800000002</v>
      </c>
      <c r="W268" s="1">
        <v>0.82737460200000001</v>
      </c>
      <c r="X268" s="1">
        <v>0.52014545300000004</v>
      </c>
      <c r="Y268" s="1">
        <v>0.35289658499999998</v>
      </c>
      <c r="Z268" s="1">
        <v>0.45984243899999999</v>
      </c>
      <c r="AA268" s="1">
        <v>0.57914315599999999</v>
      </c>
      <c r="AB268" s="1">
        <v>0.63793518000000005</v>
      </c>
      <c r="AC268" s="1">
        <v>0.73734921399999998</v>
      </c>
      <c r="AD268" s="1">
        <v>0.48937329800000001</v>
      </c>
    </row>
    <row r="269" spans="1:30" x14ac:dyDescent="0.3">
      <c r="A269" s="1" t="s">
        <v>944</v>
      </c>
      <c r="B269" s="1">
        <v>0.34031537299999998</v>
      </c>
      <c r="C269" s="1">
        <v>0.58223284200000003</v>
      </c>
      <c r="D269" s="1">
        <v>0.38946967599999999</v>
      </c>
      <c r="E269" s="1">
        <v>0.32383429000000002</v>
      </c>
      <c r="F269" s="1">
        <v>0.44775074199999998</v>
      </c>
      <c r="G269" s="1">
        <v>0.36571367100000002</v>
      </c>
      <c r="H269" s="1">
        <v>0.361784459</v>
      </c>
      <c r="I269" s="1">
        <v>0.48881084400000002</v>
      </c>
      <c r="J269" s="1">
        <v>0.190301099</v>
      </c>
      <c r="K269" s="1">
        <v>0.71041849099999999</v>
      </c>
      <c r="L269" s="1">
        <v>0.213398056</v>
      </c>
      <c r="M269" s="1">
        <v>0.41721282199999998</v>
      </c>
      <c r="N269" s="1">
        <v>0.56339848400000003</v>
      </c>
      <c r="O269" s="1">
        <v>0.25951950299999998</v>
      </c>
      <c r="P269" s="1">
        <v>0.96832997700000001</v>
      </c>
      <c r="Q269" s="1">
        <v>0.51297161999999996</v>
      </c>
      <c r="R269" s="1">
        <v>0.21133407300000001</v>
      </c>
      <c r="S269" s="1">
        <v>0.67507571499999997</v>
      </c>
      <c r="T269" s="1">
        <v>0.41298248500000001</v>
      </c>
      <c r="U269" s="1">
        <v>0.28058926299999998</v>
      </c>
      <c r="V269" s="1">
        <v>0.27329362299999999</v>
      </c>
      <c r="W269" s="1">
        <v>0.46296827000000002</v>
      </c>
      <c r="X269" s="1">
        <v>0.151833729</v>
      </c>
      <c r="Y269" s="1">
        <v>0.206804921</v>
      </c>
      <c r="Z269" s="1">
        <v>0.44856807500000001</v>
      </c>
      <c r="AA269" s="1">
        <v>0.41297941900000001</v>
      </c>
      <c r="AB269" s="1">
        <v>0.61141156500000005</v>
      </c>
      <c r="AC269" s="1">
        <v>0.53134732399999995</v>
      </c>
      <c r="AD269" s="1">
        <v>0.53911752400000001</v>
      </c>
    </row>
    <row r="270" spans="1:30" x14ac:dyDescent="0.3">
      <c r="A270" s="1" t="s">
        <v>952</v>
      </c>
      <c r="B270" s="1">
        <v>0.62359683600000004</v>
      </c>
      <c r="C270" s="1">
        <v>0.55551652799999995</v>
      </c>
      <c r="D270" s="1">
        <v>0.439674813</v>
      </c>
      <c r="E270" s="1">
        <v>0.796300903</v>
      </c>
      <c r="F270" s="1">
        <v>0.50254120599999996</v>
      </c>
      <c r="G270" s="1">
        <v>0.48644351800000002</v>
      </c>
      <c r="H270" s="1">
        <v>0.46537788299999999</v>
      </c>
      <c r="I270" s="1">
        <v>0.56537349999999997</v>
      </c>
      <c r="J270" s="1">
        <v>0.33240259700000002</v>
      </c>
      <c r="K270" s="1">
        <v>0.83797345199999995</v>
      </c>
      <c r="L270" s="1">
        <v>0.31368675699999998</v>
      </c>
      <c r="M270" s="1">
        <v>0.59431284399999995</v>
      </c>
      <c r="N270" s="1">
        <v>0.633840179</v>
      </c>
      <c r="O270" s="1">
        <v>0.40039265000000002</v>
      </c>
      <c r="P270" s="1">
        <v>0.98242886799999996</v>
      </c>
      <c r="Q270" s="1">
        <v>0.64347866300000001</v>
      </c>
      <c r="R270" s="1">
        <v>0.32740297499999998</v>
      </c>
      <c r="S270" s="1">
        <v>0.75307571100000004</v>
      </c>
      <c r="T270" s="1">
        <v>0.47376011200000001</v>
      </c>
      <c r="U270" s="1">
        <v>0.41396608800000001</v>
      </c>
      <c r="V270" s="1">
        <v>0.44367048100000001</v>
      </c>
      <c r="W270" s="1">
        <v>0.62712448399999998</v>
      </c>
      <c r="X270" s="1">
        <v>0.63445476599999995</v>
      </c>
      <c r="Y270" s="1">
        <v>0.35037790000000002</v>
      </c>
      <c r="Z270" s="1">
        <v>0.35400528599999997</v>
      </c>
      <c r="AA270" s="1">
        <v>0.65855616299999997</v>
      </c>
      <c r="AB270" s="1">
        <v>0.64640072000000004</v>
      </c>
      <c r="AC270" s="1">
        <v>0.73073933000000002</v>
      </c>
      <c r="AD270" s="1">
        <v>0.64819030099999997</v>
      </c>
    </row>
    <row r="271" spans="1:30" x14ac:dyDescent="0.3">
      <c r="A271" s="1" t="s">
        <v>876</v>
      </c>
      <c r="B271" s="1">
        <v>0.68710995799999997</v>
      </c>
      <c r="C271" s="1">
        <v>0.59070660600000002</v>
      </c>
      <c r="D271" s="1">
        <v>0.463925223</v>
      </c>
      <c r="E271" s="1">
        <v>0.62045563699999995</v>
      </c>
      <c r="F271" s="1">
        <v>0.53470475900000003</v>
      </c>
      <c r="G271" s="1">
        <v>0.800488906</v>
      </c>
      <c r="H271" s="1">
        <v>0.52851059499999997</v>
      </c>
      <c r="I271" s="1">
        <v>0.80005764499999998</v>
      </c>
      <c r="J271" s="1">
        <v>0.492857253</v>
      </c>
      <c r="K271" s="1">
        <v>0.91067349600000003</v>
      </c>
      <c r="L271" s="1">
        <v>0.39565264300000003</v>
      </c>
      <c r="M271" s="1">
        <v>0.69568305500000005</v>
      </c>
      <c r="N271" s="1">
        <v>0.76849660099999995</v>
      </c>
      <c r="O271" s="1">
        <v>0.531708018</v>
      </c>
      <c r="P271" s="1">
        <v>0.99423831799999995</v>
      </c>
      <c r="Q271" s="1">
        <v>0.65250396499999996</v>
      </c>
      <c r="R271" s="1">
        <v>0.36889675500000002</v>
      </c>
      <c r="S271" s="1">
        <v>0.74985735799999997</v>
      </c>
      <c r="T271" s="1">
        <v>0.51210978900000004</v>
      </c>
      <c r="U271" s="1">
        <v>0.50276520000000002</v>
      </c>
      <c r="V271" s="1">
        <v>0.54873655600000004</v>
      </c>
      <c r="W271" s="1">
        <v>0.88933106799999995</v>
      </c>
      <c r="X271" s="1">
        <v>0.64442885500000002</v>
      </c>
      <c r="Y271" s="1">
        <v>0.42097236300000002</v>
      </c>
      <c r="Z271" s="1">
        <v>0.39461266900000003</v>
      </c>
      <c r="AA271" s="1">
        <v>0.72810536299999995</v>
      </c>
      <c r="AB271" s="1">
        <v>0.67293076799999996</v>
      </c>
      <c r="AC271" s="1">
        <v>0.65375350600000004</v>
      </c>
      <c r="AD271" s="1">
        <v>0.687364011</v>
      </c>
    </row>
    <row r="272" spans="1:30" x14ac:dyDescent="0.3">
      <c r="A272" s="1" t="s">
        <v>867</v>
      </c>
      <c r="B272" s="1">
        <v>0.44909544800000001</v>
      </c>
      <c r="C272" s="1">
        <v>0.52604167599999996</v>
      </c>
      <c r="D272" s="1">
        <v>0.39304993399999999</v>
      </c>
      <c r="E272" s="1">
        <v>0.37458647499999997</v>
      </c>
      <c r="F272" s="1">
        <v>0.48431645699999998</v>
      </c>
      <c r="G272" s="1">
        <v>0.50719040800000004</v>
      </c>
      <c r="H272" s="1">
        <v>0.37681786900000003</v>
      </c>
      <c r="I272" s="1">
        <v>0.56529729200000001</v>
      </c>
      <c r="J272" s="1">
        <v>0.29060391299999999</v>
      </c>
      <c r="K272" s="1">
        <v>0.72118942900000005</v>
      </c>
      <c r="L272" s="1">
        <v>0.21804041800000001</v>
      </c>
      <c r="M272" s="1">
        <v>0.47350940200000002</v>
      </c>
      <c r="N272" s="1">
        <v>0.54154385500000002</v>
      </c>
      <c r="O272" s="1">
        <v>0.55502815999999999</v>
      </c>
      <c r="P272" s="1">
        <v>0.98103298100000003</v>
      </c>
      <c r="Q272" s="1">
        <v>0.52017744399999999</v>
      </c>
      <c r="R272" s="1">
        <v>0.29733419500000002</v>
      </c>
      <c r="S272" s="1">
        <v>0.717580514</v>
      </c>
      <c r="T272" s="1">
        <v>0.41679364499999999</v>
      </c>
      <c r="U272" s="1">
        <v>0.302238705</v>
      </c>
      <c r="V272" s="1">
        <v>0.33359332000000003</v>
      </c>
      <c r="W272" s="1">
        <v>0.48996764700000001</v>
      </c>
      <c r="X272" s="1">
        <v>0.19403735899999999</v>
      </c>
      <c r="Y272" s="1">
        <v>0.27545040500000001</v>
      </c>
      <c r="Z272" s="1">
        <v>0.36882167999999999</v>
      </c>
      <c r="AA272" s="1">
        <v>0.44407032000000002</v>
      </c>
      <c r="AB272" s="1">
        <v>0.63919309899999999</v>
      </c>
      <c r="AC272" s="1">
        <v>0.603141763</v>
      </c>
      <c r="AD272" s="1">
        <v>0.57535849400000005</v>
      </c>
    </row>
    <row r="273" spans="1:30" x14ac:dyDescent="0.3">
      <c r="A273" s="1" t="s">
        <v>1091</v>
      </c>
      <c r="B273" s="1">
        <v>0.47958699999999999</v>
      </c>
      <c r="C273" s="1">
        <v>0.55718115599999996</v>
      </c>
      <c r="D273" s="1">
        <v>0.50862903900000001</v>
      </c>
      <c r="E273" s="1">
        <v>0.36749231599999999</v>
      </c>
      <c r="F273" s="1">
        <v>0.49252627399999999</v>
      </c>
      <c r="G273" s="1">
        <v>0.48229413999999998</v>
      </c>
      <c r="H273" s="1">
        <v>0.46543668799999999</v>
      </c>
      <c r="I273" s="1">
        <v>0.67139391100000001</v>
      </c>
      <c r="J273" s="1">
        <v>0.296930733</v>
      </c>
      <c r="K273" s="1">
        <v>0.85824349200000005</v>
      </c>
      <c r="L273" s="1">
        <v>0.30109293199999998</v>
      </c>
      <c r="M273" s="1">
        <v>0.61920514299999996</v>
      </c>
      <c r="N273" s="1">
        <v>0.68092274699999999</v>
      </c>
      <c r="O273" s="1">
        <v>0.45490508600000001</v>
      </c>
      <c r="P273" s="1">
        <v>0.99047262300000005</v>
      </c>
      <c r="Q273" s="1">
        <v>0.53844199800000003</v>
      </c>
      <c r="R273" s="1">
        <v>0.164440418</v>
      </c>
      <c r="S273" s="1">
        <v>0.73183958500000001</v>
      </c>
      <c r="T273" s="1">
        <v>0.50894009600000001</v>
      </c>
      <c r="U273" s="1">
        <v>0.40475449200000002</v>
      </c>
      <c r="V273" s="1">
        <v>0.38568300999999999</v>
      </c>
      <c r="W273" s="1">
        <v>0.67185818900000005</v>
      </c>
      <c r="X273" s="1">
        <v>0.41822264100000001</v>
      </c>
      <c r="Y273" s="1">
        <v>0.28375639200000002</v>
      </c>
      <c r="Z273" s="1">
        <v>0.42616135799999999</v>
      </c>
      <c r="AA273" s="1">
        <v>0.50587968999999999</v>
      </c>
      <c r="AB273" s="1">
        <v>0.62055064599999998</v>
      </c>
      <c r="AC273" s="1">
        <v>0.62807139599999995</v>
      </c>
      <c r="AD273" s="1">
        <v>0.57065065800000003</v>
      </c>
    </row>
    <row r="274" spans="1:30" x14ac:dyDescent="0.3">
      <c r="A274" s="1" t="s">
        <v>1053</v>
      </c>
      <c r="B274" s="1">
        <v>0.61404428499999997</v>
      </c>
      <c r="C274" s="1">
        <v>0.43952471500000001</v>
      </c>
      <c r="D274" s="1">
        <v>0.426761642</v>
      </c>
      <c r="E274" s="1">
        <v>0.40069633300000002</v>
      </c>
      <c r="F274" s="1">
        <v>0.492486588</v>
      </c>
      <c r="G274" s="1">
        <v>0.54385271999999996</v>
      </c>
      <c r="H274" s="1">
        <v>0.43861713400000002</v>
      </c>
      <c r="I274" s="1">
        <v>0.61554919399999997</v>
      </c>
      <c r="J274" s="1">
        <v>0.41373536799999999</v>
      </c>
      <c r="K274" s="1">
        <v>0.75960764599999997</v>
      </c>
      <c r="L274" s="1">
        <v>0.33319255399999997</v>
      </c>
      <c r="M274" s="1">
        <v>0.62367087499999996</v>
      </c>
      <c r="N274" s="1">
        <v>0.67729865</v>
      </c>
      <c r="O274" s="1">
        <v>0.40545906799999998</v>
      </c>
      <c r="P274" s="1">
        <v>0.98590217599999996</v>
      </c>
      <c r="Q274" s="1">
        <v>0.55254593100000005</v>
      </c>
      <c r="R274" s="1">
        <v>0.22292959500000001</v>
      </c>
      <c r="S274" s="1">
        <v>0.75426458500000004</v>
      </c>
      <c r="T274" s="1">
        <v>0.48008502600000003</v>
      </c>
      <c r="U274" s="1">
        <v>0.34503949299999997</v>
      </c>
      <c r="V274" s="1">
        <v>0.44441945500000002</v>
      </c>
      <c r="W274" s="1">
        <v>0.72233281400000005</v>
      </c>
      <c r="X274" s="1">
        <v>0.54728708599999998</v>
      </c>
      <c r="Y274" s="1">
        <v>0.37454454399999998</v>
      </c>
      <c r="Z274" s="1">
        <v>0.428478374</v>
      </c>
      <c r="AA274" s="1">
        <v>0.54974110099999995</v>
      </c>
      <c r="AB274" s="1">
        <v>0.62841970700000005</v>
      </c>
      <c r="AC274" s="1">
        <v>0.80776173100000004</v>
      </c>
      <c r="AD274" s="1">
        <v>0.65565842399999996</v>
      </c>
    </row>
    <row r="275" spans="1:30" x14ac:dyDescent="0.3">
      <c r="A275" s="1" t="s">
        <v>918</v>
      </c>
      <c r="B275" s="1">
        <v>0.51521845499999996</v>
      </c>
      <c r="C275" s="1">
        <v>0.52259405699999995</v>
      </c>
      <c r="D275" s="1">
        <v>0.44427589200000001</v>
      </c>
      <c r="E275" s="1">
        <v>0.54203562800000005</v>
      </c>
      <c r="F275" s="1">
        <v>0.52698934200000003</v>
      </c>
      <c r="G275" s="1">
        <v>0.48439724899999997</v>
      </c>
      <c r="H275" s="1">
        <v>0.43774812699999999</v>
      </c>
      <c r="I275" s="1">
        <v>0.59254884399999996</v>
      </c>
      <c r="J275" s="1">
        <v>0.374666163</v>
      </c>
      <c r="K275" s="1">
        <v>0.80286938399999996</v>
      </c>
      <c r="L275" s="1">
        <v>0.224049321</v>
      </c>
      <c r="M275" s="1">
        <v>0.61835069899999995</v>
      </c>
      <c r="N275" s="1">
        <v>0.64615855300000002</v>
      </c>
      <c r="O275" s="1">
        <v>0.55777560100000001</v>
      </c>
      <c r="P275" s="1">
        <v>0.97976515900000005</v>
      </c>
      <c r="Q275" s="1">
        <v>0.62360294500000002</v>
      </c>
      <c r="R275" s="1">
        <v>0.27221056399999999</v>
      </c>
      <c r="S275" s="1">
        <v>0.79619406100000001</v>
      </c>
      <c r="T275" s="1">
        <v>0.47992140300000002</v>
      </c>
      <c r="U275" s="1">
        <v>0.35465239999999998</v>
      </c>
      <c r="V275" s="1">
        <v>0.41972398300000002</v>
      </c>
      <c r="W275" s="1">
        <v>0.64963343799999995</v>
      </c>
      <c r="X275" s="1">
        <v>0.56413720700000003</v>
      </c>
      <c r="Y275" s="1">
        <v>0.34174491499999998</v>
      </c>
      <c r="Z275" s="1">
        <v>0.37770217699999997</v>
      </c>
      <c r="AA275" s="1">
        <v>0.60122152900000003</v>
      </c>
      <c r="AB275" s="1">
        <v>0.63079175600000004</v>
      </c>
      <c r="AC275" s="1">
        <v>0.84162327100000001</v>
      </c>
      <c r="AD275" s="1">
        <v>0.67337736400000003</v>
      </c>
    </row>
    <row r="276" spans="1:30" x14ac:dyDescent="0.3">
      <c r="A276" s="1" t="s">
        <v>1125</v>
      </c>
      <c r="B276" s="1">
        <v>0.43297250199999998</v>
      </c>
      <c r="C276" s="1">
        <v>0.53086281099999999</v>
      </c>
      <c r="D276" s="1">
        <v>0.42528422799999999</v>
      </c>
      <c r="E276" s="1">
        <v>0.311083041</v>
      </c>
      <c r="F276" s="1">
        <v>0.486561668</v>
      </c>
      <c r="G276" s="1">
        <v>0.54231801899999998</v>
      </c>
      <c r="H276" s="1">
        <v>0.39706324399999998</v>
      </c>
      <c r="I276" s="1">
        <v>0.50205456199999998</v>
      </c>
      <c r="J276" s="1">
        <v>0.32336930200000003</v>
      </c>
      <c r="K276" s="1">
        <v>0.75182168000000005</v>
      </c>
      <c r="L276" s="1">
        <v>0.30415879899999998</v>
      </c>
      <c r="M276" s="1">
        <v>0.459685069</v>
      </c>
      <c r="N276" s="1">
        <v>0.65115815899999996</v>
      </c>
      <c r="O276" s="1">
        <v>0.68257315200000002</v>
      </c>
      <c r="P276" s="1">
        <v>0.97797785500000001</v>
      </c>
      <c r="Q276" s="1">
        <v>0.58623348399999997</v>
      </c>
      <c r="R276" s="1">
        <v>0.227476859</v>
      </c>
      <c r="S276" s="1">
        <v>0.72824039299999999</v>
      </c>
      <c r="T276" s="1">
        <v>0.46391119400000003</v>
      </c>
      <c r="U276" s="1">
        <v>0.29233258099999998</v>
      </c>
      <c r="V276" s="1">
        <v>0.32232640699999998</v>
      </c>
      <c r="W276" s="1">
        <v>0.66151316400000004</v>
      </c>
      <c r="X276" s="1">
        <v>0.30280570800000001</v>
      </c>
      <c r="Y276" s="1">
        <v>0.21279740899999999</v>
      </c>
      <c r="Z276" s="1">
        <v>0.313937733</v>
      </c>
      <c r="AA276" s="1">
        <v>0.49643106999999997</v>
      </c>
      <c r="AB276" s="1">
        <v>0.62753482000000005</v>
      </c>
      <c r="AC276" s="1">
        <v>0.65068825200000002</v>
      </c>
      <c r="AD276" s="1">
        <v>0.768004044</v>
      </c>
    </row>
    <row r="277" spans="1:30" x14ac:dyDescent="0.3">
      <c r="A277" s="1" t="s">
        <v>872</v>
      </c>
      <c r="B277" s="1">
        <v>0.40382567699999999</v>
      </c>
      <c r="C277" s="1">
        <v>0.32866416599999998</v>
      </c>
      <c r="D277" s="1">
        <v>0.403369908</v>
      </c>
      <c r="E277" s="1">
        <v>0.25363464000000002</v>
      </c>
      <c r="F277" s="1">
        <v>0.45820137599999999</v>
      </c>
      <c r="G277" s="1">
        <v>0.31921790100000003</v>
      </c>
      <c r="H277" s="1">
        <v>0.35284830099999998</v>
      </c>
      <c r="I277" s="1">
        <v>0.34520448599999998</v>
      </c>
      <c r="J277" s="1">
        <v>0.25824291300000002</v>
      </c>
      <c r="K277" s="1">
        <v>0.74940110999999998</v>
      </c>
      <c r="L277" s="1">
        <v>0.14935491200000001</v>
      </c>
      <c r="M277" s="1">
        <v>0.48391053899999997</v>
      </c>
      <c r="N277" s="1">
        <v>0.64684172200000001</v>
      </c>
      <c r="O277" s="1">
        <v>0.27659166400000001</v>
      </c>
      <c r="P277" s="1">
        <v>0.96832527999999995</v>
      </c>
      <c r="Q277" s="1">
        <v>0.48968867300000002</v>
      </c>
      <c r="R277" s="1">
        <v>0.22139489400000001</v>
      </c>
      <c r="S277" s="1">
        <v>0.71034003800000001</v>
      </c>
      <c r="T277" s="1">
        <v>0.39062017100000002</v>
      </c>
      <c r="U277" s="1">
        <v>0.25729885899999999</v>
      </c>
      <c r="V277" s="1">
        <v>0.29940506300000003</v>
      </c>
      <c r="W277" s="1">
        <v>0.55863132699999996</v>
      </c>
      <c r="X277" s="1">
        <v>0.20333389199999999</v>
      </c>
      <c r="Y277" s="1">
        <v>0.19765070900000001</v>
      </c>
      <c r="Z277" s="1">
        <v>0.287159312</v>
      </c>
      <c r="AA277" s="1">
        <v>0.40965512799999998</v>
      </c>
      <c r="AB277" s="1">
        <v>0.60380763400000004</v>
      </c>
      <c r="AC277" s="1">
        <v>0.72440889399999997</v>
      </c>
      <c r="AD277" s="1">
        <v>0.60216824599999996</v>
      </c>
    </row>
    <row r="278" spans="1:30" x14ac:dyDescent="0.3">
      <c r="A278" s="1" t="s">
        <v>980</v>
      </c>
      <c r="B278" s="1">
        <v>0.60022875399999998</v>
      </c>
      <c r="C278" s="1">
        <v>0.69696017099999996</v>
      </c>
      <c r="D278" s="1">
        <v>0.50738049399999996</v>
      </c>
      <c r="E278" s="1">
        <v>0.35613591900000002</v>
      </c>
      <c r="F278" s="1">
        <v>0.51534232999999996</v>
      </c>
      <c r="G278" s="1">
        <v>0.798215275</v>
      </c>
      <c r="H278" s="1">
        <v>0.50524298099999998</v>
      </c>
      <c r="I278" s="1">
        <v>0.80867717100000003</v>
      </c>
      <c r="J278" s="1">
        <v>0.41775889399999999</v>
      </c>
      <c r="K278" s="1">
        <v>0.86989827900000005</v>
      </c>
      <c r="L278" s="1">
        <v>0.22458740999999999</v>
      </c>
      <c r="M278" s="1">
        <v>0.70176461700000003</v>
      </c>
      <c r="N278" s="1">
        <v>0.69517374600000004</v>
      </c>
      <c r="O278" s="1">
        <v>0.33963411100000002</v>
      </c>
      <c r="P278" s="1">
        <v>0.99612216399999998</v>
      </c>
      <c r="Q278" s="1">
        <v>0.57292571699999995</v>
      </c>
      <c r="R278" s="1">
        <v>0.32211678100000002</v>
      </c>
      <c r="S278" s="1">
        <v>0.78836431600000001</v>
      </c>
      <c r="T278" s="1">
        <v>0.49909671100000003</v>
      </c>
      <c r="U278" s="1">
        <v>0.50027685899999996</v>
      </c>
      <c r="V278" s="1">
        <v>0.45247910200000002</v>
      </c>
      <c r="W278" s="1">
        <v>0.73432622199999997</v>
      </c>
      <c r="X278" s="1">
        <v>0.46429938100000001</v>
      </c>
      <c r="Y278" s="1">
        <v>0.39856503500000001</v>
      </c>
      <c r="Z278" s="1">
        <v>0.49485269100000001</v>
      </c>
      <c r="AA278" s="1">
        <v>0.57972370900000003</v>
      </c>
      <c r="AB278" s="1">
        <v>0.65776363900000001</v>
      </c>
      <c r="AC278" s="1">
        <v>0.66185144200000001</v>
      </c>
      <c r="AD278" s="1">
        <v>0.587376448</v>
      </c>
    </row>
    <row r="279" spans="1:30" x14ac:dyDescent="0.3">
      <c r="A279" s="1" t="s">
        <v>1072</v>
      </c>
      <c r="B279" s="1">
        <v>0.480138854</v>
      </c>
      <c r="C279" s="1">
        <v>0.51855768000000002</v>
      </c>
      <c r="D279" s="1">
        <v>0.52385462800000004</v>
      </c>
      <c r="E279" s="1">
        <v>0.27755358499999999</v>
      </c>
      <c r="F279" s="1">
        <v>0.49920621500000001</v>
      </c>
      <c r="G279" s="1">
        <v>0.33655434299999998</v>
      </c>
      <c r="H279" s="1">
        <v>0.43616953000000003</v>
      </c>
      <c r="I279" s="1">
        <v>0.44481763400000002</v>
      </c>
      <c r="J279" s="1">
        <v>0.30137962899999998</v>
      </c>
      <c r="K279" s="1">
        <v>0.77257206300000003</v>
      </c>
      <c r="L279" s="1">
        <v>0.15332130499999999</v>
      </c>
      <c r="M279" s="1">
        <v>0.47694413200000002</v>
      </c>
      <c r="N279" s="1">
        <v>0.68769043600000002</v>
      </c>
      <c r="O279" s="1">
        <v>0.43514870500000002</v>
      </c>
      <c r="P279" s="1">
        <v>0.98511922299999999</v>
      </c>
      <c r="Q279" s="1">
        <v>0.56600790599999995</v>
      </c>
      <c r="R279" s="1">
        <v>0.18660832799999999</v>
      </c>
      <c r="S279" s="1">
        <v>0.77413800899999996</v>
      </c>
      <c r="T279" s="1">
        <v>0.48289991700000001</v>
      </c>
      <c r="U279" s="1">
        <v>0.31010394299999999</v>
      </c>
      <c r="V279" s="1">
        <v>0.33748132199999997</v>
      </c>
      <c r="W279" s="1">
        <v>0.52157112900000002</v>
      </c>
      <c r="X279" s="1">
        <v>0.199071369</v>
      </c>
      <c r="Y279" s="1">
        <v>0.25587576200000001</v>
      </c>
      <c r="Z279" s="1">
        <v>0.33803336899999997</v>
      </c>
      <c r="AA279" s="1">
        <v>0.48058692800000002</v>
      </c>
      <c r="AB279" s="1">
        <v>0.60593740900000004</v>
      </c>
      <c r="AC279" s="1">
        <v>0.79348082900000005</v>
      </c>
      <c r="AD279" s="1">
        <v>0.65429534199999995</v>
      </c>
    </row>
    <row r="280" spans="1:30" x14ac:dyDescent="0.3">
      <c r="A280" s="1" t="s">
        <v>1173</v>
      </c>
      <c r="B280" s="1">
        <v>0.58506513199999999</v>
      </c>
      <c r="C280" s="1">
        <v>0.58528616899999997</v>
      </c>
      <c r="D280" s="1">
        <v>0.51103062499999996</v>
      </c>
      <c r="E280" s="1">
        <v>0.44172041499999998</v>
      </c>
      <c r="F280" s="1">
        <v>0.56597420700000001</v>
      </c>
      <c r="G280" s="1">
        <v>0.69101353700000001</v>
      </c>
      <c r="H280" s="1">
        <v>0.52167719099999998</v>
      </c>
      <c r="I280" s="1">
        <v>0.74796024800000005</v>
      </c>
      <c r="J280" s="1">
        <v>0.51548786700000004</v>
      </c>
      <c r="K280" s="1">
        <v>0.88112257699999996</v>
      </c>
      <c r="L280" s="1">
        <v>0.57749245500000002</v>
      </c>
      <c r="M280" s="1">
        <v>0.67761513500000004</v>
      </c>
      <c r="N280" s="1">
        <v>0.81488122399999996</v>
      </c>
      <c r="O280" s="1">
        <v>0.51138376500000005</v>
      </c>
      <c r="P280" s="1">
        <v>0.98847755599999998</v>
      </c>
      <c r="Q280" s="1">
        <v>0.66846030999999995</v>
      </c>
      <c r="R280" s="1">
        <v>0.40544538600000002</v>
      </c>
      <c r="S280" s="1">
        <v>0.80468981299999998</v>
      </c>
      <c r="T280" s="1">
        <v>0.50659124300000002</v>
      </c>
      <c r="U280" s="1">
        <v>0.49673086799999999</v>
      </c>
      <c r="V280" s="1">
        <v>0.45217130300000002</v>
      </c>
      <c r="W280" s="1">
        <v>0.93162061900000004</v>
      </c>
      <c r="X280" s="1">
        <v>0.53827244900000004</v>
      </c>
      <c r="Y280" s="1">
        <v>0.37885869999999999</v>
      </c>
      <c r="Z280" s="1">
        <v>0.418484095</v>
      </c>
      <c r="AA280" s="1">
        <v>0.64902541599999997</v>
      </c>
      <c r="AB280" s="1">
        <v>0.66110650000000004</v>
      </c>
      <c r="AC280" s="1">
        <v>0.74548566299999997</v>
      </c>
      <c r="AD280" s="1">
        <v>0.67950493499999998</v>
      </c>
    </row>
    <row r="281" spans="1:30" x14ac:dyDescent="0.3">
      <c r="A281" s="1" t="s">
        <v>1178</v>
      </c>
      <c r="B281" s="1">
        <v>0.42712876700000002</v>
      </c>
      <c r="C281" s="1">
        <v>0.49830596999999999</v>
      </c>
      <c r="D281" s="1">
        <v>0.46993637599999999</v>
      </c>
      <c r="E281" s="1">
        <v>0.42001782100000001</v>
      </c>
      <c r="F281" s="1">
        <v>0.49793684399999999</v>
      </c>
      <c r="G281" s="1">
        <v>0.49099078099999999</v>
      </c>
      <c r="H281" s="1">
        <v>0.43923565399999998</v>
      </c>
      <c r="I281" s="1">
        <v>0.56162933999999998</v>
      </c>
      <c r="J281" s="1">
        <v>0.38849888999999999</v>
      </c>
      <c r="K281" s="1">
        <v>0.74867922099999995</v>
      </c>
      <c r="L281" s="1">
        <v>0.236966432</v>
      </c>
      <c r="M281" s="1">
        <v>0.57877812399999995</v>
      </c>
      <c r="N281" s="1">
        <v>0.67636940700000003</v>
      </c>
      <c r="O281" s="1">
        <v>0.51099234500000001</v>
      </c>
      <c r="P281" s="1">
        <v>0.96584418699999997</v>
      </c>
      <c r="Q281" s="1">
        <v>0.56229053399999995</v>
      </c>
      <c r="R281" s="1">
        <v>0.26391180800000003</v>
      </c>
      <c r="S281" s="1">
        <v>0.72761070900000002</v>
      </c>
      <c r="T281" s="1">
        <v>0.47846861699999998</v>
      </c>
      <c r="U281" s="1">
        <v>0.34067214499999998</v>
      </c>
      <c r="V281" s="1">
        <v>0.38775809100000003</v>
      </c>
      <c r="W281" s="1">
        <v>0.70442796399999996</v>
      </c>
      <c r="X281" s="1">
        <v>0.53508293299999998</v>
      </c>
      <c r="Y281" s="1">
        <v>0.28301763000000002</v>
      </c>
      <c r="Z281" s="1">
        <v>0.348203763</v>
      </c>
      <c r="AA281" s="1">
        <v>0.51462614399999995</v>
      </c>
      <c r="AB281" s="1">
        <v>0.60589132000000001</v>
      </c>
      <c r="AC281" s="1">
        <v>0.59507886200000004</v>
      </c>
      <c r="AD281" s="1">
        <v>0.61628101800000001</v>
      </c>
    </row>
    <row r="282" spans="1:30" x14ac:dyDescent="0.3">
      <c r="A282" s="1" t="s">
        <v>898</v>
      </c>
      <c r="B282" s="1">
        <v>0.43694438600000002</v>
      </c>
      <c r="C282" s="1">
        <v>0.49251198400000001</v>
      </c>
      <c r="D282" s="1">
        <v>0.49755665700000001</v>
      </c>
      <c r="E282" s="1">
        <v>0.30661065999999998</v>
      </c>
      <c r="F282" s="1">
        <v>0.50138472300000003</v>
      </c>
      <c r="G282" s="1">
        <v>0.79264487699999997</v>
      </c>
      <c r="H282" s="1">
        <v>0.46037302000000002</v>
      </c>
      <c r="I282" s="1">
        <v>0.67722138399999998</v>
      </c>
      <c r="J282" s="1">
        <v>0.39069540000000003</v>
      </c>
      <c r="K282" s="1">
        <v>0.83942008800000001</v>
      </c>
      <c r="L282" s="1">
        <v>0.121322044</v>
      </c>
      <c r="M282" s="1">
        <v>0.65263092199999995</v>
      </c>
      <c r="N282" s="1">
        <v>0.64089905300000005</v>
      </c>
      <c r="O282" s="1">
        <v>0.51043347500000003</v>
      </c>
      <c r="P282" s="1">
        <v>0.99569144099999995</v>
      </c>
      <c r="Q282" s="1">
        <v>0.54738184499999998</v>
      </c>
      <c r="R282" s="1">
        <v>0.25203208199999999</v>
      </c>
      <c r="S282" s="1">
        <v>0.74927564499999999</v>
      </c>
      <c r="T282" s="1">
        <v>0.45493613399999999</v>
      </c>
      <c r="U282" s="1">
        <v>0.38139153599999998</v>
      </c>
      <c r="V282" s="1">
        <v>0.38779724999999998</v>
      </c>
      <c r="W282" s="1">
        <v>0.73392833599999996</v>
      </c>
      <c r="X282" s="1">
        <v>0.52854357799999996</v>
      </c>
      <c r="Y282" s="1">
        <v>0.346724274</v>
      </c>
      <c r="Z282" s="1">
        <v>0.32326723800000001</v>
      </c>
      <c r="AA282" s="1">
        <v>0.52989122499999997</v>
      </c>
      <c r="AB282" s="1">
        <v>0.63844067299999996</v>
      </c>
      <c r="AC282" s="1">
        <v>0.67473813599999999</v>
      </c>
      <c r="AD282" s="1">
        <v>0.57885372999999996</v>
      </c>
    </row>
    <row r="283" spans="1:30" x14ac:dyDescent="0.3">
      <c r="A283" s="1" t="s">
        <v>906</v>
      </c>
      <c r="B283" s="1">
        <v>0.40369844799999999</v>
      </c>
      <c r="C283" s="1">
        <v>0.53969862599999996</v>
      </c>
      <c r="D283" s="1">
        <v>0.40300711</v>
      </c>
      <c r="E283" s="1">
        <v>0.33622120100000003</v>
      </c>
      <c r="F283" s="1">
        <v>0.45985967999999999</v>
      </c>
      <c r="G283" s="1">
        <v>0.41397150500000002</v>
      </c>
      <c r="H283" s="1">
        <v>0.40796460899999998</v>
      </c>
      <c r="I283" s="1">
        <v>0.50084530199999999</v>
      </c>
      <c r="J283" s="1">
        <v>0.33183547400000002</v>
      </c>
      <c r="K283" s="1">
        <v>0.78083744300000002</v>
      </c>
      <c r="L283" s="1">
        <v>0.247217979</v>
      </c>
      <c r="M283" s="1">
        <v>0.56986843600000003</v>
      </c>
      <c r="N283" s="1">
        <v>0.58279695300000001</v>
      </c>
      <c r="O283" s="1">
        <v>0.42314977599999998</v>
      </c>
      <c r="P283" s="1">
        <v>0.99459755400000005</v>
      </c>
      <c r="Q283" s="1">
        <v>0.49181409399999998</v>
      </c>
      <c r="R283" s="1">
        <v>0.39339513799999998</v>
      </c>
      <c r="S283" s="1">
        <v>0.72499589099999995</v>
      </c>
      <c r="T283" s="1">
        <v>0.50232022700000001</v>
      </c>
      <c r="U283" s="1">
        <v>0.31244169399999999</v>
      </c>
      <c r="V283" s="1">
        <v>0.33859399000000001</v>
      </c>
      <c r="W283" s="1">
        <v>0.53981702399999998</v>
      </c>
      <c r="X283" s="1">
        <v>0.41494061599999998</v>
      </c>
      <c r="Y283" s="1">
        <v>0.29156634999999997</v>
      </c>
      <c r="Z283" s="1">
        <v>0.32210249600000002</v>
      </c>
      <c r="AA283" s="1">
        <v>0.44113052400000002</v>
      </c>
      <c r="AB283" s="1">
        <v>0.60376275700000004</v>
      </c>
      <c r="AC283" s="1">
        <v>0.64580331000000002</v>
      </c>
      <c r="AD283" s="1">
        <v>0.57013965200000005</v>
      </c>
    </row>
    <row r="284" spans="1:30" x14ac:dyDescent="0.3">
      <c r="A284" s="1" t="s">
        <v>1166</v>
      </c>
      <c r="B284" s="1">
        <v>0.48872283</v>
      </c>
      <c r="C284" s="1">
        <v>0.621058797</v>
      </c>
      <c r="D284" s="1">
        <v>0.461407238</v>
      </c>
      <c r="E284" s="1">
        <v>0.36928265399999999</v>
      </c>
      <c r="F284" s="1">
        <v>0.50911503800000002</v>
      </c>
      <c r="G284" s="1">
        <v>0.61558580299999999</v>
      </c>
      <c r="H284" s="1">
        <v>0.47227341</v>
      </c>
      <c r="I284" s="1">
        <v>0.807614049</v>
      </c>
      <c r="J284" s="1">
        <v>0.36113548400000001</v>
      </c>
      <c r="K284" s="1">
        <v>0.81411711799999997</v>
      </c>
      <c r="L284" s="1">
        <v>0.25796423299999999</v>
      </c>
      <c r="M284" s="1">
        <v>0.659641374</v>
      </c>
      <c r="N284" s="1">
        <v>0.70087229799999995</v>
      </c>
      <c r="O284" s="1">
        <v>0.24119873999999999</v>
      </c>
      <c r="P284" s="1">
        <v>0.99318618199999997</v>
      </c>
      <c r="Q284" s="1">
        <v>0.61299793700000005</v>
      </c>
      <c r="R284" s="1">
        <v>0.26340024099999998</v>
      </c>
      <c r="S284" s="1">
        <v>0.73551961600000004</v>
      </c>
      <c r="T284" s="1">
        <v>0.50373425999999999</v>
      </c>
      <c r="U284" s="1">
        <v>0.43669068500000002</v>
      </c>
      <c r="V284" s="1">
        <v>0.44850341599999999</v>
      </c>
      <c r="W284" s="1">
        <v>0.73017684400000005</v>
      </c>
      <c r="X284" s="1">
        <v>0.42711773400000003</v>
      </c>
      <c r="Y284" s="1">
        <v>0.36593235099999999</v>
      </c>
      <c r="Z284" s="1">
        <v>0.45442154899999998</v>
      </c>
      <c r="AA284" s="1">
        <v>0.547637331</v>
      </c>
      <c r="AB284" s="1">
        <v>0.64773196099999997</v>
      </c>
      <c r="AC284" s="1">
        <v>0.660026899</v>
      </c>
      <c r="AD284" s="1">
        <v>0.50688980500000003</v>
      </c>
    </row>
    <row r="285" spans="1:30" x14ac:dyDescent="0.3">
      <c r="A285" s="1" t="s">
        <v>913</v>
      </c>
      <c r="B285" s="1">
        <v>0.68605018600000001</v>
      </c>
      <c r="C285" s="1">
        <v>0.569312967</v>
      </c>
      <c r="D285" s="1">
        <v>0.50837835200000003</v>
      </c>
      <c r="E285" s="1">
        <v>0.86157615499999995</v>
      </c>
      <c r="F285" s="1">
        <v>0.53353430300000004</v>
      </c>
      <c r="G285" s="1">
        <v>0.86295693900000003</v>
      </c>
      <c r="H285" s="1">
        <v>0.580186435</v>
      </c>
      <c r="I285" s="1">
        <v>0.81837438200000001</v>
      </c>
      <c r="J285" s="1">
        <v>0.46375849299999999</v>
      </c>
      <c r="K285" s="1">
        <v>0.88705073499999998</v>
      </c>
      <c r="L285" s="1">
        <v>0.382863438</v>
      </c>
      <c r="M285" s="1">
        <v>0.72076420900000004</v>
      </c>
      <c r="N285" s="1">
        <v>0.69707802799999996</v>
      </c>
      <c r="O285" s="1">
        <v>0.29823680499999999</v>
      </c>
      <c r="P285" s="1">
        <v>0.97917549000000004</v>
      </c>
      <c r="Q285" s="1">
        <v>0.66439475199999998</v>
      </c>
      <c r="R285" s="1">
        <v>0.30534874699999998</v>
      </c>
      <c r="S285" s="1">
        <v>0.70656436899999997</v>
      </c>
      <c r="T285" s="1">
        <v>0.57080882300000002</v>
      </c>
      <c r="U285" s="1">
        <v>0.56718554099999996</v>
      </c>
      <c r="V285" s="1">
        <v>0.63352955200000005</v>
      </c>
      <c r="W285" s="1">
        <v>0.91195370399999998</v>
      </c>
      <c r="X285" s="1">
        <v>0.74691708099999998</v>
      </c>
      <c r="Y285" s="1">
        <v>0.486924674</v>
      </c>
      <c r="Z285" s="1">
        <v>0.42243207300000002</v>
      </c>
      <c r="AA285" s="1">
        <v>0.82345670999999998</v>
      </c>
      <c r="AB285" s="1">
        <v>0.64309500900000005</v>
      </c>
      <c r="AC285" s="1">
        <v>0.65126106100000003</v>
      </c>
      <c r="AD285" s="1">
        <v>0.66354881099999996</v>
      </c>
    </row>
    <row r="286" spans="1:30" x14ac:dyDescent="0.3">
      <c r="A286" s="1" t="s">
        <v>988</v>
      </c>
      <c r="B286" s="1">
        <v>0.58222501199999999</v>
      </c>
      <c r="C286" s="1">
        <v>0.51409720400000003</v>
      </c>
      <c r="D286" s="1">
        <v>0.432932282</v>
      </c>
      <c r="E286" s="1">
        <v>0.38146885400000002</v>
      </c>
      <c r="F286" s="1">
        <v>0.52732853300000004</v>
      </c>
      <c r="G286" s="1">
        <v>0.58142448499999999</v>
      </c>
      <c r="H286" s="1">
        <v>0.43633014599999997</v>
      </c>
      <c r="I286" s="1">
        <v>0.55645485400000005</v>
      </c>
      <c r="J286" s="1">
        <v>0.39261657799999999</v>
      </c>
      <c r="K286" s="1">
        <v>0.76171014400000003</v>
      </c>
      <c r="L286" s="1">
        <v>0.230697074</v>
      </c>
      <c r="M286" s="1">
        <v>0.60123764300000004</v>
      </c>
      <c r="N286" s="1">
        <v>0.76828304400000003</v>
      </c>
      <c r="O286" s="1">
        <v>0.44709261</v>
      </c>
      <c r="P286" s="1">
        <v>0.98529337400000006</v>
      </c>
      <c r="Q286" s="1">
        <v>0.63331419200000005</v>
      </c>
      <c r="R286" s="1">
        <v>0.20593419800000001</v>
      </c>
      <c r="S286" s="1">
        <v>0.80443126600000003</v>
      </c>
      <c r="T286" s="1">
        <v>0.45969163000000002</v>
      </c>
      <c r="U286" s="1">
        <v>0.39000866200000001</v>
      </c>
      <c r="V286" s="1">
        <v>0.40349785100000002</v>
      </c>
      <c r="W286" s="1">
        <v>0.79366801099999995</v>
      </c>
      <c r="X286" s="1">
        <v>0.51519748099999996</v>
      </c>
      <c r="Y286" s="1">
        <v>0.30403999399999998</v>
      </c>
      <c r="Z286" s="1">
        <v>0.36680892300000001</v>
      </c>
      <c r="AA286" s="1">
        <v>0.55386181099999998</v>
      </c>
      <c r="AB286" s="1">
        <v>0.64020803599999998</v>
      </c>
      <c r="AC286" s="1">
        <v>0.75302422499999999</v>
      </c>
      <c r="AD286" s="1">
        <v>0.60399652500000001</v>
      </c>
    </row>
    <row r="287" spans="1:30" x14ac:dyDescent="0.3">
      <c r="A287" s="1" t="s">
        <v>1106</v>
      </c>
      <c r="B287" s="1">
        <v>0.65434955400000006</v>
      </c>
      <c r="C287" s="1">
        <v>0.78100795599999995</v>
      </c>
      <c r="D287" s="1">
        <v>0.54378557199999999</v>
      </c>
      <c r="E287" s="1">
        <v>0.56643922400000002</v>
      </c>
      <c r="F287" s="1">
        <v>0.57377651799999996</v>
      </c>
      <c r="G287" s="1">
        <v>0.88648902799999996</v>
      </c>
      <c r="H287" s="1">
        <v>0.58656715199999998</v>
      </c>
      <c r="I287" s="1">
        <v>0.87813224599999995</v>
      </c>
      <c r="J287" s="1">
        <v>0.55484366200000002</v>
      </c>
      <c r="K287" s="1">
        <v>0.85680663599999995</v>
      </c>
      <c r="L287" s="1">
        <v>0.27970959400000001</v>
      </c>
      <c r="M287" s="1">
        <v>0.76953754500000005</v>
      </c>
      <c r="N287" s="1">
        <v>0.77103875499999996</v>
      </c>
      <c r="O287" s="1">
        <v>0.42533074999999998</v>
      </c>
      <c r="P287" s="1">
        <v>0.99216388099999997</v>
      </c>
      <c r="Q287" s="1">
        <v>0.67026395800000005</v>
      </c>
      <c r="R287" s="1">
        <v>0.28778494199999999</v>
      </c>
      <c r="S287" s="1">
        <v>0.83385067499999999</v>
      </c>
      <c r="T287" s="1">
        <v>0.59189383299999998</v>
      </c>
      <c r="U287" s="1">
        <v>0.59424444099999996</v>
      </c>
      <c r="V287" s="1">
        <v>0.53458972800000004</v>
      </c>
      <c r="W287" s="1">
        <v>0.90734959999999998</v>
      </c>
      <c r="X287" s="1">
        <v>0.60699093699999995</v>
      </c>
      <c r="Y287" s="1">
        <v>0.51579349200000002</v>
      </c>
      <c r="Z287" s="1">
        <v>0.47575337699999998</v>
      </c>
      <c r="AA287" s="1">
        <v>0.72243334100000001</v>
      </c>
      <c r="AB287" s="1">
        <v>0.68354855800000003</v>
      </c>
      <c r="AC287" s="1">
        <v>0.73135128400000005</v>
      </c>
      <c r="AD287" s="1">
        <v>0.64641574400000001</v>
      </c>
    </row>
    <row r="288" spans="1:30" x14ac:dyDescent="0.3">
      <c r="A288" s="1" t="s">
        <v>1180</v>
      </c>
      <c r="B288" s="1">
        <v>0.43619307699999998</v>
      </c>
      <c r="C288" s="1">
        <v>0.57498926100000003</v>
      </c>
      <c r="D288" s="1">
        <v>0.491664991</v>
      </c>
      <c r="E288" s="1">
        <v>0.48049222600000002</v>
      </c>
      <c r="F288" s="1">
        <v>0.50354444499999995</v>
      </c>
      <c r="G288" s="1">
        <v>0.54629687400000004</v>
      </c>
      <c r="H288" s="1">
        <v>0.46501253100000001</v>
      </c>
      <c r="I288" s="1">
        <v>0.57639073200000002</v>
      </c>
      <c r="J288" s="1">
        <v>0.301808835</v>
      </c>
      <c r="K288" s="1">
        <v>0.77560166799999997</v>
      </c>
      <c r="L288" s="1">
        <v>0.32983064400000001</v>
      </c>
      <c r="M288" s="1">
        <v>0.52999530100000003</v>
      </c>
      <c r="N288" s="1">
        <v>0.61978744399999997</v>
      </c>
      <c r="O288" s="1">
        <v>0.29210054200000002</v>
      </c>
      <c r="P288" s="1">
        <v>0.96787504899999999</v>
      </c>
      <c r="Q288" s="1">
        <v>0.61565045200000001</v>
      </c>
      <c r="R288" s="1">
        <v>0.46274090699999998</v>
      </c>
      <c r="S288" s="1">
        <v>0.70545304499999995</v>
      </c>
      <c r="T288" s="1">
        <v>0.49265660500000003</v>
      </c>
      <c r="U288" s="1">
        <v>0.36085635300000002</v>
      </c>
      <c r="V288" s="1">
        <v>0.43000011999999999</v>
      </c>
      <c r="W288" s="1">
        <v>0.67254027800000005</v>
      </c>
      <c r="X288" s="1">
        <v>0.45991272700000002</v>
      </c>
      <c r="Y288" s="1">
        <v>0.27864297500000001</v>
      </c>
      <c r="Z288" s="1">
        <v>0.42496409000000002</v>
      </c>
      <c r="AA288" s="1">
        <v>0.57928427299999996</v>
      </c>
      <c r="AB288" s="1">
        <v>0.645933015</v>
      </c>
      <c r="AC288" s="1">
        <v>0.65961378800000003</v>
      </c>
      <c r="AD288" s="1">
        <v>0.72863051099999998</v>
      </c>
    </row>
    <row r="289" spans="1:30" x14ac:dyDescent="0.3">
      <c r="A289" s="1" t="s">
        <v>1040</v>
      </c>
      <c r="B289" s="1">
        <v>0.56191177999999997</v>
      </c>
      <c r="C289" s="1">
        <v>0.664150401</v>
      </c>
      <c r="D289" s="1">
        <v>0.418543842</v>
      </c>
      <c r="E289" s="1">
        <v>0.33735892499999998</v>
      </c>
      <c r="F289" s="1">
        <v>0.45934786599999999</v>
      </c>
      <c r="G289" s="1">
        <v>0.435173121</v>
      </c>
      <c r="H289" s="1">
        <v>0.41461084300000001</v>
      </c>
      <c r="I289" s="1">
        <v>0.44363312500000002</v>
      </c>
      <c r="J289" s="1">
        <v>0.186757167</v>
      </c>
      <c r="K289" s="1">
        <v>0.82971674299999998</v>
      </c>
      <c r="L289" s="1">
        <v>0.18430290299999999</v>
      </c>
      <c r="M289" s="1">
        <v>0.52859245300000002</v>
      </c>
      <c r="N289" s="1">
        <v>0.70627447200000004</v>
      </c>
      <c r="O289" s="1">
        <v>0.258004075</v>
      </c>
      <c r="P289" s="1">
        <v>0.98593463999999997</v>
      </c>
      <c r="Q289" s="1">
        <v>0.57608930199999997</v>
      </c>
      <c r="R289" s="1">
        <v>0.11345422500000001</v>
      </c>
      <c r="S289" s="1">
        <v>0.74315192200000002</v>
      </c>
      <c r="T289" s="1">
        <v>0.43294406200000002</v>
      </c>
      <c r="U289" s="1">
        <v>0.41251896300000002</v>
      </c>
      <c r="V289" s="1">
        <v>0.33100579400000002</v>
      </c>
      <c r="W289" s="1">
        <v>0.69516291500000005</v>
      </c>
      <c r="X289" s="1">
        <v>0.321888703</v>
      </c>
      <c r="Y289" s="1">
        <v>0.23444989399999999</v>
      </c>
      <c r="Z289" s="1">
        <v>0.43618905800000002</v>
      </c>
      <c r="AA289" s="1">
        <v>0.459819221</v>
      </c>
      <c r="AB289" s="1">
        <v>0.60529507299999996</v>
      </c>
      <c r="AC289" s="1">
        <v>0.71135203000000002</v>
      </c>
      <c r="AD289" s="1">
        <v>0.54737698499999998</v>
      </c>
    </row>
    <row r="290" spans="1:30" x14ac:dyDescent="0.3">
      <c r="A290" s="1" t="s">
        <v>854</v>
      </c>
      <c r="B290" s="1">
        <v>0.56617857299999996</v>
      </c>
      <c r="C290" s="1">
        <v>0.55826879200000001</v>
      </c>
      <c r="D290" s="1">
        <v>0.421568161</v>
      </c>
      <c r="E290" s="1">
        <v>0.52093750299999997</v>
      </c>
      <c r="F290" s="1">
        <v>0.509691012</v>
      </c>
      <c r="G290" s="1">
        <v>0.51503443699999996</v>
      </c>
      <c r="H290" s="1">
        <v>0.441102987</v>
      </c>
      <c r="I290" s="1">
        <v>0.51364835099999995</v>
      </c>
      <c r="J290" s="1">
        <v>0.44034567600000002</v>
      </c>
      <c r="K290" s="1">
        <v>0.78841829799999996</v>
      </c>
      <c r="L290" s="1">
        <v>0.28110987199999998</v>
      </c>
      <c r="M290" s="1">
        <v>0.55385869700000001</v>
      </c>
      <c r="N290" s="1">
        <v>0.67659886999999996</v>
      </c>
      <c r="O290" s="1">
        <v>0.54482847499999998</v>
      </c>
      <c r="P290" s="1">
        <v>0.98568819399999996</v>
      </c>
      <c r="Q290" s="1">
        <v>0.63842952799999997</v>
      </c>
      <c r="R290" s="1">
        <v>0.48792137800000002</v>
      </c>
      <c r="S290" s="1">
        <v>0.82379487600000001</v>
      </c>
      <c r="T290" s="1">
        <v>0.48030555699999999</v>
      </c>
      <c r="U290" s="1">
        <v>0.39288815100000002</v>
      </c>
      <c r="V290" s="1">
        <v>0.39169157100000002</v>
      </c>
      <c r="W290" s="1">
        <v>0.78514189199999995</v>
      </c>
      <c r="X290" s="1">
        <v>0.53725882300000005</v>
      </c>
      <c r="Y290" s="1">
        <v>0.28755095000000003</v>
      </c>
      <c r="Z290" s="1">
        <v>0.37560877399999998</v>
      </c>
      <c r="AA290" s="1">
        <v>0.59758455499999996</v>
      </c>
      <c r="AB290" s="1">
        <v>0.63623527899999999</v>
      </c>
      <c r="AC290" s="1">
        <v>0.89988230199999997</v>
      </c>
      <c r="AD290" s="1">
        <v>0.69204820600000005</v>
      </c>
    </row>
    <row r="291" spans="1:30" x14ac:dyDescent="0.3">
      <c r="A291" s="1" t="s">
        <v>993</v>
      </c>
      <c r="B291" s="1">
        <v>0.48435186200000002</v>
      </c>
      <c r="C291" s="1">
        <v>0.60984044699999995</v>
      </c>
      <c r="D291" s="1">
        <v>0.46153859800000002</v>
      </c>
      <c r="E291" s="1">
        <v>0.294692489</v>
      </c>
      <c r="F291" s="1">
        <v>0.48317356500000003</v>
      </c>
      <c r="G291" s="1">
        <v>0.35389078499999999</v>
      </c>
      <c r="H291" s="1">
        <v>0.40249461800000003</v>
      </c>
      <c r="I291" s="1">
        <v>0.54356127799999998</v>
      </c>
      <c r="J291" s="1">
        <v>0.33522466000000001</v>
      </c>
      <c r="K291" s="1">
        <v>0.79800039</v>
      </c>
      <c r="L291" s="1">
        <v>0.20587511</v>
      </c>
      <c r="M291" s="1">
        <v>0.50370604799999996</v>
      </c>
      <c r="N291" s="1">
        <v>0.64597423600000003</v>
      </c>
      <c r="O291" s="1">
        <v>0.30189418000000001</v>
      </c>
      <c r="P291" s="1">
        <v>0.99533997799999996</v>
      </c>
      <c r="Q291" s="1">
        <v>0.49266801500000001</v>
      </c>
      <c r="R291" s="1">
        <v>0.240720764</v>
      </c>
      <c r="S291" s="1">
        <v>0.76691189500000001</v>
      </c>
      <c r="T291" s="1">
        <v>0.46678409500000001</v>
      </c>
      <c r="U291" s="1">
        <v>0.301151002</v>
      </c>
      <c r="V291" s="1">
        <v>0.33534541299999998</v>
      </c>
      <c r="W291" s="1">
        <v>0.45915993700000002</v>
      </c>
      <c r="X291" s="1">
        <v>0.222748211</v>
      </c>
      <c r="Y291" s="1">
        <v>0.26070088499999999</v>
      </c>
      <c r="Z291" s="1">
        <v>0.46566048799999998</v>
      </c>
      <c r="AA291" s="1">
        <v>0.40396094799999999</v>
      </c>
      <c r="AB291" s="1">
        <v>0.61414890600000005</v>
      </c>
      <c r="AC291" s="1">
        <v>0.69613481700000002</v>
      </c>
      <c r="AD291" s="1">
        <v>0.57481500799999996</v>
      </c>
    </row>
    <row r="292" spans="1:30" x14ac:dyDescent="0.3">
      <c r="A292" s="1" t="s">
        <v>1143</v>
      </c>
      <c r="B292" s="1">
        <v>0.56460782499999995</v>
      </c>
      <c r="C292" s="1">
        <v>0.62466250000000001</v>
      </c>
      <c r="D292" s="1">
        <v>0.48222219999999999</v>
      </c>
      <c r="E292" s="1">
        <v>0.44349418899999998</v>
      </c>
      <c r="F292" s="1">
        <v>0.52549290100000001</v>
      </c>
      <c r="G292" s="1">
        <v>0.87540507300000003</v>
      </c>
      <c r="H292" s="1">
        <v>0.51765732799999997</v>
      </c>
      <c r="I292" s="1">
        <v>0.85425111799999998</v>
      </c>
      <c r="J292" s="1">
        <v>0.47950610999999999</v>
      </c>
      <c r="K292" s="1">
        <v>0.85024328699999996</v>
      </c>
      <c r="L292" s="1">
        <v>0.22605673900000001</v>
      </c>
      <c r="M292" s="1">
        <v>0.72572756900000002</v>
      </c>
      <c r="N292" s="1">
        <v>0.74641054100000004</v>
      </c>
      <c r="O292" s="1">
        <v>0.511206669</v>
      </c>
      <c r="P292" s="1">
        <v>0.99474942899999996</v>
      </c>
      <c r="Q292" s="1">
        <v>0.59753234700000002</v>
      </c>
      <c r="R292" s="1">
        <v>0.38197013800000001</v>
      </c>
      <c r="S292" s="1">
        <v>0.74263589699999999</v>
      </c>
      <c r="T292" s="1">
        <v>0.56565892699999998</v>
      </c>
      <c r="U292" s="1">
        <v>0.49997822800000002</v>
      </c>
      <c r="V292" s="1">
        <v>0.50997804899999999</v>
      </c>
      <c r="W292" s="1">
        <v>0.82487360700000001</v>
      </c>
      <c r="X292" s="1">
        <v>0.559366382</v>
      </c>
      <c r="Y292" s="1">
        <v>0.40229533899999997</v>
      </c>
      <c r="Z292" s="1">
        <v>0.43473558099999998</v>
      </c>
      <c r="AA292" s="1">
        <v>0.64253552899999999</v>
      </c>
      <c r="AB292" s="1">
        <v>0.64350401400000001</v>
      </c>
      <c r="AC292" s="1">
        <v>0.67478669700000005</v>
      </c>
      <c r="AD292" s="1">
        <v>0.56512524900000005</v>
      </c>
    </row>
    <row r="293" spans="1:30" x14ac:dyDescent="0.3">
      <c r="A293" s="1" t="s">
        <v>1104</v>
      </c>
      <c r="B293" s="1">
        <v>0.44864253700000001</v>
      </c>
      <c r="C293" s="1">
        <v>0.55085894099999999</v>
      </c>
      <c r="D293" s="1">
        <v>0.44814331400000001</v>
      </c>
      <c r="E293" s="1">
        <v>0.37073518999999999</v>
      </c>
      <c r="F293" s="1">
        <v>0.49308065200000001</v>
      </c>
      <c r="G293" s="1">
        <v>0.57647933600000001</v>
      </c>
      <c r="H293" s="1">
        <v>0.44235921</v>
      </c>
      <c r="I293" s="1">
        <v>0.73751120299999995</v>
      </c>
      <c r="J293" s="1">
        <v>0.28940487399999998</v>
      </c>
      <c r="K293" s="1">
        <v>0.79406101200000001</v>
      </c>
      <c r="L293" s="1">
        <v>0.23570967500000001</v>
      </c>
      <c r="M293" s="1">
        <v>0.59324803400000004</v>
      </c>
      <c r="N293" s="1">
        <v>0.57750846600000005</v>
      </c>
      <c r="O293" s="1">
        <v>0.38380413699999999</v>
      </c>
      <c r="P293" s="1">
        <v>0.99070332500000002</v>
      </c>
      <c r="Q293" s="1">
        <v>0.53154594799999999</v>
      </c>
      <c r="R293" s="1">
        <v>0.24356280399999999</v>
      </c>
      <c r="S293" s="1">
        <v>0.72258630400000001</v>
      </c>
      <c r="T293" s="1">
        <v>0.46402193200000003</v>
      </c>
      <c r="U293" s="1">
        <v>0.38126779999999999</v>
      </c>
      <c r="V293" s="1">
        <v>0.42070339200000001</v>
      </c>
      <c r="W293" s="1">
        <v>0.61655209600000005</v>
      </c>
      <c r="X293" s="1">
        <v>0.46721600400000002</v>
      </c>
      <c r="Y293" s="1">
        <v>0.34055648399999999</v>
      </c>
      <c r="Z293" s="1">
        <v>0.48365787599999999</v>
      </c>
      <c r="AA293" s="1">
        <v>0.51114611099999996</v>
      </c>
      <c r="AB293" s="1">
        <v>0.63060438600000002</v>
      </c>
      <c r="AC293" s="1">
        <v>0.58803539900000001</v>
      </c>
      <c r="AD293" s="1">
        <v>0.58313732900000004</v>
      </c>
    </row>
    <row r="294" spans="1:30" x14ac:dyDescent="0.3">
      <c r="A294" s="1" t="s">
        <v>915</v>
      </c>
      <c r="B294" s="1">
        <v>0.38172415300000001</v>
      </c>
      <c r="C294" s="1">
        <v>0.41450125700000001</v>
      </c>
      <c r="D294" s="1">
        <v>0.37878901100000001</v>
      </c>
      <c r="E294" s="1">
        <v>0.32438204500000001</v>
      </c>
      <c r="F294" s="1">
        <v>0.477101318</v>
      </c>
      <c r="G294" s="1">
        <v>0.37753655600000002</v>
      </c>
      <c r="H294" s="1">
        <v>0.38820769199999999</v>
      </c>
      <c r="I294" s="1">
        <v>0.42195628400000001</v>
      </c>
      <c r="J294" s="1">
        <v>0.374492675</v>
      </c>
      <c r="K294" s="1">
        <v>0.74760045799999997</v>
      </c>
      <c r="L294" s="1">
        <v>0.15763407300000001</v>
      </c>
      <c r="M294" s="1">
        <v>0.47277944700000002</v>
      </c>
      <c r="N294" s="1">
        <v>0.70023088099999997</v>
      </c>
      <c r="O294" s="1">
        <v>0.53381205799999998</v>
      </c>
      <c r="P294" s="1">
        <v>0.95453491800000001</v>
      </c>
      <c r="Q294" s="1">
        <v>0.54647951800000005</v>
      </c>
      <c r="R294" s="1">
        <v>0.108963803</v>
      </c>
      <c r="S294" s="1">
        <v>0.70750105100000005</v>
      </c>
      <c r="T294" s="1">
        <v>0.42113119999999998</v>
      </c>
      <c r="U294" s="1">
        <v>0.305723776</v>
      </c>
      <c r="V294" s="1">
        <v>0.326488852</v>
      </c>
      <c r="W294" s="1">
        <v>0.59722622599999997</v>
      </c>
      <c r="X294" s="1">
        <v>0.29893788500000001</v>
      </c>
      <c r="Y294" s="1">
        <v>0.25796774500000003</v>
      </c>
      <c r="Z294" s="1">
        <v>0.367848644</v>
      </c>
      <c r="AA294" s="1">
        <v>0.457920259</v>
      </c>
      <c r="AB294" s="1">
        <v>0.61289513299999998</v>
      </c>
      <c r="AC294" s="1">
        <v>0.59936864700000003</v>
      </c>
      <c r="AD294" s="1">
        <v>0.65732593800000005</v>
      </c>
    </row>
    <row r="295" spans="1:30" x14ac:dyDescent="0.3">
      <c r="A295" s="1" t="s">
        <v>1103</v>
      </c>
      <c r="B295" s="1">
        <v>0.357471967</v>
      </c>
      <c r="C295" s="1">
        <v>0.40566766900000001</v>
      </c>
      <c r="D295" s="1">
        <v>0.42455078200000002</v>
      </c>
      <c r="E295" s="1">
        <v>0.45968291700000002</v>
      </c>
      <c r="F295" s="1">
        <v>0.45535074599999997</v>
      </c>
      <c r="G295" s="1">
        <v>0.33359862200000001</v>
      </c>
      <c r="H295" s="1">
        <v>0.354337452</v>
      </c>
      <c r="I295" s="1">
        <v>0.37257138400000001</v>
      </c>
      <c r="J295" s="1">
        <v>0.237494916</v>
      </c>
      <c r="K295" s="1">
        <v>0.69353759500000001</v>
      </c>
      <c r="L295" s="1">
        <v>0.14831666600000001</v>
      </c>
      <c r="M295" s="1">
        <v>0.460735383</v>
      </c>
      <c r="N295" s="1">
        <v>0.59219374700000005</v>
      </c>
      <c r="O295" s="1">
        <v>0.422731625</v>
      </c>
      <c r="P295" s="1">
        <v>0.96471773299999997</v>
      </c>
      <c r="Q295" s="1">
        <v>0.566860998</v>
      </c>
      <c r="R295" s="1">
        <v>0.193770268</v>
      </c>
      <c r="S295" s="1">
        <v>0.71425655600000004</v>
      </c>
      <c r="T295" s="1">
        <v>0.42144774899999998</v>
      </c>
      <c r="U295" s="1">
        <v>0.26618585099999997</v>
      </c>
      <c r="V295" s="1">
        <v>0.26926983500000001</v>
      </c>
      <c r="W295" s="1">
        <v>0.47393854299999999</v>
      </c>
      <c r="X295" s="1">
        <v>0.44644042699999997</v>
      </c>
      <c r="Y295" s="1">
        <v>0.20276503100000001</v>
      </c>
      <c r="Z295" s="1">
        <v>0.30564994899999998</v>
      </c>
      <c r="AA295" s="1">
        <v>0.465631874</v>
      </c>
      <c r="AB295" s="1">
        <v>0.62009684099999995</v>
      </c>
      <c r="AC295" s="1">
        <v>0.59215999500000005</v>
      </c>
      <c r="AD295" s="1">
        <v>0.67846112999999997</v>
      </c>
    </row>
    <row r="296" spans="1:30" x14ac:dyDescent="0.3">
      <c r="A296" s="1" t="s">
        <v>1168</v>
      </c>
      <c r="B296" s="1">
        <v>0.57196539999999996</v>
      </c>
      <c r="C296" s="1">
        <v>0.57052137999999997</v>
      </c>
      <c r="D296" s="1">
        <v>0.47103473200000001</v>
      </c>
      <c r="E296" s="1">
        <v>0.42521284500000001</v>
      </c>
      <c r="F296" s="1">
        <v>0.51354860400000002</v>
      </c>
      <c r="G296" s="1">
        <v>0.456261056</v>
      </c>
      <c r="H296" s="1">
        <v>0.41901646399999998</v>
      </c>
      <c r="I296" s="1">
        <v>0.48986100399999999</v>
      </c>
      <c r="J296" s="1">
        <v>0.36424192300000002</v>
      </c>
      <c r="K296" s="1">
        <v>0.78632509699999997</v>
      </c>
      <c r="L296" s="1">
        <v>0.32104746200000001</v>
      </c>
      <c r="M296" s="1">
        <v>0.51759685300000002</v>
      </c>
      <c r="N296" s="1">
        <v>0.73632411099999995</v>
      </c>
      <c r="O296" s="1">
        <v>0.33767417100000002</v>
      </c>
      <c r="P296" s="1">
        <v>0.97673210700000002</v>
      </c>
      <c r="Q296" s="1">
        <v>0.58568004100000004</v>
      </c>
      <c r="R296" s="1">
        <v>0.28107772800000003</v>
      </c>
      <c r="S296" s="1">
        <v>0.74360515199999999</v>
      </c>
      <c r="T296" s="1">
        <v>0.38781339300000001</v>
      </c>
      <c r="U296" s="1">
        <v>0.35925969600000002</v>
      </c>
      <c r="V296" s="1">
        <v>0.358665595</v>
      </c>
      <c r="W296" s="1">
        <v>0.76723704199999998</v>
      </c>
      <c r="X296" s="1">
        <v>0.39359092499999998</v>
      </c>
      <c r="Y296" s="1">
        <v>0.311991609</v>
      </c>
      <c r="Z296" s="1">
        <v>0.364940335</v>
      </c>
      <c r="AA296" s="1">
        <v>0.51296433799999996</v>
      </c>
      <c r="AB296" s="1">
        <v>0.63482253200000005</v>
      </c>
      <c r="AC296" s="1">
        <v>0.637586235</v>
      </c>
      <c r="AD296" s="1">
        <v>0.59911935199999999</v>
      </c>
    </row>
    <row r="297" spans="1:30" x14ac:dyDescent="0.3">
      <c r="A297" s="1" t="s">
        <v>889</v>
      </c>
      <c r="B297" s="1">
        <v>0.57289615599999999</v>
      </c>
      <c r="C297" s="1">
        <v>0.42827037099999998</v>
      </c>
      <c r="D297" s="1">
        <v>0.45071336899999997</v>
      </c>
      <c r="E297" s="1">
        <v>0.364050019</v>
      </c>
      <c r="F297" s="1">
        <v>0.53103359900000002</v>
      </c>
      <c r="G297" s="1">
        <v>0.51122610400000001</v>
      </c>
      <c r="H297" s="1">
        <v>0.44742445800000002</v>
      </c>
      <c r="I297" s="1">
        <v>0.55632967499999997</v>
      </c>
      <c r="J297" s="1">
        <v>0.30682174600000001</v>
      </c>
      <c r="K297" s="1">
        <v>0.75394458799999997</v>
      </c>
      <c r="L297" s="1">
        <v>0.128518407</v>
      </c>
      <c r="M297" s="1">
        <v>0.57012570100000004</v>
      </c>
      <c r="N297" s="1">
        <v>0.59372179400000002</v>
      </c>
      <c r="O297" s="1">
        <v>0.52182392799999999</v>
      </c>
      <c r="P297" s="1">
        <v>0.96476983999999999</v>
      </c>
      <c r="Q297" s="1">
        <v>0.55351536000000001</v>
      </c>
      <c r="R297" s="1">
        <v>0.165861438</v>
      </c>
      <c r="S297" s="1">
        <v>0.72267779099999996</v>
      </c>
      <c r="T297" s="1">
        <v>0.47640232500000002</v>
      </c>
      <c r="U297" s="1">
        <v>0.35503761700000003</v>
      </c>
      <c r="V297" s="1">
        <v>0.46697531799999997</v>
      </c>
      <c r="W297" s="1">
        <v>0.664298363</v>
      </c>
      <c r="X297" s="1">
        <v>0.294699449</v>
      </c>
      <c r="Y297" s="1">
        <v>0.35178497199999997</v>
      </c>
      <c r="Z297" s="1">
        <v>0.40434912899999997</v>
      </c>
      <c r="AA297" s="1">
        <v>0.54141351199999999</v>
      </c>
      <c r="AB297" s="1">
        <v>0.64647529000000004</v>
      </c>
      <c r="AC297" s="1">
        <v>0.561039964</v>
      </c>
      <c r="AD297" s="1">
        <v>0.55978100799999997</v>
      </c>
    </row>
    <row r="298" spans="1:30" x14ac:dyDescent="0.3">
      <c r="A298" s="1" t="s">
        <v>883</v>
      </c>
      <c r="B298" s="1">
        <v>0.67175987500000001</v>
      </c>
      <c r="C298" s="1">
        <v>0.54328419699999997</v>
      </c>
      <c r="D298" s="1">
        <v>0.494266545</v>
      </c>
      <c r="E298" s="1">
        <v>0.52882021499999998</v>
      </c>
      <c r="F298" s="1">
        <v>0.56806827199999999</v>
      </c>
      <c r="G298" s="1">
        <v>0.43761727499999997</v>
      </c>
      <c r="H298" s="1">
        <v>0.45738036700000001</v>
      </c>
      <c r="I298" s="1">
        <v>0.54694699599999996</v>
      </c>
      <c r="J298" s="1">
        <v>0.25118608599999998</v>
      </c>
      <c r="K298" s="1">
        <v>0.80421035299999999</v>
      </c>
      <c r="L298" s="1">
        <v>0.19015301000000001</v>
      </c>
      <c r="M298" s="1">
        <v>0.65435819399999995</v>
      </c>
      <c r="N298" s="1">
        <v>0.67653352700000002</v>
      </c>
      <c r="O298" s="1">
        <v>0.58596851699999997</v>
      </c>
      <c r="P298" s="1">
        <v>0.98306756200000001</v>
      </c>
      <c r="Q298" s="1">
        <v>0.61349273400000004</v>
      </c>
      <c r="R298" s="1">
        <v>0.30813394599999999</v>
      </c>
      <c r="S298" s="1">
        <v>0.83943938900000004</v>
      </c>
      <c r="T298" s="1">
        <v>0.46727228700000001</v>
      </c>
      <c r="U298" s="1">
        <v>0.30525994699999998</v>
      </c>
      <c r="V298" s="1">
        <v>0.37760161800000003</v>
      </c>
      <c r="W298" s="1">
        <v>0.62473716999999995</v>
      </c>
      <c r="X298" s="1">
        <v>0.51998907500000002</v>
      </c>
      <c r="Y298" s="1">
        <v>0.29790916299999998</v>
      </c>
      <c r="Z298" s="1">
        <v>0.35756749500000001</v>
      </c>
      <c r="AA298" s="1">
        <v>0.55799429</v>
      </c>
      <c r="AB298" s="1">
        <v>0.63559154500000004</v>
      </c>
      <c r="AC298" s="1">
        <v>0.84276945000000003</v>
      </c>
      <c r="AD298" s="1">
        <v>0.65759319599999999</v>
      </c>
    </row>
    <row r="299" spans="1:30" x14ac:dyDescent="0.3">
      <c r="A299" s="1" t="s">
        <v>1069</v>
      </c>
      <c r="B299" s="1">
        <v>0.411984346</v>
      </c>
      <c r="C299" s="1">
        <v>0.51548623500000001</v>
      </c>
      <c r="D299" s="1">
        <v>0.42003905600000002</v>
      </c>
      <c r="E299" s="1">
        <v>0.39836047200000002</v>
      </c>
      <c r="F299" s="1">
        <v>0.51595787999999998</v>
      </c>
      <c r="G299" s="1">
        <v>0.50054003499999999</v>
      </c>
      <c r="H299" s="1">
        <v>0.41877240300000002</v>
      </c>
      <c r="I299" s="1">
        <v>0.53844910499999998</v>
      </c>
      <c r="J299" s="1">
        <v>0.36415215000000001</v>
      </c>
      <c r="K299" s="1">
        <v>0.76570003399999997</v>
      </c>
      <c r="L299" s="1">
        <v>0.26410176800000001</v>
      </c>
      <c r="M299" s="1">
        <v>0.52766241999999997</v>
      </c>
      <c r="N299" s="1">
        <v>0.70873842799999998</v>
      </c>
      <c r="O299" s="1">
        <v>0.67461142200000002</v>
      </c>
      <c r="P299" s="1">
        <v>0.96923515100000002</v>
      </c>
      <c r="Q299" s="1">
        <v>0.59039419999999998</v>
      </c>
      <c r="R299" s="1">
        <v>0.20849203399999999</v>
      </c>
      <c r="S299" s="1">
        <v>0.732833552</v>
      </c>
      <c r="T299" s="1">
        <v>0.41916164299999997</v>
      </c>
      <c r="U299" s="1">
        <v>0.33990628699999997</v>
      </c>
      <c r="V299" s="1">
        <v>0.37917441200000002</v>
      </c>
      <c r="W299" s="1">
        <v>0.74870694299999996</v>
      </c>
      <c r="X299" s="1">
        <v>0.49254990399999998</v>
      </c>
      <c r="Y299" s="1">
        <v>0.25574828300000002</v>
      </c>
      <c r="Z299" s="1">
        <v>0.39550398399999998</v>
      </c>
      <c r="AA299" s="1">
        <v>0.54659936799999997</v>
      </c>
      <c r="AB299" s="1">
        <v>0.64199989599999996</v>
      </c>
      <c r="AC299" s="1">
        <v>0.60529926199999995</v>
      </c>
      <c r="AD299" s="1">
        <v>0.69258408000000005</v>
      </c>
    </row>
    <row r="300" spans="1:30" x14ac:dyDescent="0.3">
      <c r="A300" s="1" t="s">
        <v>811</v>
      </c>
      <c r="B300" s="1">
        <v>0.60483664299999995</v>
      </c>
      <c r="C300" s="1">
        <v>0.55807635099999997</v>
      </c>
      <c r="D300" s="1">
        <v>0.52962137600000003</v>
      </c>
      <c r="E300" s="1">
        <v>0.56665723000000001</v>
      </c>
      <c r="F300" s="1">
        <v>0.52835372000000003</v>
      </c>
      <c r="G300" s="1">
        <v>0.58619911199999997</v>
      </c>
      <c r="H300" s="1">
        <v>0.49331338699999999</v>
      </c>
      <c r="I300" s="1">
        <v>0.62165555100000003</v>
      </c>
      <c r="J300" s="1">
        <v>0.33554673699999998</v>
      </c>
      <c r="K300" s="1">
        <v>0.85842884799999997</v>
      </c>
      <c r="L300" s="1">
        <v>0.188813377</v>
      </c>
      <c r="M300" s="1">
        <v>0.63398336099999997</v>
      </c>
      <c r="N300" s="1">
        <v>0.62960053199999999</v>
      </c>
      <c r="O300" s="1">
        <v>0.58005660000000003</v>
      </c>
      <c r="P300" s="1">
        <v>0.98515466900000004</v>
      </c>
      <c r="Q300" s="1">
        <v>0.61865555299999997</v>
      </c>
      <c r="R300" s="1">
        <v>0.308304468</v>
      </c>
      <c r="S300" s="1">
        <v>0.79332434200000002</v>
      </c>
      <c r="T300" s="1">
        <v>0.47788827900000003</v>
      </c>
      <c r="U300" s="1">
        <v>0.37843123200000001</v>
      </c>
      <c r="V300" s="1">
        <v>0.43938703099999998</v>
      </c>
      <c r="W300" s="1">
        <v>0.60018194700000005</v>
      </c>
      <c r="X300" s="1">
        <v>0.56309998500000003</v>
      </c>
      <c r="Y300" s="1">
        <v>0.35309510300000002</v>
      </c>
      <c r="Z300" s="1">
        <v>0.37389001399999999</v>
      </c>
      <c r="AA300" s="1">
        <v>0.59790138400000004</v>
      </c>
      <c r="AB300" s="1">
        <v>0.64837977899999999</v>
      </c>
      <c r="AC300" s="1">
        <v>0.84248878100000002</v>
      </c>
      <c r="AD300" s="1">
        <v>0.62548159199999998</v>
      </c>
    </row>
    <row r="301" spans="1:30" x14ac:dyDescent="0.3">
      <c r="A301" s="1" t="s">
        <v>949</v>
      </c>
      <c r="B301" s="1">
        <v>0.49976079600000001</v>
      </c>
      <c r="C301" s="1">
        <v>0.59802189800000005</v>
      </c>
      <c r="D301" s="1">
        <v>0.45875359500000001</v>
      </c>
      <c r="E301" s="1">
        <v>0.446139913</v>
      </c>
      <c r="F301" s="1">
        <v>0.52479519100000005</v>
      </c>
      <c r="G301" s="1">
        <v>0.60705968300000002</v>
      </c>
      <c r="H301" s="1">
        <v>0.47553970000000001</v>
      </c>
      <c r="I301" s="1">
        <v>0.69861753000000004</v>
      </c>
      <c r="J301" s="1">
        <v>0.58178760200000001</v>
      </c>
      <c r="K301" s="1">
        <v>0.81892290700000003</v>
      </c>
      <c r="L301" s="1">
        <v>0.33742175899999999</v>
      </c>
      <c r="M301" s="1">
        <v>0.62848073900000001</v>
      </c>
      <c r="N301" s="1">
        <v>0.77507624500000005</v>
      </c>
      <c r="O301" s="1">
        <v>0.568543048</v>
      </c>
      <c r="P301" s="1">
        <v>0.99039842600000005</v>
      </c>
      <c r="Q301" s="1">
        <v>0.59705797299999996</v>
      </c>
      <c r="R301" s="1">
        <v>0.28232822499999999</v>
      </c>
      <c r="S301" s="1">
        <v>0.78910702499999996</v>
      </c>
      <c r="T301" s="1">
        <v>0.47818730199999998</v>
      </c>
      <c r="U301" s="1">
        <v>0.431729955</v>
      </c>
      <c r="V301" s="1">
        <v>0.447205517</v>
      </c>
      <c r="W301" s="1">
        <v>0.89393517199999994</v>
      </c>
      <c r="X301" s="1">
        <v>0.46457654900000001</v>
      </c>
      <c r="Y301" s="1">
        <v>0.35536169899999998</v>
      </c>
      <c r="Z301" s="1">
        <v>0.37782058499999999</v>
      </c>
      <c r="AA301" s="1">
        <v>0.603968273</v>
      </c>
      <c r="AB301" s="1">
        <v>0.64174501100000003</v>
      </c>
      <c r="AC301" s="1">
        <v>0.73398095600000002</v>
      </c>
      <c r="AD301" s="1">
        <v>0.60898309799999994</v>
      </c>
    </row>
    <row r="302" spans="1:30" x14ac:dyDescent="0.3">
      <c r="A302" s="1" t="s">
        <v>985</v>
      </c>
      <c r="B302" s="1">
        <v>0.61036546599999997</v>
      </c>
      <c r="C302" s="1">
        <v>0.52323157099999995</v>
      </c>
      <c r="D302" s="1">
        <v>0.42600382599999997</v>
      </c>
      <c r="E302" s="1">
        <v>0.45136104900000001</v>
      </c>
      <c r="F302" s="1">
        <v>0.52304162300000001</v>
      </c>
      <c r="G302" s="1">
        <v>0.49968742300000002</v>
      </c>
      <c r="H302" s="1">
        <v>0.43041829599999998</v>
      </c>
      <c r="I302" s="1">
        <v>0.43158924799999998</v>
      </c>
      <c r="J302" s="1">
        <v>0.54723339299999996</v>
      </c>
      <c r="K302" s="1">
        <v>0.78724985599999997</v>
      </c>
      <c r="L302" s="1">
        <v>0.25822915699999999</v>
      </c>
      <c r="M302" s="1">
        <v>0.47935461000000001</v>
      </c>
      <c r="N302" s="1">
        <v>0.81204325700000002</v>
      </c>
      <c r="O302" s="1">
        <v>0.49348671999999999</v>
      </c>
      <c r="P302" s="1">
        <v>0.97032049399999998</v>
      </c>
      <c r="Q302" s="1">
        <v>0.63919175900000003</v>
      </c>
      <c r="R302" s="1">
        <v>0.20417213300000001</v>
      </c>
      <c r="S302" s="1">
        <v>0.79136426699999995</v>
      </c>
      <c r="T302" s="1">
        <v>0.42371200399999998</v>
      </c>
      <c r="U302" s="1">
        <v>0.36340499999999998</v>
      </c>
      <c r="V302" s="1">
        <v>0.36303159099999999</v>
      </c>
      <c r="W302" s="1">
        <v>0.82981875599999999</v>
      </c>
      <c r="X302" s="1">
        <v>0.33077593799999999</v>
      </c>
      <c r="Y302" s="1">
        <v>0.30179647999999998</v>
      </c>
      <c r="Z302" s="1">
        <v>0.35701087100000001</v>
      </c>
      <c r="AA302" s="1">
        <v>0.57846799800000004</v>
      </c>
      <c r="AB302" s="1">
        <v>0.63730093799999998</v>
      </c>
      <c r="AC302" s="1">
        <v>0.79899753299999998</v>
      </c>
      <c r="AD302" s="1">
        <v>0.63778442499999999</v>
      </c>
    </row>
    <row r="303" spans="1:30" x14ac:dyDescent="0.3">
      <c r="A303" s="1" t="s">
        <v>1119</v>
      </c>
      <c r="B303" s="1">
        <v>0.58102225100000005</v>
      </c>
      <c r="C303" s="1">
        <v>0.585944032</v>
      </c>
      <c r="D303" s="1">
        <v>0.45250609800000002</v>
      </c>
      <c r="E303" s="1">
        <v>0.390317994</v>
      </c>
      <c r="F303" s="1">
        <v>0.52845432199999998</v>
      </c>
      <c r="G303" s="1">
        <v>0.673563413</v>
      </c>
      <c r="H303" s="1">
        <v>0.48248388399999997</v>
      </c>
      <c r="I303" s="1">
        <v>0.72465216700000001</v>
      </c>
      <c r="J303" s="1">
        <v>0.47870376399999998</v>
      </c>
      <c r="K303" s="1">
        <v>0.82117837100000002</v>
      </c>
      <c r="L303" s="1">
        <v>0.369044867</v>
      </c>
      <c r="M303" s="1">
        <v>0.70199783999999998</v>
      </c>
      <c r="N303" s="1">
        <v>0.70427187599999996</v>
      </c>
      <c r="O303" s="1">
        <v>0.54237745100000001</v>
      </c>
      <c r="P303" s="1">
        <v>0.98679964200000003</v>
      </c>
      <c r="Q303" s="1">
        <v>0.59476792899999997</v>
      </c>
      <c r="R303" s="1">
        <v>0.19968171000000001</v>
      </c>
      <c r="S303" s="1">
        <v>0.77494474400000002</v>
      </c>
      <c r="T303" s="1">
        <v>0.52930594399999997</v>
      </c>
      <c r="U303" s="1">
        <v>0.42879849599999997</v>
      </c>
      <c r="V303" s="1">
        <v>0.47300334399999999</v>
      </c>
      <c r="W303" s="1">
        <v>0.80770768699999995</v>
      </c>
      <c r="X303" s="1">
        <v>0.54518731200000004</v>
      </c>
      <c r="Y303" s="1">
        <v>0.357750715</v>
      </c>
      <c r="Z303" s="1">
        <v>0.40503349700000002</v>
      </c>
      <c r="AA303" s="1">
        <v>0.58977755799999998</v>
      </c>
      <c r="AB303" s="1">
        <v>0.64331911399999997</v>
      </c>
      <c r="AC303" s="1">
        <v>0.73471599499999996</v>
      </c>
      <c r="AD303" s="1">
        <v>0.62848334699999997</v>
      </c>
    </row>
    <row r="304" spans="1:30" x14ac:dyDescent="0.3">
      <c r="A304" s="1" t="s">
        <v>1048</v>
      </c>
      <c r="B304" s="1">
        <v>0.75327454000000005</v>
      </c>
      <c r="C304" s="1">
        <v>0.44110564099999999</v>
      </c>
      <c r="D304" s="1">
        <v>0.532527529</v>
      </c>
      <c r="E304" s="1">
        <v>0.61096634400000005</v>
      </c>
      <c r="F304" s="1">
        <v>0.48849565099999998</v>
      </c>
      <c r="G304" s="1">
        <v>0.44278978800000002</v>
      </c>
      <c r="H304" s="1">
        <v>0.49882194600000002</v>
      </c>
      <c r="I304" s="1">
        <v>0.46192671400000002</v>
      </c>
      <c r="J304" s="1">
        <v>0.74226284799999998</v>
      </c>
      <c r="K304" s="1">
        <v>0.92216751500000005</v>
      </c>
      <c r="L304" s="1">
        <v>0.30432860299999998</v>
      </c>
      <c r="M304" s="1">
        <v>0.52799241299999999</v>
      </c>
      <c r="N304" s="1">
        <v>0.83608908400000004</v>
      </c>
      <c r="O304" s="1">
        <v>0.36193736700000001</v>
      </c>
      <c r="P304" s="1">
        <v>0.98249496300000005</v>
      </c>
      <c r="Q304" s="1">
        <v>0.64160883300000005</v>
      </c>
      <c r="R304" s="1">
        <v>0.244415416</v>
      </c>
      <c r="S304" s="1">
        <v>0.67111389600000004</v>
      </c>
      <c r="T304" s="1">
        <v>0.48955907300000001</v>
      </c>
      <c r="U304" s="1">
        <v>0.36376792899999999</v>
      </c>
      <c r="V304" s="1">
        <v>0.546122251</v>
      </c>
      <c r="W304" s="1">
        <v>0.72688007799999999</v>
      </c>
      <c r="X304" s="1">
        <v>0.67617503499999998</v>
      </c>
      <c r="Y304" s="1">
        <v>0.388407065</v>
      </c>
      <c r="Z304" s="1">
        <v>0.40487308</v>
      </c>
      <c r="AA304" s="1">
        <v>0.70573861800000004</v>
      </c>
      <c r="AB304" s="1">
        <v>0.64493689399999998</v>
      </c>
      <c r="AC304" s="1">
        <v>0.53343033500000003</v>
      </c>
      <c r="AD304" s="1">
        <v>0.598022897</v>
      </c>
    </row>
    <row r="305" spans="1:30" x14ac:dyDescent="0.3">
      <c r="A305" s="1" t="s">
        <v>914</v>
      </c>
      <c r="B305" s="1">
        <v>0.32070456200000003</v>
      </c>
      <c r="C305" s="1">
        <v>0.50496275999999995</v>
      </c>
      <c r="D305" s="1">
        <v>0.36532880699999998</v>
      </c>
      <c r="E305" s="1">
        <v>0.36173815300000001</v>
      </c>
      <c r="F305" s="1">
        <v>0.44358686000000003</v>
      </c>
      <c r="G305" s="1">
        <v>0.337236433</v>
      </c>
      <c r="H305" s="1">
        <v>0.35671923100000003</v>
      </c>
      <c r="I305" s="1">
        <v>0.37649801799999999</v>
      </c>
      <c r="J305" s="1">
        <v>0.23862855699999999</v>
      </c>
      <c r="K305" s="1">
        <v>0.74301726899999998</v>
      </c>
      <c r="L305" s="1">
        <v>0.25949341300000001</v>
      </c>
      <c r="M305" s="1">
        <v>0.422947091</v>
      </c>
      <c r="N305" s="1">
        <v>0.655813274</v>
      </c>
      <c r="O305" s="1">
        <v>0.26484696800000002</v>
      </c>
      <c r="P305" s="1">
        <v>0.98424849400000003</v>
      </c>
      <c r="Q305" s="1">
        <v>0.50471054100000001</v>
      </c>
      <c r="R305" s="1">
        <v>0.13880522000000001</v>
      </c>
      <c r="S305" s="1">
        <v>0.62616892199999996</v>
      </c>
      <c r="T305" s="1">
        <v>0.372061792</v>
      </c>
      <c r="U305" s="1">
        <v>0.281476051</v>
      </c>
      <c r="V305" s="1">
        <v>0.30197902500000001</v>
      </c>
      <c r="W305" s="1">
        <v>0.475643767</v>
      </c>
      <c r="X305" s="1">
        <v>0.418068832</v>
      </c>
      <c r="Y305" s="1">
        <v>0.18100682200000001</v>
      </c>
      <c r="Z305" s="1">
        <v>0.32188523000000002</v>
      </c>
      <c r="AA305" s="1">
        <v>0.428676379</v>
      </c>
      <c r="AB305" s="1">
        <v>0.59515956199999998</v>
      </c>
      <c r="AC305" s="1">
        <v>0.570828479</v>
      </c>
      <c r="AD305" s="1">
        <v>0.62929578500000005</v>
      </c>
    </row>
    <row r="306" spans="1:30" x14ac:dyDescent="0.3">
      <c r="A306" s="1" t="s">
        <v>1093</v>
      </c>
      <c r="B306" s="1">
        <v>0.40844198799999998</v>
      </c>
      <c r="C306" s="1">
        <v>0.45188764799999998</v>
      </c>
      <c r="D306" s="1">
        <v>0.39595351000000001</v>
      </c>
      <c r="E306" s="1">
        <v>0.41938500699999998</v>
      </c>
      <c r="F306" s="1">
        <v>0.49909728399999997</v>
      </c>
      <c r="G306" s="1">
        <v>0.80554773700000004</v>
      </c>
      <c r="H306" s="1">
        <v>0.43672422399999999</v>
      </c>
      <c r="I306" s="1">
        <v>0.76804409100000004</v>
      </c>
      <c r="J306" s="1">
        <v>0.30455500899999999</v>
      </c>
      <c r="K306" s="1">
        <v>0.77495958300000001</v>
      </c>
      <c r="L306" s="1">
        <v>0.26070355699999997</v>
      </c>
      <c r="M306" s="1">
        <v>0.63514196199999995</v>
      </c>
      <c r="N306" s="1">
        <v>0.68210112300000003</v>
      </c>
      <c r="O306" s="1">
        <v>0.41622870099999998</v>
      </c>
      <c r="P306" s="1">
        <v>0.98039490100000004</v>
      </c>
      <c r="Q306" s="1">
        <v>0.58236640299999998</v>
      </c>
      <c r="R306" s="1">
        <v>0.31916106</v>
      </c>
      <c r="S306" s="1">
        <v>0.72162499800000002</v>
      </c>
      <c r="T306" s="1">
        <v>0.47008106900000002</v>
      </c>
      <c r="U306" s="1">
        <v>0.38172963599999998</v>
      </c>
      <c r="V306" s="1">
        <v>0.44020667400000002</v>
      </c>
      <c r="W306" s="1">
        <v>0.74023766400000002</v>
      </c>
      <c r="X306" s="1">
        <v>0.482119984</v>
      </c>
      <c r="Y306" s="1">
        <v>0.32295831200000003</v>
      </c>
      <c r="Z306" s="1">
        <v>0.37368438300000001</v>
      </c>
      <c r="AA306" s="1">
        <v>0.57922024100000002</v>
      </c>
      <c r="AB306" s="1">
        <v>0.64162832299999994</v>
      </c>
      <c r="AC306" s="1">
        <v>0.59397392100000002</v>
      </c>
      <c r="AD306" s="1">
        <v>0.64049264400000006</v>
      </c>
    </row>
    <row r="307" spans="1:30" x14ac:dyDescent="0.3">
      <c r="A307" s="1" t="s">
        <v>1163</v>
      </c>
      <c r="B307" s="1">
        <v>0.62915172200000002</v>
      </c>
      <c r="C307" s="1">
        <v>0.65815194899999996</v>
      </c>
      <c r="D307" s="1">
        <v>0.516138714</v>
      </c>
      <c r="E307" s="1">
        <v>0.34795238899999997</v>
      </c>
      <c r="F307" s="1">
        <v>0.51310279400000003</v>
      </c>
      <c r="G307" s="1">
        <v>0.65253231899999997</v>
      </c>
      <c r="H307" s="1">
        <v>0.52788730900000003</v>
      </c>
      <c r="I307" s="1">
        <v>0.75336408499999996</v>
      </c>
      <c r="J307" s="1">
        <v>0.35675026900000001</v>
      </c>
      <c r="K307" s="1">
        <v>0.85300725899999996</v>
      </c>
      <c r="L307" s="1">
        <v>0.24917725900000001</v>
      </c>
      <c r="M307" s="1">
        <v>0.66873153399999996</v>
      </c>
      <c r="N307" s="1">
        <v>0.725864536</v>
      </c>
      <c r="O307" s="1">
        <v>0.4879713</v>
      </c>
      <c r="P307" s="1">
        <v>0.98073439799999995</v>
      </c>
      <c r="Q307" s="1">
        <v>0.626148386</v>
      </c>
      <c r="R307" s="1">
        <v>0.25493096300000001</v>
      </c>
      <c r="S307" s="1">
        <v>0.77801405000000001</v>
      </c>
      <c r="T307" s="1">
        <v>0.47530028099999999</v>
      </c>
      <c r="U307" s="1">
        <v>0.50898639199999995</v>
      </c>
      <c r="V307" s="1">
        <v>0.47995296999999998</v>
      </c>
      <c r="W307" s="1">
        <v>0.861138034</v>
      </c>
      <c r="X307" s="1">
        <v>0.50958230999999998</v>
      </c>
      <c r="Y307" s="1">
        <v>0.38900855600000001</v>
      </c>
      <c r="Z307" s="1">
        <v>0.39773032699999999</v>
      </c>
      <c r="AA307" s="1">
        <v>0.58795292899999996</v>
      </c>
      <c r="AB307" s="1">
        <v>0.65382374700000001</v>
      </c>
      <c r="AC307" s="1">
        <v>0.77989703099999996</v>
      </c>
      <c r="AD307" s="1">
        <v>0.55697181600000001</v>
      </c>
    </row>
    <row r="308" spans="1:30" x14ac:dyDescent="0.3">
      <c r="A308" s="1" t="s">
        <v>901</v>
      </c>
      <c r="B308" s="1">
        <v>0.43639455199999999</v>
      </c>
      <c r="C308" s="1">
        <v>0.583229157</v>
      </c>
      <c r="D308" s="1">
        <v>0.52016264999999995</v>
      </c>
      <c r="E308" s="1">
        <v>0.374867379</v>
      </c>
      <c r="F308" s="1">
        <v>0.53538085999999996</v>
      </c>
      <c r="G308" s="1">
        <v>0.52503841699999998</v>
      </c>
      <c r="H308" s="1">
        <v>0.49823860599999997</v>
      </c>
      <c r="I308" s="1">
        <v>0.50807378299999995</v>
      </c>
      <c r="J308" s="1">
        <v>0.54755095200000004</v>
      </c>
      <c r="K308" s="1">
        <v>0.89230329600000002</v>
      </c>
      <c r="L308" s="1">
        <v>0.33390014600000001</v>
      </c>
      <c r="M308" s="1">
        <v>0.59833979699999995</v>
      </c>
      <c r="N308" s="1">
        <v>0.66375471900000005</v>
      </c>
      <c r="O308" s="1">
        <v>0.57783532400000004</v>
      </c>
      <c r="P308" s="1">
        <v>0.98952644400000001</v>
      </c>
      <c r="Q308" s="1">
        <v>0.57668884799999998</v>
      </c>
      <c r="R308" s="1">
        <v>0.39680558500000002</v>
      </c>
      <c r="S308" s="1">
        <v>0.78977849600000005</v>
      </c>
      <c r="T308" s="1">
        <v>0.50758812099999995</v>
      </c>
      <c r="U308" s="1">
        <v>0.40525618000000002</v>
      </c>
      <c r="V308" s="1">
        <v>0.41856023199999998</v>
      </c>
      <c r="W308" s="1">
        <v>0.72449276399999996</v>
      </c>
      <c r="X308" s="1">
        <v>0.56919185800000005</v>
      </c>
      <c r="Y308" s="1">
        <v>0.31715094599999999</v>
      </c>
      <c r="Z308" s="1">
        <v>0.43902767199999998</v>
      </c>
      <c r="AA308" s="1">
        <v>0.55339863199999995</v>
      </c>
      <c r="AB308" s="1">
        <v>0.62520803199999997</v>
      </c>
      <c r="AC308" s="1">
        <v>0.749338858</v>
      </c>
      <c r="AD308" s="1">
        <v>0.679842379</v>
      </c>
    </row>
    <row r="309" spans="1:30" x14ac:dyDescent="0.3">
      <c r="A309" s="1" t="s">
        <v>919</v>
      </c>
      <c r="B309" s="1">
        <v>0.39342403199999998</v>
      </c>
      <c r="C309" s="1">
        <v>0.47376266099999997</v>
      </c>
      <c r="D309" s="1">
        <v>0.41769451600000002</v>
      </c>
      <c r="E309" s="1">
        <v>0.36694080200000001</v>
      </c>
      <c r="F309" s="1">
        <v>0.47648225</v>
      </c>
      <c r="G309" s="1">
        <v>0.42727225099999999</v>
      </c>
      <c r="H309" s="1">
        <v>0.37706678199999999</v>
      </c>
      <c r="I309" s="1">
        <v>0.61872661600000001</v>
      </c>
      <c r="J309" s="1">
        <v>0.33025390799999998</v>
      </c>
      <c r="K309" s="1">
        <v>0.79458417299999995</v>
      </c>
      <c r="L309" s="1">
        <v>0.19916029299999999</v>
      </c>
      <c r="M309" s="1">
        <v>0.54780821199999996</v>
      </c>
      <c r="N309" s="1">
        <v>0.62383978200000001</v>
      </c>
      <c r="O309" s="1">
        <v>0.25675066099999999</v>
      </c>
      <c r="P309" s="1">
        <v>0.98555206799999995</v>
      </c>
      <c r="Q309" s="1">
        <v>0.53996683300000003</v>
      </c>
      <c r="R309" s="1">
        <v>0.23929974400000001</v>
      </c>
      <c r="S309" s="1">
        <v>0.68720897199999997</v>
      </c>
      <c r="T309" s="1">
        <v>0.38171454199999999</v>
      </c>
      <c r="U309" s="1">
        <v>0.314920388</v>
      </c>
      <c r="V309" s="1">
        <v>0.34572124300000001</v>
      </c>
      <c r="W309" s="1">
        <v>0.567555331</v>
      </c>
      <c r="X309" s="1">
        <v>0.35749536799999998</v>
      </c>
      <c r="Y309" s="1">
        <v>0.28904524300000001</v>
      </c>
      <c r="Z309" s="1">
        <v>0.318834173</v>
      </c>
      <c r="AA309" s="1">
        <v>0.47648186100000001</v>
      </c>
      <c r="AB309" s="1">
        <v>0.61809213900000004</v>
      </c>
      <c r="AC309" s="1">
        <v>0.55906146499999998</v>
      </c>
      <c r="AD309" s="1">
        <v>0.57845769999999996</v>
      </c>
    </row>
    <row r="310" spans="1:30" x14ac:dyDescent="0.3">
      <c r="A310" s="1" t="s">
        <v>881</v>
      </c>
      <c r="B310" s="1">
        <v>0.576791045</v>
      </c>
      <c r="C310" s="1">
        <v>0.553308947</v>
      </c>
      <c r="D310" s="1">
        <v>0.477349105</v>
      </c>
      <c r="E310" s="1">
        <v>0.37236673199999998</v>
      </c>
      <c r="F310" s="1">
        <v>0.52615999300000005</v>
      </c>
      <c r="G310" s="1">
        <v>0.91854723599999999</v>
      </c>
      <c r="H310" s="1">
        <v>0.49128282099999998</v>
      </c>
      <c r="I310" s="1">
        <v>0.78566153599999999</v>
      </c>
      <c r="J310" s="1">
        <v>0.463358732</v>
      </c>
      <c r="K310" s="1">
        <v>0.87271375100000004</v>
      </c>
      <c r="L310" s="1">
        <v>0.37170173699999998</v>
      </c>
      <c r="M310" s="1">
        <v>0.64760120300000001</v>
      </c>
      <c r="N310" s="1">
        <v>0.68857851999999997</v>
      </c>
      <c r="O310" s="1">
        <v>0.53354723400000004</v>
      </c>
      <c r="P310" s="1">
        <v>0.97924789700000003</v>
      </c>
      <c r="Q310" s="1">
        <v>0.65717258099999998</v>
      </c>
      <c r="R310" s="1">
        <v>0.51287448700000005</v>
      </c>
      <c r="S310" s="1">
        <v>0.77920070100000005</v>
      </c>
      <c r="T310" s="1">
        <v>0.53702400100000003</v>
      </c>
      <c r="U310" s="1">
        <v>0.44201116699999998</v>
      </c>
      <c r="V310" s="1">
        <v>0.43819903100000002</v>
      </c>
      <c r="W310" s="1">
        <v>0.87438193900000005</v>
      </c>
      <c r="X310" s="1">
        <v>0.33380005499999998</v>
      </c>
      <c r="Y310" s="1">
        <v>0.38342715500000002</v>
      </c>
      <c r="Z310" s="1">
        <v>0.46378087800000001</v>
      </c>
      <c r="AA310" s="1">
        <v>0.65971859099999997</v>
      </c>
      <c r="AB310" s="1">
        <v>0.641490385</v>
      </c>
      <c r="AC310" s="1">
        <v>0.747418586</v>
      </c>
      <c r="AD310" s="1">
        <v>0.73717950200000004</v>
      </c>
    </row>
    <row r="311" spans="1:30" x14ac:dyDescent="0.3">
      <c r="A311" s="1" t="s">
        <v>982</v>
      </c>
      <c r="B311" s="1">
        <v>0.41700853399999999</v>
      </c>
      <c r="C311" s="1">
        <v>0.52714202600000004</v>
      </c>
      <c r="D311" s="1">
        <v>0.43289962799999998</v>
      </c>
      <c r="E311" s="1">
        <v>0.408275689</v>
      </c>
      <c r="F311" s="1">
        <v>0.53004749699999998</v>
      </c>
      <c r="G311" s="1">
        <v>0.46603767299999999</v>
      </c>
      <c r="H311" s="1">
        <v>0.43241400800000002</v>
      </c>
      <c r="I311" s="1">
        <v>0.51327352400000004</v>
      </c>
      <c r="J311" s="1">
        <v>0.47314765399999997</v>
      </c>
      <c r="K311" s="1">
        <v>0.75814787500000003</v>
      </c>
      <c r="L311" s="1">
        <v>0.25267761799999999</v>
      </c>
      <c r="M311" s="1">
        <v>0.502364119</v>
      </c>
      <c r="N311" s="1">
        <v>0.70106775499999996</v>
      </c>
      <c r="O311" s="1">
        <v>0.65648815699999996</v>
      </c>
      <c r="P311" s="1">
        <v>0.97050411400000003</v>
      </c>
      <c r="Q311" s="1">
        <v>0.66359369400000001</v>
      </c>
      <c r="R311" s="1">
        <v>0.25618146000000003</v>
      </c>
      <c r="S311" s="1">
        <v>0.7518937</v>
      </c>
      <c r="T311" s="1">
        <v>0.44062557600000002</v>
      </c>
      <c r="U311" s="1">
        <v>0.32078990699999999</v>
      </c>
      <c r="V311" s="1">
        <v>0.38645044899999997</v>
      </c>
      <c r="W311" s="1">
        <v>0.73193890800000005</v>
      </c>
      <c r="X311" s="1">
        <v>0.529958967</v>
      </c>
      <c r="Y311" s="1">
        <v>0.26603992700000001</v>
      </c>
      <c r="Z311" s="1">
        <v>0.34063129399999997</v>
      </c>
      <c r="AA311" s="1">
        <v>0.56523820800000002</v>
      </c>
      <c r="AB311" s="1">
        <v>0.64978640799999998</v>
      </c>
      <c r="AC311" s="1">
        <v>0.71951690999999995</v>
      </c>
      <c r="AD311" s="1">
        <v>0.77298694599999995</v>
      </c>
    </row>
    <row r="312" spans="1:30" x14ac:dyDescent="0.3">
      <c r="A312" s="1" t="s">
        <v>1092</v>
      </c>
      <c r="B312" s="1">
        <v>0.46682075499999998</v>
      </c>
      <c r="C312" s="1">
        <v>0.56403350399999996</v>
      </c>
      <c r="D312" s="1">
        <v>0.46687866700000002</v>
      </c>
      <c r="E312" s="1">
        <v>0.365811993</v>
      </c>
      <c r="F312" s="1">
        <v>0.53558587999999996</v>
      </c>
      <c r="G312" s="1">
        <v>0.386119516</v>
      </c>
      <c r="H312" s="1">
        <v>0.48358219400000002</v>
      </c>
      <c r="I312" s="1">
        <v>0.73049414899999998</v>
      </c>
      <c r="J312" s="1">
        <v>0.39815971100000003</v>
      </c>
      <c r="K312" s="1">
        <v>0.76798118000000004</v>
      </c>
      <c r="L312" s="1">
        <v>0.278787016</v>
      </c>
      <c r="M312" s="1">
        <v>0.62884846800000005</v>
      </c>
      <c r="N312" s="1">
        <v>0.70368556400000004</v>
      </c>
      <c r="O312" s="1">
        <v>0.52059623099999996</v>
      </c>
      <c r="P312" s="1">
        <v>0.98453087100000003</v>
      </c>
      <c r="Q312" s="1">
        <v>0.59336489999999997</v>
      </c>
      <c r="R312" s="1">
        <v>0.25083842499999998</v>
      </c>
      <c r="S312" s="1">
        <v>0.77011675300000004</v>
      </c>
      <c r="T312" s="1">
        <v>0.52559518000000005</v>
      </c>
      <c r="U312" s="1">
        <v>0.35776344900000001</v>
      </c>
      <c r="V312" s="1">
        <v>0.46620268399999998</v>
      </c>
      <c r="W312" s="1">
        <v>0.75507311200000005</v>
      </c>
      <c r="X312" s="1">
        <v>0.40434440100000002</v>
      </c>
      <c r="Y312" s="1">
        <v>0.33711333399999999</v>
      </c>
      <c r="Z312" s="1">
        <v>0.499827884</v>
      </c>
      <c r="AA312" s="1">
        <v>0.56476879700000004</v>
      </c>
      <c r="AB312" s="1">
        <v>0.64996003899999999</v>
      </c>
      <c r="AC312" s="1">
        <v>0.66908535999999996</v>
      </c>
      <c r="AD312" s="1">
        <v>0.62513039500000001</v>
      </c>
    </row>
    <row r="313" spans="1:30" x14ac:dyDescent="0.3">
      <c r="A313" s="1" t="s">
        <v>815</v>
      </c>
      <c r="B313" s="1">
        <v>0.57264536099999996</v>
      </c>
      <c r="C313" s="1">
        <v>0.51058078600000001</v>
      </c>
      <c r="D313" s="1">
        <v>0.42568118799999999</v>
      </c>
      <c r="E313" s="1">
        <v>0.499672167</v>
      </c>
      <c r="F313" s="1">
        <v>0.501072513</v>
      </c>
      <c r="G313" s="1">
        <v>0.66549201999999996</v>
      </c>
      <c r="H313" s="1">
        <v>0.43737900099999999</v>
      </c>
      <c r="I313" s="1">
        <v>0.58920126900000003</v>
      </c>
      <c r="J313" s="1">
        <v>0.38999114699999998</v>
      </c>
      <c r="K313" s="1">
        <v>0.83943364600000003</v>
      </c>
      <c r="L313" s="1">
        <v>0.25624539699999999</v>
      </c>
      <c r="M313" s="1">
        <v>0.62028793900000001</v>
      </c>
      <c r="N313" s="1">
        <v>0.65687568600000001</v>
      </c>
      <c r="O313" s="1">
        <v>0.58587249299999999</v>
      </c>
      <c r="P313" s="1">
        <v>0.99708760200000002</v>
      </c>
      <c r="Q313" s="1">
        <v>0.57614580299999996</v>
      </c>
      <c r="R313" s="1">
        <v>0.19047350199999999</v>
      </c>
      <c r="S313" s="1">
        <v>0.74041519499999997</v>
      </c>
      <c r="T313" s="1">
        <v>0.42567761599999998</v>
      </c>
      <c r="U313" s="1">
        <v>0.37218213900000002</v>
      </c>
      <c r="V313" s="1">
        <v>0.407096756</v>
      </c>
      <c r="W313" s="1">
        <v>0.67742858699999997</v>
      </c>
      <c r="X313" s="1">
        <v>0.57271670699999999</v>
      </c>
      <c r="Y313" s="1">
        <v>0.31961792300000003</v>
      </c>
      <c r="Z313" s="1">
        <v>0.416078738</v>
      </c>
      <c r="AA313" s="1">
        <v>0.53283015</v>
      </c>
      <c r="AB313" s="1">
        <v>0.63495112899999995</v>
      </c>
      <c r="AC313" s="1">
        <v>0.64543663699999998</v>
      </c>
      <c r="AD313" s="1">
        <v>0.62139815099999995</v>
      </c>
    </row>
    <row r="314" spans="1:30" x14ac:dyDescent="0.3">
      <c r="A314" s="1" t="s">
        <v>1084</v>
      </c>
      <c r="B314" s="1">
        <v>0.54201948799999999</v>
      </c>
      <c r="C314" s="1">
        <v>0.60333018900000002</v>
      </c>
      <c r="D314" s="1">
        <v>0.56099008900000003</v>
      </c>
      <c r="E314" s="1">
        <v>0.349173289</v>
      </c>
      <c r="F314" s="1">
        <v>0.53668057000000002</v>
      </c>
      <c r="G314" s="1">
        <v>0.90996427599999996</v>
      </c>
      <c r="H314" s="1">
        <v>0.524556464</v>
      </c>
      <c r="I314" s="1">
        <v>0.76323514000000003</v>
      </c>
      <c r="J314" s="1">
        <v>0.43682026800000001</v>
      </c>
      <c r="K314" s="1">
        <v>0.85385597899999999</v>
      </c>
      <c r="L314" s="1">
        <v>0.234556873</v>
      </c>
      <c r="M314" s="1">
        <v>0.679335315</v>
      </c>
      <c r="N314" s="1">
        <v>0.64810423900000003</v>
      </c>
      <c r="O314" s="1">
        <v>0.41562273300000002</v>
      </c>
      <c r="P314" s="1">
        <v>0.99691829499999995</v>
      </c>
      <c r="Q314" s="1">
        <v>0.60420191000000001</v>
      </c>
      <c r="R314" s="1">
        <v>0.24549539100000001</v>
      </c>
      <c r="S314" s="1">
        <v>0.82805145000000002</v>
      </c>
      <c r="T314" s="1">
        <v>0.55073134199999996</v>
      </c>
      <c r="U314" s="1">
        <v>0.45255838100000001</v>
      </c>
      <c r="V314" s="1">
        <v>0.474453022</v>
      </c>
      <c r="W314" s="1">
        <v>0.72915370999999995</v>
      </c>
      <c r="X314" s="1">
        <v>0.57654701500000005</v>
      </c>
      <c r="Y314" s="1">
        <v>0.40609416300000001</v>
      </c>
      <c r="Z314" s="1">
        <v>0.36547996399999999</v>
      </c>
      <c r="AA314" s="1">
        <v>0.62296763099999997</v>
      </c>
      <c r="AB314" s="1">
        <v>0.66361851599999999</v>
      </c>
      <c r="AC314" s="1">
        <v>0.86615158599999997</v>
      </c>
      <c r="AD314" s="1">
        <v>0.683464764</v>
      </c>
    </row>
    <row r="315" spans="1:30" x14ac:dyDescent="0.3">
      <c r="A315" s="1" t="s">
        <v>916</v>
      </c>
      <c r="B315" s="1">
        <v>0.666601</v>
      </c>
      <c r="C315" s="1">
        <v>0.56867805999999999</v>
      </c>
      <c r="D315" s="1">
        <v>0.49006726299999998</v>
      </c>
      <c r="E315" s="1">
        <v>0.80077714300000002</v>
      </c>
      <c r="F315" s="1">
        <v>0.53146345800000006</v>
      </c>
      <c r="G315" s="1">
        <v>0.770079081</v>
      </c>
      <c r="H315" s="1">
        <v>0.52917729199999997</v>
      </c>
      <c r="I315" s="1">
        <v>0.80677462300000002</v>
      </c>
      <c r="J315" s="1">
        <v>0.43444698799999998</v>
      </c>
      <c r="K315" s="1">
        <v>0.88090895599999997</v>
      </c>
      <c r="L315" s="1">
        <v>0.415217261</v>
      </c>
      <c r="M315" s="1">
        <v>0.68113115199999996</v>
      </c>
      <c r="N315" s="1">
        <v>0.73140536599999995</v>
      </c>
      <c r="O315" s="1">
        <v>0.612915671</v>
      </c>
      <c r="P315" s="1">
        <v>0.98961981499999996</v>
      </c>
      <c r="Q315" s="1">
        <v>0.66535434400000004</v>
      </c>
      <c r="R315" s="1">
        <v>0.36423580999999999</v>
      </c>
      <c r="S315" s="1">
        <v>0.79877466799999997</v>
      </c>
      <c r="T315" s="1">
        <v>0.53594732599999995</v>
      </c>
      <c r="U315" s="1">
        <v>0.48195279499999999</v>
      </c>
      <c r="V315" s="1">
        <v>0.55297384299999996</v>
      </c>
      <c r="W315" s="1">
        <v>0.84294897999999996</v>
      </c>
      <c r="X315" s="1">
        <v>0.69437788499999997</v>
      </c>
      <c r="Y315" s="1">
        <v>0.43884903800000002</v>
      </c>
      <c r="Z315" s="1">
        <v>0.38463002200000002</v>
      </c>
      <c r="AA315" s="1">
        <v>0.75414637600000001</v>
      </c>
      <c r="AB315" s="1">
        <v>0.67098917000000002</v>
      </c>
      <c r="AC315" s="1">
        <v>0.81986071900000002</v>
      </c>
      <c r="AD315" s="1">
        <v>0.66874434699999996</v>
      </c>
    </row>
    <row r="316" spans="1:30" x14ac:dyDescent="0.3">
      <c r="A316" s="1" t="s">
        <v>1133</v>
      </c>
      <c r="B316" s="1">
        <v>0.505030651</v>
      </c>
      <c r="C316" s="1">
        <v>0.65887733599999998</v>
      </c>
      <c r="D316" s="1">
        <v>0.51001307200000001</v>
      </c>
      <c r="E316" s="1">
        <v>0.36837203000000002</v>
      </c>
      <c r="F316" s="1">
        <v>0.52829874300000002</v>
      </c>
      <c r="G316" s="1">
        <v>0.54373903800000001</v>
      </c>
      <c r="H316" s="1">
        <v>0.49898991100000001</v>
      </c>
      <c r="I316" s="1">
        <v>0.78766888099999999</v>
      </c>
      <c r="J316" s="1">
        <v>0.54966523599999995</v>
      </c>
      <c r="K316" s="1">
        <v>0.72560698499999998</v>
      </c>
      <c r="L316" s="1">
        <v>0.17996220099999999</v>
      </c>
      <c r="M316" s="1">
        <v>0.70024535399999999</v>
      </c>
      <c r="N316" s="1">
        <v>0.66690579800000005</v>
      </c>
      <c r="O316" s="1">
        <v>0.399958749</v>
      </c>
      <c r="P316" s="1">
        <v>0.99201355599999996</v>
      </c>
      <c r="Q316" s="1">
        <v>0.54707916899999998</v>
      </c>
      <c r="R316" s="1">
        <v>0.254646759</v>
      </c>
      <c r="S316" s="1">
        <v>0.777316589</v>
      </c>
      <c r="T316" s="1">
        <v>0.50697869399999995</v>
      </c>
      <c r="U316" s="1">
        <v>0.431873905</v>
      </c>
      <c r="V316" s="1">
        <v>0.457735636</v>
      </c>
      <c r="W316" s="1">
        <v>0.64258517999999998</v>
      </c>
      <c r="X316" s="1">
        <v>0.54702800699999998</v>
      </c>
      <c r="Y316" s="1">
        <v>0.34846471400000001</v>
      </c>
      <c r="Z316" s="1">
        <v>0.43984252699999998</v>
      </c>
      <c r="AA316" s="1">
        <v>0.51971993900000002</v>
      </c>
      <c r="AB316" s="1">
        <v>0.64306926099999995</v>
      </c>
      <c r="AC316" s="1">
        <v>0.72132090599999998</v>
      </c>
      <c r="AD316" s="1">
        <v>0.55931046399999995</v>
      </c>
    </row>
    <row r="317" spans="1:30" x14ac:dyDescent="0.3">
      <c r="A317" s="1" t="s">
        <v>856</v>
      </c>
      <c r="B317" s="1">
        <v>0.56498887399999997</v>
      </c>
      <c r="C317" s="1">
        <v>0.55226326800000003</v>
      </c>
      <c r="D317" s="1">
        <v>0.407843128</v>
      </c>
      <c r="E317" s="1">
        <v>0.61570994099999998</v>
      </c>
      <c r="F317" s="1">
        <v>0.52100584900000002</v>
      </c>
      <c r="G317" s="1">
        <v>0.51656913900000001</v>
      </c>
      <c r="H317" s="1">
        <v>0.446019677</v>
      </c>
      <c r="I317" s="1">
        <v>0.55600782999999998</v>
      </c>
      <c r="J317" s="1">
        <v>0.404306204</v>
      </c>
      <c r="K317" s="1">
        <v>0.78233952399999995</v>
      </c>
      <c r="L317" s="1">
        <v>0.27840511000000001</v>
      </c>
      <c r="M317" s="1">
        <v>0.55252040499999999</v>
      </c>
      <c r="N317" s="1">
        <v>0.62414238</v>
      </c>
      <c r="O317" s="1">
        <v>0.62146778000000003</v>
      </c>
      <c r="P317" s="1">
        <v>0.982949187</v>
      </c>
      <c r="Q317" s="1">
        <v>0.61448365000000005</v>
      </c>
      <c r="R317" s="1">
        <v>0.24003867400000001</v>
      </c>
      <c r="S317" s="1">
        <v>0.77493187600000002</v>
      </c>
      <c r="T317" s="1">
        <v>0.46774102499999998</v>
      </c>
      <c r="U317" s="1">
        <v>0.33293371500000002</v>
      </c>
      <c r="V317" s="1">
        <v>0.43695599499999999</v>
      </c>
      <c r="W317" s="1">
        <v>0.61007224500000001</v>
      </c>
      <c r="X317" s="1">
        <v>0.57493997900000005</v>
      </c>
      <c r="Y317" s="1">
        <v>0.30394364099999999</v>
      </c>
      <c r="Z317" s="1">
        <v>0.37978870799999997</v>
      </c>
      <c r="AA317" s="1">
        <v>0.60111361399999996</v>
      </c>
      <c r="AB317" s="1">
        <v>0.66280771699999996</v>
      </c>
      <c r="AC317" s="1">
        <v>0.75053796500000003</v>
      </c>
      <c r="AD317" s="1">
        <v>0.733653102</v>
      </c>
    </row>
    <row r="318" spans="1:30" x14ac:dyDescent="0.3">
      <c r="A318" s="1" t="s">
        <v>1096</v>
      </c>
      <c r="B318" s="1">
        <v>0.543324633</v>
      </c>
      <c r="C318" s="1">
        <v>0.49631892900000002</v>
      </c>
      <c r="D318" s="1">
        <v>0.40224949999999998</v>
      </c>
      <c r="E318" s="1">
        <v>0.36833512600000001</v>
      </c>
      <c r="F318" s="1">
        <v>0.49691913199999999</v>
      </c>
      <c r="G318" s="1">
        <v>0.81026552299999999</v>
      </c>
      <c r="H318" s="1">
        <v>0.418438527</v>
      </c>
      <c r="I318" s="1">
        <v>0.72397796999999997</v>
      </c>
      <c r="J318" s="1">
        <v>0.43852137699999999</v>
      </c>
      <c r="K318" s="1">
        <v>0.80497543400000005</v>
      </c>
      <c r="L318" s="1">
        <v>0.32887336700000003</v>
      </c>
      <c r="M318" s="1">
        <v>0.57858784699999999</v>
      </c>
      <c r="N318" s="1">
        <v>0.65136894000000001</v>
      </c>
      <c r="O318" s="1">
        <v>0.74367787299999999</v>
      </c>
      <c r="P318" s="1">
        <v>0.97170276600000005</v>
      </c>
      <c r="Q318" s="1">
        <v>0.63986954200000001</v>
      </c>
      <c r="R318" s="1">
        <v>0.32808506500000001</v>
      </c>
      <c r="S318" s="1">
        <v>0.73981193999999995</v>
      </c>
      <c r="T318" s="1">
        <v>0.48107713600000002</v>
      </c>
      <c r="U318" s="1">
        <v>0.38110740799999998</v>
      </c>
      <c r="V318" s="1">
        <v>0.38551148800000001</v>
      </c>
      <c r="W318" s="1">
        <v>0.76416763899999995</v>
      </c>
      <c r="X318" s="1">
        <v>0.48526536799999997</v>
      </c>
      <c r="Y318" s="1">
        <v>0.288559646</v>
      </c>
      <c r="Z318" s="1">
        <v>0.351545363</v>
      </c>
      <c r="AA318" s="1">
        <v>0.59888934900000002</v>
      </c>
      <c r="AB318" s="1">
        <v>0.63733098399999999</v>
      </c>
      <c r="AC318" s="1">
        <v>0.77208795799999996</v>
      </c>
      <c r="AD318" s="1">
        <v>0.76827592</v>
      </c>
    </row>
    <row r="319" spans="1:30" x14ac:dyDescent="0.3">
      <c r="A319" s="1" t="s">
        <v>822</v>
      </c>
      <c r="B319" s="1">
        <v>0.51244675799999995</v>
      </c>
      <c r="C319" s="1">
        <v>0.49187540600000002</v>
      </c>
      <c r="D319" s="1">
        <v>0.43424044699999997</v>
      </c>
      <c r="E319" s="1">
        <v>0.31916648399999997</v>
      </c>
      <c r="F319" s="1">
        <v>0.485863347</v>
      </c>
      <c r="G319" s="1">
        <v>0.37907125699999999</v>
      </c>
      <c r="H319" s="1">
        <v>0.396682331</v>
      </c>
      <c r="I319" s="1">
        <v>0.45565726600000001</v>
      </c>
      <c r="J319" s="1">
        <v>0.243625762</v>
      </c>
      <c r="K319" s="1">
        <v>0.71345644100000005</v>
      </c>
      <c r="L319" s="1">
        <v>0.14045411999999999</v>
      </c>
      <c r="M319" s="1">
        <v>0.56093646399999997</v>
      </c>
      <c r="N319" s="1">
        <v>0.57981360299999996</v>
      </c>
      <c r="O319" s="1">
        <v>0.312823564</v>
      </c>
      <c r="P319" s="1">
        <v>0.97806518200000003</v>
      </c>
      <c r="Q319" s="1">
        <v>0.508948917</v>
      </c>
      <c r="R319" s="1">
        <v>0.13999887599999999</v>
      </c>
      <c r="S319" s="1">
        <v>0.78084923100000003</v>
      </c>
      <c r="T319" s="1">
        <v>0.42122596299999998</v>
      </c>
      <c r="U319" s="1">
        <v>0.28826767199999997</v>
      </c>
      <c r="V319" s="1">
        <v>0.29340166200000001</v>
      </c>
      <c r="W319" s="1">
        <v>0.43716254900000001</v>
      </c>
      <c r="X319" s="1">
        <v>0.29226559400000002</v>
      </c>
      <c r="Y319" s="1">
        <v>0.26568882399999999</v>
      </c>
      <c r="Z319" s="1">
        <v>0.31026471300000003</v>
      </c>
      <c r="AA319" s="1">
        <v>0.395356543</v>
      </c>
      <c r="AB319" s="1">
        <v>0.61138796699999998</v>
      </c>
      <c r="AC319" s="1">
        <v>0.76750739000000001</v>
      </c>
      <c r="AD319" s="1">
        <v>0.56844345100000004</v>
      </c>
    </row>
    <row r="320" spans="1:30" x14ac:dyDescent="0.3">
      <c r="A320" s="1" t="s">
        <v>922</v>
      </c>
      <c r="B320" s="1">
        <v>0.52082799000000002</v>
      </c>
      <c r="C320" s="1">
        <v>0.56754176999999995</v>
      </c>
      <c r="D320" s="1">
        <v>0.50274785899999996</v>
      </c>
      <c r="E320" s="1">
        <v>0.41214290999999997</v>
      </c>
      <c r="F320" s="1">
        <v>0.49697876099999999</v>
      </c>
      <c r="G320" s="1">
        <v>0.64656403500000004</v>
      </c>
      <c r="H320" s="1">
        <v>0.45264847899999999</v>
      </c>
      <c r="I320" s="1">
        <v>0.60419855300000003</v>
      </c>
      <c r="J320" s="1">
        <v>0.33417929600000001</v>
      </c>
      <c r="K320" s="1">
        <v>0.81829371799999995</v>
      </c>
      <c r="L320" s="1">
        <v>0.35039719400000002</v>
      </c>
      <c r="M320" s="1">
        <v>0.60114135499999999</v>
      </c>
      <c r="N320" s="1">
        <v>0.67219608500000005</v>
      </c>
      <c r="O320" s="1">
        <v>0.499348658</v>
      </c>
      <c r="P320" s="1">
        <v>0.97627904399999998</v>
      </c>
      <c r="Q320" s="1">
        <v>0.54589577700000003</v>
      </c>
      <c r="R320" s="1">
        <v>0.27175583800000003</v>
      </c>
      <c r="S320" s="1">
        <v>0.69127541100000001</v>
      </c>
      <c r="T320" s="1">
        <v>0.463091847</v>
      </c>
      <c r="U320" s="1">
        <v>0.38095081200000003</v>
      </c>
      <c r="V320" s="1">
        <v>0.39882114200000002</v>
      </c>
      <c r="W320" s="1">
        <v>0.62399824000000004</v>
      </c>
      <c r="X320" s="1">
        <v>0.49725750699999999</v>
      </c>
      <c r="Y320" s="1">
        <v>0.31842319699999999</v>
      </c>
      <c r="Z320" s="1">
        <v>0.41049133999999998</v>
      </c>
      <c r="AA320" s="1">
        <v>0.53163474700000002</v>
      </c>
      <c r="AB320" s="1">
        <v>0.64648242600000005</v>
      </c>
      <c r="AC320" s="1">
        <v>0.56034841700000004</v>
      </c>
      <c r="AD320" s="1">
        <v>0.59608397400000002</v>
      </c>
    </row>
    <row r="321" spans="1:30" x14ac:dyDescent="0.3">
      <c r="A321" s="1" t="s">
        <v>1109</v>
      </c>
      <c r="B321" s="1">
        <v>0.48758741500000002</v>
      </c>
      <c r="C321" s="1">
        <v>0.59398916199999996</v>
      </c>
      <c r="D321" s="1">
        <v>0.44537407600000001</v>
      </c>
      <c r="E321" s="1">
        <v>0.37603242999999997</v>
      </c>
      <c r="F321" s="1">
        <v>0.48924335699999999</v>
      </c>
      <c r="G321" s="1">
        <v>0.87267671499999999</v>
      </c>
      <c r="H321" s="1">
        <v>0.49480023299999998</v>
      </c>
      <c r="I321" s="1">
        <v>0.77431821599999995</v>
      </c>
      <c r="J321" s="1">
        <v>0.44130762299999998</v>
      </c>
      <c r="K321" s="1">
        <v>0.81413006600000004</v>
      </c>
      <c r="L321" s="1">
        <v>0.169825483</v>
      </c>
      <c r="M321" s="1">
        <v>0.68553784299999998</v>
      </c>
      <c r="N321" s="1">
        <v>0.61871366800000005</v>
      </c>
      <c r="O321" s="1">
        <v>0.28422159400000002</v>
      </c>
      <c r="P321" s="1">
        <v>0.99640538599999995</v>
      </c>
      <c r="Q321" s="1">
        <v>0.58753732800000003</v>
      </c>
      <c r="R321" s="1">
        <v>0.27164215600000002</v>
      </c>
      <c r="S321" s="1">
        <v>0.75519546599999998</v>
      </c>
      <c r="T321" s="1">
        <v>0.48003164599999998</v>
      </c>
      <c r="U321" s="1">
        <v>0.484268262</v>
      </c>
      <c r="V321" s="1">
        <v>0.47628574299999998</v>
      </c>
      <c r="W321" s="1">
        <v>0.65673853800000004</v>
      </c>
      <c r="X321" s="1">
        <v>0.57704708400000004</v>
      </c>
      <c r="Y321" s="1">
        <v>0.341694889</v>
      </c>
      <c r="Z321" s="1">
        <v>0.423051014</v>
      </c>
      <c r="AA321" s="1">
        <v>0.55465320100000004</v>
      </c>
      <c r="AB321" s="1">
        <v>0.64920315900000003</v>
      </c>
      <c r="AC321" s="1">
        <v>0.79114917600000001</v>
      </c>
      <c r="AD321" s="1">
        <v>0.58775580299999997</v>
      </c>
    </row>
    <row r="322" spans="1:30" x14ac:dyDescent="0.3">
      <c r="A322" s="1" t="s">
        <v>830</v>
      </c>
      <c r="B322" s="1">
        <v>0.39870362300000001</v>
      </c>
      <c r="C322" s="1">
        <v>0.41039445000000002</v>
      </c>
      <c r="D322" s="1">
        <v>0.37231207399999999</v>
      </c>
      <c r="E322" s="1">
        <v>0.26508787499999997</v>
      </c>
      <c r="F322" s="1">
        <v>0.44169686800000002</v>
      </c>
      <c r="G322" s="1">
        <v>0.28056616099999998</v>
      </c>
      <c r="H322" s="1">
        <v>0.33361117000000001</v>
      </c>
      <c r="I322" s="1">
        <v>0.467558152</v>
      </c>
      <c r="J322" s="1">
        <v>0.16460604100000001</v>
      </c>
      <c r="K322" s="1">
        <v>0.69172794999999998</v>
      </c>
      <c r="L322" s="1">
        <v>0.13962042499999999</v>
      </c>
      <c r="M322" s="1">
        <v>0.37831098200000002</v>
      </c>
      <c r="N322" s="1">
        <v>0.52722170000000002</v>
      </c>
      <c r="O322" s="1">
        <v>0.230977972</v>
      </c>
      <c r="P322" s="1">
        <v>0.95789298300000003</v>
      </c>
      <c r="Q322" s="1">
        <v>0.44399493800000001</v>
      </c>
      <c r="R322" s="1">
        <v>0.18342524299999999</v>
      </c>
      <c r="S322" s="1">
        <v>0.58399009300000004</v>
      </c>
      <c r="T322" s="1">
        <v>0.30562951300000002</v>
      </c>
      <c r="U322" s="1">
        <v>0.24800765999999999</v>
      </c>
      <c r="V322" s="1">
        <v>0.29319056700000001</v>
      </c>
      <c r="W322" s="1">
        <v>0.44017511100000001</v>
      </c>
      <c r="X322" s="1">
        <v>0.247982122</v>
      </c>
      <c r="Y322" s="1">
        <v>0.214055781</v>
      </c>
      <c r="Z322" s="1">
        <v>0.323190545</v>
      </c>
      <c r="AA322" s="1">
        <v>0.35478059499999998</v>
      </c>
      <c r="AB322" s="1">
        <v>0.60333205099999998</v>
      </c>
      <c r="AC322" s="1">
        <v>0.55473722800000003</v>
      </c>
      <c r="AD322" s="1">
        <v>0.51139719800000005</v>
      </c>
    </row>
    <row r="323" spans="1:30" x14ac:dyDescent="0.3">
      <c r="A323" s="1" t="s">
        <v>994</v>
      </c>
      <c r="B323" s="1">
        <v>0.52631646499999996</v>
      </c>
      <c r="C323" s="1">
        <v>0.473002533</v>
      </c>
      <c r="D323" s="1">
        <v>0.38955792900000002</v>
      </c>
      <c r="E323" s="1">
        <v>0.412105844</v>
      </c>
      <c r="F323" s="1">
        <v>0.51487165300000004</v>
      </c>
      <c r="G323" s="1">
        <v>0.45574948900000001</v>
      </c>
      <c r="H323" s="1">
        <v>0.401521656</v>
      </c>
      <c r="I323" s="1">
        <v>0.55324268899999995</v>
      </c>
      <c r="J323" s="1">
        <v>0.42843228500000002</v>
      </c>
      <c r="K323" s="1">
        <v>0.78317200600000003</v>
      </c>
      <c r="L323" s="1">
        <v>0.29543962200000001</v>
      </c>
      <c r="M323" s="1">
        <v>0.52014534099999998</v>
      </c>
      <c r="N323" s="1">
        <v>0.65471872200000003</v>
      </c>
      <c r="O323" s="1">
        <v>0.57904091000000002</v>
      </c>
      <c r="P323" s="1">
        <v>0.97589751899999999</v>
      </c>
      <c r="Q323" s="1">
        <v>0.56069773300000003</v>
      </c>
      <c r="R323" s="1">
        <v>0.21377822699999999</v>
      </c>
      <c r="S323" s="1">
        <v>0.71838668500000002</v>
      </c>
      <c r="T323" s="1">
        <v>0.47272367100000001</v>
      </c>
      <c r="U323" s="1">
        <v>0.30812564100000001</v>
      </c>
      <c r="V323" s="1">
        <v>0.39568773699999998</v>
      </c>
      <c r="W323" s="1">
        <v>0.66469624900000002</v>
      </c>
      <c r="X323" s="1">
        <v>0.31587736100000002</v>
      </c>
      <c r="Y323" s="1">
        <v>0.28357327599999999</v>
      </c>
      <c r="Z323" s="1">
        <v>0.34233721099999997</v>
      </c>
      <c r="AA323" s="1">
        <v>0.51226938300000002</v>
      </c>
      <c r="AB323" s="1">
        <v>0.60951634899999996</v>
      </c>
      <c r="AC323" s="1">
        <v>0.61044131300000004</v>
      </c>
      <c r="AD323" s="1">
        <v>0.66912881400000002</v>
      </c>
    </row>
    <row r="324" spans="1:30" x14ac:dyDescent="0.3">
      <c r="A324" s="1" t="s">
        <v>878</v>
      </c>
      <c r="B324" s="1">
        <v>0.488937077</v>
      </c>
      <c r="C324" s="1">
        <v>0.58823872799999999</v>
      </c>
      <c r="D324" s="1">
        <v>0.49224399800000002</v>
      </c>
      <c r="E324" s="1">
        <v>0.43810314099999997</v>
      </c>
      <c r="F324" s="1">
        <v>0.56125350299999999</v>
      </c>
      <c r="G324" s="1">
        <v>0.54987784399999995</v>
      </c>
      <c r="H324" s="1">
        <v>0.52342534399999996</v>
      </c>
      <c r="I324" s="1">
        <v>0.61490680399999997</v>
      </c>
      <c r="J324" s="1">
        <v>0.527350969</v>
      </c>
      <c r="K324" s="1">
        <v>0.84839879799999995</v>
      </c>
      <c r="L324" s="1">
        <v>0.26838322599999997</v>
      </c>
      <c r="M324" s="1">
        <v>0.66765502799999998</v>
      </c>
      <c r="N324" s="1">
        <v>0.78425351200000004</v>
      </c>
      <c r="O324" s="1">
        <v>0.37362624500000002</v>
      </c>
      <c r="P324" s="1">
        <v>0.98482873599999998</v>
      </c>
      <c r="Q324" s="1">
        <v>0.61959724699999996</v>
      </c>
      <c r="R324" s="1">
        <v>0.21701815299999999</v>
      </c>
      <c r="S324" s="1">
        <v>0.78772809300000002</v>
      </c>
      <c r="T324" s="1">
        <v>0.52907294900000001</v>
      </c>
      <c r="U324" s="1">
        <v>0.47574237000000003</v>
      </c>
      <c r="V324" s="1">
        <v>0.506495429</v>
      </c>
      <c r="W324" s="1">
        <v>0.85897808399999998</v>
      </c>
      <c r="X324" s="1">
        <v>0.57337316299999996</v>
      </c>
      <c r="Y324" s="1">
        <v>0.49816030100000003</v>
      </c>
      <c r="Z324" s="1">
        <v>0.43171707399999998</v>
      </c>
      <c r="AA324" s="1">
        <v>0.63671330900000001</v>
      </c>
      <c r="AB324" s="1">
        <v>0.669812517</v>
      </c>
      <c r="AC324" s="1">
        <v>0.73394825500000005</v>
      </c>
      <c r="AD324" s="1">
        <v>0.56639200999999995</v>
      </c>
    </row>
    <row r="325" spans="1:30" x14ac:dyDescent="0.3">
      <c r="A325" s="1" t="s">
        <v>977</v>
      </c>
      <c r="B325" s="1">
        <v>0.40495730699999999</v>
      </c>
      <c r="C325" s="1">
        <v>0.31226715300000002</v>
      </c>
      <c r="D325" s="1">
        <v>0.35870559299999999</v>
      </c>
      <c r="E325" s="1">
        <v>0.410397446</v>
      </c>
      <c r="F325" s="1">
        <v>0.44349745299999999</v>
      </c>
      <c r="G325" s="1">
        <v>0.37418294899999999</v>
      </c>
      <c r="H325" s="1">
        <v>0.36995715899999998</v>
      </c>
      <c r="I325" s="1">
        <v>0.40737901100000001</v>
      </c>
      <c r="J325" s="1">
        <v>0.31525841500000001</v>
      </c>
      <c r="K325" s="1">
        <v>0.70147735099999997</v>
      </c>
      <c r="L325" s="1">
        <v>0.25818792200000001</v>
      </c>
      <c r="M325" s="1">
        <v>0.49686365399999999</v>
      </c>
      <c r="N325" s="1">
        <v>0.526485549</v>
      </c>
      <c r="O325" s="1">
        <v>0.50793535199999995</v>
      </c>
      <c r="P325" s="1">
        <v>0.93093237299999998</v>
      </c>
      <c r="Q325" s="1">
        <v>0.54525827900000001</v>
      </c>
      <c r="R325" s="1">
        <v>0.53845284500000001</v>
      </c>
      <c r="S325" s="1">
        <v>0.59078569299999995</v>
      </c>
      <c r="T325" s="1">
        <v>0.37969945399999999</v>
      </c>
      <c r="U325" s="1">
        <v>0.34665399400000002</v>
      </c>
      <c r="V325" s="1">
        <v>0.374223586</v>
      </c>
      <c r="W325" s="1">
        <v>0.512476602</v>
      </c>
      <c r="X325" s="1">
        <v>0.50436279900000003</v>
      </c>
      <c r="Y325" s="1">
        <v>0.31832785800000002</v>
      </c>
      <c r="Z325" s="1">
        <v>0.47529957</v>
      </c>
      <c r="AA325" s="1">
        <v>0.452523546</v>
      </c>
      <c r="AB325" s="1">
        <v>0.58750193799999995</v>
      </c>
      <c r="AC325" s="1">
        <v>0.50202916399999997</v>
      </c>
      <c r="AD325" s="1">
        <v>0.56284679999999998</v>
      </c>
    </row>
    <row r="326" spans="1:30" x14ac:dyDescent="0.3">
      <c r="A326" s="1" t="s">
        <v>825</v>
      </c>
      <c r="B326" s="1">
        <v>0.38491378199999998</v>
      </c>
      <c r="C326" s="1">
        <v>0.53574475700000002</v>
      </c>
      <c r="D326" s="1">
        <v>0.39993559200000001</v>
      </c>
      <c r="E326" s="1">
        <v>0.42753366300000001</v>
      </c>
      <c r="F326" s="1">
        <v>0.50198071399999999</v>
      </c>
      <c r="G326" s="1">
        <v>0.41175471400000002</v>
      </c>
      <c r="H326" s="1">
        <v>0.41866161000000002</v>
      </c>
      <c r="I326" s="1">
        <v>0.64939934700000002</v>
      </c>
      <c r="J326" s="1">
        <v>0.33323045099999998</v>
      </c>
      <c r="K326" s="1">
        <v>0.77429855599999997</v>
      </c>
      <c r="L326" s="1">
        <v>0.233300277</v>
      </c>
      <c r="M326" s="1">
        <v>0.50336124199999999</v>
      </c>
      <c r="N326" s="1">
        <v>0.57901456799999995</v>
      </c>
      <c r="O326" s="1">
        <v>0.39224308899999999</v>
      </c>
      <c r="P326" s="1">
        <v>0.97969039300000005</v>
      </c>
      <c r="Q326" s="1">
        <v>0.58244492400000003</v>
      </c>
      <c r="R326" s="1">
        <v>0.29881205599999999</v>
      </c>
      <c r="S326" s="1">
        <v>0.72541036999999997</v>
      </c>
      <c r="T326" s="1">
        <v>0.39874514900000002</v>
      </c>
      <c r="U326" s="1">
        <v>0.30267308900000001</v>
      </c>
      <c r="V326" s="1">
        <v>0.37547443000000003</v>
      </c>
      <c r="W326" s="1">
        <v>0.591940032</v>
      </c>
      <c r="X326" s="1">
        <v>0.27570602500000002</v>
      </c>
      <c r="Y326" s="1">
        <v>0.27588067100000002</v>
      </c>
      <c r="Z326" s="1">
        <v>0.34272455699999999</v>
      </c>
      <c r="AA326" s="1">
        <v>0.52293372800000004</v>
      </c>
      <c r="AB326" s="1">
        <v>0.64632780599999995</v>
      </c>
      <c r="AC326" s="1">
        <v>0.67438894400000005</v>
      </c>
      <c r="AD326" s="1">
        <v>0.74962302400000003</v>
      </c>
    </row>
    <row r="327" spans="1:30" x14ac:dyDescent="0.3">
      <c r="A327" s="1" t="s">
        <v>1169</v>
      </c>
      <c r="B327" s="1">
        <v>0.52546537699999996</v>
      </c>
      <c r="C327" s="1">
        <v>0.60680096299999997</v>
      </c>
      <c r="D327" s="1">
        <v>0.51677953200000004</v>
      </c>
      <c r="E327" s="1">
        <v>0.38353058299999998</v>
      </c>
      <c r="F327" s="1">
        <v>0.53411340100000004</v>
      </c>
      <c r="G327" s="1">
        <v>0.65264599999999995</v>
      </c>
      <c r="H327" s="1">
        <v>0.494753624</v>
      </c>
      <c r="I327" s="1">
        <v>0.80594848399999997</v>
      </c>
      <c r="J327" s="1">
        <v>0.44239532999999998</v>
      </c>
      <c r="K327" s="1">
        <v>0.81187750400000003</v>
      </c>
      <c r="L327" s="1">
        <v>0.35847675099999998</v>
      </c>
      <c r="M327" s="1">
        <v>0.66669629399999997</v>
      </c>
      <c r="N327" s="1">
        <v>0.80743867000000002</v>
      </c>
      <c r="O327" s="1">
        <v>0.34733036</v>
      </c>
      <c r="P327" s="1">
        <v>0.95827720000000005</v>
      </c>
      <c r="Q327" s="1">
        <v>0.60797275399999995</v>
      </c>
      <c r="R327" s="1">
        <v>0.29182063800000002</v>
      </c>
      <c r="S327" s="1">
        <v>0.779776044</v>
      </c>
      <c r="T327" s="1">
        <v>0.50801089700000002</v>
      </c>
      <c r="U327" s="1">
        <v>0.48089926300000002</v>
      </c>
      <c r="V327" s="1">
        <v>0.41971209799999998</v>
      </c>
      <c r="W327" s="1">
        <v>0.88717111800000004</v>
      </c>
      <c r="X327" s="1">
        <v>0.52417286500000004</v>
      </c>
      <c r="Y327" s="1">
        <v>0.35376057500000002</v>
      </c>
      <c r="Z327" s="1">
        <v>0.43309012899999999</v>
      </c>
      <c r="AA327" s="1">
        <v>0.57973723799999999</v>
      </c>
      <c r="AB327" s="1">
        <v>0.655148336</v>
      </c>
      <c r="AC327" s="1">
        <v>0.68098090899999997</v>
      </c>
      <c r="AD327" s="1">
        <v>0.58885800399999999</v>
      </c>
    </row>
    <row r="328" spans="1:30" x14ac:dyDescent="0.3">
      <c r="A328" s="1" t="s">
        <v>1019</v>
      </c>
      <c r="B328" s="1">
        <v>0.50565247099999999</v>
      </c>
      <c r="C328" s="1">
        <v>0.44532187200000001</v>
      </c>
      <c r="D328" s="1">
        <v>0.419161061</v>
      </c>
      <c r="E328" s="1">
        <v>0.27833215300000003</v>
      </c>
      <c r="F328" s="1">
        <v>0.51011870599999998</v>
      </c>
      <c r="G328" s="1">
        <v>0.27323369800000002</v>
      </c>
      <c r="H328" s="1">
        <v>0.40507623599999998</v>
      </c>
      <c r="I328" s="1">
        <v>0.43802236</v>
      </c>
      <c r="J328" s="1">
        <v>0.42998972200000002</v>
      </c>
      <c r="K328" s="1">
        <v>0.76344583099999996</v>
      </c>
      <c r="L328" s="1">
        <v>0.17188747600000001</v>
      </c>
      <c r="M328" s="1">
        <v>0.40893480999999998</v>
      </c>
      <c r="N328" s="1">
        <v>0.75421995399999997</v>
      </c>
      <c r="O328" s="1">
        <v>0.517958955</v>
      </c>
      <c r="P328" s="1">
        <v>0.93720175299999997</v>
      </c>
      <c r="Q328" s="1">
        <v>0.60507113300000004</v>
      </c>
      <c r="R328" s="1">
        <v>0.22327063999999999</v>
      </c>
      <c r="S328" s="1">
        <v>0.71453519700000001</v>
      </c>
      <c r="T328" s="1">
        <v>0.40136408000000001</v>
      </c>
      <c r="U328" s="1">
        <v>0.31963554900000002</v>
      </c>
      <c r="V328" s="1">
        <v>0.31739769499999998</v>
      </c>
      <c r="W328" s="1">
        <v>0.62337299099999999</v>
      </c>
      <c r="X328" s="1">
        <v>0.189363958</v>
      </c>
      <c r="Y328" s="1">
        <v>0.26635494700000001</v>
      </c>
      <c r="Z328" s="1">
        <v>0.344797042</v>
      </c>
      <c r="AA328" s="1">
        <v>0.47649282999999998</v>
      </c>
      <c r="AB328" s="1">
        <v>0.61554013799999996</v>
      </c>
      <c r="AC328" s="1">
        <v>0.58823419499999996</v>
      </c>
      <c r="AD328" s="1">
        <v>0.709116686</v>
      </c>
    </row>
    <row r="329" spans="1:30" x14ac:dyDescent="0.3">
      <c r="A329" s="1" t="s">
        <v>1059</v>
      </c>
      <c r="B329" s="1">
        <v>0.58637773800000004</v>
      </c>
      <c r="C329" s="1">
        <v>0.61905665600000004</v>
      </c>
      <c r="D329" s="1">
        <v>0.56897082700000001</v>
      </c>
      <c r="E329" s="1">
        <v>0.425403266</v>
      </c>
      <c r="F329" s="1">
        <v>0.55282073600000003</v>
      </c>
      <c r="G329" s="1">
        <v>0.93821415100000005</v>
      </c>
      <c r="H329" s="1">
        <v>0.56326138299999995</v>
      </c>
      <c r="I329" s="1">
        <v>0.89412156700000001</v>
      </c>
      <c r="J329" s="1">
        <v>0.47166590000000003</v>
      </c>
      <c r="K329" s="1">
        <v>0.913019951</v>
      </c>
      <c r="L329" s="1">
        <v>0.316938579</v>
      </c>
      <c r="M329" s="1">
        <v>0.76100142599999998</v>
      </c>
      <c r="N329" s="1">
        <v>0.68433401299999996</v>
      </c>
      <c r="O329" s="1">
        <v>0.46087770900000002</v>
      </c>
      <c r="P329" s="1">
        <v>0.99635236299999996</v>
      </c>
      <c r="Q329" s="1">
        <v>0.60339968899999996</v>
      </c>
      <c r="R329" s="1">
        <v>0.24947424600000001</v>
      </c>
      <c r="S329" s="1">
        <v>0.79036559699999998</v>
      </c>
      <c r="T329" s="1">
        <v>0.57609752199999997</v>
      </c>
      <c r="U329" s="1">
        <v>0.54044522800000006</v>
      </c>
      <c r="V329" s="1">
        <v>0.52535454000000004</v>
      </c>
      <c r="W329" s="1">
        <v>0.88125967500000002</v>
      </c>
      <c r="X329" s="1">
        <v>0.58832260000000003</v>
      </c>
      <c r="Y329" s="1">
        <v>0.47636298900000001</v>
      </c>
      <c r="Z329" s="1">
        <v>0.51109370799999998</v>
      </c>
      <c r="AA329" s="1">
        <v>0.68398644099999995</v>
      </c>
      <c r="AB329" s="1">
        <v>0.64003320600000002</v>
      </c>
      <c r="AC329" s="1">
        <v>0.71865125799999996</v>
      </c>
      <c r="AD329" s="1">
        <v>0.59323101300000003</v>
      </c>
    </row>
    <row r="330" spans="1:30" x14ac:dyDescent="0.3">
      <c r="A330" s="1" t="s">
        <v>845</v>
      </c>
      <c r="B330" s="1">
        <v>0.52327742200000005</v>
      </c>
      <c r="C330" s="1">
        <v>0.59844390199999997</v>
      </c>
      <c r="D330" s="1">
        <v>0.42971542400000001</v>
      </c>
      <c r="E330" s="1">
        <v>0.44513796799999999</v>
      </c>
      <c r="F330" s="1">
        <v>0.49912304000000002</v>
      </c>
      <c r="G330" s="1">
        <v>0.66787933300000002</v>
      </c>
      <c r="H330" s="1">
        <v>0.44587731200000003</v>
      </c>
      <c r="I330" s="1">
        <v>0.69639094499999998</v>
      </c>
      <c r="J330" s="1">
        <v>0.319020733</v>
      </c>
      <c r="K330" s="1">
        <v>0.76457634799999996</v>
      </c>
      <c r="L330" s="1">
        <v>0.18472661000000001</v>
      </c>
      <c r="M330" s="1">
        <v>0.64847875700000002</v>
      </c>
      <c r="N330" s="1">
        <v>0.69728859700000001</v>
      </c>
      <c r="O330" s="1">
        <v>0.404139413</v>
      </c>
      <c r="P330" s="1">
        <v>0.97878442200000004</v>
      </c>
      <c r="Q330" s="1">
        <v>0.57865283599999995</v>
      </c>
      <c r="R330" s="1">
        <v>0.18586939699999999</v>
      </c>
      <c r="S330" s="1">
        <v>0.74998461400000005</v>
      </c>
      <c r="T330" s="1">
        <v>0.48295033999999998</v>
      </c>
      <c r="U330" s="1">
        <v>0.42062185299999999</v>
      </c>
      <c r="V330" s="1">
        <v>0.402154815</v>
      </c>
      <c r="W330" s="1">
        <v>0.68856938199999995</v>
      </c>
      <c r="X330" s="1">
        <v>0.54987283399999998</v>
      </c>
      <c r="Y330" s="1">
        <v>0.34760780899999999</v>
      </c>
      <c r="Z330" s="1">
        <v>0.39956592600000002</v>
      </c>
      <c r="AA330" s="1">
        <v>0.54030809899999999</v>
      </c>
      <c r="AB330" s="1">
        <v>0.63957610399999998</v>
      </c>
      <c r="AC330" s="1">
        <v>0.67119682899999999</v>
      </c>
      <c r="AD330" s="1">
        <v>0.587713017</v>
      </c>
    </row>
    <row r="331" spans="1:30" x14ac:dyDescent="0.3">
      <c r="A331" s="1" t="s">
        <v>880</v>
      </c>
      <c r="B331" s="1">
        <v>0.57598514300000003</v>
      </c>
      <c r="C331" s="1">
        <v>0.601119242</v>
      </c>
      <c r="D331" s="1">
        <v>0.40234396900000002</v>
      </c>
      <c r="E331" s="1">
        <v>0.35193149600000001</v>
      </c>
      <c r="F331" s="1">
        <v>0.56040734400000003</v>
      </c>
      <c r="G331" s="1">
        <v>0.79247435399999999</v>
      </c>
      <c r="H331" s="1">
        <v>0.48938239500000003</v>
      </c>
      <c r="I331" s="1">
        <v>0.77971017499999995</v>
      </c>
      <c r="J331" s="1">
        <v>0.42266986699999998</v>
      </c>
      <c r="K331" s="1">
        <v>0.84740512099999998</v>
      </c>
      <c r="L331" s="1">
        <v>0.14883429100000001</v>
      </c>
      <c r="M331" s="1">
        <v>0.71102778799999999</v>
      </c>
      <c r="N331" s="1">
        <v>0.76747162199999996</v>
      </c>
      <c r="O331" s="1">
        <v>0.541230883</v>
      </c>
      <c r="P331" s="1">
        <v>0.988859708</v>
      </c>
      <c r="Q331" s="1">
        <v>0.606333181</v>
      </c>
      <c r="R331" s="1">
        <v>0.395611928</v>
      </c>
      <c r="S331" s="1">
        <v>0.76799003099999996</v>
      </c>
      <c r="T331" s="1">
        <v>0.53744983499999999</v>
      </c>
      <c r="U331" s="1">
        <v>0.47587275099999998</v>
      </c>
      <c r="V331" s="1">
        <v>0.43066299899999999</v>
      </c>
      <c r="W331" s="1">
        <v>0.81771166699999998</v>
      </c>
      <c r="X331" s="1">
        <v>0.60929127599999999</v>
      </c>
      <c r="Y331" s="1">
        <v>0.39901143900000002</v>
      </c>
      <c r="Z331" s="1">
        <v>0.444122611</v>
      </c>
      <c r="AA331" s="1">
        <v>0.59533095899999999</v>
      </c>
      <c r="AB331" s="1">
        <v>0.63706983800000005</v>
      </c>
      <c r="AC331" s="1">
        <v>0.68101327199999995</v>
      </c>
      <c r="AD331" s="1">
        <v>0.64751639699999997</v>
      </c>
    </row>
    <row r="332" spans="1:30" x14ac:dyDescent="0.3">
      <c r="A332" s="1" t="s">
        <v>941</v>
      </c>
      <c r="B332" s="1">
        <v>0.58671904600000002</v>
      </c>
      <c r="C332" s="1">
        <v>0.82247447200000001</v>
      </c>
      <c r="D332" s="1">
        <v>0.46661601600000002</v>
      </c>
      <c r="E332" s="1">
        <v>0.422494331</v>
      </c>
      <c r="F332" s="1">
        <v>0.56759276000000003</v>
      </c>
      <c r="G332" s="1">
        <v>0.87233567000000001</v>
      </c>
      <c r="H332" s="1">
        <v>0.54570575200000004</v>
      </c>
      <c r="I332" s="1">
        <v>0.93238014499999999</v>
      </c>
      <c r="J332" s="1">
        <v>0.44253742200000001</v>
      </c>
      <c r="K332" s="1">
        <v>0.83767681699999996</v>
      </c>
      <c r="L332" s="1">
        <v>0.210111723</v>
      </c>
      <c r="M332" s="1">
        <v>0.752317503</v>
      </c>
      <c r="N332" s="1">
        <v>0.80603636999999995</v>
      </c>
      <c r="O332" s="1">
        <v>0.27535075199999998</v>
      </c>
      <c r="P332" s="1">
        <v>0.995464342</v>
      </c>
      <c r="Q332" s="1">
        <v>0.62370736599999999</v>
      </c>
      <c r="R332" s="1">
        <v>0.200932208</v>
      </c>
      <c r="S332" s="1">
        <v>0.79823523500000004</v>
      </c>
      <c r="T332" s="1">
        <v>0.56363424299999998</v>
      </c>
      <c r="U332" s="1">
        <v>0.614165297</v>
      </c>
      <c r="V332" s="1">
        <v>0.49795291600000002</v>
      </c>
      <c r="W332" s="1">
        <v>0.78673343399999995</v>
      </c>
      <c r="X332" s="1">
        <v>0.53518209000000005</v>
      </c>
      <c r="Y332" s="1">
        <v>0.53113344699999998</v>
      </c>
      <c r="Z332" s="1">
        <v>0.46055374100000002</v>
      </c>
      <c r="AA332" s="1">
        <v>0.66948804399999995</v>
      </c>
      <c r="AB332" s="1">
        <v>0.69364896799999998</v>
      </c>
      <c r="AC332" s="1">
        <v>0.67290075800000004</v>
      </c>
      <c r="AD332" s="1">
        <v>0.53727454799999996</v>
      </c>
    </row>
    <row r="333" spans="1:30" x14ac:dyDescent="0.3">
      <c r="A333" s="1" t="s">
        <v>1151</v>
      </c>
      <c r="B333" s="1">
        <v>0.50175669000000001</v>
      </c>
      <c r="C333" s="1">
        <v>0.56892405000000001</v>
      </c>
      <c r="D333" s="1">
        <v>0.48912047600000003</v>
      </c>
      <c r="E333" s="1">
        <v>0.38305604500000001</v>
      </c>
      <c r="F333" s="1">
        <v>0.509175618</v>
      </c>
      <c r="G333" s="1">
        <v>0.59319052999999999</v>
      </c>
      <c r="H333" s="1">
        <v>0.46878075800000002</v>
      </c>
      <c r="I333" s="1">
        <v>0.607208737</v>
      </c>
      <c r="J333" s="1">
        <v>0.33110288599999999</v>
      </c>
      <c r="K333" s="1">
        <v>0.807905388</v>
      </c>
      <c r="L333" s="1">
        <v>0.284083062</v>
      </c>
      <c r="M333" s="1">
        <v>0.56473632100000004</v>
      </c>
      <c r="N333" s="1">
        <v>0.75595737100000004</v>
      </c>
      <c r="O333" s="1">
        <v>0.541184479</v>
      </c>
      <c r="P333" s="1">
        <v>0.98830440600000002</v>
      </c>
      <c r="Q333" s="1">
        <v>0.58159385900000005</v>
      </c>
      <c r="R333" s="1">
        <v>0.18973457099999999</v>
      </c>
      <c r="S333" s="1">
        <v>0.79365595600000005</v>
      </c>
      <c r="T333" s="1">
        <v>0.46601930200000002</v>
      </c>
      <c r="U333" s="1">
        <v>0.38241488099999998</v>
      </c>
      <c r="V333" s="1">
        <v>0.41437602699999998</v>
      </c>
      <c r="W333" s="1">
        <v>0.82152000000000003</v>
      </c>
      <c r="X333" s="1">
        <v>0.31819675600000003</v>
      </c>
      <c r="Y333" s="1">
        <v>0.29399873100000001</v>
      </c>
      <c r="Z333" s="1">
        <v>0.342382721</v>
      </c>
      <c r="AA333" s="1">
        <v>0.53886398300000005</v>
      </c>
      <c r="AB333" s="1">
        <v>0.63702457199999996</v>
      </c>
      <c r="AC333" s="1">
        <v>0.77340072299999996</v>
      </c>
      <c r="AD333" s="1">
        <v>0.61943121899999998</v>
      </c>
    </row>
    <row r="334" spans="1:30" x14ac:dyDescent="0.3">
      <c r="A334" s="1" t="s">
        <v>1073</v>
      </c>
      <c r="B334" s="1">
        <v>0.47434864500000001</v>
      </c>
      <c r="C334" s="1">
        <v>0.31573987799999997</v>
      </c>
      <c r="D334" s="1">
        <v>0.30458382099999998</v>
      </c>
      <c r="E334" s="1">
        <v>0.31769256800000001</v>
      </c>
      <c r="F334" s="1">
        <v>0.39401615099999998</v>
      </c>
      <c r="G334" s="1">
        <v>0.29091118500000002</v>
      </c>
      <c r="H334" s="1">
        <v>0.297536519</v>
      </c>
      <c r="I334" s="1">
        <v>0.39447857600000003</v>
      </c>
      <c r="J334" s="1">
        <v>0.21028261100000001</v>
      </c>
      <c r="K334" s="1">
        <v>0.62837752899999999</v>
      </c>
      <c r="L334" s="1">
        <v>0.105947733</v>
      </c>
      <c r="M334" s="1">
        <v>0.35634290299999999</v>
      </c>
      <c r="N334" s="1">
        <v>0.54785742000000004</v>
      </c>
      <c r="O334" s="1">
        <v>0.167210039</v>
      </c>
      <c r="P334" s="1">
        <v>0.94912573899999997</v>
      </c>
      <c r="Q334" s="1">
        <v>0.51843481999999996</v>
      </c>
      <c r="R334" s="1">
        <v>0.15148071699999999</v>
      </c>
      <c r="S334" s="1">
        <v>0.54332781200000002</v>
      </c>
      <c r="T334" s="1">
        <v>0.33222874499999999</v>
      </c>
      <c r="U334" s="1">
        <v>0.28621483399999997</v>
      </c>
      <c r="V334" s="1">
        <v>0.25541881999999999</v>
      </c>
      <c r="W334" s="1">
        <v>0.43147847</v>
      </c>
      <c r="X334" s="1">
        <v>0.16136884000000001</v>
      </c>
      <c r="Y334" s="1">
        <v>0.28658471099999999</v>
      </c>
      <c r="Z334" s="1">
        <v>0.30573612500000003</v>
      </c>
      <c r="AA334" s="1">
        <v>0.39238889700000001</v>
      </c>
      <c r="AB334" s="1">
        <v>0.60140971899999995</v>
      </c>
      <c r="AC334" s="1">
        <v>0.53444033599999996</v>
      </c>
      <c r="AD334" s="1">
        <v>0.51162880099999997</v>
      </c>
    </row>
    <row r="335" spans="1:30" x14ac:dyDescent="0.3">
      <c r="A335" s="1" t="s">
        <v>1126</v>
      </c>
      <c r="B335" s="1">
        <v>0.55885691100000001</v>
      </c>
      <c r="C335" s="1">
        <v>0.53892251000000002</v>
      </c>
      <c r="D335" s="1">
        <v>0.48328156999999999</v>
      </c>
      <c r="E335" s="1">
        <v>0.33289505200000002</v>
      </c>
      <c r="F335" s="1">
        <v>0.54486044099999997</v>
      </c>
      <c r="G335" s="1">
        <v>0.61194799200000005</v>
      </c>
      <c r="H335" s="1">
        <v>0.44587726900000002</v>
      </c>
      <c r="I335" s="1">
        <v>0.61660402700000005</v>
      </c>
      <c r="J335" s="1">
        <v>0.45991547300000002</v>
      </c>
      <c r="K335" s="1">
        <v>0.81903262399999999</v>
      </c>
      <c r="L335" s="1">
        <v>0.31904218099999998</v>
      </c>
      <c r="M335" s="1">
        <v>0.58090371900000004</v>
      </c>
      <c r="N335" s="1">
        <v>0.73935729699999997</v>
      </c>
      <c r="O335" s="1">
        <v>0.39145139200000001</v>
      </c>
      <c r="P335" s="1">
        <v>0.98363790699999998</v>
      </c>
      <c r="Q335" s="1">
        <v>0.60434186400000001</v>
      </c>
      <c r="R335" s="1">
        <v>0.17194340299999999</v>
      </c>
      <c r="S335" s="1">
        <v>0.80639076300000001</v>
      </c>
      <c r="T335" s="1">
        <v>0.48405337300000001</v>
      </c>
      <c r="U335" s="1">
        <v>0.35352187699999998</v>
      </c>
      <c r="V335" s="1">
        <v>0.37122089400000002</v>
      </c>
      <c r="W335" s="1">
        <v>0.74239761500000001</v>
      </c>
      <c r="X335" s="1">
        <v>0.38535977900000001</v>
      </c>
      <c r="Y335" s="1">
        <v>0.30427602999999998</v>
      </c>
      <c r="Z335" s="1">
        <v>0.31419661900000001</v>
      </c>
      <c r="AA335" s="1">
        <v>0.53507354600000001</v>
      </c>
      <c r="AB335" s="1">
        <v>0.63896192799999996</v>
      </c>
      <c r="AC335" s="1">
        <v>0.78548037000000004</v>
      </c>
      <c r="AD335" s="1">
        <v>0.72364181599999999</v>
      </c>
    </row>
    <row r="336" spans="1:30" x14ac:dyDescent="0.3">
      <c r="A336" s="1" t="s">
        <v>1156</v>
      </c>
      <c r="B336" s="1">
        <v>0.51409364300000004</v>
      </c>
      <c r="C336" s="1">
        <v>0.56079418800000003</v>
      </c>
      <c r="D336" s="1">
        <v>0.56713790900000005</v>
      </c>
      <c r="E336" s="1">
        <v>0.33092618499999998</v>
      </c>
      <c r="F336" s="1">
        <v>0.49476964200000001</v>
      </c>
      <c r="G336" s="1">
        <v>0.43329737499999998</v>
      </c>
      <c r="H336" s="1">
        <v>0.46926372199999999</v>
      </c>
      <c r="I336" s="1">
        <v>0.68025004899999997</v>
      </c>
      <c r="J336" s="1">
        <v>0.36443552699999998</v>
      </c>
      <c r="K336" s="1">
        <v>0.78386181899999996</v>
      </c>
      <c r="L336" s="1">
        <v>0.33657477200000002</v>
      </c>
      <c r="M336" s="1">
        <v>0.56562332000000004</v>
      </c>
      <c r="N336" s="1">
        <v>0.69680339899999999</v>
      </c>
      <c r="O336" s="1">
        <v>0.32401616300000002</v>
      </c>
      <c r="P336" s="1">
        <v>0.98087103899999994</v>
      </c>
      <c r="Q336" s="1">
        <v>0.51483620399999996</v>
      </c>
      <c r="R336" s="1">
        <v>0.135451613</v>
      </c>
      <c r="S336" s="1">
        <v>0.81003250000000004</v>
      </c>
      <c r="T336" s="1">
        <v>0.426051332</v>
      </c>
      <c r="U336" s="1">
        <v>0.36794492299999998</v>
      </c>
      <c r="V336" s="1">
        <v>0.39690050999999998</v>
      </c>
      <c r="W336" s="1">
        <v>0.64599562700000002</v>
      </c>
      <c r="X336" s="1">
        <v>0.23983444800000001</v>
      </c>
      <c r="Y336" s="1">
        <v>0.30374750700000003</v>
      </c>
      <c r="Z336" s="1">
        <v>0.43880191600000001</v>
      </c>
      <c r="AA336" s="1">
        <v>0.50810145900000003</v>
      </c>
      <c r="AB336" s="1">
        <v>0.62630646800000001</v>
      </c>
      <c r="AC336" s="1">
        <v>0.78118187900000002</v>
      </c>
      <c r="AD336" s="1">
        <v>0.56831261399999999</v>
      </c>
    </row>
    <row r="337" spans="1:30" x14ac:dyDescent="0.3">
      <c r="A337" s="1" t="s">
        <v>891</v>
      </c>
      <c r="B337" s="1">
        <v>0.41607053100000002</v>
      </c>
      <c r="C337" s="1">
        <v>0.39281400599999999</v>
      </c>
      <c r="D337" s="1">
        <v>0.38417615199999999</v>
      </c>
      <c r="E337" s="1">
        <v>0.31802810599999998</v>
      </c>
      <c r="F337" s="1">
        <v>0.47796005699999999</v>
      </c>
      <c r="G337" s="1">
        <v>0.41522200300000001</v>
      </c>
      <c r="H337" s="1">
        <v>0.36568742300000001</v>
      </c>
      <c r="I337" s="1">
        <v>0.51769805099999999</v>
      </c>
      <c r="J337" s="1">
        <v>0.262157788</v>
      </c>
      <c r="K337" s="1">
        <v>0.73430156199999996</v>
      </c>
      <c r="L337" s="1">
        <v>0.151010065</v>
      </c>
      <c r="M337" s="1">
        <v>0.46429056400000002</v>
      </c>
      <c r="N337" s="1">
        <v>0.674556873</v>
      </c>
      <c r="O337" s="1">
        <v>0.60974122799999997</v>
      </c>
      <c r="P337" s="1">
        <v>0.92991976099999996</v>
      </c>
      <c r="Q337" s="1">
        <v>0.54542337799999996</v>
      </c>
      <c r="R337" s="1">
        <v>0.18262947199999999</v>
      </c>
      <c r="S337" s="1">
        <v>0.70091395099999998</v>
      </c>
      <c r="T337" s="1">
        <v>0.37508620300000001</v>
      </c>
      <c r="U337" s="1">
        <v>0.264384387</v>
      </c>
      <c r="V337" s="1">
        <v>0.29736769699999999</v>
      </c>
      <c r="W337" s="1">
        <v>0.68424948200000002</v>
      </c>
      <c r="X337" s="1">
        <v>0.24150565600000001</v>
      </c>
      <c r="Y337" s="1">
        <v>0.201750717</v>
      </c>
      <c r="Z337" s="1">
        <v>0.30318974700000001</v>
      </c>
      <c r="AA337" s="1">
        <v>0.46257094599999998</v>
      </c>
      <c r="AB337" s="1">
        <v>0.59496358400000005</v>
      </c>
      <c r="AC337" s="1">
        <v>0.564569773</v>
      </c>
      <c r="AD337" s="1">
        <v>0.73097453199999995</v>
      </c>
    </row>
    <row r="338" spans="1:30" x14ac:dyDescent="0.3">
      <c r="A338" s="1" t="s">
        <v>851</v>
      </c>
      <c r="B338" s="1">
        <v>0.625258588</v>
      </c>
      <c r="C338" s="1">
        <v>0.65823156999999999</v>
      </c>
      <c r="D338" s="1">
        <v>0.50287230900000002</v>
      </c>
      <c r="E338" s="1">
        <v>0.51642831</v>
      </c>
      <c r="F338" s="1">
        <v>0.55896064300000003</v>
      </c>
      <c r="G338" s="1">
        <v>0.90678119199999996</v>
      </c>
      <c r="H338" s="1">
        <v>0.54738459399999995</v>
      </c>
      <c r="I338" s="1">
        <v>0.88107604299999998</v>
      </c>
      <c r="J338" s="1">
        <v>0.58395000100000005</v>
      </c>
      <c r="K338" s="1">
        <v>0.91505937900000001</v>
      </c>
      <c r="L338" s="1">
        <v>0.468961672</v>
      </c>
      <c r="M338" s="1">
        <v>0.73434339100000001</v>
      </c>
      <c r="N338" s="1">
        <v>0.79611509300000005</v>
      </c>
      <c r="O338" s="1">
        <v>0.54920280399999999</v>
      </c>
      <c r="P338" s="1">
        <v>0.99735257200000005</v>
      </c>
      <c r="Q338" s="1">
        <v>0.65457654499999995</v>
      </c>
      <c r="R338" s="1">
        <v>0.36639576000000001</v>
      </c>
      <c r="S338" s="1">
        <v>0.806144525</v>
      </c>
      <c r="T338" s="1">
        <v>0.58054724099999999</v>
      </c>
      <c r="U338" s="1">
        <v>0.55348930100000004</v>
      </c>
      <c r="V338" s="1">
        <v>0.52382291000000003</v>
      </c>
      <c r="W338" s="1">
        <v>0.92775544499999996</v>
      </c>
      <c r="X338" s="1">
        <v>0.58000938300000004</v>
      </c>
      <c r="Y338" s="1">
        <v>0.45708898799999997</v>
      </c>
      <c r="Z338" s="1">
        <v>0.46904038599999998</v>
      </c>
      <c r="AA338" s="1">
        <v>0.70947880500000005</v>
      </c>
      <c r="AB338" s="1">
        <v>0.67875644000000002</v>
      </c>
      <c r="AC338" s="1">
        <v>0.75886438700000003</v>
      </c>
      <c r="AD338" s="1">
        <v>0.68226384200000001</v>
      </c>
    </row>
    <row r="339" spans="1:30" x14ac:dyDescent="0.3">
      <c r="A339" s="1" t="s">
        <v>1132</v>
      </c>
      <c r="B339" s="1">
        <v>0.43381173200000001</v>
      </c>
      <c r="C339" s="1">
        <v>0.483341362</v>
      </c>
      <c r="D339" s="1">
        <v>0.38430599399999998</v>
      </c>
      <c r="E339" s="1">
        <v>0.27982606799999998</v>
      </c>
      <c r="F339" s="1">
        <v>0.456241699</v>
      </c>
      <c r="G339" s="1">
        <v>0.41488095800000002</v>
      </c>
      <c r="H339" s="1">
        <v>0.38280247099999998</v>
      </c>
      <c r="I339" s="1">
        <v>0.47054282800000002</v>
      </c>
      <c r="J339" s="1">
        <v>0.297118716</v>
      </c>
      <c r="K339" s="1">
        <v>0.69425957100000002</v>
      </c>
      <c r="L339" s="1">
        <v>0.197681248</v>
      </c>
      <c r="M339" s="1">
        <v>0.44843206699999999</v>
      </c>
      <c r="N339" s="1">
        <v>0.68575219600000004</v>
      </c>
      <c r="O339" s="1">
        <v>0.51110886700000002</v>
      </c>
      <c r="P339" s="1">
        <v>0.98478307499999995</v>
      </c>
      <c r="Q339" s="1">
        <v>0.48686653899999999</v>
      </c>
      <c r="R339" s="1">
        <v>0.19763544199999999</v>
      </c>
      <c r="S339" s="1">
        <v>0.72836855</v>
      </c>
      <c r="T339" s="1">
        <v>0.396426051</v>
      </c>
      <c r="U339" s="1">
        <v>0.32716904499999999</v>
      </c>
      <c r="V339" s="1">
        <v>0.33012443699999999</v>
      </c>
      <c r="W339" s="1">
        <v>0.57977610199999996</v>
      </c>
      <c r="X339" s="1">
        <v>0.27017066899999997</v>
      </c>
      <c r="Y339" s="1">
        <v>0.26060957400000001</v>
      </c>
      <c r="Z339" s="1">
        <v>0.308461239</v>
      </c>
      <c r="AA339" s="1">
        <v>0.42683093100000002</v>
      </c>
      <c r="AB339" s="1">
        <v>0.59854482499999995</v>
      </c>
      <c r="AC339" s="1">
        <v>0.72486485000000001</v>
      </c>
      <c r="AD339" s="1">
        <v>0.59409908199999995</v>
      </c>
    </row>
    <row r="340" spans="1:30" x14ac:dyDescent="0.3">
      <c r="A340" s="1" t="s">
        <v>1160</v>
      </c>
      <c r="B340" s="1">
        <v>0.57993120399999998</v>
      </c>
      <c r="C340" s="1">
        <v>0.62108085000000002</v>
      </c>
      <c r="D340" s="1">
        <v>0.50116987700000004</v>
      </c>
      <c r="E340" s="1">
        <v>0.437586317</v>
      </c>
      <c r="F340" s="1">
        <v>0.55139125600000005</v>
      </c>
      <c r="G340" s="1">
        <v>0.61802995699999996</v>
      </c>
      <c r="H340" s="1">
        <v>0.51587788099999998</v>
      </c>
      <c r="I340" s="1">
        <v>0.74438907300000001</v>
      </c>
      <c r="J340" s="1">
        <v>0.41520226100000002</v>
      </c>
      <c r="K340" s="1">
        <v>0.86642815299999998</v>
      </c>
      <c r="L340" s="1">
        <v>0.245964128</v>
      </c>
      <c r="M340" s="1">
        <v>0.65862591000000004</v>
      </c>
      <c r="N340" s="1">
        <v>0.79690640400000001</v>
      </c>
      <c r="O340" s="1">
        <v>0.53843195099999996</v>
      </c>
      <c r="P340" s="1">
        <v>0.99527872900000003</v>
      </c>
      <c r="Q340" s="1">
        <v>0.64524643999999998</v>
      </c>
      <c r="R340" s="1">
        <v>0.27078954399999999</v>
      </c>
      <c r="S340" s="1">
        <v>0.83426407899999999</v>
      </c>
      <c r="T340" s="1">
        <v>0.51254390699999997</v>
      </c>
      <c r="U340" s="1">
        <v>0.49127699400000002</v>
      </c>
      <c r="V340" s="1">
        <v>0.471523054</v>
      </c>
      <c r="W340" s="1">
        <v>0.85937596900000002</v>
      </c>
      <c r="X340" s="1">
        <v>0.48185859800000003</v>
      </c>
      <c r="Y340" s="1">
        <v>0.38523484899999999</v>
      </c>
      <c r="Z340" s="1">
        <v>0.42166699499999999</v>
      </c>
      <c r="AA340" s="1">
        <v>0.61136463500000005</v>
      </c>
      <c r="AB340" s="1">
        <v>0.68471684300000002</v>
      </c>
      <c r="AC340" s="1">
        <v>0.80505850300000004</v>
      </c>
      <c r="AD340" s="1">
        <v>0.67349162799999995</v>
      </c>
    </row>
    <row r="341" spans="1:30" x14ac:dyDescent="0.3">
      <c r="A341" s="1" t="s">
        <v>970</v>
      </c>
      <c r="B341" s="1">
        <v>0.45321046999999998</v>
      </c>
      <c r="C341" s="1">
        <v>0.53137616300000001</v>
      </c>
      <c r="D341" s="1">
        <v>0.478135647</v>
      </c>
      <c r="E341" s="1">
        <v>0.35434911400000002</v>
      </c>
      <c r="F341" s="1">
        <v>0.48419652400000002</v>
      </c>
      <c r="G341" s="1">
        <v>0.54783157599999999</v>
      </c>
      <c r="H341" s="1">
        <v>0.43993505599999999</v>
      </c>
      <c r="I341" s="1">
        <v>0.54854553500000003</v>
      </c>
      <c r="J341" s="1">
        <v>0.31962506600000001</v>
      </c>
      <c r="K341" s="1">
        <v>0.783706915</v>
      </c>
      <c r="L341" s="1">
        <v>0.403041916</v>
      </c>
      <c r="M341" s="1">
        <v>0.56242550000000002</v>
      </c>
      <c r="N341" s="1">
        <v>0.58131891499999999</v>
      </c>
      <c r="O341" s="1">
        <v>0.32142046000000002</v>
      </c>
      <c r="P341" s="1">
        <v>0.98398179600000002</v>
      </c>
      <c r="Q341" s="1">
        <v>0.53417612699999995</v>
      </c>
      <c r="R341" s="1">
        <v>0.225942157</v>
      </c>
      <c r="S341" s="1">
        <v>0.744924586</v>
      </c>
      <c r="T341" s="1">
        <v>0.44821607600000002</v>
      </c>
      <c r="U341" s="1">
        <v>0.33153041</v>
      </c>
      <c r="V341" s="1">
        <v>0.37496811299999999</v>
      </c>
      <c r="W341" s="1">
        <v>0.6168363</v>
      </c>
      <c r="X341" s="1">
        <v>0.40500154599999999</v>
      </c>
      <c r="Y341" s="1">
        <v>0.301138878</v>
      </c>
      <c r="Z341" s="1">
        <v>0.41804591099999999</v>
      </c>
      <c r="AA341" s="1">
        <v>0.48902536499999999</v>
      </c>
      <c r="AB341" s="1">
        <v>0.63081864399999998</v>
      </c>
      <c r="AC341" s="1">
        <v>0.59456858300000004</v>
      </c>
      <c r="AD341" s="1">
        <v>0.581166717</v>
      </c>
    </row>
    <row r="342" spans="1:30" x14ac:dyDescent="0.3">
      <c r="A342" s="1" t="s">
        <v>1171</v>
      </c>
      <c r="B342" s="1">
        <v>0.71833580699999999</v>
      </c>
      <c r="C342" s="1">
        <v>0.83551982000000002</v>
      </c>
      <c r="D342" s="1">
        <v>0.53073872499999997</v>
      </c>
      <c r="E342" s="1">
        <v>0.46100882700000001</v>
      </c>
      <c r="F342" s="1">
        <v>0.57564455000000003</v>
      </c>
      <c r="G342" s="1">
        <v>0.93145009700000003</v>
      </c>
      <c r="H342" s="1">
        <v>0.60203135200000002</v>
      </c>
      <c r="I342" s="1">
        <v>0.95695555300000001</v>
      </c>
      <c r="J342" s="1">
        <v>0.57192703700000003</v>
      </c>
      <c r="K342" s="1">
        <v>0.93061014900000005</v>
      </c>
      <c r="L342" s="1">
        <v>0.24907860200000001</v>
      </c>
      <c r="M342" s="1">
        <v>0.80861466299999996</v>
      </c>
      <c r="N342" s="1">
        <v>0.77633248799999999</v>
      </c>
      <c r="O342" s="1">
        <v>0.32890917800000002</v>
      </c>
      <c r="P342" s="1">
        <v>0.99661668000000003</v>
      </c>
      <c r="Q342" s="1">
        <v>0.681637881</v>
      </c>
      <c r="R342" s="1">
        <v>0.30932760300000001</v>
      </c>
      <c r="S342" s="1">
        <v>0.83707809899999996</v>
      </c>
      <c r="T342" s="1">
        <v>0.56558573300000003</v>
      </c>
      <c r="U342" s="1">
        <v>0.68558837299999997</v>
      </c>
      <c r="V342" s="1">
        <v>0.54462778000000001</v>
      </c>
      <c r="W342" s="1">
        <v>0.91428417699999998</v>
      </c>
      <c r="X342" s="1">
        <v>0.58220741799999998</v>
      </c>
      <c r="Y342" s="1">
        <v>0.631687734</v>
      </c>
      <c r="Z342" s="1">
        <v>0.52873497999999997</v>
      </c>
      <c r="AA342" s="1">
        <v>0.73614629200000004</v>
      </c>
      <c r="AB342" s="1">
        <v>0.697399455</v>
      </c>
      <c r="AC342" s="1">
        <v>0.81338647900000005</v>
      </c>
      <c r="AD342" s="1">
        <v>0.57810499100000001</v>
      </c>
    </row>
    <row r="343" spans="1:30" x14ac:dyDescent="0.3">
      <c r="A343" s="1" t="s">
        <v>1098</v>
      </c>
      <c r="B343" s="1">
        <v>0.63334530099999997</v>
      </c>
      <c r="C343" s="1">
        <v>0.62830486299999999</v>
      </c>
      <c r="D343" s="1">
        <v>0.53769932899999995</v>
      </c>
      <c r="E343" s="1">
        <v>0.50702073299999995</v>
      </c>
      <c r="F343" s="1">
        <v>0.55277486899999995</v>
      </c>
      <c r="G343" s="1">
        <v>0.92531129099999998</v>
      </c>
      <c r="H343" s="1">
        <v>0.54683212599999997</v>
      </c>
      <c r="I343" s="1">
        <v>0.80819511600000005</v>
      </c>
      <c r="J343" s="1">
        <v>0.43489085599999999</v>
      </c>
      <c r="K343" s="1">
        <v>0.89721209300000004</v>
      </c>
      <c r="L343" s="1">
        <v>0.371553046</v>
      </c>
      <c r="M343" s="1">
        <v>0.72104490499999996</v>
      </c>
      <c r="N343" s="1">
        <v>0.73968270199999997</v>
      </c>
      <c r="O343" s="1">
        <v>0.45318775300000003</v>
      </c>
      <c r="P343" s="1">
        <v>0.99431487399999996</v>
      </c>
      <c r="Q343" s="1">
        <v>0.64681387700000004</v>
      </c>
      <c r="R343" s="1">
        <v>0.21906442100000001</v>
      </c>
      <c r="S343" s="1">
        <v>0.78901442700000002</v>
      </c>
      <c r="T343" s="1">
        <v>0.571038131</v>
      </c>
      <c r="U343" s="1">
        <v>0.53029799200000005</v>
      </c>
      <c r="V343" s="1">
        <v>0.54320428499999995</v>
      </c>
      <c r="W343" s="1">
        <v>0.87654188899999996</v>
      </c>
      <c r="X343" s="1">
        <v>0.63238475500000002</v>
      </c>
      <c r="Y343" s="1">
        <v>0.45600422899999998</v>
      </c>
      <c r="Z343" s="1">
        <v>0.49676451700000002</v>
      </c>
      <c r="AA343" s="1">
        <v>0.69308218200000005</v>
      </c>
      <c r="AB343" s="1">
        <v>0.66925463500000004</v>
      </c>
      <c r="AC343" s="1">
        <v>0.74005004799999996</v>
      </c>
      <c r="AD343" s="1">
        <v>0.58388630200000002</v>
      </c>
    </row>
    <row r="344" spans="1:30" x14ac:dyDescent="0.3">
      <c r="A344" s="1" t="s">
        <v>960</v>
      </c>
      <c r="B344" s="1">
        <v>0.68934531399999999</v>
      </c>
      <c r="C344" s="1">
        <v>0.84175619300000004</v>
      </c>
      <c r="D344" s="1">
        <v>0.54475618199999998</v>
      </c>
      <c r="E344" s="1">
        <v>0.50109283100000002</v>
      </c>
      <c r="F344" s="1">
        <v>0.56815482299999998</v>
      </c>
      <c r="G344" s="1">
        <v>0.97055656300000004</v>
      </c>
      <c r="H344" s="1">
        <v>0.59921563</v>
      </c>
      <c r="I344" s="1">
        <v>0.94159928299999995</v>
      </c>
      <c r="J344" s="1">
        <v>0.51803688000000003</v>
      </c>
      <c r="K344" s="1">
        <v>0.91021760500000004</v>
      </c>
      <c r="L344" s="1">
        <v>0.26344657300000002</v>
      </c>
      <c r="M344" s="1">
        <v>0.76972788999999997</v>
      </c>
      <c r="N344" s="1">
        <v>0.783383571</v>
      </c>
      <c r="O344" s="1">
        <v>0.47512366499999997</v>
      </c>
      <c r="P344" s="1">
        <v>0.99846761399999995</v>
      </c>
      <c r="Q344" s="1">
        <v>0.67446576400000002</v>
      </c>
      <c r="R344" s="1">
        <v>0.28903543900000001</v>
      </c>
      <c r="S344" s="1">
        <v>0.83196177599999999</v>
      </c>
      <c r="T344" s="1">
        <v>0.62569805300000003</v>
      </c>
      <c r="U344" s="1">
        <v>0.67442310800000005</v>
      </c>
      <c r="V344" s="1">
        <v>0.55760912299999998</v>
      </c>
      <c r="W344" s="1">
        <v>0.94872969799999995</v>
      </c>
      <c r="X344" s="1">
        <v>0.63308702100000003</v>
      </c>
      <c r="Y344" s="1">
        <v>0.58625691199999996</v>
      </c>
      <c r="Z344" s="1">
        <v>0.51538761899999996</v>
      </c>
      <c r="AA344" s="1">
        <v>0.77158128199999998</v>
      </c>
      <c r="AB344" s="1">
        <v>0.71129818300000003</v>
      </c>
      <c r="AC344" s="1">
        <v>0.83050776900000001</v>
      </c>
      <c r="AD344" s="1">
        <v>0.68092214399999995</v>
      </c>
    </row>
    <row r="345" spans="1:30" x14ac:dyDescent="0.3">
      <c r="A345" s="1" t="s">
        <v>864</v>
      </c>
      <c r="B345" s="1">
        <v>0.41615696200000002</v>
      </c>
      <c r="C345" s="1">
        <v>0.451184794</v>
      </c>
      <c r="D345" s="1">
        <v>0.46935038299999998</v>
      </c>
      <c r="E345" s="1">
        <v>0.29637362900000003</v>
      </c>
      <c r="F345" s="1">
        <v>0.48732319699999999</v>
      </c>
      <c r="G345" s="1">
        <v>0.41942822099999999</v>
      </c>
      <c r="H345" s="1">
        <v>0.41391559300000003</v>
      </c>
      <c r="I345" s="1">
        <v>0.50807774699999997</v>
      </c>
      <c r="J345" s="1">
        <v>0.289771744</v>
      </c>
      <c r="K345" s="1">
        <v>0.78035780200000004</v>
      </c>
      <c r="L345" s="1">
        <v>0.23530421200000001</v>
      </c>
      <c r="M345" s="1">
        <v>0.49698090099999997</v>
      </c>
      <c r="N345" s="1">
        <v>0.63745191999999995</v>
      </c>
      <c r="O345" s="1">
        <v>0.50488897300000002</v>
      </c>
      <c r="P345" s="1">
        <v>0.97513648100000005</v>
      </c>
      <c r="Q345" s="1">
        <v>0.55235996499999995</v>
      </c>
      <c r="R345" s="1">
        <v>0.14932076699999999</v>
      </c>
      <c r="S345" s="1">
        <v>0.73185032100000003</v>
      </c>
      <c r="T345" s="1">
        <v>0.39260880100000001</v>
      </c>
      <c r="U345" s="1">
        <v>0.26386374000000001</v>
      </c>
      <c r="V345" s="1">
        <v>0.30824368400000002</v>
      </c>
      <c r="W345" s="1">
        <v>0.53094986</v>
      </c>
      <c r="X345" s="1">
        <v>0.18120776499999999</v>
      </c>
      <c r="Y345" s="1">
        <v>0.21924693100000001</v>
      </c>
      <c r="Z345" s="1">
        <v>0.328405112</v>
      </c>
      <c r="AA345" s="1">
        <v>0.45883073200000002</v>
      </c>
      <c r="AB345" s="1">
        <v>0.60585255400000004</v>
      </c>
      <c r="AC345" s="1">
        <v>0.60693627800000005</v>
      </c>
      <c r="AD345" s="1">
        <v>0.64890826899999998</v>
      </c>
    </row>
    <row r="346" spans="1:30" x14ac:dyDescent="0.3">
      <c r="A346" s="1" t="s">
        <v>933</v>
      </c>
      <c r="B346" s="1">
        <v>0.429078389</v>
      </c>
      <c r="C346" s="1">
        <v>0.47730146299999998</v>
      </c>
      <c r="D346" s="1">
        <v>0.312665727</v>
      </c>
      <c r="E346" s="1">
        <v>0.25168834800000001</v>
      </c>
      <c r="F346" s="1">
        <v>0.45890754900000003</v>
      </c>
      <c r="G346" s="1">
        <v>0.27397262900000002</v>
      </c>
      <c r="H346" s="1">
        <v>0.33632482200000002</v>
      </c>
      <c r="I346" s="1">
        <v>0.431091171</v>
      </c>
      <c r="J346" s="1">
        <v>0.20855370600000001</v>
      </c>
      <c r="K346" s="1">
        <v>0.64910680099999996</v>
      </c>
      <c r="L346" s="1">
        <v>0.20807261399999999</v>
      </c>
      <c r="M346" s="1">
        <v>0.45299061000000002</v>
      </c>
      <c r="N346" s="1">
        <v>0.474997787</v>
      </c>
      <c r="O346" s="1">
        <v>0.45502311499999998</v>
      </c>
      <c r="P346" s="1">
        <v>0.95683937500000005</v>
      </c>
      <c r="Q346" s="1">
        <v>0.50216893699999998</v>
      </c>
      <c r="R346" s="1">
        <v>0.28988805099999998</v>
      </c>
      <c r="S346" s="1">
        <v>0.72446109700000005</v>
      </c>
      <c r="T346" s="1">
        <v>0.44900838799999998</v>
      </c>
      <c r="U346" s="1">
        <v>0.269578015</v>
      </c>
      <c r="V346" s="1">
        <v>0.27263017699999997</v>
      </c>
      <c r="W346" s="1">
        <v>0.45756839399999999</v>
      </c>
      <c r="X346" s="1">
        <v>0.21049859300000001</v>
      </c>
      <c r="Y346" s="1">
        <v>0.244043343</v>
      </c>
      <c r="Z346" s="1">
        <v>0.41382560000000002</v>
      </c>
      <c r="AA346" s="1">
        <v>0.34992512399999998</v>
      </c>
      <c r="AB346" s="1">
        <v>0.58455870700000001</v>
      </c>
      <c r="AC346" s="1">
        <v>0.72743470300000002</v>
      </c>
      <c r="AD346" s="1">
        <v>0.49714408100000002</v>
      </c>
    </row>
    <row r="347" spans="1:30" x14ac:dyDescent="0.3">
      <c r="A347" s="1" t="s">
        <v>865</v>
      </c>
      <c r="B347" s="1">
        <v>0.34900587500000002</v>
      </c>
      <c r="C347" s="1">
        <v>0.30584747499999998</v>
      </c>
      <c r="D347" s="1">
        <v>0.34825228899999999</v>
      </c>
      <c r="E347" s="1">
        <v>0.321771221</v>
      </c>
      <c r="F347" s="1">
        <v>0.440352195</v>
      </c>
      <c r="G347" s="1">
        <v>0.35656230300000002</v>
      </c>
      <c r="H347" s="1">
        <v>0.33237208200000001</v>
      </c>
      <c r="I347" s="1">
        <v>0.389498499</v>
      </c>
      <c r="J347" s="1">
        <v>0.23772198</v>
      </c>
      <c r="K347" s="1">
        <v>0.63097718199999997</v>
      </c>
      <c r="L347" s="1">
        <v>0.157482815</v>
      </c>
      <c r="M347" s="1">
        <v>0.437401918</v>
      </c>
      <c r="N347" s="1">
        <v>0.55590184200000003</v>
      </c>
      <c r="O347" s="1">
        <v>0.417859547</v>
      </c>
      <c r="P347" s="1">
        <v>0.86267885899999996</v>
      </c>
      <c r="Q347" s="1">
        <v>0.48196727299999997</v>
      </c>
      <c r="R347" s="1">
        <v>0.119081464</v>
      </c>
      <c r="S347" s="1">
        <v>0.65200875999999997</v>
      </c>
      <c r="T347" s="1">
        <v>0.32414800599999999</v>
      </c>
      <c r="U347" s="1">
        <v>0.26102030999999998</v>
      </c>
      <c r="V347" s="1">
        <v>0.26450212000000001</v>
      </c>
      <c r="W347" s="1">
        <v>0.43699202700000001</v>
      </c>
      <c r="X347" s="1">
        <v>0.15162492699999999</v>
      </c>
      <c r="Y347" s="1">
        <v>0.214455749</v>
      </c>
      <c r="Z347" s="1">
        <v>0.269654161</v>
      </c>
      <c r="AA347" s="1">
        <v>0.38562585799999999</v>
      </c>
      <c r="AB347" s="1">
        <v>0.60958052200000001</v>
      </c>
      <c r="AC347" s="1">
        <v>0.50700127100000003</v>
      </c>
      <c r="AD347" s="1">
        <v>0.54572643700000001</v>
      </c>
    </row>
    <row r="348" spans="1:30" x14ac:dyDescent="0.3">
      <c r="A348" s="1" t="s">
        <v>1033</v>
      </c>
      <c r="B348" s="1">
        <v>0.60466151199999996</v>
      </c>
      <c r="C348" s="1">
        <v>0.60846693699999999</v>
      </c>
      <c r="D348" s="1">
        <v>0.49116178500000002</v>
      </c>
      <c r="E348" s="1">
        <v>0.44416401300000002</v>
      </c>
      <c r="F348" s="1">
        <v>0.53182835100000003</v>
      </c>
      <c r="G348" s="1">
        <v>0.560620754</v>
      </c>
      <c r="H348" s="1">
        <v>0.46898523800000003</v>
      </c>
      <c r="I348" s="1">
        <v>0.69115802900000001</v>
      </c>
      <c r="J348" s="1">
        <v>0.40589230199999998</v>
      </c>
      <c r="K348" s="1">
        <v>0.85448128700000003</v>
      </c>
      <c r="L348" s="1">
        <v>0.35431327800000001</v>
      </c>
      <c r="M348" s="1">
        <v>0.61637229100000002</v>
      </c>
      <c r="N348" s="1">
        <v>0.76017059200000003</v>
      </c>
      <c r="O348" s="1">
        <v>0.51104712600000002</v>
      </c>
      <c r="P348" s="1">
        <v>0.98573361500000001</v>
      </c>
      <c r="Q348" s="1">
        <v>0.65475375599999996</v>
      </c>
      <c r="R348" s="1">
        <v>0.30443929400000003</v>
      </c>
      <c r="S348" s="1">
        <v>0.79445199600000005</v>
      </c>
      <c r="T348" s="1">
        <v>0.46208662</v>
      </c>
      <c r="U348" s="1">
        <v>0.42158717800000001</v>
      </c>
      <c r="V348" s="1">
        <v>0.39673774499999998</v>
      </c>
      <c r="W348" s="1">
        <v>0.72244649599999999</v>
      </c>
      <c r="X348" s="1">
        <v>0.46251767799999999</v>
      </c>
      <c r="Y348" s="1">
        <v>0.35484085700000001</v>
      </c>
      <c r="Z348" s="1">
        <v>0.40601721600000001</v>
      </c>
      <c r="AA348" s="1">
        <v>0.56012152800000004</v>
      </c>
      <c r="AB348" s="1">
        <v>0.64826878799999998</v>
      </c>
      <c r="AC348" s="1">
        <v>0.73982180799999997</v>
      </c>
      <c r="AD348" s="1">
        <v>0.63157877200000001</v>
      </c>
    </row>
    <row r="349" spans="1:30" x14ac:dyDescent="0.3">
      <c r="A349" s="1" t="s">
        <v>850</v>
      </c>
      <c r="B349" s="1">
        <v>0.49653304599999998</v>
      </c>
      <c r="C349" s="1">
        <v>0.386837443</v>
      </c>
      <c r="D349" s="1">
        <v>0.43131087699999998</v>
      </c>
      <c r="E349" s="1">
        <v>0.43981189999999998</v>
      </c>
      <c r="F349" s="1">
        <v>0.47349953900000002</v>
      </c>
      <c r="G349" s="1">
        <v>0.56494065500000001</v>
      </c>
      <c r="H349" s="1">
        <v>0.42431307600000001</v>
      </c>
      <c r="I349" s="1">
        <v>0.63752896999999997</v>
      </c>
      <c r="J349" s="1">
        <v>0.27961229900000001</v>
      </c>
      <c r="K349" s="1">
        <v>0.75241265099999999</v>
      </c>
      <c r="L349" s="1">
        <v>0.30764330000000001</v>
      </c>
      <c r="M349" s="1">
        <v>0.60156564000000001</v>
      </c>
      <c r="N349" s="1">
        <v>0.53736572699999996</v>
      </c>
      <c r="O349" s="1">
        <v>0.48284500699999999</v>
      </c>
      <c r="P349" s="1">
        <v>0.97370048399999998</v>
      </c>
      <c r="Q349" s="1">
        <v>0.51650933899999996</v>
      </c>
      <c r="R349" s="1">
        <v>0.23327461999999999</v>
      </c>
      <c r="S349" s="1">
        <v>0.65889913499999997</v>
      </c>
      <c r="T349" s="1">
        <v>0.41633932899999998</v>
      </c>
      <c r="U349" s="1">
        <v>0.33527283200000002</v>
      </c>
      <c r="V349" s="1">
        <v>0.46409087399999999</v>
      </c>
      <c r="W349" s="1">
        <v>0.65139550300000004</v>
      </c>
      <c r="X349" s="1">
        <v>0.52498140400000004</v>
      </c>
      <c r="Y349" s="1">
        <v>0.29932611599999998</v>
      </c>
      <c r="Z349" s="1">
        <v>0.42071467299999998</v>
      </c>
      <c r="AA349" s="1">
        <v>0.52256339299999999</v>
      </c>
      <c r="AB349" s="1">
        <v>0.61358265400000001</v>
      </c>
      <c r="AC349" s="1">
        <v>0.54133565500000003</v>
      </c>
      <c r="AD349" s="1">
        <v>0.55195729199999999</v>
      </c>
    </row>
    <row r="350" spans="1:30" x14ac:dyDescent="0.3">
      <c r="A350" s="1" t="s">
        <v>885</v>
      </c>
      <c r="B350" s="1">
        <v>0.52880530599999997</v>
      </c>
      <c r="C350" s="1">
        <v>0.53866227700000002</v>
      </c>
      <c r="D350" s="1">
        <v>0.43738903299999998</v>
      </c>
      <c r="E350" s="1">
        <v>0.41738782600000002</v>
      </c>
      <c r="F350" s="1">
        <v>0.49424944100000001</v>
      </c>
      <c r="G350" s="1">
        <v>0.39680558500000002</v>
      </c>
      <c r="H350" s="1">
        <v>0.41467323299999997</v>
      </c>
      <c r="I350" s="1">
        <v>0.45977178400000002</v>
      </c>
      <c r="J350" s="1">
        <v>0.35812781799999999</v>
      </c>
      <c r="K350" s="1">
        <v>0.757698655</v>
      </c>
      <c r="L350" s="1">
        <v>0.26068869700000002</v>
      </c>
      <c r="M350" s="1">
        <v>0.54224634699999996</v>
      </c>
      <c r="N350" s="1">
        <v>0.63938109200000004</v>
      </c>
      <c r="O350" s="1">
        <v>0.49941754900000002</v>
      </c>
      <c r="P350" s="1">
        <v>0.97861920899999999</v>
      </c>
      <c r="Q350" s="1">
        <v>0.56771684099999997</v>
      </c>
      <c r="R350" s="1">
        <v>0.220314919</v>
      </c>
      <c r="S350" s="1">
        <v>0.74407014199999999</v>
      </c>
      <c r="T350" s="1">
        <v>0.43891237399999999</v>
      </c>
      <c r="U350" s="1">
        <v>0.32199612799999999</v>
      </c>
      <c r="V350" s="1">
        <v>0.37550076399999999</v>
      </c>
      <c r="W350" s="1">
        <v>0.67299500499999998</v>
      </c>
      <c r="X350" s="1">
        <v>0.32686248000000001</v>
      </c>
      <c r="Y350" s="1">
        <v>0.29487755500000001</v>
      </c>
      <c r="Z350" s="1">
        <v>0.331685695</v>
      </c>
      <c r="AA350" s="1">
        <v>0.48486088500000002</v>
      </c>
      <c r="AB350" s="1">
        <v>0.63890375300000002</v>
      </c>
      <c r="AC350" s="1">
        <v>0.75347298600000001</v>
      </c>
      <c r="AD350" s="1">
        <v>0.57804428299999999</v>
      </c>
    </row>
    <row r="351" spans="1:30" x14ac:dyDescent="0.3">
      <c r="A351" s="1" t="s">
        <v>951</v>
      </c>
      <c r="B351" s="1">
        <v>0.42664866499999998</v>
      </c>
      <c r="C351" s="1">
        <v>0.61681021199999997</v>
      </c>
      <c r="D351" s="1">
        <v>0.427939815</v>
      </c>
      <c r="E351" s="1">
        <v>0.367987234</v>
      </c>
      <c r="F351" s="1">
        <v>0.51311363300000001</v>
      </c>
      <c r="G351" s="1">
        <v>0.63297908599999997</v>
      </c>
      <c r="H351" s="1">
        <v>0.45095691199999999</v>
      </c>
      <c r="I351" s="1">
        <v>0.62984299700000002</v>
      </c>
      <c r="J351" s="1">
        <v>0.37363865000000002</v>
      </c>
      <c r="K351" s="1">
        <v>0.84264597399999996</v>
      </c>
      <c r="L351" s="1">
        <v>0.207423793</v>
      </c>
      <c r="M351" s="1">
        <v>0.53396696899999996</v>
      </c>
      <c r="N351" s="1">
        <v>0.674977881</v>
      </c>
      <c r="O351" s="1">
        <v>0.52504667199999999</v>
      </c>
      <c r="P351" s="1">
        <v>0.98921277900000004</v>
      </c>
      <c r="Q351" s="1">
        <v>0.61637468200000001</v>
      </c>
      <c r="R351" s="1">
        <v>0.30341615999999999</v>
      </c>
      <c r="S351" s="1">
        <v>0.76946177000000004</v>
      </c>
      <c r="T351" s="1">
        <v>0.478453083</v>
      </c>
      <c r="U351" s="1">
        <v>0.36474060600000002</v>
      </c>
      <c r="V351" s="1">
        <v>0.39990205099999998</v>
      </c>
      <c r="W351" s="1">
        <v>0.75746042499999999</v>
      </c>
      <c r="X351" s="1">
        <v>0.324066097</v>
      </c>
      <c r="Y351" s="1">
        <v>0.31015136599999998</v>
      </c>
      <c r="Z351" s="1">
        <v>0.39773076200000002</v>
      </c>
      <c r="AA351" s="1">
        <v>0.54762293399999995</v>
      </c>
      <c r="AB351" s="1">
        <v>0.649717828</v>
      </c>
      <c r="AC351" s="1">
        <v>0.66721809499999996</v>
      </c>
      <c r="AD351" s="1">
        <v>0.620769978</v>
      </c>
    </row>
    <row r="352" spans="1:30" x14ac:dyDescent="0.3">
      <c r="A352" s="1" t="s">
        <v>945</v>
      </c>
      <c r="B352" s="1">
        <v>0.551172153</v>
      </c>
      <c r="C352" s="1">
        <v>0.57325369599999998</v>
      </c>
      <c r="D352" s="1">
        <v>0.418965906</v>
      </c>
      <c r="E352" s="1">
        <v>0.446867446</v>
      </c>
      <c r="F352" s="1">
        <v>0.53673101499999998</v>
      </c>
      <c r="G352" s="1">
        <v>0.51349973599999998</v>
      </c>
      <c r="H352" s="1">
        <v>0.44621859200000002</v>
      </c>
      <c r="I352" s="1">
        <v>0.66698400700000005</v>
      </c>
      <c r="J352" s="1">
        <v>0.47208956800000001</v>
      </c>
      <c r="K352" s="1">
        <v>0.75803487700000005</v>
      </c>
      <c r="L352" s="1">
        <v>0.21610958699999999</v>
      </c>
      <c r="M352" s="1">
        <v>0.57956747900000005</v>
      </c>
      <c r="N352" s="1">
        <v>0.69015462000000005</v>
      </c>
      <c r="O352" s="1">
        <v>0.74787600700000001</v>
      </c>
      <c r="P352" s="1">
        <v>0.99229624699999996</v>
      </c>
      <c r="Q352" s="1">
        <v>0.60712633900000001</v>
      </c>
      <c r="R352" s="1">
        <v>0.118228852</v>
      </c>
      <c r="S352" s="1">
        <v>0.81733365499999999</v>
      </c>
      <c r="T352" s="1">
        <v>0.45521857599999999</v>
      </c>
      <c r="U352" s="1">
        <v>0.36460193400000002</v>
      </c>
      <c r="V352" s="1">
        <v>0.39015509199999998</v>
      </c>
      <c r="W352" s="1">
        <v>0.66702672100000004</v>
      </c>
      <c r="X352" s="1">
        <v>0.50697116799999997</v>
      </c>
      <c r="Y352" s="1">
        <v>0.29093433899999999</v>
      </c>
      <c r="Z352" s="1">
        <v>0.38712792200000001</v>
      </c>
      <c r="AA352" s="1">
        <v>0.54679920800000004</v>
      </c>
      <c r="AB352" s="1">
        <v>0.64103777100000003</v>
      </c>
      <c r="AC352" s="1">
        <v>0.84643528499999998</v>
      </c>
      <c r="AD352" s="1">
        <v>0.67808099399999999</v>
      </c>
    </row>
    <row r="353" spans="1:30" x14ac:dyDescent="0.3">
      <c r="A353" s="1" t="s">
        <v>813</v>
      </c>
      <c r="B353" s="1">
        <v>0.449013355</v>
      </c>
      <c r="C353" s="1">
        <v>0.45795926100000001</v>
      </c>
      <c r="D353" s="1">
        <v>0.38420876500000001</v>
      </c>
      <c r="E353" s="1">
        <v>0.33567786599999999</v>
      </c>
      <c r="F353" s="1">
        <v>0.45977083400000002</v>
      </c>
      <c r="G353" s="1">
        <v>0.354174989</v>
      </c>
      <c r="H353" s="1">
        <v>0.36104467800000001</v>
      </c>
      <c r="I353" s="1">
        <v>0.43477137399999999</v>
      </c>
      <c r="J353" s="1">
        <v>0.21758546300000001</v>
      </c>
      <c r="K353" s="1">
        <v>0.71384402499999999</v>
      </c>
      <c r="L353" s="1">
        <v>0.31609479200000001</v>
      </c>
      <c r="M353" s="1">
        <v>0.43347997199999999</v>
      </c>
      <c r="N353" s="1">
        <v>0.60381950399999995</v>
      </c>
      <c r="O353" s="1">
        <v>0.45886173699999999</v>
      </c>
      <c r="P353" s="1">
        <v>0.97464848100000001</v>
      </c>
      <c r="Q353" s="1">
        <v>0.53200560600000002</v>
      </c>
      <c r="R353" s="1">
        <v>0.15278805500000001</v>
      </c>
      <c r="S353" s="1">
        <v>0.67885778299999999</v>
      </c>
      <c r="T353" s="1">
        <v>0.40186466799999998</v>
      </c>
      <c r="U353" s="1">
        <v>0.27137799400000001</v>
      </c>
      <c r="V353" s="1">
        <v>0.28984940100000001</v>
      </c>
      <c r="W353" s="1">
        <v>0.51139662699999999</v>
      </c>
      <c r="X353" s="1">
        <v>0.240192562</v>
      </c>
      <c r="Y353" s="1">
        <v>0.21342056600000001</v>
      </c>
      <c r="Z353" s="1">
        <v>0.30931373499999998</v>
      </c>
      <c r="AA353" s="1">
        <v>0.408585751</v>
      </c>
      <c r="AB353" s="1">
        <v>0.62092230299999995</v>
      </c>
      <c r="AC353" s="1">
        <v>0.60217998800000005</v>
      </c>
      <c r="AD353" s="1">
        <v>0.61351786900000005</v>
      </c>
    </row>
    <row r="354" spans="1:30" x14ac:dyDescent="0.3">
      <c r="A354" s="1" t="s">
        <v>1117</v>
      </c>
      <c r="B354" s="1">
        <v>0.64157427899999997</v>
      </c>
      <c r="C354" s="1">
        <v>0.68181997100000002</v>
      </c>
      <c r="D354" s="1">
        <v>0.50402508700000004</v>
      </c>
      <c r="E354" s="1">
        <v>0.53701175000000001</v>
      </c>
      <c r="F354" s="1">
        <v>0.55088797199999995</v>
      </c>
      <c r="G354" s="1">
        <v>0.75916564900000005</v>
      </c>
      <c r="H354" s="1">
        <v>0.55676422800000003</v>
      </c>
      <c r="I354" s="1">
        <v>0.79949762400000002</v>
      </c>
      <c r="J354" s="1">
        <v>0.52289065099999998</v>
      </c>
      <c r="K354" s="1">
        <v>0.83623250100000002</v>
      </c>
      <c r="L354" s="1">
        <v>0.27049354799999997</v>
      </c>
      <c r="M354" s="1">
        <v>0.72303561599999999</v>
      </c>
      <c r="N354" s="1">
        <v>0.77644746799999997</v>
      </c>
      <c r="O354" s="1">
        <v>0.54204248099999996</v>
      </c>
      <c r="P354" s="1">
        <v>0.99385699900000002</v>
      </c>
      <c r="Q354" s="1">
        <v>0.64982727100000004</v>
      </c>
      <c r="R354" s="1">
        <v>0.28710285200000002</v>
      </c>
      <c r="S354" s="1">
        <v>0.80239264300000002</v>
      </c>
      <c r="T354" s="1">
        <v>0.57575337299999996</v>
      </c>
      <c r="U354" s="1">
        <v>0.55357804499999996</v>
      </c>
      <c r="V354" s="1">
        <v>0.52093499799999998</v>
      </c>
      <c r="W354" s="1">
        <v>0.88626166500000003</v>
      </c>
      <c r="X354" s="1">
        <v>0.64943256100000002</v>
      </c>
      <c r="Y354" s="1">
        <v>0.44523979800000002</v>
      </c>
      <c r="Z354" s="1">
        <v>0.512321256</v>
      </c>
      <c r="AA354" s="1">
        <v>0.67829972699999996</v>
      </c>
      <c r="AB354" s="1">
        <v>0.67800595500000005</v>
      </c>
      <c r="AC354" s="1">
        <v>0.78013569000000005</v>
      </c>
      <c r="AD354" s="1">
        <v>0.62358924800000004</v>
      </c>
    </row>
    <row r="355" spans="1:30" x14ac:dyDescent="0.3">
      <c r="A355" s="1" t="s">
        <v>809</v>
      </c>
      <c r="B355" s="1">
        <v>0.45361760099999998</v>
      </c>
      <c r="C355" s="1">
        <v>0.57145492799999997</v>
      </c>
      <c r="D355" s="1">
        <v>0.41153779400000001</v>
      </c>
      <c r="E355" s="1">
        <v>0.35887910000000001</v>
      </c>
      <c r="F355" s="1">
        <v>0.49738020399999999</v>
      </c>
      <c r="G355" s="1">
        <v>0.35406130800000002</v>
      </c>
      <c r="H355" s="1">
        <v>0.42209287200000001</v>
      </c>
      <c r="I355" s="1">
        <v>0.46099595599999998</v>
      </c>
      <c r="J355" s="1">
        <v>0.32967021699999999</v>
      </c>
      <c r="K355" s="1">
        <v>0.74705743499999999</v>
      </c>
      <c r="L355" s="1">
        <v>0.24522675499999999</v>
      </c>
      <c r="M355" s="1">
        <v>0.43702895899999999</v>
      </c>
      <c r="N355" s="1">
        <v>0.58798165999999996</v>
      </c>
      <c r="O355" s="1">
        <v>0.44935906199999998</v>
      </c>
      <c r="P355" s="1">
        <v>0.97855790200000003</v>
      </c>
      <c r="Q355" s="1">
        <v>0.55659581999999996</v>
      </c>
      <c r="R355" s="1">
        <v>0.25265733099999999</v>
      </c>
      <c r="S355" s="1">
        <v>0.75201889399999999</v>
      </c>
      <c r="T355" s="1">
        <v>0.42846689300000002</v>
      </c>
      <c r="U355" s="1">
        <v>0.30935058799999998</v>
      </c>
      <c r="V355" s="1">
        <v>0.319671451</v>
      </c>
      <c r="W355" s="1">
        <v>0.48928555800000001</v>
      </c>
      <c r="X355" s="1">
        <v>0.24212905900000001</v>
      </c>
      <c r="Y355" s="1">
        <v>0.29131179600000001</v>
      </c>
      <c r="Z355" s="1">
        <v>0.32621585800000003</v>
      </c>
      <c r="AA355" s="1">
        <v>0.44458985699999998</v>
      </c>
      <c r="AB355" s="1">
        <v>0.63729082400000003</v>
      </c>
      <c r="AC355" s="1">
        <v>0.74962455800000005</v>
      </c>
      <c r="AD355" s="1">
        <v>0.63313217399999999</v>
      </c>
    </row>
    <row r="356" spans="1:30" x14ac:dyDescent="0.3">
      <c r="A356" s="1" t="s">
        <v>1078</v>
      </c>
      <c r="B356" s="1">
        <v>0.55929247599999998</v>
      </c>
      <c r="C356" s="1">
        <v>0.57217854899999998</v>
      </c>
      <c r="D356" s="1">
        <v>0.49486020800000002</v>
      </c>
      <c r="E356" s="1">
        <v>0.506182095</v>
      </c>
      <c r="F356" s="1">
        <v>0.52546877199999997</v>
      </c>
      <c r="G356" s="1">
        <v>0.89370780900000002</v>
      </c>
      <c r="H356" s="1">
        <v>0.49553235299999998</v>
      </c>
      <c r="I356" s="1">
        <v>0.82789470700000001</v>
      </c>
      <c r="J356" s="1">
        <v>0.440778261</v>
      </c>
      <c r="K356" s="1">
        <v>0.81445297299999997</v>
      </c>
      <c r="L356" s="1">
        <v>0.30007387099999999</v>
      </c>
      <c r="M356" s="1">
        <v>0.68361956000000001</v>
      </c>
      <c r="N356" s="1">
        <v>0.715350975</v>
      </c>
      <c r="O356" s="1">
        <v>0.67405857899999999</v>
      </c>
      <c r="P356" s="1">
        <v>0.99386509300000003</v>
      </c>
      <c r="Q356" s="1">
        <v>0.64788878299999997</v>
      </c>
      <c r="R356" s="1">
        <v>0.42454389300000001</v>
      </c>
      <c r="S356" s="1">
        <v>0.75387461499999997</v>
      </c>
      <c r="T356" s="1">
        <v>0.54373127499999996</v>
      </c>
      <c r="U356" s="1">
        <v>0.44893841800000001</v>
      </c>
      <c r="V356" s="1">
        <v>0.46145338000000002</v>
      </c>
      <c r="W356" s="1">
        <v>0.85624972600000004</v>
      </c>
      <c r="X356" s="1">
        <v>0.57216973000000004</v>
      </c>
      <c r="Y356" s="1">
        <v>0.36542314599999998</v>
      </c>
      <c r="Z356" s="1">
        <v>0.43220622800000003</v>
      </c>
      <c r="AA356" s="1">
        <v>0.67412446299999995</v>
      </c>
      <c r="AB356" s="1">
        <v>0.63470468800000002</v>
      </c>
      <c r="AC356" s="1">
        <v>0.67519702500000001</v>
      </c>
      <c r="AD356" s="1">
        <v>0.68482559399999998</v>
      </c>
    </row>
    <row r="357" spans="1:30" x14ac:dyDescent="0.3">
      <c r="A357" s="1" t="s">
        <v>821</v>
      </c>
      <c r="B357" s="1">
        <v>0.47124032599999999</v>
      </c>
      <c r="C357" s="1">
        <v>0.42558470599999998</v>
      </c>
      <c r="D357" s="1">
        <v>0.41183868299999998</v>
      </c>
      <c r="E357" s="1">
        <v>0.31115897199999998</v>
      </c>
      <c r="F357" s="1">
        <v>0.48960735500000002</v>
      </c>
      <c r="G357" s="1">
        <v>0.410390535</v>
      </c>
      <c r="H357" s="1">
        <v>0.41679710599999997</v>
      </c>
      <c r="I357" s="1">
        <v>0.70228656899999997</v>
      </c>
      <c r="J357" s="1">
        <v>0.32484744399999999</v>
      </c>
      <c r="K357" s="1">
        <v>0.72020444299999997</v>
      </c>
      <c r="L357" s="1">
        <v>0.22901775799999999</v>
      </c>
      <c r="M357" s="1">
        <v>0.55708852200000003</v>
      </c>
      <c r="N357" s="1">
        <v>0.59456049499999997</v>
      </c>
      <c r="O357" s="1">
        <v>0.32005809299999999</v>
      </c>
      <c r="P357" s="1">
        <v>0.97463834699999996</v>
      </c>
      <c r="Q357" s="1">
        <v>0.54817518300000001</v>
      </c>
      <c r="R357" s="1">
        <v>0.202410069</v>
      </c>
      <c r="S357" s="1">
        <v>0.70338627600000003</v>
      </c>
      <c r="T357" s="1">
        <v>0.40834665999999997</v>
      </c>
      <c r="U357" s="1">
        <v>0.33171854000000001</v>
      </c>
      <c r="V357" s="1">
        <v>0.434476258</v>
      </c>
      <c r="W357" s="1">
        <v>0.66856142299999999</v>
      </c>
      <c r="X357" s="1">
        <v>0.36656413399999999</v>
      </c>
      <c r="Y357" s="1">
        <v>0.32531570799999998</v>
      </c>
      <c r="Z357" s="1">
        <v>0.46069148999999998</v>
      </c>
      <c r="AA357" s="1">
        <v>0.48438178399999998</v>
      </c>
      <c r="AB357" s="1">
        <v>0.60994650399999994</v>
      </c>
      <c r="AC357" s="1">
        <v>0.54977255700000005</v>
      </c>
      <c r="AD357" s="1">
        <v>0.55123317999999999</v>
      </c>
    </row>
    <row r="358" spans="1:30" x14ac:dyDescent="0.3">
      <c r="A358" s="1" t="s">
        <v>956</v>
      </c>
      <c r="B358" s="1">
        <v>0.61897713399999998</v>
      </c>
      <c r="C358" s="1">
        <v>0.52622295200000002</v>
      </c>
      <c r="D358" s="1">
        <v>0.42129265999999999</v>
      </c>
      <c r="E358" s="1">
        <v>0.40751062999999998</v>
      </c>
      <c r="F358" s="1">
        <v>0.49891865099999999</v>
      </c>
      <c r="G358" s="1">
        <v>0.67344973100000005</v>
      </c>
      <c r="H358" s="1">
        <v>0.44036007900000002</v>
      </c>
      <c r="I358" s="1">
        <v>0.61592166000000004</v>
      </c>
      <c r="J358" s="1">
        <v>0.29109416999999999</v>
      </c>
      <c r="K358" s="1">
        <v>0.82609411099999996</v>
      </c>
      <c r="L358" s="1">
        <v>0.32318011400000002</v>
      </c>
      <c r="M358" s="1">
        <v>0.57603764999999996</v>
      </c>
      <c r="N358" s="1">
        <v>0.62518474300000004</v>
      </c>
      <c r="O358" s="1">
        <v>0.51888162900000001</v>
      </c>
      <c r="P358" s="1">
        <v>0.99215224199999996</v>
      </c>
      <c r="Q358" s="1">
        <v>0.53430019399999995</v>
      </c>
      <c r="R358" s="1">
        <v>0.458648369</v>
      </c>
      <c r="S358" s="1">
        <v>0.76491531000000001</v>
      </c>
      <c r="T358" s="1">
        <v>0.44469752699999998</v>
      </c>
      <c r="U358" s="1">
        <v>0.33496874199999999</v>
      </c>
      <c r="V358" s="1">
        <v>0.41028251300000002</v>
      </c>
      <c r="W358" s="1">
        <v>0.66918667200000004</v>
      </c>
      <c r="X358" s="1">
        <v>0.36226865499999999</v>
      </c>
      <c r="Y358" s="1">
        <v>0.30536239300000001</v>
      </c>
      <c r="Z358" s="1">
        <v>0.42557541599999998</v>
      </c>
      <c r="AA358" s="1">
        <v>0.53629702800000001</v>
      </c>
      <c r="AB358" s="1">
        <v>0.61629275500000003</v>
      </c>
      <c r="AC358" s="1">
        <v>0.69901194700000002</v>
      </c>
      <c r="AD358" s="1">
        <v>0.602442861</v>
      </c>
    </row>
    <row r="359" spans="1:30" x14ac:dyDescent="0.3">
      <c r="A359" s="1" t="s">
        <v>1135</v>
      </c>
      <c r="B359" s="1">
        <v>0.36552257100000002</v>
      </c>
      <c r="C359" s="1">
        <v>0.44371960399999999</v>
      </c>
      <c r="D359" s="1">
        <v>0.42746113600000002</v>
      </c>
      <c r="E359" s="1">
        <v>0.27720566800000002</v>
      </c>
      <c r="F359" s="1">
        <v>0.439455502</v>
      </c>
      <c r="G359" s="1">
        <v>0.337236433</v>
      </c>
      <c r="H359" s="1">
        <v>0.36247178899999999</v>
      </c>
      <c r="I359" s="1">
        <v>0.37719197300000001</v>
      </c>
      <c r="J359" s="1">
        <v>0.15048049599999999</v>
      </c>
      <c r="K359" s="1">
        <v>0.66733542199999996</v>
      </c>
      <c r="L359" s="1">
        <v>0.234909332</v>
      </c>
      <c r="M359" s="1">
        <v>0.43133125100000003</v>
      </c>
      <c r="N359" s="1">
        <v>0.68426838099999998</v>
      </c>
      <c r="O359" s="1">
        <v>0.267617942</v>
      </c>
      <c r="P359" s="1">
        <v>0.984608186</v>
      </c>
      <c r="Q359" s="1">
        <v>0.46133932999999999</v>
      </c>
      <c r="R359" s="1">
        <v>0.187006213</v>
      </c>
      <c r="S359" s="1">
        <v>0.68475436199999995</v>
      </c>
      <c r="T359" s="1">
        <v>0.38807017900000002</v>
      </c>
      <c r="U359" s="1">
        <v>0.24832699999999999</v>
      </c>
      <c r="V359" s="1">
        <v>0.29719612899999998</v>
      </c>
      <c r="W359" s="1">
        <v>0.51145346700000005</v>
      </c>
      <c r="X359" s="1">
        <v>0.38414134</v>
      </c>
      <c r="Y359" s="1">
        <v>0.21028692199999999</v>
      </c>
      <c r="Z359" s="1">
        <v>0.31514852500000001</v>
      </c>
      <c r="AA359" s="1">
        <v>0.39972849300000002</v>
      </c>
      <c r="AB359" s="1">
        <v>0.58925989199999995</v>
      </c>
      <c r="AC359" s="1">
        <v>0.59919116699999997</v>
      </c>
      <c r="AD359" s="1">
        <v>0.67064071800000002</v>
      </c>
    </row>
    <row r="360" spans="1:30" x14ac:dyDescent="0.3">
      <c r="A360" s="1" t="s">
        <v>963</v>
      </c>
      <c r="B360" s="1">
        <v>0.40963501600000002</v>
      </c>
      <c r="C360" s="1">
        <v>0.53182812499999998</v>
      </c>
      <c r="D360" s="1">
        <v>0.45764055599999998</v>
      </c>
      <c r="E360" s="1">
        <v>0.45692419899999998</v>
      </c>
      <c r="F360" s="1">
        <v>0.51495317500000004</v>
      </c>
      <c r="G360" s="1">
        <v>0.57755931100000002</v>
      </c>
      <c r="H360" s="1">
        <v>0.45621415199999998</v>
      </c>
      <c r="I360" s="1">
        <v>0.66211919100000005</v>
      </c>
      <c r="J360" s="1">
        <v>0.39261204700000002</v>
      </c>
      <c r="K360" s="1">
        <v>0.83739032899999999</v>
      </c>
      <c r="L360" s="1">
        <v>0.220619801</v>
      </c>
      <c r="M360" s="1">
        <v>0.59080270199999996</v>
      </c>
      <c r="N360" s="1">
        <v>0.67252587399999997</v>
      </c>
      <c r="O360" s="1">
        <v>0.45686856599999998</v>
      </c>
      <c r="P360" s="1">
        <v>0.97566437399999995</v>
      </c>
      <c r="Q360" s="1">
        <v>0.53666353099999997</v>
      </c>
      <c r="R360" s="1">
        <v>0.162735194</v>
      </c>
      <c r="S360" s="1">
        <v>0.74229872500000005</v>
      </c>
      <c r="T360" s="1">
        <v>0.48200680299999998</v>
      </c>
      <c r="U360" s="1">
        <v>0.37254492299999997</v>
      </c>
      <c r="V360" s="1">
        <v>0.44297914799999999</v>
      </c>
      <c r="W360" s="1">
        <v>0.77445582300000004</v>
      </c>
      <c r="X360" s="1">
        <v>0.56934357199999996</v>
      </c>
      <c r="Y360" s="1">
        <v>0.30694983199999998</v>
      </c>
      <c r="Z360" s="1">
        <v>0.438028215</v>
      </c>
      <c r="AA360" s="1">
        <v>0.57097729200000003</v>
      </c>
      <c r="AB360" s="1">
        <v>0.63792273700000002</v>
      </c>
      <c r="AC360" s="1">
        <v>0.57426577199999995</v>
      </c>
      <c r="AD360" s="1">
        <v>0.65004654799999995</v>
      </c>
    </row>
    <row r="361" spans="1:30" x14ac:dyDescent="0.3">
      <c r="A361" s="1" t="s">
        <v>976</v>
      </c>
      <c r="B361" s="1">
        <v>0.58593967599999996</v>
      </c>
      <c r="C361" s="1">
        <v>0.66044460100000002</v>
      </c>
      <c r="D361" s="1">
        <v>0.51328267800000005</v>
      </c>
      <c r="E361" s="1">
        <v>0.59993063599999996</v>
      </c>
      <c r="F361" s="1">
        <v>0.54982109300000004</v>
      </c>
      <c r="G361" s="1">
        <v>0.70079015300000003</v>
      </c>
      <c r="H361" s="1">
        <v>0.52731900499999995</v>
      </c>
      <c r="I361" s="1">
        <v>0.79583101000000001</v>
      </c>
      <c r="J361" s="1">
        <v>0.45236659099999998</v>
      </c>
      <c r="K361" s="1">
        <v>0.87384401</v>
      </c>
      <c r="L361" s="1">
        <v>0.41575076900000002</v>
      </c>
      <c r="M361" s="1">
        <v>0.72279063899999996</v>
      </c>
      <c r="N361" s="1">
        <v>0.75136220600000003</v>
      </c>
      <c r="O361" s="1">
        <v>0.43091417100000001</v>
      </c>
      <c r="P361" s="1">
        <v>0.99773045199999999</v>
      </c>
      <c r="Q361" s="1">
        <v>0.65531044299999996</v>
      </c>
      <c r="R361" s="1">
        <v>0.295174245</v>
      </c>
      <c r="S361" s="1">
        <v>0.81088842500000002</v>
      </c>
      <c r="T361" s="1">
        <v>0.54676614800000001</v>
      </c>
      <c r="U361" s="1">
        <v>0.48586378699999999</v>
      </c>
      <c r="V361" s="1">
        <v>0.50539478000000004</v>
      </c>
      <c r="W361" s="1">
        <v>0.83351340799999996</v>
      </c>
      <c r="X361" s="1">
        <v>0.65989079100000003</v>
      </c>
      <c r="Y361" s="1">
        <v>0.41226032200000001</v>
      </c>
      <c r="Z361" s="1">
        <v>0.39711571400000001</v>
      </c>
      <c r="AA361" s="1">
        <v>0.67400299799999996</v>
      </c>
      <c r="AB361" s="1">
        <v>0.66826319499999998</v>
      </c>
      <c r="AC361" s="1">
        <v>0.77525950700000001</v>
      </c>
      <c r="AD361" s="1">
        <v>0.643440283</v>
      </c>
    </row>
    <row r="362" spans="1:30" x14ac:dyDescent="0.3">
      <c r="A362" s="1" t="s">
        <v>931</v>
      </c>
      <c r="B362" s="1">
        <v>0.400789799</v>
      </c>
      <c r="C362" s="1">
        <v>0.51765000800000005</v>
      </c>
      <c r="D362" s="1">
        <v>0.38416268199999998</v>
      </c>
      <c r="E362" s="1">
        <v>0.34805641100000001</v>
      </c>
      <c r="F362" s="1">
        <v>0.49431695799999997</v>
      </c>
      <c r="G362" s="1">
        <v>0.38083332199999997</v>
      </c>
      <c r="H362" s="1">
        <v>0.40366335599999997</v>
      </c>
      <c r="I362" s="1">
        <v>0.61349790999999998</v>
      </c>
      <c r="J362" s="1">
        <v>0.226156784</v>
      </c>
      <c r="K362" s="1">
        <v>0.77241312200000001</v>
      </c>
      <c r="L362" s="1">
        <v>0.25219117800000002</v>
      </c>
      <c r="M362" s="1">
        <v>0.47985113299999999</v>
      </c>
      <c r="N362" s="1">
        <v>0.62109251399999998</v>
      </c>
      <c r="O362" s="1">
        <v>0.32865570599999999</v>
      </c>
      <c r="P362" s="1">
        <v>0.96223404800000001</v>
      </c>
      <c r="Q362" s="1">
        <v>0.59615024699999997</v>
      </c>
      <c r="R362" s="1">
        <v>0.189961935</v>
      </c>
      <c r="S362" s="1">
        <v>0.68396616399999999</v>
      </c>
      <c r="T362" s="1">
        <v>0.41627546399999998</v>
      </c>
      <c r="U362" s="1">
        <v>0.296271958</v>
      </c>
      <c r="V362" s="1">
        <v>0.375088686</v>
      </c>
      <c r="W362" s="1">
        <v>0.51241976099999997</v>
      </c>
      <c r="X362" s="1">
        <v>0.35149770200000002</v>
      </c>
      <c r="Y362" s="1">
        <v>0.250766076</v>
      </c>
      <c r="Z362" s="1">
        <v>0.33016952900000002</v>
      </c>
      <c r="AA362" s="1">
        <v>0.45765110399999998</v>
      </c>
      <c r="AB362" s="1">
        <v>0.60113133900000004</v>
      </c>
      <c r="AC362" s="1">
        <v>0.64315172300000001</v>
      </c>
      <c r="AD362" s="1">
        <v>0.60308896899999997</v>
      </c>
    </row>
    <row r="363" spans="1:30" x14ac:dyDescent="0.3">
      <c r="A363" s="1" t="s">
        <v>1031</v>
      </c>
      <c r="B363" s="1">
        <v>0.59501643999999998</v>
      </c>
      <c r="C363" s="1">
        <v>0.64159677299999995</v>
      </c>
      <c r="D363" s="1">
        <v>0.47323568900000001</v>
      </c>
      <c r="E363" s="1">
        <v>0.47497399499999998</v>
      </c>
      <c r="F363" s="1">
        <v>0.54235696499999997</v>
      </c>
      <c r="G363" s="1">
        <v>0.74904798800000005</v>
      </c>
      <c r="H363" s="1">
        <v>0.50646512600000004</v>
      </c>
      <c r="I363" s="1">
        <v>0.79055556500000002</v>
      </c>
      <c r="J363" s="1">
        <v>0.463979209</v>
      </c>
      <c r="K363" s="1">
        <v>0.89951134200000005</v>
      </c>
      <c r="L363" s="1">
        <v>0.21321696400000001</v>
      </c>
      <c r="M363" s="1">
        <v>0.69969428099999997</v>
      </c>
      <c r="N363" s="1">
        <v>0.70024234100000005</v>
      </c>
      <c r="O363" s="1">
        <v>0.56877740099999996</v>
      </c>
      <c r="P363" s="1">
        <v>0.99769283499999994</v>
      </c>
      <c r="Q363" s="1">
        <v>0.59643473599999997</v>
      </c>
      <c r="R363" s="1">
        <v>0.18098108900000001</v>
      </c>
      <c r="S363" s="1">
        <v>0.79617795899999999</v>
      </c>
      <c r="T363" s="1">
        <v>0.54250781000000003</v>
      </c>
      <c r="U363" s="1">
        <v>0.48825457300000003</v>
      </c>
      <c r="V363" s="1">
        <v>0.45713038</v>
      </c>
      <c r="W363" s="1">
        <v>0.80543405599999995</v>
      </c>
      <c r="X363" s="1">
        <v>0.59490126399999999</v>
      </c>
      <c r="Y363" s="1">
        <v>0.35875373900000002</v>
      </c>
      <c r="Z363" s="1">
        <v>0.40204602099999998</v>
      </c>
      <c r="AA363" s="1">
        <v>0.60639462799999999</v>
      </c>
      <c r="AB363" s="1">
        <v>0.63388979999999995</v>
      </c>
      <c r="AC363" s="1">
        <v>0.78360572799999995</v>
      </c>
      <c r="AD363" s="1">
        <v>0.60937343799999999</v>
      </c>
    </row>
    <row r="364" spans="1:30" x14ac:dyDescent="0.3">
      <c r="A364" s="1" t="s">
        <v>992</v>
      </c>
      <c r="B364" s="1">
        <v>0.45167242800000001</v>
      </c>
      <c r="C364" s="1">
        <v>0.55828882300000005</v>
      </c>
      <c r="D364" s="1">
        <v>0.45134238100000001</v>
      </c>
      <c r="E364" s="1">
        <v>0.31506450699999999</v>
      </c>
      <c r="F364" s="1">
        <v>0.471482287</v>
      </c>
      <c r="G364" s="1">
        <v>0.38418692900000001</v>
      </c>
      <c r="H364" s="1">
        <v>0.41732923999999999</v>
      </c>
      <c r="I364" s="1">
        <v>0.42418460000000002</v>
      </c>
      <c r="J364" s="1">
        <v>0.395516003</v>
      </c>
      <c r="K364" s="1">
        <v>0.80610480799999995</v>
      </c>
      <c r="L364" s="1">
        <v>0.26415223199999999</v>
      </c>
      <c r="M364" s="1">
        <v>0.50029059799999998</v>
      </c>
      <c r="N364" s="1">
        <v>0.71137629199999997</v>
      </c>
      <c r="O364" s="1">
        <v>0.35317440300000003</v>
      </c>
      <c r="P364" s="1">
        <v>0.98841385500000001</v>
      </c>
      <c r="Q364" s="1">
        <v>0.52658724000000001</v>
      </c>
      <c r="R364" s="1">
        <v>0.208037307</v>
      </c>
      <c r="S364" s="1">
        <v>0.74550939000000005</v>
      </c>
      <c r="T364" s="1">
        <v>0.42811691600000001</v>
      </c>
      <c r="U364" s="1">
        <v>0.33536843799999999</v>
      </c>
      <c r="V364" s="1">
        <v>0.34972642100000001</v>
      </c>
      <c r="W364" s="1">
        <v>0.68243057699999998</v>
      </c>
      <c r="X364" s="1">
        <v>0.27597428299999999</v>
      </c>
      <c r="Y364" s="1">
        <v>0.25602125799999997</v>
      </c>
      <c r="Z364" s="1">
        <v>0.41918793599999998</v>
      </c>
      <c r="AA364" s="1">
        <v>0.47495610999999999</v>
      </c>
      <c r="AB364" s="1">
        <v>0.62939918800000005</v>
      </c>
      <c r="AC364" s="1">
        <v>0.64642954200000002</v>
      </c>
      <c r="AD364" s="1">
        <v>0.58061838600000004</v>
      </c>
    </row>
    <row r="365" spans="1:30" x14ac:dyDescent="0.3">
      <c r="A365" s="1" t="s">
        <v>1054</v>
      </c>
      <c r="B365" s="1">
        <v>0.59838785000000005</v>
      </c>
      <c r="C365" s="1">
        <v>0.53397962200000004</v>
      </c>
      <c r="D365" s="1">
        <v>0.49371242700000001</v>
      </c>
      <c r="E365" s="1">
        <v>0.45888909999999999</v>
      </c>
      <c r="F365" s="1">
        <v>0.53613127100000002</v>
      </c>
      <c r="G365" s="1">
        <v>0.75655097199999999</v>
      </c>
      <c r="H365" s="1">
        <v>0.51046233900000004</v>
      </c>
      <c r="I365" s="1">
        <v>0.71885640100000003</v>
      </c>
      <c r="J365" s="1">
        <v>0.40206523799999999</v>
      </c>
      <c r="K365" s="1">
        <v>0.84725333400000002</v>
      </c>
      <c r="L365" s="1">
        <v>0.17391453000000001</v>
      </c>
      <c r="M365" s="1">
        <v>0.69834069700000001</v>
      </c>
      <c r="N365" s="1">
        <v>0.68797971700000005</v>
      </c>
      <c r="O365" s="1">
        <v>0.45322702300000001</v>
      </c>
      <c r="P365" s="1">
        <v>0.98989122200000002</v>
      </c>
      <c r="Q365" s="1">
        <v>0.57835001500000005</v>
      </c>
      <c r="R365" s="1">
        <v>0.30574663299999999</v>
      </c>
      <c r="S365" s="1">
        <v>0.804994812</v>
      </c>
      <c r="T365" s="1">
        <v>0.53394061900000001</v>
      </c>
      <c r="U365" s="1">
        <v>0.43644545699999998</v>
      </c>
      <c r="V365" s="1">
        <v>0.49568174799999998</v>
      </c>
      <c r="W365" s="1">
        <v>0.73858928099999999</v>
      </c>
      <c r="X365" s="1">
        <v>0.565647075</v>
      </c>
      <c r="Y365" s="1">
        <v>0.36333420700000002</v>
      </c>
      <c r="Z365" s="1">
        <v>0.40699874200000002</v>
      </c>
      <c r="AA365" s="1">
        <v>0.59265397399999997</v>
      </c>
      <c r="AB365" s="1">
        <v>0.64323424399999996</v>
      </c>
      <c r="AC365" s="1">
        <v>0.88653806000000002</v>
      </c>
      <c r="AD365" s="1">
        <v>0.57152111100000003</v>
      </c>
    </row>
    <row r="366" spans="1:30" x14ac:dyDescent="0.3">
      <c r="A366" s="1" t="s">
        <v>1013</v>
      </c>
      <c r="B366" s="1">
        <v>0.473811643</v>
      </c>
      <c r="C366" s="1">
        <v>0.558357361</v>
      </c>
      <c r="D366" s="1">
        <v>0.47379505199999999</v>
      </c>
      <c r="E366" s="1">
        <v>0.368365795</v>
      </c>
      <c r="F366" s="1">
        <v>0.529131028</v>
      </c>
      <c r="G366" s="1">
        <v>0.39777187899999999</v>
      </c>
      <c r="H366" s="1">
        <v>0.46478002000000002</v>
      </c>
      <c r="I366" s="1">
        <v>0.64072638999999998</v>
      </c>
      <c r="J366" s="1">
        <v>0.40121501500000001</v>
      </c>
      <c r="K366" s="1">
        <v>0.83230539800000003</v>
      </c>
      <c r="L366" s="1">
        <v>0.24561719400000001</v>
      </c>
      <c r="M366" s="1">
        <v>0.53109772700000002</v>
      </c>
      <c r="N366" s="1">
        <v>0.76206567000000003</v>
      </c>
      <c r="O366" s="1">
        <v>0.50063701699999996</v>
      </c>
      <c r="P366" s="1">
        <v>0.98157492400000002</v>
      </c>
      <c r="Q366" s="1">
        <v>0.60292790200000002</v>
      </c>
      <c r="R366" s="1">
        <v>0.27130111099999998</v>
      </c>
      <c r="S366" s="1">
        <v>0.76157467599999995</v>
      </c>
      <c r="T366" s="1">
        <v>0.472020245</v>
      </c>
      <c r="U366" s="1">
        <v>0.32916495699999998</v>
      </c>
      <c r="V366" s="1">
        <v>0.40338104499999999</v>
      </c>
      <c r="W366" s="1">
        <v>0.80162572200000004</v>
      </c>
      <c r="X366" s="1">
        <v>0.44437664199999999</v>
      </c>
      <c r="Y366" s="1">
        <v>0.27938524199999998</v>
      </c>
      <c r="Z366" s="1">
        <v>0.35012754499999998</v>
      </c>
      <c r="AA366" s="1">
        <v>0.56544420100000004</v>
      </c>
      <c r="AB366" s="1">
        <v>0.64094672100000005</v>
      </c>
      <c r="AC366" s="1">
        <v>0.72673193000000003</v>
      </c>
      <c r="AD366" s="1">
        <v>0.675338145</v>
      </c>
    </row>
    <row r="367" spans="1:30" x14ac:dyDescent="0.3">
      <c r="A367" s="1" t="s">
        <v>870</v>
      </c>
      <c r="B367" s="1">
        <v>0.61007731099999996</v>
      </c>
      <c r="C367" s="1">
        <v>0.630666383</v>
      </c>
      <c r="D367" s="1">
        <v>0.46164186299999999</v>
      </c>
      <c r="E367" s="1">
        <v>0.48039294300000002</v>
      </c>
      <c r="F367" s="1">
        <v>0.53440030299999997</v>
      </c>
      <c r="G367" s="1">
        <v>0.612914285</v>
      </c>
      <c r="H367" s="1">
        <v>0.486570314</v>
      </c>
      <c r="I367" s="1">
        <v>0.74491229999999997</v>
      </c>
      <c r="J367" s="1">
        <v>0.431349606</v>
      </c>
      <c r="K367" s="1">
        <v>0.86912317900000002</v>
      </c>
      <c r="L367" s="1">
        <v>0.31159649699999997</v>
      </c>
      <c r="M367" s="1">
        <v>0.69843442</v>
      </c>
      <c r="N367" s="1">
        <v>0.69522919100000002</v>
      </c>
      <c r="O367" s="1">
        <v>0.49797309400000001</v>
      </c>
      <c r="P367" s="1">
        <v>0.99606779300000003</v>
      </c>
      <c r="Q367" s="1">
        <v>0.64198245600000003</v>
      </c>
      <c r="R367" s="1">
        <v>0.31262436900000001</v>
      </c>
      <c r="S367" s="1">
        <v>0.804327601</v>
      </c>
      <c r="T367" s="1">
        <v>0.53328301</v>
      </c>
      <c r="U367" s="1">
        <v>0.43767168200000001</v>
      </c>
      <c r="V367" s="1">
        <v>0.44298226099999999</v>
      </c>
      <c r="W367" s="1">
        <v>0.77013592200000003</v>
      </c>
      <c r="X367" s="1">
        <v>0.59542941100000002</v>
      </c>
      <c r="Y367" s="1">
        <v>0.371208286</v>
      </c>
      <c r="Z367" s="1">
        <v>0.38089696299999998</v>
      </c>
      <c r="AA367" s="1">
        <v>0.60352276199999999</v>
      </c>
      <c r="AB367" s="1">
        <v>0.65662705899999996</v>
      </c>
      <c r="AC367" s="1">
        <v>0.81558321</v>
      </c>
      <c r="AD367" s="1">
        <v>0.73751605600000003</v>
      </c>
    </row>
    <row r="368" spans="1:30" x14ac:dyDescent="0.3">
      <c r="A368" s="1" t="s">
        <v>1071</v>
      </c>
      <c r="B368" s="1">
        <v>0.38580091</v>
      </c>
      <c r="C368" s="1">
        <v>0.414590499</v>
      </c>
      <c r="D368" s="1">
        <v>0.387037503</v>
      </c>
      <c r="E368" s="1">
        <v>0.37820301699999997</v>
      </c>
      <c r="F368" s="1">
        <v>0.50543383600000003</v>
      </c>
      <c r="G368" s="1">
        <v>0.41857560900000002</v>
      </c>
      <c r="H368" s="1">
        <v>0.39435896599999998</v>
      </c>
      <c r="I368" s="1">
        <v>0.47249767599999998</v>
      </c>
      <c r="J368" s="1">
        <v>0.42448231199999997</v>
      </c>
      <c r="K368" s="1">
        <v>0.75033574599999997</v>
      </c>
      <c r="L368" s="1">
        <v>0.26599473299999998</v>
      </c>
      <c r="M368" s="1">
        <v>0.495927481</v>
      </c>
      <c r="N368" s="1">
        <v>0.593917849</v>
      </c>
      <c r="O368" s="1">
        <v>0.63674449300000002</v>
      </c>
      <c r="P368" s="1">
        <v>0.94110900200000003</v>
      </c>
      <c r="Q368" s="1">
        <v>0.574478198</v>
      </c>
      <c r="R368" s="1">
        <v>0.31040757800000002</v>
      </c>
      <c r="S368" s="1">
        <v>0.67527034600000002</v>
      </c>
      <c r="T368" s="1">
        <v>0.38624947799999998</v>
      </c>
      <c r="U368" s="1">
        <v>0.32111199800000001</v>
      </c>
      <c r="V368" s="1">
        <v>0.37903408799999999</v>
      </c>
      <c r="W368" s="1">
        <v>0.60245557900000002</v>
      </c>
      <c r="X368" s="1">
        <v>0.46126653000000001</v>
      </c>
      <c r="Y368" s="1">
        <v>0.24866596599999999</v>
      </c>
      <c r="Z368" s="1">
        <v>0.34529920800000002</v>
      </c>
      <c r="AA368" s="1">
        <v>0.51819618099999998</v>
      </c>
      <c r="AB368" s="1">
        <v>0.61311764400000002</v>
      </c>
      <c r="AC368" s="1">
        <v>0.55944073699999997</v>
      </c>
      <c r="AD368" s="1">
        <v>0.74613580999999995</v>
      </c>
    </row>
    <row r="369" spans="1:30" x14ac:dyDescent="0.3">
      <c r="A369" s="1" t="s">
        <v>947</v>
      </c>
      <c r="B369" s="1">
        <v>0.40780242999999999</v>
      </c>
      <c r="C369" s="1">
        <v>0.58442373700000005</v>
      </c>
      <c r="D369" s="1">
        <v>0.42071594600000001</v>
      </c>
      <c r="E369" s="1">
        <v>0.307308099</v>
      </c>
      <c r="F369" s="1">
        <v>0.46699891999999998</v>
      </c>
      <c r="G369" s="1">
        <v>0.61825732</v>
      </c>
      <c r="H369" s="1">
        <v>0.41793912599999999</v>
      </c>
      <c r="I369" s="1">
        <v>0.58670504300000004</v>
      </c>
      <c r="J369" s="1">
        <v>0.281748899</v>
      </c>
      <c r="K369" s="1">
        <v>0.75714416900000003</v>
      </c>
      <c r="L369" s="1">
        <v>0.17033588299999999</v>
      </c>
      <c r="M369" s="1">
        <v>0.57415935100000004</v>
      </c>
      <c r="N369" s="1">
        <v>0.65928820600000004</v>
      </c>
      <c r="O369" s="1">
        <v>0.14801337000000001</v>
      </c>
      <c r="P369" s="1">
        <v>0.97445545600000005</v>
      </c>
      <c r="Q369" s="1">
        <v>0.53268521999999996</v>
      </c>
      <c r="R369" s="1">
        <v>0.15608482100000001</v>
      </c>
      <c r="S369" s="1">
        <v>0.70461249999999997</v>
      </c>
      <c r="T369" s="1">
        <v>0.48495360399999998</v>
      </c>
      <c r="U369" s="1">
        <v>0.37777375299999999</v>
      </c>
      <c r="V369" s="1">
        <v>0.37913074400000002</v>
      </c>
      <c r="W369" s="1">
        <v>0.60950383799999996</v>
      </c>
      <c r="X369" s="1">
        <v>0.42037535399999998</v>
      </c>
      <c r="Y369" s="1">
        <v>0.31484875899999998</v>
      </c>
      <c r="Z369" s="1">
        <v>0.352442325</v>
      </c>
      <c r="AA369" s="1">
        <v>0.46540669099999998</v>
      </c>
      <c r="AB369" s="1">
        <v>0.60784521599999997</v>
      </c>
      <c r="AC369" s="1">
        <v>0.67800507899999995</v>
      </c>
      <c r="AD369" s="1">
        <v>0.55564050499999995</v>
      </c>
    </row>
    <row r="370" spans="1:30" x14ac:dyDescent="0.3">
      <c r="A370" s="1" t="s">
        <v>959</v>
      </c>
      <c r="B370" s="1">
        <v>0.62274263900000004</v>
      </c>
      <c r="C370" s="1">
        <v>0.533009803</v>
      </c>
      <c r="D370" s="1">
        <v>0.452068052</v>
      </c>
      <c r="E370" s="1">
        <v>0.365811899</v>
      </c>
      <c r="F370" s="1">
        <v>0.49390636900000001</v>
      </c>
      <c r="G370" s="1">
        <v>0.34047635799999998</v>
      </c>
      <c r="H370" s="1">
        <v>0.42288861900000002</v>
      </c>
      <c r="I370" s="1">
        <v>0.54314866100000003</v>
      </c>
      <c r="J370" s="1">
        <v>0.29209084699999999</v>
      </c>
      <c r="K370" s="1">
        <v>0.87137158100000001</v>
      </c>
      <c r="L370" s="1">
        <v>0.16195636599999999</v>
      </c>
      <c r="M370" s="1">
        <v>0.52198452699999998</v>
      </c>
      <c r="N370" s="1">
        <v>0.71974452799999999</v>
      </c>
      <c r="O370" s="1">
        <v>0.43542554300000003</v>
      </c>
      <c r="P370" s="1">
        <v>0.99145607300000005</v>
      </c>
      <c r="Q370" s="1">
        <v>0.54382224999999995</v>
      </c>
      <c r="R370" s="1">
        <v>0.14534191099999999</v>
      </c>
      <c r="S370" s="1">
        <v>0.79907863700000004</v>
      </c>
      <c r="T370" s="1">
        <v>0.44288850800000001</v>
      </c>
      <c r="U370" s="1">
        <v>0.33022114400000002</v>
      </c>
      <c r="V370" s="1">
        <v>0.31759848099999999</v>
      </c>
      <c r="W370" s="1">
        <v>0.660205826</v>
      </c>
      <c r="X370" s="1">
        <v>0.27149599800000002</v>
      </c>
      <c r="Y370" s="1">
        <v>0.24445705000000001</v>
      </c>
      <c r="Z370" s="1">
        <v>0.41702595100000001</v>
      </c>
      <c r="AA370" s="1">
        <v>0.457250304</v>
      </c>
      <c r="AB370" s="1">
        <v>0.60530908699999997</v>
      </c>
      <c r="AC370" s="1">
        <v>0.82221632499999997</v>
      </c>
      <c r="AD370" s="1">
        <v>0.57463139699999999</v>
      </c>
    </row>
    <row r="371" spans="1:30" x14ac:dyDescent="0.3">
      <c r="A371" s="1" t="s">
        <v>818</v>
      </c>
      <c r="B371" s="1">
        <v>0.33227550300000003</v>
      </c>
      <c r="C371" s="1">
        <v>0.47376704600000002</v>
      </c>
      <c r="D371" s="1">
        <v>0.384052271</v>
      </c>
      <c r="E371" s="1">
        <v>0.33905991299999999</v>
      </c>
      <c r="F371" s="1">
        <v>0.45791404099999999</v>
      </c>
      <c r="G371" s="1">
        <v>0.34053319900000001</v>
      </c>
      <c r="H371" s="1">
        <v>0.37703438</v>
      </c>
      <c r="I371" s="1">
        <v>0.63135477699999998</v>
      </c>
      <c r="J371" s="1">
        <v>0.25012406999999998</v>
      </c>
      <c r="K371" s="1">
        <v>0.62622340399999998</v>
      </c>
      <c r="L371" s="1">
        <v>0.169452299</v>
      </c>
      <c r="M371" s="1">
        <v>0.45337238899999999</v>
      </c>
      <c r="N371" s="1">
        <v>0.56543111599999996</v>
      </c>
      <c r="O371" s="1">
        <v>0.218199332</v>
      </c>
      <c r="P371" s="1">
        <v>0.95972438299999996</v>
      </c>
      <c r="Q371" s="1">
        <v>0.50284530199999999</v>
      </c>
      <c r="R371" s="1">
        <v>0.29551528999999999</v>
      </c>
      <c r="S371" s="1">
        <v>0.62758376000000005</v>
      </c>
      <c r="T371" s="1">
        <v>0.34180455799999998</v>
      </c>
      <c r="U371" s="1">
        <v>0.33276850400000002</v>
      </c>
      <c r="V371" s="1">
        <v>0.27040608700000002</v>
      </c>
      <c r="W371" s="1">
        <v>0.46546926500000002</v>
      </c>
      <c r="X371" s="1">
        <v>0.17074830999999999</v>
      </c>
      <c r="Y371" s="1">
        <v>0.256612022</v>
      </c>
      <c r="Z371" s="1">
        <v>0.34325308199999999</v>
      </c>
      <c r="AA371" s="1">
        <v>0.41049192099999998</v>
      </c>
      <c r="AB371" s="1">
        <v>0.61680902800000004</v>
      </c>
      <c r="AC371" s="1">
        <v>0.48383279400000001</v>
      </c>
      <c r="AD371" s="1">
        <v>0.56872356499999999</v>
      </c>
    </row>
    <row r="372" spans="1:30" x14ac:dyDescent="0.3">
      <c r="A372" s="1" t="s">
        <v>1046</v>
      </c>
      <c r="B372" s="1">
        <v>0.34208462899999997</v>
      </c>
      <c r="C372" s="1">
        <v>0.30358582000000001</v>
      </c>
      <c r="D372" s="1">
        <v>0.36650532699999999</v>
      </c>
      <c r="E372" s="1">
        <v>0.28818874999999999</v>
      </c>
      <c r="F372" s="1">
        <v>0.401945738</v>
      </c>
      <c r="G372" s="1">
        <v>0.29147959299999998</v>
      </c>
      <c r="H372" s="1">
        <v>0.320661058</v>
      </c>
      <c r="I372" s="1">
        <v>0.317192158</v>
      </c>
      <c r="J372" s="1">
        <v>0.17306955399999999</v>
      </c>
      <c r="K372" s="1">
        <v>0.64749013399999999</v>
      </c>
      <c r="L372" s="1">
        <v>0.15081414700000001</v>
      </c>
      <c r="M372" s="1">
        <v>0.38362743100000002</v>
      </c>
      <c r="N372" s="1">
        <v>0.55350254499999996</v>
      </c>
      <c r="O372" s="1">
        <v>0.31629410299999999</v>
      </c>
      <c r="P372" s="1">
        <v>0.95046282999999998</v>
      </c>
      <c r="Q372" s="1">
        <v>0.47576160200000001</v>
      </c>
      <c r="R372" s="1">
        <v>0.16995397500000001</v>
      </c>
      <c r="S372" s="1">
        <v>0.59290037600000001</v>
      </c>
      <c r="T372" s="1">
        <v>0.39013511499999998</v>
      </c>
      <c r="U372" s="1">
        <v>0.23428712500000001</v>
      </c>
      <c r="V372" s="1">
        <v>0.28152215200000003</v>
      </c>
      <c r="W372" s="1">
        <v>0.42198605700000003</v>
      </c>
      <c r="X372" s="1">
        <v>0.19770884599999999</v>
      </c>
      <c r="Y372" s="1">
        <v>0.15011691899999999</v>
      </c>
      <c r="Z372" s="1">
        <v>0.24371890600000001</v>
      </c>
      <c r="AA372" s="1">
        <v>0.38507848900000002</v>
      </c>
      <c r="AB372" s="1">
        <v>0.57993363499999995</v>
      </c>
      <c r="AC372" s="1">
        <v>0.54602298500000002</v>
      </c>
      <c r="AD372" s="1">
        <v>0.65133425</v>
      </c>
    </row>
    <row r="373" spans="1:30" x14ac:dyDescent="0.3">
      <c r="A373" s="1" t="s">
        <v>1049</v>
      </c>
      <c r="B373" s="1">
        <v>0.48815711899999997</v>
      </c>
      <c r="C373" s="1">
        <v>0.47563325699999998</v>
      </c>
      <c r="D373" s="1">
        <v>0.39412370400000002</v>
      </c>
      <c r="E373" s="1">
        <v>0.39263829900000002</v>
      </c>
      <c r="F373" s="1">
        <v>0.52439387999999998</v>
      </c>
      <c r="G373" s="1">
        <v>0.54567162499999999</v>
      </c>
      <c r="H373" s="1">
        <v>0.41351611399999999</v>
      </c>
      <c r="I373" s="1">
        <v>0.53820379100000004</v>
      </c>
      <c r="J373" s="1">
        <v>0.43641738099999999</v>
      </c>
      <c r="K373" s="1">
        <v>0.772110729</v>
      </c>
      <c r="L373" s="1">
        <v>0.33625899199999998</v>
      </c>
      <c r="M373" s="1">
        <v>0.51342169500000001</v>
      </c>
      <c r="N373" s="1">
        <v>0.63954670300000005</v>
      </c>
      <c r="O373" s="1">
        <v>0.63814599699999996</v>
      </c>
      <c r="P373" s="1">
        <v>0.96343793600000005</v>
      </c>
      <c r="Q373" s="1">
        <v>0.56334556800000002</v>
      </c>
      <c r="R373" s="1">
        <v>0.16608880100000001</v>
      </c>
      <c r="S373" s="1">
        <v>0.73376043400000002</v>
      </c>
      <c r="T373" s="1">
        <v>0.449999651</v>
      </c>
      <c r="U373" s="1">
        <v>0.33796062100000002</v>
      </c>
      <c r="V373" s="1">
        <v>0.38428860100000001</v>
      </c>
      <c r="W373" s="1">
        <v>0.65855744299999996</v>
      </c>
      <c r="X373" s="1">
        <v>0.417725191</v>
      </c>
      <c r="Y373" s="1">
        <v>0.29477847099999999</v>
      </c>
      <c r="Z373" s="1">
        <v>0.50081592900000005</v>
      </c>
      <c r="AA373" s="1">
        <v>0.52783114600000003</v>
      </c>
      <c r="AB373" s="1">
        <v>0.639099788</v>
      </c>
      <c r="AC373" s="1">
        <v>0.67001875200000005</v>
      </c>
      <c r="AD373" s="1">
        <v>0.72402891000000003</v>
      </c>
    </row>
    <row r="374" spans="1:30" x14ac:dyDescent="0.3">
      <c r="A374" s="1" t="s">
        <v>1020</v>
      </c>
      <c r="B374" s="1">
        <v>0.54335254499999996</v>
      </c>
      <c r="C374" s="1">
        <v>0.60639166499999997</v>
      </c>
      <c r="D374" s="1">
        <v>0.43274344100000001</v>
      </c>
      <c r="E374" s="1">
        <v>0.31394499100000001</v>
      </c>
      <c r="F374" s="1">
        <v>0.51073726600000002</v>
      </c>
      <c r="G374" s="1">
        <v>0.36400844700000001</v>
      </c>
      <c r="H374" s="1">
        <v>0.44837680499999999</v>
      </c>
      <c r="I374" s="1">
        <v>0.540555809</v>
      </c>
      <c r="J374" s="1">
        <v>0.63980567399999999</v>
      </c>
      <c r="K374" s="1">
        <v>0.82552718599999997</v>
      </c>
      <c r="L374" s="1">
        <v>0.249563177</v>
      </c>
      <c r="M374" s="1">
        <v>0.53357577</v>
      </c>
      <c r="N374" s="1">
        <v>0.75625605100000004</v>
      </c>
      <c r="O374" s="1">
        <v>0.20699532600000001</v>
      </c>
      <c r="P374" s="1">
        <v>0.98131580200000001</v>
      </c>
      <c r="Q374" s="1">
        <v>0.65104790599999995</v>
      </c>
      <c r="R374" s="1">
        <v>0.31631902000000001</v>
      </c>
      <c r="S374" s="1">
        <v>0.74889368599999995</v>
      </c>
      <c r="T374" s="1">
        <v>0.45317574999999999</v>
      </c>
      <c r="U374" s="1">
        <v>0.378474001</v>
      </c>
      <c r="V374" s="1">
        <v>0.39801911600000001</v>
      </c>
      <c r="W374" s="1">
        <v>0.75638044999999998</v>
      </c>
      <c r="X374" s="1">
        <v>0.27887077700000001</v>
      </c>
      <c r="Y374" s="1">
        <v>0.35691473200000001</v>
      </c>
      <c r="Z374" s="1">
        <v>0.36541458599999999</v>
      </c>
      <c r="AA374" s="1">
        <v>0.52360381600000006</v>
      </c>
      <c r="AB374" s="1">
        <v>0.65763435000000003</v>
      </c>
      <c r="AC374" s="1">
        <v>0.70355131199999998</v>
      </c>
      <c r="AD374" s="1">
        <v>0.54227526199999998</v>
      </c>
    </row>
    <row r="375" spans="1:30" x14ac:dyDescent="0.3">
      <c r="A375" s="1" t="s">
        <v>852</v>
      </c>
      <c r="B375" s="1">
        <v>0.55646782699999997</v>
      </c>
      <c r="C375" s="1">
        <v>0.48057621900000003</v>
      </c>
      <c r="D375" s="1">
        <v>0.38449078199999998</v>
      </c>
      <c r="E375" s="1">
        <v>0.48556604799999997</v>
      </c>
      <c r="F375" s="1">
        <v>0.51446474499999995</v>
      </c>
      <c r="G375" s="1">
        <v>0.52572050699999995</v>
      </c>
      <c r="H375" s="1">
        <v>0.441528739</v>
      </c>
      <c r="I375" s="1">
        <v>0.60298897100000004</v>
      </c>
      <c r="J375" s="1">
        <v>0.485638028</v>
      </c>
      <c r="K375" s="1">
        <v>0.80014460700000001</v>
      </c>
      <c r="L375" s="1">
        <v>0.27387549300000003</v>
      </c>
      <c r="M375" s="1">
        <v>0.62250977799999996</v>
      </c>
      <c r="N375" s="1">
        <v>0.66495459199999996</v>
      </c>
      <c r="O375" s="1">
        <v>0.42020718400000001</v>
      </c>
      <c r="P375" s="1">
        <v>0.98918316399999995</v>
      </c>
      <c r="Q375" s="1">
        <v>0.59543786899999995</v>
      </c>
      <c r="R375" s="1">
        <v>0.19951118800000001</v>
      </c>
      <c r="S375" s="1">
        <v>0.74567786800000002</v>
      </c>
      <c r="T375" s="1">
        <v>0.47826079799999999</v>
      </c>
      <c r="U375" s="1">
        <v>0.39098936200000001</v>
      </c>
      <c r="V375" s="1">
        <v>0.46083405</v>
      </c>
      <c r="W375" s="1">
        <v>0.70249537699999998</v>
      </c>
      <c r="X375" s="1">
        <v>0.53587975700000001</v>
      </c>
      <c r="Y375" s="1">
        <v>0.374067661</v>
      </c>
      <c r="Z375" s="1">
        <v>0.33121984799999998</v>
      </c>
      <c r="AA375" s="1">
        <v>0.54578132199999996</v>
      </c>
      <c r="AB375" s="1">
        <v>0.64094788899999999</v>
      </c>
      <c r="AC375" s="1">
        <v>0.65833413100000004</v>
      </c>
      <c r="AD375" s="1">
        <v>0.57603021399999998</v>
      </c>
    </row>
    <row r="376" spans="1:30" x14ac:dyDescent="0.3">
      <c r="A376" s="1" t="s">
        <v>1045</v>
      </c>
      <c r="B376" s="1">
        <v>0.51352198699999996</v>
      </c>
      <c r="C376" s="1">
        <v>0.52800667999999995</v>
      </c>
      <c r="D376" s="1">
        <v>0.40919643</v>
      </c>
      <c r="E376" s="1">
        <v>0.407183238</v>
      </c>
      <c r="F376" s="1">
        <v>0.48153979099999999</v>
      </c>
      <c r="G376" s="1">
        <v>0.48911503499999998</v>
      </c>
      <c r="H376" s="1">
        <v>0.40379122200000001</v>
      </c>
      <c r="I376" s="1">
        <v>0.51810080999999997</v>
      </c>
      <c r="J376" s="1">
        <v>0.46945124900000001</v>
      </c>
      <c r="K376" s="1">
        <v>0.78887005899999996</v>
      </c>
      <c r="L376" s="1">
        <v>0.199813249</v>
      </c>
      <c r="M376" s="1">
        <v>0.57018199400000003</v>
      </c>
      <c r="N376" s="1">
        <v>0.71059200600000005</v>
      </c>
      <c r="O376" s="1">
        <v>0.69369388899999995</v>
      </c>
      <c r="P376" s="1">
        <v>0.98642698200000001</v>
      </c>
      <c r="Q376" s="1">
        <v>0.60933760999999997</v>
      </c>
      <c r="R376" s="1">
        <v>0.38339115800000001</v>
      </c>
      <c r="S376" s="1">
        <v>0.74067069399999996</v>
      </c>
      <c r="T376" s="1">
        <v>0.45390225299999998</v>
      </c>
      <c r="U376" s="1">
        <v>0.327178464</v>
      </c>
      <c r="V376" s="1">
        <v>0.35789331299999999</v>
      </c>
      <c r="W376" s="1">
        <v>0.65241863700000002</v>
      </c>
      <c r="X376" s="1">
        <v>0.48114384199999999</v>
      </c>
      <c r="Y376" s="1">
        <v>0.24122608700000001</v>
      </c>
      <c r="Z376" s="1">
        <v>0.34942388499999999</v>
      </c>
      <c r="AA376" s="1">
        <v>0.53225704900000004</v>
      </c>
      <c r="AB376" s="1">
        <v>0.61982389299999996</v>
      </c>
      <c r="AC376" s="1">
        <v>0.76347170799999997</v>
      </c>
      <c r="AD376" s="1">
        <v>0.68159872200000005</v>
      </c>
    </row>
    <row r="377" spans="1:30" x14ac:dyDescent="0.3">
      <c r="A377" s="1" t="s">
        <v>820</v>
      </c>
      <c r="B377" s="1">
        <v>0.41434960900000001</v>
      </c>
      <c r="C377" s="1">
        <v>0.46065106300000003</v>
      </c>
      <c r="D377" s="1">
        <v>0.39310918700000003</v>
      </c>
      <c r="E377" s="1">
        <v>0.39228038300000001</v>
      </c>
      <c r="F377" s="1">
        <v>0.49768314600000002</v>
      </c>
      <c r="G377" s="1">
        <v>0.61155010600000004</v>
      </c>
      <c r="H377" s="1">
        <v>0.41968989200000001</v>
      </c>
      <c r="I377" s="1">
        <v>0.64729976099999997</v>
      </c>
      <c r="J377" s="1">
        <v>0.34177250599999998</v>
      </c>
      <c r="K377" s="1">
        <v>0.79411421900000001</v>
      </c>
      <c r="L377" s="1">
        <v>0.201773549</v>
      </c>
      <c r="M377" s="1">
        <v>0.593019874</v>
      </c>
      <c r="N377" s="1">
        <v>0.63318504499999995</v>
      </c>
      <c r="O377" s="1">
        <v>0.56256513200000002</v>
      </c>
      <c r="P377" s="1">
        <v>0.96124435699999999</v>
      </c>
      <c r="Q377" s="1">
        <v>0.60646079799999997</v>
      </c>
      <c r="R377" s="1">
        <v>0.31700110999999997</v>
      </c>
      <c r="S377" s="1">
        <v>0.69044862799999995</v>
      </c>
      <c r="T377" s="1">
        <v>0.433681229</v>
      </c>
      <c r="U377" s="1">
        <v>0.36594929700000001</v>
      </c>
      <c r="V377" s="1">
        <v>0.38722241600000001</v>
      </c>
      <c r="W377" s="1">
        <v>0.74961639599999996</v>
      </c>
      <c r="X377" s="1">
        <v>0.460377916</v>
      </c>
      <c r="Y377" s="1">
        <v>0.29251226400000002</v>
      </c>
      <c r="Z377" s="1">
        <v>0.355111803</v>
      </c>
      <c r="AA377" s="1">
        <v>0.56946143999999999</v>
      </c>
      <c r="AB377" s="1">
        <v>0.61584639500000005</v>
      </c>
      <c r="AC377" s="1">
        <v>0.65704595700000001</v>
      </c>
      <c r="AD377" s="1">
        <v>0.77516816099999997</v>
      </c>
    </row>
    <row r="378" spans="1:30" x14ac:dyDescent="0.3">
      <c r="A378" s="1" t="s">
        <v>1373</v>
      </c>
      <c r="B378" s="1">
        <v>0.57053454299999995</v>
      </c>
      <c r="C378" s="1">
        <v>0.63649697599999999</v>
      </c>
      <c r="D378" s="1">
        <v>0.47491189900000003</v>
      </c>
      <c r="E378" s="1">
        <v>0.35728289299999999</v>
      </c>
      <c r="F378" s="1">
        <v>0.52808118800000003</v>
      </c>
      <c r="G378" s="1">
        <v>0.76035930600000001</v>
      </c>
      <c r="H378" s="1">
        <v>0.52009108000000004</v>
      </c>
      <c r="I378" s="1">
        <v>0.76196021899999999</v>
      </c>
      <c r="J378" s="1">
        <v>0.36936149299999999</v>
      </c>
      <c r="K378" s="1">
        <v>0.86618796300000001</v>
      </c>
      <c r="L378" s="1">
        <v>0.338918571</v>
      </c>
      <c r="M378" s="1">
        <v>0.65563460200000001</v>
      </c>
      <c r="N378" s="1">
        <v>0.79837967799999998</v>
      </c>
      <c r="O378" s="1">
        <v>0.45060998899999999</v>
      </c>
      <c r="P378" s="1">
        <v>0.98736701000000004</v>
      </c>
      <c r="Q378" s="1">
        <v>0.64053619399999995</v>
      </c>
      <c r="R378" s="1">
        <v>0.298300489</v>
      </c>
      <c r="S378" s="1">
        <v>0.78435307399999998</v>
      </c>
      <c r="T378" s="1">
        <v>0.50289993</v>
      </c>
      <c r="U378" s="1">
        <v>0.500832261</v>
      </c>
      <c r="V378" s="1">
        <v>0.44937114099999997</v>
      </c>
      <c r="W378" s="1">
        <v>0.88523853100000005</v>
      </c>
      <c r="X378" s="1">
        <v>0.53033495799999997</v>
      </c>
      <c r="Y378" s="1">
        <v>0.35001146500000002</v>
      </c>
      <c r="Z378" s="1">
        <v>0.38212518899999998</v>
      </c>
      <c r="AA378" s="1">
        <v>0.61999692399999995</v>
      </c>
      <c r="AB378" s="1">
        <v>0.64175059400000001</v>
      </c>
      <c r="AC378" s="1">
        <v>0.78518266999999997</v>
      </c>
      <c r="AD378" s="1">
        <v>0.58582280499999995</v>
      </c>
    </row>
    <row r="379" spans="1:30" x14ac:dyDescent="0.3">
      <c r="A379" s="1" t="s">
        <v>1372</v>
      </c>
      <c r="B379" s="1">
        <v>0.78322770500000005</v>
      </c>
      <c r="C379" s="1">
        <v>0.65004382500000002</v>
      </c>
      <c r="D379" s="1">
        <v>0.53636400200000001</v>
      </c>
      <c r="E379" s="1">
        <v>0.71731136699999998</v>
      </c>
      <c r="F379" s="1">
        <v>0.54265710599999994</v>
      </c>
      <c r="G379" s="1">
        <v>0.89717509799999995</v>
      </c>
      <c r="H379" s="1">
        <v>0.52821140300000002</v>
      </c>
      <c r="I379" s="1">
        <v>0.82185752999999995</v>
      </c>
      <c r="J379" s="1">
        <v>0.29733611799999998</v>
      </c>
      <c r="K379" s="1">
        <v>0.89135220800000003</v>
      </c>
      <c r="L379" s="1">
        <v>0.38640666899999998</v>
      </c>
      <c r="M379" s="1">
        <v>0.755701603</v>
      </c>
      <c r="N379" s="1">
        <v>0.76760890500000001</v>
      </c>
      <c r="O379" s="1">
        <v>0.207246708</v>
      </c>
      <c r="P379" s="1">
        <v>0.99661609600000001</v>
      </c>
      <c r="Q379" s="1">
        <v>0.654911507</v>
      </c>
      <c r="R379" s="1">
        <v>0.196328104</v>
      </c>
      <c r="S379" s="1">
        <v>0.76048633899999996</v>
      </c>
      <c r="T379" s="1">
        <v>0.57428647799999999</v>
      </c>
      <c r="U379" s="1">
        <v>0.52105110899999996</v>
      </c>
      <c r="V379" s="1">
        <v>0.54007916099999997</v>
      </c>
      <c r="W379" s="1">
        <v>0.79190594700000005</v>
      </c>
      <c r="X379" s="1">
        <v>0.60884037700000004</v>
      </c>
      <c r="Y379" s="1">
        <v>0.44945616799999999</v>
      </c>
      <c r="Z379" s="1">
        <v>0.52694878999999994</v>
      </c>
      <c r="AA379" s="1">
        <v>0.77749108700000003</v>
      </c>
      <c r="AB379" s="1">
        <v>0.66599936199999998</v>
      </c>
      <c r="AC379" s="1">
        <v>0.82197843100000001</v>
      </c>
      <c r="AD379" s="1">
        <v>0.61625713000000004</v>
      </c>
    </row>
    <row r="380" spans="1:30" x14ac:dyDescent="0.3">
      <c r="A380" s="1" t="s">
        <v>1371</v>
      </c>
      <c r="B380" s="1">
        <v>0.407684924</v>
      </c>
      <c r="C380" s="1">
        <v>0.49158362100000003</v>
      </c>
      <c r="D380" s="1">
        <v>0.43209362800000001</v>
      </c>
      <c r="E380" s="1">
        <v>0.27690769700000001</v>
      </c>
      <c r="F380" s="1">
        <v>0.48892923399999999</v>
      </c>
      <c r="G380" s="1">
        <v>0.46689028500000002</v>
      </c>
      <c r="H380" s="1">
        <v>0.40186034900000001</v>
      </c>
      <c r="I380" s="1">
        <v>0.52863435400000003</v>
      </c>
      <c r="J380" s="1">
        <v>0.346869239</v>
      </c>
      <c r="K380" s="1">
        <v>0.73760489900000004</v>
      </c>
      <c r="L380" s="1">
        <v>0.16898582700000001</v>
      </c>
      <c r="M380" s="1">
        <v>0.56730219999999998</v>
      </c>
      <c r="N380" s="1">
        <v>0.65952979099999998</v>
      </c>
      <c r="O380" s="1">
        <v>0.45920147700000002</v>
      </c>
      <c r="P380" s="1">
        <v>0.98742275999999995</v>
      </c>
      <c r="Q380" s="1">
        <v>0.53076067900000001</v>
      </c>
      <c r="R380" s="1">
        <v>0.13170012</v>
      </c>
      <c r="S380" s="1">
        <v>0.75883263700000003</v>
      </c>
      <c r="T380" s="1">
        <v>0.47805688600000001</v>
      </c>
      <c r="U380" s="1">
        <v>0.32129260399999998</v>
      </c>
      <c r="V380" s="1">
        <v>0.34794309099999998</v>
      </c>
      <c r="W380" s="1">
        <v>0.63809475699999996</v>
      </c>
      <c r="X380" s="1">
        <v>0.45178132300000001</v>
      </c>
      <c r="Y380" s="1">
        <v>0.27029014899999998</v>
      </c>
      <c r="Z380" s="1">
        <v>0.35493844600000002</v>
      </c>
      <c r="AA380" s="1">
        <v>0.46088939800000001</v>
      </c>
      <c r="AB380" s="1">
        <v>0.614130807</v>
      </c>
      <c r="AC380" s="1">
        <v>0.71122406699999996</v>
      </c>
      <c r="AD380" s="1">
        <v>0.64891823100000001</v>
      </c>
    </row>
    <row r="381" spans="1:30" x14ac:dyDescent="0.3">
      <c r="A381" s="1" t="s">
        <v>1370</v>
      </c>
      <c r="B381" s="1">
        <v>0.37513384900000002</v>
      </c>
      <c r="C381" s="1">
        <v>0.52816528399999996</v>
      </c>
      <c r="D381" s="1">
        <v>0.40377542399999999</v>
      </c>
      <c r="E381" s="1">
        <v>0.32323970899999999</v>
      </c>
      <c r="F381" s="1">
        <v>0.48837881900000002</v>
      </c>
      <c r="G381" s="1">
        <v>0.74410283799999999</v>
      </c>
      <c r="H381" s="1">
        <v>0.39218797100000002</v>
      </c>
      <c r="I381" s="1">
        <v>0.66392277300000002</v>
      </c>
      <c r="J381" s="1">
        <v>0.315733296</v>
      </c>
      <c r="K381" s="1">
        <v>0.76249251299999998</v>
      </c>
      <c r="L381" s="1">
        <v>0.17912829199999999</v>
      </c>
      <c r="M381" s="1">
        <v>0.57119557099999996</v>
      </c>
      <c r="N381" s="1">
        <v>0.67071724799999999</v>
      </c>
      <c r="O381" s="1">
        <v>0.58562610000000004</v>
      </c>
      <c r="P381" s="1">
        <v>0.96203700199999997</v>
      </c>
      <c r="Q381" s="1">
        <v>0.55679824300000003</v>
      </c>
      <c r="R381" s="1">
        <v>0.24509750499999999</v>
      </c>
      <c r="S381" s="1">
        <v>0.74357340100000002</v>
      </c>
      <c r="T381" s="1">
        <v>0.39827083400000002</v>
      </c>
      <c r="U381" s="1">
        <v>0.33414728300000002</v>
      </c>
      <c r="V381" s="1">
        <v>0.29329932600000003</v>
      </c>
      <c r="W381" s="1">
        <v>0.68413579999999996</v>
      </c>
      <c r="X381" s="1">
        <v>0.49076820100000002</v>
      </c>
      <c r="Y381" s="1">
        <v>0.288829997</v>
      </c>
      <c r="Z381" s="1">
        <v>0.392763682</v>
      </c>
      <c r="AA381" s="1">
        <v>0.52476133800000002</v>
      </c>
      <c r="AB381" s="1">
        <v>0.62749807800000001</v>
      </c>
      <c r="AC381" s="1">
        <v>0.71747239100000004</v>
      </c>
      <c r="AD381" s="1">
        <v>0.61812054999999999</v>
      </c>
    </row>
    <row r="382" spans="1:30" x14ac:dyDescent="0.3">
      <c r="A382" s="1" t="s">
        <v>1369</v>
      </c>
      <c r="B382" s="1">
        <v>0.44478311500000001</v>
      </c>
      <c r="C382" s="1">
        <v>0.41852832200000001</v>
      </c>
      <c r="D382" s="1">
        <v>0.36208423200000001</v>
      </c>
      <c r="E382" s="1">
        <v>0.28918480099999999</v>
      </c>
      <c r="F382" s="1">
        <v>0.44944758200000001</v>
      </c>
      <c r="G382" s="1">
        <v>0.58733592800000001</v>
      </c>
      <c r="H382" s="1">
        <v>0.39604097199999999</v>
      </c>
      <c r="I382" s="1">
        <v>0.481207102</v>
      </c>
      <c r="J382" s="1">
        <v>0.347955821</v>
      </c>
      <c r="K382" s="1">
        <v>0.74275071100000001</v>
      </c>
      <c r="L382" s="1">
        <v>0.22570148700000001</v>
      </c>
      <c r="M382" s="1">
        <v>0.54434406199999996</v>
      </c>
      <c r="N382" s="1">
        <v>0.56138343300000004</v>
      </c>
      <c r="O382" s="1">
        <v>0.49759259500000003</v>
      </c>
      <c r="P382" s="1">
        <v>0.93681646699999999</v>
      </c>
      <c r="Q382" s="1">
        <v>0.55043980699999995</v>
      </c>
      <c r="R382" s="1">
        <v>0.207980466</v>
      </c>
      <c r="S382" s="1">
        <v>0.649091745</v>
      </c>
      <c r="T382" s="1">
        <v>0.39483104000000002</v>
      </c>
      <c r="U382" s="1">
        <v>0.35148317099999998</v>
      </c>
      <c r="V382" s="1">
        <v>0.32281372400000002</v>
      </c>
      <c r="W382" s="1">
        <v>0.59125794300000001</v>
      </c>
      <c r="X382" s="1">
        <v>0.39464693200000001</v>
      </c>
      <c r="Y382" s="1">
        <v>0.27978593299999999</v>
      </c>
      <c r="Z382" s="1">
        <v>0.39670064100000002</v>
      </c>
      <c r="AA382" s="1">
        <v>0.49513615500000002</v>
      </c>
      <c r="AB382" s="1">
        <v>0.59563812500000002</v>
      </c>
      <c r="AC382" s="1">
        <v>0.60971327099999995</v>
      </c>
      <c r="AD382" s="1">
        <v>0.63704776200000002</v>
      </c>
    </row>
    <row r="383" spans="1:30" x14ac:dyDescent="0.3">
      <c r="A383" s="1" t="s">
        <v>1368</v>
      </c>
      <c r="B383" s="1">
        <v>0.58834036599999995</v>
      </c>
      <c r="C383" s="1">
        <v>0.58147511299999999</v>
      </c>
      <c r="D383" s="1">
        <v>0.49421415499999999</v>
      </c>
      <c r="E383" s="1">
        <v>0.296570524</v>
      </c>
      <c r="F383" s="1">
        <v>0.48207053700000002</v>
      </c>
      <c r="G383" s="1">
        <v>0.74887746499999996</v>
      </c>
      <c r="H383" s="1">
        <v>0.46632420499999999</v>
      </c>
      <c r="I383" s="1">
        <v>0.66540577499999998</v>
      </c>
      <c r="J383" s="1">
        <v>0.136975764</v>
      </c>
      <c r="K383" s="1">
        <v>0.87802170199999996</v>
      </c>
      <c r="L383" s="1">
        <v>0.12994371099999999</v>
      </c>
      <c r="M383" s="1">
        <v>0.67877867700000005</v>
      </c>
      <c r="N383" s="1">
        <v>0.60283765199999995</v>
      </c>
      <c r="O383" s="1">
        <v>0.15261392500000001</v>
      </c>
      <c r="P383" s="1">
        <v>0.99808926499999995</v>
      </c>
      <c r="Q383" s="1">
        <v>0.54108135199999996</v>
      </c>
      <c r="R383" s="1">
        <v>9.0774749000000002E-2</v>
      </c>
      <c r="S383" s="1">
        <v>0.77980478799999997</v>
      </c>
      <c r="T383" s="1">
        <v>0.54561845399999997</v>
      </c>
      <c r="U383" s="1">
        <v>0.32349253700000002</v>
      </c>
      <c r="V383" s="1">
        <v>0.38226076599999997</v>
      </c>
      <c r="W383" s="1">
        <v>0.39902237600000001</v>
      </c>
      <c r="X383" s="1">
        <v>0.397539011</v>
      </c>
      <c r="Y383" s="1">
        <v>0.33221981</v>
      </c>
      <c r="Z383" s="1">
        <v>0.48049412899999999</v>
      </c>
      <c r="AA383" s="1">
        <v>0.45005892400000003</v>
      </c>
      <c r="AB383" s="1">
        <v>0.62091247500000002</v>
      </c>
      <c r="AC383" s="1">
        <v>0.71724315400000005</v>
      </c>
      <c r="AD383" s="1">
        <v>0.56672626100000001</v>
      </c>
    </row>
    <row r="384" spans="1:30" x14ac:dyDescent="0.3">
      <c r="A384" s="1" t="s">
        <v>1367</v>
      </c>
      <c r="B384" s="1">
        <v>0.52753456700000001</v>
      </c>
      <c r="C384" s="1">
        <v>0.56035058699999996</v>
      </c>
      <c r="D384" s="1">
        <v>0.46094121100000002</v>
      </c>
      <c r="E384" s="1">
        <v>0.35724617800000003</v>
      </c>
      <c r="F384" s="1">
        <v>0.49828403199999999</v>
      </c>
      <c r="G384" s="1">
        <v>0.458762051</v>
      </c>
      <c r="H384" s="1">
        <v>0.42742749299999999</v>
      </c>
      <c r="I384" s="1">
        <v>0.49526250700000002</v>
      </c>
      <c r="J384" s="1">
        <v>0.27537858300000001</v>
      </c>
      <c r="K384" s="1">
        <v>0.81121037799999995</v>
      </c>
      <c r="L384" s="1">
        <v>0.18011000299999999</v>
      </c>
      <c r="M384" s="1">
        <v>0.55250745300000004</v>
      </c>
      <c r="N384" s="1">
        <v>0.64830459200000001</v>
      </c>
      <c r="O384" s="1">
        <v>0.430093157</v>
      </c>
      <c r="P384" s="1">
        <v>0.99486379000000003</v>
      </c>
      <c r="Q384" s="1">
        <v>0.52890409800000004</v>
      </c>
      <c r="R384" s="1">
        <v>0.23776504300000001</v>
      </c>
      <c r="S384" s="1">
        <v>0.77096326199999998</v>
      </c>
      <c r="T384" s="1">
        <v>0.46930155400000001</v>
      </c>
      <c r="U384" s="1">
        <v>0.31487190199999998</v>
      </c>
      <c r="V384" s="1">
        <v>0.330310143</v>
      </c>
      <c r="W384" s="1">
        <v>0.56107548100000004</v>
      </c>
      <c r="X384" s="1">
        <v>0.41373206699999998</v>
      </c>
      <c r="Y384" s="1">
        <v>0.30397200899999999</v>
      </c>
      <c r="Z384" s="1">
        <v>0.37133501499999999</v>
      </c>
      <c r="AA384" s="1">
        <v>0.46872949400000002</v>
      </c>
      <c r="AB384" s="1">
        <v>0.62150258899999999</v>
      </c>
      <c r="AC384" s="1">
        <v>0.855861231</v>
      </c>
      <c r="AD384" s="1">
        <v>0.66439252000000004</v>
      </c>
    </row>
    <row r="385" spans="1:30" x14ac:dyDescent="0.3">
      <c r="A385" s="1" t="s">
        <v>1366</v>
      </c>
      <c r="B385" s="1">
        <v>0.56478384999999998</v>
      </c>
      <c r="C385" s="1">
        <v>0.55718354800000003</v>
      </c>
      <c r="D385" s="1">
        <v>0.43121493500000002</v>
      </c>
      <c r="E385" s="1">
        <v>0.30889907999999999</v>
      </c>
      <c r="F385" s="1">
        <v>0.47896582300000001</v>
      </c>
      <c r="G385" s="1">
        <v>0.48024787099999999</v>
      </c>
      <c r="H385" s="1">
        <v>0.42387475200000002</v>
      </c>
      <c r="I385" s="1">
        <v>0.54967166700000003</v>
      </c>
      <c r="J385" s="1">
        <v>0.41159543399999998</v>
      </c>
      <c r="K385" s="1">
        <v>0.70386567700000002</v>
      </c>
      <c r="L385" s="1">
        <v>0.27988444899999998</v>
      </c>
      <c r="M385" s="1">
        <v>0.52708584599999997</v>
      </c>
      <c r="N385" s="1">
        <v>0.59008510599999997</v>
      </c>
      <c r="O385" s="1">
        <v>0.34804595300000002</v>
      </c>
      <c r="P385" s="1">
        <v>0.98015914999999998</v>
      </c>
      <c r="Q385" s="1">
        <v>0.50755537799999995</v>
      </c>
      <c r="R385" s="1">
        <v>0.22253170999999999</v>
      </c>
      <c r="S385" s="1">
        <v>0.72331126700000004</v>
      </c>
      <c r="T385" s="1">
        <v>0.459593056</v>
      </c>
      <c r="U385" s="1">
        <v>0.34930155400000001</v>
      </c>
      <c r="V385" s="1">
        <v>0.36524388400000002</v>
      </c>
      <c r="W385" s="1">
        <v>0.36810098400000002</v>
      </c>
      <c r="X385" s="1">
        <v>0.33549616199999999</v>
      </c>
      <c r="Y385" s="1">
        <v>0.27327460999999997</v>
      </c>
      <c r="Z385" s="1">
        <v>0.36319365399999998</v>
      </c>
      <c r="AA385" s="1">
        <v>0.43969689099999998</v>
      </c>
      <c r="AB385" s="1">
        <v>0.59432201399999995</v>
      </c>
      <c r="AC385" s="1">
        <v>0.64342272199999995</v>
      </c>
      <c r="AD385" s="1">
        <v>0.595069077</v>
      </c>
    </row>
    <row r="386" spans="1:30" x14ac:dyDescent="0.3">
      <c r="A386" s="1" t="s">
        <v>1365</v>
      </c>
      <c r="B386" s="1">
        <v>0.67544908599999998</v>
      </c>
      <c r="C386" s="1">
        <v>0.77650047799999999</v>
      </c>
      <c r="D386" s="1">
        <v>0.536632938</v>
      </c>
      <c r="E386" s="1">
        <v>0.52306929099999999</v>
      </c>
      <c r="F386" s="1">
        <v>0.57900525300000005</v>
      </c>
      <c r="G386" s="1">
        <v>0.78548293700000005</v>
      </c>
      <c r="H386" s="1">
        <v>0.56132888400000003</v>
      </c>
      <c r="I386" s="1">
        <v>0.80234192199999999</v>
      </c>
      <c r="J386" s="1">
        <v>0.45041437899999998</v>
      </c>
      <c r="K386" s="1">
        <v>0.92859743299999997</v>
      </c>
      <c r="L386" s="1">
        <v>0.36150444199999998</v>
      </c>
      <c r="M386" s="1">
        <v>0.73586457699999996</v>
      </c>
      <c r="N386" s="1">
        <v>0.64441715399999999</v>
      </c>
      <c r="O386" s="1">
        <v>0.326650777</v>
      </c>
      <c r="P386" s="1">
        <v>0.99994343699999999</v>
      </c>
      <c r="Q386" s="1">
        <v>0.59159468000000004</v>
      </c>
      <c r="R386" s="1">
        <v>0.22776106300000001</v>
      </c>
      <c r="S386" s="1">
        <v>0.803521975</v>
      </c>
      <c r="T386" s="1">
        <v>0.62577391299999996</v>
      </c>
      <c r="U386" s="1">
        <v>0.48978808499999998</v>
      </c>
      <c r="V386" s="1">
        <v>0.57177309300000001</v>
      </c>
      <c r="W386" s="1">
        <v>0.672824482</v>
      </c>
      <c r="X386" s="1">
        <v>0.55315982799999996</v>
      </c>
      <c r="Y386" s="1">
        <v>0.54918234300000002</v>
      </c>
      <c r="Z386" s="1">
        <v>0.45210774500000001</v>
      </c>
      <c r="AA386" s="1">
        <v>0.65704999399999997</v>
      </c>
      <c r="AB386" s="1">
        <v>0.68297538800000002</v>
      </c>
      <c r="AC386" s="1">
        <v>0.76885265199999997</v>
      </c>
      <c r="AD386" s="1">
        <v>0.54510628100000003</v>
      </c>
    </row>
    <row r="387" spans="1:30" x14ac:dyDescent="0.3">
      <c r="A387" s="1" t="s">
        <v>1364</v>
      </c>
      <c r="B387" s="1">
        <v>0.55338951300000006</v>
      </c>
      <c r="C387" s="1">
        <v>0.53852948</v>
      </c>
      <c r="D387" s="1">
        <v>0.48366101099999997</v>
      </c>
      <c r="E387" s="1">
        <v>0.36177068200000001</v>
      </c>
      <c r="F387" s="1">
        <v>0.45915366200000002</v>
      </c>
      <c r="G387" s="1">
        <v>0.53697498399999999</v>
      </c>
      <c r="H387" s="1">
        <v>0.43045224300000001</v>
      </c>
      <c r="I387" s="1">
        <v>0.48233714100000002</v>
      </c>
      <c r="J387" s="1">
        <v>0.21951682</v>
      </c>
      <c r="K387" s="1">
        <v>0.80279166300000004</v>
      </c>
      <c r="L387" s="1">
        <v>0.31638264300000002</v>
      </c>
      <c r="M387" s="1">
        <v>0.56839218499999999</v>
      </c>
      <c r="N387" s="1">
        <v>0.59164343699999999</v>
      </c>
      <c r="O387" s="1">
        <v>0.18943670700000001</v>
      </c>
      <c r="P387" s="1">
        <v>0.99188805700000005</v>
      </c>
      <c r="Q387" s="1">
        <v>0.53998076100000003</v>
      </c>
      <c r="R387" s="1">
        <v>0.23787872400000001</v>
      </c>
      <c r="S387" s="1">
        <v>0.71400735800000004</v>
      </c>
      <c r="T387" s="1">
        <v>0.468811859</v>
      </c>
      <c r="U387" s="1">
        <v>0.31386778999999998</v>
      </c>
      <c r="V387" s="1">
        <v>0.39663148500000001</v>
      </c>
      <c r="W387" s="1">
        <v>0.16171205999999999</v>
      </c>
      <c r="X387" s="1">
        <v>0.48617486900000001</v>
      </c>
      <c r="Y387" s="1">
        <v>0.27534347999999997</v>
      </c>
      <c r="Z387" s="1">
        <v>0.39764023599999998</v>
      </c>
      <c r="AA387" s="1">
        <v>0.41764060200000003</v>
      </c>
      <c r="AB387" s="1">
        <v>0.60506009000000005</v>
      </c>
      <c r="AC387" s="1">
        <v>0.61028374299999999</v>
      </c>
      <c r="AD387" s="1">
        <v>0.59353076299999996</v>
      </c>
    </row>
    <row r="388" spans="1:30" x14ac:dyDescent="0.3">
      <c r="A388" s="1" t="s">
        <v>1363</v>
      </c>
      <c r="B388" s="1">
        <v>0.37303984400000001</v>
      </c>
      <c r="C388" s="1">
        <v>0.49797197300000001</v>
      </c>
      <c r="D388" s="1">
        <v>0.40137108599999999</v>
      </c>
      <c r="E388" s="1">
        <v>0.30493290499999998</v>
      </c>
      <c r="F388" s="1">
        <v>0.47201480899999998</v>
      </c>
      <c r="G388" s="1">
        <v>0.65503331399999998</v>
      </c>
      <c r="H388" s="1">
        <v>0.39399715000000002</v>
      </c>
      <c r="I388" s="1">
        <v>0.642777143</v>
      </c>
      <c r="J388" s="1">
        <v>0.30727006600000001</v>
      </c>
      <c r="K388" s="1">
        <v>0.77187348899999997</v>
      </c>
      <c r="L388" s="1">
        <v>0.29379604199999998</v>
      </c>
      <c r="M388" s="1">
        <v>0.58616763999999999</v>
      </c>
      <c r="N388" s="1">
        <v>0.64129902400000005</v>
      </c>
      <c r="O388" s="1">
        <v>0.53221137299999999</v>
      </c>
      <c r="P388" s="1">
        <v>0.94394894900000004</v>
      </c>
      <c r="Q388" s="1">
        <v>0.57058751699999999</v>
      </c>
      <c r="R388" s="1">
        <v>5.3998750000000002E-3</v>
      </c>
      <c r="S388" s="1">
        <v>0.69800735000000003</v>
      </c>
      <c r="T388" s="1">
        <v>0.47015430600000002</v>
      </c>
      <c r="U388" s="1">
        <v>0.33063151600000001</v>
      </c>
      <c r="V388" s="1">
        <v>0.35962649800000002</v>
      </c>
      <c r="W388" s="1">
        <v>0.62274774300000002</v>
      </c>
      <c r="X388" s="1">
        <v>0.37189604300000001</v>
      </c>
      <c r="Y388" s="1">
        <v>0.27097354899999998</v>
      </c>
      <c r="Z388" s="1">
        <v>0.379757277</v>
      </c>
      <c r="AA388" s="1">
        <v>0.54879068900000005</v>
      </c>
      <c r="AB388" s="1">
        <v>0.61415947900000001</v>
      </c>
      <c r="AC388" s="1">
        <v>0.64891373200000002</v>
      </c>
      <c r="AD388" s="1">
        <v>0.61344968099999997</v>
      </c>
    </row>
    <row r="389" spans="1:30" x14ac:dyDescent="0.3">
      <c r="A389" s="1" t="s">
        <v>1362</v>
      </c>
      <c r="B389" s="1">
        <v>0.46623736999999998</v>
      </c>
      <c r="C389" s="1">
        <v>0.65637968000000002</v>
      </c>
      <c r="D389" s="1">
        <v>0.47400423000000003</v>
      </c>
      <c r="E389" s="1">
        <v>0.38365814300000001</v>
      </c>
      <c r="F389" s="1">
        <v>0.50670931399999997</v>
      </c>
      <c r="G389" s="1">
        <v>0.55135570499999997</v>
      </c>
      <c r="H389" s="1">
        <v>0.46411038100000002</v>
      </c>
      <c r="I389" s="1">
        <v>0.68754402800000003</v>
      </c>
      <c r="J389" s="1">
        <v>0.365192774</v>
      </c>
      <c r="K389" s="1">
        <v>0.87066692099999998</v>
      </c>
      <c r="L389" s="1">
        <v>0.32782688700000001</v>
      </c>
      <c r="M389" s="1">
        <v>0.68128247099999995</v>
      </c>
      <c r="N389" s="1">
        <v>0.60945845399999998</v>
      </c>
      <c r="O389" s="1">
        <v>0.199233566</v>
      </c>
      <c r="P389" s="1">
        <v>0.99421068599999995</v>
      </c>
      <c r="Q389" s="1">
        <v>0.57467518200000001</v>
      </c>
      <c r="R389" s="1">
        <v>0.29750471699999997</v>
      </c>
      <c r="S389" s="1">
        <v>0.796021847</v>
      </c>
      <c r="T389" s="1">
        <v>0.55271277100000005</v>
      </c>
      <c r="U389" s="1">
        <v>0.41742122700000001</v>
      </c>
      <c r="V389" s="1">
        <v>0.41400185</v>
      </c>
      <c r="W389" s="1">
        <v>0.51372709900000002</v>
      </c>
      <c r="X389" s="1">
        <v>0.48118771999999999</v>
      </c>
      <c r="Y389" s="1">
        <v>0.33975551500000001</v>
      </c>
      <c r="Z389" s="1">
        <v>0.48627756500000002</v>
      </c>
      <c r="AA389" s="1">
        <v>0.48247126800000001</v>
      </c>
      <c r="AB389" s="1">
        <v>0.6166085</v>
      </c>
      <c r="AC389" s="1">
        <v>0.81770677599999997</v>
      </c>
      <c r="AD389" s="1">
        <v>0.644088298</v>
      </c>
    </row>
    <row r="390" spans="1:30" x14ac:dyDescent="0.3">
      <c r="A390" s="1" t="s">
        <v>1361</v>
      </c>
      <c r="B390" s="1">
        <v>0.62830801700000005</v>
      </c>
      <c r="C390" s="1">
        <v>0.79801801400000005</v>
      </c>
      <c r="D390" s="1">
        <v>0.48861900800000002</v>
      </c>
      <c r="E390" s="1">
        <v>0.59607468699999999</v>
      </c>
      <c r="F390" s="1">
        <v>0.55876552999999995</v>
      </c>
      <c r="G390" s="1">
        <v>0.84306266100000005</v>
      </c>
      <c r="H390" s="1">
        <v>0.53273035400000002</v>
      </c>
      <c r="I390" s="1">
        <v>0.86012980100000003</v>
      </c>
      <c r="J390" s="1">
        <v>0.45983594300000002</v>
      </c>
      <c r="K390" s="1">
        <v>0.86061838099999999</v>
      </c>
      <c r="L390" s="1">
        <v>0.25001721799999999</v>
      </c>
      <c r="M390" s="1">
        <v>0.70504332800000002</v>
      </c>
      <c r="N390" s="1">
        <v>0.712036997</v>
      </c>
      <c r="O390" s="1">
        <v>0.52266871699999995</v>
      </c>
      <c r="P390" s="1">
        <v>0.99395459500000005</v>
      </c>
      <c r="Q390" s="1">
        <v>0.64299339200000005</v>
      </c>
      <c r="R390" s="1">
        <v>0.36344003899999999</v>
      </c>
      <c r="S390" s="1">
        <v>0.800591783</v>
      </c>
      <c r="T390" s="1">
        <v>0.56541856199999996</v>
      </c>
      <c r="U390" s="1">
        <v>0.56274708600000001</v>
      </c>
      <c r="V390" s="1">
        <v>0.49533874500000002</v>
      </c>
      <c r="W390" s="1">
        <v>0.73603144600000003</v>
      </c>
      <c r="X390" s="1">
        <v>0.56948983200000003</v>
      </c>
      <c r="Y390" s="1">
        <v>0.44201437500000001</v>
      </c>
      <c r="Z390" s="1">
        <v>0.44632346299999998</v>
      </c>
      <c r="AA390" s="1">
        <v>0.70575584000000002</v>
      </c>
      <c r="AB390" s="1">
        <v>0.684933507</v>
      </c>
      <c r="AC390" s="1">
        <v>0.71841095499999996</v>
      </c>
      <c r="AD390" s="1">
        <v>0.65774553599999996</v>
      </c>
    </row>
    <row r="391" spans="1:30" x14ac:dyDescent="0.3">
      <c r="A391" s="1" t="s">
        <v>1360</v>
      </c>
      <c r="B391" s="1">
        <v>0.52589050400000004</v>
      </c>
      <c r="C391" s="1">
        <v>0.50359285399999998</v>
      </c>
      <c r="D391" s="1">
        <v>0.48657994700000001</v>
      </c>
      <c r="E391" s="1">
        <v>0.38434083800000002</v>
      </c>
      <c r="F391" s="1">
        <v>0.49312243100000003</v>
      </c>
      <c r="G391" s="1">
        <v>0.30432561299999999</v>
      </c>
      <c r="H391" s="1">
        <v>0.43543375299999998</v>
      </c>
      <c r="I391" s="1">
        <v>0.395996558</v>
      </c>
      <c r="J391" s="1">
        <v>0.35388619399999999</v>
      </c>
      <c r="K391" s="1">
        <v>0.82371686700000002</v>
      </c>
      <c r="L391" s="1">
        <v>0.35865982899999999</v>
      </c>
      <c r="M391" s="1">
        <v>0.41102739199999999</v>
      </c>
      <c r="N391" s="1">
        <v>0.74362061700000004</v>
      </c>
      <c r="O391" s="1">
        <v>0.153514226</v>
      </c>
      <c r="P391" s="1">
        <v>0.98646898299999997</v>
      </c>
      <c r="Q391" s="1">
        <v>0.58266572900000002</v>
      </c>
      <c r="R391" s="1">
        <v>0.240607082</v>
      </c>
      <c r="S391" s="1">
        <v>0.69388573099999995</v>
      </c>
      <c r="T391" s="1">
        <v>0.38250583399999999</v>
      </c>
      <c r="U391" s="1">
        <v>0.32919648400000001</v>
      </c>
      <c r="V391" s="1">
        <v>0.30005035699999999</v>
      </c>
      <c r="W391" s="1">
        <v>0.518501726</v>
      </c>
      <c r="X391" s="1">
        <v>0.23746698299999999</v>
      </c>
      <c r="Y391" s="1">
        <v>0.24762050499999999</v>
      </c>
      <c r="Z391" s="1">
        <v>0.41607881600000002</v>
      </c>
      <c r="AA391" s="1">
        <v>0.44846419399999998</v>
      </c>
      <c r="AB391" s="1">
        <v>0.61464235700000003</v>
      </c>
      <c r="AC391" s="1">
        <v>0.530222478</v>
      </c>
      <c r="AD391" s="1">
        <v>0.68953742100000004</v>
      </c>
    </row>
    <row r="392" spans="1:30" x14ac:dyDescent="0.3">
      <c r="A392" s="1" t="s">
        <v>1359</v>
      </c>
      <c r="B392" s="1">
        <v>0.48410308000000002</v>
      </c>
      <c r="C392" s="1">
        <v>0.42150311600000001</v>
      </c>
      <c r="D392" s="1">
        <v>0.352722706</v>
      </c>
      <c r="E392" s="1">
        <v>0.38914871699999998</v>
      </c>
      <c r="F392" s="1">
        <v>0.48211894199999999</v>
      </c>
      <c r="G392" s="1">
        <v>0.33047237800000001</v>
      </c>
      <c r="H392" s="1">
        <v>0.38844729900000002</v>
      </c>
      <c r="I392" s="1">
        <v>0.406163467</v>
      </c>
      <c r="J392" s="1">
        <v>0.34085620500000002</v>
      </c>
      <c r="K392" s="1">
        <v>0.64843573499999996</v>
      </c>
      <c r="L392" s="1">
        <v>0.23735742400000001</v>
      </c>
      <c r="M392" s="1">
        <v>0.46538680599999999</v>
      </c>
      <c r="N392" s="1">
        <v>0.61452461899999999</v>
      </c>
      <c r="O392" s="1">
        <v>0.27726165200000003</v>
      </c>
      <c r="P392" s="1">
        <v>0.94410992999999999</v>
      </c>
      <c r="Q392" s="1">
        <v>0.52153464400000005</v>
      </c>
      <c r="R392" s="1">
        <v>0.214062431</v>
      </c>
      <c r="S392" s="1">
        <v>0.70920553099999994</v>
      </c>
      <c r="T392" s="1">
        <v>0.45590248799999999</v>
      </c>
      <c r="U392" s="1">
        <v>0.29527444899999999</v>
      </c>
      <c r="V392" s="1">
        <v>0.32424673700000001</v>
      </c>
      <c r="W392" s="1">
        <v>0.60558182299999996</v>
      </c>
      <c r="X392" s="1">
        <v>0.300735639</v>
      </c>
      <c r="Y392" s="1">
        <v>0.24021258300000001</v>
      </c>
      <c r="Z392" s="1">
        <v>0.30013685200000001</v>
      </c>
      <c r="AA392" s="1">
        <v>0.41399615299999998</v>
      </c>
      <c r="AB392" s="1">
        <v>0.60347189999999995</v>
      </c>
      <c r="AC392" s="1">
        <v>0.590828837</v>
      </c>
      <c r="AD392" s="1">
        <v>0.56349112700000004</v>
      </c>
    </row>
    <row r="393" spans="1:30" x14ac:dyDescent="0.3">
      <c r="A393" s="1" t="s">
        <v>1358</v>
      </c>
      <c r="B393" s="1">
        <v>0.50930766699999996</v>
      </c>
      <c r="C393" s="1">
        <v>0.49083374800000001</v>
      </c>
      <c r="D393" s="1">
        <v>0.40975302600000002</v>
      </c>
      <c r="E393" s="1">
        <v>0.29619983799999999</v>
      </c>
      <c r="F393" s="1">
        <v>0.484908436</v>
      </c>
      <c r="G393" s="1">
        <v>0.40925371900000002</v>
      </c>
      <c r="H393" s="1">
        <v>0.39721491199999998</v>
      </c>
      <c r="I393" s="1">
        <v>0.43938567000000001</v>
      </c>
      <c r="J393" s="1">
        <v>0.16652476499999999</v>
      </c>
      <c r="K393" s="1">
        <v>0.73691243699999998</v>
      </c>
      <c r="L393" s="1">
        <v>0.22007541999999999</v>
      </c>
      <c r="M393" s="1">
        <v>0.51133388599999996</v>
      </c>
      <c r="N393" s="1">
        <v>0.60715628300000002</v>
      </c>
      <c r="O393" s="1">
        <v>0.25232080400000001</v>
      </c>
      <c r="P393" s="1">
        <v>0.98676634799999996</v>
      </c>
      <c r="Q393" s="1">
        <v>0.50720614600000002</v>
      </c>
      <c r="R393" s="1">
        <v>0.254703599</v>
      </c>
      <c r="S393" s="1">
        <v>0.70501440000000004</v>
      </c>
      <c r="T393" s="1">
        <v>0.41817697799999998</v>
      </c>
      <c r="U393" s="1">
        <v>0.30027847600000002</v>
      </c>
      <c r="V393" s="1">
        <v>0.319021999</v>
      </c>
      <c r="W393" s="1">
        <v>0.39362250100000001</v>
      </c>
      <c r="X393" s="1">
        <v>0.41903574399999999</v>
      </c>
      <c r="Y393" s="1">
        <v>0.28470902199999998</v>
      </c>
      <c r="Z393" s="1">
        <v>0.40375774199999998</v>
      </c>
      <c r="AA393" s="1">
        <v>0.39109643300000002</v>
      </c>
      <c r="AB393" s="1">
        <v>0.62282214999999996</v>
      </c>
      <c r="AC393" s="1">
        <v>0.49964398999999998</v>
      </c>
      <c r="AD393" s="1">
        <v>0.54813015200000004</v>
      </c>
    </row>
    <row r="394" spans="1:30" x14ac:dyDescent="0.3">
      <c r="A394" s="1" t="s">
        <v>1357</v>
      </c>
      <c r="B394" s="1">
        <v>0.69776698699999995</v>
      </c>
      <c r="C394" s="1">
        <v>0.612266643</v>
      </c>
      <c r="D394" s="1">
        <v>0.428913402</v>
      </c>
      <c r="E394" s="1">
        <v>0.63110425999999997</v>
      </c>
      <c r="F394" s="1">
        <v>0.50328037800000003</v>
      </c>
      <c r="G394" s="1">
        <v>0.58045819200000004</v>
      </c>
      <c r="H394" s="1">
        <v>0.469791181</v>
      </c>
      <c r="I394" s="1">
        <v>0.52400762599999995</v>
      </c>
      <c r="J394" s="1">
        <v>0.40109387499999999</v>
      </c>
      <c r="K394" s="1">
        <v>0.83018665700000005</v>
      </c>
      <c r="L394" s="1">
        <v>0.294984845</v>
      </c>
      <c r="M394" s="1">
        <v>0.64216204499999996</v>
      </c>
      <c r="N394" s="1">
        <v>0.72229754099999999</v>
      </c>
      <c r="O394" s="1">
        <v>0.24286638499999999</v>
      </c>
      <c r="P394" s="1">
        <v>0.98728794600000003</v>
      </c>
      <c r="Q394" s="1">
        <v>0.63726161000000003</v>
      </c>
      <c r="R394" s="1">
        <v>2.4157338E-2</v>
      </c>
      <c r="S394" s="1">
        <v>0.73505609800000005</v>
      </c>
      <c r="T394" s="1">
        <v>0.52042107299999996</v>
      </c>
      <c r="U394" s="1">
        <v>0.40820316400000001</v>
      </c>
      <c r="V394" s="1">
        <v>0.48448830399999998</v>
      </c>
      <c r="W394" s="1">
        <v>0.75888144499999999</v>
      </c>
      <c r="X394" s="1">
        <v>0.646349544</v>
      </c>
      <c r="Y394" s="1">
        <v>0.40364657799999998</v>
      </c>
      <c r="Z394" s="1">
        <v>0.38175682900000002</v>
      </c>
      <c r="AA394" s="1">
        <v>0.64632589900000004</v>
      </c>
      <c r="AB394" s="1">
        <v>0.63970976899999998</v>
      </c>
      <c r="AC394" s="1">
        <v>0.731813724</v>
      </c>
      <c r="AD394" s="1">
        <v>0.59620753400000004</v>
      </c>
    </row>
    <row r="395" spans="1:30" x14ac:dyDescent="0.3">
      <c r="A395" s="1" t="s">
        <v>1356</v>
      </c>
      <c r="B395" s="1">
        <v>0.46427953599999999</v>
      </c>
      <c r="C395" s="1">
        <v>0.579160075</v>
      </c>
      <c r="D395" s="1">
        <v>0.37691682700000001</v>
      </c>
      <c r="E395" s="1">
        <v>0.35541667199999999</v>
      </c>
      <c r="F395" s="1">
        <v>0.53819608299999999</v>
      </c>
      <c r="G395" s="1">
        <v>0.40283070900000001</v>
      </c>
      <c r="H395" s="1">
        <v>0.44807520299999998</v>
      </c>
      <c r="I395" s="1">
        <v>0.53781430299999999</v>
      </c>
      <c r="J395" s="1">
        <v>0.62921880799999996</v>
      </c>
      <c r="K395" s="1">
        <v>0.72120915200000002</v>
      </c>
      <c r="L395" s="1">
        <v>9.8606312000000002E-2</v>
      </c>
      <c r="M395" s="1">
        <v>0.64193938500000003</v>
      </c>
      <c r="N395" s="1">
        <v>0.69546369699999999</v>
      </c>
      <c r="O395" s="1">
        <v>0.284129939</v>
      </c>
      <c r="P395" s="1">
        <v>0.99414300600000005</v>
      </c>
      <c r="Q395" s="1">
        <v>0.50495345400000002</v>
      </c>
      <c r="R395" s="1">
        <v>0.31745583599999999</v>
      </c>
      <c r="S395" s="1">
        <v>0.79651373199999997</v>
      </c>
      <c r="T395" s="1">
        <v>0.49284160500000002</v>
      </c>
      <c r="U395" s="1">
        <v>0.39201834699999999</v>
      </c>
      <c r="V395" s="1">
        <v>0.36673736200000001</v>
      </c>
      <c r="W395" s="1">
        <v>0.666628836</v>
      </c>
      <c r="X395" s="1">
        <v>0.49278564200000002</v>
      </c>
      <c r="Y395" s="1">
        <v>0.39587782399999999</v>
      </c>
      <c r="Z395" s="1">
        <v>0.41117039</v>
      </c>
      <c r="AA395" s="1">
        <v>0.45863377100000002</v>
      </c>
      <c r="AB395" s="1">
        <v>0.62541572400000001</v>
      </c>
      <c r="AC395" s="1">
        <v>0.73574782999999999</v>
      </c>
      <c r="AD395" s="1">
        <v>0.54022525300000002</v>
      </c>
    </row>
    <row r="396" spans="1:30" x14ac:dyDescent="0.3">
      <c r="A396" s="1" t="s">
        <v>1355</v>
      </c>
      <c r="B396" s="1">
        <v>0.53404966099999995</v>
      </c>
      <c r="C396" s="1">
        <v>0.65369610199999995</v>
      </c>
      <c r="D396" s="1">
        <v>0.51482826199999998</v>
      </c>
      <c r="E396" s="1">
        <v>0.40936671499999999</v>
      </c>
      <c r="F396" s="1">
        <v>0.52586779699999997</v>
      </c>
      <c r="G396" s="1">
        <v>0.62018990699999998</v>
      </c>
      <c r="H396" s="1">
        <v>0.499925693</v>
      </c>
      <c r="I396" s="1">
        <v>0.58726462400000001</v>
      </c>
      <c r="J396" s="1">
        <v>0.49528086700000001</v>
      </c>
      <c r="K396" s="1">
        <v>0.84694303000000004</v>
      </c>
      <c r="L396" s="1">
        <v>0.19304241699999999</v>
      </c>
      <c r="M396" s="1">
        <v>0.57602744100000003</v>
      </c>
      <c r="N396" s="1">
        <v>0.73558446099999997</v>
      </c>
      <c r="O396" s="1">
        <v>0.588360196</v>
      </c>
      <c r="P396" s="1">
        <v>0.99570895199999998</v>
      </c>
      <c r="Q396" s="1">
        <v>0.550070736</v>
      </c>
      <c r="R396" s="1">
        <v>0.306826608</v>
      </c>
      <c r="S396" s="1">
        <v>0.79223600500000002</v>
      </c>
      <c r="T396" s="1">
        <v>0.47931859599999999</v>
      </c>
      <c r="U396" s="1">
        <v>0.40414029899999998</v>
      </c>
      <c r="V396" s="1">
        <v>0.43302628500000001</v>
      </c>
      <c r="W396" s="1">
        <v>0.76769176800000005</v>
      </c>
      <c r="X396" s="1">
        <v>0.497713503</v>
      </c>
      <c r="Y396" s="1">
        <v>0.36346691399999997</v>
      </c>
      <c r="Z396" s="1">
        <v>0.40418137500000001</v>
      </c>
      <c r="AA396" s="1">
        <v>0.54948982800000001</v>
      </c>
      <c r="AB396" s="1">
        <v>0.65061445500000004</v>
      </c>
      <c r="AC396" s="1">
        <v>0.80329912299999995</v>
      </c>
      <c r="AD396" s="1">
        <v>0.60693358900000005</v>
      </c>
    </row>
    <row r="397" spans="1:30" x14ac:dyDescent="0.3">
      <c r="A397" s="1" t="s">
        <v>1354</v>
      </c>
      <c r="B397" s="1">
        <v>0.464868583</v>
      </c>
      <c r="C397" s="1">
        <v>0.61696885800000001</v>
      </c>
      <c r="D397" s="1">
        <v>0.45889824600000001</v>
      </c>
      <c r="E397" s="1">
        <v>0.31909298800000002</v>
      </c>
      <c r="F397" s="1">
        <v>0.48829632699999997</v>
      </c>
      <c r="G397" s="1">
        <v>0.37747971499999999</v>
      </c>
      <c r="H397" s="1">
        <v>0.43541627700000002</v>
      </c>
      <c r="I397" s="1">
        <v>0.70121455899999996</v>
      </c>
      <c r="J397" s="1">
        <v>0.33174335500000002</v>
      </c>
      <c r="K397" s="1">
        <v>0.68818354500000001</v>
      </c>
      <c r="L397" s="1">
        <v>0.10843133200000001</v>
      </c>
      <c r="M397" s="1">
        <v>0.60683973899999999</v>
      </c>
      <c r="N397" s="1">
        <v>0.68075905599999997</v>
      </c>
      <c r="O397" s="1">
        <v>0.24313463099999999</v>
      </c>
      <c r="P397" s="1">
        <v>0.98717014300000006</v>
      </c>
      <c r="Q397" s="1">
        <v>0.50019584900000003</v>
      </c>
      <c r="R397" s="1">
        <v>0.18729041699999999</v>
      </c>
      <c r="S397" s="1">
        <v>0.76185837599999995</v>
      </c>
      <c r="T397" s="1">
        <v>0.48350926700000002</v>
      </c>
      <c r="U397" s="1">
        <v>0.38016081099999999</v>
      </c>
      <c r="V397" s="1">
        <v>0.34629495500000002</v>
      </c>
      <c r="W397" s="1">
        <v>0.55607349100000003</v>
      </c>
      <c r="X397" s="1">
        <v>0.32430808999999999</v>
      </c>
      <c r="Y397" s="1">
        <v>0.339531737</v>
      </c>
      <c r="Z397" s="1">
        <v>0.40585874500000002</v>
      </c>
      <c r="AA397" s="1">
        <v>0.41607565000000002</v>
      </c>
      <c r="AB397" s="1">
        <v>0.63298084300000002</v>
      </c>
      <c r="AC397" s="1">
        <v>0.70145483200000003</v>
      </c>
      <c r="AD397" s="1">
        <v>0.51747047800000001</v>
      </c>
    </row>
    <row r="398" spans="1:30" x14ac:dyDescent="0.3">
      <c r="A398" s="1" t="s">
        <v>1353</v>
      </c>
      <c r="B398" s="1">
        <v>0.72298545400000003</v>
      </c>
      <c r="C398" s="1">
        <v>0.65173445600000002</v>
      </c>
      <c r="D398" s="1">
        <v>0.46581149999999999</v>
      </c>
      <c r="E398" s="1">
        <v>0.56983702300000005</v>
      </c>
      <c r="F398" s="1">
        <v>0.54821887300000005</v>
      </c>
      <c r="G398" s="1">
        <v>0.92866489799999996</v>
      </c>
      <c r="H398" s="1">
        <v>0.52187782199999999</v>
      </c>
      <c r="I398" s="1">
        <v>0.80723509999999998</v>
      </c>
      <c r="J398" s="1">
        <v>0.40477942500000003</v>
      </c>
      <c r="K398" s="1">
        <v>0.88894907000000001</v>
      </c>
      <c r="L398" s="1">
        <v>0.389830923</v>
      </c>
      <c r="M398" s="1">
        <v>0.695581008</v>
      </c>
      <c r="N398" s="1">
        <v>0.73486914599999997</v>
      </c>
      <c r="O398" s="1">
        <v>0.54208881900000006</v>
      </c>
      <c r="P398" s="1">
        <v>0.99288379299999996</v>
      </c>
      <c r="Q398" s="1">
        <v>0.66822001200000003</v>
      </c>
      <c r="R398" s="1">
        <v>0.29852785199999998</v>
      </c>
      <c r="S398" s="1">
        <v>0.780899593</v>
      </c>
      <c r="T398" s="1">
        <v>0.51839574600000005</v>
      </c>
      <c r="U398" s="1">
        <v>0.52809707400000006</v>
      </c>
      <c r="V398" s="1">
        <v>0.50442499900000004</v>
      </c>
      <c r="W398" s="1">
        <v>0.92775544499999996</v>
      </c>
      <c r="X398" s="1">
        <v>0.54078141099999999</v>
      </c>
      <c r="Y398" s="1">
        <v>0.433425175</v>
      </c>
      <c r="Z398" s="1">
        <v>0.47256157599999998</v>
      </c>
      <c r="AA398" s="1">
        <v>0.73027880199999995</v>
      </c>
      <c r="AB398" s="1">
        <v>0.67483206600000001</v>
      </c>
      <c r="AC398" s="1">
        <v>0.74142518300000004</v>
      </c>
      <c r="AD398" s="1">
        <v>0.63797171200000002</v>
      </c>
    </row>
    <row r="399" spans="1:30" x14ac:dyDescent="0.3">
      <c r="A399" s="1" t="s">
        <v>1352</v>
      </c>
      <c r="B399" s="1">
        <v>0.41103010099999998</v>
      </c>
      <c r="C399" s="1">
        <v>0.56303793800000002</v>
      </c>
      <c r="D399" s="1">
        <v>0.40645400500000001</v>
      </c>
      <c r="E399" s="1">
        <v>0.45300539899999998</v>
      </c>
      <c r="F399" s="1">
        <v>0.48720460999999998</v>
      </c>
      <c r="G399" s="1">
        <v>0.602796624</v>
      </c>
      <c r="H399" s="1">
        <v>0.39690070300000002</v>
      </c>
      <c r="I399" s="1">
        <v>0.63652561100000005</v>
      </c>
      <c r="J399" s="1">
        <v>0.30991248999999998</v>
      </c>
      <c r="K399" s="1">
        <v>0.781857197</v>
      </c>
      <c r="L399" s="1">
        <v>0.26943560500000002</v>
      </c>
      <c r="M399" s="1">
        <v>0.55516518299999995</v>
      </c>
      <c r="N399" s="1">
        <v>0.60490562999999997</v>
      </c>
      <c r="O399" s="1">
        <v>0.391237473</v>
      </c>
      <c r="P399" s="1">
        <v>0.98490869700000006</v>
      </c>
      <c r="Q399" s="1">
        <v>0.56564582299999999</v>
      </c>
      <c r="R399" s="1">
        <v>0.18422101399999999</v>
      </c>
      <c r="S399" s="1">
        <v>0.717636473</v>
      </c>
      <c r="T399" s="1">
        <v>0.43159947399999998</v>
      </c>
      <c r="U399" s="1">
        <v>0.33080933400000001</v>
      </c>
      <c r="V399" s="1">
        <v>0.35606325999999999</v>
      </c>
      <c r="W399" s="1">
        <v>0.53146142699999999</v>
      </c>
      <c r="X399" s="1">
        <v>0.53307323299999998</v>
      </c>
      <c r="Y399" s="1">
        <v>0.276713286</v>
      </c>
      <c r="Z399" s="1">
        <v>0.34647917299999997</v>
      </c>
      <c r="AA399" s="1">
        <v>0.52634647099999998</v>
      </c>
      <c r="AB399" s="1">
        <v>0.63885839700000002</v>
      </c>
      <c r="AC399" s="1">
        <v>0.63810354700000005</v>
      </c>
      <c r="AD399" s="1">
        <v>0.64621963000000004</v>
      </c>
    </row>
    <row r="400" spans="1:30" x14ac:dyDescent="0.3">
      <c r="A400" s="1" t="s">
        <v>1351</v>
      </c>
      <c r="B400" s="1">
        <v>0.53002647800000002</v>
      </c>
      <c r="C400" s="1">
        <v>0.60717779000000005</v>
      </c>
      <c r="D400" s="1">
        <v>0.48370114199999997</v>
      </c>
      <c r="E400" s="1">
        <v>0.46505908099999999</v>
      </c>
      <c r="F400" s="1">
        <v>0.52505415200000005</v>
      </c>
      <c r="G400" s="1">
        <v>0.91223790800000004</v>
      </c>
      <c r="H400" s="1">
        <v>0.50877095400000005</v>
      </c>
      <c r="I400" s="1">
        <v>0.90051131100000004</v>
      </c>
      <c r="J400" s="1">
        <v>0.36032700200000001</v>
      </c>
      <c r="K400" s="1">
        <v>0.84655059300000002</v>
      </c>
      <c r="L400" s="1">
        <v>0.35371919800000001</v>
      </c>
      <c r="M400" s="1">
        <v>0.71278226499999997</v>
      </c>
      <c r="N400" s="1">
        <v>0.68294308100000001</v>
      </c>
      <c r="O400" s="1">
        <v>0.44814375899999997</v>
      </c>
      <c r="P400" s="1">
        <v>0.987637981</v>
      </c>
      <c r="Q400" s="1">
        <v>0.626406664</v>
      </c>
      <c r="R400" s="1">
        <v>0.32450409499999999</v>
      </c>
      <c r="S400" s="1">
        <v>0.76591041999999998</v>
      </c>
      <c r="T400" s="1">
        <v>0.54567919600000003</v>
      </c>
      <c r="U400" s="1">
        <v>0.489509429</v>
      </c>
      <c r="V400" s="1">
        <v>0.48056621799999999</v>
      </c>
      <c r="W400" s="1">
        <v>0.89018368000000003</v>
      </c>
      <c r="X400" s="1">
        <v>0.52956226699999998</v>
      </c>
      <c r="Y400" s="1">
        <v>0.37877908500000002</v>
      </c>
      <c r="Z400" s="1">
        <v>0.44596642600000003</v>
      </c>
      <c r="AA400" s="1">
        <v>0.66303250800000002</v>
      </c>
      <c r="AB400" s="1">
        <v>0.65093918900000003</v>
      </c>
      <c r="AC400" s="1">
        <v>0.707795167</v>
      </c>
      <c r="AD400" s="1">
        <v>0.60192378400000002</v>
      </c>
    </row>
    <row r="401" spans="1:30" x14ac:dyDescent="0.3">
      <c r="A401" s="1" t="s">
        <v>1350</v>
      </c>
      <c r="B401" s="1">
        <v>0.34184097299999999</v>
      </c>
      <c r="C401" s="1">
        <v>0.48106785000000002</v>
      </c>
      <c r="D401" s="1">
        <v>0.36934254100000002</v>
      </c>
      <c r="E401" s="1">
        <v>0.37195371700000002</v>
      </c>
      <c r="F401" s="1">
        <v>0.483735939</v>
      </c>
      <c r="G401" s="1">
        <v>0.52424264600000003</v>
      </c>
      <c r="H401" s="1">
        <v>0.37411893600000001</v>
      </c>
      <c r="I401" s="1">
        <v>0.45653041</v>
      </c>
      <c r="J401" s="1">
        <v>0.342082145</v>
      </c>
      <c r="K401" s="1">
        <v>0.77416639099999995</v>
      </c>
      <c r="L401" s="1">
        <v>0.15988127999999999</v>
      </c>
      <c r="M401" s="1">
        <v>0.527484387</v>
      </c>
      <c r="N401" s="1">
        <v>0.59529784600000002</v>
      </c>
      <c r="O401" s="1">
        <v>0.39853543499999999</v>
      </c>
      <c r="P401" s="1">
        <v>0.98124345000000002</v>
      </c>
      <c r="Q401" s="1">
        <v>0.54372002200000003</v>
      </c>
      <c r="R401" s="1">
        <v>0.215028725</v>
      </c>
      <c r="S401" s="1">
        <v>0.66701007899999998</v>
      </c>
      <c r="T401" s="1">
        <v>0.41439578100000002</v>
      </c>
      <c r="U401" s="1">
        <v>0.27278685899999999</v>
      </c>
      <c r="V401" s="1">
        <v>0.32616888500000002</v>
      </c>
      <c r="W401" s="1">
        <v>0.66247945799999997</v>
      </c>
      <c r="X401" s="1">
        <v>0.50221366199999995</v>
      </c>
      <c r="Y401" s="1">
        <v>0.283612904</v>
      </c>
      <c r="Z401" s="1">
        <v>0.34593694600000002</v>
      </c>
      <c r="AA401" s="1">
        <v>0.51128780600000001</v>
      </c>
      <c r="AB401" s="1">
        <v>0.62167011900000002</v>
      </c>
      <c r="AC401" s="1">
        <v>0.55278771299999996</v>
      </c>
      <c r="AD401" s="1">
        <v>0.59803676699999997</v>
      </c>
    </row>
    <row r="402" spans="1:30" x14ac:dyDescent="0.3">
      <c r="A402" s="1" t="s">
        <v>1349</v>
      </c>
      <c r="B402" s="1">
        <v>0.34969322600000002</v>
      </c>
      <c r="C402" s="1">
        <v>0.40065835100000002</v>
      </c>
      <c r="D402" s="1">
        <v>0.43603157100000001</v>
      </c>
      <c r="E402" s="1">
        <v>0.323825894</v>
      </c>
      <c r="F402" s="1">
        <v>0.48910213000000002</v>
      </c>
      <c r="G402" s="1">
        <v>0.37736603400000002</v>
      </c>
      <c r="H402" s="1">
        <v>0.41625252499999998</v>
      </c>
      <c r="I402" s="1">
        <v>0.45114931600000002</v>
      </c>
      <c r="J402" s="1">
        <v>0.397015228</v>
      </c>
      <c r="K402" s="1">
        <v>0.65632064000000001</v>
      </c>
      <c r="L402" s="1">
        <v>0.11412841899999999</v>
      </c>
      <c r="M402" s="1">
        <v>0.52518771500000005</v>
      </c>
      <c r="N402" s="1">
        <v>0.64796234799999997</v>
      </c>
      <c r="O402" s="1">
        <v>0.46443846100000002</v>
      </c>
      <c r="P402" s="1">
        <v>0.96052721500000005</v>
      </c>
      <c r="Q402" s="1">
        <v>0.522509644</v>
      </c>
      <c r="R402" s="1">
        <v>0.15386802999999999</v>
      </c>
      <c r="S402" s="1">
        <v>0.65201037699999997</v>
      </c>
      <c r="T402" s="1">
        <v>0.43389512600000002</v>
      </c>
      <c r="U402" s="1">
        <v>0.273647486</v>
      </c>
      <c r="V402" s="1">
        <v>0.35101965600000001</v>
      </c>
      <c r="W402" s="1">
        <v>0.67759910899999998</v>
      </c>
      <c r="X402" s="1">
        <v>0.453108275</v>
      </c>
      <c r="Y402" s="1">
        <v>0.31019529499999998</v>
      </c>
      <c r="Z402" s="1">
        <v>0.37877012799999998</v>
      </c>
      <c r="AA402" s="1">
        <v>0.42655829000000001</v>
      </c>
      <c r="AB402" s="1">
        <v>0.58614069800000002</v>
      </c>
      <c r="AC402" s="1">
        <v>0.47466826000000001</v>
      </c>
      <c r="AD402" s="1">
        <v>0.53911097299999999</v>
      </c>
    </row>
    <row r="403" spans="1:30" x14ac:dyDescent="0.3">
      <c r="A403" s="1" t="s">
        <v>1348</v>
      </c>
      <c r="B403" s="1">
        <v>0.58046689500000004</v>
      </c>
      <c r="C403" s="1">
        <v>0.51569717199999998</v>
      </c>
      <c r="D403" s="1">
        <v>0.49533909399999998</v>
      </c>
      <c r="E403" s="1">
        <v>0.35728540199999997</v>
      </c>
      <c r="F403" s="1">
        <v>0.53779851199999995</v>
      </c>
      <c r="G403" s="1">
        <v>0.62087199599999998</v>
      </c>
      <c r="H403" s="1">
        <v>0.470943312</v>
      </c>
      <c r="I403" s="1">
        <v>0.57286676999999997</v>
      </c>
      <c r="J403" s="1">
        <v>0.52209561100000001</v>
      </c>
      <c r="K403" s="1">
        <v>0.82726466200000004</v>
      </c>
      <c r="L403" s="1">
        <v>0.20395569599999999</v>
      </c>
      <c r="M403" s="1">
        <v>0.53854537400000002</v>
      </c>
      <c r="N403" s="1">
        <v>0.74158741399999994</v>
      </c>
      <c r="O403" s="1">
        <v>0.56032806099999999</v>
      </c>
      <c r="P403" s="1">
        <v>0.95028999800000002</v>
      </c>
      <c r="Q403" s="1">
        <v>0.67980208900000005</v>
      </c>
      <c r="R403" s="1">
        <v>0.25856877299999997</v>
      </c>
      <c r="S403" s="1">
        <v>0.76894229599999997</v>
      </c>
      <c r="T403" s="1">
        <v>0.47826192899999997</v>
      </c>
      <c r="U403" s="1">
        <v>0.43021696599999998</v>
      </c>
      <c r="V403" s="1">
        <v>0.378801104</v>
      </c>
      <c r="W403" s="1">
        <v>0.91814935099999995</v>
      </c>
      <c r="X403" s="1">
        <v>0.190093397</v>
      </c>
      <c r="Y403" s="1">
        <v>0.29808223900000003</v>
      </c>
      <c r="Z403" s="1">
        <v>0.31946422000000002</v>
      </c>
      <c r="AA403" s="1">
        <v>0.577962113</v>
      </c>
      <c r="AB403" s="1">
        <v>0.64172619500000005</v>
      </c>
      <c r="AC403" s="1">
        <v>0.65326802399999995</v>
      </c>
      <c r="AD403" s="1">
        <v>0.74786471899999996</v>
      </c>
    </row>
    <row r="404" spans="1:30" x14ac:dyDescent="0.3">
      <c r="A404" s="1" t="s">
        <v>1347</v>
      </c>
      <c r="B404" s="1">
        <v>0.43544763800000003</v>
      </c>
      <c r="C404" s="1">
        <v>0.53290307800000003</v>
      </c>
      <c r="D404" s="1">
        <v>0.41210288699999997</v>
      </c>
      <c r="E404" s="1">
        <v>0.46191196099999998</v>
      </c>
      <c r="F404" s="1">
        <v>0.499969522</v>
      </c>
      <c r="G404" s="1">
        <v>0.53362137700000001</v>
      </c>
      <c r="H404" s="1">
        <v>0.42110082199999999</v>
      </c>
      <c r="I404" s="1">
        <v>0.61598432199999997</v>
      </c>
      <c r="J404" s="1">
        <v>0.37243036200000001</v>
      </c>
      <c r="K404" s="1">
        <v>0.81431900400000001</v>
      </c>
      <c r="L404" s="1">
        <v>0.34340068099999999</v>
      </c>
      <c r="M404" s="1">
        <v>0.61398048199999999</v>
      </c>
      <c r="N404" s="1">
        <v>0.63870601000000005</v>
      </c>
      <c r="O404" s="1">
        <v>0.53491486600000004</v>
      </c>
      <c r="P404" s="1">
        <v>0.98291298500000002</v>
      </c>
      <c r="Q404" s="1">
        <v>0.54384673699999997</v>
      </c>
      <c r="R404" s="1">
        <v>0.34996877100000001</v>
      </c>
      <c r="S404" s="1">
        <v>0.74380957000000003</v>
      </c>
      <c r="T404" s="1">
        <v>0.47377307200000002</v>
      </c>
      <c r="U404" s="1">
        <v>0.35351215800000002</v>
      </c>
      <c r="V404" s="1">
        <v>0.36067005899999999</v>
      </c>
      <c r="W404" s="1">
        <v>0.76217821100000005</v>
      </c>
      <c r="X404" s="1">
        <v>0.509133328</v>
      </c>
      <c r="Y404" s="1">
        <v>0.32994547400000002</v>
      </c>
      <c r="Z404" s="1">
        <v>0.35576874400000003</v>
      </c>
      <c r="AA404" s="1">
        <v>0.54539108800000002</v>
      </c>
      <c r="AB404" s="1">
        <v>0.62889796899999995</v>
      </c>
      <c r="AC404" s="1">
        <v>0.65878567899999996</v>
      </c>
      <c r="AD404" s="1">
        <v>0.65112980200000004</v>
      </c>
    </row>
    <row r="405" spans="1:30" x14ac:dyDescent="0.3">
      <c r="A405" s="1" t="s">
        <v>1346</v>
      </c>
      <c r="B405" s="1">
        <v>0.34676034300000003</v>
      </c>
      <c r="C405" s="1">
        <v>0.57707948200000003</v>
      </c>
      <c r="D405" s="1">
        <v>0.40470476500000002</v>
      </c>
      <c r="E405" s="1">
        <v>0.42336696899999998</v>
      </c>
      <c r="F405" s="1">
        <v>0.475042625</v>
      </c>
      <c r="G405" s="1">
        <v>0.64303990600000005</v>
      </c>
      <c r="H405" s="1">
        <v>0.414767724</v>
      </c>
      <c r="I405" s="1">
        <v>0.69692603600000003</v>
      </c>
      <c r="J405" s="1">
        <v>0.32291620799999998</v>
      </c>
      <c r="K405" s="1">
        <v>0.80585450400000003</v>
      </c>
      <c r="L405" s="1">
        <v>0.18669439099999999</v>
      </c>
      <c r="M405" s="1">
        <v>0.500013492</v>
      </c>
      <c r="N405" s="1">
        <v>0.61830148600000001</v>
      </c>
      <c r="O405" s="1">
        <v>0.59595041500000001</v>
      </c>
      <c r="P405" s="1">
        <v>0.96423906999999998</v>
      </c>
      <c r="Q405" s="1">
        <v>0.580781451</v>
      </c>
      <c r="R405" s="1">
        <v>0.22059912300000001</v>
      </c>
      <c r="S405" s="1">
        <v>0.702738215</v>
      </c>
      <c r="T405" s="1">
        <v>0.41689918500000001</v>
      </c>
      <c r="U405" s="1">
        <v>0.32674966599999999</v>
      </c>
      <c r="V405" s="1">
        <v>0.39972626</v>
      </c>
      <c r="W405" s="1">
        <v>0.55203779399999997</v>
      </c>
      <c r="X405" s="1">
        <v>0.33525184699999999</v>
      </c>
      <c r="Y405" s="1">
        <v>0.30671854999999998</v>
      </c>
      <c r="Z405" s="1">
        <v>0.358900899</v>
      </c>
      <c r="AA405" s="1">
        <v>0.55658561200000001</v>
      </c>
      <c r="AB405" s="1">
        <v>0.64161252300000005</v>
      </c>
      <c r="AC405" s="1">
        <v>0.73880913699999995</v>
      </c>
      <c r="AD405" s="1">
        <v>0.653740816</v>
      </c>
    </row>
    <row r="406" spans="1:30" x14ac:dyDescent="0.3">
      <c r="A406" s="1" t="s">
        <v>1345</v>
      </c>
      <c r="B406" s="1">
        <v>0.54601463400000005</v>
      </c>
      <c r="C406" s="1">
        <v>0.53883007500000002</v>
      </c>
      <c r="D406" s="1">
        <v>0.445368651</v>
      </c>
      <c r="E406" s="1">
        <v>0.34063925299999998</v>
      </c>
      <c r="F406" s="1">
        <v>0.49622108500000001</v>
      </c>
      <c r="G406" s="1">
        <v>0.39811292300000001</v>
      </c>
      <c r="H406" s="1">
        <v>0.41861414499999999</v>
      </c>
      <c r="I406" s="1">
        <v>0.46876092600000002</v>
      </c>
      <c r="J406" s="1">
        <v>0.235448933</v>
      </c>
      <c r="K406" s="1">
        <v>0.76668685000000003</v>
      </c>
      <c r="L406" s="1">
        <v>0.245765186</v>
      </c>
      <c r="M406" s="1">
        <v>0.49792683900000001</v>
      </c>
      <c r="N406" s="1">
        <v>0.73605075600000003</v>
      </c>
      <c r="O406" s="1">
        <v>0.20472821799999999</v>
      </c>
      <c r="P406" s="1">
        <v>0.98697433999999995</v>
      </c>
      <c r="Q406" s="1">
        <v>0.55698884800000004</v>
      </c>
      <c r="R406" s="1">
        <v>6.8209E-4</v>
      </c>
      <c r="S406" s="1">
        <v>0.75737438499999998</v>
      </c>
      <c r="T406" s="1">
        <v>0.43217082299999998</v>
      </c>
      <c r="U406" s="1">
        <v>0.33160165400000002</v>
      </c>
      <c r="V406" s="1">
        <v>0.31341435600000001</v>
      </c>
      <c r="W406" s="1">
        <v>0.519411179</v>
      </c>
      <c r="X406" s="1">
        <v>0.32875020199999999</v>
      </c>
      <c r="Y406" s="1">
        <v>0.27228264299999999</v>
      </c>
      <c r="Z406" s="1">
        <v>0.33079626400000001</v>
      </c>
      <c r="AA406" s="1">
        <v>0.426075655</v>
      </c>
      <c r="AB406" s="1">
        <v>0.62179063599999995</v>
      </c>
      <c r="AC406" s="1">
        <v>0.67558721399999999</v>
      </c>
      <c r="AD406" s="1">
        <v>0.54018421800000005</v>
      </c>
    </row>
    <row r="407" spans="1:30" x14ac:dyDescent="0.3">
      <c r="A407" s="1" t="s">
        <v>1344</v>
      </c>
      <c r="B407" s="1">
        <v>0.47895001199999998</v>
      </c>
      <c r="C407" s="1">
        <v>0.52825732999999997</v>
      </c>
      <c r="D407" s="1">
        <v>0.48773512899999999</v>
      </c>
      <c r="E407" s="1">
        <v>0.31757021699999999</v>
      </c>
      <c r="F407" s="1">
        <v>0.48646305099999998</v>
      </c>
      <c r="G407" s="1">
        <v>0.49269600499999999</v>
      </c>
      <c r="H407" s="1">
        <v>0.48118102899999998</v>
      </c>
      <c r="I407" s="1">
        <v>0.57853351600000003</v>
      </c>
      <c r="J407" s="1">
        <v>0.32938353399999998</v>
      </c>
      <c r="K407" s="1">
        <v>0.79276392200000001</v>
      </c>
      <c r="L407" s="1">
        <v>0.17134407900000001</v>
      </c>
      <c r="M407" s="1">
        <v>0.63227226199999997</v>
      </c>
      <c r="N407" s="1">
        <v>0.72882617900000002</v>
      </c>
      <c r="O407" s="1">
        <v>0.40100622800000002</v>
      </c>
      <c r="P407" s="1">
        <v>0.98583102600000005</v>
      </c>
      <c r="Q407" s="1">
        <v>0.52978539400000002</v>
      </c>
      <c r="R407" s="1">
        <v>0.115614176</v>
      </c>
      <c r="S407" s="1">
        <v>0.77040526099999995</v>
      </c>
      <c r="T407" s="1">
        <v>0.45595016399999999</v>
      </c>
      <c r="U407" s="1">
        <v>0.43626315399999999</v>
      </c>
      <c r="V407" s="1">
        <v>0.40024906199999999</v>
      </c>
      <c r="W407" s="1">
        <v>0.66520781600000001</v>
      </c>
      <c r="X407" s="1">
        <v>0.50051722799999998</v>
      </c>
      <c r="Y407" s="1">
        <v>0.34502819299999998</v>
      </c>
      <c r="Z407" s="1">
        <v>0.439547576</v>
      </c>
      <c r="AA407" s="1">
        <v>0.50436180900000005</v>
      </c>
      <c r="AB407" s="1">
        <v>0.626482023</v>
      </c>
      <c r="AC407" s="1">
        <v>0.74430365399999998</v>
      </c>
      <c r="AD407" s="1">
        <v>0.57240137400000002</v>
      </c>
    </row>
    <row r="408" spans="1:30" x14ac:dyDescent="0.3">
      <c r="A408" s="1" t="s">
        <v>1343</v>
      </c>
      <c r="B408" s="1">
        <v>0.35333650100000003</v>
      </c>
      <c r="C408" s="1">
        <v>0.51595551500000003</v>
      </c>
      <c r="D408" s="1">
        <v>0.43258907200000002</v>
      </c>
      <c r="E408" s="1">
        <v>0.332407232</v>
      </c>
      <c r="F408" s="1">
        <v>0.51010423199999999</v>
      </c>
      <c r="G408" s="1">
        <v>0.67407497999999999</v>
      </c>
      <c r="H408" s="1">
        <v>0.43412898300000002</v>
      </c>
      <c r="I408" s="1">
        <v>0.75390412500000004</v>
      </c>
      <c r="J408" s="1">
        <v>0.62501169700000003</v>
      </c>
      <c r="K408" s="1">
        <v>0.80535858699999996</v>
      </c>
      <c r="L408" s="1">
        <v>0.218490658</v>
      </c>
      <c r="M408" s="1">
        <v>0.64467726800000003</v>
      </c>
      <c r="N408" s="1">
        <v>0.693016611</v>
      </c>
      <c r="O408" s="1">
        <v>0.74826081200000005</v>
      </c>
      <c r="P408" s="1">
        <v>0.96008276999999997</v>
      </c>
      <c r="Q408" s="1">
        <v>0.64480442500000001</v>
      </c>
      <c r="R408" s="1">
        <v>0.29943730400000002</v>
      </c>
      <c r="S408" s="1">
        <v>0.72942093299999999</v>
      </c>
      <c r="T408" s="1">
        <v>0.48398006300000002</v>
      </c>
      <c r="U408" s="1">
        <v>0.42940750300000002</v>
      </c>
      <c r="V408" s="1">
        <v>0.39203249299999998</v>
      </c>
      <c r="W408" s="1">
        <v>0.74461440599999995</v>
      </c>
      <c r="X408" s="1">
        <v>0.42507235399999999</v>
      </c>
      <c r="Y408" s="1">
        <v>0.33181023500000001</v>
      </c>
      <c r="Z408" s="1">
        <v>0.37574431400000002</v>
      </c>
      <c r="AA408" s="1">
        <v>0.58883988099999995</v>
      </c>
      <c r="AB408" s="1">
        <v>0.62079464799999995</v>
      </c>
      <c r="AC408" s="1">
        <v>0.719012121</v>
      </c>
      <c r="AD408" s="1">
        <v>0.68614177799999998</v>
      </c>
    </row>
    <row r="409" spans="1:30" x14ac:dyDescent="0.3">
      <c r="A409" s="1" t="s">
        <v>1342</v>
      </c>
      <c r="B409" s="1">
        <v>0.53682942199999995</v>
      </c>
      <c r="C409" s="1">
        <v>0.542261455</v>
      </c>
      <c r="D409" s="1">
        <v>0.51657198299999996</v>
      </c>
      <c r="E409" s="1">
        <v>0.420652427</v>
      </c>
      <c r="F409" s="1">
        <v>0.51866163899999995</v>
      </c>
      <c r="G409" s="1">
        <v>0.526516278</v>
      </c>
      <c r="H409" s="1">
        <v>0.47625058799999997</v>
      </c>
      <c r="I409" s="1">
        <v>0.64809128800000004</v>
      </c>
      <c r="J409" s="1">
        <v>0.35669393399999999</v>
      </c>
      <c r="K409" s="1">
        <v>0.80426030199999998</v>
      </c>
      <c r="L409" s="1">
        <v>0.23437794200000001</v>
      </c>
      <c r="M409" s="1">
        <v>0.61217521399999997</v>
      </c>
      <c r="N409" s="1">
        <v>0.74908844900000005</v>
      </c>
      <c r="O409" s="1">
        <v>0.50373008799999996</v>
      </c>
      <c r="P409" s="1">
        <v>0.98873626699999995</v>
      </c>
      <c r="Q409" s="1">
        <v>0.61698495099999995</v>
      </c>
      <c r="R409" s="1">
        <v>0.24583643499999999</v>
      </c>
      <c r="S409" s="1">
        <v>0.82315497999999998</v>
      </c>
      <c r="T409" s="1">
        <v>0.475814668</v>
      </c>
      <c r="U409" s="1">
        <v>0.41142300100000001</v>
      </c>
      <c r="V409" s="1">
        <v>0.440107427</v>
      </c>
      <c r="W409" s="1">
        <v>0.81003815999999995</v>
      </c>
      <c r="X409" s="1">
        <v>0.578219437</v>
      </c>
      <c r="Y409" s="1">
        <v>0.33347837299999999</v>
      </c>
      <c r="Z409" s="1">
        <v>0.37616728100000002</v>
      </c>
      <c r="AA409" s="1">
        <v>0.60310124499999995</v>
      </c>
      <c r="AB409" s="1">
        <v>0.65014176599999995</v>
      </c>
      <c r="AC409" s="1">
        <v>0.88074277499999998</v>
      </c>
      <c r="AD409" s="1">
        <v>0.63778784399999999</v>
      </c>
    </row>
    <row r="410" spans="1:30" x14ac:dyDescent="0.3">
      <c r="A410" s="1" t="s">
        <v>1341</v>
      </c>
      <c r="B410" s="1">
        <v>0.451068792</v>
      </c>
      <c r="C410" s="1">
        <v>0.40702836199999998</v>
      </c>
      <c r="D410" s="1">
        <v>0.430585039</v>
      </c>
      <c r="E410" s="1">
        <v>0.42806258200000002</v>
      </c>
      <c r="F410" s="1">
        <v>0.470357109</v>
      </c>
      <c r="G410" s="1">
        <v>0.52117324300000001</v>
      </c>
      <c r="H410" s="1">
        <v>0.40327105699999999</v>
      </c>
      <c r="I410" s="1">
        <v>0.77740718399999997</v>
      </c>
      <c r="J410" s="1">
        <v>0.36312547699999997</v>
      </c>
      <c r="K410" s="1">
        <v>0.78398709099999997</v>
      </c>
      <c r="L410" s="1">
        <v>0.34870622000000001</v>
      </c>
      <c r="M410" s="1">
        <v>0.57196714500000001</v>
      </c>
      <c r="N410" s="1">
        <v>0.67076724300000001</v>
      </c>
      <c r="O410" s="1">
        <v>0.55105369100000001</v>
      </c>
      <c r="P410" s="1">
        <v>0.93000960300000002</v>
      </c>
      <c r="Q410" s="1">
        <v>0.58396687700000005</v>
      </c>
      <c r="R410" s="1">
        <v>0.39248568499999997</v>
      </c>
      <c r="S410" s="1">
        <v>0.684381409</v>
      </c>
      <c r="T410" s="1">
        <v>0.45161928299999998</v>
      </c>
      <c r="U410" s="1">
        <v>0.35657567000000001</v>
      </c>
      <c r="V410" s="1">
        <v>0.38675410500000001</v>
      </c>
      <c r="W410" s="1">
        <v>0.60262610100000003</v>
      </c>
      <c r="X410" s="1">
        <v>0.42748142099999997</v>
      </c>
      <c r="Y410" s="1">
        <v>0.27711539299999999</v>
      </c>
      <c r="Z410" s="1">
        <v>0.379033071</v>
      </c>
      <c r="AA410" s="1">
        <v>0.57447188299999996</v>
      </c>
      <c r="AB410" s="1">
        <v>0.60237411500000004</v>
      </c>
      <c r="AC410" s="1">
        <v>0.69039105199999995</v>
      </c>
      <c r="AD410" s="1">
        <v>0.63185139800000001</v>
      </c>
    </row>
    <row r="411" spans="1:30" x14ac:dyDescent="0.3">
      <c r="A411" s="1" t="s">
        <v>1340</v>
      </c>
      <c r="B411" s="1">
        <v>0.34457072900000002</v>
      </c>
      <c r="C411" s="1">
        <v>0.40990817899999998</v>
      </c>
      <c r="D411" s="1">
        <v>0.41342949800000001</v>
      </c>
      <c r="E411" s="1">
        <v>0.27151012800000002</v>
      </c>
      <c r="F411" s="1">
        <v>0.48782273500000001</v>
      </c>
      <c r="G411" s="1">
        <v>0.21428979500000001</v>
      </c>
      <c r="H411" s="1">
        <v>0.38427709199999999</v>
      </c>
      <c r="I411" s="1">
        <v>0.55403858299999997</v>
      </c>
      <c r="J411" s="1">
        <v>0.48270856699999998</v>
      </c>
      <c r="K411" s="1">
        <v>0.72432870699999996</v>
      </c>
      <c r="L411" s="1">
        <v>0.26030207500000002</v>
      </c>
      <c r="M411" s="1">
        <v>0.504730185</v>
      </c>
      <c r="N411" s="1">
        <v>0.64023001199999996</v>
      </c>
      <c r="O411" s="1">
        <v>0.57108323299999997</v>
      </c>
      <c r="P411" s="1">
        <v>0.97911758100000001</v>
      </c>
      <c r="Q411" s="1">
        <v>0.55029993399999999</v>
      </c>
      <c r="R411" s="1">
        <v>0.15591429900000001</v>
      </c>
      <c r="S411" s="1">
        <v>0.68338880099999999</v>
      </c>
      <c r="T411" s="1">
        <v>0.40542703099999999</v>
      </c>
      <c r="U411" s="1">
        <v>0.33109116599999999</v>
      </c>
      <c r="V411" s="1">
        <v>0.30365836400000001</v>
      </c>
      <c r="W411" s="1">
        <v>0.646336672</v>
      </c>
      <c r="X411" s="1">
        <v>0.34132059799999998</v>
      </c>
      <c r="Y411" s="1">
        <v>0.26890476600000002</v>
      </c>
      <c r="Z411" s="1">
        <v>0.36885232800000001</v>
      </c>
      <c r="AA411" s="1">
        <v>0.48439746299999997</v>
      </c>
      <c r="AB411" s="1">
        <v>0.625180454</v>
      </c>
      <c r="AC411" s="1">
        <v>0.59454415299999996</v>
      </c>
      <c r="AD411" s="1">
        <v>0.61304391700000005</v>
      </c>
    </row>
    <row r="412" spans="1:30" x14ac:dyDescent="0.3">
      <c r="A412" s="1" t="s">
        <v>1339</v>
      </c>
      <c r="B412" s="1">
        <v>0.51065482200000001</v>
      </c>
      <c r="C412" s="1">
        <v>0.83396574700000003</v>
      </c>
      <c r="D412" s="1">
        <v>0.47842684600000002</v>
      </c>
      <c r="E412" s="1">
        <v>0.362500451</v>
      </c>
      <c r="F412" s="1">
        <v>0.521745499</v>
      </c>
      <c r="G412" s="1">
        <v>0.68396527799999995</v>
      </c>
      <c r="H412" s="1">
        <v>0.52476455</v>
      </c>
      <c r="I412" s="1">
        <v>0.81911608700000005</v>
      </c>
      <c r="J412" s="1">
        <v>0.43487309800000001</v>
      </c>
      <c r="K412" s="1">
        <v>0.85205622199999997</v>
      </c>
      <c r="L412" s="1">
        <v>0.184435763</v>
      </c>
      <c r="M412" s="1">
        <v>0.71965495499999999</v>
      </c>
      <c r="N412" s="1">
        <v>0.77516500700000002</v>
      </c>
      <c r="O412" s="1">
        <v>0.19983361499999999</v>
      </c>
      <c r="P412" s="1">
        <v>0.99483381400000004</v>
      </c>
      <c r="Q412" s="1">
        <v>0.54943174800000005</v>
      </c>
      <c r="R412" s="1">
        <v>0.27135795200000001</v>
      </c>
      <c r="S412" s="1">
        <v>0.76486928700000001</v>
      </c>
      <c r="T412" s="1">
        <v>0.51204458600000002</v>
      </c>
      <c r="U412" s="1">
        <v>0.57697997899999998</v>
      </c>
      <c r="V412" s="1">
        <v>0.44914696399999998</v>
      </c>
      <c r="W412" s="1">
        <v>0.76502025100000004</v>
      </c>
      <c r="X412" s="1">
        <v>0.49175985999999999</v>
      </c>
      <c r="Y412" s="1">
        <v>0.458738549</v>
      </c>
      <c r="Z412" s="1">
        <v>0.40557249499999998</v>
      </c>
      <c r="AA412" s="1">
        <v>0.574808977</v>
      </c>
      <c r="AB412" s="1">
        <v>0.65455498199999995</v>
      </c>
      <c r="AC412" s="1">
        <v>0.69375690599999995</v>
      </c>
      <c r="AD412" s="1">
        <v>0.48738293900000002</v>
      </c>
    </row>
    <row r="413" spans="1:30" x14ac:dyDescent="0.3">
      <c r="A413" s="1" t="s">
        <v>1338</v>
      </c>
      <c r="B413" s="1">
        <v>0.48635125499999998</v>
      </c>
      <c r="C413" s="1">
        <v>0.55022032399999998</v>
      </c>
      <c r="D413" s="1">
        <v>0.42046692000000002</v>
      </c>
      <c r="E413" s="1">
        <v>0.58526988999999996</v>
      </c>
      <c r="F413" s="1">
        <v>0.52126229300000004</v>
      </c>
      <c r="G413" s="1">
        <v>0.58420968399999995</v>
      </c>
      <c r="H413" s="1">
        <v>0.44736566500000002</v>
      </c>
      <c r="I413" s="1">
        <v>0.77071039799999996</v>
      </c>
      <c r="J413" s="1">
        <v>0.50476651400000005</v>
      </c>
      <c r="K413" s="1">
        <v>0.82438582000000005</v>
      </c>
      <c r="L413" s="1">
        <v>0.30024327000000001</v>
      </c>
      <c r="M413" s="1">
        <v>0.57590581299999999</v>
      </c>
      <c r="N413" s="1">
        <v>0.690639699</v>
      </c>
      <c r="O413" s="1">
        <v>0.57846898599999996</v>
      </c>
      <c r="P413" s="1">
        <v>0.95055325899999998</v>
      </c>
      <c r="Q413" s="1">
        <v>0.63177562099999995</v>
      </c>
      <c r="R413" s="1">
        <v>0.35923381999999998</v>
      </c>
      <c r="S413" s="1">
        <v>0.74236306900000004</v>
      </c>
      <c r="T413" s="1">
        <v>0.463098177</v>
      </c>
      <c r="U413" s="1">
        <v>0.374945484</v>
      </c>
      <c r="V413" s="1">
        <v>0.43023350100000002</v>
      </c>
      <c r="W413" s="1">
        <v>0.65861428399999999</v>
      </c>
      <c r="X413" s="1">
        <v>0.50987135500000003</v>
      </c>
      <c r="Y413" s="1">
        <v>0.29025384900000001</v>
      </c>
      <c r="Z413" s="1">
        <v>0.38525963899999999</v>
      </c>
      <c r="AA413" s="1">
        <v>0.67221482300000002</v>
      </c>
      <c r="AB413" s="1">
        <v>0.65642523200000003</v>
      </c>
      <c r="AC413" s="1">
        <v>0.68654388399999999</v>
      </c>
      <c r="AD413" s="1">
        <v>0.67294912299999998</v>
      </c>
    </row>
    <row r="414" spans="1:30" x14ac:dyDescent="0.3">
      <c r="A414" s="1" t="s">
        <v>1337</v>
      </c>
      <c r="B414" s="1">
        <v>0.54428289399999996</v>
      </c>
      <c r="C414" s="1">
        <v>0.52472202999999995</v>
      </c>
      <c r="D414" s="1">
        <v>0.44674362000000001</v>
      </c>
      <c r="E414" s="1">
        <v>0.355703881</v>
      </c>
      <c r="F414" s="1">
        <v>0.52985948900000002</v>
      </c>
      <c r="G414" s="1">
        <v>0.75160582300000001</v>
      </c>
      <c r="H414" s="1">
        <v>0.47200713500000002</v>
      </c>
      <c r="I414" s="1">
        <v>0.78266263999999997</v>
      </c>
      <c r="J414" s="1">
        <v>0.31026516500000001</v>
      </c>
      <c r="K414" s="1">
        <v>0.80890780600000001</v>
      </c>
      <c r="L414" s="1">
        <v>0.32767397399999998</v>
      </c>
      <c r="M414" s="1">
        <v>0.68598153699999997</v>
      </c>
      <c r="N414" s="1">
        <v>0.71357849799999995</v>
      </c>
      <c r="O414" s="1">
        <v>0.33713998899999997</v>
      </c>
      <c r="P414" s="1">
        <v>0.98133578899999996</v>
      </c>
      <c r="Q414" s="1">
        <v>0.59607441900000002</v>
      </c>
      <c r="R414" s="1">
        <v>0.23179675899999999</v>
      </c>
      <c r="S414" s="1">
        <v>0.77048060200000001</v>
      </c>
      <c r="T414" s="1">
        <v>0.53721249000000004</v>
      </c>
      <c r="U414" s="1">
        <v>0.44659381799999998</v>
      </c>
      <c r="V414" s="1">
        <v>0.442194843</v>
      </c>
      <c r="W414" s="1">
        <v>0.76905594700000002</v>
      </c>
      <c r="X414" s="1">
        <v>0.55357617400000003</v>
      </c>
      <c r="Y414" s="1">
        <v>0.37660164800000001</v>
      </c>
      <c r="Z414" s="1">
        <v>0.42072375099999998</v>
      </c>
      <c r="AA414" s="1">
        <v>0.59939635999999996</v>
      </c>
      <c r="AB414" s="1">
        <v>0.65088131400000004</v>
      </c>
      <c r="AC414" s="1">
        <v>0.76216610600000001</v>
      </c>
      <c r="AD414" s="1">
        <v>0.57438637999999997</v>
      </c>
    </row>
    <row r="415" spans="1:30" x14ac:dyDescent="0.3">
      <c r="A415" s="1" t="s">
        <v>1336</v>
      </c>
      <c r="B415" s="1">
        <v>0.54657317699999997</v>
      </c>
      <c r="C415" s="1">
        <v>0.51199381399999999</v>
      </c>
      <c r="D415" s="1">
        <v>0.459276462</v>
      </c>
      <c r="E415" s="1">
        <v>0.39006150099999998</v>
      </c>
      <c r="F415" s="1">
        <v>0.50924178200000003</v>
      </c>
      <c r="G415" s="1">
        <v>0.472005956</v>
      </c>
      <c r="H415" s="1">
        <v>0.45860783100000002</v>
      </c>
      <c r="I415" s="1">
        <v>0.60114539700000003</v>
      </c>
      <c r="J415" s="1">
        <v>0.32064722299999998</v>
      </c>
      <c r="K415" s="1">
        <v>0.76368719699999998</v>
      </c>
      <c r="L415" s="1">
        <v>0.212843541</v>
      </c>
      <c r="M415" s="1">
        <v>0.61675872700000001</v>
      </c>
      <c r="N415" s="1">
        <v>0.64180694800000004</v>
      </c>
      <c r="O415" s="1">
        <v>0.43830422699999999</v>
      </c>
      <c r="P415" s="1">
        <v>0.98922981600000004</v>
      </c>
      <c r="Q415" s="1">
        <v>0.56775078999999995</v>
      </c>
      <c r="R415" s="1">
        <v>0.155686936</v>
      </c>
      <c r="S415" s="1">
        <v>0.77970380699999997</v>
      </c>
      <c r="T415" s="1">
        <v>0.48928702699999999</v>
      </c>
      <c r="U415" s="1">
        <v>0.41717697399999998</v>
      </c>
      <c r="V415" s="1">
        <v>0.43013122599999998</v>
      </c>
      <c r="W415" s="1">
        <v>0.79702161800000004</v>
      </c>
      <c r="X415" s="1">
        <v>0.36604302700000002</v>
      </c>
      <c r="Y415" s="1">
        <v>0.33246872100000002</v>
      </c>
      <c r="Z415" s="1">
        <v>0.44580336300000001</v>
      </c>
      <c r="AA415" s="1">
        <v>0.52389782900000004</v>
      </c>
      <c r="AB415" s="1">
        <v>0.63059151300000005</v>
      </c>
      <c r="AC415" s="1">
        <v>0.61775787800000004</v>
      </c>
      <c r="AD415" s="1">
        <v>0.56479530200000005</v>
      </c>
    </row>
    <row r="416" spans="1:30" x14ac:dyDescent="0.3">
      <c r="A416" s="1" t="s">
        <v>1335</v>
      </c>
      <c r="B416" s="1">
        <v>0.48485014500000001</v>
      </c>
      <c r="C416" s="1">
        <v>0.44632904000000001</v>
      </c>
      <c r="D416" s="1">
        <v>0.39914549900000001</v>
      </c>
      <c r="E416" s="1">
        <v>0.52039619599999998</v>
      </c>
      <c r="F416" s="1">
        <v>0.49312103299999999</v>
      </c>
      <c r="G416" s="1">
        <v>0.53856652599999999</v>
      </c>
      <c r="H416" s="1">
        <v>0.42888612700000001</v>
      </c>
      <c r="I416" s="1">
        <v>0.70751388400000004</v>
      </c>
      <c r="J416" s="1">
        <v>0.51014930000000003</v>
      </c>
      <c r="K416" s="1">
        <v>0.82995825700000003</v>
      </c>
      <c r="L416" s="1">
        <v>0.30513473299999999</v>
      </c>
      <c r="M416" s="1">
        <v>0.54760922499999998</v>
      </c>
      <c r="N416" s="1">
        <v>0.70800732399999999</v>
      </c>
      <c r="O416" s="1">
        <v>0.70236243600000003</v>
      </c>
      <c r="P416" s="1">
        <v>0.96029907299999995</v>
      </c>
      <c r="Q416" s="1">
        <v>0.64866975299999996</v>
      </c>
      <c r="R416" s="1">
        <v>0.33820272600000001</v>
      </c>
      <c r="S416" s="1">
        <v>0.75078089599999998</v>
      </c>
      <c r="T416" s="1">
        <v>0.46374514999999999</v>
      </c>
      <c r="U416" s="1">
        <v>0.36131086899999998</v>
      </c>
      <c r="V416" s="1">
        <v>0.41392132599999998</v>
      </c>
      <c r="W416" s="1">
        <v>0.7069858</v>
      </c>
      <c r="X416" s="1">
        <v>0.56683336399999995</v>
      </c>
      <c r="Y416" s="1">
        <v>0.28668218400000001</v>
      </c>
      <c r="Z416" s="1">
        <v>0.36136618300000001</v>
      </c>
      <c r="AA416" s="1">
        <v>0.62863641100000001</v>
      </c>
      <c r="AB416" s="1">
        <v>0.61866751099999995</v>
      </c>
      <c r="AC416" s="1">
        <v>0.77464080700000004</v>
      </c>
      <c r="AD416" s="1">
        <v>0.75316139999999998</v>
      </c>
    </row>
    <row r="417" spans="1:30" x14ac:dyDescent="0.3">
      <c r="A417" s="1" t="s">
        <v>1334</v>
      </c>
      <c r="B417" s="1">
        <v>0.370172004</v>
      </c>
      <c r="C417" s="1">
        <v>0.45346270999999999</v>
      </c>
      <c r="D417" s="1">
        <v>0.40692897300000003</v>
      </c>
      <c r="E417" s="1">
        <v>0.28053261600000001</v>
      </c>
      <c r="F417" s="1">
        <v>0.47015650199999998</v>
      </c>
      <c r="G417" s="1">
        <v>0.444608693</v>
      </c>
      <c r="H417" s="1">
        <v>0.39712292599999999</v>
      </c>
      <c r="I417" s="1">
        <v>0.41135524499999998</v>
      </c>
      <c r="J417" s="1">
        <v>0.34125138999999999</v>
      </c>
      <c r="K417" s="1">
        <v>0.71921638099999996</v>
      </c>
      <c r="L417" s="1">
        <v>0.19005430600000001</v>
      </c>
      <c r="M417" s="1">
        <v>0.51719040500000002</v>
      </c>
      <c r="N417" s="1">
        <v>0.71436835899999995</v>
      </c>
      <c r="O417" s="1">
        <v>0.20579534799999999</v>
      </c>
      <c r="P417" s="1">
        <v>0.96934432299999995</v>
      </c>
      <c r="Q417" s="1">
        <v>0.49614638100000003</v>
      </c>
      <c r="R417" s="1">
        <v>0.17779800500000001</v>
      </c>
      <c r="S417" s="1">
        <v>0.72789165199999994</v>
      </c>
      <c r="T417" s="1">
        <v>0.43858533100000002</v>
      </c>
      <c r="U417" s="1">
        <v>0.27053707399999999</v>
      </c>
      <c r="V417" s="1">
        <v>0.35154429599999998</v>
      </c>
      <c r="W417" s="1">
        <v>0.61928045399999998</v>
      </c>
      <c r="X417" s="1">
        <v>0.362888975</v>
      </c>
      <c r="Y417" s="1">
        <v>0.23324568700000001</v>
      </c>
      <c r="Z417" s="1">
        <v>0.31800370100000003</v>
      </c>
      <c r="AA417" s="1">
        <v>0.45356635899999997</v>
      </c>
      <c r="AB417" s="1">
        <v>0.61428001799999998</v>
      </c>
      <c r="AC417" s="1">
        <v>0.64088891100000001</v>
      </c>
      <c r="AD417" s="1">
        <v>0.57398534000000001</v>
      </c>
    </row>
    <row r="418" spans="1:30" x14ac:dyDescent="0.3">
      <c r="A418" s="1" t="s">
        <v>1333</v>
      </c>
      <c r="B418" s="1">
        <v>0.441111488</v>
      </c>
      <c r="C418" s="1">
        <v>0.46193195999999997</v>
      </c>
      <c r="D418" s="1">
        <v>0.39951505700000001</v>
      </c>
      <c r="E418" s="1">
        <v>0.37536188700000001</v>
      </c>
      <c r="F418" s="1">
        <v>0.48898009999999997</v>
      </c>
      <c r="G418" s="1">
        <v>0.59466839000000005</v>
      </c>
      <c r="H418" s="1">
        <v>0.41163102099999999</v>
      </c>
      <c r="I418" s="1">
        <v>0.59445878799999996</v>
      </c>
      <c r="J418" s="1">
        <v>0.344520296</v>
      </c>
      <c r="K418" s="1">
        <v>0.79668878799999998</v>
      </c>
      <c r="L418" s="1">
        <v>0.21501118799999999</v>
      </c>
      <c r="M418" s="1">
        <v>0.52259876000000005</v>
      </c>
      <c r="N418" s="1">
        <v>0.64541858100000005</v>
      </c>
      <c r="O418" s="1">
        <v>0.60055454200000002</v>
      </c>
      <c r="P418" s="1">
        <v>0.94162662200000002</v>
      </c>
      <c r="Q418" s="1">
        <v>0.57425546599999999</v>
      </c>
      <c r="R418" s="1">
        <v>0.26357076299999999</v>
      </c>
      <c r="S418" s="1">
        <v>0.75668901700000002</v>
      </c>
      <c r="T418" s="1">
        <v>0.434466193</v>
      </c>
      <c r="U418" s="1">
        <v>0.35523711200000002</v>
      </c>
      <c r="V418" s="1">
        <v>0.36100321299999999</v>
      </c>
      <c r="W418" s="1">
        <v>0.63468430899999995</v>
      </c>
      <c r="X418" s="1">
        <v>0.33623020300000001</v>
      </c>
      <c r="Y418" s="1">
        <v>0.285851517</v>
      </c>
      <c r="Z418" s="1">
        <v>0.32714190599999998</v>
      </c>
      <c r="AA418" s="1">
        <v>0.52332632899999998</v>
      </c>
      <c r="AB418" s="1">
        <v>0.62535012599999995</v>
      </c>
      <c r="AC418" s="1">
        <v>0.67867355699999998</v>
      </c>
      <c r="AD418" s="1">
        <v>0.673820219</v>
      </c>
    </row>
    <row r="419" spans="1:30" x14ac:dyDescent="0.3">
      <c r="A419" s="1" t="s">
        <v>1332</v>
      </c>
      <c r="B419" s="1">
        <v>0.697598563</v>
      </c>
      <c r="C419" s="1">
        <v>0.82043858300000005</v>
      </c>
      <c r="D419" s="1">
        <v>0.55675021300000005</v>
      </c>
      <c r="E419" s="1">
        <v>0.47806945499999998</v>
      </c>
      <c r="F419" s="1">
        <v>0.56159685999999998</v>
      </c>
      <c r="G419" s="1">
        <v>0.78548293700000005</v>
      </c>
      <c r="H419" s="1">
        <v>0.58646406699999998</v>
      </c>
      <c r="I419" s="1">
        <v>0.92063224300000002</v>
      </c>
      <c r="J419" s="1">
        <v>0.34347327599999999</v>
      </c>
      <c r="K419" s="1">
        <v>0.88428564700000001</v>
      </c>
      <c r="L419" s="1">
        <v>0.33156313799999998</v>
      </c>
      <c r="M419" s="1">
        <v>0.751572927</v>
      </c>
      <c r="N419" s="1">
        <v>0.82293942399999997</v>
      </c>
      <c r="O419" s="1">
        <v>0.41736742599999999</v>
      </c>
      <c r="P419" s="1">
        <v>0.994953054</v>
      </c>
      <c r="Q419" s="1">
        <v>0.70811017099999995</v>
      </c>
      <c r="R419" s="1">
        <v>0.26124029100000001</v>
      </c>
      <c r="S419" s="1">
        <v>0.84322762299999998</v>
      </c>
      <c r="T419" s="1">
        <v>0.581231991</v>
      </c>
      <c r="U419" s="1">
        <v>0.57613731199999996</v>
      </c>
      <c r="V419" s="1">
        <v>0.549203997</v>
      </c>
      <c r="W419" s="1">
        <v>0.906496988</v>
      </c>
      <c r="X419" s="1">
        <v>0.51411128500000003</v>
      </c>
      <c r="Y419" s="1">
        <v>0.48600449200000001</v>
      </c>
      <c r="Z419" s="1">
        <v>0.47688644499999999</v>
      </c>
      <c r="AA419" s="1">
        <v>0.71689957199999998</v>
      </c>
      <c r="AB419" s="1">
        <v>0.69113166000000004</v>
      </c>
      <c r="AC419" s="1">
        <v>0.837119634</v>
      </c>
      <c r="AD419" s="1">
        <v>0.59865983099999998</v>
      </c>
    </row>
    <row r="420" spans="1:30" x14ac:dyDescent="0.3">
      <c r="A420" s="1" t="s">
        <v>1331</v>
      </c>
      <c r="B420" s="1">
        <v>0.61536426499999997</v>
      </c>
      <c r="C420" s="1">
        <v>0.49871206899999998</v>
      </c>
      <c r="D420" s="1">
        <v>0.443829482</v>
      </c>
      <c r="E420" s="1">
        <v>0.31416091099999999</v>
      </c>
      <c r="F420" s="1">
        <v>0.490048127</v>
      </c>
      <c r="G420" s="1">
        <v>0.42767013599999998</v>
      </c>
      <c r="H420" s="1">
        <v>0.42178390399999999</v>
      </c>
      <c r="I420" s="1">
        <v>0.52757402099999995</v>
      </c>
      <c r="J420" s="1">
        <v>0.24567789000000001</v>
      </c>
      <c r="K420" s="1">
        <v>0.81934349399999995</v>
      </c>
      <c r="L420" s="1">
        <v>0.287364232</v>
      </c>
      <c r="M420" s="1">
        <v>0.51396660100000002</v>
      </c>
      <c r="N420" s="1">
        <v>0.65792199900000004</v>
      </c>
      <c r="O420" s="1">
        <v>0.32698351799999997</v>
      </c>
      <c r="P420" s="1">
        <v>0.97551103299999997</v>
      </c>
      <c r="Q420" s="1">
        <v>0.56607544099999996</v>
      </c>
      <c r="R420" s="1">
        <v>0.27823568799999998</v>
      </c>
      <c r="S420" s="1">
        <v>0.75177053400000005</v>
      </c>
      <c r="T420" s="1">
        <v>0.43569125399999997</v>
      </c>
      <c r="U420" s="1">
        <v>0.33524179700000001</v>
      </c>
      <c r="V420" s="1">
        <v>0.38057170099999998</v>
      </c>
      <c r="W420" s="1">
        <v>0.61109537999999997</v>
      </c>
      <c r="X420" s="1">
        <v>0.27658544499999999</v>
      </c>
      <c r="Y420" s="1">
        <v>0.27870951300000002</v>
      </c>
      <c r="Z420" s="1">
        <v>0.32047245899999999</v>
      </c>
      <c r="AA420" s="1">
        <v>0.49284474499999997</v>
      </c>
      <c r="AB420" s="1">
        <v>0.62282906400000004</v>
      </c>
      <c r="AC420" s="1">
        <v>0.79489721899999999</v>
      </c>
      <c r="AD420" s="1">
        <v>0.61865487799999996</v>
      </c>
    </row>
    <row r="421" spans="1:30" x14ac:dyDescent="0.3">
      <c r="A421" s="1" t="s">
        <v>1330</v>
      </c>
      <c r="B421" s="1">
        <v>0.44050010000000001</v>
      </c>
      <c r="C421" s="1">
        <v>0.425105648</v>
      </c>
      <c r="D421" s="1">
        <v>0.43674427199999999</v>
      </c>
      <c r="E421" s="1">
        <v>0.29813798699999999</v>
      </c>
      <c r="F421" s="1">
        <v>0.482623097</v>
      </c>
      <c r="G421" s="1">
        <v>0.53833916299999995</v>
      </c>
      <c r="H421" s="1">
        <v>0.39554031499999998</v>
      </c>
      <c r="I421" s="1">
        <v>0.48429166000000001</v>
      </c>
      <c r="J421" s="1">
        <v>0.25278608000000002</v>
      </c>
      <c r="K421" s="1">
        <v>0.79497036300000001</v>
      </c>
      <c r="L421" s="1">
        <v>0.116103543</v>
      </c>
      <c r="M421" s="1">
        <v>0.53919199699999998</v>
      </c>
      <c r="N421" s="1">
        <v>0.72085839100000004</v>
      </c>
      <c r="O421" s="1">
        <v>0.349445169</v>
      </c>
      <c r="P421" s="1">
        <v>0.97902772599999999</v>
      </c>
      <c r="Q421" s="1">
        <v>0.50693486799999998</v>
      </c>
      <c r="R421" s="1">
        <v>0.21122039200000001</v>
      </c>
      <c r="S421" s="1">
        <v>0.71000268799999999</v>
      </c>
      <c r="T421" s="1">
        <v>0.42032504999999998</v>
      </c>
      <c r="U421" s="1">
        <v>0.34015807199999998</v>
      </c>
      <c r="V421" s="1">
        <v>0.32209686799999998</v>
      </c>
      <c r="W421" s="1">
        <v>0.65702274199999999</v>
      </c>
      <c r="X421" s="1">
        <v>0.453518961</v>
      </c>
      <c r="Y421" s="1">
        <v>0.243737799</v>
      </c>
      <c r="Z421" s="1">
        <v>0.292314766</v>
      </c>
      <c r="AA421" s="1">
        <v>0.47416945500000002</v>
      </c>
      <c r="AB421" s="1">
        <v>0.63134791099999998</v>
      </c>
      <c r="AC421" s="1">
        <v>0.55982243799999998</v>
      </c>
      <c r="AD421" s="1">
        <v>0.60817835200000003</v>
      </c>
    </row>
    <row r="422" spans="1:30" x14ac:dyDescent="0.3">
      <c r="A422" s="1" t="s">
        <v>1329</v>
      </c>
      <c r="B422" s="1">
        <v>0.45344993099999997</v>
      </c>
      <c r="C422" s="1">
        <v>0.50540524600000003</v>
      </c>
      <c r="D422" s="1">
        <v>0.43346152399999999</v>
      </c>
      <c r="E422" s="1">
        <v>0.31339372700000001</v>
      </c>
      <c r="F422" s="1">
        <v>0.51154732199999997</v>
      </c>
      <c r="G422" s="1">
        <v>0.48644351800000002</v>
      </c>
      <c r="H422" s="1">
        <v>0.42169134699999999</v>
      </c>
      <c r="I422" s="1">
        <v>0.594614588</v>
      </c>
      <c r="J422" s="1">
        <v>0.60013062500000003</v>
      </c>
      <c r="K422" s="1">
        <v>0.78965639099999996</v>
      </c>
      <c r="L422" s="1">
        <v>0.29782486499999999</v>
      </c>
      <c r="M422" s="1">
        <v>0.52214902900000004</v>
      </c>
      <c r="N422" s="1">
        <v>0.69551644000000001</v>
      </c>
      <c r="O422" s="1">
        <v>0.744454265</v>
      </c>
      <c r="P422" s="1">
        <v>0.93963635899999998</v>
      </c>
      <c r="Q422" s="1">
        <v>0.70939556999999998</v>
      </c>
      <c r="R422" s="1">
        <v>0.33143867199999999</v>
      </c>
      <c r="S422" s="1">
        <v>0.70695099800000005</v>
      </c>
      <c r="T422" s="1">
        <v>0.44336976500000003</v>
      </c>
      <c r="U422" s="1">
        <v>0.36751558400000001</v>
      </c>
      <c r="V422" s="1">
        <v>0.350066496</v>
      </c>
      <c r="W422" s="1">
        <v>0.65730694599999995</v>
      </c>
      <c r="X422" s="1">
        <v>0.35066613699999999</v>
      </c>
      <c r="Y422" s="1">
        <v>0.26925204600000002</v>
      </c>
      <c r="Z422" s="1">
        <v>0.35837782800000001</v>
      </c>
      <c r="AA422" s="1">
        <v>0.57022545000000002</v>
      </c>
      <c r="AB422" s="1">
        <v>0.63272541500000001</v>
      </c>
      <c r="AC422" s="1">
        <v>0.67665016300000003</v>
      </c>
      <c r="AD422" s="1">
        <v>0.67519990399999996</v>
      </c>
    </row>
    <row r="423" spans="1:30" x14ac:dyDescent="0.3">
      <c r="A423" s="1" t="s">
        <v>1328</v>
      </c>
      <c r="B423" s="1">
        <v>0.52921883000000003</v>
      </c>
      <c r="C423" s="1">
        <v>0.68397679099999997</v>
      </c>
      <c r="D423" s="1">
        <v>0.49138584200000002</v>
      </c>
      <c r="E423" s="1">
        <v>0.33353465700000001</v>
      </c>
      <c r="F423" s="1">
        <v>0.50748410399999999</v>
      </c>
      <c r="G423" s="1">
        <v>0.70732684499999998</v>
      </c>
      <c r="H423" s="1">
        <v>0.476900567</v>
      </c>
      <c r="I423" s="1">
        <v>0.77828352000000001</v>
      </c>
      <c r="J423" s="1">
        <v>0.38095114200000002</v>
      </c>
      <c r="K423" s="1">
        <v>0.83394255699999997</v>
      </c>
      <c r="L423" s="1">
        <v>0.21837187999999999</v>
      </c>
      <c r="M423" s="1">
        <v>0.69757135699999995</v>
      </c>
      <c r="N423" s="1">
        <v>0.72456267299999999</v>
      </c>
      <c r="O423" s="1">
        <v>0.18254167600000001</v>
      </c>
      <c r="P423" s="1">
        <v>0.99560995500000005</v>
      </c>
      <c r="Q423" s="1">
        <v>0.56983239399999996</v>
      </c>
      <c r="R423" s="1">
        <v>0.25794352500000001</v>
      </c>
      <c r="S423" s="1">
        <v>0.75669010199999998</v>
      </c>
      <c r="T423" s="1">
        <v>0.44490837300000002</v>
      </c>
      <c r="U423" s="1">
        <v>0.45463831599999999</v>
      </c>
      <c r="V423" s="1">
        <v>0.42415491</v>
      </c>
      <c r="W423" s="1">
        <v>0.73415569899999999</v>
      </c>
      <c r="X423" s="1">
        <v>0.428031942</v>
      </c>
      <c r="Y423" s="1">
        <v>0.360979679</v>
      </c>
      <c r="Z423" s="1">
        <v>0.42831860700000002</v>
      </c>
      <c r="AA423" s="1">
        <v>0.51740175700000002</v>
      </c>
      <c r="AB423" s="1">
        <v>0.62299171099999995</v>
      </c>
      <c r="AC423" s="1">
        <v>0.67503006600000004</v>
      </c>
      <c r="AD423" s="1">
        <v>0.53656091800000005</v>
      </c>
    </row>
    <row r="424" spans="1:30" x14ac:dyDescent="0.3">
      <c r="A424" s="1" t="s">
        <v>1327</v>
      </c>
      <c r="B424" s="1">
        <v>0.36270414899999998</v>
      </c>
      <c r="C424" s="1">
        <v>0.45173829999999998</v>
      </c>
      <c r="D424" s="1">
        <v>0.38903676999999998</v>
      </c>
      <c r="E424" s="1">
        <v>0.32287058000000002</v>
      </c>
      <c r="F424" s="1">
        <v>0.45675110800000002</v>
      </c>
      <c r="G424" s="1">
        <v>0.54396640200000002</v>
      </c>
      <c r="H424" s="1">
        <v>0.38089194399999998</v>
      </c>
      <c r="I424" s="1">
        <v>0.66997699399999999</v>
      </c>
      <c r="J424" s="1">
        <v>0.30795158700000003</v>
      </c>
      <c r="K424" s="1">
        <v>0.74731310399999995</v>
      </c>
      <c r="L424" s="1">
        <v>0.34821395300000002</v>
      </c>
      <c r="M424" s="1">
        <v>0.52386614099999995</v>
      </c>
      <c r="N424" s="1">
        <v>0.61226476699999999</v>
      </c>
      <c r="O424" s="1">
        <v>0.71022512199999999</v>
      </c>
      <c r="P424" s="1">
        <v>0.92407329999999999</v>
      </c>
      <c r="Q424" s="1">
        <v>0.54386560299999998</v>
      </c>
      <c r="R424" s="1">
        <v>0.28750073799999998</v>
      </c>
      <c r="S424" s="1">
        <v>0.62682821099999997</v>
      </c>
      <c r="T424" s="1">
        <v>0.36517801300000002</v>
      </c>
      <c r="U424" s="1">
        <v>0.330277294</v>
      </c>
      <c r="V424" s="1">
        <v>0.33891121899999999</v>
      </c>
      <c r="W424" s="1">
        <v>0.69107037699999996</v>
      </c>
      <c r="X424" s="1">
        <v>0.30707208499999999</v>
      </c>
      <c r="Y424" s="1">
        <v>0.28026251699999999</v>
      </c>
      <c r="Z424" s="1">
        <v>0.41219171900000001</v>
      </c>
      <c r="AA424" s="1">
        <v>0.51137856500000001</v>
      </c>
      <c r="AB424" s="1">
        <v>0.60201301500000004</v>
      </c>
      <c r="AC424" s="1">
        <v>0.59102513199999995</v>
      </c>
      <c r="AD424" s="1">
        <v>0.61345821700000003</v>
      </c>
    </row>
    <row r="425" spans="1:30" x14ac:dyDescent="0.3">
      <c r="A425" s="1" t="s">
        <v>1326</v>
      </c>
      <c r="B425" s="1">
        <v>0.54259252800000002</v>
      </c>
      <c r="C425" s="1">
        <v>0.591389673</v>
      </c>
      <c r="D425" s="1">
        <v>0.45435691099999997</v>
      </c>
      <c r="E425" s="1">
        <v>0.533907986</v>
      </c>
      <c r="F425" s="1">
        <v>0.53462159499999995</v>
      </c>
      <c r="G425" s="1">
        <v>0.751435301</v>
      </c>
      <c r="H425" s="1">
        <v>0.50303414000000002</v>
      </c>
      <c r="I425" s="1">
        <v>0.83152943499999998</v>
      </c>
      <c r="J425" s="1">
        <v>0.50185767699999995</v>
      </c>
      <c r="K425" s="1">
        <v>0.87571326500000002</v>
      </c>
      <c r="L425" s="1">
        <v>0.29890107100000002</v>
      </c>
      <c r="M425" s="1">
        <v>0.63220242299999996</v>
      </c>
      <c r="N425" s="1">
        <v>0.74843817199999996</v>
      </c>
      <c r="O425" s="1">
        <v>0.34092351399999998</v>
      </c>
      <c r="P425" s="1">
        <v>0.96329905599999999</v>
      </c>
      <c r="Q425" s="1">
        <v>0.66340193000000003</v>
      </c>
      <c r="R425" s="1">
        <v>0.43983406600000002</v>
      </c>
      <c r="S425" s="1">
        <v>0.76553881099999999</v>
      </c>
      <c r="T425" s="1">
        <v>0.51799990699999998</v>
      </c>
      <c r="U425" s="1">
        <v>0.47946614500000001</v>
      </c>
      <c r="V425" s="1">
        <v>0.44753421700000001</v>
      </c>
      <c r="W425" s="1">
        <v>0.86585582000000005</v>
      </c>
      <c r="X425" s="1">
        <v>0.53565361</v>
      </c>
      <c r="Y425" s="1">
        <v>0.35128578799999999</v>
      </c>
      <c r="Z425" s="1">
        <v>0.43106900199999998</v>
      </c>
      <c r="AA425" s="1">
        <v>0.69414916400000004</v>
      </c>
      <c r="AB425" s="1">
        <v>0.64847310899999999</v>
      </c>
      <c r="AC425" s="1">
        <v>0.69862077600000005</v>
      </c>
      <c r="AD425" s="1">
        <v>0.65799398499999995</v>
      </c>
    </row>
    <row r="426" spans="1:30" x14ac:dyDescent="0.3">
      <c r="A426" s="1" t="s">
        <v>1325</v>
      </c>
      <c r="B426" s="1">
        <v>0.56008828099999997</v>
      </c>
      <c r="C426" s="1">
        <v>0.49413685600000001</v>
      </c>
      <c r="D426" s="1">
        <v>0.540610174</v>
      </c>
      <c r="E426" s="1">
        <v>0.34419597000000002</v>
      </c>
      <c r="F426" s="1">
        <v>0.49200872800000001</v>
      </c>
      <c r="G426" s="1">
        <v>0.71824027700000004</v>
      </c>
      <c r="H426" s="1">
        <v>0.47733703700000002</v>
      </c>
      <c r="I426" s="1">
        <v>0.61672822199999999</v>
      </c>
      <c r="J426" s="1">
        <v>0.47408550300000002</v>
      </c>
      <c r="K426" s="1">
        <v>0.80680733500000001</v>
      </c>
      <c r="L426" s="1">
        <v>0.243706331</v>
      </c>
      <c r="M426" s="1">
        <v>0.63618356799999998</v>
      </c>
      <c r="N426" s="1">
        <v>0.68149753599999996</v>
      </c>
      <c r="O426" s="1">
        <v>0.27580554099999999</v>
      </c>
      <c r="P426" s="1">
        <v>0.99493364699999998</v>
      </c>
      <c r="Q426" s="1">
        <v>0.55050971500000001</v>
      </c>
      <c r="R426" s="1">
        <v>7.9690793999999995E-2</v>
      </c>
      <c r="S426" s="1">
        <v>0.80856582700000001</v>
      </c>
      <c r="T426" s="1">
        <v>0.44514130299999999</v>
      </c>
      <c r="U426" s="1">
        <v>0.43686951400000001</v>
      </c>
      <c r="V426" s="1">
        <v>0.41133131000000001</v>
      </c>
      <c r="W426" s="1">
        <v>0.68186216899999996</v>
      </c>
      <c r="X426" s="1">
        <v>0.56550277999999998</v>
      </c>
      <c r="Y426" s="1">
        <v>0.34207335900000002</v>
      </c>
      <c r="Z426" s="1">
        <v>0.43484061600000001</v>
      </c>
      <c r="AA426" s="1">
        <v>0.53011551199999996</v>
      </c>
      <c r="AB426" s="1">
        <v>0.63864106899999995</v>
      </c>
      <c r="AC426" s="1">
        <v>0.80018770400000006</v>
      </c>
      <c r="AD426" s="1">
        <v>0.56617310200000004</v>
      </c>
    </row>
    <row r="427" spans="1:30" x14ac:dyDescent="0.3">
      <c r="A427" s="1" t="s">
        <v>1324</v>
      </c>
      <c r="B427" s="1">
        <v>0.38104846399999998</v>
      </c>
      <c r="C427" s="1">
        <v>0.38230252300000001</v>
      </c>
      <c r="D427" s="1">
        <v>0.37041739899999998</v>
      </c>
      <c r="E427" s="1">
        <v>0.366082925</v>
      </c>
      <c r="F427" s="1">
        <v>0.43900972599999999</v>
      </c>
      <c r="G427" s="1">
        <v>0.45603369300000002</v>
      </c>
      <c r="H427" s="1">
        <v>0.39847684900000002</v>
      </c>
      <c r="I427" s="1">
        <v>0.48431547899999999</v>
      </c>
      <c r="J427" s="1">
        <v>0.27130439899999997</v>
      </c>
      <c r="K427" s="1">
        <v>0.74672888599999998</v>
      </c>
      <c r="L427" s="1">
        <v>0.10396917</v>
      </c>
      <c r="M427" s="1">
        <v>0.54558223900000002</v>
      </c>
      <c r="N427" s="1">
        <v>0.66543601600000002</v>
      </c>
      <c r="O427" s="1">
        <v>0.32658881200000001</v>
      </c>
      <c r="P427" s="1">
        <v>0.956943816</v>
      </c>
      <c r="Q427" s="1">
        <v>0.53103600200000001</v>
      </c>
      <c r="R427" s="1">
        <v>0.22759054000000001</v>
      </c>
      <c r="S427" s="1">
        <v>0.649494236</v>
      </c>
      <c r="T427" s="1">
        <v>0.37598036899999998</v>
      </c>
      <c r="U427" s="1">
        <v>0.40034739400000002</v>
      </c>
      <c r="V427" s="1">
        <v>0.36667452299999997</v>
      </c>
      <c r="W427" s="1">
        <v>0.68214637300000003</v>
      </c>
      <c r="X427" s="1">
        <v>0.23787694000000001</v>
      </c>
      <c r="Y427" s="1">
        <v>0.37402795999999999</v>
      </c>
      <c r="Z427" s="1">
        <v>0.40113016400000001</v>
      </c>
      <c r="AA427" s="1">
        <v>0.46060439800000003</v>
      </c>
      <c r="AB427" s="1">
        <v>0.59735353599999996</v>
      </c>
      <c r="AC427" s="1">
        <v>0.52794010999999996</v>
      </c>
      <c r="AD427" s="1">
        <v>0.43931296399999997</v>
      </c>
    </row>
    <row r="428" spans="1:30" x14ac:dyDescent="0.3">
      <c r="A428" s="1" t="s">
        <v>1323</v>
      </c>
      <c r="B428" s="1">
        <v>0.50636469100000003</v>
      </c>
      <c r="C428" s="1">
        <v>0.53424176899999998</v>
      </c>
      <c r="D428" s="1">
        <v>0.42832945900000002</v>
      </c>
      <c r="E428" s="1">
        <v>0.42643725599999999</v>
      </c>
      <c r="F428" s="1">
        <v>0.50420230099999996</v>
      </c>
      <c r="G428" s="1">
        <v>0.54510321799999994</v>
      </c>
      <c r="H428" s="1">
        <v>0.43383105199999999</v>
      </c>
      <c r="I428" s="1">
        <v>0.56707298799999994</v>
      </c>
      <c r="J428" s="1">
        <v>0.437087487</v>
      </c>
      <c r="K428" s="1">
        <v>0.81072915300000004</v>
      </c>
      <c r="L428" s="1">
        <v>0.18827906899999999</v>
      </c>
      <c r="M428" s="1">
        <v>0.57245592300000003</v>
      </c>
      <c r="N428" s="1">
        <v>0.74607783599999999</v>
      </c>
      <c r="O428" s="1">
        <v>0.50926429600000001</v>
      </c>
      <c r="P428" s="1">
        <v>0.98268083299999998</v>
      </c>
      <c r="Q428" s="1">
        <v>0.605920193</v>
      </c>
      <c r="R428" s="1">
        <v>0.16176890099999999</v>
      </c>
      <c r="S428" s="1">
        <v>0.78989740799999997</v>
      </c>
      <c r="T428" s="1">
        <v>0.43993511800000001</v>
      </c>
      <c r="U428" s="1">
        <v>0.405149115</v>
      </c>
      <c r="V428" s="1">
        <v>0.381881201</v>
      </c>
      <c r="W428" s="1">
        <v>0.76826017599999996</v>
      </c>
      <c r="X428" s="1">
        <v>0.37390410899999998</v>
      </c>
      <c r="Y428" s="1">
        <v>0.24349990699999999</v>
      </c>
      <c r="Z428" s="1">
        <v>0.35913878100000002</v>
      </c>
      <c r="AA428" s="1">
        <v>0.541741625</v>
      </c>
      <c r="AB428" s="1">
        <v>0.64367242999999996</v>
      </c>
      <c r="AC428" s="1">
        <v>0.63945014099999997</v>
      </c>
      <c r="AD428" s="1">
        <v>0.64546124699999996</v>
      </c>
    </row>
    <row r="429" spans="1:30" x14ac:dyDescent="0.3">
      <c r="A429" s="1" t="s">
        <v>1322</v>
      </c>
      <c r="B429" s="1">
        <v>0.53977942499999998</v>
      </c>
      <c r="C429" s="1">
        <v>0.60737353400000005</v>
      </c>
      <c r="D429" s="1">
        <v>0.500134894</v>
      </c>
      <c r="E429" s="1">
        <v>0.38303187399999999</v>
      </c>
      <c r="F429" s="1">
        <v>0.53553095799999995</v>
      </c>
      <c r="G429" s="1">
        <v>0.52333319300000003</v>
      </c>
      <c r="H429" s="1">
        <v>0.49961647300000001</v>
      </c>
      <c r="I429" s="1">
        <v>0.71313631300000002</v>
      </c>
      <c r="J429" s="1">
        <v>0.43991815099999998</v>
      </c>
      <c r="K429" s="1">
        <v>0.82149996800000002</v>
      </c>
      <c r="L429" s="1">
        <v>0.27837468500000001</v>
      </c>
      <c r="M429" s="1">
        <v>0.68079805999999998</v>
      </c>
      <c r="N429" s="1">
        <v>0.75953947799999999</v>
      </c>
      <c r="O429" s="1">
        <v>0.33328573099999997</v>
      </c>
      <c r="P429" s="1">
        <v>0.99527089599999996</v>
      </c>
      <c r="Q429" s="1">
        <v>0.58004374800000003</v>
      </c>
      <c r="R429" s="1">
        <v>0.149604971</v>
      </c>
      <c r="S429" s="1">
        <v>0.82871181500000002</v>
      </c>
      <c r="T429" s="1">
        <v>0.522017603</v>
      </c>
      <c r="U429" s="1">
        <v>0.45020074500000001</v>
      </c>
      <c r="V429" s="1">
        <v>0.45378628100000001</v>
      </c>
      <c r="W429" s="1">
        <v>0.69368505400000002</v>
      </c>
      <c r="X429" s="1">
        <v>0.49833397699999998</v>
      </c>
      <c r="Y429" s="1">
        <v>0.32373801000000002</v>
      </c>
      <c r="Z429" s="1">
        <v>0.42370011499999999</v>
      </c>
      <c r="AA429" s="1">
        <v>0.52588701199999999</v>
      </c>
      <c r="AB429" s="1">
        <v>0.643996982</v>
      </c>
      <c r="AC429" s="1">
        <v>0.82407997099999997</v>
      </c>
      <c r="AD429" s="1">
        <v>0.47752220499999998</v>
      </c>
    </row>
    <row r="430" spans="1:30" x14ac:dyDescent="0.3">
      <c r="A430" s="1" t="s">
        <v>1321</v>
      </c>
      <c r="B430" s="1">
        <v>0.44360313299999998</v>
      </c>
      <c r="C430" s="1">
        <v>0.49884782</v>
      </c>
      <c r="D430" s="1">
        <v>0.43069566999999997</v>
      </c>
      <c r="E430" s="1">
        <v>0.33639742299999997</v>
      </c>
      <c r="F430" s="1">
        <v>0.49344879800000002</v>
      </c>
      <c r="G430" s="1">
        <v>0.65128182099999998</v>
      </c>
      <c r="H430" s="1">
        <v>0.43296769099999999</v>
      </c>
      <c r="I430" s="1">
        <v>0.69424536999999997</v>
      </c>
      <c r="J430" s="1">
        <v>0.34204370200000001</v>
      </c>
      <c r="K430" s="1">
        <v>0.756759458</v>
      </c>
      <c r="L430" s="1">
        <v>0.30714008799999998</v>
      </c>
      <c r="M430" s="1">
        <v>0.515656738</v>
      </c>
      <c r="N430" s="1">
        <v>0.67414153300000002</v>
      </c>
      <c r="O430" s="1">
        <v>0.65983780599999997</v>
      </c>
      <c r="P430" s="1">
        <v>0.93938453200000005</v>
      </c>
      <c r="Q430" s="1">
        <v>0.68918848600000004</v>
      </c>
      <c r="R430" s="1">
        <v>0.326266159</v>
      </c>
      <c r="S430" s="1">
        <v>0.72758787400000002</v>
      </c>
      <c r="T430" s="1">
        <v>0.42529457999999998</v>
      </c>
      <c r="U430" s="1">
        <v>0.39835789599999999</v>
      </c>
      <c r="V430" s="1">
        <v>0.38244968499999998</v>
      </c>
      <c r="W430" s="1">
        <v>0.78821129499999998</v>
      </c>
      <c r="X430" s="1">
        <v>0.14341223</v>
      </c>
      <c r="Y430" s="1">
        <v>0.29427931899999998</v>
      </c>
      <c r="Z430" s="1">
        <v>0.39307587199999999</v>
      </c>
      <c r="AA430" s="1">
        <v>0.55195097299999996</v>
      </c>
      <c r="AB430" s="1">
        <v>0.60832378099999995</v>
      </c>
      <c r="AC430" s="1">
        <v>0.67712086100000002</v>
      </c>
      <c r="AD430" s="1">
        <v>0.77636271700000004</v>
      </c>
    </row>
    <row r="431" spans="1:30" x14ac:dyDescent="0.3">
      <c r="A431" s="1" t="s">
        <v>1320</v>
      </c>
      <c r="B431" s="1">
        <v>0.64226060900000004</v>
      </c>
      <c r="C431" s="1">
        <v>0.56426937399999999</v>
      </c>
      <c r="D431" s="1">
        <v>0.52958849600000002</v>
      </c>
      <c r="E431" s="1">
        <v>0.49736933300000002</v>
      </c>
      <c r="F431" s="1">
        <v>0.55498269899999997</v>
      </c>
      <c r="G431" s="1">
        <v>0.87705345599999995</v>
      </c>
      <c r="H431" s="1">
        <v>0.49509573299999998</v>
      </c>
      <c r="I431" s="1">
        <v>0.83341654099999996</v>
      </c>
      <c r="J431" s="1">
        <v>0.466233652</v>
      </c>
      <c r="K431" s="1">
        <v>0.80859336100000001</v>
      </c>
      <c r="L431" s="1">
        <v>0.21329462499999999</v>
      </c>
      <c r="M431" s="1">
        <v>0.667876578</v>
      </c>
      <c r="N431" s="1">
        <v>0.72831533800000003</v>
      </c>
      <c r="O431" s="1">
        <v>0.55468326099999998</v>
      </c>
      <c r="P431" s="1">
        <v>0.98776485400000003</v>
      </c>
      <c r="Q431" s="1">
        <v>0.662016665</v>
      </c>
      <c r="R431" s="1">
        <v>0.27505260399999998</v>
      </c>
      <c r="S431" s="1">
        <v>0.81960151400000003</v>
      </c>
      <c r="T431" s="1">
        <v>0.50733171499999996</v>
      </c>
      <c r="U431" s="1">
        <v>0.44379576199999998</v>
      </c>
      <c r="V431" s="1">
        <v>0.45060367200000001</v>
      </c>
      <c r="W431" s="1">
        <v>0.83999325899999999</v>
      </c>
      <c r="X431" s="1">
        <v>0.51724544100000003</v>
      </c>
      <c r="Y431" s="1">
        <v>0.369719201</v>
      </c>
      <c r="Z431" s="1">
        <v>0.41505573099999998</v>
      </c>
      <c r="AA431" s="1">
        <v>0.67823056500000001</v>
      </c>
      <c r="AB431" s="1">
        <v>0.64964678200000003</v>
      </c>
      <c r="AC431" s="1">
        <v>0.83648004799999998</v>
      </c>
      <c r="AD431" s="1">
        <v>0.69451908900000003</v>
      </c>
    </row>
    <row r="432" spans="1:30" x14ac:dyDescent="0.3">
      <c r="A432" s="1" t="s">
        <v>1319</v>
      </c>
      <c r="B432" s="1">
        <v>0.48501407800000002</v>
      </c>
      <c r="C432" s="1">
        <v>0.51362006999999998</v>
      </c>
      <c r="D432" s="1">
        <v>0.42162568700000003</v>
      </c>
      <c r="E432" s="1">
        <v>0.30764277400000001</v>
      </c>
      <c r="F432" s="1">
        <v>0.52691762499999995</v>
      </c>
      <c r="G432" s="1">
        <v>0.60308082799999996</v>
      </c>
      <c r="H432" s="1">
        <v>0.42702299999999999</v>
      </c>
      <c r="I432" s="1">
        <v>0.59752088199999998</v>
      </c>
      <c r="J432" s="1">
        <v>0.58616311200000004</v>
      </c>
      <c r="K432" s="1">
        <v>0.80474965399999998</v>
      </c>
      <c r="L432" s="1">
        <v>0.17520255800000001</v>
      </c>
      <c r="M432" s="1">
        <v>0.536475594</v>
      </c>
      <c r="N432" s="1">
        <v>0.74155188299999997</v>
      </c>
      <c r="O432" s="1">
        <v>0.63996662199999998</v>
      </c>
      <c r="P432" s="1">
        <v>0.97967500399999996</v>
      </c>
      <c r="Q432" s="1">
        <v>0.63436637100000004</v>
      </c>
      <c r="R432" s="1">
        <v>0.28960384700000003</v>
      </c>
      <c r="S432" s="1">
        <v>0.80664496600000002</v>
      </c>
      <c r="T432" s="1">
        <v>0.44169335900000001</v>
      </c>
      <c r="U432" s="1">
        <v>0.38450831299999999</v>
      </c>
      <c r="V432" s="1">
        <v>0.35232476000000001</v>
      </c>
      <c r="W432" s="1">
        <v>0.763883435</v>
      </c>
      <c r="X432" s="1">
        <v>0.29025462000000002</v>
      </c>
      <c r="Y432" s="1">
        <v>0.29532836899999998</v>
      </c>
      <c r="Z432" s="1">
        <v>0.326207521</v>
      </c>
      <c r="AA432" s="1">
        <v>0.56230782000000001</v>
      </c>
      <c r="AB432" s="1">
        <v>0.63940038099999996</v>
      </c>
      <c r="AC432" s="1">
        <v>0.83141772999999997</v>
      </c>
      <c r="AD432" s="1">
        <v>0.75983889500000001</v>
      </c>
    </row>
    <row r="433" spans="1:30" x14ac:dyDescent="0.3">
      <c r="A433" s="1" t="s">
        <v>1318</v>
      </c>
      <c r="B433" s="1">
        <v>0.59570137499999998</v>
      </c>
      <c r="C433" s="1">
        <v>0.54886452399999996</v>
      </c>
      <c r="D433" s="1">
        <v>0.462333516</v>
      </c>
      <c r="E433" s="1">
        <v>0.57849501999999997</v>
      </c>
      <c r="F433" s="1">
        <v>0.54246847399999998</v>
      </c>
      <c r="G433" s="1">
        <v>0.64542721999999997</v>
      </c>
      <c r="H433" s="1">
        <v>0.49415324700000002</v>
      </c>
      <c r="I433" s="1">
        <v>0.75792239500000003</v>
      </c>
      <c r="J433" s="1">
        <v>0.64032281999999996</v>
      </c>
      <c r="K433" s="1">
        <v>0.82200072899999999</v>
      </c>
      <c r="L433" s="1">
        <v>0.33396473300000001</v>
      </c>
      <c r="M433" s="1">
        <v>0.63451180900000004</v>
      </c>
      <c r="N433" s="1">
        <v>0.73409983599999995</v>
      </c>
      <c r="O433" s="1">
        <v>0.70205455999999999</v>
      </c>
      <c r="P433" s="1">
        <v>0.96813416900000004</v>
      </c>
      <c r="Q433" s="1">
        <v>0.70190430800000003</v>
      </c>
      <c r="R433" s="1">
        <v>0.35713071099999999</v>
      </c>
      <c r="S433" s="1">
        <v>0.76825979899999997</v>
      </c>
      <c r="T433" s="1">
        <v>0.47805276200000002</v>
      </c>
      <c r="U433" s="1">
        <v>0.43962410099999999</v>
      </c>
      <c r="V433" s="1">
        <v>0.49564667499999998</v>
      </c>
      <c r="W433" s="1">
        <v>0.91212422599999998</v>
      </c>
      <c r="X433" s="1">
        <v>0.57039711800000004</v>
      </c>
      <c r="Y433" s="1">
        <v>0.37748429300000003</v>
      </c>
      <c r="Z433" s="1">
        <v>0.47373710200000002</v>
      </c>
      <c r="AA433" s="1">
        <v>0.70446890200000001</v>
      </c>
      <c r="AB433" s="1">
        <v>0.65016642899999999</v>
      </c>
      <c r="AC433" s="1">
        <v>0.67700621000000005</v>
      </c>
      <c r="AD433" s="1">
        <v>0.73287388200000003</v>
      </c>
    </row>
    <row r="434" spans="1:30" x14ac:dyDescent="0.3">
      <c r="A434" s="1" t="s">
        <v>1317</v>
      </c>
      <c r="B434" s="1">
        <v>0.52188431000000002</v>
      </c>
      <c r="C434" s="1">
        <v>0.57253368400000004</v>
      </c>
      <c r="D434" s="1">
        <v>0.42571516100000001</v>
      </c>
      <c r="E434" s="1">
        <v>0.33341175699999998</v>
      </c>
      <c r="F434" s="1">
        <v>0.49122248600000001</v>
      </c>
      <c r="G434" s="1">
        <v>0.51986590499999996</v>
      </c>
      <c r="H434" s="1">
        <v>0.43506230200000001</v>
      </c>
      <c r="I434" s="1">
        <v>0.53421896099999999</v>
      </c>
      <c r="J434" s="1">
        <v>0.38260775400000002</v>
      </c>
      <c r="K434" s="1">
        <v>0.82571563800000003</v>
      </c>
      <c r="L434" s="1">
        <v>0.35015506499999999</v>
      </c>
      <c r="M434" s="1">
        <v>0.55417013500000001</v>
      </c>
      <c r="N434" s="1">
        <v>0.70190477799999995</v>
      </c>
      <c r="O434" s="1">
        <v>0.54286215599999998</v>
      </c>
      <c r="P434" s="1">
        <v>0.96887799299999999</v>
      </c>
      <c r="Q434" s="1">
        <v>0.58556811200000003</v>
      </c>
      <c r="R434" s="1">
        <v>0.189166164</v>
      </c>
      <c r="S434" s="1">
        <v>0.77148233200000005</v>
      </c>
      <c r="T434" s="1">
        <v>0.463407136</v>
      </c>
      <c r="U434" s="1">
        <v>0.40951687599999997</v>
      </c>
      <c r="V434" s="1">
        <v>0.38556588000000003</v>
      </c>
      <c r="W434" s="1">
        <v>0.87000519799999998</v>
      </c>
      <c r="X434" s="1">
        <v>0.34015682600000002</v>
      </c>
      <c r="Y434" s="1">
        <v>0.31716973500000001</v>
      </c>
      <c r="Z434" s="1">
        <v>0.37339283299999998</v>
      </c>
      <c r="AA434" s="1">
        <v>0.56773598000000003</v>
      </c>
      <c r="AB434" s="1">
        <v>0.62394526400000005</v>
      </c>
      <c r="AC434" s="1">
        <v>0.72175683999999996</v>
      </c>
      <c r="AD434" s="1">
        <v>0.65072530200000001</v>
      </c>
    </row>
    <row r="435" spans="1:30" x14ac:dyDescent="0.3">
      <c r="A435" s="1" t="s">
        <v>1316</v>
      </c>
      <c r="B435" s="1">
        <v>0.398663192</v>
      </c>
      <c r="C435" s="1">
        <v>0.47708188600000001</v>
      </c>
      <c r="D435" s="1">
        <v>0.45014964299999999</v>
      </c>
      <c r="E435" s="1">
        <v>0.283080899</v>
      </c>
      <c r="F435" s="1">
        <v>0.48859384500000003</v>
      </c>
      <c r="G435" s="1">
        <v>0.48547722399999998</v>
      </c>
      <c r="H435" s="1">
        <v>0.41195758700000001</v>
      </c>
      <c r="I435" s="1">
        <v>0.54293729000000002</v>
      </c>
      <c r="J435" s="1">
        <v>0.49380033699999998</v>
      </c>
      <c r="K435" s="1">
        <v>0.760852419</v>
      </c>
      <c r="L435" s="1">
        <v>0.149764538</v>
      </c>
      <c r="M435" s="1">
        <v>0.44782334800000001</v>
      </c>
      <c r="N435" s="1">
        <v>0.77354268199999998</v>
      </c>
      <c r="O435" s="1">
        <v>0.474083172</v>
      </c>
      <c r="P435" s="1">
        <v>0.93610973900000005</v>
      </c>
      <c r="Q435" s="1">
        <v>0.55890930500000002</v>
      </c>
      <c r="R435" s="1">
        <v>0.25919402200000002</v>
      </c>
      <c r="S435" s="1">
        <v>0.70692102999999995</v>
      </c>
      <c r="T435" s="1">
        <v>0.43386439999999998</v>
      </c>
      <c r="U435" s="1">
        <v>0.33574254199999998</v>
      </c>
      <c r="V435" s="1">
        <v>0.34433966700000002</v>
      </c>
      <c r="W435" s="1">
        <v>0.74620594799999995</v>
      </c>
      <c r="X435" s="1">
        <v>0.16619884700000001</v>
      </c>
      <c r="Y435" s="1">
        <v>0.282043555</v>
      </c>
      <c r="Z435" s="1">
        <v>0.30205718799999998</v>
      </c>
      <c r="AA435" s="1">
        <v>0.50579162700000002</v>
      </c>
      <c r="AB435" s="1">
        <v>0.62960426999999997</v>
      </c>
      <c r="AC435" s="1">
        <v>0.56429814099999998</v>
      </c>
      <c r="AD435" s="1">
        <v>0.65768178700000002</v>
      </c>
    </row>
    <row r="436" spans="1:30" x14ac:dyDescent="0.3">
      <c r="A436" s="1" t="s">
        <v>1315</v>
      </c>
      <c r="B436" s="1">
        <v>0.48580162500000001</v>
      </c>
      <c r="C436" s="1">
        <v>0.47799498099999999</v>
      </c>
      <c r="D436" s="1">
        <v>0.384842411</v>
      </c>
      <c r="E436" s="1">
        <v>0.36960503900000002</v>
      </c>
      <c r="F436" s="1">
        <v>0.47935335000000001</v>
      </c>
      <c r="G436" s="1">
        <v>0.51929749700000005</v>
      </c>
      <c r="H436" s="1">
        <v>0.40582070399999998</v>
      </c>
      <c r="I436" s="1">
        <v>0.71911218399999999</v>
      </c>
      <c r="J436" s="1">
        <v>0.42041561100000002</v>
      </c>
      <c r="K436" s="1">
        <v>0.76189954800000004</v>
      </c>
      <c r="L436" s="1">
        <v>0.35232401600000002</v>
      </c>
      <c r="M436" s="1">
        <v>0.58606393199999995</v>
      </c>
      <c r="N436" s="1">
        <v>0.660976271</v>
      </c>
      <c r="O436" s="1">
        <v>0.71094586199999998</v>
      </c>
      <c r="P436" s="1">
        <v>0.95835869299999998</v>
      </c>
      <c r="Q436" s="1">
        <v>0.59746178400000005</v>
      </c>
      <c r="R436" s="1">
        <v>0.28164613599999999</v>
      </c>
      <c r="S436" s="1">
        <v>0.68100994100000001</v>
      </c>
      <c r="T436" s="1">
        <v>0.446305593</v>
      </c>
      <c r="U436" s="1">
        <v>0.39564901099999999</v>
      </c>
      <c r="V436" s="1">
        <v>0.36323039200000001</v>
      </c>
      <c r="W436" s="1">
        <v>0.74018082399999996</v>
      </c>
      <c r="X436" s="1">
        <v>0.41812491200000002</v>
      </c>
      <c r="Y436" s="1">
        <v>0.36585540500000002</v>
      </c>
      <c r="Z436" s="1">
        <v>0.39079246299999998</v>
      </c>
      <c r="AA436" s="1">
        <v>0.54011688700000005</v>
      </c>
      <c r="AB436" s="1">
        <v>0.619727951</v>
      </c>
      <c r="AC436" s="1">
        <v>0.62431350399999996</v>
      </c>
      <c r="AD436" s="1">
        <v>0.63392672900000002</v>
      </c>
    </row>
    <row r="437" spans="1:30" x14ac:dyDescent="0.3">
      <c r="A437" s="1" t="s">
        <v>1314</v>
      </c>
      <c r="B437" s="1">
        <v>0.45546700200000001</v>
      </c>
      <c r="C437" s="1">
        <v>0.35394933200000001</v>
      </c>
      <c r="D437" s="1">
        <v>0.32496613899999999</v>
      </c>
      <c r="E437" s="1">
        <v>0.384512568</v>
      </c>
      <c r="F437" s="1">
        <v>0.39970568200000001</v>
      </c>
      <c r="G437" s="1">
        <v>0.47302908999999999</v>
      </c>
      <c r="H437" s="1">
        <v>0.35219895600000001</v>
      </c>
      <c r="I437" s="1">
        <v>0.59551410999999999</v>
      </c>
      <c r="J437" s="1">
        <v>0.27296395800000001</v>
      </c>
      <c r="K437" s="1">
        <v>0.72732869300000003</v>
      </c>
      <c r="L437" s="1">
        <v>0.219614843</v>
      </c>
      <c r="M437" s="1">
        <v>0.56361039599999996</v>
      </c>
      <c r="N437" s="1">
        <v>0.58264946500000003</v>
      </c>
      <c r="O437" s="1">
        <v>0.227734459</v>
      </c>
      <c r="P437" s="1">
        <v>0.97837805600000005</v>
      </c>
      <c r="Q437" s="1">
        <v>0.45463801199999998</v>
      </c>
      <c r="R437" s="1">
        <v>0.255328848</v>
      </c>
      <c r="S437" s="1">
        <v>0.54893280600000005</v>
      </c>
      <c r="T437" s="1">
        <v>0.37578343800000003</v>
      </c>
      <c r="U437" s="1">
        <v>0.30343804600000002</v>
      </c>
      <c r="V437" s="1">
        <v>0.32725672700000003</v>
      </c>
      <c r="W437" s="1">
        <v>0.55078729699999995</v>
      </c>
      <c r="X437" s="1">
        <v>0.47452538399999999</v>
      </c>
      <c r="Y437" s="1">
        <v>0.33609305299999997</v>
      </c>
      <c r="Z437" s="1">
        <v>0.39292449200000001</v>
      </c>
      <c r="AA437" s="1">
        <v>0.45465001300000002</v>
      </c>
      <c r="AB437" s="1">
        <v>0.58109562699999995</v>
      </c>
      <c r="AC437" s="1">
        <v>0.45521336299999998</v>
      </c>
      <c r="AD437" s="1">
        <v>0.48201891099999999</v>
      </c>
    </row>
    <row r="438" spans="1:30" x14ac:dyDescent="0.3">
      <c r="A438" s="1" t="s">
        <v>1313</v>
      </c>
      <c r="B438" s="1">
        <v>0.36209711</v>
      </c>
      <c r="C438" s="1">
        <v>0.531640585</v>
      </c>
      <c r="D438" s="1">
        <v>0.43310108200000003</v>
      </c>
      <c r="E438" s="1">
        <v>0.34260876499999998</v>
      </c>
      <c r="F438" s="1">
        <v>0.47423756700000003</v>
      </c>
      <c r="G438" s="1">
        <v>0.37492187900000001</v>
      </c>
      <c r="H438" s="1">
        <v>0.37920728199999998</v>
      </c>
      <c r="I438" s="1">
        <v>0.362411233</v>
      </c>
      <c r="J438" s="1">
        <v>0.242992192</v>
      </c>
      <c r="K438" s="1">
        <v>0.65186220299999997</v>
      </c>
      <c r="L438" s="1">
        <v>0.23964232299999999</v>
      </c>
      <c r="M438" s="1">
        <v>0.42445706900000002</v>
      </c>
      <c r="N438" s="1">
        <v>0.58567890300000003</v>
      </c>
      <c r="O438" s="1">
        <v>0.358168559</v>
      </c>
      <c r="P438" s="1">
        <v>0.89525865999999998</v>
      </c>
      <c r="Q438" s="1">
        <v>0.45428506099999999</v>
      </c>
      <c r="R438" s="1">
        <v>0.17410335299999999</v>
      </c>
      <c r="S438" s="1">
        <v>0.727873875</v>
      </c>
      <c r="T438" s="1">
        <v>0.41700136900000001</v>
      </c>
      <c r="U438" s="1">
        <v>0.25361260299999999</v>
      </c>
      <c r="V438" s="1">
        <v>0.265881176</v>
      </c>
      <c r="W438" s="1">
        <v>0.47888369200000003</v>
      </c>
      <c r="X438" s="1">
        <v>0.20597043600000001</v>
      </c>
      <c r="Y438" s="1">
        <v>0.190959244</v>
      </c>
      <c r="Z438" s="1">
        <v>0.35239649000000001</v>
      </c>
      <c r="AA438" s="1">
        <v>0.363036095</v>
      </c>
      <c r="AB438" s="1">
        <v>0.605842306</v>
      </c>
      <c r="AC438" s="1">
        <v>0.53379233299999995</v>
      </c>
      <c r="AD438" s="1">
        <v>0.57412760100000004</v>
      </c>
    </row>
    <row r="439" spans="1:30" x14ac:dyDescent="0.3">
      <c r="A439" s="1" t="s">
        <v>1312</v>
      </c>
      <c r="B439" s="1">
        <v>0.55141166600000002</v>
      </c>
      <c r="C439" s="1">
        <v>0.59686612900000002</v>
      </c>
      <c r="D439" s="1">
        <v>0.53835505500000003</v>
      </c>
      <c r="E439" s="1">
        <v>0.31898021900000001</v>
      </c>
      <c r="F439" s="1">
        <v>0.57765587699999998</v>
      </c>
      <c r="G439" s="1">
        <v>0.40089812200000002</v>
      </c>
      <c r="H439" s="1">
        <v>0.49920477499999999</v>
      </c>
      <c r="I439" s="1">
        <v>0.62759921799999996</v>
      </c>
      <c r="J439" s="1">
        <v>0.54879667799999998</v>
      </c>
      <c r="K439" s="1">
        <v>0.77923940000000003</v>
      </c>
      <c r="L439" s="1">
        <v>0.22748807600000001</v>
      </c>
      <c r="M439" s="1">
        <v>0.70602411099999995</v>
      </c>
      <c r="N439" s="1">
        <v>0.75476829599999995</v>
      </c>
      <c r="O439" s="1">
        <v>0.40265341399999999</v>
      </c>
      <c r="P439" s="1">
        <v>0.97993925800000004</v>
      </c>
      <c r="Q439" s="1">
        <v>0.68354966299999997</v>
      </c>
      <c r="R439" s="1">
        <v>0.14625136399999999</v>
      </c>
      <c r="S439" s="1">
        <v>0.81122969099999997</v>
      </c>
      <c r="T439" s="1">
        <v>0.49501466</v>
      </c>
      <c r="U439" s="1">
        <v>0.40089936999999998</v>
      </c>
      <c r="V439" s="1">
        <v>0.418742473</v>
      </c>
      <c r="W439" s="1">
        <v>0.77894624499999998</v>
      </c>
      <c r="X439" s="1">
        <v>0.56072189500000003</v>
      </c>
      <c r="Y439" s="1">
        <v>0.398143364</v>
      </c>
      <c r="Z439" s="1">
        <v>0.39476450899999999</v>
      </c>
      <c r="AA439" s="1">
        <v>0.54649393999999996</v>
      </c>
      <c r="AB439" s="1">
        <v>0.65264867199999999</v>
      </c>
      <c r="AC439" s="1">
        <v>0.71501847200000002</v>
      </c>
      <c r="AD439" s="1">
        <v>0.52086745999999995</v>
      </c>
    </row>
    <row r="440" spans="1:30" x14ac:dyDescent="0.3">
      <c r="A440" s="1" t="s">
        <v>1311</v>
      </c>
      <c r="B440" s="1">
        <v>0.63587175900000004</v>
      </c>
      <c r="C440" s="1">
        <v>0.45685416000000001</v>
      </c>
      <c r="D440" s="1">
        <v>0.42903925900000001</v>
      </c>
      <c r="E440" s="1">
        <v>0.594154085</v>
      </c>
      <c r="F440" s="1">
        <v>0.51515395900000005</v>
      </c>
      <c r="G440" s="1">
        <v>0.43738991199999999</v>
      </c>
      <c r="H440" s="1">
        <v>0.47224352600000002</v>
      </c>
      <c r="I440" s="1">
        <v>0.56376249899999997</v>
      </c>
      <c r="J440" s="1">
        <v>0.51655024500000002</v>
      </c>
      <c r="K440" s="1">
        <v>0.78186663499999998</v>
      </c>
      <c r="L440" s="1">
        <v>0.22218105899999999</v>
      </c>
      <c r="M440" s="1">
        <v>0.58492104300000003</v>
      </c>
      <c r="N440" s="1">
        <v>0.70094463299999998</v>
      </c>
      <c r="O440" s="1">
        <v>0.59603032099999997</v>
      </c>
      <c r="P440" s="1">
        <v>0.96701294999999998</v>
      </c>
      <c r="Q440" s="1">
        <v>0.64416546699999999</v>
      </c>
      <c r="R440" s="1">
        <v>0.23111466999999999</v>
      </c>
      <c r="S440" s="1">
        <v>0.71721338800000001</v>
      </c>
      <c r="T440" s="1">
        <v>0.47407485300000002</v>
      </c>
      <c r="U440" s="1">
        <v>0.39582529100000002</v>
      </c>
      <c r="V440" s="1">
        <v>0.47661171200000002</v>
      </c>
      <c r="W440" s="1">
        <v>0.79457746399999996</v>
      </c>
      <c r="X440" s="1">
        <v>0.61402878800000005</v>
      </c>
      <c r="Y440" s="1">
        <v>0.316561967</v>
      </c>
      <c r="Z440" s="1">
        <v>0.39425169700000001</v>
      </c>
      <c r="AA440" s="1">
        <v>0.67111149800000003</v>
      </c>
      <c r="AB440" s="1">
        <v>0.642389353</v>
      </c>
      <c r="AC440" s="1">
        <v>0.66121308000000001</v>
      </c>
      <c r="AD440" s="1">
        <v>0.78171352699999996</v>
      </c>
    </row>
    <row r="441" spans="1:30" x14ac:dyDescent="0.3">
      <c r="A441" s="1" t="s">
        <v>1310</v>
      </c>
      <c r="B441" s="1">
        <v>0.506562085</v>
      </c>
      <c r="C441" s="1">
        <v>0.55079732999999997</v>
      </c>
      <c r="D441" s="1">
        <v>0.48823261299999998</v>
      </c>
      <c r="E441" s="1">
        <v>0.28857919199999998</v>
      </c>
      <c r="F441" s="1">
        <v>0.48172060100000003</v>
      </c>
      <c r="G441" s="1">
        <v>0.61166378799999999</v>
      </c>
      <c r="H441" s="1">
        <v>0.46926767699999999</v>
      </c>
      <c r="I441" s="1">
        <v>0.63287570999999998</v>
      </c>
      <c r="J441" s="1">
        <v>0.24988032800000001</v>
      </c>
      <c r="K441" s="1">
        <v>0.831834764</v>
      </c>
      <c r="L441" s="1">
        <v>0.19406424799999999</v>
      </c>
      <c r="M441" s="1">
        <v>0.56291388899999995</v>
      </c>
      <c r="N441" s="1">
        <v>0.71093044299999997</v>
      </c>
      <c r="O441" s="1">
        <v>0.491896096</v>
      </c>
      <c r="P441" s="1">
        <v>0.98776817100000003</v>
      </c>
      <c r="Q441" s="1">
        <v>0.57595223299999998</v>
      </c>
      <c r="R441" s="1">
        <v>0.15710795599999999</v>
      </c>
      <c r="S441" s="1">
        <v>0.72948529399999995</v>
      </c>
      <c r="T441" s="1">
        <v>0.48460231599999998</v>
      </c>
      <c r="U441" s="1">
        <v>0.41965339000000002</v>
      </c>
      <c r="V441" s="1">
        <v>0.41584492099999998</v>
      </c>
      <c r="W441" s="1">
        <v>0.81975793600000002</v>
      </c>
      <c r="X441" s="1">
        <v>0.24599074000000001</v>
      </c>
      <c r="Y441" s="1">
        <v>0.25661547299999998</v>
      </c>
      <c r="Z441" s="1">
        <v>0.36554046699999998</v>
      </c>
      <c r="AA441" s="1">
        <v>0.56659373000000002</v>
      </c>
      <c r="AB441" s="1">
        <v>0.62203762699999998</v>
      </c>
      <c r="AC441" s="1">
        <v>0.60482006399999999</v>
      </c>
      <c r="AD441" s="1">
        <v>0.58761256699999997</v>
      </c>
    </row>
    <row r="442" spans="1:30" x14ac:dyDescent="0.3">
      <c r="A442" s="1" t="s">
        <v>1309</v>
      </c>
      <c r="B442" s="1">
        <v>0.50049248000000002</v>
      </c>
      <c r="C442" s="1">
        <v>0.61522854299999996</v>
      </c>
      <c r="D442" s="1">
        <v>0.47075108900000001</v>
      </c>
      <c r="E442" s="1">
        <v>0.56551653499999999</v>
      </c>
      <c r="F442" s="1">
        <v>0.55106828799999996</v>
      </c>
      <c r="G442" s="1">
        <v>0.87011887899999996</v>
      </c>
      <c r="H442" s="1">
        <v>0.52623835900000004</v>
      </c>
      <c r="I442" s="1">
        <v>0.95169447799999995</v>
      </c>
      <c r="J442" s="1">
        <v>0.55592584</v>
      </c>
      <c r="K442" s="1">
        <v>0.84354980899999998</v>
      </c>
      <c r="L442" s="1">
        <v>0.20050068400000001</v>
      </c>
      <c r="M442" s="1">
        <v>0.741704751</v>
      </c>
      <c r="N442" s="1">
        <v>0.78755712300000003</v>
      </c>
      <c r="O442" s="1">
        <v>0.44370917199999999</v>
      </c>
      <c r="P442" s="1">
        <v>0.98172191399999997</v>
      </c>
      <c r="Q442" s="1">
        <v>0.69900813500000003</v>
      </c>
      <c r="R442" s="1">
        <v>0.38924576</v>
      </c>
      <c r="S442" s="1">
        <v>0.73269702199999998</v>
      </c>
      <c r="T442" s="1">
        <v>0.60247681200000003</v>
      </c>
      <c r="U442" s="1">
        <v>0.52716278100000002</v>
      </c>
      <c r="V442" s="1">
        <v>0.502899125</v>
      </c>
      <c r="W442" s="1">
        <v>0.95231066799999997</v>
      </c>
      <c r="X442" s="1">
        <v>0.519670097</v>
      </c>
      <c r="Y442" s="1">
        <v>0.47981489300000002</v>
      </c>
      <c r="Z442" s="1">
        <v>0.44199175499999999</v>
      </c>
      <c r="AA442" s="1">
        <v>0.76408775100000004</v>
      </c>
      <c r="AB442" s="1">
        <v>0.67943835299999999</v>
      </c>
      <c r="AC442" s="1">
        <v>0.67664210499999999</v>
      </c>
      <c r="AD442" s="1">
        <v>0.74726123</v>
      </c>
    </row>
    <row r="443" spans="1:30" x14ac:dyDescent="0.3">
      <c r="A443" s="1" t="s">
        <v>1308</v>
      </c>
      <c r="B443" s="1">
        <v>0.68971597900000003</v>
      </c>
      <c r="C443" s="1">
        <v>0.62043915599999999</v>
      </c>
      <c r="D443" s="1">
        <v>0.52175803799999998</v>
      </c>
      <c r="E443" s="1">
        <v>0.50061717500000003</v>
      </c>
      <c r="F443" s="1">
        <v>0.57620658300000005</v>
      </c>
      <c r="G443" s="1">
        <v>0.81344860799999996</v>
      </c>
      <c r="H443" s="1">
        <v>0.54606673299999997</v>
      </c>
      <c r="I443" s="1">
        <v>0.80256585300000005</v>
      </c>
      <c r="J443" s="1">
        <v>0.52201303099999996</v>
      </c>
      <c r="K443" s="1">
        <v>0.90419781899999996</v>
      </c>
      <c r="L443" s="1">
        <v>0.293976654</v>
      </c>
      <c r="M443" s="1">
        <v>0.70169695600000004</v>
      </c>
      <c r="N443" s="1">
        <v>0.73533466800000002</v>
      </c>
      <c r="O443" s="1">
        <v>0.55141348999999995</v>
      </c>
      <c r="P443" s="1">
        <v>0.99520207999999999</v>
      </c>
      <c r="Q443" s="1">
        <v>0.68077645200000003</v>
      </c>
      <c r="R443" s="1">
        <v>0.280338798</v>
      </c>
      <c r="S443" s="1">
        <v>0.82739248499999996</v>
      </c>
      <c r="T443" s="1">
        <v>0.52599803099999998</v>
      </c>
      <c r="U443" s="1">
        <v>0.49570868099999998</v>
      </c>
      <c r="V443" s="1">
        <v>0.50388810699999997</v>
      </c>
      <c r="W443" s="1">
        <v>0.89734561999999995</v>
      </c>
      <c r="X443" s="1">
        <v>0.62156723700000005</v>
      </c>
      <c r="Y443" s="1">
        <v>0.39928649500000002</v>
      </c>
      <c r="Z443" s="1">
        <v>0.44382948</v>
      </c>
      <c r="AA443" s="1">
        <v>0.68944397499999999</v>
      </c>
      <c r="AB443" s="1">
        <v>0.67730573500000002</v>
      </c>
      <c r="AC443" s="1">
        <v>0.823032231</v>
      </c>
      <c r="AD443" s="1">
        <v>0.65810101099999996</v>
      </c>
    </row>
    <row r="444" spans="1:30" x14ac:dyDescent="0.3">
      <c r="A444" s="1" t="s">
        <v>1307</v>
      </c>
      <c r="B444" s="1">
        <v>0.540000221</v>
      </c>
      <c r="C444" s="1">
        <v>0.58364741600000003</v>
      </c>
      <c r="D444" s="1">
        <v>0.45765725499999999</v>
      </c>
      <c r="E444" s="1">
        <v>0.37223537499999998</v>
      </c>
      <c r="F444" s="1">
        <v>0.486955003</v>
      </c>
      <c r="G444" s="1">
        <v>0.36417896900000002</v>
      </c>
      <c r="H444" s="1">
        <v>0.46938546399999997</v>
      </c>
      <c r="I444" s="1">
        <v>0.49541222800000001</v>
      </c>
      <c r="J444" s="1">
        <v>0.30012460099999999</v>
      </c>
      <c r="K444" s="1">
        <v>0.79095553900000004</v>
      </c>
      <c r="L444" s="1">
        <v>0.336453049</v>
      </c>
      <c r="M444" s="1">
        <v>0.549268651</v>
      </c>
      <c r="N444" s="1">
        <v>0.71918579400000004</v>
      </c>
      <c r="O444" s="1">
        <v>0.45216885800000001</v>
      </c>
      <c r="P444" s="1">
        <v>0.97649110900000002</v>
      </c>
      <c r="Q444" s="1">
        <v>0.57615772399999998</v>
      </c>
      <c r="R444" s="1">
        <v>0.281020887</v>
      </c>
      <c r="S444" s="1">
        <v>0.79729719899999996</v>
      </c>
      <c r="T444" s="1">
        <v>0.48305214299999999</v>
      </c>
      <c r="U444" s="1">
        <v>0.43659971400000003</v>
      </c>
      <c r="V444" s="1">
        <v>0.36152164399999998</v>
      </c>
      <c r="W444" s="1">
        <v>0.69521975499999999</v>
      </c>
      <c r="X444" s="1">
        <v>0.43144833999999999</v>
      </c>
      <c r="Y444" s="1">
        <v>0.32745174999999999</v>
      </c>
      <c r="Z444" s="1">
        <v>0.44788452299999998</v>
      </c>
      <c r="AA444" s="1">
        <v>0.49351853699999998</v>
      </c>
      <c r="AB444" s="1">
        <v>0.62064140099999998</v>
      </c>
      <c r="AC444" s="1">
        <v>0.78903075300000003</v>
      </c>
      <c r="AD444" s="1">
        <v>0.54090130700000005</v>
      </c>
    </row>
    <row r="445" spans="1:30" x14ac:dyDescent="0.3">
      <c r="A445" s="1" t="s">
        <v>1306</v>
      </c>
      <c r="B445" s="1">
        <v>0.55870715800000004</v>
      </c>
      <c r="C445" s="1">
        <v>0.56167133800000002</v>
      </c>
      <c r="D445" s="1">
        <v>0.45925849400000002</v>
      </c>
      <c r="E445" s="1">
        <v>0.40976267999999999</v>
      </c>
      <c r="F445" s="1">
        <v>0.54635365199999997</v>
      </c>
      <c r="G445" s="1">
        <v>0.52714152700000005</v>
      </c>
      <c r="H445" s="1">
        <v>0.46849422000000002</v>
      </c>
      <c r="I445" s="1">
        <v>0.68987385800000001</v>
      </c>
      <c r="J445" s="1">
        <v>0.471686257</v>
      </c>
      <c r="K445" s="1">
        <v>0.83065072399999995</v>
      </c>
      <c r="L445" s="1">
        <v>0.23413550599999999</v>
      </c>
      <c r="M445" s="1">
        <v>0.66947603200000005</v>
      </c>
      <c r="N445" s="1">
        <v>0.73497442499999999</v>
      </c>
      <c r="O445" s="1">
        <v>0.59153348699999997</v>
      </c>
      <c r="P445" s="1">
        <v>0.98101896700000002</v>
      </c>
      <c r="Q445" s="1">
        <v>0.65111848699999997</v>
      </c>
      <c r="R445" s="1">
        <v>0.305917155</v>
      </c>
      <c r="S445" s="1">
        <v>0.79232017700000001</v>
      </c>
      <c r="T445" s="1">
        <v>0.52439533199999999</v>
      </c>
      <c r="U445" s="1">
        <v>0.40443260599999997</v>
      </c>
      <c r="V445" s="1">
        <v>0.43213671199999998</v>
      </c>
      <c r="W445" s="1">
        <v>0.67191502999999997</v>
      </c>
      <c r="X445" s="1">
        <v>0.52162555799999999</v>
      </c>
      <c r="Y445" s="1">
        <v>0.34031811699999998</v>
      </c>
      <c r="Z445" s="1">
        <v>0.35815213699999998</v>
      </c>
      <c r="AA445" s="1">
        <v>0.60326823799999996</v>
      </c>
      <c r="AB445" s="1">
        <v>0.676143049</v>
      </c>
      <c r="AC445" s="1">
        <v>0.74174600000000002</v>
      </c>
      <c r="AD445" s="1">
        <v>0.77823262299999996</v>
      </c>
    </row>
    <row r="446" spans="1:30" x14ac:dyDescent="0.3">
      <c r="A446" s="1" t="s">
        <v>1305</v>
      </c>
      <c r="B446" s="1">
        <v>0.48449914900000002</v>
      </c>
      <c r="C446" s="1">
        <v>0.50321356500000003</v>
      </c>
      <c r="D446" s="1">
        <v>0.42458969899999999</v>
      </c>
      <c r="E446" s="1">
        <v>0.499375505</v>
      </c>
      <c r="F446" s="1">
        <v>0.53742213100000003</v>
      </c>
      <c r="G446" s="1">
        <v>0.55851764500000001</v>
      </c>
      <c r="H446" s="1">
        <v>0.4497234</v>
      </c>
      <c r="I446" s="1">
        <v>0.67559489800000005</v>
      </c>
      <c r="J446" s="1">
        <v>0.44641007199999999</v>
      </c>
      <c r="K446" s="1">
        <v>0.76749713600000002</v>
      </c>
      <c r="L446" s="1">
        <v>0.15252448800000001</v>
      </c>
      <c r="M446" s="1">
        <v>0.56440913299999995</v>
      </c>
      <c r="N446" s="1">
        <v>0.68304094400000004</v>
      </c>
      <c r="O446" s="1">
        <v>0.60382134799999998</v>
      </c>
      <c r="P446" s="1">
        <v>0.95754689900000001</v>
      </c>
      <c r="Q446" s="1">
        <v>0.703859703</v>
      </c>
      <c r="R446" s="1">
        <v>0.31683058800000002</v>
      </c>
      <c r="S446" s="1">
        <v>0.71939305899999995</v>
      </c>
      <c r="T446" s="1">
        <v>0.51588980299999998</v>
      </c>
      <c r="U446" s="1">
        <v>0.340190557</v>
      </c>
      <c r="V446" s="1">
        <v>0.43251874800000001</v>
      </c>
      <c r="W446" s="1">
        <v>0.81532435400000003</v>
      </c>
      <c r="X446" s="1">
        <v>0.57859406899999999</v>
      </c>
      <c r="Y446" s="1">
        <v>0.38472314800000001</v>
      </c>
      <c r="Z446" s="1">
        <v>0.351062914</v>
      </c>
      <c r="AA446" s="1">
        <v>0.64675423899999995</v>
      </c>
      <c r="AB446" s="1">
        <v>0.66234360000000003</v>
      </c>
      <c r="AC446" s="1">
        <v>0.59894532300000003</v>
      </c>
      <c r="AD446" s="1">
        <v>0.75424497700000004</v>
      </c>
    </row>
    <row r="447" spans="1:30" x14ac:dyDescent="0.3">
      <c r="A447" s="1" t="s">
        <v>1304</v>
      </c>
      <c r="B447" s="1">
        <v>0.44550757099999999</v>
      </c>
      <c r="C447" s="1">
        <v>0.62242529800000002</v>
      </c>
      <c r="D447" s="1">
        <v>0.52653724499999999</v>
      </c>
      <c r="E447" s="1">
        <v>0.362709116</v>
      </c>
      <c r="F447" s="1">
        <v>0.51950833200000002</v>
      </c>
      <c r="G447" s="1">
        <v>0.81356228900000005</v>
      </c>
      <c r="H447" s="1">
        <v>0.44890754100000002</v>
      </c>
      <c r="I447" s="1">
        <v>0.68362036599999998</v>
      </c>
      <c r="J447" s="1">
        <v>0.34425517</v>
      </c>
      <c r="K447" s="1">
        <v>0.86053954799999999</v>
      </c>
      <c r="L447" s="1">
        <v>0.25656116099999998</v>
      </c>
      <c r="M447" s="1">
        <v>0.61630920899999997</v>
      </c>
      <c r="N447" s="1">
        <v>0.72860157599999997</v>
      </c>
      <c r="O447" s="1">
        <v>0.472588334</v>
      </c>
      <c r="P447" s="1">
        <v>0.99261922000000002</v>
      </c>
      <c r="Q447" s="1">
        <v>0.59601792899999995</v>
      </c>
      <c r="R447" s="1">
        <v>4.6609449999999997E-3</v>
      </c>
      <c r="S447" s="1">
        <v>0.78240379400000004</v>
      </c>
      <c r="T447" s="1">
        <v>0.503177133</v>
      </c>
      <c r="U447" s="1">
        <v>0.36220033699999998</v>
      </c>
      <c r="V447" s="1">
        <v>0.44610291200000002</v>
      </c>
      <c r="W447" s="1">
        <v>0.81850743800000003</v>
      </c>
      <c r="X447" s="1">
        <v>0.41765508099999998</v>
      </c>
      <c r="Y447" s="1">
        <v>0.24062238399999999</v>
      </c>
      <c r="Z447" s="1">
        <v>0.39566300500000001</v>
      </c>
      <c r="AA447" s="1">
        <v>0.53359097799999999</v>
      </c>
      <c r="AB447" s="1">
        <v>0.63206490000000004</v>
      </c>
      <c r="AC447" s="1">
        <v>0.74249219700000002</v>
      </c>
      <c r="AD447" s="1">
        <v>0.59771720500000003</v>
      </c>
    </row>
    <row r="448" spans="1:30" x14ac:dyDescent="0.3">
      <c r="A448" s="1" t="s">
        <v>1303</v>
      </c>
      <c r="B448" s="1">
        <v>0.50110464899999996</v>
      </c>
      <c r="C448" s="1">
        <v>0.55297905999999997</v>
      </c>
      <c r="D448" s="1">
        <v>0.395323533</v>
      </c>
      <c r="E448" s="1">
        <v>0.333293432</v>
      </c>
      <c r="F448" s="1">
        <v>0.46079097800000002</v>
      </c>
      <c r="G448" s="1">
        <v>5.3430350000000003E-3</v>
      </c>
      <c r="H448" s="1">
        <v>0.41361137199999998</v>
      </c>
      <c r="I448" s="1">
        <v>0.43742122900000002</v>
      </c>
      <c r="J448" s="1">
        <v>0.365668565</v>
      </c>
      <c r="K448" s="1">
        <v>0.79025236300000001</v>
      </c>
      <c r="L448" s="1">
        <v>0.248516231</v>
      </c>
      <c r="M448" s="1">
        <v>0.44766718500000002</v>
      </c>
      <c r="N448" s="1">
        <v>0.70877184299999996</v>
      </c>
      <c r="O448" s="1">
        <v>0.41524392799999998</v>
      </c>
      <c r="P448" s="1">
        <v>0.977379047</v>
      </c>
      <c r="Q448" s="1">
        <v>0.56097006299999996</v>
      </c>
      <c r="R448" s="1">
        <v>0.29165011600000001</v>
      </c>
      <c r="S448" s="1">
        <v>0.715739876</v>
      </c>
      <c r="T448" s="1">
        <v>0.438061904</v>
      </c>
      <c r="U448" s="1">
        <v>0.386430043</v>
      </c>
      <c r="V448" s="1">
        <v>0.31245880700000001</v>
      </c>
      <c r="W448" s="1">
        <v>0.65628381099999999</v>
      </c>
      <c r="X448" s="1">
        <v>0.271391679</v>
      </c>
      <c r="Y448" s="1">
        <v>0.28880755699999999</v>
      </c>
      <c r="Z448" s="1">
        <v>0.31935942699999997</v>
      </c>
      <c r="AA448" s="1">
        <v>0.47923454500000001</v>
      </c>
      <c r="AB448" s="1">
        <v>0.60031789899999999</v>
      </c>
      <c r="AC448" s="1">
        <v>0.66795260599999995</v>
      </c>
      <c r="AD448" s="1">
        <v>0.61255104000000005</v>
      </c>
    </row>
    <row r="449" spans="1:30" x14ac:dyDescent="0.3">
      <c r="A449" s="1" t="s">
        <v>1302</v>
      </c>
      <c r="B449" s="1">
        <v>0.45318987900000002</v>
      </c>
      <c r="C449" s="1">
        <v>0.532017713</v>
      </c>
      <c r="D449" s="1">
        <v>0.413409627</v>
      </c>
      <c r="E449" s="1">
        <v>0.34600097000000002</v>
      </c>
      <c r="F449" s="1">
        <v>0.51486569999999998</v>
      </c>
      <c r="G449" s="1">
        <v>0.80202360800000005</v>
      </c>
      <c r="H449" s="1">
        <v>0.43297473800000003</v>
      </c>
      <c r="I449" s="1">
        <v>0.73606840200000001</v>
      </c>
      <c r="J449" s="1">
        <v>0.40387895099999999</v>
      </c>
      <c r="K449" s="1">
        <v>0.80141612900000003</v>
      </c>
      <c r="L449" s="1">
        <v>0.30136688900000003</v>
      </c>
      <c r="M449" s="1">
        <v>0.54556220200000005</v>
      </c>
      <c r="N449" s="1">
        <v>0.71557557000000005</v>
      </c>
      <c r="O449" s="1">
        <v>0.52819447500000005</v>
      </c>
      <c r="P449" s="1">
        <v>0.96511532</v>
      </c>
      <c r="Q449" s="1">
        <v>0.693184519</v>
      </c>
      <c r="R449" s="1">
        <v>0.30142673199999998</v>
      </c>
      <c r="S449" s="1">
        <v>0.76987840399999996</v>
      </c>
      <c r="T449" s="1">
        <v>0.44926278200000003</v>
      </c>
      <c r="U449" s="1">
        <v>0.381452705</v>
      </c>
      <c r="V449" s="1">
        <v>0.410147339</v>
      </c>
      <c r="W449" s="1">
        <v>0.90626962499999997</v>
      </c>
      <c r="X449" s="1">
        <v>0.12961123999999999</v>
      </c>
      <c r="Y449" s="1">
        <v>0.27839323900000001</v>
      </c>
      <c r="Z449" s="1">
        <v>0.35238718699999999</v>
      </c>
      <c r="AA449" s="1">
        <v>0.61932458899999998</v>
      </c>
      <c r="AB449" s="1">
        <v>0.63340826699999997</v>
      </c>
      <c r="AC449" s="1">
        <v>0.63751249099999996</v>
      </c>
      <c r="AD449" s="1">
        <v>0.67937275799999997</v>
      </c>
    </row>
    <row r="450" spans="1:30" x14ac:dyDescent="0.3">
      <c r="A450" s="1" t="s">
        <v>1301</v>
      </c>
      <c r="B450" s="1">
        <v>0.47872908199999997</v>
      </c>
      <c r="C450" s="1">
        <v>0.55911327700000002</v>
      </c>
      <c r="D450" s="1">
        <v>0.45753092299999998</v>
      </c>
      <c r="E450" s="1">
        <v>0.45381579799999999</v>
      </c>
      <c r="F450" s="1">
        <v>0.52364605900000005</v>
      </c>
      <c r="G450" s="1">
        <v>0.43358157899999999</v>
      </c>
      <c r="H450" s="1">
        <v>0.44451534799999998</v>
      </c>
      <c r="I450" s="1">
        <v>0.43559238</v>
      </c>
      <c r="J450" s="1">
        <v>0.42920713199999999</v>
      </c>
      <c r="K450" s="1">
        <v>0.79494111700000003</v>
      </c>
      <c r="L450" s="1">
        <v>0.35452112899999999</v>
      </c>
      <c r="M450" s="1">
        <v>0.52074943600000001</v>
      </c>
      <c r="N450" s="1">
        <v>0.66644511399999995</v>
      </c>
      <c r="O450" s="1">
        <v>0.60528721399999996</v>
      </c>
      <c r="P450" s="1">
        <v>0.969051938</v>
      </c>
      <c r="Q450" s="1">
        <v>0.59413937100000003</v>
      </c>
      <c r="R450" s="1">
        <v>0.19092822800000001</v>
      </c>
      <c r="S450" s="1">
        <v>0.73581557099999995</v>
      </c>
      <c r="T450" s="1">
        <v>0.42635487300000002</v>
      </c>
      <c r="U450" s="1">
        <v>0.34827720899999998</v>
      </c>
      <c r="V450" s="1">
        <v>0.41361251999999998</v>
      </c>
      <c r="W450" s="1">
        <v>0.700960676</v>
      </c>
      <c r="X450" s="1">
        <v>0.545116147</v>
      </c>
      <c r="Y450" s="1">
        <v>0.27240447499999998</v>
      </c>
      <c r="Z450" s="1">
        <v>0.38474169400000002</v>
      </c>
      <c r="AA450" s="1">
        <v>0.55114360699999998</v>
      </c>
      <c r="AB450" s="1">
        <v>0.66162554500000004</v>
      </c>
      <c r="AC450" s="1">
        <v>0.56156394499999995</v>
      </c>
      <c r="AD450" s="1">
        <v>0.71671565699999995</v>
      </c>
    </row>
    <row r="451" spans="1:30" x14ac:dyDescent="0.3">
      <c r="A451" s="1" t="s">
        <v>1300</v>
      </c>
      <c r="B451" s="1">
        <v>0.69318922400000005</v>
      </c>
      <c r="C451" s="1">
        <v>0.59841767000000001</v>
      </c>
      <c r="D451" s="1">
        <v>0.47274428499999999</v>
      </c>
      <c r="E451" s="1">
        <v>0.44255655300000002</v>
      </c>
      <c r="F451" s="1">
        <v>0.57720271300000003</v>
      </c>
      <c r="G451" s="1">
        <v>0.53123406399999995</v>
      </c>
      <c r="H451" s="1">
        <v>0.50734211100000004</v>
      </c>
      <c r="I451" s="1">
        <v>0.67616216399999995</v>
      </c>
      <c r="J451" s="1">
        <v>0.43951359299999998</v>
      </c>
      <c r="K451" s="1">
        <v>0.82543955700000005</v>
      </c>
      <c r="L451" s="1">
        <v>0.30569032200000001</v>
      </c>
      <c r="M451" s="1">
        <v>0.67890289999999998</v>
      </c>
      <c r="N451" s="1">
        <v>0.79861300000000002</v>
      </c>
      <c r="O451" s="1">
        <v>0.42477672100000002</v>
      </c>
      <c r="P451" s="1">
        <v>0.98976788999999998</v>
      </c>
      <c r="Q451" s="1">
        <v>0.72756864499999996</v>
      </c>
      <c r="R451" s="1">
        <v>0.35804016300000002</v>
      </c>
      <c r="S451" s="1">
        <v>0.785610998</v>
      </c>
      <c r="T451" s="1">
        <v>0.53088572300000003</v>
      </c>
      <c r="U451" s="1">
        <v>0.47455741400000001</v>
      </c>
      <c r="V451" s="1">
        <v>0.44617831299999999</v>
      </c>
      <c r="W451" s="1">
        <v>0.91468206200000002</v>
      </c>
      <c r="X451" s="1">
        <v>0.58702399500000002</v>
      </c>
      <c r="Y451" s="1">
        <v>0.31792352000000001</v>
      </c>
      <c r="Z451" s="1">
        <v>0.395636557</v>
      </c>
      <c r="AA451" s="1">
        <v>0.65304935500000005</v>
      </c>
      <c r="AB451" s="1">
        <v>0.67019674200000001</v>
      </c>
      <c r="AC451" s="1">
        <v>0.714729379</v>
      </c>
      <c r="AD451" s="1">
        <v>0.77833575399999999</v>
      </c>
    </row>
    <row r="452" spans="1:30" x14ac:dyDescent="0.3">
      <c r="A452" s="1" t="s">
        <v>1299</v>
      </c>
      <c r="B452" s="1">
        <v>0.51220942000000003</v>
      </c>
      <c r="C452" s="1">
        <v>0.47095547500000001</v>
      </c>
      <c r="D452" s="1">
        <v>0.431989915</v>
      </c>
      <c r="E452" s="1">
        <v>0.418483877</v>
      </c>
      <c r="F452" s="1">
        <v>0.49891345300000001</v>
      </c>
      <c r="G452" s="1">
        <v>0.45114538500000001</v>
      </c>
      <c r="H452" s="1">
        <v>0.42279202399999999</v>
      </c>
      <c r="I452" s="1">
        <v>0.57785370300000005</v>
      </c>
      <c r="J452" s="1">
        <v>0.45504848199999998</v>
      </c>
      <c r="K452" s="1">
        <v>0.84002110100000005</v>
      </c>
      <c r="L452" s="1">
        <v>0.41199614000000001</v>
      </c>
      <c r="M452" s="1">
        <v>0.59948840999999997</v>
      </c>
      <c r="N452" s="1">
        <v>0.69133197499999999</v>
      </c>
      <c r="O452" s="1">
        <v>0.58358999199999995</v>
      </c>
      <c r="P452" s="1">
        <v>0.96288757300000005</v>
      </c>
      <c r="Q452" s="1">
        <v>0.614287362</v>
      </c>
      <c r="R452" s="1">
        <v>0.31489800099999998</v>
      </c>
      <c r="S452" s="1">
        <v>0.76227511599999997</v>
      </c>
      <c r="T452" s="1">
        <v>0.49619050100000001</v>
      </c>
      <c r="U452" s="1">
        <v>0.38237836400000003</v>
      </c>
      <c r="V452" s="1">
        <v>0.40265226599999998</v>
      </c>
      <c r="W452" s="1">
        <v>0.81100445300000001</v>
      </c>
      <c r="X452" s="1">
        <v>0.454384289</v>
      </c>
      <c r="Y452" s="1">
        <v>0.27993242299999999</v>
      </c>
      <c r="Z452" s="1">
        <v>0.361730365</v>
      </c>
      <c r="AA452" s="1">
        <v>0.5762408</v>
      </c>
      <c r="AB452" s="1">
        <v>0.64389737199999997</v>
      </c>
      <c r="AC452" s="1">
        <v>0.743813956</v>
      </c>
      <c r="AD452" s="1">
        <v>0.62300331600000003</v>
      </c>
    </row>
    <row r="453" spans="1:30" x14ac:dyDescent="0.3">
      <c r="A453" s="1" t="s">
        <v>1298</v>
      </c>
      <c r="B453" s="1">
        <v>0.496446312</v>
      </c>
      <c r="C453" s="1">
        <v>0.50440848299999996</v>
      </c>
      <c r="D453" s="1">
        <v>0.41447932900000001</v>
      </c>
      <c r="E453" s="1">
        <v>0.36508341999999999</v>
      </c>
      <c r="F453" s="1">
        <v>0.51103455499999995</v>
      </c>
      <c r="G453" s="1">
        <v>0.70380271500000002</v>
      </c>
      <c r="H453" s="1">
        <v>0.43636781899999999</v>
      </c>
      <c r="I453" s="1">
        <v>0.65960403000000001</v>
      </c>
      <c r="J453" s="1">
        <v>0.32697843599999998</v>
      </c>
      <c r="K453" s="1">
        <v>0.83118004000000001</v>
      </c>
      <c r="L453" s="1">
        <v>0.289281187</v>
      </c>
      <c r="M453" s="1">
        <v>0.58265540100000002</v>
      </c>
      <c r="N453" s="1">
        <v>0.67475523199999998</v>
      </c>
      <c r="O453" s="1">
        <v>0.45580502000000001</v>
      </c>
      <c r="P453" s="1">
        <v>0.99177054600000003</v>
      </c>
      <c r="Q453" s="1">
        <v>0.60907588000000001</v>
      </c>
      <c r="R453" s="1">
        <v>0.19820384999999999</v>
      </c>
      <c r="S453" s="1">
        <v>0.78840748100000002</v>
      </c>
      <c r="T453" s="1">
        <v>0.433370115</v>
      </c>
      <c r="U453" s="1">
        <v>0.36927341800000002</v>
      </c>
      <c r="V453" s="1">
        <v>0.42236366400000003</v>
      </c>
      <c r="W453" s="1">
        <v>0.76234873299999995</v>
      </c>
      <c r="X453" s="1">
        <v>0.398376065</v>
      </c>
      <c r="Y453" s="1">
        <v>0.30756092299999999</v>
      </c>
      <c r="Z453" s="1">
        <v>0.44145461699999999</v>
      </c>
      <c r="AA453" s="1">
        <v>0.56308536399999998</v>
      </c>
      <c r="AB453" s="1">
        <v>0.62599189099999997</v>
      </c>
      <c r="AC453" s="1">
        <v>0.71487748399999995</v>
      </c>
      <c r="AD453" s="1">
        <v>0.67110216700000003</v>
      </c>
    </row>
    <row r="454" spans="1:30" x14ac:dyDescent="0.3">
      <c r="A454" s="1" t="s">
        <v>1297</v>
      </c>
      <c r="B454" s="1">
        <v>0.44612993000000001</v>
      </c>
      <c r="C454" s="1">
        <v>0.54416218500000002</v>
      </c>
      <c r="D454" s="1">
        <v>0.42631490500000002</v>
      </c>
      <c r="E454" s="1">
        <v>0.39618843100000001</v>
      </c>
      <c r="F454" s="1">
        <v>0.49425313199999998</v>
      </c>
      <c r="G454" s="1">
        <v>0.65162286599999997</v>
      </c>
      <c r="H454" s="1">
        <v>0.41895319800000003</v>
      </c>
      <c r="I454" s="1">
        <v>0.66710773000000001</v>
      </c>
      <c r="J454" s="1">
        <v>0.258837292</v>
      </c>
      <c r="K454" s="1">
        <v>0.8134441</v>
      </c>
      <c r="L454" s="1">
        <v>0.30497694199999997</v>
      </c>
      <c r="M454" s="1">
        <v>0.5788835</v>
      </c>
      <c r="N454" s="1">
        <v>0.64523070100000002</v>
      </c>
      <c r="O454" s="1">
        <v>0.460324923</v>
      </c>
      <c r="P454" s="1">
        <v>0.99049580699999995</v>
      </c>
      <c r="Q454" s="1">
        <v>0.55796495599999996</v>
      </c>
      <c r="R454" s="1">
        <v>0.22145173500000001</v>
      </c>
      <c r="S454" s="1">
        <v>0.72346607399999996</v>
      </c>
      <c r="T454" s="1">
        <v>0.42852856099999997</v>
      </c>
      <c r="U454" s="1">
        <v>0.36975660599999999</v>
      </c>
      <c r="V454" s="1">
        <v>0.38975865500000001</v>
      </c>
      <c r="W454" s="1">
        <v>0.68964935800000005</v>
      </c>
      <c r="X454" s="1">
        <v>0.44968210400000003</v>
      </c>
      <c r="Y454" s="1">
        <v>0.26522474600000001</v>
      </c>
      <c r="Z454" s="1">
        <v>0.349253392</v>
      </c>
      <c r="AA454" s="1">
        <v>0.532191572</v>
      </c>
      <c r="AB454" s="1">
        <v>0.62630571099999999</v>
      </c>
      <c r="AC454" s="1">
        <v>0.61051307399999999</v>
      </c>
      <c r="AD454" s="1">
        <v>0.61313295999999995</v>
      </c>
    </row>
    <row r="455" spans="1:30" x14ac:dyDescent="0.3">
      <c r="A455" s="1" t="s">
        <v>1296</v>
      </c>
      <c r="B455" s="1">
        <v>0.55349084900000001</v>
      </c>
      <c r="C455" s="1">
        <v>0.56569154700000002</v>
      </c>
      <c r="D455" s="1">
        <v>0.43239241299999998</v>
      </c>
      <c r="E455" s="1">
        <v>0.36373857199999998</v>
      </c>
      <c r="F455" s="1">
        <v>0.49417383599999998</v>
      </c>
      <c r="G455" s="1">
        <v>0.43312685299999998</v>
      </c>
      <c r="H455" s="1">
        <v>0.41954107200000001</v>
      </c>
      <c r="I455" s="1">
        <v>0.49266969399999999</v>
      </c>
      <c r="J455" s="1">
        <v>0.45890088099999998</v>
      </c>
      <c r="K455" s="1">
        <v>0.78559041200000002</v>
      </c>
      <c r="L455" s="1">
        <v>0.29941340799999999</v>
      </c>
      <c r="M455" s="1">
        <v>0.525038071</v>
      </c>
      <c r="N455" s="1">
        <v>0.70076811100000003</v>
      </c>
      <c r="O455" s="1">
        <v>0.59253304600000001</v>
      </c>
      <c r="P455" s="1">
        <v>0.97908822699999998</v>
      </c>
      <c r="Q455" s="1">
        <v>0.54945139700000001</v>
      </c>
      <c r="R455" s="1">
        <v>0.24407437100000001</v>
      </c>
      <c r="S455" s="1">
        <v>0.78169535700000004</v>
      </c>
      <c r="T455" s="1">
        <v>0.49454046099999999</v>
      </c>
      <c r="U455" s="1">
        <v>0.35472942099999999</v>
      </c>
      <c r="V455" s="1">
        <v>0.33097132000000001</v>
      </c>
      <c r="W455" s="1">
        <v>0.75797199199999998</v>
      </c>
      <c r="X455" s="1">
        <v>0.350948496</v>
      </c>
      <c r="Y455" s="1">
        <v>0.24195746600000001</v>
      </c>
      <c r="Z455" s="1">
        <v>0.32440516699999999</v>
      </c>
      <c r="AA455" s="1">
        <v>0.50572374200000003</v>
      </c>
      <c r="AB455" s="1">
        <v>0.61519701100000002</v>
      </c>
      <c r="AC455" s="1">
        <v>0.82260951699999996</v>
      </c>
      <c r="AD455" s="1">
        <v>0.633468582</v>
      </c>
    </row>
    <row r="456" spans="1:30" x14ac:dyDescent="0.3">
      <c r="A456" s="1" t="s">
        <v>1295</v>
      </c>
      <c r="B456" s="1">
        <v>0.66046357700000002</v>
      </c>
      <c r="C456" s="1">
        <v>0.587735126</v>
      </c>
      <c r="D456" s="1">
        <v>0.48231665400000001</v>
      </c>
      <c r="E456" s="1">
        <v>0.56649653600000005</v>
      </c>
      <c r="F456" s="1">
        <v>0.52754359500000003</v>
      </c>
      <c r="G456" s="1">
        <v>0.79139437899999998</v>
      </c>
      <c r="H456" s="1">
        <v>0.49502853000000002</v>
      </c>
      <c r="I456" s="1">
        <v>0.769803919</v>
      </c>
      <c r="J456" s="1">
        <v>0.357530652</v>
      </c>
      <c r="K456" s="1">
        <v>0.82513110599999995</v>
      </c>
      <c r="L456" s="1">
        <v>0.36189335900000003</v>
      </c>
      <c r="M456" s="1">
        <v>0.70024448100000003</v>
      </c>
      <c r="N456" s="1">
        <v>0.64941164500000004</v>
      </c>
      <c r="O456" s="1">
        <v>0.43511473499999997</v>
      </c>
      <c r="P456" s="1">
        <v>0.99467424900000001</v>
      </c>
      <c r="Q456" s="1">
        <v>0.62621455699999995</v>
      </c>
      <c r="R456" s="1">
        <v>0.238390291</v>
      </c>
      <c r="S456" s="1">
        <v>0.74339999899999998</v>
      </c>
      <c r="T456" s="1">
        <v>0.50745263399999996</v>
      </c>
      <c r="U456" s="1">
        <v>0.39953556800000001</v>
      </c>
      <c r="V456" s="1">
        <v>0.50251818500000001</v>
      </c>
      <c r="W456" s="1">
        <v>0.52253742199999997</v>
      </c>
      <c r="X456" s="1">
        <v>0.54743405999999994</v>
      </c>
      <c r="Y456" s="1">
        <v>0.44854411500000002</v>
      </c>
      <c r="Z456" s="1">
        <v>0.42242964</v>
      </c>
      <c r="AA456" s="1">
        <v>0.66268018100000003</v>
      </c>
      <c r="AB456" s="1">
        <v>0.63385366899999995</v>
      </c>
      <c r="AC456" s="1">
        <v>0.72922889899999999</v>
      </c>
      <c r="AD456" s="1">
        <v>0.65606286999999996</v>
      </c>
    </row>
    <row r="457" spans="1:30" x14ac:dyDescent="0.3">
      <c r="A457" s="1" t="s">
        <v>1294</v>
      </c>
      <c r="B457" s="1">
        <v>0.55090205199999998</v>
      </c>
      <c r="C457" s="1">
        <v>0.57594628699999995</v>
      </c>
      <c r="D457" s="1">
        <v>0.40479651300000002</v>
      </c>
      <c r="E457" s="1">
        <v>0.34466296299999999</v>
      </c>
      <c r="F457" s="1">
        <v>0.53279213800000003</v>
      </c>
      <c r="G457" s="1">
        <v>0.26340024099999998</v>
      </c>
      <c r="H457" s="1">
        <v>0.43625714999999998</v>
      </c>
      <c r="I457" s="1">
        <v>0.48652145899999999</v>
      </c>
      <c r="J457" s="1">
        <v>0.31231302599999999</v>
      </c>
      <c r="K457" s="1">
        <v>0.79776949600000002</v>
      </c>
      <c r="L457" s="1">
        <v>0.1150747</v>
      </c>
      <c r="M457" s="1">
        <v>0.58087568199999995</v>
      </c>
      <c r="N457" s="1">
        <v>0.73990471099999999</v>
      </c>
      <c r="O457" s="1">
        <v>0.43183918500000001</v>
      </c>
      <c r="P457" s="1">
        <v>0.98516751899999999</v>
      </c>
      <c r="Q457" s="1">
        <v>0.60249520499999998</v>
      </c>
      <c r="R457" s="1">
        <v>0.26072872400000002</v>
      </c>
      <c r="S457" s="1">
        <v>0.77272542600000005</v>
      </c>
      <c r="T457" s="1">
        <v>0.45212188599999997</v>
      </c>
      <c r="U457" s="1">
        <v>0.36991617799999998</v>
      </c>
      <c r="V457" s="1">
        <v>0.37103457099999998</v>
      </c>
      <c r="W457" s="1">
        <v>0.70914575000000002</v>
      </c>
      <c r="X457" s="1">
        <v>0.352004816</v>
      </c>
      <c r="Y457" s="1">
        <v>0.31355018499999998</v>
      </c>
      <c r="Z457" s="1">
        <v>0.389396509</v>
      </c>
      <c r="AA457" s="1">
        <v>0.52629742300000004</v>
      </c>
      <c r="AB457" s="1">
        <v>0.63685649</v>
      </c>
      <c r="AC457" s="1">
        <v>0.755183563</v>
      </c>
      <c r="AD457" s="1">
        <v>0.64038313800000002</v>
      </c>
    </row>
    <row r="458" spans="1:30" x14ac:dyDescent="0.3">
      <c r="A458" s="1" t="s">
        <v>1293</v>
      </c>
      <c r="B458" s="1">
        <v>0.37806818800000003</v>
      </c>
      <c r="C458" s="1">
        <v>0.46624648499999999</v>
      </c>
      <c r="D458" s="1">
        <v>0.37322536699999997</v>
      </c>
      <c r="E458" s="1">
        <v>0.31372663699999997</v>
      </c>
      <c r="F458" s="1">
        <v>0.49497609399999998</v>
      </c>
      <c r="G458" s="1">
        <v>0.61302796699999995</v>
      </c>
      <c r="H458" s="1">
        <v>0.40308345000000001</v>
      </c>
      <c r="I458" s="1">
        <v>0.69386135900000001</v>
      </c>
      <c r="J458" s="1">
        <v>0.42068077100000001</v>
      </c>
      <c r="K458" s="1">
        <v>0.77558273700000002</v>
      </c>
      <c r="L458" s="1">
        <v>0.22114694600000001</v>
      </c>
      <c r="M458" s="1">
        <v>0.60096802900000001</v>
      </c>
      <c r="N458" s="1">
        <v>0.71798030899999998</v>
      </c>
      <c r="O458" s="1">
        <v>0.62639155800000001</v>
      </c>
      <c r="P458" s="1">
        <v>0.97632135200000003</v>
      </c>
      <c r="Q458" s="1">
        <v>0.56359806700000004</v>
      </c>
      <c r="R458" s="1">
        <v>0.26340024099999998</v>
      </c>
      <c r="S458" s="1">
        <v>0.71307891199999995</v>
      </c>
      <c r="T458" s="1">
        <v>0.45302996699999998</v>
      </c>
      <c r="U458" s="1">
        <v>0.38243784400000003</v>
      </c>
      <c r="V458" s="1">
        <v>0.35720105400000002</v>
      </c>
      <c r="W458" s="1">
        <v>0.76928331000000005</v>
      </c>
      <c r="X458" s="1">
        <v>0.482002877</v>
      </c>
      <c r="Y458" s="1">
        <v>0.29206512800000001</v>
      </c>
      <c r="Z458" s="1">
        <v>0.36232676000000003</v>
      </c>
      <c r="AA458" s="1">
        <v>0.52972178800000003</v>
      </c>
      <c r="AB458" s="1">
        <v>0.62162011699999997</v>
      </c>
      <c r="AC458" s="1">
        <v>0.58608237900000004</v>
      </c>
      <c r="AD458" s="1">
        <v>0.65048456899999996</v>
      </c>
    </row>
    <row r="459" spans="1:30" x14ac:dyDescent="0.3">
      <c r="A459" s="1" t="s">
        <v>1292</v>
      </c>
      <c r="B459" s="1">
        <v>0.67780671000000003</v>
      </c>
      <c r="C459" s="1">
        <v>0.59240099300000004</v>
      </c>
      <c r="D459" s="1">
        <v>0.44692167799999999</v>
      </c>
      <c r="E459" s="1">
        <v>0.44653527900000001</v>
      </c>
      <c r="F459" s="1">
        <v>0.51163486400000002</v>
      </c>
      <c r="G459" s="1">
        <v>0.91428417699999998</v>
      </c>
      <c r="H459" s="1">
        <v>0.48408645900000002</v>
      </c>
      <c r="I459" s="1">
        <v>0.87489573300000001</v>
      </c>
      <c r="J459" s="1">
        <v>0.38624403400000001</v>
      </c>
      <c r="K459" s="1">
        <v>0.85262693300000003</v>
      </c>
      <c r="L459" s="1">
        <v>0.33630354299999998</v>
      </c>
      <c r="M459" s="1">
        <v>0.63431069399999995</v>
      </c>
      <c r="N459" s="1">
        <v>0.72368017299999998</v>
      </c>
      <c r="O459" s="1">
        <v>0.59932554599999999</v>
      </c>
      <c r="P459" s="1">
        <v>0.97425457100000001</v>
      </c>
      <c r="Q459" s="1">
        <v>0.68849694500000003</v>
      </c>
      <c r="R459" s="1">
        <v>0.341954219</v>
      </c>
      <c r="S459" s="1">
        <v>0.79359600799999996</v>
      </c>
      <c r="T459" s="1">
        <v>0.52999571700000003</v>
      </c>
      <c r="U459" s="1">
        <v>0.44606341100000002</v>
      </c>
      <c r="V459" s="1">
        <v>0.460702259</v>
      </c>
      <c r="W459" s="1">
        <v>0.89274151599999996</v>
      </c>
      <c r="X459" s="1">
        <v>0.47056552299999999</v>
      </c>
      <c r="Y459" s="1">
        <v>0.33222063099999999</v>
      </c>
      <c r="Z459" s="1">
        <v>0.44187795200000002</v>
      </c>
      <c r="AA459" s="1">
        <v>0.68943706199999999</v>
      </c>
      <c r="AB459" s="1">
        <v>0.640306979</v>
      </c>
      <c r="AC459" s="1">
        <v>0.87426537599999998</v>
      </c>
      <c r="AD459" s="1">
        <v>0.69867947500000005</v>
      </c>
    </row>
    <row r="460" spans="1:30" x14ac:dyDescent="0.3">
      <c r="A460" s="1" t="s">
        <v>1291</v>
      </c>
      <c r="B460" s="1">
        <v>0.69862274800000002</v>
      </c>
      <c r="C460" s="1">
        <v>0.76594100700000001</v>
      </c>
      <c r="D460" s="1">
        <v>0.53503489599999998</v>
      </c>
      <c r="E460" s="1">
        <v>0.43823639399999997</v>
      </c>
      <c r="F460" s="1">
        <v>0.57019830800000004</v>
      </c>
      <c r="G460" s="1">
        <v>0.85698865599999996</v>
      </c>
      <c r="H460" s="1">
        <v>0.59539465599999997</v>
      </c>
      <c r="I460" s="1">
        <v>0.95316560500000003</v>
      </c>
      <c r="J460" s="1">
        <v>0.46186213199999998</v>
      </c>
      <c r="K460" s="1">
        <v>0.90301950499999994</v>
      </c>
      <c r="L460" s="1">
        <v>0.46233312199999999</v>
      </c>
      <c r="M460" s="1">
        <v>0.78408144499999999</v>
      </c>
      <c r="N460" s="1">
        <v>0.78166105600000002</v>
      </c>
      <c r="O460" s="1">
        <v>0.44279412899999998</v>
      </c>
      <c r="P460" s="1">
        <v>0.99822018599999995</v>
      </c>
      <c r="Q460" s="1">
        <v>0.63503952299999999</v>
      </c>
      <c r="R460" s="1">
        <v>0.32211678100000002</v>
      </c>
      <c r="S460" s="1">
        <v>0.82988124200000002</v>
      </c>
      <c r="T460" s="1">
        <v>0.58443856699999996</v>
      </c>
      <c r="U460" s="1">
        <v>0.63093954100000005</v>
      </c>
      <c r="V460" s="1">
        <v>0.58035231099999995</v>
      </c>
      <c r="W460" s="1">
        <v>0.95009387700000003</v>
      </c>
      <c r="X460" s="1">
        <v>0.59103650799999996</v>
      </c>
      <c r="Y460" s="1">
        <v>0.54254306699999999</v>
      </c>
      <c r="Z460" s="1">
        <v>0.55473598199999996</v>
      </c>
      <c r="AA460" s="1">
        <v>0.74094335899999997</v>
      </c>
      <c r="AB460" s="1">
        <v>0.68361637099999994</v>
      </c>
      <c r="AC460" s="1">
        <v>0.752082154</v>
      </c>
      <c r="AD460" s="1">
        <v>0.53704677300000003</v>
      </c>
    </row>
    <row r="461" spans="1:30" x14ac:dyDescent="0.3">
      <c r="A461" s="1" t="s">
        <v>1290</v>
      </c>
      <c r="B461" s="1">
        <v>0.33987147200000001</v>
      </c>
      <c r="C461" s="1">
        <v>0.48371618</v>
      </c>
      <c r="D461" s="1">
        <v>0.365719764</v>
      </c>
      <c r="E461" s="1">
        <v>0.29812360700000001</v>
      </c>
      <c r="F461" s="1">
        <v>0.48585735699999999</v>
      </c>
      <c r="G461" s="1">
        <v>0.48064575700000001</v>
      </c>
      <c r="H461" s="1">
        <v>0.38320641100000002</v>
      </c>
      <c r="I461" s="1">
        <v>0.40871971200000001</v>
      </c>
      <c r="J461" s="1">
        <v>0.21293658100000001</v>
      </c>
      <c r="K461" s="1">
        <v>0.70095128399999995</v>
      </c>
      <c r="L461" s="1">
        <v>0.23278438600000001</v>
      </c>
      <c r="M461" s="1">
        <v>0.44932013100000001</v>
      </c>
      <c r="N461" s="1">
        <v>0.64631182099999995</v>
      </c>
      <c r="O461" s="1">
        <v>0.57716714300000005</v>
      </c>
      <c r="P461" s="1">
        <v>0.96137049100000005</v>
      </c>
      <c r="Q461" s="1">
        <v>0.61845207199999996</v>
      </c>
      <c r="R461" s="1">
        <v>0.217927605</v>
      </c>
      <c r="S461" s="1">
        <v>0.69974259000000005</v>
      </c>
      <c r="T461" s="1">
        <v>0.39548719999999998</v>
      </c>
      <c r="U461" s="1">
        <v>0.26860873600000001</v>
      </c>
      <c r="V461" s="1">
        <v>0.34158048000000002</v>
      </c>
      <c r="W461" s="1">
        <v>0.55703978399999998</v>
      </c>
      <c r="X461" s="1">
        <v>0.37101915099999999</v>
      </c>
      <c r="Y461" s="1">
        <v>0.27692357400000001</v>
      </c>
      <c r="Z461" s="1">
        <v>0.31499580799999999</v>
      </c>
      <c r="AA461" s="1">
        <v>0.48359903799999998</v>
      </c>
      <c r="AB461" s="1">
        <v>0.62130223100000004</v>
      </c>
      <c r="AC461" s="1">
        <v>0.55988927899999996</v>
      </c>
      <c r="AD461" s="1">
        <v>0.67835498800000005</v>
      </c>
    </row>
    <row r="462" spans="1:30" x14ac:dyDescent="0.3">
      <c r="A462" s="1" t="s">
        <v>1289</v>
      </c>
      <c r="B462" s="1">
        <v>0.44250519100000002</v>
      </c>
      <c r="C462" s="1">
        <v>0.58495204199999995</v>
      </c>
      <c r="D462" s="1">
        <v>0.40157398999999999</v>
      </c>
      <c r="E462" s="1">
        <v>0.44794868199999999</v>
      </c>
      <c r="F462" s="1">
        <v>0.50149798700000003</v>
      </c>
      <c r="G462" s="1">
        <v>0.59341789300000003</v>
      </c>
      <c r="H462" s="1">
        <v>0.41601151600000003</v>
      </c>
      <c r="I462" s="1">
        <v>0.68267127599999999</v>
      </c>
      <c r="J462" s="1">
        <v>0.34289587599999999</v>
      </c>
      <c r="K462" s="1">
        <v>0.82258445300000005</v>
      </c>
      <c r="L462" s="1">
        <v>0.29707323200000002</v>
      </c>
      <c r="M462" s="1">
        <v>0.58835912599999995</v>
      </c>
      <c r="N462" s="1">
        <v>0.59760178900000005</v>
      </c>
      <c r="O462" s="1">
        <v>0.48658497000000001</v>
      </c>
      <c r="P462" s="1">
        <v>0.98012652499999997</v>
      </c>
      <c r="Q462" s="1">
        <v>0.57746248899999997</v>
      </c>
      <c r="R462" s="1">
        <v>0.158756339</v>
      </c>
      <c r="S462" s="1">
        <v>0.73946662200000002</v>
      </c>
      <c r="T462" s="1">
        <v>0.44238718999999999</v>
      </c>
      <c r="U462" s="1">
        <v>0.35185677900000001</v>
      </c>
      <c r="V462" s="1">
        <v>0.349906406</v>
      </c>
      <c r="W462" s="1">
        <v>0.67288132300000003</v>
      </c>
      <c r="X462" s="1">
        <v>0.51194493399999996</v>
      </c>
      <c r="Y462" s="1">
        <v>0.315297143</v>
      </c>
      <c r="Z462" s="1">
        <v>0.374399386</v>
      </c>
      <c r="AA462" s="1">
        <v>0.54556779399999999</v>
      </c>
      <c r="AB462" s="1">
        <v>0.62817748399999995</v>
      </c>
      <c r="AC462" s="1">
        <v>0.70025844999999998</v>
      </c>
      <c r="AD462" s="1">
        <v>0.615488967</v>
      </c>
    </row>
    <row r="463" spans="1:30" x14ac:dyDescent="0.3">
      <c r="A463" s="1" t="s">
        <v>1288</v>
      </c>
      <c r="B463" s="1">
        <v>0.36945602599999999</v>
      </c>
      <c r="C463" s="1">
        <v>0.51595385299999996</v>
      </c>
      <c r="D463" s="1">
        <v>0.390770426</v>
      </c>
      <c r="E463" s="1">
        <v>0.37424400899999999</v>
      </c>
      <c r="F463" s="1">
        <v>0.491204894</v>
      </c>
      <c r="G463" s="1">
        <v>0.53498555599999997</v>
      </c>
      <c r="H463" s="1">
        <v>0.42271566700000002</v>
      </c>
      <c r="I463" s="1">
        <v>0.70520090999999996</v>
      </c>
      <c r="J463" s="1">
        <v>0.24492053499999999</v>
      </c>
      <c r="K463" s="1">
        <v>0.81498084800000004</v>
      </c>
      <c r="L463" s="1">
        <v>0.31981674100000002</v>
      </c>
      <c r="M463" s="1">
        <v>0.52571527600000001</v>
      </c>
      <c r="N463" s="1">
        <v>0.64748955799999997</v>
      </c>
      <c r="O463" s="1">
        <v>0.63980958399999999</v>
      </c>
      <c r="P463" s="1">
        <v>0.96484017200000005</v>
      </c>
      <c r="Q463" s="1">
        <v>0.60947390000000001</v>
      </c>
      <c r="R463" s="1">
        <v>0.31040757800000002</v>
      </c>
      <c r="S463" s="1">
        <v>0.71900761700000004</v>
      </c>
      <c r="T463" s="1">
        <v>0.40825737000000001</v>
      </c>
      <c r="U463" s="1">
        <v>0.35359735599999997</v>
      </c>
      <c r="V463" s="1">
        <v>0.40275023300000001</v>
      </c>
      <c r="W463" s="1">
        <v>0.73927137099999995</v>
      </c>
      <c r="X463" s="1">
        <v>0.38101902999999998</v>
      </c>
      <c r="Y463" s="1">
        <v>0.26914239200000001</v>
      </c>
      <c r="Z463" s="1">
        <v>0.36226409300000001</v>
      </c>
      <c r="AA463" s="1">
        <v>0.56874204900000003</v>
      </c>
      <c r="AB463" s="1">
        <v>0.63277572000000004</v>
      </c>
      <c r="AC463" s="1">
        <v>0.698812604</v>
      </c>
      <c r="AD463" s="1">
        <v>0.679078034</v>
      </c>
    </row>
    <row r="464" spans="1:30" x14ac:dyDescent="0.3">
      <c r="A464" s="1" t="s">
        <v>1287</v>
      </c>
      <c r="B464" s="1">
        <v>0.445728703</v>
      </c>
      <c r="C464" s="1">
        <v>0.49076156799999998</v>
      </c>
      <c r="D464" s="1">
        <v>0.366418034</v>
      </c>
      <c r="E464" s="1">
        <v>0.36489973399999998</v>
      </c>
      <c r="F464" s="1">
        <v>0.46738897400000001</v>
      </c>
      <c r="G464" s="1">
        <v>0.379355461</v>
      </c>
      <c r="H464" s="1">
        <v>0.38091309299999998</v>
      </c>
      <c r="I464" s="1">
        <v>0.41654667099999998</v>
      </c>
      <c r="J464" s="1">
        <v>0.317383425</v>
      </c>
      <c r="K464" s="1">
        <v>0.76422199099999999</v>
      </c>
      <c r="L464" s="1">
        <v>0.239277092</v>
      </c>
      <c r="M464" s="1">
        <v>0.44908558100000001</v>
      </c>
      <c r="N464" s="1">
        <v>0.61207376199999997</v>
      </c>
      <c r="O464" s="1">
        <v>0.47978094799999998</v>
      </c>
      <c r="P464" s="1">
        <v>0.96788044799999995</v>
      </c>
      <c r="Q464" s="1">
        <v>0.53624430999999995</v>
      </c>
      <c r="R464" s="1">
        <v>0.30154041399999998</v>
      </c>
      <c r="S464" s="1">
        <v>0.68783813299999996</v>
      </c>
      <c r="T464" s="1">
        <v>0.395694881</v>
      </c>
      <c r="U464" s="1">
        <v>0.29564410600000002</v>
      </c>
      <c r="V464" s="1">
        <v>0.33063737700000001</v>
      </c>
      <c r="W464" s="1">
        <v>0.62172460799999996</v>
      </c>
      <c r="X464" s="1">
        <v>0.420939695</v>
      </c>
      <c r="Y464" s="1">
        <v>0.223374078</v>
      </c>
      <c r="Z464" s="1">
        <v>0.35578133899999997</v>
      </c>
      <c r="AA464" s="1">
        <v>0.46009128999999999</v>
      </c>
      <c r="AB464" s="1">
        <v>0.60803844100000004</v>
      </c>
      <c r="AC464" s="1">
        <v>0.59300204400000001</v>
      </c>
      <c r="AD464" s="1">
        <v>0.66460110100000003</v>
      </c>
    </row>
    <row r="465" spans="1:30" x14ac:dyDescent="0.3">
      <c r="A465" s="1" t="s">
        <v>1286</v>
      </c>
      <c r="B465" s="1">
        <v>0.59453419900000004</v>
      </c>
      <c r="C465" s="1">
        <v>0.56156967000000002</v>
      </c>
      <c r="D465" s="1">
        <v>0.44715229499999998</v>
      </c>
      <c r="E465" s="1">
        <v>0.40891789499999998</v>
      </c>
      <c r="F465" s="1">
        <v>0.51432934900000005</v>
      </c>
      <c r="G465" s="1">
        <v>0.433070012</v>
      </c>
      <c r="H465" s="1">
        <v>0.44536887600000002</v>
      </c>
      <c r="I465" s="1">
        <v>0.47013463300000002</v>
      </c>
      <c r="J465" s="1">
        <v>0.34769425199999998</v>
      </c>
      <c r="K465" s="1">
        <v>0.79226261799999997</v>
      </c>
      <c r="L465" s="1">
        <v>0.23388298299999999</v>
      </c>
      <c r="M465" s="1">
        <v>0.54349957100000001</v>
      </c>
      <c r="N465" s="1">
        <v>0.66751670699999999</v>
      </c>
      <c r="O465" s="1">
        <v>0.41849514599999998</v>
      </c>
      <c r="P465" s="1">
        <v>0.98981680100000002</v>
      </c>
      <c r="Q465" s="1">
        <v>0.62595542400000004</v>
      </c>
      <c r="R465" s="1">
        <v>0.25282785299999999</v>
      </c>
      <c r="S465" s="1">
        <v>0.74865848000000002</v>
      </c>
      <c r="T465" s="1">
        <v>0.42837633800000002</v>
      </c>
      <c r="U465" s="1">
        <v>0.31928949400000001</v>
      </c>
      <c r="V465" s="1">
        <v>0.42432192800000001</v>
      </c>
      <c r="W465" s="1">
        <v>0.72727796300000003</v>
      </c>
      <c r="X465" s="1">
        <v>0.54677172100000004</v>
      </c>
      <c r="Y465" s="1">
        <v>0.32449246799999998</v>
      </c>
      <c r="Z465" s="1">
        <v>0.33843280599999997</v>
      </c>
      <c r="AA465" s="1">
        <v>0.55017518799999998</v>
      </c>
      <c r="AB465" s="1">
        <v>0.64213836099999999</v>
      </c>
      <c r="AC465" s="1">
        <v>0.61082082599999998</v>
      </c>
      <c r="AD465" s="1">
        <v>0.66631391699999998</v>
      </c>
    </row>
    <row r="466" spans="1:30" x14ac:dyDescent="0.3">
      <c r="A466" s="1" t="s">
        <v>1285</v>
      </c>
      <c r="B466" s="1">
        <v>0.61788161200000002</v>
      </c>
      <c r="C466" s="1">
        <v>0.55361657500000006</v>
      </c>
      <c r="D466" s="1">
        <v>0.47851990599999999</v>
      </c>
      <c r="E466" s="1">
        <v>0.50081186700000002</v>
      </c>
      <c r="F466" s="1">
        <v>0.52572059599999998</v>
      </c>
      <c r="G466" s="1">
        <v>0.56852162500000003</v>
      </c>
      <c r="H466" s="1">
        <v>0.46522487400000001</v>
      </c>
      <c r="I466" s="1">
        <v>0.67758388000000003</v>
      </c>
      <c r="J466" s="1">
        <v>0.41617204400000002</v>
      </c>
      <c r="K466" s="1">
        <v>0.82327282199999996</v>
      </c>
      <c r="L466" s="1">
        <v>0.40635856399999998</v>
      </c>
      <c r="M466" s="1">
        <v>0.65603090600000002</v>
      </c>
      <c r="N466" s="1">
        <v>0.75599604600000003</v>
      </c>
      <c r="O466" s="1">
        <v>0.42948120299999998</v>
      </c>
      <c r="P466" s="1">
        <v>0.98997199400000002</v>
      </c>
      <c r="Q466" s="1">
        <v>0.59519054199999999</v>
      </c>
      <c r="R466" s="1">
        <v>0.31182859800000001</v>
      </c>
      <c r="S466" s="1">
        <v>0.77678023299999999</v>
      </c>
      <c r="T466" s="1">
        <v>0.51054453499999997</v>
      </c>
      <c r="U466" s="1">
        <v>0.39535873399999999</v>
      </c>
      <c r="V466" s="1">
        <v>0.40980162999999997</v>
      </c>
      <c r="W466" s="1">
        <v>0.88813741099999999</v>
      </c>
      <c r="X466" s="1">
        <v>0.57693624899999996</v>
      </c>
      <c r="Y466" s="1">
        <v>0.32582589299999998</v>
      </c>
      <c r="Z466" s="1">
        <v>0.40410497200000001</v>
      </c>
      <c r="AA466" s="1">
        <v>0.605244911</v>
      </c>
      <c r="AB466" s="1">
        <v>0.64610266000000005</v>
      </c>
      <c r="AC466" s="1">
        <v>0.69930040100000002</v>
      </c>
      <c r="AD466" s="1">
        <v>0.641130639</v>
      </c>
    </row>
    <row r="467" spans="1:30" x14ac:dyDescent="0.3">
      <c r="A467" s="1" t="s">
        <v>1284</v>
      </c>
      <c r="B467" s="1">
        <v>0.44086577199999999</v>
      </c>
      <c r="C467" s="1">
        <v>0.62210472000000006</v>
      </c>
      <c r="D467" s="1">
        <v>0.464700114</v>
      </c>
      <c r="E467" s="1">
        <v>0.41861136900000001</v>
      </c>
      <c r="F467" s="1">
        <v>0.50960551399999998</v>
      </c>
      <c r="G467" s="1">
        <v>0.48405620399999999</v>
      </c>
      <c r="H467" s="1">
        <v>0.45372773500000002</v>
      </c>
      <c r="I467" s="1">
        <v>0.77307304200000004</v>
      </c>
      <c r="J467" s="1">
        <v>0.35742754599999998</v>
      </c>
      <c r="K467" s="1">
        <v>0.79907322999999997</v>
      </c>
      <c r="L467" s="1">
        <v>0.26017867</v>
      </c>
      <c r="M467" s="1">
        <v>0.52196971700000006</v>
      </c>
      <c r="N467" s="1">
        <v>0.63914436500000005</v>
      </c>
      <c r="O467" s="1">
        <v>0.40821857099999997</v>
      </c>
      <c r="P467" s="1">
        <v>0.98553890399999999</v>
      </c>
      <c r="Q467" s="1">
        <v>0.60069307000000005</v>
      </c>
      <c r="R467" s="1">
        <v>0.29574265300000002</v>
      </c>
      <c r="S467" s="1">
        <v>0.77672323899999995</v>
      </c>
      <c r="T467" s="1">
        <v>0.39588004100000002</v>
      </c>
      <c r="U467" s="1">
        <v>0.377915316</v>
      </c>
      <c r="V467" s="1">
        <v>0.41860871999999999</v>
      </c>
      <c r="W467" s="1">
        <v>0.73023368499999997</v>
      </c>
      <c r="X467" s="1">
        <v>7.9700332999999998E-2</v>
      </c>
      <c r="Y467" s="1">
        <v>0.293613915</v>
      </c>
      <c r="Z467" s="1">
        <v>0.36971482700000002</v>
      </c>
      <c r="AA467" s="1">
        <v>0.56168072199999997</v>
      </c>
      <c r="AB467" s="1">
        <v>0.64304682700000004</v>
      </c>
      <c r="AC467" s="1">
        <v>0.79948809600000004</v>
      </c>
      <c r="AD467" s="1">
        <v>0.61745343399999997</v>
      </c>
    </row>
    <row r="468" spans="1:30" x14ac:dyDescent="0.3">
      <c r="A468" s="1" t="s">
        <v>1283</v>
      </c>
      <c r="B468" s="1">
        <v>0.74760542500000005</v>
      </c>
      <c r="C468" s="1">
        <v>0.57132407699999999</v>
      </c>
      <c r="D468" s="1">
        <v>0.49064991600000002</v>
      </c>
      <c r="E468" s="1">
        <v>0.79365995899999997</v>
      </c>
      <c r="F468" s="1">
        <v>0.53067805499999998</v>
      </c>
      <c r="G468" s="1">
        <v>0.72744848600000001</v>
      </c>
      <c r="H468" s="1">
        <v>0.505577728</v>
      </c>
      <c r="I468" s="1">
        <v>0.64055008099999999</v>
      </c>
      <c r="J468" s="1">
        <v>0.444311503</v>
      </c>
      <c r="K468" s="1">
        <v>0.88217486300000003</v>
      </c>
      <c r="L468" s="1">
        <v>0.32569751200000002</v>
      </c>
      <c r="M468" s="1">
        <v>0.66685308200000004</v>
      </c>
      <c r="N468" s="1">
        <v>0.65646939599999998</v>
      </c>
      <c r="O468" s="1">
        <v>0.45170777299999998</v>
      </c>
      <c r="P468" s="1">
        <v>0.990013119</v>
      </c>
      <c r="Q468" s="1">
        <v>0.68517220899999998</v>
      </c>
      <c r="R468" s="1">
        <v>0.18558519300000001</v>
      </c>
      <c r="S468" s="1">
        <v>0.76823726599999997</v>
      </c>
      <c r="T468" s="1">
        <v>0.50101186399999997</v>
      </c>
      <c r="U468" s="1">
        <v>0.397266911</v>
      </c>
      <c r="V468" s="1">
        <v>0.52337387000000002</v>
      </c>
      <c r="W468" s="1">
        <v>0.89626564500000006</v>
      </c>
      <c r="X468" s="1">
        <v>0.74094694500000002</v>
      </c>
      <c r="Y468" s="1">
        <v>0.36977312499999998</v>
      </c>
      <c r="Z468" s="1">
        <v>0.44387710600000002</v>
      </c>
      <c r="AA468" s="1">
        <v>0.76224682799999999</v>
      </c>
      <c r="AB468" s="1">
        <v>0.64763626100000005</v>
      </c>
      <c r="AC468" s="1">
        <v>0.83317778200000003</v>
      </c>
      <c r="AD468" s="1">
        <v>0.69690951000000001</v>
      </c>
    </row>
    <row r="469" spans="1:30" x14ac:dyDescent="0.3">
      <c r="A469" s="1" t="s">
        <v>1282</v>
      </c>
      <c r="B469" s="1">
        <v>0.550877689</v>
      </c>
      <c r="C469" s="1">
        <v>0.64725893899999998</v>
      </c>
      <c r="D469" s="1">
        <v>0.469468846</v>
      </c>
      <c r="E469" s="1">
        <v>0.46692052299999998</v>
      </c>
      <c r="F469" s="1">
        <v>0.55354471599999999</v>
      </c>
      <c r="G469" s="1">
        <v>0.72011602299999999</v>
      </c>
      <c r="H469" s="1">
        <v>0.49738368100000002</v>
      </c>
      <c r="I469" s="1">
        <v>0.86699872200000005</v>
      </c>
      <c r="J469" s="1">
        <v>0.43322073</v>
      </c>
      <c r="K469" s="1">
        <v>0.83388534599999997</v>
      </c>
      <c r="L469" s="1">
        <v>0.24995701000000001</v>
      </c>
      <c r="M469" s="1">
        <v>0.69427486400000005</v>
      </c>
      <c r="N469" s="1">
        <v>0.71638644699999998</v>
      </c>
      <c r="O469" s="1">
        <v>0.43723401000000001</v>
      </c>
      <c r="P469" s="1">
        <v>0.99633205899999999</v>
      </c>
      <c r="Q469" s="1">
        <v>0.65395681000000006</v>
      </c>
      <c r="R469" s="1">
        <v>0.30756553800000003</v>
      </c>
      <c r="S469" s="1">
        <v>0.83568202899999999</v>
      </c>
      <c r="T469" s="1">
        <v>0.53150826299999998</v>
      </c>
      <c r="U469" s="1">
        <v>0.47647953100000001</v>
      </c>
      <c r="V469" s="1">
        <v>0.47229938399999999</v>
      </c>
      <c r="W469" s="1">
        <v>0.79764686699999998</v>
      </c>
      <c r="X469" s="1">
        <v>0.47529732600000002</v>
      </c>
      <c r="Y469" s="1">
        <v>0.40243145299999999</v>
      </c>
      <c r="Z469" s="1">
        <v>0.43066026200000002</v>
      </c>
      <c r="AA469" s="1">
        <v>0.62948100600000001</v>
      </c>
      <c r="AB469" s="1">
        <v>0.661221693</v>
      </c>
      <c r="AC469" s="1">
        <v>0.88026605300000005</v>
      </c>
      <c r="AD469" s="1">
        <v>0.632390856</v>
      </c>
    </row>
    <row r="470" spans="1:30" x14ac:dyDescent="0.3">
      <c r="A470" s="1" t="s">
        <v>1281</v>
      </c>
      <c r="B470" s="1">
        <v>0.56717295599999995</v>
      </c>
      <c r="C470" s="1">
        <v>0.59979411000000005</v>
      </c>
      <c r="D470" s="1">
        <v>0.47694962000000002</v>
      </c>
      <c r="E470" s="1">
        <v>0.56970062799999999</v>
      </c>
      <c r="F470" s="1">
        <v>0.53742916399999996</v>
      </c>
      <c r="G470" s="1">
        <v>0.80145520000000003</v>
      </c>
      <c r="H470" s="1">
        <v>0.49906361500000002</v>
      </c>
      <c r="I470" s="1">
        <v>0.88905753899999995</v>
      </c>
      <c r="J470" s="1">
        <v>0.46119012300000001</v>
      </c>
      <c r="K470" s="1">
        <v>0.86107012500000002</v>
      </c>
      <c r="L470" s="1">
        <v>0.35519306499999997</v>
      </c>
      <c r="M470" s="1">
        <v>0.68096393799999999</v>
      </c>
      <c r="N470" s="1">
        <v>0.72588083299999995</v>
      </c>
      <c r="O470" s="1">
        <v>0.60440622600000005</v>
      </c>
      <c r="P470" s="1">
        <v>0.98278689399999997</v>
      </c>
      <c r="Q470" s="1">
        <v>0.66893443900000005</v>
      </c>
      <c r="R470" s="1">
        <v>0.32160521399999997</v>
      </c>
      <c r="S470" s="1">
        <v>0.80981835499999999</v>
      </c>
      <c r="T470" s="1">
        <v>0.52944801900000005</v>
      </c>
      <c r="U470" s="1">
        <v>0.47005250300000001</v>
      </c>
      <c r="V470" s="1">
        <v>0.47573758700000002</v>
      </c>
      <c r="W470" s="1">
        <v>0.829307189</v>
      </c>
      <c r="X470" s="1">
        <v>0.596517301</v>
      </c>
      <c r="Y470" s="1">
        <v>0.34994904900000001</v>
      </c>
      <c r="Z470" s="1">
        <v>0.47037127400000001</v>
      </c>
      <c r="AA470" s="1">
        <v>0.69697182599999996</v>
      </c>
      <c r="AB470" s="1">
        <v>0.660723693</v>
      </c>
      <c r="AC470" s="1">
        <v>0.87417827000000004</v>
      </c>
      <c r="AD470" s="1">
        <v>0.64162820899999995</v>
      </c>
    </row>
    <row r="471" spans="1:30" x14ac:dyDescent="0.3">
      <c r="A471" s="1" t="s">
        <v>1280</v>
      </c>
      <c r="B471" s="1">
        <v>0.429316843</v>
      </c>
      <c r="C471" s="1">
        <v>0.50893032500000002</v>
      </c>
      <c r="D471" s="1">
        <v>0.40744776500000002</v>
      </c>
      <c r="E471" s="1">
        <v>0.31910105900000002</v>
      </c>
      <c r="F471" s="1">
        <v>0.47491815599999998</v>
      </c>
      <c r="G471" s="1">
        <v>0.46774289600000002</v>
      </c>
      <c r="H471" s="1">
        <v>0.40037420000000001</v>
      </c>
      <c r="I471" s="1">
        <v>0.44494936600000001</v>
      </c>
      <c r="J471" s="1">
        <v>0.33507896500000001</v>
      </c>
      <c r="K471" s="1">
        <v>0.78653015500000001</v>
      </c>
      <c r="L471" s="1">
        <v>0.26898608699999998</v>
      </c>
      <c r="M471" s="1">
        <v>0.44769164299999997</v>
      </c>
      <c r="N471" s="1">
        <v>0.61182483300000001</v>
      </c>
      <c r="O471" s="1">
        <v>0.527521664</v>
      </c>
      <c r="P471" s="1">
        <v>0.98108589300000004</v>
      </c>
      <c r="Q471" s="1">
        <v>0.55731146799999998</v>
      </c>
      <c r="R471" s="1">
        <v>0.29454899600000001</v>
      </c>
      <c r="S471" s="1">
        <v>0.71630618700000004</v>
      </c>
      <c r="T471" s="1">
        <v>0.41286907299999998</v>
      </c>
      <c r="U471" s="1">
        <v>0.306216355</v>
      </c>
      <c r="V471" s="1">
        <v>0.31982618200000001</v>
      </c>
      <c r="W471" s="1">
        <v>0.717842392</v>
      </c>
      <c r="X471" s="1">
        <v>0.39595624200000001</v>
      </c>
      <c r="Y471" s="1">
        <v>0.22438019100000001</v>
      </c>
      <c r="Z471" s="1">
        <v>0.31943598499999998</v>
      </c>
      <c r="AA471" s="1">
        <v>0.449014739</v>
      </c>
      <c r="AB471" s="1">
        <v>0.62459424500000005</v>
      </c>
      <c r="AC471" s="1">
        <v>0.69774272100000001</v>
      </c>
      <c r="AD471" s="1">
        <v>0.76400576600000003</v>
      </c>
    </row>
    <row r="472" spans="1:30" x14ac:dyDescent="0.3">
      <c r="A472" s="1" t="s">
        <v>1279</v>
      </c>
      <c r="B472" s="1">
        <v>0.62602835199999995</v>
      </c>
      <c r="C472" s="1">
        <v>0.60396556499999998</v>
      </c>
      <c r="D472" s="1">
        <v>0.42443966799999999</v>
      </c>
      <c r="E472" s="1">
        <v>0.53020409999999996</v>
      </c>
      <c r="F472" s="1">
        <v>0.56214836300000004</v>
      </c>
      <c r="G472" s="1">
        <v>0.522594263</v>
      </c>
      <c r="H472" s="1">
        <v>0.45077685299999998</v>
      </c>
      <c r="I472" s="1">
        <v>0.51309086000000004</v>
      </c>
      <c r="J472" s="1">
        <v>0.50211382699999996</v>
      </c>
      <c r="K472" s="1">
        <v>0.77946986799999995</v>
      </c>
      <c r="L472" s="1">
        <v>0.287994902</v>
      </c>
      <c r="M472" s="1">
        <v>0.637434838</v>
      </c>
      <c r="N472" s="1">
        <v>0.66733295100000001</v>
      </c>
      <c r="O472" s="1">
        <v>0.544656684</v>
      </c>
      <c r="P472" s="1">
        <v>0.989273395</v>
      </c>
      <c r="Q472" s="1">
        <v>0.60601802000000005</v>
      </c>
      <c r="R472" s="1">
        <v>0.22162225699999999</v>
      </c>
      <c r="S472" s="1">
        <v>0.799345423</v>
      </c>
      <c r="T472" s="1">
        <v>0.52066872200000003</v>
      </c>
      <c r="U472" s="1">
        <v>0.38139102699999999</v>
      </c>
      <c r="V472" s="1">
        <v>0.39816612499999998</v>
      </c>
      <c r="W472" s="1">
        <v>0.72619798800000002</v>
      </c>
      <c r="X472" s="1">
        <v>0.565783441</v>
      </c>
      <c r="Y472" s="1">
        <v>0.32689989600000002</v>
      </c>
      <c r="Z472" s="1">
        <v>0.36815519299999999</v>
      </c>
      <c r="AA472" s="1">
        <v>0.568841076</v>
      </c>
      <c r="AB472" s="1">
        <v>0.65646598</v>
      </c>
      <c r="AC472" s="1">
        <v>0.71746057699999999</v>
      </c>
      <c r="AD472" s="1">
        <v>0.70615566299999999</v>
      </c>
    </row>
    <row r="473" spans="1:30" x14ac:dyDescent="0.3">
      <c r="A473" s="1" t="s">
        <v>1278</v>
      </c>
      <c r="B473" s="1">
        <v>0.48675097899999997</v>
      </c>
      <c r="C473" s="1">
        <v>0.54166990000000004</v>
      </c>
      <c r="D473" s="1">
        <v>0.46005479399999999</v>
      </c>
      <c r="E473" s="1">
        <v>0.53071100599999999</v>
      </c>
      <c r="F473" s="1">
        <v>0.47964731100000002</v>
      </c>
      <c r="G473" s="1">
        <v>0.49775483599999998</v>
      </c>
      <c r="H473" s="1">
        <v>0.44291166999999998</v>
      </c>
      <c r="I473" s="1">
        <v>0.51896842799999998</v>
      </c>
      <c r="J473" s="1">
        <v>0.17370867200000001</v>
      </c>
      <c r="K473" s="1">
        <v>0.763727029</v>
      </c>
      <c r="L473" s="1">
        <v>0.29455599199999999</v>
      </c>
      <c r="M473" s="1">
        <v>0.57316378499999998</v>
      </c>
      <c r="N473" s="1">
        <v>0.59963715900000003</v>
      </c>
      <c r="O473" s="1">
        <v>0.32948999800000001</v>
      </c>
      <c r="P473" s="1">
        <v>0.987121994</v>
      </c>
      <c r="Q473" s="1">
        <v>0.50773829299999995</v>
      </c>
      <c r="R473" s="1">
        <v>0.18109477099999999</v>
      </c>
      <c r="S473" s="1">
        <v>0.67920264900000005</v>
      </c>
      <c r="T473" s="1">
        <v>0.42448910299999998</v>
      </c>
      <c r="U473" s="1">
        <v>0.35518541199999998</v>
      </c>
      <c r="V473" s="1">
        <v>0.42181239599999998</v>
      </c>
      <c r="W473" s="1">
        <v>0.58744960899999998</v>
      </c>
      <c r="X473" s="1">
        <v>0.64844376800000003</v>
      </c>
      <c r="Y473" s="1">
        <v>0.31880995499999998</v>
      </c>
      <c r="Z473" s="1">
        <v>0.37812458399999999</v>
      </c>
      <c r="AA473" s="1">
        <v>0.52113211800000003</v>
      </c>
      <c r="AB473" s="1">
        <v>0.623048571</v>
      </c>
      <c r="AC473" s="1">
        <v>0.51857927400000003</v>
      </c>
      <c r="AD473" s="1">
        <v>0.572731184</v>
      </c>
    </row>
    <row r="474" spans="1:30" x14ac:dyDescent="0.3">
      <c r="A474" s="1" t="s">
        <v>1277</v>
      </c>
      <c r="B474" s="1">
        <v>0.53657077200000003</v>
      </c>
      <c r="C474" s="1">
        <v>0.51778359299999999</v>
      </c>
      <c r="D474" s="1">
        <v>0.44751628999999998</v>
      </c>
      <c r="E474" s="1">
        <v>0.50521180099999996</v>
      </c>
      <c r="F474" s="1">
        <v>0.50929180699999999</v>
      </c>
      <c r="G474" s="1">
        <v>0.80327410499999996</v>
      </c>
      <c r="H474" s="1">
        <v>0.44777602599999999</v>
      </c>
      <c r="I474" s="1">
        <v>0.74195716599999995</v>
      </c>
      <c r="J474" s="1">
        <v>0.35673010199999999</v>
      </c>
      <c r="K474" s="1">
        <v>0.81881650500000003</v>
      </c>
      <c r="L474" s="1">
        <v>0.30731220100000001</v>
      </c>
      <c r="M474" s="1">
        <v>0.62668521300000002</v>
      </c>
      <c r="N474" s="1">
        <v>0.70354013000000004</v>
      </c>
      <c r="O474" s="1">
        <v>0.63724446599999995</v>
      </c>
      <c r="P474" s="1">
        <v>0.97418934099999999</v>
      </c>
      <c r="Q474" s="1">
        <v>0.622990461</v>
      </c>
      <c r="R474" s="1">
        <v>0.38401640599999998</v>
      </c>
      <c r="S474" s="1">
        <v>0.74016464900000001</v>
      </c>
      <c r="T474" s="1">
        <v>0.48857404100000001</v>
      </c>
      <c r="U474" s="1">
        <v>0.41919688700000002</v>
      </c>
      <c r="V474" s="1">
        <v>0.416108688</v>
      </c>
      <c r="W474" s="1">
        <v>0.80645719000000005</v>
      </c>
      <c r="X474" s="1">
        <v>0.52269227200000001</v>
      </c>
      <c r="Y474" s="1">
        <v>0.38114419599999999</v>
      </c>
      <c r="Z474" s="1">
        <v>0.40687129300000002</v>
      </c>
      <c r="AA474" s="1">
        <v>0.62156771300000002</v>
      </c>
      <c r="AB474" s="1">
        <v>0.64977369200000001</v>
      </c>
      <c r="AC474" s="1">
        <v>0.70337340199999998</v>
      </c>
      <c r="AD474" s="1">
        <v>0.64712425699999998</v>
      </c>
    </row>
    <row r="475" spans="1:30" x14ac:dyDescent="0.3">
      <c r="A475" s="1" t="s">
        <v>1276</v>
      </c>
      <c r="B475" s="1">
        <v>0.38813309400000001</v>
      </c>
      <c r="C475" s="1">
        <v>0.57455144199999997</v>
      </c>
      <c r="D475" s="1">
        <v>0.47703630200000002</v>
      </c>
      <c r="E475" s="1">
        <v>0.34494060799999998</v>
      </c>
      <c r="F475" s="1">
        <v>0.48278591300000001</v>
      </c>
      <c r="G475" s="1">
        <v>0.38685844600000002</v>
      </c>
      <c r="H475" s="1">
        <v>0.40784678200000002</v>
      </c>
      <c r="I475" s="1">
        <v>0.41002365899999998</v>
      </c>
      <c r="J475" s="1">
        <v>0.32911296699999998</v>
      </c>
      <c r="K475" s="1">
        <v>0.77831759899999997</v>
      </c>
      <c r="L475" s="1">
        <v>0.17056855600000001</v>
      </c>
      <c r="M475" s="1">
        <v>0.52120854900000002</v>
      </c>
      <c r="N475" s="1">
        <v>0.638062346</v>
      </c>
      <c r="O475" s="1">
        <v>0.41766631799999998</v>
      </c>
      <c r="P475" s="1">
        <v>0.98906947199999995</v>
      </c>
      <c r="Q475" s="1">
        <v>0.51402299900000004</v>
      </c>
      <c r="R475" s="1">
        <v>0.159665791</v>
      </c>
      <c r="S475" s="1">
        <v>0.76481516199999999</v>
      </c>
      <c r="T475" s="1">
        <v>0.41264322599999997</v>
      </c>
      <c r="U475" s="1">
        <v>0.28101406200000001</v>
      </c>
      <c r="V475" s="1">
        <v>0.29725082400000002</v>
      </c>
      <c r="W475" s="1">
        <v>0.54351167499999997</v>
      </c>
      <c r="X475" s="1">
        <v>0.30002970499999998</v>
      </c>
      <c r="Y475" s="1">
        <v>0.209550074</v>
      </c>
      <c r="Z475" s="1">
        <v>0.361545275</v>
      </c>
      <c r="AA475" s="1">
        <v>0.41239583000000002</v>
      </c>
      <c r="AB475" s="1">
        <v>0.62886447700000003</v>
      </c>
      <c r="AC475" s="1">
        <v>0.75501201600000001</v>
      </c>
      <c r="AD475" s="1">
        <v>0.516805658</v>
      </c>
    </row>
    <row r="476" spans="1:30" x14ac:dyDescent="0.3">
      <c r="A476" s="1" t="s">
        <v>1275</v>
      </c>
      <c r="B476" s="1">
        <v>0.44666802799999999</v>
      </c>
      <c r="C476" s="1">
        <v>0.58548893400000002</v>
      </c>
      <c r="D476" s="1">
        <v>0.413024589</v>
      </c>
      <c r="E476" s="1">
        <v>0.50962028199999998</v>
      </c>
      <c r="F476" s="1">
        <v>0.49670638299999997</v>
      </c>
      <c r="G476" s="1">
        <v>0.50929351700000003</v>
      </c>
      <c r="H476" s="1">
        <v>0.41789362000000002</v>
      </c>
      <c r="I476" s="1">
        <v>0.481566938</v>
      </c>
      <c r="J476" s="1">
        <v>0.48428941800000003</v>
      </c>
      <c r="K476" s="1">
        <v>0.76177781499999997</v>
      </c>
      <c r="L476" s="1">
        <v>0.193408568</v>
      </c>
      <c r="M476" s="1">
        <v>0.49323758499999998</v>
      </c>
      <c r="N476" s="1">
        <v>0.64685483899999996</v>
      </c>
      <c r="O476" s="1">
        <v>0.50391843800000002</v>
      </c>
      <c r="P476" s="1">
        <v>0.93336211899999999</v>
      </c>
      <c r="Q476" s="1">
        <v>0.604298636</v>
      </c>
      <c r="R476" s="1">
        <v>0.31052125899999999</v>
      </c>
      <c r="S476" s="1">
        <v>0.69648819799999995</v>
      </c>
      <c r="T476" s="1">
        <v>0.40455036799999999</v>
      </c>
      <c r="U476" s="1">
        <v>0.31312925000000003</v>
      </c>
      <c r="V476" s="1">
        <v>0.36546056199999999</v>
      </c>
      <c r="W476" s="1">
        <v>0.59319052999999999</v>
      </c>
      <c r="X476" s="1">
        <v>0.56367767700000004</v>
      </c>
      <c r="Y476" s="1">
        <v>0.28176262499999999</v>
      </c>
      <c r="Z476" s="1">
        <v>0.31061288500000001</v>
      </c>
      <c r="AA476" s="1">
        <v>0.55067770400000005</v>
      </c>
      <c r="AB476" s="1">
        <v>0.62487406199999995</v>
      </c>
      <c r="AC476" s="1">
        <v>0.57287139399999998</v>
      </c>
      <c r="AD476" s="1">
        <v>0.71268822600000004</v>
      </c>
    </row>
    <row r="477" spans="1:30" x14ac:dyDescent="0.3">
      <c r="A477" s="1" t="s">
        <v>1274</v>
      </c>
      <c r="B477" s="1">
        <v>0.443419234</v>
      </c>
      <c r="C477" s="1">
        <v>0.52989956100000002</v>
      </c>
      <c r="D477" s="1">
        <v>0.449327333</v>
      </c>
      <c r="E477" s="1">
        <v>0.32403241100000002</v>
      </c>
      <c r="F477" s="1">
        <v>0.5261962</v>
      </c>
      <c r="G477" s="1">
        <v>0.36389476500000001</v>
      </c>
      <c r="H477" s="1">
        <v>0.44460291000000002</v>
      </c>
      <c r="I477" s="1">
        <v>0.60179304899999997</v>
      </c>
      <c r="J477" s="1">
        <v>0.40889865399999997</v>
      </c>
      <c r="K477" s="1">
        <v>0.799498445</v>
      </c>
      <c r="L477" s="1">
        <v>0.26777672600000002</v>
      </c>
      <c r="M477" s="1">
        <v>0.58704902400000003</v>
      </c>
      <c r="N477" s="1">
        <v>0.67507724300000005</v>
      </c>
      <c r="O477" s="1">
        <v>0.35358651899999999</v>
      </c>
      <c r="P477" s="1">
        <v>0.98740508199999999</v>
      </c>
      <c r="Q477" s="1">
        <v>0.57112067</v>
      </c>
      <c r="R477" s="1">
        <v>0.20849203399999999</v>
      </c>
      <c r="S477" s="1">
        <v>0.76687553200000003</v>
      </c>
      <c r="T477" s="1">
        <v>0.46755881500000002</v>
      </c>
      <c r="U477" s="1">
        <v>0.36785870700000001</v>
      </c>
      <c r="V477" s="1">
        <v>0.44277864</v>
      </c>
      <c r="W477" s="1">
        <v>0.689024109</v>
      </c>
      <c r="X477" s="1">
        <v>0.44744049699999999</v>
      </c>
      <c r="Y477" s="1">
        <v>0.33877455899999998</v>
      </c>
      <c r="Z477" s="1">
        <v>0.44864406899999998</v>
      </c>
      <c r="AA477" s="1">
        <v>0.49718133799999997</v>
      </c>
      <c r="AB477" s="1">
        <v>0.63253993500000005</v>
      </c>
      <c r="AC477" s="1">
        <v>0.67914567599999998</v>
      </c>
      <c r="AD477" s="1">
        <v>0.55744203699999995</v>
      </c>
    </row>
    <row r="478" spans="1:30" x14ac:dyDescent="0.3">
      <c r="A478" s="1" t="s">
        <v>1273</v>
      </c>
      <c r="B478" s="1">
        <v>0.529678541</v>
      </c>
      <c r="C478" s="1">
        <v>0.55465911899999998</v>
      </c>
      <c r="D478" s="1">
        <v>0.482955896</v>
      </c>
      <c r="E478" s="1">
        <v>0.45160104499999998</v>
      </c>
      <c r="F478" s="1">
        <v>0.52714302800000001</v>
      </c>
      <c r="G478" s="1">
        <v>0.78491452900000003</v>
      </c>
      <c r="H478" s="1">
        <v>0.46639919000000002</v>
      </c>
      <c r="I478" s="1">
        <v>0.72386481999999996</v>
      </c>
      <c r="J478" s="1">
        <v>0.48930237399999998</v>
      </c>
      <c r="K478" s="1">
        <v>0.84339169999999997</v>
      </c>
      <c r="L478" s="1">
        <v>0.241388517</v>
      </c>
      <c r="M478" s="1">
        <v>0.63410499799999998</v>
      </c>
      <c r="N478" s="1">
        <v>0.71253939099999997</v>
      </c>
      <c r="O478" s="1">
        <v>0.52539160299999998</v>
      </c>
      <c r="P478" s="1">
        <v>0.97113518300000001</v>
      </c>
      <c r="Q478" s="1">
        <v>0.606526758</v>
      </c>
      <c r="R478" s="1">
        <v>0.31580745300000002</v>
      </c>
      <c r="S478" s="1">
        <v>0.79241887200000005</v>
      </c>
      <c r="T478" s="1">
        <v>0.48338693799999999</v>
      </c>
      <c r="U478" s="1">
        <v>0.431570122</v>
      </c>
      <c r="V478" s="1">
        <v>0.41956588</v>
      </c>
      <c r="W478" s="1">
        <v>0.73591776399999997</v>
      </c>
      <c r="X478" s="1">
        <v>0.45460545800000002</v>
      </c>
      <c r="Y478" s="1">
        <v>0.36458724599999998</v>
      </c>
      <c r="Z478" s="1">
        <v>0.42617677799999998</v>
      </c>
      <c r="AA478" s="1">
        <v>0.58820921900000001</v>
      </c>
      <c r="AB478" s="1">
        <v>0.63395592499999998</v>
      </c>
      <c r="AC478" s="1">
        <v>0.77697851500000004</v>
      </c>
      <c r="AD478" s="1">
        <v>0.62698305399999998</v>
      </c>
    </row>
    <row r="479" spans="1:30" x14ac:dyDescent="0.3">
      <c r="A479" s="1" t="s">
        <v>1272</v>
      </c>
      <c r="B479" s="1">
        <v>0.494004897</v>
      </c>
      <c r="C479" s="1">
        <v>0.48515157799999997</v>
      </c>
      <c r="D479" s="1">
        <v>0.45513574699999998</v>
      </c>
      <c r="E479" s="1">
        <v>0.34304255500000003</v>
      </c>
      <c r="F479" s="1">
        <v>0.49554982400000003</v>
      </c>
      <c r="G479" s="1">
        <v>0.38049227699999999</v>
      </c>
      <c r="H479" s="1">
        <v>0.41019405799999997</v>
      </c>
      <c r="I479" s="1">
        <v>0.35792243400000001</v>
      </c>
      <c r="J479" s="1">
        <v>0.41872996400000001</v>
      </c>
      <c r="K479" s="1">
        <v>0.80197531399999999</v>
      </c>
      <c r="L479" s="1">
        <v>0.27358080899999998</v>
      </c>
      <c r="M479" s="1">
        <v>0.469911633</v>
      </c>
      <c r="N479" s="1">
        <v>0.68969546100000001</v>
      </c>
      <c r="O479" s="1">
        <v>0.41483761499999999</v>
      </c>
      <c r="P479" s="1">
        <v>0.98967666499999996</v>
      </c>
      <c r="Q479" s="1">
        <v>0.50421543099999999</v>
      </c>
      <c r="R479" s="1">
        <v>0.22832947100000001</v>
      </c>
      <c r="S479" s="1">
        <v>0.77110779500000004</v>
      </c>
      <c r="T479" s="1">
        <v>0.46431764399999997</v>
      </c>
      <c r="U479" s="1">
        <v>0.328344833</v>
      </c>
      <c r="V479" s="1">
        <v>0.32914759900000001</v>
      </c>
      <c r="W479" s="1">
        <v>0.65776167200000002</v>
      </c>
      <c r="X479" s="1">
        <v>0.329430838</v>
      </c>
      <c r="Y479" s="1">
        <v>0.26501649500000002</v>
      </c>
      <c r="Z479" s="1">
        <v>0.332191242</v>
      </c>
      <c r="AA479" s="1">
        <v>0.424156164</v>
      </c>
      <c r="AB479" s="1">
        <v>0.61293083500000001</v>
      </c>
      <c r="AC479" s="1">
        <v>0.81623256399999999</v>
      </c>
      <c r="AD479" s="1">
        <v>0.63731755599999995</v>
      </c>
    </row>
    <row r="480" spans="1:30" x14ac:dyDescent="0.3">
      <c r="A480" s="1" t="s">
        <v>1271</v>
      </c>
      <c r="B480" s="1">
        <v>0.54406635599999997</v>
      </c>
      <c r="C480" s="1">
        <v>0.53994316899999995</v>
      </c>
      <c r="D480" s="1">
        <v>0.43381223899999999</v>
      </c>
      <c r="E480" s="1">
        <v>0.54265685500000005</v>
      </c>
      <c r="F480" s="1">
        <v>0.50704500799999996</v>
      </c>
      <c r="G480" s="1">
        <v>0.76644127100000004</v>
      </c>
      <c r="H480" s="1">
        <v>0.44625405800000001</v>
      </c>
      <c r="I480" s="1">
        <v>0.69162955199999998</v>
      </c>
      <c r="J480" s="1">
        <v>0.402414838</v>
      </c>
      <c r="K480" s="1">
        <v>0.83871207000000003</v>
      </c>
      <c r="L480" s="1">
        <v>0.36754044600000002</v>
      </c>
      <c r="M480" s="1">
        <v>0.61464187699999995</v>
      </c>
      <c r="N480" s="1">
        <v>0.70441006299999998</v>
      </c>
      <c r="O480" s="1">
        <v>0.54729656199999999</v>
      </c>
      <c r="P480" s="1">
        <v>0.98237940899999998</v>
      </c>
      <c r="Q480" s="1">
        <v>0.60071864900000005</v>
      </c>
      <c r="R480" s="1">
        <v>0.33149551199999999</v>
      </c>
      <c r="S480" s="1">
        <v>0.75865137699999996</v>
      </c>
      <c r="T480" s="1">
        <v>0.46908739100000002</v>
      </c>
      <c r="U480" s="1">
        <v>0.38061120500000001</v>
      </c>
      <c r="V480" s="1">
        <v>0.42041403500000002</v>
      </c>
      <c r="W480" s="1">
        <v>0.70732684499999998</v>
      </c>
      <c r="X480" s="1">
        <v>0.58268975999999995</v>
      </c>
      <c r="Y480" s="1">
        <v>0.26674706999999998</v>
      </c>
      <c r="Z480" s="1">
        <v>0.41450239500000002</v>
      </c>
      <c r="AA480" s="1">
        <v>0.62034811400000001</v>
      </c>
      <c r="AB480" s="1">
        <v>0.63893355799999996</v>
      </c>
      <c r="AC480" s="1">
        <v>0.713691093</v>
      </c>
      <c r="AD480" s="1">
        <v>0.62322352999999997</v>
      </c>
    </row>
    <row r="481" spans="1:30" x14ac:dyDescent="0.3">
      <c r="A481" s="1" t="s">
        <v>1270</v>
      </c>
      <c r="B481" s="1">
        <v>0.444421395</v>
      </c>
      <c r="C481" s="1">
        <v>0.43896372</v>
      </c>
      <c r="D481" s="1">
        <v>0.43615366700000002</v>
      </c>
      <c r="E481" s="1">
        <v>0.44325241599999998</v>
      </c>
      <c r="F481" s="1">
        <v>0.49125075200000001</v>
      </c>
      <c r="G481" s="1">
        <v>0.68021378600000004</v>
      </c>
      <c r="H481" s="1">
        <v>0.41747419499999999</v>
      </c>
      <c r="I481" s="1">
        <v>0.67728931199999998</v>
      </c>
      <c r="J481" s="1">
        <v>0.33980201399999999</v>
      </c>
      <c r="K481" s="1">
        <v>0.763931994</v>
      </c>
      <c r="L481" s="1">
        <v>0.30800831899999997</v>
      </c>
      <c r="M481" s="1">
        <v>0.55902041000000002</v>
      </c>
      <c r="N481" s="1">
        <v>0.66159781699999998</v>
      </c>
      <c r="O481" s="1">
        <v>0.51702403299999999</v>
      </c>
      <c r="P481" s="1">
        <v>0.93905609000000001</v>
      </c>
      <c r="Q481" s="1">
        <v>0.59168463900000001</v>
      </c>
      <c r="R481" s="1">
        <v>0.22446429700000001</v>
      </c>
      <c r="S481" s="1">
        <v>0.70702454199999998</v>
      </c>
      <c r="T481" s="1">
        <v>0.42278457699999999</v>
      </c>
      <c r="U481" s="1">
        <v>0.3652936</v>
      </c>
      <c r="V481" s="1">
        <v>0.379234403</v>
      </c>
      <c r="W481" s="1">
        <v>0.73688405800000001</v>
      </c>
      <c r="X481" s="1">
        <v>0.53943753500000002</v>
      </c>
      <c r="Y481" s="1">
        <v>0.26253375200000001</v>
      </c>
      <c r="Z481" s="1">
        <v>0.35045928500000001</v>
      </c>
      <c r="AA481" s="1">
        <v>0.58262714699999996</v>
      </c>
      <c r="AB481" s="1">
        <v>0.621790536</v>
      </c>
      <c r="AC481" s="1">
        <v>0.61937017100000002</v>
      </c>
      <c r="AD481" s="1">
        <v>0.62749942599999997</v>
      </c>
    </row>
    <row r="482" spans="1:30" x14ac:dyDescent="0.3">
      <c r="A482" s="1" t="s">
        <v>1269</v>
      </c>
      <c r="B482" s="1">
        <v>0.35727631599999998</v>
      </c>
      <c r="C482" s="1">
        <v>0.48143266600000001</v>
      </c>
      <c r="D482" s="1">
        <v>0.39320849000000002</v>
      </c>
      <c r="E482" s="1">
        <v>0.43007963700000001</v>
      </c>
      <c r="F482" s="1">
        <v>0.48433282500000002</v>
      </c>
      <c r="G482" s="1">
        <v>0.50241578099999995</v>
      </c>
      <c r="H482" s="1">
        <v>0.39534638700000002</v>
      </c>
      <c r="I482" s="1">
        <v>0.49001317799999999</v>
      </c>
      <c r="J482" s="1">
        <v>0.41080942599999998</v>
      </c>
      <c r="K482" s="1">
        <v>0.78492234699999996</v>
      </c>
      <c r="L482" s="1">
        <v>0.23150014399999999</v>
      </c>
      <c r="M482" s="1">
        <v>0.50887796500000004</v>
      </c>
      <c r="N482" s="1">
        <v>0.62756981000000001</v>
      </c>
      <c r="O482" s="1">
        <v>0.51755114099999999</v>
      </c>
      <c r="P482" s="1">
        <v>0.93228552399999998</v>
      </c>
      <c r="Q482" s="1">
        <v>0.601270317</v>
      </c>
      <c r="R482" s="1">
        <v>0.33035869699999998</v>
      </c>
      <c r="S482" s="1">
        <v>0.69991225599999995</v>
      </c>
      <c r="T482" s="1">
        <v>0.41894672399999999</v>
      </c>
      <c r="U482" s="1">
        <v>0.30676822799999998</v>
      </c>
      <c r="V482" s="1">
        <v>0.34274977099999998</v>
      </c>
      <c r="W482" s="1">
        <v>0.57636565399999995</v>
      </c>
      <c r="X482" s="1">
        <v>0.51392132400000001</v>
      </c>
      <c r="Y482" s="1">
        <v>0.26638072800000001</v>
      </c>
      <c r="Z482" s="1">
        <v>0.33445090999999999</v>
      </c>
      <c r="AA482" s="1">
        <v>0.52392670299999999</v>
      </c>
      <c r="AB482" s="1">
        <v>0.62480303100000001</v>
      </c>
      <c r="AC482" s="1">
        <v>0.57050584999999998</v>
      </c>
      <c r="AD482" s="1">
        <v>0.77055564700000001</v>
      </c>
    </row>
    <row r="483" spans="1:30" x14ac:dyDescent="0.3">
      <c r="A483" s="1" t="s">
        <v>1268</v>
      </c>
      <c r="B483" s="1">
        <v>0.51688019900000004</v>
      </c>
      <c r="C483" s="1">
        <v>0.56101837499999996</v>
      </c>
      <c r="D483" s="1">
        <v>0.37726717700000001</v>
      </c>
      <c r="E483" s="1">
        <v>0.488188177</v>
      </c>
      <c r="F483" s="1">
        <v>0.50535345899999995</v>
      </c>
      <c r="G483" s="1">
        <v>0.70675843699999996</v>
      </c>
      <c r="H483" s="1">
        <v>0.43351107700000002</v>
      </c>
      <c r="I483" s="1">
        <v>0.73148340000000001</v>
      </c>
      <c r="J483" s="1">
        <v>0.43259971600000002</v>
      </c>
      <c r="K483" s="1">
        <v>0.78791670199999997</v>
      </c>
      <c r="L483" s="1">
        <v>0.32587612799999999</v>
      </c>
      <c r="M483" s="1">
        <v>0.59648381900000003</v>
      </c>
      <c r="N483" s="1">
        <v>0.63751654800000002</v>
      </c>
      <c r="O483" s="1">
        <v>0.539542038</v>
      </c>
      <c r="P483" s="1">
        <v>0.985844528</v>
      </c>
      <c r="Q483" s="1">
        <v>0.59183590399999997</v>
      </c>
      <c r="R483" s="1">
        <v>0.313818025</v>
      </c>
      <c r="S483" s="1">
        <v>0.71978767200000005</v>
      </c>
      <c r="T483" s="1">
        <v>0.44305194599999997</v>
      </c>
      <c r="U483" s="1">
        <v>0.37877190999999999</v>
      </c>
      <c r="V483" s="1">
        <v>0.44265863900000002</v>
      </c>
      <c r="W483" s="1">
        <v>0.61956465800000005</v>
      </c>
      <c r="X483" s="1">
        <v>0.55846506600000001</v>
      </c>
      <c r="Y483" s="1">
        <v>0.29750181999999997</v>
      </c>
      <c r="Z483" s="1">
        <v>0.444975709</v>
      </c>
      <c r="AA483" s="1">
        <v>0.59520151600000004</v>
      </c>
      <c r="AB483" s="1">
        <v>0.63576917399999999</v>
      </c>
      <c r="AC483" s="1">
        <v>0.70449137799999995</v>
      </c>
      <c r="AD483" s="1">
        <v>0.59934893499999997</v>
      </c>
    </row>
    <row r="484" spans="1:30" x14ac:dyDescent="0.3">
      <c r="A484" s="1" t="s">
        <v>1267</v>
      </c>
      <c r="B484" s="1">
        <v>0.47327381800000001</v>
      </c>
      <c r="C484" s="1">
        <v>0.53535000600000004</v>
      </c>
      <c r="D484" s="1">
        <v>0.432009641</v>
      </c>
      <c r="E484" s="1">
        <v>0.31106974300000001</v>
      </c>
      <c r="F484" s="1">
        <v>0.44491230599999998</v>
      </c>
      <c r="G484" s="1">
        <v>0.40482013700000002</v>
      </c>
      <c r="H484" s="1">
        <v>0.36393476400000002</v>
      </c>
      <c r="I484" s="1">
        <v>0.40900145399999999</v>
      </c>
      <c r="J484" s="1">
        <v>0.28775463899999998</v>
      </c>
      <c r="K484" s="1">
        <v>0.68159036900000003</v>
      </c>
      <c r="L484" s="1">
        <v>0.10087505099999999</v>
      </c>
      <c r="M484" s="1">
        <v>0.40139214699999998</v>
      </c>
      <c r="N484" s="1">
        <v>0.49291442400000002</v>
      </c>
      <c r="O484" s="1">
        <v>0.14939850599999999</v>
      </c>
      <c r="P484" s="1">
        <v>0.99381879100000003</v>
      </c>
      <c r="Q484" s="1">
        <v>0.50822255000000005</v>
      </c>
      <c r="R484" s="1">
        <v>0.38179961499999998</v>
      </c>
      <c r="S484" s="1">
        <v>0.72955170499999999</v>
      </c>
      <c r="T484" s="1">
        <v>0.38863917100000001</v>
      </c>
      <c r="U484" s="1">
        <v>0.22246137699999999</v>
      </c>
      <c r="V484" s="1">
        <v>0.25910519599999998</v>
      </c>
      <c r="W484" s="1">
        <v>0.490592896</v>
      </c>
      <c r="X484" s="1">
        <v>0.204129325</v>
      </c>
      <c r="Y484" s="1">
        <v>0.224083649</v>
      </c>
      <c r="Z484" s="1">
        <v>0.35958600000000002</v>
      </c>
      <c r="AA484" s="1">
        <v>0.35471580699999999</v>
      </c>
      <c r="AB484" s="1">
        <v>0.57532572599999998</v>
      </c>
      <c r="AC484" s="1">
        <v>0.69996934799999999</v>
      </c>
      <c r="AD484" s="1">
        <v>0.52508166499999998</v>
      </c>
    </row>
    <row r="485" spans="1:30" x14ac:dyDescent="0.3">
      <c r="A485" s="1" t="s">
        <v>1266</v>
      </c>
      <c r="B485" s="1">
        <v>0.63888806399999998</v>
      </c>
      <c r="C485" s="1">
        <v>0.56357630700000005</v>
      </c>
      <c r="D485" s="1">
        <v>0.45496968100000001</v>
      </c>
      <c r="E485" s="1">
        <v>0.73521892099999997</v>
      </c>
      <c r="F485" s="1">
        <v>0.52202084100000001</v>
      </c>
      <c r="G485" s="1">
        <v>0.82572621899999998</v>
      </c>
      <c r="H485" s="1">
        <v>0.46666668700000002</v>
      </c>
      <c r="I485" s="1">
        <v>0.80797156800000003</v>
      </c>
      <c r="J485" s="1">
        <v>0.50596001700000004</v>
      </c>
      <c r="K485" s="1">
        <v>0.85035515800000006</v>
      </c>
      <c r="L485" s="1">
        <v>0.32813637099999998</v>
      </c>
      <c r="M485" s="1">
        <v>0.64293632899999997</v>
      </c>
      <c r="N485" s="1">
        <v>0.703387384</v>
      </c>
      <c r="O485" s="1">
        <v>0.45050124400000002</v>
      </c>
      <c r="P485" s="1">
        <v>0.97668885699999997</v>
      </c>
      <c r="Q485" s="1">
        <v>0.63028890800000004</v>
      </c>
      <c r="R485" s="1">
        <v>0.32501566199999998</v>
      </c>
      <c r="S485" s="1">
        <v>0.73215636500000003</v>
      </c>
      <c r="T485" s="1">
        <v>0.53652269500000005</v>
      </c>
      <c r="U485" s="1">
        <v>0.376833052</v>
      </c>
      <c r="V485" s="1">
        <v>0.47707426600000002</v>
      </c>
      <c r="W485" s="1">
        <v>0.75842671900000003</v>
      </c>
      <c r="X485" s="1">
        <v>0.60655342899999998</v>
      </c>
      <c r="Y485" s="1">
        <v>0.30536812200000002</v>
      </c>
      <c r="Z485" s="1">
        <v>0.38750619200000003</v>
      </c>
      <c r="AA485" s="1">
        <v>0.71868915600000005</v>
      </c>
      <c r="AB485" s="1">
        <v>0.64310305599999995</v>
      </c>
      <c r="AC485" s="1">
        <v>0.65278696899999999</v>
      </c>
      <c r="AD485" s="1">
        <v>0.661208448</v>
      </c>
    </row>
    <row r="486" spans="1:30" x14ac:dyDescent="0.3">
      <c r="A486" s="1" t="s">
        <v>1265</v>
      </c>
      <c r="B486" s="1">
        <v>0.34247571399999999</v>
      </c>
      <c r="C486" s="1">
        <v>0.39412556599999998</v>
      </c>
      <c r="D486" s="1">
        <v>0.43698915300000002</v>
      </c>
      <c r="E486" s="1">
        <v>0.31714883599999999</v>
      </c>
      <c r="F486" s="1">
        <v>0.44758242399999998</v>
      </c>
      <c r="G486" s="1">
        <v>0.344057328</v>
      </c>
      <c r="H486" s="1">
        <v>0.36082673199999998</v>
      </c>
      <c r="I486" s="1">
        <v>0.421646136</v>
      </c>
      <c r="J486" s="1">
        <v>0.30492686299999999</v>
      </c>
      <c r="K486" s="1">
        <v>0.64016836799999999</v>
      </c>
      <c r="L486" s="1">
        <v>0.22613018200000001</v>
      </c>
      <c r="M486" s="1">
        <v>0.40655555399999999</v>
      </c>
      <c r="N486" s="1">
        <v>0.529468838</v>
      </c>
      <c r="O486" s="1">
        <v>0.21332857399999999</v>
      </c>
      <c r="P486" s="1">
        <v>0.98643851299999996</v>
      </c>
      <c r="Q486" s="1">
        <v>0.47002022900000001</v>
      </c>
      <c r="R486" s="1">
        <v>0.16216678600000001</v>
      </c>
      <c r="S486" s="1">
        <v>0.68730811199999997</v>
      </c>
      <c r="T486" s="1">
        <v>0.44260861400000001</v>
      </c>
      <c r="U486" s="1">
        <v>0.23047194100000001</v>
      </c>
      <c r="V486" s="1">
        <v>0.26560945000000002</v>
      </c>
      <c r="W486" s="1">
        <v>3.1887685999999998E-2</v>
      </c>
      <c r="X486" s="1">
        <v>0.12253335</v>
      </c>
      <c r="Y486" s="1">
        <v>0.21048015</v>
      </c>
      <c r="Z486" s="1">
        <v>0.29949627899999998</v>
      </c>
      <c r="AA486" s="1">
        <v>0.33564449000000002</v>
      </c>
      <c r="AB486" s="1">
        <v>0.59586496099999997</v>
      </c>
      <c r="AC486" s="1">
        <v>0.61901689500000001</v>
      </c>
      <c r="AD486" s="1">
        <v>0.54416038700000002</v>
      </c>
    </row>
    <row r="487" spans="1:30" x14ac:dyDescent="0.3">
      <c r="A487" s="1" t="s">
        <v>1264</v>
      </c>
      <c r="B487" s="1">
        <v>0.47336052699999998</v>
      </c>
      <c r="C487" s="1">
        <v>0.49286257700000002</v>
      </c>
      <c r="D487" s="1">
        <v>0.44873180800000001</v>
      </c>
      <c r="E487" s="1">
        <v>0.36898755799999999</v>
      </c>
      <c r="F487" s="1">
        <v>0.47224724899999998</v>
      </c>
      <c r="G487" s="1">
        <v>0.298357329</v>
      </c>
      <c r="H487" s="1">
        <v>0.39887717700000003</v>
      </c>
      <c r="I487" s="1">
        <v>0.70960443600000001</v>
      </c>
      <c r="J487" s="1">
        <v>0.25692267600000002</v>
      </c>
      <c r="K487" s="1">
        <v>0.73865333499999997</v>
      </c>
      <c r="L487" s="1">
        <v>0.26634365100000001</v>
      </c>
      <c r="M487" s="1">
        <v>0.51359121900000004</v>
      </c>
      <c r="N487" s="1">
        <v>0.62878254600000005</v>
      </c>
      <c r="O487" s="1">
        <v>0.36719509700000003</v>
      </c>
      <c r="P487" s="1">
        <v>0.98350757700000002</v>
      </c>
      <c r="Q487" s="1">
        <v>0.53119734900000004</v>
      </c>
      <c r="R487" s="1">
        <v>0.26703805200000003</v>
      </c>
      <c r="S487" s="1">
        <v>0.73066558000000004</v>
      </c>
      <c r="T487" s="1">
        <v>0.42022183099999999</v>
      </c>
      <c r="U487" s="1">
        <v>0.35641732500000001</v>
      </c>
      <c r="V487" s="1">
        <v>0.32099550500000001</v>
      </c>
      <c r="W487" s="1">
        <v>0.54328431200000005</v>
      </c>
      <c r="X487" s="1">
        <v>0.25619417700000002</v>
      </c>
      <c r="Y487" s="1">
        <v>0.301142937</v>
      </c>
      <c r="Z487" s="1">
        <v>0.30442658299999997</v>
      </c>
      <c r="AA487" s="1">
        <v>0.42968375199999997</v>
      </c>
      <c r="AB487" s="1">
        <v>0.60678878999999997</v>
      </c>
      <c r="AC487" s="1">
        <v>0.712078816</v>
      </c>
      <c r="AD487" s="1">
        <v>0.575806873</v>
      </c>
    </row>
    <row r="488" spans="1:30" x14ac:dyDescent="0.3">
      <c r="A488" s="1" t="s">
        <v>1263</v>
      </c>
      <c r="B488" s="1">
        <v>0.53191261400000001</v>
      </c>
      <c r="C488" s="1">
        <v>0.58707846900000005</v>
      </c>
      <c r="D488" s="1">
        <v>0.440718791</v>
      </c>
      <c r="E488" s="1">
        <v>0.36072849499999998</v>
      </c>
      <c r="F488" s="1">
        <v>0.52975652600000001</v>
      </c>
      <c r="G488" s="1">
        <v>0.66390047799999996</v>
      </c>
      <c r="H488" s="1">
        <v>0.474661316</v>
      </c>
      <c r="I488" s="1">
        <v>0.74169368199999997</v>
      </c>
      <c r="J488" s="1">
        <v>0.46511153199999999</v>
      </c>
      <c r="K488" s="1">
        <v>0.84580066600000003</v>
      </c>
      <c r="L488" s="1">
        <v>0.33511785199999999</v>
      </c>
      <c r="M488" s="1">
        <v>0.60007821400000005</v>
      </c>
      <c r="N488" s="1">
        <v>0.78744809800000004</v>
      </c>
      <c r="O488" s="1">
        <v>0.57750132300000001</v>
      </c>
      <c r="P488" s="1">
        <v>0.97513606200000003</v>
      </c>
      <c r="Q488" s="1">
        <v>0.62826038500000003</v>
      </c>
      <c r="R488" s="1">
        <v>0.31506852299999999</v>
      </c>
      <c r="S488" s="1">
        <v>0.78891612899999997</v>
      </c>
      <c r="T488" s="1">
        <v>0.51409654699999996</v>
      </c>
      <c r="U488" s="1">
        <v>0.46428559600000002</v>
      </c>
      <c r="V488" s="1">
        <v>0.40892008000000002</v>
      </c>
      <c r="W488" s="1">
        <v>0.85534027300000004</v>
      </c>
      <c r="X488" s="1">
        <v>0.46406524900000001</v>
      </c>
      <c r="Y488" s="1">
        <v>0.32768945199999999</v>
      </c>
      <c r="Z488" s="1">
        <v>0.42069751399999999</v>
      </c>
      <c r="AA488" s="1">
        <v>0.62634969200000001</v>
      </c>
      <c r="AB488" s="1">
        <v>0.649756534</v>
      </c>
      <c r="AC488" s="1">
        <v>0.72272562500000004</v>
      </c>
      <c r="AD488" s="1">
        <v>0.72721551100000004</v>
      </c>
    </row>
    <row r="489" spans="1:30" x14ac:dyDescent="0.3">
      <c r="A489" s="1" t="s">
        <v>1262</v>
      </c>
      <c r="B489" s="1">
        <v>0.38351984500000003</v>
      </c>
      <c r="C489" s="1">
        <v>0.537254012</v>
      </c>
      <c r="D489" s="1">
        <v>0.41182125000000003</v>
      </c>
      <c r="E489" s="1">
        <v>0.32072581100000003</v>
      </c>
      <c r="F489" s="1">
        <v>0.50665643900000001</v>
      </c>
      <c r="G489" s="1">
        <v>0.50690620399999997</v>
      </c>
      <c r="H489" s="1">
        <v>0.41510755100000002</v>
      </c>
      <c r="I489" s="1">
        <v>0.57665171599999998</v>
      </c>
      <c r="J489" s="1">
        <v>0.37033717399999999</v>
      </c>
      <c r="K489" s="1">
        <v>0.78077686400000001</v>
      </c>
      <c r="L489" s="1">
        <v>0.24860897700000001</v>
      </c>
      <c r="M489" s="1">
        <v>0.53445717100000001</v>
      </c>
      <c r="N489" s="1">
        <v>0.63803736899999997</v>
      </c>
      <c r="O489" s="1">
        <v>0.55073672699999998</v>
      </c>
      <c r="P489" s="1">
        <v>0.96704405800000004</v>
      </c>
      <c r="Q489" s="1">
        <v>0.52151782899999999</v>
      </c>
      <c r="R489" s="1">
        <v>0.27283581299999998</v>
      </c>
      <c r="S489" s="1">
        <v>0.72544199099999995</v>
      </c>
      <c r="T489" s="1">
        <v>0.456742859</v>
      </c>
      <c r="U489" s="1">
        <v>0.31218537699999999</v>
      </c>
      <c r="V489" s="1">
        <v>0.37250065700000001</v>
      </c>
      <c r="W489" s="1">
        <v>0.63053493100000002</v>
      </c>
      <c r="X489" s="1">
        <v>0.45609576600000001</v>
      </c>
      <c r="Y489" s="1">
        <v>0.25366154200000002</v>
      </c>
      <c r="Z489" s="1">
        <v>0.340078824</v>
      </c>
      <c r="AA489" s="1">
        <v>0.49810659600000001</v>
      </c>
      <c r="AB489" s="1">
        <v>0.64246801499999995</v>
      </c>
      <c r="AC489" s="1">
        <v>0.66037357500000005</v>
      </c>
      <c r="AD489" s="1">
        <v>0.68876266600000002</v>
      </c>
    </row>
    <row r="490" spans="1:30" x14ac:dyDescent="0.3">
      <c r="A490" s="1" t="s">
        <v>1261</v>
      </c>
      <c r="B490" s="1">
        <v>0.42982219100000002</v>
      </c>
      <c r="C490" s="1">
        <v>0.49337360400000002</v>
      </c>
      <c r="D490" s="1">
        <v>0.45307049999999999</v>
      </c>
      <c r="E490" s="1">
        <v>0.30396930599999999</v>
      </c>
      <c r="F490" s="1">
        <v>0.48779772999999998</v>
      </c>
      <c r="G490" s="1">
        <v>0.144091414</v>
      </c>
      <c r="H490" s="1">
        <v>0.43461367000000001</v>
      </c>
      <c r="I490" s="1">
        <v>0.44136946300000002</v>
      </c>
      <c r="J490" s="1">
        <v>0.311603674</v>
      </c>
      <c r="K490" s="1">
        <v>0.82178733400000004</v>
      </c>
      <c r="L490" s="1">
        <v>0.33780348900000001</v>
      </c>
      <c r="M490" s="1">
        <v>0.47011677000000002</v>
      </c>
      <c r="N490" s="1">
        <v>0.74830045899999997</v>
      </c>
      <c r="O490" s="1">
        <v>0.33174828299999998</v>
      </c>
      <c r="P490" s="1">
        <v>0.98362819199999996</v>
      </c>
      <c r="Q490" s="1">
        <v>0.52442809599999995</v>
      </c>
      <c r="R490" s="1">
        <v>0.29142275200000001</v>
      </c>
      <c r="S490" s="1">
        <v>0.71931215999999998</v>
      </c>
      <c r="T490" s="1">
        <v>0.45585225699999998</v>
      </c>
      <c r="U490" s="1">
        <v>0.32113667200000001</v>
      </c>
      <c r="V490" s="1">
        <v>0.35761849600000001</v>
      </c>
      <c r="W490" s="1">
        <v>0.62900023000000005</v>
      </c>
      <c r="X490" s="1">
        <v>0.28215090700000001</v>
      </c>
      <c r="Y490" s="1">
        <v>0.25416034399999998</v>
      </c>
      <c r="Z490" s="1">
        <v>0.362581814</v>
      </c>
      <c r="AA490" s="1">
        <v>0.47632106200000002</v>
      </c>
      <c r="AB490" s="1">
        <v>0.61750173900000005</v>
      </c>
      <c r="AC490" s="1">
        <v>0.66336551200000005</v>
      </c>
      <c r="AD490" s="1">
        <v>0.60060959400000002</v>
      </c>
    </row>
    <row r="491" spans="1:30" x14ac:dyDescent="0.3">
      <c r="A491" s="1" t="s">
        <v>1260</v>
      </c>
      <c r="B491" s="1">
        <v>0.43644485999999999</v>
      </c>
      <c r="C491" s="1">
        <v>0.57398943999999996</v>
      </c>
      <c r="D491" s="1">
        <v>0.48758269799999998</v>
      </c>
      <c r="E491" s="1">
        <v>0.320247642</v>
      </c>
      <c r="F491" s="1">
        <v>0.49206696900000002</v>
      </c>
      <c r="G491" s="1">
        <v>0.26726541500000001</v>
      </c>
      <c r="H491" s="1">
        <v>0.45449755400000003</v>
      </c>
      <c r="I491" s="1">
        <v>0.49137912299999997</v>
      </c>
      <c r="J491" s="1">
        <v>0.34594476000000002</v>
      </c>
      <c r="K491" s="1">
        <v>0.76538854199999995</v>
      </c>
      <c r="L491" s="1">
        <v>0.185363789</v>
      </c>
      <c r="M491" s="1">
        <v>0.54192046500000002</v>
      </c>
      <c r="N491" s="1">
        <v>0.74334173800000003</v>
      </c>
      <c r="O491" s="1">
        <v>0.44535297699999998</v>
      </c>
      <c r="P491" s="1">
        <v>0.97839583600000002</v>
      </c>
      <c r="Q491" s="1">
        <v>0.53315996799999998</v>
      </c>
      <c r="R491" s="1">
        <v>6.4059574999999994E-2</v>
      </c>
      <c r="S491" s="1">
        <v>0.77704181800000005</v>
      </c>
      <c r="T491" s="1">
        <v>0.43798025899999998</v>
      </c>
      <c r="U491" s="1">
        <v>0.38409321099999999</v>
      </c>
      <c r="V491" s="1">
        <v>0.36204069799999999</v>
      </c>
      <c r="W491" s="1">
        <v>0.70977099899999996</v>
      </c>
      <c r="X491" s="1">
        <v>0.23362187100000001</v>
      </c>
      <c r="Y491" s="1">
        <v>0.268433282</v>
      </c>
      <c r="Z491" s="1">
        <v>0.35482456600000001</v>
      </c>
      <c r="AA491" s="1">
        <v>0.447148092</v>
      </c>
      <c r="AB491" s="1">
        <v>0.64313497900000005</v>
      </c>
      <c r="AC491" s="1">
        <v>0.69642878399999997</v>
      </c>
      <c r="AD491" s="1">
        <v>0.49173818400000002</v>
      </c>
    </row>
    <row r="492" spans="1:30" x14ac:dyDescent="0.3">
      <c r="A492" s="1" t="s">
        <v>1259</v>
      </c>
      <c r="B492" s="1">
        <v>0.40457076400000003</v>
      </c>
      <c r="C492" s="1">
        <v>0.50477634500000002</v>
      </c>
      <c r="D492" s="1">
        <v>0.37849687500000001</v>
      </c>
      <c r="E492" s="1">
        <v>0.37505577200000001</v>
      </c>
      <c r="F492" s="1">
        <v>0.46554926699999999</v>
      </c>
      <c r="G492" s="1">
        <v>0.57443306699999996</v>
      </c>
      <c r="H492" s="1">
        <v>0.39944896200000002</v>
      </c>
      <c r="I492" s="1">
        <v>0.53713656399999998</v>
      </c>
      <c r="J492" s="1">
        <v>0.33796327799999998</v>
      </c>
      <c r="K492" s="1">
        <v>0.77025691600000001</v>
      </c>
      <c r="L492" s="1">
        <v>0.34516552099999998</v>
      </c>
      <c r="M492" s="1">
        <v>0.51071179200000005</v>
      </c>
      <c r="N492" s="1">
        <v>0.63167290499999995</v>
      </c>
      <c r="O492" s="1">
        <v>0.49161937999999999</v>
      </c>
      <c r="P492" s="1">
        <v>0.93867449599999997</v>
      </c>
      <c r="Q492" s="1">
        <v>0.61343421300000001</v>
      </c>
      <c r="R492" s="1">
        <v>0.270277977</v>
      </c>
      <c r="S492" s="1">
        <v>0.70212944499999996</v>
      </c>
      <c r="T492" s="1">
        <v>0.42919050800000003</v>
      </c>
      <c r="U492" s="1">
        <v>0.32724968100000001</v>
      </c>
      <c r="V492" s="1">
        <v>0.34060849399999998</v>
      </c>
      <c r="W492" s="1">
        <v>0.71306776500000002</v>
      </c>
      <c r="X492" s="1">
        <v>0.42762193199999998</v>
      </c>
      <c r="Y492" s="1">
        <v>0.25077025600000002</v>
      </c>
      <c r="Z492" s="1">
        <v>0.32799659599999997</v>
      </c>
      <c r="AA492" s="1">
        <v>0.526579676</v>
      </c>
      <c r="AB492" s="1">
        <v>0.59839290499999997</v>
      </c>
      <c r="AC492" s="1">
        <v>0.66561753000000001</v>
      </c>
      <c r="AD492" s="1">
        <v>0.65389193700000003</v>
      </c>
    </row>
    <row r="493" spans="1:30" x14ac:dyDescent="0.3">
      <c r="A493" s="1" t="s">
        <v>1258</v>
      </c>
      <c r="B493" s="1">
        <v>0.400985288</v>
      </c>
      <c r="C493" s="1">
        <v>0.50530200999999997</v>
      </c>
      <c r="D493" s="1">
        <v>0.38496793000000001</v>
      </c>
      <c r="E493" s="1">
        <v>0.39242735899999998</v>
      </c>
      <c r="F493" s="1">
        <v>0.49093885500000001</v>
      </c>
      <c r="G493" s="1">
        <v>0.65935321400000002</v>
      </c>
      <c r="H493" s="1">
        <v>0.40635784699999999</v>
      </c>
      <c r="I493" s="1">
        <v>0.66207291300000004</v>
      </c>
      <c r="J493" s="1">
        <v>0.34223635699999999</v>
      </c>
      <c r="K493" s="1">
        <v>0.79679485699999997</v>
      </c>
      <c r="L493" s="1">
        <v>0.24072761300000001</v>
      </c>
      <c r="M493" s="1">
        <v>0.57023506700000004</v>
      </c>
      <c r="N493" s="1">
        <v>0.63392633899999995</v>
      </c>
      <c r="O493" s="1">
        <v>0.432343429</v>
      </c>
      <c r="P493" s="1">
        <v>0.98800621899999996</v>
      </c>
      <c r="Q493" s="1">
        <v>0.51406791299999999</v>
      </c>
      <c r="R493" s="1">
        <v>0.24322175900000001</v>
      </c>
      <c r="S493" s="1">
        <v>0.75113065000000001</v>
      </c>
      <c r="T493" s="1">
        <v>0.49956309500000001</v>
      </c>
      <c r="U493" s="1">
        <v>0.30057776000000003</v>
      </c>
      <c r="V493" s="1">
        <v>0.368282687</v>
      </c>
      <c r="W493" s="1">
        <v>0.72068443100000001</v>
      </c>
      <c r="X493" s="1">
        <v>0.347302481</v>
      </c>
      <c r="Y493" s="1">
        <v>0.27467661599999998</v>
      </c>
      <c r="Z493" s="1">
        <v>0.38443638499999999</v>
      </c>
      <c r="AA493" s="1">
        <v>0.51127587600000002</v>
      </c>
      <c r="AB493" s="1">
        <v>0.62959178800000004</v>
      </c>
      <c r="AC493" s="1">
        <v>0.70342903999999995</v>
      </c>
      <c r="AD493" s="1">
        <v>0.64267219600000003</v>
      </c>
    </row>
    <row r="494" spans="1:30" x14ac:dyDescent="0.3">
      <c r="A494" s="1" t="s">
        <v>1257</v>
      </c>
      <c r="B494" s="1">
        <v>0.595835318</v>
      </c>
      <c r="C494" s="1">
        <v>0.57407984199999995</v>
      </c>
      <c r="D494" s="1">
        <v>0.47253687100000002</v>
      </c>
      <c r="E494" s="1">
        <v>0.54263404000000004</v>
      </c>
      <c r="F494" s="1">
        <v>0.52490420800000004</v>
      </c>
      <c r="G494" s="1">
        <v>0.80071627000000001</v>
      </c>
      <c r="H494" s="1">
        <v>0.50896797100000002</v>
      </c>
      <c r="I494" s="1">
        <v>0.80490700000000004</v>
      </c>
      <c r="J494" s="1">
        <v>0.42480989200000002</v>
      </c>
      <c r="K494" s="1">
        <v>0.860280657</v>
      </c>
      <c r="L494" s="1">
        <v>0.39524948500000001</v>
      </c>
      <c r="M494" s="1">
        <v>0.64231760199999999</v>
      </c>
      <c r="N494" s="1">
        <v>0.76682136300000003</v>
      </c>
      <c r="O494" s="1">
        <v>0.54611540199999997</v>
      </c>
      <c r="P494" s="1">
        <v>0.98091821300000004</v>
      </c>
      <c r="Q494" s="1">
        <v>0.634745216</v>
      </c>
      <c r="R494" s="1">
        <v>0.28539762800000001</v>
      </c>
      <c r="S494" s="1">
        <v>0.77718054199999997</v>
      </c>
      <c r="T494" s="1">
        <v>0.50390774599999999</v>
      </c>
      <c r="U494" s="1">
        <v>0.50268550300000003</v>
      </c>
      <c r="V494" s="1">
        <v>0.47894146799999998</v>
      </c>
      <c r="W494" s="1">
        <v>0.90575805799999998</v>
      </c>
      <c r="X494" s="1">
        <v>0.61138108400000002</v>
      </c>
      <c r="Y494" s="1">
        <v>0.37989070800000002</v>
      </c>
      <c r="Z494" s="1">
        <v>0.43564955700000002</v>
      </c>
      <c r="AA494" s="1">
        <v>0.70265358</v>
      </c>
      <c r="AB494" s="1">
        <v>0.66741715999999995</v>
      </c>
      <c r="AC494" s="1">
        <v>0.72663259000000002</v>
      </c>
      <c r="AD494" s="1">
        <v>0.70319933700000004</v>
      </c>
    </row>
    <row r="495" spans="1:30" x14ac:dyDescent="0.3">
      <c r="A495" s="1" t="s">
        <v>1256</v>
      </c>
      <c r="B495" s="1">
        <v>0.44174707600000002</v>
      </c>
      <c r="C495" s="1">
        <v>0.55440951900000002</v>
      </c>
      <c r="D495" s="1">
        <v>0.42417279000000002</v>
      </c>
      <c r="E495" s="1">
        <v>0.44008050100000001</v>
      </c>
      <c r="F495" s="1">
        <v>0.51262226600000005</v>
      </c>
      <c r="G495" s="1">
        <v>0.42749961400000003</v>
      </c>
      <c r="H495" s="1">
        <v>0.43583053100000002</v>
      </c>
      <c r="I495" s="1">
        <v>0.54837653399999997</v>
      </c>
      <c r="J495" s="1">
        <v>0.45223166999999997</v>
      </c>
      <c r="K495" s="1">
        <v>0.797007935</v>
      </c>
      <c r="L495" s="1">
        <v>0.33027569800000001</v>
      </c>
      <c r="M495" s="1">
        <v>0.52695903300000002</v>
      </c>
      <c r="N495" s="1">
        <v>0.63812859700000002</v>
      </c>
      <c r="O495" s="1">
        <v>0.55025349599999995</v>
      </c>
      <c r="P495" s="1">
        <v>0.98186421499999998</v>
      </c>
      <c r="Q495" s="1">
        <v>0.607335293</v>
      </c>
      <c r="R495" s="1">
        <v>0.26232026600000002</v>
      </c>
      <c r="S495" s="1">
        <v>0.76068588100000001</v>
      </c>
      <c r="T495" s="1">
        <v>0.40915484299999999</v>
      </c>
      <c r="U495" s="1">
        <v>0.36761821900000002</v>
      </c>
      <c r="V495" s="1">
        <v>0.37732253199999999</v>
      </c>
      <c r="W495" s="1">
        <v>0.67538231800000004</v>
      </c>
      <c r="X495" s="1">
        <v>0.51995223099999999</v>
      </c>
      <c r="Y495" s="1">
        <v>0.28555812400000002</v>
      </c>
      <c r="Z495" s="1">
        <v>0.355071637</v>
      </c>
      <c r="AA495" s="1">
        <v>0.52625419500000004</v>
      </c>
      <c r="AB495" s="1">
        <v>0.64947703599999995</v>
      </c>
      <c r="AC495" s="1">
        <v>0.67183973699999999</v>
      </c>
      <c r="AD495" s="1">
        <v>0.65693306399999996</v>
      </c>
    </row>
    <row r="496" spans="1:30" x14ac:dyDescent="0.3">
      <c r="A496" s="1" t="s">
        <v>1255</v>
      </c>
      <c r="B496" s="1">
        <v>0.43371799300000002</v>
      </c>
      <c r="C496" s="1">
        <v>0.48720550099999999</v>
      </c>
      <c r="D496" s="1">
        <v>0.38968395700000003</v>
      </c>
      <c r="E496" s="1">
        <v>0.34249569000000002</v>
      </c>
      <c r="F496" s="1">
        <v>0.47549888000000001</v>
      </c>
      <c r="G496" s="1">
        <v>0.48138468699999998</v>
      </c>
      <c r="H496" s="1">
        <v>0.39423456800000001</v>
      </c>
      <c r="I496" s="1">
        <v>0.494346644</v>
      </c>
      <c r="J496" s="1">
        <v>0.29602271099999999</v>
      </c>
      <c r="K496" s="1">
        <v>0.71831992300000003</v>
      </c>
      <c r="L496" s="1">
        <v>8.6140893999999996E-2</v>
      </c>
      <c r="M496" s="1">
        <v>0.55300566900000003</v>
      </c>
      <c r="N496" s="1">
        <v>0.59515967199999997</v>
      </c>
      <c r="O496" s="1">
        <v>0.435748529</v>
      </c>
      <c r="P496" s="1">
        <v>0.97165434900000003</v>
      </c>
      <c r="Q496" s="1">
        <v>0.51993484000000001</v>
      </c>
      <c r="R496" s="1">
        <v>9.3503107000000002E-2</v>
      </c>
      <c r="S496" s="1">
        <v>0.71498707299999997</v>
      </c>
      <c r="T496" s="1">
        <v>0.481568422</v>
      </c>
      <c r="U496" s="1">
        <v>0.30854018900000002</v>
      </c>
      <c r="V496" s="1">
        <v>0.35548775300000002</v>
      </c>
      <c r="W496" s="1">
        <v>0.61058381299999998</v>
      </c>
      <c r="X496" s="1">
        <v>0.404982385</v>
      </c>
      <c r="Y496" s="1">
        <v>0.34334208500000002</v>
      </c>
      <c r="Z496" s="1">
        <v>0.32824539699999999</v>
      </c>
      <c r="AA496" s="1">
        <v>0.46048046100000001</v>
      </c>
      <c r="AB496" s="1">
        <v>0.61560326200000004</v>
      </c>
      <c r="AC496" s="1">
        <v>0.58626291399999997</v>
      </c>
      <c r="AD496" s="1">
        <v>0.57487745899999998</v>
      </c>
    </row>
    <row r="497" spans="1:30" x14ac:dyDescent="0.3">
      <c r="A497" s="1" t="s">
        <v>1254</v>
      </c>
      <c r="B497" s="1">
        <v>0.62658331199999995</v>
      </c>
      <c r="C497" s="1">
        <v>0.51633369200000001</v>
      </c>
      <c r="D497" s="1">
        <v>0.430509533</v>
      </c>
      <c r="E497" s="1">
        <v>0.33605905000000003</v>
      </c>
      <c r="F497" s="1">
        <v>0.49923145699999999</v>
      </c>
      <c r="G497" s="1">
        <v>9.7652484999999997E-2</v>
      </c>
      <c r="H497" s="1">
        <v>0.43448753200000001</v>
      </c>
      <c r="I497" s="1">
        <v>0.43996958600000002</v>
      </c>
      <c r="J497" s="1">
        <v>0.40086849200000002</v>
      </c>
      <c r="K497" s="1">
        <v>0.74647398600000003</v>
      </c>
      <c r="L497" s="1">
        <v>0.28627492700000001</v>
      </c>
      <c r="M497" s="1">
        <v>0.48942104600000003</v>
      </c>
      <c r="N497" s="1">
        <v>0.81570468799999996</v>
      </c>
      <c r="O497" s="1">
        <v>0.124890363</v>
      </c>
      <c r="P497" s="1">
        <v>0.97285207399999996</v>
      </c>
      <c r="Q497" s="1">
        <v>0.61805641300000003</v>
      </c>
      <c r="R497" s="1">
        <v>0.24560907200000001</v>
      </c>
      <c r="S497" s="1">
        <v>0.79090202399999998</v>
      </c>
      <c r="T497" s="1">
        <v>0.41033012899999999</v>
      </c>
      <c r="U497" s="1">
        <v>0.375695689</v>
      </c>
      <c r="V497" s="1">
        <v>0.35441143600000002</v>
      </c>
      <c r="W497" s="1">
        <v>0.84078903000000005</v>
      </c>
      <c r="X497" s="1">
        <v>0.24350782900000001</v>
      </c>
      <c r="Y497" s="1">
        <v>0.23058210800000001</v>
      </c>
      <c r="Z497" s="1">
        <v>0.36254792299999999</v>
      </c>
      <c r="AA497" s="1">
        <v>0.50316556400000001</v>
      </c>
      <c r="AB497" s="1">
        <v>0.61038869100000004</v>
      </c>
      <c r="AC497" s="1">
        <v>0.72039021000000003</v>
      </c>
      <c r="AD497" s="1">
        <v>0.57490514100000001</v>
      </c>
    </row>
    <row r="498" spans="1:30" x14ac:dyDescent="0.3">
      <c r="A498" s="1" t="s">
        <v>1253</v>
      </c>
      <c r="B498" s="1">
        <v>0.56956169599999995</v>
      </c>
      <c r="C498" s="1">
        <v>0.60513521100000001</v>
      </c>
      <c r="D498" s="1">
        <v>0.44055696700000002</v>
      </c>
      <c r="E498" s="1">
        <v>0.45384468100000003</v>
      </c>
      <c r="F498" s="1">
        <v>0.53843765799999999</v>
      </c>
      <c r="G498" s="1">
        <v>0.64656403500000004</v>
      </c>
      <c r="H498" s="1">
        <v>0.48421619599999999</v>
      </c>
      <c r="I498" s="1">
        <v>0.81454677399999997</v>
      </c>
      <c r="J498" s="1">
        <v>0.33186922299999999</v>
      </c>
      <c r="K498" s="1">
        <v>0.842925963</v>
      </c>
      <c r="L498" s="1">
        <v>0.28986433299999997</v>
      </c>
      <c r="M498" s="1">
        <v>0.71867351899999998</v>
      </c>
      <c r="N498" s="1">
        <v>0.74831151500000004</v>
      </c>
      <c r="O498" s="1">
        <v>0.57818705299999995</v>
      </c>
      <c r="P498" s="1">
        <v>0.99042384900000002</v>
      </c>
      <c r="Q498" s="1">
        <v>0.63327059399999996</v>
      </c>
      <c r="R498" s="1">
        <v>0.28391976800000002</v>
      </c>
      <c r="S498" s="1">
        <v>0.80359250900000001</v>
      </c>
      <c r="T498" s="1">
        <v>0.53527287800000001</v>
      </c>
      <c r="U498" s="1">
        <v>0.46427688900000003</v>
      </c>
      <c r="V498" s="1">
        <v>0.45915445999999999</v>
      </c>
      <c r="W498" s="1">
        <v>0.81447174200000005</v>
      </c>
      <c r="X498" s="1">
        <v>0.51582863099999998</v>
      </c>
      <c r="Y498" s="1">
        <v>0.37579505200000002</v>
      </c>
      <c r="Z498" s="1">
        <v>0.39116298100000002</v>
      </c>
      <c r="AA498" s="1">
        <v>0.64293153400000003</v>
      </c>
      <c r="AB498" s="1">
        <v>0.66776918299999999</v>
      </c>
      <c r="AC498" s="1">
        <v>0.75243317399999998</v>
      </c>
      <c r="AD498" s="1">
        <v>0.65701735000000006</v>
      </c>
    </row>
    <row r="499" spans="1:30" x14ac:dyDescent="0.3">
      <c r="A499" s="1" t="s">
        <v>1252</v>
      </c>
      <c r="B499" s="1">
        <v>0.49262651099999999</v>
      </c>
      <c r="C499" s="1">
        <v>0.494682442</v>
      </c>
      <c r="D499" s="1">
        <v>0.429589312</v>
      </c>
      <c r="E499" s="1">
        <v>0.49282754200000001</v>
      </c>
      <c r="F499" s="1">
        <v>0.46917851999999999</v>
      </c>
      <c r="G499" s="1">
        <v>0.433695261</v>
      </c>
      <c r="H499" s="1">
        <v>0.40601179100000001</v>
      </c>
      <c r="I499" s="1">
        <v>0.52757301899999998</v>
      </c>
      <c r="J499" s="1">
        <v>0.34874005499999999</v>
      </c>
      <c r="K499" s="1">
        <v>0.77055397299999995</v>
      </c>
      <c r="L499" s="1">
        <v>0.30857464699999998</v>
      </c>
      <c r="M499" s="1">
        <v>0.57576988200000001</v>
      </c>
      <c r="N499" s="1">
        <v>0.59954542899999996</v>
      </c>
      <c r="O499" s="1">
        <v>0.322440585</v>
      </c>
      <c r="P499" s="1">
        <v>0.99237726699999995</v>
      </c>
      <c r="Q499" s="1">
        <v>0.547283513</v>
      </c>
      <c r="R499" s="1">
        <v>0.154948005</v>
      </c>
      <c r="S499" s="1">
        <v>0.71814201</v>
      </c>
      <c r="T499" s="1">
        <v>0.47118683099999997</v>
      </c>
      <c r="U499" s="1">
        <v>0.27133740099999998</v>
      </c>
      <c r="V499" s="1">
        <v>0.37302466499999998</v>
      </c>
      <c r="W499" s="1">
        <v>0.62428244399999999</v>
      </c>
      <c r="X499" s="1">
        <v>0.60880678499999996</v>
      </c>
      <c r="Y499" s="1">
        <v>0.28234664900000001</v>
      </c>
      <c r="Z499" s="1">
        <v>0.337842747</v>
      </c>
      <c r="AA499" s="1">
        <v>0.49918463800000001</v>
      </c>
      <c r="AB499" s="1">
        <v>0.62680167099999995</v>
      </c>
      <c r="AC499" s="1">
        <v>0.72368369099999996</v>
      </c>
      <c r="AD499" s="1">
        <v>0.59477735899999995</v>
      </c>
    </row>
    <row r="500" spans="1:30" x14ac:dyDescent="0.3">
      <c r="A500" s="1" t="s">
        <v>1251</v>
      </c>
      <c r="B500" s="1">
        <v>0.52901322100000003</v>
      </c>
      <c r="C500" s="1">
        <v>0.53107209099999997</v>
      </c>
      <c r="D500" s="1">
        <v>0.48706169300000002</v>
      </c>
      <c r="E500" s="1">
        <v>0.32153372800000002</v>
      </c>
      <c r="F500" s="1">
        <v>0.49279358899999998</v>
      </c>
      <c r="G500" s="1">
        <v>0.42613543500000001</v>
      </c>
      <c r="H500" s="1">
        <v>0.432378498</v>
      </c>
      <c r="I500" s="1">
        <v>0.40924970300000002</v>
      </c>
      <c r="J500" s="1">
        <v>0.286555006</v>
      </c>
      <c r="K500" s="1">
        <v>0.81534697</v>
      </c>
      <c r="L500" s="1">
        <v>9.3527367E-2</v>
      </c>
      <c r="M500" s="1">
        <v>0.52477121000000004</v>
      </c>
      <c r="N500" s="1">
        <v>0.59815475900000004</v>
      </c>
      <c r="O500" s="1">
        <v>0.457228735</v>
      </c>
      <c r="P500" s="1">
        <v>0.97868553800000002</v>
      </c>
      <c r="Q500" s="1">
        <v>0.56125328100000005</v>
      </c>
      <c r="R500" s="1">
        <v>0.16790770599999999</v>
      </c>
      <c r="S500" s="1">
        <v>0.75655171200000004</v>
      </c>
      <c r="T500" s="1">
        <v>0.46580860200000002</v>
      </c>
      <c r="U500" s="1">
        <v>0.33799628100000001</v>
      </c>
      <c r="V500" s="1">
        <v>0.32422731999999999</v>
      </c>
      <c r="W500" s="1">
        <v>0.58835906199999999</v>
      </c>
      <c r="X500" s="1">
        <v>0.30345243599999999</v>
      </c>
      <c r="Y500" s="1">
        <v>0.24810036299999999</v>
      </c>
      <c r="Z500" s="1">
        <v>0.33561110700000002</v>
      </c>
      <c r="AA500" s="1">
        <v>0.425117892</v>
      </c>
      <c r="AB500" s="1">
        <v>0.64536466199999998</v>
      </c>
      <c r="AC500" s="1">
        <v>0.70931753500000005</v>
      </c>
      <c r="AD500" s="1">
        <v>0.57923364300000002</v>
      </c>
    </row>
    <row r="501" spans="1:30" x14ac:dyDescent="0.3">
      <c r="A501" s="1" t="s">
        <v>1250</v>
      </c>
      <c r="B501" s="1">
        <v>0.49870200999999997</v>
      </c>
      <c r="C501" s="1">
        <v>0.56786265599999997</v>
      </c>
      <c r="D501" s="1">
        <v>0.435654667</v>
      </c>
      <c r="E501" s="1">
        <v>0.44778957000000003</v>
      </c>
      <c r="F501" s="1">
        <v>0.51072927800000001</v>
      </c>
      <c r="G501" s="1">
        <v>7.5370892999999994E-2</v>
      </c>
      <c r="H501" s="1">
        <v>0.42502445</v>
      </c>
      <c r="I501" s="1">
        <v>0.47675141900000001</v>
      </c>
      <c r="J501" s="1">
        <v>0.366798348</v>
      </c>
      <c r="K501" s="1">
        <v>0.728702348</v>
      </c>
      <c r="L501" s="1">
        <v>0.219278573</v>
      </c>
      <c r="M501" s="1">
        <v>0.53565757999999997</v>
      </c>
      <c r="N501" s="1">
        <v>0.61146850100000005</v>
      </c>
      <c r="O501" s="1">
        <v>0.33036934899999998</v>
      </c>
      <c r="P501" s="1">
        <v>0.98879272200000001</v>
      </c>
      <c r="Q501" s="1">
        <v>0.62560417700000004</v>
      </c>
      <c r="R501" s="1">
        <v>0.30222250299999998</v>
      </c>
      <c r="S501" s="1">
        <v>0.73850251899999997</v>
      </c>
      <c r="T501" s="1">
        <v>0.42750145000000001</v>
      </c>
      <c r="U501" s="1">
        <v>0.30281496000000002</v>
      </c>
      <c r="V501" s="1">
        <v>0.35766072700000001</v>
      </c>
      <c r="W501" s="1">
        <v>0.42471441500000001</v>
      </c>
      <c r="X501" s="1">
        <v>0.57418641699999995</v>
      </c>
      <c r="Y501" s="1">
        <v>0.265245913</v>
      </c>
      <c r="Z501" s="1">
        <v>0.32840976799999999</v>
      </c>
      <c r="AA501" s="1">
        <v>0.48167036899999999</v>
      </c>
      <c r="AB501" s="1">
        <v>0.62205945799999995</v>
      </c>
      <c r="AC501" s="1">
        <v>0.69764979999999999</v>
      </c>
      <c r="AD501" s="1">
        <v>0.66506401500000001</v>
      </c>
    </row>
    <row r="502" spans="1:30" x14ac:dyDescent="0.3">
      <c r="A502" s="1" t="s">
        <v>1249</v>
      </c>
      <c r="B502" s="1">
        <v>0.56204805800000002</v>
      </c>
      <c r="C502" s="1">
        <v>0.56099002799999997</v>
      </c>
      <c r="D502" s="1">
        <v>0.46307465399999997</v>
      </c>
      <c r="E502" s="1">
        <v>0.41112600900000001</v>
      </c>
      <c r="F502" s="1">
        <v>0.53883841399999999</v>
      </c>
      <c r="G502" s="1">
        <v>0.558347123</v>
      </c>
      <c r="H502" s="1">
        <v>0.48040556800000001</v>
      </c>
      <c r="I502" s="1">
        <v>0.57118050399999998</v>
      </c>
      <c r="J502" s="1">
        <v>0.45351675200000002</v>
      </c>
      <c r="K502" s="1">
        <v>0.847079888</v>
      </c>
      <c r="L502" s="1">
        <v>0.28734737300000002</v>
      </c>
      <c r="M502" s="1">
        <v>0.59475455899999996</v>
      </c>
      <c r="N502" s="1">
        <v>0.82545973299999997</v>
      </c>
      <c r="O502" s="1">
        <v>0.51190832200000003</v>
      </c>
      <c r="P502" s="1">
        <v>0.983955052</v>
      </c>
      <c r="Q502" s="1">
        <v>0.66013301000000002</v>
      </c>
      <c r="R502" s="1">
        <v>0.214176113</v>
      </c>
      <c r="S502" s="1">
        <v>0.81145976099999995</v>
      </c>
      <c r="T502" s="1">
        <v>0.461811113</v>
      </c>
      <c r="U502" s="1">
        <v>0.450963263</v>
      </c>
      <c r="V502" s="1">
        <v>0.39744906699999999</v>
      </c>
      <c r="W502" s="1">
        <v>0.85340768600000005</v>
      </c>
      <c r="X502" s="1">
        <v>0.446701925</v>
      </c>
      <c r="Y502" s="1">
        <v>0.28437394199999999</v>
      </c>
      <c r="Z502" s="1">
        <v>0.405190838</v>
      </c>
      <c r="AA502" s="1">
        <v>0.59569504799999995</v>
      </c>
      <c r="AB502" s="1">
        <v>0.64319285900000001</v>
      </c>
      <c r="AC502" s="1">
        <v>0.84373065000000003</v>
      </c>
      <c r="AD502" s="1">
        <v>0.65443841999999997</v>
      </c>
    </row>
    <row r="503" spans="1:30" x14ac:dyDescent="0.3">
      <c r="A503" s="1" t="s">
        <v>1248</v>
      </c>
      <c r="B503" s="1">
        <v>0.43289961100000002</v>
      </c>
      <c r="C503" s="1">
        <v>0.48460471900000002</v>
      </c>
      <c r="D503" s="1">
        <v>0.41168342600000002</v>
      </c>
      <c r="E503" s="1">
        <v>0.382505859</v>
      </c>
      <c r="F503" s="1">
        <v>0.48134883499999997</v>
      </c>
      <c r="G503" s="1">
        <v>0.37514924300000002</v>
      </c>
      <c r="H503" s="1">
        <v>0.40181697399999999</v>
      </c>
      <c r="I503" s="1">
        <v>0.48165092999999998</v>
      </c>
      <c r="J503" s="1">
        <v>0.42782782899999999</v>
      </c>
      <c r="K503" s="1">
        <v>0.76077808899999999</v>
      </c>
      <c r="L503" s="1">
        <v>0.324480351</v>
      </c>
      <c r="M503" s="1">
        <v>0.52068283900000001</v>
      </c>
      <c r="N503" s="1">
        <v>0.57644927499999998</v>
      </c>
      <c r="O503" s="1">
        <v>0.35920416900000002</v>
      </c>
      <c r="P503" s="1">
        <v>0.99001444500000002</v>
      </c>
      <c r="Q503" s="1">
        <v>0.499452648</v>
      </c>
      <c r="R503" s="1">
        <v>0.24981529099999999</v>
      </c>
      <c r="S503" s="1">
        <v>0.67805678400000002</v>
      </c>
      <c r="T503" s="1">
        <v>0.41632581899999999</v>
      </c>
      <c r="U503" s="1">
        <v>0.28702796000000003</v>
      </c>
      <c r="V503" s="1">
        <v>0.35509963700000002</v>
      </c>
      <c r="W503" s="1">
        <v>0.55999550600000003</v>
      </c>
      <c r="X503" s="1">
        <v>0.490080242</v>
      </c>
      <c r="Y503" s="1">
        <v>0.28286096700000002</v>
      </c>
      <c r="Z503" s="1">
        <v>0.40687227500000001</v>
      </c>
      <c r="AA503" s="1">
        <v>0.47145581399999997</v>
      </c>
      <c r="AB503" s="1">
        <v>0.59736658899999995</v>
      </c>
      <c r="AC503" s="1">
        <v>0.54291015099999995</v>
      </c>
      <c r="AD503" s="1">
        <v>0.55046389200000001</v>
      </c>
    </row>
    <row r="504" spans="1:30" x14ac:dyDescent="0.3">
      <c r="A504" s="1" t="s">
        <v>1247</v>
      </c>
      <c r="B504" s="1">
        <v>0.61187854100000005</v>
      </c>
      <c r="C504" s="1">
        <v>0.55421706000000004</v>
      </c>
      <c r="D504" s="1">
        <v>0.50333718299999997</v>
      </c>
      <c r="E504" s="1">
        <v>0.495456799</v>
      </c>
      <c r="F504" s="1">
        <v>0.53189189699999995</v>
      </c>
      <c r="G504" s="1">
        <v>0.52498157599999995</v>
      </c>
      <c r="H504" s="1">
        <v>0.48043392400000001</v>
      </c>
      <c r="I504" s="1">
        <v>0.72105306499999999</v>
      </c>
      <c r="J504" s="1">
        <v>0.45367297000000001</v>
      </c>
      <c r="K504" s="1">
        <v>0.83031286299999996</v>
      </c>
      <c r="L504" s="1">
        <v>0.30395783900000001</v>
      </c>
      <c r="M504" s="1">
        <v>0.67312764199999997</v>
      </c>
      <c r="N504" s="1">
        <v>0.690888104</v>
      </c>
      <c r="O504" s="1">
        <v>0.52299077199999999</v>
      </c>
      <c r="P504" s="1">
        <v>0.99164111899999996</v>
      </c>
      <c r="Q504" s="1">
        <v>0.59560248699999996</v>
      </c>
      <c r="R504" s="1">
        <v>0.26703805200000003</v>
      </c>
      <c r="S504" s="1">
        <v>0.78372766100000002</v>
      </c>
      <c r="T504" s="1">
        <v>0.46701535900000002</v>
      </c>
      <c r="U504" s="1">
        <v>0.42603876299999999</v>
      </c>
      <c r="V504" s="1">
        <v>0.46724412100000001</v>
      </c>
      <c r="W504" s="1">
        <v>0.73631564999999999</v>
      </c>
      <c r="X504" s="1">
        <v>0.54968730700000001</v>
      </c>
      <c r="Y504" s="1">
        <v>0.34854761699999998</v>
      </c>
      <c r="Z504" s="1">
        <v>0.37451230800000002</v>
      </c>
      <c r="AA504" s="1">
        <v>0.60793087199999996</v>
      </c>
      <c r="AB504" s="1">
        <v>0.65107468999999996</v>
      </c>
      <c r="AC504" s="1">
        <v>0.71007300900000003</v>
      </c>
      <c r="AD504" s="1">
        <v>0.64954313799999996</v>
      </c>
    </row>
    <row r="505" spans="1:30" x14ac:dyDescent="0.3">
      <c r="A505" s="1" t="s">
        <v>1246</v>
      </c>
      <c r="B505" s="1">
        <v>0.56125053800000002</v>
      </c>
      <c r="C505" s="1">
        <v>0.65993876299999998</v>
      </c>
      <c r="D505" s="1">
        <v>0.465010549</v>
      </c>
      <c r="E505" s="1">
        <v>0.33159480299999999</v>
      </c>
      <c r="F505" s="1">
        <v>0.50792053699999995</v>
      </c>
      <c r="G505" s="1">
        <v>0.43494575800000002</v>
      </c>
      <c r="H505" s="1">
        <v>0.48092063699999998</v>
      </c>
      <c r="I505" s="1">
        <v>0.80428303700000003</v>
      </c>
      <c r="J505" s="1">
        <v>0.43872477500000001</v>
      </c>
      <c r="K505" s="1">
        <v>0.78145315900000001</v>
      </c>
      <c r="L505" s="1">
        <v>0.28073319499999999</v>
      </c>
      <c r="M505" s="1">
        <v>0.69354959599999999</v>
      </c>
      <c r="N505" s="1">
        <v>0.71804196899999995</v>
      </c>
      <c r="O505" s="1">
        <v>0.28896196699999999</v>
      </c>
      <c r="P505" s="1">
        <v>0.99415030000000004</v>
      </c>
      <c r="Q505" s="1">
        <v>0.53865436200000005</v>
      </c>
      <c r="R505" s="1">
        <v>0.15887002</v>
      </c>
      <c r="S505" s="1">
        <v>0.74368039100000005</v>
      </c>
      <c r="T505" s="1">
        <v>0.52220082300000004</v>
      </c>
      <c r="U505" s="1">
        <v>0.46383695000000003</v>
      </c>
      <c r="V505" s="1">
        <v>0.45514931800000002</v>
      </c>
      <c r="W505" s="1">
        <v>0.74938903199999995</v>
      </c>
      <c r="X505" s="1">
        <v>0.47998059300000001</v>
      </c>
      <c r="Y505" s="1">
        <v>0.41164922100000001</v>
      </c>
      <c r="Z505" s="1">
        <v>0.42824872800000002</v>
      </c>
      <c r="AA505" s="1">
        <v>0.50805100400000003</v>
      </c>
      <c r="AB505" s="1">
        <v>0.64222863600000002</v>
      </c>
      <c r="AC505" s="1">
        <v>0.68823450600000002</v>
      </c>
      <c r="AD505" s="1">
        <v>0.45785626099999999</v>
      </c>
    </row>
    <row r="506" spans="1:30" x14ac:dyDescent="0.3">
      <c r="A506" s="1" t="s">
        <v>1245</v>
      </c>
      <c r="B506" s="1">
        <v>0.37369830300000001</v>
      </c>
      <c r="C506" s="1">
        <v>0.51285161899999998</v>
      </c>
      <c r="D506" s="1">
        <v>0.443694633</v>
      </c>
      <c r="E506" s="1">
        <v>0.28243241200000002</v>
      </c>
      <c r="F506" s="1">
        <v>0.46865490100000001</v>
      </c>
      <c r="G506" s="1">
        <v>0.42363444</v>
      </c>
      <c r="H506" s="1">
        <v>0.41953784700000002</v>
      </c>
      <c r="I506" s="1">
        <v>0.42404825800000001</v>
      </c>
      <c r="J506" s="1">
        <v>0.31105479400000002</v>
      </c>
      <c r="K506" s="1">
        <v>0.76211266300000002</v>
      </c>
      <c r="L506" s="1">
        <v>0.113523401</v>
      </c>
      <c r="M506" s="1">
        <v>0.48662263100000003</v>
      </c>
      <c r="N506" s="1">
        <v>0.73117810500000002</v>
      </c>
      <c r="O506" s="1">
        <v>0.39889097899999998</v>
      </c>
      <c r="P506" s="1">
        <v>0.97603867700000002</v>
      </c>
      <c r="Q506" s="1">
        <v>0.54037851000000003</v>
      </c>
      <c r="R506" s="1">
        <v>0.18876827800000001</v>
      </c>
      <c r="S506" s="1">
        <v>0.71374233499999995</v>
      </c>
      <c r="T506" s="1">
        <v>0.42850946400000001</v>
      </c>
      <c r="U506" s="1">
        <v>0.33637998899999999</v>
      </c>
      <c r="V506" s="1">
        <v>0.33336402500000001</v>
      </c>
      <c r="W506" s="1">
        <v>0.65867112500000002</v>
      </c>
      <c r="X506" s="1">
        <v>0.27562399100000001</v>
      </c>
      <c r="Y506" s="1">
        <v>0.241191876</v>
      </c>
      <c r="Z506" s="1">
        <v>0.31709438000000001</v>
      </c>
      <c r="AA506" s="1">
        <v>0.455868946</v>
      </c>
      <c r="AB506" s="1">
        <v>0.60255592199999997</v>
      </c>
      <c r="AC506" s="1">
        <v>0.607912436</v>
      </c>
      <c r="AD506" s="1">
        <v>0.57644130599999999</v>
      </c>
    </row>
    <row r="507" spans="1:30" x14ac:dyDescent="0.3">
      <c r="A507" s="1" t="s">
        <v>1244</v>
      </c>
      <c r="B507" s="1">
        <v>0.58875319500000001</v>
      </c>
      <c r="C507" s="1">
        <v>0.55775682400000004</v>
      </c>
      <c r="D507" s="1">
        <v>0.44399759799999999</v>
      </c>
      <c r="E507" s="1">
        <v>0.46262033400000002</v>
      </c>
      <c r="F507" s="1">
        <v>0.51667383099999997</v>
      </c>
      <c r="G507" s="1">
        <v>0.61825732</v>
      </c>
      <c r="H507" s="1">
        <v>0.45411791099999999</v>
      </c>
      <c r="I507" s="1">
        <v>0.685192668</v>
      </c>
      <c r="J507" s="1">
        <v>0.44149089600000002</v>
      </c>
      <c r="K507" s="1">
        <v>0.82744355599999997</v>
      </c>
      <c r="L507" s="1">
        <v>0.26475035200000002</v>
      </c>
      <c r="M507" s="1">
        <v>0.61920744699999997</v>
      </c>
      <c r="N507" s="1">
        <v>0.65231907600000005</v>
      </c>
      <c r="O507" s="1">
        <v>0.51301276399999995</v>
      </c>
      <c r="P507" s="1">
        <v>0.99290453700000003</v>
      </c>
      <c r="Q507" s="1">
        <v>0.52424683800000005</v>
      </c>
      <c r="R507" s="1">
        <v>0.24322175900000001</v>
      </c>
      <c r="S507" s="1">
        <v>0.77513454599999998</v>
      </c>
      <c r="T507" s="1">
        <v>0.50191840799999998</v>
      </c>
      <c r="U507" s="1">
        <v>0.36151889799999998</v>
      </c>
      <c r="V507" s="1">
        <v>0.43927065900000001</v>
      </c>
      <c r="W507" s="1">
        <v>0.75859724100000003</v>
      </c>
      <c r="X507" s="1">
        <v>0.55271931699999999</v>
      </c>
      <c r="Y507" s="1">
        <v>0.29843922699999997</v>
      </c>
      <c r="Z507" s="1">
        <v>0.39740386</v>
      </c>
      <c r="AA507" s="1">
        <v>0.59350890700000003</v>
      </c>
      <c r="AB507" s="1">
        <v>0.64844100000000005</v>
      </c>
      <c r="AC507" s="1">
        <v>0.862676094</v>
      </c>
      <c r="AD507" s="1">
        <v>0.70046387300000001</v>
      </c>
    </row>
    <row r="508" spans="1:30" x14ac:dyDescent="0.3">
      <c r="A508" s="1" t="s">
        <v>1243</v>
      </c>
      <c r="B508" s="1">
        <v>0.59750835000000002</v>
      </c>
      <c r="C508" s="1">
        <v>0.50563092200000004</v>
      </c>
      <c r="D508" s="1">
        <v>0.46079906999999998</v>
      </c>
      <c r="E508" s="1">
        <v>0.50195394500000001</v>
      </c>
      <c r="F508" s="1">
        <v>0.51986736200000006</v>
      </c>
      <c r="G508" s="1">
        <v>0.74700171900000001</v>
      </c>
      <c r="H508" s="1">
        <v>0.457251201</v>
      </c>
      <c r="I508" s="1">
        <v>0.66618605200000003</v>
      </c>
      <c r="J508" s="1">
        <v>0.37743930799999997</v>
      </c>
      <c r="K508" s="1">
        <v>0.824021114</v>
      </c>
      <c r="L508" s="1">
        <v>0.34853657900000001</v>
      </c>
      <c r="M508" s="1">
        <v>0.59011023799999995</v>
      </c>
      <c r="N508" s="1">
        <v>0.66450211400000003</v>
      </c>
      <c r="O508" s="1">
        <v>0.56694560699999996</v>
      </c>
      <c r="P508" s="1">
        <v>0.97640176700000003</v>
      </c>
      <c r="Q508" s="1">
        <v>0.62496790700000004</v>
      </c>
      <c r="R508" s="1">
        <v>0.252941535</v>
      </c>
      <c r="S508" s="1">
        <v>0.76833920899999997</v>
      </c>
      <c r="T508" s="1">
        <v>0.45762737999999997</v>
      </c>
      <c r="U508" s="1">
        <v>0.37087103100000002</v>
      </c>
      <c r="V508" s="1">
        <v>0.458220919</v>
      </c>
      <c r="W508" s="1">
        <v>0.77741154400000001</v>
      </c>
      <c r="X508" s="1">
        <v>0.51432118699999996</v>
      </c>
      <c r="Y508" s="1">
        <v>0.334103176</v>
      </c>
      <c r="Z508" s="1">
        <v>0.39114424399999997</v>
      </c>
      <c r="AA508" s="1">
        <v>0.63357885599999997</v>
      </c>
      <c r="AB508" s="1">
        <v>0.65855700699999997</v>
      </c>
      <c r="AC508" s="1">
        <v>0.68903033000000002</v>
      </c>
      <c r="AD508" s="1">
        <v>0.70950619800000003</v>
      </c>
    </row>
    <row r="509" spans="1:30" x14ac:dyDescent="0.3">
      <c r="A509" s="1" t="s">
        <v>1242</v>
      </c>
      <c r="B509" s="1">
        <v>0.52264185699999999</v>
      </c>
      <c r="C509" s="1">
        <v>0.50522759500000003</v>
      </c>
      <c r="D509" s="1">
        <v>0.456982679</v>
      </c>
      <c r="E509" s="1">
        <v>0.37470398199999999</v>
      </c>
      <c r="F509" s="1">
        <v>0.493318333</v>
      </c>
      <c r="G509" s="1">
        <v>0.60393344000000004</v>
      </c>
      <c r="H509" s="1">
        <v>0.47806102499999997</v>
      </c>
      <c r="I509" s="1">
        <v>0.55756427600000003</v>
      </c>
      <c r="J509" s="1">
        <v>0.23068456300000001</v>
      </c>
      <c r="K509" s="1">
        <v>0.832525348</v>
      </c>
      <c r="L509" s="1">
        <v>0.26020477600000003</v>
      </c>
      <c r="M509" s="1">
        <v>0.61726925099999996</v>
      </c>
      <c r="N509" s="1">
        <v>0.62998336399999999</v>
      </c>
      <c r="O509" s="1">
        <v>0.41286232</v>
      </c>
      <c r="P509" s="1">
        <v>0.99595076299999996</v>
      </c>
      <c r="Q509" s="1">
        <v>0.512023652</v>
      </c>
      <c r="R509" s="1">
        <v>0.18120845199999999</v>
      </c>
      <c r="S509" s="1">
        <v>0.81743409199999995</v>
      </c>
      <c r="T509" s="1">
        <v>0.45190804899999998</v>
      </c>
      <c r="U509" s="1">
        <v>0.39572986599999999</v>
      </c>
      <c r="V509" s="1">
        <v>0.36769844699999998</v>
      </c>
      <c r="W509" s="1">
        <v>0.62496453399999996</v>
      </c>
      <c r="X509" s="1">
        <v>0.48713152300000001</v>
      </c>
      <c r="Y509" s="1">
        <v>0.32959618899999998</v>
      </c>
      <c r="Z509" s="1">
        <v>0.40063082999999999</v>
      </c>
      <c r="AA509" s="1">
        <v>0.46999315600000002</v>
      </c>
      <c r="AB509" s="1">
        <v>0.61739694499999997</v>
      </c>
      <c r="AC509" s="1">
        <v>0.77422855400000001</v>
      </c>
      <c r="AD509" s="1">
        <v>0.58501419499999996</v>
      </c>
    </row>
    <row r="510" spans="1:30" x14ac:dyDescent="0.3">
      <c r="A510" s="1" t="s">
        <v>1241</v>
      </c>
      <c r="B510" s="1">
        <v>0.56088712200000002</v>
      </c>
      <c r="C510" s="1">
        <v>0.71170053300000002</v>
      </c>
      <c r="D510" s="1">
        <v>0.48338460500000002</v>
      </c>
      <c r="E510" s="1">
        <v>0.31193374000000001</v>
      </c>
      <c r="F510" s="1">
        <v>0.53811484899999995</v>
      </c>
      <c r="G510" s="1">
        <v>0.81583592100000002</v>
      </c>
      <c r="H510" s="1">
        <v>0.55871143199999995</v>
      </c>
      <c r="I510" s="1">
        <v>0.90307831100000002</v>
      </c>
      <c r="J510" s="1">
        <v>0.33633814699999998</v>
      </c>
      <c r="K510" s="1">
        <v>0.89972976000000005</v>
      </c>
      <c r="L510" s="1">
        <v>0.11481519699999999</v>
      </c>
      <c r="M510" s="1">
        <v>0.76477782100000002</v>
      </c>
      <c r="N510" s="1">
        <v>0.74352559900000004</v>
      </c>
      <c r="O510" s="1">
        <v>0.47406552899999999</v>
      </c>
      <c r="P510" s="1">
        <v>0.99971590399999999</v>
      </c>
      <c r="Q510" s="1">
        <v>0.55029091600000002</v>
      </c>
      <c r="R510" s="1">
        <v>5.1099874000000003E-2</v>
      </c>
      <c r="S510" s="1">
        <v>0.79591360099999997</v>
      </c>
      <c r="T510" s="1">
        <v>0.51534472099999995</v>
      </c>
      <c r="U510" s="1">
        <v>0.55426344699999996</v>
      </c>
      <c r="V510" s="1">
        <v>0.45316941199999999</v>
      </c>
      <c r="W510" s="1">
        <v>0.78502821</v>
      </c>
      <c r="X510" s="1">
        <v>0.60372687999999997</v>
      </c>
      <c r="Y510" s="1">
        <v>0.431764549</v>
      </c>
      <c r="Z510" s="1">
        <v>0.414840182</v>
      </c>
      <c r="AA510" s="1">
        <v>0.57277056599999998</v>
      </c>
      <c r="AB510" s="1">
        <v>0.65977211199999997</v>
      </c>
      <c r="AC510" s="1">
        <v>0.78759447599999999</v>
      </c>
      <c r="AD510" s="1">
        <v>0.48859548800000002</v>
      </c>
    </row>
    <row r="511" spans="1:30" x14ac:dyDescent="0.3">
      <c r="A511" s="1" t="s">
        <v>1240</v>
      </c>
      <c r="B511" s="1">
        <v>0.68123453499999997</v>
      </c>
      <c r="C511" s="1">
        <v>0.78234836200000002</v>
      </c>
      <c r="D511" s="1">
        <v>0.56967835300000003</v>
      </c>
      <c r="E511" s="1">
        <v>0.51086295299999995</v>
      </c>
      <c r="F511" s="1">
        <v>0.56203095400000003</v>
      </c>
      <c r="G511" s="1">
        <v>0.91058952500000001</v>
      </c>
      <c r="H511" s="1">
        <v>0.59131192099999996</v>
      </c>
      <c r="I511" s="1">
        <v>0.92540149299999996</v>
      </c>
      <c r="J511" s="1">
        <v>0.59015337700000003</v>
      </c>
      <c r="K511" s="1">
        <v>0.91539870400000001</v>
      </c>
      <c r="L511" s="1">
        <v>0.400300341</v>
      </c>
      <c r="M511" s="1">
        <v>0.76874103299999996</v>
      </c>
      <c r="N511" s="1">
        <v>0.79254680499999997</v>
      </c>
      <c r="O511" s="1">
        <v>0.21120496999999999</v>
      </c>
      <c r="P511" s="1">
        <v>0.99897739399999996</v>
      </c>
      <c r="Q511" s="1">
        <v>0.66559103100000006</v>
      </c>
      <c r="R511" s="1">
        <v>0.33212076099999999</v>
      </c>
      <c r="S511" s="1">
        <v>0.80520952700000004</v>
      </c>
      <c r="T511" s="1">
        <v>0.58522324699999995</v>
      </c>
      <c r="U511" s="1">
        <v>0.62832505699999996</v>
      </c>
      <c r="V511" s="1">
        <v>0.54675173499999996</v>
      </c>
      <c r="W511" s="1">
        <v>0.88631850599999995</v>
      </c>
      <c r="X511" s="1">
        <v>0.50032271299999997</v>
      </c>
      <c r="Y511" s="1">
        <v>0.53814853799999995</v>
      </c>
      <c r="Z511" s="1">
        <v>0.53171450200000003</v>
      </c>
      <c r="AA511" s="1">
        <v>0.70457675900000005</v>
      </c>
      <c r="AB511" s="1">
        <v>0.68514618800000004</v>
      </c>
      <c r="AC511" s="1">
        <v>0.73749200500000001</v>
      </c>
      <c r="AD511" s="1">
        <v>0.57269515500000001</v>
      </c>
    </row>
    <row r="512" spans="1:30" x14ac:dyDescent="0.3">
      <c r="A512" s="1" t="s">
        <v>1239</v>
      </c>
      <c r="B512" s="1">
        <v>0.38233083600000001</v>
      </c>
      <c r="C512" s="1">
        <v>0.52420982900000002</v>
      </c>
      <c r="D512" s="1">
        <v>0.44223792000000001</v>
      </c>
      <c r="E512" s="1">
        <v>0.35060586100000002</v>
      </c>
      <c r="F512" s="1">
        <v>0.52564214799999998</v>
      </c>
      <c r="G512" s="1">
        <v>0.49013816900000001</v>
      </c>
      <c r="H512" s="1">
        <v>0.42396017800000002</v>
      </c>
      <c r="I512" s="1">
        <v>0.46897936299999998</v>
      </c>
      <c r="J512" s="1">
        <v>0.40558299199999998</v>
      </c>
      <c r="K512" s="1">
        <v>0.774121367</v>
      </c>
      <c r="L512" s="1">
        <v>0.178064001</v>
      </c>
      <c r="M512" s="1">
        <v>0.59076926200000002</v>
      </c>
      <c r="N512" s="1">
        <v>0.70660636200000004</v>
      </c>
      <c r="O512" s="1">
        <v>0.521032261</v>
      </c>
      <c r="P512" s="1">
        <v>0.96575447699999994</v>
      </c>
      <c r="Q512" s="1">
        <v>0.61565517000000003</v>
      </c>
      <c r="R512" s="1">
        <v>0.17876429799999999</v>
      </c>
      <c r="S512" s="1">
        <v>0.76502845200000003</v>
      </c>
      <c r="T512" s="1">
        <v>0.43747257099999998</v>
      </c>
      <c r="U512" s="1">
        <v>0.35438070799999999</v>
      </c>
      <c r="V512" s="1">
        <v>0.34799461399999998</v>
      </c>
      <c r="W512" s="1">
        <v>0.72057075000000004</v>
      </c>
      <c r="X512" s="1">
        <v>0.42680784100000002</v>
      </c>
      <c r="Y512" s="1">
        <v>0.301157171</v>
      </c>
      <c r="Z512" s="1">
        <v>0.38482603199999998</v>
      </c>
      <c r="AA512" s="1">
        <v>0.51922149900000003</v>
      </c>
      <c r="AB512" s="1">
        <v>0.65426833699999998</v>
      </c>
      <c r="AC512" s="1">
        <v>0.66851760500000001</v>
      </c>
      <c r="AD512" s="1">
        <v>0.62197819399999998</v>
      </c>
    </row>
    <row r="513" spans="1:30" x14ac:dyDescent="0.3">
      <c r="A513" s="1" t="s">
        <v>1238</v>
      </c>
      <c r="B513" s="1">
        <v>0.53436700199999998</v>
      </c>
      <c r="C513" s="1">
        <v>0.64989502300000002</v>
      </c>
      <c r="D513" s="1">
        <v>0.50444672499999998</v>
      </c>
      <c r="E513" s="1">
        <v>0.43485030200000002</v>
      </c>
      <c r="F513" s="1">
        <v>0.54394106900000005</v>
      </c>
      <c r="G513" s="1">
        <v>0.66316154699999996</v>
      </c>
      <c r="H513" s="1">
        <v>0.53474051300000003</v>
      </c>
      <c r="I513" s="1">
        <v>0.81069807699999996</v>
      </c>
      <c r="J513" s="1">
        <v>0.409704338</v>
      </c>
      <c r="K513" s="1">
        <v>0.85367207000000001</v>
      </c>
      <c r="L513" s="1">
        <v>0.50885161199999995</v>
      </c>
      <c r="M513" s="1">
        <v>0.70368766800000004</v>
      </c>
      <c r="N513" s="1">
        <v>0.74328795000000003</v>
      </c>
      <c r="O513" s="1">
        <v>0.41693204099999998</v>
      </c>
      <c r="P513" s="1">
        <v>0.99261388399999995</v>
      </c>
      <c r="Q513" s="1">
        <v>0.59228694599999998</v>
      </c>
      <c r="R513" s="1">
        <v>0.30006255300000001</v>
      </c>
      <c r="S513" s="1">
        <v>0.75820501699999998</v>
      </c>
      <c r="T513" s="1">
        <v>0.54326909300000004</v>
      </c>
      <c r="U513" s="1">
        <v>0.51506684400000002</v>
      </c>
      <c r="V513" s="1">
        <v>0.48631105600000002</v>
      </c>
      <c r="W513" s="1">
        <v>0.83612808400000005</v>
      </c>
      <c r="X513" s="1">
        <v>0.55445993900000001</v>
      </c>
      <c r="Y513" s="1">
        <v>0.45368484799999997</v>
      </c>
      <c r="Z513" s="1">
        <v>0.48761553800000002</v>
      </c>
      <c r="AA513" s="1">
        <v>0.60965863399999998</v>
      </c>
      <c r="AB513" s="1">
        <v>0.66138395299999997</v>
      </c>
      <c r="AC513" s="1">
        <v>0.62139067199999998</v>
      </c>
      <c r="AD513" s="1">
        <v>0.56313428799999998</v>
      </c>
    </row>
    <row r="514" spans="1:30" x14ac:dyDescent="0.3">
      <c r="A514" s="1" t="s">
        <v>1237</v>
      </c>
      <c r="B514" s="1">
        <v>0.55996048200000004</v>
      </c>
      <c r="C514" s="1">
        <v>0.49819006100000002</v>
      </c>
      <c r="D514" s="1">
        <v>0.43024293699999999</v>
      </c>
      <c r="E514" s="1">
        <v>0.503243475</v>
      </c>
      <c r="F514" s="1">
        <v>0.52992693099999999</v>
      </c>
      <c r="G514" s="1">
        <v>0.485761428</v>
      </c>
      <c r="H514" s="1">
        <v>0.46632507000000001</v>
      </c>
      <c r="I514" s="1">
        <v>0.51710019200000001</v>
      </c>
      <c r="J514" s="1">
        <v>0.66019037400000002</v>
      </c>
      <c r="K514" s="1">
        <v>0.800544692</v>
      </c>
      <c r="L514" s="1">
        <v>0.26987111699999999</v>
      </c>
      <c r="M514" s="1">
        <v>0.51932962400000005</v>
      </c>
      <c r="N514" s="1">
        <v>0.68231560899999999</v>
      </c>
      <c r="O514" s="1">
        <v>0.50420095499999995</v>
      </c>
      <c r="P514" s="1">
        <v>0.97231979899999998</v>
      </c>
      <c r="Q514" s="1">
        <v>0.67050355900000003</v>
      </c>
      <c r="R514" s="1">
        <v>0.30046043900000002</v>
      </c>
      <c r="S514" s="1">
        <v>0.70634316600000002</v>
      </c>
      <c r="T514" s="1">
        <v>0.47061149099999999</v>
      </c>
      <c r="U514" s="1">
        <v>0.37518673699999999</v>
      </c>
      <c r="V514" s="1">
        <v>0.47129177100000003</v>
      </c>
      <c r="W514" s="1">
        <v>0.847098358</v>
      </c>
      <c r="X514" s="1">
        <v>0.59798280000000004</v>
      </c>
      <c r="Y514" s="1">
        <v>0.30783079600000002</v>
      </c>
      <c r="Z514" s="1">
        <v>0.37560701499999999</v>
      </c>
      <c r="AA514" s="1">
        <v>0.63319784800000001</v>
      </c>
      <c r="AB514" s="1">
        <v>0.65438274500000004</v>
      </c>
      <c r="AC514" s="1">
        <v>0.61748864299999995</v>
      </c>
      <c r="AD514" s="1">
        <v>0.79039975399999995</v>
      </c>
    </row>
    <row r="515" spans="1:30" x14ac:dyDescent="0.3">
      <c r="A515" s="1" t="s">
        <v>1236</v>
      </c>
      <c r="B515" s="1">
        <v>0.47756411999999998</v>
      </c>
      <c r="C515" s="1">
        <v>0.48589516799999999</v>
      </c>
      <c r="D515" s="1">
        <v>0.38281253799999998</v>
      </c>
      <c r="E515" s="1">
        <v>0.412554745</v>
      </c>
      <c r="F515" s="1">
        <v>0.463278091</v>
      </c>
      <c r="G515" s="1">
        <v>0.47211963800000001</v>
      </c>
      <c r="H515" s="1">
        <v>0.38921641299999998</v>
      </c>
      <c r="I515" s="1">
        <v>0.50730266599999996</v>
      </c>
      <c r="J515" s="1">
        <v>0.34342935800000002</v>
      </c>
      <c r="K515" s="1">
        <v>0.76066483200000001</v>
      </c>
      <c r="L515" s="1">
        <v>0.12147083</v>
      </c>
      <c r="M515" s="1">
        <v>0.53969650199999997</v>
      </c>
      <c r="N515" s="1">
        <v>0.60887904400000004</v>
      </c>
      <c r="O515" s="1">
        <v>0.36879068999999998</v>
      </c>
      <c r="P515" s="1">
        <v>0.97309363299999996</v>
      </c>
      <c r="Q515" s="1">
        <v>0.54893452499999995</v>
      </c>
      <c r="R515" s="1">
        <v>0.182117905</v>
      </c>
      <c r="S515" s="1">
        <v>0.64397285800000004</v>
      </c>
      <c r="T515" s="1">
        <v>0.44008397300000002</v>
      </c>
      <c r="U515" s="1">
        <v>0.344237878</v>
      </c>
      <c r="V515" s="1">
        <v>0.38122942999999998</v>
      </c>
      <c r="W515" s="1">
        <v>0.59506627599999995</v>
      </c>
      <c r="X515" s="1">
        <v>0.445709631</v>
      </c>
      <c r="Y515" s="1">
        <v>0.27675634700000001</v>
      </c>
      <c r="Z515" s="1">
        <v>0.292291527</v>
      </c>
      <c r="AA515" s="1">
        <v>0.47773200500000002</v>
      </c>
      <c r="AB515" s="1">
        <v>0.60191267000000004</v>
      </c>
      <c r="AC515" s="1">
        <v>0.56353663200000004</v>
      </c>
      <c r="AD515" s="1">
        <v>0.578668289</v>
      </c>
    </row>
    <row r="516" spans="1:30" x14ac:dyDescent="0.3">
      <c r="A516" s="1" t="s">
        <v>1235</v>
      </c>
      <c r="B516" s="1">
        <v>0.43977669400000002</v>
      </c>
      <c r="C516" s="1">
        <v>0.58818142699999998</v>
      </c>
      <c r="D516" s="1">
        <v>0.471306104</v>
      </c>
      <c r="E516" s="1">
        <v>0.44999452200000001</v>
      </c>
      <c r="F516" s="1">
        <v>0.51129798800000004</v>
      </c>
      <c r="G516" s="1">
        <v>0.65224811500000002</v>
      </c>
      <c r="H516" s="1">
        <v>0.468280221</v>
      </c>
      <c r="I516" s="1">
        <v>0.75818962700000003</v>
      </c>
      <c r="J516" s="1">
        <v>0.49615172499999999</v>
      </c>
      <c r="K516" s="1">
        <v>0.83197140700000005</v>
      </c>
      <c r="L516" s="1">
        <v>0.26976317</v>
      </c>
      <c r="M516" s="1">
        <v>0.58335185099999998</v>
      </c>
      <c r="N516" s="1">
        <v>0.67875112000000004</v>
      </c>
      <c r="O516" s="1">
        <v>0.58644517299999999</v>
      </c>
      <c r="P516" s="1">
        <v>0.97729638799999996</v>
      </c>
      <c r="Q516" s="1">
        <v>0.5909856</v>
      </c>
      <c r="R516" s="1">
        <v>0.29790260299999999</v>
      </c>
      <c r="S516" s="1">
        <v>0.74461635999999998</v>
      </c>
      <c r="T516" s="1">
        <v>0.48800998000000001</v>
      </c>
      <c r="U516" s="1">
        <v>0.43387579999999998</v>
      </c>
      <c r="V516" s="1">
        <v>0.41237833000000002</v>
      </c>
      <c r="W516" s="1">
        <v>0.77297796200000002</v>
      </c>
      <c r="X516" s="1">
        <v>0.322417277</v>
      </c>
      <c r="Y516" s="1">
        <v>0.32266087599999999</v>
      </c>
      <c r="Z516" s="1">
        <v>0.39593382100000002</v>
      </c>
      <c r="AA516" s="1">
        <v>0.59932166399999998</v>
      </c>
      <c r="AB516" s="1">
        <v>0.64754045400000004</v>
      </c>
      <c r="AC516" s="1">
        <v>0.69682438899999999</v>
      </c>
      <c r="AD516" s="1">
        <v>0.60526590199999997</v>
      </c>
    </row>
    <row r="517" spans="1:30" x14ac:dyDescent="0.3">
      <c r="A517" s="1" t="s">
        <v>1234</v>
      </c>
      <c r="B517" s="1">
        <v>0.68018899600000005</v>
      </c>
      <c r="C517" s="1">
        <v>0.58390812199999997</v>
      </c>
      <c r="D517" s="1">
        <v>0.48747763599999999</v>
      </c>
      <c r="E517" s="1">
        <v>0.50443184200000002</v>
      </c>
      <c r="F517" s="1">
        <v>0.55928476500000002</v>
      </c>
      <c r="G517" s="1">
        <v>0.79321328499999999</v>
      </c>
      <c r="H517" s="1">
        <v>0.519975623</v>
      </c>
      <c r="I517" s="1">
        <v>0.75714942299999999</v>
      </c>
      <c r="J517" s="1">
        <v>0.59845424899999999</v>
      </c>
      <c r="K517" s="1">
        <v>0.84776494899999999</v>
      </c>
      <c r="L517" s="1">
        <v>0.51967171300000004</v>
      </c>
      <c r="M517" s="1">
        <v>0.64718779599999998</v>
      </c>
      <c r="N517" s="1">
        <v>0.72717391099999995</v>
      </c>
      <c r="O517" s="1">
        <v>0.42925934500000001</v>
      </c>
      <c r="P517" s="1">
        <v>0.992436706</v>
      </c>
      <c r="Q517" s="1">
        <v>0.67231237600000004</v>
      </c>
      <c r="R517" s="1">
        <v>0.302108822</v>
      </c>
      <c r="S517" s="1">
        <v>0.79051818799999996</v>
      </c>
      <c r="T517" s="1">
        <v>0.53620168300000004</v>
      </c>
      <c r="U517" s="1">
        <v>0.47793951499999998</v>
      </c>
      <c r="V517" s="1">
        <v>0.50800564999999998</v>
      </c>
      <c r="W517" s="1">
        <v>0.86176328300000005</v>
      </c>
      <c r="X517" s="1">
        <v>0.57223560600000001</v>
      </c>
      <c r="Y517" s="1">
        <v>0.348739244</v>
      </c>
      <c r="Z517" s="1">
        <v>0.521861978</v>
      </c>
      <c r="AA517" s="1">
        <v>0.67594226599999996</v>
      </c>
      <c r="AB517" s="1">
        <v>0.663377577</v>
      </c>
      <c r="AC517" s="1">
        <v>0.70173804500000003</v>
      </c>
      <c r="AD517" s="1">
        <v>0.62881630099999997</v>
      </c>
    </row>
    <row r="518" spans="1:30" x14ac:dyDescent="0.3">
      <c r="A518" s="1" t="s">
        <v>1233</v>
      </c>
      <c r="B518" s="1">
        <v>0.58666879100000002</v>
      </c>
      <c r="C518" s="1">
        <v>0.59361059800000004</v>
      </c>
      <c r="D518" s="1">
        <v>0.42355875700000001</v>
      </c>
      <c r="E518" s="1">
        <v>0.45452276899999999</v>
      </c>
      <c r="F518" s="1">
        <v>0.514783667</v>
      </c>
      <c r="G518" s="1">
        <v>0.63019388700000001</v>
      </c>
      <c r="H518" s="1">
        <v>0.44104216800000001</v>
      </c>
      <c r="I518" s="1">
        <v>0.65990858399999996</v>
      </c>
      <c r="J518" s="1">
        <v>0.368439024</v>
      </c>
      <c r="K518" s="1">
        <v>0.80697258400000005</v>
      </c>
      <c r="L518" s="1">
        <v>0.275450213</v>
      </c>
      <c r="M518" s="1">
        <v>0.61454816499999998</v>
      </c>
      <c r="N518" s="1">
        <v>0.628502958</v>
      </c>
      <c r="O518" s="1">
        <v>0.49950433399999999</v>
      </c>
      <c r="P518" s="1">
        <v>0.98999463300000001</v>
      </c>
      <c r="Q518" s="1">
        <v>0.57293116399999999</v>
      </c>
      <c r="R518" s="1">
        <v>0.38714264999999998</v>
      </c>
      <c r="S518" s="1">
        <v>0.79775169599999995</v>
      </c>
      <c r="T518" s="1">
        <v>0.52101461699999996</v>
      </c>
      <c r="U518" s="1">
        <v>0.37757325000000003</v>
      </c>
      <c r="V518" s="1">
        <v>0.405544036</v>
      </c>
      <c r="W518" s="1">
        <v>0.643835677</v>
      </c>
      <c r="X518" s="1">
        <v>0.57218030200000003</v>
      </c>
      <c r="Y518" s="1">
        <v>0.35095848400000001</v>
      </c>
      <c r="Z518" s="1">
        <v>0.38928800800000002</v>
      </c>
      <c r="AA518" s="1">
        <v>0.56093232699999995</v>
      </c>
      <c r="AB518" s="1">
        <v>0.63537863800000005</v>
      </c>
      <c r="AC518" s="1">
        <v>0.78778362599999996</v>
      </c>
      <c r="AD518" s="1">
        <v>0.60388640599999999</v>
      </c>
    </row>
    <row r="519" spans="1:30" x14ac:dyDescent="0.3">
      <c r="A519" s="1" t="s">
        <v>1232</v>
      </c>
      <c r="B519" s="1">
        <v>0.53174227799999996</v>
      </c>
      <c r="C519" s="1">
        <v>0.52839608199999999</v>
      </c>
      <c r="D519" s="1">
        <v>0.45879801999999997</v>
      </c>
      <c r="E519" s="1">
        <v>0.37090484299999998</v>
      </c>
      <c r="F519" s="1">
        <v>0.52854138799999995</v>
      </c>
      <c r="G519" s="1">
        <v>0.56710060500000004</v>
      </c>
      <c r="H519" s="1">
        <v>0.47462714900000003</v>
      </c>
      <c r="I519" s="1">
        <v>0.67313642500000004</v>
      </c>
      <c r="J519" s="1">
        <v>0.57597531400000002</v>
      </c>
      <c r="K519" s="1">
        <v>0.787190889</v>
      </c>
      <c r="L519" s="1">
        <v>0.12704380600000001</v>
      </c>
      <c r="M519" s="1">
        <v>0.57673781700000004</v>
      </c>
      <c r="N519" s="1">
        <v>0.69781801600000004</v>
      </c>
      <c r="O519" s="1">
        <v>0.58983226499999997</v>
      </c>
      <c r="P519" s="1">
        <v>0.97860985199999995</v>
      </c>
      <c r="Q519" s="1">
        <v>0.66810296800000002</v>
      </c>
      <c r="R519" s="1">
        <v>0.33405334800000003</v>
      </c>
      <c r="S519" s="1">
        <v>0.74936888199999996</v>
      </c>
      <c r="T519" s="1">
        <v>0.47976785599999999</v>
      </c>
      <c r="U519" s="1">
        <v>0.39762514100000002</v>
      </c>
      <c r="V519" s="1">
        <v>0.44841184299999998</v>
      </c>
      <c r="W519" s="1">
        <v>0.82714723899999998</v>
      </c>
      <c r="X519" s="1">
        <v>0.49032352800000001</v>
      </c>
      <c r="Y519" s="1">
        <v>0.35882932099999998</v>
      </c>
      <c r="Z519" s="1">
        <v>0.37642369199999998</v>
      </c>
      <c r="AA519" s="1">
        <v>0.58695884700000001</v>
      </c>
      <c r="AB519" s="1">
        <v>0.65378191500000005</v>
      </c>
      <c r="AC519" s="1">
        <v>0.67061700800000001</v>
      </c>
      <c r="AD519" s="1">
        <v>0.798892292</v>
      </c>
    </row>
    <row r="520" spans="1:30" x14ac:dyDescent="0.3">
      <c r="A520" s="1" t="s">
        <v>1231</v>
      </c>
      <c r="B520" s="1">
        <v>0.376439894</v>
      </c>
      <c r="C520" s="1">
        <v>0.54343375000000005</v>
      </c>
      <c r="D520" s="1">
        <v>0.42572779199999999</v>
      </c>
      <c r="E520" s="1">
        <v>0.33120046800000003</v>
      </c>
      <c r="F520" s="1">
        <v>0.504144857</v>
      </c>
      <c r="G520" s="1">
        <v>0.70243853599999995</v>
      </c>
      <c r="H520" s="1">
        <v>0.38225222800000003</v>
      </c>
      <c r="I520" s="1">
        <v>0.62254731600000002</v>
      </c>
      <c r="J520" s="1">
        <v>0.34219275300000002</v>
      </c>
      <c r="K520" s="1">
        <v>0.76362436099999997</v>
      </c>
      <c r="L520" s="1">
        <v>0.22773470300000001</v>
      </c>
      <c r="M520" s="1">
        <v>0.62475575999999999</v>
      </c>
      <c r="N520" s="1">
        <v>0.624963398</v>
      </c>
      <c r="O520" s="1">
        <v>0.44283697599999999</v>
      </c>
      <c r="P520" s="1">
        <v>0.97631302799999997</v>
      </c>
      <c r="Q520" s="1">
        <v>0.48670412800000001</v>
      </c>
      <c r="R520" s="1">
        <v>0.21110671</v>
      </c>
      <c r="S520" s="1">
        <v>0.75714736500000002</v>
      </c>
      <c r="T520" s="1">
        <v>0.43279140199999999</v>
      </c>
      <c r="U520" s="1">
        <v>0.29661679099999999</v>
      </c>
      <c r="V520" s="1">
        <v>0.298683117</v>
      </c>
      <c r="W520" s="1">
        <v>0.56812373900000002</v>
      </c>
      <c r="X520" s="1">
        <v>0.46052802199999998</v>
      </c>
      <c r="Y520" s="1">
        <v>0.271510211</v>
      </c>
      <c r="Z520" s="1">
        <v>0.36255321899999998</v>
      </c>
      <c r="AA520" s="1">
        <v>0.48893347300000001</v>
      </c>
      <c r="AB520" s="1">
        <v>0.63198216200000001</v>
      </c>
      <c r="AC520" s="1">
        <v>0.64465680199999997</v>
      </c>
      <c r="AD520" s="1">
        <v>0.68180971800000001</v>
      </c>
    </row>
    <row r="521" spans="1:30" x14ac:dyDescent="0.3">
      <c r="A521" s="1" t="s">
        <v>1230</v>
      </c>
      <c r="B521" s="1">
        <v>0.534630296</v>
      </c>
      <c r="C521" s="1">
        <v>0.53039047800000005</v>
      </c>
      <c r="D521" s="1">
        <v>0.43487558500000001</v>
      </c>
      <c r="E521" s="1">
        <v>0.54400935399999995</v>
      </c>
      <c r="F521" s="1">
        <v>0.50704671599999995</v>
      </c>
      <c r="G521" s="1">
        <v>0.56192809300000002</v>
      </c>
      <c r="H521" s="1">
        <v>0.44312774900000002</v>
      </c>
      <c r="I521" s="1">
        <v>0.51195383000000005</v>
      </c>
      <c r="J521" s="1">
        <v>0.37768268900000002</v>
      </c>
      <c r="K521" s="1">
        <v>0.80145144300000004</v>
      </c>
      <c r="L521" s="1">
        <v>0.29073505999999999</v>
      </c>
      <c r="M521" s="1">
        <v>0.53646161999999997</v>
      </c>
      <c r="N521" s="1">
        <v>0.58418426599999995</v>
      </c>
      <c r="O521" s="1">
        <v>0.61379831399999996</v>
      </c>
      <c r="P521" s="1">
        <v>0.97148600699999998</v>
      </c>
      <c r="Q521" s="1">
        <v>0.57037188500000002</v>
      </c>
      <c r="R521" s="1">
        <v>0.16017735799999999</v>
      </c>
      <c r="S521" s="1">
        <v>0.70870336499999997</v>
      </c>
      <c r="T521" s="1">
        <v>0.419672869</v>
      </c>
      <c r="U521" s="1">
        <v>0.31839874600000001</v>
      </c>
      <c r="V521" s="1">
        <v>0.43772951199999999</v>
      </c>
      <c r="W521" s="1">
        <v>0.64394935900000005</v>
      </c>
      <c r="X521" s="1">
        <v>0.61271722500000003</v>
      </c>
      <c r="Y521" s="1">
        <v>0.28556727599999998</v>
      </c>
      <c r="Z521" s="1">
        <v>0.40709388400000002</v>
      </c>
      <c r="AA521" s="1">
        <v>0.58426172499999995</v>
      </c>
      <c r="AB521" s="1">
        <v>0.64778084599999997</v>
      </c>
      <c r="AC521" s="1">
        <v>0.55056823600000004</v>
      </c>
      <c r="AD521" s="1">
        <v>0.62335426999999999</v>
      </c>
    </row>
    <row r="522" spans="1:30" x14ac:dyDescent="0.3">
      <c r="A522" s="1" t="s">
        <v>1229</v>
      </c>
      <c r="B522" s="1">
        <v>0.56996304399999997</v>
      </c>
      <c r="C522" s="1">
        <v>0.482721858</v>
      </c>
      <c r="D522" s="1">
        <v>0.477788094</v>
      </c>
      <c r="E522" s="1">
        <v>0.41827589999999998</v>
      </c>
      <c r="F522" s="1">
        <v>0.52753335000000001</v>
      </c>
      <c r="G522" s="1">
        <v>0.75512995299999996</v>
      </c>
      <c r="H522" s="1">
        <v>0.45684483300000001</v>
      </c>
      <c r="I522" s="1">
        <v>0.77773783100000005</v>
      </c>
      <c r="J522" s="1">
        <v>0.49055503299999997</v>
      </c>
      <c r="K522" s="1">
        <v>0.83581817000000003</v>
      </c>
      <c r="L522" s="1">
        <v>0.38576204400000003</v>
      </c>
      <c r="M522" s="1">
        <v>0.66634387500000003</v>
      </c>
      <c r="N522" s="1">
        <v>0.73391516700000003</v>
      </c>
      <c r="O522" s="1">
        <v>0.55309049799999999</v>
      </c>
      <c r="P522" s="1">
        <v>0.97559684199999996</v>
      </c>
      <c r="Q522" s="1">
        <v>0.628066236</v>
      </c>
      <c r="R522" s="1">
        <v>0.157960567</v>
      </c>
      <c r="S522" s="1">
        <v>0.76701453600000002</v>
      </c>
      <c r="T522" s="1">
        <v>0.45957541899999999</v>
      </c>
      <c r="U522" s="1">
        <v>0.412336957</v>
      </c>
      <c r="V522" s="1">
        <v>0.43251136600000001</v>
      </c>
      <c r="W522" s="1">
        <v>0.85187298499999997</v>
      </c>
      <c r="X522" s="1">
        <v>0.50495077700000002</v>
      </c>
      <c r="Y522" s="1">
        <v>0.357619085</v>
      </c>
      <c r="Z522" s="1">
        <v>0.436134831</v>
      </c>
      <c r="AA522" s="1">
        <v>0.630057113</v>
      </c>
      <c r="AB522" s="1">
        <v>0.65276404799999999</v>
      </c>
      <c r="AC522" s="1">
        <v>0.68928825699999996</v>
      </c>
      <c r="AD522" s="1">
        <v>0.63009926599999999</v>
      </c>
    </row>
    <row r="523" spans="1:30" x14ac:dyDescent="0.3">
      <c r="A523" s="1" t="s">
        <v>1228</v>
      </c>
      <c r="B523" s="1">
        <v>0.52173926000000004</v>
      </c>
      <c r="C523" s="1">
        <v>0.55570273100000001</v>
      </c>
      <c r="D523" s="1">
        <v>0.45914919199999998</v>
      </c>
      <c r="E523" s="1">
        <v>0.34840179300000002</v>
      </c>
      <c r="F523" s="1">
        <v>0.54870950500000004</v>
      </c>
      <c r="G523" s="1">
        <v>0.462570384</v>
      </c>
      <c r="H523" s="1">
        <v>0.50932489000000003</v>
      </c>
      <c r="I523" s="1">
        <v>0.67893436500000004</v>
      </c>
      <c r="J523" s="1">
        <v>0.53147144400000002</v>
      </c>
      <c r="K523" s="1">
        <v>0.87465809400000005</v>
      </c>
      <c r="L523" s="1">
        <v>0.370432019</v>
      </c>
      <c r="M523" s="1">
        <v>0.65235907999999998</v>
      </c>
      <c r="N523" s="1">
        <v>0.77162217099999997</v>
      </c>
      <c r="O523" s="1">
        <v>0.34152084900000002</v>
      </c>
      <c r="P523" s="1">
        <v>0.99310847400000002</v>
      </c>
      <c r="Q523" s="1">
        <v>0.62525106200000002</v>
      </c>
      <c r="R523" s="1">
        <v>0.28079352400000002</v>
      </c>
      <c r="S523" s="1">
        <v>0.819160208</v>
      </c>
      <c r="T523" s="1">
        <v>0.51129668399999995</v>
      </c>
      <c r="U523" s="1">
        <v>0.45736985499999999</v>
      </c>
      <c r="V523" s="1">
        <v>0.44719030199999998</v>
      </c>
      <c r="W523" s="1">
        <v>0.87023256100000002</v>
      </c>
      <c r="X523" s="1">
        <v>0.53320693500000005</v>
      </c>
      <c r="Y523" s="1">
        <v>0.38131093999999999</v>
      </c>
      <c r="Z523" s="1">
        <v>0.36992135500000001</v>
      </c>
      <c r="AA523" s="1">
        <v>0.57792714499999998</v>
      </c>
      <c r="AB523" s="1">
        <v>0.648050452</v>
      </c>
      <c r="AC523" s="1">
        <v>0.74089649400000002</v>
      </c>
      <c r="AD523" s="1">
        <v>0.53744264399999997</v>
      </c>
    </row>
    <row r="524" spans="1:30" x14ac:dyDescent="0.3">
      <c r="A524" s="1" t="s">
        <v>1227</v>
      </c>
      <c r="B524" s="1">
        <v>0.47244383499999998</v>
      </c>
      <c r="C524" s="1">
        <v>0.39127081000000002</v>
      </c>
      <c r="D524" s="1">
        <v>0.40188769299999999</v>
      </c>
      <c r="E524" s="1">
        <v>0.30306841899999998</v>
      </c>
      <c r="F524" s="1">
        <v>0.474637959</v>
      </c>
      <c r="G524" s="1">
        <v>0.42028083300000002</v>
      </c>
      <c r="H524" s="1">
        <v>0.36149156999999998</v>
      </c>
      <c r="I524" s="1">
        <v>0.363648111</v>
      </c>
      <c r="J524" s="1">
        <v>0.19882122699999999</v>
      </c>
      <c r="K524" s="1">
        <v>0.73243082500000001</v>
      </c>
      <c r="L524" s="1">
        <v>0.19425970300000001</v>
      </c>
      <c r="M524" s="1">
        <v>0.45135798999999999</v>
      </c>
      <c r="N524" s="1">
        <v>0.563021612</v>
      </c>
      <c r="O524" s="1">
        <v>0.198729616</v>
      </c>
      <c r="P524" s="1">
        <v>0.95761247100000002</v>
      </c>
      <c r="Q524" s="1">
        <v>0.48895923600000002</v>
      </c>
      <c r="R524" s="1">
        <v>0.22628320199999999</v>
      </c>
      <c r="S524" s="1">
        <v>0.75383586899999999</v>
      </c>
      <c r="T524" s="1">
        <v>0.40521960299999998</v>
      </c>
      <c r="U524" s="1">
        <v>0.30370898099999999</v>
      </c>
      <c r="V524" s="1">
        <v>0.28523066600000002</v>
      </c>
      <c r="W524" s="1">
        <v>0.51384078099999997</v>
      </c>
      <c r="X524" s="1">
        <v>0.12757184699999999</v>
      </c>
      <c r="Y524" s="1">
        <v>0.238574014</v>
      </c>
      <c r="Z524" s="1">
        <v>0.303328504</v>
      </c>
      <c r="AA524" s="1">
        <v>0.42309022899999998</v>
      </c>
      <c r="AB524" s="1">
        <v>0.60329382499999995</v>
      </c>
      <c r="AC524" s="1">
        <v>0.75657258599999999</v>
      </c>
      <c r="AD524" s="1">
        <v>0.65383497700000004</v>
      </c>
    </row>
    <row r="525" spans="1:30" x14ac:dyDescent="0.3">
      <c r="A525" s="1" t="s">
        <v>1226</v>
      </c>
      <c r="B525" s="1">
        <v>0.47038184300000002</v>
      </c>
      <c r="C525" s="1">
        <v>0.44582976400000002</v>
      </c>
      <c r="D525" s="1">
        <v>0.32477069200000003</v>
      </c>
      <c r="E525" s="1">
        <v>0.40890893299999997</v>
      </c>
      <c r="F525" s="1">
        <v>0.466222939</v>
      </c>
      <c r="G525" s="1">
        <v>0.60620707100000004</v>
      </c>
      <c r="H525" s="1">
        <v>0.374660769</v>
      </c>
      <c r="I525" s="1">
        <v>0.61179103300000004</v>
      </c>
      <c r="J525" s="1">
        <v>0.37238281200000001</v>
      </c>
      <c r="K525" s="1">
        <v>0.80261490599999996</v>
      </c>
      <c r="L525" s="1">
        <v>0.18685072899999999</v>
      </c>
      <c r="M525" s="1">
        <v>0.59367045600000001</v>
      </c>
      <c r="N525" s="1">
        <v>0.66187116999999995</v>
      </c>
      <c r="O525" s="1">
        <v>0.48443834200000002</v>
      </c>
      <c r="P525" s="1">
        <v>0.98596223599999999</v>
      </c>
      <c r="Q525" s="1">
        <v>0.54558509499999996</v>
      </c>
      <c r="R525" s="1">
        <v>0.18785882500000001</v>
      </c>
      <c r="S525" s="1">
        <v>0.69992046799999996</v>
      </c>
      <c r="T525" s="1">
        <v>0.43362293299999999</v>
      </c>
      <c r="U525" s="1">
        <v>0.34905312100000002</v>
      </c>
      <c r="V525" s="1">
        <v>0.34647093200000001</v>
      </c>
      <c r="W525" s="1">
        <v>0.71903604799999998</v>
      </c>
      <c r="X525" s="1">
        <v>0.50612457</v>
      </c>
      <c r="Y525" s="1">
        <v>0.27534752499999998</v>
      </c>
      <c r="Z525" s="1">
        <v>0.34838968100000001</v>
      </c>
      <c r="AA525" s="1">
        <v>0.53806758399999999</v>
      </c>
      <c r="AB525" s="1">
        <v>0.60494053800000003</v>
      </c>
      <c r="AC525" s="1">
        <v>0.72998394899999997</v>
      </c>
      <c r="AD525" s="1">
        <v>0.58746495200000004</v>
      </c>
    </row>
    <row r="526" spans="1:30" x14ac:dyDescent="0.3">
      <c r="A526" s="1" t="s">
        <v>1225</v>
      </c>
      <c r="B526" s="1">
        <v>0.53924184500000005</v>
      </c>
      <c r="C526" s="1">
        <v>0.51948149499999996</v>
      </c>
      <c r="D526" s="1">
        <v>0.462658128</v>
      </c>
      <c r="E526" s="1">
        <v>0.56550250199999996</v>
      </c>
      <c r="F526" s="1">
        <v>0.50863535699999995</v>
      </c>
      <c r="G526" s="1">
        <v>0.80662771200000005</v>
      </c>
      <c r="H526" s="1">
        <v>0.44367455</v>
      </c>
      <c r="I526" s="1">
        <v>0.66901894200000001</v>
      </c>
      <c r="J526" s="1">
        <v>0.36197923700000001</v>
      </c>
      <c r="K526" s="1">
        <v>0.81203095000000003</v>
      </c>
      <c r="L526" s="1">
        <v>0.17979045699999999</v>
      </c>
      <c r="M526" s="1">
        <v>0.57807226199999995</v>
      </c>
      <c r="N526" s="1">
        <v>0.65574696700000001</v>
      </c>
      <c r="O526" s="1">
        <v>0.48306859699999999</v>
      </c>
      <c r="P526" s="1">
        <v>0.98754936199999999</v>
      </c>
      <c r="Q526" s="1">
        <v>0.58317857699999998</v>
      </c>
      <c r="R526" s="1">
        <v>0.22463481900000001</v>
      </c>
      <c r="S526" s="1">
        <v>0.732773283</v>
      </c>
      <c r="T526" s="1">
        <v>0.42787430799999998</v>
      </c>
      <c r="U526" s="1">
        <v>0.32881593199999998</v>
      </c>
      <c r="V526" s="1">
        <v>0.45344256599999999</v>
      </c>
      <c r="W526" s="1">
        <v>0.70636055099999995</v>
      </c>
      <c r="X526" s="1">
        <v>0.53706234100000005</v>
      </c>
      <c r="Y526" s="1">
        <v>0.268651105</v>
      </c>
      <c r="Z526" s="1">
        <v>0.40877244400000001</v>
      </c>
      <c r="AA526" s="1">
        <v>0.58435340999999996</v>
      </c>
      <c r="AB526" s="1">
        <v>0.61821321200000001</v>
      </c>
      <c r="AC526" s="1">
        <v>0.61414192499999998</v>
      </c>
      <c r="AD526" s="1">
        <v>0.61051611800000005</v>
      </c>
    </row>
    <row r="527" spans="1:30" x14ac:dyDescent="0.3">
      <c r="A527" s="1" t="s">
        <v>1224</v>
      </c>
      <c r="B527" s="1">
        <v>0.490477889</v>
      </c>
      <c r="C527" s="1">
        <v>0.53546635600000003</v>
      </c>
      <c r="D527" s="1">
        <v>0.46590106999999997</v>
      </c>
      <c r="E527" s="1">
        <v>0.36318789800000001</v>
      </c>
      <c r="F527" s="1">
        <v>0.51458658800000001</v>
      </c>
      <c r="G527" s="1">
        <v>0.368442029</v>
      </c>
      <c r="H527" s="1">
        <v>0.47240297599999997</v>
      </c>
      <c r="I527" s="1">
        <v>0.51599065799999999</v>
      </c>
      <c r="J527" s="1">
        <v>0.38113301700000002</v>
      </c>
      <c r="K527" s="1">
        <v>0.74027244400000003</v>
      </c>
      <c r="L527" s="1">
        <v>0.18575080299999999</v>
      </c>
      <c r="M527" s="1">
        <v>0.58213987499999997</v>
      </c>
      <c r="N527" s="1">
        <v>0.72468347399999999</v>
      </c>
      <c r="O527" s="1">
        <v>0.37646859700000002</v>
      </c>
      <c r="P527" s="1">
        <v>0.98700939200000004</v>
      </c>
      <c r="Q527" s="1">
        <v>0.57481510899999999</v>
      </c>
      <c r="R527" s="1">
        <v>0.28028195700000003</v>
      </c>
      <c r="S527" s="1">
        <v>0.81408190400000002</v>
      </c>
      <c r="T527" s="1">
        <v>0.50040344800000003</v>
      </c>
      <c r="U527" s="1">
        <v>0.38555819000000002</v>
      </c>
      <c r="V527" s="1">
        <v>0.38855959099999998</v>
      </c>
      <c r="W527" s="1">
        <v>0.67208555199999997</v>
      </c>
      <c r="X527" s="1">
        <v>0.44227866300000002</v>
      </c>
      <c r="Y527" s="1">
        <v>0.30709185900000002</v>
      </c>
      <c r="Z527" s="1">
        <v>0.35580178200000001</v>
      </c>
      <c r="AA527" s="1">
        <v>0.50047970900000005</v>
      </c>
      <c r="AB527" s="1">
        <v>0.63077605299999995</v>
      </c>
      <c r="AC527" s="1">
        <v>0.83200965100000002</v>
      </c>
      <c r="AD527" s="1">
        <v>0.58001293499999995</v>
      </c>
    </row>
    <row r="528" spans="1:30" x14ac:dyDescent="0.3">
      <c r="A528" s="1" t="s">
        <v>1223</v>
      </c>
      <c r="B528" s="1">
        <v>0.60713390099999998</v>
      </c>
      <c r="C528" s="1">
        <v>0.55563755599999998</v>
      </c>
      <c r="D528" s="1">
        <v>0.49754511200000001</v>
      </c>
      <c r="E528" s="1">
        <v>0.66870967199999998</v>
      </c>
      <c r="F528" s="1">
        <v>0.553489177</v>
      </c>
      <c r="G528" s="1">
        <v>0.83771962700000002</v>
      </c>
      <c r="H528" s="1">
        <v>0.49789068199999997</v>
      </c>
      <c r="I528" s="1">
        <v>0.81955350900000001</v>
      </c>
      <c r="J528" s="1">
        <v>0.49313451899999999</v>
      </c>
      <c r="K528" s="1">
        <v>0.87943230999999999</v>
      </c>
      <c r="L528" s="1">
        <v>0.26712530699999998</v>
      </c>
      <c r="M528" s="1">
        <v>0.71535035700000005</v>
      </c>
      <c r="N528" s="1">
        <v>0.723825681</v>
      </c>
      <c r="O528" s="1">
        <v>0.53254949500000004</v>
      </c>
      <c r="P528" s="1">
        <v>0.98847753900000002</v>
      </c>
      <c r="Q528" s="1">
        <v>0.64887439099999999</v>
      </c>
      <c r="R528" s="1">
        <v>0.217984446</v>
      </c>
      <c r="S528" s="1">
        <v>0.77107345000000005</v>
      </c>
      <c r="T528" s="1">
        <v>0.55666561299999995</v>
      </c>
      <c r="U528" s="1">
        <v>0.41156417099999998</v>
      </c>
      <c r="V528" s="1">
        <v>0.49254998799999999</v>
      </c>
      <c r="W528" s="1">
        <v>0.86949363099999999</v>
      </c>
      <c r="X528" s="1">
        <v>0.59229613699999994</v>
      </c>
      <c r="Y528" s="1">
        <v>0.37577643799999999</v>
      </c>
      <c r="Z528" s="1">
        <v>0.44522509300000002</v>
      </c>
      <c r="AA528" s="1">
        <v>0.73103254799999995</v>
      </c>
      <c r="AB528" s="1">
        <v>0.66000660700000002</v>
      </c>
      <c r="AC528" s="1">
        <v>0.64855475699999998</v>
      </c>
      <c r="AD528" s="1">
        <v>0.69440510499999997</v>
      </c>
    </row>
    <row r="529" spans="1:30" x14ac:dyDescent="0.3">
      <c r="A529" s="1" t="s">
        <v>1222</v>
      </c>
      <c r="B529" s="1">
        <v>0.61020997600000004</v>
      </c>
      <c r="C529" s="1">
        <v>0.59596038799999995</v>
      </c>
      <c r="D529" s="1">
        <v>0.47119203399999998</v>
      </c>
      <c r="E529" s="1">
        <v>0.54473499299999995</v>
      </c>
      <c r="F529" s="1">
        <v>0.53935003999999998</v>
      </c>
      <c r="G529" s="1">
        <v>0.73324624699999996</v>
      </c>
      <c r="H529" s="1">
        <v>0.50769888799999996</v>
      </c>
      <c r="I529" s="1">
        <v>0.70689129100000003</v>
      </c>
      <c r="J529" s="1">
        <v>0.56512284999999995</v>
      </c>
      <c r="K529" s="1">
        <v>0.82450092500000005</v>
      </c>
      <c r="L529" s="1">
        <v>0.274488809</v>
      </c>
      <c r="M529" s="1">
        <v>0.638514586</v>
      </c>
      <c r="N529" s="1">
        <v>0.71400805300000003</v>
      </c>
      <c r="O529" s="1">
        <v>0.55681703100000002</v>
      </c>
      <c r="P529" s="1">
        <v>0.98725224700000003</v>
      </c>
      <c r="Q529" s="1">
        <v>0.65543910000000005</v>
      </c>
      <c r="R529" s="1">
        <v>0.25987611199999999</v>
      </c>
      <c r="S529" s="1">
        <v>0.805670569</v>
      </c>
      <c r="T529" s="1">
        <v>0.54912351800000003</v>
      </c>
      <c r="U529" s="1">
        <v>0.45313197199999999</v>
      </c>
      <c r="V529" s="1">
        <v>0.46392313699999999</v>
      </c>
      <c r="W529" s="1">
        <v>0.80111415500000005</v>
      </c>
      <c r="X529" s="1">
        <v>0.545530556</v>
      </c>
      <c r="Y529" s="1">
        <v>0.34215205999999998</v>
      </c>
      <c r="Z529" s="1">
        <v>0.425853973</v>
      </c>
      <c r="AA529" s="1">
        <v>0.65075459199999997</v>
      </c>
      <c r="AB529" s="1">
        <v>0.64210805299999996</v>
      </c>
      <c r="AC529" s="1">
        <v>0.75618650399999998</v>
      </c>
      <c r="AD529" s="1">
        <v>0.713029523</v>
      </c>
    </row>
    <row r="530" spans="1:30" x14ac:dyDescent="0.3">
      <c r="A530" s="1" t="s">
        <v>1221</v>
      </c>
      <c r="B530" s="1">
        <v>0.58403513299999998</v>
      </c>
      <c r="C530" s="1">
        <v>0.50523601500000004</v>
      </c>
      <c r="D530" s="1">
        <v>0.46761631799999998</v>
      </c>
      <c r="E530" s="1">
        <v>0.42544736399999999</v>
      </c>
      <c r="F530" s="1">
        <v>0.50795984400000005</v>
      </c>
      <c r="G530" s="1">
        <v>0.75728990299999999</v>
      </c>
      <c r="H530" s="1">
        <v>0.43293325399999999</v>
      </c>
      <c r="I530" s="1">
        <v>0.71466997799999998</v>
      </c>
      <c r="J530" s="1">
        <v>0.30923034300000002</v>
      </c>
      <c r="K530" s="1">
        <v>0.79432002800000001</v>
      </c>
      <c r="L530" s="1">
        <v>0.23127218999999999</v>
      </c>
      <c r="M530" s="1">
        <v>0.62051749499999997</v>
      </c>
      <c r="N530" s="1">
        <v>0.67092948200000002</v>
      </c>
      <c r="O530" s="1">
        <v>0.50657962899999998</v>
      </c>
      <c r="P530" s="1">
        <v>0.99158485900000004</v>
      </c>
      <c r="Q530" s="1">
        <v>0.54438619399999999</v>
      </c>
      <c r="R530" s="1">
        <v>0.19251977000000001</v>
      </c>
      <c r="S530" s="1">
        <v>0.79994494400000005</v>
      </c>
      <c r="T530" s="1">
        <v>0.49879490900000001</v>
      </c>
      <c r="U530" s="1">
        <v>0.35445796400000001</v>
      </c>
      <c r="V530" s="1">
        <v>0.34554825900000002</v>
      </c>
      <c r="W530" s="1">
        <v>0.62587398599999999</v>
      </c>
      <c r="X530" s="1">
        <v>0.53618646299999995</v>
      </c>
      <c r="Y530" s="1">
        <v>0.32282770399999999</v>
      </c>
      <c r="Z530" s="1">
        <v>0.38869336700000001</v>
      </c>
      <c r="AA530" s="1">
        <v>0.55300446800000003</v>
      </c>
      <c r="AB530" s="1">
        <v>0.62328889600000004</v>
      </c>
      <c r="AC530" s="1">
        <v>0.78769969799999995</v>
      </c>
      <c r="AD530" s="1">
        <v>0.649890305</v>
      </c>
    </row>
    <row r="531" spans="1:30" x14ac:dyDescent="0.3">
      <c r="A531" s="1" t="s">
        <v>1220</v>
      </c>
      <c r="B531" s="1">
        <v>0.46844153999999999</v>
      </c>
      <c r="C531" s="1">
        <v>0.55620992199999997</v>
      </c>
      <c r="D531" s="1">
        <v>0.44974473700000001</v>
      </c>
      <c r="E531" s="1">
        <v>0.38603469699999998</v>
      </c>
      <c r="F531" s="1">
        <v>0.47923015600000002</v>
      </c>
      <c r="G531" s="1">
        <v>0.49963058199999999</v>
      </c>
      <c r="H531" s="1">
        <v>0.42328669699999999</v>
      </c>
      <c r="I531" s="1">
        <v>0.67107859700000005</v>
      </c>
      <c r="J531" s="1">
        <v>0.33240261100000001</v>
      </c>
      <c r="K531" s="1">
        <v>0.81440941899999997</v>
      </c>
      <c r="L531" s="1">
        <v>0.23129460600000001</v>
      </c>
      <c r="M531" s="1">
        <v>0.49204345100000002</v>
      </c>
      <c r="N531" s="1">
        <v>0.60728069200000001</v>
      </c>
      <c r="O531" s="1">
        <v>0.43338538500000001</v>
      </c>
      <c r="P531" s="1">
        <v>0.99421896600000004</v>
      </c>
      <c r="Q531" s="1">
        <v>0.56012826100000002</v>
      </c>
      <c r="R531" s="1">
        <v>0</v>
      </c>
      <c r="S531" s="1">
        <v>0.75967827799999998</v>
      </c>
      <c r="T531" s="1">
        <v>0.40066981800000001</v>
      </c>
      <c r="U531" s="1">
        <v>0.37103260300000002</v>
      </c>
      <c r="V531" s="1">
        <v>0.37979497699999998</v>
      </c>
      <c r="W531" s="1">
        <v>0.69408293899999995</v>
      </c>
      <c r="X531" s="1">
        <v>0.228714272</v>
      </c>
      <c r="Y531" s="1">
        <v>0.30550569100000002</v>
      </c>
      <c r="Z531" s="1">
        <v>0.351523435</v>
      </c>
      <c r="AA531" s="1">
        <v>0.48897867699999997</v>
      </c>
      <c r="AB531" s="1">
        <v>0.62572707299999997</v>
      </c>
      <c r="AC531" s="1">
        <v>0.72095024500000005</v>
      </c>
      <c r="AD531" s="1">
        <v>0.55173725100000004</v>
      </c>
    </row>
    <row r="532" spans="1:30" x14ac:dyDescent="0.3">
      <c r="A532" s="1" t="s">
        <v>1219</v>
      </c>
      <c r="B532" s="1">
        <v>0.72061783800000001</v>
      </c>
      <c r="C532" s="1">
        <v>0.63138539800000004</v>
      </c>
      <c r="D532" s="1">
        <v>0.49804856800000002</v>
      </c>
      <c r="E532" s="1">
        <v>0.63148626699999999</v>
      </c>
      <c r="F532" s="1">
        <v>0.53624577699999998</v>
      </c>
      <c r="G532" s="1">
        <v>0.88256701299999996</v>
      </c>
      <c r="H532" s="1">
        <v>0.52450412499999999</v>
      </c>
      <c r="I532" s="1">
        <v>0.81929048400000004</v>
      </c>
      <c r="J532" s="1">
        <v>0.47159472600000002</v>
      </c>
      <c r="K532" s="1">
        <v>0.86057399800000001</v>
      </c>
      <c r="L532" s="1">
        <v>0.372248521</v>
      </c>
      <c r="M532" s="1">
        <v>0.72143793499999997</v>
      </c>
      <c r="N532" s="1">
        <v>0.70996578099999996</v>
      </c>
      <c r="O532" s="1">
        <v>0.38587334699999998</v>
      </c>
      <c r="P532" s="1">
        <v>0.99484328499999997</v>
      </c>
      <c r="Q532" s="1">
        <v>0.649124386</v>
      </c>
      <c r="R532" s="1">
        <v>0.33706591000000002</v>
      </c>
      <c r="S532" s="1">
        <v>0.79375995799999999</v>
      </c>
      <c r="T532" s="1">
        <v>0.57313527099999995</v>
      </c>
      <c r="U532" s="1">
        <v>0.48001160500000001</v>
      </c>
      <c r="V532" s="1">
        <v>0.55463849300000001</v>
      </c>
      <c r="W532" s="1">
        <v>0.85124773600000003</v>
      </c>
      <c r="X532" s="1">
        <v>0.62311581599999999</v>
      </c>
      <c r="Y532" s="1">
        <v>0.44047968999999998</v>
      </c>
      <c r="Z532" s="1">
        <v>0.48331145399999997</v>
      </c>
      <c r="AA532" s="1">
        <v>0.73712246299999995</v>
      </c>
      <c r="AB532" s="1">
        <v>0.66770211099999999</v>
      </c>
      <c r="AC532" s="1">
        <v>0.76273005800000004</v>
      </c>
      <c r="AD532" s="1">
        <v>0.71506114600000004</v>
      </c>
    </row>
    <row r="533" spans="1:30" x14ac:dyDescent="0.3">
      <c r="A533" s="1" t="s">
        <v>1218</v>
      </c>
      <c r="B533" s="1">
        <v>0.52469376199999995</v>
      </c>
      <c r="C533" s="1">
        <v>0.55155686900000001</v>
      </c>
      <c r="D533" s="1">
        <v>0.48441869900000001</v>
      </c>
      <c r="E533" s="1">
        <v>0.41520361099999997</v>
      </c>
      <c r="F533" s="1">
        <v>0.49566576200000001</v>
      </c>
      <c r="G533" s="1">
        <v>0.59370209699999998</v>
      </c>
      <c r="H533" s="1">
        <v>0.43726042799999998</v>
      </c>
      <c r="I533" s="1">
        <v>0.65721075900000003</v>
      </c>
      <c r="J533" s="1">
        <v>0.15408861800000001</v>
      </c>
      <c r="K533" s="1">
        <v>0.91395787699999997</v>
      </c>
      <c r="L533" s="1">
        <v>0.250969308</v>
      </c>
      <c r="M533" s="1">
        <v>0.57817098700000003</v>
      </c>
      <c r="N533" s="1">
        <v>0.58060065900000002</v>
      </c>
      <c r="O533" s="1">
        <v>0.39823258499999997</v>
      </c>
      <c r="P533" s="1">
        <v>0.99408980199999997</v>
      </c>
      <c r="Q533" s="1">
        <v>0.56315252500000001</v>
      </c>
      <c r="R533" s="1">
        <v>0.309213921</v>
      </c>
      <c r="S533" s="1">
        <v>0.77589714499999995</v>
      </c>
      <c r="T533" s="1">
        <v>0.46120096500000002</v>
      </c>
      <c r="U533" s="1">
        <v>0.311448801</v>
      </c>
      <c r="V533" s="1">
        <v>0.35262690800000002</v>
      </c>
      <c r="W533" s="1">
        <v>0.420621878</v>
      </c>
      <c r="X533" s="1">
        <v>0.44759686199999998</v>
      </c>
      <c r="Y533" s="1">
        <v>0.28521789600000003</v>
      </c>
      <c r="Z533" s="1">
        <v>0.38428973199999999</v>
      </c>
      <c r="AA533" s="1">
        <v>0.47938207599999999</v>
      </c>
      <c r="AB533" s="1">
        <v>0.63444747599999995</v>
      </c>
      <c r="AC533" s="1">
        <v>0.83503111600000002</v>
      </c>
      <c r="AD533" s="1">
        <v>0.62202437700000002</v>
      </c>
    </row>
    <row r="534" spans="1:30" x14ac:dyDescent="0.3">
      <c r="A534" s="1" t="s">
        <v>1217</v>
      </c>
      <c r="B534" s="1">
        <v>0.48411852100000002</v>
      </c>
      <c r="C534" s="1">
        <v>0.57609002899999995</v>
      </c>
      <c r="D534" s="1">
        <v>0.53824731800000003</v>
      </c>
      <c r="E534" s="1">
        <v>0.30329900100000001</v>
      </c>
      <c r="F534" s="1">
        <v>0.50442539099999995</v>
      </c>
      <c r="G534" s="1">
        <v>0.72972211799999998</v>
      </c>
      <c r="H534" s="1">
        <v>0.488293808</v>
      </c>
      <c r="I534" s="1">
        <v>0.829536791</v>
      </c>
      <c r="J534" s="1">
        <v>0.29563120199999998</v>
      </c>
      <c r="K534" s="1">
        <v>0.80385308700000002</v>
      </c>
      <c r="L534" s="1">
        <v>0.158160774</v>
      </c>
      <c r="M534" s="1">
        <v>0.68109874400000003</v>
      </c>
      <c r="N534" s="1">
        <v>0.67940090399999997</v>
      </c>
      <c r="O534" s="1">
        <v>0.39077764500000001</v>
      </c>
      <c r="P534" s="1">
        <v>0.99795673799999995</v>
      </c>
      <c r="Q534" s="1">
        <v>0.54497489799999999</v>
      </c>
      <c r="R534" s="1">
        <v>0.302790911</v>
      </c>
      <c r="S534" s="1">
        <v>0.78440936400000005</v>
      </c>
      <c r="T534" s="1">
        <v>0.51701555799999999</v>
      </c>
      <c r="U534" s="1">
        <v>0.41093137699999999</v>
      </c>
      <c r="V534" s="1">
        <v>0.41281420699999999</v>
      </c>
      <c r="W534" s="1">
        <v>0.69783443199999995</v>
      </c>
      <c r="X534" s="1">
        <v>0.498645016</v>
      </c>
      <c r="Y534" s="1">
        <v>0.35664612699999998</v>
      </c>
      <c r="Z534" s="1">
        <v>0.419983418</v>
      </c>
      <c r="AA534" s="1">
        <v>0.49028976000000002</v>
      </c>
      <c r="AB534" s="1">
        <v>0.62337507999999997</v>
      </c>
      <c r="AC534" s="1">
        <v>0.83167796699999996</v>
      </c>
      <c r="AD534" s="1">
        <v>0.56669909900000004</v>
      </c>
    </row>
    <row r="535" spans="1:30" x14ac:dyDescent="0.3">
      <c r="A535" s="1" t="s">
        <v>1216</v>
      </c>
      <c r="B535" s="1">
        <v>0.70533825699999997</v>
      </c>
      <c r="C535" s="1">
        <v>0.67641741200000005</v>
      </c>
      <c r="D535" s="1">
        <v>0.54944394500000004</v>
      </c>
      <c r="E535" s="1">
        <v>0.51427004499999995</v>
      </c>
      <c r="F535" s="1">
        <v>0.56912829200000004</v>
      </c>
      <c r="G535" s="1">
        <v>0.808162414</v>
      </c>
      <c r="H535" s="1">
        <v>0.55881857499999998</v>
      </c>
      <c r="I535" s="1">
        <v>0.88494781700000003</v>
      </c>
      <c r="J535" s="1">
        <v>0.47233835299999999</v>
      </c>
      <c r="K535" s="1">
        <v>0.86323964099999995</v>
      </c>
      <c r="L535" s="1">
        <v>0.31774182000000001</v>
      </c>
      <c r="M535" s="1">
        <v>0.70903708300000001</v>
      </c>
      <c r="N535" s="1">
        <v>0.78498738300000004</v>
      </c>
      <c r="O535" s="1">
        <v>0.44466945499999999</v>
      </c>
      <c r="P535" s="1">
        <v>0.99181640100000001</v>
      </c>
      <c r="Q535" s="1">
        <v>0.64067519900000003</v>
      </c>
      <c r="R535" s="1">
        <v>0.24720061500000001</v>
      </c>
      <c r="S535" s="1">
        <v>0.83608590000000005</v>
      </c>
      <c r="T535" s="1">
        <v>0.60075687700000002</v>
      </c>
      <c r="U535" s="1">
        <v>0.51420557700000002</v>
      </c>
      <c r="V535" s="1">
        <v>0.51128916300000005</v>
      </c>
      <c r="W535" s="1">
        <v>0.932075345</v>
      </c>
      <c r="X535" s="1">
        <v>0.60012524599999995</v>
      </c>
      <c r="Y535" s="1">
        <v>0.40742671800000002</v>
      </c>
      <c r="Z535" s="1">
        <v>0.52265738900000003</v>
      </c>
      <c r="AA535" s="1">
        <v>0.68981376400000005</v>
      </c>
      <c r="AB535" s="1">
        <v>0.64952251699999997</v>
      </c>
      <c r="AC535" s="1">
        <v>0.87985780800000002</v>
      </c>
      <c r="AD535" s="1">
        <v>0.49596098700000002</v>
      </c>
    </row>
    <row r="536" spans="1:30" x14ac:dyDescent="0.3">
      <c r="A536" s="1" t="s">
        <v>1215</v>
      </c>
      <c r="B536" s="1">
        <v>0.64479063000000003</v>
      </c>
      <c r="C536" s="1">
        <v>0.551723729</v>
      </c>
      <c r="D536" s="1">
        <v>0.51891127999999997</v>
      </c>
      <c r="E536" s="1">
        <v>0.368938037</v>
      </c>
      <c r="F536" s="1">
        <v>0.50797902299999997</v>
      </c>
      <c r="G536" s="1">
        <v>0.52924463600000005</v>
      </c>
      <c r="H536" s="1">
        <v>0.49352612400000001</v>
      </c>
      <c r="I536" s="1">
        <v>0.467227485</v>
      </c>
      <c r="J536" s="1">
        <v>0.44813949199999997</v>
      </c>
      <c r="K536" s="1">
        <v>0.78339035999999995</v>
      </c>
      <c r="L536" s="1">
        <v>0.33884782400000002</v>
      </c>
      <c r="M536" s="1">
        <v>0.55167702600000001</v>
      </c>
      <c r="N536" s="1">
        <v>0.71084844599999997</v>
      </c>
      <c r="O536" s="1">
        <v>0.492298927</v>
      </c>
      <c r="P536" s="1">
        <v>0.97413632999999999</v>
      </c>
      <c r="Q536" s="1">
        <v>0.61741772500000003</v>
      </c>
      <c r="R536" s="1">
        <v>0.14897972200000001</v>
      </c>
      <c r="S536" s="1">
        <v>0.74913624599999995</v>
      </c>
      <c r="T536" s="1">
        <v>0.46606854399999997</v>
      </c>
      <c r="U536" s="1">
        <v>0.42376858099999998</v>
      </c>
      <c r="V536" s="1">
        <v>0.48677048299999998</v>
      </c>
      <c r="W536" s="1">
        <v>0.85170246199999999</v>
      </c>
      <c r="X536" s="1">
        <v>0.422131225</v>
      </c>
      <c r="Y536" s="1">
        <v>0.345943628</v>
      </c>
      <c r="Z536" s="1">
        <v>0.408651653</v>
      </c>
      <c r="AA536" s="1">
        <v>0.56689635999999999</v>
      </c>
      <c r="AB536" s="1">
        <v>0.64720173700000005</v>
      </c>
      <c r="AC536" s="1">
        <v>0.68096658300000001</v>
      </c>
      <c r="AD536" s="1">
        <v>0.54883379499999996</v>
      </c>
    </row>
    <row r="537" spans="1:30" x14ac:dyDescent="0.3">
      <c r="A537" s="1" t="s">
        <v>1214</v>
      </c>
      <c r="B537" s="1">
        <v>0.41318719599999998</v>
      </c>
      <c r="C537" s="1">
        <v>0.54673839800000001</v>
      </c>
      <c r="D537" s="1">
        <v>0.41719516099999998</v>
      </c>
      <c r="E537" s="1">
        <v>0.34402264599999999</v>
      </c>
      <c r="F537" s="1">
        <v>0.48798645099999999</v>
      </c>
      <c r="G537" s="1">
        <v>0.41192523599999997</v>
      </c>
      <c r="H537" s="1">
        <v>0.40238703100000001</v>
      </c>
      <c r="I537" s="1">
        <v>0.54798827100000003</v>
      </c>
      <c r="J537" s="1">
        <v>0.21665744100000001</v>
      </c>
      <c r="K537" s="1">
        <v>0.74967555200000002</v>
      </c>
      <c r="L537" s="1">
        <v>0.11718079200000001</v>
      </c>
      <c r="M537" s="1">
        <v>0.51256924000000004</v>
      </c>
      <c r="N537" s="1">
        <v>0.61873898400000005</v>
      </c>
      <c r="O537" s="1">
        <v>0.38183043700000002</v>
      </c>
      <c r="P537" s="1">
        <v>0.968567921</v>
      </c>
      <c r="Q537" s="1">
        <v>0.52289028699999995</v>
      </c>
      <c r="R537" s="1">
        <v>0.161939423</v>
      </c>
      <c r="S537" s="1">
        <v>0.74456672899999998</v>
      </c>
      <c r="T537" s="1">
        <v>0.44241333300000002</v>
      </c>
      <c r="U537" s="1">
        <v>0.338014064</v>
      </c>
      <c r="V537" s="1">
        <v>0.35511605899999998</v>
      </c>
      <c r="W537" s="1">
        <v>0.690615651</v>
      </c>
      <c r="X537" s="1">
        <v>0.479323271</v>
      </c>
      <c r="Y537" s="1">
        <v>0.26897396200000001</v>
      </c>
      <c r="Z537" s="1">
        <v>0.23342022300000001</v>
      </c>
      <c r="AA537" s="1">
        <v>0.46148240699999998</v>
      </c>
      <c r="AB537" s="1">
        <v>0.62864912100000003</v>
      </c>
      <c r="AC537" s="1">
        <v>0.69209323599999995</v>
      </c>
      <c r="AD537" s="1">
        <v>0.56798132199999996</v>
      </c>
    </row>
    <row r="538" spans="1:30" x14ac:dyDescent="0.3">
      <c r="A538" s="1" t="s">
        <v>1213</v>
      </c>
      <c r="B538" s="1">
        <v>0.43526022800000003</v>
      </c>
      <c r="C538" s="1">
        <v>0.53348610799999996</v>
      </c>
      <c r="D538" s="1">
        <v>0.41415005500000002</v>
      </c>
      <c r="E538" s="1">
        <v>0.35600443199999998</v>
      </c>
      <c r="F538" s="1">
        <v>0.49343939399999998</v>
      </c>
      <c r="G538" s="1">
        <v>0.245381709</v>
      </c>
      <c r="H538" s="1">
        <v>0.41754156999999997</v>
      </c>
      <c r="I538" s="1">
        <v>0.387738833</v>
      </c>
      <c r="J538" s="1">
        <v>0.35008976400000003</v>
      </c>
      <c r="K538" s="1">
        <v>0.80639807200000002</v>
      </c>
      <c r="L538" s="1">
        <v>0.235801289</v>
      </c>
      <c r="M538" s="1">
        <v>0.50937281199999995</v>
      </c>
      <c r="N538" s="1">
        <v>0.65339895299999995</v>
      </c>
      <c r="O538" s="1">
        <v>0.44959813700000001</v>
      </c>
      <c r="P538" s="1">
        <v>0.97529027899999998</v>
      </c>
      <c r="Q538" s="1">
        <v>0.53660901400000005</v>
      </c>
      <c r="R538" s="1">
        <v>0.27653046399999998</v>
      </c>
      <c r="S538" s="1">
        <v>0.68868618100000001</v>
      </c>
      <c r="T538" s="1">
        <v>0.43578994500000001</v>
      </c>
      <c r="U538" s="1">
        <v>0.34945772400000003</v>
      </c>
      <c r="V538" s="1">
        <v>0.39872718400000001</v>
      </c>
      <c r="W538" s="1">
        <v>0.78565345900000005</v>
      </c>
      <c r="X538" s="1">
        <v>0.53875631099999999</v>
      </c>
      <c r="Y538" s="1">
        <v>0.26953888799999998</v>
      </c>
      <c r="Z538" s="1">
        <v>0.40558838800000002</v>
      </c>
      <c r="AA538" s="1">
        <v>0.535420589</v>
      </c>
      <c r="AB538" s="1">
        <v>0.62001794300000002</v>
      </c>
      <c r="AC538" s="1">
        <v>0.584052405</v>
      </c>
      <c r="AD538" s="1">
        <v>0.59502157700000002</v>
      </c>
    </row>
    <row r="539" spans="1:30" x14ac:dyDescent="0.3">
      <c r="A539" s="1" t="s">
        <v>1212</v>
      </c>
      <c r="B539" s="1">
        <v>0.46122376799999998</v>
      </c>
      <c r="C539" s="1">
        <v>0.46494925799999998</v>
      </c>
      <c r="D539" s="1">
        <v>0.45958955000000001</v>
      </c>
      <c r="E539" s="1">
        <v>0.35949865199999997</v>
      </c>
      <c r="F539" s="1">
        <v>0.50829515199999997</v>
      </c>
      <c r="G539" s="1">
        <v>0.59722622599999997</v>
      </c>
      <c r="H539" s="1">
        <v>0.40200612699999999</v>
      </c>
      <c r="I539" s="1">
        <v>0.59506718800000002</v>
      </c>
      <c r="J539" s="1">
        <v>0.34463251299999997</v>
      </c>
      <c r="K539" s="1">
        <v>0.79049867100000004</v>
      </c>
      <c r="L539" s="1">
        <v>9.5986000000000002E-2</v>
      </c>
      <c r="M539" s="1">
        <v>0.50531966100000003</v>
      </c>
      <c r="N539" s="1">
        <v>0.65918250499999997</v>
      </c>
      <c r="O539" s="1">
        <v>0.60832020600000003</v>
      </c>
      <c r="P539" s="1">
        <v>0.96816521700000002</v>
      </c>
      <c r="Q539" s="1">
        <v>0.54712492099999999</v>
      </c>
      <c r="R539" s="1">
        <v>4.6438928999999997E-2</v>
      </c>
      <c r="S539" s="1">
        <v>0.70019320799999996</v>
      </c>
      <c r="T539" s="1">
        <v>0.41708794999999999</v>
      </c>
      <c r="U539" s="1">
        <v>0.29114041099999999</v>
      </c>
      <c r="V539" s="1">
        <v>0.367017445</v>
      </c>
      <c r="W539" s="1">
        <v>0.70300694399999997</v>
      </c>
      <c r="X539" s="1">
        <v>0.38658014099999999</v>
      </c>
      <c r="Y539" s="1">
        <v>0.28492954700000001</v>
      </c>
      <c r="Z539" s="1">
        <v>0.36444810700000002</v>
      </c>
      <c r="AA539" s="1">
        <v>0.49021682599999999</v>
      </c>
      <c r="AB539" s="1">
        <v>0.62790694700000005</v>
      </c>
      <c r="AC539" s="1">
        <v>0.62765444999999997</v>
      </c>
      <c r="AD539" s="1">
        <v>0.63621611899999997</v>
      </c>
    </row>
    <row r="540" spans="1:30" x14ac:dyDescent="0.3">
      <c r="A540" s="1" t="s">
        <v>1211</v>
      </c>
      <c r="B540" s="1">
        <v>0.40110589400000002</v>
      </c>
      <c r="C540" s="1">
        <v>0.38680275200000003</v>
      </c>
      <c r="D540" s="1">
        <v>0.29672556900000002</v>
      </c>
      <c r="E540" s="1">
        <v>0.32143778099999998</v>
      </c>
      <c r="F540" s="1">
        <v>0.37807743199999999</v>
      </c>
      <c r="G540" s="1">
        <v>0.39424774899999998</v>
      </c>
      <c r="H540" s="1">
        <v>0.345045186</v>
      </c>
      <c r="I540" s="1">
        <v>0.37096313600000003</v>
      </c>
      <c r="J540" s="1">
        <v>0.31468612600000001</v>
      </c>
      <c r="K540" s="1">
        <v>0.74868458699999996</v>
      </c>
      <c r="L540" s="1">
        <v>0.25069998100000002</v>
      </c>
      <c r="M540" s="1">
        <v>0.42068430899999998</v>
      </c>
      <c r="N540" s="1">
        <v>0.52292373999999997</v>
      </c>
      <c r="O540" s="1">
        <v>0.116525902</v>
      </c>
      <c r="P540" s="1">
        <v>0.96964398900000004</v>
      </c>
      <c r="Q540" s="1">
        <v>0.463449361</v>
      </c>
      <c r="R540" s="1">
        <v>0.14596716000000001</v>
      </c>
      <c r="S540" s="1">
        <v>0.49946152900000002</v>
      </c>
      <c r="T540" s="1">
        <v>0.37792476600000002</v>
      </c>
      <c r="U540" s="1">
        <v>0.315437099</v>
      </c>
      <c r="V540" s="1">
        <v>0.30202361100000003</v>
      </c>
      <c r="W540" s="1">
        <v>0.48485197600000002</v>
      </c>
      <c r="X540" s="1">
        <v>0.229406781</v>
      </c>
      <c r="Y540" s="1">
        <v>0.242150433</v>
      </c>
      <c r="Z540" s="1">
        <v>0.24461628499999999</v>
      </c>
      <c r="AA540" s="1">
        <v>0.37241256900000003</v>
      </c>
      <c r="AB540" s="1">
        <v>0.57891964399999996</v>
      </c>
      <c r="AC540" s="1">
        <v>0.53466936499999995</v>
      </c>
      <c r="AD540" s="1">
        <v>0.40681721100000001</v>
      </c>
    </row>
    <row r="541" spans="1:30" x14ac:dyDescent="0.3">
      <c r="A541" s="1" t="s">
        <v>1210</v>
      </c>
      <c r="B541" s="1">
        <v>0.73076350499999998</v>
      </c>
      <c r="C541" s="1">
        <v>0.81010526400000005</v>
      </c>
      <c r="D541" s="1">
        <v>0.58362050300000001</v>
      </c>
      <c r="E541" s="1">
        <v>0.46618807699999998</v>
      </c>
      <c r="F541" s="1">
        <v>0.56179930199999994</v>
      </c>
      <c r="G541" s="1">
        <v>0.93986253399999997</v>
      </c>
      <c r="H541" s="1">
        <v>0.60561158199999998</v>
      </c>
      <c r="I541" s="1">
        <v>0.96042611899999997</v>
      </c>
      <c r="J541" s="1">
        <v>0.57549810899999998</v>
      </c>
      <c r="K541" s="1">
        <v>0.90908103900000004</v>
      </c>
      <c r="L541" s="1">
        <v>0.25736821399999998</v>
      </c>
      <c r="M541" s="1">
        <v>0.76246494600000003</v>
      </c>
      <c r="N541" s="1">
        <v>0.779846602</v>
      </c>
      <c r="O541" s="1">
        <v>0.46427468700000002</v>
      </c>
      <c r="P541" s="1">
        <v>0.99846563799999999</v>
      </c>
      <c r="Q541" s="1">
        <v>0.60905506499999995</v>
      </c>
      <c r="R541" s="1">
        <v>0.31040757800000002</v>
      </c>
      <c r="S541" s="1">
        <v>0.82247249700000002</v>
      </c>
      <c r="T541" s="1">
        <v>0.61873440899999999</v>
      </c>
      <c r="U541" s="1">
        <v>0.66814420699999999</v>
      </c>
      <c r="V541" s="1">
        <v>0.54602375999999997</v>
      </c>
      <c r="W541" s="1">
        <v>0.93684997199999998</v>
      </c>
      <c r="X541" s="1">
        <v>0.5521701</v>
      </c>
      <c r="Y541" s="1">
        <v>0.58844049600000004</v>
      </c>
      <c r="Z541" s="1">
        <v>0.52881790799999995</v>
      </c>
      <c r="AA541" s="1">
        <v>0.71981926399999996</v>
      </c>
      <c r="AB541" s="1">
        <v>0.67841793699999997</v>
      </c>
      <c r="AC541" s="1">
        <v>0.78419328899999996</v>
      </c>
      <c r="AD541" s="1">
        <v>0.56529463199999996</v>
      </c>
    </row>
    <row r="542" spans="1:30" x14ac:dyDescent="0.3">
      <c r="A542" s="1" t="s">
        <v>1209</v>
      </c>
      <c r="B542" s="1">
        <v>0.31411090400000002</v>
      </c>
      <c r="C542" s="1">
        <v>0.37910744499999999</v>
      </c>
      <c r="D542" s="1">
        <v>0.39244279999999998</v>
      </c>
      <c r="E542" s="1">
        <v>0.30945265300000002</v>
      </c>
      <c r="F542" s="1">
        <v>0.453864712</v>
      </c>
      <c r="G542" s="1">
        <v>0.36525894399999997</v>
      </c>
      <c r="H542" s="1">
        <v>0.37651894400000002</v>
      </c>
      <c r="I542" s="1">
        <v>0.387915279</v>
      </c>
      <c r="J542" s="1">
        <v>0.33430231799999999</v>
      </c>
      <c r="K542" s="1">
        <v>0.768752612</v>
      </c>
      <c r="L542" s="1">
        <v>0.242309318</v>
      </c>
      <c r="M542" s="1">
        <v>0.40012728400000003</v>
      </c>
      <c r="N542" s="1">
        <v>0.60566478700000004</v>
      </c>
      <c r="O542" s="1">
        <v>0.63643108500000001</v>
      </c>
      <c r="P542" s="1">
        <v>0.949185634</v>
      </c>
      <c r="Q542" s="1">
        <v>0.525864306</v>
      </c>
      <c r="R542" s="1">
        <v>0.32586827400000001</v>
      </c>
      <c r="S542" s="1">
        <v>0.66924767500000004</v>
      </c>
      <c r="T542" s="1">
        <v>0.32934139099999998</v>
      </c>
      <c r="U542" s="1">
        <v>0.29589917500000001</v>
      </c>
      <c r="V542" s="1">
        <v>0.311822828</v>
      </c>
      <c r="W542" s="1">
        <v>0.61564264300000004</v>
      </c>
      <c r="X542" s="1">
        <v>0.35069116</v>
      </c>
      <c r="Y542" s="1">
        <v>0.22796488600000001</v>
      </c>
      <c r="Z542" s="1">
        <v>0.31728761100000002</v>
      </c>
      <c r="AA542" s="1">
        <v>0.458737002</v>
      </c>
      <c r="AB542" s="1">
        <v>0.60300239200000005</v>
      </c>
      <c r="AC542" s="1">
        <v>0.62450766800000002</v>
      </c>
      <c r="AD542" s="1">
        <v>0.72726285499999999</v>
      </c>
    </row>
    <row r="543" spans="1:30" x14ac:dyDescent="0.3">
      <c r="A543" s="1" t="s">
        <v>1208</v>
      </c>
      <c r="B543" s="1">
        <v>0.56727085600000005</v>
      </c>
      <c r="C543" s="1">
        <v>0.524755784</v>
      </c>
      <c r="D543" s="1">
        <v>0.47186855100000002</v>
      </c>
      <c r="E543" s="1">
        <v>0.56707615700000003</v>
      </c>
      <c r="F543" s="1">
        <v>0.53798398599999997</v>
      </c>
      <c r="G543" s="1">
        <v>0.85886440200000003</v>
      </c>
      <c r="H543" s="1">
        <v>0.46930720999999997</v>
      </c>
      <c r="I543" s="1">
        <v>0.81502414300000003</v>
      </c>
      <c r="J543" s="1">
        <v>0.43209748799999997</v>
      </c>
      <c r="K543" s="1">
        <v>0.83140678199999996</v>
      </c>
      <c r="L543" s="1">
        <v>0.22390212500000001</v>
      </c>
      <c r="M543" s="1">
        <v>0.68280103199999997</v>
      </c>
      <c r="N543" s="1">
        <v>0.71022837400000005</v>
      </c>
      <c r="O543" s="1">
        <v>0.46440762600000002</v>
      </c>
      <c r="P543" s="1">
        <v>0.98890277900000001</v>
      </c>
      <c r="Q543" s="1">
        <v>0.64367719700000003</v>
      </c>
      <c r="R543" s="1">
        <v>0.20741205800000001</v>
      </c>
      <c r="S543" s="1">
        <v>0.79745619700000003</v>
      </c>
      <c r="T543" s="1">
        <v>0.48645390399999999</v>
      </c>
      <c r="U543" s="1">
        <v>0.41482881900000002</v>
      </c>
      <c r="V543" s="1">
        <v>0.41572478899999998</v>
      </c>
      <c r="W543" s="1">
        <v>0.69777759100000003</v>
      </c>
      <c r="X543" s="1">
        <v>0.57776391100000002</v>
      </c>
      <c r="Y543" s="1">
        <v>0.34197160399999998</v>
      </c>
      <c r="Z543" s="1">
        <v>0.35749969399999998</v>
      </c>
      <c r="AA543" s="1">
        <v>0.65390126000000004</v>
      </c>
      <c r="AB543" s="1">
        <v>0.63691368100000001</v>
      </c>
      <c r="AC543" s="1">
        <v>0.79616801100000001</v>
      </c>
      <c r="AD543" s="1">
        <v>0.70326718499999996</v>
      </c>
    </row>
    <row r="544" spans="1:30" x14ac:dyDescent="0.3">
      <c r="A544" s="1" t="s">
        <v>1207</v>
      </c>
      <c r="B544" s="1">
        <v>0.58665512500000006</v>
      </c>
      <c r="C544" s="1">
        <v>0.57183861300000005</v>
      </c>
      <c r="D544" s="1">
        <v>0.51637697599999999</v>
      </c>
      <c r="E544" s="1">
        <v>0.47154388600000002</v>
      </c>
      <c r="F544" s="1">
        <v>0.52953002999999998</v>
      </c>
      <c r="G544" s="1">
        <v>0.76968119599999996</v>
      </c>
      <c r="H544" s="1">
        <v>0.48408992699999998</v>
      </c>
      <c r="I544" s="1">
        <v>0.72775975800000003</v>
      </c>
      <c r="J544" s="1">
        <v>0.33400858900000002</v>
      </c>
      <c r="K544" s="1">
        <v>0.84392177099999999</v>
      </c>
      <c r="L544" s="1">
        <v>0.41390185800000001</v>
      </c>
      <c r="M544" s="1">
        <v>0.64380715499999996</v>
      </c>
      <c r="N544" s="1">
        <v>0.69605225599999998</v>
      </c>
      <c r="O544" s="1">
        <v>0.54017025500000004</v>
      </c>
      <c r="P544" s="1">
        <v>0.98864498599999995</v>
      </c>
      <c r="Q544" s="1">
        <v>0.59657434799999998</v>
      </c>
      <c r="R544" s="1">
        <v>0.26806118600000001</v>
      </c>
      <c r="S544" s="1">
        <v>0.79346931200000004</v>
      </c>
      <c r="T544" s="1">
        <v>0.50399489500000005</v>
      </c>
      <c r="U544" s="1">
        <v>0.40537383999999999</v>
      </c>
      <c r="V544" s="1">
        <v>0.45019297699999999</v>
      </c>
      <c r="W544" s="1">
        <v>0.69493555100000004</v>
      </c>
      <c r="X544" s="1">
        <v>0.57986416699999999</v>
      </c>
      <c r="Y544" s="1">
        <v>0.29846678900000001</v>
      </c>
      <c r="Z544" s="1">
        <v>0.41894818099999998</v>
      </c>
      <c r="AA544" s="1">
        <v>0.61583788699999997</v>
      </c>
      <c r="AB544" s="1">
        <v>0.64533965999999998</v>
      </c>
      <c r="AC544" s="1">
        <v>0.78779089199999996</v>
      </c>
      <c r="AD544" s="1">
        <v>0.695995154</v>
      </c>
    </row>
    <row r="545" spans="1:30" x14ac:dyDescent="0.3">
      <c r="A545" s="1" t="s">
        <v>1206</v>
      </c>
      <c r="B545" s="1">
        <v>0.65352672000000001</v>
      </c>
      <c r="C545" s="1">
        <v>0.66134773400000002</v>
      </c>
      <c r="D545" s="1">
        <v>0.48126987900000001</v>
      </c>
      <c r="E545" s="1">
        <v>0.43034655399999999</v>
      </c>
      <c r="F545" s="1">
        <v>0.53351230000000005</v>
      </c>
      <c r="G545" s="1">
        <v>0.78889338399999998</v>
      </c>
      <c r="H545" s="1">
        <v>0.51985139199999997</v>
      </c>
      <c r="I545" s="1">
        <v>0.74193966200000006</v>
      </c>
      <c r="J545" s="1">
        <v>0.370207391</v>
      </c>
      <c r="K545" s="1">
        <v>0.90760132999999998</v>
      </c>
      <c r="L545" s="1">
        <v>0.45819190399999998</v>
      </c>
      <c r="M545" s="1">
        <v>0.69600112599999997</v>
      </c>
      <c r="N545" s="1">
        <v>0.77439602699999999</v>
      </c>
      <c r="O545" s="1">
        <v>0.51834576700000001</v>
      </c>
      <c r="P545" s="1">
        <v>0.99754054599999997</v>
      </c>
      <c r="Q545" s="1">
        <v>0.60623646799999997</v>
      </c>
      <c r="R545" s="1">
        <v>0.30284775200000003</v>
      </c>
      <c r="S545" s="1">
        <v>0.81601635400000005</v>
      </c>
      <c r="T545" s="1">
        <v>0.54197398600000002</v>
      </c>
      <c r="U545" s="1">
        <v>0.52684741999999996</v>
      </c>
      <c r="V545" s="1">
        <v>0.47881238399999998</v>
      </c>
      <c r="W545" s="1">
        <v>0.85960333300000002</v>
      </c>
      <c r="X545" s="1">
        <v>0.47035480400000002</v>
      </c>
      <c r="Y545" s="1">
        <v>0.43840961299999998</v>
      </c>
      <c r="Z545" s="1">
        <v>0.45440662399999998</v>
      </c>
      <c r="AA545" s="1">
        <v>0.628922184</v>
      </c>
      <c r="AB545" s="1">
        <v>0.65980490899999999</v>
      </c>
      <c r="AC545" s="1">
        <v>0.81548364500000003</v>
      </c>
      <c r="AD545" s="1">
        <v>0.59148981300000003</v>
      </c>
    </row>
    <row r="546" spans="1:30" x14ac:dyDescent="0.3">
      <c r="A546" s="1" t="s">
        <v>1205</v>
      </c>
      <c r="B546" s="1">
        <v>0.60241151199999998</v>
      </c>
      <c r="C546" s="1">
        <v>0.68034153900000005</v>
      </c>
      <c r="D546" s="1">
        <v>0.523677371</v>
      </c>
      <c r="E546" s="1">
        <v>0.42794971100000001</v>
      </c>
      <c r="F546" s="1">
        <v>0.51459598600000001</v>
      </c>
      <c r="G546" s="1">
        <v>0.68595470599999997</v>
      </c>
      <c r="H546" s="1">
        <v>0.544614496</v>
      </c>
      <c r="I546" s="1">
        <v>0.79794913300000003</v>
      </c>
      <c r="J546" s="1">
        <v>0.37890198000000003</v>
      </c>
      <c r="K546" s="1">
        <v>0.81339499299999996</v>
      </c>
      <c r="L546" s="1">
        <v>0.15135311100000001</v>
      </c>
      <c r="M546" s="1">
        <v>0.68466716400000005</v>
      </c>
      <c r="N546" s="1">
        <v>0.68996645400000001</v>
      </c>
      <c r="O546" s="1">
        <v>0.43530682399999998</v>
      </c>
      <c r="P546" s="1">
        <v>0.99163479600000004</v>
      </c>
      <c r="Q546" s="1">
        <v>0.54580008199999996</v>
      </c>
      <c r="R546" s="1">
        <v>2.0633208E-2</v>
      </c>
      <c r="S546" s="1">
        <v>0.82409609800000005</v>
      </c>
      <c r="T546" s="1">
        <v>0.54714904399999997</v>
      </c>
      <c r="U546" s="1">
        <v>0.55627049399999995</v>
      </c>
      <c r="V546" s="1">
        <v>0.471126139</v>
      </c>
      <c r="W546" s="1">
        <v>0.752856321</v>
      </c>
      <c r="X546" s="1">
        <v>0.61248909600000001</v>
      </c>
      <c r="Y546" s="1">
        <v>0.44074318200000001</v>
      </c>
      <c r="Z546" s="1">
        <v>0.399249256</v>
      </c>
      <c r="AA546" s="1">
        <v>0.55927133500000004</v>
      </c>
      <c r="AB546" s="1">
        <v>0.64184882700000001</v>
      </c>
      <c r="AC546" s="1">
        <v>0.90009597100000005</v>
      </c>
      <c r="AD546" s="1">
        <v>0.51566459600000003</v>
      </c>
    </row>
    <row r="547" spans="1:30" x14ac:dyDescent="0.3">
      <c r="A547" s="1" t="s">
        <v>1204</v>
      </c>
      <c r="B547" s="1">
        <v>0.64404346099999998</v>
      </c>
      <c r="C547" s="1">
        <v>0.58992846300000001</v>
      </c>
      <c r="D547" s="1">
        <v>0.496006212</v>
      </c>
      <c r="E547" s="1">
        <v>0.38286835299999999</v>
      </c>
      <c r="F547" s="1">
        <v>0.53990555100000004</v>
      </c>
      <c r="G547" s="1">
        <v>0.52458369100000002</v>
      </c>
      <c r="H547" s="1">
        <v>0.48821123700000002</v>
      </c>
      <c r="I547" s="1">
        <v>0.48763156400000002</v>
      </c>
      <c r="J547" s="1">
        <v>0.49596728299999998</v>
      </c>
      <c r="K547" s="1">
        <v>0.86144096999999997</v>
      </c>
      <c r="L547" s="1">
        <v>0.38542048000000001</v>
      </c>
      <c r="M547" s="1">
        <v>0.55281390100000005</v>
      </c>
      <c r="N547" s="1">
        <v>0.73157990900000003</v>
      </c>
      <c r="O547" s="1">
        <v>0.584844276</v>
      </c>
      <c r="P547" s="1">
        <v>0.99890251299999999</v>
      </c>
      <c r="Q547" s="1">
        <v>0.59194838599999999</v>
      </c>
      <c r="R547" s="1">
        <v>0.267890664</v>
      </c>
      <c r="S547" s="1">
        <v>0.79723103500000003</v>
      </c>
      <c r="T547" s="1">
        <v>0.47952051000000001</v>
      </c>
      <c r="U547" s="1">
        <v>0.41679458400000002</v>
      </c>
      <c r="V547" s="1">
        <v>0.45613844399999998</v>
      </c>
      <c r="W547" s="1">
        <v>0.81606328400000006</v>
      </c>
      <c r="X547" s="1">
        <v>0.51594074999999995</v>
      </c>
      <c r="Y547" s="1">
        <v>0.34683811599999997</v>
      </c>
      <c r="Z547" s="1">
        <v>0.411321504</v>
      </c>
      <c r="AA547" s="1">
        <v>0.564615592</v>
      </c>
      <c r="AB547" s="1">
        <v>0.64652559600000004</v>
      </c>
      <c r="AC547" s="1">
        <v>0.84132101299999995</v>
      </c>
      <c r="AD547" s="1">
        <v>0.69614558000000004</v>
      </c>
    </row>
    <row r="548" spans="1:30" x14ac:dyDescent="0.3">
      <c r="A548" s="1" t="s">
        <v>1203</v>
      </c>
      <c r="B548" s="1">
        <v>0.39558414400000003</v>
      </c>
      <c r="C548" s="1">
        <v>0.46887661000000003</v>
      </c>
      <c r="D548" s="1">
        <v>0.31928302200000003</v>
      </c>
      <c r="E548" s="1">
        <v>0.29297961900000002</v>
      </c>
      <c r="F548" s="1">
        <v>0.46602475700000001</v>
      </c>
      <c r="G548" s="1">
        <v>6.3377485999999997E-2</v>
      </c>
      <c r="H548" s="1">
        <v>0.344955338</v>
      </c>
      <c r="I548" s="1">
        <v>0.389679728</v>
      </c>
      <c r="J548" s="1">
        <v>0.22232258499999999</v>
      </c>
      <c r="K548" s="1">
        <v>0.66596608199999996</v>
      </c>
      <c r="L548" s="1">
        <v>0.278552672</v>
      </c>
      <c r="M548" s="1">
        <v>0.41178821300000001</v>
      </c>
      <c r="N548" s="1">
        <v>0.55354313899999996</v>
      </c>
      <c r="O548" s="1">
        <v>0.46213494199999999</v>
      </c>
      <c r="P548" s="1">
        <v>0.96443834500000003</v>
      </c>
      <c r="Q548" s="1">
        <v>0.466768289</v>
      </c>
      <c r="R548" s="1">
        <v>0.18405049200000001</v>
      </c>
      <c r="S548" s="1">
        <v>0.65112188999999998</v>
      </c>
      <c r="T548" s="1">
        <v>0.44171892299999999</v>
      </c>
      <c r="U548" s="1">
        <v>0.24359217999999999</v>
      </c>
      <c r="V548" s="1">
        <v>0.29135234100000001</v>
      </c>
      <c r="W548" s="1">
        <v>0.47729215000000003</v>
      </c>
      <c r="X548" s="1">
        <v>0.11650474299999999</v>
      </c>
      <c r="Y548" s="1">
        <v>0.24012180599999999</v>
      </c>
      <c r="Z548" s="1">
        <v>0.37233618200000002</v>
      </c>
      <c r="AA548" s="1">
        <v>0.35015136400000002</v>
      </c>
      <c r="AB548" s="1">
        <v>0.61969364000000005</v>
      </c>
      <c r="AC548" s="1">
        <v>0.48596582599999999</v>
      </c>
      <c r="AD548" s="1">
        <v>0.55073719200000004</v>
      </c>
    </row>
    <row r="549" spans="1:30" x14ac:dyDescent="0.3">
      <c r="A549" s="1" t="s">
        <v>1202</v>
      </c>
      <c r="B549" s="1">
        <v>0.54228035799999996</v>
      </c>
      <c r="C549" s="1">
        <v>0.52589329399999996</v>
      </c>
      <c r="D549" s="1">
        <v>0.40549706200000002</v>
      </c>
      <c r="E549" s="1">
        <v>0.51216239699999999</v>
      </c>
      <c r="F549" s="1">
        <v>0.53331661399999997</v>
      </c>
      <c r="G549" s="1">
        <v>0.589439037</v>
      </c>
      <c r="H549" s="1">
        <v>0.45078439799999998</v>
      </c>
      <c r="I549" s="1">
        <v>0.60960004899999998</v>
      </c>
      <c r="J549" s="1">
        <v>0.50323706899999998</v>
      </c>
      <c r="K549" s="1">
        <v>0.77537334499999999</v>
      </c>
      <c r="L549" s="1">
        <v>0.29623002900000001</v>
      </c>
      <c r="M549" s="1">
        <v>0.57106927600000001</v>
      </c>
      <c r="N549" s="1">
        <v>0.64129217400000005</v>
      </c>
      <c r="O549" s="1">
        <v>0.49518046399999999</v>
      </c>
      <c r="P549" s="1">
        <v>0.98642209599999997</v>
      </c>
      <c r="Q549" s="1">
        <v>0.63431878600000002</v>
      </c>
      <c r="R549" s="1">
        <v>0.28488606100000002</v>
      </c>
      <c r="S549" s="1">
        <v>0.68027720599999997</v>
      </c>
      <c r="T549" s="1">
        <v>0.49956792500000002</v>
      </c>
      <c r="U549" s="1">
        <v>0.38112444899999998</v>
      </c>
      <c r="V549" s="1">
        <v>0.47455397999999999</v>
      </c>
      <c r="W549" s="1">
        <v>0.72091179400000005</v>
      </c>
      <c r="X549" s="1">
        <v>0.58927686599999995</v>
      </c>
      <c r="Y549" s="1">
        <v>0.39512418900000001</v>
      </c>
      <c r="Z549" s="1">
        <v>0.42807045199999999</v>
      </c>
      <c r="AA549" s="1">
        <v>0.67989133899999998</v>
      </c>
      <c r="AB549" s="1">
        <v>0.66398574399999999</v>
      </c>
      <c r="AC549" s="1">
        <v>0.58769054899999995</v>
      </c>
      <c r="AD549" s="1">
        <v>0.79838585500000003</v>
      </c>
    </row>
    <row r="550" spans="1:30" x14ac:dyDescent="0.3">
      <c r="A550" s="1" t="s">
        <v>1201</v>
      </c>
      <c r="B550" s="1">
        <v>0.43247194999999999</v>
      </c>
      <c r="C550" s="1">
        <v>0.53702766400000002</v>
      </c>
      <c r="D550" s="1">
        <v>0.51343748300000003</v>
      </c>
      <c r="E550" s="1">
        <v>0.365880239</v>
      </c>
      <c r="F550" s="1">
        <v>0.510353261</v>
      </c>
      <c r="G550" s="1">
        <v>0.47541640400000001</v>
      </c>
      <c r="H550" s="1">
        <v>0.43549549599999998</v>
      </c>
      <c r="I550" s="1">
        <v>0.47133802899999999</v>
      </c>
      <c r="J550" s="1">
        <v>0.35278472100000002</v>
      </c>
      <c r="K550" s="1">
        <v>0.79554931100000004</v>
      </c>
      <c r="L550" s="1">
        <v>0.21140476499999999</v>
      </c>
      <c r="M550" s="1">
        <v>0.54977746999999999</v>
      </c>
      <c r="N550" s="1">
        <v>0.66710387900000001</v>
      </c>
      <c r="O550" s="1">
        <v>0.36495073</v>
      </c>
      <c r="P550" s="1">
        <v>0.99433334500000004</v>
      </c>
      <c r="Q550" s="1">
        <v>0.50800810600000001</v>
      </c>
      <c r="R550" s="1">
        <v>0.19024613900000001</v>
      </c>
      <c r="S550" s="1">
        <v>0.78584224000000003</v>
      </c>
      <c r="T550" s="1">
        <v>0.46107716999999998</v>
      </c>
      <c r="U550" s="1">
        <v>0.30842616</v>
      </c>
      <c r="V550" s="1">
        <v>0.36567329999999998</v>
      </c>
      <c r="W550" s="1">
        <v>0.65645433399999997</v>
      </c>
      <c r="X550" s="1">
        <v>0.41144515100000001</v>
      </c>
      <c r="Y550" s="1">
        <v>0.244980586</v>
      </c>
      <c r="Z550" s="1">
        <v>0.345561381</v>
      </c>
      <c r="AA550" s="1">
        <v>0.46134612400000002</v>
      </c>
      <c r="AB550" s="1">
        <v>0.640233846</v>
      </c>
      <c r="AC550" s="1">
        <v>0.71716280300000002</v>
      </c>
      <c r="AD550" s="1">
        <v>0.55070995700000003</v>
      </c>
    </row>
    <row r="551" spans="1:30" x14ac:dyDescent="0.3">
      <c r="A551" s="1" t="s">
        <v>1200</v>
      </c>
      <c r="B551" s="1">
        <v>0.74153553400000005</v>
      </c>
      <c r="C551" s="1">
        <v>0.75708385099999997</v>
      </c>
      <c r="D551" s="1">
        <v>0.57239955099999995</v>
      </c>
      <c r="E551" s="1">
        <v>0.78067107999999996</v>
      </c>
      <c r="F551" s="1">
        <v>0.575641387</v>
      </c>
      <c r="G551" s="1">
        <v>0.96788504600000003</v>
      </c>
      <c r="H551" s="1">
        <v>0.63679431799999997</v>
      </c>
      <c r="I551" s="1">
        <v>0.96802347499999997</v>
      </c>
      <c r="J551" s="1">
        <v>0.53345511300000004</v>
      </c>
      <c r="K551" s="1">
        <v>0.93779213800000005</v>
      </c>
      <c r="L551" s="1">
        <v>0.61856876900000002</v>
      </c>
      <c r="M551" s="1">
        <v>0.79730831199999996</v>
      </c>
      <c r="N551" s="1">
        <v>0.77737130200000004</v>
      </c>
      <c r="O551" s="1">
        <v>0.370479275</v>
      </c>
      <c r="P551" s="1">
        <v>0.99246878100000002</v>
      </c>
      <c r="Q551" s="1">
        <v>0.70430631799999999</v>
      </c>
      <c r="R551" s="1">
        <v>0.32836926900000002</v>
      </c>
      <c r="S551" s="1">
        <v>0.78409911399999999</v>
      </c>
      <c r="T551" s="1">
        <v>0.671095883</v>
      </c>
      <c r="U551" s="1">
        <v>0.68817466800000004</v>
      </c>
      <c r="V551" s="1">
        <v>0.67854445500000005</v>
      </c>
      <c r="W551" s="1">
        <v>0.958563155</v>
      </c>
      <c r="X551" s="1">
        <v>0.72923820399999995</v>
      </c>
      <c r="Y551" s="1">
        <v>0.62959600000000004</v>
      </c>
      <c r="Z551" s="1">
        <v>0.53809279600000004</v>
      </c>
      <c r="AA551" s="1">
        <v>0.87100107000000004</v>
      </c>
      <c r="AB551" s="1">
        <v>0.71417175600000005</v>
      </c>
      <c r="AC551" s="1">
        <v>0.79952341599999999</v>
      </c>
      <c r="AD551" s="1">
        <v>0.62527594200000003</v>
      </c>
    </row>
    <row r="552" spans="1:30" x14ac:dyDescent="0.3">
      <c r="A552" s="1" t="s">
        <v>1199</v>
      </c>
      <c r="B552" s="1">
        <v>0.45742143899999999</v>
      </c>
      <c r="C552" s="1">
        <v>0.58113010700000001</v>
      </c>
      <c r="D552" s="1">
        <v>0.45747763299999999</v>
      </c>
      <c r="E552" s="1">
        <v>0.32967713700000001</v>
      </c>
      <c r="F552" s="1">
        <v>0.516880546</v>
      </c>
      <c r="G552" s="1">
        <v>6.1388060000000001E-3</v>
      </c>
      <c r="H552" s="1">
        <v>0.43343944099999998</v>
      </c>
      <c r="I552" s="1">
        <v>0.40748645500000003</v>
      </c>
      <c r="J552" s="1">
        <v>0.32481212500000001</v>
      </c>
      <c r="K552" s="1">
        <v>0.63168626500000002</v>
      </c>
      <c r="L552" s="1">
        <v>0.22029664500000001</v>
      </c>
      <c r="M552" s="1">
        <v>0.34999815400000001</v>
      </c>
      <c r="N552" s="1">
        <v>0.66589300299999998</v>
      </c>
      <c r="O552" s="1">
        <v>0.52416856899999997</v>
      </c>
      <c r="P552" s="1">
        <v>0.98060509399999995</v>
      </c>
      <c r="Q552" s="1">
        <v>0.66885322899999999</v>
      </c>
      <c r="R552" s="1">
        <v>0.13442847899999999</v>
      </c>
      <c r="S552" s="1">
        <v>0.73439101799999995</v>
      </c>
      <c r="T552" s="1">
        <v>0.32317897000000001</v>
      </c>
      <c r="U552" s="1">
        <v>0.315434359</v>
      </c>
      <c r="V552" s="1">
        <v>0.320729563</v>
      </c>
      <c r="W552" s="1">
        <v>0.632296996</v>
      </c>
      <c r="X552" s="1">
        <v>0.208532984</v>
      </c>
      <c r="Y552" s="1">
        <v>0.22987423300000001</v>
      </c>
      <c r="Z552" s="1">
        <v>0.35040631900000002</v>
      </c>
      <c r="AA552" s="1">
        <v>0.46881447900000001</v>
      </c>
      <c r="AB552" s="1">
        <v>0.63548323900000003</v>
      </c>
      <c r="AC552" s="1">
        <v>0.57551170699999998</v>
      </c>
      <c r="AD552" s="1">
        <v>0.544067364</v>
      </c>
    </row>
    <row r="553" spans="1:30" x14ac:dyDescent="0.3">
      <c r="A553" s="1" t="s">
        <v>1198</v>
      </c>
      <c r="B553" s="1">
        <v>0.36903330699999998</v>
      </c>
      <c r="C553" s="1">
        <v>0.55986713899999996</v>
      </c>
      <c r="D553" s="1">
        <v>0.41279107500000001</v>
      </c>
      <c r="E553" s="1">
        <v>0.27081379300000002</v>
      </c>
      <c r="F553" s="1">
        <v>0.54031114599999996</v>
      </c>
      <c r="G553" s="1">
        <v>0.42357759900000003</v>
      </c>
      <c r="H553" s="1">
        <v>0.48775641800000002</v>
      </c>
      <c r="I553" s="1">
        <v>0.65697243000000005</v>
      </c>
      <c r="J553" s="1">
        <v>0.49273627199999998</v>
      </c>
      <c r="K553" s="1">
        <v>0.82697381199999997</v>
      </c>
      <c r="L553" s="1">
        <v>0.41862544299999999</v>
      </c>
      <c r="M553" s="1">
        <v>0.614755104</v>
      </c>
      <c r="N553" s="1">
        <v>0.756213786</v>
      </c>
      <c r="O553" s="1">
        <v>0.31297107200000002</v>
      </c>
      <c r="P553" s="1">
        <v>0.98509380800000002</v>
      </c>
      <c r="Q553" s="1">
        <v>0.53650686800000003</v>
      </c>
      <c r="R553" s="1">
        <v>0.12635708600000001</v>
      </c>
      <c r="S553" s="1">
        <v>0.76201371600000001</v>
      </c>
      <c r="T553" s="1">
        <v>0.487853855</v>
      </c>
      <c r="U553" s="1">
        <v>0.40378719400000002</v>
      </c>
      <c r="V553" s="1">
        <v>0.44788086599999999</v>
      </c>
      <c r="W553" s="1">
        <v>0.83044400500000004</v>
      </c>
      <c r="X553" s="1">
        <v>0.382697328</v>
      </c>
      <c r="Y553" s="1">
        <v>0.34753215199999998</v>
      </c>
      <c r="Z553" s="1">
        <v>0.45073539699999998</v>
      </c>
      <c r="AA553" s="1">
        <v>0.53195910400000002</v>
      </c>
      <c r="AB553" s="1">
        <v>0.62886768900000001</v>
      </c>
      <c r="AC553" s="1">
        <v>0.59351513300000003</v>
      </c>
      <c r="AD553" s="1">
        <v>0.54995764899999999</v>
      </c>
    </row>
    <row r="554" spans="1:30" x14ac:dyDescent="0.3">
      <c r="A554" s="1" t="s">
        <v>1197</v>
      </c>
      <c r="B554" s="1">
        <v>0.64214045799999997</v>
      </c>
      <c r="C554" s="1">
        <v>0.46839962400000001</v>
      </c>
      <c r="D554" s="1">
        <v>0.45774974299999999</v>
      </c>
      <c r="E554" s="1">
        <v>0.49438589900000002</v>
      </c>
      <c r="F554" s="1">
        <v>0.52063043399999998</v>
      </c>
      <c r="G554" s="1">
        <v>0.52049115400000001</v>
      </c>
      <c r="H554" s="1">
        <v>0.45155102600000002</v>
      </c>
      <c r="I554" s="1">
        <v>0.56955102700000004</v>
      </c>
      <c r="J554" s="1">
        <v>0.373525204</v>
      </c>
      <c r="K554" s="1">
        <v>0.82877881399999997</v>
      </c>
      <c r="L554" s="1">
        <v>0.19470019</v>
      </c>
      <c r="M554" s="1">
        <v>0.607251243</v>
      </c>
      <c r="N554" s="1">
        <v>0.73065597599999998</v>
      </c>
      <c r="O554" s="1">
        <v>0.43922835300000002</v>
      </c>
      <c r="P554" s="1">
        <v>0.98937127300000005</v>
      </c>
      <c r="Q554" s="1">
        <v>0.60262031400000005</v>
      </c>
      <c r="R554" s="1">
        <v>8.4749623999999996E-2</v>
      </c>
      <c r="S554" s="1">
        <v>0.737516281</v>
      </c>
      <c r="T554" s="1">
        <v>0.42811498999999997</v>
      </c>
      <c r="U554" s="1">
        <v>0.310296815</v>
      </c>
      <c r="V554" s="1">
        <v>0.46036642799999999</v>
      </c>
      <c r="W554" s="1">
        <v>0.58136764399999996</v>
      </c>
      <c r="X554" s="1">
        <v>0.51089158999999995</v>
      </c>
      <c r="Y554" s="1">
        <v>0.31457378000000003</v>
      </c>
      <c r="Z554" s="1">
        <v>0.415506243</v>
      </c>
      <c r="AA554" s="1">
        <v>0.57038661899999998</v>
      </c>
      <c r="AB554" s="1">
        <v>0.63409459000000001</v>
      </c>
      <c r="AC554" s="1">
        <v>0.62450729999999999</v>
      </c>
      <c r="AD554" s="1">
        <v>0.59634262999999998</v>
      </c>
    </row>
    <row r="555" spans="1:30" x14ac:dyDescent="0.3">
      <c r="A555" s="1" t="s">
        <v>1196</v>
      </c>
      <c r="B555" s="1">
        <v>0.50415073700000002</v>
      </c>
      <c r="C555" s="1">
        <v>0.50707227300000002</v>
      </c>
      <c r="D555" s="1">
        <v>0.42873352199999998</v>
      </c>
      <c r="E555" s="1">
        <v>0.330352123</v>
      </c>
      <c r="F555" s="1">
        <v>0.50639592899999997</v>
      </c>
      <c r="G555" s="1">
        <v>0.73671353500000003</v>
      </c>
      <c r="H555" s="1">
        <v>0.44215764400000002</v>
      </c>
      <c r="I555" s="1">
        <v>0.64192133500000004</v>
      </c>
      <c r="J555" s="1">
        <v>0.338958708</v>
      </c>
      <c r="K555" s="1">
        <v>0.83920505000000001</v>
      </c>
      <c r="L555" s="1">
        <v>0.28110294299999999</v>
      </c>
      <c r="M555" s="1">
        <v>0.63569872500000002</v>
      </c>
      <c r="N555" s="1">
        <v>0.67254729999999996</v>
      </c>
      <c r="O555" s="1">
        <v>0.29104037100000002</v>
      </c>
      <c r="P555" s="1">
        <v>0.99397456100000003</v>
      </c>
      <c r="Q555" s="1">
        <v>0.57180938299999995</v>
      </c>
      <c r="R555" s="1">
        <v>0.22099700799999999</v>
      </c>
      <c r="S555" s="1">
        <v>0.76554816299999995</v>
      </c>
      <c r="T555" s="1">
        <v>0.51064011600000003</v>
      </c>
      <c r="U555" s="1">
        <v>0.37342267800000001</v>
      </c>
      <c r="V555" s="1">
        <v>0.36783832999999999</v>
      </c>
      <c r="W555" s="1">
        <v>0.51861540699999997</v>
      </c>
      <c r="X555" s="1">
        <v>0.48384468000000003</v>
      </c>
      <c r="Y555" s="1">
        <v>0.31965996200000002</v>
      </c>
      <c r="Z555" s="1">
        <v>0.36392488499999998</v>
      </c>
      <c r="AA555" s="1">
        <v>0.52406118599999996</v>
      </c>
      <c r="AB555" s="1">
        <v>0.628704123</v>
      </c>
      <c r="AC555" s="1">
        <v>0.70478028800000003</v>
      </c>
      <c r="AD555" s="1">
        <v>0.68937779300000002</v>
      </c>
    </row>
    <row r="556" spans="1:30" x14ac:dyDescent="0.3">
      <c r="A556" s="1" t="s">
        <v>1195</v>
      </c>
      <c r="B556" s="1">
        <v>0.62515396400000001</v>
      </c>
      <c r="C556" s="1">
        <v>0.74634663599999995</v>
      </c>
      <c r="D556" s="1">
        <v>0.55850462499999998</v>
      </c>
      <c r="E556" s="1">
        <v>0.52343726000000002</v>
      </c>
      <c r="F556" s="1">
        <v>0.55398923099999997</v>
      </c>
      <c r="G556" s="1">
        <v>0.96413355300000003</v>
      </c>
      <c r="H556" s="1">
        <v>0.57566378299999998</v>
      </c>
      <c r="I556" s="1">
        <v>0.97712699700000005</v>
      </c>
      <c r="J556" s="1">
        <v>0.51486438800000001</v>
      </c>
      <c r="K556" s="1">
        <v>0.88199555900000004</v>
      </c>
      <c r="L556" s="1">
        <v>0.35200184699999998</v>
      </c>
      <c r="M556" s="1">
        <v>0.73973694800000001</v>
      </c>
      <c r="N556" s="1">
        <v>0.78992758500000004</v>
      </c>
      <c r="O556" s="1">
        <v>0.21805401899999999</v>
      </c>
      <c r="P556" s="1">
        <v>0.99776783499999999</v>
      </c>
      <c r="Q556" s="1">
        <v>0.70014622100000001</v>
      </c>
      <c r="R556" s="1">
        <v>0.20383108799999999</v>
      </c>
      <c r="S556" s="1">
        <v>0.79129893200000001</v>
      </c>
      <c r="T556" s="1">
        <v>0.58434965400000005</v>
      </c>
      <c r="U556" s="1">
        <v>0.60145958499999996</v>
      </c>
      <c r="V556" s="1">
        <v>0.54870970799999996</v>
      </c>
      <c r="W556" s="1">
        <v>0.85227087000000001</v>
      </c>
      <c r="X556" s="1">
        <v>0.55379110399999998</v>
      </c>
      <c r="Y556" s="1">
        <v>0.52955116099999999</v>
      </c>
      <c r="Z556" s="1">
        <v>0.55054494399999998</v>
      </c>
      <c r="AA556" s="1">
        <v>0.74011285400000004</v>
      </c>
      <c r="AB556" s="1">
        <v>0.66032188599999997</v>
      </c>
      <c r="AC556" s="1">
        <v>0.77504465700000003</v>
      </c>
      <c r="AD556" s="1">
        <v>0.66528831899999996</v>
      </c>
    </row>
    <row r="557" spans="1:30" x14ac:dyDescent="0.3">
      <c r="A557" s="1" t="s">
        <v>1194</v>
      </c>
      <c r="B557" s="1">
        <v>0.56758878599999996</v>
      </c>
      <c r="C557" s="1">
        <v>0.56325256300000004</v>
      </c>
      <c r="D557" s="1">
        <v>0.52736125899999997</v>
      </c>
      <c r="E557" s="1">
        <v>0.32945917800000002</v>
      </c>
      <c r="F557" s="1">
        <v>0.52362091200000005</v>
      </c>
      <c r="G557" s="1">
        <v>0.71124885900000001</v>
      </c>
      <c r="H557" s="1">
        <v>0.50630241600000003</v>
      </c>
      <c r="I557" s="1">
        <v>0.77691664100000002</v>
      </c>
      <c r="J557" s="1">
        <v>0.43357112399999997</v>
      </c>
      <c r="K557" s="1">
        <v>0.92688264300000001</v>
      </c>
      <c r="L557" s="1">
        <v>6.3439122000000001E-2</v>
      </c>
      <c r="M557" s="1">
        <v>0.73167992199999998</v>
      </c>
      <c r="N557" s="1">
        <v>0.70752689899999999</v>
      </c>
      <c r="O557" s="1">
        <v>0.34778460900000002</v>
      </c>
      <c r="P557" s="1">
        <v>1</v>
      </c>
      <c r="Q557" s="1">
        <v>0.52357114900000001</v>
      </c>
      <c r="R557" s="1">
        <v>0.238958699</v>
      </c>
      <c r="S557" s="1">
        <v>0.81077961300000001</v>
      </c>
      <c r="T557" s="1">
        <v>0.53108255900000001</v>
      </c>
      <c r="U557" s="1">
        <v>0.47182491799999998</v>
      </c>
      <c r="V557" s="1">
        <v>0.43169469999999999</v>
      </c>
      <c r="W557" s="1">
        <v>0.73199574899999997</v>
      </c>
      <c r="X557" s="1">
        <v>0.52705566000000004</v>
      </c>
      <c r="Y557" s="1">
        <v>0.42149017</v>
      </c>
      <c r="Z557" s="1">
        <v>0.44205285500000002</v>
      </c>
      <c r="AA557" s="1">
        <v>0.53551472600000005</v>
      </c>
      <c r="AB557" s="1">
        <v>0.63682084500000002</v>
      </c>
      <c r="AC557" s="1">
        <v>0.73491748300000004</v>
      </c>
      <c r="AD557" s="1">
        <v>0.55189886300000002</v>
      </c>
    </row>
    <row r="558" spans="1:30" x14ac:dyDescent="0.3">
      <c r="A558" s="1" t="s">
        <v>1193</v>
      </c>
      <c r="B558" s="1">
        <v>0.50401775800000004</v>
      </c>
      <c r="C558" s="1">
        <v>0.49910981599999998</v>
      </c>
      <c r="D558" s="1">
        <v>0.36852604999999999</v>
      </c>
      <c r="E558" s="1">
        <v>0.36437578199999998</v>
      </c>
      <c r="F558" s="1">
        <v>0.50890973100000003</v>
      </c>
      <c r="G558" s="1">
        <v>0.55010520699999998</v>
      </c>
      <c r="H558" s="1">
        <v>0.42650151600000002</v>
      </c>
      <c r="I558" s="1">
        <v>0.623560593</v>
      </c>
      <c r="J558" s="1">
        <v>0.43135897899999998</v>
      </c>
      <c r="K558" s="1">
        <v>0.76502429400000005</v>
      </c>
      <c r="L558" s="1">
        <v>0.34018198199999999</v>
      </c>
      <c r="M558" s="1">
        <v>0.60668970499999997</v>
      </c>
      <c r="N558" s="1">
        <v>0.66767488699999999</v>
      </c>
      <c r="O558" s="1">
        <v>0.38556816799999999</v>
      </c>
      <c r="P558" s="1">
        <v>0.98764576500000001</v>
      </c>
      <c r="Q558" s="1">
        <v>0.55143874500000001</v>
      </c>
      <c r="R558" s="1">
        <v>0.23105782899999999</v>
      </c>
      <c r="S558" s="1">
        <v>0.75619359399999997</v>
      </c>
      <c r="T558" s="1">
        <v>0.492697832</v>
      </c>
      <c r="U558" s="1">
        <v>0.36546405100000001</v>
      </c>
      <c r="V558" s="1">
        <v>0.42172905799999999</v>
      </c>
      <c r="W558" s="1">
        <v>0.67390445700000001</v>
      </c>
      <c r="X558" s="1">
        <v>0.44970992900000001</v>
      </c>
      <c r="Y558" s="1">
        <v>0.31854707700000001</v>
      </c>
      <c r="Z558" s="1">
        <v>0.37443700200000002</v>
      </c>
      <c r="AA558" s="1">
        <v>0.51339004200000005</v>
      </c>
      <c r="AB558" s="1">
        <v>0.62213323399999998</v>
      </c>
      <c r="AC558" s="1">
        <v>0.66402430199999996</v>
      </c>
      <c r="AD558" s="1">
        <v>0.63335196500000002</v>
      </c>
    </row>
    <row r="559" spans="1:30" x14ac:dyDescent="0.3">
      <c r="A559" s="1" t="s">
        <v>1192</v>
      </c>
      <c r="B559" s="1">
        <v>0.58377772699999997</v>
      </c>
      <c r="C559" s="1">
        <v>0.53690995799999996</v>
      </c>
      <c r="D559" s="1">
        <v>0.45014338199999998</v>
      </c>
      <c r="E559" s="1">
        <v>0.61077471400000005</v>
      </c>
      <c r="F559" s="1">
        <v>0.53301062099999996</v>
      </c>
      <c r="G559" s="1">
        <v>0.58580122599999995</v>
      </c>
      <c r="H559" s="1">
        <v>0.47462735</v>
      </c>
      <c r="I559" s="1">
        <v>0.68083517299999996</v>
      </c>
      <c r="J559" s="1">
        <v>0.45117605</v>
      </c>
      <c r="K559" s="1">
        <v>0.84946483900000003</v>
      </c>
      <c r="L559" s="1">
        <v>0.35535741399999998</v>
      </c>
      <c r="M559" s="1">
        <v>0.63067451100000005</v>
      </c>
      <c r="N559" s="1">
        <v>0.70141147800000003</v>
      </c>
      <c r="O559" s="1">
        <v>0.53142925100000005</v>
      </c>
      <c r="P559" s="1">
        <v>0.99047896999999996</v>
      </c>
      <c r="Q559" s="1">
        <v>0.63925776700000003</v>
      </c>
      <c r="R559" s="1">
        <v>0.22241802799999999</v>
      </c>
      <c r="S559" s="1">
        <v>0.785345509</v>
      </c>
      <c r="T559" s="1">
        <v>0.473784971</v>
      </c>
      <c r="U559" s="1">
        <v>0.41465202200000001</v>
      </c>
      <c r="V559" s="1">
        <v>0.43860164699999998</v>
      </c>
      <c r="W559" s="1">
        <v>0.71880868499999995</v>
      </c>
      <c r="X559" s="1">
        <v>0.60856441500000003</v>
      </c>
      <c r="Y559" s="1">
        <v>0.292933428</v>
      </c>
      <c r="Z559" s="1">
        <v>0.374328571</v>
      </c>
      <c r="AA559" s="1">
        <v>0.62662356900000005</v>
      </c>
      <c r="AB559" s="1">
        <v>0.65411370700000004</v>
      </c>
      <c r="AC559" s="1">
        <v>0.73257893600000001</v>
      </c>
      <c r="AD559" s="1">
        <v>0.66562859399999996</v>
      </c>
    </row>
    <row r="560" spans="1:30" x14ac:dyDescent="0.3">
      <c r="A560" s="1" t="s">
        <v>1191</v>
      </c>
      <c r="B560" s="1">
        <v>0.38580410799999998</v>
      </c>
      <c r="C560" s="1">
        <v>0.48971224200000002</v>
      </c>
      <c r="D560" s="1">
        <v>0.39540533300000003</v>
      </c>
      <c r="E560" s="1">
        <v>0.34406326399999998</v>
      </c>
      <c r="F560" s="1">
        <v>0.46730145099999998</v>
      </c>
      <c r="G560" s="1">
        <v>0.67703070099999996</v>
      </c>
      <c r="H560" s="1">
        <v>0.40005511500000002</v>
      </c>
      <c r="I560" s="1">
        <v>0.64693587900000005</v>
      </c>
      <c r="J560" s="1">
        <v>0.230297957</v>
      </c>
      <c r="K560" s="1">
        <v>0.78138722199999999</v>
      </c>
      <c r="L560" s="1">
        <v>0.153981075</v>
      </c>
      <c r="M560" s="1">
        <v>0.60475201700000003</v>
      </c>
      <c r="N560" s="1">
        <v>0.66778774200000002</v>
      </c>
      <c r="O560" s="1">
        <v>0.45986766299999998</v>
      </c>
      <c r="P560" s="1">
        <v>0.93674276300000003</v>
      </c>
      <c r="Q560" s="1">
        <v>0.56589837600000004</v>
      </c>
      <c r="R560" s="1">
        <v>0.16216678600000001</v>
      </c>
      <c r="S560" s="1">
        <v>0.71622357299999995</v>
      </c>
      <c r="T560" s="1">
        <v>0.45363723700000003</v>
      </c>
      <c r="U560" s="1">
        <v>0.36276946900000001</v>
      </c>
      <c r="V560" s="1">
        <v>0.33789040399999998</v>
      </c>
      <c r="W560" s="1">
        <v>0.68385159600000001</v>
      </c>
      <c r="X560" s="1">
        <v>0.50045587300000005</v>
      </c>
      <c r="Y560" s="1">
        <v>0.24654163400000001</v>
      </c>
      <c r="Z560" s="1">
        <v>0.36638142099999998</v>
      </c>
      <c r="AA560" s="1">
        <v>0.52735810900000002</v>
      </c>
      <c r="AB560" s="1">
        <v>0.62092251399999998</v>
      </c>
      <c r="AC560" s="1">
        <v>0.68055758300000002</v>
      </c>
      <c r="AD560" s="1">
        <v>0.60729530200000004</v>
      </c>
    </row>
    <row r="561" spans="1:30" x14ac:dyDescent="0.3">
      <c r="A561" s="1" t="s">
        <v>1190</v>
      </c>
      <c r="B561" s="1">
        <v>0.43434030200000001</v>
      </c>
      <c r="C561" s="1">
        <v>0.54278995500000005</v>
      </c>
      <c r="D561" s="1">
        <v>0.41368242500000002</v>
      </c>
      <c r="E561" s="1">
        <v>0.33284739200000002</v>
      </c>
      <c r="F561" s="1">
        <v>0.469915007</v>
      </c>
      <c r="G561" s="1">
        <v>0.59455470899999996</v>
      </c>
      <c r="H561" s="1">
        <v>0.38001976100000001</v>
      </c>
      <c r="I561" s="1">
        <v>0.66199051799999997</v>
      </c>
      <c r="J561" s="1">
        <v>0.314730332</v>
      </c>
      <c r="K561" s="1">
        <v>0.72389259900000003</v>
      </c>
      <c r="L561" s="1">
        <v>9.5524056999999996E-2</v>
      </c>
      <c r="M561" s="1">
        <v>0.567837598</v>
      </c>
      <c r="N561" s="1">
        <v>0.57994615199999999</v>
      </c>
      <c r="O561" s="1">
        <v>0.39554639800000002</v>
      </c>
      <c r="P561" s="1">
        <v>0.99226455000000002</v>
      </c>
      <c r="Q561" s="1">
        <v>0.52949890099999997</v>
      </c>
      <c r="R561" s="1">
        <v>0.19519128799999999</v>
      </c>
      <c r="S561" s="1">
        <v>0.72273592499999995</v>
      </c>
      <c r="T561" s="1">
        <v>0.38121462299999997</v>
      </c>
      <c r="U561" s="1">
        <v>0.27321542100000001</v>
      </c>
      <c r="V561" s="1">
        <v>0.317757915</v>
      </c>
      <c r="W561" s="1">
        <v>0.496788542</v>
      </c>
      <c r="X561" s="1">
        <v>0.49019299399999999</v>
      </c>
      <c r="Y561" s="1">
        <v>0.248416154</v>
      </c>
      <c r="Z561" s="1">
        <v>0.30561635300000001</v>
      </c>
      <c r="AA561" s="1">
        <v>0.482581924</v>
      </c>
      <c r="AB561" s="1">
        <v>0.62461224199999998</v>
      </c>
      <c r="AC561" s="1">
        <v>0.65086354999999996</v>
      </c>
      <c r="AD561" s="1">
        <v>0.66575086100000003</v>
      </c>
    </row>
    <row r="562" spans="1:30" x14ac:dyDescent="0.3">
      <c r="A562" s="1" t="s">
        <v>1189</v>
      </c>
      <c r="B562" s="1">
        <v>0.41598030400000002</v>
      </c>
      <c r="C562" s="1">
        <v>0.50452807099999997</v>
      </c>
      <c r="D562" s="1">
        <v>0.39678559499999999</v>
      </c>
      <c r="E562" s="1">
        <v>0.29310986900000002</v>
      </c>
      <c r="F562" s="1">
        <v>0.48749051100000002</v>
      </c>
      <c r="G562" s="1">
        <v>0.30199514</v>
      </c>
      <c r="H562" s="1">
        <v>0.38025895700000001</v>
      </c>
      <c r="I562" s="1">
        <v>0.60095790699999996</v>
      </c>
      <c r="J562" s="1">
        <v>0.33122442400000002</v>
      </c>
      <c r="K562" s="1">
        <v>0.698770153</v>
      </c>
      <c r="L562" s="1">
        <v>0.13933742700000001</v>
      </c>
      <c r="M562" s="1">
        <v>0.54804066299999998</v>
      </c>
      <c r="N562" s="1">
        <v>0.61931199299999995</v>
      </c>
      <c r="O562" s="1">
        <v>0.36569539400000001</v>
      </c>
      <c r="P562" s="1">
        <v>0.97889643800000004</v>
      </c>
      <c r="Q562" s="1">
        <v>0.52407625700000005</v>
      </c>
      <c r="R562" s="1">
        <v>0.25578357400000001</v>
      </c>
      <c r="S562" s="1">
        <v>0.75728556800000002</v>
      </c>
      <c r="T562" s="1">
        <v>0.44194740799999999</v>
      </c>
      <c r="U562" s="1">
        <v>0.30047191099999998</v>
      </c>
      <c r="V562" s="1">
        <v>0.27940415899999999</v>
      </c>
      <c r="W562" s="1">
        <v>0.570795257</v>
      </c>
      <c r="X562" s="1">
        <v>0.220183819</v>
      </c>
      <c r="Y562" s="1">
        <v>0.26821627799999997</v>
      </c>
      <c r="Z562" s="1">
        <v>0.39194094200000001</v>
      </c>
      <c r="AA562" s="1">
        <v>0.42750154699999998</v>
      </c>
      <c r="AB562" s="1">
        <v>0.62499883000000001</v>
      </c>
      <c r="AC562" s="1">
        <v>0.75420326199999999</v>
      </c>
      <c r="AD562" s="1">
        <v>0.60321946900000001</v>
      </c>
    </row>
    <row r="563" spans="1:30" x14ac:dyDescent="0.3">
      <c r="A563" s="1" t="s">
        <v>1188</v>
      </c>
      <c r="B563" s="1">
        <v>0.484394828</v>
      </c>
      <c r="C563" s="1">
        <v>0.50953315600000004</v>
      </c>
      <c r="D563" s="1">
        <v>0.425665827</v>
      </c>
      <c r="E563" s="1">
        <v>0.30453287099999998</v>
      </c>
      <c r="F563" s="1">
        <v>0.50605120299999995</v>
      </c>
      <c r="G563" s="1">
        <v>0.35593705399999997</v>
      </c>
      <c r="H563" s="1">
        <v>0.42672397099999998</v>
      </c>
      <c r="I563" s="1">
        <v>0.44864044400000003</v>
      </c>
      <c r="J563" s="1">
        <v>0.28835065599999998</v>
      </c>
      <c r="K563" s="1">
        <v>0.72207372000000003</v>
      </c>
      <c r="L563" s="1">
        <v>0.21890543400000001</v>
      </c>
      <c r="M563" s="1">
        <v>0.53353127099999997</v>
      </c>
      <c r="N563" s="1">
        <v>0.68295339499999996</v>
      </c>
      <c r="O563" s="1">
        <v>0.35034931499999999</v>
      </c>
      <c r="P563" s="1">
        <v>0.98903654399999996</v>
      </c>
      <c r="Q563" s="1">
        <v>0.50666615800000003</v>
      </c>
      <c r="R563" s="1">
        <v>2.1031094E-2</v>
      </c>
      <c r="S563" s="1">
        <v>0.78772937899999995</v>
      </c>
      <c r="T563" s="1">
        <v>0.42816968900000002</v>
      </c>
      <c r="U563" s="1">
        <v>0.32440701</v>
      </c>
      <c r="V563" s="1">
        <v>0.34530588299999998</v>
      </c>
      <c r="W563" s="1">
        <v>0.600466151</v>
      </c>
      <c r="X563" s="1">
        <v>0.25884823699999998</v>
      </c>
      <c r="Y563" s="1">
        <v>0.27386236000000003</v>
      </c>
      <c r="Z563" s="1">
        <v>0.34913232999999999</v>
      </c>
      <c r="AA563" s="1">
        <v>0.43533713899999998</v>
      </c>
      <c r="AB563" s="1">
        <v>0.61956707200000005</v>
      </c>
      <c r="AC563" s="1">
        <v>0.770735595</v>
      </c>
      <c r="AD563" s="1">
        <v>0.592817759</v>
      </c>
    </row>
    <row r="564" spans="1:30" x14ac:dyDescent="0.3">
      <c r="A564" s="1" t="s">
        <v>1187</v>
      </c>
      <c r="B564" s="1">
        <v>0.45458906900000001</v>
      </c>
      <c r="C564" s="1">
        <v>0.57888505899999998</v>
      </c>
      <c r="D564" s="1">
        <v>0.38413129099999999</v>
      </c>
      <c r="E564" s="1">
        <v>0.50611248499999995</v>
      </c>
      <c r="F564" s="1">
        <v>0.48105230199999999</v>
      </c>
      <c r="G564" s="1">
        <v>0.80480880700000001</v>
      </c>
      <c r="H564" s="1">
        <v>0.41247815599999998</v>
      </c>
      <c r="I564" s="1">
        <v>0.73104724300000001</v>
      </c>
      <c r="J564" s="1">
        <v>0.366151695</v>
      </c>
      <c r="K564" s="1">
        <v>0.80097836600000005</v>
      </c>
      <c r="L564" s="1">
        <v>0.29527900600000001</v>
      </c>
      <c r="M564" s="1">
        <v>0.64014076499999994</v>
      </c>
      <c r="N564" s="1">
        <v>0.59724674300000002</v>
      </c>
      <c r="O564" s="1">
        <v>0.46008780999999999</v>
      </c>
      <c r="P564" s="1">
        <v>0.96165749899999997</v>
      </c>
      <c r="Q564" s="1">
        <v>0.61192307199999996</v>
      </c>
      <c r="R564" s="1">
        <v>0.245211187</v>
      </c>
      <c r="S564" s="1">
        <v>0.69929707500000005</v>
      </c>
      <c r="T564" s="1">
        <v>0.42946907299999998</v>
      </c>
      <c r="U564" s="1">
        <v>0.341651182</v>
      </c>
      <c r="V564" s="1">
        <v>0.41027977500000001</v>
      </c>
      <c r="W564" s="1">
        <v>0.64741664700000001</v>
      </c>
      <c r="X564" s="1">
        <v>0.56248189500000001</v>
      </c>
      <c r="Y564" s="1">
        <v>0.29859791600000002</v>
      </c>
      <c r="Z564" s="1">
        <v>0.36851967899999999</v>
      </c>
      <c r="AA564" s="1">
        <v>0.61471547199999999</v>
      </c>
      <c r="AB564" s="1">
        <v>0.63225623799999997</v>
      </c>
      <c r="AC564" s="1">
        <v>0.69147230100000001</v>
      </c>
      <c r="AD564" s="1">
        <v>0.60479063600000005</v>
      </c>
    </row>
    <row r="565" spans="1:30" x14ac:dyDescent="0.3">
      <c r="A565" s="1" t="s">
        <v>1186</v>
      </c>
      <c r="B565" s="1">
        <v>0.38134531799999999</v>
      </c>
      <c r="C565" s="1">
        <v>0.54062621799999999</v>
      </c>
      <c r="D565" s="1">
        <v>0.46552698100000001</v>
      </c>
      <c r="E565" s="1">
        <v>0.38973605900000002</v>
      </c>
      <c r="F565" s="1">
        <v>0.52034440999999998</v>
      </c>
      <c r="G565" s="1">
        <v>0.66532149799999996</v>
      </c>
      <c r="H565" s="1">
        <v>0.446837753</v>
      </c>
      <c r="I565" s="1">
        <v>0.628145595</v>
      </c>
      <c r="J565" s="1">
        <v>0.33573204699999998</v>
      </c>
      <c r="K565" s="1">
        <v>0.78759866599999995</v>
      </c>
      <c r="L565" s="1">
        <v>0.223125873</v>
      </c>
      <c r="M565" s="1">
        <v>0.59772555999999999</v>
      </c>
      <c r="N565" s="1">
        <v>0.62967586499999995</v>
      </c>
      <c r="O565" s="1">
        <v>0.51733887599999995</v>
      </c>
      <c r="P565" s="1">
        <v>0.97635678299999995</v>
      </c>
      <c r="Q565" s="1">
        <v>0.58259280499999999</v>
      </c>
      <c r="R565" s="1">
        <v>0.21968967</v>
      </c>
      <c r="S565" s="1">
        <v>0.75602361699999998</v>
      </c>
      <c r="T565" s="1">
        <v>0.49099491899999997</v>
      </c>
      <c r="U565" s="1">
        <v>0.35993693799999998</v>
      </c>
      <c r="V565" s="1">
        <v>0.43733834599999999</v>
      </c>
      <c r="W565" s="1">
        <v>0.79440694099999998</v>
      </c>
      <c r="X565" s="1">
        <v>0.49955500000000003</v>
      </c>
      <c r="Y565" s="1">
        <v>0.309269138</v>
      </c>
      <c r="Z565" s="1">
        <v>0.42566406200000001</v>
      </c>
      <c r="AA565" s="1">
        <v>0.55169181</v>
      </c>
      <c r="AB565" s="1">
        <v>0.66306189699999996</v>
      </c>
      <c r="AC565" s="1">
        <v>0.64166968400000002</v>
      </c>
      <c r="AD565" s="1">
        <v>0.62868843900000004</v>
      </c>
    </row>
    <row r="566" spans="1:30" x14ac:dyDescent="0.3">
      <c r="A566" s="1" t="s">
        <v>1185</v>
      </c>
      <c r="B566" s="1">
        <v>0.40579238099999998</v>
      </c>
      <c r="C566" s="1">
        <v>0.41126231000000002</v>
      </c>
      <c r="D566" s="1">
        <v>0.43534580299999998</v>
      </c>
      <c r="E566" s="1">
        <v>0.31699956800000001</v>
      </c>
      <c r="F566" s="1">
        <v>0.49867805799999998</v>
      </c>
      <c r="G566" s="1">
        <v>0.60887858900000003</v>
      </c>
      <c r="H566" s="1">
        <v>0.42796709300000002</v>
      </c>
      <c r="I566" s="1">
        <v>0.55401558200000001</v>
      </c>
      <c r="J566" s="1">
        <v>0.35156608499999997</v>
      </c>
      <c r="K566" s="1">
        <v>0.62876974699999999</v>
      </c>
      <c r="L566" s="1">
        <v>0.20877595400000001</v>
      </c>
      <c r="M566" s="1">
        <v>0.62117994499999996</v>
      </c>
      <c r="N566" s="1">
        <v>0.62437424699999999</v>
      </c>
      <c r="O566" s="1">
        <v>0.180448631</v>
      </c>
      <c r="P566" s="1">
        <v>0.96035862100000002</v>
      </c>
      <c r="Q566" s="1">
        <v>0.47872134100000002</v>
      </c>
      <c r="R566" s="1">
        <v>1.7393282999999999E-2</v>
      </c>
      <c r="S566" s="1">
        <v>0.71929304000000005</v>
      </c>
      <c r="T566" s="1">
        <v>0.43252108</v>
      </c>
      <c r="U566" s="1">
        <v>0.41084330899999999</v>
      </c>
      <c r="V566" s="1">
        <v>0.35567247699999999</v>
      </c>
      <c r="W566" s="1">
        <v>0.18945036700000001</v>
      </c>
      <c r="X566" s="1">
        <v>0.49501046300000001</v>
      </c>
      <c r="Y566" s="1">
        <v>0.35869527600000001</v>
      </c>
      <c r="Z566" s="1">
        <v>0.38200642499999998</v>
      </c>
      <c r="AA566" s="1">
        <v>0.416491163</v>
      </c>
      <c r="AB566" s="1">
        <v>0.60282330100000003</v>
      </c>
      <c r="AC566" s="1">
        <v>0.50017122999999997</v>
      </c>
      <c r="AD566" s="1">
        <v>0.53710373700000003</v>
      </c>
    </row>
    <row r="567" spans="1:30" x14ac:dyDescent="0.3">
      <c r="A567" s="1" t="s">
        <v>1184</v>
      </c>
      <c r="B567" s="1">
        <v>0.41656300499999999</v>
      </c>
      <c r="C567" s="1">
        <v>0.53688532700000002</v>
      </c>
      <c r="D567" s="1">
        <v>0.42673148399999999</v>
      </c>
      <c r="E567" s="1">
        <v>0.29789403800000003</v>
      </c>
      <c r="F567" s="1">
        <v>0.49027780599999998</v>
      </c>
      <c r="G567" s="1">
        <v>0.40459277399999999</v>
      </c>
      <c r="H567" s="1">
        <v>0.41648891999999998</v>
      </c>
      <c r="I567" s="1">
        <v>0.45333836599999999</v>
      </c>
      <c r="J567" s="1">
        <v>0.41711398599999999</v>
      </c>
      <c r="K567" s="1">
        <v>0.807858984</v>
      </c>
      <c r="L567" s="1">
        <v>0.26512223699999998</v>
      </c>
      <c r="M567" s="1">
        <v>0.49738935000000001</v>
      </c>
      <c r="N567" s="1">
        <v>0.688795198</v>
      </c>
      <c r="O567" s="1">
        <v>0.53917218499999997</v>
      </c>
      <c r="P567" s="1">
        <v>0.98742600400000002</v>
      </c>
      <c r="Q567" s="1">
        <v>0.52530223200000004</v>
      </c>
      <c r="R567" s="1">
        <v>0.20690049099999999</v>
      </c>
      <c r="S567" s="1">
        <v>0.70740320800000001</v>
      </c>
      <c r="T567" s="1">
        <v>0.41998917899999999</v>
      </c>
      <c r="U567" s="1">
        <v>0.316357946</v>
      </c>
      <c r="V567" s="1">
        <v>0.35315254200000001</v>
      </c>
      <c r="W567" s="1">
        <v>0.677485428</v>
      </c>
      <c r="X567" s="1">
        <v>0.12958130100000001</v>
      </c>
      <c r="Y567" s="1">
        <v>0.27116878500000002</v>
      </c>
      <c r="Z567" s="1">
        <v>0.323951989</v>
      </c>
      <c r="AA567" s="1">
        <v>0.45649184100000001</v>
      </c>
      <c r="AB567" s="1">
        <v>0.623695734</v>
      </c>
      <c r="AC567" s="1">
        <v>0.564448163</v>
      </c>
      <c r="AD567" s="1">
        <v>0.66469226699999995</v>
      </c>
    </row>
    <row r="568" spans="1:30" x14ac:dyDescent="0.3">
      <c r="A568" s="1" t="s">
        <v>1183</v>
      </c>
      <c r="B568" s="1">
        <v>0.35475158099999998</v>
      </c>
      <c r="C568" s="1">
        <v>0.38905557699999999</v>
      </c>
      <c r="D568" s="1">
        <v>0.370948895</v>
      </c>
      <c r="E568" s="1">
        <v>0.35516223899999999</v>
      </c>
      <c r="F568" s="1">
        <v>0.43721457000000002</v>
      </c>
      <c r="G568" s="1">
        <v>0.52685732299999999</v>
      </c>
      <c r="H568" s="1">
        <v>0.35916946</v>
      </c>
      <c r="I568" s="1">
        <v>0.36794914400000001</v>
      </c>
      <c r="J568" s="1">
        <v>0.316304908</v>
      </c>
      <c r="K568" s="1">
        <v>0.74155934700000004</v>
      </c>
      <c r="L568" s="1">
        <v>0.229175189</v>
      </c>
      <c r="M568" s="1">
        <v>0.46554155000000003</v>
      </c>
      <c r="N568" s="1">
        <v>0.61642402399999996</v>
      </c>
      <c r="O568" s="1">
        <v>0.392674788</v>
      </c>
      <c r="P568" s="1">
        <v>0.94983231499999998</v>
      </c>
      <c r="Q568" s="1">
        <v>0.53551014699999999</v>
      </c>
      <c r="R568" s="1">
        <v>6.0933332E-2</v>
      </c>
      <c r="S568" s="1">
        <v>0.64234905900000006</v>
      </c>
      <c r="T568" s="1">
        <v>0.43575738800000002</v>
      </c>
      <c r="U568" s="1">
        <v>0.213236127</v>
      </c>
      <c r="V568" s="1">
        <v>0.29569988600000002</v>
      </c>
      <c r="W568" s="1">
        <v>0.50917983600000005</v>
      </c>
      <c r="X568" s="1">
        <v>0.46493565599999997</v>
      </c>
      <c r="Y568" s="1">
        <v>0.203444186</v>
      </c>
      <c r="Z568" s="1">
        <v>0.29331602099999998</v>
      </c>
      <c r="AA568" s="1">
        <v>0.43654975099999999</v>
      </c>
      <c r="AB568" s="1">
        <v>0.58021007199999997</v>
      </c>
      <c r="AC568" s="1">
        <v>0.57328344600000003</v>
      </c>
      <c r="AD568" s="1">
        <v>0.55210130599999996</v>
      </c>
    </row>
    <row r="569" spans="1:30" x14ac:dyDescent="0.3">
      <c r="A569" s="1" t="s">
        <v>1182</v>
      </c>
      <c r="B569" s="1">
        <v>0.38056411800000001</v>
      </c>
      <c r="C569" s="1">
        <v>0.387850056</v>
      </c>
      <c r="D569" s="1">
        <v>0.43005864900000002</v>
      </c>
      <c r="E569" s="1">
        <v>0.34190802199999998</v>
      </c>
      <c r="F569" s="1">
        <v>0.433392306</v>
      </c>
      <c r="G569" s="1">
        <v>0.44585919099999999</v>
      </c>
      <c r="H569" s="1">
        <v>0.38072793500000002</v>
      </c>
      <c r="I569" s="1">
        <v>0.42986260500000001</v>
      </c>
      <c r="J569" s="1">
        <v>0.29947799000000003</v>
      </c>
      <c r="K569" s="1">
        <v>0.72345980200000004</v>
      </c>
      <c r="L569" s="1">
        <v>0.20189759500000001</v>
      </c>
      <c r="M569" s="1">
        <v>0.49368568800000001</v>
      </c>
      <c r="N569" s="1">
        <v>0.63104216199999996</v>
      </c>
      <c r="O569" s="1">
        <v>0.32252109499999998</v>
      </c>
      <c r="P569" s="1">
        <v>0.97102054299999996</v>
      </c>
      <c r="Q569" s="1">
        <v>0.50948250900000003</v>
      </c>
      <c r="R569" s="1">
        <v>0.121525618</v>
      </c>
      <c r="S569" s="1">
        <v>0.68781463700000001</v>
      </c>
      <c r="T569" s="1">
        <v>0.43722088399999998</v>
      </c>
      <c r="U569" s="1">
        <v>0.27852885399999999</v>
      </c>
      <c r="V569" s="1">
        <v>0.32982184799999997</v>
      </c>
      <c r="W569" s="1">
        <v>0.60177348900000005</v>
      </c>
      <c r="X569" s="1">
        <v>0.28688454699999999</v>
      </c>
      <c r="Y569" s="1">
        <v>0.22361831700000001</v>
      </c>
      <c r="Z569" s="1">
        <v>0.28301805099999999</v>
      </c>
      <c r="AA569" s="1">
        <v>0.38982789699999998</v>
      </c>
      <c r="AB569" s="1">
        <v>0.59279006000000001</v>
      </c>
      <c r="AC569" s="1">
        <v>0.58240974999999995</v>
      </c>
      <c r="AD569" s="1">
        <v>0.54421459900000002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8C21C-3DCC-4B3E-AA7E-857B282EA62B}">
  <dimension ref="A1:T930"/>
  <sheetViews>
    <sheetView workbookViewId="0">
      <selection sqref="A1:T1"/>
    </sheetView>
  </sheetViews>
  <sheetFormatPr defaultRowHeight="14" x14ac:dyDescent="0.3"/>
  <cols>
    <col min="1" max="1" width="12.08203125" customWidth="1"/>
    <col min="2" max="2" width="12.25" customWidth="1"/>
    <col min="3" max="3" width="48.75" customWidth="1"/>
    <col min="4" max="4" width="10.33203125" customWidth="1"/>
    <col min="5" max="5" width="10.4140625" customWidth="1"/>
    <col min="13" max="13" width="52.1640625" customWidth="1"/>
    <col min="14" max="14" width="10.9140625" customWidth="1"/>
  </cols>
  <sheetData>
    <row r="1" spans="1:20" ht="20.5" customHeight="1" x14ac:dyDescent="0.3">
      <c r="A1" s="14" t="s">
        <v>499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s="9" customFormat="1" ht="17.5" x14ac:dyDescent="0.35">
      <c r="A2" s="8" t="s">
        <v>711</v>
      </c>
      <c r="B2" s="8"/>
      <c r="C2" s="8"/>
      <c r="D2" s="8"/>
      <c r="E2" s="8"/>
      <c r="F2" s="8"/>
      <c r="G2" s="8"/>
      <c r="H2" s="8"/>
      <c r="I2" s="8"/>
      <c r="J2" s="8"/>
      <c r="L2" s="8" t="s">
        <v>712</v>
      </c>
      <c r="M2" s="8"/>
      <c r="N2" s="8"/>
      <c r="O2" s="8"/>
      <c r="P2" s="8"/>
      <c r="Q2" s="8"/>
      <c r="R2" s="8"/>
      <c r="S2" s="8"/>
      <c r="T2" s="8"/>
    </row>
    <row r="3" spans="1:20" s="7" customFormat="1" x14ac:dyDescent="0.3">
      <c r="A3" s="3" t="s">
        <v>39</v>
      </c>
      <c r="B3" s="3" t="s">
        <v>37</v>
      </c>
      <c r="C3" s="3" t="s">
        <v>40</v>
      </c>
      <c r="D3" s="3" t="s">
        <v>41</v>
      </c>
      <c r="E3" s="3" t="s">
        <v>42</v>
      </c>
      <c r="F3" s="3" t="s">
        <v>11</v>
      </c>
      <c r="G3" s="3" t="s">
        <v>43</v>
      </c>
      <c r="H3" s="3" t="s">
        <v>44</v>
      </c>
      <c r="I3" s="3" t="s">
        <v>45</v>
      </c>
      <c r="J3" s="3" t="s">
        <v>46</v>
      </c>
      <c r="L3" s="3" t="s">
        <v>37</v>
      </c>
      <c r="M3" s="3" t="s">
        <v>40</v>
      </c>
      <c r="N3" s="3" t="s">
        <v>41</v>
      </c>
      <c r="O3" s="3" t="s">
        <v>42</v>
      </c>
      <c r="P3" s="3" t="s">
        <v>11</v>
      </c>
      <c r="Q3" s="3" t="s">
        <v>43</v>
      </c>
      <c r="R3" s="3" t="s">
        <v>44</v>
      </c>
      <c r="S3" s="3" t="s">
        <v>45</v>
      </c>
      <c r="T3" s="3" t="s">
        <v>46</v>
      </c>
    </row>
    <row r="4" spans="1:20" x14ac:dyDescent="0.3">
      <c r="A4" s="1" t="s">
        <v>47</v>
      </c>
      <c r="B4" s="1" t="s">
        <v>475</v>
      </c>
      <c r="C4" s="1" t="s">
        <v>476</v>
      </c>
      <c r="D4" s="1" t="s">
        <v>2051</v>
      </c>
      <c r="E4" s="1" t="s">
        <v>288</v>
      </c>
      <c r="F4" s="5">
        <v>3.4713618566708198E-18</v>
      </c>
      <c r="G4" s="5">
        <v>1.84155746496387E-14</v>
      </c>
      <c r="H4" s="5">
        <v>1.4466443779536601E-14</v>
      </c>
      <c r="I4" s="1" t="s">
        <v>2052</v>
      </c>
      <c r="J4" s="1">
        <v>41</v>
      </c>
      <c r="L4" s="1" t="s">
        <v>4587</v>
      </c>
      <c r="M4" s="1" t="s">
        <v>4588</v>
      </c>
      <c r="N4" s="1" t="s">
        <v>4589</v>
      </c>
      <c r="O4" s="1" t="s">
        <v>4590</v>
      </c>
      <c r="P4" s="5">
        <v>1.04553243071132E-8</v>
      </c>
      <c r="Q4" s="5">
        <v>3.2620611838193299E-6</v>
      </c>
      <c r="R4" s="5">
        <v>2.7624067379846599E-6</v>
      </c>
      <c r="S4" s="1" t="s">
        <v>4591</v>
      </c>
      <c r="T4" s="1">
        <v>29</v>
      </c>
    </row>
    <row r="5" spans="1:20" x14ac:dyDescent="0.3">
      <c r="A5" s="1" t="s">
        <v>47</v>
      </c>
      <c r="B5" s="1" t="s">
        <v>2053</v>
      </c>
      <c r="C5" s="1" t="s">
        <v>2054</v>
      </c>
      <c r="D5" s="1" t="s">
        <v>2055</v>
      </c>
      <c r="E5" s="1" t="s">
        <v>78</v>
      </c>
      <c r="F5" s="5">
        <v>1.3108303455656899E-17</v>
      </c>
      <c r="G5" s="5">
        <v>3.4769774916129901E-14</v>
      </c>
      <c r="H5" s="5">
        <v>2.7313564937339801E-14</v>
      </c>
      <c r="I5" s="1" t="s">
        <v>2056</v>
      </c>
      <c r="J5" s="1">
        <v>61</v>
      </c>
      <c r="L5" s="1" t="s">
        <v>4592</v>
      </c>
      <c r="M5" s="1" t="s">
        <v>4593</v>
      </c>
      <c r="N5" s="1" t="s">
        <v>4594</v>
      </c>
      <c r="O5" s="1" t="s">
        <v>4595</v>
      </c>
      <c r="P5" s="5">
        <v>2.5049139814680299E-7</v>
      </c>
      <c r="Q5" s="5">
        <v>3.90766581109012E-5</v>
      </c>
      <c r="R5" s="5">
        <v>3.3091232070972301E-5</v>
      </c>
      <c r="S5" s="1" t="s">
        <v>4596</v>
      </c>
      <c r="T5" s="1">
        <v>32</v>
      </c>
    </row>
    <row r="6" spans="1:20" x14ac:dyDescent="0.3">
      <c r="A6" s="1" t="s">
        <v>47</v>
      </c>
      <c r="B6" s="1" t="s">
        <v>2057</v>
      </c>
      <c r="C6" s="1" t="s">
        <v>2058</v>
      </c>
      <c r="D6" s="1" t="s">
        <v>2059</v>
      </c>
      <c r="E6" s="1" t="s">
        <v>2060</v>
      </c>
      <c r="F6" s="5">
        <v>1.24346378973919E-15</v>
      </c>
      <c r="G6" s="5">
        <v>2.1988584681887999E-12</v>
      </c>
      <c r="H6" s="5">
        <v>1.7273239100271799E-12</v>
      </c>
      <c r="I6" s="1" t="s">
        <v>2061</v>
      </c>
      <c r="J6" s="1">
        <v>73</v>
      </c>
      <c r="L6" s="1" t="s">
        <v>4597</v>
      </c>
      <c r="M6" s="1" t="s">
        <v>4598</v>
      </c>
      <c r="N6" s="1" t="s">
        <v>4599</v>
      </c>
      <c r="O6" s="1" t="s">
        <v>4600</v>
      </c>
      <c r="P6" s="5">
        <v>2.6743697852487E-5</v>
      </c>
      <c r="Q6" s="1">
        <v>2.7813445766586399E-3</v>
      </c>
      <c r="R6" s="1">
        <v>2.3553221617453402E-3</v>
      </c>
      <c r="S6" s="1" t="s">
        <v>4601</v>
      </c>
      <c r="T6" s="1">
        <v>20</v>
      </c>
    </row>
    <row r="7" spans="1:20" x14ac:dyDescent="0.3">
      <c r="A7" s="1" t="s">
        <v>47</v>
      </c>
      <c r="B7" s="1" t="s">
        <v>2062</v>
      </c>
      <c r="C7" s="1" t="s">
        <v>2063</v>
      </c>
      <c r="D7" s="1" t="s">
        <v>2055</v>
      </c>
      <c r="E7" s="1" t="s">
        <v>2064</v>
      </c>
      <c r="F7" s="5">
        <v>7.7654059069548502E-15</v>
      </c>
      <c r="G7" s="5">
        <v>9.1927909101862896E-12</v>
      </c>
      <c r="H7" s="5">
        <v>7.2214413836852102E-12</v>
      </c>
      <c r="I7" s="1" t="s">
        <v>2065</v>
      </c>
      <c r="J7" s="1">
        <v>61</v>
      </c>
      <c r="L7" s="1" t="s">
        <v>4602</v>
      </c>
      <c r="M7" s="1" t="s">
        <v>4603</v>
      </c>
      <c r="N7" s="1" t="s">
        <v>4604</v>
      </c>
      <c r="O7" s="1" t="s">
        <v>4605</v>
      </c>
      <c r="P7" s="5">
        <v>4.6086293716431201E-5</v>
      </c>
      <c r="Q7" s="1">
        <v>3.5947309098816401E-3</v>
      </c>
      <c r="R7" s="1">
        <v>3.0441209796905899E-3</v>
      </c>
      <c r="S7" s="1" t="s">
        <v>4606</v>
      </c>
      <c r="T7" s="1">
        <v>9</v>
      </c>
    </row>
    <row r="8" spans="1:20" x14ac:dyDescent="0.3">
      <c r="A8" s="1" t="s">
        <v>47</v>
      </c>
      <c r="B8" s="1" t="s">
        <v>2066</v>
      </c>
      <c r="C8" s="1" t="s">
        <v>2067</v>
      </c>
      <c r="D8" s="1" t="s">
        <v>2068</v>
      </c>
      <c r="E8" s="1" t="s">
        <v>271</v>
      </c>
      <c r="F8" s="5">
        <v>8.6642704148786903E-15</v>
      </c>
      <c r="G8" s="5">
        <v>9.1927909101862896E-12</v>
      </c>
      <c r="H8" s="5">
        <v>7.2214413836852102E-12</v>
      </c>
      <c r="I8" s="1" t="s">
        <v>2069</v>
      </c>
      <c r="J8" s="1">
        <v>31</v>
      </c>
      <c r="L8" s="1" t="s">
        <v>4607</v>
      </c>
      <c r="M8" s="1" t="s">
        <v>4608</v>
      </c>
      <c r="N8" s="1" t="s">
        <v>4609</v>
      </c>
      <c r="O8" s="1" t="s">
        <v>4610</v>
      </c>
      <c r="P8" s="1">
        <v>1.0104972255653599E-4</v>
      </c>
      <c r="Q8" s="1">
        <v>5.9687077061626997E-3</v>
      </c>
      <c r="R8" s="1">
        <v>5.0544724502255001E-3</v>
      </c>
      <c r="S8" s="1" t="s">
        <v>4611</v>
      </c>
      <c r="T8" s="1">
        <v>19</v>
      </c>
    </row>
    <row r="9" spans="1:20" x14ac:dyDescent="0.3">
      <c r="A9" s="1" t="s">
        <v>47</v>
      </c>
      <c r="B9" s="1" t="s">
        <v>2070</v>
      </c>
      <c r="C9" s="1" t="s">
        <v>2071</v>
      </c>
      <c r="D9" s="1" t="s">
        <v>2072</v>
      </c>
      <c r="E9" s="1" t="s">
        <v>163</v>
      </c>
      <c r="F9" s="5">
        <v>1.5251584219382101E-14</v>
      </c>
      <c r="G9" s="5">
        <v>1.3484942380637001E-11</v>
      </c>
      <c r="H9" s="5">
        <v>1.05931617411463E-11</v>
      </c>
      <c r="I9" s="1" t="s">
        <v>2073</v>
      </c>
      <c r="J9" s="1">
        <v>40</v>
      </c>
      <c r="L9" s="1" t="s">
        <v>4612</v>
      </c>
      <c r="M9" s="1" t="s">
        <v>4613</v>
      </c>
      <c r="N9" s="1" t="s">
        <v>4614</v>
      </c>
      <c r="O9" s="1" t="s">
        <v>4615</v>
      </c>
      <c r="P9" s="1">
        <v>1.1846072460485201E-4</v>
      </c>
      <c r="Q9" s="1">
        <v>5.9687077061626997E-3</v>
      </c>
      <c r="R9" s="1">
        <v>5.0544724502255001E-3</v>
      </c>
      <c r="S9" s="1" t="s">
        <v>4616</v>
      </c>
      <c r="T9" s="1">
        <v>8</v>
      </c>
    </row>
    <row r="10" spans="1:20" x14ac:dyDescent="0.3">
      <c r="A10" s="1" t="s">
        <v>47</v>
      </c>
      <c r="B10" s="1" t="s">
        <v>2074</v>
      </c>
      <c r="C10" s="1" t="s">
        <v>2075</v>
      </c>
      <c r="D10" s="1" t="s">
        <v>2076</v>
      </c>
      <c r="E10" s="1" t="s">
        <v>59</v>
      </c>
      <c r="F10" s="5">
        <v>4.24326235025802E-14</v>
      </c>
      <c r="G10" s="5">
        <v>3.2157866811598298E-11</v>
      </c>
      <c r="H10" s="5">
        <v>2.5261767886724101E-11</v>
      </c>
      <c r="I10" s="1" t="s">
        <v>2077</v>
      </c>
      <c r="J10" s="1">
        <v>75</v>
      </c>
      <c r="L10" s="1" t="s">
        <v>4617</v>
      </c>
      <c r="M10" s="1" t="s">
        <v>4618</v>
      </c>
      <c r="N10" s="1" t="s">
        <v>4619</v>
      </c>
      <c r="O10" s="1" t="s">
        <v>4620</v>
      </c>
      <c r="P10" s="1">
        <v>1.49076145934006E-4</v>
      </c>
      <c r="Q10" s="1">
        <v>5.9687077061626997E-3</v>
      </c>
      <c r="R10" s="1">
        <v>5.0544724502255001E-3</v>
      </c>
      <c r="S10" s="1" t="s">
        <v>4621</v>
      </c>
      <c r="T10" s="1">
        <v>17</v>
      </c>
    </row>
    <row r="11" spans="1:20" x14ac:dyDescent="0.3">
      <c r="A11" s="1" t="s">
        <v>47</v>
      </c>
      <c r="B11" s="1" t="s">
        <v>2078</v>
      </c>
      <c r="C11" s="1" t="s">
        <v>2079</v>
      </c>
      <c r="D11" s="1" t="s">
        <v>2080</v>
      </c>
      <c r="E11" s="1" t="s">
        <v>2081</v>
      </c>
      <c r="F11" s="5">
        <v>9.0847101765941805E-14</v>
      </c>
      <c r="G11" s="5">
        <v>6.0242984358540203E-11</v>
      </c>
      <c r="H11" s="5">
        <v>4.7324167880442597E-11</v>
      </c>
      <c r="I11" s="1" t="s">
        <v>2082</v>
      </c>
      <c r="J11" s="1">
        <v>67</v>
      </c>
      <c r="L11" s="1" t="s">
        <v>4622</v>
      </c>
      <c r="M11" s="1" t="s">
        <v>4623</v>
      </c>
      <c r="N11" s="1" t="s">
        <v>4624</v>
      </c>
      <c r="O11" s="1" t="s">
        <v>4625</v>
      </c>
      <c r="P11" s="1">
        <v>1.5304378733750501E-4</v>
      </c>
      <c r="Q11" s="1">
        <v>5.9687077061626997E-3</v>
      </c>
      <c r="R11" s="1">
        <v>5.0544724502255001E-3</v>
      </c>
      <c r="S11" s="1" t="s">
        <v>4626</v>
      </c>
      <c r="T11" s="1">
        <v>11</v>
      </c>
    </row>
    <row r="12" spans="1:20" x14ac:dyDescent="0.3">
      <c r="A12" s="1" t="s">
        <v>47</v>
      </c>
      <c r="B12" s="1" t="s">
        <v>2083</v>
      </c>
      <c r="C12" s="1" t="s">
        <v>2084</v>
      </c>
      <c r="D12" s="1" t="s">
        <v>2085</v>
      </c>
      <c r="E12" s="1" t="s">
        <v>2086</v>
      </c>
      <c r="F12" s="5">
        <v>1.5123709728896301E-13</v>
      </c>
      <c r="G12" s="5">
        <v>8.9145866790883399E-11</v>
      </c>
      <c r="H12" s="5">
        <v>7.0028967037076698E-11</v>
      </c>
      <c r="I12" s="1" t="s">
        <v>2087</v>
      </c>
      <c r="J12" s="1">
        <v>43</v>
      </c>
      <c r="L12" s="1" t="s">
        <v>4627</v>
      </c>
      <c r="M12" s="1" t="s">
        <v>4628</v>
      </c>
      <c r="N12" s="1" t="s">
        <v>4629</v>
      </c>
      <c r="O12" s="1" t="s">
        <v>4630</v>
      </c>
      <c r="P12" s="1">
        <v>2.1298975951077601E-4</v>
      </c>
      <c r="Q12" s="1">
        <v>7.3836449963735704E-3</v>
      </c>
      <c r="R12" s="1">
        <v>6.2526818289128398E-3</v>
      </c>
      <c r="S12" s="1" t="s">
        <v>4631</v>
      </c>
      <c r="T12" s="1">
        <v>15</v>
      </c>
    </row>
    <row r="13" spans="1:20" x14ac:dyDescent="0.3">
      <c r="A13" s="1" t="s">
        <v>47</v>
      </c>
      <c r="B13" s="1" t="s">
        <v>2088</v>
      </c>
      <c r="C13" s="1" t="s">
        <v>2089</v>
      </c>
      <c r="D13" s="1" t="s">
        <v>2090</v>
      </c>
      <c r="E13" s="1" t="s">
        <v>289</v>
      </c>
      <c r="F13" s="5">
        <v>1.77391852062284E-12</v>
      </c>
      <c r="G13" s="5">
        <v>9.4106377519041596E-10</v>
      </c>
      <c r="H13" s="5">
        <v>7.39257202436402E-10</v>
      </c>
      <c r="I13" s="1" t="s">
        <v>2091</v>
      </c>
      <c r="J13" s="1">
        <v>18</v>
      </c>
      <c r="L13" s="1" t="s">
        <v>4632</v>
      </c>
      <c r="M13" s="1" t="s">
        <v>4633</v>
      </c>
      <c r="N13" s="1" t="s">
        <v>4624</v>
      </c>
      <c r="O13" s="1" t="s">
        <v>4634</v>
      </c>
      <c r="P13" s="1">
        <v>3.5696340120033897E-4</v>
      </c>
      <c r="Q13" s="1">
        <v>1.02807186843647E-2</v>
      </c>
      <c r="R13" s="1">
        <v>8.7060067131428404E-3</v>
      </c>
      <c r="S13" s="1" t="s">
        <v>4635</v>
      </c>
      <c r="T13" s="1">
        <v>11</v>
      </c>
    </row>
    <row r="14" spans="1:20" x14ac:dyDescent="0.3">
      <c r="A14" s="1" t="s">
        <v>47</v>
      </c>
      <c r="B14" s="1" t="s">
        <v>2092</v>
      </c>
      <c r="C14" s="1" t="s">
        <v>2093</v>
      </c>
      <c r="D14" s="1" t="s">
        <v>2094</v>
      </c>
      <c r="E14" s="1" t="s">
        <v>178</v>
      </c>
      <c r="F14" s="5">
        <v>3.7243732654290604E-12</v>
      </c>
      <c r="G14" s="5">
        <v>1.7961636521001101E-9</v>
      </c>
      <c r="H14" s="5">
        <v>1.4109850485965199E-9</v>
      </c>
      <c r="I14" s="1" t="s">
        <v>2095</v>
      </c>
      <c r="J14" s="1">
        <v>42</v>
      </c>
      <c r="L14" s="1" t="s">
        <v>4636</v>
      </c>
      <c r="M14" s="1" t="s">
        <v>4637</v>
      </c>
      <c r="N14" s="1" t="s">
        <v>4604</v>
      </c>
      <c r="O14" s="1" t="s">
        <v>4638</v>
      </c>
      <c r="P14" s="1">
        <v>3.6246123566670399E-4</v>
      </c>
      <c r="Q14" s="1">
        <v>1.02807186843647E-2</v>
      </c>
      <c r="R14" s="1">
        <v>8.7060067131428404E-3</v>
      </c>
      <c r="S14" s="1" t="s">
        <v>4639</v>
      </c>
      <c r="T14" s="1">
        <v>9</v>
      </c>
    </row>
    <row r="15" spans="1:20" x14ac:dyDescent="0.3">
      <c r="A15" s="1" t="s">
        <v>47</v>
      </c>
      <c r="B15" s="1" t="s">
        <v>2096</v>
      </c>
      <c r="C15" s="1" t="s">
        <v>2097</v>
      </c>
      <c r="D15" s="1" t="s">
        <v>2098</v>
      </c>
      <c r="E15" s="1" t="s">
        <v>283</v>
      </c>
      <c r="F15" s="5">
        <v>4.9041359982604596E-12</v>
      </c>
      <c r="G15" s="5">
        <v>2.16803678923098E-9</v>
      </c>
      <c r="H15" s="5">
        <v>1.70311179097484E-9</v>
      </c>
      <c r="I15" s="1" t="s">
        <v>2099</v>
      </c>
      <c r="J15" s="1">
        <v>49</v>
      </c>
      <c r="L15" s="1" t="s">
        <v>4640</v>
      </c>
      <c r="M15" s="1" t="s">
        <v>4641</v>
      </c>
      <c r="N15" s="1" t="s">
        <v>4642</v>
      </c>
      <c r="O15" s="1" t="s">
        <v>4615</v>
      </c>
      <c r="P15" s="1">
        <v>8.0240698755880196E-4</v>
      </c>
      <c r="Q15" s="1">
        <v>1.6621523805067699E-2</v>
      </c>
      <c r="R15" s="1">
        <v>1.4075581899703E-2</v>
      </c>
      <c r="S15" s="1" t="s">
        <v>4643</v>
      </c>
      <c r="T15" s="1">
        <v>7</v>
      </c>
    </row>
    <row r="16" spans="1:20" x14ac:dyDescent="0.3">
      <c r="A16" s="1" t="s">
        <v>47</v>
      </c>
      <c r="B16" s="1" t="s">
        <v>2100</v>
      </c>
      <c r="C16" s="1" t="s">
        <v>2101</v>
      </c>
      <c r="D16" s="1" t="s">
        <v>2102</v>
      </c>
      <c r="E16" s="1" t="s">
        <v>106</v>
      </c>
      <c r="F16" s="5">
        <v>6.2298607196837703E-12</v>
      </c>
      <c r="G16" s="5">
        <v>2.5422623936863399E-9</v>
      </c>
      <c r="H16" s="5">
        <v>1.9970865254435701E-9</v>
      </c>
      <c r="I16" s="1" t="s">
        <v>2103</v>
      </c>
      <c r="J16" s="1">
        <v>29</v>
      </c>
      <c r="L16" s="1" t="s">
        <v>4644</v>
      </c>
      <c r="M16" s="1" t="s">
        <v>4645</v>
      </c>
      <c r="N16" s="1" t="s">
        <v>4646</v>
      </c>
      <c r="O16" s="1" t="s">
        <v>4647</v>
      </c>
      <c r="P16" s="1">
        <v>8.2236302150944104E-4</v>
      </c>
      <c r="Q16" s="1">
        <v>1.6621523805067699E-2</v>
      </c>
      <c r="R16" s="1">
        <v>1.4075581899703E-2</v>
      </c>
      <c r="S16" s="1" t="s">
        <v>4648</v>
      </c>
      <c r="T16" s="1">
        <v>14</v>
      </c>
    </row>
    <row r="17" spans="1:20" x14ac:dyDescent="0.3">
      <c r="A17" s="1" t="s">
        <v>47</v>
      </c>
      <c r="B17" s="1" t="s">
        <v>2104</v>
      </c>
      <c r="C17" s="1" t="s">
        <v>2105</v>
      </c>
      <c r="D17" s="1" t="s">
        <v>2106</v>
      </c>
      <c r="E17" s="1" t="s">
        <v>390</v>
      </c>
      <c r="F17" s="5">
        <v>1.55814901052E-11</v>
      </c>
      <c r="G17" s="5">
        <v>5.7156018258791099E-9</v>
      </c>
      <c r="H17" s="5">
        <v>4.4899186722864002E-9</v>
      </c>
      <c r="I17" s="1" t="s">
        <v>2107</v>
      </c>
      <c r="J17" s="1">
        <v>33</v>
      </c>
      <c r="L17" s="1" t="s">
        <v>790</v>
      </c>
      <c r="M17" s="1" t="s">
        <v>791</v>
      </c>
      <c r="N17" s="1" t="s">
        <v>4649</v>
      </c>
      <c r="O17" s="1" t="s">
        <v>4650</v>
      </c>
      <c r="P17" s="1">
        <v>8.8649624760563095E-4</v>
      </c>
      <c r="Q17" s="1">
        <v>1.6621523805067699E-2</v>
      </c>
      <c r="R17" s="1">
        <v>1.4075581899703E-2</v>
      </c>
      <c r="S17" s="1" t="s">
        <v>4651</v>
      </c>
      <c r="T17" s="1">
        <v>16</v>
      </c>
    </row>
    <row r="18" spans="1:20" x14ac:dyDescent="0.3">
      <c r="A18" s="1" t="s">
        <v>47</v>
      </c>
      <c r="B18" s="1" t="s">
        <v>237</v>
      </c>
      <c r="C18" s="1" t="s">
        <v>238</v>
      </c>
      <c r="D18" s="1" t="s">
        <v>2108</v>
      </c>
      <c r="E18" s="1" t="s">
        <v>62</v>
      </c>
      <c r="F18" s="5">
        <v>1.6160985370063499E-11</v>
      </c>
      <c r="G18" s="5">
        <v>5.7156018258791099E-9</v>
      </c>
      <c r="H18" s="5">
        <v>4.4899186722864002E-9</v>
      </c>
      <c r="I18" s="1" t="s">
        <v>2109</v>
      </c>
      <c r="J18" s="1">
        <v>57</v>
      </c>
      <c r="L18" s="1" t="s">
        <v>4652</v>
      </c>
      <c r="M18" s="1" t="s">
        <v>4653</v>
      </c>
      <c r="N18" s="1" t="s">
        <v>4654</v>
      </c>
      <c r="O18" s="1" t="s">
        <v>4655</v>
      </c>
      <c r="P18" s="1">
        <v>8.9872245942454801E-4</v>
      </c>
      <c r="Q18" s="1">
        <v>1.6621523805067699E-2</v>
      </c>
      <c r="R18" s="1">
        <v>1.4075581899703E-2</v>
      </c>
      <c r="S18" s="1" t="s">
        <v>4656</v>
      </c>
      <c r="T18" s="1">
        <v>12</v>
      </c>
    </row>
    <row r="19" spans="1:20" x14ac:dyDescent="0.3">
      <c r="A19" s="1" t="s">
        <v>47</v>
      </c>
      <c r="B19" s="1" t="s">
        <v>2110</v>
      </c>
      <c r="C19" s="1" t="s">
        <v>2111</v>
      </c>
      <c r="D19" s="1" t="s">
        <v>2072</v>
      </c>
      <c r="E19" s="1" t="s">
        <v>2112</v>
      </c>
      <c r="F19" s="5">
        <v>4.3459267817953698E-11</v>
      </c>
      <c r="G19" s="5">
        <v>1.44094634858903E-8</v>
      </c>
      <c r="H19" s="5">
        <v>1.13194237691631E-8</v>
      </c>
      <c r="I19" s="1" t="s">
        <v>2113</v>
      </c>
      <c r="J19" s="1">
        <v>40</v>
      </c>
      <c r="L19" s="1" t="s">
        <v>4657</v>
      </c>
      <c r="M19" s="1" t="s">
        <v>4658</v>
      </c>
      <c r="N19" s="1" t="s">
        <v>4604</v>
      </c>
      <c r="O19" s="1" t="s">
        <v>4659</v>
      </c>
      <c r="P19" s="1">
        <v>9.0470764414060699E-4</v>
      </c>
      <c r="Q19" s="1">
        <v>1.6621523805067699E-2</v>
      </c>
      <c r="R19" s="1">
        <v>1.4075581899703E-2</v>
      </c>
      <c r="S19" s="1" t="s">
        <v>4660</v>
      </c>
      <c r="T19" s="1">
        <v>9</v>
      </c>
    </row>
    <row r="20" spans="1:20" x14ac:dyDescent="0.3">
      <c r="A20" s="1" t="s">
        <v>47</v>
      </c>
      <c r="B20" s="1" t="s">
        <v>2114</v>
      </c>
      <c r="C20" s="1" t="s">
        <v>2115</v>
      </c>
      <c r="D20" s="1" t="s">
        <v>2068</v>
      </c>
      <c r="E20" s="1" t="s">
        <v>288</v>
      </c>
      <c r="F20" s="5">
        <v>1.3299797061629299E-10</v>
      </c>
      <c r="G20" s="5">
        <v>4.1503190242319701E-8</v>
      </c>
      <c r="H20" s="5">
        <v>3.2603031930025001E-8</v>
      </c>
      <c r="I20" s="1" t="s">
        <v>2116</v>
      </c>
      <c r="J20" s="1">
        <v>31</v>
      </c>
      <c r="L20" s="1" t="s">
        <v>4661</v>
      </c>
      <c r="M20" s="1" t="s">
        <v>4662</v>
      </c>
      <c r="N20" s="1" t="s">
        <v>4599</v>
      </c>
      <c r="O20" s="1" t="s">
        <v>4663</v>
      </c>
      <c r="P20" s="1">
        <v>9.0565995091714804E-4</v>
      </c>
      <c r="Q20" s="1">
        <v>1.6621523805067699E-2</v>
      </c>
      <c r="R20" s="1">
        <v>1.4075581899703E-2</v>
      </c>
      <c r="S20" s="1" t="s">
        <v>4664</v>
      </c>
      <c r="T20" s="1">
        <v>20</v>
      </c>
    </row>
    <row r="21" spans="1:20" x14ac:dyDescent="0.3">
      <c r="A21" s="1" t="s">
        <v>47</v>
      </c>
      <c r="B21" s="1" t="s">
        <v>2117</v>
      </c>
      <c r="C21" s="1" t="s">
        <v>2118</v>
      </c>
      <c r="D21" s="1" t="s">
        <v>2068</v>
      </c>
      <c r="E21" s="1" t="s">
        <v>344</v>
      </c>
      <c r="F21" s="5">
        <v>1.9562445809601899E-10</v>
      </c>
      <c r="G21" s="5">
        <v>5.7654875011076702E-8</v>
      </c>
      <c r="H21" s="5">
        <v>4.5291066058604601E-8</v>
      </c>
      <c r="I21" s="1" t="s">
        <v>2116</v>
      </c>
      <c r="J21" s="1">
        <v>31</v>
      </c>
      <c r="L21" s="1" t="s">
        <v>4665</v>
      </c>
      <c r="M21" s="1" t="s">
        <v>4666</v>
      </c>
      <c r="N21" s="1" t="s">
        <v>4599</v>
      </c>
      <c r="O21" s="1" t="s">
        <v>4667</v>
      </c>
      <c r="P21" s="1">
        <v>1.20801160359511E-3</v>
      </c>
      <c r="Q21" s="1">
        <v>2.0938867795648498E-2</v>
      </c>
      <c r="R21" s="1">
        <v>1.7731632310080198E-2</v>
      </c>
      <c r="S21" s="1" t="s">
        <v>4668</v>
      </c>
      <c r="T21" s="1">
        <v>20</v>
      </c>
    </row>
    <row r="22" spans="1:20" x14ac:dyDescent="0.3">
      <c r="A22" s="1" t="s">
        <v>47</v>
      </c>
      <c r="B22" s="1" t="s">
        <v>2119</v>
      </c>
      <c r="C22" s="1" t="s">
        <v>2120</v>
      </c>
      <c r="D22" s="1" t="s">
        <v>2121</v>
      </c>
      <c r="E22" s="1" t="s">
        <v>87</v>
      </c>
      <c r="F22" s="5">
        <v>2.0790462649729599E-10</v>
      </c>
      <c r="G22" s="5">
        <v>5.8049160187797803E-8</v>
      </c>
      <c r="H22" s="5">
        <v>4.5600798687135501E-8</v>
      </c>
      <c r="I22" s="1" t="s">
        <v>2122</v>
      </c>
      <c r="J22" s="1">
        <v>54</v>
      </c>
      <c r="L22" s="1" t="s">
        <v>4669</v>
      </c>
      <c r="M22" s="1" t="s">
        <v>4670</v>
      </c>
      <c r="N22" s="1" t="s">
        <v>4671</v>
      </c>
      <c r="O22" s="1" t="s">
        <v>4672</v>
      </c>
      <c r="P22" s="1">
        <v>1.57849238279955E-3</v>
      </c>
      <c r="Q22" s="1">
        <v>2.5920506496497801E-2</v>
      </c>
      <c r="R22" s="1">
        <v>2.1950226486575401E-2</v>
      </c>
      <c r="S22" s="1" t="s">
        <v>4673</v>
      </c>
      <c r="T22" s="1">
        <v>26</v>
      </c>
    </row>
    <row r="23" spans="1:20" x14ac:dyDescent="0.3">
      <c r="A23" s="1" t="s">
        <v>47</v>
      </c>
      <c r="B23" s="1" t="s">
        <v>2123</v>
      </c>
      <c r="C23" s="1" t="s">
        <v>2124</v>
      </c>
      <c r="D23" s="1" t="s">
        <v>2125</v>
      </c>
      <c r="E23" s="1" t="s">
        <v>248</v>
      </c>
      <c r="F23" s="5">
        <v>3.4899356703246798E-10</v>
      </c>
      <c r="G23" s="5">
        <v>9.2570543655362096E-8</v>
      </c>
      <c r="H23" s="5">
        <v>7.2719238520081096E-8</v>
      </c>
      <c r="I23" s="1" t="s">
        <v>2126</v>
      </c>
      <c r="J23" s="1">
        <v>30</v>
      </c>
      <c r="L23" s="1" t="s">
        <v>4674</v>
      </c>
      <c r="M23" s="1" t="s">
        <v>4675</v>
      </c>
      <c r="N23" s="1" t="s">
        <v>4676</v>
      </c>
      <c r="O23" s="1" t="s">
        <v>4677</v>
      </c>
      <c r="P23" s="1">
        <v>1.7255807684905099E-3</v>
      </c>
      <c r="Q23" s="1">
        <v>2.6919059988451899E-2</v>
      </c>
      <c r="R23" s="1">
        <v>2.27958301521641E-2</v>
      </c>
      <c r="S23" s="1" t="s">
        <v>4678</v>
      </c>
      <c r="T23" s="1">
        <v>13</v>
      </c>
    </row>
    <row r="24" spans="1:20" x14ac:dyDescent="0.3">
      <c r="A24" s="1" t="s">
        <v>47</v>
      </c>
      <c r="B24" s="1" t="s">
        <v>2127</v>
      </c>
      <c r="C24" s="1" t="s">
        <v>2128</v>
      </c>
      <c r="D24" s="1" t="s">
        <v>2094</v>
      </c>
      <c r="E24" s="1" t="s">
        <v>299</v>
      </c>
      <c r="F24" s="5">
        <v>7.1600940621374499E-10</v>
      </c>
      <c r="G24" s="5">
        <v>1.80877614283996E-7</v>
      </c>
      <c r="H24" s="5">
        <v>1.42089285172943E-7</v>
      </c>
      <c r="I24" s="1" t="s">
        <v>2129</v>
      </c>
      <c r="J24" s="1">
        <v>42</v>
      </c>
      <c r="L24" s="1" t="s">
        <v>4679</v>
      </c>
      <c r="M24" s="1" t="s">
        <v>4680</v>
      </c>
      <c r="N24" s="1" t="s">
        <v>4642</v>
      </c>
      <c r="O24" s="1" t="s">
        <v>4681</v>
      </c>
      <c r="P24" s="1">
        <v>2.2645254473074301E-3</v>
      </c>
      <c r="Q24" s="1">
        <v>3.3644378074281903E-2</v>
      </c>
      <c r="R24" s="1">
        <v>2.8491021918504601E-2</v>
      </c>
      <c r="S24" s="1" t="s">
        <v>4682</v>
      </c>
      <c r="T24" s="1">
        <v>7</v>
      </c>
    </row>
    <row r="25" spans="1:20" x14ac:dyDescent="0.3">
      <c r="A25" s="1" t="s">
        <v>47</v>
      </c>
      <c r="B25" s="1" t="s">
        <v>2130</v>
      </c>
      <c r="C25" s="1" t="s">
        <v>2131</v>
      </c>
      <c r="D25" s="1" t="s">
        <v>2132</v>
      </c>
      <c r="E25" s="1" t="s">
        <v>186</v>
      </c>
      <c r="F25" s="5">
        <v>8.1242471901586498E-10</v>
      </c>
      <c r="G25" s="5">
        <v>1.9590514247178001E-7</v>
      </c>
      <c r="H25" s="5">
        <v>1.5389423265951299E-7</v>
      </c>
      <c r="I25" s="1" t="s">
        <v>2133</v>
      </c>
      <c r="J25" s="1">
        <v>35</v>
      </c>
      <c r="L25" s="1" t="s">
        <v>4683</v>
      </c>
      <c r="M25" s="1" t="s">
        <v>4684</v>
      </c>
      <c r="N25" s="1" t="s">
        <v>4614</v>
      </c>
      <c r="O25" s="1" t="s">
        <v>4685</v>
      </c>
      <c r="P25" s="1">
        <v>3.2075612168701098E-3</v>
      </c>
      <c r="Q25" s="1">
        <v>4.3511265202759802E-2</v>
      </c>
      <c r="R25" s="1">
        <v>3.6846584230407299E-2</v>
      </c>
      <c r="S25" s="1" t="s">
        <v>4686</v>
      </c>
      <c r="T25" s="1">
        <v>8</v>
      </c>
    </row>
    <row r="26" spans="1:20" x14ac:dyDescent="0.3">
      <c r="A26" s="1" t="s">
        <v>47</v>
      </c>
      <c r="B26" s="1" t="s">
        <v>2134</v>
      </c>
      <c r="C26" s="1" t="s">
        <v>2135</v>
      </c>
      <c r="D26" s="1" t="s">
        <v>2136</v>
      </c>
      <c r="E26" s="1" t="s">
        <v>2137</v>
      </c>
      <c r="F26" s="5">
        <v>1.1065120806329701E-9</v>
      </c>
      <c r="G26" s="5">
        <v>2.45126007620172E-7</v>
      </c>
      <c r="H26" s="5">
        <v>1.9255992145805999E-7</v>
      </c>
      <c r="I26" s="1" t="s">
        <v>2138</v>
      </c>
      <c r="J26" s="1">
        <v>62</v>
      </c>
      <c r="L26" s="1" t="s">
        <v>4687</v>
      </c>
      <c r="M26" s="1" t="s">
        <v>2448</v>
      </c>
      <c r="N26" s="1" t="s">
        <v>4614</v>
      </c>
      <c r="O26" s="1" t="s">
        <v>4685</v>
      </c>
      <c r="P26" s="1">
        <v>3.2075612168701098E-3</v>
      </c>
      <c r="Q26" s="1">
        <v>4.3511265202759802E-2</v>
      </c>
      <c r="R26" s="1">
        <v>3.6846584230407299E-2</v>
      </c>
      <c r="S26" s="1" t="s">
        <v>4688</v>
      </c>
      <c r="T26" s="1">
        <v>8</v>
      </c>
    </row>
    <row r="27" spans="1:20" x14ac:dyDescent="0.3">
      <c r="A27" s="1" t="s">
        <v>47</v>
      </c>
      <c r="B27" s="1" t="s">
        <v>2139</v>
      </c>
      <c r="C27" s="1" t="s">
        <v>2140</v>
      </c>
      <c r="D27" s="1" t="s">
        <v>2141</v>
      </c>
      <c r="E27" s="1" t="s">
        <v>216</v>
      </c>
      <c r="F27" s="5">
        <v>1.10895837566147E-9</v>
      </c>
      <c r="G27" s="5">
        <v>2.45126007620172E-7</v>
      </c>
      <c r="H27" s="5">
        <v>1.9255992145805999E-7</v>
      </c>
      <c r="I27" s="1" t="s">
        <v>2142</v>
      </c>
      <c r="J27" s="1">
        <v>28</v>
      </c>
      <c r="L27" s="1" t="s">
        <v>4689</v>
      </c>
      <c r="M27" s="1" t="s">
        <v>4690</v>
      </c>
      <c r="N27" s="1" t="s">
        <v>4691</v>
      </c>
      <c r="O27" s="1" t="s">
        <v>4692</v>
      </c>
      <c r="P27" s="1">
        <v>3.5396426146937E-3</v>
      </c>
      <c r="Q27" s="1">
        <v>4.6015353991018103E-2</v>
      </c>
      <c r="R27" s="1">
        <v>3.8967118258250798E-2</v>
      </c>
      <c r="S27" s="1" t="s">
        <v>4693</v>
      </c>
      <c r="T27" s="1">
        <v>6</v>
      </c>
    </row>
    <row r="28" spans="1:20" x14ac:dyDescent="0.3">
      <c r="A28" s="1" t="s">
        <v>47</v>
      </c>
      <c r="B28" s="1" t="s">
        <v>2143</v>
      </c>
      <c r="C28" s="1" t="s">
        <v>2144</v>
      </c>
      <c r="D28" s="1" t="s">
        <v>2102</v>
      </c>
      <c r="E28" s="1" t="s">
        <v>191</v>
      </c>
      <c r="F28" s="5">
        <v>1.32386624716485E-9</v>
      </c>
      <c r="G28" s="5">
        <v>2.7127670881172501E-7</v>
      </c>
      <c r="H28" s="5">
        <v>2.1310273132310501E-7</v>
      </c>
      <c r="I28" s="1" t="s">
        <v>2145</v>
      </c>
      <c r="J28" s="1">
        <v>29</v>
      </c>
      <c r="L28" s="1" t="s">
        <v>713</v>
      </c>
      <c r="M28" s="1" t="s">
        <v>714</v>
      </c>
      <c r="N28" s="1" t="s">
        <v>4599</v>
      </c>
      <c r="O28" s="1" t="s">
        <v>4694</v>
      </c>
      <c r="P28" s="1">
        <v>4.3348541216665501E-3</v>
      </c>
      <c r="Q28" s="1">
        <v>5.4098979438398601E-2</v>
      </c>
      <c r="R28" s="1">
        <v>4.5812563559507601E-2</v>
      </c>
      <c r="S28" s="1" t="s">
        <v>4695</v>
      </c>
      <c r="T28" s="1">
        <v>20</v>
      </c>
    </row>
    <row r="29" spans="1:20" x14ac:dyDescent="0.3">
      <c r="A29" s="1" t="s">
        <v>47</v>
      </c>
      <c r="B29" s="1" t="s">
        <v>2146</v>
      </c>
      <c r="C29" s="1" t="s">
        <v>2147</v>
      </c>
      <c r="D29" s="1" t="s">
        <v>2148</v>
      </c>
      <c r="E29" s="1" t="s">
        <v>228</v>
      </c>
      <c r="F29" s="5">
        <v>1.32953712141468E-9</v>
      </c>
      <c r="G29" s="5">
        <v>2.7127670881172501E-7</v>
      </c>
      <c r="H29" s="5">
        <v>2.1310273132310501E-7</v>
      </c>
      <c r="I29" s="1" t="s">
        <v>2149</v>
      </c>
      <c r="J29" s="1">
        <v>27</v>
      </c>
    </row>
    <row r="30" spans="1:20" x14ac:dyDescent="0.3">
      <c r="A30" s="1" t="s">
        <v>47</v>
      </c>
      <c r="B30" s="1" t="s">
        <v>2150</v>
      </c>
      <c r="C30" s="1" t="s">
        <v>2151</v>
      </c>
      <c r="D30" s="1" t="s">
        <v>2152</v>
      </c>
      <c r="E30" s="1" t="s">
        <v>394</v>
      </c>
      <c r="F30" s="5">
        <v>1.4864836061101E-9</v>
      </c>
      <c r="G30" s="5">
        <v>2.92066501126448E-7</v>
      </c>
      <c r="H30" s="5">
        <v>2.2943425327835801E-7</v>
      </c>
      <c r="I30" s="1" t="s">
        <v>2153</v>
      </c>
      <c r="J30" s="1">
        <v>19</v>
      </c>
    </row>
    <row r="31" spans="1:20" x14ac:dyDescent="0.3">
      <c r="A31" s="1" t="s">
        <v>47</v>
      </c>
      <c r="B31" s="1" t="s">
        <v>2154</v>
      </c>
      <c r="C31" s="1" t="s">
        <v>2155</v>
      </c>
      <c r="D31" s="1" t="s">
        <v>2121</v>
      </c>
      <c r="E31" s="1" t="s">
        <v>2156</v>
      </c>
      <c r="F31" s="5">
        <v>1.7914186899587301E-9</v>
      </c>
      <c r="G31" s="5">
        <v>3.3940986250825198E-7</v>
      </c>
      <c r="H31" s="5">
        <v>2.6662505990776698E-7</v>
      </c>
      <c r="I31" s="1" t="s">
        <v>2157</v>
      </c>
      <c r="J31" s="1">
        <v>54</v>
      </c>
    </row>
    <row r="32" spans="1:20" x14ac:dyDescent="0.3">
      <c r="A32" s="1" t="s">
        <v>47</v>
      </c>
      <c r="B32" s="1" t="s">
        <v>2158</v>
      </c>
      <c r="C32" s="1" t="s">
        <v>2159</v>
      </c>
      <c r="D32" s="1" t="s">
        <v>2160</v>
      </c>
      <c r="E32" s="1" t="s">
        <v>337</v>
      </c>
      <c r="F32" s="5">
        <v>2.9592645089767201E-9</v>
      </c>
      <c r="G32" s="5">
        <v>5.4134131793522397E-7</v>
      </c>
      <c r="H32" s="5">
        <v>4.2525329187073801E-7</v>
      </c>
      <c r="I32" s="1" t="s">
        <v>2161</v>
      </c>
      <c r="J32" s="1">
        <v>12</v>
      </c>
    </row>
    <row r="33" spans="1:10" x14ac:dyDescent="0.3">
      <c r="A33" s="1" t="s">
        <v>47</v>
      </c>
      <c r="B33" s="1" t="s">
        <v>2162</v>
      </c>
      <c r="C33" s="1" t="s">
        <v>2163</v>
      </c>
      <c r="D33" s="1" t="s">
        <v>2164</v>
      </c>
      <c r="E33" s="1" t="s">
        <v>321</v>
      </c>
      <c r="F33" s="5">
        <v>3.4665836951079999E-9</v>
      </c>
      <c r="G33" s="5">
        <v>6.0862372250449903E-7</v>
      </c>
      <c r="H33" s="5">
        <v>4.7810731036168695E-7</v>
      </c>
      <c r="I33" s="1" t="s">
        <v>2165</v>
      </c>
      <c r="J33" s="1">
        <v>10</v>
      </c>
    </row>
    <row r="34" spans="1:10" x14ac:dyDescent="0.3">
      <c r="A34" s="1" t="s">
        <v>47</v>
      </c>
      <c r="B34" s="1" t="s">
        <v>2166</v>
      </c>
      <c r="C34" s="1" t="s">
        <v>2167</v>
      </c>
      <c r="D34" s="1" t="s">
        <v>2152</v>
      </c>
      <c r="E34" s="1" t="s">
        <v>310</v>
      </c>
      <c r="F34" s="5">
        <v>3.6712458284908499E-9</v>
      </c>
      <c r="G34" s="5">
        <v>6.0862372250449903E-7</v>
      </c>
      <c r="H34" s="5">
        <v>4.7810731036168695E-7</v>
      </c>
      <c r="I34" s="1" t="s">
        <v>2153</v>
      </c>
      <c r="J34" s="1">
        <v>19</v>
      </c>
    </row>
    <row r="35" spans="1:10" x14ac:dyDescent="0.3">
      <c r="A35" s="1" t="s">
        <v>47</v>
      </c>
      <c r="B35" s="1" t="s">
        <v>2168</v>
      </c>
      <c r="C35" s="1" t="s">
        <v>2169</v>
      </c>
      <c r="D35" s="1" t="s">
        <v>2152</v>
      </c>
      <c r="E35" s="1" t="s">
        <v>310</v>
      </c>
      <c r="F35" s="5">
        <v>3.6712458284908499E-9</v>
      </c>
      <c r="G35" s="5">
        <v>6.0862372250449903E-7</v>
      </c>
      <c r="H35" s="5">
        <v>4.7810731036168695E-7</v>
      </c>
      <c r="I35" s="1" t="s">
        <v>2153</v>
      </c>
      <c r="J35" s="1">
        <v>19</v>
      </c>
    </row>
    <row r="36" spans="1:10" x14ac:dyDescent="0.3">
      <c r="A36" s="1" t="s">
        <v>47</v>
      </c>
      <c r="B36" s="1" t="s">
        <v>2170</v>
      </c>
      <c r="C36" s="1" t="s">
        <v>2171</v>
      </c>
      <c r="D36" s="1" t="s">
        <v>2172</v>
      </c>
      <c r="E36" s="1" t="s">
        <v>365</v>
      </c>
      <c r="F36" s="5">
        <v>5.8004607308389801E-9</v>
      </c>
      <c r="G36" s="5">
        <v>9.0800987488464297E-7</v>
      </c>
      <c r="H36" s="5">
        <v>7.1329155110239704E-7</v>
      </c>
      <c r="I36" s="1" t="s">
        <v>2173</v>
      </c>
      <c r="J36" s="1">
        <v>9</v>
      </c>
    </row>
    <row r="37" spans="1:10" x14ac:dyDescent="0.3">
      <c r="A37" s="1" t="s">
        <v>47</v>
      </c>
      <c r="B37" s="1" t="s">
        <v>2174</v>
      </c>
      <c r="C37" s="1" t="s">
        <v>2175</v>
      </c>
      <c r="D37" s="1" t="s">
        <v>2090</v>
      </c>
      <c r="E37" s="1" t="s">
        <v>264</v>
      </c>
      <c r="F37" s="5">
        <v>5.8194789342276902E-9</v>
      </c>
      <c r="G37" s="5">
        <v>9.0800987488464297E-7</v>
      </c>
      <c r="H37" s="5">
        <v>7.1329155110239704E-7</v>
      </c>
      <c r="I37" s="1" t="s">
        <v>2176</v>
      </c>
      <c r="J37" s="1">
        <v>18</v>
      </c>
    </row>
    <row r="38" spans="1:10" x14ac:dyDescent="0.3">
      <c r="A38" s="1" t="s">
        <v>47</v>
      </c>
      <c r="B38" s="1" t="s">
        <v>2177</v>
      </c>
      <c r="C38" s="1" t="s">
        <v>2178</v>
      </c>
      <c r="D38" s="1" t="s">
        <v>2152</v>
      </c>
      <c r="E38" s="1" t="s">
        <v>252</v>
      </c>
      <c r="F38" s="5">
        <v>6.4915703502772104E-9</v>
      </c>
      <c r="G38" s="5">
        <v>9.8393659166344499E-7</v>
      </c>
      <c r="H38" s="5">
        <v>7.7293615087962296E-7</v>
      </c>
      <c r="I38" s="1" t="s">
        <v>2153</v>
      </c>
      <c r="J38" s="1">
        <v>19</v>
      </c>
    </row>
    <row r="39" spans="1:10" x14ac:dyDescent="0.3">
      <c r="A39" s="1" t="s">
        <v>47</v>
      </c>
      <c r="B39" s="1" t="s">
        <v>2179</v>
      </c>
      <c r="C39" s="1" t="s">
        <v>2180</v>
      </c>
      <c r="D39" s="1" t="s">
        <v>2181</v>
      </c>
      <c r="E39" s="1" t="s">
        <v>391</v>
      </c>
      <c r="F39" s="5">
        <v>1.37426731740796E-8</v>
      </c>
      <c r="G39" s="5">
        <v>1.9672064658366302E-6</v>
      </c>
      <c r="H39" s="5">
        <v>1.54534855860851E-6</v>
      </c>
      <c r="I39" s="1" t="s">
        <v>2182</v>
      </c>
      <c r="J39" s="1">
        <v>11</v>
      </c>
    </row>
    <row r="40" spans="1:10" x14ac:dyDescent="0.3">
      <c r="A40" s="1" t="s">
        <v>47</v>
      </c>
      <c r="B40" s="1" t="s">
        <v>2183</v>
      </c>
      <c r="C40" s="1" t="s">
        <v>2184</v>
      </c>
      <c r="D40" s="1" t="s">
        <v>2090</v>
      </c>
      <c r="E40" s="1" t="s">
        <v>281</v>
      </c>
      <c r="F40" s="5">
        <v>1.3984954117717401E-8</v>
      </c>
      <c r="G40" s="5">
        <v>1.9672064658366302E-6</v>
      </c>
      <c r="H40" s="5">
        <v>1.54534855860851E-6</v>
      </c>
      <c r="I40" s="1" t="s">
        <v>2176</v>
      </c>
      <c r="J40" s="1">
        <v>18</v>
      </c>
    </row>
    <row r="41" spans="1:10" x14ac:dyDescent="0.3">
      <c r="A41" s="1" t="s">
        <v>47</v>
      </c>
      <c r="B41" s="1" t="s">
        <v>442</v>
      </c>
      <c r="C41" s="1" t="s">
        <v>443</v>
      </c>
      <c r="D41" s="1" t="s">
        <v>2051</v>
      </c>
      <c r="E41" s="1" t="s">
        <v>444</v>
      </c>
      <c r="F41" s="5">
        <v>1.40912055988298E-8</v>
      </c>
      <c r="G41" s="5">
        <v>1.9672064658366302E-6</v>
      </c>
      <c r="H41" s="5">
        <v>1.54534855860851E-6</v>
      </c>
      <c r="I41" s="1" t="s">
        <v>2185</v>
      </c>
      <c r="J41" s="1">
        <v>41</v>
      </c>
    </row>
    <row r="42" spans="1:10" x14ac:dyDescent="0.3">
      <c r="A42" s="1" t="s">
        <v>47</v>
      </c>
      <c r="B42" s="1" t="s">
        <v>2186</v>
      </c>
      <c r="C42" s="1" t="s">
        <v>2187</v>
      </c>
      <c r="D42" s="1" t="s">
        <v>2102</v>
      </c>
      <c r="E42" s="1" t="s">
        <v>335</v>
      </c>
      <c r="F42" s="5">
        <v>1.9959143795698498E-8</v>
      </c>
      <c r="G42" s="5">
        <v>2.7149553291328299E-6</v>
      </c>
      <c r="H42" s="5">
        <v>2.1327462965497999E-6</v>
      </c>
      <c r="I42" s="1" t="s">
        <v>2188</v>
      </c>
      <c r="J42" s="1">
        <v>29</v>
      </c>
    </row>
    <row r="43" spans="1:10" x14ac:dyDescent="0.3">
      <c r="A43" s="1" t="s">
        <v>47</v>
      </c>
      <c r="B43" s="1" t="s">
        <v>2189</v>
      </c>
      <c r="C43" s="1" t="s">
        <v>2190</v>
      </c>
      <c r="D43" s="1" t="s">
        <v>2191</v>
      </c>
      <c r="E43" s="1" t="s">
        <v>299</v>
      </c>
      <c r="F43" s="5">
        <v>2.4309225181883201E-8</v>
      </c>
      <c r="G43" s="5">
        <v>3.0796140436509998E-6</v>
      </c>
      <c r="H43" s="5">
        <v>2.41920571433391E-6</v>
      </c>
      <c r="I43" s="1" t="s">
        <v>2192</v>
      </c>
      <c r="J43" s="1">
        <v>39</v>
      </c>
    </row>
    <row r="44" spans="1:10" x14ac:dyDescent="0.3">
      <c r="A44" s="1" t="s">
        <v>47</v>
      </c>
      <c r="B44" s="1" t="s">
        <v>2193</v>
      </c>
      <c r="C44" s="1" t="s">
        <v>2194</v>
      </c>
      <c r="D44" s="1" t="s">
        <v>2152</v>
      </c>
      <c r="E44" s="1" t="s">
        <v>279</v>
      </c>
      <c r="F44" s="5">
        <v>2.4381487244739299E-8</v>
      </c>
      <c r="G44" s="5">
        <v>3.0796140436509998E-6</v>
      </c>
      <c r="H44" s="5">
        <v>2.41920571433391E-6</v>
      </c>
      <c r="I44" s="1" t="s">
        <v>2153</v>
      </c>
      <c r="J44" s="1">
        <v>19</v>
      </c>
    </row>
    <row r="45" spans="1:10" x14ac:dyDescent="0.3">
      <c r="A45" s="1" t="s">
        <v>47</v>
      </c>
      <c r="B45" s="1" t="s">
        <v>2195</v>
      </c>
      <c r="C45" s="1" t="s">
        <v>2196</v>
      </c>
      <c r="D45" s="1" t="s">
        <v>2152</v>
      </c>
      <c r="E45" s="1" t="s">
        <v>279</v>
      </c>
      <c r="F45" s="5">
        <v>2.4381487244739299E-8</v>
      </c>
      <c r="G45" s="5">
        <v>3.0796140436509998E-6</v>
      </c>
      <c r="H45" s="5">
        <v>2.41920571433391E-6</v>
      </c>
      <c r="I45" s="1" t="s">
        <v>2153</v>
      </c>
      <c r="J45" s="1">
        <v>19</v>
      </c>
    </row>
    <row r="46" spans="1:10" x14ac:dyDescent="0.3">
      <c r="A46" s="1" t="s">
        <v>47</v>
      </c>
      <c r="B46" s="1" t="s">
        <v>2197</v>
      </c>
      <c r="C46" s="1" t="s">
        <v>2198</v>
      </c>
      <c r="D46" s="1" t="s">
        <v>2121</v>
      </c>
      <c r="E46" s="1" t="s">
        <v>2199</v>
      </c>
      <c r="F46" s="5">
        <v>3.2711042382902198E-8</v>
      </c>
      <c r="G46" s="5">
        <v>4.0356297637510696E-6</v>
      </c>
      <c r="H46" s="5">
        <v>3.1702084894469898E-6</v>
      </c>
      <c r="I46" s="1" t="s">
        <v>2200</v>
      </c>
      <c r="J46" s="1">
        <v>54</v>
      </c>
    </row>
    <row r="47" spans="1:10" x14ac:dyDescent="0.3">
      <c r="A47" s="1" t="s">
        <v>47</v>
      </c>
      <c r="B47" s="1" t="s">
        <v>2201</v>
      </c>
      <c r="C47" s="1" t="s">
        <v>2202</v>
      </c>
      <c r="D47" s="1" t="s">
        <v>2203</v>
      </c>
      <c r="E47" s="1" t="s">
        <v>294</v>
      </c>
      <c r="F47" s="5">
        <v>4.0390151642670398E-8</v>
      </c>
      <c r="G47" s="5">
        <v>4.8697671469174201E-6</v>
      </c>
      <c r="H47" s="5">
        <v>3.8254691472089004E-6</v>
      </c>
      <c r="I47" s="1" t="s">
        <v>2204</v>
      </c>
      <c r="J47" s="1">
        <v>14</v>
      </c>
    </row>
    <row r="48" spans="1:10" x14ac:dyDescent="0.3">
      <c r="A48" s="1" t="s">
        <v>47</v>
      </c>
      <c r="B48" s="1" t="s">
        <v>2205</v>
      </c>
      <c r="C48" s="1" t="s">
        <v>2206</v>
      </c>
      <c r="D48" s="1" t="s">
        <v>2121</v>
      </c>
      <c r="E48" s="1" t="s">
        <v>2207</v>
      </c>
      <c r="F48" s="5">
        <v>4.20574611163575E-8</v>
      </c>
      <c r="G48" s="5">
        <v>4.94121459326725E-6</v>
      </c>
      <c r="H48" s="5">
        <v>3.8815950344253298E-6</v>
      </c>
      <c r="I48" s="1" t="s">
        <v>2200</v>
      </c>
      <c r="J48" s="1">
        <v>54</v>
      </c>
    </row>
    <row r="49" spans="1:10" x14ac:dyDescent="0.3">
      <c r="A49" s="1" t="s">
        <v>47</v>
      </c>
      <c r="B49" s="1" t="s">
        <v>2208</v>
      </c>
      <c r="C49" s="1" t="s">
        <v>2209</v>
      </c>
      <c r="D49" s="1" t="s">
        <v>2160</v>
      </c>
      <c r="E49" s="1" t="s">
        <v>278</v>
      </c>
      <c r="F49" s="5">
        <v>4.2845593080168397E-8</v>
      </c>
      <c r="G49" s="5">
        <v>4.94121459326725E-6</v>
      </c>
      <c r="H49" s="5">
        <v>3.8815950344253298E-6</v>
      </c>
      <c r="I49" s="1" t="s">
        <v>2210</v>
      </c>
      <c r="J49" s="1">
        <v>12</v>
      </c>
    </row>
    <row r="50" spans="1:10" x14ac:dyDescent="0.3">
      <c r="A50" s="1" t="s">
        <v>47</v>
      </c>
      <c r="B50" s="1" t="s">
        <v>2211</v>
      </c>
      <c r="C50" s="1" t="s">
        <v>2212</v>
      </c>
      <c r="D50" s="1" t="s">
        <v>2213</v>
      </c>
      <c r="E50" s="1" t="s">
        <v>233</v>
      </c>
      <c r="F50" s="5">
        <v>5.0418100560610398E-8</v>
      </c>
      <c r="G50" s="5">
        <v>5.6908090100859197E-6</v>
      </c>
      <c r="H50" s="5">
        <v>4.4704425558668898E-6</v>
      </c>
      <c r="I50" s="1" t="s">
        <v>2214</v>
      </c>
      <c r="J50" s="1">
        <v>21</v>
      </c>
    </row>
    <row r="51" spans="1:10" x14ac:dyDescent="0.3">
      <c r="A51" s="1" t="s">
        <v>47</v>
      </c>
      <c r="B51" s="1" t="s">
        <v>2215</v>
      </c>
      <c r="C51" s="1" t="s">
        <v>2216</v>
      </c>
      <c r="D51" s="1" t="s">
        <v>2217</v>
      </c>
      <c r="E51" s="1" t="s">
        <v>394</v>
      </c>
      <c r="F51" s="5">
        <v>6.8860281137899395E-8</v>
      </c>
      <c r="G51" s="5">
        <v>7.6104956549282498E-6</v>
      </c>
      <c r="H51" s="5">
        <v>5.9784616891434999E-6</v>
      </c>
      <c r="I51" s="1" t="s">
        <v>2218</v>
      </c>
      <c r="J51" s="1">
        <v>17</v>
      </c>
    </row>
    <row r="52" spans="1:10" x14ac:dyDescent="0.3">
      <c r="A52" s="1" t="s">
        <v>47</v>
      </c>
      <c r="B52" s="1" t="s">
        <v>2219</v>
      </c>
      <c r="C52" s="1" t="s">
        <v>2220</v>
      </c>
      <c r="D52" s="1" t="s">
        <v>2102</v>
      </c>
      <c r="E52" s="1" t="s">
        <v>452</v>
      </c>
      <c r="F52" s="5">
        <v>7.6292780549197094E-8</v>
      </c>
      <c r="G52" s="5">
        <v>8.2598612410916403E-6</v>
      </c>
      <c r="H52" s="5">
        <v>6.4885739676535199E-6</v>
      </c>
      <c r="I52" s="1" t="s">
        <v>2221</v>
      </c>
      <c r="J52" s="1">
        <v>29</v>
      </c>
    </row>
    <row r="53" spans="1:10" x14ac:dyDescent="0.3">
      <c r="A53" s="1" t="s">
        <v>47</v>
      </c>
      <c r="B53" s="1" t="s">
        <v>2222</v>
      </c>
      <c r="C53" s="1" t="s">
        <v>2223</v>
      </c>
      <c r="D53" s="1" t="s">
        <v>2224</v>
      </c>
      <c r="E53" s="1" t="s">
        <v>2225</v>
      </c>
      <c r="F53" s="5">
        <v>8.6349316943639195E-8</v>
      </c>
      <c r="G53" s="5">
        <v>9.1616625277201203E-6</v>
      </c>
      <c r="H53" s="5">
        <v>7.1969883322077402E-6</v>
      </c>
      <c r="I53" s="1" t="s">
        <v>2226</v>
      </c>
      <c r="J53" s="1">
        <v>55</v>
      </c>
    </row>
    <row r="54" spans="1:10" x14ac:dyDescent="0.3">
      <c r="A54" s="1" t="s">
        <v>47</v>
      </c>
      <c r="B54" s="1" t="s">
        <v>2227</v>
      </c>
      <c r="C54" s="1" t="s">
        <v>2228</v>
      </c>
      <c r="D54" s="1" t="s">
        <v>2229</v>
      </c>
      <c r="E54" s="1" t="s">
        <v>178</v>
      </c>
      <c r="F54" s="5">
        <v>1.11004795653594E-7</v>
      </c>
      <c r="G54" s="5">
        <v>1.13211883677656E-5</v>
      </c>
      <c r="H54" s="5">
        <v>8.8934143058651408E-6</v>
      </c>
      <c r="I54" s="1" t="s">
        <v>2230</v>
      </c>
      <c r="J54" s="1">
        <v>34</v>
      </c>
    </row>
    <row r="55" spans="1:10" x14ac:dyDescent="0.3">
      <c r="A55" s="1" t="s">
        <v>47</v>
      </c>
      <c r="B55" s="1" t="s">
        <v>2231</v>
      </c>
      <c r="C55" s="1" t="s">
        <v>2232</v>
      </c>
      <c r="D55" s="1" t="s">
        <v>2125</v>
      </c>
      <c r="E55" s="1" t="s">
        <v>485</v>
      </c>
      <c r="F55" s="5">
        <v>1.1245824020290299E-7</v>
      </c>
      <c r="G55" s="5">
        <v>1.13211883677656E-5</v>
      </c>
      <c r="H55" s="5">
        <v>8.8934143058651408E-6</v>
      </c>
      <c r="I55" s="1" t="s">
        <v>2233</v>
      </c>
      <c r="J55" s="1">
        <v>30</v>
      </c>
    </row>
    <row r="56" spans="1:10" x14ac:dyDescent="0.3">
      <c r="A56" s="1" t="s">
        <v>47</v>
      </c>
      <c r="B56" s="1" t="s">
        <v>2234</v>
      </c>
      <c r="C56" s="1" t="s">
        <v>2235</v>
      </c>
      <c r="D56" s="1" t="s">
        <v>2236</v>
      </c>
      <c r="E56" s="1" t="s">
        <v>312</v>
      </c>
      <c r="F56" s="5">
        <v>1.17373300702565E-7</v>
      </c>
      <c r="G56" s="5">
        <v>1.13211883677656E-5</v>
      </c>
      <c r="H56" s="5">
        <v>8.8934143058651408E-6</v>
      </c>
      <c r="I56" s="1" t="s">
        <v>2237</v>
      </c>
      <c r="J56" s="1">
        <v>13</v>
      </c>
    </row>
    <row r="57" spans="1:10" x14ac:dyDescent="0.3">
      <c r="A57" s="1" t="s">
        <v>47</v>
      </c>
      <c r="B57" s="1" t="s">
        <v>2238</v>
      </c>
      <c r="C57" s="1" t="s">
        <v>2239</v>
      </c>
      <c r="D57" s="1" t="s">
        <v>2236</v>
      </c>
      <c r="E57" s="1" t="s">
        <v>312</v>
      </c>
      <c r="F57" s="5">
        <v>1.17373300702565E-7</v>
      </c>
      <c r="G57" s="5">
        <v>1.13211883677656E-5</v>
      </c>
      <c r="H57" s="5">
        <v>8.8934143058651408E-6</v>
      </c>
      <c r="I57" s="1" t="s">
        <v>2237</v>
      </c>
      <c r="J57" s="1">
        <v>13</v>
      </c>
    </row>
    <row r="58" spans="1:10" x14ac:dyDescent="0.3">
      <c r="A58" s="1" t="s">
        <v>47</v>
      </c>
      <c r="B58" s="1" t="s">
        <v>2240</v>
      </c>
      <c r="C58" s="1" t="s">
        <v>2241</v>
      </c>
      <c r="D58" s="1" t="s">
        <v>2236</v>
      </c>
      <c r="E58" s="1" t="s">
        <v>312</v>
      </c>
      <c r="F58" s="5">
        <v>1.17373300702565E-7</v>
      </c>
      <c r="G58" s="5">
        <v>1.13211883677656E-5</v>
      </c>
      <c r="H58" s="5">
        <v>8.8934143058651408E-6</v>
      </c>
      <c r="I58" s="1" t="s">
        <v>2237</v>
      </c>
      <c r="J58" s="1">
        <v>13</v>
      </c>
    </row>
    <row r="59" spans="1:10" x14ac:dyDescent="0.3">
      <c r="A59" s="1" t="s">
        <v>47</v>
      </c>
      <c r="B59" s="1" t="s">
        <v>492</v>
      </c>
      <c r="C59" s="1" t="s">
        <v>493</v>
      </c>
      <c r="D59" s="1" t="s">
        <v>2242</v>
      </c>
      <c r="E59" s="1" t="s">
        <v>376</v>
      </c>
      <c r="F59" s="5">
        <v>1.4955153284445901E-7</v>
      </c>
      <c r="G59" s="5">
        <v>1.4167337173926E-5</v>
      </c>
      <c r="H59" s="5">
        <v>1.1129220273143101E-5</v>
      </c>
      <c r="I59" s="1" t="s">
        <v>2243</v>
      </c>
      <c r="J59" s="1">
        <v>16</v>
      </c>
    </row>
    <row r="60" spans="1:10" x14ac:dyDescent="0.3">
      <c r="A60" s="1" t="s">
        <v>47</v>
      </c>
      <c r="B60" s="1" t="s">
        <v>2244</v>
      </c>
      <c r="C60" s="1" t="s">
        <v>2245</v>
      </c>
      <c r="D60" s="1" t="s">
        <v>2121</v>
      </c>
      <c r="E60" s="1" t="s">
        <v>71</v>
      </c>
      <c r="F60" s="5">
        <v>1.64238126353032E-7</v>
      </c>
      <c r="G60" s="5">
        <v>1.5285671233383001E-5</v>
      </c>
      <c r="H60" s="5">
        <v>1.20077330052013E-5</v>
      </c>
      <c r="I60" s="1" t="s">
        <v>2246</v>
      </c>
      <c r="J60" s="1">
        <v>54</v>
      </c>
    </row>
    <row r="61" spans="1:10" x14ac:dyDescent="0.3">
      <c r="A61" s="1" t="s">
        <v>47</v>
      </c>
      <c r="B61" s="1" t="s">
        <v>2247</v>
      </c>
      <c r="C61" s="1" t="s">
        <v>2248</v>
      </c>
      <c r="D61" s="1" t="s">
        <v>2236</v>
      </c>
      <c r="E61" s="1" t="s">
        <v>234</v>
      </c>
      <c r="F61" s="5">
        <v>1.6860292986367E-7</v>
      </c>
      <c r="G61" s="5">
        <v>1.54213541883925E-5</v>
      </c>
      <c r="H61" s="5">
        <v>1.21143194070829E-5</v>
      </c>
      <c r="I61" s="1" t="s">
        <v>2237</v>
      </c>
      <c r="J61" s="1">
        <v>13</v>
      </c>
    </row>
    <row r="62" spans="1:10" x14ac:dyDescent="0.3">
      <c r="A62" s="1" t="s">
        <v>47</v>
      </c>
      <c r="B62" s="1" t="s">
        <v>486</v>
      </c>
      <c r="C62" s="1" t="s">
        <v>487</v>
      </c>
      <c r="D62" s="1" t="s">
        <v>2106</v>
      </c>
      <c r="E62" s="1" t="s">
        <v>152</v>
      </c>
      <c r="F62" s="5">
        <v>1.7302752294731701E-7</v>
      </c>
      <c r="G62" s="5">
        <v>1.5557813715856201E-5</v>
      </c>
      <c r="H62" s="5">
        <v>1.22215158492137E-5</v>
      </c>
      <c r="I62" s="1" t="s">
        <v>2249</v>
      </c>
      <c r="J62" s="1">
        <v>33</v>
      </c>
    </row>
    <row r="63" spans="1:10" x14ac:dyDescent="0.3">
      <c r="A63" s="1" t="s">
        <v>47</v>
      </c>
      <c r="B63" s="1" t="s">
        <v>2250</v>
      </c>
      <c r="C63" s="1" t="s">
        <v>2251</v>
      </c>
      <c r="D63" s="1" t="s">
        <v>2090</v>
      </c>
      <c r="E63" s="1" t="s">
        <v>167</v>
      </c>
      <c r="F63" s="5">
        <v>1.7642811473658201E-7</v>
      </c>
      <c r="G63" s="5">
        <v>1.5599185811292799E-5</v>
      </c>
      <c r="H63" s="5">
        <v>1.2254015898984699E-5</v>
      </c>
      <c r="I63" s="1" t="s">
        <v>2252</v>
      </c>
      <c r="J63" s="1">
        <v>18</v>
      </c>
    </row>
    <row r="64" spans="1:10" x14ac:dyDescent="0.3">
      <c r="A64" s="1" t="s">
        <v>47</v>
      </c>
      <c r="B64" s="1" t="s">
        <v>2253</v>
      </c>
      <c r="C64" s="1" t="s">
        <v>2254</v>
      </c>
      <c r="D64" s="1" t="s">
        <v>2148</v>
      </c>
      <c r="E64" s="1" t="s">
        <v>2255</v>
      </c>
      <c r="F64" s="5">
        <v>1.8342549355636899E-7</v>
      </c>
      <c r="G64" s="5">
        <v>1.5952003988795699E-5</v>
      </c>
      <c r="H64" s="5">
        <v>1.2531173925619801E-5</v>
      </c>
      <c r="I64" s="1" t="s">
        <v>2256</v>
      </c>
      <c r="J64" s="1">
        <v>27</v>
      </c>
    </row>
    <row r="65" spans="1:10" x14ac:dyDescent="0.3">
      <c r="A65" s="1" t="s">
        <v>47</v>
      </c>
      <c r="B65" s="1" t="s">
        <v>2257</v>
      </c>
      <c r="C65" s="1" t="s">
        <v>2258</v>
      </c>
      <c r="D65" s="1" t="s">
        <v>2236</v>
      </c>
      <c r="E65" s="1" t="s">
        <v>289</v>
      </c>
      <c r="F65" s="5">
        <v>2.3901017450158699E-7</v>
      </c>
      <c r="G65" s="5">
        <v>2.0450789931143801E-5</v>
      </c>
      <c r="H65" s="5">
        <v>1.6065216992390202E-5</v>
      </c>
      <c r="I65" s="1" t="s">
        <v>2237</v>
      </c>
      <c r="J65" s="1">
        <v>13</v>
      </c>
    </row>
    <row r="66" spans="1:10" x14ac:dyDescent="0.3">
      <c r="A66" s="1" t="s">
        <v>47</v>
      </c>
      <c r="B66" s="1" t="s">
        <v>2259</v>
      </c>
      <c r="C66" s="1" t="s">
        <v>2260</v>
      </c>
      <c r="D66" s="1" t="s">
        <v>2051</v>
      </c>
      <c r="E66" s="1" t="s">
        <v>2261</v>
      </c>
      <c r="F66" s="5">
        <v>2.8047971267761698E-7</v>
      </c>
      <c r="G66" s="5">
        <v>2.3618172631027901E-5</v>
      </c>
      <c r="H66" s="5">
        <v>1.8553369799343101E-5</v>
      </c>
      <c r="I66" s="1" t="s">
        <v>2262</v>
      </c>
      <c r="J66" s="1">
        <v>41</v>
      </c>
    </row>
    <row r="67" spans="1:10" x14ac:dyDescent="0.3">
      <c r="A67" s="1" t="s">
        <v>47</v>
      </c>
      <c r="B67" s="1" t="s">
        <v>2263</v>
      </c>
      <c r="C67" s="1" t="s">
        <v>2264</v>
      </c>
      <c r="D67" s="1" t="s">
        <v>2072</v>
      </c>
      <c r="E67" s="1" t="s">
        <v>242</v>
      </c>
      <c r="F67" s="5">
        <v>2.9514477529241001E-7</v>
      </c>
      <c r="G67" s="5">
        <v>2.4464734889472401E-5</v>
      </c>
      <c r="H67" s="5">
        <v>1.9218390878004099E-5</v>
      </c>
      <c r="I67" s="1" t="s">
        <v>2265</v>
      </c>
      <c r="J67" s="1">
        <v>40</v>
      </c>
    </row>
    <row r="68" spans="1:10" x14ac:dyDescent="0.3">
      <c r="A68" s="1" t="s">
        <v>47</v>
      </c>
      <c r="B68" s="1" t="s">
        <v>2266</v>
      </c>
      <c r="C68" s="1" t="s">
        <v>2267</v>
      </c>
      <c r="D68" s="1" t="s">
        <v>2141</v>
      </c>
      <c r="E68" s="1" t="s">
        <v>2268</v>
      </c>
      <c r="F68" s="5">
        <v>3.5588200729316801E-7</v>
      </c>
      <c r="G68" s="5">
        <v>2.9045446902926999E-5</v>
      </c>
      <c r="H68" s="5">
        <v>2.2816791366374899E-5</v>
      </c>
      <c r="I68" s="1" t="s">
        <v>2269</v>
      </c>
      <c r="J68" s="1">
        <v>28</v>
      </c>
    </row>
    <row r="69" spans="1:10" x14ac:dyDescent="0.3">
      <c r="A69" s="1" t="s">
        <v>47</v>
      </c>
      <c r="B69" s="1" t="s">
        <v>2270</v>
      </c>
      <c r="C69" s="1" t="s">
        <v>2271</v>
      </c>
      <c r="D69" s="1" t="s">
        <v>2094</v>
      </c>
      <c r="E69" s="1" t="s">
        <v>345</v>
      </c>
      <c r="F69" s="5">
        <v>3.8244473289181101E-7</v>
      </c>
      <c r="G69" s="5">
        <v>3.0740444060470599E-5</v>
      </c>
      <c r="H69" s="5">
        <v>2.41483045856249E-5</v>
      </c>
      <c r="I69" s="1" t="s">
        <v>2272</v>
      </c>
      <c r="J69" s="1">
        <v>42</v>
      </c>
    </row>
    <row r="70" spans="1:10" x14ac:dyDescent="0.3">
      <c r="A70" s="1" t="s">
        <v>47</v>
      </c>
      <c r="B70" s="1" t="s">
        <v>2273</v>
      </c>
      <c r="C70" s="1" t="s">
        <v>2274</v>
      </c>
      <c r="D70" s="1" t="s">
        <v>2203</v>
      </c>
      <c r="E70" s="1" t="s">
        <v>115</v>
      </c>
      <c r="F70" s="5">
        <v>3.99663203163879E-7</v>
      </c>
      <c r="G70" s="5">
        <v>3.1644974519169799E-5</v>
      </c>
      <c r="H70" s="5">
        <v>2.4858862864505902E-5</v>
      </c>
      <c r="I70" s="1" t="s">
        <v>2275</v>
      </c>
      <c r="J70" s="1">
        <v>14</v>
      </c>
    </row>
    <row r="71" spans="1:10" x14ac:dyDescent="0.3">
      <c r="A71" s="1" t="s">
        <v>47</v>
      </c>
      <c r="B71" s="1" t="s">
        <v>2276</v>
      </c>
      <c r="C71" s="1" t="s">
        <v>2277</v>
      </c>
      <c r="D71" s="1" t="s">
        <v>2236</v>
      </c>
      <c r="E71" s="1" t="s">
        <v>301</v>
      </c>
      <c r="F71" s="5">
        <v>4.63107840350286E-7</v>
      </c>
      <c r="G71" s="5">
        <v>3.6129221956739201E-5</v>
      </c>
      <c r="H71" s="5">
        <v>2.8381485138495099E-5</v>
      </c>
      <c r="I71" s="1" t="s">
        <v>2237</v>
      </c>
      <c r="J71" s="1">
        <v>13</v>
      </c>
    </row>
    <row r="72" spans="1:10" x14ac:dyDescent="0.3">
      <c r="A72" s="1" t="s">
        <v>47</v>
      </c>
      <c r="B72" s="1" t="s">
        <v>2278</v>
      </c>
      <c r="C72" s="1" t="s">
        <v>2279</v>
      </c>
      <c r="D72" s="1" t="s">
        <v>2102</v>
      </c>
      <c r="E72" s="1" t="s">
        <v>227</v>
      </c>
      <c r="F72" s="5">
        <v>4.9331904414196595E-7</v>
      </c>
      <c r="G72" s="5">
        <v>3.79283699880164E-5</v>
      </c>
      <c r="H72" s="5">
        <v>2.9794814580595599E-5</v>
      </c>
      <c r="I72" s="1" t="s">
        <v>2280</v>
      </c>
      <c r="J72" s="1">
        <v>29</v>
      </c>
    </row>
    <row r="73" spans="1:10" x14ac:dyDescent="0.3">
      <c r="A73" s="1" t="s">
        <v>47</v>
      </c>
      <c r="B73" s="1" t="s">
        <v>2281</v>
      </c>
      <c r="C73" s="1" t="s">
        <v>2282</v>
      </c>
      <c r="D73" s="1" t="s">
        <v>2283</v>
      </c>
      <c r="E73" s="1" t="s">
        <v>2284</v>
      </c>
      <c r="F73" s="5">
        <v>5.2673589710827205E-7</v>
      </c>
      <c r="G73" s="5">
        <v>3.9919056202276897E-5</v>
      </c>
      <c r="H73" s="5">
        <v>3.1358607769197803E-5</v>
      </c>
      <c r="I73" s="1" t="s">
        <v>2285</v>
      </c>
      <c r="J73" s="1">
        <v>50</v>
      </c>
    </row>
    <row r="74" spans="1:10" x14ac:dyDescent="0.3">
      <c r="A74" s="1" t="s">
        <v>47</v>
      </c>
      <c r="B74" s="1" t="s">
        <v>2286</v>
      </c>
      <c r="C74" s="1" t="s">
        <v>2287</v>
      </c>
      <c r="D74" s="1" t="s">
        <v>2288</v>
      </c>
      <c r="E74" s="1" t="s">
        <v>2289</v>
      </c>
      <c r="F74" s="5">
        <v>5.9208142037678202E-7</v>
      </c>
      <c r="G74" s="5">
        <v>4.4239323029560899E-5</v>
      </c>
      <c r="H74" s="5">
        <v>3.4752414281270302E-5</v>
      </c>
      <c r="I74" s="1" t="s">
        <v>2290</v>
      </c>
      <c r="J74" s="1">
        <v>48</v>
      </c>
    </row>
    <row r="75" spans="1:10" x14ac:dyDescent="0.3">
      <c r="A75" s="1" t="s">
        <v>47</v>
      </c>
      <c r="B75" s="1" t="s">
        <v>2291</v>
      </c>
      <c r="C75" s="1" t="s">
        <v>2292</v>
      </c>
      <c r="D75" s="1" t="s">
        <v>2236</v>
      </c>
      <c r="E75" s="1" t="s">
        <v>263</v>
      </c>
      <c r="F75" s="5">
        <v>6.3389487214072702E-7</v>
      </c>
      <c r="G75" s="5">
        <v>4.5443409414953401E-5</v>
      </c>
      <c r="H75" s="5">
        <v>3.5698290167925098E-5</v>
      </c>
      <c r="I75" s="1" t="s">
        <v>2237</v>
      </c>
      <c r="J75" s="1">
        <v>13</v>
      </c>
    </row>
    <row r="76" spans="1:10" x14ac:dyDescent="0.3">
      <c r="A76" s="1" t="s">
        <v>47</v>
      </c>
      <c r="B76" s="1" t="s">
        <v>2293</v>
      </c>
      <c r="C76" s="1" t="s">
        <v>2294</v>
      </c>
      <c r="D76" s="1" t="s">
        <v>2236</v>
      </c>
      <c r="E76" s="1" t="s">
        <v>263</v>
      </c>
      <c r="F76" s="5">
        <v>6.3389487214072702E-7</v>
      </c>
      <c r="G76" s="5">
        <v>4.5443409414953401E-5</v>
      </c>
      <c r="H76" s="5">
        <v>3.5698290167925098E-5</v>
      </c>
      <c r="I76" s="1" t="s">
        <v>2237</v>
      </c>
      <c r="J76" s="1">
        <v>13</v>
      </c>
    </row>
    <row r="77" spans="1:10" x14ac:dyDescent="0.3">
      <c r="A77" s="1" t="s">
        <v>47</v>
      </c>
      <c r="B77" s="1" t="s">
        <v>2295</v>
      </c>
      <c r="C77" s="1" t="s">
        <v>2296</v>
      </c>
      <c r="D77" s="1" t="s">
        <v>2236</v>
      </c>
      <c r="E77" s="1" t="s">
        <v>263</v>
      </c>
      <c r="F77" s="5">
        <v>6.3389487214072702E-7</v>
      </c>
      <c r="G77" s="5">
        <v>4.5443409414953401E-5</v>
      </c>
      <c r="H77" s="5">
        <v>3.5698290167925098E-5</v>
      </c>
      <c r="I77" s="1" t="s">
        <v>2237</v>
      </c>
      <c r="J77" s="1">
        <v>13</v>
      </c>
    </row>
    <row r="78" spans="1:10" x14ac:dyDescent="0.3">
      <c r="A78" s="1" t="s">
        <v>47</v>
      </c>
      <c r="B78" s="1" t="s">
        <v>2297</v>
      </c>
      <c r="C78" s="1" t="s">
        <v>2298</v>
      </c>
      <c r="D78" s="1" t="s">
        <v>2125</v>
      </c>
      <c r="E78" s="1" t="s">
        <v>363</v>
      </c>
      <c r="F78" s="5">
        <v>7.3730543509289001E-7</v>
      </c>
      <c r="G78" s="5">
        <v>5.2152071108903797E-5</v>
      </c>
      <c r="H78" s="5">
        <v>4.0968311825021097E-5</v>
      </c>
      <c r="I78" s="1" t="s">
        <v>2299</v>
      </c>
      <c r="J78" s="1">
        <v>30</v>
      </c>
    </row>
    <row r="79" spans="1:10" x14ac:dyDescent="0.3">
      <c r="A79" s="1" t="s">
        <v>47</v>
      </c>
      <c r="B79" s="1" t="s">
        <v>2300</v>
      </c>
      <c r="C79" s="1" t="s">
        <v>2301</v>
      </c>
      <c r="D79" s="1" t="s">
        <v>2302</v>
      </c>
      <c r="E79" s="1" t="s">
        <v>220</v>
      </c>
      <c r="F79" s="5">
        <v>7.5307234714845904E-7</v>
      </c>
      <c r="G79" s="5">
        <v>5.2566431600297098E-5</v>
      </c>
      <c r="H79" s="5">
        <v>4.12938147141378E-5</v>
      </c>
      <c r="I79" s="1" t="s">
        <v>2303</v>
      </c>
      <c r="J79" s="1">
        <v>20</v>
      </c>
    </row>
    <row r="80" spans="1:10" x14ac:dyDescent="0.3">
      <c r="A80" s="1" t="s">
        <v>47</v>
      </c>
      <c r="B80" s="1" t="s">
        <v>2304</v>
      </c>
      <c r="C80" s="1" t="s">
        <v>2305</v>
      </c>
      <c r="D80" s="1" t="s">
        <v>2072</v>
      </c>
      <c r="E80" s="1" t="s">
        <v>2306</v>
      </c>
      <c r="F80" s="5">
        <v>8.1922221789046895E-7</v>
      </c>
      <c r="G80" s="5">
        <v>5.6441219037778397E-5</v>
      </c>
      <c r="H80" s="5">
        <v>4.4337672735862798E-5</v>
      </c>
      <c r="I80" s="1" t="s">
        <v>2307</v>
      </c>
      <c r="J80" s="1">
        <v>40</v>
      </c>
    </row>
    <row r="81" spans="1:10" x14ac:dyDescent="0.3">
      <c r="A81" s="1" t="s">
        <v>47</v>
      </c>
      <c r="B81" s="1" t="s">
        <v>454</v>
      </c>
      <c r="C81" s="1" t="s">
        <v>455</v>
      </c>
      <c r="D81" s="1" t="s">
        <v>2308</v>
      </c>
      <c r="E81" s="1" t="s">
        <v>367</v>
      </c>
      <c r="F81" s="5">
        <v>8.63713866310195E-7</v>
      </c>
      <c r="G81" s="5">
        <v>5.8743616163789597E-5</v>
      </c>
      <c r="H81" s="5">
        <v>4.6146331939569E-5</v>
      </c>
      <c r="I81" s="1" t="s">
        <v>2309</v>
      </c>
      <c r="J81" s="1">
        <v>26</v>
      </c>
    </row>
    <row r="82" spans="1:10" x14ac:dyDescent="0.3">
      <c r="A82" s="1" t="s">
        <v>47</v>
      </c>
      <c r="B82" s="1" t="s">
        <v>2310</v>
      </c>
      <c r="C82" s="1" t="s">
        <v>2311</v>
      </c>
      <c r="D82" s="1" t="s">
        <v>2181</v>
      </c>
      <c r="E82" s="1" t="s">
        <v>330</v>
      </c>
      <c r="F82" s="5">
        <v>9.9712637163109397E-7</v>
      </c>
      <c r="G82" s="5">
        <v>6.6958929132948793E-5</v>
      </c>
      <c r="H82" s="5">
        <v>5.2599910796635603E-5</v>
      </c>
      <c r="I82" s="1" t="s">
        <v>2312</v>
      </c>
      <c r="J82" s="1">
        <v>11</v>
      </c>
    </row>
    <row r="83" spans="1:10" x14ac:dyDescent="0.3">
      <c r="A83" s="1" t="s">
        <v>47</v>
      </c>
      <c r="B83" s="1" t="s">
        <v>2313</v>
      </c>
      <c r="C83" s="1" t="s">
        <v>2314</v>
      </c>
      <c r="D83" s="1" t="s">
        <v>2315</v>
      </c>
      <c r="E83" s="1" t="s">
        <v>2316</v>
      </c>
      <c r="F83" s="5">
        <v>1.0283389442921899E-6</v>
      </c>
      <c r="G83" s="5">
        <v>6.7349853079877106E-5</v>
      </c>
      <c r="H83" s="5">
        <v>5.2907002994837702E-5</v>
      </c>
      <c r="I83" s="1" t="s">
        <v>2317</v>
      </c>
      <c r="J83" s="1">
        <v>36</v>
      </c>
    </row>
    <row r="84" spans="1:10" x14ac:dyDescent="0.3">
      <c r="A84" s="1" t="s">
        <v>47</v>
      </c>
      <c r="B84" s="1" t="s">
        <v>2318</v>
      </c>
      <c r="C84" s="1" t="s">
        <v>2319</v>
      </c>
      <c r="D84" s="1" t="s">
        <v>2315</v>
      </c>
      <c r="E84" s="1" t="s">
        <v>2316</v>
      </c>
      <c r="F84" s="5">
        <v>1.0283389442921899E-6</v>
      </c>
      <c r="G84" s="5">
        <v>6.7349853079877106E-5</v>
      </c>
      <c r="H84" s="5">
        <v>5.2907002994837702E-5</v>
      </c>
      <c r="I84" s="1" t="s">
        <v>2317</v>
      </c>
      <c r="J84" s="1">
        <v>36</v>
      </c>
    </row>
    <row r="85" spans="1:10" x14ac:dyDescent="0.3">
      <c r="A85" s="1" t="s">
        <v>47</v>
      </c>
      <c r="B85" s="1" t="s">
        <v>2320</v>
      </c>
      <c r="C85" s="1" t="s">
        <v>2321</v>
      </c>
      <c r="D85" s="1" t="s">
        <v>2242</v>
      </c>
      <c r="E85" s="1" t="s">
        <v>456</v>
      </c>
      <c r="F85" s="5">
        <v>1.06030563402995E-6</v>
      </c>
      <c r="G85" s="5">
        <v>6.8596602299132801E-5</v>
      </c>
      <c r="H85" s="5">
        <v>5.3886392877080598E-5</v>
      </c>
      <c r="I85" s="1" t="s">
        <v>2322</v>
      </c>
      <c r="J85" s="1">
        <v>16</v>
      </c>
    </row>
    <row r="86" spans="1:10" x14ac:dyDescent="0.3">
      <c r="A86" s="1" t="s">
        <v>47</v>
      </c>
      <c r="B86" s="1" t="s">
        <v>2323</v>
      </c>
      <c r="C86" s="1" t="s">
        <v>2324</v>
      </c>
      <c r="D86" s="1" t="s">
        <v>2236</v>
      </c>
      <c r="E86" s="1" t="s">
        <v>130</v>
      </c>
      <c r="F86" s="5">
        <v>1.1519863073024301E-6</v>
      </c>
      <c r="G86" s="5">
        <v>7.2442247927447204E-5</v>
      </c>
      <c r="H86" s="5">
        <v>5.6907358409596397E-5</v>
      </c>
      <c r="I86" s="1" t="s">
        <v>2237</v>
      </c>
      <c r="J86" s="1">
        <v>13</v>
      </c>
    </row>
    <row r="87" spans="1:10" x14ac:dyDescent="0.3">
      <c r="A87" s="1" t="s">
        <v>47</v>
      </c>
      <c r="B87" s="1" t="s">
        <v>2325</v>
      </c>
      <c r="C87" s="1" t="s">
        <v>2326</v>
      </c>
      <c r="D87" s="1" t="s">
        <v>2236</v>
      </c>
      <c r="E87" s="1" t="s">
        <v>130</v>
      </c>
      <c r="F87" s="5">
        <v>1.1519863073024301E-6</v>
      </c>
      <c r="G87" s="5">
        <v>7.2442247927447204E-5</v>
      </c>
      <c r="H87" s="5">
        <v>5.6907358409596397E-5</v>
      </c>
      <c r="I87" s="1" t="s">
        <v>2237</v>
      </c>
      <c r="J87" s="1">
        <v>13</v>
      </c>
    </row>
    <row r="88" spans="1:10" x14ac:dyDescent="0.3">
      <c r="A88" s="1" t="s">
        <v>47</v>
      </c>
      <c r="B88" s="1" t="s">
        <v>2327</v>
      </c>
      <c r="C88" s="1" t="s">
        <v>2328</v>
      </c>
      <c r="D88" s="1" t="s">
        <v>2090</v>
      </c>
      <c r="E88" s="1" t="s">
        <v>184</v>
      </c>
      <c r="F88" s="5">
        <v>1.1607146227771901E-6</v>
      </c>
      <c r="G88" s="5">
        <v>7.2442247927447204E-5</v>
      </c>
      <c r="H88" s="5">
        <v>5.6907358409596397E-5</v>
      </c>
      <c r="I88" s="1" t="s">
        <v>2329</v>
      </c>
      <c r="J88" s="1">
        <v>18</v>
      </c>
    </row>
    <row r="89" spans="1:10" x14ac:dyDescent="0.3">
      <c r="A89" s="1" t="s">
        <v>47</v>
      </c>
      <c r="B89" s="1" t="s">
        <v>2330</v>
      </c>
      <c r="C89" s="1" t="s">
        <v>2331</v>
      </c>
      <c r="D89" s="1" t="s">
        <v>2224</v>
      </c>
      <c r="E89" s="1" t="s">
        <v>2332</v>
      </c>
      <c r="F89" s="5">
        <v>1.36571828956645E-6</v>
      </c>
      <c r="G89" s="5">
        <v>8.4245761931977205E-5</v>
      </c>
      <c r="H89" s="5">
        <v>6.6179665953409894E-5</v>
      </c>
      <c r="I89" s="1" t="s">
        <v>2333</v>
      </c>
      <c r="J89" s="1">
        <v>55</v>
      </c>
    </row>
    <row r="90" spans="1:10" x14ac:dyDescent="0.3">
      <c r="A90" s="1" t="s">
        <v>47</v>
      </c>
      <c r="B90" s="1" t="s">
        <v>2334</v>
      </c>
      <c r="C90" s="1" t="s">
        <v>2335</v>
      </c>
      <c r="D90" s="1" t="s">
        <v>2336</v>
      </c>
      <c r="E90" s="1" t="s">
        <v>216</v>
      </c>
      <c r="F90" s="5">
        <v>1.41545510840321E-6</v>
      </c>
      <c r="G90" s="5">
        <v>8.6310222414701598E-5</v>
      </c>
      <c r="H90" s="5">
        <v>6.78014128755997E-5</v>
      </c>
      <c r="I90" s="1" t="s">
        <v>2337</v>
      </c>
      <c r="J90" s="1">
        <v>23</v>
      </c>
    </row>
    <row r="91" spans="1:10" x14ac:dyDescent="0.3">
      <c r="A91" s="1" t="s">
        <v>47</v>
      </c>
      <c r="B91" s="1" t="s">
        <v>2338</v>
      </c>
      <c r="C91" s="1" t="s">
        <v>2339</v>
      </c>
      <c r="D91" s="1" t="s">
        <v>2236</v>
      </c>
      <c r="E91" s="1" t="s">
        <v>138</v>
      </c>
      <c r="F91" s="5">
        <v>1.53115117341685E-6</v>
      </c>
      <c r="G91" s="5">
        <v>9.2304056533822494E-5</v>
      </c>
      <c r="H91" s="5">
        <v>7.2509898272216599E-5</v>
      </c>
      <c r="I91" s="1" t="s">
        <v>2237</v>
      </c>
      <c r="J91" s="1">
        <v>13</v>
      </c>
    </row>
    <row r="92" spans="1:10" x14ac:dyDescent="0.3">
      <c r="A92" s="1" t="s">
        <v>47</v>
      </c>
      <c r="B92" s="1" t="s">
        <v>2340</v>
      </c>
      <c r="C92" s="1" t="s">
        <v>2341</v>
      </c>
      <c r="D92" s="1" t="s">
        <v>2213</v>
      </c>
      <c r="E92" s="1" t="s">
        <v>229</v>
      </c>
      <c r="F92" s="5">
        <v>1.59104665054321E-6</v>
      </c>
      <c r="G92" s="5">
        <v>9.42693840273347E-5</v>
      </c>
      <c r="H92" s="5">
        <v>7.4053770795023204E-5</v>
      </c>
      <c r="I92" s="1" t="s">
        <v>2342</v>
      </c>
      <c r="J92" s="1">
        <v>21</v>
      </c>
    </row>
    <row r="93" spans="1:10" x14ac:dyDescent="0.3">
      <c r="A93" s="1" t="s">
        <v>47</v>
      </c>
      <c r="B93" s="1" t="s">
        <v>2343</v>
      </c>
      <c r="C93" s="1" t="s">
        <v>2344</v>
      </c>
      <c r="D93" s="1" t="s">
        <v>2345</v>
      </c>
      <c r="E93" s="1" t="s">
        <v>248</v>
      </c>
      <c r="F93" s="5">
        <v>1.5992920947144401E-6</v>
      </c>
      <c r="G93" s="5">
        <v>9.42693840273347E-5</v>
      </c>
      <c r="H93" s="5">
        <v>7.4053770795023204E-5</v>
      </c>
      <c r="I93" s="1" t="s">
        <v>2346</v>
      </c>
      <c r="J93" s="1">
        <v>24</v>
      </c>
    </row>
    <row r="94" spans="1:10" x14ac:dyDescent="0.3">
      <c r="A94" s="1" t="s">
        <v>47</v>
      </c>
      <c r="B94" s="1" t="s">
        <v>2347</v>
      </c>
      <c r="C94" s="1" t="s">
        <v>2348</v>
      </c>
      <c r="D94" s="1" t="s">
        <v>2217</v>
      </c>
      <c r="E94" s="1" t="s">
        <v>313</v>
      </c>
      <c r="F94" s="5">
        <v>1.70840439793993E-6</v>
      </c>
      <c r="G94" s="5">
        <v>9.8614095478608704E-5</v>
      </c>
      <c r="H94" s="5">
        <v>7.7466779899759296E-5</v>
      </c>
      <c r="I94" s="1" t="s">
        <v>2349</v>
      </c>
      <c r="J94" s="1">
        <v>17</v>
      </c>
    </row>
    <row r="95" spans="1:10" x14ac:dyDescent="0.3">
      <c r="A95" s="1" t="s">
        <v>47</v>
      </c>
      <c r="B95" s="1" t="s">
        <v>2350</v>
      </c>
      <c r="C95" s="1" t="s">
        <v>2351</v>
      </c>
      <c r="D95" s="1" t="s">
        <v>2352</v>
      </c>
      <c r="E95" s="1" t="s">
        <v>349</v>
      </c>
      <c r="F95" s="5">
        <v>1.7101784701285599E-6</v>
      </c>
      <c r="G95" s="5">
        <v>9.8614095478608704E-5</v>
      </c>
      <c r="H95" s="5">
        <v>7.7466779899759296E-5</v>
      </c>
      <c r="I95" s="1" t="s">
        <v>2353</v>
      </c>
      <c r="J95" s="1">
        <v>7</v>
      </c>
    </row>
    <row r="96" spans="1:10" x14ac:dyDescent="0.3">
      <c r="A96" s="1" t="s">
        <v>47</v>
      </c>
      <c r="B96" s="1" t="s">
        <v>2354</v>
      </c>
      <c r="C96" s="1" t="s">
        <v>2355</v>
      </c>
      <c r="D96" s="1" t="s">
        <v>2356</v>
      </c>
      <c r="E96" s="1" t="s">
        <v>2357</v>
      </c>
      <c r="F96" s="5">
        <v>1.8094178815062599E-6</v>
      </c>
      <c r="G96" s="1">
        <v>1.0321464367086799E-4</v>
      </c>
      <c r="H96" s="5">
        <v>8.1080762794377999E-5</v>
      </c>
      <c r="I96" s="1" t="s">
        <v>2358</v>
      </c>
      <c r="J96" s="1">
        <v>52</v>
      </c>
    </row>
    <row r="97" spans="1:10" x14ac:dyDescent="0.3">
      <c r="A97" s="1" t="s">
        <v>47</v>
      </c>
      <c r="B97" s="1" t="s">
        <v>2359</v>
      </c>
      <c r="C97" s="1" t="s">
        <v>2360</v>
      </c>
      <c r="D97" s="1" t="s">
        <v>2090</v>
      </c>
      <c r="E97" s="1" t="s">
        <v>415</v>
      </c>
      <c r="F97" s="5">
        <v>2.0353172538839899E-6</v>
      </c>
      <c r="G97" s="1">
        <v>1.12647312361101E-4</v>
      </c>
      <c r="H97" s="5">
        <v>8.8490641328954503E-5</v>
      </c>
      <c r="I97" s="1" t="s">
        <v>2329</v>
      </c>
      <c r="J97" s="1">
        <v>18</v>
      </c>
    </row>
    <row r="98" spans="1:10" x14ac:dyDescent="0.3">
      <c r="A98" s="1" t="s">
        <v>47</v>
      </c>
      <c r="B98" s="1" t="s">
        <v>2361</v>
      </c>
      <c r="C98" s="1" t="s">
        <v>2362</v>
      </c>
      <c r="D98" s="1" t="s">
        <v>2181</v>
      </c>
      <c r="E98" s="1" t="s">
        <v>347</v>
      </c>
      <c r="F98" s="5">
        <v>2.03848105309438E-6</v>
      </c>
      <c r="G98" s="1">
        <v>1.12647312361101E-4</v>
      </c>
      <c r="H98" s="5">
        <v>8.8490641328954503E-5</v>
      </c>
      <c r="I98" s="1" t="s">
        <v>2363</v>
      </c>
      <c r="J98" s="1">
        <v>11</v>
      </c>
    </row>
    <row r="99" spans="1:10" x14ac:dyDescent="0.3">
      <c r="A99" s="1" t="s">
        <v>47</v>
      </c>
      <c r="B99" s="1" t="s">
        <v>497</v>
      </c>
      <c r="C99" s="1" t="s">
        <v>498</v>
      </c>
      <c r="D99" s="1" t="s">
        <v>2181</v>
      </c>
      <c r="E99" s="1" t="s">
        <v>347</v>
      </c>
      <c r="F99" s="5">
        <v>2.03848105309438E-6</v>
      </c>
      <c r="G99" s="1">
        <v>1.12647312361101E-4</v>
      </c>
      <c r="H99" s="5">
        <v>8.8490641328954503E-5</v>
      </c>
      <c r="I99" s="1" t="s">
        <v>2364</v>
      </c>
      <c r="J99" s="1">
        <v>11</v>
      </c>
    </row>
    <row r="100" spans="1:10" x14ac:dyDescent="0.3">
      <c r="A100" s="1" t="s">
        <v>47</v>
      </c>
      <c r="B100" s="1" t="s">
        <v>2365</v>
      </c>
      <c r="C100" s="1" t="s">
        <v>2366</v>
      </c>
      <c r="D100" s="1" t="s">
        <v>2217</v>
      </c>
      <c r="E100" s="1" t="s">
        <v>258</v>
      </c>
      <c r="F100" s="5">
        <v>2.0784552177568101E-6</v>
      </c>
      <c r="G100" s="1">
        <v>1.13672215775256E-4</v>
      </c>
      <c r="H100" s="5">
        <v>8.92957591654823E-5</v>
      </c>
      <c r="I100" s="1" t="s">
        <v>2367</v>
      </c>
      <c r="J100" s="1">
        <v>17</v>
      </c>
    </row>
    <row r="101" spans="1:10" x14ac:dyDescent="0.3">
      <c r="A101" s="1" t="s">
        <v>47</v>
      </c>
      <c r="B101" s="1" t="s">
        <v>2368</v>
      </c>
      <c r="C101" s="1" t="s">
        <v>2369</v>
      </c>
      <c r="D101" s="1" t="s">
        <v>2308</v>
      </c>
      <c r="E101" s="1" t="s">
        <v>392</v>
      </c>
      <c r="F101" s="5">
        <v>2.39852055928438E-6</v>
      </c>
      <c r="G101" s="1">
        <v>1.2983828129595499E-4</v>
      </c>
      <c r="H101" s="1">
        <v>1.01995090163339E-4</v>
      </c>
      <c r="I101" s="1" t="s">
        <v>2370</v>
      </c>
      <c r="J101" s="1">
        <v>26</v>
      </c>
    </row>
    <row r="102" spans="1:10" x14ac:dyDescent="0.3">
      <c r="A102" s="1" t="s">
        <v>47</v>
      </c>
      <c r="B102" s="1" t="s">
        <v>2371</v>
      </c>
      <c r="C102" s="1" t="s">
        <v>2372</v>
      </c>
      <c r="D102" s="1" t="s">
        <v>2373</v>
      </c>
      <c r="E102" s="1" t="s">
        <v>2374</v>
      </c>
      <c r="F102" s="5">
        <v>2.5379628024803499E-6</v>
      </c>
      <c r="G102" s="1">
        <v>1.32825122982514E-4</v>
      </c>
      <c r="H102" s="1">
        <v>1.04341418103631E-4</v>
      </c>
      <c r="I102" s="1" t="s">
        <v>2375</v>
      </c>
      <c r="J102" s="1">
        <v>22</v>
      </c>
    </row>
    <row r="103" spans="1:10" x14ac:dyDescent="0.3">
      <c r="A103" s="1" t="s">
        <v>47</v>
      </c>
      <c r="B103" s="1" t="s">
        <v>2376</v>
      </c>
      <c r="C103" s="1" t="s">
        <v>2377</v>
      </c>
      <c r="D103" s="1" t="s">
        <v>2203</v>
      </c>
      <c r="E103" s="1" t="s">
        <v>57</v>
      </c>
      <c r="F103" s="5">
        <v>2.5538477934432499E-6</v>
      </c>
      <c r="G103" s="1">
        <v>1.32825122982514E-4</v>
      </c>
      <c r="H103" s="1">
        <v>1.04341418103631E-4</v>
      </c>
      <c r="I103" s="1" t="s">
        <v>2275</v>
      </c>
      <c r="J103" s="1">
        <v>14</v>
      </c>
    </row>
    <row r="104" spans="1:10" x14ac:dyDescent="0.3">
      <c r="A104" s="1" t="s">
        <v>47</v>
      </c>
      <c r="B104" s="1" t="s">
        <v>2378</v>
      </c>
      <c r="C104" s="1" t="s">
        <v>2379</v>
      </c>
      <c r="D104" s="1" t="s">
        <v>2203</v>
      </c>
      <c r="E104" s="1" t="s">
        <v>57</v>
      </c>
      <c r="F104" s="5">
        <v>2.5538477934432499E-6</v>
      </c>
      <c r="G104" s="1">
        <v>1.32825122982514E-4</v>
      </c>
      <c r="H104" s="1">
        <v>1.04341418103631E-4</v>
      </c>
      <c r="I104" s="1" t="s">
        <v>2380</v>
      </c>
      <c r="J104" s="1">
        <v>14</v>
      </c>
    </row>
    <row r="105" spans="1:10" x14ac:dyDescent="0.3">
      <c r="A105" s="1" t="s">
        <v>47</v>
      </c>
      <c r="B105" s="1" t="s">
        <v>465</v>
      </c>
      <c r="C105" s="1" t="s">
        <v>466</v>
      </c>
      <c r="D105" s="1" t="s">
        <v>2203</v>
      </c>
      <c r="E105" s="1" t="s">
        <v>57</v>
      </c>
      <c r="F105" s="5">
        <v>2.5538477934432499E-6</v>
      </c>
      <c r="G105" s="1">
        <v>1.32825122982514E-4</v>
      </c>
      <c r="H105" s="1">
        <v>1.04341418103631E-4</v>
      </c>
      <c r="I105" s="1" t="s">
        <v>2381</v>
      </c>
      <c r="J105" s="1">
        <v>14</v>
      </c>
    </row>
    <row r="106" spans="1:10" x14ac:dyDescent="0.3">
      <c r="A106" s="1" t="s">
        <v>47</v>
      </c>
      <c r="B106" s="1" t="s">
        <v>94</v>
      </c>
      <c r="C106" s="1" t="s">
        <v>95</v>
      </c>
      <c r="D106" s="1" t="s">
        <v>2382</v>
      </c>
      <c r="E106" s="1" t="s">
        <v>65</v>
      </c>
      <c r="F106" s="5">
        <v>2.65965000936969E-6</v>
      </c>
      <c r="G106" s="1">
        <v>1.3698488640491501E-4</v>
      </c>
      <c r="H106" s="1">
        <v>1.07609140389316E-4</v>
      </c>
      <c r="I106" s="1" t="s">
        <v>2383</v>
      </c>
      <c r="J106" s="1">
        <v>32</v>
      </c>
    </row>
    <row r="107" spans="1:10" x14ac:dyDescent="0.3">
      <c r="A107" s="1" t="s">
        <v>47</v>
      </c>
      <c r="B107" s="1" t="s">
        <v>2384</v>
      </c>
      <c r="C107" s="1" t="s">
        <v>2385</v>
      </c>
      <c r="D107" s="1" t="s">
        <v>2336</v>
      </c>
      <c r="E107" s="1" t="s">
        <v>2386</v>
      </c>
      <c r="F107" s="5">
        <v>3.2691234481092801E-6</v>
      </c>
      <c r="G107" s="1">
        <v>1.66756729732882E-4</v>
      </c>
      <c r="H107" s="1">
        <v>1.3099655598243601E-4</v>
      </c>
      <c r="I107" s="1" t="s">
        <v>2337</v>
      </c>
      <c r="J107" s="1">
        <v>23</v>
      </c>
    </row>
    <row r="108" spans="1:10" x14ac:dyDescent="0.3">
      <c r="A108" s="1" t="s">
        <v>47</v>
      </c>
      <c r="B108" s="1" t="s">
        <v>2387</v>
      </c>
      <c r="C108" s="1" t="s">
        <v>2388</v>
      </c>
      <c r="D108" s="1" t="s">
        <v>2315</v>
      </c>
      <c r="E108" s="1" t="s">
        <v>2389</v>
      </c>
      <c r="F108" s="5">
        <v>3.4281181698092701E-6</v>
      </c>
      <c r="G108" s="1">
        <v>1.7320158943655401E-4</v>
      </c>
      <c r="H108" s="1">
        <v>1.36059346709523E-4</v>
      </c>
      <c r="I108" s="1" t="s">
        <v>2317</v>
      </c>
      <c r="J108" s="1">
        <v>36</v>
      </c>
    </row>
    <row r="109" spans="1:10" x14ac:dyDescent="0.3">
      <c r="A109" s="1" t="s">
        <v>47</v>
      </c>
      <c r="B109" s="1" t="s">
        <v>2390</v>
      </c>
      <c r="C109" s="1" t="s">
        <v>2391</v>
      </c>
      <c r="D109" s="1" t="s">
        <v>2090</v>
      </c>
      <c r="E109" s="1" t="s">
        <v>295</v>
      </c>
      <c r="F109" s="5">
        <v>3.4677949067898599E-6</v>
      </c>
      <c r="G109" s="1">
        <v>1.7355332057094499E-4</v>
      </c>
      <c r="H109" s="1">
        <v>1.3633565080418099E-4</v>
      </c>
      <c r="I109" s="1" t="s">
        <v>2392</v>
      </c>
      <c r="J109" s="1">
        <v>18</v>
      </c>
    </row>
    <row r="110" spans="1:10" x14ac:dyDescent="0.3">
      <c r="A110" s="1" t="s">
        <v>47</v>
      </c>
      <c r="B110" s="1" t="s">
        <v>2393</v>
      </c>
      <c r="C110" s="1" t="s">
        <v>2394</v>
      </c>
      <c r="D110" s="1" t="s">
        <v>2217</v>
      </c>
      <c r="E110" s="1" t="s">
        <v>429</v>
      </c>
      <c r="F110" s="5">
        <v>3.6616643129611001E-6</v>
      </c>
      <c r="G110" s="1">
        <v>1.8154326336690301E-4</v>
      </c>
      <c r="H110" s="1">
        <v>1.4261218903111701E-4</v>
      </c>
      <c r="I110" s="1" t="s">
        <v>2395</v>
      </c>
      <c r="J110" s="1">
        <v>17</v>
      </c>
    </row>
    <row r="111" spans="1:10" x14ac:dyDescent="0.3">
      <c r="A111" s="1" t="s">
        <v>47</v>
      </c>
      <c r="B111" s="1" t="s">
        <v>2396</v>
      </c>
      <c r="C111" s="1" t="s">
        <v>2397</v>
      </c>
      <c r="D111" s="1" t="s">
        <v>2398</v>
      </c>
      <c r="E111" s="1" t="s">
        <v>2399</v>
      </c>
      <c r="F111" s="5">
        <v>3.7988373790732498E-6</v>
      </c>
      <c r="G111" s="1">
        <v>1.8439518220823199E-4</v>
      </c>
      <c r="H111" s="1">
        <v>1.44852527677442E-4</v>
      </c>
      <c r="I111" s="1" t="s">
        <v>2400</v>
      </c>
      <c r="J111" s="1">
        <v>46</v>
      </c>
    </row>
    <row r="112" spans="1:10" x14ac:dyDescent="0.3">
      <c r="A112" s="1" t="s">
        <v>47</v>
      </c>
      <c r="B112" s="1" t="s">
        <v>2401</v>
      </c>
      <c r="C112" s="1" t="s">
        <v>2402</v>
      </c>
      <c r="D112" s="1" t="s">
        <v>2172</v>
      </c>
      <c r="E112" s="1" t="s">
        <v>324</v>
      </c>
      <c r="F112" s="5">
        <v>3.8234627790585296E-6</v>
      </c>
      <c r="G112" s="1">
        <v>1.8439518220823199E-4</v>
      </c>
      <c r="H112" s="1">
        <v>1.44852527677442E-4</v>
      </c>
      <c r="I112" s="1" t="s">
        <v>2403</v>
      </c>
      <c r="J112" s="1">
        <v>9</v>
      </c>
    </row>
    <row r="113" spans="1:10" x14ac:dyDescent="0.3">
      <c r="A113" s="1" t="s">
        <v>47</v>
      </c>
      <c r="B113" s="1" t="s">
        <v>2404</v>
      </c>
      <c r="C113" s="1" t="s">
        <v>2405</v>
      </c>
      <c r="D113" s="1" t="s">
        <v>2172</v>
      </c>
      <c r="E113" s="1" t="s">
        <v>324</v>
      </c>
      <c r="F113" s="5">
        <v>3.8234627790585296E-6</v>
      </c>
      <c r="G113" s="1">
        <v>1.8439518220823199E-4</v>
      </c>
      <c r="H113" s="1">
        <v>1.44852527677442E-4</v>
      </c>
      <c r="I113" s="1" t="s">
        <v>2406</v>
      </c>
      <c r="J113" s="1">
        <v>9</v>
      </c>
    </row>
    <row r="114" spans="1:10" x14ac:dyDescent="0.3">
      <c r="A114" s="1" t="s">
        <v>47</v>
      </c>
      <c r="B114" s="1" t="s">
        <v>2407</v>
      </c>
      <c r="C114" s="1" t="s">
        <v>2408</v>
      </c>
      <c r="D114" s="1" t="s">
        <v>2308</v>
      </c>
      <c r="E114" s="1" t="s">
        <v>2268</v>
      </c>
      <c r="F114" s="5">
        <v>3.87657876852089E-6</v>
      </c>
      <c r="G114" s="1">
        <v>1.8454363682998901E-4</v>
      </c>
      <c r="H114" s="1">
        <v>1.4496914692394E-4</v>
      </c>
      <c r="I114" s="1" t="s">
        <v>2409</v>
      </c>
      <c r="J114" s="1">
        <v>26</v>
      </c>
    </row>
    <row r="115" spans="1:10" x14ac:dyDescent="0.3">
      <c r="A115" s="1" t="s">
        <v>47</v>
      </c>
      <c r="B115" s="1" t="s">
        <v>2410</v>
      </c>
      <c r="C115" s="1" t="s">
        <v>2411</v>
      </c>
      <c r="D115" s="1" t="s">
        <v>2181</v>
      </c>
      <c r="E115" s="1" t="s">
        <v>306</v>
      </c>
      <c r="F115" s="5">
        <v>3.93090121805632E-6</v>
      </c>
      <c r="G115" s="1">
        <v>1.8454363682998901E-4</v>
      </c>
      <c r="H115" s="1">
        <v>1.4496914692394E-4</v>
      </c>
      <c r="I115" s="1" t="s">
        <v>2412</v>
      </c>
      <c r="J115" s="1">
        <v>11</v>
      </c>
    </row>
    <row r="116" spans="1:10" x14ac:dyDescent="0.3">
      <c r="A116" s="1" t="s">
        <v>47</v>
      </c>
      <c r="B116" s="1" t="s">
        <v>2413</v>
      </c>
      <c r="C116" s="1" t="s">
        <v>2414</v>
      </c>
      <c r="D116" s="1" t="s">
        <v>2181</v>
      </c>
      <c r="E116" s="1" t="s">
        <v>306</v>
      </c>
      <c r="F116" s="5">
        <v>3.93090121805632E-6</v>
      </c>
      <c r="G116" s="1">
        <v>1.8454363682998901E-4</v>
      </c>
      <c r="H116" s="1">
        <v>1.4496914692394E-4</v>
      </c>
      <c r="I116" s="1" t="s">
        <v>2415</v>
      </c>
      <c r="J116" s="1">
        <v>11</v>
      </c>
    </row>
    <row r="117" spans="1:10" x14ac:dyDescent="0.3">
      <c r="A117" s="1" t="s">
        <v>47</v>
      </c>
      <c r="B117" s="1" t="s">
        <v>2416</v>
      </c>
      <c r="C117" s="1" t="s">
        <v>2417</v>
      </c>
      <c r="D117" s="1" t="s">
        <v>2090</v>
      </c>
      <c r="E117" s="1" t="s">
        <v>166</v>
      </c>
      <c r="F117" s="5">
        <v>4.1170612157673597E-6</v>
      </c>
      <c r="G117" s="1">
        <v>1.9158780482145501E-4</v>
      </c>
      <c r="H117" s="1">
        <v>1.50502727176574E-4</v>
      </c>
      <c r="I117" s="1" t="s">
        <v>2392</v>
      </c>
      <c r="J117" s="1">
        <v>18</v>
      </c>
    </row>
    <row r="118" spans="1:10" x14ac:dyDescent="0.3">
      <c r="A118" s="1" t="s">
        <v>47</v>
      </c>
      <c r="B118" s="1" t="s">
        <v>473</v>
      </c>
      <c r="C118" s="1" t="s">
        <v>474</v>
      </c>
      <c r="D118" s="1" t="s">
        <v>2160</v>
      </c>
      <c r="E118" s="1" t="s">
        <v>263</v>
      </c>
      <c r="F118" s="5">
        <v>4.3984725787541699E-6</v>
      </c>
      <c r="G118" s="1">
        <v>1.9944957477715801E-4</v>
      </c>
      <c r="H118" s="1">
        <v>1.5667857860861501E-4</v>
      </c>
      <c r="I118" s="1" t="s">
        <v>2418</v>
      </c>
      <c r="J118" s="1">
        <v>12</v>
      </c>
    </row>
    <row r="119" spans="1:10" x14ac:dyDescent="0.3">
      <c r="A119" s="1" t="s">
        <v>47</v>
      </c>
      <c r="B119" s="1" t="s">
        <v>2419</v>
      </c>
      <c r="C119" s="1" t="s">
        <v>2420</v>
      </c>
      <c r="D119" s="1" t="s">
        <v>2152</v>
      </c>
      <c r="E119" s="1" t="s">
        <v>126</v>
      </c>
      <c r="F119" s="5">
        <v>4.40868423729342E-6</v>
      </c>
      <c r="G119" s="1">
        <v>1.9944957477715801E-4</v>
      </c>
      <c r="H119" s="1">
        <v>1.5667857860861501E-4</v>
      </c>
      <c r="I119" s="1" t="s">
        <v>2421</v>
      </c>
      <c r="J119" s="1">
        <v>19</v>
      </c>
    </row>
    <row r="120" spans="1:10" x14ac:dyDescent="0.3">
      <c r="A120" s="1" t="s">
        <v>47</v>
      </c>
      <c r="B120" s="1" t="s">
        <v>2422</v>
      </c>
      <c r="C120" s="1" t="s">
        <v>2423</v>
      </c>
      <c r="D120" s="1" t="s">
        <v>2424</v>
      </c>
      <c r="E120" s="1" t="s">
        <v>310</v>
      </c>
      <c r="F120" s="5">
        <v>4.4363901646945601E-6</v>
      </c>
      <c r="G120" s="1">
        <v>1.9944957477715801E-4</v>
      </c>
      <c r="H120" s="1">
        <v>1.5667857860861501E-4</v>
      </c>
      <c r="I120" s="1" t="s">
        <v>2425</v>
      </c>
      <c r="J120" s="1">
        <v>15</v>
      </c>
    </row>
    <row r="121" spans="1:10" x14ac:dyDescent="0.3">
      <c r="A121" s="1" t="s">
        <v>47</v>
      </c>
      <c r="B121" s="1" t="s">
        <v>2426</v>
      </c>
      <c r="C121" s="1" t="s">
        <v>2427</v>
      </c>
      <c r="D121" s="1" t="s">
        <v>2424</v>
      </c>
      <c r="E121" s="1" t="s">
        <v>310</v>
      </c>
      <c r="F121" s="5">
        <v>4.4363901646945601E-6</v>
      </c>
      <c r="G121" s="1">
        <v>1.9944957477715801E-4</v>
      </c>
      <c r="H121" s="1">
        <v>1.5667857860861501E-4</v>
      </c>
      <c r="I121" s="1" t="s">
        <v>2428</v>
      </c>
      <c r="J121" s="1">
        <v>15</v>
      </c>
    </row>
    <row r="122" spans="1:10" x14ac:dyDescent="0.3">
      <c r="A122" s="1" t="s">
        <v>47</v>
      </c>
      <c r="B122" s="1" t="s">
        <v>69</v>
      </c>
      <c r="C122" s="1" t="s">
        <v>70</v>
      </c>
      <c r="D122" s="1" t="s">
        <v>2283</v>
      </c>
      <c r="E122" s="1" t="s">
        <v>71</v>
      </c>
      <c r="F122" s="5">
        <v>4.48765138408712E-6</v>
      </c>
      <c r="G122" s="1">
        <v>2.0005874447548099E-4</v>
      </c>
      <c r="H122" s="1">
        <v>1.57157114812923E-4</v>
      </c>
      <c r="I122" s="1" t="s">
        <v>2429</v>
      </c>
      <c r="J122" s="1">
        <v>50</v>
      </c>
    </row>
    <row r="123" spans="1:10" x14ac:dyDescent="0.3">
      <c r="A123" s="1" t="s">
        <v>47</v>
      </c>
      <c r="B123" s="1" t="s">
        <v>2430</v>
      </c>
      <c r="C123" s="1" t="s">
        <v>2431</v>
      </c>
      <c r="D123" s="1" t="s">
        <v>2213</v>
      </c>
      <c r="E123" s="1" t="s">
        <v>251</v>
      </c>
      <c r="F123" s="5">
        <v>4.5515023864001201E-6</v>
      </c>
      <c r="G123" s="1">
        <v>2.0121433466543901E-4</v>
      </c>
      <c r="H123" s="1">
        <v>1.5806489427858E-4</v>
      </c>
      <c r="I123" s="1" t="s">
        <v>2432</v>
      </c>
      <c r="J123" s="1">
        <v>21</v>
      </c>
    </row>
    <row r="124" spans="1:10" x14ac:dyDescent="0.3">
      <c r="A124" s="1" t="s">
        <v>47</v>
      </c>
      <c r="B124" s="1" t="s">
        <v>2433</v>
      </c>
      <c r="C124" s="1" t="s">
        <v>2434</v>
      </c>
      <c r="D124" s="1" t="s">
        <v>2435</v>
      </c>
      <c r="E124" s="1" t="s">
        <v>2436</v>
      </c>
      <c r="F124" s="5">
        <v>5.2383271991496601E-6</v>
      </c>
      <c r="G124" s="1">
        <v>2.29663849516437E-4</v>
      </c>
      <c r="H124" s="1">
        <v>1.8041354833782901E-4</v>
      </c>
      <c r="I124" s="1" t="s">
        <v>2437</v>
      </c>
      <c r="J124" s="1">
        <v>53</v>
      </c>
    </row>
    <row r="125" spans="1:10" x14ac:dyDescent="0.3">
      <c r="A125" s="1" t="s">
        <v>47</v>
      </c>
      <c r="B125" s="1" t="s">
        <v>2438</v>
      </c>
      <c r="C125" s="1" t="s">
        <v>2439</v>
      </c>
      <c r="D125" s="1" t="s">
        <v>2440</v>
      </c>
      <c r="E125" s="1" t="s">
        <v>269</v>
      </c>
      <c r="F125" s="5">
        <v>5.3751906340514796E-6</v>
      </c>
      <c r="G125" s="1">
        <v>2.3373267470199301E-4</v>
      </c>
      <c r="H125" s="1">
        <v>1.8360983365150801E-4</v>
      </c>
      <c r="I125" s="1" t="s">
        <v>2441</v>
      </c>
      <c r="J125" s="1">
        <v>25</v>
      </c>
    </row>
    <row r="126" spans="1:10" x14ac:dyDescent="0.3">
      <c r="A126" s="1" t="s">
        <v>47</v>
      </c>
      <c r="B126" s="1" t="s">
        <v>48</v>
      </c>
      <c r="C126" s="1" t="s">
        <v>49</v>
      </c>
      <c r="D126" s="1" t="s">
        <v>2442</v>
      </c>
      <c r="E126" s="1" t="s">
        <v>50</v>
      </c>
      <c r="F126" s="5">
        <v>5.5556913942505701E-6</v>
      </c>
      <c r="G126" s="1">
        <v>2.39617421516254E-4</v>
      </c>
      <c r="H126" s="1">
        <v>1.88232624987916E-4</v>
      </c>
      <c r="I126" s="1" t="s">
        <v>2443</v>
      </c>
      <c r="J126" s="1">
        <v>47</v>
      </c>
    </row>
    <row r="127" spans="1:10" x14ac:dyDescent="0.3">
      <c r="A127" s="1" t="s">
        <v>47</v>
      </c>
      <c r="B127" s="1" t="s">
        <v>2444</v>
      </c>
      <c r="C127" s="1" t="s">
        <v>2445</v>
      </c>
      <c r="D127" s="1" t="s">
        <v>2236</v>
      </c>
      <c r="E127" s="1" t="s">
        <v>393</v>
      </c>
      <c r="F127" s="5">
        <v>5.61542400059323E-6</v>
      </c>
      <c r="G127" s="1">
        <v>2.4024051873505699E-4</v>
      </c>
      <c r="H127" s="1">
        <v>1.8872210202333301E-4</v>
      </c>
      <c r="I127" s="1" t="s">
        <v>2446</v>
      </c>
      <c r="J127" s="1">
        <v>13</v>
      </c>
    </row>
    <row r="128" spans="1:10" x14ac:dyDescent="0.3">
      <c r="A128" s="1" t="s">
        <v>47</v>
      </c>
      <c r="B128" s="1" t="s">
        <v>2447</v>
      </c>
      <c r="C128" s="1" t="s">
        <v>2448</v>
      </c>
      <c r="D128" s="1" t="s">
        <v>2449</v>
      </c>
      <c r="E128" s="1" t="s">
        <v>2450</v>
      </c>
      <c r="F128" s="5">
        <v>5.7869842912246803E-6</v>
      </c>
      <c r="G128" s="1">
        <v>2.4559961331957502E-4</v>
      </c>
      <c r="H128" s="1">
        <v>1.9293196470701899E-4</v>
      </c>
      <c r="I128" s="1" t="s">
        <v>2451</v>
      </c>
      <c r="J128" s="1">
        <v>37</v>
      </c>
    </row>
    <row r="129" spans="1:10" x14ac:dyDescent="0.3">
      <c r="A129" s="1" t="s">
        <v>47</v>
      </c>
      <c r="B129" s="1" t="s">
        <v>51</v>
      </c>
      <c r="C129" s="1" t="s">
        <v>52</v>
      </c>
      <c r="D129" s="1" t="s">
        <v>2442</v>
      </c>
      <c r="E129" s="1" t="s">
        <v>53</v>
      </c>
      <c r="F129" s="5">
        <v>5.9498159192242503E-6</v>
      </c>
      <c r="G129" s="1">
        <v>2.5050613850384598E-4</v>
      </c>
      <c r="H129" s="1">
        <v>1.96786309308344E-4</v>
      </c>
      <c r="I129" s="1" t="s">
        <v>2443</v>
      </c>
      <c r="J129" s="1">
        <v>47</v>
      </c>
    </row>
    <row r="130" spans="1:10" x14ac:dyDescent="0.3">
      <c r="A130" s="1" t="s">
        <v>47</v>
      </c>
      <c r="B130" s="1" t="s">
        <v>2452</v>
      </c>
      <c r="C130" s="1" t="s">
        <v>2453</v>
      </c>
      <c r="D130" s="1" t="s">
        <v>2336</v>
      </c>
      <c r="E130" s="1" t="s">
        <v>250</v>
      </c>
      <c r="F130" s="5">
        <v>6.2818490563944198E-6</v>
      </c>
      <c r="G130" s="1">
        <v>2.6035319722009698E-4</v>
      </c>
      <c r="H130" s="1">
        <v>2.0452171393310501E-4</v>
      </c>
      <c r="I130" s="1" t="s">
        <v>2454</v>
      </c>
      <c r="J130" s="1">
        <v>23</v>
      </c>
    </row>
    <row r="131" spans="1:10" x14ac:dyDescent="0.3">
      <c r="A131" s="1" t="s">
        <v>47</v>
      </c>
      <c r="B131" s="1" t="s">
        <v>2455</v>
      </c>
      <c r="C131" s="1" t="s">
        <v>2456</v>
      </c>
      <c r="D131" s="1" t="s">
        <v>2336</v>
      </c>
      <c r="E131" s="1" t="s">
        <v>250</v>
      </c>
      <c r="F131" s="5">
        <v>6.2818490563944198E-6</v>
      </c>
      <c r="G131" s="1">
        <v>2.6035319722009698E-4</v>
      </c>
      <c r="H131" s="1">
        <v>2.0452171393310501E-4</v>
      </c>
      <c r="I131" s="1" t="s">
        <v>2454</v>
      </c>
      <c r="J131" s="1">
        <v>23</v>
      </c>
    </row>
    <row r="132" spans="1:10" x14ac:dyDescent="0.3">
      <c r="A132" s="1" t="s">
        <v>47</v>
      </c>
      <c r="B132" s="1" t="s">
        <v>2457</v>
      </c>
      <c r="C132" s="1" t="s">
        <v>2458</v>
      </c>
      <c r="D132" s="1" t="s">
        <v>2352</v>
      </c>
      <c r="E132" s="1" t="s">
        <v>379</v>
      </c>
      <c r="F132" s="5">
        <v>6.6580089590914402E-6</v>
      </c>
      <c r="G132" s="1">
        <v>2.7380416688356599E-4</v>
      </c>
      <c r="H132" s="1">
        <v>2.15088188241885E-4</v>
      </c>
      <c r="I132" s="1" t="s">
        <v>2459</v>
      </c>
      <c r="J132" s="1">
        <v>7</v>
      </c>
    </row>
    <row r="133" spans="1:10" x14ac:dyDescent="0.3">
      <c r="A133" s="1" t="s">
        <v>47</v>
      </c>
      <c r="B133" s="1" t="s">
        <v>2460</v>
      </c>
      <c r="C133" s="1" t="s">
        <v>2461</v>
      </c>
      <c r="D133" s="1" t="s">
        <v>2090</v>
      </c>
      <c r="E133" s="1" t="s">
        <v>169</v>
      </c>
      <c r="F133" s="5">
        <v>6.7737060722876897E-6</v>
      </c>
      <c r="G133" s="1">
        <v>2.7606064287621701E-4</v>
      </c>
      <c r="H133" s="1">
        <v>2.1686077387706601E-4</v>
      </c>
      <c r="I133" s="1" t="s">
        <v>2462</v>
      </c>
      <c r="J133" s="1">
        <v>18</v>
      </c>
    </row>
    <row r="134" spans="1:10" x14ac:dyDescent="0.3">
      <c r="A134" s="1" t="s">
        <v>47</v>
      </c>
      <c r="B134" s="1" t="s">
        <v>54</v>
      </c>
      <c r="C134" s="1" t="s">
        <v>55</v>
      </c>
      <c r="D134" s="1" t="s">
        <v>2442</v>
      </c>
      <c r="E134" s="1" t="s">
        <v>56</v>
      </c>
      <c r="F134" s="5">
        <v>6.8169546120234503E-6</v>
      </c>
      <c r="G134" s="1">
        <v>2.7606064287621701E-4</v>
      </c>
      <c r="H134" s="1">
        <v>2.1686077387706601E-4</v>
      </c>
      <c r="I134" s="1" t="s">
        <v>2443</v>
      </c>
      <c r="J134" s="1">
        <v>47</v>
      </c>
    </row>
    <row r="135" spans="1:10" x14ac:dyDescent="0.3">
      <c r="A135" s="1" t="s">
        <v>47</v>
      </c>
      <c r="B135" s="1" t="s">
        <v>2463</v>
      </c>
      <c r="C135" s="1" t="s">
        <v>2464</v>
      </c>
      <c r="D135" s="1" t="s">
        <v>2465</v>
      </c>
      <c r="E135" s="1" t="s">
        <v>358</v>
      </c>
      <c r="F135" s="5">
        <v>7.02268293910873E-6</v>
      </c>
      <c r="G135" s="1">
        <v>2.8223737115130198E-4</v>
      </c>
      <c r="H135" s="1">
        <v>2.2171293266293001E-4</v>
      </c>
      <c r="I135" s="1" t="s">
        <v>2466</v>
      </c>
      <c r="J135" s="1">
        <v>8</v>
      </c>
    </row>
    <row r="136" spans="1:10" x14ac:dyDescent="0.3">
      <c r="A136" s="1" t="s">
        <v>47</v>
      </c>
      <c r="B136" s="1" t="s">
        <v>2467</v>
      </c>
      <c r="C136" s="1" t="s">
        <v>2468</v>
      </c>
      <c r="D136" s="1" t="s">
        <v>2181</v>
      </c>
      <c r="E136" s="1" t="s">
        <v>312</v>
      </c>
      <c r="F136" s="5">
        <v>7.2061677053588199E-6</v>
      </c>
      <c r="G136" s="1">
        <v>2.8743398253329699E-4</v>
      </c>
      <c r="H136" s="1">
        <v>2.2579515588061399E-4</v>
      </c>
      <c r="I136" s="1" t="s">
        <v>2364</v>
      </c>
      <c r="J136" s="1">
        <v>11</v>
      </c>
    </row>
    <row r="137" spans="1:10" x14ac:dyDescent="0.3">
      <c r="A137" s="1" t="s">
        <v>47</v>
      </c>
      <c r="B137" s="1" t="s">
        <v>2469</v>
      </c>
      <c r="C137" s="1" t="s">
        <v>2470</v>
      </c>
      <c r="D137" s="1" t="s">
        <v>2471</v>
      </c>
      <c r="E137" s="1" t="s">
        <v>151</v>
      </c>
      <c r="F137" s="5">
        <v>7.9487527995043493E-6</v>
      </c>
      <c r="G137" s="1">
        <v>3.1468756418933302E-4</v>
      </c>
      <c r="H137" s="1">
        <v>2.4720433883140402E-4</v>
      </c>
      <c r="I137" s="1" t="s">
        <v>2472</v>
      </c>
      <c r="J137" s="1">
        <v>38</v>
      </c>
    </row>
    <row r="138" spans="1:10" x14ac:dyDescent="0.3">
      <c r="A138" s="1" t="s">
        <v>47</v>
      </c>
      <c r="B138" s="1" t="s">
        <v>2473</v>
      </c>
      <c r="C138" s="1" t="s">
        <v>2474</v>
      </c>
      <c r="D138" s="1" t="s">
        <v>2475</v>
      </c>
      <c r="E138" s="1" t="s">
        <v>253</v>
      </c>
      <c r="F138" s="5">
        <v>8.0188404058148399E-6</v>
      </c>
      <c r="G138" s="1">
        <v>3.1511072853961298E-4</v>
      </c>
      <c r="H138" s="1">
        <v>2.4753675763447103E-4</v>
      </c>
      <c r="I138" s="1" t="s">
        <v>2476</v>
      </c>
      <c r="J138" s="1">
        <v>6</v>
      </c>
    </row>
    <row r="139" spans="1:10" x14ac:dyDescent="0.3">
      <c r="A139" s="1" t="s">
        <v>47</v>
      </c>
      <c r="B139" s="1" t="s">
        <v>2477</v>
      </c>
      <c r="C139" s="1" t="s">
        <v>2478</v>
      </c>
      <c r="D139" s="1" t="s">
        <v>2440</v>
      </c>
      <c r="E139" s="1" t="s">
        <v>282</v>
      </c>
      <c r="F139" s="5">
        <v>8.55693356743937E-6</v>
      </c>
      <c r="G139" s="1">
        <v>3.3378332775930802E-4</v>
      </c>
      <c r="H139" s="1">
        <v>2.6220510830876501E-4</v>
      </c>
      <c r="I139" s="1" t="s">
        <v>2441</v>
      </c>
      <c r="J139" s="1">
        <v>25</v>
      </c>
    </row>
    <row r="140" spans="1:10" x14ac:dyDescent="0.3">
      <c r="A140" s="1" t="s">
        <v>47</v>
      </c>
      <c r="B140" s="1" t="s">
        <v>2479</v>
      </c>
      <c r="C140" s="1" t="s">
        <v>2480</v>
      </c>
      <c r="D140" s="1" t="s">
        <v>2213</v>
      </c>
      <c r="E140" s="1" t="s">
        <v>2374</v>
      </c>
      <c r="F140" s="5">
        <v>9.0968295348937693E-6</v>
      </c>
      <c r="G140" s="1">
        <v>3.4970058465660502E-4</v>
      </c>
      <c r="H140" s="1">
        <v>2.7470898648851601E-4</v>
      </c>
      <c r="I140" s="1" t="s">
        <v>2481</v>
      </c>
      <c r="J140" s="1">
        <v>21</v>
      </c>
    </row>
    <row r="141" spans="1:10" x14ac:dyDescent="0.3">
      <c r="A141" s="1" t="s">
        <v>47</v>
      </c>
      <c r="B141" s="1" t="s">
        <v>2482</v>
      </c>
      <c r="C141" s="1" t="s">
        <v>2483</v>
      </c>
      <c r="D141" s="1" t="s">
        <v>2213</v>
      </c>
      <c r="E141" s="1" t="s">
        <v>2374</v>
      </c>
      <c r="F141" s="5">
        <v>9.0968295348937693E-6</v>
      </c>
      <c r="G141" s="1">
        <v>3.4970058465660502E-4</v>
      </c>
      <c r="H141" s="1">
        <v>2.7470898648851601E-4</v>
      </c>
      <c r="I141" s="1" t="s">
        <v>2484</v>
      </c>
      <c r="J141" s="1">
        <v>21</v>
      </c>
    </row>
    <row r="142" spans="1:10" x14ac:dyDescent="0.3">
      <c r="A142" s="1" t="s">
        <v>47</v>
      </c>
      <c r="B142" s="1" t="s">
        <v>2485</v>
      </c>
      <c r="C142" s="1" t="s">
        <v>2486</v>
      </c>
      <c r="D142" s="1" t="s">
        <v>2345</v>
      </c>
      <c r="E142" s="1" t="s">
        <v>367</v>
      </c>
      <c r="F142" s="5">
        <v>9.4410088157561304E-6</v>
      </c>
      <c r="G142" s="1">
        <v>3.6032051631356999E-4</v>
      </c>
      <c r="H142" s="1">
        <v>2.8305152519181E-4</v>
      </c>
      <c r="I142" s="1" t="s">
        <v>2487</v>
      </c>
      <c r="J142" s="1">
        <v>24</v>
      </c>
    </row>
    <row r="143" spans="1:10" x14ac:dyDescent="0.3">
      <c r="A143" s="1" t="s">
        <v>47</v>
      </c>
      <c r="B143" s="1" t="s">
        <v>2488</v>
      </c>
      <c r="C143" s="1" t="s">
        <v>2489</v>
      </c>
      <c r="D143" s="1" t="s">
        <v>2315</v>
      </c>
      <c r="E143" s="1" t="s">
        <v>2490</v>
      </c>
      <c r="F143" s="5">
        <v>9.5207281669030092E-6</v>
      </c>
      <c r="G143" s="1">
        <v>3.6076759232443203E-4</v>
      </c>
      <c r="H143" s="1">
        <v>2.8340272791555702E-4</v>
      </c>
      <c r="I143" s="1" t="s">
        <v>2491</v>
      </c>
      <c r="J143" s="1">
        <v>36</v>
      </c>
    </row>
    <row r="144" spans="1:10" x14ac:dyDescent="0.3">
      <c r="A144" s="1" t="s">
        <v>47</v>
      </c>
      <c r="B144" s="1" t="s">
        <v>426</v>
      </c>
      <c r="C144" s="1" t="s">
        <v>427</v>
      </c>
      <c r="D144" s="1" t="s">
        <v>2442</v>
      </c>
      <c r="E144" s="1" t="s">
        <v>428</v>
      </c>
      <c r="F144" s="5">
        <v>1.0170841727297599E-5</v>
      </c>
      <c r="G144" s="1">
        <v>3.7982975448323499E-4</v>
      </c>
      <c r="H144" s="1">
        <v>2.9837710164177302E-4</v>
      </c>
      <c r="I144" s="1" t="s">
        <v>2492</v>
      </c>
      <c r="J144" s="1">
        <v>47</v>
      </c>
    </row>
    <row r="145" spans="1:10" x14ac:dyDescent="0.3">
      <c r="A145" s="1" t="s">
        <v>47</v>
      </c>
      <c r="B145" s="1" t="s">
        <v>2493</v>
      </c>
      <c r="C145" s="1" t="s">
        <v>2494</v>
      </c>
      <c r="D145" s="1" t="s">
        <v>2141</v>
      </c>
      <c r="E145" s="1" t="s">
        <v>111</v>
      </c>
      <c r="F145" s="5">
        <v>1.01957331073053E-5</v>
      </c>
      <c r="G145" s="1">
        <v>3.7982975448323499E-4</v>
      </c>
      <c r="H145" s="1">
        <v>2.9837710164177302E-4</v>
      </c>
      <c r="I145" s="1" t="s">
        <v>2495</v>
      </c>
      <c r="J145" s="1">
        <v>28</v>
      </c>
    </row>
    <row r="146" spans="1:10" x14ac:dyDescent="0.3">
      <c r="A146" s="1" t="s">
        <v>47</v>
      </c>
      <c r="B146" s="1" t="s">
        <v>2496</v>
      </c>
      <c r="C146" s="1" t="s">
        <v>2497</v>
      </c>
      <c r="D146" s="1" t="s">
        <v>2106</v>
      </c>
      <c r="E146" s="1" t="s">
        <v>100</v>
      </c>
      <c r="F146" s="5">
        <v>1.0238577736305899E-5</v>
      </c>
      <c r="G146" s="1">
        <v>3.7982975448323499E-4</v>
      </c>
      <c r="H146" s="1">
        <v>2.9837710164177302E-4</v>
      </c>
      <c r="I146" s="1" t="s">
        <v>2498</v>
      </c>
      <c r="J146" s="1">
        <v>33</v>
      </c>
    </row>
    <row r="147" spans="1:10" x14ac:dyDescent="0.3">
      <c r="A147" s="1" t="s">
        <v>47</v>
      </c>
      <c r="B147" s="1" t="s">
        <v>2499</v>
      </c>
      <c r="C147" s="1" t="s">
        <v>2500</v>
      </c>
      <c r="D147" s="1" t="s">
        <v>2465</v>
      </c>
      <c r="E147" s="1" t="s">
        <v>194</v>
      </c>
      <c r="F147" s="5">
        <v>1.10867294936389E-5</v>
      </c>
      <c r="G147" s="1">
        <v>4.0843819419273899E-4</v>
      </c>
      <c r="H147" s="1">
        <v>3.2085059989266399E-4</v>
      </c>
      <c r="I147" s="1" t="s">
        <v>2501</v>
      </c>
      <c r="J147" s="1">
        <v>8</v>
      </c>
    </row>
    <row r="148" spans="1:10" x14ac:dyDescent="0.3">
      <c r="A148" s="1" t="s">
        <v>47</v>
      </c>
      <c r="B148" s="1" t="s">
        <v>2502</v>
      </c>
      <c r="C148" s="1" t="s">
        <v>2503</v>
      </c>
      <c r="D148" s="1" t="s">
        <v>2141</v>
      </c>
      <c r="E148" s="1" t="s">
        <v>2504</v>
      </c>
      <c r="F148" s="5">
        <v>1.1274295872920799E-5</v>
      </c>
      <c r="G148" s="1">
        <v>4.1248372141961898E-4</v>
      </c>
      <c r="H148" s="1">
        <v>3.24028583382166E-4</v>
      </c>
      <c r="I148" s="1" t="s">
        <v>2505</v>
      </c>
      <c r="J148" s="1">
        <v>28</v>
      </c>
    </row>
    <row r="149" spans="1:10" x14ac:dyDescent="0.3">
      <c r="A149" s="1" t="s">
        <v>47</v>
      </c>
      <c r="B149" s="1" t="s">
        <v>2506</v>
      </c>
      <c r="C149" s="1" t="s">
        <v>2507</v>
      </c>
      <c r="D149" s="1" t="s">
        <v>2398</v>
      </c>
      <c r="E149" s="1" t="s">
        <v>2508</v>
      </c>
      <c r="F149" s="5">
        <v>1.14520958823181E-5</v>
      </c>
      <c r="G149" s="1">
        <v>4.1611896339519E-4</v>
      </c>
      <c r="H149" s="1">
        <v>3.2688426530712002E-4</v>
      </c>
      <c r="I149" s="1" t="s">
        <v>2509</v>
      </c>
      <c r="J149" s="1">
        <v>46</v>
      </c>
    </row>
    <row r="150" spans="1:10" x14ac:dyDescent="0.3">
      <c r="A150" s="1" t="s">
        <v>47</v>
      </c>
      <c r="B150" s="1" t="s">
        <v>2510</v>
      </c>
      <c r="C150" s="1" t="s">
        <v>2511</v>
      </c>
      <c r="D150" s="1" t="s">
        <v>2308</v>
      </c>
      <c r="E150" s="1" t="s">
        <v>485</v>
      </c>
      <c r="F150" s="5">
        <v>1.1876937531093E-5</v>
      </c>
      <c r="G150" s="1">
        <v>4.2862009253366199E-4</v>
      </c>
      <c r="H150" s="1">
        <v>3.36704587795182E-4</v>
      </c>
      <c r="I150" s="1" t="s">
        <v>2512</v>
      </c>
      <c r="J150" s="1">
        <v>26</v>
      </c>
    </row>
    <row r="151" spans="1:10" x14ac:dyDescent="0.3">
      <c r="A151" s="1" t="s">
        <v>47</v>
      </c>
      <c r="B151" s="1" t="s">
        <v>2513</v>
      </c>
      <c r="C151" s="1" t="s">
        <v>2514</v>
      </c>
      <c r="D151" s="1" t="s">
        <v>2440</v>
      </c>
      <c r="E151" s="1" t="s">
        <v>2268</v>
      </c>
      <c r="F151" s="5">
        <v>1.19778627682067E-5</v>
      </c>
      <c r="G151" s="1">
        <v>4.2934163503605702E-4</v>
      </c>
      <c r="H151" s="1">
        <v>3.37271398999504E-4</v>
      </c>
      <c r="I151" s="1" t="s">
        <v>2515</v>
      </c>
      <c r="J151" s="1">
        <v>25</v>
      </c>
    </row>
    <row r="152" spans="1:10" x14ac:dyDescent="0.3">
      <c r="A152" s="1" t="s">
        <v>47</v>
      </c>
      <c r="B152" s="1" t="s">
        <v>2516</v>
      </c>
      <c r="C152" s="1" t="s">
        <v>2517</v>
      </c>
      <c r="D152" s="1" t="s">
        <v>2160</v>
      </c>
      <c r="E152" s="1" t="s">
        <v>316</v>
      </c>
      <c r="F152" s="5">
        <v>1.2371532992472E-5</v>
      </c>
      <c r="G152" s="1">
        <v>4.4047639278566503E-4</v>
      </c>
      <c r="H152" s="1">
        <v>3.4601836183113203E-4</v>
      </c>
      <c r="I152" s="1" t="s">
        <v>2518</v>
      </c>
      <c r="J152" s="1">
        <v>12</v>
      </c>
    </row>
    <row r="153" spans="1:10" x14ac:dyDescent="0.3">
      <c r="A153" s="1" t="s">
        <v>47</v>
      </c>
      <c r="B153" s="1" t="s">
        <v>2519</v>
      </c>
      <c r="C153" s="1" t="s">
        <v>2520</v>
      </c>
      <c r="D153" s="1" t="s">
        <v>2181</v>
      </c>
      <c r="E153" s="1" t="s">
        <v>289</v>
      </c>
      <c r="F153" s="5">
        <v>1.26385345070568E-5</v>
      </c>
      <c r="G153" s="1">
        <v>4.4698283706624299E-4</v>
      </c>
      <c r="H153" s="1">
        <v>3.5112953062061699E-4</v>
      </c>
      <c r="I153" s="1" t="s">
        <v>2521</v>
      </c>
      <c r="J153" s="1">
        <v>11</v>
      </c>
    </row>
    <row r="154" spans="1:10" x14ac:dyDescent="0.3">
      <c r="A154" s="1" t="s">
        <v>47</v>
      </c>
      <c r="B154" s="1" t="s">
        <v>244</v>
      </c>
      <c r="C154" s="1" t="s">
        <v>245</v>
      </c>
      <c r="D154" s="1" t="s">
        <v>2094</v>
      </c>
      <c r="E154" s="1" t="s">
        <v>246</v>
      </c>
      <c r="F154" s="5">
        <v>1.3832515171698299E-5</v>
      </c>
      <c r="G154" s="1">
        <v>4.8597015222423702E-4</v>
      </c>
      <c r="H154" s="1">
        <v>3.8175620470375598E-4</v>
      </c>
      <c r="I154" s="1" t="s">
        <v>2522</v>
      </c>
      <c r="J154" s="1">
        <v>42</v>
      </c>
    </row>
    <row r="155" spans="1:10" x14ac:dyDescent="0.3">
      <c r="A155" s="1" t="s">
        <v>47</v>
      </c>
      <c r="B155" s="1" t="s">
        <v>2523</v>
      </c>
      <c r="C155" s="1" t="s">
        <v>2524</v>
      </c>
      <c r="D155" s="1" t="s">
        <v>2098</v>
      </c>
      <c r="E155" s="1" t="s">
        <v>2525</v>
      </c>
      <c r="F155" s="5">
        <v>1.4161889213869801E-5</v>
      </c>
      <c r="G155" s="1">
        <v>4.8921391633053603E-4</v>
      </c>
      <c r="H155" s="1">
        <v>3.8430435929413001E-4</v>
      </c>
      <c r="I155" s="1" t="s">
        <v>2526</v>
      </c>
      <c r="J155" s="1">
        <v>49</v>
      </c>
    </row>
    <row r="156" spans="1:10" x14ac:dyDescent="0.3">
      <c r="A156" s="1" t="s">
        <v>47</v>
      </c>
      <c r="B156" s="1" t="s">
        <v>266</v>
      </c>
      <c r="C156" s="1" t="s">
        <v>267</v>
      </c>
      <c r="D156" s="1" t="s">
        <v>2085</v>
      </c>
      <c r="E156" s="1" t="s">
        <v>183</v>
      </c>
      <c r="F156" s="5">
        <v>1.4189939341087099E-5</v>
      </c>
      <c r="G156" s="1">
        <v>4.8921391633053603E-4</v>
      </c>
      <c r="H156" s="1">
        <v>3.8430435929413001E-4</v>
      </c>
      <c r="I156" s="1" t="s">
        <v>2527</v>
      </c>
      <c r="J156" s="1">
        <v>43</v>
      </c>
    </row>
    <row r="157" spans="1:10" x14ac:dyDescent="0.3">
      <c r="A157" s="1" t="s">
        <v>47</v>
      </c>
      <c r="B157" s="1" t="s">
        <v>2528</v>
      </c>
      <c r="C157" s="1" t="s">
        <v>2529</v>
      </c>
      <c r="D157" s="1" t="s">
        <v>2302</v>
      </c>
      <c r="E157" s="1" t="s">
        <v>214</v>
      </c>
      <c r="F157" s="5">
        <v>1.4201497288388801E-5</v>
      </c>
      <c r="G157" s="1">
        <v>4.8921391633053603E-4</v>
      </c>
      <c r="H157" s="1">
        <v>3.8430435929413001E-4</v>
      </c>
      <c r="I157" s="1" t="s">
        <v>2530</v>
      </c>
      <c r="J157" s="1">
        <v>20</v>
      </c>
    </row>
    <row r="158" spans="1:10" x14ac:dyDescent="0.3">
      <c r="A158" s="1" t="s">
        <v>47</v>
      </c>
      <c r="B158" s="1" t="s">
        <v>2531</v>
      </c>
      <c r="C158" s="1" t="s">
        <v>2532</v>
      </c>
      <c r="D158" s="1" t="s">
        <v>2217</v>
      </c>
      <c r="E158" s="1" t="s">
        <v>295</v>
      </c>
      <c r="F158" s="5">
        <v>1.43614275708224E-5</v>
      </c>
      <c r="G158" s="1">
        <v>4.9153144040782503E-4</v>
      </c>
      <c r="H158" s="1">
        <v>3.8612490154761201E-4</v>
      </c>
      <c r="I158" s="1" t="s">
        <v>2395</v>
      </c>
      <c r="J158" s="1">
        <v>17</v>
      </c>
    </row>
    <row r="159" spans="1:10" x14ac:dyDescent="0.3">
      <c r="A159" s="1" t="s">
        <v>47</v>
      </c>
      <c r="B159" s="1" t="s">
        <v>2533</v>
      </c>
      <c r="C159" s="1" t="s">
        <v>2534</v>
      </c>
      <c r="D159" s="1" t="s">
        <v>2152</v>
      </c>
      <c r="E159" s="1" t="s">
        <v>307</v>
      </c>
      <c r="F159" s="5">
        <v>1.4649478502697301E-5</v>
      </c>
      <c r="G159" s="1">
        <v>4.9817617600518701E-4</v>
      </c>
      <c r="H159" s="1">
        <v>3.91344705750193E-4</v>
      </c>
      <c r="I159" s="1" t="s">
        <v>2535</v>
      </c>
      <c r="J159" s="1">
        <v>19</v>
      </c>
    </row>
    <row r="160" spans="1:10" x14ac:dyDescent="0.3">
      <c r="A160" s="1" t="s">
        <v>47</v>
      </c>
      <c r="B160" s="1" t="s">
        <v>2536</v>
      </c>
      <c r="C160" s="1" t="s">
        <v>2537</v>
      </c>
      <c r="D160" s="1" t="s">
        <v>2242</v>
      </c>
      <c r="E160" s="1" t="s">
        <v>429</v>
      </c>
      <c r="F160" s="5">
        <v>1.5905744667787301E-5</v>
      </c>
      <c r="G160" s="1">
        <v>5.34050477611466E-4</v>
      </c>
      <c r="H160" s="1">
        <v>4.1952593697381702E-4</v>
      </c>
      <c r="I160" s="1" t="s">
        <v>2538</v>
      </c>
      <c r="J160" s="1">
        <v>16</v>
      </c>
    </row>
    <row r="161" spans="1:10" x14ac:dyDescent="0.3">
      <c r="A161" s="1" t="s">
        <v>47</v>
      </c>
      <c r="B161" s="1" t="s">
        <v>2539</v>
      </c>
      <c r="C161" s="1" t="s">
        <v>2540</v>
      </c>
      <c r="D161" s="1" t="s">
        <v>2242</v>
      </c>
      <c r="E161" s="1" t="s">
        <v>429</v>
      </c>
      <c r="F161" s="5">
        <v>1.5905744667787301E-5</v>
      </c>
      <c r="G161" s="1">
        <v>5.34050477611466E-4</v>
      </c>
      <c r="H161" s="1">
        <v>4.1952593697381702E-4</v>
      </c>
      <c r="I161" s="1" t="s">
        <v>2541</v>
      </c>
      <c r="J161" s="1">
        <v>16</v>
      </c>
    </row>
    <row r="162" spans="1:10" x14ac:dyDescent="0.3">
      <c r="A162" s="1" t="s">
        <v>47</v>
      </c>
      <c r="B162" s="1" t="s">
        <v>161</v>
      </c>
      <c r="C162" s="1" t="s">
        <v>162</v>
      </c>
      <c r="D162" s="1" t="s">
        <v>2440</v>
      </c>
      <c r="E162" s="1" t="s">
        <v>163</v>
      </c>
      <c r="F162" s="5">
        <v>1.6597214097435199E-5</v>
      </c>
      <c r="G162" s="1">
        <v>5.53762394886123E-4</v>
      </c>
      <c r="H162" s="1">
        <v>4.3501072897547698E-4</v>
      </c>
      <c r="I162" s="1" t="s">
        <v>2542</v>
      </c>
      <c r="J162" s="1">
        <v>25</v>
      </c>
    </row>
    <row r="163" spans="1:10" x14ac:dyDescent="0.3">
      <c r="A163" s="1" t="s">
        <v>47</v>
      </c>
      <c r="B163" s="1" t="s">
        <v>2543</v>
      </c>
      <c r="C163" s="1" t="s">
        <v>2544</v>
      </c>
      <c r="D163" s="1" t="s">
        <v>2465</v>
      </c>
      <c r="E163" s="1" t="s">
        <v>420</v>
      </c>
      <c r="F163" s="5">
        <v>1.6964802266163999E-5</v>
      </c>
      <c r="G163" s="1">
        <v>5.6248922513750196E-4</v>
      </c>
      <c r="H163" s="1">
        <v>4.4186613270883802E-4</v>
      </c>
      <c r="I163" s="1" t="s">
        <v>2545</v>
      </c>
      <c r="J163" s="1">
        <v>8</v>
      </c>
    </row>
    <row r="164" spans="1:10" x14ac:dyDescent="0.3">
      <c r="A164" s="1" t="s">
        <v>47</v>
      </c>
      <c r="B164" s="1" t="s">
        <v>479</v>
      </c>
      <c r="C164" s="1" t="s">
        <v>480</v>
      </c>
      <c r="D164" s="1" t="s">
        <v>2236</v>
      </c>
      <c r="E164" s="1" t="s">
        <v>366</v>
      </c>
      <c r="F164" s="5">
        <v>1.73352211054476E-5</v>
      </c>
      <c r="G164" s="1">
        <v>5.6998464191690304E-4</v>
      </c>
      <c r="H164" s="1">
        <v>4.47754193630442E-4</v>
      </c>
      <c r="I164" s="1" t="s">
        <v>2546</v>
      </c>
      <c r="J164" s="1">
        <v>13</v>
      </c>
    </row>
    <row r="165" spans="1:10" x14ac:dyDescent="0.3">
      <c r="A165" s="1" t="s">
        <v>47</v>
      </c>
      <c r="B165" s="1" t="s">
        <v>284</v>
      </c>
      <c r="C165" s="1" t="s">
        <v>285</v>
      </c>
      <c r="D165" s="1" t="s">
        <v>2213</v>
      </c>
      <c r="E165" s="1" t="s">
        <v>216</v>
      </c>
      <c r="F165" s="5">
        <v>1.74057515533531E-5</v>
      </c>
      <c r="G165" s="1">
        <v>5.6998464191690304E-4</v>
      </c>
      <c r="H165" s="1">
        <v>4.47754193630442E-4</v>
      </c>
      <c r="I165" s="1" t="s">
        <v>2547</v>
      </c>
      <c r="J165" s="1">
        <v>21</v>
      </c>
    </row>
    <row r="166" spans="1:10" x14ac:dyDescent="0.3">
      <c r="A166" s="1" t="s">
        <v>47</v>
      </c>
      <c r="B166" s="1" t="s">
        <v>2548</v>
      </c>
      <c r="C166" s="1" t="s">
        <v>2549</v>
      </c>
      <c r="D166" s="1" t="s">
        <v>2373</v>
      </c>
      <c r="E166" s="1" t="s">
        <v>248</v>
      </c>
      <c r="F166" s="5">
        <v>1.81777453210702E-5</v>
      </c>
      <c r="G166" s="1">
        <v>5.9161312225937E-4</v>
      </c>
      <c r="H166" s="1">
        <v>4.64744551024326E-4</v>
      </c>
      <c r="I166" s="1" t="s">
        <v>2550</v>
      </c>
      <c r="J166" s="1">
        <v>22</v>
      </c>
    </row>
    <row r="167" spans="1:10" x14ac:dyDescent="0.3">
      <c r="A167" s="1" t="s">
        <v>47</v>
      </c>
      <c r="B167" s="1" t="s">
        <v>2551</v>
      </c>
      <c r="C167" s="1" t="s">
        <v>2552</v>
      </c>
      <c r="D167" s="1" t="s">
        <v>2072</v>
      </c>
      <c r="E167" s="1" t="s">
        <v>2553</v>
      </c>
      <c r="F167" s="5">
        <v>1.85307474489819E-5</v>
      </c>
      <c r="G167" s="1">
        <v>5.9942448302956804E-4</v>
      </c>
      <c r="H167" s="1">
        <v>4.7088080327676202E-4</v>
      </c>
      <c r="I167" s="1" t="s">
        <v>2554</v>
      </c>
      <c r="J167" s="1">
        <v>40</v>
      </c>
    </row>
    <row r="168" spans="1:10" x14ac:dyDescent="0.3">
      <c r="A168" s="1" t="s">
        <v>47</v>
      </c>
      <c r="B168" s="1" t="s">
        <v>2555</v>
      </c>
      <c r="C168" s="1" t="s">
        <v>2556</v>
      </c>
      <c r="D168" s="1" t="s">
        <v>2442</v>
      </c>
      <c r="E168" s="1" t="s">
        <v>215</v>
      </c>
      <c r="F168" s="5">
        <v>1.9305907636874098E-5</v>
      </c>
      <c r="G168" s="1">
        <v>6.2071418190070898E-4</v>
      </c>
      <c r="H168" s="1">
        <v>4.87605029246472E-4</v>
      </c>
      <c r="I168" s="1" t="s">
        <v>2557</v>
      </c>
      <c r="J168" s="1">
        <v>47</v>
      </c>
    </row>
    <row r="169" spans="1:10" x14ac:dyDescent="0.3">
      <c r="A169" s="1" t="s">
        <v>47</v>
      </c>
      <c r="B169" s="1" t="s">
        <v>2558</v>
      </c>
      <c r="C169" s="1" t="s">
        <v>2559</v>
      </c>
      <c r="D169" s="1" t="s">
        <v>2160</v>
      </c>
      <c r="E169" s="1" t="s">
        <v>326</v>
      </c>
      <c r="F169" s="5">
        <v>1.9807013755203501E-5</v>
      </c>
      <c r="G169" s="1">
        <v>6.2601886743708201E-4</v>
      </c>
      <c r="H169" s="1">
        <v>4.9177215063910104E-4</v>
      </c>
      <c r="I169" s="1" t="s">
        <v>2560</v>
      </c>
      <c r="J169" s="1">
        <v>12</v>
      </c>
    </row>
    <row r="170" spans="1:10" x14ac:dyDescent="0.3">
      <c r="A170" s="1" t="s">
        <v>47</v>
      </c>
      <c r="B170" s="1" t="s">
        <v>2561</v>
      </c>
      <c r="C170" s="1" t="s">
        <v>2562</v>
      </c>
      <c r="D170" s="1" t="s">
        <v>2160</v>
      </c>
      <c r="E170" s="1" t="s">
        <v>326</v>
      </c>
      <c r="F170" s="5">
        <v>1.9807013755203501E-5</v>
      </c>
      <c r="G170" s="1">
        <v>6.2601886743708201E-4</v>
      </c>
      <c r="H170" s="1">
        <v>4.9177215063910104E-4</v>
      </c>
      <c r="I170" s="1" t="s">
        <v>2563</v>
      </c>
      <c r="J170" s="1">
        <v>12</v>
      </c>
    </row>
    <row r="171" spans="1:10" x14ac:dyDescent="0.3">
      <c r="A171" s="1" t="s">
        <v>47</v>
      </c>
      <c r="B171" s="1" t="s">
        <v>2564</v>
      </c>
      <c r="C171" s="1" t="s">
        <v>2565</v>
      </c>
      <c r="D171" s="1" t="s">
        <v>2352</v>
      </c>
      <c r="E171" s="1" t="s">
        <v>321</v>
      </c>
      <c r="F171" s="5">
        <v>1.99429196224066E-5</v>
      </c>
      <c r="G171" s="1">
        <v>6.2601886743708201E-4</v>
      </c>
      <c r="H171" s="1">
        <v>4.9177215063910104E-4</v>
      </c>
      <c r="I171" s="1" t="s">
        <v>2566</v>
      </c>
      <c r="J171" s="1">
        <v>7</v>
      </c>
    </row>
    <row r="172" spans="1:10" x14ac:dyDescent="0.3">
      <c r="A172" s="1" t="s">
        <v>47</v>
      </c>
      <c r="B172" s="1" t="s">
        <v>2567</v>
      </c>
      <c r="C172" s="1" t="s">
        <v>2568</v>
      </c>
      <c r="D172" s="1" t="s">
        <v>2352</v>
      </c>
      <c r="E172" s="1" t="s">
        <v>321</v>
      </c>
      <c r="F172" s="5">
        <v>1.99429196224066E-5</v>
      </c>
      <c r="G172" s="1">
        <v>6.2601886743708201E-4</v>
      </c>
      <c r="H172" s="1">
        <v>4.9177215063910104E-4</v>
      </c>
      <c r="I172" s="1" t="s">
        <v>2569</v>
      </c>
      <c r="J172" s="1">
        <v>7</v>
      </c>
    </row>
    <row r="173" spans="1:10" x14ac:dyDescent="0.3">
      <c r="A173" s="1" t="s">
        <v>47</v>
      </c>
      <c r="B173" s="1" t="s">
        <v>424</v>
      </c>
      <c r="C173" s="1" t="s">
        <v>425</v>
      </c>
      <c r="D173" s="1" t="s">
        <v>2398</v>
      </c>
      <c r="E173" s="1" t="s">
        <v>58</v>
      </c>
      <c r="F173" s="5">
        <v>2.0501794504337001E-5</v>
      </c>
      <c r="G173" s="1">
        <v>6.3977658732651598E-4</v>
      </c>
      <c r="H173" s="1">
        <v>5.0257959407226096E-4</v>
      </c>
      <c r="I173" s="1" t="s">
        <v>2570</v>
      </c>
      <c r="J173" s="1">
        <v>46</v>
      </c>
    </row>
    <row r="174" spans="1:10" x14ac:dyDescent="0.3">
      <c r="A174" s="1" t="s">
        <v>47</v>
      </c>
      <c r="B174" s="1" t="s">
        <v>2571</v>
      </c>
      <c r="C174" s="1" t="s">
        <v>2572</v>
      </c>
      <c r="D174" s="1" t="s">
        <v>2242</v>
      </c>
      <c r="E174" s="1" t="s">
        <v>184</v>
      </c>
      <c r="F174" s="5">
        <v>2.2115745262244601E-5</v>
      </c>
      <c r="G174" s="1">
        <v>6.8610543050413701E-4</v>
      </c>
      <c r="H174" s="1">
        <v>5.3897344101709003E-4</v>
      </c>
      <c r="I174" s="1" t="s">
        <v>2541</v>
      </c>
      <c r="J174" s="1">
        <v>16</v>
      </c>
    </row>
    <row r="175" spans="1:10" x14ac:dyDescent="0.3">
      <c r="A175" s="1" t="s">
        <v>47</v>
      </c>
      <c r="B175" s="1" t="s">
        <v>2573</v>
      </c>
      <c r="C175" s="1" t="s">
        <v>2574</v>
      </c>
      <c r="D175" s="1" t="s">
        <v>2085</v>
      </c>
      <c r="E175" s="1" t="s">
        <v>323</v>
      </c>
      <c r="F175" s="5">
        <v>2.2731510827775001E-5</v>
      </c>
      <c r="G175" s="1">
        <v>7.0110851710084997E-4</v>
      </c>
      <c r="H175" s="1">
        <v>5.5075918829352005E-4</v>
      </c>
      <c r="I175" s="1" t="s">
        <v>2575</v>
      </c>
      <c r="J175" s="1">
        <v>43</v>
      </c>
    </row>
    <row r="176" spans="1:10" x14ac:dyDescent="0.3">
      <c r="A176" s="1" t="s">
        <v>47</v>
      </c>
      <c r="B176" s="1" t="s">
        <v>2576</v>
      </c>
      <c r="C176" s="1" t="s">
        <v>2577</v>
      </c>
      <c r="D176" s="1" t="s">
        <v>2217</v>
      </c>
      <c r="E176" s="1" t="s">
        <v>185</v>
      </c>
      <c r="F176" s="5">
        <v>2.2865887128138201E-5</v>
      </c>
      <c r="G176" s="1">
        <v>7.0117648101024896E-4</v>
      </c>
      <c r="H176" s="1">
        <v>5.5081257767142699E-4</v>
      </c>
      <c r="I176" s="1" t="s">
        <v>2578</v>
      </c>
      <c r="J176" s="1">
        <v>17</v>
      </c>
    </row>
    <row r="177" spans="1:10" x14ac:dyDescent="0.3">
      <c r="A177" s="1" t="s">
        <v>47</v>
      </c>
      <c r="B177" s="1" t="s">
        <v>2579</v>
      </c>
      <c r="C177" s="1" t="s">
        <v>2580</v>
      </c>
      <c r="D177" s="1" t="s">
        <v>2098</v>
      </c>
      <c r="E177" s="1" t="s">
        <v>2581</v>
      </c>
      <c r="F177" s="5">
        <v>2.30487064405183E-5</v>
      </c>
      <c r="G177" s="1">
        <v>7.0272061877557201E-4</v>
      </c>
      <c r="H177" s="1">
        <v>5.5202558256510503E-4</v>
      </c>
      <c r="I177" s="1" t="s">
        <v>2582</v>
      </c>
      <c r="J177" s="1">
        <v>49</v>
      </c>
    </row>
    <row r="178" spans="1:10" x14ac:dyDescent="0.3">
      <c r="A178" s="1" t="s">
        <v>47</v>
      </c>
      <c r="B178" s="1" t="s">
        <v>2583</v>
      </c>
      <c r="C178" s="1" t="s">
        <v>2584</v>
      </c>
      <c r="D178" s="1" t="s">
        <v>2449</v>
      </c>
      <c r="E178" s="1" t="s">
        <v>2585</v>
      </c>
      <c r="F178" s="5">
        <v>2.37770287685217E-5</v>
      </c>
      <c r="G178" s="1">
        <v>7.20783643525757E-4</v>
      </c>
      <c r="H178" s="1">
        <v>5.6621507906512696E-4</v>
      </c>
      <c r="I178" s="1" t="s">
        <v>2586</v>
      </c>
      <c r="J178" s="1">
        <v>37</v>
      </c>
    </row>
    <row r="179" spans="1:10" x14ac:dyDescent="0.3">
      <c r="A179" s="1" t="s">
        <v>47</v>
      </c>
      <c r="B179" s="1" t="s">
        <v>2587</v>
      </c>
      <c r="C179" s="1" t="s">
        <v>2588</v>
      </c>
      <c r="D179" s="1" t="s">
        <v>2085</v>
      </c>
      <c r="E179" s="1" t="s">
        <v>2589</v>
      </c>
      <c r="F179" s="5">
        <v>2.4279181803261799E-5</v>
      </c>
      <c r="G179" s="1">
        <v>7.31824201513091E-4</v>
      </c>
      <c r="H179" s="1">
        <v>5.7488804281766496E-4</v>
      </c>
      <c r="I179" s="1" t="s">
        <v>2575</v>
      </c>
      <c r="J179" s="1">
        <v>43</v>
      </c>
    </row>
    <row r="180" spans="1:10" x14ac:dyDescent="0.3">
      <c r="A180" s="1" t="s">
        <v>47</v>
      </c>
      <c r="B180" s="1" t="s">
        <v>2590</v>
      </c>
      <c r="C180" s="1" t="s">
        <v>2591</v>
      </c>
      <c r="D180" s="1" t="s">
        <v>2465</v>
      </c>
      <c r="E180" s="1" t="s">
        <v>391</v>
      </c>
      <c r="F180" s="5">
        <v>2.5254036092904001E-5</v>
      </c>
      <c r="G180" s="1">
        <v>7.5265540153289696E-4</v>
      </c>
      <c r="H180" s="1">
        <v>5.9125209279602001E-4</v>
      </c>
      <c r="I180" s="1" t="s">
        <v>2592</v>
      </c>
      <c r="J180" s="1">
        <v>8</v>
      </c>
    </row>
    <row r="181" spans="1:10" x14ac:dyDescent="0.3">
      <c r="A181" s="1" t="s">
        <v>47</v>
      </c>
      <c r="B181" s="1" t="s">
        <v>2593</v>
      </c>
      <c r="C181" s="1" t="s">
        <v>2594</v>
      </c>
      <c r="D181" s="1" t="s">
        <v>2465</v>
      </c>
      <c r="E181" s="1" t="s">
        <v>391</v>
      </c>
      <c r="F181" s="5">
        <v>2.5254036092904001E-5</v>
      </c>
      <c r="G181" s="1">
        <v>7.5265540153289696E-4</v>
      </c>
      <c r="H181" s="1">
        <v>5.9125209279602001E-4</v>
      </c>
      <c r="I181" s="1" t="s">
        <v>2595</v>
      </c>
      <c r="J181" s="1">
        <v>8</v>
      </c>
    </row>
    <row r="182" spans="1:10" x14ac:dyDescent="0.3">
      <c r="A182" s="1" t="s">
        <v>47</v>
      </c>
      <c r="B182" s="1" t="s">
        <v>2596</v>
      </c>
      <c r="C182" s="1" t="s">
        <v>2597</v>
      </c>
      <c r="D182" s="1" t="s">
        <v>2217</v>
      </c>
      <c r="E182" s="1" t="s">
        <v>169</v>
      </c>
      <c r="F182" s="5">
        <v>2.6562739532860501E-5</v>
      </c>
      <c r="G182" s="1">
        <v>7.8723649844594996E-4</v>
      </c>
      <c r="H182" s="1">
        <v>6.1841744081502403E-4</v>
      </c>
      <c r="I182" s="1" t="s">
        <v>2349</v>
      </c>
      <c r="J182" s="1">
        <v>17</v>
      </c>
    </row>
    <row r="183" spans="1:10" x14ac:dyDescent="0.3">
      <c r="A183" s="1" t="s">
        <v>47</v>
      </c>
      <c r="B183" s="1" t="s">
        <v>2598</v>
      </c>
      <c r="C183" s="1" t="s">
        <v>2599</v>
      </c>
      <c r="D183" s="1" t="s">
        <v>2051</v>
      </c>
      <c r="E183" s="1" t="s">
        <v>89</v>
      </c>
      <c r="F183" s="5">
        <v>2.68817112768272E-5</v>
      </c>
      <c r="G183" s="1">
        <v>7.92263768464268E-4</v>
      </c>
      <c r="H183" s="1">
        <v>6.2236663710502299E-4</v>
      </c>
      <c r="I183" s="1" t="s">
        <v>2600</v>
      </c>
      <c r="J183" s="1">
        <v>41</v>
      </c>
    </row>
    <row r="184" spans="1:10" x14ac:dyDescent="0.3">
      <c r="A184" s="1" t="s">
        <v>47</v>
      </c>
      <c r="B184" s="1" t="s">
        <v>2601</v>
      </c>
      <c r="C184" s="1" t="s">
        <v>2602</v>
      </c>
      <c r="D184" s="1" t="s">
        <v>2072</v>
      </c>
      <c r="E184" s="1" t="s">
        <v>105</v>
      </c>
      <c r="F184" s="5">
        <v>2.8177122140978898E-5</v>
      </c>
      <c r="G184" s="1">
        <v>8.2585432573421705E-4</v>
      </c>
      <c r="H184" s="1">
        <v>6.4875386191413605E-4</v>
      </c>
      <c r="I184" s="1" t="s">
        <v>2603</v>
      </c>
      <c r="J184" s="1">
        <v>40</v>
      </c>
    </row>
    <row r="185" spans="1:10" x14ac:dyDescent="0.3">
      <c r="A185" s="1" t="s">
        <v>47</v>
      </c>
      <c r="B185" s="1" t="s">
        <v>2604</v>
      </c>
      <c r="C185" s="1" t="s">
        <v>2605</v>
      </c>
      <c r="D185" s="1" t="s">
        <v>2051</v>
      </c>
      <c r="E185" s="1" t="s">
        <v>268</v>
      </c>
      <c r="F185" s="5">
        <v>2.8755820866770798E-5</v>
      </c>
      <c r="G185" s="1">
        <v>8.3818477856164295E-4</v>
      </c>
      <c r="H185" s="1">
        <v>6.5844010880014797E-4</v>
      </c>
      <c r="I185" s="1" t="s">
        <v>2606</v>
      </c>
      <c r="J185" s="1">
        <v>41</v>
      </c>
    </row>
    <row r="186" spans="1:10" x14ac:dyDescent="0.3">
      <c r="A186" s="1" t="s">
        <v>47</v>
      </c>
      <c r="B186" s="1" t="s">
        <v>2607</v>
      </c>
      <c r="C186" s="1" t="s">
        <v>2608</v>
      </c>
      <c r="D186" s="1" t="s">
        <v>2094</v>
      </c>
      <c r="E186" s="1" t="s">
        <v>62</v>
      </c>
      <c r="F186" s="5">
        <v>2.9201592113447602E-5</v>
      </c>
      <c r="G186" s="1">
        <v>8.4192633783608398E-4</v>
      </c>
      <c r="H186" s="1">
        <v>6.6137930879370103E-4</v>
      </c>
      <c r="I186" s="1" t="s">
        <v>2609</v>
      </c>
      <c r="J186" s="1">
        <v>42</v>
      </c>
    </row>
    <row r="187" spans="1:10" x14ac:dyDescent="0.3">
      <c r="A187" s="1" t="s">
        <v>47</v>
      </c>
      <c r="B187" s="1" t="s">
        <v>60</v>
      </c>
      <c r="C187" s="1" t="s">
        <v>61</v>
      </c>
      <c r="D187" s="1" t="s">
        <v>2094</v>
      </c>
      <c r="E187" s="1" t="s">
        <v>62</v>
      </c>
      <c r="F187" s="5">
        <v>2.9201592113447602E-5</v>
      </c>
      <c r="G187" s="1">
        <v>8.4192633783608398E-4</v>
      </c>
      <c r="H187" s="1">
        <v>6.6137930879370103E-4</v>
      </c>
      <c r="I187" s="1" t="s">
        <v>2610</v>
      </c>
      <c r="J187" s="1">
        <v>42</v>
      </c>
    </row>
    <row r="188" spans="1:10" x14ac:dyDescent="0.3">
      <c r="A188" s="1" t="s">
        <v>47</v>
      </c>
      <c r="B188" s="1" t="s">
        <v>2611</v>
      </c>
      <c r="C188" s="1" t="s">
        <v>2612</v>
      </c>
      <c r="D188" s="1" t="s">
        <v>2475</v>
      </c>
      <c r="E188" s="1" t="s">
        <v>349</v>
      </c>
      <c r="F188" s="5">
        <v>3.1768321575176303E-5</v>
      </c>
      <c r="G188" s="1">
        <v>9.02145072765336E-4</v>
      </c>
      <c r="H188" s="1">
        <v>7.08684427417623E-4</v>
      </c>
      <c r="I188" s="1" t="s">
        <v>2613</v>
      </c>
      <c r="J188" s="1">
        <v>6</v>
      </c>
    </row>
    <row r="189" spans="1:10" x14ac:dyDescent="0.3">
      <c r="A189" s="1" t="s">
        <v>47</v>
      </c>
      <c r="B189" s="1" t="s">
        <v>2614</v>
      </c>
      <c r="C189" s="1" t="s">
        <v>2615</v>
      </c>
      <c r="D189" s="1" t="s">
        <v>2475</v>
      </c>
      <c r="E189" s="1" t="s">
        <v>349</v>
      </c>
      <c r="F189" s="5">
        <v>3.1768321575176303E-5</v>
      </c>
      <c r="G189" s="1">
        <v>9.02145072765336E-4</v>
      </c>
      <c r="H189" s="1">
        <v>7.08684427417623E-4</v>
      </c>
      <c r="I189" s="1" t="s">
        <v>2616</v>
      </c>
      <c r="J189" s="1">
        <v>6</v>
      </c>
    </row>
    <row r="190" spans="1:10" x14ac:dyDescent="0.3">
      <c r="A190" s="1" t="s">
        <v>47</v>
      </c>
      <c r="B190" s="1" t="s">
        <v>2617</v>
      </c>
      <c r="C190" s="1" t="s">
        <v>2618</v>
      </c>
      <c r="D190" s="1" t="s">
        <v>2352</v>
      </c>
      <c r="E190" s="1" t="s">
        <v>336</v>
      </c>
      <c r="F190" s="5">
        <v>3.21405124887179E-5</v>
      </c>
      <c r="G190" s="1">
        <v>9.02145072765336E-4</v>
      </c>
      <c r="H190" s="1">
        <v>7.08684427417623E-4</v>
      </c>
      <c r="I190" s="1" t="s">
        <v>2619</v>
      </c>
      <c r="J190" s="1">
        <v>7</v>
      </c>
    </row>
    <row r="191" spans="1:10" x14ac:dyDescent="0.3">
      <c r="A191" s="1" t="s">
        <v>47</v>
      </c>
      <c r="B191" s="1" t="s">
        <v>2620</v>
      </c>
      <c r="C191" s="1" t="s">
        <v>2621</v>
      </c>
      <c r="D191" s="1" t="s">
        <v>2352</v>
      </c>
      <c r="E191" s="1" t="s">
        <v>336</v>
      </c>
      <c r="F191" s="5">
        <v>3.21405124887179E-5</v>
      </c>
      <c r="G191" s="1">
        <v>9.02145072765336E-4</v>
      </c>
      <c r="H191" s="1">
        <v>7.08684427417623E-4</v>
      </c>
      <c r="I191" s="1" t="s">
        <v>2622</v>
      </c>
      <c r="J191" s="1">
        <v>7</v>
      </c>
    </row>
    <row r="192" spans="1:10" x14ac:dyDescent="0.3">
      <c r="A192" s="1" t="s">
        <v>47</v>
      </c>
      <c r="B192" s="1" t="s">
        <v>2623</v>
      </c>
      <c r="C192" s="1" t="s">
        <v>2624</v>
      </c>
      <c r="D192" s="1" t="s">
        <v>2352</v>
      </c>
      <c r="E192" s="1" t="s">
        <v>336</v>
      </c>
      <c r="F192" s="5">
        <v>3.21405124887179E-5</v>
      </c>
      <c r="G192" s="1">
        <v>9.02145072765336E-4</v>
      </c>
      <c r="H192" s="1">
        <v>7.08684427417623E-4</v>
      </c>
      <c r="I192" s="1" t="s">
        <v>2625</v>
      </c>
      <c r="J192" s="1">
        <v>7</v>
      </c>
    </row>
    <row r="193" spans="1:10" x14ac:dyDescent="0.3">
      <c r="A193" s="1" t="s">
        <v>47</v>
      </c>
      <c r="B193" s="1" t="s">
        <v>217</v>
      </c>
      <c r="C193" s="1" t="s">
        <v>218</v>
      </c>
      <c r="D193" s="1" t="s">
        <v>2626</v>
      </c>
      <c r="E193" s="1" t="s">
        <v>219</v>
      </c>
      <c r="F193" s="5">
        <v>3.3720165091481598E-5</v>
      </c>
      <c r="G193" s="1">
        <v>9.4150250426478801E-4</v>
      </c>
      <c r="H193" s="1">
        <v>7.3960184818379804E-4</v>
      </c>
      <c r="I193" s="1" t="s">
        <v>2627</v>
      </c>
      <c r="J193" s="1">
        <v>44</v>
      </c>
    </row>
    <row r="194" spans="1:10" x14ac:dyDescent="0.3">
      <c r="A194" s="1" t="s">
        <v>47</v>
      </c>
      <c r="B194" s="1" t="s">
        <v>2628</v>
      </c>
      <c r="C194" s="1" t="s">
        <v>2629</v>
      </c>
      <c r="D194" s="1" t="s">
        <v>2440</v>
      </c>
      <c r="E194" s="1" t="s">
        <v>485</v>
      </c>
      <c r="F194" s="5">
        <v>3.42293588753514E-5</v>
      </c>
      <c r="G194" s="1">
        <v>9.5071596248030995E-4</v>
      </c>
      <c r="H194" s="1">
        <v>7.4683952486919998E-4</v>
      </c>
      <c r="I194" s="1" t="s">
        <v>2630</v>
      </c>
      <c r="J194" s="1">
        <v>25</v>
      </c>
    </row>
    <row r="195" spans="1:10" x14ac:dyDescent="0.3">
      <c r="A195" s="1" t="s">
        <v>47</v>
      </c>
      <c r="B195" s="1" t="s">
        <v>2631</v>
      </c>
      <c r="C195" s="1" t="s">
        <v>2632</v>
      </c>
      <c r="D195" s="1" t="s">
        <v>2302</v>
      </c>
      <c r="E195" s="1" t="s">
        <v>235</v>
      </c>
      <c r="F195" s="5">
        <v>3.4903424992471297E-5</v>
      </c>
      <c r="G195" s="1">
        <v>9.6438890408885602E-4</v>
      </c>
      <c r="H195" s="1">
        <v>7.5758037031356301E-4</v>
      </c>
      <c r="I195" s="1" t="s">
        <v>2633</v>
      </c>
      <c r="J195" s="1">
        <v>20</v>
      </c>
    </row>
    <row r="196" spans="1:10" x14ac:dyDescent="0.3">
      <c r="A196" s="1" t="s">
        <v>47</v>
      </c>
      <c r="B196" s="1" t="s">
        <v>2634</v>
      </c>
      <c r="C196" s="1" t="s">
        <v>2635</v>
      </c>
      <c r="D196" s="1" t="s">
        <v>2213</v>
      </c>
      <c r="E196" s="1" t="s">
        <v>2386</v>
      </c>
      <c r="F196" s="5">
        <v>3.5987986317656E-5</v>
      </c>
      <c r="G196" s="1">
        <v>9.8920345810966297E-4</v>
      </c>
      <c r="H196" s="1">
        <v>7.7707356330297195E-4</v>
      </c>
      <c r="I196" s="1" t="s">
        <v>2636</v>
      </c>
      <c r="J196" s="1">
        <v>21</v>
      </c>
    </row>
    <row r="197" spans="1:10" x14ac:dyDescent="0.3">
      <c r="A197" s="1" t="s">
        <v>47</v>
      </c>
      <c r="B197" s="1" t="s">
        <v>2637</v>
      </c>
      <c r="C197" s="1" t="s">
        <v>2638</v>
      </c>
      <c r="D197" s="1" t="s">
        <v>2085</v>
      </c>
      <c r="E197" s="1" t="s">
        <v>2639</v>
      </c>
      <c r="F197" s="5">
        <v>3.8123679185854599E-5</v>
      </c>
      <c r="G197" s="1">
        <v>1.0425057633039101E-3</v>
      </c>
      <c r="H197" s="1">
        <v>8.1894544707975295E-4</v>
      </c>
      <c r="I197" s="1" t="s">
        <v>2575</v>
      </c>
      <c r="J197" s="1">
        <v>43</v>
      </c>
    </row>
    <row r="198" spans="1:10" x14ac:dyDescent="0.3">
      <c r="A198" s="1" t="s">
        <v>47</v>
      </c>
      <c r="B198" s="1" t="s">
        <v>2640</v>
      </c>
      <c r="C198" s="1" t="s">
        <v>2641</v>
      </c>
      <c r="D198" s="1" t="s">
        <v>2236</v>
      </c>
      <c r="E198" s="1" t="s">
        <v>264</v>
      </c>
      <c r="F198" s="5">
        <v>3.8623196431478098E-5</v>
      </c>
      <c r="G198" s="1">
        <v>1.0453880462703599E-3</v>
      </c>
      <c r="H198" s="1">
        <v>8.2120963841150404E-4</v>
      </c>
      <c r="I198" s="1" t="s">
        <v>2642</v>
      </c>
      <c r="J198" s="1">
        <v>13</v>
      </c>
    </row>
    <row r="199" spans="1:10" x14ac:dyDescent="0.3">
      <c r="A199" s="1" t="s">
        <v>47</v>
      </c>
      <c r="B199" s="1" t="s">
        <v>2643</v>
      </c>
      <c r="C199" s="1" t="s">
        <v>2644</v>
      </c>
      <c r="D199" s="1" t="s">
        <v>2236</v>
      </c>
      <c r="E199" s="1" t="s">
        <v>264</v>
      </c>
      <c r="F199" s="5">
        <v>3.8623196431478098E-5</v>
      </c>
      <c r="G199" s="1">
        <v>1.0453880462703599E-3</v>
      </c>
      <c r="H199" s="1">
        <v>8.2120963841150404E-4</v>
      </c>
      <c r="I199" s="1" t="s">
        <v>2645</v>
      </c>
      <c r="J199" s="1">
        <v>13</v>
      </c>
    </row>
    <row r="200" spans="1:10" x14ac:dyDescent="0.3">
      <c r="A200" s="1" t="s">
        <v>47</v>
      </c>
      <c r="B200" s="1" t="s">
        <v>2646</v>
      </c>
      <c r="C200" s="1" t="s">
        <v>2647</v>
      </c>
      <c r="D200" s="1" t="s">
        <v>2217</v>
      </c>
      <c r="E200" s="1" t="s">
        <v>176</v>
      </c>
      <c r="F200" s="5">
        <v>4.1036323416329801E-5</v>
      </c>
      <c r="G200" s="1">
        <v>1.10506444529761E-3</v>
      </c>
      <c r="H200" s="1">
        <v>8.6808872244322605E-4</v>
      </c>
      <c r="I200" s="1" t="s">
        <v>2648</v>
      </c>
      <c r="J200" s="1">
        <v>17</v>
      </c>
    </row>
    <row r="201" spans="1:10" x14ac:dyDescent="0.3">
      <c r="A201" s="1" t="s">
        <v>47</v>
      </c>
      <c r="B201" s="1" t="s">
        <v>2649</v>
      </c>
      <c r="C201" s="1" t="s">
        <v>2650</v>
      </c>
      <c r="D201" s="1" t="s">
        <v>2242</v>
      </c>
      <c r="E201" s="1" t="s">
        <v>395</v>
      </c>
      <c r="F201" s="5">
        <v>4.1278833862762998E-5</v>
      </c>
      <c r="G201" s="1">
        <v>1.10598087697958E-3</v>
      </c>
      <c r="H201" s="1">
        <v>8.68808629785639E-4</v>
      </c>
      <c r="I201" s="1" t="s">
        <v>2651</v>
      </c>
      <c r="J201" s="1">
        <v>16</v>
      </c>
    </row>
    <row r="202" spans="1:10" x14ac:dyDescent="0.3">
      <c r="A202" s="1" t="s">
        <v>47</v>
      </c>
      <c r="B202" s="1" t="s">
        <v>2652</v>
      </c>
      <c r="C202" s="1" t="s">
        <v>2653</v>
      </c>
      <c r="D202" s="1" t="s">
        <v>2626</v>
      </c>
      <c r="E202" s="1" t="s">
        <v>2654</v>
      </c>
      <c r="F202" s="5">
        <v>4.3235286829498902E-5</v>
      </c>
      <c r="G202" s="1">
        <v>1.1525788775401599E-3</v>
      </c>
      <c r="H202" s="1">
        <v>9.0541391461510803E-4</v>
      </c>
      <c r="I202" s="1" t="s">
        <v>2655</v>
      </c>
      <c r="J202" s="1">
        <v>44</v>
      </c>
    </row>
    <row r="203" spans="1:10" x14ac:dyDescent="0.3">
      <c r="A203" s="1" t="s">
        <v>47</v>
      </c>
      <c r="B203" s="1" t="s">
        <v>2656</v>
      </c>
      <c r="C203" s="1" t="s">
        <v>2657</v>
      </c>
      <c r="D203" s="1" t="s">
        <v>2382</v>
      </c>
      <c r="E203" s="1" t="s">
        <v>2316</v>
      </c>
      <c r="F203" s="5">
        <v>4.5665122276257598E-5</v>
      </c>
      <c r="G203" s="1">
        <v>1.20524116256491E-3</v>
      </c>
      <c r="H203" s="1">
        <v>9.4678302745066097E-4</v>
      </c>
      <c r="I203" s="1" t="s">
        <v>2658</v>
      </c>
      <c r="J203" s="1">
        <v>32</v>
      </c>
    </row>
    <row r="204" spans="1:10" x14ac:dyDescent="0.3">
      <c r="A204" s="1" t="s">
        <v>47</v>
      </c>
      <c r="B204" s="1" t="s">
        <v>2659</v>
      </c>
      <c r="C204" s="1" t="s">
        <v>2660</v>
      </c>
      <c r="D204" s="1" t="s">
        <v>2382</v>
      </c>
      <c r="E204" s="1" t="s">
        <v>2316</v>
      </c>
      <c r="F204" s="5">
        <v>4.5665122276257598E-5</v>
      </c>
      <c r="G204" s="1">
        <v>1.20524116256491E-3</v>
      </c>
      <c r="H204" s="1">
        <v>9.4678302745066097E-4</v>
      </c>
      <c r="I204" s="1" t="s">
        <v>2661</v>
      </c>
      <c r="J204" s="1">
        <v>32</v>
      </c>
    </row>
    <row r="205" spans="1:10" x14ac:dyDescent="0.3">
      <c r="A205" s="1" t="s">
        <v>47</v>
      </c>
      <c r="B205" s="1" t="s">
        <v>2662</v>
      </c>
      <c r="C205" s="1" t="s">
        <v>2663</v>
      </c>
      <c r="D205" s="1" t="s">
        <v>2068</v>
      </c>
      <c r="E205" s="1" t="s">
        <v>325</v>
      </c>
      <c r="F205" s="5">
        <v>4.6277095974383E-5</v>
      </c>
      <c r="G205" s="1">
        <v>1.21226273459168E-3</v>
      </c>
      <c r="H205" s="1">
        <v>9.5229885733388604E-4</v>
      </c>
      <c r="I205" s="1" t="s">
        <v>2664</v>
      </c>
      <c r="J205" s="1">
        <v>31</v>
      </c>
    </row>
    <row r="206" spans="1:10" x14ac:dyDescent="0.3">
      <c r="A206" s="1" t="s">
        <v>47</v>
      </c>
      <c r="B206" s="1" t="s">
        <v>2665</v>
      </c>
      <c r="C206" s="1" t="s">
        <v>2666</v>
      </c>
      <c r="D206" s="1" t="s">
        <v>2236</v>
      </c>
      <c r="E206" s="1" t="s">
        <v>305</v>
      </c>
      <c r="F206" s="5">
        <v>4.6616700821244498E-5</v>
      </c>
      <c r="G206" s="1">
        <v>1.21226273459168E-3</v>
      </c>
      <c r="H206" s="1">
        <v>9.5229885733388604E-4</v>
      </c>
      <c r="I206" s="1" t="s">
        <v>2667</v>
      </c>
      <c r="J206" s="1">
        <v>13</v>
      </c>
    </row>
    <row r="207" spans="1:10" x14ac:dyDescent="0.3">
      <c r="A207" s="1" t="s">
        <v>47</v>
      </c>
      <c r="B207" s="1" t="s">
        <v>2668</v>
      </c>
      <c r="C207" s="1" t="s">
        <v>2669</v>
      </c>
      <c r="D207" s="1" t="s">
        <v>2236</v>
      </c>
      <c r="E207" s="1" t="s">
        <v>305</v>
      </c>
      <c r="F207" s="5">
        <v>4.6616700821244498E-5</v>
      </c>
      <c r="G207" s="1">
        <v>1.21226273459168E-3</v>
      </c>
      <c r="H207" s="1">
        <v>9.5229885733388604E-4</v>
      </c>
      <c r="I207" s="1" t="s">
        <v>2670</v>
      </c>
      <c r="J207" s="1">
        <v>13</v>
      </c>
    </row>
    <row r="208" spans="1:10" x14ac:dyDescent="0.3">
      <c r="A208" s="1" t="s">
        <v>47</v>
      </c>
      <c r="B208" s="1" t="s">
        <v>2671</v>
      </c>
      <c r="C208" s="1" t="s">
        <v>2672</v>
      </c>
      <c r="D208" s="1" t="s">
        <v>2164</v>
      </c>
      <c r="E208" s="1" t="s">
        <v>312</v>
      </c>
      <c r="F208" s="5">
        <v>4.7109288265980001E-5</v>
      </c>
      <c r="G208" s="1">
        <v>1.21594984992535E-3</v>
      </c>
      <c r="H208" s="1">
        <v>9.5519528862631604E-4</v>
      </c>
      <c r="I208" s="1" t="s">
        <v>2673</v>
      </c>
      <c r="J208" s="1">
        <v>10</v>
      </c>
    </row>
    <row r="209" spans="1:10" x14ac:dyDescent="0.3">
      <c r="A209" s="1" t="s">
        <v>47</v>
      </c>
      <c r="B209" s="1" t="s">
        <v>2674</v>
      </c>
      <c r="C209" s="1" t="s">
        <v>2675</v>
      </c>
      <c r="D209" s="1" t="s">
        <v>2217</v>
      </c>
      <c r="E209" s="1" t="s">
        <v>220</v>
      </c>
      <c r="F209" s="5">
        <v>4.7216902749221998E-5</v>
      </c>
      <c r="G209" s="1">
        <v>1.21594984992535E-3</v>
      </c>
      <c r="H209" s="1">
        <v>9.5519528862631604E-4</v>
      </c>
      <c r="I209" s="1" t="s">
        <v>2648</v>
      </c>
      <c r="J209" s="1">
        <v>17</v>
      </c>
    </row>
    <row r="210" spans="1:10" x14ac:dyDescent="0.3">
      <c r="A210" s="1" t="s">
        <v>47</v>
      </c>
      <c r="B210" s="1" t="s">
        <v>2676</v>
      </c>
      <c r="C210" s="1" t="s">
        <v>2677</v>
      </c>
      <c r="D210" s="1" t="s">
        <v>2398</v>
      </c>
      <c r="E210" s="1" t="s">
        <v>300</v>
      </c>
      <c r="F210" s="5">
        <v>4.8194201833681299E-5</v>
      </c>
      <c r="G210" s="1">
        <v>1.23512193588251E-3</v>
      </c>
      <c r="H210" s="1">
        <v>9.7025601352425297E-4</v>
      </c>
      <c r="I210" s="1" t="s">
        <v>2678</v>
      </c>
      <c r="J210" s="1">
        <v>46</v>
      </c>
    </row>
    <row r="211" spans="1:10" x14ac:dyDescent="0.3">
      <c r="A211" s="1" t="s">
        <v>47</v>
      </c>
      <c r="B211" s="1" t="s">
        <v>2679</v>
      </c>
      <c r="C211" s="1" t="s">
        <v>2680</v>
      </c>
      <c r="D211" s="1" t="s">
        <v>2471</v>
      </c>
      <c r="E211" s="1" t="s">
        <v>201</v>
      </c>
      <c r="F211" s="5">
        <v>4.98879349458558E-5</v>
      </c>
      <c r="G211" s="1">
        <v>1.2723821869604099E-3</v>
      </c>
      <c r="H211" s="1">
        <v>9.9952598406195803E-4</v>
      </c>
      <c r="I211" s="1" t="s">
        <v>2681</v>
      </c>
      <c r="J211" s="1">
        <v>38</v>
      </c>
    </row>
    <row r="212" spans="1:10" x14ac:dyDescent="0.3">
      <c r="A212" s="1" t="s">
        <v>47</v>
      </c>
      <c r="B212" s="1" t="s">
        <v>406</v>
      </c>
      <c r="C212" s="1" t="s">
        <v>407</v>
      </c>
      <c r="D212" s="1" t="s">
        <v>2682</v>
      </c>
      <c r="E212" s="1" t="s">
        <v>408</v>
      </c>
      <c r="F212" s="5">
        <v>5.2431897926777603E-5</v>
      </c>
      <c r="G212" s="1">
        <v>1.33086707417012E-3</v>
      </c>
      <c r="H212" s="1">
        <v>1.04546907021965E-3</v>
      </c>
      <c r="I212" s="1" t="s">
        <v>2683</v>
      </c>
      <c r="J212" s="1">
        <v>51</v>
      </c>
    </row>
    <row r="213" spans="1:10" x14ac:dyDescent="0.3">
      <c r="A213" s="1" t="s">
        <v>47</v>
      </c>
      <c r="B213" s="1" t="s">
        <v>2684</v>
      </c>
      <c r="C213" s="1" t="s">
        <v>2685</v>
      </c>
      <c r="D213" s="1" t="s">
        <v>2471</v>
      </c>
      <c r="E213" s="1" t="s">
        <v>2686</v>
      </c>
      <c r="F213" s="5">
        <v>5.3384882854838798E-5</v>
      </c>
      <c r="G213" s="1">
        <v>1.3486038264043799E-3</v>
      </c>
      <c r="H213" s="1">
        <v>1.0594022617659499E-3</v>
      </c>
      <c r="I213" s="1" t="s">
        <v>2687</v>
      </c>
      <c r="J213" s="1">
        <v>38</v>
      </c>
    </row>
    <row r="214" spans="1:10" x14ac:dyDescent="0.3">
      <c r="A214" s="1" t="s">
        <v>47</v>
      </c>
      <c r="B214" s="1" t="s">
        <v>2688</v>
      </c>
      <c r="C214" s="1" t="s">
        <v>2689</v>
      </c>
      <c r="D214" s="1" t="s">
        <v>2181</v>
      </c>
      <c r="E214" s="1" t="s">
        <v>138</v>
      </c>
      <c r="F214" s="5">
        <v>5.4849546992870401E-5</v>
      </c>
      <c r="G214" s="1">
        <v>1.3725322962130999E-3</v>
      </c>
      <c r="H214" s="1">
        <v>1.07819938701477E-3</v>
      </c>
      <c r="I214" s="1" t="s">
        <v>2690</v>
      </c>
      <c r="J214" s="1">
        <v>11</v>
      </c>
    </row>
    <row r="215" spans="1:10" x14ac:dyDescent="0.3">
      <c r="A215" s="1" t="s">
        <v>47</v>
      </c>
      <c r="B215" s="1" t="s">
        <v>2691</v>
      </c>
      <c r="C215" s="1" t="s">
        <v>2692</v>
      </c>
      <c r="D215" s="1" t="s">
        <v>2181</v>
      </c>
      <c r="E215" s="1" t="s">
        <v>138</v>
      </c>
      <c r="F215" s="5">
        <v>5.4849546992870401E-5</v>
      </c>
      <c r="G215" s="1">
        <v>1.3725322962130999E-3</v>
      </c>
      <c r="H215" s="1">
        <v>1.07819938701477E-3</v>
      </c>
      <c r="I215" s="1" t="s">
        <v>2693</v>
      </c>
      <c r="J215" s="1">
        <v>11</v>
      </c>
    </row>
    <row r="216" spans="1:10" x14ac:dyDescent="0.3">
      <c r="A216" s="1" t="s">
        <v>47</v>
      </c>
      <c r="B216" s="1" t="s">
        <v>2694</v>
      </c>
      <c r="C216" s="1" t="s">
        <v>2695</v>
      </c>
      <c r="D216" s="1" t="s">
        <v>2440</v>
      </c>
      <c r="E216" s="1" t="s">
        <v>2696</v>
      </c>
      <c r="F216" s="5">
        <v>5.5713603821717798E-5</v>
      </c>
      <c r="G216" s="1">
        <v>1.38760877124044E-3</v>
      </c>
      <c r="H216" s="1">
        <v>1.090042784928E-3</v>
      </c>
      <c r="I216" s="1" t="s">
        <v>2697</v>
      </c>
      <c r="J216" s="1">
        <v>25</v>
      </c>
    </row>
    <row r="217" spans="1:10" x14ac:dyDescent="0.3">
      <c r="A217" s="1" t="s">
        <v>47</v>
      </c>
      <c r="B217" s="1" t="s">
        <v>2698</v>
      </c>
      <c r="C217" s="1" t="s">
        <v>2699</v>
      </c>
      <c r="D217" s="1" t="s">
        <v>2475</v>
      </c>
      <c r="E217" s="1" t="s">
        <v>365</v>
      </c>
      <c r="F217" s="5">
        <v>5.5987963673915803E-5</v>
      </c>
      <c r="G217" s="1">
        <v>1.38792592191646E-3</v>
      </c>
      <c r="H217" s="1">
        <v>1.09029192417625E-3</v>
      </c>
      <c r="I217" s="1" t="s">
        <v>2700</v>
      </c>
      <c r="J217" s="1">
        <v>6</v>
      </c>
    </row>
    <row r="218" spans="1:10" x14ac:dyDescent="0.3">
      <c r="A218" s="1" t="s">
        <v>47</v>
      </c>
      <c r="B218" s="1" t="s">
        <v>2701</v>
      </c>
      <c r="C218" s="1" t="s">
        <v>2702</v>
      </c>
      <c r="D218" s="1" t="s">
        <v>2213</v>
      </c>
      <c r="E218" s="1" t="s">
        <v>248</v>
      </c>
      <c r="F218" s="5">
        <v>5.6735198595154297E-5</v>
      </c>
      <c r="G218" s="1">
        <v>1.3999080397548501E-3</v>
      </c>
      <c r="H218" s="1">
        <v>1.09970453482603E-3</v>
      </c>
      <c r="I218" s="1" t="s">
        <v>2703</v>
      </c>
      <c r="J218" s="1">
        <v>21</v>
      </c>
    </row>
    <row r="219" spans="1:10" x14ac:dyDescent="0.3">
      <c r="A219" s="1" t="s">
        <v>47</v>
      </c>
      <c r="B219" s="1" t="s">
        <v>2704</v>
      </c>
      <c r="C219" s="1" t="s">
        <v>2705</v>
      </c>
      <c r="D219" s="1" t="s">
        <v>2160</v>
      </c>
      <c r="E219" s="1" t="s">
        <v>177</v>
      </c>
      <c r="F219" s="5">
        <v>5.7370342124950299E-5</v>
      </c>
      <c r="G219" s="1">
        <v>1.4090262267262099E-3</v>
      </c>
      <c r="H219" s="1">
        <v>1.1068673707245499E-3</v>
      </c>
      <c r="I219" s="1" t="s">
        <v>2706</v>
      </c>
      <c r="J219" s="1">
        <v>12</v>
      </c>
    </row>
    <row r="220" spans="1:10" x14ac:dyDescent="0.3">
      <c r="A220" s="1" t="s">
        <v>47</v>
      </c>
      <c r="B220" s="1" t="s">
        <v>2707</v>
      </c>
      <c r="C220" s="1" t="s">
        <v>2708</v>
      </c>
      <c r="D220" s="1" t="s">
        <v>2336</v>
      </c>
      <c r="E220" s="1" t="s">
        <v>404</v>
      </c>
      <c r="F220" s="5">
        <v>6.08023661242041E-5</v>
      </c>
      <c r="G220" s="1">
        <v>1.47569241910426E-3</v>
      </c>
      <c r="H220" s="1">
        <v>1.15923732074682E-3</v>
      </c>
      <c r="I220" s="1" t="s">
        <v>2709</v>
      </c>
      <c r="J220" s="1">
        <v>23</v>
      </c>
    </row>
    <row r="221" spans="1:10" x14ac:dyDescent="0.3">
      <c r="A221" s="1" t="s">
        <v>47</v>
      </c>
      <c r="B221" s="1" t="s">
        <v>2710</v>
      </c>
      <c r="C221" s="1" t="s">
        <v>2711</v>
      </c>
      <c r="D221" s="1" t="s">
        <v>2336</v>
      </c>
      <c r="E221" s="1" t="s">
        <v>404</v>
      </c>
      <c r="F221" s="5">
        <v>6.08023661242041E-5</v>
      </c>
      <c r="G221" s="1">
        <v>1.47569241910426E-3</v>
      </c>
      <c r="H221" s="1">
        <v>1.15923732074682E-3</v>
      </c>
      <c r="I221" s="1" t="s">
        <v>2712</v>
      </c>
      <c r="J221" s="1">
        <v>23</v>
      </c>
    </row>
    <row r="222" spans="1:10" x14ac:dyDescent="0.3">
      <c r="A222" s="1" t="s">
        <v>47</v>
      </c>
      <c r="B222" s="1" t="s">
        <v>2713</v>
      </c>
      <c r="C222" s="1" t="s">
        <v>2714</v>
      </c>
      <c r="D222" s="1" t="s">
        <v>2132</v>
      </c>
      <c r="E222" s="1" t="s">
        <v>2715</v>
      </c>
      <c r="F222" s="5">
        <v>6.0919253493653698E-5</v>
      </c>
      <c r="G222" s="1">
        <v>1.47569241910426E-3</v>
      </c>
      <c r="H222" s="1">
        <v>1.15923732074682E-3</v>
      </c>
      <c r="I222" s="1" t="s">
        <v>2716</v>
      </c>
      <c r="J222" s="1">
        <v>35</v>
      </c>
    </row>
    <row r="223" spans="1:10" x14ac:dyDescent="0.3">
      <c r="A223" s="1" t="s">
        <v>47</v>
      </c>
      <c r="B223" s="1" t="s">
        <v>124</v>
      </c>
      <c r="C223" s="1" t="s">
        <v>125</v>
      </c>
      <c r="D223" s="1" t="s">
        <v>2217</v>
      </c>
      <c r="E223" s="1" t="s">
        <v>126</v>
      </c>
      <c r="F223" s="5">
        <v>6.2092992332537703E-5</v>
      </c>
      <c r="G223" s="1">
        <v>1.49051277974711E-3</v>
      </c>
      <c r="H223" s="1">
        <v>1.1708795267659799E-3</v>
      </c>
      <c r="I223" s="1" t="s">
        <v>2717</v>
      </c>
      <c r="J223" s="1">
        <v>17</v>
      </c>
    </row>
    <row r="224" spans="1:10" x14ac:dyDescent="0.3">
      <c r="A224" s="1" t="s">
        <v>47</v>
      </c>
      <c r="B224" s="1" t="s">
        <v>127</v>
      </c>
      <c r="C224" s="1" t="s">
        <v>128</v>
      </c>
      <c r="D224" s="1" t="s">
        <v>2217</v>
      </c>
      <c r="E224" s="1" t="s">
        <v>126</v>
      </c>
      <c r="F224" s="5">
        <v>6.2092992332537703E-5</v>
      </c>
      <c r="G224" s="1">
        <v>1.49051277974711E-3</v>
      </c>
      <c r="H224" s="1">
        <v>1.1708795267659799E-3</v>
      </c>
      <c r="I224" s="1" t="s">
        <v>2717</v>
      </c>
      <c r="J224" s="1">
        <v>17</v>
      </c>
    </row>
    <row r="225" spans="1:10" x14ac:dyDescent="0.3">
      <c r="A225" s="1" t="s">
        <v>47</v>
      </c>
      <c r="B225" s="1" t="s">
        <v>2718</v>
      </c>
      <c r="C225" s="1" t="s">
        <v>2719</v>
      </c>
      <c r="D225" s="1" t="s">
        <v>2471</v>
      </c>
      <c r="E225" s="1" t="s">
        <v>2720</v>
      </c>
      <c r="F225" s="5">
        <v>6.5255113580848595E-5</v>
      </c>
      <c r="G225" s="1">
        <v>1.5593620610198299E-3</v>
      </c>
      <c r="H225" s="1">
        <v>1.2249644128334699E-3</v>
      </c>
      <c r="I225" s="1" t="s">
        <v>2721</v>
      </c>
      <c r="J225" s="1">
        <v>38</v>
      </c>
    </row>
    <row r="226" spans="1:10" x14ac:dyDescent="0.3">
      <c r="A226" s="1" t="s">
        <v>47</v>
      </c>
      <c r="B226" s="1" t="s">
        <v>2722</v>
      </c>
      <c r="C226" s="1" t="s">
        <v>2723</v>
      </c>
      <c r="D226" s="1" t="s">
        <v>2160</v>
      </c>
      <c r="E226" s="1" t="s">
        <v>57</v>
      </c>
      <c r="F226" s="5">
        <v>6.9761004559289495E-5</v>
      </c>
      <c r="G226" s="1">
        <v>1.65956111743063E-3</v>
      </c>
      <c r="H226" s="1">
        <v>1.30367626646319E-3</v>
      </c>
      <c r="I226" s="1" t="s">
        <v>2724</v>
      </c>
      <c r="J226" s="1">
        <v>12</v>
      </c>
    </row>
    <row r="227" spans="1:10" x14ac:dyDescent="0.3">
      <c r="A227" s="1" t="s">
        <v>47</v>
      </c>
      <c r="B227" s="1" t="s">
        <v>2725</v>
      </c>
      <c r="C227" s="1" t="s">
        <v>2726</v>
      </c>
      <c r="D227" s="1" t="s">
        <v>2352</v>
      </c>
      <c r="E227" s="1" t="s">
        <v>358</v>
      </c>
      <c r="F227" s="5">
        <v>7.4851583937347497E-5</v>
      </c>
      <c r="G227" s="1">
        <v>1.76483401238946E-3</v>
      </c>
      <c r="H227" s="1">
        <v>1.3863738985167701E-3</v>
      </c>
      <c r="I227" s="1" t="s">
        <v>2727</v>
      </c>
      <c r="J227" s="1">
        <v>7</v>
      </c>
    </row>
    <row r="228" spans="1:10" x14ac:dyDescent="0.3">
      <c r="A228" s="1" t="s">
        <v>47</v>
      </c>
      <c r="B228" s="1" t="s">
        <v>2728</v>
      </c>
      <c r="C228" s="1" t="s">
        <v>2729</v>
      </c>
      <c r="D228" s="1" t="s">
        <v>2352</v>
      </c>
      <c r="E228" s="1" t="s">
        <v>358</v>
      </c>
      <c r="F228" s="5">
        <v>7.4851583937347497E-5</v>
      </c>
      <c r="G228" s="1">
        <v>1.76483401238946E-3</v>
      </c>
      <c r="H228" s="1">
        <v>1.3863738985167701E-3</v>
      </c>
      <c r="I228" s="1" t="s">
        <v>2622</v>
      </c>
      <c r="J228" s="1">
        <v>7</v>
      </c>
    </row>
    <row r="229" spans="1:10" x14ac:dyDescent="0.3">
      <c r="A229" s="1" t="s">
        <v>47</v>
      </c>
      <c r="B229" s="1" t="s">
        <v>2730</v>
      </c>
      <c r="C229" s="1" t="s">
        <v>2731</v>
      </c>
      <c r="D229" s="1" t="s">
        <v>2106</v>
      </c>
      <c r="E229" s="1" t="s">
        <v>2732</v>
      </c>
      <c r="F229" s="5">
        <v>7.56723960290225E-5</v>
      </c>
      <c r="G229" s="1">
        <v>1.7762923050175399E-3</v>
      </c>
      <c r="H229" s="1">
        <v>1.3953750157377699E-3</v>
      </c>
      <c r="I229" s="1" t="s">
        <v>2733</v>
      </c>
      <c r="J229" s="1">
        <v>33</v>
      </c>
    </row>
    <row r="230" spans="1:10" x14ac:dyDescent="0.3">
      <c r="A230" s="1" t="s">
        <v>47</v>
      </c>
      <c r="B230" s="1" t="s">
        <v>2734</v>
      </c>
      <c r="C230" s="1" t="s">
        <v>2735</v>
      </c>
      <c r="D230" s="1" t="s">
        <v>2382</v>
      </c>
      <c r="E230" s="1" t="s">
        <v>423</v>
      </c>
      <c r="F230" s="5">
        <v>8.4110569453058797E-5</v>
      </c>
      <c r="G230" s="1">
        <v>1.9656677134294101E-3</v>
      </c>
      <c r="H230" s="1">
        <v>1.5441397842089501E-3</v>
      </c>
      <c r="I230" s="1" t="s">
        <v>2736</v>
      </c>
      <c r="J230" s="1">
        <v>32</v>
      </c>
    </row>
    <row r="231" spans="1:10" x14ac:dyDescent="0.3">
      <c r="A231" s="1" t="s">
        <v>47</v>
      </c>
      <c r="B231" s="1" t="s">
        <v>2737</v>
      </c>
      <c r="C231" s="1" t="s">
        <v>2738</v>
      </c>
      <c r="D231" s="1" t="s">
        <v>2203</v>
      </c>
      <c r="E231" s="1" t="s">
        <v>167</v>
      </c>
      <c r="F231" s="5">
        <v>8.5174941276813202E-5</v>
      </c>
      <c r="G231" s="1">
        <v>1.9731574824170001E-3</v>
      </c>
      <c r="H231" s="1">
        <v>1.55002340848037E-3</v>
      </c>
      <c r="I231" s="1" t="s">
        <v>2739</v>
      </c>
      <c r="J231" s="1">
        <v>14</v>
      </c>
    </row>
    <row r="232" spans="1:10" x14ac:dyDescent="0.3">
      <c r="A232" s="1" t="s">
        <v>47</v>
      </c>
      <c r="B232" s="1" t="s">
        <v>2740</v>
      </c>
      <c r="C232" s="1" t="s">
        <v>2741</v>
      </c>
      <c r="D232" s="1" t="s">
        <v>2203</v>
      </c>
      <c r="E232" s="1" t="s">
        <v>167</v>
      </c>
      <c r="F232" s="5">
        <v>8.5174941276813202E-5</v>
      </c>
      <c r="G232" s="1">
        <v>1.9731574824170001E-3</v>
      </c>
      <c r="H232" s="1">
        <v>1.55002340848037E-3</v>
      </c>
      <c r="I232" s="1" t="s">
        <v>2739</v>
      </c>
      <c r="J232" s="1">
        <v>14</v>
      </c>
    </row>
    <row r="233" spans="1:10" x14ac:dyDescent="0.3">
      <c r="A233" s="1" t="s">
        <v>47</v>
      </c>
      <c r="B233" s="1" t="s">
        <v>2742</v>
      </c>
      <c r="C233" s="1" t="s">
        <v>2743</v>
      </c>
      <c r="D233" s="1" t="s">
        <v>2217</v>
      </c>
      <c r="E233" s="1" t="s">
        <v>187</v>
      </c>
      <c r="F233" s="5">
        <v>9.2151886629285594E-5</v>
      </c>
      <c r="G233" s="1">
        <v>2.1255032981233098E-3</v>
      </c>
      <c r="H233" s="1">
        <v>1.66969940121438E-3</v>
      </c>
      <c r="I233" s="1" t="s">
        <v>2744</v>
      </c>
      <c r="J233" s="1">
        <v>17</v>
      </c>
    </row>
    <row r="234" spans="1:10" x14ac:dyDescent="0.3">
      <c r="A234" s="1" t="s">
        <v>47</v>
      </c>
      <c r="B234" s="1" t="s">
        <v>2745</v>
      </c>
      <c r="C234" s="1" t="s">
        <v>2746</v>
      </c>
      <c r="D234" s="1" t="s">
        <v>2203</v>
      </c>
      <c r="E234" s="1" t="s">
        <v>351</v>
      </c>
      <c r="F234" s="5">
        <v>9.9623015563394206E-5</v>
      </c>
      <c r="G234" s="1">
        <v>2.2682407620764201E-3</v>
      </c>
      <c r="H234" s="1">
        <v>1.7818275067335799E-3</v>
      </c>
      <c r="I234" s="1" t="s">
        <v>2747</v>
      </c>
      <c r="J234" s="1">
        <v>14</v>
      </c>
    </row>
    <row r="235" spans="1:10" x14ac:dyDescent="0.3">
      <c r="A235" s="1" t="s">
        <v>47</v>
      </c>
      <c r="B235" s="1" t="s">
        <v>2748</v>
      </c>
      <c r="C235" s="1" t="s">
        <v>2749</v>
      </c>
      <c r="D235" s="1" t="s">
        <v>2203</v>
      </c>
      <c r="E235" s="1" t="s">
        <v>351</v>
      </c>
      <c r="F235" s="5">
        <v>9.9623015563394206E-5</v>
      </c>
      <c r="G235" s="1">
        <v>2.2682407620764201E-3</v>
      </c>
      <c r="H235" s="1">
        <v>1.7818275067335799E-3</v>
      </c>
      <c r="I235" s="1" t="s">
        <v>2750</v>
      </c>
      <c r="J235" s="1">
        <v>14</v>
      </c>
    </row>
    <row r="236" spans="1:10" x14ac:dyDescent="0.3">
      <c r="A236" s="1" t="s">
        <v>47</v>
      </c>
      <c r="B236" s="1" t="s">
        <v>2751</v>
      </c>
      <c r="C236" s="1" t="s">
        <v>2752</v>
      </c>
      <c r="D236" s="1" t="s">
        <v>2203</v>
      </c>
      <c r="E236" s="1" t="s">
        <v>351</v>
      </c>
      <c r="F236" s="5">
        <v>9.9623015563394206E-5</v>
      </c>
      <c r="G236" s="1">
        <v>2.2682407620764201E-3</v>
      </c>
      <c r="H236" s="1">
        <v>1.7818275067335799E-3</v>
      </c>
      <c r="I236" s="1" t="s">
        <v>2750</v>
      </c>
      <c r="J236" s="1">
        <v>14</v>
      </c>
    </row>
    <row r="237" spans="1:10" x14ac:dyDescent="0.3">
      <c r="A237" s="1" t="s">
        <v>47</v>
      </c>
      <c r="B237" s="1" t="s">
        <v>2753</v>
      </c>
      <c r="C237" s="1" t="s">
        <v>2754</v>
      </c>
      <c r="D237" s="1" t="s">
        <v>2106</v>
      </c>
      <c r="E237" s="1" t="s">
        <v>2755</v>
      </c>
      <c r="F237" s="1">
        <v>1.00950727408791E-4</v>
      </c>
      <c r="G237" s="1">
        <v>2.2886479012975999E-3</v>
      </c>
      <c r="H237" s="1">
        <v>1.7978584336995299E-3</v>
      </c>
      <c r="I237" s="1" t="s">
        <v>2756</v>
      </c>
      <c r="J237" s="1">
        <v>33</v>
      </c>
    </row>
    <row r="238" spans="1:10" x14ac:dyDescent="0.3">
      <c r="A238" s="1" t="s">
        <v>47</v>
      </c>
      <c r="B238" s="1" t="s">
        <v>2757</v>
      </c>
      <c r="C238" s="1" t="s">
        <v>2758</v>
      </c>
      <c r="D238" s="1" t="s">
        <v>2283</v>
      </c>
      <c r="E238" s="1" t="s">
        <v>408</v>
      </c>
      <c r="F238" s="1">
        <v>1.01772598206758E-4</v>
      </c>
      <c r="G238" s="1">
        <v>2.2974622701568098E-3</v>
      </c>
      <c r="H238" s="1">
        <v>1.8047826038098699E-3</v>
      </c>
      <c r="I238" s="1" t="s">
        <v>2759</v>
      </c>
      <c r="J238" s="1">
        <v>50</v>
      </c>
    </row>
    <row r="239" spans="1:10" x14ac:dyDescent="0.3">
      <c r="A239" s="1" t="s">
        <v>47</v>
      </c>
      <c r="B239" s="1" t="s">
        <v>2760</v>
      </c>
      <c r="C239" s="1" t="s">
        <v>2761</v>
      </c>
      <c r="D239" s="1" t="s">
        <v>2181</v>
      </c>
      <c r="E239" s="1" t="s">
        <v>326</v>
      </c>
      <c r="F239" s="1">
        <v>1.03393785015098E-4</v>
      </c>
      <c r="G239" s="1">
        <v>2.3139788749546998E-3</v>
      </c>
      <c r="H239" s="1">
        <v>1.8177573026332001E-3</v>
      </c>
      <c r="I239" s="1" t="s">
        <v>2762</v>
      </c>
      <c r="J239" s="1">
        <v>11</v>
      </c>
    </row>
    <row r="240" spans="1:10" x14ac:dyDescent="0.3">
      <c r="A240" s="1" t="s">
        <v>47</v>
      </c>
      <c r="B240" s="1" t="s">
        <v>2763</v>
      </c>
      <c r="C240" s="1" t="s">
        <v>2764</v>
      </c>
      <c r="D240" s="1" t="s">
        <v>2181</v>
      </c>
      <c r="E240" s="1" t="s">
        <v>326</v>
      </c>
      <c r="F240" s="1">
        <v>1.03393785015098E-4</v>
      </c>
      <c r="G240" s="1">
        <v>2.3139788749546998E-3</v>
      </c>
      <c r="H240" s="1">
        <v>1.8177573026332001E-3</v>
      </c>
      <c r="I240" s="1" t="s">
        <v>2765</v>
      </c>
      <c r="J240" s="1">
        <v>11</v>
      </c>
    </row>
    <row r="241" spans="1:10" x14ac:dyDescent="0.3">
      <c r="A241" s="1" t="s">
        <v>47</v>
      </c>
      <c r="B241" s="1" t="s">
        <v>2766</v>
      </c>
      <c r="C241" s="1" t="s">
        <v>2767</v>
      </c>
      <c r="D241" s="1" t="s">
        <v>2229</v>
      </c>
      <c r="E241" s="1" t="s">
        <v>2768</v>
      </c>
      <c r="F241" s="1">
        <v>1.03817799962126E-4</v>
      </c>
      <c r="G241" s="1">
        <v>2.3139788749546998E-3</v>
      </c>
      <c r="H241" s="1">
        <v>1.8177573026332001E-3</v>
      </c>
      <c r="I241" s="1" t="s">
        <v>2769</v>
      </c>
      <c r="J241" s="1">
        <v>34</v>
      </c>
    </row>
    <row r="242" spans="1:10" x14ac:dyDescent="0.3">
      <c r="A242" s="1" t="s">
        <v>47</v>
      </c>
      <c r="B242" s="1" t="s">
        <v>2770</v>
      </c>
      <c r="C242" s="1" t="s">
        <v>2771</v>
      </c>
      <c r="D242" s="1" t="s">
        <v>2172</v>
      </c>
      <c r="E242" s="1" t="s">
        <v>347</v>
      </c>
      <c r="F242" s="1">
        <v>1.04423264519924E-4</v>
      </c>
      <c r="G242" s="1">
        <v>2.3139788749546998E-3</v>
      </c>
      <c r="H242" s="1">
        <v>1.8177573026332001E-3</v>
      </c>
      <c r="I242" s="1" t="s">
        <v>2772</v>
      </c>
      <c r="J242" s="1">
        <v>9</v>
      </c>
    </row>
    <row r="243" spans="1:10" x14ac:dyDescent="0.3">
      <c r="A243" s="1" t="s">
        <v>47</v>
      </c>
      <c r="B243" s="1" t="s">
        <v>2773</v>
      </c>
      <c r="C243" s="1" t="s">
        <v>2774</v>
      </c>
      <c r="D243" s="1" t="s">
        <v>2217</v>
      </c>
      <c r="E243" s="1" t="s">
        <v>140</v>
      </c>
      <c r="F243" s="1">
        <v>1.04685189441872E-4</v>
      </c>
      <c r="G243" s="1">
        <v>2.3139788749546998E-3</v>
      </c>
      <c r="H243" s="1">
        <v>1.8177573026332001E-3</v>
      </c>
      <c r="I243" s="1" t="s">
        <v>2775</v>
      </c>
      <c r="J243" s="1">
        <v>17</v>
      </c>
    </row>
    <row r="244" spans="1:10" x14ac:dyDescent="0.3">
      <c r="A244" s="1" t="s">
        <v>47</v>
      </c>
      <c r="B244" s="1" t="s">
        <v>2776</v>
      </c>
      <c r="C244" s="1" t="s">
        <v>2777</v>
      </c>
      <c r="D244" s="1" t="s">
        <v>2068</v>
      </c>
      <c r="E244" s="1" t="s">
        <v>2316</v>
      </c>
      <c r="F244" s="1">
        <v>1.08332661437343E-4</v>
      </c>
      <c r="G244" s="1">
        <v>2.3753343436402501E-3</v>
      </c>
      <c r="H244" s="1">
        <v>1.86595538796007E-3</v>
      </c>
      <c r="I244" s="1" t="s">
        <v>2778</v>
      </c>
      <c r="J244" s="1">
        <v>31</v>
      </c>
    </row>
    <row r="245" spans="1:10" x14ac:dyDescent="0.3">
      <c r="A245" s="1" t="s">
        <v>47</v>
      </c>
      <c r="B245" s="1" t="s">
        <v>2779</v>
      </c>
      <c r="C245" s="1" t="s">
        <v>2780</v>
      </c>
      <c r="D245" s="1" t="s">
        <v>2106</v>
      </c>
      <c r="E245" s="1" t="s">
        <v>283</v>
      </c>
      <c r="F245" s="1">
        <v>1.08356439427133E-4</v>
      </c>
      <c r="G245" s="1">
        <v>2.3753343436402501E-3</v>
      </c>
      <c r="H245" s="1">
        <v>1.86595538796007E-3</v>
      </c>
      <c r="I245" s="1" t="s">
        <v>2781</v>
      </c>
      <c r="J245" s="1">
        <v>33</v>
      </c>
    </row>
    <row r="246" spans="1:10" x14ac:dyDescent="0.3">
      <c r="A246" s="1" t="s">
        <v>47</v>
      </c>
      <c r="B246" s="1" t="s">
        <v>2782</v>
      </c>
      <c r="C246" s="1" t="s">
        <v>2783</v>
      </c>
      <c r="D246" s="1" t="s">
        <v>2090</v>
      </c>
      <c r="E246" s="1" t="s">
        <v>119</v>
      </c>
      <c r="F246" s="1">
        <v>1.09047773019025E-4</v>
      </c>
      <c r="G246" s="1">
        <v>2.3806519994482699E-3</v>
      </c>
      <c r="H246" s="1">
        <v>1.87013269821235E-3</v>
      </c>
      <c r="I246" s="1" t="s">
        <v>2784</v>
      </c>
      <c r="J246" s="1">
        <v>18</v>
      </c>
    </row>
    <row r="247" spans="1:10" x14ac:dyDescent="0.3">
      <c r="A247" s="1" t="s">
        <v>47</v>
      </c>
      <c r="B247" s="1" t="s">
        <v>356</v>
      </c>
      <c r="C247" s="1" t="s">
        <v>357</v>
      </c>
      <c r="D247" s="1" t="s">
        <v>2125</v>
      </c>
      <c r="E247" s="1" t="s">
        <v>325</v>
      </c>
      <c r="F247" s="1">
        <v>1.11422774186218E-4</v>
      </c>
      <c r="G247" s="1">
        <v>2.4225320371225002E-3</v>
      </c>
      <c r="H247" s="1">
        <v>1.9030317644660899E-3</v>
      </c>
      <c r="I247" s="1" t="s">
        <v>2785</v>
      </c>
      <c r="J247" s="1">
        <v>30</v>
      </c>
    </row>
    <row r="248" spans="1:10" x14ac:dyDescent="0.3">
      <c r="A248" s="1" t="s">
        <v>47</v>
      </c>
      <c r="B248" s="1" t="s">
        <v>2786</v>
      </c>
      <c r="C248" s="1" t="s">
        <v>2787</v>
      </c>
      <c r="D248" s="1" t="s">
        <v>2398</v>
      </c>
      <c r="E248" s="1" t="s">
        <v>2525</v>
      </c>
      <c r="F248" s="1">
        <v>1.19210923522374E-4</v>
      </c>
      <c r="G248" s="1">
        <v>2.5790309239447401E-3</v>
      </c>
      <c r="H248" s="1">
        <v>2.02597022231206E-3</v>
      </c>
      <c r="I248" s="1" t="s">
        <v>2788</v>
      </c>
      <c r="J248" s="1">
        <v>46</v>
      </c>
    </row>
    <row r="249" spans="1:10" x14ac:dyDescent="0.3">
      <c r="A249" s="1" t="s">
        <v>47</v>
      </c>
      <c r="B249" s="1" t="s">
        <v>383</v>
      </c>
      <c r="C249" s="1" t="s">
        <v>384</v>
      </c>
      <c r="D249" s="1" t="s">
        <v>2213</v>
      </c>
      <c r="E249" s="1" t="s">
        <v>385</v>
      </c>
      <c r="F249" s="1">
        <v>1.19593139922791E-4</v>
      </c>
      <c r="G249" s="1">
        <v>2.5790309239447401E-3</v>
      </c>
      <c r="H249" s="1">
        <v>2.02597022231206E-3</v>
      </c>
      <c r="I249" s="1" t="s">
        <v>2789</v>
      </c>
      <c r="J249" s="1">
        <v>21</v>
      </c>
    </row>
    <row r="250" spans="1:10" x14ac:dyDescent="0.3">
      <c r="A250" s="1" t="s">
        <v>47</v>
      </c>
      <c r="B250" s="1" t="s">
        <v>2790</v>
      </c>
      <c r="C250" s="1" t="s">
        <v>2791</v>
      </c>
      <c r="D250" s="1" t="s">
        <v>2345</v>
      </c>
      <c r="E250" s="1" t="s">
        <v>494</v>
      </c>
      <c r="F250" s="1">
        <v>1.2423871847730601E-4</v>
      </c>
      <c r="G250" s="1">
        <v>2.6683659980652201E-3</v>
      </c>
      <c r="H250" s="1">
        <v>2.0961478220824898E-3</v>
      </c>
      <c r="I250" s="1" t="s">
        <v>2792</v>
      </c>
      <c r="J250" s="1">
        <v>24</v>
      </c>
    </row>
    <row r="251" spans="1:10" x14ac:dyDescent="0.3">
      <c r="A251" s="1" t="s">
        <v>47</v>
      </c>
      <c r="B251" s="1" t="s">
        <v>483</v>
      </c>
      <c r="C251" s="1" t="s">
        <v>484</v>
      </c>
      <c r="D251" s="1" t="s">
        <v>2141</v>
      </c>
      <c r="E251" s="1" t="s">
        <v>65</v>
      </c>
      <c r="F251" s="1">
        <v>1.2542071529045599E-4</v>
      </c>
      <c r="G251" s="1">
        <v>2.6828907040962499E-3</v>
      </c>
      <c r="H251" s="1">
        <v>2.1075577751906499E-3</v>
      </c>
      <c r="I251" s="1" t="s">
        <v>2793</v>
      </c>
      <c r="J251" s="1">
        <v>28</v>
      </c>
    </row>
    <row r="252" spans="1:10" x14ac:dyDescent="0.3">
      <c r="A252" s="1" t="s">
        <v>47</v>
      </c>
      <c r="B252" s="1" t="s">
        <v>2794</v>
      </c>
      <c r="C252" s="1" t="s">
        <v>2795</v>
      </c>
      <c r="D252" s="1" t="s">
        <v>2181</v>
      </c>
      <c r="E252" s="1" t="s">
        <v>257</v>
      </c>
      <c r="F252" s="1">
        <v>1.2614312392422299E-4</v>
      </c>
      <c r="G252" s="1">
        <v>2.6875071181446E-3</v>
      </c>
      <c r="H252" s="1">
        <v>2.1111842215852899E-3</v>
      </c>
      <c r="I252" s="1" t="s">
        <v>2796</v>
      </c>
      <c r="J252" s="1">
        <v>11</v>
      </c>
    </row>
    <row r="253" spans="1:10" x14ac:dyDescent="0.3">
      <c r="A253" s="1" t="s">
        <v>47</v>
      </c>
      <c r="B253" s="1" t="s">
        <v>82</v>
      </c>
      <c r="C253" s="1" t="s">
        <v>83</v>
      </c>
      <c r="D253" s="1" t="s">
        <v>2102</v>
      </c>
      <c r="E253" s="1" t="s">
        <v>84</v>
      </c>
      <c r="F253" s="1">
        <v>1.32998712333597E-4</v>
      </c>
      <c r="G253" s="1">
        <v>2.8174590848266002E-3</v>
      </c>
      <c r="H253" s="1">
        <v>2.2132686178537699E-3</v>
      </c>
      <c r="I253" s="1" t="s">
        <v>2797</v>
      </c>
      <c r="J253" s="1">
        <v>29</v>
      </c>
    </row>
    <row r="254" spans="1:10" x14ac:dyDescent="0.3">
      <c r="A254" s="1" t="s">
        <v>47</v>
      </c>
      <c r="B254" s="1" t="s">
        <v>2798</v>
      </c>
      <c r="C254" s="1" t="s">
        <v>2799</v>
      </c>
      <c r="D254" s="1" t="s">
        <v>2106</v>
      </c>
      <c r="E254" s="1" t="s">
        <v>160</v>
      </c>
      <c r="F254" s="1">
        <v>1.3359917773787301E-4</v>
      </c>
      <c r="G254" s="1">
        <v>2.8174590848266002E-3</v>
      </c>
      <c r="H254" s="1">
        <v>2.2132686178537699E-3</v>
      </c>
      <c r="I254" s="1" t="s">
        <v>2800</v>
      </c>
      <c r="J254" s="1">
        <v>33</v>
      </c>
    </row>
    <row r="255" spans="1:10" x14ac:dyDescent="0.3">
      <c r="A255" s="1" t="s">
        <v>47</v>
      </c>
      <c r="B255" s="1" t="s">
        <v>2801</v>
      </c>
      <c r="C255" s="1" t="s">
        <v>2802</v>
      </c>
      <c r="D255" s="1" t="s">
        <v>2465</v>
      </c>
      <c r="E255" s="1" t="s">
        <v>208</v>
      </c>
      <c r="F255" s="1">
        <v>1.3383594521702201E-4</v>
      </c>
      <c r="G255" s="1">
        <v>2.8174590848266002E-3</v>
      </c>
      <c r="H255" s="1">
        <v>2.2132686178537699E-3</v>
      </c>
      <c r="I255" s="1" t="s">
        <v>2803</v>
      </c>
      <c r="J255" s="1">
        <v>8</v>
      </c>
    </row>
    <row r="256" spans="1:10" x14ac:dyDescent="0.3">
      <c r="A256" s="1" t="s">
        <v>47</v>
      </c>
      <c r="B256" s="1" t="s">
        <v>2804</v>
      </c>
      <c r="C256" s="1" t="s">
        <v>2805</v>
      </c>
      <c r="D256" s="1" t="s">
        <v>2172</v>
      </c>
      <c r="E256" s="1" t="s">
        <v>350</v>
      </c>
      <c r="F256" s="1">
        <v>1.34482897784522E-4</v>
      </c>
      <c r="G256" s="1">
        <v>2.8198884298295999E-3</v>
      </c>
      <c r="H256" s="1">
        <v>2.2151770015765401E-3</v>
      </c>
      <c r="I256" s="1" t="s">
        <v>2806</v>
      </c>
      <c r="J256" s="1">
        <v>9</v>
      </c>
    </row>
    <row r="257" spans="1:10" x14ac:dyDescent="0.3">
      <c r="A257" s="1" t="s">
        <v>47</v>
      </c>
      <c r="B257" s="1" t="s">
        <v>439</v>
      </c>
      <c r="C257" s="1" t="s">
        <v>440</v>
      </c>
      <c r="D257" s="1" t="s">
        <v>2152</v>
      </c>
      <c r="E257" s="1" t="s">
        <v>123</v>
      </c>
      <c r="F257" s="1">
        <v>1.38405931730251E-4</v>
      </c>
      <c r="G257" s="1">
        <v>2.8907223142873402E-3</v>
      </c>
      <c r="H257" s="1">
        <v>2.2708209022795898E-3</v>
      </c>
      <c r="I257" s="1" t="s">
        <v>2807</v>
      </c>
      <c r="J257" s="1">
        <v>19</v>
      </c>
    </row>
    <row r="258" spans="1:10" x14ac:dyDescent="0.3">
      <c r="A258" s="1" t="s">
        <v>47</v>
      </c>
      <c r="B258" s="1" t="s">
        <v>2808</v>
      </c>
      <c r="C258" s="1" t="s">
        <v>2809</v>
      </c>
      <c r="D258" s="1" t="s">
        <v>2072</v>
      </c>
      <c r="E258" s="1" t="s">
        <v>183</v>
      </c>
      <c r="F258" s="1">
        <v>1.3913968212029301E-4</v>
      </c>
      <c r="G258" s="1">
        <v>2.89465103391432E-3</v>
      </c>
      <c r="H258" s="1">
        <v>2.2739071269937601E-3</v>
      </c>
      <c r="I258" s="1" t="s">
        <v>2810</v>
      </c>
      <c r="J258" s="1">
        <v>40</v>
      </c>
    </row>
    <row r="259" spans="1:10" x14ac:dyDescent="0.3">
      <c r="A259" s="1" t="s">
        <v>47</v>
      </c>
      <c r="B259" s="1" t="s">
        <v>763</v>
      </c>
      <c r="C259" s="1" t="s">
        <v>764</v>
      </c>
      <c r="D259" s="1" t="s">
        <v>2315</v>
      </c>
      <c r="E259" s="1" t="s">
        <v>173</v>
      </c>
      <c r="F259" s="1">
        <v>1.39803808041508E-4</v>
      </c>
      <c r="G259" s="1">
        <v>2.8971062564851599E-3</v>
      </c>
      <c r="H259" s="1">
        <v>2.2758358389651698E-3</v>
      </c>
      <c r="I259" s="1" t="s">
        <v>2811</v>
      </c>
      <c r="J259" s="1">
        <v>36</v>
      </c>
    </row>
    <row r="260" spans="1:10" x14ac:dyDescent="0.3">
      <c r="A260" s="1" t="s">
        <v>47</v>
      </c>
      <c r="B260" s="1" t="s">
        <v>2812</v>
      </c>
      <c r="C260" s="1" t="s">
        <v>2813</v>
      </c>
      <c r="D260" s="1" t="s">
        <v>2242</v>
      </c>
      <c r="E260" s="1" t="s">
        <v>176</v>
      </c>
      <c r="F260" s="1">
        <v>1.4460517423750901E-4</v>
      </c>
      <c r="G260" s="1">
        <v>2.9849433826069599E-3</v>
      </c>
      <c r="H260" s="1">
        <v>2.34483671843662E-3</v>
      </c>
      <c r="I260" s="1" t="s">
        <v>2814</v>
      </c>
      <c r="J260" s="1">
        <v>16</v>
      </c>
    </row>
    <row r="261" spans="1:10" x14ac:dyDescent="0.3">
      <c r="A261" s="1" t="s">
        <v>47</v>
      </c>
      <c r="B261" s="1" t="s">
        <v>2815</v>
      </c>
      <c r="C261" s="1" t="s">
        <v>2816</v>
      </c>
      <c r="D261" s="1" t="s">
        <v>2475</v>
      </c>
      <c r="E261" s="1" t="s">
        <v>260</v>
      </c>
      <c r="F261" s="1">
        <v>1.47086633758747E-4</v>
      </c>
      <c r="G261" s="1">
        <v>2.98963445245269E-3</v>
      </c>
      <c r="H261" s="1">
        <v>2.3485218110541601E-3</v>
      </c>
      <c r="I261" s="1" t="s">
        <v>2817</v>
      </c>
      <c r="J261" s="1">
        <v>6</v>
      </c>
    </row>
    <row r="262" spans="1:10" x14ac:dyDescent="0.3">
      <c r="A262" s="1" t="s">
        <v>47</v>
      </c>
      <c r="B262" s="1" t="s">
        <v>2818</v>
      </c>
      <c r="C262" s="1" t="s">
        <v>2819</v>
      </c>
      <c r="D262" s="1" t="s">
        <v>2475</v>
      </c>
      <c r="E262" s="1" t="s">
        <v>260</v>
      </c>
      <c r="F262" s="1">
        <v>1.47086633758747E-4</v>
      </c>
      <c r="G262" s="1">
        <v>2.98963445245269E-3</v>
      </c>
      <c r="H262" s="1">
        <v>2.3485218110541601E-3</v>
      </c>
      <c r="I262" s="1" t="s">
        <v>2820</v>
      </c>
      <c r="J262" s="1">
        <v>6</v>
      </c>
    </row>
    <row r="263" spans="1:10" x14ac:dyDescent="0.3">
      <c r="A263" s="1" t="s">
        <v>47</v>
      </c>
      <c r="B263" s="1" t="s">
        <v>2821</v>
      </c>
      <c r="C263" s="1" t="s">
        <v>2822</v>
      </c>
      <c r="D263" s="1" t="s">
        <v>2475</v>
      </c>
      <c r="E263" s="1" t="s">
        <v>260</v>
      </c>
      <c r="F263" s="1">
        <v>1.47086633758747E-4</v>
      </c>
      <c r="G263" s="1">
        <v>2.98963445245269E-3</v>
      </c>
      <c r="H263" s="1">
        <v>2.3485218110541601E-3</v>
      </c>
      <c r="I263" s="1" t="s">
        <v>2823</v>
      </c>
      <c r="J263" s="1">
        <v>6</v>
      </c>
    </row>
    <row r="264" spans="1:10" x14ac:dyDescent="0.3">
      <c r="A264" s="1" t="s">
        <v>47</v>
      </c>
      <c r="B264" s="1" t="s">
        <v>2824</v>
      </c>
      <c r="C264" s="1" t="s">
        <v>2825</v>
      </c>
      <c r="D264" s="1" t="s">
        <v>2475</v>
      </c>
      <c r="E264" s="1" t="s">
        <v>260</v>
      </c>
      <c r="F264" s="1">
        <v>1.47086633758747E-4</v>
      </c>
      <c r="G264" s="1">
        <v>2.98963445245269E-3</v>
      </c>
      <c r="H264" s="1">
        <v>2.3485218110541601E-3</v>
      </c>
      <c r="I264" s="1" t="s">
        <v>2826</v>
      </c>
      <c r="J264" s="1">
        <v>6</v>
      </c>
    </row>
    <row r="265" spans="1:10" x14ac:dyDescent="0.3">
      <c r="A265" s="1" t="s">
        <v>47</v>
      </c>
      <c r="B265" s="1" t="s">
        <v>2827</v>
      </c>
      <c r="C265" s="1" t="s">
        <v>2828</v>
      </c>
      <c r="D265" s="1" t="s">
        <v>2164</v>
      </c>
      <c r="E265" s="1" t="s">
        <v>263</v>
      </c>
      <c r="F265" s="1">
        <v>1.51147195776843E-4</v>
      </c>
      <c r="G265" s="1">
        <v>3.06044226563418E-3</v>
      </c>
      <c r="H265" s="1">
        <v>2.40414523133999E-3</v>
      </c>
      <c r="I265" s="1" t="s">
        <v>2829</v>
      </c>
      <c r="J265" s="1">
        <v>10</v>
      </c>
    </row>
    <row r="266" spans="1:10" x14ac:dyDescent="0.3">
      <c r="A266" s="1" t="s">
        <v>47</v>
      </c>
      <c r="B266" s="1" t="s">
        <v>2830</v>
      </c>
      <c r="C266" s="1" t="s">
        <v>2831</v>
      </c>
      <c r="D266" s="1" t="s">
        <v>2832</v>
      </c>
      <c r="E266" s="1" t="s">
        <v>253</v>
      </c>
      <c r="F266" s="1">
        <v>1.5337442139310201E-4</v>
      </c>
      <c r="G266" s="1">
        <v>3.08201252079699E-3</v>
      </c>
      <c r="H266" s="1">
        <v>2.4210898496622498E-3</v>
      </c>
      <c r="I266" s="1" t="s">
        <v>2833</v>
      </c>
      <c r="J266" s="1">
        <v>5</v>
      </c>
    </row>
    <row r="267" spans="1:10" x14ac:dyDescent="0.3">
      <c r="A267" s="1" t="s">
        <v>47</v>
      </c>
      <c r="B267" s="1" t="s">
        <v>2834</v>
      </c>
      <c r="C267" s="1" t="s">
        <v>2835</v>
      </c>
      <c r="D267" s="1" t="s">
        <v>2832</v>
      </c>
      <c r="E267" s="1" t="s">
        <v>253</v>
      </c>
      <c r="F267" s="1">
        <v>1.5337442139310201E-4</v>
      </c>
      <c r="G267" s="1">
        <v>3.08201252079699E-3</v>
      </c>
      <c r="H267" s="1">
        <v>2.4210898496622498E-3</v>
      </c>
      <c r="I267" s="1" t="s">
        <v>2836</v>
      </c>
      <c r="J267" s="1">
        <v>5</v>
      </c>
    </row>
    <row r="268" spans="1:10" x14ac:dyDescent="0.3">
      <c r="A268" s="1" t="s">
        <v>47</v>
      </c>
      <c r="B268" s="1" t="s">
        <v>2837</v>
      </c>
      <c r="C268" s="1" t="s">
        <v>2838</v>
      </c>
      <c r="D268" s="1" t="s">
        <v>2152</v>
      </c>
      <c r="E268" s="1" t="s">
        <v>104</v>
      </c>
      <c r="F268" s="1">
        <v>1.5439265143036201E-4</v>
      </c>
      <c r="G268" s="1">
        <v>3.09076609750215E-3</v>
      </c>
      <c r="H268" s="1">
        <v>2.4279662642017999E-3</v>
      </c>
      <c r="I268" s="1" t="s">
        <v>2839</v>
      </c>
      <c r="J268" s="1">
        <v>19</v>
      </c>
    </row>
    <row r="269" spans="1:10" x14ac:dyDescent="0.3">
      <c r="A269" s="1" t="s">
        <v>47</v>
      </c>
      <c r="B269" s="1" t="s">
        <v>2840</v>
      </c>
      <c r="C269" s="1" t="s">
        <v>2841</v>
      </c>
      <c r="D269" s="1" t="s">
        <v>2203</v>
      </c>
      <c r="E269" s="1" t="s">
        <v>258</v>
      </c>
      <c r="F269" s="1">
        <v>1.5645065283559901E-4</v>
      </c>
      <c r="G269" s="1">
        <v>3.1201906514768799E-3</v>
      </c>
      <c r="H269" s="1">
        <v>2.4510808649629398E-3</v>
      </c>
      <c r="I269" s="1" t="s">
        <v>2750</v>
      </c>
      <c r="J269" s="1">
        <v>14</v>
      </c>
    </row>
    <row r="270" spans="1:10" x14ac:dyDescent="0.3">
      <c r="A270" s="1" t="s">
        <v>47</v>
      </c>
      <c r="B270" s="1" t="s">
        <v>463</v>
      </c>
      <c r="C270" s="1" t="s">
        <v>464</v>
      </c>
      <c r="D270" s="1" t="s">
        <v>2106</v>
      </c>
      <c r="E270" s="1" t="s">
        <v>242</v>
      </c>
      <c r="F270" s="1">
        <v>1.6400534747717499E-4</v>
      </c>
      <c r="G270" s="1">
        <v>3.2586081212225299E-3</v>
      </c>
      <c r="H270" s="1">
        <v>2.5598153781278801E-3</v>
      </c>
      <c r="I270" s="1" t="s">
        <v>2842</v>
      </c>
      <c r="J270" s="1">
        <v>33</v>
      </c>
    </row>
    <row r="271" spans="1:10" x14ac:dyDescent="0.3">
      <c r="A271" s="1" t="s">
        <v>47</v>
      </c>
      <c r="B271" s="1" t="s">
        <v>2843</v>
      </c>
      <c r="C271" s="1" t="s">
        <v>2844</v>
      </c>
      <c r="D271" s="1" t="s">
        <v>2373</v>
      </c>
      <c r="E271" s="1" t="s">
        <v>404</v>
      </c>
      <c r="F271" s="1">
        <v>1.6919193117051999E-4</v>
      </c>
      <c r="G271" s="1">
        <v>3.3401328901785099E-3</v>
      </c>
      <c r="H271" s="1">
        <v>2.6238575548820299E-3</v>
      </c>
      <c r="I271" s="1" t="s">
        <v>2845</v>
      </c>
      <c r="J271" s="1">
        <v>22</v>
      </c>
    </row>
    <row r="272" spans="1:10" x14ac:dyDescent="0.3">
      <c r="A272" s="1" t="s">
        <v>47</v>
      </c>
      <c r="B272" s="1" t="s">
        <v>2846</v>
      </c>
      <c r="C272" s="1" t="s">
        <v>2847</v>
      </c>
      <c r="D272" s="1" t="s">
        <v>2449</v>
      </c>
      <c r="E272" s="1" t="s">
        <v>209</v>
      </c>
      <c r="F272" s="1">
        <v>1.6936771865372699E-4</v>
      </c>
      <c r="G272" s="1">
        <v>3.3401328901785099E-3</v>
      </c>
      <c r="H272" s="1">
        <v>2.6238575548820299E-3</v>
      </c>
      <c r="I272" s="1" t="s">
        <v>2848</v>
      </c>
      <c r="J272" s="1">
        <v>37</v>
      </c>
    </row>
    <row r="273" spans="1:10" x14ac:dyDescent="0.3">
      <c r="A273" s="1" t="s">
        <v>47</v>
      </c>
      <c r="B273" s="1" t="s">
        <v>2849</v>
      </c>
      <c r="C273" s="1" t="s">
        <v>2850</v>
      </c>
      <c r="D273" s="1" t="s">
        <v>2217</v>
      </c>
      <c r="E273" s="1" t="s">
        <v>307</v>
      </c>
      <c r="F273" s="1">
        <v>1.71020749262173E-4</v>
      </c>
      <c r="G273" s="1">
        <v>3.3602410179104699E-3</v>
      </c>
      <c r="H273" s="1">
        <v>2.6396535919256999E-3</v>
      </c>
      <c r="I273" s="1" t="s">
        <v>2775</v>
      </c>
      <c r="J273" s="1">
        <v>17</v>
      </c>
    </row>
    <row r="274" spans="1:10" x14ac:dyDescent="0.3">
      <c r="A274" s="1" t="s">
        <v>47</v>
      </c>
      <c r="B274" s="1" t="s">
        <v>2851</v>
      </c>
      <c r="C274" s="1" t="s">
        <v>2852</v>
      </c>
      <c r="D274" s="1" t="s">
        <v>2152</v>
      </c>
      <c r="E274" s="1" t="s">
        <v>216</v>
      </c>
      <c r="F274" s="1">
        <v>1.71979276174157E-4</v>
      </c>
      <c r="G274" s="1">
        <v>3.36660538783729E-3</v>
      </c>
      <c r="H274" s="1">
        <v>2.6446531535190901E-3</v>
      </c>
      <c r="I274" s="1" t="s">
        <v>2853</v>
      </c>
      <c r="J274" s="1">
        <v>19</v>
      </c>
    </row>
    <row r="275" spans="1:10" x14ac:dyDescent="0.3">
      <c r="A275" s="1" t="s">
        <v>47</v>
      </c>
      <c r="B275" s="1" t="s">
        <v>2854</v>
      </c>
      <c r="C275" s="1" t="s">
        <v>2855</v>
      </c>
      <c r="D275" s="1" t="s">
        <v>2090</v>
      </c>
      <c r="E275" s="1" t="s">
        <v>251</v>
      </c>
      <c r="F275" s="1">
        <v>1.73298891558088E-4</v>
      </c>
      <c r="G275" s="1">
        <v>3.3799655136605E-3</v>
      </c>
      <c r="H275" s="1">
        <v>2.6551482650095598E-3</v>
      </c>
      <c r="I275" s="1" t="s">
        <v>2856</v>
      </c>
      <c r="J275" s="1">
        <v>18</v>
      </c>
    </row>
    <row r="276" spans="1:10" x14ac:dyDescent="0.3">
      <c r="A276" s="1" t="s">
        <v>47</v>
      </c>
      <c r="B276" s="1" t="s">
        <v>2857</v>
      </c>
      <c r="C276" s="1" t="s">
        <v>2858</v>
      </c>
      <c r="D276" s="1" t="s">
        <v>2465</v>
      </c>
      <c r="E276" s="1" t="s">
        <v>308</v>
      </c>
      <c r="F276" s="1">
        <v>1.7754135637700099E-4</v>
      </c>
      <c r="G276" s="1">
        <v>3.4449020661953501E-3</v>
      </c>
      <c r="H276" s="1">
        <v>2.7061594880832202E-3</v>
      </c>
      <c r="I276" s="1" t="s">
        <v>2859</v>
      </c>
      <c r="J276" s="1">
        <v>8</v>
      </c>
    </row>
    <row r="277" spans="1:10" x14ac:dyDescent="0.3">
      <c r="A277" s="1" t="s">
        <v>47</v>
      </c>
      <c r="B277" s="1" t="s">
        <v>2860</v>
      </c>
      <c r="C277" s="1" t="s">
        <v>2861</v>
      </c>
      <c r="D277" s="1" t="s">
        <v>2191</v>
      </c>
      <c r="E277" s="1" t="s">
        <v>87</v>
      </c>
      <c r="F277" s="1">
        <v>1.77927081270033E-4</v>
      </c>
      <c r="G277" s="1">
        <v>3.4449020661953501E-3</v>
      </c>
      <c r="H277" s="1">
        <v>2.7061594880832202E-3</v>
      </c>
      <c r="I277" s="1" t="s">
        <v>2862</v>
      </c>
      <c r="J277" s="1">
        <v>39</v>
      </c>
    </row>
    <row r="278" spans="1:10" x14ac:dyDescent="0.3">
      <c r="A278" s="1" t="s">
        <v>47</v>
      </c>
      <c r="B278" s="1" t="s">
        <v>2863</v>
      </c>
      <c r="C278" s="1" t="s">
        <v>2864</v>
      </c>
      <c r="D278" s="1" t="s">
        <v>2164</v>
      </c>
      <c r="E278" s="1" t="s">
        <v>270</v>
      </c>
      <c r="F278" s="1">
        <v>1.8642534173458599E-4</v>
      </c>
      <c r="G278" s="1">
        <v>3.5963143196435601E-3</v>
      </c>
      <c r="H278" s="1">
        <v>2.82510211646785E-3</v>
      </c>
      <c r="I278" s="1" t="s">
        <v>2865</v>
      </c>
      <c r="J278" s="1">
        <v>10</v>
      </c>
    </row>
    <row r="279" spans="1:10" x14ac:dyDescent="0.3">
      <c r="A279" s="1" t="s">
        <v>47</v>
      </c>
      <c r="B279" s="1" t="s">
        <v>2866</v>
      </c>
      <c r="C279" s="1" t="s">
        <v>2867</v>
      </c>
      <c r="D279" s="1" t="s">
        <v>2152</v>
      </c>
      <c r="E279" s="1" t="s">
        <v>338</v>
      </c>
      <c r="F279" s="1">
        <v>1.9129960792726799E-4</v>
      </c>
      <c r="G279" s="1">
        <v>3.6636982673435301E-3</v>
      </c>
      <c r="H279" s="1">
        <v>2.8780359026564901E-3</v>
      </c>
      <c r="I279" s="1" t="s">
        <v>2839</v>
      </c>
      <c r="J279" s="1">
        <v>19</v>
      </c>
    </row>
    <row r="280" spans="1:10" x14ac:dyDescent="0.3">
      <c r="A280" s="1" t="s">
        <v>47</v>
      </c>
      <c r="B280" s="1" t="s">
        <v>2868</v>
      </c>
      <c r="C280" s="1" t="s">
        <v>2869</v>
      </c>
      <c r="D280" s="1" t="s">
        <v>2152</v>
      </c>
      <c r="E280" s="1" t="s">
        <v>338</v>
      </c>
      <c r="F280" s="1">
        <v>1.9129960792726799E-4</v>
      </c>
      <c r="G280" s="1">
        <v>3.6636982673435301E-3</v>
      </c>
      <c r="H280" s="1">
        <v>2.8780359026564901E-3</v>
      </c>
      <c r="I280" s="1" t="s">
        <v>2839</v>
      </c>
      <c r="J280" s="1">
        <v>19</v>
      </c>
    </row>
    <row r="281" spans="1:10" x14ac:dyDescent="0.3">
      <c r="A281" s="1" t="s">
        <v>47</v>
      </c>
      <c r="B281" s="1" t="s">
        <v>2870</v>
      </c>
      <c r="C281" s="1" t="s">
        <v>2871</v>
      </c>
      <c r="D281" s="1" t="s">
        <v>2217</v>
      </c>
      <c r="E281" s="1" t="s">
        <v>129</v>
      </c>
      <c r="F281" s="1">
        <v>1.9245864325370701E-4</v>
      </c>
      <c r="G281" s="1">
        <v>3.67263705921192E-3</v>
      </c>
      <c r="H281" s="1">
        <v>2.8850578138637801E-3</v>
      </c>
      <c r="I281" s="1" t="s">
        <v>2744</v>
      </c>
      <c r="J281" s="1">
        <v>17</v>
      </c>
    </row>
    <row r="282" spans="1:10" x14ac:dyDescent="0.3">
      <c r="A282" s="1" t="s">
        <v>47</v>
      </c>
      <c r="B282" s="1" t="s">
        <v>2872</v>
      </c>
      <c r="C282" s="1" t="s">
        <v>2873</v>
      </c>
      <c r="D282" s="1" t="s">
        <v>2424</v>
      </c>
      <c r="E282" s="1" t="s">
        <v>295</v>
      </c>
      <c r="F282" s="1">
        <v>1.9938870631761499E-4</v>
      </c>
      <c r="G282" s="1">
        <v>3.7912440394801002E-3</v>
      </c>
      <c r="H282" s="1">
        <v>2.97823010115616E-3</v>
      </c>
      <c r="I282" s="1" t="s">
        <v>2874</v>
      </c>
      <c r="J282" s="1">
        <v>15</v>
      </c>
    </row>
    <row r="283" spans="1:10" x14ac:dyDescent="0.3">
      <c r="A283" s="1" t="s">
        <v>47</v>
      </c>
      <c r="B283" s="1" t="s">
        <v>2875</v>
      </c>
      <c r="C283" s="1" t="s">
        <v>2876</v>
      </c>
      <c r="D283" s="1" t="s">
        <v>2373</v>
      </c>
      <c r="E283" s="1" t="s">
        <v>282</v>
      </c>
      <c r="F283" s="1">
        <v>2.0383800608621101E-4</v>
      </c>
      <c r="G283" s="1">
        <v>3.86200222245482E-3</v>
      </c>
      <c r="H283" s="1">
        <v>3.0338145341928901E-3</v>
      </c>
      <c r="I283" s="1" t="s">
        <v>2877</v>
      </c>
      <c r="J283" s="1">
        <v>22</v>
      </c>
    </row>
    <row r="284" spans="1:10" x14ac:dyDescent="0.3">
      <c r="A284" s="1" t="s">
        <v>47</v>
      </c>
      <c r="B284" s="1" t="s">
        <v>2878</v>
      </c>
      <c r="C284" s="1" t="s">
        <v>2879</v>
      </c>
      <c r="D284" s="1" t="s">
        <v>2203</v>
      </c>
      <c r="E284" s="1" t="s">
        <v>327</v>
      </c>
      <c r="F284" s="1">
        <v>2.08293771208906E-4</v>
      </c>
      <c r="G284" s="1">
        <v>3.9323788479119102E-3</v>
      </c>
      <c r="H284" s="1">
        <v>3.0890992328752899E-3</v>
      </c>
      <c r="I284" s="1" t="s">
        <v>2739</v>
      </c>
      <c r="J284" s="1">
        <v>14</v>
      </c>
    </row>
    <row r="285" spans="1:10" x14ac:dyDescent="0.3">
      <c r="A285" s="1" t="s">
        <v>47</v>
      </c>
      <c r="B285" s="1" t="s">
        <v>2880</v>
      </c>
      <c r="C285" s="1" t="s">
        <v>2881</v>
      </c>
      <c r="D285" s="1" t="s">
        <v>2475</v>
      </c>
      <c r="E285" s="1" t="s">
        <v>321</v>
      </c>
      <c r="F285" s="1">
        <v>2.2337286224055099E-4</v>
      </c>
      <c r="G285" s="1">
        <v>4.2021029581068197E-3</v>
      </c>
      <c r="H285" s="1">
        <v>3.30098231284189E-3</v>
      </c>
      <c r="I285" s="1" t="s">
        <v>2882</v>
      </c>
      <c r="J285" s="1">
        <v>6</v>
      </c>
    </row>
    <row r="286" spans="1:10" x14ac:dyDescent="0.3">
      <c r="A286" s="1" t="s">
        <v>47</v>
      </c>
      <c r="B286" s="1" t="s">
        <v>2883</v>
      </c>
      <c r="C286" s="1" t="s">
        <v>2884</v>
      </c>
      <c r="D286" s="1" t="s">
        <v>2308</v>
      </c>
      <c r="E286" s="1" t="s">
        <v>152</v>
      </c>
      <c r="F286" s="1">
        <v>2.2530062840740299E-4</v>
      </c>
      <c r="G286" s="1">
        <v>4.2233916385203902E-3</v>
      </c>
      <c r="H286" s="1">
        <v>3.3177057387573298E-3</v>
      </c>
      <c r="I286" s="1" t="s">
        <v>2885</v>
      </c>
      <c r="J286" s="1">
        <v>26</v>
      </c>
    </row>
    <row r="287" spans="1:10" x14ac:dyDescent="0.3">
      <c r="A287" s="1" t="s">
        <v>47</v>
      </c>
      <c r="B287" s="1" t="s">
        <v>164</v>
      </c>
      <c r="C287" s="1" t="s">
        <v>165</v>
      </c>
      <c r="D287" s="1" t="s">
        <v>2424</v>
      </c>
      <c r="E287" s="1" t="s">
        <v>166</v>
      </c>
      <c r="F287" s="1">
        <v>2.2719344180220801E-4</v>
      </c>
      <c r="G287" s="1">
        <v>4.2438774956363098E-3</v>
      </c>
      <c r="H287" s="1">
        <v>3.3337985029464E-3</v>
      </c>
      <c r="I287" s="1" t="s">
        <v>2886</v>
      </c>
      <c r="J287" s="1">
        <v>15</v>
      </c>
    </row>
    <row r="288" spans="1:10" x14ac:dyDescent="0.3">
      <c r="A288" s="1" t="s">
        <v>47</v>
      </c>
      <c r="B288" s="1" t="s">
        <v>2887</v>
      </c>
      <c r="C288" s="1" t="s">
        <v>2888</v>
      </c>
      <c r="D288" s="1" t="s">
        <v>2164</v>
      </c>
      <c r="E288" s="1" t="s">
        <v>130</v>
      </c>
      <c r="F288" s="1">
        <v>2.28372276100834E-4</v>
      </c>
      <c r="G288" s="1">
        <v>4.2509295604032504E-3</v>
      </c>
      <c r="H288" s="1">
        <v>3.3393382865492299E-3</v>
      </c>
      <c r="I288" s="1" t="s">
        <v>2889</v>
      </c>
      <c r="J288" s="1">
        <v>10</v>
      </c>
    </row>
    <row r="289" spans="1:10" x14ac:dyDescent="0.3">
      <c r="A289" s="1" t="s">
        <v>47</v>
      </c>
      <c r="B289" s="1" t="s">
        <v>2890</v>
      </c>
      <c r="C289" s="1" t="s">
        <v>2891</v>
      </c>
      <c r="D289" s="1" t="s">
        <v>2213</v>
      </c>
      <c r="E289" s="1" t="s">
        <v>367</v>
      </c>
      <c r="F289" s="1">
        <v>2.376581448261E-4</v>
      </c>
      <c r="G289" s="1">
        <v>4.4083092947638496E-3</v>
      </c>
      <c r="H289" s="1">
        <v>3.46296869844141E-3</v>
      </c>
      <c r="I289" s="1" t="s">
        <v>2892</v>
      </c>
      <c r="J289" s="1">
        <v>21</v>
      </c>
    </row>
    <row r="290" spans="1:10" x14ac:dyDescent="0.3">
      <c r="A290" s="1" t="s">
        <v>47</v>
      </c>
      <c r="B290" s="1" t="s">
        <v>2893</v>
      </c>
      <c r="C290" s="1" t="s">
        <v>2894</v>
      </c>
      <c r="D290" s="1" t="s">
        <v>2203</v>
      </c>
      <c r="E290" s="1" t="s">
        <v>429</v>
      </c>
      <c r="F290" s="1">
        <v>2.39343006355559E-4</v>
      </c>
      <c r="G290" s="1">
        <v>4.4240928526698203E-3</v>
      </c>
      <c r="H290" s="1">
        <v>3.4753675487315498E-3</v>
      </c>
      <c r="I290" s="1" t="s">
        <v>2895</v>
      </c>
      <c r="J290" s="1">
        <v>14</v>
      </c>
    </row>
    <row r="291" spans="1:10" x14ac:dyDescent="0.3">
      <c r="A291" s="1" t="s">
        <v>47</v>
      </c>
      <c r="B291" s="1" t="s">
        <v>2896</v>
      </c>
      <c r="C291" s="1" t="s">
        <v>2897</v>
      </c>
      <c r="D291" s="1" t="s">
        <v>2236</v>
      </c>
      <c r="E291" s="1" t="s">
        <v>273</v>
      </c>
      <c r="F291" s="1">
        <v>2.4469470004605102E-4</v>
      </c>
      <c r="G291" s="1">
        <v>4.5073103602232701E-3</v>
      </c>
      <c r="H291" s="1">
        <v>3.54073946448215E-3</v>
      </c>
      <c r="I291" s="1" t="s">
        <v>2898</v>
      </c>
      <c r="J291" s="1">
        <v>13</v>
      </c>
    </row>
    <row r="292" spans="1:10" x14ac:dyDescent="0.3">
      <c r="A292" s="1" t="s">
        <v>47</v>
      </c>
      <c r="B292" s="1" t="s">
        <v>2899</v>
      </c>
      <c r="C292" s="1" t="s">
        <v>2900</v>
      </c>
      <c r="D292" s="1" t="s">
        <v>2901</v>
      </c>
      <c r="E292" s="1" t="s">
        <v>2902</v>
      </c>
      <c r="F292" s="1">
        <v>2.5653896664345902E-4</v>
      </c>
      <c r="G292" s="1">
        <v>4.7091322423652299E-3</v>
      </c>
      <c r="H292" s="1">
        <v>3.6992816206208499E-3</v>
      </c>
      <c r="I292" s="1" t="s">
        <v>2903</v>
      </c>
      <c r="J292" s="1">
        <v>45</v>
      </c>
    </row>
    <row r="293" spans="1:10" x14ac:dyDescent="0.3">
      <c r="A293" s="1" t="s">
        <v>47</v>
      </c>
      <c r="B293" s="1" t="s">
        <v>2904</v>
      </c>
      <c r="C293" s="1" t="s">
        <v>2905</v>
      </c>
      <c r="D293" s="1" t="s">
        <v>2626</v>
      </c>
      <c r="E293" s="1" t="s">
        <v>2906</v>
      </c>
      <c r="F293" s="1">
        <v>2.64378537708633E-4</v>
      </c>
      <c r="G293" s="1">
        <v>4.8057377138664599E-3</v>
      </c>
      <c r="H293" s="1">
        <v>3.7751705162353899E-3</v>
      </c>
      <c r="I293" s="1" t="s">
        <v>2907</v>
      </c>
      <c r="J293" s="1">
        <v>44</v>
      </c>
    </row>
    <row r="294" spans="1:10" x14ac:dyDescent="0.3">
      <c r="A294" s="1" t="s">
        <v>47</v>
      </c>
      <c r="B294" s="1" t="s">
        <v>2908</v>
      </c>
      <c r="C294" s="1" t="s">
        <v>2909</v>
      </c>
      <c r="D294" s="1" t="s">
        <v>2125</v>
      </c>
      <c r="E294" s="1" t="s">
        <v>99</v>
      </c>
      <c r="F294" s="1">
        <v>2.65957311529249E-4</v>
      </c>
      <c r="G294" s="1">
        <v>4.8057377138664599E-3</v>
      </c>
      <c r="H294" s="1">
        <v>3.7751705162353899E-3</v>
      </c>
      <c r="I294" s="1" t="s">
        <v>2910</v>
      </c>
      <c r="J294" s="1">
        <v>30</v>
      </c>
    </row>
    <row r="295" spans="1:10" x14ac:dyDescent="0.3">
      <c r="A295" s="1" t="s">
        <v>47</v>
      </c>
      <c r="B295" s="1" t="s">
        <v>2911</v>
      </c>
      <c r="C295" s="1" t="s">
        <v>2912</v>
      </c>
      <c r="D295" s="1" t="s">
        <v>2832</v>
      </c>
      <c r="E295" s="1" t="s">
        <v>274</v>
      </c>
      <c r="F295" s="1">
        <v>2.6723706420181002E-4</v>
      </c>
      <c r="G295" s="1">
        <v>4.8057377138664599E-3</v>
      </c>
      <c r="H295" s="1">
        <v>3.7751705162353899E-3</v>
      </c>
      <c r="I295" s="1" t="s">
        <v>2913</v>
      </c>
      <c r="J295" s="1">
        <v>5</v>
      </c>
    </row>
    <row r="296" spans="1:10" x14ac:dyDescent="0.3">
      <c r="A296" s="1" t="s">
        <v>47</v>
      </c>
      <c r="B296" s="1" t="s">
        <v>2914</v>
      </c>
      <c r="C296" s="1" t="s">
        <v>2915</v>
      </c>
      <c r="D296" s="1" t="s">
        <v>2832</v>
      </c>
      <c r="E296" s="1" t="s">
        <v>274</v>
      </c>
      <c r="F296" s="1">
        <v>2.6723706420181002E-4</v>
      </c>
      <c r="G296" s="1">
        <v>4.8057377138664599E-3</v>
      </c>
      <c r="H296" s="1">
        <v>3.7751705162353899E-3</v>
      </c>
      <c r="I296" s="1" t="s">
        <v>2916</v>
      </c>
      <c r="J296" s="1">
        <v>5</v>
      </c>
    </row>
    <row r="297" spans="1:10" x14ac:dyDescent="0.3">
      <c r="A297" s="1" t="s">
        <v>47</v>
      </c>
      <c r="B297" s="1" t="s">
        <v>2917</v>
      </c>
      <c r="C297" s="1" t="s">
        <v>2918</v>
      </c>
      <c r="D297" s="1" t="s">
        <v>2832</v>
      </c>
      <c r="E297" s="1" t="s">
        <v>274</v>
      </c>
      <c r="F297" s="1">
        <v>2.6723706420181002E-4</v>
      </c>
      <c r="G297" s="1">
        <v>4.8057377138664599E-3</v>
      </c>
      <c r="H297" s="1">
        <v>3.7751705162353899E-3</v>
      </c>
      <c r="I297" s="1" t="s">
        <v>2919</v>
      </c>
      <c r="J297" s="1">
        <v>5</v>
      </c>
    </row>
    <row r="298" spans="1:10" x14ac:dyDescent="0.3">
      <c r="A298" s="1" t="s">
        <v>47</v>
      </c>
      <c r="B298" s="1" t="s">
        <v>2920</v>
      </c>
      <c r="C298" s="1" t="s">
        <v>2921</v>
      </c>
      <c r="D298" s="1" t="s">
        <v>2832</v>
      </c>
      <c r="E298" s="1" t="s">
        <v>274</v>
      </c>
      <c r="F298" s="1">
        <v>2.6723706420181002E-4</v>
      </c>
      <c r="G298" s="1">
        <v>4.8057377138664599E-3</v>
      </c>
      <c r="H298" s="1">
        <v>3.7751705162353899E-3</v>
      </c>
      <c r="I298" s="1" t="s">
        <v>2922</v>
      </c>
      <c r="J298" s="1">
        <v>5</v>
      </c>
    </row>
    <row r="299" spans="1:10" x14ac:dyDescent="0.3">
      <c r="A299" s="1" t="s">
        <v>47</v>
      </c>
      <c r="B299" s="1" t="s">
        <v>174</v>
      </c>
      <c r="C299" s="1" t="s">
        <v>175</v>
      </c>
      <c r="D299" s="1" t="s">
        <v>2098</v>
      </c>
      <c r="E299" s="1" t="s">
        <v>59</v>
      </c>
      <c r="F299" s="1">
        <v>2.8536800454041902E-4</v>
      </c>
      <c r="G299" s="1">
        <v>5.1144502165098703E-3</v>
      </c>
      <c r="H299" s="1">
        <v>4.0176811165558999E-3</v>
      </c>
      <c r="I299" s="1" t="s">
        <v>2923</v>
      </c>
      <c r="J299" s="1">
        <v>49</v>
      </c>
    </row>
    <row r="300" spans="1:10" x14ac:dyDescent="0.3">
      <c r="A300" s="1" t="s">
        <v>47</v>
      </c>
      <c r="B300" s="1" t="s">
        <v>512</v>
      </c>
      <c r="C300" s="1" t="s">
        <v>513</v>
      </c>
      <c r="D300" s="1" t="s">
        <v>2152</v>
      </c>
      <c r="E300" s="1" t="s">
        <v>265</v>
      </c>
      <c r="F300" s="1">
        <v>2.8890771020051599E-4</v>
      </c>
      <c r="G300" s="1">
        <v>5.1604559010563497E-3</v>
      </c>
      <c r="H300" s="1">
        <v>4.0538211046742597E-3</v>
      </c>
      <c r="I300" s="1" t="s">
        <v>2924</v>
      </c>
      <c r="J300" s="1">
        <v>19</v>
      </c>
    </row>
    <row r="301" spans="1:10" x14ac:dyDescent="0.3">
      <c r="A301" s="1" t="s">
        <v>47</v>
      </c>
      <c r="B301" s="1" t="s">
        <v>2925</v>
      </c>
      <c r="C301" s="1" t="s">
        <v>2926</v>
      </c>
      <c r="D301" s="1" t="s">
        <v>2373</v>
      </c>
      <c r="E301" s="1" t="s">
        <v>159</v>
      </c>
      <c r="F301" s="1">
        <v>2.9234862542320698E-4</v>
      </c>
      <c r="G301" s="1">
        <v>5.2043941539265601E-3</v>
      </c>
      <c r="H301" s="1">
        <v>4.0883370118349601E-3</v>
      </c>
      <c r="I301" s="1" t="s">
        <v>2927</v>
      </c>
      <c r="J301" s="1">
        <v>22</v>
      </c>
    </row>
    <row r="302" spans="1:10" x14ac:dyDescent="0.3">
      <c r="A302" s="1" t="s">
        <v>47</v>
      </c>
      <c r="B302" s="1" t="s">
        <v>2928</v>
      </c>
      <c r="C302" s="1" t="s">
        <v>2929</v>
      </c>
      <c r="D302" s="1" t="s">
        <v>2352</v>
      </c>
      <c r="E302" s="1" t="s">
        <v>324</v>
      </c>
      <c r="F302" s="1">
        <v>2.9442823767117902E-4</v>
      </c>
      <c r="G302" s="1">
        <v>5.2238856215572104E-3</v>
      </c>
      <c r="H302" s="1">
        <v>4.1036486285520096E-3</v>
      </c>
      <c r="I302" s="1" t="s">
        <v>2930</v>
      </c>
      <c r="J302" s="1">
        <v>7</v>
      </c>
    </row>
    <row r="303" spans="1:10" x14ac:dyDescent="0.3">
      <c r="A303" s="1" t="s">
        <v>47</v>
      </c>
      <c r="B303" s="1" t="s">
        <v>2931</v>
      </c>
      <c r="C303" s="1" t="s">
        <v>2932</v>
      </c>
      <c r="D303" s="1" t="s">
        <v>2106</v>
      </c>
      <c r="E303" s="1" t="s">
        <v>2715</v>
      </c>
      <c r="F303" s="1">
        <v>2.9585953968409298E-4</v>
      </c>
      <c r="G303" s="1">
        <v>5.2317828600803801E-3</v>
      </c>
      <c r="H303" s="1">
        <v>4.10985234248886E-3</v>
      </c>
      <c r="I303" s="1" t="s">
        <v>2933</v>
      </c>
      <c r="J303" s="1">
        <v>33</v>
      </c>
    </row>
    <row r="304" spans="1:10" x14ac:dyDescent="0.3">
      <c r="A304" s="1" t="s">
        <v>47</v>
      </c>
      <c r="B304" s="1" t="s">
        <v>2934</v>
      </c>
      <c r="C304" s="1" t="s">
        <v>2935</v>
      </c>
      <c r="D304" s="1" t="s">
        <v>2141</v>
      </c>
      <c r="E304" s="1" t="s">
        <v>84</v>
      </c>
      <c r="F304" s="1">
        <v>3.1035792008890598E-4</v>
      </c>
      <c r="G304" s="1">
        <v>5.4699294553875403E-3</v>
      </c>
      <c r="H304" s="1">
        <v>4.2969295528308502E-3</v>
      </c>
      <c r="I304" s="1" t="s">
        <v>2936</v>
      </c>
      <c r="J304" s="1">
        <v>28</v>
      </c>
    </row>
    <row r="305" spans="1:10" x14ac:dyDescent="0.3">
      <c r="A305" s="1" t="s">
        <v>47</v>
      </c>
      <c r="B305" s="1" t="s">
        <v>2937</v>
      </c>
      <c r="C305" s="1" t="s">
        <v>2938</v>
      </c>
      <c r="D305" s="1" t="s">
        <v>2181</v>
      </c>
      <c r="E305" s="1" t="s">
        <v>57</v>
      </c>
      <c r="F305" s="1">
        <v>3.1435613887243201E-4</v>
      </c>
      <c r="G305" s="1">
        <v>5.5220507176101099E-3</v>
      </c>
      <c r="H305" s="1">
        <v>4.33787366258613E-3</v>
      </c>
      <c r="I305" s="1" t="s">
        <v>2939</v>
      </c>
      <c r="J305" s="1">
        <v>11</v>
      </c>
    </row>
    <row r="306" spans="1:10" x14ac:dyDescent="0.3">
      <c r="A306" s="1" t="s">
        <v>47</v>
      </c>
      <c r="B306" s="1" t="s">
        <v>2940</v>
      </c>
      <c r="C306" s="1" t="s">
        <v>2941</v>
      </c>
      <c r="D306" s="1" t="s">
        <v>2236</v>
      </c>
      <c r="E306" s="1" t="s">
        <v>167</v>
      </c>
      <c r="F306" s="1">
        <v>3.2691965707811301E-4</v>
      </c>
      <c r="G306" s="1">
        <v>5.7182563004330601E-3</v>
      </c>
      <c r="H306" s="1">
        <v>4.4920039076173403E-3</v>
      </c>
      <c r="I306" s="1" t="s">
        <v>2942</v>
      </c>
      <c r="J306" s="1">
        <v>13</v>
      </c>
    </row>
    <row r="307" spans="1:10" x14ac:dyDescent="0.3">
      <c r="A307" s="1" t="s">
        <v>47</v>
      </c>
      <c r="B307" s="1" t="s">
        <v>2943</v>
      </c>
      <c r="C307" s="1" t="s">
        <v>2944</v>
      </c>
      <c r="D307" s="1" t="s">
        <v>2475</v>
      </c>
      <c r="E307" s="1" t="s">
        <v>336</v>
      </c>
      <c r="F307" s="1">
        <v>3.2768141665064099E-4</v>
      </c>
      <c r="G307" s="1">
        <v>5.7182563004330601E-3</v>
      </c>
      <c r="H307" s="1">
        <v>4.4920039076173403E-3</v>
      </c>
      <c r="I307" s="1" t="s">
        <v>2945</v>
      </c>
      <c r="J307" s="1">
        <v>6</v>
      </c>
    </row>
    <row r="308" spans="1:10" x14ac:dyDescent="0.3">
      <c r="A308" s="1" t="s">
        <v>47</v>
      </c>
      <c r="B308" s="1" t="s">
        <v>758</v>
      </c>
      <c r="C308" s="1" t="s">
        <v>759</v>
      </c>
      <c r="D308" s="1" t="s">
        <v>2229</v>
      </c>
      <c r="E308" s="1" t="s">
        <v>760</v>
      </c>
      <c r="F308" s="1">
        <v>3.35307033750396E-4</v>
      </c>
      <c r="G308" s="1">
        <v>5.8098252499463399E-3</v>
      </c>
      <c r="H308" s="1">
        <v>4.5639363390123601E-3</v>
      </c>
      <c r="I308" s="1" t="s">
        <v>2946</v>
      </c>
      <c r="J308" s="1">
        <v>34</v>
      </c>
    </row>
    <row r="309" spans="1:10" x14ac:dyDescent="0.3">
      <c r="A309" s="1" t="s">
        <v>47</v>
      </c>
      <c r="B309" s="1" t="s">
        <v>314</v>
      </c>
      <c r="C309" s="1" t="s">
        <v>315</v>
      </c>
      <c r="D309" s="1" t="s">
        <v>2164</v>
      </c>
      <c r="E309" s="1" t="s">
        <v>316</v>
      </c>
      <c r="F309" s="1">
        <v>3.3621420390829898E-4</v>
      </c>
      <c r="G309" s="1">
        <v>5.8098252499463399E-3</v>
      </c>
      <c r="H309" s="1">
        <v>4.5639363390123601E-3</v>
      </c>
      <c r="I309" s="1" t="s">
        <v>2947</v>
      </c>
      <c r="J309" s="1">
        <v>10</v>
      </c>
    </row>
    <row r="310" spans="1:10" x14ac:dyDescent="0.3">
      <c r="A310" s="1" t="s">
        <v>47</v>
      </c>
      <c r="B310" s="1" t="s">
        <v>2948</v>
      </c>
      <c r="C310" s="1" t="s">
        <v>2949</v>
      </c>
      <c r="D310" s="1" t="s">
        <v>2164</v>
      </c>
      <c r="E310" s="1" t="s">
        <v>316</v>
      </c>
      <c r="F310" s="1">
        <v>3.3621420390829898E-4</v>
      </c>
      <c r="G310" s="1">
        <v>5.8098252499463399E-3</v>
      </c>
      <c r="H310" s="1">
        <v>4.5639363390123601E-3</v>
      </c>
      <c r="I310" s="1" t="s">
        <v>2950</v>
      </c>
      <c r="J310" s="1">
        <v>10</v>
      </c>
    </row>
    <row r="311" spans="1:10" x14ac:dyDescent="0.3">
      <c r="A311" s="1" t="s">
        <v>47</v>
      </c>
      <c r="B311" s="1" t="s">
        <v>2951</v>
      </c>
      <c r="C311" s="1" t="s">
        <v>2952</v>
      </c>
      <c r="D311" s="1" t="s">
        <v>2440</v>
      </c>
      <c r="E311" s="1" t="s">
        <v>202</v>
      </c>
      <c r="F311" s="1">
        <v>3.3981325239186501E-4</v>
      </c>
      <c r="G311" s="1">
        <v>5.8529522855157298E-3</v>
      </c>
      <c r="H311" s="1">
        <v>4.5978149904969097E-3</v>
      </c>
      <c r="I311" s="1" t="s">
        <v>2953</v>
      </c>
      <c r="J311" s="1">
        <v>25</v>
      </c>
    </row>
    <row r="312" spans="1:10" x14ac:dyDescent="0.3">
      <c r="A312" s="1" t="s">
        <v>47</v>
      </c>
      <c r="B312" s="1" t="s">
        <v>2954</v>
      </c>
      <c r="C312" s="1" t="s">
        <v>2955</v>
      </c>
      <c r="D312" s="1" t="s">
        <v>2152</v>
      </c>
      <c r="E312" s="1" t="s">
        <v>2956</v>
      </c>
      <c r="F312" s="1">
        <v>3.5227052652324001E-4</v>
      </c>
      <c r="G312" s="1">
        <v>6.0478807223488199E-3</v>
      </c>
      <c r="H312" s="1">
        <v>4.7509419673156398E-3</v>
      </c>
      <c r="I312" s="1" t="s">
        <v>2957</v>
      </c>
      <c r="J312" s="1">
        <v>19</v>
      </c>
    </row>
    <row r="313" spans="1:10" x14ac:dyDescent="0.3">
      <c r="A313" s="1" t="s">
        <v>47</v>
      </c>
      <c r="B313" s="1" t="s">
        <v>2958</v>
      </c>
      <c r="C313" s="1" t="s">
        <v>2959</v>
      </c>
      <c r="D313" s="1" t="s">
        <v>2203</v>
      </c>
      <c r="E313" s="1" t="s">
        <v>346</v>
      </c>
      <c r="F313" s="1">
        <v>3.5746187895210001E-4</v>
      </c>
      <c r="G313" s="1">
        <v>6.1045173574295099E-3</v>
      </c>
      <c r="H313" s="1">
        <v>4.7954331500696303E-3</v>
      </c>
      <c r="I313" s="1" t="s">
        <v>2960</v>
      </c>
      <c r="J313" s="1">
        <v>14</v>
      </c>
    </row>
    <row r="314" spans="1:10" x14ac:dyDescent="0.3">
      <c r="A314" s="1" t="s">
        <v>47</v>
      </c>
      <c r="B314" s="1" t="s">
        <v>2961</v>
      </c>
      <c r="C314" s="1" t="s">
        <v>2962</v>
      </c>
      <c r="D314" s="1" t="s">
        <v>2141</v>
      </c>
      <c r="E314" s="1" t="s">
        <v>396</v>
      </c>
      <c r="F314" s="1">
        <v>3.5787085733469899E-4</v>
      </c>
      <c r="G314" s="1">
        <v>6.1045173574295099E-3</v>
      </c>
      <c r="H314" s="1">
        <v>4.7954331500696303E-3</v>
      </c>
      <c r="I314" s="1" t="s">
        <v>2963</v>
      </c>
      <c r="J314" s="1">
        <v>28</v>
      </c>
    </row>
    <row r="315" spans="1:10" x14ac:dyDescent="0.3">
      <c r="A315" s="1" t="s">
        <v>47</v>
      </c>
      <c r="B315" s="1" t="s">
        <v>2964</v>
      </c>
      <c r="C315" s="1" t="s">
        <v>2965</v>
      </c>
      <c r="D315" s="1" t="s">
        <v>2449</v>
      </c>
      <c r="E315" s="1" t="s">
        <v>2966</v>
      </c>
      <c r="F315" s="1">
        <v>3.6618343610134499E-4</v>
      </c>
      <c r="G315" s="1">
        <v>6.2262920785821603E-3</v>
      </c>
      <c r="H315" s="1">
        <v>4.8910938715425898E-3</v>
      </c>
      <c r="I315" s="1" t="s">
        <v>2967</v>
      </c>
      <c r="J315" s="1">
        <v>37</v>
      </c>
    </row>
    <row r="316" spans="1:10" x14ac:dyDescent="0.3">
      <c r="A316" s="1" t="s">
        <v>47</v>
      </c>
      <c r="B316" s="1" t="s">
        <v>2968</v>
      </c>
      <c r="C316" s="1" t="s">
        <v>2969</v>
      </c>
      <c r="D316" s="1" t="s">
        <v>2068</v>
      </c>
      <c r="E316" s="1" t="s">
        <v>2732</v>
      </c>
      <c r="F316" s="1">
        <v>3.77688126565833E-4</v>
      </c>
      <c r="G316" s="1">
        <v>6.3881414758252099E-3</v>
      </c>
      <c r="H316" s="1">
        <v>5.0182354487409101E-3</v>
      </c>
      <c r="I316" s="1" t="s">
        <v>2970</v>
      </c>
      <c r="J316" s="1">
        <v>31</v>
      </c>
    </row>
    <row r="317" spans="1:10" x14ac:dyDescent="0.3">
      <c r="A317" s="1" t="s">
        <v>47</v>
      </c>
      <c r="B317" s="1" t="s">
        <v>290</v>
      </c>
      <c r="C317" s="1" t="s">
        <v>291</v>
      </c>
      <c r="D317" s="1" t="s">
        <v>2373</v>
      </c>
      <c r="E317" s="1" t="s">
        <v>292</v>
      </c>
      <c r="F317" s="1">
        <v>3.7931471534117698E-4</v>
      </c>
      <c r="G317" s="1">
        <v>6.3881414758252099E-3</v>
      </c>
      <c r="H317" s="1">
        <v>5.0182354487409101E-3</v>
      </c>
      <c r="I317" s="1" t="s">
        <v>2971</v>
      </c>
      <c r="J317" s="1">
        <v>22</v>
      </c>
    </row>
    <row r="318" spans="1:10" x14ac:dyDescent="0.3">
      <c r="A318" s="1" t="s">
        <v>47</v>
      </c>
      <c r="B318" s="1" t="s">
        <v>2972</v>
      </c>
      <c r="C318" s="1" t="s">
        <v>2973</v>
      </c>
      <c r="D318" s="1" t="s">
        <v>2373</v>
      </c>
      <c r="E318" s="1" t="s">
        <v>292</v>
      </c>
      <c r="F318" s="1">
        <v>3.7931471534117698E-4</v>
      </c>
      <c r="G318" s="1">
        <v>6.3881414758252099E-3</v>
      </c>
      <c r="H318" s="1">
        <v>5.0182354487409101E-3</v>
      </c>
      <c r="I318" s="1" t="s">
        <v>2974</v>
      </c>
      <c r="J318" s="1">
        <v>22</v>
      </c>
    </row>
    <row r="319" spans="1:10" x14ac:dyDescent="0.3">
      <c r="A319" s="1" t="s">
        <v>47</v>
      </c>
      <c r="B319" s="1" t="s">
        <v>2975</v>
      </c>
      <c r="C319" s="1" t="s">
        <v>2976</v>
      </c>
      <c r="D319" s="1" t="s">
        <v>2160</v>
      </c>
      <c r="E319" s="1" t="s">
        <v>310</v>
      </c>
      <c r="F319" s="1">
        <v>3.82960326036435E-4</v>
      </c>
      <c r="G319" s="1">
        <v>6.4172495454367703E-3</v>
      </c>
      <c r="H319" s="1">
        <v>5.0411014336790797E-3</v>
      </c>
      <c r="I319" s="1" t="s">
        <v>2977</v>
      </c>
      <c r="J319" s="1">
        <v>12</v>
      </c>
    </row>
    <row r="320" spans="1:10" x14ac:dyDescent="0.3">
      <c r="A320" s="1" t="s">
        <v>47</v>
      </c>
      <c r="B320" s="1" t="s">
        <v>2978</v>
      </c>
      <c r="C320" s="1" t="s">
        <v>2979</v>
      </c>
      <c r="D320" s="1" t="s">
        <v>2465</v>
      </c>
      <c r="E320" s="1" t="s">
        <v>330</v>
      </c>
      <c r="F320" s="1">
        <v>3.8346241393090599E-4</v>
      </c>
      <c r="G320" s="1">
        <v>6.4172495454367703E-3</v>
      </c>
      <c r="H320" s="1">
        <v>5.0411014336790797E-3</v>
      </c>
      <c r="I320" s="1" t="s">
        <v>2980</v>
      </c>
      <c r="J320" s="1">
        <v>8</v>
      </c>
    </row>
    <row r="321" spans="1:10" x14ac:dyDescent="0.3">
      <c r="A321" s="1" t="s">
        <v>47</v>
      </c>
      <c r="B321" s="1" t="s">
        <v>2981</v>
      </c>
      <c r="C321" s="1" t="s">
        <v>2982</v>
      </c>
      <c r="D321" s="1" t="s">
        <v>2315</v>
      </c>
      <c r="E321" s="1" t="s">
        <v>2553</v>
      </c>
      <c r="F321" s="1">
        <v>3.9367431609207097E-4</v>
      </c>
      <c r="G321" s="1">
        <v>6.56742844927181E-3</v>
      </c>
      <c r="H321" s="1">
        <v>5.1590751983068804E-3</v>
      </c>
      <c r="I321" s="1" t="s">
        <v>2983</v>
      </c>
      <c r="J321" s="1">
        <v>36</v>
      </c>
    </row>
    <row r="322" spans="1:10" x14ac:dyDescent="0.3">
      <c r="A322" s="1" t="s">
        <v>47</v>
      </c>
      <c r="B322" s="1" t="s">
        <v>2984</v>
      </c>
      <c r="C322" s="1" t="s">
        <v>2985</v>
      </c>
      <c r="D322" s="1" t="s">
        <v>2068</v>
      </c>
      <c r="E322" s="1" t="s">
        <v>2986</v>
      </c>
      <c r="F322" s="1">
        <v>4.0289414852149702E-4</v>
      </c>
      <c r="G322" s="1">
        <v>6.7001675796443299E-3</v>
      </c>
      <c r="H322" s="1">
        <v>5.2633490644995997E-3</v>
      </c>
      <c r="I322" s="1" t="s">
        <v>2987</v>
      </c>
      <c r="J322" s="1">
        <v>31</v>
      </c>
    </row>
    <row r="323" spans="1:10" x14ac:dyDescent="0.3">
      <c r="A323" s="1" t="s">
        <v>47</v>
      </c>
      <c r="B323" s="1" t="s">
        <v>2988</v>
      </c>
      <c r="C323" s="1" t="s">
        <v>2989</v>
      </c>
      <c r="D323" s="1" t="s">
        <v>2345</v>
      </c>
      <c r="E323" s="1" t="s">
        <v>334</v>
      </c>
      <c r="F323" s="1">
        <v>4.0526743125320498E-4</v>
      </c>
      <c r="G323" s="1">
        <v>6.7185741337445403E-3</v>
      </c>
      <c r="H323" s="1">
        <v>5.2778084221428902E-3</v>
      </c>
      <c r="I323" s="1" t="s">
        <v>2990</v>
      </c>
      <c r="J323" s="1">
        <v>24</v>
      </c>
    </row>
    <row r="324" spans="1:10" x14ac:dyDescent="0.3">
      <c r="A324" s="1" t="s">
        <v>47</v>
      </c>
      <c r="B324" s="1" t="s">
        <v>342</v>
      </c>
      <c r="C324" s="1" t="s">
        <v>343</v>
      </c>
      <c r="D324" s="1" t="s">
        <v>2336</v>
      </c>
      <c r="E324" s="1" t="s">
        <v>137</v>
      </c>
      <c r="F324" s="1">
        <v>4.1099105704813502E-4</v>
      </c>
      <c r="G324" s="1">
        <v>6.7922353820571799E-3</v>
      </c>
      <c r="H324" s="1">
        <v>5.3356733722038502E-3</v>
      </c>
      <c r="I324" s="1" t="s">
        <v>2991</v>
      </c>
      <c r="J324" s="1">
        <v>23</v>
      </c>
    </row>
    <row r="325" spans="1:10" x14ac:dyDescent="0.3">
      <c r="A325" s="1" t="s">
        <v>47</v>
      </c>
      <c r="B325" s="1" t="s">
        <v>767</v>
      </c>
      <c r="C325" s="1" t="s">
        <v>768</v>
      </c>
      <c r="D325" s="1" t="s">
        <v>2373</v>
      </c>
      <c r="E325" s="1" t="s">
        <v>293</v>
      </c>
      <c r="F325" s="1">
        <v>4.1295005492933298E-4</v>
      </c>
      <c r="G325" s="1">
        <v>6.79919699047351E-3</v>
      </c>
      <c r="H325" s="1">
        <v>5.3411420973827296E-3</v>
      </c>
      <c r="I325" s="1" t="s">
        <v>2992</v>
      </c>
      <c r="J325" s="1">
        <v>22</v>
      </c>
    </row>
    <row r="326" spans="1:10" x14ac:dyDescent="0.3">
      <c r="A326" s="1" t="s">
        <v>47</v>
      </c>
      <c r="B326" s="1" t="s">
        <v>2993</v>
      </c>
      <c r="C326" s="1" t="s">
        <v>2994</v>
      </c>
      <c r="D326" s="1" t="s">
        <v>2172</v>
      </c>
      <c r="E326" s="1" t="s">
        <v>289</v>
      </c>
      <c r="F326" s="1">
        <v>4.1397561318057399E-4</v>
      </c>
      <c r="G326" s="1">
        <v>6.79919699047351E-3</v>
      </c>
      <c r="H326" s="1">
        <v>5.3411420973827296E-3</v>
      </c>
      <c r="I326" s="1" t="s">
        <v>2995</v>
      </c>
      <c r="J326" s="1">
        <v>9</v>
      </c>
    </row>
    <row r="327" spans="1:10" x14ac:dyDescent="0.3">
      <c r="A327" s="1" t="s">
        <v>47</v>
      </c>
      <c r="B327" s="1" t="s">
        <v>156</v>
      </c>
      <c r="C327" s="1" t="s">
        <v>157</v>
      </c>
      <c r="D327" s="1" t="s">
        <v>2242</v>
      </c>
      <c r="E327" s="1" t="s">
        <v>158</v>
      </c>
      <c r="F327" s="1">
        <v>4.2554799439922E-4</v>
      </c>
      <c r="G327" s="1">
        <v>6.9676916984193196E-3</v>
      </c>
      <c r="H327" s="1">
        <v>5.4735039305604596E-3</v>
      </c>
      <c r="I327" s="1" t="s">
        <v>2996</v>
      </c>
      <c r="J327" s="1">
        <v>16</v>
      </c>
    </row>
    <row r="328" spans="1:10" x14ac:dyDescent="0.3">
      <c r="A328" s="1" t="s">
        <v>47</v>
      </c>
      <c r="B328" s="1" t="s">
        <v>66</v>
      </c>
      <c r="C328" s="1" t="s">
        <v>67</v>
      </c>
      <c r="D328" s="1" t="s">
        <v>2229</v>
      </c>
      <c r="E328" s="1" t="s">
        <v>68</v>
      </c>
      <c r="F328" s="1">
        <v>4.2699328301398797E-4</v>
      </c>
      <c r="G328" s="1">
        <v>6.9698442042744699E-3</v>
      </c>
      <c r="H328" s="1">
        <v>5.4751948419510203E-3</v>
      </c>
      <c r="I328" s="1" t="s">
        <v>2997</v>
      </c>
      <c r="J328" s="1">
        <v>34</v>
      </c>
    </row>
    <row r="329" spans="1:10" x14ac:dyDescent="0.3">
      <c r="A329" s="1" t="s">
        <v>47</v>
      </c>
      <c r="B329" s="1" t="s">
        <v>2998</v>
      </c>
      <c r="C329" s="1" t="s">
        <v>2999</v>
      </c>
      <c r="D329" s="1" t="s">
        <v>2832</v>
      </c>
      <c r="E329" s="1" t="s">
        <v>349</v>
      </c>
      <c r="F329" s="1">
        <v>4.3542902322083398E-4</v>
      </c>
      <c r="G329" s="1">
        <v>6.9998514187470497E-3</v>
      </c>
      <c r="H329" s="1">
        <v>5.4987671544857496E-3</v>
      </c>
      <c r="I329" s="1" t="s">
        <v>3000</v>
      </c>
      <c r="J329" s="1">
        <v>5</v>
      </c>
    </row>
    <row r="330" spans="1:10" x14ac:dyDescent="0.3">
      <c r="A330" s="1" t="s">
        <v>47</v>
      </c>
      <c r="B330" s="1" t="s">
        <v>3001</v>
      </c>
      <c r="C330" s="1" t="s">
        <v>3002</v>
      </c>
      <c r="D330" s="1" t="s">
        <v>2832</v>
      </c>
      <c r="E330" s="1" t="s">
        <v>349</v>
      </c>
      <c r="F330" s="1">
        <v>4.3542902322083398E-4</v>
      </c>
      <c r="G330" s="1">
        <v>6.9998514187470497E-3</v>
      </c>
      <c r="H330" s="1">
        <v>5.4987671544857496E-3</v>
      </c>
      <c r="I330" s="1" t="s">
        <v>3003</v>
      </c>
      <c r="J330" s="1">
        <v>5</v>
      </c>
    </row>
    <row r="331" spans="1:10" x14ac:dyDescent="0.3">
      <c r="A331" s="1" t="s">
        <v>47</v>
      </c>
      <c r="B331" s="1" t="s">
        <v>3004</v>
      </c>
      <c r="C331" s="1" t="s">
        <v>3005</v>
      </c>
      <c r="D331" s="1" t="s">
        <v>2832</v>
      </c>
      <c r="E331" s="1" t="s">
        <v>349</v>
      </c>
      <c r="F331" s="1">
        <v>4.3542902322083398E-4</v>
      </c>
      <c r="G331" s="1">
        <v>6.9998514187470497E-3</v>
      </c>
      <c r="H331" s="1">
        <v>5.4987671544857496E-3</v>
      </c>
      <c r="I331" s="1" t="s">
        <v>3006</v>
      </c>
      <c r="J331" s="1">
        <v>5</v>
      </c>
    </row>
    <row r="332" spans="1:10" x14ac:dyDescent="0.3">
      <c r="A332" s="1" t="s">
        <v>47</v>
      </c>
      <c r="B332" s="1" t="s">
        <v>3007</v>
      </c>
      <c r="C332" s="1" t="s">
        <v>3008</v>
      </c>
      <c r="D332" s="1" t="s">
        <v>2832</v>
      </c>
      <c r="E332" s="1" t="s">
        <v>349</v>
      </c>
      <c r="F332" s="1">
        <v>4.3542902322083398E-4</v>
      </c>
      <c r="G332" s="1">
        <v>6.9998514187470497E-3</v>
      </c>
      <c r="H332" s="1">
        <v>5.4987671544857496E-3</v>
      </c>
      <c r="I332" s="1" t="s">
        <v>3009</v>
      </c>
      <c r="J332" s="1">
        <v>5</v>
      </c>
    </row>
    <row r="333" spans="1:10" x14ac:dyDescent="0.3">
      <c r="A333" s="1" t="s">
        <v>47</v>
      </c>
      <c r="B333" s="1" t="s">
        <v>3010</v>
      </c>
      <c r="C333" s="1" t="s">
        <v>3011</v>
      </c>
      <c r="D333" s="1" t="s">
        <v>2832</v>
      </c>
      <c r="E333" s="1" t="s">
        <v>349</v>
      </c>
      <c r="F333" s="1">
        <v>4.3542902322083398E-4</v>
      </c>
      <c r="G333" s="1">
        <v>6.9998514187470497E-3</v>
      </c>
      <c r="H333" s="1">
        <v>5.4987671544857496E-3</v>
      </c>
      <c r="I333" s="1" t="s">
        <v>3012</v>
      </c>
      <c r="J333" s="1">
        <v>5</v>
      </c>
    </row>
    <row r="334" spans="1:10" x14ac:dyDescent="0.3">
      <c r="A334" s="1" t="s">
        <v>47</v>
      </c>
      <c r="B334" s="1" t="s">
        <v>3013</v>
      </c>
      <c r="C334" s="1" t="s">
        <v>3014</v>
      </c>
      <c r="D334" s="1" t="s">
        <v>2626</v>
      </c>
      <c r="E334" s="1" t="s">
        <v>2525</v>
      </c>
      <c r="F334" s="1">
        <v>4.3857023341260001E-4</v>
      </c>
      <c r="G334" s="1">
        <v>7.0290486049965099E-3</v>
      </c>
      <c r="H334" s="1">
        <v>5.5217031454300701E-3</v>
      </c>
      <c r="I334" s="1" t="s">
        <v>3015</v>
      </c>
      <c r="J334" s="1">
        <v>44</v>
      </c>
    </row>
    <row r="335" spans="1:10" x14ac:dyDescent="0.3">
      <c r="A335" s="1" t="s">
        <v>47</v>
      </c>
      <c r="B335" s="1" t="s">
        <v>3016</v>
      </c>
      <c r="C335" s="1" t="s">
        <v>3017</v>
      </c>
      <c r="D335" s="1" t="s">
        <v>2302</v>
      </c>
      <c r="E335" s="1" t="s">
        <v>317</v>
      </c>
      <c r="F335" s="1">
        <v>4.4093223309154498E-4</v>
      </c>
      <c r="G335" s="1">
        <v>7.0456189655140004E-3</v>
      </c>
      <c r="H335" s="1">
        <v>5.5347200723190404E-3</v>
      </c>
      <c r="I335" s="1" t="s">
        <v>3018</v>
      </c>
      <c r="J335" s="1">
        <v>20</v>
      </c>
    </row>
    <row r="336" spans="1:10" x14ac:dyDescent="0.3">
      <c r="A336" s="1" t="s">
        <v>47</v>
      </c>
      <c r="B336" s="1" t="s">
        <v>371</v>
      </c>
      <c r="C336" s="1" t="s">
        <v>372</v>
      </c>
      <c r="D336" s="1" t="s">
        <v>2901</v>
      </c>
      <c r="E336" s="1" t="s">
        <v>373</v>
      </c>
      <c r="F336" s="1">
        <v>4.4395119467479299E-4</v>
      </c>
      <c r="G336" s="1">
        <v>7.0725558190684002E-3</v>
      </c>
      <c r="H336" s="1">
        <v>5.5558804479769498E-3</v>
      </c>
      <c r="I336" s="1" t="s">
        <v>3019</v>
      </c>
      <c r="J336" s="1">
        <v>45</v>
      </c>
    </row>
    <row r="337" spans="1:10" x14ac:dyDescent="0.3">
      <c r="A337" s="1" t="s">
        <v>47</v>
      </c>
      <c r="B337" s="1" t="s">
        <v>477</v>
      </c>
      <c r="C337" s="1" t="s">
        <v>478</v>
      </c>
      <c r="D337" s="1" t="s">
        <v>2090</v>
      </c>
      <c r="E337" s="1" t="s">
        <v>104</v>
      </c>
      <c r="F337" s="1">
        <v>4.4914951587512097E-4</v>
      </c>
      <c r="G337" s="1">
        <v>7.0975833785203203E-3</v>
      </c>
      <c r="H337" s="1">
        <v>5.5755409684134999E-3</v>
      </c>
      <c r="I337" s="1" t="s">
        <v>3020</v>
      </c>
      <c r="J337" s="1">
        <v>18</v>
      </c>
    </row>
    <row r="338" spans="1:10" x14ac:dyDescent="0.3">
      <c r="A338" s="1" t="s">
        <v>47</v>
      </c>
      <c r="B338" s="1" t="s">
        <v>102</v>
      </c>
      <c r="C338" s="1" t="s">
        <v>103</v>
      </c>
      <c r="D338" s="1" t="s">
        <v>2090</v>
      </c>
      <c r="E338" s="1" t="s">
        <v>104</v>
      </c>
      <c r="F338" s="1">
        <v>4.4914951587512097E-4</v>
      </c>
      <c r="G338" s="1">
        <v>7.0975833785203203E-3</v>
      </c>
      <c r="H338" s="1">
        <v>5.5755409684134999E-3</v>
      </c>
      <c r="I338" s="1" t="s">
        <v>3021</v>
      </c>
      <c r="J338" s="1">
        <v>18</v>
      </c>
    </row>
    <row r="339" spans="1:10" x14ac:dyDescent="0.3">
      <c r="A339" s="1" t="s">
        <v>47</v>
      </c>
      <c r="B339" s="1" t="s">
        <v>3022</v>
      </c>
      <c r="C339" s="1" t="s">
        <v>3023</v>
      </c>
      <c r="D339" s="1" t="s">
        <v>2102</v>
      </c>
      <c r="E339" s="1" t="s">
        <v>182</v>
      </c>
      <c r="F339" s="1">
        <v>4.4953591238130602E-4</v>
      </c>
      <c r="G339" s="1">
        <v>7.0975833785203203E-3</v>
      </c>
      <c r="H339" s="1">
        <v>5.5755409684134999E-3</v>
      </c>
      <c r="I339" s="1" t="s">
        <v>3024</v>
      </c>
      <c r="J339" s="1">
        <v>29</v>
      </c>
    </row>
    <row r="340" spans="1:10" x14ac:dyDescent="0.3">
      <c r="A340" s="1" t="s">
        <v>47</v>
      </c>
      <c r="B340" s="1" t="s">
        <v>3025</v>
      </c>
      <c r="C340" s="1" t="s">
        <v>3026</v>
      </c>
      <c r="D340" s="1" t="s">
        <v>2345</v>
      </c>
      <c r="E340" s="1" t="s">
        <v>111</v>
      </c>
      <c r="F340" s="1">
        <v>4.7372522524544798E-4</v>
      </c>
      <c r="G340" s="1">
        <v>7.45730658732078E-3</v>
      </c>
      <c r="H340" s="1">
        <v>5.8581232757979997E-3</v>
      </c>
      <c r="I340" s="1" t="s">
        <v>3027</v>
      </c>
      <c r="J340" s="1">
        <v>24</v>
      </c>
    </row>
    <row r="341" spans="1:10" x14ac:dyDescent="0.3">
      <c r="A341" s="1" t="s">
        <v>47</v>
      </c>
      <c r="B341" s="1" t="s">
        <v>445</v>
      </c>
      <c r="C341" s="1" t="s">
        <v>446</v>
      </c>
      <c r="D341" s="1" t="s">
        <v>2229</v>
      </c>
      <c r="E341" s="1" t="s">
        <v>447</v>
      </c>
      <c r="F341" s="1">
        <v>4.8068400410165298E-4</v>
      </c>
      <c r="G341" s="1">
        <v>7.5441116324998399E-3</v>
      </c>
      <c r="H341" s="1">
        <v>5.9263133990905999E-3</v>
      </c>
      <c r="I341" s="1" t="s">
        <v>3028</v>
      </c>
      <c r="J341" s="1">
        <v>34</v>
      </c>
    </row>
    <row r="342" spans="1:10" x14ac:dyDescent="0.3">
      <c r="A342" s="1" t="s">
        <v>47</v>
      </c>
      <c r="B342" s="1" t="s">
        <v>3029</v>
      </c>
      <c r="C342" s="1" t="s">
        <v>3030</v>
      </c>
      <c r="D342" s="1" t="s">
        <v>2164</v>
      </c>
      <c r="E342" s="1" t="s">
        <v>326</v>
      </c>
      <c r="F342" s="1">
        <v>4.8350574081997097E-4</v>
      </c>
      <c r="G342" s="1">
        <v>7.5441116324998399E-3</v>
      </c>
      <c r="H342" s="1">
        <v>5.9263133990905999E-3</v>
      </c>
      <c r="I342" s="1" t="s">
        <v>3031</v>
      </c>
      <c r="J342" s="1">
        <v>10</v>
      </c>
    </row>
    <row r="343" spans="1:10" x14ac:dyDescent="0.3">
      <c r="A343" s="1" t="s">
        <v>47</v>
      </c>
      <c r="B343" s="1" t="s">
        <v>3032</v>
      </c>
      <c r="C343" s="1" t="s">
        <v>3033</v>
      </c>
      <c r="D343" s="1" t="s">
        <v>2164</v>
      </c>
      <c r="E343" s="1" t="s">
        <v>326</v>
      </c>
      <c r="F343" s="1">
        <v>4.8350574081997097E-4</v>
      </c>
      <c r="G343" s="1">
        <v>7.5441116324998399E-3</v>
      </c>
      <c r="H343" s="1">
        <v>5.9263133990905999E-3</v>
      </c>
      <c r="I343" s="1" t="s">
        <v>3031</v>
      </c>
      <c r="J343" s="1">
        <v>10</v>
      </c>
    </row>
    <row r="344" spans="1:10" x14ac:dyDescent="0.3">
      <c r="A344" s="1" t="s">
        <v>47</v>
      </c>
      <c r="B344" s="1" t="s">
        <v>3034</v>
      </c>
      <c r="C344" s="1" t="s">
        <v>3035</v>
      </c>
      <c r="D344" s="1" t="s">
        <v>2191</v>
      </c>
      <c r="E344" s="1" t="s">
        <v>3036</v>
      </c>
      <c r="F344" s="1">
        <v>4.8776526318143501E-4</v>
      </c>
      <c r="G344" s="1">
        <v>7.5714909724765404E-3</v>
      </c>
      <c r="H344" s="1">
        <v>5.9478213720987397E-3</v>
      </c>
      <c r="I344" s="1" t="s">
        <v>3037</v>
      </c>
      <c r="J344" s="1">
        <v>39</v>
      </c>
    </row>
    <row r="345" spans="1:10" x14ac:dyDescent="0.3">
      <c r="A345" s="1" t="s">
        <v>47</v>
      </c>
      <c r="B345" s="1" t="s">
        <v>3038</v>
      </c>
      <c r="C345" s="1" t="s">
        <v>3039</v>
      </c>
      <c r="D345" s="1" t="s">
        <v>2373</v>
      </c>
      <c r="E345" s="1" t="s">
        <v>275</v>
      </c>
      <c r="F345" s="1">
        <v>4.8811496938491598E-4</v>
      </c>
      <c r="G345" s="1">
        <v>7.5714909724765404E-3</v>
      </c>
      <c r="H345" s="1">
        <v>5.9478213720987397E-3</v>
      </c>
      <c r="I345" s="1" t="s">
        <v>3040</v>
      </c>
      <c r="J345" s="1">
        <v>22</v>
      </c>
    </row>
    <row r="346" spans="1:10" x14ac:dyDescent="0.3">
      <c r="A346" s="1" t="s">
        <v>47</v>
      </c>
      <c r="B346" s="1" t="s">
        <v>3041</v>
      </c>
      <c r="C346" s="1" t="s">
        <v>3042</v>
      </c>
      <c r="D346" s="1" t="s">
        <v>2181</v>
      </c>
      <c r="E346" s="1" t="s">
        <v>376</v>
      </c>
      <c r="F346" s="1">
        <v>5.1352532731286597E-4</v>
      </c>
      <c r="G346" s="1">
        <v>7.8963822069413204E-3</v>
      </c>
      <c r="H346" s="1">
        <v>6.2030412534908796E-3</v>
      </c>
      <c r="I346" s="1" t="s">
        <v>3043</v>
      </c>
      <c r="J346" s="1">
        <v>11</v>
      </c>
    </row>
    <row r="347" spans="1:10" x14ac:dyDescent="0.3">
      <c r="A347" s="1" t="s">
        <v>47</v>
      </c>
      <c r="B347" s="1" t="s">
        <v>3044</v>
      </c>
      <c r="C347" s="1" t="s">
        <v>3045</v>
      </c>
      <c r="D347" s="1" t="s">
        <v>2181</v>
      </c>
      <c r="E347" s="1" t="s">
        <v>376</v>
      </c>
      <c r="F347" s="1">
        <v>5.1352532731286597E-4</v>
      </c>
      <c r="G347" s="1">
        <v>7.8963822069413204E-3</v>
      </c>
      <c r="H347" s="1">
        <v>6.2030412534908796E-3</v>
      </c>
      <c r="I347" s="1" t="s">
        <v>3046</v>
      </c>
      <c r="J347" s="1">
        <v>11</v>
      </c>
    </row>
    <row r="348" spans="1:10" x14ac:dyDescent="0.3">
      <c r="A348" s="1" t="s">
        <v>47</v>
      </c>
      <c r="B348" s="1" t="s">
        <v>3047</v>
      </c>
      <c r="C348" s="1" t="s">
        <v>3048</v>
      </c>
      <c r="D348" s="1" t="s">
        <v>2181</v>
      </c>
      <c r="E348" s="1" t="s">
        <v>376</v>
      </c>
      <c r="F348" s="1">
        <v>5.1352532731286597E-4</v>
      </c>
      <c r="G348" s="1">
        <v>7.8963822069413204E-3</v>
      </c>
      <c r="H348" s="1">
        <v>6.2030412534908796E-3</v>
      </c>
      <c r="I348" s="1" t="s">
        <v>3046</v>
      </c>
      <c r="J348" s="1">
        <v>11</v>
      </c>
    </row>
    <row r="349" spans="1:10" x14ac:dyDescent="0.3">
      <c r="A349" s="1" t="s">
        <v>47</v>
      </c>
      <c r="B349" s="1" t="s">
        <v>421</v>
      </c>
      <c r="C349" s="1" t="s">
        <v>422</v>
      </c>
      <c r="D349" s="1" t="s">
        <v>2068</v>
      </c>
      <c r="E349" s="1" t="s">
        <v>283</v>
      </c>
      <c r="F349" s="1">
        <v>5.1924583117705697E-4</v>
      </c>
      <c r="G349" s="1">
        <v>7.9156090802696508E-3</v>
      </c>
      <c r="H349" s="1">
        <v>6.2181450168733703E-3</v>
      </c>
      <c r="I349" s="1" t="s">
        <v>3049</v>
      </c>
      <c r="J349" s="1">
        <v>31</v>
      </c>
    </row>
    <row r="350" spans="1:10" x14ac:dyDescent="0.3">
      <c r="A350" s="1" t="s">
        <v>47</v>
      </c>
      <c r="B350" s="1" t="s">
        <v>3050</v>
      </c>
      <c r="C350" s="1" t="s">
        <v>3051</v>
      </c>
      <c r="D350" s="1" t="s">
        <v>2352</v>
      </c>
      <c r="E350" s="1" t="s">
        <v>243</v>
      </c>
      <c r="F350" s="1">
        <v>5.1925201883767003E-4</v>
      </c>
      <c r="G350" s="1">
        <v>7.9156090802696508E-3</v>
      </c>
      <c r="H350" s="1">
        <v>6.2181450168733703E-3</v>
      </c>
      <c r="I350" s="1" t="s">
        <v>3052</v>
      </c>
      <c r="J350" s="1">
        <v>7</v>
      </c>
    </row>
    <row r="351" spans="1:10" x14ac:dyDescent="0.3">
      <c r="A351" s="1" t="s">
        <v>47</v>
      </c>
      <c r="B351" s="1" t="s">
        <v>3053</v>
      </c>
      <c r="C351" s="1" t="s">
        <v>3054</v>
      </c>
      <c r="D351" s="1" t="s">
        <v>2352</v>
      </c>
      <c r="E351" s="1" t="s">
        <v>243</v>
      </c>
      <c r="F351" s="1">
        <v>5.1925201883767003E-4</v>
      </c>
      <c r="G351" s="1">
        <v>7.9156090802696508E-3</v>
      </c>
      <c r="H351" s="1">
        <v>6.2181450168733703E-3</v>
      </c>
      <c r="I351" s="1" t="s">
        <v>3055</v>
      </c>
      <c r="J351" s="1">
        <v>7</v>
      </c>
    </row>
    <row r="352" spans="1:10" x14ac:dyDescent="0.3">
      <c r="A352" s="1" t="s">
        <v>47</v>
      </c>
      <c r="B352" s="1" t="s">
        <v>3056</v>
      </c>
      <c r="C352" s="1" t="s">
        <v>3057</v>
      </c>
      <c r="D352" s="1" t="s">
        <v>2203</v>
      </c>
      <c r="E352" s="1" t="s">
        <v>395</v>
      </c>
      <c r="F352" s="1">
        <v>5.2219581953219605E-4</v>
      </c>
      <c r="G352" s="1">
        <v>7.93767570950802E-3</v>
      </c>
      <c r="H352" s="1">
        <v>6.2354795642526398E-3</v>
      </c>
      <c r="I352" s="1" t="s">
        <v>3058</v>
      </c>
      <c r="J352" s="1">
        <v>14</v>
      </c>
    </row>
    <row r="353" spans="1:10" x14ac:dyDescent="0.3">
      <c r="A353" s="1" t="s">
        <v>47</v>
      </c>
      <c r="B353" s="1" t="s">
        <v>3059</v>
      </c>
      <c r="C353" s="1" t="s">
        <v>3060</v>
      </c>
      <c r="D353" s="1" t="s">
        <v>2440</v>
      </c>
      <c r="E353" s="1" t="s">
        <v>152</v>
      </c>
      <c r="F353" s="1">
        <v>5.3525874088171702E-4</v>
      </c>
      <c r="G353" s="1">
        <v>8.1129932010786006E-3</v>
      </c>
      <c r="H353" s="1">
        <v>6.3732010681224601E-3</v>
      </c>
      <c r="I353" s="1" t="s">
        <v>3061</v>
      </c>
      <c r="J353" s="1">
        <v>25</v>
      </c>
    </row>
    <row r="354" spans="1:10" x14ac:dyDescent="0.3">
      <c r="A354" s="1" t="s">
        <v>47</v>
      </c>
      <c r="B354" s="1" t="s">
        <v>503</v>
      </c>
      <c r="C354" s="1" t="s">
        <v>504</v>
      </c>
      <c r="D354" s="1" t="s">
        <v>2398</v>
      </c>
      <c r="E354" s="1" t="s">
        <v>505</v>
      </c>
      <c r="F354" s="1">
        <v>5.4135152185527397E-4</v>
      </c>
      <c r="G354" s="1">
        <v>8.1819653089522208E-3</v>
      </c>
      <c r="H354" s="1">
        <v>6.42738244122067E-3</v>
      </c>
      <c r="I354" s="1" t="s">
        <v>3062</v>
      </c>
      <c r="J354" s="1">
        <v>46</v>
      </c>
    </row>
    <row r="355" spans="1:10" x14ac:dyDescent="0.3">
      <c r="A355" s="1" t="s">
        <v>47</v>
      </c>
      <c r="B355" s="1" t="s">
        <v>3063</v>
      </c>
      <c r="C355" s="1" t="s">
        <v>3064</v>
      </c>
      <c r="D355" s="1" t="s">
        <v>2125</v>
      </c>
      <c r="E355" s="1" t="s">
        <v>261</v>
      </c>
      <c r="F355" s="1">
        <v>5.51867482146391E-4</v>
      </c>
      <c r="G355" s="1">
        <v>8.3072441579105701E-3</v>
      </c>
      <c r="H355" s="1">
        <v>6.5257958472479697E-3</v>
      </c>
      <c r="I355" s="1" t="s">
        <v>3065</v>
      </c>
      <c r="J355" s="1">
        <v>30</v>
      </c>
    </row>
    <row r="356" spans="1:10" x14ac:dyDescent="0.3">
      <c r="A356" s="1" t="s">
        <v>47</v>
      </c>
      <c r="B356" s="1" t="s">
        <v>3066</v>
      </c>
      <c r="C356" s="1" t="s">
        <v>3067</v>
      </c>
      <c r="D356" s="1" t="s">
        <v>2315</v>
      </c>
      <c r="E356" s="1" t="s">
        <v>105</v>
      </c>
      <c r="F356" s="1">
        <v>5.5277232568189095E-4</v>
      </c>
      <c r="G356" s="1">
        <v>8.3072441579105701E-3</v>
      </c>
      <c r="H356" s="1">
        <v>6.5257958472479697E-3</v>
      </c>
      <c r="I356" s="1" t="s">
        <v>3068</v>
      </c>
      <c r="J356" s="1">
        <v>36</v>
      </c>
    </row>
    <row r="357" spans="1:10" x14ac:dyDescent="0.3">
      <c r="A357" s="1" t="s">
        <v>47</v>
      </c>
      <c r="B357" s="1" t="s">
        <v>3069</v>
      </c>
      <c r="C357" s="1" t="s">
        <v>3070</v>
      </c>
      <c r="D357" s="1" t="s">
        <v>2148</v>
      </c>
      <c r="E357" s="1" t="s">
        <v>3071</v>
      </c>
      <c r="F357" s="1">
        <v>5.6847430657219397E-4</v>
      </c>
      <c r="G357" s="1">
        <v>8.5190853004674799E-3</v>
      </c>
      <c r="H357" s="1">
        <v>6.6922086818891301E-3</v>
      </c>
      <c r="I357" s="1" t="s">
        <v>3072</v>
      </c>
      <c r="J357" s="1">
        <v>27</v>
      </c>
    </row>
    <row r="358" spans="1:10" x14ac:dyDescent="0.3">
      <c r="A358" s="1" t="s">
        <v>47</v>
      </c>
      <c r="B358" s="1" t="s">
        <v>3073</v>
      </c>
      <c r="C358" s="1" t="s">
        <v>3074</v>
      </c>
      <c r="D358" s="1" t="s">
        <v>2382</v>
      </c>
      <c r="E358" s="1" t="s">
        <v>3075</v>
      </c>
      <c r="F358" s="1">
        <v>5.8498463927432898E-4</v>
      </c>
      <c r="G358" s="1">
        <v>8.7418127080290606E-3</v>
      </c>
      <c r="H358" s="1">
        <v>6.8671732746836802E-3</v>
      </c>
      <c r="I358" s="1" t="s">
        <v>3076</v>
      </c>
      <c r="J358" s="1">
        <v>32</v>
      </c>
    </row>
    <row r="359" spans="1:10" x14ac:dyDescent="0.3">
      <c r="A359" s="1" t="s">
        <v>47</v>
      </c>
      <c r="B359" s="1" t="s">
        <v>510</v>
      </c>
      <c r="C359" s="1" t="s">
        <v>511</v>
      </c>
      <c r="D359" s="1" t="s">
        <v>2203</v>
      </c>
      <c r="E359" s="1" t="s">
        <v>362</v>
      </c>
      <c r="F359" s="1">
        <v>5.8978839628826799E-4</v>
      </c>
      <c r="G359" s="1">
        <v>8.7888411300821902E-3</v>
      </c>
      <c r="H359" s="1">
        <v>6.9041166791994398E-3</v>
      </c>
      <c r="I359" s="1" t="s">
        <v>3077</v>
      </c>
      <c r="J359" s="1">
        <v>14</v>
      </c>
    </row>
    <row r="360" spans="1:10" x14ac:dyDescent="0.3">
      <c r="A360" s="1" t="s">
        <v>47</v>
      </c>
      <c r="B360" s="1" t="s">
        <v>3078</v>
      </c>
      <c r="C360" s="1" t="s">
        <v>3079</v>
      </c>
      <c r="D360" s="1" t="s">
        <v>2160</v>
      </c>
      <c r="E360" s="1" t="s">
        <v>259</v>
      </c>
      <c r="F360" s="1">
        <v>5.9210714254449295E-4</v>
      </c>
      <c r="G360" s="1">
        <v>8.7986789669426708E-3</v>
      </c>
      <c r="H360" s="1">
        <v>6.9118448395507799E-3</v>
      </c>
      <c r="I360" s="1" t="s">
        <v>3080</v>
      </c>
      <c r="J360" s="1">
        <v>12</v>
      </c>
    </row>
    <row r="361" spans="1:10" x14ac:dyDescent="0.3">
      <c r="A361" s="1" t="s">
        <v>47</v>
      </c>
      <c r="B361" s="1" t="s">
        <v>3081</v>
      </c>
      <c r="C361" s="1" t="s">
        <v>3082</v>
      </c>
      <c r="D361" s="1" t="s">
        <v>2345</v>
      </c>
      <c r="E361" s="1" t="s">
        <v>90</v>
      </c>
      <c r="F361" s="1">
        <v>5.9536318544196301E-4</v>
      </c>
      <c r="G361" s="1">
        <v>8.8223511138815994E-3</v>
      </c>
      <c r="H361" s="1">
        <v>6.9304406091288701E-3</v>
      </c>
      <c r="I361" s="1" t="s">
        <v>3083</v>
      </c>
      <c r="J361" s="1">
        <v>24</v>
      </c>
    </row>
    <row r="362" spans="1:10" x14ac:dyDescent="0.3">
      <c r="A362" s="1" t="s">
        <v>47</v>
      </c>
      <c r="B362" s="1" t="s">
        <v>499</v>
      </c>
      <c r="C362" s="1" t="s">
        <v>500</v>
      </c>
      <c r="D362" s="1" t="s">
        <v>2465</v>
      </c>
      <c r="E362" s="1" t="s">
        <v>347</v>
      </c>
      <c r="F362" s="1">
        <v>6.0618996198366702E-4</v>
      </c>
      <c r="G362" s="1">
        <v>8.9577653156639406E-3</v>
      </c>
      <c r="H362" s="1">
        <v>7.03681589061234E-3</v>
      </c>
      <c r="I362" s="1" t="s">
        <v>3084</v>
      </c>
      <c r="J362" s="1">
        <v>8</v>
      </c>
    </row>
    <row r="363" spans="1:10" x14ac:dyDescent="0.3">
      <c r="A363" s="1" t="s">
        <v>47</v>
      </c>
      <c r="B363" s="1" t="s">
        <v>72</v>
      </c>
      <c r="C363" s="1" t="s">
        <v>73</v>
      </c>
      <c r="D363" s="1" t="s">
        <v>2440</v>
      </c>
      <c r="E363" s="1" t="s">
        <v>74</v>
      </c>
      <c r="F363" s="1">
        <v>6.1936488066435401E-4</v>
      </c>
      <c r="G363" s="1">
        <v>9.1270296997900003E-3</v>
      </c>
      <c r="H363" s="1">
        <v>7.1697823466379497E-3</v>
      </c>
      <c r="I363" s="1" t="s">
        <v>3085</v>
      </c>
      <c r="J363" s="1">
        <v>25</v>
      </c>
    </row>
    <row r="364" spans="1:10" x14ac:dyDescent="0.3">
      <c r="A364" s="1" t="s">
        <v>47</v>
      </c>
      <c r="B364" s="1" t="s">
        <v>3086</v>
      </c>
      <c r="C364" s="1" t="s">
        <v>3087</v>
      </c>
      <c r="D364" s="1" t="s">
        <v>2475</v>
      </c>
      <c r="E364" s="1" t="s">
        <v>358</v>
      </c>
      <c r="F364" s="1">
        <v>6.4739399823140196E-4</v>
      </c>
      <c r="G364" s="1">
        <v>9.4873623221480297E-3</v>
      </c>
      <c r="H364" s="1">
        <v>7.4528433817915704E-3</v>
      </c>
      <c r="I364" s="1" t="s">
        <v>3088</v>
      </c>
      <c r="J364" s="1">
        <v>6</v>
      </c>
    </row>
    <row r="365" spans="1:10" x14ac:dyDescent="0.3">
      <c r="A365" s="1" t="s">
        <v>47</v>
      </c>
      <c r="B365" s="1" t="s">
        <v>3089</v>
      </c>
      <c r="C365" s="1" t="s">
        <v>3090</v>
      </c>
      <c r="D365" s="1" t="s">
        <v>2475</v>
      </c>
      <c r="E365" s="1" t="s">
        <v>358</v>
      </c>
      <c r="F365" s="1">
        <v>6.4739399823140196E-4</v>
      </c>
      <c r="G365" s="1">
        <v>9.4873623221480297E-3</v>
      </c>
      <c r="H365" s="1">
        <v>7.4528433817915704E-3</v>
      </c>
      <c r="I365" s="1" t="s">
        <v>3091</v>
      </c>
      <c r="J365" s="1">
        <v>6</v>
      </c>
    </row>
    <row r="366" spans="1:10" x14ac:dyDescent="0.3">
      <c r="A366" s="1" t="s">
        <v>47</v>
      </c>
      <c r="B366" s="1" t="s">
        <v>3092</v>
      </c>
      <c r="C366" s="1" t="s">
        <v>3093</v>
      </c>
      <c r="D366" s="1" t="s">
        <v>2148</v>
      </c>
      <c r="E366" s="1" t="s">
        <v>3094</v>
      </c>
      <c r="F366" s="1">
        <v>6.5153954547688602E-4</v>
      </c>
      <c r="G366" s="1">
        <v>9.5218107128233701E-3</v>
      </c>
      <c r="H366" s="1">
        <v>7.47990448178337E-3</v>
      </c>
      <c r="I366" s="1" t="s">
        <v>3095</v>
      </c>
      <c r="J366" s="1">
        <v>27</v>
      </c>
    </row>
    <row r="367" spans="1:10" x14ac:dyDescent="0.3">
      <c r="A367" s="1" t="s">
        <v>47</v>
      </c>
      <c r="B367" s="1" t="s">
        <v>3096</v>
      </c>
      <c r="C367" s="1" t="s">
        <v>3097</v>
      </c>
      <c r="D367" s="1" t="s">
        <v>2832</v>
      </c>
      <c r="E367" s="1" t="s">
        <v>365</v>
      </c>
      <c r="F367" s="1">
        <v>6.7257968543765897E-4</v>
      </c>
      <c r="G367" s="1">
        <v>9.6627655208962292E-3</v>
      </c>
      <c r="H367" s="1">
        <v>7.5906322133495099E-3</v>
      </c>
      <c r="I367" s="1" t="s">
        <v>2913</v>
      </c>
      <c r="J367" s="1">
        <v>5</v>
      </c>
    </row>
    <row r="368" spans="1:10" x14ac:dyDescent="0.3">
      <c r="A368" s="1" t="s">
        <v>47</v>
      </c>
      <c r="B368" s="1" t="s">
        <v>3098</v>
      </c>
      <c r="C368" s="1" t="s">
        <v>3099</v>
      </c>
      <c r="D368" s="1" t="s">
        <v>2832</v>
      </c>
      <c r="E368" s="1" t="s">
        <v>365</v>
      </c>
      <c r="F368" s="1">
        <v>6.7257968543765897E-4</v>
      </c>
      <c r="G368" s="1">
        <v>9.6627655208962292E-3</v>
      </c>
      <c r="H368" s="1">
        <v>7.5906322133495099E-3</v>
      </c>
      <c r="I368" s="1" t="s">
        <v>3100</v>
      </c>
      <c r="J368" s="1">
        <v>5</v>
      </c>
    </row>
    <row r="369" spans="1:10" x14ac:dyDescent="0.3">
      <c r="A369" s="1" t="s">
        <v>47</v>
      </c>
      <c r="B369" s="1" t="s">
        <v>3101</v>
      </c>
      <c r="C369" s="1" t="s">
        <v>3102</v>
      </c>
      <c r="D369" s="1" t="s">
        <v>2832</v>
      </c>
      <c r="E369" s="1" t="s">
        <v>365</v>
      </c>
      <c r="F369" s="1">
        <v>6.7257968543765897E-4</v>
      </c>
      <c r="G369" s="1">
        <v>9.6627655208962292E-3</v>
      </c>
      <c r="H369" s="1">
        <v>7.5906322133495099E-3</v>
      </c>
      <c r="I369" s="1" t="s">
        <v>2913</v>
      </c>
      <c r="J369" s="1">
        <v>5</v>
      </c>
    </row>
    <row r="370" spans="1:10" x14ac:dyDescent="0.3">
      <c r="A370" s="1" t="s">
        <v>47</v>
      </c>
      <c r="B370" s="1" t="s">
        <v>3103</v>
      </c>
      <c r="C370" s="1" t="s">
        <v>3104</v>
      </c>
      <c r="D370" s="1" t="s">
        <v>2832</v>
      </c>
      <c r="E370" s="1" t="s">
        <v>365</v>
      </c>
      <c r="F370" s="1">
        <v>6.7257968543765897E-4</v>
      </c>
      <c r="G370" s="1">
        <v>9.6627655208962292E-3</v>
      </c>
      <c r="H370" s="1">
        <v>7.5906322133495099E-3</v>
      </c>
      <c r="I370" s="1" t="s">
        <v>3012</v>
      </c>
      <c r="J370" s="1">
        <v>5</v>
      </c>
    </row>
    <row r="371" spans="1:10" x14ac:dyDescent="0.3">
      <c r="A371" s="1" t="s">
        <v>47</v>
      </c>
      <c r="B371" s="1" t="s">
        <v>3105</v>
      </c>
      <c r="C371" s="1" t="s">
        <v>3106</v>
      </c>
      <c r="D371" s="1" t="s">
        <v>2832</v>
      </c>
      <c r="E371" s="1" t="s">
        <v>365</v>
      </c>
      <c r="F371" s="1">
        <v>6.7257968543765897E-4</v>
      </c>
      <c r="G371" s="1">
        <v>9.6627655208962292E-3</v>
      </c>
      <c r="H371" s="1">
        <v>7.5906322133495099E-3</v>
      </c>
      <c r="I371" s="1" t="s">
        <v>3107</v>
      </c>
      <c r="J371" s="1">
        <v>5</v>
      </c>
    </row>
    <row r="372" spans="1:10" x14ac:dyDescent="0.3">
      <c r="A372" s="1" t="s">
        <v>47</v>
      </c>
      <c r="B372" s="1" t="s">
        <v>3108</v>
      </c>
      <c r="C372" s="1" t="s">
        <v>3109</v>
      </c>
      <c r="D372" s="1" t="s">
        <v>2352</v>
      </c>
      <c r="E372" s="1" t="s">
        <v>352</v>
      </c>
      <c r="F372" s="1">
        <v>6.7393463576467599E-4</v>
      </c>
      <c r="G372" s="1">
        <v>9.6627655208962292E-3</v>
      </c>
      <c r="H372" s="1">
        <v>7.5906322133495099E-3</v>
      </c>
      <c r="I372" s="1" t="s">
        <v>2727</v>
      </c>
      <c r="J372" s="1">
        <v>7</v>
      </c>
    </row>
    <row r="373" spans="1:10" x14ac:dyDescent="0.3">
      <c r="A373" s="1" t="s">
        <v>47</v>
      </c>
      <c r="B373" s="1" t="s">
        <v>3110</v>
      </c>
      <c r="C373" s="1" t="s">
        <v>3111</v>
      </c>
      <c r="D373" s="1" t="s">
        <v>2352</v>
      </c>
      <c r="E373" s="1" t="s">
        <v>352</v>
      </c>
      <c r="F373" s="1">
        <v>6.7393463576467599E-4</v>
      </c>
      <c r="G373" s="1">
        <v>9.6627655208962292E-3</v>
      </c>
      <c r="H373" s="1">
        <v>7.5906322133495099E-3</v>
      </c>
      <c r="I373" s="1" t="s">
        <v>3112</v>
      </c>
      <c r="J373" s="1">
        <v>7</v>
      </c>
    </row>
    <row r="374" spans="1:10" x14ac:dyDescent="0.3">
      <c r="A374" s="1" t="s">
        <v>47</v>
      </c>
      <c r="B374" s="1" t="s">
        <v>108</v>
      </c>
      <c r="C374" s="1" t="s">
        <v>109</v>
      </c>
      <c r="D374" s="1" t="s">
        <v>2152</v>
      </c>
      <c r="E374" s="1" t="s">
        <v>110</v>
      </c>
      <c r="F374" s="1">
        <v>6.7865596489083098E-4</v>
      </c>
      <c r="G374" s="1">
        <v>9.7042315195306102E-3</v>
      </c>
      <c r="H374" s="1">
        <v>7.6232060292319402E-3</v>
      </c>
      <c r="I374" s="1" t="s">
        <v>3113</v>
      </c>
      <c r="J374" s="1">
        <v>19</v>
      </c>
    </row>
    <row r="375" spans="1:10" x14ac:dyDescent="0.3">
      <c r="A375" s="1" t="s">
        <v>47</v>
      </c>
      <c r="B375" s="1" t="s">
        <v>331</v>
      </c>
      <c r="C375" s="1" t="s">
        <v>332</v>
      </c>
      <c r="D375" s="1" t="s">
        <v>2288</v>
      </c>
      <c r="E375" s="1" t="s">
        <v>333</v>
      </c>
      <c r="F375" s="1">
        <v>6.8161022432567395E-4</v>
      </c>
      <c r="G375" s="1">
        <v>9.7202748388379098E-3</v>
      </c>
      <c r="H375" s="1">
        <v>7.6358089363478899E-3</v>
      </c>
      <c r="I375" s="1" t="s">
        <v>3114</v>
      </c>
      <c r="J375" s="1">
        <v>48</v>
      </c>
    </row>
    <row r="376" spans="1:10" x14ac:dyDescent="0.3">
      <c r="A376" s="1" t="s">
        <v>47</v>
      </c>
      <c r="B376" s="1" t="s">
        <v>3115</v>
      </c>
      <c r="C376" s="1" t="s">
        <v>3116</v>
      </c>
      <c r="D376" s="1" t="s">
        <v>2148</v>
      </c>
      <c r="E376" s="1" t="s">
        <v>84</v>
      </c>
      <c r="F376" s="1">
        <v>6.9691838235114796E-4</v>
      </c>
      <c r="G376" s="1">
        <v>9.8699462711367703E-3</v>
      </c>
      <c r="H376" s="1">
        <v>7.7533840542547703E-3</v>
      </c>
      <c r="I376" s="1" t="s">
        <v>3095</v>
      </c>
      <c r="J376" s="1">
        <v>27</v>
      </c>
    </row>
    <row r="377" spans="1:10" x14ac:dyDescent="0.3">
      <c r="A377" s="1" t="s">
        <v>47</v>
      </c>
      <c r="B377" s="1" t="s">
        <v>3117</v>
      </c>
      <c r="C377" s="1" t="s">
        <v>3118</v>
      </c>
      <c r="D377" s="1" t="s">
        <v>2181</v>
      </c>
      <c r="E377" s="1" t="s">
        <v>264</v>
      </c>
      <c r="F377" s="1">
        <v>6.9768705969392797E-4</v>
      </c>
      <c r="G377" s="1">
        <v>9.8699462711367703E-3</v>
      </c>
      <c r="H377" s="1">
        <v>7.7533840542547703E-3</v>
      </c>
      <c r="I377" s="1" t="s">
        <v>3046</v>
      </c>
      <c r="J377" s="1">
        <v>11</v>
      </c>
    </row>
    <row r="378" spans="1:10" x14ac:dyDescent="0.3">
      <c r="A378" s="1" t="s">
        <v>47</v>
      </c>
      <c r="B378" s="1" t="s">
        <v>3119</v>
      </c>
      <c r="C378" s="1" t="s">
        <v>3120</v>
      </c>
      <c r="D378" s="1" t="s">
        <v>2181</v>
      </c>
      <c r="E378" s="1" t="s">
        <v>264</v>
      </c>
      <c r="F378" s="1">
        <v>6.9768705969392797E-4</v>
      </c>
      <c r="G378" s="1">
        <v>9.8699462711367703E-3</v>
      </c>
      <c r="H378" s="1">
        <v>7.7533840542547703E-3</v>
      </c>
      <c r="I378" s="1" t="s">
        <v>3046</v>
      </c>
      <c r="J378" s="1">
        <v>11</v>
      </c>
    </row>
    <row r="379" spans="1:10" x14ac:dyDescent="0.3">
      <c r="A379" s="1" t="s">
        <v>47</v>
      </c>
      <c r="B379" s="1" t="s">
        <v>276</v>
      </c>
      <c r="C379" s="1" t="s">
        <v>277</v>
      </c>
      <c r="D379" s="1" t="s">
        <v>2449</v>
      </c>
      <c r="E379" s="1" t="s">
        <v>87</v>
      </c>
      <c r="F379" s="1">
        <v>7.0751810423962797E-4</v>
      </c>
      <c r="G379" s="1">
        <v>9.9824030398702798E-3</v>
      </c>
      <c r="H379" s="1">
        <v>7.8417250131150203E-3</v>
      </c>
      <c r="I379" s="1" t="s">
        <v>3121</v>
      </c>
      <c r="J379" s="1">
        <v>37</v>
      </c>
    </row>
    <row r="380" spans="1:10" x14ac:dyDescent="0.3">
      <c r="A380" s="1" t="s">
        <v>47</v>
      </c>
      <c r="B380" s="1" t="s">
        <v>3122</v>
      </c>
      <c r="C380" s="1" t="s">
        <v>3123</v>
      </c>
      <c r="D380" s="1" t="s">
        <v>2236</v>
      </c>
      <c r="E380" s="1" t="s">
        <v>327</v>
      </c>
      <c r="F380" s="1">
        <v>7.2764268749983096E-4</v>
      </c>
      <c r="G380" s="1">
        <v>1.02126041102367E-2</v>
      </c>
      <c r="H380" s="1">
        <v>8.0225605778911895E-3</v>
      </c>
      <c r="I380" s="1" t="s">
        <v>3124</v>
      </c>
      <c r="J380" s="1">
        <v>13</v>
      </c>
    </row>
    <row r="381" spans="1:10" x14ac:dyDescent="0.3">
      <c r="A381" s="1" t="s">
        <v>47</v>
      </c>
      <c r="B381" s="1" t="s">
        <v>461</v>
      </c>
      <c r="C381" s="1" t="s">
        <v>462</v>
      </c>
      <c r="D381" s="1" t="s">
        <v>2242</v>
      </c>
      <c r="E381" s="1" t="s">
        <v>229</v>
      </c>
      <c r="F381" s="1">
        <v>7.27684138297733E-4</v>
      </c>
      <c r="G381" s="1">
        <v>1.02126041102367E-2</v>
      </c>
      <c r="H381" s="1">
        <v>8.0225605778911895E-3</v>
      </c>
      <c r="I381" s="1" t="s">
        <v>3125</v>
      </c>
      <c r="J381" s="1">
        <v>16</v>
      </c>
    </row>
    <row r="382" spans="1:10" x14ac:dyDescent="0.3">
      <c r="A382" s="1" t="s">
        <v>47</v>
      </c>
      <c r="B382" s="1" t="s">
        <v>3126</v>
      </c>
      <c r="C382" s="1" t="s">
        <v>3127</v>
      </c>
      <c r="D382" s="1" t="s">
        <v>2172</v>
      </c>
      <c r="E382" s="1" t="s">
        <v>263</v>
      </c>
      <c r="F382" s="1">
        <v>7.4026406083873002E-4</v>
      </c>
      <c r="G382" s="1">
        <v>1.03617436484155E-2</v>
      </c>
      <c r="H382" s="1">
        <v>8.1397178637981696E-3</v>
      </c>
      <c r="I382" s="1" t="s">
        <v>3128</v>
      </c>
      <c r="J382" s="1">
        <v>9</v>
      </c>
    </row>
    <row r="383" spans="1:10" x14ac:dyDescent="0.3">
      <c r="A383" s="1" t="s">
        <v>47</v>
      </c>
      <c r="B383" s="1" t="s">
        <v>3129</v>
      </c>
      <c r="C383" s="1" t="s">
        <v>3130</v>
      </c>
      <c r="D383" s="1" t="s">
        <v>2424</v>
      </c>
      <c r="E383" s="1" t="s">
        <v>318</v>
      </c>
      <c r="F383" s="1">
        <v>7.4559005105687799E-4</v>
      </c>
      <c r="G383" s="1">
        <v>1.0408829528570401E-2</v>
      </c>
      <c r="H383" s="1">
        <v>8.1767064048038195E-3</v>
      </c>
      <c r="I383" s="1" t="s">
        <v>3131</v>
      </c>
      <c r="J383" s="1">
        <v>15</v>
      </c>
    </row>
    <row r="384" spans="1:10" x14ac:dyDescent="0.3">
      <c r="A384" s="1" t="s">
        <v>47</v>
      </c>
      <c r="B384" s="1" t="s">
        <v>3132</v>
      </c>
      <c r="C384" s="1" t="s">
        <v>3133</v>
      </c>
      <c r="D384" s="1" t="s">
        <v>2465</v>
      </c>
      <c r="E384" s="1" t="s">
        <v>350</v>
      </c>
      <c r="F384" s="1">
        <v>7.5133059712186696E-4</v>
      </c>
      <c r="G384" s="1">
        <v>1.04614404664869E-2</v>
      </c>
      <c r="H384" s="1">
        <v>8.2180351816700508E-3</v>
      </c>
      <c r="I384" s="1" t="s">
        <v>3134</v>
      </c>
      <c r="J384" s="1">
        <v>8</v>
      </c>
    </row>
    <row r="385" spans="1:10" x14ac:dyDescent="0.3">
      <c r="A385" s="1" t="s">
        <v>47</v>
      </c>
      <c r="B385" s="1" t="s">
        <v>3135</v>
      </c>
      <c r="C385" s="1" t="s">
        <v>3136</v>
      </c>
      <c r="D385" s="1" t="s">
        <v>2308</v>
      </c>
      <c r="E385" s="1" t="s">
        <v>3137</v>
      </c>
      <c r="F385" s="1">
        <v>7.8448404955823502E-4</v>
      </c>
      <c r="G385" s="1">
        <v>1.08944708976608E-2</v>
      </c>
      <c r="H385" s="1">
        <v>8.5582043323258594E-3</v>
      </c>
      <c r="I385" s="1" t="s">
        <v>3138</v>
      </c>
      <c r="J385" s="1">
        <v>26</v>
      </c>
    </row>
    <row r="386" spans="1:10" x14ac:dyDescent="0.3">
      <c r="A386" s="1" t="s">
        <v>47</v>
      </c>
      <c r="B386" s="1" t="s">
        <v>3139</v>
      </c>
      <c r="C386" s="1" t="s">
        <v>3140</v>
      </c>
      <c r="D386" s="1" t="s">
        <v>2068</v>
      </c>
      <c r="E386" s="1" t="s">
        <v>2450</v>
      </c>
      <c r="F386" s="1">
        <v>7.9534075604920399E-4</v>
      </c>
      <c r="G386" s="1">
        <v>1.10164039447546E-2</v>
      </c>
      <c r="H386" s="1">
        <v>8.6539894275080402E-3</v>
      </c>
      <c r="I386" s="1" t="s">
        <v>3141</v>
      </c>
      <c r="J386" s="1">
        <v>31</v>
      </c>
    </row>
    <row r="387" spans="1:10" x14ac:dyDescent="0.3">
      <c r="A387" s="1" t="s">
        <v>47</v>
      </c>
      <c r="B387" s="1" t="s">
        <v>3142</v>
      </c>
      <c r="C387" s="1" t="s">
        <v>3143</v>
      </c>
      <c r="D387" s="1" t="s">
        <v>2181</v>
      </c>
      <c r="E387" s="1" t="s">
        <v>305</v>
      </c>
      <c r="F387" s="1">
        <v>8.0856517195035502E-4</v>
      </c>
      <c r="G387" s="1">
        <v>1.11704120760329E-2</v>
      </c>
      <c r="H387" s="1">
        <v>8.7749712602835997E-3</v>
      </c>
      <c r="I387" s="1" t="s">
        <v>3144</v>
      </c>
      <c r="J387" s="1">
        <v>11</v>
      </c>
    </row>
    <row r="388" spans="1:10" x14ac:dyDescent="0.3">
      <c r="A388" s="1" t="s">
        <v>47</v>
      </c>
      <c r="B388" s="1" t="s">
        <v>3145</v>
      </c>
      <c r="C388" s="1" t="s">
        <v>3146</v>
      </c>
      <c r="D388" s="1" t="s">
        <v>2424</v>
      </c>
      <c r="E388" s="1" t="s">
        <v>271</v>
      </c>
      <c r="F388" s="1">
        <v>8.3078215711050198E-4</v>
      </c>
      <c r="G388" s="1">
        <v>1.14475307622629E-2</v>
      </c>
      <c r="H388" s="1">
        <v>8.9926631852371205E-3</v>
      </c>
      <c r="I388" s="1" t="s">
        <v>3147</v>
      </c>
      <c r="J388" s="1">
        <v>15</v>
      </c>
    </row>
    <row r="389" spans="1:10" x14ac:dyDescent="0.3">
      <c r="A389" s="1" t="s">
        <v>47</v>
      </c>
      <c r="B389" s="1" t="s">
        <v>3148</v>
      </c>
      <c r="C389" s="1" t="s">
        <v>3149</v>
      </c>
      <c r="D389" s="1" t="s">
        <v>2203</v>
      </c>
      <c r="E389" s="1" t="s">
        <v>233</v>
      </c>
      <c r="F389" s="1">
        <v>8.3872942013456199E-4</v>
      </c>
      <c r="G389" s="1">
        <v>1.1507125037007701E-2</v>
      </c>
      <c r="H389" s="1">
        <v>9.0394777561413793E-3</v>
      </c>
      <c r="I389" s="1" t="s">
        <v>3150</v>
      </c>
      <c r="J389" s="1">
        <v>14</v>
      </c>
    </row>
    <row r="390" spans="1:10" x14ac:dyDescent="0.3">
      <c r="A390" s="1" t="s">
        <v>47</v>
      </c>
      <c r="B390" s="1" t="s">
        <v>490</v>
      </c>
      <c r="C390" s="1" t="s">
        <v>491</v>
      </c>
      <c r="D390" s="1" t="s">
        <v>2308</v>
      </c>
      <c r="E390" s="1" t="s">
        <v>189</v>
      </c>
      <c r="F390" s="1">
        <v>8.3944531372704702E-4</v>
      </c>
      <c r="G390" s="1">
        <v>1.1507125037007701E-2</v>
      </c>
      <c r="H390" s="1">
        <v>9.0394777561413793E-3</v>
      </c>
      <c r="I390" s="1" t="s">
        <v>3151</v>
      </c>
      <c r="J390" s="1">
        <v>26</v>
      </c>
    </row>
    <row r="391" spans="1:10" x14ac:dyDescent="0.3">
      <c r="A391" s="1" t="s">
        <v>47</v>
      </c>
      <c r="B391" s="1" t="s">
        <v>225</v>
      </c>
      <c r="C391" s="1" t="s">
        <v>226</v>
      </c>
      <c r="D391" s="1" t="s">
        <v>2148</v>
      </c>
      <c r="E391" s="1" t="s">
        <v>190</v>
      </c>
      <c r="F391" s="1">
        <v>8.5003775201731202E-4</v>
      </c>
      <c r="G391" s="1">
        <v>1.16024791659727E-2</v>
      </c>
      <c r="H391" s="1">
        <v>9.1143836535712702E-3</v>
      </c>
      <c r="I391" s="1" t="s">
        <v>3152</v>
      </c>
      <c r="J391" s="1">
        <v>27</v>
      </c>
    </row>
    <row r="392" spans="1:10" x14ac:dyDescent="0.3">
      <c r="A392" s="1" t="s">
        <v>47</v>
      </c>
      <c r="B392" s="1" t="s">
        <v>131</v>
      </c>
      <c r="C392" s="1" t="s">
        <v>132</v>
      </c>
      <c r="D392" s="1" t="s">
        <v>2373</v>
      </c>
      <c r="E392" s="1" t="s">
        <v>133</v>
      </c>
      <c r="F392" s="1">
        <v>8.5296265310638004E-4</v>
      </c>
      <c r="G392" s="1">
        <v>1.16024791659727E-2</v>
      </c>
      <c r="H392" s="1">
        <v>9.1143836535712702E-3</v>
      </c>
      <c r="I392" s="1" t="s">
        <v>3153</v>
      </c>
      <c r="J392" s="1">
        <v>22</v>
      </c>
    </row>
    <row r="393" spans="1:10" x14ac:dyDescent="0.3">
      <c r="A393" s="1" t="s">
        <v>47</v>
      </c>
      <c r="B393" s="1" t="s">
        <v>412</v>
      </c>
      <c r="C393" s="1" t="s">
        <v>413</v>
      </c>
      <c r="D393" s="1" t="s">
        <v>2373</v>
      </c>
      <c r="E393" s="1" t="s">
        <v>133</v>
      </c>
      <c r="F393" s="1">
        <v>8.5296265310638004E-4</v>
      </c>
      <c r="G393" s="1">
        <v>1.16024791659727E-2</v>
      </c>
      <c r="H393" s="1">
        <v>9.1143836535712702E-3</v>
      </c>
      <c r="I393" s="1" t="s">
        <v>3154</v>
      </c>
      <c r="J393" s="1">
        <v>22</v>
      </c>
    </row>
    <row r="394" spans="1:10" x14ac:dyDescent="0.3">
      <c r="A394" s="1" t="s">
        <v>47</v>
      </c>
      <c r="B394" s="1" t="s">
        <v>3155</v>
      </c>
      <c r="C394" s="1" t="s">
        <v>3156</v>
      </c>
      <c r="D394" s="1" t="s">
        <v>2352</v>
      </c>
      <c r="E394" s="1" t="s">
        <v>208</v>
      </c>
      <c r="F394" s="1">
        <v>8.6296917745635701E-4</v>
      </c>
      <c r="G394" s="1">
        <v>1.16787027714438E-2</v>
      </c>
      <c r="H394" s="1">
        <v>9.1742614756974098E-3</v>
      </c>
      <c r="I394" s="1" t="s">
        <v>3157</v>
      </c>
      <c r="J394" s="1">
        <v>7</v>
      </c>
    </row>
    <row r="395" spans="1:10" x14ac:dyDescent="0.3">
      <c r="A395" s="1" t="s">
        <v>47</v>
      </c>
      <c r="B395" s="1" t="s">
        <v>3158</v>
      </c>
      <c r="C395" s="1" t="s">
        <v>3159</v>
      </c>
      <c r="D395" s="1" t="s">
        <v>2352</v>
      </c>
      <c r="E395" s="1" t="s">
        <v>208</v>
      </c>
      <c r="F395" s="1">
        <v>8.6296917745635701E-4</v>
      </c>
      <c r="G395" s="1">
        <v>1.16787027714438E-2</v>
      </c>
      <c r="H395" s="1">
        <v>9.1742614756974098E-3</v>
      </c>
      <c r="I395" s="1" t="s">
        <v>3160</v>
      </c>
      <c r="J395" s="1">
        <v>7</v>
      </c>
    </row>
    <row r="396" spans="1:10" x14ac:dyDescent="0.3">
      <c r="A396" s="1" t="s">
        <v>47</v>
      </c>
      <c r="B396" s="1" t="s">
        <v>3161</v>
      </c>
      <c r="C396" s="1" t="s">
        <v>3162</v>
      </c>
      <c r="D396" s="1" t="s">
        <v>2475</v>
      </c>
      <c r="E396" s="1" t="s">
        <v>194</v>
      </c>
      <c r="F396" s="1">
        <v>8.7805435223305096E-4</v>
      </c>
      <c r="G396" s="1">
        <v>1.18214801995989E-2</v>
      </c>
      <c r="H396" s="1">
        <v>9.2864209752888498E-3</v>
      </c>
      <c r="I396" s="1" t="s">
        <v>3163</v>
      </c>
      <c r="J396" s="1">
        <v>6</v>
      </c>
    </row>
    <row r="397" spans="1:10" x14ac:dyDescent="0.3">
      <c r="A397" s="1" t="s">
        <v>47</v>
      </c>
      <c r="B397" s="1" t="s">
        <v>3164</v>
      </c>
      <c r="C397" s="1" t="s">
        <v>3165</v>
      </c>
      <c r="D397" s="1" t="s">
        <v>2475</v>
      </c>
      <c r="E397" s="1" t="s">
        <v>194</v>
      </c>
      <c r="F397" s="1">
        <v>8.7805435223305096E-4</v>
      </c>
      <c r="G397" s="1">
        <v>1.18214801995989E-2</v>
      </c>
      <c r="H397" s="1">
        <v>9.2864209752888498E-3</v>
      </c>
      <c r="I397" s="1" t="s">
        <v>2616</v>
      </c>
      <c r="J397" s="1">
        <v>6</v>
      </c>
    </row>
    <row r="398" spans="1:10" x14ac:dyDescent="0.3">
      <c r="A398" s="1" t="s">
        <v>47</v>
      </c>
      <c r="B398" s="1" t="s">
        <v>377</v>
      </c>
      <c r="C398" s="1" t="s">
        <v>378</v>
      </c>
      <c r="D398" s="1" t="s">
        <v>2302</v>
      </c>
      <c r="E398" s="1" t="s">
        <v>188</v>
      </c>
      <c r="F398" s="1">
        <v>8.8243282922547696E-4</v>
      </c>
      <c r="G398" s="1">
        <v>1.18214801995989E-2</v>
      </c>
      <c r="H398" s="1">
        <v>9.2864209752888498E-3</v>
      </c>
      <c r="I398" s="1" t="s">
        <v>3166</v>
      </c>
      <c r="J398" s="1">
        <v>20</v>
      </c>
    </row>
    <row r="399" spans="1:10" x14ac:dyDescent="0.3">
      <c r="A399" s="1" t="s">
        <v>47</v>
      </c>
      <c r="B399" s="1" t="s">
        <v>3167</v>
      </c>
      <c r="C399" s="1" t="s">
        <v>3168</v>
      </c>
      <c r="D399" s="1" t="s">
        <v>2302</v>
      </c>
      <c r="E399" s="1" t="s">
        <v>188</v>
      </c>
      <c r="F399" s="1">
        <v>8.8243282922547696E-4</v>
      </c>
      <c r="G399" s="1">
        <v>1.18214801995989E-2</v>
      </c>
      <c r="H399" s="1">
        <v>9.2864209752888498E-3</v>
      </c>
      <c r="I399" s="1" t="s">
        <v>3169</v>
      </c>
      <c r="J399" s="1">
        <v>20</v>
      </c>
    </row>
    <row r="400" spans="1:10" x14ac:dyDescent="0.3">
      <c r="A400" s="1" t="s">
        <v>47</v>
      </c>
      <c r="B400" s="1" t="s">
        <v>179</v>
      </c>
      <c r="C400" s="1" t="s">
        <v>180</v>
      </c>
      <c r="D400" s="1" t="s">
        <v>2471</v>
      </c>
      <c r="E400" s="1" t="s">
        <v>181</v>
      </c>
      <c r="F400" s="1">
        <v>8.8857625197455599E-4</v>
      </c>
      <c r="G400" s="1">
        <v>1.18737960119018E-2</v>
      </c>
      <c r="H400" s="1">
        <v>9.3275179148011901E-3</v>
      </c>
      <c r="I400" s="1" t="s">
        <v>3170</v>
      </c>
      <c r="J400" s="1">
        <v>38</v>
      </c>
    </row>
    <row r="401" spans="1:10" x14ac:dyDescent="0.3">
      <c r="A401" s="1" t="s">
        <v>47</v>
      </c>
      <c r="B401" s="1" t="s">
        <v>3171</v>
      </c>
      <c r="C401" s="1" t="s">
        <v>3172</v>
      </c>
      <c r="D401" s="1" t="s">
        <v>2465</v>
      </c>
      <c r="E401" s="1" t="s">
        <v>306</v>
      </c>
      <c r="F401" s="1">
        <v>9.2315041281435298E-4</v>
      </c>
      <c r="G401" s="1">
        <v>1.2286296998059301E-2</v>
      </c>
      <c r="H401" s="1">
        <v>9.6515600605816907E-3</v>
      </c>
      <c r="I401" s="1" t="s">
        <v>3173</v>
      </c>
      <c r="J401" s="1">
        <v>8</v>
      </c>
    </row>
    <row r="402" spans="1:10" x14ac:dyDescent="0.3">
      <c r="A402" s="1" t="s">
        <v>47</v>
      </c>
      <c r="B402" s="1" t="s">
        <v>3174</v>
      </c>
      <c r="C402" s="1" t="s">
        <v>3175</v>
      </c>
      <c r="D402" s="1" t="s">
        <v>2424</v>
      </c>
      <c r="E402" s="1" t="s">
        <v>187</v>
      </c>
      <c r="F402" s="1">
        <v>9.2407775725271305E-4</v>
      </c>
      <c r="G402" s="1">
        <v>1.2286296998059301E-2</v>
      </c>
      <c r="H402" s="1">
        <v>9.6515600605816907E-3</v>
      </c>
      <c r="I402" s="1" t="s">
        <v>3176</v>
      </c>
      <c r="J402" s="1">
        <v>15</v>
      </c>
    </row>
    <row r="403" spans="1:10" x14ac:dyDescent="0.3">
      <c r="A403" s="1" t="s">
        <v>47</v>
      </c>
      <c r="B403" s="1" t="s">
        <v>3177</v>
      </c>
      <c r="C403" s="1" t="s">
        <v>3178</v>
      </c>
      <c r="D403" s="1" t="s">
        <v>2217</v>
      </c>
      <c r="E403" s="1" t="s">
        <v>235</v>
      </c>
      <c r="F403" s="1">
        <v>9.3234673988824997E-4</v>
      </c>
      <c r="G403" s="1">
        <v>1.23210309071575E-2</v>
      </c>
      <c r="H403" s="1">
        <v>9.6788454509522601E-3</v>
      </c>
      <c r="I403" s="1" t="s">
        <v>3179</v>
      </c>
      <c r="J403" s="1">
        <v>17</v>
      </c>
    </row>
    <row r="404" spans="1:10" x14ac:dyDescent="0.3">
      <c r="A404" s="1" t="s">
        <v>47</v>
      </c>
      <c r="B404" s="1" t="s">
        <v>3180</v>
      </c>
      <c r="C404" s="1" t="s">
        <v>3181</v>
      </c>
      <c r="D404" s="1" t="s">
        <v>2181</v>
      </c>
      <c r="E404" s="1" t="s">
        <v>394</v>
      </c>
      <c r="F404" s="1">
        <v>9.3365776148488704E-4</v>
      </c>
      <c r="G404" s="1">
        <v>1.23210309071575E-2</v>
      </c>
      <c r="H404" s="1">
        <v>9.6788454509522601E-3</v>
      </c>
      <c r="I404" s="1" t="s">
        <v>3182</v>
      </c>
      <c r="J404" s="1">
        <v>11</v>
      </c>
    </row>
    <row r="405" spans="1:10" x14ac:dyDescent="0.3">
      <c r="A405" s="1" t="s">
        <v>47</v>
      </c>
      <c r="B405" s="1" t="s">
        <v>3183</v>
      </c>
      <c r="C405" s="1" t="s">
        <v>3184</v>
      </c>
      <c r="D405" s="1" t="s">
        <v>2181</v>
      </c>
      <c r="E405" s="1" t="s">
        <v>394</v>
      </c>
      <c r="F405" s="1">
        <v>9.3365776148488704E-4</v>
      </c>
      <c r="G405" s="1">
        <v>1.23210309071575E-2</v>
      </c>
      <c r="H405" s="1">
        <v>9.6788454509522601E-3</v>
      </c>
      <c r="I405" s="1" t="s">
        <v>3046</v>
      </c>
      <c r="J405" s="1">
        <v>11</v>
      </c>
    </row>
    <row r="406" spans="1:10" x14ac:dyDescent="0.3">
      <c r="A406" s="1" t="s">
        <v>47</v>
      </c>
      <c r="B406" s="1" t="s">
        <v>772</v>
      </c>
      <c r="C406" s="1" t="s">
        <v>773</v>
      </c>
      <c r="D406" s="1" t="s">
        <v>2203</v>
      </c>
      <c r="E406" s="1" t="s">
        <v>185</v>
      </c>
      <c r="F406" s="1">
        <v>9.3926303791235996E-4</v>
      </c>
      <c r="G406" s="1">
        <v>1.2333639643873901E-2</v>
      </c>
      <c r="H406" s="1">
        <v>9.6887503050938802E-3</v>
      </c>
      <c r="I406" s="1" t="s">
        <v>3185</v>
      </c>
      <c r="J406" s="1">
        <v>14</v>
      </c>
    </row>
    <row r="407" spans="1:10" x14ac:dyDescent="0.3">
      <c r="A407" s="1" t="s">
        <v>47</v>
      </c>
      <c r="B407" s="1" t="s">
        <v>3186</v>
      </c>
      <c r="C407" s="1" t="s">
        <v>3187</v>
      </c>
      <c r="D407" s="1" t="s">
        <v>2203</v>
      </c>
      <c r="E407" s="1" t="s">
        <v>185</v>
      </c>
      <c r="F407" s="1">
        <v>9.3926303791235996E-4</v>
      </c>
      <c r="G407" s="1">
        <v>1.2333639643873901E-2</v>
      </c>
      <c r="H407" s="1">
        <v>9.6887503050938802E-3</v>
      </c>
      <c r="I407" s="1" t="s">
        <v>3188</v>
      </c>
      <c r="J407" s="1">
        <v>14</v>
      </c>
    </row>
    <row r="408" spans="1:10" x14ac:dyDescent="0.3">
      <c r="A408" s="1" t="s">
        <v>47</v>
      </c>
      <c r="B408" s="1" t="s">
        <v>756</v>
      </c>
      <c r="C408" s="1" t="s">
        <v>757</v>
      </c>
      <c r="D408" s="1" t="s">
        <v>2068</v>
      </c>
      <c r="E408" s="1" t="s">
        <v>361</v>
      </c>
      <c r="F408" s="1">
        <v>9.4852395613920801E-4</v>
      </c>
      <c r="G408" s="1">
        <v>1.2424492808193801E-2</v>
      </c>
      <c r="H408" s="1">
        <v>9.7601204479665395E-3</v>
      </c>
      <c r="I408" s="1" t="s">
        <v>3189</v>
      </c>
      <c r="J408" s="1">
        <v>31</v>
      </c>
    </row>
    <row r="409" spans="1:10" x14ac:dyDescent="0.3">
      <c r="A409" s="1" t="s">
        <v>47</v>
      </c>
      <c r="B409" s="1" t="s">
        <v>495</v>
      </c>
      <c r="C409" s="1" t="s">
        <v>496</v>
      </c>
      <c r="D409" s="1" t="s">
        <v>2125</v>
      </c>
      <c r="E409" s="1" t="s">
        <v>453</v>
      </c>
      <c r="F409" s="1">
        <v>9.5978432885493199E-4</v>
      </c>
      <c r="G409" s="1">
        <v>1.25102109694728E-2</v>
      </c>
      <c r="H409" s="1">
        <v>9.8274567643519394E-3</v>
      </c>
      <c r="I409" s="1" t="s">
        <v>3190</v>
      </c>
      <c r="J409" s="1">
        <v>30</v>
      </c>
    </row>
    <row r="410" spans="1:10" x14ac:dyDescent="0.3">
      <c r="A410" s="1" t="s">
        <v>47</v>
      </c>
      <c r="B410" s="1" t="s">
        <v>3191</v>
      </c>
      <c r="C410" s="1" t="s">
        <v>3192</v>
      </c>
      <c r="D410" s="1" t="s">
        <v>2125</v>
      </c>
      <c r="E410" s="1" t="s">
        <v>453</v>
      </c>
      <c r="F410" s="1">
        <v>9.5978432885493199E-4</v>
      </c>
      <c r="G410" s="1">
        <v>1.25102109694728E-2</v>
      </c>
      <c r="H410" s="1">
        <v>9.8274567643519394E-3</v>
      </c>
      <c r="I410" s="1" t="s">
        <v>3193</v>
      </c>
      <c r="J410" s="1">
        <v>30</v>
      </c>
    </row>
    <row r="411" spans="1:10" x14ac:dyDescent="0.3">
      <c r="A411" s="1" t="s">
        <v>47</v>
      </c>
      <c r="B411" s="1" t="s">
        <v>3194</v>
      </c>
      <c r="C411" s="1" t="s">
        <v>3195</v>
      </c>
      <c r="D411" s="1" t="s">
        <v>2152</v>
      </c>
      <c r="E411" s="1" t="s">
        <v>390</v>
      </c>
      <c r="F411" s="1">
        <v>9.6281087660870905E-4</v>
      </c>
      <c r="G411" s="1">
        <v>1.2518901226493099E-2</v>
      </c>
      <c r="H411" s="1">
        <v>9.8342834378067102E-3</v>
      </c>
      <c r="I411" s="1" t="s">
        <v>3196</v>
      </c>
      <c r="J411" s="1">
        <v>19</v>
      </c>
    </row>
    <row r="412" spans="1:10" x14ac:dyDescent="0.3">
      <c r="A412" s="1" t="s">
        <v>47</v>
      </c>
      <c r="B412" s="1" t="s">
        <v>3197</v>
      </c>
      <c r="C412" s="1" t="s">
        <v>3198</v>
      </c>
      <c r="D412" s="1" t="s">
        <v>2832</v>
      </c>
      <c r="E412" s="1" t="s">
        <v>379</v>
      </c>
      <c r="F412" s="1">
        <v>9.94576494175229E-4</v>
      </c>
      <c r="G412" s="1">
        <v>1.29003136958425E-2</v>
      </c>
      <c r="H412" s="1">
        <v>1.0133903848770401E-2</v>
      </c>
      <c r="I412" s="1" t="s">
        <v>3199</v>
      </c>
      <c r="J412" s="1">
        <v>5</v>
      </c>
    </row>
    <row r="413" spans="1:10" x14ac:dyDescent="0.3">
      <c r="A413" s="1" t="s">
        <v>47</v>
      </c>
      <c r="B413" s="1" t="s">
        <v>3200</v>
      </c>
      <c r="C413" s="1" t="s">
        <v>3201</v>
      </c>
      <c r="D413" s="1" t="s">
        <v>2440</v>
      </c>
      <c r="E413" s="1" t="s">
        <v>192</v>
      </c>
      <c r="F413" s="1">
        <v>1.0112535689129601E-3</v>
      </c>
      <c r="G413" s="1">
        <v>1.3084634592886E-2</v>
      </c>
      <c r="H413" s="1">
        <v>1.02786980213772E-2</v>
      </c>
      <c r="I413" s="1" t="s">
        <v>3202</v>
      </c>
      <c r="J413" s="1">
        <v>25</v>
      </c>
    </row>
    <row r="414" spans="1:10" x14ac:dyDescent="0.3">
      <c r="A414" s="1" t="s">
        <v>47</v>
      </c>
      <c r="B414" s="1" t="s">
        <v>3203</v>
      </c>
      <c r="C414" s="1" t="s">
        <v>3204</v>
      </c>
      <c r="D414" s="1" t="s">
        <v>2102</v>
      </c>
      <c r="E414" s="1" t="s">
        <v>444</v>
      </c>
      <c r="F414" s="1">
        <v>1.0276307105117101E-3</v>
      </c>
      <c r="G414" s="1">
        <v>1.32641871514955E-2</v>
      </c>
      <c r="H414" s="1">
        <v>1.0419746402653E-2</v>
      </c>
      <c r="I414" s="1" t="s">
        <v>3205</v>
      </c>
      <c r="J414" s="1">
        <v>29</v>
      </c>
    </row>
    <row r="415" spans="1:10" x14ac:dyDescent="0.3">
      <c r="A415" s="1" t="s">
        <v>47</v>
      </c>
      <c r="B415" s="1" t="s">
        <v>170</v>
      </c>
      <c r="C415" s="1" t="s">
        <v>171</v>
      </c>
      <c r="D415" s="1" t="s">
        <v>2471</v>
      </c>
      <c r="E415" s="1" t="s">
        <v>172</v>
      </c>
      <c r="F415" s="1">
        <v>1.0324944701941099E-3</v>
      </c>
      <c r="G415" s="1">
        <v>1.32946193310188E-2</v>
      </c>
      <c r="H415" s="1">
        <v>1.04436525485398E-2</v>
      </c>
      <c r="I415" s="1" t="s">
        <v>3170</v>
      </c>
      <c r="J415" s="1">
        <v>38</v>
      </c>
    </row>
    <row r="416" spans="1:10" x14ac:dyDescent="0.3">
      <c r="A416" s="1" t="s">
        <v>47</v>
      </c>
      <c r="B416" s="1" t="s">
        <v>3206</v>
      </c>
      <c r="C416" s="1" t="s">
        <v>3207</v>
      </c>
      <c r="D416" s="1" t="s">
        <v>2172</v>
      </c>
      <c r="E416" s="1" t="s">
        <v>130</v>
      </c>
      <c r="F416" s="1">
        <v>1.05619600949002E-3</v>
      </c>
      <c r="G416" s="1">
        <v>1.35668761025293E-2</v>
      </c>
      <c r="H416" s="1">
        <v>1.06575251728584E-2</v>
      </c>
      <c r="I416" s="1" t="s">
        <v>3208</v>
      </c>
      <c r="J416" s="1">
        <v>9</v>
      </c>
    </row>
    <row r="417" spans="1:10" x14ac:dyDescent="0.3">
      <c r="A417" s="1" t="s">
        <v>47</v>
      </c>
      <c r="B417" s="1" t="s">
        <v>3209</v>
      </c>
      <c r="C417" s="1" t="s">
        <v>3210</v>
      </c>
      <c r="D417" s="1" t="s">
        <v>2085</v>
      </c>
      <c r="E417" s="1" t="s">
        <v>134</v>
      </c>
      <c r="F417" s="1">
        <v>1.06936018781763E-3</v>
      </c>
      <c r="G417" s="1">
        <v>1.37002317288746E-2</v>
      </c>
      <c r="H417" s="1">
        <v>1.0762283330445901E-2</v>
      </c>
      <c r="I417" s="1" t="s">
        <v>3211</v>
      </c>
      <c r="J417" s="1">
        <v>43</v>
      </c>
    </row>
    <row r="418" spans="1:10" x14ac:dyDescent="0.3">
      <c r="A418" s="1" t="s">
        <v>47</v>
      </c>
      <c r="B418" s="1" t="s">
        <v>3212</v>
      </c>
      <c r="C418" s="1" t="s">
        <v>3213</v>
      </c>
      <c r="D418" s="1" t="s">
        <v>2181</v>
      </c>
      <c r="E418" s="1" t="s">
        <v>281</v>
      </c>
      <c r="F418" s="1">
        <v>1.07432542869215E-3</v>
      </c>
      <c r="G418" s="1">
        <v>1.37002317288746E-2</v>
      </c>
      <c r="H418" s="1">
        <v>1.0762283330445901E-2</v>
      </c>
      <c r="I418" s="1" t="s">
        <v>3046</v>
      </c>
      <c r="J418" s="1">
        <v>11</v>
      </c>
    </row>
    <row r="419" spans="1:10" x14ac:dyDescent="0.3">
      <c r="A419" s="1" t="s">
        <v>47</v>
      </c>
      <c r="B419" s="1" t="s">
        <v>3214</v>
      </c>
      <c r="C419" s="1" t="s">
        <v>3215</v>
      </c>
      <c r="D419" s="1" t="s">
        <v>2181</v>
      </c>
      <c r="E419" s="1" t="s">
        <v>281</v>
      </c>
      <c r="F419" s="1">
        <v>1.07432542869215E-3</v>
      </c>
      <c r="G419" s="1">
        <v>1.37002317288746E-2</v>
      </c>
      <c r="H419" s="1">
        <v>1.0762283330445901E-2</v>
      </c>
      <c r="I419" s="1" t="s">
        <v>3216</v>
      </c>
      <c r="J419" s="1">
        <v>11</v>
      </c>
    </row>
    <row r="420" spans="1:10" x14ac:dyDescent="0.3">
      <c r="A420" s="1" t="s">
        <v>47</v>
      </c>
      <c r="B420" s="1" t="s">
        <v>3217</v>
      </c>
      <c r="C420" s="1" t="s">
        <v>3218</v>
      </c>
      <c r="D420" s="1" t="s">
        <v>2125</v>
      </c>
      <c r="E420" s="1" t="s">
        <v>283</v>
      </c>
      <c r="F420" s="1">
        <v>1.0799230198564401E-3</v>
      </c>
      <c r="G420" s="1">
        <v>1.3738589017598101E-2</v>
      </c>
      <c r="H420" s="1">
        <v>1.0792415084214701E-2</v>
      </c>
      <c r="I420" s="1" t="s">
        <v>3219</v>
      </c>
      <c r="J420" s="1">
        <v>30</v>
      </c>
    </row>
    <row r="421" spans="1:10" x14ac:dyDescent="0.3">
      <c r="A421" s="1" t="s">
        <v>47</v>
      </c>
      <c r="B421" s="1" t="s">
        <v>3220</v>
      </c>
      <c r="C421" s="1" t="s">
        <v>3221</v>
      </c>
      <c r="D421" s="1" t="s">
        <v>2352</v>
      </c>
      <c r="E421" s="1" t="s">
        <v>308</v>
      </c>
      <c r="F421" s="1">
        <v>1.09144511781614E-3</v>
      </c>
      <c r="G421" s="1">
        <v>1.38519529904657E-2</v>
      </c>
      <c r="H421" s="1">
        <v>1.0881468701672401E-2</v>
      </c>
      <c r="I421" s="1" t="s">
        <v>3222</v>
      </c>
      <c r="J421" s="1">
        <v>7</v>
      </c>
    </row>
    <row r="422" spans="1:10" x14ac:dyDescent="0.3">
      <c r="A422" s="1" t="s">
        <v>47</v>
      </c>
      <c r="B422" s="1" t="s">
        <v>398</v>
      </c>
      <c r="C422" s="1" t="s">
        <v>399</v>
      </c>
      <c r="D422" s="1" t="s">
        <v>2626</v>
      </c>
      <c r="E422" s="1" t="s">
        <v>400</v>
      </c>
      <c r="F422" s="1">
        <v>1.11786520256351E-3</v>
      </c>
      <c r="G422" s="1">
        <v>1.41431950792668E-2</v>
      </c>
      <c r="H422" s="1">
        <v>1.11102553338592E-2</v>
      </c>
      <c r="I422" s="1" t="s">
        <v>3223</v>
      </c>
      <c r="J422" s="1">
        <v>44</v>
      </c>
    </row>
    <row r="423" spans="1:10" x14ac:dyDescent="0.3">
      <c r="A423" s="1" t="s">
        <v>47</v>
      </c>
      <c r="B423" s="1" t="s">
        <v>3224</v>
      </c>
      <c r="C423" s="1" t="s">
        <v>3225</v>
      </c>
      <c r="D423" s="1" t="s">
        <v>2217</v>
      </c>
      <c r="E423" s="1" t="s">
        <v>123</v>
      </c>
      <c r="F423" s="1">
        <v>1.1228867750012099E-3</v>
      </c>
      <c r="G423" s="1">
        <v>1.41431950792668E-2</v>
      </c>
      <c r="H423" s="1">
        <v>1.11102553338592E-2</v>
      </c>
      <c r="I423" s="1" t="s">
        <v>3226</v>
      </c>
      <c r="J423" s="1">
        <v>17</v>
      </c>
    </row>
    <row r="424" spans="1:10" x14ac:dyDescent="0.3">
      <c r="A424" s="1" t="s">
        <v>47</v>
      </c>
      <c r="B424" s="1" t="s">
        <v>121</v>
      </c>
      <c r="C424" s="1" t="s">
        <v>122</v>
      </c>
      <c r="D424" s="1" t="s">
        <v>2217</v>
      </c>
      <c r="E424" s="1" t="s">
        <v>123</v>
      </c>
      <c r="F424" s="1">
        <v>1.1228867750012099E-3</v>
      </c>
      <c r="G424" s="1">
        <v>1.41431950792668E-2</v>
      </c>
      <c r="H424" s="1">
        <v>1.11102553338592E-2</v>
      </c>
      <c r="I424" s="1" t="s">
        <v>3227</v>
      </c>
      <c r="J424" s="1">
        <v>17</v>
      </c>
    </row>
    <row r="425" spans="1:10" x14ac:dyDescent="0.3">
      <c r="A425" s="1" t="s">
        <v>47</v>
      </c>
      <c r="B425" s="1" t="s">
        <v>3228</v>
      </c>
      <c r="C425" s="1" t="s">
        <v>3229</v>
      </c>
      <c r="D425" s="1" t="s">
        <v>2465</v>
      </c>
      <c r="E425" s="1" t="s">
        <v>309</v>
      </c>
      <c r="F425" s="1">
        <v>1.1250571768992601E-3</v>
      </c>
      <c r="G425" s="1">
        <v>1.41431950792668E-2</v>
      </c>
      <c r="H425" s="1">
        <v>1.11102553338592E-2</v>
      </c>
      <c r="I425" s="1" t="s">
        <v>3230</v>
      </c>
      <c r="J425" s="1">
        <v>8</v>
      </c>
    </row>
    <row r="426" spans="1:10" x14ac:dyDescent="0.3">
      <c r="A426" s="1" t="s">
        <v>47</v>
      </c>
      <c r="B426" s="1" t="s">
        <v>3231</v>
      </c>
      <c r="C426" s="1" t="s">
        <v>3232</v>
      </c>
      <c r="D426" s="1" t="s">
        <v>2160</v>
      </c>
      <c r="E426" s="1" t="s">
        <v>167</v>
      </c>
      <c r="F426" s="1">
        <v>1.15019591186459E-3</v>
      </c>
      <c r="G426" s="1">
        <v>1.44250338355595E-2</v>
      </c>
      <c r="H426" s="1">
        <v>1.1331655132691101E-2</v>
      </c>
      <c r="I426" s="1" t="s">
        <v>3233</v>
      </c>
      <c r="J426" s="1">
        <v>12</v>
      </c>
    </row>
    <row r="427" spans="1:10" x14ac:dyDescent="0.3">
      <c r="A427" s="1" t="s">
        <v>47</v>
      </c>
      <c r="B427" s="1" t="s">
        <v>3234</v>
      </c>
      <c r="C427" s="1" t="s">
        <v>3235</v>
      </c>
      <c r="D427" s="1" t="s">
        <v>2475</v>
      </c>
      <c r="E427" s="1" t="s">
        <v>420</v>
      </c>
      <c r="F427" s="1">
        <v>1.16715715024298E-3</v>
      </c>
      <c r="G427" s="1">
        <v>1.4500629231941399E-2</v>
      </c>
      <c r="H427" s="1">
        <v>1.13910394621273E-2</v>
      </c>
      <c r="I427" s="1" t="s">
        <v>3236</v>
      </c>
      <c r="J427" s="1">
        <v>6</v>
      </c>
    </row>
    <row r="428" spans="1:10" x14ac:dyDescent="0.3">
      <c r="A428" s="1" t="s">
        <v>47</v>
      </c>
      <c r="B428" s="1" t="s">
        <v>3237</v>
      </c>
      <c r="C428" s="1" t="s">
        <v>3238</v>
      </c>
      <c r="D428" s="1" t="s">
        <v>2475</v>
      </c>
      <c r="E428" s="1" t="s">
        <v>420</v>
      </c>
      <c r="F428" s="1">
        <v>1.16715715024298E-3</v>
      </c>
      <c r="G428" s="1">
        <v>1.4500629231941399E-2</v>
      </c>
      <c r="H428" s="1">
        <v>1.13910394621273E-2</v>
      </c>
      <c r="I428" s="1" t="s">
        <v>3236</v>
      </c>
      <c r="J428" s="1">
        <v>6</v>
      </c>
    </row>
    <row r="429" spans="1:10" x14ac:dyDescent="0.3">
      <c r="A429" s="1" t="s">
        <v>47</v>
      </c>
      <c r="B429" s="1" t="s">
        <v>3239</v>
      </c>
      <c r="C429" s="1" t="s">
        <v>3240</v>
      </c>
      <c r="D429" s="1" t="s">
        <v>2475</v>
      </c>
      <c r="E429" s="1" t="s">
        <v>420</v>
      </c>
      <c r="F429" s="1">
        <v>1.16715715024298E-3</v>
      </c>
      <c r="G429" s="1">
        <v>1.4500629231941399E-2</v>
      </c>
      <c r="H429" s="1">
        <v>1.13910394621273E-2</v>
      </c>
      <c r="I429" s="1" t="s">
        <v>3088</v>
      </c>
      <c r="J429" s="1">
        <v>6</v>
      </c>
    </row>
    <row r="430" spans="1:10" x14ac:dyDescent="0.3">
      <c r="A430" s="1" t="s">
        <v>47</v>
      </c>
      <c r="B430" s="1" t="s">
        <v>3241</v>
      </c>
      <c r="C430" s="1" t="s">
        <v>3242</v>
      </c>
      <c r="D430" s="1" t="s">
        <v>2475</v>
      </c>
      <c r="E430" s="1" t="s">
        <v>420</v>
      </c>
      <c r="F430" s="1">
        <v>1.16715715024298E-3</v>
      </c>
      <c r="G430" s="1">
        <v>1.4500629231941399E-2</v>
      </c>
      <c r="H430" s="1">
        <v>1.13910394621273E-2</v>
      </c>
      <c r="I430" s="1" t="s">
        <v>3243</v>
      </c>
      <c r="J430" s="1">
        <v>6</v>
      </c>
    </row>
    <row r="431" spans="1:10" x14ac:dyDescent="0.3">
      <c r="A431" s="1" t="s">
        <v>47</v>
      </c>
      <c r="B431" s="1" t="s">
        <v>3244</v>
      </c>
      <c r="C431" s="1" t="s">
        <v>3245</v>
      </c>
      <c r="D431" s="1" t="s">
        <v>2236</v>
      </c>
      <c r="E431" s="1" t="s">
        <v>346</v>
      </c>
      <c r="F431" s="1">
        <v>1.1785664303398599E-3</v>
      </c>
      <c r="G431" s="1">
        <v>1.45741140162073E-2</v>
      </c>
      <c r="H431" s="1">
        <v>1.14487657900024E-2</v>
      </c>
      <c r="I431" s="1" t="s">
        <v>3246</v>
      </c>
      <c r="J431" s="1">
        <v>13</v>
      </c>
    </row>
    <row r="432" spans="1:10" x14ac:dyDescent="0.3">
      <c r="A432" s="1" t="s">
        <v>47</v>
      </c>
      <c r="B432" s="1" t="s">
        <v>3247</v>
      </c>
      <c r="C432" s="1" t="s">
        <v>3248</v>
      </c>
      <c r="D432" s="1" t="s">
        <v>2236</v>
      </c>
      <c r="E432" s="1" t="s">
        <v>346</v>
      </c>
      <c r="F432" s="1">
        <v>1.1785664303398599E-3</v>
      </c>
      <c r="G432" s="1">
        <v>1.45741140162073E-2</v>
      </c>
      <c r="H432" s="1">
        <v>1.14487657900024E-2</v>
      </c>
      <c r="I432" s="1" t="s">
        <v>3249</v>
      </c>
      <c r="J432" s="1">
        <v>13</v>
      </c>
    </row>
    <row r="433" spans="1:10" x14ac:dyDescent="0.3">
      <c r="A433" s="1" t="s">
        <v>47</v>
      </c>
      <c r="B433" s="1" t="s">
        <v>3250</v>
      </c>
      <c r="C433" s="1" t="s">
        <v>3251</v>
      </c>
      <c r="D433" s="1" t="s">
        <v>2242</v>
      </c>
      <c r="E433" s="1" t="s">
        <v>120</v>
      </c>
      <c r="F433" s="1">
        <v>1.19622886834321E-3</v>
      </c>
      <c r="G433" s="1">
        <v>1.4758125922234199E-2</v>
      </c>
      <c r="H433" s="1">
        <v>1.15933172332209E-2</v>
      </c>
      <c r="I433" s="1" t="s">
        <v>3252</v>
      </c>
      <c r="J433" s="1">
        <v>16</v>
      </c>
    </row>
    <row r="434" spans="1:10" x14ac:dyDescent="0.3">
      <c r="A434" s="1" t="s">
        <v>47</v>
      </c>
      <c r="B434" s="1" t="s">
        <v>3253</v>
      </c>
      <c r="C434" s="1" t="s">
        <v>3254</v>
      </c>
      <c r="D434" s="1" t="s">
        <v>2345</v>
      </c>
      <c r="E434" s="1" t="s">
        <v>152</v>
      </c>
      <c r="F434" s="1">
        <v>1.2184036302675999E-3</v>
      </c>
      <c r="G434" s="1">
        <v>1.49968242658228E-2</v>
      </c>
      <c r="H434" s="1">
        <v>1.1780827872095299E-2</v>
      </c>
      <c r="I434" s="1" t="s">
        <v>3255</v>
      </c>
      <c r="J434" s="1">
        <v>24</v>
      </c>
    </row>
    <row r="435" spans="1:10" x14ac:dyDescent="0.3">
      <c r="A435" s="1" t="s">
        <v>47</v>
      </c>
      <c r="B435" s="1" t="s">
        <v>3256</v>
      </c>
      <c r="C435" s="1" t="s">
        <v>3257</v>
      </c>
      <c r="D435" s="1" t="s">
        <v>2181</v>
      </c>
      <c r="E435" s="1" t="s">
        <v>236</v>
      </c>
      <c r="F435" s="1">
        <v>1.23200818555496E-3</v>
      </c>
      <c r="G435" s="1">
        <v>1.50594548948596E-2</v>
      </c>
      <c r="H435" s="1">
        <v>1.18300276658067E-2</v>
      </c>
      <c r="I435" s="1" t="s">
        <v>3046</v>
      </c>
      <c r="J435" s="1">
        <v>11</v>
      </c>
    </row>
    <row r="436" spans="1:10" x14ac:dyDescent="0.3">
      <c r="A436" s="1" t="s">
        <v>47</v>
      </c>
      <c r="B436" s="1" t="s">
        <v>3258</v>
      </c>
      <c r="C436" s="1" t="s">
        <v>3259</v>
      </c>
      <c r="D436" s="1" t="s">
        <v>2181</v>
      </c>
      <c r="E436" s="1" t="s">
        <v>236</v>
      </c>
      <c r="F436" s="1">
        <v>1.23200818555496E-3</v>
      </c>
      <c r="G436" s="1">
        <v>1.50594548948596E-2</v>
      </c>
      <c r="H436" s="1">
        <v>1.18300276658067E-2</v>
      </c>
      <c r="I436" s="1" t="s">
        <v>3046</v>
      </c>
      <c r="J436" s="1">
        <v>11</v>
      </c>
    </row>
    <row r="437" spans="1:10" x14ac:dyDescent="0.3">
      <c r="A437" s="1" t="s">
        <v>47</v>
      </c>
      <c r="B437" s="1" t="s">
        <v>3260</v>
      </c>
      <c r="C437" s="1" t="s">
        <v>3261</v>
      </c>
      <c r="D437" s="1" t="s">
        <v>2181</v>
      </c>
      <c r="E437" s="1" t="s">
        <v>236</v>
      </c>
      <c r="F437" s="1">
        <v>1.23200818555496E-3</v>
      </c>
      <c r="G437" s="1">
        <v>1.50594548948596E-2</v>
      </c>
      <c r="H437" s="1">
        <v>1.18300276658067E-2</v>
      </c>
      <c r="I437" s="1" t="s">
        <v>3262</v>
      </c>
      <c r="J437" s="1">
        <v>11</v>
      </c>
    </row>
    <row r="438" spans="1:10" x14ac:dyDescent="0.3">
      <c r="A438" s="1" t="s">
        <v>47</v>
      </c>
      <c r="B438" s="1" t="s">
        <v>380</v>
      </c>
      <c r="C438" s="1" t="s">
        <v>381</v>
      </c>
      <c r="D438" s="1" t="s">
        <v>2424</v>
      </c>
      <c r="E438" s="1" t="s">
        <v>158</v>
      </c>
      <c r="F438" s="1">
        <v>1.2587610950828901E-3</v>
      </c>
      <c r="G438" s="1">
        <v>1.53510979526775E-2</v>
      </c>
      <c r="H438" s="1">
        <v>1.2059129281144901E-2</v>
      </c>
      <c r="I438" s="1" t="s">
        <v>3263</v>
      </c>
      <c r="J438" s="1">
        <v>15</v>
      </c>
    </row>
    <row r="439" spans="1:10" x14ac:dyDescent="0.3">
      <c r="A439" s="1" t="s">
        <v>47</v>
      </c>
      <c r="B439" s="1" t="s">
        <v>296</v>
      </c>
      <c r="C439" s="1" t="s">
        <v>297</v>
      </c>
      <c r="D439" s="1" t="s">
        <v>2336</v>
      </c>
      <c r="E439" s="1" t="s">
        <v>298</v>
      </c>
      <c r="F439" s="1">
        <v>1.2778765706023701E-3</v>
      </c>
      <c r="G439" s="1">
        <v>1.55484752455173E-2</v>
      </c>
      <c r="H439" s="1">
        <v>1.22141799686498E-2</v>
      </c>
      <c r="I439" s="1" t="s">
        <v>3264</v>
      </c>
      <c r="J439" s="1">
        <v>23</v>
      </c>
    </row>
    <row r="440" spans="1:10" x14ac:dyDescent="0.3">
      <c r="A440" s="1" t="s">
        <v>47</v>
      </c>
      <c r="B440" s="1" t="s">
        <v>501</v>
      </c>
      <c r="C440" s="1" t="s">
        <v>502</v>
      </c>
      <c r="D440" s="1" t="s">
        <v>2242</v>
      </c>
      <c r="E440" s="1" t="s">
        <v>214</v>
      </c>
      <c r="F440" s="1">
        <v>1.3154692574407799E-3</v>
      </c>
      <c r="G440" s="1">
        <v>1.5969254944446998E-2</v>
      </c>
      <c r="H440" s="1">
        <v>1.25447254973095E-2</v>
      </c>
      <c r="I440" s="1" t="s">
        <v>3125</v>
      </c>
      <c r="J440" s="1">
        <v>16</v>
      </c>
    </row>
    <row r="441" spans="1:10" x14ac:dyDescent="0.3">
      <c r="A441" s="1" t="s">
        <v>47</v>
      </c>
      <c r="B441" s="1" t="s">
        <v>3265</v>
      </c>
      <c r="C441" s="1" t="s">
        <v>3266</v>
      </c>
      <c r="D441" s="1" t="s">
        <v>2148</v>
      </c>
      <c r="E441" s="1" t="s">
        <v>3267</v>
      </c>
      <c r="F441" s="1">
        <v>1.3256636592449899E-3</v>
      </c>
      <c r="G441" s="1">
        <v>1.60562687495313E-2</v>
      </c>
      <c r="H441" s="1">
        <v>1.2613079612955901E-2</v>
      </c>
      <c r="I441" s="1" t="s">
        <v>3268</v>
      </c>
      <c r="J441" s="1">
        <v>27</v>
      </c>
    </row>
    <row r="442" spans="1:10" x14ac:dyDescent="0.3">
      <c r="A442" s="1" t="s">
        <v>47</v>
      </c>
      <c r="B442" s="1" t="s">
        <v>3269</v>
      </c>
      <c r="C442" s="1" t="s">
        <v>3270</v>
      </c>
      <c r="D442" s="1" t="s">
        <v>2352</v>
      </c>
      <c r="E442" s="1" t="s">
        <v>278</v>
      </c>
      <c r="F442" s="1">
        <v>1.3648014817275399E-3</v>
      </c>
      <c r="G442" s="1">
        <v>1.64926466072087E-2</v>
      </c>
      <c r="H442" s="1">
        <v>1.29558783506998E-2</v>
      </c>
      <c r="I442" s="1" t="s">
        <v>3271</v>
      </c>
      <c r="J442" s="1">
        <v>7</v>
      </c>
    </row>
    <row r="443" spans="1:10" x14ac:dyDescent="0.3">
      <c r="A443" s="1" t="s">
        <v>47</v>
      </c>
      <c r="B443" s="1" t="s">
        <v>3272</v>
      </c>
      <c r="C443" s="1" t="s">
        <v>3273</v>
      </c>
      <c r="D443" s="1" t="s">
        <v>2181</v>
      </c>
      <c r="E443" s="1" t="s">
        <v>310</v>
      </c>
      <c r="F443" s="1">
        <v>1.40822566583239E-3</v>
      </c>
      <c r="G443" s="1">
        <v>1.6946385487284499E-2</v>
      </c>
      <c r="H443" s="1">
        <v>1.33123151235992E-2</v>
      </c>
      <c r="I443" s="1" t="s">
        <v>2939</v>
      </c>
      <c r="J443" s="1">
        <v>11</v>
      </c>
    </row>
    <row r="444" spans="1:10" x14ac:dyDescent="0.3">
      <c r="A444" s="1" t="s">
        <v>47</v>
      </c>
      <c r="B444" s="1" t="s">
        <v>3274</v>
      </c>
      <c r="C444" s="1" t="s">
        <v>3275</v>
      </c>
      <c r="D444" s="1" t="s">
        <v>2832</v>
      </c>
      <c r="E444" s="1" t="s">
        <v>260</v>
      </c>
      <c r="F444" s="1">
        <v>1.4183214243834699E-3</v>
      </c>
      <c r="G444" s="1">
        <v>1.6946385487284499E-2</v>
      </c>
      <c r="H444" s="1">
        <v>1.33123151235992E-2</v>
      </c>
      <c r="I444" s="1" t="s">
        <v>3276</v>
      </c>
      <c r="J444" s="1">
        <v>5</v>
      </c>
    </row>
    <row r="445" spans="1:10" x14ac:dyDescent="0.3">
      <c r="A445" s="1" t="s">
        <v>47</v>
      </c>
      <c r="B445" s="1" t="s">
        <v>3277</v>
      </c>
      <c r="C445" s="1" t="s">
        <v>3278</v>
      </c>
      <c r="D445" s="1" t="s">
        <v>2832</v>
      </c>
      <c r="E445" s="1" t="s">
        <v>260</v>
      </c>
      <c r="F445" s="1">
        <v>1.4183214243834699E-3</v>
      </c>
      <c r="G445" s="1">
        <v>1.6946385487284499E-2</v>
      </c>
      <c r="H445" s="1">
        <v>1.33123151235992E-2</v>
      </c>
      <c r="I445" s="1" t="s">
        <v>3006</v>
      </c>
      <c r="J445" s="1">
        <v>5</v>
      </c>
    </row>
    <row r="446" spans="1:10" x14ac:dyDescent="0.3">
      <c r="A446" s="1" t="s">
        <v>47</v>
      </c>
      <c r="B446" s="1" t="s">
        <v>3279</v>
      </c>
      <c r="C446" s="1" t="s">
        <v>3280</v>
      </c>
      <c r="D446" s="1" t="s">
        <v>2832</v>
      </c>
      <c r="E446" s="1" t="s">
        <v>260</v>
      </c>
      <c r="F446" s="1">
        <v>1.4183214243834699E-3</v>
      </c>
      <c r="G446" s="1">
        <v>1.6946385487284499E-2</v>
      </c>
      <c r="H446" s="1">
        <v>1.33123151235992E-2</v>
      </c>
      <c r="I446" s="1" t="s">
        <v>3281</v>
      </c>
      <c r="J446" s="1">
        <v>5</v>
      </c>
    </row>
    <row r="447" spans="1:10" x14ac:dyDescent="0.3">
      <c r="A447" s="1" t="s">
        <v>47</v>
      </c>
      <c r="B447" s="1" t="s">
        <v>3282</v>
      </c>
      <c r="C447" s="1" t="s">
        <v>3283</v>
      </c>
      <c r="D447" s="1" t="s">
        <v>2832</v>
      </c>
      <c r="E447" s="1" t="s">
        <v>260</v>
      </c>
      <c r="F447" s="1">
        <v>1.4183214243834699E-3</v>
      </c>
      <c r="G447" s="1">
        <v>1.6946385487284499E-2</v>
      </c>
      <c r="H447" s="1">
        <v>1.33123151235992E-2</v>
      </c>
      <c r="I447" s="1" t="s">
        <v>3006</v>
      </c>
      <c r="J447" s="1">
        <v>5</v>
      </c>
    </row>
    <row r="448" spans="1:10" x14ac:dyDescent="0.3">
      <c r="A448" s="1" t="s">
        <v>47</v>
      </c>
      <c r="B448" s="1" t="s">
        <v>3284</v>
      </c>
      <c r="C448" s="1" t="s">
        <v>3285</v>
      </c>
      <c r="D448" s="1" t="s">
        <v>2302</v>
      </c>
      <c r="E448" s="1" t="s">
        <v>452</v>
      </c>
      <c r="F448" s="1">
        <v>1.4253850393382401E-3</v>
      </c>
      <c r="G448" s="1">
        <v>1.6992511536380601E-2</v>
      </c>
      <c r="H448" s="1">
        <v>1.3348549664671999E-2</v>
      </c>
      <c r="I448" s="1" t="s">
        <v>3286</v>
      </c>
      <c r="J448" s="1">
        <v>20</v>
      </c>
    </row>
    <row r="449" spans="1:10" x14ac:dyDescent="0.3">
      <c r="A449" s="1" t="s">
        <v>47</v>
      </c>
      <c r="B449" s="1" t="s">
        <v>3287</v>
      </c>
      <c r="C449" s="1" t="s">
        <v>3288</v>
      </c>
      <c r="D449" s="1" t="s">
        <v>2901</v>
      </c>
      <c r="E449" s="1" t="s">
        <v>3289</v>
      </c>
      <c r="F449" s="1">
        <v>1.4431243505927101E-3</v>
      </c>
      <c r="G449" s="1">
        <v>1.7165414080480602E-2</v>
      </c>
      <c r="H449" s="1">
        <v>1.3484374094870299E-2</v>
      </c>
      <c r="I449" s="1" t="s">
        <v>3290</v>
      </c>
      <c r="J449" s="1">
        <v>45</v>
      </c>
    </row>
    <row r="450" spans="1:10" x14ac:dyDescent="0.3">
      <c r="A450" s="1" t="s">
        <v>47</v>
      </c>
      <c r="B450" s="1" t="s">
        <v>91</v>
      </c>
      <c r="C450" s="1" t="s">
        <v>92</v>
      </c>
      <c r="D450" s="1" t="s">
        <v>2152</v>
      </c>
      <c r="E450" s="1" t="s">
        <v>93</v>
      </c>
      <c r="F450" s="1">
        <v>1.4561657402457199E-3</v>
      </c>
      <c r="G450" s="1">
        <v>1.72817880358021E-2</v>
      </c>
      <c r="H450" s="1">
        <v>1.3575792218610201E-2</v>
      </c>
      <c r="I450" s="1" t="s">
        <v>3291</v>
      </c>
      <c r="J450" s="1">
        <v>19</v>
      </c>
    </row>
    <row r="451" spans="1:10" x14ac:dyDescent="0.3">
      <c r="A451" s="1" t="s">
        <v>47</v>
      </c>
      <c r="B451" s="1" t="s">
        <v>3292</v>
      </c>
      <c r="C451" s="1" t="s">
        <v>3293</v>
      </c>
      <c r="D451" s="1" t="s">
        <v>2217</v>
      </c>
      <c r="E451" s="1" t="s">
        <v>338</v>
      </c>
      <c r="F451" s="1">
        <v>1.4700999049366099E-3</v>
      </c>
      <c r="G451" s="1">
        <v>1.7358240004333399E-2</v>
      </c>
      <c r="H451" s="1">
        <v>1.36358494324433E-2</v>
      </c>
      <c r="I451" s="1" t="s">
        <v>3294</v>
      </c>
      <c r="J451" s="1">
        <v>17</v>
      </c>
    </row>
    <row r="452" spans="1:10" x14ac:dyDescent="0.3">
      <c r="A452" s="1" t="s">
        <v>47</v>
      </c>
      <c r="B452" s="1" t="s">
        <v>3295</v>
      </c>
      <c r="C452" s="1" t="s">
        <v>3296</v>
      </c>
      <c r="D452" s="1" t="s">
        <v>2160</v>
      </c>
      <c r="E452" s="1" t="s">
        <v>249</v>
      </c>
      <c r="F452" s="1">
        <v>1.47102192937456E-3</v>
      </c>
      <c r="G452" s="1">
        <v>1.7358240004333399E-2</v>
      </c>
      <c r="H452" s="1">
        <v>1.36358494324433E-2</v>
      </c>
      <c r="I452" s="1" t="s">
        <v>3297</v>
      </c>
      <c r="J452" s="1">
        <v>12</v>
      </c>
    </row>
    <row r="453" spans="1:10" x14ac:dyDescent="0.3">
      <c r="A453" s="1" t="s">
        <v>47</v>
      </c>
      <c r="B453" s="1" t="s">
        <v>3298</v>
      </c>
      <c r="C453" s="1" t="s">
        <v>3299</v>
      </c>
      <c r="D453" s="1" t="s">
        <v>2090</v>
      </c>
      <c r="E453" s="1" t="s">
        <v>223</v>
      </c>
      <c r="F453" s="1">
        <v>1.47242375154572E-3</v>
      </c>
      <c r="G453" s="1">
        <v>1.7358240004333399E-2</v>
      </c>
      <c r="H453" s="1">
        <v>1.36358494324433E-2</v>
      </c>
      <c r="I453" s="1" t="s">
        <v>3300</v>
      </c>
      <c r="J453" s="1">
        <v>18</v>
      </c>
    </row>
    <row r="454" spans="1:10" x14ac:dyDescent="0.3">
      <c r="A454" s="1" t="s">
        <v>47</v>
      </c>
      <c r="B454" s="1" t="s">
        <v>3301</v>
      </c>
      <c r="C454" s="1" t="s">
        <v>3302</v>
      </c>
      <c r="D454" s="1" t="s">
        <v>2213</v>
      </c>
      <c r="E454" s="1" t="s">
        <v>485</v>
      </c>
      <c r="F454" s="1">
        <v>1.4900064061873E-3</v>
      </c>
      <c r="G454" s="1">
        <v>1.7526572028433701E-2</v>
      </c>
      <c r="H454" s="1">
        <v>1.3768083468538901E-2</v>
      </c>
      <c r="I454" s="1" t="s">
        <v>3303</v>
      </c>
      <c r="J454" s="1">
        <v>21</v>
      </c>
    </row>
    <row r="455" spans="1:10" x14ac:dyDescent="0.3">
      <c r="A455" s="1" t="s">
        <v>47</v>
      </c>
      <c r="B455" s="1" t="s">
        <v>3304</v>
      </c>
      <c r="C455" s="1" t="s">
        <v>3305</v>
      </c>
      <c r="D455" s="1" t="s">
        <v>2440</v>
      </c>
      <c r="E455" s="1" t="s">
        <v>65</v>
      </c>
      <c r="F455" s="1">
        <v>1.5026810729734999E-3</v>
      </c>
      <c r="G455" s="1">
        <v>1.76200146043233E-2</v>
      </c>
      <c r="H455" s="1">
        <v>1.3841487736200401E-2</v>
      </c>
      <c r="I455" s="1" t="s">
        <v>3306</v>
      </c>
      <c r="J455" s="1">
        <v>25</v>
      </c>
    </row>
    <row r="456" spans="1:10" x14ac:dyDescent="0.3">
      <c r="A456" s="1" t="s">
        <v>47</v>
      </c>
      <c r="B456" s="1" t="s">
        <v>3307</v>
      </c>
      <c r="C456" s="1" t="s">
        <v>3308</v>
      </c>
      <c r="D456" s="1" t="s">
        <v>2308</v>
      </c>
      <c r="E456" s="1" t="s">
        <v>84</v>
      </c>
      <c r="F456" s="1">
        <v>1.50459314151903E-3</v>
      </c>
      <c r="G456" s="1">
        <v>1.76200146043233E-2</v>
      </c>
      <c r="H456" s="1">
        <v>1.3841487736200401E-2</v>
      </c>
      <c r="I456" s="1" t="s">
        <v>3309</v>
      </c>
      <c r="J456" s="1">
        <v>26</v>
      </c>
    </row>
    <row r="457" spans="1:10" x14ac:dyDescent="0.3">
      <c r="A457" s="1" t="s">
        <v>47</v>
      </c>
      <c r="B457" s="1" t="s">
        <v>3310</v>
      </c>
      <c r="C457" s="1" t="s">
        <v>3311</v>
      </c>
      <c r="D457" s="1" t="s">
        <v>2475</v>
      </c>
      <c r="E457" s="1" t="s">
        <v>391</v>
      </c>
      <c r="F457" s="1">
        <v>1.5238469914358201E-3</v>
      </c>
      <c r="G457" s="1">
        <v>1.7767051185861599E-2</v>
      </c>
      <c r="H457" s="1">
        <v>1.39569930343422E-2</v>
      </c>
      <c r="I457" s="1" t="s">
        <v>3312</v>
      </c>
      <c r="J457" s="1">
        <v>6</v>
      </c>
    </row>
    <row r="458" spans="1:10" x14ac:dyDescent="0.3">
      <c r="A458" s="1" t="s">
        <v>47</v>
      </c>
      <c r="B458" s="1" t="s">
        <v>3313</v>
      </c>
      <c r="C458" s="1" t="s">
        <v>3314</v>
      </c>
      <c r="D458" s="1" t="s">
        <v>2475</v>
      </c>
      <c r="E458" s="1" t="s">
        <v>391</v>
      </c>
      <c r="F458" s="1">
        <v>1.5238469914358201E-3</v>
      </c>
      <c r="G458" s="1">
        <v>1.7767051185861599E-2</v>
      </c>
      <c r="H458" s="1">
        <v>1.39569930343422E-2</v>
      </c>
      <c r="I458" s="1" t="s">
        <v>3315</v>
      </c>
      <c r="J458" s="1">
        <v>6</v>
      </c>
    </row>
    <row r="459" spans="1:10" x14ac:dyDescent="0.3">
      <c r="A459" s="1" t="s">
        <v>47</v>
      </c>
      <c r="B459" s="1" t="s">
        <v>3316</v>
      </c>
      <c r="C459" s="1" t="s">
        <v>3317</v>
      </c>
      <c r="D459" s="1" t="s">
        <v>2302</v>
      </c>
      <c r="E459" s="1" t="s">
        <v>147</v>
      </c>
      <c r="F459" s="1">
        <v>1.5390942444835399E-3</v>
      </c>
      <c r="G459" s="1">
        <v>1.7905471418827101E-2</v>
      </c>
      <c r="H459" s="1">
        <v>1.4065729718167899E-2</v>
      </c>
      <c r="I459" s="1" t="s">
        <v>3318</v>
      </c>
      <c r="J459" s="1">
        <v>20</v>
      </c>
    </row>
    <row r="460" spans="1:10" x14ac:dyDescent="0.3">
      <c r="A460" s="1" t="s">
        <v>47</v>
      </c>
      <c r="B460" s="1" t="s">
        <v>3319</v>
      </c>
      <c r="C460" s="1" t="s">
        <v>3320</v>
      </c>
      <c r="D460" s="1" t="s">
        <v>2345</v>
      </c>
      <c r="E460" s="1" t="s">
        <v>2112</v>
      </c>
      <c r="F460" s="1">
        <v>1.59281718289697E-3</v>
      </c>
      <c r="G460" s="1">
        <v>1.84093576367504E-2</v>
      </c>
      <c r="H460" s="1">
        <v>1.4461559974977899E-2</v>
      </c>
      <c r="I460" s="1" t="s">
        <v>3321</v>
      </c>
      <c r="J460" s="1">
        <v>24</v>
      </c>
    </row>
    <row r="461" spans="1:10" x14ac:dyDescent="0.3">
      <c r="A461" s="1" t="s">
        <v>47</v>
      </c>
      <c r="B461" s="1" t="s">
        <v>3322</v>
      </c>
      <c r="C461" s="1" t="s">
        <v>3323</v>
      </c>
      <c r="D461" s="1" t="s">
        <v>2345</v>
      </c>
      <c r="E461" s="1" t="s">
        <v>2112</v>
      </c>
      <c r="F461" s="1">
        <v>1.59281718289697E-3</v>
      </c>
      <c r="G461" s="1">
        <v>1.84093576367504E-2</v>
      </c>
      <c r="H461" s="1">
        <v>1.4461559974977899E-2</v>
      </c>
      <c r="I461" s="1" t="s">
        <v>3324</v>
      </c>
      <c r="J461" s="1">
        <v>24</v>
      </c>
    </row>
    <row r="462" spans="1:10" x14ac:dyDescent="0.3">
      <c r="A462" s="1" t="s">
        <v>47</v>
      </c>
      <c r="B462" s="1" t="s">
        <v>3325</v>
      </c>
      <c r="C462" s="1" t="s">
        <v>3326</v>
      </c>
      <c r="D462" s="1" t="s">
        <v>2345</v>
      </c>
      <c r="E462" s="1" t="s">
        <v>2112</v>
      </c>
      <c r="F462" s="1">
        <v>1.59281718289697E-3</v>
      </c>
      <c r="G462" s="1">
        <v>1.84093576367504E-2</v>
      </c>
      <c r="H462" s="1">
        <v>1.4461559974977899E-2</v>
      </c>
      <c r="I462" s="1" t="s">
        <v>3324</v>
      </c>
      <c r="J462" s="1">
        <v>24</v>
      </c>
    </row>
    <row r="463" spans="1:10" x14ac:dyDescent="0.3">
      <c r="A463" s="1" t="s">
        <v>47</v>
      </c>
      <c r="B463" s="1" t="s">
        <v>3327</v>
      </c>
      <c r="C463" s="1" t="s">
        <v>3328</v>
      </c>
      <c r="D463" s="1" t="s">
        <v>2217</v>
      </c>
      <c r="E463" s="1" t="s">
        <v>254</v>
      </c>
      <c r="F463" s="1">
        <v>1.6043098381529799E-3</v>
      </c>
      <c r="G463" s="1">
        <v>1.85018775900034E-2</v>
      </c>
      <c r="H463" s="1">
        <v>1.45342394719626E-2</v>
      </c>
      <c r="I463" s="1" t="s">
        <v>3329</v>
      </c>
      <c r="J463" s="1">
        <v>17</v>
      </c>
    </row>
    <row r="464" spans="1:10" x14ac:dyDescent="0.3">
      <c r="A464" s="1" t="s">
        <v>47</v>
      </c>
      <c r="B464" s="1" t="s">
        <v>3330</v>
      </c>
      <c r="C464" s="1" t="s">
        <v>3331</v>
      </c>
      <c r="D464" s="1" t="s">
        <v>2465</v>
      </c>
      <c r="E464" s="1" t="s">
        <v>234</v>
      </c>
      <c r="F464" s="1">
        <v>1.63387341357273E-3</v>
      </c>
      <c r="G464" s="1">
        <v>1.8600211285414898E-2</v>
      </c>
      <c r="H464" s="1">
        <v>1.4611485982232801E-2</v>
      </c>
      <c r="I464" s="1" t="s">
        <v>3332</v>
      </c>
      <c r="J464" s="1">
        <v>8</v>
      </c>
    </row>
    <row r="465" spans="1:10" x14ac:dyDescent="0.3">
      <c r="A465" s="1" t="s">
        <v>47</v>
      </c>
      <c r="B465" s="1" t="s">
        <v>3333</v>
      </c>
      <c r="C465" s="1" t="s">
        <v>3334</v>
      </c>
      <c r="D465" s="1" t="s">
        <v>2465</v>
      </c>
      <c r="E465" s="1" t="s">
        <v>234</v>
      </c>
      <c r="F465" s="1">
        <v>1.63387341357273E-3</v>
      </c>
      <c r="G465" s="1">
        <v>1.8600211285414898E-2</v>
      </c>
      <c r="H465" s="1">
        <v>1.4611485982232801E-2</v>
      </c>
      <c r="I465" s="1" t="s">
        <v>3335</v>
      </c>
      <c r="J465" s="1">
        <v>8</v>
      </c>
    </row>
    <row r="466" spans="1:10" x14ac:dyDescent="0.3">
      <c r="A466" s="1" t="s">
        <v>47</v>
      </c>
      <c r="B466" s="1" t="s">
        <v>765</v>
      </c>
      <c r="C466" s="1" t="s">
        <v>766</v>
      </c>
      <c r="D466" s="1" t="s">
        <v>2465</v>
      </c>
      <c r="E466" s="1" t="s">
        <v>234</v>
      </c>
      <c r="F466" s="1">
        <v>1.63387341357273E-3</v>
      </c>
      <c r="G466" s="1">
        <v>1.8600211285414898E-2</v>
      </c>
      <c r="H466" s="1">
        <v>1.4611485982232801E-2</v>
      </c>
      <c r="I466" s="1" t="s">
        <v>3336</v>
      </c>
      <c r="J466" s="1">
        <v>8</v>
      </c>
    </row>
    <row r="467" spans="1:10" x14ac:dyDescent="0.3">
      <c r="A467" s="1" t="s">
        <v>47</v>
      </c>
      <c r="B467" s="1" t="s">
        <v>3337</v>
      </c>
      <c r="C467" s="1" t="s">
        <v>3338</v>
      </c>
      <c r="D467" s="1" t="s">
        <v>2465</v>
      </c>
      <c r="E467" s="1" t="s">
        <v>234</v>
      </c>
      <c r="F467" s="1">
        <v>1.63387341357273E-3</v>
      </c>
      <c r="G467" s="1">
        <v>1.8600211285414898E-2</v>
      </c>
      <c r="H467" s="1">
        <v>1.4611485982232801E-2</v>
      </c>
      <c r="I467" s="1" t="s">
        <v>3339</v>
      </c>
      <c r="J467" s="1">
        <v>8</v>
      </c>
    </row>
    <row r="468" spans="1:10" x14ac:dyDescent="0.3">
      <c r="A468" s="1" t="s">
        <v>47</v>
      </c>
      <c r="B468" s="1" t="s">
        <v>3340</v>
      </c>
      <c r="C468" s="1" t="s">
        <v>3341</v>
      </c>
      <c r="D468" s="1" t="s">
        <v>2465</v>
      </c>
      <c r="E468" s="1" t="s">
        <v>234</v>
      </c>
      <c r="F468" s="1">
        <v>1.63387341357273E-3</v>
      </c>
      <c r="G468" s="1">
        <v>1.8600211285414898E-2</v>
      </c>
      <c r="H468" s="1">
        <v>1.4611485982232801E-2</v>
      </c>
      <c r="I468" s="1" t="s">
        <v>3342</v>
      </c>
      <c r="J468" s="1">
        <v>8</v>
      </c>
    </row>
    <row r="469" spans="1:10" x14ac:dyDescent="0.3">
      <c r="A469" s="1" t="s">
        <v>47</v>
      </c>
      <c r="B469" s="1" t="s">
        <v>3343</v>
      </c>
      <c r="C469" s="1" t="s">
        <v>3344</v>
      </c>
      <c r="D469" s="1" t="s">
        <v>2465</v>
      </c>
      <c r="E469" s="1" t="s">
        <v>234</v>
      </c>
      <c r="F469" s="1">
        <v>1.63387341357273E-3</v>
      </c>
      <c r="G469" s="1">
        <v>1.8600211285414898E-2</v>
      </c>
      <c r="H469" s="1">
        <v>1.4611485982232801E-2</v>
      </c>
      <c r="I469" s="1" t="s">
        <v>3345</v>
      </c>
      <c r="J469" s="1">
        <v>8</v>
      </c>
    </row>
    <row r="470" spans="1:10" x14ac:dyDescent="0.3">
      <c r="A470" s="1" t="s">
        <v>47</v>
      </c>
      <c r="B470" s="1" t="s">
        <v>388</v>
      </c>
      <c r="C470" s="1" t="s">
        <v>389</v>
      </c>
      <c r="D470" s="1" t="s">
        <v>2352</v>
      </c>
      <c r="E470" s="1" t="s">
        <v>286</v>
      </c>
      <c r="F470" s="1">
        <v>1.6888061334465001E-3</v>
      </c>
      <c r="G470" s="1">
        <v>1.91148891056293E-2</v>
      </c>
      <c r="H470" s="1">
        <v>1.50157936344434E-2</v>
      </c>
      <c r="I470" s="1" t="s">
        <v>3346</v>
      </c>
      <c r="J470" s="1">
        <v>7</v>
      </c>
    </row>
    <row r="471" spans="1:10" x14ac:dyDescent="0.3">
      <c r="A471" s="1" t="s">
        <v>47</v>
      </c>
      <c r="B471" s="1" t="s">
        <v>3347</v>
      </c>
      <c r="C471" s="1" t="s">
        <v>3348</v>
      </c>
      <c r="D471" s="1" t="s">
        <v>2352</v>
      </c>
      <c r="E471" s="1" t="s">
        <v>286</v>
      </c>
      <c r="F471" s="1">
        <v>1.6888061334465001E-3</v>
      </c>
      <c r="G471" s="1">
        <v>1.91148891056293E-2</v>
      </c>
      <c r="H471" s="1">
        <v>1.50157936344434E-2</v>
      </c>
      <c r="I471" s="1" t="s">
        <v>3349</v>
      </c>
      <c r="J471" s="1">
        <v>7</v>
      </c>
    </row>
    <row r="472" spans="1:10" x14ac:dyDescent="0.3">
      <c r="A472" s="1" t="s">
        <v>47</v>
      </c>
      <c r="B472" s="1" t="s">
        <v>3350</v>
      </c>
      <c r="C472" s="1" t="s">
        <v>3351</v>
      </c>
      <c r="D472" s="1" t="s">
        <v>2424</v>
      </c>
      <c r="E472" s="1" t="s">
        <v>129</v>
      </c>
      <c r="F472" s="1">
        <v>1.6898931179152E-3</v>
      </c>
      <c r="G472" s="1">
        <v>1.91148891056293E-2</v>
      </c>
      <c r="H472" s="1">
        <v>1.50157936344434E-2</v>
      </c>
      <c r="I472" s="1" t="s">
        <v>3352</v>
      </c>
      <c r="J472" s="1">
        <v>15</v>
      </c>
    </row>
    <row r="473" spans="1:10" x14ac:dyDescent="0.3">
      <c r="A473" s="1" t="s">
        <v>47</v>
      </c>
      <c r="B473" s="1" t="s">
        <v>3353</v>
      </c>
      <c r="C473" s="1" t="s">
        <v>3354</v>
      </c>
      <c r="D473" s="1" t="s">
        <v>2164</v>
      </c>
      <c r="E473" s="1" t="s">
        <v>370</v>
      </c>
      <c r="F473" s="1">
        <v>1.7007902807998001E-3</v>
      </c>
      <c r="G473" s="1">
        <v>1.9156459532150699E-2</v>
      </c>
      <c r="H473" s="1">
        <v>1.5048449484157801E-2</v>
      </c>
      <c r="I473" s="1" t="s">
        <v>3355</v>
      </c>
      <c r="J473" s="1">
        <v>10</v>
      </c>
    </row>
    <row r="474" spans="1:10" x14ac:dyDescent="0.3">
      <c r="A474" s="1" t="s">
        <v>47</v>
      </c>
      <c r="B474" s="1" t="s">
        <v>3356</v>
      </c>
      <c r="C474" s="1" t="s">
        <v>3357</v>
      </c>
      <c r="D474" s="1" t="s">
        <v>2164</v>
      </c>
      <c r="E474" s="1" t="s">
        <v>370</v>
      </c>
      <c r="F474" s="1">
        <v>1.7007902807998001E-3</v>
      </c>
      <c r="G474" s="1">
        <v>1.9156459532150699E-2</v>
      </c>
      <c r="H474" s="1">
        <v>1.5048449484157801E-2</v>
      </c>
      <c r="I474" s="1" t="s">
        <v>3358</v>
      </c>
      <c r="J474" s="1">
        <v>10</v>
      </c>
    </row>
    <row r="475" spans="1:10" x14ac:dyDescent="0.3">
      <c r="A475" s="1" t="s">
        <v>47</v>
      </c>
      <c r="B475" s="1" t="s">
        <v>3359</v>
      </c>
      <c r="C475" s="1" t="s">
        <v>3360</v>
      </c>
      <c r="D475" s="1" t="s">
        <v>2172</v>
      </c>
      <c r="E475" s="1" t="s">
        <v>115</v>
      </c>
      <c r="F475" s="1">
        <v>1.7263740257720201E-3</v>
      </c>
      <c r="G475" s="1">
        <v>1.94034199294927E-2</v>
      </c>
      <c r="H475" s="1">
        <v>1.52424504193386E-2</v>
      </c>
      <c r="I475" s="1" t="s">
        <v>3361</v>
      </c>
      <c r="J475" s="1">
        <v>9</v>
      </c>
    </row>
    <row r="476" spans="1:10" x14ac:dyDescent="0.3">
      <c r="A476" s="1" t="s">
        <v>47</v>
      </c>
      <c r="B476" s="1" t="s">
        <v>3362</v>
      </c>
      <c r="C476" s="1" t="s">
        <v>3363</v>
      </c>
      <c r="D476" s="1" t="s">
        <v>2094</v>
      </c>
      <c r="E476" s="1" t="s">
        <v>2357</v>
      </c>
      <c r="F476" s="1">
        <v>1.7446064311747299E-3</v>
      </c>
      <c r="G476" s="1">
        <v>1.9566886083259901E-2</v>
      </c>
      <c r="H476" s="1">
        <v>1.5370862047447999E-2</v>
      </c>
      <c r="I476" s="1" t="s">
        <v>3364</v>
      </c>
      <c r="J476" s="1">
        <v>42</v>
      </c>
    </row>
    <row r="477" spans="1:10" x14ac:dyDescent="0.3">
      <c r="A477" s="1" t="s">
        <v>47</v>
      </c>
      <c r="B477" s="1" t="s">
        <v>3365</v>
      </c>
      <c r="C477" s="1" t="s">
        <v>3366</v>
      </c>
      <c r="D477" s="1" t="s">
        <v>2203</v>
      </c>
      <c r="E477" s="1" t="s">
        <v>311</v>
      </c>
      <c r="F477" s="1">
        <v>1.77932150847624E-3</v>
      </c>
      <c r="G477" s="1">
        <v>1.99141362921233E-2</v>
      </c>
      <c r="H477" s="1">
        <v>1.5643646129374699E-2</v>
      </c>
      <c r="I477" s="1" t="s">
        <v>3367</v>
      </c>
      <c r="J477" s="1">
        <v>14</v>
      </c>
    </row>
    <row r="478" spans="1:10" x14ac:dyDescent="0.3">
      <c r="A478" s="1" t="s">
        <v>47</v>
      </c>
      <c r="B478" s="1" t="s">
        <v>3368</v>
      </c>
      <c r="C478" s="1" t="s">
        <v>3369</v>
      </c>
      <c r="D478" s="1" t="s">
        <v>2315</v>
      </c>
      <c r="E478" s="1" t="s">
        <v>101</v>
      </c>
      <c r="F478" s="1">
        <v>1.8126095178188899E-3</v>
      </c>
      <c r="G478" s="1">
        <v>2.02151781993237E-2</v>
      </c>
      <c r="H478" s="1">
        <v>1.5880131056326699E-2</v>
      </c>
      <c r="I478" s="1" t="s">
        <v>3370</v>
      </c>
      <c r="J478" s="1">
        <v>36</v>
      </c>
    </row>
    <row r="479" spans="1:10" x14ac:dyDescent="0.3">
      <c r="A479" s="1" t="s">
        <v>47</v>
      </c>
      <c r="B479" s="1" t="s">
        <v>3371</v>
      </c>
      <c r="C479" s="1" t="s">
        <v>3372</v>
      </c>
      <c r="D479" s="1" t="s">
        <v>2181</v>
      </c>
      <c r="E479" s="1" t="s">
        <v>252</v>
      </c>
      <c r="F479" s="1">
        <v>1.8227402732808799E-3</v>
      </c>
      <c r="G479" s="1">
        <v>2.02151781993237E-2</v>
      </c>
      <c r="H479" s="1">
        <v>1.5880131056326699E-2</v>
      </c>
      <c r="I479" s="1" t="s">
        <v>3373</v>
      </c>
      <c r="J479" s="1">
        <v>11</v>
      </c>
    </row>
    <row r="480" spans="1:10" x14ac:dyDescent="0.3">
      <c r="A480" s="1" t="s">
        <v>47</v>
      </c>
      <c r="B480" s="1" t="s">
        <v>3374</v>
      </c>
      <c r="C480" s="1" t="s">
        <v>3375</v>
      </c>
      <c r="D480" s="1" t="s">
        <v>2181</v>
      </c>
      <c r="E480" s="1" t="s">
        <v>252</v>
      </c>
      <c r="F480" s="1">
        <v>1.8227402732808799E-3</v>
      </c>
      <c r="G480" s="1">
        <v>2.02151781993237E-2</v>
      </c>
      <c r="H480" s="1">
        <v>1.5880131056326699E-2</v>
      </c>
      <c r="I480" s="1" t="s">
        <v>3376</v>
      </c>
      <c r="J480" s="1">
        <v>11</v>
      </c>
    </row>
    <row r="481" spans="1:10" x14ac:dyDescent="0.3">
      <c r="A481" s="1" t="s">
        <v>47</v>
      </c>
      <c r="B481" s="1" t="s">
        <v>3377</v>
      </c>
      <c r="C481" s="1" t="s">
        <v>3378</v>
      </c>
      <c r="D481" s="1" t="s">
        <v>2181</v>
      </c>
      <c r="E481" s="1" t="s">
        <v>252</v>
      </c>
      <c r="F481" s="1">
        <v>1.8227402732808799E-3</v>
      </c>
      <c r="G481" s="1">
        <v>2.02151781993237E-2</v>
      </c>
      <c r="H481" s="1">
        <v>1.5880131056326699E-2</v>
      </c>
      <c r="I481" s="1" t="s">
        <v>3379</v>
      </c>
      <c r="J481" s="1">
        <v>11</v>
      </c>
    </row>
    <row r="482" spans="1:10" x14ac:dyDescent="0.3">
      <c r="A482" s="1" t="s">
        <v>47</v>
      </c>
      <c r="B482" s="1" t="s">
        <v>3380</v>
      </c>
      <c r="C482" s="1" t="s">
        <v>3381</v>
      </c>
      <c r="D482" s="1" t="s">
        <v>2449</v>
      </c>
      <c r="E482" s="1" t="s">
        <v>3382</v>
      </c>
      <c r="F482" s="1">
        <v>1.82527245192763E-3</v>
      </c>
      <c r="G482" s="1">
        <v>2.02151781993237E-2</v>
      </c>
      <c r="H482" s="1">
        <v>1.5880131056326699E-2</v>
      </c>
      <c r="I482" s="1" t="s">
        <v>3383</v>
      </c>
      <c r="J482" s="1">
        <v>37</v>
      </c>
    </row>
    <row r="483" spans="1:10" x14ac:dyDescent="0.3">
      <c r="A483" s="1" t="s">
        <v>47</v>
      </c>
      <c r="B483" s="1" t="s">
        <v>199</v>
      </c>
      <c r="C483" s="1" t="s">
        <v>200</v>
      </c>
      <c r="D483" s="1" t="s">
        <v>2106</v>
      </c>
      <c r="E483" s="1" t="s">
        <v>201</v>
      </c>
      <c r="F483" s="1">
        <v>1.8319765139330601E-3</v>
      </c>
      <c r="G483" s="1">
        <v>2.02471570966976E-2</v>
      </c>
      <c r="H483" s="1">
        <v>1.5905252233905601E-2</v>
      </c>
      <c r="I483" s="1" t="s">
        <v>3384</v>
      </c>
      <c r="J483" s="1">
        <v>33</v>
      </c>
    </row>
    <row r="484" spans="1:10" x14ac:dyDescent="0.3">
      <c r="A484" s="1" t="s">
        <v>47</v>
      </c>
      <c r="B484" s="1" t="s">
        <v>3385</v>
      </c>
      <c r="C484" s="1" t="s">
        <v>3386</v>
      </c>
      <c r="D484" s="1" t="s">
        <v>2068</v>
      </c>
      <c r="E484" s="1" t="s">
        <v>151</v>
      </c>
      <c r="F484" s="1">
        <v>1.84828944292182E-3</v>
      </c>
      <c r="G484" s="1">
        <v>2.0384980238462101E-2</v>
      </c>
      <c r="H484" s="1">
        <v>1.6013519869848999E-2</v>
      </c>
      <c r="I484" s="1" t="s">
        <v>3387</v>
      </c>
      <c r="J484" s="1">
        <v>31</v>
      </c>
    </row>
    <row r="485" spans="1:10" x14ac:dyDescent="0.3">
      <c r="A485" s="1" t="s">
        <v>47</v>
      </c>
      <c r="B485" s="1" t="s">
        <v>3388</v>
      </c>
      <c r="C485" s="1" t="s">
        <v>3389</v>
      </c>
      <c r="D485" s="1" t="s">
        <v>2090</v>
      </c>
      <c r="E485" s="1" t="s">
        <v>344</v>
      </c>
      <c r="F485" s="1">
        <v>1.8842425485731001E-3</v>
      </c>
      <c r="G485" s="1">
        <v>2.07383956850214E-2</v>
      </c>
      <c r="H485" s="1">
        <v>1.6291147084081501E-2</v>
      </c>
      <c r="I485" s="1" t="s">
        <v>3390</v>
      </c>
      <c r="J485" s="1">
        <v>18</v>
      </c>
    </row>
    <row r="486" spans="1:10" x14ac:dyDescent="0.3">
      <c r="A486" s="1" t="s">
        <v>47</v>
      </c>
      <c r="B486" s="1" t="s">
        <v>3391</v>
      </c>
      <c r="C486" s="1" t="s">
        <v>3392</v>
      </c>
      <c r="D486" s="1" t="s">
        <v>2373</v>
      </c>
      <c r="E486" s="1" t="s">
        <v>363</v>
      </c>
      <c r="F486" s="1">
        <v>1.89582964973188E-3</v>
      </c>
      <c r="G486" s="1">
        <v>2.0798212213136099E-2</v>
      </c>
      <c r="H486" s="1">
        <v>1.6338136247195899E-2</v>
      </c>
      <c r="I486" s="1" t="s">
        <v>3393</v>
      </c>
      <c r="J486" s="1">
        <v>22</v>
      </c>
    </row>
    <row r="487" spans="1:10" x14ac:dyDescent="0.3">
      <c r="A487" s="1" t="s">
        <v>47</v>
      </c>
      <c r="B487" s="1" t="s">
        <v>3394</v>
      </c>
      <c r="C487" s="1" t="s">
        <v>3395</v>
      </c>
      <c r="D487" s="1" t="s">
        <v>2242</v>
      </c>
      <c r="E487" s="1" t="s">
        <v>228</v>
      </c>
      <c r="F487" s="1">
        <v>1.89751832444069E-3</v>
      </c>
      <c r="G487" s="1">
        <v>2.0798212213136099E-2</v>
      </c>
      <c r="H487" s="1">
        <v>1.6338136247195899E-2</v>
      </c>
      <c r="I487" s="1" t="s">
        <v>3396</v>
      </c>
      <c r="J487" s="1">
        <v>16</v>
      </c>
    </row>
    <row r="488" spans="1:10" x14ac:dyDescent="0.3">
      <c r="A488" s="1" t="s">
        <v>47</v>
      </c>
      <c r="B488" s="1" t="s">
        <v>353</v>
      </c>
      <c r="C488" s="1" t="s">
        <v>354</v>
      </c>
      <c r="D488" s="1" t="s">
        <v>2901</v>
      </c>
      <c r="E488" s="1" t="s">
        <v>355</v>
      </c>
      <c r="F488" s="1">
        <v>1.9307739936240799E-3</v>
      </c>
      <c r="G488" s="1">
        <v>2.11190846106717E-2</v>
      </c>
      <c r="H488" s="1">
        <v>1.6590199111791101E-2</v>
      </c>
      <c r="I488" s="1" t="s">
        <v>3397</v>
      </c>
      <c r="J488" s="1">
        <v>45</v>
      </c>
    </row>
    <row r="489" spans="1:10" x14ac:dyDescent="0.3">
      <c r="A489" s="1" t="s">
        <v>47</v>
      </c>
      <c r="B489" s="1" t="s">
        <v>3398</v>
      </c>
      <c r="C489" s="1" t="s">
        <v>3399</v>
      </c>
      <c r="D489" s="1" t="s">
        <v>2465</v>
      </c>
      <c r="E489" s="1" t="s">
        <v>289</v>
      </c>
      <c r="F489" s="1">
        <v>1.9486857491578099E-3</v>
      </c>
      <c r="G489" s="1">
        <v>2.11927712147266E-2</v>
      </c>
      <c r="H489" s="1">
        <v>1.6648083980178099E-2</v>
      </c>
      <c r="I489" s="1" t="s">
        <v>3400</v>
      </c>
      <c r="J489" s="1">
        <v>8</v>
      </c>
    </row>
    <row r="490" spans="1:10" x14ac:dyDescent="0.3">
      <c r="A490" s="1" t="s">
        <v>47</v>
      </c>
      <c r="B490" s="1" t="s">
        <v>3401</v>
      </c>
      <c r="C490" s="1" t="s">
        <v>3402</v>
      </c>
      <c r="D490" s="1" t="s">
        <v>2465</v>
      </c>
      <c r="E490" s="1" t="s">
        <v>289</v>
      </c>
      <c r="F490" s="1">
        <v>1.9486857491578099E-3</v>
      </c>
      <c r="G490" s="1">
        <v>2.11927712147266E-2</v>
      </c>
      <c r="H490" s="1">
        <v>1.6648083980178099E-2</v>
      </c>
      <c r="I490" s="1" t="s">
        <v>3403</v>
      </c>
      <c r="J490" s="1">
        <v>8</v>
      </c>
    </row>
    <row r="491" spans="1:10" x14ac:dyDescent="0.3">
      <c r="A491" s="1" t="s">
        <v>47</v>
      </c>
      <c r="B491" s="1" t="s">
        <v>3404</v>
      </c>
      <c r="C491" s="1" t="s">
        <v>3405</v>
      </c>
      <c r="D491" s="1" t="s">
        <v>2475</v>
      </c>
      <c r="E491" s="1" t="s">
        <v>324</v>
      </c>
      <c r="F491" s="1">
        <v>1.9577594927645101E-3</v>
      </c>
      <c r="G491" s="1">
        <v>2.11927712147266E-2</v>
      </c>
      <c r="H491" s="1">
        <v>1.6648083980178099E-2</v>
      </c>
      <c r="I491" s="1" t="s">
        <v>3406</v>
      </c>
      <c r="J491" s="1">
        <v>6</v>
      </c>
    </row>
    <row r="492" spans="1:10" x14ac:dyDescent="0.3">
      <c r="A492" s="1" t="s">
        <v>47</v>
      </c>
      <c r="B492" s="1" t="s">
        <v>3407</v>
      </c>
      <c r="C492" s="1" t="s">
        <v>3408</v>
      </c>
      <c r="D492" s="1" t="s">
        <v>2475</v>
      </c>
      <c r="E492" s="1" t="s">
        <v>324</v>
      </c>
      <c r="F492" s="1">
        <v>1.9577594927645101E-3</v>
      </c>
      <c r="G492" s="1">
        <v>2.11927712147266E-2</v>
      </c>
      <c r="H492" s="1">
        <v>1.6648083980178099E-2</v>
      </c>
      <c r="I492" s="1" t="s">
        <v>3409</v>
      </c>
      <c r="J492" s="1">
        <v>6</v>
      </c>
    </row>
    <row r="493" spans="1:10" x14ac:dyDescent="0.3">
      <c r="A493" s="1" t="s">
        <v>47</v>
      </c>
      <c r="B493" s="1" t="s">
        <v>3410</v>
      </c>
      <c r="C493" s="1" t="s">
        <v>3411</v>
      </c>
      <c r="D493" s="1" t="s">
        <v>2832</v>
      </c>
      <c r="E493" s="1" t="s">
        <v>321</v>
      </c>
      <c r="F493" s="1">
        <v>1.9614798617211601E-3</v>
      </c>
      <c r="G493" s="1">
        <v>2.11927712147266E-2</v>
      </c>
      <c r="H493" s="1">
        <v>1.6648083980178099E-2</v>
      </c>
      <c r="I493" s="1" t="s">
        <v>3412</v>
      </c>
      <c r="J493" s="1">
        <v>5</v>
      </c>
    </row>
    <row r="494" spans="1:10" x14ac:dyDescent="0.3">
      <c r="A494" s="1" t="s">
        <v>47</v>
      </c>
      <c r="B494" s="1" t="s">
        <v>3413</v>
      </c>
      <c r="C494" s="1" t="s">
        <v>3414</v>
      </c>
      <c r="D494" s="1" t="s">
        <v>2832</v>
      </c>
      <c r="E494" s="1" t="s">
        <v>321</v>
      </c>
      <c r="F494" s="1">
        <v>1.9614798617211601E-3</v>
      </c>
      <c r="G494" s="1">
        <v>2.11927712147266E-2</v>
      </c>
      <c r="H494" s="1">
        <v>1.6648083980178099E-2</v>
      </c>
      <c r="I494" s="1" t="s">
        <v>3415</v>
      </c>
      <c r="J494" s="1">
        <v>5</v>
      </c>
    </row>
    <row r="495" spans="1:10" x14ac:dyDescent="0.3">
      <c r="A495" s="1" t="s">
        <v>47</v>
      </c>
      <c r="B495" s="1" t="s">
        <v>3416</v>
      </c>
      <c r="C495" s="1" t="s">
        <v>3417</v>
      </c>
      <c r="D495" s="1" t="s">
        <v>2382</v>
      </c>
      <c r="E495" s="1" t="s">
        <v>3418</v>
      </c>
      <c r="F495" s="1">
        <v>1.9918474737218401E-3</v>
      </c>
      <c r="G495" s="1">
        <v>2.1477135870110499E-2</v>
      </c>
      <c r="H495" s="1">
        <v>1.68714680112639E-2</v>
      </c>
      <c r="I495" s="1" t="s">
        <v>3419</v>
      </c>
      <c r="J495" s="1">
        <v>32</v>
      </c>
    </row>
    <row r="496" spans="1:10" x14ac:dyDescent="0.3">
      <c r="A496" s="1" t="s">
        <v>47</v>
      </c>
      <c r="B496" s="1" t="s">
        <v>3420</v>
      </c>
      <c r="C496" s="1" t="s">
        <v>3421</v>
      </c>
      <c r="D496" s="1" t="s">
        <v>2424</v>
      </c>
      <c r="E496" s="1" t="s">
        <v>229</v>
      </c>
      <c r="F496" s="1">
        <v>2.0408845196652299E-3</v>
      </c>
      <c r="G496" s="1">
        <v>2.1961242143659299E-2</v>
      </c>
      <c r="H496" s="1">
        <v>1.7251760037054802E-2</v>
      </c>
      <c r="I496" s="1" t="s">
        <v>3422</v>
      </c>
      <c r="J496" s="1">
        <v>15</v>
      </c>
    </row>
    <row r="497" spans="1:10" x14ac:dyDescent="0.3">
      <c r="A497" s="1" t="s">
        <v>47</v>
      </c>
      <c r="B497" s="1" t="s">
        <v>3423</v>
      </c>
      <c r="C497" s="1" t="s">
        <v>3424</v>
      </c>
      <c r="D497" s="1" t="s">
        <v>2236</v>
      </c>
      <c r="E497" s="1" t="s">
        <v>295</v>
      </c>
      <c r="F497" s="1">
        <v>2.0483563726705601E-3</v>
      </c>
      <c r="G497" s="1">
        <v>2.1997025419063398E-2</v>
      </c>
      <c r="H497" s="1">
        <v>1.72798697622049E-2</v>
      </c>
      <c r="I497" s="1" t="s">
        <v>3425</v>
      </c>
      <c r="J497" s="1">
        <v>13</v>
      </c>
    </row>
    <row r="498" spans="1:10" x14ac:dyDescent="0.3">
      <c r="A498" s="1" t="s">
        <v>47</v>
      </c>
      <c r="B498" s="1" t="s">
        <v>3426</v>
      </c>
      <c r="C498" s="1" t="s">
        <v>3427</v>
      </c>
      <c r="D498" s="1" t="s">
        <v>2352</v>
      </c>
      <c r="E498" s="1" t="s">
        <v>330</v>
      </c>
      <c r="F498" s="1">
        <v>2.0695313849718802E-3</v>
      </c>
      <c r="G498" s="1">
        <v>2.2079214788183602E-2</v>
      </c>
      <c r="H498" s="1">
        <v>1.7344434018833999E-2</v>
      </c>
      <c r="I498" s="1" t="s">
        <v>3428</v>
      </c>
      <c r="J498" s="1">
        <v>7</v>
      </c>
    </row>
    <row r="499" spans="1:10" x14ac:dyDescent="0.3">
      <c r="A499" s="1" t="s">
        <v>47</v>
      </c>
      <c r="B499" s="1" t="s">
        <v>3429</v>
      </c>
      <c r="C499" s="1" t="s">
        <v>3430</v>
      </c>
      <c r="D499" s="1" t="s">
        <v>2217</v>
      </c>
      <c r="E499" s="1" t="s">
        <v>265</v>
      </c>
      <c r="F499" s="1">
        <v>2.07039032979176E-3</v>
      </c>
      <c r="G499" s="1">
        <v>2.2079214788183602E-2</v>
      </c>
      <c r="H499" s="1">
        <v>1.7344434018833999E-2</v>
      </c>
      <c r="I499" s="1" t="s">
        <v>3431</v>
      </c>
      <c r="J499" s="1">
        <v>17</v>
      </c>
    </row>
    <row r="500" spans="1:10" x14ac:dyDescent="0.3">
      <c r="A500" s="1" t="s">
        <v>47</v>
      </c>
      <c r="B500" s="1" t="s">
        <v>3432</v>
      </c>
      <c r="C500" s="1" t="s">
        <v>3433</v>
      </c>
      <c r="D500" s="1" t="s">
        <v>2242</v>
      </c>
      <c r="E500" s="1" t="s">
        <v>118</v>
      </c>
      <c r="F500" s="1">
        <v>2.07265767474372E-3</v>
      </c>
      <c r="G500" s="1">
        <v>2.2079214788183602E-2</v>
      </c>
      <c r="H500" s="1">
        <v>1.7344434018833999E-2</v>
      </c>
      <c r="I500" s="1" t="s">
        <v>3434</v>
      </c>
      <c r="J500" s="1">
        <v>16</v>
      </c>
    </row>
    <row r="501" spans="1:10" x14ac:dyDescent="0.3">
      <c r="A501" s="1" t="s">
        <v>47</v>
      </c>
      <c r="B501" s="1" t="s">
        <v>3435</v>
      </c>
      <c r="C501" s="1" t="s">
        <v>3436</v>
      </c>
      <c r="D501" s="1" t="s">
        <v>2242</v>
      </c>
      <c r="E501" s="1" t="s">
        <v>118</v>
      </c>
      <c r="F501" s="1">
        <v>2.07265767474372E-3</v>
      </c>
      <c r="G501" s="1">
        <v>2.2079214788183602E-2</v>
      </c>
      <c r="H501" s="1">
        <v>1.7344434018833999E-2</v>
      </c>
      <c r="I501" s="1" t="s">
        <v>3437</v>
      </c>
      <c r="J501" s="1">
        <v>16</v>
      </c>
    </row>
    <row r="502" spans="1:10" x14ac:dyDescent="0.3">
      <c r="A502" s="1" t="s">
        <v>47</v>
      </c>
      <c r="B502" s="1" t="s">
        <v>3438</v>
      </c>
      <c r="C502" s="1" t="s">
        <v>3439</v>
      </c>
      <c r="D502" s="1" t="s">
        <v>2160</v>
      </c>
      <c r="E502" s="1" t="s">
        <v>322</v>
      </c>
      <c r="F502" s="1">
        <v>2.0876992133915802E-3</v>
      </c>
      <c r="G502" s="1">
        <v>2.2194878410906501E-2</v>
      </c>
      <c r="H502" s="1">
        <v>1.7435294137363701E-2</v>
      </c>
      <c r="I502" s="1" t="s">
        <v>3440</v>
      </c>
      <c r="J502" s="1">
        <v>12</v>
      </c>
    </row>
    <row r="503" spans="1:10" x14ac:dyDescent="0.3">
      <c r="A503" s="1" t="s">
        <v>47</v>
      </c>
      <c r="B503" s="1" t="s">
        <v>3441</v>
      </c>
      <c r="C503" s="1" t="s">
        <v>3442</v>
      </c>
      <c r="D503" s="1" t="s">
        <v>2102</v>
      </c>
      <c r="E503" s="1" t="s">
        <v>283</v>
      </c>
      <c r="F503" s="1">
        <v>2.1686341231574998E-3</v>
      </c>
      <c r="G503" s="1">
        <v>2.3009208046701101E-2</v>
      </c>
      <c r="H503" s="1">
        <v>1.8074994723327499E-2</v>
      </c>
      <c r="I503" s="1" t="s">
        <v>3443</v>
      </c>
      <c r="J503" s="1">
        <v>29</v>
      </c>
    </row>
    <row r="504" spans="1:10" x14ac:dyDescent="0.3">
      <c r="A504" s="1" t="s">
        <v>47</v>
      </c>
      <c r="B504" s="1" t="s">
        <v>3444</v>
      </c>
      <c r="C504" s="1" t="s">
        <v>3445</v>
      </c>
      <c r="D504" s="1" t="s">
        <v>2440</v>
      </c>
      <c r="E504" s="1" t="s">
        <v>146</v>
      </c>
      <c r="F504" s="1">
        <v>2.1867405362096799E-3</v>
      </c>
      <c r="G504" s="1">
        <v>2.3149316847355501E-2</v>
      </c>
      <c r="H504" s="1">
        <v>1.81850578696722E-2</v>
      </c>
      <c r="I504" s="1" t="s">
        <v>3446</v>
      </c>
      <c r="J504" s="1">
        <v>25</v>
      </c>
    </row>
    <row r="505" spans="1:10" x14ac:dyDescent="0.3">
      <c r="A505" s="1" t="s">
        <v>47</v>
      </c>
      <c r="B505" s="1" t="s">
        <v>3447</v>
      </c>
      <c r="C505" s="1" t="s">
        <v>3448</v>
      </c>
      <c r="D505" s="1" t="s">
        <v>2315</v>
      </c>
      <c r="E505" s="1" t="s">
        <v>247</v>
      </c>
      <c r="F505" s="1">
        <v>2.1905668345659599E-3</v>
      </c>
      <c r="G505" s="1">
        <v>2.3149316847355501E-2</v>
      </c>
      <c r="H505" s="1">
        <v>1.81850578696722E-2</v>
      </c>
      <c r="I505" s="1" t="s">
        <v>3449</v>
      </c>
      <c r="J505" s="1">
        <v>36</v>
      </c>
    </row>
    <row r="506" spans="1:10" x14ac:dyDescent="0.3">
      <c r="A506" s="1" t="s">
        <v>47</v>
      </c>
      <c r="B506" s="1" t="s">
        <v>761</v>
      </c>
      <c r="C506" s="1" t="s">
        <v>762</v>
      </c>
      <c r="D506" s="1" t="s">
        <v>2345</v>
      </c>
      <c r="E506" s="1" t="s">
        <v>192</v>
      </c>
      <c r="F506" s="1">
        <v>2.1958860221372501E-3</v>
      </c>
      <c r="G506" s="1">
        <v>2.3159394328902801E-2</v>
      </c>
      <c r="H506" s="1">
        <v>1.8192974284066899E-2</v>
      </c>
      <c r="I506" s="1" t="s">
        <v>3450</v>
      </c>
      <c r="J506" s="1">
        <v>24</v>
      </c>
    </row>
    <row r="507" spans="1:10" x14ac:dyDescent="0.3">
      <c r="A507" s="1" t="s">
        <v>47</v>
      </c>
      <c r="B507" s="1" t="s">
        <v>3451</v>
      </c>
      <c r="C507" s="1" t="s">
        <v>3452</v>
      </c>
      <c r="D507" s="1" t="s">
        <v>2217</v>
      </c>
      <c r="E507" s="1" t="s">
        <v>2386</v>
      </c>
      <c r="F507" s="1">
        <v>2.2489620564203E-3</v>
      </c>
      <c r="G507" s="1">
        <v>2.3578544880058699E-2</v>
      </c>
      <c r="H507" s="1">
        <v>1.8522240027809399E-2</v>
      </c>
      <c r="I507" s="1" t="s">
        <v>3453</v>
      </c>
      <c r="J507" s="1">
        <v>17</v>
      </c>
    </row>
    <row r="508" spans="1:10" x14ac:dyDescent="0.3">
      <c r="A508" s="1" t="s">
        <v>47</v>
      </c>
      <c r="B508" s="1" t="s">
        <v>3454</v>
      </c>
      <c r="C508" s="1" t="s">
        <v>3455</v>
      </c>
      <c r="D508" s="1" t="s">
        <v>2217</v>
      </c>
      <c r="E508" s="1" t="s">
        <v>2386</v>
      </c>
      <c r="F508" s="1">
        <v>2.2489620564203E-3</v>
      </c>
      <c r="G508" s="1">
        <v>2.3578544880058699E-2</v>
      </c>
      <c r="H508" s="1">
        <v>1.8522240027809399E-2</v>
      </c>
      <c r="I508" s="1" t="s">
        <v>3456</v>
      </c>
      <c r="J508" s="1">
        <v>17</v>
      </c>
    </row>
    <row r="509" spans="1:10" x14ac:dyDescent="0.3">
      <c r="A509" s="1" t="s">
        <v>47</v>
      </c>
      <c r="B509" s="1" t="s">
        <v>3457</v>
      </c>
      <c r="C509" s="1" t="s">
        <v>3458</v>
      </c>
      <c r="D509" s="1" t="s">
        <v>2217</v>
      </c>
      <c r="E509" s="1" t="s">
        <v>2386</v>
      </c>
      <c r="F509" s="1">
        <v>2.2489620564203E-3</v>
      </c>
      <c r="G509" s="1">
        <v>2.3578544880058699E-2</v>
      </c>
      <c r="H509" s="1">
        <v>1.8522240027809399E-2</v>
      </c>
      <c r="I509" s="1" t="s">
        <v>3459</v>
      </c>
      <c r="J509" s="1">
        <v>17</v>
      </c>
    </row>
    <row r="510" spans="1:10" x14ac:dyDescent="0.3">
      <c r="A510" s="1" t="s">
        <v>47</v>
      </c>
      <c r="B510" s="1" t="s">
        <v>3460</v>
      </c>
      <c r="C510" s="1" t="s">
        <v>3461</v>
      </c>
      <c r="D510" s="1" t="s">
        <v>2242</v>
      </c>
      <c r="E510" s="1" t="s">
        <v>2374</v>
      </c>
      <c r="F510" s="1">
        <v>2.2610824875335502E-3</v>
      </c>
      <c r="G510" s="1">
        <v>2.3612288575522701E-2</v>
      </c>
      <c r="H510" s="1">
        <v>1.85487475510678E-2</v>
      </c>
      <c r="I510" s="1" t="s">
        <v>3434</v>
      </c>
      <c r="J510" s="1">
        <v>16</v>
      </c>
    </row>
    <row r="511" spans="1:10" x14ac:dyDescent="0.3">
      <c r="A511" s="1" t="s">
        <v>47</v>
      </c>
      <c r="B511" s="1" t="s">
        <v>3462</v>
      </c>
      <c r="C511" s="1" t="s">
        <v>3463</v>
      </c>
      <c r="D511" s="1" t="s">
        <v>2242</v>
      </c>
      <c r="E511" s="1" t="s">
        <v>2374</v>
      </c>
      <c r="F511" s="1">
        <v>2.2610824875335502E-3</v>
      </c>
      <c r="G511" s="1">
        <v>2.3612288575522701E-2</v>
      </c>
      <c r="H511" s="1">
        <v>1.85487475510678E-2</v>
      </c>
      <c r="I511" s="1" t="s">
        <v>3464</v>
      </c>
      <c r="J511" s="1">
        <v>16</v>
      </c>
    </row>
    <row r="512" spans="1:10" x14ac:dyDescent="0.3">
      <c r="A512" s="1" t="s">
        <v>47</v>
      </c>
      <c r="B512" s="1" t="s">
        <v>3465</v>
      </c>
      <c r="C512" s="1" t="s">
        <v>3466</v>
      </c>
      <c r="D512" s="1" t="s">
        <v>2465</v>
      </c>
      <c r="E512" s="1" t="s">
        <v>294</v>
      </c>
      <c r="F512" s="1">
        <v>2.30937076026281E-3</v>
      </c>
      <c r="G512" s="1">
        <v>2.4069178552444399E-2</v>
      </c>
      <c r="H512" s="1">
        <v>1.89076596833429E-2</v>
      </c>
      <c r="I512" s="1" t="s">
        <v>3342</v>
      </c>
      <c r="J512" s="1">
        <v>8</v>
      </c>
    </row>
    <row r="513" spans="1:10" x14ac:dyDescent="0.3">
      <c r="A513" s="1" t="s">
        <v>47</v>
      </c>
      <c r="B513" s="1" t="s">
        <v>3467</v>
      </c>
      <c r="C513" s="1" t="s">
        <v>3468</v>
      </c>
      <c r="D513" s="1" t="s">
        <v>2152</v>
      </c>
      <c r="E513" s="1" t="s">
        <v>269</v>
      </c>
      <c r="F513" s="1">
        <v>2.3170907019035899E-3</v>
      </c>
      <c r="G513" s="1">
        <v>2.4102286614899101E-2</v>
      </c>
      <c r="H513" s="1">
        <v>1.8933667882015101E-2</v>
      </c>
      <c r="I513" s="1" t="s">
        <v>3469</v>
      </c>
      <c r="J513" s="1">
        <v>19</v>
      </c>
    </row>
    <row r="514" spans="1:10" x14ac:dyDescent="0.3">
      <c r="A514" s="1" t="s">
        <v>47</v>
      </c>
      <c r="B514" s="1" t="s">
        <v>141</v>
      </c>
      <c r="C514" s="1" t="s">
        <v>142</v>
      </c>
      <c r="D514" s="1" t="s">
        <v>2181</v>
      </c>
      <c r="E514" s="1" t="s">
        <v>143</v>
      </c>
      <c r="F514" s="1">
        <v>2.3316047110050401E-3</v>
      </c>
      <c r="G514" s="1">
        <v>2.4205798418555299E-2</v>
      </c>
      <c r="H514" s="1">
        <v>1.9014982080273898E-2</v>
      </c>
      <c r="I514" s="1" t="s">
        <v>3470</v>
      </c>
      <c r="J514" s="1">
        <v>11</v>
      </c>
    </row>
    <row r="515" spans="1:10" x14ac:dyDescent="0.3">
      <c r="A515" s="1" t="s">
        <v>47</v>
      </c>
      <c r="B515" s="1" t="s">
        <v>255</v>
      </c>
      <c r="C515" s="1" t="s">
        <v>256</v>
      </c>
      <c r="D515" s="1" t="s">
        <v>2172</v>
      </c>
      <c r="E515" s="1" t="s">
        <v>257</v>
      </c>
      <c r="F515" s="1">
        <v>2.3367516194652302E-3</v>
      </c>
      <c r="G515" s="1">
        <v>2.42118502759044E-2</v>
      </c>
      <c r="H515" s="1">
        <v>1.90197361460996E-2</v>
      </c>
      <c r="I515" s="1" t="s">
        <v>3471</v>
      </c>
      <c r="J515" s="1">
        <v>9</v>
      </c>
    </row>
    <row r="516" spans="1:10" x14ac:dyDescent="0.3">
      <c r="A516" s="1" t="s">
        <v>47</v>
      </c>
      <c r="B516" s="1" t="s">
        <v>3472</v>
      </c>
      <c r="C516" s="1" t="s">
        <v>3473</v>
      </c>
      <c r="D516" s="1" t="s">
        <v>2090</v>
      </c>
      <c r="E516" s="1" t="s">
        <v>390</v>
      </c>
      <c r="F516" s="1">
        <v>2.3890282155836599E-3</v>
      </c>
      <c r="G516" s="1">
        <v>2.4705252794680901E-2</v>
      </c>
      <c r="H516" s="1">
        <v>1.9407330882313899E-2</v>
      </c>
      <c r="I516" s="1" t="s">
        <v>3474</v>
      </c>
      <c r="J516" s="1">
        <v>18</v>
      </c>
    </row>
    <row r="517" spans="1:10" x14ac:dyDescent="0.3">
      <c r="A517" s="1" t="s">
        <v>47</v>
      </c>
      <c r="B517" s="1" t="s">
        <v>3475</v>
      </c>
      <c r="C517" s="1" t="s">
        <v>3476</v>
      </c>
      <c r="D517" s="1" t="s">
        <v>2102</v>
      </c>
      <c r="E517" s="1" t="s">
        <v>2490</v>
      </c>
      <c r="F517" s="1">
        <v>2.4167765489607599E-3</v>
      </c>
      <c r="G517" s="1">
        <v>2.4943578973223399E-2</v>
      </c>
      <c r="H517" s="1">
        <v>1.9594549165135498E-2</v>
      </c>
      <c r="I517" s="1" t="s">
        <v>3477</v>
      </c>
      <c r="J517" s="1">
        <v>29</v>
      </c>
    </row>
    <row r="518" spans="1:10" x14ac:dyDescent="0.3">
      <c r="A518" s="1" t="s">
        <v>47</v>
      </c>
      <c r="B518" s="1" t="s">
        <v>3478</v>
      </c>
      <c r="C518" s="1" t="s">
        <v>3479</v>
      </c>
      <c r="D518" s="1" t="s">
        <v>2213</v>
      </c>
      <c r="E518" s="1" t="s">
        <v>414</v>
      </c>
      <c r="F518" s="1">
        <v>2.4493659068283201E-3</v>
      </c>
      <c r="G518" s="1">
        <v>2.5230846865483901E-2</v>
      </c>
      <c r="H518" s="1">
        <v>1.9820213847998602E-2</v>
      </c>
      <c r="I518" s="1" t="s">
        <v>3480</v>
      </c>
      <c r="J518" s="1">
        <v>21</v>
      </c>
    </row>
    <row r="519" spans="1:10" x14ac:dyDescent="0.3">
      <c r="A519" s="1" t="s">
        <v>47</v>
      </c>
      <c r="B519" s="1" t="s">
        <v>75</v>
      </c>
      <c r="C519" s="1" t="s">
        <v>76</v>
      </c>
      <c r="D519" s="1" t="s">
        <v>2440</v>
      </c>
      <c r="E519" s="1" t="s">
        <v>77</v>
      </c>
      <c r="F519" s="1">
        <v>2.4670763328045299E-3</v>
      </c>
      <c r="G519" s="1">
        <v>2.5290022787971499E-2</v>
      </c>
      <c r="H519" s="1">
        <v>1.98666997802627E-2</v>
      </c>
      <c r="I519" s="1" t="s">
        <v>3481</v>
      </c>
      <c r="J519" s="1">
        <v>25</v>
      </c>
    </row>
    <row r="520" spans="1:10" x14ac:dyDescent="0.3">
      <c r="A520" s="1" t="s">
        <v>47</v>
      </c>
      <c r="B520" s="1" t="s">
        <v>774</v>
      </c>
      <c r="C520" s="1" t="s">
        <v>775</v>
      </c>
      <c r="D520" s="1" t="s">
        <v>2475</v>
      </c>
      <c r="E520" s="1" t="s">
        <v>337</v>
      </c>
      <c r="F520" s="1">
        <v>2.4789466257766602E-3</v>
      </c>
      <c r="G520" s="1">
        <v>2.5290022787971499E-2</v>
      </c>
      <c r="H520" s="1">
        <v>1.98666997802627E-2</v>
      </c>
      <c r="I520" s="1" t="s">
        <v>3482</v>
      </c>
      <c r="J520" s="1">
        <v>6</v>
      </c>
    </row>
    <row r="521" spans="1:10" x14ac:dyDescent="0.3">
      <c r="A521" s="1" t="s">
        <v>47</v>
      </c>
      <c r="B521" s="1" t="s">
        <v>3483</v>
      </c>
      <c r="C521" s="1" t="s">
        <v>3484</v>
      </c>
      <c r="D521" s="1" t="s">
        <v>2475</v>
      </c>
      <c r="E521" s="1" t="s">
        <v>337</v>
      </c>
      <c r="F521" s="1">
        <v>2.4789466257766602E-3</v>
      </c>
      <c r="G521" s="1">
        <v>2.5290022787971499E-2</v>
      </c>
      <c r="H521" s="1">
        <v>1.98666997802627E-2</v>
      </c>
      <c r="I521" s="1" t="s">
        <v>3485</v>
      </c>
      <c r="J521" s="1">
        <v>6</v>
      </c>
    </row>
    <row r="522" spans="1:10" x14ac:dyDescent="0.3">
      <c r="A522" s="1" t="s">
        <v>47</v>
      </c>
      <c r="B522" s="1" t="s">
        <v>3486</v>
      </c>
      <c r="C522" s="1" t="s">
        <v>3487</v>
      </c>
      <c r="D522" s="1" t="s">
        <v>2475</v>
      </c>
      <c r="E522" s="1" t="s">
        <v>337</v>
      </c>
      <c r="F522" s="1">
        <v>2.4789466257766602E-3</v>
      </c>
      <c r="G522" s="1">
        <v>2.5290022787971499E-2</v>
      </c>
      <c r="H522" s="1">
        <v>1.98666997802627E-2</v>
      </c>
      <c r="I522" s="1" t="s">
        <v>2616</v>
      </c>
      <c r="J522" s="1">
        <v>6</v>
      </c>
    </row>
    <row r="523" spans="1:10" x14ac:dyDescent="0.3">
      <c r="A523" s="1" t="s">
        <v>47</v>
      </c>
      <c r="B523" s="1" t="s">
        <v>3488</v>
      </c>
      <c r="C523" s="1" t="s">
        <v>3489</v>
      </c>
      <c r="D523" s="1" t="s">
        <v>2475</v>
      </c>
      <c r="E523" s="1" t="s">
        <v>337</v>
      </c>
      <c r="F523" s="1">
        <v>2.4789466257766602E-3</v>
      </c>
      <c r="G523" s="1">
        <v>2.5290022787971499E-2</v>
      </c>
      <c r="H523" s="1">
        <v>1.98666997802627E-2</v>
      </c>
      <c r="I523" s="1" t="s">
        <v>3490</v>
      </c>
      <c r="J523" s="1">
        <v>6</v>
      </c>
    </row>
    <row r="524" spans="1:10" x14ac:dyDescent="0.3">
      <c r="A524" s="1" t="s">
        <v>47</v>
      </c>
      <c r="B524" s="1" t="s">
        <v>3491</v>
      </c>
      <c r="C524" s="1" t="s">
        <v>3492</v>
      </c>
      <c r="D524" s="1" t="s">
        <v>2336</v>
      </c>
      <c r="E524" s="1" t="s">
        <v>193</v>
      </c>
      <c r="F524" s="1">
        <v>2.4917182903187599E-3</v>
      </c>
      <c r="G524" s="1">
        <v>2.5312614688910402E-2</v>
      </c>
      <c r="H524" s="1">
        <v>1.9884446957368199E-2</v>
      </c>
      <c r="I524" s="1" t="s">
        <v>3493</v>
      </c>
      <c r="J524" s="1">
        <v>23</v>
      </c>
    </row>
    <row r="525" spans="1:10" x14ac:dyDescent="0.3">
      <c r="A525" s="1" t="s">
        <v>47</v>
      </c>
      <c r="B525" s="1" t="s">
        <v>3494</v>
      </c>
      <c r="C525" s="1" t="s">
        <v>3495</v>
      </c>
      <c r="D525" s="1" t="s">
        <v>2152</v>
      </c>
      <c r="E525" s="1" t="s">
        <v>403</v>
      </c>
      <c r="F525" s="1">
        <v>2.4956168063096302E-3</v>
      </c>
      <c r="G525" s="1">
        <v>2.5312614688910402E-2</v>
      </c>
      <c r="H525" s="1">
        <v>1.9884446957368199E-2</v>
      </c>
      <c r="I525" s="1" t="s">
        <v>3469</v>
      </c>
      <c r="J525" s="1">
        <v>19</v>
      </c>
    </row>
    <row r="526" spans="1:10" x14ac:dyDescent="0.3">
      <c r="A526" s="1" t="s">
        <v>47</v>
      </c>
      <c r="B526" s="1" t="s">
        <v>3496</v>
      </c>
      <c r="C526" s="1" t="s">
        <v>3497</v>
      </c>
      <c r="D526" s="1" t="s">
        <v>2352</v>
      </c>
      <c r="E526" s="1" t="s">
        <v>339</v>
      </c>
      <c r="F526" s="1">
        <v>2.5133262986303702E-3</v>
      </c>
      <c r="G526" s="1">
        <v>2.5312614688910402E-2</v>
      </c>
      <c r="H526" s="1">
        <v>1.9884446957368199E-2</v>
      </c>
      <c r="I526" s="1" t="s">
        <v>3498</v>
      </c>
      <c r="J526" s="1">
        <v>7</v>
      </c>
    </row>
    <row r="527" spans="1:10" x14ac:dyDescent="0.3">
      <c r="A527" s="1" t="s">
        <v>47</v>
      </c>
      <c r="B527" s="1" t="s">
        <v>340</v>
      </c>
      <c r="C527" s="1" t="s">
        <v>341</v>
      </c>
      <c r="D527" s="1" t="s">
        <v>2352</v>
      </c>
      <c r="E527" s="1" t="s">
        <v>339</v>
      </c>
      <c r="F527" s="1">
        <v>2.5133262986303702E-3</v>
      </c>
      <c r="G527" s="1">
        <v>2.5312614688910402E-2</v>
      </c>
      <c r="H527" s="1">
        <v>1.9884446957368199E-2</v>
      </c>
      <c r="I527" s="1" t="s">
        <v>3499</v>
      </c>
      <c r="J527" s="1">
        <v>7</v>
      </c>
    </row>
    <row r="528" spans="1:10" x14ac:dyDescent="0.3">
      <c r="A528" s="1" t="s">
        <v>47</v>
      </c>
      <c r="B528" s="1" t="s">
        <v>3500</v>
      </c>
      <c r="C528" s="1" t="s">
        <v>3501</v>
      </c>
      <c r="D528" s="1" t="s">
        <v>2471</v>
      </c>
      <c r="E528" s="1" t="s">
        <v>3502</v>
      </c>
      <c r="F528" s="1">
        <v>2.51427222029508E-3</v>
      </c>
      <c r="G528" s="1">
        <v>2.5312614688910402E-2</v>
      </c>
      <c r="H528" s="1">
        <v>1.9884446957368199E-2</v>
      </c>
      <c r="I528" s="1" t="s">
        <v>3503</v>
      </c>
      <c r="J528" s="1">
        <v>38</v>
      </c>
    </row>
    <row r="529" spans="1:10" x14ac:dyDescent="0.3">
      <c r="A529" s="1" t="s">
        <v>47</v>
      </c>
      <c r="B529" s="1" t="s">
        <v>3504</v>
      </c>
      <c r="C529" s="1" t="s">
        <v>3505</v>
      </c>
      <c r="D529" s="1" t="s">
        <v>2315</v>
      </c>
      <c r="E529" s="1" t="s">
        <v>3506</v>
      </c>
      <c r="F529" s="1">
        <v>2.5170173958259001E-3</v>
      </c>
      <c r="G529" s="1">
        <v>2.5312614688910402E-2</v>
      </c>
      <c r="H529" s="1">
        <v>1.9884446957368199E-2</v>
      </c>
      <c r="I529" s="1" t="s">
        <v>3507</v>
      </c>
      <c r="J529" s="1">
        <v>36</v>
      </c>
    </row>
    <row r="530" spans="1:10" x14ac:dyDescent="0.3">
      <c r="A530" s="1" t="s">
        <v>47</v>
      </c>
      <c r="B530" s="1" t="s">
        <v>328</v>
      </c>
      <c r="C530" s="1" t="s">
        <v>329</v>
      </c>
      <c r="D530" s="1" t="s">
        <v>2236</v>
      </c>
      <c r="E530" s="1" t="s">
        <v>233</v>
      </c>
      <c r="F530" s="1">
        <v>2.5193328097539501E-3</v>
      </c>
      <c r="G530" s="1">
        <v>2.5312614688910402E-2</v>
      </c>
      <c r="H530" s="1">
        <v>1.9884446957368199E-2</v>
      </c>
      <c r="I530" s="1" t="s">
        <v>3508</v>
      </c>
      <c r="J530" s="1">
        <v>13</v>
      </c>
    </row>
    <row r="531" spans="1:10" x14ac:dyDescent="0.3">
      <c r="A531" s="1" t="s">
        <v>47</v>
      </c>
      <c r="B531" s="1" t="s">
        <v>231</v>
      </c>
      <c r="C531" s="1" t="s">
        <v>232</v>
      </c>
      <c r="D531" s="1" t="s">
        <v>2236</v>
      </c>
      <c r="E531" s="1" t="s">
        <v>233</v>
      </c>
      <c r="F531" s="1">
        <v>2.5193328097539501E-3</v>
      </c>
      <c r="G531" s="1">
        <v>2.5312614688910402E-2</v>
      </c>
      <c r="H531" s="1">
        <v>1.9884446957368199E-2</v>
      </c>
      <c r="I531" s="1" t="s">
        <v>3509</v>
      </c>
      <c r="J531" s="1">
        <v>13</v>
      </c>
    </row>
    <row r="532" spans="1:10" x14ac:dyDescent="0.3">
      <c r="A532" s="1" t="s">
        <v>47</v>
      </c>
      <c r="B532" s="1" t="s">
        <v>3510</v>
      </c>
      <c r="C532" s="1" t="s">
        <v>3511</v>
      </c>
      <c r="D532" s="1" t="s">
        <v>2164</v>
      </c>
      <c r="E532" s="1" t="s">
        <v>264</v>
      </c>
      <c r="F532" s="1">
        <v>2.5492333694253598E-3</v>
      </c>
      <c r="G532" s="1">
        <v>2.5456357089968299E-2</v>
      </c>
      <c r="H532" s="1">
        <v>1.99973644960929E-2</v>
      </c>
      <c r="I532" s="1" t="s">
        <v>3512</v>
      </c>
      <c r="J532" s="1">
        <v>10</v>
      </c>
    </row>
    <row r="533" spans="1:10" x14ac:dyDescent="0.3">
      <c r="A533" s="1" t="s">
        <v>47</v>
      </c>
      <c r="B533" s="1" t="s">
        <v>3513</v>
      </c>
      <c r="C533" s="1" t="s">
        <v>3514</v>
      </c>
      <c r="D533" s="1" t="s">
        <v>2164</v>
      </c>
      <c r="E533" s="1" t="s">
        <v>264</v>
      </c>
      <c r="F533" s="1">
        <v>2.5492333694253598E-3</v>
      </c>
      <c r="G533" s="1">
        <v>2.5456357089968299E-2</v>
      </c>
      <c r="H533" s="1">
        <v>1.99973644960929E-2</v>
      </c>
      <c r="I533" s="1" t="s">
        <v>3515</v>
      </c>
      <c r="J533" s="1">
        <v>10</v>
      </c>
    </row>
    <row r="534" spans="1:10" x14ac:dyDescent="0.3">
      <c r="A534" s="1" t="s">
        <v>47</v>
      </c>
      <c r="B534" s="1" t="s">
        <v>3516</v>
      </c>
      <c r="C534" s="1" t="s">
        <v>3517</v>
      </c>
      <c r="D534" s="1" t="s">
        <v>2302</v>
      </c>
      <c r="E534" s="1" t="s">
        <v>272</v>
      </c>
      <c r="F534" s="1">
        <v>2.5720277851504201E-3</v>
      </c>
      <c r="G534" s="1">
        <v>2.5456357089968299E-2</v>
      </c>
      <c r="H534" s="1">
        <v>1.99973644960929E-2</v>
      </c>
      <c r="I534" s="1" t="s">
        <v>3518</v>
      </c>
      <c r="J534" s="1">
        <v>20</v>
      </c>
    </row>
    <row r="535" spans="1:10" x14ac:dyDescent="0.3">
      <c r="A535" s="1" t="s">
        <v>47</v>
      </c>
      <c r="B535" s="1" t="s">
        <v>3519</v>
      </c>
      <c r="C535" s="1" t="s">
        <v>3520</v>
      </c>
      <c r="D535" s="1" t="s">
        <v>2302</v>
      </c>
      <c r="E535" s="1" t="s">
        <v>272</v>
      </c>
      <c r="F535" s="1">
        <v>2.5720277851504201E-3</v>
      </c>
      <c r="G535" s="1">
        <v>2.5456357089968299E-2</v>
      </c>
      <c r="H535" s="1">
        <v>1.99973644960929E-2</v>
      </c>
      <c r="I535" s="1" t="s">
        <v>3521</v>
      </c>
      <c r="J535" s="1">
        <v>20</v>
      </c>
    </row>
    <row r="536" spans="1:10" x14ac:dyDescent="0.3">
      <c r="A536" s="1" t="s">
        <v>47</v>
      </c>
      <c r="B536" s="1" t="s">
        <v>3522</v>
      </c>
      <c r="C536" s="1" t="s">
        <v>3523</v>
      </c>
      <c r="D536" s="1" t="s">
        <v>2302</v>
      </c>
      <c r="E536" s="1" t="s">
        <v>272</v>
      </c>
      <c r="F536" s="1">
        <v>2.5720277851504201E-3</v>
      </c>
      <c r="G536" s="1">
        <v>2.5456357089968299E-2</v>
      </c>
      <c r="H536" s="1">
        <v>1.99973644960929E-2</v>
      </c>
      <c r="I536" s="1" t="s">
        <v>3524</v>
      </c>
      <c r="J536" s="1">
        <v>20</v>
      </c>
    </row>
    <row r="537" spans="1:10" x14ac:dyDescent="0.3">
      <c r="A537" s="1" t="s">
        <v>47</v>
      </c>
      <c r="B537" s="1" t="s">
        <v>3525</v>
      </c>
      <c r="C537" s="1" t="s">
        <v>3526</v>
      </c>
      <c r="D537" s="1" t="s">
        <v>2302</v>
      </c>
      <c r="E537" s="1" t="s">
        <v>272</v>
      </c>
      <c r="F537" s="1">
        <v>2.5720277851504201E-3</v>
      </c>
      <c r="G537" s="1">
        <v>2.5456357089968299E-2</v>
      </c>
      <c r="H537" s="1">
        <v>1.99973644960929E-2</v>
      </c>
      <c r="I537" s="1" t="s">
        <v>3521</v>
      </c>
      <c r="J537" s="1">
        <v>20</v>
      </c>
    </row>
    <row r="538" spans="1:10" x14ac:dyDescent="0.3">
      <c r="A538" s="1" t="s">
        <v>47</v>
      </c>
      <c r="B538" s="1" t="s">
        <v>3527</v>
      </c>
      <c r="C538" s="1" t="s">
        <v>3528</v>
      </c>
      <c r="D538" s="1" t="s">
        <v>2302</v>
      </c>
      <c r="E538" s="1" t="s">
        <v>272</v>
      </c>
      <c r="F538" s="1">
        <v>2.5720277851504201E-3</v>
      </c>
      <c r="G538" s="1">
        <v>2.5456357089968299E-2</v>
      </c>
      <c r="H538" s="1">
        <v>1.99973644960929E-2</v>
      </c>
      <c r="I538" s="1" t="s">
        <v>3529</v>
      </c>
      <c r="J538" s="1">
        <v>20</v>
      </c>
    </row>
    <row r="539" spans="1:10" x14ac:dyDescent="0.3">
      <c r="A539" s="1" t="s">
        <v>47</v>
      </c>
      <c r="B539" s="1" t="s">
        <v>3530</v>
      </c>
      <c r="C539" s="1" t="s">
        <v>3531</v>
      </c>
      <c r="D539" s="1" t="s">
        <v>2302</v>
      </c>
      <c r="E539" s="1" t="s">
        <v>272</v>
      </c>
      <c r="F539" s="1">
        <v>2.5720277851504201E-3</v>
      </c>
      <c r="G539" s="1">
        <v>2.5456357089968299E-2</v>
      </c>
      <c r="H539" s="1">
        <v>1.99973644960929E-2</v>
      </c>
      <c r="I539" s="1" t="s">
        <v>3529</v>
      </c>
      <c r="J539" s="1">
        <v>20</v>
      </c>
    </row>
    <row r="540" spans="1:10" x14ac:dyDescent="0.3">
      <c r="A540" s="1" t="s">
        <v>47</v>
      </c>
      <c r="B540" s="1" t="s">
        <v>457</v>
      </c>
      <c r="C540" s="1" t="s">
        <v>458</v>
      </c>
      <c r="D540" s="1" t="s">
        <v>2160</v>
      </c>
      <c r="E540" s="1" t="s">
        <v>429</v>
      </c>
      <c r="F540" s="1">
        <v>2.6056376133900402E-3</v>
      </c>
      <c r="G540" s="1">
        <v>2.57409823818141E-2</v>
      </c>
      <c r="H540" s="1">
        <v>2.0220953271412701E-2</v>
      </c>
      <c r="I540" s="1" t="s">
        <v>3532</v>
      </c>
      <c r="J540" s="1">
        <v>12</v>
      </c>
    </row>
    <row r="541" spans="1:10" x14ac:dyDescent="0.3">
      <c r="A541" s="1" t="s">
        <v>47</v>
      </c>
      <c r="B541" s="1" t="s">
        <v>3533</v>
      </c>
      <c r="C541" s="1" t="s">
        <v>3534</v>
      </c>
      <c r="D541" s="1" t="s">
        <v>2181</v>
      </c>
      <c r="E541" s="1" t="s">
        <v>382</v>
      </c>
      <c r="F541" s="1">
        <v>2.6260476166760998E-3</v>
      </c>
      <c r="G541" s="1">
        <v>2.5894391461834001E-2</v>
      </c>
      <c r="H541" s="1">
        <v>2.0341464516573399E-2</v>
      </c>
      <c r="I541" s="1" t="s">
        <v>3216</v>
      </c>
      <c r="J541" s="1">
        <v>11</v>
      </c>
    </row>
    <row r="542" spans="1:10" x14ac:dyDescent="0.3">
      <c r="A542" s="1" t="s">
        <v>47</v>
      </c>
      <c r="B542" s="1" t="s">
        <v>3535</v>
      </c>
      <c r="C542" s="1" t="s">
        <v>3536</v>
      </c>
      <c r="D542" s="1" t="s">
        <v>2832</v>
      </c>
      <c r="E542" s="1" t="s">
        <v>336</v>
      </c>
      <c r="F542" s="1">
        <v>2.6422292138338702E-3</v>
      </c>
      <c r="G542" s="1">
        <v>2.59094750081122E-2</v>
      </c>
      <c r="H542" s="1">
        <v>2.0353313469342001E-2</v>
      </c>
      <c r="I542" s="1" t="s">
        <v>3537</v>
      </c>
      <c r="J542" s="1">
        <v>5</v>
      </c>
    </row>
    <row r="543" spans="1:10" x14ac:dyDescent="0.3">
      <c r="A543" s="1" t="s">
        <v>47</v>
      </c>
      <c r="B543" s="1" t="s">
        <v>3538</v>
      </c>
      <c r="C543" s="1" t="s">
        <v>3539</v>
      </c>
      <c r="D543" s="1" t="s">
        <v>2832</v>
      </c>
      <c r="E543" s="1" t="s">
        <v>336</v>
      </c>
      <c r="F543" s="1">
        <v>2.6422292138338702E-3</v>
      </c>
      <c r="G543" s="1">
        <v>2.59094750081122E-2</v>
      </c>
      <c r="H543" s="1">
        <v>2.0353313469342001E-2</v>
      </c>
      <c r="I543" s="1" t="s">
        <v>3540</v>
      </c>
      <c r="J543" s="1">
        <v>5</v>
      </c>
    </row>
    <row r="544" spans="1:10" x14ac:dyDescent="0.3">
      <c r="A544" s="1" t="s">
        <v>47</v>
      </c>
      <c r="B544" s="1" t="s">
        <v>3541</v>
      </c>
      <c r="C544" s="1" t="s">
        <v>3542</v>
      </c>
      <c r="D544" s="1" t="s">
        <v>2832</v>
      </c>
      <c r="E544" s="1" t="s">
        <v>336</v>
      </c>
      <c r="F544" s="1">
        <v>2.6422292138338702E-3</v>
      </c>
      <c r="G544" s="1">
        <v>2.59094750081122E-2</v>
      </c>
      <c r="H544" s="1">
        <v>2.0353313469342001E-2</v>
      </c>
      <c r="I544" s="1" t="s">
        <v>3543</v>
      </c>
      <c r="J544" s="1">
        <v>5</v>
      </c>
    </row>
    <row r="545" spans="1:10" x14ac:dyDescent="0.3">
      <c r="A545" s="1" t="s">
        <v>47</v>
      </c>
      <c r="B545" s="1" t="s">
        <v>3544</v>
      </c>
      <c r="C545" s="1" t="s">
        <v>3545</v>
      </c>
      <c r="D545" s="1" t="s">
        <v>2424</v>
      </c>
      <c r="E545" s="1" t="s">
        <v>119</v>
      </c>
      <c r="F545" s="1">
        <v>2.6794488227387899E-3</v>
      </c>
      <c r="G545" s="1">
        <v>2.6191556346154599E-2</v>
      </c>
      <c r="H545" s="1">
        <v>2.0574903829441101E-2</v>
      </c>
      <c r="I545" s="1" t="s">
        <v>3546</v>
      </c>
      <c r="J545" s="1">
        <v>15</v>
      </c>
    </row>
    <row r="546" spans="1:10" x14ac:dyDescent="0.3">
      <c r="A546" s="1" t="s">
        <v>47</v>
      </c>
      <c r="B546" s="1" t="s">
        <v>3547</v>
      </c>
      <c r="C546" s="1" t="s">
        <v>3548</v>
      </c>
      <c r="D546" s="1" t="s">
        <v>2242</v>
      </c>
      <c r="E546" s="1" t="s">
        <v>364</v>
      </c>
      <c r="F546" s="1">
        <v>2.6808699521134699E-3</v>
      </c>
      <c r="G546" s="1">
        <v>2.6191556346154599E-2</v>
      </c>
      <c r="H546" s="1">
        <v>2.0574903829441101E-2</v>
      </c>
      <c r="I546" s="1" t="s">
        <v>3549</v>
      </c>
      <c r="J546" s="1">
        <v>16</v>
      </c>
    </row>
    <row r="547" spans="1:10" x14ac:dyDescent="0.3">
      <c r="A547" s="1" t="s">
        <v>47</v>
      </c>
      <c r="B547" s="1" t="s">
        <v>3550</v>
      </c>
      <c r="C547" s="1" t="s">
        <v>3551</v>
      </c>
      <c r="D547" s="1" t="s">
        <v>2102</v>
      </c>
      <c r="E547" s="1" t="s">
        <v>3552</v>
      </c>
      <c r="F547" s="1">
        <v>2.6888168846841199E-3</v>
      </c>
      <c r="G547" s="1">
        <v>2.6220907303766999E-2</v>
      </c>
      <c r="H547" s="1">
        <v>2.0597960616223699E-2</v>
      </c>
      <c r="I547" s="1" t="s">
        <v>3553</v>
      </c>
      <c r="J547" s="1">
        <v>29</v>
      </c>
    </row>
    <row r="548" spans="1:10" x14ac:dyDescent="0.3">
      <c r="A548" s="1" t="s">
        <v>47</v>
      </c>
      <c r="B548" s="1" t="s">
        <v>3554</v>
      </c>
      <c r="C548" s="1" t="s">
        <v>3555</v>
      </c>
      <c r="D548" s="1" t="s">
        <v>2172</v>
      </c>
      <c r="E548" s="1" t="s">
        <v>393</v>
      </c>
      <c r="F548" s="1">
        <v>2.7002823080528602E-3</v>
      </c>
      <c r="G548" s="1">
        <v>2.6236259421649099E-2</v>
      </c>
      <c r="H548" s="1">
        <v>2.0610020546715398E-2</v>
      </c>
      <c r="I548" s="1" t="s">
        <v>3128</v>
      </c>
      <c r="J548" s="1">
        <v>9</v>
      </c>
    </row>
    <row r="549" spans="1:10" x14ac:dyDescent="0.3">
      <c r="A549" s="1" t="s">
        <v>47</v>
      </c>
      <c r="B549" s="1" t="s">
        <v>3556</v>
      </c>
      <c r="C549" s="1" t="s">
        <v>3557</v>
      </c>
      <c r="D549" s="1" t="s">
        <v>2172</v>
      </c>
      <c r="E549" s="1" t="s">
        <v>393</v>
      </c>
      <c r="F549" s="1">
        <v>2.7002823080528602E-3</v>
      </c>
      <c r="G549" s="1">
        <v>2.6236259421649099E-2</v>
      </c>
      <c r="H549" s="1">
        <v>2.0610020546715398E-2</v>
      </c>
      <c r="I549" s="1" t="s">
        <v>3128</v>
      </c>
      <c r="J549" s="1">
        <v>9</v>
      </c>
    </row>
    <row r="550" spans="1:10" x14ac:dyDescent="0.3">
      <c r="A550" s="1" t="s">
        <v>47</v>
      </c>
      <c r="B550" s="1" t="s">
        <v>3558</v>
      </c>
      <c r="C550" s="1" t="s">
        <v>3559</v>
      </c>
      <c r="D550" s="1" t="s">
        <v>2465</v>
      </c>
      <c r="E550" s="1" t="s">
        <v>301</v>
      </c>
      <c r="F550" s="1">
        <v>2.7203637366632E-3</v>
      </c>
      <c r="G550" s="1">
        <v>2.63349080711647E-2</v>
      </c>
      <c r="H550" s="1">
        <v>2.06875144707061E-2</v>
      </c>
      <c r="I550" s="1" t="s">
        <v>3560</v>
      </c>
      <c r="J550" s="1">
        <v>8</v>
      </c>
    </row>
    <row r="551" spans="1:10" x14ac:dyDescent="0.3">
      <c r="A551" s="1" t="s">
        <v>47</v>
      </c>
      <c r="B551" s="1" t="s">
        <v>3561</v>
      </c>
      <c r="C551" s="1" t="s">
        <v>3562</v>
      </c>
      <c r="D551" s="1" t="s">
        <v>2465</v>
      </c>
      <c r="E551" s="1" t="s">
        <v>301</v>
      </c>
      <c r="F551" s="1">
        <v>2.7203637366632E-3</v>
      </c>
      <c r="G551" s="1">
        <v>2.63349080711647E-2</v>
      </c>
      <c r="H551" s="1">
        <v>2.06875144707061E-2</v>
      </c>
      <c r="I551" s="1" t="s">
        <v>3563</v>
      </c>
      <c r="J551" s="1">
        <v>8</v>
      </c>
    </row>
    <row r="552" spans="1:10" x14ac:dyDescent="0.3">
      <c r="A552" s="1" t="s">
        <v>47</v>
      </c>
      <c r="B552" s="1" t="s">
        <v>3564</v>
      </c>
      <c r="C552" s="1" t="s">
        <v>3565</v>
      </c>
      <c r="D552" s="1" t="s">
        <v>2191</v>
      </c>
      <c r="E552" s="1" t="s">
        <v>3566</v>
      </c>
      <c r="F552" s="1">
        <v>2.7306026503645E-3</v>
      </c>
      <c r="G552" s="1">
        <v>2.63858780695513E-2</v>
      </c>
      <c r="H552" s="1">
        <v>2.0727554199584001E-2</v>
      </c>
      <c r="I552" s="1" t="s">
        <v>3567</v>
      </c>
      <c r="J552" s="1">
        <v>39</v>
      </c>
    </row>
    <row r="553" spans="1:10" x14ac:dyDescent="0.3">
      <c r="A553" s="1" t="s">
        <v>47</v>
      </c>
      <c r="B553" s="1" t="s">
        <v>3568</v>
      </c>
      <c r="C553" s="1" t="s">
        <v>3569</v>
      </c>
      <c r="D553" s="1" t="s">
        <v>2090</v>
      </c>
      <c r="E553" s="1" t="s">
        <v>317</v>
      </c>
      <c r="F553" s="1">
        <v>2.7848511549349998E-3</v>
      </c>
      <c r="G553" s="1">
        <v>2.6861155230782099E-2</v>
      </c>
      <c r="H553" s="1">
        <v>2.1100910473469198E-2</v>
      </c>
      <c r="I553" s="1" t="s">
        <v>3570</v>
      </c>
      <c r="J553" s="1">
        <v>18</v>
      </c>
    </row>
    <row r="554" spans="1:10" x14ac:dyDescent="0.3">
      <c r="A554" s="1" t="s">
        <v>47</v>
      </c>
      <c r="B554" s="1" t="s">
        <v>303</v>
      </c>
      <c r="C554" s="1" t="s">
        <v>304</v>
      </c>
      <c r="D554" s="1" t="s">
        <v>2164</v>
      </c>
      <c r="E554" s="1" t="s">
        <v>305</v>
      </c>
      <c r="F554" s="1">
        <v>2.8973670089203702E-3</v>
      </c>
      <c r="G554" s="1">
        <v>2.7882571727312701E-2</v>
      </c>
      <c r="H554" s="1">
        <v>2.1903289144983601E-2</v>
      </c>
      <c r="I554" s="1" t="s">
        <v>3571</v>
      </c>
      <c r="J554" s="1">
        <v>10</v>
      </c>
    </row>
    <row r="555" spans="1:10" x14ac:dyDescent="0.3">
      <c r="A555" s="1" t="s">
        <v>47</v>
      </c>
      <c r="B555" s="1" t="s">
        <v>459</v>
      </c>
      <c r="C555" s="1" t="s">
        <v>460</v>
      </c>
      <c r="D555" s="1" t="s">
        <v>2160</v>
      </c>
      <c r="E555" s="1" t="s">
        <v>435</v>
      </c>
      <c r="F555" s="1">
        <v>2.90125911281369E-3</v>
      </c>
      <c r="G555" s="1">
        <v>2.7882571727312701E-2</v>
      </c>
      <c r="H555" s="1">
        <v>2.1903289144983601E-2</v>
      </c>
      <c r="I555" s="1" t="s">
        <v>3532</v>
      </c>
      <c r="J555" s="1">
        <v>12</v>
      </c>
    </row>
    <row r="556" spans="1:10" x14ac:dyDescent="0.3">
      <c r="A556" s="1" t="s">
        <v>47</v>
      </c>
      <c r="B556" s="1" t="s">
        <v>3572</v>
      </c>
      <c r="C556" s="1" t="s">
        <v>3573</v>
      </c>
      <c r="D556" s="1" t="s">
        <v>2352</v>
      </c>
      <c r="E556" s="1" t="s">
        <v>347</v>
      </c>
      <c r="F556" s="1">
        <v>3.0267860815737101E-3</v>
      </c>
      <c r="G556" s="1">
        <v>2.8983935311820402E-2</v>
      </c>
      <c r="H556" s="1">
        <v>2.2768470638324701E-2</v>
      </c>
      <c r="I556" s="1" t="s">
        <v>3574</v>
      </c>
      <c r="J556" s="1">
        <v>7</v>
      </c>
    </row>
    <row r="557" spans="1:10" x14ac:dyDescent="0.3">
      <c r="A557" s="1" t="s">
        <v>47</v>
      </c>
      <c r="B557" s="1" t="s">
        <v>3575</v>
      </c>
      <c r="C557" s="1" t="s">
        <v>3576</v>
      </c>
      <c r="D557" s="1" t="s">
        <v>2352</v>
      </c>
      <c r="E557" s="1" t="s">
        <v>347</v>
      </c>
      <c r="F557" s="1">
        <v>3.0267860815737101E-3</v>
      </c>
      <c r="G557" s="1">
        <v>2.8983935311820402E-2</v>
      </c>
      <c r="H557" s="1">
        <v>2.2768470638324701E-2</v>
      </c>
      <c r="I557" s="1" t="s">
        <v>3577</v>
      </c>
      <c r="J557" s="1">
        <v>7</v>
      </c>
    </row>
    <row r="558" spans="1:10" x14ac:dyDescent="0.3">
      <c r="A558" s="1" t="s">
        <v>47</v>
      </c>
      <c r="B558" s="1" t="s">
        <v>769</v>
      </c>
      <c r="C558" s="1" t="s">
        <v>770</v>
      </c>
      <c r="D558" s="1" t="s">
        <v>2626</v>
      </c>
      <c r="E558" s="1" t="s">
        <v>771</v>
      </c>
      <c r="F558" s="1">
        <v>3.03677191456647E-3</v>
      </c>
      <c r="G558" s="1">
        <v>2.9019938031065701E-2</v>
      </c>
      <c r="H558" s="1">
        <v>2.27967527486461E-2</v>
      </c>
      <c r="I558" s="1" t="s">
        <v>3578</v>
      </c>
      <c r="J558" s="1">
        <v>44</v>
      </c>
    </row>
    <row r="559" spans="1:10" x14ac:dyDescent="0.3">
      <c r="A559" s="1" t="s">
        <v>47</v>
      </c>
      <c r="B559" s="1" t="s">
        <v>3579</v>
      </c>
      <c r="C559" s="1" t="s">
        <v>3580</v>
      </c>
      <c r="D559" s="1" t="s">
        <v>3581</v>
      </c>
      <c r="E559" s="1" t="s">
        <v>274</v>
      </c>
      <c r="F559" s="1">
        <v>3.0681086361696798E-3</v>
      </c>
      <c r="G559" s="1">
        <v>2.9019938031065701E-2</v>
      </c>
      <c r="H559" s="1">
        <v>2.27967527486461E-2</v>
      </c>
      <c r="I559" s="1" t="s">
        <v>3582</v>
      </c>
      <c r="J559" s="1">
        <v>4</v>
      </c>
    </row>
    <row r="560" spans="1:10" x14ac:dyDescent="0.3">
      <c r="A560" s="1" t="s">
        <v>47</v>
      </c>
      <c r="B560" s="1" t="s">
        <v>3583</v>
      </c>
      <c r="C560" s="1" t="s">
        <v>3584</v>
      </c>
      <c r="D560" s="1" t="s">
        <v>3581</v>
      </c>
      <c r="E560" s="1" t="s">
        <v>274</v>
      </c>
      <c r="F560" s="1">
        <v>3.0681086361696798E-3</v>
      </c>
      <c r="G560" s="1">
        <v>2.9019938031065701E-2</v>
      </c>
      <c r="H560" s="1">
        <v>2.27967527486461E-2</v>
      </c>
      <c r="I560" s="1" t="s">
        <v>3585</v>
      </c>
      <c r="J560" s="1">
        <v>4</v>
      </c>
    </row>
    <row r="561" spans="1:10" x14ac:dyDescent="0.3">
      <c r="A561" s="1" t="s">
        <v>47</v>
      </c>
      <c r="B561" s="1" t="s">
        <v>3586</v>
      </c>
      <c r="C561" s="1" t="s">
        <v>3587</v>
      </c>
      <c r="D561" s="1" t="s">
        <v>3581</v>
      </c>
      <c r="E561" s="1" t="s">
        <v>274</v>
      </c>
      <c r="F561" s="1">
        <v>3.0681086361696798E-3</v>
      </c>
      <c r="G561" s="1">
        <v>2.9019938031065701E-2</v>
      </c>
      <c r="H561" s="1">
        <v>2.27967527486461E-2</v>
      </c>
      <c r="I561" s="1" t="s">
        <v>3588</v>
      </c>
      <c r="J561" s="1">
        <v>4</v>
      </c>
    </row>
    <row r="562" spans="1:10" x14ac:dyDescent="0.3">
      <c r="A562" s="1" t="s">
        <v>47</v>
      </c>
      <c r="B562" s="1" t="s">
        <v>3589</v>
      </c>
      <c r="C562" s="1" t="s">
        <v>3590</v>
      </c>
      <c r="D562" s="1" t="s">
        <v>2236</v>
      </c>
      <c r="E562" s="1" t="s">
        <v>169</v>
      </c>
      <c r="F562" s="1">
        <v>3.0754897261682898E-3</v>
      </c>
      <c r="G562" s="1">
        <v>2.9019938031065701E-2</v>
      </c>
      <c r="H562" s="1">
        <v>2.27967527486461E-2</v>
      </c>
      <c r="I562" s="1" t="s">
        <v>3591</v>
      </c>
      <c r="J562" s="1">
        <v>13</v>
      </c>
    </row>
    <row r="563" spans="1:10" x14ac:dyDescent="0.3">
      <c r="A563" s="1" t="s">
        <v>47</v>
      </c>
      <c r="B563" s="1" t="s">
        <v>3592</v>
      </c>
      <c r="C563" s="1" t="s">
        <v>3593</v>
      </c>
      <c r="D563" s="1" t="s">
        <v>2236</v>
      </c>
      <c r="E563" s="1" t="s">
        <v>169</v>
      </c>
      <c r="F563" s="1">
        <v>3.0754897261682898E-3</v>
      </c>
      <c r="G563" s="1">
        <v>2.9019938031065701E-2</v>
      </c>
      <c r="H563" s="1">
        <v>2.27967527486461E-2</v>
      </c>
      <c r="I563" s="1" t="s">
        <v>3594</v>
      </c>
      <c r="J563" s="1">
        <v>13</v>
      </c>
    </row>
    <row r="564" spans="1:10" x14ac:dyDescent="0.3">
      <c r="A564" s="1" t="s">
        <v>47</v>
      </c>
      <c r="B564" s="1" t="s">
        <v>239</v>
      </c>
      <c r="C564" s="1" t="s">
        <v>240</v>
      </c>
      <c r="D564" s="1" t="s">
        <v>2068</v>
      </c>
      <c r="E564" s="1" t="s">
        <v>241</v>
      </c>
      <c r="F564" s="1">
        <v>3.0870417926428199E-3</v>
      </c>
      <c r="G564" s="1">
        <v>2.9019938031065701E-2</v>
      </c>
      <c r="H564" s="1">
        <v>2.27967527486461E-2</v>
      </c>
      <c r="I564" s="1" t="s">
        <v>3595</v>
      </c>
      <c r="J564" s="1">
        <v>31</v>
      </c>
    </row>
    <row r="565" spans="1:10" x14ac:dyDescent="0.3">
      <c r="A565" s="1" t="s">
        <v>47</v>
      </c>
      <c r="B565" s="1" t="s">
        <v>3596</v>
      </c>
      <c r="C565" s="1" t="s">
        <v>3597</v>
      </c>
      <c r="D565" s="1" t="s">
        <v>2217</v>
      </c>
      <c r="E565" s="1" t="s">
        <v>248</v>
      </c>
      <c r="F565" s="1">
        <v>3.0971441809395902E-3</v>
      </c>
      <c r="G565" s="1">
        <v>2.9019938031065701E-2</v>
      </c>
      <c r="H565" s="1">
        <v>2.27967527486461E-2</v>
      </c>
      <c r="I565" s="1" t="s">
        <v>3598</v>
      </c>
      <c r="J565" s="1">
        <v>17</v>
      </c>
    </row>
    <row r="566" spans="1:10" x14ac:dyDescent="0.3">
      <c r="A566" s="1" t="s">
        <v>47</v>
      </c>
      <c r="B566" s="1" t="s">
        <v>401</v>
      </c>
      <c r="C566" s="1" t="s">
        <v>402</v>
      </c>
      <c r="D566" s="1" t="s">
        <v>2475</v>
      </c>
      <c r="E566" s="1" t="s">
        <v>243</v>
      </c>
      <c r="F566" s="1">
        <v>3.0977975542837099E-3</v>
      </c>
      <c r="G566" s="1">
        <v>2.9019938031065701E-2</v>
      </c>
      <c r="H566" s="1">
        <v>2.27967527486461E-2</v>
      </c>
      <c r="I566" s="1" t="s">
        <v>3599</v>
      </c>
      <c r="J566" s="1">
        <v>6</v>
      </c>
    </row>
    <row r="567" spans="1:10" x14ac:dyDescent="0.3">
      <c r="A567" s="1" t="s">
        <v>47</v>
      </c>
      <c r="B567" s="1" t="s">
        <v>3600</v>
      </c>
      <c r="C567" s="1" t="s">
        <v>3601</v>
      </c>
      <c r="D567" s="1" t="s">
        <v>2475</v>
      </c>
      <c r="E567" s="1" t="s">
        <v>243</v>
      </c>
      <c r="F567" s="1">
        <v>3.0977975542837099E-3</v>
      </c>
      <c r="G567" s="1">
        <v>2.9019938031065701E-2</v>
      </c>
      <c r="H567" s="1">
        <v>2.27967527486461E-2</v>
      </c>
      <c r="I567" s="1" t="s">
        <v>3602</v>
      </c>
      <c r="J567" s="1">
        <v>6</v>
      </c>
    </row>
    <row r="568" spans="1:10" x14ac:dyDescent="0.3">
      <c r="A568" s="1" t="s">
        <v>47</v>
      </c>
      <c r="B568" s="1" t="s">
        <v>3603</v>
      </c>
      <c r="C568" s="1" t="s">
        <v>3604</v>
      </c>
      <c r="D568" s="1" t="s">
        <v>2475</v>
      </c>
      <c r="E568" s="1" t="s">
        <v>243</v>
      </c>
      <c r="F568" s="1">
        <v>3.0977975542837099E-3</v>
      </c>
      <c r="G568" s="1">
        <v>2.9019938031065701E-2</v>
      </c>
      <c r="H568" s="1">
        <v>2.27967527486461E-2</v>
      </c>
      <c r="I568" s="1" t="s">
        <v>3605</v>
      </c>
      <c r="J568" s="1">
        <v>6</v>
      </c>
    </row>
    <row r="569" spans="1:10" x14ac:dyDescent="0.3">
      <c r="A569" s="1" t="s">
        <v>47</v>
      </c>
      <c r="B569" s="1" t="s">
        <v>3606</v>
      </c>
      <c r="C569" s="1" t="s">
        <v>3607</v>
      </c>
      <c r="D569" s="1" t="s">
        <v>2475</v>
      </c>
      <c r="E569" s="1" t="s">
        <v>243</v>
      </c>
      <c r="F569" s="1">
        <v>3.0977975542837099E-3</v>
      </c>
      <c r="G569" s="1">
        <v>2.9019938031065701E-2</v>
      </c>
      <c r="H569" s="1">
        <v>2.27967527486461E-2</v>
      </c>
      <c r="I569" s="1" t="s">
        <v>3409</v>
      </c>
      <c r="J569" s="1">
        <v>6</v>
      </c>
    </row>
    <row r="570" spans="1:10" x14ac:dyDescent="0.3">
      <c r="A570" s="1" t="s">
        <v>47</v>
      </c>
      <c r="B570" s="1" t="s">
        <v>3608</v>
      </c>
      <c r="C570" s="1" t="s">
        <v>3609</v>
      </c>
      <c r="D570" s="1" t="s">
        <v>2172</v>
      </c>
      <c r="E570" s="1" t="s">
        <v>224</v>
      </c>
      <c r="F570" s="1">
        <v>3.1071300285853498E-3</v>
      </c>
      <c r="G570" s="1">
        <v>2.9019938031065701E-2</v>
      </c>
      <c r="H570" s="1">
        <v>2.27967527486461E-2</v>
      </c>
      <c r="I570" s="1" t="s">
        <v>3610</v>
      </c>
      <c r="J570" s="1">
        <v>9</v>
      </c>
    </row>
    <row r="571" spans="1:10" x14ac:dyDescent="0.3">
      <c r="A571" s="1" t="s">
        <v>47</v>
      </c>
      <c r="B571" s="1" t="s">
        <v>3611</v>
      </c>
      <c r="C571" s="1" t="s">
        <v>3612</v>
      </c>
      <c r="D571" s="1" t="s">
        <v>2172</v>
      </c>
      <c r="E571" s="1" t="s">
        <v>224</v>
      </c>
      <c r="F571" s="1">
        <v>3.1071300285853498E-3</v>
      </c>
      <c r="G571" s="1">
        <v>2.9019938031065701E-2</v>
      </c>
      <c r="H571" s="1">
        <v>2.27967527486461E-2</v>
      </c>
      <c r="I571" s="1" t="s">
        <v>3613</v>
      </c>
      <c r="J571" s="1">
        <v>9</v>
      </c>
    </row>
    <row r="572" spans="1:10" x14ac:dyDescent="0.3">
      <c r="A572" s="1" t="s">
        <v>47</v>
      </c>
      <c r="B572" s="1" t="s">
        <v>3614</v>
      </c>
      <c r="C572" s="1" t="s">
        <v>3615</v>
      </c>
      <c r="D572" s="1" t="s">
        <v>2424</v>
      </c>
      <c r="E572" s="1" t="s">
        <v>120</v>
      </c>
      <c r="F572" s="1">
        <v>3.1905536276566398E-3</v>
      </c>
      <c r="G572" s="1">
        <v>2.97467258255158E-2</v>
      </c>
      <c r="H572" s="1">
        <v>2.3367684417524098E-2</v>
      </c>
      <c r="I572" s="1" t="s">
        <v>3616</v>
      </c>
      <c r="J572" s="1">
        <v>15</v>
      </c>
    </row>
    <row r="573" spans="1:10" x14ac:dyDescent="0.3">
      <c r="A573" s="1" t="s">
        <v>47</v>
      </c>
      <c r="B573" s="1" t="s">
        <v>221</v>
      </c>
      <c r="C573" s="1" t="s">
        <v>222</v>
      </c>
      <c r="D573" s="1" t="s">
        <v>2382</v>
      </c>
      <c r="E573" s="1" t="s">
        <v>198</v>
      </c>
      <c r="F573" s="1">
        <v>3.2734371401900802E-3</v>
      </c>
      <c r="G573" s="1">
        <v>3.0412581486354399E-2</v>
      </c>
      <c r="H573" s="1">
        <v>2.3890750553991199E-2</v>
      </c>
      <c r="I573" s="1" t="s">
        <v>3617</v>
      </c>
      <c r="J573" s="1">
        <v>32</v>
      </c>
    </row>
    <row r="574" spans="1:10" x14ac:dyDescent="0.3">
      <c r="A574" s="1" t="s">
        <v>47</v>
      </c>
      <c r="B574" s="1" t="s">
        <v>3618</v>
      </c>
      <c r="C574" s="1" t="s">
        <v>3619</v>
      </c>
      <c r="D574" s="1" t="s">
        <v>2382</v>
      </c>
      <c r="E574" s="1" t="s">
        <v>198</v>
      </c>
      <c r="F574" s="1">
        <v>3.2734371401900802E-3</v>
      </c>
      <c r="G574" s="1">
        <v>3.0412581486354399E-2</v>
      </c>
      <c r="H574" s="1">
        <v>2.3890750553991199E-2</v>
      </c>
      <c r="I574" s="1" t="s">
        <v>3620</v>
      </c>
      <c r="J574" s="1">
        <v>32</v>
      </c>
    </row>
    <row r="575" spans="1:10" x14ac:dyDescent="0.3">
      <c r="A575" s="1" t="s">
        <v>47</v>
      </c>
      <c r="B575" s="1" t="s">
        <v>135</v>
      </c>
      <c r="C575" s="1" t="s">
        <v>136</v>
      </c>
      <c r="D575" s="1" t="s">
        <v>2051</v>
      </c>
      <c r="E575" s="1" t="s">
        <v>134</v>
      </c>
      <c r="F575" s="1">
        <v>3.2987549140019701E-3</v>
      </c>
      <c r="G575" s="1">
        <v>3.0594221711154699E-2</v>
      </c>
      <c r="H575" s="1">
        <v>2.40334389115455E-2</v>
      </c>
      <c r="I575" s="1" t="s">
        <v>3621</v>
      </c>
      <c r="J575" s="1">
        <v>41</v>
      </c>
    </row>
    <row r="576" spans="1:10" x14ac:dyDescent="0.3">
      <c r="A576" s="1" t="s">
        <v>47</v>
      </c>
      <c r="B576" s="1" t="s">
        <v>3622</v>
      </c>
      <c r="C576" s="1" t="s">
        <v>3623</v>
      </c>
      <c r="D576" s="1" t="s">
        <v>2440</v>
      </c>
      <c r="E576" s="1" t="s">
        <v>3624</v>
      </c>
      <c r="F576" s="1">
        <v>3.3045357370821401E-3</v>
      </c>
      <c r="G576" s="1">
        <v>3.0594349188866998E-2</v>
      </c>
      <c r="H576" s="1">
        <v>2.4033539052279201E-2</v>
      </c>
      <c r="I576" s="1" t="s">
        <v>3625</v>
      </c>
      <c r="J576" s="1">
        <v>25</v>
      </c>
    </row>
    <row r="577" spans="1:10" x14ac:dyDescent="0.3">
      <c r="A577" s="1" t="s">
        <v>47</v>
      </c>
      <c r="B577" s="1" t="s">
        <v>3626</v>
      </c>
      <c r="C577" s="1" t="s">
        <v>3627</v>
      </c>
      <c r="D577" s="1" t="s">
        <v>2242</v>
      </c>
      <c r="E577" s="1" t="s">
        <v>216</v>
      </c>
      <c r="F577" s="1">
        <v>3.4301431586328201E-3</v>
      </c>
      <c r="G577" s="1">
        <v>3.1701932851127303E-2</v>
      </c>
      <c r="H577" s="1">
        <v>2.49036067577981E-2</v>
      </c>
      <c r="I577" s="1" t="s">
        <v>3628</v>
      </c>
      <c r="J577" s="1">
        <v>16</v>
      </c>
    </row>
    <row r="578" spans="1:10" x14ac:dyDescent="0.3">
      <c r="A578" s="1" t="s">
        <v>47</v>
      </c>
      <c r="B578" s="1" t="s">
        <v>3629</v>
      </c>
      <c r="C578" s="1" t="s">
        <v>3630</v>
      </c>
      <c r="D578" s="1" t="s">
        <v>2832</v>
      </c>
      <c r="E578" s="1" t="s">
        <v>348</v>
      </c>
      <c r="F578" s="1">
        <v>3.47901309201628E-3</v>
      </c>
      <c r="G578" s="1">
        <v>3.20419521756014E-2</v>
      </c>
      <c r="H578" s="1">
        <v>2.5170710583502301E-2</v>
      </c>
      <c r="I578" s="1" t="s">
        <v>3012</v>
      </c>
      <c r="J578" s="1">
        <v>5</v>
      </c>
    </row>
    <row r="579" spans="1:10" x14ac:dyDescent="0.3">
      <c r="A579" s="1" t="s">
        <v>47</v>
      </c>
      <c r="B579" s="1" t="s">
        <v>3631</v>
      </c>
      <c r="C579" s="1" t="s">
        <v>3632</v>
      </c>
      <c r="D579" s="1" t="s">
        <v>2832</v>
      </c>
      <c r="E579" s="1" t="s">
        <v>348</v>
      </c>
      <c r="F579" s="1">
        <v>3.47901309201628E-3</v>
      </c>
      <c r="G579" s="1">
        <v>3.20419521756014E-2</v>
      </c>
      <c r="H579" s="1">
        <v>2.5170710583502301E-2</v>
      </c>
      <c r="I579" s="1" t="s">
        <v>3633</v>
      </c>
      <c r="J579" s="1">
        <v>5</v>
      </c>
    </row>
    <row r="580" spans="1:10" x14ac:dyDescent="0.3">
      <c r="A580" s="1" t="s">
        <v>47</v>
      </c>
      <c r="B580" s="1" t="s">
        <v>3634</v>
      </c>
      <c r="C580" s="1" t="s">
        <v>3635</v>
      </c>
      <c r="D580" s="1" t="s">
        <v>2160</v>
      </c>
      <c r="E580" s="1" t="s">
        <v>346</v>
      </c>
      <c r="F580" s="1">
        <v>3.5740565146064498E-3</v>
      </c>
      <c r="G580" s="1">
        <v>3.27467526942785E-2</v>
      </c>
      <c r="H580" s="1">
        <v>2.57243700414998E-2</v>
      </c>
      <c r="I580" s="1" t="s">
        <v>3636</v>
      </c>
      <c r="J580" s="1">
        <v>12</v>
      </c>
    </row>
    <row r="581" spans="1:10" x14ac:dyDescent="0.3">
      <c r="A581" s="1" t="s">
        <v>47</v>
      </c>
      <c r="B581" s="1" t="s">
        <v>3637</v>
      </c>
      <c r="C581" s="1" t="s">
        <v>3638</v>
      </c>
      <c r="D581" s="1" t="s">
        <v>2160</v>
      </c>
      <c r="E581" s="1" t="s">
        <v>346</v>
      </c>
      <c r="F581" s="1">
        <v>3.5740565146064498E-3</v>
      </c>
      <c r="G581" s="1">
        <v>3.27467526942785E-2</v>
      </c>
      <c r="H581" s="1">
        <v>2.57243700414998E-2</v>
      </c>
      <c r="I581" s="1" t="s">
        <v>3639</v>
      </c>
      <c r="J581" s="1">
        <v>12</v>
      </c>
    </row>
    <row r="582" spans="1:10" x14ac:dyDescent="0.3">
      <c r="A582" s="1" t="s">
        <v>47</v>
      </c>
      <c r="B582" s="1" t="s">
        <v>3640</v>
      </c>
      <c r="C582" s="1" t="s">
        <v>3641</v>
      </c>
      <c r="D582" s="1" t="s">
        <v>2160</v>
      </c>
      <c r="E582" s="1" t="s">
        <v>346</v>
      </c>
      <c r="F582" s="1">
        <v>3.5740565146064498E-3</v>
      </c>
      <c r="G582" s="1">
        <v>3.27467526942785E-2</v>
      </c>
      <c r="H582" s="1">
        <v>2.57243700414998E-2</v>
      </c>
      <c r="I582" s="1" t="s">
        <v>3642</v>
      </c>
      <c r="J582" s="1">
        <v>12</v>
      </c>
    </row>
    <row r="583" spans="1:10" x14ac:dyDescent="0.3">
      <c r="A583" s="1" t="s">
        <v>47</v>
      </c>
      <c r="B583" s="1" t="s">
        <v>3643</v>
      </c>
      <c r="C583" s="1" t="s">
        <v>3644</v>
      </c>
      <c r="D583" s="1" t="s">
        <v>2352</v>
      </c>
      <c r="E583" s="1" t="s">
        <v>350</v>
      </c>
      <c r="F583" s="1">
        <v>3.6167189849501198E-3</v>
      </c>
      <c r="G583" s="1">
        <v>3.2926226311021198E-2</v>
      </c>
      <c r="H583" s="1">
        <v>2.5865356409610199E-2</v>
      </c>
      <c r="I583" s="1" t="s">
        <v>3645</v>
      </c>
      <c r="J583" s="1">
        <v>7</v>
      </c>
    </row>
    <row r="584" spans="1:10" x14ac:dyDescent="0.3">
      <c r="A584" s="1" t="s">
        <v>47</v>
      </c>
      <c r="B584" s="1" t="s">
        <v>3646</v>
      </c>
      <c r="C584" s="1" t="s">
        <v>3647</v>
      </c>
      <c r="D584" s="1" t="s">
        <v>2352</v>
      </c>
      <c r="E584" s="1" t="s">
        <v>350</v>
      </c>
      <c r="F584" s="1">
        <v>3.6167189849501198E-3</v>
      </c>
      <c r="G584" s="1">
        <v>3.2926226311021198E-2</v>
      </c>
      <c r="H584" s="1">
        <v>2.5865356409610199E-2</v>
      </c>
      <c r="I584" s="1" t="s">
        <v>3648</v>
      </c>
      <c r="J584" s="1">
        <v>7</v>
      </c>
    </row>
    <row r="585" spans="1:10" x14ac:dyDescent="0.3">
      <c r="A585" s="1" t="s">
        <v>47</v>
      </c>
      <c r="B585" s="1" t="s">
        <v>3649</v>
      </c>
      <c r="C585" s="1" t="s">
        <v>3650</v>
      </c>
      <c r="D585" s="1" t="s">
        <v>2352</v>
      </c>
      <c r="E585" s="1" t="s">
        <v>350</v>
      </c>
      <c r="F585" s="1">
        <v>3.6167189849501198E-3</v>
      </c>
      <c r="G585" s="1">
        <v>3.2926226311021198E-2</v>
      </c>
      <c r="H585" s="1">
        <v>2.5865356409610199E-2</v>
      </c>
      <c r="I585" s="1" t="s">
        <v>3651</v>
      </c>
      <c r="J585" s="1">
        <v>7</v>
      </c>
    </row>
    <row r="586" spans="1:10" x14ac:dyDescent="0.3">
      <c r="A586" s="1" t="s">
        <v>47</v>
      </c>
      <c r="B586" s="1" t="s">
        <v>430</v>
      </c>
      <c r="C586" s="1" t="s">
        <v>431</v>
      </c>
      <c r="D586" s="1" t="s">
        <v>2229</v>
      </c>
      <c r="E586" s="1" t="s">
        <v>268</v>
      </c>
      <c r="F586" s="1">
        <v>3.6184712420971499E-3</v>
      </c>
      <c r="G586" s="1">
        <v>3.2926226311021198E-2</v>
      </c>
      <c r="H586" s="1">
        <v>2.5865356409610199E-2</v>
      </c>
      <c r="I586" s="1" t="s">
        <v>3652</v>
      </c>
      <c r="J586" s="1">
        <v>34</v>
      </c>
    </row>
    <row r="587" spans="1:10" x14ac:dyDescent="0.3">
      <c r="A587" s="1" t="s">
        <v>47</v>
      </c>
      <c r="B587" s="1" t="s">
        <v>752</v>
      </c>
      <c r="C587" s="1" t="s">
        <v>753</v>
      </c>
      <c r="D587" s="1" t="s">
        <v>2181</v>
      </c>
      <c r="E587" s="1" t="s">
        <v>167</v>
      </c>
      <c r="F587" s="1">
        <v>3.6934087323337601E-3</v>
      </c>
      <c r="G587" s="1">
        <v>3.3493219359026598E-2</v>
      </c>
      <c r="H587" s="1">
        <v>2.6310760542167001E-2</v>
      </c>
      <c r="I587" s="1" t="s">
        <v>3653</v>
      </c>
      <c r="J587" s="1">
        <v>11</v>
      </c>
    </row>
    <row r="588" spans="1:10" x14ac:dyDescent="0.3">
      <c r="A588" s="1" t="s">
        <v>47</v>
      </c>
      <c r="B588" s="1" t="s">
        <v>3654</v>
      </c>
      <c r="C588" s="1" t="s">
        <v>3655</v>
      </c>
      <c r="D588" s="1" t="s">
        <v>2181</v>
      </c>
      <c r="E588" s="1" t="s">
        <v>167</v>
      </c>
      <c r="F588" s="1">
        <v>3.6934087323337601E-3</v>
      </c>
      <c r="G588" s="1">
        <v>3.3493219359026598E-2</v>
      </c>
      <c r="H588" s="1">
        <v>2.6310760542167001E-2</v>
      </c>
      <c r="I588" s="1" t="s">
        <v>3656</v>
      </c>
      <c r="J588" s="1">
        <v>11</v>
      </c>
    </row>
    <row r="589" spans="1:10" x14ac:dyDescent="0.3">
      <c r="A589" s="1" t="s">
        <v>47</v>
      </c>
      <c r="B589" s="1" t="s">
        <v>3657</v>
      </c>
      <c r="C589" s="1" t="s">
        <v>3658</v>
      </c>
      <c r="D589" s="1" t="s">
        <v>2164</v>
      </c>
      <c r="E589" s="1" t="s">
        <v>281</v>
      </c>
      <c r="F589" s="1">
        <v>3.7070393088171902E-3</v>
      </c>
      <c r="G589" s="1">
        <v>3.35274205310492E-2</v>
      </c>
      <c r="H589" s="1">
        <v>2.63376274383499E-2</v>
      </c>
      <c r="I589" s="1" t="s">
        <v>3659</v>
      </c>
      <c r="J589" s="1">
        <v>10</v>
      </c>
    </row>
    <row r="590" spans="1:10" x14ac:dyDescent="0.3">
      <c r="A590" s="1" t="s">
        <v>47</v>
      </c>
      <c r="B590" s="1" t="s">
        <v>3660</v>
      </c>
      <c r="C590" s="1" t="s">
        <v>3661</v>
      </c>
      <c r="D590" s="1" t="s">
        <v>2465</v>
      </c>
      <c r="E590" s="1" t="s">
        <v>270</v>
      </c>
      <c r="F590" s="1">
        <v>3.7118469404719199E-3</v>
      </c>
      <c r="G590" s="1">
        <v>3.35274205310492E-2</v>
      </c>
      <c r="H590" s="1">
        <v>2.63376274383499E-2</v>
      </c>
      <c r="I590" s="1" t="s">
        <v>3662</v>
      </c>
      <c r="J590" s="1">
        <v>8</v>
      </c>
    </row>
    <row r="591" spans="1:10" x14ac:dyDescent="0.3">
      <c r="A591" s="1" t="s">
        <v>47</v>
      </c>
      <c r="B591" s="1" t="s">
        <v>471</v>
      </c>
      <c r="C591" s="1" t="s">
        <v>472</v>
      </c>
      <c r="D591" s="1" t="s">
        <v>2125</v>
      </c>
      <c r="E591" s="1" t="s">
        <v>78</v>
      </c>
      <c r="F591" s="1">
        <v>3.7161401078712399E-3</v>
      </c>
      <c r="G591" s="1">
        <v>3.35274205310492E-2</v>
      </c>
      <c r="H591" s="1">
        <v>2.63376274383499E-2</v>
      </c>
      <c r="I591" s="1" t="s">
        <v>3663</v>
      </c>
      <c r="J591" s="1">
        <v>30</v>
      </c>
    </row>
    <row r="592" spans="1:10" x14ac:dyDescent="0.3">
      <c r="A592" s="1" t="s">
        <v>47</v>
      </c>
      <c r="B592" s="1" t="s">
        <v>3664</v>
      </c>
      <c r="C592" s="1" t="s">
        <v>3665</v>
      </c>
      <c r="D592" s="1" t="s">
        <v>2475</v>
      </c>
      <c r="E592" s="1" t="s">
        <v>352</v>
      </c>
      <c r="F592" s="1">
        <v>3.8249564298394201E-3</v>
      </c>
      <c r="G592" s="1">
        <v>3.4450583803562203E-2</v>
      </c>
      <c r="H592" s="1">
        <v>2.7062822814286999E-2</v>
      </c>
      <c r="I592" s="1" t="s">
        <v>3490</v>
      </c>
      <c r="J592" s="1">
        <v>6</v>
      </c>
    </row>
    <row r="593" spans="1:10" x14ac:dyDescent="0.3">
      <c r="A593" s="1" t="s">
        <v>47</v>
      </c>
      <c r="B593" s="1" t="s">
        <v>3666</v>
      </c>
      <c r="C593" s="1" t="s">
        <v>3667</v>
      </c>
      <c r="D593" s="1" t="s">
        <v>2336</v>
      </c>
      <c r="E593" s="1" t="s">
        <v>230</v>
      </c>
      <c r="F593" s="1">
        <v>4.0641329878621504E-3</v>
      </c>
      <c r="G593" s="1">
        <v>3.6542755085777499E-2</v>
      </c>
      <c r="H593" s="1">
        <v>2.87063380891102E-2</v>
      </c>
      <c r="I593" s="1" t="s">
        <v>3668</v>
      </c>
      <c r="J593" s="1">
        <v>23</v>
      </c>
    </row>
    <row r="594" spans="1:10" x14ac:dyDescent="0.3">
      <c r="A594" s="1" t="s">
        <v>47</v>
      </c>
      <c r="B594" s="1" t="s">
        <v>469</v>
      </c>
      <c r="C594" s="1" t="s">
        <v>470</v>
      </c>
      <c r="D594" s="1" t="s">
        <v>2236</v>
      </c>
      <c r="E594" s="1" t="s">
        <v>176</v>
      </c>
      <c r="F594" s="1">
        <v>4.0935281072600896E-3</v>
      </c>
      <c r="G594" s="1">
        <v>3.6744782756370199E-2</v>
      </c>
      <c r="H594" s="1">
        <v>2.8865041903362199E-2</v>
      </c>
      <c r="I594" s="1" t="s">
        <v>3669</v>
      </c>
      <c r="J594" s="1">
        <v>13</v>
      </c>
    </row>
    <row r="595" spans="1:10" x14ac:dyDescent="0.3">
      <c r="A595" s="1" t="s">
        <v>47</v>
      </c>
      <c r="B595" s="1" t="s">
        <v>3670</v>
      </c>
      <c r="C595" s="1" t="s">
        <v>3671</v>
      </c>
      <c r="D595" s="1" t="s">
        <v>2373</v>
      </c>
      <c r="E595" s="1" t="s">
        <v>287</v>
      </c>
      <c r="F595" s="1">
        <v>4.1125336389857903E-3</v>
      </c>
      <c r="G595" s="1">
        <v>3.6853025261519602E-2</v>
      </c>
      <c r="H595" s="1">
        <v>2.8950072327070999E-2</v>
      </c>
      <c r="I595" s="1" t="s">
        <v>3672</v>
      </c>
      <c r="J595" s="1">
        <v>22</v>
      </c>
    </row>
    <row r="596" spans="1:10" x14ac:dyDescent="0.3">
      <c r="A596" s="1" t="s">
        <v>47</v>
      </c>
      <c r="B596" s="1" t="s">
        <v>3673</v>
      </c>
      <c r="C596" s="1" t="s">
        <v>3674</v>
      </c>
      <c r="D596" s="1" t="s">
        <v>2213</v>
      </c>
      <c r="E596" s="1" t="s">
        <v>363</v>
      </c>
      <c r="F596" s="1">
        <v>4.1375038637681697E-3</v>
      </c>
      <c r="G596" s="1">
        <v>3.7014263064570202E-2</v>
      </c>
      <c r="H596" s="1">
        <v>2.9076733463491999E-2</v>
      </c>
      <c r="I596" s="1" t="s">
        <v>3675</v>
      </c>
      <c r="J596" s="1">
        <v>21</v>
      </c>
    </row>
    <row r="597" spans="1:10" x14ac:dyDescent="0.3">
      <c r="A597" s="1" t="s">
        <v>47</v>
      </c>
      <c r="B597" s="1" t="s">
        <v>3676</v>
      </c>
      <c r="C597" s="1" t="s">
        <v>3677</v>
      </c>
      <c r="D597" s="1" t="s">
        <v>2352</v>
      </c>
      <c r="E597" s="1" t="s">
        <v>306</v>
      </c>
      <c r="F597" s="1">
        <v>4.2901111279840601E-3</v>
      </c>
      <c r="G597" s="1">
        <v>3.8192937583295603E-2</v>
      </c>
      <c r="H597" s="1">
        <v>3.0002646935317699E-2</v>
      </c>
      <c r="I597" s="1" t="s">
        <v>3428</v>
      </c>
      <c r="J597" s="1">
        <v>7</v>
      </c>
    </row>
    <row r="598" spans="1:10" x14ac:dyDescent="0.3">
      <c r="A598" s="1" t="s">
        <v>47</v>
      </c>
      <c r="B598" s="1" t="s">
        <v>3678</v>
      </c>
      <c r="C598" s="1" t="s">
        <v>3679</v>
      </c>
      <c r="D598" s="1" t="s">
        <v>2465</v>
      </c>
      <c r="E598" s="1" t="s">
        <v>130</v>
      </c>
      <c r="F598" s="1">
        <v>4.3019915918012302E-3</v>
      </c>
      <c r="G598" s="1">
        <v>3.8192937583295603E-2</v>
      </c>
      <c r="H598" s="1">
        <v>3.0002646935317699E-2</v>
      </c>
      <c r="I598" s="1" t="s">
        <v>3680</v>
      </c>
      <c r="J598" s="1">
        <v>8</v>
      </c>
    </row>
    <row r="599" spans="1:10" x14ac:dyDescent="0.3">
      <c r="A599" s="1" t="s">
        <v>47</v>
      </c>
      <c r="B599" s="1" t="s">
        <v>776</v>
      </c>
      <c r="C599" s="1" t="s">
        <v>777</v>
      </c>
      <c r="D599" s="1" t="s">
        <v>2068</v>
      </c>
      <c r="E599" s="1" t="s">
        <v>173</v>
      </c>
      <c r="F599" s="1">
        <v>4.3260049712299598E-3</v>
      </c>
      <c r="G599" s="1">
        <v>3.8192937583295603E-2</v>
      </c>
      <c r="H599" s="1">
        <v>3.0002646935317699E-2</v>
      </c>
      <c r="I599" s="1" t="s">
        <v>3681</v>
      </c>
      <c r="J599" s="1">
        <v>31</v>
      </c>
    </row>
    <row r="600" spans="1:10" x14ac:dyDescent="0.3">
      <c r="A600" s="1" t="s">
        <v>47</v>
      </c>
      <c r="B600" s="1" t="s">
        <v>3682</v>
      </c>
      <c r="C600" s="1" t="s">
        <v>3683</v>
      </c>
      <c r="D600" s="1" t="s">
        <v>2382</v>
      </c>
      <c r="E600" s="1" t="s">
        <v>3684</v>
      </c>
      <c r="F600" s="1">
        <v>4.3380951598675299E-3</v>
      </c>
      <c r="G600" s="1">
        <v>3.8192937583295603E-2</v>
      </c>
      <c r="H600" s="1">
        <v>3.0002646935317699E-2</v>
      </c>
      <c r="I600" s="1" t="s">
        <v>3685</v>
      </c>
      <c r="J600" s="1">
        <v>32</v>
      </c>
    </row>
    <row r="601" spans="1:10" x14ac:dyDescent="0.3">
      <c r="A601" s="1" t="s">
        <v>47</v>
      </c>
      <c r="B601" s="1" t="s">
        <v>3686</v>
      </c>
      <c r="C601" s="1" t="s">
        <v>3687</v>
      </c>
      <c r="D601" s="1" t="s">
        <v>2152</v>
      </c>
      <c r="E601" s="1" t="s">
        <v>3688</v>
      </c>
      <c r="F601" s="1">
        <v>4.3829161565401703E-3</v>
      </c>
      <c r="G601" s="1">
        <v>3.8192937583295603E-2</v>
      </c>
      <c r="H601" s="1">
        <v>3.0002646935317699E-2</v>
      </c>
      <c r="I601" s="1" t="s">
        <v>3689</v>
      </c>
      <c r="J601" s="1">
        <v>19</v>
      </c>
    </row>
    <row r="602" spans="1:10" x14ac:dyDescent="0.3">
      <c r="A602" s="1" t="s">
        <v>47</v>
      </c>
      <c r="B602" s="1" t="s">
        <v>3690</v>
      </c>
      <c r="C602" s="1" t="s">
        <v>3691</v>
      </c>
      <c r="D602" s="1" t="s">
        <v>3581</v>
      </c>
      <c r="E602" s="1" t="s">
        <v>349</v>
      </c>
      <c r="F602" s="1">
        <v>4.3844484426441097E-3</v>
      </c>
      <c r="G602" s="1">
        <v>3.8192937583295603E-2</v>
      </c>
      <c r="H602" s="1">
        <v>3.0002646935317699E-2</v>
      </c>
      <c r="I602" s="1" t="s">
        <v>3692</v>
      </c>
      <c r="J602" s="1">
        <v>4</v>
      </c>
    </row>
    <row r="603" spans="1:10" x14ac:dyDescent="0.3">
      <c r="A603" s="1" t="s">
        <v>47</v>
      </c>
      <c r="B603" s="1" t="s">
        <v>488</v>
      </c>
      <c r="C603" s="1" t="s">
        <v>489</v>
      </c>
      <c r="D603" s="1" t="s">
        <v>3581</v>
      </c>
      <c r="E603" s="1" t="s">
        <v>349</v>
      </c>
      <c r="F603" s="1">
        <v>4.3844484426441097E-3</v>
      </c>
      <c r="G603" s="1">
        <v>3.8192937583295603E-2</v>
      </c>
      <c r="H603" s="1">
        <v>3.0002646935317699E-2</v>
      </c>
      <c r="I603" s="1" t="s">
        <v>3693</v>
      </c>
      <c r="J603" s="1">
        <v>4</v>
      </c>
    </row>
    <row r="604" spans="1:10" x14ac:dyDescent="0.3">
      <c r="A604" s="1" t="s">
        <v>47</v>
      </c>
      <c r="B604" s="1" t="s">
        <v>3694</v>
      </c>
      <c r="C604" s="1" t="s">
        <v>3695</v>
      </c>
      <c r="D604" s="1" t="s">
        <v>3581</v>
      </c>
      <c r="E604" s="1" t="s">
        <v>349</v>
      </c>
      <c r="F604" s="1">
        <v>4.3844484426441097E-3</v>
      </c>
      <c r="G604" s="1">
        <v>3.8192937583295603E-2</v>
      </c>
      <c r="H604" s="1">
        <v>3.0002646935317699E-2</v>
      </c>
      <c r="I604" s="1" t="s">
        <v>3696</v>
      </c>
      <c r="J604" s="1">
        <v>4</v>
      </c>
    </row>
    <row r="605" spans="1:10" x14ac:dyDescent="0.3">
      <c r="A605" s="1" t="s">
        <v>47</v>
      </c>
      <c r="B605" s="1" t="s">
        <v>3697</v>
      </c>
      <c r="C605" s="1" t="s">
        <v>3698</v>
      </c>
      <c r="D605" s="1" t="s">
        <v>3581</v>
      </c>
      <c r="E605" s="1" t="s">
        <v>349</v>
      </c>
      <c r="F605" s="1">
        <v>4.3844484426441097E-3</v>
      </c>
      <c r="G605" s="1">
        <v>3.8192937583295603E-2</v>
      </c>
      <c r="H605" s="1">
        <v>3.0002646935317699E-2</v>
      </c>
      <c r="I605" s="1" t="s">
        <v>3699</v>
      </c>
      <c r="J605" s="1">
        <v>4</v>
      </c>
    </row>
    <row r="606" spans="1:10" x14ac:dyDescent="0.3">
      <c r="A606" s="1" t="s">
        <v>47</v>
      </c>
      <c r="B606" s="1" t="s">
        <v>3700</v>
      </c>
      <c r="C606" s="1" t="s">
        <v>3701</v>
      </c>
      <c r="D606" s="1" t="s">
        <v>3581</v>
      </c>
      <c r="E606" s="1" t="s">
        <v>349</v>
      </c>
      <c r="F606" s="1">
        <v>4.3844484426441097E-3</v>
      </c>
      <c r="G606" s="1">
        <v>3.8192937583295603E-2</v>
      </c>
      <c r="H606" s="1">
        <v>3.0002646935317699E-2</v>
      </c>
      <c r="I606" s="1" t="s">
        <v>3702</v>
      </c>
      <c r="J606" s="1">
        <v>4</v>
      </c>
    </row>
    <row r="607" spans="1:10" x14ac:dyDescent="0.3">
      <c r="A607" s="1" t="s">
        <v>47</v>
      </c>
      <c r="B607" s="1" t="s">
        <v>3703</v>
      </c>
      <c r="C607" s="1" t="s">
        <v>3704</v>
      </c>
      <c r="D607" s="1" t="s">
        <v>3581</v>
      </c>
      <c r="E607" s="1" t="s">
        <v>349</v>
      </c>
      <c r="F607" s="1">
        <v>4.3844484426441097E-3</v>
      </c>
      <c r="G607" s="1">
        <v>3.8192937583295603E-2</v>
      </c>
      <c r="H607" s="1">
        <v>3.0002646935317699E-2</v>
      </c>
      <c r="I607" s="1" t="s">
        <v>3705</v>
      </c>
      <c r="J607" s="1">
        <v>4</v>
      </c>
    </row>
    <row r="608" spans="1:10" x14ac:dyDescent="0.3">
      <c r="A608" s="1" t="s">
        <v>47</v>
      </c>
      <c r="B608" s="1" t="s">
        <v>3706</v>
      </c>
      <c r="C608" s="1" t="s">
        <v>3707</v>
      </c>
      <c r="D608" s="1" t="s">
        <v>3581</v>
      </c>
      <c r="E608" s="1" t="s">
        <v>349</v>
      </c>
      <c r="F608" s="1">
        <v>4.3844484426441097E-3</v>
      </c>
      <c r="G608" s="1">
        <v>3.8192937583295603E-2</v>
      </c>
      <c r="H608" s="1">
        <v>3.0002646935317699E-2</v>
      </c>
      <c r="I608" s="1" t="s">
        <v>3708</v>
      </c>
      <c r="J608" s="1">
        <v>4</v>
      </c>
    </row>
    <row r="609" spans="1:10" x14ac:dyDescent="0.3">
      <c r="A609" s="1" t="s">
        <v>47</v>
      </c>
      <c r="B609" s="1" t="s">
        <v>3709</v>
      </c>
      <c r="C609" s="1" t="s">
        <v>3710</v>
      </c>
      <c r="D609" s="1" t="s">
        <v>3581</v>
      </c>
      <c r="E609" s="1" t="s">
        <v>349</v>
      </c>
      <c r="F609" s="1">
        <v>4.3844484426441097E-3</v>
      </c>
      <c r="G609" s="1">
        <v>3.8192937583295603E-2</v>
      </c>
      <c r="H609" s="1">
        <v>3.0002646935317699E-2</v>
      </c>
      <c r="I609" s="1" t="s">
        <v>3711</v>
      </c>
      <c r="J609" s="1">
        <v>4</v>
      </c>
    </row>
    <row r="610" spans="1:10" x14ac:dyDescent="0.3">
      <c r="A610" s="1" t="s">
        <v>47</v>
      </c>
      <c r="B610" s="1" t="s">
        <v>3712</v>
      </c>
      <c r="C610" s="1" t="s">
        <v>3713</v>
      </c>
      <c r="D610" s="1" t="s">
        <v>3581</v>
      </c>
      <c r="E610" s="1" t="s">
        <v>349</v>
      </c>
      <c r="F610" s="1">
        <v>4.3844484426441097E-3</v>
      </c>
      <c r="G610" s="1">
        <v>3.8192937583295603E-2</v>
      </c>
      <c r="H610" s="1">
        <v>3.0002646935317699E-2</v>
      </c>
      <c r="I610" s="1" t="s">
        <v>3714</v>
      </c>
      <c r="J610" s="1">
        <v>4</v>
      </c>
    </row>
    <row r="611" spans="1:10" x14ac:dyDescent="0.3">
      <c r="A611" s="1" t="s">
        <v>47</v>
      </c>
      <c r="B611" s="1" t="s">
        <v>3715</v>
      </c>
      <c r="C611" s="1" t="s">
        <v>3716</v>
      </c>
      <c r="D611" s="1" t="s">
        <v>3581</v>
      </c>
      <c r="E611" s="1" t="s">
        <v>349</v>
      </c>
      <c r="F611" s="1">
        <v>4.3844484426441097E-3</v>
      </c>
      <c r="G611" s="1">
        <v>3.8192937583295603E-2</v>
      </c>
      <c r="H611" s="1">
        <v>3.0002646935317699E-2</v>
      </c>
      <c r="I611" s="1" t="s">
        <v>3717</v>
      </c>
      <c r="J611" s="1">
        <v>4</v>
      </c>
    </row>
    <row r="612" spans="1:10" x14ac:dyDescent="0.3">
      <c r="A612" s="1" t="s">
        <v>47</v>
      </c>
      <c r="B612" s="1" t="s">
        <v>3718</v>
      </c>
      <c r="C612" s="1" t="s">
        <v>3719</v>
      </c>
      <c r="D612" s="1" t="s">
        <v>3581</v>
      </c>
      <c r="E612" s="1" t="s">
        <v>349</v>
      </c>
      <c r="F612" s="1">
        <v>4.3844484426441097E-3</v>
      </c>
      <c r="G612" s="1">
        <v>3.8192937583295603E-2</v>
      </c>
      <c r="H612" s="1">
        <v>3.0002646935317699E-2</v>
      </c>
      <c r="I612" s="1" t="s">
        <v>3696</v>
      </c>
      <c r="J612" s="1">
        <v>4</v>
      </c>
    </row>
    <row r="613" spans="1:10" x14ac:dyDescent="0.3">
      <c r="A613" s="1" t="s">
        <v>47</v>
      </c>
      <c r="B613" s="1" t="s">
        <v>204</v>
      </c>
      <c r="C613" s="1" t="s">
        <v>205</v>
      </c>
      <c r="D613" s="1" t="s">
        <v>2302</v>
      </c>
      <c r="E613" s="1" t="s">
        <v>133</v>
      </c>
      <c r="F613" s="1">
        <v>4.4109494227476597E-3</v>
      </c>
      <c r="G613" s="1">
        <v>3.82980142187829E-2</v>
      </c>
      <c r="H613" s="1">
        <v>3.0085190394793699E-2</v>
      </c>
      <c r="I613" s="1" t="s">
        <v>3720</v>
      </c>
      <c r="J613" s="1">
        <v>20</v>
      </c>
    </row>
    <row r="614" spans="1:10" x14ac:dyDescent="0.3">
      <c r="A614" s="1" t="s">
        <v>47</v>
      </c>
      <c r="B614" s="1" t="s">
        <v>206</v>
      </c>
      <c r="C614" s="1" t="s">
        <v>207</v>
      </c>
      <c r="D614" s="1" t="s">
        <v>2302</v>
      </c>
      <c r="E614" s="1" t="s">
        <v>133</v>
      </c>
      <c r="F614" s="1">
        <v>4.4109494227476597E-3</v>
      </c>
      <c r="G614" s="1">
        <v>3.82980142187829E-2</v>
      </c>
      <c r="H614" s="1">
        <v>3.0085190394793699E-2</v>
      </c>
      <c r="I614" s="1" t="s">
        <v>3720</v>
      </c>
      <c r="J614" s="1">
        <v>20</v>
      </c>
    </row>
    <row r="615" spans="1:10" x14ac:dyDescent="0.3">
      <c r="A615" s="1" t="s">
        <v>47</v>
      </c>
      <c r="B615" s="1" t="s">
        <v>3721</v>
      </c>
      <c r="C615" s="1" t="s">
        <v>3722</v>
      </c>
      <c r="D615" s="1" t="s">
        <v>2315</v>
      </c>
      <c r="E615" s="1" t="s">
        <v>3723</v>
      </c>
      <c r="F615" s="1">
        <v>4.4604710051095297E-3</v>
      </c>
      <c r="G615" s="1">
        <v>3.8501647707115401E-2</v>
      </c>
      <c r="H615" s="1">
        <v>3.02451556669418E-2</v>
      </c>
      <c r="I615" s="1" t="s">
        <v>3724</v>
      </c>
      <c r="J615" s="1">
        <v>36</v>
      </c>
    </row>
    <row r="616" spans="1:10" x14ac:dyDescent="0.3">
      <c r="A616" s="1" t="s">
        <v>47</v>
      </c>
      <c r="B616" s="1" t="s">
        <v>144</v>
      </c>
      <c r="C616" s="1" t="s">
        <v>145</v>
      </c>
      <c r="D616" s="1" t="s">
        <v>2345</v>
      </c>
      <c r="E616" s="1" t="s">
        <v>146</v>
      </c>
      <c r="F616" s="1">
        <v>4.4757807417034603E-3</v>
      </c>
      <c r="G616" s="1">
        <v>3.8501647707115401E-2</v>
      </c>
      <c r="H616" s="1">
        <v>3.02451556669418E-2</v>
      </c>
      <c r="I616" s="1" t="s">
        <v>3725</v>
      </c>
      <c r="J616" s="1">
        <v>24</v>
      </c>
    </row>
    <row r="617" spans="1:10" x14ac:dyDescent="0.3">
      <c r="A617" s="1" t="s">
        <v>47</v>
      </c>
      <c r="B617" s="1" t="s">
        <v>3726</v>
      </c>
      <c r="C617" s="1" t="s">
        <v>3727</v>
      </c>
      <c r="D617" s="1" t="s">
        <v>2832</v>
      </c>
      <c r="E617" s="1" t="s">
        <v>358</v>
      </c>
      <c r="F617" s="1">
        <v>4.4903056255108896E-3</v>
      </c>
      <c r="G617" s="1">
        <v>3.8501647707115401E-2</v>
      </c>
      <c r="H617" s="1">
        <v>3.02451556669418E-2</v>
      </c>
      <c r="I617" s="1" t="s">
        <v>3728</v>
      </c>
      <c r="J617" s="1">
        <v>5</v>
      </c>
    </row>
    <row r="618" spans="1:10" x14ac:dyDescent="0.3">
      <c r="A618" s="1" t="s">
        <v>47</v>
      </c>
      <c r="B618" s="1" t="s">
        <v>3729</v>
      </c>
      <c r="C618" s="1" t="s">
        <v>3730</v>
      </c>
      <c r="D618" s="1" t="s">
        <v>2832</v>
      </c>
      <c r="E618" s="1" t="s">
        <v>358</v>
      </c>
      <c r="F618" s="1">
        <v>4.4903056255108896E-3</v>
      </c>
      <c r="G618" s="1">
        <v>3.8501647707115401E-2</v>
      </c>
      <c r="H618" s="1">
        <v>3.02451556669418E-2</v>
      </c>
      <c r="I618" s="1" t="s">
        <v>3731</v>
      </c>
      <c r="J618" s="1">
        <v>5</v>
      </c>
    </row>
    <row r="619" spans="1:10" x14ac:dyDescent="0.3">
      <c r="A619" s="1" t="s">
        <v>47</v>
      </c>
      <c r="B619" s="1" t="s">
        <v>3732</v>
      </c>
      <c r="C619" s="1" t="s">
        <v>3733</v>
      </c>
      <c r="D619" s="1" t="s">
        <v>2832</v>
      </c>
      <c r="E619" s="1" t="s">
        <v>358</v>
      </c>
      <c r="F619" s="1">
        <v>4.4903056255108896E-3</v>
      </c>
      <c r="G619" s="1">
        <v>3.8501647707115401E-2</v>
      </c>
      <c r="H619" s="1">
        <v>3.02451556669418E-2</v>
      </c>
      <c r="I619" s="1" t="s">
        <v>3734</v>
      </c>
      <c r="J619" s="1">
        <v>5</v>
      </c>
    </row>
    <row r="620" spans="1:10" x14ac:dyDescent="0.3">
      <c r="A620" s="1" t="s">
        <v>47</v>
      </c>
      <c r="B620" s="1" t="s">
        <v>3735</v>
      </c>
      <c r="C620" s="1" t="s">
        <v>3736</v>
      </c>
      <c r="D620" s="1" t="s">
        <v>2832</v>
      </c>
      <c r="E620" s="1" t="s">
        <v>358</v>
      </c>
      <c r="F620" s="1">
        <v>4.4903056255108896E-3</v>
      </c>
      <c r="G620" s="1">
        <v>3.8501647707115401E-2</v>
      </c>
      <c r="H620" s="1">
        <v>3.02451556669418E-2</v>
      </c>
      <c r="I620" s="1" t="s">
        <v>3734</v>
      </c>
      <c r="J620" s="1">
        <v>5</v>
      </c>
    </row>
    <row r="621" spans="1:10" x14ac:dyDescent="0.3">
      <c r="A621" s="1" t="s">
        <v>47</v>
      </c>
      <c r="B621" s="1" t="s">
        <v>3737</v>
      </c>
      <c r="C621" s="1" t="s">
        <v>3738</v>
      </c>
      <c r="D621" s="1" t="s">
        <v>2832</v>
      </c>
      <c r="E621" s="1" t="s">
        <v>358</v>
      </c>
      <c r="F621" s="1">
        <v>4.4903056255108896E-3</v>
      </c>
      <c r="G621" s="1">
        <v>3.8501647707115401E-2</v>
      </c>
      <c r="H621" s="1">
        <v>3.02451556669418E-2</v>
      </c>
      <c r="I621" s="1" t="s">
        <v>3734</v>
      </c>
      <c r="J621" s="1">
        <v>5</v>
      </c>
    </row>
    <row r="622" spans="1:10" x14ac:dyDescent="0.3">
      <c r="A622" s="1" t="s">
        <v>47</v>
      </c>
      <c r="B622" s="1" t="s">
        <v>3739</v>
      </c>
      <c r="C622" s="1" t="s">
        <v>3740</v>
      </c>
      <c r="D622" s="1" t="s">
        <v>2203</v>
      </c>
      <c r="E622" s="1" t="s">
        <v>129</v>
      </c>
      <c r="F622" s="1">
        <v>4.5083492121765403E-3</v>
      </c>
      <c r="G622" s="1">
        <v>3.8501647707115401E-2</v>
      </c>
      <c r="H622" s="1">
        <v>3.02451556669418E-2</v>
      </c>
      <c r="I622" s="1" t="s">
        <v>3741</v>
      </c>
      <c r="J622" s="1">
        <v>14</v>
      </c>
    </row>
    <row r="623" spans="1:10" x14ac:dyDescent="0.3">
      <c r="A623" s="1" t="s">
        <v>47</v>
      </c>
      <c r="B623" s="1" t="s">
        <v>3742</v>
      </c>
      <c r="C623" s="1" t="s">
        <v>3743</v>
      </c>
      <c r="D623" s="1" t="s">
        <v>2217</v>
      </c>
      <c r="E623" s="1" t="s">
        <v>344</v>
      </c>
      <c r="F623" s="1">
        <v>4.5142365454902498E-3</v>
      </c>
      <c r="G623" s="1">
        <v>3.8501647707115401E-2</v>
      </c>
      <c r="H623" s="1">
        <v>3.02451556669418E-2</v>
      </c>
      <c r="I623" s="1" t="s">
        <v>3744</v>
      </c>
      <c r="J623" s="1">
        <v>17</v>
      </c>
    </row>
    <row r="624" spans="1:10" x14ac:dyDescent="0.3">
      <c r="A624" s="1" t="s">
        <v>47</v>
      </c>
      <c r="B624" s="1" t="s">
        <v>3745</v>
      </c>
      <c r="C624" s="1" t="s">
        <v>3746</v>
      </c>
      <c r="D624" s="1" t="s">
        <v>2217</v>
      </c>
      <c r="E624" s="1" t="s">
        <v>344</v>
      </c>
      <c r="F624" s="1">
        <v>4.5142365454902498E-3</v>
      </c>
      <c r="G624" s="1">
        <v>3.8501647707115401E-2</v>
      </c>
      <c r="H624" s="1">
        <v>3.02451556669418E-2</v>
      </c>
      <c r="I624" s="1" t="s">
        <v>3744</v>
      </c>
      <c r="J624" s="1">
        <v>17</v>
      </c>
    </row>
    <row r="625" spans="1:10" x14ac:dyDescent="0.3">
      <c r="A625" s="1" t="s">
        <v>47</v>
      </c>
      <c r="B625" s="1" t="s">
        <v>3747</v>
      </c>
      <c r="C625" s="1" t="s">
        <v>3748</v>
      </c>
      <c r="D625" s="1" t="s">
        <v>2217</v>
      </c>
      <c r="E625" s="1" t="s">
        <v>344</v>
      </c>
      <c r="F625" s="1">
        <v>4.5142365454902498E-3</v>
      </c>
      <c r="G625" s="1">
        <v>3.8501647707115401E-2</v>
      </c>
      <c r="H625" s="1">
        <v>3.02451556669418E-2</v>
      </c>
      <c r="I625" s="1" t="s">
        <v>3744</v>
      </c>
      <c r="J625" s="1">
        <v>17</v>
      </c>
    </row>
    <row r="626" spans="1:10" x14ac:dyDescent="0.3">
      <c r="A626" s="1" t="s">
        <v>47</v>
      </c>
      <c r="B626" s="1" t="s">
        <v>3749</v>
      </c>
      <c r="C626" s="1" t="s">
        <v>3750</v>
      </c>
      <c r="D626" s="1" t="s">
        <v>2336</v>
      </c>
      <c r="E626" s="1" t="s">
        <v>192</v>
      </c>
      <c r="F626" s="1">
        <v>4.5662659721818896E-3</v>
      </c>
      <c r="G626" s="1">
        <v>3.8882890822511902E-2</v>
      </c>
      <c r="H626" s="1">
        <v>3.0544643041088299E-2</v>
      </c>
      <c r="I626" s="1" t="s">
        <v>3751</v>
      </c>
      <c r="J626" s="1">
        <v>23</v>
      </c>
    </row>
    <row r="627" spans="1:10" x14ac:dyDescent="0.3">
      <c r="A627" s="1" t="s">
        <v>47</v>
      </c>
      <c r="B627" s="1" t="s">
        <v>3752</v>
      </c>
      <c r="C627" s="1" t="s">
        <v>3753</v>
      </c>
      <c r="D627" s="1" t="s">
        <v>2090</v>
      </c>
      <c r="E627" s="1" t="s">
        <v>203</v>
      </c>
      <c r="F627" s="1">
        <v>4.6251762669544897E-3</v>
      </c>
      <c r="G627" s="1">
        <v>3.9321410410566603E-2</v>
      </c>
      <c r="H627" s="1">
        <v>3.0889124225493999E-2</v>
      </c>
      <c r="I627" s="1" t="s">
        <v>3754</v>
      </c>
      <c r="J627" s="1">
        <v>18</v>
      </c>
    </row>
    <row r="628" spans="1:10" x14ac:dyDescent="0.3">
      <c r="A628" s="1" t="s">
        <v>47</v>
      </c>
      <c r="B628" s="1" t="s">
        <v>3755</v>
      </c>
      <c r="C628" s="1" t="s">
        <v>3756</v>
      </c>
      <c r="D628" s="1" t="s">
        <v>2475</v>
      </c>
      <c r="E628" s="1" t="s">
        <v>208</v>
      </c>
      <c r="F628" s="1">
        <v>4.6712385019488803E-3</v>
      </c>
      <c r="G628" s="1">
        <v>3.9508456637156401E-2</v>
      </c>
      <c r="H628" s="1">
        <v>3.1036059293913801E-2</v>
      </c>
      <c r="I628" s="1" t="s">
        <v>3757</v>
      </c>
      <c r="J628" s="1">
        <v>6</v>
      </c>
    </row>
    <row r="629" spans="1:10" x14ac:dyDescent="0.3">
      <c r="A629" s="1" t="s">
        <v>47</v>
      </c>
      <c r="B629" s="1" t="s">
        <v>3758</v>
      </c>
      <c r="C629" s="1" t="s">
        <v>3759</v>
      </c>
      <c r="D629" s="1" t="s">
        <v>2475</v>
      </c>
      <c r="E629" s="1" t="s">
        <v>208</v>
      </c>
      <c r="F629" s="1">
        <v>4.6712385019488803E-3</v>
      </c>
      <c r="G629" s="1">
        <v>3.9508456637156401E-2</v>
      </c>
      <c r="H629" s="1">
        <v>3.1036059293913801E-2</v>
      </c>
      <c r="I629" s="1" t="s">
        <v>3760</v>
      </c>
      <c r="J629" s="1">
        <v>6</v>
      </c>
    </row>
    <row r="630" spans="1:10" x14ac:dyDescent="0.3">
      <c r="A630" s="1" t="s">
        <v>47</v>
      </c>
      <c r="B630" s="1" t="s">
        <v>409</v>
      </c>
      <c r="C630" s="1" t="s">
        <v>410</v>
      </c>
      <c r="D630" s="1" t="s">
        <v>2475</v>
      </c>
      <c r="E630" s="1" t="s">
        <v>208</v>
      </c>
      <c r="F630" s="1">
        <v>4.6712385019488803E-3</v>
      </c>
      <c r="G630" s="1">
        <v>3.9508456637156401E-2</v>
      </c>
      <c r="H630" s="1">
        <v>3.1036059293913801E-2</v>
      </c>
      <c r="I630" s="1" t="s">
        <v>3761</v>
      </c>
      <c r="J630" s="1">
        <v>6</v>
      </c>
    </row>
    <row r="631" spans="1:10" x14ac:dyDescent="0.3">
      <c r="A631" s="1" t="s">
        <v>47</v>
      </c>
      <c r="B631" s="1" t="s">
        <v>3762</v>
      </c>
      <c r="C631" s="1" t="s">
        <v>3763</v>
      </c>
      <c r="D631" s="1" t="s">
        <v>2164</v>
      </c>
      <c r="E631" s="1" t="s">
        <v>310</v>
      </c>
      <c r="F631" s="1">
        <v>4.6862116182755298E-3</v>
      </c>
      <c r="G631" s="1">
        <v>3.9508456637156401E-2</v>
      </c>
      <c r="H631" s="1">
        <v>3.1036059293913801E-2</v>
      </c>
      <c r="I631" s="1" t="s">
        <v>3764</v>
      </c>
      <c r="J631" s="1">
        <v>10</v>
      </c>
    </row>
    <row r="632" spans="1:10" x14ac:dyDescent="0.3">
      <c r="A632" s="1" t="s">
        <v>47</v>
      </c>
      <c r="B632" s="1" t="s">
        <v>3765</v>
      </c>
      <c r="C632" s="1" t="s">
        <v>3766</v>
      </c>
      <c r="D632" s="1" t="s">
        <v>2164</v>
      </c>
      <c r="E632" s="1" t="s">
        <v>310</v>
      </c>
      <c r="F632" s="1">
        <v>4.6862116182755298E-3</v>
      </c>
      <c r="G632" s="1">
        <v>3.9508456637156401E-2</v>
      </c>
      <c r="H632" s="1">
        <v>3.1036059293913801E-2</v>
      </c>
      <c r="I632" s="1" t="s">
        <v>3764</v>
      </c>
      <c r="J632" s="1">
        <v>10</v>
      </c>
    </row>
    <row r="633" spans="1:10" x14ac:dyDescent="0.3">
      <c r="A633" s="1" t="s">
        <v>47</v>
      </c>
      <c r="B633" s="1" t="s">
        <v>112</v>
      </c>
      <c r="C633" s="1" t="s">
        <v>113</v>
      </c>
      <c r="D633" s="1" t="s">
        <v>2132</v>
      </c>
      <c r="E633" s="1" t="s">
        <v>114</v>
      </c>
      <c r="F633" s="1">
        <v>4.6918619569101903E-3</v>
      </c>
      <c r="G633" s="1">
        <v>3.9508456637156401E-2</v>
      </c>
      <c r="H633" s="1">
        <v>3.1036059293913801E-2</v>
      </c>
      <c r="I633" s="1" t="s">
        <v>3767</v>
      </c>
      <c r="J633" s="1">
        <v>35</v>
      </c>
    </row>
    <row r="634" spans="1:10" x14ac:dyDescent="0.3">
      <c r="A634" s="1" t="s">
        <v>47</v>
      </c>
      <c r="B634" s="1" t="s">
        <v>3768</v>
      </c>
      <c r="C634" s="1" t="s">
        <v>3769</v>
      </c>
      <c r="D634" s="1" t="s">
        <v>2302</v>
      </c>
      <c r="E634" s="1" t="s">
        <v>2696</v>
      </c>
      <c r="F634" s="1">
        <v>4.7029705226306296E-3</v>
      </c>
      <c r="G634" s="1">
        <v>3.95392371197393E-2</v>
      </c>
      <c r="H634" s="1">
        <v>3.1060239050954501E-2</v>
      </c>
      <c r="I634" s="1" t="s">
        <v>3770</v>
      </c>
      <c r="J634" s="1">
        <v>20</v>
      </c>
    </row>
    <row r="635" spans="1:10" x14ac:dyDescent="0.3">
      <c r="A635" s="1" t="s">
        <v>47</v>
      </c>
      <c r="B635" s="1" t="s">
        <v>210</v>
      </c>
      <c r="C635" s="1" t="s">
        <v>211</v>
      </c>
      <c r="D635" s="1" t="s">
        <v>2125</v>
      </c>
      <c r="E635" s="1" t="s">
        <v>212</v>
      </c>
      <c r="F635" s="1">
        <v>4.7312239148578003E-3</v>
      </c>
      <c r="G635" s="1">
        <v>3.9713833652406098E-2</v>
      </c>
      <c r="H635" s="1">
        <v>3.1197394202068698E-2</v>
      </c>
      <c r="I635" s="1" t="s">
        <v>3771</v>
      </c>
      <c r="J635" s="1">
        <v>30</v>
      </c>
    </row>
    <row r="636" spans="1:10" x14ac:dyDescent="0.3">
      <c r="A636" s="1" t="s">
        <v>47</v>
      </c>
      <c r="B636" s="1" t="s">
        <v>3772</v>
      </c>
      <c r="C636" s="1" t="s">
        <v>3773</v>
      </c>
      <c r="D636" s="1" t="s">
        <v>2106</v>
      </c>
      <c r="E636" s="1" t="s">
        <v>2966</v>
      </c>
      <c r="F636" s="1">
        <v>4.7432401207886899E-3</v>
      </c>
      <c r="G636" s="1">
        <v>3.9751799116562403E-2</v>
      </c>
      <c r="H636" s="1">
        <v>3.1227218156152699E-2</v>
      </c>
      <c r="I636" s="1" t="s">
        <v>3774</v>
      </c>
      <c r="J636" s="1">
        <v>33</v>
      </c>
    </row>
    <row r="637" spans="1:10" x14ac:dyDescent="0.3">
      <c r="A637" s="1" t="s">
        <v>47</v>
      </c>
      <c r="B637" s="1" t="s">
        <v>3775</v>
      </c>
      <c r="C637" s="1" t="s">
        <v>3776</v>
      </c>
      <c r="D637" s="1" t="s">
        <v>2160</v>
      </c>
      <c r="E637" s="1" t="s">
        <v>395</v>
      </c>
      <c r="F637" s="1">
        <v>4.8135030957411904E-3</v>
      </c>
      <c r="G637" s="1">
        <v>4.0277025114995299E-2</v>
      </c>
      <c r="H637" s="1">
        <v>3.1639811980805899E-2</v>
      </c>
      <c r="I637" s="1" t="s">
        <v>3777</v>
      </c>
      <c r="J637" s="1">
        <v>12</v>
      </c>
    </row>
    <row r="638" spans="1:10" x14ac:dyDescent="0.3">
      <c r="A638" s="1" t="s">
        <v>47</v>
      </c>
      <c r="B638" s="1" t="s">
        <v>3778</v>
      </c>
      <c r="C638" s="1" t="s">
        <v>3779</v>
      </c>
      <c r="D638" s="1" t="s">
        <v>2203</v>
      </c>
      <c r="E638" s="1" t="s">
        <v>262</v>
      </c>
      <c r="F638" s="1">
        <v>4.9072519098233196E-3</v>
      </c>
      <c r="G638" s="1">
        <v>4.0907250989914302E-2</v>
      </c>
      <c r="H638" s="1">
        <v>3.2134888966530203E-2</v>
      </c>
      <c r="I638" s="1" t="s">
        <v>3780</v>
      </c>
      <c r="J638" s="1">
        <v>14</v>
      </c>
    </row>
    <row r="639" spans="1:10" x14ac:dyDescent="0.3">
      <c r="A639" s="1" t="s">
        <v>47</v>
      </c>
      <c r="B639" s="1" t="s">
        <v>3781</v>
      </c>
      <c r="C639" s="1" t="s">
        <v>3782</v>
      </c>
      <c r="D639" s="1" t="s">
        <v>2203</v>
      </c>
      <c r="E639" s="1" t="s">
        <v>262</v>
      </c>
      <c r="F639" s="1">
        <v>4.9072519098233196E-3</v>
      </c>
      <c r="G639" s="1">
        <v>4.0907250989914302E-2</v>
      </c>
      <c r="H639" s="1">
        <v>3.2134888966530203E-2</v>
      </c>
      <c r="I639" s="1" t="s">
        <v>3783</v>
      </c>
      <c r="J639" s="1">
        <v>14</v>
      </c>
    </row>
    <row r="640" spans="1:10" x14ac:dyDescent="0.3">
      <c r="A640" s="1" t="s">
        <v>47</v>
      </c>
      <c r="B640" s="1" t="s">
        <v>3784</v>
      </c>
      <c r="C640" s="1" t="s">
        <v>3785</v>
      </c>
      <c r="D640" s="1" t="s">
        <v>2236</v>
      </c>
      <c r="E640" s="1" t="s">
        <v>311</v>
      </c>
      <c r="F640" s="1">
        <v>4.9119545486475801E-3</v>
      </c>
      <c r="G640" s="1">
        <v>4.0907250989914302E-2</v>
      </c>
      <c r="H640" s="1">
        <v>3.2134888966530203E-2</v>
      </c>
      <c r="I640" s="1" t="s">
        <v>3786</v>
      </c>
      <c r="J640" s="1">
        <v>13</v>
      </c>
    </row>
    <row r="641" spans="1:10" x14ac:dyDescent="0.3">
      <c r="A641" s="1" t="s">
        <v>47</v>
      </c>
      <c r="B641" s="1" t="s">
        <v>3787</v>
      </c>
      <c r="C641" s="1" t="s">
        <v>3788</v>
      </c>
      <c r="D641" s="1" t="s">
        <v>2352</v>
      </c>
      <c r="E641" s="1" t="s">
        <v>309</v>
      </c>
      <c r="F641" s="1">
        <v>5.0540896679010698E-3</v>
      </c>
      <c r="G641" s="1">
        <v>4.2024993241716498E-2</v>
      </c>
      <c r="H641" s="1">
        <v>3.3012936801221401E-2</v>
      </c>
      <c r="I641" s="1" t="s">
        <v>3789</v>
      </c>
      <c r="J641" s="1">
        <v>7</v>
      </c>
    </row>
    <row r="642" spans="1:10" x14ac:dyDescent="0.3">
      <c r="A642" s="1" t="s">
        <v>47</v>
      </c>
      <c r="B642" s="1" t="s">
        <v>116</v>
      </c>
      <c r="C642" s="1" t="s">
        <v>117</v>
      </c>
      <c r="D642" s="1" t="s">
        <v>2424</v>
      </c>
      <c r="E642" s="1" t="s">
        <v>118</v>
      </c>
      <c r="F642" s="1">
        <v>5.2231003742262104E-3</v>
      </c>
      <c r="G642" s="1">
        <v>4.3294605445734498E-2</v>
      </c>
      <c r="H642" s="1">
        <v>3.4010286811778902E-2</v>
      </c>
      <c r="I642" s="1" t="s">
        <v>3790</v>
      </c>
      <c r="J642" s="1">
        <v>15</v>
      </c>
    </row>
    <row r="643" spans="1:10" x14ac:dyDescent="0.3">
      <c r="A643" s="1" t="s">
        <v>47</v>
      </c>
      <c r="B643" s="1" t="s">
        <v>3791</v>
      </c>
      <c r="C643" s="1" t="s">
        <v>3792</v>
      </c>
      <c r="D643" s="1" t="s">
        <v>2424</v>
      </c>
      <c r="E643" s="1" t="s">
        <v>118</v>
      </c>
      <c r="F643" s="1">
        <v>5.2231003742262104E-3</v>
      </c>
      <c r="G643" s="1">
        <v>4.3294605445734498E-2</v>
      </c>
      <c r="H643" s="1">
        <v>3.4010286811778902E-2</v>
      </c>
      <c r="I643" s="1" t="s">
        <v>3793</v>
      </c>
      <c r="J643" s="1">
        <v>15</v>
      </c>
    </row>
    <row r="644" spans="1:10" x14ac:dyDescent="0.3">
      <c r="A644" s="1" t="s">
        <v>47</v>
      </c>
      <c r="B644" s="1" t="s">
        <v>508</v>
      </c>
      <c r="C644" s="1" t="s">
        <v>509</v>
      </c>
      <c r="D644" s="1" t="s">
        <v>2160</v>
      </c>
      <c r="E644" s="1" t="s">
        <v>362</v>
      </c>
      <c r="F644" s="1">
        <v>5.2954338009521202E-3</v>
      </c>
      <c r="G644" s="1">
        <v>4.3689387735693599E-2</v>
      </c>
      <c r="H644" s="1">
        <v>3.4320409950019601E-2</v>
      </c>
      <c r="I644" s="1" t="s">
        <v>3794</v>
      </c>
      <c r="J644" s="1">
        <v>12</v>
      </c>
    </row>
    <row r="645" spans="1:10" x14ac:dyDescent="0.3">
      <c r="A645" s="1" t="s">
        <v>47</v>
      </c>
      <c r="B645" s="1" t="s">
        <v>418</v>
      </c>
      <c r="C645" s="1" t="s">
        <v>419</v>
      </c>
      <c r="D645" s="1" t="s">
        <v>2160</v>
      </c>
      <c r="E645" s="1" t="s">
        <v>362</v>
      </c>
      <c r="F645" s="1">
        <v>5.2954338009521202E-3</v>
      </c>
      <c r="G645" s="1">
        <v>4.3689387735693599E-2</v>
      </c>
      <c r="H645" s="1">
        <v>3.4320409950019601E-2</v>
      </c>
      <c r="I645" s="1" t="s">
        <v>3795</v>
      </c>
      <c r="J645" s="1">
        <v>12</v>
      </c>
    </row>
    <row r="646" spans="1:10" x14ac:dyDescent="0.3">
      <c r="A646" s="1" t="s">
        <v>47</v>
      </c>
      <c r="B646" s="1" t="s">
        <v>3796</v>
      </c>
      <c r="C646" s="1" t="s">
        <v>3797</v>
      </c>
      <c r="D646" s="1" t="s">
        <v>2160</v>
      </c>
      <c r="E646" s="1" t="s">
        <v>362</v>
      </c>
      <c r="F646" s="1">
        <v>5.2954338009521202E-3</v>
      </c>
      <c r="G646" s="1">
        <v>4.3689387735693599E-2</v>
      </c>
      <c r="H646" s="1">
        <v>3.4320409950019601E-2</v>
      </c>
      <c r="I646" s="1" t="s">
        <v>3798</v>
      </c>
      <c r="J646" s="1">
        <v>12</v>
      </c>
    </row>
    <row r="647" spans="1:10" x14ac:dyDescent="0.3">
      <c r="A647" s="1" t="s">
        <v>47</v>
      </c>
      <c r="B647" s="1" t="s">
        <v>153</v>
      </c>
      <c r="C647" s="1" t="s">
        <v>154</v>
      </c>
      <c r="D647" s="1" t="s">
        <v>2471</v>
      </c>
      <c r="E647" s="1" t="s">
        <v>155</v>
      </c>
      <c r="F647" s="1">
        <v>5.3415094477361497E-3</v>
      </c>
      <c r="G647" s="1">
        <v>4.4001098789192998E-2</v>
      </c>
      <c r="H647" s="1">
        <v>3.4565276076474999E-2</v>
      </c>
      <c r="I647" s="1" t="s">
        <v>3799</v>
      </c>
      <c r="J647" s="1">
        <v>38</v>
      </c>
    </row>
    <row r="648" spans="1:10" x14ac:dyDescent="0.3">
      <c r="A648" s="1" t="s">
        <v>47</v>
      </c>
      <c r="B648" s="1" t="s">
        <v>3800</v>
      </c>
      <c r="C648" s="1" t="s">
        <v>3801</v>
      </c>
      <c r="D648" s="1" t="s">
        <v>2236</v>
      </c>
      <c r="E648" s="1" t="s">
        <v>126</v>
      </c>
      <c r="F648" s="1">
        <v>5.3677545399316304E-3</v>
      </c>
      <c r="G648" s="1">
        <v>4.4080399124361097E-2</v>
      </c>
      <c r="H648" s="1">
        <v>3.4627570838503E-2</v>
      </c>
      <c r="I648" s="1" t="s">
        <v>3802</v>
      </c>
      <c r="J648" s="1">
        <v>13</v>
      </c>
    </row>
    <row r="649" spans="1:10" x14ac:dyDescent="0.3">
      <c r="A649" s="1" t="s">
        <v>47</v>
      </c>
      <c r="B649" s="1" t="s">
        <v>3803</v>
      </c>
      <c r="C649" s="1" t="s">
        <v>3804</v>
      </c>
      <c r="D649" s="1" t="s">
        <v>2236</v>
      </c>
      <c r="E649" s="1" t="s">
        <v>126</v>
      </c>
      <c r="F649" s="1">
        <v>5.3677545399316304E-3</v>
      </c>
      <c r="G649" s="1">
        <v>4.4080399124361097E-2</v>
      </c>
      <c r="H649" s="1">
        <v>3.4627570838503E-2</v>
      </c>
      <c r="I649" s="1" t="s">
        <v>3802</v>
      </c>
      <c r="J649" s="1">
        <v>13</v>
      </c>
    </row>
    <row r="650" spans="1:10" x14ac:dyDescent="0.3">
      <c r="A650" s="1" t="s">
        <v>47</v>
      </c>
      <c r="B650" s="1" t="s">
        <v>3805</v>
      </c>
      <c r="C650" s="1" t="s">
        <v>3806</v>
      </c>
      <c r="D650" s="1" t="s">
        <v>2373</v>
      </c>
      <c r="E650" s="1" t="s">
        <v>152</v>
      </c>
      <c r="F650" s="1">
        <v>5.5285169127048802E-3</v>
      </c>
      <c r="G650" s="1">
        <v>4.5330420744821298E-2</v>
      </c>
      <c r="H650" s="1">
        <v>3.56095313713473E-2</v>
      </c>
      <c r="I650" s="1" t="s">
        <v>3807</v>
      </c>
      <c r="J650" s="1">
        <v>22</v>
      </c>
    </row>
    <row r="651" spans="1:10" x14ac:dyDescent="0.3">
      <c r="A651" s="1" t="s">
        <v>47</v>
      </c>
      <c r="B651" s="1" t="s">
        <v>3808</v>
      </c>
      <c r="C651" s="1" t="s">
        <v>3809</v>
      </c>
      <c r="D651" s="1" t="s">
        <v>2213</v>
      </c>
      <c r="E651" s="1" t="s">
        <v>2504</v>
      </c>
      <c r="F651" s="1">
        <v>5.6174809966742399E-3</v>
      </c>
      <c r="G651" s="1">
        <v>4.59887911841926E-2</v>
      </c>
      <c r="H651" s="1">
        <v>3.6126717455869602E-2</v>
      </c>
      <c r="I651" s="1" t="s">
        <v>3810</v>
      </c>
      <c r="J651" s="1">
        <v>21</v>
      </c>
    </row>
    <row r="652" spans="1:10" x14ac:dyDescent="0.3">
      <c r="A652" s="1" t="s">
        <v>47</v>
      </c>
      <c r="B652" s="1" t="s">
        <v>3811</v>
      </c>
      <c r="C652" s="1" t="s">
        <v>3812</v>
      </c>
      <c r="D652" s="1" t="s">
        <v>2475</v>
      </c>
      <c r="E652" s="1" t="s">
        <v>308</v>
      </c>
      <c r="F652" s="1">
        <v>5.6475457885305303E-3</v>
      </c>
      <c r="G652" s="1">
        <v>4.6045271854828297E-2</v>
      </c>
      <c r="H652" s="1">
        <v>3.6171086119999002E-2</v>
      </c>
      <c r="I652" s="1" t="s">
        <v>3813</v>
      </c>
      <c r="J652" s="1">
        <v>6</v>
      </c>
    </row>
    <row r="653" spans="1:10" x14ac:dyDescent="0.3">
      <c r="A653" s="1" t="s">
        <v>47</v>
      </c>
      <c r="B653" s="1" t="s">
        <v>3814</v>
      </c>
      <c r="C653" s="1" t="s">
        <v>3815</v>
      </c>
      <c r="D653" s="1" t="s">
        <v>2475</v>
      </c>
      <c r="E653" s="1" t="s">
        <v>308</v>
      </c>
      <c r="F653" s="1">
        <v>5.6475457885305303E-3</v>
      </c>
      <c r="G653" s="1">
        <v>4.6045271854828297E-2</v>
      </c>
      <c r="H653" s="1">
        <v>3.6171086119999002E-2</v>
      </c>
      <c r="I653" s="1" t="s">
        <v>3816</v>
      </c>
      <c r="J653" s="1">
        <v>6</v>
      </c>
    </row>
    <row r="654" spans="1:10" x14ac:dyDescent="0.3">
      <c r="A654" s="1" t="s">
        <v>47</v>
      </c>
      <c r="B654" s="1" t="s">
        <v>3817</v>
      </c>
      <c r="C654" s="1" t="s">
        <v>3818</v>
      </c>
      <c r="D654" s="1" t="s">
        <v>2106</v>
      </c>
      <c r="E654" s="1" t="s">
        <v>148</v>
      </c>
      <c r="F654" s="1">
        <v>5.6504188458988101E-3</v>
      </c>
      <c r="G654" s="1">
        <v>4.6045271854828297E-2</v>
      </c>
      <c r="H654" s="1">
        <v>3.6171086119999002E-2</v>
      </c>
      <c r="I654" s="1" t="s">
        <v>3819</v>
      </c>
      <c r="J654" s="1">
        <v>33</v>
      </c>
    </row>
    <row r="655" spans="1:10" x14ac:dyDescent="0.3">
      <c r="A655" s="1" t="s">
        <v>47</v>
      </c>
      <c r="B655" s="1" t="s">
        <v>3820</v>
      </c>
      <c r="C655" s="1" t="s">
        <v>3821</v>
      </c>
      <c r="D655" s="1" t="s">
        <v>2832</v>
      </c>
      <c r="E655" s="1" t="s">
        <v>194</v>
      </c>
      <c r="F655" s="1">
        <v>5.6943893832701598E-3</v>
      </c>
      <c r="G655" s="1">
        <v>4.6134383990088602E-2</v>
      </c>
      <c r="H655" s="1">
        <v>3.6241088589069097E-2</v>
      </c>
      <c r="I655" s="1" t="s">
        <v>3822</v>
      </c>
      <c r="J655" s="1">
        <v>5</v>
      </c>
    </row>
    <row r="656" spans="1:10" x14ac:dyDescent="0.3">
      <c r="A656" s="1" t="s">
        <v>47</v>
      </c>
      <c r="B656" s="1" t="s">
        <v>467</v>
      </c>
      <c r="C656" s="1" t="s">
        <v>468</v>
      </c>
      <c r="D656" s="1" t="s">
        <v>2832</v>
      </c>
      <c r="E656" s="1" t="s">
        <v>194</v>
      </c>
      <c r="F656" s="1">
        <v>5.6943893832701598E-3</v>
      </c>
      <c r="G656" s="1">
        <v>4.6134383990088602E-2</v>
      </c>
      <c r="H656" s="1">
        <v>3.6241088589069097E-2</v>
      </c>
      <c r="I656" s="1" t="s">
        <v>3823</v>
      </c>
      <c r="J656" s="1">
        <v>5</v>
      </c>
    </row>
    <row r="657" spans="1:10" x14ac:dyDescent="0.3">
      <c r="A657" s="1" t="s">
        <v>47</v>
      </c>
      <c r="B657" s="1" t="s">
        <v>3824</v>
      </c>
      <c r="C657" s="1" t="s">
        <v>3825</v>
      </c>
      <c r="D657" s="1" t="s">
        <v>2832</v>
      </c>
      <c r="E657" s="1" t="s">
        <v>194</v>
      </c>
      <c r="F657" s="1">
        <v>5.6943893832701598E-3</v>
      </c>
      <c r="G657" s="1">
        <v>4.6134383990088602E-2</v>
      </c>
      <c r="H657" s="1">
        <v>3.6241088589069097E-2</v>
      </c>
      <c r="I657" s="1" t="s">
        <v>3826</v>
      </c>
      <c r="J657" s="1">
        <v>5</v>
      </c>
    </row>
    <row r="658" spans="1:10" x14ac:dyDescent="0.3">
      <c r="A658" s="1" t="s">
        <v>47</v>
      </c>
      <c r="B658" s="1" t="s">
        <v>3827</v>
      </c>
      <c r="C658" s="1" t="s">
        <v>3828</v>
      </c>
      <c r="D658" s="1" t="s">
        <v>2465</v>
      </c>
      <c r="E658" s="1" t="s">
        <v>316</v>
      </c>
      <c r="F658" s="1">
        <v>5.6961397763445904E-3</v>
      </c>
      <c r="G658" s="1">
        <v>4.6134383990088602E-2</v>
      </c>
      <c r="H658" s="1">
        <v>3.6241088589069097E-2</v>
      </c>
      <c r="I658" s="1" t="s">
        <v>3230</v>
      </c>
      <c r="J658" s="1">
        <v>8</v>
      </c>
    </row>
    <row r="659" spans="1:10" x14ac:dyDescent="0.3">
      <c r="A659" s="1" t="s">
        <v>47</v>
      </c>
      <c r="B659" s="1" t="s">
        <v>3829</v>
      </c>
      <c r="C659" s="1" t="s">
        <v>3830</v>
      </c>
      <c r="D659" s="1" t="s">
        <v>2203</v>
      </c>
      <c r="E659" s="1" t="s">
        <v>106</v>
      </c>
      <c r="F659" s="1">
        <v>5.7904465368768896E-3</v>
      </c>
      <c r="G659" s="1">
        <v>4.6799252274738697E-2</v>
      </c>
      <c r="H659" s="1">
        <v>3.67633790873933E-2</v>
      </c>
      <c r="I659" s="1" t="s">
        <v>3831</v>
      </c>
      <c r="J659" s="1">
        <v>14</v>
      </c>
    </row>
    <row r="660" spans="1:10" x14ac:dyDescent="0.3">
      <c r="A660" s="1" t="s">
        <v>47</v>
      </c>
      <c r="B660" s="1" t="s">
        <v>195</v>
      </c>
      <c r="C660" s="1" t="s">
        <v>196</v>
      </c>
      <c r="D660" s="1" t="s">
        <v>2072</v>
      </c>
      <c r="E660" s="1" t="s">
        <v>197</v>
      </c>
      <c r="F660" s="1">
        <v>5.7958734673898803E-3</v>
      </c>
      <c r="G660" s="1">
        <v>4.6799252274738697E-2</v>
      </c>
      <c r="H660" s="1">
        <v>3.67633790873933E-2</v>
      </c>
      <c r="I660" s="1" t="s">
        <v>3832</v>
      </c>
      <c r="J660" s="1">
        <v>40</v>
      </c>
    </row>
    <row r="661" spans="1:10" x14ac:dyDescent="0.3">
      <c r="A661" s="1" t="s">
        <v>47</v>
      </c>
      <c r="B661" s="1" t="s">
        <v>3833</v>
      </c>
      <c r="C661" s="1" t="s">
        <v>3834</v>
      </c>
      <c r="D661" s="1" t="s">
        <v>2160</v>
      </c>
      <c r="E661" s="1" t="s">
        <v>295</v>
      </c>
      <c r="F661" s="1">
        <v>5.8149661894771696E-3</v>
      </c>
      <c r="G661" s="1">
        <v>4.6810919021512E-2</v>
      </c>
      <c r="H661" s="1">
        <v>3.6772543956776801E-2</v>
      </c>
      <c r="I661" s="1" t="s">
        <v>3794</v>
      </c>
      <c r="J661" s="1">
        <v>12</v>
      </c>
    </row>
    <row r="662" spans="1:10" x14ac:dyDescent="0.3">
      <c r="A662" s="1" t="s">
        <v>47</v>
      </c>
      <c r="B662" s="1" t="s">
        <v>3835</v>
      </c>
      <c r="C662" s="1" t="s">
        <v>3836</v>
      </c>
      <c r="D662" s="1" t="s">
        <v>2160</v>
      </c>
      <c r="E662" s="1" t="s">
        <v>295</v>
      </c>
      <c r="F662" s="1">
        <v>5.8149661894771696E-3</v>
      </c>
      <c r="G662" s="1">
        <v>4.6810919021512E-2</v>
      </c>
      <c r="H662" s="1">
        <v>3.6772543956776801E-2</v>
      </c>
      <c r="I662" s="1" t="s">
        <v>3794</v>
      </c>
      <c r="J662" s="1">
        <v>12</v>
      </c>
    </row>
    <row r="663" spans="1:10" x14ac:dyDescent="0.3">
      <c r="A663" s="1" t="s">
        <v>47</v>
      </c>
      <c r="B663" s="1" t="s">
        <v>3837</v>
      </c>
      <c r="C663" s="1" t="s">
        <v>3838</v>
      </c>
      <c r="D663" s="1" t="s">
        <v>2164</v>
      </c>
      <c r="E663" s="1" t="s">
        <v>252</v>
      </c>
      <c r="F663" s="1">
        <v>5.8578960646176598E-3</v>
      </c>
      <c r="G663" s="1">
        <v>4.7013825450524502E-2</v>
      </c>
      <c r="H663" s="1">
        <v>3.6931938083957797E-2</v>
      </c>
      <c r="I663" s="1" t="s">
        <v>3839</v>
      </c>
      <c r="J663" s="1">
        <v>10</v>
      </c>
    </row>
    <row r="664" spans="1:10" x14ac:dyDescent="0.3">
      <c r="A664" s="1" t="s">
        <v>47</v>
      </c>
      <c r="B664" s="1" t="s">
        <v>3840</v>
      </c>
      <c r="C664" s="1" t="s">
        <v>3841</v>
      </c>
      <c r="D664" s="1" t="s">
        <v>2164</v>
      </c>
      <c r="E664" s="1" t="s">
        <v>252</v>
      </c>
      <c r="F664" s="1">
        <v>5.8578960646176598E-3</v>
      </c>
      <c r="G664" s="1">
        <v>4.7013825450524502E-2</v>
      </c>
      <c r="H664" s="1">
        <v>3.6931938083957797E-2</v>
      </c>
      <c r="I664" s="1" t="s">
        <v>3842</v>
      </c>
      <c r="J664" s="1">
        <v>10</v>
      </c>
    </row>
    <row r="665" spans="1:10" x14ac:dyDescent="0.3">
      <c r="A665" s="1" t="s">
        <v>47</v>
      </c>
      <c r="B665" s="1" t="s">
        <v>79</v>
      </c>
      <c r="C665" s="1" t="s">
        <v>80</v>
      </c>
      <c r="D665" s="1" t="s">
        <v>2106</v>
      </c>
      <c r="E665" s="1" t="s">
        <v>81</v>
      </c>
      <c r="F665" s="1">
        <v>5.89869055730541E-3</v>
      </c>
      <c r="G665" s="1">
        <v>4.7194797893016602E-2</v>
      </c>
      <c r="H665" s="1">
        <v>3.7074101861888503E-2</v>
      </c>
      <c r="I665" s="1" t="s">
        <v>3843</v>
      </c>
      <c r="J665" s="1">
        <v>33</v>
      </c>
    </row>
    <row r="666" spans="1:10" x14ac:dyDescent="0.3">
      <c r="A666" s="1" t="s">
        <v>47</v>
      </c>
      <c r="B666" s="1" t="s">
        <v>3844</v>
      </c>
      <c r="C666" s="1" t="s">
        <v>3845</v>
      </c>
      <c r="D666" s="1" t="s">
        <v>2352</v>
      </c>
      <c r="E666" s="1" t="s">
        <v>312</v>
      </c>
      <c r="F666" s="1">
        <v>5.9158847313820996E-3</v>
      </c>
      <c r="G666" s="1">
        <v>4.7194797893016602E-2</v>
      </c>
      <c r="H666" s="1">
        <v>3.7074101861888503E-2</v>
      </c>
      <c r="I666" s="1" t="s">
        <v>3846</v>
      </c>
      <c r="J666" s="1">
        <v>7</v>
      </c>
    </row>
    <row r="667" spans="1:10" x14ac:dyDescent="0.3">
      <c r="A667" s="1" t="s">
        <v>47</v>
      </c>
      <c r="B667" s="1" t="s">
        <v>3847</v>
      </c>
      <c r="C667" s="1" t="s">
        <v>3848</v>
      </c>
      <c r="D667" s="1" t="s">
        <v>2352</v>
      </c>
      <c r="E667" s="1" t="s">
        <v>312</v>
      </c>
      <c r="F667" s="1">
        <v>5.9158847313820996E-3</v>
      </c>
      <c r="G667" s="1">
        <v>4.7194797893016602E-2</v>
      </c>
      <c r="H667" s="1">
        <v>3.7074101861888503E-2</v>
      </c>
      <c r="I667" s="1" t="s">
        <v>3055</v>
      </c>
      <c r="J667" s="1">
        <v>7</v>
      </c>
    </row>
    <row r="668" spans="1:10" x14ac:dyDescent="0.3">
      <c r="A668" s="1" t="s">
        <v>47</v>
      </c>
      <c r="B668" s="1" t="s">
        <v>3849</v>
      </c>
      <c r="C668" s="1" t="s">
        <v>3850</v>
      </c>
      <c r="D668" s="1" t="s">
        <v>2172</v>
      </c>
      <c r="E668" s="1" t="s">
        <v>370</v>
      </c>
      <c r="F668" s="1">
        <v>5.9160302731114103E-3</v>
      </c>
      <c r="G668" s="1">
        <v>4.7194797893016602E-2</v>
      </c>
      <c r="H668" s="1">
        <v>3.7074101861888503E-2</v>
      </c>
      <c r="I668" s="1" t="s">
        <v>3851</v>
      </c>
      <c r="J668" s="1">
        <v>9</v>
      </c>
    </row>
    <row r="669" spans="1:10" x14ac:dyDescent="0.3">
      <c r="A669" s="1" t="s">
        <v>47</v>
      </c>
      <c r="B669" s="1" t="s">
        <v>3852</v>
      </c>
      <c r="C669" s="1" t="s">
        <v>3853</v>
      </c>
      <c r="D669" s="1" t="s">
        <v>2626</v>
      </c>
      <c r="E669" s="1" t="s">
        <v>3854</v>
      </c>
      <c r="F669" s="1">
        <v>5.9317856164162004E-3</v>
      </c>
      <c r="G669" s="1">
        <v>4.7249433476108001E-2</v>
      </c>
      <c r="H669" s="1">
        <v>3.7117021108569202E-2</v>
      </c>
      <c r="I669" s="1" t="s">
        <v>3855</v>
      </c>
      <c r="J669" s="1">
        <v>44</v>
      </c>
    </row>
    <row r="670" spans="1:10" x14ac:dyDescent="0.3">
      <c r="A670" s="1" t="s">
        <v>47</v>
      </c>
      <c r="B670" s="1" t="s">
        <v>3856</v>
      </c>
      <c r="C670" s="1" t="s">
        <v>3857</v>
      </c>
      <c r="D670" s="1" t="s">
        <v>3581</v>
      </c>
      <c r="E670" s="1" t="s">
        <v>365</v>
      </c>
      <c r="F670" s="1">
        <v>6.03416789029141E-3</v>
      </c>
      <c r="G670" s="1">
        <v>4.7353935884609302E-2</v>
      </c>
      <c r="H670" s="1">
        <v>3.7199113481257699E-2</v>
      </c>
      <c r="I670" s="1" t="s">
        <v>3858</v>
      </c>
      <c r="J670" s="1">
        <v>4</v>
      </c>
    </row>
    <row r="671" spans="1:10" x14ac:dyDescent="0.3">
      <c r="A671" s="1" t="s">
        <v>47</v>
      </c>
      <c r="B671" s="1" t="s">
        <v>3859</v>
      </c>
      <c r="C671" s="1" t="s">
        <v>3860</v>
      </c>
      <c r="D671" s="1" t="s">
        <v>3581</v>
      </c>
      <c r="E671" s="1" t="s">
        <v>365</v>
      </c>
      <c r="F671" s="1">
        <v>6.03416789029141E-3</v>
      </c>
      <c r="G671" s="1">
        <v>4.7353935884609302E-2</v>
      </c>
      <c r="H671" s="1">
        <v>3.7199113481257699E-2</v>
      </c>
      <c r="I671" s="1" t="s">
        <v>3861</v>
      </c>
      <c r="J671" s="1">
        <v>4</v>
      </c>
    </row>
    <row r="672" spans="1:10" x14ac:dyDescent="0.3">
      <c r="A672" s="1" t="s">
        <v>47</v>
      </c>
      <c r="B672" s="1" t="s">
        <v>3862</v>
      </c>
      <c r="C672" s="1" t="s">
        <v>3863</v>
      </c>
      <c r="D672" s="1" t="s">
        <v>3581</v>
      </c>
      <c r="E672" s="1" t="s">
        <v>365</v>
      </c>
      <c r="F672" s="1">
        <v>6.03416789029141E-3</v>
      </c>
      <c r="G672" s="1">
        <v>4.7353935884609302E-2</v>
      </c>
      <c r="H672" s="1">
        <v>3.7199113481257699E-2</v>
      </c>
      <c r="I672" s="1" t="s">
        <v>3864</v>
      </c>
      <c r="J672" s="1">
        <v>4</v>
      </c>
    </row>
    <row r="673" spans="1:10" x14ac:dyDescent="0.3">
      <c r="A673" s="1" t="s">
        <v>47</v>
      </c>
      <c r="B673" s="1" t="s">
        <v>3865</v>
      </c>
      <c r="C673" s="1" t="s">
        <v>3866</v>
      </c>
      <c r="D673" s="1" t="s">
        <v>3581</v>
      </c>
      <c r="E673" s="1" t="s">
        <v>365</v>
      </c>
      <c r="F673" s="1">
        <v>6.03416789029141E-3</v>
      </c>
      <c r="G673" s="1">
        <v>4.7353935884609302E-2</v>
      </c>
      <c r="H673" s="1">
        <v>3.7199113481257699E-2</v>
      </c>
      <c r="I673" s="1" t="s">
        <v>3705</v>
      </c>
      <c r="J673" s="1">
        <v>4</v>
      </c>
    </row>
    <row r="674" spans="1:10" x14ac:dyDescent="0.3">
      <c r="A674" s="1" t="s">
        <v>47</v>
      </c>
      <c r="B674" s="1" t="s">
        <v>3867</v>
      </c>
      <c r="C674" s="1" t="s">
        <v>3868</v>
      </c>
      <c r="D674" s="1" t="s">
        <v>3581</v>
      </c>
      <c r="E674" s="1" t="s">
        <v>365</v>
      </c>
      <c r="F674" s="1">
        <v>6.03416789029141E-3</v>
      </c>
      <c r="G674" s="1">
        <v>4.7353935884609302E-2</v>
      </c>
      <c r="H674" s="1">
        <v>3.7199113481257699E-2</v>
      </c>
      <c r="I674" s="1" t="s">
        <v>3869</v>
      </c>
      <c r="J674" s="1">
        <v>4</v>
      </c>
    </row>
    <row r="675" spans="1:10" x14ac:dyDescent="0.3">
      <c r="A675" s="1" t="s">
        <v>47</v>
      </c>
      <c r="B675" s="1" t="s">
        <v>3870</v>
      </c>
      <c r="C675" s="1" t="s">
        <v>3871</v>
      </c>
      <c r="D675" s="1" t="s">
        <v>3581</v>
      </c>
      <c r="E675" s="1" t="s">
        <v>365</v>
      </c>
      <c r="F675" s="1">
        <v>6.03416789029141E-3</v>
      </c>
      <c r="G675" s="1">
        <v>4.7353935884609302E-2</v>
      </c>
      <c r="H675" s="1">
        <v>3.7199113481257699E-2</v>
      </c>
      <c r="I675" s="1" t="s">
        <v>3872</v>
      </c>
      <c r="J675" s="1">
        <v>4</v>
      </c>
    </row>
    <row r="676" spans="1:10" x14ac:dyDescent="0.3">
      <c r="A676" s="1" t="s">
        <v>47</v>
      </c>
      <c r="B676" s="1" t="s">
        <v>3873</v>
      </c>
      <c r="C676" s="1" t="s">
        <v>3874</v>
      </c>
      <c r="D676" s="1" t="s">
        <v>3581</v>
      </c>
      <c r="E676" s="1" t="s">
        <v>365</v>
      </c>
      <c r="F676" s="1">
        <v>6.03416789029141E-3</v>
      </c>
      <c r="G676" s="1">
        <v>4.7353935884609302E-2</v>
      </c>
      <c r="H676" s="1">
        <v>3.7199113481257699E-2</v>
      </c>
      <c r="I676" s="1" t="s">
        <v>3875</v>
      </c>
      <c r="J676" s="1">
        <v>4</v>
      </c>
    </row>
    <row r="677" spans="1:10" x14ac:dyDescent="0.3">
      <c r="A677" s="1" t="s">
        <v>47</v>
      </c>
      <c r="B677" s="1" t="s">
        <v>3876</v>
      </c>
      <c r="C677" s="1" t="s">
        <v>3877</v>
      </c>
      <c r="D677" s="1" t="s">
        <v>3581</v>
      </c>
      <c r="E677" s="1" t="s">
        <v>365</v>
      </c>
      <c r="F677" s="1">
        <v>6.03416789029141E-3</v>
      </c>
      <c r="G677" s="1">
        <v>4.7353935884609302E-2</v>
      </c>
      <c r="H677" s="1">
        <v>3.7199113481257699E-2</v>
      </c>
      <c r="I677" s="1" t="s">
        <v>3878</v>
      </c>
      <c r="J677" s="1">
        <v>4</v>
      </c>
    </row>
    <row r="678" spans="1:10" x14ac:dyDescent="0.3">
      <c r="A678" s="1" t="s">
        <v>47</v>
      </c>
      <c r="B678" s="1" t="s">
        <v>3879</v>
      </c>
      <c r="C678" s="1" t="s">
        <v>3880</v>
      </c>
      <c r="D678" s="1" t="s">
        <v>3581</v>
      </c>
      <c r="E678" s="1" t="s">
        <v>365</v>
      </c>
      <c r="F678" s="1">
        <v>6.03416789029141E-3</v>
      </c>
      <c r="G678" s="1">
        <v>4.7353935884609302E-2</v>
      </c>
      <c r="H678" s="1">
        <v>3.7199113481257699E-2</v>
      </c>
      <c r="I678" s="1" t="s">
        <v>3881</v>
      </c>
      <c r="J678" s="1">
        <v>4</v>
      </c>
    </row>
    <row r="679" spans="1:10" x14ac:dyDescent="0.3">
      <c r="A679" s="1" t="s">
        <v>47</v>
      </c>
      <c r="B679" s="1" t="s">
        <v>3882</v>
      </c>
      <c r="C679" s="1" t="s">
        <v>3883</v>
      </c>
      <c r="D679" s="1" t="s">
        <v>3581</v>
      </c>
      <c r="E679" s="1" t="s">
        <v>365</v>
      </c>
      <c r="F679" s="1">
        <v>6.03416789029141E-3</v>
      </c>
      <c r="G679" s="1">
        <v>4.7353935884609302E-2</v>
      </c>
      <c r="H679" s="1">
        <v>3.7199113481257699E-2</v>
      </c>
      <c r="I679" s="1" t="s">
        <v>3884</v>
      </c>
      <c r="J679" s="1">
        <v>4</v>
      </c>
    </row>
    <row r="680" spans="1:10" x14ac:dyDescent="0.3">
      <c r="A680" s="1" t="s">
        <v>47</v>
      </c>
      <c r="B680" s="1" t="s">
        <v>3885</v>
      </c>
      <c r="C680" s="1" t="s">
        <v>3886</v>
      </c>
      <c r="D680" s="1" t="s">
        <v>2336</v>
      </c>
      <c r="E680" s="1" t="s">
        <v>411</v>
      </c>
      <c r="F680" s="1">
        <v>6.0513753212004598E-3</v>
      </c>
      <c r="G680" s="1">
        <v>4.7418827295374402E-2</v>
      </c>
      <c r="H680" s="1">
        <v>3.7250089242995603E-2</v>
      </c>
      <c r="I680" s="1" t="s">
        <v>3751</v>
      </c>
      <c r="J680" s="1">
        <v>23</v>
      </c>
    </row>
    <row r="681" spans="1:10" x14ac:dyDescent="0.3">
      <c r="A681" s="1" t="s">
        <v>47</v>
      </c>
      <c r="B681" s="1" t="s">
        <v>3887</v>
      </c>
      <c r="C681" s="1" t="s">
        <v>3888</v>
      </c>
      <c r="D681" s="1" t="s">
        <v>2424</v>
      </c>
      <c r="E681" s="1" t="s">
        <v>235</v>
      </c>
      <c r="F681" s="1">
        <v>6.0966263451563904E-3</v>
      </c>
      <c r="G681" s="1">
        <v>4.7702953924859397E-2</v>
      </c>
      <c r="H681" s="1">
        <v>3.7473286291684803E-2</v>
      </c>
      <c r="I681" s="1" t="s">
        <v>3889</v>
      </c>
      <c r="J681" s="1">
        <v>15</v>
      </c>
    </row>
    <row r="682" spans="1:10" x14ac:dyDescent="0.3">
      <c r="A682" s="1" t="s">
        <v>47</v>
      </c>
      <c r="B682" s="1" t="s">
        <v>437</v>
      </c>
      <c r="C682" s="1" t="s">
        <v>438</v>
      </c>
      <c r="D682" s="1" t="s">
        <v>2068</v>
      </c>
      <c r="E682" s="1" t="s">
        <v>201</v>
      </c>
      <c r="F682" s="1">
        <v>6.2322379397108203E-3</v>
      </c>
      <c r="G682" s="1">
        <v>4.8692227202011697E-2</v>
      </c>
      <c r="H682" s="1">
        <v>3.82504147016745E-2</v>
      </c>
      <c r="I682" s="1" t="s">
        <v>3890</v>
      </c>
      <c r="J682" s="1">
        <v>31</v>
      </c>
    </row>
    <row r="683" spans="1:10" x14ac:dyDescent="0.3">
      <c r="A683" s="1" t="s">
        <v>47</v>
      </c>
      <c r="B683" s="1" t="s">
        <v>319</v>
      </c>
      <c r="C683" s="1" t="s">
        <v>320</v>
      </c>
      <c r="D683" s="1" t="s">
        <v>2125</v>
      </c>
      <c r="E683" s="1" t="s">
        <v>168</v>
      </c>
      <c r="F683" s="1">
        <v>6.2478663615819999E-3</v>
      </c>
      <c r="G683" s="1">
        <v>4.8742545659106698E-2</v>
      </c>
      <c r="H683" s="1">
        <v>3.8289942609137997E-2</v>
      </c>
      <c r="I683" s="1" t="s">
        <v>3891</v>
      </c>
      <c r="J683" s="1">
        <v>30</v>
      </c>
    </row>
    <row r="684" spans="1:10" x14ac:dyDescent="0.3">
      <c r="A684" s="1" t="s">
        <v>47</v>
      </c>
      <c r="B684" s="1" t="s">
        <v>481</v>
      </c>
      <c r="C684" s="1" t="s">
        <v>482</v>
      </c>
      <c r="D684" s="1" t="s">
        <v>2203</v>
      </c>
      <c r="E684" s="1" t="s">
        <v>139</v>
      </c>
      <c r="F684" s="1">
        <v>6.2775276712811303E-3</v>
      </c>
      <c r="G684" s="1">
        <v>4.8902032740303102E-2</v>
      </c>
      <c r="H684" s="1">
        <v>3.8415228457534603E-2</v>
      </c>
      <c r="I684" s="1" t="s">
        <v>3892</v>
      </c>
      <c r="J684" s="1">
        <v>14</v>
      </c>
    </row>
    <row r="685" spans="1:10" x14ac:dyDescent="0.3">
      <c r="A685" s="1" t="s">
        <v>47</v>
      </c>
      <c r="B685" s="1" t="s">
        <v>3893</v>
      </c>
      <c r="C685" s="1" t="s">
        <v>3894</v>
      </c>
      <c r="D685" s="1" t="s">
        <v>2440</v>
      </c>
      <c r="E685" s="1" t="s">
        <v>100</v>
      </c>
      <c r="F685" s="1">
        <v>6.3326745201403804E-3</v>
      </c>
      <c r="G685" s="1">
        <v>4.9259293738042102E-2</v>
      </c>
      <c r="H685" s="1">
        <v>3.8695876563104997E-2</v>
      </c>
      <c r="I685" s="1" t="s">
        <v>3895</v>
      </c>
      <c r="J685" s="1">
        <v>25</v>
      </c>
    </row>
    <row r="686" spans="1:10" x14ac:dyDescent="0.3">
      <c r="A686" s="1" t="s">
        <v>47</v>
      </c>
      <c r="B686" s="1" t="s">
        <v>3896</v>
      </c>
      <c r="C686" s="1" t="s">
        <v>3897</v>
      </c>
      <c r="D686" s="1" t="s">
        <v>2229</v>
      </c>
      <c r="E686" s="1" t="s">
        <v>183</v>
      </c>
      <c r="F686" s="1">
        <v>6.3582898425205998E-3</v>
      </c>
      <c r="G686" s="1">
        <v>4.9364299553744703E-2</v>
      </c>
      <c r="H686" s="1">
        <v>3.8778364389756501E-2</v>
      </c>
      <c r="I686" s="1" t="s">
        <v>3898</v>
      </c>
      <c r="J686" s="1">
        <v>34</v>
      </c>
    </row>
    <row r="687" spans="1:10" x14ac:dyDescent="0.3">
      <c r="A687" s="1" t="s">
        <v>47</v>
      </c>
      <c r="B687" s="1" t="s">
        <v>3899</v>
      </c>
      <c r="C687" s="1" t="s">
        <v>3900</v>
      </c>
      <c r="D687" s="1" t="s">
        <v>2160</v>
      </c>
      <c r="E687" s="1" t="s">
        <v>166</v>
      </c>
      <c r="F687" s="1">
        <v>6.3740895748002104E-3</v>
      </c>
      <c r="G687" s="1">
        <v>4.9364299553744703E-2</v>
      </c>
      <c r="H687" s="1">
        <v>3.8778364389756501E-2</v>
      </c>
      <c r="I687" s="1" t="s">
        <v>3901</v>
      </c>
      <c r="J687" s="1">
        <v>12</v>
      </c>
    </row>
    <row r="688" spans="1:10" x14ac:dyDescent="0.3">
      <c r="A688" s="1" t="s">
        <v>47</v>
      </c>
      <c r="B688" s="1" t="s">
        <v>3902</v>
      </c>
      <c r="C688" s="1" t="s">
        <v>3903</v>
      </c>
      <c r="D688" s="1" t="s">
        <v>2160</v>
      </c>
      <c r="E688" s="1" t="s">
        <v>166</v>
      </c>
      <c r="F688" s="1">
        <v>6.3740895748002104E-3</v>
      </c>
      <c r="G688" s="1">
        <v>4.9364299553744703E-2</v>
      </c>
      <c r="H688" s="1">
        <v>3.8778364389756501E-2</v>
      </c>
      <c r="I688" s="1" t="s">
        <v>3904</v>
      </c>
      <c r="J688" s="1">
        <v>12</v>
      </c>
    </row>
    <row r="689" spans="1:10" x14ac:dyDescent="0.3">
      <c r="A689" s="1" t="s">
        <v>47</v>
      </c>
      <c r="B689" s="1" t="s">
        <v>63</v>
      </c>
      <c r="C689" s="1" t="s">
        <v>64</v>
      </c>
      <c r="D689" s="1" t="s">
        <v>2336</v>
      </c>
      <c r="E689" s="1" t="s">
        <v>65</v>
      </c>
      <c r="F689" s="1">
        <v>6.3916627438868404E-3</v>
      </c>
      <c r="G689" s="1">
        <v>4.9428237399883002E-2</v>
      </c>
      <c r="H689" s="1">
        <v>3.8828591074187499E-2</v>
      </c>
      <c r="I689" s="1" t="s">
        <v>3905</v>
      </c>
      <c r="J689" s="1">
        <v>23</v>
      </c>
    </row>
    <row r="690" spans="1:10" x14ac:dyDescent="0.3">
      <c r="A690" s="1" t="s">
        <v>47</v>
      </c>
      <c r="B690" s="1" t="s">
        <v>750</v>
      </c>
      <c r="C690" s="1" t="s">
        <v>751</v>
      </c>
      <c r="D690" s="1" t="s">
        <v>2302</v>
      </c>
      <c r="E690" s="1" t="s">
        <v>441</v>
      </c>
      <c r="F690" s="1">
        <v>6.4127239699298798E-3</v>
      </c>
      <c r="G690" s="1">
        <v>4.9518923814378502E-2</v>
      </c>
      <c r="H690" s="1">
        <v>3.88998302259288E-2</v>
      </c>
      <c r="I690" s="1" t="s">
        <v>3906</v>
      </c>
      <c r="J690" s="1">
        <v>20</v>
      </c>
    </row>
    <row r="691" spans="1:10" x14ac:dyDescent="0.3">
      <c r="A691" s="1" t="s">
        <v>47</v>
      </c>
      <c r="B691" s="1" t="s">
        <v>3907</v>
      </c>
      <c r="C691" s="1" t="s">
        <v>3908</v>
      </c>
      <c r="D691" s="1" t="s">
        <v>2465</v>
      </c>
      <c r="E691" s="1" t="s">
        <v>115</v>
      </c>
      <c r="F691" s="1">
        <v>6.5104506995389598E-3</v>
      </c>
      <c r="G691" s="1">
        <v>5.02004955829276E-2</v>
      </c>
      <c r="H691" s="1">
        <v>3.9435242226858597E-2</v>
      </c>
      <c r="I691" s="1" t="s">
        <v>3909</v>
      </c>
      <c r="J691" s="1">
        <v>8</v>
      </c>
    </row>
    <row r="692" spans="1:10" x14ac:dyDescent="0.3">
      <c r="A692" s="1" t="s">
        <v>47</v>
      </c>
      <c r="B692" s="1" t="s">
        <v>149</v>
      </c>
      <c r="C692" s="1" t="s">
        <v>150</v>
      </c>
      <c r="D692" s="1" t="s">
        <v>2102</v>
      </c>
      <c r="E692" s="1" t="s">
        <v>151</v>
      </c>
      <c r="F692" s="1">
        <v>6.5411866189941902E-3</v>
      </c>
      <c r="G692" s="1">
        <v>5.03642888443602E-2</v>
      </c>
      <c r="H692" s="1">
        <v>3.9563910815977398E-2</v>
      </c>
      <c r="I692" s="1" t="s">
        <v>3910</v>
      </c>
      <c r="J692" s="1">
        <v>29</v>
      </c>
    </row>
    <row r="693" spans="1:10" x14ac:dyDescent="0.3">
      <c r="A693" s="1" t="s">
        <v>47</v>
      </c>
      <c r="B693" s="1" t="s">
        <v>374</v>
      </c>
      <c r="C693" s="1" t="s">
        <v>375</v>
      </c>
      <c r="D693" s="1" t="s">
        <v>2172</v>
      </c>
      <c r="E693" s="1" t="s">
        <v>376</v>
      </c>
      <c r="F693" s="1">
        <v>6.6590234783126404E-3</v>
      </c>
      <c r="G693" s="1">
        <v>5.1197274713693501E-2</v>
      </c>
      <c r="H693" s="1">
        <v>4.0218266896475598E-2</v>
      </c>
      <c r="I693" s="1" t="s">
        <v>3911</v>
      </c>
      <c r="J693" s="1">
        <v>9</v>
      </c>
    </row>
    <row r="694" spans="1:10" x14ac:dyDescent="0.3">
      <c r="A694" s="1" t="s">
        <v>47</v>
      </c>
      <c r="B694" s="1" t="s">
        <v>3912</v>
      </c>
      <c r="C694" s="1" t="s">
        <v>3913</v>
      </c>
      <c r="D694" s="1" t="s">
        <v>2213</v>
      </c>
      <c r="E694" s="1" t="s">
        <v>436</v>
      </c>
      <c r="F694" s="1">
        <v>6.69777638561685E-3</v>
      </c>
      <c r="G694" s="1">
        <v>5.1420700037188703E-2</v>
      </c>
      <c r="H694" s="1">
        <v>4.0393779740508902E-2</v>
      </c>
      <c r="I694" s="1" t="s">
        <v>3914</v>
      </c>
      <c r="J694" s="1">
        <v>21</v>
      </c>
    </row>
    <row r="695" spans="1:10" x14ac:dyDescent="0.3">
      <c r="A695" s="1" t="s">
        <v>47</v>
      </c>
      <c r="B695" s="1" t="s">
        <v>3915</v>
      </c>
      <c r="C695" s="1" t="s">
        <v>3916</v>
      </c>
      <c r="D695" s="1" t="s">
        <v>2336</v>
      </c>
      <c r="E695" s="1" t="s">
        <v>397</v>
      </c>
      <c r="F695" s="1">
        <v>6.7475512115754603E-3</v>
      </c>
      <c r="G695" s="1">
        <v>5.1727975689895699E-2</v>
      </c>
      <c r="H695" s="1">
        <v>4.0635161616408899E-2</v>
      </c>
      <c r="I695" s="1" t="s">
        <v>3917</v>
      </c>
      <c r="J695" s="1">
        <v>23</v>
      </c>
    </row>
    <row r="696" spans="1:10" x14ac:dyDescent="0.3">
      <c r="A696" s="1" t="s">
        <v>47</v>
      </c>
      <c r="B696" s="1" t="s">
        <v>3918</v>
      </c>
      <c r="C696" s="1" t="s">
        <v>3919</v>
      </c>
      <c r="D696" s="1" t="s">
        <v>2475</v>
      </c>
      <c r="E696" s="1" t="s">
        <v>278</v>
      </c>
      <c r="F696" s="1">
        <v>6.7647834337834899E-3</v>
      </c>
      <c r="G696" s="1">
        <v>5.1741507216462403E-2</v>
      </c>
      <c r="H696" s="1">
        <v>4.0645791372582903E-2</v>
      </c>
      <c r="I696" s="1" t="s">
        <v>3920</v>
      </c>
      <c r="J696" s="1">
        <v>6</v>
      </c>
    </row>
    <row r="697" spans="1:10" x14ac:dyDescent="0.3">
      <c r="A697" s="1" t="s">
        <v>47</v>
      </c>
      <c r="B697" s="1" t="s">
        <v>3921</v>
      </c>
      <c r="C697" s="1" t="s">
        <v>3922</v>
      </c>
      <c r="D697" s="1" t="s">
        <v>2242</v>
      </c>
      <c r="E697" s="1" t="s">
        <v>191</v>
      </c>
      <c r="F697" s="1">
        <v>6.7688229987228898E-3</v>
      </c>
      <c r="G697" s="1">
        <v>5.1741507216462403E-2</v>
      </c>
      <c r="H697" s="1">
        <v>4.0645791372582903E-2</v>
      </c>
      <c r="I697" s="1" t="s">
        <v>3923</v>
      </c>
      <c r="J697" s="1">
        <v>16</v>
      </c>
    </row>
    <row r="698" spans="1:10" x14ac:dyDescent="0.3">
      <c r="A698" s="1" t="s">
        <v>47</v>
      </c>
      <c r="B698" s="1" t="s">
        <v>359</v>
      </c>
      <c r="C698" s="1" t="s">
        <v>360</v>
      </c>
      <c r="D698" s="1" t="s">
        <v>2141</v>
      </c>
      <c r="E698" s="1" t="s">
        <v>361</v>
      </c>
      <c r="F698" s="1">
        <v>6.8398105247541802E-3</v>
      </c>
      <c r="G698" s="1">
        <v>5.2208913429958197E-2</v>
      </c>
      <c r="H698" s="1">
        <v>4.1012964585387002E-2</v>
      </c>
      <c r="I698" s="1" t="s">
        <v>3924</v>
      </c>
      <c r="J698" s="1">
        <v>28</v>
      </c>
    </row>
    <row r="699" spans="1:10" x14ac:dyDescent="0.3">
      <c r="A699" s="1" t="s">
        <v>47</v>
      </c>
      <c r="B699" s="1" t="s">
        <v>3925</v>
      </c>
      <c r="C699" s="1" t="s">
        <v>3926</v>
      </c>
      <c r="D699" s="1" t="s">
        <v>2181</v>
      </c>
      <c r="E699" s="1" t="s">
        <v>327</v>
      </c>
      <c r="F699" s="1">
        <v>6.8540852804489603E-3</v>
      </c>
      <c r="G699" s="1">
        <v>5.2242704616065699E-2</v>
      </c>
      <c r="H699" s="1">
        <v>4.1039509415150402E-2</v>
      </c>
      <c r="I699" s="1" t="s">
        <v>3927</v>
      </c>
      <c r="J699" s="1">
        <v>11</v>
      </c>
    </row>
    <row r="700" spans="1:10" x14ac:dyDescent="0.3">
      <c r="A700" s="1" t="s">
        <v>47</v>
      </c>
      <c r="B700" s="1" t="s">
        <v>3928</v>
      </c>
      <c r="C700" s="1" t="s">
        <v>3929</v>
      </c>
      <c r="D700" s="1" t="s">
        <v>2236</v>
      </c>
      <c r="E700" s="1" t="s">
        <v>187</v>
      </c>
      <c r="F700" s="1">
        <v>6.9411633505412698E-3</v>
      </c>
      <c r="G700" s="1">
        <v>5.2754830336133901E-2</v>
      </c>
      <c r="H700" s="1">
        <v>4.1441812252741503E-2</v>
      </c>
      <c r="I700" s="1" t="s">
        <v>3930</v>
      </c>
      <c r="J700" s="1">
        <v>13</v>
      </c>
    </row>
    <row r="701" spans="1:10" x14ac:dyDescent="0.3">
      <c r="A701" s="1" t="s">
        <v>47</v>
      </c>
      <c r="B701" s="1" t="s">
        <v>506</v>
      </c>
      <c r="C701" s="1" t="s">
        <v>507</v>
      </c>
      <c r="D701" s="1" t="s">
        <v>2236</v>
      </c>
      <c r="E701" s="1" t="s">
        <v>187</v>
      </c>
      <c r="F701" s="1">
        <v>6.9411633505412698E-3</v>
      </c>
      <c r="G701" s="1">
        <v>5.2754830336133901E-2</v>
      </c>
      <c r="H701" s="1">
        <v>4.1441812252741503E-2</v>
      </c>
      <c r="I701" s="1" t="s">
        <v>3931</v>
      </c>
      <c r="J701" s="1">
        <v>13</v>
      </c>
    </row>
    <row r="702" spans="1:10" x14ac:dyDescent="0.3">
      <c r="A702" s="1" t="s">
        <v>47</v>
      </c>
      <c r="B702" s="1" t="s">
        <v>3932</v>
      </c>
      <c r="C702" s="1" t="s">
        <v>3933</v>
      </c>
      <c r="D702" s="1" t="s">
        <v>2160</v>
      </c>
      <c r="E702" s="1" t="s">
        <v>233</v>
      </c>
      <c r="F702" s="1">
        <v>6.9748308888333797E-3</v>
      </c>
      <c r="G702" s="1">
        <v>5.2934875343721197E-2</v>
      </c>
      <c r="H702" s="1">
        <v>4.1583247479694802E-2</v>
      </c>
      <c r="I702" s="1" t="s">
        <v>3934</v>
      </c>
      <c r="J702" s="1">
        <v>12</v>
      </c>
    </row>
    <row r="703" spans="1:10" x14ac:dyDescent="0.3">
      <c r="A703" s="1" t="s">
        <v>47</v>
      </c>
      <c r="B703" s="1" t="s">
        <v>3935</v>
      </c>
      <c r="C703" s="1" t="s">
        <v>3936</v>
      </c>
      <c r="D703" s="1" t="s">
        <v>2440</v>
      </c>
      <c r="E703" s="1" t="s">
        <v>299</v>
      </c>
      <c r="F703" s="1">
        <v>7.0113553718108897E-3</v>
      </c>
      <c r="G703" s="1">
        <v>5.3136057496366802E-2</v>
      </c>
      <c r="H703" s="1">
        <v>4.1741287093232E-2</v>
      </c>
      <c r="I703" s="1" t="s">
        <v>3937</v>
      </c>
      <c r="J703" s="1">
        <v>25</v>
      </c>
    </row>
    <row r="704" spans="1:10" x14ac:dyDescent="0.3">
      <c r="A704" s="1" t="s">
        <v>47</v>
      </c>
      <c r="B704" s="1" t="s">
        <v>3938</v>
      </c>
      <c r="C704" s="1" t="s">
        <v>3939</v>
      </c>
      <c r="D704" s="1" t="s">
        <v>2308</v>
      </c>
      <c r="E704" s="1" t="s">
        <v>423</v>
      </c>
      <c r="F704" s="1">
        <v>7.09158513817421E-3</v>
      </c>
      <c r="G704" s="1">
        <v>5.3605811083241403E-2</v>
      </c>
      <c r="H704" s="1">
        <v>4.2110304296552901E-2</v>
      </c>
      <c r="I704" s="1" t="s">
        <v>3940</v>
      </c>
      <c r="J704" s="1">
        <v>26</v>
      </c>
    </row>
    <row r="705" spans="1:10" x14ac:dyDescent="0.3">
      <c r="A705" s="1" t="s">
        <v>47</v>
      </c>
      <c r="B705" s="1" t="s">
        <v>3941</v>
      </c>
      <c r="C705" s="1" t="s">
        <v>3942</v>
      </c>
      <c r="D705" s="1" t="s">
        <v>2213</v>
      </c>
      <c r="E705" s="1" t="s">
        <v>302</v>
      </c>
      <c r="F705" s="1">
        <v>7.0935493648323199E-3</v>
      </c>
      <c r="G705" s="1">
        <v>5.3605811083241403E-2</v>
      </c>
      <c r="H705" s="1">
        <v>4.2110304296552901E-2</v>
      </c>
      <c r="I705" s="1" t="s">
        <v>3943</v>
      </c>
      <c r="J705" s="1">
        <v>21</v>
      </c>
    </row>
    <row r="706" spans="1:10" x14ac:dyDescent="0.3">
      <c r="A706" s="1" t="s">
        <v>47</v>
      </c>
      <c r="B706" s="1" t="s">
        <v>3944</v>
      </c>
      <c r="C706" s="1" t="s">
        <v>3945</v>
      </c>
      <c r="D706" s="1" t="s">
        <v>2832</v>
      </c>
      <c r="E706" s="1" t="s">
        <v>420</v>
      </c>
      <c r="F706" s="1">
        <v>7.1091494560911999E-3</v>
      </c>
      <c r="G706" s="1">
        <v>5.3647280034941403E-2</v>
      </c>
      <c r="H706" s="1">
        <v>4.2142880432230398E-2</v>
      </c>
      <c r="I706" s="1" t="s">
        <v>3946</v>
      </c>
      <c r="J706" s="1">
        <v>5</v>
      </c>
    </row>
    <row r="707" spans="1:10" x14ac:dyDescent="0.3">
      <c r="A707" s="1" t="s">
        <v>47</v>
      </c>
      <c r="B707" s="1" t="s">
        <v>3947</v>
      </c>
      <c r="C707" s="1" t="s">
        <v>3948</v>
      </c>
      <c r="D707" s="1" t="s">
        <v>2242</v>
      </c>
      <c r="E707" s="1" t="s">
        <v>248</v>
      </c>
      <c r="F707" s="1">
        <v>7.2624941002735798E-3</v>
      </c>
      <c r="G707" s="1">
        <v>5.4726606820953601E-2</v>
      </c>
      <c r="H707" s="1">
        <v>4.2990750811876699E-2</v>
      </c>
      <c r="I707" s="1" t="s">
        <v>3923</v>
      </c>
      <c r="J707" s="1">
        <v>16</v>
      </c>
    </row>
    <row r="708" spans="1:10" x14ac:dyDescent="0.3">
      <c r="A708" s="1" t="s">
        <v>47</v>
      </c>
      <c r="B708" s="1" t="s">
        <v>3949</v>
      </c>
      <c r="C708" s="1" t="s">
        <v>3950</v>
      </c>
      <c r="D708" s="1" t="s">
        <v>2203</v>
      </c>
      <c r="E708" s="1" t="s">
        <v>280</v>
      </c>
      <c r="F708" s="1">
        <v>7.3498405588450898E-3</v>
      </c>
      <c r="G708" s="1">
        <v>5.5156400301422999E-2</v>
      </c>
      <c r="H708" s="1">
        <v>4.3328377160242799E-2</v>
      </c>
      <c r="I708" s="1" t="s">
        <v>3951</v>
      </c>
      <c r="J708" s="1">
        <v>14</v>
      </c>
    </row>
    <row r="709" spans="1:10" x14ac:dyDescent="0.3">
      <c r="A709" s="1" t="s">
        <v>47</v>
      </c>
      <c r="B709" s="1" t="s">
        <v>3952</v>
      </c>
      <c r="C709" s="1" t="s">
        <v>3953</v>
      </c>
      <c r="D709" s="1" t="s">
        <v>2203</v>
      </c>
      <c r="E709" s="1" t="s">
        <v>280</v>
      </c>
      <c r="F709" s="1">
        <v>7.3498405588450898E-3</v>
      </c>
      <c r="G709" s="1">
        <v>5.5156400301422999E-2</v>
      </c>
      <c r="H709" s="1">
        <v>4.3328377160242799E-2</v>
      </c>
      <c r="I709" s="1" t="s">
        <v>3954</v>
      </c>
      <c r="J709" s="1">
        <v>14</v>
      </c>
    </row>
    <row r="710" spans="1:10" x14ac:dyDescent="0.3">
      <c r="A710" s="1" t="s">
        <v>47</v>
      </c>
      <c r="B710" s="1" t="s">
        <v>3955</v>
      </c>
      <c r="C710" s="1" t="s">
        <v>3956</v>
      </c>
      <c r="D710" s="1" t="s">
        <v>2217</v>
      </c>
      <c r="E710" s="1" t="s">
        <v>2255</v>
      </c>
      <c r="F710" s="1">
        <v>7.3507210203781499E-3</v>
      </c>
      <c r="G710" s="1">
        <v>5.5156400301422999E-2</v>
      </c>
      <c r="H710" s="1">
        <v>4.3328377160242799E-2</v>
      </c>
      <c r="I710" s="1" t="s">
        <v>3957</v>
      </c>
      <c r="J710" s="1">
        <v>17</v>
      </c>
    </row>
    <row r="711" spans="1:10" x14ac:dyDescent="0.3">
      <c r="A711" s="1" t="s">
        <v>47</v>
      </c>
      <c r="B711" s="1" t="s">
        <v>448</v>
      </c>
      <c r="C711" s="1" t="s">
        <v>449</v>
      </c>
      <c r="D711" s="1" t="s">
        <v>2465</v>
      </c>
      <c r="E711" s="1" t="s">
        <v>326</v>
      </c>
      <c r="F711" s="1">
        <v>7.4099028826791697E-3</v>
      </c>
      <c r="G711" s="1">
        <v>5.5365541961426699E-2</v>
      </c>
      <c r="H711" s="1">
        <v>4.3492669403301397E-2</v>
      </c>
      <c r="I711" s="1" t="s">
        <v>3958</v>
      </c>
      <c r="J711" s="1">
        <v>8</v>
      </c>
    </row>
    <row r="712" spans="1:10" x14ac:dyDescent="0.3">
      <c r="A712" s="1" t="s">
        <v>47</v>
      </c>
      <c r="B712" s="1" t="s">
        <v>450</v>
      </c>
      <c r="C712" s="1" t="s">
        <v>451</v>
      </c>
      <c r="D712" s="1" t="s">
        <v>2465</v>
      </c>
      <c r="E712" s="1" t="s">
        <v>326</v>
      </c>
      <c r="F712" s="1">
        <v>7.4099028826791697E-3</v>
      </c>
      <c r="G712" s="1">
        <v>5.5365541961426699E-2</v>
      </c>
      <c r="H712" s="1">
        <v>4.3492669403301397E-2</v>
      </c>
      <c r="I712" s="1" t="s">
        <v>3958</v>
      </c>
      <c r="J712" s="1">
        <v>8</v>
      </c>
    </row>
    <row r="713" spans="1:10" x14ac:dyDescent="0.3">
      <c r="A713" s="1" t="s">
        <v>47</v>
      </c>
      <c r="B713" s="1" t="s">
        <v>3959</v>
      </c>
      <c r="C713" s="1" t="s">
        <v>3960</v>
      </c>
      <c r="D713" s="1" t="s">
        <v>2465</v>
      </c>
      <c r="E713" s="1" t="s">
        <v>326</v>
      </c>
      <c r="F713" s="1">
        <v>7.4099028826791697E-3</v>
      </c>
      <c r="G713" s="1">
        <v>5.5365541961426699E-2</v>
      </c>
      <c r="H713" s="1">
        <v>4.3492669403301397E-2</v>
      </c>
      <c r="I713" s="1" t="s">
        <v>3961</v>
      </c>
      <c r="J713" s="1">
        <v>8</v>
      </c>
    </row>
    <row r="714" spans="1:10" x14ac:dyDescent="0.3">
      <c r="A714" s="1" t="s">
        <v>47</v>
      </c>
      <c r="B714" s="1" t="s">
        <v>3962</v>
      </c>
      <c r="C714" s="1" t="s">
        <v>3963</v>
      </c>
      <c r="D714" s="1" t="s">
        <v>2160</v>
      </c>
      <c r="E714" s="1" t="s">
        <v>185</v>
      </c>
      <c r="F714" s="1">
        <v>7.6192513584740799E-3</v>
      </c>
      <c r="G714" s="1">
        <v>5.6849688406054803E-2</v>
      </c>
      <c r="H714" s="1">
        <v>4.4658547824707802E-2</v>
      </c>
      <c r="I714" s="1" t="s">
        <v>3904</v>
      </c>
      <c r="J714" s="1">
        <v>12</v>
      </c>
    </row>
    <row r="715" spans="1:10" x14ac:dyDescent="0.3">
      <c r="A715" s="1" t="s">
        <v>47</v>
      </c>
      <c r="B715" s="1" t="s">
        <v>754</v>
      </c>
      <c r="C715" s="1" t="s">
        <v>755</v>
      </c>
      <c r="D715" s="1" t="s">
        <v>2302</v>
      </c>
      <c r="E715" s="1" t="s">
        <v>405</v>
      </c>
      <c r="F715" s="1">
        <v>7.6621683327708001E-3</v>
      </c>
      <c r="G715" s="1">
        <v>5.7089610962569003E-2</v>
      </c>
      <c r="H715" s="1">
        <v>4.4847020149969802E-2</v>
      </c>
      <c r="I715" s="1" t="s">
        <v>3906</v>
      </c>
      <c r="J715" s="1">
        <v>20</v>
      </c>
    </row>
    <row r="716" spans="1:10" x14ac:dyDescent="0.3">
      <c r="A716" s="1" t="s">
        <v>47</v>
      </c>
      <c r="B716" s="1" t="s">
        <v>3964</v>
      </c>
      <c r="C716" s="1" t="s">
        <v>3965</v>
      </c>
      <c r="D716" s="1" t="s">
        <v>2094</v>
      </c>
      <c r="E716" s="1" t="s">
        <v>3966</v>
      </c>
      <c r="F716" s="1">
        <v>7.6928641575710402E-3</v>
      </c>
      <c r="G716" s="1">
        <v>5.7237930372951398E-2</v>
      </c>
      <c r="H716" s="1">
        <v>4.4963533180517802E-2</v>
      </c>
      <c r="I716" s="1" t="s">
        <v>3967</v>
      </c>
      <c r="J716" s="1">
        <v>42</v>
      </c>
    </row>
    <row r="717" spans="1:10" x14ac:dyDescent="0.3">
      <c r="A717" s="1" t="s">
        <v>47</v>
      </c>
      <c r="B717" s="1" t="s">
        <v>3968</v>
      </c>
      <c r="C717" s="1" t="s">
        <v>3969</v>
      </c>
      <c r="D717" s="1" t="s">
        <v>2373</v>
      </c>
      <c r="E717" s="1" t="s">
        <v>178</v>
      </c>
      <c r="F717" s="1">
        <v>7.7360268208842399E-3</v>
      </c>
      <c r="G717" s="1">
        <v>5.7398073125581699E-2</v>
      </c>
      <c r="H717" s="1">
        <v>4.5089334094782101E-2</v>
      </c>
      <c r="I717" s="1" t="s">
        <v>3970</v>
      </c>
      <c r="J717" s="1">
        <v>22</v>
      </c>
    </row>
    <row r="718" spans="1:10" x14ac:dyDescent="0.3">
      <c r="A718" s="1" t="s">
        <v>47</v>
      </c>
      <c r="B718" s="1" t="s">
        <v>3971</v>
      </c>
      <c r="C718" s="1" t="s">
        <v>3972</v>
      </c>
      <c r="D718" s="1" t="s">
        <v>2373</v>
      </c>
      <c r="E718" s="1" t="s">
        <v>178</v>
      </c>
      <c r="F718" s="1">
        <v>7.7360268208842399E-3</v>
      </c>
      <c r="G718" s="1">
        <v>5.7398073125581699E-2</v>
      </c>
      <c r="H718" s="1">
        <v>4.5089334094782101E-2</v>
      </c>
      <c r="I718" s="1" t="s">
        <v>3973</v>
      </c>
      <c r="J718" s="1">
        <v>22</v>
      </c>
    </row>
    <row r="719" spans="1:10" x14ac:dyDescent="0.3">
      <c r="A719" s="1" t="s">
        <v>47</v>
      </c>
      <c r="B719" s="1" t="s">
        <v>432</v>
      </c>
      <c r="C719" s="1" t="s">
        <v>433</v>
      </c>
      <c r="D719" s="1" t="s">
        <v>2102</v>
      </c>
      <c r="E719" s="1" t="s">
        <v>434</v>
      </c>
      <c r="F719" s="1">
        <v>7.8410200321042001E-3</v>
      </c>
      <c r="G719" s="1">
        <v>5.80226578886964E-2</v>
      </c>
      <c r="H719" s="1">
        <v>4.5579979677830999E-2</v>
      </c>
      <c r="I719" s="1" t="s">
        <v>3974</v>
      </c>
      <c r="J719" s="1">
        <v>29</v>
      </c>
    </row>
    <row r="720" spans="1:10" x14ac:dyDescent="0.3">
      <c r="A720" s="1" t="s">
        <v>47</v>
      </c>
      <c r="B720" s="1" t="s">
        <v>3975</v>
      </c>
      <c r="C720" s="1" t="s">
        <v>3976</v>
      </c>
      <c r="D720" s="1" t="s">
        <v>2090</v>
      </c>
      <c r="E720" s="1" t="s">
        <v>147</v>
      </c>
      <c r="F720" s="1">
        <v>7.8459588388404798E-3</v>
      </c>
      <c r="G720" s="1">
        <v>5.80226578886964E-2</v>
      </c>
      <c r="H720" s="1">
        <v>4.5579979677830999E-2</v>
      </c>
      <c r="I720" s="1" t="s">
        <v>3977</v>
      </c>
      <c r="J720" s="1">
        <v>18</v>
      </c>
    </row>
    <row r="721" spans="1:10" x14ac:dyDescent="0.3">
      <c r="A721" s="1" t="s">
        <v>47</v>
      </c>
      <c r="B721" s="1" t="s">
        <v>3978</v>
      </c>
      <c r="C721" s="1" t="s">
        <v>3979</v>
      </c>
      <c r="D721" s="1" t="s">
        <v>2217</v>
      </c>
      <c r="E721" s="1" t="s">
        <v>93</v>
      </c>
      <c r="F721" s="1">
        <v>7.8530194842759693E-3</v>
      </c>
      <c r="G721" s="1">
        <v>5.80226578886964E-2</v>
      </c>
      <c r="H721" s="1">
        <v>4.5579979677830999E-2</v>
      </c>
      <c r="I721" s="1" t="s">
        <v>3980</v>
      </c>
      <c r="J721" s="1">
        <v>17</v>
      </c>
    </row>
    <row r="722" spans="1:10" x14ac:dyDescent="0.3">
      <c r="A722" s="1" t="s">
        <v>47</v>
      </c>
      <c r="B722" s="1" t="s">
        <v>3981</v>
      </c>
      <c r="C722" s="1" t="s">
        <v>3982</v>
      </c>
      <c r="D722" s="1" t="s">
        <v>2106</v>
      </c>
      <c r="E722" s="1" t="s">
        <v>87</v>
      </c>
      <c r="F722" s="1">
        <v>7.9052949071518608E-3</v>
      </c>
      <c r="G722" s="1">
        <v>5.8246652058945303E-2</v>
      </c>
      <c r="H722" s="1">
        <v>4.5755939382184502E-2</v>
      </c>
      <c r="I722" s="1" t="s">
        <v>3983</v>
      </c>
      <c r="J722" s="1">
        <v>33</v>
      </c>
    </row>
    <row r="723" spans="1:10" x14ac:dyDescent="0.3">
      <c r="A723" s="1" t="s">
        <v>47</v>
      </c>
      <c r="B723" s="1" t="s">
        <v>85</v>
      </c>
      <c r="C723" s="1" t="s">
        <v>86</v>
      </c>
      <c r="D723" s="1" t="s">
        <v>2106</v>
      </c>
      <c r="E723" s="1" t="s">
        <v>87</v>
      </c>
      <c r="F723" s="1">
        <v>7.9052949071518608E-3</v>
      </c>
      <c r="G723" s="1">
        <v>5.8246652058945303E-2</v>
      </c>
      <c r="H723" s="1">
        <v>4.5755939382184502E-2</v>
      </c>
      <c r="I723" s="1" t="s">
        <v>3843</v>
      </c>
      <c r="J723" s="1">
        <v>33</v>
      </c>
    </row>
    <row r="724" spans="1:10" x14ac:dyDescent="0.3">
      <c r="A724" s="1" t="s">
        <v>47</v>
      </c>
      <c r="B724" s="1" t="s">
        <v>3984</v>
      </c>
      <c r="C724" s="1" t="s">
        <v>3985</v>
      </c>
      <c r="D724" s="1" t="s">
        <v>2352</v>
      </c>
      <c r="E724" s="1" t="s">
        <v>289</v>
      </c>
      <c r="F724" s="1">
        <v>7.9621259298746395E-3</v>
      </c>
      <c r="G724" s="1">
        <v>5.8502878196655103E-2</v>
      </c>
      <c r="H724" s="1">
        <v>4.5957219064548298E-2</v>
      </c>
      <c r="I724" s="1" t="s">
        <v>3986</v>
      </c>
      <c r="J724" s="1">
        <v>7</v>
      </c>
    </row>
    <row r="725" spans="1:10" x14ac:dyDescent="0.3">
      <c r="A725" s="1" t="s">
        <v>47</v>
      </c>
      <c r="B725" s="1" t="s">
        <v>3987</v>
      </c>
      <c r="C725" s="1" t="s">
        <v>3988</v>
      </c>
      <c r="D725" s="1" t="s">
        <v>2352</v>
      </c>
      <c r="E725" s="1" t="s">
        <v>289</v>
      </c>
      <c r="F725" s="1">
        <v>7.9621259298746395E-3</v>
      </c>
      <c r="G725" s="1">
        <v>5.8502878196655103E-2</v>
      </c>
      <c r="H725" s="1">
        <v>4.5957219064548298E-2</v>
      </c>
      <c r="I725" s="1" t="s">
        <v>3989</v>
      </c>
      <c r="J725" s="1">
        <v>7</v>
      </c>
    </row>
    <row r="726" spans="1:10" x14ac:dyDescent="0.3">
      <c r="A726" s="1" t="s">
        <v>47</v>
      </c>
      <c r="B726" s="1" t="s">
        <v>3990</v>
      </c>
      <c r="C726" s="1" t="s">
        <v>3991</v>
      </c>
      <c r="D726" s="1" t="s">
        <v>2164</v>
      </c>
      <c r="E726" s="1" t="s">
        <v>382</v>
      </c>
      <c r="F726" s="1">
        <v>8.0291994780774707E-3</v>
      </c>
      <c r="G726" s="1">
        <v>5.8580622222982701E-2</v>
      </c>
      <c r="H726" s="1">
        <v>4.6018291260635599E-2</v>
      </c>
      <c r="I726" s="1" t="s">
        <v>3764</v>
      </c>
      <c r="J726" s="1">
        <v>10</v>
      </c>
    </row>
    <row r="727" spans="1:10" x14ac:dyDescent="0.3">
      <c r="A727" s="1" t="s">
        <v>47</v>
      </c>
      <c r="B727" s="1" t="s">
        <v>3992</v>
      </c>
      <c r="C727" s="1" t="s">
        <v>3993</v>
      </c>
      <c r="D727" s="1" t="s">
        <v>2475</v>
      </c>
      <c r="E727" s="1" t="s">
        <v>286</v>
      </c>
      <c r="F727" s="1">
        <v>8.0337777588677505E-3</v>
      </c>
      <c r="G727" s="1">
        <v>5.8580622222982701E-2</v>
      </c>
      <c r="H727" s="1">
        <v>4.6018291260635599E-2</v>
      </c>
      <c r="I727" s="1" t="s">
        <v>3994</v>
      </c>
      <c r="J727" s="1">
        <v>6</v>
      </c>
    </row>
    <row r="728" spans="1:10" x14ac:dyDescent="0.3">
      <c r="A728" s="1" t="s">
        <v>47</v>
      </c>
      <c r="B728" s="1" t="s">
        <v>3995</v>
      </c>
      <c r="C728" s="1" t="s">
        <v>3996</v>
      </c>
      <c r="D728" s="1" t="s">
        <v>2475</v>
      </c>
      <c r="E728" s="1" t="s">
        <v>286</v>
      </c>
      <c r="F728" s="1">
        <v>8.0337777588677505E-3</v>
      </c>
      <c r="G728" s="1">
        <v>5.8580622222982701E-2</v>
      </c>
      <c r="H728" s="1">
        <v>4.6018291260635599E-2</v>
      </c>
      <c r="I728" s="1" t="s">
        <v>3997</v>
      </c>
      <c r="J728" s="1">
        <v>6</v>
      </c>
    </row>
    <row r="729" spans="1:10" x14ac:dyDescent="0.3">
      <c r="A729" s="1" t="s">
        <v>47</v>
      </c>
      <c r="B729" s="1" t="s">
        <v>3998</v>
      </c>
      <c r="C729" s="1" t="s">
        <v>3999</v>
      </c>
      <c r="D729" s="1" t="s">
        <v>3581</v>
      </c>
      <c r="E729" s="1" t="s">
        <v>379</v>
      </c>
      <c r="F729" s="1">
        <v>8.0500044487378606E-3</v>
      </c>
      <c r="G729" s="1">
        <v>5.8580622222982701E-2</v>
      </c>
      <c r="H729" s="1">
        <v>4.6018291260635599E-2</v>
      </c>
      <c r="I729" s="1" t="s">
        <v>3705</v>
      </c>
      <c r="J729" s="1">
        <v>4</v>
      </c>
    </row>
    <row r="730" spans="1:10" x14ac:dyDescent="0.3">
      <c r="A730" s="1" t="s">
        <v>47</v>
      </c>
      <c r="B730" s="1" t="s">
        <v>4000</v>
      </c>
      <c r="C730" s="1" t="s">
        <v>4001</v>
      </c>
      <c r="D730" s="1" t="s">
        <v>3581</v>
      </c>
      <c r="E730" s="1" t="s">
        <v>379</v>
      </c>
      <c r="F730" s="1">
        <v>8.0500044487378606E-3</v>
      </c>
      <c r="G730" s="1">
        <v>5.8580622222982701E-2</v>
      </c>
      <c r="H730" s="1">
        <v>4.6018291260635599E-2</v>
      </c>
      <c r="I730" s="1" t="s">
        <v>4002</v>
      </c>
      <c r="J730" s="1">
        <v>4</v>
      </c>
    </row>
    <row r="731" spans="1:10" x14ac:dyDescent="0.3">
      <c r="A731" s="1" t="s">
        <v>47</v>
      </c>
      <c r="B731" s="1" t="s">
        <v>4003</v>
      </c>
      <c r="C731" s="1" t="s">
        <v>4004</v>
      </c>
      <c r="D731" s="1" t="s">
        <v>3581</v>
      </c>
      <c r="E731" s="1" t="s">
        <v>379</v>
      </c>
      <c r="F731" s="1">
        <v>8.0500044487378606E-3</v>
      </c>
      <c r="G731" s="1">
        <v>5.8580622222982701E-2</v>
      </c>
      <c r="H731" s="1">
        <v>4.6018291260635599E-2</v>
      </c>
      <c r="I731" s="1" t="s">
        <v>4005</v>
      </c>
      <c r="J731" s="1">
        <v>4</v>
      </c>
    </row>
    <row r="732" spans="1:10" x14ac:dyDescent="0.3">
      <c r="A732" s="1" t="s">
        <v>47</v>
      </c>
      <c r="B732" s="1" t="s">
        <v>4006</v>
      </c>
      <c r="C732" s="1" t="s">
        <v>4007</v>
      </c>
      <c r="D732" s="1" t="s">
        <v>3581</v>
      </c>
      <c r="E732" s="1" t="s">
        <v>379</v>
      </c>
      <c r="F732" s="1">
        <v>8.0500044487378606E-3</v>
      </c>
      <c r="G732" s="1">
        <v>5.8580622222982701E-2</v>
      </c>
      <c r="H732" s="1">
        <v>4.6018291260635599E-2</v>
      </c>
      <c r="I732" s="1" t="s">
        <v>4008</v>
      </c>
      <c r="J732" s="1">
        <v>4</v>
      </c>
    </row>
    <row r="733" spans="1:10" x14ac:dyDescent="0.3">
      <c r="A733" s="1" t="s">
        <v>47</v>
      </c>
      <c r="B733" s="1" t="s">
        <v>4009</v>
      </c>
      <c r="C733" s="1" t="s">
        <v>4010</v>
      </c>
      <c r="D733" s="1" t="s">
        <v>2302</v>
      </c>
      <c r="E733" s="1" t="s">
        <v>88</v>
      </c>
      <c r="F733" s="1">
        <v>8.120078238101E-3</v>
      </c>
      <c r="G733" s="1">
        <v>5.90096096618161E-2</v>
      </c>
      <c r="H733" s="1">
        <v>4.63552844190942E-2</v>
      </c>
      <c r="I733" s="1" t="s">
        <v>4011</v>
      </c>
      <c r="J733" s="1">
        <v>20</v>
      </c>
    </row>
    <row r="734" spans="1:10" x14ac:dyDescent="0.3">
      <c r="A734" s="1" t="s">
        <v>47</v>
      </c>
      <c r="B734" s="1" t="s">
        <v>4012</v>
      </c>
      <c r="C734" s="1" t="s">
        <v>4013</v>
      </c>
      <c r="D734" s="1" t="s">
        <v>2236</v>
      </c>
      <c r="E734" s="1" t="s">
        <v>107</v>
      </c>
      <c r="F734" s="1">
        <v>8.1788085334825698E-3</v>
      </c>
      <c r="G734" s="1">
        <v>5.9274015396345699E-2</v>
      </c>
      <c r="H734" s="1">
        <v>4.6562989623321102E-2</v>
      </c>
      <c r="I734" s="1" t="s">
        <v>4014</v>
      </c>
      <c r="J734" s="1">
        <v>13</v>
      </c>
    </row>
    <row r="735" spans="1:10" x14ac:dyDescent="0.3">
      <c r="A735" s="1" t="s">
        <v>47</v>
      </c>
      <c r="B735" s="1" t="s">
        <v>4015</v>
      </c>
      <c r="C735" s="1" t="s">
        <v>4016</v>
      </c>
      <c r="D735" s="1" t="s">
        <v>2236</v>
      </c>
      <c r="E735" s="1" t="s">
        <v>107</v>
      </c>
      <c r="F735" s="1">
        <v>8.1788085334825698E-3</v>
      </c>
      <c r="G735" s="1">
        <v>5.9274015396345699E-2</v>
      </c>
      <c r="H735" s="1">
        <v>4.6562989623321102E-2</v>
      </c>
      <c r="I735" s="1" t="s">
        <v>4017</v>
      </c>
      <c r="J735" s="1">
        <v>13</v>
      </c>
    </row>
    <row r="736" spans="1:10" x14ac:dyDescent="0.3">
      <c r="A736" s="1" t="s">
        <v>47</v>
      </c>
      <c r="B736" s="1" t="s">
        <v>748</v>
      </c>
      <c r="C736" s="1" t="s">
        <v>749</v>
      </c>
      <c r="D736" s="1" t="s">
        <v>2181</v>
      </c>
      <c r="E736" s="1" t="s">
        <v>435</v>
      </c>
      <c r="F736" s="1">
        <v>8.2810562779772907E-3</v>
      </c>
      <c r="G736" s="1">
        <v>5.9851503480476201E-2</v>
      </c>
      <c r="H736" s="1">
        <v>4.7016638182291799E-2</v>
      </c>
      <c r="I736" s="1" t="s">
        <v>3653</v>
      </c>
      <c r="J736" s="1">
        <v>11</v>
      </c>
    </row>
    <row r="737" spans="1:10" x14ac:dyDescent="0.3">
      <c r="A737" s="1" t="s">
        <v>47</v>
      </c>
      <c r="B737" s="1" t="s">
        <v>4018</v>
      </c>
      <c r="C737" s="1" t="s">
        <v>4019</v>
      </c>
      <c r="D737" s="1" t="s">
        <v>2181</v>
      </c>
      <c r="E737" s="1" t="s">
        <v>435</v>
      </c>
      <c r="F737" s="1">
        <v>8.2810562779772907E-3</v>
      </c>
      <c r="G737" s="1">
        <v>5.9851503480476201E-2</v>
      </c>
      <c r="H737" s="1">
        <v>4.7016638182291799E-2</v>
      </c>
      <c r="I737" s="1" t="s">
        <v>4020</v>
      </c>
      <c r="J737" s="1">
        <v>11</v>
      </c>
    </row>
    <row r="738" spans="1:10" x14ac:dyDescent="0.3">
      <c r="A738" s="1" t="s">
        <v>47</v>
      </c>
      <c r="B738" s="1" t="s">
        <v>4021</v>
      </c>
      <c r="C738" s="1" t="s">
        <v>4022</v>
      </c>
      <c r="D738" s="1" t="s">
        <v>2160</v>
      </c>
      <c r="E738" s="1" t="s">
        <v>169</v>
      </c>
      <c r="F738" s="1">
        <v>8.3094429988243394E-3</v>
      </c>
      <c r="G738" s="1">
        <v>5.9914496411446798E-2</v>
      </c>
      <c r="H738" s="1">
        <v>4.7066122584040498E-2</v>
      </c>
      <c r="I738" s="1" t="s">
        <v>4023</v>
      </c>
      <c r="J738" s="1">
        <v>12</v>
      </c>
    </row>
    <row r="739" spans="1:10" x14ac:dyDescent="0.3">
      <c r="A739" s="1" t="s">
        <v>47</v>
      </c>
      <c r="B739" s="1" t="s">
        <v>4024</v>
      </c>
      <c r="C739" s="1" t="s">
        <v>4025</v>
      </c>
      <c r="D739" s="1" t="s">
        <v>2242</v>
      </c>
      <c r="E739" s="1" t="s">
        <v>223</v>
      </c>
      <c r="F739" s="1">
        <v>8.3364521697418797E-3</v>
      </c>
      <c r="G739" s="1">
        <v>5.9914496411446798E-2</v>
      </c>
      <c r="H739" s="1">
        <v>4.7066122584040498E-2</v>
      </c>
      <c r="I739" s="1" t="s">
        <v>4026</v>
      </c>
      <c r="J739" s="1">
        <v>16</v>
      </c>
    </row>
    <row r="740" spans="1:10" x14ac:dyDescent="0.3">
      <c r="A740" s="1" t="s">
        <v>47</v>
      </c>
      <c r="B740" s="1" t="s">
        <v>4027</v>
      </c>
      <c r="C740" s="1" t="s">
        <v>4028</v>
      </c>
      <c r="D740" s="1" t="s">
        <v>2090</v>
      </c>
      <c r="E740" s="1" t="s">
        <v>2268</v>
      </c>
      <c r="F740" s="1">
        <v>8.3519492714327504E-3</v>
      </c>
      <c r="G740" s="1">
        <v>5.9914496411446798E-2</v>
      </c>
      <c r="H740" s="1">
        <v>4.7066122584040498E-2</v>
      </c>
      <c r="I740" s="1" t="s">
        <v>4029</v>
      </c>
      <c r="J740" s="1">
        <v>18</v>
      </c>
    </row>
    <row r="741" spans="1:10" x14ac:dyDescent="0.3">
      <c r="A741" s="1" t="s">
        <v>47</v>
      </c>
      <c r="B741" s="1" t="s">
        <v>4030</v>
      </c>
      <c r="C741" s="1" t="s">
        <v>4031</v>
      </c>
      <c r="D741" s="1" t="s">
        <v>2172</v>
      </c>
      <c r="E741" s="1" t="s">
        <v>264</v>
      </c>
      <c r="F741" s="1">
        <v>8.3575357859511108E-3</v>
      </c>
      <c r="G741" s="1">
        <v>5.9914496411446798E-2</v>
      </c>
      <c r="H741" s="1">
        <v>4.7066122584040498E-2</v>
      </c>
      <c r="I741" s="1" t="s">
        <v>4032</v>
      </c>
      <c r="J741" s="1">
        <v>9</v>
      </c>
    </row>
    <row r="742" spans="1:10" x14ac:dyDescent="0.3">
      <c r="A742" s="1" t="s">
        <v>47</v>
      </c>
      <c r="B742" s="1" t="s">
        <v>386</v>
      </c>
      <c r="C742" s="1" t="s">
        <v>387</v>
      </c>
      <c r="D742" s="1" t="s">
        <v>2172</v>
      </c>
      <c r="E742" s="1" t="s">
        <v>264</v>
      </c>
      <c r="F742" s="1">
        <v>8.3575357859511108E-3</v>
      </c>
      <c r="G742" s="1">
        <v>5.9914496411446798E-2</v>
      </c>
      <c r="H742" s="1">
        <v>4.7066122584040498E-2</v>
      </c>
      <c r="I742" s="1" t="s">
        <v>3911</v>
      </c>
      <c r="J742" s="1">
        <v>9</v>
      </c>
    </row>
    <row r="743" spans="1:10" x14ac:dyDescent="0.3">
      <c r="A743" s="1" t="s">
        <v>47</v>
      </c>
      <c r="B743" s="1" t="s">
        <v>4033</v>
      </c>
      <c r="C743" s="1" t="s">
        <v>4034</v>
      </c>
      <c r="D743" s="1" t="s">
        <v>2172</v>
      </c>
      <c r="E743" s="1" t="s">
        <v>264</v>
      </c>
      <c r="F743" s="1">
        <v>8.3575357859511108E-3</v>
      </c>
      <c r="G743" s="1">
        <v>5.9914496411446798E-2</v>
      </c>
      <c r="H743" s="1">
        <v>4.7066122584040498E-2</v>
      </c>
      <c r="I743" s="1" t="s">
        <v>4035</v>
      </c>
      <c r="J743" s="1">
        <v>9</v>
      </c>
    </row>
    <row r="744" spans="1:10" x14ac:dyDescent="0.3">
      <c r="A744" s="1" t="s">
        <v>47</v>
      </c>
      <c r="B744" s="1" t="s">
        <v>4036</v>
      </c>
      <c r="C744" s="1" t="s">
        <v>4037</v>
      </c>
      <c r="D744" s="1" t="s">
        <v>2465</v>
      </c>
      <c r="E744" s="1" t="s">
        <v>257</v>
      </c>
      <c r="F744" s="1">
        <v>8.3997860559892196E-3</v>
      </c>
      <c r="G744" s="1">
        <v>6.0055074160408103E-2</v>
      </c>
      <c r="H744" s="1">
        <v>4.7176554114996903E-2</v>
      </c>
      <c r="I744" s="1" t="s">
        <v>4038</v>
      </c>
      <c r="J744" s="1">
        <v>8</v>
      </c>
    </row>
    <row r="745" spans="1:10" x14ac:dyDescent="0.3">
      <c r="A745" s="1" t="s">
        <v>47</v>
      </c>
      <c r="B745" s="1" t="s">
        <v>4039</v>
      </c>
      <c r="C745" s="1" t="s">
        <v>4040</v>
      </c>
      <c r="D745" s="1" t="s">
        <v>2465</v>
      </c>
      <c r="E745" s="1" t="s">
        <v>257</v>
      </c>
      <c r="F745" s="1">
        <v>8.3997860559892196E-3</v>
      </c>
      <c r="G745" s="1">
        <v>6.0055074160408103E-2</v>
      </c>
      <c r="H745" s="1">
        <v>4.7176554114996903E-2</v>
      </c>
      <c r="I745" s="1" t="s">
        <v>4038</v>
      </c>
      <c r="J745" s="1">
        <v>8</v>
      </c>
    </row>
    <row r="746" spans="1:10" x14ac:dyDescent="0.3">
      <c r="A746" s="1" t="s">
        <v>47</v>
      </c>
      <c r="B746" s="1" t="s">
        <v>4041</v>
      </c>
      <c r="C746" s="1" t="s">
        <v>4042</v>
      </c>
      <c r="D746" s="1" t="s">
        <v>2203</v>
      </c>
      <c r="E746" s="1" t="s">
        <v>214</v>
      </c>
      <c r="F746" s="1">
        <v>8.5628936811742596E-3</v>
      </c>
      <c r="G746" s="1">
        <v>6.0974699300173803E-2</v>
      </c>
      <c r="H746" s="1">
        <v>4.7898970093633197E-2</v>
      </c>
      <c r="I746" s="1" t="s">
        <v>4043</v>
      </c>
      <c r="J746" s="1">
        <v>14</v>
      </c>
    </row>
    <row r="747" spans="1:10" x14ac:dyDescent="0.3">
      <c r="A747" s="1" t="s">
        <v>47</v>
      </c>
      <c r="B747" s="1" t="s">
        <v>4044</v>
      </c>
      <c r="C747" s="1" t="s">
        <v>4045</v>
      </c>
      <c r="D747" s="1" t="s">
        <v>2203</v>
      </c>
      <c r="E747" s="1" t="s">
        <v>214</v>
      </c>
      <c r="F747" s="1">
        <v>8.5628936811742596E-3</v>
      </c>
      <c r="G747" s="1">
        <v>6.0974699300173803E-2</v>
      </c>
      <c r="H747" s="1">
        <v>4.7898970093633197E-2</v>
      </c>
      <c r="I747" s="1" t="s">
        <v>4046</v>
      </c>
      <c r="J747" s="1">
        <v>14</v>
      </c>
    </row>
    <row r="748" spans="1:10" x14ac:dyDescent="0.3">
      <c r="A748" s="1" t="s">
        <v>47</v>
      </c>
      <c r="B748" s="1" t="s">
        <v>4047</v>
      </c>
      <c r="C748" s="1" t="s">
        <v>4048</v>
      </c>
      <c r="D748" s="1" t="s">
        <v>2203</v>
      </c>
      <c r="E748" s="1" t="s">
        <v>214</v>
      </c>
      <c r="F748" s="1">
        <v>8.5628936811742596E-3</v>
      </c>
      <c r="G748" s="1">
        <v>6.0974699300173803E-2</v>
      </c>
      <c r="H748" s="1">
        <v>4.7898970093633197E-2</v>
      </c>
      <c r="I748" s="1" t="s">
        <v>3780</v>
      </c>
      <c r="J748" s="1">
        <v>14</v>
      </c>
    </row>
    <row r="749" spans="1:10" x14ac:dyDescent="0.3">
      <c r="A749" s="1" t="s">
        <v>47</v>
      </c>
      <c r="B749" s="1" t="s">
        <v>96</v>
      </c>
      <c r="C749" s="1" t="s">
        <v>97</v>
      </c>
      <c r="D749" s="1" t="s">
        <v>2382</v>
      </c>
      <c r="E749" s="1" t="s">
        <v>98</v>
      </c>
      <c r="F749" s="1">
        <v>8.6903711023210897E-3</v>
      </c>
      <c r="G749" s="1">
        <v>6.1799488871063499E-2</v>
      </c>
      <c r="H749" s="1">
        <v>4.8546887532226898E-2</v>
      </c>
      <c r="I749" s="1" t="s">
        <v>4049</v>
      </c>
      <c r="J749" s="1">
        <v>32</v>
      </c>
    </row>
    <row r="750" spans="1:10" x14ac:dyDescent="0.3">
      <c r="A750" s="1" t="s">
        <v>47</v>
      </c>
      <c r="B750" s="1" t="s">
        <v>4050</v>
      </c>
      <c r="C750" s="1" t="s">
        <v>4051</v>
      </c>
      <c r="D750" s="1" t="s">
        <v>2832</v>
      </c>
      <c r="E750" s="1" t="s">
        <v>391</v>
      </c>
      <c r="F750" s="1">
        <v>8.7518854751074508E-3</v>
      </c>
      <c r="G750" s="1">
        <v>6.2153617731519499E-2</v>
      </c>
      <c r="H750" s="1">
        <v>4.8825075172198099E-2</v>
      </c>
      <c r="I750" s="1" t="s">
        <v>4052</v>
      </c>
      <c r="J750" s="1">
        <v>5</v>
      </c>
    </row>
    <row r="751" spans="1:10" x14ac:dyDescent="0.3">
      <c r="A751" s="1" t="s">
        <v>47</v>
      </c>
      <c r="B751" s="1" t="s">
        <v>4053</v>
      </c>
      <c r="C751" s="1" t="s">
        <v>4054</v>
      </c>
      <c r="D751" s="1" t="s">
        <v>2152</v>
      </c>
      <c r="E751" s="1" t="s">
        <v>494</v>
      </c>
      <c r="F751" s="1">
        <v>8.7659397477920804E-3</v>
      </c>
      <c r="G751" s="1">
        <v>6.2170201018765997E-2</v>
      </c>
      <c r="H751" s="1">
        <v>4.8838102253741703E-2</v>
      </c>
      <c r="I751" s="1" t="s">
        <v>4055</v>
      </c>
      <c r="J751" s="1">
        <v>19</v>
      </c>
    </row>
    <row r="752" spans="1:10" x14ac:dyDescent="0.3">
      <c r="A752" s="1" t="s">
        <v>47</v>
      </c>
      <c r="B752" s="1" t="s">
        <v>416</v>
      </c>
      <c r="C752" s="1" t="s">
        <v>417</v>
      </c>
      <c r="D752" s="1" t="s">
        <v>2336</v>
      </c>
      <c r="E752" s="1" t="s">
        <v>146</v>
      </c>
      <c r="F752" s="1">
        <v>8.7796220356631902E-3</v>
      </c>
      <c r="G752" s="1">
        <v>6.2184105339376801E-2</v>
      </c>
      <c r="H752" s="1">
        <v>4.88490248600809E-2</v>
      </c>
      <c r="I752" s="1" t="s">
        <v>4056</v>
      </c>
      <c r="J752" s="1">
        <v>23</v>
      </c>
    </row>
    <row r="753" spans="1:10" x14ac:dyDescent="0.3">
      <c r="A753" s="1" t="s">
        <v>47</v>
      </c>
      <c r="B753" s="1" t="s">
        <v>4057</v>
      </c>
      <c r="C753" s="1" t="s">
        <v>4058</v>
      </c>
      <c r="D753" s="1" t="s">
        <v>2068</v>
      </c>
      <c r="E753" s="1" t="s">
        <v>213</v>
      </c>
      <c r="F753" s="1">
        <v>8.7939598479211002E-3</v>
      </c>
      <c r="G753" s="1">
        <v>6.2202609324295298E-2</v>
      </c>
      <c r="H753" s="1">
        <v>4.8863560754974902E-2</v>
      </c>
      <c r="I753" s="1" t="s">
        <v>3681</v>
      </c>
      <c r="J753" s="1">
        <v>31</v>
      </c>
    </row>
    <row r="754" spans="1:10" x14ac:dyDescent="0.3">
      <c r="A754" s="1" t="s">
        <v>47</v>
      </c>
      <c r="B754" s="1" t="s">
        <v>4059</v>
      </c>
      <c r="C754" s="1" t="s">
        <v>4060</v>
      </c>
      <c r="D754" s="1" t="s">
        <v>2090</v>
      </c>
      <c r="E754" s="1" t="s">
        <v>159</v>
      </c>
      <c r="F754" s="1">
        <v>8.8838539801750997E-3</v>
      </c>
      <c r="G754" s="1">
        <v>6.2752568906714601E-2</v>
      </c>
      <c r="H754" s="1">
        <v>4.9295584166215198E-2</v>
      </c>
      <c r="I754" s="1" t="s">
        <v>3977</v>
      </c>
      <c r="J754" s="1">
        <v>18</v>
      </c>
    </row>
    <row r="755" spans="1:10" x14ac:dyDescent="0.3">
      <c r="A755" s="1" t="s">
        <v>47</v>
      </c>
      <c r="B755" s="1" t="s">
        <v>4061</v>
      </c>
      <c r="C755" s="1" t="s">
        <v>4062</v>
      </c>
      <c r="D755" s="1" t="s">
        <v>2242</v>
      </c>
      <c r="E755" s="1" t="s">
        <v>288</v>
      </c>
      <c r="F755" s="1">
        <v>8.9190267588431307E-3</v>
      </c>
      <c r="G755" s="1">
        <v>6.2752568906714601E-2</v>
      </c>
      <c r="H755" s="1">
        <v>4.9295584166215198E-2</v>
      </c>
      <c r="I755" s="1" t="s">
        <v>4063</v>
      </c>
      <c r="J755" s="1">
        <v>16</v>
      </c>
    </row>
    <row r="756" spans="1:10" x14ac:dyDescent="0.3">
      <c r="A756" s="1" t="s">
        <v>47</v>
      </c>
      <c r="B756" s="1" t="s">
        <v>4064</v>
      </c>
      <c r="C756" s="1" t="s">
        <v>4065</v>
      </c>
      <c r="D756" s="1" t="s">
        <v>2242</v>
      </c>
      <c r="E756" s="1" t="s">
        <v>288</v>
      </c>
      <c r="F756" s="1">
        <v>8.9190267588431307E-3</v>
      </c>
      <c r="G756" s="1">
        <v>6.2752568906714601E-2</v>
      </c>
      <c r="H756" s="1">
        <v>4.9295584166215198E-2</v>
      </c>
      <c r="I756" s="1" t="s">
        <v>4066</v>
      </c>
      <c r="J756" s="1">
        <v>16</v>
      </c>
    </row>
    <row r="757" spans="1:10" x14ac:dyDescent="0.3">
      <c r="A757" s="1" t="s">
        <v>47</v>
      </c>
      <c r="B757" s="1" t="s">
        <v>4067</v>
      </c>
      <c r="C757" s="1" t="s">
        <v>4068</v>
      </c>
      <c r="D757" s="1" t="s">
        <v>2242</v>
      </c>
      <c r="E757" s="1" t="s">
        <v>288</v>
      </c>
      <c r="F757" s="1">
        <v>8.9190267588431307E-3</v>
      </c>
      <c r="G757" s="1">
        <v>6.2752568906714601E-2</v>
      </c>
      <c r="H757" s="1">
        <v>4.9295584166215198E-2</v>
      </c>
      <c r="I757" s="1" t="s">
        <v>4069</v>
      </c>
      <c r="J757" s="1">
        <v>16</v>
      </c>
    </row>
    <row r="758" spans="1:10" x14ac:dyDescent="0.3">
      <c r="A758" s="1" t="s">
        <v>47</v>
      </c>
      <c r="B758" s="1" t="s">
        <v>368</v>
      </c>
      <c r="C758" s="1" t="s">
        <v>369</v>
      </c>
      <c r="D758" s="1" t="s">
        <v>2217</v>
      </c>
      <c r="E758" s="1" t="s">
        <v>335</v>
      </c>
      <c r="F758" s="1">
        <v>8.9402624142336795E-3</v>
      </c>
      <c r="G758" s="1">
        <v>6.2818665043059094E-2</v>
      </c>
      <c r="H758" s="1">
        <v>4.9347506305961797E-2</v>
      </c>
      <c r="I758" s="1" t="s">
        <v>4070</v>
      </c>
      <c r="J758" s="1">
        <v>17</v>
      </c>
    </row>
    <row r="759" spans="1:10" x14ac:dyDescent="0.3">
      <c r="A759" s="1" t="s">
        <v>514</v>
      </c>
      <c r="B759" s="1" t="s">
        <v>561</v>
      </c>
      <c r="C759" s="1" t="s">
        <v>562</v>
      </c>
      <c r="D759" s="1" t="s">
        <v>4071</v>
      </c>
      <c r="E759" s="1" t="s">
        <v>563</v>
      </c>
      <c r="F759" s="5">
        <v>1.7303708310621698E-24</v>
      </c>
      <c r="G759" s="5">
        <v>9.0152320298339103E-22</v>
      </c>
      <c r="H759" s="5">
        <v>7.1218420520558904E-22</v>
      </c>
      <c r="I759" s="1" t="s">
        <v>4072</v>
      </c>
      <c r="J759" s="1">
        <v>86</v>
      </c>
    </row>
    <row r="760" spans="1:10" x14ac:dyDescent="0.3">
      <c r="A760" s="1" t="s">
        <v>514</v>
      </c>
      <c r="B760" s="1" t="s">
        <v>579</v>
      </c>
      <c r="C760" s="1" t="s">
        <v>580</v>
      </c>
      <c r="D760" s="1" t="s">
        <v>4073</v>
      </c>
      <c r="E760" s="1" t="s">
        <v>581</v>
      </c>
      <c r="F760" s="5">
        <v>2.9171615527214402E-22</v>
      </c>
      <c r="G760" s="5">
        <v>7.5992058448393401E-20</v>
      </c>
      <c r="H760" s="5">
        <v>6.0032114058635896E-20</v>
      </c>
      <c r="I760" s="1" t="s">
        <v>4074</v>
      </c>
      <c r="J760" s="1">
        <v>75</v>
      </c>
    </row>
    <row r="761" spans="1:10" x14ac:dyDescent="0.3">
      <c r="A761" s="1" t="s">
        <v>514</v>
      </c>
      <c r="B761" s="1" t="s">
        <v>582</v>
      </c>
      <c r="C761" s="1" t="s">
        <v>583</v>
      </c>
      <c r="D761" s="1" t="s">
        <v>4075</v>
      </c>
      <c r="E761" s="1" t="s">
        <v>584</v>
      </c>
      <c r="F761" s="5">
        <v>2.7971624582783798E-20</v>
      </c>
      <c r="G761" s="5">
        <v>4.8577388025434502E-18</v>
      </c>
      <c r="H761" s="5">
        <v>3.8375106006556001E-18</v>
      </c>
      <c r="I761" s="1" t="s">
        <v>4076</v>
      </c>
      <c r="J761" s="1">
        <v>87</v>
      </c>
    </row>
    <row r="762" spans="1:10" x14ac:dyDescent="0.3">
      <c r="A762" s="1" t="s">
        <v>514</v>
      </c>
      <c r="B762" s="1" t="s">
        <v>616</v>
      </c>
      <c r="C762" s="1" t="s">
        <v>617</v>
      </c>
      <c r="D762" s="1" t="s">
        <v>4077</v>
      </c>
      <c r="E762" s="1" t="s">
        <v>618</v>
      </c>
      <c r="F762" s="5">
        <v>4.7775914149984496E-18</v>
      </c>
      <c r="G762" s="5">
        <v>6.2228128180354704E-16</v>
      </c>
      <c r="H762" s="5">
        <v>4.9158901138536601E-16</v>
      </c>
      <c r="I762" s="1" t="s">
        <v>4078</v>
      </c>
      <c r="J762" s="1">
        <v>35</v>
      </c>
    </row>
    <row r="763" spans="1:10" x14ac:dyDescent="0.3">
      <c r="A763" s="1" t="s">
        <v>514</v>
      </c>
      <c r="B763" s="1" t="s">
        <v>4079</v>
      </c>
      <c r="C763" s="1" t="s">
        <v>4080</v>
      </c>
      <c r="D763" s="1" t="s">
        <v>4081</v>
      </c>
      <c r="E763" s="1" t="s">
        <v>4082</v>
      </c>
      <c r="F763" s="5">
        <v>3.0562431467919298E-14</v>
      </c>
      <c r="G763" s="5">
        <v>3.1846053589571901E-12</v>
      </c>
      <c r="H763" s="5">
        <v>2.5157706745171401E-12</v>
      </c>
      <c r="I763" s="1" t="s">
        <v>4083</v>
      </c>
      <c r="J763" s="1">
        <v>36</v>
      </c>
    </row>
    <row r="764" spans="1:10" x14ac:dyDescent="0.3">
      <c r="A764" s="1" t="s">
        <v>514</v>
      </c>
      <c r="B764" s="1" t="s">
        <v>623</v>
      </c>
      <c r="C764" s="1" t="s">
        <v>624</v>
      </c>
      <c r="D764" s="1" t="s">
        <v>4084</v>
      </c>
      <c r="E764" s="1" t="s">
        <v>625</v>
      </c>
      <c r="F764" s="5">
        <v>8.2578903472804E-14</v>
      </c>
      <c r="G764" s="5">
        <v>7.1706014515551498E-12</v>
      </c>
      <c r="H764" s="5">
        <v>5.6646230276958603E-12</v>
      </c>
      <c r="I764" s="1" t="s">
        <v>4085</v>
      </c>
      <c r="J764" s="1">
        <v>38</v>
      </c>
    </row>
    <row r="765" spans="1:10" x14ac:dyDescent="0.3">
      <c r="A765" s="1" t="s">
        <v>514</v>
      </c>
      <c r="B765" s="1" t="s">
        <v>585</v>
      </c>
      <c r="C765" s="1" t="s">
        <v>586</v>
      </c>
      <c r="D765" s="1" t="s">
        <v>4086</v>
      </c>
      <c r="E765" s="1" t="s">
        <v>587</v>
      </c>
      <c r="F765" s="5">
        <v>1.3668213073039799E-12</v>
      </c>
      <c r="G765" s="5">
        <v>1.01730557300768E-10</v>
      </c>
      <c r="H765" s="5">
        <v>8.0364982128700102E-11</v>
      </c>
      <c r="I765" s="1" t="s">
        <v>4087</v>
      </c>
      <c r="J765" s="1">
        <v>57</v>
      </c>
    </row>
    <row r="766" spans="1:10" x14ac:dyDescent="0.3">
      <c r="A766" s="1" t="s">
        <v>514</v>
      </c>
      <c r="B766" s="1" t="s">
        <v>4088</v>
      </c>
      <c r="C766" s="1" t="s">
        <v>4089</v>
      </c>
      <c r="D766" s="1" t="s">
        <v>4090</v>
      </c>
      <c r="E766" s="1" t="s">
        <v>4091</v>
      </c>
      <c r="F766" s="5">
        <v>7.7160718994123505E-12</v>
      </c>
      <c r="G766" s="5">
        <v>4.5994765559239702E-10</v>
      </c>
      <c r="H766" s="5">
        <v>3.6334889046697102E-10</v>
      </c>
      <c r="I766" s="1" t="s">
        <v>4092</v>
      </c>
      <c r="J766" s="1">
        <v>31</v>
      </c>
    </row>
    <row r="767" spans="1:10" x14ac:dyDescent="0.3">
      <c r="A767" s="1" t="s">
        <v>514</v>
      </c>
      <c r="B767" s="1" t="s">
        <v>4093</v>
      </c>
      <c r="C767" s="1" t="s">
        <v>4094</v>
      </c>
      <c r="D767" s="1" t="s">
        <v>4095</v>
      </c>
      <c r="E767" s="1" t="s">
        <v>4096</v>
      </c>
      <c r="F767" s="5">
        <v>7.9453529756844006E-12</v>
      </c>
      <c r="G767" s="5">
        <v>4.5994765559239702E-10</v>
      </c>
      <c r="H767" s="5">
        <v>3.6334889046697102E-10</v>
      </c>
      <c r="I767" s="1" t="s">
        <v>4097</v>
      </c>
      <c r="J767" s="1">
        <v>60</v>
      </c>
    </row>
    <row r="768" spans="1:10" x14ac:dyDescent="0.3">
      <c r="A768" s="1" t="s">
        <v>514</v>
      </c>
      <c r="B768" s="1" t="s">
        <v>610</v>
      </c>
      <c r="C768" s="1" t="s">
        <v>611</v>
      </c>
      <c r="D768" s="1" t="s">
        <v>4098</v>
      </c>
      <c r="E768" s="1" t="s">
        <v>612</v>
      </c>
      <c r="F768" s="5">
        <v>1.22776679980283E-11</v>
      </c>
      <c r="G768" s="5">
        <v>6.3966650269727297E-10</v>
      </c>
      <c r="H768" s="5">
        <v>5.0532296707674295E-10</v>
      </c>
      <c r="I768" s="1" t="s">
        <v>4099</v>
      </c>
      <c r="J768" s="1">
        <v>21</v>
      </c>
    </row>
    <row r="769" spans="1:10" x14ac:dyDescent="0.3">
      <c r="A769" s="1" t="s">
        <v>514</v>
      </c>
      <c r="B769" s="1" t="s">
        <v>594</v>
      </c>
      <c r="C769" s="1" t="s">
        <v>595</v>
      </c>
      <c r="D769" s="1" t="s">
        <v>4100</v>
      </c>
      <c r="E769" s="1" t="s">
        <v>550</v>
      </c>
      <c r="F769" s="5">
        <v>1.43753922373578E-11</v>
      </c>
      <c r="G769" s="5">
        <v>6.8087085051485801E-10</v>
      </c>
      <c r="H769" s="5">
        <v>5.3787352773271896E-10</v>
      </c>
      <c r="I769" s="1" t="s">
        <v>4101</v>
      </c>
      <c r="J769" s="1">
        <v>26</v>
      </c>
    </row>
    <row r="770" spans="1:10" x14ac:dyDescent="0.3">
      <c r="A770" s="1" t="s">
        <v>514</v>
      </c>
      <c r="B770" s="1" t="s">
        <v>4102</v>
      </c>
      <c r="C770" s="1" t="s">
        <v>4103</v>
      </c>
      <c r="D770" s="1" t="s">
        <v>4104</v>
      </c>
      <c r="E770" s="1" t="s">
        <v>780</v>
      </c>
      <c r="F770" s="5">
        <v>4.5629173809706399E-11</v>
      </c>
      <c r="G770" s="5">
        <v>1.9810666295714201E-9</v>
      </c>
      <c r="H770" s="5">
        <v>1.56500061049081E-9</v>
      </c>
      <c r="I770" s="1" t="s">
        <v>4105</v>
      </c>
      <c r="J770" s="1">
        <v>29</v>
      </c>
    </row>
    <row r="771" spans="1:10" x14ac:dyDescent="0.3">
      <c r="A771" s="1" t="s">
        <v>514</v>
      </c>
      <c r="B771" s="1" t="s">
        <v>4106</v>
      </c>
      <c r="C771" s="1" t="s">
        <v>4107</v>
      </c>
      <c r="D771" s="1" t="s">
        <v>4108</v>
      </c>
      <c r="E771" s="1" t="s">
        <v>4109</v>
      </c>
      <c r="F771" s="5">
        <v>1.12321558192052E-10</v>
      </c>
      <c r="G771" s="5">
        <v>4.5015024475430202E-9</v>
      </c>
      <c r="H771" s="5">
        <v>3.5560914374973602E-9</v>
      </c>
      <c r="I771" s="1" t="s">
        <v>4110</v>
      </c>
      <c r="J771" s="1">
        <v>45</v>
      </c>
    </row>
    <row r="772" spans="1:10" x14ac:dyDescent="0.3">
      <c r="A772" s="1" t="s">
        <v>514</v>
      </c>
      <c r="B772" s="1" t="s">
        <v>4111</v>
      </c>
      <c r="C772" s="1" t="s">
        <v>4112</v>
      </c>
      <c r="D772" s="1" t="s">
        <v>4113</v>
      </c>
      <c r="E772" s="1" t="s">
        <v>4114</v>
      </c>
      <c r="F772" s="5">
        <v>4.2098134884765701E-10</v>
      </c>
      <c r="G772" s="5">
        <v>1.5666520196402098E-8</v>
      </c>
      <c r="H772" s="5">
        <v>1.2376218601461199E-8</v>
      </c>
      <c r="I772" s="1" t="s">
        <v>4115</v>
      </c>
      <c r="J772" s="1">
        <v>42</v>
      </c>
    </row>
    <row r="773" spans="1:10" x14ac:dyDescent="0.3">
      <c r="A773" s="1" t="s">
        <v>514</v>
      </c>
      <c r="B773" s="1" t="s">
        <v>4116</v>
      </c>
      <c r="C773" s="1" t="s">
        <v>4117</v>
      </c>
      <c r="D773" s="1" t="s">
        <v>4118</v>
      </c>
      <c r="E773" s="1" t="s">
        <v>780</v>
      </c>
      <c r="F773" s="5">
        <v>1.1855994147311099E-9</v>
      </c>
      <c r="G773" s="5">
        <v>4.11798196716605E-8</v>
      </c>
      <c r="H773" s="5">
        <v>3.2531183941043001E-8</v>
      </c>
      <c r="I773" s="1" t="s">
        <v>4119</v>
      </c>
      <c r="J773" s="1">
        <v>27</v>
      </c>
    </row>
    <row r="774" spans="1:10" x14ac:dyDescent="0.3">
      <c r="A774" s="1" t="s">
        <v>514</v>
      </c>
      <c r="B774" s="1" t="s">
        <v>4120</v>
      </c>
      <c r="C774" s="1" t="s">
        <v>4121</v>
      </c>
      <c r="D774" s="1" t="s">
        <v>4077</v>
      </c>
      <c r="E774" s="1" t="s">
        <v>564</v>
      </c>
      <c r="F774" s="5">
        <v>6.9431769701560802E-9</v>
      </c>
      <c r="G774" s="5">
        <v>2.26087200090707E-7</v>
      </c>
      <c r="H774" s="5">
        <v>1.7860409179809399E-7</v>
      </c>
      <c r="I774" s="1" t="s">
        <v>4122</v>
      </c>
      <c r="J774" s="1">
        <v>35</v>
      </c>
    </row>
    <row r="775" spans="1:10" x14ac:dyDescent="0.3">
      <c r="A775" s="1" t="s">
        <v>514</v>
      </c>
      <c r="B775" s="1" t="s">
        <v>4123</v>
      </c>
      <c r="C775" s="1" t="s">
        <v>4124</v>
      </c>
      <c r="D775" s="1" t="s">
        <v>4125</v>
      </c>
      <c r="E775" s="1" t="s">
        <v>4126</v>
      </c>
      <c r="F775" s="5">
        <v>9.4916696122499895E-9</v>
      </c>
      <c r="G775" s="5">
        <v>2.8537040564698701E-7</v>
      </c>
      <c r="H775" s="5">
        <v>2.2543656653797701E-7</v>
      </c>
      <c r="I775" s="1" t="s">
        <v>4127</v>
      </c>
      <c r="J775" s="1">
        <v>37</v>
      </c>
    </row>
    <row r="776" spans="1:10" x14ac:dyDescent="0.3">
      <c r="A776" s="1" t="s">
        <v>514</v>
      </c>
      <c r="B776" s="1" t="s">
        <v>4128</v>
      </c>
      <c r="C776" s="1" t="s">
        <v>4129</v>
      </c>
      <c r="D776" s="1" t="s">
        <v>4130</v>
      </c>
      <c r="E776" s="1" t="s">
        <v>4131</v>
      </c>
      <c r="F776" s="5">
        <v>9.8592462603565402E-9</v>
      </c>
      <c r="G776" s="5">
        <v>2.8537040564698701E-7</v>
      </c>
      <c r="H776" s="5">
        <v>2.2543656653797701E-7</v>
      </c>
      <c r="I776" s="1" t="s">
        <v>4132</v>
      </c>
      <c r="J776" s="1">
        <v>12</v>
      </c>
    </row>
    <row r="777" spans="1:10" x14ac:dyDescent="0.3">
      <c r="A777" s="1" t="s">
        <v>514</v>
      </c>
      <c r="B777" s="1" t="s">
        <v>4133</v>
      </c>
      <c r="C777" s="1" t="s">
        <v>4134</v>
      </c>
      <c r="D777" s="1" t="s">
        <v>4135</v>
      </c>
      <c r="E777" s="1" t="s">
        <v>4082</v>
      </c>
      <c r="F777" s="5">
        <v>1.0661685410249801E-8</v>
      </c>
      <c r="G777" s="5">
        <v>2.9235463677579602E-7</v>
      </c>
      <c r="H777" s="5">
        <v>2.30953960964413E-7</v>
      </c>
      <c r="I777" s="1" t="s">
        <v>4136</v>
      </c>
      <c r="J777" s="1">
        <v>28</v>
      </c>
    </row>
    <row r="778" spans="1:10" x14ac:dyDescent="0.3">
      <c r="A778" s="1" t="s">
        <v>514</v>
      </c>
      <c r="B778" s="1" t="s">
        <v>4137</v>
      </c>
      <c r="C778" s="1" t="s">
        <v>4138</v>
      </c>
      <c r="D778" s="1" t="s">
        <v>4139</v>
      </c>
      <c r="E778" s="1" t="s">
        <v>4140</v>
      </c>
      <c r="F778" s="5">
        <v>1.46308601544881E-8</v>
      </c>
      <c r="G778" s="5">
        <v>3.8113390702441399E-7</v>
      </c>
      <c r="H778" s="5">
        <v>3.0108770107393902E-7</v>
      </c>
      <c r="I778" s="1" t="s">
        <v>4141</v>
      </c>
      <c r="J778" s="1">
        <v>24</v>
      </c>
    </row>
    <row r="779" spans="1:10" x14ac:dyDescent="0.3">
      <c r="A779" s="1" t="s">
        <v>514</v>
      </c>
      <c r="B779" s="1" t="s">
        <v>4142</v>
      </c>
      <c r="C779" s="1" t="s">
        <v>4143</v>
      </c>
      <c r="D779" s="1" t="s">
        <v>4144</v>
      </c>
      <c r="E779" s="1" t="s">
        <v>4145</v>
      </c>
      <c r="F779" s="5">
        <v>1.6570978113400598E-8</v>
      </c>
      <c r="G779" s="5">
        <v>4.1111807605150998E-7</v>
      </c>
      <c r="H779" s="5">
        <v>3.2477455851326499E-7</v>
      </c>
      <c r="I779" s="1" t="s">
        <v>4146</v>
      </c>
      <c r="J779" s="1">
        <v>30</v>
      </c>
    </row>
    <row r="780" spans="1:10" x14ac:dyDescent="0.3">
      <c r="A780" s="1" t="s">
        <v>514</v>
      </c>
      <c r="B780" s="1" t="s">
        <v>4147</v>
      </c>
      <c r="C780" s="1" t="s">
        <v>4148</v>
      </c>
      <c r="D780" s="1" t="s">
        <v>4149</v>
      </c>
      <c r="E780" s="1" t="s">
        <v>4150</v>
      </c>
      <c r="F780" s="5">
        <v>2.1605570247484899E-8</v>
      </c>
      <c r="G780" s="5">
        <v>5.1165918631543896E-7</v>
      </c>
      <c r="H780" s="5">
        <v>4.04199902716106E-7</v>
      </c>
      <c r="I780" s="1" t="s">
        <v>4151</v>
      </c>
      <c r="J780" s="1">
        <v>49</v>
      </c>
    </row>
    <row r="781" spans="1:10" x14ac:dyDescent="0.3">
      <c r="A781" s="1" t="s">
        <v>514</v>
      </c>
      <c r="B781" s="1" t="s">
        <v>596</v>
      </c>
      <c r="C781" s="1" t="s">
        <v>597</v>
      </c>
      <c r="D781" s="1" t="s">
        <v>4081</v>
      </c>
      <c r="E781" s="1" t="s">
        <v>598</v>
      </c>
      <c r="F781" s="5">
        <v>2.7621707486798401E-8</v>
      </c>
      <c r="G781" s="5">
        <v>6.2569172176617299E-7</v>
      </c>
      <c r="H781" s="5">
        <v>4.9428318660586601E-7</v>
      </c>
      <c r="I781" s="1" t="s">
        <v>4152</v>
      </c>
      <c r="J781" s="1">
        <v>36</v>
      </c>
    </row>
    <row r="782" spans="1:10" x14ac:dyDescent="0.3">
      <c r="A782" s="1" t="s">
        <v>514</v>
      </c>
      <c r="B782" s="1" t="s">
        <v>4153</v>
      </c>
      <c r="C782" s="1" t="s">
        <v>4154</v>
      </c>
      <c r="D782" s="1" t="s">
        <v>4077</v>
      </c>
      <c r="E782" s="1" t="s">
        <v>4155</v>
      </c>
      <c r="F782" s="5">
        <v>4.8538632366038297E-8</v>
      </c>
      <c r="G782" s="5">
        <v>1.05369281094608E-6</v>
      </c>
      <c r="H782" s="5">
        <v>8.3239496732986705E-7</v>
      </c>
      <c r="I782" s="1" t="s">
        <v>4156</v>
      </c>
      <c r="J782" s="1">
        <v>35</v>
      </c>
    </row>
    <row r="783" spans="1:10" x14ac:dyDescent="0.3">
      <c r="A783" s="1" t="s">
        <v>514</v>
      </c>
      <c r="B783" s="1" t="s">
        <v>542</v>
      </c>
      <c r="C783" s="1" t="s">
        <v>543</v>
      </c>
      <c r="D783" s="1" t="s">
        <v>4157</v>
      </c>
      <c r="E783" s="1" t="s">
        <v>544</v>
      </c>
      <c r="F783" s="5">
        <v>6.1243868227262195E-8</v>
      </c>
      <c r="G783" s="5">
        <v>1.27632221385614E-6</v>
      </c>
      <c r="H783" s="5">
        <v>1.00826747270987E-6</v>
      </c>
      <c r="I783" s="1" t="s">
        <v>4158</v>
      </c>
      <c r="J783" s="1">
        <v>25</v>
      </c>
    </row>
    <row r="784" spans="1:10" x14ac:dyDescent="0.3">
      <c r="A784" s="1" t="s">
        <v>514</v>
      </c>
      <c r="B784" s="1" t="s">
        <v>515</v>
      </c>
      <c r="C784" s="1" t="s">
        <v>516</v>
      </c>
      <c r="D784" s="1" t="s">
        <v>4159</v>
      </c>
      <c r="E784" s="1" t="s">
        <v>517</v>
      </c>
      <c r="F784" s="5">
        <v>6.65296782981782E-8</v>
      </c>
      <c r="G784" s="5">
        <v>1.3331523997442599E-6</v>
      </c>
      <c r="H784" s="5">
        <v>1.0531621139509201E-6</v>
      </c>
      <c r="I784" s="1" t="s">
        <v>4160</v>
      </c>
      <c r="J784" s="1">
        <v>55</v>
      </c>
    </row>
    <row r="785" spans="1:10" x14ac:dyDescent="0.3">
      <c r="A785" s="1" t="s">
        <v>514</v>
      </c>
      <c r="B785" s="1" t="s">
        <v>4161</v>
      </c>
      <c r="C785" s="1" t="s">
        <v>4162</v>
      </c>
      <c r="D785" s="1" t="s">
        <v>4163</v>
      </c>
      <c r="E785" s="1" t="s">
        <v>549</v>
      </c>
      <c r="F785" s="5">
        <v>8.4286345361326797E-8</v>
      </c>
      <c r="G785" s="5">
        <v>1.6264142938241199E-6</v>
      </c>
      <c r="H785" s="5">
        <v>1.28483278893874E-6</v>
      </c>
      <c r="I785" s="1" t="s">
        <v>4164</v>
      </c>
      <c r="J785" s="1">
        <v>13</v>
      </c>
    </row>
    <row r="786" spans="1:10" x14ac:dyDescent="0.3">
      <c r="A786" s="1" t="s">
        <v>514</v>
      </c>
      <c r="B786" s="1" t="s">
        <v>4165</v>
      </c>
      <c r="C786" s="1" t="s">
        <v>4166</v>
      </c>
      <c r="D786" s="1" t="s">
        <v>4167</v>
      </c>
      <c r="E786" s="1" t="s">
        <v>782</v>
      </c>
      <c r="F786" s="5">
        <v>9.4766841904830396E-8</v>
      </c>
      <c r="G786" s="5">
        <v>1.7633401654434499E-6</v>
      </c>
      <c r="H786" s="5">
        <v>1.3930013227364199E-6</v>
      </c>
      <c r="I786" s="1" t="s">
        <v>4168</v>
      </c>
      <c r="J786" s="1">
        <v>17</v>
      </c>
    </row>
    <row r="787" spans="1:10" x14ac:dyDescent="0.3">
      <c r="A787" s="1" t="s">
        <v>514</v>
      </c>
      <c r="B787" s="1" t="s">
        <v>537</v>
      </c>
      <c r="C787" s="1" t="s">
        <v>538</v>
      </c>
      <c r="D787" s="1" t="s">
        <v>4100</v>
      </c>
      <c r="E787" s="1" t="s">
        <v>539</v>
      </c>
      <c r="F787" s="5">
        <v>1.0698322704453699E-7</v>
      </c>
      <c r="G787" s="5">
        <v>1.9220090100070298E-6</v>
      </c>
      <c r="H787" s="5">
        <v>1.5183463438988801E-6</v>
      </c>
      <c r="I787" s="1" t="s">
        <v>4169</v>
      </c>
      <c r="J787" s="1">
        <v>26</v>
      </c>
    </row>
    <row r="788" spans="1:10" x14ac:dyDescent="0.3">
      <c r="A788" s="1" t="s">
        <v>514</v>
      </c>
      <c r="B788" s="1" t="s">
        <v>555</v>
      </c>
      <c r="C788" s="1" t="s">
        <v>556</v>
      </c>
      <c r="D788" s="1" t="s">
        <v>4170</v>
      </c>
      <c r="E788" s="1" t="s">
        <v>557</v>
      </c>
      <c r="F788" s="5">
        <v>3.6036445631662298E-7</v>
      </c>
      <c r="G788" s="5">
        <v>5.9519586721904104E-6</v>
      </c>
      <c r="H788" s="5">
        <v>4.70192108460744E-6</v>
      </c>
      <c r="I788" s="1" t="s">
        <v>4171</v>
      </c>
      <c r="J788" s="1">
        <v>52</v>
      </c>
    </row>
    <row r="789" spans="1:10" x14ac:dyDescent="0.3">
      <c r="A789" s="1" t="s">
        <v>514</v>
      </c>
      <c r="B789" s="1" t="s">
        <v>521</v>
      </c>
      <c r="C789" s="1" t="s">
        <v>522</v>
      </c>
      <c r="D789" s="1" t="s">
        <v>4172</v>
      </c>
      <c r="E789" s="1" t="s">
        <v>523</v>
      </c>
      <c r="F789" s="5">
        <v>3.72835499939091E-7</v>
      </c>
      <c r="G789" s="5">
        <v>5.9519586721904104E-6</v>
      </c>
      <c r="H789" s="5">
        <v>4.70192108460744E-6</v>
      </c>
      <c r="I789" s="1" t="s">
        <v>4173</v>
      </c>
      <c r="J789" s="1">
        <v>44</v>
      </c>
    </row>
    <row r="790" spans="1:10" x14ac:dyDescent="0.3">
      <c r="A790" s="1" t="s">
        <v>514</v>
      </c>
      <c r="B790" s="1" t="s">
        <v>524</v>
      </c>
      <c r="C790" s="1" t="s">
        <v>525</v>
      </c>
      <c r="D790" s="1" t="s">
        <v>4172</v>
      </c>
      <c r="E790" s="1" t="s">
        <v>523</v>
      </c>
      <c r="F790" s="5">
        <v>3.72835499939091E-7</v>
      </c>
      <c r="G790" s="5">
        <v>5.9519586721904104E-6</v>
      </c>
      <c r="H790" s="5">
        <v>4.70192108460744E-6</v>
      </c>
      <c r="I790" s="1" t="s">
        <v>4173</v>
      </c>
      <c r="J790" s="1">
        <v>44</v>
      </c>
    </row>
    <row r="791" spans="1:10" x14ac:dyDescent="0.3">
      <c r="A791" s="1" t="s">
        <v>514</v>
      </c>
      <c r="B791" s="1" t="s">
        <v>4174</v>
      </c>
      <c r="C791" s="1" t="s">
        <v>4175</v>
      </c>
      <c r="D791" s="1" t="s">
        <v>4176</v>
      </c>
      <c r="E791" s="1" t="s">
        <v>4177</v>
      </c>
      <c r="F791" s="5">
        <v>3.7699546292184999E-7</v>
      </c>
      <c r="G791" s="5">
        <v>5.9519586721904104E-6</v>
      </c>
      <c r="H791" s="5">
        <v>4.70192108460744E-6</v>
      </c>
      <c r="I791" s="1" t="s">
        <v>4178</v>
      </c>
      <c r="J791" s="1">
        <v>8</v>
      </c>
    </row>
    <row r="792" spans="1:10" x14ac:dyDescent="0.3">
      <c r="A792" s="1" t="s">
        <v>514</v>
      </c>
      <c r="B792" s="1" t="s">
        <v>529</v>
      </c>
      <c r="C792" s="1" t="s">
        <v>530</v>
      </c>
      <c r="D792" s="1" t="s">
        <v>4077</v>
      </c>
      <c r="E792" s="1" t="s">
        <v>531</v>
      </c>
      <c r="F792" s="5">
        <v>4.69728557296241E-7</v>
      </c>
      <c r="G792" s="5">
        <v>7.1978993632747602E-6</v>
      </c>
      <c r="H792" s="5">
        <v>5.6861877988492402E-6</v>
      </c>
      <c r="I792" s="1" t="s">
        <v>4179</v>
      </c>
      <c r="J792" s="1">
        <v>35</v>
      </c>
    </row>
    <row r="793" spans="1:10" x14ac:dyDescent="0.3">
      <c r="A793" s="1" t="s">
        <v>514</v>
      </c>
      <c r="B793" s="1" t="s">
        <v>558</v>
      </c>
      <c r="C793" s="1" t="s">
        <v>559</v>
      </c>
      <c r="D793" s="1" t="s">
        <v>4167</v>
      </c>
      <c r="E793" s="1" t="s">
        <v>560</v>
      </c>
      <c r="F793" s="5">
        <v>1.2035769725734899E-6</v>
      </c>
      <c r="G793" s="5">
        <v>1.7916102934593899E-5</v>
      </c>
      <c r="H793" s="5">
        <v>1.41533412413905E-5</v>
      </c>
      <c r="I793" s="1" t="s">
        <v>4180</v>
      </c>
      <c r="J793" s="1">
        <v>17</v>
      </c>
    </row>
    <row r="794" spans="1:10" x14ac:dyDescent="0.3">
      <c r="A794" s="1" t="s">
        <v>514</v>
      </c>
      <c r="B794" s="1" t="s">
        <v>551</v>
      </c>
      <c r="C794" s="1" t="s">
        <v>552</v>
      </c>
      <c r="D794" s="1" t="s">
        <v>4090</v>
      </c>
      <c r="E794" s="1" t="s">
        <v>553</v>
      </c>
      <c r="F794" s="5">
        <v>1.7640282251999499E-6</v>
      </c>
      <c r="G794" s="5">
        <v>2.5529408481366E-5</v>
      </c>
      <c r="H794" s="5">
        <v>2.0167691112666101E-5</v>
      </c>
      <c r="I794" s="1" t="s">
        <v>4181</v>
      </c>
      <c r="J794" s="1">
        <v>31</v>
      </c>
    </row>
    <row r="795" spans="1:10" x14ac:dyDescent="0.3">
      <c r="A795" s="1" t="s">
        <v>514</v>
      </c>
      <c r="B795" s="1" t="s">
        <v>545</v>
      </c>
      <c r="C795" s="1" t="s">
        <v>546</v>
      </c>
      <c r="D795" s="1" t="s">
        <v>4182</v>
      </c>
      <c r="E795" s="1" t="s">
        <v>547</v>
      </c>
      <c r="F795" s="5">
        <v>1.8751427163861901E-6</v>
      </c>
      <c r="G795" s="5">
        <v>2.6404036628032601E-5</v>
      </c>
      <c r="H795" s="5">
        <v>2.0858628793940299E-5</v>
      </c>
      <c r="I795" s="1" t="s">
        <v>4183</v>
      </c>
      <c r="J795" s="1">
        <v>33</v>
      </c>
    </row>
    <row r="796" spans="1:10" x14ac:dyDescent="0.3">
      <c r="A796" s="1" t="s">
        <v>514</v>
      </c>
      <c r="B796" s="1" t="s">
        <v>4184</v>
      </c>
      <c r="C796" s="1" t="s">
        <v>4185</v>
      </c>
      <c r="D796" s="1" t="s">
        <v>4186</v>
      </c>
      <c r="E796" s="1" t="s">
        <v>4187</v>
      </c>
      <c r="F796" s="5">
        <v>2.62046545900874E-6</v>
      </c>
      <c r="G796" s="5">
        <v>3.5927960635356598E-5</v>
      </c>
      <c r="H796" s="5">
        <v>2.8382326716687399E-5</v>
      </c>
      <c r="I796" s="1" t="s">
        <v>4188</v>
      </c>
      <c r="J796" s="1">
        <v>16</v>
      </c>
    </row>
    <row r="797" spans="1:10" x14ac:dyDescent="0.3">
      <c r="A797" s="1" t="s">
        <v>514</v>
      </c>
      <c r="B797" s="1" t="s">
        <v>4189</v>
      </c>
      <c r="C797" s="1" t="s">
        <v>4190</v>
      </c>
      <c r="D797" s="1" t="s">
        <v>4163</v>
      </c>
      <c r="E797" s="1" t="s">
        <v>4191</v>
      </c>
      <c r="F797" s="5">
        <v>3.56476135007518E-6</v>
      </c>
      <c r="G797" s="5">
        <v>4.7621555471517202E-5</v>
      </c>
      <c r="H797" s="5">
        <v>3.7620018566245501E-5</v>
      </c>
      <c r="I797" s="1" t="s">
        <v>4192</v>
      </c>
      <c r="J797" s="1">
        <v>13</v>
      </c>
    </row>
    <row r="798" spans="1:10" x14ac:dyDescent="0.3">
      <c r="A798" s="1" t="s">
        <v>514</v>
      </c>
      <c r="B798" s="1" t="s">
        <v>634</v>
      </c>
      <c r="C798" s="1" t="s">
        <v>635</v>
      </c>
      <c r="D798" s="1" t="s">
        <v>4084</v>
      </c>
      <c r="E798" s="1" t="s">
        <v>636</v>
      </c>
      <c r="F798" s="5">
        <v>1.38670352582099E-5</v>
      </c>
      <c r="G798" s="1">
        <v>1.80618134238184E-4</v>
      </c>
      <c r="H798" s="1">
        <v>1.4268449436737E-4</v>
      </c>
      <c r="I798" s="1" t="s">
        <v>4193</v>
      </c>
      <c r="J798" s="1">
        <v>38</v>
      </c>
    </row>
    <row r="799" spans="1:10" x14ac:dyDescent="0.3">
      <c r="A799" s="1" t="s">
        <v>514</v>
      </c>
      <c r="B799" s="1" t="s">
        <v>4194</v>
      </c>
      <c r="C799" s="1" t="s">
        <v>4195</v>
      </c>
      <c r="D799" s="1" t="s">
        <v>4176</v>
      </c>
      <c r="E799" s="1" t="s">
        <v>548</v>
      </c>
      <c r="F799" s="5">
        <v>1.7441205384586299E-5</v>
      </c>
      <c r="G799" s="1">
        <v>2.2163092696023099E-4</v>
      </c>
      <c r="H799" s="1">
        <v>1.7508373056157299E-4</v>
      </c>
      <c r="I799" s="1" t="s">
        <v>4196</v>
      </c>
      <c r="J799" s="1">
        <v>8</v>
      </c>
    </row>
    <row r="800" spans="1:10" x14ac:dyDescent="0.3">
      <c r="A800" s="1" t="s">
        <v>514</v>
      </c>
      <c r="B800" s="1" t="s">
        <v>4197</v>
      </c>
      <c r="C800" s="1" t="s">
        <v>4198</v>
      </c>
      <c r="D800" s="1" t="s">
        <v>4199</v>
      </c>
      <c r="E800" s="1" t="s">
        <v>4200</v>
      </c>
      <c r="F800" s="5">
        <v>1.79027927470599E-5</v>
      </c>
      <c r="G800" s="1">
        <v>2.2207988145757701E-4</v>
      </c>
      <c r="H800" s="1">
        <v>1.7543839509023601E-4</v>
      </c>
      <c r="I800" s="1" t="s">
        <v>4201</v>
      </c>
      <c r="J800" s="1">
        <v>15</v>
      </c>
    </row>
    <row r="801" spans="1:10" x14ac:dyDescent="0.3">
      <c r="A801" s="1" t="s">
        <v>514</v>
      </c>
      <c r="B801" s="1" t="s">
        <v>4202</v>
      </c>
      <c r="C801" s="1" t="s">
        <v>4203</v>
      </c>
      <c r="D801" s="1" t="s">
        <v>4157</v>
      </c>
      <c r="E801" s="1" t="s">
        <v>4204</v>
      </c>
      <c r="F801" s="5">
        <v>2.1906019098238799E-5</v>
      </c>
      <c r="G801" s="1">
        <v>2.6541944070191699E-4</v>
      </c>
      <c r="H801" s="1">
        <v>2.0967572747641099E-4</v>
      </c>
      <c r="I801" s="1" t="s">
        <v>4205</v>
      </c>
      <c r="J801" s="1">
        <v>25</v>
      </c>
    </row>
    <row r="802" spans="1:10" x14ac:dyDescent="0.3">
      <c r="A802" s="1" t="s">
        <v>514</v>
      </c>
      <c r="B802" s="1" t="s">
        <v>4206</v>
      </c>
      <c r="C802" s="1" t="s">
        <v>4207</v>
      </c>
      <c r="D802" s="1" t="s">
        <v>4208</v>
      </c>
      <c r="E802" s="1" t="s">
        <v>554</v>
      </c>
      <c r="F802" s="5">
        <v>3.2457826831635397E-5</v>
      </c>
      <c r="G802" s="1">
        <v>3.8133579948366298E-4</v>
      </c>
      <c r="H802" s="1">
        <v>3.01247191833745E-4</v>
      </c>
      <c r="I802" s="1" t="s">
        <v>4209</v>
      </c>
      <c r="J802" s="1">
        <v>6</v>
      </c>
    </row>
    <row r="803" spans="1:10" x14ac:dyDescent="0.3">
      <c r="A803" s="1" t="s">
        <v>514</v>
      </c>
      <c r="B803" s="1" t="s">
        <v>4210</v>
      </c>
      <c r="C803" s="1" t="s">
        <v>4211</v>
      </c>
      <c r="D803" s="1" t="s">
        <v>4212</v>
      </c>
      <c r="E803" s="1" t="s">
        <v>608</v>
      </c>
      <c r="F803" s="5">
        <v>3.2936873275940199E-5</v>
      </c>
      <c r="G803" s="1">
        <v>3.8133579948366298E-4</v>
      </c>
      <c r="H803" s="1">
        <v>3.01247191833745E-4</v>
      </c>
      <c r="I803" s="1" t="s">
        <v>4213</v>
      </c>
      <c r="J803" s="1">
        <v>7</v>
      </c>
    </row>
    <row r="804" spans="1:10" x14ac:dyDescent="0.3">
      <c r="A804" s="1" t="s">
        <v>514</v>
      </c>
      <c r="B804" s="1" t="s">
        <v>626</v>
      </c>
      <c r="C804" s="1" t="s">
        <v>627</v>
      </c>
      <c r="D804" s="1" t="s">
        <v>4157</v>
      </c>
      <c r="E804" s="1" t="s">
        <v>628</v>
      </c>
      <c r="F804" s="5">
        <v>4.03046956020863E-5</v>
      </c>
      <c r="G804" s="1">
        <v>4.5649448714536902E-4</v>
      </c>
      <c r="H804" s="1">
        <v>3.6062096065024601E-4</v>
      </c>
      <c r="I804" s="1" t="s">
        <v>4214</v>
      </c>
      <c r="J804" s="1">
        <v>25</v>
      </c>
    </row>
    <row r="805" spans="1:10" x14ac:dyDescent="0.3">
      <c r="A805" s="1" t="s">
        <v>514</v>
      </c>
      <c r="B805" s="1" t="s">
        <v>643</v>
      </c>
      <c r="C805" s="1" t="s">
        <v>644</v>
      </c>
      <c r="D805" s="1" t="s">
        <v>4215</v>
      </c>
      <c r="E805" s="1" t="s">
        <v>645</v>
      </c>
      <c r="F805" s="5">
        <v>4.7661829175008802E-5</v>
      </c>
      <c r="G805" s="1">
        <v>5.2833644681233205E-4</v>
      </c>
      <c r="H805" s="1">
        <v>4.1737458471284301E-4</v>
      </c>
      <c r="I805" s="1" t="s">
        <v>4216</v>
      </c>
      <c r="J805" s="1">
        <v>18</v>
      </c>
    </row>
    <row r="806" spans="1:10" x14ac:dyDescent="0.3">
      <c r="A806" s="1" t="s">
        <v>514</v>
      </c>
      <c r="B806" s="1" t="s">
        <v>599</v>
      </c>
      <c r="C806" s="1" t="s">
        <v>600</v>
      </c>
      <c r="D806" s="1" t="s">
        <v>4212</v>
      </c>
      <c r="E806" s="1" t="s">
        <v>601</v>
      </c>
      <c r="F806" s="5">
        <v>5.1086578070083201E-5</v>
      </c>
      <c r="G806" s="1">
        <v>5.5450223280236203E-4</v>
      </c>
      <c r="H806" s="1">
        <v>4.3804500055707302E-4</v>
      </c>
      <c r="I806" s="1" t="s">
        <v>4217</v>
      </c>
      <c r="J806" s="1">
        <v>7</v>
      </c>
    </row>
    <row r="807" spans="1:10" x14ac:dyDescent="0.3">
      <c r="A807" s="1" t="s">
        <v>514</v>
      </c>
      <c r="B807" s="1" t="s">
        <v>540</v>
      </c>
      <c r="C807" s="1" t="s">
        <v>541</v>
      </c>
      <c r="D807" s="1" t="s">
        <v>4098</v>
      </c>
      <c r="E807" s="1" t="s">
        <v>539</v>
      </c>
      <c r="F807" s="5">
        <v>5.3659379233559698E-5</v>
      </c>
      <c r="G807" s="1">
        <v>5.6212132629523699E-4</v>
      </c>
      <c r="H807" s="1">
        <v>4.44063922782984E-4</v>
      </c>
      <c r="I807" s="1" t="s">
        <v>4218</v>
      </c>
      <c r="J807" s="1">
        <v>21</v>
      </c>
    </row>
    <row r="808" spans="1:10" x14ac:dyDescent="0.3">
      <c r="A808" s="1" t="s">
        <v>514</v>
      </c>
      <c r="B808" s="1" t="s">
        <v>631</v>
      </c>
      <c r="C808" s="1" t="s">
        <v>632</v>
      </c>
      <c r="D808" s="1" t="s">
        <v>4157</v>
      </c>
      <c r="E808" s="1" t="s">
        <v>633</v>
      </c>
      <c r="F808" s="5">
        <v>5.3946384481308798E-5</v>
      </c>
      <c r="G808" s="1">
        <v>5.6212132629523699E-4</v>
      </c>
      <c r="H808" s="1">
        <v>4.44063922782984E-4</v>
      </c>
      <c r="I808" s="1" t="s">
        <v>4219</v>
      </c>
      <c r="J808" s="1">
        <v>25</v>
      </c>
    </row>
    <row r="809" spans="1:10" x14ac:dyDescent="0.3">
      <c r="A809" s="1" t="s">
        <v>514</v>
      </c>
      <c r="B809" s="1" t="s">
        <v>4220</v>
      </c>
      <c r="C809" s="1" t="s">
        <v>4221</v>
      </c>
      <c r="D809" s="1" t="s">
        <v>4176</v>
      </c>
      <c r="E809" s="1" t="s">
        <v>778</v>
      </c>
      <c r="F809" s="5">
        <v>7.4605810784207399E-5</v>
      </c>
      <c r="G809" s="1">
        <v>7.6214955722690302E-4</v>
      </c>
      <c r="H809" s="1">
        <v>6.0208198176728799E-4</v>
      </c>
      <c r="I809" s="1" t="s">
        <v>4222</v>
      </c>
      <c r="J809" s="1">
        <v>8</v>
      </c>
    </row>
    <row r="810" spans="1:10" x14ac:dyDescent="0.3">
      <c r="A810" s="1" t="s">
        <v>514</v>
      </c>
      <c r="B810" s="1" t="s">
        <v>4223</v>
      </c>
      <c r="C810" s="1" t="s">
        <v>4224</v>
      </c>
      <c r="D810" s="1" t="s">
        <v>4225</v>
      </c>
      <c r="E810" s="1" t="s">
        <v>517</v>
      </c>
      <c r="F810" s="5">
        <v>8.4044763122870597E-5</v>
      </c>
      <c r="G810" s="1">
        <v>8.2617587900029395E-4</v>
      </c>
      <c r="H810" s="1">
        <v>6.5266141769697002E-4</v>
      </c>
      <c r="I810" s="1" t="s">
        <v>4226</v>
      </c>
      <c r="J810" s="1">
        <v>46</v>
      </c>
    </row>
    <row r="811" spans="1:10" x14ac:dyDescent="0.3">
      <c r="A811" s="1" t="s">
        <v>514</v>
      </c>
      <c r="B811" s="1" t="s">
        <v>535</v>
      </c>
      <c r="C811" s="1" t="s">
        <v>536</v>
      </c>
      <c r="D811" s="1" t="s">
        <v>4225</v>
      </c>
      <c r="E811" s="1" t="s">
        <v>517</v>
      </c>
      <c r="F811" s="5">
        <v>8.4044763122870597E-5</v>
      </c>
      <c r="G811" s="1">
        <v>8.2617587900029395E-4</v>
      </c>
      <c r="H811" s="1">
        <v>6.5266141769697002E-4</v>
      </c>
      <c r="I811" s="1" t="s">
        <v>4227</v>
      </c>
      <c r="J811" s="1">
        <v>46</v>
      </c>
    </row>
    <row r="812" spans="1:10" x14ac:dyDescent="0.3">
      <c r="A812" s="1" t="s">
        <v>514</v>
      </c>
      <c r="B812" s="1" t="s">
        <v>605</v>
      </c>
      <c r="C812" s="1" t="s">
        <v>606</v>
      </c>
      <c r="D812" s="1" t="s">
        <v>4228</v>
      </c>
      <c r="E812" s="1" t="s">
        <v>607</v>
      </c>
      <c r="F812" s="5">
        <v>9.1129928919120594E-5</v>
      </c>
      <c r="G812" s="1">
        <v>8.7923505494188602E-4</v>
      </c>
      <c r="H812" s="1">
        <v>6.9457704107945704E-4</v>
      </c>
      <c r="I812" s="1" t="s">
        <v>4229</v>
      </c>
      <c r="J812" s="1">
        <v>50</v>
      </c>
    </row>
    <row r="813" spans="1:10" x14ac:dyDescent="0.3">
      <c r="A813" s="1" t="s">
        <v>514</v>
      </c>
      <c r="B813" s="1" t="s">
        <v>571</v>
      </c>
      <c r="C813" s="1" t="s">
        <v>572</v>
      </c>
      <c r="D813" s="1" t="s">
        <v>4163</v>
      </c>
      <c r="E813" s="1" t="s">
        <v>573</v>
      </c>
      <c r="F813" s="5">
        <v>9.8460826480101699E-5</v>
      </c>
      <c r="G813" s="1">
        <v>9.16037332073803E-4</v>
      </c>
      <c r="H813" s="1">
        <v>7.2365005928044703E-4</v>
      </c>
      <c r="I813" s="1" t="s">
        <v>4230</v>
      </c>
      <c r="J813" s="1">
        <v>13</v>
      </c>
    </row>
    <row r="814" spans="1:10" x14ac:dyDescent="0.3">
      <c r="A814" s="1" t="s">
        <v>514</v>
      </c>
      <c r="B814" s="1" t="s">
        <v>574</v>
      </c>
      <c r="C814" s="1" t="s">
        <v>575</v>
      </c>
      <c r="D814" s="1" t="s">
        <v>4163</v>
      </c>
      <c r="E814" s="1" t="s">
        <v>573</v>
      </c>
      <c r="F814" s="5">
        <v>9.8460826480101699E-5</v>
      </c>
      <c r="G814" s="1">
        <v>9.16037332073803E-4</v>
      </c>
      <c r="H814" s="1">
        <v>7.2365005928044703E-4</v>
      </c>
      <c r="I814" s="1" t="s">
        <v>4230</v>
      </c>
      <c r="J814" s="1">
        <v>13</v>
      </c>
    </row>
    <row r="815" spans="1:10" x14ac:dyDescent="0.3">
      <c r="A815" s="1" t="s">
        <v>514</v>
      </c>
      <c r="B815" s="1" t="s">
        <v>4231</v>
      </c>
      <c r="C815" s="1" t="s">
        <v>4232</v>
      </c>
      <c r="D815" s="1" t="s">
        <v>4100</v>
      </c>
      <c r="E815" s="1" t="s">
        <v>4233</v>
      </c>
      <c r="F815" s="1">
        <v>1.04887864005701E-4</v>
      </c>
      <c r="G815" s="1">
        <v>9.5871187977141002E-4</v>
      </c>
      <c r="H815" s="1">
        <v>7.5736204665243195E-4</v>
      </c>
      <c r="I815" s="1" t="s">
        <v>4234</v>
      </c>
      <c r="J815" s="1">
        <v>26</v>
      </c>
    </row>
    <row r="816" spans="1:10" x14ac:dyDescent="0.3">
      <c r="A816" s="1" t="s">
        <v>514</v>
      </c>
      <c r="B816" s="1" t="s">
        <v>532</v>
      </c>
      <c r="C816" s="1" t="s">
        <v>533</v>
      </c>
      <c r="D816" s="1" t="s">
        <v>4215</v>
      </c>
      <c r="E816" s="1" t="s">
        <v>534</v>
      </c>
      <c r="F816" s="1">
        <v>1.44739503637327E-4</v>
      </c>
      <c r="G816" s="1">
        <v>1.30016002405254E-3</v>
      </c>
      <c r="H816" s="1">
        <v>1.02709883706343E-3</v>
      </c>
      <c r="I816" s="1" t="s">
        <v>4235</v>
      </c>
      <c r="J816" s="1">
        <v>18</v>
      </c>
    </row>
    <row r="817" spans="1:10" x14ac:dyDescent="0.3">
      <c r="A817" s="1" t="s">
        <v>514</v>
      </c>
      <c r="B817" s="1" t="s">
        <v>4236</v>
      </c>
      <c r="C817" s="1" t="s">
        <v>4237</v>
      </c>
      <c r="D817" s="1" t="s">
        <v>4238</v>
      </c>
      <c r="E817" s="1" t="s">
        <v>4239</v>
      </c>
      <c r="F817" s="1">
        <v>1.5594907671342601E-4</v>
      </c>
      <c r="G817" s="1">
        <v>1.3515647559045E-3</v>
      </c>
      <c r="H817" s="1">
        <v>1.06770748471292E-3</v>
      </c>
      <c r="I817" s="1" t="s">
        <v>4240</v>
      </c>
      <c r="J817" s="1">
        <v>10</v>
      </c>
    </row>
    <row r="818" spans="1:10" x14ac:dyDescent="0.3">
      <c r="A818" s="1" t="s">
        <v>514</v>
      </c>
      <c r="B818" s="1" t="s">
        <v>4241</v>
      </c>
      <c r="C818" s="1" t="s">
        <v>4242</v>
      </c>
      <c r="D818" s="1" t="s">
        <v>4243</v>
      </c>
      <c r="E818" s="1" t="s">
        <v>637</v>
      </c>
      <c r="F818" s="1">
        <v>1.56137283165223E-4</v>
      </c>
      <c r="G818" s="1">
        <v>1.3515647559045E-3</v>
      </c>
      <c r="H818" s="1">
        <v>1.06770748471292E-3</v>
      </c>
      <c r="I818" s="1" t="s">
        <v>4244</v>
      </c>
      <c r="J818" s="1">
        <v>5</v>
      </c>
    </row>
    <row r="819" spans="1:10" x14ac:dyDescent="0.3">
      <c r="A819" s="1" t="s">
        <v>514</v>
      </c>
      <c r="B819" s="1" t="s">
        <v>4245</v>
      </c>
      <c r="C819" s="1" t="s">
        <v>4246</v>
      </c>
      <c r="D819" s="1" t="s">
        <v>4247</v>
      </c>
      <c r="E819" s="1" t="s">
        <v>4248</v>
      </c>
      <c r="F819" s="1">
        <v>1.58244625931237E-4</v>
      </c>
      <c r="G819" s="1">
        <v>1.3515647559045E-3</v>
      </c>
      <c r="H819" s="1">
        <v>1.06770748471292E-3</v>
      </c>
      <c r="I819" s="1" t="s">
        <v>4249</v>
      </c>
      <c r="J819" s="1">
        <v>11</v>
      </c>
    </row>
    <row r="820" spans="1:10" x14ac:dyDescent="0.3">
      <c r="A820" s="1" t="s">
        <v>514</v>
      </c>
      <c r="B820" s="1" t="s">
        <v>526</v>
      </c>
      <c r="C820" s="1" t="s">
        <v>527</v>
      </c>
      <c r="D820" s="1" t="s">
        <v>4172</v>
      </c>
      <c r="E820" s="1" t="s">
        <v>528</v>
      </c>
      <c r="F820" s="1">
        <v>2.21624146001652E-4</v>
      </c>
      <c r="G820" s="1">
        <v>1.8623577430138801E-3</v>
      </c>
      <c r="H820" s="1">
        <v>1.4712231084320199E-3</v>
      </c>
      <c r="I820" s="1" t="s">
        <v>4250</v>
      </c>
      <c r="J820" s="1">
        <v>44</v>
      </c>
    </row>
    <row r="821" spans="1:10" x14ac:dyDescent="0.3">
      <c r="A821" s="1" t="s">
        <v>514</v>
      </c>
      <c r="B821" s="1" t="s">
        <v>629</v>
      </c>
      <c r="C821" s="1" t="s">
        <v>630</v>
      </c>
      <c r="D821" s="1" t="s">
        <v>4251</v>
      </c>
      <c r="E821" s="1" t="s">
        <v>609</v>
      </c>
      <c r="F821" s="1">
        <v>3.1141336166339001E-4</v>
      </c>
      <c r="G821" s="1">
        <v>2.57533907026391E-3</v>
      </c>
      <c r="H821" s="1">
        <v>2.03446323158539E-3</v>
      </c>
      <c r="I821" s="1" t="s">
        <v>4252</v>
      </c>
      <c r="J821" s="1">
        <v>23</v>
      </c>
    </row>
    <row r="822" spans="1:10" x14ac:dyDescent="0.3">
      <c r="A822" s="1" t="s">
        <v>514</v>
      </c>
      <c r="B822" s="1" t="s">
        <v>4253</v>
      </c>
      <c r="C822" s="1" t="s">
        <v>4254</v>
      </c>
      <c r="D822" s="1" t="s">
        <v>4247</v>
      </c>
      <c r="E822" s="1" t="s">
        <v>4255</v>
      </c>
      <c r="F822" s="1">
        <v>3.24808780287723E-4</v>
      </c>
      <c r="G822" s="1">
        <v>2.6441464770297499E-3</v>
      </c>
      <c r="H822" s="1">
        <v>2.0888196232319001E-3</v>
      </c>
      <c r="I822" s="1" t="s">
        <v>4256</v>
      </c>
      <c r="J822" s="1">
        <v>11</v>
      </c>
    </row>
    <row r="823" spans="1:10" x14ac:dyDescent="0.3">
      <c r="A823" s="1" t="s">
        <v>514</v>
      </c>
      <c r="B823" s="1" t="s">
        <v>565</v>
      </c>
      <c r="C823" s="1" t="s">
        <v>566</v>
      </c>
      <c r="D823" s="1" t="s">
        <v>4167</v>
      </c>
      <c r="E823" s="1" t="s">
        <v>567</v>
      </c>
      <c r="F823" s="1">
        <v>3.5392289256575899E-4</v>
      </c>
      <c r="G823" s="1">
        <v>2.8368281081040101E-3</v>
      </c>
      <c r="H823" s="1">
        <v>2.2410340241815702E-3</v>
      </c>
      <c r="I823" s="1" t="s">
        <v>4257</v>
      </c>
      <c r="J823" s="1">
        <v>17</v>
      </c>
    </row>
    <row r="824" spans="1:10" x14ac:dyDescent="0.3">
      <c r="A824" s="1" t="s">
        <v>514</v>
      </c>
      <c r="B824" s="1" t="s">
        <v>576</v>
      </c>
      <c r="C824" s="1" t="s">
        <v>577</v>
      </c>
      <c r="D824" s="1" t="s">
        <v>4163</v>
      </c>
      <c r="E824" s="1" t="s">
        <v>578</v>
      </c>
      <c r="F824" s="1">
        <v>4.4759386759109601E-4</v>
      </c>
      <c r="G824" s="1">
        <v>3.53327886386305E-3</v>
      </c>
      <c r="H824" s="1">
        <v>2.7912153465409701E-3</v>
      </c>
      <c r="I824" s="1" t="s">
        <v>4230</v>
      </c>
      <c r="J824" s="1">
        <v>13</v>
      </c>
    </row>
    <row r="825" spans="1:10" x14ac:dyDescent="0.3">
      <c r="A825" s="1" t="s">
        <v>514</v>
      </c>
      <c r="B825" s="1" t="s">
        <v>591</v>
      </c>
      <c r="C825" s="1" t="s">
        <v>592</v>
      </c>
      <c r="D825" s="1" t="s">
        <v>4176</v>
      </c>
      <c r="E825" s="1" t="s">
        <v>593</v>
      </c>
      <c r="F825" s="1">
        <v>4.9698063006015797E-4</v>
      </c>
      <c r="G825" s="1">
        <v>3.8645807203185399E-3</v>
      </c>
      <c r="H825" s="1">
        <v>3.0529367848157402E-3</v>
      </c>
      <c r="I825" s="1" t="s">
        <v>4258</v>
      </c>
      <c r="J825" s="1">
        <v>8</v>
      </c>
    </row>
    <row r="826" spans="1:10" x14ac:dyDescent="0.3">
      <c r="A826" s="1" t="s">
        <v>514</v>
      </c>
      <c r="B826" s="1" t="s">
        <v>4259</v>
      </c>
      <c r="C826" s="1" t="s">
        <v>4260</v>
      </c>
      <c r="D826" s="1" t="s">
        <v>4199</v>
      </c>
      <c r="E826" s="1" t="s">
        <v>781</v>
      </c>
      <c r="F826" s="1">
        <v>5.5475403147591895E-4</v>
      </c>
      <c r="G826" s="1">
        <v>4.2503948588081403E-3</v>
      </c>
      <c r="H826" s="1">
        <v>3.3577217694595101E-3</v>
      </c>
      <c r="I826" s="1" t="s">
        <v>4261</v>
      </c>
      <c r="J826" s="1">
        <v>15</v>
      </c>
    </row>
    <row r="827" spans="1:10" x14ac:dyDescent="0.3">
      <c r="A827" s="1" t="s">
        <v>514</v>
      </c>
      <c r="B827" s="1" t="s">
        <v>646</v>
      </c>
      <c r="C827" s="1" t="s">
        <v>647</v>
      </c>
      <c r="D827" s="1" t="s">
        <v>4208</v>
      </c>
      <c r="E827" s="1" t="s">
        <v>648</v>
      </c>
      <c r="F827" s="1">
        <v>6.6049189797644302E-4</v>
      </c>
      <c r="G827" s="1">
        <v>4.85463007269917E-3</v>
      </c>
      <c r="H827" s="1">
        <v>3.8350547700280301E-3</v>
      </c>
      <c r="I827" s="1" t="s">
        <v>4262</v>
      </c>
      <c r="J827" s="1">
        <v>6</v>
      </c>
    </row>
    <row r="828" spans="1:10" x14ac:dyDescent="0.3">
      <c r="A828" s="1" t="s">
        <v>514</v>
      </c>
      <c r="B828" s="1" t="s">
        <v>649</v>
      </c>
      <c r="C828" s="1" t="s">
        <v>650</v>
      </c>
      <c r="D828" s="1" t="s">
        <v>4208</v>
      </c>
      <c r="E828" s="1" t="s">
        <v>648</v>
      </c>
      <c r="F828" s="1">
        <v>6.6049189797644302E-4</v>
      </c>
      <c r="G828" s="1">
        <v>4.85463007269917E-3</v>
      </c>
      <c r="H828" s="1">
        <v>3.8350547700280301E-3</v>
      </c>
      <c r="I828" s="1" t="s">
        <v>4262</v>
      </c>
      <c r="J828" s="1">
        <v>6</v>
      </c>
    </row>
    <row r="829" spans="1:10" x14ac:dyDescent="0.3">
      <c r="A829" s="1" t="s">
        <v>514</v>
      </c>
      <c r="B829" s="1" t="s">
        <v>588</v>
      </c>
      <c r="C829" s="1" t="s">
        <v>589</v>
      </c>
      <c r="D829" s="1" t="s">
        <v>4098</v>
      </c>
      <c r="E829" s="1" t="s">
        <v>590</v>
      </c>
      <c r="F829" s="1">
        <v>6.6157146864038595E-4</v>
      </c>
      <c r="G829" s="1">
        <v>4.85463007269917E-3</v>
      </c>
      <c r="H829" s="1">
        <v>3.8350547700280301E-3</v>
      </c>
      <c r="I829" s="1" t="s">
        <v>4263</v>
      </c>
      <c r="J829" s="1">
        <v>21</v>
      </c>
    </row>
    <row r="830" spans="1:10" x14ac:dyDescent="0.3">
      <c r="A830" s="1" t="s">
        <v>514</v>
      </c>
      <c r="B830" s="1" t="s">
        <v>613</v>
      </c>
      <c r="C830" s="1" t="s">
        <v>614</v>
      </c>
      <c r="D830" s="1" t="s">
        <v>4243</v>
      </c>
      <c r="E830" s="1" t="s">
        <v>615</v>
      </c>
      <c r="F830" s="1">
        <v>6.8428596424683003E-4</v>
      </c>
      <c r="G830" s="1">
        <v>4.8837395530492902E-3</v>
      </c>
      <c r="H830" s="1">
        <v>3.8580506419684298E-3</v>
      </c>
      <c r="I830" s="1" t="s">
        <v>4264</v>
      </c>
      <c r="J830" s="1">
        <v>5</v>
      </c>
    </row>
    <row r="831" spans="1:10" x14ac:dyDescent="0.3">
      <c r="A831" s="1" t="s">
        <v>514</v>
      </c>
      <c r="B831" s="1" t="s">
        <v>4265</v>
      </c>
      <c r="C831" s="1" t="s">
        <v>4266</v>
      </c>
      <c r="D831" s="1" t="s">
        <v>4243</v>
      </c>
      <c r="E831" s="1" t="s">
        <v>615</v>
      </c>
      <c r="F831" s="1">
        <v>6.8428596424683003E-4</v>
      </c>
      <c r="G831" s="1">
        <v>4.8837395530492902E-3</v>
      </c>
      <c r="H831" s="1">
        <v>3.8580506419684298E-3</v>
      </c>
      <c r="I831" s="1" t="s">
        <v>4267</v>
      </c>
      <c r="J831" s="1">
        <v>5</v>
      </c>
    </row>
    <row r="832" spans="1:10" x14ac:dyDescent="0.3">
      <c r="A832" s="1" t="s">
        <v>514</v>
      </c>
      <c r="B832" s="1" t="s">
        <v>4268</v>
      </c>
      <c r="C832" s="1" t="s">
        <v>4269</v>
      </c>
      <c r="D832" s="1" t="s">
        <v>4270</v>
      </c>
      <c r="E832" s="1" t="s">
        <v>4271</v>
      </c>
      <c r="F832" s="1">
        <v>7.75895379109592E-4</v>
      </c>
      <c r="G832" s="1">
        <v>5.4627228718391596E-3</v>
      </c>
      <c r="H832" s="1">
        <v>4.3154351811074097E-3</v>
      </c>
      <c r="I832" s="1" t="s">
        <v>4272</v>
      </c>
      <c r="J832" s="1">
        <v>14</v>
      </c>
    </row>
    <row r="833" spans="1:10" x14ac:dyDescent="0.3">
      <c r="A833" s="1" t="s">
        <v>514</v>
      </c>
      <c r="B833" s="1" t="s">
        <v>4273</v>
      </c>
      <c r="C833" s="1" t="s">
        <v>4274</v>
      </c>
      <c r="D833" s="1" t="s">
        <v>4208</v>
      </c>
      <c r="E833" s="1" t="s">
        <v>786</v>
      </c>
      <c r="F833" s="1">
        <v>8.9563670055566003E-4</v>
      </c>
      <c r="G833" s="1">
        <v>6.2216896131933198E-3</v>
      </c>
      <c r="H833" s="1">
        <v>4.91500280585632E-3</v>
      </c>
      <c r="I833" s="1" t="s">
        <v>4275</v>
      </c>
      <c r="J833" s="1">
        <v>6</v>
      </c>
    </row>
    <row r="834" spans="1:10" x14ac:dyDescent="0.3">
      <c r="A834" s="1" t="s">
        <v>514</v>
      </c>
      <c r="B834" s="1" t="s">
        <v>602</v>
      </c>
      <c r="C834" s="1" t="s">
        <v>603</v>
      </c>
      <c r="D834" s="1" t="s">
        <v>4163</v>
      </c>
      <c r="E834" s="1" t="s">
        <v>604</v>
      </c>
      <c r="F834" s="1">
        <v>9.6368286027366805E-4</v>
      </c>
      <c r="G834" s="1">
        <v>6.6062996079286999E-3</v>
      </c>
      <c r="H834" s="1">
        <v>5.2188365424792804E-3</v>
      </c>
      <c r="I834" s="1" t="s">
        <v>4276</v>
      </c>
      <c r="J834" s="1">
        <v>13</v>
      </c>
    </row>
    <row r="835" spans="1:10" x14ac:dyDescent="0.3">
      <c r="A835" s="1" t="s">
        <v>514</v>
      </c>
      <c r="B835" s="1" t="s">
        <v>4277</v>
      </c>
      <c r="C835" s="1" t="s">
        <v>4278</v>
      </c>
      <c r="D835" s="1" t="s">
        <v>4243</v>
      </c>
      <c r="E835" s="1" t="s">
        <v>4177</v>
      </c>
      <c r="F835" s="1">
        <v>1.01168696636872E-3</v>
      </c>
      <c r="G835" s="1">
        <v>6.8453105127026098E-3</v>
      </c>
      <c r="H835" s="1">
        <v>5.4076500868102204E-3</v>
      </c>
      <c r="I835" s="1" t="s">
        <v>4279</v>
      </c>
      <c r="J835" s="1">
        <v>5</v>
      </c>
    </row>
    <row r="836" spans="1:10" x14ac:dyDescent="0.3">
      <c r="A836" s="1" t="s">
        <v>514</v>
      </c>
      <c r="B836" s="1" t="s">
        <v>783</v>
      </c>
      <c r="C836" s="1" t="s">
        <v>784</v>
      </c>
      <c r="D836" s="1" t="s">
        <v>4247</v>
      </c>
      <c r="E836" s="1" t="s">
        <v>782</v>
      </c>
      <c r="F836" s="1">
        <v>1.10810223500686E-3</v>
      </c>
      <c r="G836" s="1">
        <v>7.4015546722894197E-3</v>
      </c>
      <c r="H836" s="1">
        <v>5.8470711725733199E-3</v>
      </c>
      <c r="I836" s="1" t="s">
        <v>4280</v>
      </c>
      <c r="J836" s="1">
        <v>11</v>
      </c>
    </row>
    <row r="837" spans="1:10" x14ac:dyDescent="0.3">
      <c r="A837" s="1" t="s">
        <v>514</v>
      </c>
      <c r="B837" s="1" t="s">
        <v>4281</v>
      </c>
      <c r="C837" s="1" t="s">
        <v>4282</v>
      </c>
      <c r="D837" s="1" t="s">
        <v>4130</v>
      </c>
      <c r="E837" s="1" t="s">
        <v>4283</v>
      </c>
      <c r="F837" s="1">
        <v>1.1885565426876701E-3</v>
      </c>
      <c r="G837" s="1">
        <v>7.8384551739275402E-3</v>
      </c>
      <c r="H837" s="1">
        <v>6.1922133003448204E-3</v>
      </c>
      <c r="I837" s="1" t="s">
        <v>4284</v>
      </c>
      <c r="J837" s="1">
        <v>12</v>
      </c>
    </row>
    <row r="838" spans="1:10" x14ac:dyDescent="0.3">
      <c r="A838" s="1" t="s">
        <v>514</v>
      </c>
      <c r="B838" s="1" t="s">
        <v>4285</v>
      </c>
      <c r="C838" s="1" t="s">
        <v>4286</v>
      </c>
      <c r="D838" s="1" t="s">
        <v>4135</v>
      </c>
      <c r="E838" s="1" t="s">
        <v>4287</v>
      </c>
      <c r="F838" s="1">
        <v>1.2371502156187601E-3</v>
      </c>
      <c r="G838" s="1">
        <v>8.0569407792171598E-3</v>
      </c>
      <c r="H838" s="1">
        <v>6.3648122935122996E-3</v>
      </c>
      <c r="I838" s="1" t="s">
        <v>4288</v>
      </c>
      <c r="J838" s="1">
        <v>28</v>
      </c>
    </row>
    <row r="839" spans="1:10" x14ac:dyDescent="0.3">
      <c r="A839" s="1" t="s">
        <v>514</v>
      </c>
      <c r="B839" s="1" t="s">
        <v>4289</v>
      </c>
      <c r="C839" s="1" t="s">
        <v>4290</v>
      </c>
      <c r="D839" s="1" t="s">
        <v>4243</v>
      </c>
      <c r="E839" s="1" t="s">
        <v>622</v>
      </c>
      <c r="F839" s="1">
        <v>1.44243765220152E-3</v>
      </c>
      <c r="G839" s="1">
        <v>9.2779014419381908E-3</v>
      </c>
      <c r="H839" s="1">
        <v>7.3293453152799897E-3</v>
      </c>
      <c r="I839" s="1" t="s">
        <v>4291</v>
      </c>
      <c r="J839" s="1">
        <v>5</v>
      </c>
    </row>
    <row r="840" spans="1:10" x14ac:dyDescent="0.3">
      <c r="A840" s="1" t="s">
        <v>514</v>
      </c>
      <c r="B840" s="1" t="s">
        <v>4292</v>
      </c>
      <c r="C840" s="1" t="s">
        <v>4293</v>
      </c>
      <c r="D840" s="1" t="s">
        <v>4238</v>
      </c>
      <c r="E840" s="1" t="s">
        <v>779</v>
      </c>
      <c r="F840" s="1">
        <v>2.0089118651104901E-3</v>
      </c>
      <c r="G840" s="1">
        <v>1.2763940021006901E-2</v>
      </c>
      <c r="H840" s="1">
        <v>1.00832418390013E-2</v>
      </c>
      <c r="I840" s="1" t="s">
        <v>4294</v>
      </c>
      <c r="J840" s="1">
        <v>10</v>
      </c>
    </row>
    <row r="841" spans="1:10" x14ac:dyDescent="0.3">
      <c r="A841" s="1" t="s">
        <v>514</v>
      </c>
      <c r="B841" s="1" t="s">
        <v>638</v>
      </c>
      <c r="C841" s="1" t="s">
        <v>639</v>
      </c>
      <c r="D841" s="1" t="s">
        <v>4295</v>
      </c>
      <c r="E841" s="1" t="s">
        <v>637</v>
      </c>
      <c r="F841" s="1">
        <v>2.07825875659897E-3</v>
      </c>
      <c r="G841" s="1">
        <v>1.2890152526048399E-2</v>
      </c>
      <c r="H841" s="1">
        <v>1.0182947040478601E-2</v>
      </c>
      <c r="I841" s="1" t="s">
        <v>4296</v>
      </c>
      <c r="J841" s="1">
        <v>4</v>
      </c>
    </row>
    <row r="842" spans="1:10" x14ac:dyDescent="0.3">
      <c r="A842" s="1" t="s">
        <v>514</v>
      </c>
      <c r="B842" s="1" t="s">
        <v>4297</v>
      </c>
      <c r="C842" s="1" t="s">
        <v>4298</v>
      </c>
      <c r="D842" s="1" t="s">
        <v>4295</v>
      </c>
      <c r="E842" s="1" t="s">
        <v>637</v>
      </c>
      <c r="F842" s="1">
        <v>2.07825875659897E-3</v>
      </c>
      <c r="G842" s="1">
        <v>1.2890152526048399E-2</v>
      </c>
      <c r="H842" s="1">
        <v>1.0182947040478601E-2</v>
      </c>
      <c r="I842" s="1" t="s">
        <v>4299</v>
      </c>
      <c r="J842" s="1">
        <v>4</v>
      </c>
    </row>
    <row r="843" spans="1:10" x14ac:dyDescent="0.3">
      <c r="A843" s="1" t="s">
        <v>514</v>
      </c>
      <c r="B843" s="1" t="s">
        <v>4300</v>
      </c>
      <c r="C843" s="1" t="s">
        <v>4301</v>
      </c>
      <c r="D843" s="1" t="s">
        <v>4130</v>
      </c>
      <c r="E843" s="1" t="s">
        <v>4302</v>
      </c>
      <c r="F843" s="1">
        <v>2.409701409174E-3</v>
      </c>
      <c r="G843" s="1">
        <v>1.47700521668195E-2</v>
      </c>
      <c r="H843" s="1">
        <v>1.16680278760004E-2</v>
      </c>
      <c r="I843" s="1" t="s">
        <v>4303</v>
      </c>
      <c r="J843" s="1">
        <v>12</v>
      </c>
    </row>
    <row r="844" spans="1:10" x14ac:dyDescent="0.3">
      <c r="A844" s="1" t="s">
        <v>514</v>
      </c>
      <c r="B844" s="1" t="s">
        <v>4304</v>
      </c>
      <c r="C844" s="1" t="s">
        <v>4305</v>
      </c>
      <c r="D844" s="1" t="s">
        <v>4212</v>
      </c>
      <c r="E844" s="1" t="s">
        <v>593</v>
      </c>
      <c r="F844" s="1">
        <v>2.5675496546834799E-3</v>
      </c>
      <c r="G844" s="1">
        <v>1.5554574070815E-2</v>
      </c>
      <c r="H844" s="1">
        <v>1.2287783537102101E-2</v>
      </c>
      <c r="I844" s="1" t="s">
        <v>4306</v>
      </c>
      <c r="J844" s="1">
        <v>7</v>
      </c>
    </row>
    <row r="845" spans="1:10" x14ac:dyDescent="0.3">
      <c r="A845" s="1" t="s">
        <v>514</v>
      </c>
      <c r="B845" s="1" t="s">
        <v>4307</v>
      </c>
      <c r="C845" s="1" t="s">
        <v>4308</v>
      </c>
      <c r="D845" s="1" t="s">
        <v>4309</v>
      </c>
      <c r="E845" s="1" t="s">
        <v>4310</v>
      </c>
      <c r="F845" s="1">
        <v>2.5996596227355001E-3</v>
      </c>
      <c r="G845" s="1">
        <v>1.5568076591324099E-2</v>
      </c>
      <c r="H845" s="1">
        <v>1.2298450241858201E-2</v>
      </c>
      <c r="I845" s="1" t="s">
        <v>4311</v>
      </c>
      <c r="J845" s="1">
        <v>22</v>
      </c>
    </row>
    <row r="846" spans="1:10" x14ac:dyDescent="0.3">
      <c r="A846" s="1" t="s">
        <v>514</v>
      </c>
      <c r="B846" s="1" t="s">
        <v>640</v>
      </c>
      <c r="C846" s="1" t="s">
        <v>641</v>
      </c>
      <c r="D846" s="1" t="s">
        <v>4312</v>
      </c>
      <c r="E846" s="1" t="s">
        <v>642</v>
      </c>
      <c r="F846" s="1">
        <v>3.1867946378364401E-3</v>
      </c>
      <c r="G846" s="1">
        <v>1.8867272799008902E-2</v>
      </c>
      <c r="H846" s="1">
        <v>1.49047452559097E-2</v>
      </c>
      <c r="I846" s="1" t="s">
        <v>4313</v>
      </c>
      <c r="J846" s="1">
        <v>9</v>
      </c>
    </row>
    <row r="847" spans="1:10" x14ac:dyDescent="0.3">
      <c r="A847" s="1" t="s">
        <v>514</v>
      </c>
      <c r="B847" s="1" t="s">
        <v>4314</v>
      </c>
      <c r="C847" s="1" t="s">
        <v>4315</v>
      </c>
      <c r="D847" s="1" t="s">
        <v>4243</v>
      </c>
      <c r="E847" s="1" t="s">
        <v>601</v>
      </c>
      <c r="F847" s="1">
        <v>3.5360942778807202E-3</v>
      </c>
      <c r="G847" s="1">
        <v>2.0700057514335402E-2</v>
      </c>
      <c r="H847" s="1">
        <v>1.6352606299838701E-2</v>
      </c>
      <c r="I847" s="1" t="s">
        <v>4316</v>
      </c>
      <c r="J847" s="1">
        <v>5</v>
      </c>
    </row>
    <row r="848" spans="1:10" x14ac:dyDescent="0.3">
      <c r="A848" s="1" t="s">
        <v>514</v>
      </c>
      <c r="B848" s="1" t="s">
        <v>4317</v>
      </c>
      <c r="C848" s="1" t="s">
        <v>4318</v>
      </c>
      <c r="D848" s="1" t="s">
        <v>4176</v>
      </c>
      <c r="E848" s="1" t="s">
        <v>4319</v>
      </c>
      <c r="F848" s="1">
        <v>3.7983257216847501E-3</v>
      </c>
      <c r="G848" s="1">
        <v>2.19880855666417E-2</v>
      </c>
      <c r="H848" s="1">
        <v>1.7370121136593399E-2</v>
      </c>
      <c r="I848" s="1" t="s">
        <v>4320</v>
      </c>
      <c r="J848" s="1">
        <v>8</v>
      </c>
    </row>
    <row r="849" spans="1:10" x14ac:dyDescent="0.3">
      <c r="A849" s="1" t="s">
        <v>514</v>
      </c>
      <c r="B849" s="1" t="s">
        <v>4321</v>
      </c>
      <c r="C849" s="1" t="s">
        <v>4322</v>
      </c>
      <c r="D849" s="1" t="s">
        <v>4323</v>
      </c>
      <c r="E849" s="1" t="s">
        <v>4324</v>
      </c>
      <c r="F849" s="1">
        <v>3.9876613456612297E-3</v>
      </c>
      <c r="G849" s="1">
        <v>2.28304567152692E-2</v>
      </c>
      <c r="H849" s="1">
        <v>1.8035576473725199E-2</v>
      </c>
      <c r="I849" s="1" t="s">
        <v>4325</v>
      </c>
      <c r="J849" s="1">
        <v>19</v>
      </c>
    </row>
    <row r="850" spans="1:10" x14ac:dyDescent="0.3">
      <c r="A850" s="1" t="s">
        <v>514</v>
      </c>
      <c r="B850" s="1" t="s">
        <v>4326</v>
      </c>
      <c r="C850" s="1" t="s">
        <v>4327</v>
      </c>
      <c r="D850" s="1" t="s">
        <v>4295</v>
      </c>
      <c r="E850" s="1" t="s">
        <v>554</v>
      </c>
      <c r="F850" s="1">
        <v>4.4440650154977598E-3</v>
      </c>
      <c r="G850" s="1">
        <v>2.46314667348333E-2</v>
      </c>
      <c r="H850" s="1">
        <v>1.9458336182078699E-2</v>
      </c>
      <c r="I850" s="1" t="s">
        <v>4328</v>
      </c>
      <c r="J850" s="1">
        <v>4</v>
      </c>
    </row>
    <row r="851" spans="1:10" x14ac:dyDescent="0.3">
      <c r="A851" s="1" t="s">
        <v>514</v>
      </c>
      <c r="B851" s="1" t="s">
        <v>4329</v>
      </c>
      <c r="C851" s="1" t="s">
        <v>4330</v>
      </c>
      <c r="D851" s="1" t="s">
        <v>4295</v>
      </c>
      <c r="E851" s="1" t="s">
        <v>554</v>
      </c>
      <c r="F851" s="1">
        <v>4.4440650154977598E-3</v>
      </c>
      <c r="G851" s="1">
        <v>2.46314667348333E-2</v>
      </c>
      <c r="H851" s="1">
        <v>1.9458336182078699E-2</v>
      </c>
      <c r="I851" s="1" t="s">
        <v>4331</v>
      </c>
      <c r="J851" s="1">
        <v>4</v>
      </c>
    </row>
    <row r="852" spans="1:10" x14ac:dyDescent="0.3">
      <c r="A852" s="1" t="s">
        <v>514</v>
      </c>
      <c r="B852" s="1" t="s">
        <v>4332</v>
      </c>
      <c r="C852" s="1" t="s">
        <v>4333</v>
      </c>
      <c r="D852" s="1" t="s">
        <v>4295</v>
      </c>
      <c r="E852" s="1" t="s">
        <v>554</v>
      </c>
      <c r="F852" s="1">
        <v>4.4440650154977598E-3</v>
      </c>
      <c r="G852" s="1">
        <v>2.46314667348333E-2</v>
      </c>
      <c r="H852" s="1">
        <v>1.9458336182078699E-2</v>
      </c>
      <c r="I852" s="1" t="s">
        <v>4334</v>
      </c>
      <c r="J852" s="1">
        <v>4</v>
      </c>
    </row>
    <row r="853" spans="1:10" x14ac:dyDescent="0.3">
      <c r="A853" s="1" t="s">
        <v>514</v>
      </c>
      <c r="B853" s="1" t="s">
        <v>4335</v>
      </c>
      <c r="C853" s="1" t="s">
        <v>4336</v>
      </c>
      <c r="D853" s="1" t="s">
        <v>4176</v>
      </c>
      <c r="E853" s="1" t="s">
        <v>4337</v>
      </c>
      <c r="F853" s="1">
        <v>5.0752301285331598E-3</v>
      </c>
      <c r="G853" s="1">
        <v>2.78336304943766E-2</v>
      </c>
      <c r="H853" s="1">
        <v>2.1987977620570202E-2</v>
      </c>
      <c r="I853" s="1" t="s">
        <v>4338</v>
      </c>
      <c r="J853" s="1">
        <v>8</v>
      </c>
    </row>
    <row r="854" spans="1:10" x14ac:dyDescent="0.3">
      <c r="A854" s="1" t="s">
        <v>514</v>
      </c>
      <c r="B854" s="1" t="s">
        <v>4339</v>
      </c>
      <c r="C854" s="1" t="s">
        <v>4340</v>
      </c>
      <c r="D854" s="1" t="s">
        <v>4247</v>
      </c>
      <c r="E854" s="1" t="s">
        <v>4341</v>
      </c>
      <c r="F854" s="1">
        <v>5.22719052317255E-3</v>
      </c>
      <c r="G854" s="1">
        <v>2.83683985684677E-2</v>
      </c>
      <c r="H854" s="1">
        <v>2.24104330543911E-2</v>
      </c>
      <c r="I854" s="1" t="s">
        <v>4342</v>
      </c>
      <c r="J854" s="1">
        <v>11</v>
      </c>
    </row>
    <row r="855" spans="1:10" x14ac:dyDescent="0.3">
      <c r="A855" s="1" t="s">
        <v>514</v>
      </c>
      <c r="B855" s="1" t="s">
        <v>619</v>
      </c>
      <c r="C855" s="1" t="s">
        <v>620</v>
      </c>
      <c r="D855" s="1" t="s">
        <v>4247</v>
      </c>
      <c r="E855" s="1" t="s">
        <v>621</v>
      </c>
      <c r="F855" s="1">
        <v>7.7502140981028601E-3</v>
      </c>
      <c r="G855" s="1">
        <v>4.1627438609397799E-2</v>
      </c>
      <c r="H855" s="1">
        <v>3.28847934059492E-2</v>
      </c>
      <c r="I855" s="1" t="s">
        <v>4343</v>
      </c>
      <c r="J855" s="1">
        <v>11</v>
      </c>
    </row>
    <row r="856" spans="1:10" x14ac:dyDescent="0.3">
      <c r="A856" s="1" t="s">
        <v>514</v>
      </c>
      <c r="B856" s="1" t="s">
        <v>568</v>
      </c>
      <c r="C856" s="1" t="s">
        <v>569</v>
      </c>
      <c r="D856" s="1" t="s">
        <v>4163</v>
      </c>
      <c r="E856" s="1" t="s">
        <v>570</v>
      </c>
      <c r="F856" s="1">
        <v>8.4305179158299E-3</v>
      </c>
      <c r="G856" s="1">
        <v>4.4819386062728298E-2</v>
      </c>
      <c r="H856" s="1">
        <v>3.5406364179264099E-2</v>
      </c>
      <c r="I856" s="1" t="s">
        <v>4344</v>
      </c>
      <c r="J856" s="1">
        <v>13</v>
      </c>
    </row>
    <row r="857" spans="1:10" x14ac:dyDescent="0.3">
      <c r="A857" s="1" t="s">
        <v>514</v>
      </c>
      <c r="B857" s="1" t="s">
        <v>4345</v>
      </c>
      <c r="C857" s="1" t="s">
        <v>4346</v>
      </c>
      <c r="D857" s="1" t="s">
        <v>4167</v>
      </c>
      <c r="E857" s="1" t="s">
        <v>785</v>
      </c>
      <c r="F857" s="1">
        <v>1.05093594777092E-2</v>
      </c>
      <c r="G857" s="1">
        <v>5.52149946155037E-2</v>
      </c>
      <c r="H857" s="1">
        <v>4.3618674400771697E-2</v>
      </c>
      <c r="I857" s="1" t="s">
        <v>4347</v>
      </c>
      <c r="J857" s="1">
        <v>17</v>
      </c>
    </row>
    <row r="858" spans="1:10" x14ac:dyDescent="0.3">
      <c r="A858" s="1" t="s">
        <v>514</v>
      </c>
      <c r="B858" s="1" t="s">
        <v>4348</v>
      </c>
      <c r="C858" s="1" t="s">
        <v>4349</v>
      </c>
      <c r="D858" s="1" t="s">
        <v>4295</v>
      </c>
      <c r="E858" s="1" t="s">
        <v>622</v>
      </c>
      <c r="F858" s="1">
        <v>1.0597887642131199E-2</v>
      </c>
      <c r="G858" s="1">
        <v>5.52149946155037E-2</v>
      </c>
      <c r="H858" s="1">
        <v>4.3618674400771697E-2</v>
      </c>
      <c r="I858" s="1" t="s">
        <v>4350</v>
      </c>
      <c r="J858" s="1">
        <v>4</v>
      </c>
    </row>
    <row r="859" spans="1:10" x14ac:dyDescent="0.3">
      <c r="A859" s="1" t="s">
        <v>514</v>
      </c>
      <c r="B859" s="1" t="s">
        <v>518</v>
      </c>
      <c r="C859" s="1" t="s">
        <v>519</v>
      </c>
      <c r="D859" s="1" t="s">
        <v>4130</v>
      </c>
      <c r="E859" s="1" t="s">
        <v>520</v>
      </c>
      <c r="F859" s="1">
        <v>1.0980037173512499E-2</v>
      </c>
      <c r="G859" s="1">
        <v>5.6408560136574498E-2</v>
      </c>
      <c r="H859" s="1">
        <v>4.4561565841803499E-2</v>
      </c>
      <c r="I859" s="1" t="s">
        <v>4351</v>
      </c>
      <c r="J859" s="1">
        <v>12</v>
      </c>
    </row>
    <row r="860" spans="1:10" x14ac:dyDescent="0.3">
      <c r="A860" s="1" t="s">
        <v>514</v>
      </c>
      <c r="B860" s="1" t="s">
        <v>4352</v>
      </c>
      <c r="C860" s="1" t="s">
        <v>4353</v>
      </c>
      <c r="D860" s="1" t="s">
        <v>4238</v>
      </c>
      <c r="E860" s="1" t="s">
        <v>4283</v>
      </c>
      <c r="F860" s="1">
        <v>1.1043518491229601E-2</v>
      </c>
      <c r="G860" s="1">
        <v>5.6408560136574498E-2</v>
      </c>
      <c r="H860" s="1">
        <v>4.4561565841803499E-2</v>
      </c>
      <c r="I860" s="1" t="s">
        <v>4354</v>
      </c>
      <c r="J860" s="1">
        <v>10</v>
      </c>
    </row>
    <row r="861" spans="1:10" x14ac:dyDescent="0.3">
      <c r="A861" s="1" t="s">
        <v>651</v>
      </c>
      <c r="B861" s="1" t="s">
        <v>664</v>
      </c>
      <c r="C861" s="1" t="s">
        <v>665</v>
      </c>
      <c r="D861" s="1" t="s">
        <v>4355</v>
      </c>
      <c r="E861" s="1" t="s">
        <v>666</v>
      </c>
      <c r="F861" s="5">
        <v>1.66057994397376E-9</v>
      </c>
      <c r="G861" s="5">
        <v>1.55596340750341E-6</v>
      </c>
      <c r="H861" s="5">
        <v>1.3214720396254299E-6</v>
      </c>
      <c r="I861" s="1" t="s">
        <v>4356</v>
      </c>
      <c r="J861" s="1">
        <v>62</v>
      </c>
    </row>
    <row r="862" spans="1:10" x14ac:dyDescent="0.3">
      <c r="A862" s="1" t="s">
        <v>651</v>
      </c>
      <c r="B862" s="1" t="s">
        <v>4357</v>
      </c>
      <c r="C862" s="1" t="s">
        <v>4358</v>
      </c>
      <c r="D862" s="1" t="s">
        <v>4359</v>
      </c>
      <c r="E862" s="1" t="s">
        <v>4360</v>
      </c>
      <c r="F862" s="5">
        <v>2.3051531737614299E-8</v>
      </c>
      <c r="G862" s="5">
        <v>1.0799642619072301E-5</v>
      </c>
      <c r="H862" s="5">
        <v>9.1720831545454895E-6</v>
      </c>
      <c r="I862" s="1" t="s">
        <v>4361</v>
      </c>
      <c r="J862" s="1">
        <v>61</v>
      </c>
    </row>
    <row r="863" spans="1:10" x14ac:dyDescent="0.3">
      <c r="A863" s="1" t="s">
        <v>651</v>
      </c>
      <c r="B863" s="1" t="s">
        <v>4362</v>
      </c>
      <c r="C863" s="1" t="s">
        <v>4363</v>
      </c>
      <c r="D863" s="1" t="s">
        <v>4364</v>
      </c>
      <c r="E863" s="1" t="s">
        <v>4365</v>
      </c>
      <c r="F863" s="5">
        <v>3.8236486318114901E-7</v>
      </c>
      <c r="G863" s="1">
        <v>1.19425292266912E-4</v>
      </c>
      <c r="H863" s="1">
        <v>1.01427311075421E-4</v>
      </c>
      <c r="I863" s="1" t="s">
        <v>4366</v>
      </c>
      <c r="J863" s="1">
        <v>43</v>
      </c>
    </row>
    <row r="864" spans="1:10" x14ac:dyDescent="0.3">
      <c r="A864" s="1" t="s">
        <v>651</v>
      </c>
      <c r="B864" s="1" t="s">
        <v>703</v>
      </c>
      <c r="C864" s="1" t="s">
        <v>704</v>
      </c>
      <c r="D864" s="1" t="s">
        <v>4367</v>
      </c>
      <c r="E864" s="1" t="s">
        <v>705</v>
      </c>
      <c r="F864" s="5">
        <v>2.34597555182503E-6</v>
      </c>
      <c r="G864" s="1">
        <v>4.8083606462535699E-4</v>
      </c>
      <c r="H864" s="1">
        <v>4.0837169562070501E-4</v>
      </c>
      <c r="I864" s="1" t="s">
        <v>4368</v>
      </c>
      <c r="J864" s="1">
        <v>32</v>
      </c>
    </row>
    <row r="865" spans="1:10" x14ac:dyDescent="0.3">
      <c r="A865" s="1" t="s">
        <v>651</v>
      </c>
      <c r="B865" s="1" t="s">
        <v>4369</v>
      </c>
      <c r="C865" s="1" t="s">
        <v>4370</v>
      </c>
      <c r="D865" s="1" t="s">
        <v>4371</v>
      </c>
      <c r="E865" s="1" t="s">
        <v>4372</v>
      </c>
      <c r="F865" s="5">
        <v>2.56582745264332E-6</v>
      </c>
      <c r="G865" s="1">
        <v>4.8083606462535699E-4</v>
      </c>
      <c r="H865" s="1">
        <v>4.0837169562070501E-4</v>
      </c>
      <c r="I865" s="1" t="s">
        <v>4373</v>
      </c>
      <c r="J865" s="1">
        <v>35</v>
      </c>
    </row>
    <row r="866" spans="1:10" x14ac:dyDescent="0.3">
      <c r="A866" s="1" t="s">
        <v>651</v>
      </c>
      <c r="B866" s="1" t="s">
        <v>4374</v>
      </c>
      <c r="C866" s="1" t="s">
        <v>4375</v>
      </c>
      <c r="D866" s="1" t="s">
        <v>4376</v>
      </c>
      <c r="E866" s="1" t="s">
        <v>4377</v>
      </c>
      <c r="F866" s="5">
        <v>5.3565269665621801E-6</v>
      </c>
      <c r="G866" s="1">
        <v>8.3651096127812801E-4</v>
      </c>
      <c r="H866" s="1">
        <v>7.1044462924929998E-4</v>
      </c>
      <c r="I866" s="1" t="s">
        <v>4378</v>
      </c>
      <c r="J866" s="1">
        <v>31</v>
      </c>
    </row>
    <row r="867" spans="1:10" x14ac:dyDescent="0.3">
      <c r="A867" s="1" t="s">
        <v>651</v>
      </c>
      <c r="B867" s="1" t="s">
        <v>4379</v>
      </c>
      <c r="C867" s="1" t="s">
        <v>4380</v>
      </c>
      <c r="D867" s="1" t="s">
        <v>4381</v>
      </c>
      <c r="E867" s="1" t="s">
        <v>4382</v>
      </c>
      <c r="F867" s="5">
        <v>1.42427747593993E-5</v>
      </c>
      <c r="G867" s="1">
        <v>1.5442623913295901E-3</v>
      </c>
      <c r="H867" s="1">
        <v>1.31153442436125E-3</v>
      </c>
      <c r="I867" s="1" t="s">
        <v>4383</v>
      </c>
      <c r="J867" s="1">
        <v>13</v>
      </c>
    </row>
    <row r="868" spans="1:10" x14ac:dyDescent="0.3">
      <c r="A868" s="1" t="s">
        <v>651</v>
      </c>
      <c r="B868" s="1" t="s">
        <v>4384</v>
      </c>
      <c r="C868" s="1" t="s">
        <v>4385</v>
      </c>
      <c r="D868" s="1" t="s">
        <v>4386</v>
      </c>
      <c r="E868" s="1" t="s">
        <v>686</v>
      </c>
      <c r="F868" s="5">
        <v>1.51996284195977E-5</v>
      </c>
      <c r="G868" s="1">
        <v>1.5442623913295901E-3</v>
      </c>
      <c r="H868" s="1">
        <v>1.31153442436125E-3</v>
      </c>
      <c r="I868" s="1" t="s">
        <v>4387</v>
      </c>
      <c r="J868" s="1">
        <v>8</v>
      </c>
    </row>
    <row r="869" spans="1:10" x14ac:dyDescent="0.3">
      <c r="A869" s="1" t="s">
        <v>651</v>
      </c>
      <c r="B869" s="1" t="s">
        <v>4388</v>
      </c>
      <c r="C869" s="1" t="s">
        <v>4389</v>
      </c>
      <c r="D869" s="1" t="s">
        <v>4390</v>
      </c>
      <c r="E869" s="1" t="s">
        <v>4391</v>
      </c>
      <c r="F869" s="5">
        <v>1.6874469761656401E-5</v>
      </c>
      <c r="G869" s="1">
        <v>1.5442623913295901E-3</v>
      </c>
      <c r="H869" s="1">
        <v>1.31153442436125E-3</v>
      </c>
      <c r="I869" s="1" t="s">
        <v>4392</v>
      </c>
      <c r="J869" s="1">
        <v>22</v>
      </c>
    </row>
    <row r="870" spans="1:10" x14ac:dyDescent="0.3">
      <c r="A870" s="1" t="s">
        <v>651</v>
      </c>
      <c r="B870" s="1" t="s">
        <v>4393</v>
      </c>
      <c r="C870" s="1" t="s">
        <v>4394</v>
      </c>
      <c r="D870" s="1" t="s">
        <v>4390</v>
      </c>
      <c r="E870" s="1" t="s">
        <v>788</v>
      </c>
      <c r="F870" s="5">
        <v>1.9125939757745699E-5</v>
      </c>
      <c r="G870" s="1">
        <v>1.5442623913295901E-3</v>
      </c>
      <c r="H870" s="1">
        <v>1.31153442436125E-3</v>
      </c>
      <c r="I870" s="1" t="s">
        <v>4395</v>
      </c>
      <c r="J870" s="1">
        <v>22</v>
      </c>
    </row>
    <row r="871" spans="1:10" x14ac:dyDescent="0.3">
      <c r="A871" s="1" t="s">
        <v>651</v>
      </c>
      <c r="B871" s="1" t="s">
        <v>671</v>
      </c>
      <c r="C871" s="1" t="s">
        <v>672</v>
      </c>
      <c r="D871" s="1" t="s">
        <v>4396</v>
      </c>
      <c r="E871" s="1" t="s">
        <v>673</v>
      </c>
      <c r="F871" s="5">
        <v>1.9345592644979399E-5</v>
      </c>
      <c r="G871" s="1">
        <v>1.5442623913295901E-3</v>
      </c>
      <c r="H871" s="1">
        <v>1.31153442436125E-3</v>
      </c>
      <c r="I871" s="1" t="s">
        <v>4397</v>
      </c>
      <c r="J871" s="1">
        <v>14</v>
      </c>
    </row>
    <row r="872" spans="1:10" x14ac:dyDescent="0.3">
      <c r="A872" s="1" t="s">
        <v>651</v>
      </c>
      <c r="B872" s="1" t="s">
        <v>4398</v>
      </c>
      <c r="C872" s="1" t="s">
        <v>4399</v>
      </c>
      <c r="D872" s="1" t="s">
        <v>4400</v>
      </c>
      <c r="E872" s="1" t="s">
        <v>4401</v>
      </c>
      <c r="F872" s="5">
        <v>2.1039824790777498E-5</v>
      </c>
      <c r="G872" s="1">
        <v>1.5442623913295901E-3</v>
      </c>
      <c r="H872" s="1">
        <v>1.31153442436125E-3</v>
      </c>
      <c r="I872" s="1" t="s">
        <v>4402</v>
      </c>
      <c r="J872" s="1">
        <v>54</v>
      </c>
    </row>
    <row r="873" spans="1:10" x14ac:dyDescent="0.3">
      <c r="A873" s="1" t="s">
        <v>651</v>
      </c>
      <c r="B873" s="1" t="s">
        <v>4403</v>
      </c>
      <c r="C873" s="1" t="s">
        <v>4404</v>
      </c>
      <c r="D873" s="1" t="s">
        <v>4405</v>
      </c>
      <c r="E873" s="1" t="s">
        <v>684</v>
      </c>
      <c r="F873" s="5">
        <v>2.14251985990231E-5</v>
      </c>
      <c r="G873" s="1">
        <v>1.5442623913295901E-3</v>
      </c>
      <c r="H873" s="1">
        <v>1.31153442436125E-3</v>
      </c>
      <c r="I873" s="1" t="s">
        <v>4406</v>
      </c>
      <c r="J873" s="1">
        <v>6</v>
      </c>
    </row>
    <row r="874" spans="1:10" x14ac:dyDescent="0.3">
      <c r="A874" s="1" t="s">
        <v>651</v>
      </c>
      <c r="B874" s="1" t="s">
        <v>4407</v>
      </c>
      <c r="C874" s="1" t="s">
        <v>4408</v>
      </c>
      <c r="D874" s="1" t="s">
        <v>4409</v>
      </c>
      <c r="E874" s="1" t="s">
        <v>4410</v>
      </c>
      <c r="F874" s="5">
        <v>2.7255213829240199E-5</v>
      </c>
      <c r="G874" s="1">
        <v>1.8241525255712899E-3</v>
      </c>
      <c r="H874" s="1">
        <v>1.54924373345155E-3</v>
      </c>
      <c r="I874" s="1" t="s">
        <v>4411</v>
      </c>
      <c r="J874" s="1">
        <v>41</v>
      </c>
    </row>
    <row r="875" spans="1:10" x14ac:dyDescent="0.3">
      <c r="A875" s="1" t="s">
        <v>651</v>
      </c>
      <c r="B875" s="1" t="s">
        <v>668</v>
      </c>
      <c r="C875" s="1" t="s">
        <v>669</v>
      </c>
      <c r="D875" s="1" t="s">
        <v>4412</v>
      </c>
      <c r="E875" s="1" t="s">
        <v>670</v>
      </c>
      <c r="F875" s="5">
        <v>3.78995152795321E-5</v>
      </c>
      <c r="G875" s="1">
        <v>2.2094033138418301E-3</v>
      </c>
      <c r="H875" s="1">
        <v>1.87643532580399E-3</v>
      </c>
      <c r="I875" s="1" t="s">
        <v>4413</v>
      </c>
      <c r="J875" s="1">
        <v>12</v>
      </c>
    </row>
    <row r="876" spans="1:10" x14ac:dyDescent="0.3">
      <c r="A876" s="1" t="s">
        <v>651</v>
      </c>
      <c r="B876" s="1" t="s">
        <v>4414</v>
      </c>
      <c r="C876" s="1" t="s">
        <v>4415</v>
      </c>
      <c r="D876" s="1" t="s">
        <v>4412</v>
      </c>
      <c r="E876" s="1" t="s">
        <v>670</v>
      </c>
      <c r="F876" s="5">
        <v>3.78995152795321E-5</v>
      </c>
      <c r="G876" s="1">
        <v>2.2094033138418301E-3</v>
      </c>
      <c r="H876" s="1">
        <v>1.87643532580399E-3</v>
      </c>
      <c r="I876" s="1" t="s">
        <v>4416</v>
      </c>
      <c r="J876" s="1">
        <v>12</v>
      </c>
    </row>
    <row r="877" spans="1:10" x14ac:dyDescent="0.3">
      <c r="A877" s="1" t="s">
        <v>651</v>
      </c>
      <c r="B877" s="1" t="s">
        <v>4417</v>
      </c>
      <c r="C877" s="1" t="s">
        <v>4418</v>
      </c>
      <c r="D877" s="1" t="s">
        <v>4419</v>
      </c>
      <c r="E877" s="1" t="s">
        <v>4420</v>
      </c>
      <c r="F877" s="5">
        <v>4.0085225544622197E-5</v>
      </c>
      <c r="G877" s="1">
        <v>2.2094033138418301E-3</v>
      </c>
      <c r="H877" s="1">
        <v>1.87643532580399E-3</v>
      </c>
      <c r="I877" s="1" t="s">
        <v>4421</v>
      </c>
      <c r="J877" s="1">
        <v>10</v>
      </c>
    </row>
    <row r="878" spans="1:10" x14ac:dyDescent="0.3">
      <c r="A878" s="1" t="s">
        <v>651</v>
      </c>
      <c r="B878" s="1" t="s">
        <v>4422</v>
      </c>
      <c r="C878" s="1" t="s">
        <v>4423</v>
      </c>
      <c r="D878" s="1" t="s">
        <v>4424</v>
      </c>
      <c r="E878" s="1" t="s">
        <v>4425</v>
      </c>
      <c r="F878" s="5">
        <v>4.7641129791173997E-5</v>
      </c>
      <c r="G878" s="1">
        <v>2.3390710521859E-3</v>
      </c>
      <c r="H878" s="1">
        <v>1.986561495762E-3</v>
      </c>
      <c r="I878" s="1" t="s">
        <v>4426</v>
      </c>
      <c r="J878" s="1">
        <v>28</v>
      </c>
    </row>
    <row r="879" spans="1:10" x14ac:dyDescent="0.3">
      <c r="A879" s="1" t="s">
        <v>651</v>
      </c>
      <c r="B879" s="1" t="s">
        <v>698</v>
      </c>
      <c r="C879" s="1" t="s">
        <v>699</v>
      </c>
      <c r="D879" s="1" t="s">
        <v>4381</v>
      </c>
      <c r="E879" s="1" t="s">
        <v>700</v>
      </c>
      <c r="F879" s="5">
        <v>4.9765860480017001E-5</v>
      </c>
      <c r="G879" s="1">
        <v>2.3390710521859E-3</v>
      </c>
      <c r="H879" s="1">
        <v>1.986561495762E-3</v>
      </c>
      <c r="I879" s="1" t="s">
        <v>4427</v>
      </c>
      <c r="J879" s="1">
        <v>13</v>
      </c>
    </row>
    <row r="880" spans="1:10" x14ac:dyDescent="0.3">
      <c r="A880" s="1" t="s">
        <v>651</v>
      </c>
      <c r="B880" s="1" t="s">
        <v>4428</v>
      </c>
      <c r="C880" s="1" t="s">
        <v>4429</v>
      </c>
      <c r="D880" s="1" t="s">
        <v>4386</v>
      </c>
      <c r="E880" s="1" t="s">
        <v>667</v>
      </c>
      <c r="F880" s="5">
        <v>4.9926810078674499E-5</v>
      </c>
      <c r="G880" s="1">
        <v>2.3390710521859E-3</v>
      </c>
      <c r="H880" s="1">
        <v>1.986561495762E-3</v>
      </c>
      <c r="I880" s="1" t="s">
        <v>4430</v>
      </c>
      <c r="J880" s="1">
        <v>8</v>
      </c>
    </row>
    <row r="881" spans="1:10" x14ac:dyDescent="0.3">
      <c r="A881" s="1" t="s">
        <v>651</v>
      </c>
      <c r="B881" s="1" t="s">
        <v>681</v>
      </c>
      <c r="C881" s="1" t="s">
        <v>682</v>
      </c>
      <c r="D881" s="1" t="s">
        <v>4396</v>
      </c>
      <c r="E881" s="1" t="s">
        <v>683</v>
      </c>
      <c r="F881" s="5">
        <v>8.2933037057436696E-5</v>
      </c>
      <c r="G881" s="1">
        <v>3.7003931296580102E-3</v>
      </c>
      <c r="H881" s="1">
        <v>3.14272561480813E-3</v>
      </c>
      <c r="I881" s="1" t="s">
        <v>4431</v>
      </c>
      <c r="J881" s="1">
        <v>14</v>
      </c>
    </row>
    <row r="882" spans="1:10" x14ac:dyDescent="0.3">
      <c r="A882" s="1" t="s">
        <v>651</v>
      </c>
      <c r="B882" s="1" t="s">
        <v>4432</v>
      </c>
      <c r="C882" s="1" t="s">
        <v>4433</v>
      </c>
      <c r="D882" s="1" t="s">
        <v>4419</v>
      </c>
      <c r="E882" s="1" t="s">
        <v>787</v>
      </c>
      <c r="F882" s="1">
        <v>1.38816437752495E-4</v>
      </c>
      <c r="G882" s="1">
        <v>5.9123182806403596E-3</v>
      </c>
      <c r="H882" s="1">
        <v>5.0213027244443197E-3</v>
      </c>
      <c r="I882" s="1" t="s">
        <v>4434</v>
      </c>
      <c r="J882" s="1">
        <v>10</v>
      </c>
    </row>
    <row r="883" spans="1:10" x14ac:dyDescent="0.3">
      <c r="A883" s="1" t="s">
        <v>651</v>
      </c>
      <c r="B883" s="1" t="s">
        <v>4435</v>
      </c>
      <c r="C883" s="1" t="s">
        <v>4436</v>
      </c>
      <c r="D883" s="1" t="s">
        <v>4437</v>
      </c>
      <c r="E883" s="1" t="s">
        <v>4438</v>
      </c>
      <c r="F883" s="1">
        <v>1.72727304797304E-4</v>
      </c>
      <c r="G883" s="1">
        <v>7.0367601997858202E-3</v>
      </c>
      <c r="H883" s="1">
        <v>5.9762856945886397E-3</v>
      </c>
      <c r="I883" s="1" t="s">
        <v>4439</v>
      </c>
      <c r="J883" s="1">
        <v>19</v>
      </c>
    </row>
    <row r="884" spans="1:10" x14ac:dyDescent="0.3">
      <c r="A884" s="1" t="s">
        <v>651</v>
      </c>
      <c r="B884" s="1" t="s">
        <v>4440</v>
      </c>
      <c r="C884" s="1" t="s">
        <v>4441</v>
      </c>
      <c r="D884" s="1" t="s">
        <v>4442</v>
      </c>
      <c r="E884" s="1" t="s">
        <v>701</v>
      </c>
      <c r="F884" s="1">
        <v>1.8808609079830099E-4</v>
      </c>
      <c r="G884" s="1">
        <v>7.3431944615836497E-3</v>
      </c>
      <c r="H884" s="1">
        <v>6.2365388001541797E-3</v>
      </c>
      <c r="I884" s="1" t="s">
        <v>4443</v>
      </c>
      <c r="J884" s="1">
        <v>5</v>
      </c>
    </row>
    <row r="885" spans="1:10" x14ac:dyDescent="0.3">
      <c r="A885" s="1" t="s">
        <v>651</v>
      </c>
      <c r="B885" s="1" t="s">
        <v>4444</v>
      </c>
      <c r="C885" s="1" t="s">
        <v>4445</v>
      </c>
      <c r="D885" s="1" t="s">
        <v>4405</v>
      </c>
      <c r="E885" s="1" t="s">
        <v>685</v>
      </c>
      <c r="F885" s="1">
        <v>2.8256347547537701E-4</v>
      </c>
      <c r="G885" s="1">
        <v>1.0247850765042201E-2</v>
      </c>
      <c r="H885" s="1">
        <v>8.70344905731835E-3</v>
      </c>
      <c r="I885" s="1" t="s">
        <v>4446</v>
      </c>
      <c r="J885" s="1">
        <v>6</v>
      </c>
    </row>
    <row r="886" spans="1:10" x14ac:dyDescent="0.3">
      <c r="A886" s="1" t="s">
        <v>651</v>
      </c>
      <c r="B886" s="1" t="s">
        <v>4447</v>
      </c>
      <c r="C886" s="1" t="s">
        <v>4448</v>
      </c>
      <c r="D886" s="1" t="s">
        <v>4449</v>
      </c>
      <c r="E886" s="1" t="s">
        <v>4450</v>
      </c>
      <c r="F886" s="1">
        <v>2.8985185930266102E-4</v>
      </c>
      <c r="G886" s="1">
        <v>1.0247850765042201E-2</v>
      </c>
      <c r="H886" s="1">
        <v>8.70344905731835E-3</v>
      </c>
      <c r="I886" s="1" t="s">
        <v>4451</v>
      </c>
      <c r="J886" s="1">
        <v>21</v>
      </c>
    </row>
    <row r="887" spans="1:10" x14ac:dyDescent="0.3">
      <c r="A887" s="1" t="s">
        <v>651</v>
      </c>
      <c r="B887" s="1" t="s">
        <v>687</v>
      </c>
      <c r="C887" s="1" t="s">
        <v>688</v>
      </c>
      <c r="D887" s="1" t="s">
        <v>4452</v>
      </c>
      <c r="E887" s="1" t="s">
        <v>689</v>
      </c>
      <c r="F887" s="1">
        <v>2.9529559301615799E-4</v>
      </c>
      <c r="G887" s="1">
        <v>1.0247850765042201E-2</v>
      </c>
      <c r="H887" s="1">
        <v>8.70344905731835E-3</v>
      </c>
      <c r="I887" s="1" t="s">
        <v>4453</v>
      </c>
      <c r="J887" s="1">
        <v>20</v>
      </c>
    </row>
    <row r="888" spans="1:10" x14ac:dyDescent="0.3">
      <c r="A888" s="1" t="s">
        <v>651</v>
      </c>
      <c r="B888" s="1" t="s">
        <v>4454</v>
      </c>
      <c r="C888" s="1" t="s">
        <v>4455</v>
      </c>
      <c r="D888" s="1" t="s">
        <v>4456</v>
      </c>
      <c r="E888" s="1" t="s">
        <v>4457</v>
      </c>
      <c r="F888" s="1">
        <v>3.0670656785834798E-4</v>
      </c>
      <c r="G888" s="1">
        <v>1.0263716217259701E-2</v>
      </c>
      <c r="H888" s="1">
        <v>8.7169235075530496E-3</v>
      </c>
      <c r="I888" s="1" t="s">
        <v>4458</v>
      </c>
      <c r="J888" s="1">
        <v>24</v>
      </c>
    </row>
    <row r="889" spans="1:10" x14ac:dyDescent="0.3">
      <c r="A889" s="1" t="s">
        <v>651</v>
      </c>
      <c r="B889" s="1" t="s">
        <v>4459</v>
      </c>
      <c r="C889" s="1" t="s">
        <v>4460</v>
      </c>
      <c r="D889" s="1" t="s">
        <v>4381</v>
      </c>
      <c r="E889" s="1" t="s">
        <v>683</v>
      </c>
      <c r="F889" s="1">
        <v>3.2030470391460498E-4</v>
      </c>
      <c r="G889" s="1">
        <v>1.03491554333788E-2</v>
      </c>
      <c r="H889" s="1">
        <v>8.7894866119579401E-3</v>
      </c>
      <c r="I889" s="1" t="s">
        <v>4461</v>
      </c>
      <c r="J889" s="1">
        <v>13</v>
      </c>
    </row>
    <row r="890" spans="1:10" x14ac:dyDescent="0.3">
      <c r="A890" s="1" t="s">
        <v>651</v>
      </c>
      <c r="B890" s="1" t="s">
        <v>4462</v>
      </c>
      <c r="C890" s="1" t="s">
        <v>4463</v>
      </c>
      <c r="D890" s="1" t="s">
        <v>4464</v>
      </c>
      <c r="E890" s="1" t="s">
        <v>667</v>
      </c>
      <c r="F890" s="1">
        <v>3.8314068397197597E-4</v>
      </c>
      <c r="G890" s="1">
        <v>1.18740942321637E-2</v>
      </c>
      <c r="H890" s="1">
        <v>1.0084609604578699E-2</v>
      </c>
      <c r="I890" s="1" t="s">
        <v>4465</v>
      </c>
      <c r="J890" s="1">
        <v>7</v>
      </c>
    </row>
    <row r="891" spans="1:10" x14ac:dyDescent="0.3">
      <c r="A891" s="1" t="s">
        <v>651</v>
      </c>
      <c r="B891" s="1" t="s">
        <v>4466</v>
      </c>
      <c r="C891" s="1" t="s">
        <v>4467</v>
      </c>
      <c r="D891" s="1" t="s">
        <v>4367</v>
      </c>
      <c r="E891" s="1" t="s">
        <v>4468</v>
      </c>
      <c r="F891" s="1">
        <v>3.9284623393497699E-4</v>
      </c>
      <c r="G891" s="1">
        <v>1.18740942321637E-2</v>
      </c>
      <c r="H891" s="1">
        <v>1.0084609604578699E-2</v>
      </c>
      <c r="I891" s="1" t="s">
        <v>4469</v>
      </c>
      <c r="J891" s="1">
        <v>32</v>
      </c>
    </row>
    <row r="892" spans="1:10" x14ac:dyDescent="0.3">
      <c r="A892" s="1" t="s">
        <v>651</v>
      </c>
      <c r="B892" s="1" t="s">
        <v>677</v>
      </c>
      <c r="C892" s="1" t="s">
        <v>678</v>
      </c>
      <c r="D892" s="1" t="s">
        <v>4396</v>
      </c>
      <c r="E892" s="1" t="s">
        <v>679</v>
      </c>
      <c r="F892" s="1">
        <v>4.2420291500608299E-4</v>
      </c>
      <c r="G892" s="1">
        <v>1.24211916050219E-2</v>
      </c>
      <c r="H892" s="1">
        <v>1.0549256702125E-2</v>
      </c>
      <c r="I892" s="1" t="s">
        <v>4397</v>
      </c>
      <c r="J892" s="1">
        <v>14</v>
      </c>
    </row>
    <row r="893" spans="1:10" x14ac:dyDescent="0.3">
      <c r="A893" s="1" t="s">
        <v>651</v>
      </c>
      <c r="B893" s="1" t="s">
        <v>4470</v>
      </c>
      <c r="C893" s="1" t="s">
        <v>4471</v>
      </c>
      <c r="D893" s="1" t="s">
        <v>4464</v>
      </c>
      <c r="E893" s="1" t="s">
        <v>680</v>
      </c>
      <c r="F893" s="1">
        <v>5.1176073841120804E-4</v>
      </c>
      <c r="G893" s="1">
        <v>1.4469278337613399E-2</v>
      </c>
      <c r="H893" s="1">
        <v>1.2288686651952801E-2</v>
      </c>
      <c r="I893" s="1" t="s">
        <v>4472</v>
      </c>
      <c r="J893" s="1">
        <v>7</v>
      </c>
    </row>
    <row r="894" spans="1:10" x14ac:dyDescent="0.3">
      <c r="A894" s="1" t="s">
        <v>651</v>
      </c>
      <c r="B894" s="1" t="s">
        <v>4473</v>
      </c>
      <c r="C894" s="1" t="s">
        <v>4474</v>
      </c>
      <c r="D894" s="1" t="s">
        <v>4390</v>
      </c>
      <c r="E894" s="1" t="s">
        <v>702</v>
      </c>
      <c r="F894" s="1">
        <v>5.2503251171702903E-4</v>
      </c>
      <c r="G894" s="1">
        <v>1.4469278337613399E-2</v>
      </c>
      <c r="H894" s="1">
        <v>1.2288686651952801E-2</v>
      </c>
      <c r="I894" s="1" t="s">
        <v>4475</v>
      </c>
      <c r="J894" s="1">
        <v>22</v>
      </c>
    </row>
    <row r="895" spans="1:10" x14ac:dyDescent="0.3">
      <c r="A895" s="1" t="s">
        <v>651</v>
      </c>
      <c r="B895" s="1" t="s">
        <v>706</v>
      </c>
      <c r="C895" s="1" t="s">
        <v>707</v>
      </c>
      <c r="D895" s="1" t="s">
        <v>4405</v>
      </c>
      <c r="E895" s="1" t="s">
        <v>695</v>
      </c>
      <c r="F895" s="1">
        <v>5.8748963826356099E-4</v>
      </c>
      <c r="G895" s="1">
        <v>1.57279368872273E-2</v>
      </c>
      <c r="H895" s="1">
        <v>1.3357659143676801E-2</v>
      </c>
      <c r="I895" s="1" t="s">
        <v>4476</v>
      </c>
      <c r="J895" s="1">
        <v>6</v>
      </c>
    </row>
    <row r="896" spans="1:10" x14ac:dyDescent="0.3">
      <c r="A896" s="1" t="s">
        <v>651</v>
      </c>
      <c r="B896" s="1" t="s">
        <v>4477</v>
      </c>
      <c r="C896" s="1" t="s">
        <v>4478</v>
      </c>
      <c r="D896" s="1" t="s">
        <v>4381</v>
      </c>
      <c r="E896" s="1" t="s">
        <v>4479</v>
      </c>
      <c r="F896" s="1">
        <v>6.4803182087421699E-4</v>
      </c>
      <c r="G896" s="1">
        <v>1.6699655854364202E-2</v>
      </c>
      <c r="H896" s="1">
        <v>1.41829352647299E-2</v>
      </c>
      <c r="I896" s="1" t="s">
        <v>4480</v>
      </c>
      <c r="J896" s="1">
        <v>13</v>
      </c>
    </row>
    <row r="897" spans="1:10" x14ac:dyDescent="0.3">
      <c r="A897" s="1" t="s">
        <v>651</v>
      </c>
      <c r="B897" s="1" t="s">
        <v>4481</v>
      </c>
      <c r="C897" s="1" t="s">
        <v>4482</v>
      </c>
      <c r="D897" s="1" t="s">
        <v>4464</v>
      </c>
      <c r="E897" s="1" t="s">
        <v>710</v>
      </c>
      <c r="F897" s="1">
        <v>6.7252234488808396E-4</v>
      </c>
      <c r="G897" s="1">
        <v>1.6699655854364202E-2</v>
      </c>
      <c r="H897" s="1">
        <v>1.41829352647299E-2</v>
      </c>
      <c r="I897" s="1" t="s">
        <v>4483</v>
      </c>
      <c r="J897" s="1">
        <v>7</v>
      </c>
    </row>
    <row r="898" spans="1:10" x14ac:dyDescent="0.3">
      <c r="A898" s="1" t="s">
        <v>651</v>
      </c>
      <c r="B898" s="1" t="s">
        <v>4484</v>
      </c>
      <c r="C898" s="1" t="s">
        <v>4485</v>
      </c>
      <c r="D898" s="1" t="s">
        <v>4419</v>
      </c>
      <c r="E898" s="1" t="s">
        <v>693</v>
      </c>
      <c r="F898" s="1">
        <v>6.7725391938723404E-4</v>
      </c>
      <c r="G898" s="1">
        <v>1.6699655854364202E-2</v>
      </c>
      <c r="H898" s="1">
        <v>1.41829352647299E-2</v>
      </c>
      <c r="I898" s="1" t="s">
        <v>4486</v>
      </c>
      <c r="J898" s="1">
        <v>10</v>
      </c>
    </row>
    <row r="899" spans="1:10" x14ac:dyDescent="0.3">
      <c r="A899" s="1" t="s">
        <v>651</v>
      </c>
      <c r="B899" s="1" t="s">
        <v>4487</v>
      </c>
      <c r="C899" s="1" t="s">
        <v>4488</v>
      </c>
      <c r="D899" s="1" t="s">
        <v>4405</v>
      </c>
      <c r="E899" s="1" t="s">
        <v>4489</v>
      </c>
      <c r="F899" s="1">
        <v>8.13253222472901E-4</v>
      </c>
      <c r="G899" s="1">
        <v>1.9538929986079701E-2</v>
      </c>
      <c r="H899" s="1">
        <v>1.6594316766248701E-2</v>
      </c>
      <c r="I899" s="1" t="s">
        <v>4490</v>
      </c>
      <c r="J899" s="1">
        <v>6</v>
      </c>
    </row>
    <row r="900" spans="1:10" x14ac:dyDescent="0.3">
      <c r="A900" s="1" t="s">
        <v>651</v>
      </c>
      <c r="B900" s="1" t="s">
        <v>4491</v>
      </c>
      <c r="C900" s="1" t="s">
        <v>4492</v>
      </c>
      <c r="D900" s="1" t="s">
        <v>4449</v>
      </c>
      <c r="E900" s="1" t="s">
        <v>4493</v>
      </c>
      <c r="F900" s="1">
        <v>8.4964350833077902E-4</v>
      </c>
      <c r="G900" s="1">
        <v>1.9902899182648499E-2</v>
      </c>
      <c r="H900" s="1">
        <v>1.6903434007843901E-2</v>
      </c>
      <c r="I900" s="1" t="s">
        <v>4494</v>
      </c>
      <c r="J900" s="1">
        <v>21</v>
      </c>
    </row>
    <row r="901" spans="1:10" x14ac:dyDescent="0.3">
      <c r="A901" s="1" t="s">
        <v>651</v>
      </c>
      <c r="B901" s="1" t="s">
        <v>4495</v>
      </c>
      <c r="C901" s="1" t="s">
        <v>4496</v>
      </c>
      <c r="D901" s="1" t="s">
        <v>4449</v>
      </c>
      <c r="E901" s="1" t="s">
        <v>4497</v>
      </c>
      <c r="F901" s="1">
        <v>9.2319549407620196E-4</v>
      </c>
      <c r="G901" s="1">
        <v>2.1098394584131701E-2</v>
      </c>
      <c r="H901" s="1">
        <v>1.79187623497204E-2</v>
      </c>
      <c r="I901" s="1" t="s">
        <v>4494</v>
      </c>
      <c r="J901" s="1">
        <v>21</v>
      </c>
    </row>
    <row r="902" spans="1:10" x14ac:dyDescent="0.3">
      <c r="A902" s="1" t="s">
        <v>651</v>
      </c>
      <c r="B902" s="1" t="s">
        <v>4498</v>
      </c>
      <c r="C902" s="1" t="s">
        <v>4499</v>
      </c>
      <c r="D902" s="1" t="s">
        <v>4500</v>
      </c>
      <c r="E902" s="1" t="s">
        <v>4501</v>
      </c>
      <c r="F902" s="1">
        <v>9.9018017958419692E-4</v>
      </c>
      <c r="G902" s="1">
        <v>2.20904482921522E-2</v>
      </c>
      <c r="H902" s="1">
        <v>1.87613086658058E-2</v>
      </c>
      <c r="I902" s="1" t="s">
        <v>4502</v>
      </c>
      <c r="J902" s="1">
        <v>39</v>
      </c>
    </row>
    <row r="903" spans="1:10" x14ac:dyDescent="0.3">
      <c r="A903" s="1" t="s">
        <v>651</v>
      </c>
      <c r="B903" s="1" t="s">
        <v>4503</v>
      </c>
      <c r="C903" s="1" t="s">
        <v>4504</v>
      </c>
      <c r="D903" s="1" t="s">
        <v>4405</v>
      </c>
      <c r="E903" s="1" t="s">
        <v>686</v>
      </c>
      <c r="F903" s="1">
        <v>1.1004615249416399E-3</v>
      </c>
      <c r="G903" s="1">
        <v>2.3979824392333E-2</v>
      </c>
      <c r="H903" s="1">
        <v>2.0365946459140302E-2</v>
      </c>
      <c r="I903" s="1" t="s">
        <v>4505</v>
      </c>
      <c r="J903" s="1">
        <v>6</v>
      </c>
    </row>
    <row r="904" spans="1:10" x14ac:dyDescent="0.3">
      <c r="A904" s="1" t="s">
        <v>651</v>
      </c>
      <c r="B904" s="1" t="s">
        <v>652</v>
      </c>
      <c r="C904" s="1" t="s">
        <v>653</v>
      </c>
      <c r="D904" s="1" t="s">
        <v>4506</v>
      </c>
      <c r="E904" s="1" t="s">
        <v>654</v>
      </c>
      <c r="F904" s="1">
        <v>1.1545049283779099E-3</v>
      </c>
      <c r="G904" s="1">
        <v>2.45857072247751E-2</v>
      </c>
      <c r="H904" s="1">
        <v>2.0880519757265601E-2</v>
      </c>
      <c r="I904" s="1" t="s">
        <v>4507</v>
      </c>
      <c r="J904" s="1">
        <v>27</v>
      </c>
    </row>
    <row r="905" spans="1:10" x14ac:dyDescent="0.3">
      <c r="A905" s="1" t="s">
        <v>651</v>
      </c>
      <c r="B905" s="1" t="s">
        <v>4508</v>
      </c>
      <c r="C905" s="1" t="s">
        <v>4509</v>
      </c>
      <c r="D905" s="1" t="s">
        <v>4442</v>
      </c>
      <c r="E905" s="1" t="s">
        <v>709</v>
      </c>
      <c r="F905" s="1">
        <v>1.20863089432437E-3</v>
      </c>
      <c r="G905" s="1">
        <v>2.51663810662652E-2</v>
      </c>
      <c r="H905" s="1">
        <v>2.1373683183841499E-2</v>
      </c>
      <c r="I905" s="1" t="s">
        <v>4510</v>
      </c>
      <c r="J905" s="1">
        <v>5</v>
      </c>
    </row>
    <row r="906" spans="1:10" x14ac:dyDescent="0.3">
      <c r="A906" s="1" t="s">
        <v>651</v>
      </c>
      <c r="B906" s="1" t="s">
        <v>661</v>
      </c>
      <c r="C906" s="1" t="s">
        <v>662</v>
      </c>
      <c r="D906" s="1" t="s">
        <v>4464</v>
      </c>
      <c r="E906" s="1" t="s">
        <v>663</v>
      </c>
      <c r="F906" s="1">
        <v>1.4036980860813999E-3</v>
      </c>
      <c r="G906" s="1">
        <v>2.8592719709962501E-2</v>
      </c>
      <c r="H906" s="1">
        <v>2.4283655676831599E-2</v>
      </c>
      <c r="I906" s="1" t="s">
        <v>4511</v>
      </c>
      <c r="J906" s="1">
        <v>7</v>
      </c>
    </row>
    <row r="907" spans="1:10" x14ac:dyDescent="0.3">
      <c r="A907" s="1" t="s">
        <v>651</v>
      </c>
      <c r="B907" s="1" t="s">
        <v>4512</v>
      </c>
      <c r="C907" s="1" t="s">
        <v>4513</v>
      </c>
      <c r="D907" s="1" t="s">
        <v>4412</v>
      </c>
      <c r="E907" s="1" t="s">
        <v>789</v>
      </c>
      <c r="F907" s="1">
        <v>1.4659671806438201E-3</v>
      </c>
      <c r="G907" s="1">
        <v>2.92257712396439E-2</v>
      </c>
      <c r="H907" s="1">
        <v>2.48213032153803E-2</v>
      </c>
      <c r="I907" s="1" t="s">
        <v>4514</v>
      </c>
      <c r="J907" s="1">
        <v>12</v>
      </c>
    </row>
    <row r="908" spans="1:10" x14ac:dyDescent="0.3">
      <c r="A908" s="1" t="s">
        <v>651</v>
      </c>
      <c r="B908" s="1" t="s">
        <v>4515</v>
      </c>
      <c r="C908" s="1" t="s">
        <v>4516</v>
      </c>
      <c r="D908" s="1" t="s">
        <v>4437</v>
      </c>
      <c r="E908" s="1" t="s">
        <v>4517</v>
      </c>
      <c r="F908" s="1">
        <v>1.58824244640239E-3</v>
      </c>
      <c r="G908" s="1">
        <v>3.10038160891467E-2</v>
      </c>
      <c r="H908" s="1">
        <v>2.6331387927197501E-2</v>
      </c>
      <c r="I908" s="1" t="s">
        <v>4518</v>
      </c>
      <c r="J908" s="1">
        <v>19</v>
      </c>
    </row>
    <row r="909" spans="1:10" x14ac:dyDescent="0.3">
      <c r="A909" s="1" t="s">
        <v>651</v>
      </c>
      <c r="B909" s="1" t="s">
        <v>4519</v>
      </c>
      <c r="C909" s="1" t="s">
        <v>4520</v>
      </c>
      <c r="D909" s="1" t="s">
        <v>4464</v>
      </c>
      <c r="E909" s="1" t="s">
        <v>697</v>
      </c>
      <c r="F909" s="1">
        <v>1.75116681887162E-3</v>
      </c>
      <c r="G909" s="1">
        <v>3.2978421331965699E-2</v>
      </c>
      <c r="H909" s="1">
        <v>2.80084104105668E-2</v>
      </c>
      <c r="I909" s="1" t="s">
        <v>4472</v>
      </c>
      <c r="J909" s="1">
        <v>7</v>
      </c>
    </row>
    <row r="910" spans="1:10" x14ac:dyDescent="0.3">
      <c r="A910" s="1" t="s">
        <v>651</v>
      </c>
      <c r="B910" s="1" t="s">
        <v>4521</v>
      </c>
      <c r="C910" s="1" t="s">
        <v>4522</v>
      </c>
      <c r="D910" s="1" t="s">
        <v>4419</v>
      </c>
      <c r="E910" s="1" t="s">
        <v>4523</v>
      </c>
      <c r="F910" s="1">
        <v>1.7597876911401101E-3</v>
      </c>
      <c r="G910" s="1">
        <v>3.2978421331965699E-2</v>
      </c>
      <c r="H910" s="1">
        <v>2.80084104105668E-2</v>
      </c>
      <c r="I910" s="1" t="s">
        <v>4524</v>
      </c>
      <c r="J910" s="1">
        <v>10</v>
      </c>
    </row>
    <row r="911" spans="1:10" x14ac:dyDescent="0.3">
      <c r="A911" s="1" t="s">
        <v>651</v>
      </c>
      <c r="B911" s="1" t="s">
        <v>4525</v>
      </c>
      <c r="C911" s="1" t="s">
        <v>4526</v>
      </c>
      <c r="D911" s="1" t="s">
        <v>4381</v>
      </c>
      <c r="E911" s="1" t="s">
        <v>4527</v>
      </c>
      <c r="F911" s="1">
        <v>1.94166024503468E-3</v>
      </c>
      <c r="G911" s="1">
        <v>3.5673248031323497E-2</v>
      </c>
      <c r="H911" s="1">
        <v>3.0297113420974599E-2</v>
      </c>
      <c r="I911" s="1" t="s">
        <v>4528</v>
      </c>
      <c r="J911" s="1">
        <v>13</v>
      </c>
    </row>
    <row r="912" spans="1:10" x14ac:dyDescent="0.3">
      <c r="A912" s="1" t="s">
        <v>651</v>
      </c>
      <c r="B912" s="1" t="s">
        <v>4529</v>
      </c>
      <c r="C912" s="1" t="s">
        <v>4530</v>
      </c>
      <c r="D912" s="1" t="s">
        <v>4437</v>
      </c>
      <c r="E912" s="1" t="s">
        <v>4531</v>
      </c>
      <c r="F912" s="1">
        <v>2.0267185378333198E-3</v>
      </c>
      <c r="G912" s="1">
        <v>3.6519909037496599E-2</v>
      </c>
      <c r="H912" s="1">
        <v>3.10161784332387E-2</v>
      </c>
      <c r="I912" s="1" t="s">
        <v>4532</v>
      </c>
      <c r="J912" s="1">
        <v>19</v>
      </c>
    </row>
    <row r="913" spans="1:10" x14ac:dyDescent="0.3">
      <c r="A913" s="1" t="s">
        <v>651</v>
      </c>
      <c r="B913" s="1" t="s">
        <v>690</v>
      </c>
      <c r="C913" s="1" t="s">
        <v>691</v>
      </c>
      <c r="D913" s="1" t="s">
        <v>4464</v>
      </c>
      <c r="E913" s="1" t="s">
        <v>692</v>
      </c>
      <c r="F913" s="1">
        <v>2.16185564431316E-3</v>
      </c>
      <c r="G913" s="1">
        <v>3.82199762022912E-2</v>
      </c>
      <c r="H913" s="1">
        <v>3.2460037082437901E-2</v>
      </c>
      <c r="I913" s="1" t="s">
        <v>4533</v>
      </c>
      <c r="J913" s="1">
        <v>7</v>
      </c>
    </row>
    <row r="914" spans="1:10" x14ac:dyDescent="0.3">
      <c r="A914" s="1" t="s">
        <v>651</v>
      </c>
      <c r="B914" s="1" t="s">
        <v>4534</v>
      </c>
      <c r="C914" s="1" t="s">
        <v>4535</v>
      </c>
      <c r="D914" s="1" t="s">
        <v>4536</v>
      </c>
      <c r="E914" s="1" t="s">
        <v>708</v>
      </c>
      <c r="F914" s="1">
        <v>2.31912982533537E-3</v>
      </c>
      <c r="G914" s="1">
        <v>3.9704372084273701E-2</v>
      </c>
      <c r="H914" s="1">
        <v>3.3720727175993802E-2</v>
      </c>
      <c r="I914" s="1" t="s">
        <v>4537</v>
      </c>
      <c r="J914" s="1">
        <v>9</v>
      </c>
    </row>
    <row r="915" spans="1:10" x14ac:dyDescent="0.3">
      <c r="A915" s="1" t="s">
        <v>651</v>
      </c>
      <c r="B915" s="1" t="s">
        <v>4538</v>
      </c>
      <c r="C915" s="1" t="s">
        <v>4539</v>
      </c>
      <c r="D915" s="1" t="s">
        <v>4442</v>
      </c>
      <c r="E915" s="1" t="s">
        <v>685</v>
      </c>
      <c r="F915" s="1">
        <v>2.3729400605328999E-3</v>
      </c>
      <c r="G915" s="1">
        <v>3.9704372084273701E-2</v>
      </c>
      <c r="H915" s="1">
        <v>3.3720727175993802E-2</v>
      </c>
      <c r="I915" s="1" t="s">
        <v>4540</v>
      </c>
      <c r="J915" s="1">
        <v>5</v>
      </c>
    </row>
    <row r="916" spans="1:10" x14ac:dyDescent="0.3">
      <c r="A916" s="1" t="s">
        <v>651</v>
      </c>
      <c r="B916" s="1" t="s">
        <v>4541</v>
      </c>
      <c r="C916" s="1" t="s">
        <v>4542</v>
      </c>
      <c r="D916" s="1" t="s">
        <v>4442</v>
      </c>
      <c r="E916" s="1" t="s">
        <v>685</v>
      </c>
      <c r="F916" s="1">
        <v>2.3729400605328999E-3</v>
      </c>
      <c r="G916" s="1">
        <v>3.9704372084273701E-2</v>
      </c>
      <c r="H916" s="1">
        <v>3.3720727175993802E-2</v>
      </c>
      <c r="I916" s="1" t="s">
        <v>4543</v>
      </c>
      <c r="J916" s="1">
        <v>5</v>
      </c>
    </row>
    <row r="917" spans="1:10" x14ac:dyDescent="0.3">
      <c r="A917" s="1" t="s">
        <v>651</v>
      </c>
      <c r="B917" s="1" t="s">
        <v>674</v>
      </c>
      <c r="C917" s="1" t="s">
        <v>675</v>
      </c>
      <c r="D917" s="1" t="s">
        <v>4376</v>
      </c>
      <c r="E917" s="1" t="s">
        <v>676</v>
      </c>
      <c r="F917" s="1">
        <v>2.58614875603966E-3</v>
      </c>
      <c r="G917" s="1">
        <v>4.2512655866827398E-2</v>
      </c>
      <c r="H917" s="1">
        <v>3.6105788726980302E-2</v>
      </c>
      <c r="I917" s="1" t="s">
        <v>4544</v>
      </c>
      <c r="J917" s="1">
        <v>31</v>
      </c>
    </row>
    <row r="918" spans="1:10" x14ac:dyDescent="0.3">
      <c r="A918" s="1" t="s">
        <v>651</v>
      </c>
      <c r="B918" s="1" t="s">
        <v>4545</v>
      </c>
      <c r="C918" s="1" t="s">
        <v>4546</v>
      </c>
      <c r="D918" s="1" t="s">
        <v>4547</v>
      </c>
      <c r="E918" s="1" t="s">
        <v>4548</v>
      </c>
      <c r="F918" s="1">
        <v>2.67504738429337E-3</v>
      </c>
      <c r="G918" s="1">
        <v>4.2646052553310401E-2</v>
      </c>
      <c r="H918" s="1">
        <v>3.6219081874181498E-2</v>
      </c>
      <c r="I918" s="1" t="s">
        <v>4549</v>
      </c>
      <c r="J918" s="1">
        <v>16</v>
      </c>
    </row>
    <row r="919" spans="1:10" x14ac:dyDescent="0.3">
      <c r="A919" s="1" t="s">
        <v>651</v>
      </c>
      <c r="B919" s="1" t="s">
        <v>4550</v>
      </c>
      <c r="C919" s="1" t="s">
        <v>4551</v>
      </c>
      <c r="D919" s="1" t="s">
        <v>4381</v>
      </c>
      <c r="E919" s="1" t="s">
        <v>696</v>
      </c>
      <c r="F919" s="1">
        <v>2.6852903955659701E-3</v>
      </c>
      <c r="G919" s="1">
        <v>4.2646052553310401E-2</v>
      </c>
      <c r="H919" s="1">
        <v>3.6219081874181498E-2</v>
      </c>
      <c r="I919" s="1" t="s">
        <v>4552</v>
      </c>
      <c r="J919" s="1">
        <v>13</v>
      </c>
    </row>
    <row r="920" spans="1:10" x14ac:dyDescent="0.3">
      <c r="A920" s="1" t="s">
        <v>651</v>
      </c>
      <c r="B920" s="1" t="s">
        <v>4553</v>
      </c>
      <c r="C920" s="1" t="s">
        <v>4554</v>
      </c>
      <c r="D920" s="1" t="s">
        <v>4442</v>
      </c>
      <c r="E920" s="1" t="s">
        <v>694</v>
      </c>
      <c r="F920" s="1">
        <v>3.1893537637330601E-3</v>
      </c>
      <c r="G920" s="1">
        <v>4.8200394784159301E-2</v>
      </c>
      <c r="H920" s="1">
        <v>4.0936357306998197E-2</v>
      </c>
      <c r="I920" s="1" t="s">
        <v>4555</v>
      </c>
      <c r="J920" s="1">
        <v>5</v>
      </c>
    </row>
    <row r="921" spans="1:10" x14ac:dyDescent="0.3">
      <c r="A921" s="1" t="s">
        <v>651</v>
      </c>
      <c r="B921" s="1" t="s">
        <v>4556</v>
      </c>
      <c r="C921" s="1" t="s">
        <v>4557</v>
      </c>
      <c r="D921" s="1" t="s">
        <v>4442</v>
      </c>
      <c r="E921" s="1" t="s">
        <v>694</v>
      </c>
      <c r="F921" s="1">
        <v>3.1893537637330601E-3</v>
      </c>
      <c r="G921" s="1">
        <v>4.8200394784159301E-2</v>
      </c>
      <c r="H921" s="1">
        <v>4.0936357306998197E-2</v>
      </c>
      <c r="I921" s="1" t="s">
        <v>4558</v>
      </c>
      <c r="J921" s="1">
        <v>5</v>
      </c>
    </row>
    <row r="922" spans="1:10" x14ac:dyDescent="0.3">
      <c r="A922" s="1" t="s">
        <v>651</v>
      </c>
      <c r="B922" s="1" t="s">
        <v>4559</v>
      </c>
      <c r="C922" s="1" t="s">
        <v>4560</v>
      </c>
      <c r="D922" s="1" t="s">
        <v>4442</v>
      </c>
      <c r="E922" s="1" t="s">
        <v>694</v>
      </c>
      <c r="F922" s="1">
        <v>3.1893537637330601E-3</v>
      </c>
      <c r="G922" s="1">
        <v>4.8200394784159301E-2</v>
      </c>
      <c r="H922" s="1">
        <v>4.0936357306998197E-2</v>
      </c>
      <c r="I922" s="1" t="s">
        <v>4561</v>
      </c>
      <c r="J922" s="1">
        <v>5</v>
      </c>
    </row>
    <row r="923" spans="1:10" x14ac:dyDescent="0.3">
      <c r="A923" s="1" t="s">
        <v>651</v>
      </c>
      <c r="B923" s="1" t="s">
        <v>655</v>
      </c>
      <c r="C923" s="1" t="s">
        <v>656</v>
      </c>
      <c r="D923" s="1" t="s">
        <v>4452</v>
      </c>
      <c r="E923" s="1" t="s">
        <v>657</v>
      </c>
      <c r="F923" s="1">
        <v>3.3937693623184799E-3</v>
      </c>
      <c r="G923" s="1">
        <v>5.0475585595117702E-2</v>
      </c>
      <c r="H923" s="1">
        <v>4.2868665629285999E-2</v>
      </c>
      <c r="I923" s="1" t="s">
        <v>4562</v>
      </c>
      <c r="J923" s="1">
        <v>20</v>
      </c>
    </row>
    <row r="924" spans="1:10" x14ac:dyDescent="0.3">
      <c r="A924" s="1" t="s">
        <v>651</v>
      </c>
      <c r="B924" s="1" t="s">
        <v>658</v>
      </c>
      <c r="C924" s="1" t="s">
        <v>659</v>
      </c>
      <c r="D924" s="1" t="s">
        <v>4563</v>
      </c>
      <c r="E924" s="1" t="s">
        <v>660</v>
      </c>
      <c r="F924" s="1">
        <v>3.49699843177473E-3</v>
      </c>
      <c r="G924" s="1">
        <v>5.08755332767519E-2</v>
      </c>
      <c r="H924" s="1">
        <v>4.3208339220608197E-2</v>
      </c>
      <c r="I924" s="1" t="s">
        <v>4564</v>
      </c>
      <c r="J924" s="1">
        <v>18</v>
      </c>
    </row>
    <row r="925" spans="1:10" x14ac:dyDescent="0.3">
      <c r="A925" s="1" t="s">
        <v>651</v>
      </c>
      <c r="B925" s="1" t="s">
        <v>4565</v>
      </c>
      <c r="C925" s="1" t="s">
        <v>4566</v>
      </c>
      <c r="D925" s="1" t="s">
        <v>4396</v>
      </c>
      <c r="E925" s="1" t="s">
        <v>4567</v>
      </c>
      <c r="F925" s="1">
        <v>3.5292525752282501E-3</v>
      </c>
      <c r="G925" s="1">
        <v>5.08755332767519E-2</v>
      </c>
      <c r="H925" s="1">
        <v>4.3208339220608197E-2</v>
      </c>
      <c r="I925" s="1" t="s">
        <v>4568</v>
      </c>
      <c r="J925" s="1">
        <v>14</v>
      </c>
    </row>
    <row r="926" spans="1:10" x14ac:dyDescent="0.3">
      <c r="A926" s="1" t="s">
        <v>651</v>
      </c>
      <c r="B926" s="1" t="s">
        <v>4569</v>
      </c>
      <c r="C926" s="1" t="s">
        <v>4570</v>
      </c>
      <c r="D926" s="1" t="s">
        <v>4571</v>
      </c>
      <c r="E926" s="1" t="s">
        <v>684</v>
      </c>
      <c r="F926" s="1">
        <v>3.5898394191739001E-3</v>
      </c>
      <c r="G926" s="1">
        <v>5.0964841450999103E-2</v>
      </c>
      <c r="H926" s="1">
        <v>4.32841882120489E-2</v>
      </c>
      <c r="I926" s="1" t="s">
        <v>3708</v>
      </c>
      <c r="J926" s="1">
        <v>4</v>
      </c>
    </row>
    <row r="927" spans="1:10" x14ac:dyDescent="0.3">
      <c r="A927" s="1" t="s">
        <v>651</v>
      </c>
      <c r="B927" s="1" t="s">
        <v>4572</v>
      </c>
      <c r="C927" s="1" t="s">
        <v>4573</v>
      </c>
      <c r="D927" s="1" t="s">
        <v>4396</v>
      </c>
      <c r="E927" s="1" t="s">
        <v>4574</v>
      </c>
      <c r="F927" s="1">
        <v>3.87233702692928E-3</v>
      </c>
      <c r="G927" s="1">
        <v>5.4154922301981101E-2</v>
      </c>
      <c r="H927" s="1">
        <v>4.5993508128178102E-2</v>
      </c>
      <c r="I927" s="1" t="s">
        <v>4575</v>
      </c>
      <c r="J927" s="1">
        <v>14</v>
      </c>
    </row>
    <row r="928" spans="1:10" x14ac:dyDescent="0.3">
      <c r="A928" s="1" t="s">
        <v>651</v>
      </c>
      <c r="B928" s="1" t="s">
        <v>4576</v>
      </c>
      <c r="C928" s="1" t="s">
        <v>4577</v>
      </c>
      <c r="D928" s="1" t="s">
        <v>4396</v>
      </c>
      <c r="E928" s="1" t="s">
        <v>4578</v>
      </c>
      <c r="F928" s="1">
        <v>4.2420576690736104E-3</v>
      </c>
      <c r="G928" s="1">
        <v>5.7833159413932599E-2</v>
      </c>
      <c r="H928" s="1">
        <v>4.9117416746540597E-2</v>
      </c>
      <c r="I928" s="1" t="s">
        <v>4579</v>
      </c>
      <c r="J928" s="1">
        <v>14</v>
      </c>
    </row>
    <row r="929" spans="1:10" x14ac:dyDescent="0.3">
      <c r="A929" s="1" t="s">
        <v>651</v>
      </c>
      <c r="B929" s="1" t="s">
        <v>4580</v>
      </c>
      <c r="C929" s="1" t="s">
        <v>4581</v>
      </c>
      <c r="D929" s="1" t="s">
        <v>4409</v>
      </c>
      <c r="E929" s="1" t="s">
        <v>4582</v>
      </c>
      <c r="F929" s="1">
        <v>4.2587918885393303E-3</v>
      </c>
      <c r="G929" s="1">
        <v>5.7833159413932599E-2</v>
      </c>
      <c r="H929" s="1">
        <v>4.9117416746540597E-2</v>
      </c>
      <c r="I929" s="1" t="s">
        <v>4583</v>
      </c>
      <c r="J929" s="1">
        <v>41</v>
      </c>
    </row>
    <row r="930" spans="1:10" x14ac:dyDescent="0.3">
      <c r="A930" s="1" t="s">
        <v>651</v>
      </c>
      <c r="B930" s="1" t="s">
        <v>4584</v>
      </c>
      <c r="C930" s="1" t="s">
        <v>4585</v>
      </c>
      <c r="D930" s="1" t="s">
        <v>4563</v>
      </c>
      <c r="E930" s="1" t="s">
        <v>4450</v>
      </c>
      <c r="F930" s="1">
        <v>4.3752913882384699E-3</v>
      </c>
      <c r="G930" s="1">
        <v>5.8566400439706401E-2</v>
      </c>
      <c r="H930" s="1">
        <v>4.97401547294479E-2</v>
      </c>
      <c r="I930" s="1" t="s">
        <v>4586</v>
      </c>
      <c r="J930" s="1">
        <v>18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CB75-4906-47B1-9067-D1627FEA44E7}">
  <dimension ref="A1:T306"/>
  <sheetViews>
    <sheetView workbookViewId="0">
      <selection sqref="A1:T1"/>
    </sheetView>
  </sheetViews>
  <sheetFormatPr defaultRowHeight="14" x14ac:dyDescent="0.3"/>
  <cols>
    <col min="1" max="1" width="23.6640625" customWidth="1"/>
    <col min="2" max="2" width="19.6640625" customWidth="1"/>
    <col min="3" max="3" width="19.58203125" customWidth="1"/>
    <col min="4" max="4" width="20.6640625" customWidth="1"/>
    <col min="5" max="5" width="19.33203125" customWidth="1"/>
  </cols>
  <sheetData>
    <row r="1" spans="1:20" ht="26.25" customHeight="1" x14ac:dyDescent="0.3">
      <c r="A1" s="14" t="s">
        <v>499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3">
      <c r="A2" s="4" t="s">
        <v>719</v>
      </c>
      <c r="B2" s="4" t="s">
        <v>720</v>
      </c>
      <c r="C2" s="4" t="s">
        <v>721</v>
      </c>
      <c r="D2" s="4" t="s">
        <v>722</v>
      </c>
      <c r="E2" s="4" t="s">
        <v>79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3">
      <c r="A3" s="1" t="s">
        <v>4696</v>
      </c>
      <c r="B3" s="1">
        <v>0.80982585656021799</v>
      </c>
      <c r="C3" s="1">
        <v>0.697568471612103</v>
      </c>
      <c r="D3" s="1">
        <v>0.94014845085798604</v>
      </c>
      <c r="E3" s="1">
        <v>5.5950673872225496E-3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3">
      <c r="A4" s="1" t="s">
        <v>4697</v>
      </c>
      <c r="B4" s="1">
        <v>0.77156128064860896</v>
      </c>
      <c r="C4" s="1">
        <v>0.61965010509069396</v>
      </c>
      <c r="D4" s="1">
        <v>0.96071444982485898</v>
      </c>
      <c r="E4" s="1">
        <v>2.0437386884894399E-2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3">
      <c r="A5" s="1" t="s">
        <v>4698</v>
      </c>
      <c r="B5" s="1">
        <v>0.80532939714866403</v>
      </c>
      <c r="C5" s="1">
        <v>0.68610202865918901</v>
      </c>
      <c r="D5" s="1">
        <v>0.94527549959189905</v>
      </c>
      <c r="E5" s="1">
        <v>8.0873990969074407E-3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3">
      <c r="A6" s="1" t="s">
        <v>4699</v>
      </c>
      <c r="B6" s="1">
        <v>0.81520281819189</v>
      </c>
      <c r="C6" s="1">
        <v>0.67708563924924903</v>
      </c>
      <c r="D6" s="1">
        <v>0.98149421028166906</v>
      </c>
      <c r="E6" s="1">
        <v>3.09918643824959E-2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3">
      <c r="A7" s="1" t="s">
        <v>4700</v>
      </c>
      <c r="B7" s="1">
        <v>0.87627828888027104</v>
      </c>
      <c r="C7" s="1">
        <v>0.77478992908074595</v>
      </c>
      <c r="D7" s="1">
        <v>0.99106042908168901</v>
      </c>
      <c r="E7" s="1">
        <v>3.5470411229411303E-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3">
      <c r="A8" s="1" t="s">
        <v>4701</v>
      </c>
      <c r="B8" s="1">
        <v>0.73256394384336299</v>
      </c>
      <c r="C8" s="1">
        <v>0.60264858326418502</v>
      </c>
      <c r="D8" s="1">
        <v>0.89048567726257999</v>
      </c>
      <c r="E8" s="1">
        <v>1.7811899570104801E-3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3">
      <c r="A9" s="1" t="s">
        <v>4702</v>
      </c>
      <c r="B9" s="1">
        <v>0.89595645650982503</v>
      </c>
      <c r="C9" s="1">
        <v>0.81094827975560002</v>
      </c>
      <c r="D9" s="1">
        <v>0.98987567025059597</v>
      </c>
      <c r="E9" s="1">
        <v>3.0770062244483001E-2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3">
      <c r="A10" s="1" t="s">
        <v>4703</v>
      </c>
      <c r="B10" s="1">
        <v>0.77496624671820902</v>
      </c>
      <c r="C10" s="1">
        <v>0.64667321436758896</v>
      </c>
      <c r="D10" s="1">
        <v>0.92871124117895498</v>
      </c>
      <c r="E10" s="1">
        <v>5.7640603135516401E-3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3">
      <c r="A11" s="1" t="s">
        <v>4704</v>
      </c>
      <c r="B11" s="1">
        <v>0.88730129317462703</v>
      </c>
      <c r="C11" s="1">
        <v>0.80067819805846996</v>
      </c>
      <c r="D11" s="1">
        <v>0.98329589437862097</v>
      </c>
      <c r="E11" s="1">
        <v>2.2526917492755202E-2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3">
      <c r="A12" s="1" t="s">
        <v>4705</v>
      </c>
      <c r="B12" s="1">
        <v>0.84520484911201699</v>
      </c>
      <c r="C12" s="1">
        <v>0.72564489797564202</v>
      </c>
      <c r="D12" s="1">
        <v>0.98446394228826695</v>
      </c>
      <c r="E12" s="1">
        <v>3.0681429931208499E-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3">
      <c r="A13" s="1" t="s">
        <v>4706</v>
      </c>
      <c r="B13" s="1">
        <v>0.85370832248663497</v>
      </c>
      <c r="C13" s="1">
        <v>0.74001621002697404</v>
      </c>
      <c r="D13" s="1">
        <v>0.98486747993855295</v>
      </c>
      <c r="E13" s="1">
        <v>3.0076847161025301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3">
      <c r="A14" s="1" t="s">
        <v>4707</v>
      </c>
      <c r="B14" s="1">
        <v>0.82760479282339405</v>
      </c>
      <c r="C14" s="1">
        <v>0.693188444386034</v>
      </c>
      <c r="D14" s="1">
        <v>0.98808584974451497</v>
      </c>
      <c r="E14" s="1">
        <v>3.63929760306414E-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3">
      <c r="A15" s="1" t="s">
        <v>4708</v>
      </c>
      <c r="B15" s="1">
        <v>0.82160945526815599</v>
      </c>
      <c r="C15" s="1">
        <v>0.71384153039562204</v>
      </c>
      <c r="D15" s="1">
        <v>0.94564699340470904</v>
      </c>
      <c r="E15" s="1">
        <v>6.1628097895539899E-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3">
      <c r="A16" s="1" t="s">
        <v>4709</v>
      </c>
      <c r="B16" s="1">
        <v>0.87323592345447998</v>
      </c>
      <c r="C16" s="1">
        <v>0.76315944656998203</v>
      </c>
      <c r="D16" s="1">
        <v>0.99918959457114298</v>
      </c>
      <c r="E16" s="1">
        <v>4.8637325367499498E-2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3">
      <c r="A17" s="1" t="s">
        <v>4710</v>
      </c>
      <c r="B17" s="1">
        <v>0.87366265722118697</v>
      </c>
      <c r="C17" s="1">
        <v>0.76813289746401303</v>
      </c>
      <c r="D17" s="1">
        <v>0.99369059851852704</v>
      </c>
      <c r="E17" s="1">
        <v>3.97506972892313E-2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3">
      <c r="A18" s="1" t="s">
        <v>4711</v>
      </c>
      <c r="B18" s="1">
        <v>0.83566895826401499</v>
      </c>
      <c r="C18" s="1">
        <v>0.73014640468357495</v>
      </c>
      <c r="D18" s="1">
        <v>0.95644189073108599</v>
      </c>
      <c r="E18" s="1">
        <v>9.1446699316499805E-3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3">
      <c r="A19" s="1" t="s">
        <v>4712</v>
      </c>
      <c r="B19" s="1">
        <v>0.809945699258521</v>
      </c>
      <c r="C19" s="1">
        <v>0.69442746167908598</v>
      </c>
      <c r="D19" s="1">
        <v>0.94468043380826905</v>
      </c>
      <c r="E19" s="1">
        <v>7.2571309772247999E-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3">
      <c r="A20" s="1" t="s">
        <v>4713</v>
      </c>
      <c r="B20" s="1">
        <v>0.82547854439925294</v>
      </c>
      <c r="C20" s="1">
        <v>0.69880688810399305</v>
      </c>
      <c r="D20" s="1">
        <v>0.97511177817998895</v>
      </c>
      <c r="E20" s="1">
        <v>2.40401929316932E-2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3">
      <c r="A21" s="1" t="s">
        <v>4714</v>
      </c>
      <c r="B21" s="1">
        <v>0.84386660044738404</v>
      </c>
      <c r="C21" s="1">
        <v>0.73090812761980894</v>
      </c>
      <c r="D21" s="1">
        <v>0.97428228315041898</v>
      </c>
      <c r="E21" s="1">
        <v>2.0596085343506002E-2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3">
      <c r="A22" s="1" t="s">
        <v>4715</v>
      </c>
      <c r="B22" s="1">
        <v>0.76354314058327499</v>
      </c>
      <c r="C22" s="1">
        <v>0.64465891182859902</v>
      </c>
      <c r="D22" s="1">
        <v>0.90435130397573305</v>
      </c>
      <c r="E22" s="1">
        <v>1.7827232496887501E-3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3">
      <c r="A23" s="1" t="s">
        <v>4716</v>
      </c>
      <c r="B23" s="1">
        <v>0.88404090435996696</v>
      </c>
      <c r="C23" s="1">
        <v>0.783807256257671</v>
      </c>
      <c r="D23" s="1">
        <v>0.99709247948664903</v>
      </c>
      <c r="E23" s="1">
        <v>4.4708435399864903E-2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3">
      <c r="A24" s="1" t="s">
        <v>4717</v>
      </c>
      <c r="B24" s="1">
        <v>0.83480495899232299</v>
      </c>
      <c r="C24" s="1">
        <v>0.72467704563259605</v>
      </c>
      <c r="D24" s="1">
        <v>0.96166882028093803</v>
      </c>
      <c r="E24" s="1">
        <v>1.23684998621493E-2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3">
      <c r="A25" s="1" t="s">
        <v>4718</v>
      </c>
      <c r="B25" s="1">
        <v>1.2446409182054801</v>
      </c>
      <c r="C25" s="1">
        <v>1.03668361377887</v>
      </c>
      <c r="D25" s="1">
        <v>1.49431417134545</v>
      </c>
      <c r="E25" s="1">
        <v>1.8966087948933699E-2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3">
      <c r="A26" s="1" t="s">
        <v>4719</v>
      </c>
      <c r="B26" s="1">
        <v>0.78127172196193695</v>
      </c>
      <c r="C26" s="1">
        <v>0.66434150658497304</v>
      </c>
      <c r="D26" s="1">
        <v>0.91878273069981298</v>
      </c>
      <c r="E26" s="1">
        <v>2.8452751513736501E-3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3">
      <c r="A27" s="1" t="s">
        <v>4720</v>
      </c>
      <c r="B27" s="1">
        <v>0.86138272588143106</v>
      </c>
      <c r="C27" s="1">
        <v>0.75667917105636895</v>
      </c>
      <c r="D27" s="1">
        <v>0.98057436867341796</v>
      </c>
      <c r="E27" s="1">
        <v>2.4031006095806998E-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3">
      <c r="A28" s="1" t="s">
        <v>4721</v>
      </c>
      <c r="B28" s="1">
        <v>0.850053496753162</v>
      </c>
      <c r="C28" s="1">
        <v>0.72344139999223001</v>
      </c>
      <c r="D28" s="1">
        <v>0.99882443463981796</v>
      </c>
      <c r="E28" s="1">
        <v>4.8352353334530002E-2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3">
      <c r="A29" s="1" t="s">
        <v>4722</v>
      </c>
      <c r="B29" s="1">
        <v>0.79494049103314202</v>
      </c>
      <c r="C29" s="1">
        <v>0.66788255167564803</v>
      </c>
      <c r="D29" s="1">
        <v>0.94616992568313996</v>
      </c>
      <c r="E29" s="1">
        <v>9.80332277109334E-3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3">
      <c r="A30" s="1" t="s">
        <v>4723</v>
      </c>
      <c r="B30" s="1">
        <v>0.84197785761140898</v>
      </c>
      <c r="C30" s="1">
        <v>0.72816604772113802</v>
      </c>
      <c r="D30" s="1">
        <v>0.97357836845943102</v>
      </c>
      <c r="E30" s="1">
        <v>2.0268063223312999E-2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3">
      <c r="A31" s="1" t="s">
        <v>4724</v>
      </c>
      <c r="B31" s="1">
        <v>0.91670613266289402</v>
      </c>
      <c r="C31" s="1">
        <v>0.84511136948471</v>
      </c>
      <c r="D31" s="1">
        <v>0.99436614392508504</v>
      </c>
      <c r="E31" s="1">
        <v>3.6070054074868498E-2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3">
      <c r="A32" s="1" t="s">
        <v>4725</v>
      </c>
      <c r="B32" s="1">
        <v>0.86940678266431504</v>
      </c>
      <c r="C32" s="1">
        <v>0.76247362290918097</v>
      </c>
      <c r="D32" s="1">
        <v>0.99133678993213803</v>
      </c>
      <c r="E32" s="1">
        <v>3.6626552896457103E-2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3">
      <c r="A33" s="1" t="s">
        <v>4726</v>
      </c>
      <c r="B33" s="1">
        <v>0.89782168383608696</v>
      </c>
      <c r="C33" s="1">
        <v>0.811603594903609</v>
      </c>
      <c r="D33" s="1">
        <v>0.99319887322825695</v>
      </c>
      <c r="E33" s="1">
        <v>3.6398469969657198E-2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3">
      <c r="A34" s="1" t="s">
        <v>4727</v>
      </c>
      <c r="B34" s="1">
        <v>0.87700520378246805</v>
      </c>
      <c r="C34" s="1">
        <v>0.77526098668172405</v>
      </c>
      <c r="D34" s="1">
        <v>0.99210219613087602</v>
      </c>
      <c r="E34" s="1">
        <v>3.69793887434735E-2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3">
      <c r="A35" s="1" t="s">
        <v>4728</v>
      </c>
      <c r="B35" s="1">
        <v>0.88587506197541499</v>
      </c>
      <c r="C35" s="1">
        <v>0.78771724080662697</v>
      </c>
      <c r="D35" s="1">
        <v>0.99626437606765095</v>
      </c>
      <c r="E35" s="1">
        <v>4.3132305899046403E-2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3">
      <c r="A36" s="1" t="s">
        <v>4729</v>
      </c>
      <c r="B36" s="1">
        <v>0.82390923757727896</v>
      </c>
      <c r="C36" s="1">
        <v>0.69377821208454904</v>
      </c>
      <c r="D36" s="1">
        <v>0.97844876062848496</v>
      </c>
      <c r="E36" s="1">
        <v>2.7219112846133101E-2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3">
      <c r="A37" s="1" t="s">
        <v>4730</v>
      </c>
      <c r="B37" s="1">
        <v>0.79581824045516203</v>
      </c>
      <c r="C37" s="1">
        <v>0.68441027813043398</v>
      </c>
      <c r="D37" s="1">
        <v>0.92536113509454399</v>
      </c>
      <c r="E37" s="1">
        <v>2.9966956343564499E-3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3">
      <c r="A38" s="1" t="s">
        <v>4731</v>
      </c>
      <c r="B38" s="1">
        <v>0.83716951142656904</v>
      </c>
      <c r="C38" s="1">
        <v>0.76366506212491403</v>
      </c>
      <c r="D38" s="1">
        <v>0.91774892635792904</v>
      </c>
      <c r="E38" s="1">
        <v>1.50309925658333E-4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3">
      <c r="A39" s="1" t="s">
        <v>4732</v>
      </c>
      <c r="B39" s="1">
        <v>0.85581577981755796</v>
      </c>
      <c r="C39" s="1">
        <v>0.74210136420503903</v>
      </c>
      <c r="D39" s="1">
        <v>0.98695499605950099</v>
      </c>
      <c r="E39" s="1">
        <v>3.2316037117722303E-2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3">
      <c r="A40" s="1" t="s">
        <v>4733</v>
      </c>
      <c r="B40" s="1">
        <v>0.813686762423528</v>
      </c>
      <c r="C40" s="1">
        <v>0.67806125936942596</v>
      </c>
      <c r="D40" s="1">
        <v>0.97644001658345703</v>
      </c>
      <c r="E40" s="1">
        <v>2.6674858663792201E-2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3">
      <c r="A41" s="1" t="s">
        <v>4734</v>
      </c>
      <c r="B41" s="1">
        <v>0.841490364017496</v>
      </c>
      <c r="C41" s="1">
        <v>0.72261145499774404</v>
      </c>
      <c r="D41" s="1">
        <v>0.97992638759996997</v>
      </c>
      <c r="E41" s="1">
        <v>2.6356624703663602E-2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3">
      <c r="A42" s="1" t="s">
        <v>4735</v>
      </c>
      <c r="B42" s="1">
        <v>0.83504615921126801</v>
      </c>
      <c r="C42" s="1">
        <v>0.70004031155189095</v>
      </c>
      <c r="D42" s="1">
        <v>0.99608847734449701</v>
      </c>
      <c r="E42" s="1">
        <v>4.5121251897401501E-2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3">
      <c r="A43" s="1" t="s">
        <v>4736</v>
      </c>
      <c r="B43" s="1">
        <v>0.86651974426299905</v>
      </c>
      <c r="C43" s="1">
        <v>0.75497284457032998</v>
      </c>
      <c r="D43" s="1">
        <v>0.99454764843222898</v>
      </c>
      <c r="E43" s="1">
        <v>4.15774846697868E-2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3">
      <c r="A44" s="1" t="s">
        <v>4737</v>
      </c>
      <c r="B44" s="1">
        <v>0.85126067239429204</v>
      </c>
      <c r="C44" s="1">
        <v>0.72716879113636201</v>
      </c>
      <c r="D44" s="1">
        <v>0.99652892313043995</v>
      </c>
      <c r="E44" s="1">
        <v>4.5153943787235397E-2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3">
      <c r="A45" s="1" t="s">
        <v>4738</v>
      </c>
      <c r="B45" s="1">
        <v>0.90271804290657498</v>
      </c>
      <c r="C45" s="1">
        <v>0.81733686471206202</v>
      </c>
      <c r="D45" s="1">
        <v>0.997018365586821</v>
      </c>
      <c r="E45" s="1">
        <v>4.3500956060349802E-2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3">
      <c r="A46" s="1" t="s">
        <v>4739</v>
      </c>
      <c r="B46" s="1">
        <v>0.84239141919793903</v>
      </c>
      <c r="C46" s="1">
        <v>0.73445842985560506</v>
      </c>
      <c r="D46" s="1">
        <v>0.96618579662545501</v>
      </c>
      <c r="E46" s="1">
        <v>1.42187619407497E-2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3">
      <c r="A47" s="1" t="s">
        <v>4740</v>
      </c>
      <c r="B47" s="1">
        <v>0.84334078766580101</v>
      </c>
      <c r="C47" s="1">
        <v>0.71994188011112403</v>
      </c>
      <c r="D47" s="1">
        <v>0.98789041697504199</v>
      </c>
      <c r="E47" s="1">
        <v>3.4780338124393899E-2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3">
      <c r="A48" s="1" t="s">
        <v>4741</v>
      </c>
      <c r="B48" s="1">
        <v>1.13963948783305</v>
      </c>
      <c r="C48" s="1">
        <v>1.0553635112863</v>
      </c>
      <c r="D48" s="1">
        <v>1.23064531636629</v>
      </c>
      <c r="E48" s="1">
        <v>8.5404477411686901E-4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3">
      <c r="A49" s="1" t="s">
        <v>4742</v>
      </c>
      <c r="B49" s="1">
        <v>0.86815135939362598</v>
      </c>
      <c r="C49" s="1">
        <v>0.754857124704295</v>
      </c>
      <c r="D49" s="1">
        <v>0.998449584896277</v>
      </c>
      <c r="E49" s="1">
        <v>4.75115426947487E-2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3">
      <c r="A50" s="1" t="s">
        <v>4743</v>
      </c>
      <c r="B50" s="1">
        <v>1.1731045797995701</v>
      </c>
      <c r="C50" s="1">
        <v>1.0529759636490099</v>
      </c>
      <c r="D50" s="1">
        <v>1.3069380523917</v>
      </c>
      <c r="E50" s="1">
        <v>3.7738351950528399E-3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3">
      <c r="A51" s="1" t="s">
        <v>4744</v>
      </c>
      <c r="B51" s="1">
        <v>0.84530073182979604</v>
      </c>
      <c r="C51" s="1">
        <v>0.73507419133896901</v>
      </c>
      <c r="D51" s="1">
        <v>0.97205606679025802</v>
      </c>
      <c r="E51" s="1">
        <v>1.8396768403253501E-2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3">
      <c r="A52" s="1" t="s">
        <v>4745</v>
      </c>
      <c r="B52" s="1">
        <v>0.86361182644330503</v>
      </c>
      <c r="C52" s="1">
        <v>0.74994907251204601</v>
      </c>
      <c r="D52" s="1">
        <v>0.99450137897298596</v>
      </c>
      <c r="E52" s="1">
        <v>4.1695750868254298E-2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3">
      <c r="A53" s="1" t="s">
        <v>4746</v>
      </c>
      <c r="B53" s="1">
        <v>0.86487473270502802</v>
      </c>
      <c r="C53" s="1">
        <v>0.77053876303594604</v>
      </c>
      <c r="D53" s="1">
        <v>0.970760121560164</v>
      </c>
      <c r="E53" s="1">
        <v>1.37561597196774E-2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3">
      <c r="A54" s="1" t="s">
        <v>4747</v>
      </c>
      <c r="B54" s="1">
        <v>0.75489087259461696</v>
      </c>
      <c r="C54" s="1">
        <v>0.63498382134085496</v>
      </c>
      <c r="D54" s="1">
        <v>0.89744054946679497</v>
      </c>
      <c r="E54" s="1">
        <v>1.4421825537550999E-3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3">
      <c r="A55" s="1" t="s">
        <v>4748</v>
      </c>
      <c r="B55" s="1">
        <v>0.83737361930981002</v>
      </c>
      <c r="C55" s="1">
        <v>0.71605374207219497</v>
      </c>
      <c r="D55" s="1">
        <v>0.97924853557334501</v>
      </c>
      <c r="E55" s="1">
        <v>2.62455668760373E-2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3">
      <c r="A56" s="1" t="s">
        <v>4749</v>
      </c>
      <c r="B56" s="1">
        <v>0.88039355347514903</v>
      </c>
      <c r="C56" s="1">
        <v>0.80274374799821202</v>
      </c>
      <c r="D56" s="1">
        <v>0.96555446359244101</v>
      </c>
      <c r="E56" s="1">
        <v>6.8504197341243602E-3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3">
      <c r="A57" s="1" t="s">
        <v>4750</v>
      </c>
      <c r="B57" s="1">
        <v>0.86432939816001697</v>
      </c>
      <c r="C57" s="1">
        <v>0.76340798141032196</v>
      </c>
      <c r="D57" s="1">
        <v>0.97859247835413898</v>
      </c>
      <c r="E57" s="1">
        <v>2.1359738130266401E-2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3">
      <c r="A58" s="1" t="s">
        <v>4751</v>
      </c>
      <c r="B58" s="1">
        <v>0.88031634721333096</v>
      </c>
      <c r="C58" s="1">
        <v>0.79711617284695602</v>
      </c>
      <c r="D58" s="1">
        <v>0.97220066229895896</v>
      </c>
      <c r="E58" s="1">
        <v>1.18513438556835E-2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3">
      <c r="A59" s="1" t="s">
        <v>4752</v>
      </c>
      <c r="B59" s="1">
        <v>0.86168371995192405</v>
      </c>
      <c r="C59" s="1">
        <v>0.77164701796212498</v>
      </c>
      <c r="D59" s="1">
        <v>0.96222601260234497</v>
      </c>
      <c r="E59" s="1">
        <v>8.1978161181003005E-3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3">
      <c r="A60" s="1" t="s">
        <v>4753</v>
      </c>
      <c r="B60" s="1">
        <v>0.889843258423617</v>
      </c>
      <c r="C60" s="1">
        <v>0.79183828609066897</v>
      </c>
      <c r="D60" s="1">
        <v>0.99997820068944399</v>
      </c>
      <c r="E60" s="1">
        <v>4.9957215064463302E-2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3">
      <c r="A61" s="1" t="s">
        <v>4754</v>
      </c>
      <c r="B61" s="1">
        <v>0.85690686629997403</v>
      </c>
      <c r="C61" s="1">
        <v>0.73517032264753202</v>
      </c>
      <c r="D61" s="1">
        <v>0.99880171287067498</v>
      </c>
      <c r="E61" s="1">
        <v>4.82340275979228E-2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3">
      <c r="A62" s="1" t="s">
        <v>4755</v>
      </c>
      <c r="B62" s="1">
        <v>0.77070822493295599</v>
      </c>
      <c r="C62" s="1">
        <v>0.67005021583426605</v>
      </c>
      <c r="D62" s="1">
        <v>0.88648754069833502</v>
      </c>
      <c r="E62" s="1">
        <v>2.6502728665757E-4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x14ac:dyDescent="0.3">
      <c r="A63" s="1" t="s">
        <v>4756</v>
      </c>
      <c r="B63" s="1">
        <v>1.21050754422322</v>
      </c>
      <c r="C63" s="1">
        <v>1.07405009447498</v>
      </c>
      <c r="D63" s="1">
        <v>1.36430183485773</v>
      </c>
      <c r="E63" s="1">
        <v>1.7444189396898799E-3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3">
      <c r="A64" s="1" t="s">
        <v>4757</v>
      </c>
      <c r="B64" s="1">
        <v>0.85570825228511505</v>
      </c>
      <c r="C64" s="1">
        <v>0.74545486066025002</v>
      </c>
      <c r="D64" s="1">
        <v>0.98226821189455205</v>
      </c>
      <c r="E64" s="1">
        <v>2.6816290830657102E-2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  <row r="65" spans="1:20" x14ac:dyDescent="0.3">
      <c r="A65" s="1" t="s">
        <v>4758</v>
      </c>
      <c r="B65" s="1">
        <v>0.91092927646073196</v>
      </c>
      <c r="C65" s="1">
        <v>0.84660989323206004</v>
      </c>
      <c r="D65" s="1">
        <v>0.98013518781999598</v>
      </c>
      <c r="E65" s="1">
        <v>1.25241087125326E-2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</row>
    <row r="66" spans="1:20" x14ac:dyDescent="0.3">
      <c r="A66" s="1" t="s">
        <v>4759</v>
      </c>
      <c r="B66" s="1">
        <v>1.15702169729062</v>
      </c>
      <c r="C66" s="1">
        <v>1.0205701655717101</v>
      </c>
      <c r="D66" s="1">
        <v>1.3117169726897999</v>
      </c>
      <c r="E66" s="1">
        <v>2.27274796085511E-2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</row>
    <row r="67" spans="1:20" x14ac:dyDescent="0.3">
      <c r="A67" s="1" t="s">
        <v>4760</v>
      </c>
      <c r="B67" s="1">
        <v>0.85653150613018902</v>
      </c>
      <c r="C67" s="1">
        <v>0.753804014896167</v>
      </c>
      <c r="D67" s="1">
        <v>0.97325857450455</v>
      </c>
      <c r="E67" s="1">
        <v>1.7511284585685599E-2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</row>
    <row r="68" spans="1:20" x14ac:dyDescent="0.3">
      <c r="A68" s="1" t="s">
        <v>4761</v>
      </c>
      <c r="B68" s="1">
        <v>0.87541761233017201</v>
      </c>
      <c r="C68" s="1">
        <v>0.77496301768375397</v>
      </c>
      <c r="D68" s="1">
        <v>0.98889363555486798</v>
      </c>
      <c r="E68" s="1">
        <v>3.2390563353312599E-2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</row>
    <row r="69" spans="1:20" x14ac:dyDescent="0.3">
      <c r="A69" s="1" t="s">
        <v>4762</v>
      </c>
      <c r="B69" s="1">
        <v>0.87824743486271895</v>
      </c>
      <c r="C69" s="1">
        <v>0.77952591361938905</v>
      </c>
      <c r="D69" s="1">
        <v>0.98947134837591599</v>
      </c>
      <c r="E69" s="1">
        <v>3.2847791688258798E-2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</row>
    <row r="70" spans="1:20" x14ac:dyDescent="0.3">
      <c r="A70" s="1" t="s">
        <v>4763</v>
      </c>
      <c r="B70" s="1">
        <v>1.0990705853265099</v>
      </c>
      <c r="C70" s="1">
        <v>1.0024679017204601</v>
      </c>
      <c r="D70" s="1">
        <v>1.2049823734573799</v>
      </c>
      <c r="E70" s="1">
        <v>4.4169861718816802E-2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3">
      <c r="A71" s="1" t="s">
        <v>4764</v>
      </c>
      <c r="B71" s="1">
        <v>0.90508861930019302</v>
      </c>
      <c r="C71" s="1">
        <v>0.82519355792497795</v>
      </c>
      <c r="D71" s="1">
        <v>0.992719103196398</v>
      </c>
      <c r="E71" s="1">
        <v>3.4434684656951202E-2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3">
      <c r="A72" s="1" t="s">
        <v>10</v>
      </c>
      <c r="B72" s="1">
        <v>1.1507740806997</v>
      </c>
      <c r="C72" s="1">
        <v>1.06322426936229</v>
      </c>
      <c r="D72" s="1">
        <v>1.2455330667014599</v>
      </c>
      <c r="E72" s="1">
        <v>5.0428157156770298E-4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3">
      <c r="A73" s="1" t="s">
        <v>4765</v>
      </c>
      <c r="B73" s="1">
        <v>1.2163089963019</v>
      </c>
      <c r="C73" s="1">
        <v>1.0906642192720699</v>
      </c>
      <c r="D73" s="1">
        <v>1.35642808147893</v>
      </c>
      <c r="E73" s="1">
        <v>4.31513300859311E-4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3">
      <c r="A74" s="1" t="s">
        <v>4766</v>
      </c>
      <c r="B74" s="1">
        <v>1.09620883166811</v>
      </c>
      <c r="C74" s="1">
        <v>1.0297756858742899</v>
      </c>
      <c r="D74" s="1">
        <v>1.16692772912669</v>
      </c>
      <c r="E74" s="1">
        <v>3.9788359920191604E-3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3">
      <c r="A75" s="1" t="s">
        <v>4767</v>
      </c>
      <c r="B75" s="1">
        <v>0.868812406934236</v>
      </c>
      <c r="C75" s="1">
        <v>0.792298345370261</v>
      </c>
      <c r="D75" s="1">
        <v>0.95271560625323104</v>
      </c>
      <c r="E75" s="1">
        <v>2.7917392678013298E-3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3">
      <c r="A76" s="1" t="s">
        <v>4768</v>
      </c>
      <c r="B76" s="1">
        <v>0.84225872886108</v>
      </c>
      <c r="C76" s="1">
        <v>0.74606197850744904</v>
      </c>
      <c r="D76" s="1">
        <v>0.95085902616547702</v>
      </c>
      <c r="E76" s="1">
        <v>5.53205948268682E-3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3">
      <c r="A77" s="1" t="s">
        <v>4769</v>
      </c>
      <c r="B77" s="1">
        <v>0.87078702306955802</v>
      </c>
      <c r="C77" s="1">
        <v>0.78991484111110499</v>
      </c>
      <c r="D77" s="1">
        <v>0.95993897073733803</v>
      </c>
      <c r="E77" s="1">
        <v>5.4010500279545902E-3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3">
      <c r="A78" s="1" t="s">
        <v>4770</v>
      </c>
      <c r="B78" s="1">
        <v>1.13208711626491</v>
      </c>
      <c r="C78" s="1">
        <v>1.0122750837380201</v>
      </c>
      <c r="D78" s="1">
        <v>1.26608000078435</v>
      </c>
      <c r="E78" s="1">
        <v>2.9725525598588001E-2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3">
      <c r="A79" s="1" t="s">
        <v>4771</v>
      </c>
      <c r="B79" s="1">
        <v>1.11555922563918</v>
      </c>
      <c r="C79" s="1">
        <v>1.0430980887332499</v>
      </c>
      <c r="D79" s="1">
        <v>1.19305403715195</v>
      </c>
      <c r="E79" s="1">
        <v>1.41606205035967E-3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3">
      <c r="A80" s="1" t="s">
        <v>4772</v>
      </c>
      <c r="B80" s="1">
        <v>1.1518900802943</v>
      </c>
      <c r="C80" s="1">
        <v>1.0321369162823999</v>
      </c>
      <c r="D80" s="1">
        <v>1.28553754463074</v>
      </c>
      <c r="E80" s="1">
        <v>1.15786273553799E-2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</row>
    <row r="81" spans="1:20" x14ac:dyDescent="0.3">
      <c r="A81" s="1" t="s">
        <v>4773</v>
      </c>
      <c r="B81" s="1">
        <v>1.1266211321503701</v>
      </c>
      <c r="C81" s="1">
        <v>1.0248680117686899</v>
      </c>
      <c r="D81" s="1">
        <v>1.23847672171687</v>
      </c>
      <c r="E81" s="1">
        <v>1.3565407930214501E-2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</row>
    <row r="82" spans="1:20" x14ac:dyDescent="0.3">
      <c r="A82" s="1" t="s">
        <v>4774</v>
      </c>
      <c r="B82" s="1">
        <v>1.1099796957213499</v>
      </c>
      <c r="C82" s="1">
        <v>1.0222002520834499</v>
      </c>
      <c r="D82" s="1">
        <v>1.2052970270771199</v>
      </c>
      <c r="E82" s="1">
        <v>1.30521987148783E-2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3">
      <c r="A83" s="1" t="s">
        <v>4775</v>
      </c>
      <c r="B83" s="1">
        <v>1.06515677346141</v>
      </c>
      <c r="C83" s="1">
        <v>1.0124094261654399</v>
      </c>
      <c r="D83" s="1">
        <v>1.12065230007579</v>
      </c>
      <c r="E83" s="1">
        <v>1.4854732589835299E-2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</row>
    <row r="84" spans="1:20" x14ac:dyDescent="0.3">
      <c r="A84" s="1" t="s">
        <v>4776</v>
      </c>
      <c r="B84" s="1">
        <v>0.84583221659660601</v>
      </c>
      <c r="C84" s="1">
        <v>0.73349760556483901</v>
      </c>
      <c r="D84" s="1">
        <v>0.97537078949535205</v>
      </c>
      <c r="E84" s="1">
        <v>2.1280710192513801E-2</v>
      </c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</row>
    <row r="85" spans="1:20" x14ac:dyDescent="0.3">
      <c r="A85" s="1" t="s">
        <v>4777</v>
      </c>
      <c r="B85" s="1">
        <v>0.89402720829590798</v>
      </c>
      <c r="C85" s="1">
        <v>0.80428802795078502</v>
      </c>
      <c r="D85" s="1">
        <v>0.99377912065885399</v>
      </c>
      <c r="E85" s="1">
        <v>3.79318822335728E-2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3">
      <c r="A86" s="1" t="s">
        <v>4778</v>
      </c>
      <c r="B86" s="1">
        <v>0.85376406400214699</v>
      </c>
      <c r="C86" s="1">
        <v>0.76325462154941703</v>
      </c>
      <c r="D86" s="1">
        <v>0.95500643743467695</v>
      </c>
      <c r="E86" s="1">
        <v>5.6897357092139198E-3</v>
      </c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</row>
    <row r="87" spans="1:20" x14ac:dyDescent="0.3">
      <c r="A87" s="1" t="s">
        <v>4779</v>
      </c>
      <c r="B87" s="1">
        <v>0.87051810028455301</v>
      </c>
      <c r="C87" s="1">
        <v>0.79169666239289105</v>
      </c>
      <c r="D87" s="1">
        <v>0.95718701229910996</v>
      </c>
      <c r="E87" s="1">
        <v>4.1890059707677604E-3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</row>
    <row r="88" spans="1:20" x14ac:dyDescent="0.3">
      <c r="A88" s="1" t="s">
        <v>4780</v>
      </c>
      <c r="B88" s="1">
        <v>0.89395229961823097</v>
      </c>
      <c r="C88" s="1">
        <v>0.805226464371113</v>
      </c>
      <c r="D88" s="1">
        <v>0.99245460668864605</v>
      </c>
      <c r="E88" s="1">
        <v>3.55550254473826E-2</v>
      </c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</row>
    <row r="89" spans="1:20" x14ac:dyDescent="0.3">
      <c r="A89" s="1" t="s">
        <v>4781</v>
      </c>
      <c r="B89" s="1">
        <v>0.93084731998598702</v>
      </c>
      <c r="C89" s="1">
        <v>0.87879701897244999</v>
      </c>
      <c r="D89" s="1">
        <v>0.98598051019590305</v>
      </c>
      <c r="E89" s="1">
        <v>1.46518157940907E-2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0" x14ac:dyDescent="0.3">
      <c r="A90" s="1" t="s">
        <v>4782</v>
      </c>
      <c r="B90" s="1">
        <v>0.87237543810907603</v>
      </c>
      <c r="C90" s="1">
        <v>0.79788121082128705</v>
      </c>
      <c r="D90" s="1">
        <v>0.95382482341279695</v>
      </c>
      <c r="E90" s="1">
        <v>2.71732395411017E-3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3">
      <c r="A91" s="1" t="s">
        <v>4783</v>
      </c>
      <c r="B91" s="1">
        <v>1.12927045668198</v>
      </c>
      <c r="C91" s="1">
        <v>1.02944923092476</v>
      </c>
      <c r="D91" s="1">
        <v>1.23877091363618</v>
      </c>
      <c r="E91" s="1">
        <v>1.0034791557139201E-2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</row>
    <row r="92" spans="1:20" x14ac:dyDescent="0.3">
      <c r="A92" s="1" t="s">
        <v>4784</v>
      </c>
      <c r="B92" s="1">
        <v>1.12492804845467</v>
      </c>
      <c r="C92" s="1">
        <v>1.0503926285580001</v>
      </c>
      <c r="D92" s="1">
        <v>1.2047524704522099</v>
      </c>
      <c r="E92" s="1">
        <v>7.6392430343660497E-4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3">
      <c r="A93" s="1" t="s">
        <v>4785</v>
      </c>
      <c r="B93" s="1">
        <v>1.12917974331077</v>
      </c>
      <c r="C93" s="1">
        <v>1.0566527599411999</v>
      </c>
      <c r="D93" s="1">
        <v>1.2066848647367701</v>
      </c>
      <c r="E93" s="1">
        <v>3.3460658035406801E-4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3">
      <c r="A94" s="1" t="s">
        <v>4786</v>
      </c>
      <c r="B94" s="1">
        <v>1.23273889492477</v>
      </c>
      <c r="C94" s="1">
        <v>1.0843182113179499</v>
      </c>
      <c r="D94" s="1">
        <v>1.40147529313675</v>
      </c>
      <c r="E94" s="1">
        <v>1.38991881122025E-3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3">
      <c r="A95" s="1" t="s">
        <v>4787</v>
      </c>
      <c r="B95" s="1">
        <v>1.10215756071225</v>
      </c>
      <c r="C95" s="1">
        <v>1.0220920534067599</v>
      </c>
      <c r="D95" s="1">
        <v>1.1884949937593701</v>
      </c>
      <c r="E95" s="1">
        <v>1.1476607980531101E-2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3">
      <c r="A96" s="1" t="s">
        <v>4788</v>
      </c>
      <c r="B96" s="1">
        <v>1.14832641630162</v>
      </c>
      <c r="C96" s="1">
        <v>1.02634635891549</v>
      </c>
      <c r="D96" s="1">
        <v>1.28480366001347</v>
      </c>
      <c r="E96" s="1">
        <v>1.57857884369581E-2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3">
      <c r="A97" s="1" t="s">
        <v>4789</v>
      </c>
      <c r="B97" s="1">
        <v>1.26906245118629</v>
      </c>
      <c r="C97" s="1">
        <v>1.11494538752304</v>
      </c>
      <c r="D97" s="1">
        <v>1.4444828625991</v>
      </c>
      <c r="E97" s="1">
        <v>3.09683410965277E-4</v>
      </c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3">
      <c r="A98" s="1" t="s">
        <v>4790</v>
      </c>
      <c r="B98" s="1">
        <v>1.0867248516024199</v>
      </c>
      <c r="C98" s="1">
        <v>1.0239270781380601</v>
      </c>
      <c r="D98" s="1">
        <v>1.15337403249244</v>
      </c>
      <c r="E98" s="1">
        <v>6.1710537993067997E-3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3">
      <c r="A99" s="1" t="s">
        <v>4791</v>
      </c>
      <c r="B99" s="1">
        <v>1.12451865096395</v>
      </c>
      <c r="C99" s="1">
        <v>1.03651530102675</v>
      </c>
      <c r="D99" s="1">
        <v>1.21999375707542</v>
      </c>
      <c r="E99" s="1">
        <v>4.7642927011400799E-3</v>
      </c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3">
      <c r="A100" s="1" t="s">
        <v>4792</v>
      </c>
      <c r="B100" s="1">
        <v>1.1648019408878201</v>
      </c>
      <c r="C100" s="1">
        <v>1.0507701550814801</v>
      </c>
      <c r="D100" s="1">
        <v>1.2912086957692701</v>
      </c>
      <c r="E100" s="1">
        <v>3.7069387645057498E-3</v>
      </c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x14ac:dyDescent="0.3">
      <c r="A101" s="1" t="s">
        <v>4793</v>
      </c>
      <c r="B101" s="1">
        <v>1.09085729693373</v>
      </c>
      <c r="C101" s="1">
        <v>1.02561767193321</v>
      </c>
      <c r="D101" s="1">
        <v>1.16024681988033</v>
      </c>
      <c r="E101" s="1">
        <v>5.7116330380243699E-3</v>
      </c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</row>
    <row r="102" spans="1:20" x14ac:dyDescent="0.3">
      <c r="A102" s="1" t="s">
        <v>8</v>
      </c>
      <c r="B102" s="1">
        <v>1.0849046064881001</v>
      </c>
      <c r="C102" s="1">
        <v>1.0195110415694599</v>
      </c>
      <c r="D102" s="1">
        <v>1.1544926510723901</v>
      </c>
      <c r="E102" s="1">
        <v>1.01947260021225E-2</v>
      </c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</row>
    <row r="103" spans="1:20" x14ac:dyDescent="0.3">
      <c r="A103" s="1" t="s">
        <v>4794</v>
      </c>
      <c r="B103" s="1">
        <v>1.0749513629585601</v>
      </c>
      <c r="C103" s="1">
        <v>1.0106805263637699</v>
      </c>
      <c r="D103" s="1">
        <v>1.14330928773684</v>
      </c>
      <c r="E103" s="1">
        <v>2.1578401777485101E-2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</row>
    <row r="104" spans="1:20" x14ac:dyDescent="0.3">
      <c r="A104" s="1" t="s">
        <v>4795</v>
      </c>
      <c r="B104" s="1">
        <v>1.1453097283384801</v>
      </c>
      <c r="C104" s="1">
        <v>1.0653123197889001</v>
      </c>
      <c r="D104" s="1">
        <v>1.23131437556894</v>
      </c>
      <c r="E104" s="1">
        <v>2.40146596980181E-4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</row>
    <row r="105" spans="1:20" x14ac:dyDescent="0.3">
      <c r="A105" s="1" t="s">
        <v>4796</v>
      </c>
      <c r="B105" s="1">
        <v>1.1221915814738399</v>
      </c>
      <c r="C105" s="1">
        <v>1.03729234929245</v>
      </c>
      <c r="D105" s="1">
        <v>1.21403955826895</v>
      </c>
      <c r="E105" s="1">
        <v>4.0768427246509397E-3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</row>
    <row r="106" spans="1:20" x14ac:dyDescent="0.3">
      <c r="A106" s="1" t="s">
        <v>4797</v>
      </c>
      <c r="B106" s="1">
        <v>1.06632429828508</v>
      </c>
      <c r="C106" s="1">
        <v>1.00417057690532</v>
      </c>
      <c r="D106" s="1">
        <v>1.13232506036707</v>
      </c>
      <c r="E106" s="1">
        <v>3.6100720300472303E-2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</row>
    <row r="107" spans="1:20" x14ac:dyDescent="0.3">
      <c r="A107" s="1" t="s">
        <v>4798</v>
      </c>
      <c r="B107" s="1">
        <v>0.91410608772705204</v>
      </c>
      <c r="C107" s="1">
        <v>0.846243576149042</v>
      </c>
      <c r="D107" s="1">
        <v>0.987410673676407</v>
      </c>
      <c r="E107" s="1">
        <v>2.2497304835665099E-2</v>
      </c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</row>
    <row r="108" spans="1:20" x14ac:dyDescent="0.3">
      <c r="A108" s="1" t="s">
        <v>4799</v>
      </c>
      <c r="B108" s="1">
        <v>1.1252171106111</v>
      </c>
      <c r="C108" s="1">
        <v>1.0466423521622801</v>
      </c>
      <c r="D108" s="1">
        <v>1.2096907251997799</v>
      </c>
      <c r="E108" s="1">
        <v>1.4018768390203101E-3</v>
      </c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</row>
    <row r="109" spans="1:20" x14ac:dyDescent="0.3">
      <c r="A109" s="1" t="s">
        <v>4800</v>
      </c>
      <c r="B109" s="1">
        <v>1.1514549381766199</v>
      </c>
      <c r="C109" s="1">
        <v>1.0423224411382099</v>
      </c>
      <c r="D109" s="1">
        <v>1.2720137476878199</v>
      </c>
      <c r="E109" s="1">
        <v>5.5055374340841796E-3</v>
      </c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</row>
    <row r="110" spans="1:20" x14ac:dyDescent="0.3">
      <c r="A110" s="1" t="s">
        <v>4801</v>
      </c>
      <c r="B110" s="1">
        <v>1.135404588973</v>
      </c>
      <c r="C110" s="1">
        <v>1.0573038143387501</v>
      </c>
      <c r="D110" s="1">
        <v>1.2192745010261601</v>
      </c>
      <c r="E110" s="1">
        <v>4.7866935790049302E-4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</row>
    <row r="111" spans="1:20" x14ac:dyDescent="0.3">
      <c r="A111" s="1" t="s">
        <v>4802</v>
      </c>
      <c r="B111" s="1">
        <v>0.88104494435259795</v>
      </c>
      <c r="C111" s="1">
        <v>0.77710437616369699</v>
      </c>
      <c r="D111" s="1">
        <v>0.99888794578832496</v>
      </c>
      <c r="E111" s="1">
        <v>4.8003644068724802E-2</v>
      </c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</row>
    <row r="112" spans="1:20" x14ac:dyDescent="0.3">
      <c r="A112" s="1" t="s">
        <v>4803</v>
      </c>
      <c r="B112" s="1">
        <v>1.07878136503058</v>
      </c>
      <c r="C112" s="1">
        <v>1.02032622509499</v>
      </c>
      <c r="D112" s="1">
        <v>1.1405854372006501</v>
      </c>
      <c r="E112" s="1">
        <v>7.6325616756843396E-3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</row>
    <row r="113" spans="1:20" x14ac:dyDescent="0.3">
      <c r="A113" s="1" t="s">
        <v>4804</v>
      </c>
      <c r="B113" s="1">
        <v>1.2213490998832801</v>
      </c>
      <c r="C113" s="1">
        <v>1.1085216205702799</v>
      </c>
      <c r="D113" s="1">
        <v>1.3456603787468799</v>
      </c>
      <c r="E113" s="5">
        <v>5.27170613599952E-5</v>
      </c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</row>
    <row r="114" spans="1:20" x14ac:dyDescent="0.3">
      <c r="A114" s="1" t="s">
        <v>4805</v>
      </c>
      <c r="B114" s="1">
        <v>1.09012796747355</v>
      </c>
      <c r="C114" s="1">
        <v>1.00096122397432</v>
      </c>
      <c r="D114" s="1">
        <v>1.1872377840467601</v>
      </c>
      <c r="E114" s="1">
        <v>4.7475790124430803E-2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x14ac:dyDescent="0.3">
      <c r="A115" s="1" t="s">
        <v>4806</v>
      </c>
      <c r="B115" s="1">
        <v>1.2347828004455199</v>
      </c>
      <c r="C115" s="1">
        <v>1.10649590787765</v>
      </c>
      <c r="D115" s="1">
        <v>1.3779432471653399</v>
      </c>
      <c r="E115" s="1">
        <v>1.64507585952557E-4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x14ac:dyDescent="0.3">
      <c r="A116" s="1" t="s">
        <v>4807</v>
      </c>
      <c r="B116" s="1">
        <v>1.1243466399089499</v>
      </c>
      <c r="C116" s="1">
        <v>1.02336611189882</v>
      </c>
      <c r="D116" s="1">
        <v>1.2352914093754299</v>
      </c>
      <c r="E116" s="1">
        <v>1.4645755884978399E-2</v>
      </c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x14ac:dyDescent="0.3">
      <c r="A117" s="1" t="s">
        <v>4808</v>
      </c>
      <c r="B117" s="1">
        <v>1.2290560819626499</v>
      </c>
      <c r="C117" s="1">
        <v>1.10285137029061</v>
      </c>
      <c r="D117" s="1">
        <v>1.36970302010082</v>
      </c>
      <c r="E117" s="1">
        <v>1.90782828906928E-4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x14ac:dyDescent="0.3">
      <c r="A118" s="1" t="s">
        <v>4809</v>
      </c>
      <c r="B118" s="1">
        <v>1.13227112554248</v>
      </c>
      <c r="C118" s="1">
        <v>1.0370613507780899</v>
      </c>
      <c r="D118" s="1">
        <v>1.23622185011075</v>
      </c>
      <c r="E118" s="1">
        <v>5.5711963094720396E-3</v>
      </c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x14ac:dyDescent="0.3">
      <c r="A119" s="1" t="s">
        <v>4810</v>
      </c>
      <c r="B119" s="1">
        <v>1.07070281720994</v>
      </c>
      <c r="C119" s="1">
        <v>1.0206373101144199</v>
      </c>
      <c r="D119" s="1">
        <v>1.12322419670586</v>
      </c>
      <c r="E119" s="1">
        <v>5.1737553095968598E-3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x14ac:dyDescent="0.3">
      <c r="A120" s="1" t="s">
        <v>4811</v>
      </c>
      <c r="B120" s="1">
        <v>0.83980816333768404</v>
      </c>
      <c r="C120" s="1">
        <v>0.76434440776053902</v>
      </c>
      <c r="D120" s="1">
        <v>0.92272245868196501</v>
      </c>
      <c r="E120" s="1">
        <v>2.7889160106236299E-4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x14ac:dyDescent="0.3">
      <c r="A121" s="1" t="s">
        <v>4812</v>
      </c>
      <c r="B121" s="1">
        <v>1.1629201778799101</v>
      </c>
      <c r="C121" s="1">
        <v>1.07088602224151</v>
      </c>
      <c r="D121" s="1">
        <v>1.2628639388620699</v>
      </c>
      <c r="E121" s="1">
        <v>3.3318243377725902E-4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x14ac:dyDescent="0.3">
      <c r="A122" s="1" t="s">
        <v>4813</v>
      </c>
      <c r="B122" s="1">
        <v>1.14766903974496</v>
      </c>
      <c r="C122" s="1">
        <v>1.0591664314714999</v>
      </c>
      <c r="D122" s="1">
        <v>1.24356681410229</v>
      </c>
      <c r="E122" s="1">
        <v>7.6862743756872802E-4</v>
      </c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x14ac:dyDescent="0.3">
      <c r="A123" s="1" t="s">
        <v>4814</v>
      </c>
      <c r="B123" s="1">
        <v>1.19942656289231</v>
      </c>
      <c r="C123" s="1">
        <v>1.0842692998147101</v>
      </c>
      <c r="D123" s="1">
        <v>1.3268143624628199</v>
      </c>
      <c r="E123" s="1">
        <v>4.1403287641595603E-4</v>
      </c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</row>
    <row r="124" spans="1:20" x14ac:dyDescent="0.3">
      <c r="A124" s="1" t="s">
        <v>4815</v>
      </c>
      <c r="B124" s="1">
        <v>1.0968616000215701</v>
      </c>
      <c r="C124" s="1">
        <v>1.0318367192195199</v>
      </c>
      <c r="D124" s="1">
        <v>1.1659842562221601</v>
      </c>
      <c r="E124" s="1">
        <v>3.0258974082823299E-3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</row>
    <row r="125" spans="1:20" x14ac:dyDescent="0.3">
      <c r="A125" s="1" t="s">
        <v>4816</v>
      </c>
      <c r="B125" s="1">
        <v>1.1021168193676401</v>
      </c>
      <c r="C125" s="1">
        <v>1.030360187189</v>
      </c>
      <c r="D125" s="1">
        <v>1.17887074698301</v>
      </c>
      <c r="E125" s="1">
        <v>4.6451029975903401E-3</v>
      </c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</row>
    <row r="126" spans="1:20" x14ac:dyDescent="0.3">
      <c r="A126" s="1" t="s">
        <v>4817</v>
      </c>
      <c r="B126" s="1">
        <v>1.0676422312053599</v>
      </c>
      <c r="C126" s="1">
        <v>1.0020060935774899</v>
      </c>
      <c r="D126" s="1">
        <v>1.1375778462419199</v>
      </c>
      <c r="E126" s="1">
        <v>4.3189650385576997E-2</v>
      </c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1:20" x14ac:dyDescent="0.3">
      <c r="A127" s="1" t="s">
        <v>4818</v>
      </c>
      <c r="B127" s="1">
        <v>1.10822282086996</v>
      </c>
      <c r="C127" s="1">
        <v>1.0255312945544</v>
      </c>
      <c r="D127" s="1">
        <v>1.19758200185458</v>
      </c>
      <c r="E127" s="1">
        <v>9.3999041597648998E-3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</row>
    <row r="128" spans="1:20" x14ac:dyDescent="0.3">
      <c r="A128" s="1" t="s">
        <v>4819</v>
      </c>
      <c r="B128" s="1">
        <v>1.14611222397436</v>
      </c>
      <c r="C128" s="1">
        <v>1.0389408978471899</v>
      </c>
      <c r="D128" s="1">
        <v>1.2643387440665199</v>
      </c>
      <c r="E128" s="1">
        <v>6.4763648696845103E-3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</row>
    <row r="129" spans="1:20" x14ac:dyDescent="0.3">
      <c r="A129" s="1" t="s">
        <v>4820</v>
      </c>
      <c r="B129" s="1">
        <v>1.0991522309016699</v>
      </c>
      <c r="C129" s="1">
        <v>1.0090479808828099</v>
      </c>
      <c r="D129" s="1">
        <v>1.19730245695465</v>
      </c>
      <c r="E129" s="1">
        <v>3.0283215998328099E-2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</row>
    <row r="130" spans="1:20" x14ac:dyDescent="0.3">
      <c r="A130" s="1" t="s">
        <v>4821</v>
      </c>
      <c r="B130" s="1">
        <v>1.1243787883908301</v>
      </c>
      <c r="C130" s="1">
        <v>1.0459733908770901</v>
      </c>
      <c r="D130" s="1">
        <v>1.20866139694351</v>
      </c>
      <c r="E130" s="1">
        <v>1.4791803286714901E-3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</row>
    <row r="131" spans="1:20" x14ac:dyDescent="0.3">
      <c r="A131" s="1" t="s">
        <v>4822</v>
      </c>
      <c r="B131" s="1">
        <v>1.10801691923495</v>
      </c>
      <c r="C131" s="1">
        <v>1.02270192964992</v>
      </c>
      <c r="D131" s="1">
        <v>1.20044898490722</v>
      </c>
      <c r="E131" s="1">
        <v>1.21045350438537E-2</v>
      </c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</row>
    <row r="132" spans="1:20" x14ac:dyDescent="0.3">
      <c r="A132" s="1" t="s">
        <v>4823</v>
      </c>
      <c r="B132" s="1">
        <v>1.1093970379657401</v>
      </c>
      <c r="C132" s="1">
        <v>1.0239555826920299</v>
      </c>
      <c r="D132" s="1">
        <v>1.2019679453394101</v>
      </c>
      <c r="E132" s="1">
        <v>1.11199396901845E-2</v>
      </c>
    </row>
    <row r="133" spans="1:20" x14ac:dyDescent="0.3">
      <c r="A133" s="1" t="s">
        <v>4824</v>
      </c>
      <c r="B133" s="1">
        <v>1.10887321811918</v>
      </c>
      <c r="C133" s="1">
        <v>1.0375850288321999</v>
      </c>
      <c r="D133" s="1">
        <v>1.1850593249653001</v>
      </c>
      <c r="E133" s="1">
        <v>2.3018111799353999E-3</v>
      </c>
    </row>
    <row r="134" spans="1:20" x14ac:dyDescent="0.3">
      <c r="A134" s="1" t="s">
        <v>4825</v>
      </c>
      <c r="B134" s="1">
        <v>0.89983007273871096</v>
      </c>
      <c r="C134" s="1">
        <v>0.81551097396974503</v>
      </c>
      <c r="D134" s="1">
        <v>0.99286727665174701</v>
      </c>
      <c r="E134" s="1">
        <v>3.5504424245373603E-2</v>
      </c>
    </row>
    <row r="135" spans="1:20" x14ac:dyDescent="0.3">
      <c r="A135" s="1" t="s">
        <v>4826</v>
      </c>
      <c r="B135" s="1">
        <v>1.2106591864518499</v>
      </c>
      <c r="C135" s="1">
        <v>1.0963477593504101</v>
      </c>
      <c r="D135" s="1">
        <v>1.3368893704025999</v>
      </c>
      <c r="E135" s="1">
        <v>1.58269842550682E-4</v>
      </c>
    </row>
    <row r="136" spans="1:20" x14ac:dyDescent="0.3">
      <c r="A136" s="1" t="s">
        <v>4827</v>
      </c>
      <c r="B136" s="1">
        <v>1.1942393876577599</v>
      </c>
      <c r="C136" s="1">
        <v>1.0822719858563199</v>
      </c>
      <c r="D136" s="1">
        <v>1.3177904756582399</v>
      </c>
      <c r="E136" s="1">
        <v>4.0931120999873399E-4</v>
      </c>
    </row>
    <row r="137" spans="1:20" x14ac:dyDescent="0.3">
      <c r="A137" s="1" t="s">
        <v>4828</v>
      </c>
      <c r="B137" s="1">
        <v>0.89127224178929298</v>
      </c>
      <c r="C137" s="1">
        <v>0.80361822113374104</v>
      </c>
      <c r="D137" s="1">
        <v>0.98848705528779901</v>
      </c>
      <c r="E137" s="1">
        <v>2.9317306872805499E-2</v>
      </c>
    </row>
    <row r="138" spans="1:20" x14ac:dyDescent="0.3">
      <c r="A138" s="1" t="s">
        <v>4829</v>
      </c>
      <c r="B138" s="1">
        <v>1.07065846878083</v>
      </c>
      <c r="C138" s="1">
        <v>1.0039590503695599</v>
      </c>
      <c r="D138" s="1">
        <v>1.1417891559921201</v>
      </c>
      <c r="E138" s="1">
        <v>3.7492397731224703E-2</v>
      </c>
    </row>
    <row r="139" spans="1:20" x14ac:dyDescent="0.3">
      <c r="A139" s="1" t="s">
        <v>4830</v>
      </c>
      <c r="B139" s="1">
        <v>1.1522393662671799</v>
      </c>
      <c r="C139" s="1">
        <v>1.0675738602233</v>
      </c>
      <c r="D139" s="1">
        <v>1.24361939406994</v>
      </c>
      <c r="E139" s="1">
        <v>2.7345369313514699E-4</v>
      </c>
    </row>
    <row r="140" spans="1:20" x14ac:dyDescent="0.3">
      <c r="A140" s="1" t="s">
        <v>4831</v>
      </c>
      <c r="B140" s="1">
        <v>1.1704374603918799</v>
      </c>
      <c r="C140" s="1">
        <v>1.05788780068843</v>
      </c>
      <c r="D140" s="1">
        <v>1.2949613822913</v>
      </c>
      <c r="E140" s="1">
        <v>2.2816908363339698E-3</v>
      </c>
    </row>
    <row r="141" spans="1:20" x14ac:dyDescent="0.3">
      <c r="A141" s="1" t="s">
        <v>4832</v>
      </c>
      <c r="B141" s="1">
        <v>1.07962170115917</v>
      </c>
      <c r="C141" s="1">
        <v>1.02154646875635</v>
      </c>
      <c r="D141" s="1">
        <v>1.14099852846912</v>
      </c>
      <c r="E141" s="1">
        <v>6.6154580162418701E-3</v>
      </c>
    </row>
    <row r="142" spans="1:20" x14ac:dyDescent="0.3">
      <c r="A142" s="1" t="s">
        <v>4833</v>
      </c>
      <c r="B142" s="1">
        <v>1.18765864212269</v>
      </c>
      <c r="C142" s="1">
        <v>1.06836653284536</v>
      </c>
      <c r="D142" s="1">
        <v>1.3202707187505001</v>
      </c>
      <c r="E142" s="1">
        <v>1.45035690917523E-3</v>
      </c>
    </row>
    <row r="143" spans="1:20" x14ac:dyDescent="0.3">
      <c r="A143" s="1" t="s">
        <v>4834</v>
      </c>
      <c r="B143" s="1">
        <v>1.1567285327374801</v>
      </c>
      <c r="C143" s="1">
        <v>1.0551451393008799</v>
      </c>
      <c r="D143" s="1">
        <v>1.2680917995182699</v>
      </c>
      <c r="E143" s="1">
        <v>1.90567631123126E-3</v>
      </c>
    </row>
    <row r="144" spans="1:20" x14ac:dyDescent="0.3">
      <c r="A144" s="1" t="s">
        <v>9</v>
      </c>
      <c r="B144" s="1">
        <v>1.0943545335781</v>
      </c>
      <c r="C144" s="1">
        <v>1.0012796087485101</v>
      </c>
      <c r="D144" s="1">
        <v>1.19608132903039</v>
      </c>
      <c r="E144" s="1">
        <v>4.6793804854919102E-2</v>
      </c>
    </row>
    <row r="145" spans="1:5" x14ac:dyDescent="0.3">
      <c r="A145" s="1" t="s">
        <v>4835</v>
      </c>
      <c r="B145" s="1">
        <v>1.1185810044726701</v>
      </c>
      <c r="C145" s="1">
        <v>1.0270009495157</v>
      </c>
      <c r="D145" s="1">
        <v>1.2183274651860101</v>
      </c>
      <c r="E145" s="1">
        <v>1.0131787037698001E-2</v>
      </c>
    </row>
    <row r="146" spans="1:5" x14ac:dyDescent="0.3">
      <c r="A146" s="1" t="s">
        <v>4836</v>
      </c>
      <c r="B146" s="1">
        <v>1.17046007028935</v>
      </c>
      <c r="C146" s="1">
        <v>1.0732222779962</v>
      </c>
      <c r="D146" s="1">
        <v>1.27650795574205</v>
      </c>
      <c r="E146" s="1">
        <v>3.7529484960716303E-4</v>
      </c>
    </row>
    <row r="147" spans="1:5" x14ac:dyDescent="0.3">
      <c r="A147" s="1" t="s">
        <v>4837</v>
      </c>
      <c r="B147" s="1">
        <v>1.11890843531791</v>
      </c>
      <c r="C147" s="1">
        <v>1.04220669707289</v>
      </c>
      <c r="D147" s="1">
        <v>1.2012550774638</v>
      </c>
      <c r="E147" s="1">
        <v>1.9289824228458201E-3</v>
      </c>
    </row>
    <row r="148" spans="1:5" x14ac:dyDescent="0.3">
      <c r="A148" s="1" t="s">
        <v>4838</v>
      </c>
      <c r="B148" s="1">
        <v>1.15606651262204</v>
      </c>
      <c r="C148" s="1">
        <v>1.0295169484469899</v>
      </c>
      <c r="D148" s="1">
        <v>1.29817171404722</v>
      </c>
      <c r="E148" s="1">
        <v>1.4216249673423701E-2</v>
      </c>
    </row>
    <row r="149" spans="1:5" x14ac:dyDescent="0.3">
      <c r="A149" s="1" t="s">
        <v>4839</v>
      </c>
      <c r="B149" s="1">
        <v>1.1762631240590899</v>
      </c>
      <c r="C149" s="1">
        <v>1.07895065807825</v>
      </c>
      <c r="D149" s="1">
        <v>1.28235237326386</v>
      </c>
      <c r="E149" s="1">
        <v>2.2898852047953801E-4</v>
      </c>
    </row>
    <row r="150" spans="1:5" x14ac:dyDescent="0.3">
      <c r="A150" s="1" t="s">
        <v>4840</v>
      </c>
      <c r="B150" s="1">
        <v>1.1643779181075899</v>
      </c>
      <c r="C150" s="1">
        <v>1.03947803171707</v>
      </c>
      <c r="D150" s="1">
        <v>1.3042853189855399</v>
      </c>
      <c r="E150" s="1">
        <v>8.5696556892190696E-3</v>
      </c>
    </row>
    <row r="151" spans="1:5" x14ac:dyDescent="0.3">
      <c r="A151" s="1" t="s">
        <v>4841</v>
      </c>
      <c r="B151" s="1">
        <v>1.0979780202004701</v>
      </c>
      <c r="C151" s="1">
        <v>1.0244259915071401</v>
      </c>
      <c r="D151" s="1">
        <v>1.1768109583687201</v>
      </c>
      <c r="E151" s="1">
        <v>8.2390692050755398E-3</v>
      </c>
    </row>
    <row r="152" spans="1:5" x14ac:dyDescent="0.3">
      <c r="A152" s="1" t="s">
        <v>4842</v>
      </c>
      <c r="B152" s="1">
        <v>1.1283239458227801</v>
      </c>
      <c r="C152" s="1">
        <v>1.03189496469028</v>
      </c>
      <c r="D152" s="1">
        <v>1.2337640654145501</v>
      </c>
      <c r="E152" s="1">
        <v>8.0781808686361603E-3</v>
      </c>
    </row>
    <row r="153" spans="1:5" x14ac:dyDescent="0.3">
      <c r="A153" s="1" t="s">
        <v>4843</v>
      </c>
      <c r="B153" s="1">
        <v>1.0758883586881101</v>
      </c>
      <c r="C153" s="1">
        <v>1.00234450206966</v>
      </c>
      <c r="D153" s="1">
        <v>1.1548282631076301</v>
      </c>
      <c r="E153" s="1">
        <v>4.2889281902417802E-2</v>
      </c>
    </row>
    <row r="154" spans="1:5" x14ac:dyDescent="0.3">
      <c r="A154" s="1" t="s">
        <v>4844</v>
      </c>
      <c r="B154" s="1">
        <v>1.24335412861758</v>
      </c>
      <c r="C154" s="1">
        <v>1.1134771545687101</v>
      </c>
      <c r="D154" s="1">
        <v>1.3883800694134301</v>
      </c>
      <c r="E154" s="1">
        <v>1.09048724127908E-4</v>
      </c>
    </row>
    <row r="155" spans="1:5" x14ac:dyDescent="0.3">
      <c r="A155" s="1" t="s">
        <v>4845</v>
      </c>
      <c r="B155" s="1">
        <v>1.1653530594438699</v>
      </c>
      <c r="C155" s="1">
        <v>1.0571906189161899</v>
      </c>
      <c r="D155" s="1">
        <v>1.2845817290238799</v>
      </c>
      <c r="E155" s="1">
        <v>2.0770238721299402E-3</v>
      </c>
    </row>
    <row r="156" spans="1:5" x14ac:dyDescent="0.3">
      <c r="A156" s="1" t="s">
        <v>794</v>
      </c>
      <c r="B156" s="1">
        <v>1.0890829487922999</v>
      </c>
      <c r="C156" s="1">
        <v>1.0338828132462099</v>
      </c>
      <c r="D156" s="1">
        <v>1.14723028002175</v>
      </c>
      <c r="E156" s="1">
        <v>1.3019444046162101E-3</v>
      </c>
    </row>
    <row r="157" spans="1:5" x14ac:dyDescent="0.3">
      <c r="A157" s="1" t="s">
        <v>4846</v>
      </c>
      <c r="B157" s="1">
        <v>1.1854224032201099</v>
      </c>
      <c r="C157" s="1">
        <v>1.0846450170259101</v>
      </c>
      <c r="D157" s="1">
        <v>1.2955632967450299</v>
      </c>
      <c r="E157" s="1">
        <v>1.75141998736738E-4</v>
      </c>
    </row>
    <row r="158" spans="1:5" x14ac:dyDescent="0.3">
      <c r="A158" s="1" t="s">
        <v>4847</v>
      </c>
      <c r="B158" s="1">
        <v>1.13937271547716</v>
      </c>
      <c r="C158" s="1">
        <v>1.0592279238289199</v>
      </c>
      <c r="D158" s="1">
        <v>1.2255815349742001</v>
      </c>
      <c r="E158" s="1">
        <v>4.5459748846681799E-4</v>
      </c>
    </row>
    <row r="159" spans="1:5" x14ac:dyDescent="0.3">
      <c r="A159" s="1" t="s">
        <v>4848</v>
      </c>
      <c r="B159" s="1">
        <v>1.1824574714808</v>
      </c>
      <c r="C159" s="1">
        <v>1.06090276295618</v>
      </c>
      <c r="D159" s="1">
        <v>1.31793951404623</v>
      </c>
      <c r="E159" s="1">
        <v>2.46038221590557E-3</v>
      </c>
    </row>
    <row r="160" spans="1:5" x14ac:dyDescent="0.3">
      <c r="A160" s="1" t="s">
        <v>4849</v>
      </c>
      <c r="B160" s="1">
        <v>0.83167821383750795</v>
      </c>
      <c r="C160" s="1">
        <v>0.73758901477915995</v>
      </c>
      <c r="D160" s="1">
        <v>0.93776973017832199</v>
      </c>
      <c r="E160" s="1">
        <v>2.6222899084381202E-3</v>
      </c>
    </row>
    <row r="161" spans="1:5" x14ac:dyDescent="0.3">
      <c r="A161" s="1" t="s">
        <v>4850</v>
      </c>
      <c r="B161" s="1">
        <v>1.0885034276193499</v>
      </c>
      <c r="C161" s="1">
        <v>1.0120718133914399</v>
      </c>
      <c r="D161" s="1">
        <v>1.1707071536442499</v>
      </c>
      <c r="E161" s="1">
        <v>2.2430156591272999E-2</v>
      </c>
    </row>
    <row r="162" spans="1:5" x14ac:dyDescent="0.3">
      <c r="A162" s="1" t="s">
        <v>4851</v>
      </c>
      <c r="B162" s="1">
        <v>1.1862518588470901</v>
      </c>
      <c r="C162" s="1">
        <v>1.05030582089952</v>
      </c>
      <c r="D162" s="1">
        <v>1.33979403390625</v>
      </c>
      <c r="E162" s="1">
        <v>5.9540421549011697E-3</v>
      </c>
    </row>
    <row r="163" spans="1:5" x14ac:dyDescent="0.3">
      <c r="A163" s="1" t="s">
        <v>4852</v>
      </c>
      <c r="B163" s="1">
        <v>1.0757192929978101</v>
      </c>
      <c r="C163" s="1">
        <v>1.0222904718749699</v>
      </c>
      <c r="D163" s="1">
        <v>1.13194050924231</v>
      </c>
      <c r="E163" s="1">
        <v>4.9830547793796396E-3</v>
      </c>
    </row>
    <row r="164" spans="1:5" x14ac:dyDescent="0.3">
      <c r="A164" s="1" t="s">
        <v>4853</v>
      </c>
      <c r="B164" s="1">
        <v>1.09745565363497</v>
      </c>
      <c r="C164" s="1">
        <v>1.0060078176993299</v>
      </c>
      <c r="D164" s="1">
        <v>1.1972162546905001</v>
      </c>
      <c r="E164" s="1">
        <v>3.6180066991632301E-2</v>
      </c>
    </row>
    <row r="165" spans="1:5" x14ac:dyDescent="0.3">
      <c r="A165" s="1" t="s">
        <v>4854</v>
      </c>
      <c r="B165" s="1">
        <v>1.1177265690715299</v>
      </c>
      <c r="C165" s="1">
        <v>1.01383177815206</v>
      </c>
      <c r="D165" s="1">
        <v>1.2322682225305299</v>
      </c>
      <c r="E165" s="1">
        <v>2.5355802282984698E-2</v>
      </c>
    </row>
    <row r="166" spans="1:5" x14ac:dyDescent="0.3">
      <c r="A166" s="1" t="s">
        <v>4855</v>
      </c>
      <c r="B166" s="1">
        <v>1.1394755973170101</v>
      </c>
      <c r="C166" s="1">
        <v>1.0573620441215399</v>
      </c>
      <c r="D166" s="1">
        <v>1.2279659971714501</v>
      </c>
      <c r="E166" s="1">
        <v>6.2241450048413499E-4</v>
      </c>
    </row>
    <row r="167" spans="1:5" x14ac:dyDescent="0.3">
      <c r="A167" s="1" t="s">
        <v>4856</v>
      </c>
      <c r="B167" s="1">
        <v>1.1642757864811599</v>
      </c>
      <c r="C167" s="1">
        <v>1.05276109114168</v>
      </c>
      <c r="D167" s="1">
        <v>1.2876027793887099</v>
      </c>
      <c r="E167" s="1">
        <v>3.0677145509900201E-3</v>
      </c>
    </row>
    <row r="168" spans="1:5" x14ac:dyDescent="0.3">
      <c r="A168" s="1" t="s">
        <v>4857</v>
      </c>
      <c r="B168" s="1">
        <v>1.0855621319861</v>
      </c>
      <c r="C168" s="1">
        <v>1.01427767013389</v>
      </c>
      <c r="D168" s="1">
        <v>1.16185653800961</v>
      </c>
      <c r="E168" s="1">
        <v>1.7833701117102401E-2</v>
      </c>
    </row>
    <row r="169" spans="1:5" x14ac:dyDescent="0.3">
      <c r="A169" s="1" t="s">
        <v>4858</v>
      </c>
      <c r="B169" s="1">
        <v>1.19088725936246</v>
      </c>
      <c r="C169" s="1">
        <v>1.08762270589738</v>
      </c>
      <c r="D169" s="1">
        <v>1.3039562863315599</v>
      </c>
      <c r="E169" s="1">
        <v>1.60048531572162E-4</v>
      </c>
    </row>
    <row r="170" spans="1:5" x14ac:dyDescent="0.3">
      <c r="A170" s="1" t="s">
        <v>4859</v>
      </c>
      <c r="B170" s="1">
        <v>1.0972221781293701</v>
      </c>
      <c r="C170" s="1">
        <v>1.02881745325014</v>
      </c>
      <c r="D170" s="1">
        <v>1.1701750435664999</v>
      </c>
      <c r="E170" s="1">
        <v>4.7283243104541302E-3</v>
      </c>
    </row>
    <row r="171" spans="1:5" x14ac:dyDescent="0.3">
      <c r="A171" s="1" t="s">
        <v>7</v>
      </c>
      <c r="B171" s="1">
        <v>0.84261691173477105</v>
      </c>
      <c r="C171" s="1">
        <v>0.74746474934185703</v>
      </c>
      <c r="D171" s="1">
        <v>0.94988193164507095</v>
      </c>
      <c r="E171" s="1">
        <v>5.0945516571749604E-3</v>
      </c>
    </row>
    <row r="172" spans="1:5" x14ac:dyDescent="0.3">
      <c r="A172" s="1" t="s">
        <v>4860</v>
      </c>
      <c r="B172" s="1">
        <v>1.14847379624833</v>
      </c>
      <c r="C172" s="1">
        <v>1.02910309313082</v>
      </c>
      <c r="D172" s="1">
        <v>1.28169089129477</v>
      </c>
      <c r="E172" s="1">
        <v>1.34247612778624E-2</v>
      </c>
    </row>
    <row r="173" spans="1:5" x14ac:dyDescent="0.3">
      <c r="A173" s="1" t="s">
        <v>4861</v>
      </c>
      <c r="B173" s="1">
        <v>1.2442277252279501</v>
      </c>
      <c r="C173" s="1">
        <v>1.1147125248362499</v>
      </c>
      <c r="D173" s="1">
        <v>1.3887909193927199</v>
      </c>
      <c r="E173" s="5">
        <v>9.7650700158067607E-5</v>
      </c>
    </row>
    <row r="174" spans="1:5" x14ac:dyDescent="0.3">
      <c r="A174" s="1" t="s">
        <v>4862</v>
      </c>
      <c r="B174" s="1">
        <v>1.2147321131886</v>
      </c>
      <c r="C174" s="1">
        <v>1.0959927219358601</v>
      </c>
      <c r="D174" s="1">
        <v>1.3463356802272499</v>
      </c>
      <c r="E174" s="1">
        <v>2.1016419292023501E-4</v>
      </c>
    </row>
    <row r="175" spans="1:5" x14ac:dyDescent="0.3">
      <c r="A175" s="1" t="s">
        <v>4863</v>
      </c>
      <c r="B175" s="1">
        <v>1.17732181802585</v>
      </c>
      <c r="C175" s="1">
        <v>1.0847957976673901</v>
      </c>
      <c r="D175" s="1">
        <v>1.27773970564798</v>
      </c>
      <c r="E175" s="5">
        <v>9.2700270376071402E-5</v>
      </c>
    </row>
    <row r="176" spans="1:5" x14ac:dyDescent="0.3">
      <c r="A176" s="1" t="s">
        <v>4864</v>
      </c>
      <c r="B176" s="1">
        <v>1.1463962664987699</v>
      </c>
      <c r="C176" s="1">
        <v>1.03626257108778</v>
      </c>
      <c r="D176" s="1">
        <v>1.2682349401684501</v>
      </c>
      <c r="E176" s="1">
        <v>8.0210442372228193E-3</v>
      </c>
    </row>
    <row r="177" spans="1:5" x14ac:dyDescent="0.3">
      <c r="A177" s="1" t="s">
        <v>4865</v>
      </c>
      <c r="B177" s="1">
        <v>1.12248856281902</v>
      </c>
      <c r="C177" s="1">
        <v>1.0048970157460599</v>
      </c>
      <c r="D177" s="1">
        <v>1.25384049700265</v>
      </c>
      <c r="E177" s="1">
        <v>4.0708794427489203E-2</v>
      </c>
    </row>
    <row r="178" spans="1:5" x14ac:dyDescent="0.3">
      <c r="A178" s="1" t="s">
        <v>4866</v>
      </c>
      <c r="B178" s="1">
        <v>1.0823224028304299</v>
      </c>
      <c r="C178" s="1">
        <v>1.0079614133494299</v>
      </c>
      <c r="D178" s="1">
        <v>1.1621692736987199</v>
      </c>
      <c r="E178" s="1">
        <v>2.9382340661767099E-2</v>
      </c>
    </row>
    <row r="179" spans="1:5" x14ac:dyDescent="0.3">
      <c r="A179" s="1" t="s">
        <v>4867</v>
      </c>
      <c r="B179" s="1">
        <v>1.0862460616505001</v>
      </c>
      <c r="C179" s="1">
        <v>1.0056723933463501</v>
      </c>
      <c r="D179" s="1">
        <v>1.17327522785531</v>
      </c>
      <c r="E179" s="1">
        <v>3.5395184038084497E-2</v>
      </c>
    </row>
    <row r="180" spans="1:5" x14ac:dyDescent="0.3">
      <c r="A180" s="1" t="s">
        <v>4868</v>
      </c>
      <c r="B180" s="1">
        <v>1.1376111117993299</v>
      </c>
      <c r="C180" s="1">
        <v>1.0251326798626501</v>
      </c>
      <c r="D180" s="1">
        <v>1.2624307732172699</v>
      </c>
      <c r="E180" s="1">
        <v>1.5213013273977E-2</v>
      </c>
    </row>
    <row r="181" spans="1:5" x14ac:dyDescent="0.3">
      <c r="A181" s="1" t="s">
        <v>4869</v>
      </c>
      <c r="B181" s="1">
        <v>1.0734641049440701</v>
      </c>
      <c r="C181" s="1">
        <v>1.0032993051019801</v>
      </c>
      <c r="D181" s="1">
        <v>1.1485358145306801</v>
      </c>
      <c r="E181" s="1">
        <v>3.98336982782872E-2</v>
      </c>
    </row>
    <row r="182" spans="1:5" x14ac:dyDescent="0.3">
      <c r="A182" s="1" t="s">
        <v>4870</v>
      </c>
      <c r="B182" s="1">
        <v>1.17746725218254</v>
      </c>
      <c r="C182" s="1">
        <v>1.0534162946774701</v>
      </c>
      <c r="D182" s="1">
        <v>1.3161265275346701</v>
      </c>
      <c r="E182" s="1">
        <v>4.0259135620090303E-3</v>
      </c>
    </row>
    <row r="183" spans="1:5" x14ac:dyDescent="0.3">
      <c r="A183" s="1" t="s">
        <v>4871</v>
      </c>
      <c r="B183" s="1">
        <v>1.1572360912749</v>
      </c>
      <c r="C183" s="1">
        <v>1.06061378501468</v>
      </c>
      <c r="D183" s="1">
        <v>1.26266072520515</v>
      </c>
      <c r="E183" s="1">
        <v>1.0275718309150101E-3</v>
      </c>
    </row>
    <row r="184" spans="1:5" x14ac:dyDescent="0.3">
      <c r="A184" s="1" t="s">
        <v>4872</v>
      </c>
      <c r="B184" s="1">
        <v>1.1302952299917599</v>
      </c>
      <c r="C184" s="1">
        <v>1.0260651467699999</v>
      </c>
      <c r="D184" s="1">
        <v>1.24511324740328</v>
      </c>
      <c r="E184" s="1">
        <v>1.30925847832409E-2</v>
      </c>
    </row>
    <row r="185" spans="1:5" x14ac:dyDescent="0.3">
      <c r="A185" s="1" t="s">
        <v>4873</v>
      </c>
      <c r="B185" s="1">
        <v>1.20550238189956</v>
      </c>
      <c r="C185" s="1">
        <v>1.07996962826747</v>
      </c>
      <c r="D185" s="1">
        <v>1.34562672387079</v>
      </c>
      <c r="E185" s="1">
        <v>8.6472812887516796E-4</v>
      </c>
    </row>
    <row r="186" spans="1:5" x14ac:dyDescent="0.3">
      <c r="A186" s="1" t="s">
        <v>4874</v>
      </c>
      <c r="B186" s="1">
        <v>1.15192773321828</v>
      </c>
      <c r="C186" s="1">
        <v>1.0708634152213099</v>
      </c>
      <c r="D186" s="1">
        <v>1.23912861686771</v>
      </c>
      <c r="E186" s="1">
        <v>1.4534476052952301E-4</v>
      </c>
    </row>
    <row r="187" spans="1:5" x14ac:dyDescent="0.3">
      <c r="A187" s="1" t="s">
        <v>4875</v>
      </c>
      <c r="B187" s="1">
        <v>1.06569236100998</v>
      </c>
      <c r="C187" s="1">
        <v>1.0113334411506401</v>
      </c>
      <c r="D187" s="1">
        <v>1.12297305923443</v>
      </c>
      <c r="E187" s="1">
        <v>1.7225586973662398E-2</v>
      </c>
    </row>
    <row r="188" spans="1:5" x14ac:dyDescent="0.3">
      <c r="A188" s="1" t="s">
        <v>4876</v>
      </c>
      <c r="B188" s="1">
        <v>1.10421055701732</v>
      </c>
      <c r="C188" s="1">
        <v>1.0187786753004</v>
      </c>
      <c r="D188" s="1">
        <v>1.1968065133175101</v>
      </c>
      <c r="E188" s="1">
        <v>1.5830995864069001E-2</v>
      </c>
    </row>
    <row r="189" spans="1:5" x14ac:dyDescent="0.3">
      <c r="A189" s="1" t="s">
        <v>4877</v>
      </c>
      <c r="B189" s="1">
        <v>1.05954218610897</v>
      </c>
      <c r="C189" s="1">
        <v>1.0096622644892099</v>
      </c>
      <c r="D189" s="1">
        <v>1.1118863045877201</v>
      </c>
      <c r="E189" s="1">
        <v>1.8732818820432501E-2</v>
      </c>
    </row>
    <row r="190" spans="1:5" x14ac:dyDescent="0.3">
      <c r="A190" s="1" t="s">
        <v>4878</v>
      </c>
      <c r="B190" s="1">
        <v>1.1697376511686</v>
      </c>
      <c r="C190" s="1">
        <v>1.0689832461803199</v>
      </c>
      <c r="D190" s="1">
        <v>1.2799884165169</v>
      </c>
      <c r="E190" s="1">
        <v>6.4598287951873803E-4</v>
      </c>
    </row>
    <row r="191" spans="1:5" x14ac:dyDescent="0.3">
      <c r="A191" s="1" t="s">
        <v>4879</v>
      </c>
      <c r="B191" s="1">
        <v>1.1034003853788501</v>
      </c>
      <c r="C191" s="1">
        <v>1.02077427238524</v>
      </c>
      <c r="D191" s="1">
        <v>1.1927146318150099</v>
      </c>
      <c r="E191" s="1">
        <v>1.32224875357382E-2</v>
      </c>
    </row>
    <row r="192" spans="1:5" x14ac:dyDescent="0.3">
      <c r="A192" s="1" t="s">
        <v>4880</v>
      </c>
      <c r="B192" s="1">
        <v>1.1968238431645399</v>
      </c>
      <c r="C192" s="1">
        <v>1.10212436866859</v>
      </c>
      <c r="D192" s="1">
        <v>1.2996603217271501</v>
      </c>
      <c r="E192" s="5">
        <v>1.9371698128122601E-5</v>
      </c>
    </row>
    <row r="193" spans="1:5" x14ac:dyDescent="0.3">
      <c r="A193" s="1" t="s">
        <v>4881</v>
      </c>
      <c r="B193" s="1">
        <v>1.07829811878896</v>
      </c>
      <c r="C193" s="1">
        <v>1.0102952191854</v>
      </c>
      <c r="D193" s="1">
        <v>1.1508782887454601</v>
      </c>
      <c r="E193" s="1">
        <v>2.33206002090296E-2</v>
      </c>
    </row>
    <row r="194" spans="1:5" x14ac:dyDescent="0.3">
      <c r="A194" s="1" t="s">
        <v>4882</v>
      </c>
      <c r="B194" s="1">
        <v>1.1425373902368301</v>
      </c>
      <c r="C194" s="1">
        <v>1.0409695171655</v>
      </c>
      <c r="D194" s="1">
        <v>1.25401528725231</v>
      </c>
      <c r="E194" s="1">
        <v>5.0273995476035E-3</v>
      </c>
    </row>
    <row r="195" spans="1:5" x14ac:dyDescent="0.3">
      <c r="A195" s="1" t="s">
        <v>4883</v>
      </c>
      <c r="B195" s="1">
        <v>1.07967871973325</v>
      </c>
      <c r="C195" s="1">
        <v>1.01169883208829</v>
      </c>
      <c r="D195" s="1">
        <v>1.15222643426271</v>
      </c>
      <c r="E195" s="1">
        <v>2.08605393657697E-2</v>
      </c>
    </row>
    <row r="196" spans="1:5" x14ac:dyDescent="0.3">
      <c r="A196" s="1" t="s">
        <v>4884</v>
      </c>
      <c r="B196" s="1">
        <v>1.12568048592954</v>
      </c>
      <c r="C196" s="1">
        <v>1.02162711127969</v>
      </c>
      <c r="D196" s="1">
        <v>1.24033176333321</v>
      </c>
      <c r="E196" s="1">
        <v>1.6741400967349201E-2</v>
      </c>
    </row>
    <row r="197" spans="1:5" x14ac:dyDescent="0.3">
      <c r="A197" s="1" t="s">
        <v>4885</v>
      </c>
      <c r="B197" s="1">
        <v>1.1215280475990601</v>
      </c>
      <c r="C197" s="1">
        <v>1.02501530430958</v>
      </c>
      <c r="D197" s="1">
        <v>1.2271281767822999</v>
      </c>
      <c r="E197" s="1">
        <v>1.2485324098541899E-2</v>
      </c>
    </row>
    <row r="198" spans="1:5" x14ac:dyDescent="0.3">
      <c r="A198" s="1" t="s">
        <v>4886</v>
      </c>
      <c r="B198" s="1">
        <v>1.1004658056902299</v>
      </c>
      <c r="C198" s="1">
        <v>1.0106424754616099</v>
      </c>
      <c r="D198" s="1">
        <v>1.1982724048287401</v>
      </c>
      <c r="E198" s="1">
        <v>2.7549425197946301E-2</v>
      </c>
    </row>
    <row r="199" spans="1:5" x14ac:dyDescent="0.3">
      <c r="A199" s="1" t="s">
        <v>4887</v>
      </c>
      <c r="B199" s="1">
        <v>1.0412649370350999</v>
      </c>
      <c r="C199" s="1">
        <v>1.00118874128195</v>
      </c>
      <c r="D199" s="1">
        <v>1.0829453272820699</v>
      </c>
      <c r="E199" s="1">
        <v>4.3456912998382599E-2</v>
      </c>
    </row>
    <row r="200" spans="1:5" x14ac:dyDescent="0.3">
      <c r="A200" s="1" t="s">
        <v>4888</v>
      </c>
      <c r="B200" s="1">
        <v>1.1586920724876899</v>
      </c>
      <c r="C200" s="1">
        <v>1.0590081534157101</v>
      </c>
      <c r="D200" s="1">
        <v>1.2677591900643199</v>
      </c>
      <c r="E200" s="1">
        <v>1.3315616761880901E-3</v>
      </c>
    </row>
    <row r="201" spans="1:5" x14ac:dyDescent="0.3">
      <c r="A201" s="1" t="s">
        <v>4889</v>
      </c>
      <c r="B201" s="1">
        <v>1.12651385537511</v>
      </c>
      <c r="C201" s="1">
        <v>1.013274655684</v>
      </c>
      <c r="D201" s="1">
        <v>1.2524081790000401</v>
      </c>
      <c r="E201" s="1">
        <v>2.7528736762154601E-2</v>
      </c>
    </row>
    <row r="202" spans="1:5" x14ac:dyDescent="0.3">
      <c r="A202" s="1" t="s">
        <v>4890</v>
      </c>
      <c r="B202" s="1">
        <v>1.0547893223307401</v>
      </c>
      <c r="C202" s="1">
        <v>1.0028770843164401</v>
      </c>
      <c r="D202" s="1">
        <v>1.1093887096455901</v>
      </c>
      <c r="E202" s="1">
        <v>3.8308627037753402E-2</v>
      </c>
    </row>
    <row r="203" spans="1:5" x14ac:dyDescent="0.3">
      <c r="A203" s="1" t="s">
        <v>4891</v>
      </c>
      <c r="B203" s="1">
        <v>1.11564329737039</v>
      </c>
      <c r="C203" s="1">
        <v>1.0406349079661299</v>
      </c>
      <c r="D203" s="1">
        <v>1.1960582500543899</v>
      </c>
      <c r="E203" s="1">
        <v>2.0587842472576498E-3</v>
      </c>
    </row>
    <row r="204" spans="1:5" x14ac:dyDescent="0.3">
      <c r="A204" s="1" t="s">
        <v>4892</v>
      </c>
      <c r="B204" s="1">
        <v>1.0889255888028699</v>
      </c>
      <c r="C204" s="1">
        <v>1.0103081382246399</v>
      </c>
      <c r="D204" s="1">
        <v>1.17366068141681</v>
      </c>
      <c r="E204" s="1">
        <v>2.5867548000182799E-2</v>
      </c>
    </row>
    <row r="205" spans="1:5" x14ac:dyDescent="0.3">
      <c r="A205" s="1" t="s">
        <v>4893</v>
      </c>
      <c r="B205" s="1">
        <v>0.88900623951739199</v>
      </c>
      <c r="C205" s="1">
        <v>0.81134711946789695</v>
      </c>
      <c r="D205" s="1">
        <v>0.97409860087896305</v>
      </c>
      <c r="E205" s="1">
        <v>1.16471797527698E-2</v>
      </c>
    </row>
    <row r="206" spans="1:5" x14ac:dyDescent="0.3">
      <c r="A206" s="1" t="s">
        <v>4894</v>
      </c>
      <c r="B206" s="1">
        <v>1.12733177464414</v>
      </c>
      <c r="C206" s="1">
        <v>1.0244937217379899</v>
      </c>
      <c r="D206" s="1">
        <v>1.2404926483749801</v>
      </c>
      <c r="E206" s="1">
        <v>1.40575031127004E-2</v>
      </c>
    </row>
    <row r="207" spans="1:5" x14ac:dyDescent="0.3">
      <c r="A207" s="1" t="s">
        <v>4895</v>
      </c>
      <c r="B207" s="1">
        <v>1.14814390894231</v>
      </c>
      <c r="C207" s="1">
        <v>1.04331959034542</v>
      </c>
      <c r="D207" s="1">
        <v>1.2635001277076501</v>
      </c>
      <c r="E207" s="1">
        <v>4.6821059793107902E-3</v>
      </c>
    </row>
    <row r="208" spans="1:5" x14ac:dyDescent="0.3">
      <c r="A208" s="1" t="s">
        <v>4896</v>
      </c>
      <c r="B208" s="1">
        <v>1.19081374474722</v>
      </c>
      <c r="C208" s="1">
        <v>1.09236725083501</v>
      </c>
      <c r="D208" s="1">
        <v>1.2981324491327799</v>
      </c>
      <c r="E208" s="5">
        <v>7.2887296557064003E-5</v>
      </c>
    </row>
    <row r="209" spans="1:5" x14ac:dyDescent="0.3">
      <c r="A209" s="1" t="s">
        <v>4897</v>
      </c>
      <c r="B209" s="1">
        <v>1.19086070637866</v>
      </c>
      <c r="C209" s="1">
        <v>1.0714258606999101</v>
      </c>
      <c r="D209" s="1">
        <v>1.32360928927949</v>
      </c>
      <c r="E209" s="1">
        <v>1.1978095748455099E-3</v>
      </c>
    </row>
    <row r="210" spans="1:5" x14ac:dyDescent="0.3">
      <c r="A210" s="1" t="s">
        <v>4898</v>
      </c>
      <c r="B210" s="1">
        <v>1.1501496641837801</v>
      </c>
      <c r="C210" s="1">
        <v>1.0648421320138499</v>
      </c>
      <c r="D210" s="1">
        <v>1.2422914254155899</v>
      </c>
      <c r="E210" s="1">
        <v>3.7397904562403599E-4</v>
      </c>
    </row>
    <row r="211" spans="1:5" x14ac:dyDescent="0.3">
      <c r="A211" s="1" t="s">
        <v>4899</v>
      </c>
      <c r="B211" s="1">
        <v>1.0975364021902001</v>
      </c>
      <c r="C211" s="1">
        <v>1.01506298856366</v>
      </c>
      <c r="D211" s="1">
        <v>1.18671074377082</v>
      </c>
      <c r="E211" s="1">
        <v>1.9539444849062601E-2</v>
      </c>
    </row>
    <row r="212" spans="1:5" x14ac:dyDescent="0.3">
      <c r="A212" s="1" t="s">
        <v>4900</v>
      </c>
      <c r="B212" s="1">
        <v>1.19354763882485</v>
      </c>
      <c r="C212" s="1">
        <v>1.0908833142129899</v>
      </c>
      <c r="D212" s="1">
        <v>1.3058738249856801</v>
      </c>
      <c r="E212" s="1">
        <v>1.1547274689754E-4</v>
      </c>
    </row>
    <row r="213" spans="1:5" x14ac:dyDescent="0.3">
      <c r="A213" s="1" t="s">
        <v>4901</v>
      </c>
      <c r="B213" s="1">
        <v>1.1886109852591</v>
      </c>
      <c r="C213" s="1">
        <v>1.08384191241085</v>
      </c>
      <c r="D213" s="1">
        <v>1.3035075116591901</v>
      </c>
      <c r="E213" s="1">
        <v>2.42447562806007E-4</v>
      </c>
    </row>
    <row r="214" spans="1:5" x14ac:dyDescent="0.3">
      <c r="A214" s="1" t="s">
        <v>4902</v>
      </c>
      <c r="B214" s="1">
        <v>1.1518076471890399</v>
      </c>
      <c r="C214" s="1">
        <v>1.06865827571503</v>
      </c>
      <c r="D214" s="1">
        <v>1.24142664336315</v>
      </c>
      <c r="E214" s="1">
        <v>2.18213993599991E-4</v>
      </c>
    </row>
    <row r="215" spans="1:5" x14ac:dyDescent="0.3">
      <c r="A215" s="1" t="s">
        <v>4903</v>
      </c>
      <c r="B215" s="1">
        <v>1.13377037919448</v>
      </c>
      <c r="C215" s="1">
        <v>1.0447043028988201</v>
      </c>
      <c r="D215" s="1">
        <v>1.23042976770748</v>
      </c>
      <c r="E215" s="1">
        <v>2.63269864042502E-3</v>
      </c>
    </row>
    <row r="216" spans="1:5" x14ac:dyDescent="0.3">
      <c r="A216" s="1" t="s">
        <v>4904</v>
      </c>
      <c r="B216" s="1">
        <v>1.1243278901388001</v>
      </c>
      <c r="C216" s="1">
        <v>1.0220345009154399</v>
      </c>
      <c r="D216" s="1">
        <v>1.2368596201123201</v>
      </c>
      <c r="E216" s="1">
        <v>1.6049547587498901E-2</v>
      </c>
    </row>
    <row r="217" spans="1:5" x14ac:dyDescent="0.3">
      <c r="A217" s="1" t="s">
        <v>4905</v>
      </c>
      <c r="B217" s="1">
        <v>0.87121829107892301</v>
      </c>
      <c r="C217" s="1">
        <v>0.78735342036766998</v>
      </c>
      <c r="D217" s="1">
        <v>0.96401602009430298</v>
      </c>
      <c r="E217" s="1">
        <v>7.5938387495842101E-3</v>
      </c>
    </row>
    <row r="218" spans="1:5" x14ac:dyDescent="0.3">
      <c r="A218" s="1" t="s">
        <v>4906</v>
      </c>
      <c r="B218" s="1">
        <v>1.1405790352566401</v>
      </c>
      <c r="C218" s="1">
        <v>1.0183662427976801</v>
      </c>
      <c r="D218" s="1">
        <v>1.2774584240862701</v>
      </c>
      <c r="E218" s="1">
        <v>2.29241753832937E-2</v>
      </c>
    </row>
    <row r="219" spans="1:5" x14ac:dyDescent="0.3">
      <c r="A219" s="1" t="s">
        <v>4907</v>
      </c>
      <c r="B219" s="1">
        <v>1.1094957842437001</v>
      </c>
      <c r="C219" s="1">
        <v>1.00171422297279</v>
      </c>
      <c r="D219" s="1">
        <v>1.2288743306462699</v>
      </c>
      <c r="E219" s="1">
        <v>4.6281925116648498E-2</v>
      </c>
    </row>
    <row r="220" spans="1:5" x14ac:dyDescent="0.3">
      <c r="A220" s="1" t="s">
        <v>4908</v>
      </c>
      <c r="B220" s="1">
        <v>1.09943574050932</v>
      </c>
      <c r="C220" s="1">
        <v>1.0140077616165499</v>
      </c>
      <c r="D220" s="1">
        <v>1.19206084338275</v>
      </c>
      <c r="E220" s="1">
        <v>2.1616990020046099E-2</v>
      </c>
    </row>
    <row r="221" spans="1:5" x14ac:dyDescent="0.3">
      <c r="A221" s="1" t="s">
        <v>4909</v>
      </c>
      <c r="B221" s="1">
        <v>1.2377412515783499</v>
      </c>
      <c r="C221" s="1">
        <v>1.11092645050755</v>
      </c>
      <c r="D221" s="1">
        <v>1.37903225290821</v>
      </c>
      <c r="E221" s="1">
        <v>1.10022897629129E-4</v>
      </c>
    </row>
    <row r="222" spans="1:5" x14ac:dyDescent="0.3">
      <c r="A222" s="1" t="s">
        <v>4910</v>
      </c>
      <c r="B222" s="1">
        <v>1.13515669537708</v>
      </c>
      <c r="C222" s="1">
        <v>1.0330420348868901</v>
      </c>
      <c r="D222" s="1">
        <v>1.2473652373695601</v>
      </c>
      <c r="E222" s="1">
        <v>8.3918016570772407E-3</v>
      </c>
    </row>
    <row r="223" spans="1:5" x14ac:dyDescent="0.3">
      <c r="A223" s="1" t="s">
        <v>4911</v>
      </c>
      <c r="B223" s="1">
        <v>1.1543247548872499</v>
      </c>
      <c r="C223" s="1">
        <v>1.06461239708648</v>
      </c>
      <c r="D223" s="1">
        <v>1.25159695997536</v>
      </c>
      <c r="E223" s="1">
        <v>5.0753830282169099E-4</v>
      </c>
    </row>
    <row r="224" spans="1:5" x14ac:dyDescent="0.3">
      <c r="A224" s="1" t="s">
        <v>4912</v>
      </c>
      <c r="B224" s="1">
        <v>1.1451456862757201</v>
      </c>
      <c r="C224" s="1">
        <v>1.04655754938067</v>
      </c>
      <c r="D224" s="1">
        <v>1.25302105323489</v>
      </c>
      <c r="E224" s="1">
        <v>3.17066082778754E-3</v>
      </c>
    </row>
    <row r="225" spans="1:5" x14ac:dyDescent="0.3">
      <c r="A225" s="1" t="s">
        <v>4913</v>
      </c>
      <c r="B225" s="1">
        <v>1.0852116693632099</v>
      </c>
      <c r="C225" s="1">
        <v>1.00049641238861</v>
      </c>
      <c r="D225" s="1">
        <v>1.17710004027946</v>
      </c>
      <c r="E225" s="1">
        <v>4.8617421012676201E-2</v>
      </c>
    </row>
    <row r="226" spans="1:5" x14ac:dyDescent="0.3">
      <c r="A226" s="1" t="s">
        <v>4914</v>
      </c>
      <c r="B226" s="1">
        <v>1.1696866127827099</v>
      </c>
      <c r="C226" s="1">
        <v>1.05294486483939</v>
      </c>
      <c r="D226" s="1">
        <v>1.2993717124322399</v>
      </c>
      <c r="E226" s="1">
        <v>3.4818485453446501E-3</v>
      </c>
    </row>
    <row r="227" spans="1:5" x14ac:dyDescent="0.3">
      <c r="A227" s="1" t="s">
        <v>4915</v>
      </c>
      <c r="B227" s="1">
        <v>1.1481499750563</v>
      </c>
      <c r="C227" s="1">
        <v>1.04363768073676</v>
      </c>
      <c r="D227" s="1">
        <v>1.26312837257001</v>
      </c>
      <c r="E227" s="1">
        <v>4.5523467608375801E-3</v>
      </c>
    </row>
    <row r="228" spans="1:5" x14ac:dyDescent="0.3">
      <c r="A228" s="1" t="s">
        <v>4916</v>
      </c>
      <c r="B228" s="1">
        <v>0.90192647612552901</v>
      </c>
      <c r="C228" s="1">
        <v>0.83210789740226299</v>
      </c>
      <c r="D228" s="1">
        <v>0.97760323015292905</v>
      </c>
      <c r="E228" s="1">
        <v>1.20396297997715E-2</v>
      </c>
    </row>
    <row r="229" spans="1:5" x14ac:dyDescent="0.3">
      <c r="A229" s="1" t="s">
        <v>4917</v>
      </c>
      <c r="B229" s="1">
        <v>1.15322389707081</v>
      </c>
      <c r="C229" s="1">
        <v>1.05649898064453</v>
      </c>
      <c r="D229" s="1">
        <v>1.2588042025027399</v>
      </c>
      <c r="E229" s="1">
        <v>1.4244921550957601E-3</v>
      </c>
    </row>
    <row r="230" spans="1:5" x14ac:dyDescent="0.3">
      <c r="A230" s="1" t="s">
        <v>4918</v>
      </c>
      <c r="B230" s="1">
        <v>1.10274711954809</v>
      </c>
      <c r="C230" s="1">
        <v>1.01727878833097</v>
      </c>
      <c r="D230" s="1">
        <v>1.19539621156041</v>
      </c>
      <c r="E230" s="1">
        <v>1.74934822043178E-2</v>
      </c>
    </row>
    <row r="231" spans="1:5" x14ac:dyDescent="0.3">
      <c r="A231" s="1" t="s">
        <v>4919</v>
      </c>
      <c r="B231" s="1">
        <v>1.1248034053565299</v>
      </c>
      <c r="C231" s="1">
        <v>1.0229367972971199</v>
      </c>
      <c r="D231" s="1">
        <v>1.23681414535541</v>
      </c>
      <c r="E231" s="1">
        <v>1.51750432859067E-2</v>
      </c>
    </row>
    <row r="232" spans="1:5" x14ac:dyDescent="0.3">
      <c r="A232" s="1" t="s">
        <v>4920</v>
      </c>
      <c r="B232" s="1">
        <v>1.1651161534135701</v>
      </c>
      <c r="C232" s="1">
        <v>1.0425402408121001</v>
      </c>
      <c r="D232" s="1">
        <v>1.30210384002808</v>
      </c>
      <c r="E232" s="1">
        <v>7.0491969300963599E-3</v>
      </c>
    </row>
    <row r="233" spans="1:5" x14ac:dyDescent="0.3">
      <c r="A233" s="1" t="s">
        <v>4921</v>
      </c>
      <c r="B233" s="1">
        <v>1.1639656382599599</v>
      </c>
      <c r="C233" s="1">
        <v>1.05916594518716</v>
      </c>
      <c r="D233" s="1">
        <v>1.27913478827959</v>
      </c>
      <c r="E233" s="1">
        <v>1.6102810516565899E-3</v>
      </c>
    </row>
    <row r="234" spans="1:5" x14ac:dyDescent="0.3">
      <c r="A234" s="1" t="s">
        <v>4922</v>
      </c>
      <c r="B234" s="1">
        <v>1.0839282993906301</v>
      </c>
      <c r="C234" s="1">
        <v>1.0232173610645601</v>
      </c>
      <c r="D234" s="1">
        <v>1.14824142252384</v>
      </c>
      <c r="E234" s="1">
        <v>6.1361914991661798E-3</v>
      </c>
    </row>
    <row r="235" spans="1:5" x14ac:dyDescent="0.3">
      <c r="A235" s="1" t="s">
        <v>4923</v>
      </c>
      <c r="B235" s="1">
        <v>0.92671134444439796</v>
      </c>
      <c r="C235" s="1">
        <v>0.86140915940505802</v>
      </c>
      <c r="D235" s="1">
        <v>0.996963993876127</v>
      </c>
      <c r="E235" s="1">
        <v>4.1199154599498897E-2</v>
      </c>
    </row>
    <row r="236" spans="1:5" x14ac:dyDescent="0.3">
      <c r="A236" s="1" t="s">
        <v>4924</v>
      </c>
      <c r="B236" s="1">
        <v>1.10144562343564</v>
      </c>
      <c r="C236" s="1">
        <v>1.00544977321369</v>
      </c>
      <c r="D236" s="1">
        <v>1.2066067283578601</v>
      </c>
      <c r="E236" s="1">
        <v>3.7821791209887302E-2</v>
      </c>
    </row>
    <row r="237" spans="1:5" x14ac:dyDescent="0.3">
      <c r="A237" s="1" t="s">
        <v>4925</v>
      </c>
      <c r="B237" s="1">
        <v>1.1012436053222601</v>
      </c>
      <c r="C237" s="1">
        <v>1.0254204121169099</v>
      </c>
      <c r="D237" s="1">
        <v>1.18267343221651</v>
      </c>
      <c r="E237" s="1">
        <v>8.0575358133501591E-3</v>
      </c>
    </row>
    <row r="238" spans="1:5" x14ac:dyDescent="0.3">
      <c r="A238" s="1" t="s">
        <v>4926</v>
      </c>
      <c r="B238" s="1">
        <v>0.899804146057118</v>
      </c>
      <c r="C238" s="1">
        <v>0.82317318650455795</v>
      </c>
      <c r="D238" s="1">
        <v>0.98356884618604601</v>
      </c>
      <c r="E238" s="1">
        <v>2.0084014314130299E-2</v>
      </c>
    </row>
    <row r="239" spans="1:5" x14ac:dyDescent="0.3">
      <c r="A239" s="1" t="s">
        <v>4927</v>
      </c>
      <c r="B239" s="1">
        <v>1.10784419249171</v>
      </c>
      <c r="C239" s="1">
        <v>1.01287641800732</v>
      </c>
      <c r="D239" s="1">
        <v>1.2117161906604199</v>
      </c>
      <c r="E239" s="1">
        <v>2.5106211395823402E-2</v>
      </c>
    </row>
    <row r="240" spans="1:5" x14ac:dyDescent="0.3">
      <c r="A240" s="1" t="s">
        <v>4928</v>
      </c>
      <c r="B240" s="1">
        <v>1.18327462428486</v>
      </c>
      <c r="C240" s="1">
        <v>1.0960949194321301</v>
      </c>
      <c r="D240" s="1">
        <v>1.27738830976596</v>
      </c>
      <c r="E240" s="5">
        <v>1.6343426182944102E-5</v>
      </c>
    </row>
    <row r="241" spans="1:5" x14ac:dyDescent="0.3">
      <c r="A241" s="1" t="s">
        <v>4929</v>
      </c>
      <c r="B241" s="1">
        <v>1.10957070618021</v>
      </c>
      <c r="C241" s="1">
        <v>1.02272627681344</v>
      </c>
      <c r="D241" s="1">
        <v>1.2037894986419999</v>
      </c>
      <c r="E241" s="1">
        <v>1.2406244173077501E-2</v>
      </c>
    </row>
    <row r="242" spans="1:5" x14ac:dyDescent="0.3">
      <c r="A242" s="1" t="s">
        <v>4930</v>
      </c>
      <c r="B242" s="1">
        <v>1.0951028563451499</v>
      </c>
      <c r="C242" s="1">
        <v>1.01911646069952</v>
      </c>
      <c r="D242" s="1">
        <v>1.1767548776046</v>
      </c>
      <c r="E242" s="1">
        <v>1.3283958426624699E-2</v>
      </c>
    </row>
    <row r="243" spans="1:5" x14ac:dyDescent="0.3">
      <c r="A243" s="1" t="s">
        <v>4931</v>
      </c>
      <c r="B243" s="1">
        <v>1.1242884787283101</v>
      </c>
      <c r="C243" s="1">
        <v>1.02063735483096</v>
      </c>
      <c r="D243" s="1">
        <v>1.23846592270823</v>
      </c>
      <c r="E243" s="1">
        <v>1.76015212398106E-2</v>
      </c>
    </row>
    <row r="244" spans="1:5" x14ac:dyDescent="0.3">
      <c r="A244" s="1" t="s">
        <v>4932</v>
      </c>
      <c r="B244" s="1">
        <v>1.2408220915596</v>
      </c>
      <c r="C244" s="1">
        <v>1.1202232954995499</v>
      </c>
      <c r="D244" s="1">
        <v>1.37440407558723</v>
      </c>
      <c r="E244" s="5">
        <v>3.5311625695489697E-5</v>
      </c>
    </row>
    <row r="245" spans="1:5" x14ac:dyDescent="0.3">
      <c r="A245" s="1" t="s">
        <v>4933</v>
      </c>
      <c r="B245" s="1">
        <v>1.1383255681476101</v>
      </c>
      <c r="C245" s="1">
        <v>1.0371428088531101</v>
      </c>
      <c r="D245" s="1">
        <v>1.2493796303051801</v>
      </c>
      <c r="E245" s="1">
        <v>6.37535327652236E-3</v>
      </c>
    </row>
    <row r="246" spans="1:5" x14ac:dyDescent="0.3">
      <c r="A246" s="1" t="s">
        <v>4934</v>
      </c>
      <c r="B246" s="1">
        <v>1.1127745538604099</v>
      </c>
      <c r="C246" s="1">
        <v>1.0271931665069101</v>
      </c>
      <c r="D246" s="1">
        <v>1.20548622021125</v>
      </c>
      <c r="E246" s="1">
        <v>8.8688325874364694E-3</v>
      </c>
    </row>
    <row r="247" spans="1:5" x14ac:dyDescent="0.3">
      <c r="A247" s="1" t="s">
        <v>4935</v>
      </c>
      <c r="B247" s="1">
        <v>1.2380363262274101</v>
      </c>
      <c r="C247" s="1">
        <v>1.1342705464715299</v>
      </c>
      <c r="D247" s="1">
        <v>1.35129484744771</v>
      </c>
      <c r="E247" s="5">
        <v>1.7451439844511301E-6</v>
      </c>
    </row>
    <row r="248" spans="1:5" x14ac:dyDescent="0.3">
      <c r="A248" s="1" t="s">
        <v>4936</v>
      </c>
      <c r="B248" s="1">
        <v>1.0696136048962599</v>
      </c>
      <c r="C248" s="1">
        <v>1.00796571388467</v>
      </c>
      <c r="D248" s="1">
        <v>1.13503192422086</v>
      </c>
      <c r="E248" s="1">
        <v>2.6288619513720701E-2</v>
      </c>
    </row>
    <row r="249" spans="1:5" x14ac:dyDescent="0.3">
      <c r="A249" s="1" t="s">
        <v>4937</v>
      </c>
      <c r="B249" s="1">
        <v>1.17957084100457</v>
      </c>
      <c r="C249" s="1">
        <v>1.0720938843004399</v>
      </c>
      <c r="D249" s="1">
        <v>1.2978223169849901</v>
      </c>
      <c r="E249" s="1">
        <v>7.0377704252128201E-4</v>
      </c>
    </row>
    <row r="250" spans="1:5" x14ac:dyDescent="0.3">
      <c r="A250" s="1" t="s">
        <v>4938</v>
      </c>
      <c r="B250" s="1">
        <v>1.1292864353005301</v>
      </c>
      <c r="C250" s="1">
        <v>1.0444121822755099</v>
      </c>
      <c r="D250" s="1">
        <v>1.22105800238298</v>
      </c>
      <c r="E250" s="1">
        <v>2.2881891672360002E-3</v>
      </c>
    </row>
    <row r="251" spans="1:5" x14ac:dyDescent="0.3">
      <c r="A251" s="1" t="s">
        <v>4939</v>
      </c>
      <c r="B251" s="1">
        <v>1.11940361419267</v>
      </c>
      <c r="C251" s="1">
        <v>1.0193645620337899</v>
      </c>
      <c r="D251" s="1">
        <v>1.22926036291429</v>
      </c>
      <c r="E251" s="1">
        <v>1.8200855482112799E-2</v>
      </c>
    </row>
    <row r="252" spans="1:5" x14ac:dyDescent="0.3">
      <c r="A252" s="1" t="s">
        <v>4940</v>
      </c>
      <c r="B252" s="1">
        <v>0.89634498354623904</v>
      </c>
      <c r="C252" s="1">
        <v>0.81156092088171605</v>
      </c>
      <c r="D252" s="1">
        <v>0.989986467874305</v>
      </c>
      <c r="E252" s="1">
        <v>3.0891030016283998E-2</v>
      </c>
    </row>
    <row r="253" spans="1:5" x14ac:dyDescent="0.3">
      <c r="A253" s="1" t="s">
        <v>793</v>
      </c>
      <c r="B253" s="1">
        <v>0.95591621989334297</v>
      </c>
      <c r="C253" s="1">
        <v>0.91801421793799998</v>
      </c>
      <c r="D253" s="1">
        <v>0.99538307969527795</v>
      </c>
      <c r="E253" s="1">
        <v>2.8951283574430001E-2</v>
      </c>
    </row>
    <row r="254" spans="1:5" x14ac:dyDescent="0.3">
      <c r="A254" s="1" t="s">
        <v>4941</v>
      </c>
      <c r="B254" s="1">
        <v>1.10632397399904</v>
      </c>
      <c r="C254" s="1">
        <v>1.0489416358021599</v>
      </c>
      <c r="D254" s="1">
        <v>1.16684541224167</v>
      </c>
      <c r="E254" s="1">
        <v>2.0057558133488901E-4</v>
      </c>
    </row>
    <row r="255" spans="1:5" x14ac:dyDescent="0.3">
      <c r="A255" s="1" t="s">
        <v>4942</v>
      </c>
      <c r="B255" s="1">
        <v>1.1363195551415</v>
      </c>
      <c r="C255" s="1">
        <v>1.04213597565247</v>
      </c>
      <c r="D255" s="1">
        <v>1.23901502449194</v>
      </c>
      <c r="E255" s="1">
        <v>3.79282103786885E-3</v>
      </c>
    </row>
    <row r="256" spans="1:5" x14ac:dyDescent="0.3">
      <c r="A256" s="1" t="s">
        <v>4943</v>
      </c>
      <c r="B256" s="1">
        <v>1.08350805471473</v>
      </c>
      <c r="C256" s="1">
        <v>1.0057993766636399</v>
      </c>
      <c r="D256" s="1">
        <v>1.1672205529953401</v>
      </c>
      <c r="E256" s="1">
        <v>3.4664544570032603E-2</v>
      </c>
    </row>
    <row r="257" spans="1:5" x14ac:dyDescent="0.3">
      <c r="A257" s="1" t="s">
        <v>4944</v>
      </c>
      <c r="B257" s="1">
        <v>1.1082974659893801</v>
      </c>
      <c r="C257" s="1">
        <v>1.02706733675893</v>
      </c>
      <c r="D257" s="1">
        <v>1.19595203659641</v>
      </c>
      <c r="E257" s="1">
        <v>8.1050970171192699E-3</v>
      </c>
    </row>
    <row r="258" spans="1:5" x14ac:dyDescent="0.3">
      <c r="A258" s="1" t="s">
        <v>4945</v>
      </c>
      <c r="B258" s="1">
        <v>1.1936148510990201</v>
      </c>
      <c r="C258" s="1">
        <v>1.0825585005934899</v>
      </c>
      <c r="D258" s="1">
        <v>1.31606413139158</v>
      </c>
      <c r="E258" s="1">
        <v>3.8229136001814999E-4</v>
      </c>
    </row>
    <row r="259" spans="1:5" x14ac:dyDescent="0.3">
      <c r="A259" s="1" t="s">
        <v>4946</v>
      </c>
      <c r="B259" s="1">
        <v>1.1456515517860399</v>
      </c>
      <c r="C259" s="1">
        <v>1.08080266820313</v>
      </c>
      <c r="D259" s="1">
        <v>1.2143914117938399</v>
      </c>
      <c r="E259" s="5">
        <v>4.7935075375279798E-6</v>
      </c>
    </row>
    <row r="260" spans="1:5" x14ac:dyDescent="0.3">
      <c r="A260" s="1" t="s">
        <v>4947</v>
      </c>
      <c r="B260" s="1">
        <v>1.07402308590913</v>
      </c>
      <c r="C260" s="1">
        <v>1.0008978296511799</v>
      </c>
      <c r="D260" s="1">
        <v>1.15249084860919</v>
      </c>
      <c r="E260" s="1">
        <v>4.7154675999820699E-2</v>
      </c>
    </row>
    <row r="261" spans="1:5" x14ac:dyDescent="0.3">
      <c r="A261" s="1" t="s">
        <v>4948</v>
      </c>
      <c r="B261" s="1">
        <v>0.95121008154563502</v>
      </c>
      <c r="C261" s="1">
        <v>0.90611721859098804</v>
      </c>
      <c r="D261" s="1">
        <v>0.998546987817999</v>
      </c>
      <c r="E261" s="1">
        <v>4.35241201943211E-2</v>
      </c>
    </row>
    <row r="262" spans="1:5" x14ac:dyDescent="0.3">
      <c r="A262" s="1" t="s">
        <v>4949</v>
      </c>
      <c r="B262" s="1">
        <v>1.1786458296692801</v>
      </c>
      <c r="C262" s="1">
        <v>1.0720849924607601</v>
      </c>
      <c r="D262" s="1">
        <v>1.2957983756568801</v>
      </c>
      <c r="E262" s="1">
        <v>6.7477057908113297E-4</v>
      </c>
    </row>
    <row r="263" spans="1:5" x14ac:dyDescent="0.3">
      <c r="A263" s="1" t="s">
        <v>4950</v>
      </c>
      <c r="B263" s="1">
        <v>1.0733657196624</v>
      </c>
      <c r="C263" s="1">
        <v>1.0067783406734101</v>
      </c>
      <c r="D263" s="1">
        <v>1.1443571256963601</v>
      </c>
      <c r="E263" s="1">
        <v>3.0257348901491701E-2</v>
      </c>
    </row>
    <row r="264" spans="1:5" x14ac:dyDescent="0.3">
      <c r="A264" s="1" t="s">
        <v>4951</v>
      </c>
      <c r="B264" s="1">
        <v>1.0926940746965701</v>
      </c>
      <c r="C264" s="1">
        <v>1.0137337014149099</v>
      </c>
      <c r="D264" s="1">
        <v>1.17780472249321</v>
      </c>
      <c r="E264" s="1">
        <v>2.0536768005875498E-2</v>
      </c>
    </row>
    <row r="265" spans="1:5" x14ac:dyDescent="0.3">
      <c r="A265" s="1" t="s">
        <v>4952</v>
      </c>
      <c r="B265" s="1">
        <v>1.11340265584487</v>
      </c>
      <c r="C265" s="1">
        <v>1.02348704789307</v>
      </c>
      <c r="D265" s="1">
        <v>1.2112175494495501</v>
      </c>
      <c r="E265" s="1">
        <v>1.24078501924523E-2</v>
      </c>
    </row>
    <row r="266" spans="1:5" x14ac:dyDescent="0.3">
      <c r="A266" s="1" t="s">
        <v>4953</v>
      </c>
      <c r="B266" s="1">
        <v>1.18198759798065</v>
      </c>
      <c r="C266" s="1">
        <v>1.08281036734203</v>
      </c>
      <c r="D266" s="1">
        <v>1.29024871197855</v>
      </c>
      <c r="E266" s="1">
        <v>1.84552187699103E-4</v>
      </c>
    </row>
    <row r="267" spans="1:5" x14ac:dyDescent="0.3">
      <c r="A267" s="1" t="s">
        <v>4954</v>
      </c>
      <c r="B267" s="1">
        <v>1.10894799979279</v>
      </c>
      <c r="C267" s="1">
        <v>1.0107025244788701</v>
      </c>
      <c r="D267" s="1">
        <v>1.2167434397955099</v>
      </c>
      <c r="E267" s="1">
        <v>2.8897242417216501E-2</v>
      </c>
    </row>
    <row r="268" spans="1:5" x14ac:dyDescent="0.3">
      <c r="A268" s="1" t="s">
        <v>4955</v>
      </c>
      <c r="B268" s="1">
        <v>1.2317569216072499</v>
      </c>
      <c r="C268" s="1">
        <v>1.11632585895249</v>
      </c>
      <c r="D268" s="1">
        <v>1.35912386312636</v>
      </c>
      <c r="E268" s="5">
        <v>3.2978172387572399E-5</v>
      </c>
    </row>
    <row r="269" spans="1:5" x14ac:dyDescent="0.3">
      <c r="A269" s="1" t="s">
        <v>4956</v>
      </c>
      <c r="B269" s="1">
        <v>1.10571245682811</v>
      </c>
      <c r="C269" s="1">
        <v>1.00886935603582</v>
      </c>
      <c r="D269" s="1">
        <v>1.2118516930565399</v>
      </c>
      <c r="E269" s="1">
        <v>3.16516927077704E-2</v>
      </c>
    </row>
    <row r="270" spans="1:5" x14ac:dyDescent="0.3">
      <c r="A270" s="1" t="s">
        <v>4957</v>
      </c>
      <c r="B270" s="1">
        <v>1.15028508423155</v>
      </c>
      <c r="C270" s="1">
        <v>1.0502624824125899</v>
      </c>
      <c r="D270" s="1">
        <v>1.2598334198953001</v>
      </c>
      <c r="E270" s="1">
        <v>2.5567318192406402E-3</v>
      </c>
    </row>
    <row r="271" spans="1:5" x14ac:dyDescent="0.3">
      <c r="A271" s="1" t="s">
        <v>4958</v>
      </c>
      <c r="B271" s="1">
        <v>1.06568034408145</v>
      </c>
      <c r="C271" s="1">
        <v>1.0135660880470101</v>
      </c>
      <c r="D271" s="1">
        <v>1.12047414485802</v>
      </c>
      <c r="E271" s="1">
        <v>1.28930185861286E-2</v>
      </c>
    </row>
    <row r="272" spans="1:5" x14ac:dyDescent="0.3">
      <c r="A272" s="1" t="s">
        <v>4959</v>
      </c>
      <c r="B272" s="1">
        <v>0.89978839232270003</v>
      </c>
      <c r="C272" s="1">
        <v>0.83596168005423799</v>
      </c>
      <c r="D272" s="1">
        <v>0.96848835332516603</v>
      </c>
      <c r="E272" s="1">
        <v>4.9098163125046498E-3</v>
      </c>
    </row>
    <row r="273" spans="1:5" x14ac:dyDescent="0.3">
      <c r="A273" s="1" t="s">
        <v>4960</v>
      </c>
      <c r="B273" s="1">
        <v>1.0866811854381699</v>
      </c>
      <c r="C273" s="1">
        <v>1.0193129684373401</v>
      </c>
      <c r="D273" s="1">
        <v>1.1585018883804199</v>
      </c>
      <c r="E273" s="1">
        <v>1.09034135455385E-2</v>
      </c>
    </row>
    <row r="274" spans="1:5" x14ac:dyDescent="0.3">
      <c r="A274" s="1" t="s">
        <v>4961</v>
      </c>
      <c r="B274" s="1">
        <v>1.13553033309552</v>
      </c>
      <c r="C274" s="1">
        <v>1.0436873208951201</v>
      </c>
      <c r="D274" s="1">
        <v>1.23545540083224</v>
      </c>
      <c r="E274" s="1">
        <v>3.1403249604929902E-3</v>
      </c>
    </row>
    <row r="275" spans="1:5" x14ac:dyDescent="0.3">
      <c r="A275" s="1" t="s">
        <v>4962</v>
      </c>
      <c r="B275" s="1">
        <v>0.86198652491384598</v>
      </c>
      <c r="C275" s="1">
        <v>0.78917820828123098</v>
      </c>
      <c r="D275" s="1">
        <v>0.94151202014471502</v>
      </c>
      <c r="E275" s="1">
        <v>9.7198938261347295E-4</v>
      </c>
    </row>
    <row r="276" spans="1:5" x14ac:dyDescent="0.3">
      <c r="A276" s="1" t="s">
        <v>4963</v>
      </c>
      <c r="B276" s="1">
        <v>1.1711539683723</v>
      </c>
      <c r="C276" s="1">
        <v>1.0675970099099199</v>
      </c>
      <c r="D276" s="1">
        <v>1.2847559565101501</v>
      </c>
      <c r="E276" s="1">
        <v>8.23583939315203E-4</v>
      </c>
    </row>
    <row r="277" spans="1:5" x14ac:dyDescent="0.3">
      <c r="A277" s="1" t="s">
        <v>4964</v>
      </c>
      <c r="B277" s="1">
        <v>1.1096783152377501</v>
      </c>
      <c r="C277" s="1">
        <v>1.0198707534390801</v>
      </c>
      <c r="D277" s="1">
        <v>1.20739413220408</v>
      </c>
      <c r="E277" s="1">
        <v>1.5652658562822601E-2</v>
      </c>
    </row>
    <row r="278" spans="1:5" x14ac:dyDescent="0.3">
      <c r="A278" s="1" t="s">
        <v>4965</v>
      </c>
      <c r="B278" s="1">
        <v>1.1069948563943299</v>
      </c>
      <c r="C278" s="1">
        <v>1.03084157985825</v>
      </c>
      <c r="D278" s="1">
        <v>1.18877394550966</v>
      </c>
      <c r="E278" s="1">
        <v>5.1856839520227401E-3</v>
      </c>
    </row>
    <row r="279" spans="1:5" x14ac:dyDescent="0.3">
      <c r="A279" s="1" t="s">
        <v>4966</v>
      </c>
      <c r="B279" s="1">
        <v>1.09629111283326</v>
      </c>
      <c r="C279" s="1">
        <v>1.0304575278380901</v>
      </c>
      <c r="D279" s="1">
        <v>1.1663306556638799</v>
      </c>
      <c r="E279" s="1">
        <v>3.6200776388572099E-3</v>
      </c>
    </row>
    <row r="280" spans="1:5" x14ac:dyDescent="0.3">
      <c r="A280" s="1" t="s">
        <v>4967</v>
      </c>
      <c r="B280" s="1">
        <v>0.93694483199497602</v>
      </c>
      <c r="C280" s="1">
        <v>0.8887625315512</v>
      </c>
      <c r="D280" s="1">
        <v>0.98773922958916005</v>
      </c>
      <c r="E280" s="1">
        <v>1.5608107755619501E-2</v>
      </c>
    </row>
    <row r="281" spans="1:5" x14ac:dyDescent="0.3">
      <c r="A281" s="1" t="s">
        <v>4968</v>
      </c>
      <c r="B281" s="1">
        <v>1.1385435751186499</v>
      </c>
      <c r="C281" s="1">
        <v>1.0468479602524701</v>
      </c>
      <c r="D281" s="1">
        <v>1.23827100177119</v>
      </c>
      <c r="E281" s="1">
        <v>2.4563998236392399E-3</v>
      </c>
    </row>
    <row r="282" spans="1:5" x14ac:dyDescent="0.3">
      <c r="A282" s="1" t="s">
        <v>4969</v>
      </c>
      <c r="B282" s="1">
        <v>1.1752588075369601</v>
      </c>
      <c r="C282" s="1">
        <v>1.0688673225738801</v>
      </c>
      <c r="D282" s="1">
        <v>1.29224014573402</v>
      </c>
      <c r="E282" s="1">
        <v>8.5115246746788004E-4</v>
      </c>
    </row>
    <row r="283" spans="1:5" x14ac:dyDescent="0.3">
      <c r="A283" s="1" t="s">
        <v>4970</v>
      </c>
      <c r="B283" s="1">
        <v>1.1368670170533901</v>
      </c>
      <c r="C283" s="1">
        <v>1.04416174298756</v>
      </c>
      <c r="D283" s="1">
        <v>1.23780307327279</v>
      </c>
      <c r="E283" s="1">
        <v>3.1196592337588598E-3</v>
      </c>
    </row>
    <row r="284" spans="1:5" x14ac:dyDescent="0.3">
      <c r="A284" s="1" t="s">
        <v>4971</v>
      </c>
      <c r="B284" s="1">
        <v>0.90382544660018505</v>
      </c>
      <c r="C284" s="1">
        <v>0.81913424238654098</v>
      </c>
      <c r="D284" s="1">
        <v>0.99727296900931806</v>
      </c>
      <c r="E284" s="1">
        <v>4.3971480217262403E-2</v>
      </c>
    </row>
    <row r="285" spans="1:5" x14ac:dyDescent="0.3">
      <c r="A285" s="1" t="s">
        <v>4972</v>
      </c>
      <c r="B285" s="1">
        <v>1.1376243458308199</v>
      </c>
      <c r="C285" s="1">
        <v>1.04816593318387</v>
      </c>
      <c r="D285" s="1">
        <v>1.2347178163822099</v>
      </c>
      <c r="E285" s="1">
        <v>2.0305397158322598E-3</v>
      </c>
    </row>
    <row r="286" spans="1:5" x14ac:dyDescent="0.3">
      <c r="A286" s="1" t="s">
        <v>4973</v>
      </c>
      <c r="B286" s="1">
        <v>0.93549450461539896</v>
      </c>
      <c r="C286" s="1">
        <v>0.88044525828665698</v>
      </c>
      <c r="D286" s="1">
        <v>0.99398566796605803</v>
      </c>
      <c r="E286" s="1">
        <v>3.1168266836917601E-2</v>
      </c>
    </row>
    <row r="287" spans="1:5" x14ac:dyDescent="0.3">
      <c r="A287" s="1" t="s">
        <v>4974</v>
      </c>
      <c r="B287" s="1">
        <v>1.19575714859648</v>
      </c>
      <c r="C287" s="1">
        <v>1.0967788567803101</v>
      </c>
      <c r="D287" s="1">
        <v>1.3036676897811399</v>
      </c>
      <c r="E287" s="5">
        <v>5.0031656297227002E-5</v>
      </c>
    </row>
    <row r="288" spans="1:5" x14ac:dyDescent="0.3">
      <c r="A288" s="1" t="s">
        <v>4975</v>
      </c>
      <c r="B288" s="1">
        <v>1.14039323028888</v>
      </c>
      <c r="C288" s="1">
        <v>1.06084612248071</v>
      </c>
      <c r="D288" s="1">
        <v>1.2259051450813701</v>
      </c>
      <c r="E288" s="1">
        <v>3.6937095897304599E-4</v>
      </c>
    </row>
    <row r="289" spans="1:5" x14ac:dyDescent="0.3">
      <c r="A289" s="1" t="s">
        <v>4976</v>
      </c>
      <c r="B289" s="1">
        <v>1.1415680306826499</v>
      </c>
      <c r="C289" s="1">
        <v>1.04319282744169</v>
      </c>
      <c r="D289" s="1">
        <v>1.2492202154730601</v>
      </c>
      <c r="E289" s="1">
        <v>3.9811689791150601E-3</v>
      </c>
    </row>
    <row r="290" spans="1:5" x14ac:dyDescent="0.3">
      <c r="A290" s="1" t="s">
        <v>4977</v>
      </c>
      <c r="B290" s="1">
        <v>1.1235290367545701</v>
      </c>
      <c r="C290" s="1">
        <v>1.0317017993036901</v>
      </c>
      <c r="D290" s="1">
        <v>1.2235294125517799</v>
      </c>
      <c r="E290" s="1">
        <v>7.4202076748125304E-3</v>
      </c>
    </row>
    <row r="291" spans="1:5" x14ac:dyDescent="0.3">
      <c r="A291" s="1" t="s">
        <v>4978</v>
      </c>
      <c r="B291" s="1">
        <v>1.0860969521913599</v>
      </c>
      <c r="C291" s="1">
        <v>1.0081795032288301</v>
      </c>
      <c r="D291" s="1">
        <v>1.1700362740776999</v>
      </c>
      <c r="E291" s="1">
        <v>2.9672294377334301E-2</v>
      </c>
    </row>
    <row r="292" spans="1:5" x14ac:dyDescent="0.3">
      <c r="A292" s="1" t="s">
        <v>4979</v>
      </c>
      <c r="B292" s="1">
        <v>0.93734869666639498</v>
      </c>
      <c r="C292" s="1">
        <v>0.88670916038399294</v>
      </c>
      <c r="D292" s="1">
        <v>0.99088023265903602</v>
      </c>
      <c r="E292" s="1">
        <v>2.2413888543189799E-2</v>
      </c>
    </row>
    <row r="293" spans="1:5" x14ac:dyDescent="0.3">
      <c r="A293" s="1" t="s">
        <v>4980</v>
      </c>
      <c r="B293" s="1">
        <v>1.1415376857677899</v>
      </c>
      <c r="C293" s="1">
        <v>1.06046659782707</v>
      </c>
      <c r="D293" s="1">
        <v>1.22880653732818</v>
      </c>
      <c r="E293" s="1">
        <v>4.2837657691887401E-4</v>
      </c>
    </row>
    <row r="294" spans="1:5" x14ac:dyDescent="0.3">
      <c r="A294" s="1" t="s">
        <v>4981</v>
      </c>
      <c r="B294" s="1">
        <v>1.11075473658795</v>
      </c>
      <c r="C294" s="1">
        <v>1.0351476911898301</v>
      </c>
      <c r="D294" s="1">
        <v>1.19188411021274</v>
      </c>
      <c r="E294" s="1">
        <v>3.4960319218676102E-3</v>
      </c>
    </row>
    <row r="295" spans="1:5" x14ac:dyDescent="0.3">
      <c r="A295" s="1" t="s">
        <v>792</v>
      </c>
      <c r="B295" s="1">
        <v>1.1205673396470099</v>
      </c>
      <c r="C295" s="1">
        <v>1.0413796832267399</v>
      </c>
      <c r="D295" s="1">
        <v>1.20577651255194</v>
      </c>
      <c r="E295" s="1">
        <v>2.3322185863102998E-3</v>
      </c>
    </row>
    <row r="296" spans="1:5" x14ac:dyDescent="0.3">
      <c r="A296" s="1" t="s">
        <v>4982</v>
      </c>
      <c r="B296" s="1">
        <v>1.10199429973087</v>
      </c>
      <c r="C296" s="1">
        <v>1.0259851520218</v>
      </c>
      <c r="D296" s="1">
        <v>1.1836345138584601</v>
      </c>
      <c r="E296" s="1">
        <v>7.7335634912796001E-3</v>
      </c>
    </row>
    <row r="297" spans="1:5" x14ac:dyDescent="0.3">
      <c r="A297" s="1" t="s">
        <v>4983</v>
      </c>
      <c r="B297" s="1">
        <v>1.18766133775538</v>
      </c>
      <c r="C297" s="1">
        <v>1.0957077216933</v>
      </c>
      <c r="D297" s="1">
        <v>1.28733185435534</v>
      </c>
      <c r="E297" s="5">
        <v>2.87736554780534E-5</v>
      </c>
    </row>
    <row r="298" spans="1:5" x14ac:dyDescent="0.3">
      <c r="A298" s="1" t="s">
        <v>4984</v>
      </c>
      <c r="B298" s="1">
        <v>1.1752968262607899</v>
      </c>
      <c r="C298" s="1">
        <v>1.08830397261295</v>
      </c>
      <c r="D298" s="1">
        <v>1.26924339576031</v>
      </c>
      <c r="E298" s="5">
        <v>3.8434422921223797E-5</v>
      </c>
    </row>
    <row r="299" spans="1:5" x14ac:dyDescent="0.3">
      <c r="A299" s="1" t="s">
        <v>4985</v>
      </c>
      <c r="B299" s="1">
        <v>1.1277112028414999</v>
      </c>
      <c r="C299" s="1">
        <v>1.063671432876</v>
      </c>
      <c r="D299" s="1">
        <v>1.1956065733340799</v>
      </c>
      <c r="E299" s="5">
        <v>5.5938895673867897E-5</v>
      </c>
    </row>
    <row r="300" spans="1:5" x14ac:dyDescent="0.3">
      <c r="A300" s="1" t="s">
        <v>4986</v>
      </c>
      <c r="B300" s="1">
        <v>0.93780872134641802</v>
      </c>
      <c r="C300" s="1">
        <v>0.88317982514596105</v>
      </c>
      <c r="D300" s="1">
        <v>0.99581667605241497</v>
      </c>
      <c r="E300" s="1">
        <v>3.6005601283210398E-2</v>
      </c>
    </row>
    <row r="301" spans="1:5" x14ac:dyDescent="0.3">
      <c r="A301" s="1" t="s">
        <v>4987</v>
      </c>
      <c r="B301" s="1">
        <v>0.91876755789772402</v>
      </c>
      <c r="C301" s="1">
        <v>0.86510272017464895</v>
      </c>
      <c r="D301" s="1">
        <v>0.97576138157897696</v>
      </c>
      <c r="E301" s="1">
        <v>5.7972242155591202E-3</v>
      </c>
    </row>
    <row r="302" spans="1:5" x14ac:dyDescent="0.3">
      <c r="A302" s="1" t="s">
        <v>4988</v>
      </c>
      <c r="B302" s="1">
        <v>1.0700213807368999</v>
      </c>
      <c r="C302" s="1">
        <v>1.00173240983145</v>
      </c>
      <c r="D302" s="1">
        <v>1.14296567026992</v>
      </c>
      <c r="E302" s="1">
        <v>4.4282526888898999E-2</v>
      </c>
    </row>
    <row r="303" spans="1:5" x14ac:dyDescent="0.3">
      <c r="A303" s="1" t="s">
        <v>4989</v>
      </c>
      <c r="B303" s="1">
        <v>1.0902666514255099</v>
      </c>
      <c r="C303" s="1">
        <v>1.0326194206528401</v>
      </c>
      <c r="D303" s="1">
        <v>1.1511321087289801</v>
      </c>
      <c r="E303" s="1">
        <v>1.8204172476708599E-3</v>
      </c>
    </row>
    <row r="304" spans="1:5" x14ac:dyDescent="0.3">
      <c r="A304" s="1" t="s">
        <v>4990</v>
      </c>
      <c r="B304" s="1">
        <v>1.0531955988472299</v>
      </c>
      <c r="C304" s="1">
        <v>1.0003630481571999</v>
      </c>
      <c r="D304" s="1">
        <v>1.1088184149489599</v>
      </c>
      <c r="E304" s="1">
        <v>4.8405929993856199E-2</v>
      </c>
    </row>
    <row r="305" spans="1:5" x14ac:dyDescent="0.3">
      <c r="A305" s="1" t="s">
        <v>4991</v>
      </c>
      <c r="B305" s="1">
        <v>1.0596253486717699</v>
      </c>
      <c r="C305" s="1">
        <v>1.0084230188754599</v>
      </c>
      <c r="D305" s="1">
        <v>1.11342745904378</v>
      </c>
      <c r="E305" s="1">
        <v>2.1911809102464399E-2</v>
      </c>
    </row>
    <row r="306" spans="1:5" x14ac:dyDescent="0.3">
      <c r="A306" s="1" t="s">
        <v>4992</v>
      </c>
      <c r="B306" s="1">
        <v>0.96381238621583498</v>
      </c>
      <c r="C306" s="1">
        <v>0.931309286943244</v>
      </c>
      <c r="D306" s="1">
        <v>0.99744985779324002</v>
      </c>
      <c r="E306" s="1">
        <v>3.5217590893806702E-2</v>
      </c>
    </row>
  </sheetData>
  <mergeCells count="1">
    <mergeCell ref="A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'S3'!OLE_LINK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w</dc:creator>
  <cp:lastModifiedBy>donghao</cp:lastModifiedBy>
  <dcterms:created xsi:type="dcterms:W3CDTF">2015-06-05T18:19:34Z</dcterms:created>
  <dcterms:modified xsi:type="dcterms:W3CDTF">2022-04-19T12:04:26Z</dcterms:modified>
</cp:coreProperties>
</file>